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55" firstSheet="0" activeTab="0"/>
  </bookViews>
  <sheets>
    <sheet name="1000bp" sheetId="1" state="visible" r:id="rId2"/>
    <sheet name="500bp" sheetId="2" state="visible" r:id="rId3"/>
    <sheet name="1000bp candidates" sheetId="3" state="visible" r:id="rId4"/>
    <sheet name="500bp candidate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27" uniqueCount="2978">
  <si>
    <t xml:space="preserve">rmsk sat</t>
  </si>
  <si>
    <t xml:space="preserve">rmsk sine</t>
  </si>
  <si>
    <t xml:space="preserve">rmsk line</t>
  </si>
  <si>
    <t xml:space="preserve">rmsk ltr</t>
  </si>
  <si>
    <t xml:space="preserve">rmsk simple</t>
  </si>
  <si>
    <t xml:space="preserve">rmsk low compl</t>
  </si>
  <si>
    <t xml:space="preserve">rmsk retro</t>
  </si>
  <si>
    <t xml:space="preserve">rmsk sum</t>
  </si>
  <si>
    <t xml:space="preserve">aceview proms</t>
  </si>
  <si>
    <t xml:space="preserve">aceview 3utr</t>
  </si>
  <si>
    <t xml:space="preserve">aceview exons</t>
  </si>
  <si>
    <t xml:space="preserve">aceview introns</t>
  </si>
  <si>
    <t xml:space="preserve">known or validated icr</t>
  </si>
  <si>
    <t xml:space="preserve">dmr log2</t>
  </si>
  <si>
    <t xml:space="preserve">dmr fdr</t>
  </si>
  <si>
    <t xml:space="preserve">dmr chr</t>
  </si>
  <si>
    <t xml:space="preserve">dmr start</t>
  </si>
  <si>
    <t xml:space="preserve">dmr peak start</t>
  </si>
  <si>
    <t xml:space="preserve">dmr peak stop</t>
  </si>
  <si>
    <t xml:space="preserve">dmr stop</t>
  </si>
  <si>
    <t xml:space="preserve">dmr num cg</t>
  </si>
  <si>
    <t xml:space="preserve">dmr num c</t>
  </si>
  <si>
    <t xml:space="preserve">dmr num g</t>
  </si>
  <si>
    <t xml:space="preserve">dmr cg obs/exp</t>
  </si>
  <si>
    <t xml:space="preserve">ChIP-seq Zfp57+Kap1+Setdb1 peak overlaps w/ DMR</t>
  </si>
  <si>
    <t xml:space="preserve">Midpoint distance of DMR to closest Zfp57+... peak</t>
  </si>
  <si>
    <t xml:space="preserve">ChIP-seq Zfp57+... chr</t>
  </si>
  <si>
    <t xml:space="preserve">ChIP-seq Zfp57+... peak start</t>
  </si>
  <si>
    <t xml:space="preserve">ChIP-seq Zfp57+... peak end</t>
  </si>
  <si>
    <t xml:space="preserve">Zfp57+... #strict motifs (TGCCGC[AGC]) in DMR</t>
  </si>
  <si>
    <t xml:space="preserve">Zfp57+... #motifs (TGCCGC) in DMR</t>
  </si>
  <si>
    <t xml:space="preserve">lv snp</t>
  </si>
  <si>
    <t xml:space="preserve">lv snp dist</t>
  </si>
  <si>
    <t xml:space="preserve">lv num reads</t>
  </si>
  <si>
    <t xml:space="preserve">lv num ref</t>
  </si>
  <si>
    <t xml:space="preserve">lv num alt</t>
  </si>
  <si>
    <t xml:space="preserve">lv mat bino pval</t>
  </si>
  <si>
    <t xml:space="preserve">lv pat bino pval</t>
  </si>
  <si>
    <t xml:space="preserve">bxc lv all snps (distance:#ref/#alt)</t>
  </si>
  <si>
    <t xml:space="preserve">sp dmr log2</t>
  </si>
  <si>
    <t xml:space="preserve">sp dmr fdr</t>
  </si>
  <si>
    <t xml:space="preserve">sp dmr perc cover</t>
  </si>
  <si>
    <t xml:space="preserve">sp all dmrs (log2:fdr:%coverage)</t>
  </si>
  <si>
    <t xml:space="preserve">dulac dist</t>
  </si>
  <si>
    <t xml:space="preserve">dulac allele</t>
  </si>
  <si>
    <t xml:space="preserve">dulac score</t>
  </si>
  <si>
    <t xml:space="preserve">mikk dist</t>
  </si>
  <si>
    <t xml:space="preserve">mikk prom</t>
  </si>
  <si>
    <t xml:space="preserve">mikk refseq</t>
  </si>
  <si>
    <t xml:space="preserve">mikk prom class</t>
  </si>
  <si>
    <t xml:space="preserve">mikk es hist mods</t>
  </si>
  <si>
    <t xml:space="preserve">mikk nps hist mods</t>
  </si>
  <si>
    <t xml:space="preserve">mikk mef hist mods</t>
  </si>
  <si>
    <t xml:space="preserve">mikk es k4 hmm</t>
  </si>
  <si>
    <t xml:space="preserve">mikk es k9 hmm</t>
  </si>
  <si>
    <t xml:space="preserve">mikk es k20 hmm</t>
  </si>
  <si>
    <t xml:space="preserve">mikk es k27 hmm</t>
  </si>
  <si>
    <t xml:space="preserve">mikk es k36 hmm</t>
  </si>
  <si>
    <t xml:space="preserve">mikk es k4</t>
  </si>
  <si>
    <t xml:space="preserve">mikk es k9</t>
  </si>
  <si>
    <t xml:space="preserve">mikk es k27</t>
  </si>
  <si>
    <t xml:space="preserve">mikk mef k4</t>
  </si>
  <si>
    <t xml:space="preserve">mikk mef k9</t>
  </si>
  <si>
    <t xml:space="preserve">mikk mef k27</t>
  </si>
  <si>
    <t xml:space="preserve">mikk npc k4</t>
  </si>
  <si>
    <t xml:space="preserve">mikk npc k9</t>
  </si>
  <si>
    <t xml:space="preserve">mikk npc k27</t>
  </si>
  <si>
    <t xml:space="preserve">hiura dist</t>
  </si>
  <si>
    <t xml:space="preserve">hiura p val</t>
  </si>
  <si>
    <t xml:space="preserve">hiura fold chg</t>
  </si>
  <si>
    <t xml:space="preserve">cgi dist</t>
  </si>
  <si>
    <t xml:space="preserve">cgi id</t>
  </si>
  <si>
    <t xml:space="preserve">cg obs</t>
  </si>
  <si>
    <t xml:space="preserve">cg obs exp rat</t>
  </si>
  <si>
    <t xml:space="preserve">perc gc</t>
  </si>
  <si>
    <t xml:space="preserve">cgi len</t>
  </si>
  <si>
    <t xml:space="preserve">cp dens</t>
  </si>
  <si>
    <t xml:space="preserve">cgi strict</t>
  </si>
  <si>
    <t xml:space="preserve">cgi refseq</t>
  </si>
  <si>
    <t xml:space="preserve">cgi tss refseq</t>
  </si>
  <si>
    <t xml:space="preserve">cgi ucsc</t>
  </si>
  <si>
    <t xml:space="preserve">cgi tss ucsc</t>
  </si>
  <si>
    <t xml:space="preserve">cgi ensembl</t>
  </si>
  <si>
    <t xml:space="preserve">cgi tss ensembl</t>
  </si>
  <si>
    <t xml:space="preserve">cgi es h3k4me3</t>
  </si>
  <si>
    <t xml:space="preserve">cgi brain h3k4me3</t>
  </si>
  <si>
    <t xml:space="preserve">cgi es rna pol2</t>
  </si>
  <si>
    <t xml:space="preserve">cgi brain rna pol2</t>
  </si>
  <si>
    <t xml:space="preserve">SpBlM MAP</t>
  </si>
  <si>
    <t xml:space="preserve">SpBlF MAP</t>
  </si>
  <si>
    <t xml:space="preserve">SpCeM MAP</t>
  </si>
  <si>
    <t xml:space="preserve">SpCeF MAP</t>
  </si>
  <si>
    <t xml:space="preserve">ID</t>
  </si>
  <si>
    <t xml:space="preserve">Chr</t>
  </si>
  <si>
    <t xml:space="preserve">Start</t>
  </si>
  <si>
    <t xml:space="preserve">End</t>
  </si>
  <si>
    <t xml:space="preserve">WT oocytes</t>
  </si>
  <si>
    <t xml:space="preserve">Dnmt3L-/- oocytes</t>
  </si>
  <si>
    <t xml:space="preserve">Sperm</t>
  </si>
  <si>
    <t xml:space="preserve">Blastocyst</t>
  </si>
  <si>
    <t xml:space="preserve">ESC</t>
  </si>
  <si>
    <t xml:space="preserve">Peg13</t>
  </si>
  <si>
    <t xml:space="preserve">1810044A24Rik</t>
  </si>
  <si>
    <t xml:space="preserve">PEG13</t>
  </si>
  <si>
    <t xml:space="preserve">chr15</t>
  </si>
  <si>
    <t xml:space="preserve">76:2/0,315:7/0,1214:1/2,535:15/0,877:3/1,694:10/0,511:8/0,119:8/0</t>
  </si>
  <si>
    <t xml:space="preserve">+1.2:10:8.8,-5.4:558:100.</t>
  </si>
  <si>
    <t xml:space="preserve">paternal</t>
  </si>
  <si>
    <t xml:space="preserve">NM_029640</t>
  </si>
  <si>
    <t xml:space="preserve">LCP</t>
  </si>
  <si>
    <t xml:space="preserve">None</t>
  </si>
  <si>
    <t xml:space="preserve">CGI7155</t>
  </si>
  <si>
    <t xml:space="preserve">nenesa, tanesa</t>
  </si>
  <si>
    <t xml:space="preserve">nenesa</t>
  </si>
  <si>
    <t xml:space="preserve">Kcnq1</t>
  </si>
  <si>
    <t xml:space="preserve">KCNQ1OT1</t>
  </si>
  <si>
    <t xml:space="preserve">chr7</t>
  </si>
  <si>
    <t xml:space="preserve">445:19/1,373:17/1,475:14/0</t>
  </si>
  <si>
    <t xml:space="preserve">-6.2:536:100.</t>
  </si>
  <si>
    <t xml:space="preserve">Cdkn1c</t>
  </si>
  <si>
    <t xml:space="preserve">NM_009876</t>
  </si>
  <si>
    <t xml:space="preserve">HCP</t>
  </si>
  <si>
    <t xml:space="preserve">K4+K27</t>
  </si>
  <si>
    <t xml:space="preserve">K4</t>
  </si>
  <si>
    <t xml:space="preserve">CGI19976</t>
  </si>
  <si>
    <t xml:space="preserve">Air, slogey</t>
  </si>
  <si>
    <t xml:space="preserve">Air.1</t>
  </si>
  <si>
    <t xml:space="preserve">Air.1, Igf2r</t>
  </si>
  <si>
    <t xml:space="preserve">IGF2R/AIR</t>
  </si>
  <si>
    <t xml:space="preserve">chr17</t>
  </si>
  <si>
    <t xml:space="preserve">940:3/2,770:0/1</t>
  </si>
  <si>
    <t xml:space="preserve">-4.8:401:100.</t>
  </si>
  <si>
    <t xml:space="preserve">N/A</t>
  </si>
  <si>
    <t xml:space="preserve">Igf2r</t>
  </si>
  <si>
    <t xml:space="preserve">NM_010515</t>
  </si>
  <si>
    <t xml:space="preserve">CGI8613</t>
  </si>
  <si>
    <t xml:space="preserve">Gnas, Nespas, sneysmoy</t>
  </si>
  <si>
    <t xml:space="preserve">Gnas, Nespas</t>
  </si>
  <si>
    <t xml:space="preserve">NESPAS</t>
  </si>
  <si>
    <t xml:space="preserve">chr2</t>
  </si>
  <si>
    <t xml:space="preserve">1403:17/1,883:4/0,487:17/1,741:0/1,6166:4/1,4772:3/0,2912:11/0</t>
  </si>
  <si>
    <t xml:space="preserve">-5.7:487:100.</t>
  </si>
  <si>
    <t xml:space="preserve">maternal</t>
  </si>
  <si>
    <t xml:space="preserve">Gnas</t>
  </si>
  <si>
    <t xml:space="preserve">NM_010309,NM_001077507,NM_201617,NM_201618</t>
  </si>
  <si>
    <t xml:space="preserve">K27</t>
  </si>
  <si>
    <t xml:space="preserve">CGI12856</t>
  </si>
  <si>
    <t xml:space="preserve">CGI12858,CGI12856,CGI12857</t>
  </si>
  <si>
    <t xml:space="preserve">Blcap, Nnat</t>
  </si>
  <si>
    <t xml:space="preserve">NNAT</t>
  </si>
  <si>
    <t xml:space="preserve">195:14/0,774:13/1,761:8/2,398:3/0,187:14/0,106:15/0,1673:8/1,1771:3/1,1802:4/2</t>
  </si>
  <si>
    <t xml:space="preserve">-5.4:504:100.</t>
  </si>
  <si>
    <t xml:space="preserve">Nnat</t>
  </si>
  <si>
    <t xml:space="preserve">NM_010923,NM_180960</t>
  </si>
  <si>
    <t xml:space="preserve">CGI12575</t>
  </si>
  <si>
    <t xml:space="preserve">CGI12576,CGI12575</t>
  </si>
  <si>
    <t xml:space="preserve">Gnas, hiririra</t>
  </si>
  <si>
    <t xml:space="preserve">GNAS-EXON1A</t>
  </si>
  <si>
    <t xml:space="preserve">1752:2/0,1454:0/1,1397:1/2,1140:1/1</t>
  </si>
  <si>
    <t xml:space="preserve">-5.8:487:100.</t>
  </si>
  <si>
    <t xml:space="preserve">NM_001077510,NM_201616</t>
  </si>
  <si>
    <t xml:space="preserve">CGI12859</t>
  </si>
  <si>
    <t xml:space="preserve">CGI12859,CGI12860</t>
  </si>
  <si>
    <t xml:space="preserve">H13, Mcts2</t>
  </si>
  <si>
    <t xml:space="preserve">H13, Mcts2, mosly</t>
  </si>
  <si>
    <t xml:space="preserve">H13, mosly</t>
  </si>
  <si>
    <t xml:space="preserve">MCTS2</t>
  </si>
  <si>
    <t xml:space="preserve">204:16/1</t>
  </si>
  <si>
    <t xml:space="preserve">-5.2:446:100.</t>
  </si>
  <si>
    <t xml:space="preserve">Mcts2</t>
  </si>
  <si>
    <t xml:space="preserve">NM_025543</t>
  </si>
  <si>
    <t xml:space="preserve">CGI12457</t>
  </si>
  <si>
    <t xml:space="preserve">Plagl1</t>
  </si>
  <si>
    <t xml:space="preserve">ZAC1</t>
  </si>
  <si>
    <t xml:space="preserve">chr10</t>
  </si>
  <si>
    <t xml:space="preserve">541:2/2,259:1/2,1252:1/0,1596:2/1,1145:9/2,1004:19/5</t>
  </si>
  <si>
    <t xml:space="preserve">+2.:14:2.2,-5.3:400:100.</t>
  </si>
  <si>
    <t xml:space="preserve">NM_009538</t>
  </si>
  <si>
    <t xml:space="preserve">CGI1308</t>
  </si>
  <si>
    <t xml:space="preserve">Commd1, Zrsr1</t>
  </si>
  <si>
    <t xml:space="preserve">Commd1</t>
  </si>
  <si>
    <t xml:space="preserve">U2AF1-RS1</t>
  </si>
  <si>
    <t xml:space="preserve">chr11</t>
  </si>
  <si>
    <t xml:space="preserve">571:2/0,239:4/1,84:24/0,29:7/0,721:1/1,1093:12/0,1752:1/0,2203:2/0</t>
  </si>
  <si>
    <t xml:space="preserve">-5.6:379:100.</t>
  </si>
  <si>
    <t xml:space="preserve">Zrsr1</t>
  </si>
  <si>
    <t xml:space="preserve">NM_011663</t>
  </si>
  <si>
    <t xml:space="preserve">CGI2642</t>
  </si>
  <si>
    <t xml:space="preserve">Inpp5f</t>
  </si>
  <si>
    <t xml:space="preserve">INPP5F_V2</t>
  </si>
  <si>
    <t xml:space="preserve">273:3/1,129:17/1,33:14/0</t>
  </si>
  <si>
    <t xml:space="preserve">+.9:6:.1,-5.2:491:99.9</t>
  </si>
  <si>
    <t xml:space="preserve">1110007A13Rik</t>
  </si>
  <si>
    <t xml:space="preserve">NM_145955</t>
  </si>
  <si>
    <t xml:space="preserve">CGI19794</t>
  </si>
  <si>
    <t xml:space="preserve">Impact</t>
  </si>
  <si>
    <t xml:space="preserve">IMPACT</t>
  </si>
  <si>
    <t xml:space="preserve">chr18</t>
  </si>
  <si>
    <t xml:space="preserve">409:14/1,289:10/0,1204:5/0,1339:18/0,1265:2/1,757:0/1</t>
  </si>
  <si>
    <t xml:space="preserve">-5.1:317:100.</t>
  </si>
  <si>
    <t xml:space="preserve">NM_008378</t>
  </si>
  <si>
    <t xml:space="preserve">CGI9727</t>
  </si>
  <si>
    <t xml:space="preserve">Grb10</t>
  </si>
  <si>
    <t xml:space="preserve">GRB10</t>
  </si>
  <si>
    <t xml:space="preserve">-5.4:452:100.</t>
  </si>
  <si>
    <t xml:space="preserve">NM_010345</t>
  </si>
  <si>
    <t xml:space="preserve">CGI2586</t>
  </si>
  <si>
    <t xml:space="preserve">Herc3, Nap1l5</t>
  </si>
  <si>
    <t xml:space="preserve">Nap1l5</t>
  </si>
  <si>
    <t xml:space="preserve">NAP1L5</t>
  </si>
  <si>
    <t xml:space="preserve">chr6</t>
  </si>
  <si>
    <t xml:space="preserve">1035:4/3</t>
  </si>
  <si>
    <t xml:space="preserve">-5.3:325:99.9</t>
  </si>
  <si>
    <t xml:space="preserve">NM_021432</t>
  </si>
  <si>
    <t xml:space="preserve">CGI17490</t>
  </si>
  <si>
    <t xml:space="preserve">Cdh15</t>
  </si>
  <si>
    <t xml:space="preserve">CDH15</t>
  </si>
  <si>
    <t xml:space="preserve">chr8</t>
  </si>
  <si>
    <t xml:space="preserve">371:3/2,45:9/4</t>
  </si>
  <si>
    <t xml:space="preserve">-5.1:410:100.</t>
  </si>
  <si>
    <t xml:space="preserve">NM_007662</t>
  </si>
  <si>
    <t xml:space="preserve">ICP</t>
  </si>
  <si>
    <t xml:space="preserve">CGI21235</t>
  </si>
  <si>
    <t xml:space="preserve">Zfp777</t>
  </si>
  <si>
    <t xml:space="preserve">ZFP777</t>
  </si>
  <si>
    <t xml:space="preserve">452:17/19</t>
  </si>
  <si>
    <t xml:space="preserve">-5.3:576:99.9</t>
  </si>
  <si>
    <t xml:space="preserve">NM_001081382</t>
  </si>
  <si>
    <t xml:space="preserve">CGI17361</t>
  </si>
  <si>
    <t xml:space="preserve">hitusa, Mest</t>
  </si>
  <si>
    <t xml:space="preserve">MEST</t>
  </si>
  <si>
    <t xml:space="preserve">1310:6/2,1968:7/1,436:4/1,1029:4/0</t>
  </si>
  <si>
    <t xml:space="preserve">-5.1:369:100.</t>
  </si>
  <si>
    <t xml:space="preserve">Mest</t>
  </si>
  <si>
    <t xml:space="preserve">NM_008590</t>
  </si>
  <si>
    <t xml:space="preserve">CGI17259</t>
  </si>
  <si>
    <t xml:space="preserve">CGI17261,CGI17259,CGI17260</t>
  </si>
  <si>
    <t xml:space="preserve">Peg3, Usp29</t>
  </si>
  <si>
    <t xml:space="preserve">Usp29</t>
  </si>
  <si>
    <t xml:space="preserve">ZIM2</t>
  </si>
  <si>
    <t xml:space="preserve">127:4/0,1459:2/1,678:8/2,733:4/0,851:5/1</t>
  </si>
  <si>
    <t xml:space="preserve">-6.:432:100.</t>
  </si>
  <si>
    <t xml:space="preserve">Peg3</t>
  </si>
  <si>
    <t xml:space="preserve">NM_008817</t>
  </si>
  <si>
    <t xml:space="preserve">CGI18301</t>
  </si>
  <si>
    <t xml:space="preserve">DUF622</t>
  </si>
  <si>
    <t xml:space="preserve">Speer7-ps1</t>
  </si>
  <si>
    <t xml:space="preserve">DUF622.12, Speer7-ps1</t>
  </si>
  <si>
    <t xml:space="preserve">chr5</t>
  </si>
  <si>
    <t xml:space="preserve">-3.4:82:99.9</t>
  </si>
  <si>
    <t xml:space="preserve">Cacna2d1</t>
  </si>
  <si>
    <t xml:space="preserve">NM_009784</t>
  </si>
  <si>
    <t xml:space="preserve">-.6:6:51.4,+.5:5:59.</t>
  </si>
  <si>
    <t xml:space="preserve">Pclo</t>
  </si>
  <si>
    <t xml:space="preserve">NM_011995</t>
  </si>
  <si>
    <t xml:space="preserve">Zdbf2</t>
  </si>
  <si>
    <t xml:space="preserve">GPR1-ZDBF2</t>
  </si>
  <si>
    <t xml:space="preserve">chr1</t>
  </si>
  <si>
    <t xml:space="preserve">8:0/1,26:0/1,563:1/4,814:0/5,38:0/4</t>
  </si>
  <si>
    <t xml:space="preserve">+1.2:28:85.9,-3.1:134:56.1</t>
  </si>
  <si>
    <t xml:space="preserve">Gpr1</t>
  </si>
  <si>
    <t xml:space="preserve">NM_146250</t>
  </si>
  <si>
    <t xml:space="preserve">EG215714, Nav1</t>
  </si>
  <si>
    <t xml:space="preserve">+1.3:9:99.9</t>
  </si>
  <si>
    <t xml:space="preserve">EG215714</t>
  </si>
  <si>
    <t xml:space="preserve">NM_175447</t>
  </si>
  <si>
    <t xml:space="preserve">CGI793</t>
  </si>
  <si>
    <t xml:space="preserve">chr4</t>
  </si>
  <si>
    <t xml:space="preserve">607:1/2,514:1/1,406:1/0,379:5/0</t>
  </si>
  <si>
    <t xml:space="preserve">-.9:35:99.9</t>
  </si>
  <si>
    <t xml:space="preserve">Casz1</t>
  </si>
  <si>
    <t xml:space="preserve">NM_027195</t>
  </si>
  <si>
    <t xml:space="preserve">CGI15309</t>
  </si>
  <si>
    <t xml:space="preserve">Speer4d, Speer7-ps1</t>
  </si>
  <si>
    <t xml:space="preserve">+1.1:4:32.6,-1.2:27:42.7</t>
  </si>
  <si>
    <t xml:space="preserve">Gag_p24</t>
  </si>
  <si>
    <t xml:space="preserve">nehise</t>
  </si>
  <si>
    <t xml:space="preserve">-1.4:63:1.4,+.7:9:86.5,-1.6:9:40.</t>
  </si>
  <si>
    <t xml:space="preserve">Ibrdc1</t>
  </si>
  <si>
    <t xml:space="preserve">373:1/1</t>
  </si>
  <si>
    <t xml:space="preserve">-.8:9:99.9</t>
  </si>
  <si>
    <t xml:space="preserve">Tpd52l1</t>
  </si>
  <si>
    <t xml:space="preserve">NM_009413</t>
  </si>
  <si>
    <t xml:space="preserve">Sumo3andUbe2g2</t>
  </si>
  <si>
    <t xml:space="preserve">1938:1/1,1344:2/0,1264:1/2,1189:2/0,995:1/2,386:1/0,194:1/1</t>
  </si>
  <si>
    <t xml:space="preserve">+1.7:26:100.</t>
  </si>
  <si>
    <t xml:space="preserve">Ube2g2</t>
  </si>
  <si>
    <t xml:space="preserve">NM_019803</t>
  </si>
  <si>
    <t xml:space="preserve">SnrpnandSnurf</t>
  </si>
  <si>
    <t xml:space="preserve">SNURF/SNRPN</t>
  </si>
  <si>
    <t xml:space="preserve">681:0/1,145:4/1</t>
  </si>
  <si>
    <t xml:space="preserve">-5.1:241:99.9</t>
  </si>
  <si>
    <t xml:space="preserve">Snrpn,Snurf</t>
  </si>
  <si>
    <t xml:space="preserve">NM_013670,NM_033174</t>
  </si>
  <si>
    <t xml:space="preserve">CGI19176</t>
  </si>
  <si>
    <t xml:space="preserve">NESP</t>
  </si>
  <si>
    <t xml:space="preserve">317:2/7</t>
  </si>
  <si>
    <t xml:space="preserve">-4.7:426:99.9</t>
  </si>
  <si>
    <t xml:space="preserve">NM_019690,NM_022000</t>
  </si>
  <si>
    <t xml:space="preserve">CGI12855</t>
  </si>
  <si>
    <t xml:space="preserve">chr13</t>
  </si>
  <si>
    <t xml:space="preserve">401:2/1,303:2/3,138:1/1,95:1/2,451:5/4,597:3/3,444:3/0,570:3/0</t>
  </si>
  <si>
    <t xml:space="preserve">-.9:26:99.9</t>
  </si>
  <si>
    <t xml:space="preserve">Sfxn1</t>
  </si>
  <si>
    <t xml:space="preserve">NM_027324</t>
  </si>
  <si>
    <t xml:space="preserve">458:5/0</t>
  </si>
  <si>
    <t xml:space="preserve">+.6:5:22.</t>
  </si>
  <si>
    <t xml:space="preserve">swysny</t>
  </si>
  <si>
    <t xml:space="preserve">232:0/1,136:1/2,170:0/1,479:0/2</t>
  </si>
  <si>
    <t xml:space="preserve">-1.1:10:10.5,+1.8:11:99.9</t>
  </si>
  <si>
    <t xml:space="preserve">Ccnt2</t>
  </si>
  <si>
    <t xml:space="preserve">NM_028399</t>
  </si>
  <si>
    <t xml:space="preserve">Ugcgl2</t>
  </si>
  <si>
    <t xml:space="preserve">chr14</t>
  </si>
  <si>
    <t xml:space="preserve">89:1/0</t>
  </si>
  <si>
    <t xml:space="preserve">+1.6:12:99.9,-.7:9:99.9</t>
  </si>
  <si>
    <t xml:space="preserve">NM_001081252</t>
  </si>
  <si>
    <t xml:space="preserve">Socs5</t>
  </si>
  <si>
    <t xml:space="preserve">516:1/0,571:9/0</t>
  </si>
  <si>
    <t xml:space="preserve">-3.4:178:99.9</t>
  </si>
  <si>
    <t xml:space="preserve">NM_019654</t>
  </si>
  <si>
    <t xml:space="preserve">CGI9617</t>
  </si>
  <si>
    <t xml:space="preserve">Rlbp1</t>
  </si>
  <si>
    <t xml:space="preserve">353:3/0,208:9/4</t>
  </si>
  <si>
    <t xml:space="preserve">-.9:21:99.9</t>
  </si>
  <si>
    <t xml:space="preserve">NM_020599</t>
  </si>
  <si>
    <t xml:space="preserve">Zfp787</t>
  </si>
  <si>
    <t xml:space="preserve">ZFP787</t>
  </si>
  <si>
    <t xml:space="preserve">180:7/8,218:5/5,759:2/2</t>
  </si>
  <si>
    <t xml:space="preserve">-4.7:341:99.9</t>
  </si>
  <si>
    <t xml:space="preserve">NM_001013012</t>
  </si>
  <si>
    <t xml:space="preserve">CGI18282</t>
  </si>
  <si>
    <t xml:space="preserve">Zfp111</t>
  </si>
  <si>
    <t xml:space="preserve">235:0/1,461:0/1,191:1/1</t>
  </si>
  <si>
    <t xml:space="preserve">-2.7:69:99.9</t>
  </si>
  <si>
    <t xml:space="preserve">Zfp109</t>
  </si>
  <si>
    <t xml:space="preserve">NM_020262</t>
  </si>
  <si>
    <t xml:space="preserve">CGI18528</t>
  </si>
  <si>
    <t xml:space="preserve">Peg10, Sgce</t>
  </si>
  <si>
    <t xml:space="preserve">PEG10</t>
  </si>
  <si>
    <t xml:space="preserve">-5.4:471:100.</t>
  </si>
  <si>
    <t xml:space="preserve">Peg10</t>
  </si>
  <si>
    <t xml:space="preserve">NM_001040611,NM_130877</t>
  </si>
  <si>
    <t xml:space="preserve">CGI17126</t>
  </si>
  <si>
    <t xml:space="preserve">Dmc1</t>
  </si>
  <si>
    <t xml:space="preserve">290:1/1,30:2/2,18:3/1,335:1/3</t>
  </si>
  <si>
    <t xml:space="preserve">-1.1:26:99.9</t>
  </si>
  <si>
    <t xml:space="preserve">Ddx17</t>
  </si>
  <si>
    <t xml:space="preserve">NM_001040187,NM_199080,NM_199079</t>
  </si>
  <si>
    <t xml:space="preserve">Col13a1</t>
  </si>
  <si>
    <t xml:space="preserve">401:0/1,47:1/1</t>
  </si>
  <si>
    <t xml:space="preserve">-.6:12:24.5,+2.7:30:99.9</t>
  </si>
  <si>
    <t xml:space="preserve">NM_007731</t>
  </si>
  <si>
    <t xml:space="preserve">NULL</t>
  </si>
  <si>
    <t xml:space="preserve">133:3/3,459:0/1</t>
  </si>
  <si>
    <t xml:space="preserve">+2.4:31:99.9</t>
  </si>
  <si>
    <t xml:space="preserve">Peg12</t>
  </si>
  <si>
    <t xml:space="preserve">PEG12</t>
  </si>
  <si>
    <t xml:space="preserve">-4.2:112:99.9</t>
  </si>
  <si>
    <t xml:space="preserve">NM_013788</t>
  </si>
  <si>
    <t xml:space="preserve">CGI19184</t>
  </si>
  <si>
    <t xml:space="preserve">Plxnc1</t>
  </si>
  <si>
    <t xml:space="preserve">285:4/1</t>
  </si>
  <si>
    <t xml:space="preserve">-1.2:8:67.9</t>
  </si>
  <si>
    <t xml:space="preserve">4921537D05Rik</t>
  </si>
  <si>
    <t xml:space="preserve">NM_028100,NM_027479,NM_029852</t>
  </si>
  <si>
    <t xml:space="preserve">-1.3:45:99.9</t>
  </si>
  <si>
    <t xml:space="preserve">Pcsk9</t>
  </si>
  <si>
    <t xml:space="preserve">NM_153565</t>
  </si>
  <si>
    <t xml:space="preserve">928:0/4,859:2/2,246:0/1,224:0/1,349:0/1,642:2/0</t>
  </si>
  <si>
    <t xml:space="preserve">+1.1:28:95.5</t>
  </si>
  <si>
    <t xml:space="preserve">CGI316</t>
  </si>
  <si>
    <t xml:space="preserve">Ebf3</t>
  </si>
  <si>
    <t xml:space="preserve">48:1/1,478:1/1</t>
  </si>
  <si>
    <t xml:space="preserve">+2.6:40:99.9</t>
  </si>
  <si>
    <t xml:space="preserve">NM_010096</t>
  </si>
  <si>
    <t xml:space="preserve">CGI19855</t>
  </si>
  <si>
    <t xml:space="preserve">mehehe</t>
  </si>
  <si>
    <t xml:space="preserve">286:1/0</t>
  </si>
  <si>
    <t xml:space="preserve">+2.8:16:99.9</t>
  </si>
  <si>
    <t xml:space="preserve">Mat2b</t>
  </si>
  <si>
    <t xml:space="preserve">NM_134017</t>
  </si>
  <si>
    <t xml:space="preserve">OTTMUSG00000015852</t>
  </si>
  <si>
    <t xml:space="preserve">46:2/4,19:14/15,270:1/1,276:2/0,72:3/1,618:1/1,103:1/2</t>
  </si>
  <si>
    <t xml:space="preserve">-1.6:80:99.9,+1.:10:11.5</t>
  </si>
  <si>
    <t xml:space="preserve">NM_001037502</t>
  </si>
  <si>
    <t xml:space="preserve">chr3</t>
  </si>
  <si>
    <t xml:space="preserve">464:4/0</t>
  </si>
  <si>
    <t xml:space="preserve">+1.9:23:99.9</t>
  </si>
  <si>
    <t xml:space="preserve">Cyp7b1</t>
  </si>
  <si>
    <t xml:space="preserve">NM_007825</t>
  </si>
  <si>
    <t xml:space="preserve">Tbcel</t>
  </si>
  <si>
    <t xml:space="preserve">chr9</t>
  </si>
  <si>
    <t xml:space="preserve">11:1/1</t>
  </si>
  <si>
    <t xml:space="preserve">+1.7:29:99.9</t>
  </si>
  <si>
    <t xml:space="preserve">NM_173038</t>
  </si>
  <si>
    <t xml:space="preserve">chr12</t>
  </si>
  <si>
    <t xml:space="preserve">236:0/1</t>
  </si>
  <si>
    <t xml:space="preserve">+2.:15:99.9</t>
  </si>
  <si>
    <t xml:space="preserve">Vrk1</t>
  </si>
  <si>
    <t xml:space="preserve">NM_011705,NM_001029844,NM_001029843</t>
  </si>
  <si>
    <t xml:space="preserve">CGI5066</t>
  </si>
  <si>
    <t xml:space="preserve">+2.4:19:99.9</t>
  </si>
  <si>
    <t xml:space="preserve">Olfr1370</t>
  </si>
  <si>
    <t xml:space="preserve">NM_146535</t>
  </si>
  <si>
    <t xml:space="preserve">527:1/1</t>
  </si>
  <si>
    <t xml:space="preserve">+2.6:26:99.9</t>
  </si>
  <si>
    <t xml:space="preserve">Smc2</t>
  </si>
  <si>
    <t xml:space="preserve">NM_008017</t>
  </si>
  <si>
    <t xml:space="preserve">+1.5:12:83.4,-2.4:67:21.1</t>
  </si>
  <si>
    <t xml:space="preserve">424:6/2,258:0/1</t>
  </si>
  <si>
    <t xml:space="preserve">-4.2:234:99.9</t>
  </si>
  <si>
    <t xml:space="preserve">Auts2</t>
  </si>
  <si>
    <t xml:space="preserve">NM_177047</t>
  </si>
  <si>
    <t xml:space="preserve">-1.2:7:99.9</t>
  </si>
  <si>
    <t xml:space="preserve">Ctnnd2</t>
  </si>
  <si>
    <t xml:space="preserve">NM_008729</t>
  </si>
  <si>
    <t xml:space="preserve">smarpy</t>
  </si>
  <si>
    <t xml:space="preserve">-4.4:329:99.9</t>
  </si>
  <si>
    <t xml:space="preserve">Frmd6</t>
  </si>
  <si>
    <t xml:space="preserve">NM_028127</t>
  </si>
  <si>
    <t xml:space="preserve">Epb4.1l4a</t>
  </si>
  <si>
    <t xml:space="preserve">155:4/1,100:1/0,315:0/2,657:3/1</t>
  </si>
  <si>
    <t xml:space="preserve">+1.5:35:99.9</t>
  </si>
  <si>
    <t xml:space="preserve">NM_013512</t>
  </si>
  <si>
    <t xml:space="preserve">rihaki</t>
  </si>
  <si>
    <t xml:space="preserve">-2.2:73:99.9</t>
  </si>
  <si>
    <t xml:space="preserve">Jak1</t>
  </si>
  <si>
    <t xml:space="preserve">NM_146145</t>
  </si>
  <si>
    <t xml:space="preserve">Sbno1</t>
  </si>
  <si>
    <t xml:space="preserve">242:1/3</t>
  </si>
  <si>
    <t xml:space="preserve">NM_001081203</t>
  </si>
  <si>
    <t xml:space="preserve">329:2/1,16:1/5,13:0/3</t>
  </si>
  <si>
    <t xml:space="preserve">+2.7:45:99.9</t>
  </si>
  <si>
    <t xml:space="preserve">Zfp516</t>
  </si>
  <si>
    <t xml:space="preserve">NM_183033</t>
  </si>
  <si>
    <t xml:space="preserve">Abcc2</t>
  </si>
  <si>
    <t xml:space="preserve">chr19</t>
  </si>
  <si>
    <t xml:space="preserve">275:7/0,222:2/4,180:1/4</t>
  </si>
  <si>
    <t xml:space="preserve">+1.2:11:99.9</t>
  </si>
  <si>
    <t xml:space="preserve">NM_013806</t>
  </si>
  <si>
    <t xml:space="preserve">+1.9:27:99.9</t>
  </si>
  <si>
    <t xml:space="preserve">Dnalc1</t>
  </si>
  <si>
    <t xml:space="preserve">60:1/0,95:0/1,504:1/3</t>
  </si>
  <si>
    <t xml:space="preserve">Pnma1</t>
  </si>
  <si>
    <t xml:space="preserve">NM_027438</t>
  </si>
  <si>
    <t xml:space="preserve">257:1/0,164:1/0,149:1/0,71:1/0</t>
  </si>
  <si>
    <t xml:space="preserve">-.9:9:99.9</t>
  </si>
  <si>
    <t xml:space="preserve">Gata3</t>
  </si>
  <si>
    <t xml:space="preserve">NM_008091</t>
  </si>
  <si>
    <t xml:space="preserve">331:1/1</t>
  </si>
  <si>
    <t xml:space="preserve">+1.6:24:38.2,-1.1:9:99.9</t>
  </si>
  <si>
    <t xml:space="preserve">Dhcr7</t>
  </si>
  <si>
    <t xml:space="preserve">NM_007856</t>
  </si>
  <si>
    <t xml:space="preserve">4933434I20Rik</t>
  </si>
  <si>
    <t xml:space="preserve">-1.2:11:99.9</t>
  </si>
  <si>
    <t xml:space="preserve">Clgn</t>
  </si>
  <si>
    <t xml:space="preserve">NM_009904</t>
  </si>
  <si>
    <t xml:space="preserve">CGI20642</t>
  </si>
  <si>
    <t xml:space="preserve">+1.6:13:99.9</t>
  </si>
  <si>
    <t xml:space="preserve">Gdf10</t>
  </si>
  <si>
    <t xml:space="preserve">NM_145741</t>
  </si>
  <si>
    <t xml:space="preserve">dapley</t>
  </si>
  <si>
    <t xml:space="preserve">Sox2</t>
  </si>
  <si>
    <t xml:space="preserve">NM_011443</t>
  </si>
  <si>
    <t xml:space="preserve">Atoh8</t>
  </si>
  <si>
    <t xml:space="preserve">386:1/2,436:2/0</t>
  </si>
  <si>
    <t xml:space="preserve">+2.6:53:99.9</t>
  </si>
  <si>
    <t xml:space="preserve">NM_153778</t>
  </si>
  <si>
    <t xml:space="preserve">CGI17536</t>
  </si>
  <si>
    <t xml:space="preserve">sosuro</t>
  </si>
  <si>
    <t xml:space="preserve">+1.3:26:99.9</t>
  </si>
  <si>
    <t xml:space="preserve">Pknox1</t>
  </si>
  <si>
    <t xml:space="preserve">NM_016670</t>
  </si>
  <si>
    <t xml:space="preserve">CGI8947</t>
  </si>
  <si>
    <t xml:space="preserve">+2.:64:99.9</t>
  </si>
  <si>
    <t xml:space="preserve">Nkx3-1</t>
  </si>
  <si>
    <t xml:space="preserve">NM_010921</t>
  </si>
  <si>
    <t xml:space="preserve">CGI6670</t>
  </si>
  <si>
    <t xml:space="preserve">Pscd4</t>
  </si>
  <si>
    <t xml:space="preserve">96:0/1,132:1/1,2:1/1,334:1/0</t>
  </si>
  <si>
    <t xml:space="preserve">-1.1:34:99.9</t>
  </si>
  <si>
    <t xml:space="preserve">NM_028195</t>
  </si>
  <si>
    <t xml:space="preserve">Eif5a</t>
  </si>
  <si>
    <t xml:space="preserve">256:1/2</t>
  </si>
  <si>
    <t xml:space="preserve">-1.7:10:99.9,+1.:3:79.5</t>
  </si>
  <si>
    <t xml:space="preserve">NM_181582</t>
  </si>
  <si>
    <t xml:space="preserve">CGI3158</t>
  </si>
  <si>
    <t xml:space="preserve">Alk</t>
  </si>
  <si>
    <t xml:space="preserve">573:1/0</t>
  </si>
  <si>
    <t xml:space="preserve">+1.3:14:99.9</t>
  </si>
  <si>
    <t xml:space="preserve">NM_007439</t>
  </si>
  <si>
    <t xml:space="preserve">484:2/1</t>
  </si>
  <si>
    <t xml:space="preserve">-.8:6:6.8,+1.4:13:99.9</t>
  </si>
  <si>
    <t xml:space="preserve">D030018L15Rik</t>
  </si>
  <si>
    <t xml:space="preserve">NM_001033483</t>
  </si>
  <si>
    <t xml:space="preserve">-1.1:24:99.9</t>
  </si>
  <si>
    <t xml:space="preserve">4631416L12Rik</t>
  </si>
  <si>
    <t xml:space="preserve">NM_001081295</t>
  </si>
  <si>
    <t xml:space="preserve">267:2/14</t>
  </si>
  <si>
    <t xml:space="preserve">+1.3:16:99.9,-.5:9:20.7</t>
  </si>
  <si>
    <t xml:space="preserve">Adprhl1</t>
  </si>
  <si>
    <t xml:space="preserve">NM_172750</t>
  </si>
  <si>
    <t xml:space="preserve">Vegfc</t>
  </si>
  <si>
    <t xml:space="preserve">+1.4:8:99.9</t>
  </si>
  <si>
    <t xml:space="preserve">NM_009506</t>
  </si>
  <si>
    <t xml:space="preserve">smorplaw</t>
  </si>
  <si>
    <t xml:space="preserve">Wdr57</t>
  </si>
  <si>
    <t xml:space="preserve">-1.5:74:78.5</t>
  </si>
  <si>
    <t xml:space="preserve">Zcchc17</t>
  </si>
  <si>
    <t xml:space="preserve">NM_153160</t>
  </si>
  <si>
    <t xml:space="preserve">Ostn</t>
  </si>
  <si>
    <t xml:space="preserve">chr16</t>
  </si>
  <si>
    <t xml:space="preserve">-.5:4:99.9</t>
  </si>
  <si>
    <t xml:space="preserve">Uts2d</t>
  </si>
  <si>
    <t xml:space="preserve">NM_198166</t>
  </si>
  <si>
    <t xml:space="preserve">Hhat</t>
  </si>
  <si>
    <t xml:space="preserve">+1.3:17:.1</t>
  </si>
  <si>
    <t xml:space="preserve">NM_144881</t>
  </si>
  <si>
    <t xml:space="preserve">CGI1234</t>
  </si>
  <si>
    <t xml:space="preserve">snupoy</t>
  </si>
  <si>
    <t xml:space="preserve">Psen1</t>
  </si>
  <si>
    <t xml:space="preserve">306:1/0</t>
  </si>
  <si>
    <t xml:space="preserve">+2.:20:99.9</t>
  </si>
  <si>
    <t xml:space="preserve">NM_008943</t>
  </si>
  <si>
    <t xml:space="preserve">CGI4846</t>
  </si>
  <si>
    <t xml:space="preserve">350:0/1,409:2/0,452:3/0,377:3/2</t>
  </si>
  <si>
    <t xml:space="preserve">+2.5:30:99.9</t>
  </si>
  <si>
    <t xml:space="preserve">Tmem65</t>
  </si>
  <si>
    <t xml:space="preserve">NM_175212</t>
  </si>
  <si>
    <t xml:space="preserve">skorfo, tutoru</t>
  </si>
  <si>
    <t xml:space="preserve">Plce1</t>
  </si>
  <si>
    <t xml:space="preserve">88:2/1</t>
  </si>
  <si>
    <t xml:space="preserve">+1.3:14:99.9,-1.:26:99.9</t>
  </si>
  <si>
    <t xml:space="preserve">Noc3l</t>
  </si>
  <si>
    <t xml:space="preserve">NM_021315</t>
  </si>
  <si>
    <t xml:space="preserve">LOC545291</t>
  </si>
  <si>
    <t xml:space="preserve">917:1/1</t>
  </si>
  <si>
    <t xml:space="preserve">+1.3:19:99.9</t>
  </si>
  <si>
    <t xml:space="preserve">Hps1</t>
  </si>
  <si>
    <t xml:space="preserve">NM_019424</t>
  </si>
  <si>
    <t xml:space="preserve">EG668845andCol25a1</t>
  </si>
  <si>
    <t xml:space="preserve">578:1/1,552:1/2,269:3/3,381:1/2,701:1/0</t>
  </si>
  <si>
    <t xml:space="preserve">+2.3:54:99.9</t>
  </si>
  <si>
    <t xml:space="preserve">Col25a1</t>
  </si>
  <si>
    <t xml:space="preserve">NM_198711,NM_029838</t>
  </si>
  <si>
    <t xml:space="preserve">CGI13823</t>
  </si>
  <si>
    <t xml:space="preserve">+1.2:25:2.2,-3.7:381:99.9</t>
  </si>
  <si>
    <t xml:space="preserve">Psmd7</t>
  </si>
  <si>
    <t xml:space="preserve">NM_010817</t>
  </si>
  <si>
    <t xml:space="preserve">Gpr103</t>
  </si>
  <si>
    <t xml:space="preserve">254:1/0</t>
  </si>
  <si>
    <t xml:space="preserve">-1.1:14:71.5</t>
  </si>
  <si>
    <t xml:space="preserve">NM_198192</t>
  </si>
  <si>
    <t xml:space="preserve">Garnl3</t>
  </si>
  <si>
    <t xml:space="preserve">+1.6:7:99.9</t>
  </si>
  <si>
    <t xml:space="preserve">NM_178888</t>
  </si>
  <si>
    <t xml:space="preserve">glusee</t>
  </si>
  <si>
    <t xml:space="preserve">Samd14</t>
  </si>
  <si>
    <t xml:space="preserve">538:0/3</t>
  </si>
  <si>
    <t xml:space="preserve">+.9:6:99.9</t>
  </si>
  <si>
    <t xml:space="preserve">NM_146025</t>
  </si>
  <si>
    <t xml:space="preserve">CGI3572</t>
  </si>
  <si>
    <t xml:space="preserve">Plec1</t>
  </si>
  <si>
    <t xml:space="preserve">-1.5:113:99.9</t>
  </si>
  <si>
    <t xml:space="preserve">Eppk1</t>
  </si>
  <si>
    <t xml:space="preserve">NM_144848</t>
  </si>
  <si>
    <t xml:space="preserve">CGI7215</t>
  </si>
  <si>
    <t xml:space="preserve">128:1/1,177:4/1,217:3/0,403:2/0</t>
  </si>
  <si>
    <t xml:space="preserve">-.9:6:99.9</t>
  </si>
  <si>
    <t xml:space="preserve">Prmt6</t>
  </si>
  <si>
    <t xml:space="preserve">NM_178891</t>
  </si>
  <si>
    <t xml:space="preserve">hekeyara</t>
  </si>
  <si>
    <t xml:space="preserve">5033414K04Rik</t>
  </si>
  <si>
    <t xml:space="preserve">-.7:4:99.9</t>
  </si>
  <si>
    <t xml:space="preserve">NM_001003948</t>
  </si>
  <si>
    <t xml:space="preserve">Myo6, swerwo</t>
  </si>
  <si>
    <t xml:space="preserve">Myo6</t>
  </si>
  <si>
    <t xml:space="preserve">398:2/3</t>
  </si>
  <si>
    <t xml:space="preserve">+.8:5:99.9</t>
  </si>
  <si>
    <t xml:space="preserve">NM_001039546</t>
  </si>
  <si>
    <t xml:space="preserve">Phlpp</t>
  </si>
  <si>
    <t xml:space="preserve">34:1/1</t>
  </si>
  <si>
    <t xml:space="preserve">+2.1:9:99.9</t>
  </si>
  <si>
    <t xml:space="preserve">Tnfrsf11a</t>
  </si>
  <si>
    <t xml:space="preserve">NM_009399</t>
  </si>
  <si>
    <t xml:space="preserve">435:0/2,309:1/0</t>
  </si>
  <si>
    <t xml:space="preserve">+1.5:6:99.9</t>
  </si>
  <si>
    <t xml:space="preserve">Pde8b</t>
  </si>
  <si>
    <t xml:space="preserve">NM_172263</t>
  </si>
  <si>
    <t xml:space="preserve">CGI5968</t>
  </si>
  <si>
    <t xml:space="preserve">240:2/0,344:1/0</t>
  </si>
  <si>
    <t xml:space="preserve">+3.2:37:99.9</t>
  </si>
  <si>
    <t xml:space="preserve">Gabpa</t>
  </si>
  <si>
    <t xml:space="preserve">NM_008065</t>
  </si>
  <si>
    <t xml:space="preserve">CGI8386</t>
  </si>
  <si>
    <t xml:space="preserve">120:0/3,137:2/1,153:0/1,222:1/0,300:0/1,399:0/2,421:0/1,453:0/1,485:1/0</t>
  </si>
  <si>
    <t xml:space="preserve">-.9:11:95.1,+2.5:17:99.7</t>
  </si>
  <si>
    <t xml:space="preserve">5730508B09Rik</t>
  </si>
  <si>
    <t xml:space="preserve">NM_027482</t>
  </si>
  <si>
    <t xml:space="preserve">419:5/0,457:12/0</t>
  </si>
  <si>
    <t xml:space="preserve">+.9:4:81.4</t>
  </si>
  <si>
    <t xml:space="preserve">Serpinb8</t>
  </si>
  <si>
    <t xml:space="preserve">NM_011459</t>
  </si>
  <si>
    <t xml:space="preserve">jorshey</t>
  </si>
  <si>
    <t xml:space="preserve">Aebp2</t>
  </si>
  <si>
    <t xml:space="preserve">NM_009637,NM_001005605,NM_178803</t>
  </si>
  <si>
    <t xml:space="preserve">CGI18128</t>
  </si>
  <si>
    <t xml:space="preserve">+3.4:34:99.9</t>
  </si>
  <si>
    <t xml:space="preserve">momere</t>
  </si>
  <si>
    <t xml:space="preserve">21:1/0</t>
  </si>
  <si>
    <t xml:space="preserve">+2.5:11:99.9</t>
  </si>
  <si>
    <t xml:space="preserve">Pcdh1</t>
  </si>
  <si>
    <t xml:space="preserve">NM_029357</t>
  </si>
  <si>
    <t xml:space="preserve">267:0/1,324:2/1,207:2/0</t>
  </si>
  <si>
    <t xml:space="preserve">+2.5:29:99.9</t>
  </si>
  <si>
    <t xml:space="preserve">5730410E15Rik</t>
  </si>
  <si>
    <t xml:space="preserve">NM_176998,NM_001032727</t>
  </si>
  <si>
    <t xml:space="preserve">Tmem132c</t>
  </si>
  <si>
    <t xml:space="preserve">423:1/1</t>
  </si>
  <si>
    <t xml:space="preserve">-.9:34:99.9,+1.5:24:99.9</t>
  </si>
  <si>
    <t xml:space="preserve">Slc15a4</t>
  </si>
  <si>
    <t xml:space="preserve">NM_133895</t>
  </si>
  <si>
    <t xml:space="preserve">Hdac5</t>
  </si>
  <si>
    <t xml:space="preserve">472:7/0,67:0/6</t>
  </si>
  <si>
    <t xml:space="preserve">-1.2:30:99.9</t>
  </si>
  <si>
    <t xml:space="preserve">G6pc3</t>
  </si>
  <si>
    <t xml:space="preserve">NM_175935</t>
  </si>
  <si>
    <t xml:space="preserve">CGI3907</t>
  </si>
  <si>
    <t xml:space="preserve">390:0/1,51:0/1</t>
  </si>
  <si>
    <t xml:space="preserve">-1.1:7:99.9,+.8:6:18.4</t>
  </si>
  <si>
    <t xml:space="preserve">Dapk1</t>
  </si>
  <si>
    <t xml:space="preserve">NM_029653,NM_134062</t>
  </si>
  <si>
    <t xml:space="preserve">Extl1, LOC434166</t>
  </si>
  <si>
    <t xml:space="preserve">Extl1</t>
  </si>
  <si>
    <t xml:space="preserve">-1.6:23:99.9</t>
  </si>
  <si>
    <t xml:space="preserve">Pafah2</t>
  </si>
  <si>
    <t xml:space="preserve">NM_133880</t>
  </si>
  <si>
    <t xml:space="preserve">Otop1</t>
  </si>
  <si>
    <t xml:space="preserve">359:8/13,500:4/4,516:5/1,477:7/1,404:4/1</t>
  </si>
  <si>
    <t xml:space="preserve">+1.3:10:2.5,-5.1:508:99.9</t>
  </si>
  <si>
    <t xml:space="preserve">Drd5</t>
  </si>
  <si>
    <t xml:space="preserve">NM_013503</t>
  </si>
  <si>
    <t xml:space="preserve">CGI15813</t>
  </si>
  <si>
    <t xml:space="preserve">499:4/0</t>
  </si>
  <si>
    <t xml:space="preserve">-.6:11:3.8,+.9:10:99.9</t>
  </si>
  <si>
    <t xml:space="preserve">Rnasen</t>
  </si>
  <si>
    <t xml:space="preserve">NM_026799</t>
  </si>
  <si>
    <t xml:space="preserve">Epb4.1l5</t>
  </si>
  <si>
    <t xml:space="preserve">445:1/1,312:0/2,287:1/2,67:1/2,16:2/0</t>
  </si>
  <si>
    <t xml:space="preserve">NM_145506</t>
  </si>
  <si>
    <t xml:space="preserve">ploypaw</t>
  </si>
  <si>
    <t xml:space="preserve">328:1/0</t>
  </si>
  <si>
    <t xml:space="preserve">+1.7:13:99.9</t>
  </si>
  <si>
    <t xml:space="preserve">Tssc1</t>
  </si>
  <si>
    <t xml:space="preserve">NM_201357</t>
  </si>
  <si>
    <t xml:space="preserve">+.8:6:63.1,-1.9:25:60.6</t>
  </si>
  <si>
    <t xml:space="preserve">Cdkn1b</t>
  </si>
  <si>
    <t xml:space="preserve">NM_009875</t>
  </si>
  <si>
    <t xml:space="preserve">CGI18080</t>
  </si>
  <si>
    <t xml:space="preserve">Ghr</t>
  </si>
  <si>
    <t xml:space="preserve">+2.5:55:99.9</t>
  </si>
  <si>
    <t xml:space="preserve">NM_001048147</t>
  </si>
  <si>
    <t xml:space="preserve">Ptp4a3</t>
  </si>
  <si>
    <t xml:space="preserve">39:12/9</t>
  </si>
  <si>
    <t xml:space="preserve">+.7:9:99.9,-.6:12:5.9</t>
  </si>
  <si>
    <t xml:space="preserve">pPtp4a3</t>
  </si>
  <si>
    <t xml:space="preserve">NM_008975</t>
  </si>
  <si>
    <t xml:space="preserve">CGI7166</t>
  </si>
  <si>
    <t xml:space="preserve">Dvl3</t>
  </si>
  <si>
    <t xml:space="preserve">360:3/1,387:1/0,28:4/2</t>
  </si>
  <si>
    <t xml:space="preserve">-1.9:137:99.9</t>
  </si>
  <si>
    <t xml:space="preserve">Ap2m1</t>
  </si>
  <si>
    <t xml:space="preserve">NM_009679</t>
  </si>
  <si>
    <t xml:space="preserve">CGI8073</t>
  </si>
  <si>
    <t xml:space="preserve">BC037703</t>
  </si>
  <si>
    <t xml:space="preserve">16:0/1</t>
  </si>
  <si>
    <t xml:space="preserve">-1.:27:99.9,+.6:5:3.9</t>
  </si>
  <si>
    <t xml:space="preserve">NM_172295</t>
  </si>
  <si>
    <t xml:space="preserve">mirise</t>
  </si>
  <si>
    <t xml:space="preserve">Parp11</t>
  </si>
  <si>
    <t xml:space="preserve">384:0/1</t>
  </si>
  <si>
    <t xml:space="preserve">+1.2:4:96.</t>
  </si>
  <si>
    <t xml:space="preserve">NM_181402</t>
  </si>
  <si>
    <t xml:space="preserve">gosnu</t>
  </si>
  <si>
    <t xml:space="preserve">181:2/1</t>
  </si>
  <si>
    <t xml:space="preserve">-.6:5:90.</t>
  </si>
  <si>
    <t xml:space="preserve">Pla2g4a</t>
  </si>
  <si>
    <t xml:space="preserve">NM_008869</t>
  </si>
  <si>
    <t xml:space="preserve">Tmem100</t>
  </si>
  <si>
    <t xml:space="preserve">-4.5:425:94.4,+1.2:31:36.3</t>
  </si>
  <si>
    <t xml:space="preserve">NM_026433</t>
  </si>
  <si>
    <t xml:space="preserve">Camta1</t>
  </si>
  <si>
    <t xml:space="preserve">351:0/2</t>
  </si>
  <si>
    <t xml:space="preserve">-2.6:116:99.9</t>
  </si>
  <si>
    <t xml:space="preserve">NM_001081557</t>
  </si>
  <si>
    <t xml:space="preserve">Ifltd1</t>
  </si>
  <si>
    <t xml:space="preserve">55:0/1,511:3/2,484:3/0,383:6/0</t>
  </si>
  <si>
    <t xml:space="preserve">-.8:20:99.9</t>
  </si>
  <si>
    <t xml:space="preserve">NM_028742</t>
  </si>
  <si>
    <t xml:space="preserve">blawrar</t>
  </si>
  <si>
    <t xml:space="preserve">blawrar, Rab11fip4</t>
  </si>
  <si>
    <t xml:space="preserve">-.8:24:99.9,+1.8:39:4.3</t>
  </si>
  <si>
    <t xml:space="preserve">Rab11fip4</t>
  </si>
  <si>
    <t xml:space="preserve">NM_175543</t>
  </si>
  <si>
    <t xml:space="preserve">CGI3368</t>
  </si>
  <si>
    <t xml:space="preserve">Pcsk5</t>
  </si>
  <si>
    <t xml:space="preserve">113:1/0,94:1/1,190:2/1,305:2/1,345:1/0,401:0/1,596:1/0,749:1/0,803:2/2,395:2/0</t>
  </si>
  <si>
    <t xml:space="preserve">+2.4:10:99.9</t>
  </si>
  <si>
    <t xml:space="preserve">Rfk</t>
  </si>
  <si>
    <t xml:space="preserve">NM_019437</t>
  </si>
  <si>
    <t xml:space="preserve">372:3/2,420:2/0</t>
  </si>
  <si>
    <t xml:space="preserve">+1.6:31:99.9</t>
  </si>
  <si>
    <t xml:space="preserve">Pkn2</t>
  </si>
  <si>
    <t xml:space="preserve">NM_178654</t>
  </si>
  <si>
    <t xml:space="preserve">Zfp114</t>
  </si>
  <si>
    <t xml:space="preserve">Zfp111, Zfp114</t>
  </si>
  <si>
    <t xml:space="preserve">+1.3:18:99.9</t>
  </si>
  <si>
    <t xml:space="preserve">NM_001029933</t>
  </si>
  <si>
    <t xml:space="preserve">Thsd7b</t>
  </si>
  <si>
    <t xml:space="preserve">99:0/2,693:0/1,832:1/0</t>
  </si>
  <si>
    <t xml:space="preserve">-.5:3:57.9</t>
  </si>
  <si>
    <t xml:space="preserve">Zp3r</t>
  </si>
  <si>
    <t xml:space="preserve">NM_009581</t>
  </si>
  <si>
    <t xml:space="preserve">Utrn</t>
  </si>
  <si>
    <t xml:space="preserve">+1.7:19:99.9</t>
  </si>
  <si>
    <t xml:space="preserve">NM_013070</t>
  </si>
  <si>
    <t xml:space="preserve">Fmnl2</t>
  </si>
  <si>
    <t xml:space="preserve">+1.:17:99.9</t>
  </si>
  <si>
    <t xml:space="preserve">Prpf40a</t>
  </si>
  <si>
    <t xml:space="preserve">NM_018785</t>
  </si>
  <si>
    <t xml:space="preserve">-2.:47:28.9,+2.7:68:99.9</t>
  </si>
  <si>
    <t xml:space="preserve">Megf11</t>
  </si>
  <si>
    <t xml:space="preserve">NM_172522</t>
  </si>
  <si>
    <t xml:space="preserve">CGI21928</t>
  </si>
  <si>
    <t xml:space="preserve">Cdc2l6</t>
  </si>
  <si>
    <t xml:space="preserve">312:1/0,275:1/1,242:0/2,124:1/1,443:5/1,171:0/2,428:3/1,379:1/3,214:0/2,406:1/3</t>
  </si>
  <si>
    <t xml:space="preserve">+1.2:12:99.9</t>
  </si>
  <si>
    <t xml:space="preserve">NM_198164</t>
  </si>
  <si>
    <t xml:space="preserve">+1.9:15:99.9</t>
  </si>
  <si>
    <t xml:space="preserve">Sgpp1</t>
  </si>
  <si>
    <t xml:space="preserve">NM_030750</t>
  </si>
  <si>
    <t xml:space="preserve">CGI4773</t>
  </si>
  <si>
    <t xml:space="preserve">Fcmd</t>
  </si>
  <si>
    <t xml:space="preserve">499:1/1,471:1/2</t>
  </si>
  <si>
    <t xml:space="preserve">-3.5:94:99.9</t>
  </si>
  <si>
    <t xml:space="preserve">NM_139309</t>
  </si>
  <si>
    <t xml:space="preserve">CGI14304</t>
  </si>
  <si>
    <t xml:space="preserve">1700029J11Rik</t>
  </si>
  <si>
    <t xml:space="preserve">+1.9:39:27.5,-.4:5:70.</t>
  </si>
  <si>
    <t xml:space="preserve">2410001C21Rik</t>
  </si>
  <si>
    <t xml:space="preserve">NM_025542</t>
  </si>
  <si>
    <t xml:space="preserve">Itgb7</t>
  </si>
  <si>
    <t xml:space="preserve">53:1/1,166:0/1</t>
  </si>
  <si>
    <t xml:space="preserve">Zfp740</t>
  </si>
  <si>
    <t xml:space="preserve">NM_153194</t>
  </si>
  <si>
    <t xml:space="preserve">CGI7805</t>
  </si>
  <si>
    <t xml:space="preserve">-1.1:31:99.9</t>
  </si>
  <si>
    <t xml:space="preserve">Olfr1238</t>
  </si>
  <si>
    <t xml:space="preserve">NM_146790</t>
  </si>
  <si>
    <t xml:space="preserve">Etv3</t>
  </si>
  <si>
    <t xml:space="preserve">+.6:6:72.9,-2.6:44:94.5</t>
  </si>
  <si>
    <t xml:space="preserve">NM_012051,NM_001083318</t>
  </si>
  <si>
    <t xml:space="preserve">CGI13332</t>
  </si>
  <si>
    <t xml:space="preserve">86:1/0</t>
  </si>
  <si>
    <t xml:space="preserve">+1.:4:49.3,-.5:4:99.9</t>
  </si>
  <si>
    <t xml:space="preserve">Aco1</t>
  </si>
  <si>
    <t xml:space="preserve">NM_007386</t>
  </si>
  <si>
    <t xml:space="preserve">Pftk1</t>
  </si>
  <si>
    <t xml:space="preserve">267:1/0,499:7/1,126:2/1,45:1/0</t>
  </si>
  <si>
    <t xml:space="preserve">-.6:8:41.7,+1.8:34:99.9</t>
  </si>
  <si>
    <t xml:space="preserve">NM_011074</t>
  </si>
  <si>
    <t xml:space="preserve">Prim2</t>
  </si>
  <si>
    <t xml:space="preserve">207:1/0,170:2/0,143:1/0,170:1/0,329:0/1,446:1/0,293:0/2</t>
  </si>
  <si>
    <t xml:space="preserve">-.7:8:96.7</t>
  </si>
  <si>
    <t xml:space="preserve">NM_008922</t>
  </si>
  <si>
    <t xml:space="preserve">-.6:9:99.9</t>
  </si>
  <si>
    <t xml:space="preserve">Ubr2</t>
  </si>
  <si>
    <t xml:space="preserve">NM_146078</t>
  </si>
  <si>
    <t xml:space="preserve">Caln1</t>
  </si>
  <si>
    <t xml:space="preserve">129:0/4</t>
  </si>
  <si>
    <t xml:space="preserve">+.5:3:35.,-.7:8:99.9</t>
  </si>
  <si>
    <t xml:space="preserve">NM_021371</t>
  </si>
  <si>
    <t xml:space="preserve">Commd6</t>
  </si>
  <si>
    <t xml:space="preserve">-2.1:24:99.9</t>
  </si>
  <si>
    <t xml:space="preserve">Uchl3</t>
  </si>
  <si>
    <t xml:space="preserve">NM_016723</t>
  </si>
  <si>
    <t xml:space="preserve">CGI6807</t>
  </si>
  <si>
    <t xml:space="preserve">189:2/3,393:1/1</t>
  </si>
  <si>
    <t xml:space="preserve">+1.8:11:99.9</t>
  </si>
  <si>
    <t xml:space="preserve">Adcy5</t>
  </si>
  <si>
    <t xml:space="preserve">NM_001012765</t>
  </si>
  <si>
    <t xml:space="preserve">mehaki</t>
  </si>
  <si>
    <t xml:space="preserve">+2.:14:99.9,-.4:3:15.8</t>
  </si>
  <si>
    <t xml:space="preserve">250:3/2,414:2/0,376:1/0</t>
  </si>
  <si>
    <t xml:space="preserve">+2.6:33:99.9</t>
  </si>
  <si>
    <t xml:space="preserve">Pdk4</t>
  </si>
  <si>
    <t xml:space="preserve">NM_013743</t>
  </si>
  <si>
    <t xml:space="preserve">+1.8:11:77.9</t>
  </si>
  <si>
    <t xml:space="preserve">6720456H20Rik</t>
  </si>
  <si>
    <t xml:space="preserve">NM_172600</t>
  </si>
  <si>
    <t xml:space="preserve">CGI6391</t>
  </si>
  <si>
    <t xml:space="preserve">lawmoy, LOC637277</t>
  </si>
  <si>
    <t xml:space="preserve">+1.7:11:99.9</t>
  </si>
  <si>
    <t xml:space="preserve">Gcm2</t>
  </si>
  <si>
    <t xml:space="preserve">NM_008104</t>
  </si>
  <si>
    <t xml:space="preserve">446:1/1</t>
  </si>
  <si>
    <t xml:space="preserve">+1.6:10:98.4</t>
  </si>
  <si>
    <t xml:space="preserve">5730449L18Rik</t>
  </si>
  <si>
    <t xml:space="preserve">NM_025677</t>
  </si>
  <si>
    <t xml:space="preserve">178:2/1</t>
  </si>
  <si>
    <t xml:space="preserve">-2.9:148:99.9</t>
  </si>
  <si>
    <t xml:space="preserve">Ss18</t>
  </si>
  <si>
    <t xml:space="preserve">NM_009280</t>
  </si>
  <si>
    <t xml:space="preserve">Mboat1</t>
  </si>
  <si>
    <t xml:space="preserve">478:2/2,442:1/3</t>
  </si>
  <si>
    <t xml:space="preserve">-1.:18:99.9,+1.2:9:38.5</t>
  </si>
  <si>
    <t xml:space="preserve">NM_153546</t>
  </si>
  <si>
    <t xml:space="preserve">CGI5403</t>
  </si>
  <si>
    <t xml:space="preserve">4930485B16Rik</t>
  </si>
  <si>
    <t xml:space="preserve">+.7:6:99.9</t>
  </si>
  <si>
    <t xml:space="preserve">Pctk2</t>
  </si>
  <si>
    <t xml:space="preserve">NM_146239</t>
  </si>
  <si>
    <t xml:space="preserve">seramu, soramu</t>
  </si>
  <si>
    <t xml:space="preserve">Dip2b</t>
  </si>
  <si>
    <t xml:space="preserve">8:4/0,430:2/0</t>
  </si>
  <si>
    <t xml:space="preserve">-.7:10:99.9,+.7:4:28.3</t>
  </si>
  <si>
    <t xml:space="preserve">NM_172819</t>
  </si>
  <si>
    <t xml:space="preserve">CGI7730</t>
  </si>
  <si>
    <t xml:space="preserve">-1.4:28:99.9</t>
  </si>
  <si>
    <t xml:space="preserve">Dnm3</t>
  </si>
  <si>
    <t xml:space="preserve">162:1/2,402:2/1,347:0/1</t>
  </si>
  <si>
    <t xml:space="preserve">+2.4:18:99.9</t>
  </si>
  <si>
    <t xml:space="preserve">NM_001038619</t>
  </si>
  <si>
    <t xml:space="preserve">CGI930</t>
  </si>
  <si>
    <t xml:space="preserve">Pard3b</t>
  </si>
  <si>
    <t xml:space="preserve">361:1/0</t>
  </si>
  <si>
    <t xml:space="preserve">+2.5:17:93.4</t>
  </si>
  <si>
    <t xml:space="preserve">NM_001081050</t>
  </si>
  <si>
    <t xml:space="preserve">Sorcs3</t>
  </si>
  <si>
    <t xml:space="preserve">+1.1:9:99.9</t>
  </si>
  <si>
    <t xml:space="preserve">NM_025696</t>
  </si>
  <si>
    <t xml:space="preserve">Ptgfrn, skupler</t>
  </si>
  <si>
    <t xml:space="preserve">453:2/0</t>
  </si>
  <si>
    <t xml:space="preserve">+2.9:28:99.9,-1.7:46:31.6</t>
  </si>
  <si>
    <t xml:space="preserve">Ptgfrn</t>
  </si>
  <si>
    <t xml:space="preserve">NM_011197</t>
  </si>
  <si>
    <t xml:space="preserve">351:1/0,416:0/1,81:1/0,210:1/0,241:1/0,154:2/3,7:2/1</t>
  </si>
  <si>
    <t xml:space="preserve">+2.5:42:99.9</t>
  </si>
  <si>
    <t xml:space="preserve">Pdgfra</t>
  </si>
  <si>
    <t xml:space="preserve">NM_001083316</t>
  </si>
  <si>
    <t xml:space="preserve">216:0/1</t>
  </si>
  <si>
    <t xml:space="preserve">+2.9:27:99.9</t>
  </si>
  <si>
    <t xml:space="preserve">A730049H05Rik</t>
  </si>
  <si>
    <t xml:space="preserve">NM_175209</t>
  </si>
  <si>
    <t xml:space="preserve">149:2/2,28:3/0,89:1/1</t>
  </si>
  <si>
    <t xml:space="preserve">-3.7:142:99.9</t>
  </si>
  <si>
    <t xml:space="preserve">Grb14</t>
  </si>
  <si>
    <t xml:space="preserve">NM_016719</t>
  </si>
  <si>
    <t xml:space="preserve">+1.1:8:99.9</t>
  </si>
  <si>
    <t xml:space="preserve">AI593442</t>
  </si>
  <si>
    <t xml:space="preserve">NM_177907</t>
  </si>
  <si>
    <t xml:space="preserve">remoko</t>
  </si>
  <si>
    <t xml:space="preserve">+3.:23:99.9</t>
  </si>
  <si>
    <t xml:space="preserve">Evi1</t>
  </si>
  <si>
    <t xml:space="preserve">NM_007963</t>
  </si>
  <si>
    <t xml:space="preserve">474:1/1,140:0/1,318:1/0,353:2/0</t>
  </si>
  <si>
    <t xml:space="preserve">+2.1:13:99.9</t>
  </si>
  <si>
    <t xml:space="preserve">Hace1</t>
  </si>
  <si>
    <t xml:space="preserve">NM_172473</t>
  </si>
  <si>
    <t xml:space="preserve">EG666922, nenese</t>
  </si>
  <si>
    <t xml:space="preserve">462:3/1</t>
  </si>
  <si>
    <t xml:space="preserve">-4.7:409:99.9</t>
  </si>
  <si>
    <t xml:space="preserve">Barhl2</t>
  </si>
  <si>
    <t xml:space="preserve">NM_001005477</t>
  </si>
  <si>
    <t xml:space="preserve">607:3/0,469:1/1,573:1/0,565:3/4,549:2/5,356:0/1,344:0/1,68:1/2</t>
  </si>
  <si>
    <t xml:space="preserve">+.9:10:4.7,-1.3:48:99.9</t>
  </si>
  <si>
    <t xml:space="preserve">Lrfn2</t>
  </si>
  <si>
    <t xml:space="preserve">NM_027452</t>
  </si>
  <si>
    <t xml:space="preserve">Max</t>
  </si>
  <si>
    <t xml:space="preserve">534:2/1,364:0/1,331:1/1,177:1/0</t>
  </si>
  <si>
    <t xml:space="preserve">-.4:3:59.6</t>
  </si>
  <si>
    <t xml:space="preserve">NM_008558</t>
  </si>
  <si>
    <t xml:space="preserve">CGI4789</t>
  </si>
  <si>
    <t xml:space="preserve">Khdrbs2</t>
  </si>
  <si>
    <t xml:space="preserve">407:0/1,50:0/2,253:2/1</t>
  </si>
  <si>
    <t xml:space="preserve">+1.6:22:99.9</t>
  </si>
  <si>
    <t xml:space="preserve">NM_133235</t>
  </si>
  <si>
    <t xml:space="preserve">Ralgps2</t>
  </si>
  <si>
    <t xml:space="preserve">+2.3:9:99.9</t>
  </si>
  <si>
    <t xml:space="preserve">NM_023884</t>
  </si>
  <si>
    <t xml:space="preserve">neymoy</t>
  </si>
  <si>
    <t xml:space="preserve">+2.2:7:99.9</t>
  </si>
  <si>
    <t xml:space="preserve">Ibrdc2</t>
  </si>
  <si>
    <t xml:space="preserve">NM_146042</t>
  </si>
  <si>
    <t xml:space="preserve">+2.6:12:99.8,-2.8:137:99.9</t>
  </si>
  <si>
    <t xml:space="preserve">Spry2</t>
  </si>
  <si>
    <t xml:space="preserve">NM_011897</t>
  </si>
  <si>
    <t xml:space="preserve">+3.1:25:99.9</t>
  </si>
  <si>
    <t xml:space="preserve">Trib1</t>
  </si>
  <si>
    <t xml:space="preserve">NM_144549</t>
  </si>
  <si>
    <t xml:space="preserve">Prkce</t>
  </si>
  <si>
    <t xml:space="preserve">194:1/1</t>
  </si>
  <si>
    <t xml:space="preserve">-1.1:32:12.9,+1.1:12:60.6</t>
  </si>
  <si>
    <t xml:space="preserve">NM_011104</t>
  </si>
  <si>
    <t xml:space="preserve">Bcar3</t>
  </si>
  <si>
    <t xml:space="preserve">-1.2:49:99.9</t>
  </si>
  <si>
    <t xml:space="preserve">NM_013867</t>
  </si>
  <si>
    <t xml:space="preserve">Dpp6andB930011P16Rik</t>
  </si>
  <si>
    <t xml:space="preserve">+2.4:13:99.9</t>
  </si>
  <si>
    <t xml:space="preserve">Dpp6</t>
  </si>
  <si>
    <t xml:space="preserve">NM_010075</t>
  </si>
  <si>
    <t xml:space="preserve">Cntnap2</t>
  </si>
  <si>
    <t xml:space="preserve">+4.4:88:99.9</t>
  </si>
  <si>
    <t xml:space="preserve">NM_025771</t>
  </si>
  <si>
    <t xml:space="preserve">12:2/1</t>
  </si>
  <si>
    <t xml:space="preserve">+3.4:32:99.9</t>
  </si>
  <si>
    <t xml:space="preserve">Tjp1</t>
  </si>
  <si>
    <t xml:space="preserve">NM_009386</t>
  </si>
  <si>
    <t xml:space="preserve">morsha</t>
  </si>
  <si>
    <t xml:space="preserve">13:1/1,55:2/0</t>
  </si>
  <si>
    <t xml:space="preserve">-1.1:25:67.3</t>
  </si>
  <si>
    <t xml:space="preserve">Tmc3</t>
  </si>
  <si>
    <t xml:space="preserve">NM_177695</t>
  </si>
  <si>
    <t xml:space="preserve">450:4/3,429:2/2</t>
  </si>
  <si>
    <t xml:space="preserve">+.6:5:99.9</t>
  </si>
  <si>
    <t xml:space="preserve">A930016P21Rik</t>
  </si>
  <si>
    <t xml:space="preserve">NM_026546</t>
  </si>
  <si>
    <t xml:space="preserve">Ppm1h</t>
  </si>
  <si>
    <t xml:space="preserve">126:0/1,331:0/1,423:12/4</t>
  </si>
  <si>
    <t xml:space="preserve">-1.4:49:99.9</t>
  </si>
  <si>
    <t xml:space="preserve">NM_176919</t>
  </si>
  <si>
    <t xml:space="preserve">peeflu</t>
  </si>
  <si>
    <t xml:space="preserve">87:1/0,480:1/2</t>
  </si>
  <si>
    <t xml:space="preserve">+1.1:10:99.9</t>
  </si>
  <si>
    <t xml:space="preserve">Foxk1</t>
  </si>
  <si>
    <t xml:space="preserve">NM_199068</t>
  </si>
  <si>
    <t xml:space="preserve">+2.2:27:99.9</t>
  </si>
  <si>
    <t xml:space="preserve">435:1/0</t>
  </si>
  <si>
    <t xml:space="preserve">+1.7:15:99.9</t>
  </si>
  <si>
    <t xml:space="preserve">Dok5</t>
  </si>
  <si>
    <t xml:space="preserve">NM_029761</t>
  </si>
  <si>
    <t xml:space="preserve">Gria1</t>
  </si>
  <si>
    <t xml:space="preserve">NM_008165</t>
  </si>
  <si>
    <t xml:space="preserve">214:0/1</t>
  </si>
  <si>
    <t xml:space="preserve">Prkacb</t>
  </si>
  <si>
    <t xml:space="preserve">NM_011100</t>
  </si>
  <si>
    <t xml:space="preserve">Odf3</t>
  </si>
  <si>
    <t xml:space="preserve">240:0/1</t>
  </si>
  <si>
    <t xml:space="preserve">-1.:27:99.9</t>
  </si>
  <si>
    <t xml:space="preserve">NM_027019</t>
  </si>
  <si>
    <t xml:space="preserve">CGI19906</t>
  </si>
  <si>
    <t xml:space="preserve">Esrrg</t>
  </si>
  <si>
    <t xml:space="preserve">+1.1:17:99.9</t>
  </si>
  <si>
    <t xml:space="preserve">NM_011935</t>
  </si>
  <si>
    <t xml:space="preserve">-1.1:30:99.9</t>
  </si>
  <si>
    <t xml:space="preserve">Tdg</t>
  </si>
  <si>
    <t xml:space="preserve">NM_011561,NM_172552</t>
  </si>
  <si>
    <t xml:space="preserve">-1.6:36:99.9</t>
  </si>
  <si>
    <t xml:space="preserve">Prkrip1</t>
  </si>
  <si>
    <t xml:space="preserve">+2.:35:99.9</t>
  </si>
  <si>
    <t xml:space="preserve">NM_025774</t>
  </si>
  <si>
    <t xml:space="preserve">CGI16787</t>
  </si>
  <si>
    <t xml:space="preserve">hasoro</t>
  </si>
  <si>
    <t xml:space="preserve">+1.:20:99.9</t>
  </si>
  <si>
    <t xml:space="preserve">Vegfa</t>
  </si>
  <si>
    <t xml:space="preserve">NM_009505,NM_001025257,NM_001025250</t>
  </si>
  <si>
    <t xml:space="preserve">CGI9210</t>
  </si>
  <si>
    <t xml:space="preserve">teesly</t>
  </si>
  <si>
    <t xml:space="preserve">168:2/0,507:2/0,385:1/1,350:3/2,84:1/0,116:0/1</t>
  </si>
  <si>
    <t xml:space="preserve">+.7:7:99.9,-.6:4:28.3</t>
  </si>
  <si>
    <t xml:space="preserve">Ptgis</t>
  </si>
  <si>
    <t xml:space="preserve">NM_008968</t>
  </si>
  <si>
    <t xml:space="preserve">-2.5:191:99.9</t>
  </si>
  <si>
    <t xml:space="preserve">Chi3l1</t>
  </si>
  <si>
    <t xml:space="preserve">NM_007695</t>
  </si>
  <si>
    <t xml:space="preserve">Rpgrip1</t>
  </si>
  <si>
    <t xml:space="preserve">129:0/1,118:0/1,196:3/1,100:1/0,39:0/1</t>
  </si>
  <si>
    <t xml:space="preserve">+1.9:46:99.9</t>
  </si>
  <si>
    <t xml:space="preserve">NM_023879</t>
  </si>
  <si>
    <t xml:space="preserve">+3.:79:99.9</t>
  </si>
  <si>
    <t xml:space="preserve">Hif1an</t>
  </si>
  <si>
    <t xml:space="preserve">NM_176958</t>
  </si>
  <si>
    <t xml:space="preserve">CGI10900</t>
  </si>
  <si>
    <t xml:space="preserve">-1.1:33:99.9</t>
  </si>
  <si>
    <t xml:space="preserve">Tshz1</t>
  </si>
  <si>
    <t xml:space="preserve">NM_001081300</t>
  </si>
  <si>
    <t xml:space="preserve">Arid5b, LOC100040136</t>
  </si>
  <si>
    <t xml:space="preserve">Arid5b</t>
  </si>
  <si>
    <t xml:space="preserve">-1.9:43:99.9</t>
  </si>
  <si>
    <t xml:space="preserve">NM_023598</t>
  </si>
  <si>
    <t xml:space="preserve">Arl6ip2</t>
  </si>
  <si>
    <t xml:space="preserve">-.8:12:99.9</t>
  </si>
  <si>
    <t xml:space="preserve">NM_178050,NM_019717</t>
  </si>
  <si>
    <t xml:space="preserve">Brf1</t>
  </si>
  <si>
    <t xml:space="preserve">-1.5:41:99.9</t>
  </si>
  <si>
    <t xml:space="preserve">NM_028193</t>
  </si>
  <si>
    <t xml:space="preserve">CGI5197</t>
  </si>
  <si>
    <t xml:space="preserve">slarsny</t>
  </si>
  <si>
    <t xml:space="preserve">Inpp5d, slarsny</t>
  </si>
  <si>
    <t xml:space="preserve">262:6/7,380:1/0</t>
  </si>
  <si>
    <t xml:space="preserve">-.8:9:20.7,+1.8:48:99.9</t>
  </si>
  <si>
    <t xml:space="preserve">Inpp5d</t>
  </si>
  <si>
    <t xml:space="preserve">NM_010566</t>
  </si>
  <si>
    <t xml:space="preserve">D630003M21Rik</t>
  </si>
  <si>
    <t xml:space="preserve">-1.:46:99.9</t>
  </si>
  <si>
    <t xml:space="preserve">NM_177657</t>
  </si>
  <si>
    <t xml:space="preserve">CGI12590</t>
  </si>
  <si>
    <t xml:space="preserve">Nedd4</t>
  </si>
  <si>
    <t xml:space="preserve">361:5/2</t>
  </si>
  <si>
    <t xml:space="preserve">-.6:11:28.3,+1.:15:99.9</t>
  </si>
  <si>
    <t xml:space="preserve">EG639396</t>
  </si>
  <si>
    <t xml:space="preserve">NM_001039251</t>
  </si>
  <si>
    <t xml:space="preserve">100:6/2,171:3/4,297:1/3,470:2/1,451:1/0</t>
  </si>
  <si>
    <t xml:space="preserve">+.9:14:99.9</t>
  </si>
  <si>
    <t xml:space="preserve">Gm1631</t>
  </si>
  <si>
    <t xml:space="preserve">NM_201366</t>
  </si>
  <si>
    <t xml:space="preserve">-2.5:279:97.1</t>
  </si>
  <si>
    <t xml:space="preserve">Dpy19l1</t>
  </si>
  <si>
    <t xml:space="preserve">NM_172920</t>
  </si>
  <si>
    <t xml:space="preserve">Drd1ip</t>
  </si>
  <si>
    <t xml:space="preserve">-2.2:87:99.9</t>
  </si>
  <si>
    <t xml:space="preserve">NM_026769</t>
  </si>
  <si>
    <t xml:space="preserve">CGI19894</t>
  </si>
  <si>
    <t xml:space="preserve">402:0/1,116:2/1,53:1/0,161:1/1,177:0/1,236:3/2,363:2/1,434:0/1,452:0/1,331:1/1,315:1/1,224:2/0</t>
  </si>
  <si>
    <t xml:space="preserve">+2.1:67:99.9</t>
  </si>
  <si>
    <t xml:space="preserve">6430502M16Rik</t>
  </si>
  <si>
    <t xml:space="preserve">+.8:5:68.6,-.9:14:99.9</t>
  </si>
  <si>
    <t xml:space="preserve">NM_175455</t>
  </si>
  <si>
    <t xml:space="preserve">CGI5934</t>
  </si>
  <si>
    <t xml:space="preserve">-1.2:18:99.9</t>
  </si>
  <si>
    <t xml:space="preserve">CGI631</t>
  </si>
  <si>
    <t xml:space="preserve">+1.5:18:99.9</t>
  </si>
  <si>
    <t xml:space="preserve">Kif13a</t>
  </si>
  <si>
    <t xml:space="preserve">NM_010617</t>
  </si>
  <si>
    <t xml:space="preserve">-.5:4:10.6,+.7:6:99.9</t>
  </si>
  <si>
    <t xml:space="preserve">Tmigd1</t>
  </si>
  <si>
    <t xml:space="preserve">NM_025655</t>
  </si>
  <si>
    <t xml:space="preserve">Btbd14a</t>
  </si>
  <si>
    <t xml:space="preserve">641:1/0,538:4/1,596:2/0</t>
  </si>
  <si>
    <t xml:space="preserve">+1.3:15:99.9,-1.3:7:20.4</t>
  </si>
  <si>
    <t xml:space="preserve">NM_001037098</t>
  </si>
  <si>
    <t xml:space="preserve">CGI11337</t>
  </si>
  <si>
    <t xml:space="preserve">Col4a4</t>
  </si>
  <si>
    <t xml:space="preserve">343:5/0,455:2/0,383:1/0,358:4/0,97:2/2,254:1/2,300:0/2</t>
  </si>
  <si>
    <t xml:space="preserve">+3.1:49:99.9</t>
  </si>
  <si>
    <t xml:space="preserve">NM_007735</t>
  </si>
  <si>
    <t xml:space="preserve">Slc10a5andImpa1</t>
  </si>
  <si>
    <t xml:space="preserve">147:4/0,435:0/2,219:0/1,274:2/1,136:2/1,186:3/1</t>
  </si>
  <si>
    <t xml:space="preserve">+1.9:32:99.9</t>
  </si>
  <si>
    <t xml:space="preserve">Impa1</t>
  </si>
  <si>
    <t xml:space="preserve">NM_018864</t>
  </si>
  <si>
    <t xml:space="preserve">256:1/0,155:1/1,253:1/0</t>
  </si>
  <si>
    <t xml:space="preserve">+1.4:7:99.,-2.1:160:88.5</t>
  </si>
  <si>
    <t xml:space="preserve">Gm833</t>
  </si>
  <si>
    <t xml:space="preserve">NM_001033414</t>
  </si>
  <si>
    <t xml:space="preserve">EG666266, flarflu</t>
  </si>
  <si>
    <t xml:space="preserve">EG666266</t>
  </si>
  <si>
    <t xml:space="preserve">157:0/3,442:1/0,270:4/2,210:0/1,377:0/2,394:0/1</t>
  </si>
  <si>
    <t xml:space="preserve">+3.1:25:99.9,-.8:26:45.4</t>
  </si>
  <si>
    <t xml:space="preserve">Bmp2k</t>
  </si>
  <si>
    <t xml:space="preserve">NM_080708</t>
  </si>
  <si>
    <t xml:space="preserve">430:0/2</t>
  </si>
  <si>
    <t xml:space="preserve">-4.3:301:99.9</t>
  </si>
  <si>
    <t xml:space="preserve">Syf2</t>
  </si>
  <si>
    <t xml:space="preserve">NM_026780</t>
  </si>
  <si>
    <t xml:space="preserve">yusurara</t>
  </si>
  <si>
    <t xml:space="preserve">297:1/6,343:2/0,307:1/5</t>
  </si>
  <si>
    <t xml:space="preserve">+1.5:20:99.9</t>
  </si>
  <si>
    <t xml:space="preserve">C130046B21Rik</t>
  </si>
  <si>
    <t xml:space="preserve">NM_001002781</t>
  </si>
  <si>
    <t xml:space="preserve">Pdyn</t>
  </si>
  <si>
    <t xml:space="preserve">-.8:8:99.9</t>
  </si>
  <si>
    <t xml:space="preserve">NM_018863</t>
  </si>
  <si>
    <t xml:space="preserve">CGI12252</t>
  </si>
  <si>
    <t xml:space="preserve">-.4:7:24.6</t>
  </si>
  <si>
    <t xml:space="preserve">Nkx6-1</t>
  </si>
  <si>
    <t xml:space="preserve">NM_144955</t>
  </si>
  <si>
    <t xml:space="preserve">Nupl1andAtp8a2</t>
  </si>
  <si>
    <t xml:space="preserve">+1.6:20:99.9</t>
  </si>
  <si>
    <t xml:space="preserve">Atp8a2</t>
  </si>
  <si>
    <t xml:space="preserve">NM_015803</t>
  </si>
  <si>
    <t xml:space="preserve">Rab11a</t>
  </si>
  <si>
    <t xml:space="preserve">+2.:18:99.9</t>
  </si>
  <si>
    <t xml:space="preserve">NM_017382</t>
  </si>
  <si>
    <t xml:space="preserve">CGI21930</t>
  </si>
  <si>
    <t xml:space="preserve">1110038D17Rik, Upb1</t>
  </si>
  <si>
    <t xml:space="preserve">341:1/2,254:0/2,226:0/2,215:0/2,365:1/1</t>
  </si>
  <si>
    <t xml:space="preserve">+1.4:11:99.9</t>
  </si>
  <si>
    <t xml:space="preserve">Upb1</t>
  </si>
  <si>
    <t xml:space="preserve">NM_133995</t>
  </si>
  <si>
    <t xml:space="preserve">choty</t>
  </si>
  <si>
    <t xml:space="preserve">228:2/1</t>
  </si>
  <si>
    <t xml:space="preserve">+2.3:37:99.9</t>
  </si>
  <si>
    <t xml:space="preserve">D10Wsu102e</t>
  </si>
  <si>
    <t xml:space="preserve">NM_026579</t>
  </si>
  <si>
    <t xml:space="preserve">CGI2032</t>
  </si>
  <si>
    <t xml:space="preserve">Adamts12</t>
  </si>
  <si>
    <t xml:space="preserve">-1.4:11:99.9</t>
  </si>
  <si>
    <t xml:space="preserve">Tars</t>
  </si>
  <si>
    <t xml:space="preserve">NM_033074</t>
  </si>
  <si>
    <t xml:space="preserve">myflu</t>
  </si>
  <si>
    <t xml:space="preserve">-2.5:161:99.9</t>
  </si>
  <si>
    <t xml:space="preserve">Ncor2</t>
  </si>
  <si>
    <t xml:space="preserve">NM_011424</t>
  </si>
  <si>
    <t xml:space="preserve">CGI16637</t>
  </si>
  <si>
    <t xml:space="preserve">2410141K09Rik</t>
  </si>
  <si>
    <t xml:space="preserve">-2.9:175:99.9</t>
  </si>
  <si>
    <t xml:space="preserve">Uqcrb</t>
  </si>
  <si>
    <t xml:space="preserve">NM_026219</t>
  </si>
  <si>
    <t xml:space="preserve">475:2/8,63:2/0,119:3/1</t>
  </si>
  <si>
    <t xml:space="preserve">-.7:24:12.,+1.:13:99.9</t>
  </si>
  <si>
    <t xml:space="preserve">Pnpla1</t>
  </si>
  <si>
    <t xml:space="preserve">NM_001034885</t>
  </si>
  <si>
    <t xml:space="preserve">CGI8899</t>
  </si>
  <si>
    <t xml:space="preserve">Sstr5</t>
  </si>
  <si>
    <t xml:space="preserve">+1.5:17:99.9</t>
  </si>
  <si>
    <t xml:space="preserve">NM_011425</t>
  </si>
  <si>
    <t xml:space="preserve">CGI8766</t>
  </si>
  <si>
    <t xml:space="preserve">Dock9</t>
  </si>
  <si>
    <t xml:space="preserve">-.8:18:99.9</t>
  </si>
  <si>
    <t xml:space="preserve">NM_001081039</t>
  </si>
  <si>
    <t xml:space="preserve">-.4:4:57.5</t>
  </si>
  <si>
    <t xml:space="preserve">Maf</t>
  </si>
  <si>
    <t xml:space="preserve">NM_001025577</t>
  </si>
  <si>
    <t xml:space="preserve">292:3/0</t>
  </si>
  <si>
    <t xml:space="preserve">+1.5:29:99.9</t>
  </si>
  <si>
    <t xml:space="preserve">Galntl2</t>
  </si>
  <si>
    <t xml:space="preserve">NM_030166</t>
  </si>
  <si>
    <t xml:space="preserve">EG434280</t>
  </si>
  <si>
    <t xml:space="preserve">NM_001013812</t>
  </si>
  <si>
    <t xml:space="preserve">29:1/1</t>
  </si>
  <si>
    <t xml:space="preserve">-1.3:11:99.9</t>
  </si>
  <si>
    <t xml:space="preserve">Slc25a1</t>
  </si>
  <si>
    <t xml:space="preserve">NM_153150</t>
  </si>
  <si>
    <t xml:space="preserve">CGI8035</t>
  </si>
  <si>
    <t xml:space="preserve">+1.:5:11.3,-1.4:6:99.9</t>
  </si>
  <si>
    <t xml:space="preserve">Ppp3r2</t>
  </si>
  <si>
    <t xml:space="preserve">NM_001004025</t>
  </si>
  <si>
    <t xml:space="preserve">Rras2</t>
  </si>
  <si>
    <t xml:space="preserve">-.9:20:99.9</t>
  </si>
  <si>
    <t xml:space="preserve">NM_025846</t>
  </si>
  <si>
    <t xml:space="preserve">LOC432713, Ptprn2</t>
  </si>
  <si>
    <t xml:space="preserve">4:0/1,331:1/1,539:6/5,62:2/1</t>
  </si>
  <si>
    <t xml:space="preserve">+1.3:37:99.9</t>
  </si>
  <si>
    <t xml:space="preserve">Rapgef5</t>
  </si>
  <si>
    <t xml:space="preserve">NM_175930</t>
  </si>
  <si>
    <t xml:space="preserve">484:1/1,480:1/2</t>
  </si>
  <si>
    <t xml:space="preserve">-1.3:10:82.</t>
  </si>
  <si>
    <t xml:space="preserve">Prlpc1</t>
  </si>
  <si>
    <t xml:space="preserve">NM_011167</t>
  </si>
  <si>
    <t xml:space="preserve">glerdoy, sneefar</t>
  </si>
  <si>
    <t xml:space="preserve">sneefar</t>
  </si>
  <si>
    <t xml:space="preserve">glerdoy, glordoy</t>
  </si>
  <si>
    <t xml:space="preserve">264:2/0,431:3/4</t>
  </si>
  <si>
    <t xml:space="preserve">Btrc</t>
  </si>
  <si>
    <t xml:space="preserve">NM_001037758,NM_009771</t>
  </si>
  <si>
    <t xml:space="preserve">CGI10958</t>
  </si>
  <si>
    <t xml:space="preserve">17:3/0</t>
  </si>
  <si>
    <t xml:space="preserve">-1.2:7:24.8</t>
  </si>
  <si>
    <t xml:space="preserve">Sgip1</t>
  </si>
  <si>
    <t xml:space="preserve">NM_144906</t>
  </si>
  <si>
    <t xml:space="preserve">Accn3</t>
  </si>
  <si>
    <t xml:space="preserve">Accn3, Cdk5</t>
  </si>
  <si>
    <t xml:space="preserve">-.8:10:99.9,+1.8:26:25.3</t>
  </si>
  <si>
    <t xml:space="preserve">NM_183000</t>
  </si>
  <si>
    <t xml:space="preserve">CGI15598</t>
  </si>
  <si>
    <t xml:space="preserve">DUF1725.126</t>
  </si>
  <si>
    <t xml:space="preserve">-1.1:6:99.9</t>
  </si>
  <si>
    <t xml:space="preserve">Plxna4</t>
  </si>
  <si>
    <t xml:space="preserve">NM_175750</t>
  </si>
  <si>
    <t xml:space="preserve">Tmem16b</t>
  </si>
  <si>
    <t xml:space="preserve">-1.:31:99.9</t>
  </si>
  <si>
    <t xml:space="preserve">NM_153589</t>
  </si>
  <si>
    <t xml:space="preserve">CGI18014</t>
  </si>
  <si>
    <t xml:space="preserve">manama</t>
  </si>
  <si>
    <t xml:space="preserve">-2.3:37:99.9</t>
  </si>
  <si>
    <t xml:space="preserve">462:1/0</t>
  </si>
  <si>
    <t xml:space="preserve">-1.7:71:99.9</t>
  </si>
  <si>
    <t xml:space="preserve">Fgfrl1</t>
  </si>
  <si>
    <t xml:space="preserve">NM_054071</t>
  </si>
  <si>
    <t xml:space="preserve">Ttc21b</t>
  </si>
  <si>
    <t xml:space="preserve">+.7:6:99.9,-1.3:67:99.9</t>
  </si>
  <si>
    <t xml:space="preserve">Galnt3</t>
  </si>
  <si>
    <t xml:space="preserve">NM_015736</t>
  </si>
  <si>
    <t xml:space="preserve">Lhcgr</t>
  </si>
  <si>
    <t xml:space="preserve">-1.:25:99.9</t>
  </si>
  <si>
    <t xml:space="preserve">NM_013582</t>
  </si>
  <si>
    <t xml:space="preserve">CGI9648</t>
  </si>
  <si>
    <t xml:space="preserve">2310022K01Rikand3100004P22Rik</t>
  </si>
  <si>
    <t xml:space="preserve">-1.:24:99.9,+1.1:8:1.3</t>
  </si>
  <si>
    <t xml:space="preserve">Etv2</t>
  </si>
  <si>
    <t xml:space="preserve">NM_007959</t>
  </si>
  <si>
    <t xml:space="preserve">CGI18817</t>
  </si>
  <si>
    <t xml:space="preserve">Clstn2</t>
  </si>
  <si>
    <t xml:space="preserve">220:0/2,199:1/0,331:2/1</t>
  </si>
  <si>
    <t xml:space="preserve">-1.2:10:99.9,+1.5:15:3.4</t>
  </si>
  <si>
    <t xml:space="preserve">Trim42</t>
  </si>
  <si>
    <t xml:space="preserve">NM_030219</t>
  </si>
  <si>
    <t xml:space="preserve">-.7:6:99.9</t>
  </si>
  <si>
    <t xml:space="preserve">Pik3c2g</t>
  </si>
  <si>
    <t xml:space="preserve">NM_207683</t>
  </si>
  <si>
    <t xml:space="preserve">Nrxn2</t>
  </si>
  <si>
    <t xml:space="preserve">-1.3:74:99.9</t>
  </si>
  <si>
    <t xml:space="preserve">NM_020253</t>
  </si>
  <si>
    <t xml:space="preserve">CGI10519</t>
  </si>
  <si>
    <t xml:space="preserve">Stk3</t>
  </si>
  <si>
    <t xml:space="preserve">264:6/2,310:6/1</t>
  </si>
  <si>
    <t xml:space="preserve">-.9:16:99.9</t>
  </si>
  <si>
    <t xml:space="preserve">NM_019635</t>
  </si>
  <si>
    <t xml:space="preserve">802:0/1,314:2/0</t>
  </si>
  <si>
    <t xml:space="preserve">1700018B08Rik</t>
  </si>
  <si>
    <t xml:space="preserve">NM_029597</t>
  </si>
  <si>
    <t xml:space="preserve">29:3/0,227:0/1,376:1/0</t>
  </si>
  <si>
    <t xml:space="preserve">-1.1:14:99.9</t>
  </si>
  <si>
    <t xml:space="preserve">Centg2</t>
  </si>
  <si>
    <t xml:space="preserve">NM_178119,NM_001037136</t>
  </si>
  <si>
    <t xml:space="preserve">CGI546</t>
  </si>
  <si>
    <t xml:space="preserve">Msi2</t>
  </si>
  <si>
    <t xml:space="preserve">+1.2:18:99.9</t>
  </si>
  <si>
    <t xml:space="preserve">Mrps23</t>
  </si>
  <si>
    <t xml:space="preserve">NM_024174</t>
  </si>
  <si>
    <t xml:space="preserve">389:2/1,60:0/1,174:1/2,467:0/2</t>
  </si>
  <si>
    <t xml:space="preserve">-3.3:76:99.9</t>
  </si>
  <si>
    <t xml:space="preserve">Gphn</t>
  </si>
  <si>
    <t xml:space="preserve">NM_172952</t>
  </si>
  <si>
    <t xml:space="preserve">Wdr21</t>
  </si>
  <si>
    <t xml:space="preserve">+.6:5:98.3</t>
  </si>
  <si>
    <t xml:space="preserve">NM_030246</t>
  </si>
  <si>
    <t xml:space="preserve">CGI4842</t>
  </si>
  <si>
    <t xml:space="preserve">Pigx</t>
  </si>
  <si>
    <t xml:space="preserve">32:2/3,260:2/2</t>
  </si>
  <si>
    <t xml:space="preserve">+.9:8:99.9</t>
  </si>
  <si>
    <t xml:space="preserve">NM_024464</t>
  </si>
  <si>
    <t xml:space="preserve">CGI8183</t>
  </si>
  <si>
    <t xml:space="preserve">Pkd1</t>
  </si>
  <si>
    <t xml:space="preserve">423:1/0</t>
  </si>
  <si>
    <t xml:space="preserve">-.4:5:14.1,+1.3:12:99.9</t>
  </si>
  <si>
    <t xml:space="preserve">NM_013630</t>
  </si>
  <si>
    <t xml:space="preserve">293:0/1,141:2/0,248:0/2,89:0/2,57:0/2,346:1/0,17:2/0,251:0/1,264:0/1</t>
  </si>
  <si>
    <t xml:space="preserve">+2.:17:99.9</t>
  </si>
  <si>
    <t xml:space="preserve">BC061194</t>
  </si>
  <si>
    <t xml:space="preserve">+1.6:10:99.9</t>
  </si>
  <si>
    <t xml:space="preserve">NM_001001334</t>
  </si>
  <si>
    <t xml:space="preserve">-1.1:17:83.7,+1.2:9:99.9</t>
  </si>
  <si>
    <t xml:space="preserve">Gpd2</t>
  </si>
  <si>
    <t xml:space="preserve">NM_010274</t>
  </si>
  <si>
    <t xml:space="preserve">1:1/2,184:1/0</t>
  </si>
  <si>
    <t xml:space="preserve">+1.2:13:99.9</t>
  </si>
  <si>
    <t xml:space="preserve">Fbn1</t>
  </si>
  <si>
    <t xml:space="preserve">NM_007993</t>
  </si>
  <si>
    <t xml:space="preserve">Gm114</t>
  </si>
  <si>
    <t xml:space="preserve">NM_001033298</t>
  </si>
  <si>
    <t xml:space="preserve">+2.4:47:99.9</t>
  </si>
  <si>
    <t xml:space="preserve">D3Bwg0562e</t>
  </si>
  <si>
    <t xml:space="preserve">NM_177664</t>
  </si>
  <si>
    <t xml:space="preserve">Pink1</t>
  </si>
  <si>
    <t xml:space="preserve">+2.7:14:99.9,-.7:9:99.9</t>
  </si>
  <si>
    <t xml:space="preserve">NM_026880</t>
  </si>
  <si>
    <t xml:space="preserve">CGI15149</t>
  </si>
  <si>
    <t xml:space="preserve">Grm8</t>
  </si>
  <si>
    <t xml:space="preserve">+2.7:21:99.9</t>
  </si>
  <si>
    <t xml:space="preserve">NM_008174</t>
  </si>
  <si>
    <t xml:space="preserve">C130092O11Rik</t>
  </si>
  <si>
    <t xml:space="preserve">262:1/0,14:2/0,44:0/2,90:5/3,76:4/2</t>
  </si>
  <si>
    <t xml:space="preserve">+3.2:67:99.9</t>
  </si>
  <si>
    <t xml:space="preserve">Snca</t>
  </si>
  <si>
    <t xml:space="preserve">NM_001042451,NM_009221</t>
  </si>
  <si>
    <t xml:space="preserve">30:2/1</t>
  </si>
  <si>
    <t xml:space="preserve">+.9:11:99.9</t>
  </si>
  <si>
    <t xml:space="preserve">Foxp1</t>
  </si>
  <si>
    <t xml:space="preserve">NM_053202</t>
  </si>
  <si>
    <t xml:space="preserve">+1.3:10:99.9</t>
  </si>
  <si>
    <t xml:space="preserve">Nrg1</t>
  </si>
  <si>
    <t xml:space="preserve">NM_178591</t>
  </si>
  <si>
    <t xml:space="preserve">simume</t>
  </si>
  <si>
    <t xml:space="preserve">2610027L16Rik</t>
  </si>
  <si>
    <t xml:space="preserve">+2.5:24:99.9</t>
  </si>
  <si>
    <t xml:space="preserve">NM_026403</t>
  </si>
  <si>
    <t xml:space="preserve">CGI6510</t>
  </si>
  <si>
    <t xml:space="preserve">hesosa</t>
  </si>
  <si>
    <t xml:space="preserve">Casc1</t>
  </si>
  <si>
    <t xml:space="preserve">+.9:8:18.2,-3.9:213:99.9</t>
  </si>
  <si>
    <t xml:space="preserve">NM_177222</t>
  </si>
  <si>
    <t xml:space="preserve">CGI18154</t>
  </si>
  <si>
    <t xml:space="preserve">-1.6:32:99.9</t>
  </si>
  <si>
    <t xml:space="preserve">Lmo1</t>
  </si>
  <si>
    <t xml:space="preserve">NM_057173</t>
  </si>
  <si>
    <t xml:space="preserve">77:2/1</t>
  </si>
  <si>
    <t xml:space="preserve">-1.5:66:99.9</t>
  </si>
  <si>
    <t xml:space="preserve">Setd4</t>
  </si>
  <si>
    <t xml:space="preserve">NM_145482</t>
  </si>
  <si>
    <t xml:space="preserve">Slc45a4</t>
  </si>
  <si>
    <t xml:space="preserve">58:2/1,475:2/0</t>
  </si>
  <si>
    <t xml:space="preserve">-1.3:38:99.9</t>
  </si>
  <si>
    <t xml:space="preserve">NM_001033219</t>
  </si>
  <si>
    <t xml:space="preserve">sheepler, yuyoko</t>
  </si>
  <si>
    <t xml:space="preserve">311:0/3,388:1/0,281:2/4,179:4/2,18:1/0</t>
  </si>
  <si>
    <t xml:space="preserve">-1.2:24:99.9</t>
  </si>
  <si>
    <t xml:space="preserve">Kcnab1</t>
  </si>
  <si>
    <t xml:space="preserve">NM_010597</t>
  </si>
  <si>
    <t xml:space="preserve">Tada1l</t>
  </si>
  <si>
    <t xml:space="preserve">Pogk, Tada1l</t>
  </si>
  <si>
    <t xml:space="preserve">156:0/1,215:0/1,22:1/0,7:1/0</t>
  </si>
  <si>
    <t xml:space="preserve">+1.5:27:99.9</t>
  </si>
  <si>
    <t xml:space="preserve">NM_030245</t>
  </si>
  <si>
    <t xml:space="preserve">CGI968</t>
  </si>
  <si>
    <t xml:space="preserve">Senp6</t>
  </si>
  <si>
    <t xml:space="preserve">390:1/1</t>
  </si>
  <si>
    <t xml:space="preserve">+1.2:16:99.9</t>
  </si>
  <si>
    <t xml:space="preserve">+1.:5:61.4,-1.3:25:99.9</t>
  </si>
  <si>
    <t xml:space="preserve">A130014H13Rik</t>
  </si>
  <si>
    <t xml:space="preserve">NM_176964</t>
  </si>
  <si>
    <t xml:space="preserve">Ddefl1</t>
  </si>
  <si>
    <t xml:space="preserve">-.9:31:99.9</t>
  </si>
  <si>
    <t xml:space="preserve">NM_001008232</t>
  </si>
  <si>
    <t xml:space="preserve">CGI15102</t>
  </si>
  <si>
    <t xml:space="preserve">kutiho</t>
  </si>
  <si>
    <t xml:space="preserve">29:2/0,272:2/0,150:8/3</t>
  </si>
  <si>
    <t xml:space="preserve">+.7:7:70.6</t>
  </si>
  <si>
    <t xml:space="preserve">1300013J15Rik</t>
  </si>
  <si>
    <t xml:space="preserve">NM_026183</t>
  </si>
  <si>
    <t xml:space="preserve">CGI3009</t>
  </si>
  <si>
    <t xml:space="preserve">tahimo</t>
  </si>
  <si>
    <t xml:space="preserve">564:3/2,195:4/1,526:3/2</t>
  </si>
  <si>
    <t xml:space="preserve">-.7:13:99.9</t>
  </si>
  <si>
    <t xml:space="preserve">0610007P08Rik</t>
  </si>
  <si>
    <t xml:space="preserve">NM_023507</t>
  </si>
  <si>
    <t xml:space="preserve">Spp2</t>
  </si>
  <si>
    <t xml:space="preserve">+1.4:29:99.9</t>
  </si>
  <si>
    <t xml:space="preserve">NM_029269</t>
  </si>
  <si>
    <t xml:space="preserve">Adck5</t>
  </si>
  <si>
    <t xml:space="preserve">138:1/1,212:1/0,438:3/1</t>
  </si>
  <si>
    <t xml:space="preserve">-1.:42:99.9,+1.5:21:99.9</t>
  </si>
  <si>
    <t xml:space="preserve">NM_172960</t>
  </si>
  <si>
    <t xml:space="preserve">rerarira</t>
  </si>
  <si>
    <t xml:space="preserve">Wfdc5</t>
  </si>
  <si>
    <t xml:space="preserve">222:1/0,153:2/1,88:0/3,263:0/1,127:2/1</t>
  </si>
  <si>
    <t xml:space="preserve">NM_145369</t>
  </si>
  <si>
    <t xml:space="preserve">CGI12650</t>
  </si>
  <si>
    <t xml:space="preserve">Ndfip1</t>
  </si>
  <si>
    <t xml:space="preserve">464:2/0</t>
  </si>
  <si>
    <t xml:space="preserve">-1.2:21:99.9</t>
  </si>
  <si>
    <t xml:space="preserve">NM_022996</t>
  </si>
  <si>
    <t xml:space="preserve">nimore</t>
  </si>
  <si>
    <t xml:space="preserve">-1.2:42:99.9</t>
  </si>
  <si>
    <t xml:space="preserve">4933429F08Rik</t>
  </si>
  <si>
    <t xml:space="preserve">NM_177828</t>
  </si>
  <si>
    <t xml:space="preserve">Myo15b</t>
  </si>
  <si>
    <t xml:space="preserve">243:2/1,208:2/0</t>
  </si>
  <si>
    <t xml:space="preserve">-1.2:58:99.9</t>
  </si>
  <si>
    <t xml:space="preserve">2210020M01Rik</t>
  </si>
  <si>
    <t xml:space="preserve">NM_183259</t>
  </si>
  <si>
    <t xml:space="preserve">CGI4151</t>
  </si>
  <si>
    <t xml:space="preserve">Ints3</t>
  </si>
  <si>
    <t xml:space="preserve">125:1/1,93:1/1</t>
  </si>
  <si>
    <t xml:space="preserve">+1.3:6:99.9</t>
  </si>
  <si>
    <t xml:space="preserve">NM_178876,NM_145540</t>
  </si>
  <si>
    <t xml:space="preserve">Acan</t>
  </si>
  <si>
    <t xml:space="preserve">404:0/1,211:3/1</t>
  </si>
  <si>
    <t xml:space="preserve">+1.:7:99.9</t>
  </si>
  <si>
    <t xml:space="preserve">Hapln3</t>
  </si>
  <si>
    <t xml:space="preserve">NM_178255</t>
  </si>
  <si>
    <t xml:space="preserve">110:0/2</t>
  </si>
  <si>
    <t xml:space="preserve">-2.2:93:99.9</t>
  </si>
  <si>
    <t xml:space="preserve">Fbxo47</t>
  </si>
  <si>
    <t xml:space="preserve">189:1/1,371:1/2</t>
  </si>
  <si>
    <t xml:space="preserve">+1.6:26:99.9</t>
  </si>
  <si>
    <t xml:space="preserve">NM_001081435</t>
  </si>
  <si>
    <t xml:space="preserve">Gpr65</t>
  </si>
  <si>
    <t xml:space="preserve">NM_008152</t>
  </si>
  <si>
    <t xml:space="preserve">Sprn</t>
  </si>
  <si>
    <t xml:space="preserve">71:0/1,455:1/0,114:0/1,479:1/2</t>
  </si>
  <si>
    <t xml:space="preserve">-2.:38:7.5,+1.6:11:99.9</t>
  </si>
  <si>
    <t xml:space="preserve">NM_183147</t>
  </si>
  <si>
    <t xml:space="preserve">CGI19899</t>
  </si>
  <si>
    <t xml:space="preserve">Tmem16d</t>
  </si>
  <si>
    <t xml:space="preserve">496:1/0,324:1/2</t>
  </si>
  <si>
    <t xml:space="preserve">+2.:31:99.9</t>
  </si>
  <si>
    <t xml:space="preserve">NM_178773</t>
  </si>
  <si>
    <t xml:space="preserve">Pcnx</t>
  </si>
  <si>
    <t xml:space="preserve">239:1/0,273:1/0</t>
  </si>
  <si>
    <t xml:space="preserve">+2.1:31:99.9</t>
  </si>
  <si>
    <t xml:space="preserve">NM_018814</t>
  </si>
  <si>
    <t xml:space="preserve">mamuyura, Refbp2</t>
  </si>
  <si>
    <t xml:space="preserve">mamuyura</t>
  </si>
  <si>
    <t xml:space="preserve">385:5/1,183:1/1,402:2/1</t>
  </si>
  <si>
    <t xml:space="preserve">+3.4:50:99.9</t>
  </si>
  <si>
    <t xml:space="preserve">Refbp2</t>
  </si>
  <si>
    <t xml:space="preserve">NM_019484</t>
  </si>
  <si>
    <t xml:space="preserve">CGI1029</t>
  </si>
  <si>
    <t xml:space="preserve">Ostm1</t>
  </si>
  <si>
    <t xml:space="preserve">+.7:7:59.6</t>
  </si>
  <si>
    <t xml:space="preserve">NM_172416</t>
  </si>
  <si>
    <t xml:space="preserve">CGI1493</t>
  </si>
  <si>
    <t xml:space="preserve">Pbef1</t>
  </si>
  <si>
    <t xml:space="preserve">236:1/1,205:1/1,296:0/2,110:1/1</t>
  </si>
  <si>
    <t xml:space="preserve">+.9:10:99.9</t>
  </si>
  <si>
    <t xml:space="preserve">NM_021524</t>
  </si>
  <si>
    <t xml:space="preserve">Adamts16</t>
  </si>
  <si>
    <t xml:space="preserve">NM_172053</t>
  </si>
  <si>
    <t xml:space="preserve">reneme</t>
  </si>
  <si>
    <t xml:space="preserve">Loxl2, reneme</t>
  </si>
  <si>
    <t xml:space="preserve">Loxl2</t>
  </si>
  <si>
    <t xml:space="preserve">132:2/1</t>
  </si>
  <si>
    <t xml:space="preserve">+.4:4:.5,-.7:17:99.9</t>
  </si>
  <si>
    <t xml:space="preserve">NM_033325</t>
  </si>
  <si>
    <t xml:space="preserve">+2.3:11:99.6</t>
  </si>
  <si>
    <t xml:space="preserve">Klf12</t>
  </si>
  <si>
    <t xml:space="preserve">NM_010636</t>
  </si>
  <si>
    <t xml:space="preserve">271:1/1</t>
  </si>
  <si>
    <t xml:space="preserve">+2.5:16:99.9</t>
  </si>
  <si>
    <t xml:space="preserve">Angpt1</t>
  </si>
  <si>
    <t xml:space="preserve">NM_009640</t>
  </si>
  <si>
    <t xml:space="preserve">sujee</t>
  </si>
  <si>
    <t xml:space="preserve">Map4k3</t>
  </si>
  <si>
    <t xml:space="preserve">436:2/0</t>
  </si>
  <si>
    <t xml:space="preserve">+2.:10:99.9</t>
  </si>
  <si>
    <t xml:space="preserve">Cdkl4</t>
  </si>
  <si>
    <t xml:space="preserve">NM_001033443</t>
  </si>
  <si>
    <t xml:space="preserve">Zbtb26andZbtb6</t>
  </si>
  <si>
    <t xml:space="preserve">+1.2:5:80.1</t>
  </si>
  <si>
    <t xml:space="preserve">Zbtb6</t>
  </si>
  <si>
    <t xml:space="preserve">NM_146253</t>
  </si>
  <si>
    <t xml:space="preserve">CGI11593</t>
  </si>
  <si>
    <t xml:space="preserve">+2.3:8:99.9,-1.:8:10.2</t>
  </si>
  <si>
    <t xml:space="preserve">Epha7</t>
  </si>
  <si>
    <t xml:space="preserve">NM_010141</t>
  </si>
  <si>
    <t xml:space="preserve">+.8:5:92.,-.9:13:63.7</t>
  </si>
  <si>
    <t xml:space="preserve">Cga</t>
  </si>
  <si>
    <t xml:space="preserve">NM_009889</t>
  </si>
  <si>
    <t xml:space="preserve">Gnb1</t>
  </si>
  <si>
    <t xml:space="preserve">2010015L04Rik, Gnb1</t>
  </si>
  <si>
    <t xml:space="preserve">551:0/2,375:1/0</t>
  </si>
  <si>
    <t xml:space="preserve">+1.:12:99.9</t>
  </si>
  <si>
    <t xml:space="preserve">NM_008142</t>
  </si>
  <si>
    <t xml:space="preserve">+3.5:56:99.9</t>
  </si>
  <si>
    <t xml:space="preserve">Dpy19l3</t>
  </si>
  <si>
    <t xml:space="preserve">NM_178704</t>
  </si>
  <si>
    <t xml:space="preserve">Opcml</t>
  </si>
  <si>
    <t xml:space="preserve">109:1/1</t>
  </si>
  <si>
    <t xml:space="preserve">+2.3:8:99.9</t>
  </si>
  <si>
    <t xml:space="preserve">NM_177906</t>
  </si>
  <si>
    <t xml:space="preserve">chawaw</t>
  </si>
  <si>
    <t xml:space="preserve">Faim</t>
  </si>
  <si>
    <t xml:space="preserve">516:1/0,442:1/2</t>
  </si>
  <si>
    <t xml:space="preserve">+2.3:25:99.3,-.6:6:10.7</t>
  </si>
  <si>
    <t xml:space="preserve">NM_011810</t>
  </si>
  <si>
    <t xml:space="preserve">317:3/0</t>
  </si>
  <si>
    <t xml:space="preserve">+1.6:6:24.2</t>
  </si>
  <si>
    <t xml:space="preserve">Cdh19</t>
  </si>
  <si>
    <t xml:space="preserve">NM_001081386</t>
  </si>
  <si>
    <t xml:space="preserve">474:2/3</t>
  </si>
  <si>
    <t xml:space="preserve">+2.7:28:99.9</t>
  </si>
  <si>
    <t xml:space="preserve">Kifap3</t>
  </si>
  <si>
    <t xml:space="preserve">NM_010629</t>
  </si>
  <si>
    <t xml:space="preserve">BC021523</t>
  </si>
  <si>
    <t xml:space="preserve">-.7:15:1.6,+1.5:6:99.9</t>
  </si>
  <si>
    <t xml:space="preserve">NM_172611</t>
  </si>
  <si>
    <t xml:space="preserve">CGI7499</t>
  </si>
  <si>
    <t xml:space="preserve">+1.6:11:99.9</t>
  </si>
  <si>
    <t xml:space="preserve">Snap25</t>
  </si>
  <si>
    <t xml:space="preserve">NM_011428</t>
  </si>
  <si>
    <t xml:space="preserve">C330043M08Rik</t>
  </si>
  <si>
    <t xml:space="preserve">397:1/0,178:1/1,279:15/11,103:2/0</t>
  </si>
  <si>
    <t xml:space="preserve">-1.1:29:99.9</t>
  </si>
  <si>
    <t xml:space="preserve">Aqp1</t>
  </si>
  <si>
    <t xml:space="preserve">NM_007472</t>
  </si>
  <si>
    <t xml:space="preserve">Melk</t>
  </si>
  <si>
    <t xml:space="preserve">7:1/2,255:2/1</t>
  </si>
  <si>
    <t xml:space="preserve">NM_010790</t>
  </si>
  <si>
    <t xml:space="preserve">Rbms3</t>
  </si>
  <si>
    <t xml:space="preserve">+1.8:17:99.9</t>
  </si>
  <si>
    <t xml:space="preserve">NM_178660</t>
  </si>
  <si>
    <t xml:space="preserve">+1.1:18:99.9</t>
  </si>
  <si>
    <t xml:space="preserve">Scyl1bp1</t>
  </si>
  <si>
    <t xml:space="preserve">NM_178883</t>
  </si>
  <si>
    <t xml:space="preserve">-1.9:33:99.9</t>
  </si>
  <si>
    <t xml:space="preserve">Dppa4</t>
  </si>
  <si>
    <t xml:space="preserve">NM_028610,NM_001018002</t>
  </si>
  <si>
    <t xml:space="preserve">Has2</t>
  </si>
  <si>
    <t xml:space="preserve">44:4/2</t>
  </si>
  <si>
    <t xml:space="preserve">+.5:3:.5,-.9:35:99.9</t>
  </si>
  <si>
    <t xml:space="preserve">NM_008216</t>
  </si>
  <si>
    <t xml:space="preserve">CGI7103</t>
  </si>
  <si>
    <t xml:space="preserve">418:0/1</t>
  </si>
  <si>
    <t xml:space="preserve">-1.4:5:99.9</t>
  </si>
  <si>
    <t xml:space="preserve">C230078M14Rik</t>
  </si>
  <si>
    <t xml:space="preserve">NM_172851</t>
  </si>
  <si>
    <t xml:space="preserve">manarora</t>
  </si>
  <si>
    <t xml:space="preserve">Kcne4</t>
  </si>
  <si>
    <t xml:space="preserve">NM_021342</t>
  </si>
  <si>
    <t xml:space="preserve">Tns3</t>
  </si>
  <si>
    <t xml:space="preserve">451:1/2,44:1/2,431:2/5,367:0/2</t>
  </si>
  <si>
    <t xml:space="preserve">+2.4:21:99.9</t>
  </si>
  <si>
    <t xml:space="preserve">NM_001083587</t>
  </si>
  <si>
    <t xml:space="preserve">Odz2</t>
  </si>
  <si>
    <t xml:space="preserve">Wwc1</t>
  </si>
  <si>
    <t xml:space="preserve">NM_170779</t>
  </si>
  <si>
    <t xml:space="preserve">D12Ertd553e</t>
  </si>
  <si>
    <t xml:space="preserve">NM_029758</t>
  </si>
  <si>
    <t xml:space="preserve">CGI4422</t>
  </si>
  <si>
    <t xml:space="preserve">3110043J09Rik</t>
  </si>
  <si>
    <t xml:space="preserve">+1.8:32:99.9</t>
  </si>
  <si>
    <t xml:space="preserve">NM_028455</t>
  </si>
  <si>
    <t xml:space="preserve">Slc38a4</t>
  </si>
  <si>
    <t xml:space="preserve">SLC38A4</t>
  </si>
  <si>
    <t xml:space="preserve">232:8/0,143:0/1</t>
  </si>
  <si>
    <t xml:space="preserve">-5.4:381:99.9</t>
  </si>
  <si>
    <t xml:space="preserve">NM_027052</t>
  </si>
  <si>
    <t xml:space="preserve">CGI7612</t>
  </si>
  <si>
    <t xml:space="preserve">156:0/2,478:0/1,415:1/1,391:1/0,282:5/1,254:7/0,40:3/4</t>
  </si>
  <si>
    <t xml:space="preserve">+1.6:30:99.9,-.9:5:23.5</t>
  </si>
  <si>
    <t xml:space="preserve">1600021P15Rik</t>
  </si>
  <si>
    <t xml:space="preserve">NM_177718</t>
  </si>
  <si>
    <t xml:space="preserve">nokaro</t>
  </si>
  <si>
    <t xml:space="preserve">Lrrc30</t>
  </si>
  <si>
    <t xml:space="preserve">NM_001033340</t>
  </si>
  <si>
    <t xml:space="preserve">62:1/0</t>
  </si>
  <si>
    <t xml:space="preserve">-.4:4:86.5</t>
  </si>
  <si>
    <t xml:space="preserve">Syt4</t>
  </si>
  <si>
    <t xml:space="preserve">NM_009308</t>
  </si>
  <si>
    <t xml:space="preserve">Slc4a10</t>
  </si>
  <si>
    <t xml:space="preserve">+2.2:25:99.9</t>
  </si>
  <si>
    <t xml:space="preserve">NM_033552</t>
  </si>
  <si>
    <t xml:space="preserve">Gja9</t>
  </si>
  <si>
    <t xml:space="preserve">NM_010290</t>
  </si>
  <si>
    <t xml:space="preserve">CGI12054</t>
  </si>
  <si>
    <t xml:space="preserve">Trpc3</t>
  </si>
  <si>
    <t xml:space="preserve">+1.2:21:99.9</t>
  </si>
  <si>
    <t xml:space="preserve">Bbs7</t>
  </si>
  <si>
    <t xml:space="preserve">NM_027810</t>
  </si>
  <si>
    <t xml:space="preserve">CGI13088</t>
  </si>
  <si>
    <t xml:space="preserve">meygloy</t>
  </si>
  <si>
    <t xml:space="preserve">302:1/0</t>
  </si>
  <si>
    <t xml:space="preserve">-4.2:324:99.9</t>
  </si>
  <si>
    <t xml:space="preserve">264:0/1,71:3/0,113:5/0</t>
  </si>
  <si>
    <t xml:space="preserve">+2.4:18:99.8</t>
  </si>
  <si>
    <t xml:space="preserve">Mfap3</t>
  </si>
  <si>
    <t xml:space="preserve">NM_145426,NM_180599</t>
  </si>
  <si>
    <t xml:space="preserve">341:2/2,408:0/5,81:1/1</t>
  </si>
  <si>
    <t xml:space="preserve">+1.4:10:99.9</t>
  </si>
  <si>
    <t xml:space="preserve">Irf4</t>
  </si>
  <si>
    <t xml:space="preserve">NM_013674</t>
  </si>
  <si>
    <t xml:space="preserve">508:4/0</t>
  </si>
  <si>
    <t xml:space="preserve">+2.:38:99.9</t>
  </si>
  <si>
    <t xml:space="preserve">Slc22a12</t>
  </si>
  <si>
    <t xml:space="preserve">NM_009203</t>
  </si>
  <si>
    <t xml:space="preserve">Rasgrp3</t>
  </si>
  <si>
    <t xml:space="preserve">+1.6:19:99.9</t>
  </si>
  <si>
    <t xml:space="preserve">2810405J04Rik</t>
  </si>
  <si>
    <t xml:space="preserve">NM_133747</t>
  </si>
  <si>
    <t xml:space="preserve">1700112E06Rik</t>
  </si>
  <si>
    <t xml:space="preserve">Zfp503</t>
  </si>
  <si>
    <t xml:space="preserve">NM_145459</t>
  </si>
  <si>
    <t xml:space="preserve">Mds1andEvi1</t>
  </si>
  <si>
    <t xml:space="preserve">13:0/2</t>
  </si>
  <si>
    <t xml:space="preserve">-.6:4:66.,+.7:4:11.5</t>
  </si>
  <si>
    <t xml:space="preserve">+.8:8:70.9,-1.3:11:76.9</t>
  </si>
  <si>
    <t xml:space="preserve">Slamf6</t>
  </si>
  <si>
    <t xml:space="preserve">NM_030710</t>
  </si>
  <si>
    <t xml:space="preserve">+2.:6:91.4</t>
  </si>
  <si>
    <t xml:space="preserve">B830045N13Rik</t>
  </si>
  <si>
    <t xml:space="preserve">NM_153539</t>
  </si>
  <si>
    <t xml:space="preserve">120:2/0</t>
  </si>
  <si>
    <t xml:space="preserve">Xcl1</t>
  </si>
  <si>
    <t xml:space="preserve">NM_008510</t>
  </si>
  <si>
    <t xml:space="preserve">+2.:25:99.9</t>
  </si>
  <si>
    <t xml:space="preserve">Myh10</t>
  </si>
  <si>
    <t xml:space="preserve">NM_175260</t>
  </si>
  <si>
    <t xml:space="preserve">+2.2:7:69.3</t>
  </si>
  <si>
    <t xml:space="preserve">Tyki</t>
  </si>
  <si>
    <t xml:space="preserve">NM_020557</t>
  </si>
  <si>
    <t xml:space="preserve">312:0/1</t>
  </si>
  <si>
    <t xml:space="preserve">+2.2:20:99.9</t>
  </si>
  <si>
    <t xml:space="preserve">Nubpl</t>
  </si>
  <si>
    <t xml:space="preserve">NM_029760</t>
  </si>
  <si>
    <t xml:space="preserve">Dio2</t>
  </si>
  <si>
    <t xml:space="preserve">NM_010050</t>
  </si>
  <si>
    <t xml:space="preserve">364:3/0,233:1/0,197:0/1</t>
  </si>
  <si>
    <t xml:space="preserve">+2.2:23:99.9</t>
  </si>
  <si>
    <t xml:space="preserve">Pitrm1</t>
  </si>
  <si>
    <t xml:space="preserve">NM_145131</t>
  </si>
  <si>
    <t xml:space="preserve">Spin1</t>
  </si>
  <si>
    <t xml:space="preserve">NM_146043</t>
  </si>
  <si>
    <t xml:space="preserve">Mast4</t>
  </si>
  <si>
    <t xml:space="preserve">72:1/1,178:2/0,253:2/1</t>
  </si>
  <si>
    <t xml:space="preserve">-1.1:22:99.9</t>
  </si>
  <si>
    <t xml:space="preserve">Cd180</t>
  </si>
  <si>
    <t xml:space="preserve">NM_008533</t>
  </si>
  <si>
    <t xml:space="preserve">memamu, mumamu</t>
  </si>
  <si>
    <t xml:space="preserve">+1.1:17:99.9,-.6:7:83.6</t>
  </si>
  <si>
    <t xml:space="preserve">Arl11</t>
  </si>
  <si>
    <t xml:space="preserve">NM_177337</t>
  </si>
  <si>
    <t xml:space="preserve">CGI6579</t>
  </si>
  <si>
    <t xml:space="preserve">+1.3:24:99.9</t>
  </si>
  <si>
    <t xml:space="preserve">Pcdh9</t>
  </si>
  <si>
    <t xml:space="preserve">NM_001081377</t>
  </si>
  <si>
    <t xml:space="preserve">Slc15a1</t>
  </si>
  <si>
    <t xml:space="preserve">404:2/0,236:1/0,393:0/1</t>
  </si>
  <si>
    <t xml:space="preserve">NM_053079</t>
  </si>
  <si>
    <t xml:space="preserve">2310008H04Rik</t>
  </si>
  <si>
    <t xml:space="preserve">NM_146068</t>
  </si>
  <si>
    <t xml:space="preserve">55:1/1</t>
  </si>
  <si>
    <t xml:space="preserve">-.8:12:9.8,+2.4:14:99.9</t>
  </si>
  <si>
    <t xml:space="preserve">Arhgap28</t>
  </si>
  <si>
    <t xml:space="preserve">NM_172964</t>
  </si>
  <si>
    <t xml:space="preserve">337:1/1,321:1/1,427:2/1,457:1/2,189:1/0</t>
  </si>
  <si>
    <t xml:space="preserve">+4.1:66:99.9</t>
  </si>
  <si>
    <t xml:space="preserve">Ypel5</t>
  </si>
  <si>
    <t xml:space="preserve">NM_027166</t>
  </si>
  <si>
    <t xml:space="preserve">wahoyu</t>
  </si>
  <si>
    <t xml:space="preserve">kekero, wahoyu</t>
  </si>
  <si>
    <t xml:space="preserve">Nrxn1</t>
  </si>
  <si>
    <t xml:space="preserve">85:1/0</t>
  </si>
  <si>
    <t xml:space="preserve">+3.1:23:99.9</t>
  </si>
  <si>
    <t xml:space="preserve">NM_020252</t>
  </si>
  <si>
    <t xml:space="preserve">127:1/0</t>
  </si>
  <si>
    <t xml:space="preserve">+3.5:36:99.9</t>
  </si>
  <si>
    <t xml:space="preserve">Zfp474</t>
  </si>
  <si>
    <t xml:space="preserve">NM_025749</t>
  </si>
  <si>
    <t xml:space="preserve">321:0/1,233:0/1,50:1/1</t>
  </si>
  <si>
    <t xml:space="preserve">Cbln2</t>
  </si>
  <si>
    <t xml:space="preserve">NM_172633</t>
  </si>
  <si>
    <t xml:space="preserve">Tspan5</t>
  </si>
  <si>
    <t xml:space="preserve">62:2/2,216:8/4</t>
  </si>
  <si>
    <t xml:space="preserve">+.8:9:99.9</t>
  </si>
  <si>
    <t xml:space="preserve">NM_019571</t>
  </si>
  <si>
    <t xml:space="preserve">Odf2l</t>
  </si>
  <si>
    <t xml:space="preserve">+1.1:5:99.9</t>
  </si>
  <si>
    <t xml:space="preserve">NM_025714</t>
  </si>
  <si>
    <t xml:space="preserve">-.9:4:1.2</t>
  </si>
  <si>
    <t xml:space="preserve">LOC100039974</t>
  </si>
  <si>
    <t xml:space="preserve">113:1/1,196:0/1</t>
  </si>
  <si>
    <t xml:space="preserve">wugloy</t>
  </si>
  <si>
    <t xml:space="preserve">-.8:19:39.,+1.9:5:79.5</t>
  </si>
  <si>
    <t xml:space="preserve">Arid1a</t>
  </si>
  <si>
    <t xml:space="preserve">NM_001080819</t>
  </si>
  <si>
    <t xml:space="preserve">LOC100039369, skeyflu</t>
  </si>
  <si>
    <t xml:space="preserve">340:1/3,437:0/2,47:1/1,202:0/1</t>
  </si>
  <si>
    <t xml:space="preserve">+3.:21:99.9</t>
  </si>
  <si>
    <t xml:space="preserve">Il6</t>
  </si>
  <si>
    <t xml:space="preserve">NM_031168</t>
  </si>
  <si>
    <t xml:space="preserve">Ldb2</t>
  </si>
  <si>
    <t xml:space="preserve">172:1/0,192:0/1,113:2/1</t>
  </si>
  <si>
    <t xml:space="preserve">+1.8:18:99.9</t>
  </si>
  <si>
    <t xml:space="preserve">NM_001077398,NM_010698</t>
  </si>
  <si>
    <t xml:space="preserve">15:1/1,183:0/2,114:1/3</t>
  </si>
  <si>
    <t xml:space="preserve">Svopl</t>
  </si>
  <si>
    <t xml:space="preserve">+2.8:22:85.3</t>
  </si>
  <si>
    <t xml:space="preserve">NM_177200</t>
  </si>
  <si>
    <t xml:space="preserve">AW146020</t>
  </si>
  <si>
    <t xml:space="preserve">208:0/1,375:0/2,32:1/1,13:1/0,402:0/3,435:0/1</t>
  </si>
  <si>
    <t xml:space="preserve">NM_177884</t>
  </si>
  <si>
    <t xml:space="preserve">Xylt1</t>
  </si>
  <si>
    <t xml:space="preserve">-.6:9:56.3,+2.6:67:99.9</t>
  </si>
  <si>
    <t xml:space="preserve">NM_175645</t>
  </si>
  <si>
    <t xml:space="preserve">Prkcb1</t>
  </si>
  <si>
    <t xml:space="preserve">+1.6:19:99.,-.7:6:12.9</t>
  </si>
  <si>
    <t xml:space="preserve">NM_008855</t>
  </si>
  <si>
    <t xml:space="preserve">414:1/0,196:2/0,83:1/1,246:1/0,325:0/1,489:0/1,527:1/1</t>
  </si>
  <si>
    <t xml:space="preserve">+1.8:29:99.9</t>
  </si>
  <si>
    <t xml:space="preserve">Dock1</t>
  </si>
  <si>
    <t xml:space="preserve">NM_001033420</t>
  </si>
  <si>
    <t xml:space="preserve">EG621335</t>
  </si>
  <si>
    <t xml:space="preserve">+2.2:7:99.6</t>
  </si>
  <si>
    <t xml:space="preserve">Msr1</t>
  </si>
  <si>
    <t xml:space="preserve">NM_031195</t>
  </si>
  <si>
    <t xml:space="preserve">+1.6:12:99.9</t>
  </si>
  <si>
    <t xml:space="preserve">Phlppl</t>
  </si>
  <si>
    <t xml:space="preserve">+3.3:32:99.9</t>
  </si>
  <si>
    <t xml:space="preserve">Marveld3</t>
  </si>
  <si>
    <t xml:space="preserve">NM_212447,NM_028584</t>
  </si>
  <si>
    <t xml:space="preserve">CGI21022</t>
  </si>
  <si>
    <t xml:space="preserve">Nup133</t>
  </si>
  <si>
    <t xml:space="preserve">-1.2:10:27.3,+1.4:6:33.5</t>
  </si>
  <si>
    <t xml:space="preserve">NM_172288</t>
  </si>
  <si>
    <t xml:space="preserve">-1.:6:99.9,+1.5:13:97.5</t>
  </si>
  <si>
    <t xml:space="preserve">3300001A09Rik</t>
  </si>
  <si>
    <t xml:space="preserve">NM_001081314</t>
  </si>
  <si>
    <t xml:space="preserve">Cog6</t>
  </si>
  <si>
    <t xml:space="preserve">NM_026225</t>
  </si>
  <si>
    <t xml:space="preserve">Serpinb1b</t>
  </si>
  <si>
    <t xml:space="preserve">Serpinb1b, Serpinb6b</t>
  </si>
  <si>
    <t xml:space="preserve">380:1/1</t>
  </si>
  <si>
    <t xml:space="preserve">-.7:17:99.9</t>
  </si>
  <si>
    <t xml:space="preserve">NM_173052</t>
  </si>
  <si>
    <t xml:space="preserve">Gp_dh_C</t>
  </si>
  <si>
    <t xml:space="preserve">Gp_dh_C.0</t>
  </si>
  <si>
    <t xml:space="preserve">Spg3a</t>
  </si>
  <si>
    <t xml:space="preserve">469:11/6,453:9/7,205:3/2</t>
  </si>
  <si>
    <t xml:space="preserve">-.8:19:99.9</t>
  </si>
  <si>
    <t xml:space="preserve">NM_178628</t>
  </si>
  <si>
    <t xml:space="preserve">Aven</t>
  </si>
  <si>
    <t xml:space="preserve">NM_028844</t>
  </si>
  <si>
    <t xml:space="preserve">-1.7:126:99.9</t>
  </si>
  <si>
    <t xml:space="preserve">Tmem38b</t>
  </si>
  <si>
    <t xml:space="preserve">NM_028053</t>
  </si>
  <si>
    <t xml:space="preserve">401:5/1,428:0/3,395:1/2,209:1/3,64:1/1</t>
  </si>
  <si>
    <t xml:space="preserve">+.8:10:99.9</t>
  </si>
  <si>
    <t xml:space="preserve">Ptprq</t>
  </si>
  <si>
    <t xml:space="preserve">NM_001081432</t>
  </si>
  <si>
    <t xml:space="preserve">-1.:16:99.9</t>
  </si>
  <si>
    <t xml:space="preserve">Ddhd1</t>
  </si>
  <si>
    <t xml:space="preserve">NM_176845,NM_001039106,NM_001042719</t>
  </si>
  <si>
    <t xml:space="preserve">+1.5:7:40.9,-4.7:757:99.9</t>
  </si>
  <si>
    <t xml:space="preserve">6330530A05Rik</t>
  </si>
  <si>
    <t xml:space="preserve">NM_172383</t>
  </si>
  <si>
    <t xml:space="preserve">CGI14688</t>
  </si>
  <si>
    <t xml:space="preserve">Ldlrap1</t>
  </si>
  <si>
    <t xml:space="preserve">-.8:10:99.9</t>
  </si>
  <si>
    <t xml:space="preserve">NM_145554</t>
  </si>
  <si>
    <t xml:space="preserve">CGI15049</t>
  </si>
  <si>
    <t xml:space="preserve">Arhgef4</t>
  </si>
  <si>
    <t xml:space="preserve">261:1/0,395:0/1,450:10/1</t>
  </si>
  <si>
    <t xml:space="preserve">-.9:19:99.9</t>
  </si>
  <si>
    <t xml:space="preserve">NM_183019</t>
  </si>
  <si>
    <t xml:space="preserve">190:0/2</t>
  </si>
  <si>
    <t xml:space="preserve">-1.1:16:99.9</t>
  </si>
  <si>
    <t xml:space="preserve">AI597468</t>
  </si>
  <si>
    <t xml:space="preserve">408:6/4</t>
  </si>
  <si>
    <t xml:space="preserve">-1.1:8:99.9</t>
  </si>
  <si>
    <t xml:space="preserve">NM_001013028</t>
  </si>
  <si>
    <t xml:space="preserve">CGI2051</t>
  </si>
  <si>
    <t xml:space="preserve">Iqgap2</t>
  </si>
  <si>
    <t xml:space="preserve">22:5/2,238:3/4,204:4/4,183:8/4,491:3/0</t>
  </si>
  <si>
    <t xml:space="preserve">+.7:6:12.,-.8:21:99.9</t>
  </si>
  <si>
    <t xml:space="preserve">NM_027711</t>
  </si>
  <si>
    <t xml:space="preserve">Ncald</t>
  </si>
  <si>
    <t xml:space="preserve">-1.:26:99.9</t>
  </si>
  <si>
    <t xml:space="preserve">NM_134094</t>
  </si>
  <si>
    <t xml:space="preserve">Prelid2</t>
  </si>
  <si>
    <t xml:space="preserve">34:0/1,169:1/1,340:1/0,121:3/2</t>
  </si>
  <si>
    <t xml:space="preserve">+1.3:10:79.3,-.6:7:99.9</t>
  </si>
  <si>
    <t xml:space="preserve">NM_029942</t>
  </si>
  <si>
    <t xml:space="preserve">Slc43a3</t>
  </si>
  <si>
    <t xml:space="preserve">+1.:11:99.9</t>
  </si>
  <si>
    <t xml:space="preserve">NM_021398</t>
  </si>
  <si>
    <t xml:space="preserve">-.7:15:99.9,+1.:5:2.2</t>
  </si>
  <si>
    <t xml:space="preserve">Lphn2</t>
  </si>
  <si>
    <t xml:space="preserve">NM_001081298</t>
  </si>
  <si>
    <t xml:space="preserve">6230409E13Rik</t>
  </si>
  <si>
    <t xml:space="preserve">145:7/0,160:6/0,281:1/1,496:1/1</t>
  </si>
  <si>
    <t xml:space="preserve">-2.6:135:99.9</t>
  </si>
  <si>
    <t xml:space="preserve">NM_175234</t>
  </si>
  <si>
    <t xml:space="preserve">448:1/0,216:1/0,176:2/0</t>
  </si>
  <si>
    <t xml:space="preserve">-.8:28:99.9</t>
  </si>
  <si>
    <t xml:space="preserve">Pdcd6ip</t>
  </si>
  <si>
    <t xml:space="preserve">NM_011052</t>
  </si>
  <si>
    <t xml:space="preserve">-1.7:9:99.9,+1.5:9:17.3</t>
  </si>
  <si>
    <t xml:space="preserve">Mfng</t>
  </si>
  <si>
    <t xml:space="preserve">NM_008595</t>
  </si>
  <si>
    <t xml:space="preserve">nohose</t>
  </si>
  <si>
    <t xml:space="preserve">-2.5:172:99.9</t>
  </si>
  <si>
    <t xml:space="preserve">Eln</t>
  </si>
  <si>
    <t xml:space="preserve">NM_007925</t>
  </si>
  <si>
    <t xml:space="preserve">CGI16728</t>
  </si>
  <si>
    <t xml:space="preserve">lv all snps (distance:#ref/#alt)</t>
  </si>
  <si>
    <t xml:space="preserve">783:15/0,629:3/1,446:10/0,263:8/0,129:8/0,172:2/0,563:7/0,1462:1/2</t>
  </si>
  <si>
    <t xml:space="preserve">-5.:355:100.,+2.3:12:0.</t>
  </si>
  <si>
    <t xml:space="preserve">337:19/1,481:17/1,583:14/0</t>
  </si>
  <si>
    <t xml:space="preserve">-5.:336:99.9</t>
  </si>
  <si>
    <t xml:space="preserve">828:13/1,815:8/2,452:3/0,249:14/0,241:14/0,52:15/0,1619:8/1,1717:3/1,1748:4/2</t>
  </si>
  <si>
    <t xml:space="preserve">-5.4:341:100.</t>
  </si>
  <si>
    <t xml:space="preserve">CGI12575,CGI12576</t>
  </si>
  <si>
    <t xml:space="preserve">Gnas, sneysmoy</t>
  </si>
  <si>
    <t xml:space="preserve">1634:3/0,226:11/0,1735:17/1,2255:4/0,2651:17/1,3879:0/1</t>
  </si>
  <si>
    <t xml:space="preserve">-5.6:326:100.</t>
  </si>
  <si>
    <t xml:space="preserve">51:16/1</t>
  </si>
  <si>
    <t xml:space="preserve">-5.6:338:99.9</t>
  </si>
  <si>
    <t xml:space="preserve">1130:1/1</t>
  </si>
  <si>
    <t xml:space="preserve">-5.7:349:100.</t>
  </si>
  <si>
    <t xml:space="preserve">486:3/2,1224:0/1</t>
  </si>
  <si>
    <t xml:space="preserve">-4.6:286:100.</t>
  </si>
  <si>
    <t xml:space="preserve">537:1/1,423:4/1,268:24/0,213:7/0,387:2/0,909:12/0</t>
  </si>
  <si>
    <t xml:space="preserve">-5.:257:100.</t>
  </si>
  <si>
    <t xml:space="preserve">349:3/1,205:17/1,43:14/0</t>
  </si>
  <si>
    <t xml:space="preserve">-5.7:326:99.9</t>
  </si>
  <si>
    <t xml:space="preserve">329:2/2,792:19/5,1384:2/1,933:9/2,471:1/2</t>
  </si>
  <si>
    <t xml:space="preserve">-4.9:245:100.</t>
  </si>
  <si>
    <t xml:space="preserve">-5.3:315:99.9</t>
  </si>
  <si>
    <t xml:space="preserve">-5.2:255:99.9</t>
  </si>
  <si>
    <t xml:space="preserve">160:14/1,508:0/1,40:10/0</t>
  </si>
  <si>
    <t xml:space="preserve">-4.5:180:99.9</t>
  </si>
  <si>
    <t xml:space="preserve">337:17/19</t>
  </si>
  <si>
    <t xml:space="preserve">-5.6:384:99.9</t>
  </si>
  <si>
    <t xml:space="preserve">472:1/0,313:5/0</t>
  </si>
  <si>
    <t xml:space="preserve">-1.:36:99.9</t>
  </si>
  <si>
    <t xml:space="preserve">242:1/0</t>
  </si>
  <si>
    <t xml:space="preserve">+1.7:7:73.6,-1.3:11:29.4</t>
  </si>
  <si>
    <t xml:space="preserve">168:1/0</t>
  </si>
  <si>
    <t xml:space="preserve">+1.9:9:99.8</t>
  </si>
  <si>
    <t xml:space="preserve">242:3/2,174:9/4</t>
  </si>
  <si>
    <t xml:space="preserve">-4.9:270:99.9,+1.6:7:.2</t>
  </si>
  <si>
    <t xml:space="preserve">-2.9:65:99.7</t>
  </si>
  <si>
    <t xml:space="preserve">-1.:13:99.9</t>
  </si>
  <si>
    <t xml:space="preserve">32:7/0,21:2/4,63:1/4</t>
  </si>
  <si>
    <t xml:space="preserve">+1.3:9:99.8</t>
  </si>
  <si>
    <t xml:space="preserve">+1.:8:84.5</t>
  </si>
  <si>
    <t xml:space="preserve">+1.4:8:49.9,-1.:10:29.9</t>
  </si>
  <si>
    <t xml:space="preserve">+1.4:10:80.3</t>
  </si>
  <si>
    <t xml:space="preserve">675:4/1</t>
  </si>
  <si>
    <t xml:space="preserve">-4.8:225:99.9</t>
  </si>
  <si>
    <t xml:space="preserve">CGI17260</t>
  </si>
  <si>
    <t xml:space="preserve">CGI17261,CGI17260</t>
  </si>
  <si>
    <t xml:space="preserve">54:2/7</t>
  </si>
  <si>
    <t xml:space="preserve">-5.1:316:99.8</t>
  </si>
  <si>
    <t xml:space="preserve">1600002O04Rik</t>
  </si>
  <si>
    <t xml:space="preserve">NM_001044380</t>
  </si>
  <si>
    <t xml:space="preserve">CGI5079</t>
  </si>
  <si>
    <t xml:space="preserve">116:2/3</t>
  </si>
  <si>
    <t xml:space="preserve">+1.9:15:99.8</t>
  </si>
  <si>
    <t xml:space="preserve">Cacna2d3</t>
  </si>
  <si>
    <t xml:space="preserve">352:1/0,96:0/3,255:0/1</t>
  </si>
  <si>
    <t xml:space="preserve">+1.6:5:99.9,-2.2:62:99.9</t>
  </si>
  <si>
    <t xml:space="preserve">NM_009785</t>
  </si>
  <si>
    <t xml:space="preserve">442:4/0</t>
  </si>
  <si>
    <t xml:space="preserve">-5.2:247:99.9</t>
  </si>
  <si>
    <t xml:space="preserve">NM_021323</t>
  </si>
  <si>
    <t xml:space="preserve">350:1/1,176:1/1</t>
  </si>
  <si>
    <t xml:space="preserve">+1.1:5:2.5,-1.5:49:99.8</t>
  </si>
  <si>
    <t xml:space="preserve">Gbe1</t>
  </si>
  <si>
    <t xml:space="preserve">NM_028803</t>
  </si>
  <si>
    <t xml:space="preserve">31:7/8</t>
  </si>
  <si>
    <t xml:space="preserve">-4.4:221:99.9</t>
  </si>
  <si>
    <t xml:space="preserve">-1.4:39:99.8,+.6:3:.2</t>
  </si>
  <si>
    <t xml:space="preserve">Prok2</t>
  </si>
  <si>
    <t xml:space="preserve">NM_015768,NM_001037539</t>
  </si>
  <si>
    <t xml:space="preserve">95:9/4</t>
  </si>
  <si>
    <t xml:space="preserve">-1.3:31:99.9</t>
  </si>
  <si>
    <t xml:space="preserve">chersla</t>
  </si>
  <si>
    <t xml:space="preserve">Sardh</t>
  </si>
  <si>
    <t xml:space="preserve">106:1/2,97:1/0,223:0/1</t>
  </si>
  <si>
    <t xml:space="preserve">+2.1:10:99.8</t>
  </si>
  <si>
    <t xml:space="preserve">Dbh</t>
  </si>
  <si>
    <t xml:space="preserve">NM_138942</t>
  </si>
  <si>
    <t xml:space="preserve">65:3/3</t>
  </si>
  <si>
    <t xml:space="preserve">+2.3:38:99.9</t>
  </si>
  <si>
    <t xml:space="preserve">+.9:8:5.9</t>
  </si>
  <si>
    <t xml:space="preserve">Ccnd2</t>
  </si>
  <si>
    <t xml:space="preserve">+1.:7:61.2</t>
  </si>
  <si>
    <t xml:space="preserve">NM_009829</t>
  </si>
  <si>
    <t xml:space="preserve">CGI18033</t>
  </si>
  <si>
    <t xml:space="preserve">261:5/4,328:1/1,95:1/2</t>
  </si>
  <si>
    <t xml:space="preserve">+.9:4:9.6,-1.2:43:99.8</t>
  </si>
  <si>
    <t xml:space="preserve">227:0/1,209:0/1,163:0/4</t>
  </si>
  <si>
    <t xml:space="preserve">-3.3:124:37.3,+1.6:18:85.</t>
  </si>
  <si>
    <t xml:space="preserve">262:1/0</t>
  </si>
  <si>
    <t xml:space="preserve">-.7:11:99.9</t>
  </si>
  <si>
    <t xml:space="preserve">Oasl2</t>
  </si>
  <si>
    <t xml:space="preserve">NM_011854</t>
  </si>
  <si>
    <t xml:space="preserve">-.5:3:63.,+1.3:15:99.8</t>
  </si>
  <si>
    <t xml:space="preserve">+1.9:43:99.8</t>
  </si>
  <si>
    <t xml:space="preserve">Degs1</t>
  </si>
  <si>
    <t xml:space="preserve">NM_007853</t>
  </si>
  <si>
    <t xml:space="preserve">-2.5:45:95.6</t>
  </si>
  <si>
    <t xml:space="preserve">LOC100041544</t>
  </si>
  <si>
    <t xml:space="preserve">-1.5:50:99.8</t>
  </si>
  <si>
    <t xml:space="preserve">Hs6st1</t>
  </si>
  <si>
    <t xml:space="preserve">NM_015818</t>
  </si>
  <si>
    <t xml:space="preserve">hitusa</t>
  </si>
  <si>
    <t xml:space="preserve">206:7/1</t>
  </si>
  <si>
    <t xml:space="preserve">-4.8:225:99.8</t>
  </si>
  <si>
    <t xml:space="preserve">+1.6:12:99.8</t>
  </si>
  <si>
    <t xml:space="preserve">-1.8:16:99.8,+1.2:5:96.</t>
  </si>
  <si>
    <t xml:space="preserve">Mrpl14</t>
  </si>
  <si>
    <t xml:space="preserve">NM_026732</t>
  </si>
  <si>
    <t xml:space="preserve">-3.7:179:99.8</t>
  </si>
  <si>
    <t xml:space="preserve">Fbxo31</t>
  </si>
  <si>
    <t xml:space="preserve">-1.6:86:99.8</t>
  </si>
  <si>
    <t xml:space="preserve">NM_133765</t>
  </si>
  <si>
    <t xml:space="preserve">147:2/0,29:15/11</t>
  </si>
  <si>
    <t xml:space="preserve">-1.1:29:99.8</t>
  </si>
  <si>
    <t xml:space="preserve">-.8:22:99.8</t>
  </si>
  <si>
    <t xml:space="preserve">Smad1</t>
  </si>
  <si>
    <t xml:space="preserve">NM_008539</t>
  </si>
  <si>
    <t xml:space="preserve">Hnrpc</t>
  </si>
  <si>
    <t xml:space="preserve">190:2/2</t>
  </si>
  <si>
    <t xml:space="preserve">+2.7:16:99.8</t>
  </si>
  <si>
    <t xml:space="preserve">NM_016884</t>
  </si>
  <si>
    <t xml:space="preserve">99:0/3</t>
  </si>
  <si>
    <t xml:space="preserve">Olfr273</t>
  </si>
  <si>
    <t xml:space="preserve">NM_146824</t>
  </si>
  <si>
    <t xml:space="preserve">Tdrd9</t>
  </si>
  <si>
    <t xml:space="preserve">241:8/2,231:9/0</t>
  </si>
  <si>
    <t xml:space="preserve">-2.3:31:99.8</t>
  </si>
  <si>
    <t xml:space="preserve">A530050D06Rik</t>
  </si>
  <si>
    <t xml:space="preserve">NM_001081169</t>
  </si>
  <si>
    <t xml:space="preserve">-2.2:50:99.8,+2.2:22:.2</t>
  </si>
  <si>
    <t xml:space="preserve">Sp4</t>
  </si>
  <si>
    <t xml:space="preserve">NM_009239</t>
  </si>
  <si>
    <t xml:space="preserve">C9</t>
  </si>
  <si>
    <t xml:space="preserve">+1.6:19:99.8</t>
  </si>
  <si>
    <t xml:space="preserve">NM_013485</t>
  </si>
  <si>
    <t xml:space="preserve">-.6:6:19.9,+1.8:6:99.6</t>
  </si>
  <si>
    <t xml:space="preserve">+1.8:10:99.8</t>
  </si>
  <si>
    <t xml:space="preserve">Id2</t>
  </si>
  <si>
    <t xml:space="preserve">NM_010496</t>
  </si>
  <si>
    <t xml:space="preserve">Atp8b1</t>
  </si>
  <si>
    <t xml:space="preserve">59:1/1</t>
  </si>
  <si>
    <t xml:space="preserve">+1.7:8:99.8</t>
  </si>
  <si>
    <t xml:space="preserve">NM_001001488</t>
  </si>
  <si>
    <t xml:space="preserve">+3.1:50:99.8</t>
  </si>
  <si>
    <t xml:space="preserve">Anxa11</t>
  </si>
  <si>
    <t xml:space="preserve">NM_013469</t>
  </si>
  <si>
    <t xml:space="preserve">rinone</t>
  </si>
  <si>
    <t xml:space="preserve">remene</t>
  </si>
  <si>
    <t xml:space="preserve">-9.4:893:99.8,+3.6:295:99.8</t>
  </si>
  <si>
    <t xml:space="preserve">Alkbh8</t>
  </si>
  <si>
    <t xml:space="preserve">NM_026303</t>
  </si>
  <si>
    <t xml:space="preserve">CGI21319</t>
  </si>
  <si>
    <t xml:space="preserve">+2.4:41:99.8</t>
  </si>
  <si>
    <t xml:space="preserve">huhuya</t>
  </si>
  <si>
    <t xml:space="preserve">pleegee</t>
  </si>
  <si>
    <t xml:space="preserve">-2.7:94:99.8</t>
  </si>
  <si>
    <t xml:space="preserve">Hmga1</t>
  </si>
  <si>
    <t xml:space="preserve">NM_016660,NM_001025427,NM_001039356</t>
  </si>
  <si>
    <t xml:space="preserve">CGI8844</t>
  </si>
  <si>
    <t xml:space="preserve">Tsc22d1</t>
  </si>
  <si>
    <t xml:space="preserve">NM_009366</t>
  </si>
  <si>
    <t xml:space="preserve">CGI6757</t>
  </si>
  <si>
    <t xml:space="preserve">-.7:5:99.8</t>
  </si>
  <si>
    <t xml:space="preserve">-3.7:186:99.8</t>
  </si>
  <si>
    <t xml:space="preserve">-1.4:43:99.8</t>
  </si>
  <si>
    <t xml:space="preserve">Vps37b</t>
  </si>
  <si>
    <t xml:space="preserve">172:8/5</t>
  </si>
  <si>
    <t xml:space="preserve">-1.:49:99.8</t>
  </si>
  <si>
    <t xml:space="preserve">NM_177876</t>
  </si>
  <si>
    <t xml:space="preserve">+1.8:17:99.8</t>
  </si>
  <si>
    <t xml:space="preserve">-2.3:21:99.8</t>
  </si>
  <si>
    <t xml:space="preserve">Tiam2</t>
  </si>
  <si>
    <t xml:space="preserve">NM_011878</t>
  </si>
  <si>
    <t xml:space="preserve">51:3/1,139:2/1</t>
  </si>
  <si>
    <t xml:space="preserve">+2.:26:99.8</t>
  </si>
  <si>
    <t xml:space="preserve">Creb1</t>
  </si>
  <si>
    <t xml:space="preserve">103:7/5</t>
  </si>
  <si>
    <t xml:space="preserve">-1.:9:14.4,+1.1:4:29.</t>
  </si>
  <si>
    <t xml:space="preserve">NM_009952,NM_133828</t>
  </si>
  <si>
    <t xml:space="preserve">-1.8:96:99.8</t>
  </si>
  <si>
    <t xml:space="preserve">4933407C03Rik</t>
  </si>
  <si>
    <t xml:space="preserve">174:4/3,238:2/0</t>
  </si>
  <si>
    <t xml:space="preserve">-.7:9:99.8</t>
  </si>
  <si>
    <t xml:space="preserve">Plcg2</t>
  </si>
  <si>
    <t xml:space="preserve">NM_172285</t>
  </si>
  <si>
    <t xml:space="preserve">-.9:20:99.8</t>
  </si>
  <si>
    <t xml:space="preserve">C79407</t>
  </si>
  <si>
    <t xml:space="preserve">NM_172578</t>
  </si>
  <si>
    <t xml:space="preserve">Col23a1</t>
  </si>
  <si>
    <t xml:space="preserve">168:2/5</t>
  </si>
  <si>
    <t xml:space="preserve">-.9:10:18.2,+2.3:21:99.8</t>
  </si>
  <si>
    <t xml:space="preserve">NM_153393</t>
  </si>
  <si>
    <t xml:space="preserve">+2.3:22:99.8,-1.3:15:11.2</t>
  </si>
  <si>
    <t xml:space="preserve">Rhbg</t>
  </si>
  <si>
    <t xml:space="preserve">NM_021375</t>
  </si>
  <si>
    <t xml:space="preserve">Ppp1r9a</t>
  </si>
  <si>
    <t xml:space="preserve">11:1/0,55:2/1,113:1/1,188:4/0</t>
  </si>
  <si>
    <t xml:space="preserve">+1.4:11:99.8</t>
  </si>
  <si>
    <t xml:space="preserve">NM_181595</t>
  </si>
  <si>
    <t xml:space="preserve">89:6/7</t>
  </si>
  <si>
    <t xml:space="preserve">+2.2:50:99.8</t>
  </si>
  <si>
    <t xml:space="preserve">+1.9:18:99.8</t>
  </si>
  <si>
    <t xml:space="preserve">Atp5g3</t>
  </si>
  <si>
    <t xml:space="preserve">NM_175015</t>
  </si>
  <si>
    <t xml:space="preserve">Olfr70</t>
  </si>
  <si>
    <t xml:space="preserve">12:5/2,16:2/1</t>
  </si>
  <si>
    <t xml:space="preserve">+2.8:33:99.8</t>
  </si>
  <si>
    <t xml:space="preserve">NM_019485</t>
  </si>
  <si>
    <t xml:space="preserve">108:3/0</t>
  </si>
  <si>
    <t xml:space="preserve">-1.3:13:99.8</t>
  </si>
  <si>
    <t xml:space="preserve">207:0/1,445:1/1</t>
  </si>
  <si>
    <t xml:space="preserve">-3.5:80:99.9</t>
  </si>
  <si>
    <t xml:space="preserve">86:2/1,17:1/0,24:0/1</t>
  </si>
  <si>
    <t xml:space="preserve">+1.7:13:99.8</t>
  </si>
  <si>
    <t xml:space="preserve">sloysaw</t>
  </si>
  <si>
    <t xml:space="preserve">manuhe, Msi2</t>
  </si>
  <si>
    <t xml:space="preserve">-.9:26:20.9,+2.4:16:99.8</t>
  </si>
  <si>
    <t xml:space="preserve">142:1/1,212:0/1</t>
  </si>
  <si>
    <t xml:space="preserve">+2.3:27:99.9</t>
  </si>
  <si>
    <t xml:space="preserve">0610010F05Rik</t>
  </si>
  <si>
    <t xml:space="preserve">+2.1:10:85.7</t>
  </si>
  <si>
    <t xml:space="preserve">NM_027860</t>
  </si>
  <si>
    <t xml:space="preserve">CGI2650</t>
  </si>
  <si>
    <t xml:space="preserve">+2.9:19:99.8</t>
  </si>
  <si>
    <t xml:space="preserve">ronahe</t>
  </si>
  <si>
    <t xml:space="preserve">91:0/1</t>
  </si>
  <si>
    <t xml:space="preserve">+2.3:9:99.8</t>
  </si>
  <si>
    <t xml:space="preserve">Hs3st3a1</t>
  </si>
  <si>
    <t xml:space="preserve">NM_178870</t>
  </si>
  <si>
    <t xml:space="preserve">+3.:23:99.8</t>
  </si>
  <si>
    <t xml:space="preserve">Pecam1</t>
  </si>
  <si>
    <t xml:space="preserve">+1.5:7:99.8</t>
  </si>
  <si>
    <t xml:space="preserve">NM_001032378,NM_008816</t>
  </si>
  <si>
    <t xml:space="preserve">CGI4026</t>
  </si>
  <si>
    <t xml:space="preserve">Rnf144</t>
  </si>
  <si>
    <t xml:space="preserve">NM_001081977,NM_080563</t>
  </si>
  <si>
    <t xml:space="preserve">+2.:7:99.8</t>
  </si>
  <si>
    <t xml:space="preserve">+1.9:19:99.8</t>
  </si>
  <si>
    <t xml:space="preserve">1700030F18Rik</t>
  </si>
  <si>
    <t xml:space="preserve">NM_028180</t>
  </si>
  <si>
    <t xml:space="preserve">CGI7726</t>
  </si>
  <si>
    <t xml:space="preserve">Opa1</t>
  </si>
  <si>
    <t xml:space="preserve">234:0/1,68:2/0</t>
  </si>
  <si>
    <t xml:space="preserve">+1.3:13:95.6</t>
  </si>
  <si>
    <t xml:space="preserve">NM_133752</t>
  </si>
  <si>
    <t xml:space="preserve">+3.:25:99.8</t>
  </si>
  <si>
    <t xml:space="preserve">Pmaip1</t>
  </si>
  <si>
    <t xml:space="preserve">NM_021451</t>
  </si>
  <si>
    <t xml:space="preserve">-2.7:29:28.6</t>
  </si>
  <si>
    <t xml:space="preserve">Hnf4g</t>
  </si>
  <si>
    <t xml:space="preserve">NM_013920</t>
  </si>
  <si>
    <t xml:space="preserve">Fgd2</t>
  </si>
  <si>
    <t xml:space="preserve">-1.7:66:99.8</t>
  </si>
  <si>
    <t xml:space="preserve">NM_013710</t>
  </si>
  <si>
    <t xml:space="preserve">11:1/0</t>
  </si>
  <si>
    <t xml:space="preserve">-.9:13:99.8</t>
  </si>
  <si>
    <t xml:space="preserve">Zfr</t>
  </si>
  <si>
    <t xml:space="preserve">NM_011767</t>
  </si>
  <si>
    <t xml:space="preserve">CGI6954</t>
  </si>
  <si>
    <t xml:space="preserve">-1.:7:99.8</t>
  </si>
  <si>
    <t xml:space="preserve">Arl4c</t>
  </si>
  <si>
    <t xml:space="preserve">NM_177305</t>
  </si>
  <si>
    <t xml:space="preserve">+.9:5:20.9,-.9:23:99.8</t>
  </si>
  <si>
    <t xml:space="preserve">Hivep1</t>
  </si>
  <si>
    <t xml:space="preserve">NM_007772</t>
  </si>
  <si>
    <t xml:space="preserve">-1.1:27:99.7</t>
  </si>
  <si>
    <t xml:space="preserve">-1.5:43:99.9</t>
  </si>
  <si>
    <t xml:space="preserve">-4.3:130:99.8</t>
  </si>
  <si>
    <t xml:space="preserve">Homer3</t>
  </si>
  <si>
    <t xml:space="preserve">Ddx49, Homer3</t>
  </si>
  <si>
    <t xml:space="preserve">-2.1:107:99.8</t>
  </si>
  <si>
    <t xml:space="preserve">Ddx49</t>
  </si>
  <si>
    <t xml:space="preserve">NM_001024922</t>
  </si>
  <si>
    <t xml:space="preserve">CGI20449</t>
  </si>
  <si>
    <t xml:space="preserve">Col7a1</t>
  </si>
  <si>
    <t xml:space="preserve">-1.1:35:99.8</t>
  </si>
  <si>
    <t xml:space="preserve">Pfkfb4</t>
  </si>
  <si>
    <t xml:space="preserve">NM_173019</t>
  </si>
  <si>
    <t xml:space="preserve">1:2/2,153:8/4</t>
  </si>
  <si>
    <t xml:space="preserve">+1.2:14:99.8</t>
  </si>
  <si>
    <t xml:space="preserve">172:6/2</t>
  </si>
  <si>
    <t xml:space="preserve">-4.5:240:99.9</t>
  </si>
  <si>
    <t xml:space="preserve">Brf2</t>
  </si>
  <si>
    <t xml:space="preserve">+1.9:38:99.8</t>
  </si>
  <si>
    <t xml:space="preserve">NM_025686</t>
  </si>
  <si>
    <t xml:space="preserve">CGI20214</t>
  </si>
  <si>
    <t xml:space="preserve">kuhone</t>
  </si>
  <si>
    <t xml:space="preserve">Bsn, kuhone</t>
  </si>
  <si>
    <t xml:space="preserve">+1.8:20:13.1,-1.1:24:99.8</t>
  </si>
  <si>
    <t xml:space="preserve">Apeh</t>
  </si>
  <si>
    <t xml:space="preserve">NM_146226</t>
  </si>
  <si>
    <t xml:space="preserve">CGI22327</t>
  </si>
  <si>
    <t xml:space="preserve">-1.2:24:99.8</t>
  </si>
  <si>
    <t xml:space="preserve">Lgmn</t>
  </si>
  <si>
    <t xml:space="preserve">NM_011175</t>
  </si>
  <si>
    <t xml:space="preserve">CGI5007</t>
  </si>
  <si>
    <t xml:space="preserve">flarty</t>
  </si>
  <si>
    <t xml:space="preserve">flarty, Ptprq</t>
  </si>
  <si>
    <t xml:space="preserve">-1.8:86:99.8</t>
  </si>
  <si>
    <t xml:space="preserve">+.7:8:99.8,-1.2:14:76.4</t>
  </si>
  <si>
    <t xml:space="preserve">Mrpl23</t>
  </si>
  <si>
    <t xml:space="preserve">NM_011288</t>
  </si>
  <si>
    <t xml:space="preserve">CGI19964</t>
  </si>
  <si>
    <t xml:space="preserve">+1.7:17:99.8,-1.:22:29.</t>
  </si>
  <si>
    <t xml:space="preserve">Dio3</t>
  </si>
  <si>
    <t xml:space="preserve">NM_172119</t>
  </si>
  <si>
    <t xml:space="preserve">Chrna2</t>
  </si>
  <si>
    <t xml:space="preserve">145:11/0,103:8/8,59:33/22,44:13/4</t>
  </si>
  <si>
    <t xml:space="preserve">-2.4:209:99.8</t>
  </si>
  <si>
    <t xml:space="preserve">NM_144803</t>
  </si>
  <si>
    <t xml:space="preserve">CGI6641</t>
  </si>
  <si>
    <t xml:space="preserve">127:14/10,93:2/6</t>
  </si>
  <si>
    <t xml:space="preserve">-5.6:459:99.8</t>
  </si>
  <si>
    <t xml:space="preserve">Sec61g</t>
  </si>
  <si>
    <t xml:space="preserve">NM_011343</t>
  </si>
  <si>
    <t xml:space="preserve">CGI2591</t>
  </si>
  <si>
    <t xml:space="preserve">-1.4:30:96.9</t>
  </si>
  <si>
    <t xml:space="preserve">Fndc3b</t>
  </si>
  <si>
    <t xml:space="preserve">160:2/0,131:2/0,1:1/0,18:1/0</t>
  </si>
  <si>
    <t xml:space="preserve">-1.3:26:99.8</t>
  </si>
  <si>
    <t xml:space="preserve">Ghsr</t>
  </si>
  <si>
    <t xml:space="preserve">NM_177330</t>
  </si>
  <si>
    <t xml:space="preserve">Agtr1a</t>
  </si>
  <si>
    <t xml:space="preserve">102:0/2</t>
  </si>
  <si>
    <t xml:space="preserve">-.8:10:99.8</t>
  </si>
  <si>
    <t xml:space="preserve">NM_177322</t>
  </si>
  <si>
    <t xml:space="preserve">CGI5404</t>
  </si>
  <si>
    <t xml:space="preserve">25:2/0,72:4/0,87:5/0,47:1/0</t>
  </si>
  <si>
    <t xml:space="preserve">+2.1:36:99.8</t>
  </si>
  <si>
    <t xml:space="preserve">Cacna1d</t>
  </si>
  <si>
    <t xml:space="preserve">220:1/1,122:0/1</t>
  </si>
  <si>
    <t xml:space="preserve">+1.2:17:99.8</t>
  </si>
  <si>
    <t xml:space="preserve">Chdh</t>
  </si>
  <si>
    <t xml:space="preserve">NM_175343,NM_172264</t>
  </si>
  <si>
    <t xml:space="preserve">Dock7</t>
  </si>
  <si>
    <t xml:space="preserve">-1.7:70:99.8</t>
  </si>
  <si>
    <t xml:space="preserve">Angptl3</t>
  </si>
  <si>
    <t xml:space="preserve">NM_013913</t>
  </si>
  <si>
    <t xml:space="preserve">Arhgef4, BC043098</t>
  </si>
  <si>
    <t xml:space="preserve">255:4/2,71:1/1</t>
  </si>
  <si>
    <t xml:space="preserve">-1.2:26:99.8</t>
  </si>
  <si>
    <t xml:space="preserve">CGI127</t>
  </si>
  <si>
    <t xml:space="preserve">+1.8:25:99.8</t>
  </si>
  <si>
    <t xml:space="preserve">Meox1</t>
  </si>
  <si>
    <t xml:space="preserve">NM_010791</t>
  </si>
  <si>
    <t xml:space="preserve">CGI3889</t>
  </si>
  <si>
    <t xml:space="preserve">26:0/2</t>
  </si>
  <si>
    <t xml:space="preserve">+2.8:25:97.</t>
  </si>
  <si>
    <t xml:space="preserve">Grhl2</t>
  </si>
  <si>
    <t xml:space="preserve">NM_026496</t>
  </si>
  <si>
    <t xml:space="preserve">222:3/0,161:1/1</t>
  </si>
  <si>
    <t xml:space="preserve">-4.3:148:72.</t>
  </si>
  <si>
    <t xml:space="preserve">148:1/0,245:1/2</t>
  </si>
  <si>
    <t xml:space="preserve">+1.9:11:99.8</t>
  </si>
  <si>
    <t xml:space="preserve">+1.1:8:88.7</t>
  </si>
  <si>
    <t xml:space="preserve">BC057627</t>
  </si>
  <si>
    <t xml:space="preserve">-1.:18:28.</t>
  </si>
  <si>
    <t xml:space="preserve">NM_198631</t>
  </si>
  <si>
    <t xml:space="preserve">Hs1bp3</t>
  </si>
  <si>
    <t xml:space="preserve">245:1/1</t>
  </si>
  <si>
    <t xml:space="preserve">+2.3:22:99.8,-1.3:9:9.2</t>
  </si>
  <si>
    <t xml:space="preserve">NM_021429</t>
  </si>
  <si>
    <t xml:space="preserve">-1.6:55:99.8</t>
  </si>
  <si>
    <t xml:space="preserve">Hrb</t>
  </si>
  <si>
    <t xml:space="preserve">NM_010472</t>
  </si>
  <si>
    <t xml:space="preserve">Glt28d2and9930021J17Rik</t>
  </si>
  <si>
    <t xml:space="preserve">+2.:23:56.9</t>
  </si>
  <si>
    <t xml:space="preserve">Glt28d2</t>
  </si>
  <si>
    <t xml:space="preserve">NM_177130</t>
  </si>
  <si>
    <t xml:space="preserve">Gper</t>
  </si>
  <si>
    <t xml:space="preserve">3110082I17Rik</t>
  </si>
  <si>
    <t xml:space="preserve">-1.2:50:99.8</t>
  </si>
  <si>
    <t xml:space="preserve">Gpr30</t>
  </si>
  <si>
    <t xml:space="preserve">NM_029771</t>
  </si>
  <si>
    <t xml:space="preserve">CGI16882</t>
  </si>
  <si>
    <t xml:space="preserve">Sdk1</t>
  </si>
  <si>
    <t xml:space="preserve">+1.7:19:99.8</t>
  </si>
  <si>
    <t xml:space="preserve">NM_177879</t>
  </si>
  <si>
    <t xml:space="preserve">kunisu</t>
  </si>
  <si>
    <t xml:space="preserve">Slc25a26</t>
  </si>
  <si>
    <t xml:space="preserve">99:1/1,179:1/1</t>
  </si>
  <si>
    <t xml:space="preserve">+1.5:5:96.1,-.5:4:13.5</t>
  </si>
  <si>
    <t xml:space="preserve">NM_026255</t>
  </si>
  <si>
    <t xml:space="preserve">Ncr1</t>
  </si>
  <si>
    <t xml:space="preserve">NM_010746</t>
  </si>
  <si>
    <t xml:space="preserve">+1.2:4:75.1</t>
  </si>
  <si>
    <t xml:space="preserve">Car11</t>
  </si>
  <si>
    <t xml:space="preserve">NM_009800</t>
  </si>
  <si>
    <t xml:space="preserve">CGI19080</t>
  </si>
  <si>
    <t xml:space="preserve">Slco2a1</t>
  </si>
  <si>
    <t xml:space="preserve">-1.3:48:99.8</t>
  </si>
  <si>
    <t xml:space="preserve">NM_033314</t>
  </si>
  <si>
    <t xml:space="preserve">+2.3:35:99.8</t>
  </si>
  <si>
    <t xml:space="preserve">1600015H20Rik</t>
  </si>
  <si>
    <t xml:space="preserve">NM_024237</t>
  </si>
  <si>
    <t xml:space="preserve">CGI12239</t>
  </si>
  <si>
    <t xml:space="preserve">+.7:5:59.,-.7:11:69.4</t>
  </si>
  <si>
    <t xml:space="preserve">Twist2</t>
  </si>
  <si>
    <t xml:space="preserve">NM_007855</t>
  </si>
  <si>
    <t xml:space="preserve">CGI581</t>
  </si>
  <si>
    <t xml:space="preserve">-1.1:25:99.8</t>
  </si>
  <si>
    <t xml:space="preserve">Glis1</t>
  </si>
  <si>
    <t xml:space="preserve">94:1/0,42:1/0,126:0/2,217:1/1</t>
  </si>
  <si>
    <t xml:space="preserve">-1.1:27:99.8</t>
  </si>
  <si>
    <t xml:space="preserve">NM_147221</t>
  </si>
  <si>
    <t xml:space="preserve">-.6:12:38.3</t>
  </si>
  <si>
    <t xml:space="preserve">A730018C14Rik</t>
  </si>
  <si>
    <t xml:space="preserve">NM_176956</t>
  </si>
  <si>
    <t xml:space="preserve">seramu</t>
  </si>
  <si>
    <t xml:space="preserve">116:4/0</t>
  </si>
  <si>
    <t xml:space="preserve">-.9:15:99.9,+.6:4:18.9</t>
  </si>
  <si>
    <t xml:space="preserve">-.5:6:71.6</t>
  </si>
  <si>
    <t xml:space="preserve">1810073N04Rik, Baiap2</t>
  </si>
  <si>
    <t xml:space="preserve">78:1/0</t>
  </si>
  <si>
    <t xml:space="preserve">+1.6:8:99.8</t>
  </si>
  <si>
    <t xml:space="preserve">1810073N04Rik</t>
  </si>
  <si>
    <t xml:space="preserve">NM_024249</t>
  </si>
  <si>
    <t xml:space="preserve">+2.:16:99.8</t>
  </si>
  <si>
    <t xml:space="preserve">watayu</t>
  </si>
  <si>
    <t xml:space="preserve">+1.2:16:99.8</t>
  </si>
  <si>
    <t xml:space="preserve">Nrip1</t>
  </si>
  <si>
    <t xml:space="preserve">NM_173440</t>
  </si>
  <si>
    <t xml:space="preserve">34:0/1,56:0/1</t>
  </si>
  <si>
    <t xml:space="preserve">+1.4:25:99.9</t>
  </si>
  <si>
    <t xml:space="preserve">185:0/1,2:1/0</t>
  </si>
  <si>
    <t xml:space="preserve">-.9:5:99.8</t>
  </si>
  <si>
    <t xml:space="preserve">Ly75, tusorara</t>
  </si>
  <si>
    <t xml:space="preserve">Ly75</t>
  </si>
  <si>
    <t xml:space="preserve">NM_013825</t>
  </si>
  <si>
    <t xml:space="preserve">+.9:7:99.8</t>
  </si>
  <si>
    <t xml:space="preserve">Bcas3</t>
  </si>
  <si>
    <t xml:space="preserve">124:4/0</t>
  </si>
  <si>
    <t xml:space="preserve">+1.7:16:99.8</t>
  </si>
  <si>
    <t xml:space="preserve">NM_138681</t>
  </si>
  <si>
    <t xml:space="preserve">+2.3:12:99.8</t>
  </si>
  <si>
    <t xml:space="preserve">246:2/0,191:1/1,150:0/1</t>
  </si>
  <si>
    <t xml:space="preserve">-.9:10:37.1,+.9:6:99.8</t>
  </si>
  <si>
    <t xml:space="preserve">Cntn1</t>
  </si>
  <si>
    <t xml:space="preserve">NM_007727</t>
  </si>
  <si>
    <t xml:space="preserve">+2.8:25:99.8</t>
  </si>
  <si>
    <t xml:space="preserve">219:2/0</t>
  </si>
  <si>
    <t xml:space="preserve">+1.1:5:99.8</t>
  </si>
  <si>
    <t xml:space="preserve">Suclg1</t>
  </si>
  <si>
    <t xml:space="preserve">-.9:19:99.8</t>
  </si>
  <si>
    <t xml:space="preserve">NM_019879</t>
  </si>
  <si>
    <t xml:space="preserve">Cspg4</t>
  </si>
  <si>
    <t xml:space="preserve">+2.:15:99.7</t>
  </si>
  <si>
    <t xml:space="preserve">NM_139001</t>
  </si>
  <si>
    <t xml:space="preserve">3321401G04Rik</t>
  </si>
  <si>
    <t xml:space="preserve">+2.9:29:99.7</t>
  </si>
  <si>
    <t xml:space="preserve">NM_029930</t>
  </si>
  <si>
    <t xml:space="preserve">CGI17340</t>
  </si>
  <si>
    <t xml:space="preserve">80:0/2,157:1/0,240:0/1</t>
  </si>
  <si>
    <t xml:space="preserve">-.8:8:4.1,+2.:13:98.6</t>
  </si>
  <si>
    <t xml:space="preserve">A130023I24Rik</t>
  </si>
  <si>
    <t xml:space="preserve">NM_177194</t>
  </si>
  <si>
    <t xml:space="preserve">retarora</t>
  </si>
  <si>
    <t xml:space="preserve">+2.6:14:99.8</t>
  </si>
  <si>
    <t xml:space="preserve">Fcamr</t>
  </si>
  <si>
    <t xml:space="preserve">NM_144960</t>
  </si>
  <si>
    <t xml:space="preserve">Ank3</t>
  </si>
  <si>
    <t xml:space="preserve">14:1/0,258:6/13</t>
  </si>
  <si>
    <t xml:space="preserve">+1.4:4:82.9,-4.9:314:99.8</t>
  </si>
  <si>
    <t xml:space="preserve">NM_170687,NM_009670</t>
  </si>
  <si>
    <t xml:space="preserve">CGI1693</t>
  </si>
  <si>
    <t xml:space="preserve">Bicc1</t>
  </si>
  <si>
    <t xml:space="preserve">NM_031397</t>
  </si>
  <si>
    <t xml:space="preserve">255:1/2</t>
  </si>
  <si>
    <t xml:space="preserve">-1.4:8:2.2</t>
  </si>
  <si>
    <t xml:space="preserve">+2.:15:92.5</t>
  </si>
  <si>
    <t xml:space="preserve">Olfr382</t>
  </si>
  <si>
    <t xml:space="preserve">NM_146443</t>
  </si>
  <si>
    <t xml:space="preserve">134:1/0</t>
  </si>
  <si>
    <t xml:space="preserve">+2.2:8:99.8</t>
  </si>
  <si>
    <t xml:space="preserve">+2.3:9:99.8,-1.:11:0.</t>
  </si>
  <si>
    <t xml:space="preserve">CGI5162</t>
  </si>
  <si>
    <t xml:space="preserve">21:0/2,128:2/1</t>
  </si>
  <si>
    <t xml:space="preserve">Cdh6</t>
  </si>
  <si>
    <t xml:space="preserve">NM_007666</t>
  </si>
  <si>
    <t xml:space="preserve">105:2/0</t>
  </si>
  <si>
    <t xml:space="preserve">+3.5:38:99.8</t>
  </si>
  <si>
    <t xml:space="preserve">Thrap6</t>
  </si>
  <si>
    <t xml:space="preserve">NM_027212</t>
  </si>
  <si>
    <t xml:space="preserve">-1.1:13:99.8</t>
  </si>
  <si>
    <t xml:space="preserve">Fzd8</t>
  </si>
  <si>
    <t xml:space="preserve">NM_008058</t>
  </si>
  <si>
    <t xml:space="preserve">CGI9689</t>
  </si>
  <si>
    <t xml:space="preserve">Tank</t>
  </si>
  <si>
    <t xml:space="preserve">37:0/2</t>
  </si>
  <si>
    <t xml:space="preserve">+2.4:11:97.3</t>
  </si>
  <si>
    <t xml:space="preserve">NM_011529</t>
  </si>
  <si>
    <t xml:space="preserve">CGI11684</t>
  </si>
  <si>
    <t xml:space="preserve">+2.3:9:87.6</t>
  </si>
  <si>
    <t xml:space="preserve">Dhx35</t>
  </si>
  <si>
    <t xml:space="preserve">NM_145742</t>
  </si>
  <si>
    <t xml:space="preserve">Spata16</t>
  </si>
  <si>
    <t xml:space="preserve">+1.:20:99.8</t>
  </si>
  <si>
    <t xml:space="preserve">Ect2</t>
  </si>
  <si>
    <t xml:space="preserve">NM_007900</t>
  </si>
  <si>
    <t xml:space="preserve">+1.6:10:89.4</t>
  </si>
  <si>
    <t xml:space="preserve">Veph1</t>
  </si>
  <si>
    <t xml:space="preserve">NM_145820</t>
  </si>
  <si>
    <t xml:space="preserve">Trim14</t>
  </si>
  <si>
    <t xml:space="preserve">-1.:11:99.8</t>
  </si>
  <si>
    <t xml:space="preserve">NM_029077</t>
  </si>
  <si>
    <t xml:space="preserve">+2.8:19:99.8</t>
  </si>
  <si>
    <t xml:space="preserve">86:2/1</t>
  </si>
  <si>
    <t xml:space="preserve">+3.2:27:99.8</t>
  </si>
  <si>
    <t xml:space="preserve">Abca1</t>
  </si>
  <si>
    <t xml:space="preserve">NM_013454</t>
  </si>
  <si>
    <t xml:space="preserve">Gpr133</t>
  </si>
  <si>
    <t xml:space="preserve">9:0/2</t>
  </si>
  <si>
    <t xml:space="preserve">NM_001081342</t>
  </si>
  <si>
    <t xml:space="preserve">CGI16670</t>
  </si>
  <si>
    <t xml:space="preserve">-2.6:100:83.3,+1.9:7:41.9</t>
  </si>
  <si>
    <t xml:space="preserve">Triml1</t>
  </si>
  <si>
    <t xml:space="preserve">NM_177742</t>
  </si>
  <si>
    <t xml:space="preserve">Trak1</t>
  </si>
  <si>
    <t xml:space="preserve">+2.3:9:92.2,-4.5:290:99.8</t>
  </si>
  <si>
    <t xml:space="preserve">NM_175114</t>
  </si>
  <si>
    <t xml:space="preserve">CGI22514</t>
  </si>
  <si>
    <t xml:space="preserve">+1.3:17:99.8</t>
  </si>
  <si>
    <t xml:space="preserve">sherdoy</t>
  </si>
  <si>
    <t xml:space="preserve">5:4/4</t>
  </si>
  <si>
    <t xml:space="preserve">-.6:14:99.8,+2.:16:14.1</t>
  </si>
  <si>
    <t xml:space="preserve">Dkk1</t>
  </si>
  <si>
    <t xml:space="preserve">NM_010051</t>
  </si>
  <si>
    <t xml:space="preserve">-1.6:119:99.8</t>
  </si>
  <si>
    <t xml:space="preserve">Cugbp2</t>
  </si>
  <si>
    <t xml:space="preserve">NM_010160</t>
  </si>
  <si>
    <t xml:space="preserve">-1.8:111:99.8</t>
  </si>
  <si>
    <t xml:space="preserve">Mn1</t>
  </si>
  <si>
    <t xml:space="preserve">NM_001081235</t>
  </si>
  <si>
    <t xml:space="preserve">Smox</t>
  </si>
  <si>
    <t xml:space="preserve">209:4/4,17:4/6</t>
  </si>
  <si>
    <t xml:space="preserve">-4.6:449:99.8</t>
  </si>
  <si>
    <t xml:space="preserve">NM_145533</t>
  </si>
  <si>
    <t xml:space="preserve">CGI12293</t>
  </si>
  <si>
    <t xml:space="preserve">Dars</t>
  </si>
  <si>
    <t xml:space="preserve">-1.3:19:99.8</t>
  </si>
  <si>
    <t xml:space="preserve">Mcm6</t>
  </si>
  <si>
    <t xml:space="preserve">NM_008567</t>
  </si>
  <si>
    <t xml:space="preserve">120:2/1</t>
  </si>
  <si>
    <t xml:space="preserve">-.8:6:99.8</t>
  </si>
  <si>
    <t xml:space="preserve">Wdr42a</t>
  </si>
  <si>
    <t xml:space="preserve">41:1/3,21:1/2</t>
  </si>
  <si>
    <t xml:space="preserve">+1.1:6:9.8</t>
  </si>
  <si>
    <t xml:space="preserve">Pea15a</t>
  </si>
  <si>
    <t xml:space="preserve">NM_011063</t>
  </si>
  <si>
    <t xml:space="preserve">riyomu</t>
  </si>
  <si>
    <t xml:space="preserve">+1.1:6:99.</t>
  </si>
  <si>
    <t xml:space="preserve">Cnih</t>
  </si>
  <si>
    <t xml:space="preserve">NM_009919</t>
  </si>
  <si>
    <t xml:space="preserve">202:4/1,147:1/0</t>
  </si>
  <si>
    <t xml:space="preserve">+1.6:27:99.8</t>
  </si>
  <si>
    <t xml:space="preserve">Ttll11</t>
  </si>
  <si>
    <t xml:space="preserve">+1.9:23:99.8</t>
  </si>
  <si>
    <t xml:space="preserve">NM_028921</t>
  </si>
  <si>
    <t xml:space="preserve">snoykley</t>
  </si>
  <si>
    <t xml:space="preserve">Ephb2</t>
  </si>
  <si>
    <t xml:space="preserve">+1.:8:99.8</t>
  </si>
  <si>
    <t xml:space="preserve">NM_010142</t>
  </si>
  <si>
    <t xml:space="preserve">CGI15119</t>
  </si>
  <si>
    <t xml:space="preserve">208:2/2</t>
  </si>
  <si>
    <t xml:space="preserve">+1.6:9:78.</t>
  </si>
  <si>
    <t xml:space="preserve">-.9:33:99.8</t>
  </si>
  <si>
    <t xml:space="preserve">-1.9:94:99.9</t>
  </si>
  <si>
    <t xml:space="preserve">+1.2:9:99.8</t>
  </si>
  <si>
    <t xml:space="preserve">119:2/0</t>
  </si>
  <si>
    <t xml:space="preserve">Hs6st3</t>
  </si>
  <si>
    <t xml:space="preserve">110:1/0</t>
  </si>
  <si>
    <t xml:space="preserve">+1.8:7:29.4</t>
  </si>
  <si>
    <t xml:space="preserve">NM_015820</t>
  </si>
  <si>
    <t xml:space="preserve">+1.6:28:99.8</t>
  </si>
  <si>
    <t xml:space="preserve">CGI9607</t>
  </si>
  <si>
    <t xml:space="preserve">-1.1:49:99.8</t>
  </si>
  <si>
    <t xml:space="preserve">tiyuko</t>
  </si>
  <si>
    <t xml:space="preserve">86:1/3,69:4/0</t>
  </si>
  <si>
    <t xml:space="preserve">-1.:26:99.8</t>
  </si>
  <si>
    <t xml:space="preserve">Foxo1</t>
  </si>
  <si>
    <t xml:space="preserve">NM_019739</t>
  </si>
  <si>
    <t xml:space="preserve">29:2/1</t>
  </si>
  <si>
    <t xml:space="preserve">-1.4:56:99.8</t>
  </si>
  <si>
    <t xml:space="preserve">Epha8</t>
  </si>
  <si>
    <t xml:space="preserve">NM_007939</t>
  </si>
  <si>
    <t xml:space="preserve">27:2/0,33:1/1</t>
  </si>
  <si>
    <t xml:space="preserve">-1.7:80:99.8</t>
  </si>
  <si>
    <t xml:space="preserve">+1.6:4:30.8</t>
  </si>
  <si>
    <t xml:space="preserve">Ccdc123</t>
  </si>
  <si>
    <t xml:space="preserve">Ccdc123, fluchy</t>
  </si>
  <si>
    <t xml:space="preserve">36:10/8</t>
  </si>
  <si>
    <t xml:space="preserve">Slc7a9</t>
  </si>
  <si>
    <t xml:space="preserve">NM_021291</t>
  </si>
  <si>
    <t xml:space="preserve">Col19a1</t>
  </si>
  <si>
    <t xml:space="preserve">156:3/2</t>
  </si>
  <si>
    <t xml:space="preserve">-2.6:66:99.8</t>
  </si>
  <si>
    <t xml:space="preserve">Col9a1</t>
  </si>
  <si>
    <t xml:space="preserve">NM_007740</t>
  </si>
  <si>
    <t xml:space="preserve">Brca2</t>
  </si>
  <si>
    <t xml:space="preserve">194:7/4,97:0/4</t>
  </si>
  <si>
    <t xml:space="preserve">+1.3:15:99.8</t>
  </si>
  <si>
    <t xml:space="preserve">B230342M21Rik</t>
  </si>
  <si>
    <t xml:space="preserve">NM_133898</t>
  </si>
  <si>
    <t xml:space="preserve">Cdyl</t>
  </si>
  <si>
    <t xml:space="preserve">-1.3:35:99.8</t>
  </si>
  <si>
    <t xml:space="preserve">NM_009881</t>
  </si>
  <si>
    <t xml:space="preserve">CGI5442</t>
  </si>
  <si>
    <t xml:space="preserve">AK008011 (upstream of Nhlrc1)</t>
  </si>
  <si>
    <t xml:space="preserve">-5.1:311:99.8</t>
  </si>
  <si>
    <t xml:space="preserve">Nhlrc1</t>
  </si>
  <si>
    <t xml:space="preserve">NM_175340</t>
  </si>
  <si>
    <t xml:space="preserve">CGI5548</t>
  </si>
  <si>
    <t xml:space="preserve">nakirara</t>
  </si>
  <si>
    <t xml:space="preserve">-.8:13:99.8</t>
  </si>
  <si>
    <t xml:space="preserve">Slc35c1</t>
  </si>
  <si>
    <t xml:space="preserve">NM_145832,NM_211358</t>
  </si>
  <si>
    <t xml:space="preserve">-1.2:11:21.8,+1.8:14:99.8</t>
  </si>
  <si>
    <t xml:space="preserve">Peli1</t>
  </si>
  <si>
    <t xml:space="preserve">NM_023324</t>
  </si>
  <si>
    <t xml:space="preserve">191:1/0,19:4/2,94:0/3</t>
  </si>
  <si>
    <t xml:space="preserve">-.8:15:10.7,+2.6:14:99.8</t>
  </si>
  <si>
    <t xml:space="preserve">BC062109</t>
  </si>
  <si>
    <t xml:space="preserve">NM_182841</t>
  </si>
  <si>
    <t xml:space="preserve">EG434197</t>
  </si>
  <si>
    <t xml:space="preserve">-1.6:33:99.8</t>
  </si>
  <si>
    <t xml:space="preserve">NM_001013811</t>
  </si>
  <si>
    <t xml:space="preserve">Cldn22</t>
  </si>
  <si>
    <t xml:space="preserve">Wwc2</t>
  </si>
  <si>
    <t xml:space="preserve">Cldn22, Wwc2</t>
  </si>
  <si>
    <t xml:space="preserve">+1.7:21:99.8</t>
  </si>
  <si>
    <t xml:space="preserve">Cdkn2aip</t>
  </si>
  <si>
    <t xml:space="preserve">NM_172407</t>
  </si>
  <si>
    <t xml:space="preserve">rekuta</t>
  </si>
  <si>
    <t xml:space="preserve">-4.6:212:99.8</t>
  </si>
  <si>
    <t xml:space="preserve">Cdh5</t>
  </si>
  <si>
    <t xml:space="preserve">NM_009868</t>
  </si>
  <si>
    <t xml:space="preserve">CGI20893</t>
  </si>
  <si>
    <t xml:space="preserve">249:2/0</t>
  </si>
  <si>
    <t xml:space="preserve">+1.:4:99.8,-.7:9:18.5</t>
  </si>
  <si>
    <t xml:space="preserve">Tshz2</t>
  </si>
  <si>
    <t xml:space="preserve">NM_080455</t>
  </si>
  <si>
    <t xml:space="preserve">Oxsr1</t>
  </si>
  <si>
    <t xml:space="preserve">55:5/0</t>
  </si>
  <si>
    <t xml:space="preserve">-.4:4:99.8</t>
  </si>
  <si>
    <t xml:space="preserve">NM_133985</t>
  </si>
  <si>
    <t xml:space="preserve">Elovl6</t>
  </si>
  <si>
    <t xml:space="preserve">+1.3:7:29.1</t>
  </si>
  <si>
    <t xml:space="preserve">NM_130450</t>
  </si>
  <si>
    <t xml:space="preserve">-.8:8:99.8</t>
  </si>
  <si>
    <t xml:space="preserve">Tshz3</t>
  </si>
  <si>
    <t xml:space="preserve">NM_172298</t>
  </si>
  <si>
    <t xml:space="preserve">Celsr2</t>
  </si>
  <si>
    <t xml:space="preserve">169:1/0</t>
  </si>
  <si>
    <t xml:space="preserve">-1.5:42:99.8</t>
  </si>
  <si>
    <t xml:space="preserve">NM_017392,NM_001004177</t>
  </si>
  <si>
    <t xml:space="preserve">CGI13700</t>
  </si>
  <si>
    <t xml:space="preserve">+1.2:8:56.7,-.4:3:43.3</t>
  </si>
  <si>
    <t xml:space="preserve">Mrm1</t>
  </si>
  <si>
    <t xml:space="preserve">NM_145433</t>
  </si>
  <si>
    <t xml:space="preserve">CGI3440</t>
  </si>
  <si>
    <t xml:space="preserve">-1.2:8:99.8</t>
  </si>
  <si>
    <t xml:space="preserve">+2.1:45:99.8</t>
  </si>
  <si>
    <t xml:space="preserve">Nupl2</t>
  </si>
  <si>
    <t xml:space="preserve">NM_153092</t>
  </si>
  <si>
    <t xml:space="preserve">-1.7:36:99.8</t>
  </si>
  <si>
    <t xml:space="preserve">-2.1:39:99.8</t>
  </si>
  <si>
    <t xml:space="preserve">-1.2:36:99.8</t>
  </si>
  <si>
    <t xml:space="preserve">-1.4:44:99.8</t>
  </si>
  <si>
    <t xml:space="preserve">Kcmf1</t>
  </si>
  <si>
    <t xml:space="preserve">-1.7:50:99.8</t>
  </si>
  <si>
    <t xml:space="preserve">NM_019715</t>
  </si>
  <si>
    <t xml:space="preserve">Ube2d1</t>
  </si>
  <si>
    <t xml:space="preserve">195:1/0</t>
  </si>
  <si>
    <t xml:space="preserve">-1.8:32:99.8</t>
  </si>
  <si>
    <t xml:space="preserve">Tfam</t>
  </si>
  <si>
    <t xml:space="preserve">NM_009360</t>
  </si>
  <si>
    <t xml:space="preserve">CGI1705</t>
  </si>
  <si>
    <t xml:space="preserve">Tcf2</t>
  </si>
  <si>
    <t xml:space="preserve">-.9:32:99.8</t>
  </si>
  <si>
    <t xml:space="preserve">NM_009330</t>
  </si>
  <si>
    <t xml:space="preserve">Tmem132e</t>
  </si>
  <si>
    <t xml:space="preserve">18:3/2,31:4/2,244:10/5</t>
  </si>
  <si>
    <t xml:space="preserve">-3.3:228:99.8</t>
  </si>
  <si>
    <t xml:space="preserve">NM_023438</t>
  </si>
  <si>
    <t xml:space="preserve">CGI3397</t>
  </si>
  <si>
    <t xml:space="preserve">Tmprss8</t>
  </si>
  <si>
    <t xml:space="preserve">NM_013921</t>
  </si>
  <si>
    <t xml:space="preserve">Dnahc8</t>
  </si>
  <si>
    <t xml:space="preserve">+1.1:14:99.8</t>
  </si>
  <si>
    <t xml:space="preserve">Glo1</t>
  </si>
  <si>
    <t xml:space="preserve">NM_025374</t>
  </si>
  <si>
    <t xml:space="preserve">+1.3:21:99.8</t>
  </si>
  <si>
    <t xml:space="preserve">Sgsm1</t>
  </si>
  <si>
    <t xml:space="preserve">215:8/9</t>
  </si>
  <si>
    <t xml:space="preserve">-.8:21:99.8,+1.1:14:1.8</t>
  </si>
  <si>
    <t xml:space="preserve">Rutbc2</t>
  </si>
  <si>
    <t xml:space="preserve">NM_172718</t>
  </si>
  <si>
    <t xml:space="preserve">CGI16282</t>
  </si>
  <si>
    <t xml:space="preserve">Nespas</t>
  </si>
  <si>
    <t xml:space="preserve">Ubtf</t>
  </si>
  <si>
    <t xml:space="preserve">-2.3:147:99.8</t>
  </si>
  <si>
    <t xml:space="preserve">NM_011551,NM_001044383</t>
  </si>
  <si>
    <t xml:space="preserve">CGI3916</t>
  </si>
  <si>
    <t xml:space="preserve">Sft2d2</t>
  </si>
  <si>
    <t xml:space="preserve">NM_145512</t>
  </si>
  <si>
    <t xml:space="preserve">CGI948</t>
  </si>
  <si>
    <t xml:space="preserve">Nudt4</t>
  </si>
  <si>
    <t xml:space="preserve">NM_027722</t>
  </si>
  <si>
    <t xml:space="preserve">-.9:6:26.</t>
  </si>
  <si>
    <t xml:space="preserve">Trpc7</t>
  </si>
  <si>
    <t xml:space="preserve">NM_012035</t>
  </si>
  <si>
    <t xml:space="preserve">CGI5713</t>
  </si>
  <si>
    <t xml:space="preserve">-.9:4:99.8</t>
  </si>
  <si>
    <t xml:space="preserve">Gng2</t>
  </si>
  <si>
    <t xml:space="preserve">NM_001038637,NM_010315</t>
  </si>
  <si>
    <t xml:space="preserve">Gpc6</t>
  </si>
  <si>
    <t xml:space="preserve">43:3/1,74:2/1,5:0/4</t>
  </si>
  <si>
    <t xml:space="preserve">-.8:5:99.8</t>
  </si>
  <si>
    <t xml:space="preserve">Dct</t>
  </si>
  <si>
    <t xml:space="preserve">NM_010024</t>
  </si>
  <si>
    <t xml:space="preserve">Cldn10</t>
  </si>
  <si>
    <t xml:space="preserve">NM_023878</t>
  </si>
  <si>
    <t xml:space="preserve">CGI6858</t>
  </si>
  <si>
    <t xml:space="preserve">-1.:5:99.8</t>
  </si>
  <si>
    <t xml:space="preserve">timite</t>
  </si>
  <si>
    <t xml:space="preserve">-1.2:15:99.8</t>
  </si>
  <si>
    <t xml:space="preserve">Arntl</t>
  </si>
  <si>
    <t xml:space="preserve">NM_007489</t>
  </si>
  <si>
    <t xml:space="preserve">mahama</t>
  </si>
  <si>
    <t xml:space="preserve">D630005B22Rik,Dab2</t>
  </si>
  <si>
    <t xml:space="preserve">NM_198643,NM_001008702</t>
  </si>
  <si>
    <t xml:space="preserve">Pard6b</t>
  </si>
  <si>
    <t xml:space="preserve">NM_021409</t>
  </si>
  <si>
    <t xml:space="preserve">CGI12762</t>
  </si>
  <si>
    <t xml:space="preserve">+1.:17:96.4</t>
  </si>
  <si>
    <t xml:space="preserve">Actr3b</t>
  </si>
  <si>
    <t xml:space="preserve">69:1/2</t>
  </si>
  <si>
    <t xml:space="preserve">+2.4:25:99.8</t>
  </si>
  <si>
    <t xml:space="preserve">NM_001004365</t>
  </si>
  <si>
    <t xml:space="preserve">71:0/3</t>
  </si>
  <si>
    <t xml:space="preserve">-1.9:17:99.8</t>
  </si>
  <si>
    <t xml:space="preserve">Asb13</t>
  </si>
  <si>
    <t xml:space="preserve">NM_178283,NM_080857</t>
  </si>
  <si>
    <t xml:space="preserve">220:1/2,136:2/1,246:0/2</t>
  </si>
  <si>
    <t xml:space="preserve">-1.4:19:99.8</t>
  </si>
  <si>
    <t xml:space="preserve">Lhfpl4</t>
  </si>
  <si>
    <t xml:space="preserve">NM_177763</t>
  </si>
  <si>
    <t xml:space="preserve">+.9:4:19.7,-1.5:45:99.8</t>
  </si>
  <si>
    <t xml:space="preserve">AU040320</t>
  </si>
  <si>
    <t xml:space="preserve">NM_001035526,NM_133886,NM_001035525</t>
  </si>
  <si>
    <t xml:space="preserve">LOC100043726</t>
  </si>
  <si>
    <t xml:space="preserve">231:2/0,212:2/0,98:1/2,272:1/4</t>
  </si>
  <si>
    <t xml:space="preserve">-1.:13:99.8</t>
  </si>
  <si>
    <t xml:space="preserve">101:1/1,191:0/2,148:0/2,265:0/2</t>
  </si>
  <si>
    <t xml:space="preserve">+1.:6:99.8</t>
  </si>
  <si>
    <t xml:space="preserve">Acly</t>
  </si>
  <si>
    <t xml:space="preserve">-.6:7:19.3</t>
  </si>
  <si>
    <t xml:space="preserve">Klhl11</t>
  </si>
  <si>
    <t xml:space="preserve">NM_172565</t>
  </si>
  <si>
    <t xml:space="preserve">CGI3814</t>
  </si>
  <si>
    <t xml:space="preserve">nayamu</t>
  </si>
  <si>
    <t xml:space="preserve">1700112E06Rik, nayamu</t>
  </si>
  <si>
    <t xml:space="preserve">98:5/0</t>
  </si>
  <si>
    <t xml:space="preserve">+1.8:7:99.7</t>
  </si>
  <si>
    <t xml:space="preserve">+2.6:27:99.7</t>
  </si>
  <si>
    <t xml:space="preserve">Ckt2</t>
  </si>
  <si>
    <t xml:space="preserve">NM_173861</t>
  </si>
  <si>
    <t xml:space="preserve">Microtub_assoc.0</t>
  </si>
  <si>
    <t xml:space="preserve">203:1/0,192:3/0</t>
  </si>
  <si>
    <t xml:space="preserve">+1.5:7:93.8</t>
  </si>
  <si>
    <t xml:space="preserve">Cdk5rap2</t>
  </si>
  <si>
    <t xml:space="preserve">NM_145990</t>
  </si>
  <si>
    <t xml:space="preserve">+2.:7:99.7</t>
  </si>
  <si>
    <t xml:space="preserve">Cutl2</t>
  </si>
  <si>
    <t xml:space="preserve">NM_007804</t>
  </si>
  <si>
    <t xml:space="preserve">+2.9:47:99.8</t>
  </si>
  <si>
    <t xml:space="preserve">Tsnaxip1</t>
  </si>
  <si>
    <t xml:space="preserve">-1.3:36:99.8,+2.3:22:99.8</t>
  </si>
  <si>
    <t xml:space="preserve">NM_024445</t>
  </si>
  <si>
    <t xml:space="preserve">CGI20953</t>
  </si>
  <si>
    <t xml:space="preserve">Zmat4</t>
  </si>
  <si>
    <t xml:space="preserve">232:1/1</t>
  </si>
  <si>
    <t xml:space="preserve">+1.8:13:99.8</t>
  </si>
  <si>
    <t xml:space="preserve">1810011O10Rik</t>
  </si>
  <si>
    <t xml:space="preserve">NM_026931</t>
  </si>
  <si>
    <t xml:space="preserve">tiyate</t>
  </si>
  <si>
    <t xml:space="preserve">42:1/1</t>
  </si>
  <si>
    <t xml:space="preserve">-.9:10:99.8</t>
  </si>
  <si>
    <t xml:space="preserve">2900093B09Rik</t>
  </si>
  <si>
    <t xml:space="preserve">NM_021387</t>
  </si>
  <si>
    <t xml:space="preserve">snerkey</t>
  </si>
  <si>
    <t xml:space="preserve">1110020G09Rik</t>
  </si>
  <si>
    <t xml:space="preserve">NM_001040395</t>
  </si>
  <si>
    <t xml:space="preserve">Hivep2</t>
  </si>
  <si>
    <t xml:space="preserve">117:2/2</t>
  </si>
  <si>
    <t xml:space="preserve">-2.1:129:99.8</t>
  </si>
  <si>
    <t xml:space="preserve">NM_010437</t>
  </si>
  <si>
    <t xml:space="preserve">klarka</t>
  </si>
  <si>
    <t xml:space="preserve">Trp63</t>
  </si>
  <si>
    <t xml:space="preserve">-1.5:54:99.8,+.9:3:35.2</t>
  </si>
  <si>
    <t xml:space="preserve">NM_011641</t>
  </si>
  <si>
    <t xml:space="preserve">1:2/3</t>
  </si>
  <si>
    <t xml:space="preserve">-1.5:29:99.8</t>
  </si>
  <si>
    <t xml:space="preserve">F2rl2</t>
  </si>
  <si>
    <t xml:space="preserve">NM_010170</t>
  </si>
  <si>
    <t xml:space="preserve">-.9:11:99.8</t>
  </si>
  <si>
    <t xml:space="preserve">Arid5b, niruni</t>
  </si>
  <si>
    <t xml:space="preserve">-4.5:172:99.8</t>
  </si>
  <si>
    <t xml:space="preserve">-4.7:231:99.8</t>
  </si>
  <si>
    <t xml:space="preserve">Atp2b1</t>
  </si>
  <si>
    <t xml:space="preserve">NM_026482</t>
  </si>
  <si>
    <t xml:space="preserve">170:6/1,124:6/2</t>
  </si>
  <si>
    <t xml:space="preserve">-.9:15:99.8</t>
  </si>
  <si>
    <t xml:space="preserve">249:3/8,180:2/1</t>
  </si>
  <si>
    <t xml:space="preserve">-1.6:68:99.8</t>
  </si>
  <si>
    <t xml:space="preserve">-1.5:65:99.8</t>
  </si>
  <si>
    <t xml:space="preserve">H2-T24</t>
  </si>
  <si>
    <t xml:space="preserve">NM_008207</t>
  </si>
  <si>
    <t xml:space="preserve">sehuse</t>
  </si>
  <si>
    <t xml:space="preserve">+.8:4:76.8,-2.8:74:99.8</t>
  </si>
  <si>
    <t xml:space="preserve">Dhx15</t>
  </si>
  <si>
    <t xml:space="preserve">NM_001042620,NM_007839</t>
  </si>
  <si>
    <t xml:space="preserve">bosnu, Pik3c2b</t>
  </si>
  <si>
    <t xml:space="preserve">+1.7:26:99.8</t>
  </si>
  <si>
    <t xml:space="preserve">Mdm4</t>
  </si>
  <si>
    <t xml:space="preserve">NM_008575</t>
  </si>
  <si>
    <t xml:space="preserve">CGI739</t>
  </si>
  <si>
    <t xml:space="preserve">Prox1</t>
  </si>
  <si>
    <t xml:space="preserve">NM_008937</t>
  </si>
  <si>
    <t xml:space="preserve">Eya4</t>
  </si>
  <si>
    <t xml:space="preserve">146:1/1,71:1/1</t>
  </si>
  <si>
    <t xml:space="preserve">+.9:6:10.4</t>
  </si>
  <si>
    <t xml:space="preserve">NM_010167</t>
  </si>
  <si>
    <t xml:space="preserve">Sh3md4</t>
  </si>
  <si>
    <t xml:space="preserve">+3.5:55:99.8</t>
  </si>
  <si>
    <t xml:space="preserve">NM_172788</t>
  </si>
  <si>
    <t xml:space="preserve">Kitl</t>
  </si>
  <si>
    <t xml:space="preserve">NM_013598</t>
  </si>
  <si>
    <t xml:space="preserve">76:2/2,122:1/1</t>
  </si>
  <si>
    <t xml:space="preserve">A830036E02Rik, munehe</t>
  </si>
  <si>
    <t xml:space="preserve">munehe</t>
  </si>
  <si>
    <t xml:space="preserve">A830036E02Rik</t>
  </si>
  <si>
    <t xml:space="preserve">200:1/0</t>
  </si>
  <si>
    <t xml:space="preserve">+1.7:5:94.7,-3.5:176:56.7</t>
  </si>
  <si>
    <t xml:space="preserve">NM_010661</t>
  </si>
  <si>
    <t xml:space="preserve">CGI3798</t>
  </si>
  <si>
    <t xml:space="preserve">Rgs9</t>
  </si>
  <si>
    <t xml:space="preserve">+1.3:7:99.8</t>
  </si>
  <si>
    <t xml:space="preserve">NM_011268</t>
  </si>
  <si>
    <t xml:space="preserve">CGI4050</t>
  </si>
  <si>
    <t xml:space="preserve">Esrrb</t>
  </si>
  <si>
    <t xml:space="preserve">+2.4:17:99.8</t>
  </si>
  <si>
    <t xml:space="preserve">BC044858</t>
  </si>
  <si>
    <t xml:space="preserve">Chga</t>
  </si>
  <si>
    <t xml:space="preserve">52:1/0,227:0/3,144:5/0</t>
  </si>
  <si>
    <t xml:space="preserve">+1.9:21:99.8</t>
  </si>
  <si>
    <t xml:space="preserve">NM_007693</t>
  </si>
  <si>
    <t xml:space="preserve">CGI5009</t>
  </si>
  <si>
    <t xml:space="preserve">+2.6:20:99.8</t>
  </si>
  <si>
    <t xml:space="preserve">Rcor1</t>
  </si>
  <si>
    <t xml:space="preserve">NM_198023</t>
  </si>
  <si>
    <t xml:space="preserve">CGI5132</t>
  </si>
  <si>
    <t xml:space="preserve">Edaradd</t>
  </si>
  <si>
    <t xml:space="preserve">47:3/1</t>
  </si>
  <si>
    <t xml:space="preserve">+1.7:24:99.8</t>
  </si>
  <si>
    <t xml:space="preserve">NM_175746,NM_133643</t>
  </si>
  <si>
    <t xml:space="preserve">+2.7:22:99.8</t>
  </si>
  <si>
    <t xml:space="preserve">Slc35b3</t>
  </si>
  <si>
    <t xml:space="preserve">NM_134060</t>
  </si>
  <si>
    <t xml:space="preserve">+2.1:14:99.7</t>
  </si>
  <si>
    <t xml:space="preserve">Cox7c</t>
  </si>
  <si>
    <t xml:space="preserve">NM_007749</t>
  </si>
  <si>
    <t xml:space="preserve">+2.:19:99.8</t>
  </si>
  <si>
    <t xml:space="preserve">NM_001083616</t>
  </si>
  <si>
    <t xml:space="preserve">+2.5:11:99.8</t>
  </si>
  <si>
    <t xml:space="preserve">Sh2d4b</t>
  </si>
  <si>
    <t xml:space="preserve">NM_177816</t>
  </si>
  <si>
    <t xml:space="preserve">LOC100041611</t>
  </si>
  <si>
    <t xml:space="preserve">+2.5:52:99.8</t>
  </si>
  <si>
    <t xml:space="preserve">5730420B22Rik</t>
  </si>
  <si>
    <t xml:space="preserve">NM_172597</t>
  </si>
  <si>
    <t xml:space="preserve">hamumu</t>
  </si>
  <si>
    <t xml:space="preserve">+2.8:27:99.8</t>
  </si>
  <si>
    <t xml:space="preserve">NM_207215</t>
  </si>
  <si>
    <t xml:space="preserve">Cacna1i</t>
  </si>
  <si>
    <t xml:space="preserve">+3.:30:99.8</t>
  </si>
  <si>
    <t xml:space="preserve">NM_001044308</t>
  </si>
  <si>
    <t xml:space="preserve">Kcnj6</t>
  </si>
  <si>
    <t xml:space="preserve">94:1/0</t>
  </si>
  <si>
    <t xml:space="preserve">-.7:8:61.4</t>
  </si>
  <si>
    <t xml:space="preserve">NM_001025590</t>
  </si>
  <si>
    <t xml:space="preserve">Tbc1d22b</t>
  </si>
  <si>
    <t xml:space="preserve">1:1/0,146:1/1</t>
  </si>
  <si>
    <t xml:space="preserve">-.9:9:84.2</t>
  </si>
  <si>
    <t xml:space="preserve">NM_198647</t>
  </si>
  <si>
    <t xml:space="preserve">CGI8922</t>
  </si>
  <si>
    <t xml:space="preserve">nufey</t>
  </si>
  <si>
    <t xml:space="preserve">231:0/2</t>
  </si>
  <si>
    <t xml:space="preserve">+2.2:33:99.8</t>
  </si>
  <si>
    <t xml:space="preserve">Csnk1a1</t>
  </si>
  <si>
    <t xml:space="preserve">NM_146087</t>
  </si>
  <si>
    <t xml:space="preserve">CGI10111</t>
  </si>
  <si>
    <t xml:space="preserve">Qsox2</t>
  </si>
  <si>
    <t xml:space="preserve">+2.:23:99.8</t>
  </si>
  <si>
    <t xml:space="preserve">Lhx3</t>
  </si>
  <si>
    <t xml:space="preserve">NM_001039653</t>
  </si>
  <si>
    <t xml:space="preserve">Tgm3</t>
  </si>
  <si>
    <t xml:space="preserve">227:4/1,130:1/0</t>
  </si>
  <si>
    <t xml:space="preserve">NM_009374</t>
  </si>
  <si>
    <t xml:space="preserve">-3.3:66:99.8</t>
  </si>
  <si>
    <t xml:space="preserve">Ttc14</t>
  </si>
  <si>
    <t xml:space="preserve">NM_025978,NM_027619</t>
  </si>
  <si>
    <t xml:space="preserve">+2.:8:99.8</t>
  </si>
  <si>
    <t xml:space="preserve">+1.4:8:99.8,-2.5:131:99.8</t>
  </si>
  <si>
    <t xml:space="preserve">Olfr1402</t>
  </si>
  <si>
    <t xml:space="preserve">NM_146275</t>
  </si>
  <si>
    <t xml:space="preserve">CGI13590</t>
  </si>
  <si>
    <t xml:space="preserve">+2.9:29:99.8</t>
  </si>
  <si>
    <t xml:space="preserve">Actl7b</t>
  </si>
  <si>
    <t xml:space="preserve">NM_025271</t>
  </si>
  <si>
    <t xml:space="preserve">+2.:12:99.8</t>
  </si>
  <si>
    <t xml:space="preserve">Ppia-ps22, yahese</t>
  </si>
  <si>
    <t xml:space="preserve">Ppia-ps22</t>
  </si>
  <si>
    <t xml:space="preserve">Tbc1d1, yahese</t>
  </si>
  <si>
    <t xml:space="preserve">158:1/2,58:2/0,41:0/1,196:1/1</t>
  </si>
  <si>
    <t xml:space="preserve">-.9:4:99.8,+2.7:16:99.2</t>
  </si>
  <si>
    <t xml:space="preserve">Tbc1d1</t>
  </si>
  <si>
    <t xml:space="preserve">NM_019636</t>
  </si>
  <si>
    <t xml:space="preserve">zawsher</t>
  </si>
  <si>
    <t xml:space="preserve">-1.:14:67.6,+2.2:11:99.8</t>
  </si>
  <si>
    <t xml:space="preserve">Cav2</t>
  </si>
  <si>
    <t xml:space="preserve">NM_016900</t>
  </si>
  <si>
    <t xml:space="preserve">157:0/1</t>
  </si>
  <si>
    <t xml:space="preserve">+1.5:8:99.8</t>
  </si>
  <si>
    <t xml:space="preserve">Dysf</t>
  </si>
  <si>
    <t xml:space="preserve">NM_021469</t>
  </si>
  <si>
    <t xml:space="preserve">miyote</t>
  </si>
  <si>
    <t xml:space="preserve">204:0/1</t>
  </si>
  <si>
    <t xml:space="preserve">Nr2f2</t>
  </si>
  <si>
    <t xml:space="preserve">NM_009697</t>
  </si>
  <si>
    <t xml:space="preserve">+2.2:11:99.8</t>
  </si>
  <si>
    <t xml:space="preserve">Mcph1</t>
  </si>
  <si>
    <t xml:space="preserve">NM_173189</t>
  </si>
  <si>
    <t xml:space="preserve">6430573F11Rik</t>
  </si>
  <si>
    <t xml:space="preserve">+2.5:44:99.8</t>
  </si>
  <si>
    <t xml:space="preserve">NM_176952</t>
  </si>
  <si>
    <t xml:space="preserve">-4.7:197:86.7</t>
  </si>
  <si>
    <t xml:space="preserve">NM_026233</t>
  </si>
  <si>
    <t xml:space="preserve">CGI20641</t>
  </si>
  <si>
    <t xml:space="preserve">Rfx1</t>
  </si>
  <si>
    <t xml:space="preserve">BC057552</t>
  </si>
  <si>
    <t xml:space="preserve">NM_172502</t>
  </si>
  <si>
    <t xml:space="preserve">CGI20674</t>
  </si>
  <si>
    <t xml:space="preserve">+2.:11:99.7</t>
  </si>
  <si>
    <t xml:space="preserve">4933402J07Rik</t>
  </si>
  <si>
    <t xml:space="preserve">NM_177901</t>
  </si>
  <si>
    <t xml:space="preserve">sekota</t>
  </si>
  <si>
    <t xml:space="preserve">86:0/1</t>
  </si>
  <si>
    <t xml:space="preserve">+.9:4:81.1</t>
  </si>
  <si>
    <t xml:space="preserve">Nrp1</t>
  </si>
  <si>
    <t xml:space="preserve">NM_008737</t>
  </si>
  <si>
    <t xml:space="preserve">Pccb</t>
  </si>
  <si>
    <t xml:space="preserve">NM_025835</t>
  </si>
  <si>
    <t xml:space="preserve">Smad2</t>
  </si>
  <si>
    <t xml:space="preserve">-.8:20:99.8</t>
  </si>
  <si>
    <t xml:space="preserve">NM_010754</t>
  </si>
  <si>
    <t xml:space="preserve">simoko</t>
  </si>
  <si>
    <t xml:space="preserve">-.6:3:4.2</t>
  </si>
  <si>
    <t xml:space="preserve">EG381438</t>
  </si>
  <si>
    <t xml:space="preserve">NM_198657</t>
  </si>
  <si>
    <t xml:space="preserve">176:0/3,146:1/5</t>
  </si>
  <si>
    <t xml:space="preserve">-.9:14:10.8,+1.1:11:99.8</t>
  </si>
  <si>
    <t xml:space="preserve">Churc1</t>
  </si>
  <si>
    <t xml:space="preserve">NM_206534</t>
  </si>
  <si>
    <t xml:space="preserve">Slit1</t>
  </si>
  <si>
    <t xml:space="preserve">41:4/0,94:1/0,154:1/1,234:2/2,17:3/0,114:1/0,171:2/1,84:2/2</t>
  </si>
  <si>
    <t xml:space="preserve">+.6:4:97.4</t>
  </si>
  <si>
    <t xml:space="preserve">AI606181</t>
  </si>
  <si>
    <t xml:space="preserve">NM_183215</t>
  </si>
  <si>
    <t xml:space="preserve">CGI10832</t>
  </si>
  <si>
    <t xml:space="preserve">Ppapdc1a</t>
  </si>
  <si>
    <t xml:space="preserve">240:4/0,11:0/4,160:4/0</t>
  </si>
  <si>
    <t xml:space="preserve">+1.1:12:99.8</t>
  </si>
  <si>
    <t xml:space="preserve">NM_001080963</t>
  </si>
  <si>
    <t xml:space="preserve">+1.9:7:99.8</t>
  </si>
  <si>
    <t xml:space="preserve">NM_172485</t>
  </si>
  <si>
    <t xml:space="preserve">Qrsl1</t>
  </si>
  <si>
    <t xml:space="preserve">151:2/2</t>
  </si>
  <si>
    <t xml:space="preserve">+2.2:20:88.5,-.8:7:99.8</t>
  </si>
  <si>
    <t xml:space="preserve">NM_001081054</t>
  </si>
  <si>
    <t xml:space="preserve">Pcdh15</t>
  </si>
  <si>
    <t xml:space="preserve">NM_023115</t>
  </si>
  <si>
    <t xml:space="preserve">+3.2:29:99.8</t>
  </si>
  <si>
    <t xml:space="preserve">182:1/0</t>
  </si>
  <si>
    <t xml:space="preserve">+2.9:21:99.8</t>
  </si>
  <si>
    <t xml:space="preserve">Elac2</t>
  </si>
  <si>
    <t xml:space="preserve">NM_023479</t>
  </si>
  <si>
    <t xml:space="preserve">blorsoy</t>
  </si>
  <si>
    <t xml:space="preserve">Grb2</t>
  </si>
  <si>
    <t xml:space="preserve">63:1/0,75:2/5,134:8/3</t>
  </si>
  <si>
    <t xml:space="preserve">-1.4:39:99.8</t>
  </si>
  <si>
    <t xml:space="preserve">Slc25a19</t>
  </si>
  <si>
    <t xml:space="preserve">NM_026071</t>
  </si>
  <si>
    <t xml:space="preserve">164:1/0</t>
  </si>
  <si>
    <t xml:space="preserve">Cdc42bpb</t>
  </si>
  <si>
    <t xml:space="preserve">18:4/0,100:1/1,111:1/2</t>
  </si>
  <si>
    <t xml:space="preserve">Amn</t>
  </si>
  <si>
    <t xml:space="preserve">NM_033603</t>
  </si>
  <si>
    <t xml:space="preserve">CGI5137</t>
  </si>
  <si>
    <t xml:space="preserve">+2.8:17:99.8</t>
  </si>
  <si>
    <t xml:space="preserve">Pfkp</t>
  </si>
  <si>
    <t xml:space="preserve">NM_019703</t>
  </si>
  <si>
    <t xml:space="preserve">223:3/1,190:1/0,210:1/0</t>
  </si>
  <si>
    <t xml:space="preserve">2900041A09Rik</t>
  </si>
  <si>
    <t xml:space="preserve">NM_182839</t>
  </si>
  <si>
    <t xml:space="preserve">CGI5857</t>
  </si>
  <si>
    <t xml:space="preserve">Kif2a</t>
  </si>
  <si>
    <t xml:space="preserve">+1.9:7:43.6</t>
  </si>
  <si>
    <t xml:space="preserve">NM_008442</t>
  </si>
  <si>
    <t xml:space="preserve">AI197445</t>
  </si>
  <si>
    <t xml:space="preserve">198:3/0</t>
  </si>
  <si>
    <t xml:space="preserve">+1.5:9:99.8</t>
  </si>
  <si>
    <t xml:space="preserve">Ankrd55</t>
  </si>
  <si>
    <t xml:space="preserve">NM_029898</t>
  </si>
  <si>
    <t xml:space="preserve">Rnf17</t>
  </si>
  <si>
    <t xml:space="preserve">NM_001033043</t>
  </si>
  <si>
    <t xml:space="preserve">CGI6526</t>
  </si>
  <si>
    <t xml:space="preserve">Ptk2b</t>
  </si>
  <si>
    <t xml:space="preserve">54:1/1,90:1/0</t>
  </si>
  <si>
    <t xml:space="preserve">NM_172498</t>
  </si>
  <si>
    <t xml:space="preserve">-.7:12:35.7</t>
  </si>
  <si>
    <t xml:space="preserve">Neto1</t>
  </si>
  <si>
    <t xml:space="preserve">NM_144946</t>
  </si>
  <si>
    <t xml:space="preserve">Vps37c</t>
  </si>
  <si>
    <t xml:space="preserve">-1.3:5:2.5</t>
  </si>
  <si>
    <t xml:space="preserve">NM_181403</t>
  </si>
  <si>
    <t xml:space="preserve">Dennd1a</t>
  </si>
  <si>
    <t xml:space="preserve">+1.5:4:99.8</t>
  </si>
  <si>
    <t xml:space="preserve">NM_146122</t>
  </si>
  <si>
    <t xml:space="preserve">Lrp1b</t>
  </si>
  <si>
    <t xml:space="preserve">76:1/1</t>
  </si>
  <si>
    <t xml:space="preserve">NM_053011</t>
  </si>
  <si>
    <t xml:space="preserve">Kif18a</t>
  </si>
  <si>
    <t xml:space="preserve">NM_139303</t>
  </si>
  <si>
    <t xml:space="preserve">+1.9:10:10.8</t>
  </si>
  <si>
    <t xml:space="preserve">Emcn</t>
  </si>
  <si>
    <t xml:space="preserve">NM_016885</t>
  </si>
  <si>
    <t xml:space="preserve">Wdr32</t>
  </si>
  <si>
    <t xml:space="preserve">+3.1:24:99.8</t>
  </si>
  <si>
    <t xml:space="preserve">NM_153167</t>
  </si>
  <si>
    <t xml:space="preserve">CGI14234</t>
  </si>
  <si>
    <t xml:space="preserve">TSP_1.4</t>
  </si>
  <si>
    <t xml:space="preserve">6:2/0,244:1/0</t>
  </si>
  <si>
    <t xml:space="preserve">Adamtsl1</t>
  </si>
  <si>
    <t xml:space="preserve">NM_029967</t>
  </si>
  <si>
    <t xml:space="preserve">-.9:23:99.8,+2.8:36:99.8</t>
  </si>
  <si>
    <t xml:space="preserve">Pou3f1</t>
  </si>
  <si>
    <t xml:space="preserve">NM_011141</t>
  </si>
  <si>
    <t xml:space="preserve">nahise</t>
  </si>
  <si>
    <t xml:space="preserve">Sema3e</t>
  </si>
  <si>
    <t xml:space="preserve">NM_011348</t>
  </si>
  <si>
    <t xml:space="preserve">Cntn4</t>
  </si>
  <si>
    <t xml:space="preserve">Il5ra</t>
  </si>
  <si>
    <t xml:space="preserve">NM_008370</t>
  </si>
  <si>
    <t xml:space="preserve">+2.:7:96.3</t>
  </si>
  <si>
    <t xml:space="preserve">Galnact2</t>
  </si>
  <si>
    <t xml:space="preserve">NM_030165</t>
  </si>
  <si>
    <t xml:space="preserve">CGI17899</t>
  </si>
  <si>
    <t xml:space="preserve">VWD</t>
  </si>
  <si>
    <t xml:space="preserve">VWD.5</t>
  </si>
  <si>
    <t xml:space="preserve">76:1/0,19:0/2</t>
  </si>
  <si>
    <t xml:space="preserve">+2.5:12:34.</t>
  </si>
  <si>
    <t xml:space="preserve">Vwf</t>
  </si>
  <si>
    <t xml:space="preserve">NM_011708</t>
  </si>
  <si>
    <t xml:space="preserve">171:2/2,161:5/2</t>
  </si>
  <si>
    <t xml:space="preserve">-.7:7:99.8</t>
  </si>
  <si>
    <t xml:space="preserve">Eftud1</t>
  </si>
  <si>
    <t xml:space="preserve">NM_175317</t>
  </si>
  <si>
    <t xml:space="preserve">+1.5:6:99.8</t>
  </si>
  <si>
    <t xml:space="preserve">Panx1</t>
  </si>
  <si>
    <t xml:space="preserve">NM_019482</t>
  </si>
  <si>
    <t xml:space="preserve">Bnip2</t>
  </si>
  <si>
    <t xml:space="preserve">NM_016787</t>
  </si>
  <si>
    <t xml:space="preserve">Wdr72</t>
  </si>
  <si>
    <t xml:space="preserve">NM_001033500</t>
  </si>
  <si>
    <t xml:space="preserve">Rwdd4a</t>
  </si>
  <si>
    <t xml:space="preserve">NM_203507</t>
  </si>
  <si>
    <t xml:space="preserve">CGI20329</t>
  </si>
  <si>
    <t xml:space="preserve">swerker</t>
  </si>
  <si>
    <t xml:space="preserve">-1.9:137:99.8</t>
  </si>
  <si>
    <t xml:space="preserve">Calcoco1</t>
  </si>
  <si>
    <t xml:space="preserve">NM_026192</t>
  </si>
  <si>
    <t xml:space="preserve">CGI7830</t>
  </si>
  <si>
    <t xml:space="preserve">227:2/4,114:5/1,96:4/2,83:3/2,77:1/0,105:1/0,168:2/2,237:1/2</t>
  </si>
  <si>
    <t xml:space="preserve">Smoc1</t>
  </si>
  <si>
    <t xml:space="preserve">129:0/3,171:0/2,14:0/2,239:5/6</t>
  </si>
  <si>
    <t xml:space="preserve">+1.:7:96.8</t>
  </si>
  <si>
    <t xml:space="preserve">NM_022316</t>
  </si>
  <si>
    <t xml:space="preserve">Pdzd2</t>
  </si>
  <si>
    <t xml:space="preserve">-.5:4:7.2</t>
  </si>
  <si>
    <t xml:space="preserve">Golph3</t>
  </si>
  <si>
    <t xml:space="preserve">NM_025673</t>
  </si>
  <si>
    <t xml:space="preserve">+.8:4:27.6,-4.7:266:93.6</t>
  </si>
  <si>
    <t xml:space="preserve">Sppl3</t>
  </si>
  <si>
    <t xml:space="preserve">NM_029012</t>
  </si>
  <si>
    <t xml:space="preserve">CGI16348</t>
  </si>
  <si>
    <t xml:space="preserve">-.7:4:87.2</t>
  </si>
  <si>
    <t xml:space="preserve">Edem1</t>
  </si>
  <si>
    <t xml:space="preserve">NM_138677</t>
  </si>
  <si>
    <t xml:space="preserve">Tmco7</t>
  </si>
  <si>
    <t xml:space="preserve">-1.9:36:14.2</t>
  </si>
  <si>
    <t xml:space="preserve">NM_173037</t>
  </si>
  <si>
    <t xml:space="preserve">Amotl1</t>
  </si>
  <si>
    <t xml:space="preserve">-1.:18:99.8</t>
  </si>
  <si>
    <t xml:space="preserve">0610040D20Rik</t>
  </si>
  <si>
    <t xml:space="preserve">NM_023153</t>
  </si>
  <si>
    <t xml:space="preserve">111:0/2,152:1/3,17:1/3</t>
  </si>
  <si>
    <t xml:space="preserve">+1.2:10:99.8</t>
  </si>
  <si>
    <t xml:space="preserve">Crim1</t>
  </si>
  <si>
    <t xml:space="preserve">NM_015800</t>
  </si>
  <si>
    <t xml:space="preserve">157:2/2</t>
  </si>
  <si>
    <t xml:space="preserve">+1.:4:3.8</t>
  </si>
  <si>
    <t xml:space="preserve">CGI19556</t>
  </si>
  <si>
    <t xml:space="preserve">242:3/1,31:5/3</t>
  </si>
  <si>
    <t xml:space="preserve">+2.9:19:8.4,-.9:21:99.8</t>
  </si>
  <si>
    <t xml:space="preserve">Kcna5</t>
  </si>
  <si>
    <t xml:space="preserve">NM_145983</t>
  </si>
  <si>
    <t xml:space="preserve">115:0/2,202:1/2,87:0/2,76:0/2</t>
  </si>
  <si>
    <t xml:space="preserve">Anks1b</t>
  </si>
  <si>
    <t xml:space="preserve">+2.5:45:99.8</t>
  </si>
  <si>
    <t xml:space="preserve">Apaf1</t>
  </si>
  <si>
    <t xml:space="preserve">NM_009684,NM_001042558</t>
  </si>
  <si>
    <t xml:space="preserve">-2.1:34:99.8</t>
  </si>
  <si>
    <t xml:space="preserve">101:2/2,168:0/5,159:1/1</t>
  </si>
  <si>
    <t xml:space="preserve">Kif21a</t>
  </si>
  <si>
    <t xml:space="preserve">165:4/0,76:0/1,136:2/0</t>
  </si>
  <si>
    <t xml:space="preserve">+1.9:25:99.8</t>
  </si>
  <si>
    <t xml:space="preserve">NM_016705</t>
  </si>
  <si>
    <t xml:space="preserve">L3mbtl4</t>
  </si>
  <si>
    <t xml:space="preserve">173:3/14</t>
  </si>
  <si>
    <t xml:space="preserve">-.6:7:99.8</t>
  </si>
  <si>
    <t xml:space="preserve">D930040M24Rik</t>
  </si>
  <si>
    <t xml:space="preserve">NM_177278</t>
  </si>
  <si>
    <t xml:space="preserve">Bckdha</t>
  </si>
  <si>
    <t xml:space="preserve">-1.2:46:99.8</t>
  </si>
  <si>
    <t xml:space="preserve">B3gnt8</t>
  </si>
  <si>
    <t xml:space="preserve">NM_146184,NM_001036740</t>
  </si>
  <si>
    <t xml:space="preserve">CGI18608</t>
  </si>
  <si>
    <t xml:space="preserve">Ush1c</t>
  </si>
  <si>
    <t xml:space="preserve">30:0/1,72:2/1</t>
  </si>
  <si>
    <t xml:space="preserve">NM_153677,NM_023649</t>
  </si>
  <si>
    <t xml:space="preserve">-2.8:65:93.6</t>
  </si>
  <si>
    <t xml:space="preserve">Hnt</t>
  </si>
  <si>
    <t xml:space="preserve">NM_172290</t>
  </si>
  <si>
    <t xml:space="preserve">-1.2:58:99.8</t>
  </si>
  <si>
    <t xml:space="preserve">NM_001047604</t>
  </si>
  <si>
    <t xml:space="preserve">Zdhhc3</t>
  </si>
  <si>
    <t xml:space="preserve">205:1/0,73:0/2,75:1/1</t>
  </si>
  <si>
    <t xml:space="preserve">NM_026917</t>
  </si>
  <si>
    <t xml:space="preserve">CGI22547</t>
  </si>
  <si>
    <t xml:space="preserve">Pp11r</t>
  </si>
  <si>
    <t xml:space="preserve">72:2/1,35:0/1</t>
  </si>
  <si>
    <t xml:space="preserve">-.7:10:99.8</t>
  </si>
  <si>
    <t xml:space="preserve">NM_008902</t>
  </si>
  <si>
    <t xml:space="preserve">-2.2:27:99.8,+1.3:4:8.9</t>
  </si>
  <si>
    <t xml:space="preserve">1700010I14Rik</t>
  </si>
  <si>
    <t xml:space="preserve">NM_025851</t>
  </si>
  <si>
    <t xml:space="preserve">CGI8601</t>
  </si>
  <si>
    <t xml:space="preserve">Ror2</t>
  </si>
  <si>
    <t xml:space="preserve">-.9:18:99.8</t>
  </si>
  <si>
    <t xml:space="preserve">NM_013846</t>
  </si>
  <si>
    <t xml:space="preserve">BC033915</t>
  </si>
  <si>
    <t xml:space="preserve">-.8:12:99.8</t>
  </si>
  <si>
    <t xml:space="preserve">NM_027498</t>
  </si>
  <si>
    <t xml:space="preserve">-1.2:23:99.7</t>
  </si>
  <si>
    <t xml:space="preserve">Cit</t>
  </si>
  <si>
    <t xml:space="preserve">NM_007708</t>
  </si>
  <si>
    <t xml:space="preserve">140:2/1,153:2/1,73:1/0</t>
  </si>
  <si>
    <t xml:space="preserve">-.9:22:99.8</t>
  </si>
  <si>
    <t xml:space="preserve">Tcf21</t>
  </si>
  <si>
    <t xml:space="preserve">NM_011545</t>
  </si>
  <si>
    <t xml:space="preserve">Plod3</t>
  </si>
  <si>
    <t xml:space="preserve">-1.7:87:99.8</t>
  </si>
  <si>
    <t xml:space="preserve">NM_011962</t>
  </si>
  <si>
    <t xml:space="preserve">CGI16808</t>
  </si>
  <si>
    <t xml:space="preserve">Dock8</t>
  </si>
  <si>
    <t xml:space="preserve">122:8/9,212:1/1,263:2/6,293:2/9</t>
  </si>
  <si>
    <t xml:space="preserve">+.6:5:22.8,-.7:7:99.8</t>
  </si>
  <si>
    <t xml:space="preserve">NM_028785</t>
  </si>
  <si>
    <t xml:space="preserve">A230079K17Rik</t>
  </si>
  <si>
    <t xml:space="preserve">-1.4:46:99.8</t>
  </si>
  <si>
    <t xml:space="preserve">NM_172846</t>
  </si>
  <si>
    <t xml:space="preserve">1700102P08Rik</t>
  </si>
  <si>
    <t xml:space="preserve">Usp4</t>
  </si>
  <si>
    <t xml:space="preserve">1700102P08Rik, Usp4</t>
  </si>
  <si>
    <t xml:space="preserve">71:2/3</t>
  </si>
  <si>
    <t xml:space="preserve">-4.6:255:99.8</t>
  </si>
  <si>
    <t xml:space="preserve">NM_053216</t>
  </si>
  <si>
    <t xml:space="preserve">CGI22336</t>
  </si>
  <si>
    <t xml:space="preserve">198:1/2</t>
  </si>
  <si>
    <t xml:space="preserve">-1.5:55:99.8</t>
  </si>
  <si>
    <t xml:space="preserve">115:6/3,104:5/3,12:0/2</t>
  </si>
  <si>
    <t xml:space="preserve">-3.1:136:99.8</t>
  </si>
  <si>
    <t xml:space="preserve">Wipf1</t>
  </si>
  <si>
    <t xml:space="preserve">NM_153138</t>
  </si>
  <si>
    <t xml:space="preserve">AceView transcript(s)</t>
  </si>
  <si>
    <t xml:space="preserve">Promoter</t>
  </si>
  <si>
    <t xml:space="preserve">3'UTR</t>
  </si>
  <si>
    <t xml:space="preserve">CGI</t>
  </si>
  <si>
    <t xml:space="preserve">Sperm (log2 ratio)</t>
  </si>
  <si>
    <t xml:space="preserve">Liver (binomial p-value)</t>
  </si>
  <si>
    <t xml:space="preserve">Zfp57 strict x</t>
  </si>
  <si>
    <t xml:space="preserve">Zfp57 x</t>
  </si>
  <si>
    <t xml:space="preserve">glerdoy, glordoy, sneefar</t>
  </si>
  <si>
    <t xml:space="preserve">NA</t>
  </si>
  <si>
    <t xml:space="preserve">pleegee, huhuya</t>
  </si>
  <si>
    <t xml:space="preserve">3110082I17Rik, Gper</t>
  </si>
  <si>
    <t xml:space="preserve">1110020G09Rik, snerkey</t>
  </si>
  <si>
    <t xml:space="preserve">Trp63, klarka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%"/>
    <numFmt numFmtId="166" formatCode="0.0"/>
    <numFmt numFmtId="167" formatCode="0.00"/>
    <numFmt numFmtId="168" formatCode="0"/>
    <numFmt numFmtId="169" formatCode="0.000"/>
    <numFmt numFmtId="170" formatCode="0.00%"/>
    <numFmt numFmtId="171" formatCode="0.0000"/>
  </numFmts>
  <fonts count="2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0"/>
      <color rgb="FFFFFFFF"/>
      <name val="Arial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0"/>
      <color rgb="FF000000"/>
      <name val="Arial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</fonts>
  <fills count="22">
    <fill>
      <patternFill patternType="none"/>
    </fill>
    <fill>
      <patternFill patternType="gray125"/>
    </fill>
    <fill>
      <patternFill patternType="solid">
        <fgColor rgb="FFE6E6E6"/>
        <bgColor rgb="FFFFFFFF"/>
      </patternFill>
    </fill>
    <fill>
      <patternFill patternType="solid">
        <fgColor rgb="FFFFCC99"/>
        <bgColor rgb="FFE6E6E6"/>
      </patternFill>
    </fill>
    <fill>
      <patternFill patternType="solid">
        <fgColor rgb="FFFFFF99"/>
        <bgColor rgb="FFCCFFCC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99CCFF"/>
        <bgColor rgb="FF83CAFF"/>
      </patternFill>
    </fill>
    <fill>
      <patternFill patternType="solid">
        <fgColor rgb="FF666699"/>
        <bgColor rgb="FF808080"/>
      </patternFill>
    </fill>
    <fill>
      <patternFill patternType="solid">
        <fgColor rgb="FF33CC66"/>
        <bgColor rgb="FF339966"/>
      </patternFill>
    </fill>
    <fill>
      <patternFill patternType="solid">
        <fgColor rgb="FF83CAFF"/>
        <bgColor rgb="FF99CC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D32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800080"/>
        <bgColor rgb="FF800080"/>
      </patternFill>
    </fill>
    <fill>
      <patternFill patternType="solid">
        <fgColor rgb="FFCCFFCC"/>
        <bgColor rgb="FFCCFFFF"/>
      </patternFill>
    </fill>
    <fill>
      <patternFill patternType="solid">
        <fgColor rgb="FF00FF00"/>
        <bgColor rgb="FF33CC66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666699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16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7" borderId="2" applyFont="true" applyBorder="true" applyAlignment="false" applyProtection="false"/>
    <xf numFmtId="164" fontId="9" fillId="18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19" borderId="0" applyFont="true" applyBorder="false" applyAlignment="false" applyProtection="false"/>
    <xf numFmtId="164" fontId="0" fillId="2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2" borderId="0" applyFont="true" applyBorder="false" applyAlignment="false" applyProtection="false"/>
    <xf numFmtId="164" fontId="12" fillId="0" borderId="3" applyFont="true" applyBorder="true" applyAlignment="false" applyProtection="false"/>
    <xf numFmtId="164" fontId="13" fillId="0" borderId="4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3" borderId="1" applyFont="true" applyBorder="true" applyAlignment="false" applyProtection="false"/>
    <xf numFmtId="164" fontId="16" fillId="0" borderId="6" applyFont="true" applyBorder="true" applyAlignment="false" applyProtection="false"/>
    <xf numFmtId="164" fontId="17" fillId="15" borderId="0" applyFont="true" applyBorder="false" applyAlignment="false" applyProtection="false"/>
    <xf numFmtId="164" fontId="18" fillId="4" borderId="0" applyFont="true" applyBorder="false" applyAlignment="false" applyProtection="false"/>
    <xf numFmtId="164" fontId="0" fillId="4" borderId="7" applyFont="true" applyBorder="true" applyAlignment="false" applyProtection="false"/>
    <xf numFmtId="164" fontId="19" fillId="2" borderId="8" applyFont="true" applyBorder="true" applyAlignment="false" applyProtection="false"/>
    <xf numFmtId="164" fontId="0" fillId="13" borderId="0" applyFont="true" applyBorder="false" applyAlignment="false" applyProtection="false"/>
    <xf numFmtId="164" fontId="0" fillId="7" borderId="0" applyFont="true" applyBorder="false" applyAlignment="false" applyProtection="false"/>
    <xf numFmtId="164" fontId="20" fillId="0" borderId="0" applyFont="true" applyBorder="false" applyAlignment="false" applyProtection="false"/>
    <xf numFmtId="164" fontId="21" fillId="0" borderId="9" applyFont="true" applyBorder="true" applyAlignment="false" applyProtection="false"/>
    <xf numFmtId="164" fontId="22" fillId="0" borderId="0" applyFont="true" applyBorder="false" applyAlignment="false" applyProtection="false"/>
    <xf numFmtId="164" fontId="0" fillId="21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23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2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23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23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2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9" fontId="2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3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9" fontId="23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2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2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3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11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2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5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cyan" xfId="47"/>
    <cellStyle name="Explanatory Text" xfId="48"/>
    <cellStyle name="Good 1" xfId="49"/>
    <cellStyle name="green" xfId="50"/>
    <cellStyle name="green6" xfId="51"/>
    <cellStyle name="grey" xfId="52"/>
    <cellStyle name="Heading 1 1" xfId="53"/>
    <cellStyle name="Heading 2 1" xfId="54"/>
    <cellStyle name="Heading 3" xfId="55"/>
    <cellStyle name="Heading 4" xfId="56"/>
    <cellStyle name="Input" xfId="57"/>
    <cellStyle name="Linked Cell" xfId="58"/>
    <cellStyle name="magenta" xfId="59"/>
    <cellStyle name="Neutral 1" xfId="60"/>
    <cellStyle name="Note 1" xfId="61"/>
    <cellStyle name="Output" xfId="62"/>
    <cellStyle name="red" xfId="63"/>
    <cellStyle name="salmon" xfId="64"/>
    <cellStyle name="Title" xfId="65"/>
    <cellStyle name="Total" xfId="66"/>
    <cellStyle name="Warning Text" xfId="67"/>
    <cellStyle name="yellow" xfId="68"/>
  </cellStyles>
  <dxfs count="49"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33CC66"/>
        </patternFill>
      </fill>
    </dxf>
    <dxf>
      <font>
        <name val="Arial"/>
        <family val="2"/>
      </font>
      <fill>
        <patternFill>
          <bgColor rgb="FFFFFF00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  <color rgb="FFFFFFFF"/>
      </font>
      <fill>
        <patternFill>
          <bgColor rgb="FF800080"/>
        </patternFill>
      </fill>
    </dxf>
    <dxf>
      <font>
        <name val="Arial"/>
        <family val="2"/>
        <color rgb="FF000000"/>
      </font>
      <fill>
        <patternFill>
          <bgColor rgb="FFFFD320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33CC66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FFFF00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FFFF00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33CC66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33CC66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33CC66"/>
        </patternFill>
      </fill>
    </dxf>
    <dxf>
      <font>
        <name val="Arial"/>
        <family val="2"/>
      </font>
      <fill>
        <patternFill>
          <bgColor rgb="FFFFFF00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  <color rgb="FFFFFFFF"/>
      </font>
      <fill>
        <patternFill>
          <bgColor rgb="FF800080"/>
        </patternFill>
      </fill>
    </dxf>
    <dxf>
      <font>
        <name val="Arial"/>
        <family val="2"/>
        <color rgb="FF000000"/>
      </font>
      <fill>
        <patternFill>
          <bgColor rgb="FFFFD320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33CC66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33CC66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33CC66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FFFF00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FFFF00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FFFF00"/>
        </patternFill>
      </fill>
    </dxf>
    <dxf>
      <font>
        <name val="Arial"/>
        <family val="2"/>
      </font>
      <fill>
        <patternFill>
          <bgColor rgb="FF00FF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83CA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66"/>
      <rgbColor rgb="FF99CC00"/>
      <rgbColor rgb="FFFFD32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W399"/>
  <sheetViews>
    <sheetView showFormulas="false" showGridLines="true" showRowColHeaders="true" showZeros="true" rightToLeft="false" tabSelected="true" showOutlineSymbols="true" defaultGridColor="true" view="normal" topLeftCell="A4" colorId="64" zoomScale="75" zoomScaleNormal="75" zoomScalePageLayoutView="100" workbookViewId="0">
      <pane xSplit="13" ySplit="0" topLeftCell="BU1" activePane="topRight" state="frozen"/>
      <selection pane="topLeft" activeCell="A4" activeCellId="0" sqref="A4"/>
      <selection pane="topRight" activeCell="A34" activeCellId="0" sqref="A34:IV34"/>
    </sheetView>
  </sheetViews>
  <sheetFormatPr defaultColWidth="11.5" defaultRowHeight="12" zeroHeight="false" outlineLevelRow="0" outlineLevelCol="0"/>
  <cols>
    <col collapsed="false" customWidth="true" hidden="false" outlineLevel="0" max="2" min="1" style="0" width="5.15"/>
    <col collapsed="false" customWidth="true" hidden="false" outlineLevel="0" max="4" min="3" style="0" width="6.15"/>
    <col collapsed="false" customWidth="true" hidden="false" outlineLevel="0" max="6" min="5" style="0" width="5.15"/>
    <col collapsed="false" customWidth="true" hidden="false" outlineLevel="0" max="8" min="7" style="1" width="6.15"/>
    <col collapsed="false" customWidth="true" hidden="false" outlineLevel="0" max="12" min="9" style="0" width="10.15"/>
    <col collapsed="false" customWidth="true" hidden="false" outlineLevel="0" max="14" min="14" style="2" width="4.82"/>
    <col collapsed="false" customWidth="true" hidden="false" outlineLevel="0" max="15" min="15" style="2" width="5.99"/>
    <col collapsed="false" customWidth="true" hidden="false" outlineLevel="0" max="16" min="16" style="0" width="5.99"/>
    <col collapsed="false" customWidth="true" hidden="false" outlineLevel="0" max="20" min="17" style="0" width="10.5"/>
    <col collapsed="false" customWidth="true" hidden="false" outlineLevel="0" max="21" min="21" style="0" width="4.49"/>
    <col collapsed="false" customWidth="true" hidden="false" outlineLevel="0" max="23" min="22" style="0" width="5.5"/>
    <col collapsed="false" customWidth="true" hidden="false" outlineLevel="0" max="24" min="24" style="3" width="4.99"/>
    <col collapsed="false" customWidth="true" hidden="false" outlineLevel="0" max="25" min="25" style="4" width="10.5"/>
    <col collapsed="false" customWidth="true" hidden="false" outlineLevel="0" max="26" min="26" style="4" width="9.99"/>
    <col collapsed="false" customWidth="true" hidden="false" outlineLevel="0" max="27" min="27" style="0" width="9.49"/>
    <col collapsed="false" customWidth="true" hidden="false" outlineLevel="0" max="28" min="28" style="4" width="11.15"/>
    <col collapsed="false" customWidth="false" hidden="false" outlineLevel="0" max="29" min="29" style="4" width="11.5"/>
    <col collapsed="false" customWidth="true" hidden="false" outlineLevel="0" max="30" min="30" style="0" width="8.49"/>
    <col collapsed="false" customWidth="true" hidden="false" outlineLevel="0" max="31" min="31" style="0" width="9.66"/>
    <col collapsed="false" customWidth="true" hidden="false" outlineLevel="0" max="32" min="32" style="4" width="10.99"/>
    <col collapsed="false" customWidth="true" hidden="false" outlineLevel="0" max="33" min="33" style="0" width="7.66"/>
    <col collapsed="false" customWidth="true" hidden="false" outlineLevel="0" max="34" min="34" style="0" width="7.99"/>
    <col collapsed="false" customWidth="true" hidden="false" outlineLevel="0" max="35" min="35" style="0" width="4.49"/>
    <col collapsed="false" customWidth="true" hidden="false" outlineLevel="0" max="36" min="36" style="0" width="5.99"/>
    <col collapsed="false" customWidth="true" hidden="false" outlineLevel="0" max="37" min="37" style="0" width="6.15"/>
    <col collapsed="false" customWidth="true" hidden="false" outlineLevel="0" max="38" min="38" style="0" width="6.5"/>
    <col collapsed="false" customWidth="true" hidden="false" outlineLevel="0" max="39" min="39" style="0" width="9.82"/>
    <col collapsed="false" customWidth="true" hidden="false" outlineLevel="0" max="40" min="40" style="0" width="5.15"/>
    <col collapsed="false" customWidth="true" hidden="false" outlineLevel="0" max="41" min="41" style="0" width="5.99"/>
    <col collapsed="false" customWidth="true" hidden="false" outlineLevel="0" max="42" min="42" style="0" width="7.5"/>
    <col collapsed="false" customWidth="true" hidden="false" outlineLevel="0" max="43" min="43" style="0" width="10.99"/>
    <col collapsed="false" customWidth="true" hidden="false" outlineLevel="0" max="44" min="44" style="0" width="9.49"/>
    <col collapsed="false" customWidth="true" hidden="false" outlineLevel="0" max="45" min="45" style="0" width="11.66"/>
    <col collapsed="false" customWidth="true" hidden="false" outlineLevel="0" max="46" min="46" style="0" width="6.5"/>
    <col collapsed="false" customWidth="true" hidden="false" outlineLevel="0" max="48" min="47" style="0" width="8.15"/>
    <col collapsed="false" customWidth="true" hidden="false" outlineLevel="0" max="65" min="49" style="0" width="5.15"/>
    <col collapsed="false" customWidth="true" hidden="false" outlineLevel="0" max="66" min="66" style="0" width="5.5"/>
    <col collapsed="false" customWidth="true" hidden="false" outlineLevel="0" max="67" min="67" style="0" width="8.66"/>
    <col collapsed="false" customWidth="true" hidden="false" outlineLevel="0" max="68" min="68" style="0" width="6.5"/>
    <col collapsed="false" customWidth="true" hidden="false" outlineLevel="0" max="69" min="69" style="0" width="6.15"/>
    <col collapsed="false" customWidth="true" hidden="false" outlineLevel="0" max="70" min="70" style="0" width="4.99"/>
    <col collapsed="false" customWidth="true" hidden="false" outlineLevel="0" max="71" min="71" style="0" width="5.15"/>
    <col collapsed="false" customWidth="true" hidden="false" outlineLevel="0" max="72" min="72" style="0" width="5.5"/>
    <col collapsed="false" customWidth="true" hidden="false" outlineLevel="0" max="87" min="73" style="0" width="5.15"/>
    <col collapsed="false" customWidth="true" hidden="false" outlineLevel="0" max="88" min="88" style="0" width="5.66"/>
    <col collapsed="false" customWidth="true" hidden="false" outlineLevel="0" max="89" min="89" style="0" width="6.99"/>
    <col collapsed="false" customWidth="true" hidden="false" outlineLevel="0" max="90" min="90" style="0" width="6.82"/>
    <col collapsed="false" customWidth="true" hidden="false" outlineLevel="0" max="91" min="91" style="0" width="7.5"/>
    <col collapsed="false" customWidth="true" hidden="false" outlineLevel="0" max="92" min="92" style="0" width="7.32"/>
    <col collapsed="false" customWidth="true" hidden="false" outlineLevel="0" max="93" min="93" style="0" width="10.32"/>
    <col collapsed="false" customWidth="true" hidden="false" outlineLevel="0" max="94" min="94" style="0" width="6.32"/>
    <col collapsed="false" customWidth="true" hidden="false" outlineLevel="0" max="97" min="97" style="0" width="12.5"/>
    <col collapsed="false" customWidth="true" hidden="false" outlineLevel="0" max="101" min="98" style="0" width="8.15"/>
  </cols>
  <sheetData>
    <row r="1" customFormat="false" ht="72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7" t="s">
        <v>13</v>
      </c>
      <c r="O1" s="7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8" t="s">
        <v>20</v>
      </c>
      <c r="V1" s="8" t="s">
        <v>21</v>
      </c>
      <c r="W1" s="8" t="s">
        <v>22</v>
      </c>
      <c r="X1" s="9" t="s">
        <v>23</v>
      </c>
      <c r="Y1" s="10" t="s">
        <v>24</v>
      </c>
      <c r="Z1" s="10" t="s">
        <v>25</v>
      </c>
      <c r="AA1" s="11" t="s">
        <v>26</v>
      </c>
      <c r="AB1" s="10" t="s">
        <v>27</v>
      </c>
      <c r="AC1" s="10" t="s">
        <v>28</v>
      </c>
      <c r="AD1" s="5" t="s">
        <v>29</v>
      </c>
      <c r="AE1" s="5" t="s">
        <v>30</v>
      </c>
      <c r="AF1" s="12" t="s">
        <v>31</v>
      </c>
      <c r="AG1" s="8" t="s">
        <v>32</v>
      </c>
      <c r="AH1" s="8" t="s">
        <v>33</v>
      </c>
      <c r="AI1" s="8" t="s">
        <v>34</v>
      </c>
      <c r="AJ1" s="8" t="s">
        <v>35</v>
      </c>
      <c r="AK1" s="8" t="s">
        <v>36</v>
      </c>
      <c r="AL1" s="13" t="s">
        <v>37</v>
      </c>
      <c r="AM1" s="8" t="s">
        <v>38</v>
      </c>
      <c r="AN1" s="7" t="s">
        <v>39</v>
      </c>
      <c r="AO1" s="7" t="s">
        <v>40</v>
      </c>
      <c r="AP1" s="14" t="s">
        <v>41</v>
      </c>
      <c r="AQ1" s="5" t="s">
        <v>42</v>
      </c>
      <c r="AR1" s="6" t="s">
        <v>43</v>
      </c>
      <c r="AS1" s="6" t="s">
        <v>44</v>
      </c>
      <c r="AT1" s="6" t="s">
        <v>45</v>
      </c>
      <c r="AU1" s="5" t="s">
        <v>46</v>
      </c>
      <c r="AV1" s="5" t="s">
        <v>47</v>
      </c>
      <c r="AW1" s="5" t="s">
        <v>48</v>
      </c>
      <c r="AX1" s="5" t="s">
        <v>49</v>
      </c>
      <c r="AY1" s="5" t="s">
        <v>50</v>
      </c>
      <c r="AZ1" s="5" t="s">
        <v>51</v>
      </c>
      <c r="BA1" s="5" t="s">
        <v>52</v>
      </c>
      <c r="BB1" s="6" t="s">
        <v>53</v>
      </c>
      <c r="BC1" s="6" t="s">
        <v>54</v>
      </c>
      <c r="BD1" s="6" t="s">
        <v>55</v>
      </c>
      <c r="BE1" s="6" t="s">
        <v>56</v>
      </c>
      <c r="BF1" s="6" t="s">
        <v>57</v>
      </c>
      <c r="BG1" s="6" t="s">
        <v>58</v>
      </c>
      <c r="BH1" s="6" t="s">
        <v>59</v>
      </c>
      <c r="BI1" s="6" t="s">
        <v>60</v>
      </c>
      <c r="BJ1" s="6" t="s">
        <v>61</v>
      </c>
      <c r="BK1" s="6" t="s">
        <v>62</v>
      </c>
      <c r="BL1" s="6" t="s">
        <v>63</v>
      </c>
      <c r="BM1" s="6" t="s">
        <v>64</v>
      </c>
      <c r="BN1" s="6" t="s">
        <v>65</v>
      </c>
      <c r="BO1" s="6" t="s">
        <v>66</v>
      </c>
      <c r="BP1" s="5" t="s">
        <v>67</v>
      </c>
      <c r="BQ1" s="15" t="s">
        <v>68</v>
      </c>
      <c r="BR1" s="5" t="s">
        <v>69</v>
      </c>
      <c r="BS1" s="6" t="s">
        <v>70</v>
      </c>
      <c r="BT1" s="6" t="s">
        <v>71</v>
      </c>
      <c r="BU1" s="6" t="s">
        <v>72</v>
      </c>
      <c r="BV1" s="16" t="s">
        <v>73</v>
      </c>
      <c r="BW1" s="17" t="s">
        <v>74</v>
      </c>
      <c r="BX1" s="6" t="s">
        <v>75</v>
      </c>
      <c r="BY1" s="18" t="s">
        <v>76</v>
      </c>
      <c r="BZ1" s="6" t="s">
        <v>77</v>
      </c>
      <c r="CA1" s="6" t="s">
        <v>78</v>
      </c>
      <c r="CB1" s="6" t="s">
        <v>79</v>
      </c>
      <c r="CC1" s="6" t="s">
        <v>80</v>
      </c>
      <c r="CD1" s="6" t="s">
        <v>81</v>
      </c>
      <c r="CE1" s="6" t="s">
        <v>82</v>
      </c>
      <c r="CF1" s="6" t="s">
        <v>83</v>
      </c>
      <c r="CG1" s="6" t="s">
        <v>84</v>
      </c>
      <c r="CH1" s="6" t="s">
        <v>85</v>
      </c>
      <c r="CI1" s="6" t="s">
        <v>86</v>
      </c>
      <c r="CJ1" s="6" t="s">
        <v>87</v>
      </c>
      <c r="CK1" s="6" t="s">
        <v>88</v>
      </c>
      <c r="CL1" s="6" t="s">
        <v>89</v>
      </c>
      <c r="CM1" s="6" t="s">
        <v>90</v>
      </c>
      <c r="CN1" s="6" t="s">
        <v>91</v>
      </c>
      <c r="CO1" s="19" t="s">
        <v>92</v>
      </c>
      <c r="CP1" s="20" t="s">
        <v>93</v>
      </c>
      <c r="CQ1" s="20" t="s">
        <v>94</v>
      </c>
      <c r="CR1" s="20" t="s">
        <v>95</v>
      </c>
      <c r="CS1" s="20" t="s">
        <v>96</v>
      </c>
      <c r="CT1" s="20" t="s">
        <v>97</v>
      </c>
      <c r="CU1" s="20" t="s">
        <v>98</v>
      </c>
      <c r="CV1" s="20" t="s">
        <v>99</v>
      </c>
      <c r="CW1" s="20" t="s">
        <v>100</v>
      </c>
    </row>
    <row r="2" customFormat="false" ht="12" hidden="false" customHeight="false" outlineLevel="0" collapsed="false">
      <c r="A2" s="1"/>
      <c r="B2" s="1"/>
      <c r="C2" s="1"/>
      <c r="D2" s="1"/>
      <c r="E2" s="1" t="n">
        <v>0.0276052449965493</v>
      </c>
      <c r="F2" s="1"/>
      <c r="G2" s="1" t="n">
        <f aca="false">SUM(B2:D2)</f>
        <v>0</v>
      </c>
      <c r="H2" s="1" t="n">
        <f aca="false">SUM(A2:F2)</f>
        <v>0.0276052449965493</v>
      </c>
      <c r="I2" s="0" t="s">
        <v>101</v>
      </c>
      <c r="J2" s="0" t="s">
        <v>101</v>
      </c>
      <c r="K2" s="0" t="s">
        <v>101</v>
      </c>
      <c r="L2" s="0" t="s">
        <v>102</v>
      </c>
      <c r="M2" s="21" t="s">
        <v>103</v>
      </c>
      <c r="N2" s="2" t="n">
        <v>-5.5176544</v>
      </c>
      <c r="O2" s="2" t="n">
        <v>277.35504</v>
      </c>
      <c r="P2" s="0" t="s">
        <v>104</v>
      </c>
      <c r="Q2" s="0" t="n">
        <v>72638946</v>
      </c>
      <c r="R2" s="0" t="n">
        <v>72639837</v>
      </c>
      <c r="S2" s="0" t="n">
        <v>72640831</v>
      </c>
      <c r="T2" s="0" t="n">
        <v>72641843</v>
      </c>
      <c r="U2" s="0" t="n">
        <v>106</v>
      </c>
      <c r="V2" s="0" t="n">
        <v>744</v>
      </c>
      <c r="W2" s="0" t="n">
        <v>718</v>
      </c>
      <c r="X2" s="3" t="n">
        <v>0.574853236289574</v>
      </c>
      <c r="Y2" s="4" t="n">
        <v>1</v>
      </c>
      <c r="Z2" s="4" t="n">
        <v>133</v>
      </c>
      <c r="AA2" s="0" t="s">
        <v>104</v>
      </c>
      <c r="AB2" s="4" t="n">
        <v>72640353</v>
      </c>
      <c r="AC2" s="4" t="n">
        <v>72640703</v>
      </c>
      <c r="AD2" s="0" t="n">
        <v>7</v>
      </c>
      <c r="AE2" s="0" t="n">
        <v>7</v>
      </c>
      <c r="AF2" s="4" t="n">
        <v>72640869</v>
      </c>
      <c r="AG2" s="0" t="n">
        <v>535</v>
      </c>
      <c r="AH2" s="0" t="n">
        <v>15</v>
      </c>
      <c r="AI2" s="0" t="n">
        <v>15</v>
      </c>
      <c r="AJ2" s="0" t="n">
        <v>0</v>
      </c>
      <c r="AK2" s="22" t="n">
        <f aca="false">IF(OR(AH2="N/A",AI2=0),1,1-BINOMDIST(AI2-1,AH2,0.5,1))</f>
        <v>3.0517578125111E-005</v>
      </c>
      <c r="AL2" s="22" t="n">
        <f aca="false">IF(OR(AH2="N/A",AJ2=0),1,1-BINOMDIST(AJ2-1,AH2,0.5,1))</f>
        <v>1</v>
      </c>
      <c r="AM2" s="0" t="s">
        <v>105</v>
      </c>
      <c r="AN2" s="2" t="n">
        <v>-5.4421444</v>
      </c>
      <c r="AO2" s="2" t="n">
        <v>558.0447</v>
      </c>
      <c r="AP2" s="1" t="n">
        <v>0.999654934437543</v>
      </c>
      <c r="AQ2" s="0" t="s">
        <v>106</v>
      </c>
      <c r="AR2" s="0" t="n">
        <v>2917</v>
      </c>
      <c r="AS2" s="0" t="s">
        <v>107</v>
      </c>
      <c r="AT2" s="0" t="n">
        <v>879</v>
      </c>
      <c r="AU2" s="0" t="n">
        <v>245294</v>
      </c>
      <c r="AV2" s="0" t="s">
        <v>102</v>
      </c>
      <c r="AW2" s="0" t="s">
        <v>108</v>
      </c>
      <c r="AX2" s="0" t="s">
        <v>109</v>
      </c>
      <c r="AY2" s="23" t="s">
        <v>110</v>
      </c>
      <c r="AZ2" s="23" t="s">
        <v>110</v>
      </c>
      <c r="BA2" s="23" t="s">
        <v>110</v>
      </c>
      <c r="BB2" s="0" t="n">
        <v>1</v>
      </c>
      <c r="BC2" s="0" t="n">
        <v>1</v>
      </c>
      <c r="BD2" s="0" t="n">
        <v>1</v>
      </c>
      <c r="BE2" s="0" t="n">
        <v>0</v>
      </c>
      <c r="BF2" s="0" t="n">
        <v>0</v>
      </c>
      <c r="BG2" s="0" t="n">
        <v>15.25</v>
      </c>
      <c r="BH2" s="0" t="n">
        <v>9.25</v>
      </c>
      <c r="BJ2" s="0" t="n">
        <v>37</v>
      </c>
      <c r="BP2" s="0" t="n">
        <v>550</v>
      </c>
      <c r="BQ2" s="22" t="n">
        <v>0.017643908</v>
      </c>
      <c r="BR2" s="0" t="n">
        <v>2.5</v>
      </c>
      <c r="BS2" s="0" t="n">
        <v>761</v>
      </c>
      <c r="BT2" s="0" t="s">
        <v>111</v>
      </c>
      <c r="BU2" s="0" t="n">
        <v>76</v>
      </c>
      <c r="BV2" s="3" t="n">
        <v>0.667180507</v>
      </c>
      <c r="BW2" s="1" t="n">
        <v>0.563763066</v>
      </c>
      <c r="BX2" s="0" t="n">
        <v>1435</v>
      </c>
      <c r="BY2" s="2" t="n">
        <v>5.29616724738676</v>
      </c>
      <c r="BZ2" s="0" t="n">
        <v>1</v>
      </c>
      <c r="CA2" s="0" t="n">
        <v>1</v>
      </c>
      <c r="CB2" s="0" t="n">
        <v>1</v>
      </c>
      <c r="CC2" s="0" t="n">
        <v>1</v>
      </c>
      <c r="CD2" s="0" t="n">
        <v>1</v>
      </c>
      <c r="CE2" s="0" t="n">
        <v>1</v>
      </c>
      <c r="CF2" s="0" t="n">
        <v>0</v>
      </c>
      <c r="CG2" s="0" t="n">
        <v>1</v>
      </c>
      <c r="CH2" s="0" t="n">
        <v>1</v>
      </c>
      <c r="CI2" s="0" t="n">
        <v>1</v>
      </c>
      <c r="CJ2" s="0" t="n">
        <v>1</v>
      </c>
      <c r="CK2" s="0" t="n">
        <v>1</v>
      </c>
      <c r="CL2" s="0" t="n">
        <v>1</v>
      </c>
      <c r="CM2" s="0" t="n">
        <v>1</v>
      </c>
      <c r="CN2" s="0" t="n">
        <v>1</v>
      </c>
      <c r="CO2" s="0" t="s">
        <v>111</v>
      </c>
      <c r="CP2" s="0" t="s">
        <v>104</v>
      </c>
      <c r="CQ2" s="0" t="n">
        <v>72639707</v>
      </c>
      <c r="CR2" s="0" t="n">
        <v>72641342</v>
      </c>
      <c r="CS2" s="24" t="n">
        <v>0.88313688070231</v>
      </c>
      <c r="CT2" s="24" t="n">
        <v>0.0202436022035218</v>
      </c>
      <c r="CU2" s="24" t="n">
        <v>0.0229053646775166</v>
      </c>
      <c r="CV2" s="24" t="n">
        <v>0.318855657162196</v>
      </c>
      <c r="CW2" s="24" t="n">
        <v>0.574403811411685</v>
      </c>
    </row>
    <row r="3" customFormat="false" ht="12" hidden="false" customHeight="false" outlineLevel="0" collapsed="false">
      <c r="A3" s="1"/>
      <c r="B3" s="1"/>
      <c r="C3" s="1"/>
      <c r="D3" s="1"/>
      <c r="E3" s="1"/>
      <c r="F3" s="1"/>
      <c r="G3" s="1" t="n">
        <f aca="false">SUM(B3:D3)</f>
        <v>0</v>
      </c>
      <c r="H3" s="1" t="n">
        <f aca="false">SUM(A3:F3)</f>
        <v>0</v>
      </c>
      <c r="I3" s="0" t="s">
        <v>112</v>
      </c>
      <c r="J3" s="0" t="s">
        <v>113</v>
      </c>
      <c r="K3" s="0" t="s">
        <v>113</v>
      </c>
      <c r="L3" s="0" t="s">
        <v>114</v>
      </c>
      <c r="M3" s="21" t="s">
        <v>115</v>
      </c>
      <c r="N3" s="2" t="n">
        <v>-4.5776258</v>
      </c>
      <c r="O3" s="2" t="n">
        <v>252.15028</v>
      </c>
      <c r="P3" s="0" t="s">
        <v>116</v>
      </c>
      <c r="Q3" s="0" t="n">
        <v>150480004</v>
      </c>
      <c r="R3" s="0" t="n">
        <v>150480989</v>
      </c>
      <c r="S3" s="0" t="n">
        <v>150481990</v>
      </c>
      <c r="T3" s="0" t="n">
        <v>150483196</v>
      </c>
      <c r="U3" s="0" t="n">
        <v>109</v>
      </c>
      <c r="V3" s="0" t="n">
        <v>858</v>
      </c>
      <c r="W3" s="0" t="n">
        <v>749</v>
      </c>
      <c r="X3" s="3" t="n">
        <v>0.541402522710934</v>
      </c>
      <c r="Y3" s="4" t="n">
        <v>1</v>
      </c>
      <c r="Z3" s="4" t="n">
        <v>103</v>
      </c>
      <c r="AA3" s="0" t="s">
        <v>116</v>
      </c>
      <c r="AB3" s="4" t="n">
        <v>150481528</v>
      </c>
      <c r="AC3" s="4" t="n">
        <v>150481878</v>
      </c>
      <c r="AD3" s="0" t="n">
        <v>4</v>
      </c>
      <c r="AE3" s="0" t="n">
        <v>4</v>
      </c>
      <c r="AF3" s="4" t="n">
        <v>150481045</v>
      </c>
      <c r="AG3" s="0" t="n">
        <v>445</v>
      </c>
      <c r="AH3" s="0" t="n">
        <v>20</v>
      </c>
      <c r="AI3" s="0" t="n">
        <v>19</v>
      </c>
      <c r="AJ3" s="0" t="n">
        <v>1</v>
      </c>
      <c r="AK3" s="22" t="n">
        <f aca="false">IF(OR(AH3="N/A",AI3=0),1,1-BINOMDIST(AI3-1,AH3,0.5,1))</f>
        <v>2.00271606444202E-005</v>
      </c>
      <c r="AL3" s="22" t="n">
        <f aca="false">IF(OR(AH3="N/A",AJ3=0),1,1-BINOMDIST(AJ3-1,AH3,0.5,1))</f>
        <v>0.999999046325684</v>
      </c>
      <c r="AM3" s="0" t="s">
        <v>117</v>
      </c>
      <c r="AN3" s="2" t="n">
        <v>-6.1608596</v>
      </c>
      <c r="AO3" s="2" t="n">
        <v>536.1721</v>
      </c>
      <c r="AP3" s="1" t="n">
        <v>0.99968681490761</v>
      </c>
      <c r="AQ3" s="0" t="s">
        <v>118</v>
      </c>
      <c r="AR3" s="0" t="n">
        <v>27</v>
      </c>
      <c r="AS3" s="0" t="s">
        <v>107</v>
      </c>
      <c r="AT3" s="0" t="n">
        <v>11</v>
      </c>
      <c r="AU3" s="0" t="n">
        <v>164897</v>
      </c>
      <c r="AV3" s="0" t="s">
        <v>119</v>
      </c>
      <c r="AW3" s="0" t="s">
        <v>120</v>
      </c>
      <c r="AX3" s="0" t="s">
        <v>121</v>
      </c>
      <c r="AY3" s="23" t="s">
        <v>122</v>
      </c>
      <c r="AZ3" s="23" t="s">
        <v>123</v>
      </c>
      <c r="BA3" s="23" t="s">
        <v>122</v>
      </c>
      <c r="BB3" s="0" t="n">
        <v>1</v>
      </c>
      <c r="BC3" s="0" t="n">
        <v>1</v>
      </c>
      <c r="BD3" s="0" t="n">
        <v>1</v>
      </c>
      <c r="BE3" s="0" t="n">
        <v>0</v>
      </c>
      <c r="BF3" s="0" t="n">
        <v>0</v>
      </c>
      <c r="BG3" s="0" t="n">
        <v>41.25</v>
      </c>
      <c r="BH3" s="0" t="n">
        <v>8</v>
      </c>
      <c r="BJ3" s="0" t="n">
        <v>61.25</v>
      </c>
      <c r="BM3" s="0" t="n">
        <v>23.5</v>
      </c>
      <c r="BP3" s="0" t="n">
        <v>162</v>
      </c>
      <c r="BQ3" s="22" t="n">
        <v>0.016338563</v>
      </c>
      <c r="BR3" s="0" t="n">
        <v>3</v>
      </c>
      <c r="BS3" s="0" t="n">
        <v>917</v>
      </c>
      <c r="BT3" s="0" t="s">
        <v>124</v>
      </c>
      <c r="BU3" s="0" t="n">
        <v>95</v>
      </c>
      <c r="BV3" s="3" t="n">
        <v>0.797105312</v>
      </c>
      <c r="BW3" s="1" t="n">
        <v>0.555196901</v>
      </c>
      <c r="BX3" s="0" t="n">
        <v>1549</v>
      </c>
      <c r="BY3" s="2" t="n">
        <v>6.13298902517753</v>
      </c>
      <c r="BZ3" s="0" t="n">
        <v>1</v>
      </c>
      <c r="CA3" s="0" t="n">
        <v>1</v>
      </c>
      <c r="CB3" s="0" t="n">
        <v>1</v>
      </c>
      <c r="CC3" s="0" t="n">
        <v>1</v>
      </c>
      <c r="CD3" s="0" t="n">
        <v>0</v>
      </c>
      <c r="CE3" s="0" t="n">
        <v>1</v>
      </c>
      <c r="CF3" s="0" t="n">
        <v>0</v>
      </c>
      <c r="CG3" s="0" t="n">
        <v>1</v>
      </c>
      <c r="CH3" s="0" t="n">
        <v>1</v>
      </c>
      <c r="CI3" s="0" t="n">
        <v>1</v>
      </c>
      <c r="CJ3" s="0" t="n">
        <v>1</v>
      </c>
      <c r="CK3" s="0" t="n">
        <v>1</v>
      </c>
      <c r="CL3" s="0" t="n">
        <v>1</v>
      </c>
      <c r="CM3" s="0" t="n">
        <v>1</v>
      </c>
      <c r="CN3" s="0" t="n">
        <v>1</v>
      </c>
      <c r="CO3" s="0" t="s">
        <v>124</v>
      </c>
      <c r="CP3" s="0" t="s">
        <v>116</v>
      </c>
      <c r="CQ3" s="0" t="n">
        <v>150480921</v>
      </c>
      <c r="CR3" s="0" t="n">
        <v>150482670</v>
      </c>
      <c r="CS3" s="24" t="n">
        <v>0.943554362215694</v>
      </c>
      <c r="CT3" s="24" t="n">
        <v>0.0217391304347826</v>
      </c>
      <c r="CU3" s="24" t="n">
        <v>0.0318094171458252</v>
      </c>
      <c r="CV3" s="24" t="n">
        <v>0.333737921275043</v>
      </c>
      <c r="CW3" s="24" t="n">
        <v>0.517897960519858</v>
      </c>
    </row>
    <row r="4" customFormat="false" ht="12" hidden="false" customHeight="false" outlineLevel="0" collapsed="false">
      <c r="A4" s="1"/>
      <c r="B4" s="1"/>
      <c r="C4" s="1"/>
      <c r="D4" s="1" t="n">
        <v>0.110456553755523</v>
      </c>
      <c r="E4" s="1"/>
      <c r="F4" s="1"/>
      <c r="G4" s="1" t="n">
        <f aca="false">SUM(B4:D4)</f>
        <v>0.110456553755523</v>
      </c>
      <c r="H4" s="1" t="n">
        <f aca="false">SUM(A4:F4)</f>
        <v>0.110456553755523</v>
      </c>
      <c r="I4" s="0" t="s">
        <v>125</v>
      </c>
      <c r="J4" s="0" t="s">
        <v>126</v>
      </c>
      <c r="K4" s="0" t="s">
        <v>126</v>
      </c>
      <c r="L4" s="0" t="s">
        <v>127</v>
      </c>
      <c r="M4" s="21" t="s">
        <v>128</v>
      </c>
      <c r="N4" s="2" t="n">
        <v>-5.67936</v>
      </c>
      <c r="O4" s="2" t="n">
        <v>216.25117</v>
      </c>
      <c r="P4" s="0" t="s">
        <v>129</v>
      </c>
      <c r="Q4" s="0" t="n">
        <v>12933529</v>
      </c>
      <c r="R4" s="0" t="n">
        <v>12934300</v>
      </c>
      <c r="S4" s="0" t="n">
        <v>12935291</v>
      </c>
      <c r="T4" s="0" t="n">
        <v>12936244</v>
      </c>
      <c r="U4" s="0" t="n">
        <v>108</v>
      </c>
      <c r="V4" s="0" t="n">
        <v>645</v>
      </c>
      <c r="W4" s="0" t="n">
        <v>799</v>
      </c>
      <c r="X4" s="3" t="n">
        <v>0.568967022731903</v>
      </c>
      <c r="Y4" s="4" t="n">
        <v>1</v>
      </c>
      <c r="Z4" s="4" t="n">
        <v>390</v>
      </c>
      <c r="AA4" s="0" t="s">
        <v>129</v>
      </c>
      <c r="AB4" s="4" t="n">
        <v>12935102</v>
      </c>
      <c r="AC4" s="4" t="n">
        <v>12935452</v>
      </c>
      <c r="AD4" s="0" t="n">
        <v>8</v>
      </c>
      <c r="AE4" s="0" t="n">
        <v>8</v>
      </c>
      <c r="AF4" s="4" t="n">
        <v>12935736</v>
      </c>
      <c r="AG4" s="0" t="n">
        <v>940</v>
      </c>
      <c r="AH4" s="0" t="n">
        <v>5</v>
      </c>
      <c r="AI4" s="0" t="n">
        <v>3</v>
      </c>
      <c r="AJ4" s="0" t="n">
        <v>2</v>
      </c>
      <c r="AK4" s="22" t="n">
        <f aca="false">IF(OR(AH4="N/A",AI4=0),1,1-BINOMDIST(AI4-1,AH4,0.5,1))</f>
        <v>0.5</v>
      </c>
      <c r="AL4" s="22" t="n">
        <f aca="false">IF(OR(AH4="N/A",AJ4=0),1,1-BINOMDIST(AJ4-1,AH4,0.5,1))</f>
        <v>0.8125</v>
      </c>
      <c r="AM4" s="0" t="s">
        <v>130</v>
      </c>
      <c r="AN4" s="2" t="n">
        <v>-4.782569</v>
      </c>
      <c r="AO4" s="2" t="n">
        <v>400.8115</v>
      </c>
      <c r="AP4" s="1" t="n">
        <v>0.999631811487482</v>
      </c>
      <c r="AQ4" s="0" t="s">
        <v>131</v>
      </c>
      <c r="AR4" s="0" t="s">
        <v>132</v>
      </c>
      <c r="AS4" s="0" t="s">
        <v>132</v>
      </c>
      <c r="AT4" s="0" t="s">
        <v>132</v>
      </c>
      <c r="AU4" s="0" t="n">
        <v>27043</v>
      </c>
      <c r="AV4" s="0" t="s">
        <v>133</v>
      </c>
      <c r="AW4" s="0" t="s">
        <v>134</v>
      </c>
      <c r="AX4" s="0" t="s">
        <v>121</v>
      </c>
      <c r="AY4" s="23" t="s">
        <v>122</v>
      </c>
      <c r="AZ4" s="23" t="s">
        <v>123</v>
      </c>
      <c r="BA4" s="23" t="s">
        <v>123</v>
      </c>
      <c r="BB4" s="0" t="n">
        <v>1</v>
      </c>
      <c r="BC4" s="0" t="n">
        <v>1</v>
      </c>
      <c r="BD4" s="0" t="n">
        <v>1</v>
      </c>
      <c r="BE4" s="0" t="n">
        <v>1</v>
      </c>
      <c r="BF4" s="0" t="n">
        <v>0</v>
      </c>
      <c r="BG4" s="0" t="n">
        <v>14.5</v>
      </c>
      <c r="BH4" s="0" t="n">
        <v>7.25</v>
      </c>
      <c r="BI4" s="0" t="n">
        <v>7</v>
      </c>
      <c r="BJ4" s="0" t="n">
        <v>38.25</v>
      </c>
      <c r="BM4" s="0" t="n">
        <v>12.5</v>
      </c>
      <c r="BP4" s="0" t="n">
        <v>416</v>
      </c>
      <c r="BQ4" s="22" t="n">
        <v>0.02412774</v>
      </c>
      <c r="BR4" s="0" t="n">
        <v>2.1</v>
      </c>
      <c r="BS4" s="0" t="n">
        <v>597</v>
      </c>
      <c r="BT4" s="0" t="s">
        <v>135</v>
      </c>
      <c r="BU4" s="0" t="n">
        <v>91</v>
      </c>
      <c r="BV4" s="3" t="n">
        <v>0.778745166</v>
      </c>
      <c r="BW4" s="1" t="n">
        <v>0.616153846</v>
      </c>
      <c r="BX4" s="0" t="n">
        <v>1300</v>
      </c>
      <c r="BY4" s="2" t="n">
        <v>7</v>
      </c>
      <c r="BZ4" s="0" t="n">
        <v>1</v>
      </c>
      <c r="CA4" s="0" t="n">
        <v>1</v>
      </c>
      <c r="CB4" s="0" t="n">
        <v>1</v>
      </c>
      <c r="CC4" s="0" t="n">
        <v>1</v>
      </c>
      <c r="CD4" s="0" t="n">
        <v>1</v>
      </c>
      <c r="CE4" s="0" t="n">
        <v>1</v>
      </c>
      <c r="CF4" s="0" t="n">
        <v>1</v>
      </c>
      <c r="CG4" s="0" t="n">
        <v>1</v>
      </c>
      <c r="CH4" s="0" t="n">
        <v>1</v>
      </c>
      <c r="CI4" s="0" t="n">
        <v>1</v>
      </c>
      <c r="CJ4" s="0" t="n">
        <v>1</v>
      </c>
      <c r="CK4" s="0" t="n">
        <v>1</v>
      </c>
      <c r="CL4" s="0" t="n">
        <v>1</v>
      </c>
      <c r="CM4" s="0" t="n">
        <v>1</v>
      </c>
      <c r="CN4" s="0" t="n">
        <v>1</v>
      </c>
      <c r="CO4" s="0" t="s">
        <v>135</v>
      </c>
      <c r="CP4" s="0" t="s">
        <v>129</v>
      </c>
      <c r="CQ4" s="0" t="n">
        <v>12934126</v>
      </c>
      <c r="CR4" s="0" t="n">
        <v>12935626</v>
      </c>
      <c r="CS4" s="24" t="n">
        <v>0.927420402858999</v>
      </c>
      <c r="CT4" s="24" t="n">
        <v>0.00870071963896079</v>
      </c>
      <c r="CU4" s="24" t="n">
        <v>0.0321817887994359</v>
      </c>
      <c r="CV4" s="24" t="n">
        <v>0.425406781866766</v>
      </c>
      <c r="CW4" s="24" t="n">
        <v>0.570332107201855</v>
      </c>
    </row>
    <row r="5" customFormat="false" ht="12" hidden="false" customHeight="false" outlineLevel="0" collapsed="false">
      <c r="A5" s="1"/>
      <c r="B5" s="1"/>
      <c r="C5" s="1"/>
      <c r="D5" s="1"/>
      <c r="E5" s="1" t="n">
        <v>0.00526038926880589</v>
      </c>
      <c r="F5" s="1" t="n">
        <v>0.0152551288795371</v>
      </c>
      <c r="G5" s="1" t="n">
        <f aca="false">SUM(B5:D5)</f>
        <v>0</v>
      </c>
      <c r="H5" s="1" t="n">
        <f aca="false">SUM(A5:F5)</f>
        <v>0.020515518148343</v>
      </c>
      <c r="I5" s="0" t="s">
        <v>136</v>
      </c>
      <c r="J5" s="0" t="s">
        <v>136</v>
      </c>
      <c r="K5" s="0" t="s">
        <v>136</v>
      </c>
      <c r="L5" s="0" t="s">
        <v>137</v>
      </c>
      <c r="M5" s="21" t="s">
        <v>138</v>
      </c>
      <c r="N5" s="2" t="n">
        <v>-4.502927</v>
      </c>
      <c r="O5" s="2" t="n">
        <v>203.4491</v>
      </c>
      <c r="P5" s="0" t="s">
        <v>139</v>
      </c>
      <c r="Q5" s="0" t="n">
        <v>174119695</v>
      </c>
      <c r="R5" s="0" t="n">
        <v>174125498</v>
      </c>
      <c r="S5" s="0" t="n">
        <v>174126496</v>
      </c>
      <c r="T5" s="0" t="n">
        <v>174127298</v>
      </c>
      <c r="U5" s="0" t="n">
        <v>361</v>
      </c>
      <c r="V5" s="0" t="n">
        <v>2243</v>
      </c>
      <c r="W5" s="0" t="n">
        <v>2021</v>
      </c>
      <c r="X5" s="3" t="n">
        <v>0.605475542911776</v>
      </c>
      <c r="Y5" s="4" t="n">
        <v>1</v>
      </c>
      <c r="Z5" s="4" t="n">
        <v>1812</v>
      </c>
      <c r="AA5" s="0" t="s">
        <v>139</v>
      </c>
      <c r="AB5" s="4" t="n">
        <v>174121510</v>
      </c>
      <c r="AC5" s="4" t="n">
        <v>174121860</v>
      </c>
      <c r="AD5" s="0" t="n">
        <v>11</v>
      </c>
      <c r="AE5" s="0" t="n">
        <v>13</v>
      </c>
      <c r="AF5" s="4" t="n">
        <v>174125510</v>
      </c>
      <c r="AG5" s="0" t="n">
        <v>487</v>
      </c>
      <c r="AH5" s="0" t="n">
        <v>18</v>
      </c>
      <c r="AI5" s="0" t="n">
        <v>17</v>
      </c>
      <c r="AJ5" s="0" t="n">
        <v>1</v>
      </c>
      <c r="AK5" s="22" t="n">
        <f aca="false">IF(OR(AH5="N/A",AI5=0),1,1-BINOMDIST(AI5-1,AH5,0.5,1))</f>
        <v>7.2479248046875E-005</v>
      </c>
      <c r="AL5" s="22" t="n">
        <f aca="false">IF(OR(AH5="N/A",AJ5=0),1,1-BINOMDIST(AJ5-1,AH5,0.5,1))</f>
        <v>0.999996185302734</v>
      </c>
      <c r="AM5" s="0" t="s">
        <v>140</v>
      </c>
      <c r="AN5" s="2" t="n">
        <v>-5.738254</v>
      </c>
      <c r="AO5" s="2" t="n">
        <v>486.6818</v>
      </c>
      <c r="AP5" s="1" t="n">
        <v>0.99986849026828</v>
      </c>
      <c r="AQ5" s="0" t="s">
        <v>141</v>
      </c>
      <c r="AR5" s="0" t="n">
        <v>9591</v>
      </c>
      <c r="AS5" s="0" t="s">
        <v>142</v>
      </c>
      <c r="AT5" s="0" t="n">
        <v>83</v>
      </c>
      <c r="AU5" s="0" t="n">
        <v>3164</v>
      </c>
      <c r="AV5" s="0" t="s">
        <v>143</v>
      </c>
      <c r="AW5" s="0" t="s">
        <v>144</v>
      </c>
      <c r="AX5" s="0" t="s">
        <v>121</v>
      </c>
      <c r="AY5" s="23" t="s">
        <v>122</v>
      </c>
      <c r="AZ5" s="23" t="s">
        <v>145</v>
      </c>
      <c r="BA5" s="23" t="s">
        <v>122</v>
      </c>
      <c r="BB5" s="0" t="n">
        <v>1</v>
      </c>
      <c r="BC5" s="0" t="n">
        <v>1</v>
      </c>
      <c r="BD5" s="0" t="n">
        <v>1</v>
      </c>
      <c r="BE5" s="0" t="n">
        <v>1</v>
      </c>
      <c r="BF5" s="0" t="n">
        <v>0</v>
      </c>
      <c r="BG5" s="0" t="n">
        <v>38.75</v>
      </c>
      <c r="BH5" s="0" t="n">
        <v>5.5</v>
      </c>
      <c r="BI5" s="0" t="n">
        <v>13.25</v>
      </c>
      <c r="BJ5" s="0" t="n">
        <v>36.75</v>
      </c>
      <c r="BL5" s="0" t="n">
        <v>17.25</v>
      </c>
      <c r="BM5" s="0" t="n">
        <v>14.5</v>
      </c>
      <c r="BO5" s="0" t="n">
        <v>6.25</v>
      </c>
      <c r="BP5" s="0" t="n">
        <v>84</v>
      </c>
      <c r="BQ5" s="22" t="n">
        <v>0.009931667</v>
      </c>
      <c r="BR5" s="0" t="n">
        <v>3.8</v>
      </c>
      <c r="BS5" s="0" t="n">
        <v>903</v>
      </c>
      <c r="BT5" s="0" t="s">
        <v>146</v>
      </c>
      <c r="BU5" s="0" t="n">
        <v>70</v>
      </c>
      <c r="BV5" s="3" t="n">
        <v>0.664396794</v>
      </c>
      <c r="BW5" s="1" t="n">
        <v>0.559347181</v>
      </c>
      <c r="BX5" s="0" t="n">
        <v>1348</v>
      </c>
      <c r="BY5" s="2" t="n">
        <v>5.19287833827893</v>
      </c>
      <c r="BZ5" s="0" t="n">
        <v>1</v>
      </c>
      <c r="CA5" s="0" t="n">
        <v>1</v>
      </c>
      <c r="CB5" s="0" t="n">
        <v>1</v>
      </c>
      <c r="CC5" s="0" t="n">
        <v>1</v>
      </c>
      <c r="CD5" s="0" t="n">
        <v>1</v>
      </c>
      <c r="CE5" s="0" t="n">
        <v>1</v>
      </c>
      <c r="CF5" s="0" t="n">
        <v>0</v>
      </c>
      <c r="CG5" s="0" t="n">
        <v>1</v>
      </c>
      <c r="CH5" s="0" t="n">
        <v>1</v>
      </c>
      <c r="CI5" s="0" t="n">
        <v>1</v>
      </c>
      <c r="CJ5" s="0" t="n">
        <v>1</v>
      </c>
      <c r="CK5" s="0" t="n">
        <v>1</v>
      </c>
      <c r="CL5" s="0" t="n">
        <v>1</v>
      </c>
      <c r="CM5" s="0" t="n">
        <v>1</v>
      </c>
      <c r="CN5" s="0" t="n">
        <v>0</v>
      </c>
      <c r="CO5" s="0" t="s">
        <v>147</v>
      </c>
      <c r="CS5" s="24" t="n">
        <v>0.998087999485727</v>
      </c>
      <c r="CT5" s="24" t="n">
        <v>0.0404602787266162</v>
      </c>
      <c r="CU5" s="24" t="n">
        <v>0.0475576688664295</v>
      </c>
      <c r="CV5" s="24" t="n">
        <v>0.384289047310894</v>
      </c>
      <c r="CW5" s="24" t="n">
        <v>0.554602784396815</v>
      </c>
    </row>
    <row r="6" customFormat="false" ht="12" hidden="false" customHeight="false" outlineLevel="0" collapsed="false">
      <c r="A6" s="1"/>
      <c r="B6" s="1"/>
      <c r="C6" s="1"/>
      <c r="D6" s="1"/>
      <c r="E6" s="1" t="n">
        <v>0.0357334766254702</v>
      </c>
      <c r="F6" s="1" t="n">
        <v>0.0145083288554541</v>
      </c>
      <c r="G6" s="1" t="n">
        <f aca="false">SUM(B6:D6)</f>
        <v>0</v>
      </c>
      <c r="H6" s="1" t="n">
        <f aca="false">SUM(A6:F6)</f>
        <v>0.0502418054809243</v>
      </c>
      <c r="I6" s="0" t="s">
        <v>148</v>
      </c>
      <c r="J6" s="0" t="s">
        <v>148</v>
      </c>
      <c r="K6" s="0" t="s">
        <v>148</v>
      </c>
      <c r="L6" s="0" t="s">
        <v>148</v>
      </c>
      <c r="M6" s="21" t="s">
        <v>149</v>
      </c>
      <c r="N6" s="2" t="n">
        <v>-4.130793</v>
      </c>
      <c r="O6" s="2" t="n">
        <v>189.27142</v>
      </c>
      <c r="P6" s="0" t="s">
        <v>139</v>
      </c>
      <c r="Q6" s="0" t="n">
        <v>157384230</v>
      </c>
      <c r="R6" s="0" t="n">
        <v>157385508</v>
      </c>
      <c r="S6" s="0" t="n">
        <v>157386502</v>
      </c>
      <c r="T6" s="0" t="n">
        <v>157387951</v>
      </c>
      <c r="U6" s="0" t="n">
        <v>141</v>
      </c>
      <c r="V6" s="0" t="n">
        <v>971</v>
      </c>
      <c r="W6" s="0" t="n">
        <v>950</v>
      </c>
      <c r="X6" s="3" t="n">
        <v>0.568769038972302</v>
      </c>
      <c r="Y6" s="4" t="n">
        <v>2</v>
      </c>
      <c r="Z6" s="4" t="n">
        <v>86</v>
      </c>
      <c r="AA6" s="0" t="s">
        <v>139</v>
      </c>
      <c r="AB6" s="4" t="n">
        <v>157386002</v>
      </c>
      <c r="AC6" s="4" t="n">
        <v>157386352</v>
      </c>
      <c r="AD6" s="0" t="n">
        <v>7</v>
      </c>
      <c r="AE6" s="0" t="n">
        <v>7</v>
      </c>
      <c r="AF6" s="4" t="n">
        <v>157386111</v>
      </c>
      <c r="AG6" s="0" t="n">
        <v>106</v>
      </c>
      <c r="AH6" s="0" t="n">
        <v>15</v>
      </c>
      <c r="AI6" s="0" t="n">
        <v>15</v>
      </c>
      <c r="AJ6" s="0" t="n">
        <v>0</v>
      </c>
      <c r="AK6" s="22" t="n">
        <f aca="false">IF(OR(AH6="N/A",AI6=0),1,1-BINOMDIST(AI6-1,AH6,0.5,1))</f>
        <v>3.0517578125111E-005</v>
      </c>
      <c r="AL6" s="22" t="n">
        <f aca="false">IF(OR(AH6="N/A",AJ6=0),1,1-BINOMDIST(AJ6-1,AH6,0.5,1))</f>
        <v>1</v>
      </c>
      <c r="AM6" s="0" t="s">
        <v>150</v>
      </c>
      <c r="AN6" s="2" t="n">
        <v>-5.4173775</v>
      </c>
      <c r="AO6" s="2" t="n">
        <v>504.49515</v>
      </c>
      <c r="AP6" s="1" t="n">
        <v>0.999731327243418</v>
      </c>
      <c r="AQ6" s="0" t="s">
        <v>151</v>
      </c>
      <c r="AR6" s="0" t="s">
        <v>132</v>
      </c>
      <c r="AS6" s="0" t="s">
        <v>132</v>
      </c>
      <c r="AT6" s="0" t="s">
        <v>132</v>
      </c>
      <c r="AU6" s="0" t="n">
        <v>1115</v>
      </c>
      <c r="AV6" s="0" t="s">
        <v>152</v>
      </c>
      <c r="AW6" s="0" t="s">
        <v>153</v>
      </c>
      <c r="AX6" s="0" t="s">
        <v>121</v>
      </c>
      <c r="AY6" s="23" t="s">
        <v>123</v>
      </c>
      <c r="AZ6" s="23" t="s">
        <v>110</v>
      </c>
      <c r="BA6" s="23" t="s">
        <v>110</v>
      </c>
      <c r="BB6" s="0" t="n">
        <v>1</v>
      </c>
      <c r="BC6" s="0" t="n">
        <v>1</v>
      </c>
      <c r="BD6" s="0" t="n">
        <v>1</v>
      </c>
      <c r="BE6" s="0" t="n">
        <v>0</v>
      </c>
      <c r="BF6" s="0" t="n">
        <v>0</v>
      </c>
      <c r="BG6" s="0" t="n">
        <v>13</v>
      </c>
      <c r="BH6" s="0" t="n">
        <v>8.75</v>
      </c>
      <c r="BK6" s="0" t="n">
        <v>3.25</v>
      </c>
      <c r="BP6" s="0" t="n">
        <v>390</v>
      </c>
      <c r="BQ6" s="22" t="n">
        <v>0.008028563</v>
      </c>
      <c r="BR6" s="0" t="n">
        <v>2.3</v>
      </c>
      <c r="BS6" s="0" t="n">
        <v>1379</v>
      </c>
      <c r="BT6" s="0" t="s">
        <v>154</v>
      </c>
      <c r="BU6" s="0" t="n">
        <v>54</v>
      </c>
      <c r="BV6" s="3" t="n">
        <v>0.896902109</v>
      </c>
      <c r="BW6" s="1" t="n">
        <v>0.628019324</v>
      </c>
      <c r="BX6" s="0" t="n">
        <v>621</v>
      </c>
      <c r="BY6" s="2" t="n">
        <v>8.69565217391304</v>
      </c>
      <c r="BZ6" s="0" t="n">
        <v>1</v>
      </c>
      <c r="CA6" s="0" t="n">
        <v>1</v>
      </c>
      <c r="CB6" s="0" t="n">
        <v>1</v>
      </c>
      <c r="CC6" s="0" t="n">
        <v>1</v>
      </c>
      <c r="CD6" s="0" t="n">
        <v>1</v>
      </c>
      <c r="CE6" s="0" t="n">
        <v>1</v>
      </c>
      <c r="CF6" s="0" t="n">
        <v>1</v>
      </c>
      <c r="CG6" s="0" t="n">
        <v>1</v>
      </c>
      <c r="CH6" s="0" t="n">
        <v>1</v>
      </c>
      <c r="CI6" s="0" t="n">
        <v>1</v>
      </c>
      <c r="CJ6" s="0" t="n">
        <v>1</v>
      </c>
      <c r="CK6" s="0" t="n">
        <v>1</v>
      </c>
      <c r="CL6" s="0" t="n">
        <v>1</v>
      </c>
      <c r="CM6" s="0" t="n">
        <v>1</v>
      </c>
      <c r="CN6" s="0" t="n">
        <v>1</v>
      </c>
      <c r="CO6" s="0" t="s">
        <v>155</v>
      </c>
      <c r="CS6" s="24" t="n">
        <v>0.955246913580247</v>
      </c>
      <c r="CT6" s="24" t="n">
        <v>0.0294117647058823</v>
      </c>
      <c r="CU6" s="24" t="n">
        <v>0.0369298729592847</v>
      </c>
      <c r="CV6" s="24" t="n">
        <v>0.381411318148486</v>
      </c>
      <c r="CW6" s="24" t="n">
        <v>0.677118535586278</v>
      </c>
    </row>
    <row r="7" customFormat="false" ht="12" hidden="false" customHeight="false" outlineLevel="0" collapsed="false">
      <c r="A7" s="1"/>
      <c r="B7" s="1"/>
      <c r="C7" s="1" t="n">
        <v>0.0222954142386623</v>
      </c>
      <c r="D7" s="1"/>
      <c r="E7" s="1" t="n">
        <v>0.0410438307575374</v>
      </c>
      <c r="F7" s="1" t="n">
        <v>0.0385102609576894</v>
      </c>
      <c r="G7" s="1" t="n">
        <f aca="false">SUM(B7:D7)</f>
        <v>0.0222954142386623</v>
      </c>
      <c r="H7" s="1" t="n">
        <f aca="false">SUM(A7:F7)</f>
        <v>0.101849505953889</v>
      </c>
      <c r="I7" s="0" t="s">
        <v>156</v>
      </c>
      <c r="J7" s="0" t="s">
        <v>143</v>
      </c>
      <c r="K7" s="0" t="s">
        <v>156</v>
      </c>
      <c r="L7" s="0" t="s">
        <v>156</v>
      </c>
      <c r="M7" s="21" t="s">
        <v>157</v>
      </c>
      <c r="N7" s="2" t="n">
        <v>-3.9797575</v>
      </c>
      <c r="O7" s="2" t="n">
        <v>183.36589</v>
      </c>
      <c r="P7" s="0" t="s">
        <v>139</v>
      </c>
      <c r="Q7" s="0" t="n">
        <v>174151206</v>
      </c>
      <c r="R7" s="0" t="n">
        <v>174152484</v>
      </c>
      <c r="S7" s="0" t="n">
        <v>174153480</v>
      </c>
      <c r="T7" s="0" t="n">
        <v>174155152</v>
      </c>
      <c r="U7" s="0" t="n">
        <v>217</v>
      </c>
      <c r="V7" s="0" t="n">
        <v>1075</v>
      </c>
      <c r="W7" s="0" t="n">
        <v>1081</v>
      </c>
      <c r="X7" s="3" t="n">
        <v>0.736856054901792</v>
      </c>
      <c r="Z7" s="4" t="n">
        <v>31494</v>
      </c>
      <c r="AA7" s="0" t="s">
        <v>139</v>
      </c>
      <c r="AB7" s="4" t="n">
        <v>174121510</v>
      </c>
      <c r="AC7" s="4" t="n">
        <v>174121860</v>
      </c>
      <c r="AD7" s="0" t="n">
        <v>3</v>
      </c>
      <c r="AE7" s="0" t="n">
        <v>3</v>
      </c>
      <c r="AF7" s="4" t="n">
        <v>174151585</v>
      </c>
      <c r="AG7" s="0" t="n">
        <v>1397</v>
      </c>
      <c r="AH7" s="0" t="n">
        <v>3</v>
      </c>
      <c r="AI7" s="0" t="n">
        <v>1</v>
      </c>
      <c r="AJ7" s="0" t="n">
        <v>2</v>
      </c>
      <c r="AK7" s="22" t="n">
        <f aca="false">IF(OR(AH7="N/A",AI7=0),1,1-BINOMDIST(AI7-1,AH7,0.5,1))</f>
        <v>0.875</v>
      </c>
      <c r="AL7" s="22" t="n">
        <f aca="false">IF(OR(AH7="N/A",AJ7=0),1,1-BINOMDIST(AJ7-1,AH7,0.5,1))</f>
        <v>0.5</v>
      </c>
      <c r="AM7" s="0" t="s">
        <v>158</v>
      </c>
      <c r="AN7" s="2" t="n">
        <v>-5.757849</v>
      </c>
      <c r="AO7" s="2" t="n">
        <v>486.71024</v>
      </c>
      <c r="AP7" s="1" t="n">
        <v>0.999746643020015</v>
      </c>
      <c r="AQ7" s="0" t="s">
        <v>159</v>
      </c>
      <c r="AR7" s="0" t="n">
        <v>41102</v>
      </c>
      <c r="AS7" s="0" t="s">
        <v>142</v>
      </c>
      <c r="AT7" s="0" t="n">
        <v>83</v>
      </c>
      <c r="AU7" s="0" t="n">
        <v>3884</v>
      </c>
      <c r="AV7" s="0" t="s">
        <v>143</v>
      </c>
      <c r="AW7" s="0" t="s">
        <v>160</v>
      </c>
      <c r="AX7" s="0" t="s">
        <v>121</v>
      </c>
      <c r="AY7" s="23" t="s">
        <v>123</v>
      </c>
      <c r="AZ7" s="23" t="s">
        <v>123</v>
      </c>
      <c r="BA7" s="23" t="s">
        <v>123</v>
      </c>
      <c r="BB7" s="0" t="n">
        <v>1</v>
      </c>
      <c r="BC7" s="0" t="n">
        <v>0</v>
      </c>
      <c r="BD7" s="0" t="n">
        <v>0</v>
      </c>
      <c r="BE7" s="0" t="n">
        <v>1</v>
      </c>
      <c r="BF7" s="0" t="n">
        <v>0</v>
      </c>
      <c r="BG7" s="0" t="n">
        <v>24</v>
      </c>
      <c r="BI7" s="0" t="n">
        <v>14.5</v>
      </c>
      <c r="BJ7" s="0" t="n">
        <v>27.5</v>
      </c>
      <c r="BM7" s="0" t="n">
        <v>13.75</v>
      </c>
      <c r="BP7" s="0" t="n">
        <v>330</v>
      </c>
      <c r="BQ7" s="22" t="n">
        <v>0.007812512</v>
      </c>
      <c r="BR7" s="0" t="n">
        <v>2.4</v>
      </c>
      <c r="BS7" s="0" t="n">
        <v>1320</v>
      </c>
      <c r="BT7" s="0" t="s">
        <v>161</v>
      </c>
      <c r="BU7" s="0" t="n">
        <v>79</v>
      </c>
      <c r="BV7" s="3" t="n">
        <v>0.831213766</v>
      </c>
      <c r="BW7" s="1" t="n">
        <v>0.631413613</v>
      </c>
      <c r="BX7" s="0" t="n">
        <v>955</v>
      </c>
      <c r="BY7" s="2" t="n">
        <v>8.27225130890052</v>
      </c>
      <c r="BZ7" s="0" t="n">
        <v>1</v>
      </c>
      <c r="CA7" s="0" t="n">
        <v>1</v>
      </c>
      <c r="CB7" s="0" t="n">
        <v>1</v>
      </c>
      <c r="CC7" s="0" t="n">
        <v>1</v>
      </c>
      <c r="CD7" s="0" t="n">
        <v>1</v>
      </c>
      <c r="CE7" s="0" t="n">
        <v>1</v>
      </c>
      <c r="CF7" s="0" t="n">
        <v>1</v>
      </c>
      <c r="CG7" s="0" t="n">
        <v>1</v>
      </c>
      <c r="CH7" s="0" t="n">
        <v>1</v>
      </c>
      <c r="CI7" s="0" t="n">
        <v>1</v>
      </c>
      <c r="CJ7" s="0" t="n">
        <v>1</v>
      </c>
      <c r="CK7" s="0" t="n">
        <v>1</v>
      </c>
      <c r="CL7" s="0" t="n">
        <v>1</v>
      </c>
      <c r="CM7" s="0" t="n">
        <v>1</v>
      </c>
      <c r="CN7" s="0" t="n">
        <v>1</v>
      </c>
      <c r="CO7" s="0" t="s">
        <v>162</v>
      </c>
      <c r="CS7" s="24" t="n">
        <v>0.838994495647722</v>
      </c>
      <c r="CT7" s="24" t="n">
        <v>0.0439191394354438</v>
      </c>
      <c r="CU7" s="24" t="n">
        <v>0.0299031992461494</v>
      </c>
      <c r="CV7" s="24" t="n">
        <v>0.156711010421623</v>
      </c>
      <c r="CW7" s="24" t="n">
        <v>0.110800464783368</v>
      </c>
    </row>
    <row r="8" customFormat="false" ht="12" hidden="false" customHeight="false" outlineLevel="0" collapsed="false">
      <c r="A8" s="1"/>
      <c r="B8" s="1" t="n">
        <v>0.0718641114982578</v>
      </c>
      <c r="C8" s="1"/>
      <c r="D8" s="1"/>
      <c r="E8" s="1"/>
      <c r="F8" s="1"/>
      <c r="G8" s="1" t="n">
        <f aca="false">SUM(B8:D8)</f>
        <v>0.0718641114982578</v>
      </c>
      <c r="H8" s="1" t="n">
        <f aca="false">SUM(A8:F8)</f>
        <v>0.0718641114982578</v>
      </c>
      <c r="I8" s="0" t="s">
        <v>163</v>
      </c>
      <c r="J8" s="0" t="s">
        <v>164</v>
      </c>
      <c r="K8" s="0" t="s">
        <v>164</v>
      </c>
      <c r="L8" s="0" t="s">
        <v>165</v>
      </c>
      <c r="M8" s="21" t="s">
        <v>166</v>
      </c>
      <c r="N8" s="2" t="n">
        <v>-3.8931046</v>
      </c>
      <c r="O8" s="2" t="n">
        <v>177.23965</v>
      </c>
      <c r="P8" s="0" t="s">
        <v>139</v>
      </c>
      <c r="Q8" s="0" t="n">
        <v>152511620</v>
      </c>
      <c r="R8" s="0" t="n">
        <v>152512473</v>
      </c>
      <c r="S8" s="0" t="n">
        <v>152513474</v>
      </c>
      <c r="T8" s="0" t="n">
        <v>152513915</v>
      </c>
      <c r="U8" s="0" t="n">
        <v>89</v>
      </c>
      <c r="V8" s="0" t="n">
        <v>554</v>
      </c>
      <c r="W8" s="0" t="n">
        <v>562</v>
      </c>
      <c r="X8" s="3" t="n">
        <v>0.656034405231445</v>
      </c>
      <c r="Y8" s="4" t="n">
        <v>1</v>
      </c>
      <c r="Z8" s="4" t="n">
        <v>58</v>
      </c>
      <c r="AA8" s="0" t="s">
        <v>139</v>
      </c>
      <c r="AB8" s="4" t="n">
        <v>152512535</v>
      </c>
      <c r="AC8" s="4" t="n">
        <v>152512885</v>
      </c>
      <c r="AD8" s="0" t="n">
        <v>3</v>
      </c>
      <c r="AE8" s="0" t="n">
        <v>3</v>
      </c>
      <c r="AF8" s="4" t="n">
        <v>152512770</v>
      </c>
      <c r="AG8" s="0" t="n">
        <v>204</v>
      </c>
      <c r="AH8" s="0" t="n">
        <v>17</v>
      </c>
      <c r="AI8" s="0" t="n">
        <v>16</v>
      </c>
      <c r="AJ8" s="0" t="n">
        <v>1</v>
      </c>
      <c r="AK8" s="22" t="n">
        <f aca="false">IF(OR(AH8="N/A",AI8=0),1,1-BINOMDIST(AI8-1,AH8,0.5,1))</f>
        <v>0.0001373291015625</v>
      </c>
      <c r="AL8" s="22" t="n">
        <f aca="false">IF(OR(AH8="N/A",AJ8=0),1,1-BINOMDIST(AJ8-1,AH8,0.5,1))</f>
        <v>0.999992370605469</v>
      </c>
      <c r="AM8" s="0" t="s">
        <v>167</v>
      </c>
      <c r="AN8" s="2" t="n">
        <v>-5.2231784</v>
      </c>
      <c r="AO8" s="2" t="n">
        <v>446.23395</v>
      </c>
      <c r="AP8" s="1" t="n">
        <v>0.999564459930314</v>
      </c>
      <c r="AQ8" s="0" t="s">
        <v>168</v>
      </c>
      <c r="AR8" s="0" t="n">
        <v>8343</v>
      </c>
      <c r="AS8" s="0" t="s">
        <v>142</v>
      </c>
      <c r="AT8" s="0" t="n">
        <v>66</v>
      </c>
      <c r="AU8" s="0" t="n">
        <v>763</v>
      </c>
      <c r="AV8" s="0" t="s">
        <v>169</v>
      </c>
      <c r="AW8" s="0" t="s">
        <v>170</v>
      </c>
      <c r="AX8" s="0" t="s">
        <v>121</v>
      </c>
      <c r="AY8" s="23" t="s">
        <v>123</v>
      </c>
      <c r="AZ8" s="23" t="s">
        <v>123</v>
      </c>
      <c r="BA8" s="23" t="s">
        <v>123</v>
      </c>
      <c r="BB8" s="0" t="n">
        <v>1</v>
      </c>
      <c r="BC8" s="0" t="n">
        <v>0</v>
      </c>
      <c r="BD8" s="0" t="n">
        <v>1</v>
      </c>
      <c r="BE8" s="0" t="n">
        <v>0</v>
      </c>
      <c r="BF8" s="0" t="n">
        <v>1</v>
      </c>
      <c r="BG8" s="0" t="n">
        <v>21.25</v>
      </c>
      <c r="BH8" s="0" t="n">
        <v>5</v>
      </c>
      <c r="BJ8" s="0" t="n">
        <v>26.75</v>
      </c>
      <c r="BM8" s="0" t="n">
        <v>9</v>
      </c>
      <c r="BP8" s="0" t="n">
        <v>85</v>
      </c>
      <c r="BQ8" s="22" t="n">
        <v>0.010118501</v>
      </c>
      <c r="BR8" s="0" t="n">
        <v>2.4</v>
      </c>
      <c r="BS8" s="0" t="n">
        <v>801</v>
      </c>
      <c r="BT8" s="0" t="s">
        <v>171</v>
      </c>
      <c r="BU8" s="0" t="n">
        <v>48</v>
      </c>
      <c r="BV8" s="3" t="n">
        <v>1.042408534</v>
      </c>
      <c r="BW8" s="1" t="n">
        <v>0.580291971</v>
      </c>
      <c r="BX8" s="0" t="n">
        <v>548</v>
      </c>
      <c r="BY8" s="2" t="n">
        <v>8.75912408759124</v>
      </c>
      <c r="BZ8" s="0" t="n">
        <v>1</v>
      </c>
      <c r="CA8" s="0" t="n">
        <v>1</v>
      </c>
      <c r="CB8" s="0" t="n">
        <v>1</v>
      </c>
      <c r="CC8" s="0" t="n">
        <v>1</v>
      </c>
      <c r="CD8" s="0" t="n">
        <v>1</v>
      </c>
      <c r="CE8" s="0" t="n">
        <v>1</v>
      </c>
      <c r="CF8" s="0" t="n">
        <v>1</v>
      </c>
      <c r="CG8" s="0" t="n">
        <v>1</v>
      </c>
      <c r="CH8" s="0" t="n">
        <v>1</v>
      </c>
      <c r="CI8" s="0" t="n">
        <v>1</v>
      </c>
      <c r="CJ8" s="0" t="n">
        <v>1</v>
      </c>
      <c r="CK8" s="0" t="n">
        <v>1</v>
      </c>
      <c r="CL8" s="0" t="n">
        <v>1</v>
      </c>
      <c r="CM8" s="0" t="n">
        <v>1</v>
      </c>
      <c r="CN8" s="0" t="n">
        <v>1</v>
      </c>
      <c r="CO8" s="0" t="s">
        <v>171</v>
      </c>
      <c r="CP8" s="0" t="s">
        <v>139</v>
      </c>
      <c r="CQ8" s="0" t="n">
        <v>152512421</v>
      </c>
      <c r="CR8" s="0" t="n">
        <v>152513169</v>
      </c>
      <c r="CS8" s="24" t="n">
        <v>0.998204637739521</v>
      </c>
      <c r="CT8" s="24" t="n">
        <v>0.0205084757446867</v>
      </c>
      <c r="CU8" s="24" t="n">
        <v>0.105676629626209</v>
      </c>
      <c r="CV8" s="24" t="n">
        <v>0.251257992006859</v>
      </c>
      <c r="CW8" s="24" t="n">
        <v>0.29953953279425</v>
      </c>
    </row>
    <row r="9" customFormat="false" ht="12" hidden="false" customHeight="false" outlineLevel="0" collapsed="false">
      <c r="A9" s="1"/>
      <c r="B9" s="1" t="n">
        <v>0.0311827956989247</v>
      </c>
      <c r="C9" s="1" t="n">
        <v>0.0553763440860215</v>
      </c>
      <c r="D9" s="1"/>
      <c r="E9" s="1" t="n">
        <v>0.00645161290322581</v>
      </c>
      <c r="F9" s="1"/>
      <c r="G9" s="1" t="n">
        <f aca="false">SUM(B9:D9)</f>
        <v>0.0865591397849462</v>
      </c>
      <c r="H9" s="1" t="n">
        <f aca="false">SUM(A9:F9)</f>
        <v>0.093010752688172</v>
      </c>
      <c r="I9" s="0" t="s">
        <v>172</v>
      </c>
      <c r="J9" s="0" t="s">
        <v>172</v>
      </c>
      <c r="K9" s="0" t="s">
        <v>172</v>
      </c>
      <c r="L9" s="0" t="s">
        <v>172</v>
      </c>
      <c r="M9" s="21" t="s">
        <v>173</v>
      </c>
      <c r="N9" s="2" t="n">
        <v>-4.545329</v>
      </c>
      <c r="O9" s="2" t="n">
        <v>177.14319</v>
      </c>
      <c r="P9" s="0" t="s">
        <v>174</v>
      </c>
      <c r="Q9" s="0" t="n">
        <v>12808823</v>
      </c>
      <c r="R9" s="0" t="n">
        <v>12810346</v>
      </c>
      <c r="S9" s="0" t="n">
        <v>12811340</v>
      </c>
      <c r="T9" s="0" t="n">
        <v>12812542</v>
      </c>
      <c r="U9" s="0" t="n">
        <v>137</v>
      </c>
      <c r="V9" s="0" t="n">
        <v>872</v>
      </c>
      <c r="W9" s="0" t="n">
        <v>923</v>
      </c>
      <c r="X9" s="3" t="n">
        <v>0.633036220143728</v>
      </c>
      <c r="Y9" s="4" t="n">
        <v>1</v>
      </c>
      <c r="Z9" s="4" t="n">
        <v>278</v>
      </c>
      <c r="AA9" s="0" t="s">
        <v>174</v>
      </c>
      <c r="AB9" s="4" t="n">
        <v>12810786</v>
      </c>
      <c r="AC9" s="4" t="n">
        <v>12811136</v>
      </c>
      <c r="AD9" s="0" t="n">
        <v>5</v>
      </c>
      <c r="AE9" s="0" t="n">
        <v>5</v>
      </c>
      <c r="AF9" s="4" t="n">
        <v>12809839</v>
      </c>
      <c r="AG9" s="0" t="n">
        <v>1004</v>
      </c>
      <c r="AH9" s="0" t="n">
        <v>24</v>
      </c>
      <c r="AI9" s="0" t="n">
        <v>19</v>
      </c>
      <c r="AJ9" s="0" t="n">
        <v>5</v>
      </c>
      <c r="AK9" s="22" t="n">
        <f aca="false">IF(OR(AH9="N/A",AI9=0),1,1-BINOMDIST(AI9-1,AH9,0.5,1))</f>
        <v>0.00330537557601929</v>
      </c>
      <c r="AL9" s="22" t="n">
        <f aca="false">IF(OR(AH9="N/A",AJ9=0),1,1-BINOMDIST(AJ9-1,AH9,0.5,1))</f>
        <v>0.999228060245514</v>
      </c>
      <c r="AM9" s="0" t="s">
        <v>175</v>
      </c>
      <c r="AN9" s="2" t="n">
        <v>-5.2825465</v>
      </c>
      <c r="AO9" s="2" t="n">
        <v>400.31226</v>
      </c>
      <c r="AP9" s="1" t="n">
        <v>0.999731182795699</v>
      </c>
      <c r="AQ9" s="0" t="s">
        <v>176</v>
      </c>
      <c r="AR9" s="0" t="n">
        <v>38124</v>
      </c>
      <c r="AS9" s="0" t="s">
        <v>107</v>
      </c>
      <c r="AT9" s="0" t="n">
        <v>277</v>
      </c>
      <c r="AU9" s="0" t="n">
        <v>1391</v>
      </c>
      <c r="AV9" s="0" t="s">
        <v>172</v>
      </c>
      <c r="AW9" s="0" t="s">
        <v>177</v>
      </c>
      <c r="AX9" s="0" t="s">
        <v>121</v>
      </c>
      <c r="AY9" s="23" t="s">
        <v>122</v>
      </c>
      <c r="AZ9" s="23" t="s">
        <v>110</v>
      </c>
      <c r="BA9" s="23" t="s">
        <v>123</v>
      </c>
      <c r="BB9" s="0" t="n">
        <v>1</v>
      </c>
      <c r="BC9" s="0" t="n">
        <v>0</v>
      </c>
      <c r="BD9" s="0" t="n">
        <v>1</v>
      </c>
      <c r="BE9" s="0" t="n">
        <v>1</v>
      </c>
      <c r="BF9" s="0" t="n">
        <v>0</v>
      </c>
      <c r="BG9" s="0" t="n">
        <v>19.25</v>
      </c>
      <c r="BI9" s="0" t="n">
        <v>10.75</v>
      </c>
      <c r="BJ9" s="0" t="n">
        <v>32.75</v>
      </c>
      <c r="BP9" s="0" t="n">
        <v>441</v>
      </c>
      <c r="BQ9" s="22" t="n">
        <v>0.019184785</v>
      </c>
      <c r="BR9" s="0" t="n">
        <v>2.5</v>
      </c>
      <c r="BS9" s="0" t="n">
        <v>1228</v>
      </c>
      <c r="BT9" s="0" t="s">
        <v>178</v>
      </c>
      <c r="BU9" s="0" t="n">
        <v>78</v>
      </c>
      <c r="BV9" s="3" t="n">
        <v>0.784347003</v>
      </c>
      <c r="BW9" s="1" t="n">
        <v>0.629224652</v>
      </c>
      <c r="BX9" s="0" t="n">
        <v>1006</v>
      </c>
      <c r="BY9" s="2" t="n">
        <v>7.75347912524851</v>
      </c>
      <c r="BZ9" s="0" t="n">
        <v>1</v>
      </c>
      <c r="CA9" s="0" t="n">
        <v>1</v>
      </c>
      <c r="CB9" s="0" t="n">
        <v>1</v>
      </c>
      <c r="CC9" s="0" t="n">
        <v>1</v>
      </c>
      <c r="CD9" s="0" t="n">
        <v>1</v>
      </c>
      <c r="CE9" s="0" t="n">
        <v>1</v>
      </c>
      <c r="CF9" s="0" t="n">
        <v>1</v>
      </c>
      <c r="CG9" s="0" t="n">
        <v>1</v>
      </c>
      <c r="CH9" s="0" t="n">
        <v>1</v>
      </c>
      <c r="CI9" s="0" t="n">
        <v>1</v>
      </c>
      <c r="CJ9" s="0" t="n">
        <v>1</v>
      </c>
      <c r="CK9" s="0" t="n">
        <v>1</v>
      </c>
      <c r="CL9" s="0" t="n">
        <v>1</v>
      </c>
      <c r="CM9" s="0" t="n">
        <v>1</v>
      </c>
      <c r="CN9" s="0" t="n">
        <v>1</v>
      </c>
      <c r="CO9" s="0" t="s">
        <v>178</v>
      </c>
      <c r="CP9" s="0" t="s">
        <v>174</v>
      </c>
      <c r="CQ9" s="0" t="n">
        <v>12810051</v>
      </c>
      <c r="CR9" s="0" t="n">
        <v>12811257</v>
      </c>
      <c r="CS9" s="24" t="n">
        <v>0.981654828910926</v>
      </c>
      <c r="CT9" s="24" t="n">
        <v>0.0149253731343284</v>
      </c>
      <c r="CU9" s="24" t="n">
        <v>0.0856578947368421</v>
      </c>
      <c r="CV9" s="24" t="n">
        <v>0.330786023818801</v>
      </c>
      <c r="CW9" s="24" t="n">
        <v>0.512538226299694</v>
      </c>
    </row>
    <row r="10" customFormat="false" ht="12" hidden="false" customHeight="false" outlineLevel="0" collapsed="false">
      <c r="A10" s="1"/>
      <c r="B10" s="1" t="n">
        <v>0.0964467005076142</v>
      </c>
      <c r="C10" s="1"/>
      <c r="D10" s="1" t="n">
        <v>0.0482233502538071</v>
      </c>
      <c r="E10" s="1" t="n">
        <v>0.0172024816694867</v>
      </c>
      <c r="F10" s="1" t="n">
        <v>0.0487873660462493</v>
      </c>
      <c r="G10" s="1" t="n">
        <f aca="false">SUM(B10:D10)</f>
        <v>0.144670050761421</v>
      </c>
      <c r="H10" s="1" t="n">
        <f aca="false">SUM(A10:F10)</f>
        <v>0.210659898477157</v>
      </c>
      <c r="I10" s="0" t="s">
        <v>179</v>
      </c>
      <c r="J10" s="0" t="s">
        <v>179</v>
      </c>
      <c r="K10" s="0" t="s">
        <v>179</v>
      </c>
      <c r="L10" s="0" t="s">
        <v>180</v>
      </c>
      <c r="M10" s="21" t="s">
        <v>181</v>
      </c>
      <c r="N10" s="2" t="n">
        <v>-4.868526</v>
      </c>
      <c r="O10" s="2" t="n">
        <v>166.38756</v>
      </c>
      <c r="P10" s="0" t="s">
        <v>182</v>
      </c>
      <c r="Q10" s="0" t="n">
        <v>22871199</v>
      </c>
      <c r="R10" s="0" t="n">
        <v>22872027</v>
      </c>
      <c r="S10" s="0" t="n">
        <v>22873026</v>
      </c>
      <c r="T10" s="0" t="n">
        <v>22874744</v>
      </c>
      <c r="U10" s="0" t="n">
        <v>137</v>
      </c>
      <c r="V10" s="0" t="n">
        <v>881</v>
      </c>
      <c r="W10" s="0" t="n">
        <v>907</v>
      </c>
      <c r="X10" s="3" t="n">
        <v>0.607790085186849</v>
      </c>
      <c r="Y10" s="4" t="n">
        <v>1</v>
      </c>
      <c r="Z10" s="4" t="n">
        <v>399</v>
      </c>
      <c r="AA10" s="0" t="s">
        <v>182</v>
      </c>
      <c r="AB10" s="4" t="n">
        <v>22873196</v>
      </c>
      <c r="AC10" s="4" t="n">
        <v>22873545</v>
      </c>
      <c r="AD10" s="0" t="n">
        <v>1</v>
      </c>
      <c r="AE10" s="0" t="n">
        <v>2</v>
      </c>
      <c r="AF10" s="4" t="n">
        <v>22872443</v>
      </c>
      <c r="AG10" s="0" t="n">
        <v>84</v>
      </c>
      <c r="AH10" s="0" t="n">
        <v>24</v>
      </c>
      <c r="AI10" s="0" t="n">
        <v>24</v>
      </c>
      <c r="AJ10" s="0" t="n">
        <v>0</v>
      </c>
      <c r="AK10" s="22" t="n">
        <f aca="false">IF(OR(AH10="N/A",AI10=0),1,1-BINOMDIST(AI10-1,AH10,0.5,1))</f>
        <v>5.96046447753906E-008</v>
      </c>
      <c r="AL10" s="22" t="n">
        <f aca="false">IF(OR(AH10="N/A",AJ10=0),1,1-BINOMDIST(AJ10-1,AH10,0.5,1))</f>
        <v>1</v>
      </c>
      <c r="AM10" s="0" t="s">
        <v>183</v>
      </c>
      <c r="AN10" s="2" t="n">
        <v>-5.601982</v>
      </c>
      <c r="AO10" s="2" t="n">
        <v>378.9325</v>
      </c>
      <c r="AP10" s="1" t="n">
        <v>0.999717992103779</v>
      </c>
      <c r="AQ10" s="0" t="s">
        <v>184</v>
      </c>
      <c r="AR10" s="0" t="n">
        <v>829</v>
      </c>
      <c r="AS10" s="0" t="s">
        <v>107</v>
      </c>
      <c r="AT10" s="0" t="n">
        <v>72</v>
      </c>
      <c r="AU10" s="0" t="n">
        <v>329</v>
      </c>
      <c r="AV10" s="0" t="s">
        <v>185</v>
      </c>
      <c r="AW10" s="0" t="s">
        <v>186</v>
      </c>
      <c r="AX10" s="0" t="s">
        <v>121</v>
      </c>
      <c r="AY10" s="23" t="s">
        <v>123</v>
      </c>
      <c r="AZ10" s="23" t="s">
        <v>123</v>
      </c>
      <c r="BA10" s="23" t="s">
        <v>123</v>
      </c>
      <c r="BB10" s="0" t="n">
        <v>1</v>
      </c>
      <c r="BC10" s="0" t="n">
        <v>1</v>
      </c>
      <c r="BD10" s="0" t="n">
        <v>1</v>
      </c>
      <c r="BE10" s="0" t="n">
        <v>0</v>
      </c>
      <c r="BF10" s="0" t="n">
        <v>0</v>
      </c>
      <c r="BG10" s="0" t="n">
        <v>49.25</v>
      </c>
      <c r="BH10" s="0" t="n">
        <v>8</v>
      </c>
      <c r="BJ10" s="0" t="n">
        <v>52.75</v>
      </c>
      <c r="BM10" s="0" t="n">
        <v>16.25</v>
      </c>
      <c r="BP10" s="0" t="n">
        <v>801</v>
      </c>
      <c r="BQ10" s="22" t="n">
        <v>0.0290943</v>
      </c>
      <c r="BR10" s="0" t="n">
        <v>2.6</v>
      </c>
      <c r="BS10" s="0" t="n">
        <v>588</v>
      </c>
      <c r="BT10" s="0" t="s">
        <v>187</v>
      </c>
      <c r="BU10" s="0" t="n">
        <v>85</v>
      </c>
      <c r="BV10" s="3" t="n">
        <v>0.800975674</v>
      </c>
      <c r="BW10" s="1" t="n">
        <v>0.567957479</v>
      </c>
      <c r="BX10" s="0" t="n">
        <v>1317</v>
      </c>
      <c r="BY10" s="2" t="n">
        <v>6.4540622627183</v>
      </c>
      <c r="BZ10" s="0" t="n">
        <v>1</v>
      </c>
      <c r="CA10" s="0" t="n">
        <v>1</v>
      </c>
      <c r="CB10" s="0" t="n">
        <v>1</v>
      </c>
      <c r="CC10" s="0" t="n">
        <v>1</v>
      </c>
      <c r="CD10" s="0" t="n">
        <v>1</v>
      </c>
      <c r="CE10" s="0" t="n">
        <v>1</v>
      </c>
      <c r="CF10" s="0" t="n">
        <v>1</v>
      </c>
      <c r="CG10" s="0" t="n">
        <v>1</v>
      </c>
      <c r="CH10" s="0" t="n">
        <v>1</v>
      </c>
      <c r="CI10" s="0" t="n">
        <v>1</v>
      </c>
      <c r="CJ10" s="0" t="n">
        <v>1</v>
      </c>
      <c r="CK10" s="0" t="n">
        <v>1</v>
      </c>
      <c r="CL10" s="0" t="n">
        <v>1</v>
      </c>
      <c r="CM10" s="0" t="n">
        <v>1</v>
      </c>
      <c r="CN10" s="0" t="n">
        <v>1</v>
      </c>
      <c r="CO10" s="0" t="s">
        <v>187</v>
      </c>
      <c r="CP10" s="0" t="s">
        <v>182</v>
      </c>
      <c r="CQ10" s="0" t="n">
        <v>22871787</v>
      </c>
      <c r="CR10" s="0" t="n">
        <v>22873304</v>
      </c>
      <c r="CS10" s="24" t="n">
        <v>0.975402711249833</v>
      </c>
      <c r="CT10" s="24" t="n">
        <v>0.0585883978452289</v>
      </c>
      <c r="CU10" s="24" t="n">
        <v>0.0581058836996337</v>
      </c>
      <c r="CV10" s="24" t="n">
        <v>0.369299792837436</v>
      </c>
      <c r="CW10" s="24" t="n">
        <v>0.59287646967204</v>
      </c>
    </row>
    <row r="11" customFormat="false" ht="12" hidden="false" customHeight="false" outlineLevel="0" collapsed="false">
      <c r="A11" s="1"/>
      <c r="B11" s="1"/>
      <c r="C11" s="1"/>
      <c r="D11" s="1"/>
      <c r="E11" s="1" t="n">
        <v>0.0657824933687003</v>
      </c>
      <c r="F11" s="1" t="n">
        <v>0.0137931034482759</v>
      </c>
      <c r="G11" s="1" t="n">
        <f aca="false">SUM(B11:D11)</f>
        <v>0</v>
      </c>
      <c r="H11" s="1" t="n">
        <f aca="false">SUM(A11:F11)</f>
        <v>0.0795755968169762</v>
      </c>
      <c r="I11" s="0" t="s">
        <v>188</v>
      </c>
      <c r="K11" s="0" t="s">
        <v>188</v>
      </c>
      <c r="L11" s="0" t="s">
        <v>188</v>
      </c>
      <c r="M11" s="21" t="s">
        <v>189</v>
      </c>
      <c r="N11" s="2" t="n">
        <v>-3.0478065</v>
      </c>
      <c r="O11" s="2" t="n">
        <v>132.94394</v>
      </c>
      <c r="P11" s="0" t="s">
        <v>116</v>
      </c>
      <c r="Q11" s="0" t="n">
        <v>135830911</v>
      </c>
      <c r="R11" s="0" t="n">
        <v>135831105</v>
      </c>
      <c r="S11" s="0" t="n">
        <v>135832104</v>
      </c>
      <c r="T11" s="0" t="n">
        <v>135832795</v>
      </c>
      <c r="U11" s="0" t="n">
        <v>91</v>
      </c>
      <c r="V11" s="0" t="n">
        <v>403</v>
      </c>
      <c r="W11" s="0" t="n">
        <v>524</v>
      </c>
      <c r="X11" s="3" t="n">
        <v>0.811868997783797</v>
      </c>
      <c r="Y11" s="4" t="n">
        <v>1</v>
      </c>
      <c r="Z11" s="4" t="n">
        <v>285</v>
      </c>
      <c r="AA11" s="0" t="s">
        <v>116</v>
      </c>
      <c r="AB11" s="4" t="n">
        <v>135831393</v>
      </c>
      <c r="AC11" s="4" t="n">
        <v>135831743</v>
      </c>
      <c r="AD11" s="0" t="n">
        <v>6</v>
      </c>
      <c r="AE11" s="0" t="n">
        <v>6</v>
      </c>
      <c r="AF11" s="4" t="n">
        <v>135831476</v>
      </c>
      <c r="AG11" s="0" t="n">
        <v>129</v>
      </c>
      <c r="AH11" s="0" t="n">
        <v>18</v>
      </c>
      <c r="AI11" s="0" t="n">
        <v>17</v>
      </c>
      <c r="AJ11" s="0" t="n">
        <v>1</v>
      </c>
      <c r="AK11" s="22" t="n">
        <f aca="false">IF(OR(AH11="N/A",AI11=0),1,1-BINOMDIST(AI11-1,AH11,0.5,1))</f>
        <v>7.2479248046875E-005</v>
      </c>
      <c r="AL11" s="22" t="n">
        <f aca="false">IF(OR(AH11="N/A",AJ11=0),1,1-BINOMDIST(AJ11-1,AH11,0.5,1))</f>
        <v>0.999996185302734</v>
      </c>
      <c r="AM11" s="0" t="s">
        <v>190</v>
      </c>
      <c r="AN11" s="2" t="n">
        <v>-5.2068453</v>
      </c>
      <c r="AO11" s="2" t="n">
        <v>490.72083</v>
      </c>
      <c r="AP11" s="1" t="n">
        <v>0.99946949602122</v>
      </c>
      <c r="AQ11" s="0" t="s">
        <v>191</v>
      </c>
      <c r="AR11" s="0" t="n">
        <v>1091</v>
      </c>
      <c r="AS11" s="0" t="s">
        <v>107</v>
      </c>
      <c r="AT11" s="0" t="n">
        <v>100</v>
      </c>
      <c r="AU11" s="0" t="n">
        <v>51032</v>
      </c>
      <c r="AV11" s="0" t="s">
        <v>192</v>
      </c>
      <c r="AW11" s="0" t="s">
        <v>193</v>
      </c>
      <c r="AX11" s="0" t="s">
        <v>121</v>
      </c>
      <c r="AY11" s="23" t="s">
        <v>123</v>
      </c>
      <c r="AZ11" s="23" t="s">
        <v>123</v>
      </c>
      <c r="BA11" s="23" t="s">
        <v>123</v>
      </c>
      <c r="BB11" s="0" t="n">
        <v>1</v>
      </c>
      <c r="BC11" s="0" t="n">
        <v>1</v>
      </c>
      <c r="BD11" s="0" t="n">
        <v>0</v>
      </c>
      <c r="BE11" s="0" t="n">
        <v>0</v>
      </c>
      <c r="BF11" s="0" t="n">
        <v>0</v>
      </c>
      <c r="BG11" s="0" t="n">
        <v>21.75</v>
      </c>
      <c r="BH11" s="0" t="n">
        <v>4.75</v>
      </c>
      <c r="BJ11" s="0" t="n">
        <v>15.5</v>
      </c>
      <c r="BM11" s="0" t="n">
        <v>6.5</v>
      </c>
      <c r="BP11" s="0" t="n">
        <v>453</v>
      </c>
      <c r="BQ11" s="22" t="n">
        <v>0.020451799</v>
      </c>
      <c r="BR11" s="0" t="n">
        <v>2.3</v>
      </c>
      <c r="BS11" s="0" t="n">
        <v>41</v>
      </c>
      <c r="BT11" s="0" t="s">
        <v>194</v>
      </c>
      <c r="BU11" s="0" t="n">
        <v>77</v>
      </c>
      <c r="BV11" s="3" t="n">
        <v>0.865993761</v>
      </c>
      <c r="BW11" s="1" t="n">
        <v>0.550466497</v>
      </c>
      <c r="BX11" s="0" t="n">
        <v>1179</v>
      </c>
      <c r="BY11" s="2" t="n">
        <v>6.53095843935539</v>
      </c>
      <c r="BZ11" s="0" t="n">
        <v>1</v>
      </c>
      <c r="CA11" s="0" t="n">
        <v>1</v>
      </c>
      <c r="CB11" s="0" t="n">
        <v>0</v>
      </c>
      <c r="CC11" s="0" t="n">
        <v>1</v>
      </c>
      <c r="CD11" s="0" t="n">
        <v>1</v>
      </c>
      <c r="CE11" s="0" t="n">
        <v>1</v>
      </c>
      <c r="CF11" s="0" t="n">
        <v>1</v>
      </c>
      <c r="CG11" s="0" t="n">
        <v>1</v>
      </c>
      <c r="CH11" s="0" t="n">
        <v>1</v>
      </c>
      <c r="CI11" s="0" t="n">
        <v>0</v>
      </c>
      <c r="CJ11" s="0" t="n">
        <v>1</v>
      </c>
      <c r="CK11" s="0" t="n">
        <v>1</v>
      </c>
      <c r="CL11" s="0" t="n">
        <v>1</v>
      </c>
      <c r="CM11" s="0" t="n">
        <v>1</v>
      </c>
      <c r="CN11" s="0" t="n">
        <v>1</v>
      </c>
      <c r="CO11" s="0" t="s">
        <v>194</v>
      </c>
      <c r="CP11" s="0" t="s">
        <v>116</v>
      </c>
      <c r="CQ11" s="0" t="n">
        <v>135830870</v>
      </c>
      <c r="CR11" s="0" t="n">
        <v>135832249</v>
      </c>
      <c r="CS11" s="24" t="n">
        <v>0.902143696984967</v>
      </c>
      <c r="CT11" s="24" t="n">
        <v>0.0253634958520574</v>
      </c>
      <c r="CU11" s="24" t="n">
        <v>0.0343008440834528</v>
      </c>
      <c r="CV11" s="24" t="n">
        <v>0.387144856010346</v>
      </c>
      <c r="CW11" s="24" t="n">
        <v>0.739975649350649</v>
      </c>
    </row>
    <row r="12" customFormat="false" ht="12" hidden="false" customHeight="false" outlineLevel="0" collapsed="false">
      <c r="A12" s="1"/>
      <c r="B12" s="1"/>
      <c r="C12" s="1"/>
      <c r="D12" s="1"/>
      <c r="E12" s="1" t="n">
        <v>0.135493372606775</v>
      </c>
      <c r="F12" s="1" t="n">
        <v>0.0114138438880707</v>
      </c>
      <c r="G12" s="1" t="n">
        <f aca="false">SUM(B12:D12)</f>
        <v>0</v>
      </c>
      <c r="H12" s="1" t="n">
        <f aca="false">SUM(A12:F12)</f>
        <v>0.146907216494846</v>
      </c>
      <c r="I12" s="0" t="s">
        <v>195</v>
      </c>
      <c r="J12" s="0" t="s">
        <v>195</v>
      </c>
      <c r="K12" s="0" t="s">
        <v>195</v>
      </c>
      <c r="L12" s="0" t="s">
        <v>195</v>
      </c>
      <c r="M12" s="21" t="s">
        <v>196</v>
      </c>
      <c r="N12" s="2" t="n">
        <v>-3.673439</v>
      </c>
      <c r="O12" s="2" t="n">
        <v>114.07306</v>
      </c>
      <c r="P12" s="0" t="s">
        <v>197</v>
      </c>
      <c r="Q12" s="0" t="n">
        <v>13130394</v>
      </c>
      <c r="R12" s="0" t="n">
        <v>13131267</v>
      </c>
      <c r="S12" s="0" t="n">
        <v>13132259</v>
      </c>
      <c r="T12" s="0" t="n">
        <v>13133109</v>
      </c>
      <c r="U12" s="0" t="n">
        <v>145</v>
      </c>
      <c r="V12" s="0" t="n">
        <v>747</v>
      </c>
      <c r="W12" s="0" t="n">
        <v>758</v>
      </c>
      <c r="X12" s="3" t="n">
        <v>0.695261256106219</v>
      </c>
      <c r="Y12" s="4" t="n">
        <v>1</v>
      </c>
      <c r="Z12" s="4" t="n">
        <v>391</v>
      </c>
      <c r="AA12" s="0" t="s">
        <v>197</v>
      </c>
      <c r="AB12" s="4" t="n">
        <v>13131968</v>
      </c>
      <c r="AC12" s="4" t="n">
        <v>13132317</v>
      </c>
      <c r="AD12" s="0" t="n">
        <v>5</v>
      </c>
      <c r="AE12" s="0" t="n">
        <v>5</v>
      </c>
      <c r="AF12" s="4" t="n">
        <v>13133102</v>
      </c>
      <c r="AG12" s="0" t="n">
        <v>1339</v>
      </c>
      <c r="AH12" s="0" t="n">
        <v>18</v>
      </c>
      <c r="AI12" s="0" t="n">
        <v>18</v>
      </c>
      <c r="AJ12" s="0" t="n">
        <v>0</v>
      </c>
      <c r="AK12" s="22" t="n">
        <f aca="false">IF(OR(AH12="N/A",AI12=0),1,1-BINOMDIST(AI12-1,AH12,0.5,1))</f>
        <v>3.814697265625E-006</v>
      </c>
      <c r="AL12" s="22" t="n">
        <f aca="false">IF(OR(AH12="N/A",AJ12=0),1,1-BINOMDIST(AJ12-1,AH12,0.5,1))</f>
        <v>1</v>
      </c>
      <c r="AM12" s="0" t="s">
        <v>198</v>
      </c>
      <c r="AN12" s="2" t="n">
        <v>-5.069837</v>
      </c>
      <c r="AO12" s="2" t="n">
        <v>317.169</v>
      </c>
      <c r="AP12" s="1" t="n">
        <v>0.999631811487482</v>
      </c>
      <c r="AQ12" s="0" t="s">
        <v>199</v>
      </c>
      <c r="AR12" s="0" t="n">
        <v>752708</v>
      </c>
      <c r="AS12" s="0" t="s">
        <v>142</v>
      </c>
      <c r="AT12" s="0" t="n">
        <v>5</v>
      </c>
      <c r="AU12" s="0" t="n">
        <v>134</v>
      </c>
      <c r="AV12" s="0" t="s">
        <v>195</v>
      </c>
      <c r="AW12" s="0" t="s">
        <v>200</v>
      </c>
      <c r="AX12" s="0" t="s">
        <v>121</v>
      </c>
      <c r="AY12" s="23" t="s">
        <v>123</v>
      </c>
      <c r="AZ12" s="23" t="s">
        <v>123</v>
      </c>
      <c r="BA12" s="23" t="s">
        <v>123</v>
      </c>
      <c r="BB12" s="0" t="n">
        <v>1</v>
      </c>
      <c r="BC12" s="0" t="n">
        <v>1</v>
      </c>
      <c r="BD12" s="0" t="n">
        <v>1</v>
      </c>
      <c r="BE12" s="0" t="n">
        <v>0</v>
      </c>
      <c r="BF12" s="0" t="n">
        <v>0</v>
      </c>
      <c r="BG12" s="0" t="n">
        <v>53.5</v>
      </c>
      <c r="BH12" s="0" t="n">
        <v>5.75</v>
      </c>
      <c r="BJ12" s="0" t="n">
        <v>58.25</v>
      </c>
      <c r="BK12" s="0" t="n">
        <v>3.25</v>
      </c>
      <c r="BM12" s="0" t="n">
        <v>18.25</v>
      </c>
      <c r="BP12" s="0" t="n">
        <v>253</v>
      </c>
      <c r="BQ12" s="22" t="n">
        <v>0.03690424</v>
      </c>
      <c r="BR12" s="0" t="n">
        <v>3.6</v>
      </c>
      <c r="BS12" s="0" t="n">
        <v>842</v>
      </c>
      <c r="BT12" s="0" t="s">
        <v>201</v>
      </c>
      <c r="BU12" s="0" t="n">
        <v>127</v>
      </c>
      <c r="BV12" s="3" t="n">
        <v>0.768956199</v>
      </c>
      <c r="BW12" s="1" t="n">
        <v>0.605321508</v>
      </c>
      <c r="BX12" s="0" t="n">
        <v>1804</v>
      </c>
      <c r="BY12" s="2" t="n">
        <v>7.039911308204</v>
      </c>
      <c r="BZ12" s="0" t="n">
        <v>1</v>
      </c>
      <c r="CA12" s="0" t="n">
        <v>1</v>
      </c>
      <c r="CB12" s="0" t="n">
        <v>0</v>
      </c>
      <c r="CC12" s="0" t="n">
        <v>1</v>
      </c>
      <c r="CD12" s="0" t="n">
        <v>0</v>
      </c>
      <c r="CE12" s="0" t="n">
        <v>1</v>
      </c>
      <c r="CF12" s="0" t="n">
        <v>0</v>
      </c>
      <c r="CG12" s="0" t="n">
        <v>1</v>
      </c>
      <c r="CH12" s="0" t="n">
        <v>1</v>
      </c>
      <c r="CI12" s="0" t="n">
        <v>1</v>
      </c>
      <c r="CJ12" s="0" t="n">
        <v>1</v>
      </c>
      <c r="CK12" s="0" t="n">
        <v>1</v>
      </c>
      <c r="CL12" s="0" t="n">
        <v>1</v>
      </c>
      <c r="CM12" s="0" t="n">
        <v>1</v>
      </c>
      <c r="CN12" s="0" t="n">
        <v>1</v>
      </c>
      <c r="CO12" s="0" t="s">
        <v>201</v>
      </c>
      <c r="CP12" s="0" t="s">
        <v>197</v>
      </c>
      <c r="CQ12" s="0" t="n">
        <v>13131236</v>
      </c>
      <c r="CR12" s="0" t="n">
        <v>13133240</v>
      </c>
      <c r="CS12" s="24" t="n">
        <v>0.956234081896309</v>
      </c>
      <c r="CT12" s="24" t="n">
        <v>0.0280690077478775</v>
      </c>
      <c r="CU12" s="24" t="n">
        <v>0.0443731486432579</v>
      </c>
      <c r="CV12" s="24" t="n">
        <v>0.436226511765815</v>
      </c>
      <c r="CW12" s="24" t="n">
        <v>0.60234552154195</v>
      </c>
    </row>
    <row r="13" customFormat="false" ht="12" hidden="false" customHeight="false" outlineLevel="0" collapsed="false">
      <c r="A13" s="1"/>
      <c r="B13" s="1"/>
      <c r="C13" s="1"/>
      <c r="D13" s="1"/>
      <c r="E13" s="1" t="n">
        <v>0.0122090805036246</v>
      </c>
      <c r="F13" s="1" t="n">
        <v>0.0118275467378863</v>
      </c>
      <c r="G13" s="1" t="n">
        <f aca="false">SUM(B13:D13)</f>
        <v>0</v>
      </c>
      <c r="H13" s="1" t="n">
        <f aca="false">SUM(A13:F13)</f>
        <v>0.0240366272415109</v>
      </c>
      <c r="I13" s="0" t="s">
        <v>202</v>
      </c>
      <c r="K13" s="0" t="s">
        <v>202</v>
      </c>
      <c r="L13" s="0" t="s">
        <v>202</v>
      </c>
      <c r="M13" s="21" t="s">
        <v>203</v>
      </c>
      <c r="N13" s="2" t="n">
        <v>-3.0751894</v>
      </c>
      <c r="O13" s="2" t="n">
        <v>107.4049</v>
      </c>
      <c r="P13" s="0" t="s">
        <v>182</v>
      </c>
      <c r="Q13" s="0" t="n">
        <v>11924753</v>
      </c>
      <c r="R13" s="0" t="n">
        <v>11925638</v>
      </c>
      <c r="S13" s="0" t="n">
        <v>11926638</v>
      </c>
      <c r="T13" s="0" t="n">
        <v>11927373</v>
      </c>
      <c r="U13" s="0" t="n">
        <v>165</v>
      </c>
      <c r="V13" s="0" t="n">
        <v>821</v>
      </c>
      <c r="W13" s="0" t="n">
        <v>638</v>
      </c>
      <c r="X13" s="3" t="n">
        <v>0.825318156999454</v>
      </c>
      <c r="Y13" s="4" t="n">
        <v>1</v>
      </c>
      <c r="Z13" s="4" t="n">
        <v>264</v>
      </c>
      <c r="AA13" s="0" t="s">
        <v>182</v>
      </c>
      <c r="AB13" s="4" t="n">
        <v>11926152</v>
      </c>
      <c r="AC13" s="4" t="n">
        <v>11926502</v>
      </c>
      <c r="AD13" s="0" t="n">
        <v>2</v>
      </c>
      <c r="AE13" s="0" t="n">
        <v>3</v>
      </c>
      <c r="AF13" s="4" t="s">
        <v>132</v>
      </c>
      <c r="AG13" s="0" t="s">
        <v>132</v>
      </c>
      <c r="AH13" s="0" t="s">
        <v>132</v>
      </c>
      <c r="AI13" s="0" t="s">
        <v>132</v>
      </c>
      <c r="AJ13" s="0" t="s">
        <v>132</v>
      </c>
      <c r="AK13" s="22" t="n">
        <f aca="false">IF(OR(AH13="N/A",AI13=0),1,1-BINOMDIST(AI13-1,AH13,0.5,1))</f>
        <v>1</v>
      </c>
      <c r="AL13" s="22" t="n">
        <f aca="false">IF(OR(AH13="N/A",AJ13=0),1,1-BINOMDIST(AJ13-1,AH13,0.5,1))</f>
        <v>1</v>
      </c>
      <c r="AN13" s="2" t="n">
        <v>-5.431266</v>
      </c>
      <c r="AO13" s="2" t="n">
        <v>451.78046</v>
      </c>
      <c r="AP13" s="1" t="n">
        <v>0.999618466234262</v>
      </c>
      <c r="AQ13" s="0" t="s">
        <v>204</v>
      </c>
      <c r="AR13" s="0" t="s">
        <v>132</v>
      </c>
      <c r="AS13" s="0" t="s">
        <v>132</v>
      </c>
      <c r="AT13" s="0" t="s">
        <v>132</v>
      </c>
      <c r="AU13" s="0" t="n">
        <v>10605</v>
      </c>
      <c r="AV13" s="0" t="s">
        <v>202</v>
      </c>
      <c r="AW13" s="0" t="s">
        <v>205</v>
      </c>
      <c r="AX13" s="0" t="s">
        <v>121</v>
      </c>
      <c r="AY13" s="23" t="s">
        <v>122</v>
      </c>
      <c r="AZ13" s="23" t="s">
        <v>110</v>
      </c>
      <c r="BA13" s="23" t="s">
        <v>122</v>
      </c>
      <c r="BB13" s="0" t="n">
        <v>1</v>
      </c>
      <c r="BC13" s="0" t="n">
        <v>1</v>
      </c>
      <c r="BD13" s="0" t="n">
        <v>1</v>
      </c>
      <c r="BE13" s="0" t="n">
        <v>1</v>
      </c>
      <c r="BF13" s="0" t="n">
        <v>0</v>
      </c>
      <c r="BG13" s="0" t="n">
        <v>8.25</v>
      </c>
      <c r="BH13" s="0" t="n">
        <v>4.25</v>
      </c>
      <c r="BI13" s="0" t="n">
        <v>8.75</v>
      </c>
      <c r="BL13" s="0" t="n">
        <v>14</v>
      </c>
      <c r="BP13" s="0" t="n">
        <v>714</v>
      </c>
      <c r="BQ13" s="22" t="n">
        <v>0.026753291</v>
      </c>
      <c r="BR13" s="0" t="n">
        <v>1.9</v>
      </c>
      <c r="BS13" s="0" t="n">
        <v>569</v>
      </c>
      <c r="BT13" s="0" t="s">
        <v>206</v>
      </c>
      <c r="BU13" s="0" t="n">
        <v>156</v>
      </c>
      <c r="BV13" s="3" t="n">
        <v>0.965865317</v>
      </c>
      <c r="BW13" s="1" t="n">
        <v>0.638271605</v>
      </c>
      <c r="BX13" s="0" t="n">
        <v>1620</v>
      </c>
      <c r="BY13" s="2" t="n">
        <v>9.62962962962963</v>
      </c>
      <c r="BZ13" s="0" t="n">
        <v>1</v>
      </c>
      <c r="CA13" s="0" t="n">
        <v>1</v>
      </c>
      <c r="CB13" s="0" t="n">
        <v>0</v>
      </c>
      <c r="CC13" s="0" t="n">
        <v>1</v>
      </c>
      <c r="CD13" s="0" t="n">
        <v>1</v>
      </c>
      <c r="CE13" s="0" t="n">
        <v>1</v>
      </c>
      <c r="CF13" s="0" t="n">
        <v>0</v>
      </c>
      <c r="CG13" s="0" t="n">
        <v>1</v>
      </c>
      <c r="CH13" s="0" t="n">
        <v>1</v>
      </c>
      <c r="CI13" s="0" t="n">
        <v>0</v>
      </c>
      <c r="CJ13" s="0" t="n">
        <v>1</v>
      </c>
      <c r="CK13" s="0" t="n">
        <v>1</v>
      </c>
      <c r="CL13" s="0" t="n">
        <v>1</v>
      </c>
      <c r="CM13" s="0" t="n">
        <v>1</v>
      </c>
      <c r="CN13" s="0" t="n">
        <v>1</v>
      </c>
      <c r="CO13" s="0" t="s">
        <v>206</v>
      </c>
      <c r="CP13" s="0" t="s">
        <v>182</v>
      </c>
      <c r="CQ13" s="0" t="n">
        <v>11925322</v>
      </c>
      <c r="CR13" s="0" t="n">
        <v>11927142</v>
      </c>
      <c r="CS13" s="24" t="n">
        <v>0.987266112266112</v>
      </c>
      <c r="CT13" s="24" t="n">
        <v>0.0117045874953755</v>
      </c>
      <c r="CU13" s="24" t="n">
        <v>0.0505441008018327</v>
      </c>
      <c r="CV13" s="24" t="n">
        <v>0.391079002391179</v>
      </c>
      <c r="CW13" s="24" t="n">
        <v>0.786341482399574</v>
      </c>
    </row>
    <row r="14" customFormat="false" ht="12" hidden="false" customHeight="false" outlineLevel="0" collapsed="false">
      <c r="A14" s="1"/>
      <c r="B14" s="1"/>
      <c r="C14" s="1"/>
      <c r="D14" s="1"/>
      <c r="E14" s="1"/>
      <c r="F14" s="1" t="n">
        <v>0.0363128491620112</v>
      </c>
      <c r="G14" s="1" t="n">
        <f aca="false">SUM(B14:D14)</f>
        <v>0</v>
      </c>
      <c r="H14" s="1" t="n">
        <f aca="false">SUM(A14:F14)</f>
        <v>0.0363128491620112</v>
      </c>
      <c r="I14" s="0" t="s">
        <v>207</v>
      </c>
      <c r="J14" s="0" t="s">
        <v>208</v>
      </c>
      <c r="K14" s="0" t="s">
        <v>207</v>
      </c>
      <c r="L14" s="0" t="s">
        <v>207</v>
      </c>
      <c r="M14" s="21" t="s">
        <v>209</v>
      </c>
      <c r="N14" s="2" t="n">
        <v>-3.509574</v>
      </c>
      <c r="O14" s="2" t="n">
        <v>101.94816</v>
      </c>
      <c r="P14" s="0" t="s">
        <v>210</v>
      </c>
      <c r="Q14" s="0" t="n">
        <v>58855970</v>
      </c>
      <c r="R14" s="0" t="n">
        <v>58856194</v>
      </c>
      <c r="S14" s="0" t="n">
        <v>58857179</v>
      </c>
      <c r="T14" s="0" t="n">
        <v>58857759</v>
      </c>
      <c r="U14" s="0" t="n">
        <v>73</v>
      </c>
      <c r="V14" s="0" t="n">
        <v>476</v>
      </c>
      <c r="W14" s="0" t="n">
        <v>430</v>
      </c>
      <c r="X14" s="3" t="n">
        <v>0.638054524135235</v>
      </c>
      <c r="Y14" s="4" t="n">
        <v>2</v>
      </c>
      <c r="Z14" s="4" t="n">
        <v>102</v>
      </c>
      <c r="AA14" s="0" t="s">
        <v>210</v>
      </c>
      <c r="AB14" s="4" t="n">
        <v>58856792</v>
      </c>
      <c r="AC14" s="4" t="n">
        <v>58857142</v>
      </c>
      <c r="AD14" s="0" t="n">
        <v>4</v>
      </c>
      <c r="AE14" s="0" t="n">
        <v>5</v>
      </c>
      <c r="AF14" s="4" t="n">
        <v>58857722</v>
      </c>
      <c r="AG14" s="0" t="n">
        <v>1035</v>
      </c>
      <c r="AH14" s="0" t="n">
        <v>7</v>
      </c>
      <c r="AI14" s="0" t="n">
        <v>4</v>
      </c>
      <c r="AJ14" s="0" t="n">
        <v>3</v>
      </c>
      <c r="AK14" s="22" t="n">
        <f aca="false">IF(OR(AH14="N/A",AI14=0),1,1-BINOMDIST(AI14-1,AH14,0.5,1))</f>
        <v>0.5</v>
      </c>
      <c r="AL14" s="22" t="n">
        <f aca="false">IF(OR(AH14="N/A",AJ14=0),1,1-BINOMDIST(AJ14-1,AH14,0.5,1))</f>
        <v>0.7734375</v>
      </c>
      <c r="AM14" s="0" t="s">
        <v>211</v>
      </c>
      <c r="AN14" s="2" t="n">
        <v>-5.342323</v>
      </c>
      <c r="AO14" s="2" t="n">
        <v>324.8388</v>
      </c>
      <c r="AP14" s="1" t="n">
        <v>0.999441340782123</v>
      </c>
      <c r="AQ14" s="0" t="s">
        <v>212</v>
      </c>
      <c r="AR14" s="0" t="n">
        <v>744</v>
      </c>
      <c r="AS14" s="0" t="s">
        <v>107</v>
      </c>
      <c r="AT14" s="0" t="n">
        <v>202</v>
      </c>
      <c r="AU14" s="0" t="n">
        <v>911</v>
      </c>
      <c r="AV14" s="0" t="s">
        <v>208</v>
      </c>
      <c r="AW14" s="0" t="s">
        <v>213</v>
      </c>
      <c r="AX14" s="0" t="s">
        <v>121</v>
      </c>
      <c r="AY14" s="23" t="s">
        <v>123</v>
      </c>
      <c r="AZ14" s="23" t="s">
        <v>110</v>
      </c>
      <c r="BA14" s="23" t="s">
        <v>123</v>
      </c>
      <c r="BB14" s="0" t="n">
        <v>1</v>
      </c>
      <c r="BC14" s="0" t="n">
        <v>1</v>
      </c>
      <c r="BD14" s="0" t="n">
        <v>1</v>
      </c>
      <c r="BE14" s="0" t="n">
        <v>0</v>
      </c>
      <c r="BF14" s="0" t="n">
        <v>0</v>
      </c>
      <c r="BG14" s="0" t="n">
        <v>7</v>
      </c>
      <c r="BH14" s="0" t="n">
        <v>4</v>
      </c>
      <c r="BJ14" s="0" t="n">
        <v>13.75</v>
      </c>
      <c r="BP14" s="0" t="n">
        <v>107</v>
      </c>
      <c r="BQ14" s="22" t="n">
        <v>0.027194222</v>
      </c>
      <c r="BR14" s="0" t="n">
        <v>1.6</v>
      </c>
      <c r="BS14" s="0" t="n">
        <v>426</v>
      </c>
      <c r="BT14" s="0" t="s">
        <v>214</v>
      </c>
      <c r="BU14" s="0" t="n">
        <v>56</v>
      </c>
      <c r="BV14" s="3" t="n">
        <v>0.763471903</v>
      </c>
      <c r="BW14" s="1" t="n">
        <v>0.610062893</v>
      </c>
      <c r="BX14" s="0" t="n">
        <v>795</v>
      </c>
      <c r="BY14" s="2" t="n">
        <v>7.0440251572327</v>
      </c>
      <c r="BZ14" s="0" t="n">
        <v>1</v>
      </c>
      <c r="CA14" s="0" t="n">
        <v>1</v>
      </c>
      <c r="CB14" s="0" t="n">
        <v>1</v>
      </c>
      <c r="CC14" s="0" t="n">
        <v>1</v>
      </c>
      <c r="CD14" s="0" t="n">
        <v>1</v>
      </c>
      <c r="CE14" s="0" t="n">
        <v>1</v>
      </c>
      <c r="CF14" s="0" t="n">
        <v>1</v>
      </c>
      <c r="CG14" s="0" t="n">
        <v>1</v>
      </c>
      <c r="CH14" s="0" t="n">
        <v>1</v>
      </c>
      <c r="CI14" s="0" t="n">
        <v>1</v>
      </c>
      <c r="CJ14" s="0" t="n">
        <v>1</v>
      </c>
      <c r="CK14" s="0" t="n">
        <v>1</v>
      </c>
      <c r="CL14" s="0" t="n">
        <v>1</v>
      </c>
      <c r="CM14" s="0" t="n">
        <v>1</v>
      </c>
      <c r="CN14" s="0" t="n">
        <v>1</v>
      </c>
      <c r="CO14" s="0" t="s">
        <v>214</v>
      </c>
      <c r="CP14" s="0" t="s">
        <v>210</v>
      </c>
      <c r="CQ14" s="0" t="n">
        <v>58856396</v>
      </c>
      <c r="CR14" s="0" t="n">
        <v>58857391</v>
      </c>
      <c r="CS14" s="24" t="n">
        <v>0.970588235294118</v>
      </c>
      <c r="CT14" s="24" t="n">
        <v>0.0194006734006734</v>
      </c>
      <c r="CU14" s="24" t="n">
        <v>0.118303264047088</v>
      </c>
      <c r="CV14" s="24" t="n">
        <v>0.318672519979113</v>
      </c>
      <c r="CW14" s="24" t="n">
        <v>0.598632256498201</v>
      </c>
    </row>
    <row r="15" customFormat="false" ht="12" hidden="false" customHeight="false" outlineLevel="0" collapsed="false">
      <c r="A15" s="1"/>
      <c r="B15" s="1" t="n">
        <v>0.0253623188405797</v>
      </c>
      <c r="C15" s="1"/>
      <c r="D15" s="1"/>
      <c r="E15" s="1"/>
      <c r="F15" s="1" t="n">
        <v>0.0225442834138486</v>
      </c>
      <c r="G15" s="1" t="n">
        <f aca="false">SUM(B15:D15)</f>
        <v>0.0253623188405797</v>
      </c>
      <c r="H15" s="1" t="n">
        <f aca="false">SUM(A15:F15)</f>
        <v>0.0479066022544283</v>
      </c>
      <c r="I15" s="25" t="s">
        <v>215</v>
      </c>
      <c r="J15" s="25"/>
      <c r="K15" s="25" t="s">
        <v>215</v>
      </c>
      <c r="L15" s="25" t="s">
        <v>215</v>
      </c>
      <c r="M15" s="26" t="s">
        <v>216</v>
      </c>
      <c r="N15" s="2" t="n">
        <v>-2.0539815</v>
      </c>
      <c r="O15" s="2" t="n">
        <v>65.15146</v>
      </c>
      <c r="P15" s="0" t="s">
        <v>217</v>
      </c>
      <c r="Q15" s="0" t="n">
        <v>125387861</v>
      </c>
      <c r="R15" s="0" t="n">
        <v>125388309</v>
      </c>
      <c r="S15" s="0" t="n">
        <v>125389304</v>
      </c>
      <c r="T15" s="0" t="n">
        <v>125390344</v>
      </c>
      <c r="U15" s="0" t="n">
        <v>75</v>
      </c>
      <c r="V15" s="0" t="n">
        <v>727</v>
      </c>
      <c r="W15" s="0" t="n">
        <v>684</v>
      </c>
      <c r="X15" s="3" t="n">
        <v>0.37449624749632</v>
      </c>
      <c r="Y15" s="4" t="n">
        <v>1</v>
      </c>
      <c r="Z15" s="4" t="n">
        <v>66</v>
      </c>
      <c r="AA15" s="0" t="s">
        <v>217</v>
      </c>
      <c r="AB15" s="4" t="n">
        <v>125388994</v>
      </c>
      <c r="AC15" s="4" t="n">
        <v>125389344</v>
      </c>
      <c r="AD15" s="0" t="n">
        <v>2</v>
      </c>
      <c r="AE15" s="0" t="n">
        <v>2</v>
      </c>
      <c r="AF15" s="4" t="n">
        <v>125388852</v>
      </c>
      <c r="AG15" s="0" t="n">
        <v>45</v>
      </c>
      <c r="AH15" s="0" t="n">
        <v>13</v>
      </c>
      <c r="AI15" s="0" t="n">
        <v>9</v>
      </c>
      <c r="AJ15" s="0" t="n">
        <v>4</v>
      </c>
      <c r="AK15" s="22" t="n">
        <f aca="false">IF(OR(AH15="N/A",AI15=0),1,1-BINOMDIST(AI15-1,AH15,0.5,1))</f>
        <v>0.1334228515625</v>
      </c>
      <c r="AL15" s="22" t="n">
        <f aca="false">IF(OR(AH15="N/A",AJ15=0),1,1-BINOMDIST(AJ15-1,AH15,0.5,1))</f>
        <v>0.953857421875</v>
      </c>
      <c r="AM15" s="0" t="s">
        <v>218</v>
      </c>
      <c r="AN15" s="2" t="n">
        <v>-5.0901284</v>
      </c>
      <c r="AO15" s="2" t="n">
        <v>410.28693</v>
      </c>
      <c r="AP15" s="1" t="n">
        <v>0.999597423510467</v>
      </c>
      <c r="AQ15" s="0" t="s">
        <v>219</v>
      </c>
      <c r="AR15" s="0" t="n">
        <v>177987</v>
      </c>
      <c r="AS15" s="0" t="s">
        <v>107</v>
      </c>
      <c r="AT15" s="0" t="n">
        <v>9</v>
      </c>
      <c r="AU15" s="0" t="n">
        <v>16088</v>
      </c>
      <c r="AV15" s="0" t="s">
        <v>215</v>
      </c>
      <c r="AW15" s="0" t="s">
        <v>220</v>
      </c>
      <c r="AX15" s="0" t="s">
        <v>221</v>
      </c>
      <c r="AY15" s="23" t="s">
        <v>123</v>
      </c>
      <c r="AZ15" s="23" t="s">
        <v>110</v>
      </c>
      <c r="BA15" s="23" t="s">
        <v>110</v>
      </c>
      <c r="BB15" s="0" t="n">
        <v>0</v>
      </c>
      <c r="BC15" s="0" t="n">
        <v>1</v>
      </c>
      <c r="BD15" s="0" t="n">
        <v>1</v>
      </c>
      <c r="BE15" s="0" t="n">
        <v>0</v>
      </c>
      <c r="BF15" s="0" t="n">
        <v>0</v>
      </c>
      <c r="BH15" s="0" t="n">
        <v>7.5</v>
      </c>
      <c r="BQ15" s="22"/>
      <c r="BS15" s="0" t="n">
        <v>656</v>
      </c>
      <c r="BT15" s="0" t="s">
        <v>222</v>
      </c>
      <c r="BU15" s="0" t="n">
        <v>42</v>
      </c>
      <c r="BV15" s="3" t="n">
        <v>0.613083256</v>
      </c>
      <c r="BW15" s="1" t="n">
        <v>0.625352113</v>
      </c>
      <c r="BX15" s="0" t="n">
        <v>710</v>
      </c>
      <c r="BY15" s="2" t="n">
        <v>5.91549295774648</v>
      </c>
      <c r="BZ15" s="0" t="n">
        <v>1</v>
      </c>
      <c r="CA15" s="0" t="n">
        <v>1</v>
      </c>
      <c r="CB15" s="0" t="n">
        <v>0</v>
      </c>
      <c r="CC15" s="0" t="n">
        <v>1</v>
      </c>
      <c r="CD15" s="0" t="n">
        <v>0</v>
      </c>
      <c r="CE15" s="0" t="n">
        <v>1</v>
      </c>
      <c r="CF15" s="0" t="n">
        <v>0</v>
      </c>
      <c r="CG15" s="0" t="n">
        <v>0</v>
      </c>
      <c r="CH15" s="0" t="n">
        <v>0</v>
      </c>
      <c r="CI15" s="0" t="n">
        <v>0</v>
      </c>
      <c r="CJ15" s="0" t="n">
        <v>0</v>
      </c>
      <c r="CK15" s="0" t="n">
        <v>1</v>
      </c>
      <c r="CL15" s="0" t="n">
        <v>1</v>
      </c>
      <c r="CM15" s="0" t="n">
        <v>1</v>
      </c>
      <c r="CN15" s="0" t="n">
        <v>1</v>
      </c>
      <c r="CO15" s="0" t="s">
        <v>222</v>
      </c>
      <c r="CP15" s="0" t="s">
        <v>217</v>
      </c>
      <c r="CQ15" s="0" t="n">
        <v>125388517</v>
      </c>
      <c r="CR15" s="0" t="n">
        <v>125389427</v>
      </c>
      <c r="CS15" s="24" t="n">
        <v>0.565116452720984</v>
      </c>
      <c r="CT15" s="24" t="n">
        <v>0</v>
      </c>
      <c r="CU15" s="24" t="n">
        <v>0.0732323232323232</v>
      </c>
      <c r="CV15" s="24" t="n">
        <v>0.403314571855606</v>
      </c>
      <c r="CW15" s="24" t="n">
        <v>0.902814258575807</v>
      </c>
    </row>
    <row r="16" customFormat="false" ht="12" hidden="false" customHeight="false" outlineLevel="0" collapsed="false">
      <c r="A16" s="1"/>
      <c r="B16" s="1"/>
      <c r="C16" s="1"/>
      <c r="D16" s="1"/>
      <c r="E16" s="1" t="n">
        <v>0.0212873796249366</v>
      </c>
      <c r="F16" s="1"/>
      <c r="G16" s="1" t="n">
        <f aca="false">SUM(B16:D16)</f>
        <v>0</v>
      </c>
      <c r="H16" s="1" t="n">
        <f aca="false">SUM(A16:F16)</f>
        <v>0.0212873796249366</v>
      </c>
      <c r="I16" s="25"/>
      <c r="J16" s="25" t="s">
        <v>223</v>
      </c>
      <c r="K16" s="25" t="s">
        <v>223</v>
      </c>
      <c r="L16" s="25" t="s">
        <v>223</v>
      </c>
      <c r="M16" s="27" t="s">
        <v>224</v>
      </c>
      <c r="N16" s="2" t="n">
        <v>-1.8113244</v>
      </c>
      <c r="O16" s="2" t="n">
        <v>60.514507</v>
      </c>
      <c r="P16" s="0" t="s">
        <v>210</v>
      </c>
      <c r="Q16" s="0" t="n">
        <v>47974007</v>
      </c>
      <c r="R16" s="0" t="n">
        <v>47974402</v>
      </c>
      <c r="S16" s="0" t="n">
        <v>47975395</v>
      </c>
      <c r="T16" s="0" t="n">
        <v>47975979</v>
      </c>
      <c r="U16" s="0" t="n">
        <v>89</v>
      </c>
      <c r="V16" s="0" t="n">
        <v>567</v>
      </c>
      <c r="W16" s="0" t="n">
        <v>553</v>
      </c>
      <c r="X16" s="3" t="n">
        <v>0.559743072099914</v>
      </c>
      <c r="Y16" s="4" t="n">
        <v>1</v>
      </c>
      <c r="Z16" s="4" t="n">
        <v>36</v>
      </c>
      <c r="AA16" s="0" t="s">
        <v>210</v>
      </c>
      <c r="AB16" s="4" t="n">
        <v>47974782</v>
      </c>
      <c r="AC16" s="4" t="n">
        <v>47975132</v>
      </c>
      <c r="AD16" s="0" t="n">
        <v>3</v>
      </c>
      <c r="AE16" s="0" t="n">
        <v>3</v>
      </c>
      <c r="AF16" s="4" t="n">
        <v>47975351</v>
      </c>
      <c r="AG16" s="0" t="n">
        <v>452</v>
      </c>
      <c r="AH16" s="0" t="n">
        <v>36</v>
      </c>
      <c r="AI16" s="0" t="n">
        <v>17</v>
      </c>
      <c r="AJ16" s="0" t="n">
        <v>19</v>
      </c>
      <c r="AK16" s="22" t="n">
        <f aca="false">IF(OR(AH16="N/A",AI16=0),1,1-BINOMDIST(AI16-1,AH16,0.5,1))</f>
        <v>0.691140341485152</v>
      </c>
      <c r="AL16" s="22" t="n">
        <f aca="false">IF(OR(AH16="N/A",AJ16=0),1,1-BINOMDIST(AJ16-1,AH16,0.5,1))</f>
        <v>0.43396970021422</v>
      </c>
      <c r="AM16" s="0" t="s">
        <v>225</v>
      </c>
      <c r="AN16" s="2" t="n">
        <v>-5.30238</v>
      </c>
      <c r="AO16" s="2" t="n">
        <v>576.3591</v>
      </c>
      <c r="AP16" s="1" t="n">
        <v>0.999493157627978</v>
      </c>
      <c r="AQ16" s="0" t="s">
        <v>226</v>
      </c>
      <c r="AR16" s="0" t="n">
        <v>80802</v>
      </c>
      <c r="AS16" s="0" t="s">
        <v>107</v>
      </c>
      <c r="AT16" s="0" t="n">
        <v>8</v>
      </c>
      <c r="AU16" s="0" t="n">
        <v>22106</v>
      </c>
      <c r="AV16" s="0" t="s">
        <v>223</v>
      </c>
      <c r="AW16" s="0" t="s">
        <v>227</v>
      </c>
      <c r="AX16" s="0" t="s">
        <v>121</v>
      </c>
      <c r="AY16" s="23" t="s">
        <v>123</v>
      </c>
      <c r="AZ16" s="23" t="s">
        <v>123</v>
      </c>
      <c r="BA16" s="23" t="s">
        <v>123</v>
      </c>
      <c r="BB16" s="0" t="n">
        <v>1</v>
      </c>
      <c r="BC16" s="0" t="n">
        <v>1</v>
      </c>
      <c r="BD16" s="0" t="n">
        <v>0</v>
      </c>
      <c r="BE16" s="0" t="n">
        <v>0</v>
      </c>
      <c r="BF16" s="0" t="n">
        <v>0</v>
      </c>
      <c r="BG16" s="0" t="n">
        <v>17.25</v>
      </c>
      <c r="BH16" s="0" t="n">
        <v>5.25</v>
      </c>
      <c r="BQ16" s="22"/>
      <c r="BS16" s="0" t="n">
        <v>371</v>
      </c>
      <c r="BT16" s="0" t="s">
        <v>228</v>
      </c>
      <c r="BU16" s="0" t="n">
        <v>74</v>
      </c>
      <c r="BV16" s="3" t="n">
        <v>0.694478485</v>
      </c>
      <c r="BW16" s="1" t="n">
        <v>0.619642857</v>
      </c>
      <c r="BX16" s="0" t="n">
        <v>1120</v>
      </c>
      <c r="BY16" s="2" t="n">
        <v>6.60714285714286</v>
      </c>
      <c r="BZ16" s="0" t="n">
        <v>1</v>
      </c>
      <c r="CA16" s="0" t="n">
        <v>1</v>
      </c>
      <c r="CB16" s="0" t="n">
        <v>0</v>
      </c>
      <c r="CC16" s="0" t="n">
        <v>1</v>
      </c>
      <c r="CD16" s="0" t="n">
        <v>0</v>
      </c>
      <c r="CE16" s="0" t="n">
        <v>1</v>
      </c>
      <c r="CF16" s="0" t="n">
        <v>0</v>
      </c>
      <c r="CG16" s="0" t="n">
        <v>1</v>
      </c>
      <c r="CH16" s="0" t="n">
        <v>0</v>
      </c>
      <c r="CI16" s="0" t="n">
        <v>0</v>
      </c>
      <c r="CJ16" s="0" t="n">
        <v>0</v>
      </c>
      <c r="CK16" s="0" t="n">
        <v>1</v>
      </c>
      <c r="CL16" s="0" t="n">
        <v>1</v>
      </c>
      <c r="CM16" s="0" t="n">
        <v>0</v>
      </c>
      <c r="CN16" s="0" t="n">
        <v>1</v>
      </c>
      <c r="CO16" s="0" t="s">
        <v>228</v>
      </c>
      <c r="CP16" s="0" t="s">
        <v>210</v>
      </c>
      <c r="CQ16" s="0" t="n">
        <v>47974378</v>
      </c>
      <c r="CR16" s="0" t="n">
        <v>47975698</v>
      </c>
      <c r="CS16" s="24" t="n">
        <v>0.978537857090402</v>
      </c>
      <c r="CT16" s="24" t="n">
        <v>0</v>
      </c>
      <c r="CU16" s="24" t="n">
        <v>0.21</v>
      </c>
      <c r="CV16" s="24" t="n">
        <v>0.444183007904381</v>
      </c>
      <c r="CW16" s="24" t="n">
        <v>0.189814814814815</v>
      </c>
    </row>
    <row r="17" customFormat="false" ht="12" hidden="false" customHeight="false" outlineLevel="0" collapsed="false">
      <c r="A17" s="1"/>
      <c r="B17" s="1"/>
      <c r="C17" s="1" t="n">
        <v>0.0174443959877889</v>
      </c>
      <c r="D17" s="1"/>
      <c r="E17" s="1"/>
      <c r="F17" s="1"/>
      <c r="G17" s="1" t="n">
        <f aca="false">SUM(B17:D17)</f>
        <v>0.0174443959877889</v>
      </c>
      <c r="H17" s="1" t="n">
        <f aca="false">SUM(A17:F17)</f>
        <v>0.0174443959877889</v>
      </c>
      <c r="I17" s="0" t="s">
        <v>229</v>
      </c>
      <c r="J17" s="0" t="s">
        <v>229</v>
      </c>
      <c r="K17" s="0" t="s">
        <v>229</v>
      </c>
      <c r="L17" s="0" t="s">
        <v>229</v>
      </c>
      <c r="M17" s="21" t="s">
        <v>230</v>
      </c>
      <c r="N17" s="2" t="n">
        <v>-2.017259</v>
      </c>
      <c r="O17" s="2" t="n">
        <v>47.95028</v>
      </c>
      <c r="P17" s="0" t="s">
        <v>210</v>
      </c>
      <c r="Q17" s="0" t="n">
        <v>30684874</v>
      </c>
      <c r="R17" s="0" t="n">
        <v>30686900</v>
      </c>
      <c r="S17" s="0" t="n">
        <v>30687899</v>
      </c>
      <c r="T17" s="0" t="n">
        <v>30689459</v>
      </c>
      <c r="U17" s="0" t="n">
        <v>179</v>
      </c>
      <c r="V17" s="0" t="n">
        <v>1126</v>
      </c>
      <c r="W17" s="0" t="n">
        <v>1191</v>
      </c>
      <c r="X17" s="3" t="n">
        <v>0.611987031212483</v>
      </c>
      <c r="Y17" s="4" t="n">
        <v>3</v>
      </c>
      <c r="Z17" s="4" t="n">
        <v>490</v>
      </c>
      <c r="AA17" s="0" t="s">
        <v>210</v>
      </c>
      <c r="AB17" s="4" t="n">
        <v>30687482</v>
      </c>
      <c r="AC17" s="4" t="n">
        <v>30687832</v>
      </c>
      <c r="AD17" s="0" t="n">
        <v>10</v>
      </c>
      <c r="AE17" s="0" t="n">
        <v>11</v>
      </c>
      <c r="AF17" s="4" t="n">
        <v>30688710</v>
      </c>
      <c r="AG17" s="0" t="n">
        <v>1310</v>
      </c>
      <c r="AH17" s="0" t="n">
        <v>8</v>
      </c>
      <c r="AI17" s="0" t="n">
        <v>6</v>
      </c>
      <c r="AJ17" s="0" t="n">
        <v>2</v>
      </c>
      <c r="AK17" s="22" t="n">
        <f aca="false">IF(OR(AH17="N/A",AI17=0),1,1-BINOMDIST(AI17-1,AH17,0.5,1))</f>
        <v>0.14453125</v>
      </c>
      <c r="AL17" s="22" t="n">
        <f aca="false">IF(OR(AH17="N/A",AJ17=0),1,1-BINOMDIST(AJ17-1,AH17,0.5,1))</f>
        <v>0.96484375</v>
      </c>
      <c r="AM17" s="0" t="s">
        <v>231</v>
      </c>
      <c r="AN17" s="2" t="n">
        <v>-5.136316</v>
      </c>
      <c r="AO17" s="2" t="n">
        <v>369.45877</v>
      </c>
      <c r="AP17" s="1" t="n">
        <v>0.999781945050153</v>
      </c>
      <c r="AQ17" s="0" t="s">
        <v>232</v>
      </c>
      <c r="AR17" s="0" t="s">
        <v>132</v>
      </c>
      <c r="AS17" s="0" t="s">
        <v>132</v>
      </c>
      <c r="AT17" s="0" t="s">
        <v>132</v>
      </c>
      <c r="AU17" s="0" t="n">
        <v>2688</v>
      </c>
      <c r="AV17" s="0" t="s">
        <v>233</v>
      </c>
      <c r="AW17" s="0" t="s">
        <v>234</v>
      </c>
      <c r="AX17" s="0" t="s">
        <v>121</v>
      </c>
      <c r="AY17" s="23" t="s">
        <v>123</v>
      </c>
      <c r="AZ17" s="23" t="s">
        <v>123</v>
      </c>
      <c r="BA17" s="23" t="s">
        <v>123</v>
      </c>
      <c r="BB17" s="0" t="n">
        <v>1</v>
      </c>
      <c r="BC17" s="0" t="n">
        <v>0</v>
      </c>
      <c r="BD17" s="0" t="n">
        <v>1</v>
      </c>
      <c r="BE17" s="0" t="n">
        <v>0</v>
      </c>
      <c r="BF17" s="0" t="n">
        <v>0</v>
      </c>
      <c r="BG17" s="0" t="n">
        <v>26.25</v>
      </c>
      <c r="BI17" s="0" t="n">
        <v>7.5</v>
      </c>
      <c r="BJ17" s="0" t="n">
        <v>21</v>
      </c>
      <c r="BK17" s="0" t="n">
        <v>4</v>
      </c>
      <c r="BM17" s="0" t="n">
        <v>12.25</v>
      </c>
      <c r="BP17" s="0" t="n">
        <v>2420</v>
      </c>
      <c r="BQ17" s="22" t="n">
        <v>0.01629422</v>
      </c>
      <c r="BR17" s="0" t="n">
        <v>7.5</v>
      </c>
      <c r="BS17" s="0" t="n">
        <v>408</v>
      </c>
      <c r="BT17" s="0" t="s">
        <v>235</v>
      </c>
      <c r="BU17" s="0" t="n">
        <v>22</v>
      </c>
      <c r="BV17" s="3" t="n">
        <v>0.770004243</v>
      </c>
      <c r="BW17" s="1" t="n">
        <v>0.521126761</v>
      </c>
      <c r="BX17" s="0" t="n">
        <v>426</v>
      </c>
      <c r="BY17" s="2" t="n">
        <v>5.16431924882629</v>
      </c>
      <c r="BZ17" s="0" t="n">
        <v>0</v>
      </c>
      <c r="CA17" s="0" t="n">
        <v>0</v>
      </c>
      <c r="CB17" s="0" t="n">
        <v>0</v>
      </c>
      <c r="CC17" s="0" t="n">
        <v>1</v>
      </c>
      <c r="CD17" s="0" t="n">
        <v>0</v>
      </c>
      <c r="CE17" s="0" t="n">
        <v>1</v>
      </c>
      <c r="CF17" s="0" t="n">
        <v>0</v>
      </c>
      <c r="CG17" s="0" t="n">
        <v>0</v>
      </c>
      <c r="CH17" s="0" t="n">
        <v>0</v>
      </c>
      <c r="CI17" s="0" t="n">
        <v>0</v>
      </c>
      <c r="CJ17" s="0" t="n">
        <v>0</v>
      </c>
      <c r="CK17" s="0" t="n">
        <v>1</v>
      </c>
      <c r="CL17" s="0" t="n">
        <v>1</v>
      </c>
      <c r="CM17" s="0" t="n">
        <v>1</v>
      </c>
      <c r="CN17" s="0" t="n">
        <v>0</v>
      </c>
      <c r="CO17" s="0" t="s">
        <v>236</v>
      </c>
      <c r="CS17" s="24" t="n">
        <v>0.98478835978836</v>
      </c>
      <c r="CT17" s="24" t="n">
        <v>0.0303523035230352</v>
      </c>
      <c r="CU17" s="24" t="n">
        <v>0.0415220271538354</v>
      </c>
      <c r="CV17" s="24" t="n">
        <v>0.32166517695081</v>
      </c>
      <c r="CW17" s="24" t="n">
        <v>0.51060832244083</v>
      </c>
    </row>
    <row r="18" customFormat="false" ht="12" hidden="false" customHeight="false" outlineLevel="0" collapsed="false">
      <c r="A18" s="1"/>
      <c r="B18" s="1"/>
      <c r="C18" s="1"/>
      <c r="D18" s="1"/>
      <c r="E18" s="1" t="n">
        <v>0.00360432519022827</v>
      </c>
      <c r="F18" s="1"/>
      <c r="G18" s="1" t="n">
        <f aca="false">SUM(B18:D18)</f>
        <v>0</v>
      </c>
      <c r="H18" s="1" t="n">
        <f aca="false">SUM(A18:F18)</f>
        <v>0.00360432519022827</v>
      </c>
      <c r="I18" s="0" t="s">
        <v>237</v>
      </c>
      <c r="J18" s="0" t="s">
        <v>238</v>
      </c>
      <c r="K18" s="0" t="s">
        <v>237</v>
      </c>
      <c r="L18" s="0" t="s">
        <v>237</v>
      </c>
      <c r="M18" s="21" t="s">
        <v>239</v>
      </c>
      <c r="N18" s="2" t="n">
        <v>-1.696788</v>
      </c>
      <c r="O18" s="2" t="n">
        <v>36.634506</v>
      </c>
      <c r="P18" s="0" t="s">
        <v>116</v>
      </c>
      <c r="Q18" s="0" t="n">
        <v>6681534</v>
      </c>
      <c r="R18" s="0" t="n">
        <v>6682502</v>
      </c>
      <c r="S18" s="0" t="n">
        <v>6683502</v>
      </c>
      <c r="T18" s="0" t="n">
        <v>6684030</v>
      </c>
      <c r="U18" s="0" t="n">
        <v>110</v>
      </c>
      <c r="V18" s="0" t="n">
        <v>717</v>
      </c>
      <c r="W18" s="0" t="n">
        <v>636</v>
      </c>
      <c r="X18" s="3" t="n">
        <v>0.602089418699508</v>
      </c>
      <c r="Y18" s="4" t="n">
        <v>1</v>
      </c>
      <c r="Z18" s="4" t="n">
        <v>692</v>
      </c>
      <c r="AA18" s="0" t="s">
        <v>116</v>
      </c>
      <c r="AB18" s="4" t="n">
        <v>6681915</v>
      </c>
      <c r="AC18" s="4" t="n">
        <v>6682265</v>
      </c>
      <c r="AD18" s="0" t="n">
        <v>7</v>
      </c>
      <c r="AE18" s="0" t="n">
        <v>7</v>
      </c>
      <c r="AF18" s="4" t="n">
        <v>6682324</v>
      </c>
      <c r="AG18" s="0" t="n">
        <v>678</v>
      </c>
      <c r="AH18" s="0" t="n">
        <v>10</v>
      </c>
      <c r="AI18" s="0" t="n">
        <v>8</v>
      </c>
      <c r="AJ18" s="0" t="n">
        <v>2</v>
      </c>
      <c r="AK18" s="22" t="n">
        <f aca="false">IF(OR(AH18="N/A",AI18=0),1,1-BINOMDIST(AI18-1,AH18,0.5,1))</f>
        <v>0.0546875</v>
      </c>
      <c r="AL18" s="22" t="n">
        <f aca="false">IF(OR(AH18="N/A",AJ18=0),1,1-BINOMDIST(AJ18-1,AH18,0.5,1))</f>
        <v>0.9892578125</v>
      </c>
      <c r="AM18" s="0" t="s">
        <v>240</v>
      </c>
      <c r="AN18" s="2" t="n">
        <v>-6.028802</v>
      </c>
      <c r="AO18" s="2" t="n">
        <v>432.08197</v>
      </c>
      <c r="AP18" s="1" t="n">
        <v>0.999599519423308</v>
      </c>
      <c r="AQ18" s="0" t="s">
        <v>241</v>
      </c>
      <c r="AR18" s="0" t="n">
        <v>1917</v>
      </c>
      <c r="AS18" s="0" t="s">
        <v>107</v>
      </c>
      <c r="AT18" s="0" t="n">
        <v>981</v>
      </c>
      <c r="AU18" s="0" t="n">
        <v>404</v>
      </c>
      <c r="AV18" s="0" t="s">
        <v>242</v>
      </c>
      <c r="AW18" s="0" t="s">
        <v>243</v>
      </c>
      <c r="AX18" s="0" t="s">
        <v>121</v>
      </c>
      <c r="AY18" s="23" t="s">
        <v>123</v>
      </c>
      <c r="AZ18" s="23" t="s">
        <v>123</v>
      </c>
      <c r="BA18" s="23" t="s">
        <v>122</v>
      </c>
      <c r="BB18" s="0" t="n">
        <v>1</v>
      </c>
      <c r="BC18" s="0" t="n">
        <v>1</v>
      </c>
      <c r="BD18" s="0" t="n">
        <v>1</v>
      </c>
      <c r="BE18" s="0" t="n">
        <v>0</v>
      </c>
      <c r="BF18" s="0" t="n">
        <v>0</v>
      </c>
      <c r="BG18" s="0" t="n">
        <v>23.5</v>
      </c>
      <c r="BH18" s="0" t="n">
        <v>6</v>
      </c>
      <c r="BJ18" s="0" t="n">
        <v>52.25</v>
      </c>
      <c r="BL18" s="0" t="n">
        <v>6.25</v>
      </c>
      <c r="BM18" s="0" t="n">
        <v>13.75</v>
      </c>
      <c r="BP18" s="0" t="n">
        <v>705</v>
      </c>
      <c r="BQ18" s="22" t="n">
        <v>0.013280352</v>
      </c>
      <c r="BR18" s="0" t="n">
        <v>4</v>
      </c>
      <c r="BS18" s="0" t="n">
        <v>455</v>
      </c>
      <c r="BT18" s="0" t="s">
        <v>244</v>
      </c>
      <c r="BU18" s="0" t="n">
        <v>69</v>
      </c>
      <c r="BV18" s="3" t="n">
        <v>0.628938651</v>
      </c>
      <c r="BW18" s="1" t="n">
        <v>0.604234528</v>
      </c>
      <c r="BX18" s="0" t="n">
        <v>1228</v>
      </c>
      <c r="BY18" s="2" t="n">
        <v>5.61889250814332</v>
      </c>
      <c r="BZ18" s="0" t="n">
        <v>1</v>
      </c>
      <c r="CA18" s="0" t="n">
        <v>1</v>
      </c>
      <c r="CB18" s="0" t="n">
        <v>1</v>
      </c>
      <c r="CC18" s="0" t="n">
        <v>1</v>
      </c>
      <c r="CD18" s="0" t="n">
        <v>1</v>
      </c>
      <c r="CE18" s="0" t="n">
        <v>1</v>
      </c>
      <c r="CF18" s="0" t="n">
        <v>1</v>
      </c>
      <c r="CG18" s="0" t="n">
        <v>1</v>
      </c>
      <c r="CH18" s="0" t="n">
        <v>1</v>
      </c>
      <c r="CI18" s="0" t="n">
        <v>1</v>
      </c>
      <c r="CJ18" s="0" t="n">
        <v>1</v>
      </c>
      <c r="CK18" s="0" t="n">
        <v>1</v>
      </c>
      <c r="CL18" s="0" t="n">
        <v>1</v>
      </c>
      <c r="CM18" s="0" t="n">
        <v>1</v>
      </c>
      <c r="CN18" s="0" t="n">
        <v>1</v>
      </c>
      <c r="CO18" s="0" t="s">
        <v>244</v>
      </c>
      <c r="CP18" s="0" t="s">
        <v>116</v>
      </c>
      <c r="CQ18" s="0" t="n">
        <v>6681989</v>
      </c>
      <c r="CR18" s="0" t="n">
        <v>6683417</v>
      </c>
      <c r="CS18" s="24" t="n">
        <v>0.950315719508142</v>
      </c>
      <c r="CT18" s="24" t="n">
        <v>0.0247091579844304</v>
      </c>
      <c r="CU18" s="24" t="n">
        <v>0.0125786163522013</v>
      </c>
      <c r="CV18" s="24" t="n">
        <v>0.298043158859095</v>
      </c>
      <c r="CW18" s="24" t="n">
        <v>0.408747494641785</v>
      </c>
    </row>
    <row r="19" customFormat="false" ht="12" hidden="false" customHeight="false" outlineLevel="0" collapsed="false">
      <c r="A19" s="1"/>
      <c r="B19" s="1"/>
      <c r="C19" s="1"/>
      <c r="D19" s="1"/>
      <c r="E19" s="1"/>
      <c r="F19" s="1"/>
      <c r="G19" s="1" t="n">
        <f aca="false">SUM(B19:D19)</f>
        <v>0</v>
      </c>
      <c r="H19" s="1" t="n">
        <f aca="false">SUM(A19:F19)</f>
        <v>0</v>
      </c>
      <c r="I19" s="0" t="s">
        <v>245</v>
      </c>
      <c r="J19" s="0" t="s">
        <v>246</v>
      </c>
      <c r="K19" s="0" t="s">
        <v>247</v>
      </c>
      <c r="L19" s="0" t="s">
        <v>247</v>
      </c>
      <c r="N19" s="2" t="n">
        <v>1.7388359</v>
      </c>
      <c r="O19" s="2" t="n">
        <v>28.468777</v>
      </c>
      <c r="P19" s="0" t="s">
        <v>248</v>
      </c>
      <c r="Q19" s="0" t="n">
        <v>15219341</v>
      </c>
      <c r="R19" s="0" t="n">
        <v>15219341</v>
      </c>
      <c r="S19" s="0" t="n">
        <v>15220043</v>
      </c>
      <c r="T19" s="0" t="n">
        <v>15220796</v>
      </c>
      <c r="U19" s="0" t="n">
        <v>6</v>
      </c>
      <c r="V19" s="0" t="n">
        <v>379</v>
      </c>
      <c r="W19" s="0" t="n">
        <v>314</v>
      </c>
      <c r="X19" s="3" t="n">
        <v>0.0733576458329832</v>
      </c>
      <c r="Z19" s="4" t="n">
        <v>89271176</v>
      </c>
      <c r="AA19" s="0" t="s">
        <v>248</v>
      </c>
      <c r="AB19" s="4" t="n">
        <v>104491070</v>
      </c>
      <c r="AC19" s="4" t="n">
        <v>104491420</v>
      </c>
      <c r="AD19" s="0" t="n">
        <v>0</v>
      </c>
      <c r="AE19" s="0" t="n">
        <v>0</v>
      </c>
      <c r="AF19" s="4" t="s">
        <v>132</v>
      </c>
      <c r="AG19" s="0" t="s">
        <v>132</v>
      </c>
      <c r="AH19" s="0" t="s">
        <v>132</v>
      </c>
      <c r="AI19" s="0" t="s">
        <v>132</v>
      </c>
      <c r="AJ19" s="0" t="s">
        <v>132</v>
      </c>
      <c r="AK19" s="22" t="n">
        <f aca="false">IF(OR(AH19="N/A",AI19=0),1,1-BINOMDIST(AI19-1,AH19,0.5,1))</f>
        <v>1</v>
      </c>
      <c r="AL19" s="22" t="n">
        <f aca="false">IF(OR(AH19="N/A",AJ19=0),1,1-BINOMDIST(AJ19-1,AH19,0.5,1))</f>
        <v>1</v>
      </c>
      <c r="AN19" s="2" t="n">
        <v>-3.4077435</v>
      </c>
      <c r="AO19" s="2" t="n">
        <v>82.226074</v>
      </c>
      <c r="AP19" s="1" t="n">
        <v>0.999313186813187</v>
      </c>
      <c r="AQ19" s="0" t="s">
        <v>249</v>
      </c>
      <c r="AR19" s="0" t="s">
        <v>132</v>
      </c>
      <c r="AS19" s="0" t="s">
        <v>132</v>
      </c>
      <c r="AT19" s="0" t="s">
        <v>132</v>
      </c>
      <c r="AU19" s="0" t="n">
        <v>220764</v>
      </c>
      <c r="AV19" s="0" t="s">
        <v>250</v>
      </c>
      <c r="AW19" s="0" t="s">
        <v>251</v>
      </c>
      <c r="AX19" s="0" t="s">
        <v>121</v>
      </c>
      <c r="AY19" s="23" t="s">
        <v>122</v>
      </c>
      <c r="AZ19" s="23" t="s">
        <v>123</v>
      </c>
      <c r="BA19" s="23" t="s">
        <v>123</v>
      </c>
      <c r="BB19" s="0" t="n">
        <v>0</v>
      </c>
      <c r="BC19" s="0" t="n">
        <v>0</v>
      </c>
      <c r="BD19" s="0" t="n">
        <v>0</v>
      </c>
      <c r="BE19" s="0" t="n">
        <v>0</v>
      </c>
      <c r="BF19" s="0" t="n">
        <v>0</v>
      </c>
      <c r="BQ19" s="22"/>
      <c r="BS19" s="0" t="s">
        <v>132</v>
      </c>
      <c r="BV19" s="3"/>
      <c r="BW19" s="1"/>
      <c r="BY19" s="2"/>
      <c r="CS19" s="24"/>
      <c r="CT19" s="24"/>
      <c r="CU19" s="24"/>
      <c r="CV19" s="24"/>
      <c r="CW19" s="24"/>
    </row>
    <row r="20" customFormat="false" ht="12" hidden="false" customHeight="false" outlineLevel="0" collapsed="false">
      <c r="A20" s="1"/>
      <c r="B20" s="1" t="n">
        <v>0.0911421247507832</v>
      </c>
      <c r="C20" s="1" t="n">
        <v>0.40900028481914</v>
      </c>
      <c r="D20" s="1"/>
      <c r="E20" s="1"/>
      <c r="F20" s="1"/>
      <c r="G20" s="1" t="n">
        <f aca="false">SUM(B20:D20)</f>
        <v>0.500142409569923</v>
      </c>
      <c r="H20" s="1" t="n">
        <f aca="false">SUM(A20:F20)</f>
        <v>0.500142409569923</v>
      </c>
      <c r="N20" s="2" t="n">
        <v>1.2758274</v>
      </c>
      <c r="O20" s="2" t="n">
        <v>26.64963</v>
      </c>
      <c r="P20" s="0" t="s">
        <v>248</v>
      </c>
      <c r="Q20" s="0" t="n">
        <v>14970569</v>
      </c>
      <c r="R20" s="0" t="n">
        <v>14970889</v>
      </c>
      <c r="S20" s="0" t="n">
        <v>14971872</v>
      </c>
      <c r="T20" s="0" t="n">
        <v>14974079</v>
      </c>
      <c r="U20" s="0" t="n">
        <v>26</v>
      </c>
      <c r="V20" s="0" t="n">
        <v>683</v>
      </c>
      <c r="W20" s="0" t="n">
        <v>794</v>
      </c>
      <c r="X20" s="3" t="n">
        <v>0.168282617434566</v>
      </c>
      <c r="Z20" s="4" t="n">
        <v>89518921</v>
      </c>
      <c r="AA20" s="0" t="s">
        <v>248</v>
      </c>
      <c r="AB20" s="4" t="n">
        <v>104491070</v>
      </c>
      <c r="AC20" s="4" t="n">
        <v>104491420</v>
      </c>
      <c r="AD20" s="0" t="n">
        <v>0</v>
      </c>
      <c r="AE20" s="0" t="n">
        <v>0</v>
      </c>
      <c r="AF20" s="4" t="s">
        <v>132</v>
      </c>
      <c r="AG20" s="0" t="s">
        <v>132</v>
      </c>
      <c r="AH20" s="0" t="s">
        <v>132</v>
      </c>
      <c r="AI20" s="0" t="s">
        <v>132</v>
      </c>
      <c r="AJ20" s="0" t="s">
        <v>132</v>
      </c>
      <c r="AK20" s="22" t="n">
        <f aca="false">IF(OR(AH20="N/A",AI20=0),1,1-BINOMDIST(AI20-1,AH20,0.5,1))</f>
        <v>1</v>
      </c>
      <c r="AL20" s="22" t="n">
        <f aca="false">IF(OR(AH20="N/A",AJ20=0),1,1-BINOMDIST(AJ20-1,AH20,0.5,1))</f>
        <v>1</v>
      </c>
      <c r="AN20" s="2" t="n">
        <v>0.5493497</v>
      </c>
      <c r="AO20" s="2" t="n">
        <v>5.367741</v>
      </c>
      <c r="AP20" s="1" t="n">
        <v>0.589860438621475</v>
      </c>
      <c r="AQ20" s="0" t="s">
        <v>252</v>
      </c>
      <c r="AR20" s="0" t="s">
        <v>132</v>
      </c>
      <c r="AS20" s="0" t="s">
        <v>132</v>
      </c>
      <c r="AT20" s="0" t="s">
        <v>132</v>
      </c>
      <c r="AU20" s="0" t="n">
        <v>456152</v>
      </c>
      <c r="AV20" s="0" t="s">
        <v>253</v>
      </c>
      <c r="AW20" s="0" t="s">
        <v>254</v>
      </c>
      <c r="AX20" s="0" t="s">
        <v>121</v>
      </c>
      <c r="AY20" s="23" t="s">
        <v>123</v>
      </c>
      <c r="AZ20" s="23" t="s">
        <v>123</v>
      </c>
      <c r="BA20" s="23" t="s">
        <v>123</v>
      </c>
      <c r="BB20" s="0" t="n">
        <v>0</v>
      </c>
      <c r="BC20" s="0" t="n">
        <v>0</v>
      </c>
      <c r="BD20" s="0" t="n">
        <v>0</v>
      </c>
      <c r="BE20" s="0" t="n">
        <v>0</v>
      </c>
      <c r="BF20" s="0" t="n">
        <v>0</v>
      </c>
      <c r="BQ20" s="22"/>
      <c r="BS20" s="0" t="s">
        <v>132</v>
      </c>
      <c r="BV20" s="3"/>
      <c r="BW20" s="1"/>
      <c r="BY20" s="2"/>
      <c r="CS20" s="24"/>
      <c r="CT20" s="24"/>
      <c r="CU20" s="24"/>
      <c r="CV20" s="24"/>
      <c r="CW20" s="24"/>
    </row>
    <row r="21" customFormat="false" ht="12" hidden="false" customHeight="false" outlineLevel="0" collapsed="false">
      <c r="A21" s="1"/>
      <c r="B21" s="1" t="n">
        <v>0.0634657836644592</v>
      </c>
      <c r="C21" s="1"/>
      <c r="D21" s="1" t="n">
        <v>0.0386313465783664</v>
      </c>
      <c r="E21" s="1"/>
      <c r="F21" s="1"/>
      <c r="G21" s="1" t="n">
        <f aca="false">SUM(B21:D21)</f>
        <v>0.102097130242826</v>
      </c>
      <c r="H21" s="1" t="n">
        <f aca="false">SUM(A21:F21)</f>
        <v>0.102097130242826</v>
      </c>
      <c r="L21" s="0" t="s">
        <v>255</v>
      </c>
      <c r="M21" s="28" t="s">
        <v>256</v>
      </c>
      <c r="N21" s="2" t="n">
        <v>1.7364683</v>
      </c>
      <c r="O21" s="2" t="n">
        <v>25.222797</v>
      </c>
      <c r="P21" s="0" t="s">
        <v>257</v>
      </c>
      <c r="Q21" s="0" t="n">
        <v>63306264</v>
      </c>
      <c r="R21" s="0" t="n">
        <v>63306743</v>
      </c>
      <c r="S21" s="0" t="n">
        <v>63307742</v>
      </c>
      <c r="T21" s="0" t="n">
        <v>63308075</v>
      </c>
      <c r="U21" s="0" t="n">
        <v>40</v>
      </c>
      <c r="V21" s="0" t="n">
        <v>341</v>
      </c>
      <c r="W21" s="0" t="n">
        <v>484</v>
      </c>
      <c r="X21" s="3" t="n">
        <v>0.438913259494438</v>
      </c>
      <c r="Z21" s="4" t="n">
        <v>60302</v>
      </c>
      <c r="AA21" s="0" t="s">
        <v>257</v>
      </c>
      <c r="AB21" s="4" t="n">
        <v>63246693</v>
      </c>
      <c r="AC21" s="4" t="n">
        <v>63247043</v>
      </c>
      <c r="AD21" s="0" t="n">
        <v>0</v>
      </c>
      <c r="AE21" s="0" t="n">
        <v>0</v>
      </c>
      <c r="AF21" s="4" t="n">
        <v>63307806</v>
      </c>
      <c r="AG21" s="0" t="n">
        <v>563</v>
      </c>
      <c r="AH21" s="0" t="n">
        <v>5</v>
      </c>
      <c r="AI21" s="0" t="n">
        <v>1</v>
      </c>
      <c r="AJ21" s="0" t="n">
        <v>4</v>
      </c>
      <c r="AK21" s="22" t="n">
        <f aca="false">IF(OR(AH21="N/A",AI21=0),1,1-BINOMDIST(AI21-1,AH21,0.5,1))</f>
        <v>0.96875</v>
      </c>
      <c r="AL21" s="22" t="n">
        <f aca="false">IF(OR(AH21="N/A",AJ21=0),1,1-BINOMDIST(AJ21-1,AH21,0.5,1))</f>
        <v>0.1875</v>
      </c>
      <c r="AM21" s="0" t="s">
        <v>258</v>
      </c>
      <c r="AN21" s="2" t="n">
        <v>1.2318276</v>
      </c>
      <c r="AO21" s="2" t="n">
        <v>28.123772</v>
      </c>
      <c r="AP21" s="1" t="n">
        <v>0.858719646799117</v>
      </c>
      <c r="AQ21" s="0" t="s">
        <v>259</v>
      </c>
      <c r="AR21" s="0" t="n">
        <v>186213</v>
      </c>
      <c r="AS21" s="0" t="s">
        <v>107</v>
      </c>
      <c r="AT21" s="0" t="n">
        <v>18</v>
      </c>
      <c r="AU21" s="0" t="n">
        <v>47481</v>
      </c>
      <c r="AV21" s="0" t="s">
        <v>260</v>
      </c>
      <c r="AW21" s="0" t="s">
        <v>261</v>
      </c>
      <c r="AX21" s="0" t="s">
        <v>221</v>
      </c>
      <c r="AY21" s="23" t="s">
        <v>123</v>
      </c>
      <c r="AZ21" s="23" t="s">
        <v>110</v>
      </c>
      <c r="BA21" s="23" t="s">
        <v>110</v>
      </c>
      <c r="BB21" s="0" t="n">
        <v>0</v>
      </c>
      <c r="BC21" s="0" t="n">
        <v>0</v>
      </c>
      <c r="BD21" s="0" t="n">
        <v>0</v>
      </c>
      <c r="BE21" s="0" t="n">
        <v>0</v>
      </c>
      <c r="BF21" s="0" t="n">
        <v>0</v>
      </c>
      <c r="BL21" s="0" t="n">
        <v>41.25</v>
      </c>
      <c r="BO21" s="0" t="n">
        <v>7</v>
      </c>
      <c r="BP21" s="0" t="n">
        <v>698</v>
      </c>
      <c r="BQ21" s="22" t="n">
        <v>0.0218758</v>
      </c>
      <c r="BR21" s="0" t="n">
        <v>2.3</v>
      </c>
      <c r="BS21" s="0" t="s">
        <v>132</v>
      </c>
      <c r="BV21" s="3"/>
      <c r="BW21" s="1"/>
      <c r="BY21" s="2"/>
      <c r="CS21" s="24"/>
      <c r="CT21" s="24"/>
      <c r="CU21" s="24"/>
      <c r="CV21" s="24"/>
      <c r="CW21" s="24"/>
    </row>
    <row r="22" customFormat="false" ht="12" hidden="false" customHeight="false" outlineLevel="0" collapsed="false">
      <c r="A22" s="1"/>
      <c r="B22" s="1" t="n">
        <v>0.235294117647059</v>
      </c>
      <c r="C22" s="1" t="n">
        <v>0.131731565865783</v>
      </c>
      <c r="D22" s="1"/>
      <c r="E22" s="1"/>
      <c r="F22" s="1"/>
      <c r="G22" s="1" t="n">
        <f aca="false">SUM(B22:D22)</f>
        <v>0.367025683512842</v>
      </c>
      <c r="H22" s="1" t="n">
        <f aca="false">SUM(A22:F22)</f>
        <v>0.367025683512842</v>
      </c>
      <c r="L22" s="0" t="s">
        <v>262</v>
      </c>
      <c r="N22" s="2" t="n">
        <v>2.1358616</v>
      </c>
      <c r="O22" s="2" t="n">
        <v>24.559017</v>
      </c>
      <c r="P22" s="0" t="s">
        <v>257</v>
      </c>
      <c r="Q22" s="0" t="n">
        <v>137486489</v>
      </c>
      <c r="R22" s="0" t="n">
        <v>137486562</v>
      </c>
      <c r="S22" s="0" t="n">
        <v>137487549</v>
      </c>
      <c r="T22" s="0" t="n">
        <v>137487695</v>
      </c>
      <c r="U22" s="0" t="n">
        <v>11</v>
      </c>
      <c r="V22" s="0" t="n">
        <v>256</v>
      </c>
      <c r="W22" s="0" t="n">
        <v>309</v>
      </c>
      <c r="X22" s="3" t="n">
        <v>0.167703276699029</v>
      </c>
      <c r="Z22" s="4" t="n">
        <v>30541767</v>
      </c>
      <c r="AA22" s="0" t="s">
        <v>257</v>
      </c>
      <c r="AB22" s="4" t="n">
        <v>168028684</v>
      </c>
      <c r="AC22" s="4" t="n">
        <v>168029034</v>
      </c>
      <c r="AD22" s="0" t="n">
        <v>0</v>
      </c>
      <c r="AE22" s="0" t="n">
        <v>0</v>
      </c>
      <c r="AF22" s="4" t="s">
        <v>132</v>
      </c>
      <c r="AG22" s="0" t="s">
        <v>132</v>
      </c>
      <c r="AH22" s="0" t="s">
        <v>132</v>
      </c>
      <c r="AI22" s="0" t="s">
        <v>132</v>
      </c>
      <c r="AJ22" s="0" t="s">
        <v>132</v>
      </c>
      <c r="AK22" s="22" t="n">
        <f aca="false">IF(OR(AH22="N/A",AI22=0),1,1-BINOMDIST(AI22-1,AH22,0.5,1))</f>
        <v>1</v>
      </c>
      <c r="AL22" s="22" t="n">
        <f aca="false">IF(OR(AH22="N/A",AJ22=0),1,1-BINOMDIST(AJ22-1,AH22,0.5,1))</f>
        <v>1</v>
      </c>
      <c r="AN22" s="2" t="n">
        <v>1.2983755</v>
      </c>
      <c r="AO22" s="2" t="n">
        <v>9.380008</v>
      </c>
      <c r="AP22" s="1" t="n">
        <v>0.99917149958575</v>
      </c>
      <c r="AQ22" s="0" t="s">
        <v>263</v>
      </c>
      <c r="AR22" s="0" t="n">
        <v>306351</v>
      </c>
      <c r="AS22" s="0" t="s">
        <v>107</v>
      </c>
      <c r="AT22" s="0" t="n">
        <v>7</v>
      </c>
      <c r="AU22" s="0" t="n">
        <v>5640</v>
      </c>
      <c r="AV22" s="0" t="s">
        <v>264</v>
      </c>
      <c r="AW22" s="0" t="s">
        <v>265</v>
      </c>
      <c r="AX22" s="0" t="s">
        <v>121</v>
      </c>
      <c r="AY22" s="23" t="s">
        <v>122</v>
      </c>
      <c r="AZ22" s="23" t="s">
        <v>123</v>
      </c>
      <c r="BA22" s="23" t="s">
        <v>123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  <c r="BQ22" s="22"/>
      <c r="BS22" s="0" t="n">
        <v>5435</v>
      </c>
      <c r="BT22" s="0" t="s">
        <v>266</v>
      </c>
      <c r="BU22" s="0" t="n">
        <v>95</v>
      </c>
      <c r="BV22" s="3" t="n">
        <v>0.705852741</v>
      </c>
      <c r="BW22" s="1" t="n">
        <v>0.634039445</v>
      </c>
      <c r="BX22" s="0" t="n">
        <v>1369</v>
      </c>
      <c r="BY22" s="2" t="n">
        <v>6.93937180423667</v>
      </c>
      <c r="BZ22" s="0" t="n">
        <v>1</v>
      </c>
      <c r="CA22" s="0" t="n">
        <v>1</v>
      </c>
      <c r="CB22" s="0" t="n">
        <v>1</v>
      </c>
      <c r="CC22" s="0" t="n">
        <v>1</v>
      </c>
      <c r="CD22" s="0" t="n">
        <v>1</v>
      </c>
      <c r="CE22" s="0" t="n">
        <v>1</v>
      </c>
      <c r="CF22" s="0" t="n">
        <v>1</v>
      </c>
      <c r="CG22" s="0" t="n">
        <v>1</v>
      </c>
      <c r="CH22" s="0" t="n">
        <v>1</v>
      </c>
      <c r="CI22" s="0" t="n">
        <v>0</v>
      </c>
      <c r="CJ22" s="0" t="n">
        <v>1</v>
      </c>
      <c r="CK22" s="0" t="n">
        <v>0</v>
      </c>
      <c r="CL22" s="0" t="n">
        <v>0</v>
      </c>
      <c r="CM22" s="0" t="n">
        <v>0</v>
      </c>
      <c r="CN22" s="0" t="n">
        <v>0</v>
      </c>
      <c r="CS22" s="24"/>
      <c r="CT22" s="24"/>
      <c r="CU22" s="24"/>
      <c r="CV22" s="24"/>
      <c r="CW22" s="24"/>
    </row>
    <row r="23" customFormat="false" ht="12" hidden="false" customHeight="false" outlineLevel="0" collapsed="false">
      <c r="A23" s="1"/>
      <c r="B23" s="1" t="n">
        <v>0.204643628509719</v>
      </c>
      <c r="C23" s="1"/>
      <c r="D23" s="1"/>
      <c r="E23" s="1" t="n">
        <v>0.105291576673866</v>
      </c>
      <c r="F23" s="1"/>
      <c r="G23" s="1" t="n">
        <f aca="false">SUM(B23:D23)</f>
        <v>0.204643628509719</v>
      </c>
      <c r="H23" s="1" t="n">
        <f aca="false">SUM(A23:F23)</f>
        <v>0.309935205183585</v>
      </c>
      <c r="N23" s="2" t="n">
        <v>-1.2780609</v>
      </c>
      <c r="O23" s="2" t="n">
        <v>21.942497</v>
      </c>
      <c r="P23" s="0" t="s">
        <v>267</v>
      </c>
      <c r="Q23" s="0" t="n">
        <v>148105960</v>
      </c>
      <c r="R23" s="0" t="n">
        <v>148106527</v>
      </c>
      <c r="S23" s="0" t="n">
        <v>148107474</v>
      </c>
      <c r="T23" s="0" t="n">
        <v>148107811</v>
      </c>
      <c r="U23" s="0" t="n">
        <v>28</v>
      </c>
      <c r="V23" s="0" t="n">
        <v>420</v>
      </c>
      <c r="W23" s="0" t="n">
        <v>489</v>
      </c>
      <c r="X23" s="3" t="n">
        <v>0.252351738241309</v>
      </c>
      <c r="Z23" s="4" t="n">
        <v>6385781</v>
      </c>
      <c r="AA23" s="0" t="s">
        <v>267</v>
      </c>
      <c r="AB23" s="4" t="n">
        <v>154492492</v>
      </c>
      <c r="AC23" s="4" t="n">
        <v>154492842</v>
      </c>
      <c r="AD23" s="0" t="n">
        <v>0</v>
      </c>
      <c r="AE23" s="0" t="n">
        <v>0</v>
      </c>
      <c r="AF23" s="4" t="n">
        <v>148107380</v>
      </c>
      <c r="AG23" s="0" t="n">
        <v>379</v>
      </c>
      <c r="AH23" s="0" t="n">
        <v>5</v>
      </c>
      <c r="AI23" s="0" t="n">
        <v>5</v>
      </c>
      <c r="AJ23" s="0" t="n">
        <v>0</v>
      </c>
      <c r="AK23" s="22" t="n">
        <f aca="false">IF(OR(AH23="N/A",AI23=0),1,1-BINOMDIST(AI23-1,AH23,0.5,1))</f>
        <v>0.03125</v>
      </c>
      <c r="AL23" s="22" t="n">
        <f aca="false">IF(OR(AH23="N/A",AJ23=0),1,1-BINOMDIST(AJ23-1,AH23,0.5,1))</f>
        <v>1</v>
      </c>
      <c r="AM23" s="0" t="s">
        <v>268</v>
      </c>
      <c r="AN23" s="2" t="n">
        <v>-0.8899201</v>
      </c>
      <c r="AO23" s="2" t="n">
        <v>34.943527</v>
      </c>
      <c r="AP23" s="1" t="n">
        <v>0.999460043196544</v>
      </c>
      <c r="AQ23" s="0" t="s">
        <v>269</v>
      </c>
      <c r="AR23" s="0" t="n">
        <v>105171</v>
      </c>
      <c r="AS23" s="0" t="s">
        <v>142</v>
      </c>
      <c r="AT23" s="0" t="n">
        <v>178</v>
      </c>
      <c r="AU23" s="0" t="n">
        <v>72040</v>
      </c>
      <c r="AV23" s="0" t="s">
        <v>270</v>
      </c>
      <c r="AW23" s="0" t="s">
        <v>271</v>
      </c>
      <c r="AX23" s="0" t="s">
        <v>121</v>
      </c>
      <c r="AY23" s="23" t="s">
        <v>122</v>
      </c>
      <c r="AZ23" s="23" t="s">
        <v>122</v>
      </c>
      <c r="BA23" s="23" t="s">
        <v>122</v>
      </c>
      <c r="BB23" s="0" t="n">
        <v>0</v>
      </c>
      <c r="BC23" s="0" t="n">
        <v>0</v>
      </c>
      <c r="BD23" s="0" t="n">
        <v>0</v>
      </c>
      <c r="BE23" s="0" t="n">
        <v>0</v>
      </c>
      <c r="BF23" s="0" t="n">
        <v>0</v>
      </c>
      <c r="BL23" s="0" t="n">
        <v>7</v>
      </c>
      <c r="BQ23" s="22"/>
      <c r="BS23" s="0" t="n">
        <v>8062</v>
      </c>
      <c r="BT23" s="0" t="s">
        <v>272</v>
      </c>
      <c r="BU23" s="0" t="n">
        <v>42</v>
      </c>
      <c r="BV23" s="3" t="n">
        <v>0.467034864</v>
      </c>
      <c r="BW23" s="1" t="n">
        <v>0.597044335</v>
      </c>
      <c r="BX23" s="0" t="n">
        <v>1015</v>
      </c>
      <c r="BY23" s="2" t="n">
        <v>4.13793103448276</v>
      </c>
      <c r="BZ23" s="0" t="n">
        <v>1</v>
      </c>
      <c r="CA23" s="0" t="n">
        <v>0</v>
      </c>
      <c r="CB23" s="0" t="n">
        <v>0</v>
      </c>
      <c r="CC23" s="0" t="n">
        <v>0</v>
      </c>
      <c r="CD23" s="0" t="n">
        <v>0</v>
      </c>
      <c r="CE23" s="0" t="n">
        <v>0</v>
      </c>
      <c r="CF23" s="0" t="n">
        <v>0</v>
      </c>
      <c r="CG23" s="0" t="n">
        <v>1</v>
      </c>
      <c r="CH23" s="0" t="n">
        <v>0</v>
      </c>
      <c r="CI23" s="0" t="n">
        <v>1</v>
      </c>
      <c r="CJ23" s="0" t="n">
        <v>0</v>
      </c>
      <c r="CK23" s="0" t="n">
        <v>0</v>
      </c>
      <c r="CL23" s="0" t="n">
        <v>0</v>
      </c>
      <c r="CM23" s="0" t="n">
        <v>0</v>
      </c>
      <c r="CN23" s="0" t="n">
        <v>0</v>
      </c>
      <c r="CS23" s="24"/>
      <c r="CT23" s="24"/>
      <c r="CU23" s="24"/>
      <c r="CV23" s="24"/>
      <c r="CW23" s="24"/>
    </row>
    <row r="24" customFormat="false" ht="12" hidden="false" customHeight="false" outlineLevel="0" collapsed="false">
      <c r="A24" s="1"/>
      <c r="B24" s="1" t="n">
        <v>0.0106241699867198</v>
      </c>
      <c r="C24" s="1" t="n">
        <v>0.130810092961487</v>
      </c>
      <c r="D24" s="1" t="n">
        <v>0.332005312084993</v>
      </c>
      <c r="E24" s="1" t="n">
        <v>0.0335325365205843</v>
      </c>
      <c r="F24" s="1"/>
      <c r="G24" s="1" t="n">
        <f aca="false">SUM(B24:D24)</f>
        <v>0.4734395750332</v>
      </c>
      <c r="H24" s="1" t="n">
        <f aca="false">SUM(A24:F24)</f>
        <v>0.506972111553784</v>
      </c>
      <c r="L24" s="0" t="s">
        <v>273</v>
      </c>
      <c r="N24" s="2" t="n">
        <v>1.6863698</v>
      </c>
      <c r="O24" s="2" t="n">
        <v>21.52781</v>
      </c>
      <c r="P24" s="0" t="s">
        <v>248</v>
      </c>
      <c r="Q24" s="0" t="n">
        <v>15176441</v>
      </c>
      <c r="R24" s="0" t="n">
        <v>15176735</v>
      </c>
      <c r="S24" s="0" t="n">
        <v>15177726</v>
      </c>
      <c r="T24" s="0" t="n">
        <v>15179452</v>
      </c>
      <c r="U24" s="0" t="n">
        <v>39</v>
      </c>
      <c r="V24" s="0" t="n">
        <v>669</v>
      </c>
      <c r="W24" s="0" t="n">
        <v>652</v>
      </c>
      <c r="X24" s="3" t="n">
        <v>0.269216484635066</v>
      </c>
      <c r="Z24" s="4" t="n">
        <v>89313298</v>
      </c>
      <c r="AA24" s="0" t="s">
        <v>248</v>
      </c>
      <c r="AB24" s="4" t="n">
        <v>104491070</v>
      </c>
      <c r="AC24" s="4" t="n">
        <v>104491420</v>
      </c>
      <c r="AD24" s="0" t="n">
        <v>0</v>
      </c>
      <c r="AE24" s="0" t="n">
        <v>0</v>
      </c>
      <c r="AF24" s="4" t="s">
        <v>132</v>
      </c>
      <c r="AG24" s="0" t="s">
        <v>132</v>
      </c>
      <c r="AH24" s="0" t="s">
        <v>132</v>
      </c>
      <c r="AI24" s="0" t="s">
        <v>132</v>
      </c>
      <c r="AJ24" s="0" t="s">
        <v>132</v>
      </c>
      <c r="AK24" s="22" t="n">
        <f aca="false">IF(OR(AH24="N/A",AI24=0),1,1-BINOMDIST(AI24-1,AH24,0.5,1))</f>
        <v>1</v>
      </c>
      <c r="AL24" s="22" t="n">
        <f aca="false">IF(OR(AH24="N/A",AJ24=0),1,1-BINOMDIST(AJ24-1,AH24,0.5,1))</f>
        <v>1</v>
      </c>
      <c r="AN24" s="2" t="n">
        <v>-1.2347354</v>
      </c>
      <c r="AO24" s="2" t="n">
        <v>26.736383</v>
      </c>
      <c r="AP24" s="1" t="n">
        <v>0.426626826029216</v>
      </c>
      <c r="AQ24" s="0" t="s">
        <v>274</v>
      </c>
      <c r="AR24" s="0" t="s">
        <v>132</v>
      </c>
      <c r="AS24" s="0" t="s">
        <v>132</v>
      </c>
      <c r="AT24" s="0" t="s">
        <v>132</v>
      </c>
      <c r="AU24" s="0" t="n">
        <v>263664</v>
      </c>
      <c r="AV24" s="0" t="s">
        <v>250</v>
      </c>
      <c r="AW24" s="0" t="s">
        <v>251</v>
      </c>
      <c r="AX24" s="0" t="s">
        <v>121</v>
      </c>
      <c r="AY24" s="23" t="s">
        <v>122</v>
      </c>
      <c r="AZ24" s="23" t="s">
        <v>123</v>
      </c>
      <c r="BA24" s="23" t="s">
        <v>123</v>
      </c>
      <c r="BB24" s="0" t="n">
        <v>0</v>
      </c>
      <c r="BC24" s="0" t="n">
        <v>0</v>
      </c>
      <c r="BD24" s="0" t="n">
        <v>0</v>
      </c>
      <c r="BE24" s="0" t="n">
        <v>0</v>
      </c>
      <c r="BF24" s="0" t="n">
        <v>0</v>
      </c>
      <c r="BQ24" s="22"/>
      <c r="BS24" s="0" t="s">
        <v>132</v>
      </c>
      <c r="BV24" s="3"/>
      <c r="BW24" s="1"/>
      <c r="BY24" s="2"/>
      <c r="CS24" s="24"/>
      <c r="CT24" s="24"/>
      <c r="CU24" s="24"/>
      <c r="CV24" s="24"/>
      <c r="CW24" s="24"/>
    </row>
    <row r="25" customFormat="false" ht="12" hidden="false" customHeight="false" outlineLevel="0" collapsed="false">
      <c r="A25" s="1"/>
      <c r="B25" s="1" t="n">
        <v>0.0709018718094158</v>
      </c>
      <c r="C25" s="1" t="n">
        <v>0.214974475326149</v>
      </c>
      <c r="D25" s="1"/>
      <c r="E25" s="1" t="n">
        <v>0.0209869540555871</v>
      </c>
      <c r="F25" s="1"/>
      <c r="G25" s="1" t="n">
        <f aca="false">SUM(B25:D25)</f>
        <v>0.285876347135565</v>
      </c>
      <c r="H25" s="1" t="n">
        <f aca="false">SUM(A25:F25)</f>
        <v>0.306863301191152</v>
      </c>
      <c r="I25" s="0" t="s">
        <v>275</v>
      </c>
      <c r="L25" s="0" t="s">
        <v>276</v>
      </c>
      <c r="N25" s="2" t="n">
        <v>1.3644485</v>
      </c>
      <c r="O25" s="2" t="n">
        <v>21.269293</v>
      </c>
      <c r="P25" s="0" t="s">
        <v>248</v>
      </c>
      <c r="Q25" s="0" t="n">
        <v>15005037</v>
      </c>
      <c r="R25" s="0" t="n">
        <v>15005741</v>
      </c>
      <c r="S25" s="0" t="n">
        <v>15006727</v>
      </c>
      <c r="T25" s="0" t="n">
        <v>15006799</v>
      </c>
      <c r="U25" s="0" t="n">
        <v>14</v>
      </c>
      <c r="V25" s="0" t="n">
        <v>332</v>
      </c>
      <c r="W25" s="0" t="n">
        <v>325</v>
      </c>
      <c r="X25" s="3" t="n">
        <v>0.228619091751622</v>
      </c>
      <c r="Z25" s="4" t="n">
        <v>89485327</v>
      </c>
      <c r="AA25" s="0" t="s">
        <v>248</v>
      </c>
      <c r="AB25" s="4" t="n">
        <v>104491070</v>
      </c>
      <c r="AC25" s="4" t="n">
        <v>104491420</v>
      </c>
      <c r="AD25" s="0" t="n">
        <v>0</v>
      </c>
      <c r="AE25" s="0" t="n">
        <v>0</v>
      </c>
      <c r="AF25" s="4" t="s">
        <v>132</v>
      </c>
      <c r="AG25" s="0" t="s">
        <v>132</v>
      </c>
      <c r="AH25" s="0" t="s">
        <v>132</v>
      </c>
      <c r="AI25" s="0" t="s">
        <v>132</v>
      </c>
      <c r="AJ25" s="0" t="s">
        <v>132</v>
      </c>
      <c r="AK25" s="22" t="n">
        <f aca="false">IF(OR(AH25="N/A",AI25=0),1,1-BINOMDIST(AI25-1,AH25,0.5,1))</f>
        <v>1</v>
      </c>
      <c r="AL25" s="22" t="n">
        <f aca="false">IF(OR(AH25="N/A",AJ25=0),1,1-BINOMDIST(AJ25-1,AH25,0.5,1))</f>
        <v>1</v>
      </c>
      <c r="AN25" s="2" t="n">
        <v>0.7129797</v>
      </c>
      <c r="AO25" s="2" t="n">
        <v>9.16411</v>
      </c>
      <c r="AP25" s="1" t="n">
        <v>0.865002836074872</v>
      </c>
      <c r="AQ25" s="0" t="s">
        <v>277</v>
      </c>
      <c r="AR25" s="0" t="s">
        <v>132</v>
      </c>
      <c r="AS25" s="0" t="s">
        <v>132</v>
      </c>
      <c r="AT25" s="0" t="s">
        <v>132</v>
      </c>
      <c r="AU25" s="0" t="n">
        <v>435068</v>
      </c>
      <c r="AV25" s="0" t="s">
        <v>250</v>
      </c>
      <c r="AW25" s="0" t="s">
        <v>251</v>
      </c>
      <c r="AX25" s="0" t="s">
        <v>121</v>
      </c>
      <c r="AY25" s="23" t="s">
        <v>122</v>
      </c>
      <c r="AZ25" s="23" t="s">
        <v>123</v>
      </c>
      <c r="BA25" s="23" t="s">
        <v>123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Q25" s="22"/>
      <c r="BS25" s="0" t="s">
        <v>132</v>
      </c>
      <c r="BV25" s="3"/>
      <c r="BW25" s="1"/>
      <c r="BY25" s="2"/>
      <c r="CS25" s="24"/>
      <c r="CT25" s="24"/>
      <c r="CU25" s="24"/>
      <c r="CV25" s="24"/>
      <c r="CW25" s="24"/>
    </row>
    <row r="26" customFormat="false" ht="12" hidden="false" customHeight="false" outlineLevel="0" collapsed="false">
      <c r="A26" s="1"/>
      <c r="B26" s="1"/>
      <c r="C26" s="1" t="n">
        <v>0.409409409409409</v>
      </c>
      <c r="D26" s="1"/>
      <c r="E26" s="1"/>
      <c r="F26" s="1" t="n">
        <v>0.029029029029029</v>
      </c>
      <c r="G26" s="1" t="n">
        <f aca="false">SUM(B26:D26)</f>
        <v>0.409409409409409</v>
      </c>
      <c r="H26" s="1" t="n">
        <f aca="false">SUM(A26:F26)</f>
        <v>0.438438438438438</v>
      </c>
      <c r="L26" s="0" t="s">
        <v>278</v>
      </c>
      <c r="N26" s="2" t="n">
        <v>-2.9238362</v>
      </c>
      <c r="O26" s="2" t="n">
        <v>20.368567</v>
      </c>
      <c r="P26" s="0" t="s">
        <v>174</v>
      </c>
      <c r="Q26" s="0" t="n">
        <v>31229828</v>
      </c>
      <c r="R26" s="0" t="n">
        <v>31229828</v>
      </c>
      <c r="S26" s="0" t="n">
        <v>31230826</v>
      </c>
      <c r="T26" s="0" t="n">
        <v>31230826</v>
      </c>
      <c r="U26" s="0" t="n">
        <v>3</v>
      </c>
      <c r="V26" s="0" t="n">
        <v>180</v>
      </c>
      <c r="W26" s="0" t="n">
        <v>197</v>
      </c>
      <c r="X26" s="3" t="n">
        <v>0.0844331641285956</v>
      </c>
      <c r="Z26" s="4" t="n">
        <v>7630605</v>
      </c>
      <c r="AA26" s="0" t="s">
        <v>174</v>
      </c>
      <c r="AB26" s="4" t="n">
        <v>38860757</v>
      </c>
      <c r="AC26" s="4" t="n">
        <v>38861107</v>
      </c>
      <c r="AD26" s="0" t="n">
        <v>0</v>
      </c>
      <c r="AE26" s="0" t="n">
        <v>0</v>
      </c>
      <c r="AF26" s="4" t="n">
        <v>31230700</v>
      </c>
      <c r="AG26" s="0" t="n">
        <v>373</v>
      </c>
      <c r="AH26" s="0" t="n">
        <v>2</v>
      </c>
      <c r="AI26" s="0" t="n">
        <v>1</v>
      </c>
      <c r="AJ26" s="0" t="n">
        <v>1</v>
      </c>
      <c r="AK26" s="22" t="n">
        <f aca="false">IF(OR(AH26="N/A",AI26=0),1,1-BINOMDIST(AI26-1,AH26,0.5,1))</f>
        <v>0.75</v>
      </c>
      <c r="AL26" s="22" t="n">
        <f aca="false">IF(OR(AH26="N/A",AJ26=0),1,1-BINOMDIST(AJ26-1,AH26,0.5,1))</f>
        <v>0.75</v>
      </c>
      <c r="AM26" s="0" t="s">
        <v>279</v>
      </c>
      <c r="AN26" s="2" t="n">
        <v>-0.8366112</v>
      </c>
      <c r="AO26" s="2" t="n">
        <v>9.175453</v>
      </c>
      <c r="AP26" s="1" t="n">
        <v>0.998998998998999</v>
      </c>
      <c r="AQ26" s="0" t="s">
        <v>280</v>
      </c>
      <c r="AR26" s="0" t="n">
        <v>64311</v>
      </c>
      <c r="AS26" s="0" t="s">
        <v>107</v>
      </c>
      <c r="AT26" s="0" t="n">
        <v>24</v>
      </c>
      <c r="AU26" s="0" t="n">
        <v>66101</v>
      </c>
      <c r="AV26" s="0" t="s">
        <v>281</v>
      </c>
      <c r="AW26" s="0" t="s">
        <v>282</v>
      </c>
      <c r="AX26" s="0" t="s">
        <v>121</v>
      </c>
      <c r="AY26" s="23" t="s">
        <v>123</v>
      </c>
      <c r="AZ26" s="23" t="s">
        <v>123</v>
      </c>
      <c r="BA26" s="23" t="s">
        <v>123</v>
      </c>
      <c r="BB26" s="0" t="n">
        <v>0</v>
      </c>
      <c r="BC26" s="0" t="n">
        <v>0</v>
      </c>
      <c r="BD26" s="0" t="n">
        <v>0</v>
      </c>
      <c r="BE26" s="0" t="n">
        <v>0</v>
      </c>
      <c r="BF26" s="0" t="n">
        <v>0</v>
      </c>
      <c r="BQ26" s="22"/>
      <c r="BS26" s="0" t="s">
        <v>132</v>
      </c>
      <c r="BV26" s="3"/>
      <c r="BW26" s="1"/>
      <c r="BY26" s="2"/>
      <c r="CS26" s="24"/>
      <c r="CT26" s="24"/>
      <c r="CU26" s="24"/>
      <c r="CV26" s="24"/>
      <c r="CW26" s="24"/>
    </row>
    <row r="27" customFormat="false" ht="12" hidden="false" customHeight="false" outlineLevel="0" collapsed="false">
      <c r="A27" s="1"/>
      <c r="B27" s="1" t="n">
        <v>0.222849083215797</v>
      </c>
      <c r="C27" s="1"/>
      <c r="D27" s="1" t="n">
        <v>0.0451339915373766</v>
      </c>
      <c r="E27" s="1"/>
      <c r="F27" s="1" t="n">
        <v>0.0144569816643159</v>
      </c>
      <c r="G27" s="1" t="n">
        <f aca="false">SUM(B27:D27)</f>
        <v>0.267983074753174</v>
      </c>
      <c r="H27" s="1" t="n">
        <f aca="false">SUM(A27:F27)</f>
        <v>0.28244005641749</v>
      </c>
      <c r="K27" s="0" t="s">
        <v>283</v>
      </c>
      <c r="L27" s="0" t="s">
        <v>283</v>
      </c>
      <c r="N27" s="2" t="n">
        <v>2.2231567</v>
      </c>
      <c r="O27" s="2" t="n">
        <v>19.638142</v>
      </c>
      <c r="P27" s="0" t="s">
        <v>174</v>
      </c>
      <c r="Q27" s="0" t="n">
        <v>77095788</v>
      </c>
      <c r="R27" s="0" t="n">
        <v>77097614</v>
      </c>
      <c r="S27" s="0" t="n">
        <v>77098584</v>
      </c>
      <c r="T27" s="0" t="n">
        <v>77098623</v>
      </c>
      <c r="U27" s="0" t="n">
        <v>40</v>
      </c>
      <c r="V27" s="0" t="n">
        <v>628</v>
      </c>
      <c r="W27" s="0" t="n">
        <v>731</v>
      </c>
      <c r="X27" s="3" t="n">
        <v>0.247022227643835</v>
      </c>
      <c r="Z27" s="4" t="n">
        <v>2104986</v>
      </c>
      <c r="AA27" s="0" t="s">
        <v>174</v>
      </c>
      <c r="AB27" s="4" t="n">
        <v>79202017</v>
      </c>
      <c r="AC27" s="4" t="n">
        <v>79202367</v>
      </c>
      <c r="AD27" s="0" t="n">
        <v>1</v>
      </c>
      <c r="AE27" s="0" t="n">
        <v>1</v>
      </c>
      <c r="AF27" s="4" t="n">
        <v>77097104</v>
      </c>
      <c r="AG27" s="0" t="n">
        <v>995</v>
      </c>
      <c r="AH27" s="0" t="n">
        <v>3</v>
      </c>
      <c r="AI27" s="0" t="n">
        <v>1</v>
      </c>
      <c r="AJ27" s="0" t="n">
        <v>2</v>
      </c>
      <c r="AK27" s="22" t="n">
        <f aca="false">IF(OR(AH27="N/A",AI27=0),1,1-BINOMDIST(AI27-1,AH27,0.5,1))</f>
        <v>0.875</v>
      </c>
      <c r="AL27" s="22" t="n">
        <f aca="false">IF(OR(AH27="N/A",AJ27=0),1,1-BINOMDIST(AJ27-1,AH27,0.5,1))</f>
        <v>0.5</v>
      </c>
      <c r="AM27" s="0" t="s">
        <v>284</v>
      </c>
      <c r="AN27" s="2" t="n">
        <v>1.7181672</v>
      </c>
      <c r="AO27" s="2" t="n">
        <v>25.7615</v>
      </c>
      <c r="AP27" s="1" t="n">
        <v>0.999647390691114</v>
      </c>
      <c r="AQ27" s="0" t="s">
        <v>285</v>
      </c>
      <c r="AR27" s="0" t="n">
        <v>578432</v>
      </c>
      <c r="AS27" s="0" t="s">
        <v>107</v>
      </c>
      <c r="AT27" s="0" t="n">
        <v>15</v>
      </c>
      <c r="AU27" s="0" t="n">
        <v>11223</v>
      </c>
      <c r="AV27" s="0" t="s">
        <v>286</v>
      </c>
      <c r="AW27" s="0" t="s">
        <v>287</v>
      </c>
      <c r="AX27" s="0" t="s">
        <v>121</v>
      </c>
      <c r="AY27" s="23" t="s">
        <v>123</v>
      </c>
      <c r="AZ27" s="23" t="s">
        <v>123</v>
      </c>
      <c r="BA27" s="23" t="s">
        <v>123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Q27" s="22"/>
      <c r="BS27" s="0" t="s">
        <v>132</v>
      </c>
      <c r="BV27" s="3"/>
      <c r="BW27" s="1"/>
      <c r="BY27" s="2"/>
      <c r="CS27" s="24"/>
      <c r="CT27" s="24"/>
      <c r="CU27" s="24"/>
      <c r="CV27" s="24"/>
      <c r="CW27" s="24"/>
    </row>
    <row r="28" customFormat="false" ht="12" hidden="false" customHeight="false" outlineLevel="0" collapsed="false">
      <c r="A28" s="1"/>
      <c r="B28" s="1"/>
      <c r="C28" s="1"/>
      <c r="D28" s="1"/>
      <c r="E28" s="1"/>
      <c r="F28" s="1" t="n">
        <v>0.0148619957537155</v>
      </c>
      <c r="G28" s="1" t="n">
        <f aca="false">SUM(B28:D28)</f>
        <v>0</v>
      </c>
      <c r="H28" s="1" t="n">
        <f aca="false">SUM(A28:F28)</f>
        <v>0.0148619957537155</v>
      </c>
      <c r="I28" s="0" t="s">
        <v>288</v>
      </c>
      <c r="K28" s="0" t="s">
        <v>288</v>
      </c>
      <c r="L28" s="0" t="s">
        <v>288</v>
      </c>
      <c r="M28" s="21" t="s">
        <v>289</v>
      </c>
      <c r="N28" s="2" t="n">
        <v>-1.9209187</v>
      </c>
      <c r="O28" s="2" t="n">
        <v>17.831005</v>
      </c>
      <c r="P28" s="0" t="s">
        <v>116</v>
      </c>
      <c r="Q28" s="0" t="n">
        <v>67148934</v>
      </c>
      <c r="R28" s="0" t="n">
        <v>67149126</v>
      </c>
      <c r="S28" s="0" t="n">
        <v>67150123</v>
      </c>
      <c r="T28" s="0" t="n">
        <v>67150346</v>
      </c>
      <c r="U28" s="0" t="n">
        <v>49</v>
      </c>
      <c r="V28" s="0" t="n">
        <v>471</v>
      </c>
      <c r="W28" s="0" t="n">
        <v>292</v>
      </c>
      <c r="X28" s="3" t="n">
        <v>0.503068376814123</v>
      </c>
      <c r="Y28" s="4" t="n">
        <v>1</v>
      </c>
      <c r="Z28" s="4" t="n">
        <v>85</v>
      </c>
      <c r="AA28" s="0" t="s">
        <v>116</v>
      </c>
      <c r="AB28" s="4" t="n">
        <v>67149550</v>
      </c>
      <c r="AC28" s="4" t="n">
        <v>67149900</v>
      </c>
      <c r="AD28" s="0" t="n">
        <v>9</v>
      </c>
      <c r="AE28" s="0" t="n">
        <v>10</v>
      </c>
      <c r="AF28" s="4" t="n">
        <v>67149480</v>
      </c>
      <c r="AG28" s="0" t="n">
        <v>145</v>
      </c>
      <c r="AH28" s="0" t="n">
        <v>5</v>
      </c>
      <c r="AI28" s="0" t="n">
        <v>4</v>
      </c>
      <c r="AJ28" s="0" t="n">
        <v>1</v>
      </c>
      <c r="AK28" s="22" t="n">
        <f aca="false">IF(OR(AH28="N/A",AI28=0),1,1-BINOMDIST(AI28-1,AH28,0.5,1))</f>
        <v>0.1875</v>
      </c>
      <c r="AL28" s="22" t="n">
        <f aca="false">IF(OR(AH28="N/A",AJ28=0),1,1-BINOMDIST(AJ28-1,AH28,0.5,1))</f>
        <v>0.96875</v>
      </c>
      <c r="AM28" s="0" t="s">
        <v>290</v>
      </c>
      <c r="AN28" s="2" t="n">
        <v>-5.101093</v>
      </c>
      <c r="AO28" s="2" t="n">
        <v>241.27705</v>
      </c>
      <c r="AP28" s="1" t="n">
        <v>0.99929228591649</v>
      </c>
      <c r="AQ28" s="0" t="s">
        <v>291</v>
      </c>
      <c r="AR28" s="0" t="s">
        <v>132</v>
      </c>
      <c r="AS28" s="0" t="s">
        <v>132</v>
      </c>
      <c r="AT28" s="0" t="s">
        <v>132</v>
      </c>
      <c r="AU28" s="0" t="n">
        <v>892</v>
      </c>
      <c r="AV28" s="0" t="s">
        <v>292</v>
      </c>
      <c r="AW28" s="0" t="s">
        <v>293</v>
      </c>
      <c r="AX28" s="0" t="s">
        <v>221</v>
      </c>
      <c r="AY28" s="23" t="s">
        <v>123</v>
      </c>
      <c r="AZ28" s="23" t="s">
        <v>123</v>
      </c>
      <c r="BA28" s="23" t="s">
        <v>123</v>
      </c>
      <c r="BB28" s="0" t="n">
        <v>1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23</v>
      </c>
      <c r="BH28" s="0" t="n">
        <v>4.25</v>
      </c>
      <c r="BJ28" s="0" t="n">
        <v>24.5</v>
      </c>
      <c r="BM28" s="0" t="n">
        <v>10.5</v>
      </c>
      <c r="BP28" s="0" t="n">
        <v>921</v>
      </c>
      <c r="BQ28" s="22" t="n">
        <v>0.014637309</v>
      </c>
      <c r="BR28" s="0" t="n">
        <v>2.5</v>
      </c>
      <c r="BS28" s="0" t="n">
        <v>160</v>
      </c>
      <c r="BT28" s="0" t="s">
        <v>294</v>
      </c>
      <c r="BU28" s="0" t="n">
        <v>40</v>
      </c>
      <c r="BV28" s="3" t="n">
        <v>0.577176843</v>
      </c>
      <c r="BW28" s="1" t="n">
        <v>0.566304348</v>
      </c>
      <c r="BX28" s="0" t="n">
        <v>920</v>
      </c>
      <c r="BY28" s="2" t="n">
        <v>4.34782608695652</v>
      </c>
      <c r="BZ28" s="0" t="n">
        <v>0</v>
      </c>
      <c r="CA28" s="0" t="n">
        <v>1</v>
      </c>
      <c r="CB28" s="0" t="n">
        <v>1</v>
      </c>
      <c r="CC28" s="0" t="n">
        <v>1</v>
      </c>
      <c r="CD28" s="0" t="n">
        <v>1</v>
      </c>
      <c r="CE28" s="0" t="n">
        <v>1</v>
      </c>
      <c r="CF28" s="0" t="n">
        <v>1</v>
      </c>
      <c r="CG28" s="0" t="n">
        <v>1</v>
      </c>
      <c r="CH28" s="0" t="n">
        <v>1</v>
      </c>
      <c r="CI28" s="0" t="n">
        <v>1</v>
      </c>
      <c r="CJ28" s="0" t="n">
        <v>1</v>
      </c>
      <c r="CK28" s="0" t="n">
        <v>0</v>
      </c>
      <c r="CL28" s="0" t="n">
        <v>1</v>
      </c>
      <c r="CM28" s="0" t="n">
        <v>0</v>
      </c>
      <c r="CN28" s="0" t="n">
        <v>0</v>
      </c>
      <c r="CO28" s="0" t="s">
        <v>294</v>
      </c>
      <c r="CP28" s="0" t="s">
        <v>116</v>
      </c>
      <c r="CQ28" s="0" t="n">
        <v>67149094</v>
      </c>
      <c r="CR28" s="0" t="n">
        <v>67150214</v>
      </c>
      <c r="CS28" s="24" t="n">
        <v>0.93791603585418</v>
      </c>
      <c r="CT28" s="24" t="n">
        <v>0.305555555555556</v>
      </c>
      <c r="CU28" s="24" t="n">
        <v>0.0491758241758242</v>
      </c>
      <c r="CV28" s="24" t="n">
        <v>0.322866601022827</v>
      </c>
      <c r="CW28" s="24" t="n">
        <v>0.654959785410913</v>
      </c>
    </row>
    <row r="29" customFormat="false" ht="12" hidden="false" customHeight="false" outlineLevel="0" collapsed="false">
      <c r="A29" s="1"/>
      <c r="B29" s="1"/>
      <c r="C29" s="1"/>
      <c r="D29" s="1"/>
      <c r="E29" s="1" t="n">
        <v>0.083963691376702</v>
      </c>
      <c r="F29" s="1"/>
      <c r="G29" s="1" t="n">
        <f aca="false">SUM(B29:D29)</f>
        <v>0</v>
      </c>
      <c r="H29" s="1" t="n">
        <f aca="false">SUM(A29:F29)</f>
        <v>0.083963691376702</v>
      </c>
      <c r="I29" s="0" t="s">
        <v>137</v>
      </c>
      <c r="J29" s="0" t="s">
        <v>137</v>
      </c>
      <c r="K29" s="0" t="s">
        <v>137</v>
      </c>
      <c r="L29" s="0" t="s">
        <v>137</v>
      </c>
      <c r="M29" s="28" t="s">
        <v>295</v>
      </c>
      <c r="N29" s="2" t="n">
        <v>1.1889665</v>
      </c>
      <c r="O29" s="2" t="n">
        <v>17.539438</v>
      </c>
      <c r="P29" s="0" t="s">
        <v>139</v>
      </c>
      <c r="Q29" s="0" t="n">
        <v>174110368</v>
      </c>
      <c r="R29" s="0" t="n">
        <v>174110647</v>
      </c>
      <c r="S29" s="0" t="n">
        <v>174111648</v>
      </c>
      <c r="T29" s="0" t="n">
        <v>174111689</v>
      </c>
      <c r="U29" s="0" t="n">
        <v>89</v>
      </c>
      <c r="V29" s="0" t="n">
        <v>392</v>
      </c>
      <c r="W29" s="0" t="n">
        <v>407</v>
      </c>
      <c r="X29" s="3" t="n">
        <v>0.736906433335005</v>
      </c>
      <c r="Z29" s="4" t="n">
        <v>10656</v>
      </c>
      <c r="AA29" s="0" t="s">
        <v>139</v>
      </c>
      <c r="AB29" s="4" t="n">
        <v>174121510</v>
      </c>
      <c r="AC29" s="4" t="n">
        <v>174121860</v>
      </c>
      <c r="AD29" s="0" t="n">
        <v>1</v>
      </c>
      <c r="AE29" s="0" t="n">
        <v>2</v>
      </c>
      <c r="AF29" s="4" t="n">
        <v>174110831</v>
      </c>
      <c r="AG29" s="0" t="n">
        <v>317</v>
      </c>
      <c r="AH29" s="0" t="n">
        <v>9</v>
      </c>
      <c r="AI29" s="0" t="n">
        <v>2</v>
      </c>
      <c r="AJ29" s="0" t="n">
        <v>7</v>
      </c>
      <c r="AK29" s="22" t="n">
        <f aca="false">IF(OR(AH29="N/A",AI29=0),1,1-BINOMDIST(AI29-1,AH29,0.5,1))</f>
        <v>0.98046875</v>
      </c>
      <c r="AL29" s="22" t="n">
        <f aca="false">IF(OR(AH29="N/A",AJ29=0),1,1-BINOMDIST(AJ29-1,AH29,0.5,1))</f>
        <v>0.08984375</v>
      </c>
      <c r="AM29" s="0" t="s">
        <v>296</v>
      </c>
      <c r="AN29" s="2" t="n">
        <v>-4.725692</v>
      </c>
      <c r="AO29" s="2" t="n">
        <v>425.7251</v>
      </c>
      <c r="AP29" s="1" t="n">
        <v>0.999243570347958</v>
      </c>
      <c r="AQ29" s="0" t="s">
        <v>297</v>
      </c>
      <c r="AR29" s="0" t="n">
        <v>264</v>
      </c>
      <c r="AS29" s="0" t="s">
        <v>142</v>
      </c>
      <c r="AT29" s="0" t="n">
        <v>83</v>
      </c>
      <c r="AU29" s="0" t="n">
        <v>1048</v>
      </c>
      <c r="AV29" s="0" t="s">
        <v>143</v>
      </c>
      <c r="AW29" s="0" t="s">
        <v>298</v>
      </c>
      <c r="AX29" s="0" t="s">
        <v>121</v>
      </c>
      <c r="AY29" s="23" t="s">
        <v>122</v>
      </c>
      <c r="AZ29" s="23" t="s">
        <v>145</v>
      </c>
      <c r="BA29" s="23" t="s">
        <v>122</v>
      </c>
      <c r="BB29" s="0" t="n">
        <v>1</v>
      </c>
      <c r="BC29" s="0" t="n">
        <v>0</v>
      </c>
      <c r="BD29" s="0" t="n">
        <v>0</v>
      </c>
      <c r="BE29" s="0" t="n">
        <v>1</v>
      </c>
      <c r="BF29" s="0" t="n">
        <v>0</v>
      </c>
      <c r="BG29" s="0" t="n">
        <v>28</v>
      </c>
      <c r="BI29" s="0" t="n">
        <v>7.75</v>
      </c>
      <c r="BJ29" s="0" t="n">
        <v>5.75</v>
      </c>
      <c r="BL29" s="0" t="n">
        <v>14.5</v>
      </c>
      <c r="BO29" s="0" t="n">
        <v>6.25</v>
      </c>
      <c r="BP29" s="0" t="n">
        <v>906</v>
      </c>
      <c r="BQ29" s="22" t="n">
        <v>0.009727121</v>
      </c>
      <c r="BR29" s="0" t="n">
        <v>2.8</v>
      </c>
      <c r="BS29" s="0" t="n">
        <v>874</v>
      </c>
      <c r="BT29" s="0" t="s">
        <v>299</v>
      </c>
      <c r="BU29" s="0" t="n">
        <v>152</v>
      </c>
      <c r="BV29" s="3" t="n">
        <v>0.684699563</v>
      </c>
      <c r="BW29" s="1" t="n">
        <v>0.595608782</v>
      </c>
      <c r="BX29" s="0" t="n">
        <v>2505</v>
      </c>
      <c r="BY29" s="2" t="n">
        <v>6.06786427145709</v>
      </c>
      <c r="BZ29" s="0" t="n">
        <v>1</v>
      </c>
      <c r="CA29" s="0" t="n">
        <v>1</v>
      </c>
      <c r="CB29" s="0" t="n">
        <v>1</v>
      </c>
      <c r="CC29" s="0" t="n">
        <v>1</v>
      </c>
      <c r="CD29" s="0" t="n">
        <v>1</v>
      </c>
      <c r="CE29" s="0" t="n">
        <v>1</v>
      </c>
      <c r="CF29" s="0" t="n">
        <v>1</v>
      </c>
      <c r="CG29" s="0" t="n">
        <v>1</v>
      </c>
      <c r="CH29" s="0" t="n">
        <v>0</v>
      </c>
      <c r="CI29" s="0" t="n">
        <v>1</v>
      </c>
      <c r="CJ29" s="0" t="n">
        <v>0</v>
      </c>
      <c r="CK29" s="0" t="n">
        <v>1</v>
      </c>
      <c r="CL29" s="0" t="n">
        <v>1</v>
      </c>
      <c r="CM29" s="0" t="n">
        <v>1</v>
      </c>
      <c r="CN29" s="0" t="n">
        <v>1</v>
      </c>
      <c r="CO29" s="0" t="s">
        <v>299</v>
      </c>
      <c r="CP29" s="0" t="s">
        <v>139</v>
      </c>
      <c r="CQ29" s="0" t="n">
        <v>174109494</v>
      </c>
      <c r="CR29" s="0" t="n">
        <v>174112199</v>
      </c>
      <c r="CS29" s="24" t="n">
        <v>0.0422986673625317</v>
      </c>
      <c r="CT29" s="24" t="n">
        <v>0.0114823448156781</v>
      </c>
      <c r="CU29" s="24" t="n">
        <v>0.0522087216134835</v>
      </c>
      <c r="CV29" s="24" t="n">
        <v>0.0417446330611166</v>
      </c>
      <c r="CW29" s="24" t="n">
        <v>0.0919354877950488</v>
      </c>
    </row>
    <row r="30" customFormat="false" ht="12" hidden="false" customHeight="false" outlineLevel="0" collapsed="false">
      <c r="A30" s="1"/>
      <c r="B30" s="1"/>
      <c r="C30" s="1"/>
      <c r="D30" s="1"/>
      <c r="E30" s="1" t="n">
        <v>0.0420560747663551</v>
      </c>
      <c r="F30" s="1" t="n">
        <v>0.141744548286604</v>
      </c>
      <c r="G30" s="1" t="n">
        <f aca="false">SUM(B30:D30)</f>
        <v>0</v>
      </c>
      <c r="H30" s="1" t="n">
        <f aca="false">SUM(A30:F30)</f>
        <v>0.183800623052959</v>
      </c>
      <c r="N30" s="2" t="n">
        <v>-1.3515258</v>
      </c>
      <c r="O30" s="2" t="n">
        <v>16.679085</v>
      </c>
      <c r="P30" s="0" t="s">
        <v>300</v>
      </c>
      <c r="Q30" s="0" t="n">
        <v>54209856</v>
      </c>
      <c r="R30" s="0" t="n">
        <v>54209933</v>
      </c>
      <c r="S30" s="0" t="n">
        <v>54210928</v>
      </c>
      <c r="T30" s="0" t="n">
        <v>54211139</v>
      </c>
      <c r="U30" s="0" t="n">
        <v>20</v>
      </c>
      <c r="V30" s="0" t="n">
        <v>238</v>
      </c>
      <c r="W30" s="0" t="n">
        <v>427</v>
      </c>
      <c r="X30" s="3" t="n">
        <v>0.25249444039911</v>
      </c>
      <c r="Z30" s="4" t="n">
        <v>7104016</v>
      </c>
      <c r="AA30" s="0" t="s">
        <v>300</v>
      </c>
      <c r="AB30" s="4" t="n">
        <v>47106307</v>
      </c>
      <c r="AC30" s="4" t="n">
        <v>47106657</v>
      </c>
      <c r="AD30" s="0" t="n">
        <v>0</v>
      </c>
      <c r="AE30" s="0" t="n">
        <v>0</v>
      </c>
      <c r="AF30" s="4" t="n">
        <v>54210882</v>
      </c>
      <c r="AG30" s="0" t="n">
        <v>451</v>
      </c>
      <c r="AH30" s="0" t="n">
        <v>9</v>
      </c>
      <c r="AI30" s="0" t="n">
        <v>5</v>
      </c>
      <c r="AJ30" s="0" t="n">
        <v>4</v>
      </c>
      <c r="AK30" s="22" t="n">
        <f aca="false">IF(OR(AH30="N/A",AI30=0),1,1-BINOMDIST(AI30-1,AH30,0.5,1))</f>
        <v>0.5</v>
      </c>
      <c r="AL30" s="22" t="n">
        <f aca="false">IF(OR(AH30="N/A",AJ30=0),1,1-BINOMDIST(AJ30-1,AH30,0.5,1))</f>
        <v>0.74609375</v>
      </c>
      <c r="AM30" s="0" t="s">
        <v>301</v>
      </c>
      <c r="AN30" s="2" t="n">
        <v>-0.8735711</v>
      </c>
      <c r="AO30" s="2" t="n">
        <v>26.076014</v>
      </c>
      <c r="AP30" s="1" t="n">
        <v>0.999221183800623</v>
      </c>
      <c r="AQ30" s="0" t="s">
        <v>302</v>
      </c>
      <c r="AR30" s="0" t="n">
        <v>482228</v>
      </c>
      <c r="AS30" s="0" t="s">
        <v>142</v>
      </c>
      <c r="AT30" s="0" t="n">
        <v>77</v>
      </c>
      <c r="AU30" s="0" t="n">
        <v>43110</v>
      </c>
      <c r="AV30" s="0" t="s">
        <v>303</v>
      </c>
      <c r="AW30" s="0" t="s">
        <v>304</v>
      </c>
      <c r="AX30" s="0" t="s">
        <v>121</v>
      </c>
      <c r="AY30" s="23" t="s">
        <v>123</v>
      </c>
      <c r="AZ30" s="23" t="s">
        <v>123</v>
      </c>
      <c r="BA30" s="23" t="s">
        <v>123</v>
      </c>
      <c r="BB30" s="0" t="n">
        <v>0</v>
      </c>
      <c r="BC30" s="0" t="n">
        <v>0</v>
      </c>
      <c r="BD30" s="0" t="n">
        <v>0</v>
      </c>
      <c r="BE30" s="0" t="n">
        <v>0</v>
      </c>
      <c r="BF30" s="0" t="n">
        <v>0</v>
      </c>
      <c r="BQ30" s="22"/>
      <c r="BS30" s="0" t="s">
        <v>132</v>
      </c>
      <c r="BV30" s="3"/>
      <c r="BW30" s="1"/>
      <c r="BY30" s="2"/>
      <c r="CS30" s="24"/>
      <c r="CT30" s="24"/>
      <c r="CU30" s="24"/>
      <c r="CV30" s="24"/>
      <c r="CW30" s="24"/>
    </row>
    <row r="31" customFormat="false" ht="12" hidden="false" customHeight="false" outlineLevel="0" collapsed="false">
      <c r="A31" s="1"/>
      <c r="B31" s="1" t="n">
        <v>0.113122171945701</v>
      </c>
      <c r="C31" s="1"/>
      <c r="D31" s="1"/>
      <c r="E31" s="1" t="n">
        <v>0.0389140271493213</v>
      </c>
      <c r="F31" s="1"/>
      <c r="G31" s="1" t="n">
        <f aca="false">SUM(B31:D31)</f>
        <v>0.113122171945701</v>
      </c>
      <c r="H31" s="1" t="n">
        <f aca="false">SUM(A31:F31)</f>
        <v>0.152036199095022</v>
      </c>
      <c r="L31" s="0" t="s">
        <v>273</v>
      </c>
      <c r="N31" s="2" t="n">
        <v>1.5009097</v>
      </c>
      <c r="O31" s="2" t="n">
        <v>16.5911</v>
      </c>
      <c r="P31" s="0" t="s">
        <v>248</v>
      </c>
      <c r="Q31" s="0" t="n">
        <v>15195851</v>
      </c>
      <c r="R31" s="0" t="n">
        <v>15195851</v>
      </c>
      <c r="S31" s="0" t="n">
        <v>15196847</v>
      </c>
      <c r="T31" s="0" t="n">
        <v>15196955</v>
      </c>
      <c r="U31" s="0" t="n">
        <v>10</v>
      </c>
      <c r="V31" s="0" t="n">
        <v>227</v>
      </c>
      <c r="W31" s="0" t="n">
        <v>217</v>
      </c>
      <c r="X31" s="3" t="n">
        <v>0.224121480338618</v>
      </c>
      <c r="Z31" s="4" t="n">
        <v>89294842</v>
      </c>
      <c r="AA31" s="0" t="s">
        <v>248</v>
      </c>
      <c r="AB31" s="4" t="n">
        <v>104491070</v>
      </c>
      <c r="AC31" s="4" t="n">
        <v>104491420</v>
      </c>
      <c r="AD31" s="0" t="n">
        <v>0</v>
      </c>
      <c r="AE31" s="0" t="n">
        <v>0</v>
      </c>
      <c r="AF31" s="4" t="n">
        <v>15196807</v>
      </c>
      <c r="AG31" s="0" t="n">
        <v>458</v>
      </c>
      <c r="AH31" s="0" t="n">
        <v>5</v>
      </c>
      <c r="AI31" s="0" t="n">
        <v>5</v>
      </c>
      <c r="AJ31" s="0" t="n">
        <v>0</v>
      </c>
      <c r="AK31" s="22" t="n">
        <f aca="false">IF(OR(AH31="N/A",AI31=0),1,1-BINOMDIST(AI31-1,AH31,0.5,1))</f>
        <v>0.03125</v>
      </c>
      <c r="AL31" s="22" t="n">
        <f aca="false">IF(OR(AH31="N/A",AJ31=0),1,1-BINOMDIST(AJ31-1,AH31,0.5,1))</f>
        <v>1</v>
      </c>
      <c r="AM31" s="0" t="s">
        <v>305</v>
      </c>
      <c r="AN31" s="2" t="n">
        <v>0.6057554</v>
      </c>
      <c r="AO31" s="2" t="n">
        <v>4.9678354</v>
      </c>
      <c r="AP31" s="1" t="n">
        <v>0.219909502262443</v>
      </c>
      <c r="AQ31" s="0" t="s">
        <v>306</v>
      </c>
      <c r="AR31" s="0" t="s">
        <v>132</v>
      </c>
      <c r="AS31" s="0" t="s">
        <v>132</v>
      </c>
      <c r="AT31" s="0" t="s">
        <v>132</v>
      </c>
      <c r="AU31" s="0" t="n">
        <v>244254</v>
      </c>
      <c r="AV31" s="0" t="s">
        <v>250</v>
      </c>
      <c r="AW31" s="0" t="s">
        <v>251</v>
      </c>
      <c r="AX31" s="0" t="s">
        <v>121</v>
      </c>
      <c r="AY31" s="23" t="s">
        <v>122</v>
      </c>
      <c r="AZ31" s="23" t="s">
        <v>123</v>
      </c>
      <c r="BA31" s="23" t="s">
        <v>123</v>
      </c>
      <c r="BB31" s="0" t="n">
        <v>0</v>
      </c>
      <c r="BC31" s="0" t="n">
        <v>0</v>
      </c>
      <c r="BD31" s="0" t="n">
        <v>0</v>
      </c>
      <c r="BE31" s="0" t="n">
        <v>0</v>
      </c>
      <c r="BF31" s="0" t="n">
        <v>0</v>
      </c>
      <c r="BQ31" s="22"/>
      <c r="BS31" s="0" t="s">
        <v>132</v>
      </c>
      <c r="BV31" s="3"/>
      <c r="BW31" s="1"/>
      <c r="BY31" s="2"/>
      <c r="CS31" s="24"/>
      <c r="CT31" s="24"/>
      <c r="CU31" s="24"/>
      <c r="CV31" s="24"/>
      <c r="CW31" s="24"/>
    </row>
    <row r="32" customFormat="false" ht="12" hidden="false" customHeight="false" outlineLevel="0" collapsed="false">
      <c r="A32" s="1"/>
      <c r="B32" s="1" t="n">
        <v>0.280412371134021</v>
      </c>
      <c r="C32" s="1"/>
      <c r="D32" s="1"/>
      <c r="E32" s="1" t="n">
        <v>0.0216494845360825</v>
      </c>
      <c r="F32" s="1"/>
      <c r="G32" s="1" t="n">
        <f aca="false">SUM(B32:D32)</f>
        <v>0.280412371134021</v>
      </c>
      <c r="H32" s="1" t="n">
        <f aca="false">SUM(A32:F32)</f>
        <v>0.302061855670104</v>
      </c>
      <c r="L32" s="0" t="s">
        <v>307</v>
      </c>
      <c r="N32" s="2" t="n">
        <v>2.6896462</v>
      </c>
      <c r="O32" s="2" t="n">
        <v>16.290993</v>
      </c>
      <c r="P32" s="0" t="s">
        <v>257</v>
      </c>
      <c r="Q32" s="0" t="n">
        <v>129716899</v>
      </c>
      <c r="R32" s="0" t="n">
        <v>129716899</v>
      </c>
      <c r="S32" s="0" t="n">
        <v>129717868</v>
      </c>
      <c r="T32" s="0" t="n">
        <v>129717868</v>
      </c>
      <c r="U32" s="0" t="n">
        <v>8</v>
      </c>
      <c r="V32" s="0" t="n">
        <v>205</v>
      </c>
      <c r="W32" s="0" t="n">
        <v>204</v>
      </c>
      <c r="X32" s="3" t="n">
        <v>0.185365853658537</v>
      </c>
      <c r="Z32" s="4" t="n">
        <v>38311475</v>
      </c>
      <c r="AA32" s="0" t="s">
        <v>257</v>
      </c>
      <c r="AB32" s="4" t="n">
        <v>168028684</v>
      </c>
      <c r="AC32" s="4" t="n">
        <v>168029034</v>
      </c>
      <c r="AD32" s="0" t="n">
        <v>0</v>
      </c>
      <c r="AE32" s="0" t="n">
        <v>0</v>
      </c>
      <c r="AF32" s="4" t="n">
        <v>129717520</v>
      </c>
      <c r="AG32" s="0" t="n">
        <v>136</v>
      </c>
      <c r="AH32" s="0" t="n">
        <v>3</v>
      </c>
      <c r="AI32" s="0" t="n">
        <v>1</v>
      </c>
      <c r="AJ32" s="0" t="n">
        <v>2</v>
      </c>
      <c r="AK32" s="22" t="n">
        <f aca="false">IF(OR(AH32="N/A",AI32=0),1,1-BINOMDIST(AI32-1,AH32,0.5,1))</f>
        <v>0.875</v>
      </c>
      <c r="AL32" s="22" t="n">
        <f aca="false">IF(OR(AH32="N/A",AJ32=0),1,1-BINOMDIST(AJ32-1,AH32,0.5,1))</f>
        <v>0.5</v>
      </c>
      <c r="AM32" s="0" t="s">
        <v>308</v>
      </c>
      <c r="AN32" s="2" t="n">
        <v>1.8116592</v>
      </c>
      <c r="AO32" s="2" t="n">
        <v>10.891367</v>
      </c>
      <c r="AP32" s="1" t="n">
        <v>0.998969072164948</v>
      </c>
      <c r="AQ32" s="0" t="s">
        <v>309</v>
      </c>
      <c r="AR32" s="0" t="n">
        <v>142892</v>
      </c>
      <c r="AS32" s="0" t="s">
        <v>107</v>
      </c>
      <c r="AT32" s="0" t="n">
        <v>5</v>
      </c>
      <c r="AU32" s="0" t="n">
        <v>46659</v>
      </c>
      <c r="AV32" s="0" t="s">
        <v>310</v>
      </c>
      <c r="AW32" s="0" t="s">
        <v>311</v>
      </c>
      <c r="AX32" s="0" t="s">
        <v>121</v>
      </c>
      <c r="AY32" s="23" t="s">
        <v>123</v>
      </c>
      <c r="AZ32" s="23" t="s">
        <v>123</v>
      </c>
      <c r="BA32" s="23" t="s">
        <v>123</v>
      </c>
      <c r="BB32" s="0" t="n">
        <v>0</v>
      </c>
      <c r="BC32" s="0" t="n">
        <v>0</v>
      </c>
      <c r="BD32" s="0" t="n">
        <v>0</v>
      </c>
      <c r="BE32" s="0" t="n">
        <v>0</v>
      </c>
      <c r="BF32" s="0" t="n">
        <v>0</v>
      </c>
      <c r="BQ32" s="22"/>
      <c r="BS32" s="0" t="s">
        <v>132</v>
      </c>
      <c r="BV32" s="3"/>
      <c r="BW32" s="1"/>
      <c r="BY32" s="2"/>
      <c r="CS32" s="24"/>
      <c r="CT32" s="24"/>
      <c r="CU32" s="24"/>
      <c r="CV32" s="24"/>
      <c r="CW32" s="24"/>
    </row>
    <row r="33" customFormat="false" ht="12" hidden="false" customHeight="false" outlineLevel="0" collapsed="false">
      <c r="A33" s="1"/>
      <c r="B33" s="1"/>
      <c r="C33" s="1"/>
      <c r="D33" s="1"/>
      <c r="E33" s="1"/>
      <c r="F33" s="1"/>
      <c r="G33" s="1" t="n">
        <f aca="false">SUM(B33:D33)</f>
        <v>0</v>
      </c>
      <c r="H33" s="1" t="n">
        <f aca="false">SUM(A33:F33)</f>
        <v>0</v>
      </c>
      <c r="K33" s="0" t="s">
        <v>312</v>
      </c>
      <c r="L33" s="0" t="s">
        <v>312</v>
      </c>
      <c r="N33" s="2" t="n">
        <v>2.5354714</v>
      </c>
      <c r="O33" s="2" t="n">
        <v>15.913361</v>
      </c>
      <c r="P33" s="0" t="s">
        <v>313</v>
      </c>
      <c r="Q33" s="0" t="n">
        <v>119441275</v>
      </c>
      <c r="R33" s="0" t="n">
        <v>119441584</v>
      </c>
      <c r="S33" s="0" t="n">
        <v>119442583</v>
      </c>
      <c r="T33" s="0" t="n">
        <v>119442583</v>
      </c>
      <c r="U33" s="0" t="n">
        <v>13</v>
      </c>
      <c r="V33" s="0" t="n">
        <v>267</v>
      </c>
      <c r="W33" s="0" t="n">
        <v>212</v>
      </c>
      <c r="X33" s="3" t="n">
        <v>0.300402798388806</v>
      </c>
      <c r="Z33" s="4" t="n">
        <v>40381135</v>
      </c>
      <c r="AA33" s="0" t="s">
        <v>313</v>
      </c>
      <c r="AB33" s="4" t="n">
        <v>79060619</v>
      </c>
      <c r="AC33" s="4" t="n">
        <v>79060969</v>
      </c>
      <c r="AD33" s="0" t="n">
        <v>0</v>
      </c>
      <c r="AE33" s="0" t="n">
        <v>0</v>
      </c>
      <c r="AF33" s="4" t="n">
        <v>119441995</v>
      </c>
      <c r="AG33" s="0" t="n">
        <v>89</v>
      </c>
      <c r="AH33" s="0" t="n">
        <v>1</v>
      </c>
      <c r="AI33" s="0" t="n">
        <v>1</v>
      </c>
      <c r="AJ33" s="0" t="n">
        <v>0</v>
      </c>
      <c r="AK33" s="22" t="n">
        <f aca="false">IF(OR(AH33="N/A",AI33=0),1,1-BINOMDIST(AI33-1,AH33,0.5,1))</f>
        <v>0.5</v>
      </c>
      <c r="AL33" s="22" t="n">
        <f aca="false">IF(OR(AH33="N/A",AJ33=0),1,1-BINOMDIST(AJ33-1,AH33,0.5,1))</f>
        <v>1</v>
      </c>
      <c r="AM33" s="0" t="s">
        <v>314</v>
      </c>
      <c r="AN33" s="2" t="n">
        <v>1.5536548</v>
      </c>
      <c r="AO33" s="2" t="n">
        <v>12.210903</v>
      </c>
      <c r="AP33" s="1" t="n">
        <v>0.999236058059587</v>
      </c>
      <c r="AQ33" s="0" t="s">
        <v>315</v>
      </c>
      <c r="AR33" s="0" t="n">
        <v>884157</v>
      </c>
      <c r="AS33" s="0" t="s">
        <v>142</v>
      </c>
      <c r="AT33" s="0" t="n">
        <v>5</v>
      </c>
      <c r="AU33" s="0" t="n">
        <v>55381</v>
      </c>
      <c r="AV33" s="0" t="s">
        <v>312</v>
      </c>
      <c r="AW33" s="0" t="s">
        <v>316</v>
      </c>
      <c r="AX33" s="0" t="s">
        <v>121</v>
      </c>
      <c r="AY33" s="23" t="s">
        <v>122</v>
      </c>
      <c r="AZ33" s="23" t="s">
        <v>123</v>
      </c>
      <c r="BA33" s="23" t="s">
        <v>123</v>
      </c>
      <c r="BB33" s="0" t="n">
        <v>0</v>
      </c>
      <c r="BC33" s="0" t="n">
        <v>0</v>
      </c>
      <c r="BD33" s="0" t="n">
        <v>0</v>
      </c>
      <c r="BE33" s="0" t="n">
        <v>0</v>
      </c>
      <c r="BF33" s="0" t="n">
        <v>0</v>
      </c>
      <c r="BQ33" s="22"/>
      <c r="BS33" s="0" t="s">
        <v>132</v>
      </c>
      <c r="BV33" s="3"/>
      <c r="BW33" s="1"/>
      <c r="BY33" s="2"/>
      <c r="CS33" s="24"/>
      <c r="CT33" s="24"/>
      <c r="CU33" s="24"/>
      <c r="CV33" s="24"/>
      <c r="CW33" s="24"/>
    </row>
    <row r="34" customFormat="false" ht="12" hidden="false" customHeight="false" outlineLevel="0" collapsed="false">
      <c r="A34" s="1"/>
      <c r="B34" s="1" t="n">
        <v>0.106566820276498</v>
      </c>
      <c r="C34" s="1"/>
      <c r="D34" s="1"/>
      <c r="E34" s="1"/>
      <c r="F34" s="1"/>
      <c r="G34" s="1" t="n">
        <f aca="false">SUM(B34:D34)</f>
        <v>0.106566820276498</v>
      </c>
      <c r="H34" s="1" t="n">
        <f aca="false">SUM(A34:F34)</f>
        <v>0.106566820276498</v>
      </c>
      <c r="L34" s="25" t="s">
        <v>317</v>
      </c>
      <c r="N34" s="2" t="n">
        <v>-1.861163</v>
      </c>
      <c r="O34" s="2" t="n">
        <v>15.62696</v>
      </c>
      <c r="P34" s="0" t="s">
        <v>129</v>
      </c>
      <c r="Q34" s="0" t="n">
        <v>87524084</v>
      </c>
      <c r="R34" s="0" t="n">
        <v>87524544</v>
      </c>
      <c r="S34" s="0" t="n">
        <v>87525535</v>
      </c>
      <c r="T34" s="0" t="n">
        <v>87525819</v>
      </c>
      <c r="U34" s="0" t="n">
        <v>38</v>
      </c>
      <c r="V34" s="0" t="n">
        <v>375</v>
      </c>
      <c r="W34" s="0" t="n">
        <v>412</v>
      </c>
      <c r="X34" s="3" t="n">
        <v>0.426731391585761</v>
      </c>
      <c r="Z34" s="4" t="n">
        <v>57783365</v>
      </c>
      <c r="AA34" s="0" t="s">
        <v>129</v>
      </c>
      <c r="AB34" s="4" t="n">
        <v>29741412</v>
      </c>
      <c r="AC34" s="4" t="n">
        <v>29741762</v>
      </c>
      <c r="AD34" s="0" t="n">
        <v>4</v>
      </c>
      <c r="AE34" s="0" t="n">
        <v>4</v>
      </c>
      <c r="AF34" s="4" t="n">
        <v>87524469</v>
      </c>
      <c r="AG34" s="0" t="n">
        <v>571</v>
      </c>
      <c r="AH34" s="0" t="n">
        <v>9</v>
      </c>
      <c r="AI34" s="0" t="n">
        <v>9</v>
      </c>
      <c r="AJ34" s="0" t="n">
        <v>0</v>
      </c>
      <c r="AK34" s="22" t="n">
        <f aca="false">IF(OR(AH34="N/A",AI34=0),1,1-BINOMDIST(AI34-1,AH34,0.5,1))</f>
        <v>0.001953125</v>
      </c>
      <c r="AL34" s="22" t="n">
        <f aca="false">IF(OR(AH34="N/A",AJ34=0),1,1-BINOMDIST(AJ34-1,AH34,0.5,1))</f>
        <v>1</v>
      </c>
      <c r="AM34" s="0" t="s">
        <v>318</v>
      </c>
      <c r="AN34" s="2" t="n">
        <v>-3.4064505</v>
      </c>
      <c r="AO34" s="2" t="n">
        <v>178.45047</v>
      </c>
      <c r="AP34" s="1" t="n">
        <v>0.999423963133641</v>
      </c>
      <c r="AQ34" s="0" t="s">
        <v>319</v>
      </c>
      <c r="AR34" s="0" t="s">
        <v>132</v>
      </c>
      <c r="AS34" s="0" t="s">
        <v>132</v>
      </c>
      <c r="AT34" s="0" t="s">
        <v>132</v>
      </c>
      <c r="AU34" s="0" t="n">
        <v>17566</v>
      </c>
      <c r="AV34" s="0" t="s">
        <v>317</v>
      </c>
      <c r="AW34" s="0" t="s">
        <v>320</v>
      </c>
      <c r="AX34" s="0" t="s">
        <v>121</v>
      </c>
      <c r="AY34" s="23" t="s">
        <v>123</v>
      </c>
      <c r="AZ34" s="23" t="s">
        <v>123</v>
      </c>
      <c r="BA34" s="23" t="s">
        <v>123</v>
      </c>
      <c r="BB34" s="0" t="n">
        <v>0</v>
      </c>
      <c r="BC34" s="0" t="n">
        <v>0</v>
      </c>
      <c r="BD34" s="0" t="n">
        <v>0</v>
      </c>
      <c r="BE34" s="0" t="n">
        <v>0</v>
      </c>
      <c r="BF34" s="0" t="n">
        <v>0</v>
      </c>
      <c r="BG34" s="0" t="n">
        <v>5.75</v>
      </c>
      <c r="BH34" s="0" t="n">
        <v>3.5</v>
      </c>
      <c r="BQ34" s="22"/>
      <c r="BS34" s="0" t="n">
        <v>491</v>
      </c>
      <c r="BT34" s="0" t="s">
        <v>321</v>
      </c>
      <c r="BU34" s="0" t="n">
        <v>25</v>
      </c>
      <c r="BV34" s="3" t="n">
        <v>0.716540871</v>
      </c>
      <c r="BW34" s="1" t="n">
        <v>0.625344353</v>
      </c>
      <c r="BX34" s="0" t="n">
        <v>363</v>
      </c>
      <c r="BY34" s="2" t="n">
        <v>6.8870523415978</v>
      </c>
      <c r="BZ34" s="0" t="n">
        <v>1</v>
      </c>
      <c r="CA34" s="0" t="n">
        <v>1</v>
      </c>
      <c r="CB34" s="0" t="n">
        <v>0</v>
      </c>
      <c r="CC34" s="0" t="n">
        <v>1</v>
      </c>
      <c r="CD34" s="0" t="n">
        <v>0</v>
      </c>
      <c r="CE34" s="0" t="n">
        <v>1</v>
      </c>
      <c r="CF34" s="0" t="n">
        <v>0</v>
      </c>
      <c r="CG34" s="0" t="n">
        <v>1</v>
      </c>
      <c r="CH34" s="0" t="n">
        <v>0</v>
      </c>
      <c r="CI34" s="0" t="n">
        <v>0</v>
      </c>
      <c r="CJ34" s="0" t="n">
        <v>0</v>
      </c>
      <c r="CK34" s="0" t="n">
        <v>1</v>
      </c>
      <c r="CL34" s="0" t="n">
        <v>1</v>
      </c>
      <c r="CM34" s="0" t="n">
        <v>1</v>
      </c>
      <c r="CN34" s="0" t="n">
        <v>0</v>
      </c>
      <c r="CO34" s="0" t="s">
        <v>321</v>
      </c>
      <c r="CP34" s="0" t="s">
        <v>129</v>
      </c>
      <c r="CQ34" s="0" t="n">
        <v>87524575</v>
      </c>
      <c r="CR34" s="0" t="n">
        <v>87525138</v>
      </c>
      <c r="CS34" s="24" t="n">
        <v>1</v>
      </c>
      <c r="CT34" s="24" t="n">
        <v>0.0388888888888889</v>
      </c>
      <c r="CU34" s="24" t="n">
        <v>0.0534347655739846</v>
      </c>
      <c r="CV34" s="24" t="n">
        <v>0.452287963681804</v>
      </c>
      <c r="CW34" s="24" t="n">
        <v>0.446880767811</v>
      </c>
    </row>
    <row r="35" customFormat="false" ht="12" hidden="false" customHeight="false" outlineLevel="0" collapsed="false">
      <c r="A35" s="1"/>
      <c r="B35" s="1"/>
      <c r="C35" s="1"/>
      <c r="D35" s="1" t="n">
        <v>0.125</v>
      </c>
      <c r="E35" s="1" t="n">
        <v>0.0487179487179487</v>
      </c>
      <c r="F35" s="1"/>
      <c r="G35" s="1" t="n">
        <f aca="false">SUM(B35:D35)</f>
        <v>0.125</v>
      </c>
      <c r="H35" s="1" t="n">
        <f aca="false">SUM(A35:F35)</f>
        <v>0.173717948717949</v>
      </c>
      <c r="J35" s="0" t="s">
        <v>322</v>
      </c>
      <c r="K35" s="0" t="s">
        <v>322</v>
      </c>
      <c r="L35" s="0" t="s">
        <v>322</v>
      </c>
      <c r="N35" s="2" t="n">
        <v>-1.7279199</v>
      </c>
      <c r="O35" s="2" t="n">
        <v>15.42867</v>
      </c>
      <c r="P35" s="0" t="s">
        <v>116</v>
      </c>
      <c r="Q35" s="0" t="n">
        <v>86519538</v>
      </c>
      <c r="R35" s="0" t="n">
        <v>86519754</v>
      </c>
      <c r="S35" s="0" t="n">
        <v>86520752</v>
      </c>
      <c r="T35" s="0" t="n">
        <v>86521097</v>
      </c>
      <c r="U35" s="0" t="n">
        <v>22</v>
      </c>
      <c r="V35" s="0" t="n">
        <v>422</v>
      </c>
      <c r="W35" s="0" t="n">
        <v>355</v>
      </c>
      <c r="X35" s="3" t="n">
        <v>0.22894332821574</v>
      </c>
      <c r="Z35" s="4" t="n">
        <v>19370593</v>
      </c>
      <c r="AA35" s="0" t="s">
        <v>116</v>
      </c>
      <c r="AB35" s="4" t="n">
        <v>67149550</v>
      </c>
      <c r="AC35" s="4" t="n">
        <v>67149900</v>
      </c>
      <c r="AD35" s="0" t="n">
        <v>0</v>
      </c>
      <c r="AE35" s="0" t="n">
        <v>0</v>
      </c>
      <c r="AF35" s="4" t="n">
        <v>86520045</v>
      </c>
      <c r="AG35" s="0" t="n">
        <v>208</v>
      </c>
      <c r="AH35" s="0" t="n">
        <v>13</v>
      </c>
      <c r="AI35" s="0" t="n">
        <v>9</v>
      </c>
      <c r="AJ35" s="0" t="n">
        <v>4</v>
      </c>
      <c r="AK35" s="22" t="n">
        <f aca="false">IF(OR(AH35="N/A",AI35=0),1,1-BINOMDIST(AI35-1,AH35,0.5,1))</f>
        <v>0.1334228515625</v>
      </c>
      <c r="AL35" s="22" t="n">
        <f aca="false">IF(OR(AH35="N/A",AJ35=0),1,1-BINOMDIST(AJ35-1,AH35,0.5,1))</f>
        <v>0.953857421875</v>
      </c>
      <c r="AM35" s="0" t="s">
        <v>323</v>
      </c>
      <c r="AN35" s="2" t="n">
        <v>-0.85473776</v>
      </c>
      <c r="AO35" s="2" t="n">
        <v>20.508287</v>
      </c>
      <c r="AP35" s="1" t="n">
        <v>0.999358974358974</v>
      </c>
      <c r="AQ35" s="0" t="s">
        <v>324</v>
      </c>
      <c r="AR35" s="0" t="n">
        <v>156533</v>
      </c>
      <c r="AS35" s="0" t="s">
        <v>142</v>
      </c>
      <c r="AT35" s="0" t="n">
        <v>7</v>
      </c>
      <c r="AU35" s="0" t="n">
        <v>8133</v>
      </c>
      <c r="AV35" s="0" t="s">
        <v>322</v>
      </c>
      <c r="AW35" s="0" t="s">
        <v>325</v>
      </c>
      <c r="AX35" s="0" t="s">
        <v>109</v>
      </c>
      <c r="AY35" s="23" t="s">
        <v>110</v>
      </c>
      <c r="AZ35" s="23" t="s">
        <v>110</v>
      </c>
      <c r="BA35" s="23" t="s">
        <v>110</v>
      </c>
      <c r="BB35" s="0" t="n">
        <v>1</v>
      </c>
      <c r="BC35" s="0" t="n">
        <v>0</v>
      </c>
      <c r="BD35" s="0" t="n">
        <v>0</v>
      </c>
      <c r="BE35" s="0" t="n">
        <v>0</v>
      </c>
      <c r="BF35" s="0" t="n">
        <v>0</v>
      </c>
      <c r="BG35" s="0" t="n">
        <v>6.5</v>
      </c>
      <c r="BQ35" s="22"/>
      <c r="BS35" s="0" t="s">
        <v>132</v>
      </c>
      <c r="BV35" s="3"/>
      <c r="BW35" s="1"/>
      <c r="BY35" s="2"/>
      <c r="CS35" s="24"/>
      <c r="CT35" s="24"/>
      <c r="CU35" s="24"/>
      <c r="CV35" s="24"/>
      <c r="CW35" s="24"/>
    </row>
    <row r="36" customFormat="false" ht="12" hidden="false" customHeight="false" outlineLevel="0" collapsed="false">
      <c r="A36" s="1"/>
      <c r="B36" s="1"/>
      <c r="C36" s="1"/>
      <c r="D36" s="1"/>
      <c r="E36" s="1"/>
      <c r="F36" s="1"/>
      <c r="G36" s="1" t="n">
        <f aca="false">SUM(B36:D36)</f>
        <v>0</v>
      </c>
      <c r="H36" s="1" t="n">
        <f aca="false">SUM(A36:F36)</f>
        <v>0</v>
      </c>
      <c r="J36" s="25" t="s">
        <v>326</v>
      </c>
      <c r="K36" s="25" t="s">
        <v>326</v>
      </c>
      <c r="L36" s="25" t="s">
        <v>326</v>
      </c>
      <c r="M36" s="27" t="s">
        <v>327</v>
      </c>
      <c r="N36" s="2" t="n">
        <v>-1.3610212</v>
      </c>
      <c r="O36" s="2" t="n">
        <v>15.21912</v>
      </c>
      <c r="P36" s="0" t="s">
        <v>116</v>
      </c>
      <c r="Q36" s="0" t="n">
        <v>6083480</v>
      </c>
      <c r="R36" s="0" t="n">
        <v>6083814</v>
      </c>
      <c r="S36" s="0" t="n">
        <v>6084805</v>
      </c>
      <c r="T36" s="0" t="n">
        <v>6084890</v>
      </c>
      <c r="U36" s="0" t="n">
        <v>95</v>
      </c>
      <c r="V36" s="0" t="n">
        <v>484</v>
      </c>
      <c r="W36" s="0" t="n">
        <v>435</v>
      </c>
      <c r="X36" s="3" t="n">
        <v>0.636221145625534</v>
      </c>
      <c r="Y36" s="4" t="n">
        <v>1</v>
      </c>
      <c r="Z36" s="4" t="n">
        <v>489</v>
      </c>
      <c r="AA36" s="0" t="s">
        <v>116</v>
      </c>
      <c r="AB36" s="4" t="n">
        <v>6084499</v>
      </c>
      <c r="AC36" s="4" t="n">
        <v>6084849</v>
      </c>
      <c r="AD36" s="0" t="n">
        <v>3</v>
      </c>
      <c r="AE36" s="0" t="n">
        <v>3</v>
      </c>
      <c r="AF36" s="4" t="n">
        <v>6084130</v>
      </c>
      <c r="AG36" s="0" t="n">
        <v>180</v>
      </c>
      <c r="AH36" s="0" t="n">
        <v>15</v>
      </c>
      <c r="AI36" s="0" t="n">
        <v>7</v>
      </c>
      <c r="AJ36" s="0" t="n">
        <v>8</v>
      </c>
      <c r="AK36" s="22" t="n">
        <f aca="false">IF(OR(AH36="N/A",AI36=0),1,1-BINOMDIST(AI36-1,AH36,0.5,1))</f>
        <v>0.696380615234375</v>
      </c>
      <c r="AL36" s="22" t="n">
        <f aca="false">IF(OR(AH36="N/A",AJ36=0),1,1-BINOMDIST(AJ36-1,AH36,0.5,1))</f>
        <v>0.5</v>
      </c>
      <c r="AM36" s="0" t="s">
        <v>328</v>
      </c>
      <c r="AN36" s="2" t="n">
        <v>-4.6686273</v>
      </c>
      <c r="AO36" s="2" t="n">
        <v>341.3792</v>
      </c>
      <c r="AP36" s="1" t="n">
        <v>0.999291282778171</v>
      </c>
      <c r="AQ36" s="0" t="s">
        <v>329</v>
      </c>
      <c r="AR36" s="0" t="n">
        <v>599971</v>
      </c>
      <c r="AS36" s="0" t="s">
        <v>107</v>
      </c>
      <c r="AT36" s="0" t="n">
        <v>981</v>
      </c>
      <c r="AU36" s="0" t="n">
        <v>22093</v>
      </c>
      <c r="AV36" s="0" t="s">
        <v>326</v>
      </c>
      <c r="AW36" s="0" t="s">
        <v>330</v>
      </c>
      <c r="AX36" s="0" t="s">
        <v>121</v>
      </c>
      <c r="AY36" s="23" t="s">
        <v>123</v>
      </c>
      <c r="AZ36" s="23" t="s">
        <v>123</v>
      </c>
      <c r="BA36" s="23" t="s">
        <v>123</v>
      </c>
      <c r="BB36" s="0" t="n">
        <v>1</v>
      </c>
      <c r="BC36" s="0" t="n">
        <v>0</v>
      </c>
      <c r="BD36" s="0" t="n">
        <v>0</v>
      </c>
      <c r="BE36" s="0" t="n">
        <v>0</v>
      </c>
      <c r="BF36" s="0" t="n">
        <v>0</v>
      </c>
      <c r="BG36" s="0" t="n">
        <v>12.75</v>
      </c>
      <c r="BI36" s="0" t="n">
        <v>6</v>
      </c>
      <c r="BQ36" s="22"/>
      <c r="BS36" s="0" t="n">
        <v>2</v>
      </c>
      <c r="BT36" s="0" t="s">
        <v>331</v>
      </c>
      <c r="BU36" s="0" t="n">
        <v>88</v>
      </c>
      <c r="BV36" s="3" t="n">
        <v>0.686857311</v>
      </c>
      <c r="BW36" s="1" t="n">
        <v>0.664952871</v>
      </c>
      <c r="BX36" s="0" t="n">
        <v>1167</v>
      </c>
      <c r="BY36" s="2" t="n">
        <v>7.54070265638389</v>
      </c>
      <c r="BZ36" s="0" t="n">
        <v>1</v>
      </c>
      <c r="CA36" s="0" t="n">
        <v>1</v>
      </c>
      <c r="CB36" s="0" t="n">
        <v>0</v>
      </c>
      <c r="CC36" s="0" t="n">
        <v>1</v>
      </c>
      <c r="CD36" s="0" t="n">
        <v>0</v>
      </c>
      <c r="CE36" s="0" t="n">
        <v>1</v>
      </c>
      <c r="CF36" s="0" t="n">
        <v>0</v>
      </c>
      <c r="CG36" s="0" t="n">
        <v>1</v>
      </c>
      <c r="CH36" s="0" t="n">
        <v>0</v>
      </c>
      <c r="CI36" s="0" t="n">
        <v>0</v>
      </c>
      <c r="CJ36" s="0" t="n">
        <v>0</v>
      </c>
      <c r="CK36" s="0" t="n">
        <v>1</v>
      </c>
      <c r="CL36" s="0" t="n">
        <v>1</v>
      </c>
      <c r="CM36" s="0" t="n">
        <v>1</v>
      </c>
      <c r="CN36" s="0" t="n">
        <v>1</v>
      </c>
      <c r="CO36" s="0" t="s">
        <v>331</v>
      </c>
      <c r="CP36" s="0" t="s">
        <v>116</v>
      </c>
      <c r="CQ36" s="0" t="n">
        <v>6083482</v>
      </c>
      <c r="CR36" s="0" t="n">
        <v>6084849</v>
      </c>
      <c r="CS36" s="24" t="n">
        <v>0.847186700767263</v>
      </c>
      <c r="CT36" s="24" t="n">
        <v>0.0465116279069767</v>
      </c>
      <c r="CU36" s="24" t="n">
        <v>0.0362962962962963</v>
      </c>
      <c r="CV36" s="24" t="n">
        <v>0.312268971085993</v>
      </c>
      <c r="CW36" s="24" t="n">
        <v>0.203723845598846</v>
      </c>
    </row>
    <row r="37" customFormat="false" ht="12" hidden="false" customHeight="false" outlineLevel="0" collapsed="false">
      <c r="A37" s="1"/>
      <c r="B37" s="1" t="n">
        <v>0.137931034482759</v>
      </c>
      <c r="C37" s="1"/>
      <c r="D37" s="1"/>
      <c r="E37" s="1" t="n">
        <v>0.0463362068965517</v>
      </c>
      <c r="F37" s="1"/>
      <c r="G37" s="1" t="n">
        <f aca="false">SUM(B37:D37)</f>
        <v>0.137931034482759</v>
      </c>
      <c r="H37" s="1" t="n">
        <f aca="false">SUM(A37:F37)</f>
        <v>0.184267241379311</v>
      </c>
      <c r="I37" s="0" t="s">
        <v>332</v>
      </c>
      <c r="K37" s="0" t="s">
        <v>332</v>
      </c>
      <c r="L37" s="0" t="s">
        <v>332</v>
      </c>
      <c r="N37" s="2" t="n">
        <v>-3.0464768</v>
      </c>
      <c r="O37" s="2" t="n">
        <v>15.123216</v>
      </c>
      <c r="P37" s="0" t="s">
        <v>116</v>
      </c>
      <c r="Q37" s="0" t="n">
        <v>24992450</v>
      </c>
      <c r="R37" s="0" t="n">
        <v>24992450</v>
      </c>
      <c r="S37" s="0" t="n">
        <v>24993377</v>
      </c>
      <c r="T37" s="0" t="n">
        <v>24993377</v>
      </c>
      <c r="U37" s="0" t="n">
        <v>25</v>
      </c>
      <c r="V37" s="0" t="n">
        <v>247</v>
      </c>
      <c r="W37" s="0" t="n">
        <v>207</v>
      </c>
      <c r="X37" s="3" t="n">
        <v>0.453265270198909</v>
      </c>
      <c r="Z37" s="4" t="n">
        <v>5585166</v>
      </c>
      <c r="AA37" s="0" t="s">
        <v>116</v>
      </c>
      <c r="AB37" s="4" t="n">
        <v>30577905</v>
      </c>
      <c r="AC37" s="4" t="n">
        <v>30578255</v>
      </c>
      <c r="AD37" s="0" t="n">
        <v>0</v>
      </c>
      <c r="AE37" s="0" t="n">
        <v>0</v>
      </c>
      <c r="AF37" s="4" t="n">
        <v>24993105</v>
      </c>
      <c r="AG37" s="0" t="n">
        <v>191</v>
      </c>
      <c r="AH37" s="0" t="n">
        <v>2</v>
      </c>
      <c r="AI37" s="0" t="n">
        <v>1</v>
      </c>
      <c r="AJ37" s="0" t="n">
        <v>1</v>
      </c>
      <c r="AK37" s="22" t="n">
        <f aca="false">IF(OR(AH37="N/A",AI37=0),1,1-BINOMDIST(AI37-1,AH37,0.5,1))</f>
        <v>0.75</v>
      </c>
      <c r="AL37" s="22" t="n">
        <f aca="false">IF(OR(AH37="N/A",AJ37=0),1,1-BINOMDIST(AJ37-1,AH37,0.5,1))</f>
        <v>0.75</v>
      </c>
      <c r="AM37" s="0" t="s">
        <v>333</v>
      </c>
      <c r="AN37" s="2" t="n">
        <v>-2.7079854</v>
      </c>
      <c r="AO37" s="2" t="n">
        <v>69.4224</v>
      </c>
      <c r="AP37" s="1" t="n">
        <v>0.998922413793103</v>
      </c>
      <c r="AQ37" s="0" t="s">
        <v>334</v>
      </c>
      <c r="AR37" s="0" t="n">
        <v>294133</v>
      </c>
      <c r="AS37" s="0" t="s">
        <v>107</v>
      </c>
      <c r="AT37" s="0" t="n">
        <v>6</v>
      </c>
      <c r="AU37" s="0" t="n">
        <v>28129</v>
      </c>
      <c r="AV37" s="0" t="s">
        <v>335</v>
      </c>
      <c r="AW37" s="0" t="s">
        <v>336</v>
      </c>
      <c r="AX37" s="0" t="s">
        <v>221</v>
      </c>
      <c r="AY37" s="23" t="s">
        <v>123</v>
      </c>
      <c r="AZ37" s="23" t="s">
        <v>123</v>
      </c>
      <c r="BA37" s="23" t="s">
        <v>123</v>
      </c>
      <c r="BB37" s="0" t="n">
        <v>1</v>
      </c>
      <c r="BC37" s="0" t="n">
        <v>0</v>
      </c>
      <c r="BD37" s="0" t="n">
        <v>0</v>
      </c>
      <c r="BE37" s="0" t="n">
        <v>0</v>
      </c>
      <c r="BF37" s="0" t="n">
        <v>0</v>
      </c>
      <c r="BG37" s="0" t="n">
        <v>20.75</v>
      </c>
      <c r="BJ37" s="0" t="n">
        <v>27.75</v>
      </c>
      <c r="BM37" s="0" t="n">
        <v>13.5</v>
      </c>
      <c r="BQ37" s="22"/>
      <c r="BS37" s="0" t="n">
        <v>42</v>
      </c>
      <c r="BT37" s="0" t="s">
        <v>337</v>
      </c>
      <c r="BU37" s="0" t="n">
        <v>8</v>
      </c>
      <c r="BV37" s="3" t="n">
        <v>0.757417212</v>
      </c>
      <c r="BW37" s="1" t="n">
        <v>0.476439791</v>
      </c>
      <c r="BX37" s="0" t="n">
        <v>191</v>
      </c>
      <c r="BY37" s="2" t="n">
        <v>4.18848167539267</v>
      </c>
      <c r="BZ37" s="0" t="n">
        <v>0</v>
      </c>
      <c r="CA37" s="0" t="n">
        <v>1</v>
      </c>
      <c r="CB37" s="0" t="n">
        <v>0</v>
      </c>
      <c r="CC37" s="0" t="n">
        <v>1</v>
      </c>
      <c r="CD37" s="0" t="n">
        <v>0</v>
      </c>
      <c r="CE37" s="0" t="n">
        <v>0</v>
      </c>
      <c r="CF37" s="0" t="n">
        <v>0</v>
      </c>
      <c r="CG37" s="0" t="n">
        <v>1</v>
      </c>
      <c r="CH37" s="0" t="n">
        <v>1</v>
      </c>
      <c r="CI37" s="0" t="n">
        <v>1</v>
      </c>
      <c r="CJ37" s="0" t="n">
        <v>1</v>
      </c>
      <c r="CK37" s="0" t="n">
        <v>0</v>
      </c>
      <c r="CL37" s="0" t="n">
        <v>0</v>
      </c>
      <c r="CM37" s="0" t="n">
        <v>0</v>
      </c>
      <c r="CN37" s="0" t="n">
        <v>0</v>
      </c>
      <c r="CO37" s="0" t="s">
        <v>337</v>
      </c>
      <c r="CP37" s="0" t="s">
        <v>116</v>
      </c>
      <c r="CQ37" s="0" t="n">
        <v>24992492</v>
      </c>
      <c r="CR37" s="0" t="n">
        <v>24992883</v>
      </c>
      <c r="CS37" s="24" t="n">
        <v>1</v>
      </c>
      <c r="CT37" s="24" t="n">
        <v>0</v>
      </c>
      <c r="CU37" s="24" t="n">
        <v>0.0478488310024554</v>
      </c>
      <c r="CV37" s="24" t="n">
        <v>0.144749694749695</v>
      </c>
      <c r="CW37" s="24" t="n">
        <v>0</v>
      </c>
    </row>
    <row r="38" customFormat="false" ht="12" hidden="false" customHeight="false" outlineLevel="0" collapsed="false">
      <c r="A38" s="1"/>
      <c r="B38" s="1"/>
      <c r="C38" s="1"/>
      <c r="D38" s="1"/>
      <c r="E38" s="1" t="n">
        <v>0.00823206585652685</v>
      </c>
      <c r="F38" s="1" t="n">
        <v>0.02234417875343</v>
      </c>
      <c r="G38" s="1" t="n">
        <f aca="false">SUM(B38:D38)</f>
        <v>0</v>
      </c>
      <c r="H38" s="1" t="n">
        <f aca="false">SUM(A38:F38)</f>
        <v>0.0305762446099569</v>
      </c>
      <c r="I38" s="0" t="s">
        <v>338</v>
      </c>
      <c r="K38" s="0" t="s">
        <v>338</v>
      </c>
      <c r="L38" s="0" t="s">
        <v>338</v>
      </c>
      <c r="M38" s="21" t="s">
        <v>339</v>
      </c>
      <c r="N38" s="2" t="n">
        <v>-1.2563868</v>
      </c>
      <c r="O38" s="2" t="n">
        <v>14.087646</v>
      </c>
      <c r="P38" s="0" t="s">
        <v>210</v>
      </c>
      <c r="Q38" s="0" t="n">
        <v>4696114</v>
      </c>
      <c r="R38" s="0" t="n">
        <v>4697455</v>
      </c>
      <c r="S38" s="0" t="n">
        <v>4698454</v>
      </c>
      <c r="T38" s="0" t="n">
        <v>4698664</v>
      </c>
      <c r="U38" s="0" t="n">
        <v>158</v>
      </c>
      <c r="V38" s="0" t="n">
        <v>728</v>
      </c>
      <c r="W38" s="0" t="n">
        <v>688</v>
      </c>
      <c r="X38" s="3" t="n">
        <v>0.804409979555328</v>
      </c>
      <c r="Y38" s="4" t="n">
        <v>1</v>
      </c>
      <c r="Z38" s="4" t="n">
        <v>647</v>
      </c>
      <c r="AA38" s="0" t="s">
        <v>210</v>
      </c>
      <c r="AB38" s="4" t="n">
        <v>4697861</v>
      </c>
      <c r="AC38" s="4" t="n">
        <v>4698211</v>
      </c>
      <c r="AD38" s="0" t="n">
        <v>4</v>
      </c>
      <c r="AE38" s="0" t="n">
        <v>4</v>
      </c>
      <c r="AF38" s="4" t="s">
        <v>132</v>
      </c>
      <c r="AG38" s="0" t="s">
        <v>132</v>
      </c>
      <c r="AH38" s="0" t="s">
        <v>132</v>
      </c>
      <c r="AI38" s="0" t="s">
        <v>132</v>
      </c>
      <c r="AJ38" s="0" t="s">
        <v>132</v>
      </c>
      <c r="AK38" s="22" t="n">
        <f aca="false">IF(OR(AH38="N/A",AI38=0),1,1-BINOMDIST(AI38-1,AH38,0.5,1))</f>
        <v>1</v>
      </c>
      <c r="AL38" s="22" t="n">
        <f aca="false">IF(OR(AH38="N/A",AJ38=0),1,1-BINOMDIST(AJ38-1,AH38,0.5,1))</f>
        <v>1</v>
      </c>
      <c r="AN38" s="2" t="n">
        <v>-5.3523006</v>
      </c>
      <c r="AO38" s="2" t="n">
        <v>471.40536</v>
      </c>
      <c r="AP38" s="1" t="n">
        <v>0.999607996863975</v>
      </c>
      <c r="AQ38" s="0" t="s">
        <v>340</v>
      </c>
      <c r="AR38" s="0" t="s">
        <v>132</v>
      </c>
      <c r="AS38" s="0" t="s">
        <v>132</v>
      </c>
      <c r="AT38" s="0" t="s">
        <v>132</v>
      </c>
      <c r="AU38" s="0" t="n">
        <v>691</v>
      </c>
      <c r="AV38" s="0" t="s">
        <v>341</v>
      </c>
      <c r="AW38" s="0" t="s">
        <v>342</v>
      </c>
      <c r="AX38" s="0" t="s">
        <v>121</v>
      </c>
      <c r="AY38" s="23" t="s">
        <v>123</v>
      </c>
      <c r="AZ38" s="23" t="s">
        <v>123</v>
      </c>
      <c r="BA38" s="23" t="s">
        <v>123</v>
      </c>
      <c r="BB38" s="0" t="n">
        <v>1</v>
      </c>
      <c r="BC38" s="0" t="n">
        <v>1</v>
      </c>
      <c r="BD38" s="0" t="n">
        <v>0</v>
      </c>
      <c r="BE38" s="0" t="n">
        <v>0</v>
      </c>
      <c r="BF38" s="0" t="n">
        <v>0</v>
      </c>
      <c r="BG38" s="0" t="n">
        <v>22.25</v>
      </c>
      <c r="BH38" s="0" t="n">
        <v>5.25</v>
      </c>
      <c r="BJ38" s="0" t="n">
        <v>17.5</v>
      </c>
      <c r="BM38" s="0" t="n">
        <v>13.25</v>
      </c>
      <c r="BP38" s="0" t="n">
        <v>260</v>
      </c>
      <c r="BQ38" s="22" t="n">
        <v>0.019778943</v>
      </c>
      <c r="BR38" s="0" t="n">
        <v>2.7</v>
      </c>
      <c r="BS38" s="0" t="n">
        <v>577</v>
      </c>
      <c r="BT38" s="0" t="s">
        <v>343</v>
      </c>
      <c r="BU38" s="0" t="n">
        <v>140</v>
      </c>
      <c r="BV38" s="3" t="n">
        <v>0.882144776</v>
      </c>
      <c r="BW38" s="1" t="n">
        <v>0.564</v>
      </c>
      <c r="BX38" s="0" t="n">
        <v>2000</v>
      </c>
      <c r="BY38" s="2" t="n">
        <v>7</v>
      </c>
      <c r="BZ38" s="0" t="n">
        <v>1</v>
      </c>
      <c r="CA38" s="0" t="n">
        <v>1</v>
      </c>
      <c r="CB38" s="0" t="n">
        <v>1</v>
      </c>
      <c r="CC38" s="0" t="n">
        <v>1</v>
      </c>
      <c r="CD38" s="0" t="n">
        <v>1</v>
      </c>
      <c r="CE38" s="0" t="n">
        <v>1</v>
      </c>
      <c r="CF38" s="0" t="n">
        <v>1</v>
      </c>
      <c r="CG38" s="0" t="n">
        <v>1</v>
      </c>
      <c r="CH38" s="0" t="n">
        <v>1</v>
      </c>
      <c r="CI38" s="0" t="n">
        <v>1</v>
      </c>
      <c r="CJ38" s="0" t="n">
        <v>1</v>
      </c>
      <c r="CK38" s="0" t="n">
        <v>1</v>
      </c>
      <c r="CL38" s="0" t="n">
        <v>1</v>
      </c>
      <c r="CM38" s="0" t="n">
        <v>1</v>
      </c>
      <c r="CN38" s="0" t="n">
        <v>1</v>
      </c>
      <c r="CO38" s="0" t="s">
        <v>343</v>
      </c>
      <c r="CP38" s="0" t="s">
        <v>210</v>
      </c>
      <c r="CQ38" s="0" t="n">
        <v>4696691</v>
      </c>
      <c r="CR38" s="0" t="n">
        <v>4698891</v>
      </c>
      <c r="CS38" s="24" t="n">
        <v>0.948675566000425</v>
      </c>
      <c r="CT38" s="24" t="n">
        <v>0.062538811136942</v>
      </c>
      <c r="CU38" s="24" t="n">
        <v>0.0591651306870903</v>
      </c>
      <c r="CV38" s="24" t="n">
        <v>0.36885993958153</v>
      </c>
      <c r="CW38" s="24" t="n">
        <v>0.597848010816848</v>
      </c>
    </row>
    <row r="39" customFormat="false" ht="12" hidden="false" customHeight="false" outlineLevel="0" collapsed="false">
      <c r="A39" s="1"/>
      <c r="B39" s="1" t="n">
        <v>0.404655326768129</v>
      </c>
      <c r="C39" s="1" t="n">
        <v>0.184422560429722</v>
      </c>
      <c r="D39" s="1"/>
      <c r="E39" s="1" t="n">
        <v>0.0277529095792301</v>
      </c>
      <c r="F39" s="1"/>
      <c r="G39" s="1" t="n">
        <f aca="false">SUM(B39:D39)</f>
        <v>0.589077887197851</v>
      </c>
      <c r="H39" s="1" t="n">
        <f aca="false">SUM(A39:F39)</f>
        <v>0.616830796777081</v>
      </c>
      <c r="L39" s="0" t="s">
        <v>344</v>
      </c>
      <c r="N39" s="2" t="n">
        <v>-1.2250943</v>
      </c>
      <c r="O39" s="2" t="n">
        <v>13.987095</v>
      </c>
      <c r="P39" s="0" t="s">
        <v>104</v>
      </c>
      <c r="Q39" s="0" t="n">
        <v>79397380</v>
      </c>
      <c r="R39" s="0" t="n">
        <v>79397380</v>
      </c>
      <c r="S39" s="0" t="n">
        <v>79398378</v>
      </c>
      <c r="T39" s="0" t="n">
        <v>79398496</v>
      </c>
      <c r="U39" s="0" t="n">
        <v>16</v>
      </c>
      <c r="V39" s="0" t="n">
        <v>326</v>
      </c>
      <c r="W39" s="0" t="n">
        <v>187</v>
      </c>
      <c r="X39" s="3" t="n">
        <v>0.292903776122831</v>
      </c>
      <c r="Z39" s="4" t="n">
        <v>6757410</v>
      </c>
      <c r="AA39" s="0" t="s">
        <v>104</v>
      </c>
      <c r="AB39" s="4" t="n">
        <v>72640353</v>
      </c>
      <c r="AC39" s="4" t="n">
        <v>72640703</v>
      </c>
      <c r="AD39" s="0" t="n">
        <v>0</v>
      </c>
      <c r="AE39" s="0" t="n">
        <v>0</v>
      </c>
      <c r="AF39" s="4" t="n">
        <v>79397861</v>
      </c>
      <c r="AG39" s="0" t="n">
        <v>18</v>
      </c>
      <c r="AH39" s="0" t="n">
        <v>4</v>
      </c>
      <c r="AI39" s="0" t="n">
        <v>3</v>
      </c>
      <c r="AJ39" s="0" t="n">
        <v>1</v>
      </c>
      <c r="AK39" s="22" t="n">
        <f aca="false">IF(OR(AH39="N/A",AI39=0),1,1-BINOMDIST(AI39-1,AH39,0.5,1))</f>
        <v>0.3125</v>
      </c>
      <c r="AL39" s="22" t="n">
        <f aca="false">IF(OR(AH39="N/A",AJ39=0),1,1-BINOMDIST(AJ39-1,AH39,0.5,1))</f>
        <v>0.9375</v>
      </c>
      <c r="AM39" s="0" t="s">
        <v>345</v>
      </c>
      <c r="AN39" s="2" t="n">
        <v>-1.1211768</v>
      </c>
      <c r="AO39" s="2" t="n">
        <v>25.705101</v>
      </c>
      <c r="AP39" s="1" t="n">
        <v>0.999104744852283</v>
      </c>
      <c r="AQ39" s="0" t="s">
        <v>346</v>
      </c>
      <c r="AR39" s="0" t="n">
        <v>256947</v>
      </c>
      <c r="AS39" s="0" t="s">
        <v>107</v>
      </c>
      <c r="AT39" s="0" t="n">
        <v>9</v>
      </c>
      <c r="AU39" s="0" t="n">
        <v>22270</v>
      </c>
      <c r="AV39" s="0" t="s">
        <v>347</v>
      </c>
      <c r="AW39" s="0" t="s">
        <v>348</v>
      </c>
      <c r="AX39" s="0" t="s">
        <v>121</v>
      </c>
      <c r="AY39" s="23" t="s">
        <v>123</v>
      </c>
      <c r="AZ39" s="23" t="s">
        <v>123</v>
      </c>
      <c r="BA39" s="23" t="s">
        <v>123</v>
      </c>
      <c r="BB39" s="0" t="n">
        <v>0</v>
      </c>
      <c r="BC39" s="0" t="n">
        <v>0</v>
      </c>
      <c r="BD39" s="0" t="n">
        <v>0</v>
      </c>
      <c r="BE39" s="0" t="n">
        <v>0</v>
      </c>
      <c r="BF39" s="0" t="n">
        <v>0</v>
      </c>
      <c r="BQ39" s="22"/>
      <c r="BS39" s="0" t="s">
        <v>132</v>
      </c>
      <c r="BV39" s="3"/>
      <c r="BW39" s="1"/>
      <c r="BY39" s="2"/>
      <c r="CS39" s="24"/>
      <c r="CT39" s="24"/>
      <c r="CU39" s="24"/>
      <c r="CV39" s="24"/>
      <c r="CW39" s="24"/>
    </row>
    <row r="40" customFormat="false" ht="12" hidden="false" customHeight="false" outlineLevel="0" collapsed="false">
      <c r="A40" s="1"/>
      <c r="B40" s="1"/>
      <c r="C40" s="1"/>
      <c r="D40" s="1"/>
      <c r="E40" s="1"/>
      <c r="F40" s="1" t="n">
        <v>0.0500500500500501</v>
      </c>
      <c r="G40" s="1" t="n">
        <f aca="false">SUM(B40:D40)</f>
        <v>0</v>
      </c>
      <c r="H40" s="1" t="n">
        <f aca="false">SUM(A40:F40)</f>
        <v>0.0500500500500501</v>
      </c>
      <c r="L40" s="0" t="s">
        <v>349</v>
      </c>
      <c r="N40" s="2" t="n">
        <v>2.8581433</v>
      </c>
      <c r="O40" s="2" t="n">
        <v>13.860863</v>
      </c>
      <c r="P40" s="0" t="s">
        <v>174</v>
      </c>
      <c r="Q40" s="0" t="n">
        <v>61383318</v>
      </c>
      <c r="R40" s="0" t="n">
        <v>61383318</v>
      </c>
      <c r="S40" s="0" t="n">
        <v>61384316</v>
      </c>
      <c r="T40" s="0" t="n">
        <v>61384316</v>
      </c>
      <c r="U40" s="0" t="n">
        <v>14</v>
      </c>
      <c r="V40" s="0" t="n">
        <v>282</v>
      </c>
      <c r="W40" s="0" t="n">
        <v>267</v>
      </c>
      <c r="X40" s="3" t="n">
        <v>0.185565914946742</v>
      </c>
      <c r="Z40" s="4" t="n">
        <v>17818375</v>
      </c>
      <c r="AA40" s="0" t="s">
        <v>174</v>
      </c>
      <c r="AB40" s="4" t="n">
        <v>79202017</v>
      </c>
      <c r="AC40" s="4" t="n">
        <v>79202367</v>
      </c>
      <c r="AD40" s="0" t="n">
        <v>1</v>
      </c>
      <c r="AE40" s="0" t="n">
        <v>1</v>
      </c>
      <c r="AF40" s="4" t="n">
        <v>61383770</v>
      </c>
      <c r="AG40" s="0" t="n">
        <v>47</v>
      </c>
      <c r="AH40" s="0" t="n">
        <v>2</v>
      </c>
      <c r="AI40" s="0" t="n">
        <v>1</v>
      </c>
      <c r="AJ40" s="0" t="n">
        <v>1</v>
      </c>
      <c r="AK40" s="22" t="n">
        <f aca="false">IF(OR(AH40="N/A",AI40=0),1,1-BINOMDIST(AI40-1,AH40,0.5,1))</f>
        <v>0.75</v>
      </c>
      <c r="AL40" s="22" t="n">
        <f aca="false">IF(OR(AH40="N/A",AJ40=0),1,1-BINOMDIST(AJ40-1,AH40,0.5,1))</f>
        <v>0.75</v>
      </c>
      <c r="AM40" s="0" t="s">
        <v>350</v>
      </c>
      <c r="AN40" s="2" t="n">
        <v>2.7064729</v>
      </c>
      <c r="AO40" s="2" t="n">
        <v>29.55081</v>
      </c>
      <c r="AP40" s="1" t="n">
        <v>0.998998998998999</v>
      </c>
      <c r="AQ40" s="0" t="s">
        <v>351</v>
      </c>
      <c r="AR40" s="0" t="n">
        <v>136788</v>
      </c>
      <c r="AS40" s="0" t="s">
        <v>107</v>
      </c>
      <c r="AT40" s="0" t="n">
        <v>10</v>
      </c>
      <c r="AU40" s="0" t="n">
        <v>56538</v>
      </c>
      <c r="AV40" s="0" t="s">
        <v>349</v>
      </c>
      <c r="AW40" s="0" t="s">
        <v>352</v>
      </c>
      <c r="AX40" s="0" t="s">
        <v>121</v>
      </c>
      <c r="AY40" s="23" t="s">
        <v>122</v>
      </c>
      <c r="AZ40" s="23" t="s">
        <v>145</v>
      </c>
      <c r="BA40" s="23" t="s">
        <v>122</v>
      </c>
      <c r="BB40" s="0" t="n">
        <v>0</v>
      </c>
      <c r="BC40" s="0" t="n">
        <v>0</v>
      </c>
      <c r="BD40" s="0" t="n">
        <v>0</v>
      </c>
      <c r="BE40" s="0" t="n">
        <v>0</v>
      </c>
      <c r="BF40" s="0" t="n">
        <v>0</v>
      </c>
      <c r="BQ40" s="22"/>
      <c r="BS40" s="0" t="s">
        <v>132</v>
      </c>
      <c r="BV40" s="3"/>
      <c r="BW40" s="1"/>
      <c r="BY40" s="2"/>
      <c r="CS40" s="24"/>
      <c r="CT40" s="24"/>
      <c r="CU40" s="24"/>
      <c r="CV40" s="24"/>
      <c r="CW40" s="24"/>
    </row>
    <row r="41" customFormat="false" ht="12" hidden="false" customHeight="false" outlineLevel="0" collapsed="false">
      <c r="A41" s="1"/>
      <c r="B41" s="1" t="n">
        <v>0.236111111111111</v>
      </c>
      <c r="C41" s="1" t="n">
        <v>0.0334967320261438</v>
      </c>
      <c r="D41" s="1" t="n">
        <v>0.150326797385621</v>
      </c>
      <c r="E41" s="1" t="n">
        <v>0.128267973856209</v>
      </c>
      <c r="F41" s="1" t="n">
        <v>0.017156862745098</v>
      </c>
      <c r="G41" s="1" t="n">
        <f aca="false">SUM(B41:D41)</f>
        <v>0.419934640522876</v>
      </c>
      <c r="H41" s="1" t="n">
        <f aca="false">SUM(A41:F41)</f>
        <v>0.565359477124183</v>
      </c>
      <c r="N41" s="2" t="n">
        <v>2.6366377</v>
      </c>
      <c r="O41" s="2" t="n">
        <v>13.712134</v>
      </c>
      <c r="P41" s="0" t="s">
        <v>139</v>
      </c>
      <c r="Q41" s="0" t="n">
        <v>7944745</v>
      </c>
      <c r="R41" s="0" t="n">
        <v>7945057</v>
      </c>
      <c r="S41" s="0" t="n">
        <v>7945968</v>
      </c>
      <c r="T41" s="0" t="n">
        <v>7945968</v>
      </c>
      <c r="U41" s="0" t="n">
        <v>10</v>
      </c>
      <c r="V41" s="0" t="n">
        <v>269</v>
      </c>
      <c r="W41" s="0" t="n">
        <v>245</v>
      </c>
      <c r="X41" s="3" t="n">
        <v>0.185570138836204</v>
      </c>
      <c r="Z41" s="4" t="s">
        <v>353</v>
      </c>
      <c r="AA41" s="0" t="s">
        <v>353</v>
      </c>
      <c r="AB41" s="4" t="s">
        <v>353</v>
      </c>
      <c r="AC41" s="4" t="s">
        <v>353</v>
      </c>
      <c r="AD41" s="0" t="n">
        <v>0</v>
      </c>
      <c r="AE41" s="0" t="n">
        <v>0</v>
      </c>
      <c r="AF41" s="4" t="n">
        <v>7945646</v>
      </c>
      <c r="AG41" s="0" t="n">
        <v>133</v>
      </c>
      <c r="AH41" s="0" t="n">
        <v>6</v>
      </c>
      <c r="AI41" s="0" t="n">
        <v>3</v>
      </c>
      <c r="AJ41" s="0" t="n">
        <v>3</v>
      </c>
      <c r="AK41" s="22" t="n">
        <f aca="false">IF(OR(AH41="N/A",AI41=0),1,1-BINOMDIST(AI41-1,AH41,0.5,1))</f>
        <v>0.65625</v>
      </c>
      <c r="AL41" s="22" t="n">
        <f aca="false">IF(OR(AH41="N/A",AJ41=0),1,1-BINOMDIST(AJ41-1,AH41,0.5,1))</f>
        <v>0.65625</v>
      </c>
      <c r="AM41" s="0" t="s">
        <v>354</v>
      </c>
      <c r="AN41" s="2" t="n">
        <v>2.404705</v>
      </c>
      <c r="AO41" s="2" t="n">
        <v>31.45512</v>
      </c>
      <c r="AP41" s="1" t="n">
        <v>0.999183006535948</v>
      </c>
      <c r="AQ41" s="0" t="s">
        <v>355</v>
      </c>
      <c r="AR41" s="0" t="s">
        <v>132</v>
      </c>
      <c r="AS41" s="0" t="s">
        <v>132</v>
      </c>
      <c r="AT41" s="0" t="s">
        <v>132</v>
      </c>
      <c r="AU41" s="0" t="s">
        <v>132</v>
      </c>
      <c r="AY41" s="23"/>
      <c r="AZ41" s="23"/>
      <c r="BA41" s="23"/>
      <c r="BB41" s="0" t="n">
        <v>0</v>
      </c>
      <c r="BC41" s="0" t="n">
        <v>0</v>
      </c>
      <c r="BD41" s="0" t="n">
        <v>0</v>
      </c>
      <c r="BE41" s="0" t="n">
        <v>0</v>
      </c>
      <c r="BF41" s="0" t="n">
        <v>0</v>
      </c>
      <c r="BQ41" s="22"/>
      <c r="BS41" s="0" t="s">
        <v>132</v>
      </c>
      <c r="BV41" s="3"/>
      <c r="BW41" s="1"/>
      <c r="BY41" s="2"/>
      <c r="CS41" s="24"/>
      <c r="CT41" s="24"/>
      <c r="CU41" s="24"/>
      <c r="CV41" s="24"/>
      <c r="CW41" s="24"/>
    </row>
    <row r="42" customFormat="false" ht="12" hidden="false" customHeight="false" outlineLevel="0" collapsed="false">
      <c r="A42" s="1"/>
      <c r="B42" s="1"/>
      <c r="C42" s="1"/>
      <c r="D42" s="1"/>
      <c r="E42" s="1"/>
      <c r="F42" s="1" t="n">
        <v>0.0521885521885522</v>
      </c>
      <c r="G42" s="1" t="n">
        <f aca="false">SUM(B42:D42)</f>
        <v>0</v>
      </c>
      <c r="H42" s="1" t="n">
        <f aca="false">SUM(A42:F42)</f>
        <v>0.0521885521885522</v>
      </c>
      <c r="I42" s="0" t="s">
        <v>356</v>
      </c>
      <c r="J42" s="0" t="s">
        <v>356</v>
      </c>
      <c r="K42" s="0" t="s">
        <v>356</v>
      </c>
      <c r="M42" s="29" t="s">
        <v>357</v>
      </c>
      <c r="N42" s="2" t="n">
        <v>-3.0851405</v>
      </c>
      <c r="O42" s="2" t="n">
        <v>12.997644</v>
      </c>
      <c r="P42" s="0" t="s">
        <v>116</v>
      </c>
      <c r="Q42" s="0" t="n">
        <v>69608236</v>
      </c>
      <c r="R42" s="0" t="n">
        <v>69608258</v>
      </c>
      <c r="S42" s="0" t="n">
        <v>69609250</v>
      </c>
      <c r="T42" s="0" t="n">
        <v>69609423</v>
      </c>
      <c r="U42" s="0" t="n">
        <v>119</v>
      </c>
      <c r="V42" s="0" t="n">
        <v>401</v>
      </c>
      <c r="W42" s="0" t="n">
        <v>419</v>
      </c>
      <c r="X42" s="3" t="n">
        <v>0.840696587885894</v>
      </c>
      <c r="Z42" s="4" t="n">
        <v>2459105</v>
      </c>
      <c r="AA42" s="0" t="s">
        <v>116</v>
      </c>
      <c r="AB42" s="4" t="n">
        <v>67149550</v>
      </c>
      <c r="AC42" s="4" t="n">
        <v>67149900</v>
      </c>
      <c r="AD42" s="0" t="n">
        <v>0</v>
      </c>
      <c r="AE42" s="0" t="n">
        <v>0</v>
      </c>
      <c r="AF42" s="4" t="s">
        <v>132</v>
      </c>
      <c r="AG42" s="0" t="s">
        <v>132</v>
      </c>
      <c r="AH42" s="0" t="s">
        <v>132</v>
      </c>
      <c r="AI42" s="0" t="s">
        <v>132</v>
      </c>
      <c r="AJ42" s="0" t="s">
        <v>132</v>
      </c>
      <c r="AK42" s="22" t="n">
        <f aca="false">IF(OR(AH42="N/A",AI42=0),1,1-BINOMDIST(AI42-1,AH42,0.5,1))</f>
        <v>1</v>
      </c>
      <c r="AL42" s="22" t="n">
        <f aca="false">IF(OR(AH42="N/A",AJ42=0),1,1-BINOMDIST(AJ42-1,AH42,0.5,1))</f>
        <v>1</v>
      </c>
      <c r="AN42" s="2" t="n">
        <v>-4.196858</v>
      </c>
      <c r="AO42" s="2" t="n">
        <v>112.133766</v>
      </c>
      <c r="AP42" s="1" t="n">
        <v>0.999158249158249</v>
      </c>
      <c r="AQ42" s="0" t="s">
        <v>358</v>
      </c>
      <c r="AR42" s="0" t="s">
        <v>132</v>
      </c>
      <c r="AS42" s="0" t="s">
        <v>132</v>
      </c>
      <c r="AT42" s="0" t="s">
        <v>132</v>
      </c>
      <c r="AU42" s="0" t="n">
        <v>840</v>
      </c>
      <c r="AV42" s="0" t="s">
        <v>356</v>
      </c>
      <c r="AW42" s="0" t="s">
        <v>359</v>
      </c>
      <c r="AX42" s="0" t="s">
        <v>121</v>
      </c>
      <c r="AY42" s="23" t="s">
        <v>122</v>
      </c>
      <c r="AZ42" s="23" t="s">
        <v>123</v>
      </c>
      <c r="BA42" s="23" t="s">
        <v>123</v>
      </c>
      <c r="BB42" s="0" t="n">
        <v>1</v>
      </c>
      <c r="BC42" s="0" t="n">
        <v>0</v>
      </c>
      <c r="BD42" s="0" t="n">
        <v>0</v>
      </c>
      <c r="BE42" s="0" t="n">
        <v>1</v>
      </c>
      <c r="BF42" s="0" t="n">
        <v>0</v>
      </c>
      <c r="BG42" s="0" t="n">
        <v>14</v>
      </c>
      <c r="BI42" s="0" t="n">
        <v>6.75</v>
      </c>
      <c r="BJ42" s="0" t="n">
        <v>15.25</v>
      </c>
      <c r="BM42" s="0" t="n">
        <v>7.5</v>
      </c>
      <c r="BQ42" s="22"/>
      <c r="BS42" s="0" t="n">
        <v>49</v>
      </c>
      <c r="BT42" s="0" t="s">
        <v>360</v>
      </c>
      <c r="BU42" s="0" t="n">
        <v>118</v>
      </c>
      <c r="BV42" s="3" t="n">
        <v>0.835388593</v>
      </c>
      <c r="BW42" s="1" t="n">
        <v>0.701129453</v>
      </c>
      <c r="BX42" s="0" t="n">
        <v>1151</v>
      </c>
      <c r="BY42" s="2" t="n">
        <v>10.251954821894</v>
      </c>
      <c r="BZ42" s="0" t="n">
        <v>1</v>
      </c>
      <c r="CA42" s="0" t="n">
        <v>1</v>
      </c>
      <c r="CB42" s="0" t="n">
        <v>1</v>
      </c>
      <c r="CC42" s="0" t="n">
        <v>1</v>
      </c>
      <c r="CD42" s="0" t="n">
        <v>1</v>
      </c>
      <c r="CE42" s="0" t="n">
        <v>1</v>
      </c>
      <c r="CF42" s="0" t="n">
        <v>1</v>
      </c>
      <c r="CG42" s="0" t="n">
        <v>1</v>
      </c>
      <c r="CH42" s="0" t="n">
        <v>1</v>
      </c>
      <c r="CI42" s="0" t="n">
        <v>1</v>
      </c>
      <c r="CJ42" s="0" t="n">
        <v>0</v>
      </c>
      <c r="CK42" s="0" t="n">
        <v>1</v>
      </c>
      <c r="CL42" s="0" t="n">
        <v>1</v>
      </c>
      <c r="CM42" s="0" t="n">
        <v>1</v>
      </c>
      <c r="CN42" s="0" t="n">
        <v>1</v>
      </c>
      <c r="CO42" s="0" t="s">
        <v>360</v>
      </c>
      <c r="CP42" s="0" t="s">
        <v>116</v>
      </c>
      <c r="CQ42" s="0" t="n">
        <v>69608187</v>
      </c>
      <c r="CR42" s="0" t="n">
        <v>69609538</v>
      </c>
      <c r="CS42" s="24" t="n">
        <v>0.0545977011494253</v>
      </c>
      <c r="CT42" s="24" t="n">
        <v>0.0327586206896552</v>
      </c>
      <c r="CU42" s="24" t="n">
        <v>0.0368421052631579</v>
      </c>
      <c r="CV42" s="24" t="n">
        <v>0.0172624051671005</v>
      </c>
      <c r="CW42" s="24" t="n">
        <v>0.015625</v>
      </c>
    </row>
    <row r="43" customFormat="false" ht="12" hidden="false" customHeight="false" outlineLevel="0" collapsed="false">
      <c r="A43" s="1"/>
      <c r="B43" s="1"/>
      <c r="C43" s="1"/>
      <c r="D43" s="1"/>
      <c r="E43" s="1"/>
      <c r="F43" s="1"/>
      <c r="G43" s="1" t="n">
        <f aca="false">SUM(B43:D43)</f>
        <v>0</v>
      </c>
      <c r="H43" s="1" t="n">
        <f aca="false">SUM(A43:F43)</f>
        <v>0</v>
      </c>
      <c r="K43" s="0" t="s">
        <v>361</v>
      </c>
      <c r="L43" s="0" t="s">
        <v>361</v>
      </c>
      <c r="N43" s="2" t="n">
        <v>-3.5724618</v>
      </c>
      <c r="O43" s="2" t="n">
        <v>12.895854</v>
      </c>
      <c r="P43" s="0" t="s">
        <v>174</v>
      </c>
      <c r="Q43" s="0" t="n">
        <v>94261280</v>
      </c>
      <c r="R43" s="0" t="n">
        <v>94261954</v>
      </c>
      <c r="S43" s="0" t="n">
        <v>94262944</v>
      </c>
      <c r="T43" s="0" t="n">
        <v>94262944</v>
      </c>
      <c r="U43" s="0" t="n">
        <v>16</v>
      </c>
      <c r="V43" s="0" t="n">
        <v>329</v>
      </c>
      <c r="W43" s="0" t="n">
        <v>419</v>
      </c>
      <c r="X43" s="3" t="n">
        <v>0.193136067202995</v>
      </c>
      <c r="Z43" s="4" t="n">
        <v>1327694</v>
      </c>
      <c r="AA43" s="0" t="s">
        <v>174</v>
      </c>
      <c r="AB43" s="4" t="n">
        <v>92934243</v>
      </c>
      <c r="AC43" s="4" t="n">
        <v>92934593</v>
      </c>
      <c r="AD43" s="0" t="n">
        <v>0</v>
      </c>
      <c r="AE43" s="0" t="n">
        <v>0</v>
      </c>
      <c r="AF43" s="4" t="n">
        <v>94262164</v>
      </c>
      <c r="AG43" s="0" t="n">
        <v>285</v>
      </c>
      <c r="AH43" s="0" t="n">
        <v>5</v>
      </c>
      <c r="AI43" s="0" t="n">
        <v>4</v>
      </c>
      <c r="AJ43" s="0" t="n">
        <v>1</v>
      </c>
      <c r="AK43" s="22" t="n">
        <f aca="false">IF(OR(AH43="N/A",AI43=0),1,1-BINOMDIST(AI43-1,AH43,0.5,1))</f>
        <v>0.1875</v>
      </c>
      <c r="AL43" s="22" t="n">
        <f aca="false">IF(OR(AH43="N/A",AJ43=0),1,1-BINOMDIST(AJ43-1,AH43,0.5,1))</f>
        <v>0.96875</v>
      </c>
      <c r="AM43" s="0" t="s">
        <v>362</v>
      </c>
      <c r="AN43" s="2" t="n">
        <v>-1.1871951</v>
      </c>
      <c r="AO43" s="2" t="n">
        <v>8.34458</v>
      </c>
      <c r="AP43" s="1" t="n">
        <v>0.678678678678679</v>
      </c>
      <c r="AQ43" s="0" t="s">
        <v>363</v>
      </c>
      <c r="AR43" s="0" t="s">
        <v>132</v>
      </c>
      <c r="AS43" s="0" t="s">
        <v>132</v>
      </c>
      <c r="AT43" s="0" t="s">
        <v>132</v>
      </c>
      <c r="AU43" s="0" t="n">
        <v>110246</v>
      </c>
      <c r="AV43" s="0" t="s">
        <v>364</v>
      </c>
      <c r="AW43" s="0" t="s">
        <v>365</v>
      </c>
      <c r="AX43" s="0" t="s">
        <v>121</v>
      </c>
      <c r="AY43" s="23" t="s">
        <v>123</v>
      </c>
      <c r="AZ43" s="23" t="s">
        <v>123</v>
      </c>
      <c r="BA43" s="23" t="s">
        <v>123</v>
      </c>
      <c r="BB43" s="0" t="n">
        <v>0</v>
      </c>
      <c r="BC43" s="0" t="n">
        <v>0</v>
      </c>
      <c r="BD43" s="0" t="n">
        <v>0</v>
      </c>
      <c r="BE43" s="0" t="n">
        <v>0</v>
      </c>
      <c r="BF43" s="0" t="n">
        <v>0</v>
      </c>
      <c r="BQ43" s="22"/>
      <c r="BS43" s="0" t="s">
        <v>132</v>
      </c>
      <c r="BV43" s="3"/>
      <c r="BW43" s="1"/>
      <c r="BY43" s="2"/>
      <c r="CS43" s="24"/>
      <c r="CT43" s="24"/>
      <c r="CU43" s="24"/>
      <c r="CV43" s="24"/>
      <c r="CW43" s="24"/>
    </row>
    <row r="44" customFormat="false" ht="12" hidden="false" customHeight="false" outlineLevel="0" collapsed="false">
      <c r="A44" s="1"/>
      <c r="B44" s="1"/>
      <c r="C44" s="1"/>
      <c r="D44" s="1"/>
      <c r="E44" s="1" t="n">
        <v>0.0435670524166099</v>
      </c>
      <c r="F44" s="1"/>
      <c r="G44" s="1" t="n">
        <f aca="false">SUM(B44:D44)</f>
        <v>0</v>
      </c>
      <c r="H44" s="1" t="n">
        <f aca="false">SUM(A44:F44)</f>
        <v>0.0435670524166099</v>
      </c>
      <c r="N44" s="2" t="n">
        <v>-1.7551326</v>
      </c>
      <c r="O44" s="2" t="n">
        <v>12.3764715</v>
      </c>
      <c r="P44" s="0" t="s">
        <v>267</v>
      </c>
      <c r="Q44" s="0" t="n">
        <v>105750989</v>
      </c>
      <c r="R44" s="0" t="n">
        <v>105751035</v>
      </c>
      <c r="S44" s="0" t="n">
        <v>105752035</v>
      </c>
      <c r="T44" s="0" t="n">
        <v>105752457</v>
      </c>
      <c r="U44" s="0" t="n">
        <v>13</v>
      </c>
      <c r="V44" s="0" t="n">
        <v>386</v>
      </c>
      <c r="W44" s="0" t="n">
        <v>284</v>
      </c>
      <c r="X44" s="3" t="n">
        <v>0.174085966576662</v>
      </c>
      <c r="Z44" s="4" t="n">
        <v>23004913</v>
      </c>
      <c r="AA44" s="0" t="s">
        <v>267</v>
      </c>
      <c r="AB44" s="4" t="n">
        <v>128756461</v>
      </c>
      <c r="AC44" s="4" t="n">
        <v>128756811</v>
      </c>
      <c r="AD44" s="0" t="n">
        <v>0</v>
      </c>
      <c r="AE44" s="0" t="n">
        <v>0</v>
      </c>
      <c r="AF44" s="4" t="s">
        <v>132</v>
      </c>
      <c r="AG44" s="0" t="s">
        <v>132</v>
      </c>
      <c r="AH44" s="0" t="s">
        <v>132</v>
      </c>
      <c r="AI44" s="0" t="s">
        <v>132</v>
      </c>
      <c r="AJ44" s="0" t="s">
        <v>132</v>
      </c>
      <c r="AK44" s="22" t="n">
        <f aca="false">IF(OR(AH44="N/A",AI44=0),1,1-BINOMDIST(AI44-1,AH44,0.5,1))</f>
        <v>1</v>
      </c>
      <c r="AL44" s="22" t="n">
        <f aca="false">IF(OR(AH44="N/A",AJ44=0),1,1-BINOMDIST(AJ44-1,AH44,0.5,1))</f>
        <v>1</v>
      </c>
      <c r="AN44" s="2" t="n">
        <v>-1.3044024</v>
      </c>
      <c r="AO44" s="2" t="n">
        <v>45.255722</v>
      </c>
      <c r="AP44" s="1" t="n">
        <v>0.99931926480599</v>
      </c>
      <c r="AQ44" s="0" t="s">
        <v>366</v>
      </c>
      <c r="AR44" s="0" t="s">
        <v>132</v>
      </c>
      <c r="AS44" s="0" t="s">
        <v>132</v>
      </c>
      <c r="AT44" s="0" t="s">
        <v>132</v>
      </c>
      <c r="AU44" s="0" t="n">
        <v>383945</v>
      </c>
      <c r="AV44" s="0" t="s">
        <v>367</v>
      </c>
      <c r="AW44" s="0" t="s">
        <v>368</v>
      </c>
      <c r="AX44" s="0" t="s">
        <v>121</v>
      </c>
      <c r="AY44" s="23" t="s">
        <v>122</v>
      </c>
      <c r="AZ44" s="23" t="s">
        <v>110</v>
      </c>
      <c r="BA44" s="23" t="s">
        <v>122</v>
      </c>
      <c r="BB44" s="0" t="n">
        <v>0</v>
      </c>
      <c r="BC44" s="0" t="n">
        <v>0</v>
      </c>
      <c r="BD44" s="0" t="n">
        <v>0</v>
      </c>
      <c r="BE44" s="0" t="n">
        <v>0</v>
      </c>
      <c r="BF44" s="0" t="n">
        <v>0</v>
      </c>
      <c r="BQ44" s="22"/>
      <c r="BS44" s="0" t="s">
        <v>132</v>
      </c>
      <c r="BV44" s="3"/>
      <c r="BW44" s="1"/>
      <c r="BY44" s="2"/>
      <c r="CS44" s="24"/>
      <c r="CT44" s="24"/>
      <c r="CU44" s="24"/>
      <c r="CV44" s="24"/>
      <c r="CW44" s="24"/>
    </row>
    <row r="45" customFormat="false" ht="12" hidden="false" customHeight="false" outlineLevel="0" collapsed="false">
      <c r="A45" s="1"/>
      <c r="B45" s="1" t="n">
        <v>0.0840630472854641</v>
      </c>
      <c r="C45" s="1"/>
      <c r="D45" s="1" t="n">
        <v>0.0922358435493287</v>
      </c>
      <c r="E45" s="1" t="n">
        <v>0.0519556333917104</v>
      </c>
      <c r="F45" s="1"/>
      <c r="G45" s="1" t="n">
        <f aca="false">SUM(B45:D45)</f>
        <v>0.176298890834793</v>
      </c>
      <c r="H45" s="1" t="n">
        <f aca="false">SUM(A45:F45)</f>
        <v>0.228254524226503</v>
      </c>
      <c r="L45" s="0" t="s">
        <v>255</v>
      </c>
      <c r="M45" s="28" t="s">
        <v>256</v>
      </c>
      <c r="N45" s="2" t="n">
        <v>1.310897</v>
      </c>
      <c r="O45" s="2" t="n">
        <v>12.104277</v>
      </c>
      <c r="P45" s="0" t="s">
        <v>257</v>
      </c>
      <c r="Q45" s="0" t="n">
        <v>63310306</v>
      </c>
      <c r="R45" s="0" t="n">
        <v>63310862</v>
      </c>
      <c r="S45" s="0" t="n">
        <v>63311815</v>
      </c>
      <c r="T45" s="0" t="n">
        <v>63312018</v>
      </c>
      <c r="U45" s="0" t="n">
        <v>45</v>
      </c>
      <c r="V45" s="0" t="n">
        <v>400</v>
      </c>
      <c r="W45" s="0" t="n">
        <v>409</v>
      </c>
      <c r="X45" s="3" t="n">
        <v>0.470904645476773</v>
      </c>
      <c r="Z45" s="4" t="n">
        <v>64294</v>
      </c>
      <c r="AA45" s="0" t="s">
        <v>257</v>
      </c>
      <c r="AB45" s="4" t="n">
        <v>63246693</v>
      </c>
      <c r="AC45" s="4" t="n">
        <v>63247043</v>
      </c>
      <c r="AD45" s="0" t="n">
        <v>1</v>
      </c>
      <c r="AE45" s="0" t="n">
        <v>1</v>
      </c>
      <c r="AF45" s="4" t="n">
        <v>63310480</v>
      </c>
      <c r="AG45" s="0" t="n">
        <v>859</v>
      </c>
      <c r="AH45" s="0" t="n">
        <v>4</v>
      </c>
      <c r="AI45" s="0" t="n">
        <v>2</v>
      </c>
      <c r="AJ45" s="0" t="n">
        <v>2</v>
      </c>
      <c r="AK45" s="22" t="n">
        <f aca="false">IF(OR(AH45="N/A",AI45=0),1,1-BINOMDIST(AI45-1,AH45,0.5,1))</f>
        <v>0.6875</v>
      </c>
      <c r="AL45" s="22" t="n">
        <f aca="false">IF(OR(AH45="N/A",AJ45=0),1,1-BINOMDIST(AJ45-1,AH45,0.5,1))</f>
        <v>0.6875</v>
      </c>
      <c r="AM45" s="0" t="s">
        <v>369</v>
      </c>
      <c r="AN45" s="2" t="n">
        <v>1.14837</v>
      </c>
      <c r="AO45" s="2" t="n">
        <v>28.301937</v>
      </c>
      <c r="AP45" s="1" t="n">
        <v>0.955049620548745</v>
      </c>
      <c r="AQ45" s="0" t="s">
        <v>370</v>
      </c>
      <c r="AR45" s="0" t="n">
        <v>182171</v>
      </c>
      <c r="AS45" s="0" t="s">
        <v>107</v>
      </c>
      <c r="AT45" s="0" t="n">
        <v>18</v>
      </c>
      <c r="AU45" s="0" t="n">
        <v>51523</v>
      </c>
      <c r="AV45" s="0" t="s">
        <v>260</v>
      </c>
      <c r="AW45" s="0" t="s">
        <v>261</v>
      </c>
      <c r="AX45" s="0" t="s">
        <v>221</v>
      </c>
      <c r="AY45" s="23" t="s">
        <v>123</v>
      </c>
      <c r="AZ45" s="23" t="s">
        <v>110</v>
      </c>
      <c r="BA45" s="23" t="s">
        <v>110</v>
      </c>
      <c r="BB45" s="0" t="n">
        <v>0</v>
      </c>
      <c r="BC45" s="0" t="n">
        <v>0</v>
      </c>
      <c r="BD45" s="0" t="n">
        <v>0</v>
      </c>
      <c r="BE45" s="0" t="n">
        <v>0</v>
      </c>
      <c r="BF45" s="0" t="n">
        <v>1</v>
      </c>
      <c r="BL45" s="0" t="n">
        <v>41.25</v>
      </c>
      <c r="BO45" s="0" t="n">
        <v>7</v>
      </c>
      <c r="BP45" s="0" t="n">
        <v>255</v>
      </c>
      <c r="BQ45" s="22" t="n">
        <v>0.042529337</v>
      </c>
      <c r="BR45" s="0" t="n">
        <v>2.1</v>
      </c>
      <c r="BS45" s="0" t="n">
        <v>8954</v>
      </c>
      <c r="BT45" s="0" t="s">
        <v>371</v>
      </c>
      <c r="BU45" s="0" t="n">
        <v>144</v>
      </c>
      <c r="BV45" s="3" t="n">
        <v>1.008869332</v>
      </c>
      <c r="BW45" s="1" t="n">
        <v>0.680064309</v>
      </c>
      <c r="BX45" s="0" t="n">
        <v>1244</v>
      </c>
      <c r="BY45" s="2" t="n">
        <v>11.5755627009646</v>
      </c>
      <c r="BZ45" s="0" t="n">
        <v>1</v>
      </c>
      <c r="CA45" s="0" t="n">
        <v>1</v>
      </c>
      <c r="CB45" s="0" t="n">
        <v>1</v>
      </c>
      <c r="CC45" s="0" t="n">
        <v>1</v>
      </c>
      <c r="CD45" s="0" t="n">
        <v>1</v>
      </c>
      <c r="CE45" s="0" t="n">
        <v>1</v>
      </c>
      <c r="CF45" s="0" t="n">
        <v>1</v>
      </c>
      <c r="CG45" s="0" t="n">
        <v>1</v>
      </c>
      <c r="CH45" s="0" t="n">
        <v>1</v>
      </c>
      <c r="CI45" s="0" t="n">
        <v>1</v>
      </c>
      <c r="CJ45" s="0" t="n">
        <v>1</v>
      </c>
      <c r="CK45" s="0" t="n">
        <v>0</v>
      </c>
      <c r="CL45" s="0" t="n">
        <v>0</v>
      </c>
      <c r="CM45" s="0" t="n">
        <v>0</v>
      </c>
      <c r="CN45" s="0" t="n">
        <v>0</v>
      </c>
      <c r="CS45" s="24"/>
      <c r="CT45" s="24"/>
      <c r="CU45" s="24"/>
      <c r="CV45" s="24"/>
      <c r="CW45" s="24"/>
    </row>
    <row r="46" customFormat="false" ht="12" hidden="false" customHeight="false" outlineLevel="0" collapsed="false">
      <c r="A46" s="1"/>
      <c r="B46" s="1"/>
      <c r="C46" s="1"/>
      <c r="D46" s="1"/>
      <c r="E46" s="1"/>
      <c r="F46" s="1"/>
      <c r="G46" s="1" t="n">
        <f aca="false">SUM(B46:D46)</f>
        <v>0</v>
      </c>
      <c r="H46" s="1" t="n">
        <f aca="false">SUM(A46:F46)</f>
        <v>0</v>
      </c>
      <c r="I46" s="0" t="s">
        <v>372</v>
      </c>
      <c r="K46" s="0" t="s">
        <v>372</v>
      </c>
      <c r="L46" s="0" t="s">
        <v>372</v>
      </c>
      <c r="N46" s="2" t="n">
        <v>1.4887208</v>
      </c>
      <c r="O46" s="2" t="n">
        <v>11.255216</v>
      </c>
      <c r="P46" s="0" t="s">
        <v>116</v>
      </c>
      <c r="Q46" s="0" t="n">
        <v>144459062</v>
      </c>
      <c r="R46" s="0" t="n">
        <v>144459148</v>
      </c>
      <c r="S46" s="0" t="n">
        <v>144460146</v>
      </c>
      <c r="T46" s="0" t="n">
        <v>144460194</v>
      </c>
      <c r="U46" s="0" t="n">
        <v>18</v>
      </c>
      <c r="V46" s="0" t="n">
        <v>364</v>
      </c>
      <c r="W46" s="0" t="n">
        <v>248</v>
      </c>
      <c r="X46" s="3" t="n">
        <v>0.22571783055654</v>
      </c>
      <c r="Z46" s="4" t="n">
        <v>3954559</v>
      </c>
      <c r="AA46" s="0" t="s">
        <v>116</v>
      </c>
      <c r="AB46" s="4" t="n">
        <v>140504894</v>
      </c>
      <c r="AC46" s="4" t="n">
        <v>140505244</v>
      </c>
      <c r="AD46" s="0" t="n">
        <v>0</v>
      </c>
      <c r="AE46" s="0" t="n">
        <v>0</v>
      </c>
      <c r="AF46" s="4" t="n">
        <v>144459695</v>
      </c>
      <c r="AG46" s="0" t="n">
        <v>48</v>
      </c>
      <c r="AH46" s="0" t="n">
        <v>2</v>
      </c>
      <c r="AI46" s="0" t="n">
        <v>1</v>
      </c>
      <c r="AJ46" s="0" t="n">
        <v>1</v>
      </c>
      <c r="AK46" s="22" t="n">
        <f aca="false">IF(OR(AH46="N/A",AI46=0),1,1-BINOMDIST(AI46-1,AH46,0.5,1))</f>
        <v>0.75</v>
      </c>
      <c r="AL46" s="22" t="n">
        <f aca="false">IF(OR(AH46="N/A",AJ46=0),1,1-BINOMDIST(AJ46-1,AH46,0.5,1))</f>
        <v>0.75</v>
      </c>
      <c r="AM46" s="0" t="s">
        <v>373</v>
      </c>
      <c r="AN46" s="2" t="n">
        <v>2.6450672</v>
      </c>
      <c r="AO46" s="2" t="n">
        <v>39.72898</v>
      </c>
      <c r="AP46" s="1" t="n">
        <v>0.999117387466902</v>
      </c>
      <c r="AQ46" s="0" t="s">
        <v>374</v>
      </c>
      <c r="AR46" s="0" t="n">
        <v>143260</v>
      </c>
      <c r="AS46" s="0" t="s">
        <v>107</v>
      </c>
      <c r="AT46" s="0" t="n">
        <v>21</v>
      </c>
      <c r="AU46" s="0" t="n">
        <v>45066</v>
      </c>
      <c r="AV46" s="0" t="s">
        <v>372</v>
      </c>
      <c r="AW46" s="0" t="s">
        <v>375</v>
      </c>
      <c r="AX46" s="0" t="s">
        <v>121</v>
      </c>
      <c r="AY46" s="23" t="s">
        <v>122</v>
      </c>
      <c r="AZ46" s="23" t="s">
        <v>123</v>
      </c>
      <c r="BA46" s="23" t="s">
        <v>122</v>
      </c>
      <c r="BB46" s="0" t="n">
        <v>0</v>
      </c>
      <c r="BC46" s="0" t="n">
        <v>0</v>
      </c>
      <c r="BD46" s="0" t="n">
        <v>0</v>
      </c>
      <c r="BE46" s="0" t="n">
        <v>0</v>
      </c>
      <c r="BF46" s="0" t="n">
        <v>0</v>
      </c>
      <c r="BI46" s="0" t="n">
        <v>6</v>
      </c>
      <c r="BQ46" s="22"/>
      <c r="BS46" s="0" t="n">
        <v>811</v>
      </c>
      <c r="BT46" s="0" t="s">
        <v>376</v>
      </c>
      <c r="BU46" s="0" t="n">
        <v>13</v>
      </c>
      <c r="BV46" s="3" t="n">
        <v>0.57116182</v>
      </c>
      <c r="BW46" s="1" t="n">
        <v>0.68</v>
      </c>
      <c r="BX46" s="0" t="n">
        <v>200</v>
      </c>
      <c r="BY46" s="2" t="n">
        <v>6.5</v>
      </c>
      <c r="BZ46" s="0" t="n">
        <v>0</v>
      </c>
      <c r="CA46" s="0" t="n">
        <v>1</v>
      </c>
      <c r="CB46" s="0" t="n">
        <v>0</v>
      </c>
      <c r="CC46" s="0" t="n">
        <v>1</v>
      </c>
      <c r="CD46" s="0" t="n">
        <v>0</v>
      </c>
      <c r="CE46" s="0" t="n">
        <v>1</v>
      </c>
      <c r="CF46" s="0" t="n">
        <v>0</v>
      </c>
      <c r="CG46" s="0" t="n">
        <v>0</v>
      </c>
      <c r="CH46" s="0" t="n">
        <v>0</v>
      </c>
      <c r="CI46" s="0" t="n">
        <v>0</v>
      </c>
      <c r="CJ46" s="0" t="n">
        <v>0</v>
      </c>
      <c r="CK46" s="0" t="n">
        <v>0</v>
      </c>
      <c r="CL46" s="0" t="n">
        <v>0</v>
      </c>
      <c r="CM46" s="0" t="n">
        <v>0</v>
      </c>
      <c r="CN46" s="0" t="n">
        <v>0</v>
      </c>
      <c r="CS46" s="24"/>
      <c r="CT46" s="24"/>
      <c r="CU46" s="24"/>
      <c r="CV46" s="24"/>
      <c r="CW46" s="24"/>
    </row>
    <row r="47" customFormat="false" ht="12" hidden="false" customHeight="false" outlineLevel="0" collapsed="false">
      <c r="A47" s="1"/>
      <c r="B47" s="1"/>
      <c r="C47" s="1"/>
      <c r="D47" s="1"/>
      <c r="E47" s="1"/>
      <c r="F47" s="1"/>
      <c r="G47" s="1" t="n">
        <f aca="false">SUM(B47:D47)</f>
        <v>0</v>
      </c>
      <c r="H47" s="1" t="n">
        <f aca="false">SUM(A47:F47)</f>
        <v>0</v>
      </c>
      <c r="L47" s="0" t="s">
        <v>377</v>
      </c>
      <c r="N47" s="2" t="n">
        <v>3.1987407</v>
      </c>
      <c r="O47" s="2" t="n">
        <v>11.231749</v>
      </c>
      <c r="P47" s="0" t="s">
        <v>182</v>
      </c>
      <c r="Q47" s="0" t="n">
        <v>39840186</v>
      </c>
      <c r="R47" s="0" t="n">
        <v>39840186</v>
      </c>
      <c r="S47" s="0" t="n">
        <v>39841114</v>
      </c>
      <c r="T47" s="0" t="n">
        <v>39841284</v>
      </c>
      <c r="U47" s="0" t="n">
        <v>6</v>
      </c>
      <c r="V47" s="0" t="n">
        <v>207</v>
      </c>
      <c r="W47" s="0" t="n">
        <v>207</v>
      </c>
      <c r="X47" s="3" t="n">
        <v>0.153749212350347</v>
      </c>
      <c r="Z47" s="4" t="n">
        <v>16967364</v>
      </c>
      <c r="AA47" s="0" t="s">
        <v>182</v>
      </c>
      <c r="AB47" s="4" t="n">
        <v>22873196</v>
      </c>
      <c r="AC47" s="4" t="n">
        <v>22873545</v>
      </c>
      <c r="AD47" s="0" t="n">
        <v>0</v>
      </c>
      <c r="AE47" s="0" t="n">
        <v>0</v>
      </c>
      <c r="AF47" s="4" t="n">
        <v>39840936</v>
      </c>
      <c r="AG47" s="0" t="n">
        <v>286</v>
      </c>
      <c r="AH47" s="0" t="n">
        <v>1</v>
      </c>
      <c r="AI47" s="0" t="n">
        <v>1</v>
      </c>
      <c r="AJ47" s="0" t="n">
        <v>0</v>
      </c>
      <c r="AK47" s="22" t="n">
        <f aca="false">IF(OR(AH47="N/A",AI47=0),1,1-BINOMDIST(AI47-1,AH47,0.5,1))</f>
        <v>0.5</v>
      </c>
      <c r="AL47" s="22" t="n">
        <f aca="false">IF(OR(AH47="N/A",AJ47=0),1,1-BINOMDIST(AJ47-1,AH47,0.5,1))</f>
        <v>1</v>
      </c>
      <c r="AM47" s="0" t="s">
        <v>378</v>
      </c>
      <c r="AN47" s="2" t="n">
        <v>2.7603054</v>
      </c>
      <c r="AO47" s="2" t="n">
        <v>15.799754</v>
      </c>
      <c r="AP47" s="1" t="n">
        <v>0.99909008189263</v>
      </c>
      <c r="AQ47" s="0" t="s">
        <v>379</v>
      </c>
      <c r="AR47" s="0" t="s">
        <v>132</v>
      </c>
      <c r="AS47" s="0" t="s">
        <v>132</v>
      </c>
      <c r="AT47" s="0" t="s">
        <v>132</v>
      </c>
      <c r="AU47" s="0" t="n">
        <v>663929</v>
      </c>
      <c r="AV47" s="0" t="s">
        <v>380</v>
      </c>
      <c r="AW47" s="0" t="s">
        <v>381</v>
      </c>
      <c r="AX47" s="0" t="s">
        <v>121</v>
      </c>
      <c r="AY47" s="23" t="s">
        <v>123</v>
      </c>
      <c r="AZ47" s="23" t="s">
        <v>123</v>
      </c>
      <c r="BA47" s="23" t="s">
        <v>123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Q47" s="22"/>
      <c r="BS47" s="0" t="s">
        <v>132</v>
      </c>
      <c r="BV47" s="3"/>
      <c r="BW47" s="1"/>
      <c r="BY47" s="2"/>
      <c r="CS47" s="24"/>
      <c r="CT47" s="24"/>
      <c r="CU47" s="24"/>
      <c r="CV47" s="24"/>
      <c r="CW47" s="24"/>
    </row>
    <row r="48" customFormat="false" ht="12" hidden="false" customHeight="false" outlineLevel="0" collapsed="false">
      <c r="A48" s="1"/>
      <c r="B48" s="1" t="n">
        <v>0.0753424657534247</v>
      </c>
      <c r="C48" s="1" t="n">
        <v>0.106849315068493</v>
      </c>
      <c r="D48" s="1"/>
      <c r="E48" s="1" t="n">
        <v>0.333561643835616</v>
      </c>
      <c r="F48" s="1"/>
      <c r="G48" s="1" t="n">
        <f aca="false">SUM(B48:D48)</f>
        <v>0.182191780821918</v>
      </c>
      <c r="H48" s="1" t="n">
        <f aca="false">SUM(A48:F48)</f>
        <v>0.515753424657534</v>
      </c>
      <c r="I48" s="0" t="s">
        <v>382</v>
      </c>
      <c r="N48" s="2" t="n">
        <v>-1.1670712</v>
      </c>
      <c r="O48" s="2" t="n">
        <v>11.197066</v>
      </c>
      <c r="P48" s="0" t="s">
        <v>139</v>
      </c>
      <c r="Q48" s="0" t="n">
        <v>152342207</v>
      </c>
      <c r="R48" s="0" t="n">
        <v>152342542</v>
      </c>
      <c r="S48" s="0" t="n">
        <v>152343543</v>
      </c>
      <c r="T48" s="0" t="n">
        <v>152343666</v>
      </c>
      <c r="U48" s="0" t="n">
        <v>16</v>
      </c>
      <c r="V48" s="0" t="n">
        <v>482</v>
      </c>
      <c r="W48" s="0" t="n">
        <v>187</v>
      </c>
      <c r="X48" s="3" t="n">
        <v>0.258992167217698</v>
      </c>
      <c r="Z48" s="4" t="n">
        <v>31312</v>
      </c>
      <c r="AA48" s="0" t="s">
        <v>139</v>
      </c>
      <c r="AB48" s="4" t="n">
        <v>152311450</v>
      </c>
      <c r="AC48" s="4" t="n">
        <v>152311800</v>
      </c>
      <c r="AD48" s="0" t="n">
        <v>0</v>
      </c>
      <c r="AE48" s="0" t="n">
        <v>0</v>
      </c>
      <c r="AF48" s="4" t="n">
        <v>152343024</v>
      </c>
      <c r="AG48" s="0" t="n">
        <v>19</v>
      </c>
      <c r="AH48" s="0" t="n">
        <v>29</v>
      </c>
      <c r="AI48" s="0" t="n">
        <v>14</v>
      </c>
      <c r="AJ48" s="0" t="n">
        <v>15</v>
      </c>
      <c r="AK48" s="22" t="n">
        <f aca="false">IF(OR(AH48="N/A",AI48=0),1,1-BINOMDIST(AI48-1,AH48,0.5,1))</f>
        <v>0.644464448094368</v>
      </c>
      <c r="AL48" s="22" t="n">
        <f aca="false">IF(OR(AH48="N/A",AJ48=0),1,1-BINOMDIST(AJ48-1,AH48,0.5,1))</f>
        <v>0.5</v>
      </c>
      <c r="AM48" s="0" t="s">
        <v>383</v>
      </c>
      <c r="AN48" s="2" t="n">
        <v>-1.6214145</v>
      </c>
      <c r="AO48" s="2" t="n">
        <v>79.66603</v>
      </c>
      <c r="AP48" s="1" t="n">
        <v>0.999315068493151</v>
      </c>
      <c r="AQ48" s="0" t="s">
        <v>384</v>
      </c>
      <c r="AR48" s="0" t="n">
        <v>153027</v>
      </c>
      <c r="AS48" s="0" t="s">
        <v>107</v>
      </c>
      <c r="AT48" s="0" t="n">
        <v>12</v>
      </c>
      <c r="AU48" s="0" t="n">
        <v>1283</v>
      </c>
      <c r="AV48" s="0" t="s">
        <v>382</v>
      </c>
      <c r="AW48" s="0" t="s">
        <v>385</v>
      </c>
      <c r="AX48" s="0" t="s">
        <v>109</v>
      </c>
      <c r="AY48" s="23" t="s">
        <v>110</v>
      </c>
      <c r="AZ48" s="23" t="s">
        <v>110</v>
      </c>
      <c r="BA48" s="23" t="s">
        <v>110</v>
      </c>
      <c r="BB48" s="0" t="n">
        <v>0</v>
      </c>
      <c r="BC48" s="0" t="n">
        <v>0</v>
      </c>
      <c r="BD48" s="0" t="n">
        <v>0</v>
      </c>
      <c r="BE48" s="0" t="n">
        <v>0</v>
      </c>
      <c r="BF48" s="0" t="n">
        <v>0</v>
      </c>
      <c r="BQ48" s="22"/>
      <c r="BS48" s="0" t="s">
        <v>132</v>
      </c>
      <c r="BV48" s="3"/>
      <c r="BW48" s="1"/>
      <c r="BY48" s="2"/>
      <c r="CS48" s="24"/>
      <c r="CT48" s="24"/>
      <c r="CU48" s="24"/>
      <c r="CV48" s="24"/>
      <c r="CW48" s="24"/>
    </row>
    <row r="49" customFormat="false" ht="12" hidden="false" customHeight="false" outlineLevel="0" collapsed="false">
      <c r="A49" s="1"/>
      <c r="B49" s="1"/>
      <c r="C49" s="1" t="n">
        <v>0.905527638190955</v>
      </c>
      <c r="D49" s="1"/>
      <c r="E49" s="1"/>
      <c r="F49" s="1"/>
      <c r="G49" s="1" t="n">
        <f aca="false">SUM(B49:D49)</f>
        <v>0.905527638190955</v>
      </c>
      <c r="H49" s="1" t="n">
        <f aca="false">SUM(A49:F49)</f>
        <v>0.905527638190955</v>
      </c>
      <c r="N49" s="2" t="n">
        <v>3.0015461</v>
      </c>
      <c r="O49" s="2" t="n">
        <v>10.925693</v>
      </c>
      <c r="P49" s="0" t="s">
        <v>386</v>
      </c>
      <c r="Q49" s="0" t="n">
        <v>18475664</v>
      </c>
      <c r="R49" s="0" t="n">
        <v>18475664</v>
      </c>
      <c r="S49" s="0" t="n">
        <v>18476658</v>
      </c>
      <c r="T49" s="0" t="n">
        <v>18476658</v>
      </c>
      <c r="U49" s="0" t="n">
        <v>10</v>
      </c>
      <c r="V49" s="0" t="n">
        <v>156</v>
      </c>
      <c r="W49" s="0" t="n">
        <v>194</v>
      </c>
      <c r="X49" s="3" t="n">
        <v>0.328443034628602</v>
      </c>
      <c r="Z49" s="4" t="n">
        <v>9342169</v>
      </c>
      <c r="AA49" s="0" t="s">
        <v>386</v>
      </c>
      <c r="AB49" s="4" t="n">
        <v>27818155</v>
      </c>
      <c r="AC49" s="4" t="n">
        <v>27818505</v>
      </c>
      <c r="AD49" s="0" t="n">
        <v>0</v>
      </c>
      <c r="AE49" s="0" t="n">
        <v>0</v>
      </c>
      <c r="AF49" s="4" t="n">
        <v>18476625</v>
      </c>
      <c r="AG49" s="0" t="n">
        <v>464</v>
      </c>
      <c r="AH49" s="0" t="n">
        <v>4</v>
      </c>
      <c r="AI49" s="0" t="n">
        <v>4</v>
      </c>
      <c r="AJ49" s="0" t="n">
        <v>0</v>
      </c>
      <c r="AK49" s="22" t="n">
        <f aca="false">IF(OR(AH49="N/A",AI49=0),1,1-BINOMDIST(AI49-1,AH49,0.5,1))</f>
        <v>0.0625</v>
      </c>
      <c r="AL49" s="22" t="n">
        <f aca="false">IF(OR(AH49="N/A",AJ49=0),1,1-BINOMDIST(AJ49-1,AH49,0.5,1))</f>
        <v>1</v>
      </c>
      <c r="AM49" s="0" t="s">
        <v>387</v>
      </c>
      <c r="AN49" s="2" t="n">
        <v>1.8528497</v>
      </c>
      <c r="AO49" s="2" t="n">
        <v>22.864475</v>
      </c>
      <c r="AP49" s="1" t="n">
        <v>0.998994974874372</v>
      </c>
      <c r="AQ49" s="0" t="s">
        <v>388</v>
      </c>
      <c r="AR49" s="0" t="s">
        <v>132</v>
      </c>
      <c r="AS49" s="0" t="s">
        <v>132</v>
      </c>
      <c r="AT49" s="0" t="s">
        <v>132</v>
      </c>
      <c r="AU49" s="0" t="n">
        <v>334335</v>
      </c>
      <c r="AV49" s="0" t="s">
        <v>389</v>
      </c>
      <c r="AW49" s="0" t="s">
        <v>390</v>
      </c>
      <c r="AX49" s="0" t="s">
        <v>121</v>
      </c>
      <c r="AY49" s="23" t="s">
        <v>123</v>
      </c>
      <c r="AZ49" s="23" t="s">
        <v>110</v>
      </c>
      <c r="BA49" s="23" t="s">
        <v>123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Q49" s="22"/>
      <c r="BS49" s="0" t="s">
        <v>132</v>
      </c>
      <c r="BV49" s="3"/>
      <c r="BW49" s="1"/>
      <c r="BY49" s="2"/>
      <c r="CS49" s="24"/>
      <c r="CT49" s="24"/>
      <c r="CU49" s="24"/>
      <c r="CV49" s="24"/>
      <c r="CW49" s="24"/>
    </row>
    <row r="50" customFormat="false" ht="12" hidden="false" customHeight="false" outlineLevel="0" collapsed="false">
      <c r="A50" s="1"/>
      <c r="B50" s="1" t="n">
        <v>0.157850545759866</v>
      </c>
      <c r="C50" s="1"/>
      <c r="D50" s="1"/>
      <c r="E50" s="1"/>
      <c r="F50" s="1"/>
      <c r="G50" s="1" t="n">
        <f aca="false">SUM(B50:D50)</f>
        <v>0.157850545759866</v>
      </c>
      <c r="H50" s="1" t="n">
        <f aca="false">SUM(A50:F50)</f>
        <v>0.157850545759866</v>
      </c>
      <c r="L50" s="0" t="s">
        <v>391</v>
      </c>
      <c r="N50" s="2" t="n">
        <v>3.0059934</v>
      </c>
      <c r="O50" s="2" t="n">
        <v>10.923921</v>
      </c>
      <c r="P50" s="0" t="s">
        <v>392</v>
      </c>
      <c r="Q50" s="0" t="n">
        <v>42245574</v>
      </c>
      <c r="R50" s="0" t="n">
        <v>42245574</v>
      </c>
      <c r="S50" s="0" t="n">
        <v>42246570</v>
      </c>
      <c r="T50" s="0" t="n">
        <v>42246764</v>
      </c>
      <c r="U50" s="0" t="n">
        <v>16</v>
      </c>
      <c r="V50" s="0" t="n">
        <v>265</v>
      </c>
      <c r="W50" s="0" t="n">
        <v>276</v>
      </c>
      <c r="X50" s="3" t="n">
        <v>0.260322668854252</v>
      </c>
      <c r="Z50" s="4" t="n">
        <v>47528606</v>
      </c>
      <c r="AA50" s="0" t="s">
        <v>392</v>
      </c>
      <c r="AB50" s="4" t="n">
        <v>89774600</v>
      </c>
      <c r="AC50" s="4" t="n">
        <v>89774950</v>
      </c>
      <c r="AD50" s="0" t="n">
        <v>0</v>
      </c>
      <c r="AE50" s="0" t="n">
        <v>0</v>
      </c>
      <c r="AF50" s="4" t="n">
        <v>42246061</v>
      </c>
      <c r="AG50" s="0" t="n">
        <v>11</v>
      </c>
      <c r="AH50" s="0" t="n">
        <v>2</v>
      </c>
      <c r="AI50" s="0" t="n">
        <v>1</v>
      </c>
      <c r="AJ50" s="0" t="n">
        <v>1</v>
      </c>
      <c r="AK50" s="22" t="n">
        <f aca="false">IF(OR(AH50="N/A",AI50=0),1,1-BINOMDIST(AI50-1,AH50,0.5,1))</f>
        <v>0.75</v>
      </c>
      <c r="AL50" s="22" t="n">
        <f aca="false">IF(OR(AH50="N/A",AJ50=0),1,1-BINOMDIST(AJ50-1,AH50,0.5,1))</f>
        <v>0.75</v>
      </c>
      <c r="AM50" s="0" t="s">
        <v>393</v>
      </c>
      <c r="AN50" s="2" t="n">
        <v>1.7286994</v>
      </c>
      <c r="AO50" s="2" t="n">
        <v>29.10994</v>
      </c>
      <c r="AP50" s="1" t="n">
        <v>0.999160369437448</v>
      </c>
      <c r="AQ50" s="0" t="s">
        <v>394</v>
      </c>
      <c r="AR50" s="0" t="n">
        <v>250441</v>
      </c>
      <c r="AS50" s="0" t="s">
        <v>107</v>
      </c>
      <c r="AT50" s="0" t="n">
        <v>10</v>
      </c>
      <c r="AU50" s="0" t="n">
        <v>32735</v>
      </c>
      <c r="AV50" s="0" t="s">
        <v>391</v>
      </c>
      <c r="AW50" s="0" t="s">
        <v>395</v>
      </c>
      <c r="AX50" s="0" t="s">
        <v>121</v>
      </c>
      <c r="AY50" s="23" t="s">
        <v>123</v>
      </c>
      <c r="AZ50" s="23" t="s">
        <v>123</v>
      </c>
      <c r="BA50" s="23" t="s">
        <v>123</v>
      </c>
      <c r="BB50" s="0" t="n">
        <v>0</v>
      </c>
      <c r="BC50" s="0" t="n">
        <v>0</v>
      </c>
      <c r="BD50" s="0" t="n">
        <v>0</v>
      </c>
      <c r="BE50" s="0" t="n">
        <v>0</v>
      </c>
      <c r="BF50" s="0" t="n">
        <v>0</v>
      </c>
      <c r="BQ50" s="22"/>
      <c r="BS50" s="0" t="s">
        <v>132</v>
      </c>
      <c r="BV50" s="3"/>
      <c r="BW50" s="1"/>
      <c r="BY50" s="2"/>
      <c r="CS50" s="24"/>
      <c r="CT50" s="24"/>
      <c r="CU50" s="24"/>
      <c r="CV50" s="24"/>
      <c r="CW50" s="24"/>
    </row>
    <row r="51" customFormat="false" ht="12" hidden="false" customHeight="false" outlineLevel="0" collapsed="false">
      <c r="A51" s="1"/>
      <c r="B51" s="1" t="n">
        <v>0.405278039585297</v>
      </c>
      <c r="C51" s="1" t="n">
        <v>0.207351555136664</v>
      </c>
      <c r="D51" s="1"/>
      <c r="E51" s="1" t="n">
        <v>0.0508953817153629</v>
      </c>
      <c r="F51" s="1"/>
      <c r="G51" s="1" t="n">
        <f aca="false">SUM(B51:D51)</f>
        <v>0.612629594721961</v>
      </c>
      <c r="H51" s="1" t="n">
        <f aca="false">SUM(A51:F51)</f>
        <v>0.663524976437324</v>
      </c>
      <c r="N51" s="2" t="n">
        <v>2.7982266</v>
      </c>
      <c r="O51" s="2" t="n">
        <v>10.91184</v>
      </c>
      <c r="P51" s="0" t="s">
        <v>396</v>
      </c>
      <c r="Q51" s="0" t="n">
        <v>107776429</v>
      </c>
      <c r="R51" s="0" t="n">
        <v>107776429</v>
      </c>
      <c r="S51" s="0" t="n">
        <v>107777428</v>
      </c>
      <c r="T51" s="0" t="n">
        <v>107777489</v>
      </c>
      <c r="U51" s="0" t="n">
        <v>6</v>
      </c>
      <c r="V51" s="0" t="n">
        <v>230</v>
      </c>
      <c r="W51" s="0" t="n">
        <v>256</v>
      </c>
      <c r="X51" s="3" t="n">
        <v>0.108016304347826</v>
      </c>
      <c r="Z51" s="4" t="n">
        <v>2989841</v>
      </c>
      <c r="AA51" s="0" t="s">
        <v>396</v>
      </c>
      <c r="AB51" s="4" t="n">
        <v>110766401</v>
      </c>
      <c r="AC51" s="4" t="n">
        <v>110767199</v>
      </c>
      <c r="AD51" s="0" t="n">
        <v>0</v>
      </c>
      <c r="AE51" s="0" t="n">
        <v>0</v>
      </c>
      <c r="AF51" s="4" t="n">
        <v>107777165</v>
      </c>
      <c r="AG51" s="0" t="n">
        <v>236</v>
      </c>
      <c r="AH51" s="0" t="n">
        <v>1</v>
      </c>
      <c r="AI51" s="0" t="n">
        <v>0</v>
      </c>
      <c r="AJ51" s="0" t="n">
        <v>1</v>
      </c>
      <c r="AK51" s="22" t="n">
        <f aca="false">IF(OR(AH51="N/A",AI51=0),1,1-BINOMDIST(AI51-1,AH51,0.5,1))</f>
        <v>1</v>
      </c>
      <c r="AL51" s="22" t="n">
        <f aca="false">IF(OR(AH51="N/A",AJ51=0),1,1-BINOMDIST(AJ51-1,AH51,0.5,1))</f>
        <v>0.5</v>
      </c>
      <c r="AM51" s="0" t="s">
        <v>397</v>
      </c>
      <c r="AN51" s="2" t="n">
        <v>1.9558982</v>
      </c>
      <c r="AO51" s="2" t="n">
        <v>14.705432</v>
      </c>
      <c r="AP51" s="1" t="n">
        <v>0.999057492931197</v>
      </c>
      <c r="AQ51" s="0" t="s">
        <v>398</v>
      </c>
      <c r="AR51" s="0" t="n">
        <v>753518</v>
      </c>
      <c r="AS51" s="0" t="s">
        <v>142</v>
      </c>
      <c r="AT51" s="0" t="n">
        <v>11</v>
      </c>
      <c r="AU51" s="0" t="n">
        <v>528457</v>
      </c>
      <c r="AV51" s="0" t="s">
        <v>399</v>
      </c>
      <c r="AW51" s="0" t="s">
        <v>400</v>
      </c>
      <c r="AX51" s="0" t="s">
        <v>121</v>
      </c>
      <c r="AY51" s="23" t="s">
        <v>123</v>
      </c>
      <c r="AZ51" s="23" t="s">
        <v>123</v>
      </c>
      <c r="BA51" s="23" t="s">
        <v>123</v>
      </c>
      <c r="BB51" s="0" t="n">
        <v>0</v>
      </c>
      <c r="BC51" s="0" t="n">
        <v>0</v>
      </c>
      <c r="BD51" s="0" t="n">
        <v>0</v>
      </c>
      <c r="BE51" s="0" t="n">
        <v>0</v>
      </c>
      <c r="BF51" s="0" t="n">
        <v>0</v>
      </c>
      <c r="BQ51" s="22"/>
      <c r="BS51" s="0" t="n">
        <v>7426</v>
      </c>
      <c r="BT51" s="0" t="s">
        <v>401</v>
      </c>
      <c r="BU51" s="0" t="n">
        <v>12</v>
      </c>
      <c r="BV51" s="3" t="n">
        <v>0.599206068</v>
      </c>
      <c r="BW51" s="1" t="n">
        <v>0.608108108</v>
      </c>
      <c r="BX51" s="0" t="n">
        <v>222</v>
      </c>
      <c r="BY51" s="2" t="n">
        <v>5.40540540540541</v>
      </c>
      <c r="BZ51" s="0" t="n">
        <v>0</v>
      </c>
      <c r="CA51" s="0" t="n">
        <v>0</v>
      </c>
      <c r="CB51" s="0" t="n">
        <v>0</v>
      </c>
      <c r="CC51" s="0" t="n">
        <v>0</v>
      </c>
      <c r="CD51" s="0" t="n">
        <v>0</v>
      </c>
      <c r="CE51" s="0" t="n">
        <v>0</v>
      </c>
      <c r="CF51" s="0" t="n">
        <v>0</v>
      </c>
      <c r="CG51" s="0" t="n">
        <v>0</v>
      </c>
      <c r="CH51" s="0" t="n">
        <v>0</v>
      </c>
      <c r="CI51" s="0" t="n">
        <v>0</v>
      </c>
      <c r="CJ51" s="0" t="n">
        <v>0</v>
      </c>
      <c r="CK51" s="0" t="n">
        <v>0</v>
      </c>
      <c r="CL51" s="0" t="n">
        <v>0</v>
      </c>
      <c r="CM51" s="0" t="n">
        <v>0</v>
      </c>
      <c r="CN51" s="0" t="n">
        <v>0</v>
      </c>
      <c r="CS51" s="24"/>
      <c r="CT51" s="24"/>
      <c r="CU51" s="24"/>
      <c r="CV51" s="24"/>
      <c r="CW51" s="24"/>
    </row>
    <row r="52" customFormat="false" ht="12" hidden="false" customHeight="false" outlineLevel="0" collapsed="false">
      <c r="A52" s="1"/>
      <c r="B52" s="1"/>
      <c r="C52" s="1" t="n">
        <v>1.01029866117405</v>
      </c>
      <c r="D52" s="1"/>
      <c r="E52" s="1" t="n">
        <v>0.0422245108135942</v>
      </c>
      <c r="F52" s="1"/>
      <c r="G52" s="1" t="n">
        <f aca="false">SUM(B52:D52)</f>
        <v>1.01029866117405</v>
      </c>
      <c r="H52" s="1" t="n">
        <f aca="false">SUM(A52:F52)</f>
        <v>1.05252317198764</v>
      </c>
      <c r="N52" s="2" t="n">
        <v>2.7982266</v>
      </c>
      <c r="O52" s="2" t="n">
        <v>10.91184</v>
      </c>
      <c r="P52" s="0" t="s">
        <v>300</v>
      </c>
      <c r="Q52" s="0" t="n">
        <v>21172404</v>
      </c>
      <c r="R52" s="0" t="n">
        <v>21172404</v>
      </c>
      <c r="S52" s="0" t="n">
        <v>21173374</v>
      </c>
      <c r="T52" s="0" t="n">
        <v>21173374</v>
      </c>
      <c r="U52" s="0" t="n">
        <v>2</v>
      </c>
      <c r="V52" s="0" t="n">
        <v>181</v>
      </c>
      <c r="W52" s="0" t="n">
        <v>122</v>
      </c>
      <c r="X52" s="3" t="n">
        <v>0.0878543610180237</v>
      </c>
      <c r="Z52" s="4" t="n">
        <v>25933593</v>
      </c>
      <c r="AA52" s="0" t="s">
        <v>300</v>
      </c>
      <c r="AB52" s="4" t="n">
        <v>47106307</v>
      </c>
      <c r="AC52" s="4" t="n">
        <v>47106657</v>
      </c>
      <c r="AD52" s="0" t="n">
        <v>0</v>
      </c>
      <c r="AE52" s="0" t="n">
        <v>0</v>
      </c>
      <c r="AF52" s="4" t="s">
        <v>132</v>
      </c>
      <c r="AG52" s="0" t="s">
        <v>132</v>
      </c>
      <c r="AH52" s="0" t="s">
        <v>132</v>
      </c>
      <c r="AI52" s="0" t="s">
        <v>132</v>
      </c>
      <c r="AJ52" s="0" t="s">
        <v>132</v>
      </c>
      <c r="AK52" s="22" t="n">
        <f aca="false">IF(OR(AH52="N/A",AI52=0),1,1-BINOMDIST(AI52-1,AH52,0.5,1))</f>
        <v>1</v>
      </c>
      <c r="AL52" s="22" t="n">
        <f aca="false">IF(OR(AH52="N/A",AJ52=0),1,1-BINOMDIST(AJ52-1,AH52,0.5,1))</f>
        <v>1</v>
      </c>
      <c r="AN52" s="2" t="n">
        <v>2.3592036</v>
      </c>
      <c r="AO52" s="2" t="n">
        <v>19.169611</v>
      </c>
      <c r="AP52" s="1" t="n">
        <v>0.998970133882595</v>
      </c>
      <c r="AQ52" s="0" t="s">
        <v>402</v>
      </c>
      <c r="AR52" s="0" t="s">
        <v>132</v>
      </c>
      <c r="AS52" s="0" t="s">
        <v>132</v>
      </c>
      <c r="AT52" s="0" t="s">
        <v>132</v>
      </c>
      <c r="AU52" s="0" t="n">
        <v>9236</v>
      </c>
      <c r="AV52" s="0" t="s">
        <v>403</v>
      </c>
      <c r="AW52" s="0" t="s">
        <v>404</v>
      </c>
      <c r="AX52" s="0" t="s">
        <v>221</v>
      </c>
      <c r="AY52" s="23" t="s">
        <v>110</v>
      </c>
      <c r="AZ52" s="23" t="s">
        <v>110</v>
      </c>
      <c r="BA52" s="23" t="s">
        <v>110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Q52" s="22"/>
      <c r="BS52" s="0" t="s">
        <v>132</v>
      </c>
      <c r="BV52" s="3"/>
      <c r="BW52" s="1"/>
      <c r="BY52" s="2"/>
      <c r="CS52" s="24"/>
      <c r="CT52" s="24"/>
      <c r="CU52" s="24"/>
      <c r="CV52" s="24"/>
      <c r="CW52" s="24"/>
    </row>
    <row r="53" customFormat="false" ht="12" hidden="false" customHeight="false" outlineLevel="0" collapsed="false">
      <c r="A53" s="1"/>
      <c r="B53" s="1"/>
      <c r="C53" s="1" t="n">
        <v>0.206662553979025</v>
      </c>
      <c r="D53" s="1"/>
      <c r="E53" s="1" t="n">
        <v>0.111042566317088</v>
      </c>
      <c r="F53" s="1" t="n">
        <v>0.0178901912399753</v>
      </c>
      <c r="G53" s="1" t="n">
        <f aca="false">SUM(B53:D53)</f>
        <v>0.206662553979025</v>
      </c>
      <c r="H53" s="1" t="n">
        <f aca="false">SUM(A53:F53)</f>
        <v>0.335595311536088</v>
      </c>
      <c r="N53" s="2" t="n">
        <v>2.7937794</v>
      </c>
      <c r="O53" s="2" t="n">
        <v>10.91184</v>
      </c>
      <c r="P53" s="0" t="s">
        <v>267</v>
      </c>
      <c r="Q53" s="0" t="n">
        <v>52322186</v>
      </c>
      <c r="R53" s="0" t="n">
        <v>52322401</v>
      </c>
      <c r="S53" s="0" t="n">
        <v>52323389</v>
      </c>
      <c r="T53" s="0" t="n">
        <v>52323806</v>
      </c>
      <c r="U53" s="0" t="n">
        <v>8</v>
      </c>
      <c r="V53" s="0" t="n">
        <v>324</v>
      </c>
      <c r="W53" s="0" t="n">
        <v>308</v>
      </c>
      <c r="X53" s="3" t="n">
        <v>0.12987012987013</v>
      </c>
      <c r="Z53" s="4" t="n">
        <v>11751169</v>
      </c>
      <c r="AA53" s="0" t="s">
        <v>267</v>
      </c>
      <c r="AB53" s="4" t="n">
        <v>40571652</v>
      </c>
      <c r="AC53" s="4" t="n">
        <v>40572002</v>
      </c>
      <c r="AD53" s="0" t="n">
        <v>0</v>
      </c>
      <c r="AE53" s="0" t="n">
        <v>0</v>
      </c>
      <c r="AF53" s="4" t="n">
        <v>52322368</v>
      </c>
      <c r="AG53" s="0" t="n">
        <v>527</v>
      </c>
      <c r="AH53" s="0" t="n">
        <v>2</v>
      </c>
      <c r="AI53" s="0" t="n">
        <v>1</v>
      </c>
      <c r="AJ53" s="0" t="n">
        <v>1</v>
      </c>
      <c r="AK53" s="22" t="n">
        <f aca="false">IF(OR(AH53="N/A",AI53=0),1,1-BINOMDIST(AI53-1,AH53,0.5,1))</f>
        <v>0.75</v>
      </c>
      <c r="AL53" s="22" t="n">
        <f aca="false">IF(OR(AH53="N/A",AJ53=0),1,1-BINOMDIST(AJ53-1,AH53,0.5,1))</f>
        <v>0.75</v>
      </c>
      <c r="AM53" s="0" t="s">
        <v>405</v>
      </c>
      <c r="AN53" s="2" t="n">
        <v>2.560528</v>
      </c>
      <c r="AO53" s="2" t="n">
        <v>25.82161</v>
      </c>
      <c r="AP53" s="1" t="n">
        <v>0.999383096853794</v>
      </c>
      <c r="AQ53" s="0" t="s">
        <v>406</v>
      </c>
      <c r="AR53" s="0" t="s">
        <v>132</v>
      </c>
      <c r="AS53" s="0" t="s">
        <v>132</v>
      </c>
      <c r="AT53" s="0" t="s">
        <v>132</v>
      </c>
      <c r="AU53" s="0" t="n">
        <v>129434</v>
      </c>
      <c r="AV53" s="0" t="s">
        <v>407</v>
      </c>
      <c r="AW53" s="0" t="s">
        <v>408</v>
      </c>
      <c r="AX53" s="0" t="s">
        <v>121</v>
      </c>
      <c r="AY53" s="23" t="s">
        <v>123</v>
      </c>
      <c r="AZ53" s="23" t="s">
        <v>123</v>
      </c>
      <c r="BA53" s="23" t="s">
        <v>123</v>
      </c>
      <c r="BB53" s="0" t="n">
        <v>0</v>
      </c>
      <c r="BC53" s="0" t="n">
        <v>0</v>
      </c>
      <c r="BD53" s="0" t="n">
        <v>0</v>
      </c>
      <c r="BE53" s="0" t="n">
        <v>0</v>
      </c>
      <c r="BF53" s="0" t="n">
        <v>0</v>
      </c>
      <c r="BQ53" s="22"/>
      <c r="BS53" s="0" t="s">
        <v>132</v>
      </c>
      <c r="BV53" s="3"/>
      <c r="BW53" s="1"/>
      <c r="BY53" s="2"/>
      <c r="CS53" s="24"/>
      <c r="CT53" s="24"/>
      <c r="CU53" s="24"/>
      <c r="CV53" s="24"/>
      <c r="CW53" s="24"/>
    </row>
    <row r="54" customFormat="false" ht="12" hidden="false" customHeight="false" outlineLevel="0" collapsed="false">
      <c r="A54" s="1"/>
      <c r="B54" s="1" t="n">
        <v>0.0461912479740681</v>
      </c>
      <c r="C54" s="1" t="n">
        <v>0.491085899513776</v>
      </c>
      <c r="D54" s="1" t="n">
        <v>0.261750405186386</v>
      </c>
      <c r="E54" s="1"/>
      <c r="F54" s="1"/>
      <c r="G54" s="1" t="n">
        <f aca="false">SUM(B54:D54)</f>
        <v>0.79902755267423</v>
      </c>
      <c r="H54" s="1" t="n">
        <f aca="false">SUM(A54:F54)</f>
        <v>0.79902755267423</v>
      </c>
      <c r="N54" s="2" t="n">
        <v>1.518083</v>
      </c>
      <c r="O54" s="2" t="n">
        <v>10.91184</v>
      </c>
      <c r="P54" s="0" t="s">
        <v>248</v>
      </c>
      <c r="Q54" s="0" t="n">
        <v>14922798</v>
      </c>
      <c r="R54" s="0" t="n">
        <v>14922798</v>
      </c>
      <c r="S54" s="0" t="n">
        <v>14923789</v>
      </c>
      <c r="T54" s="0" t="n">
        <v>14924031</v>
      </c>
      <c r="U54" s="0" t="n">
        <v>10</v>
      </c>
      <c r="V54" s="0" t="n">
        <v>228</v>
      </c>
      <c r="W54" s="0" t="n">
        <v>308</v>
      </c>
      <c r="X54" s="3" t="n">
        <v>0.175580997949419</v>
      </c>
      <c r="Z54" s="4" t="n">
        <v>89567830</v>
      </c>
      <c r="AA54" s="0" t="s">
        <v>248</v>
      </c>
      <c r="AB54" s="4" t="n">
        <v>104491070</v>
      </c>
      <c r="AC54" s="4" t="n">
        <v>104491420</v>
      </c>
      <c r="AD54" s="0" t="n">
        <v>0</v>
      </c>
      <c r="AE54" s="0" t="n">
        <v>0</v>
      </c>
      <c r="AF54" s="4" t="s">
        <v>132</v>
      </c>
      <c r="AG54" s="0" t="s">
        <v>132</v>
      </c>
      <c r="AH54" s="0" t="s">
        <v>132</v>
      </c>
      <c r="AI54" s="0" t="s">
        <v>132</v>
      </c>
      <c r="AJ54" s="0" t="s">
        <v>132</v>
      </c>
      <c r="AK54" s="22" t="n">
        <f aca="false">IF(OR(AH54="N/A",AI54=0),1,1-BINOMDIST(AI54-1,AH54,0.5,1))</f>
        <v>1</v>
      </c>
      <c r="AL54" s="22" t="n">
        <f aca="false">IF(OR(AH54="N/A",AJ54=0),1,1-BINOMDIST(AJ54-1,AH54,0.5,1))</f>
        <v>1</v>
      </c>
      <c r="AN54" s="2" t="n">
        <v>1.4969027</v>
      </c>
      <c r="AO54" s="2" t="n">
        <v>12.375891</v>
      </c>
      <c r="AP54" s="1" t="n">
        <v>0.83387358184765</v>
      </c>
      <c r="AQ54" s="0" t="s">
        <v>409</v>
      </c>
      <c r="AR54" s="0" t="s">
        <v>132</v>
      </c>
      <c r="AS54" s="0" t="s">
        <v>132</v>
      </c>
      <c r="AT54" s="0" t="s">
        <v>132</v>
      </c>
      <c r="AU54" s="0" t="n">
        <v>408381</v>
      </c>
      <c r="AV54" s="0" t="s">
        <v>253</v>
      </c>
      <c r="AW54" s="0" t="s">
        <v>254</v>
      </c>
      <c r="AX54" s="0" t="s">
        <v>121</v>
      </c>
      <c r="AY54" s="23" t="s">
        <v>123</v>
      </c>
      <c r="AZ54" s="23" t="s">
        <v>123</v>
      </c>
      <c r="BA54" s="23" t="s">
        <v>123</v>
      </c>
      <c r="BB54" s="0" t="n">
        <v>0</v>
      </c>
      <c r="BC54" s="0" t="n">
        <v>0</v>
      </c>
      <c r="BD54" s="0" t="n">
        <v>0</v>
      </c>
      <c r="BE54" s="0" t="n">
        <v>0</v>
      </c>
      <c r="BF54" s="0" t="n">
        <v>0</v>
      </c>
      <c r="BQ54" s="22"/>
      <c r="BS54" s="0" t="s">
        <v>132</v>
      </c>
      <c r="BV54" s="3"/>
      <c r="BW54" s="1"/>
      <c r="BY54" s="2"/>
      <c r="CS54" s="24"/>
      <c r="CT54" s="24"/>
      <c r="CU54" s="24"/>
      <c r="CV54" s="24"/>
      <c r="CW54" s="24"/>
    </row>
    <row r="55" customFormat="false" ht="12" hidden="false" customHeight="false" outlineLevel="0" collapsed="false">
      <c r="A55" s="1"/>
      <c r="B55" s="1"/>
      <c r="C55" s="1"/>
      <c r="D55" s="1" t="n">
        <v>0.148985959438378</v>
      </c>
      <c r="E55" s="1" t="n">
        <v>0.126365054602184</v>
      </c>
      <c r="F55" s="1" t="n">
        <v>0.129485179407176</v>
      </c>
      <c r="G55" s="1" t="n">
        <f aca="false">SUM(B55:D55)</f>
        <v>0.148985959438378</v>
      </c>
      <c r="H55" s="1" t="n">
        <f aca="false">SUM(A55:F55)</f>
        <v>0.404836193447738</v>
      </c>
      <c r="N55" s="2" t="n">
        <v>-1.5939353</v>
      </c>
      <c r="O55" s="2" t="n">
        <v>10.903416</v>
      </c>
      <c r="P55" s="0" t="s">
        <v>248</v>
      </c>
      <c r="Q55" s="0" t="n">
        <v>133197080</v>
      </c>
      <c r="R55" s="0" t="n">
        <v>133197086</v>
      </c>
      <c r="S55" s="0" t="n">
        <v>133198084</v>
      </c>
      <c r="T55" s="0" t="n">
        <v>133198361</v>
      </c>
      <c r="U55" s="0" t="n">
        <v>17</v>
      </c>
      <c r="V55" s="0" t="n">
        <v>292</v>
      </c>
      <c r="W55" s="0" t="n">
        <v>305</v>
      </c>
      <c r="X55" s="3" t="n">
        <v>0.244520547945205</v>
      </c>
      <c r="Z55" s="4" t="n">
        <v>2628272</v>
      </c>
      <c r="AA55" s="0" t="s">
        <v>248</v>
      </c>
      <c r="AB55" s="4" t="n">
        <v>135825818</v>
      </c>
      <c r="AC55" s="4" t="n">
        <v>135826168</v>
      </c>
      <c r="AD55" s="0" t="n">
        <v>0</v>
      </c>
      <c r="AE55" s="0" t="n">
        <v>0</v>
      </c>
      <c r="AF55" s="4" t="n">
        <v>133198009</v>
      </c>
      <c r="AG55" s="0" t="n">
        <v>424</v>
      </c>
      <c r="AH55" s="0" t="n">
        <v>8</v>
      </c>
      <c r="AI55" s="0" t="n">
        <v>6</v>
      </c>
      <c r="AJ55" s="0" t="n">
        <v>2</v>
      </c>
      <c r="AK55" s="22" t="n">
        <f aca="false">IF(OR(AH55="N/A",AI55=0),1,1-BINOMDIST(AI55-1,AH55,0.5,1))</f>
        <v>0.14453125</v>
      </c>
      <c r="AL55" s="22" t="n">
        <f aca="false">IF(OR(AH55="N/A",AJ55=0),1,1-BINOMDIST(AJ55-1,AH55,0.5,1))</f>
        <v>0.96484375</v>
      </c>
      <c r="AM55" s="0" t="s">
        <v>410</v>
      </c>
      <c r="AN55" s="2" t="n">
        <v>-4.1855903</v>
      </c>
      <c r="AO55" s="2" t="n">
        <v>234.31665</v>
      </c>
      <c r="AP55" s="1" t="n">
        <v>0.999219968798752</v>
      </c>
      <c r="AQ55" s="0" t="s">
        <v>411</v>
      </c>
      <c r="AR55" s="0" t="s">
        <v>132</v>
      </c>
      <c r="AS55" s="0" t="s">
        <v>132</v>
      </c>
      <c r="AT55" s="0" t="s">
        <v>132</v>
      </c>
      <c r="AU55" s="0" t="n">
        <v>180867</v>
      </c>
      <c r="AV55" s="0" t="s">
        <v>412</v>
      </c>
      <c r="AW55" s="0" t="s">
        <v>413</v>
      </c>
      <c r="AX55" s="0" t="s">
        <v>121</v>
      </c>
      <c r="AY55" s="23" t="s">
        <v>122</v>
      </c>
      <c r="AZ55" s="23" t="s">
        <v>123</v>
      </c>
      <c r="BA55" s="23" t="s">
        <v>123</v>
      </c>
      <c r="BB55" s="0" t="n">
        <v>0</v>
      </c>
      <c r="BC55" s="0" t="n">
        <v>0</v>
      </c>
      <c r="BD55" s="0" t="n">
        <v>0</v>
      </c>
      <c r="BE55" s="0" t="n">
        <v>0</v>
      </c>
      <c r="BF55" s="0" t="n">
        <v>0</v>
      </c>
      <c r="BQ55" s="22"/>
      <c r="BS55" s="0" t="s">
        <v>132</v>
      </c>
      <c r="BV55" s="3"/>
      <c r="BW55" s="1"/>
      <c r="BY55" s="2"/>
      <c r="CS55" s="24"/>
      <c r="CT55" s="24"/>
      <c r="CU55" s="24"/>
      <c r="CV55" s="24"/>
      <c r="CW55" s="24"/>
    </row>
    <row r="56" customFormat="false" ht="12" hidden="false" customHeight="false" outlineLevel="0" collapsed="false">
      <c r="A56" s="1"/>
      <c r="B56" s="1"/>
      <c r="C56" s="1"/>
      <c r="D56" s="1" t="n">
        <v>0.173114119922631</v>
      </c>
      <c r="E56" s="1" t="n">
        <v>0.161508704061896</v>
      </c>
      <c r="F56" s="1" t="n">
        <v>0.0705996131528046</v>
      </c>
      <c r="G56" s="1" t="n">
        <f aca="false">SUM(B56:D56)</f>
        <v>0.173114119922631</v>
      </c>
      <c r="H56" s="1" t="n">
        <f aca="false">SUM(A56:F56)</f>
        <v>0.405222437137332</v>
      </c>
      <c r="N56" s="2" t="n">
        <v>-3.0925255</v>
      </c>
      <c r="O56" s="2" t="n">
        <v>10.878284</v>
      </c>
      <c r="P56" s="0" t="s">
        <v>104</v>
      </c>
      <c r="Q56" s="0" t="n">
        <v>30006142</v>
      </c>
      <c r="R56" s="0" t="n">
        <v>30006142</v>
      </c>
      <c r="S56" s="0" t="n">
        <v>30007097</v>
      </c>
      <c r="T56" s="0" t="n">
        <v>30007175</v>
      </c>
      <c r="U56" s="0" t="n">
        <v>9</v>
      </c>
      <c r="V56" s="0" t="n">
        <v>332</v>
      </c>
      <c r="W56" s="0" t="n">
        <v>156</v>
      </c>
      <c r="X56" s="3" t="n">
        <v>0.179506487488415</v>
      </c>
      <c r="Z56" s="4" t="n">
        <v>42633869</v>
      </c>
      <c r="AA56" s="0" t="s">
        <v>104</v>
      </c>
      <c r="AB56" s="4" t="n">
        <v>72640353</v>
      </c>
      <c r="AC56" s="4" t="n">
        <v>72640703</v>
      </c>
      <c r="AD56" s="0" t="n">
        <v>0</v>
      </c>
      <c r="AE56" s="0" t="n">
        <v>0</v>
      </c>
      <c r="AF56" s="4" t="s">
        <v>132</v>
      </c>
      <c r="AG56" s="0" t="s">
        <v>132</v>
      </c>
      <c r="AH56" s="0" t="s">
        <v>132</v>
      </c>
      <c r="AI56" s="0" t="s">
        <v>132</v>
      </c>
      <c r="AJ56" s="0" t="s">
        <v>132</v>
      </c>
      <c r="AK56" s="22" t="n">
        <f aca="false">IF(OR(AH56="N/A",AI56=0),1,1-BINOMDIST(AI56-1,AH56,0.5,1))</f>
        <v>1</v>
      </c>
      <c r="AL56" s="22" t="n">
        <f aca="false">IF(OR(AH56="N/A",AJ56=0),1,1-BINOMDIST(AJ56-1,AH56,0.5,1))</f>
        <v>1</v>
      </c>
      <c r="AN56" s="2" t="n">
        <v>-1.1932073</v>
      </c>
      <c r="AO56" s="2" t="n">
        <v>7.0163636</v>
      </c>
      <c r="AP56" s="1" t="n">
        <v>0.999032882011605</v>
      </c>
      <c r="AQ56" s="0" t="s">
        <v>414</v>
      </c>
      <c r="AR56" s="0" t="s">
        <v>132</v>
      </c>
      <c r="AS56" s="0" t="s">
        <v>132</v>
      </c>
      <c r="AT56" s="0" t="s">
        <v>132</v>
      </c>
      <c r="AU56" s="0" t="n">
        <v>95705</v>
      </c>
      <c r="AV56" s="0" t="s">
        <v>415</v>
      </c>
      <c r="AW56" s="0" t="s">
        <v>416</v>
      </c>
      <c r="AX56" s="0" t="s">
        <v>121</v>
      </c>
      <c r="AY56" s="23" t="s">
        <v>122</v>
      </c>
      <c r="AZ56" s="23" t="s">
        <v>123</v>
      </c>
      <c r="BA56" s="23" t="s">
        <v>122</v>
      </c>
      <c r="BB56" s="0" t="n">
        <v>0</v>
      </c>
      <c r="BC56" s="0" t="n">
        <v>0</v>
      </c>
      <c r="BD56" s="0" t="n">
        <v>0</v>
      </c>
      <c r="BE56" s="0" t="n">
        <v>0</v>
      </c>
      <c r="BF56" s="0" t="n">
        <v>0</v>
      </c>
      <c r="BQ56" s="22"/>
      <c r="BS56" s="0" t="s">
        <v>132</v>
      </c>
      <c r="BV56" s="3"/>
      <c r="BW56" s="1"/>
      <c r="BY56" s="2"/>
      <c r="CS56" s="24"/>
      <c r="CT56" s="24"/>
      <c r="CU56" s="24"/>
      <c r="CV56" s="24"/>
      <c r="CW56" s="24"/>
    </row>
    <row r="57" customFormat="false" ht="12" hidden="false" customHeight="false" outlineLevel="0" collapsed="false">
      <c r="A57" s="1"/>
      <c r="B57" s="1" t="n">
        <v>0.12991452991453</v>
      </c>
      <c r="C57" s="1"/>
      <c r="D57" s="1"/>
      <c r="E57" s="1" t="n">
        <v>0.137606837606838</v>
      </c>
      <c r="F57" s="1"/>
      <c r="G57" s="1" t="n">
        <f aca="false">SUM(B57:D57)</f>
        <v>0.12991452991453</v>
      </c>
      <c r="H57" s="1" t="n">
        <f aca="false">SUM(A57:F57)</f>
        <v>0.267521367521368</v>
      </c>
      <c r="L57" s="0" t="s">
        <v>417</v>
      </c>
      <c r="N57" s="2" t="n">
        <v>-1.0493174</v>
      </c>
      <c r="O57" s="2" t="n">
        <v>10.877776</v>
      </c>
      <c r="P57" s="0" t="s">
        <v>396</v>
      </c>
      <c r="Q57" s="0" t="n">
        <v>71788092</v>
      </c>
      <c r="R57" s="0" t="n">
        <v>71788092</v>
      </c>
      <c r="S57" s="0" t="n">
        <v>71789092</v>
      </c>
      <c r="T57" s="0" t="n">
        <v>71789261</v>
      </c>
      <c r="U57" s="0" t="n">
        <v>30</v>
      </c>
      <c r="V57" s="0" t="n">
        <v>328</v>
      </c>
      <c r="W57" s="0" t="n">
        <v>234</v>
      </c>
      <c r="X57" s="3" t="n">
        <v>0.456926203877423</v>
      </c>
      <c r="Z57" s="4" t="n">
        <v>554619</v>
      </c>
      <c r="AA57" s="0" t="s">
        <v>396</v>
      </c>
      <c r="AB57" s="4" t="n">
        <v>72343121</v>
      </c>
      <c r="AC57" s="4" t="n">
        <v>72343471</v>
      </c>
      <c r="AD57" s="0" t="n">
        <v>0</v>
      </c>
      <c r="AE57" s="0" t="n">
        <v>0</v>
      </c>
      <c r="AF57" s="4" t="s">
        <v>132</v>
      </c>
      <c r="AG57" s="0" t="s">
        <v>132</v>
      </c>
      <c r="AH57" s="0" t="s">
        <v>132</v>
      </c>
      <c r="AI57" s="0" t="s">
        <v>132</v>
      </c>
      <c r="AJ57" s="0" t="s">
        <v>132</v>
      </c>
      <c r="AK57" s="22" t="n">
        <f aca="false">IF(OR(AH57="N/A",AI57=0),1,1-BINOMDIST(AI57-1,AH57,0.5,1))</f>
        <v>1</v>
      </c>
      <c r="AL57" s="22" t="n">
        <f aca="false">IF(OR(AH57="N/A",AJ57=0),1,1-BINOMDIST(AJ57-1,AH57,0.5,1))</f>
        <v>1</v>
      </c>
      <c r="AN57" s="2" t="n">
        <v>-4.439299</v>
      </c>
      <c r="AO57" s="2" t="n">
        <v>328.761</v>
      </c>
      <c r="AP57" s="1" t="n">
        <v>0.999145299145299</v>
      </c>
      <c r="AQ57" s="0" t="s">
        <v>418</v>
      </c>
      <c r="AR57" s="0" t="n">
        <v>794453</v>
      </c>
      <c r="AS57" s="0" t="s">
        <v>107</v>
      </c>
      <c r="AT57" s="0" t="n">
        <v>17</v>
      </c>
      <c r="AU57" s="0" t="n">
        <v>137908</v>
      </c>
      <c r="AV57" s="0" t="s">
        <v>419</v>
      </c>
      <c r="AW57" s="0" t="s">
        <v>420</v>
      </c>
      <c r="AX57" s="0" t="s">
        <v>121</v>
      </c>
      <c r="AY57" s="23" t="s">
        <v>123</v>
      </c>
      <c r="AZ57" s="23" t="s">
        <v>123</v>
      </c>
      <c r="BA57" s="23" t="s">
        <v>123</v>
      </c>
      <c r="BB57" s="0" t="n">
        <v>0</v>
      </c>
      <c r="BC57" s="0" t="n">
        <v>0</v>
      </c>
      <c r="BD57" s="0" t="n">
        <v>0</v>
      </c>
      <c r="BE57" s="0" t="n">
        <v>0</v>
      </c>
      <c r="BF57" s="0" t="n">
        <v>0</v>
      </c>
      <c r="BQ57" s="22"/>
      <c r="BS57" s="0" t="s">
        <v>132</v>
      </c>
      <c r="BV57" s="3"/>
      <c r="BW57" s="1"/>
      <c r="BY57" s="2"/>
      <c r="CS57" s="24"/>
      <c r="CT57" s="24"/>
      <c r="CU57" s="24"/>
      <c r="CV57" s="24"/>
      <c r="CW57" s="24"/>
    </row>
    <row r="58" customFormat="false" ht="12" hidden="false" customHeight="false" outlineLevel="0" collapsed="false">
      <c r="A58" s="1"/>
      <c r="B58" s="1"/>
      <c r="C58" s="1"/>
      <c r="D58" s="1"/>
      <c r="E58" s="1" t="n">
        <v>0.02660406885759</v>
      </c>
      <c r="F58" s="1"/>
      <c r="G58" s="1" t="n">
        <f aca="false">SUM(B58:D58)</f>
        <v>0</v>
      </c>
      <c r="H58" s="1" t="n">
        <f aca="false">SUM(A58:F58)</f>
        <v>0.02660406885759</v>
      </c>
      <c r="K58" s="0" t="s">
        <v>421</v>
      </c>
      <c r="L58" s="0" t="s">
        <v>421</v>
      </c>
      <c r="N58" s="2" t="n">
        <v>1.6843786</v>
      </c>
      <c r="O58" s="2" t="n">
        <v>10.877776</v>
      </c>
      <c r="P58" s="0" t="s">
        <v>197</v>
      </c>
      <c r="Q58" s="0" t="n">
        <v>34034392</v>
      </c>
      <c r="R58" s="0" t="n">
        <v>34034447</v>
      </c>
      <c r="S58" s="0" t="n">
        <v>34035448</v>
      </c>
      <c r="T58" s="0" t="n">
        <v>34035669</v>
      </c>
      <c r="U58" s="0" t="n">
        <v>16</v>
      </c>
      <c r="V58" s="0" t="n">
        <v>313</v>
      </c>
      <c r="W58" s="0" t="n">
        <v>239</v>
      </c>
      <c r="X58" s="3" t="n">
        <v>0.273129519964709</v>
      </c>
      <c r="Z58" s="4" t="n">
        <v>20902888</v>
      </c>
      <c r="AA58" s="0" t="s">
        <v>197</v>
      </c>
      <c r="AB58" s="4" t="n">
        <v>13131968</v>
      </c>
      <c r="AC58" s="4" t="n">
        <v>13132317</v>
      </c>
      <c r="AD58" s="0" t="n">
        <v>0</v>
      </c>
      <c r="AE58" s="0" t="n">
        <v>0</v>
      </c>
      <c r="AF58" s="4" t="n">
        <v>34034793</v>
      </c>
      <c r="AG58" s="0" t="n">
        <v>155</v>
      </c>
      <c r="AH58" s="0" t="n">
        <v>5</v>
      </c>
      <c r="AI58" s="0" t="n">
        <v>4</v>
      </c>
      <c r="AJ58" s="0" t="n">
        <v>1</v>
      </c>
      <c r="AK58" s="22" t="n">
        <f aca="false">IF(OR(AH58="N/A",AI58=0),1,1-BINOMDIST(AI58-1,AH58,0.5,1))</f>
        <v>0.1875</v>
      </c>
      <c r="AL58" s="22" t="n">
        <f aca="false">IF(OR(AH58="N/A",AJ58=0),1,1-BINOMDIST(AJ58-1,AH58,0.5,1))</f>
        <v>0.96875</v>
      </c>
      <c r="AM58" s="0" t="s">
        <v>422</v>
      </c>
      <c r="AN58" s="2" t="n">
        <v>1.4630841</v>
      </c>
      <c r="AO58" s="2" t="n">
        <v>35.04949</v>
      </c>
      <c r="AP58" s="1" t="n">
        <v>0.999217527386541</v>
      </c>
      <c r="AQ58" s="0" t="s">
        <v>423</v>
      </c>
      <c r="AR58" s="0" t="s">
        <v>132</v>
      </c>
      <c r="AS58" s="0" t="s">
        <v>132</v>
      </c>
      <c r="AT58" s="0" t="s">
        <v>132</v>
      </c>
      <c r="AU58" s="0" t="n">
        <v>130468</v>
      </c>
      <c r="AV58" s="0" t="s">
        <v>421</v>
      </c>
      <c r="AW58" s="0" t="s">
        <v>424</v>
      </c>
      <c r="AX58" s="0" t="s">
        <v>121</v>
      </c>
      <c r="AY58" s="23" t="s">
        <v>123</v>
      </c>
      <c r="AZ58" s="23" t="s">
        <v>123</v>
      </c>
      <c r="BA58" s="23" t="s">
        <v>122</v>
      </c>
      <c r="BB58" s="0" t="n">
        <v>0</v>
      </c>
      <c r="BC58" s="0" t="n">
        <v>0</v>
      </c>
      <c r="BD58" s="0" t="n">
        <v>0</v>
      </c>
      <c r="BE58" s="0" t="n">
        <v>0</v>
      </c>
      <c r="BF58" s="0" t="n">
        <v>0</v>
      </c>
      <c r="BQ58" s="22"/>
      <c r="BS58" s="0" t="s">
        <v>132</v>
      </c>
      <c r="BV58" s="3"/>
      <c r="BW58" s="1"/>
      <c r="BY58" s="2"/>
      <c r="CS58" s="24"/>
      <c r="CT58" s="24"/>
      <c r="CU58" s="24"/>
      <c r="CV58" s="24"/>
      <c r="CW58" s="24"/>
    </row>
    <row r="59" customFormat="false" ht="12" hidden="false" customHeight="false" outlineLevel="0" collapsed="false">
      <c r="A59" s="1"/>
      <c r="B59" s="1"/>
      <c r="C59" s="1"/>
      <c r="D59" s="1"/>
      <c r="E59" s="1"/>
      <c r="F59" s="1" t="n">
        <v>0.930212014134276</v>
      </c>
      <c r="G59" s="1" t="n">
        <f aca="false">SUM(B59:D59)</f>
        <v>0</v>
      </c>
      <c r="H59" s="1" t="n">
        <f aca="false">SUM(A59:F59)</f>
        <v>0.930212014134276</v>
      </c>
      <c r="L59" s="0" t="s">
        <v>425</v>
      </c>
      <c r="N59" s="2" t="n">
        <v>-2.0970163</v>
      </c>
      <c r="O59" s="2" t="n">
        <v>10.877776</v>
      </c>
      <c r="P59" s="0" t="s">
        <v>267</v>
      </c>
      <c r="Q59" s="0" t="n">
        <v>100985561</v>
      </c>
      <c r="R59" s="0" t="n">
        <v>100985644</v>
      </c>
      <c r="S59" s="0" t="n">
        <v>100986636</v>
      </c>
      <c r="T59" s="0" t="n">
        <v>100986692</v>
      </c>
      <c r="U59" s="0" t="n">
        <v>0</v>
      </c>
      <c r="V59" s="0" t="n">
        <v>9</v>
      </c>
      <c r="W59" s="0" t="n">
        <v>644</v>
      </c>
      <c r="X59" s="3" t="n">
        <v>0</v>
      </c>
      <c r="Z59" s="4" t="n">
        <v>27770509</v>
      </c>
      <c r="AA59" s="0" t="s">
        <v>267</v>
      </c>
      <c r="AB59" s="4" t="n">
        <v>128756461</v>
      </c>
      <c r="AC59" s="4" t="n">
        <v>128756811</v>
      </c>
      <c r="AD59" s="0" t="n">
        <v>0</v>
      </c>
      <c r="AE59" s="0" t="n">
        <v>0</v>
      </c>
      <c r="AF59" s="4" t="s">
        <v>132</v>
      </c>
      <c r="AG59" s="0" t="s">
        <v>132</v>
      </c>
      <c r="AH59" s="0" t="s">
        <v>132</v>
      </c>
      <c r="AI59" s="0" t="s">
        <v>132</v>
      </c>
      <c r="AJ59" s="0" t="s">
        <v>132</v>
      </c>
      <c r="AK59" s="22" t="n">
        <f aca="false">IF(OR(AH59="N/A",AI59=0),1,1-BINOMDIST(AI59-1,AH59,0.5,1))</f>
        <v>1</v>
      </c>
      <c r="AL59" s="22" t="n">
        <f aca="false">IF(OR(AH59="N/A",AJ59=0),1,1-BINOMDIST(AJ59-1,AH59,0.5,1))</f>
        <v>1</v>
      </c>
      <c r="AN59" s="2" t="n">
        <v>-2.2142246</v>
      </c>
      <c r="AO59" s="2" t="n">
        <v>73.30959</v>
      </c>
      <c r="AP59" s="1" t="n">
        <v>0.999116607773852</v>
      </c>
      <c r="AQ59" s="0" t="s">
        <v>426</v>
      </c>
      <c r="AR59" s="0" t="s">
        <v>132</v>
      </c>
      <c r="AS59" s="0" t="s">
        <v>132</v>
      </c>
      <c r="AT59" s="0" t="s">
        <v>132</v>
      </c>
      <c r="AU59" s="0" t="n">
        <v>49674</v>
      </c>
      <c r="AV59" s="0" t="s">
        <v>427</v>
      </c>
      <c r="AW59" s="0" t="s">
        <v>428</v>
      </c>
      <c r="AX59" s="0" t="s">
        <v>121</v>
      </c>
      <c r="AY59" s="23" t="s">
        <v>123</v>
      </c>
      <c r="AZ59" s="23" t="s">
        <v>123</v>
      </c>
      <c r="BA59" s="23" t="s">
        <v>123</v>
      </c>
      <c r="BB59" s="0" t="n">
        <v>0</v>
      </c>
      <c r="BC59" s="0" t="n">
        <v>0</v>
      </c>
      <c r="BD59" s="0" t="n">
        <v>0</v>
      </c>
      <c r="BE59" s="0" t="n">
        <v>0</v>
      </c>
      <c r="BF59" s="0" t="n">
        <v>0</v>
      </c>
      <c r="BQ59" s="22"/>
      <c r="BS59" s="0" t="s">
        <v>132</v>
      </c>
      <c r="BV59" s="3"/>
      <c r="BW59" s="1"/>
      <c r="BY59" s="2"/>
      <c r="CS59" s="24"/>
      <c r="CT59" s="24"/>
      <c r="CU59" s="24"/>
      <c r="CV59" s="24"/>
      <c r="CW59" s="24"/>
    </row>
    <row r="60" customFormat="false" ht="12" hidden="false" customHeight="false" outlineLevel="0" collapsed="false">
      <c r="A60" s="1"/>
      <c r="B60" s="1" t="n">
        <v>0.271604938271605</v>
      </c>
      <c r="C60" s="1"/>
      <c r="D60" s="1"/>
      <c r="E60" s="1"/>
      <c r="F60" s="1" t="n">
        <v>0.0257201646090535</v>
      </c>
      <c r="G60" s="1" t="n">
        <f aca="false">SUM(B60:D60)</f>
        <v>0.271604938271605</v>
      </c>
      <c r="H60" s="1" t="n">
        <f aca="false">SUM(A60:F60)</f>
        <v>0.297325102880659</v>
      </c>
      <c r="I60" s="0" t="s">
        <v>429</v>
      </c>
      <c r="J60" s="0" t="s">
        <v>429</v>
      </c>
      <c r="K60" s="0" t="s">
        <v>429</v>
      </c>
      <c r="L60" s="0" t="s">
        <v>429</v>
      </c>
      <c r="N60" s="2" t="n">
        <v>2.693114</v>
      </c>
      <c r="O60" s="2" t="n">
        <v>10.876748</v>
      </c>
      <c r="P60" s="0" t="s">
        <v>248</v>
      </c>
      <c r="Q60" s="0" t="n">
        <v>124848390</v>
      </c>
      <c r="R60" s="0" t="n">
        <v>124848390</v>
      </c>
      <c r="S60" s="0" t="n">
        <v>124849361</v>
      </c>
      <c r="T60" s="0" t="n">
        <v>124849361</v>
      </c>
      <c r="U60" s="0" t="n">
        <v>5</v>
      </c>
      <c r="V60" s="0" t="n">
        <v>218</v>
      </c>
      <c r="W60" s="0" t="n">
        <v>179</v>
      </c>
      <c r="X60" s="3" t="n">
        <v>0.124416995540977</v>
      </c>
      <c r="Z60" s="4" t="n">
        <v>5315217</v>
      </c>
      <c r="AA60" s="0" t="s">
        <v>248</v>
      </c>
      <c r="AB60" s="4" t="n">
        <v>130163918</v>
      </c>
      <c r="AC60" s="4" t="n">
        <v>130164268</v>
      </c>
      <c r="AD60" s="0" t="n">
        <v>0</v>
      </c>
      <c r="AE60" s="0" t="n">
        <v>0</v>
      </c>
      <c r="AF60" s="4" t="n">
        <v>124849118</v>
      </c>
      <c r="AG60" s="0" t="n">
        <v>242</v>
      </c>
      <c r="AH60" s="0" t="n">
        <v>4</v>
      </c>
      <c r="AI60" s="0" t="n">
        <v>1</v>
      </c>
      <c r="AJ60" s="0" t="n">
        <v>3</v>
      </c>
      <c r="AK60" s="22" t="n">
        <f aca="false">IF(OR(AH60="N/A",AI60=0),1,1-BINOMDIST(AI60-1,AH60,0.5,1))</f>
        <v>0.9375</v>
      </c>
      <c r="AL60" s="22" t="n">
        <f aca="false">IF(OR(AH60="N/A",AJ60=0),1,1-BINOMDIST(AJ60-1,AH60,0.5,1))</f>
        <v>0.3125</v>
      </c>
      <c r="AM60" s="0" t="s">
        <v>430</v>
      </c>
      <c r="AN60" s="2"/>
      <c r="AO60" s="2"/>
      <c r="AP60" s="1"/>
      <c r="AR60" s="0" t="n">
        <v>398242</v>
      </c>
      <c r="AS60" s="0" t="s">
        <v>107</v>
      </c>
      <c r="AT60" s="0" t="n">
        <v>5</v>
      </c>
      <c r="AU60" s="0" t="n">
        <v>25533</v>
      </c>
      <c r="AV60" s="0" t="s">
        <v>429</v>
      </c>
      <c r="AW60" s="0" t="s">
        <v>431</v>
      </c>
      <c r="AX60" s="0" t="s">
        <v>121</v>
      </c>
      <c r="AY60" s="23" t="s">
        <v>123</v>
      </c>
      <c r="AZ60" s="23" t="s">
        <v>123</v>
      </c>
      <c r="BA60" s="23" t="s">
        <v>123</v>
      </c>
      <c r="BB60" s="0" t="n">
        <v>0</v>
      </c>
      <c r="BC60" s="0" t="n">
        <v>0</v>
      </c>
      <c r="BD60" s="0" t="n">
        <v>0</v>
      </c>
      <c r="BE60" s="0" t="n">
        <v>0</v>
      </c>
      <c r="BF60" s="0" t="n">
        <v>1</v>
      </c>
      <c r="BQ60" s="22"/>
      <c r="BS60" s="0" t="s">
        <v>132</v>
      </c>
      <c r="BV60" s="3"/>
      <c r="BW60" s="1"/>
      <c r="BY60" s="2"/>
      <c r="CS60" s="24"/>
      <c r="CT60" s="24"/>
      <c r="CU60" s="24"/>
      <c r="CV60" s="24"/>
      <c r="CW60" s="24"/>
    </row>
    <row r="61" customFormat="false" ht="12" hidden="false" customHeight="false" outlineLevel="0" collapsed="false">
      <c r="A61" s="1"/>
      <c r="B61" s="1"/>
      <c r="C61" s="1"/>
      <c r="D61" s="1" t="n">
        <v>0.193791946308725</v>
      </c>
      <c r="E61" s="1"/>
      <c r="F61" s="1"/>
      <c r="G61" s="1" t="n">
        <f aca="false">SUM(B61:D61)</f>
        <v>0.193791946308725</v>
      </c>
      <c r="H61" s="1" t="n">
        <f aca="false">SUM(A61:F61)</f>
        <v>0.193791946308725</v>
      </c>
      <c r="N61" s="2" t="n">
        <v>2.5549378</v>
      </c>
      <c r="O61" s="2" t="n">
        <v>10.860214</v>
      </c>
      <c r="P61" s="0" t="s">
        <v>197</v>
      </c>
      <c r="Q61" s="0" t="n">
        <v>83562164</v>
      </c>
      <c r="R61" s="0" t="n">
        <v>83562164</v>
      </c>
      <c r="S61" s="0" t="n">
        <v>83563164</v>
      </c>
      <c r="T61" s="0" t="n">
        <v>83563355</v>
      </c>
      <c r="U61" s="0" t="n">
        <v>16</v>
      </c>
      <c r="V61" s="0" t="n">
        <v>283</v>
      </c>
      <c r="W61" s="0" t="n">
        <v>279</v>
      </c>
      <c r="X61" s="3" t="n">
        <v>0.241346555720202</v>
      </c>
      <c r="Z61" s="4" t="n">
        <v>70430617</v>
      </c>
      <c r="AA61" s="0" t="s">
        <v>197</v>
      </c>
      <c r="AB61" s="4" t="n">
        <v>13131968</v>
      </c>
      <c r="AC61" s="4" t="n">
        <v>13132317</v>
      </c>
      <c r="AD61" s="0" t="n">
        <v>0</v>
      </c>
      <c r="AE61" s="0" t="n">
        <v>0</v>
      </c>
      <c r="AF61" s="4" t="n">
        <v>83562680</v>
      </c>
      <c r="AG61" s="0" t="n">
        <v>16</v>
      </c>
      <c r="AH61" s="0" t="n">
        <v>6</v>
      </c>
      <c r="AI61" s="0" t="n">
        <v>1</v>
      </c>
      <c r="AJ61" s="0" t="n">
        <v>5</v>
      </c>
      <c r="AK61" s="22" t="n">
        <f aca="false">IF(OR(AH61="N/A",AI61=0),1,1-BINOMDIST(AI61-1,AH61,0.5,1))</f>
        <v>0.984375</v>
      </c>
      <c r="AL61" s="22" t="n">
        <f aca="false">IF(OR(AH61="N/A",AJ61=0),1,1-BINOMDIST(AJ61-1,AH61,0.5,1))</f>
        <v>0.109375</v>
      </c>
      <c r="AM61" s="0" t="s">
        <v>432</v>
      </c>
      <c r="AN61" s="2" t="n">
        <v>2.6972225</v>
      </c>
      <c r="AO61" s="2" t="n">
        <v>45.43072</v>
      </c>
      <c r="AP61" s="1" t="n">
        <v>0.999161073825503</v>
      </c>
      <c r="AQ61" s="0" t="s">
        <v>433</v>
      </c>
      <c r="AR61" s="0" t="s">
        <v>132</v>
      </c>
      <c r="AS61" s="0" t="s">
        <v>132</v>
      </c>
      <c r="AT61" s="0" t="s">
        <v>132</v>
      </c>
      <c r="AU61" s="0" t="n">
        <v>437654</v>
      </c>
      <c r="AV61" s="0" t="s">
        <v>434</v>
      </c>
      <c r="AW61" s="0" t="s">
        <v>435</v>
      </c>
      <c r="AX61" s="0" t="s">
        <v>121</v>
      </c>
      <c r="AY61" s="23" t="s">
        <v>123</v>
      </c>
      <c r="AZ61" s="23" t="s">
        <v>110</v>
      </c>
      <c r="BA61" s="23" t="s">
        <v>110</v>
      </c>
      <c r="BB61" s="0" t="n">
        <v>0</v>
      </c>
      <c r="BC61" s="0" t="n">
        <v>0</v>
      </c>
      <c r="BD61" s="0" t="n">
        <v>0</v>
      </c>
      <c r="BE61" s="0" t="n">
        <v>0</v>
      </c>
      <c r="BF61" s="0" t="n">
        <v>0</v>
      </c>
      <c r="BQ61" s="22"/>
      <c r="BS61" s="0" t="s">
        <v>132</v>
      </c>
      <c r="BV61" s="3"/>
      <c r="BW61" s="1"/>
      <c r="BY61" s="2"/>
      <c r="CS61" s="24"/>
      <c r="CT61" s="24"/>
      <c r="CU61" s="24"/>
      <c r="CV61" s="24"/>
      <c r="CW61" s="24"/>
    </row>
    <row r="62" customFormat="false" ht="12" hidden="false" customHeight="false" outlineLevel="0" collapsed="false">
      <c r="A62" s="1"/>
      <c r="B62" s="1" t="n">
        <v>0.324444444444444</v>
      </c>
      <c r="C62" s="1" t="n">
        <v>0.504888888888889</v>
      </c>
      <c r="D62" s="1"/>
      <c r="E62" s="1" t="n">
        <v>0.0595555555555556</v>
      </c>
      <c r="F62" s="1"/>
      <c r="G62" s="1" t="n">
        <f aca="false">SUM(B62:D62)</f>
        <v>0.829333333333333</v>
      </c>
      <c r="H62" s="1" t="n">
        <f aca="false">SUM(A62:F62)</f>
        <v>0.888888888888889</v>
      </c>
      <c r="L62" s="0" t="s">
        <v>436</v>
      </c>
      <c r="N62" s="2" t="n">
        <v>1.8951223</v>
      </c>
      <c r="O62" s="2" t="n">
        <v>10.774488</v>
      </c>
      <c r="P62" s="0" t="s">
        <v>437</v>
      </c>
      <c r="Q62" s="0" t="n">
        <v>43864913</v>
      </c>
      <c r="R62" s="0" t="n">
        <v>43865021</v>
      </c>
      <c r="S62" s="0" t="n">
        <v>43865988</v>
      </c>
      <c r="T62" s="0" t="n">
        <v>43866037</v>
      </c>
      <c r="U62" s="0" t="n">
        <v>13</v>
      </c>
      <c r="V62" s="0" t="n">
        <v>256</v>
      </c>
      <c r="W62" s="0" t="n">
        <v>206</v>
      </c>
      <c r="X62" s="3" t="n">
        <v>0.277078276699029</v>
      </c>
      <c r="Z62" s="4" t="s">
        <v>353</v>
      </c>
      <c r="AA62" s="0" t="s">
        <v>353</v>
      </c>
      <c r="AB62" s="4" t="s">
        <v>353</v>
      </c>
      <c r="AC62" s="4" t="s">
        <v>353</v>
      </c>
      <c r="AD62" s="0" t="n">
        <v>0</v>
      </c>
      <c r="AE62" s="0" t="n">
        <v>0</v>
      </c>
      <c r="AF62" s="4" t="n">
        <v>43865230</v>
      </c>
      <c r="AG62" s="0" t="n">
        <v>275</v>
      </c>
      <c r="AH62" s="0" t="n">
        <v>7</v>
      </c>
      <c r="AI62" s="0" t="n">
        <v>7</v>
      </c>
      <c r="AJ62" s="0" t="n">
        <v>0</v>
      </c>
      <c r="AK62" s="22" t="n">
        <f aca="false">IF(OR(AH62="N/A",AI62=0),1,1-BINOMDIST(AI62-1,AH62,0.5,1))</f>
        <v>0.0078125</v>
      </c>
      <c r="AL62" s="22" t="n">
        <f aca="false">IF(OR(AH62="N/A",AJ62=0),1,1-BINOMDIST(AJ62-1,AH62,0.5,1))</f>
        <v>1</v>
      </c>
      <c r="AM62" s="0" t="s">
        <v>438</v>
      </c>
      <c r="AN62" s="2" t="n">
        <v>1.1889652</v>
      </c>
      <c r="AO62" s="2" t="n">
        <v>10.883384</v>
      </c>
      <c r="AP62" s="1" t="n">
        <v>0.999111111111111</v>
      </c>
      <c r="AQ62" s="0" t="s">
        <v>439</v>
      </c>
      <c r="AR62" s="0" t="n">
        <v>772430</v>
      </c>
      <c r="AS62" s="0" t="s">
        <v>107</v>
      </c>
      <c r="AT62" s="0" t="n">
        <v>5</v>
      </c>
      <c r="AU62" s="0" t="n">
        <v>8616</v>
      </c>
      <c r="AV62" s="0" t="s">
        <v>436</v>
      </c>
      <c r="AW62" s="0" t="s">
        <v>440</v>
      </c>
      <c r="AX62" s="0" t="s">
        <v>221</v>
      </c>
      <c r="AY62" s="23" t="s">
        <v>110</v>
      </c>
      <c r="AZ62" s="23" t="s">
        <v>110</v>
      </c>
      <c r="BA62" s="23" t="s">
        <v>110</v>
      </c>
      <c r="BB62" s="0" t="n">
        <v>0</v>
      </c>
      <c r="BC62" s="0" t="n">
        <v>0</v>
      </c>
      <c r="BD62" s="0" t="n">
        <v>0</v>
      </c>
      <c r="BE62" s="0" t="n">
        <v>0</v>
      </c>
      <c r="BF62" s="0" t="n">
        <v>0</v>
      </c>
      <c r="BQ62" s="22"/>
      <c r="BS62" s="0" t="s">
        <v>132</v>
      </c>
      <c r="BV62" s="3"/>
      <c r="BW62" s="1"/>
      <c r="BY62" s="2"/>
      <c r="CS62" s="24"/>
      <c r="CT62" s="24"/>
      <c r="CU62" s="24"/>
      <c r="CV62" s="24"/>
      <c r="CW62" s="24"/>
    </row>
    <row r="63" customFormat="false" ht="12" hidden="false" customHeight="false" outlineLevel="0" collapsed="false">
      <c r="A63" s="1"/>
      <c r="B63" s="1"/>
      <c r="C63" s="1" t="n">
        <v>0.947</v>
      </c>
      <c r="D63" s="1"/>
      <c r="E63" s="1" t="n">
        <v>0.054</v>
      </c>
      <c r="F63" s="1"/>
      <c r="G63" s="1" t="n">
        <f aca="false">SUM(B63:D63)</f>
        <v>0.947</v>
      </c>
      <c r="H63" s="1" t="n">
        <f aca="false">SUM(A63:F63)</f>
        <v>1.001</v>
      </c>
      <c r="N63" s="2" t="n">
        <v>2.2108526</v>
      </c>
      <c r="O63" s="2" t="n">
        <v>10.704805</v>
      </c>
      <c r="P63" s="0" t="s">
        <v>392</v>
      </c>
      <c r="Q63" s="0" t="n">
        <v>11399476</v>
      </c>
      <c r="R63" s="0" t="n">
        <v>11399476</v>
      </c>
      <c r="S63" s="0" t="n">
        <v>11400475</v>
      </c>
      <c r="T63" s="0" t="n">
        <v>11400475</v>
      </c>
      <c r="U63" s="0" t="n">
        <v>5</v>
      </c>
      <c r="V63" s="0" t="n">
        <v>202</v>
      </c>
      <c r="W63" s="0" t="n">
        <v>191</v>
      </c>
      <c r="X63" s="3" t="n">
        <v>0.129464517132342</v>
      </c>
      <c r="Z63" s="4" t="n">
        <v>78374799</v>
      </c>
      <c r="AA63" s="0" t="s">
        <v>392</v>
      </c>
      <c r="AB63" s="4" t="n">
        <v>89774600</v>
      </c>
      <c r="AC63" s="4" t="n">
        <v>89774950</v>
      </c>
      <c r="AD63" s="0" t="n">
        <v>0</v>
      </c>
      <c r="AE63" s="0" t="n">
        <v>0</v>
      </c>
      <c r="AF63" s="4" t="s">
        <v>132</v>
      </c>
      <c r="AG63" s="0" t="s">
        <v>132</v>
      </c>
      <c r="AH63" s="0" t="s">
        <v>132</v>
      </c>
      <c r="AI63" s="0" t="s">
        <v>132</v>
      </c>
      <c r="AJ63" s="0" t="s">
        <v>132</v>
      </c>
      <c r="AK63" s="22" t="n">
        <f aca="false">IF(OR(AH63="N/A",AI63=0),1,1-BINOMDIST(AI63-1,AH63,0.5,1))</f>
        <v>1</v>
      </c>
      <c r="AL63" s="22" t="n">
        <f aca="false">IF(OR(AH63="N/A",AJ63=0),1,1-BINOMDIST(AJ63-1,AH63,0.5,1))</f>
        <v>1</v>
      </c>
      <c r="AN63" s="2" t="n">
        <v>1.9033405</v>
      </c>
      <c r="AO63" s="2" t="n">
        <v>27.18999</v>
      </c>
      <c r="AP63" s="1" t="n">
        <v>0.999</v>
      </c>
      <c r="AQ63" s="0" t="s">
        <v>441</v>
      </c>
      <c r="AR63" s="0" t="s">
        <v>132</v>
      </c>
      <c r="AS63" s="0" t="s">
        <v>132</v>
      </c>
      <c r="AT63" s="0" t="s">
        <v>132</v>
      </c>
      <c r="AU63" s="0" t="s">
        <v>132</v>
      </c>
      <c r="AY63" s="23"/>
      <c r="AZ63" s="23"/>
      <c r="BA63" s="23"/>
      <c r="BB63" s="0" t="n">
        <v>0</v>
      </c>
      <c r="BC63" s="0" t="n">
        <v>0</v>
      </c>
      <c r="BD63" s="0" t="n">
        <v>0</v>
      </c>
      <c r="BE63" s="0" t="n">
        <v>0</v>
      </c>
      <c r="BF63" s="0" t="n">
        <v>0</v>
      </c>
      <c r="BQ63" s="22"/>
      <c r="BS63" s="0" t="s">
        <v>132</v>
      </c>
      <c r="BV63" s="3"/>
      <c r="BW63" s="1"/>
      <c r="BY63" s="2"/>
      <c r="CS63" s="24"/>
      <c r="CT63" s="24"/>
      <c r="CU63" s="24"/>
      <c r="CV63" s="24"/>
      <c r="CW63" s="24"/>
    </row>
    <row r="64" customFormat="false" ht="12" hidden="false" customHeight="false" outlineLevel="0" collapsed="false">
      <c r="A64" s="1"/>
      <c r="B64" s="1" t="n">
        <v>0.202067669172932</v>
      </c>
      <c r="C64" s="1"/>
      <c r="D64" s="1"/>
      <c r="E64" s="1" t="n">
        <v>0.018796992481203</v>
      </c>
      <c r="F64" s="1"/>
      <c r="G64" s="1" t="n">
        <f aca="false">SUM(B64:D64)</f>
        <v>0.202067669172932</v>
      </c>
      <c r="H64" s="1" t="n">
        <f aca="false">SUM(A64:F64)</f>
        <v>0.220864661654135</v>
      </c>
      <c r="K64" s="0" t="s">
        <v>442</v>
      </c>
      <c r="L64" s="0" t="s">
        <v>442</v>
      </c>
      <c r="N64" s="2" t="n">
        <v>-3.4203527</v>
      </c>
      <c r="O64" s="2" t="n">
        <v>10.613153</v>
      </c>
      <c r="P64" s="0" t="s">
        <v>396</v>
      </c>
      <c r="Q64" s="0" t="n">
        <v>85476092</v>
      </c>
      <c r="R64" s="0" t="n">
        <v>85476092</v>
      </c>
      <c r="S64" s="0" t="n">
        <v>85477090</v>
      </c>
      <c r="T64" s="0" t="n">
        <v>85477155</v>
      </c>
      <c r="U64" s="0" t="n">
        <v>9</v>
      </c>
      <c r="V64" s="0" t="n">
        <v>188</v>
      </c>
      <c r="W64" s="0" t="n">
        <v>249</v>
      </c>
      <c r="X64" s="3" t="n">
        <v>0.204370674186106</v>
      </c>
      <c r="Z64" s="4" t="n">
        <v>10249414</v>
      </c>
      <c r="AA64" s="0" t="s">
        <v>396</v>
      </c>
      <c r="AB64" s="4" t="n">
        <v>75227035</v>
      </c>
      <c r="AC64" s="4" t="n">
        <v>75227385</v>
      </c>
      <c r="AD64" s="0" t="n">
        <v>0</v>
      </c>
      <c r="AE64" s="0" t="n">
        <v>0</v>
      </c>
      <c r="AF64" s="4" t="n">
        <v>85477095</v>
      </c>
      <c r="AG64" s="0" t="n">
        <v>504</v>
      </c>
      <c r="AH64" s="0" t="n">
        <v>4</v>
      </c>
      <c r="AI64" s="0" t="n">
        <v>1</v>
      </c>
      <c r="AJ64" s="0" t="n">
        <v>3</v>
      </c>
      <c r="AK64" s="22" t="n">
        <f aca="false">IF(OR(AH64="N/A",AI64=0),1,1-BINOMDIST(AI64-1,AH64,0.5,1))</f>
        <v>0.9375</v>
      </c>
      <c r="AL64" s="22" t="n">
        <f aca="false">IF(OR(AH64="N/A",AJ64=0),1,1-BINOMDIST(AJ64-1,AH64,0.5,1))</f>
        <v>0.3125</v>
      </c>
      <c r="AM64" s="0" t="s">
        <v>443</v>
      </c>
      <c r="AN64" s="2"/>
      <c r="AO64" s="2"/>
      <c r="AP64" s="1"/>
      <c r="AR64" s="0" t="n">
        <v>502891</v>
      </c>
      <c r="AS64" s="0" t="s">
        <v>107</v>
      </c>
      <c r="AT64" s="0" t="n">
        <v>10</v>
      </c>
      <c r="AU64" s="0" t="n">
        <v>11284</v>
      </c>
      <c r="AV64" s="0" t="s">
        <v>444</v>
      </c>
      <c r="AW64" s="0" t="s">
        <v>445</v>
      </c>
      <c r="AX64" s="0" t="s">
        <v>121</v>
      </c>
      <c r="AY64" s="23" t="s">
        <v>123</v>
      </c>
      <c r="AZ64" s="23" t="s">
        <v>123</v>
      </c>
      <c r="BA64" s="23" t="s">
        <v>123</v>
      </c>
      <c r="BB64" s="0" t="n">
        <v>0</v>
      </c>
      <c r="BC64" s="0" t="n">
        <v>0</v>
      </c>
      <c r="BD64" s="0" t="n">
        <v>0</v>
      </c>
      <c r="BE64" s="0" t="n">
        <v>0</v>
      </c>
      <c r="BF64" s="0" t="n">
        <v>0</v>
      </c>
      <c r="BQ64" s="22"/>
      <c r="BS64" s="0" t="s">
        <v>132</v>
      </c>
      <c r="BV64" s="3"/>
      <c r="BW64" s="1"/>
      <c r="BY64" s="2"/>
      <c r="CS64" s="24"/>
      <c r="CT64" s="24"/>
      <c r="CU64" s="24"/>
      <c r="CV64" s="24"/>
      <c r="CW64" s="24"/>
    </row>
    <row r="65" customFormat="false" ht="12" hidden="false" customHeight="false" outlineLevel="0" collapsed="false">
      <c r="A65" s="1"/>
      <c r="B65" s="1" t="n">
        <v>0.147704590818363</v>
      </c>
      <c r="C65" s="1"/>
      <c r="D65" s="1"/>
      <c r="E65" s="1" t="n">
        <v>0.253493013972056</v>
      </c>
      <c r="F65" s="1"/>
      <c r="G65" s="1" t="n">
        <f aca="false">SUM(B65:D65)</f>
        <v>0.147704590818363</v>
      </c>
      <c r="H65" s="1" t="n">
        <f aca="false">SUM(A65:F65)</f>
        <v>0.401197604790419</v>
      </c>
      <c r="N65" s="2" t="n">
        <v>-3.2718089</v>
      </c>
      <c r="O65" s="2" t="n">
        <v>10.613153</v>
      </c>
      <c r="P65" s="0" t="s">
        <v>139</v>
      </c>
      <c r="Q65" s="0" t="n">
        <v>9510420</v>
      </c>
      <c r="R65" s="0" t="n">
        <v>9510420</v>
      </c>
      <c r="S65" s="0" t="n">
        <v>9511421</v>
      </c>
      <c r="T65" s="0" t="n">
        <v>9511421</v>
      </c>
      <c r="U65" s="0" t="n">
        <v>2</v>
      </c>
      <c r="V65" s="0" t="n">
        <v>225</v>
      </c>
      <c r="W65" s="0" t="n">
        <v>197</v>
      </c>
      <c r="X65" s="3" t="n">
        <v>0.0451663846587704</v>
      </c>
      <c r="Z65" s="4" t="s">
        <v>353</v>
      </c>
      <c r="AA65" s="0" t="s">
        <v>353</v>
      </c>
      <c r="AB65" s="4" t="s">
        <v>353</v>
      </c>
      <c r="AC65" s="4" t="s">
        <v>353</v>
      </c>
      <c r="AD65" s="0" t="n">
        <v>0</v>
      </c>
      <c r="AE65" s="0" t="n">
        <v>0</v>
      </c>
      <c r="AF65" s="4" t="n">
        <v>9510850</v>
      </c>
      <c r="AG65" s="0" t="n">
        <v>71</v>
      </c>
      <c r="AH65" s="0" t="n">
        <v>1</v>
      </c>
      <c r="AI65" s="0" t="n">
        <v>1</v>
      </c>
      <c r="AJ65" s="0" t="n">
        <v>0</v>
      </c>
      <c r="AK65" s="22" t="n">
        <f aca="false">IF(OR(AH65="N/A",AI65=0),1,1-BINOMDIST(AI65-1,AH65,0.5,1))</f>
        <v>0.5</v>
      </c>
      <c r="AL65" s="22" t="n">
        <f aca="false">IF(OR(AH65="N/A",AJ65=0),1,1-BINOMDIST(AJ65-1,AH65,0.5,1))</f>
        <v>1</v>
      </c>
      <c r="AM65" s="0" t="s">
        <v>446</v>
      </c>
      <c r="AN65" s="2" t="n">
        <v>-0.948586</v>
      </c>
      <c r="AO65" s="2" t="n">
        <v>8.555939</v>
      </c>
      <c r="AP65" s="1" t="n">
        <v>0.999001996007984</v>
      </c>
      <c r="AQ65" s="0" t="s">
        <v>447</v>
      </c>
      <c r="AR65" s="0" t="s">
        <v>132</v>
      </c>
      <c r="AS65" s="0" t="s">
        <v>132</v>
      </c>
      <c r="AT65" s="0" t="s">
        <v>132</v>
      </c>
      <c r="AU65" s="0" t="n">
        <v>286983</v>
      </c>
      <c r="AV65" s="0" t="s">
        <v>448</v>
      </c>
      <c r="AW65" s="0" t="s">
        <v>449</v>
      </c>
      <c r="AX65" s="0" t="s">
        <v>121</v>
      </c>
      <c r="AY65" s="23" t="s">
        <v>122</v>
      </c>
      <c r="AZ65" s="23" t="s">
        <v>123</v>
      </c>
      <c r="BA65" s="23" t="s">
        <v>122</v>
      </c>
      <c r="BB65" s="0" t="n">
        <v>0</v>
      </c>
      <c r="BC65" s="0" t="n">
        <v>0</v>
      </c>
      <c r="BD65" s="0" t="n">
        <v>0</v>
      </c>
      <c r="BE65" s="0" t="n">
        <v>0</v>
      </c>
      <c r="BF65" s="0" t="n">
        <v>0</v>
      </c>
      <c r="BQ65" s="22"/>
      <c r="BS65" s="0" t="s">
        <v>132</v>
      </c>
      <c r="BV65" s="3"/>
      <c r="BW65" s="1"/>
      <c r="BY65" s="2"/>
      <c r="CS65" s="24"/>
      <c r="CT65" s="24"/>
      <c r="CU65" s="24"/>
      <c r="CV65" s="24"/>
      <c r="CW65" s="24"/>
    </row>
    <row r="66" customFormat="false" ht="12" hidden="false" customHeight="false" outlineLevel="0" collapsed="false">
      <c r="A66" s="1"/>
      <c r="B66" s="1" t="n">
        <v>0.136318407960199</v>
      </c>
      <c r="C66" s="1"/>
      <c r="D66" s="1" t="n">
        <v>0.121393034825871</v>
      </c>
      <c r="E66" s="1" t="n">
        <v>0.0686567164179104</v>
      </c>
      <c r="F66" s="1"/>
      <c r="G66" s="1" t="n">
        <f aca="false">SUM(B66:D66)</f>
        <v>0.25771144278607</v>
      </c>
      <c r="H66" s="1" t="n">
        <f aca="false">SUM(A66:F66)</f>
        <v>0.32636815920398</v>
      </c>
      <c r="N66" s="2" t="n">
        <v>-3.3627572</v>
      </c>
      <c r="O66" s="2" t="n">
        <v>10.613153</v>
      </c>
      <c r="P66" s="0" t="s">
        <v>116</v>
      </c>
      <c r="Q66" s="0" t="n">
        <v>151142581</v>
      </c>
      <c r="R66" s="0" t="n">
        <v>151142581</v>
      </c>
      <c r="S66" s="0" t="n">
        <v>151143567</v>
      </c>
      <c r="T66" s="0" t="n">
        <v>151143585</v>
      </c>
      <c r="U66" s="0" t="n">
        <v>6</v>
      </c>
      <c r="V66" s="0" t="n">
        <v>250</v>
      </c>
      <c r="W66" s="0" t="n">
        <v>247</v>
      </c>
      <c r="X66" s="3" t="n">
        <v>0.0975546558704453</v>
      </c>
      <c r="Z66" s="4" t="n">
        <v>661380</v>
      </c>
      <c r="AA66" s="0" t="s">
        <v>116</v>
      </c>
      <c r="AB66" s="4" t="n">
        <v>150481528</v>
      </c>
      <c r="AC66" s="4" t="n">
        <v>150481878</v>
      </c>
      <c r="AD66" s="0" t="n">
        <v>0</v>
      </c>
      <c r="AE66" s="0" t="n">
        <v>0</v>
      </c>
      <c r="AF66" s="4" t="n">
        <v>151143405</v>
      </c>
      <c r="AG66" s="0" t="n">
        <v>331</v>
      </c>
      <c r="AH66" s="0" t="n">
        <v>2</v>
      </c>
      <c r="AI66" s="0" t="n">
        <v>1</v>
      </c>
      <c r="AJ66" s="0" t="n">
        <v>1</v>
      </c>
      <c r="AK66" s="22" t="n">
        <f aca="false">IF(OR(AH66="N/A",AI66=0),1,1-BINOMDIST(AI66-1,AH66,0.5,1))</f>
        <v>0.75</v>
      </c>
      <c r="AL66" s="22" t="n">
        <f aca="false">IF(OR(AH66="N/A",AJ66=0),1,1-BINOMDIST(AJ66-1,AH66,0.5,1))</f>
        <v>0.75</v>
      </c>
      <c r="AM66" s="0" t="s">
        <v>450</v>
      </c>
      <c r="AN66" s="2" t="n">
        <v>-1.0524075</v>
      </c>
      <c r="AO66" s="2" t="n">
        <v>8.567921</v>
      </c>
      <c r="AP66" s="1" t="n">
        <v>0.999004975124378</v>
      </c>
      <c r="AQ66" s="0" t="s">
        <v>451</v>
      </c>
      <c r="AR66" s="0" t="n">
        <v>662604</v>
      </c>
      <c r="AS66" s="0" t="s">
        <v>107</v>
      </c>
      <c r="AT66" s="0" t="n">
        <v>11</v>
      </c>
      <c r="AU66" s="0" t="n">
        <v>134010</v>
      </c>
      <c r="AV66" s="0" t="s">
        <v>452</v>
      </c>
      <c r="AW66" s="0" t="s">
        <v>453</v>
      </c>
      <c r="AX66" s="0" t="s">
        <v>121</v>
      </c>
      <c r="AY66" s="23" t="s">
        <v>123</v>
      </c>
      <c r="AZ66" s="23" t="s">
        <v>123</v>
      </c>
      <c r="BA66" s="23" t="s">
        <v>123</v>
      </c>
      <c r="BB66" s="0" t="n">
        <v>0</v>
      </c>
      <c r="BC66" s="0" t="n">
        <v>0</v>
      </c>
      <c r="BD66" s="0" t="n">
        <v>0</v>
      </c>
      <c r="BE66" s="0" t="n">
        <v>0</v>
      </c>
      <c r="BF66" s="0" t="n">
        <v>0</v>
      </c>
      <c r="BQ66" s="22"/>
      <c r="BS66" s="0" t="s">
        <v>132</v>
      </c>
      <c r="BV66" s="3"/>
      <c r="BW66" s="1"/>
      <c r="BY66" s="2"/>
      <c r="CS66" s="24"/>
      <c r="CT66" s="24"/>
      <c r="CU66" s="24"/>
      <c r="CV66" s="24"/>
      <c r="CW66" s="24"/>
    </row>
    <row r="67" customFormat="false" ht="12" hidden="false" customHeight="false" outlineLevel="0" collapsed="false">
      <c r="A67" s="1"/>
      <c r="B67" s="1" t="n">
        <v>0.162826420890937</v>
      </c>
      <c r="C67" s="1"/>
      <c r="D67" s="1"/>
      <c r="E67" s="1" t="n">
        <v>0.0391705069124424</v>
      </c>
      <c r="F67" s="1" t="n">
        <v>0.0268817204301075</v>
      </c>
      <c r="G67" s="1" t="n">
        <f aca="false">SUM(B67:D67)</f>
        <v>0.162826420890937</v>
      </c>
      <c r="H67" s="1" t="n">
        <f aca="false">SUM(A67:F67)</f>
        <v>0.228878648233487</v>
      </c>
      <c r="L67" s="0" t="s">
        <v>454</v>
      </c>
      <c r="N67" s="2" t="n">
        <v>-3.3330736</v>
      </c>
      <c r="O67" s="2" t="n">
        <v>10.613153</v>
      </c>
      <c r="P67" s="0" t="s">
        <v>217</v>
      </c>
      <c r="Q67" s="0" t="n">
        <v>85903994</v>
      </c>
      <c r="R67" s="0" t="n">
        <v>85904039</v>
      </c>
      <c r="S67" s="0" t="n">
        <v>85905018</v>
      </c>
      <c r="T67" s="0" t="n">
        <v>85905295</v>
      </c>
      <c r="U67" s="0" t="n">
        <v>7</v>
      </c>
      <c r="V67" s="0" t="n">
        <v>289</v>
      </c>
      <c r="W67" s="0" t="n">
        <v>231</v>
      </c>
      <c r="X67" s="3" t="n">
        <v>0.136416063751704</v>
      </c>
      <c r="Z67" s="4" t="n">
        <v>287870</v>
      </c>
      <c r="AA67" s="0" t="s">
        <v>217</v>
      </c>
      <c r="AB67" s="4" t="n">
        <v>86192340</v>
      </c>
      <c r="AC67" s="4" t="n">
        <v>86192690</v>
      </c>
      <c r="AD67" s="0" t="n">
        <v>0</v>
      </c>
      <c r="AE67" s="0" t="n">
        <v>0</v>
      </c>
      <c r="AF67" s="4" t="s">
        <v>132</v>
      </c>
      <c r="AG67" s="0" t="s">
        <v>132</v>
      </c>
      <c r="AH67" s="0" t="s">
        <v>132</v>
      </c>
      <c r="AI67" s="0" t="s">
        <v>132</v>
      </c>
      <c r="AJ67" s="0" t="s">
        <v>132</v>
      </c>
      <c r="AK67" s="22" t="n">
        <f aca="false">IF(OR(AH67="N/A",AI67=0),1,1-BINOMDIST(AI67-1,AH67,0.5,1))</f>
        <v>1</v>
      </c>
      <c r="AL67" s="22" t="n">
        <f aca="false">IF(OR(AH67="N/A",AJ67=0),1,1-BINOMDIST(AJ67-1,AH67,0.5,1))</f>
        <v>1</v>
      </c>
      <c r="AN67" s="2" t="n">
        <v>-1.18753</v>
      </c>
      <c r="AO67" s="2" t="n">
        <v>11.026287</v>
      </c>
      <c r="AP67" s="1" t="n">
        <v>0.999231950844854</v>
      </c>
      <c r="AQ67" s="0" t="s">
        <v>455</v>
      </c>
      <c r="AR67" s="0" t="n">
        <v>214244</v>
      </c>
      <c r="AS67" s="0" t="s">
        <v>107</v>
      </c>
      <c r="AT67" s="0" t="n">
        <v>40</v>
      </c>
      <c r="AU67" s="0" t="n">
        <v>9295</v>
      </c>
      <c r="AV67" s="0" t="s">
        <v>456</v>
      </c>
      <c r="AW67" s="0" t="s">
        <v>457</v>
      </c>
      <c r="AX67" s="0" t="s">
        <v>121</v>
      </c>
      <c r="AY67" s="23" t="s">
        <v>123</v>
      </c>
      <c r="AZ67" s="23" t="s">
        <v>122</v>
      </c>
      <c r="BA67" s="23" t="s">
        <v>122</v>
      </c>
      <c r="BB67" s="0" t="n">
        <v>0</v>
      </c>
      <c r="BC67" s="0" t="n">
        <v>0</v>
      </c>
      <c r="BD67" s="0" t="n">
        <v>0</v>
      </c>
      <c r="BE67" s="0" t="n">
        <v>0</v>
      </c>
      <c r="BF67" s="0" t="n">
        <v>0</v>
      </c>
      <c r="BQ67" s="22"/>
      <c r="BS67" s="0" t="n">
        <v>9416</v>
      </c>
      <c r="BT67" s="0" t="s">
        <v>458</v>
      </c>
      <c r="BU67" s="0" t="n">
        <v>49</v>
      </c>
      <c r="BV67" s="3" t="n">
        <v>0.655437512</v>
      </c>
      <c r="BW67" s="1" t="n">
        <v>0.633199465</v>
      </c>
      <c r="BX67" s="0" t="n">
        <v>747</v>
      </c>
      <c r="BY67" s="2" t="n">
        <v>6.55957161981258</v>
      </c>
      <c r="BZ67" s="0" t="n">
        <v>1</v>
      </c>
      <c r="CA67" s="0" t="n">
        <v>1</v>
      </c>
      <c r="CB67" s="0" t="n">
        <v>1</v>
      </c>
      <c r="CC67" s="0" t="n">
        <v>1</v>
      </c>
      <c r="CD67" s="0" t="n">
        <v>1</v>
      </c>
      <c r="CE67" s="0" t="n">
        <v>1</v>
      </c>
      <c r="CF67" s="0" t="n">
        <v>1</v>
      </c>
      <c r="CG67" s="0" t="n">
        <v>1</v>
      </c>
      <c r="CH67" s="0" t="n">
        <v>1</v>
      </c>
      <c r="CI67" s="0" t="n">
        <v>1</v>
      </c>
      <c r="CJ67" s="0" t="n">
        <v>1</v>
      </c>
      <c r="CK67" s="0" t="n">
        <v>0</v>
      </c>
      <c r="CL67" s="0" t="n">
        <v>0</v>
      </c>
      <c r="CM67" s="0" t="n">
        <v>0</v>
      </c>
      <c r="CN67" s="0" t="n">
        <v>0</v>
      </c>
      <c r="CS67" s="24"/>
      <c r="CT67" s="24"/>
      <c r="CU67" s="24"/>
      <c r="CV67" s="24"/>
      <c r="CW67" s="24"/>
    </row>
    <row r="68" customFormat="false" ht="12" hidden="false" customHeight="false" outlineLevel="0" collapsed="false">
      <c r="A68" s="1"/>
      <c r="B68" s="1"/>
      <c r="C68" s="1" t="n">
        <v>0.396449704142012</v>
      </c>
      <c r="D68" s="1"/>
      <c r="E68" s="1" t="n">
        <v>0.0739644970414201</v>
      </c>
      <c r="F68" s="1" t="n">
        <v>0.0591715976331361</v>
      </c>
      <c r="G68" s="1" t="n">
        <f aca="false">SUM(B68:D68)</f>
        <v>0.396449704142012</v>
      </c>
      <c r="H68" s="1" t="n">
        <f aca="false">SUM(A68:F68)</f>
        <v>0.529585798816568</v>
      </c>
      <c r="N68" s="2" t="n">
        <v>1.7710749</v>
      </c>
      <c r="O68" s="2" t="n">
        <v>10.474874</v>
      </c>
      <c r="P68" s="0" t="s">
        <v>313</v>
      </c>
      <c r="Q68" s="0" t="n">
        <v>34619394</v>
      </c>
      <c r="R68" s="0" t="n">
        <v>34619410</v>
      </c>
      <c r="S68" s="0" t="n">
        <v>34620407</v>
      </c>
      <c r="T68" s="0" t="n">
        <v>34620407</v>
      </c>
      <c r="U68" s="0" t="n">
        <v>8</v>
      </c>
      <c r="V68" s="0" t="n">
        <v>198</v>
      </c>
      <c r="W68" s="0" t="n">
        <v>215</v>
      </c>
      <c r="X68" s="3" t="n">
        <v>0.190368804322293</v>
      </c>
      <c r="Z68" s="4" t="n">
        <v>34119925</v>
      </c>
      <c r="AA68" s="0" t="s">
        <v>313</v>
      </c>
      <c r="AB68" s="4" t="n">
        <v>68739651</v>
      </c>
      <c r="AC68" s="4" t="n">
        <v>68740001</v>
      </c>
      <c r="AD68" s="0" t="n">
        <v>0</v>
      </c>
      <c r="AE68" s="0" t="n">
        <v>0</v>
      </c>
      <c r="AF68" s="4" t="s">
        <v>132</v>
      </c>
      <c r="AG68" s="0" t="s">
        <v>132</v>
      </c>
      <c r="AH68" s="0" t="s">
        <v>132</v>
      </c>
      <c r="AI68" s="0" t="s">
        <v>132</v>
      </c>
      <c r="AJ68" s="0" t="s">
        <v>132</v>
      </c>
      <c r="AK68" s="22" t="n">
        <f aca="false">IF(OR(AH68="N/A",AI68=0),1,1-BINOMDIST(AI68-1,AH68,0.5,1))</f>
        <v>1</v>
      </c>
      <c r="AL68" s="22" t="n">
        <f aca="false">IF(OR(AH68="N/A",AJ68=0),1,1-BINOMDIST(AJ68-1,AH68,0.5,1))</f>
        <v>1</v>
      </c>
      <c r="AN68" s="2" t="n">
        <v>1.6459981</v>
      </c>
      <c r="AO68" s="2" t="n">
        <v>13.331235</v>
      </c>
      <c r="AP68" s="1" t="n">
        <v>0.999013806706114</v>
      </c>
      <c r="AQ68" s="0" t="s">
        <v>459</v>
      </c>
      <c r="AR68" s="0" t="n">
        <v>359194</v>
      </c>
      <c r="AS68" s="0" t="s">
        <v>142</v>
      </c>
      <c r="AT68" s="0" t="n">
        <v>21</v>
      </c>
      <c r="AU68" s="0" t="n">
        <v>116878</v>
      </c>
      <c r="AV68" s="0" t="s">
        <v>460</v>
      </c>
      <c r="AW68" s="0" t="s">
        <v>461</v>
      </c>
      <c r="AX68" s="0" t="s">
        <v>121</v>
      </c>
      <c r="AY68" s="23" t="s">
        <v>122</v>
      </c>
      <c r="AZ68" s="23" t="s">
        <v>110</v>
      </c>
      <c r="BA68" s="23" t="s">
        <v>122</v>
      </c>
      <c r="BB68" s="0" t="n">
        <v>0</v>
      </c>
      <c r="BC68" s="0" t="n">
        <v>0</v>
      </c>
      <c r="BD68" s="0" t="n">
        <v>0</v>
      </c>
      <c r="BE68" s="0" t="n">
        <v>0</v>
      </c>
      <c r="BF68" s="0" t="n">
        <v>0</v>
      </c>
      <c r="BQ68" s="22"/>
      <c r="BS68" s="0" t="s">
        <v>132</v>
      </c>
      <c r="BV68" s="3"/>
      <c r="BW68" s="1"/>
      <c r="BY68" s="2"/>
      <c r="CS68" s="24"/>
      <c r="CT68" s="24"/>
      <c r="CU68" s="24"/>
      <c r="CV68" s="24"/>
      <c r="CW68" s="24"/>
    </row>
    <row r="69" customFormat="false" ht="12" hidden="false" customHeight="false" outlineLevel="0" collapsed="false">
      <c r="A69" s="1"/>
      <c r="B69" s="1" t="n">
        <v>0.443892750744787</v>
      </c>
      <c r="C69" s="1"/>
      <c r="D69" s="1"/>
      <c r="E69" s="1" t="n">
        <v>0.0278053624627607</v>
      </c>
      <c r="F69" s="1"/>
      <c r="G69" s="1" t="n">
        <f aca="false">SUM(B69:D69)</f>
        <v>0.443892750744787</v>
      </c>
      <c r="H69" s="1" t="n">
        <f aca="false">SUM(A69:F69)</f>
        <v>0.471698113207548</v>
      </c>
      <c r="L69" s="0" t="s">
        <v>462</v>
      </c>
      <c r="N69" s="2" t="n">
        <v>2.0516722</v>
      </c>
      <c r="O69" s="2" t="n">
        <v>10.382511</v>
      </c>
      <c r="P69" s="0" t="s">
        <v>386</v>
      </c>
      <c r="Q69" s="0" t="n">
        <v>34741316</v>
      </c>
      <c r="R69" s="0" t="n">
        <v>34741316</v>
      </c>
      <c r="S69" s="0" t="n">
        <v>34742306</v>
      </c>
      <c r="T69" s="0" t="n">
        <v>34742322</v>
      </c>
      <c r="U69" s="0" t="n">
        <v>10</v>
      </c>
      <c r="V69" s="0" t="n">
        <v>250</v>
      </c>
      <c r="W69" s="0" t="n">
        <v>216</v>
      </c>
      <c r="X69" s="3" t="n">
        <v>0.186296296296296</v>
      </c>
      <c r="Z69" s="4" t="n">
        <v>6923489</v>
      </c>
      <c r="AA69" s="0" t="s">
        <v>386</v>
      </c>
      <c r="AB69" s="4" t="n">
        <v>27818155</v>
      </c>
      <c r="AC69" s="4" t="n">
        <v>27818505</v>
      </c>
      <c r="AD69" s="0" t="n">
        <v>0</v>
      </c>
      <c r="AE69" s="0" t="n">
        <v>0</v>
      </c>
      <c r="AF69" s="4" t="s">
        <v>132</v>
      </c>
      <c r="AG69" s="0" t="s">
        <v>132</v>
      </c>
      <c r="AH69" s="0" t="s">
        <v>132</v>
      </c>
      <c r="AI69" s="0" t="s">
        <v>132</v>
      </c>
      <c r="AJ69" s="0" t="s">
        <v>132</v>
      </c>
      <c r="AK69" s="22" t="n">
        <f aca="false">IF(OR(AH69="N/A",AI69=0),1,1-BINOMDIST(AI69-1,AH69,0.5,1))</f>
        <v>1</v>
      </c>
      <c r="AL69" s="22" t="n">
        <f aca="false">IF(OR(AH69="N/A",AJ69=0),1,1-BINOMDIST(AJ69-1,AH69,0.5,1))</f>
        <v>1</v>
      </c>
      <c r="AN69" s="2" t="n">
        <v>1.264761</v>
      </c>
      <c r="AO69" s="2" t="n">
        <v>9.190925</v>
      </c>
      <c r="AP69" s="1" t="n">
        <v>0.999006951340616</v>
      </c>
      <c r="AQ69" s="0" t="s">
        <v>263</v>
      </c>
      <c r="AR69" s="0" t="n">
        <v>761209</v>
      </c>
      <c r="AS69" s="0" t="s">
        <v>107</v>
      </c>
      <c r="AT69" s="0" t="n">
        <v>32</v>
      </c>
      <c r="AU69" s="0" t="n">
        <v>192890</v>
      </c>
      <c r="AV69" s="0" t="s">
        <v>463</v>
      </c>
      <c r="AW69" s="0" t="s">
        <v>464</v>
      </c>
      <c r="AX69" s="0" t="s">
        <v>121</v>
      </c>
      <c r="AY69" s="23" t="s">
        <v>123</v>
      </c>
      <c r="AZ69" s="23" t="s">
        <v>123</v>
      </c>
      <c r="BA69" s="23" t="s">
        <v>145</v>
      </c>
      <c r="BB69" s="0" t="n">
        <v>0</v>
      </c>
      <c r="BC69" s="0" t="n">
        <v>0</v>
      </c>
      <c r="BD69" s="0" t="n">
        <v>0</v>
      </c>
      <c r="BE69" s="0" t="n">
        <v>0</v>
      </c>
      <c r="BF69" s="0" t="n">
        <v>0</v>
      </c>
      <c r="BH69" s="0" t="n">
        <v>4.75</v>
      </c>
      <c r="BQ69" s="22"/>
      <c r="BS69" s="0" t="s">
        <v>132</v>
      </c>
      <c r="BV69" s="3"/>
      <c r="BW69" s="1"/>
      <c r="BY69" s="2"/>
      <c r="CS69" s="24"/>
      <c r="CT69" s="24"/>
      <c r="CU69" s="24"/>
      <c r="CV69" s="24"/>
      <c r="CW69" s="24"/>
    </row>
    <row r="70" customFormat="false" ht="12" hidden="false" customHeight="false" outlineLevel="0" collapsed="false">
      <c r="A70" s="1"/>
      <c r="B70" s="1" t="n">
        <v>0.176352705410822</v>
      </c>
      <c r="C70" s="1" t="n">
        <v>0.0871743486973948</v>
      </c>
      <c r="D70" s="1"/>
      <c r="E70" s="1"/>
      <c r="F70" s="1"/>
      <c r="G70" s="1" t="n">
        <f aca="false">SUM(B70:D70)</f>
        <v>0.263527054108217</v>
      </c>
      <c r="H70" s="1" t="n">
        <f aca="false">SUM(A70:F70)</f>
        <v>0.263527054108217</v>
      </c>
      <c r="L70" s="0" t="s">
        <v>465</v>
      </c>
      <c r="N70" s="2" t="n">
        <v>1.9366556</v>
      </c>
      <c r="O70" s="2" t="n">
        <v>10.373817</v>
      </c>
      <c r="P70" s="0" t="s">
        <v>210</v>
      </c>
      <c r="Q70" s="0" t="n">
        <v>72162525</v>
      </c>
      <c r="R70" s="0" t="n">
        <v>72162525</v>
      </c>
      <c r="S70" s="0" t="n">
        <v>72163522</v>
      </c>
      <c r="T70" s="0" t="n">
        <v>72163522</v>
      </c>
      <c r="U70" s="0" t="n">
        <v>15</v>
      </c>
      <c r="V70" s="0" t="n">
        <v>267</v>
      </c>
      <c r="W70" s="0" t="n">
        <v>245</v>
      </c>
      <c r="X70" s="3" t="n">
        <v>0.228617289612474</v>
      </c>
      <c r="Z70" s="4" t="n">
        <v>13305832</v>
      </c>
      <c r="AA70" s="0" t="s">
        <v>210</v>
      </c>
      <c r="AB70" s="4" t="n">
        <v>58857017</v>
      </c>
      <c r="AC70" s="4" t="n">
        <v>58857367</v>
      </c>
      <c r="AD70" s="0" t="n">
        <v>0</v>
      </c>
      <c r="AE70" s="0" t="n">
        <v>0</v>
      </c>
      <c r="AF70" s="4" t="n">
        <v>72162638</v>
      </c>
      <c r="AG70" s="0" t="n">
        <v>386</v>
      </c>
      <c r="AH70" s="0" t="n">
        <v>3</v>
      </c>
      <c r="AI70" s="0" t="n">
        <v>1</v>
      </c>
      <c r="AJ70" s="0" t="n">
        <v>2</v>
      </c>
      <c r="AK70" s="22" t="n">
        <f aca="false">IF(OR(AH70="N/A",AI70=0),1,1-BINOMDIST(AI70-1,AH70,0.5,1))</f>
        <v>0.875</v>
      </c>
      <c r="AL70" s="22" t="n">
        <f aca="false">IF(OR(AH70="N/A",AJ70=0),1,1-BINOMDIST(AJ70-1,AH70,0.5,1))</f>
        <v>0.5</v>
      </c>
      <c r="AM70" s="0" t="s">
        <v>466</v>
      </c>
      <c r="AN70" s="2" t="n">
        <v>2.6178114</v>
      </c>
      <c r="AO70" s="2" t="n">
        <v>52.846516</v>
      </c>
      <c r="AP70" s="1" t="n">
        <v>0.998997995991984</v>
      </c>
      <c r="AQ70" s="0" t="s">
        <v>467</v>
      </c>
      <c r="AR70" s="0" t="n">
        <v>226814</v>
      </c>
      <c r="AS70" s="0" t="s">
        <v>107</v>
      </c>
      <c r="AT70" s="0" t="n">
        <v>22</v>
      </c>
      <c r="AU70" s="0" t="n">
        <v>21046</v>
      </c>
      <c r="AV70" s="0" t="s">
        <v>465</v>
      </c>
      <c r="AW70" s="0" t="s">
        <v>468</v>
      </c>
      <c r="AX70" s="0" t="s">
        <v>121</v>
      </c>
      <c r="AY70" s="23" t="s">
        <v>122</v>
      </c>
      <c r="AZ70" s="23" t="s">
        <v>123</v>
      </c>
      <c r="BA70" s="23" t="s">
        <v>122</v>
      </c>
      <c r="BB70" s="0" t="n">
        <v>0</v>
      </c>
      <c r="BC70" s="0" t="n">
        <v>0</v>
      </c>
      <c r="BD70" s="0" t="n">
        <v>0</v>
      </c>
      <c r="BE70" s="0" t="n">
        <v>0</v>
      </c>
      <c r="BF70" s="0" t="n">
        <v>0</v>
      </c>
      <c r="BL70" s="0" t="n">
        <v>6.75</v>
      </c>
      <c r="BO70" s="0" t="n">
        <v>7.75</v>
      </c>
      <c r="BQ70" s="22"/>
      <c r="BS70" s="0" t="n">
        <v>3968</v>
      </c>
      <c r="BT70" s="0" t="s">
        <v>469</v>
      </c>
      <c r="BU70" s="0" t="n">
        <v>34</v>
      </c>
      <c r="BV70" s="3" t="n">
        <v>0.595416099</v>
      </c>
      <c r="BW70" s="1" t="n">
        <v>0.628227194</v>
      </c>
      <c r="BX70" s="0" t="n">
        <v>581</v>
      </c>
      <c r="BY70" s="2" t="n">
        <v>5.85197934595525</v>
      </c>
      <c r="BZ70" s="0" t="n">
        <v>1</v>
      </c>
      <c r="CA70" s="0" t="n">
        <v>1</v>
      </c>
      <c r="CB70" s="0" t="n">
        <v>0</v>
      </c>
      <c r="CC70" s="0" t="n">
        <v>1</v>
      </c>
      <c r="CD70" s="0" t="n">
        <v>0</v>
      </c>
      <c r="CE70" s="0" t="n">
        <v>1</v>
      </c>
      <c r="CF70" s="0" t="n">
        <v>0</v>
      </c>
      <c r="CG70" s="0" t="n">
        <v>0</v>
      </c>
      <c r="CH70" s="0" t="n">
        <v>0</v>
      </c>
      <c r="CI70" s="0" t="n">
        <v>0</v>
      </c>
      <c r="CJ70" s="0" t="n">
        <v>0</v>
      </c>
      <c r="CK70" s="0" t="n">
        <v>0</v>
      </c>
      <c r="CL70" s="0" t="n">
        <v>0</v>
      </c>
      <c r="CM70" s="0" t="n">
        <v>0</v>
      </c>
      <c r="CN70" s="0" t="n">
        <v>0</v>
      </c>
      <c r="CS70" s="24"/>
      <c r="CT70" s="24"/>
      <c r="CU70" s="24"/>
      <c r="CV70" s="24"/>
      <c r="CW70" s="24"/>
    </row>
    <row r="71" customFormat="false" ht="12" hidden="false" customHeight="false" outlineLevel="0" collapsed="false">
      <c r="A71" s="1"/>
      <c r="B71" s="1"/>
      <c r="C71" s="1"/>
      <c r="D71" s="1" t="n">
        <v>0.556611243072051</v>
      </c>
      <c r="E71" s="1"/>
      <c r="F71" s="1"/>
      <c r="G71" s="1" t="n">
        <f aca="false">SUM(B71:D71)</f>
        <v>0.556611243072051</v>
      </c>
      <c r="H71" s="1" t="n">
        <f aca="false">SUM(A71:F71)</f>
        <v>0.556611243072051</v>
      </c>
      <c r="I71" s="0" t="s">
        <v>470</v>
      </c>
      <c r="J71" s="0" t="s">
        <v>470</v>
      </c>
      <c r="K71" s="0" t="s">
        <v>470</v>
      </c>
      <c r="L71" s="0" t="s">
        <v>470</v>
      </c>
      <c r="N71" s="2" t="n">
        <v>1.5657352</v>
      </c>
      <c r="O71" s="2" t="n">
        <v>10.285559</v>
      </c>
      <c r="P71" s="0" t="s">
        <v>129</v>
      </c>
      <c r="Q71" s="0" t="n">
        <v>31694982</v>
      </c>
      <c r="R71" s="0" t="n">
        <v>31695192</v>
      </c>
      <c r="S71" s="0" t="n">
        <v>31696132</v>
      </c>
      <c r="T71" s="0" t="n">
        <v>31696244</v>
      </c>
      <c r="U71" s="0" t="n">
        <v>19</v>
      </c>
      <c r="V71" s="0" t="n">
        <v>329</v>
      </c>
      <c r="W71" s="0" t="n">
        <v>332</v>
      </c>
      <c r="X71" s="3" t="n">
        <v>0.219522466766763</v>
      </c>
      <c r="Z71" s="4" t="n">
        <v>1954026</v>
      </c>
      <c r="AA71" s="0" t="s">
        <v>129</v>
      </c>
      <c r="AB71" s="4" t="n">
        <v>29741412</v>
      </c>
      <c r="AC71" s="4" t="n">
        <v>29741762</v>
      </c>
      <c r="AD71" s="0" t="n">
        <v>0</v>
      </c>
      <c r="AE71" s="0" t="n">
        <v>0</v>
      </c>
      <c r="AF71" s="4" t="s">
        <v>132</v>
      </c>
      <c r="AG71" s="0" t="s">
        <v>132</v>
      </c>
      <c r="AH71" s="0" t="s">
        <v>132</v>
      </c>
      <c r="AI71" s="0" t="s">
        <v>132</v>
      </c>
      <c r="AJ71" s="0" t="s">
        <v>132</v>
      </c>
      <c r="AK71" s="22" t="n">
        <f aca="false">IF(OR(AH71="N/A",AI71=0),1,1-BINOMDIST(AI71-1,AH71,0.5,1))</f>
        <v>1</v>
      </c>
      <c r="AL71" s="22" t="n">
        <f aca="false">IF(OR(AH71="N/A",AJ71=0),1,1-BINOMDIST(AJ71-1,AH71,0.5,1))</f>
        <v>1</v>
      </c>
      <c r="AN71" s="2" t="n">
        <v>1.3045393</v>
      </c>
      <c r="AO71" s="2" t="n">
        <v>25.9205</v>
      </c>
      <c r="AP71" s="1" t="n">
        <v>0.999208234362629</v>
      </c>
      <c r="AQ71" s="0" t="s">
        <v>471</v>
      </c>
      <c r="AR71" s="0" t="s">
        <v>132</v>
      </c>
      <c r="AS71" s="0" t="s">
        <v>132</v>
      </c>
      <c r="AT71" s="0" t="s">
        <v>132</v>
      </c>
      <c r="AU71" s="0" t="n">
        <v>25158</v>
      </c>
      <c r="AV71" s="0" t="s">
        <v>472</v>
      </c>
      <c r="AW71" s="0" t="s">
        <v>473</v>
      </c>
      <c r="AX71" s="0" t="s">
        <v>109</v>
      </c>
      <c r="AY71" s="23" t="s">
        <v>110</v>
      </c>
      <c r="AZ71" s="23" t="s">
        <v>110</v>
      </c>
      <c r="BA71" s="23" t="s">
        <v>110</v>
      </c>
      <c r="BB71" s="0" t="n">
        <v>1</v>
      </c>
      <c r="BC71" s="0" t="n">
        <v>0</v>
      </c>
      <c r="BD71" s="0" t="n">
        <v>0</v>
      </c>
      <c r="BE71" s="0" t="n">
        <v>0</v>
      </c>
      <c r="BF71" s="0" t="n">
        <v>0</v>
      </c>
      <c r="BG71" s="0" t="n">
        <v>13</v>
      </c>
      <c r="BQ71" s="22"/>
      <c r="BS71" s="0" t="n">
        <v>5835</v>
      </c>
      <c r="BT71" s="0" t="s">
        <v>474</v>
      </c>
      <c r="BU71" s="0" t="n">
        <v>208</v>
      </c>
      <c r="BV71" s="3" t="n">
        <v>0.940455082</v>
      </c>
      <c r="BW71" s="1" t="n">
        <v>0.665668663</v>
      </c>
      <c r="BX71" s="0" t="n">
        <v>2004</v>
      </c>
      <c r="BY71" s="2" t="n">
        <v>10.3792415169661</v>
      </c>
      <c r="BZ71" s="0" t="n">
        <v>1</v>
      </c>
      <c r="CA71" s="0" t="n">
        <v>1</v>
      </c>
      <c r="CB71" s="0" t="n">
        <v>1</v>
      </c>
      <c r="CC71" s="0" t="n">
        <v>1</v>
      </c>
      <c r="CD71" s="0" t="n">
        <v>1</v>
      </c>
      <c r="CE71" s="0" t="n">
        <v>1</v>
      </c>
      <c r="CF71" s="0" t="n">
        <v>1</v>
      </c>
      <c r="CG71" s="0" t="n">
        <v>1</v>
      </c>
      <c r="CH71" s="0" t="n">
        <v>1</v>
      </c>
      <c r="CI71" s="0" t="n">
        <v>1</v>
      </c>
      <c r="CJ71" s="0" t="n">
        <v>1</v>
      </c>
      <c r="CK71" s="0" t="n">
        <v>0</v>
      </c>
      <c r="CL71" s="0" t="n">
        <v>0</v>
      </c>
      <c r="CM71" s="0" t="n">
        <v>0</v>
      </c>
      <c r="CN71" s="0" t="n">
        <v>0</v>
      </c>
      <c r="CS71" s="24"/>
      <c r="CT71" s="24"/>
      <c r="CU71" s="24"/>
      <c r="CV71" s="24"/>
      <c r="CW71" s="24"/>
    </row>
    <row r="72" customFormat="false" ht="12" hidden="false" customHeight="false" outlineLevel="0" collapsed="false">
      <c r="A72" s="1"/>
      <c r="B72" s="1" t="n">
        <v>0.232916265640039</v>
      </c>
      <c r="C72" s="1"/>
      <c r="D72" s="1"/>
      <c r="E72" s="1" t="n">
        <v>0.256977863330125</v>
      </c>
      <c r="F72" s="1"/>
      <c r="G72" s="1" t="n">
        <f aca="false">SUM(B72:D72)</f>
        <v>0.232916265640039</v>
      </c>
      <c r="H72" s="1" t="n">
        <f aca="false">SUM(A72:F72)</f>
        <v>0.489894128970164</v>
      </c>
      <c r="N72" s="2" t="n">
        <v>1.9069219</v>
      </c>
      <c r="O72" s="2" t="n">
        <v>10.093806</v>
      </c>
      <c r="P72" s="0" t="s">
        <v>313</v>
      </c>
      <c r="Q72" s="0" t="n">
        <v>69801169</v>
      </c>
      <c r="R72" s="0" t="n">
        <v>69801169</v>
      </c>
      <c r="S72" s="0" t="n">
        <v>69802164</v>
      </c>
      <c r="T72" s="0" t="n">
        <v>69802207</v>
      </c>
      <c r="U72" s="0" t="n">
        <v>4</v>
      </c>
      <c r="V72" s="0" t="n">
        <v>251</v>
      </c>
      <c r="W72" s="0" t="n">
        <v>228</v>
      </c>
      <c r="X72" s="3" t="n">
        <v>0.072551897672468</v>
      </c>
      <c r="Z72" s="4" t="n">
        <v>1061862</v>
      </c>
      <c r="AA72" s="0" t="s">
        <v>313</v>
      </c>
      <c r="AB72" s="4" t="n">
        <v>68739651</v>
      </c>
      <c r="AC72" s="4" t="n">
        <v>68740001</v>
      </c>
      <c r="AD72" s="0" t="n">
        <v>0</v>
      </c>
      <c r="AE72" s="0" t="n">
        <v>0</v>
      </c>
      <c r="AF72" s="4" t="s">
        <v>132</v>
      </c>
      <c r="AG72" s="0" t="s">
        <v>132</v>
      </c>
      <c r="AH72" s="0" t="s">
        <v>132</v>
      </c>
      <c r="AI72" s="0" t="s">
        <v>132</v>
      </c>
      <c r="AJ72" s="0" t="s">
        <v>132</v>
      </c>
      <c r="AK72" s="22" t="n">
        <f aca="false">IF(OR(AH72="N/A",AI72=0),1,1-BINOMDIST(AI72-1,AH72,0.5,1))</f>
        <v>1</v>
      </c>
      <c r="AL72" s="22" t="n">
        <f aca="false">IF(OR(AH72="N/A",AJ72=0),1,1-BINOMDIST(AJ72-1,AH72,0.5,1))</f>
        <v>1</v>
      </c>
      <c r="AN72" s="2" t="n">
        <v>1.9505992</v>
      </c>
      <c r="AO72" s="2" t="n">
        <v>63.828102</v>
      </c>
      <c r="AP72" s="1" t="n">
        <v>0.999037536092397</v>
      </c>
      <c r="AQ72" s="0" t="s">
        <v>475</v>
      </c>
      <c r="AR72" s="0" t="n">
        <v>180799</v>
      </c>
      <c r="AS72" s="0" t="s">
        <v>107</v>
      </c>
      <c r="AT72" s="0" t="n">
        <v>9</v>
      </c>
      <c r="AU72" s="0" t="n">
        <v>7079</v>
      </c>
      <c r="AV72" s="0" t="s">
        <v>476</v>
      </c>
      <c r="AW72" s="0" t="s">
        <v>477</v>
      </c>
      <c r="AX72" s="0" t="s">
        <v>121</v>
      </c>
      <c r="AY72" s="23" t="s">
        <v>122</v>
      </c>
      <c r="AZ72" s="23" t="s">
        <v>110</v>
      </c>
      <c r="BA72" s="23" t="s">
        <v>122</v>
      </c>
      <c r="BB72" s="0" t="n">
        <v>0</v>
      </c>
      <c r="BC72" s="0" t="n">
        <v>0</v>
      </c>
      <c r="BD72" s="0" t="n">
        <v>0</v>
      </c>
      <c r="BE72" s="0" t="n">
        <v>0</v>
      </c>
      <c r="BF72" s="0" t="n">
        <v>0</v>
      </c>
      <c r="BQ72" s="22"/>
      <c r="BS72" s="0" t="n">
        <v>7106</v>
      </c>
      <c r="BT72" s="0" t="s">
        <v>478</v>
      </c>
      <c r="BU72" s="0" t="n">
        <v>60</v>
      </c>
      <c r="BV72" s="3" t="n">
        <v>0.717409823</v>
      </c>
      <c r="BW72" s="1" t="n">
        <v>0.615819209</v>
      </c>
      <c r="BX72" s="0" t="n">
        <v>885</v>
      </c>
      <c r="BY72" s="2" t="n">
        <v>6.77966101694915</v>
      </c>
      <c r="BZ72" s="0" t="n">
        <v>1</v>
      </c>
      <c r="CA72" s="0" t="n">
        <v>1</v>
      </c>
      <c r="CB72" s="0" t="n">
        <v>1</v>
      </c>
      <c r="CC72" s="0" t="n">
        <v>1</v>
      </c>
      <c r="CD72" s="0" t="n">
        <v>1</v>
      </c>
      <c r="CE72" s="0" t="n">
        <v>1</v>
      </c>
      <c r="CF72" s="0" t="n">
        <v>1</v>
      </c>
      <c r="CG72" s="0" t="n">
        <v>1</v>
      </c>
      <c r="CH72" s="0" t="n">
        <v>1</v>
      </c>
      <c r="CI72" s="0" t="n">
        <v>1</v>
      </c>
      <c r="CJ72" s="0" t="n">
        <v>1</v>
      </c>
      <c r="CK72" s="0" t="n">
        <v>0</v>
      </c>
      <c r="CL72" s="0" t="n">
        <v>0</v>
      </c>
      <c r="CM72" s="0" t="n">
        <v>0</v>
      </c>
      <c r="CN72" s="0" t="n">
        <v>0</v>
      </c>
      <c r="CS72" s="24"/>
      <c r="CT72" s="24"/>
      <c r="CU72" s="24"/>
      <c r="CV72" s="24"/>
      <c r="CW72" s="24"/>
    </row>
    <row r="73" customFormat="false" ht="12" hidden="false" customHeight="false" outlineLevel="0" collapsed="false">
      <c r="A73" s="1"/>
      <c r="B73" s="1" t="n">
        <v>0.113113113113113</v>
      </c>
      <c r="C73" s="1" t="n">
        <v>0.132132132132132</v>
      </c>
      <c r="D73" s="1"/>
      <c r="E73" s="1"/>
      <c r="F73" s="1"/>
      <c r="G73" s="1" t="n">
        <f aca="false">SUM(B73:D73)</f>
        <v>0.245245245245245</v>
      </c>
      <c r="H73" s="1" t="n">
        <f aca="false">SUM(A73:F73)</f>
        <v>0.245245245245245</v>
      </c>
      <c r="J73" s="0" t="s">
        <v>479</v>
      </c>
      <c r="K73" s="0" t="s">
        <v>479</v>
      </c>
      <c r="L73" s="0" t="s">
        <v>479</v>
      </c>
      <c r="N73" s="2" t="n">
        <v>-1.9776188</v>
      </c>
      <c r="O73" s="2" t="n">
        <v>9.815724</v>
      </c>
      <c r="P73" s="0" t="s">
        <v>104</v>
      </c>
      <c r="Q73" s="0" t="n">
        <v>78440288</v>
      </c>
      <c r="R73" s="0" t="n">
        <v>78440288</v>
      </c>
      <c r="S73" s="0" t="n">
        <v>78441286</v>
      </c>
      <c r="T73" s="0" t="n">
        <v>78441286</v>
      </c>
      <c r="U73" s="0" t="n">
        <v>11</v>
      </c>
      <c r="V73" s="0" t="n">
        <v>255</v>
      </c>
      <c r="W73" s="0" t="n">
        <v>276</v>
      </c>
      <c r="X73" s="3" t="n">
        <v>0.155981813015061</v>
      </c>
      <c r="Z73" s="4" t="n">
        <v>5800259</v>
      </c>
      <c r="AA73" s="0" t="s">
        <v>104</v>
      </c>
      <c r="AB73" s="4" t="n">
        <v>72640353</v>
      </c>
      <c r="AC73" s="4" t="n">
        <v>72640703</v>
      </c>
      <c r="AD73" s="0" t="n">
        <v>0</v>
      </c>
      <c r="AE73" s="0" t="n">
        <v>0</v>
      </c>
      <c r="AF73" s="4" t="n">
        <v>78440789</v>
      </c>
      <c r="AG73" s="0" t="n">
        <v>2</v>
      </c>
      <c r="AH73" s="0" t="n">
        <v>2</v>
      </c>
      <c r="AI73" s="0" t="n">
        <v>1</v>
      </c>
      <c r="AJ73" s="0" t="n">
        <v>1</v>
      </c>
      <c r="AK73" s="22" t="n">
        <f aca="false">IF(OR(AH73="N/A",AI73=0),1,1-BINOMDIST(AI73-1,AH73,0.5,1))</f>
        <v>0.75</v>
      </c>
      <c r="AL73" s="22" t="n">
        <f aca="false">IF(OR(AH73="N/A",AJ73=0),1,1-BINOMDIST(AJ73-1,AH73,0.5,1))</f>
        <v>0.75</v>
      </c>
      <c r="AM73" s="0" t="s">
        <v>480</v>
      </c>
      <c r="AN73" s="2" t="n">
        <v>-1.0755931</v>
      </c>
      <c r="AO73" s="2" t="n">
        <v>33.845184</v>
      </c>
      <c r="AP73" s="1" t="n">
        <v>0.998998998998999</v>
      </c>
      <c r="AQ73" s="0" t="s">
        <v>481</v>
      </c>
      <c r="AR73" s="0" t="n">
        <v>304060</v>
      </c>
      <c r="AS73" s="0" t="s">
        <v>107</v>
      </c>
      <c r="AT73" s="0" t="n">
        <v>11</v>
      </c>
      <c r="AU73" s="0" t="n">
        <v>13312</v>
      </c>
      <c r="AV73" s="0" t="s">
        <v>479</v>
      </c>
      <c r="AW73" s="0" t="s">
        <v>482</v>
      </c>
      <c r="AX73" s="0" t="s">
        <v>109</v>
      </c>
      <c r="AY73" s="23" t="s">
        <v>110</v>
      </c>
      <c r="AZ73" s="23" t="s">
        <v>110</v>
      </c>
      <c r="BA73" s="23" t="s">
        <v>110</v>
      </c>
      <c r="BB73" s="0" t="n">
        <v>0</v>
      </c>
      <c r="BC73" s="0" t="n">
        <v>0</v>
      </c>
      <c r="BD73" s="0" t="n">
        <v>0</v>
      </c>
      <c r="BE73" s="0" t="n">
        <v>0</v>
      </c>
      <c r="BF73" s="0" t="n">
        <v>0</v>
      </c>
      <c r="BQ73" s="22"/>
      <c r="BS73" s="0" t="s">
        <v>132</v>
      </c>
      <c r="BV73" s="3"/>
      <c r="BW73" s="1"/>
      <c r="BY73" s="2"/>
      <c r="CS73" s="24"/>
      <c r="CT73" s="24"/>
      <c r="CU73" s="24"/>
      <c r="CV73" s="24"/>
      <c r="CW73" s="24"/>
    </row>
    <row r="74" customFormat="false" ht="12" hidden="false" customHeight="false" outlineLevel="0" collapsed="false">
      <c r="A74" s="1"/>
      <c r="B74" s="1" t="n">
        <v>0.361957525392428</v>
      </c>
      <c r="C74" s="1"/>
      <c r="D74" s="1"/>
      <c r="E74" s="1" t="n">
        <v>0.0267774699907664</v>
      </c>
      <c r="F74" s="1"/>
      <c r="G74" s="1" t="n">
        <f aca="false">SUM(B74:D74)</f>
        <v>0.361957525392428</v>
      </c>
      <c r="H74" s="1" t="n">
        <f aca="false">SUM(A74:F74)</f>
        <v>0.388734995383194</v>
      </c>
      <c r="I74" s="0" t="s">
        <v>483</v>
      </c>
      <c r="N74" s="2" t="n">
        <v>2.4745388</v>
      </c>
      <c r="O74" s="2" t="n">
        <v>9.6839695</v>
      </c>
      <c r="P74" s="0" t="s">
        <v>182</v>
      </c>
      <c r="Q74" s="0" t="n">
        <v>69736101</v>
      </c>
      <c r="R74" s="0" t="n">
        <v>69736133</v>
      </c>
      <c r="S74" s="0" t="n">
        <v>69737131</v>
      </c>
      <c r="T74" s="0" t="n">
        <v>69737183</v>
      </c>
      <c r="U74" s="0" t="n">
        <v>9</v>
      </c>
      <c r="V74" s="0" t="n">
        <v>224</v>
      </c>
      <c r="W74" s="0" t="n">
        <v>239</v>
      </c>
      <c r="X74" s="3" t="n">
        <v>0.181896294082487</v>
      </c>
      <c r="Z74" s="4" t="n">
        <v>46863271</v>
      </c>
      <c r="AA74" s="0" t="s">
        <v>182</v>
      </c>
      <c r="AB74" s="4" t="n">
        <v>22873196</v>
      </c>
      <c r="AC74" s="4" t="n">
        <v>22873545</v>
      </c>
      <c r="AD74" s="0" t="n">
        <v>0</v>
      </c>
      <c r="AE74" s="0" t="n">
        <v>0</v>
      </c>
      <c r="AF74" s="4" t="n">
        <v>69736376</v>
      </c>
      <c r="AG74" s="0" t="n">
        <v>256</v>
      </c>
      <c r="AH74" s="0" t="n">
        <v>3</v>
      </c>
      <c r="AI74" s="0" t="n">
        <v>1</v>
      </c>
      <c r="AJ74" s="0" t="n">
        <v>2</v>
      </c>
      <c r="AK74" s="22" t="n">
        <f aca="false">IF(OR(AH74="N/A",AI74=0),1,1-BINOMDIST(AI74-1,AH74,0.5,1))</f>
        <v>0.875</v>
      </c>
      <c r="AL74" s="22" t="n">
        <f aca="false">IF(OR(AH74="N/A",AJ74=0),1,1-BINOMDIST(AJ74-1,AH74,0.5,1))</f>
        <v>0.5</v>
      </c>
      <c r="AM74" s="0" t="s">
        <v>484</v>
      </c>
      <c r="AN74" s="2" t="n">
        <v>-1.7023065</v>
      </c>
      <c r="AO74" s="2" t="n">
        <v>10.384311</v>
      </c>
      <c r="AP74" s="1" t="n">
        <v>0.999076638965836</v>
      </c>
      <c r="AQ74" s="0" t="s">
        <v>485</v>
      </c>
      <c r="AR74" s="0" t="n">
        <v>407924</v>
      </c>
      <c r="AS74" s="0" t="s">
        <v>107</v>
      </c>
      <c r="AT74" s="0" t="n">
        <v>5</v>
      </c>
      <c r="AU74" s="0" t="n">
        <v>3258</v>
      </c>
      <c r="AV74" s="0" t="s">
        <v>483</v>
      </c>
      <c r="AW74" s="0" t="s">
        <v>486</v>
      </c>
      <c r="AX74" s="0" t="s">
        <v>121</v>
      </c>
      <c r="AY74" s="23" t="s">
        <v>123</v>
      </c>
      <c r="AZ74" s="23" t="s">
        <v>123</v>
      </c>
      <c r="BA74" s="23" t="s">
        <v>123</v>
      </c>
      <c r="BB74" s="0" t="n">
        <v>1</v>
      </c>
      <c r="BC74" s="0" t="n">
        <v>0</v>
      </c>
      <c r="BD74" s="0" t="n">
        <v>0</v>
      </c>
      <c r="BE74" s="0" t="n">
        <v>0</v>
      </c>
      <c r="BF74" s="0" t="n">
        <v>0</v>
      </c>
      <c r="BG74" s="0" t="n">
        <v>64.75</v>
      </c>
      <c r="BJ74" s="0" t="n">
        <v>57.75</v>
      </c>
      <c r="BM74" s="0" t="n">
        <v>28.5</v>
      </c>
      <c r="BQ74" s="22"/>
      <c r="BS74" s="0" t="n">
        <v>2546</v>
      </c>
      <c r="BT74" s="0" t="s">
        <v>487</v>
      </c>
      <c r="BU74" s="0" t="n">
        <v>162</v>
      </c>
      <c r="BV74" s="3" t="n">
        <v>0.890976642</v>
      </c>
      <c r="BW74" s="1" t="n">
        <v>0.636267232</v>
      </c>
      <c r="BX74" s="0" t="n">
        <v>1886</v>
      </c>
      <c r="BY74" s="2" t="n">
        <v>8.58960763520679</v>
      </c>
      <c r="BZ74" s="0" t="n">
        <v>1</v>
      </c>
      <c r="CA74" s="0" t="n">
        <v>1</v>
      </c>
      <c r="CB74" s="0" t="n">
        <v>1</v>
      </c>
      <c r="CC74" s="0" t="n">
        <v>1</v>
      </c>
      <c r="CD74" s="0" t="n">
        <v>1</v>
      </c>
      <c r="CE74" s="0" t="n">
        <v>1</v>
      </c>
      <c r="CF74" s="0" t="n">
        <v>1</v>
      </c>
      <c r="CG74" s="0" t="n">
        <v>1</v>
      </c>
      <c r="CH74" s="0" t="n">
        <v>1</v>
      </c>
      <c r="CI74" s="0" t="n">
        <v>1</v>
      </c>
      <c r="CJ74" s="0" t="n">
        <v>1</v>
      </c>
      <c r="CK74" s="0" t="n">
        <v>0</v>
      </c>
      <c r="CL74" s="0" t="n">
        <v>0</v>
      </c>
      <c r="CM74" s="0" t="n">
        <v>0</v>
      </c>
      <c r="CN74" s="0" t="n">
        <v>0</v>
      </c>
      <c r="CS74" s="24"/>
      <c r="CT74" s="24"/>
      <c r="CU74" s="24"/>
      <c r="CV74" s="24"/>
      <c r="CW74" s="24"/>
    </row>
    <row r="75" customFormat="false" ht="12" hidden="false" customHeight="false" outlineLevel="0" collapsed="false">
      <c r="A75" s="1"/>
      <c r="B75" s="1"/>
      <c r="C75" s="1"/>
      <c r="D75" s="1" t="n">
        <v>0.668158090976883</v>
      </c>
      <c r="E75" s="1"/>
      <c r="F75" s="1"/>
      <c r="G75" s="1" t="n">
        <f aca="false">SUM(B75:D75)</f>
        <v>0.668158090976883</v>
      </c>
      <c r="H75" s="1" t="n">
        <f aca="false">SUM(A75:F75)</f>
        <v>0.668158090976883</v>
      </c>
      <c r="L75" s="0" t="s">
        <v>488</v>
      </c>
      <c r="N75" s="2" t="n">
        <v>2.4811513</v>
      </c>
      <c r="O75" s="2" t="n">
        <v>9.6839695</v>
      </c>
      <c r="P75" s="0" t="s">
        <v>129</v>
      </c>
      <c r="Q75" s="0" t="n">
        <v>72819981</v>
      </c>
      <c r="R75" s="0" t="n">
        <v>72820296</v>
      </c>
      <c r="S75" s="0" t="n">
        <v>72821146</v>
      </c>
      <c r="T75" s="0" t="n">
        <v>72821321</v>
      </c>
      <c r="U75" s="0" t="n">
        <v>9</v>
      </c>
      <c r="V75" s="0" t="n">
        <v>244</v>
      </c>
      <c r="W75" s="0" t="n">
        <v>331</v>
      </c>
      <c r="X75" s="3" t="n">
        <v>0.149323956218117</v>
      </c>
      <c r="Z75" s="4" t="n">
        <v>43079064</v>
      </c>
      <c r="AA75" s="0" t="s">
        <v>129</v>
      </c>
      <c r="AB75" s="4" t="n">
        <v>29741412</v>
      </c>
      <c r="AC75" s="4" t="n">
        <v>29741762</v>
      </c>
      <c r="AD75" s="0" t="n">
        <v>1</v>
      </c>
      <c r="AE75" s="0" t="n">
        <v>1</v>
      </c>
      <c r="AF75" s="4" t="n">
        <v>72820148</v>
      </c>
      <c r="AG75" s="0" t="n">
        <v>573</v>
      </c>
      <c r="AH75" s="0" t="n">
        <v>1</v>
      </c>
      <c r="AI75" s="0" t="n">
        <v>1</v>
      </c>
      <c r="AJ75" s="0" t="n">
        <v>0</v>
      </c>
      <c r="AK75" s="22" t="n">
        <f aca="false">IF(OR(AH75="N/A",AI75=0),1,1-BINOMDIST(AI75-1,AH75,0.5,1))</f>
        <v>0.5</v>
      </c>
      <c r="AL75" s="22" t="n">
        <f aca="false">IF(OR(AH75="N/A",AJ75=0),1,1-BINOMDIST(AJ75-1,AH75,0.5,1))</f>
        <v>1</v>
      </c>
      <c r="AM75" s="0" t="s">
        <v>489</v>
      </c>
      <c r="AN75" s="2" t="n">
        <v>1.2780017</v>
      </c>
      <c r="AO75" s="2" t="n">
        <v>13.519801</v>
      </c>
      <c r="AP75" s="1" t="n">
        <v>0.999254287844892</v>
      </c>
      <c r="AQ75" s="0" t="s">
        <v>490</v>
      </c>
      <c r="AR75" s="0" t="s">
        <v>132</v>
      </c>
      <c r="AS75" s="0" t="s">
        <v>132</v>
      </c>
      <c r="AT75" s="0" t="s">
        <v>132</v>
      </c>
      <c r="AU75" s="0" t="n">
        <v>131666</v>
      </c>
      <c r="AV75" s="0" t="s">
        <v>488</v>
      </c>
      <c r="AW75" s="0" t="s">
        <v>491</v>
      </c>
      <c r="AX75" s="0" t="s">
        <v>121</v>
      </c>
      <c r="AY75" s="23" t="s">
        <v>122</v>
      </c>
      <c r="AZ75" s="23" t="s">
        <v>145</v>
      </c>
      <c r="BA75" s="23" t="s">
        <v>145</v>
      </c>
      <c r="BB75" s="0" t="n">
        <v>0</v>
      </c>
      <c r="BC75" s="0" t="n">
        <v>0</v>
      </c>
      <c r="BD75" s="0" t="n">
        <v>0</v>
      </c>
      <c r="BE75" s="0" t="n">
        <v>0</v>
      </c>
      <c r="BF75" s="0" t="n">
        <v>0</v>
      </c>
      <c r="BQ75" s="22"/>
      <c r="BS75" s="0" t="s">
        <v>132</v>
      </c>
      <c r="BV75" s="3"/>
      <c r="BW75" s="1"/>
      <c r="BY75" s="2"/>
      <c r="CS75" s="24"/>
      <c r="CT75" s="24"/>
      <c r="CU75" s="24"/>
      <c r="CV75" s="24"/>
      <c r="CW75" s="24"/>
    </row>
    <row r="76" customFormat="false" ht="12" hidden="false" customHeight="false" outlineLevel="0" collapsed="false">
      <c r="A76" s="1"/>
      <c r="B76" s="1" t="n">
        <v>0.0741042345276873</v>
      </c>
      <c r="C76" s="1"/>
      <c r="D76" s="1" t="n">
        <v>0.278501628664495</v>
      </c>
      <c r="E76" s="1"/>
      <c r="F76" s="1"/>
      <c r="G76" s="1" t="n">
        <f aca="false">SUM(B76:D76)</f>
        <v>0.352605863192182</v>
      </c>
      <c r="H76" s="1" t="n">
        <f aca="false">SUM(A76:F76)</f>
        <v>0.352605863192182</v>
      </c>
      <c r="N76" s="2" t="n">
        <v>2.3767288</v>
      </c>
      <c r="O76" s="2" t="n">
        <v>9.683249</v>
      </c>
      <c r="P76" s="0" t="s">
        <v>104</v>
      </c>
      <c r="Q76" s="0" t="n">
        <v>95880584</v>
      </c>
      <c r="R76" s="0" t="n">
        <v>95880830</v>
      </c>
      <c r="S76" s="0" t="n">
        <v>95881811</v>
      </c>
      <c r="T76" s="0" t="n">
        <v>95881811</v>
      </c>
      <c r="U76" s="0" t="n">
        <v>14</v>
      </c>
      <c r="V76" s="0" t="n">
        <v>261</v>
      </c>
      <c r="W76" s="0" t="n">
        <v>273</v>
      </c>
      <c r="X76" s="3" t="n">
        <v>0.241084585912172</v>
      </c>
      <c r="Z76" s="4" t="n">
        <v>3820389</v>
      </c>
      <c r="AA76" s="0" t="s">
        <v>104</v>
      </c>
      <c r="AB76" s="4" t="n">
        <v>99701412</v>
      </c>
      <c r="AC76" s="4" t="n">
        <v>99701762</v>
      </c>
      <c r="AD76" s="0" t="n">
        <v>0</v>
      </c>
      <c r="AE76" s="0" t="n">
        <v>0</v>
      </c>
      <c r="AF76" s="4" t="n">
        <v>95880837</v>
      </c>
      <c r="AG76" s="0" t="n">
        <v>484</v>
      </c>
      <c r="AH76" s="0" t="n">
        <v>3</v>
      </c>
      <c r="AI76" s="0" t="n">
        <v>2</v>
      </c>
      <c r="AJ76" s="0" t="n">
        <v>1</v>
      </c>
      <c r="AK76" s="22" t="n">
        <f aca="false">IF(OR(AH76="N/A",AI76=0),1,1-BINOMDIST(AI76-1,AH76,0.5,1))</f>
        <v>0.5</v>
      </c>
      <c r="AL76" s="22" t="n">
        <f aca="false">IF(OR(AH76="N/A",AJ76=0),1,1-BINOMDIST(AJ76-1,AH76,0.5,1))</f>
        <v>0.875</v>
      </c>
      <c r="AM76" s="0" t="s">
        <v>492</v>
      </c>
      <c r="AN76" s="2" t="n">
        <v>1.4286112</v>
      </c>
      <c r="AO76" s="2" t="n">
        <v>13.489496</v>
      </c>
      <c r="AP76" s="1" t="n">
        <v>0.999185667752443</v>
      </c>
      <c r="AQ76" s="0" t="s">
        <v>493</v>
      </c>
      <c r="AR76" s="0" t="s">
        <v>132</v>
      </c>
      <c r="AS76" s="0" t="s">
        <v>132</v>
      </c>
      <c r="AT76" s="0" t="s">
        <v>132</v>
      </c>
      <c r="AU76" s="0" t="n">
        <v>27400</v>
      </c>
      <c r="AV76" s="0" t="s">
        <v>494</v>
      </c>
      <c r="AW76" s="0" t="s">
        <v>495</v>
      </c>
      <c r="AX76" s="0" t="s">
        <v>221</v>
      </c>
      <c r="AY76" s="23" t="s">
        <v>110</v>
      </c>
      <c r="AZ76" s="23" t="s">
        <v>110</v>
      </c>
      <c r="BA76" s="23" t="s">
        <v>110</v>
      </c>
      <c r="BB76" s="0" t="n">
        <v>0</v>
      </c>
      <c r="BC76" s="0" t="n">
        <v>0</v>
      </c>
      <c r="BD76" s="0" t="n">
        <v>0</v>
      </c>
      <c r="BE76" s="0" t="n">
        <v>0</v>
      </c>
      <c r="BF76" s="0" t="n">
        <v>0</v>
      </c>
      <c r="BQ76" s="22"/>
      <c r="BS76" s="0" t="s">
        <v>132</v>
      </c>
      <c r="BV76" s="3"/>
      <c r="BW76" s="1"/>
      <c r="BY76" s="2"/>
      <c r="CS76" s="24"/>
      <c r="CT76" s="24"/>
      <c r="CU76" s="24"/>
      <c r="CV76" s="24"/>
      <c r="CW76" s="24"/>
    </row>
    <row r="77" customFormat="false" ht="12" hidden="false" customHeight="false" outlineLevel="0" collapsed="false">
      <c r="A77" s="1"/>
      <c r="B77" s="1"/>
      <c r="C77" s="1" t="n">
        <v>0.147557328015952</v>
      </c>
      <c r="D77" s="1"/>
      <c r="E77" s="1"/>
      <c r="F77" s="1" t="n">
        <v>0.798604187437687</v>
      </c>
      <c r="G77" s="1" t="n">
        <f aca="false">SUM(B77:D77)</f>
        <v>0.147557328015952</v>
      </c>
      <c r="H77" s="1" t="n">
        <f aca="false">SUM(A77:F77)</f>
        <v>0.946161515453639</v>
      </c>
      <c r="N77" s="2" t="n">
        <v>-1.7916908</v>
      </c>
      <c r="O77" s="2" t="n">
        <v>9.56151</v>
      </c>
      <c r="P77" s="0" t="s">
        <v>386</v>
      </c>
      <c r="Q77" s="0" t="n">
        <v>62003379</v>
      </c>
      <c r="R77" s="0" t="n">
        <v>62003379</v>
      </c>
      <c r="S77" s="0" t="n">
        <v>62004374</v>
      </c>
      <c r="T77" s="0" t="n">
        <v>62004381</v>
      </c>
      <c r="U77" s="0" t="n">
        <v>1</v>
      </c>
      <c r="V77" s="0" t="n">
        <v>15</v>
      </c>
      <c r="W77" s="0" t="n">
        <v>534</v>
      </c>
      <c r="X77" s="3" t="n">
        <v>0.125093632958801</v>
      </c>
      <c r="Z77" s="4" t="n">
        <v>3709188</v>
      </c>
      <c r="AA77" s="0" t="s">
        <v>386</v>
      </c>
      <c r="AB77" s="4" t="n">
        <v>58294517</v>
      </c>
      <c r="AC77" s="4" t="n">
        <v>58294867</v>
      </c>
      <c r="AD77" s="0" t="n">
        <v>0</v>
      </c>
      <c r="AE77" s="0" t="n">
        <v>0</v>
      </c>
      <c r="AF77" s="4" t="s">
        <v>132</v>
      </c>
      <c r="AG77" s="0" t="s">
        <v>132</v>
      </c>
      <c r="AH77" s="0" t="s">
        <v>132</v>
      </c>
      <c r="AI77" s="0" t="s">
        <v>132</v>
      </c>
      <c r="AJ77" s="0" t="s">
        <v>132</v>
      </c>
      <c r="AK77" s="22" t="n">
        <f aca="false">IF(OR(AH77="N/A",AI77=0),1,1-BINOMDIST(AI77-1,AH77,0.5,1))</f>
        <v>1</v>
      </c>
      <c r="AL77" s="22" t="n">
        <f aca="false">IF(OR(AH77="N/A",AJ77=0),1,1-BINOMDIST(AJ77-1,AH77,0.5,1))</f>
        <v>1</v>
      </c>
      <c r="AN77" s="2" t="n">
        <v>-1.0562857</v>
      </c>
      <c r="AO77" s="2" t="n">
        <v>24.319593</v>
      </c>
      <c r="AP77" s="1" t="n">
        <v>0.999002991026919</v>
      </c>
      <c r="AQ77" s="0" t="s">
        <v>496</v>
      </c>
      <c r="AR77" s="0" t="s">
        <v>132</v>
      </c>
      <c r="AS77" s="0" t="s">
        <v>132</v>
      </c>
      <c r="AT77" s="0" t="s">
        <v>132</v>
      </c>
      <c r="AU77" s="0" t="n">
        <v>138819</v>
      </c>
      <c r="AV77" s="0" t="s">
        <v>497</v>
      </c>
      <c r="AW77" s="0" t="s">
        <v>498</v>
      </c>
      <c r="AX77" s="0" t="s">
        <v>121</v>
      </c>
      <c r="AY77" s="23" t="s">
        <v>122</v>
      </c>
      <c r="AZ77" s="23" t="s">
        <v>123</v>
      </c>
      <c r="BA77" s="23" t="s">
        <v>122</v>
      </c>
      <c r="BB77" s="0" t="n">
        <v>0</v>
      </c>
      <c r="BC77" s="0" t="n">
        <v>0</v>
      </c>
      <c r="BD77" s="0" t="n">
        <v>0</v>
      </c>
      <c r="BE77" s="0" t="n">
        <v>0</v>
      </c>
      <c r="BF77" s="0" t="n">
        <v>0</v>
      </c>
      <c r="BQ77" s="22"/>
      <c r="BS77" s="0" t="s">
        <v>132</v>
      </c>
      <c r="BV77" s="3"/>
      <c r="BW77" s="1"/>
      <c r="BY77" s="2"/>
      <c r="CS77" s="24"/>
      <c r="CT77" s="24"/>
      <c r="CU77" s="24"/>
      <c r="CV77" s="24"/>
      <c r="CW77" s="24"/>
    </row>
    <row r="78" customFormat="false" ht="12" hidden="false" customHeight="false" outlineLevel="0" collapsed="false">
      <c r="A78" s="1"/>
      <c r="B78" s="1" t="n">
        <v>0.311291963377416</v>
      </c>
      <c r="C78" s="1"/>
      <c r="D78" s="1"/>
      <c r="E78" s="1"/>
      <c r="F78" s="1" t="n">
        <v>0.0356052899287894</v>
      </c>
      <c r="G78" s="1" t="n">
        <f aca="false">SUM(B78:D78)</f>
        <v>0.311291963377416</v>
      </c>
      <c r="H78" s="1" t="n">
        <f aca="false">SUM(A78:F78)</f>
        <v>0.346897253306205</v>
      </c>
      <c r="N78" s="2" t="n">
        <v>2.28889</v>
      </c>
      <c r="O78" s="2" t="n">
        <v>9.233187</v>
      </c>
      <c r="P78" s="0" t="s">
        <v>217</v>
      </c>
      <c r="Q78" s="0" t="n">
        <v>13233370</v>
      </c>
      <c r="R78" s="0" t="n">
        <v>13233370</v>
      </c>
      <c r="S78" s="0" t="n">
        <v>13234352</v>
      </c>
      <c r="T78" s="0" t="n">
        <v>13234352</v>
      </c>
      <c r="U78" s="0" t="n">
        <v>14</v>
      </c>
      <c r="V78" s="0" t="n">
        <v>255</v>
      </c>
      <c r="W78" s="0" t="n">
        <v>210</v>
      </c>
      <c r="X78" s="3" t="n">
        <v>0.256732026143791</v>
      </c>
      <c r="Z78" s="4" t="n">
        <v>1625073</v>
      </c>
      <c r="AA78" s="0" t="s">
        <v>217</v>
      </c>
      <c r="AB78" s="4" t="n">
        <v>11608613</v>
      </c>
      <c r="AC78" s="4" t="n">
        <v>11608963</v>
      </c>
      <c r="AD78" s="0" t="n">
        <v>0</v>
      </c>
      <c r="AE78" s="0" t="n">
        <v>0</v>
      </c>
      <c r="AF78" s="4" t="n">
        <v>13233594</v>
      </c>
      <c r="AG78" s="0" t="n">
        <v>267</v>
      </c>
      <c r="AH78" s="0" t="n">
        <v>16</v>
      </c>
      <c r="AI78" s="0" t="n">
        <v>2</v>
      </c>
      <c r="AJ78" s="0" t="n">
        <v>14</v>
      </c>
      <c r="AK78" s="22" t="n">
        <f aca="false">IF(OR(AH78="N/A",AI78=0),1,1-BINOMDIST(AI78-1,AH78,0.5,1))</f>
        <v>0.999740600585938</v>
      </c>
      <c r="AL78" s="22" t="n">
        <f aca="false">IF(OR(AH78="N/A",AJ78=0),1,1-BINOMDIST(AJ78-1,AH78,0.5,1))</f>
        <v>0.0020904541015625</v>
      </c>
      <c r="AM78" s="0" t="s">
        <v>499</v>
      </c>
      <c r="AN78" s="2" t="n">
        <v>1.2589067</v>
      </c>
      <c r="AO78" s="2" t="n">
        <v>16.45937</v>
      </c>
      <c r="AP78" s="1" t="n">
        <v>0.998982706002035</v>
      </c>
      <c r="AQ78" s="0" t="s">
        <v>500</v>
      </c>
      <c r="AR78" s="0" t="n">
        <v>58286</v>
      </c>
      <c r="AS78" s="0" t="s">
        <v>142</v>
      </c>
      <c r="AT78" s="0" t="n">
        <v>10</v>
      </c>
      <c r="AU78" s="0" t="n">
        <v>18792</v>
      </c>
      <c r="AV78" s="0" t="s">
        <v>501</v>
      </c>
      <c r="AW78" s="0" t="s">
        <v>502</v>
      </c>
      <c r="AX78" s="0" t="s">
        <v>221</v>
      </c>
      <c r="AY78" s="23" t="s">
        <v>123</v>
      </c>
      <c r="AZ78" s="23" t="s">
        <v>110</v>
      </c>
      <c r="BA78" s="23" t="s">
        <v>110</v>
      </c>
      <c r="BB78" s="0" t="n">
        <v>0</v>
      </c>
      <c r="BC78" s="0" t="n">
        <v>0</v>
      </c>
      <c r="BD78" s="0" t="n">
        <v>0</v>
      </c>
      <c r="BE78" s="0" t="n">
        <v>0</v>
      </c>
      <c r="BF78" s="0" t="n">
        <v>0</v>
      </c>
      <c r="BL78" s="0" t="n">
        <v>8.5</v>
      </c>
      <c r="BQ78" s="22"/>
      <c r="BS78" s="0" t="s">
        <v>132</v>
      </c>
      <c r="BV78" s="3"/>
      <c r="BW78" s="1"/>
      <c r="BY78" s="2"/>
      <c r="CS78" s="24"/>
      <c r="CT78" s="24"/>
      <c r="CU78" s="24"/>
      <c r="CV78" s="24"/>
      <c r="CW78" s="24"/>
    </row>
    <row r="79" customFormat="false" ht="12" hidden="false" customHeight="false" outlineLevel="0" collapsed="false">
      <c r="A79" s="1"/>
      <c r="B79" s="1"/>
      <c r="C79" s="1"/>
      <c r="D79" s="1"/>
      <c r="E79" s="1"/>
      <c r="F79" s="1"/>
      <c r="G79" s="1" t="n">
        <f aca="false">SUM(B79:D79)</f>
        <v>0</v>
      </c>
      <c r="H79" s="1" t="n">
        <f aca="false">SUM(A79:F79)</f>
        <v>0</v>
      </c>
      <c r="L79" s="0" t="s">
        <v>503</v>
      </c>
      <c r="N79" s="2" t="n">
        <v>2.3871675</v>
      </c>
      <c r="O79" s="2" t="n">
        <v>9.233187</v>
      </c>
      <c r="P79" s="0" t="s">
        <v>217</v>
      </c>
      <c r="Q79" s="0" t="n">
        <v>55238370</v>
      </c>
      <c r="R79" s="0" t="n">
        <v>55238807</v>
      </c>
      <c r="S79" s="0" t="n">
        <v>55239699</v>
      </c>
      <c r="T79" s="0" t="n">
        <v>55239699</v>
      </c>
      <c r="U79" s="0" t="n">
        <v>17</v>
      </c>
      <c r="V79" s="0" t="n">
        <v>276</v>
      </c>
      <c r="W79" s="0" t="n">
        <v>236</v>
      </c>
      <c r="X79" s="3" t="n">
        <v>0.346858879882093</v>
      </c>
      <c r="Z79" s="4" t="n">
        <v>30953480</v>
      </c>
      <c r="AA79" s="0" t="s">
        <v>217</v>
      </c>
      <c r="AB79" s="4" t="n">
        <v>86192340</v>
      </c>
      <c r="AC79" s="4" t="n">
        <v>86192690</v>
      </c>
      <c r="AD79" s="0" t="n">
        <v>0</v>
      </c>
      <c r="AE79" s="0" t="n">
        <v>0</v>
      </c>
      <c r="AF79" s="4" t="s">
        <v>132</v>
      </c>
      <c r="AG79" s="0" t="s">
        <v>132</v>
      </c>
      <c r="AH79" s="0" t="s">
        <v>132</v>
      </c>
      <c r="AI79" s="0" t="s">
        <v>132</v>
      </c>
      <c r="AJ79" s="0" t="s">
        <v>132</v>
      </c>
      <c r="AK79" s="22" t="n">
        <f aca="false">IF(OR(AH79="N/A",AI79=0),1,1-BINOMDIST(AI79-1,AH79,0.5,1))</f>
        <v>1</v>
      </c>
      <c r="AL79" s="22" t="n">
        <f aca="false">IF(OR(AH79="N/A",AJ79=0),1,1-BINOMDIST(AJ79-1,AH79,0.5,1))</f>
        <v>1</v>
      </c>
      <c r="AN79" s="2" t="n">
        <v>1.4273733</v>
      </c>
      <c r="AO79" s="2" t="n">
        <v>8.166263</v>
      </c>
      <c r="AP79" s="1" t="n">
        <v>0.999248120300752</v>
      </c>
      <c r="AQ79" s="0" t="s">
        <v>504</v>
      </c>
      <c r="AR79" s="0" t="n">
        <v>508415</v>
      </c>
      <c r="AS79" s="0" t="s">
        <v>142</v>
      </c>
      <c r="AT79" s="0" t="n">
        <v>10</v>
      </c>
      <c r="AU79" s="0" t="n">
        <v>75985</v>
      </c>
      <c r="AV79" s="0" t="s">
        <v>503</v>
      </c>
      <c r="AW79" s="0" t="s">
        <v>505</v>
      </c>
      <c r="AX79" s="0" t="s">
        <v>121</v>
      </c>
      <c r="AY79" s="23" t="s">
        <v>123</v>
      </c>
      <c r="AZ79" s="23" t="s">
        <v>123</v>
      </c>
      <c r="BA79" s="23" t="s">
        <v>123</v>
      </c>
      <c r="BB79" s="0" t="n">
        <v>0</v>
      </c>
      <c r="BC79" s="0" t="n">
        <v>0</v>
      </c>
      <c r="BD79" s="0" t="n">
        <v>0</v>
      </c>
      <c r="BE79" s="0" t="n">
        <v>0</v>
      </c>
      <c r="BF79" s="0" t="n">
        <v>0</v>
      </c>
      <c r="BQ79" s="22"/>
      <c r="BS79" s="0" t="s">
        <v>132</v>
      </c>
      <c r="BV79" s="3"/>
      <c r="BW79" s="1"/>
      <c r="BY79" s="2"/>
      <c r="CS79" s="24"/>
      <c r="CT79" s="24"/>
      <c r="CU79" s="24"/>
      <c r="CV79" s="24"/>
      <c r="CW79" s="24"/>
    </row>
    <row r="80" customFormat="false" ht="12" hidden="false" customHeight="false" outlineLevel="0" collapsed="false">
      <c r="A80" s="1"/>
      <c r="B80" s="1" t="n">
        <v>0.264243614931238</v>
      </c>
      <c r="C80" s="1" t="n">
        <v>0.0913555992141454</v>
      </c>
      <c r="D80" s="1" t="n">
        <v>0.49901768172888</v>
      </c>
      <c r="E80" s="1" t="n">
        <v>0.0324165029469548</v>
      </c>
      <c r="F80" s="1"/>
      <c r="G80" s="1" t="n">
        <f aca="false">SUM(B80:D80)</f>
        <v>0.854616895874264</v>
      </c>
      <c r="H80" s="1" t="n">
        <f aca="false">SUM(A80:F80)</f>
        <v>0.887033398821218</v>
      </c>
      <c r="I80" s="0" t="s">
        <v>506</v>
      </c>
      <c r="J80" s="0" t="s">
        <v>507</v>
      </c>
      <c r="K80" s="0" t="s">
        <v>507</v>
      </c>
      <c r="L80" s="0" t="s">
        <v>507</v>
      </c>
      <c r="N80" s="2" t="n">
        <v>1.653587</v>
      </c>
      <c r="O80" s="2" t="n">
        <v>8.975646</v>
      </c>
      <c r="P80" s="0" t="s">
        <v>267</v>
      </c>
      <c r="Q80" s="0" t="n">
        <v>130048986</v>
      </c>
      <c r="R80" s="0" t="n">
        <v>130048996</v>
      </c>
      <c r="S80" s="0" t="n">
        <v>130049994</v>
      </c>
      <c r="T80" s="0" t="n">
        <v>130050003</v>
      </c>
      <c r="U80" s="0" t="n">
        <v>19</v>
      </c>
      <c r="V80" s="0" t="n">
        <v>224</v>
      </c>
      <c r="W80" s="0" t="n">
        <v>237</v>
      </c>
      <c r="X80" s="3" t="n">
        <v>0.363980560578662</v>
      </c>
      <c r="Z80" s="4" t="n">
        <v>939309</v>
      </c>
      <c r="AA80" s="0" t="s">
        <v>267</v>
      </c>
      <c r="AB80" s="4" t="n">
        <v>129110011</v>
      </c>
      <c r="AC80" s="4" t="n">
        <v>129110361</v>
      </c>
      <c r="AD80" s="0" t="n">
        <v>0</v>
      </c>
      <c r="AE80" s="0" t="n">
        <v>0</v>
      </c>
      <c r="AF80" s="4" t="s">
        <v>132</v>
      </c>
      <c r="AG80" s="0" t="s">
        <v>132</v>
      </c>
      <c r="AH80" s="0" t="s">
        <v>132</v>
      </c>
      <c r="AI80" s="0" t="s">
        <v>132</v>
      </c>
      <c r="AJ80" s="0" t="s">
        <v>132</v>
      </c>
      <c r="AK80" s="22" t="n">
        <f aca="false">IF(OR(AH80="N/A",AI80=0),1,1-BINOMDIST(AI80-1,AH80,0.5,1))</f>
        <v>1</v>
      </c>
      <c r="AL80" s="22" t="n">
        <f aca="false">IF(OR(AH80="N/A",AJ80=0),1,1-BINOMDIST(AJ80-1,AH80,0.5,1))</f>
        <v>1</v>
      </c>
      <c r="AN80" s="2" t="n">
        <v>-1.5494058</v>
      </c>
      <c r="AO80" s="2" t="n">
        <v>74.0324</v>
      </c>
      <c r="AP80" s="1" t="n">
        <v>0.784872298624754</v>
      </c>
      <c r="AQ80" s="0" t="s">
        <v>508</v>
      </c>
      <c r="AR80" s="0" t="n">
        <v>118853</v>
      </c>
      <c r="AS80" s="0" t="s">
        <v>107</v>
      </c>
      <c r="AT80" s="0" t="n">
        <v>21</v>
      </c>
      <c r="AU80" s="0" t="n">
        <v>35156</v>
      </c>
      <c r="AV80" s="0" t="s">
        <v>509</v>
      </c>
      <c r="AW80" s="0" t="s">
        <v>510</v>
      </c>
      <c r="AX80" s="0" t="s">
        <v>221</v>
      </c>
      <c r="AY80" s="23" t="s">
        <v>110</v>
      </c>
      <c r="AZ80" s="23" t="s">
        <v>110</v>
      </c>
      <c r="BA80" s="23" t="s">
        <v>110</v>
      </c>
      <c r="BB80" s="0" t="n">
        <v>0</v>
      </c>
      <c r="BC80" s="0" t="n">
        <v>0</v>
      </c>
      <c r="BD80" s="0" t="n">
        <v>0</v>
      </c>
      <c r="BE80" s="0" t="n">
        <v>0</v>
      </c>
      <c r="BF80" s="0" t="n">
        <v>0</v>
      </c>
      <c r="BQ80" s="22"/>
      <c r="BS80" s="0" t="s">
        <v>132</v>
      </c>
      <c r="BV80" s="3"/>
      <c r="BW80" s="1"/>
      <c r="BY80" s="2"/>
      <c r="CS80" s="24"/>
      <c r="CT80" s="24"/>
      <c r="CU80" s="24"/>
      <c r="CV80" s="24"/>
      <c r="CW80" s="24"/>
    </row>
    <row r="81" customFormat="false" ht="12" hidden="false" customHeight="false" outlineLevel="0" collapsed="false">
      <c r="A81" s="1"/>
      <c r="B81" s="1"/>
      <c r="C81" s="1" t="n">
        <v>0.27316141356256</v>
      </c>
      <c r="D81" s="1"/>
      <c r="E81" s="1"/>
      <c r="F81" s="1" t="n">
        <v>0.673352435530086</v>
      </c>
      <c r="G81" s="1" t="n">
        <f aca="false">SUM(B81:D81)</f>
        <v>0.27316141356256</v>
      </c>
      <c r="H81" s="1" t="n">
        <f aca="false">SUM(A81:F81)</f>
        <v>0.946513849092646</v>
      </c>
      <c r="L81" s="0" t="s">
        <v>511</v>
      </c>
      <c r="N81" s="2" t="n">
        <v>-2.8171654</v>
      </c>
      <c r="O81" s="2" t="n">
        <v>8.8123</v>
      </c>
      <c r="P81" s="0" t="s">
        <v>512</v>
      </c>
      <c r="Q81" s="0" t="n">
        <v>27338994</v>
      </c>
      <c r="R81" s="0" t="n">
        <v>27338994</v>
      </c>
      <c r="S81" s="0" t="n">
        <v>27339989</v>
      </c>
      <c r="T81" s="0" t="n">
        <v>27340040</v>
      </c>
      <c r="U81" s="0" t="n">
        <v>2</v>
      </c>
      <c r="V81" s="0" t="n">
        <v>2</v>
      </c>
      <c r="W81" s="0" t="n">
        <v>584</v>
      </c>
      <c r="X81" s="3" t="n">
        <v>1.79109589041096</v>
      </c>
      <c r="Z81" s="4" t="s">
        <v>353</v>
      </c>
      <c r="AA81" s="0" t="s">
        <v>353</v>
      </c>
      <c r="AB81" s="4" t="s">
        <v>353</v>
      </c>
      <c r="AC81" s="4" t="s">
        <v>353</v>
      </c>
      <c r="AD81" s="0" t="n">
        <v>0</v>
      </c>
      <c r="AE81" s="0" t="n">
        <v>0</v>
      </c>
      <c r="AF81" s="4" t="s">
        <v>132</v>
      </c>
      <c r="AG81" s="0" t="s">
        <v>132</v>
      </c>
      <c r="AH81" s="0" t="s">
        <v>132</v>
      </c>
      <c r="AI81" s="0" t="s">
        <v>132</v>
      </c>
      <c r="AJ81" s="0" t="s">
        <v>132</v>
      </c>
      <c r="AK81" s="22" t="n">
        <f aca="false">IF(OR(AH81="N/A",AI81=0),1,1-BINOMDIST(AI81-1,AH81,0.5,1))</f>
        <v>1</v>
      </c>
      <c r="AL81" s="22" t="n">
        <f aca="false">IF(OR(AH81="N/A",AJ81=0),1,1-BINOMDIST(AJ81-1,AH81,0.5,1))</f>
        <v>1</v>
      </c>
      <c r="AN81" s="2" t="n">
        <v>-0.5365387</v>
      </c>
      <c r="AO81" s="2" t="n">
        <v>4.312979</v>
      </c>
      <c r="AP81" s="1" t="n">
        <v>0.999044890162369</v>
      </c>
      <c r="AQ81" s="0" t="s">
        <v>513</v>
      </c>
      <c r="AR81" s="0" t="s">
        <v>132</v>
      </c>
      <c r="AS81" s="0" t="s">
        <v>132</v>
      </c>
      <c r="AT81" s="0" t="s">
        <v>132</v>
      </c>
      <c r="AU81" s="0" t="n">
        <v>29331</v>
      </c>
      <c r="AV81" s="0" t="s">
        <v>514</v>
      </c>
      <c r="AW81" s="0" t="s">
        <v>515</v>
      </c>
      <c r="AX81" s="0" t="s">
        <v>221</v>
      </c>
      <c r="AY81" s="23" t="s">
        <v>110</v>
      </c>
      <c r="AZ81" s="23" t="s">
        <v>110</v>
      </c>
      <c r="BA81" s="23" t="s">
        <v>110</v>
      </c>
      <c r="BB81" s="0" t="n">
        <v>0</v>
      </c>
      <c r="BC81" s="0" t="n">
        <v>0</v>
      </c>
      <c r="BD81" s="0" t="n">
        <v>0</v>
      </c>
      <c r="BE81" s="0" t="n">
        <v>0</v>
      </c>
      <c r="BF81" s="0" t="n">
        <v>0</v>
      </c>
      <c r="BQ81" s="22"/>
      <c r="BS81" s="0" t="s">
        <v>132</v>
      </c>
      <c r="BV81" s="3"/>
      <c r="BW81" s="1"/>
      <c r="BY81" s="2"/>
      <c r="CS81" s="24"/>
      <c r="CT81" s="24"/>
      <c r="CU81" s="24"/>
      <c r="CV81" s="24"/>
      <c r="CW81" s="24"/>
    </row>
    <row r="82" customFormat="false" ht="12" hidden="false" customHeight="false" outlineLevel="0" collapsed="false">
      <c r="A82" s="1"/>
      <c r="B82" s="1" t="n">
        <v>0.350152905198777</v>
      </c>
      <c r="C82" s="1" t="n">
        <v>0.123853211009174</v>
      </c>
      <c r="D82" s="1" t="n">
        <v>0.110091743119266</v>
      </c>
      <c r="E82" s="1"/>
      <c r="F82" s="1"/>
      <c r="G82" s="1" t="n">
        <f aca="false">SUM(B82:D82)</f>
        <v>0.584097859327217</v>
      </c>
      <c r="H82" s="1" t="n">
        <f aca="false">SUM(A82:F82)</f>
        <v>0.584097859327217</v>
      </c>
      <c r="L82" s="0" t="s">
        <v>516</v>
      </c>
      <c r="N82" s="2" t="n">
        <v>1.3522004</v>
      </c>
      <c r="O82" s="2" t="n">
        <v>8.606152</v>
      </c>
      <c r="P82" s="0" t="s">
        <v>257</v>
      </c>
      <c r="Q82" s="0" t="n">
        <v>194594081</v>
      </c>
      <c r="R82" s="0" t="n">
        <v>194594311</v>
      </c>
      <c r="S82" s="0" t="n">
        <v>194595303</v>
      </c>
      <c r="T82" s="0" t="n">
        <v>194595388</v>
      </c>
      <c r="U82" s="0" t="n">
        <v>18</v>
      </c>
      <c r="V82" s="0" t="n">
        <v>316</v>
      </c>
      <c r="W82" s="0" t="n">
        <v>251</v>
      </c>
      <c r="X82" s="3" t="n">
        <v>0.296611024257401</v>
      </c>
      <c r="Z82" s="4" t="n">
        <v>26565876</v>
      </c>
      <c r="AA82" s="0" t="s">
        <v>257</v>
      </c>
      <c r="AB82" s="4" t="n">
        <v>168028684</v>
      </c>
      <c r="AC82" s="4" t="n">
        <v>168029034</v>
      </c>
      <c r="AD82" s="0" t="n">
        <v>0</v>
      </c>
      <c r="AE82" s="0" t="n">
        <v>0</v>
      </c>
      <c r="AF82" s="4" t="s">
        <v>132</v>
      </c>
      <c r="AG82" s="0" t="s">
        <v>132</v>
      </c>
      <c r="AH82" s="0" t="s">
        <v>132</v>
      </c>
      <c r="AI82" s="0" t="s">
        <v>132</v>
      </c>
      <c r="AJ82" s="0" t="s">
        <v>132</v>
      </c>
      <c r="AK82" s="22" t="n">
        <f aca="false">IF(OR(AH82="N/A",AI82=0),1,1-BINOMDIST(AI82-1,AH82,0.5,1))</f>
        <v>1</v>
      </c>
      <c r="AL82" s="22" t="n">
        <f aca="false">IF(OR(AH82="N/A",AJ82=0),1,1-BINOMDIST(AJ82-1,AH82,0.5,1))</f>
        <v>1</v>
      </c>
      <c r="AN82" s="2" t="n">
        <v>1.31249</v>
      </c>
      <c r="AO82" s="2" t="n">
        <v>16.967026</v>
      </c>
      <c r="AP82" s="1" t="n">
        <v>0.000764525993883792</v>
      </c>
      <c r="AQ82" s="0" t="s">
        <v>517</v>
      </c>
      <c r="AR82" s="0" t="s">
        <v>132</v>
      </c>
      <c r="AS82" s="0" t="s">
        <v>132</v>
      </c>
      <c r="AT82" s="0" t="s">
        <v>132</v>
      </c>
      <c r="AU82" s="0" t="n">
        <v>1134</v>
      </c>
      <c r="AV82" s="0" t="s">
        <v>516</v>
      </c>
      <c r="AW82" s="0" t="s">
        <v>518</v>
      </c>
      <c r="AX82" s="0" t="s">
        <v>121</v>
      </c>
      <c r="AY82" s="23" t="s">
        <v>122</v>
      </c>
      <c r="AZ82" s="23" t="s">
        <v>110</v>
      </c>
      <c r="BA82" s="23" t="s">
        <v>123</v>
      </c>
      <c r="BB82" s="0" t="n">
        <v>0</v>
      </c>
      <c r="BC82" s="0" t="n">
        <v>0</v>
      </c>
      <c r="BD82" s="0" t="n">
        <v>0</v>
      </c>
      <c r="BE82" s="0" t="n">
        <v>0</v>
      </c>
      <c r="BF82" s="0" t="n">
        <v>0</v>
      </c>
      <c r="BI82" s="0" t="n">
        <v>6.5</v>
      </c>
      <c r="BJ82" s="0" t="n">
        <v>19.5</v>
      </c>
      <c r="BQ82" s="22"/>
      <c r="BS82" s="0" t="n">
        <v>2491</v>
      </c>
      <c r="BT82" s="0" t="s">
        <v>519</v>
      </c>
      <c r="BU82" s="0" t="n">
        <v>72</v>
      </c>
      <c r="BV82" s="3" t="n">
        <v>0.783433468</v>
      </c>
      <c r="BW82" s="1" t="n">
        <v>0.64527027</v>
      </c>
      <c r="BX82" s="0" t="n">
        <v>888</v>
      </c>
      <c r="BY82" s="2" t="n">
        <v>8.10810810810811</v>
      </c>
      <c r="BZ82" s="0" t="n">
        <v>1</v>
      </c>
      <c r="CA82" s="0" t="n">
        <v>1</v>
      </c>
      <c r="CB82" s="0" t="n">
        <v>1</v>
      </c>
      <c r="CC82" s="0" t="n">
        <v>1</v>
      </c>
      <c r="CD82" s="0" t="n">
        <v>1</v>
      </c>
      <c r="CE82" s="0" t="n">
        <v>1</v>
      </c>
      <c r="CF82" s="0" t="n">
        <v>1</v>
      </c>
      <c r="CG82" s="0" t="n">
        <v>1</v>
      </c>
      <c r="CH82" s="0" t="n">
        <v>1</v>
      </c>
      <c r="CI82" s="0" t="n">
        <v>1</v>
      </c>
      <c r="CJ82" s="0" t="n">
        <v>1</v>
      </c>
      <c r="CK82" s="0" t="n">
        <v>0</v>
      </c>
      <c r="CL82" s="0" t="n">
        <v>0</v>
      </c>
      <c r="CM82" s="0" t="n">
        <v>0</v>
      </c>
      <c r="CN82" s="0" t="n">
        <v>0</v>
      </c>
      <c r="CS82" s="24"/>
      <c r="CT82" s="24"/>
      <c r="CU82" s="24"/>
      <c r="CV82" s="24"/>
      <c r="CW82" s="24"/>
    </row>
    <row r="83" customFormat="false" ht="12" hidden="false" customHeight="false" outlineLevel="0" collapsed="false">
      <c r="A83" s="1"/>
      <c r="B83" s="1" t="n">
        <v>0.228655544651619</v>
      </c>
      <c r="C83" s="1"/>
      <c r="D83" s="1" t="n">
        <v>0.372914622178606</v>
      </c>
      <c r="E83" s="1" t="n">
        <v>0.0225711481844946</v>
      </c>
      <c r="F83" s="1"/>
      <c r="G83" s="1" t="n">
        <f aca="false">SUM(B83:D83)</f>
        <v>0.601570166830225</v>
      </c>
      <c r="H83" s="1" t="n">
        <f aca="false">SUM(A83:F83)</f>
        <v>0.62414131501472</v>
      </c>
      <c r="I83" s="0" t="s">
        <v>520</v>
      </c>
      <c r="K83" s="0" t="s">
        <v>520</v>
      </c>
      <c r="L83" s="0" t="s">
        <v>521</v>
      </c>
      <c r="N83" s="2" t="n">
        <v>2.5132532</v>
      </c>
      <c r="O83" s="2" t="n">
        <v>8.606152</v>
      </c>
      <c r="P83" s="0" t="s">
        <v>396</v>
      </c>
      <c r="Q83" s="0" t="n">
        <v>85036337</v>
      </c>
      <c r="R83" s="0" t="n">
        <v>85036337</v>
      </c>
      <c r="S83" s="0" t="n">
        <v>85037301</v>
      </c>
      <c r="T83" s="0" t="n">
        <v>85037355</v>
      </c>
      <c r="U83" s="0" t="n">
        <v>8</v>
      </c>
      <c r="V83" s="0" t="n">
        <v>224</v>
      </c>
      <c r="W83" s="0" t="n">
        <v>270</v>
      </c>
      <c r="X83" s="3" t="n">
        <v>0.134656084656085</v>
      </c>
      <c r="Z83" s="4" t="n">
        <v>9809636</v>
      </c>
      <c r="AA83" s="0" t="s">
        <v>396</v>
      </c>
      <c r="AB83" s="4" t="n">
        <v>75227035</v>
      </c>
      <c r="AC83" s="4" t="n">
        <v>75227385</v>
      </c>
      <c r="AD83" s="0" t="n">
        <v>0</v>
      </c>
      <c r="AE83" s="0" t="n">
        <v>0</v>
      </c>
      <c r="AF83" s="4" t="n">
        <v>85036513</v>
      </c>
      <c r="AG83" s="0" t="n">
        <v>306</v>
      </c>
      <c r="AH83" s="0" t="n">
        <v>1</v>
      </c>
      <c r="AI83" s="0" t="n">
        <v>1</v>
      </c>
      <c r="AJ83" s="0" t="n">
        <v>0</v>
      </c>
      <c r="AK83" s="22" t="n">
        <f aca="false">IF(OR(AH83="N/A",AI83=0),1,1-BINOMDIST(AI83-1,AH83,0.5,1))</f>
        <v>0.5</v>
      </c>
      <c r="AL83" s="22" t="n">
        <f aca="false">IF(OR(AH83="N/A",AJ83=0),1,1-BINOMDIST(AJ83-1,AH83,0.5,1))</f>
        <v>1</v>
      </c>
      <c r="AM83" s="0" t="s">
        <v>522</v>
      </c>
      <c r="AN83" s="2" t="n">
        <v>2.0238044</v>
      </c>
      <c r="AO83" s="2" t="n">
        <v>20.023191</v>
      </c>
      <c r="AP83" s="1" t="n">
        <v>0.999018645731109</v>
      </c>
      <c r="AQ83" s="0" t="s">
        <v>523</v>
      </c>
      <c r="AR83" s="0" t="n">
        <v>63136</v>
      </c>
      <c r="AS83" s="0" t="s">
        <v>107</v>
      </c>
      <c r="AT83" s="0" t="n">
        <v>10</v>
      </c>
      <c r="AU83" s="0" t="n">
        <v>7325</v>
      </c>
      <c r="AV83" s="0" t="s">
        <v>521</v>
      </c>
      <c r="AW83" s="0" t="s">
        <v>524</v>
      </c>
      <c r="AX83" s="0" t="s">
        <v>121</v>
      </c>
      <c r="AY83" s="23" t="s">
        <v>123</v>
      </c>
      <c r="AZ83" s="23" t="s">
        <v>123</v>
      </c>
      <c r="BA83" s="23" t="s">
        <v>123</v>
      </c>
      <c r="BB83" s="0" t="n">
        <v>0</v>
      </c>
      <c r="BC83" s="0" t="n">
        <v>0</v>
      </c>
      <c r="BD83" s="0" t="n">
        <v>0</v>
      </c>
      <c r="BE83" s="0" t="n">
        <v>0</v>
      </c>
      <c r="BF83" s="0" t="n">
        <v>0</v>
      </c>
      <c r="BQ83" s="22"/>
      <c r="BS83" s="0" t="n">
        <v>7645</v>
      </c>
      <c r="BT83" s="0" t="s">
        <v>525</v>
      </c>
      <c r="BU83" s="0" t="n">
        <v>85</v>
      </c>
      <c r="BV83" s="3" t="n">
        <v>0.844108669</v>
      </c>
      <c r="BW83" s="1" t="n">
        <v>0.618644068</v>
      </c>
      <c r="BX83" s="0" t="n">
        <v>1062</v>
      </c>
      <c r="BY83" s="2" t="n">
        <v>8.00376647834275</v>
      </c>
      <c r="BZ83" s="0" t="n">
        <v>1</v>
      </c>
      <c r="CA83" s="0" t="n">
        <v>1</v>
      </c>
      <c r="CB83" s="0" t="n">
        <v>1</v>
      </c>
      <c r="CC83" s="0" t="n">
        <v>1</v>
      </c>
      <c r="CD83" s="0" t="n">
        <v>1</v>
      </c>
      <c r="CE83" s="0" t="n">
        <v>1</v>
      </c>
      <c r="CF83" s="0" t="n">
        <v>1</v>
      </c>
      <c r="CG83" s="0" t="n">
        <v>1</v>
      </c>
      <c r="CH83" s="0" t="n">
        <v>1</v>
      </c>
      <c r="CI83" s="0" t="n">
        <v>1</v>
      </c>
      <c r="CJ83" s="0" t="n">
        <v>1</v>
      </c>
      <c r="CK83" s="0" t="n">
        <v>0</v>
      </c>
      <c r="CL83" s="0" t="n">
        <v>0</v>
      </c>
      <c r="CM83" s="0" t="n">
        <v>0</v>
      </c>
      <c r="CN83" s="0" t="n">
        <v>0</v>
      </c>
      <c r="CS83" s="24"/>
      <c r="CT83" s="24"/>
      <c r="CU83" s="24"/>
      <c r="CV83" s="24"/>
      <c r="CW83" s="24"/>
    </row>
    <row r="84" customFormat="false" ht="12" hidden="false" customHeight="false" outlineLevel="0" collapsed="false">
      <c r="A84" s="1"/>
      <c r="B84" s="1" t="n">
        <v>0.244877049180328</v>
      </c>
      <c r="C84" s="1"/>
      <c r="D84" s="1"/>
      <c r="E84" s="1"/>
      <c r="F84" s="1"/>
      <c r="G84" s="1" t="n">
        <f aca="false">SUM(B84:D84)</f>
        <v>0.244877049180328</v>
      </c>
      <c r="H84" s="1" t="n">
        <f aca="false">SUM(A84:F84)</f>
        <v>0.244877049180328</v>
      </c>
      <c r="N84" s="2" t="n">
        <v>2.516976</v>
      </c>
      <c r="O84" s="2" t="n">
        <v>8.606152</v>
      </c>
      <c r="P84" s="0" t="s">
        <v>104</v>
      </c>
      <c r="Q84" s="0" t="n">
        <v>58585732</v>
      </c>
      <c r="R84" s="0" t="n">
        <v>58585732</v>
      </c>
      <c r="S84" s="0" t="n">
        <v>58586707</v>
      </c>
      <c r="T84" s="0" t="n">
        <v>58586707</v>
      </c>
      <c r="U84" s="0" t="n">
        <v>8</v>
      </c>
      <c r="V84" s="0" t="n">
        <v>244</v>
      </c>
      <c r="W84" s="0" t="n">
        <v>224</v>
      </c>
      <c r="X84" s="3" t="n">
        <v>0.142710772833724</v>
      </c>
      <c r="Z84" s="4" t="n">
        <v>14054308</v>
      </c>
      <c r="AA84" s="0" t="s">
        <v>104</v>
      </c>
      <c r="AB84" s="4" t="n">
        <v>72640353</v>
      </c>
      <c r="AC84" s="4" t="n">
        <v>72640703</v>
      </c>
      <c r="AD84" s="0" t="n">
        <v>0</v>
      </c>
      <c r="AE84" s="0" t="n">
        <v>0</v>
      </c>
      <c r="AF84" s="4" t="n">
        <v>58585843</v>
      </c>
      <c r="AG84" s="0" t="n">
        <v>377</v>
      </c>
      <c r="AH84" s="0" t="n">
        <v>5</v>
      </c>
      <c r="AI84" s="0" t="n">
        <v>3</v>
      </c>
      <c r="AJ84" s="0" t="n">
        <v>2</v>
      </c>
      <c r="AK84" s="22" t="n">
        <f aca="false">IF(OR(AH84="N/A",AI84=0),1,1-BINOMDIST(AI84-1,AH84,0.5,1))</f>
        <v>0.5</v>
      </c>
      <c r="AL84" s="22" t="n">
        <f aca="false">IF(OR(AH84="N/A",AJ84=0),1,1-BINOMDIST(AJ84-1,AH84,0.5,1))</f>
        <v>0.8125</v>
      </c>
      <c r="AM84" s="0" t="s">
        <v>526</v>
      </c>
      <c r="AN84" s="2" t="n">
        <v>2.505006</v>
      </c>
      <c r="AO84" s="2" t="n">
        <v>29.526054</v>
      </c>
      <c r="AP84" s="1" t="n">
        <v>0.998975409836066</v>
      </c>
      <c r="AQ84" s="0" t="s">
        <v>527</v>
      </c>
      <c r="AR84" s="0" t="n">
        <v>731919</v>
      </c>
      <c r="AS84" s="0" t="s">
        <v>142</v>
      </c>
      <c r="AT84" s="0" t="n">
        <v>8</v>
      </c>
      <c r="AU84" s="0" t="n">
        <v>67250</v>
      </c>
      <c r="AV84" s="0" t="s">
        <v>528</v>
      </c>
      <c r="AW84" s="0" t="s">
        <v>529</v>
      </c>
      <c r="AX84" s="0" t="s">
        <v>121</v>
      </c>
      <c r="AY84" s="23" t="s">
        <v>123</v>
      </c>
      <c r="AZ84" s="23" t="s">
        <v>123</v>
      </c>
      <c r="BA84" s="23" t="s">
        <v>123</v>
      </c>
      <c r="BB84" s="0" t="n">
        <v>0</v>
      </c>
      <c r="BC84" s="0" t="n">
        <v>0</v>
      </c>
      <c r="BD84" s="0" t="n">
        <v>0</v>
      </c>
      <c r="BE84" s="0" t="n">
        <v>0</v>
      </c>
      <c r="BF84" s="0" t="n">
        <v>0</v>
      </c>
      <c r="BQ84" s="22"/>
      <c r="BS84" s="0" t="s">
        <v>132</v>
      </c>
      <c r="BV84" s="3"/>
      <c r="BW84" s="1"/>
      <c r="BY84" s="2"/>
      <c r="CS84" s="24"/>
      <c r="CT84" s="24"/>
      <c r="CU84" s="24"/>
      <c r="CV84" s="24"/>
      <c r="CW84" s="24"/>
    </row>
    <row r="85" customFormat="false" ht="12" hidden="false" customHeight="false" outlineLevel="0" collapsed="false">
      <c r="A85" s="1"/>
      <c r="B85" s="1"/>
      <c r="C85" s="1"/>
      <c r="D85" s="1"/>
      <c r="E85" s="1"/>
      <c r="F85" s="1"/>
      <c r="G85" s="1" t="n">
        <f aca="false">SUM(B85:D85)</f>
        <v>0</v>
      </c>
      <c r="H85" s="1" t="n">
        <f aca="false">SUM(A85:F85)</f>
        <v>0</v>
      </c>
      <c r="I85" s="0" t="s">
        <v>530</v>
      </c>
      <c r="L85" s="0" t="s">
        <v>531</v>
      </c>
      <c r="N85" s="2" t="n">
        <v>1.9271971</v>
      </c>
      <c r="O85" s="2" t="n">
        <v>8.601691</v>
      </c>
      <c r="P85" s="0" t="s">
        <v>437</v>
      </c>
      <c r="Q85" s="0" t="n">
        <v>38778727</v>
      </c>
      <c r="R85" s="0" t="n">
        <v>38778727</v>
      </c>
      <c r="S85" s="0" t="n">
        <v>38779725</v>
      </c>
      <c r="T85" s="0" t="n">
        <v>38779725</v>
      </c>
      <c r="U85" s="0" t="n">
        <v>11</v>
      </c>
      <c r="V85" s="0" t="n">
        <v>250</v>
      </c>
      <c r="W85" s="0" t="n">
        <v>209</v>
      </c>
      <c r="X85" s="3" t="n">
        <v>0.210105263157895</v>
      </c>
      <c r="Z85" s="4" t="s">
        <v>353</v>
      </c>
      <c r="AA85" s="0" t="s">
        <v>353</v>
      </c>
      <c r="AB85" s="4" t="s">
        <v>353</v>
      </c>
      <c r="AC85" s="4" t="s">
        <v>353</v>
      </c>
      <c r="AD85" s="0" t="n">
        <v>0</v>
      </c>
      <c r="AE85" s="0" t="n">
        <v>0</v>
      </c>
      <c r="AF85" s="4" t="n">
        <v>38779314</v>
      </c>
      <c r="AG85" s="0" t="n">
        <v>88</v>
      </c>
      <c r="AH85" s="0" t="n">
        <v>3</v>
      </c>
      <c r="AI85" s="0" t="n">
        <v>2</v>
      </c>
      <c r="AJ85" s="0" t="n">
        <v>1</v>
      </c>
      <c r="AK85" s="22" t="n">
        <f aca="false">IF(OR(AH85="N/A",AI85=0),1,1-BINOMDIST(AI85-1,AH85,0.5,1))</f>
        <v>0.5</v>
      </c>
      <c r="AL85" s="22" t="n">
        <f aca="false">IF(OR(AH85="N/A",AJ85=0),1,1-BINOMDIST(AJ85-1,AH85,0.5,1))</f>
        <v>0.875</v>
      </c>
      <c r="AM85" s="0" t="s">
        <v>532</v>
      </c>
      <c r="AN85" s="2" t="n">
        <v>-1.025079</v>
      </c>
      <c r="AO85" s="2" t="n">
        <v>25.522545</v>
      </c>
      <c r="AP85" s="1" t="n">
        <v>0.998998998998999</v>
      </c>
      <c r="AQ85" s="0" t="s">
        <v>533</v>
      </c>
      <c r="AR85" s="0" t="n">
        <v>439425</v>
      </c>
      <c r="AS85" s="0" t="s">
        <v>107</v>
      </c>
      <c r="AT85" s="0" t="n">
        <v>7</v>
      </c>
      <c r="AU85" s="0" t="n">
        <v>112963</v>
      </c>
      <c r="AV85" s="0" t="s">
        <v>534</v>
      </c>
      <c r="AW85" s="0" t="s">
        <v>535</v>
      </c>
      <c r="AX85" s="0" t="s">
        <v>121</v>
      </c>
      <c r="AY85" s="23" t="s">
        <v>123</v>
      </c>
      <c r="AZ85" s="23" t="s">
        <v>123</v>
      </c>
      <c r="BA85" s="23" t="s">
        <v>123</v>
      </c>
      <c r="BB85" s="0" t="n">
        <v>0</v>
      </c>
      <c r="BC85" s="0" t="n">
        <v>0</v>
      </c>
      <c r="BD85" s="0" t="n">
        <v>0</v>
      </c>
      <c r="BE85" s="0" t="n">
        <v>0</v>
      </c>
      <c r="BF85" s="0" t="n">
        <v>0</v>
      </c>
      <c r="BQ85" s="22"/>
      <c r="BS85" s="0" t="s">
        <v>132</v>
      </c>
      <c r="BV85" s="3"/>
      <c r="BW85" s="1"/>
      <c r="BY85" s="2"/>
      <c r="CS85" s="24"/>
      <c r="CT85" s="24"/>
      <c r="CU85" s="24"/>
      <c r="CV85" s="24"/>
      <c r="CW85" s="24"/>
    </row>
    <row r="86" customFormat="false" ht="12" hidden="false" customHeight="false" outlineLevel="0" collapsed="false">
      <c r="A86" s="1"/>
      <c r="B86" s="1" t="n">
        <v>0.100350877192982</v>
      </c>
      <c r="C86" s="1" t="n">
        <v>0.0996491228070175</v>
      </c>
      <c r="D86" s="1"/>
      <c r="E86" s="1" t="n">
        <v>0.0414035087719298</v>
      </c>
      <c r="F86" s="1"/>
      <c r="G86" s="1" t="n">
        <f aca="false">SUM(B86:D86)</f>
        <v>0.2</v>
      </c>
      <c r="H86" s="1" t="n">
        <f aca="false">SUM(A86:F86)</f>
        <v>0.241403508771929</v>
      </c>
      <c r="L86" s="0" t="s">
        <v>536</v>
      </c>
      <c r="N86" s="2" t="n">
        <v>1.6491282</v>
      </c>
      <c r="O86" s="2" t="n">
        <v>8.55537</v>
      </c>
      <c r="P86" s="0" t="s">
        <v>437</v>
      </c>
      <c r="Q86" s="0" t="n">
        <v>43031699</v>
      </c>
      <c r="R86" s="0" t="n">
        <v>43031699</v>
      </c>
      <c r="S86" s="0" t="n">
        <v>43032632</v>
      </c>
      <c r="T86" s="0" t="n">
        <v>43033123</v>
      </c>
      <c r="U86" s="0" t="n">
        <v>14</v>
      </c>
      <c r="V86" s="0" t="n">
        <v>221</v>
      </c>
      <c r="W86" s="0" t="n">
        <v>369</v>
      </c>
      <c r="X86" s="3" t="n">
        <v>0.244466517063361</v>
      </c>
      <c r="Z86" s="4" t="s">
        <v>353</v>
      </c>
      <c r="AA86" s="0" t="s">
        <v>353</v>
      </c>
      <c r="AB86" s="4" t="s">
        <v>353</v>
      </c>
      <c r="AC86" s="4" t="s">
        <v>353</v>
      </c>
      <c r="AD86" s="0" t="n">
        <v>0</v>
      </c>
      <c r="AE86" s="0" t="n">
        <v>0</v>
      </c>
      <c r="AF86" s="4" t="n">
        <v>43033083</v>
      </c>
      <c r="AG86" s="0" t="n">
        <v>917</v>
      </c>
      <c r="AH86" s="0" t="n">
        <v>2</v>
      </c>
      <c r="AI86" s="0" t="n">
        <v>1</v>
      </c>
      <c r="AJ86" s="0" t="n">
        <v>1</v>
      </c>
      <c r="AK86" s="22" t="n">
        <f aca="false">IF(OR(AH86="N/A",AI86=0),1,1-BINOMDIST(AI86-1,AH86,0.5,1))</f>
        <v>0.75</v>
      </c>
      <c r="AL86" s="22" t="n">
        <f aca="false">IF(OR(AH86="N/A",AJ86=0),1,1-BINOMDIST(AJ86-1,AH86,0.5,1))</f>
        <v>0.75</v>
      </c>
      <c r="AM86" s="0" t="s">
        <v>537</v>
      </c>
      <c r="AN86" s="2" t="n">
        <v>1.2500167</v>
      </c>
      <c r="AO86" s="2" t="n">
        <v>18.644472</v>
      </c>
      <c r="AP86" s="1" t="n">
        <v>0.999298245614035</v>
      </c>
      <c r="AQ86" s="0" t="s">
        <v>538</v>
      </c>
      <c r="AR86" s="0" t="n">
        <v>701427</v>
      </c>
      <c r="AS86" s="0" t="s">
        <v>107</v>
      </c>
      <c r="AT86" s="0" t="n">
        <v>10</v>
      </c>
      <c r="AU86" s="0" t="n">
        <v>179233</v>
      </c>
      <c r="AV86" s="0" t="s">
        <v>539</v>
      </c>
      <c r="AW86" s="0" t="s">
        <v>540</v>
      </c>
      <c r="AX86" s="0" t="s">
        <v>121</v>
      </c>
      <c r="AY86" s="23" t="s">
        <v>123</v>
      </c>
      <c r="AZ86" s="23" t="s">
        <v>123</v>
      </c>
      <c r="BA86" s="23" t="s">
        <v>123</v>
      </c>
      <c r="BB86" s="0" t="n">
        <v>0</v>
      </c>
      <c r="BC86" s="0" t="n">
        <v>0</v>
      </c>
      <c r="BD86" s="0" t="n">
        <v>0</v>
      </c>
      <c r="BE86" s="0" t="n">
        <v>0</v>
      </c>
      <c r="BF86" s="0" t="n">
        <v>0</v>
      </c>
      <c r="BQ86" s="22"/>
      <c r="BS86" s="0" t="s">
        <v>132</v>
      </c>
      <c r="BV86" s="3"/>
      <c r="BW86" s="1"/>
      <c r="BY86" s="2"/>
      <c r="CS86" s="24"/>
      <c r="CT86" s="24"/>
      <c r="CU86" s="24"/>
      <c r="CV86" s="24"/>
      <c r="CW86" s="24"/>
    </row>
    <row r="87" customFormat="false" ht="12" hidden="false" customHeight="false" outlineLevel="0" collapsed="false">
      <c r="A87" s="1"/>
      <c r="B87" s="1"/>
      <c r="C87" s="1"/>
      <c r="D87" s="1"/>
      <c r="E87" s="1"/>
      <c r="F87" s="1"/>
      <c r="G87" s="1" t="n">
        <f aca="false">SUM(B87:D87)</f>
        <v>0</v>
      </c>
      <c r="H87" s="1" t="n">
        <f aca="false">SUM(A87:F87)</f>
        <v>0</v>
      </c>
      <c r="L87" s="0" t="s">
        <v>541</v>
      </c>
      <c r="N87" s="2" t="n">
        <v>1.9433347</v>
      </c>
      <c r="O87" s="2" t="n">
        <v>8.54891</v>
      </c>
      <c r="P87" s="0" t="s">
        <v>386</v>
      </c>
      <c r="Q87" s="0" t="n">
        <v>129879583</v>
      </c>
      <c r="R87" s="0" t="n">
        <v>129879583</v>
      </c>
      <c r="S87" s="0" t="n">
        <v>129880557</v>
      </c>
      <c r="T87" s="0" t="n">
        <v>129880786</v>
      </c>
      <c r="U87" s="0" t="n">
        <v>16</v>
      </c>
      <c r="V87" s="0" t="n">
        <v>265</v>
      </c>
      <c r="W87" s="0" t="n">
        <v>254</v>
      </c>
      <c r="X87" s="3" t="n">
        <v>0.285960481354925</v>
      </c>
      <c r="Z87" s="4" t="n">
        <v>43211628</v>
      </c>
      <c r="AA87" s="0" t="s">
        <v>386</v>
      </c>
      <c r="AB87" s="4" t="n">
        <v>86668382</v>
      </c>
      <c r="AC87" s="4" t="n">
        <v>86668732</v>
      </c>
      <c r="AD87" s="0" t="n">
        <v>0</v>
      </c>
      <c r="AE87" s="0" t="n">
        <v>0</v>
      </c>
      <c r="AF87" s="4" t="n">
        <v>129879801</v>
      </c>
      <c r="AG87" s="0" t="n">
        <v>269</v>
      </c>
      <c r="AH87" s="0" t="n">
        <v>6</v>
      </c>
      <c r="AI87" s="0" t="n">
        <v>3</v>
      </c>
      <c r="AJ87" s="0" t="n">
        <v>3</v>
      </c>
      <c r="AK87" s="22" t="n">
        <f aca="false">IF(OR(AH87="N/A",AI87=0),1,1-BINOMDIST(AI87-1,AH87,0.5,1))</f>
        <v>0.65625</v>
      </c>
      <c r="AL87" s="22" t="n">
        <f aca="false">IF(OR(AH87="N/A",AJ87=0),1,1-BINOMDIST(AJ87-1,AH87,0.5,1))</f>
        <v>0.65625</v>
      </c>
      <c r="AM87" s="0" t="s">
        <v>542</v>
      </c>
      <c r="AN87" s="2" t="n">
        <v>2.290985</v>
      </c>
      <c r="AO87" s="2" t="n">
        <v>54.26502</v>
      </c>
      <c r="AP87" s="1" t="n">
        <v>0.999169435215947</v>
      </c>
      <c r="AQ87" s="0" t="s">
        <v>543</v>
      </c>
      <c r="AR87" s="0" t="n">
        <v>543606</v>
      </c>
      <c r="AS87" s="0" t="s">
        <v>142</v>
      </c>
      <c r="AT87" s="0" t="n">
        <v>5</v>
      </c>
      <c r="AU87" s="0" t="n">
        <v>3712</v>
      </c>
      <c r="AV87" s="0" t="s">
        <v>544</v>
      </c>
      <c r="AW87" s="0" t="s">
        <v>545</v>
      </c>
      <c r="AX87" s="0" t="s">
        <v>121</v>
      </c>
      <c r="AY87" s="23" t="s">
        <v>122</v>
      </c>
      <c r="AZ87" s="23" t="s">
        <v>110</v>
      </c>
      <c r="BA87" s="23" t="s">
        <v>122</v>
      </c>
      <c r="BB87" s="0" t="n">
        <v>0</v>
      </c>
      <c r="BC87" s="0" t="n">
        <v>0</v>
      </c>
      <c r="BD87" s="0" t="n">
        <v>0</v>
      </c>
      <c r="BE87" s="0" t="n">
        <v>0</v>
      </c>
      <c r="BF87" s="0" t="n">
        <v>0</v>
      </c>
      <c r="BQ87" s="22"/>
      <c r="BS87" s="0" t="n">
        <v>3931</v>
      </c>
      <c r="BT87" s="0" t="s">
        <v>546</v>
      </c>
      <c r="BU87" s="0" t="n">
        <v>68</v>
      </c>
      <c r="BV87" s="3" t="n">
        <v>0.738885861</v>
      </c>
      <c r="BW87" s="1" t="n">
        <v>0.603550296</v>
      </c>
      <c r="BX87" s="0" t="n">
        <v>1014</v>
      </c>
      <c r="BY87" s="2" t="n">
        <v>6.70611439842209</v>
      </c>
      <c r="BZ87" s="0" t="n">
        <v>1</v>
      </c>
      <c r="CA87" s="0" t="n">
        <v>1</v>
      </c>
      <c r="CB87" s="0" t="n">
        <v>1</v>
      </c>
      <c r="CC87" s="0" t="n">
        <v>1</v>
      </c>
      <c r="CD87" s="0" t="n">
        <v>1</v>
      </c>
      <c r="CE87" s="0" t="n">
        <v>1</v>
      </c>
      <c r="CF87" s="0" t="n">
        <v>1</v>
      </c>
      <c r="CG87" s="0" t="n">
        <v>1</v>
      </c>
      <c r="CH87" s="0" t="n">
        <v>1</v>
      </c>
      <c r="CI87" s="0" t="n">
        <v>1</v>
      </c>
      <c r="CJ87" s="0" t="n">
        <v>1</v>
      </c>
      <c r="CK87" s="0" t="n">
        <v>0</v>
      </c>
      <c r="CL87" s="0" t="n">
        <v>0</v>
      </c>
      <c r="CM87" s="0" t="n">
        <v>0</v>
      </c>
      <c r="CN87" s="0" t="n">
        <v>0</v>
      </c>
      <c r="CS87" s="24"/>
      <c r="CT87" s="24"/>
      <c r="CU87" s="24"/>
      <c r="CV87" s="24"/>
      <c r="CW87" s="24"/>
    </row>
    <row r="88" customFormat="false" ht="12" hidden="false" customHeight="false" outlineLevel="0" collapsed="false">
      <c r="A88" s="1"/>
      <c r="B88" s="1" t="n">
        <v>0.185856754306437</v>
      </c>
      <c r="C88" s="1"/>
      <c r="D88" s="1" t="n">
        <v>0.0598368087035358</v>
      </c>
      <c r="E88" s="1" t="n">
        <v>0.335448776065277</v>
      </c>
      <c r="F88" s="1"/>
      <c r="G88" s="1" t="n">
        <f aca="false">SUM(B88:D88)</f>
        <v>0.245693563009973</v>
      </c>
      <c r="H88" s="1" t="n">
        <f aca="false">SUM(A88:F88)</f>
        <v>0.58114233907525</v>
      </c>
      <c r="N88" s="2" t="n">
        <v>-1.0897108</v>
      </c>
      <c r="O88" s="2" t="n">
        <v>8.54891</v>
      </c>
      <c r="P88" s="0" t="s">
        <v>217</v>
      </c>
      <c r="Q88" s="0" t="n">
        <v>110124752</v>
      </c>
      <c r="R88" s="0" t="n">
        <v>110124832</v>
      </c>
      <c r="S88" s="0" t="n">
        <v>110125833</v>
      </c>
      <c r="T88" s="0" t="n">
        <v>110125854</v>
      </c>
      <c r="U88" s="0" t="n">
        <v>19</v>
      </c>
      <c r="V88" s="0" t="n">
        <v>314</v>
      </c>
      <c r="W88" s="0" t="n">
        <v>224</v>
      </c>
      <c r="X88" s="3" t="n">
        <v>0.297685395814377</v>
      </c>
      <c r="Z88" s="4" t="n">
        <v>3235583</v>
      </c>
      <c r="AA88" s="0" t="s">
        <v>217</v>
      </c>
      <c r="AB88" s="4" t="n">
        <v>106889545</v>
      </c>
      <c r="AC88" s="4" t="n">
        <v>106889895</v>
      </c>
      <c r="AD88" s="0" t="n">
        <v>0</v>
      </c>
      <c r="AE88" s="0" t="n">
        <v>0</v>
      </c>
      <c r="AF88" s="4" t="s">
        <v>132</v>
      </c>
      <c r="AG88" s="0" t="s">
        <v>132</v>
      </c>
      <c r="AH88" s="0" t="s">
        <v>132</v>
      </c>
      <c r="AI88" s="0" t="s">
        <v>132</v>
      </c>
      <c r="AJ88" s="0" t="s">
        <v>132</v>
      </c>
      <c r="AK88" s="22" t="n">
        <f aca="false">IF(OR(AH88="N/A",AI88=0),1,1-BINOMDIST(AI88-1,AH88,0.5,1))</f>
        <v>1</v>
      </c>
      <c r="AL88" s="22" t="n">
        <f aca="false">IF(OR(AH88="N/A",AJ88=0),1,1-BINOMDIST(AJ88-1,AH88,0.5,1))</f>
        <v>1</v>
      </c>
      <c r="AN88" s="2" t="n">
        <v>-3.717453</v>
      </c>
      <c r="AO88" s="2" t="n">
        <v>380.61127</v>
      </c>
      <c r="AP88" s="1" t="n">
        <v>0.99909338168631</v>
      </c>
      <c r="AQ88" s="0" t="s">
        <v>547</v>
      </c>
      <c r="AR88" s="0" t="n">
        <v>543760</v>
      </c>
      <c r="AS88" s="0" t="s">
        <v>107</v>
      </c>
      <c r="AT88" s="0" t="n">
        <v>6</v>
      </c>
      <c r="AU88" s="0" t="n">
        <v>14370</v>
      </c>
      <c r="AV88" s="0" t="s">
        <v>548</v>
      </c>
      <c r="AW88" s="0" t="s">
        <v>549</v>
      </c>
      <c r="AX88" s="0" t="s">
        <v>121</v>
      </c>
      <c r="AY88" s="23" t="s">
        <v>123</v>
      </c>
      <c r="AZ88" s="23" t="s">
        <v>123</v>
      </c>
      <c r="BA88" s="23" t="s">
        <v>123</v>
      </c>
      <c r="BB88" s="0" t="n">
        <v>0</v>
      </c>
      <c r="BC88" s="0" t="n">
        <v>0</v>
      </c>
      <c r="BD88" s="0" t="n">
        <v>0</v>
      </c>
      <c r="BE88" s="0" t="n">
        <v>0</v>
      </c>
      <c r="BF88" s="0" t="n">
        <v>0</v>
      </c>
      <c r="BQ88" s="22"/>
      <c r="BS88" s="0" t="s">
        <v>132</v>
      </c>
      <c r="BV88" s="3"/>
      <c r="BW88" s="1"/>
      <c r="BY88" s="2"/>
      <c r="CS88" s="24"/>
      <c r="CT88" s="24"/>
      <c r="CU88" s="24"/>
      <c r="CV88" s="24"/>
      <c r="CW88" s="24"/>
    </row>
    <row r="89" customFormat="false" ht="12" hidden="false" customHeight="false" outlineLevel="0" collapsed="false">
      <c r="A89" s="1"/>
      <c r="B89" s="1"/>
      <c r="C89" s="1" t="n">
        <v>0.0901835594573025</v>
      </c>
      <c r="D89" s="1"/>
      <c r="E89" s="1"/>
      <c r="F89" s="1"/>
      <c r="G89" s="1" t="n">
        <f aca="false">SUM(B89:D89)</f>
        <v>0.0901835594573025</v>
      </c>
      <c r="H89" s="1" t="n">
        <f aca="false">SUM(A89:F89)</f>
        <v>0.0901835594573025</v>
      </c>
      <c r="L89" s="0" t="s">
        <v>550</v>
      </c>
      <c r="N89" s="2" t="n">
        <v>1.496372</v>
      </c>
      <c r="O89" s="2" t="n">
        <v>8.519589</v>
      </c>
      <c r="P89" s="0" t="s">
        <v>386</v>
      </c>
      <c r="Q89" s="0" t="n">
        <v>36083051</v>
      </c>
      <c r="R89" s="0" t="n">
        <v>36083051</v>
      </c>
      <c r="S89" s="0" t="n">
        <v>36084045</v>
      </c>
      <c r="T89" s="0" t="n">
        <v>36084303</v>
      </c>
      <c r="U89" s="0" t="n">
        <v>19</v>
      </c>
      <c r="V89" s="0" t="n">
        <v>256</v>
      </c>
      <c r="W89" s="0" t="n">
        <v>309</v>
      </c>
      <c r="X89" s="3" t="n">
        <v>0.300718042071197</v>
      </c>
      <c r="Z89" s="4" t="n">
        <v>8265347</v>
      </c>
      <c r="AA89" s="0" t="s">
        <v>386</v>
      </c>
      <c r="AB89" s="4" t="n">
        <v>27818155</v>
      </c>
      <c r="AC89" s="4" t="n">
        <v>27818505</v>
      </c>
      <c r="AD89" s="0" t="n">
        <v>0</v>
      </c>
      <c r="AE89" s="0" t="n">
        <v>0</v>
      </c>
      <c r="AF89" s="4" t="n">
        <v>36083802</v>
      </c>
      <c r="AG89" s="0" t="n">
        <v>254</v>
      </c>
      <c r="AH89" s="0" t="n">
        <v>1</v>
      </c>
      <c r="AI89" s="0" t="n">
        <v>1</v>
      </c>
      <c r="AJ89" s="0" t="n">
        <v>0</v>
      </c>
      <c r="AK89" s="22" t="n">
        <f aca="false">IF(OR(AH89="N/A",AI89=0),1,1-BINOMDIST(AI89-1,AH89,0.5,1))</f>
        <v>0.5</v>
      </c>
      <c r="AL89" s="22" t="n">
        <f aca="false">IF(OR(AH89="N/A",AJ89=0),1,1-BINOMDIST(AJ89-1,AH89,0.5,1))</f>
        <v>1</v>
      </c>
      <c r="AM89" s="0" t="s">
        <v>551</v>
      </c>
      <c r="AN89" s="2" t="n">
        <v>-1.1488382</v>
      </c>
      <c r="AO89" s="2" t="n">
        <v>14.023426</v>
      </c>
      <c r="AP89" s="1" t="n">
        <v>0.715083798882682</v>
      </c>
      <c r="AQ89" s="0" t="s">
        <v>552</v>
      </c>
      <c r="AR89" s="0" t="n">
        <v>429120</v>
      </c>
      <c r="AS89" s="0" t="s">
        <v>107</v>
      </c>
      <c r="AT89" s="0" t="n">
        <v>17</v>
      </c>
      <c r="AU89" s="0" t="n">
        <v>36146</v>
      </c>
      <c r="AV89" s="0" t="s">
        <v>550</v>
      </c>
      <c r="AW89" s="0" t="s">
        <v>553</v>
      </c>
      <c r="AX89" s="0" t="s">
        <v>121</v>
      </c>
      <c r="AY89" s="23" t="s">
        <v>122</v>
      </c>
      <c r="AZ89" s="23" t="s">
        <v>110</v>
      </c>
      <c r="BA89" s="23" t="s">
        <v>145</v>
      </c>
      <c r="BB89" s="0" t="n">
        <v>0</v>
      </c>
      <c r="BC89" s="0" t="n">
        <v>0</v>
      </c>
      <c r="BD89" s="0" t="n">
        <v>0</v>
      </c>
      <c r="BE89" s="0" t="n">
        <v>0</v>
      </c>
      <c r="BF89" s="0" t="n">
        <v>0</v>
      </c>
      <c r="BQ89" s="22"/>
      <c r="BS89" s="0" t="s">
        <v>132</v>
      </c>
      <c r="BV89" s="3"/>
      <c r="BW89" s="1"/>
      <c r="BY89" s="2"/>
      <c r="CS89" s="24"/>
      <c r="CT89" s="24"/>
      <c r="CU89" s="24"/>
      <c r="CV89" s="24"/>
      <c r="CW89" s="24"/>
    </row>
    <row r="90" customFormat="false" ht="12" hidden="false" customHeight="false" outlineLevel="0" collapsed="false">
      <c r="A90" s="1"/>
      <c r="B90" s="1" t="n">
        <v>0.028436018957346</v>
      </c>
      <c r="C90" s="1"/>
      <c r="D90" s="1" t="n">
        <v>0.945971563981043</v>
      </c>
      <c r="E90" s="1" t="n">
        <v>0.0246445497630332</v>
      </c>
      <c r="F90" s="1"/>
      <c r="G90" s="1" t="n">
        <f aca="false">SUM(B90:D90)</f>
        <v>0.974407582938389</v>
      </c>
      <c r="H90" s="1" t="n">
        <f aca="false">SUM(A90:F90)</f>
        <v>0.999052132701422</v>
      </c>
      <c r="L90" s="0" t="s">
        <v>554</v>
      </c>
      <c r="N90" s="2" t="n">
        <v>2.8056018</v>
      </c>
      <c r="O90" s="2" t="n">
        <v>8.481344</v>
      </c>
      <c r="P90" s="0" t="s">
        <v>139</v>
      </c>
      <c r="Q90" s="0" t="n">
        <v>32962252</v>
      </c>
      <c r="R90" s="0" t="n">
        <v>32962252</v>
      </c>
      <c r="S90" s="0" t="n">
        <v>32963233</v>
      </c>
      <c r="T90" s="0" t="n">
        <v>32963306</v>
      </c>
      <c r="U90" s="0" t="n">
        <v>9</v>
      </c>
      <c r="V90" s="0" t="n">
        <v>260</v>
      </c>
      <c r="W90" s="0" t="n">
        <v>185</v>
      </c>
      <c r="X90" s="3" t="n">
        <v>0.197214137214137</v>
      </c>
      <c r="Z90" s="4" t="s">
        <v>353</v>
      </c>
      <c r="AA90" s="0" t="s">
        <v>353</v>
      </c>
      <c r="AB90" s="4" t="s">
        <v>353</v>
      </c>
      <c r="AC90" s="4" t="s">
        <v>353</v>
      </c>
      <c r="AD90" s="0" t="n">
        <v>1</v>
      </c>
      <c r="AE90" s="0" t="n">
        <v>1</v>
      </c>
      <c r="AF90" s="4" t="s">
        <v>132</v>
      </c>
      <c r="AG90" s="0" t="s">
        <v>132</v>
      </c>
      <c r="AH90" s="0" t="s">
        <v>132</v>
      </c>
      <c r="AI90" s="0" t="s">
        <v>132</v>
      </c>
      <c r="AJ90" s="0" t="s">
        <v>132</v>
      </c>
      <c r="AK90" s="22" t="n">
        <f aca="false">IF(OR(AH90="N/A",AI90=0),1,1-BINOMDIST(AI90-1,AH90,0.5,1))</f>
        <v>1</v>
      </c>
      <c r="AL90" s="22" t="n">
        <f aca="false">IF(OR(AH90="N/A",AJ90=0),1,1-BINOMDIST(AJ90-1,AH90,0.5,1))</f>
        <v>1</v>
      </c>
      <c r="AN90" s="2" t="n">
        <v>1.6025735</v>
      </c>
      <c r="AO90" s="2" t="n">
        <v>6.5552363</v>
      </c>
      <c r="AP90" s="1" t="n">
        <v>0.999052132701422</v>
      </c>
      <c r="AQ90" s="0" t="s">
        <v>555</v>
      </c>
      <c r="AR90" s="0" t="n">
        <v>912970</v>
      </c>
      <c r="AS90" s="0" t="s">
        <v>107</v>
      </c>
      <c r="AT90" s="0" t="n">
        <v>7</v>
      </c>
      <c r="AU90" s="0" t="n">
        <v>21528</v>
      </c>
      <c r="AV90" s="0" t="s">
        <v>554</v>
      </c>
      <c r="AW90" s="0" t="s">
        <v>556</v>
      </c>
      <c r="AX90" s="0" t="s">
        <v>221</v>
      </c>
      <c r="AY90" s="23" t="s">
        <v>110</v>
      </c>
      <c r="AZ90" s="23" t="s">
        <v>110</v>
      </c>
      <c r="BA90" s="23" t="s">
        <v>110</v>
      </c>
      <c r="BB90" s="0" t="n">
        <v>0</v>
      </c>
      <c r="BC90" s="0" t="n">
        <v>0</v>
      </c>
      <c r="BD90" s="0" t="n">
        <v>0</v>
      </c>
      <c r="BE90" s="0" t="n">
        <v>0</v>
      </c>
      <c r="BF90" s="0" t="n">
        <v>0</v>
      </c>
      <c r="BQ90" s="22"/>
      <c r="BS90" s="0" t="s">
        <v>132</v>
      </c>
      <c r="BV90" s="3"/>
      <c r="BW90" s="1"/>
      <c r="BY90" s="2"/>
      <c r="CS90" s="24"/>
      <c r="CT90" s="24"/>
      <c r="CU90" s="24"/>
      <c r="CV90" s="24"/>
      <c r="CW90" s="24"/>
    </row>
    <row r="91" customFormat="false" ht="12" hidden="false" customHeight="false" outlineLevel="0" collapsed="false">
      <c r="A91" s="1"/>
      <c r="B91" s="1" t="n">
        <v>0.302643573381951</v>
      </c>
      <c r="C91" s="1" t="n">
        <v>0.0319051959890611</v>
      </c>
      <c r="D91" s="1"/>
      <c r="E91" s="1" t="n">
        <v>0.0957155879671832</v>
      </c>
      <c r="F91" s="1" t="n">
        <v>0.0401093892433911</v>
      </c>
      <c r="G91" s="1" t="n">
        <f aca="false">SUM(B91:D91)</f>
        <v>0.334548769371012</v>
      </c>
      <c r="H91" s="1" t="n">
        <f aca="false">SUM(A91:F91)</f>
        <v>0.470373746581586</v>
      </c>
      <c r="I91" s="0" t="s">
        <v>557</v>
      </c>
      <c r="K91" s="0" t="s">
        <v>557</v>
      </c>
      <c r="L91" s="0" t="s">
        <v>558</v>
      </c>
      <c r="N91" s="2" t="n">
        <v>1.8942604</v>
      </c>
      <c r="O91" s="2" t="n">
        <v>8.451756</v>
      </c>
      <c r="P91" s="0" t="s">
        <v>182</v>
      </c>
      <c r="Q91" s="0" t="n">
        <v>94878741</v>
      </c>
      <c r="R91" s="0" t="n">
        <v>94878741</v>
      </c>
      <c r="S91" s="0" t="n">
        <v>94879739</v>
      </c>
      <c r="T91" s="0" t="n">
        <v>94879837</v>
      </c>
      <c r="U91" s="0" t="n">
        <v>8</v>
      </c>
      <c r="V91" s="0" t="n">
        <v>232</v>
      </c>
      <c r="W91" s="0" t="n">
        <v>350</v>
      </c>
      <c r="X91" s="3" t="n">
        <v>0.107980295566502</v>
      </c>
      <c r="Z91" s="4" t="n">
        <v>72005918</v>
      </c>
      <c r="AA91" s="0" t="s">
        <v>182</v>
      </c>
      <c r="AB91" s="4" t="n">
        <v>22873196</v>
      </c>
      <c r="AC91" s="4" t="n">
        <v>22873545</v>
      </c>
      <c r="AD91" s="0" t="n">
        <v>0</v>
      </c>
      <c r="AE91" s="0" t="n">
        <v>0</v>
      </c>
      <c r="AF91" s="4" t="n">
        <v>94879778</v>
      </c>
      <c r="AG91" s="0" t="n">
        <v>538</v>
      </c>
      <c r="AH91" s="0" t="n">
        <v>3</v>
      </c>
      <c r="AI91" s="0" t="n">
        <v>0</v>
      </c>
      <c r="AJ91" s="0" t="n">
        <v>3</v>
      </c>
      <c r="AK91" s="22" t="n">
        <f aca="false">IF(OR(AH91="N/A",AI91=0),1,1-BINOMDIST(AI91-1,AH91,0.5,1))</f>
        <v>1</v>
      </c>
      <c r="AL91" s="22" t="n">
        <f aca="false">IF(OR(AH91="N/A",AJ91=0),1,1-BINOMDIST(AJ91-1,AH91,0.5,1))</f>
        <v>0.125</v>
      </c>
      <c r="AM91" s="0" t="s">
        <v>559</v>
      </c>
      <c r="AN91" s="2" t="n">
        <v>0.91276145</v>
      </c>
      <c r="AO91" s="2" t="n">
        <v>5.5695343</v>
      </c>
      <c r="AP91" s="1" t="n">
        <v>0.999088422971741</v>
      </c>
      <c r="AQ91" s="0" t="s">
        <v>560</v>
      </c>
      <c r="AR91" s="0" t="n">
        <v>12123</v>
      </c>
      <c r="AS91" s="0" t="s">
        <v>107</v>
      </c>
      <c r="AT91" s="0" t="n">
        <v>13</v>
      </c>
      <c r="AU91" s="0" t="n">
        <v>8049</v>
      </c>
      <c r="AV91" s="0" t="s">
        <v>558</v>
      </c>
      <c r="AW91" s="0" t="s">
        <v>561</v>
      </c>
      <c r="AX91" s="0" t="s">
        <v>121</v>
      </c>
      <c r="AY91" s="23" t="s">
        <v>122</v>
      </c>
      <c r="AZ91" s="23" t="s">
        <v>123</v>
      </c>
      <c r="BA91" s="23" t="s">
        <v>123</v>
      </c>
      <c r="BB91" s="0" t="n">
        <v>0</v>
      </c>
      <c r="BC91" s="0" t="n">
        <v>0</v>
      </c>
      <c r="BD91" s="0" t="n">
        <v>0</v>
      </c>
      <c r="BE91" s="0" t="n">
        <v>1</v>
      </c>
      <c r="BF91" s="0" t="n">
        <v>0</v>
      </c>
      <c r="BI91" s="0" t="n">
        <v>19.5</v>
      </c>
      <c r="BQ91" s="22"/>
      <c r="BS91" s="0" t="n">
        <v>2317</v>
      </c>
      <c r="BT91" s="0" t="s">
        <v>562</v>
      </c>
      <c r="BU91" s="0" t="n">
        <v>42</v>
      </c>
      <c r="BV91" s="3" t="n">
        <v>0.762867289</v>
      </c>
      <c r="BW91" s="1" t="n">
        <v>0.665338645</v>
      </c>
      <c r="BX91" s="0" t="n">
        <v>502</v>
      </c>
      <c r="BY91" s="2" t="n">
        <v>8.36653386454183</v>
      </c>
      <c r="BZ91" s="0" t="n">
        <v>1</v>
      </c>
      <c r="CA91" s="0" t="n">
        <v>1</v>
      </c>
      <c r="CB91" s="0" t="n">
        <v>0</v>
      </c>
      <c r="CC91" s="0" t="n">
        <v>1</v>
      </c>
      <c r="CD91" s="0" t="n">
        <v>0</v>
      </c>
      <c r="CE91" s="0" t="n">
        <v>1</v>
      </c>
      <c r="CF91" s="0" t="n">
        <v>0</v>
      </c>
      <c r="CG91" s="0" t="n">
        <v>0</v>
      </c>
      <c r="CH91" s="0" t="n">
        <v>0</v>
      </c>
      <c r="CI91" s="0" t="n">
        <v>0</v>
      </c>
      <c r="CJ91" s="0" t="n">
        <v>0</v>
      </c>
      <c r="CK91" s="0" t="n">
        <v>1</v>
      </c>
      <c r="CL91" s="0" t="n">
        <v>1</v>
      </c>
      <c r="CM91" s="0" t="n">
        <v>0</v>
      </c>
      <c r="CN91" s="0" t="n">
        <v>0</v>
      </c>
      <c r="CS91" s="24"/>
      <c r="CT91" s="24"/>
      <c r="CU91" s="24"/>
      <c r="CV91" s="24"/>
      <c r="CW91" s="24"/>
    </row>
    <row r="92" customFormat="false" ht="12" hidden="false" customHeight="false" outlineLevel="0" collapsed="false">
      <c r="A92" s="1"/>
      <c r="B92" s="1"/>
      <c r="C92" s="1"/>
      <c r="D92" s="1"/>
      <c r="E92" s="1"/>
      <c r="F92" s="1"/>
      <c r="G92" s="1" t="n">
        <f aca="false">SUM(B92:D92)</f>
        <v>0</v>
      </c>
      <c r="H92" s="1" t="n">
        <f aca="false">SUM(A92:F92)</f>
        <v>0</v>
      </c>
      <c r="K92" s="0" t="s">
        <v>563</v>
      </c>
      <c r="N92" s="2" t="n">
        <v>-0.95866615</v>
      </c>
      <c r="O92" s="2" t="n">
        <v>8.451756</v>
      </c>
      <c r="P92" s="0" t="s">
        <v>104</v>
      </c>
      <c r="Q92" s="0" t="n">
        <v>76010966</v>
      </c>
      <c r="R92" s="0" t="n">
        <v>76011042</v>
      </c>
      <c r="S92" s="0" t="n">
        <v>76012037</v>
      </c>
      <c r="T92" s="0" t="n">
        <v>76012080</v>
      </c>
      <c r="U92" s="0" t="n">
        <v>80</v>
      </c>
      <c r="V92" s="0" t="n">
        <v>464</v>
      </c>
      <c r="W92" s="0" t="n">
        <v>281</v>
      </c>
      <c r="X92" s="3" t="n">
        <v>0.683519450239293</v>
      </c>
      <c r="Z92" s="4" t="n">
        <v>3370995</v>
      </c>
      <c r="AA92" s="0" t="s">
        <v>104</v>
      </c>
      <c r="AB92" s="4" t="n">
        <v>72640353</v>
      </c>
      <c r="AC92" s="4" t="n">
        <v>72640703</v>
      </c>
      <c r="AD92" s="0" t="n">
        <v>0</v>
      </c>
      <c r="AE92" s="0" t="n">
        <v>4</v>
      </c>
      <c r="AF92" s="4" t="s">
        <v>132</v>
      </c>
      <c r="AG92" s="0" t="s">
        <v>132</v>
      </c>
      <c r="AH92" s="0" t="s">
        <v>132</v>
      </c>
      <c r="AI92" s="0" t="s">
        <v>132</v>
      </c>
      <c r="AJ92" s="0" t="s">
        <v>132</v>
      </c>
      <c r="AK92" s="22" t="n">
        <f aca="false">IF(OR(AH92="N/A",AI92=0),1,1-BINOMDIST(AI92-1,AH92,0.5,1))</f>
        <v>1</v>
      </c>
      <c r="AL92" s="22" t="n">
        <f aca="false">IF(OR(AH92="N/A",AJ92=0),1,1-BINOMDIST(AJ92-1,AH92,0.5,1))</f>
        <v>1</v>
      </c>
      <c r="AN92" s="2" t="n">
        <v>-1.5122644</v>
      </c>
      <c r="AO92" s="2" t="n">
        <v>112.66356</v>
      </c>
      <c r="AP92" s="1" t="n">
        <v>0.999103139013453</v>
      </c>
      <c r="AQ92" s="0" t="s">
        <v>564</v>
      </c>
      <c r="AR92" s="0" t="n">
        <v>52254</v>
      </c>
      <c r="AS92" s="0" t="s">
        <v>142</v>
      </c>
      <c r="AT92" s="0" t="n">
        <v>6</v>
      </c>
      <c r="AU92" s="0" t="n">
        <v>4959</v>
      </c>
      <c r="AV92" s="0" t="s">
        <v>565</v>
      </c>
      <c r="AW92" s="0" t="s">
        <v>566</v>
      </c>
      <c r="AX92" s="0" t="s">
        <v>121</v>
      </c>
      <c r="AY92" s="23" t="s">
        <v>123</v>
      </c>
      <c r="AZ92" s="23" t="s">
        <v>110</v>
      </c>
      <c r="BA92" s="23" t="s">
        <v>110</v>
      </c>
      <c r="BB92" s="0" t="n">
        <v>1</v>
      </c>
      <c r="BC92" s="0" t="n">
        <v>0</v>
      </c>
      <c r="BD92" s="0" t="n">
        <v>0</v>
      </c>
      <c r="BE92" s="0" t="n">
        <v>1</v>
      </c>
      <c r="BF92" s="0" t="n">
        <v>0</v>
      </c>
      <c r="BG92" s="0" t="n">
        <v>24</v>
      </c>
      <c r="BI92" s="0" t="n">
        <v>10.25</v>
      </c>
      <c r="BQ92" s="22"/>
      <c r="BS92" s="0" t="n">
        <v>5336</v>
      </c>
      <c r="BT92" s="0" t="s">
        <v>567</v>
      </c>
      <c r="BU92" s="0" t="n">
        <v>8</v>
      </c>
      <c r="BV92" s="3" t="n">
        <v>0.470914502</v>
      </c>
      <c r="BW92" s="1" t="n">
        <v>0.621468927</v>
      </c>
      <c r="BX92" s="0" t="n">
        <v>177</v>
      </c>
      <c r="BY92" s="2" t="n">
        <v>4.51977401129944</v>
      </c>
      <c r="BZ92" s="0" t="n">
        <v>0</v>
      </c>
      <c r="CA92" s="0" t="n">
        <v>1</v>
      </c>
      <c r="CB92" s="0" t="n">
        <v>0</v>
      </c>
      <c r="CC92" s="0" t="n">
        <v>1</v>
      </c>
      <c r="CD92" s="0" t="n">
        <v>0</v>
      </c>
      <c r="CE92" s="0" t="n">
        <v>1</v>
      </c>
      <c r="CF92" s="0" t="n">
        <v>0</v>
      </c>
      <c r="CG92" s="0" t="n">
        <v>0</v>
      </c>
      <c r="CH92" s="0" t="n">
        <v>0</v>
      </c>
      <c r="CI92" s="0" t="n">
        <v>0</v>
      </c>
      <c r="CJ92" s="0" t="n">
        <v>0</v>
      </c>
      <c r="CK92" s="0" t="n">
        <v>0</v>
      </c>
      <c r="CL92" s="0" t="n">
        <v>0</v>
      </c>
      <c r="CM92" s="0" t="n">
        <v>-1</v>
      </c>
      <c r="CN92" s="0" t="n">
        <v>0</v>
      </c>
      <c r="CS92" s="24"/>
      <c r="CT92" s="24"/>
      <c r="CU92" s="24"/>
      <c r="CV92" s="24"/>
      <c r="CW92" s="24"/>
    </row>
    <row r="93" customFormat="false" ht="12" hidden="false" customHeight="false" outlineLevel="0" collapsed="false">
      <c r="A93" s="1"/>
      <c r="B93" s="1" t="n">
        <v>0.359322033898305</v>
      </c>
      <c r="C93" s="1" t="n">
        <v>0.222598870056497</v>
      </c>
      <c r="D93" s="1"/>
      <c r="E93" s="1" t="n">
        <v>0.0395480225988701</v>
      </c>
      <c r="F93" s="1"/>
      <c r="G93" s="1" t="n">
        <f aca="false">SUM(B93:D93)</f>
        <v>0.581920903954802</v>
      </c>
      <c r="H93" s="1" t="n">
        <f aca="false">SUM(A93:F93)</f>
        <v>0.621468926553672</v>
      </c>
      <c r="N93" s="2" t="n">
        <v>-3.218178</v>
      </c>
      <c r="O93" s="2" t="n">
        <v>8.451756</v>
      </c>
      <c r="P93" s="0" t="s">
        <v>386</v>
      </c>
      <c r="Q93" s="0" t="n">
        <v>110725414</v>
      </c>
      <c r="R93" s="0" t="n">
        <v>110725414</v>
      </c>
      <c r="S93" s="0" t="n">
        <v>110726298</v>
      </c>
      <c r="T93" s="0" t="n">
        <v>110726298</v>
      </c>
      <c r="U93" s="0" t="n">
        <v>3</v>
      </c>
      <c r="V93" s="0" t="n">
        <v>139</v>
      </c>
      <c r="W93" s="0" t="n">
        <v>181</v>
      </c>
      <c r="X93" s="3" t="n">
        <v>0.105409594975953</v>
      </c>
      <c r="Z93" s="4" t="n">
        <v>24057299</v>
      </c>
      <c r="AA93" s="0" t="s">
        <v>386</v>
      </c>
      <c r="AB93" s="4" t="n">
        <v>86668382</v>
      </c>
      <c r="AC93" s="4" t="n">
        <v>86668732</v>
      </c>
      <c r="AD93" s="0" t="n">
        <v>0</v>
      </c>
      <c r="AE93" s="0" t="n">
        <v>0</v>
      </c>
      <c r="AF93" s="4" t="n">
        <v>110726033</v>
      </c>
      <c r="AG93" s="0" t="n">
        <v>177</v>
      </c>
      <c r="AH93" s="0" t="n">
        <v>5</v>
      </c>
      <c r="AI93" s="0" t="n">
        <v>4</v>
      </c>
      <c r="AJ93" s="0" t="n">
        <v>1</v>
      </c>
      <c r="AK93" s="22" t="n">
        <f aca="false">IF(OR(AH93="N/A",AI93=0),1,1-BINOMDIST(AI93-1,AH93,0.5,1))</f>
        <v>0.1875</v>
      </c>
      <c r="AL93" s="22" t="n">
        <f aca="false">IF(OR(AH93="N/A",AJ93=0),1,1-BINOMDIST(AJ93-1,AH93,0.5,1))</f>
        <v>0.96875</v>
      </c>
      <c r="AM93" s="0" t="s">
        <v>568</v>
      </c>
      <c r="AN93" s="2" t="n">
        <v>-0.8552091</v>
      </c>
      <c r="AO93" s="2" t="n">
        <v>6.1292496</v>
      </c>
      <c r="AP93" s="1" t="n">
        <v>0.998870056497175</v>
      </c>
      <c r="AQ93" s="0" t="s">
        <v>569</v>
      </c>
      <c r="AR93" s="0" t="s">
        <v>132</v>
      </c>
      <c r="AS93" s="0" t="s">
        <v>132</v>
      </c>
      <c r="AT93" s="0" t="s">
        <v>132</v>
      </c>
      <c r="AU93" s="0" t="n">
        <v>673498</v>
      </c>
      <c r="AV93" s="0" t="s">
        <v>570</v>
      </c>
      <c r="AW93" s="0" t="s">
        <v>571</v>
      </c>
      <c r="AX93" s="0" t="s">
        <v>121</v>
      </c>
      <c r="AY93" s="23" t="s">
        <v>123</v>
      </c>
      <c r="AZ93" s="23" t="s">
        <v>123</v>
      </c>
      <c r="BA93" s="23" t="s">
        <v>123</v>
      </c>
      <c r="BB93" s="0" t="n">
        <v>0</v>
      </c>
      <c r="BC93" s="0" t="n">
        <v>0</v>
      </c>
      <c r="BD93" s="0" t="n">
        <v>0</v>
      </c>
      <c r="BE93" s="0" t="n">
        <v>0</v>
      </c>
      <c r="BF93" s="0" t="n">
        <v>0</v>
      </c>
      <c r="BQ93" s="22"/>
      <c r="BS93" s="0" t="s">
        <v>132</v>
      </c>
      <c r="BV93" s="3"/>
      <c r="BW93" s="1"/>
      <c r="BY93" s="2"/>
      <c r="CS93" s="24"/>
      <c r="CT93" s="24"/>
      <c r="CU93" s="24"/>
      <c r="CV93" s="24"/>
      <c r="CW93" s="24"/>
    </row>
    <row r="94" customFormat="false" ht="12" hidden="false" customHeight="false" outlineLevel="0" collapsed="false">
      <c r="A94" s="1"/>
      <c r="B94" s="1" t="n">
        <v>0.117171717171717</v>
      </c>
      <c r="C94" s="1" t="n">
        <v>0.246464646464646</v>
      </c>
      <c r="D94" s="1" t="n">
        <v>0.134343434343434</v>
      </c>
      <c r="E94" s="1"/>
      <c r="F94" s="1"/>
      <c r="G94" s="1" t="n">
        <f aca="false">SUM(B94:D94)</f>
        <v>0.497979797979797</v>
      </c>
      <c r="H94" s="1" t="n">
        <f aca="false">SUM(A94:F94)</f>
        <v>0.497979797979797</v>
      </c>
      <c r="I94" s="0" t="s">
        <v>572</v>
      </c>
      <c r="K94" s="0" t="s">
        <v>572</v>
      </c>
      <c r="L94" s="0" t="s">
        <v>573</v>
      </c>
      <c r="N94" s="2" t="n">
        <v>-3.3124607</v>
      </c>
      <c r="O94" s="2" t="n">
        <v>8.445529</v>
      </c>
      <c r="P94" s="0" t="s">
        <v>257</v>
      </c>
      <c r="Q94" s="0" t="n">
        <v>84047162</v>
      </c>
      <c r="R94" s="0" t="n">
        <v>84047162</v>
      </c>
      <c r="S94" s="0" t="n">
        <v>84048151</v>
      </c>
      <c r="T94" s="0" t="n">
        <v>84048151</v>
      </c>
      <c r="U94" s="0" t="n">
        <v>8</v>
      </c>
      <c r="V94" s="0" t="n">
        <v>231</v>
      </c>
      <c r="W94" s="0" t="n">
        <v>185</v>
      </c>
      <c r="X94" s="3" t="n">
        <v>0.185140985140985</v>
      </c>
      <c r="Z94" s="4" t="n">
        <v>20800789</v>
      </c>
      <c r="AA94" s="0" t="s">
        <v>257</v>
      </c>
      <c r="AB94" s="4" t="n">
        <v>63246693</v>
      </c>
      <c r="AC94" s="4" t="n">
        <v>63247043</v>
      </c>
      <c r="AD94" s="0" t="n">
        <v>0</v>
      </c>
      <c r="AE94" s="0" t="n">
        <v>0</v>
      </c>
      <c r="AF94" s="4" t="s">
        <v>132</v>
      </c>
      <c r="AG94" s="0" t="s">
        <v>132</v>
      </c>
      <c r="AH94" s="0" t="s">
        <v>132</v>
      </c>
      <c r="AI94" s="0" t="s">
        <v>132</v>
      </c>
      <c r="AJ94" s="0" t="s">
        <v>132</v>
      </c>
      <c r="AK94" s="22" t="n">
        <f aca="false">IF(OR(AH94="N/A",AI94=0),1,1-BINOMDIST(AI94-1,AH94,0.5,1))</f>
        <v>1</v>
      </c>
      <c r="AL94" s="22" t="n">
        <f aca="false">IF(OR(AH94="N/A",AJ94=0),1,1-BINOMDIST(AJ94-1,AH94,0.5,1))</f>
        <v>1</v>
      </c>
      <c r="AN94" s="2" t="n">
        <v>-0.73767126</v>
      </c>
      <c r="AO94" s="2" t="n">
        <v>4.1197166</v>
      </c>
      <c r="AP94" s="1" t="n">
        <v>0.998989898989899</v>
      </c>
      <c r="AQ94" s="0" t="s">
        <v>574</v>
      </c>
      <c r="AR94" s="0" t="s">
        <v>132</v>
      </c>
      <c r="AS94" s="0" t="s">
        <v>132</v>
      </c>
      <c r="AT94" s="0" t="s">
        <v>132</v>
      </c>
      <c r="AU94" s="0" t="n">
        <v>232004</v>
      </c>
      <c r="AV94" s="0" t="s">
        <v>573</v>
      </c>
      <c r="AW94" s="0" t="s">
        <v>575</v>
      </c>
      <c r="AX94" s="0" t="s">
        <v>121</v>
      </c>
      <c r="AY94" s="23" t="s">
        <v>123</v>
      </c>
      <c r="AZ94" s="23" t="s">
        <v>123</v>
      </c>
      <c r="BA94" s="23" t="s">
        <v>123</v>
      </c>
      <c r="BB94" s="0" t="n">
        <v>0</v>
      </c>
      <c r="BC94" s="0" t="n">
        <v>0</v>
      </c>
      <c r="BD94" s="0" t="n">
        <v>0</v>
      </c>
      <c r="BE94" s="0" t="n">
        <v>0</v>
      </c>
      <c r="BF94" s="0" t="n">
        <v>0</v>
      </c>
      <c r="BQ94" s="22"/>
      <c r="BS94" s="0" t="s">
        <v>132</v>
      </c>
      <c r="BV94" s="3"/>
      <c r="BW94" s="1"/>
      <c r="BY94" s="2"/>
      <c r="CS94" s="24"/>
      <c r="CT94" s="24"/>
      <c r="CU94" s="24"/>
      <c r="CV94" s="24"/>
      <c r="CW94" s="24"/>
    </row>
    <row r="95" customFormat="false" ht="12" hidden="false" customHeight="false" outlineLevel="0" collapsed="false">
      <c r="A95" s="1"/>
      <c r="B95" s="1" t="n">
        <v>0.05078125</v>
      </c>
      <c r="C95" s="1"/>
      <c r="D95" s="1"/>
      <c r="E95" s="1" t="n">
        <v>0.162109375</v>
      </c>
      <c r="F95" s="1"/>
      <c r="G95" s="1" t="n">
        <f aca="false">SUM(B95:D95)</f>
        <v>0.05078125</v>
      </c>
      <c r="H95" s="1" t="n">
        <f aca="false">SUM(A95:F95)</f>
        <v>0.212890625</v>
      </c>
      <c r="I95" s="0" t="s">
        <v>576</v>
      </c>
      <c r="J95" s="0" t="s">
        <v>577</v>
      </c>
      <c r="K95" s="0" t="s">
        <v>576</v>
      </c>
      <c r="L95" s="0" t="s">
        <v>577</v>
      </c>
      <c r="N95" s="2" t="n">
        <v>1.7367929</v>
      </c>
      <c r="O95" s="2" t="n">
        <v>8.445529</v>
      </c>
      <c r="P95" s="0" t="s">
        <v>392</v>
      </c>
      <c r="Q95" s="0" t="n">
        <v>80153377</v>
      </c>
      <c r="R95" s="0" t="n">
        <v>80153377</v>
      </c>
      <c r="S95" s="0" t="n">
        <v>80154368</v>
      </c>
      <c r="T95" s="0" t="n">
        <v>80154400</v>
      </c>
      <c r="U95" s="0" t="n">
        <v>9</v>
      </c>
      <c r="V95" s="0" t="n">
        <v>151</v>
      </c>
      <c r="W95" s="0" t="n">
        <v>239</v>
      </c>
      <c r="X95" s="3" t="n">
        <v>0.255119288425836</v>
      </c>
      <c r="Z95" s="4" t="n">
        <v>9620886</v>
      </c>
      <c r="AA95" s="0" t="s">
        <v>392</v>
      </c>
      <c r="AB95" s="4" t="n">
        <v>89774600</v>
      </c>
      <c r="AC95" s="4" t="n">
        <v>89774950</v>
      </c>
      <c r="AD95" s="0" t="n">
        <v>0</v>
      </c>
      <c r="AE95" s="0" t="n">
        <v>0</v>
      </c>
      <c r="AF95" s="4" t="n">
        <v>80153475</v>
      </c>
      <c r="AG95" s="0" t="n">
        <v>398</v>
      </c>
      <c r="AH95" s="0" t="n">
        <v>5</v>
      </c>
      <c r="AI95" s="0" t="n">
        <v>2</v>
      </c>
      <c r="AJ95" s="0" t="n">
        <v>3</v>
      </c>
      <c r="AK95" s="22" t="n">
        <f aca="false">IF(OR(AH95="N/A",AI95=0),1,1-BINOMDIST(AI95-1,AH95,0.5,1))</f>
        <v>0.8125</v>
      </c>
      <c r="AL95" s="22" t="n">
        <f aca="false">IF(OR(AH95="N/A",AJ95=0),1,1-BINOMDIST(AJ95-1,AH95,0.5,1))</f>
        <v>0.5</v>
      </c>
      <c r="AM95" s="0" t="s">
        <v>578</v>
      </c>
      <c r="AN95" s="2" t="n">
        <v>0.76912266</v>
      </c>
      <c r="AO95" s="2" t="n">
        <v>4.9768724</v>
      </c>
      <c r="AP95" s="1" t="n">
        <v>0.9990234375</v>
      </c>
      <c r="AQ95" s="0" t="s">
        <v>579</v>
      </c>
      <c r="AR95" s="0" t="s">
        <v>132</v>
      </c>
      <c r="AS95" s="0" t="s">
        <v>132</v>
      </c>
      <c r="AT95" s="0" t="s">
        <v>132</v>
      </c>
      <c r="AU95" s="0" t="n">
        <v>141031</v>
      </c>
      <c r="AV95" s="0" t="s">
        <v>577</v>
      </c>
      <c r="AW95" s="0" t="s">
        <v>580</v>
      </c>
      <c r="AX95" s="0" t="s">
        <v>121</v>
      </c>
      <c r="AY95" s="23" t="s">
        <v>123</v>
      </c>
      <c r="AZ95" s="23" t="s">
        <v>123</v>
      </c>
      <c r="BA95" s="23" t="s">
        <v>123</v>
      </c>
      <c r="BB95" s="0" t="n">
        <v>0</v>
      </c>
      <c r="BC95" s="0" t="n">
        <v>0</v>
      </c>
      <c r="BD95" s="0" t="n">
        <v>0</v>
      </c>
      <c r="BE95" s="0" t="n">
        <v>0</v>
      </c>
      <c r="BF95" s="0" t="n">
        <v>0</v>
      </c>
      <c r="BQ95" s="22"/>
      <c r="BS95" s="0" t="s">
        <v>132</v>
      </c>
      <c r="BV95" s="3"/>
      <c r="BW95" s="1"/>
      <c r="BY95" s="2"/>
      <c r="CS95" s="24"/>
      <c r="CT95" s="24"/>
      <c r="CU95" s="24"/>
      <c r="CV95" s="24"/>
      <c r="CW95" s="24"/>
    </row>
    <row r="96" customFormat="false" ht="12" hidden="false" customHeight="false" outlineLevel="0" collapsed="false">
      <c r="A96" s="1"/>
      <c r="B96" s="1"/>
      <c r="C96" s="1"/>
      <c r="D96" s="1" t="n">
        <v>0.334274952919021</v>
      </c>
      <c r="E96" s="1" t="n">
        <v>0.0225988700564972</v>
      </c>
      <c r="F96" s="1"/>
      <c r="G96" s="1" t="n">
        <f aca="false">SUM(B96:D96)</f>
        <v>0.334274952919021</v>
      </c>
      <c r="H96" s="1" t="n">
        <f aca="false">SUM(A96:F96)</f>
        <v>0.356873822975518</v>
      </c>
      <c r="L96" s="0" t="s">
        <v>581</v>
      </c>
      <c r="N96" s="2" t="n">
        <v>2.9201066</v>
      </c>
      <c r="O96" s="2" t="n">
        <v>8.423669</v>
      </c>
      <c r="P96" s="0" t="s">
        <v>257</v>
      </c>
      <c r="Q96" s="0" t="n">
        <v>108086589</v>
      </c>
      <c r="R96" s="0" t="n">
        <v>108086589</v>
      </c>
      <c r="S96" s="0" t="n">
        <v>108087590</v>
      </c>
      <c r="T96" s="0" t="n">
        <v>108087650</v>
      </c>
      <c r="U96" s="0" t="n">
        <v>6</v>
      </c>
      <c r="V96" s="0" t="n">
        <v>178</v>
      </c>
      <c r="W96" s="0" t="n">
        <v>249</v>
      </c>
      <c r="X96" s="3" t="n">
        <v>0.143630702585623</v>
      </c>
      <c r="Z96" s="4" t="n">
        <v>44840252</v>
      </c>
      <c r="AA96" s="0" t="s">
        <v>257</v>
      </c>
      <c r="AB96" s="4" t="n">
        <v>63246693</v>
      </c>
      <c r="AC96" s="4" t="n">
        <v>63247043</v>
      </c>
      <c r="AD96" s="0" t="n">
        <v>0</v>
      </c>
      <c r="AE96" s="0" t="n">
        <v>0</v>
      </c>
      <c r="AF96" s="4" t="n">
        <v>108087056</v>
      </c>
      <c r="AG96" s="0" t="n">
        <v>34</v>
      </c>
      <c r="AH96" s="0" t="n">
        <v>2</v>
      </c>
      <c r="AI96" s="0" t="n">
        <v>1</v>
      </c>
      <c r="AJ96" s="0" t="n">
        <v>1</v>
      </c>
      <c r="AK96" s="22" t="n">
        <f aca="false">IF(OR(AH96="N/A",AI96=0),1,1-BINOMDIST(AI96-1,AH96,0.5,1))</f>
        <v>0.75</v>
      </c>
      <c r="AL96" s="22" t="n">
        <f aca="false">IF(OR(AH96="N/A",AJ96=0),1,1-BINOMDIST(AJ96-1,AH96,0.5,1))</f>
        <v>0.75</v>
      </c>
      <c r="AM96" s="0" t="s">
        <v>582</v>
      </c>
      <c r="AN96" s="2" t="n">
        <v>2.0915008</v>
      </c>
      <c r="AO96" s="2" t="n">
        <v>8.776063</v>
      </c>
      <c r="AP96" s="1" t="n">
        <v>0.999058380414313</v>
      </c>
      <c r="AQ96" s="0" t="s">
        <v>583</v>
      </c>
      <c r="AR96" s="0" t="n">
        <v>526100</v>
      </c>
      <c r="AS96" s="0" t="s">
        <v>107</v>
      </c>
      <c r="AT96" s="0" t="n">
        <v>29</v>
      </c>
      <c r="AU96" s="0" t="n">
        <v>409790</v>
      </c>
      <c r="AV96" s="0" t="s">
        <v>584</v>
      </c>
      <c r="AW96" s="0" t="s">
        <v>585</v>
      </c>
      <c r="AX96" s="0" t="s">
        <v>121</v>
      </c>
      <c r="AY96" s="23" t="s">
        <v>122</v>
      </c>
      <c r="AZ96" s="23" t="s">
        <v>145</v>
      </c>
      <c r="BA96" s="23" t="s">
        <v>122</v>
      </c>
      <c r="BB96" s="0" t="n">
        <v>0</v>
      </c>
      <c r="BC96" s="0" t="n">
        <v>0</v>
      </c>
      <c r="BD96" s="0" t="n">
        <v>0</v>
      </c>
      <c r="BE96" s="0" t="n">
        <v>0</v>
      </c>
      <c r="BF96" s="0" t="n">
        <v>0</v>
      </c>
      <c r="BQ96" s="22"/>
      <c r="BS96" s="0" t="s">
        <v>132</v>
      </c>
      <c r="BV96" s="3"/>
      <c r="BW96" s="1"/>
      <c r="BY96" s="2"/>
      <c r="CS96" s="24"/>
      <c r="CT96" s="24"/>
      <c r="CU96" s="24"/>
      <c r="CV96" s="24"/>
      <c r="CW96" s="24"/>
    </row>
    <row r="97" customFormat="false" ht="12" hidden="false" customHeight="false" outlineLevel="0" collapsed="false">
      <c r="A97" s="1"/>
      <c r="B97" s="1"/>
      <c r="C97" s="1"/>
      <c r="D97" s="1"/>
      <c r="E97" s="1"/>
      <c r="F97" s="1"/>
      <c r="G97" s="1" t="n">
        <f aca="false">SUM(B97:D97)</f>
        <v>0</v>
      </c>
      <c r="H97" s="1" t="n">
        <f aca="false">SUM(A97:F97)</f>
        <v>0</v>
      </c>
      <c r="N97" s="2" t="n">
        <v>2.9201066</v>
      </c>
      <c r="O97" s="2" t="n">
        <v>8.423669</v>
      </c>
      <c r="P97" s="0" t="s">
        <v>300</v>
      </c>
      <c r="Q97" s="0" t="n">
        <v>96025023</v>
      </c>
      <c r="R97" s="0" t="n">
        <v>96025023</v>
      </c>
      <c r="S97" s="0" t="n">
        <v>96025991</v>
      </c>
      <c r="T97" s="0" t="n">
        <v>96025991</v>
      </c>
      <c r="U97" s="0" t="n">
        <v>6</v>
      </c>
      <c r="V97" s="0" t="n">
        <v>218</v>
      </c>
      <c r="W97" s="0" t="n">
        <v>226</v>
      </c>
      <c r="X97" s="3" t="n">
        <v>0.117885848826825</v>
      </c>
      <c r="Z97" s="4" t="n">
        <v>11648733</v>
      </c>
      <c r="AA97" s="0" t="s">
        <v>300</v>
      </c>
      <c r="AB97" s="4" t="n">
        <v>84376599</v>
      </c>
      <c r="AC97" s="4" t="n">
        <v>84376949</v>
      </c>
      <c r="AD97" s="0" t="n">
        <v>0</v>
      </c>
      <c r="AE97" s="0" t="n">
        <v>0</v>
      </c>
      <c r="AF97" s="4" t="n">
        <v>96025072</v>
      </c>
      <c r="AG97" s="0" t="n">
        <v>435</v>
      </c>
      <c r="AH97" s="0" t="n">
        <v>2</v>
      </c>
      <c r="AI97" s="0" t="n">
        <v>0</v>
      </c>
      <c r="AJ97" s="0" t="n">
        <v>2</v>
      </c>
      <c r="AK97" s="22" t="n">
        <f aca="false">IF(OR(AH97="N/A",AI97=0),1,1-BINOMDIST(AI97-1,AH97,0.5,1))</f>
        <v>1</v>
      </c>
      <c r="AL97" s="22" t="n">
        <f aca="false">IF(OR(AH97="N/A",AJ97=0),1,1-BINOMDIST(AJ97-1,AH97,0.5,1))</f>
        <v>0.25</v>
      </c>
      <c r="AM97" s="0" t="s">
        <v>586</v>
      </c>
      <c r="AN97" s="2" t="n">
        <v>1.4799806</v>
      </c>
      <c r="AO97" s="2" t="n">
        <v>5.6215353</v>
      </c>
      <c r="AP97" s="1" t="n">
        <v>0.998968008255934</v>
      </c>
      <c r="AQ97" s="0" t="s">
        <v>587</v>
      </c>
      <c r="AR97" s="0" t="n">
        <v>80987</v>
      </c>
      <c r="AS97" s="0" t="s">
        <v>142</v>
      </c>
      <c r="AT97" s="0" t="n">
        <v>6</v>
      </c>
      <c r="AU97" s="0" t="n">
        <v>6763</v>
      </c>
      <c r="AV97" s="0" t="s">
        <v>588</v>
      </c>
      <c r="AW97" s="0" t="s">
        <v>589</v>
      </c>
      <c r="AX97" s="0" t="s">
        <v>221</v>
      </c>
      <c r="AY97" s="23" t="s">
        <v>122</v>
      </c>
      <c r="AZ97" s="23" t="s">
        <v>110</v>
      </c>
      <c r="BA97" s="23" t="s">
        <v>145</v>
      </c>
      <c r="BB97" s="0" t="n">
        <v>0</v>
      </c>
      <c r="BC97" s="0" t="n">
        <v>0</v>
      </c>
      <c r="BD97" s="0" t="n">
        <v>0</v>
      </c>
      <c r="BE97" s="0" t="n">
        <v>0</v>
      </c>
      <c r="BF97" s="0" t="n">
        <v>0</v>
      </c>
      <c r="BP97" s="0" t="n">
        <v>6040</v>
      </c>
      <c r="BQ97" s="22" t="n">
        <v>0.012113783</v>
      </c>
      <c r="BR97" s="0" t="n">
        <v>1.7</v>
      </c>
      <c r="BS97" s="0" t="n">
        <v>5444</v>
      </c>
      <c r="BT97" s="0" t="s">
        <v>590</v>
      </c>
      <c r="BU97" s="0" t="n">
        <v>30</v>
      </c>
      <c r="BV97" s="3" t="n">
        <v>0.493549358</v>
      </c>
      <c r="BW97" s="1" t="n">
        <v>0.584852735</v>
      </c>
      <c r="BX97" s="0" t="n">
        <v>713</v>
      </c>
      <c r="BY97" s="2" t="n">
        <v>4.20757363253857</v>
      </c>
      <c r="BZ97" s="0" t="n">
        <v>0</v>
      </c>
      <c r="CA97" s="0" t="n">
        <v>1</v>
      </c>
      <c r="CB97" s="0" t="n">
        <v>1</v>
      </c>
      <c r="CC97" s="0" t="n">
        <v>1</v>
      </c>
      <c r="CD97" s="0" t="n">
        <v>1</v>
      </c>
      <c r="CE97" s="0" t="n">
        <v>0</v>
      </c>
      <c r="CF97" s="0" t="n">
        <v>0</v>
      </c>
      <c r="CG97" s="0" t="n">
        <v>1</v>
      </c>
      <c r="CH97" s="0" t="n">
        <v>1</v>
      </c>
      <c r="CI97" s="0" t="n">
        <v>0</v>
      </c>
      <c r="CJ97" s="0" t="n">
        <v>1</v>
      </c>
      <c r="CK97" s="0" t="n">
        <v>0</v>
      </c>
      <c r="CL97" s="0" t="n">
        <v>0</v>
      </c>
      <c r="CM97" s="0" t="n">
        <v>0</v>
      </c>
      <c r="CN97" s="0" t="n">
        <v>0</v>
      </c>
      <c r="CS97" s="24"/>
      <c r="CT97" s="24"/>
      <c r="CU97" s="24"/>
      <c r="CV97" s="24"/>
      <c r="CW97" s="24"/>
    </row>
    <row r="98" customFormat="false" ht="12" hidden="false" customHeight="false" outlineLevel="0" collapsed="false">
      <c r="A98" s="1"/>
      <c r="B98" s="1" t="n">
        <v>0.035964035964036</v>
      </c>
      <c r="C98" s="1"/>
      <c r="D98" s="1"/>
      <c r="E98" s="1" t="n">
        <v>0.141858141858142</v>
      </c>
      <c r="F98" s="1"/>
      <c r="G98" s="1" t="n">
        <f aca="false">SUM(B98:D98)</f>
        <v>0.035964035964036</v>
      </c>
      <c r="H98" s="1" t="n">
        <f aca="false">SUM(A98:F98)</f>
        <v>0.177822177822178</v>
      </c>
      <c r="N98" s="2" t="n">
        <v>2.9201066</v>
      </c>
      <c r="O98" s="2" t="n">
        <v>8.423669</v>
      </c>
      <c r="P98" s="0" t="s">
        <v>512</v>
      </c>
      <c r="Q98" s="0" t="n">
        <v>84882595</v>
      </c>
      <c r="R98" s="0" t="n">
        <v>84882595</v>
      </c>
      <c r="S98" s="0" t="n">
        <v>84883595</v>
      </c>
      <c r="T98" s="0" t="n">
        <v>84883595</v>
      </c>
      <c r="U98" s="0" t="n">
        <v>5</v>
      </c>
      <c r="V98" s="0" t="n">
        <v>199</v>
      </c>
      <c r="W98" s="0" t="n">
        <v>229</v>
      </c>
      <c r="X98" s="3" t="n">
        <v>0.109718900177745</v>
      </c>
      <c r="Z98" s="4" t="s">
        <v>353</v>
      </c>
      <c r="AA98" s="0" t="s">
        <v>353</v>
      </c>
      <c r="AB98" s="4" t="s">
        <v>353</v>
      </c>
      <c r="AC98" s="4" t="s">
        <v>353</v>
      </c>
      <c r="AD98" s="0" t="n">
        <v>0</v>
      </c>
      <c r="AE98" s="0" t="n">
        <v>0</v>
      </c>
      <c r="AF98" s="4" t="n">
        <v>84882855</v>
      </c>
      <c r="AG98" s="0" t="n">
        <v>240</v>
      </c>
      <c r="AH98" s="0" t="n">
        <v>2</v>
      </c>
      <c r="AI98" s="0" t="n">
        <v>2</v>
      </c>
      <c r="AJ98" s="0" t="n">
        <v>0</v>
      </c>
      <c r="AK98" s="22" t="n">
        <f aca="false">IF(OR(AH98="N/A",AI98=0),1,1-BINOMDIST(AI98-1,AH98,0.5,1))</f>
        <v>0.25</v>
      </c>
      <c r="AL98" s="22" t="n">
        <f aca="false">IF(OR(AH98="N/A",AJ98=0),1,1-BINOMDIST(AJ98-1,AH98,0.5,1))</f>
        <v>1</v>
      </c>
      <c r="AM98" s="0" t="s">
        <v>591</v>
      </c>
      <c r="AN98" s="2" t="n">
        <v>3.150017</v>
      </c>
      <c r="AO98" s="2" t="n">
        <v>36.514744</v>
      </c>
      <c r="AP98" s="1" t="n">
        <v>0.999000999000999</v>
      </c>
      <c r="AQ98" s="0" t="s">
        <v>592</v>
      </c>
      <c r="AR98" s="0" t="n">
        <v>72092</v>
      </c>
      <c r="AS98" s="0" t="s">
        <v>107</v>
      </c>
      <c r="AT98" s="0" t="n">
        <v>61</v>
      </c>
      <c r="AU98" s="0" t="n">
        <v>47727</v>
      </c>
      <c r="AV98" s="0" t="s">
        <v>593</v>
      </c>
      <c r="AW98" s="0" t="s">
        <v>594</v>
      </c>
      <c r="AX98" s="0" t="s">
        <v>121</v>
      </c>
      <c r="AY98" s="23" t="s">
        <v>123</v>
      </c>
      <c r="AZ98" s="23" t="s">
        <v>123</v>
      </c>
      <c r="BA98" s="23" t="s">
        <v>123</v>
      </c>
      <c r="BB98" s="0" t="n">
        <v>0</v>
      </c>
      <c r="BC98" s="0" t="n">
        <v>0</v>
      </c>
      <c r="BD98" s="0" t="n">
        <v>0</v>
      </c>
      <c r="BE98" s="0" t="n">
        <v>0</v>
      </c>
      <c r="BF98" s="0" t="n">
        <v>0</v>
      </c>
      <c r="BQ98" s="22"/>
      <c r="BS98" s="0" t="n">
        <v>7303</v>
      </c>
      <c r="BT98" s="0" t="s">
        <v>595</v>
      </c>
      <c r="BU98" s="0" t="n">
        <v>10</v>
      </c>
      <c r="BV98" s="3" t="n">
        <v>0.802879652</v>
      </c>
      <c r="BW98" s="1" t="n">
        <v>0.541899441</v>
      </c>
      <c r="BX98" s="0" t="n">
        <v>179</v>
      </c>
      <c r="BY98" s="2" t="n">
        <v>5.58659217877095</v>
      </c>
      <c r="BZ98" s="0" t="n">
        <v>0</v>
      </c>
      <c r="CA98" s="0" t="n">
        <v>0</v>
      </c>
      <c r="CB98" s="0" t="n">
        <v>0</v>
      </c>
      <c r="CC98" s="0" t="n">
        <v>0</v>
      </c>
      <c r="CD98" s="0" t="n">
        <v>0</v>
      </c>
      <c r="CE98" s="0" t="n">
        <v>0</v>
      </c>
      <c r="CF98" s="0" t="n">
        <v>0</v>
      </c>
      <c r="CG98" s="0" t="n">
        <v>0</v>
      </c>
      <c r="CH98" s="0" t="n">
        <v>1</v>
      </c>
      <c r="CI98" s="0" t="n">
        <v>0</v>
      </c>
      <c r="CJ98" s="0" t="n">
        <v>0</v>
      </c>
      <c r="CK98" s="0" t="n">
        <v>0</v>
      </c>
      <c r="CL98" s="0" t="n">
        <v>0</v>
      </c>
      <c r="CM98" s="0" t="n">
        <v>-1</v>
      </c>
      <c r="CN98" s="0" t="n">
        <v>-1</v>
      </c>
      <c r="CS98" s="24"/>
      <c r="CT98" s="24"/>
      <c r="CU98" s="24"/>
      <c r="CV98" s="24"/>
      <c r="CW98" s="24"/>
    </row>
    <row r="99" customFormat="false" ht="12" hidden="false" customHeight="false" outlineLevel="0" collapsed="false">
      <c r="A99" s="1"/>
      <c r="B99" s="1"/>
      <c r="C99" s="1"/>
      <c r="D99" s="1"/>
      <c r="E99" s="1"/>
      <c r="F99" s="1"/>
      <c r="G99" s="1" t="n">
        <f aca="false">SUM(B99:D99)</f>
        <v>0</v>
      </c>
      <c r="H99" s="1" t="n">
        <f aca="false">SUM(A99:F99)</f>
        <v>0</v>
      </c>
      <c r="N99" s="2" t="n">
        <v>2.9153862</v>
      </c>
      <c r="O99" s="2" t="n">
        <v>8.423669</v>
      </c>
      <c r="P99" s="0" t="s">
        <v>386</v>
      </c>
      <c r="Q99" s="0" t="n">
        <v>128119501</v>
      </c>
      <c r="R99" s="0" t="n">
        <v>128119501</v>
      </c>
      <c r="S99" s="0" t="n">
        <v>128120500</v>
      </c>
      <c r="T99" s="0" t="n">
        <v>128120500</v>
      </c>
      <c r="U99" s="0" t="n">
        <v>6</v>
      </c>
      <c r="V99" s="0" t="n">
        <v>175</v>
      </c>
      <c r="W99" s="0" t="n">
        <v>179</v>
      </c>
      <c r="X99" s="3" t="n">
        <v>0.191348762968875</v>
      </c>
      <c r="Z99" s="4" t="n">
        <v>41451444</v>
      </c>
      <c r="AA99" s="0" t="s">
        <v>386</v>
      </c>
      <c r="AB99" s="4" t="n">
        <v>86668382</v>
      </c>
      <c r="AC99" s="4" t="n">
        <v>86668732</v>
      </c>
      <c r="AD99" s="0" t="n">
        <v>0</v>
      </c>
      <c r="AE99" s="0" t="n">
        <v>0</v>
      </c>
      <c r="AF99" s="4" t="n">
        <v>128119881</v>
      </c>
      <c r="AG99" s="0" t="n">
        <v>120</v>
      </c>
      <c r="AH99" s="0" t="n">
        <v>3</v>
      </c>
      <c r="AI99" s="0" t="n">
        <v>0</v>
      </c>
      <c r="AJ99" s="0" t="n">
        <v>3</v>
      </c>
      <c r="AK99" s="22" t="n">
        <f aca="false">IF(OR(AH99="N/A",AI99=0),1,1-BINOMDIST(AI99-1,AH99,0.5,1))</f>
        <v>1</v>
      </c>
      <c r="AL99" s="22" t="n">
        <f aca="false">IF(OR(AH99="N/A",AJ99=0),1,1-BINOMDIST(AJ99-1,AH99,0.5,1))</f>
        <v>0.125</v>
      </c>
      <c r="AM99" s="0" t="s">
        <v>596</v>
      </c>
      <c r="AN99" s="2" t="n">
        <v>2.5490963</v>
      </c>
      <c r="AO99" s="2" t="n">
        <v>17.370928</v>
      </c>
      <c r="AP99" s="1" t="n">
        <v>0.997</v>
      </c>
      <c r="AQ99" s="0" t="s">
        <v>597</v>
      </c>
      <c r="AR99" s="0" t="n">
        <v>782856</v>
      </c>
      <c r="AS99" s="0" t="s">
        <v>107</v>
      </c>
      <c r="AT99" s="0" t="n">
        <v>8</v>
      </c>
      <c r="AU99" s="0" t="n">
        <v>522293</v>
      </c>
      <c r="AV99" s="0" t="s">
        <v>598</v>
      </c>
      <c r="AW99" s="0" t="s">
        <v>599</v>
      </c>
      <c r="AX99" s="0" t="s">
        <v>121</v>
      </c>
      <c r="AY99" s="23" t="s">
        <v>123</v>
      </c>
      <c r="AZ99" s="23" t="s">
        <v>123</v>
      </c>
      <c r="BA99" s="23" t="s">
        <v>123</v>
      </c>
      <c r="BB99" s="0" t="n">
        <v>0</v>
      </c>
      <c r="BC99" s="0" t="n">
        <v>0</v>
      </c>
      <c r="BD99" s="0" t="n">
        <v>0</v>
      </c>
      <c r="BE99" s="0" t="n">
        <v>0</v>
      </c>
      <c r="BF99" s="0" t="n">
        <v>0</v>
      </c>
      <c r="BQ99" s="22"/>
      <c r="BS99" s="0" t="s">
        <v>132</v>
      </c>
      <c r="BV99" s="3"/>
      <c r="BW99" s="1"/>
      <c r="BY99" s="2"/>
      <c r="CS99" s="24"/>
      <c r="CT99" s="24"/>
      <c r="CU99" s="24"/>
      <c r="CV99" s="24"/>
      <c r="CW99" s="24"/>
    </row>
    <row r="100" customFormat="false" ht="12" hidden="false" customHeight="false" outlineLevel="0" collapsed="false">
      <c r="A100" s="1"/>
      <c r="B100" s="1"/>
      <c r="C100" s="1" t="n">
        <v>0.909181636726547</v>
      </c>
      <c r="D100" s="1"/>
      <c r="E100" s="1"/>
      <c r="F100" s="1"/>
      <c r="G100" s="1" t="n">
        <f aca="false">SUM(B100:D100)</f>
        <v>0.909181636726547</v>
      </c>
      <c r="H100" s="1" t="n">
        <f aca="false">SUM(A100:F100)</f>
        <v>0.909181636726547</v>
      </c>
      <c r="N100" s="2" t="n">
        <v>2.9341762</v>
      </c>
      <c r="O100" s="2" t="n">
        <v>8.411424</v>
      </c>
      <c r="P100" s="0" t="s">
        <v>257</v>
      </c>
      <c r="Q100" s="0" t="n">
        <v>109776926</v>
      </c>
      <c r="R100" s="0" t="n">
        <v>109776926</v>
      </c>
      <c r="S100" s="0" t="n">
        <v>109777927</v>
      </c>
      <c r="T100" s="0" t="n">
        <v>109777927</v>
      </c>
      <c r="U100" s="0" t="n">
        <v>6</v>
      </c>
      <c r="V100" s="0" t="n">
        <v>154</v>
      </c>
      <c r="W100" s="0" t="n">
        <v>167</v>
      </c>
      <c r="X100" s="3" t="n">
        <v>0.233532934131737</v>
      </c>
      <c r="Z100" s="4" t="n">
        <v>46530559</v>
      </c>
      <c r="AA100" s="0" t="s">
        <v>257</v>
      </c>
      <c r="AB100" s="4" t="n">
        <v>63246693</v>
      </c>
      <c r="AC100" s="4" t="n">
        <v>63247043</v>
      </c>
      <c r="AD100" s="0" t="n">
        <v>0</v>
      </c>
      <c r="AE100" s="0" t="n">
        <v>0</v>
      </c>
      <c r="AF100" s="4" t="n">
        <v>109777884</v>
      </c>
      <c r="AG100" s="0" t="n">
        <v>457</v>
      </c>
      <c r="AH100" s="0" t="n">
        <v>12</v>
      </c>
      <c r="AI100" s="0" t="n">
        <v>12</v>
      </c>
      <c r="AJ100" s="0" t="n">
        <v>0</v>
      </c>
      <c r="AK100" s="22" t="n">
        <f aca="false">IF(OR(AH100="N/A",AI100=0),1,1-BINOMDIST(AI100-1,AH100,0.5,1))</f>
        <v>0.000244140625</v>
      </c>
      <c r="AL100" s="22" t="n">
        <f aca="false">IF(OR(AH100="N/A",AJ100=0),1,1-BINOMDIST(AJ100-1,AH100,0.5,1))</f>
        <v>1</v>
      </c>
      <c r="AM100" s="0" t="s">
        <v>600</v>
      </c>
      <c r="AN100" s="2" t="n">
        <v>0.8907546</v>
      </c>
      <c r="AO100" s="2" t="n">
        <v>3.8065689</v>
      </c>
      <c r="AP100" s="1" t="n">
        <v>0.81437125748503</v>
      </c>
      <c r="AQ100" s="0" t="s">
        <v>601</v>
      </c>
      <c r="AR100" s="0" t="s">
        <v>132</v>
      </c>
      <c r="AS100" s="0" t="s">
        <v>132</v>
      </c>
      <c r="AT100" s="0" t="s">
        <v>132</v>
      </c>
      <c r="AU100" s="0" t="n">
        <v>290779</v>
      </c>
      <c r="AV100" s="0" t="s">
        <v>602</v>
      </c>
      <c r="AW100" s="0" t="s">
        <v>603</v>
      </c>
      <c r="AX100" s="0" t="s">
        <v>109</v>
      </c>
      <c r="AY100" s="23" t="s">
        <v>110</v>
      </c>
      <c r="AZ100" s="23" t="s">
        <v>123</v>
      </c>
      <c r="BA100" s="23" t="s">
        <v>123</v>
      </c>
      <c r="BB100" s="0" t="n">
        <v>0</v>
      </c>
      <c r="BC100" s="0" t="n">
        <v>0</v>
      </c>
      <c r="BD100" s="0" t="n">
        <v>0</v>
      </c>
      <c r="BE100" s="0" t="n">
        <v>0</v>
      </c>
      <c r="BF100" s="0" t="n">
        <v>0</v>
      </c>
      <c r="BQ100" s="22"/>
      <c r="BS100" s="0" t="s">
        <v>132</v>
      </c>
      <c r="BV100" s="3"/>
      <c r="BW100" s="1"/>
      <c r="BY100" s="2"/>
      <c r="CS100" s="24"/>
      <c r="CT100" s="24"/>
      <c r="CU100" s="24"/>
      <c r="CV100" s="24"/>
      <c r="CW100" s="24"/>
    </row>
    <row r="101" customFormat="false" ht="12" hidden="false" customHeight="false" outlineLevel="0" collapsed="false">
      <c r="A101" s="1"/>
      <c r="B101" s="1" t="n">
        <v>0.290909090909091</v>
      </c>
      <c r="C101" s="1"/>
      <c r="D101" s="1" t="n">
        <v>0.194949494949495</v>
      </c>
      <c r="E101" s="1"/>
      <c r="F101" s="1"/>
      <c r="G101" s="1" t="n">
        <f aca="false">SUM(B101:D101)</f>
        <v>0.485858585858586</v>
      </c>
      <c r="H101" s="1" t="n">
        <f aca="false">SUM(A101:F101)</f>
        <v>0.485858585858586</v>
      </c>
      <c r="I101" s="0" t="s">
        <v>604</v>
      </c>
      <c r="J101" s="0" t="s">
        <v>604</v>
      </c>
      <c r="K101" s="0" t="s">
        <v>604</v>
      </c>
      <c r="L101" s="0" t="s">
        <v>604</v>
      </c>
      <c r="N101" s="2" t="n">
        <v>2.7170448</v>
      </c>
      <c r="O101" s="2" t="n">
        <v>8.3925</v>
      </c>
      <c r="P101" s="0" t="s">
        <v>210</v>
      </c>
      <c r="Q101" s="0" t="n">
        <v>140562363</v>
      </c>
      <c r="R101" s="0" t="n">
        <v>140562363</v>
      </c>
      <c r="S101" s="0" t="n">
        <v>140563352</v>
      </c>
      <c r="T101" s="0" t="n">
        <v>140563352</v>
      </c>
      <c r="U101" s="0" t="n">
        <v>10</v>
      </c>
      <c r="V101" s="0" t="n">
        <v>239</v>
      </c>
      <c r="W101" s="0" t="n">
        <v>236</v>
      </c>
      <c r="X101" s="3" t="n">
        <v>0.175342174313878</v>
      </c>
      <c r="Z101" s="4" t="n">
        <v>81705666</v>
      </c>
      <c r="AA101" s="0" t="s">
        <v>210</v>
      </c>
      <c r="AB101" s="4" t="n">
        <v>58857017</v>
      </c>
      <c r="AC101" s="4" t="n">
        <v>58857367</v>
      </c>
      <c r="AD101" s="0" t="n">
        <v>0</v>
      </c>
      <c r="AE101" s="0" t="n">
        <v>0</v>
      </c>
      <c r="AF101" s="4" t="s">
        <v>132</v>
      </c>
      <c r="AG101" s="0" t="s">
        <v>132</v>
      </c>
      <c r="AH101" s="0" t="s">
        <v>132</v>
      </c>
      <c r="AI101" s="0" t="s">
        <v>132</v>
      </c>
      <c r="AJ101" s="0" t="s">
        <v>132</v>
      </c>
      <c r="AK101" s="22" t="n">
        <f aca="false">IF(OR(AH101="N/A",AI101=0),1,1-BINOMDIST(AI101-1,AH101,0.5,1))</f>
        <v>1</v>
      </c>
      <c r="AL101" s="22" t="n">
        <f aca="false">IF(OR(AH101="N/A",AJ101=0),1,1-BINOMDIST(AJ101-1,AH101,0.5,1))</f>
        <v>1</v>
      </c>
      <c r="AN101" s="2"/>
      <c r="AO101" s="2"/>
      <c r="AP101" s="1"/>
      <c r="AR101" s="0" t="s">
        <v>132</v>
      </c>
      <c r="AS101" s="0" t="s">
        <v>132</v>
      </c>
      <c r="AT101" s="0" t="s">
        <v>132</v>
      </c>
      <c r="AU101" s="0" t="n">
        <v>9207</v>
      </c>
      <c r="AV101" s="0" t="s">
        <v>605</v>
      </c>
      <c r="AW101" s="0" t="s">
        <v>606</v>
      </c>
      <c r="AX101" s="0" t="s">
        <v>121</v>
      </c>
      <c r="AY101" s="23" t="s">
        <v>123</v>
      </c>
      <c r="AZ101" s="23" t="s">
        <v>123</v>
      </c>
      <c r="BA101" s="23" t="s">
        <v>123</v>
      </c>
      <c r="BB101" s="0" t="n">
        <v>0</v>
      </c>
      <c r="BC101" s="0" t="n">
        <v>0</v>
      </c>
      <c r="BD101" s="0" t="n">
        <v>0</v>
      </c>
      <c r="BE101" s="0" t="n">
        <v>0</v>
      </c>
      <c r="BF101" s="0" t="n">
        <v>0</v>
      </c>
      <c r="BQ101" s="22"/>
      <c r="BS101" s="0" t="n">
        <v>8969</v>
      </c>
      <c r="BT101" s="0" t="s">
        <v>607</v>
      </c>
      <c r="BU101" s="0" t="n">
        <v>216</v>
      </c>
      <c r="BV101" s="3" t="n">
        <v>0.859434513</v>
      </c>
      <c r="BW101" s="1" t="n">
        <v>0.681440443</v>
      </c>
      <c r="BX101" s="0" t="n">
        <v>2166</v>
      </c>
      <c r="BY101" s="2" t="n">
        <v>9.97229916897507</v>
      </c>
      <c r="BZ101" s="0" t="n">
        <v>1</v>
      </c>
      <c r="CA101" s="0" t="n">
        <v>1</v>
      </c>
      <c r="CB101" s="0" t="n">
        <v>1</v>
      </c>
      <c r="CC101" s="0" t="n">
        <v>1</v>
      </c>
      <c r="CD101" s="0" t="n">
        <v>1</v>
      </c>
      <c r="CE101" s="0" t="n">
        <v>1</v>
      </c>
      <c r="CF101" s="0" t="n">
        <v>1</v>
      </c>
      <c r="CG101" s="0" t="n">
        <v>1</v>
      </c>
      <c r="CH101" s="0" t="n">
        <v>1</v>
      </c>
      <c r="CI101" s="0" t="n">
        <v>1</v>
      </c>
      <c r="CJ101" s="0" t="n">
        <v>1</v>
      </c>
      <c r="CK101" s="0" t="n">
        <v>0</v>
      </c>
      <c r="CL101" s="0" t="n">
        <v>0</v>
      </c>
      <c r="CM101" s="0" t="n">
        <v>0</v>
      </c>
      <c r="CN101" s="0" t="n">
        <v>0</v>
      </c>
      <c r="CS101" s="24"/>
      <c r="CT101" s="24"/>
      <c r="CU101" s="24"/>
      <c r="CV101" s="24"/>
      <c r="CW101" s="24"/>
    </row>
    <row r="102" customFormat="false" ht="12" hidden="false" customHeight="false" outlineLevel="0" collapsed="false">
      <c r="A102" s="1"/>
      <c r="B102" s="1" t="n">
        <v>0.158605174353206</v>
      </c>
      <c r="C102" s="1"/>
      <c r="D102" s="1"/>
      <c r="E102" s="1"/>
      <c r="F102" s="1" t="n">
        <v>0.0539932508436445</v>
      </c>
      <c r="G102" s="1" t="n">
        <f aca="false">SUM(B102:D102)</f>
        <v>0.158605174353206</v>
      </c>
      <c r="H102" s="1" t="n">
        <f aca="false">SUM(A102:F102)</f>
        <v>0.212598425196851</v>
      </c>
      <c r="N102" s="2" t="n">
        <v>3.0965395</v>
      </c>
      <c r="O102" s="2" t="n">
        <v>8.309507</v>
      </c>
      <c r="P102" s="0" t="s">
        <v>182</v>
      </c>
      <c r="Q102" s="0" t="n">
        <v>39577337</v>
      </c>
      <c r="R102" s="0" t="n">
        <v>39577337</v>
      </c>
      <c r="S102" s="0" t="n">
        <v>39578225</v>
      </c>
      <c r="T102" s="0" t="n">
        <v>39578225</v>
      </c>
      <c r="U102" s="0" t="n">
        <v>8</v>
      </c>
      <c r="V102" s="0" t="n">
        <v>143</v>
      </c>
      <c r="W102" s="0" t="n">
        <v>152</v>
      </c>
      <c r="X102" s="3" t="n">
        <v>0.326831063673169</v>
      </c>
      <c r="Z102" s="4" t="n">
        <v>16704410</v>
      </c>
      <c r="AA102" s="0" t="s">
        <v>182</v>
      </c>
      <c r="AB102" s="4" t="n">
        <v>22873196</v>
      </c>
      <c r="AC102" s="4" t="n">
        <v>22873545</v>
      </c>
      <c r="AD102" s="0" t="n">
        <v>0</v>
      </c>
      <c r="AE102" s="0" t="n">
        <v>0</v>
      </c>
      <c r="AF102" s="4" t="s">
        <v>132</v>
      </c>
      <c r="AG102" s="0" t="s">
        <v>132</v>
      </c>
      <c r="AH102" s="0" t="s">
        <v>132</v>
      </c>
      <c r="AI102" s="0" t="s">
        <v>132</v>
      </c>
      <c r="AJ102" s="0" t="s">
        <v>132</v>
      </c>
      <c r="AK102" s="22" t="n">
        <f aca="false">IF(OR(AH102="N/A",AI102=0),1,1-BINOMDIST(AI102-1,AH102,0.5,1))</f>
        <v>1</v>
      </c>
      <c r="AL102" s="22" t="n">
        <f aca="false">IF(OR(AH102="N/A",AJ102=0),1,1-BINOMDIST(AJ102-1,AH102,0.5,1))</f>
        <v>1</v>
      </c>
      <c r="AN102" s="2" t="n">
        <v>3.438883</v>
      </c>
      <c r="AO102" s="2" t="n">
        <v>34.361324</v>
      </c>
      <c r="AP102" s="1" t="n">
        <v>0.998875140607424</v>
      </c>
      <c r="AQ102" s="0" t="s">
        <v>608</v>
      </c>
      <c r="AR102" s="0" t="s">
        <v>132</v>
      </c>
      <c r="AS102" s="0" t="s">
        <v>132</v>
      </c>
      <c r="AT102" s="0" t="s">
        <v>132</v>
      </c>
      <c r="AU102" s="0" t="n">
        <v>926778</v>
      </c>
      <c r="AV102" s="0" t="s">
        <v>380</v>
      </c>
      <c r="AW102" s="0" t="s">
        <v>381</v>
      </c>
      <c r="AX102" s="0" t="s">
        <v>121</v>
      </c>
      <c r="AY102" s="23" t="s">
        <v>123</v>
      </c>
      <c r="AZ102" s="23" t="s">
        <v>123</v>
      </c>
      <c r="BA102" s="23" t="s">
        <v>123</v>
      </c>
      <c r="BB102" s="0" t="n">
        <v>0</v>
      </c>
      <c r="BC102" s="0" t="n">
        <v>0</v>
      </c>
      <c r="BD102" s="0" t="n">
        <v>0</v>
      </c>
      <c r="BE102" s="0" t="n">
        <v>0</v>
      </c>
      <c r="BF102" s="0" t="n">
        <v>0</v>
      </c>
      <c r="BQ102" s="22"/>
      <c r="BS102" s="0" t="s">
        <v>132</v>
      </c>
      <c r="BV102" s="3"/>
      <c r="BW102" s="1"/>
      <c r="BY102" s="2"/>
      <c r="CS102" s="24"/>
      <c r="CT102" s="24"/>
      <c r="CU102" s="24"/>
      <c r="CV102" s="24"/>
      <c r="CW102" s="24"/>
    </row>
    <row r="103" customFormat="false" ht="12" hidden="false" customHeight="false" outlineLevel="0" collapsed="false">
      <c r="A103" s="1"/>
      <c r="B103" s="1" t="n">
        <v>0.0831168831168831</v>
      </c>
      <c r="C103" s="1" t="n">
        <v>0.0692640692640693</v>
      </c>
      <c r="D103" s="1" t="n">
        <v>0.735064935064935</v>
      </c>
      <c r="E103" s="1"/>
      <c r="F103" s="1"/>
      <c r="G103" s="1" t="n">
        <f aca="false">SUM(B103:D103)</f>
        <v>0.887445887445888</v>
      </c>
      <c r="H103" s="1" t="n">
        <f aca="false">SUM(A103:F103)</f>
        <v>0.887445887445888</v>
      </c>
      <c r="J103" s="0" t="s">
        <v>609</v>
      </c>
      <c r="K103" s="0" t="s">
        <v>609</v>
      </c>
      <c r="L103" s="0" t="s">
        <v>609</v>
      </c>
      <c r="N103" s="2" t="n">
        <v>3.0965395</v>
      </c>
      <c r="O103" s="2" t="n">
        <v>8.309507</v>
      </c>
      <c r="P103" s="0" t="s">
        <v>197</v>
      </c>
      <c r="Q103" s="0" t="n">
        <v>38388026</v>
      </c>
      <c r="R103" s="0" t="n">
        <v>38388214</v>
      </c>
      <c r="S103" s="0" t="n">
        <v>38389180</v>
      </c>
      <c r="T103" s="0" t="n">
        <v>38389180</v>
      </c>
      <c r="U103" s="0" t="n">
        <v>7</v>
      </c>
      <c r="V103" s="0" t="n">
        <v>232</v>
      </c>
      <c r="W103" s="0" t="n">
        <v>262</v>
      </c>
      <c r="X103" s="3" t="n">
        <v>0.132896814951303</v>
      </c>
      <c r="Z103" s="4" t="n">
        <v>25256460</v>
      </c>
      <c r="AA103" s="0" t="s">
        <v>197</v>
      </c>
      <c r="AB103" s="4" t="n">
        <v>13131968</v>
      </c>
      <c r="AC103" s="4" t="n">
        <v>13132317</v>
      </c>
      <c r="AD103" s="0" t="n">
        <v>0</v>
      </c>
      <c r="AE103" s="0" t="n">
        <v>0</v>
      </c>
      <c r="AF103" s="4" t="n">
        <v>38388676</v>
      </c>
      <c r="AG103" s="0" t="n">
        <v>21</v>
      </c>
      <c r="AH103" s="0" t="n">
        <v>1</v>
      </c>
      <c r="AI103" s="0" t="n">
        <v>1</v>
      </c>
      <c r="AJ103" s="0" t="n">
        <v>0</v>
      </c>
      <c r="AK103" s="22" t="n">
        <f aca="false">IF(OR(AH103="N/A",AI103=0),1,1-BINOMDIST(AI103-1,AH103,0.5,1))</f>
        <v>0.5</v>
      </c>
      <c r="AL103" s="22" t="n">
        <f aca="false">IF(OR(AH103="N/A",AJ103=0),1,1-BINOMDIST(AJ103-1,AH103,0.5,1))</f>
        <v>1</v>
      </c>
      <c r="AM103" s="0" t="s">
        <v>610</v>
      </c>
      <c r="AN103" s="2" t="n">
        <v>2.5066261</v>
      </c>
      <c r="AO103" s="2" t="n">
        <v>11.231508</v>
      </c>
      <c r="AP103" s="1" t="n">
        <v>0.999134199134199</v>
      </c>
      <c r="AQ103" s="0" t="s">
        <v>611</v>
      </c>
      <c r="AR103" s="0" t="n">
        <v>388470</v>
      </c>
      <c r="AS103" s="0" t="s">
        <v>107</v>
      </c>
      <c r="AT103" s="0" t="n">
        <v>17</v>
      </c>
      <c r="AU103" s="0" t="n">
        <v>20610</v>
      </c>
      <c r="AV103" s="0" t="s">
        <v>612</v>
      </c>
      <c r="AW103" s="0" t="s">
        <v>613</v>
      </c>
      <c r="AX103" s="0" t="s">
        <v>121</v>
      </c>
      <c r="AY103" s="23" t="s">
        <v>122</v>
      </c>
      <c r="AZ103" s="23" t="s">
        <v>110</v>
      </c>
      <c r="BA103" s="23" t="s">
        <v>122</v>
      </c>
      <c r="BB103" s="0" t="n">
        <v>0</v>
      </c>
      <c r="BC103" s="0" t="n">
        <v>0</v>
      </c>
      <c r="BD103" s="0" t="n">
        <v>0</v>
      </c>
      <c r="BE103" s="0" t="n">
        <v>0</v>
      </c>
      <c r="BF103" s="0" t="n">
        <v>0</v>
      </c>
      <c r="BQ103" s="22"/>
      <c r="BS103" s="0" t="s">
        <v>132</v>
      </c>
      <c r="BV103" s="3"/>
      <c r="BW103" s="1"/>
      <c r="BY103" s="2"/>
      <c r="CS103" s="24"/>
      <c r="CT103" s="24"/>
      <c r="CU103" s="24"/>
      <c r="CV103" s="24"/>
      <c r="CW103" s="24"/>
    </row>
    <row r="104" customFormat="false" ht="12" hidden="false" customHeight="false" outlineLevel="0" collapsed="false">
      <c r="A104" s="1"/>
      <c r="B104" s="1"/>
      <c r="C104" s="1" t="n">
        <v>0.221757322175732</v>
      </c>
      <c r="D104" s="1"/>
      <c r="E104" s="1"/>
      <c r="F104" s="1"/>
      <c r="G104" s="1" t="n">
        <f aca="false">SUM(B104:D104)</f>
        <v>0.221757322175732</v>
      </c>
      <c r="H104" s="1" t="n">
        <f aca="false">SUM(A104:F104)</f>
        <v>0.221757322175732</v>
      </c>
      <c r="N104" s="2" t="n">
        <v>3.1299894</v>
      </c>
      <c r="O104" s="2" t="n">
        <v>8.304473</v>
      </c>
      <c r="P104" s="0" t="s">
        <v>104</v>
      </c>
      <c r="Q104" s="0" t="n">
        <v>44746925</v>
      </c>
      <c r="R104" s="0" t="n">
        <v>44746925</v>
      </c>
      <c r="S104" s="0" t="n">
        <v>44747880</v>
      </c>
      <c r="T104" s="0" t="n">
        <v>44747880</v>
      </c>
      <c r="U104" s="0" t="n">
        <v>7</v>
      </c>
      <c r="V104" s="0" t="n">
        <v>171</v>
      </c>
      <c r="W104" s="0" t="n">
        <v>138</v>
      </c>
      <c r="X104" s="3" t="n">
        <v>0.283286719213493</v>
      </c>
      <c r="Z104" s="4" t="n">
        <v>27893125</v>
      </c>
      <c r="AA104" s="0" t="s">
        <v>104</v>
      </c>
      <c r="AB104" s="4" t="n">
        <v>72640353</v>
      </c>
      <c r="AC104" s="4" t="n">
        <v>72640703</v>
      </c>
      <c r="AD104" s="0" t="n">
        <v>0</v>
      </c>
      <c r="AE104" s="0" t="n">
        <v>0</v>
      </c>
      <c r="AF104" s="4" t="n">
        <v>44747079</v>
      </c>
      <c r="AG104" s="0" t="n">
        <v>324</v>
      </c>
      <c r="AH104" s="0" t="n">
        <v>3</v>
      </c>
      <c r="AI104" s="0" t="n">
        <v>2</v>
      </c>
      <c r="AJ104" s="0" t="n">
        <v>1</v>
      </c>
      <c r="AK104" s="22" t="n">
        <f aca="false">IF(OR(AH104="N/A",AI104=0),1,1-BINOMDIST(AI104-1,AH104,0.5,1))</f>
        <v>0.5</v>
      </c>
      <c r="AL104" s="22" t="n">
        <f aca="false">IF(OR(AH104="N/A",AJ104=0),1,1-BINOMDIST(AJ104-1,AH104,0.5,1))</f>
        <v>0.875</v>
      </c>
      <c r="AM104" s="0" t="s">
        <v>614</v>
      </c>
      <c r="AN104" s="2" t="n">
        <v>2.4925005</v>
      </c>
      <c r="AO104" s="2" t="n">
        <v>29.468882</v>
      </c>
      <c r="AP104" s="1" t="n">
        <v>0.998953974895398</v>
      </c>
      <c r="AQ104" s="0" t="s">
        <v>615</v>
      </c>
      <c r="AR104" s="0" t="s">
        <v>132</v>
      </c>
      <c r="AS104" s="0" t="s">
        <v>132</v>
      </c>
      <c r="AT104" s="0" t="s">
        <v>132</v>
      </c>
      <c r="AU104" s="0" t="n">
        <v>129316</v>
      </c>
      <c r="AV104" s="0" t="s">
        <v>616</v>
      </c>
      <c r="AW104" s="0" t="s">
        <v>617</v>
      </c>
      <c r="AX104" s="0" t="s">
        <v>121</v>
      </c>
      <c r="AY104" s="23" t="s">
        <v>122</v>
      </c>
      <c r="AZ104" s="23" t="s">
        <v>110</v>
      </c>
      <c r="BA104" s="23" t="s">
        <v>122</v>
      </c>
      <c r="BB104" s="0" t="n">
        <v>0</v>
      </c>
      <c r="BC104" s="0" t="n">
        <v>0</v>
      </c>
      <c r="BD104" s="0" t="n">
        <v>0</v>
      </c>
      <c r="BE104" s="0" t="n">
        <v>0</v>
      </c>
      <c r="BF104" s="0" t="n">
        <v>0</v>
      </c>
      <c r="BQ104" s="22"/>
      <c r="BS104" s="0" t="s">
        <v>132</v>
      </c>
      <c r="BV104" s="3"/>
      <c r="BW104" s="1"/>
      <c r="BY104" s="2"/>
      <c r="CS104" s="24"/>
      <c r="CT104" s="24"/>
      <c r="CU104" s="24"/>
      <c r="CV104" s="24"/>
      <c r="CW104" s="24"/>
    </row>
    <row r="105" customFormat="false" ht="12" hidden="false" customHeight="false" outlineLevel="0" collapsed="false">
      <c r="A105" s="1"/>
      <c r="B105" s="1" t="n">
        <v>0.153560371517028</v>
      </c>
      <c r="C105" s="1"/>
      <c r="D105" s="1"/>
      <c r="E105" s="1" t="n">
        <v>0.226006191950464</v>
      </c>
      <c r="F105" s="1"/>
      <c r="G105" s="1" t="n">
        <f aca="false">SUM(B105:D105)</f>
        <v>0.153560371517028</v>
      </c>
      <c r="H105" s="1" t="n">
        <f aca="false">SUM(A105:F105)</f>
        <v>0.379566563467492</v>
      </c>
      <c r="L105" s="0" t="s">
        <v>618</v>
      </c>
      <c r="N105" s="2" t="n">
        <v>-1.1641362</v>
      </c>
      <c r="O105" s="2" t="n">
        <v>8.179056</v>
      </c>
      <c r="P105" s="0" t="s">
        <v>248</v>
      </c>
      <c r="Q105" s="0" t="n">
        <v>127826294</v>
      </c>
      <c r="R105" s="0" t="n">
        <v>127826314</v>
      </c>
      <c r="S105" s="0" t="n">
        <v>127827315</v>
      </c>
      <c r="T105" s="0" t="n">
        <v>127827908</v>
      </c>
      <c r="U105" s="0" t="n">
        <v>21</v>
      </c>
      <c r="V105" s="0" t="n">
        <v>464</v>
      </c>
      <c r="W105" s="0" t="n">
        <v>273</v>
      </c>
      <c r="X105" s="3" t="n">
        <v>0.267572944297082</v>
      </c>
      <c r="Z105" s="4" t="n">
        <v>2336992</v>
      </c>
      <c r="AA105" s="0" t="s">
        <v>248</v>
      </c>
      <c r="AB105" s="4" t="n">
        <v>130163918</v>
      </c>
      <c r="AC105" s="4" t="n">
        <v>130164268</v>
      </c>
      <c r="AD105" s="0" t="n">
        <v>0</v>
      </c>
      <c r="AE105" s="0" t="n">
        <v>0</v>
      </c>
      <c r="AF105" s="4" t="n">
        <v>127826392</v>
      </c>
      <c r="AG105" s="0" t="n">
        <v>423</v>
      </c>
      <c r="AH105" s="0" t="n">
        <v>2</v>
      </c>
      <c r="AI105" s="0" t="n">
        <v>1</v>
      </c>
      <c r="AJ105" s="0" t="n">
        <v>1</v>
      </c>
      <c r="AK105" s="22" t="n">
        <f aca="false">IF(OR(AH105="N/A",AI105=0),1,1-BINOMDIST(AI105-1,AH105,0.5,1))</f>
        <v>0.75</v>
      </c>
      <c r="AL105" s="22" t="n">
        <f aca="false">IF(OR(AH105="N/A",AJ105=0),1,1-BINOMDIST(AJ105-1,AH105,0.5,1))</f>
        <v>0.75</v>
      </c>
      <c r="AM105" s="0" t="s">
        <v>619</v>
      </c>
      <c r="AN105" s="2" t="n">
        <v>-0.9239678</v>
      </c>
      <c r="AO105" s="2" t="n">
        <v>34.226994</v>
      </c>
      <c r="AP105" s="1" t="n">
        <v>0.99938080495356</v>
      </c>
      <c r="AQ105" s="0" t="s">
        <v>620</v>
      </c>
      <c r="AR105" s="0" t="s">
        <v>132</v>
      </c>
      <c r="AS105" s="0" t="s">
        <v>132</v>
      </c>
      <c r="AT105" s="0" t="s">
        <v>132</v>
      </c>
      <c r="AU105" s="0" t="n">
        <v>269468</v>
      </c>
      <c r="AV105" s="0" t="s">
        <v>621</v>
      </c>
      <c r="AW105" s="0" t="s">
        <v>622</v>
      </c>
      <c r="AX105" s="0" t="s">
        <v>121</v>
      </c>
      <c r="AY105" s="23" t="s">
        <v>123</v>
      </c>
      <c r="AZ105" s="23" t="s">
        <v>123</v>
      </c>
      <c r="BA105" s="23" t="s">
        <v>123</v>
      </c>
      <c r="BB105" s="0" t="n">
        <v>0</v>
      </c>
      <c r="BC105" s="0" t="n">
        <v>0</v>
      </c>
      <c r="BD105" s="0" t="n">
        <v>0</v>
      </c>
      <c r="BE105" s="0" t="n">
        <v>0</v>
      </c>
      <c r="BF105" s="0" t="n">
        <v>0</v>
      </c>
      <c r="BQ105" s="22"/>
      <c r="BS105" s="0" t="s">
        <v>132</v>
      </c>
      <c r="BV105" s="3"/>
      <c r="BW105" s="1"/>
      <c r="BY105" s="2"/>
      <c r="CS105" s="24"/>
      <c r="CT105" s="24"/>
      <c r="CU105" s="24"/>
      <c r="CV105" s="24"/>
      <c r="CW105" s="24"/>
    </row>
    <row r="106" customFormat="false" ht="12" hidden="false" customHeight="false" outlineLevel="0" collapsed="false">
      <c r="A106" s="1"/>
      <c r="B106" s="1"/>
      <c r="C106" s="1"/>
      <c r="D106" s="1"/>
      <c r="E106" s="1"/>
      <c r="F106" s="1"/>
      <c r="G106" s="1" t="n">
        <f aca="false">SUM(B106:D106)</f>
        <v>0</v>
      </c>
      <c r="H106" s="1" t="n">
        <f aca="false">SUM(A106:F106)</f>
        <v>0</v>
      </c>
      <c r="I106" s="0" t="s">
        <v>623</v>
      </c>
      <c r="J106" s="0" t="s">
        <v>623</v>
      </c>
      <c r="K106" s="0" t="s">
        <v>623</v>
      </c>
      <c r="L106" s="0" t="s">
        <v>623</v>
      </c>
      <c r="N106" s="2" t="n">
        <v>-1.4155757</v>
      </c>
      <c r="O106" s="2" t="n">
        <v>8.171014</v>
      </c>
      <c r="P106" s="0" t="s">
        <v>182</v>
      </c>
      <c r="Q106" s="0" t="n">
        <v>102057005</v>
      </c>
      <c r="R106" s="0" t="n">
        <v>102057005</v>
      </c>
      <c r="S106" s="0" t="n">
        <v>102057998</v>
      </c>
      <c r="T106" s="0" t="n">
        <v>102057998</v>
      </c>
      <c r="U106" s="0" t="n">
        <v>25</v>
      </c>
      <c r="V106" s="0" t="n">
        <v>296</v>
      </c>
      <c r="W106" s="0" t="n">
        <v>282</v>
      </c>
      <c r="X106" s="3" t="n">
        <v>0.297405117883841</v>
      </c>
      <c r="Z106" s="4" t="n">
        <v>79184131</v>
      </c>
      <c r="AA106" s="0" t="s">
        <v>182</v>
      </c>
      <c r="AB106" s="4" t="n">
        <v>22873196</v>
      </c>
      <c r="AC106" s="4" t="n">
        <v>22873545</v>
      </c>
      <c r="AD106" s="0" t="n">
        <v>0</v>
      </c>
      <c r="AE106" s="0" t="n">
        <v>1</v>
      </c>
      <c r="AF106" s="4" t="n">
        <v>102057030</v>
      </c>
      <c r="AG106" s="0" t="n">
        <v>472</v>
      </c>
      <c r="AH106" s="0" t="n">
        <v>7</v>
      </c>
      <c r="AI106" s="0" t="n">
        <v>7</v>
      </c>
      <c r="AJ106" s="0" t="n">
        <v>0</v>
      </c>
      <c r="AK106" s="22" t="n">
        <f aca="false">IF(OR(AH106="N/A",AI106=0),1,1-BINOMDIST(AI106-1,AH106,0.5,1))</f>
        <v>0.0078125</v>
      </c>
      <c r="AL106" s="22" t="n">
        <f aca="false">IF(OR(AH106="N/A",AJ106=0),1,1-BINOMDIST(AJ106-1,AH106,0.5,1))</f>
        <v>1</v>
      </c>
      <c r="AM106" s="0" t="s">
        <v>624</v>
      </c>
      <c r="AN106" s="2" t="n">
        <v>-1.1806283</v>
      </c>
      <c r="AO106" s="2" t="n">
        <v>29.726728</v>
      </c>
      <c r="AP106" s="1" t="n">
        <v>0.998993963782696</v>
      </c>
      <c r="AQ106" s="0" t="s">
        <v>625</v>
      </c>
      <c r="AR106" s="0" t="n">
        <v>29042</v>
      </c>
      <c r="AS106" s="0" t="s">
        <v>142</v>
      </c>
      <c r="AT106" s="0" t="n">
        <v>9</v>
      </c>
      <c r="AU106" s="0" t="n">
        <v>6493</v>
      </c>
      <c r="AV106" s="0" t="s">
        <v>626</v>
      </c>
      <c r="AW106" s="0" t="s">
        <v>627</v>
      </c>
      <c r="AX106" s="0" t="s">
        <v>121</v>
      </c>
      <c r="AY106" s="23" t="s">
        <v>123</v>
      </c>
      <c r="AZ106" s="23" t="s">
        <v>123</v>
      </c>
      <c r="BA106" s="23" t="s">
        <v>123</v>
      </c>
      <c r="BB106" s="0" t="n">
        <v>0</v>
      </c>
      <c r="BC106" s="0" t="n">
        <v>0</v>
      </c>
      <c r="BD106" s="0" t="n">
        <v>0</v>
      </c>
      <c r="BE106" s="0" t="n">
        <v>0</v>
      </c>
      <c r="BF106" s="0" t="n">
        <v>0</v>
      </c>
      <c r="BQ106" s="22"/>
      <c r="BS106" s="0" t="n">
        <v>6326</v>
      </c>
      <c r="BT106" s="0" t="s">
        <v>628</v>
      </c>
      <c r="BU106" s="0" t="n">
        <v>43</v>
      </c>
      <c r="BV106" s="3" t="n">
        <v>0.710717896</v>
      </c>
      <c r="BW106" s="1" t="n">
        <v>0.617924528</v>
      </c>
      <c r="BX106" s="0" t="n">
        <v>636</v>
      </c>
      <c r="BY106" s="2" t="n">
        <v>6.76100628930818</v>
      </c>
      <c r="BZ106" s="0" t="n">
        <v>0</v>
      </c>
      <c r="CA106" s="0" t="n">
        <v>1</v>
      </c>
      <c r="CB106" s="0" t="n">
        <v>1</v>
      </c>
      <c r="CC106" s="0" t="n">
        <v>1</v>
      </c>
      <c r="CD106" s="0" t="n">
        <v>1</v>
      </c>
      <c r="CE106" s="0" t="n">
        <v>1</v>
      </c>
      <c r="CF106" s="0" t="n">
        <v>1</v>
      </c>
      <c r="CG106" s="0" t="n">
        <v>1</v>
      </c>
      <c r="CH106" s="0" t="n">
        <v>1</v>
      </c>
      <c r="CI106" s="0" t="n">
        <v>1</v>
      </c>
      <c r="CJ106" s="0" t="n">
        <v>1</v>
      </c>
      <c r="CK106" s="0" t="n">
        <v>0</v>
      </c>
      <c r="CL106" s="0" t="n">
        <v>0</v>
      </c>
      <c r="CM106" s="0" t="n">
        <v>0</v>
      </c>
      <c r="CN106" s="0" t="n">
        <v>0</v>
      </c>
      <c r="CS106" s="24"/>
      <c r="CT106" s="24"/>
      <c r="CU106" s="24"/>
      <c r="CV106" s="24"/>
      <c r="CW106" s="24"/>
    </row>
    <row r="107" customFormat="false" ht="12" hidden="false" customHeight="false" outlineLevel="0" collapsed="false">
      <c r="A107" s="1"/>
      <c r="B107" s="1"/>
      <c r="C107" s="1"/>
      <c r="D107" s="1" t="n">
        <v>0.0521500457456542</v>
      </c>
      <c r="E107" s="1"/>
      <c r="F107" s="1"/>
      <c r="G107" s="1" t="n">
        <f aca="false">SUM(B107:D107)</f>
        <v>0.0521500457456542</v>
      </c>
      <c r="H107" s="1" t="n">
        <f aca="false">SUM(A107:F107)</f>
        <v>0.0521500457456542</v>
      </c>
      <c r="N107" s="2" t="n">
        <v>-2.7474926</v>
      </c>
      <c r="O107" s="2" t="n">
        <v>7.972605</v>
      </c>
      <c r="P107" s="0" t="s">
        <v>300</v>
      </c>
      <c r="Q107" s="0" t="n">
        <v>60557950</v>
      </c>
      <c r="R107" s="0" t="n">
        <v>60557950</v>
      </c>
      <c r="S107" s="0" t="n">
        <v>60558934</v>
      </c>
      <c r="T107" s="0" t="n">
        <v>60559042</v>
      </c>
      <c r="U107" s="0" t="n">
        <v>14</v>
      </c>
      <c r="V107" s="0" t="n">
        <v>262</v>
      </c>
      <c r="W107" s="0" t="n">
        <v>247</v>
      </c>
      <c r="X107" s="3" t="n">
        <v>0.236239453595822</v>
      </c>
      <c r="Z107" s="4" t="n">
        <v>3712839</v>
      </c>
      <c r="AA107" s="0" t="s">
        <v>300</v>
      </c>
      <c r="AB107" s="4" t="n">
        <v>64271160</v>
      </c>
      <c r="AC107" s="4" t="n">
        <v>64271510</v>
      </c>
      <c r="AD107" s="0" t="n">
        <v>0</v>
      </c>
      <c r="AE107" s="0" t="n">
        <v>0</v>
      </c>
      <c r="AF107" s="4" t="n">
        <v>60558391</v>
      </c>
      <c r="AG107" s="0" t="n">
        <v>51</v>
      </c>
      <c r="AH107" s="0" t="n">
        <v>1</v>
      </c>
      <c r="AI107" s="0" t="n">
        <v>0</v>
      </c>
      <c r="AJ107" s="0" t="n">
        <v>1</v>
      </c>
      <c r="AK107" s="22" t="n">
        <f aca="false">IF(OR(AH107="N/A",AI107=0),1,1-BINOMDIST(AI107-1,AH107,0.5,1))</f>
        <v>1</v>
      </c>
      <c r="AL107" s="22" t="n">
        <f aca="false">IF(OR(AH107="N/A",AJ107=0),1,1-BINOMDIST(AJ107-1,AH107,0.5,1))</f>
        <v>0.5</v>
      </c>
      <c r="AM107" s="0" t="s">
        <v>629</v>
      </c>
      <c r="AN107" s="2" t="n">
        <v>-1.093555</v>
      </c>
      <c r="AO107" s="2" t="n">
        <v>7.3264775</v>
      </c>
      <c r="AP107" s="1" t="n">
        <v>0.999085086916743</v>
      </c>
      <c r="AQ107" s="0" t="s">
        <v>630</v>
      </c>
      <c r="AR107" s="0" t="n">
        <v>291511</v>
      </c>
      <c r="AS107" s="0" t="s">
        <v>107</v>
      </c>
      <c r="AT107" s="0" t="n">
        <v>22</v>
      </c>
      <c r="AU107" s="0" t="n">
        <v>144989</v>
      </c>
      <c r="AV107" s="0" t="s">
        <v>631</v>
      </c>
      <c r="AW107" s="0" t="s">
        <v>632</v>
      </c>
      <c r="AX107" s="0" t="s">
        <v>121</v>
      </c>
      <c r="AY107" s="23" t="s">
        <v>123</v>
      </c>
      <c r="AZ107" s="23" t="s">
        <v>123</v>
      </c>
      <c r="BA107" s="23" t="s">
        <v>123</v>
      </c>
      <c r="BB107" s="0" t="n">
        <v>0</v>
      </c>
      <c r="BC107" s="0" t="n">
        <v>0</v>
      </c>
      <c r="BD107" s="0" t="n">
        <v>0</v>
      </c>
      <c r="BE107" s="0" t="n">
        <v>0</v>
      </c>
      <c r="BF107" s="0" t="n">
        <v>0</v>
      </c>
      <c r="BJ107" s="0" t="n">
        <v>5.75</v>
      </c>
      <c r="BQ107" s="22"/>
      <c r="BS107" s="0" t="s">
        <v>132</v>
      </c>
      <c r="BV107" s="3"/>
      <c r="BW107" s="1"/>
      <c r="BY107" s="2"/>
      <c r="CS107" s="24"/>
      <c r="CT107" s="24"/>
      <c r="CU107" s="24"/>
      <c r="CV107" s="24"/>
      <c r="CW107" s="24"/>
    </row>
    <row r="108" customFormat="false" ht="12" hidden="false" customHeight="false" outlineLevel="0" collapsed="false">
      <c r="A108" s="1"/>
      <c r="B108" s="1"/>
      <c r="C108" s="1"/>
      <c r="D108" s="1" t="n">
        <v>0.813126709206928</v>
      </c>
      <c r="E108" s="1"/>
      <c r="F108" s="1"/>
      <c r="G108" s="1" t="n">
        <f aca="false">SUM(B108:D108)</f>
        <v>0.813126709206928</v>
      </c>
      <c r="H108" s="1" t="n">
        <f aca="false">SUM(A108:F108)</f>
        <v>0.813126709206928</v>
      </c>
      <c r="I108" s="0" t="s">
        <v>633</v>
      </c>
      <c r="K108" s="0" t="s">
        <v>633</v>
      </c>
      <c r="L108" s="0" t="s">
        <v>634</v>
      </c>
      <c r="N108" s="2" t="n">
        <v>1.5343516</v>
      </c>
      <c r="O108" s="2" t="n">
        <v>7.8105583</v>
      </c>
      <c r="P108" s="0" t="s">
        <v>267</v>
      </c>
      <c r="Q108" s="0" t="n">
        <v>133939333</v>
      </c>
      <c r="R108" s="0" t="n">
        <v>133939428</v>
      </c>
      <c r="S108" s="0" t="n">
        <v>133940429</v>
      </c>
      <c r="T108" s="0" t="n">
        <v>133940429</v>
      </c>
      <c r="U108" s="0" t="n">
        <v>27</v>
      </c>
      <c r="V108" s="0" t="n">
        <v>228</v>
      </c>
      <c r="W108" s="0" t="n">
        <v>319</v>
      </c>
      <c r="X108" s="3" t="n">
        <v>0.406863553868999</v>
      </c>
      <c r="Z108" s="4" t="n">
        <v>4829695</v>
      </c>
      <c r="AA108" s="0" t="s">
        <v>267</v>
      </c>
      <c r="AB108" s="4" t="n">
        <v>129110011</v>
      </c>
      <c r="AC108" s="4" t="n">
        <v>129110361</v>
      </c>
      <c r="AD108" s="0" t="n">
        <v>1</v>
      </c>
      <c r="AE108" s="0" t="n">
        <v>2</v>
      </c>
      <c r="AF108" s="4" t="s">
        <v>132</v>
      </c>
      <c r="AG108" s="0" t="s">
        <v>132</v>
      </c>
      <c r="AH108" s="0" t="s">
        <v>132</v>
      </c>
      <c r="AI108" s="0" t="s">
        <v>132</v>
      </c>
      <c r="AJ108" s="0" t="s">
        <v>132</v>
      </c>
      <c r="AK108" s="22" t="n">
        <f aca="false">IF(OR(AH108="N/A",AI108=0),1,1-BINOMDIST(AI108-1,AH108,0.5,1))</f>
        <v>1</v>
      </c>
      <c r="AL108" s="22" t="n">
        <f aca="false">IF(OR(AH108="N/A",AJ108=0),1,1-BINOMDIST(AJ108-1,AH108,0.5,1))</f>
        <v>1</v>
      </c>
      <c r="AN108" s="2" t="n">
        <v>-1.6481097</v>
      </c>
      <c r="AO108" s="2" t="n">
        <v>22.663225</v>
      </c>
      <c r="AP108" s="1" t="n">
        <v>0.999088422971741</v>
      </c>
      <c r="AQ108" s="0" t="s">
        <v>635</v>
      </c>
      <c r="AR108" s="0" t="n">
        <v>540456</v>
      </c>
      <c r="AS108" s="0" t="s">
        <v>107</v>
      </c>
      <c r="AT108" s="0" t="n">
        <v>18</v>
      </c>
      <c r="AU108" s="0" t="n">
        <v>13552</v>
      </c>
      <c r="AV108" s="0" t="s">
        <v>636</v>
      </c>
      <c r="AW108" s="0" t="s">
        <v>637</v>
      </c>
      <c r="AX108" s="0" t="s">
        <v>221</v>
      </c>
      <c r="AY108" s="23" t="s">
        <v>123</v>
      </c>
      <c r="AZ108" s="23" t="s">
        <v>123</v>
      </c>
      <c r="BA108" s="23" t="s">
        <v>123</v>
      </c>
      <c r="BB108" s="0" t="n">
        <v>0</v>
      </c>
      <c r="BC108" s="0" t="n">
        <v>0</v>
      </c>
      <c r="BD108" s="0" t="n">
        <v>0</v>
      </c>
      <c r="BE108" s="0" t="n">
        <v>0</v>
      </c>
      <c r="BF108" s="0" t="n">
        <v>0</v>
      </c>
      <c r="BQ108" s="22"/>
      <c r="BS108" s="0" t="s">
        <v>132</v>
      </c>
      <c r="BV108" s="3"/>
      <c r="BW108" s="1"/>
      <c r="BY108" s="2"/>
      <c r="CS108" s="24"/>
      <c r="CT108" s="24"/>
      <c r="CU108" s="24"/>
      <c r="CV108" s="24"/>
      <c r="CW108" s="24"/>
    </row>
    <row r="109" customFormat="false" ht="12" hidden="false" customHeight="false" outlineLevel="0" collapsed="false">
      <c r="A109" s="1"/>
      <c r="B109" s="1" t="n">
        <v>0.214011516314779</v>
      </c>
      <c r="C109" s="1"/>
      <c r="D109" s="1"/>
      <c r="E109" s="1" t="n">
        <v>0.0796545105566219</v>
      </c>
      <c r="F109" s="1"/>
      <c r="G109" s="1" t="n">
        <f aca="false">SUM(B109:D109)</f>
        <v>0.214011516314779</v>
      </c>
      <c r="H109" s="1" t="n">
        <f aca="false">SUM(A109:F109)</f>
        <v>0.293666026871401</v>
      </c>
      <c r="K109" s="0" t="s">
        <v>638</v>
      </c>
      <c r="L109" s="0" t="s">
        <v>638</v>
      </c>
      <c r="N109" s="2" t="n">
        <v>-1.1509494</v>
      </c>
      <c r="O109" s="2" t="n">
        <v>7.806651</v>
      </c>
      <c r="P109" s="0" t="s">
        <v>248</v>
      </c>
      <c r="Q109" s="0" t="n">
        <v>38691448</v>
      </c>
      <c r="R109" s="0" t="n">
        <v>38691472</v>
      </c>
      <c r="S109" s="0" t="n">
        <v>38692473</v>
      </c>
      <c r="T109" s="0" t="n">
        <v>38692489</v>
      </c>
      <c r="U109" s="0" t="n">
        <v>22</v>
      </c>
      <c r="V109" s="0" t="n">
        <v>244</v>
      </c>
      <c r="W109" s="0" t="n">
        <v>312</v>
      </c>
      <c r="X109" s="3" t="n">
        <v>0.300835435056747</v>
      </c>
      <c r="Z109" s="4" t="n">
        <v>65799276</v>
      </c>
      <c r="AA109" s="0" t="s">
        <v>248</v>
      </c>
      <c r="AB109" s="4" t="n">
        <v>104491070</v>
      </c>
      <c r="AC109" s="4" t="n">
        <v>104491420</v>
      </c>
      <c r="AD109" s="0" t="n">
        <v>1</v>
      </c>
      <c r="AE109" s="0" t="n">
        <v>1</v>
      </c>
      <c r="AF109" s="4" t="n">
        <v>38691614</v>
      </c>
      <c r="AG109" s="0" t="n">
        <v>359</v>
      </c>
      <c r="AH109" s="0" t="n">
        <v>21</v>
      </c>
      <c r="AI109" s="0" t="n">
        <v>8</v>
      </c>
      <c r="AJ109" s="0" t="n">
        <v>13</v>
      </c>
      <c r="AK109" s="22" t="n">
        <f aca="false">IF(OR(AH109="N/A",AI109=0),1,1-BINOMDIST(AI109-1,AH109,0.5,1))</f>
        <v>0.905376434326172</v>
      </c>
      <c r="AL109" s="22" t="n">
        <f aca="false">IF(OR(AH109="N/A",AJ109=0),1,1-BINOMDIST(AJ109-1,AH109,0.5,1))</f>
        <v>0.191655158996582</v>
      </c>
      <c r="AM109" s="0" t="s">
        <v>639</v>
      </c>
      <c r="AN109" s="2" t="n">
        <v>-5.0838175</v>
      </c>
      <c r="AO109" s="2" t="n">
        <v>507.75143</v>
      </c>
      <c r="AP109" s="1" t="n">
        <v>0.999040307101727</v>
      </c>
      <c r="AQ109" s="0" t="s">
        <v>640</v>
      </c>
      <c r="AR109" s="0" t="s">
        <v>132</v>
      </c>
      <c r="AS109" s="0" t="s">
        <v>132</v>
      </c>
      <c r="AT109" s="0" t="s">
        <v>132</v>
      </c>
      <c r="AU109" s="0" t="n">
        <v>18799</v>
      </c>
      <c r="AV109" s="0" t="s">
        <v>641</v>
      </c>
      <c r="AW109" s="0" t="s">
        <v>642</v>
      </c>
      <c r="AX109" s="0" t="s">
        <v>121</v>
      </c>
      <c r="AY109" s="23" t="s">
        <v>122</v>
      </c>
      <c r="AZ109" s="23" t="s">
        <v>110</v>
      </c>
      <c r="BA109" s="23" t="s">
        <v>145</v>
      </c>
      <c r="BB109" s="0" t="n">
        <v>0</v>
      </c>
      <c r="BC109" s="0" t="n">
        <v>0</v>
      </c>
      <c r="BD109" s="0" t="n">
        <v>0</v>
      </c>
      <c r="BE109" s="0" t="n">
        <v>0</v>
      </c>
      <c r="BF109" s="0" t="n">
        <v>0</v>
      </c>
      <c r="BQ109" s="22"/>
      <c r="BS109" s="0" t="n">
        <v>532</v>
      </c>
      <c r="BT109" s="0" t="s">
        <v>643</v>
      </c>
      <c r="BU109" s="0" t="n">
        <v>32</v>
      </c>
      <c r="BV109" s="3" t="n">
        <v>0.566185752</v>
      </c>
      <c r="BW109" s="1" t="n">
        <v>0.595943838</v>
      </c>
      <c r="BX109" s="0" t="n">
        <v>641</v>
      </c>
      <c r="BY109" s="2" t="n">
        <v>4.99219968798752</v>
      </c>
      <c r="BZ109" s="0" t="n">
        <v>0</v>
      </c>
      <c r="CA109" s="0" t="n">
        <v>1</v>
      </c>
      <c r="CB109" s="0" t="n">
        <v>0</v>
      </c>
      <c r="CC109" s="0" t="n">
        <v>1</v>
      </c>
      <c r="CD109" s="0" t="n">
        <v>0</v>
      </c>
      <c r="CE109" s="0" t="n">
        <v>1</v>
      </c>
      <c r="CF109" s="0" t="n">
        <v>0</v>
      </c>
      <c r="CG109" s="0" t="n">
        <v>0</v>
      </c>
      <c r="CH109" s="0" t="n">
        <v>0</v>
      </c>
      <c r="CI109" s="0" t="n">
        <v>0</v>
      </c>
      <c r="CJ109" s="0" t="n">
        <v>0</v>
      </c>
      <c r="CK109" s="0" t="n">
        <v>1</v>
      </c>
      <c r="CL109" s="0" t="n">
        <v>1</v>
      </c>
      <c r="CM109" s="0" t="n">
        <v>0</v>
      </c>
      <c r="CN109" s="0" t="n">
        <v>1</v>
      </c>
      <c r="CO109" s="0" t="s">
        <v>643</v>
      </c>
      <c r="CP109" s="0" t="s">
        <v>248</v>
      </c>
      <c r="CQ109" s="0" t="n">
        <v>38690916</v>
      </c>
      <c r="CR109" s="0" t="n">
        <v>38691757</v>
      </c>
      <c r="CS109" s="24" t="n">
        <v>0.0563549041932898</v>
      </c>
      <c r="CT109" s="24" t="n">
        <v>0.0025090570663934</v>
      </c>
      <c r="CU109" s="24" t="n">
        <v>0.0848148148148148</v>
      </c>
      <c r="CV109" s="24" t="n">
        <v>0.0592625814189665</v>
      </c>
      <c r="CW109" s="24" t="n">
        <v>0.731319360911198</v>
      </c>
    </row>
    <row r="110" customFormat="false" ht="12" hidden="false" customHeight="false" outlineLevel="0" collapsed="false">
      <c r="A110" s="1"/>
      <c r="B110" s="1"/>
      <c r="C110" s="1" t="n">
        <v>0.0864553314121038</v>
      </c>
      <c r="D110" s="1" t="n">
        <v>0.35254562920269</v>
      </c>
      <c r="E110" s="1"/>
      <c r="F110" s="1"/>
      <c r="G110" s="1" t="n">
        <f aca="false">SUM(B110:D110)</f>
        <v>0.439000960614794</v>
      </c>
      <c r="H110" s="1" t="n">
        <f aca="false">SUM(A110:F110)</f>
        <v>0.439000960614794</v>
      </c>
      <c r="N110" s="2" t="n">
        <v>1.4478575</v>
      </c>
      <c r="O110" s="2" t="n">
        <v>7.646226</v>
      </c>
      <c r="P110" s="0" t="s">
        <v>104</v>
      </c>
      <c r="Q110" s="0" t="n">
        <v>12866527</v>
      </c>
      <c r="R110" s="0" t="n">
        <v>12866566</v>
      </c>
      <c r="S110" s="0" t="n">
        <v>12867567</v>
      </c>
      <c r="T110" s="0" t="n">
        <v>12867567</v>
      </c>
      <c r="U110" s="0" t="n">
        <v>12</v>
      </c>
      <c r="V110" s="0" t="n">
        <v>233</v>
      </c>
      <c r="W110" s="0" t="n">
        <v>244</v>
      </c>
      <c r="X110" s="3" t="n">
        <v>0.219517343277281</v>
      </c>
      <c r="Z110" s="4" t="n">
        <v>59773481</v>
      </c>
      <c r="AA110" s="0" t="s">
        <v>104</v>
      </c>
      <c r="AB110" s="4" t="n">
        <v>72640353</v>
      </c>
      <c r="AC110" s="4" t="n">
        <v>72640703</v>
      </c>
      <c r="AD110" s="0" t="n">
        <v>0</v>
      </c>
      <c r="AE110" s="0" t="n">
        <v>0</v>
      </c>
      <c r="AF110" s="4" t="n">
        <v>12867566</v>
      </c>
      <c r="AG110" s="0" t="n">
        <v>499</v>
      </c>
      <c r="AH110" s="0" t="n">
        <v>4</v>
      </c>
      <c r="AI110" s="0" t="n">
        <v>4</v>
      </c>
      <c r="AJ110" s="0" t="n">
        <v>0</v>
      </c>
      <c r="AK110" s="22" t="n">
        <f aca="false">IF(OR(AH110="N/A",AI110=0),1,1-BINOMDIST(AI110-1,AH110,0.5,1))</f>
        <v>0.0625</v>
      </c>
      <c r="AL110" s="22" t="n">
        <f aca="false">IF(OR(AH110="N/A",AJ110=0),1,1-BINOMDIST(AJ110-1,AH110,0.5,1))</f>
        <v>1</v>
      </c>
      <c r="AM110" s="0" t="s">
        <v>644</v>
      </c>
      <c r="AN110" s="2" t="n">
        <v>0.88230824</v>
      </c>
      <c r="AO110" s="2" t="n">
        <v>9.634067</v>
      </c>
      <c r="AP110" s="1" t="n">
        <v>0.999039385206532</v>
      </c>
      <c r="AQ110" s="0" t="s">
        <v>645</v>
      </c>
      <c r="AR110" s="0" t="n">
        <v>94473</v>
      </c>
      <c r="AS110" s="0" t="s">
        <v>142</v>
      </c>
      <c r="AT110" s="0" t="n">
        <v>12</v>
      </c>
      <c r="AU110" s="0" t="n">
        <v>103383</v>
      </c>
      <c r="AV110" s="0" t="s">
        <v>646</v>
      </c>
      <c r="AW110" s="0" t="s">
        <v>647</v>
      </c>
      <c r="AX110" s="0" t="s">
        <v>121</v>
      </c>
      <c r="AY110" s="23" t="s">
        <v>123</v>
      </c>
      <c r="AZ110" s="23" t="s">
        <v>110</v>
      </c>
      <c r="BA110" s="23" t="s">
        <v>110</v>
      </c>
      <c r="BB110" s="0" t="n">
        <v>0</v>
      </c>
      <c r="BC110" s="0" t="n">
        <v>0</v>
      </c>
      <c r="BD110" s="0" t="n">
        <v>0</v>
      </c>
      <c r="BE110" s="0" t="n">
        <v>0</v>
      </c>
      <c r="BF110" s="0" t="n">
        <v>0</v>
      </c>
      <c r="BQ110" s="22"/>
      <c r="BS110" s="0" t="s">
        <v>132</v>
      </c>
      <c r="BV110" s="3"/>
      <c r="BW110" s="1"/>
      <c r="BY110" s="2"/>
      <c r="CS110" s="24"/>
      <c r="CT110" s="24"/>
      <c r="CU110" s="24"/>
      <c r="CV110" s="24"/>
      <c r="CW110" s="24"/>
    </row>
    <row r="111" customFormat="false" ht="12" hidden="false" customHeight="false" outlineLevel="0" collapsed="false">
      <c r="A111" s="1"/>
      <c r="B111" s="1"/>
      <c r="C111" s="1"/>
      <c r="D111" s="1"/>
      <c r="E111" s="1"/>
      <c r="F111" s="1"/>
      <c r="G111" s="1" t="n">
        <f aca="false">SUM(B111:D111)</f>
        <v>0</v>
      </c>
      <c r="H111" s="1" t="n">
        <f aca="false">SUM(A111:F111)</f>
        <v>0</v>
      </c>
      <c r="K111" s="0" t="s">
        <v>648</v>
      </c>
      <c r="L111" s="0" t="s">
        <v>648</v>
      </c>
      <c r="N111" s="2" t="n">
        <v>-1.4245436</v>
      </c>
      <c r="O111" s="2" t="n">
        <v>7.5542483</v>
      </c>
      <c r="P111" s="0" t="s">
        <v>257</v>
      </c>
      <c r="Q111" s="0" t="n">
        <v>121511872</v>
      </c>
      <c r="R111" s="0" t="n">
        <v>121511872</v>
      </c>
      <c r="S111" s="0" t="n">
        <v>121512818</v>
      </c>
      <c r="T111" s="0" t="n">
        <v>121512897</v>
      </c>
      <c r="U111" s="0" t="n">
        <v>7</v>
      </c>
      <c r="V111" s="0" t="n">
        <v>197</v>
      </c>
      <c r="W111" s="0" t="n">
        <v>193</v>
      </c>
      <c r="X111" s="3" t="n">
        <v>0.188711501538623</v>
      </c>
      <c r="Z111" s="4" t="n">
        <v>46516474</v>
      </c>
      <c r="AA111" s="0" t="s">
        <v>257</v>
      </c>
      <c r="AB111" s="4" t="n">
        <v>168028684</v>
      </c>
      <c r="AC111" s="4" t="n">
        <v>168029034</v>
      </c>
      <c r="AD111" s="0" t="n">
        <v>0</v>
      </c>
      <c r="AE111" s="0" t="n">
        <v>0</v>
      </c>
      <c r="AF111" s="4" t="n">
        <v>121512278</v>
      </c>
      <c r="AG111" s="0" t="n">
        <v>67</v>
      </c>
      <c r="AH111" s="0" t="n">
        <v>3</v>
      </c>
      <c r="AI111" s="0" t="n">
        <v>1</v>
      </c>
      <c r="AJ111" s="0" t="n">
        <v>2</v>
      </c>
      <c r="AK111" s="22" t="n">
        <f aca="false">IF(OR(AH111="N/A",AI111=0),1,1-BINOMDIST(AI111-1,AH111,0.5,1))</f>
        <v>0.875</v>
      </c>
      <c r="AL111" s="22" t="n">
        <f aca="false">IF(OR(AH111="N/A",AJ111=0),1,1-BINOMDIST(AJ111-1,AH111,0.5,1))</f>
        <v>0.5</v>
      </c>
      <c r="AM111" s="0" t="s">
        <v>649</v>
      </c>
      <c r="AN111" s="2" t="n">
        <v>-1.3108863</v>
      </c>
      <c r="AO111" s="2" t="n">
        <v>45.260246</v>
      </c>
      <c r="AP111" s="1" t="n">
        <v>0.999025341130604</v>
      </c>
      <c r="AQ111" s="0" t="s">
        <v>366</v>
      </c>
      <c r="AR111" s="0" t="n">
        <v>131802</v>
      </c>
      <c r="AS111" s="0" t="s">
        <v>107</v>
      </c>
      <c r="AT111" s="0" t="n">
        <v>5</v>
      </c>
      <c r="AU111" s="0" t="n">
        <v>31641</v>
      </c>
      <c r="AV111" s="0" t="s">
        <v>648</v>
      </c>
      <c r="AW111" s="0" t="s">
        <v>650</v>
      </c>
      <c r="AX111" s="0" t="s">
        <v>121</v>
      </c>
      <c r="AY111" s="23" t="s">
        <v>123</v>
      </c>
      <c r="AZ111" s="23" t="s">
        <v>123</v>
      </c>
      <c r="BA111" s="23" t="s">
        <v>122</v>
      </c>
      <c r="BB111" s="0" t="n">
        <v>0</v>
      </c>
      <c r="BC111" s="0" t="n">
        <v>0</v>
      </c>
      <c r="BD111" s="0" t="n">
        <v>0</v>
      </c>
      <c r="BE111" s="0" t="n">
        <v>0</v>
      </c>
      <c r="BF111" s="0" t="n">
        <v>0</v>
      </c>
      <c r="BQ111" s="22"/>
      <c r="BS111" s="0" t="s">
        <v>132</v>
      </c>
      <c r="BV111" s="3"/>
      <c r="BW111" s="1"/>
      <c r="BY111" s="2"/>
      <c r="CS111" s="24"/>
      <c r="CT111" s="24"/>
      <c r="CU111" s="24"/>
      <c r="CV111" s="24"/>
      <c r="CW111" s="24"/>
    </row>
    <row r="112" customFormat="false" ht="12" hidden="false" customHeight="false" outlineLevel="0" collapsed="false">
      <c r="A112" s="1"/>
      <c r="B112" s="1"/>
      <c r="C112" s="1"/>
      <c r="D112" s="1" t="n">
        <v>0.475336322869955</v>
      </c>
      <c r="E112" s="1"/>
      <c r="F112" s="1"/>
      <c r="G112" s="1" t="n">
        <f aca="false">SUM(B112:D112)</f>
        <v>0.475336322869955</v>
      </c>
      <c r="H112" s="1" t="n">
        <f aca="false">SUM(A112:F112)</f>
        <v>0.475336322869955</v>
      </c>
      <c r="I112" s="0" t="s">
        <v>651</v>
      </c>
      <c r="J112" s="0" t="s">
        <v>651</v>
      </c>
      <c r="K112" s="0" t="s">
        <v>651</v>
      </c>
      <c r="N112" s="2" t="n">
        <v>2.3068342</v>
      </c>
      <c r="O112" s="2" t="n">
        <v>7.4697304</v>
      </c>
      <c r="P112" s="0" t="s">
        <v>396</v>
      </c>
      <c r="Q112" s="0" t="n">
        <v>29635390</v>
      </c>
      <c r="R112" s="0" t="n">
        <v>29635469</v>
      </c>
      <c r="S112" s="0" t="n">
        <v>29636424</v>
      </c>
      <c r="T112" s="0" t="n">
        <v>29636727</v>
      </c>
      <c r="U112" s="0" t="n">
        <v>12</v>
      </c>
      <c r="V112" s="0" t="n">
        <v>282</v>
      </c>
      <c r="W112" s="0" t="n">
        <v>370</v>
      </c>
      <c r="X112" s="3" t="n">
        <v>0.153766532489937</v>
      </c>
      <c r="Z112" s="4" t="n">
        <v>26045761</v>
      </c>
      <c r="AA112" s="0" t="s">
        <v>396</v>
      </c>
      <c r="AB112" s="4" t="n">
        <v>3590123</v>
      </c>
      <c r="AC112" s="4" t="n">
        <v>3590473</v>
      </c>
      <c r="AD112" s="0" t="n">
        <v>0</v>
      </c>
      <c r="AE112" s="0" t="n">
        <v>0</v>
      </c>
      <c r="AF112" s="4" t="n">
        <v>29636275</v>
      </c>
      <c r="AG112" s="0" t="n">
        <v>328</v>
      </c>
      <c r="AH112" s="0" t="n">
        <v>1</v>
      </c>
      <c r="AI112" s="0" t="n">
        <v>1</v>
      </c>
      <c r="AJ112" s="0" t="n">
        <v>0</v>
      </c>
      <c r="AK112" s="22" t="n">
        <f aca="false">IF(OR(AH112="N/A",AI112=0),1,1-BINOMDIST(AI112-1,AH112,0.5,1))</f>
        <v>0.5</v>
      </c>
      <c r="AL112" s="22" t="n">
        <f aca="false">IF(OR(AH112="N/A",AJ112=0),1,1-BINOMDIST(AJ112-1,AH112,0.5,1))</f>
        <v>1</v>
      </c>
      <c r="AM112" s="0" t="s">
        <v>652</v>
      </c>
      <c r="AN112" s="2" t="n">
        <v>1.6610913</v>
      </c>
      <c r="AO112" s="2" t="n">
        <v>13.355431</v>
      </c>
      <c r="AP112" s="1" t="n">
        <v>0.999252615844544</v>
      </c>
      <c r="AQ112" s="0" t="s">
        <v>653</v>
      </c>
      <c r="AR112" s="0" t="s">
        <v>132</v>
      </c>
      <c r="AS112" s="0" t="s">
        <v>132</v>
      </c>
      <c r="AT112" s="0" t="s">
        <v>132</v>
      </c>
      <c r="AU112" s="0" t="n">
        <v>199160</v>
      </c>
      <c r="AV112" s="0" t="s">
        <v>654</v>
      </c>
      <c r="AW112" s="0" t="s">
        <v>655</v>
      </c>
      <c r="AX112" s="0" t="s">
        <v>121</v>
      </c>
      <c r="AY112" s="23" t="s">
        <v>123</v>
      </c>
      <c r="AZ112" s="23" t="s">
        <v>123</v>
      </c>
      <c r="BA112" s="23" t="s">
        <v>123</v>
      </c>
      <c r="BB112" s="0" t="n">
        <v>0</v>
      </c>
      <c r="BC112" s="0" t="n">
        <v>0</v>
      </c>
      <c r="BD112" s="0" t="n">
        <v>0</v>
      </c>
      <c r="BE112" s="0" t="n">
        <v>0</v>
      </c>
      <c r="BF112" s="0" t="n">
        <v>0</v>
      </c>
      <c r="BQ112" s="22"/>
      <c r="BS112" s="0" t="s">
        <v>132</v>
      </c>
      <c r="BV112" s="3"/>
      <c r="BW112" s="1"/>
      <c r="BY112" s="2"/>
      <c r="CS112" s="24"/>
      <c r="CT112" s="24"/>
      <c r="CU112" s="24"/>
      <c r="CV112" s="24"/>
      <c r="CW112" s="24"/>
    </row>
    <row r="113" customFormat="false" ht="12" hidden="false" customHeight="false" outlineLevel="0" collapsed="false">
      <c r="A113" s="1"/>
      <c r="B113" s="1" t="n">
        <v>0.0704845814977974</v>
      </c>
      <c r="C113" s="1"/>
      <c r="D113" s="1"/>
      <c r="E113" s="1"/>
      <c r="F113" s="1"/>
      <c r="G113" s="1" t="n">
        <f aca="false">SUM(B113:D113)</f>
        <v>0.0704845814977974</v>
      </c>
      <c r="H113" s="1" t="n">
        <f aca="false">SUM(A113:F113)</f>
        <v>0.0704845814977974</v>
      </c>
      <c r="N113" s="2" t="n">
        <v>1.6085318</v>
      </c>
      <c r="O113" s="2" t="n">
        <v>7.4697304</v>
      </c>
      <c r="P113" s="0" t="s">
        <v>210</v>
      </c>
      <c r="Q113" s="0" t="n">
        <v>134864161</v>
      </c>
      <c r="R113" s="0" t="n">
        <v>134864225</v>
      </c>
      <c r="S113" s="0" t="n">
        <v>134865179</v>
      </c>
      <c r="T113" s="0" t="n">
        <v>134865295</v>
      </c>
      <c r="U113" s="0" t="n">
        <v>19</v>
      </c>
      <c r="V113" s="0" t="n">
        <v>320</v>
      </c>
      <c r="W113" s="0" t="n">
        <v>244</v>
      </c>
      <c r="X113" s="3" t="n">
        <v>0.275947745901639</v>
      </c>
      <c r="Z113" s="4" t="n">
        <v>76007536</v>
      </c>
      <c r="AA113" s="0" t="s">
        <v>210</v>
      </c>
      <c r="AB113" s="4" t="n">
        <v>58857017</v>
      </c>
      <c r="AC113" s="4" t="n">
        <v>58857367</v>
      </c>
      <c r="AD113" s="0" t="n">
        <v>0</v>
      </c>
      <c r="AE113" s="0" t="n">
        <v>0</v>
      </c>
      <c r="AF113" s="4" t="s">
        <v>132</v>
      </c>
      <c r="AG113" s="0" t="s">
        <v>132</v>
      </c>
      <c r="AH113" s="0" t="s">
        <v>132</v>
      </c>
      <c r="AI113" s="0" t="s">
        <v>132</v>
      </c>
      <c r="AJ113" s="0" t="s">
        <v>132</v>
      </c>
      <c r="AK113" s="22" t="n">
        <f aca="false">IF(OR(AH113="N/A",AI113=0),1,1-BINOMDIST(AI113-1,AH113,0.5,1))</f>
        <v>1</v>
      </c>
      <c r="AL113" s="22" t="n">
        <f aca="false">IF(OR(AH113="N/A",AJ113=0),1,1-BINOMDIST(AJ113-1,AH113,0.5,1))</f>
        <v>1</v>
      </c>
      <c r="AN113" s="2" t="n">
        <v>0.78404874</v>
      </c>
      <c r="AO113" s="2" t="n">
        <v>6.1728387</v>
      </c>
      <c r="AP113" s="1" t="n">
        <v>0.630837004405286</v>
      </c>
      <c r="AQ113" s="0" t="s">
        <v>656</v>
      </c>
      <c r="AR113" s="0" t="n">
        <v>459447</v>
      </c>
      <c r="AS113" s="0" t="s">
        <v>107</v>
      </c>
      <c r="AT113" s="0" t="n">
        <v>63</v>
      </c>
      <c r="AU113" s="0" t="n">
        <v>5773</v>
      </c>
      <c r="AV113" s="0" t="s">
        <v>657</v>
      </c>
      <c r="AW113" s="0" t="s">
        <v>658</v>
      </c>
      <c r="AX113" s="0" t="s">
        <v>121</v>
      </c>
      <c r="AY113" s="23" t="s">
        <v>123</v>
      </c>
      <c r="AZ113" s="23" t="s">
        <v>123</v>
      </c>
      <c r="BA113" s="23" t="s">
        <v>123</v>
      </c>
      <c r="BB113" s="0" t="n">
        <v>0</v>
      </c>
      <c r="BC113" s="0" t="n">
        <v>0</v>
      </c>
      <c r="BD113" s="0" t="n">
        <v>0</v>
      </c>
      <c r="BE113" s="0" t="n">
        <v>0</v>
      </c>
      <c r="BF113" s="0" t="n">
        <v>0</v>
      </c>
      <c r="BQ113" s="22"/>
      <c r="BS113" s="0" t="n">
        <v>5508</v>
      </c>
      <c r="BT113" s="0" t="s">
        <v>659</v>
      </c>
      <c r="BU113" s="0" t="n">
        <v>127</v>
      </c>
      <c r="BV113" s="3" t="n">
        <v>0.778059768</v>
      </c>
      <c r="BW113" s="1" t="n">
        <v>0.614806246</v>
      </c>
      <c r="BX113" s="0" t="n">
        <v>1729</v>
      </c>
      <c r="BY113" s="2" t="n">
        <v>7.34528629265471</v>
      </c>
      <c r="BZ113" s="0" t="n">
        <v>1</v>
      </c>
      <c r="CA113" s="0" t="n">
        <v>1</v>
      </c>
      <c r="CB113" s="0" t="n">
        <v>1</v>
      </c>
      <c r="CC113" s="0" t="n">
        <v>1</v>
      </c>
      <c r="CD113" s="0" t="n">
        <v>1</v>
      </c>
      <c r="CE113" s="0" t="n">
        <v>1</v>
      </c>
      <c r="CF113" s="0" t="n">
        <v>1</v>
      </c>
      <c r="CG113" s="0" t="n">
        <v>1</v>
      </c>
      <c r="CH113" s="0" t="n">
        <v>1</v>
      </c>
      <c r="CI113" s="0" t="n">
        <v>1</v>
      </c>
      <c r="CJ113" s="0" t="n">
        <v>1</v>
      </c>
      <c r="CK113" s="0" t="n">
        <v>0</v>
      </c>
      <c r="CL113" s="0" t="n">
        <v>0</v>
      </c>
      <c r="CM113" s="0" t="n">
        <v>0</v>
      </c>
      <c r="CN113" s="0" t="n">
        <v>0</v>
      </c>
      <c r="CS113" s="24"/>
      <c r="CT113" s="24"/>
      <c r="CU113" s="24"/>
      <c r="CV113" s="24"/>
      <c r="CW113" s="24"/>
    </row>
    <row r="114" customFormat="false" ht="12" hidden="false" customHeight="false" outlineLevel="0" collapsed="false">
      <c r="A114" s="1"/>
      <c r="B114" s="1"/>
      <c r="C114" s="1"/>
      <c r="D114" s="1"/>
      <c r="E114" s="1"/>
      <c r="F114" s="1"/>
      <c r="G114" s="1" t="n">
        <f aca="false">SUM(B114:D114)</f>
        <v>0</v>
      </c>
      <c r="H114" s="1" t="n">
        <f aca="false">SUM(A114:F114)</f>
        <v>0</v>
      </c>
      <c r="L114" s="0" t="s">
        <v>660</v>
      </c>
      <c r="N114" s="2" t="n">
        <v>2.224297</v>
      </c>
      <c r="O114" s="2" t="n">
        <v>7.466153</v>
      </c>
      <c r="P114" s="0" t="s">
        <v>104</v>
      </c>
      <c r="Q114" s="0" t="n">
        <v>3460199</v>
      </c>
      <c r="R114" s="0" t="n">
        <v>3460199</v>
      </c>
      <c r="S114" s="0" t="n">
        <v>3461179</v>
      </c>
      <c r="T114" s="0" t="n">
        <v>3461179</v>
      </c>
      <c r="U114" s="0" t="n">
        <v>11</v>
      </c>
      <c r="V114" s="0" t="n">
        <v>211</v>
      </c>
      <c r="W114" s="0" t="n">
        <v>221</v>
      </c>
      <c r="X114" s="3" t="n">
        <v>0.23117668503785</v>
      </c>
      <c r="Z114" s="4" t="n">
        <v>69179839</v>
      </c>
      <c r="AA114" s="0" t="s">
        <v>104</v>
      </c>
      <c r="AB114" s="4" t="n">
        <v>72640353</v>
      </c>
      <c r="AC114" s="4" t="n">
        <v>72640703</v>
      </c>
      <c r="AD114" s="0" t="n">
        <v>0</v>
      </c>
      <c r="AE114" s="0" t="n">
        <v>0</v>
      </c>
      <c r="AF114" s="4" t="s">
        <v>132</v>
      </c>
      <c r="AG114" s="0" t="s">
        <v>132</v>
      </c>
      <c r="AH114" s="0" t="s">
        <v>132</v>
      </c>
      <c r="AI114" s="0" t="s">
        <v>132</v>
      </c>
      <c r="AJ114" s="0" t="s">
        <v>132</v>
      </c>
      <c r="AK114" s="22" t="n">
        <f aca="false">IF(OR(AH114="N/A",AI114=0),1,1-BINOMDIST(AI114-1,AH114,0.5,1))</f>
        <v>1</v>
      </c>
      <c r="AL114" s="22" t="n">
        <f aca="false">IF(OR(AH114="N/A",AJ114=0),1,1-BINOMDIST(AJ114-1,AH114,0.5,1))</f>
        <v>1</v>
      </c>
      <c r="AN114" s="2" t="n">
        <v>2.4883707</v>
      </c>
      <c r="AO114" s="2" t="n">
        <v>54.629646</v>
      </c>
      <c r="AP114" s="1" t="n">
        <v>0.998980632008155</v>
      </c>
      <c r="AQ114" s="0" t="s">
        <v>661</v>
      </c>
      <c r="AR114" s="0" t="s">
        <v>132</v>
      </c>
      <c r="AS114" s="0" t="s">
        <v>132</v>
      </c>
      <c r="AT114" s="0" t="s">
        <v>132</v>
      </c>
      <c r="AU114" s="0" t="n">
        <v>40712</v>
      </c>
      <c r="AV114" s="0" t="s">
        <v>660</v>
      </c>
      <c r="AW114" s="0" t="s">
        <v>662</v>
      </c>
      <c r="AX114" s="0" t="s">
        <v>109</v>
      </c>
      <c r="AY114" s="23" t="s">
        <v>110</v>
      </c>
      <c r="AZ114" s="23" t="s">
        <v>110</v>
      </c>
      <c r="BA114" s="23" t="s">
        <v>110</v>
      </c>
      <c r="BB114" s="0" t="n">
        <v>0</v>
      </c>
      <c r="BC114" s="0" t="n">
        <v>0</v>
      </c>
      <c r="BD114" s="0" t="n">
        <v>0</v>
      </c>
      <c r="BE114" s="0" t="n">
        <v>0</v>
      </c>
      <c r="BF114" s="0" t="n">
        <v>0</v>
      </c>
      <c r="BQ114" s="22"/>
      <c r="BS114" s="0" t="s">
        <v>132</v>
      </c>
      <c r="BV114" s="3"/>
      <c r="BW114" s="1"/>
      <c r="BY114" s="2"/>
      <c r="CS114" s="24"/>
      <c r="CT114" s="24"/>
      <c r="CU114" s="24"/>
      <c r="CV114" s="24"/>
      <c r="CW114" s="24"/>
    </row>
    <row r="115" customFormat="false" ht="12" hidden="false" customHeight="false" outlineLevel="0" collapsed="false">
      <c r="A115" s="1"/>
      <c r="B115" s="1"/>
      <c r="C115" s="1"/>
      <c r="D115" s="1"/>
      <c r="E115" s="1"/>
      <c r="F115" s="1"/>
      <c r="G115" s="1" t="n">
        <f aca="false">SUM(B115:D115)</f>
        <v>0</v>
      </c>
      <c r="H115" s="1" t="n">
        <f aca="false">SUM(A115:F115)</f>
        <v>0</v>
      </c>
      <c r="I115" s="0" t="s">
        <v>663</v>
      </c>
      <c r="K115" s="0" t="s">
        <v>663</v>
      </c>
      <c r="L115" s="0" t="s">
        <v>663</v>
      </c>
      <c r="N115" s="2" t="n">
        <v>1.2458245</v>
      </c>
      <c r="O115" s="2" t="n">
        <v>7.466153</v>
      </c>
      <c r="P115" s="0" t="s">
        <v>104</v>
      </c>
      <c r="Q115" s="0" t="n">
        <v>73582092</v>
      </c>
      <c r="R115" s="0" t="n">
        <v>73582099</v>
      </c>
      <c r="S115" s="0" t="n">
        <v>73583100</v>
      </c>
      <c r="T115" s="0" t="n">
        <v>73583127</v>
      </c>
      <c r="U115" s="0" t="n">
        <v>30</v>
      </c>
      <c r="V115" s="0" t="n">
        <v>252</v>
      </c>
      <c r="W115" s="0" t="n">
        <v>345</v>
      </c>
      <c r="X115" s="3" t="n">
        <v>0.357142857142857</v>
      </c>
      <c r="Z115" s="4" t="n">
        <v>942082</v>
      </c>
      <c r="AA115" s="0" t="s">
        <v>104</v>
      </c>
      <c r="AB115" s="4" t="n">
        <v>72640353</v>
      </c>
      <c r="AC115" s="4" t="n">
        <v>72640703</v>
      </c>
      <c r="AD115" s="0" t="n">
        <v>0</v>
      </c>
      <c r="AE115" s="0" t="n">
        <v>0</v>
      </c>
      <c r="AF115" s="4" t="n">
        <v>73582561</v>
      </c>
      <c r="AG115" s="0" t="n">
        <v>39</v>
      </c>
      <c r="AH115" s="0" t="n">
        <v>21</v>
      </c>
      <c r="AI115" s="0" t="n">
        <v>12</v>
      </c>
      <c r="AJ115" s="0" t="n">
        <v>9</v>
      </c>
      <c r="AK115" s="22" t="n">
        <f aca="false">IF(OR(AH115="N/A",AI115=0),1,1-BINOMDIST(AI115-1,AH115,0.5,1))</f>
        <v>0.331811904907227</v>
      </c>
      <c r="AL115" s="22" t="n">
        <f aca="false">IF(OR(AH115="N/A",AJ115=0),1,1-BINOMDIST(AJ115-1,AH115,0.5,1))</f>
        <v>0.808344841003418</v>
      </c>
      <c r="AM115" s="0" t="s">
        <v>664</v>
      </c>
      <c r="AN115" s="2" t="n">
        <v>0.71730566</v>
      </c>
      <c r="AO115" s="2" t="n">
        <v>8.538513</v>
      </c>
      <c r="AP115" s="1" t="n">
        <v>0.999034749034749</v>
      </c>
      <c r="AQ115" s="0" t="s">
        <v>665</v>
      </c>
      <c r="AR115" s="0" t="n">
        <v>328654</v>
      </c>
      <c r="AS115" s="0" t="s">
        <v>142</v>
      </c>
      <c r="AT115" s="0" t="n">
        <v>18</v>
      </c>
      <c r="AU115" s="0" t="n">
        <v>3751</v>
      </c>
      <c r="AV115" s="0" t="s">
        <v>666</v>
      </c>
      <c r="AW115" s="0" t="s">
        <v>667</v>
      </c>
      <c r="AX115" s="0" t="s">
        <v>121</v>
      </c>
      <c r="AY115" s="23" t="s">
        <v>123</v>
      </c>
      <c r="AZ115" s="23" t="s">
        <v>123</v>
      </c>
      <c r="BA115" s="23" t="s">
        <v>122</v>
      </c>
      <c r="BB115" s="0" t="n">
        <v>0</v>
      </c>
      <c r="BC115" s="0" t="n">
        <v>0</v>
      </c>
      <c r="BD115" s="0" t="n">
        <v>0</v>
      </c>
      <c r="BE115" s="0" t="n">
        <v>0</v>
      </c>
      <c r="BF115" s="0" t="n">
        <v>0</v>
      </c>
      <c r="BQ115" s="22"/>
      <c r="BS115" s="0" t="n">
        <v>4062</v>
      </c>
      <c r="BT115" s="0" t="s">
        <v>668</v>
      </c>
      <c r="BU115" s="0" t="n">
        <v>72</v>
      </c>
      <c r="BV115" s="3" t="n">
        <v>0.569961872</v>
      </c>
      <c r="BW115" s="1" t="n">
        <v>0.645081967</v>
      </c>
      <c r="BX115" s="0" t="n">
        <v>1220</v>
      </c>
      <c r="BY115" s="2" t="n">
        <v>5.9016393442623</v>
      </c>
      <c r="BZ115" s="0" t="n">
        <v>1</v>
      </c>
      <c r="CA115" s="0" t="n">
        <v>1</v>
      </c>
      <c r="CB115" s="0" t="n">
        <v>1</v>
      </c>
      <c r="CC115" s="0" t="n">
        <v>1</v>
      </c>
      <c r="CD115" s="0" t="n">
        <v>1</v>
      </c>
      <c r="CE115" s="0" t="n">
        <v>1</v>
      </c>
      <c r="CF115" s="0" t="n">
        <v>1</v>
      </c>
      <c r="CG115" s="0" t="n">
        <v>1</v>
      </c>
      <c r="CH115" s="0" t="n">
        <v>1</v>
      </c>
      <c r="CI115" s="0" t="n">
        <v>1</v>
      </c>
      <c r="CJ115" s="0" t="n">
        <v>1</v>
      </c>
      <c r="CK115" s="0" t="n">
        <v>0</v>
      </c>
      <c r="CL115" s="0" t="n">
        <v>0</v>
      </c>
      <c r="CM115" s="0" t="n">
        <v>0</v>
      </c>
      <c r="CN115" s="0" t="n">
        <v>0</v>
      </c>
      <c r="CS115" s="24"/>
      <c r="CT115" s="24"/>
      <c r="CU115" s="24"/>
      <c r="CV115" s="24"/>
      <c r="CW115" s="24"/>
    </row>
    <row r="116" customFormat="false" ht="12" hidden="false" customHeight="false" outlineLevel="0" collapsed="false">
      <c r="A116" s="1"/>
      <c r="B116" s="1" t="n">
        <v>0.236719478098788</v>
      </c>
      <c r="C116" s="1"/>
      <c r="D116" s="1"/>
      <c r="E116" s="1"/>
      <c r="F116" s="1"/>
      <c r="G116" s="1" t="n">
        <f aca="false">SUM(B116:D116)</f>
        <v>0.236719478098788</v>
      </c>
      <c r="H116" s="1" t="n">
        <f aca="false">SUM(A116:F116)</f>
        <v>0.236719478098788</v>
      </c>
      <c r="K116" s="0" t="s">
        <v>669</v>
      </c>
      <c r="L116" s="0" t="s">
        <v>669</v>
      </c>
      <c r="N116" s="2" t="n">
        <v>-1.2747318</v>
      </c>
      <c r="O116" s="2" t="n">
        <v>7.4611735</v>
      </c>
      <c r="P116" s="0" t="s">
        <v>512</v>
      </c>
      <c r="Q116" s="0" t="n">
        <v>20530221</v>
      </c>
      <c r="R116" s="0" t="n">
        <v>20530246</v>
      </c>
      <c r="S116" s="0" t="n">
        <v>20531244</v>
      </c>
      <c r="T116" s="0" t="n">
        <v>20531293</v>
      </c>
      <c r="U116" s="0" t="n">
        <v>19</v>
      </c>
      <c r="V116" s="0" t="n">
        <v>284</v>
      </c>
      <c r="W116" s="0" t="n">
        <v>267</v>
      </c>
      <c r="X116" s="3" t="n">
        <v>0.268607902094213</v>
      </c>
      <c r="Z116" s="4" t="s">
        <v>353</v>
      </c>
      <c r="AA116" s="0" t="s">
        <v>353</v>
      </c>
      <c r="AB116" s="4" t="s">
        <v>353</v>
      </c>
      <c r="AC116" s="4" t="s">
        <v>353</v>
      </c>
      <c r="AD116" s="0" t="n">
        <v>1</v>
      </c>
      <c r="AE116" s="0" t="n">
        <v>2</v>
      </c>
      <c r="AF116" s="4" t="n">
        <v>20530773</v>
      </c>
      <c r="AG116" s="0" t="n">
        <v>28</v>
      </c>
      <c r="AH116" s="0" t="n">
        <v>6</v>
      </c>
      <c r="AI116" s="0" t="n">
        <v>4</v>
      </c>
      <c r="AJ116" s="0" t="n">
        <v>2</v>
      </c>
      <c r="AK116" s="22" t="n">
        <f aca="false">IF(OR(AH116="N/A",AI116=0),1,1-BINOMDIST(AI116-1,AH116,0.5,1))</f>
        <v>0.34375</v>
      </c>
      <c r="AL116" s="22" t="n">
        <f aca="false">IF(OR(AH116="N/A",AJ116=0),1,1-BINOMDIST(AJ116-1,AH116,0.5,1))</f>
        <v>0.890625</v>
      </c>
      <c r="AM116" s="0" t="s">
        <v>670</v>
      </c>
      <c r="AN116" s="2" t="n">
        <v>-1.9214287</v>
      </c>
      <c r="AO116" s="2" t="n">
        <v>137.378</v>
      </c>
      <c r="AP116" s="1" t="n">
        <v>0.999068033550792</v>
      </c>
      <c r="AQ116" s="0" t="s">
        <v>671</v>
      </c>
      <c r="AR116" s="0" t="n">
        <v>162098</v>
      </c>
      <c r="AS116" s="0" t="s">
        <v>142</v>
      </c>
      <c r="AT116" s="0" t="n">
        <v>38</v>
      </c>
      <c r="AU116" s="0" t="n">
        <v>4855</v>
      </c>
      <c r="AV116" s="0" t="s">
        <v>672</v>
      </c>
      <c r="AW116" s="0" t="s">
        <v>673</v>
      </c>
      <c r="AX116" s="0" t="s">
        <v>121</v>
      </c>
      <c r="AY116" s="23" t="s">
        <v>123</v>
      </c>
      <c r="AZ116" s="23" t="s">
        <v>123</v>
      </c>
      <c r="BA116" s="23" t="s">
        <v>123</v>
      </c>
      <c r="BB116" s="0" t="n">
        <v>1</v>
      </c>
      <c r="BC116" s="0" t="n">
        <v>0</v>
      </c>
      <c r="BD116" s="0" t="n">
        <v>0</v>
      </c>
      <c r="BE116" s="0" t="n">
        <v>0</v>
      </c>
      <c r="BF116" s="0" t="n">
        <v>0</v>
      </c>
      <c r="BG116" s="0" t="n">
        <v>7.25</v>
      </c>
      <c r="BQ116" s="22"/>
      <c r="BS116" s="0" t="n">
        <v>906</v>
      </c>
      <c r="BT116" s="0" t="s">
        <v>674</v>
      </c>
      <c r="BU116" s="0" t="n">
        <v>12</v>
      </c>
      <c r="BV116" s="3" t="n">
        <v>0.673710859</v>
      </c>
      <c r="BW116" s="1" t="n">
        <v>0.672955975</v>
      </c>
      <c r="BX116" s="0" t="n">
        <v>159</v>
      </c>
      <c r="BY116" s="2" t="n">
        <v>7.54716981132075</v>
      </c>
      <c r="BZ116" s="0" t="n">
        <v>0</v>
      </c>
      <c r="CA116" s="0" t="n">
        <v>1</v>
      </c>
      <c r="CB116" s="0" t="n">
        <v>0</v>
      </c>
      <c r="CC116" s="0" t="n">
        <v>1</v>
      </c>
      <c r="CD116" s="0" t="n">
        <v>0</v>
      </c>
      <c r="CE116" s="0" t="n">
        <v>1</v>
      </c>
      <c r="CF116" s="0" t="n">
        <v>0</v>
      </c>
      <c r="CG116" s="0" t="n">
        <v>1</v>
      </c>
      <c r="CH116" s="0" t="n">
        <v>0</v>
      </c>
      <c r="CI116" s="0" t="n">
        <v>0</v>
      </c>
      <c r="CJ116" s="0" t="n">
        <v>0</v>
      </c>
      <c r="CK116" s="0" t="n">
        <v>0</v>
      </c>
      <c r="CL116" s="0" t="n">
        <v>0</v>
      </c>
      <c r="CM116" s="0" t="n">
        <v>0</v>
      </c>
      <c r="CN116" s="0" t="n">
        <v>0</v>
      </c>
      <c r="CO116" s="0" t="s">
        <v>674</v>
      </c>
      <c r="CP116" s="0" t="s">
        <v>512</v>
      </c>
      <c r="CQ116" s="0" t="n">
        <v>20531127</v>
      </c>
      <c r="CR116" s="0" t="n">
        <v>20531486</v>
      </c>
      <c r="CS116" s="24" t="n">
        <v>1</v>
      </c>
      <c r="CT116" s="24" t="n">
        <v>0.00652680652680653</v>
      </c>
      <c r="CU116" s="24" t="n">
        <v>0.25</v>
      </c>
      <c r="CV116" s="24" t="n">
        <v>0.27683966614272</v>
      </c>
      <c r="CW116" s="24" t="n">
        <v>0.5</v>
      </c>
    </row>
    <row r="117" customFormat="false" ht="12" hidden="false" customHeight="false" outlineLevel="0" collapsed="false">
      <c r="A117" s="1"/>
      <c r="B117" s="1" t="n">
        <v>0.160518444666002</v>
      </c>
      <c r="C117" s="1"/>
      <c r="D117" s="1" t="n">
        <v>0.0348953140578265</v>
      </c>
      <c r="E117" s="1" t="n">
        <v>0.291126620139581</v>
      </c>
      <c r="F117" s="1"/>
      <c r="G117" s="1" t="n">
        <f aca="false">SUM(B117:D117)</f>
        <v>0.195413758723829</v>
      </c>
      <c r="H117" s="1" t="n">
        <f aca="false">SUM(A117:F117)</f>
        <v>0.48654037886341</v>
      </c>
      <c r="I117" s="0" t="s">
        <v>675</v>
      </c>
      <c r="K117" s="0" t="s">
        <v>675</v>
      </c>
      <c r="L117" s="0" t="s">
        <v>675</v>
      </c>
      <c r="N117" s="2" t="n">
        <v>-1.4755496</v>
      </c>
      <c r="O117" s="2" t="n">
        <v>7.427878</v>
      </c>
      <c r="P117" s="0" t="s">
        <v>386</v>
      </c>
      <c r="Q117" s="0" t="n">
        <v>101652514</v>
      </c>
      <c r="R117" s="0" t="n">
        <v>101652515</v>
      </c>
      <c r="S117" s="0" t="n">
        <v>101653516</v>
      </c>
      <c r="T117" s="0" t="n">
        <v>101653516</v>
      </c>
      <c r="U117" s="0" t="n">
        <v>12</v>
      </c>
      <c r="V117" s="0" t="n">
        <v>281</v>
      </c>
      <c r="W117" s="0" t="n">
        <v>165</v>
      </c>
      <c r="X117" s="3" t="n">
        <v>0.259333549013264</v>
      </c>
      <c r="Z117" s="4" t="n">
        <v>14984458</v>
      </c>
      <c r="AA117" s="0" t="s">
        <v>386</v>
      </c>
      <c r="AB117" s="4" t="n">
        <v>86668382</v>
      </c>
      <c r="AC117" s="4" t="n">
        <v>86668732</v>
      </c>
      <c r="AD117" s="0" t="n">
        <v>0</v>
      </c>
      <c r="AE117" s="0" t="n">
        <v>0</v>
      </c>
      <c r="AF117" s="4" t="n">
        <v>101653000</v>
      </c>
      <c r="AG117" s="0" t="n">
        <v>16</v>
      </c>
      <c r="AH117" s="0" t="n">
        <v>1</v>
      </c>
      <c r="AI117" s="0" t="n">
        <v>0</v>
      </c>
      <c r="AJ117" s="0" t="n">
        <v>1</v>
      </c>
      <c r="AK117" s="22" t="n">
        <f aca="false">IF(OR(AH117="N/A",AI117=0),1,1-BINOMDIST(AI117-1,AH117,0.5,1))</f>
        <v>1</v>
      </c>
      <c r="AL117" s="22" t="n">
        <f aca="false">IF(OR(AH117="N/A",AJ117=0),1,1-BINOMDIST(AJ117-1,AH117,0.5,1))</f>
        <v>0.5</v>
      </c>
      <c r="AM117" s="0" t="s">
        <v>676</v>
      </c>
      <c r="AN117" s="2" t="n">
        <v>-1.0208735</v>
      </c>
      <c r="AO117" s="2" t="n">
        <v>26.565866</v>
      </c>
      <c r="AP117" s="1" t="n">
        <v>0.999002991026919</v>
      </c>
      <c r="AQ117" s="0" t="s">
        <v>677</v>
      </c>
      <c r="AR117" s="0" t="s">
        <v>132</v>
      </c>
      <c r="AS117" s="0" t="s">
        <v>132</v>
      </c>
      <c r="AT117" s="0" t="s">
        <v>132</v>
      </c>
      <c r="AU117" s="0" t="n">
        <v>14630</v>
      </c>
      <c r="AV117" s="0" t="s">
        <v>675</v>
      </c>
      <c r="AW117" s="0" t="s">
        <v>678</v>
      </c>
      <c r="AX117" s="0" t="s">
        <v>109</v>
      </c>
      <c r="AY117" s="23" t="s">
        <v>123</v>
      </c>
      <c r="AZ117" s="23" t="s">
        <v>110</v>
      </c>
      <c r="BA117" s="23" t="s">
        <v>123</v>
      </c>
      <c r="BB117" s="0" t="n">
        <v>0</v>
      </c>
      <c r="BC117" s="0" t="n">
        <v>0</v>
      </c>
      <c r="BD117" s="0" t="n">
        <v>0</v>
      </c>
      <c r="BE117" s="0" t="n">
        <v>0</v>
      </c>
      <c r="BF117" s="0" t="n">
        <v>0</v>
      </c>
      <c r="BQ117" s="22"/>
      <c r="BS117" s="0" t="s">
        <v>132</v>
      </c>
      <c r="BV117" s="3"/>
      <c r="BW117" s="1"/>
      <c r="BY117" s="2"/>
      <c r="CS117" s="24"/>
      <c r="CT117" s="24"/>
      <c r="CU117" s="24"/>
      <c r="CV117" s="24"/>
      <c r="CW117" s="24"/>
    </row>
    <row r="118" customFormat="false" ht="12" hidden="false" customHeight="false" outlineLevel="0" collapsed="false">
      <c r="A118" s="1"/>
      <c r="B118" s="1"/>
      <c r="C118" s="1" t="n">
        <v>0.583832335329341</v>
      </c>
      <c r="D118" s="1"/>
      <c r="E118" s="1"/>
      <c r="F118" s="1"/>
      <c r="G118" s="1" t="n">
        <f aca="false">SUM(B118:D118)</f>
        <v>0.583832335329341</v>
      </c>
      <c r="H118" s="1" t="n">
        <f aca="false">SUM(A118:F118)</f>
        <v>0.583832335329341</v>
      </c>
      <c r="J118" s="0" t="s">
        <v>679</v>
      </c>
      <c r="K118" s="0" t="s">
        <v>679</v>
      </c>
      <c r="L118" s="0" t="s">
        <v>680</v>
      </c>
      <c r="N118" s="2" t="n">
        <v>2.2518702</v>
      </c>
      <c r="O118" s="2" t="n">
        <v>7.2240148</v>
      </c>
      <c r="P118" s="0" t="s">
        <v>210</v>
      </c>
      <c r="Q118" s="0" t="n">
        <v>127437062</v>
      </c>
      <c r="R118" s="0" t="n">
        <v>127437062</v>
      </c>
      <c r="S118" s="0" t="n">
        <v>127438063</v>
      </c>
      <c r="T118" s="0" t="n">
        <v>127438063</v>
      </c>
      <c r="U118" s="0" t="n">
        <v>5</v>
      </c>
      <c r="V118" s="0" t="n">
        <v>186</v>
      </c>
      <c r="W118" s="0" t="n">
        <v>252</v>
      </c>
      <c r="X118" s="3" t="n">
        <v>0.106780167264038</v>
      </c>
      <c r="Z118" s="4" t="n">
        <v>68580371</v>
      </c>
      <c r="AA118" s="0" t="s">
        <v>210</v>
      </c>
      <c r="AB118" s="4" t="n">
        <v>58857017</v>
      </c>
      <c r="AC118" s="4" t="n">
        <v>58857367</v>
      </c>
      <c r="AD118" s="0" t="n">
        <v>0</v>
      </c>
      <c r="AE118" s="0" t="n">
        <v>0</v>
      </c>
      <c r="AF118" s="4" t="n">
        <v>127437947</v>
      </c>
      <c r="AG118" s="0" t="n">
        <v>384</v>
      </c>
      <c r="AH118" s="0" t="n">
        <v>1</v>
      </c>
      <c r="AI118" s="0" t="n">
        <v>0</v>
      </c>
      <c r="AJ118" s="0" t="n">
        <v>1</v>
      </c>
      <c r="AK118" s="22" t="n">
        <f aca="false">IF(OR(AH118="N/A",AI118=0),1,1-BINOMDIST(AI118-1,AH118,0.5,1))</f>
        <v>1</v>
      </c>
      <c r="AL118" s="22" t="n">
        <f aca="false">IF(OR(AH118="N/A",AJ118=0),1,1-BINOMDIST(AJ118-1,AH118,0.5,1))</f>
        <v>0.5</v>
      </c>
      <c r="AM118" s="0" t="s">
        <v>681</v>
      </c>
      <c r="AN118" s="2" t="n">
        <v>1.2416469</v>
      </c>
      <c r="AO118" s="2" t="n">
        <v>3.9060419</v>
      </c>
      <c r="AP118" s="1" t="n">
        <v>0.960079840319361</v>
      </c>
      <c r="AQ118" s="0" t="s">
        <v>682</v>
      </c>
      <c r="AR118" s="0" t="n">
        <v>401923</v>
      </c>
      <c r="AS118" s="0" t="s">
        <v>107</v>
      </c>
      <c r="AT118" s="0" t="n">
        <v>10</v>
      </c>
      <c r="AU118" s="0" t="n">
        <v>33822</v>
      </c>
      <c r="AV118" s="0" t="s">
        <v>680</v>
      </c>
      <c r="AW118" s="0" t="s">
        <v>683</v>
      </c>
      <c r="AX118" s="0" t="s">
        <v>121</v>
      </c>
      <c r="AY118" s="23" t="s">
        <v>123</v>
      </c>
      <c r="AZ118" s="23" t="s">
        <v>123</v>
      </c>
      <c r="BA118" s="23" t="s">
        <v>123</v>
      </c>
      <c r="BB118" s="0" t="n">
        <v>0</v>
      </c>
      <c r="BC118" s="0" t="n">
        <v>0</v>
      </c>
      <c r="BD118" s="0" t="n">
        <v>0</v>
      </c>
      <c r="BE118" s="0" t="n">
        <v>0</v>
      </c>
      <c r="BF118" s="0" t="n">
        <v>0</v>
      </c>
      <c r="BQ118" s="22"/>
      <c r="BS118" s="0" t="s">
        <v>132</v>
      </c>
      <c r="BV118" s="3"/>
      <c r="BW118" s="1"/>
      <c r="BY118" s="2"/>
      <c r="CS118" s="24"/>
      <c r="CT118" s="24"/>
      <c r="CU118" s="24"/>
      <c r="CV118" s="24"/>
      <c r="CW118" s="24"/>
    </row>
    <row r="119" customFormat="false" ht="12" hidden="false" customHeight="false" outlineLevel="0" collapsed="false">
      <c r="A119" s="1"/>
      <c r="B119" s="1"/>
      <c r="C119" s="1" t="n">
        <v>0.544117647058823</v>
      </c>
      <c r="D119" s="1"/>
      <c r="E119" s="1" t="n">
        <v>0.195261437908497</v>
      </c>
      <c r="F119" s="1"/>
      <c r="G119" s="1" t="n">
        <f aca="false">SUM(B119:D119)</f>
        <v>0.544117647058823</v>
      </c>
      <c r="H119" s="1" t="n">
        <f aca="false">SUM(A119:F119)</f>
        <v>0.73937908496732</v>
      </c>
      <c r="L119" s="0" t="s">
        <v>684</v>
      </c>
      <c r="N119" s="2" t="n">
        <v>-2.009792</v>
      </c>
      <c r="O119" s="2" t="n">
        <v>7.1579785</v>
      </c>
      <c r="P119" s="0" t="s">
        <v>257</v>
      </c>
      <c r="Q119" s="0" t="n">
        <v>150909141</v>
      </c>
      <c r="R119" s="0" t="n">
        <v>150909141</v>
      </c>
      <c r="S119" s="0" t="n">
        <v>150909734</v>
      </c>
      <c r="T119" s="0" t="n">
        <v>150910364</v>
      </c>
      <c r="U119" s="0" t="n">
        <v>5</v>
      </c>
      <c r="V119" s="0" t="n">
        <v>307</v>
      </c>
      <c r="W119" s="0" t="n">
        <v>174</v>
      </c>
      <c r="X119" s="3" t="n">
        <v>0.114474521696806</v>
      </c>
      <c r="Z119" s="4" t="n">
        <v>17119106</v>
      </c>
      <c r="AA119" s="0" t="s">
        <v>257</v>
      </c>
      <c r="AB119" s="4" t="n">
        <v>168028684</v>
      </c>
      <c r="AC119" s="4" t="n">
        <v>168029034</v>
      </c>
      <c r="AD119" s="0" t="n">
        <v>0</v>
      </c>
      <c r="AE119" s="0" t="n">
        <v>0</v>
      </c>
      <c r="AF119" s="4" t="n">
        <v>150909619</v>
      </c>
      <c r="AG119" s="0" t="n">
        <v>181</v>
      </c>
      <c r="AH119" s="0" t="n">
        <v>3</v>
      </c>
      <c r="AI119" s="0" t="n">
        <v>2</v>
      </c>
      <c r="AJ119" s="0" t="n">
        <v>1</v>
      </c>
      <c r="AK119" s="22" t="n">
        <f aca="false">IF(OR(AH119="N/A",AI119=0),1,1-BINOMDIST(AI119-1,AH119,0.5,1))</f>
        <v>0.5</v>
      </c>
      <c r="AL119" s="22" t="n">
        <f aca="false">IF(OR(AH119="N/A",AJ119=0),1,1-BINOMDIST(AJ119-1,AH119,0.5,1))</f>
        <v>0.875</v>
      </c>
      <c r="AM119" s="0" t="s">
        <v>685</v>
      </c>
      <c r="AN119" s="2" t="n">
        <v>-0.5871759</v>
      </c>
      <c r="AO119" s="2" t="n">
        <v>4.975274</v>
      </c>
      <c r="AP119" s="1" t="n">
        <v>0.899509803921569</v>
      </c>
      <c r="AQ119" s="0" t="s">
        <v>686</v>
      </c>
      <c r="AR119" s="0" t="s">
        <v>132</v>
      </c>
      <c r="AS119" s="0" t="s">
        <v>132</v>
      </c>
      <c r="AT119" s="0" t="s">
        <v>132</v>
      </c>
      <c r="AU119" s="0" t="n">
        <v>897273</v>
      </c>
      <c r="AV119" s="0" t="s">
        <v>687</v>
      </c>
      <c r="AW119" s="0" t="s">
        <v>688</v>
      </c>
      <c r="AX119" s="0" t="s">
        <v>221</v>
      </c>
      <c r="AY119" s="23" t="s">
        <v>110</v>
      </c>
      <c r="AZ119" s="23" t="s">
        <v>110</v>
      </c>
      <c r="BA119" s="23" t="s">
        <v>123</v>
      </c>
      <c r="BB119" s="0" t="n">
        <v>0</v>
      </c>
      <c r="BC119" s="0" t="n">
        <v>0</v>
      </c>
      <c r="BD119" s="0" t="n">
        <v>0</v>
      </c>
      <c r="BE119" s="0" t="n">
        <v>0</v>
      </c>
      <c r="BF119" s="0" t="n">
        <v>0</v>
      </c>
      <c r="BQ119" s="22"/>
      <c r="BS119" s="0" t="s">
        <v>132</v>
      </c>
      <c r="BV119" s="3"/>
      <c r="BW119" s="1"/>
      <c r="BY119" s="2"/>
      <c r="CS119" s="24"/>
      <c r="CT119" s="24"/>
      <c r="CU119" s="24"/>
      <c r="CV119" s="24"/>
      <c r="CW119" s="24"/>
    </row>
    <row r="120" customFormat="false" ht="12" hidden="false" customHeight="false" outlineLevel="0" collapsed="false">
      <c r="A120" s="1"/>
      <c r="B120" s="1"/>
      <c r="C120" s="1"/>
      <c r="D120" s="1"/>
      <c r="E120" s="1" t="n">
        <v>0.031936127744511</v>
      </c>
      <c r="F120" s="1"/>
      <c r="G120" s="1" t="n">
        <f aca="false">SUM(B120:D120)</f>
        <v>0</v>
      </c>
      <c r="H120" s="1" t="n">
        <f aca="false">SUM(A120:F120)</f>
        <v>0.031936127744511</v>
      </c>
      <c r="L120" s="0" t="s">
        <v>689</v>
      </c>
      <c r="N120" s="2" t="n">
        <v>1.7487161</v>
      </c>
      <c r="O120" s="2" t="n">
        <v>7.1579785</v>
      </c>
      <c r="P120" s="0" t="s">
        <v>182</v>
      </c>
      <c r="Q120" s="0" t="n">
        <v>89895305</v>
      </c>
      <c r="R120" s="0" t="n">
        <v>89895305</v>
      </c>
      <c r="S120" s="0" t="n">
        <v>89896306</v>
      </c>
      <c r="T120" s="0" t="n">
        <v>89896306</v>
      </c>
      <c r="U120" s="0" t="n">
        <v>11</v>
      </c>
      <c r="V120" s="0" t="n">
        <v>172</v>
      </c>
      <c r="W120" s="0" t="n">
        <v>238</v>
      </c>
      <c r="X120" s="3" t="n">
        <v>0.268980848153215</v>
      </c>
      <c r="Z120" s="4" t="n">
        <v>67022435</v>
      </c>
      <c r="AA120" s="0" t="s">
        <v>182</v>
      </c>
      <c r="AB120" s="4" t="n">
        <v>22873196</v>
      </c>
      <c r="AC120" s="4" t="n">
        <v>22873545</v>
      </c>
      <c r="AD120" s="0" t="n">
        <v>0</v>
      </c>
      <c r="AE120" s="0" t="n">
        <v>0</v>
      </c>
      <c r="AF120" s="4" t="s">
        <v>132</v>
      </c>
      <c r="AG120" s="0" t="s">
        <v>132</v>
      </c>
      <c r="AH120" s="0" t="s">
        <v>132</v>
      </c>
      <c r="AI120" s="0" t="s">
        <v>132</v>
      </c>
      <c r="AJ120" s="0" t="s">
        <v>132</v>
      </c>
      <c r="AK120" s="22" t="n">
        <f aca="false">IF(OR(AH120="N/A",AI120=0),1,1-BINOMDIST(AI120-1,AH120,0.5,1))</f>
        <v>1</v>
      </c>
      <c r="AL120" s="22" t="n">
        <f aca="false">IF(OR(AH120="N/A",AJ120=0),1,1-BINOMDIST(AJ120-1,AH120,0.5,1))</f>
        <v>1</v>
      </c>
      <c r="AN120" s="2" t="n">
        <v>-4.477166</v>
      </c>
      <c r="AO120" s="2" t="n">
        <v>424.973</v>
      </c>
      <c r="AP120" s="1" t="n">
        <v>0.944111776447106</v>
      </c>
      <c r="AQ120" s="0" t="s">
        <v>690</v>
      </c>
      <c r="AR120" s="0" t="n">
        <v>214813</v>
      </c>
      <c r="AS120" s="0" t="s">
        <v>107</v>
      </c>
      <c r="AT120" s="0" t="n">
        <v>8</v>
      </c>
      <c r="AU120" s="0" t="n">
        <v>4144</v>
      </c>
      <c r="AV120" s="0" t="s">
        <v>689</v>
      </c>
      <c r="AW120" s="0" t="s">
        <v>691</v>
      </c>
      <c r="AX120" s="0" t="s">
        <v>221</v>
      </c>
      <c r="AY120" s="23" t="s">
        <v>110</v>
      </c>
      <c r="AZ120" s="23" t="s">
        <v>123</v>
      </c>
      <c r="BA120" s="23" t="s">
        <v>123</v>
      </c>
      <c r="BB120" s="0" t="n">
        <v>0</v>
      </c>
      <c r="BC120" s="0" t="n">
        <v>0</v>
      </c>
      <c r="BD120" s="0" t="n">
        <v>0</v>
      </c>
      <c r="BE120" s="0" t="n">
        <v>0</v>
      </c>
      <c r="BF120" s="0" t="n">
        <v>0</v>
      </c>
      <c r="BQ120" s="22"/>
      <c r="BS120" s="0" t="s">
        <v>132</v>
      </c>
      <c r="BV120" s="3"/>
      <c r="BW120" s="1"/>
      <c r="BY120" s="2"/>
      <c r="CS120" s="24"/>
      <c r="CT120" s="24"/>
      <c r="CU120" s="24"/>
      <c r="CV120" s="24"/>
      <c r="CW120" s="24"/>
    </row>
    <row r="121" customFormat="false" ht="12" hidden="false" customHeight="false" outlineLevel="0" collapsed="false">
      <c r="A121" s="1"/>
      <c r="B121" s="1"/>
      <c r="C121" s="1"/>
      <c r="D121" s="1" t="n">
        <v>0.228962818003914</v>
      </c>
      <c r="E121" s="1"/>
      <c r="F121" s="1"/>
      <c r="G121" s="1" t="n">
        <f aca="false">SUM(B121:D121)</f>
        <v>0.228962818003914</v>
      </c>
      <c r="H121" s="1" t="n">
        <f aca="false">SUM(A121:F121)</f>
        <v>0.228962818003914</v>
      </c>
      <c r="L121" s="0" t="s">
        <v>692</v>
      </c>
      <c r="N121" s="2" t="n">
        <v>-1.2717776</v>
      </c>
      <c r="O121" s="2" t="n">
        <v>7.0198455</v>
      </c>
      <c r="P121" s="0" t="s">
        <v>267</v>
      </c>
      <c r="Q121" s="0" t="n">
        <v>150993001</v>
      </c>
      <c r="R121" s="0" t="n">
        <v>150993011</v>
      </c>
      <c r="S121" s="0" t="n">
        <v>150994003</v>
      </c>
      <c r="T121" s="0" t="n">
        <v>150994022</v>
      </c>
      <c r="U121" s="0" t="n">
        <v>22</v>
      </c>
      <c r="V121" s="0" t="n">
        <v>266</v>
      </c>
      <c r="W121" s="0" t="n">
        <v>259</v>
      </c>
      <c r="X121" s="3" t="n">
        <v>0.326037100473191</v>
      </c>
      <c r="Z121" s="4" t="n">
        <v>3499155</v>
      </c>
      <c r="AA121" s="0" t="s">
        <v>267</v>
      </c>
      <c r="AB121" s="4" t="n">
        <v>154492492</v>
      </c>
      <c r="AC121" s="4" t="n">
        <v>154492842</v>
      </c>
      <c r="AD121" s="0" t="n">
        <v>1</v>
      </c>
      <c r="AE121" s="0" t="n">
        <v>1</v>
      </c>
      <c r="AF121" s="4" t="n">
        <v>150993858</v>
      </c>
      <c r="AG121" s="0" t="n">
        <v>351</v>
      </c>
      <c r="AH121" s="0" t="n">
        <v>2</v>
      </c>
      <c r="AI121" s="0" t="n">
        <v>0</v>
      </c>
      <c r="AJ121" s="0" t="n">
        <v>2</v>
      </c>
      <c r="AK121" s="22" t="n">
        <f aca="false">IF(OR(AH121="N/A",AI121=0),1,1-BINOMDIST(AI121-1,AH121,0.5,1))</f>
        <v>1</v>
      </c>
      <c r="AL121" s="22" t="n">
        <f aca="false">IF(OR(AH121="N/A",AJ121=0),1,1-BINOMDIST(AJ121-1,AH121,0.5,1))</f>
        <v>0.25</v>
      </c>
      <c r="AM121" s="0" t="s">
        <v>693</v>
      </c>
      <c r="AN121" s="2" t="n">
        <v>-2.5617855</v>
      </c>
      <c r="AO121" s="2" t="n">
        <v>116.284546</v>
      </c>
      <c r="AP121" s="1" t="n">
        <v>0.999021526418787</v>
      </c>
      <c r="AQ121" s="0" t="s">
        <v>694</v>
      </c>
      <c r="AR121" s="0" t="n">
        <v>420443</v>
      </c>
      <c r="AS121" s="0" t="s">
        <v>107</v>
      </c>
      <c r="AT121" s="0" t="n">
        <v>18</v>
      </c>
      <c r="AU121" s="0" t="n">
        <v>240854</v>
      </c>
      <c r="AV121" s="0" t="s">
        <v>692</v>
      </c>
      <c r="AW121" s="0" t="s">
        <v>695</v>
      </c>
      <c r="AX121" s="0" t="s">
        <v>121</v>
      </c>
      <c r="AY121" s="23" t="s">
        <v>123</v>
      </c>
      <c r="AZ121" s="23" t="s">
        <v>123</v>
      </c>
      <c r="BA121" s="23" t="s">
        <v>123</v>
      </c>
      <c r="BB121" s="0" t="n">
        <v>0</v>
      </c>
      <c r="BC121" s="0" t="n">
        <v>0</v>
      </c>
      <c r="BD121" s="0" t="n">
        <v>0</v>
      </c>
      <c r="BE121" s="0" t="n">
        <v>0</v>
      </c>
      <c r="BF121" s="0" t="n">
        <v>0</v>
      </c>
      <c r="BQ121" s="22"/>
      <c r="BS121" s="0" t="s">
        <v>132</v>
      </c>
      <c r="BV121" s="3"/>
      <c r="BW121" s="1"/>
      <c r="BY121" s="2"/>
      <c r="CS121" s="24"/>
      <c r="CT121" s="24"/>
      <c r="CU121" s="24"/>
      <c r="CV121" s="24"/>
      <c r="CW121" s="24"/>
    </row>
    <row r="122" customFormat="false" ht="12" hidden="false" customHeight="false" outlineLevel="0" collapsed="false">
      <c r="A122" s="1"/>
      <c r="B122" s="1" t="n">
        <v>0.152173913043478</v>
      </c>
      <c r="C122" s="1" t="n">
        <v>0.0543478260869565</v>
      </c>
      <c r="D122" s="1" t="n">
        <v>0.159090909090909</v>
      </c>
      <c r="E122" s="1" t="n">
        <v>0.0820158102766798</v>
      </c>
      <c r="F122" s="1"/>
      <c r="G122" s="1" t="n">
        <f aca="false">SUM(B122:D122)</f>
        <v>0.365612648221344</v>
      </c>
      <c r="H122" s="1" t="n">
        <f aca="false">SUM(A122:F122)</f>
        <v>0.447628458498023</v>
      </c>
      <c r="L122" s="0" t="s">
        <v>696</v>
      </c>
      <c r="N122" s="2" t="n">
        <v>-1.3641247</v>
      </c>
      <c r="O122" s="2" t="n">
        <v>6.9948835</v>
      </c>
      <c r="P122" s="0" t="s">
        <v>210</v>
      </c>
      <c r="Q122" s="0" t="n">
        <v>145444776</v>
      </c>
      <c r="R122" s="0" t="n">
        <v>145444786</v>
      </c>
      <c r="S122" s="0" t="n">
        <v>145445787</v>
      </c>
      <c r="T122" s="0" t="n">
        <v>145445787</v>
      </c>
      <c r="U122" s="0" t="n">
        <v>11</v>
      </c>
      <c r="V122" s="0" t="n">
        <v>292</v>
      </c>
      <c r="W122" s="0" t="n">
        <v>216</v>
      </c>
      <c r="X122" s="3" t="n">
        <v>0.176322298325723</v>
      </c>
      <c r="Z122" s="4" t="n">
        <v>86588090</v>
      </c>
      <c r="AA122" s="0" t="s">
        <v>210</v>
      </c>
      <c r="AB122" s="4" t="n">
        <v>58857017</v>
      </c>
      <c r="AC122" s="4" t="n">
        <v>58857367</v>
      </c>
      <c r="AD122" s="0" t="n">
        <v>0</v>
      </c>
      <c r="AE122" s="0" t="n">
        <v>0</v>
      </c>
      <c r="AF122" s="4" t="n">
        <v>145444904</v>
      </c>
      <c r="AG122" s="0" t="n">
        <v>383</v>
      </c>
      <c r="AH122" s="0" t="n">
        <v>6</v>
      </c>
      <c r="AI122" s="0" t="n">
        <v>6</v>
      </c>
      <c r="AJ122" s="0" t="n">
        <v>0</v>
      </c>
      <c r="AK122" s="22" t="n">
        <f aca="false">IF(OR(AH122="N/A",AI122=0),1,1-BINOMDIST(AI122-1,AH122,0.5,1))</f>
        <v>0.015625</v>
      </c>
      <c r="AL122" s="22" t="n">
        <f aca="false">IF(OR(AH122="N/A",AJ122=0),1,1-BINOMDIST(AJ122-1,AH122,0.5,1))</f>
        <v>1</v>
      </c>
      <c r="AM122" s="0" t="s">
        <v>697</v>
      </c>
      <c r="AN122" s="2" t="n">
        <v>-0.83137894</v>
      </c>
      <c r="AO122" s="2" t="n">
        <v>19.563814</v>
      </c>
      <c r="AP122" s="1" t="n">
        <v>0.99901185770751</v>
      </c>
      <c r="AQ122" s="0" t="s">
        <v>698</v>
      </c>
      <c r="AR122" s="0" t="n">
        <v>486207</v>
      </c>
      <c r="AS122" s="0" t="s">
        <v>142</v>
      </c>
      <c r="AT122" s="0" t="n">
        <v>8</v>
      </c>
      <c r="AU122" s="0" t="n">
        <v>63331</v>
      </c>
      <c r="AV122" s="0" t="s">
        <v>696</v>
      </c>
      <c r="AW122" s="0" t="s">
        <v>699</v>
      </c>
      <c r="AX122" s="0" t="s">
        <v>221</v>
      </c>
      <c r="AY122" s="23" t="s">
        <v>110</v>
      </c>
      <c r="AZ122" s="23" t="s">
        <v>110</v>
      </c>
      <c r="BA122" s="23" t="s">
        <v>110</v>
      </c>
      <c r="BB122" s="0" t="n">
        <v>0</v>
      </c>
      <c r="BC122" s="0" t="n">
        <v>0</v>
      </c>
      <c r="BD122" s="0" t="n">
        <v>0</v>
      </c>
      <c r="BE122" s="0" t="n">
        <v>0</v>
      </c>
      <c r="BF122" s="0" t="n">
        <v>0</v>
      </c>
      <c r="BQ122" s="22"/>
      <c r="BS122" s="0" t="s">
        <v>132</v>
      </c>
      <c r="BV122" s="3"/>
      <c r="BW122" s="1"/>
      <c r="BY122" s="2"/>
      <c r="CS122" s="24"/>
      <c r="CT122" s="24"/>
      <c r="CU122" s="24"/>
      <c r="CV122" s="24"/>
      <c r="CW122" s="24"/>
    </row>
    <row r="123" customFormat="false" ht="12" hidden="false" customHeight="false" outlineLevel="0" collapsed="false">
      <c r="A123" s="1"/>
      <c r="B123" s="1"/>
      <c r="C123" s="1"/>
      <c r="D123" s="1"/>
      <c r="E123" s="1" t="n">
        <v>0.0589410589410589</v>
      </c>
      <c r="F123" s="1"/>
      <c r="G123" s="1" t="n">
        <f aca="false">SUM(B123:D123)</f>
        <v>0</v>
      </c>
      <c r="H123" s="1" t="n">
        <f aca="false">SUM(A123:F123)</f>
        <v>0.0589410589410589</v>
      </c>
      <c r="I123" s="0" t="s">
        <v>700</v>
      </c>
      <c r="K123" s="0" t="s">
        <v>700</v>
      </c>
      <c r="L123" s="0" t="s">
        <v>701</v>
      </c>
      <c r="N123" s="2" t="n">
        <v>-1.9660228</v>
      </c>
      <c r="O123" s="2" t="n">
        <v>6.8695254</v>
      </c>
      <c r="P123" s="0" t="s">
        <v>182</v>
      </c>
      <c r="Q123" s="0" t="n">
        <v>79456600</v>
      </c>
      <c r="R123" s="0" t="n">
        <v>79456600</v>
      </c>
      <c r="S123" s="0" t="n">
        <v>79457600</v>
      </c>
      <c r="T123" s="0" t="n">
        <v>79457600</v>
      </c>
      <c r="U123" s="0" t="n">
        <v>7</v>
      </c>
      <c r="V123" s="0" t="n">
        <v>284</v>
      </c>
      <c r="W123" s="0" t="n">
        <v>238</v>
      </c>
      <c r="X123" s="3" t="n">
        <v>0.103562551781276</v>
      </c>
      <c r="Z123" s="4" t="n">
        <v>56583729</v>
      </c>
      <c r="AA123" s="0" t="s">
        <v>182</v>
      </c>
      <c r="AB123" s="4" t="n">
        <v>22873196</v>
      </c>
      <c r="AC123" s="4" t="n">
        <v>22873545</v>
      </c>
      <c r="AD123" s="0" t="n">
        <v>0</v>
      </c>
      <c r="AE123" s="0" t="n">
        <v>0</v>
      </c>
      <c r="AF123" s="4" t="s">
        <v>132</v>
      </c>
      <c r="AG123" s="0" t="s">
        <v>132</v>
      </c>
      <c r="AH123" s="0" t="s">
        <v>132</v>
      </c>
      <c r="AI123" s="0" t="s">
        <v>132</v>
      </c>
      <c r="AJ123" s="0" t="s">
        <v>132</v>
      </c>
      <c r="AK123" s="22" t="n">
        <f aca="false">IF(OR(AH123="N/A",AI123=0),1,1-BINOMDIST(AI123-1,AH123,0.5,1))</f>
        <v>1</v>
      </c>
      <c r="AL123" s="22" t="n">
        <f aca="false">IF(OR(AH123="N/A",AJ123=0),1,1-BINOMDIST(AJ123-1,AH123,0.5,1))</f>
        <v>1</v>
      </c>
      <c r="AN123" s="2" t="n">
        <v>-0.81785744</v>
      </c>
      <c r="AO123" s="2" t="n">
        <v>24.165722</v>
      </c>
      <c r="AP123" s="1" t="n">
        <v>0.999000999000999</v>
      </c>
      <c r="AQ123" s="0" t="s">
        <v>702</v>
      </c>
      <c r="AR123" s="0" t="n">
        <v>42287</v>
      </c>
      <c r="AS123" s="0" t="s">
        <v>142</v>
      </c>
      <c r="AT123" s="0" t="n">
        <v>10</v>
      </c>
      <c r="AU123" s="0" t="n">
        <v>52387</v>
      </c>
      <c r="AV123" s="0" t="s">
        <v>703</v>
      </c>
      <c r="AW123" s="0" t="s">
        <v>704</v>
      </c>
      <c r="AX123" s="0" t="s">
        <v>121</v>
      </c>
      <c r="AY123" s="23" t="s">
        <v>122</v>
      </c>
      <c r="AZ123" s="23" t="s">
        <v>145</v>
      </c>
      <c r="BA123" s="23" t="s">
        <v>145</v>
      </c>
      <c r="BB123" s="0" t="n">
        <v>0</v>
      </c>
      <c r="BC123" s="0" t="n">
        <v>0</v>
      </c>
      <c r="BD123" s="0" t="n">
        <v>0</v>
      </c>
      <c r="BE123" s="0" t="n">
        <v>0</v>
      </c>
      <c r="BF123" s="0" t="n">
        <v>0</v>
      </c>
      <c r="BQ123" s="22"/>
      <c r="BS123" s="0" t="n">
        <v>9764</v>
      </c>
      <c r="BT123" s="0" t="s">
        <v>705</v>
      </c>
      <c r="BU123" s="0" t="n">
        <v>16</v>
      </c>
      <c r="BV123" s="3" t="n">
        <v>0.465338516</v>
      </c>
      <c r="BW123" s="1" t="n">
        <v>0.558823529</v>
      </c>
      <c r="BX123" s="0" t="n">
        <v>442</v>
      </c>
      <c r="BY123" s="2" t="n">
        <v>3.61990950226244</v>
      </c>
      <c r="BZ123" s="0" t="n">
        <v>0</v>
      </c>
      <c r="CA123" s="0" t="n">
        <v>1</v>
      </c>
      <c r="CB123" s="0" t="n">
        <v>0</v>
      </c>
      <c r="CC123" s="0" t="n">
        <v>1</v>
      </c>
      <c r="CD123" s="0" t="n">
        <v>0</v>
      </c>
      <c r="CE123" s="0" t="n">
        <v>1</v>
      </c>
      <c r="CF123" s="0" t="n">
        <v>0</v>
      </c>
      <c r="CG123" s="0" t="n">
        <v>0</v>
      </c>
      <c r="CH123" s="0" t="n">
        <v>0</v>
      </c>
      <c r="CI123" s="0" t="n">
        <v>0</v>
      </c>
      <c r="CJ123" s="0" t="n">
        <v>0</v>
      </c>
      <c r="CK123" s="0" t="n">
        <v>-1</v>
      </c>
      <c r="CL123" s="0" t="n">
        <v>-1</v>
      </c>
      <c r="CM123" s="0" t="n">
        <v>-1</v>
      </c>
      <c r="CN123" s="0" t="n">
        <v>-1</v>
      </c>
      <c r="CS123" s="24"/>
      <c r="CT123" s="24"/>
      <c r="CU123" s="24"/>
      <c r="CV123" s="24"/>
      <c r="CW123" s="24"/>
    </row>
    <row r="124" customFormat="false" ht="12" hidden="false" customHeight="false" outlineLevel="0" collapsed="false">
      <c r="A124" s="1"/>
      <c r="B124" s="1" t="n">
        <v>0.0465299684542587</v>
      </c>
      <c r="C124" s="1"/>
      <c r="D124" s="1"/>
      <c r="E124" s="1"/>
      <c r="F124" s="1"/>
      <c r="G124" s="1" t="n">
        <f aca="false">SUM(B124:D124)</f>
        <v>0.0465299684542587</v>
      </c>
      <c r="H124" s="1" t="n">
        <f aca="false">SUM(A124:F124)</f>
        <v>0.0465299684542587</v>
      </c>
      <c r="K124" s="0" t="s">
        <v>706</v>
      </c>
      <c r="L124" s="0" t="s">
        <v>706</v>
      </c>
      <c r="N124" s="2" t="n">
        <v>1.8541893</v>
      </c>
      <c r="O124" s="2" t="n">
        <v>6.8695254</v>
      </c>
      <c r="P124" s="0" t="s">
        <v>437</v>
      </c>
      <c r="Q124" s="0" t="n">
        <v>17585062</v>
      </c>
      <c r="R124" s="0" t="n">
        <v>17585423</v>
      </c>
      <c r="S124" s="0" t="n">
        <v>17586329</v>
      </c>
      <c r="T124" s="0" t="n">
        <v>17586329</v>
      </c>
      <c r="U124" s="0" t="n">
        <v>7</v>
      </c>
      <c r="V124" s="0" t="n">
        <v>252</v>
      </c>
      <c r="W124" s="0" t="n">
        <v>265</v>
      </c>
      <c r="X124" s="3" t="n">
        <v>0.132809224318658</v>
      </c>
      <c r="Z124" s="4" t="s">
        <v>353</v>
      </c>
      <c r="AA124" s="0" t="s">
        <v>353</v>
      </c>
      <c r="AB124" s="4" t="s">
        <v>353</v>
      </c>
      <c r="AC124" s="4" t="s">
        <v>353</v>
      </c>
      <c r="AD124" s="0" t="n">
        <v>0</v>
      </c>
      <c r="AE124" s="0" t="n">
        <v>0</v>
      </c>
      <c r="AF124" s="4" t="n">
        <v>17585073</v>
      </c>
      <c r="AG124" s="0" t="n">
        <v>803</v>
      </c>
      <c r="AH124" s="0" t="n">
        <v>4</v>
      </c>
      <c r="AI124" s="0" t="n">
        <v>2</v>
      </c>
      <c r="AJ124" s="0" t="n">
        <v>2</v>
      </c>
      <c r="AK124" s="22" t="n">
        <f aca="false">IF(OR(AH124="N/A",AI124=0),1,1-BINOMDIST(AI124-1,AH124,0.5,1))</f>
        <v>0.6875</v>
      </c>
      <c r="AL124" s="22" t="n">
        <f aca="false">IF(OR(AH124="N/A",AJ124=0),1,1-BINOMDIST(AJ124-1,AH124,0.5,1))</f>
        <v>0.6875</v>
      </c>
      <c r="AM124" s="0" t="s">
        <v>707</v>
      </c>
      <c r="AN124" s="2" t="n">
        <v>2.3918943</v>
      </c>
      <c r="AO124" s="2" t="n">
        <v>9.74325</v>
      </c>
      <c r="AP124" s="1" t="n">
        <v>0.999211356466877</v>
      </c>
      <c r="AQ124" s="0" t="s">
        <v>708</v>
      </c>
      <c r="AR124" s="0" t="s">
        <v>132</v>
      </c>
      <c r="AS124" s="0" t="s">
        <v>132</v>
      </c>
      <c r="AT124" s="0" t="s">
        <v>132</v>
      </c>
      <c r="AU124" s="0" t="n">
        <v>116990</v>
      </c>
      <c r="AV124" s="0" t="s">
        <v>709</v>
      </c>
      <c r="AW124" s="0" t="s">
        <v>710</v>
      </c>
      <c r="AX124" s="0" t="s">
        <v>121</v>
      </c>
      <c r="AY124" s="23" t="s">
        <v>123</v>
      </c>
      <c r="AZ124" s="23" t="s">
        <v>123</v>
      </c>
      <c r="BA124" s="23" t="s">
        <v>123</v>
      </c>
      <c r="BB124" s="0" t="n">
        <v>0</v>
      </c>
      <c r="BC124" s="0" t="n">
        <v>0</v>
      </c>
      <c r="BD124" s="0" t="n">
        <v>0</v>
      </c>
      <c r="BE124" s="0" t="n">
        <v>0</v>
      </c>
      <c r="BF124" s="0" t="n">
        <v>0</v>
      </c>
      <c r="BQ124" s="22"/>
      <c r="BS124" s="0" t="s">
        <v>132</v>
      </c>
      <c r="BV124" s="3"/>
      <c r="BW124" s="1"/>
      <c r="BY124" s="2"/>
      <c r="CS124" s="24"/>
      <c r="CT124" s="24"/>
      <c r="CU124" s="24"/>
      <c r="CV124" s="24"/>
      <c r="CW124" s="24"/>
    </row>
    <row r="125" customFormat="false" ht="12" hidden="false" customHeight="false" outlineLevel="0" collapsed="false">
      <c r="A125" s="1"/>
      <c r="B125" s="1" t="n">
        <v>0.224137931034483</v>
      </c>
      <c r="C125" s="1"/>
      <c r="D125" s="1"/>
      <c r="E125" s="1"/>
      <c r="F125" s="1"/>
      <c r="G125" s="1" t="n">
        <f aca="false">SUM(B125:D125)</f>
        <v>0.224137931034483</v>
      </c>
      <c r="H125" s="1" t="n">
        <f aca="false">SUM(A125:F125)</f>
        <v>0.224137931034483</v>
      </c>
      <c r="N125" s="2" t="n">
        <v>1.7975736</v>
      </c>
      <c r="O125" s="2" t="n">
        <v>6.8695254</v>
      </c>
      <c r="P125" s="0" t="s">
        <v>386</v>
      </c>
      <c r="Q125" s="0" t="n">
        <v>142579481</v>
      </c>
      <c r="R125" s="0" t="n">
        <v>142579481</v>
      </c>
      <c r="S125" s="0" t="n">
        <v>142580466</v>
      </c>
      <c r="T125" s="0" t="n">
        <v>142580466</v>
      </c>
      <c r="U125" s="0" t="n">
        <v>15</v>
      </c>
      <c r="V125" s="0" t="n">
        <v>225</v>
      </c>
      <c r="W125" s="0" t="n">
        <v>177</v>
      </c>
      <c r="X125" s="3" t="n">
        <v>0.370998116760829</v>
      </c>
      <c r="Z125" s="4" t="n">
        <v>55911417</v>
      </c>
      <c r="AA125" s="0" t="s">
        <v>386</v>
      </c>
      <c r="AB125" s="4" t="n">
        <v>86668382</v>
      </c>
      <c r="AC125" s="4" t="n">
        <v>86668732</v>
      </c>
      <c r="AD125" s="0" t="n">
        <v>0</v>
      </c>
      <c r="AE125" s="0" t="n">
        <v>0</v>
      </c>
      <c r="AF125" s="4" t="n">
        <v>142580346</v>
      </c>
      <c r="AG125" s="0" t="n">
        <v>372</v>
      </c>
      <c r="AH125" s="0" t="n">
        <v>5</v>
      </c>
      <c r="AI125" s="0" t="n">
        <v>3</v>
      </c>
      <c r="AJ125" s="0" t="n">
        <v>2</v>
      </c>
      <c r="AK125" s="22" t="n">
        <f aca="false">IF(OR(AH125="N/A",AI125=0),1,1-BINOMDIST(AI125-1,AH125,0.5,1))</f>
        <v>0.5</v>
      </c>
      <c r="AL125" s="22" t="n">
        <f aca="false">IF(OR(AH125="N/A",AJ125=0),1,1-BINOMDIST(AJ125-1,AH125,0.5,1))</f>
        <v>0.8125</v>
      </c>
      <c r="AM125" s="0" t="s">
        <v>711</v>
      </c>
      <c r="AN125" s="2" t="n">
        <v>1.6298627</v>
      </c>
      <c r="AO125" s="2" t="n">
        <v>30.98291</v>
      </c>
      <c r="AP125" s="1" t="n">
        <v>0.998985801217039</v>
      </c>
      <c r="AQ125" s="0" t="s">
        <v>712</v>
      </c>
      <c r="AR125" s="0" t="s">
        <v>132</v>
      </c>
      <c r="AS125" s="0" t="s">
        <v>132</v>
      </c>
      <c r="AT125" s="0" t="s">
        <v>132</v>
      </c>
      <c r="AU125" s="0" t="n">
        <v>36527</v>
      </c>
      <c r="AV125" s="0" t="s">
        <v>713</v>
      </c>
      <c r="AW125" s="0" t="s">
        <v>714</v>
      </c>
      <c r="AX125" s="0" t="s">
        <v>121</v>
      </c>
      <c r="AY125" s="23" t="s">
        <v>123</v>
      </c>
      <c r="AZ125" s="23" t="s">
        <v>123</v>
      </c>
      <c r="BA125" s="23" t="s">
        <v>123</v>
      </c>
      <c r="BB125" s="0" t="n">
        <v>0</v>
      </c>
      <c r="BC125" s="0" t="n">
        <v>0</v>
      </c>
      <c r="BD125" s="0" t="n">
        <v>0</v>
      </c>
      <c r="BE125" s="0" t="n">
        <v>0</v>
      </c>
      <c r="BF125" s="0" t="n">
        <v>0</v>
      </c>
      <c r="BQ125" s="22"/>
      <c r="BS125" s="0" t="s">
        <v>132</v>
      </c>
      <c r="BV125" s="3"/>
      <c r="BW125" s="1"/>
      <c r="BY125" s="2"/>
      <c r="CS125" s="24"/>
      <c r="CT125" s="24"/>
      <c r="CU125" s="24"/>
      <c r="CV125" s="24"/>
      <c r="CW125" s="24"/>
    </row>
    <row r="126" customFormat="false" ht="12" hidden="false" customHeight="false" outlineLevel="0" collapsed="false">
      <c r="A126" s="1" t="n">
        <v>0.908565928777671</v>
      </c>
      <c r="B126" s="1"/>
      <c r="C126" s="1"/>
      <c r="D126" s="1"/>
      <c r="E126" s="1"/>
      <c r="F126" s="1"/>
      <c r="G126" s="1" t="n">
        <f aca="false">SUM(B126:D126)</f>
        <v>0</v>
      </c>
      <c r="H126" s="1" t="n">
        <f aca="false">SUM(A126:F126)</f>
        <v>0.908565928777671</v>
      </c>
      <c r="J126" s="0" t="s">
        <v>715</v>
      </c>
      <c r="K126" s="0" t="s">
        <v>716</v>
      </c>
      <c r="N126" s="2" t="n">
        <v>1.7083298</v>
      </c>
      <c r="O126" s="2" t="n">
        <v>6.864396</v>
      </c>
      <c r="P126" s="0" t="s">
        <v>116</v>
      </c>
      <c r="Q126" s="0" t="n">
        <v>24983214</v>
      </c>
      <c r="R126" s="0" t="n">
        <v>24983254</v>
      </c>
      <c r="S126" s="0" t="n">
        <v>24984252</v>
      </c>
      <c r="T126" s="0" t="n">
        <v>24984252</v>
      </c>
      <c r="U126" s="0" t="n">
        <v>17</v>
      </c>
      <c r="V126" s="0" t="n">
        <v>290</v>
      </c>
      <c r="W126" s="0" t="n">
        <v>250</v>
      </c>
      <c r="X126" s="3" t="n">
        <v>0.243393103448276</v>
      </c>
      <c r="Z126" s="4" t="n">
        <v>5594347</v>
      </c>
      <c r="AA126" s="0" t="s">
        <v>116</v>
      </c>
      <c r="AB126" s="4" t="n">
        <v>30577905</v>
      </c>
      <c r="AC126" s="4" t="n">
        <v>30578255</v>
      </c>
      <c r="AD126" s="0" t="n">
        <v>0</v>
      </c>
      <c r="AE126" s="0" t="n">
        <v>0</v>
      </c>
      <c r="AF126" s="4" t="s">
        <v>132</v>
      </c>
      <c r="AG126" s="0" t="s">
        <v>132</v>
      </c>
      <c r="AH126" s="0" t="s">
        <v>132</v>
      </c>
      <c r="AI126" s="0" t="s">
        <v>132</v>
      </c>
      <c r="AJ126" s="0" t="s">
        <v>132</v>
      </c>
      <c r="AK126" s="22" t="n">
        <f aca="false">IF(OR(AH126="N/A",AI126=0),1,1-BINOMDIST(AI126-1,AH126,0.5,1))</f>
        <v>1</v>
      </c>
      <c r="AL126" s="22" t="n">
        <f aca="false">IF(OR(AH126="N/A",AJ126=0),1,1-BINOMDIST(AJ126-1,AH126,0.5,1))</f>
        <v>1</v>
      </c>
      <c r="AN126" s="2" t="n">
        <v>1.3463963</v>
      </c>
      <c r="AO126" s="2" t="n">
        <v>18.009523</v>
      </c>
      <c r="AP126" s="1" t="n">
        <v>0.999037536092397</v>
      </c>
      <c r="AQ126" s="0" t="s">
        <v>717</v>
      </c>
      <c r="AR126" s="0" t="n">
        <v>303369</v>
      </c>
      <c r="AS126" s="0" t="s">
        <v>107</v>
      </c>
      <c r="AT126" s="0" t="n">
        <v>6</v>
      </c>
      <c r="AU126" s="0" t="n">
        <v>23651</v>
      </c>
      <c r="AV126" s="0" t="s">
        <v>715</v>
      </c>
      <c r="AW126" s="0" t="s">
        <v>718</v>
      </c>
      <c r="AX126" s="0" t="s">
        <v>221</v>
      </c>
      <c r="AY126" s="23" t="s">
        <v>123</v>
      </c>
      <c r="AZ126" s="23" t="s">
        <v>123</v>
      </c>
      <c r="BA126" s="23" t="s">
        <v>123</v>
      </c>
      <c r="BB126" s="0" t="n">
        <v>0</v>
      </c>
      <c r="BC126" s="0" t="n">
        <v>0</v>
      </c>
      <c r="BD126" s="0" t="n">
        <v>0</v>
      </c>
      <c r="BE126" s="0" t="n">
        <v>0</v>
      </c>
      <c r="BF126" s="0" t="n">
        <v>0</v>
      </c>
      <c r="BQ126" s="22"/>
      <c r="BS126" s="0" t="n">
        <v>9278</v>
      </c>
      <c r="BT126" s="0" t="s">
        <v>337</v>
      </c>
      <c r="BU126" s="0" t="n">
        <v>8</v>
      </c>
      <c r="BV126" s="3" t="n">
        <v>0.757417212</v>
      </c>
      <c r="BW126" s="1" t="n">
        <v>0.476439791</v>
      </c>
      <c r="BX126" s="0" t="n">
        <v>191</v>
      </c>
      <c r="BY126" s="2" t="n">
        <v>4.18848167539267</v>
      </c>
      <c r="BZ126" s="0" t="n">
        <v>0</v>
      </c>
      <c r="CA126" s="0" t="n">
        <v>1</v>
      </c>
      <c r="CB126" s="0" t="n">
        <v>0</v>
      </c>
      <c r="CC126" s="0" t="n">
        <v>1</v>
      </c>
      <c r="CD126" s="0" t="n">
        <v>0</v>
      </c>
      <c r="CE126" s="0" t="n">
        <v>0</v>
      </c>
      <c r="CF126" s="0" t="n">
        <v>0</v>
      </c>
      <c r="CG126" s="0" t="n">
        <v>1</v>
      </c>
      <c r="CH126" s="0" t="n">
        <v>1</v>
      </c>
      <c r="CI126" s="0" t="n">
        <v>1</v>
      </c>
      <c r="CJ126" s="0" t="n">
        <v>1</v>
      </c>
      <c r="CK126" s="0" t="n">
        <v>0</v>
      </c>
      <c r="CL126" s="0" t="n">
        <v>0</v>
      </c>
      <c r="CM126" s="0" t="n">
        <v>0</v>
      </c>
      <c r="CN126" s="0" t="n">
        <v>0</v>
      </c>
      <c r="CS126" s="24"/>
      <c r="CT126" s="24"/>
      <c r="CU126" s="24"/>
      <c r="CV126" s="24"/>
      <c r="CW126" s="24"/>
    </row>
    <row r="127" customFormat="false" ht="12" hidden="false" customHeight="false" outlineLevel="0" collapsed="false">
      <c r="A127" s="1"/>
      <c r="B127" s="1"/>
      <c r="C127" s="1" t="n">
        <v>0.239664082687338</v>
      </c>
      <c r="D127" s="1"/>
      <c r="E127" s="1" t="n">
        <v>0.084625322997416</v>
      </c>
      <c r="F127" s="1"/>
      <c r="G127" s="1" t="n">
        <f aca="false">SUM(B127:D127)</f>
        <v>0.239664082687338</v>
      </c>
      <c r="H127" s="1" t="n">
        <f aca="false">SUM(A127:F127)</f>
        <v>0.324289405684754</v>
      </c>
      <c r="K127" s="0" t="s">
        <v>719</v>
      </c>
      <c r="L127" s="0" t="s">
        <v>719</v>
      </c>
      <c r="N127" s="2" t="n">
        <v>-2.8258636</v>
      </c>
      <c r="O127" s="2" t="n">
        <v>6.8603663</v>
      </c>
      <c r="P127" s="0" t="s">
        <v>257</v>
      </c>
      <c r="Q127" s="0" t="n">
        <v>132054622</v>
      </c>
      <c r="R127" s="0" t="n">
        <v>132054622</v>
      </c>
      <c r="S127" s="0" t="n">
        <v>132055585</v>
      </c>
      <c r="T127" s="0" t="n">
        <v>132056169</v>
      </c>
      <c r="U127" s="0" t="n">
        <v>8</v>
      </c>
      <c r="V127" s="0" t="n">
        <v>246</v>
      </c>
      <c r="W127" s="0" t="n">
        <v>381</v>
      </c>
      <c r="X127" s="3" t="n">
        <v>0.132044470051</v>
      </c>
      <c r="Z127" s="4" t="n">
        <v>35973463</v>
      </c>
      <c r="AA127" s="0" t="s">
        <v>257</v>
      </c>
      <c r="AB127" s="4" t="n">
        <v>168028684</v>
      </c>
      <c r="AC127" s="4" t="n">
        <v>168029034</v>
      </c>
      <c r="AD127" s="0" t="n">
        <v>0</v>
      </c>
      <c r="AE127" s="0" t="n">
        <v>0</v>
      </c>
      <c r="AF127" s="4" t="n">
        <v>132055005</v>
      </c>
      <c r="AG127" s="0" t="n">
        <v>99</v>
      </c>
      <c r="AH127" s="0" t="n">
        <v>2</v>
      </c>
      <c r="AI127" s="0" t="n">
        <v>0</v>
      </c>
      <c r="AJ127" s="0" t="n">
        <v>2</v>
      </c>
      <c r="AK127" s="22" t="n">
        <f aca="false">IF(OR(AH127="N/A",AI127=0),1,1-BINOMDIST(AI127-1,AH127,0.5,1))</f>
        <v>1</v>
      </c>
      <c r="AL127" s="22" t="n">
        <f aca="false">IF(OR(AH127="N/A",AJ127=0),1,1-BINOMDIST(AJ127-1,AH127,0.5,1))</f>
        <v>0.25</v>
      </c>
      <c r="AM127" s="0" t="s">
        <v>720</v>
      </c>
      <c r="AN127" s="2" t="n">
        <v>-0.5267508</v>
      </c>
      <c r="AO127" s="2" t="n">
        <v>3.2653964</v>
      </c>
      <c r="AP127" s="1" t="n">
        <v>0.578811369509044</v>
      </c>
      <c r="AQ127" s="0" t="s">
        <v>721</v>
      </c>
      <c r="AR127" s="0" t="n">
        <v>939243</v>
      </c>
      <c r="AS127" s="0" t="s">
        <v>107</v>
      </c>
      <c r="AT127" s="0" t="n">
        <v>11</v>
      </c>
      <c r="AU127" s="0" t="n">
        <v>469551</v>
      </c>
      <c r="AV127" s="0" t="s">
        <v>722</v>
      </c>
      <c r="AW127" s="0" t="s">
        <v>723</v>
      </c>
      <c r="AX127" s="0" t="s">
        <v>109</v>
      </c>
      <c r="AY127" s="23" t="s">
        <v>110</v>
      </c>
      <c r="AZ127" s="23" t="s">
        <v>110</v>
      </c>
      <c r="BA127" s="23" t="s">
        <v>110</v>
      </c>
      <c r="BB127" s="0" t="n">
        <v>0</v>
      </c>
      <c r="BC127" s="0" t="n">
        <v>0</v>
      </c>
      <c r="BD127" s="0" t="n">
        <v>0</v>
      </c>
      <c r="BE127" s="0" t="n">
        <v>0</v>
      </c>
      <c r="BF127" s="0" t="n">
        <v>0</v>
      </c>
      <c r="BQ127" s="22"/>
      <c r="BS127" s="0" t="s">
        <v>132</v>
      </c>
      <c r="BV127" s="3"/>
      <c r="BW127" s="1"/>
      <c r="BY127" s="2"/>
      <c r="CS127" s="24"/>
      <c r="CT127" s="24"/>
      <c r="CU127" s="24"/>
      <c r="CV127" s="24"/>
      <c r="CW127" s="24"/>
    </row>
    <row r="128" customFormat="false" ht="12" hidden="false" customHeight="false" outlineLevel="0" collapsed="false">
      <c r="A128" s="1"/>
      <c r="B128" s="1" t="n">
        <v>0.147716229348882</v>
      </c>
      <c r="C128" s="1"/>
      <c r="D128" s="1"/>
      <c r="E128" s="1"/>
      <c r="F128" s="1"/>
      <c r="G128" s="1" t="n">
        <f aca="false">SUM(B128:D128)</f>
        <v>0.147716229348882</v>
      </c>
      <c r="H128" s="1" t="n">
        <f aca="false">SUM(A128:F128)</f>
        <v>0.147716229348882</v>
      </c>
      <c r="I128" s="0" t="s">
        <v>724</v>
      </c>
      <c r="K128" s="0" t="s">
        <v>724</v>
      </c>
      <c r="L128" s="0" t="s">
        <v>724</v>
      </c>
      <c r="N128" s="2" t="n">
        <v>2.1150818</v>
      </c>
      <c r="O128" s="2" t="n">
        <v>6.6522527</v>
      </c>
      <c r="P128" s="0" t="s">
        <v>174</v>
      </c>
      <c r="Q128" s="0" t="n">
        <v>12360617</v>
      </c>
      <c r="R128" s="0" t="n">
        <v>12360645</v>
      </c>
      <c r="S128" s="0" t="n">
        <v>12361645</v>
      </c>
      <c r="T128" s="0" t="n">
        <v>12361645</v>
      </c>
      <c r="U128" s="0" t="n">
        <v>10</v>
      </c>
      <c r="V128" s="0" t="n">
        <v>224</v>
      </c>
      <c r="W128" s="0" t="n">
        <v>203</v>
      </c>
      <c r="X128" s="3" t="n">
        <v>0.226073187895848</v>
      </c>
      <c r="Z128" s="4" t="n">
        <v>449830</v>
      </c>
      <c r="AA128" s="0" t="s">
        <v>174</v>
      </c>
      <c r="AB128" s="4" t="n">
        <v>12810786</v>
      </c>
      <c r="AC128" s="4" t="n">
        <v>12811136</v>
      </c>
      <c r="AD128" s="0" t="n">
        <v>0</v>
      </c>
      <c r="AE128" s="0" t="n">
        <v>0</v>
      </c>
      <c r="AF128" s="4" t="s">
        <v>132</v>
      </c>
      <c r="AG128" s="0" t="s">
        <v>132</v>
      </c>
      <c r="AH128" s="0" t="s">
        <v>132</v>
      </c>
      <c r="AI128" s="0" t="s">
        <v>132</v>
      </c>
      <c r="AJ128" s="0" t="s">
        <v>132</v>
      </c>
      <c r="AK128" s="22" t="n">
        <f aca="false">IF(OR(AH128="N/A",AI128=0),1,1-BINOMDIST(AI128-1,AH128,0.5,1))</f>
        <v>1</v>
      </c>
      <c r="AL128" s="22" t="n">
        <f aca="false">IF(OR(AH128="N/A",AJ128=0),1,1-BINOMDIST(AJ128-1,AH128,0.5,1))</f>
        <v>1</v>
      </c>
      <c r="AN128" s="2" t="n">
        <v>1.656962</v>
      </c>
      <c r="AO128" s="2" t="n">
        <v>19.25436</v>
      </c>
      <c r="AP128" s="1" t="n">
        <v>0.999028182701652</v>
      </c>
      <c r="AQ128" s="0" t="s">
        <v>725</v>
      </c>
      <c r="AR128" s="0" t="n">
        <v>486330</v>
      </c>
      <c r="AS128" s="0" t="s">
        <v>107</v>
      </c>
      <c r="AT128" s="0" t="n">
        <v>277</v>
      </c>
      <c r="AU128" s="0" t="n">
        <v>226020</v>
      </c>
      <c r="AV128" s="0" t="s">
        <v>724</v>
      </c>
      <c r="AW128" s="0" t="s">
        <v>726</v>
      </c>
      <c r="AX128" s="0" t="s">
        <v>121</v>
      </c>
      <c r="AY128" s="23" t="s">
        <v>123</v>
      </c>
      <c r="AZ128" s="23" t="s">
        <v>123</v>
      </c>
      <c r="BA128" s="23" t="s">
        <v>123</v>
      </c>
      <c r="BB128" s="0" t="n">
        <v>0</v>
      </c>
      <c r="BC128" s="0" t="n">
        <v>0</v>
      </c>
      <c r="BD128" s="0" t="n">
        <v>0</v>
      </c>
      <c r="BE128" s="0" t="n">
        <v>0</v>
      </c>
      <c r="BF128" s="0" t="n">
        <v>0</v>
      </c>
      <c r="BQ128" s="22"/>
      <c r="BS128" s="0" t="s">
        <v>132</v>
      </c>
      <c r="BV128" s="3"/>
      <c r="BW128" s="1"/>
      <c r="BY128" s="2"/>
      <c r="CS128" s="24"/>
      <c r="CT128" s="24"/>
      <c r="CU128" s="24"/>
      <c r="CV128" s="24"/>
      <c r="CW128" s="24"/>
    </row>
    <row r="129" customFormat="false" ht="12" hidden="false" customHeight="false" outlineLevel="0" collapsed="false">
      <c r="A129" s="1"/>
      <c r="B129" s="1" t="n">
        <v>0.020979020979021</v>
      </c>
      <c r="C129" s="1"/>
      <c r="D129" s="1"/>
      <c r="E129" s="1" t="n">
        <v>0.035964035964036</v>
      </c>
      <c r="F129" s="1"/>
      <c r="G129" s="1" t="n">
        <f aca="false">SUM(B129:D129)</f>
        <v>0.020979020979021</v>
      </c>
      <c r="H129" s="1" t="n">
        <f aca="false">SUM(A129:F129)</f>
        <v>0.056943056943057</v>
      </c>
      <c r="J129" s="0" t="s">
        <v>727</v>
      </c>
      <c r="K129" s="0" t="s">
        <v>727</v>
      </c>
      <c r="L129" s="0" t="s">
        <v>727</v>
      </c>
      <c r="N129" s="2" t="n">
        <v>1.9500684</v>
      </c>
      <c r="O129" s="2" t="n">
        <v>6.6481776</v>
      </c>
      <c r="P129" s="0" t="s">
        <v>139</v>
      </c>
      <c r="Q129" s="0" t="n">
        <v>52895576</v>
      </c>
      <c r="R129" s="0" t="n">
        <v>52895576</v>
      </c>
      <c r="S129" s="0" t="n">
        <v>52896576</v>
      </c>
      <c r="T129" s="0" t="n">
        <v>52896576</v>
      </c>
      <c r="U129" s="0" t="n">
        <v>6</v>
      </c>
      <c r="V129" s="0" t="n">
        <v>270</v>
      </c>
      <c r="W129" s="0" t="n">
        <v>206</v>
      </c>
      <c r="X129" s="3" t="n">
        <v>0.107874865156419</v>
      </c>
      <c r="Z129" s="4" t="n">
        <v>99415549</v>
      </c>
      <c r="AA129" s="0" t="s">
        <v>139</v>
      </c>
      <c r="AB129" s="4" t="n">
        <v>152311450</v>
      </c>
      <c r="AC129" s="4" t="n">
        <v>152311800</v>
      </c>
      <c r="AD129" s="0" t="n">
        <v>0</v>
      </c>
      <c r="AE129" s="0" t="n">
        <v>0</v>
      </c>
      <c r="AF129" s="4" t="s">
        <v>132</v>
      </c>
      <c r="AG129" s="0" t="s">
        <v>132</v>
      </c>
      <c r="AH129" s="0" t="s">
        <v>132</v>
      </c>
      <c r="AI129" s="0" t="s">
        <v>132</v>
      </c>
      <c r="AJ129" s="0" t="s">
        <v>132</v>
      </c>
      <c r="AK129" s="22" t="n">
        <f aca="false">IF(OR(AH129="N/A",AI129=0),1,1-BINOMDIST(AI129-1,AH129,0.5,1))</f>
        <v>1</v>
      </c>
      <c r="AL129" s="22" t="n">
        <f aca="false">IF(OR(AH129="N/A",AJ129=0),1,1-BINOMDIST(AJ129-1,AH129,0.5,1))</f>
        <v>1</v>
      </c>
      <c r="AN129" s="2" t="n">
        <v>0.97118944</v>
      </c>
      <c r="AO129" s="2" t="n">
        <v>17.089878</v>
      </c>
      <c r="AP129" s="1" t="n">
        <v>0.999000999000999</v>
      </c>
      <c r="AQ129" s="0" t="s">
        <v>728</v>
      </c>
      <c r="AR129" s="0" t="n">
        <v>615467</v>
      </c>
      <c r="AS129" s="0" t="s">
        <v>107</v>
      </c>
      <c r="AT129" s="0" t="n">
        <v>15</v>
      </c>
      <c r="AU129" s="0" t="n">
        <v>152645</v>
      </c>
      <c r="AV129" s="0" t="s">
        <v>729</v>
      </c>
      <c r="AW129" s="0" t="s">
        <v>730</v>
      </c>
      <c r="AX129" s="0" t="s">
        <v>121</v>
      </c>
      <c r="AY129" s="23" t="s">
        <v>123</v>
      </c>
      <c r="AZ129" s="23" t="s">
        <v>123</v>
      </c>
      <c r="BA129" s="23" t="s">
        <v>123</v>
      </c>
      <c r="BB129" s="0" t="n">
        <v>0</v>
      </c>
      <c r="BC129" s="0" t="n">
        <v>0</v>
      </c>
      <c r="BD129" s="0" t="n">
        <v>0</v>
      </c>
      <c r="BE129" s="0" t="n">
        <v>0</v>
      </c>
      <c r="BF129" s="0" t="n">
        <v>0</v>
      </c>
      <c r="BQ129" s="22"/>
      <c r="BS129" s="0" t="s">
        <v>132</v>
      </c>
      <c r="BV129" s="3"/>
      <c r="BW129" s="1"/>
      <c r="BY129" s="2"/>
      <c r="CS129" s="24"/>
      <c r="CT129" s="24"/>
      <c r="CU129" s="24"/>
      <c r="CV129" s="24"/>
      <c r="CW129" s="24"/>
    </row>
    <row r="130" customFormat="false" ht="12" hidden="false" customHeight="false" outlineLevel="0" collapsed="false">
      <c r="A130" s="1"/>
      <c r="B130" s="1" t="n">
        <v>0.349486049926579</v>
      </c>
      <c r="C130" s="1"/>
      <c r="D130" s="1"/>
      <c r="E130" s="1"/>
      <c r="F130" s="1" t="n">
        <v>0.038913362701909</v>
      </c>
      <c r="G130" s="1" t="n">
        <f aca="false">SUM(B130:D130)</f>
        <v>0.349486049926579</v>
      </c>
      <c r="H130" s="1" t="n">
        <f aca="false">SUM(A130:F130)</f>
        <v>0.388399412628488</v>
      </c>
      <c r="N130" s="2" t="n">
        <v>2.0450535</v>
      </c>
      <c r="O130" s="2" t="n">
        <v>6.6481776</v>
      </c>
      <c r="P130" s="0" t="s">
        <v>392</v>
      </c>
      <c r="Q130" s="0" t="n">
        <v>64226482</v>
      </c>
      <c r="R130" s="0" t="n">
        <v>64226482</v>
      </c>
      <c r="S130" s="0" t="n">
        <v>64227440</v>
      </c>
      <c r="T130" s="0" t="n">
        <v>64227843</v>
      </c>
      <c r="U130" s="0" t="n">
        <v>16</v>
      </c>
      <c r="V130" s="0" t="n">
        <v>289</v>
      </c>
      <c r="W130" s="0" t="n">
        <v>308</v>
      </c>
      <c r="X130" s="3" t="n">
        <v>0.244641171976812</v>
      </c>
      <c r="Z130" s="4" t="n">
        <v>25547612</v>
      </c>
      <c r="AA130" s="0" t="s">
        <v>392</v>
      </c>
      <c r="AB130" s="4" t="n">
        <v>89774600</v>
      </c>
      <c r="AC130" s="4" t="n">
        <v>89774950</v>
      </c>
      <c r="AD130" s="0" t="n">
        <v>0</v>
      </c>
      <c r="AE130" s="0" t="n">
        <v>0</v>
      </c>
      <c r="AF130" s="4" t="s">
        <v>132</v>
      </c>
      <c r="AG130" s="0" t="s">
        <v>132</v>
      </c>
      <c r="AH130" s="0" t="s">
        <v>132</v>
      </c>
      <c r="AI130" s="0" t="s">
        <v>132</v>
      </c>
      <c r="AJ130" s="0" t="s">
        <v>132</v>
      </c>
      <c r="AK130" s="22" t="n">
        <f aca="false">IF(OR(AH130="N/A",AI130=0),1,1-BINOMDIST(AI130-1,AH130,0.5,1))</f>
        <v>1</v>
      </c>
      <c r="AL130" s="22" t="n">
        <f aca="false">IF(OR(AH130="N/A",AJ130=0),1,1-BINOMDIST(AJ130-1,AH130,0.5,1))</f>
        <v>1</v>
      </c>
      <c r="AN130" s="2" t="n">
        <v>2.6508613</v>
      </c>
      <c r="AO130" s="2" t="n">
        <v>68.167336</v>
      </c>
      <c r="AP130" s="1" t="n">
        <v>0.999265785609398</v>
      </c>
      <c r="AQ130" s="0" t="s">
        <v>731</v>
      </c>
      <c r="AR130" s="0" t="n">
        <v>200453</v>
      </c>
      <c r="AS130" s="0" t="s">
        <v>107</v>
      </c>
      <c r="AT130" s="0" t="n">
        <v>16</v>
      </c>
      <c r="AU130" s="0" t="n">
        <v>6514</v>
      </c>
      <c r="AV130" s="0" t="s">
        <v>732</v>
      </c>
      <c r="AW130" s="0" t="s">
        <v>733</v>
      </c>
      <c r="AX130" s="0" t="s">
        <v>121</v>
      </c>
      <c r="AY130" s="23" t="s">
        <v>122</v>
      </c>
      <c r="AZ130" s="23" t="s">
        <v>122</v>
      </c>
      <c r="BA130" s="23" t="s">
        <v>122</v>
      </c>
      <c r="BB130" s="0" t="n">
        <v>0</v>
      </c>
      <c r="BC130" s="0" t="n">
        <v>0</v>
      </c>
      <c r="BD130" s="0" t="n">
        <v>0</v>
      </c>
      <c r="BE130" s="0" t="n">
        <v>0</v>
      </c>
      <c r="BF130" s="0" t="n">
        <v>0</v>
      </c>
      <c r="BQ130" s="22"/>
      <c r="BS130" s="0" t="n">
        <v>6553</v>
      </c>
      <c r="BT130" s="0" t="s">
        <v>734</v>
      </c>
      <c r="BU130" s="0" t="n">
        <v>151</v>
      </c>
      <c r="BV130" s="3" t="n">
        <v>0.786521239</v>
      </c>
      <c r="BW130" s="1" t="n">
        <v>0.629402757</v>
      </c>
      <c r="BX130" s="0" t="n">
        <v>1959</v>
      </c>
      <c r="BY130" s="2" t="n">
        <v>7.70801429300664</v>
      </c>
      <c r="BZ130" s="0" t="n">
        <v>1</v>
      </c>
      <c r="CA130" s="0" t="n">
        <v>1</v>
      </c>
      <c r="CB130" s="0" t="n">
        <v>1</v>
      </c>
      <c r="CC130" s="0" t="n">
        <v>1</v>
      </c>
      <c r="CD130" s="0" t="n">
        <v>1</v>
      </c>
      <c r="CE130" s="0" t="n">
        <v>1</v>
      </c>
      <c r="CF130" s="0" t="n">
        <v>1</v>
      </c>
      <c r="CG130" s="0" t="n">
        <v>1</v>
      </c>
      <c r="CH130" s="0" t="n">
        <v>1</v>
      </c>
      <c r="CI130" s="0" t="n">
        <v>1</v>
      </c>
      <c r="CJ130" s="0" t="n">
        <v>1</v>
      </c>
      <c r="CK130" s="0" t="n">
        <v>0</v>
      </c>
      <c r="CL130" s="0" t="n">
        <v>0</v>
      </c>
      <c r="CM130" s="0" t="n">
        <v>0</v>
      </c>
      <c r="CN130" s="0" t="n">
        <v>0</v>
      </c>
      <c r="CS130" s="24"/>
      <c r="CT130" s="24"/>
      <c r="CU130" s="24"/>
      <c r="CV130" s="24"/>
      <c r="CW130" s="24"/>
    </row>
    <row r="131" customFormat="false" ht="12" hidden="false" customHeight="false" outlineLevel="0" collapsed="false">
      <c r="A131" s="1"/>
      <c r="B131" s="1" t="n">
        <v>0.119119119119119</v>
      </c>
      <c r="C131" s="1"/>
      <c r="D131" s="1"/>
      <c r="E131" s="1"/>
      <c r="F131" s="1"/>
      <c r="G131" s="1" t="n">
        <f aca="false">SUM(B131:D131)</f>
        <v>0.119119119119119</v>
      </c>
      <c r="H131" s="1" t="n">
        <f aca="false">SUM(A131:F131)</f>
        <v>0.119119119119119</v>
      </c>
      <c r="L131" s="0" t="s">
        <v>735</v>
      </c>
      <c r="N131" s="2" t="n">
        <v>1.9155369</v>
      </c>
      <c r="O131" s="2" t="n">
        <v>6.627827</v>
      </c>
      <c r="P131" s="0" t="s">
        <v>174</v>
      </c>
      <c r="Q131" s="0" t="n">
        <v>40159343</v>
      </c>
      <c r="R131" s="0" t="n">
        <v>40159343</v>
      </c>
      <c r="S131" s="0" t="n">
        <v>40160341</v>
      </c>
      <c r="T131" s="0" t="n">
        <v>40160341</v>
      </c>
      <c r="U131" s="0" t="n">
        <v>10</v>
      </c>
      <c r="V131" s="0" t="n">
        <v>151</v>
      </c>
      <c r="W131" s="0" t="n">
        <v>252</v>
      </c>
      <c r="X131" s="3" t="n">
        <v>0.262272679491223</v>
      </c>
      <c r="Z131" s="4" t="n">
        <v>1298910</v>
      </c>
      <c r="AA131" s="0" t="s">
        <v>174</v>
      </c>
      <c r="AB131" s="4" t="n">
        <v>38860757</v>
      </c>
      <c r="AC131" s="4" t="n">
        <v>38861107</v>
      </c>
      <c r="AD131" s="0" t="n">
        <v>0</v>
      </c>
      <c r="AE131" s="0" t="n">
        <v>0</v>
      </c>
      <c r="AF131" s="4" t="n">
        <v>40159399</v>
      </c>
      <c r="AG131" s="0" t="n">
        <v>443</v>
      </c>
      <c r="AH131" s="0" t="n">
        <v>6</v>
      </c>
      <c r="AI131" s="0" t="n">
        <v>5</v>
      </c>
      <c r="AJ131" s="0" t="n">
        <v>1</v>
      </c>
      <c r="AK131" s="22" t="n">
        <f aca="false">IF(OR(AH131="N/A",AI131=0),1,1-BINOMDIST(AI131-1,AH131,0.5,1))</f>
        <v>0.109375</v>
      </c>
      <c r="AL131" s="22" t="n">
        <f aca="false">IF(OR(AH131="N/A",AJ131=0),1,1-BINOMDIST(AJ131-1,AH131,0.5,1))</f>
        <v>0.984375</v>
      </c>
      <c r="AM131" s="0" t="s">
        <v>736</v>
      </c>
      <c r="AN131" s="2" t="n">
        <v>1.1675097</v>
      </c>
      <c r="AO131" s="2" t="n">
        <v>11.879641</v>
      </c>
      <c r="AP131" s="1" t="n">
        <v>0.998998998998999</v>
      </c>
      <c r="AQ131" s="0" t="s">
        <v>737</v>
      </c>
      <c r="AR131" s="0" t="s">
        <v>132</v>
      </c>
      <c r="AS131" s="0" t="s">
        <v>132</v>
      </c>
      <c r="AT131" s="0" t="s">
        <v>132</v>
      </c>
      <c r="AU131" s="0" t="n">
        <v>90701</v>
      </c>
      <c r="AV131" s="0" t="s">
        <v>735</v>
      </c>
      <c r="AW131" s="0" t="s">
        <v>738</v>
      </c>
      <c r="AX131" s="0" t="s">
        <v>121</v>
      </c>
      <c r="AY131" s="23" t="s">
        <v>123</v>
      </c>
      <c r="AZ131" s="23" t="s">
        <v>123</v>
      </c>
      <c r="BA131" s="23" t="s">
        <v>123</v>
      </c>
      <c r="BB131" s="0" t="n">
        <v>0</v>
      </c>
      <c r="BC131" s="0" t="n">
        <v>0</v>
      </c>
      <c r="BD131" s="0" t="n">
        <v>0</v>
      </c>
      <c r="BE131" s="0" t="n">
        <v>0</v>
      </c>
      <c r="BF131" s="0" t="n">
        <v>0</v>
      </c>
      <c r="BQ131" s="22"/>
      <c r="BS131" s="0" t="s">
        <v>132</v>
      </c>
      <c r="BV131" s="3"/>
      <c r="BW131" s="1"/>
      <c r="BY131" s="2"/>
      <c r="CS131" s="24"/>
      <c r="CT131" s="24"/>
      <c r="CU131" s="24"/>
      <c r="CV131" s="24"/>
      <c r="CW131" s="24"/>
    </row>
    <row r="132" customFormat="false" ht="12" hidden="false" customHeight="false" outlineLevel="0" collapsed="false">
      <c r="A132" s="1"/>
      <c r="B132" s="1" t="n">
        <v>0.657262277951933</v>
      </c>
      <c r="C132" s="1"/>
      <c r="D132" s="1"/>
      <c r="E132" s="1"/>
      <c r="F132" s="1"/>
      <c r="G132" s="1" t="n">
        <f aca="false">SUM(B132:D132)</f>
        <v>0.657262277951933</v>
      </c>
      <c r="H132" s="1" t="n">
        <f aca="false">SUM(A132:F132)</f>
        <v>0.657262277951933</v>
      </c>
      <c r="N132" s="2" t="n">
        <v>2.088284</v>
      </c>
      <c r="O132" s="2" t="n">
        <v>6.578824</v>
      </c>
      <c r="P132" s="0" t="s">
        <v>396</v>
      </c>
      <c r="Q132" s="0" t="n">
        <v>76910742</v>
      </c>
      <c r="R132" s="0" t="n">
        <v>76910742</v>
      </c>
      <c r="S132" s="0" t="n">
        <v>76911698</v>
      </c>
      <c r="T132" s="0" t="n">
        <v>76911698</v>
      </c>
      <c r="U132" s="0" t="n">
        <v>11</v>
      </c>
      <c r="V132" s="0" t="n">
        <v>173</v>
      </c>
      <c r="W132" s="0" t="n">
        <v>237</v>
      </c>
      <c r="X132" s="3" t="n">
        <v>0.256481549230507</v>
      </c>
      <c r="Z132" s="4" t="n">
        <v>1684010</v>
      </c>
      <c r="AA132" s="0" t="s">
        <v>396</v>
      </c>
      <c r="AB132" s="4" t="n">
        <v>75227035</v>
      </c>
      <c r="AC132" s="4" t="n">
        <v>75227385</v>
      </c>
      <c r="AD132" s="0" t="n">
        <v>0</v>
      </c>
      <c r="AE132" s="0" t="n">
        <v>0</v>
      </c>
      <c r="AF132" s="4" t="s">
        <v>132</v>
      </c>
      <c r="AG132" s="0" t="s">
        <v>132</v>
      </c>
      <c r="AH132" s="0" t="s">
        <v>132</v>
      </c>
      <c r="AI132" s="0" t="s">
        <v>132</v>
      </c>
      <c r="AJ132" s="0" t="s">
        <v>132</v>
      </c>
      <c r="AK132" s="22" t="n">
        <f aca="false">IF(OR(AH132="N/A",AI132=0),1,1-BINOMDIST(AI132-1,AH132,0.5,1))</f>
        <v>1</v>
      </c>
      <c r="AL132" s="22" t="n">
        <f aca="false">IF(OR(AH132="N/A",AJ132=0),1,1-BINOMDIST(AJ132-1,AH132,0.5,1))</f>
        <v>1</v>
      </c>
      <c r="AN132" s="2" t="n">
        <v>1.9404962</v>
      </c>
      <c r="AO132" s="2" t="n">
        <v>14.680258</v>
      </c>
      <c r="AP132" s="1" t="n">
        <v>0.998955067920585</v>
      </c>
      <c r="AQ132" s="0" t="s">
        <v>739</v>
      </c>
      <c r="AR132" s="0" t="s">
        <v>132</v>
      </c>
      <c r="AS132" s="0" t="s">
        <v>132</v>
      </c>
      <c r="AT132" s="0" t="s">
        <v>132</v>
      </c>
      <c r="AU132" s="0" t="n">
        <v>76095</v>
      </c>
      <c r="AV132" s="0" t="s">
        <v>740</v>
      </c>
      <c r="AW132" s="0" t="s">
        <v>741</v>
      </c>
      <c r="AX132" s="0" t="s">
        <v>121</v>
      </c>
      <c r="AY132" s="23" t="s">
        <v>122</v>
      </c>
      <c r="AZ132" s="23" t="s">
        <v>123</v>
      </c>
      <c r="BA132" s="23" t="s">
        <v>123</v>
      </c>
      <c r="BB132" s="0" t="n">
        <v>0</v>
      </c>
      <c r="BC132" s="0" t="n">
        <v>0</v>
      </c>
      <c r="BD132" s="0" t="n">
        <v>0</v>
      </c>
      <c r="BE132" s="0" t="n">
        <v>0</v>
      </c>
      <c r="BF132" s="0" t="n">
        <v>0</v>
      </c>
      <c r="BQ132" s="22"/>
      <c r="BS132" s="0" t="n">
        <v>8059</v>
      </c>
      <c r="BT132" s="0" t="s">
        <v>742</v>
      </c>
      <c r="BU132" s="0" t="n">
        <v>150</v>
      </c>
      <c r="BV132" s="3" t="n">
        <v>0.888237696</v>
      </c>
      <c r="BW132" s="1" t="n">
        <v>0.667746114</v>
      </c>
      <c r="BX132" s="0" t="n">
        <v>1544</v>
      </c>
      <c r="BY132" s="2" t="n">
        <v>9.71502590673575</v>
      </c>
      <c r="BZ132" s="0" t="n">
        <v>1</v>
      </c>
      <c r="CA132" s="0" t="n">
        <v>1</v>
      </c>
      <c r="CB132" s="0" t="n">
        <v>1</v>
      </c>
      <c r="CC132" s="0" t="n">
        <v>1</v>
      </c>
      <c r="CD132" s="0" t="n">
        <v>1</v>
      </c>
      <c r="CE132" s="0" t="n">
        <v>1</v>
      </c>
      <c r="CF132" s="0" t="n">
        <v>1</v>
      </c>
      <c r="CG132" s="0" t="n">
        <v>1</v>
      </c>
      <c r="CH132" s="0" t="n">
        <v>1</v>
      </c>
      <c r="CI132" s="0" t="n">
        <v>1</v>
      </c>
      <c r="CJ132" s="0" t="n">
        <v>1</v>
      </c>
      <c r="CK132" s="0" t="n">
        <v>0</v>
      </c>
      <c r="CL132" s="0" t="n">
        <v>0</v>
      </c>
      <c r="CM132" s="0" t="n">
        <v>0</v>
      </c>
      <c r="CN132" s="0" t="n">
        <v>0</v>
      </c>
      <c r="CS132" s="24"/>
      <c r="CT132" s="24"/>
      <c r="CU132" s="24"/>
      <c r="CV132" s="24"/>
      <c r="CW132" s="24"/>
    </row>
    <row r="133" customFormat="false" ht="12" hidden="false" customHeight="false" outlineLevel="0" collapsed="false">
      <c r="A133" s="1"/>
      <c r="B133" s="1"/>
      <c r="C133" s="1"/>
      <c r="D133" s="1"/>
      <c r="E133" s="1" t="n">
        <v>0.0304219823356232</v>
      </c>
      <c r="F133" s="1"/>
      <c r="G133" s="1" t="n">
        <f aca="false">SUM(B133:D133)</f>
        <v>0</v>
      </c>
      <c r="H133" s="1" t="n">
        <f aca="false">SUM(A133:F133)</f>
        <v>0.0304219823356232</v>
      </c>
      <c r="I133" s="0" t="s">
        <v>743</v>
      </c>
      <c r="J133" s="0" t="s">
        <v>743</v>
      </c>
      <c r="K133" s="0" t="s">
        <v>743</v>
      </c>
      <c r="L133" s="0" t="s">
        <v>743</v>
      </c>
      <c r="N133" s="2" t="n">
        <v>-2.584923</v>
      </c>
      <c r="O133" s="2" t="n">
        <v>6.448598</v>
      </c>
      <c r="P133" s="0" t="s">
        <v>267</v>
      </c>
      <c r="Q133" s="0" t="n">
        <v>53727006</v>
      </c>
      <c r="R133" s="0" t="n">
        <v>53727006</v>
      </c>
      <c r="S133" s="0" t="n">
        <v>53727988</v>
      </c>
      <c r="T133" s="0" t="n">
        <v>53728024</v>
      </c>
      <c r="U133" s="0" t="n">
        <v>66</v>
      </c>
      <c r="V133" s="0" t="n">
        <v>241</v>
      </c>
      <c r="W133" s="0" t="n">
        <v>315</v>
      </c>
      <c r="X133" s="3" t="n">
        <v>0.88504248172298</v>
      </c>
      <c r="Z133" s="4" t="n">
        <v>13155688</v>
      </c>
      <c r="AA133" s="0" t="s">
        <v>267</v>
      </c>
      <c r="AB133" s="4" t="n">
        <v>40571652</v>
      </c>
      <c r="AC133" s="4" t="n">
        <v>40572002</v>
      </c>
      <c r="AD133" s="0" t="n">
        <v>1</v>
      </c>
      <c r="AE133" s="0" t="n">
        <v>1</v>
      </c>
      <c r="AF133" s="4" t="n">
        <v>53727968</v>
      </c>
      <c r="AG133" s="0" t="n">
        <v>471</v>
      </c>
      <c r="AH133" s="0" t="n">
        <v>3</v>
      </c>
      <c r="AI133" s="0" t="n">
        <v>1</v>
      </c>
      <c r="AJ133" s="0" t="n">
        <v>2</v>
      </c>
      <c r="AK133" s="22" t="n">
        <f aca="false">IF(OR(AH133="N/A",AI133=0),1,1-BINOMDIST(AI133-1,AH133,0.5,1))</f>
        <v>0.875</v>
      </c>
      <c r="AL133" s="22" t="n">
        <f aca="false">IF(OR(AH133="N/A",AJ133=0),1,1-BINOMDIST(AJ133-1,AH133,0.5,1))</f>
        <v>0.5</v>
      </c>
      <c r="AM133" s="0" t="s">
        <v>744</v>
      </c>
      <c r="AN133" s="2" t="n">
        <v>-3.5381582</v>
      </c>
      <c r="AO133" s="2" t="n">
        <v>94.28139</v>
      </c>
      <c r="AP133" s="1" t="n">
        <v>0.999018645731109</v>
      </c>
      <c r="AQ133" s="0" t="s">
        <v>745</v>
      </c>
      <c r="AR133" s="0" t="s">
        <v>132</v>
      </c>
      <c r="AS133" s="0" t="s">
        <v>132</v>
      </c>
      <c r="AT133" s="0" t="s">
        <v>132</v>
      </c>
      <c r="AU133" s="0" t="n">
        <v>453</v>
      </c>
      <c r="AV133" s="0" t="s">
        <v>743</v>
      </c>
      <c r="AW133" s="0" t="s">
        <v>746</v>
      </c>
      <c r="AX133" s="0" t="s">
        <v>121</v>
      </c>
      <c r="AY133" s="23" t="s">
        <v>123</v>
      </c>
      <c r="AZ133" s="23" t="s">
        <v>123</v>
      </c>
      <c r="BA133" s="23" t="s">
        <v>123</v>
      </c>
      <c r="BB133" s="0" t="n">
        <v>0</v>
      </c>
      <c r="BC133" s="0" t="n">
        <v>0</v>
      </c>
      <c r="BD133" s="0" t="n">
        <v>0</v>
      </c>
      <c r="BE133" s="0" t="n">
        <v>0</v>
      </c>
      <c r="BF133" s="0" t="n">
        <v>0</v>
      </c>
      <c r="BG133" s="0" t="n">
        <v>53.75</v>
      </c>
      <c r="BJ133" s="0" t="n">
        <v>63.75</v>
      </c>
      <c r="BM133" s="0" t="n">
        <v>23.5</v>
      </c>
      <c r="BQ133" s="22"/>
      <c r="BS133" s="0" t="n">
        <v>291</v>
      </c>
      <c r="BT133" s="0" t="s">
        <v>747</v>
      </c>
      <c r="BU133" s="0" t="n">
        <v>62</v>
      </c>
      <c r="BV133" s="3" t="n">
        <v>0.802290573</v>
      </c>
      <c r="BW133" s="1" t="n">
        <v>0.613718412</v>
      </c>
      <c r="BX133" s="0" t="n">
        <v>831</v>
      </c>
      <c r="BY133" s="2" t="n">
        <v>7.46089049338147</v>
      </c>
      <c r="BZ133" s="0" t="n">
        <v>1</v>
      </c>
      <c r="CA133" s="0" t="n">
        <v>1</v>
      </c>
      <c r="CB133" s="0" t="n">
        <v>1</v>
      </c>
      <c r="CC133" s="0" t="n">
        <v>1</v>
      </c>
      <c r="CD133" s="0" t="n">
        <v>1</v>
      </c>
      <c r="CE133" s="0" t="n">
        <v>1</v>
      </c>
      <c r="CF133" s="0" t="n">
        <v>1</v>
      </c>
      <c r="CG133" s="0" t="n">
        <v>1</v>
      </c>
      <c r="CH133" s="0" t="n">
        <v>1</v>
      </c>
      <c r="CI133" s="0" t="n">
        <v>1</v>
      </c>
      <c r="CJ133" s="0" t="n">
        <v>1</v>
      </c>
      <c r="CK133" s="0" t="n">
        <v>0</v>
      </c>
      <c r="CL133" s="0" t="n">
        <v>1</v>
      </c>
      <c r="CM133" s="0" t="n">
        <v>0</v>
      </c>
      <c r="CN133" s="0" t="n">
        <v>0</v>
      </c>
      <c r="CO133" s="0" t="s">
        <v>747</v>
      </c>
      <c r="CP133" s="0" t="s">
        <v>267</v>
      </c>
      <c r="CQ133" s="0" t="n">
        <v>53726715</v>
      </c>
      <c r="CR133" s="0" t="n">
        <v>53727746</v>
      </c>
      <c r="CS133" s="24" t="n">
        <v>0.0177033109009853</v>
      </c>
      <c r="CT133" s="24" t="n">
        <v>0.0319526627218935</v>
      </c>
      <c r="CU133" s="24" t="n">
        <v>0.0150375939849624</v>
      </c>
      <c r="CV133" s="24" t="n">
        <v>0.143794090951331</v>
      </c>
      <c r="CW133" s="24" t="n">
        <v>0.00797101449275362</v>
      </c>
    </row>
    <row r="134" customFormat="false" ht="12" hidden="false" customHeight="false" outlineLevel="0" collapsed="false">
      <c r="A134" s="1"/>
      <c r="B134" s="1" t="n">
        <v>0.267364414843007</v>
      </c>
      <c r="C134" s="1"/>
      <c r="D134" s="1"/>
      <c r="E134" s="1"/>
      <c r="F134" s="1"/>
      <c r="G134" s="1" t="n">
        <f aca="false">SUM(B134:D134)</f>
        <v>0.267364414843007</v>
      </c>
      <c r="H134" s="1" t="n">
        <f aca="false">SUM(A134:F134)</f>
        <v>0.267364414843007</v>
      </c>
      <c r="K134" s="0" t="s">
        <v>748</v>
      </c>
      <c r="L134" s="0" t="s">
        <v>748</v>
      </c>
      <c r="N134" s="2" t="n">
        <v>-2.188488</v>
      </c>
      <c r="O134" s="2" t="n">
        <v>6.420247</v>
      </c>
      <c r="P134" s="0" t="s">
        <v>139</v>
      </c>
      <c r="Q134" s="0" t="n">
        <v>172298564</v>
      </c>
      <c r="R134" s="0" t="n">
        <v>172298564</v>
      </c>
      <c r="S134" s="0" t="n">
        <v>172299531</v>
      </c>
      <c r="T134" s="0" t="n">
        <v>172299614</v>
      </c>
      <c r="U134" s="0" t="n">
        <v>18</v>
      </c>
      <c r="V134" s="0" t="n">
        <v>269</v>
      </c>
      <c r="W134" s="0" t="n">
        <v>266</v>
      </c>
      <c r="X134" s="3" t="n">
        <v>0.26413617687341</v>
      </c>
      <c r="Z134" s="4" t="n">
        <v>1822596</v>
      </c>
      <c r="AA134" s="0" t="s">
        <v>139</v>
      </c>
      <c r="AB134" s="4" t="n">
        <v>174121510</v>
      </c>
      <c r="AC134" s="4" t="n">
        <v>174121860</v>
      </c>
      <c r="AD134" s="0" t="n">
        <v>0</v>
      </c>
      <c r="AE134" s="0" t="n">
        <v>0</v>
      </c>
      <c r="AF134" s="4" t="s">
        <v>132</v>
      </c>
      <c r="AG134" s="0" t="s">
        <v>132</v>
      </c>
      <c r="AH134" s="0" t="s">
        <v>132</v>
      </c>
      <c r="AI134" s="0" t="s">
        <v>132</v>
      </c>
      <c r="AJ134" s="0" t="s">
        <v>132</v>
      </c>
      <c r="AK134" s="22" t="n">
        <f aca="false">IF(OR(AH134="N/A",AI134=0),1,1-BINOMDIST(AI134-1,AH134,0.5,1))</f>
        <v>1</v>
      </c>
      <c r="AL134" s="22" t="n">
        <f aca="false">IF(OR(AH134="N/A",AJ134=0),1,1-BINOMDIST(AJ134-1,AH134,0.5,1))</f>
        <v>1</v>
      </c>
      <c r="AN134" s="2" t="n">
        <v>-0.4357443</v>
      </c>
      <c r="AO134" s="2" t="n">
        <v>4.522323</v>
      </c>
      <c r="AP134" s="1" t="n">
        <v>0.700285442435776</v>
      </c>
      <c r="AQ134" s="0" t="s">
        <v>749</v>
      </c>
      <c r="AR134" s="0" t="s">
        <v>132</v>
      </c>
      <c r="AS134" s="0" t="s">
        <v>132</v>
      </c>
      <c r="AT134" s="0" t="s">
        <v>132</v>
      </c>
      <c r="AU134" s="0" t="n">
        <v>32987</v>
      </c>
      <c r="AV134" s="0" t="s">
        <v>750</v>
      </c>
      <c r="AW134" s="0" t="s">
        <v>751</v>
      </c>
      <c r="AX134" s="0" t="s">
        <v>121</v>
      </c>
      <c r="AY134" s="23" t="s">
        <v>123</v>
      </c>
      <c r="AZ134" s="23" t="s">
        <v>123</v>
      </c>
      <c r="BA134" s="23" t="s">
        <v>123</v>
      </c>
      <c r="BB134" s="0" t="n">
        <v>0</v>
      </c>
      <c r="BC134" s="0" t="n">
        <v>0</v>
      </c>
      <c r="BD134" s="0" t="n">
        <v>0</v>
      </c>
      <c r="BE134" s="0" t="n">
        <v>0</v>
      </c>
      <c r="BF134" s="0" t="n">
        <v>0</v>
      </c>
      <c r="BQ134" s="22"/>
      <c r="BS134" s="0" t="s">
        <v>132</v>
      </c>
      <c r="BV134" s="3"/>
      <c r="BW134" s="1"/>
      <c r="BY134" s="2"/>
      <c r="CS134" s="24"/>
      <c r="CT134" s="24"/>
      <c r="CU134" s="24"/>
      <c r="CV134" s="24"/>
      <c r="CW134" s="24"/>
    </row>
    <row r="135" customFormat="false" ht="12" hidden="false" customHeight="false" outlineLevel="0" collapsed="false">
      <c r="A135" s="1"/>
      <c r="B135" s="1"/>
      <c r="C135" s="1"/>
      <c r="D135" s="1"/>
      <c r="E135" s="1"/>
      <c r="F135" s="1" t="n">
        <v>0.137274549098196</v>
      </c>
      <c r="G135" s="1" t="n">
        <f aca="false">SUM(B135:D135)</f>
        <v>0</v>
      </c>
      <c r="H135" s="1" t="n">
        <f aca="false">SUM(A135:F135)</f>
        <v>0.137274549098196</v>
      </c>
      <c r="I135" s="0" t="s">
        <v>752</v>
      </c>
      <c r="K135" s="0" t="s">
        <v>752</v>
      </c>
      <c r="L135" s="0" t="s">
        <v>752</v>
      </c>
      <c r="N135" s="2" t="n">
        <v>-1.4112562</v>
      </c>
      <c r="O135" s="2" t="n">
        <v>6.387815</v>
      </c>
      <c r="P135" s="0" t="s">
        <v>104</v>
      </c>
      <c r="Q135" s="0" t="n">
        <v>102047274</v>
      </c>
      <c r="R135" s="0" t="n">
        <v>102047274</v>
      </c>
      <c r="S135" s="0" t="n">
        <v>102048271</v>
      </c>
      <c r="T135" s="0" t="n">
        <v>102048271</v>
      </c>
      <c r="U135" s="0" t="n">
        <v>19</v>
      </c>
      <c r="V135" s="0" t="n">
        <v>355</v>
      </c>
      <c r="W135" s="0" t="n">
        <v>206</v>
      </c>
      <c r="X135" s="3" t="n">
        <v>0.259031861069329</v>
      </c>
      <c r="Z135" s="4" t="n">
        <v>2346186</v>
      </c>
      <c r="AA135" s="0" t="s">
        <v>104</v>
      </c>
      <c r="AB135" s="4" t="n">
        <v>99701412</v>
      </c>
      <c r="AC135" s="4" t="n">
        <v>99701762</v>
      </c>
      <c r="AD135" s="0" t="n">
        <v>0</v>
      </c>
      <c r="AE135" s="0" t="n">
        <v>0</v>
      </c>
      <c r="AF135" s="4" t="n">
        <v>102047826</v>
      </c>
      <c r="AG135" s="0" t="n">
        <v>53</v>
      </c>
      <c r="AH135" s="0" t="n">
        <v>2</v>
      </c>
      <c r="AI135" s="0" t="n">
        <v>1</v>
      </c>
      <c r="AJ135" s="0" t="n">
        <v>1</v>
      </c>
      <c r="AK135" s="22" t="n">
        <f aca="false">IF(OR(AH135="N/A",AI135=0),1,1-BINOMDIST(AI135-1,AH135,0.5,1))</f>
        <v>0.75</v>
      </c>
      <c r="AL135" s="22" t="n">
        <f aca="false">IF(OR(AH135="N/A",AJ135=0),1,1-BINOMDIST(AJ135-1,AH135,0.5,1))</f>
        <v>0.75</v>
      </c>
      <c r="AM135" s="0" t="s">
        <v>753</v>
      </c>
      <c r="AN135" s="2" t="n">
        <v>-1.2842231</v>
      </c>
      <c r="AO135" s="2" t="n">
        <v>45.466965</v>
      </c>
      <c r="AP135" s="1" t="n">
        <v>0.998997995991984</v>
      </c>
      <c r="AQ135" s="0" t="s">
        <v>366</v>
      </c>
      <c r="AR135" s="0" t="n">
        <v>242358</v>
      </c>
      <c r="AS135" s="0" t="s">
        <v>142</v>
      </c>
      <c r="AT135" s="0" t="n">
        <v>12</v>
      </c>
      <c r="AU135" s="0" t="n">
        <v>9077</v>
      </c>
      <c r="AV135" s="0" t="s">
        <v>754</v>
      </c>
      <c r="AW135" s="0" t="s">
        <v>755</v>
      </c>
      <c r="AX135" s="0" t="s">
        <v>221</v>
      </c>
      <c r="AY135" s="23" t="s">
        <v>123</v>
      </c>
      <c r="AZ135" s="23" t="s">
        <v>110</v>
      </c>
      <c r="BA135" s="23" t="s">
        <v>110</v>
      </c>
      <c r="BB135" s="0" t="n">
        <v>0</v>
      </c>
      <c r="BC135" s="0" t="n">
        <v>0</v>
      </c>
      <c r="BD135" s="0" t="n">
        <v>0</v>
      </c>
      <c r="BE135" s="0" t="n">
        <v>0</v>
      </c>
      <c r="BF135" s="0" t="n">
        <v>0</v>
      </c>
      <c r="BG135" s="0" t="n">
        <v>5</v>
      </c>
      <c r="BQ135" s="22"/>
      <c r="BS135" s="0" t="n">
        <v>7364</v>
      </c>
      <c r="BT135" s="0" t="s">
        <v>756</v>
      </c>
      <c r="BU135" s="0" t="n">
        <v>58</v>
      </c>
      <c r="BV135" s="3" t="n">
        <v>0.661311176</v>
      </c>
      <c r="BW135" s="1" t="n">
        <v>0.592270531</v>
      </c>
      <c r="BX135" s="0" t="n">
        <v>1035</v>
      </c>
      <c r="BY135" s="2" t="n">
        <v>5.60386473429952</v>
      </c>
      <c r="BZ135" s="0" t="n">
        <v>1</v>
      </c>
      <c r="CA135" s="0" t="n">
        <v>1</v>
      </c>
      <c r="CB135" s="0" t="n">
        <v>0</v>
      </c>
      <c r="CC135" s="0" t="n">
        <v>1</v>
      </c>
      <c r="CD135" s="0" t="n">
        <v>0</v>
      </c>
      <c r="CE135" s="0" t="n">
        <v>1</v>
      </c>
      <c r="CF135" s="0" t="n">
        <v>0</v>
      </c>
      <c r="CG135" s="0" t="n">
        <v>1</v>
      </c>
      <c r="CH135" s="0" t="n">
        <v>1</v>
      </c>
      <c r="CI135" s="0" t="n">
        <v>0</v>
      </c>
      <c r="CJ135" s="0" t="n">
        <v>0</v>
      </c>
      <c r="CK135" s="0" t="n">
        <v>0</v>
      </c>
      <c r="CL135" s="0" t="n">
        <v>0</v>
      </c>
      <c r="CM135" s="0" t="n">
        <v>0</v>
      </c>
      <c r="CN135" s="0" t="n">
        <v>0</v>
      </c>
      <c r="CS135" s="24"/>
      <c r="CT135" s="24"/>
      <c r="CU135" s="24"/>
      <c r="CV135" s="24"/>
      <c r="CW135" s="24"/>
    </row>
    <row r="136" customFormat="false" ht="12" hidden="false" customHeight="false" outlineLevel="0" collapsed="false">
      <c r="A136" s="1"/>
      <c r="B136" s="1"/>
      <c r="C136" s="1"/>
      <c r="D136" s="1"/>
      <c r="E136" s="1"/>
      <c r="F136" s="1" t="n">
        <v>0.862211221122112</v>
      </c>
      <c r="G136" s="1" t="n">
        <f aca="false">SUM(B136:D136)</f>
        <v>0</v>
      </c>
      <c r="H136" s="1" t="n">
        <f aca="false">SUM(A136:F136)</f>
        <v>0.862211221122112</v>
      </c>
      <c r="N136" s="2" t="n">
        <v>-1.5818291</v>
      </c>
      <c r="O136" s="2" t="n">
        <v>6.3813944</v>
      </c>
      <c r="P136" s="0" t="s">
        <v>139</v>
      </c>
      <c r="Q136" s="0" t="n">
        <v>89225832</v>
      </c>
      <c r="R136" s="0" t="n">
        <v>89225964</v>
      </c>
      <c r="S136" s="0" t="n">
        <v>89226958</v>
      </c>
      <c r="T136" s="0" t="n">
        <v>89227043</v>
      </c>
      <c r="U136" s="0" t="n">
        <v>3</v>
      </c>
      <c r="V136" s="0" t="n">
        <v>667</v>
      </c>
      <c r="W136" s="0" t="n">
        <v>19</v>
      </c>
      <c r="X136" s="3" t="n">
        <v>0.286672453247061</v>
      </c>
      <c r="Z136" s="4" t="n">
        <v>63085187</v>
      </c>
      <c r="AA136" s="0" t="s">
        <v>139</v>
      </c>
      <c r="AB136" s="4" t="n">
        <v>152311450</v>
      </c>
      <c r="AC136" s="4" t="n">
        <v>152311800</v>
      </c>
      <c r="AD136" s="0" t="n">
        <v>0</v>
      </c>
      <c r="AE136" s="0" t="n">
        <v>0</v>
      </c>
      <c r="AF136" s="4" t="s">
        <v>132</v>
      </c>
      <c r="AG136" s="0" t="s">
        <v>132</v>
      </c>
      <c r="AH136" s="0" t="s">
        <v>132</v>
      </c>
      <c r="AI136" s="0" t="s">
        <v>132</v>
      </c>
      <c r="AJ136" s="0" t="s">
        <v>132</v>
      </c>
      <c r="AK136" s="22" t="n">
        <f aca="false">IF(OR(AH136="N/A",AI136=0),1,1-BINOMDIST(AI136-1,AH136,0.5,1))</f>
        <v>1</v>
      </c>
      <c r="AL136" s="22" t="n">
        <f aca="false">IF(OR(AH136="N/A",AJ136=0),1,1-BINOMDIST(AJ136-1,AH136,0.5,1))</f>
        <v>1</v>
      </c>
      <c r="AN136" s="2" t="n">
        <v>-1.0963547</v>
      </c>
      <c r="AO136" s="2" t="n">
        <v>30.730614</v>
      </c>
      <c r="AP136" s="1" t="n">
        <v>0.999174917491749</v>
      </c>
      <c r="AQ136" s="0" t="s">
        <v>757</v>
      </c>
      <c r="AR136" s="0" t="s">
        <v>132</v>
      </c>
      <c r="AS136" s="0" t="s">
        <v>132</v>
      </c>
      <c r="AT136" s="0" t="s">
        <v>132</v>
      </c>
      <c r="AU136" s="0" t="n">
        <v>19402</v>
      </c>
      <c r="AV136" s="0" t="s">
        <v>758</v>
      </c>
      <c r="AW136" s="0" t="s">
        <v>759</v>
      </c>
      <c r="AX136" s="0" t="s">
        <v>109</v>
      </c>
      <c r="AY136" s="23" t="s">
        <v>110</v>
      </c>
      <c r="AZ136" s="23" t="s">
        <v>110</v>
      </c>
      <c r="BA136" s="23" t="s">
        <v>110</v>
      </c>
      <c r="BB136" s="0" t="n">
        <v>0</v>
      </c>
      <c r="BC136" s="0" t="n">
        <v>0</v>
      </c>
      <c r="BD136" s="0" t="n">
        <v>0</v>
      </c>
      <c r="BE136" s="0" t="n">
        <v>0</v>
      </c>
      <c r="BF136" s="0" t="n">
        <v>0</v>
      </c>
      <c r="BQ136" s="22"/>
      <c r="BS136" s="0" t="s">
        <v>132</v>
      </c>
      <c r="BV136" s="3"/>
      <c r="BW136" s="1"/>
      <c r="BY136" s="2"/>
      <c r="CS136" s="24"/>
      <c r="CT136" s="24"/>
      <c r="CU136" s="24"/>
      <c r="CV136" s="24"/>
      <c r="CW136" s="24"/>
    </row>
    <row r="137" customFormat="false" ht="12" hidden="false" customHeight="false" outlineLevel="0" collapsed="false">
      <c r="A137" s="1"/>
      <c r="B137" s="1" t="n">
        <v>0.1435546875</v>
      </c>
      <c r="C137" s="1"/>
      <c r="D137" s="1"/>
      <c r="E137" s="1"/>
      <c r="F137" s="1"/>
      <c r="G137" s="1" t="n">
        <f aca="false">SUM(B137:D137)</f>
        <v>0.1435546875</v>
      </c>
      <c r="H137" s="1" t="n">
        <f aca="false">SUM(A137:F137)</f>
        <v>0.1435546875</v>
      </c>
      <c r="I137" s="0" t="s">
        <v>760</v>
      </c>
      <c r="N137" s="2" t="n">
        <v>1.4701363</v>
      </c>
      <c r="O137" s="2" t="n">
        <v>6.3599634</v>
      </c>
      <c r="P137" s="0" t="s">
        <v>386</v>
      </c>
      <c r="Q137" s="0" t="n">
        <v>87327997</v>
      </c>
      <c r="R137" s="0" t="n">
        <v>87328021</v>
      </c>
      <c r="S137" s="0" t="n">
        <v>87329020</v>
      </c>
      <c r="T137" s="0" t="n">
        <v>87329020</v>
      </c>
      <c r="U137" s="0" t="n">
        <v>13</v>
      </c>
      <c r="V137" s="0" t="n">
        <v>219</v>
      </c>
      <c r="W137" s="0" t="n">
        <v>208</v>
      </c>
      <c r="X137" s="3" t="n">
        <v>0.291952054794521</v>
      </c>
      <c r="Z137" s="4" t="n">
        <v>659952</v>
      </c>
      <c r="AA137" s="0" t="s">
        <v>386</v>
      </c>
      <c r="AB137" s="4" t="n">
        <v>86668382</v>
      </c>
      <c r="AC137" s="4" t="n">
        <v>86668732</v>
      </c>
      <c r="AD137" s="0" t="n">
        <v>0</v>
      </c>
      <c r="AE137" s="0" t="n">
        <v>0</v>
      </c>
      <c r="AF137" s="4" t="s">
        <v>132</v>
      </c>
      <c r="AG137" s="0" t="s">
        <v>132</v>
      </c>
      <c r="AH137" s="0" t="s">
        <v>132</v>
      </c>
      <c r="AI137" s="0" t="s">
        <v>132</v>
      </c>
      <c r="AJ137" s="0" t="s">
        <v>132</v>
      </c>
      <c r="AK137" s="22" t="n">
        <f aca="false">IF(OR(AH137="N/A",AI137=0),1,1-BINOMDIST(AI137-1,AH137,0.5,1))</f>
        <v>1</v>
      </c>
      <c r="AL137" s="22" t="n">
        <f aca="false">IF(OR(AH137="N/A",AJ137=0),1,1-BINOMDIST(AJ137-1,AH137,0.5,1))</f>
        <v>1</v>
      </c>
      <c r="AN137" s="2" t="n">
        <v>-2.5732563</v>
      </c>
      <c r="AO137" s="2" t="n">
        <v>44.488266</v>
      </c>
      <c r="AP137" s="1" t="n">
        <v>0.9453125</v>
      </c>
      <c r="AQ137" s="0" t="s">
        <v>761</v>
      </c>
      <c r="AR137" s="0" t="n">
        <v>434280</v>
      </c>
      <c r="AS137" s="0" t="s">
        <v>107</v>
      </c>
      <c r="AT137" s="0" t="n">
        <v>12</v>
      </c>
      <c r="AU137" s="0" t="n">
        <v>1002</v>
      </c>
      <c r="AV137" s="0" t="s">
        <v>760</v>
      </c>
      <c r="AW137" s="0" t="s">
        <v>762</v>
      </c>
      <c r="AX137" s="0" t="s">
        <v>121</v>
      </c>
      <c r="AY137" s="23" t="s">
        <v>123</v>
      </c>
      <c r="AZ137" s="23" t="s">
        <v>123</v>
      </c>
      <c r="BA137" s="23" t="s">
        <v>123</v>
      </c>
      <c r="BB137" s="0" t="n">
        <v>0</v>
      </c>
      <c r="BC137" s="0" t="n">
        <v>0</v>
      </c>
      <c r="BD137" s="0" t="n">
        <v>0</v>
      </c>
      <c r="BE137" s="0" t="n">
        <v>0</v>
      </c>
      <c r="BF137" s="0" t="n">
        <v>0</v>
      </c>
      <c r="BG137" s="0" t="n">
        <v>51.5</v>
      </c>
      <c r="BJ137" s="0" t="n">
        <v>62.75</v>
      </c>
      <c r="BM137" s="0" t="n">
        <v>20.75</v>
      </c>
      <c r="BQ137" s="22"/>
      <c r="BS137" s="0" t="n">
        <v>1094</v>
      </c>
      <c r="BT137" s="0" t="s">
        <v>763</v>
      </c>
      <c r="BU137" s="0" t="n">
        <v>76</v>
      </c>
      <c r="BV137" s="3" t="n">
        <v>0.787879689</v>
      </c>
      <c r="BW137" s="1" t="n">
        <v>0.648128342</v>
      </c>
      <c r="BX137" s="0" t="n">
        <v>935</v>
      </c>
      <c r="BY137" s="2" t="n">
        <v>8.1283422459893</v>
      </c>
      <c r="BZ137" s="0" t="n">
        <v>1</v>
      </c>
      <c r="CA137" s="0" t="n">
        <v>1</v>
      </c>
      <c r="CB137" s="0" t="n">
        <v>1</v>
      </c>
      <c r="CC137" s="0" t="n">
        <v>1</v>
      </c>
      <c r="CD137" s="0" t="n">
        <v>1</v>
      </c>
      <c r="CE137" s="0" t="n">
        <v>1</v>
      </c>
      <c r="CF137" s="0" t="n">
        <v>1</v>
      </c>
      <c r="CG137" s="0" t="n">
        <v>1</v>
      </c>
      <c r="CH137" s="0" t="n">
        <v>1</v>
      </c>
      <c r="CI137" s="0" t="n">
        <v>1</v>
      </c>
      <c r="CJ137" s="0" t="n">
        <v>1</v>
      </c>
      <c r="CK137" s="0" t="n">
        <v>0</v>
      </c>
      <c r="CL137" s="0" t="n">
        <v>0</v>
      </c>
      <c r="CM137" s="0" t="n">
        <v>0</v>
      </c>
      <c r="CN137" s="0" t="n">
        <v>0</v>
      </c>
      <c r="CS137" s="24"/>
      <c r="CT137" s="24"/>
      <c r="CU137" s="24"/>
      <c r="CV137" s="24"/>
      <c r="CW137" s="24"/>
    </row>
    <row r="138" customFormat="false" ht="12" hidden="false" customHeight="false" outlineLevel="0" collapsed="false">
      <c r="A138" s="1"/>
      <c r="B138" s="1"/>
      <c r="C138" s="1" t="n">
        <v>0.386868686868687</v>
      </c>
      <c r="D138" s="1"/>
      <c r="E138" s="1" t="n">
        <v>0</v>
      </c>
      <c r="F138" s="1"/>
      <c r="G138" s="1" t="n">
        <f aca="false">SUM(B138:D138)</f>
        <v>0.386868686868687</v>
      </c>
      <c r="H138" s="1" t="n">
        <f aca="false">SUM(A138:F138)</f>
        <v>0.386868686868687</v>
      </c>
      <c r="N138" s="2" t="n">
        <v>-2.1778905</v>
      </c>
      <c r="O138" s="2" t="n">
        <v>6.327446</v>
      </c>
      <c r="P138" s="0" t="s">
        <v>267</v>
      </c>
      <c r="Q138" s="0" t="n">
        <v>39849837</v>
      </c>
      <c r="R138" s="0" t="n">
        <v>39849837</v>
      </c>
      <c r="S138" s="0" t="n">
        <v>39850826</v>
      </c>
      <c r="T138" s="0" t="n">
        <v>39850826</v>
      </c>
      <c r="U138" s="0" t="n">
        <v>6</v>
      </c>
      <c r="V138" s="0" t="n">
        <v>182</v>
      </c>
      <c r="W138" s="0" t="n">
        <v>234</v>
      </c>
      <c r="X138" s="3" t="n">
        <v>0.139335023950409</v>
      </c>
      <c r="Z138" s="4" t="n">
        <v>721495</v>
      </c>
      <c r="AA138" s="0" t="s">
        <v>267</v>
      </c>
      <c r="AB138" s="4" t="n">
        <v>40571652</v>
      </c>
      <c r="AC138" s="4" t="n">
        <v>40572002</v>
      </c>
      <c r="AD138" s="0" t="n">
        <v>0</v>
      </c>
      <c r="AE138" s="0" t="n">
        <v>0</v>
      </c>
      <c r="AF138" s="4" t="n">
        <v>39850418</v>
      </c>
      <c r="AG138" s="0" t="n">
        <v>86</v>
      </c>
      <c r="AH138" s="0" t="n">
        <v>1</v>
      </c>
      <c r="AI138" s="0" t="n">
        <v>1</v>
      </c>
      <c r="AJ138" s="0" t="n">
        <v>0</v>
      </c>
      <c r="AK138" s="22" t="n">
        <f aca="false">IF(OR(AH138="N/A",AI138=0),1,1-BINOMDIST(AI138-1,AH138,0.5,1))</f>
        <v>0.5</v>
      </c>
      <c r="AL138" s="22" t="n">
        <f aca="false">IF(OR(AH138="N/A",AJ138=0),1,1-BINOMDIST(AJ138-1,AH138,0.5,1))</f>
        <v>1</v>
      </c>
      <c r="AM138" s="0" t="s">
        <v>764</v>
      </c>
      <c r="AN138" s="2" t="n">
        <v>-0.48861712</v>
      </c>
      <c r="AO138" s="2" t="n">
        <v>3.7400072</v>
      </c>
      <c r="AP138" s="1" t="n">
        <v>0.998989898989899</v>
      </c>
      <c r="AQ138" s="0" t="s">
        <v>765</v>
      </c>
      <c r="AR138" s="0" t="n">
        <v>779273</v>
      </c>
      <c r="AS138" s="0" t="s">
        <v>142</v>
      </c>
      <c r="AT138" s="0" t="n">
        <v>14</v>
      </c>
      <c r="AU138" s="0" t="n">
        <v>239960</v>
      </c>
      <c r="AV138" s="0" t="s">
        <v>766</v>
      </c>
      <c r="AW138" s="0" t="s">
        <v>767</v>
      </c>
      <c r="AX138" s="0" t="s">
        <v>121</v>
      </c>
      <c r="AY138" s="23" t="s">
        <v>123</v>
      </c>
      <c r="AZ138" s="23" t="s">
        <v>123</v>
      </c>
      <c r="BA138" s="23" t="s">
        <v>123</v>
      </c>
      <c r="BB138" s="0" t="n">
        <v>0</v>
      </c>
      <c r="BC138" s="0" t="n">
        <v>0</v>
      </c>
      <c r="BD138" s="0" t="n">
        <v>0</v>
      </c>
      <c r="BE138" s="0" t="n">
        <v>0</v>
      </c>
      <c r="BF138" s="0" t="n">
        <v>0</v>
      </c>
      <c r="BQ138" s="22"/>
      <c r="BS138" s="0" t="s">
        <v>132</v>
      </c>
      <c r="BV138" s="3"/>
      <c r="BW138" s="1"/>
      <c r="BY138" s="2"/>
      <c r="CS138" s="24"/>
      <c r="CT138" s="24"/>
      <c r="CU138" s="24"/>
      <c r="CV138" s="24"/>
      <c r="CW138" s="24"/>
    </row>
    <row r="139" customFormat="false" ht="12" hidden="false" customHeight="false" outlineLevel="0" collapsed="false">
      <c r="A139" s="1"/>
      <c r="B139" s="1" t="n">
        <v>0.147233201581028</v>
      </c>
      <c r="C139" s="1"/>
      <c r="D139" s="1" t="n">
        <v>0.245059288537549</v>
      </c>
      <c r="E139" s="1" t="n">
        <v>0.0484189723320158</v>
      </c>
      <c r="F139" s="1"/>
      <c r="G139" s="1" t="n">
        <f aca="false">SUM(B139:D139)</f>
        <v>0.392292490118577</v>
      </c>
      <c r="H139" s="1" t="n">
        <f aca="false">SUM(A139:F139)</f>
        <v>0.440711462450593</v>
      </c>
      <c r="L139" s="0" t="s">
        <v>768</v>
      </c>
      <c r="N139" s="2" t="n">
        <v>1.4314702</v>
      </c>
      <c r="O139" s="2" t="n">
        <v>6.3195477</v>
      </c>
      <c r="P139" s="0" t="s">
        <v>248</v>
      </c>
      <c r="Q139" s="0" t="n">
        <v>5366213</v>
      </c>
      <c r="R139" s="0" t="n">
        <v>5366213</v>
      </c>
      <c r="S139" s="0" t="n">
        <v>5367214</v>
      </c>
      <c r="T139" s="0" t="n">
        <v>5367224</v>
      </c>
      <c r="U139" s="0" t="n">
        <v>18</v>
      </c>
      <c r="V139" s="0" t="n">
        <v>233</v>
      </c>
      <c r="W139" s="0" t="n">
        <v>254</v>
      </c>
      <c r="X139" s="3" t="n">
        <v>0.307492142881281</v>
      </c>
      <c r="Z139" s="4" t="n">
        <v>99124526</v>
      </c>
      <c r="AA139" s="0" t="s">
        <v>248</v>
      </c>
      <c r="AB139" s="4" t="n">
        <v>104491070</v>
      </c>
      <c r="AC139" s="4" t="n">
        <v>104491420</v>
      </c>
      <c r="AD139" s="0" t="n">
        <v>0</v>
      </c>
      <c r="AE139" s="0" t="n">
        <v>0</v>
      </c>
      <c r="AF139" s="4" t="n">
        <v>5367213</v>
      </c>
      <c r="AG139" s="0" t="n">
        <v>499</v>
      </c>
      <c r="AH139" s="0" t="n">
        <v>8</v>
      </c>
      <c r="AI139" s="0" t="n">
        <v>7</v>
      </c>
      <c r="AJ139" s="0" t="n">
        <v>1</v>
      </c>
      <c r="AK139" s="22" t="n">
        <f aca="false">IF(OR(AH139="N/A",AI139=0),1,1-BINOMDIST(AI139-1,AH139,0.5,1))</f>
        <v>0.03515625</v>
      </c>
      <c r="AL139" s="22" t="n">
        <f aca="false">IF(OR(AH139="N/A",AJ139=0),1,1-BINOMDIST(AJ139-1,AH139,0.5,1))</f>
        <v>0.99609375</v>
      </c>
      <c r="AM139" s="0" t="s">
        <v>769</v>
      </c>
      <c r="AN139" s="2" t="n">
        <v>1.8332916</v>
      </c>
      <c r="AO139" s="2" t="n">
        <v>33.885742</v>
      </c>
      <c r="AP139" s="1" t="n">
        <v>0.99901185770751</v>
      </c>
      <c r="AQ139" s="0" t="s">
        <v>770</v>
      </c>
      <c r="AR139" s="0" t="n">
        <v>612375</v>
      </c>
      <c r="AS139" s="0" t="s">
        <v>107</v>
      </c>
      <c r="AT139" s="0" t="n">
        <v>18</v>
      </c>
      <c r="AU139" s="0" t="n">
        <v>11984</v>
      </c>
      <c r="AV139" s="0" t="s">
        <v>768</v>
      </c>
      <c r="AW139" s="0" t="s">
        <v>771</v>
      </c>
      <c r="AX139" s="0" t="s">
        <v>121</v>
      </c>
      <c r="AY139" s="23" t="s">
        <v>122</v>
      </c>
      <c r="AZ139" s="23" t="s">
        <v>123</v>
      </c>
      <c r="BA139" s="23" t="s">
        <v>123</v>
      </c>
      <c r="BB139" s="0" t="n">
        <v>0</v>
      </c>
      <c r="BC139" s="0" t="n">
        <v>0</v>
      </c>
      <c r="BD139" s="0" t="n">
        <v>0</v>
      </c>
      <c r="BE139" s="0" t="n">
        <v>0</v>
      </c>
      <c r="BF139" s="0" t="n">
        <v>0</v>
      </c>
      <c r="BQ139" s="22"/>
      <c r="BS139" s="0" t="s">
        <v>132</v>
      </c>
      <c r="BV139" s="3"/>
      <c r="BW139" s="1"/>
      <c r="BY139" s="2"/>
      <c r="CS139" s="24"/>
      <c r="CT139" s="24"/>
      <c r="CU139" s="24"/>
      <c r="CV139" s="24"/>
      <c r="CW139" s="24"/>
    </row>
    <row r="140" customFormat="false" ht="12" hidden="false" customHeight="false" outlineLevel="0" collapsed="false">
      <c r="A140" s="1"/>
      <c r="B140" s="1"/>
      <c r="C140" s="1"/>
      <c r="D140" s="1" t="n">
        <v>0.224775224775225</v>
      </c>
      <c r="E140" s="1"/>
      <c r="F140" s="1"/>
      <c r="G140" s="1" t="n">
        <f aca="false">SUM(B140:D140)</f>
        <v>0.224775224775225</v>
      </c>
      <c r="H140" s="1" t="n">
        <f aca="false">SUM(A140:F140)</f>
        <v>0.224775224775225</v>
      </c>
      <c r="L140" s="0" t="s">
        <v>772</v>
      </c>
      <c r="N140" s="2" t="n">
        <v>-3.195843</v>
      </c>
      <c r="O140" s="2" t="n">
        <v>6.316202</v>
      </c>
      <c r="P140" s="0" t="s">
        <v>257</v>
      </c>
      <c r="Q140" s="0" t="n">
        <v>33591850</v>
      </c>
      <c r="R140" s="0" t="n">
        <v>33591850</v>
      </c>
      <c r="S140" s="0" t="n">
        <v>33592850</v>
      </c>
      <c r="T140" s="0" t="n">
        <v>33592850</v>
      </c>
      <c r="U140" s="0" t="n">
        <v>9</v>
      </c>
      <c r="V140" s="0" t="n">
        <v>242</v>
      </c>
      <c r="W140" s="0" t="n">
        <v>220</v>
      </c>
      <c r="X140" s="3" t="n">
        <v>0.169045830202855</v>
      </c>
      <c r="Z140" s="4" t="n">
        <v>29654518</v>
      </c>
      <c r="AA140" s="0" t="s">
        <v>257</v>
      </c>
      <c r="AB140" s="4" t="n">
        <v>63246693</v>
      </c>
      <c r="AC140" s="4" t="n">
        <v>63247043</v>
      </c>
      <c r="AD140" s="0" t="n">
        <v>0</v>
      </c>
      <c r="AE140" s="0" t="n">
        <v>1</v>
      </c>
      <c r="AF140" s="4" t="n">
        <v>33592180</v>
      </c>
      <c r="AG140" s="0" t="n">
        <v>170</v>
      </c>
      <c r="AH140" s="0" t="n">
        <v>2</v>
      </c>
      <c r="AI140" s="0" t="n">
        <v>2</v>
      </c>
      <c r="AJ140" s="0" t="n">
        <v>0</v>
      </c>
      <c r="AK140" s="22" t="n">
        <f aca="false">IF(OR(AH140="N/A",AI140=0),1,1-BINOMDIST(AI140-1,AH140,0.5,1))</f>
        <v>0.25</v>
      </c>
      <c r="AL140" s="22" t="n">
        <f aca="false">IF(OR(AH140="N/A",AJ140=0),1,1-BINOMDIST(AJ140-1,AH140,0.5,1))</f>
        <v>1</v>
      </c>
      <c r="AM140" s="0" t="s">
        <v>773</v>
      </c>
      <c r="AN140" s="2" t="n">
        <v>-0.7078863</v>
      </c>
      <c r="AO140" s="2" t="n">
        <v>8.456617</v>
      </c>
      <c r="AP140" s="1" t="n">
        <v>0.967032967032967</v>
      </c>
      <c r="AQ140" s="0" t="s">
        <v>774</v>
      </c>
      <c r="AR140" s="0" t="n">
        <v>204247</v>
      </c>
      <c r="AS140" s="0" t="s">
        <v>107</v>
      </c>
      <c r="AT140" s="0" t="n">
        <v>6</v>
      </c>
      <c r="AU140" s="0" t="n">
        <v>132753</v>
      </c>
      <c r="AV140" s="0" t="s">
        <v>772</v>
      </c>
      <c r="AW140" s="0" t="s">
        <v>775</v>
      </c>
      <c r="AX140" s="0" t="s">
        <v>121</v>
      </c>
      <c r="AY140" s="23" t="s">
        <v>123</v>
      </c>
      <c r="AZ140" s="23" t="s">
        <v>123</v>
      </c>
      <c r="BA140" s="23" t="s">
        <v>123</v>
      </c>
      <c r="BB140" s="0" t="n">
        <v>0</v>
      </c>
      <c r="BC140" s="0" t="n">
        <v>0</v>
      </c>
      <c r="BD140" s="0" t="n">
        <v>0</v>
      </c>
      <c r="BE140" s="0" t="n">
        <v>0</v>
      </c>
      <c r="BF140" s="0" t="n">
        <v>0</v>
      </c>
      <c r="BQ140" s="22"/>
      <c r="BS140" s="0" t="s">
        <v>132</v>
      </c>
      <c r="BV140" s="3"/>
      <c r="BW140" s="1"/>
      <c r="BY140" s="2"/>
      <c r="CS140" s="24"/>
      <c r="CT140" s="24"/>
      <c r="CU140" s="24"/>
      <c r="CV140" s="24"/>
      <c r="CW140" s="24"/>
    </row>
    <row r="141" customFormat="false" ht="12" hidden="false" customHeight="false" outlineLevel="0" collapsed="false">
      <c r="A141" s="1"/>
      <c r="B141" s="1" t="n">
        <v>0.613428280773143</v>
      </c>
      <c r="C141" s="1"/>
      <c r="D141" s="1"/>
      <c r="E141" s="1" t="n">
        <v>0.108850457782299</v>
      </c>
      <c r="F141" s="1"/>
      <c r="G141" s="1" t="n">
        <f aca="false">SUM(B141:D141)</f>
        <v>0.613428280773143</v>
      </c>
      <c r="H141" s="1" t="n">
        <f aca="false">SUM(A141:F141)</f>
        <v>0.722278738555442</v>
      </c>
      <c r="N141" s="2" t="n">
        <v>-3.1283193</v>
      </c>
      <c r="O141" s="2" t="n">
        <v>6.316202</v>
      </c>
      <c r="P141" s="0" t="s">
        <v>129</v>
      </c>
      <c r="Q141" s="0" t="n">
        <v>47223129</v>
      </c>
      <c r="R141" s="0" t="n">
        <v>47223129</v>
      </c>
      <c r="S141" s="0" t="n">
        <v>47224111</v>
      </c>
      <c r="T141" s="0" t="n">
        <v>47224111</v>
      </c>
      <c r="U141" s="0" t="n">
        <v>7</v>
      </c>
      <c r="V141" s="0" t="n">
        <v>209</v>
      </c>
      <c r="W141" s="0" t="n">
        <v>209</v>
      </c>
      <c r="X141" s="3" t="n">
        <v>0.157368192120144</v>
      </c>
      <c r="Z141" s="4" t="n">
        <v>17482033</v>
      </c>
      <c r="AA141" s="0" t="s">
        <v>129</v>
      </c>
      <c r="AB141" s="4" t="n">
        <v>29741412</v>
      </c>
      <c r="AC141" s="4" t="n">
        <v>29741762</v>
      </c>
      <c r="AD141" s="0" t="n">
        <v>0</v>
      </c>
      <c r="AE141" s="0" t="n">
        <v>0</v>
      </c>
      <c r="AF141" s="4" t="s">
        <v>132</v>
      </c>
      <c r="AG141" s="0" t="s">
        <v>132</v>
      </c>
      <c r="AH141" s="0" t="s">
        <v>132</v>
      </c>
      <c r="AI141" s="0" t="s">
        <v>132</v>
      </c>
      <c r="AJ141" s="0" t="s">
        <v>132</v>
      </c>
      <c r="AK141" s="22" t="n">
        <f aca="false">IF(OR(AH141="N/A",AI141=0),1,1-BINOMDIST(AI141-1,AH141,0.5,1))</f>
        <v>1</v>
      </c>
      <c r="AL141" s="22" t="n">
        <f aca="false">IF(OR(AH141="N/A",AJ141=0),1,1-BINOMDIST(AJ141-1,AH141,0.5,1))</f>
        <v>1</v>
      </c>
      <c r="AN141" s="2" t="n">
        <v>-0.6312288</v>
      </c>
      <c r="AO141" s="2" t="n">
        <v>8.955458</v>
      </c>
      <c r="AP141" s="1" t="n">
        <v>0.998982706002035</v>
      </c>
      <c r="AQ141" s="0" t="s">
        <v>776</v>
      </c>
      <c r="AR141" s="0" t="n">
        <v>110254</v>
      </c>
      <c r="AS141" s="0" t="s">
        <v>107</v>
      </c>
      <c r="AT141" s="0" t="n">
        <v>7</v>
      </c>
      <c r="AU141" s="0" t="n">
        <v>77687</v>
      </c>
      <c r="AV141" s="0" t="s">
        <v>777</v>
      </c>
      <c r="AW141" s="0" t="s">
        <v>778</v>
      </c>
      <c r="AX141" s="0" t="s">
        <v>121</v>
      </c>
      <c r="AY141" s="23" t="s">
        <v>123</v>
      </c>
      <c r="AZ141" s="23" t="s">
        <v>123</v>
      </c>
      <c r="BA141" s="23" t="s">
        <v>123</v>
      </c>
      <c r="BB141" s="0" t="n">
        <v>0</v>
      </c>
      <c r="BC141" s="0" t="n">
        <v>0</v>
      </c>
      <c r="BD141" s="0" t="n">
        <v>0</v>
      </c>
      <c r="BE141" s="0" t="n">
        <v>0</v>
      </c>
      <c r="BF141" s="0" t="n">
        <v>0</v>
      </c>
      <c r="BH141" s="0" t="n">
        <v>6.5</v>
      </c>
      <c r="BQ141" s="22"/>
      <c r="BS141" s="0" t="s">
        <v>132</v>
      </c>
      <c r="BV141" s="3"/>
      <c r="BW141" s="1"/>
      <c r="BY141" s="2"/>
      <c r="CS141" s="24"/>
      <c r="CT141" s="24"/>
      <c r="CU141" s="24"/>
      <c r="CV141" s="24"/>
      <c r="CW141" s="24"/>
    </row>
    <row r="142" customFormat="false" ht="12" hidden="false" customHeight="false" outlineLevel="0" collapsed="false">
      <c r="A142" s="1"/>
      <c r="B142" s="1" t="n">
        <v>0.180990899898888</v>
      </c>
      <c r="C142" s="1" t="n">
        <v>0.119312436804853</v>
      </c>
      <c r="D142" s="1"/>
      <c r="E142" s="1"/>
      <c r="F142" s="1"/>
      <c r="G142" s="1" t="n">
        <f aca="false">SUM(B142:D142)</f>
        <v>0.300303336703741</v>
      </c>
      <c r="H142" s="1" t="n">
        <f aca="false">SUM(A142:F142)</f>
        <v>0.300303336703741</v>
      </c>
      <c r="L142" s="0" t="s">
        <v>779</v>
      </c>
      <c r="N142" s="2" t="n">
        <v>-3.1283193</v>
      </c>
      <c r="O142" s="2" t="n">
        <v>6.316202</v>
      </c>
      <c r="P142" s="0" t="s">
        <v>248</v>
      </c>
      <c r="Q142" s="0" t="n">
        <v>131192975</v>
      </c>
      <c r="R142" s="0" t="n">
        <v>131192975</v>
      </c>
      <c r="S142" s="0" t="n">
        <v>131193963</v>
      </c>
      <c r="T142" s="0" t="n">
        <v>131193963</v>
      </c>
      <c r="U142" s="0" t="n">
        <v>5</v>
      </c>
      <c r="V142" s="0" t="n">
        <v>194</v>
      </c>
      <c r="W142" s="0" t="n">
        <v>241</v>
      </c>
      <c r="X142" s="3" t="n">
        <v>0.105659408820636</v>
      </c>
      <c r="Z142" s="4" t="n">
        <v>1029376</v>
      </c>
      <c r="AA142" s="0" t="s">
        <v>248</v>
      </c>
      <c r="AB142" s="4" t="n">
        <v>130163918</v>
      </c>
      <c r="AC142" s="4" t="n">
        <v>130164268</v>
      </c>
      <c r="AD142" s="0" t="n">
        <v>0</v>
      </c>
      <c r="AE142" s="0" t="n">
        <v>0</v>
      </c>
      <c r="AF142" s="4" t="n">
        <v>131193340</v>
      </c>
      <c r="AG142" s="0" t="n">
        <v>129</v>
      </c>
      <c r="AH142" s="0" t="n">
        <v>4</v>
      </c>
      <c r="AI142" s="0" t="n">
        <v>0</v>
      </c>
      <c r="AJ142" s="0" t="n">
        <v>4</v>
      </c>
      <c r="AK142" s="22" t="n">
        <f aca="false">IF(OR(AH142="N/A",AI142=0),1,1-BINOMDIST(AI142-1,AH142,0.5,1))</f>
        <v>1</v>
      </c>
      <c r="AL142" s="22" t="n">
        <f aca="false">IF(OR(AH142="N/A",AJ142=0),1,1-BINOMDIST(AJ142-1,AH142,0.5,1))</f>
        <v>0.0625</v>
      </c>
      <c r="AM142" s="0" t="s">
        <v>780</v>
      </c>
      <c r="AN142" s="2" t="n">
        <v>-0.70761365</v>
      </c>
      <c r="AO142" s="2" t="n">
        <v>7.9166284</v>
      </c>
      <c r="AP142" s="1" t="n">
        <v>0.998988877654196</v>
      </c>
      <c r="AQ142" s="0" t="s">
        <v>781</v>
      </c>
      <c r="AR142" s="0" t="n">
        <v>714499</v>
      </c>
      <c r="AS142" s="0" t="s">
        <v>107</v>
      </c>
      <c r="AT142" s="0" t="n">
        <v>21</v>
      </c>
      <c r="AU142" s="0" t="n">
        <v>268805</v>
      </c>
      <c r="AV142" s="0" t="s">
        <v>779</v>
      </c>
      <c r="AW142" s="0" t="s">
        <v>782</v>
      </c>
      <c r="AX142" s="0" t="s">
        <v>121</v>
      </c>
      <c r="AY142" s="23" t="s">
        <v>122</v>
      </c>
      <c r="AZ142" s="23" t="s">
        <v>110</v>
      </c>
      <c r="BA142" s="23" t="s">
        <v>145</v>
      </c>
      <c r="BB142" s="0" t="n">
        <v>0</v>
      </c>
      <c r="BC142" s="0" t="n">
        <v>0</v>
      </c>
      <c r="BD142" s="0" t="n">
        <v>0</v>
      </c>
      <c r="BE142" s="0" t="n">
        <v>0</v>
      </c>
      <c r="BF142" s="0" t="n">
        <v>0</v>
      </c>
      <c r="BQ142" s="22"/>
      <c r="BS142" s="0" t="s">
        <v>132</v>
      </c>
      <c r="BV142" s="3"/>
      <c r="BW142" s="1"/>
      <c r="BY142" s="2"/>
      <c r="CS142" s="24"/>
      <c r="CT142" s="24"/>
      <c r="CU142" s="24"/>
      <c r="CV142" s="24"/>
      <c r="CW142" s="24"/>
    </row>
    <row r="143" customFormat="false" ht="12" hidden="false" customHeight="false" outlineLevel="0" collapsed="false">
      <c r="A143" s="1"/>
      <c r="B143" s="1"/>
      <c r="C143" s="1" t="n">
        <v>0.91170431211499</v>
      </c>
      <c r="D143" s="1"/>
      <c r="E143" s="1"/>
      <c r="F143" s="1"/>
      <c r="G143" s="1" t="n">
        <f aca="false">SUM(B143:D143)</f>
        <v>0.91170431211499</v>
      </c>
      <c r="H143" s="1" t="n">
        <f aca="false">SUM(A143:F143)</f>
        <v>0.91170431211499</v>
      </c>
      <c r="I143" s="0" t="s">
        <v>783</v>
      </c>
      <c r="N143" s="2" t="n">
        <v>-3.3220901</v>
      </c>
      <c r="O143" s="2" t="n">
        <v>6.3042855</v>
      </c>
      <c r="P143" s="0" t="s">
        <v>313</v>
      </c>
      <c r="Q143" s="0" t="n">
        <v>102040269</v>
      </c>
      <c r="R143" s="0" t="n">
        <v>102040269</v>
      </c>
      <c r="S143" s="0" t="n">
        <v>102041242</v>
      </c>
      <c r="T143" s="0" t="n">
        <v>102041242</v>
      </c>
      <c r="U143" s="0" t="n">
        <v>10</v>
      </c>
      <c r="V143" s="0" t="n">
        <v>211</v>
      </c>
      <c r="W143" s="0" t="n">
        <v>206</v>
      </c>
      <c r="X143" s="3" t="n">
        <v>0.223853126581696</v>
      </c>
      <c r="Z143" s="4" t="n">
        <v>22979962</v>
      </c>
      <c r="AA143" s="0" t="s">
        <v>313</v>
      </c>
      <c r="AB143" s="4" t="n">
        <v>79060619</v>
      </c>
      <c r="AC143" s="4" t="n">
        <v>79060969</v>
      </c>
      <c r="AD143" s="0" t="n">
        <v>0</v>
      </c>
      <c r="AE143" s="0" t="n">
        <v>0</v>
      </c>
      <c r="AF143" s="4" t="s">
        <v>132</v>
      </c>
      <c r="AG143" s="0" t="s">
        <v>132</v>
      </c>
      <c r="AH143" s="0" t="s">
        <v>132</v>
      </c>
      <c r="AI143" s="0" t="s">
        <v>132</v>
      </c>
      <c r="AJ143" s="0" t="s">
        <v>132</v>
      </c>
      <c r="AK143" s="22" t="n">
        <f aca="false">IF(OR(AH143="N/A",AI143=0),1,1-BINOMDIST(AI143-1,AH143,0.5,1))</f>
        <v>1</v>
      </c>
      <c r="AL143" s="22" t="n">
        <f aca="false">IF(OR(AH143="N/A",AJ143=0),1,1-BINOMDIST(AJ143-1,AH143,0.5,1))</f>
        <v>1</v>
      </c>
      <c r="AN143" s="2" t="n">
        <v>-2.0658019</v>
      </c>
      <c r="AO143" s="2" t="n">
        <v>23.842693</v>
      </c>
      <c r="AP143" s="1" t="n">
        <v>0.998973305954825</v>
      </c>
      <c r="AQ143" s="0" t="s">
        <v>784</v>
      </c>
      <c r="AR143" s="0" t="n">
        <v>33090</v>
      </c>
      <c r="AS143" s="0" t="s">
        <v>142</v>
      </c>
      <c r="AT143" s="0" t="n">
        <v>8</v>
      </c>
      <c r="AU143" s="0" t="n">
        <v>12504</v>
      </c>
      <c r="AV143" s="0" t="s">
        <v>785</v>
      </c>
      <c r="AW143" s="0" t="s">
        <v>786</v>
      </c>
      <c r="AX143" s="0" t="s">
        <v>121</v>
      </c>
      <c r="AY143" s="23" t="s">
        <v>123</v>
      </c>
      <c r="AZ143" s="23" t="s">
        <v>123</v>
      </c>
      <c r="BA143" s="23" t="s">
        <v>123</v>
      </c>
      <c r="BB143" s="0" t="n">
        <v>0</v>
      </c>
      <c r="BC143" s="0" t="n">
        <v>0</v>
      </c>
      <c r="BD143" s="0" t="n">
        <v>0</v>
      </c>
      <c r="BE143" s="0" t="n">
        <v>0</v>
      </c>
      <c r="BF143" s="0" t="n">
        <v>0</v>
      </c>
      <c r="BQ143" s="22"/>
      <c r="BS143" s="0" t="n">
        <v>1205</v>
      </c>
      <c r="BT143" s="0" t="s">
        <v>787</v>
      </c>
      <c r="BU143" s="0" t="n">
        <v>42</v>
      </c>
      <c r="BV143" s="3" t="n">
        <v>0.66928705</v>
      </c>
      <c r="BW143" s="1" t="n">
        <v>0.561403509</v>
      </c>
      <c r="BX143" s="0" t="n">
        <v>798</v>
      </c>
      <c r="BY143" s="2" t="n">
        <v>5.26315789473684</v>
      </c>
      <c r="BZ143" s="0" t="n">
        <v>1</v>
      </c>
      <c r="CA143" s="0" t="n">
        <v>1</v>
      </c>
      <c r="CB143" s="0" t="n">
        <v>1</v>
      </c>
      <c r="CC143" s="0" t="n">
        <v>1</v>
      </c>
      <c r="CD143" s="0" t="n">
        <v>1</v>
      </c>
      <c r="CE143" s="0" t="n">
        <v>1</v>
      </c>
      <c r="CF143" s="0" t="n">
        <v>1</v>
      </c>
      <c r="CG143" s="0" t="n">
        <v>1</v>
      </c>
      <c r="CH143" s="0" t="n">
        <v>1</v>
      </c>
      <c r="CI143" s="0" t="n">
        <v>1</v>
      </c>
      <c r="CJ143" s="0" t="n">
        <v>1</v>
      </c>
      <c r="CK143" s="0" t="n">
        <v>0</v>
      </c>
      <c r="CL143" s="0" t="n">
        <v>0</v>
      </c>
      <c r="CM143" s="0" t="n">
        <v>0</v>
      </c>
      <c r="CN143" s="0" t="n">
        <v>0</v>
      </c>
      <c r="CS143" s="24"/>
      <c r="CT143" s="24"/>
      <c r="CU143" s="24"/>
      <c r="CV143" s="24"/>
      <c r="CW143" s="24"/>
    </row>
    <row r="144" customFormat="false" ht="12" hidden="false" customHeight="false" outlineLevel="0" collapsed="false">
      <c r="A144" s="1"/>
      <c r="B144" s="1" t="n">
        <v>0.219979818365288</v>
      </c>
      <c r="C144" s="1"/>
      <c r="D144" s="1"/>
      <c r="E144" s="1"/>
      <c r="F144" s="1"/>
      <c r="G144" s="1" t="n">
        <f aca="false">SUM(B144:D144)</f>
        <v>0.219979818365288</v>
      </c>
      <c r="H144" s="1" t="n">
        <f aca="false">SUM(A144:F144)</f>
        <v>0.219979818365288</v>
      </c>
      <c r="N144" s="2" t="n">
        <v>2.723249</v>
      </c>
      <c r="O144" s="2" t="n">
        <v>6.2025585</v>
      </c>
      <c r="P144" s="0" t="s">
        <v>512</v>
      </c>
      <c r="Q144" s="0" t="n">
        <v>35130256</v>
      </c>
      <c r="R144" s="0" t="n">
        <v>35130256</v>
      </c>
      <c r="S144" s="0" t="n">
        <v>35131246</v>
      </c>
      <c r="T144" s="0" t="n">
        <v>35131246</v>
      </c>
      <c r="U144" s="0" t="n">
        <v>8</v>
      </c>
      <c r="V144" s="0" t="n">
        <v>249</v>
      </c>
      <c r="W144" s="0" t="n">
        <v>206</v>
      </c>
      <c r="X144" s="3" t="n">
        <v>0.15440402386244</v>
      </c>
      <c r="Z144" s="4" t="s">
        <v>353</v>
      </c>
      <c r="AA144" s="0" t="s">
        <v>353</v>
      </c>
      <c r="AB144" s="4" t="s">
        <v>353</v>
      </c>
      <c r="AC144" s="4" t="s">
        <v>353</v>
      </c>
      <c r="AD144" s="0" t="n">
        <v>0</v>
      </c>
      <c r="AE144" s="0" t="n">
        <v>0</v>
      </c>
      <c r="AF144" s="4" t="n">
        <v>35130562</v>
      </c>
      <c r="AG144" s="0" t="n">
        <v>189</v>
      </c>
      <c r="AH144" s="0" t="n">
        <v>5</v>
      </c>
      <c r="AI144" s="0" t="n">
        <v>2</v>
      </c>
      <c r="AJ144" s="0" t="n">
        <v>3</v>
      </c>
      <c r="AK144" s="22" t="n">
        <f aca="false">IF(OR(AH144="N/A",AI144=0),1,1-BINOMDIST(AI144-1,AH144,0.5,1))</f>
        <v>0.8125</v>
      </c>
      <c r="AL144" s="22" t="n">
        <f aca="false">IF(OR(AH144="N/A",AJ144=0),1,1-BINOMDIST(AJ144-1,AH144,0.5,1))</f>
        <v>0.5</v>
      </c>
      <c r="AM144" s="0" t="s">
        <v>788</v>
      </c>
      <c r="AN144" s="2" t="n">
        <v>1.7628207</v>
      </c>
      <c r="AO144" s="2" t="n">
        <v>10.993288</v>
      </c>
      <c r="AP144" s="1" t="n">
        <v>0.998990918264379</v>
      </c>
      <c r="AQ144" s="0" t="s">
        <v>789</v>
      </c>
      <c r="AR144" s="0" t="n">
        <v>231390</v>
      </c>
      <c r="AS144" s="0" t="s">
        <v>107</v>
      </c>
      <c r="AT144" s="0" t="n">
        <v>11</v>
      </c>
      <c r="AU144" s="0" t="n">
        <v>24206</v>
      </c>
      <c r="AV144" s="0" t="s">
        <v>790</v>
      </c>
      <c r="AW144" s="0" t="s">
        <v>791</v>
      </c>
      <c r="AX144" s="0" t="s">
        <v>121</v>
      </c>
      <c r="AY144" s="23" t="s">
        <v>122</v>
      </c>
      <c r="AZ144" s="23" t="s">
        <v>123</v>
      </c>
      <c r="BA144" s="23" t="s">
        <v>122</v>
      </c>
      <c r="BB144" s="0" t="n">
        <v>0</v>
      </c>
      <c r="BC144" s="0" t="n">
        <v>0</v>
      </c>
      <c r="BD144" s="0" t="n">
        <v>0</v>
      </c>
      <c r="BE144" s="0" t="n">
        <v>0</v>
      </c>
      <c r="BF144" s="0" t="n">
        <v>0</v>
      </c>
      <c r="BQ144" s="22"/>
      <c r="BS144" s="0" t="s">
        <v>132</v>
      </c>
      <c r="BV144" s="3"/>
      <c r="BW144" s="1"/>
      <c r="BY144" s="2"/>
      <c r="CS144" s="24"/>
      <c r="CT144" s="24"/>
      <c r="CU144" s="24"/>
      <c r="CV144" s="24"/>
      <c r="CW144" s="24"/>
    </row>
    <row r="145" customFormat="false" ht="12" hidden="false" customHeight="false" outlineLevel="0" collapsed="false">
      <c r="A145" s="1"/>
      <c r="B145" s="1"/>
      <c r="C145" s="1" t="n">
        <v>0.868421052631579</v>
      </c>
      <c r="D145" s="1" t="n">
        <v>0.0263157894736842</v>
      </c>
      <c r="E145" s="1"/>
      <c r="F145" s="1"/>
      <c r="G145" s="1" t="n">
        <f aca="false">SUM(B145:D145)</f>
        <v>0.894736842105263</v>
      </c>
      <c r="H145" s="1" t="n">
        <f aca="false">SUM(A145:F145)</f>
        <v>0.894736842105263</v>
      </c>
      <c r="L145" s="0" t="s">
        <v>792</v>
      </c>
      <c r="N145" s="2" t="n">
        <v>2.5560493</v>
      </c>
      <c r="O145" s="2" t="n">
        <v>6.187186</v>
      </c>
      <c r="P145" s="0" t="s">
        <v>267</v>
      </c>
      <c r="Q145" s="0" t="n">
        <v>105932263</v>
      </c>
      <c r="R145" s="0" t="n">
        <v>105932263</v>
      </c>
      <c r="S145" s="0" t="n">
        <v>105933060</v>
      </c>
      <c r="T145" s="0" t="n">
        <v>105933060</v>
      </c>
      <c r="U145" s="0" t="n">
        <v>7</v>
      </c>
      <c r="V145" s="0" t="n">
        <v>172</v>
      </c>
      <c r="W145" s="0" t="n">
        <v>189</v>
      </c>
      <c r="X145" s="3" t="n">
        <v>0.171619293712317</v>
      </c>
      <c r="Z145" s="4" t="n">
        <v>22823974</v>
      </c>
      <c r="AA145" s="0" t="s">
        <v>267</v>
      </c>
      <c r="AB145" s="4" t="n">
        <v>128756461</v>
      </c>
      <c r="AC145" s="4" t="n">
        <v>128756811</v>
      </c>
      <c r="AD145" s="0" t="n">
        <v>0</v>
      </c>
      <c r="AE145" s="0" t="n">
        <v>0</v>
      </c>
      <c r="AF145" s="4" t="s">
        <v>132</v>
      </c>
      <c r="AG145" s="0" t="s">
        <v>132</v>
      </c>
      <c r="AH145" s="0" t="s">
        <v>132</v>
      </c>
      <c r="AI145" s="0" t="s">
        <v>132</v>
      </c>
      <c r="AJ145" s="0" t="s">
        <v>132</v>
      </c>
      <c r="AK145" s="22" t="n">
        <f aca="false">IF(OR(AH145="N/A",AI145=0),1,1-BINOMDIST(AI145-1,AH145,0.5,1))</f>
        <v>1</v>
      </c>
      <c r="AL145" s="22" t="n">
        <f aca="false">IF(OR(AH145="N/A",AJ145=0),1,1-BINOMDIST(AJ145-1,AH145,0.5,1))</f>
        <v>1</v>
      </c>
      <c r="AN145" s="2" t="n">
        <v>1.960823</v>
      </c>
      <c r="AO145" s="2" t="n">
        <v>13.611638</v>
      </c>
      <c r="AP145" s="1" t="n">
        <v>0.99874686716792</v>
      </c>
      <c r="AQ145" s="0" t="s">
        <v>793</v>
      </c>
      <c r="AR145" s="0" t="n">
        <v>919033</v>
      </c>
      <c r="AS145" s="0" t="s">
        <v>107</v>
      </c>
      <c r="AT145" s="0" t="n">
        <v>10</v>
      </c>
      <c r="AU145" s="0" t="n">
        <v>202671</v>
      </c>
      <c r="AV145" s="0" t="s">
        <v>367</v>
      </c>
      <c r="AW145" s="0" t="s">
        <v>368</v>
      </c>
      <c r="AX145" s="0" t="s">
        <v>121</v>
      </c>
      <c r="AY145" s="23" t="s">
        <v>122</v>
      </c>
      <c r="AZ145" s="23" t="s">
        <v>110</v>
      </c>
      <c r="BA145" s="23" t="s">
        <v>122</v>
      </c>
      <c r="BB145" s="0" t="n">
        <v>0</v>
      </c>
      <c r="BC145" s="0" t="n">
        <v>0</v>
      </c>
      <c r="BD145" s="0" t="n">
        <v>0</v>
      </c>
      <c r="BE145" s="0" t="n">
        <v>0</v>
      </c>
      <c r="BF145" s="0" t="n">
        <v>0</v>
      </c>
      <c r="BQ145" s="22"/>
      <c r="BS145" s="0" t="s">
        <v>132</v>
      </c>
      <c r="BV145" s="3"/>
      <c r="BW145" s="1"/>
      <c r="BY145" s="2"/>
      <c r="CS145" s="24"/>
      <c r="CT145" s="24"/>
      <c r="CU145" s="24"/>
      <c r="CV145" s="24"/>
      <c r="CW145" s="24"/>
    </row>
    <row r="146" customFormat="false" ht="12" hidden="false" customHeight="false" outlineLevel="0" collapsed="false">
      <c r="A146" s="1"/>
      <c r="B146" s="1"/>
      <c r="C146" s="1"/>
      <c r="D146" s="1" t="n">
        <v>0.368631368631369</v>
      </c>
      <c r="E146" s="1"/>
      <c r="F146" s="1"/>
      <c r="G146" s="1" t="n">
        <f aca="false">SUM(B146:D146)</f>
        <v>0.368631368631369</v>
      </c>
      <c r="H146" s="1" t="n">
        <f aca="false">SUM(A146:F146)</f>
        <v>0.368631368631369</v>
      </c>
      <c r="N146" s="2" t="n">
        <v>2.5688477</v>
      </c>
      <c r="O146" s="2" t="n">
        <v>6.1801395</v>
      </c>
      <c r="P146" s="0" t="s">
        <v>210</v>
      </c>
      <c r="Q146" s="0" t="n">
        <v>5400368</v>
      </c>
      <c r="R146" s="0" t="n">
        <v>5400368</v>
      </c>
      <c r="S146" s="0" t="n">
        <v>5401368</v>
      </c>
      <c r="T146" s="0" t="n">
        <v>5401368</v>
      </c>
      <c r="U146" s="0" t="n">
        <v>8</v>
      </c>
      <c r="V146" s="0" t="n">
        <v>198</v>
      </c>
      <c r="W146" s="0" t="n">
        <v>236</v>
      </c>
      <c r="X146" s="3" t="n">
        <v>0.17120356103407</v>
      </c>
      <c r="Z146" s="4" t="n">
        <v>702832</v>
      </c>
      <c r="AA146" s="0" t="s">
        <v>210</v>
      </c>
      <c r="AB146" s="4" t="n">
        <v>4697861</v>
      </c>
      <c r="AC146" s="4" t="n">
        <v>4698211</v>
      </c>
      <c r="AD146" s="0" t="n">
        <v>0</v>
      </c>
      <c r="AE146" s="0" t="n">
        <v>0</v>
      </c>
      <c r="AF146" s="4" t="n">
        <v>5400618</v>
      </c>
      <c r="AG146" s="0" t="n">
        <v>250</v>
      </c>
      <c r="AH146" s="0" t="n">
        <v>5</v>
      </c>
      <c r="AI146" s="0" t="n">
        <v>3</v>
      </c>
      <c r="AJ146" s="0" t="n">
        <v>2</v>
      </c>
      <c r="AK146" s="22" t="n">
        <f aca="false">IF(OR(AH146="N/A",AI146=0),1,1-BINOMDIST(AI146-1,AH146,0.5,1))</f>
        <v>0.5</v>
      </c>
      <c r="AL146" s="22" t="n">
        <f aca="false">IF(OR(AH146="N/A",AJ146=0),1,1-BINOMDIST(AJ146-1,AH146,0.5,1))</f>
        <v>0.8125</v>
      </c>
      <c r="AM146" s="0" t="s">
        <v>794</v>
      </c>
      <c r="AN146" s="2" t="n">
        <v>2.602376</v>
      </c>
      <c r="AO146" s="2" t="n">
        <v>32.996212</v>
      </c>
      <c r="AP146" s="1" t="n">
        <v>0.999000999000999</v>
      </c>
      <c r="AQ146" s="0" t="s">
        <v>795</v>
      </c>
      <c r="AR146" s="0" t="s">
        <v>132</v>
      </c>
      <c r="AS146" s="0" t="s">
        <v>132</v>
      </c>
      <c r="AT146" s="0" t="s">
        <v>132</v>
      </c>
      <c r="AU146" s="0" t="n">
        <v>43910</v>
      </c>
      <c r="AV146" s="0" t="s">
        <v>796</v>
      </c>
      <c r="AW146" s="0" t="s">
        <v>797</v>
      </c>
      <c r="AX146" s="0" t="s">
        <v>121</v>
      </c>
      <c r="AY146" s="23" t="s">
        <v>123</v>
      </c>
      <c r="AZ146" s="23" t="s">
        <v>110</v>
      </c>
      <c r="BA146" s="23" t="s">
        <v>123</v>
      </c>
      <c r="BB146" s="0" t="n">
        <v>0</v>
      </c>
      <c r="BC146" s="0" t="n">
        <v>0</v>
      </c>
      <c r="BD146" s="0" t="n">
        <v>0</v>
      </c>
      <c r="BE146" s="0" t="n">
        <v>0</v>
      </c>
      <c r="BF146" s="0" t="n">
        <v>0</v>
      </c>
      <c r="BQ146" s="22"/>
      <c r="BS146" s="0" t="s">
        <v>132</v>
      </c>
      <c r="BV146" s="3"/>
      <c r="BW146" s="1"/>
      <c r="BY146" s="2"/>
      <c r="CS146" s="24"/>
      <c r="CT146" s="24"/>
      <c r="CU146" s="24"/>
      <c r="CV146" s="24"/>
      <c r="CW146" s="24"/>
    </row>
    <row r="147" customFormat="false" ht="12" hidden="false" customHeight="false" outlineLevel="0" collapsed="false">
      <c r="A147" s="1"/>
      <c r="B147" s="1" t="n">
        <v>0.158510638297872</v>
      </c>
      <c r="C147" s="1" t="n">
        <v>0.488297872340426</v>
      </c>
      <c r="D147" s="1"/>
      <c r="E147" s="1"/>
      <c r="F147" s="1"/>
      <c r="G147" s="1" t="n">
        <f aca="false">SUM(B147:D147)</f>
        <v>0.646808510638298</v>
      </c>
      <c r="H147" s="1" t="n">
        <f aca="false">SUM(A147:F147)</f>
        <v>0.646808510638298</v>
      </c>
      <c r="N147" s="2" t="n">
        <v>2.5730886</v>
      </c>
      <c r="O147" s="2" t="n">
        <v>6.179774</v>
      </c>
      <c r="P147" s="0" t="s">
        <v>313</v>
      </c>
      <c r="Q147" s="0" t="n">
        <v>49061772</v>
      </c>
      <c r="R147" s="0" t="n">
        <v>49061772</v>
      </c>
      <c r="S147" s="0" t="n">
        <v>49062711</v>
      </c>
      <c r="T147" s="0" t="n">
        <v>49062711</v>
      </c>
      <c r="U147" s="0" t="n">
        <v>5</v>
      </c>
      <c r="V147" s="0" t="n">
        <v>215</v>
      </c>
      <c r="W147" s="0" t="n">
        <v>214</v>
      </c>
      <c r="X147" s="3" t="n">
        <v>0.102043034123017</v>
      </c>
      <c r="Z147" s="4" t="n">
        <v>19677584</v>
      </c>
      <c r="AA147" s="0" t="s">
        <v>313</v>
      </c>
      <c r="AB147" s="4" t="n">
        <v>68739651</v>
      </c>
      <c r="AC147" s="4" t="n">
        <v>68740001</v>
      </c>
      <c r="AD147" s="0" t="n">
        <v>0</v>
      </c>
      <c r="AE147" s="0" t="n">
        <v>0</v>
      </c>
      <c r="AF147" s="4" t="s">
        <v>132</v>
      </c>
      <c r="AG147" s="0" t="s">
        <v>132</v>
      </c>
      <c r="AH147" s="0" t="s">
        <v>132</v>
      </c>
      <c r="AI147" s="0" t="s">
        <v>132</v>
      </c>
      <c r="AJ147" s="0" t="s">
        <v>132</v>
      </c>
      <c r="AK147" s="22" t="n">
        <f aca="false">IF(OR(AH147="N/A",AI147=0),1,1-BINOMDIST(AI147-1,AH147,0.5,1))</f>
        <v>1</v>
      </c>
      <c r="AL147" s="22" t="n">
        <f aca="false">IF(OR(AH147="N/A",AJ147=0),1,1-BINOMDIST(AJ147-1,AH147,0.5,1))</f>
        <v>1</v>
      </c>
      <c r="AN147" s="2" t="n">
        <v>1.7588043</v>
      </c>
      <c r="AO147" s="2" t="n">
        <v>10.982824</v>
      </c>
      <c r="AP147" s="1" t="n">
        <v>0.778723404255319</v>
      </c>
      <c r="AQ147" s="0" t="s">
        <v>798</v>
      </c>
      <c r="AR147" s="0" t="s">
        <v>132</v>
      </c>
      <c r="AS147" s="0" t="s">
        <v>132</v>
      </c>
      <c r="AT147" s="0" t="s">
        <v>132</v>
      </c>
      <c r="AU147" s="0" t="n">
        <v>3978</v>
      </c>
      <c r="AV147" s="0" t="s">
        <v>799</v>
      </c>
      <c r="AW147" s="0" t="s">
        <v>800</v>
      </c>
      <c r="AX147" s="0" t="s">
        <v>121</v>
      </c>
      <c r="AY147" s="23" t="s">
        <v>123</v>
      </c>
      <c r="AZ147" s="23" t="s">
        <v>123</v>
      </c>
      <c r="BA147" s="23" t="s">
        <v>123</v>
      </c>
      <c r="BB147" s="0" t="n">
        <v>0</v>
      </c>
      <c r="BC147" s="0" t="n">
        <v>0</v>
      </c>
      <c r="BD147" s="0" t="n">
        <v>0</v>
      </c>
      <c r="BE147" s="0" t="n">
        <v>0</v>
      </c>
      <c r="BF147" s="0" t="n">
        <v>0</v>
      </c>
      <c r="BQ147" s="22"/>
      <c r="BS147" s="0" t="n">
        <v>3788</v>
      </c>
      <c r="BT147" s="0" t="s">
        <v>801</v>
      </c>
      <c r="BU147" s="0" t="n">
        <v>77</v>
      </c>
      <c r="BV147" s="3" t="n">
        <v>0.871318902</v>
      </c>
      <c r="BW147" s="1" t="n">
        <v>0.647754137</v>
      </c>
      <c r="BX147" s="0" t="n">
        <v>846</v>
      </c>
      <c r="BY147" s="2" t="n">
        <v>9.1016548463357</v>
      </c>
      <c r="BZ147" s="0" t="n">
        <v>1</v>
      </c>
      <c r="CA147" s="0" t="n">
        <v>1</v>
      </c>
      <c r="CB147" s="0" t="n">
        <v>1</v>
      </c>
      <c r="CC147" s="0" t="n">
        <v>1</v>
      </c>
      <c r="CD147" s="0" t="n">
        <v>1</v>
      </c>
      <c r="CE147" s="0" t="n">
        <v>1</v>
      </c>
      <c r="CF147" s="0" t="n">
        <v>1</v>
      </c>
      <c r="CG147" s="0" t="n">
        <v>1</v>
      </c>
      <c r="CH147" s="0" t="n">
        <v>1</v>
      </c>
      <c r="CI147" s="0" t="n">
        <v>1</v>
      </c>
      <c r="CJ147" s="0" t="n">
        <v>1</v>
      </c>
      <c r="CK147" s="0" t="n">
        <v>0</v>
      </c>
      <c r="CL147" s="0" t="n">
        <v>0</v>
      </c>
      <c r="CM147" s="0" t="n">
        <v>0</v>
      </c>
      <c r="CN147" s="0" t="n">
        <v>0</v>
      </c>
      <c r="CS147" s="24"/>
      <c r="CT147" s="24"/>
      <c r="CU147" s="24"/>
      <c r="CV147" s="24"/>
      <c r="CW147" s="24"/>
    </row>
    <row r="148" customFormat="false" ht="12" hidden="false" customHeight="false" outlineLevel="0" collapsed="false">
      <c r="A148" s="1"/>
      <c r="B148" s="1" t="n">
        <v>0.173212487411883</v>
      </c>
      <c r="C148" s="1" t="n">
        <v>0.413897280966767</v>
      </c>
      <c r="D148" s="1"/>
      <c r="E148" s="1"/>
      <c r="F148" s="1" t="n">
        <v>0.0281973816717019</v>
      </c>
      <c r="G148" s="1" t="n">
        <f aca="false">SUM(B148:D148)</f>
        <v>0.58710976837865</v>
      </c>
      <c r="H148" s="1" t="n">
        <f aca="false">SUM(A148:F148)</f>
        <v>0.615307150050352</v>
      </c>
      <c r="L148" s="0" t="s">
        <v>802</v>
      </c>
      <c r="N148" s="2" t="n">
        <v>2.4062302</v>
      </c>
      <c r="O148" s="2" t="n">
        <v>6.1752915</v>
      </c>
      <c r="P148" s="0" t="s">
        <v>300</v>
      </c>
      <c r="Q148" s="0" t="n">
        <v>41254317</v>
      </c>
      <c r="R148" s="0" t="n">
        <v>41254317</v>
      </c>
      <c r="S148" s="0" t="n">
        <v>41255309</v>
      </c>
      <c r="T148" s="0" t="n">
        <v>41255309</v>
      </c>
      <c r="U148" s="0" t="n">
        <v>10</v>
      </c>
      <c r="V148" s="0" t="n">
        <v>197</v>
      </c>
      <c r="W148" s="0" t="n">
        <v>181</v>
      </c>
      <c r="X148" s="3" t="n">
        <v>0.278206242813473</v>
      </c>
      <c r="Z148" s="4" t="n">
        <v>5851669</v>
      </c>
      <c r="AA148" s="0" t="s">
        <v>300</v>
      </c>
      <c r="AB148" s="4" t="n">
        <v>47106307</v>
      </c>
      <c r="AC148" s="4" t="n">
        <v>47106657</v>
      </c>
      <c r="AD148" s="0" t="n">
        <v>0</v>
      </c>
      <c r="AE148" s="0" t="n">
        <v>0</v>
      </c>
      <c r="AF148" s="4" t="s">
        <v>132</v>
      </c>
      <c r="AG148" s="0" t="s">
        <v>132</v>
      </c>
      <c r="AH148" s="0" t="s">
        <v>132</v>
      </c>
      <c r="AI148" s="0" t="s">
        <v>132</v>
      </c>
      <c r="AJ148" s="0" t="s">
        <v>132</v>
      </c>
      <c r="AK148" s="22" t="n">
        <f aca="false">IF(OR(AH148="N/A",AI148=0),1,1-BINOMDIST(AI148-1,AH148,0.5,1))</f>
        <v>1</v>
      </c>
      <c r="AL148" s="22" t="n">
        <f aca="false">IF(OR(AH148="N/A",AJ148=0),1,1-BINOMDIST(AJ148-1,AH148,0.5,1))</f>
        <v>1</v>
      </c>
      <c r="AN148" s="2" t="n">
        <v>1.6613163</v>
      </c>
      <c r="AO148" s="2" t="n">
        <v>11.095146</v>
      </c>
      <c r="AP148" s="1" t="n">
        <v>0.998992950654582</v>
      </c>
      <c r="AQ148" s="0" t="s">
        <v>803</v>
      </c>
      <c r="AR148" s="0" t="n">
        <v>199904</v>
      </c>
      <c r="AS148" s="0" t="s">
        <v>107</v>
      </c>
      <c r="AT148" s="0" t="n">
        <v>6</v>
      </c>
      <c r="AU148" s="0" t="n">
        <v>50960</v>
      </c>
      <c r="AV148" s="0" t="s">
        <v>804</v>
      </c>
      <c r="AW148" s="0" t="s">
        <v>805</v>
      </c>
      <c r="AX148" s="0" t="s">
        <v>109</v>
      </c>
      <c r="AY148" s="23" t="s">
        <v>110</v>
      </c>
      <c r="AZ148" s="23" t="s">
        <v>110</v>
      </c>
      <c r="BA148" s="23" t="s">
        <v>110</v>
      </c>
      <c r="BB148" s="0" t="n">
        <v>0</v>
      </c>
      <c r="BC148" s="0" t="n">
        <v>0</v>
      </c>
      <c r="BD148" s="0" t="n">
        <v>0</v>
      </c>
      <c r="BE148" s="0" t="n">
        <v>0</v>
      </c>
      <c r="BF148" s="0" t="n">
        <v>0</v>
      </c>
      <c r="BQ148" s="22"/>
      <c r="BS148" s="0" t="s">
        <v>132</v>
      </c>
      <c r="BV148" s="3"/>
      <c r="BW148" s="1"/>
      <c r="BY148" s="2"/>
      <c r="CS148" s="24"/>
      <c r="CT148" s="24"/>
      <c r="CU148" s="24"/>
      <c r="CV148" s="24"/>
      <c r="CW148" s="24"/>
    </row>
    <row r="149" customFormat="false" ht="12" hidden="false" customHeight="false" outlineLevel="0" collapsed="false">
      <c r="A149" s="1"/>
      <c r="B149" s="1" t="n">
        <v>0.134865134865135</v>
      </c>
      <c r="C149" s="1"/>
      <c r="D149" s="1"/>
      <c r="E149" s="1"/>
      <c r="F149" s="1"/>
      <c r="G149" s="1" t="n">
        <f aca="false">SUM(B149:D149)</f>
        <v>0.134865134865135</v>
      </c>
      <c r="H149" s="1" t="n">
        <f aca="false">SUM(A149:F149)</f>
        <v>0.134865134865135</v>
      </c>
      <c r="N149" s="2" t="n">
        <v>2.410509</v>
      </c>
      <c r="O149" s="2" t="n">
        <v>6.174972</v>
      </c>
      <c r="P149" s="0" t="s">
        <v>257</v>
      </c>
      <c r="Q149" s="0" t="n">
        <v>154190803</v>
      </c>
      <c r="R149" s="0" t="n">
        <v>154190803</v>
      </c>
      <c r="S149" s="0" t="n">
        <v>154191803</v>
      </c>
      <c r="T149" s="0" t="n">
        <v>154191803</v>
      </c>
      <c r="U149" s="0" t="n">
        <v>10</v>
      </c>
      <c r="V149" s="0" t="n">
        <v>219</v>
      </c>
      <c r="W149" s="0" t="n">
        <v>205</v>
      </c>
      <c r="X149" s="3" t="n">
        <v>0.222741953446932</v>
      </c>
      <c r="Z149" s="4" t="n">
        <v>13837556</v>
      </c>
      <c r="AA149" s="0" t="s">
        <v>257</v>
      </c>
      <c r="AB149" s="4" t="n">
        <v>168028684</v>
      </c>
      <c r="AC149" s="4" t="n">
        <v>168029034</v>
      </c>
      <c r="AD149" s="0" t="n">
        <v>0</v>
      </c>
      <c r="AE149" s="0" t="n">
        <v>0</v>
      </c>
      <c r="AF149" s="4" t="n">
        <v>154191749</v>
      </c>
      <c r="AG149" s="0" t="n">
        <v>446</v>
      </c>
      <c r="AH149" s="0" t="n">
        <v>2</v>
      </c>
      <c r="AI149" s="0" t="n">
        <v>1</v>
      </c>
      <c r="AJ149" s="0" t="n">
        <v>1</v>
      </c>
      <c r="AK149" s="22" t="n">
        <f aca="false">IF(OR(AH149="N/A",AI149=0),1,1-BINOMDIST(AI149-1,AH149,0.5,1))</f>
        <v>0.75</v>
      </c>
      <c r="AL149" s="22" t="n">
        <f aca="false">IF(OR(AH149="N/A",AJ149=0),1,1-BINOMDIST(AJ149-1,AH149,0.5,1))</f>
        <v>0.75</v>
      </c>
      <c r="AM149" s="0" t="s">
        <v>806</v>
      </c>
      <c r="AN149" s="2" t="n">
        <v>1.6379669</v>
      </c>
      <c r="AO149" s="2" t="n">
        <v>9.940865</v>
      </c>
      <c r="AP149" s="1" t="n">
        <v>0.984015984015984</v>
      </c>
      <c r="AQ149" s="0" t="s">
        <v>807</v>
      </c>
      <c r="AR149" s="0" t="s">
        <v>132</v>
      </c>
      <c r="AS149" s="0" t="s">
        <v>132</v>
      </c>
      <c r="AT149" s="0" t="s">
        <v>132</v>
      </c>
      <c r="AU149" s="0" t="n">
        <v>41009</v>
      </c>
      <c r="AV149" s="0" t="s">
        <v>808</v>
      </c>
      <c r="AW149" s="0" t="s">
        <v>809</v>
      </c>
      <c r="AX149" s="0" t="s">
        <v>121</v>
      </c>
      <c r="AY149" s="23" t="s">
        <v>123</v>
      </c>
      <c r="AZ149" s="23" t="s">
        <v>123</v>
      </c>
      <c r="BA149" s="23" t="s">
        <v>123</v>
      </c>
      <c r="BB149" s="0" t="n">
        <v>0</v>
      </c>
      <c r="BC149" s="0" t="n">
        <v>0</v>
      </c>
      <c r="BD149" s="0" t="n">
        <v>0</v>
      </c>
      <c r="BE149" s="0" t="n">
        <v>0</v>
      </c>
      <c r="BF149" s="0" t="n">
        <v>0</v>
      </c>
      <c r="BQ149" s="22"/>
      <c r="BS149" s="0" t="s">
        <v>132</v>
      </c>
      <c r="BV149" s="3"/>
      <c r="BW149" s="1"/>
      <c r="BY149" s="2"/>
      <c r="CS149" s="24"/>
      <c r="CT149" s="24"/>
      <c r="CU149" s="24"/>
      <c r="CV149" s="24"/>
      <c r="CW149" s="24"/>
    </row>
    <row r="150" customFormat="false" ht="12" hidden="false" customHeight="false" outlineLevel="0" collapsed="false">
      <c r="A150" s="1"/>
      <c r="B150" s="1" t="n">
        <v>0.0740402193784278</v>
      </c>
      <c r="C150" s="1" t="n">
        <v>0.20018281535649</v>
      </c>
      <c r="D150" s="1" t="n">
        <v>0.23400365630713</v>
      </c>
      <c r="E150" s="1"/>
      <c r="F150" s="1"/>
      <c r="G150" s="1" t="n">
        <f aca="false">SUM(B150:D150)</f>
        <v>0.508226691042048</v>
      </c>
      <c r="H150" s="1" t="n">
        <f aca="false">SUM(A150:F150)</f>
        <v>0.508226691042048</v>
      </c>
      <c r="N150" s="2" t="n">
        <v>-1.2274708</v>
      </c>
      <c r="O150" s="2" t="n">
        <v>6.1535053</v>
      </c>
      <c r="P150" s="0" t="s">
        <v>197</v>
      </c>
      <c r="Q150" s="0" t="n">
        <v>14740945</v>
      </c>
      <c r="R150" s="0" t="n">
        <v>14741029</v>
      </c>
      <c r="S150" s="0" t="n">
        <v>14742019</v>
      </c>
      <c r="T150" s="0" t="n">
        <v>14742038</v>
      </c>
      <c r="U150" s="0" t="n">
        <v>15</v>
      </c>
      <c r="V150" s="0" t="n">
        <v>310</v>
      </c>
      <c r="W150" s="0" t="n">
        <v>209</v>
      </c>
      <c r="X150" s="3" t="n">
        <v>0.253048309924371</v>
      </c>
      <c r="Z150" s="4" t="n">
        <v>1609349</v>
      </c>
      <c r="AA150" s="0" t="s">
        <v>197</v>
      </c>
      <c r="AB150" s="4" t="n">
        <v>13131968</v>
      </c>
      <c r="AC150" s="4" t="n">
        <v>13132317</v>
      </c>
      <c r="AD150" s="0" t="n">
        <v>0</v>
      </c>
      <c r="AE150" s="0" t="n">
        <v>0</v>
      </c>
      <c r="AF150" s="4" t="n">
        <v>14741346</v>
      </c>
      <c r="AG150" s="0" t="n">
        <v>178</v>
      </c>
      <c r="AH150" s="0" t="n">
        <v>3</v>
      </c>
      <c r="AI150" s="0" t="n">
        <v>2</v>
      </c>
      <c r="AJ150" s="0" t="n">
        <v>1</v>
      </c>
      <c r="AK150" s="22" t="n">
        <f aca="false">IF(OR(AH150="N/A",AI150=0),1,1-BINOMDIST(AI150-1,AH150,0.5,1))</f>
        <v>0.5</v>
      </c>
      <c r="AL150" s="22" t="n">
        <f aca="false">IF(OR(AH150="N/A",AJ150=0),1,1-BINOMDIST(AJ150-1,AH150,0.5,1))</f>
        <v>0.875</v>
      </c>
      <c r="AM150" s="0" t="s">
        <v>810</v>
      </c>
      <c r="AN150" s="2" t="n">
        <v>-2.9239013</v>
      </c>
      <c r="AO150" s="2" t="n">
        <v>148.35017</v>
      </c>
      <c r="AP150" s="1" t="n">
        <v>0.99908592321755</v>
      </c>
      <c r="AQ150" s="0" t="s">
        <v>811</v>
      </c>
      <c r="AR150" s="0" t="n">
        <v>43192</v>
      </c>
      <c r="AS150" s="0" t="s">
        <v>107</v>
      </c>
      <c r="AT150" s="0" t="n">
        <v>15</v>
      </c>
      <c r="AU150" s="0" t="n">
        <v>98478</v>
      </c>
      <c r="AV150" s="0" t="s">
        <v>812</v>
      </c>
      <c r="AW150" s="0" t="s">
        <v>813</v>
      </c>
      <c r="AX150" s="0" t="s">
        <v>121</v>
      </c>
      <c r="AY150" s="23" t="s">
        <v>123</v>
      </c>
      <c r="AZ150" s="23" t="s">
        <v>123</v>
      </c>
      <c r="BA150" s="23" t="s">
        <v>123</v>
      </c>
      <c r="BB150" s="0" t="n">
        <v>0</v>
      </c>
      <c r="BC150" s="0" t="n">
        <v>0</v>
      </c>
      <c r="BD150" s="0" t="n">
        <v>0</v>
      </c>
      <c r="BE150" s="0" t="n">
        <v>0</v>
      </c>
      <c r="BF150" s="0" t="n">
        <v>0</v>
      </c>
      <c r="BQ150" s="22"/>
      <c r="BS150" s="0" t="s">
        <v>132</v>
      </c>
      <c r="BV150" s="3"/>
      <c r="BW150" s="1"/>
      <c r="BY150" s="2"/>
      <c r="CS150" s="24"/>
      <c r="CT150" s="24"/>
      <c r="CU150" s="24"/>
      <c r="CV150" s="24"/>
      <c r="CW150" s="24"/>
    </row>
    <row r="151" customFormat="false" ht="12" hidden="false" customHeight="false" outlineLevel="0" collapsed="false">
      <c r="A151" s="1"/>
      <c r="B151" s="1" t="n">
        <v>0.0684931506849315</v>
      </c>
      <c r="C151" s="1"/>
      <c r="D151" s="1"/>
      <c r="E151" s="1" t="n">
        <v>0.280821917808219</v>
      </c>
      <c r="F151" s="1"/>
      <c r="G151" s="1" t="n">
        <f aca="false">SUM(B151:D151)</f>
        <v>0.0684931506849315</v>
      </c>
      <c r="H151" s="1" t="n">
        <f aca="false">SUM(A151:F151)</f>
        <v>0.349315068493151</v>
      </c>
      <c r="L151" s="0" t="s">
        <v>814</v>
      </c>
      <c r="N151" s="2" t="n">
        <v>-1.5355535</v>
      </c>
      <c r="O151" s="2" t="n">
        <v>6.053629</v>
      </c>
      <c r="P151" s="0" t="s">
        <v>300</v>
      </c>
      <c r="Q151" s="0" t="n">
        <v>30237052</v>
      </c>
      <c r="R151" s="0" t="n">
        <v>30237052</v>
      </c>
      <c r="S151" s="0" t="n">
        <v>30238053</v>
      </c>
      <c r="T151" s="0" t="n">
        <v>30238073</v>
      </c>
      <c r="U151" s="0" t="n">
        <v>8</v>
      </c>
      <c r="V151" s="0" t="n">
        <v>162</v>
      </c>
      <c r="W151" s="0" t="n">
        <v>243</v>
      </c>
      <c r="X151" s="3" t="n">
        <v>0.207488695828888</v>
      </c>
      <c r="Z151" s="4" t="n">
        <v>16868919</v>
      </c>
      <c r="AA151" s="0" t="s">
        <v>300</v>
      </c>
      <c r="AB151" s="4" t="n">
        <v>47106307</v>
      </c>
      <c r="AC151" s="4" t="n">
        <v>47106657</v>
      </c>
      <c r="AD151" s="0" t="n">
        <v>0</v>
      </c>
      <c r="AE151" s="0" t="n">
        <v>0</v>
      </c>
      <c r="AF151" s="4" t="n">
        <v>30237995</v>
      </c>
      <c r="AG151" s="0" t="n">
        <v>442</v>
      </c>
      <c r="AH151" s="0" t="n">
        <v>4</v>
      </c>
      <c r="AI151" s="0" t="n">
        <v>1</v>
      </c>
      <c r="AJ151" s="0" t="n">
        <v>3</v>
      </c>
      <c r="AK151" s="22" t="n">
        <f aca="false">IF(OR(AH151="N/A",AI151=0),1,1-BINOMDIST(AI151-1,AH151,0.5,1))</f>
        <v>0.9375</v>
      </c>
      <c r="AL151" s="22" t="n">
        <f aca="false">IF(OR(AH151="N/A",AJ151=0),1,1-BINOMDIST(AJ151-1,AH151,0.5,1))</f>
        <v>0.3125</v>
      </c>
      <c r="AM151" s="0" t="s">
        <v>815</v>
      </c>
      <c r="AN151" s="2" t="n">
        <v>-1.0296202</v>
      </c>
      <c r="AO151" s="2" t="n">
        <v>17.98447</v>
      </c>
      <c r="AP151" s="1" t="n">
        <v>0.999021526418787</v>
      </c>
      <c r="AQ151" s="0" t="s">
        <v>816</v>
      </c>
      <c r="AR151" s="0" t="s">
        <v>132</v>
      </c>
      <c r="AS151" s="0" t="s">
        <v>132</v>
      </c>
      <c r="AT151" s="0" t="s">
        <v>132</v>
      </c>
      <c r="AU151" s="0" t="n">
        <v>9188</v>
      </c>
      <c r="AV151" s="0" t="s">
        <v>814</v>
      </c>
      <c r="AW151" s="0" t="s">
        <v>817</v>
      </c>
      <c r="AX151" s="0" t="s">
        <v>121</v>
      </c>
      <c r="AY151" s="23" t="s">
        <v>122</v>
      </c>
      <c r="AZ151" s="23" t="s">
        <v>123</v>
      </c>
      <c r="BA151" s="23" t="s">
        <v>123</v>
      </c>
      <c r="BB151" s="0" t="n">
        <v>0</v>
      </c>
      <c r="BC151" s="0" t="n">
        <v>0</v>
      </c>
      <c r="BD151" s="0" t="n">
        <v>0</v>
      </c>
      <c r="BE151" s="0" t="n">
        <v>0</v>
      </c>
      <c r="BF151" s="0" t="n">
        <v>0</v>
      </c>
      <c r="BQ151" s="22"/>
      <c r="BS151" s="0" t="n">
        <v>9051</v>
      </c>
      <c r="BT151" s="0" t="s">
        <v>818</v>
      </c>
      <c r="BU151" s="0" t="n">
        <v>54</v>
      </c>
      <c r="BV151" s="3" t="n">
        <v>0.69646888</v>
      </c>
      <c r="BW151" s="1" t="n">
        <v>0.695178849</v>
      </c>
      <c r="BX151" s="0" t="n">
        <v>643</v>
      </c>
      <c r="BY151" s="2" t="n">
        <v>8.39813374805599</v>
      </c>
      <c r="BZ151" s="0" t="n">
        <v>1</v>
      </c>
      <c r="CA151" s="0" t="n">
        <v>1</v>
      </c>
      <c r="CB151" s="0" t="n">
        <v>1</v>
      </c>
      <c r="CC151" s="0" t="n">
        <v>1</v>
      </c>
      <c r="CD151" s="0" t="n">
        <v>1</v>
      </c>
      <c r="CE151" s="0" t="n">
        <v>1</v>
      </c>
      <c r="CF151" s="0" t="n">
        <v>1</v>
      </c>
      <c r="CG151" s="0" t="n">
        <v>1</v>
      </c>
      <c r="CH151" s="0" t="n">
        <v>1</v>
      </c>
      <c r="CI151" s="0" t="n">
        <v>1</v>
      </c>
      <c r="CJ151" s="0" t="n">
        <v>1</v>
      </c>
      <c r="CK151" s="0" t="n">
        <v>0</v>
      </c>
      <c r="CL151" s="0" t="n">
        <v>0</v>
      </c>
      <c r="CM151" s="0" t="n">
        <v>0</v>
      </c>
      <c r="CN151" s="0" t="n">
        <v>0</v>
      </c>
      <c r="CS151" s="24"/>
      <c r="CT151" s="24"/>
      <c r="CU151" s="24"/>
      <c r="CV151" s="24"/>
      <c r="CW151" s="24"/>
    </row>
    <row r="152" customFormat="false" ht="12" hidden="false" customHeight="false" outlineLevel="0" collapsed="false">
      <c r="A152" s="1"/>
      <c r="B152" s="1" t="n">
        <v>0.391518737672584</v>
      </c>
      <c r="C152" s="1"/>
      <c r="D152" s="1"/>
      <c r="E152" s="1"/>
      <c r="F152" s="1"/>
      <c r="G152" s="1" t="n">
        <f aca="false">SUM(B152:D152)</f>
        <v>0.391518737672584</v>
      </c>
      <c r="H152" s="1" t="n">
        <f aca="false">SUM(A152:F152)</f>
        <v>0.391518737672584</v>
      </c>
      <c r="K152" s="0" t="s">
        <v>819</v>
      </c>
      <c r="L152" s="0" t="s">
        <v>819</v>
      </c>
      <c r="N152" s="2" t="n">
        <v>1.598058</v>
      </c>
      <c r="O152" s="2" t="n">
        <v>6.005669</v>
      </c>
      <c r="P152" s="0" t="s">
        <v>174</v>
      </c>
      <c r="Q152" s="0" t="n">
        <v>92501940</v>
      </c>
      <c r="R152" s="0" t="n">
        <v>92501940</v>
      </c>
      <c r="S152" s="0" t="n">
        <v>92502938</v>
      </c>
      <c r="T152" s="0" t="n">
        <v>92502953</v>
      </c>
      <c r="U152" s="0" t="n">
        <v>14</v>
      </c>
      <c r="V152" s="0" t="n">
        <v>204</v>
      </c>
      <c r="W152" s="0" t="n">
        <v>264</v>
      </c>
      <c r="X152" s="3" t="n">
        <v>0.263331847890671</v>
      </c>
      <c r="Z152" s="4" t="n">
        <v>431971</v>
      </c>
      <c r="AA152" s="0" t="s">
        <v>174</v>
      </c>
      <c r="AB152" s="4" t="n">
        <v>92934243</v>
      </c>
      <c r="AC152" s="4" t="n">
        <v>92934593</v>
      </c>
      <c r="AD152" s="0" t="n">
        <v>0</v>
      </c>
      <c r="AE152" s="0" t="n">
        <v>1</v>
      </c>
      <c r="AF152" s="4" t="s">
        <v>132</v>
      </c>
      <c r="AG152" s="0" t="s">
        <v>132</v>
      </c>
      <c r="AH152" s="0" t="s">
        <v>132</v>
      </c>
      <c r="AI152" s="0" t="s">
        <v>132</v>
      </c>
      <c r="AJ152" s="0" t="s">
        <v>132</v>
      </c>
      <c r="AK152" s="22" t="n">
        <f aca="false">IF(OR(AH152="N/A",AI152=0),1,1-BINOMDIST(AI152-1,AH152,0.5,1))</f>
        <v>1</v>
      </c>
      <c r="AL152" s="22" t="n">
        <f aca="false">IF(OR(AH152="N/A",AJ152=0),1,1-BINOMDIST(AJ152-1,AH152,0.5,1))</f>
        <v>1</v>
      </c>
      <c r="AN152" s="2" t="n">
        <v>0.68129545</v>
      </c>
      <c r="AO152" s="2" t="n">
        <v>5.674556</v>
      </c>
      <c r="AP152" s="1" t="n">
        <v>0.999013806706114</v>
      </c>
      <c r="AQ152" s="0" t="s">
        <v>820</v>
      </c>
      <c r="AR152" s="0" t="s">
        <v>132</v>
      </c>
      <c r="AS152" s="0" t="s">
        <v>132</v>
      </c>
      <c r="AT152" s="0" t="s">
        <v>132</v>
      </c>
      <c r="AU152" s="0" t="n">
        <v>168604</v>
      </c>
      <c r="AV152" s="0" t="s">
        <v>821</v>
      </c>
      <c r="AW152" s="0" t="s">
        <v>822</v>
      </c>
      <c r="AX152" s="0" t="s">
        <v>221</v>
      </c>
      <c r="AY152" s="23" t="s">
        <v>110</v>
      </c>
      <c r="AZ152" s="23" t="s">
        <v>110</v>
      </c>
      <c r="BA152" s="23" t="s">
        <v>110</v>
      </c>
      <c r="BB152" s="0" t="n">
        <v>0</v>
      </c>
      <c r="BC152" s="0" t="n">
        <v>0</v>
      </c>
      <c r="BD152" s="0" t="n">
        <v>0</v>
      </c>
      <c r="BE152" s="0" t="n">
        <v>0</v>
      </c>
      <c r="BF152" s="0" t="n">
        <v>0</v>
      </c>
      <c r="BQ152" s="22"/>
      <c r="BS152" s="0" t="s">
        <v>132</v>
      </c>
      <c r="BV152" s="3"/>
      <c r="BW152" s="1"/>
      <c r="BY152" s="2"/>
      <c r="CS152" s="24"/>
      <c r="CT152" s="24"/>
      <c r="CU152" s="24"/>
      <c r="CV152" s="24"/>
      <c r="CW152" s="24"/>
    </row>
    <row r="153" customFormat="false" ht="12" hidden="false" customHeight="false" outlineLevel="0" collapsed="false">
      <c r="A153" s="1"/>
      <c r="B153" s="1" t="n">
        <v>0.359081419624217</v>
      </c>
      <c r="C153" s="1" t="n">
        <v>0.233820459290188</v>
      </c>
      <c r="D153" s="1"/>
      <c r="E153" s="1" t="n">
        <v>0.0960334029227557</v>
      </c>
      <c r="F153" s="1"/>
      <c r="G153" s="1" t="n">
        <f aca="false">SUM(B153:D153)</f>
        <v>0.592901878914405</v>
      </c>
      <c r="H153" s="1" t="n">
        <f aca="false">SUM(A153:F153)</f>
        <v>0.688935281837161</v>
      </c>
      <c r="I153" s="0" t="s">
        <v>823</v>
      </c>
      <c r="J153" s="0" t="s">
        <v>823</v>
      </c>
      <c r="K153" s="0" t="s">
        <v>823</v>
      </c>
      <c r="L153" s="0" t="s">
        <v>824</v>
      </c>
      <c r="N153" s="2" t="n">
        <v>-1.5301806</v>
      </c>
      <c r="O153" s="2" t="n">
        <v>5.885894</v>
      </c>
      <c r="P153" s="0" t="s">
        <v>104</v>
      </c>
      <c r="Q153" s="0" t="n">
        <v>99920796</v>
      </c>
      <c r="R153" s="0" t="n">
        <v>99920796</v>
      </c>
      <c r="S153" s="0" t="n">
        <v>99921753</v>
      </c>
      <c r="T153" s="0" t="n">
        <v>99921753</v>
      </c>
      <c r="U153" s="0" t="n">
        <v>10</v>
      </c>
      <c r="V153" s="0" t="n">
        <v>193</v>
      </c>
      <c r="W153" s="0" t="n">
        <v>183</v>
      </c>
      <c r="X153" s="3" t="n">
        <v>0.270958973923384</v>
      </c>
      <c r="Z153" s="4" t="n">
        <v>219688</v>
      </c>
      <c r="AA153" s="0" t="s">
        <v>104</v>
      </c>
      <c r="AB153" s="4" t="n">
        <v>99701412</v>
      </c>
      <c r="AC153" s="4" t="n">
        <v>99701762</v>
      </c>
      <c r="AD153" s="0" t="n">
        <v>0</v>
      </c>
      <c r="AE153" s="0" t="n">
        <v>0</v>
      </c>
      <c r="AF153" s="4" t="n">
        <v>99921267</v>
      </c>
      <c r="AG153" s="0" t="n">
        <v>8</v>
      </c>
      <c r="AH153" s="0" t="n">
        <v>4</v>
      </c>
      <c r="AI153" s="0" t="n">
        <v>4</v>
      </c>
      <c r="AJ153" s="0" t="n">
        <v>0</v>
      </c>
      <c r="AK153" s="22" t="n">
        <f aca="false">IF(OR(AH153="N/A",AI153=0),1,1-BINOMDIST(AI153-1,AH153,0.5,1))</f>
        <v>0.0625</v>
      </c>
      <c r="AL153" s="22" t="n">
        <f aca="false">IF(OR(AH153="N/A",AJ153=0),1,1-BINOMDIST(AJ153-1,AH153,0.5,1))</f>
        <v>1</v>
      </c>
      <c r="AM153" s="0" t="s">
        <v>825</v>
      </c>
      <c r="AN153" s="2" t="n">
        <v>-0.71767306</v>
      </c>
      <c r="AO153" s="2" t="n">
        <v>10.375372</v>
      </c>
      <c r="AP153" s="1" t="n">
        <v>0.998956158663883</v>
      </c>
      <c r="AQ153" s="0" t="s">
        <v>826</v>
      </c>
      <c r="AR153" s="0" t="n">
        <v>593361</v>
      </c>
      <c r="AS153" s="0" t="s">
        <v>107</v>
      </c>
      <c r="AT153" s="0" t="n">
        <v>7</v>
      </c>
      <c r="AU153" s="0" t="n">
        <v>63530</v>
      </c>
      <c r="AV153" s="0" t="s">
        <v>824</v>
      </c>
      <c r="AW153" s="0" t="s">
        <v>827</v>
      </c>
      <c r="AX153" s="0" t="s">
        <v>221</v>
      </c>
      <c r="AY153" s="23" t="s">
        <v>110</v>
      </c>
      <c r="AZ153" s="23" t="s">
        <v>110</v>
      </c>
      <c r="BA153" s="23" t="s">
        <v>110</v>
      </c>
      <c r="BB153" s="0" t="n">
        <v>0</v>
      </c>
      <c r="BC153" s="0" t="n">
        <v>0</v>
      </c>
      <c r="BD153" s="0" t="n">
        <v>0</v>
      </c>
      <c r="BE153" s="0" t="n">
        <v>0</v>
      </c>
      <c r="BF153" s="0" t="n">
        <v>0</v>
      </c>
      <c r="BG153" s="0" t="n">
        <v>6.25</v>
      </c>
      <c r="BQ153" s="22"/>
      <c r="BS153" s="0" t="n">
        <v>1529</v>
      </c>
      <c r="BT153" s="0" t="s">
        <v>828</v>
      </c>
      <c r="BU153" s="0" t="n">
        <v>21</v>
      </c>
      <c r="BV153" s="3" t="n">
        <v>0.52396136</v>
      </c>
      <c r="BW153" s="1" t="n">
        <v>0.549728752</v>
      </c>
      <c r="BX153" s="0" t="n">
        <v>553</v>
      </c>
      <c r="BY153" s="2" t="n">
        <v>3.79746835443038</v>
      </c>
      <c r="BZ153" s="0" t="n">
        <v>0</v>
      </c>
      <c r="CA153" s="0" t="n">
        <v>1</v>
      </c>
      <c r="CB153" s="0" t="n">
        <v>0</v>
      </c>
      <c r="CC153" s="0" t="n">
        <v>1</v>
      </c>
      <c r="CD153" s="0" t="n">
        <v>0</v>
      </c>
      <c r="CE153" s="0" t="n">
        <v>1</v>
      </c>
      <c r="CF153" s="0" t="n">
        <v>0</v>
      </c>
      <c r="CG153" s="0" t="n">
        <v>0</v>
      </c>
      <c r="CH153" s="0" t="n">
        <v>0</v>
      </c>
      <c r="CI153" s="0" t="n">
        <v>0</v>
      </c>
      <c r="CJ153" s="0" t="n">
        <v>0</v>
      </c>
      <c r="CK153" s="0" t="n">
        <v>0</v>
      </c>
      <c r="CL153" s="0" t="n">
        <v>0</v>
      </c>
      <c r="CM153" s="0" t="n">
        <v>0</v>
      </c>
      <c r="CN153" s="0" t="n">
        <v>0</v>
      </c>
      <c r="CS153" s="24"/>
      <c r="CT153" s="24"/>
      <c r="CU153" s="24"/>
      <c r="CV153" s="24"/>
      <c r="CW153" s="24"/>
    </row>
    <row r="154" customFormat="false" ht="12" hidden="false" customHeight="false" outlineLevel="0" collapsed="false">
      <c r="A154" s="1"/>
      <c r="B154" s="1"/>
      <c r="C154" s="1" t="n">
        <v>0.962761126248865</v>
      </c>
      <c r="D154" s="1"/>
      <c r="E154" s="1"/>
      <c r="F154" s="1"/>
      <c r="G154" s="1" t="n">
        <f aca="false">SUM(B154:D154)</f>
        <v>0.962761126248865</v>
      </c>
      <c r="H154" s="1" t="n">
        <f aca="false">SUM(A154:F154)</f>
        <v>0.962761126248865</v>
      </c>
      <c r="N154" s="2" t="n">
        <v>1.1879644</v>
      </c>
      <c r="O154" s="2" t="n">
        <v>5.883618</v>
      </c>
      <c r="P154" s="0" t="s">
        <v>248</v>
      </c>
      <c r="Q154" s="0" t="n">
        <v>15039825</v>
      </c>
      <c r="R154" s="0" t="n">
        <v>15039825</v>
      </c>
      <c r="S154" s="0" t="n">
        <v>15040800</v>
      </c>
      <c r="T154" s="0" t="n">
        <v>15040925</v>
      </c>
      <c r="U154" s="0" t="n">
        <v>10</v>
      </c>
      <c r="V154" s="0" t="n">
        <v>234</v>
      </c>
      <c r="W154" s="0" t="n">
        <v>295</v>
      </c>
      <c r="X154" s="3" t="n">
        <v>0.159351006808634</v>
      </c>
      <c r="Z154" s="4" t="n">
        <v>89450870</v>
      </c>
      <c r="AA154" s="0" t="s">
        <v>248</v>
      </c>
      <c r="AB154" s="4" t="n">
        <v>104491070</v>
      </c>
      <c r="AC154" s="4" t="n">
        <v>104491420</v>
      </c>
      <c r="AD154" s="0" t="n">
        <v>0</v>
      </c>
      <c r="AE154" s="0" t="n">
        <v>0</v>
      </c>
      <c r="AF154" s="4" t="s">
        <v>132</v>
      </c>
      <c r="AG154" s="0" t="s">
        <v>132</v>
      </c>
      <c r="AH154" s="0" t="s">
        <v>132</v>
      </c>
      <c r="AI154" s="0" t="s">
        <v>132</v>
      </c>
      <c r="AJ154" s="0" t="s">
        <v>132</v>
      </c>
      <c r="AK154" s="22" t="n">
        <f aca="false">IF(OR(AH154="N/A",AI154=0),1,1-BINOMDIST(AI154-1,AH154,0.5,1))</f>
        <v>1</v>
      </c>
      <c r="AL154" s="22" t="n">
        <f aca="false">IF(OR(AH154="N/A",AJ154=0),1,1-BINOMDIST(AJ154-1,AH154,0.5,1))</f>
        <v>1</v>
      </c>
      <c r="AN154" s="2" t="n">
        <v>-1.3606712</v>
      </c>
      <c r="AO154" s="2" t="n">
        <v>27.787312</v>
      </c>
      <c r="AP154" s="1" t="n">
        <v>0.999091734786558</v>
      </c>
      <c r="AQ154" s="0" t="s">
        <v>829</v>
      </c>
      <c r="AR154" s="0" t="s">
        <v>132</v>
      </c>
      <c r="AS154" s="0" t="s">
        <v>132</v>
      </c>
      <c r="AT154" s="0" t="s">
        <v>132</v>
      </c>
      <c r="AU154" s="0" t="n">
        <v>400280</v>
      </c>
      <c r="AV154" s="0" t="s">
        <v>250</v>
      </c>
      <c r="AW154" s="0" t="s">
        <v>251</v>
      </c>
      <c r="AX154" s="0" t="s">
        <v>121</v>
      </c>
      <c r="AY154" s="23" t="s">
        <v>122</v>
      </c>
      <c r="AZ154" s="23" t="s">
        <v>123</v>
      </c>
      <c r="BA154" s="23" t="s">
        <v>123</v>
      </c>
      <c r="BB154" s="0" t="n">
        <v>0</v>
      </c>
      <c r="BC154" s="0" t="n">
        <v>0</v>
      </c>
      <c r="BD154" s="0" t="n">
        <v>0</v>
      </c>
      <c r="BE154" s="0" t="n">
        <v>0</v>
      </c>
      <c r="BF154" s="0" t="n">
        <v>0</v>
      </c>
      <c r="BQ154" s="22"/>
      <c r="BS154" s="0" t="s">
        <v>132</v>
      </c>
      <c r="BV154" s="3"/>
      <c r="BW154" s="1"/>
      <c r="BY154" s="2"/>
      <c r="CS154" s="24"/>
      <c r="CT154" s="24"/>
      <c r="CU154" s="24"/>
      <c r="CV154" s="24"/>
      <c r="CW154" s="24"/>
    </row>
    <row r="155" customFormat="false" ht="12" hidden="false" customHeight="false" outlineLevel="0" collapsed="false">
      <c r="A155" s="1"/>
      <c r="B155" s="1"/>
      <c r="C155" s="1"/>
      <c r="D155" s="1" t="n">
        <v>0.426380368098159</v>
      </c>
      <c r="E155" s="1"/>
      <c r="F155" s="1"/>
      <c r="G155" s="1" t="n">
        <f aca="false">SUM(B155:D155)</f>
        <v>0.426380368098159</v>
      </c>
      <c r="H155" s="1" t="n">
        <f aca="false">SUM(A155:F155)</f>
        <v>0.426380368098159</v>
      </c>
      <c r="L155" s="0" t="s">
        <v>830</v>
      </c>
      <c r="N155" s="2" t="n">
        <v>2.823752</v>
      </c>
      <c r="O155" s="2" t="n">
        <v>5.8600087</v>
      </c>
      <c r="P155" s="0" t="s">
        <v>257</v>
      </c>
      <c r="Q155" s="0" t="n">
        <v>164398506</v>
      </c>
      <c r="R155" s="0" t="n">
        <v>164398506</v>
      </c>
      <c r="S155" s="0" t="n">
        <v>164399483</v>
      </c>
      <c r="T155" s="0" t="n">
        <v>164399483</v>
      </c>
      <c r="U155" s="0" t="n">
        <v>6</v>
      </c>
      <c r="V155" s="0" t="n">
        <v>199</v>
      </c>
      <c r="W155" s="0" t="n">
        <v>202</v>
      </c>
      <c r="X155" s="3" t="n">
        <v>0.145828150654261</v>
      </c>
      <c r="Z155" s="4" t="n">
        <v>3629864</v>
      </c>
      <c r="AA155" s="0" t="s">
        <v>257</v>
      </c>
      <c r="AB155" s="4" t="n">
        <v>168028684</v>
      </c>
      <c r="AC155" s="4" t="n">
        <v>168029034</v>
      </c>
      <c r="AD155" s="0" t="n">
        <v>0</v>
      </c>
      <c r="AE155" s="0" t="n">
        <v>0</v>
      </c>
      <c r="AF155" s="4" t="n">
        <v>164398833</v>
      </c>
      <c r="AG155" s="0" t="n">
        <v>162</v>
      </c>
      <c r="AH155" s="0" t="n">
        <v>3</v>
      </c>
      <c r="AI155" s="0" t="n">
        <v>1</v>
      </c>
      <c r="AJ155" s="0" t="n">
        <v>2</v>
      </c>
      <c r="AK155" s="22" t="n">
        <f aca="false">IF(OR(AH155="N/A",AI155=0),1,1-BINOMDIST(AI155-1,AH155,0.5,1))</f>
        <v>0.875</v>
      </c>
      <c r="AL155" s="22" t="n">
        <f aca="false">IF(OR(AH155="N/A",AJ155=0),1,1-BINOMDIST(AJ155-1,AH155,0.5,1))</f>
        <v>0.5</v>
      </c>
      <c r="AM155" s="0" t="s">
        <v>831</v>
      </c>
      <c r="AN155" s="2" t="n">
        <v>2.3715987</v>
      </c>
      <c r="AO155" s="2" t="n">
        <v>17.93114</v>
      </c>
      <c r="AP155" s="1" t="n">
        <v>0.998977505112474</v>
      </c>
      <c r="AQ155" s="0" t="s">
        <v>832</v>
      </c>
      <c r="AR155" s="0" t="s">
        <v>132</v>
      </c>
      <c r="AS155" s="0" t="s">
        <v>132</v>
      </c>
      <c r="AT155" s="0" t="s">
        <v>132</v>
      </c>
      <c r="AU155" s="0" t="n">
        <v>7655</v>
      </c>
      <c r="AV155" s="0" t="s">
        <v>830</v>
      </c>
      <c r="AW155" s="0" t="s">
        <v>833</v>
      </c>
      <c r="AX155" s="0" t="s">
        <v>121</v>
      </c>
      <c r="AY155" s="23" t="s">
        <v>122</v>
      </c>
      <c r="AZ155" s="23" t="s">
        <v>123</v>
      </c>
      <c r="BA155" s="23" t="s">
        <v>122</v>
      </c>
      <c r="BB155" s="0" t="n">
        <v>0</v>
      </c>
      <c r="BC155" s="0" t="n">
        <v>0</v>
      </c>
      <c r="BD155" s="0" t="n">
        <v>0</v>
      </c>
      <c r="BE155" s="0" t="n">
        <v>0</v>
      </c>
      <c r="BF155" s="0" t="n">
        <v>0</v>
      </c>
      <c r="BQ155" s="22"/>
      <c r="BS155" s="0" t="n">
        <v>8758</v>
      </c>
      <c r="BT155" s="0" t="s">
        <v>834</v>
      </c>
      <c r="BU155" s="0" t="n">
        <v>58</v>
      </c>
      <c r="BV155" s="3" t="n">
        <v>0.57559407</v>
      </c>
      <c r="BW155" s="1" t="n">
        <v>0.623563218</v>
      </c>
      <c r="BX155" s="0" t="n">
        <v>1044</v>
      </c>
      <c r="BY155" s="2" t="n">
        <v>5.55555555555556</v>
      </c>
      <c r="BZ155" s="0" t="n">
        <v>1</v>
      </c>
      <c r="CA155" s="0" t="n">
        <v>1</v>
      </c>
      <c r="CB155" s="0" t="n">
        <v>1</v>
      </c>
      <c r="CC155" s="0" t="n">
        <v>1</v>
      </c>
      <c r="CD155" s="0" t="n">
        <v>1</v>
      </c>
      <c r="CE155" s="0" t="n">
        <v>1</v>
      </c>
      <c r="CF155" s="0" t="n">
        <v>1</v>
      </c>
      <c r="CG155" s="0" t="n">
        <v>1</v>
      </c>
      <c r="CH155" s="0" t="n">
        <v>1</v>
      </c>
      <c r="CI155" s="0" t="n">
        <v>0</v>
      </c>
      <c r="CJ155" s="0" t="n">
        <v>1</v>
      </c>
      <c r="CK155" s="0" t="n">
        <v>0</v>
      </c>
      <c r="CL155" s="0" t="n">
        <v>0</v>
      </c>
      <c r="CM155" s="0" t="n">
        <v>0</v>
      </c>
      <c r="CN155" s="0" t="n">
        <v>0</v>
      </c>
      <c r="CS155" s="24"/>
      <c r="CT155" s="24"/>
      <c r="CU155" s="24"/>
      <c r="CV155" s="24"/>
      <c r="CW155" s="24"/>
    </row>
    <row r="156" customFormat="false" ht="12" hidden="false" customHeight="false" outlineLevel="0" collapsed="false">
      <c r="A156" s="1"/>
      <c r="B156" s="1"/>
      <c r="C156" s="1" t="n">
        <v>0.279279279279279</v>
      </c>
      <c r="D156" s="1"/>
      <c r="E156" s="1"/>
      <c r="F156" s="1"/>
      <c r="G156" s="1" t="n">
        <f aca="false">SUM(B156:D156)</f>
        <v>0.279279279279279</v>
      </c>
      <c r="H156" s="1" t="n">
        <f aca="false">SUM(A156:F156)</f>
        <v>0.279279279279279</v>
      </c>
      <c r="L156" s="0" t="s">
        <v>835</v>
      </c>
      <c r="N156" s="2" t="n">
        <v>2.838788</v>
      </c>
      <c r="O156" s="2" t="n">
        <v>5.8571777</v>
      </c>
      <c r="P156" s="0" t="s">
        <v>257</v>
      </c>
      <c r="Q156" s="0" t="n">
        <v>61913297</v>
      </c>
      <c r="R156" s="0" t="n">
        <v>61913533</v>
      </c>
      <c r="S156" s="0" t="n">
        <v>61914517</v>
      </c>
      <c r="T156" s="0" t="n">
        <v>61914517</v>
      </c>
      <c r="U156" s="0" t="n">
        <v>3</v>
      </c>
      <c r="V156" s="0" t="n">
        <v>206</v>
      </c>
      <c r="W156" s="0" t="n">
        <v>293</v>
      </c>
      <c r="X156" s="3" t="n">
        <v>0.0606381921203486</v>
      </c>
      <c r="Z156" s="4" t="n">
        <v>1332961</v>
      </c>
      <c r="AA156" s="0" t="s">
        <v>257</v>
      </c>
      <c r="AB156" s="4" t="n">
        <v>63246693</v>
      </c>
      <c r="AC156" s="4" t="n">
        <v>63247043</v>
      </c>
      <c r="AD156" s="0" t="n">
        <v>0</v>
      </c>
      <c r="AE156" s="0" t="n">
        <v>0</v>
      </c>
      <c r="AF156" s="4" t="n">
        <v>61914386</v>
      </c>
      <c r="AG156" s="0" t="n">
        <v>361</v>
      </c>
      <c r="AH156" s="0" t="n">
        <v>1</v>
      </c>
      <c r="AI156" s="0" t="n">
        <v>1</v>
      </c>
      <c r="AJ156" s="0" t="n">
        <v>0</v>
      </c>
      <c r="AK156" s="22" t="n">
        <f aca="false">IF(OR(AH156="N/A",AI156=0),1,1-BINOMDIST(AI156-1,AH156,0.5,1))</f>
        <v>0.5</v>
      </c>
      <c r="AL156" s="22" t="n">
        <f aca="false">IF(OR(AH156="N/A",AJ156=0),1,1-BINOMDIST(AJ156-1,AH156,0.5,1))</f>
        <v>1</v>
      </c>
      <c r="AM156" s="0" t="s">
        <v>836</v>
      </c>
      <c r="AN156" s="2" t="n">
        <v>2.5490963</v>
      </c>
      <c r="AO156" s="2" t="n">
        <v>17.370928</v>
      </c>
      <c r="AP156" s="1" t="n">
        <v>0.934479934479934</v>
      </c>
      <c r="AQ156" s="0" t="s">
        <v>837</v>
      </c>
      <c r="AR156" s="0" t="n">
        <v>836593</v>
      </c>
      <c r="AS156" s="0" t="s">
        <v>107</v>
      </c>
      <c r="AT156" s="0" t="n">
        <v>5</v>
      </c>
      <c r="AU156" s="0" t="n">
        <v>227981</v>
      </c>
      <c r="AV156" s="0" t="s">
        <v>835</v>
      </c>
      <c r="AW156" s="0" t="s">
        <v>838</v>
      </c>
      <c r="AX156" s="0" t="s">
        <v>121</v>
      </c>
      <c r="AY156" s="23" t="s">
        <v>122</v>
      </c>
      <c r="AZ156" s="23" t="s">
        <v>123</v>
      </c>
      <c r="BA156" s="23" t="s">
        <v>123</v>
      </c>
      <c r="BB156" s="0" t="n">
        <v>0</v>
      </c>
      <c r="BC156" s="0" t="n">
        <v>0</v>
      </c>
      <c r="BD156" s="0" t="n">
        <v>0</v>
      </c>
      <c r="BE156" s="0" t="n">
        <v>0</v>
      </c>
      <c r="BF156" s="0" t="n">
        <v>0</v>
      </c>
      <c r="BQ156" s="22"/>
      <c r="BS156" s="0" t="s">
        <v>132</v>
      </c>
      <c r="BV156" s="3"/>
      <c r="BW156" s="1"/>
      <c r="BY156" s="2"/>
      <c r="CS156" s="24"/>
      <c r="CT156" s="24"/>
      <c r="CU156" s="24"/>
      <c r="CV156" s="24"/>
      <c r="CW156" s="24"/>
    </row>
    <row r="157" customFormat="false" ht="12" hidden="false" customHeight="false" outlineLevel="0" collapsed="false">
      <c r="A157" s="1"/>
      <c r="B157" s="1"/>
      <c r="C157" s="1"/>
      <c r="D157" s="1"/>
      <c r="E157" s="1"/>
      <c r="F157" s="1"/>
      <c r="G157" s="1" t="n">
        <f aca="false">SUM(B157:D157)</f>
        <v>0</v>
      </c>
      <c r="H157" s="1" t="n">
        <f aca="false">SUM(A157:F157)</f>
        <v>0</v>
      </c>
      <c r="L157" s="0" t="s">
        <v>839</v>
      </c>
      <c r="N157" s="2" t="n">
        <v>2.838788</v>
      </c>
      <c r="O157" s="2" t="n">
        <v>5.8571777</v>
      </c>
      <c r="P157" s="0" t="s">
        <v>437</v>
      </c>
      <c r="Q157" s="0" t="n">
        <v>48397119</v>
      </c>
      <c r="R157" s="0" t="n">
        <v>48397119</v>
      </c>
      <c r="S157" s="0" t="n">
        <v>48398114</v>
      </c>
      <c r="T157" s="0" t="n">
        <v>48398114</v>
      </c>
      <c r="U157" s="0" t="n">
        <v>10</v>
      </c>
      <c r="V157" s="0" t="n">
        <v>227</v>
      </c>
      <c r="W157" s="0" t="n">
        <v>240</v>
      </c>
      <c r="X157" s="3" t="n">
        <v>0.182635829662261</v>
      </c>
      <c r="Z157" s="4" t="s">
        <v>353</v>
      </c>
      <c r="AA157" s="0" t="s">
        <v>353</v>
      </c>
      <c r="AB157" s="4" t="s">
        <v>353</v>
      </c>
      <c r="AC157" s="4" t="s">
        <v>353</v>
      </c>
      <c r="AD157" s="0" t="n">
        <v>0</v>
      </c>
      <c r="AE157" s="0" t="n">
        <v>0</v>
      </c>
      <c r="AF157" s="4" t="s">
        <v>132</v>
      </c>
      <c r="AG157" s="0" t="s">
        <v>132</v>
      </c>
      <c r="AH157" s="0" t="s">
        <v>132</v>
      </c>
      <c r="AI157" s="0" t="s">
        <v>132</v>
      </c>
      <c r="AJ157" s="0" t="s">
        <v>132</v>
      </c>
      <c r="AK157" s="22" t="n">
        <f aca="false">IF(OR(AH157="N/A",AI157=0),1,1-BINOMDIST(AI157-1,AH157,0.5,1))</f>
        <v>1</v>
      </c>
      <c r="AL157" s="22" t="n">
        <f aca="false">IF(OR(AH157="N/A",AJ157=0),1,1-BINOMDIST(AJ157-1,AH157,0.5,1))</f>
        <v>1</v>
      </c>
      <c r="AN157" s="2" t="n">
        <v>1.0949091</v>
      </c>
      <c r="AO157" s="2" t="n">
        <v>9.2246275</v>
      </c>
      <c r="AP157" s="1" t="n">
        <v>0.998995983935743</v>
      </c>
      <c r="AQ157" s="0" t="s">
        <v>840</v>
      </c>
      <c r="AR157" s="0" t="s">
        <v>132</v>
      </c>
      <c r="AS157" s="0" t="s">
        <v>132</v>
      </c>
      <c r="AT157" s="0" t="s">
        <v>132</v>
      </c>
      <c r="AU157" s="0" t="n">
        <v>117105</v>
      </c>
      <c r="AV157" s="0" t="s">
        <v>839</v>
      </c>
      <c r="AW157" s="0" t="s">
        <v>841</v>
      </c>
      <c r="AX157" s="0" t="s">
        <v>121</v>
      </c>
      <c r="AY157" s="23" t="s">
        <v>122</v>
      </c>
      <c r="AZ157" s="23" t="s">
        <v>145</v>
      </c>
      <c r="BA157" s="23" t="s">
        <v>145</v>
      </c>
      <c r="BB157" s="0" t="n">
        <v>0</v>
      </c>
      <c r="BC157" s="0" t="n">
        <v>0</v>
      </c>
      <c r="BD157" s="0" t="n">
        <v>0</v>
      </c>
      <c r="BE157" s="0" t="n">
        <v>0</v>
      </c>
      <c r="BF157" s="0" t="n">
        <v>0</v>
      </c>
      <c r="BQ157" s="22"/>
      <c r="BS157" s="0" t="s">
        <v>132</v>
      </c>
      <c r="BV157" s="3"/>
      <c r="BW157" s="1"/>
      <c r="BY157" s="2"/>
      <c r="CS157" s="24"/>
      <c r="CT157" s="24"/>
      <c r="CU157" s="24"/>
      <c r="CV157" s="24"/>
      <c r="CW157" s="24"/>
    </row>
    <row r="158" customFormat="false" ht="12" hidden="false" customHeight="false" outlineLevel="0" collapsed="false">
      <c r="A158" s="1"/>
      <c r="B158" s="1" t="n">
        <v>0.110887096774194</v>
      </c>
      <c r="C158" s="1"/>
      <c r="D158" s="1"/>
      <c r="E158" s="1"/>
      <c r="F158" s="1" t="n">
        <v>0.0282258064516129</v>
      </c>
      <c r="G158" s="1" t="n">
        <f aca="false">SUM(B158:D158)</f>
        <v>0.110887096774194</v>
      </c>
      <c r="H158" s="1" t="n">
        <f aca="false">SUM(A158:F158)</f>
        <v>0.139112903225807</v>
      </c>
      <c r="L158" s="0" t="s">
        <v>842</v>
      </c>
      <c r="N158" s="2" t="n">
        <v>2.8487258</v>
      </c>
      <c r="O158" s="2" t="n">
        <v>5.8571777</v>
      </c>
      <c r="P158" s="0" t="s">
        <v>386</v>
      </c>
      <c r="Q158" s="0" t="n">
        <v>100895043</v>
      </c>
      <c r="R158" s="0" t="n">
        <v>100895043</v>
      </c>
      <c r="S158" s="0" t="n">
        <v>100896034</v>
      </c>
      <c r="T158" s="0" t="n">
        <v>100896034</v>
      </c>
      <c r="U158" s="0" t="n">
        <v>6</v>
      </c>
      <c r="V158" s="0" t="n">
        <v>183</v>
      </c>
      <c r="W158" s="0" t="n">
        <v>220</v>
      </c>
      <c r="X158" s="3" t="n">
        <v>0.14769001490313</v>
      </c>
      <c r="Z158" s="4" t="n">
        <v>14226982</v>
      </c>
      <c r="AA158" s="0" t="s">
        <v>386</v>
      </c>
      <c r="AB158" s="4" t="n">
        <v>86668382</v>
      </c>
      <c r="AC158" s="4" t="n">
        <v>86668732</v>
      </c>
      <c r="AD158" s="0" t="n">
        <v>0</v>
      </c>
      <c r="AE158" s="0" t="n">
        <v>0</v>
      </c>
      <c r="AF158" s="4" t="n">
        <v>100895086</v>
      </c>
      <c r="AG158" s="0" t="n">
        <v>453</v>
      </c>
      <c r="AH158" s="0" t="n">
        <v>2</v>
      </c>
      <c r="AI158" s="0" t="n">
        <v>2</v>
      </c>
      <c r="AJ158" s="0" t="n">
        <v>0</v>
      </c>
      <c r="AK158" s="22" t="n">
        <f aca="false">IF(OR(AH158="N/A",AI158=0),1,1-BINOMDIST(AI158-1,AH158,0.5,1))</f>
        <v>0.25</v>
      </c>
      <c r="AL158" s="22" t="n">
        <f aca="false">IF(OR(AH158="N/A",AJ158=0),1,1-BINOMDIST(AJ158-1,AH158,0.5,1))</f>
        <v>1</v>
      </c>
      <c r="AM158" s="0" t="s">
        <v>843</v>
      </c>
      <c r="AN158" s="2" t="n">
        <v>2.8702037</v>
      </c>
      <c r="AO158" s="2" t="n">
        <v>27.505556</v>
      </c>
      <c r="AP158" s="1" t="n">
        <v>0.998991935483871</v>
      </c>
      <c r="AQ158" s="0" t="s">
        <v>844</v>
      </c>
      <c r="AR158" s="0" t="s">
        <v>132</v>
      </c>
      <c r="AS158" s="0" t="s">
        <v>132</v>
      </c>
      <c r="AT158" s="0" t="s">
        <v>132</v>
      </c>
      <c r="AU158" s="0" t="n">
        <v>17046</v>
      </c>
      <c r="AV158" s="0" t="s">
        <v>845</v>
      </c>
      <c r="AW158" s="0" t="s">
        <v>846</v>
      </c>
      <c r="AX158" s="0" t="s">
        <v>121</v>
      </c>
      <c r="AY158" s="23" t="s">
        <v>123</v>
      </c>
      <c r="AZ158" s="23" t="s">
        <v>122</v>
      </c>
      <c r="BA158" s="23" t="s">
        <v>123</v>
      </c>
      <c r="BB158" s="0" t="n">
        <v>0</v>
      </c>
      <c r="BC158" s="0" t="n">
        <v>0</v>
      </c>
      <c r="BD158" s="0" t="n">
        <v>0</v>
      </c>
      <c r="BE158" s="0" t="n">
        <v>0</v>
      </c>
      <c r="BF158" s="0" t="n">
        <v>0</v>
      </c>
      <c r="BQ158" s="22"/>
      <c r="BS158" s="0" t="s">
        <v>132</v>
      </c>
      <c r="BV158" s="3"/>
      <c r="BW158" s="1"/>
      <c r="BY158" s="2"/>
      <c r="CS158" s="24"/>
      <c r="CT158" s="24"/>
      <c r="CU158" s="24"/>
      <c r="CV158" s="24"/>
      <c r="CW158" s="24"/>
    </row>
    <row r="159" customFormat="false" ht="12" hidden="false" customHeight="false" outlineLevel="0" collapsed="false">
      <c r="A159" s="1"/>
      <c r="B159" s="1"/>
      <c r="C159" s="1"/>
      <c r="D159" s="1" t="n">
        <v>0.191511387163561</v>
      </c>
      <c r="E159" s="1"/>
      <c r="F159" s="1"/>
      <c r="G159" s="1" t="n">
        <f aca="false">SUM(B159:D159)</f>
        <v>0.191511387163561</v>
      </c>
      <c r="H159" s="1" t="n">
        <f aca="false">SUM(A159:F159)</f>
        <v>0.191511387163561</v>
      </c>
      <c r="N159" s="2" t="n">
        <v>2.8487258</v>
      </c>
      <c r="O159" s="2" t="n">
        <v>5.8571777</v>
      </c>
      <c r="P159" s="0" t="s">
        <v>248</v>
      </c>
      <c r="Q159" s="0" t="n">
        <v>75754854</v>
      </c>
      <c r="R159" s="0" t="n">
        <v>75754854</v>
      </c>
      <c r="S159" s="0" t="n">
        <v>75755819</v>
      </c>
      <c r="T159" s="0" t="n">
        <v>75755819</v>
      </c>
      <c r="U159" s="0" t="n">
        <v>6</v>
      </c>
      <c r="V159" s="0" t="n">
        <v>184</v>
      </c>
      <c r="W159" s="0" t="n">
        <v>231</v>
      </c>
      <c r="X159" s="3" t="n">
        <v>0.136222473178995</v>
      </c>
      <c r="Z159" s="4" t="n">
        <v>28735908</v>
      </c>
      <c r="AA159" s="0" t="s">
        <v>248</v>
      </c>
      <c r="AB159" s="4" t="n">
        <v>104491070</v>
      </c>
      <c r="AC159" s="4" t="n">
        <v>104491420</v>
      </c>
      <c r="AD159" s="0" t="n">
        <v>0</v>
      </c>
      <c r="AE159" s="0" t="n">
        <v>0</v>
      </c>
      <c r="AF159" s="4" t="n">
        <v>75755183</v>
      </c>
      <c r="AG159" s="0" t="n">
        <v>154</v>
      </c>
      <c r="AH159" s="0" t="n">
        <v>5</v>
      </c>
      <c r="AI159" s="0" t="n">
        <v>2</v>
      </c>
      <c r="AJ159" s="0" t="n">
        <v>3</v>
      </c>
      <c r="AK159" s="22" t="n">
        <f aca="false">IF(OR(AH159="N/A",AI159=0),1,1-BINOMDIST(AI159-1,AH159,0.5,1))</f>
        <v>0.8125</v>
      </c>
      <c r="AL159" s="22" t="n">
        <f aca="false">IF(OR(AH159="N/A",AJ159=0),1,1-BINOMDIST(AJ159-1,AH159,0.5,1))</f>
        <v>0.5</v>
      </c>
      <c r="AM159" s="0" t="s">
        <v>847</v>
      </c>
      <c r="AN159" s="2" t="n">
        <v>2.508068</v>
      </c>
      <c r="AO159" s="2" t="n">
        <v>41.670765</v>
      </c>
      <c r="AP159" s="1" t="n">
        <v>0.998964803312629</v>
      </c>
      <c r="AQ159" s="0" t="s">
        <v>848</v>
      </c>
      <c r="AR159" s="0" t="n">
        <v>619272</v>
      </c>
      <c r="AS159" s="0" t="s">
        <v>107</v>
      </c>
      <c r="AT159" s="0" t="n">
        <v>6</v>
      </c>
      <c r="AU159" s="0" t="n">
        <v>203164</v>
      </c>
      <c r="AV159" s="0" t="s">
        <v>849</v>
      </c>
      <c r="AW159" s="0" t="s">
        <v>850</v>
      </c>
      <c r="AX159" s="0" t="s">
        <v>121</v>
      </c>
      <c r="AY159" s="23" t="s">
        <v>122</v>
      </c>
      <c r="AZ159" s="23" t="s">
        <v>123</v>
      </c>
      <c r="BA159" s="23" t="s">
        <v>123</v>
      </c>
      <c r="BB159" s="0" t="n">
        <v>0</v>
      </c>
      <c r="BC159" s="0" t="n">
        <v>0</v>
      </c>
      <c r="BD159" s="0" t="n">
        <v>0</v>
      </c>
      <c r="BE159" s="0" t="n">
        <v>0</v>
      </c>
      <c r="BF159" s="0" t="n">
        <v>0</v>
      </c>
      <c r="BQ159" s="22"/>
      <c r="BS159" s="0" t="s">
        <v>132</v>
      </c>
      <c r="BV159" s="3"/>
      <c r="BW159" s="1"/>
      <c r="BY159" s="2"/>
      <c r="CS159" s="24"/>
      <c r="CT159" s="24"/>
      <c r="CU159" s="24"/>
      <c r="CV159" s="24"/>
      <c r="CW159" s="24"/>
    </row>
    <row r="160" customFormat="false" ht="12" hidden="false" customHeight="false" outlineLevel="0" collapsed="false">
      <c r="A160" s="1"/>
      <c r="B160" s="1" t="n">
        <v>0.0213631739572737</v>
      </c>
      <c r="C160" s="1" t="n">
        <v>0.00203458799593082</v>
      </c>
      <c r="D160" s="1"/>
      <c r="E160" s="1"/>
      <c r="F160" s="1"/>
      <c r="G160" s="1" t="n">
        <f aca="false">SUM(B160:D160)</f>
        <v>0.0233977619532045</v>
      </c>
      <c r="H160" s="1" t="n">
        <f aca="false">SUM(A160:F160)</f>
        <v>0.0233977619532045</v>
      </c>
      <c r="N160" s="2" t="n">
        <v>2.8536692</v>
      </c>
      <c r="O160" s="2" t="n">
        <v>5.855759</v>
      </c>
      <c r="P160" s="0" t="s">
        <v>210</v>
      </c>
      <c r="Q160" s="0" t="n">
        <v>93309805</v>
      </c>
      <c r="R160" s="0" t="n">
        <v>93309805</v>
      </c>
      <c r="S160" s="0" t="n">
        <v>93310787</v>
      </c>
      <c r="T160" s="0" t="n">
        <v>93310787</v>
      </c>
      <c r="U160" s="0" t="n">
        <v>7</v>
      </c>
      <c r="V160" s="0" t="n">
        <v>162</v>
      </c>
      <c r="W160" s="0" t="n">
        <v>191</v>
      </c>
      <c r="X160" s="3" t="n">
        <v>0.22215758515933</v>
      </c>
      <c r="Z160" s="4" t="n">
        <v>34453104</v>
      </c>
      <c r="AA160" s="0" t="s">
        <v>210</v>
      </c>
      <c r="AB160" s="4" t="n">
        <v>58857017</v>
      </c>
      <c r="AC160" s="4" t="n">
        <v>58857367</v>
      </c>
      <c r="AD160" s="0" t="n">
        <v>0</v>
      </c>
      <c r="AE160" s="0" t="n">
        <v>0</v>
      </c>
      <c r="AF160" s="4" t="n">
        <v>93310512</v>
      </c>
      <c r="AG160" s="0" t="n">
        <v>216</v>
      </c>
      <c r="AH160" s="0" t="n">
        <v>1</v>
      </c>
      <c r="AI160" s="0" t="n">
        <v>0</v>
      </c>
      <c r="AJ160" s="0" t="n">
        <v>1</v>
      </c>
      <c r="AK160" s="22" t="n">
        <f aca="false">IF(OR(AH160="N/A",AI160=0),1,1-BINOMDIST(AI160-1,AH160,0.5,1))</f>
        <v>1</v>
      </c>
      <c r="AL160" s="22" t="n">
        <f aca="false">IF(OR(AH160="N/A",AJ160=0),1,1-BINOMDIST(AJ160-1,AH160,0.5,1))</f>
        <v>0.5</v>
      </c>
      <c r="AM160" s="0" t="s">
        <v>851</v>
      </c>
      <c r="AN160" s="2" t="n">
        <v>2.861634</v>
      </c>
      <c r="AO160" s="2" t="n">
        <v>27.44757</v>
      </c>
      <c r="AP160" s="1" t="n">
        <v>0.998982706002035</v>
      </c>
      <c r="AQ160" s="0" t="s">
        <v>852</v>
      </c>
      <c r="AR160" s="0" t="s">
        <v>132</v>
      </c>
      <c r="AS160" s="0" t="s">
        <v>132</v>
      </c>
      <c r="AT160" s="0" t="s">
        <v>132</v>
      </c>
      <c r="AU160" s="0" t="n">
        <v>543834</v>
      </c>
      <c r="AV160" s="0" t="s">
        <v>853</v>
      </c>
      <c r="AW160" s="0" t="s">
        <v>854</v>
      </c>
      <c r="AX160" s="0" t="s">
        <v>221</v>
      </c>
      <c r="AY160" s="23" t="s">
        <v>123</v>
      </c>
      <c r="AZ160" s="23" t="s">
        <v>110</v>
      </c>
      <c r="BA160" s="23" t="s">
        <v>110</v>
      </c>
      <c r="BB160" s="0" t="n">
        <v>0</v>
      </c>
      <c r="BC160" s="0" t="n">
        <v>0</v>
      </c>
      <c r="BD160" s="0" t="n">
        <v>0</v>
      </c>
      <c r="BE160" s="0" t="n">
        <v>0</v>
      </c>
      <c r="BF160" s="0" t="n">
        <v>0</v>
      </c>
      <c r="BQ160" s="22"/>
      <c r="BS160" s="0" t="s">
        <v>132</v>
      </c>
      <c r="BV160" s="3"/>
      <c r="BW160" s="1"/>
      <c r="BY160" s="2"/>
      <c r="CS160" s="24"/>
      <c r="CT160" s="24"/>
      <c r="CU160" s="24"/>
      <c r="CV160" s="24"/>
      <c r="CW160" s="24"/>
    </row>
    <row r="161" customFormat="false" ht="12" hidden="false" customHeight="false" outlineLevel="0" collapsed="false">
      <c r="A161" s="1"/>
      <c r="B161" s="1"/>
      <c r="C161" s="1"/>
      <c r="D161" s="1"/>
      <c r="E161" s="1"/>
      <c r="F161" s="1" t="n">
        <v>0.0211132437619962</v>
      </c>
      <c r="G161" s="1" t="n">
        <f aca="false">SUM(B161:D161)</f>
        <v>0</v>
      </c>
      <c r="H161" s="1" t="n">
        <f aca="false">SUM(A161:F161)</f>
        <v>0.0211132437619962</v>
      </c>
      <c r="N161" s="2" t="n">
        <v>1.399806</v>
      </c>
      <c r="O161" s="2" t="n">
        <v>5.8545704</v>
      </c>
      <c r="P161" s="0" t="s">
        <v>139</v>
      </c>
      <c r="Q161" s="0" t="n">
        <v>64693533</v>
      </c>
      <c r="R161" s="0" t="n">
        <v>64693561</v>
      </c>
      <c r="S161" s="0" t="n">
        <v>64694561</v>
      </c>
      <c r="T161" s="0" t="n">
        <v>64694574</v>
      </c>
      <c r="U161" s="0" t="n">
        <v>24</v>
      </c>
      <c r="V161" s="0" t="n">
        <v>202</v>
      </c>
      <c r="W161" s="0" t="n">
        <v>197</v>
      </c>
      <c r="X161" s="3" t="n">
        <v>0.627833341709806</v>
      </c>
      <c r="Z161" s="4" t="n">
        <v>87617571</v>
      </c>
      <c r="AA161" s="0" t="s">
        <v>139</v>
      </c>
      <c r="AB161" s="4" t="n">
        <v>152311450</v>
      </c>
      <c r="AC161" s="4" t="n">
        <v>152311800</v>
      </c>
      <c r="AD161" s="0" t="n">
        <v>1</v>
      </c>
      <c r="AE161" s="0" t="n">
        <v>1</v>
      </c>
      <c r="AF161" s="4" t="n">
        <v>64693912</v>
      </c>
      <c r="AG161" s="0" t="n">
        <v>149</v>
      </c>
      <c r="AH161" s="0" t="n">
        <v>4</v>
      </c>
      <c r="AI161" s="0" t="n">
        <v>2</v>
      </c>
      <c r="AJ161" s="0" t="n">
        <v>2</v>
      </c>
      <c r="AK161" s="22" t="n">
        <f aca="false">IF(OR(AH161="N/A",AI161=0),1,1-BINOMDIST(AI161-1,AH161,0.5,1))</f>
        <v>0.6875</v>
      </c>
      <c r="AL161" s="22" t="n">
        <f aca="false">IF(OR(AH161="N/A",AJ161=0),1,1-BINOMDIST(AJ161-1,AH161,0.5,1))</f>
        <v>0.6875</v>
      </c>
      <c r="AM161" s="0" t="s">
        <v>855</v>
      </c>
      <c r="AN161" s="2" t="n">
        <v>-3.6566894</v>
      </c>
      <c r="AO161" s="2" t="n">
        <v>141.77939</v>
      </c>
      <c r="AP161" s="1" t="n">
        <v>0.999040307101727</v>
      </c>
      <c r="AQ161" s="0" t="s">
        <v>856</v>
      </c>
      <c r="AR161" s="0" t="s">
        <v>132</v>
      </c>
      <c r="AS161" s="0" t="s">
        <v>132</v>
      </c>
      <c r="AT161" s="0" t="s">
        <v>132</v>
      </c>
      <c r="AU161" s="0" t="n">
        <v>165290</v>
      </c>
      <c r="AV161" s="0" t="s">
        <v>857</v>
      </c>
      <c r="AW161" s="0" t="s">
        <v>858</v>
      </c>
      <c r="AX161" s="0" t="s">
        <v>121</v>
      </c>
      <c r="AY161" s="23" t="s">
        <v>122</v>
      </c>
      <c r="AZ161" s="23" t="s">
        <v>123</v>
      </c>
      <c r="BA161" s="23" t="s">
        <v>123</v>
      </c>
      <c r="BB161" s="0" t="n">
        <v>0</v>
      </c>
      <c r="BC161" s="0" t="n">
        <v>0</v>
      </c>
      <c r="BD161" s="0" t="n">
        <v>0</v>
      </c>
      <c r="BE161" s="0" t="n">
        <v>0</v>
      </c>
      <c r="BF161" s="0" t="n">
        <v>0</v>
      </c>
      <c r="BQ161" s="22"/>
      <c r="BS161" s="0" t="s">
        <v>132</v>
      </c>
      <c r="BV161" s="3"/>
      <c r="BW161" s="1"/>
      <c r="BY161" s="2"/>
      <c r="CS161" s="24"/>
      <c r="CT161" s="24"/>
      <c r="CU161" s="24"/>
      <c r="CV161" s="24"/>
      <c r="CW161" s="24"/>
    </row>
    <row r="162" customFormat="false" ht="12" hidden="false" customHeight="false" outlineLevel="0" collapsed="false">
      <c r="A162" s="1"/>
      <c r="B162" s="1"/>
      <c r="C162" s="1" t="n">
        <v>0.110452186805041</v>
      </c>
      <c r="D162" s="1"/>
      <c r="E162" s="1"/>
      <c r="F162" s="1" t="n">
        <v>0.0229799851742031</v>
      </c>
      <c r="G162" s="1" t="n">
        <f aca="false">SUM(B162:D162)</f>
        <v>0.110452186805041</v>
      </c>
      <c r="H162" s="1" t="n">
        <f aca="false">SUM(A162:F162)</f>
        <v>0.133432171979244</v>
      </c>
      <c r="N162" s="2" t="n">
        <v>2.8635054</v>
      </c>
      <c r="O162" s="2" t="n">
        <v>5.8545704</v>
      </c>
      <c r="P162" s="0" t="s">
        <v>392</v>
      </c>
      <c r="Q162" s="0" t="n">
        <v>52305338</v>
      </c>
      <c r="R162" s="0" t="n">
        <v>52305338</v>
      </c>
      <c r="S162" s="0" t="n">
        <v>52306331</v>
      </c>
      <c r="T162" s="0" t="n">
        <v>52306686</v>
      </c>
      <c r="U162" s="0" t="n">
        <v>6</v>
      </c>
      <c r="V162" s="0" t="n">
        <v>258</v>
      </c>
      <c r="W162" s="0" t="n">
        <v>260</v>
      </c>
      <c r="X162" s="3" t="n">
        <v>0.120572450805009</v>
      </c>
      <c r="Z162" s="4" t="n">
        <v>37468763</v>
      </c>
      <c r="AA162" s="0" t="s">
        <v>392</v>
      </c>
      <c r="AB162" s="4" t="n">
        <v>89774600</v>
      </c>
      <c r="AC162" s="4" t="n">
        <v>89774950</v>
      </c>
      <c r="AD162" s="0" t="n">
        <v>0</v>
      </c>
      <c r="AE162" s="0" t="n">
        <v>0</v>
      </c>
      <c r="AF162" s="4" t="s">
        <v>132</v>
      </c>
      <c r="AG162" s="0" t="s">
        <v>132</v>
      </c>
      <c r="AH162" s="0" t="s">
        <v>132</v>
      </c>
      <c r="AI162" s="0" t="s">
        <v>132</v>
      </c>
      <c r="AJ162" s="0" t="s">
        <v>132</v>
      </c>
      <c r="AK162" s="22" t="n">
        <f aca="false">IF(OR(AH162="N/A",AI162=0),1,1-BINOMDIST(AI162-1,AH162,0.5,1))</f>
        <v>1</v>
      </c>
      <c r="AL162" s="22" t="n">
        <f aca="false">IF(OR(AH162="N/A",AJ162=0),1,1-BINOMDIST(AJ162-1,AH162,0.5,1))</f>
        <v>1</v>
      </c>
      <c r="AN162" s="2" t="n">
        <v>1.1394169</v>
      </c>
      <c r="AO162" s="2" t="n">
        <v>8.180879</v>
      </c>
      <c r="AP162" s="1" t="n">
        <v>0.999258710155671</v>
      </c>
      <c r="AQ162" s="0" t="s">
        <v>859</v>
      </c>
      <c r="AR162" s="0" t="s">
        <v>132</v>
      </c>
      <c r="AS162" s="0" t="s">
        <v>132</v>
      </c>
      <c r="AT162" s="0" t="s">
        <v>132</v>
      </c>
      <c r="AU162" s="0" t="n">
        <v>177569</v>
      </c>
      <c r="AV162" s="0" t="s">
        <v>860</v>
      </c>
      <c r="AW162" s="0" t="s">
        <v>861</v>
      </c>
      <c r="AX162" s="0" t="s">
        <v>221</v>
      </c>
      <c r="AY162" s="23" t="s">
        <v>145</v>
      </c>
      <c r="AZ162" s="23" t="s">
        <v>110</v>
      </c>
      <c r="BA162" s="23" t="s">
        <v>145</v>
      </c>
      <c r="BB162" s="0" t="n">
        <v>0</v>
      </c>
      <c r="BC162" s="0" t="n">
        <v>0</v>
      </c>
      <c r="BD162" s="0" t="n">
        <v>0</v>
      </c>
      <c r="BE162" s="0" t="n">
        <v>0</v>
      </c>
      <c r="BF162" s="0" t="n">
        <v>0</v>
      </c>
      <c r="BQ162" s="22"/>
      <c r="BS162" s="0" t="s">
        <v>132</v>
      </c>
      <c r="BV162" s="3"/>
      <c r="BW162" s="1"/>
      <c r="BY162" s="2"/>
      <c r="CS162" s="24"/>
      <c r="CT162" s="24"/>
      <c r="CU162" s="24"/>
      <c r="CV162" s="24"/>
      <c r="CW162" s="24"/>
    </row>
    <row r="163" customFormat="false" ht="12" hidden="false" customHeight="false" outlineLevel="0" collapsed="false">
      <c r="A163" s="1"/>
      <c r="B163" s="1" t="n">
        <v>0.140718562874251</v>
      </c>
      <c r="C163" s="1"/>
      <c r="D163" s="1" t="n">
        <v>0.141716566866267</v>
      </c>
      <c r="E163" s="1"/>
      <c r="F163" s="1"/>
      <c r="G163" s="1" t="n">
        <f aca="false">SUM(B163:D163)</f>
        <v>0.282435129740518</v>
      </c>
      <c r="H163" s="1" t="n">
        <f aca="false">SUM(A163:F163)</f>
        <v>0.282435129740518</v>
      </c>
      <c r="L163" s="0" t="s">
        <v>862</v>
      </c>
      <c r="N163" s="2" t="n">
        <v>2.6310213</v>
      </c>
      <c r="O163" s="2" t="n">
        <v>5.8515105</v>
      </c>
      <c r="P163" s="0" t="s">
        <v>386</v>
      </c>
      <c r="Q163" s="0" t="n">
        <v>29808134</v>
      </c>
      <c r="R163" s="0" t="n">
        <v>29808134</v>
      </c>
      <c r="S163" s="0" t="n">
        <v>29809135</v>
      </c>
      <c r="T163" s="0" t="n">
        <v>29809135</v>
      </c>
      <c r="U163" s="0" t="n">
        <v>4</v>
      </c>
      <c r="V163" s="0" t="n">
        <v>193</v>
      </c>
      <c r="W163" s="0" t="n">
        <v>186</v>
      </c>
      <c r="X163" s="3" t="n">
        <v>0.111538247256115</v>
      </c>
      <c r="Z163" s="4" t="n">
        <v>1990305</v>
      </c>
      <c r="AA163" s="0" t="s">
        <v>386</v>
      </c>
      <c r="AB163" s="4" t="n">
        <v>27818155</v>
      </c>
      <c r="AC163" s="4" t="n">
        <v>27818505</v>
      </c>
      <c r="AD163" s="0" t="n">
        <v>0</v>
      </c>
      <c r="AE163" s="0" t="n">
        <v>0</v>
      </c>
      <c r="AF163" s="4" t="s">
        <v>132</v>
      </c>
      <c r="AG163" s="0" t="s">
        <v>132</v>
      </c>
      <c r="AH163" s="0" t="s">
        <v>132</v>
      </c>
      <c r="AI163" s="0" t="s">
        <v>132</v>
      </c>
      <c r="AJ163" s="0" t="s">
        <v>132</v>
      </c>
      <c r="AK163" s="22" t="n">
        <f aca="false">IF(OR(AH163="N/A",AI163=0),1,1-BINOMDIST(AI163-1,AH163,0.5,1))</f>
        <v>1</v>
      </c>
      <c r="AL163" s="22" t="n">
        <f aca="false">IF(OR(AH163="N/A",AJ163=0),1,1-BINOMDIST(AJ163-1,AH163,0.5,1))</f>
        <v>1</v>
      </c>
      <c r="AN163" s="2" t="n">
        <v>3.0480886</v>
      </c>
      <c r="AO163" s="2" t="n">
        <v>22.55207</v>
      </c>
      <c r="AP163" s="1" t="n">
        <v>0.999001996007984</v>
      </c>
      <c r="AQ163" s="0" t="s">
        <v>863</v>
      </c>
      <c r="AR163" s="0" t="n">
        <v>692874</v>
      </c>
      <c r="AS163" s="0" t="s">
        <v>107</v>
      </c>
      <c r="AT163" s="0" t="n">
        <v>6</v>
      </c>
      <c r="AU163" s="0" t="n">
        <v>86452</v>
      </c>
      <c r="AV163" s="0" t="s">
        <v>864</v>
      </c>
      <c r="AW163" s="0" t="s">
        <v>865</v>
      </c>
      <c r="AX163" s="0" t="s">
        <v>221</v>
      </c>
      <c r="AY163" s="23" t="s">
        <v>110</v>
      </c>
      <c r="AZ163" s="23" t="s">
        <v>110</v>
      </c>
      <c r="BA163" s="23" t="s">
        <v>110</v>
      </c>
      <c r="BB163" s="0" t="n">
        <v>0</v>
      </c>
      <c r="BC163" s="0" t="n">
        <v>0</v>
      </c>
      <c r="BD163" s="0" t="n">
        <v>0</v>
      </c>
      <c r="BE163" s="0" t="n">
        <v>0</v>
      </c>
      <c r="BF163" s="0" t="n">
        <v>0</v>
      </c>
      <c r="BQ163" s="22"/>
      <c r="BS163" s="0" t="s">
        <v>132</v>
      </c>
      <c r="BV163" s="3"/>
      <c r="BW163" s="1"/>
      <c r="BY163" s="2"/>
      <c r="CS163" s="24"/>
      <c r="CT163" s="24"/>
      <c r="CU163" s="24"/>
      <c r="CV163" s="24"/>
      <c r="CW163" s="24"/>
    </row>
    <row r="164" customFormat="false" ht="12" hidden="false" customHeight="false" outlineLevel="0" collapsed="false">
      <c r="A164" s="1"/>
      <c r="B164" s="1"/>
      <c r="C164" s="1" t="n">
        <v>0.440816326530612</v>
      </c>
      <c r="D164" s="1"/>
      <c r="E164" s="1" t="n">
        <v>0.0785714285714286</v>
      </c>
      <c r="F164" s="1"/>
      <c r="G164" s="1" t="n">
        <f aca="false">SUM(B164:D164)</f>
        <v>0.440816326530612</v>
      </c>
      <c r="H164" s="1" t="n">
        <f aca="false">SUM(A164:F164)</f>
        <v>0.519387755102041</v>
      </c>
      <c r="N164" s="2" t="n">
        <v>2.6359987</v>
      </c>
      <c r="O164" s="2" t="n">
        <v>5.849634</v>
      </c>
      <c r="P164" s="0" t="s">
        <v>174</v>
      </c>
      <c r="Q164" s="0" t="n">
        <v>45897468</v>
      </c>
      <c r="R164" s="0" t="n">
        <v>45897468</v>
      </c>
      <c r="S164" s="0" t="n">
        <v>45898447</v>
      </c>
      <c r="T164" s="0" t="n">
        <v>45898447</v>
      </c>
      <c r="U164" s="0" t="n">
        <v>4</v>
      </c>
      <c r="V164" s="0" t="n">
        <v>199</v>
      </c>
      <c r="W164" s="0" t="n">
        <v>192</v>
      </c>
      <c r="X164" s="3" t="n">
        <v>0.10249162479062</v>
      </c>
      <c r="Z164" s="4" t="n">
        <v>7037026</v>
      </c>
      <c r="AA164" s="0" t="s">
        <v>174</v>
      </c>
      <c r="AB164" s="4" t="n">
        <v>38860757</v>
      </c>
      <c r="AC164" s="4" t="n">
        <v>38861107</v>
      </c>
      <c r="AD164" s="0" t="n">
        <v>0</v>
      </c>
      <c r="AE164" s="0" t="n">
        <v>0</v>
      </c>
      <c r="AF164" s="4" t="n">
        <v>45897605</v>
      </c>
      <c r="AG164" s="0" t="n">
        <v>353</v>
      </c>
      <c r="AH164" s="0" t="n">
        <v>2</v>
      </c>
      <c r="AI164" s="0" t="n">
        <v>2</v>
      </c>
      <c r="AJ164" s="0" t="n">
        <v>0</v>
      </c>
      <c r="AK164" s="22" t="n">
        <f aca="false">IF(OR(AH164="N/A",AI164=0),1,1-BINOMDIST(AI164-1,AH164,0.5,1))</f>
        <v>0.25</v>
      </c>
      <c r="AL164" s="22" t="n">
        <f aca="false">IF(OR(AH164="N/A",AJ164=0),1,1-BINOMDIST(AJ164-1,AH164,0.5,1))</f>
        <v>1</v>
      </c>
      <c r="AM164" s="0" t="s">
        <v>866</v>
      </c>
      <c r="AN164" s="2" t="n">
        <v>2.0802994</v>
      </c>
      <c r="AO164" s="2" t="n">
        <v>12.843333</v>
      </c>
      <c r="AP164" s="1" t="n">
        <v>0.998979591836735</v>
      </c>
      <c r="AQ164" s="0" t="s">
        <v>867</v>
      </c>
      <c r="AR164" s="0" t="s">
        <v>132</v>
      </c>
      <c r="AS164" s="0" t="s">
        <v>132</v>
      </c>
      <c r="AT164" s="0" t="s">
        <v>132</v>
      </c>
      <c r="AU164" s="0" t="n">
        <v>600274</v>
      </c>
      <c r="AV164" s="0" t="s">
        <v>868</v>
      </c>
      <c r="AW164" s="0" t="s">
        <v>869</v>
      </c>
      <c r="AX164" s="0" t="s">
        <v>121</v>
      </c>
      <c r="AY164" s="23" t="s">
        <v>123</v>
      </c>
      <c r="AZ164" s="23" t="s">
        <v>123</v>
      </c>
      <c r="BA164" s="23" t="s">
        <v>123</v>
      </c>
      <c r="BB164" s="0" t="n">
        <v>0</v>
      </c>
      <c r="BC164" s="0" t="n">
        <v>0</v>
      </c>
      <c r="BD164" s="0" t="n">
        <v>0</v>
      </c>
      <c r="BE164" s="0" t="n">
        <v>0</v>
      </c>
      <c r="BF164" s="0" t="n">
        <v>0</v>
      </c>
      <c r="BQ164" s="22"/>
      <c r="BS164" s="0" t="s">
        <v>132</v>
      </c>
      <c r="BV164" s="3"/>
      <c r="BW164" s="1"/>
      <c r="BY164" s="2"/>
      <c r="CS164" s="24"/>
      <c r="CT164" s="24"/>
      <c r="CU164" s="24"/>
      <c r="CV164" s="24"/>
      <c r="CW164" s="24"/>
    </row>
    <row r="165" customFormat="false" ht="12" hidden="false" customHeight="false" outlineLevel="0" collapsed="false">
      <c r="A165" s="1"/>
      <c r="B165" s="1"/>
      <c r="C165" s="1"/>
      <c r="D165" s="1"/>
      <c r="E165" s="1" t="n">
        <v>0.0198807157057654</v>
      </c>
      <c r="F165" s="1"/>
      <c r="G165" s="1" t="n">
        <f aca="false">SUM(B165:D165)</f>
        <v>0</v>
      </c>
      <c r="H165" s="1" t="n">
        <f aca="false">SUM(A165:F165)</f>
        <v>0.0198807157057654</v>
      </c>
      <c r="L165" s="0" t="s">
        <v>870</v>
      </c>
      <c r="N165" s="2" t="n">
        <v>-1.0753773</v>
      </c>
      <c r="O165" s="2" t="n">
        <v>5.7995443</v>
      </c>
      <c r="P165" s="0" t="s">
        <v>248</v>
      </c>
      <c r="Q165" s="0" t="n">
        <v>106629403</v>
      </c>
      <c r="R165" s="0" t="n">
        <v>106629403</v>
      </c>
      <c r="S165" s="0" t="n">
        <v>106630404</v>
      </c>
      <c r="T165" s="0" t="n">
        <v>106630408</v>
      </c>
      <c r="U165" s="0" t="n">
        <v>31</v>
      </c>
      <c r="V165" s="0" t="n">
        <v>176</v>
      </c>
      <c r="W165" s="0" t="n">
        <v>269</v>
      </c>
      <c r="X165" s="3" t="n">
        <v>0.65805593105779</v>
      </c>
      <c r="Z165" s="4" t="n">
        <v>2138661</v>
      </c>
      <c r="AA165" s="0" t="s">
        <v>248</v>
      </c>
      <c r="AB165" s="4" t="n">
        <v>104491070</v>
      </c>
      <c r="AC165" s="4" t="n">
        <v>104491420</v>
      </c>
      <c r="AD165" s="0" t="n">
        <v>0</v>
      </c>
      <c r="AE165" s="0" t="n">
        <v>0</v>
      </c>
      <c r="AF165" s="4" t="n">
        <v>106629442</v>
      </c>
      <c r="AG165" s="0" t="n">
        <v>462</v>
      </c>
      <c r="AH165" s="0" t="n">
        <v>4</v>
      </c>
      <c r="AI165" s="0" t="n">
        <v>3</v>
      </c>
      <c r="AJ165" s="0" t="n">
        <v>1</v>
      </c>
      <c r="AK165" s="22" t="n">
        <f aca="false">IF(OR(AH165="N/A",AI165=0),1,1-BINOMDIST(AI165-1,AH165,0.5,1))</f>
        <v>0.3125</v>
      </c>
      <c r="AL165" s="22" t="n">
        <f aca="false">IF(OR(AH165="N/A",AJ165=0),1,1-BINOMDIST(AJ165-1,AH165,0.5,1))</f>
        <v>0.9375</v>
      </c>
      <c r="AM165" s="0" t="s">
        <v>871</v>
      </c>
      <c r="AN165" s="2" t="n">
        <v>-4.7324467</v>
      </c>
      <c r="AO165" s="2" t="n">
        <v>409.08713</v>
      </c>
      <c r="AP165" s="1" t="n">
        <v>0.999005964214712</v>
      </c>
      <c r="AQ165" s="0" t="s">
        <v>872</v>
      </c>
      <c r="AR165" s="0" t="s">
        <v>132</v>
      </c>
      <c r="AS165" s="0" t="s">
        <v>132</v>
      </c>
      <c r="AT165" s="0" t="s">
        <v>132</v>
      </c>
      <c r="AU165" s="0" t="n">
        <v>255782</v>
      </c>
      <c r="AV165" s="0" t="s">
        <v>873</v>
      </c>
      <c r="AW165" s="0" t="s">
        <v>874</v>
      </c>
      <c r="AX165" s="0" t="s">
        <v>121</v>
      </c>
      <c r="AY165" s="23" t="s">
        <v>122</v>
      </c>
      <c r="AZ165" s="23" t="s">
        <v>123</v>
      </c>
      <c r="BA165" s="23" t="s">
        <v>145</v>
      </c>
      <c r="BB165" s="0" t="n">
        <v>0</v>
      </c>
      <c r="BC165" s="0" t="n">
        <v>0</v>
      </c>
      <c r="BD165" s="0" t="n">
        <v>0</v>
      </c>
      <c r="BE165" s="0" t="n">
        <v>0</v>
      </c>
      <c r="BF165" s="0" t="n">
        <v>0</v>
      </c>
      <c r="BQ165" s="22"/>
      <c r="BS165" s="0" t="s">
        <v>132</v>
      </c>
      <c r="BV165" s="3"/>
      <c r="BW165" s="1"/>
      <c r="BY165" s="2"/>
      <c r="CS165" s="24"/>
      <c r="CT165" s="24"/>
      <c r="CU165" s="24"/>
      <c r="CV165" s="24"/>
      <c r="CW165" s="24"/>
    </row>
    <row r="166" customFormat="false" ht="12" hidden="false" customHeight="false" outlineLevel="0" collapsed="false">
      <c r="A166" s="1"/>
      <c r="B166" s="1"/>
      <c r="C166" s="1"/>
      <c r="D166" s="1" t="n">
        <v>0.238699444885012</v>
      </c>
      <c r="E166" s="1" t="n">
        <v>0.0911974623314829</v>
      </c>
      <c r="F166" s="1"/>
      <c r="G166" s="1" t="n">
        <f aca="false">SUM(B166:D166)</f>
        <v>0.238699444885012</v>
      </c>
      <c r="H166" s="1" t="n">
        <f aca="false">SUM(A166:F166)</f>
        <v>0.329896907216495</v>
      </c>
      <c r="N166" s="2" t="n">
        <v>-1.2756594</v>
      </c>
      <c r="O166" s="2" t="n">
        <v>5.7499495</v>
      </c>
      <c r="P166" s="0" t="s">
        <v>129</v>
      </c>
      <c r="Q166" s="0" t="n">
        <v>49007876</v>
      </c>
      <c r="R166" s="0" t="n">
        <v>49008032</v>
      </c>
      <c r="S166" s="0" t="n">
        <v>49009033</v>
      </c>
      <c r="T166" s="0" t="n">
        <v>49009136</v>
      </c>
      <c r="U166" s="0" t="n">
        <v>19</v>
      </c>
      <c r="V166" s="0" t="n">
        <v>274</v>
      </c>
      <c r="W166" s="0" t="n">
        <v>325</v>
      </c>
      <c r="X166" s="3" t="n">
        <v>0.268837731611454</v>
      </c>
      <c r="Z166" s="4" t="n">
        <v>19266919</v>
      </c>
      <c r="AA166" s="0" t="s">
        <v>129</v>
      </c>
      <c r="AB166" s="4" t="n">
        <v>29741412</v>
      </c>
      <c r="AC166" s="4" t="n">
        <v>29741762</v>
      </c>
      <c r="AD166" s="0" t="n">
        <v>0</v>
      </c>
      <c r="AE166" s="0" t="n">
        <v>1</v>
      </c>
      <c r="AF166" s="4" t="n">
        <v>49009082</v>
      </c>
      <c r="AG166" s="0" t="n">
        <v>549</v>
      </c>
      <c r="AH166" s="0" t="n">
        <v>7</v>
      </c>
      <c r="AI166" s="0" t="n">
        <v>2</v>
      </c>
      <c r="AJ166" s="0" t="n">
        <v>5</v>
      </c>
      <c r="AK166" s="22" t="n">
        <f aca="false">IF(OR(AH166="N/A",AI166=0),1,1-BINOMDIST(AI166-1,AH166,0.5,1))</f>
        <v>0.9375</v>
      </c>
      <c r="AL166" s="22" t="n">
        <f aca="false">IF(OR(AH166="N/A",AJ166=0),1,1-BINOMDIST(AJ166-1,AH166,0.5,1))</f>
        <v>0.2265625</v>
      </c>
      <c r="AM166" s="0" t="s">
        <v>875</v>
      </c>
      <c r="AN166" s="2" t="n">
        <v>-1.2763207</v>
      </c>
      <c r="AO166" s="2" t="n">
        <v>48.20102</v>
      </c>
      <c r="AP166" s="1" t="n">
        <v>0.999206978588422</v>
      </c>
      <c r="AQ166" s="0" t="s">
        <v>876</v>
      </c>
      <c r="AR166" s="0" t="s">
        <v>132</v>
      </c>
      <c r="AS166" s="0" t="s">
        <v>132</v>
      </c>
      <c r="AT166" s="0" t="s">
        <v>132</v>
      </c>
      <c r="AU166" s="0" t="n">
        <v>63327</v>
      </c>
      <c r="AV166" s="0" t="s">
        <v>877</v>
      </c>
      <c r="AW166" s="0" t="s">
        <v>878</v>
      </c>
      <c r="AX166" s="0" t="s">
        <v>121</v>
      </c>
      <c r="AY166" s="23" t="s">
        <v>122</v>
      </c>
      <c r="AZ166" s="23" t="s">
        <v>110</v>
      </c>
      <c r="BA166" s="23" t="s">
        <v>122</v>
      </c>
      <c r="BB166" s="0" t="n">
        <v>0</v>
      </c>
      <c r="BC166" s="0" t="n">
        <v>0</v>
      </c>
      <c r="BD166" s="0" t="n">
        <v>0</v>
      </c>
      <c r="BE166" s="0" t="n">
        <v>0</v>
      </c>
      <c r="BF166" s="0" t="n">
        <v>0</v>
      </c>
      <c r="BQ166" s="22"/>
      <c r="BS166" s="0" t="s">
        <v>132</v>
      </c>
      <c r="BV166" s="3"/>
      <c r="BW166" s="1"/>
      <c r="BY166" s="2"/>
      <c r="CS166" s="24"/>
      <c r="CT166" s="24"/>
      <c r="CU166" s="24"/>
      <c r="CV166" s="24"/>
      <c r="CW166" s="24"/>
    </row>
    <row r="167" customFormat="false" ht="12" hidden="false" customHeight="false" outlineLevel="0" collapsed="false">
      <c r="A167" s="1"/>
      <c r="B167" s="1"/>
      <c r="C167" s="1"/>
      <c r="D167" s="1"/>
      <c r="E167" s="1"/>
      <c r="F167" s="1"/>
      <c r="G167" s="1" t="n">
        <f aca="false">SUM(B167:D167)</f>
        <v>0</v>
      </c>
      <c r="H167" s="1" t="n">
        <f aca="false">SUM(A167:F167)</f>
        <v>0</v>
      </c>
      <c r="I167" s="0" t="s">
        <v>879</v>
      </c>
      <c r="L167" s="0" t="s">
        <v>879</v>
      </c>
      <c r="N167" s="2" t="n">
        <v>-2.3680003</v>
      </c>
      <c r="O167" s="2" t="n">
        <v>5.7348924</v>
      </c>
      <c r="P167" s="0" t="s">
        <v>396</v>
      </c>
      <c r="Q167" s="0" t="n">
        <v>78054502</v>
      </c>
      <c r="R167" s="0" t="n">
        <v>78054502</v>
      </c>
      <c r="S167" s="0" t="n">
        <v>78055493</v>
      </c>
      <c r="T167" s="0" t="n">
        <v>78055565</v>
      </c>
      <c r="U167" s="0" t="n">
        <v>8</v>
      </c>
      <c r="V167" s="0" t="n">
        <v>280</v>
      </c>
      <c r="W167" s="0" t="n">
        <v>217</v>
      </c>
      <c r="X167" s="3" t="n">
        <v>0.139960500329164</v>
      </c>
      <c r="Z167" s="4" t="n">
        <v>2827824</v>
      </c>
      <c r="AA167" s="0" t="s">
        <v>396</v>
      </c>
      <c r="AB167" s="4" t="n">
        <v>75227035</v>
      </c>
      <c r="AC167" s="4" t="n">
        <v>75227385</v>
      </c>
      <c r="AD167" s="0" t="n">
        <v>0</v>
      </c>
      <c r="AE167" s="0" t="n">
        <v>0</v>
      </c>
      <c r="AF167" s="4" t="n">
        <v>78055532</v>
      </c>
      <c r="AG167" s="0" t="n">
        <v>534</v>
      </c>
      <c r="AH167" s="0" t="n">
        <v>3</v>
      </c>
      <c r="AI167" s="0" t="n">
        <v>2</v>
      </c>
      <c r="AJ167" s="0" t="n">
        <v>1</v>
      </c>
      <c r="AK167" s="22" t="n">
        <f aca="false">IF(OR(AH167="N/A",AI167=0),1,1-BINOMDIST(AI167-1,AH167,0.5,1))</f>
        <v>0.5</v>
      </c>
      <c r="AL167" s="22" t="n">
        <f aca="false">IF(OR(AH167="N/A",AJ167=0),1,1-BINOMDIST(AJ167-1,AH167,0.5,1))</f>
        <v>0.875</v>
      </c>
      <c r="AM167" s="0" t="s">
        <v>880</v>
      </c>
      <c r="AN167" s="2" t="n">
        <v>-0.4013474</v>
      </c>
      <c r="AO167" s="2" t="n">
        <v>3.2305026</v>
      </c>
      <c r="AP167" s="1" t="n">
        <v>0.595864661654135</v>
      </c>
      <c r="AQ167" s="0" t="s">
        <v>881</v>
      </c>
      <c r="AR167" s="0" t="s">
        <v>132</v>
      </c>
      <c r="AS167" s="0" t="s">
        <v>132</v>
      </c>
      <c r="AT167" s="0" t="s">
        <v>132</v>
      </c>
      <c r="AU167" s="0" t="n">
        <v>6670</v>
      </c>
      <c r="AV167" s="0" t="s">
        <v>879</v>
      </c>
      <c r="AW167" s="0" t="s">
        <v>882</v>
      </c>
      <c r="AX167" s="0" t="s">
        <v>121</v>
      </c>
      <c r="AY167" s="23" t="s">
        <v>123</v>
      </c>
      <c r="AZ167" s="23" t="s">
        <v>123</v>
      </c>
      <c r="BA167" s="23" t="s">
        <v>123</v>
      </c>
      <c r="BB167" s="0" t="n">
        <v>0</v>
      </c>
      <c r="BC167" s="0" t="n">
        <v>0</v>
      </c>
      <c r="BD167" s="0" t="n">
        <v>0</v>
      </c>
      <c r="BE167" s="0" t="n">
        <v>0</v>
      </c>
      <c r="BF167" s="0" t="n">
        <v>1</v>
      </c>
      <c r="BM167" s="0" t="n">
        <v>3</v>
      </c>
      <c r="BQ167" s="22"/>
      <c r="BS167" s="0" t="n">
        <v>7756</v>
      </c>
      <c r="BT167" s="0" t="s">
        <v>883</v>
      </c>
      <c r="BU167" s="0" t="n">
        <v>109</v>
      </c>
      <c r="BV167" s="3" t="n">
        <v>0.704801885</v>
      </c>
      <c r="BW167" s="1" t="n">
        <v>0.64516129</v>
      </c>
      <c r="BX167" s="0" t="n">
        <v>1488</v>
      </c>
      <c r="BY167" s="2" t="n">
        <v>7.3252688172043</v>
      </c>
      <c r="BZ167" s="0" t="n">
        <v>1</v>
      </c>
      <c r="CA167" s="0" t="n">
        <v>1</v>
      </c>
      <c r="CB167" s="0" t="n">
        <v>1</v>
      </c>
      <c r="CC167" s="0" t="n">
        <v>1</v>
      </c>
      <c r="CD167" s="0" t="n">
        <v>1</v>
      </c>
      <c r="CE167" s="0" t="n">
        <v>1</v>
      </c>
      <c r="CF167" s="0" t="n">
        <v>1</v>
      </c>
      <c r="CG167" s="0" t="n">
        <v>1</v>
      </c>
      <c r="CH167" s="0" t="n">
        <v>1</v>
      </c>
      <c r="CI167" s="0" t="n">
        <v>1</v>
      </c>
      <c r="CJ167" s="0" t="n">
        <v>1</v>
      </c>
      <c r="CK167" s="0" t="n">
        <v>0</v>
      </c>
      <c r="CL167" s="0" t="n">
        <v>0</v>
      </c>
      <c r="CM167" s="0" t="n">
        <v>0</v>
      </c>
      <c r="CN167" s="0" t="n">
        <v>0</v>
      </c>
      <c r="CS167" s="24"/>
      <c r="CT167" s="24"/>
      <c r="CU167" s="24"/>
      <c r="CV167" s="24"/>
      <c r="CW167" s="24"/>
    </row>
    <row r="168" customFormat="false" ht="12" hidden="false" customHeight="false" outlineLevel="0" collapsed="false">
      <c r="A168" s="1"/>
      <c r="B168" s="1" t="n">
        <v>0.147959183673469</v>
      </c>
      <c r="C168" s="1"/>
      <c r="D168" s="1"/>
      <c r="E168" s="1"/>
      <c r="F168" s="1"/>
      <c r="G168" s="1" t="n">
        <f aca="false">SUM(B168:D168)</f>
        <v>0.147959183673469</v>
      </c>
      <c r="H168" s="1" t="n">
        <f aca="false">SUM(A168:F168)</f>
        <v>0.147959183673469</v>
      </c>
      <c r="L168" s="0" t="s">
        <v>884</v>
      </c>
      <c r="N168" s="2" t="n">
        <v>3.0285342</v>
      </c>
      <c r="O168" s="2" t="n">
        <v>5.719152</v>
      </c>
      <c r="P168" s="0" t="s">
        <v>257</v>
      </c>
      <c r="Q168" s="0" t="n">
        <v>32334301</v>
      </c>
      <c r="R168" s="0" t="n">
        <v>32334301</v>
      </c>
      <c r="S168" s="0" t="n">
        <v>32335280</v>
      </c>
      <c r="T168" s="0" t="n">
        <v>32335280</v>
      </c>
      <c r="U168" s="0" t="n">
        <v>4</v>
      </c>
      <c r="V168" s="0" t="n">
        <v>189</v>
      </c>
      <c r="W168" s="0" t="n">
        <v>189</v>
      </c>
      <c r="X168" s="3" t="n">
        <v>0.10962739005067</v>
      </c>
      <c r="Z168" s="4" t="n">
        <v>30912077</v>
      </c>
      <c r="AA168" s="0" t="s">
        <v>257</v>
      </c>
      <c r="AB168" s="4" t="n">
        <v>63246693</v>
      </c>
      <c r="AC168" s="4" t="n">
        <v>63247043</v>
      </c>
      <c r="AD168" s="0" t="n">
        <v>0</v>
      </c>
      <c r="AE168" s="0" t="n">
        <v>0</v>
      </c>
      <c r="AF168" s="4" t="n">
        <v>32335044</v>
      </c>
      <c r="AG168" s="0" t="n">
        <v>253</v>
      </c>
      <c r="AH168" s="0" t="n">
        <v>3</v>
      </c>
      <c r="AI168" s="0" t="n">
        <v>2</v>
      </c>
      <c r="AJ168" s="0" t="n">
        <v>1</v>
      </c>
      <c r="AK168" s="22" t="n">
        <f aca="false">IF(OR(AH168="N/A",AI168=0),1,1-BINOMDIST(AI168-1,AH168,0.5,1))</f>
        <v>0.5</v>
      </c>
      <c r="AL168" s="22" t="n">
        <f aca="false">IF(OR(AH168="N/A",AJ168=0),1,1-BINOMDIST(AJ168-1,AH168,0.5,1))</f>
        <v>0.875</v>
      </c>
      <c r="AM168" s="0" t="s">
        <v>885</v>
      </c>
      <c r="AN168" s="2" t="n">
        <v>1.6440936</v>
      </c>
      <c r="AO168" s="2" t="n">
        <v>22.132582</v>
      </c>
      <c r="AP168" s="1" t="n">
        <v>0.998979591836735</v>
      </c>
      <c r="AQ168" s="0" t="s">
        <v>886</v>
      </c>
      <c r="AR168" s="0" t="s">
        <v>132</v>
      </c>
      <c r="AS168" s="0" t="s">
        <v>132</v>
      </c>
      <c r="AT168" s="0" t="s">
        <v>132</v>
      </c>
      <c r="AU168" s="0" t="n">
        <v>105151</v>
      </c>
      <c r="AV168" s="0" t="s">
        <v>884</v>
      </c>
      <c r="AW168" s="0" t="s">
        <v>887</v>
      </c>
      <c r="AX168" s="0" t="s">
        <v>121</v>
      </c>
      <c r="AY168" s="23" t="s">
        <v>122</v>
      </c>
      <c r="AZ168" s="23" t="s">
        <v>122</v>
      </c>
      <c r="BA168" s="23" t="s">
        <v>122</v>
      </c>
      <c r="BB168" s="0" t="n">
        <v>0</v>
      </c>
      <c r="BC168" s="0" t="n">
        <v>0</v>
      </c>
      <c r="BD168" s="0" t="n">
        <v>0</v>
      </c>
      <c r="BE168" s="0" t="n">
        <v>0</v>
      </c>
      <c r="BF168" s="0" t="n">
        <v>0</v>
      </c>
      <c r="BQ168" s="22"/>
      <c r="BS168" s="0" t="s">
        <v>132</v>
      </c>
      <c r="BV168" s="3"/>
      <c r="BW168" s="1"/>
      <c r="BY168" s="2"/>
      <c r="CS168" s="24"/>
      <c r="CT168" s="24"/>
      <c r="CU168" s="24"/>
      <c r="CV168" s="24"/>
      <c r="CW168" s="24"/>
    </row>
    <row r="169" customFormat="false" ht="12" hidden="false" customHeight="false" outlineLevel="0" collapsed="false">
      <c r="A169" s="1"/>
      <c r="B169" s="1" t="n">
        <v>0.311355311355311</v>
      </c>
      <c r="C169" s="1"/>
      <c r="D169" s="1"/>
      <c r="E169" s="1"/>
      <c r="F169" s="1"/>
      <c r="G169" s="1" t="n">
        <f aca="false">SUM(B169:D169)</f>
        <v>0.311355311355311</v>
      </c>
      <c r="H169" s="1" t="n">
        <f aca="false">SUM(A169:F169)</f>
        <v>0.311355311355311</v>
      </c>
      <c r="L169" s="0" t="s">
        <v>888</v>
      </c>
      <c r="N169" s="2" t="n">
        <v>3.0106874</v>
      </c>
      <c r="O169" s="2" t="n">
        <v>5.719152</v>
      </c>
      <c r="P169" s="0" t="s">
        <v>257</v>
      </c>
      <c r="Q169" s="0" t="n">
        <v>158855653</v>
      </c>
      <c r="R169" s="0" t="n">
        <v>158855653</v>
      </c>
      <c r="S169" s="0" t="n">
        <v>158856471</v>
      </c>
      <c r="T169" s="0" t="n">
        <v>158856471</v>
      </c>
      <c r="U169" s="0" t="n">
        <v>6</v>
      </c>
      <c r="V169" s="0" t="n">
        <v>167</v>
      </c>
      <c r="W169" s="0" t="n">
        <v>213</v>
      </c>
      <c r="X169" s="3" t="n">
        <v>0.137977565994771</v>
      </c>
      <c r="Z169" s="4" t="n">
        <v>9172797</v>
      </c>
      <c r="AA169" s="0" t="s">
        <v>257</v>
      </c>
      <c r="AB169" s="4" t="n">
        <v>168028684</v>
      </c>
      <c r="AC169" s="4" t="n">
        <v>168029034</v>
      </c>
      <c r="AD169" s="0" t="n">
        <v>0</v>
      </c>
      <c r="AE169" s="0" t="n">
        <v>0</v>
      </c>
      <c r="AF169" s="4" t="s">
        <v>132</v>
      </c>
      <c r="AG169" s="0" t="s">
        <v>132</v>
      </c>
      <c r="AH169" s="0" t="s">
        <v>132</v>
      </c>
      <c r="AI169" s="0" t="s">
        <v>132</v>
      </c>
      <c r="AJ169" s="0" t="s">
        <v>132</v>
      </c>
      <c r="AK169" s="22" t="n">
        <f aca="false">IF(OR(AH169="N/A",AI169=0),1,1-BINOMDIST(AI169-1,AH169,0.5,1))</f>
        <v>1</v>
      </c>
      <c r="AL169" s="22" t="n">
        <f aca="false">IF(OR(AH169="N/A",AJ169=0),1,1-BINOMDIST(AJ169-1,AH169,0.5,1))</f>
        <v>1</v>
      </c>
      <c r="AN169" s="2" t="n">
        <v>2.2835362</v>
      </c>
      <c r="AO169" s="2" t="n">
        <v>8.523036</v>
      </c>
      <c r="AP169" s="1" t="n">
        <v>0.998778998778999</v>
      </c>
      <c r="AQ169" s="0" t="s">
        <v>889</v>
      </c>
      <c r="AR169" s="0" t="n">
        <v>13966</v>
      </c>
      <c r="AS169" s="0" t="s">
        <v>107</v>
      </c>
      <c r="AT169" s="0" t="n">
        <v>14</v>
      </c>
      <c r="AU169" s="0" t="n">
        <v>12058</v>
      </c>
      <c r="AV169" s="0" t="s">
        <v>888</v>
      </c>
      <c r="AW169" s="0" t="s">
        <v>890</v>
      </c>
      <c r="AX169" s="0" t="s">
        <v>121</v>
      </c>
      <c r="AY169" s="23" t="s">
        <v>123</v>
      </c>
      <c r="AZ169" s="23" t="s">
        <v>123</v>
      </c>
      <c r="BA169" s="23" t="s">
        <v>122</v>
      </c>
      <c r="BB169" s="0" t="n">
        <v>0</v>
      </c>
      <c r="BC169" s="0" t="n">
        <v>0</v>
      </c>
      <c r="BD169" s="0" t="n">
        <v>0</v>
      </c>
      <c r="BE169" s="0" t="n">
        <v>0</v>
      </c>
      <c r="BF169" s="0" t="n">
        <v>0</v>
      </c>
      <c r="BQ169" s="22"/>
      <c r="BS169" s="0" t="s">
        <v>132</v>
      </c>
      <c r="BV169" s="3"/>
      <c r="BW169" s="1"/>
      <c r="BY169" s="2"/>
      <c r="CS169" s="24"/>
      <c r="CT169" s="24"/>
      <c r="CU169" s="24"/>
      <c r="CV169" s="24"/>
      <c r="CW169" s="24"/>
    </row>
    <row r="170" customFormat="false" ht="12" hidden="false" customHeight="false" outlineLevel="0" collapsed="false">
      <c r="A170" s="1"/>
      <c r="B170" s="1" t="n">
        <v>0.125385405960946</v>
      </c>
      <c r="C170" s="1"/>
      <c r="D170" s="1" t="n">
        <v>0.32065775950668</v>
      </c>
      <c r="E170" s="1" t="n">
        <v>0.0493319630010277</v>
      </c>
      <c r="F170" s="1"/>
      <c r="G170" s="1" t="n">
        <f aca="false">SUM(B170:D170)</f>
        <v>0.446043165467626</v>
      </c>
      <c r="H170" s="1" t="n">
        <f aca="false">SUM(A170:F170)</f>
        <v>0.495375128468654</v>
      </c>
      <c r="L170" s="0" t="s">
        <v>891</v>
      </c>
      <c r="N170" s="2" t="n">
        <v>3.0106874</v>
      </c>
      <c r="O170" s="2" t="n">
        <v>5.719152</v>
      </c>
      <c r="P170" s="0" t="s">
        <v>300</v>
      </c>
      <c r="Q170" s="0" t="n">
        <v>47469719</v>
      </c>
      <c r="R170" s="0" t="n">
        <v>47469719</v>
      </c>
      <c r="S170" s="0" t="n">
        <v>47470691</v>
      </c>
      <c r="T170" s="0" t="n">
        <v>47470691</v>
      </c>
      <c r="U170" s="0" t="n">
        <v>4</v>
      </c>
      <c r="V170" s="0" t="n">
        <v>204</v>
      </c>
      <c r="W170" s="0" t="n">
        <v>215</v>
      </c>
      <c r="X170" s="3" t="n">
        <v>0.0886456908344733</v>
      </c>
      <c r="Z170" s="4" t="n">
        <v>363723</v>
      </c>
      <c r="AA170" s="0" t="s">
        <v>300</v>
      </c>
      <c r="AB170" s="4" t="n">
        <v>47106307</v>
      </c>
      <c r="AC170" s="4" t="n">
        <v>47106657</v>
      </c>
      <c r="AD170" s="0" t="n">
        <v>0</v>
      </c>
      <c r="AE170" s="0" t="n">
        <v>0</v>
      </c>
      <c r="AF170" s="4" t="s">
        <v>132</v>
      </c>
      <c r="AG170" s="0" t="s">
        <v>132</v>
      </c>
      <c r="AH170" s="0" t="s">
        <v>132</v>
      </c>
      <c r="AI170" s="0" t="s">
        <v>132</v>
      </c>
      <c r="AJ170" s="0" t="s">
        <v>132</v>
      </c>
      <c r="AK170" s="22" t="n">
        <f aca="false">IF(OR(AH170="N/A",AI170=0),1,1-BINOMDIST(AI170-1,AH170,0.5,1))</f>
        <v>1</v>
      </c>
      <c r="AL170" s="22" t="n">
        <f aca="false">IF(OR(AH170="N/A",AJ170=0),1,1-BINOMDIST(AJ170-1,AH170,0.5,1))</f>
        <v>1</v>
      </c>
      <c r="AN170" s="2" t="n">
        <v>2.2124462</v>
      </c>
      <c r="AO170" s="2" t="n">
        <v>7.2771664</v>
      </c>
      <c r="AP170" s="1" t="n">
        <v>0.998972250770812</v>
      </c>
      <c r="AQ170" s="0" t="s">
        <v>892</v>
      </c>
      <c r="AR170" s="0" t="n">
        <v>872204</v>
      </c>
      <c r="AS170" s="0" t="s">
        <v>107</v>
      </c>
      <c r="AT170" s="0" t="n">
        <v>8</v>
      </c>
      <c r="AU170" s="0" t="n">
        <v>252131</v>
      </c>
      <c r="AV170" s="0" t="s">
        <v>893</v>
      </c>
      <c r="AW170" s="0" t="s">
        <v>894</v>
      </c>
      <c r="AX170" s="0" t="s">
        <v>121</v>
      </c>
      <c r="AY170" s="23" t="s">
        <v>122</v>
      </c>
      <c r="AZ170" s="23" t="s">
        <v>110</v>
      </c>
      <c r="BA170" s="23" t="s">
        <v>122</v>
      </c>
      <c r="BB170" s="0" t="n">
        <v>0</v>
      </c>
      <c r="BC170" s="0" t="n">
        <v>0</v>
      </c>
      <c r="BD170" s="0" t="n">
        <v>0</v>
      </c>
      <c r="BE170" s="0" t="n">
        <v>0</v>
      </c>
      <c r="BF170" s="0" t="n">
        <v>0</v>
      </c>
      <c r="BQ170" s="22"/>
      <c r="BS170" s="0" t="s">
        <v>132</v>
      </c>
      <c r="BV170" s="3"/>
      <c r="BW170" s="1"/>
      <c r="BY170" s="2"/>
      <c r="CS170" s="24"/>
      <c r="CT170" s="24"/>
      <c r="CU170" s="24"/>
      <c r="CV170" s="24"/>
      <c r="CW170" s="24"/>
    </row>
    <row r="171" customFormat="false" ht="12" hidden="false" customHeight="false" outlineLevel="0" collapsed="false">
      <c r="A171" s="1"/>
      <c r="B171" s="1"/>
      <c r="C171" s="1"/>
      <c r="D171" s="1" t="n">
        <v>0.355362946912243</v>
      </c>
      <c r="E171" s="1"/>
      <c r="F171" s="1"/>
      <c r="G171" s="1" t="n">
        <f aca="false">SUM(B171:D171)</f>
        <v>0.355362946912243</v>
      </c>
      <c r="H171" s="1" t="n">
        <f aca="false">SUM(A171:F171)</f>
        <v>0.355362946912243</v>
      </c>
      <c r="N171" s="2" t="n">
        <v>3.0166607</v>
      </c>
      <c r="O171" s="2" t="n">
        <v>5.719152</v>
      </c>
      <c r="P171" s="0" t="s">
        <v>313</v>
      </c>
      <c r="Q171" s="0" t="n">
        <v>106140907</v>
      </c>
      <c r="R171" s="0" t="n">
        <v>106140907</v>
      </c>
      <c r="S171" s="0" t="n">
        <v>106141829</v>
      </c>
      <c r="T171" s="0" t="n">
        <v>106141829</v>
      </c>
      <c r="U171" s="0" t="n">
        <v>8</v>
      </c>
      <c r="V171" s="0" t="n">
        <v>203</v>
      </c>
      <c r="W171" s="0" t="n">
        <v>198</v>
      </c>
      <c r="X171" s="3" t="n">
        <v>0.183509976613425</v>
      </c>
      <c r="Z171" s="4" t="n">
        <v>27080574</v>
      </c>
      <c r="AA171" s="0" t="s">
        <v>313</v>
      </c>
      <c r="AB171" s="4" t="n">
        <v>79060619</v>
      </c>
      <c r="AC171" s="4" t="n">
        <v>79060969</v>
      </c>
      <c r="AD171" s="0" t="n">
        <v>0</v>
      </c>
      <c r="AE171" s="0" t="n">
        <v>0</v>
      </c>
      <c r="AF171" s="4" t="s">
        <v>132</v>
      </c>
      <c r="AG171" s="0" t="s">
        <v>132</v>
      </c>
      <c r="AH171" s="0" t="s">
        <v>132</v>
      </c>
      <c r="AI171" s="0" t="s">
        <v>132</v>
      </c>
      <c r="AJ171" s="0" t="s">
        <v>132</v>
      </c>
      <c r="AK171" s="22" t="n">
        <f aca="false">IF(OR(AH171="N/A",AI171=0),1,1-BINOMDIST(AI171-1,AH171,0.5,1))</f>
        <v>1</v>
      </c>
      <c r="AL171" s="22" t="n">
        <f aca="false">IF(OR(AH171="N/A",AJ171=0),1,1-BINOMDIST(AJ171-1,AH171,0.5,1))</f>
        <v>1</v>
      </c>
      <c r="AN171" s="2" t="n">
        <v>-2.8476808</v>
      </c>
      <c r="AO171" s="2" t="n">
        <v>137.1609</v>
      </c>
      <c r="AP171" s="1" t="n">
        <v>0.998916576381365</v>
      </c>
      <c r="AQ171" s="0" t="s">
        <v>895</v>
      </c>
      <c r="AR171" s="0" t="s">
        <v>132</v>
      </c>
      <c r="AS171" s="0" t="s">
        <v>132</v>
      </c>
      <c r="AT171" s="0" t="s">
        <v>132</v>
      </c>
      <c r="AU171" s="0" t="n">
        <v>153129</v>
      </c>
      <c r="AV171" s="0" t="s">
        <v>896</v>
      </c>
      <c r="AW171" s="0" t="s">
        <v>897</v>
      </c>
      <c r="AX171" s="0" t="s">
        <v>121</v>
      </c>
      <c r="AY171" s="23" t="s">
        <v>123</v>
      </c>
      <c r="AZ171" s="23" t="s">
        <v>123</v>
      </c>
      <c r="BA171" s="23" t="s">
        <v>123</v>
      </c>
      <c r="BB171" s="0" t="n">
        <v>0</v>
      </c>
      <c r="BC171" s="0" t="n">
        <v>0</v>
      </c>
      <c r="BD171" s="0" t="n">
        <v>0</v>
      </c>
      <c r="BE171" s="0" t="n">
        <v>0</v>
      </c>
      <c r="BF171" s="0" t="n">
        <v>0</v>
      </c>
      <c r="BQ171" s="22"/>
      <c r="BS171" s="0" t="s">
        <v>132</v>
      </c>
      <c r="BV171" s="3"/>
      <c r="BW171" s="1"/>
      <c r="BY171" s="2"/>
      <c r="CS171" s="24"/>
      <c r="CT171" s="24"/>
      <c r="CU171" s="24"/>
      <c r="CV171" s="24"/>
      <c r="CW171" s="24"/>
    </row>
    <row r="172" customFormat="false" ht="12" hidden="false" customHeight="false" outlineLevel="0" collapsed="false">
      <c r="A172" s="1"/>
      <c r="B172" s="1" t="n">
        <v>0.273972602739726</v>
      </c>
      <c r="C172" s="1" t="n">
        <v>0.211801896733404</v>
      </c>
      <c r="D172" s="1"/>
      <c r="E172" s="1"/>
      <c r="F172" s="1"/>
      <c r="G172" s="1" t="n">
        <f aca="false">SUM(B172:D172)</f>
        <v>0.48577449947313</v>
      </c>
      <c r="H172" s="1" t="n">
        <f aca="false">SUM(A172:F172)</f>
        <v>0.48577449947313</v>
      </c>
      <c r="N172" s="2" t="n">
        <v>3.0106874</v>
      </c>
      <c r="O172" s="2" t="n">
        <v>5.719152</v>
      </c>
      <c r="P172" s="0" t="s">
        <v>104</v>
      </c>
      <c r="Q172" s="0" t="n">
        <v>60097808</v>
      </c>
      <c r="R172" s="0" t="n">
        <v>60097808</v>
      </c>
      <c r="S172" s="0" t="n">
        <v>60098756</v>
      </c>
      <c r="T172" s="0" t="n">
        <v>60098756</v>
      </c>
      <c r="U172" s="0" t="n">
        <v>2</v>
      </c>
      <c r="V172" s="0" t="n">
        <v>187</v>
      </c>
      <c r="W172" s="0" t="n">
        <v>167</v>
      </c>
      <c r="X172" s="3" t="n">
        <v>0.0607127990009286</v>
      </c>
      <c r="Z172" s="4" t="n">
        <v>12542246</v>
      </c>
      <c r="AA172" s="0" t="s">
        <v>104</v>
      </c>
      <c r="AB172" s="4" t="n">
        <v>72640353</v>
      </c>
      <c r="AC172" s="4" t="n">
        <v>72640703</v>
      </c>
      <c r="AD172" s="0" t="n">
        <v>0</v>
      </c>
      <c r="AE172" s="0" t="n">
        <v>0</v>
      </c>
      <c r="AF172" s="4" t="s">
        <v>132</v>
      </c>
      <c r="AG172" s="0" t="s">
        <v>132</v>
      </c>
      <c r="AH172" s="0" t="s">
        <v>132</v>
      </c>
      <c r="AI172" s="0" t="s">
        <v>132</v>
      </c>
      <c r="AJ172" s="0" t="s">
        <v>132</v>
      </c>
      <c r="AK172" s="22" t="n">
        <f aca="false">IF(OR(AH172="N/A",AI172=0),1,1-BINOMDIST(AI172-1,AH172,0.5,1))</f>
        <v>1</v>
      </c>
      <c r="AL172" s="22" t="n">
        <f aca="false">IF(OR(AH172="N/A",AJ172=0),1,1-BINOMDIST(AJ172-1,AH172,0.5,1))</f>
        <v>1</v>
      </c>
      <c r="AN172" s="2" t="n">
        <v>3.1403704</v>
      </c>
      <c r="AO172" s="2" t="n">
        <v>24.682045</v>
      </c>
      <c r="AP172" s="1" t="n">
        <v>0.998946259220232</v>
      </c>
      <c r="AQ172" s="0" t="s">
        <v>898</v>
      </c>
      <c r="AR172" s="0" t="s">
        <v>132</v>
      </c>
      <c r="AS172" s="0" t="s">
        <v>132</v>
      </c>
      <c r="AT172" s="0" t="s">
        <v>132</v>
      </c>
      <c r="AU172" s="0" t="n">
        <v>618100</v>
      </c>
      <c r="AV172" s="0" t="s">
        <v>899</v>
      </c>
      <c r="AW172" s="0" t="s">
        <v>900</v>
      </c>
      <c r="AX172" s="0" t="s">
        <v>121</v>
      </c>
      <c r="AY172" s="23" t="s">
        <v>123</v>
      </c>
      <c r="AZ172" s="23" t="s">
        <v>123</v>
      </c>
      <c r="BA172" s="23" t="s">
        <v>123</v>
      </c>
      <c r="BB172" s="0" t="n">
        <v>0</v>
      </c>
      <c r="BC172" s="0" t="n">
        <v>0</v>
      </c>
      <c r="BD172" s="0" t="n">
        <v>0</v>
      </c>
      <c r="BE172" s="0" t="n">
        <v>0</v>
      </c>
      <c r="BF172" s="0" t="n">
        <v>0</v>
      </c>
      <c r="BQ172" s="22"/>
      <c r="BS172" s="0" t="s">
        <v>132</v>
      </c>
      <c r="BV172" s="3"/>
      <c r="BW172" s="1"/>
      <c r="BY172" s="2"/>
      <c r="CS172" s="24"/>
      <c r="CT172" s="24"/>
      <c r="CU172" s="24"/>
      <c r="CV172" s="24"/>
      <c r="CW172" s="24"/>
    </row>
    <row r="173" customFormat="false" ht="12" hidden="false" customHeight="false" outlineLevel="0" collapsed="false">
      <c r="A173" s="1"/>
      <c r="B173" s="1" t="n">
        <v>0.034136546184739</v>
      </c>
      <c r="C173" s="1"/>
      <c r="D173" s="1" t="n">
        <v>0.494979919678715</v>
      </c>
      <c r="E173" s="1"/>
      <c r="F173" s="1"/>
      <c r="G173" s="1" t="n">
        <f aca="false">SUM(B173:D173)</f>
        <v>0.529116465863454</v>
      </c>
      <c r="H173" s="1" t="n">
        <f aca="false">SUM(A173:F173)</f>
        <v>0.529116465863454</v>
      </c>
      <c r="L173" s="0" t="s">
        <v>901</v>
      </c>
      <c r="N173" s="2" t="n">
        <v>3.0285342</v>
      </c>
      <c r="O173" s="2" t="n">
        <v>5.719152</v>
      </c>
      <c r="P173" s="0" t="s">
        <v>129</v>
      </c>
      <c r="Q173" s="0" t="n">
        <v>86618685</v>
      </c>
      <c r="R173" s="0" t="n">
        <v>86618685</v>
      </c>
      <c r="S173" s="0" t="n">
        <v>86619680</v>
      </c>
      <c r="T173" s="0" t="n">
        <v>86619680</v>
      </c>
      <c r="U173" s="0" t="n">
        <v>4</v>
      </c>
      <c r="V173" s="0" t="n">
        <v>199</v>
      </c>
      <c r="W173" s="0" t="n">
        <v>278</v>
      </c>
      <c r="X173" s="3" t="n">
        <v>0.0719424460431655</v>
      </c>
      <c r="Z173" s="4" t="n">
        <v>56877596</v>
      </c>
      <c r="AA173" s="0" t="s">
        <v>129</v>
      </c>
      <c r="AB173" s="4" t="n">
        <v>29741412</v>
      </c>
      <c r="AC173" s="4" t="n">
        <v>29741762</v>
      </c>
      <c r="AD173" s="0" t="n">
        <v>0</v>
      </c>
      <c r="AE173" s="0" t="n">
        <v>0</v>
      </c>
      <c r="AF173" s="4" t="n">
        <v>86619377</v>
      </c>
      <c r="AG173" s="0" t="n">
        <v>194</v>
      </c>
      <c r="AH173" s="0" t="n">
        <v>2</v>
      </c>
      <c r="AI173" s="0" t="n">
        <v>1</v>
      </c>
      <c r="AJ173" s="0" t="n">
        <v>1</v>
      </c>
      <c r="AK173" s="22" t="n">
        <f aca="false">IF(OR(AH173="N/A",AI173=0),1,1-BINOMDIST(AI173-1,AH173,0.5,1))</f>
        <v>0.75</v>
      </c>
      <c r="AL173" s="22" t="n">
        <f aca="false">IF(OR(AH173="N/A",AJ173=0),1,1-BINOMDIST(AJ173-1,AH173,0.5,1))</f>
        <v>0.75</v>
      </c>
      <c r="AM173" s="0" t="s">
        <v>902</v>
      </c>
      <c r="AN173" s="2" t="n">
        <v>1.1123426</v>
      </c>
      <c r="AO173" s="2" t="n">
        <v>11.879561</v>
      </c>
      <c r="AP173" s="1" t="n">
        <v>0.606425702811245</v>
      </c>
      <c r="AQ173" s="0" t="s">
        <v>903</v>
      </c>
      <c r="AR173" s="0" t="s">
        <v>132</v>
      </c>
      <c r="AS173" s="0" t="s">
        <v>132</v>
      </c>
      <c r="AT173" s="0" t="s">
        <v>132</v>
      </c>
      <c r="AU173" s="0" t="n">
        <v>51256</v>
      </c>
      <c r="AV173" s="0" t="s">
        <v>901</v>
      </c>
      <c r="AW173" s="0" t="s">
        <v>904</v>
      </c>
      <c r="AX173" s="0" t="s">
        <v>121</v>
      </c>
      <c r="AY173" s="23" t="s">
        <v>122</v>
      </c>
      <c r="AZ173" s="23" t="s">
        <v>123</v>
      </c>
      <c r="BA173" s="23" t="s">
        <v>123</v>
      </c>
      <c r="BB173" s="0" t="n">
        <v>0</v>
      </c>
      <c r="BC173" s="0" t="n">
        <v>0</v>
      </c>
      <c r="BD173" s="0" t="n">
        <v>0</v>
      </c>
      <c r="BE173" s="0" t="n">
        <v>0</v>
      </c>
      <c r="BF173" s="0" t="n">
        <v>0</v>
      </c>
      <c r="BQ173" s="22"/>
      <c r="BS173" s="0" t="s">
        <v>132</v>
      </c>
      <c r="BV173" s="3"/>
      <c r="BW173" s="1"/>
      <c r="BY173" s="2"/>
      <c r="CS173" s="24"/>
      <c r="CT173" s="24"/>
      <c r="CU173" s="24"/>
      <c r="CV173" s="24"/>
      <c r="CW173" s="24"/>
    </row>
    <row r="174" customFormat="false" ht="12" hidden="false" customHeight="false" outlineLevel="0" collapsed="false">
      <c r="A174" s="1"/>
      <c r="B174" s="1"/>
      <c r="C174" s="1" t="n">
        <v>0.352451433857539</v>
      </c>
      <c r="D174" s="1" t="n">
        <v>0.147086031452359</v>
      </c>
      <c r="E174" s="1"/>
      <c r="F174" s="1"/>
      <c r="G174" s="1" t="n">
        <f aca="false">SUM(B174:D174)</f>
        <v>0.499537465309898</v>
      </c>
      <c r="H174" s="1" t="n">
        <f aca="false">SUM(A174:F174)</f>
        <v>0.499537465309898</v>
      </c>
      <c r="L174" s="0" t="s">
        <v>905</v>
      </c>
      <c r="N174" s="2" t="n">
        <v>-1.4303887</v>
      </c>
      <c r="O174" s="2" t="n">
        <v>5.719152</v>
      </c>
      <c r="P174" s="0" t="s">
        <v>386</v>
      </c>
      <c r="Q174" s="0" t="n">
        <v>122147882</v>
      </c>
      <c r="R174" s="0" t="n">
        <v>122147945</v>
      </c>
      <c r="S174" s="0" t="n">
        <v>122148946</v>
      </c>
      <c r="T174" s="0" t="n">
        <v>122148962</v>
      </c>
      <c r="U174" s="0" t="n">
        <v>15</v>
      </c>
      <c r="V174" s="0" t="n">
        <v>257</v>
      </c>
      <c r="W174" s="0" t="n">
        <v>303</v>
      </c>
      <c r="X174" s="3" t="n">
        <v>0.208036367839119</v>
      </c>
      <c r="Z174" s="4" t="n">
        <v>35479865</v>
      </c>
      <c r="AA174" s="0" t="s">
        <v>386</v>
      </c>
      <c r="AB174" s="4" t="n">
        <v>86668382</v>
      </c>
      <c r="AC174" s="4" t="n">
        <v>86668732</v>
      </c>
      <c r="AD174" s="0" t="n">
        <v>0</v>
      </c>
      <c r="AE174" s="0" t="n">
        <v>0</v>
      </c>
      <c r="AF174" s="4" t="s">
        <v>132</v>
      </c>
      <c r="AG174" s="0" t="s">
        <v>132</v>
      </c>
      <c r="AH174" s="0" t="s">
        <v>132</v>
      </c>
      <c r="AI174" s="0" t="s">
        <v>132</v>
      </c>
      <c r="AJ174" s="0" t="s">
        <v>132</v>
      </c>
      <c r="AK174" s="22" t="n">
        <f aca="false">IF(OR(AH174="N/A",AI174=0),1,1-BINOMDIST(AI174-1,AH174,0.5,1))</f>
        <v>1</v>
      </c>
      <c r="AL174" s="22" t="n">
        <f aca="false">IF(OR(AH174="N/A",AJ174=0),1,1-BINOMDIST(AJ174-1,AH174,0.5,1))</f>
        <v>1</v>
      </c>
      <c r="AN174" s="2" t="n">
        <v>-1.2321483</v>
      </c>
      <c r="AO174" s="2" t="n">
        <v>49.07362</v>
      </c>
      <c r="AP174" s="1" t="n">
        <v>0.999074930619796</v>
      </c>
      <c r="AQ174" s="0" t="s">
        <v>906</v>
      </c>
      <c r="AR174" s="0" t="n">
        <v>940797</v>
      </c>
      <c r="AS174" s="0" t="s">
        <v>107</v>
      </c>
      <c r="AT174" s="0" t="n">
        <v>7</v>
      </c>
      <c r="AU174" s="0" t="n">
        <v>25638</v>
      </c>
      <c r="AV174" s="0" t="s">
        <v>905</v>
      </c>
      <c r="AW174" s="0" t="s">
        <v>907</v>
      </c>
      <c r="AX174" s="0" t="s">
        <v>121</v>
      </c>
      <c r="AY174" s="23" t="s">
        <v>123</v>
      </c>
      <c r="AZ174" s="23" t="s">
        <v>123</v>
      </c>
      <c r="BA174" s="23" t="s">
        <v>123</v>
      </c>
      <c r="BB174" s="0" t="n">
        <v>0</v>
      </c>
      <c r="BC174" s="0" t="n">
        <v>0</v>
      </c>
      <c r="BD174" s="0" t="n">
        <v>0</v>
      </c>
      <c r="BE174" s="0" t="n">
        <v>0</v>
      </c>
      <c r="BF174" s="0" t="n">
        <v>0</v>
      </c>
      <c r="BH174" s="0" t="n">
        <v>3.5</v>
      </c>
      <c r="BQ174" s="22"/>
      <c r="BS174" s="0" t="s">
        <v>132</v>
      </c>
      <c r="BV174" s="3"/>
      <c r="BW174" s="1"/>
      <c r="BY174" s="2"/>
      <c r="CS174" s="24"/>
      <c r="CT174" s="24"/>
      <c r="CU174" s="24"/>
      <c r="CV174" s="24"/>
      <c r="CW174" s="24"/>
    </row>
    <row r="175" customFormat="false" ht="12" hidden="false" customHeight="false" outlineLevel="0" collapsed="false">
      <c r="A175" s="1"/>
      <c r="B175" s="1"/>
      <c r="C175" s="1" t="n">
        <v>0.239719157472417</v>
      </c>
      <c r="D175" s="1" t="n">
        <v>0.434302908726179</v>
      </c>
      <c r="E175" s="1"/>
      <c r="F175" s="1"/>
      <c r="G175" s="1" t="n">
        <f aca="false">SUM(B175:D175)</f>
        <v>0.674022066198596</v>
      </c>
      <c r="H175" s="1" t="n">
        <f aca="false">SUM(A175:F175)</f>
        <v>0.674022066198596</v>
      </c>
      <c r="L175" s="0" t="s">
        <v>908</v>
      </c>
      <c r="N175" s="2" t="n">
        <v>3.0106874</v>
      </c>
      <c r="O175" s="2" t="n">
        <v>5.719152</v>
      </c>
      <c r="P175" s="0" t="s">
        <v>248</v>
      </c>
      <c r="Q175" s="0" t="n">
        <v>27160438</v>
      </c>
      <c r="R175" s="0" t="n">
        <v>27160438</v>
      </c>
      <c r="S175" s="0" t="n">
        <v>27161434</v>
      </c>
      <c r="T175" s="0" t="n">
        <v>27161434</v>
      </c>
      <c r="U175" s="0" t="n">
        <v>4</v>
      </c>
      <c r="V175" s="0" t="n">
        <v>213</v>
      </c>
      <c r="W175" s="0" t="n">
        <v>210</v>
      </c>
      <c r="X175" s="3" t="n">
        <v>0.0890677397719651</v>
      </c>
      <c r="Z175" s="4" t="n">
        <v>77330309</v>
      </c>
      <c r="AA175" s="0" t="s">
        <v>248</v>
      </c>
      <c r="AB175" s="4" t="n">
        <v>104491070</v>
      </c>
      <c r="AC175" s="4" t="n">
        <v>104491420</v>
      </c>
      <c r="AD175" s="0" t="n">
        <v>0</v>
      </c>
      <c r="AE175" s="0" t="n">
        <v>0</v>
      </c>
      <c r="AF175" s="4" t="s">
        <v>132</v>
      </c>
      <c r="AG175" s="0" t="s">
        <v>132</v>
      </c>
      <c r="AH175" s="0" t="s">
        <v>132</v>
      </c>
      <c r="AI175" s="0" t="s">
        <v>132</v>
      </c>
      <c r="AJ175" s="0" t="s">
        <v>132</v>
      </c>
      <c r="AK175" s="22" t="n">
        <f aca="false">IF(OR(AH175="N/A",AI175=0),1,1-BINOMDIST(AI175-1,AH175,0.5,1))</f>
        <v>1</v>
      </c>
      <c r="AL175" s="22" t="n">
        <f aca="false">IF(OR(AH175="N/A",AJ175=0),1,1-BINOMDIST(AJ175-1,AH175,0.5,1))</f>
        <v>1</v>
      </c>
      <c r="AN175" s="2" t="n">
        <v>2.3673723</v>
      </c>
      <c r="AO175" s="2" t="n">
        <v>12.84272</v>
      </c>
      <c r="AP175" s="1" t="n">
        <v>0.998996990972919</v>
      </c>
      <c r="AQ175" s="0" t="s">
        <v>909</v>
      </c>
      <c r="AR175" s="0" t="s">
        <v>132</v>
      </c>
      <c r="AS175" s="0" t="s">
        <v>132</v>
      </c>
      <c r="AT175" s="0" t="s">
        <v>132</v>
      </c>
      <c r="AU175" s="0" t="n">
        <v>17042</v>
      </c>
      <c r="AV175" s="0" t="s">
        <v>910</v>
      </c>
      <c r="AW175" s="0" t="s">
        <v>911</v>
      </c>
      <c r="AX175" s="0" t="s">
        <v>121</v>
      </c>
      <c r="AY175" s="23" t="s">
        <v>122</v>
      </c>
      <c r="AZ175" s="23" t="s">
        <v>110</v>
      </c>
      <c r="BA175" s="23" t="s">
        <v>110</v>
      </c>
      <c r="BB175" s="0" t="n">
        <v>0</v>
      </c>
      <c r="BC175" s="0" t="n">
        <v>0</v>
      </c>
      <c r="BD175" s="0" t="n">
        <v>0</v>
      </c>
      <c r="BE175" s="0" t="n">
        <v>0</v>
      </c>
      <c r="BF175" s="0" t="n">
        <v>0</v>
      </c>
      <c r="BQ175" s="22"/>
      <c r="BS175" s="0" t="s">
        <v>132</v>
      </c>
      <c r="BV175" s="3"/>
      <c r="BW175" s="1"/>
      <c r="BY175" s="2"/>
      <c r="CS175" s="24"/>
      <c r="CT175" s="24"/>
      <c r="CU175" s="24"/>
      <c r="CV175" s="24"/>
      <c r="CW175" s="24"/>
    </row>
    <row r="176" customFormat="false" ht="12" hidden="false" customHeight="false" outlineLevel="0" collapsed="false">
      <c r="A176" s="1"/>
      <c r="B176" s="1"/>
      <c r="C176" s="1"/>
      <c r="D176" s="1"/>
      <c r="E176" s="1"/>
      <c r="F176" s="1"/>
      <c r="G176" s="1" t="n">
        <f aca="false">SUM(B176:D176)</f>
        <v>0</v>
      </c>
      <c r="H176" s="1" t="n">
        <f aca="false">SUM(A176:F176)</f>
        <v>0</v>
      </c>
      <c r="I176" s="0" t="s">
        <v>912</v>
      </c>
      <c r="L176" s="0" t="s">
        <v>912</v>
      </c>
      <c r="N176" s="2" t="n">
        <v>2.9986653</v>
      </c>
      <c r="O176" s="2" t="n">
        <v>5.719152</v>
      </c>
      <c r="P176" s="0" t="s">
        <v>210</v>
      </c>
      <c r="Q176" s="0" t="n">
        <v>47194865</v>
      </c>
      <c r="R176" s="0" t="n">
        <v>47194865</v>
      </c>
      <c r="S176" s="0" t="n">
        <v>47195774</v>
      </c>
      <c r="T176" s="0" t="n">
        <v>47195774</v>
      </c>
      <c r="U176" s="0" t="n">
        <v>9</v>
      </c>
      <c r="V176" s="0" t="n">
        <v>191</v>
      </c>
      <c r="W176" s="0" t="n">
        <v>193</v>
      </c>
      <c r="X176" s="3" t="n">
        <v>0.221929848357432</v>
      </c>
      <c r="Z176" s="4" t="n">
        <v>779637</v>
      </c>
      <c r="AA176" s="0" t="s">
        <v>210</v>
      </c>
      <c r="AB176" s="4" t="n">
        <v>47974782</v>
      </c>
      <c r="AC176" s="4" t="n">
        <v>47975132</v>
      </c>
      <c r="AD176" s="0" t="n">
        <v>0</v>
      </c>
      <c r="AE176" s="0" t="n">
        <v>0</v>
      </c>
      <c r="AF176" s="4" t="s">
        <v>132</v>
      </c>
      <c r="AG176" s="0" t="s">
        <v>132</v>
      </c>
      <c r="AH176" s="0" t="s">
        <v>132</v>
      </c>
      <c r="AI176" s="0" t="s">
        <v>132</v>
      </c>
      <c r="AJ176" s="0" t="s">
        <v>132</v>
      </c>
      <c r="AK176" s="22" t="n">
        <f aca="false">IF(OR(AH176="N/A",AI176=0),1,1-BINOMDIST(AI176-1,AH176,0.5,1))</f>
        <v>1</v>
      </c>
      <c r="AL176" s="22" t="n">
        <f aca="false">IF(OR(AH176="N/A",AJ176=0),1,1-BINOMDIST(AJ176-1,AH176,0.5,1))</f>
        <v>1</v>
      </c>
      <c r="AN176" s="2" t="n">
        <v>4.3788934</v>
      </c>
      <c r="AO176" s="2" t="n">
        <v>87.88551</v>
      </c>
      <c r="AP176" s="1" t="n">
        <v>0.998901098901099</v>
      </c>
      <c r="AQ176" s="0" t="s">
        <v>913</v>
      </c>
      <c r="AR176" s="0" t="n">
        <v>698340</v>
      </c>
      <c r="AS176" s="0" t="s">
        <v>107</v>
      </c>
      <c r="AT176" s="0" t="n">
        <v>8</v>
      </c>
      <c r="AU176" s="0" t="n">
        <v>920</v>
      </c>
      <c r="AV176" s="0" t="s">
        <v>912</v>
      </c>
      <c r="AW176" s="0" t="s">
        <v>914</v>
      </c>
      <c r="AX176" s="0" t="s">
        <v>109</v>
      </c>
      <c r="AY176" s="23" t="s">
        <v>123</v>
      </c>
      <c r="AZ176" s="23" t="s">
        <v>110</v>
      </c>
      <c r="BA176" s="23" t="s">
        <v>110</v>
      </c>
      <c r="BB176" s="0" t="n">
        <v>0</v>
      </c>
      <c r="BC176" s="0" t="n">
        <v>0</v>
      </c>
      <c r="BD176" s="0" t="n">
        <v>0</v>
      </c>
      <c r="BE176" s="0" t="n">
        <v>0</v>
      </c>
      <c r="BF176" s="0" t="n">
        <v>0</v>
      </c>
      <c r="BG176" s="0" t="n">
        <v>6</v>
      </c>
      <c r="BQ176" s="22"/>
      <c r="BS176" s="0" t="s">
        <v>132</v>
      </c>
      <c r="BV176" s="3"/>
      <c r="BW176" s="1"/>
      <c r="BY176" s="2"/>
      <c r="CS176" s="24"/>
      <c r="CT176" s="24"/>
      <c r="CU176" s="24"/>
      <c r="CV176" s="24"/>
      <c r="CW176" s="24"/>
    </row>
    <row r="177" customFormat="false" ht="12" hidden="false" customHeight="false" outlineLevel="0" collapsed="false">
      <c r="A177" s="1"/>
      <c r="B177" s="1" t="n">
        <v>0.3310546875</v>
      </c>
      <c r="C177" s="1"/>
      <c r="D177" s="1" t="n">
        <v>0.30859375</v>
      </c>
      <c r="E177" s="1"/>
      <c r="F177" s="1"/>
      <c r="G177" s="1" t="n">
        <f aca="false">SUM(B177:D177)</f>
        <v>0.6396484375</v>
      </c>
      <c r="H177" s="1" t="n">
        <f aca="false">SUM(A177:F177)</f>
        <v>0.6396484375</v>
      </c>
      <c r="N177" s="2" t="n">
        <v>3.0106874</v>
      </c>
      <c r="O177" s="2" t="n">
        <v>5.719152</v>
      </c>
      <c r="P177" s="0" t="s">
        <v>116</v>
      </c>
      <c r="Q177" s="0" t="n">
        <v>72599098</v>
      </c>
      <c r="R177" s="0" t="n">
        <v>72599098</v>
      </c>
      <c r="S177" s="0" t="n">
        <v>72600081</v>
      </c>
      <c r="T177" s="0" t="n">
        <v>72600121</v>
      </c>
      <c r="U177" s="0" t="n">
        <v>9</v>
      </c>
      <c r="V177" s="0" t="n">
        <v>231</v>
      </c>
      <c r="W177" s="0" t="n">
        <v>242</v>
      </c>
      <c r="X177" s="3" t="n">
        <v>0.16469893742621</v>
      </c>
      <c r="Z177" s="4" t="n">
        <v>5449885</v>
      </c>
      <c r="AA177" s="0" t="s">
        <v>116</v>
      </c>
      <c r="AB177" s="4" t="n">
        <v>67149550</v>
      </c>
      <c r="AC177" s="4" t="n">
        <v>67149900</v>
      </c>
      <c r="AD177" s="0" t="n">
        <v>0</v>
      </c>
      <c r="AE177" s="0" t="n">
        <v>0</v>
      </c>
      <c r="AF177" s="4" t="n">
        <v>72599578</v>
      </c>
      <c r="AG177" s="0" t="n">
        <v>12</v>
      </c>
      <c r="AH177" s="0" t="n">
        <v>3</v>
      </c>
      <c r="AI177" s="0" t="n">
        <v>2</v>
      </c>
      <c r="AJ177" s="0" t="n">
        <v>1</v>
      </c>
      <c r="AK177" s="22" t="n">
        <f aca="false">IF(OR(AH177="N/A",AI177=0),1,1-BINOMDIST(AI177-1,AH177,0.5,1))</f>
        <v>0.5</v>
      </c>
      <c r="AL177" s="22" t="n">
        <f aca="false">IF(OR(AH177="N/A",AJ177=0),1,1-BINOMDIST(AJ177-1,AH177,0.5,1))</f>
        <v>0.875</v>
      </c>
      <c r="AM177" s="0" t="s">
        <v>915</v>
      </c>
      <c r="AN177" s="2" t="n">
        <v>3.410214</v>
      </c>
      <c r="AO177" s="2" t="n">
        <v>32.248966</v>
      </c>
      <c r="AP177" s="1" t="n">
        <v>0.9990234375</v>
      </c>
      <c r="AQ177" s="0" t="s">
        <v>916</v>
      </c>
      <c r="AR177" s="0" t="n">
        <v>582563</v>
      </c>
      <c r="AS177" s="0" t="s">
        <v>142</v>
      </c>
      <c r="AT177" s="0" t="n">
        <v>10</v>
      </c>
      <c r="AU177" s="0" t="n">
        <v>84973</v>
      </c>
      <c r="AV177" s="0" t="s">
        <v>917</v>
      </c>
      <c r="AW177" s="0" t="s">
        <v>918</v>
      </c>
      <c r="AX177" s="0" t="s">
        <v>121</v>
      </c>
      <c r="AY177" s="23" t="s">
        <v>123</v>
      </c>
      <c r="AZ177" s="23" t="s">
        <v>123</v>
      </c>
      <c r="BA177" s="23" t="s">
        <v>123</v>
      </c>
      <c r="BB177" s="0" t="n">
        <v>0</v>
      </c>
      <c r="BC177" s="0" t="n">
        <v>0</v>
      </c>
      <c r="BD177" s="0" t="n">
        <v>0</v>
      </c>
      <c r="BE177" s="0" t="n">
        <v>0</v>
      </c>
      <c r="BF177" s="0" t="n">
        <v>0</v>
      </c>
      <c r="BQ177" s="22"/>
      <c r="BS177" s="0" t="s">
        <v>132</v>
      </c>
      <c r="BV177" s="3"/>
      <c r="BW177" s="1"/>
      <c r="BY177" s="2"/>
      <c r="CS177" s="24"/>
      <c r="CT177" s="24"/>
      <c r="CU177" s="24"/>
      <c r="CV177" s="24"/>
      <c r="CW177" s="24"/>
    </row>
    <row r="178" customFormat="false" ht="12" hidden="false" customHeight="false" outlineLevel="0" collapsed="false">
      <c r="A178" s="1"/>
      <c r="B178" s="1" t="n">
        <v>0.314685314685315</v>
      </c>
      <c r="C178" s="1" t="n">
        <v>0.315684315684316</v>
      </c>
      <c r="D178" s="1"/>
      <c r="E178" s="1"/>
      <c r="F178" s="1"/>
      <c r="G178" s="1" t="n">
        <f aca="false">SUM(B178:D178)</f>
        <v>0.630369630369631</v>
      </c>
      <c r="H178" s="1" t="n">
        <f aca="false">SUM(A178:F178)</f>
        <v>0.630369630369631</v>
      </c>
      <c r="I178" s="0" t="s">
        <v>919</v>
      </c>
      <c r="N178" s="2" t="n">
        <v>3.0166607</v>
      </c>
      <c r="O178" s="2" t="n">
        <v>5.719152</v>
      </c>
      <c r="P178" s="0" t="s">
        <v>116</v>
      </c>
      <c r="Q178" s="0" t="n">
        <v>90712106</v>
      </c>
      <c r="R178" s="0" t="n">
        <v>90712106</v>
      </c>
      <c r="S178" s="0" t="n">
        <v>90713106</v>
      </c>
      <c r="T178" s="0" t="n">
        <v>90713106</v>
      </c>
      <c r="U178" s="0" t="n">
        <v>4</v>
      </c>
      <c r="V178" s="0" t="n">
        <v>212</v>
      </c>
      <c r="W178" s="0" t="n">
        <v>217</v>
      </c>
      <c r="X178" s="3" t="n">
        <v>0.0869489609599165</v>
      </c>
      <c r="Z178" s="4" t="n">
        <v>22055125</v>
      </c>
      <c r="AA178" s="0" t="s">
        <v>116</v>
      </c>
      <c r="AB178" s="4" t="n">
        <v>112767556</v>
      </c>
      <c r="AC178" s="4" t="n">
        <v>112767906</v>
      </c>
      <c r="AD178" s="0" t="n">
        <v>0</v>
      </c>
      <c r="AE178" s="0" t="n">
        <v>0</v>
      </c>
      <c r="AF178" s="4" t="n">
        <v>90712619</v>
      </c>
      <c r="AG178" s="0" t="n">
        <v>13</v>
      </c>
      <c r="AH178" s="0" t="n">
        <v>2</v>
      </c>
      <c r="AI178" s="0" t="n">
        <v>1</v>
      </c>
      <c r="AJ178" s="0" t="n">
        <v>1</v>
      </c>
      <c r="AK178" s="22" t="n">
        <f aca="false">IF(OR(AH178="N/A",AI178=0),1,1-BINOMDIST(AI178-1,AH178,0.5,1))</f>
        <v>0.75</v>
      </c>
      <c r="AL178" s="22" t="n">
        <f aca="false">IF(OR(AH178="N/A",AJ178=0),1,1-BINOMDIST(AJ178-1,AH178,0.5,1))</f>
        <v>0.75</v>
      </c>
      <c r="AM178" s="0" t="s">
        <v>920</v>
      </c>
      <c r="AN178" s="2" t="n">
        <v>-1.0930809</v>
      </c>
      <c r="AO178" s="2" t="n">
        <v>24.746307</v>
      </c>
      <c r="AP178" s="1" t="n">
        <v>0.673326673326673</v>
      </c>
      <c r="AQ178" s="0" t="s">
        <v>921</v>
      </c>
      <c r="AR178" s="0" t="s">
        <v>132</v>
      </c>
      <c r="AS178" s="0" t="s">
        <v>132</v>
      </c>
      <c r="AT178" s="0" t="s">
        <v>132</v>
      </c>
      <c r="AU178" s="0" t="n">
        <v>20834</v>
      </c>
      <c r="AV178" s="0" t="s">
        <v>922</v>
      </c>
      <c r="AW178" s="0" t="s">
        <v>923</v>
      </c>
      <c r="AX178" s="0" t="s">
        <v>221</v>
      </c>
      <c r="AY178" s="23" t="s">
        <v>110</v>
      </c>
      <c r="AZ178" s="23" t="s">
        <v>123</v>
      </c>
      <c r="BA178" s="23" t="s">
        <v>110</v>
      </c>
      <c r="BB178" s="0" t="n">
        <v>0</v>
      </c>
      <c r="BC178" s="0" t="n">
        <v>0</v>
      </c>
      <c r="BD178" s="0" t="n">
        <v>0</v>
      </c>
      <c r="BE178" s="0" t="n">
        <v>0</v>
      </c>
      <c r="BF178" s="0" t="n">
        <v>0</v>
      </c>
      <c r="BQ178" s="22"/>
      <c r="BS178" s="0" t="s">
        <v>132</v>
      </c>
      <c r="BV178" s="3"/>
      <c r="BW178" s="1"/>
      <c r="BY178" s="2"/>
      <c r="CS178" s="24"/>
      <c r="CT178" s="24"/>
      <c r="CU178" s="24"/>
      <c r="CV178" s="24"/>
      <c r="CW178" s="24"/>
    </row>
    <row r="179" customFormat="false" ht="12" hidden="false" customHeight="false" outlineLevel="0" collapsed="false">
      <c r="A179" s="1"/>
      <c r="B179" s="1" t="n">
        <v>0.0918163672654691</v>
      </c>
      <c r="C179" s="1"/>
      <c r="D179" s="1"/>
      <c r="E179" s="1"/>
      <c r="F179" s="1"/>
      <c r="G179" s="1" t="n">
        <f aca="false">SUM(B179:D179)</f>
        <v>0.0918163672654691</v>
      </c>
      <c r="H179" s="1" t="n">
        <f aca="false">SUM(A179:F179)</f>
        <v>0.0918163672654691</v>
      </c>
      <c r="N179" s="2" t="n">
        <v>1.6648118</v>
      </c>
      <c r="O179" s="2" t="n">
        <v>5.6058135</v>
      </c>
      <c r="P179" s="0" t="s">
        <v>104</v>
      </c>
      <c r="Q179" s="0" t="n">
        <v>31594981</v>
      </c>
      <c r="R179" s="0" t="n">
        <v>31594981</v>
      </c>
      <c r="S179" s="0" t="n">
        <v>31595982</v>
      </c>
      <c r="T179" s="0" t="n">
        <v>31595982</v>
      </c>
      <c r="U179" s="0" t="n">
        <v>15</v>
      </c>
      <c r="V179" s="0" t="n">
        <v>210</v>
      </c>
      <c r="W179" s="0" t="n">
        <v>227</v>
      </c>
      <c r="X179" s="3" t="n">
        <v>0.314977973568282</v>
      </c>
      <c r="Z179" s="4" t="n">
        <v>41045046</v>
      </c>
      <c r="AA179" s="0" t="s">
        <v>104</v>
      </c>
      <c r="AB179" s="4" t="n">
        <v>72640353</v>
      </c>
      <c r="AC179" s="4" t="n">
        <v>72640703</v>
      </c>
      <c r="AD179" s="0" t="n">
        <v>0</v>
      </c>
      <c r="AE179" s="0" t="n">
        <v>0</v>
      </c>
      <c r="AF179" s="4" t="n">
        <v>31595032</v>
      </c>
      <c r="AG179" s="0" t="n">
        <v>450</v>
      </c>
      <c r="AH179" s="0" t="n">
        <v>7</v>
      </c>
      <c r="AI179" s="0" t="n">
        <v>4</v>
      </c>
      <c r="AJ179" s="0" t="n">
        <v>3</v>
      </c>
      <c r="AK179" s="22" t="n">
        <f aca="false">IF(OR(AH179="N/A",AI179=0),1,1-BINOMDIST(AI179-1,AH179,0.5,1))</f>
        <v>0.5</v>
      </c>
      <c r="AL179" s="22" t="n">
        <f aca="false">IF(OR(AH179="N/A",AJ179=0),1,1-BINOMDIST(AJ179-1,AH179,0.5,1))</f>
        <v>0.7734375</v>
      </c>
      <c r="AM179" s="0" t="s">
        <v>924</v>
      </c>
      <c r="AN179" s="2" t="n">
        <v>0.641731</v>
      </c>
      <c r="AO179" s="2" t="n">
        <v>5.158466</v>
      </c>
      <c r="AP179" s="1" t="n">
        <v>0.999001996007984</v>
      </c>
      <c r="AQ179" s="0" t="s">
        <v>925</v>
      </c>
      <c r="AR179" s="0" t="s">
        <v>132</v>
      </c>
      <c r="AS179" s="0" t="s">
        <v>132</v>
      </c>
      <c r="AT179" s="0" t="s">
        <v>132</v>
      </c>
      <c r="AU179" s="0" t="n">
        <v>63609</v>
      </c>
      <c r="AV179" s="0" t="s">
        <v>926</v>
      </c>
      <c r="AW179" s="0" t="s">
        <v>927</v>
      </c>
      <c r="AX179" s="0" t="s">
        <v>121</v>
      </c>
      <c r="AY179" s="23" t="s">
        <v>123</v>
      </c>
      <c r="AZ179" s="23" t="s">
        <v>123</v>
      </c>
      <c r="BA179" s="23" t="s">
        <v>123</v>
      </c>
      <c r="BB179" s="0" t="n">
        <v>0</v>
      </c>
      <c r="BC179" s="0" t="n">
        <v>0</v>
      </c>
      <c r="BD179" s="0" t="n">
        <v>0</v>
      </c>
      <c r="BE179" s="0" t="n">
        <v>0</v>
      </c>
      <c r="BF179" s="0" t="n">
        <v>0</v>
      </c>
      <c r="BQ179" s="22"/>
      <c r="BS179" s="0" t="s">
        <v>132</v>
      </c>
      <c r="BV179" s="3"/>
      <c r="BW179" s="1"/>
      <c r="BY179" s="2"/>
      <c r="CS179" s="24"/>
      <c r="CT179" s="24"/>
      <c r="CU179" s="24"/>
      <c r="CV179" s="24"/>
      <c r="CW179" s="24"/>
    </row>
    <row r="180" customFormat="false" ht="12" hidden="false" customHeight="false" outlineLevel="0" collapsed="false">
      <c r="A180" s="1"/>
      <c r="B180" s="1" t="n">
        <v>0.030622009569378</v>
      </c>
      <c r="C180" s="1"/>
      <c r="D180" s="1"/>
      <c r="E180" s="1" t="n">
        <v>0.0593301435406699</v>
      </c>
      <c r="F180" s="1"/>
      <c r="G180" s="1" t="n">
        <f aca="false">SUM(B180:D180)</f>
        <v>0.030622009569378</v>
      </c>
      <c r="H180" s="1" t="n">
        <f aca="false">SUM(A180:F180)</f>
        <v>0.0899521531100479</v>
      </c>
      <c r="L180" s="0" t="s">
        <v>928</v>
      </c>
      <c r="N180" s="2" t="n">
        <v>-1.3305053</v>
      </c>
      <c r="O180" s="2" t="n">
        <v>5.595768</v>
      </c>
      <c r="P180" s="0" t="s">
        <v>174</v>
      </c>
      <c r="Q180" s="0" t="n">
        <v>122303419</v>
      </c>
      <c r="R180" s="0" t="n">
        <v>122303432</v>
      </c>
      <c r="S180" s="0" t="n">
        <v>122304431</v>
      </c>
      <c r="T180" s="0" t="n">
        <v>122304463</v>
      </c>
      <c r="U180" s="0" t="n">
        <v>15</v>
      </c>
      <c r="V180" s="0" t="n">
        <v>266</v>
      </c>
      <c r="W180" s="0" t="n">
        <v>229</v>
      </c>
      <c r="X180" s="3" t="n">
        <v>0.257083757428506</v>
      </c>
      <c r="Z180" s="4" t="n">
        <v>29369523</v>
      </c>
      <c r="AA180" s="0" t="s">
        <v>174</v>
      </c>
      <c r="AB180" s="4" t="n">
        <v>92934243</v>
      </c>
      <c r="AC180" s="4" t="n">
        <v>92934593</v>
      </c>
      <c r="AD180" s="0" t="n">
        <v>0</v>
      </c>
      <c r="AE180" s="0" t="n">
        <v>0</v>
      </c>
      <c r="AF180" s="4" t="n">
        <v>122303509</v>
      </c>
      <c r="AG180" s="0" t="n">
        <v>423</v>
      </c>
      <c r="AH180" s="0" t="n">
        <v>16</v>
      </c>
      <c r="AI180" s="0" t="n">
        <v>12</v>
      </c>
      <c r="AJ180" s="0" t="n">
        <v>4</v>
      </c>
      <c r="AK180" s="22" t="n">
        <f aca="false">IF(OR(AH180="N/A",AI180=0),1,1-BINOMDIST(AI180-1,AH180,0.5,1))</f>
        <v>0.0384063720703125</v>
      </c>
      <c r="AL180" s="22" t="n">
        <f aca="false">IF(OR(AH180="N/A",AJ180=0),1,1-BINOMDIST(AJ180-1,AH180,0.5,1))</f>
        <v>0.989364624023438</v>
      </c>
      <c r="AM180" s="0" t="s">
        <v>929</v>
      </c>
      <c r="AN180" s="2" t="n">
        <v>-1.3750147</v>
      </c>
      <c r="AO180" s="2" t="n">
        <v>48.675358</v>
      </c>
      <c r="AP180" s="1" t="n">
        <v>0.999043062200957</v>
      </c>
      <c r="AQ180" s="0" t="s">
        <v>930</v>
      </c>
      <c r="AR180" s="0" t="n">
        <v>187345</v>
      </c>
      <c r="AS180" s="0" t="s">
        <v>107</v>
      </c>
      <c r="AT180" s="0" t="n">
        <v>13</v>
      </c>
      <c r="AU180" s="0" t="n">
        <v>187845</v>
      </c>
      <c r="AV180" s="0" t="s">
        <v>928</v>
      </c>
      <c r="AW180" s="0" t="s">
        <v>931</v>
      </c>
      <c r="AX180" s="0" t="s">
        <v>121</v>
      </c>
      <c r="AY180" s="23" t="s">
        <v>122</v>
      </c>
      <c r="AZ180" s="23" t="s">
        <v>123</v>
      </c>
      <c r="BA180" s="23" t="s">
        <v>122</v>
      </c>
      <c r="BB180" s="0" t="n">
        <v>0</v>
      </c>
      <c r="BC180" s="0" t="n">
        <v>0</v>
      </c>
      <c r="BD180" s="0" t="n">
        <v>0</v>
      </c>
      <c r="BE180" s="0" t="n">
        <v>0</v>
      </c>
      <c r="BF180" s="0" t="n">
        <v>0</v>
      </c>
      <c r="BQ180" s="22"/>
      <c r="BS180" s="0" t="s">
        <v>132</v>
      </c>
      <c r="BV180" s="3"/>
      <c r="BW180" s="1"/>
      <c r="BY180" s="2"/>
      <c r="CS180" s="24"/>
      <c r="CT180" s="24"/>
      <c r="CU180" s="24"/>
      <c r="CV180" s="24"/>
      <c r="CW180" s="24"/>
    </row>
    <row r="181" customFormat="false" ht="12" hidden="false" customHeight="false" outlineLevel="0" collapsed="false">
      <c r="A181" s="1"/>
      <c r="B181" s="1" t="n">
        <v>0.187071498530852</v>
      </c>
      <c r="C181" s="1"/>
      <c r="D181" s="1" t="n">
        <v>0.516160626836435</v>
      </c>
      <c r="E181" s="1" t="n">
        <v>0.0822722820763957</v>
      </c>
      <c r="F181" s="1"/>
      <c r="G181" s="1" t="n">
        <f aca="false">SUM(B181:D181)</f>
        <v>0.703232125367287</v>
      </c>
      <c r="H181" s="1" t="n">
        <f aca="false">SUM(A181:F181)</f>
        <v>0.785504407443683</v>
      </c>
      <c r="I181" s="0" t="s">
        <v>932</v>
      </c>
      <c r="K181" s="0" t="s">
        <v>932</v>
      </c>
      <c r="N181" s="2" t="n">
        <v>1.6339213</v>
      </c>
      <c r="O181" s="2" t="n">
        <v>5.564619</v>
      </c>
      <c r="P181" s="0" t="s">
        <v>248</v>
      </c>
      <c r="Q181" s="0" t="n">
        <v>142825503</v>
      </c>
      <c r="R181" s="0" t="n">
        <v>142825503</v>
      </c>
      <c r="S181" s="0" t="n">
        <v>142826504</v>
      </c>
      <c r="T181" s="0" t="n">
        <v>142826523</v>
      </c>
      <c r="U181" s="0" t="n">
        <v>13</v>
      </c>
      <c r="V181" s="0" t="n">
        <v>251</v>
      </c>
      <c r="W181" s="0" t="n">
        <v>225</v>
      </c>
      <c r="X181" s="3" t="n">
        <v>0.234794156706507</v>
      </c>
      <c r="Z181" s="4" t="n">
        <v>1064965</v>
      </c>
      <c r="AA181" s="0" t="s">
        <v>248</v>
      </c>
      <c r="AB181" s="4" t="n">
        <v>143890803</v>
      </c>
      <c r="AC181" s="4" t="n">
        <v>143891153</v>
      </c>
      <c r="AD181" s="0" t="n">
        <v>0</v>
      </c>
      <c r="AE181" s="0" t="n">
        <v>0</v>
      </c>
      <c r="AF181" s="4" t="n">
        <v>142826484</v>
      </c>
      <c r="AG181" s="0" t="n">
        <v>480</v>
      </c>
      <c r="AH181" s="0" t="n">
        <v>3</v>
      </c>
      <c r="AI181" s="0" t="n">
        <v>1</v>
      </c>
      <c r="AJ181" s="0" t="n">
        <v>2</v>
      </c>
      <c r="AK181" s="22" t="n">
        <f aca="false">IF(OR(AH181="N/A",AI181=0),1,1-BINOMDIST(AI181-1,AH181,0.5,1))</f>
        <v>0.875</v>
      </c>
      <c r="AL181" s="22" t="n">
        <f aca="false">IF(OR(AH181="N/A",AJ181=0),1,1-BINOMDIST(AJ181-1,AH181,0.5,1))</f>
        <v>0.5</v>
      </c>
      <c r="AM181" s="0" t="s">
        <v>933</v>
      </c>
      <c r="AN181" s="2" t="n">
        <v>1.0962982</v>
      </c>
      <c r="AO181" s="2" t="n">
        <v>9.56608</v>
      </c>
      <c r="AP181" s="1" t="n">
        <v>0.999020568070519</v>
      </c>
      <c r="AQ181" s="0" t="s">
        <v>934</v>
      </c>
      <c r="AR181" s="0" t="n">
        <v>259008</v>
      </c>
      <c r="AS181" s="0" t="s">
        <v>107</v>
      </c>
      <c r="AT181" s="0" t="n">
        <v>17</v>
      </c>
      <c r="AU181" s="0" t="n">
        <v>51447</v>
      </c>
      <c r="AV181" s="0" t="s">
        <v>935</v>
      </c>
      <c r="AW181" s="0" t="s">
        <v>936</v>
      </c>
      <c r="AX181" s="0" t="s">
        <v>121</v>
      </c>
      <c r="AY181" s="23" t="s">
        <v>123</v>
      </c>
      <c r="AZ181" s="23" t="s">
        <v>123</v>
      </c>
      <c r="BA181" s="23" t="s">
        <v>123</v>
      </c>
      <c r="BB181" s="0" t="n">
        <v>0</v>
      </c>
      <c r="BC181" s="0" t="n">
        <v>0</v>
      </c>
      <c r="BD181" s="0" t="n">
        <v>0</v>
      </c>
      <c r="BE181" s="0" t="n">
        <v>0</v>
      </c>
      <c r="BF181" s="0" t="n">
        <v>0</v>
      </c>
      <c r="BQ181" s="22"/>
      <c r="BS181" s="0" t="s">
        <v>132</v>
      </c>
      <c r="BV181" s="3"/>
      <c r="BW181" s="1"/>
      <c r="BY181" s="2"/>
      <c r="CS181" s="24"/>
      <c r="CT181" s="24"/>
      <c r="CU181" s="24"/>
      <c r="CV181" s="24"/>
      <c r="CW181" s="24"/>
    </row>
    <row r="182" customFormat="false" ht="12" hidden="false" customHeight="false" outlineLevel="0" collapsed="false">
      <c r="A182" s="1"/>
      <c r="B182" s="1"/>
      <c r="C182" s="1" t="n">
        <v>0.276276276276276</v>
      </c>
      <c r="D182" s="1"/>
      <c r="E182" s="1"/>
      <c r="F182" s="1"/>
      <c r="G182" s="1" t="n">
        <f aca="false">SUM(B182:D182)</f>
        <v>0.276276276276276</v>
      </c>
      <c r="H182" s="1" t="n">
        <f aca="false">SUM(A182:F182)</f>
        <v>0.276276276276276</v>
      </c>
      <c r="L182" s="0" t="s">
        <v>516</v>
      </c>
      <c r="N182" s="2" t="n">
        <v>2.3659837</v>
      </c>
      <c r="O182" s="2" t="n">
        <v>5.5450416</v>
      </c>
      <c r="P182" s="0" t="s">
        <v>257</v>
      </c>
      <c r="Q182" s="0" t="n">
        <v>194413752</v>
      </c>
      <c r="R182" s="0" t="n">
        <v>194413752</v>
      </c>
      <c r="S182" s="0" t="n">
        <v>194414750</v>
      </c>
      <c r="T182" s="0" t="n">
        <v>194414750</v>
      </c>
      <c r="U182" s="0" t="n">
        <v>5</v>
      </c>
      <c r="V182" s="0" t="n">
        <v>190</v>
      </c>
      <c r="W182" s="0" t="n">
        <v>254</v>
      </c>
      <c r="X182" s="3" t="n">
        <v>0.103398259428098</v>
      </c>
      <c r="Z182" s="4" t="n">
        <v>26385392</v>
      </c>
      <c r="AA182" s="0" t="s">
        <v>257</v>
      </c>
      <c r="AB182" s="4" t="n">
        <v>168028684</v>
      </c>
      <c r="AC182" s="4" t="n">
        <v>168029034</v>
      </c>
      <c r="AD182" s="0" t="n">
        <v>0</v>
      </c>
      <c r="AE182" s="0" t="n">
        <v>0</v>
      </c>
      <c r="AF182" s="4" t="s">
        <v>132</v>
      </c>
      <c r="AG182" s="0" t="s">
        <v>132</v>
      </c>
      <c r="AH182" s="0" t="s">
        <v>132</v>
      </c>
      <c r="AI182" s="0" t="s">
        <v>132</v>
      </c>
      <c r="AJ182" s="0" t="s">
        <v>132</v>
      </c>
      <c r="AK182" s="22" t="n">
        <f aca="false">IF(OR(AH182="N/A",AI182=0),1,1-BINOMDIST(AI182-1,AH182,0.5,1))</f>
        <v>1</v>
      </c>
      <c r="AL182" s="22" t="n">
        <f aca="false">IF(OR(AH182="N/A",AJ182=0),1,1-BINOMDIST(AJ182-1,AH182,0.5,1))</f>
        <v>1</v>
      </c>
      <c r="AN182" s="2" t="n">
        <v>2.2269242</v>
      </c>
      <c r="AO182" s="2" t="n">
        <v>27.424212</v>
      </c>
      <c r="AP182" s="1" t="n">
        <v>0.998998998998999</v>
      </c>
      <c r="AQ182" s="0" t="s">
        <v>937</v>
      </c>
      <c r="AR182" s="0" t="s">
        <v>132</v>
      </c>
      <c r="AS182" s="0" t="s">
        <v>132</v>
      </c>
      <c r="AT182" s="0" t="s">
        <v>132</v>
      </c>
      <c r="AU182" s="0" t="n">
        <v>181463</v>
      </c>
      <c r="AV182" s="0" t="s">
        <v>516</v>
      </c>
      <c r="AW182" s="0" t="s">
        <v>518</v>
      </c>
      <c r="AX182" s="0" t="s">
        <v>121</v>
      </c>
      <c r="AY182" s="23" t="s">
        <v>122</v>
      </c>
      <c r="AZ182" s="23" t="s">
        <v>110</v>
      </c>
      <c r="BA182" s="23" t="s">
        <v>123</v>
      </c>
      <c r="BB182" s="0" t="n">
        <v>0</v>
      </c>
      <c r="BC182" s="0" t="n">
        <v>0</v>
      </c>
      <c r="BD182" s="0" t="n">
        <v>0</v>
      </c>
      <c r="BE182" s="0" t="n">
        <v>0</v>
      </c>
      <c r="BF182" s="0" t="n">
        <v>0</v>
      </c>
      <c r="BQ182" s="22"/>
      <c r="BS182" s="0" t="s">
        <v>132</v>
      </c>
      <c r="BV182" s="3"/>
      <c r="BW182" s="1"/>
      <c r="BY182" s="2"/>
      <c r="CS182" s="24"/>
      <c r="CT182" s="24"/>
      <c r="CU182" s="24"/>
      <c r="CV182" s="24"/>
      <c r="CW182" s="24"/>
    </row>
    <row r="183" customFormat="false" ht="12" hidden="false" customHeight="false" outlineLevel="0" collapsed="false">
      <c r="A183" s="1"/>
      <c r="B183" s="1"/>
      <c r="C183" s="1" t="n">
        <v>0.498439937597504</v>
      </c>
      <c r="D183" s="1"/>
      <c r="E183" s="1"/>
      <c r="F183" s="1"/>
      <c r="G183" s="1" t="n">
        <f aca="false">SUM(B183:D183)</f>
        <v>0.498439937597504</v>
      </c>
      <c r="H183" s="1" t="n">
        <f aca="false">SUM(A183:F183)</f>
        <v>0.498439937597504</v>
      </c>
      <c r="N183" s="2" t="n">
        <v>2.3659837</v>
      </c>
      <c r="O183" s="2" t="n">
        <v>5.5450416</v>
      </c>
      <c r="P183" s="0" t="s">
        <v>139</v>
      </c>
      <c r="Q183" s="0" t="n">
        <v>170972270</v>
      </c>
      <c r="R183" s="0" t="n">
        <v>170972270</v>
      </c>
      <c r="S183" s="0" t="n">
        <v>170973266</v>
      </c>
      <c r="T183" s="0" t="n">
        <v>170973551</v>
      </c>
      <c r="U183" s="0" t="n">
        <v>9</v>
      </c>
      <c r="V183" s="0" t="n">
        <v>269</v>
      </c>
      <c r="W183" s="0" t="n">
        <v>275</v>
      </c>
      <c r="X183" s="3" t="n">
        <v>0.155849949307198</v>
      </c>
      <c r="Z183" s="4" t="n">
        <v>3148774</v>
      </c>
      <c r="AA183" s="0" t="s">
        <v>139</v>
      </c>
      <c r="AB183" s="4" t="n">
        <v>174121510</v>
      </c>
      <c r="AC183" s="4" t="n">
        <v>174121860</v>
      </c>
      <c r="AD183" s="0" t="n">
        <v>0</v>
      </c>
      <c r="AE183" s="0" t="n">
        <v>0</v>
      </c>
      <c r="AF183" s="4" t="n">
        <v>170972333</v>
      </c>
      <c r="AG183" s="0" t="n">
        <v>435</v>
      </c>
      <c r="AH183" s="0" t="n">
        <v>1</v>
      </c>
      <c r="AI183" s="0" t="n">
        <v>1</v>
      </c>
      <c r="AJ183" s="0" t="n">
        <v>0</v>
      </c>
      <c r="AK183" s="22" t="n">
        <f aca="false">IF(OR(AH183="N/A",AI183=0),1,1-BINOMDIST(AI183-1,AH183,0.5,1))</f>
        <v>0.5</v>
      </c>
      <c r="AL183" s="22" t="n">
        <f aca="false">IF(OR(AH183="N/A",AJ183=0),1,1-BINOMDIST(AJ183-1,AH183,0.5,1))</f>
        <v>1</v>
      </c>
      <c r="AM183" s="0" t="s">
        <v>938</v>
      </c>
      <c r="AN183" s="2" t="n">
        <v>1.6888068</v>
      </c>
      <c r="AO183" s="2" t="n">
        <v>14.611211</v>
      </c>
      <c r="AP183" s="1" t="n">
        <v>0.999219968798752</v>
      </c>
      <c r="AQ183" s="0" t="s">
        <v>939</v>
      </c>
      <c r="AR183" s="0" t="s">
        <v>132</v>
      </c>
      <c r="AS183" s="0" t="s">
        <v>132</v>
      </c>
      <c r="AT183" s="0" t="s">
        <v>132</v>
      </c>
      <c r="AU183" s="0" t="n">
        <v>415331</v>
      </c>
      <c r="AV183" s="0" t="s">
        <v>940</v>
      </c>
      <c r="AW183" s="0" t="s">
        <v>941</v>
      </c>
      <c r="AX183" s="0" t="s">
        <v>121</v>
      </c>
      <c r="AY183" s="23" t="s">
        <v>122</v>
      </c>
      <c r="AZ183" s="23" t="s">
        <v>123</v>
      </c>
      <c r="BA183" s="23" t="s">
        <v>123</v>
      </c>
      <c r="BB183" s="0" t="n">
        <v>0</v>
      </c>
      <c r="BC183" s="0" t="n">
        <v>0</v>
      </c>
      <c r="BD183" s="0" t="n">
        <v>0</v>
      </c>
      <c r="BE183" s="0" t="n">
        <v>0</v>
      </c>
      <c r="BF183" s="0" t="n">
        <v>0</v>
      </c>
      <c r="BQ183" s="22"/>
      <c r="BS183" s="0" t="s">
        <v>132</v>
      </c>
      <c r="BV183" s="3"/>
      <c r="BW183" s="1"/>
      <c r="BY183" s="2"/>
      <c r="CS183" s="24"/>
      <c r="CT183" s="24"/>
      <c r="CU183" s="24"/>
      <c r="CV183" s="24"/>
      <c r="CW183" s="24"/>
    </row>
    <row r="184" customFormat="false" ht="12" hidden="false" customHeight="false" outlineLevel="0" collapsed="false">
      <c r="A184" s="1"/>
      <c r="B184" s="1" t="n">
        <v>0.273109243697479</v>
      </c>
      <c r="C184" s="1"/>
      <c r="D184" s="1"/>
      <c r="E184" s="1"/>
      <c r="F184" s="1"/>
      <c r="G184" s="1" t="n">
        <f aca="false">SUM(B184:D184)</f>
        <v>0.273109243697479</v>
      </c>
      <c r="H184" s="1" t="n">
        <f aca="false">SUM(A184:F184)</f>
        <v>0.273109243697479</v>
      </c>
      <c r="L184" s="0" t="s">
        <v>942</v>
      </c>
      <c r="N184" s="2" t="n">
        <v>2.1554763</v>
      </c>
      <c r="O184" s="2" t="n">
        <v>5.53979</v>
      </c>
      <c r="P184" s="0" t="s">
        <v>182</v>
      </c>
      <c r="Q184" s="0" t="n">
        <v>57053974</v>
      </c>
      <c r="R184" s="0" t="n">
        <v>57053974</v>
      </c>
      <c r="S184" s="0" t="n">
        <v>57054925</v>
      </c>
      <c r="T184" s="0" t="n">
        <v>57054925</v>
      </c>
      <c r="U184" s="0" t="n">
        <v>6</v>
      </c>
      <c r="V184" s="0" t="n">
        <v>266</v>
      </c>
      <c r="W184" s="0" t="n">
        <v>204</v>
      </c>
      <c r="X184" s="3" t="n">
        <v>0.10515258735073</v>
      </c>
      <c r="Z184" s="4" t="n">
        <v>34181079</v>
      </c>
      <c r="AA184" s="0" t="s">
        <v>182</v>
      </c>
      <c r="AB184" s="4" t="n">
        <v>22873196</v>
      </c>
      <c r="AC184" s="4" t="n">
        <v>22873545</v>
      </c>
      <c r="AD184" s="0" t="n">
        <v>0</v>
      </c>
      <c r="AE184" s="0" t="n">
        <v>0</v>
      </c>
      <c r="AF184" s="4" t="s">
        <v>132</v>
      </c>
      <c r="AG184" s="0" t="s">
        <v>132</v>
      </c>
      <c r="AH184" s="0" t="s">
        <v>132</v>
      </c>
      <c r="AI184" s="0" t="s">
        <v>132</v>
      </c>
      <c r="AJ184" s="0" t="s">
        <v>132</v>
      </c>
      <c r="AK184" s="22" t="n">
        <f aca="false">IF(OR(AH184="N/A",AI184=0),1,1-BINOMDIST(AI184-1,AH184,0.5,1))</f>
        <v>1</v>
      </c>
      <c r="AL184" s="22" t="n">
        <f aca="false">IF(OR(AH184="N/A",AJ184=0),1,1-BINOMDIST(AJ184-1,AH184,0.5,1))</f>
        <v>1</v>
      </c>
      <c r="AN184" s="2" t="n">
        <v>1.7483798</v>
      </c>
      <c r="AO184" s="2" t="n">
        <v>14.509512</v>
      </c>
      <c r="AP184" s="1" t="n">
        <v>0.998949579831933</v>
      </c>
      <c r="AQ184" s="0" t="s">
        <v>939</v>
      </c>
      <c r="AR184" s="0" t="s">
        <v>132</v>
      </c>
      <c r="AS184" s="0" t="s">
        <v>132</v>
      </c>
      <c r="AT184" s="0" t="s">
        <v>132</v>
      </c>
      <c r="AU184" s="0" t="n">
        <v>229017</v>
      </c>
      <c r="AV184" s="0" t="s">
        <v>942</v>
      </c>
      <c r="AW184" s="0" t="s">
        <v>943</v>
      </c>
      <c r="AX184" s="0" t="s">
        <v>221</v>
      </c>
      <c r="AY184" s="23" t="s">
        <v>110</v>
      </c>
      <c r="AZ184" s="23" t="s">
        <v>110</v>
      </c>
      <c r="BA184" s="23" t="s">
        <v>110</v>
      </c>
      <c r="BB184" s="0" t="n">
        <v>0</v>
      </c>
      <c r="BC184" s="0" t="n">
        <v>0</v>
      </c>
      <c r="BD184" s="0" t="n">
        <v>0</v>
      </c>
      <c r="BE184" s="0" t="n">
        <v>0</v>
      </c>
      <c r="BF184" s="0" t="n">
        <v>0</v>
      </c>
      <c r="BQ184" s="22"/>
      <c r="BS184" s="0" t="s">
        <v>132</v>
      </c>
      <c r="BV184" s="3"/>
      <c r="BW184" s="1"/>
      <c r="BY184" s="2"/>
      <c r="CS184" s="24"/>
      <c r="CT184" s="24"/>
      <c r="CU184" s="24"/>
      <c r="CV184" s="24"/>
      <c r="CW184" s="24"/>
    </row>
    <row r="185" customFormat="false" ht="12" hidden="false" customHeight="false" outlineLevel="0" collapsed="false">
      <c r="A185" s="1"/>
      <c r="B185" s="1"/>
      <c r="C185" s="1"/>
      <c r="D185" s="1"/>
      <c r="E185" s="1"/>
      <c r="F185" s="1"/>
      <c r="G185" s="1" t="n">
        <f aca="false">SUM(B185:D185)</f>
        <v>0</v>
      </c>
      <c r="H185" s="1" t="n">
        <f aca="false">SUM(A185:F185)</f>
        <v>0</v>
      </c>
      <c r="N185" s="2" t="n">
        <v>2.262107</v>
      </c>
      <c r="O185" s="2" t="n">
        <v>5.53979</v>
      </c>
      <c r="P185" s="0" t="s">
        <v>386</v>
      </c>
      <c r="Q185" s="0" t="n">
        <v>147181762</v>
      </c>
      <c r="R185" s="0" t="n">
        <v>147181762</v>
      </c>
      <c r="S185" s="0" t="n">
        <v>147182749</v>
      </c>
      <c r="T185" s="0" t="n">
        <v>147182749</v>
      </c>
      <c r="U185" s="0" t="n">
        <v>6</v>
      </c>
      <c r="V185" s="0" t="n">
        <v>259</v>
      </c>
      <c r="W185" s="0" t="n">
        <v>183</v>
      </c>
      <c r="X185" s="3" t="n">
        <v>0.124944616747895</v>
      </c>
      <c r="Z185" s="4" t="n">
        <v>60513699</v>
      </c>
      <c r="AA185" s="0" t="s">
        <v>386</v>
      </c>
      <c r="AB185" s="4" t="n">
        <v>86668382</v>
      </c>
      <c r="AC185" s="4" t="n">
        <v>86668732</v>
      </c>
      <c r="AD185" s="0" t="n">
        <v>0</v>
      </c>
      <c r="AE185" s="0" t="n">
        <v>0</v>
      </c>
      <c r="AF185" s="4" t="n">
        <v>147182470</v>
      </c>
      <c r="AG185" s="0" t="n">
        <v>214</v>
      </c>
      <c r="AH185" s="0" t="n">
        <v>1</v>
      </c>
      <c r="AI185" s="0" t="n">
        <v>0</v>
      </c>
      <c r="AJ185" s="0" t="n">
        <v>1</v>
      </c>
      <c r="AK185" s="22" t="n">
        <f aca="false">IF(OR(AH185="N/A",AI185=0),1,1-BINOMDIST(AI185-1,AH185,0.5,1))</f>
        <v>1</v>
      </c>
      <c r="AL185" s="22" t="n">
        <f aca="false">IF(OR(AH185="N/A",AJ185=0),1,1-BINOMDIST(AJ185-1,AH185,0.5,1))</f>
        <v>0.5</v>
      </c>
      <c r="AM185" s="0" t="s">
        <v>944</v>
      </c>
      <c r="AN185" s="2"/>
      <c r="AO185" s="2"/>
      <c r="AP185" s="1"/>
      <c r="AR185" s="0" t="s">
        <v>132</v>
      </c>
      <c r="AS185" s="0" t="s">
        <v>132</v>
      </c>
      <c r="AT185" s="0" t="s">
        <v>132</v>
      </c>
      <c r="AU185" s="0" t="n">
        <v>707868</v>
      </c>
      <c r="AV185" s="0" t="s">
        <v>945</v>
      </c>
      <c r="AW185" s="0" t="s">
        <v>946</v>
      </c>
      <c r="AX185" s="0" t="s">
        <v>121</v>
      </c>
      <c r="AY185" s="23" t="s">
        <v>123</v>
      </c>
      <c r="AZ185" s="23" t="s">
        <v>123</v>
      </c>
      <c r="BA185" s="23" t="s">
        <v>123</v>
      </c>
      <c r="BB185" s="0" t="n">
        <v>0</v>
      </c>
      <c r="BC185" s="0" t="n">
        <v>0</v>
      </c>
      <c r="BD185" s="0" t="n">
        <v>0</v>
      </c>
      <c r="BE185" s="0" t="n">
        <v>0</v>
      </c>
      <c r="BF185" s="0" t="n">
        <v>0</v>
      </c>
      <c r="BQ185" s="22"/>
      <c r="BS185" s="0" t="s">
        <v>132</v>
      </c>
      <c r="BV185" s="3"/>
      <c r="BW185" s="1"/>
      <c r="BY185" s="2"/>
      <c r="CS185" s="24"/>
      <c r="CT185" s="24"/>
      <c r="CU185" s="24"/>
      <c r="CV185" s="24"/>
      <c r="CW185" s="24"/>
    </row>
    <row r="186" customFormat="false" ht="12" hidden="false" customHeight="false" outlineLevel="0" collapsed="false">
      <c r="A186" s="1"/>
      <c r="B186" s="1"/>
      <c r="C186" s="1"/>
      <c r="D186" s="1"/>
      <c r="E186" s="1"/>
      <c r="F186" s="1"/>
      <c r="G186" s="1" t="n">
        <f aca="false">SUM(B186:D186)</f>
        <v>0</v>
      </c>
      <c r="H186" s="1" t="n">
        <f aca="false">SUM(A186:F186)</f>
        <v>0</v>
      </c>
      <c r="K186" s="0" t="s">
        <v>947</v>
      </c>
      <c r="L186" s="0" t="s">
        <v>947</v>
      </c>
      <c r="N186" s="2" t="n">
        <v>-1.6411402</v>
      </c>
      <c r="O186" s="2" t="n">
        <v>5.527463</v>
      </c>
      <c r="P186" s="0" t="s">
        <v>116</v>
      </c>
      <c r="Q186" s="0" t="n">
        <v>148034494</v>
      </c>
      <c r="R186" s="0" t="n">
        <v>148034494</v>
      </c>
      <c r="S186" s="0" t="n">
        <v>148035458</v>
      </c>
      <c r="T186" s="0" t="n">
        <v>148035458</v>
      </c>
      <c r="U186" s="0" t="n">
        <v>21</v>
      </c>
      <c r="V186" s="0" t="n">
        <v>311</v>
      </c>
      <c r="W186" s="0" t="n">
        <v>250</v>
      </c>
      <c r="X186" s="3" t="n">
        <v>0.260372990353698</v>
      </c>
      <c r="Z186" s="4" t="n">
        <v>1731205</v>
      </c>
      <c r="AA186" s="0" t="s">
        <v>116</v>
      </c>
      <c r="AB186" s="4" t="n">
        <v>149766006</v>
      </c>
      <c r="AC186" s="4" t="n">
        <v>149766356</v>
      </c>
      <c r="AD186" s="0" t="n">
        <v>0</v>
      </c>
      <c r="AE186" s="0" t="n">
        <v>0</v>
      </c>
      <c r="AF186" s="4" t="n">
        <v>148034736</v>
      </c>
      <c r="AG186" s="0" t="n">
        <v>240</v>
      </c>
      <c r="AH186" s="0" t="n">
        <v>1</v>
      </c>
      <c r="AI186" s="0" t="n">
        <v>0</v>
      </c>
      <c r="AJ186" s="0" t="n">
        <v>1</v>
      </c>
      <c r="AK186" s="22" t="n">
        <f aca="false">IF(OR(AH186="N/A",AI186=0),1,1-BINOMDIST(AI186-1,AH186,0.5,1))</f>
        <v>1</v>
      </c>
      <c r="AL186" s="22" t="n">
        <f aca="false">IF(OR(AH186="N/A",AJ186=0),1,1-BINOMDIST(AJ186-1,AH186,0.5,1))</f>
        <v>0.5</v>
      </c>
      <c r="AM186" s="0" t="s">
        <v>948</v>
      </c>
      <c r="AN186" s="2" t="n">
        <v>-1.0239228</v>
      </c>
      <c r="AO186" s="2" t="n">
        <v>26.592066</v>
      </c>
      <c r="AP186" s="1" t="n">
        <v>0.998963730569948</v>
      </c>
      <c r="AQ186" s="0" t="s">
        <v>949</v>
      </c>
      <c r="AR186" s="0" t="s">
        <v>132</v>
      </c>
      <c r="AS186" s="0" t="s">
        <v>132</v>
      </c>
      <c r="AT186" s="0" t="s">
        <v>132</v>
      </c>
      <c r="AU186" s="0" t="n">
        <v>1265</v>
      </c>
      <c r="AV186" s="0" t="s">
        <v>947</v>
      </c>
      <c r="AW186" s="0" t="s">
        <v>950</v>
      </c>
      <c r="AX186" s="0" t="s">
        <v>109</v>
      </c>
      <c r="AY186" s="23" t="s">
        <v>110</v>
      </c>
      <c r="AZ186" s="23" t="s">
        <v>110</v>
      </c>
      <c r="BA186" s="23" t="s">
        <v>110</v>
      </c>
      <c r="BB186" s="0" t="n">
        <v>0</v>
      </c>
      <c r="BC186" s="0" t="n">
        <v>0</v>
      </c>
      <c r="BD186" s="0" t="n">
        <v>0</v>
      </c>
      <c r="BE186" s="0" t="n">
        <v>0</v>
      </c>
      <c r="BF186" s="0" t="n">
        <v>0</v>
      </c>
      <c r="BQ186" s="22"/>
      <c r="BS186" s="0" t="n">
        <v>7146</v>
      </c>
      <c r="BT186" s="0" t="s">
        <v>951</v>
      </c>
      <c r="BU186" s="0" t="n">
        <v>138</v>
      </c>
      <c r="BV186" s="3" t="n">
        <v>0.612475859</v>
      </c>
      <c r="BW186" s="1" t="n">
        <v>0.590487239</v>
      </c>
      <c r="BX186" s="0" t="n">
        <v>2586</v>
      </c>
      <c r="BY186" s="2" t="n">
        <v>5.33642691415313</v>
      </c>
      <c r="BZ186" s="0" t="n">
        <v>1</v>
      </c>
      <c r="CA186" s="0" t="n">
        <v>1</v>
      </c>
      <c r="CB186" s="0" t="n">
        <v>1</v>
      </c>
      <c r="CC186" s="0" t="n">
        <v>1</v>
      </c>
      <c r="CD186" s="0" t="n">
        <v>1</v>
      </c>
      <c r="CE186" s="0" t="n">
        <v>1</v>
      </c>
      <c r="CF186" s="0" t="n">
        <v>1</v>
      </c>
      <c r="CG186" s="0" t="n">
        <v>1</v>
      </c>
      <c r="CH186" s="0" t="n">
        <v>1</v>
      </c>
      <c r="CI186" s="0" t="n">
        <v>1</v>
      </c>
      <c r="CJ186" s="0" t="n">
        <v>1</v>
      </c>
      <c r="CK186" s="0" t="n">
        <v>0</v>
      </c>
      <c r="CL186" s="0" t="n">
        <v>0</v>
      </c>
      <c r="CM186" s="0" t="n">
        <v>0</v>
      </c>
      <c r="CN186" s="0" t="n">
        <v>0</v>
      </c>
      <c r="CS186" s="24"/>
      <c r="CT186" s="24"/>
      <c r="CU186" s="24"/>
      <c r="CV186" s="24"/>
      <c r="CW186" s="24"/>
    </row>
    <row r="187" customFormat="false" ht="12" hidden="false" customHeight="false" outlineLevel="0" collapsed="false">
      <c r="A187" s="1"/>
      <c r="B187" s="1" t="n">
        <v>0.185815602836879</v>
      </c>
      <c r="C187" s="1"/>
      <c r="D187" s="1"/>
      <c r="E187" s="1" t="n">
        <v>0.0588652482269504</v>
      </c>
      <c r="F187" s="1"/>
      <c r="G187" s="1" t="n">
        <f aca="false">SUM(B187:D187)</f>
        <v>0.185815602836879</v>
      </c>
      <c r="H187" s="1" t="n">
        <f aca="false">SUM(A187:F187)</f>
        <v>0.244680851063829</v>
      </c>
      <c r="L187" s="0" t="s">
        <v>952</v>
      </c>
      <c r="N187" s="2" t="n">
        <v>1.6198614</v>
      </c>
      <c r="O187" s="2" t="n">
        <v>5.4922886</v>
      </c>
      <c r="P187" s="0" t="s">
        <v>257</v>
      </c>
      <c r="Q187" s="0" t="n">
        <v>189697644</v>
      </c>
      <c r="R187" s="0" t="n">
        <v>189697909</v>
      </c>
      <c r="S187" s="0" t="n">
        <v>189698860</v>
      </c>
      <c r="T187" s="0" t="n">
        <v>189699053</v>
      </c>
      <c r="U187" s="0" t="n">
        <v>15</v>
      </c>
      <c r="V187" s="0" t="n">
        <v>334</v>
      </c>
      <c r="W187" s="0" t="n">
        <v>318</v>
      </c>
      <c r="X187" s="3" t="n">
        <v>0.198988814823184</v>
      </c>
      <c r="Z187" s="4" t="n">
        <v>21669490</v>
      </c>
      <c r="AA187" s="0" t="s">
        <v>257</v>
      </c>
      <c r="AB187" s="4" t="n">
        <v>168028684</v>
      </c>
      <c r="AC187" s="4" t="n">
        <v>168029034</v>
      </c>
      <c r="AD187" s="0" t="n">
        <v>0</v>
      </c>
      <c r="AE187" s="0" t="n">
        <v>0</v>
      </c>
      <c r="AF187" s="4" t="s">
        <v>132</v>
      </c>
      <c r="AG187" s="0" t="s">
        <v>132</v>
      </c>
      <c r="AH187" s="0" t="s">
        <v>132</v>
      </c>
      <c r="AI187" s="0" t="s">
        <v>132</v>
      </c>
      <c r="AJ187" s="0" t="s">
        <v>132</v>
      </c>
      <c r="AK187" s="22" t="n">
        <f aca="false">IF(OR(AH187="N/A",AI187=0),1,1-BINOMDIST(AI187-1,AH187,0.5,1))</f>
        <v>1</v>
      </c>
      <c r="AL187" s="22" t="n">
        <f aca="false">IF(OR(AH187="N/A",AJ187=0),1,1-BINOMDIST(AJ187-1,AH187,0.5,1))</f>
        <v>1</v>
      </c>
      <c r="AN187" s="2" t="n">
        <v>1.1414099</v>
      </c>
      <c r="AO187" s="2" t="n">
        <v>17.198355</v>
      </c>
      <c r="AP187" s="1" t="n">
        <v>0.999290780141844</v>
      </c>
      <c r="AQ187" s="0" t="s">
        <v>953</v>
      </c>
      <c r="AR187" s="0" t="s">
        <v>132</v>
      </c>
      <c r="AS187" s="0" t="s">
        <v>132</v>
      </c>
      <c r="AT187" s="0" t="s">
        <v>132</v>
      </c>
      <c r="AU187" s="0" t="n">
        <v>123593</v>
      </c>
      <c r="AV187" s="0" t="s">
        <v>952</v>
      </c>
      <c r="AW187" s="0" t="s">
        <v>954</v>
      </c>
      <c r="AX187" s="0" t="s">
        <v>121</v>
      </c>
      <c r="AY187" s="23" t="s">
        <v>123</v>
      </c>
      <c r="AZ187" s="23" t="s">
        <v>110</v>
      </c>
      <c r="BA187" s="23" t="s">
        <v>122</v>
      </c>
      <c r="BB187" s="0" t="n">
        <v>0</v>
      </c>
      <c r="BC187" s="0" t="n">
        <v>0</v>
      </c>
      <c r="BD187" s="0" t="n">
        <v>0</v>
      </c>
      <c r="BE187" s="0" t="n">
        <v>0</v>
      </c>
      <c r="BF187" s="0" t="n">
        <v>0</v>
      </c>
      <c r="BQ187" s="22"/>
      <c r="BS187" s="0" t="s">
        <v>132</v>
      </c>
      <c r="BV187" s="3"/>
      <c r="BW187" s="1"/>
      <c r="BY187" s="2"/>
      <c r="CS187" s="24"/>
      <c r="CT187" s="24"/>
      <c r="CU187" s="24"/>
      <c r="CV187" s="24"/>
      <c r="CW187" s="24"/>
    </row>
    <row r="188" customFormat="false" ht="12" hidden="false" customHeight="false" outlineLevel="0" collapsed="false">
      <c r="A188" s="1"/>
      <c r="B188" s="1"/>
      <c r="C188" s="1"/>
      <c r="D188" s="1" t="n">
        <v>0.969849246231156</v>
      </c>
      <c r="E188" s="1"/>
      <c r="F188" s="1"/>
      <c r="G188" s="1" t="n">
        <f aca="false">SUM(B188:D188)</f>
        <v>0.969849246231156</v>
      </c>
      <c r="H188" s="1" t="n">
        <f aca="false">SUM(A188:F188)</f>
        <v>0.969849246231156</v>
      </c>
      <c r="N188" s="2" t="n">
        <v>-1.4354608</v>
      </c>
      <c r="O188" s="2" t="n">
        <v>5.471546</v>
      </c>
      <c r="P188" s="0" t="s">
        <v>174</v>
      </c>
      <c r="Q188" s="0" t="n">
        <v>82033454</v>
      </c>
      <c r="R188" s="0" t="n">
        <v>82033454</v>
      </c>
      <c r="S188" s="0" t="n">
        <v>82034448</v>
      </c>
      <c r="T188" s="0" t="n">
        <v>82034448</v>
      </c>
      <c r="U188" s="0" t="n">
        <v>22</v>
      </c>
      <c r="V188" s="0" t="n">
        <v>225</v>
      </c>
      <c r="W188" s="0" t="n">
        <v>215</v>
      </c>
      <c r="X188" s="3" t="n">
        <v>0.452051679586563</v>
      </c>
      <c r="Z188" s="4" t="n">
        <v>2830929</v>
      </c>
      <c r="AA188" s="0" t="s">
        <v>174</v>
      </c>
      <c r="AB188" s="4" t="n">
        <v>79202847</v>
      </c>
      <c r="AC188" s="4" t="n">
        <v>79203197</v>
      </c>
      <c r="AD188" s="0" t="n">
        <v>2</v>
      </c>
      <c r="AE188" s="0" t="n">
        <v>2</v>
      </c>
      <c r="AF188" s="4" t="s">
        <v>132</v>
      </c>
      <c r="AG188" s="0" t="s">
        <v>132</v>
      </c>
      <c r="AH188" s="0" t="s">
        <v>132</v>
      </c>
      <c r="AI188" s="0" t="s">
        <v>132</v>
      </c>
      <c r="AJ188" s="0" t="s">
        <v>132</v>
      </c>
      <c r="AK188" s="22" t="n">
        <f aca="false">IF(OR(AH188="N/A",AI188=0),1,1-BINOMDIST(AI188-1,AH188,0.5,1))</f>
        <v>1</v>
      </c>
      <c r="AL188" s="22" t="n">
        <f aca="false">IF(OR(AH188="N/A",AJ188=0),1,1-BINOMDIST(AJ188-1,AH188,0.5,1))</f>
        <v>1</v>
      </c>
      <c r="AN188" s="2" t="n">
        <v>-1.131054</v>
      </c>
      <c r="AO188" s="2" t="n">
        <v>30.027401</v>
      </c>
      <c r="AP188" s="1" t="n">
        <v>0.998994974874372</v>
      </c>
      <c r="AQ188" s="0" t="s">
        <v>955</v>
      </c>
      <c r="AR188" s="0" t="n">
        <v>928193</v>
      </c>
      <c r="AS188" s="0" t="s">
        <v>107</v>
      </c>
      <c r="AT188" s="0" t="n">
        <v>11</v>
      </c>
      <c r="AU188" s="0" t="n">
        <v>58686</v>
      </c>
      <c r="AV188" s="0" t="s">
        <v>956</v>
      </c>
      <c r="AW188" s="0" t="s">
        <v>957</v>
      </c>
      <c r="AX188" s="0" t="s">
        <v>121</v>
      </c>
      <c r="AY188" s="23" t="s">
        <v>123</v>
      </c>
      <c r="AZ188" s="23" t="s">
        <v>123</v>
      </c>
      <c r="BA188" s="23" t="s">
        <v>123</v>
      </c>
      <c r="BB188" s="0" t="n">
        <v>0</v>
      </c>
      <c r="BC188" s="0" t="n">
        <v>0</v>
      </c>
      <c r="BD188" s="0" t="n">
        <v>0</v>
      </c>
      <c r="BE188" s="0" t="n">
        <v>0</v>
      </c>
      <c r="BF188" s="0" t="n">
        <v>0</v>
      </c>
      <c r="BH188" s="0" t="n">
        <v>3.5</v>
      </c>
      <c r="BQ188" s="22"/>
      <c r="BS188" s="0" t="s">
        <v>132</v>
      </c>
      <c r="BV188" s="3"/>
      <c r="BW188" s="1"/>
      <c r="BY188" s="2"/>
      <c r="CS188" s="24"/>
      <c r="CT188" s="24"/>
      <c r="CU188" s="24"/>
      <c r="CV188" s="24"/>
      <c r="CW188" s="24"/>
    </row>
    <row r="189" customFormat="false" ht="12" hidden="false" customHeight="false" outlineLevel="0" collapsed="false">
      <c r="A189" s="1"/>
      <c r="B189" s="1"/>
      <c r="C189" s="1" t="n">
        <v>0.998847926267281</v>
      </c>
      <c r="D189" s="1"/>
      <c r="E189" s="1"/>
      <c r="F189" s="1"/>
      <c r="G189" s="1" t="n">
        <f aca="false">SUM(B189:D189)</f>
        <v>0.998847926267281</v>
      </c>
      <c r="H189" s="1" t="n">
        <f aca="false">SUM(A189:F189)</f>
        <v>0.998847926267281</v>
      </c>
      <c r="N189" s="2" t="n">
        <v>-1.9596823</v>
      </c>
      <c r="O189" s="2" t="n">
        <v>5.4577065</v>
      </c>
      <c r="P189" s="0" t="s">
        <v>257</v>
      </c>
      <c r="Q189" s="0" t="n">
        <v>27749388</v>
      </c>
      <c r="R189" s="0" t="n">
        <v>27749388</v>
      </c>
      <c r="S189" s="0" t="n">
        <v>27750255</v>
      </c>
      <c r="T189" s="0" t="n">
        <v>27750255</v>
      </c>
      <c r="U189" s="0" t="n">
        <v>12</v>
      </c>
      <c r="V189" s="0" t="n">
        <v>168</v>
      </c>
      <c r="W189" s="0" t="n">
        <v>228</v>
      </c>
      <c r="X189" s="3" t="n">
        <v>0.271616541353383</v>
      </c>
      <c r="Z189" s="4" t="n">
        <v>35497046</v>
      </c>
      <c r="AA189" s="0" t="s">
        <v>257</v>
      </c>
      <c r="AB189" s="4" t="n">
        <v>63246693</v>
      </c>
      <c r="AC189" s="4" t="n">
        <v>63247043</v>
      </c>
      <c r="AD189" s="0" t="n">
        <v>0</v>
      </c>
      <c r="AE189" s="0" t="n">
        <v>0</v>
      </c>
      <c r="AF189" s="4" t="s">
        <v>132</v>
      </c>
      <c r="AG189" s="0" t="s">
        <v>132</v>
      </c>
      <c r="AH189" s="0" t="s">
        <v>132</v>
      </c>
      <c r="AI189" s="0" t="s">
        <v>132</v>
      </c>
      <c r="AJ189" s="0" t="s">
        <v>132</v>
      </c>
      <c r="AK189" s="22" t="n">
        <f aca="false">IF(OR(AH189="N/A",AI189=0),1,1-BINOMDIST(AI189-1,AH189,0.5,1))</f>
        <v>1</v>
      </c>
      <c r="AL189" s="22" t="n">
        <f aca="false">IF(OR(AH189="N/A",AJ189=0),1,1-BINOMDIST(AJ189-1,AH189,0.5,1))</f>
        <v>1</v>
      </c>
      <c r="AN189" s="2" t="n">
        <v>-1.5600312</v>
      </c>
      <c r="AO189" s="2" t="n">
        <v>36.316086</v>
      </c>
      <c r="AP189" s="1" t="n">
        <v>0.998847926267281</v>
      </c>
      <c r="AQ189" s="0" t="s">
        <v>958</v>
      </c>
      <c r="AR189" s="0" t="s">
        <v>132</v>
      </c>
      <c r="AS189" s="0" t="s">
        <v>132</v>
      </c>
      <c r="AT189" s="0" t="s">
        <v>132</v>
      </c>
      <c r="AU189" s="0" t="s">
        <v>132</v>
      </c>
      <c r="AY189" s="23"/>
      <c r="AZ189" s="23"/>
      <c r="BA189" s="23"/>
      <c r="BB189" s="0" t="n">
        <v>0</v>
      </c>
      <c r="BC189" s="0" t="n">
        <v>0</v>
      </c>
      <c r="BD189" s="0" t="n">
        <v>0</v>
      </c>
      <c r="BE189" s="0" t="n">
        <v>0</v>
      </c>
      <c r="BF189" s="0" t="n">
        <v>0</v>
      </c>
      <c r="BQ189" s="22"/>
      <c r="BS189" s="0" t="s">
        <v>132</v>
      </c>
      <c r="BV189" s="3"/>
      <c r="BW189" s="1"/>
      <c r="BY189" s="2"/>
      <c r="CS189" s="24"/>
      <c r="CT189" s="24"/>
      <c r="CU189" s="24"/>
      <c r="CV189" s="24"/>
      <c r="CW189" s="24"/>
    </row>
    <row r="190" customFormat="false" ht="12" hidden="false" customHeight="false" outlineLevel="0" collapsed="false">
      <c r="A190" s="1"/>
      <c r="B190" s="1" t="n">
        <v>0.45986124876115</v>
      </c>
      <c r="C190" s="1"/>
      <c r="D190" s="1"/>
      <c r="E190" s="1"/>
      <c r="F190" s="1"/>
      <c r="G190" s="1" t="n">
        <f aca="false">SUM(B190:D190)</f>
        <v>0.45986124876115</v>
      </c>
      <c r="H190" s="1" t="n">
        <f aca="false">SUM(A190:F190)</f>
        <v>0.45986124876115</v>
      </c>
      <c r="J190" s="0" t="s">
        <v>959</v>
      </c>
      <c r="K190" s="0" t="s">
        <v>959</v>
      </c>
      <c r="L190" s="0" t="s">
        <v>959</v>
      </c>
      <c r="N190" s="2" t="n">
        <v>1.3139564</v>
      </c>
      <c r="O190" s="2" t="n">
        <v>5.452756</v>
      </c>
      <c r="P190" s="0" t="s">
        <v>248</v>
      </c>
      <c r="Q190" s="0" t="n">
        <v>136664731</v>
      </c>
      <c r="R190" s="0" t="n">
        <v>136664744</v>
      </c>
      <c r="S190" s="0" t="n">
        <v>136665739</v>
      </c>
      <c r="T190" s="0" t="n">
        <v>136665739</v>
      </c>
      <c r="U190" s="0" t="n">
        <v>13</v>
      </c>
      <c r="V190" s="0" t="n">
        <v>256</v>
      </c>
      <c r="W190" s="0" t="n">
        <v>217</v>
      </c>
      <c r="X190" s="3" t="n">
        <v>0.235887096774194</v>
      </c>
      <c r="Z190" s="4" t="n">
        <v>839242</v>
      </c>
      <c r="AA190" s="0" t="s">
        <v>248</v>
      </c>
      <c r="AB190" s="4" t="n">
        <v>135825818</v>
      </c>
      <c r="AC190" s="4" t="n">
        <v>135826168</v>
      </c>
      <c r="AD190" s="0" t="n">
        <v>0</v>
      </c>
      <c r="AE190" s="0" t="n">
        <v>0</v>
      </c>
      <c r="AF190" s="4" t="s">
        <v>132</v>
      </c>
      <c r="AG190" s="0" t="s">
        <v>132</v>
      </c>
      <c r="AH190" s="0" t="s">
        <v>132</v>
      </c>
      <c r="AI190" s="0" t="s">
        <v>132</v>
      </c>
      <c r="AJ190" s="0" t="s">
        <v>132</v>
      </c>
      <c r="AK190" s="22" t="n">
        <f aca="false">IF(OR(AH190="N/A",AI190=0),1,1-BINOMDIST(AI190-1,AH190,0.5,1))</f>
        <v>1</v>
      </c>
      <c r="AL190" s="22" t="n">
        <f aca="false">IF(OR(AH190="N/A",AJ190=0),1,1-BINOMDIST(AJ190-1,AH190,0.5,1))</f>
        <v>1</v>
      </c>
      <c r="AN190" s="2" t="n">
        <v>1.9911308</v>
      </c>
      <c r="AO190" s="2" t="n">
        <v>35.457775</v>
      </c>
      <c r="AP190" s="1" t="n">
        <v>0.999008919722498</v>
      </c>
      <c r="AQ190" s="0" t="s">
        <v>960</v>
      </c>
      <c r="AR190" s="0" t="n">
        <v>61662</v>
      </c>
      <c r="AS190" s="0" t="s">
        <v>107</v>
      </c>
      <c r="AT190" s="0" t="n">
        <v>6</v>
      </c>
      <c r="AU190" s="0" t="n">
        <v>8093</v>
      </c>
      <c r="AV190" s="0" t="s">
        <v>959</v>
      </c>
      <c r="AW190" s="0" t="s">
        <v>961</v>
      </c>
      <c r="AX190" s="0" t="s">
        <v>121</v>
      </c>
      <c r="AY190" s="23" t="s">
        <v>123</v>
      </c>
      <c r="AZ190" s="23" t="s">
        <v>123</v>
      </c>
      <c r="BA190" s="23" t="s">
        <v>123</v>
      </c>
      <c r="BB190" s="0" t="n">
        <v>0</v>
      </c>
      <c r="BC190" s="0" t="n">
        <v>0</v>
      </c>
      <c r="BD190" s="0" t="n">
        <v>0</v>
      </c>
      <c r="BE190" s="0" t="n">
        <v>0</v>
      </c>
      <c r="BF190" s="0" t="n">
        <v>1</v>
      </c>
      <c r="BQ190" s="22"/>
      <c r="BS190" s="0" t="n">
        <v>9301</v>
      </c>
      <c r="BT190" s="0" t="s">
        <v>962</v>
      </c>
      <c r="BU190" s="0" t="n">
        <v>65</v>
      </c>
      <c r="BV190" s="3" t="n">
        <v>0.781698088</v>
      </c>
      <c r="BW190" s="1" t="n">
        <v>0.576271186</v>
      </c>
      <c r="BX190" s="0" t="n">
        <v>1003</v>
      </c>
      <c r="BY190" s="2" t="n">
        <v>6.48055832502493</v>
      </c>
      <c r="BZ190" s="0" t="n">
        <v>1</v>
      </c>
      <c r="CA190" s="0" t="n">
        <v>1</v>
      </c>
      <c r="CB190" s="0" t="n">
        <v>1</v>
      </c>
      <c r="CC190" s="0" t="n">
        <v>1</v>
      </c>
      <c r="CD190" s="0" t="n">
        <v>1</v>
      </c>
      <c r="CE190" s="0" t="n">
        <v>1</v>
      </c>
      <c r="CF190" s="0" t="n">
        <v>1</v>
      </c>
      <c r="CG190" s="0" t="n">
        <v>1</v>
      </c>
      <c r="CH190" s="0" t="n">
        <v>1</v>
      </c>
      <c r="CI190" s="0" t="n">
        <v>1</v>
      </c>
      <c r="CJ190" s="0" t="n">
        <v>1</v>
      </c>
      <c r="CK190" s="0" t="n">
        <v>0</v>
      </c>
      <c r="CL190" s="0" t="n">
        <v>0</v>
      </c>
      <c r="CM190" s="0" t="n">
        <v>0</v>
      </c>
      <c r="CN190" s="0" t="n">
        <v>0</v>
      </c>
      <c r="CS190" s="24"/>
      <c r="CT190" s="24"/>
      <c r="CU190" s="24"/>
      <c r="CV190" s="24"/>
      <c r="CW190" s="24"/>
    </row>
    <row r="191" customFormat="false" ht="12" hidden="false" customHeight="false" outlineLevel="0" collapsed="false">
      <c r="A191" s="1"/>
      <c r="B191" s="1" t="n">
        <v>0.178544061302682</v>
      </c>
      <c r="C191" s="1"/>
      <c r="D191" s="1"/>
      <c r="E191" s="1"/>
      <c r="F191" s="1"/>
      <c r="G191" s="1" t="n">
        <f aca="false">SUM(B191:D191)</f>
        <v>0.178544061302682</v>
      </c>
      <c r="H191" s="1" t="n">
        <f aca="false">SUM(A191:F191)</f>
        <v>0.178544061302682</v>
      </c>
      <c r="J191" s="0" t="s">
        <v>963</v>
      </c>
      <c r="K191" s="0" t="s">
        <v>963</v>
      </c>
      <c r="N191" s="2" t="n">
        <v>1.2811221</v>
      </c>
      <c r="O191" s="2" t="n">
        <v>5.3844695</v>
      </c>
      <c r="P191" s="0" t="s">
        <v>129</v>
      </c>
      <c r="Q191" s="0" t="n">
        <v>46024927</v>
      </c>
      <c r="R191" s="0" t="n">
        <v>46025216</v>
      </c>
      <c r="S191" s="0" t="n">
        <v>46026207</v>
      </c>
      <c r="T191" s="0" t="n">
        <v>46026231</v>
      </c>
      <c r="U191" s="0" t="n">
        <v>25</v>
      </c>
      <c r="V191" s="0" t="n">
        <v>315</v>
      </c>
      <c r="W191" s="0" t="n">
        <v>340</v>
      </c>
      <c r="X191" s="3" t="n">
        <v>0.304388422035481</v>
      </c>
      <c r="Z191" s="4" t="n">
        <v>16283992</v>
      </c>
      <c r="AA191" s="0" t="s">
        <v>129</v>
      </c>
      <c r="AB191" s="4" t="n">
        <v>29741412</v>
      </c>
      <c r="AC191" s="4" t="n">
        <v>29741762</v>
      </c>
      <c r="AD191" s="0" t="n">
        <v>0</v>
      </c>
      <c r="AE191" s="0" t="n">
        <v>0</v>
      </c>
      <c r="AF191" s="4" t="s">
        <v>132</v>
      </c>
      <c r="AG191" s="0" t="s">
        <v>132</v>
      </c>
      <c r="AH191" s="0" t="s">
        <v>132</v>
      </c>
      <c r="AI191" s="0" t="s">
        <v>132</v>
      </c>
      <c r="AJ191" s="0" t="s">
        <v>132</v>
      </c>
      <c r="AK191" s="22" t="n">
        <f aca="false">IF(OR(AH191="N/A",AI191=0),1,1-BINOMDIST(AI191-1,AH191,0.5,1))</f>
        <v>1</v>
      </c>
      <c r="AL191" s="22" t="n">
        <f aca="false">IF(OR(AH191="N/A",AJ191=0),1,1-BINOMDIST(AJ191-1,AH191,0.5,1))</f>
        <v>1</v>
      </c>
      <c r="AN191" s="2" t="n">
        <v>1.0343562</v>
      </c>
      <c r="AO191" s="2" t="n">
        <v>20.44957</v>
      </c>
      <c r="AP191" s="1" t="n">
        <v>0.999233716475096</v>
      </c>
      <c r="AQ191" s="0" t="s">
        <v>964</v>
      </c>
      <c r="AR191" s="0" t="n">
        <v>301885</v>
      </c>
      <c r="AS191" s="0" t="s">
        <v>142</v>
      </c>
      <c r="AT191" s="0" t="n">
        <v>32</v>
      </c>
      <c r="AU191" s="0" t="n">
        <v>141772</v>
      </c>
      <c r="AV191" s="0" t="s">
        <v>965</v>
      </c>
      <c r="AW191" s="0" t="s">
        <v>966</v>
      </c>
      <c r="AX191" s="0" t="s">
        <v>121</v>
      </c>
      <c r="AY191" s="23" t="s">
        <v>123</v>
      </c>
      <c r="AZ191" s="23" t="s">
        <v>123</v>
      </c>
      <c r="BA191" s="23" t="s">
        <v>123</v>
      </c>
      <c r="BB191" s="0" t="n">
        <v>0</v>
      </c>
      <c r="BC191" s="0" t="n">
        <v>0</v>
      </c>
      <c r="BD191" s="0" t="n">
        <v>0</v>
      </c>
      <c r="BE191" s="0" t="n">
        <v>0</v>
      </c>
      <c r="BF191" s="0" t="n">
        <v>0</v>
      </c>
      <c r="BQ191" s="22"/>
      <c r="BS191" s="0" t="n">
        <v>1691</v>
      </c>
      <c r="BT191" s="0" t="s">
        <v>967</v>
      </c>
      <c r="BU191" s="0" t="n">
        <v>9</v>
      </c>
      <c r="BV191" s="3" t="n">
        <v>0.658561992</v>
      </c>
      <c r="BW191" s="1" t="n">
        <v>0.590062112</v>
      </c>
      <c r="BX191" s="0" t="n">
        <v>161</v>
      </c>
      <c r="BY191" s="2" t="n">
        <v>5.59006211180124</v>
      </c>
      <c r="BZ191" s="0" t="n">
        <v>0</v>
      </c>
      <c r="CA191" s="0" t="n">
        <v>0</v>
      </c>
      <c r="CB191" s="0" t="n">
        <v>0</v>
      </c>
      <c r="CC191" s="0" t="n">
        <v>0</v>
      </c>
      <c r="CD191" s="0" t="n">
        <v>0</v>
      </c>
      <c r="CE191" s="0" t="n">
        <v>0</v>
      </c>
      <c r="CF191" s="0" t="n">
        <v>0</v>
      </c>
      <c r="CG191" s="0" t="n">
        <v>0</v>
      </c>
      <c r="CH191" s="0" t="n">
        <v>0</v>
      </c>
      <c r="CI191" s="0" t="n">
        <v>1</v>
      </c>
      <c r="CJ191" s="0" t="n">
        <v>0</v>
      </c>
      <c r="CK191" s="0" t="n">
        <v>0</v>
      </c>
      <c r="CL191" s="0" t="n">
        <v>0</v>
      </c>
      <c r="CM191" s="0" t="n">
        <v>0</v>
      </c>
      <c r="CN191" s="0" t="n">
        <v>0</v>
      </c>
      <c r="CS191" s="24"/>
      <c r="CT191" s="24"/>
      <c r="CU191" s="24"/>
      <c r="CV191" s="24"/>
      <c r="CW191" s="24"/>
    </row>
    <row r="192" customFormat="false" ht="12" hidden="false" customHeight="false" outlineLevel="0" collapsed="false">
      <c r="A192" s="1"/>
      <c r="B192" s="1" t="n">
        <v>0.329064039408867</v>
      </c>
      <c r="C192" s="1"/>
      <c r="D192" s="1"/>
      <c r="E192" s="1"/>
      <c r="F192" s="1"/>
      <c r="G192" s="1" t="n">
        <f aca="false">SUM(B192:D192)</f>
        <v>0.329064039408867</v>
      </c>
      <c r="H192" s="1" t="n">
        <f aca="false">SUM(A192:F192)</f>
        <v>0.329064039408867</v>
      </c>
      <c r="I192" s="0" t="s">
        <v>968</v>
      </c>
      <c r="J192" s="0" t="s">
        <v>968</v>
      </c>
      <c r="K192" s="0" t="s">
        <v>968</v>
      </c>
      <c r="L192" s="0" t="s">
        <v>968</v>
      </c>
      <c r="N192" s="2" t="n">
        <v>1.0850763</v>
      </c>
      <c r="O192" s="2" t="n">
        <v>5.34814</v>
      </c>
      <c r="P192" s="0" t="s">
        <v>139</v>
      </c>
      <c r="Q192" s="0" t="n">
        <v>167087660</v>
      </c>
      <c r="R192" s="0" t="n">
        <v>167087675</v>
      </c>
      <c r="S192" s="0" t="n">
        <v>167088674</v>
      </c>
      <c r="T192" s="0" t="n">
        <v>167088674</v>
      </c>
      <c r="U192" s="0" t="n">
        <v>21</v>
      </c>
      <c r="V192" s="0" t="n">
        <v>243</v>
      </c>
      <c r="W192" s="0" t="n">
        <v>265</v>
      </c>
      <c r="X192" s="3" t="n">
        <v>0.33067784765898</v>
      </c>
      <c r="Z192" s="4" t="n">
        <v>7033518</v>
      </c>
      <c r="AA192" s="0" t="s">
        <v>139</v>
      </c>
      <c r="AB192" s="4" t="n">
        <v>174121510</v>
      </c>
      <c r="AC192" s="4" t="n">
        <v>174121860</v>
      </c>
      <c r="AD192" s="0" t="n">
        <v>0</v>
      </c>
      <c r="AE192" s="0" t="n">
        <v>0</v>
      </c>
      <c r="AF192" s="4" t="n">
        <v>167087825</v>
      </c>
      <c r="AG192" s="0" t="n">
        <v>350</v>
      </c>
      <c r="AH192" s="0" t="n">
        <v>5</v>
      </c>
      <c r="AI192" s="0" t="n">
        <v>3</v>
      </c>
      <c r="AJ192" s="0" t="n">
        <v>2</v>
      </c>
      <c r="AK192" s="22" t="n">
        <f aca="false">IF(OR(AH192="N/A",AI192=0),1,1-BINOMDIST(AI192-1,AH192,0.5,1))</f>
        <v>0.5</v>
      </c>
      <c r="AL192" s="22" t="n">
        <f aca="false">IF(OR(AH192="N/A",AJ192=0),1,1-BINOMDIST(AJ192-1,AH192,0.5,1))</f>
        <v>0.8125</v>
      </c>
      <c r="AM192" s="0" t="s">
        <v>969</v>
      </c>
      <c r="AN192" s="2" t="n">
        <v>0.6671756</v>
      </c>
      <c r="AO192" s="2" t="n">
        <v>6.748885</v>
      </c>
      <c r="AP192" s="1" t="n">
        <v>0.999014778325123</v>
      </c>
      <c r="AQ192" s="0" t="s">
        <v>970</v>
      </c>
      <c r="AR192" s="0" t="n">
        <v>246848</v>
      </c>
      <c r="AS192" s="0" t="s">
        <v>142</v>
      </c>
      <c r="AT192" s="0" t="n">
        <v>9</v>
      </c>
      <c r="AU192" s="0" t="n">
        <v>23623</v>
      </c>
      <c r="AV192" s="0" t="s">
        <v>971</v>
      </c>
      <c r="AW192" s="0" t="s">
        <v>972</v>
      </c>
      <c r="AX192" s="0" t="s">
        <v>121</v>
      </c>
      <c r="AY192" s="23" t="s">
        <v>122</v>
      </c>
      <c r="AZ192" s="23" t="s">
        <v>110</v>
      </c>
      <c r="BA192" s="23" t="s">
        <v>122</v>
      </c>
      <c r="BB192" s="0" t="n">
        <v>0</v>
      </c>
      <c r="BC192" s="0" t="n">
        <v>0</v>
      </c>
      <c r="BD192" s="0" t="n">
        <v>0</v>
      </c>
      <c r="BE192" s="0" t="n">
        <v>0</v>
      </c>
      <c r="BF192" s="0" t="n">
        <v>0</v>
      </c>
      <c r="BG192" s="0" t="n">
        <v>19</v>
      </c>
      <c r="BQ192" s="22"/>
      <c r="BS192" s="0" t="s">
        <v>132</v>
      </c>
      <c r="BV192" s="3"/>
      <c r="BW192" s="1"/>
      <c r="BY192" s="2"/>
      <c r="CS192" s="24"/>
      <c r="CT192" s="24"/>
      <c r="CU192" s="24"/>
      <c r="CV192" s="24"/>
      <c r="CW192" s="24"/>
    </row>
    <row r="193" customFormat="false" ht="12" hidden="false" customHeight="false" outlineLevel="0" collapsed="false">
      <c r="A193" s="1"/>
      <c r="B193" s="1" t="n">
        <v>0.112295081967213</v>
      </c>
      <c r="C193" s="1"/>
      <c r="D193" s="1" t="n">
        <v>0.50655737704918</v>
      </c>
      <c r="E193" s="1" t="n">
        <v>0.0442622950819672</v>
      </c>
      <c r="F193" s="1"/>
      <c r="G193" s="1" t="n">
        <f aca="false">SUM(B193:D193)</f>
        <v>0.618852459016393</v>
      </c>
      <c r="H193" s="1" t="n">
        <f aca="false">SUM(A193:F193)</f>
        <v>0.66311475409836</v>
      </c>
      <c r="N193" s="2" t="n">
        <v>-1.739753</v>
      </c>
      <c r="O193" s="2" t="n">
        <v>5.345839</v>
      </c>
      <c r="P193" s="0" t="s">
        <v>257</v>
      </c>
      <c r="Q193" s="0" t="n">
        <v>136070654</v>
      </c>
      <c r="R193" s="0" t="n">
        <v>136070845</v>
      </c>
      <c r="S193" s="0" t="n">
        <v>136071810</v>
      </c>
      <c r="T193" s="0" t="n">
        <v>136071873</v>
      </c>
      <c r="U193" s="0" t="n">
        <v>9</v>
      </c>
      <c r="V193" s="0" t="n">
        <v>262</v>
      </c>
      <c r="W193" s="0" t="n">
        <v>297</v>
      </c>
      <c r="X193" s="3" t="n">
        <v>0.140990053203794</v>
      </c>
      <c r="Z193" s="4" t="n">
        <v>31957595</v>
      </c>
      <c r="AA193" s="0" t="s">
        <v>257</v>
      </c>
      <c r="AB193" s="4" t="n">
        <v>168028684</v>
      </c>
      <c r="AC193" s="4" t="n">
        <v>168029034</v>
      </c>
      <c r="AD193" s="0" t="n">
        <v>0</v>
      </c>
      <c r="AE193" s="0" t="n">
        <v>0</v>
      </c>
      <c r="AF193" s="4" t="s">
        <v>132</v>
      </c>
      <c r="AG193" s="0" t="s">
        <v>132</v>
      </c>
      <c r="AH193" s="0" t="s">
        <v>132</v>
      </c>
      <c r="AI193" s="0" t="s">
        <v>132</v>
      </c>
      <c r="AJ193" s="0" t="s">
        <v>132</v>
      </c>
      <c r="AK193" s="22" t="n">
        <f aca="false">IF(OR(AH193="N/A",AI193=0),1,1-BINOMDIST(AI193-1,AH193,0.5,1))</f>
        <v>1</v>
      </c>
      <c r="AL193" s="22" t="n">
        <f aca="false">IF(OR(AH193="N/A",AJ193=0),1,1-BINOMDIST(AJ193-1,AH193,0.5,1))</f>
        <v>1</v>
      </c>
      <c r="AN193" s="2" t="n">
        <v>-2.5322576</v>
      </c>
      <c r="AO193" s="2" t="n">
        <v>190.52646</v>
      </c>
      <c r="AP193" s="1" t="n">
        <v>0.999180327868852</v>
      </c>
      <c r="AQ193" s="0" t="s">
        <v>973</v>
      </c>
      <c r="AR193" s="0" t="n">
        <v>158212</v>
      </c>
      <c r="AS193" s="0" t="s">
        <v>107</v>
      </c>
      <c r="AT193" s="0" t="n">
        <v>18</v>
      </c>
      <c r="AU193" s="0" t="n">
        <v>7903</v>
      </c>
      <c r="AV193" s="0" t="s">
        <v>974</v>
      </c>
      <c r="AW193" s="0" t="s">
        <v>975</v>
      </c>
      <c r="AX193" s="0" t="s">
        <v>109</v>
      </c>
      <c r="AY193" s="23" t="s">
        <v>110</v>
      </c>
      <c r="AZ193" s="23" t="s">
        <v>110</v>
      </c>
      <c r="BA193" s="23" t="s">
        <v>110</v>
      </c>
      <c r="BB193" s="0" t="n">
        <v>0</v>
      </c>
      <c r="BC193" s="0" t="n">
        <v>0</v>
      </c>
      <c r="BD193" s="0" t="n">
        <v>0</v>
      </c>
      <c r="BE193" s="0" t="n">
        <v>0</v>
      </c>
      <c r="BF193" s="0" t="n">
        <v>0</v>
      </c>
      <c r="BQ193" s="22"/>
      <c r="BS193" s="0" t="s">
        <v>132</v>
      </c>
      <c r="BV193" s="3"/>
      <c r="BW193" s="1"/>
      <c r="BY193" s="2"/>
      <c r="CS193" s="24"/>
      <c r="CT193" s="24"/>
      <c r="CU193" s="24"/>
      <c r="CV193" s="24"/>
      <c r="CW193" s="24"/>
    </row>
    <row r="194" customFormat="false" ht="12" hidden="false" customHeight="false" outlineLevel="0" collapsed="false">
      <c r="A194" s="1"/>
      <c r="B194" s="1" t="n">
        <v>0.210276679841897</v>
      </c>
      <c r="C194" s="1"/>
      <c r="D194" s="1"/>
      <c r="E194" s="1" t="n">
        <v>0.0189723320158103</v>
      </c>
      <c r="F194" s="1"/>
      <c r="G194" s="1" t="n">
        <f aca="false">SUM(B194:D194)</f>
        <v>0.210276679841897</v>
      </c>
      <c r="H194" s="1" t="n">
        <f aca="false">SUM(A194:F194)</f>
        <v>0.229249011857707</v>
      </c>
      <c r="I194" s="0" t="s">
        <v>976</v>
      </c>
      <c r="L194" s="0" t="s">
        <v>976</v>
      </c>
      <c r="N194" s="2" t="n">
        <v>2.112028</v>
      </c>
      <c r="O194" s="2" t="n">
        <v>5.345839</v>
      </c>
      <c r="P194" s="0" t="s">
        <v>313</v>
      </c>
      <c r="Q194" s="0" t="n">
        <v>52767585</v>
      </c>
      <c r="R194" s="0" t="n">
        <v>52767585</v>
      </c>
      <c r="S194" s="0" t="n">
        <v>52768515</v>
      </c>
      <c r="T194" s="0" t="n">
        <v>52768849</v>
      </c>
      <c r="U194" s="0" t="n">
        <v>12</v>
      </c>
      <c r="V194" s="0" t="n">
        <v>276</v>
      </c>
      <c r="W194" s="0" t="n">
        <v>264</v>
      </c>
      <c r="X194" s="3" t="n">
        <v>0.208168642951252</v>
      </c>
      <c r="Z194" s="4" t="n">
        <v>15971609</v>
      </c>
      <c r="AA194" s="0" t="s">
        <v>313</v>
      </c>
      <c r="AB194" s="4" t="n">
        <v>68739651</v>
      </c>
      <c r="AC194" s="4" t="n">
        <v>68740001</v>
      </c>
      <c r="AD194" s="0" t="n">
        <v>0</v>
      </c>
      <c r="AE194" s="0" t="n">
        <v>0</v>
      </c>
      <c r="AF194" s="4" t="n">
        <v>52767854</v>
      </c>
      <c r="AG194" s="0" t="n">
        <v>196</v>
      </c>
      <c r="AH194" s="0" t="n">
        <v>4</v>
      </c>
      <c r="AI194" s="0" t="n">
        <v>3</v>
      </c>
      <c r="AJ194" s="0" t="n">
        <v>1</v>
      </c>
      <c r="AK194" s="22" t="n">
        <f aca="false">IF(OR(AH194="N/A",AI194=0),1,1-BINOMDIST(AI194-1,AH194,0.5,1))</f>
        <v>0.3125</v>
      </c>
      <c r="AL194" s="22" t="n">
        <f aca="false">IF(OR(AH194="N/A",AJ194=0),1,1-BINOMDIST(AJ194-1,AH194,0.5,1))</f>
        <v>0.9375</v>
      </c>
      <c r="AM194" s="0" t="s">
        <v>977</v>
      </c>
      <c r="AN194" s="2" t="n">
        <v>1.9082191</v>
      </c>
      <c r="AO194" s="2" t="n">
        <v>46.36021</v>
      </c>
      <c r="AP194" s="1" t="n">
        <v>0.999209486166008</v>
      </c>
      <c r="AQ194" s="0" t="s">
        <v>978</v>
      </c>
      <c r="AR194" s="0" t="n">
        <v>156977</v>
      </c>
      <c r="AS194" s="0" t="s">
        <v>107</v>
      </c>
      <c r="AT194" s="0" t="n">
        <v>16</v>
      </c>
      <c r="AU194" s="0" t="n">
        <v>37489</v>
      </c>
      <c r="AV194" s="0" t="s">
        <v>976</v>
      </c>
      <c r="AW194" s="0" t="s">
        <v>979</v>
      </c>
      <c r="AX194" s="0" t="s">
        <v>221</v>
      </c>
      <c r="AY194" s="23" t="s">
        <v>110</v>
      </c>
      <c r="AZ194" s="23" t="s">
        <v>110</v>
      </c>
      <c r="BA194" s="23" t="s">
        <v>110</v>
      </c>
      <c r="BB194" s="0" t="n">
        <v>0</v>
      </c>
      <c r="BC194" s="0" t="n">
        <v>0</v>
      </c>
      <c r="BD194" s="0" t="n">
        <v>0</v>
      </c>
      <c r="BE194" s="0" t="n">
        <v>0</v>
      </c>
      <c r="BF194" s="0" t="n">
        <v>0</v>
      </c>
      <c r="BQ194" s="22"/>
      <c r="BS194" s="0" t="s">
        <v>132</v>
      </c>
      <c r="BV194" s="3"/>
      <c r="BW194" s="1"/>
      <c r="BY194" s="2"/>
      <c r="CS194" s="24"/>
      <c r="CT194" s="24"/>
      <c r="CU194" s="24"/>
      <c r="CV194" s="24"/>
      <c r="CW194" s="24"/>
    </row>
    <row r="195" customFormat="false" ht="12" hidden="false" customHeight="false" outlineLevel="0" collapsed="false">
      <c r="A195" s="1"/>
      <c r="B195" s="1"/>
      <c r="C195" s="1"/>
      <c r="D195" s="1"/>
      <c r="E195" s="1"/>
      <c r="F195" s="1"/>
      <c r="G195" s="1" t="n">
        <f aca="false">SUM(B195:D195)</f>
        <v>0</v>
      </c>
      <c r="H195" s="1" t="n">
        <f aca="false">SUM(A195:F195)</f>
        <v>0</v>
      </c>
      <c r="N195" s="2" t="n">
        <v>2.1908102</v>
      </c>
      <c r="O195" s="2" t="n">
        <v>5.345839</v>
      </c>
      <c r="P195" s="0" t="s">
        <v>437</v>
      </c>
      <c r="Q195" s="0" t="n">
        <v>44721926</v>
      </c>
      <c r="R195" s="0" t="n">
        <v>44721926</v>
      </c>
      <c r="S195" s="0" t="n">
        <v>44722925</v>
      </c>
      <c r="T195" s="0" t="n">
        <v>44722925</v>
      </c>
      <c r="U195" s="0" t="n">
        <v>14</v>
      </c>
      <c r="V195" s="0" t="n">
        <v>263</v>
      </c>
      <c r="W195" s="0" t="n">
        <v>218</v>
      </c>
      <c r="X195" s="3" t="n">
        <v>0.243939023964838</v>
      </c>
      <c r="Z195" s="4" t="s">
        <v>353</v>
      </c>
      <c r="AA195" s="0" t="s">
        <v>353</v>
      </c>
      <c r="AB195" s="4" t="s">
        <v>353</v>
      </c>
      <c r="AC195" s="4" t="s">
        <v>353</v>
      </c>
      <c r="AD195" s="0" t="n">
        <v>0</v>
      </c>
      <c r="AE195" s="0" t="n">
        <v>0</v>
      </c>
      <c r="AF195" s="4" t="s">
        <v>132</v>
      </c>
      <c r="AG195" s="0" t="s">
        <v>132</v>
      </c>
      <c r="AH195" s="0" t="s">
        <v>132</v>
      </c>
      <c r="AI195" s="0" t="s">
        <v>132</v>
      </c>
      <c r="AJ195" s="0" t="s">
        <v>132</v>
      </c>
      <c r="AK195" s="22" t="n">
        <f aca="false">IF(OR(AH195="N/A",AI195=0),1,1-BINOMDIST(AI195-1,AH195,0.5,1))</f>
        <v>1</v>
      </c>
      <c r="AL195" s="22" t="n">
        <f aca="false">IF(OR(AH195="N/A",AJ195=0),1,1-BINOMDIST(AJ195-1,AH195,0.5,1))</f>
        <v>1</v>
      </c>
      <c r="AN195" s="2" t="n">
        <v>2.9671314</v>
      </c>
      <c r="AO195" s="2" t="n">
        <v>78.88651</v>
      </c>
      <c r="AP195" s="1" t="n">
        <v>0.999</v>
      </c>
      <c r="AQ195" s="0" t="s">
        <v>980</v>
      </c>
      <c r="AR195" s="0" t="n">
        <v>84583</v>
      </c>
      <c r="AS195" s="0" t="s">
        <v>107</v>
      </c>
      <c r="AT195" s="0" t="n">
        <v>5</v>
      </c>
      <c r="AU195" s="0" t="n">
        <v>85083</v>
      </c>
      <c r="AV195" s="0" t="s">
        <v>981</v>
      </c>
      <c r="AW195" s="0" t="s">
        <v>982</v>
      </c>
      <c r="AX195" s="0" t="s">
        <v>121</v>
      </c>
      <c r="AY195" s="23" t="s">
        <v>123</v>
      </c>
      <c r="AZ195" s="23" t="s">
        <v>123</v>
      </c>
      <c r="BA195" s="23" t="s">
        <v>123</v>
      </c>
      <c r="BB195" s="0" t="n">
        <v>0</v>
      </c>
      <c r="BC195" s="0" t="n">
        <v>0</v>
      </c>
      <c r="BD195" s="0" t="n">
        <v>0</v>
      </c>
      <c r="BE195" s="0" t="n">
        <v>0</v>
      </c>
      <c r="BF195" s="0" t="n">
        <v>0</v>
      </c>
      <c r="BL195" s="0" t="n">
        <v>14</v>
      </c>
      <c r="BQ195" s="22"/>
      <c r="BS195" s="0" t="n">
        <v>7634</v>
      </c>
      <c r="BT195" s="0" t="s">
        <v>983</v>
      </c>
      <c r="BU195" s="0" t="n">
        <v>25</v>
      </c>
      <c r="BV195" s="3" t="n">
        <v>0.642427833</v>
      </c>
      <c r="BW195" s="1" t="n">
        <v>0.607565012</v>
      </c>
      <c r="BX195" s="0" t="n">
        <v>423</v>
      </c>
      <c r="BY195" s="2" t="n">
        <v>5.91016548463357</v>
      </c>
      <c r="BZ195" s="0" t="n">
        <v>1</v>
      </c>
      <c r="CA195" s="0" t="n">
        <v>0</v>
      </c>
      <c r="CB195" s="0" t="n">
        <v>0</v>
      </c>
      <c r="CC195" s="0" t="n">
        <v>0</v>
      </c>
      <c r="CD195" s="0" t="n">
        <v>0</v>
      </c>
      <c r="CE195" s="0" t="n">
        <v>0</v>
      </c>
      <c r="CF195" s="0" t="n">
        <v>0</v>
      </c>
      <c r="CG195" s="0" t="n">
        <v>0</v>
      </c>
      <c r="CH195" s="0" t="n">
        <v>0</v>
      </c>
      <c r="CI195" s="0" t="n">
        <v>0</v>
      </c>
      <c r="CJ195" s="0" t="n">
        <v>0</v>
      </c>
      <c r="CK195" s="0" t="n">
        <v>0</v>
      </c>
      <c r="CL195" s="0" t="n">
        <v>0</v>
      </c>
      <c r="CM195" s="0" t="n">
        <v>0</v>
      </c>
      <c r="CN195" s="0" t="n">
        <v>0</v>
      </c>
      <c r="CS195" s="24"/>
      <c r="CT195" s="24"/>
      <c r="CU195" s="24"/>
      <c r="CV195" s="24"/>
      <c r="CW195" s="24"/>
    </row>
    <row r="196" customFormat="false" ht="12" hidden="false" customHeight="false" outlineLevel="0" collapsed="false">
      <c r="A196" s="1"/>
      <c r="B196" s="1" t="n">
        <v>0.178026449643947</v>
      </c>
      <c r="C196" s="1"/>
      <c r="D196" s="1"/>
      <c r="E196" s="1"/>
      <c r="F196" s="1" t="n">
        <v>0.498474059003052</v>
      </c>
      <c r="G196" s="1" t="n">
        <f aca="false">SUM(B196:D196)</f>
        <v>0.178026449643947</v>
      </c>
      <c r="H196" s="1" t="n">
        <f aca="false">SUM(A196:F196)</f>
        <v>0.676500508646999</v>
      </c>
      <c r="N196" s="2" t="n">
        <v>-1.7746787</v>
      </c>
      <c r="O196" s="2" t="n">
        <v>5.333428</v>
      </c>
      <c r="P196" s="0" t="s">
        <v>197</v>
      </c>
      <c r="Q196" s="0" t="n">
        <v>84093118</v>
      </c>
      <c r="R196" s="0" t="n">
        <v>84093118</v>
      </c>
      <c r="S196" s="0" t="n">
        <v>84094100</v>
      </c>
      <c r="T196" s="0" t="n">
        <v>84094100</v>
      </c>
      <c r="U196" s="0" t="n">
        <v>11</v>
      </c>
      <c r="V196" s="0" t="n">
        <v>123</v>
      </c>
      <c r="W196" s="0" t="n">
        <v>400</v>
      </c>
      <c r="X196" s="3" t="n">
        <v>0.219552845528455</v>
      </c>
      <c r="Z196" s="4" t="n">
        <v>70961466</v>
      </c>
      <c r="AA196" s="0" t="s">
        <v>197</v>
      </c>
      <c r="AB196" s="4" t="n">
        <v>13131968</v>
      </c>
      <c r="AC196" s="4" t="n">
        <v>13132317</v>
      </c>
      <c r="AD196" s="0" t="n">
        <v>0</v>
      </c>
      <c r="AE196" s="0" t="n">
        <v>0</v>
      </c>
      <c r="AF196" s="4" t="s">
        <v>132</v>
      </c>
      <c r="AG196" s="0" t="s">
        <v>132</v>
      </c>
      <c r="AH196" s="0" t="s">
        <v>132</v>
      </c>
      <c r="AI196" s="0" t="s">
        <v>132</v>
      </c>
      <c r="AJ196" s="0" t="s">
        <v>132</v>
      </c>
      <c r="AK196" s="22" t="n">
        <f aca="false">IF(OR(AH196="N/A",AI196=0),1,1-BINOMDIST(AI196-1,AH196,0.5,1))</f>
        <v>1</v>
      </c>
      <c r="AL196" s="22" t="n">
        <f aca="false">IF(OR(AH196="N/A",AJ196=0),1,1-BINOMDIST(AJ196-1,AH196,0.5,1))</f>
        <v>1</v>
      </c>
      <c r="AN196" s="2" t="n">
        <v>-1.053664</v>
      </c>
      <c r="AO196" s="2" t="n">
        <v>33.108486</v>
      </c>
      <c r="AP196" s="1" t="n">
        <v>0.998982706002035</v>
      </c>
      <c r="AQ196" s="0" t="s">
        <v>984</v>
      </c>
      <c r="AR196" s="0" t="s">
        <v>132</v>
      </c>
      <c r="AS196" s="0" t="s">
        <v>132</v>
      </c>
      <c r="AT196" s="0" t="s">
        <v>132</v>
      </c>
      <c r="AU196" s="0" t="n">
        <v>160836</v>
      </c>
      <c r="AV196" s="0" t="s">
        <v>985</v>
      </c>
      <c r="AW196" s="0" t="s">
        <v>986</v>
      </c>
      <c r="AX196" s="0" t="s">
        <v>121</v>
      </c>
      <c r="AY196" s="23" t="s">
        <v>122</v>
      </c>
      <c r="AZ196" s="23" t="s">
        <v>123</v>
      </c>
      <c r="BA196" s="23" t="s">
        <v>123</v>
      </c>
      <c r="BB196" s="0" t="n">
        <v>0</v>
      </c>
      <c r="BC196" s="0" t="n">
        <v>0</v>
      </c>
      <c r="BD196" s="0" t="n">
        <v>0</v>
      </c>
      <c r="BE196" s="0" t="n">
        <v>0</v>
      </c>
      <c r="BF196" s="0" t="n">
        <v>0</v>
      </c>
      <c r="BQ196" s="22"/>
      <c r="BS196" s="0" t="s">
        <v>132</v>
      </c>
      <c r="BV196" s="3"/>
      <c r="BW196" s="1"/>
      <c r="BY196" s="2"/>
      <c r="CS196" s="24"/>
      <c r="CT196" s="24"/>
      <c r="CU196" s="24"/>
      <c r="CV196" s="24"/>
      <c r="CW196" s="24"/>
    </row>
    <row r="197" customFormat="false" ht="12" hidden="false" customHeight="false" outlineLevel="0" collapsed="false">
      <c r="A197" s="1"/>
      <c r="B197" s="1" t="n">
        <v>0.105894105894106</v>
      </c>
      <c r="C197" s="1"/>
      <c r="D197" s="1" t="n">
        <v>0.345654345654346</v>
      </c>
      <c r="E197" s="1"/>
      <c r="F197" s="1"/>
      <c r="G197" s="1" t="n">
        <f aca="false">SUM(B197:D197)</f>
        <v>0.451548451548452</v>
      </c>
      <c r="H197" s="1" t="n">
        <f aca="false">SUM(A197:F197)</f>
        <v>0.451548451548452</v>
      </c>
      <c r="I197" s="0" t="s">
        <v>987</v>
      </c>
      <c r="J197" s="0" t="s">
        <v>987</v>
      </c>
      <c r="K197" s="0" t="s">
        <v>987</v>
      </c>
      <c r="L197" s="0" t="s">
        <v>988</v>
      </c>
      <c r="N197" s="2" t="n">
        <v>-1.6956469</v>
      </c>
      <c r="O197" s="2" t="n">
        <v>5.328442</v>
      </c>
      <c r="P197" s="0" t="s">
        <v>174</v>
      </c>
      <c r="Q197" s="0" t="n">
        <v>67705451</v>
      </c>
      <c r="R197" s="0" t="n">
        <v>67705451</v>
      </c>
      <c r="S197" s="0" t="n">
        <v>67706451</v>
      </c>
      <c r="T197" s="0" t="n">
        <v>67706451</v>
      </c>
      <c r="U197" s="0" t="n">
        <v>18</v>
      </c>
      <c r="V197" s="0" t="n">
        <v>208</v>
      </c>
      <c r="W197" s="0" t="n">
        <v>252</v>
      </c>
      <c r="X197" s="3" t="n">
        <v>0.343406593406593</v>
      </c>
      <c r="Z197" s="4" t="n">
        <v>11496241</v>
      </c>
      <c r="AA197" s="0" t="s">
        <v>174</v>
      </c>
      <c r="AB197" s="4" t="n">
        <v>79202017</v>
      </c>
      <c r="AC197" s="4" t="n">
        <v>79202367</v>
      </c>
      <c r="AD197" s="0" t="n">
        <v>1</v>
      </c>
      <c r="AE197" s="0" t="n">
        <v>1</v>
      </c>
      <c r="AF197" s="4" t="s">
        <v>132</v>
      </c>
      <c r="AG197" s="0" t="s">
        <v>132</v>
      </c>
      <c r="AH197" s="0" t="s">
        <v>132</v>
      </c>
      <c r="AI197" s="0" t="s">
        <v>132</v>
      </c>
      <c r="AJ197" s="0" t="s">
        <v>132</v>
      </c>
      <c r="AK197" s="22" t="n">
        <f aca="false">IF(OR(AH197="N/A",AI197=0),1,1-BINOMDIST(AI197-1,AH197,0.5,1))</f>
        <v>1</v>
      </c>
      <c r="AL197" s="22" t="n">
        <f aca="false">IF(OR(AH197="N/A",AJ197=0),1,1-BINOMDIST(AJ197-1,AH197,0.5,1))</f>
        <v>1</v>
      </c>
      <c r="AN197" s="2" t="n">
        <v>-1.8891777</v>
      </c>
      <c r="AO197" s="2" t="n">
        <v>42.95446</v>
      </c>
      <c r="AP197" s="1" t="n">
        <v>0.999000999000999</v>
      </c>
      <c r="AQ197" s="0" t="s">
        <v>989</v>
      </c>
      <c r="AR197" s="0" t="s">
        <v>132</v>
      </c>
      <c r="AS197" s="0" t="s">
        <v>132</v>
      </c>
      <c r="AT197" s="0" t="s">
        <v>132</v>
      </c>
      <c r="AU197" s="0" t="n">
        <v>34023</v>
      </c>
      <c r="AV197" s="0" t="s">
        <v>988</v>
      </c>
      <c r="AW197" s="0" t="s">
        <v>990</v>
      </c>
      <c r="AX197" s="0" t="s">
        <v>121</v>
      </c>
      <c r="AY197" s="23" t="s">
        <v>123</v>
      </c>
      <c r="AZ197" s="23" t="s">
        <v>123</v>
      </c>
      <c r="BA197" s="23" t="s">
        <v>123</v>
      </c>
      <c r="BB197" s="0" t="n">
        <v>0</v>
      </c>
      <c r="BC197" s="0" t="n">
        <v>0</v>
      </c>
      <c r="BD197" s="0" t="n">
        <v>0</v>
      </c>
      <c r="BE197" s="0" t="n">
        <v>0</v>
      </c>
      <c r="BF197" s="0" t="n">
        <v>0</v>
      </c>
      <c r="BQ197" s="22"/>
      <c r="BS197" s="0" t="s">
        <v>132</v>
      </c>
      <c r="BV197" s="3"/>
      <c r="BW197" s="1"/>
      <c r="BY197" s="2"/>
      <c r="CS197" s="24"/>
      <c r="CT197" s="24"/>
      <c r="CU197" s="24"/>
      <c r="CV197" s="24"/>
      <c r="CW197" s="24"/>
    </row>
    <row r="198" customFormat="false" ht="12" hidden="false" customHeight="false" outlineLevel="0" collapsed="false">
      <c r="A198" s="1"/>
      <c r="B198" s="1" t="n">
        <v>0.0463045414069457</v>
      </c>
      <c r="C198" s="1"/>
      <c r="D198" s="1"/>
      <c r="E198" s="1"/>
      <c r="F198" s="1"/>
      <c r="G198" s="1" t="n">
        <f aca="false">SUM(B198:D198)</f>
        <v>0.0463045414069457</v>
      </c>
      <c r="H198" s="1" t="n">
        <f aca="false">SUM(A198:F198)</f>
        <v>0.0463045414069457</v>
      </c>
      <c r="L198" s="0" t="s">
        <v>991</v>
      </c>
      <c r="N198" s="2" t="n">
        <v>-1.7925617</v>
      </c>
      <c r="O198" s="2" t="n">
        <v>5.310435</v>
      </c>
      <c r="P198" s="0" t="s">
        <v>129</v>
      </c>
      <c r="Q198" s="0" t="n">
        <v>80271396</v>
      </c>
      <c r="R198" s="0" t="n">
        <v>80271517</v>
      </c>
      <c r="S198" s="0" t="n">
        <v>80272518</v>
      </c>
      <c r="T198" s="0" t="n">
        <v>80272518</v>
      </c>
      <c r="U198" s="0" t="n">
        <v>7</v>
      </c>
      <c r="V198" s="0" t="n">
        <v>197</v>
      </c>
      <c r="W198" s="0" t="n">
        <v>167</v>
      </c>
      <c r="X198" s="3" t="n">
        <v>0.238730660506398</v>
      </c>
      <c r="Z198" s="4" t="n">
        <v>50530370</v>
      </c>
      <c r="AA198" s="0" t="s">
        <v>129</v>
      </c>
      <c r="AB198" s="4" t="n">
        <v>29741412</v>
      </c>
      <c r="AC198" s="4" t="n">
        <v>29741762</v>
      </c>
      <c r="AD198" s="0" t="n">
        <v>0</v>
      </c>
      <c r="AE198" s="0" t="n">
        <v>0</v>
      </c>
      <c r="AF198" s="4" t="s">
        <v>132</v>
      </c>
      <c r="AG198" s="0" t="s">
        <v>132</v>
      </c>
      <c r="AH198" s="0" t="s">
        <v>132</v>
      </c>
      <c r="AI198" s="0" t="s">
        <v>132</v>
      </c>
      <c r="AJ198" s="0" t="s">
        <v>132</v>
      </c>
      <c r="AK198" s="22" t="n">
        <f aca="false">IF(OR(AH198="N/A",AI198=0),1,1-BINOMDIST(AI198-1,AH198,0.5,1))</f>
        <v>1</v>
      </c>
      <c r="AL198" s="22" t="n">
        <f aca="false">IF(OR(AH198="N/A",AJ198=0),1,1-BINOMDIST(AJ198-1,AH198,0.5,1))</f>
        <v>1</v>
      </c>
      <c r="AN198" s="2" t="n">
        <v>-0.7996136</v>
      </c>
      <c r="AO198" s="2" t="n">
        <v>12.358932</v>
      </c>
      <c r="AP198" s="1" t="n">
        <v>0.999109528049866</v>
      </c>
      <c r="AQ198" s="0" t="s">
        <v>992</v>
      </c>
      <c r="AR198" s="0" t="s">
        <v>132</v>
      </c>
      <c r="AS198" s="0" t="s">
        <v>132</v>
      </c>
      <c r="AT198" s="0" t="s">
        <v>132</v>
      </c>
      <c r="AU198" s="0" t="n">
        <v>22019</v>
      </c>
      <c r="AV198" s="0" t="s">
        <v>991</v>
      </c>
      <c r="AW198" s="0" t="s">
        <v>993</v>
      </c>
      <c r="AX198" s="0" t="s">
        <v>121</v>
      </c>
      <c r="AY198" s="23" t="s">
        <v>123</v>
      </c>
      <c r="AZ198" s="23" t="s">
        <v>123</v>
      </c>
      <c r="BA198" s="23" t="s">
        <v>123</v>
      </c>
      <c r="BB198" s="0" t="n">
        <v>0</v>
      </c>
      <c r="BC198" s="0" t="n">
        <v>0</v>
      </c>
      <c r="BD198" s="0" t="n">
        <v>0</v>
      </c>
      <c r="BE198" s="0" t="n">
        <v>0</v>
      </c>
      <c r="BF198" s="0" t="n">
        <v>0</v>
      </c>
      <c r="BQ198" s="22"/>
      <c r="BS198" s="0" t="s">
        <v>132</v>
      </c>
      <c r="BV198" s="3"/>
      <c r="BW198" s="1"/>
      <c r="BY198" s="2"/>
      <c r="CS198" s="24"/>
      <c r="CT198" s="24"/>
      <c r="CU198" s="24"/>
      <c r="CV198" s="24"/>
      <c r="CW198" s="24"/>
    </row>
    <row r="199" customFormat="false" ht="12" hidden="false" customHeight="false" outlineLevel="0" collapsed="false">
      <c r="A199" s="1"/>
      <c r="B199" s="1" t="n">
        <v>0.130993150684932</v>
      </c>
      <c r="C199" s="1"/>
      <c r="D199" s="1" t="n">
        <v>0.315924657534247</v>
      </c>
      <c r="E199" s="1"/>
      <c r="F199" s="1"/>
      <c r="G199" s="1" t="n">
        <f aca="false">SUM(B199:D199)</f>
        <v>0.446917808219179</v>
      </c>
      <c r="H199" s="1" t="n">
        <f aca="false">SUM(A199:F199)</f>
        <v>0.446917808219179</v>
      </c>
      <c r="L199" s="0" t="s">
        <v>994</v>
      </c>
      <c r="N199" s="2" t="n">
        <v>-1.5866759</v>
      </c>
      <c r="O199" s="2" t="n">
        <v>5.3034873</v>
      </c>
      <c r="P199" s="0" t="s">
        <v>396</v>
      </c>
      <c r="Q199" s="0" t="n">
        <v>114233113</v>
      </c>
      <c r="R199" s="0" t="n">
        <v>114233113</v>
      </c>
      <c r="S199" s="0" t="n">
        <v>114234084</v>
      </c>
      <c r="T199" s="0" t="n">
        <v>114234280</v>
      </c>
      <c r="U199" s="0" t="n">
        <v>14</v>
      </c>
      <c r="V199" s="0" t="n">
        <v>272</v>
      </c>
      <c r="W199" s="0" t="n">
        <v>287</v>
      </c>
      <c r="X199" s="3" t="n">
        <v>0.20928981348637</v>
      </c>
      <c r="Z199" s="4" t="n">
        <v>3466897</v>
      </c>
      <c r="AA199" s="0" t="s">
        <v>396</v>
      </c>
      <c r="AB199" s="4" t="n">
        <v>110766401</v>
      </c>
      <c r="AC199" s="4" t="n">
        <v>110767199</v>
      </c>
      <c r="AD199" s="0" t="n">
        <v>0</v>
      </c>
      <c r="AE199" s="0" t="n">
        <v>0</v>
      </c>
      <c r="AF199" s="4" t="s">
        <v>132</v>
      </c>
      <c r="AG199" s="0" t="s">
        <v>132</v>
      </c>
      <c r="AH199" s="0" t="s">
        <v>132</v>
      </c>
      <c r="AI199" s="0" t="s">
        <v>132</v>
      </c>
      <c r="AJ199" s="0" t="s">
        <v>132</v>
      </c>
      <c r="AK199" s="22" t="n">
        <f aca="false">IF(OR(AH199="N/A",AI199=0),1,1-BINOMDIST(AI199-1,AH199,0.5,1))</f>
        <v>1</v>
      </c>
      <c r="AL199" s="22" t="n">
        <f aca="false">IF(OR(AH199="N/A",AJ199=0),1,1-BINOMDIST(AJ199-1,AH199,0.5,1))</f>
        <v>1</v>
      </c>
      <c r="AN199" s="2" t="n">
        <v>-1.4913177</v>
      </c>
      <c r="AO199" s="2" t="n">
        <v>40.81511</v>
      </c>
      <c r="AP199" s="1" t="n">
        <v>0.999143835616438</v>
      </c>
      <c r="AQ199" s="0" t="s">
        <v>995</v>
      </c>
      <c r="AR199" s="0" t="n">
        <v>336357</v>
      </c>
      <c r="AS199" s="0" t="s">
        <v>107</v>
      </c>
      <c r="AT199" s="0" t="n">
        <v>8</v>
      </c>
      <c r="AU199" s="0" t="n">
        <v>3719</v>
      </c>
      <c r="AV199" s="0" t="s">
        <v>994</v>
      </c>
      <c r="AW199" s="0" t="s">
        <v>996</v>
      </c>
      <c r="AX199" s="0" t="s">
        <v>121</v>
      </c>
      <c r="AY199" s="23" t="s">
        <v>123</v>
      </c>
      <c r="AZ199" s="23" t="s">
        <v>123</v>
      </c>
      <c r="BA199" s="23" t="s">
        <v>123</v>
      </c>
      <c r="BB199" s="0" t="n">
        <v>0</v>
      </c>
      <c r="BC199" s="0" t="n">
        <v>0</v>
      </c>
      <c r="BD199" s="0" t="n">
        <v>0</v>
      </c>
      <c r="BE199" s="0" t="n">
        <v>0</v>
      </c>
      <c r="BF199" s="0" t="n">
        <v>0</v>
      </c>
      <c r="BQ199" s="22"/>
      <c r="BS199" s="0" t="n">
        <v>4710</v>
      </c>
      <c r="BT199" s="0" t="s">
        <v>997</v>
      </c>
      <c r="BU199" s="0" t="n">
        <v>152</v>
      </c>
      <c r="BV199" s="3" t="n">
        <v>0.912651937</v>
      </c>
      <c r="BW199" s="1" t="n">
        <v>0.655705996</v>
      </c>
      <c r="BX199" s="0" t="n">
        <v>1551</v>
      </c>
      <c r="BY199" s="2" t="n">
        <v>9.80012894906512</v>
      </c>
      <c r="BZ199" s="0" t="n">
        <v>1</v>
      </c>
      <c r="CA199" s="0" t="n">
        <v>1</v>
      </c>
      <c r="CB199" s="0" t="n">
        <v>1</v>
      </c>
      <c r="CC199" s="0" t="n">
        <v>1</v>
      </c>
      <c r="CD199" s="0" t="n">
        <v>1</v>
      </c>
      <c r="CE199" s="0" t="n">
        <v>1</v>
      </c>
      <c r="CF199" s="0" t="n">
        <v>1</v>
      </c>
      <c r="CG199" s="0" t="n">
        <v>1</v>
      </c>
      <c r="CH199" s="0" t="n">
        <v>1</v>
      </c>
      <c r="CI199" s="0" t="n">
        <v>1</v>
      </c>
      <c r="CJ199" s="0" t="n">
        <v>1</v>
      </c>
      <c r="CK199" s="0" t="n">
        <v>0</v>
      </c>
      <c r="CL199" s="0" t="n">
        <v>0</v>
      </c>
      <c r="CM199" s="0" t="n">
        <v>0</v>
      </c>
      <c r="CN199" s="0" t="n">
        <v>0</v>
      </c>
      <c r="CS199" s="24"/>
      <c r="CT199" s="24"/>
      <c r="CU199" s="24"/>
      <c r="CV199" s="24"/>
      <c r="CW199" s="24"/>
    </row>
    <row r="200" customFormat="false" ht="12" hidden="false" customHeight="false" outlineLevel="0" collapsed="false">
      <c r="A200" s="1"/>
      <c r="B200" s="1" t="n">
        <v>0.246975806451613</v>
      </c>
      <c r="C200" s="1" t="n">
        <v>0.413306451612903</v>
      </c>
      <c r="D200" s="1"/>
      <c r="E200" s="1" t="n">
        <v>0.0423387096774194</v>
      </c>
      <c r="F200" s="1"/>
      <c r="G200" s="1" t="n">
        <f aca="false">SUM(B200:D200)</f>
        <v>0.660282258064516</v>
      </c>
      <c r="H200" s="1" t="n">
        <f aca="false">SUM(A200:F200)</f>
        <v>0.702620967741936</v>
      </c>
      <c r="K200" s="0" t="s">
        <v>998</v>
      </c>
      <c r="L200" s="0" t="s">
        <v>999</v>
      </c>
      <c r="N200" s="2" t="n">
        <v>1.6955041</v>
      </c>
      <c r="O200" s="2" t="n">
        <v>5.3026247</v>
      </c>
      <c r="P200" s="0" t="s">
        <v>257</v>
      </c>
      <c r="Q200" s="0" t="n">
        <v>89551408</v>
      </c>
      <c r="R200" s="0" t="n">
        <v>89551408</v>
      </c>
      <c r="S200" s="0" t="n">
        <v>89552399</v>
      </c>
      <c r="T200" s="0" t="n">
        <v>89552399</v>
      </c>
      <c r="U200" s="0" t="n">
        <v>12</v>
      </c>
      <c r="V200" s="0" t="n">
        <v>237</v>
      </c>
      <c r="W200" s="0" t="n">
        <v>197</v>
      </c>
      <c r="X200" s="3" t="n">
        <v>0.254706676090728</v>
      </c>
      <c r="Z200" s="4" t="n">
        <v>26305036</v>
      </c>
      <c r="AA200" s="0" t="s">
        <v>257</v>
      </c>
      <c r="AB200" s="4" t="n">
        <v>63246693</v>
      </c>
      <c r="AC200" s="4" t="n">
        <v>63247043</v>
      </c>
      <c r="AD200" s="0" t="n">
        <v>0</v>
      </c>
      <c r="AE200" s="0" t="n">
        <v>0</v>
      </c>
      <c r="AF200" s="4" t="n">
        <v>89551642</v>
      </c>
      <c r="AG200" s="0" t="n">
        <v>262</v>
      </c>
      <c r="AH200" s="0" t="n">
        <v>13</v>
      </c>
      <c r="AI200" s="0" t="n">
        <v>6</v>
      </c>
      <c r="AJ200" s="0" t="n">
        <v>7</v>
      </c>
      <c r="AK200" s="22" t="n">
        <f aca="false">IF(OR(AH200="N/A",AI200=0),1,1-BINOMDIST(AI200-1,AH200,0.5,1))</f>
        <v>0.70947265625</v>
      </c>
      <c r="AL200" s="22" t="n">
        <f aca="false">IF(OR(AH200="N/A",AJ200=0),1,1-BINOMDIST(AJ200-1,AH200,0.5,1))</f>
        <v>0.5</v>
      </c>
      <c r="AM200" s="0" t="s">
        <v>1000</v>
      </c>
      <c r="AN200" s="2" t="n">
        <v>1.8409896</v>
      </c>
      <c r="AO200" s="2" t="n">
        <v>47.661087</v>
      </c>
      <c r="AP200" s="1" t="n">
        <v>0.998991935483871</v>
      </c>
      <c r="AQ200" s="0" t="s">
        <v>1001</v>
      </c>
      <c r="AR200" s="0" t="s">
        <v>132</v>
      </c>
      <c r="AS200" s="0" t="s">
        <v>132</v>
      </c>
      <c r="AT200" s="0" t="s">
        <v>132</v>
      </c>
      <c r="AU200" s="0" t="n">
        <v>34955</v>
      </c>
      <c r="AV200" s="0" t="s">
        <v>1002</v>
      </c>
      <c r="AW200" s="0" t="s">
        <v>1003</v>
      </c>
      <c r="AX200" s="0" t="s">
        <v>109</v>
      </c>
      <c r="AY200" s="23" t="s">
        <v>110</v>
      </c>
      <c r="AZ200" s="23" t="s">
        <v>110</v>
      </c>
      <c r="BA200" s="23" t="s">
        <v>110</v>
      </c>
      <c r="BB200" s="0" t="n">
        <v>0</v>
      </c>
      <c r="BC200" s="0" t="n">
        <v>0</v>
      </c>
      <c r="BD200" s="0" t="n">
        <v>0</v>
      </c>
      <c r="BE200" s="0" t="n">
        <v>0</v>
      </c>
      <c r="BF200" s="0" t="n">
        <v>0</v>
      </c>
      <c r="BQ200" s="22"/>
      <c r="BS200" s="0" t="s">
        <v>132</v>
      </c>
      <c r="BV200" s="3"/>
      <c r="BW200" s="1"/>
      <c r="BY200" s="2"/>
      <c r="CS200" s="24"/>
      <c r="CT200" s="24"/>
      <c r="CU200" s="24"/>
      <c r="CV200" s="24"/>
      <c r="CW200" s="24"/>
    </row>
    <row r="201" customFormat="false" ht="12" hidden="false" customHeight="false" outlineLevel="0" collapsed="false">
      <c r="A201" s="1"/>
      <c r="B201" s="1"/>
      <c r="C201" s="1"/>
      <c r="D201" s="1"/>
      <c r="E201" s="1"/>
      <c r="F201" s="1"/>
      <c r="G201" s="1" t="n">
        <f aca="false">SUM(B201:D201)</f>
        <v>0</v>
      </c>
      <c r="H201" s="1" t="n">
        <f aca="false">SUM(A201:F201)</f>
        <v>0</v>
      </c>
      <c r="K201" s="0" t="s">
        <v>1004</v>
      </c>
      <c r="L201" s="0" t="s">
        <v>1004</v>
      </c>
      <c r="N201" s="2" t="n">
        <v>-1.0292042</v>
      </c>
      <c r="O201" s="2" t="n">
        <v>5.285237</v>
      </c>
      <c r="P201" s="0" t="s">
        <v>139</v>
      </c>
      <c r="Q201" s="0" t="n">
        <v>158046307</v>
      </c>
      <c r="R201" s="0" t="n">
        <v>158046410</v>
      </c>
      <c r="S201" s="0" t="n">
        <v>158047406</v>
      </c>
      <c r="T201" s="0" t="n">
        <v>158047406</v>
      </c>
      <c r="U201" s="0" t="n">
        <v>17</v>
      </c>
      <c r="V201" s="0" t="n">
        <v>359</v>
      </c>
      <c r="W201" s="0" t="n">
        <v>253</v>
      </c>
      <c r="X201" s="3" t="n">
        <v>0.205698745967609</v>
      </c>
      <c r="Z201" s="4" t="n">
        <v>660680</v>
      </c>
      <c r="AA201" s="0" t="s">
        <v>139</v>
      </c>
      <c r="AB201" s="4" t="n">
        <v>157386002</v>
      </c>
      <c r="AC201" s="4" t="n">
        <v>157386352</v>
      </c>
      <c r="AD201" s="0" t="n">
        <v>0</v>
      </c>
      <c r="AE201" s="0" t="n">
        <v>0</v>
      </c>
      <c r="AF201" s="4" t="s">
        <v>132</v>
      </c>
      <c r="AG201" s="0" t="s">
        <v>132</v>
      </c>
      <c r="AH201" s="0" t="s">
        <v>132</v>
      </c>
      <c r="AI201" s="0" t="s">
        <v>132</v>
      </c>
      <c r="AJ201" s="0" t="s">
        <v>132</v>
      </c>
      <c r="AK201" s="22" t="n">
        <f aca="false">IF(OR(AH201="N/A",AI201=0),1,1-BINOMDIST(AI201-1,AH201,0.5,1))</f>
        <v>1</v>
      </c>
      <c r="AL201" s="22" t="n">
        <f aca="false">IF(OR(AH201="N/A",AJ201=0),1,1-BINOMDIST(AJ201-1,AH201,0.5,1))</f>
        <v>1</v>
      </c>
      <c r="AN201" s="2" t="n">
        <v>-0.98586494</v>
      </c>
      <c r="AO201" s="2" t="n">
        <v>45.580933</v>
      </c>
      <c r="AP201" s="1" t="n">
        <v>0.999090909090909</v>
      </c>
      <c r="AQ201" s="0" t="s">
        <v>1005</v>
      </c>
      <c r="AR201" s="0" t="n">
        <v>404341</v>
      </c>
      <c r="AS201" s="0" t="s">
        <v>107</v>
      </c>
      <c r="AT201" s="0" t="n">
        <v>5</v>
      </c>
      <c r="AU201" s="0" t="n">
        <v>6651</v>
      </c>
      <c r="AV201" s="0" t="s">
        <v>1004</v>
      </c>
      <c r="AW201" s="0" t="s">
        <v>1006</v>
      </c>
      <c r="AX201" s="0" t="s">
        <v>121</v>
      </c>
      <c r="AY201" s="23" t="s">
        <v>110</v>
      </c>
      <c r="AZ201" s="23" t="s">
        <v>110</v>
      </c>
      <c r="BA201" s="23" t="s">
        <v>110</v>
      </c>
      <c r="BB201" s="0" t="n">
        <v>0</v>
      </c>
      <c r="BC201" s="0" t="n">
        <v>0</v>
      </c>
      <c r="BD201" s="0" t="n">
        <v>0</v>
      </c>
      <c r="BE201" s="0" t="n">
        <v>0</v>
      </c>
      <c r="BF201" s="0" t="n">
        <v>0</v>
      </c>
      <c r="BQ201" s="22"/>
      <c r="BS201" s="0" t="n">
        <v>8114</v>
      </c>
      <c r="BT201" s="0" t="s">
        <v>1007</v>
      </c>
      <c r="BU201" s="0" t="n">
        <v>57</v>
      </c>
      <c r="BV201" s="3" t="n">
        <v>0.563218978</v>
      </c>
      <c r="BW201" s="1" t="n">
        <v>0.645556691</v>
      </c>
      <c r="BX201" s="0" t="n">
        <v>979</v>
      </c>
      <c r="BY201" s="2" t="n">
        <v>5.82226762002043</v>
      </c>
      <c r="BZ201" s="0" t="n">
        <v>1</v>
      </c>
      <c r="CA201" s="0" t="n">
        <v>1</v>
      </c>
      <c r="CB201" s="0" t="n">
        <v>1</v>
      </c>
      <c r="CC201" s="0" t="n">
        <v>1</v>
      </c>
      <c r="CD201" s="0" t="n">
        <v>1</v>
      </c>
      <c r="CE201" s="0" t="n">
        <v>1</v>
      </c>
      <c r="CF201" s="0" t="n">
        <v>1</v>
      </c>
      <c r="CG201" s="0" t="n">
        <v>0</v>
      </c>
      <c r="CH201" s="0" t="n">
        <v>1</v>
      </c>
      <c r="CI201" s="0" t="n">
        <v>0</v>
      </c>
      <c r="CJ201" s="0" t="n">
        <v>0</v>
      </c>
      <c r="CK201" s="0" t="n">
        <v>0</v>
      </c>
      <c r="CL201" s="0" t="n">
        <v>0</v>
      </c>
      <c r="CM201" s="0" t="n">
        <v>0</v>
      </c>
      <c r="CN201" s="0" t="n">
        <v>0</v>
      </c>
      <c r="CS201" s="24"/>
      <c r="CT201" s="24"/>
      <c r="CU201" s="24"/>
      <c r="CV201" s="24"/>
      <c r="CW201" s="24"/>
    </row>
    <row r="202" customFormat="false" ht="12" hidden="false" customHeight="false" outlineLevel="0" collapsed="false">
      <c r="A202" s="1"/>
      <c r="B202" s="1"/>
      <c r="C202" s="1"/>
      <c r="D202" s="1"/>
      <c r="E202" s="1"/>
      <c r="F202" s="1"/>
      <c r="G202" s="1" t="n">
        <f aca="false">SUM(B202:D202)</f>
        <v>0</v>
      </c>
      <c r="H202" s="1" t="n">
        <f aca="false">SUM(A202:F202)</f>
        <v>0</v>
      </c>
      <c r="J202" s="0" t="s">
        <v>1008</v>
      </c>
      <c r="K202" s="0" t="s">
        <v>1008</v>
      </c>
      <c r="N202" s="2" t="n">
        <v>1.3923689</v>
      </c>
      <c r="O202" s="2" t="n">
        <v>5.2555256</v>
      </c>
      <c r="P202" s="0" t="s">
        <v>392</v>
      </c>
      <c r="Q202" s="0" t="n">
        <v>72596425</v>
      </c>
      <c r="R202" s="0" t="n">
        <v>72596425</v>
      </c>
      <c r="S202" s="0" t="n">
        <v>72597422</v>
      </c>
      <c r="T202" s="0" t="n">
        <v>72597422</v>
      </c>
      <c r="U202" s="0" t="n">
        <v>16</v>
      </c>
      <c r="V202" s="0" t="n">
        <v>251</v>
      </c>
      <c r="W202" s="0" t="n">
        <v>225</v>
      </c>
      <c r="X202" s="3" t="n">
        <v>0.282461266046923</v>
      </c>
      <c r="Z202" s="4" t="n">
        <v>17177851</v>
      </c>
      <c r="AA202" s="0" t="s">
        <v>392</v>
      </c>
      <c r="AB202" s="4" t="n">
        <v>89774600</v>
      </c>
      <c r="AC202" s="4" t="n">
        <v>89774950</v>
      </c>
      <c r="AD202" s="0" t="n">
        <v>0</v>
      </c>
      <c r="AE202" s="0" t="n">
        <v>0</v>
      </c>
      <c r="AF202" s="4" t="n">
        <v>72597285</v>
      </c>
      <c r="AG202" s="0" t="n">
        <v>361</v>
      </c>
      <c r="AH202" s="0" t="n">
        <v>7</v>
      </c>
      <c r="AI202" s="0" t="n">
        <v>5</v>
      </c>
      <c r="AJ202" s="0" t="n">
        <v>2</v>
      </c>
      <c r="AK202" s="22" t="n">
        <f aca="false">IF(OR(AH202="N/A",AI202=0),1,1-BINOMDIST(AI202-1,AH202,0.5,1))</f>
        <v>0.2265625</v>
      </c>
      <c r="AL202" s="22" t="n">
        <f aca="false">IF(OR(AH202="N/A",AJ202=0),1,1-BINOMDIST(AJ202-1,AH202,0.5,1))</f>
        <v>0.9375</v>
      </c>
      <c r="AM202" s="0" t="s">
        <v>1009</v>
      </c>
      <c r="AN202" s="2" t="n">
        <v>0.9915995</v>
      </c>
      <c r="AO202" s="2" t="n">
        <v>15.029069</v>
      </c>
      <c r="AP202" s="1" t="n">
        <v>0.998997995991984</v>
      </c>
      <c r="AQ202" s="0" t="s">
        <v>1010</v>
      </c>
      <c r="AR202" s="0" t="n">
        <v>473720</v>
      </c>
      <c r="AS202" s="0" t="s">
        <v>107</v>
      </c>
      <c r="AT202" s="0" t="n">
        <v>28</v>
      </c>
      <c r="AU202" s="0" t="n">
        <v>57569</v>
      </c>
      <c r="AV202" s="0" t="s">
        <v>1011</v>
      </c>
      <c r="AW202" s="0" t="s">
        <v>1012</v>
      </c>
      <c r="AX202" s="0" t="s">
        <v>221</v>
      </c>
      <c r="AY202" s="23" t="s">
        <v>123</v>
      </c>
      <c r="AZ202" s="23" t="s">
        <v>110</v>
      </c>
      <c r="BA202" s="23" t="s">
        <v>110</v>
      </c>
      <c r="BB202" s="0" t="n">
        <v>0</v>
      </c>
      <c r="BC202" s="0" t="n">
        <v>0</v>
      </c>
      <c r="BD202" s="0" t="n">
        <v>0</v>
      </c>
      <c r="BE202" s="0" t="n">
        <v>0</v>
      </c>
      <c r="BF202" s="0" t="n">
        <v>1</v>
      </c>
      <c r="BQ202" s="22"/>
      <c r="BS202" s="0" t="s">
        <v>132</v>
      </c>
      <c r="BV202" s="3"/>
      <c r="BW202" s="1"/>
      <c r="BY202" s="2"/>
      <c r="CS202" s="24"/>
      <c r="CT202" s="24"/>
      <c r="CU202" s="24"/>
      <c r="CV202" s="24"/>
      <c r="CW202" s="24"/>
    </row>
    <row r="203" customFormat="false" ht="12" hidden="false" customHeight="false" outlineLevel="0" collapsed="false">
      <c r="A203" s="1"/>
      <c r="B203" s="1" t="n">
        <v>0.079</v>
      </c>
      <c r="C203" s="1"/>
      <c r="D203" s="1"/>
      <c r="E203" s="1" t="n">
        <v>0.037</v>
      </c>
      <c r="F203" s="1"/>
      <c r="G203" s="1" t="n">
        <f aca="false">SUM(B203:D203)</f>
        <v>0.079</v>
      </c>
      <c r="H203" s="1" t="n">
        <f aca="false">SUM(A203:F203)</f>
        <v>0.116</v>
      </c>
      <c r="N203" s="2" t="n">
        <v>1.2445436</v>
      </c>
      <c r="O203" s="2" t="n">
        <v>5.1836076</v>
      </c>
      <c r="P203" s="0" t="s">
        <v>139</v>
      </c>
      <c r="Q203" s="0" t="n">
        <v>71569175</v>
      </c>
      <c r="R203" s="0" t="n">
        <v>71569175</v>
      </c>
      <c r="S203" s="0" t="n">
        <v>71570174</v>
      </c>
      <c r="T203" s="0" t="n">
        <v>71570174</v>
      </c>
      <c r="U203" s="0" t="n">
        <v>24</v>
      </c>
      <c r="V203" s="0" t="n">
        <v>245</v>
      </c>
      <c r="W203" s="0" t="n">
        <v>226</v>
      </c>
      <c r="X203" s="3" t="n">
        <v>0.433014267653964</v>
      </c>
      <c r="Z203" s="4" t="n">
        <v>80741950</v>
      </c>
      <c r="AA203" s="0" t="s">
        <v>139</v>
      </c>
      <c r="AB203" s="4" t="n">
        <v>152311450</v>
      </c>
      <c r="AC203" s="4" t="n">
        <v>152311800</v>
      </c>
      <c r="AD203" s="0" t="n">
        <v>1</v>
      </c>
      <c r="AE203" s="0" t="n">
        <v>1</v>
      </c>
      <c r="AF203" s="4" t="n">
        <v>71569775</v>
      </c>
      <c r="AG203" s="0" t="n">
        <v>100</v>
      </c>
      <c r="AH203" s="0" t="n">
        <v>8</v>
      </c>
      <c r="AI203" s="0" t="n">
        <v>6</v>
      </c>
      <c r="AJ203" s="0" t="n">
        <v>2</v>
      </c>
      <c r="AK203" s="22" t="n">
        <f aca="false">IF(OR(AH203="N/A",AI203=0),1,1-BINOMDIST(AI203-1,AH203,0.5,1))</f>
        <v>0.14453125</v>
      </c>
      <c r="AL203" s="22" t="n">
        <f aca="false">IF(OR(AH203="N/A",AJ203=0),1,1-BINOMDIST(AJ203-1,AH203,0.5,1))</f>
        <v>0.96484375</v>
      </c>
      <c r="AM203" s="0" t="s">
        <v>1013</v>
      </c>
      <c r="AN203" s="2" t="n">
        <v>0.8635551</v>
      </c>
      <c r="AO203" s="2" t="n">
        <v>13.763152</v>
      </c>
      <c r="AP203" s="1" t="n">
        <v>0.999</v>
      </c>
      <c r="AQ203" s="0" t="s">
        <v>1014</v>
      </c>
      <c r="AR203" s="0" t="n">
        <v>107149</v>
      </c>
      <c r="AS203" s="0" t="s">
        <v>107</v>
      </c>
      <c r="AT203" s="0" t="n">
        <v>5</v>
      </c>
      <c r="AU203" s="0" t="n">
        <v>12202</v>
      </c>
      <c r="AV203" s="0" t="s">
        <v>1015</v>
      </c>
      <c r="AW203" s="0" t="s">
        <v>1016</v>
      </c>
      <c r="AX203" s="0" t="s">
        <v>109</v>
      </c>
      <c r="AY203" s="23" t="s">
        <v>123</v>
      </c>
      <c r="AZ203" s="23" t="s">
        <v>110</v>
      </c>
      <c r="BA203" s="23" t="s">
        <v>110</v>
      </c>
      <c r="BB203" s="0" t="n">
        <v>0</v>
      </c>
      <c r="BC203" s="0" t="n">
        <v>0</v>
      </c>
      <c r="BD203" s="0" t="n">
        <v>0</v>
      </c>
      <c r="BE203" s="0" t="n">
        <v>0</v>
      </c>
      <c r="BF203" s="0" t="n">
        <v>0</v>
      </c>
      <c r="BQ203" s="22"/>
      <c r="BS203" s="0" t="s">
        <v>132</v>
      </c>
      <c r="BV203" s="3"/>
      <c r="BW203" s="1"/>
      <c r="BY203" s="2"/>
      <c r="CS203" s="24"/>
      <c r="CT203" s="24"/>
      <c r="CU203" s="24"/>
      <c r="CV203" s="24"/>
      <c r="CW203" s="24"/>
    </row>
    <row r="204" customFormat="false" ht="12" hidden="false" customHeight="false" outlineLevel="0" collapsed="false">
      <c r="A204" s="1" t="n">
        <v>0.0482897384305835</v>
      </c>
      <c r="B204" s="1"/>
      <c r="C204" s="1" t="n">
        <v>0.895372233400402</v>
      </c>
      <c r="D204" s="1"/>
      <c r="E204" s="1"/>
      <c r="F204" s="1"/>
      <c r="G204" s="1" t="n">
        <f aca="false">SUM(B204:D204)</f>
        <v>0.895372233400402</v>
      </c>
      <c r="H204" s="1" t="n">
        <f aca="false">SUM(A204:F204)</f>
        <v>0.943661971830986</v>
      </c>
      <c r="N204" s="2" t="n">
        <v>-1.8375529</v>
      </c>
      <c r="O204" s="2" t="n">
        <v>5.1192107</v>
      </c>
      <c r="P204" s="0" t="s">
        <v>392</v>
      </c>
      <c r="Q204" s="0" t="n">
        <v>24346555</v>
      </c>
      <c r="R204" s="0" t="n">
        <v>24346555</v>
      </c>
      <c r="S204" s="0" t="n">
        <v>24347548</v>
      </c>
      <c r="T204" s="0" t="n">
        <v>24347548</v>
      </c>
      <c r="U204" s="0" t="n">
        <v>8</v>
      </c>
      <c r="V204" s="0" t="n">
        <v>217</v>
      </c>
      <c r="W204" s="0" t="n">
        <v>191</v>
      </c>
      <c r="X204" s="3" t="n">
        <v>0.191666465606678</v>
      </c>
      <c r="Z204" s="4" t="n">
        <v>65427723</v>
      </c>
      <c r="AA204" s="0" t="s">
        <v>392</v>
      </c>
      <c r="AB204" s="4" t="n">
        <v>89774600</v>
      </c>
      <c r="AC204" s="4" t="n">
        <v>89774950</v>
      </c>
      <c r="AD204" s="0" t="n">
        <v>0</v>
      </c>
      <c r="AE204" s="0" t="n">
        <v>0</v>
      </c>
      <c r="AF204" s="4" t="s">
        <v>132</v>
      </c>
      <c r="AG204" s="0" t="s">
        <v>132</v>
      </c>
      <c r="AH204" s="0" t="s">
        <v>132</v>
      </c>
      <c r="AI204" s="0" t="s">
        <v>132</v>
      </c>
      <c r="AJ204" s="0" t="s">
        <v>132</v>
      </c>
      <c r="AK204" s="22" t="n">
        <f aca="false">IF(OR(AH204="N/A",AI204=0),1,1-BINOMDIST(AI204-1,AH204,0.5,1))</f>
        <v>1</v>
      </c>
      <c r="AL204" s="22" t="n">
        <f aca="false">IF(OR(AH204="N/A",AJ204=0),1,1-BINOMDIST(AJ204-1,AH204,0.5,1))</f>
        <v>1</v>
      </c>
      <c r="AN204" s="2" t="n">
        <v>-2.4757392</v>
      </c>
      <c r="AO204" s="2" t="n">
        <v>279.11703</v>
      </c>
      <c r="AP204" s="1" t="n">
        <v>0.970824949698189</v>
      </c>
      <c r="AQ204" s="0" t="s">
        <v>1017</v>
      </c>
      <c r="AR204" s="0" t="n">
        <v>604743</v>
      </c>
      <c r="AS204" s="0" t="s">
        <v>142</v>
      </c>
      <c r="AT204" s="0" t="n">
        <v>5</v>
      </c>
      <c r="AU204" s="0" t="n">
        <v>56197</v>
      </c>
      <c r="AV204" s="0" t="s">
        <v>1018</v>
      </c>
      <c r="AW204" s="0" t="s">
        <v>1019</v>
      </c>
      <c r="AX204" s="0" t="s">
        <v>221</v>
      </c>
      <c r="AY204" s="23" t="s">
        <v>110</v>
      </c>
      <c r="AZ204" s="23" t="s">
        <v>110</v>
      </c>
      <c r="BA204" s="23" t="s">
        <v>110</v>
      </c>
      <c r="BB204" s="0" t="n">
        <v>0</v>
      </c>
      <c r="BC204" s="0" t="n">
        <v>0</v>
      </c>
      <c r="BD204" s="0" t="n">
        <v>0</v>
      </c>
      <c r="BE204" s="0" t="n">
        <v>0</v>
      </c>
      <c r="BF204" s="0" t="n">
        <v>0</v>
      </c>
      <c r="BG204" s="0" t="n">
        <v>8</v>
      </c>
      <c r="BH204" s="0" t="n">
        <v>8</v>
      </c>
      <c r="BJ204" s="0" t="n">
        <v>10</v>
      </c>
      <c r="BK204" s="0" t="n">
        <v>9.5</v>
      </c>
      <c r="BL204" s="0" t="n">
        <v>10.25</v>
      </c>
      <c r="BM204" s="0" t="n">
        <v>12</v>
      </c>
      <c r="BN204" s="0" t="n">
        <v>12</v>
      </c>
      <c r="BO204" s="0" t="n">
        <v>10.25</v>
      </c>
      <c r="BQ204" s="22"/>
      <c r="BS204" s="0" t="s">
        <v>132</v>
      </c>
      <c r="BV204" s="3"/>
      <c r="BW204" s="1"/>
      <c r="BY204" s="2"/>
      <c r="CS204" s="24"/>
      <c r="CT204" s="24"/>
      <c r="CU204" s="24"/>
      <c r="CV204" s="24"/>
      <c r="CW204" s="24"/>
    </row>
    <row r="205" customFormat="false" ht="12" hidden="false" customHeight="false" outlineLevel="0" collapsed="false">
      <c r="A205" s="1"/>
      <c r="B205" s="1"/>
      <c r="C205" s="1"/>
      <c r="D205" s="1"/>
      <c r="E205" s="1"/>
      <c r="F205" s="1"/>
      <c r="G205" s="1" t="n">
        <f aca="false">SUM(B205:D205)</f>
        <v>0</v>
      </c>
      <c r="H205" s="1" t="n">
        <f aca="false">SUM(A205:F205)</f>
        <v>0</v>
      </c>
      <c r="I205" s="0" t="s">
        <v>1020</v>
      </c>
      <c r="K205" s="0" t="s">
        <v>1020</v>
      </c>
      <c r="L205" s="0" t="s">
        <v>1020</v>
      </c>
      <c r="N205" s="2" t="n">
        <v>-1.6527913</v>
      </c>
      <c r="O205" s="2" t="n">
        <v>5.073769</v>
      </c>
      <c r="P205" s="0" t="s">
        <v>116</v>
      </c>
      <c r="Q205" s="0" t="n">
        <v>147267611</v>
      </c>
      <c r="R205" s="0" t="n">
        <v>147267611</v>
      </c>
      <c r="S205" s="0" t="n">
        <v>147268611</v>
      </c>
      <c r="T205" s="0" t="n">
        <v>147268611</v>
      </c>
      <c r="U205" s="0" t="n">
        <v>29</v>
      </c>
      <c r="V205" s="0" t="n">
        <v>338</v>
      </c>
      <c r="W205" s="0" t="n">
        <v>250</v>
      </c>
      <c r="X205" s="3" t="n">
        <v>0.343195266272189</v>
      </c>
      <c r="Z205" s="4" t="n">
        <v>2498070</v>
      </c>
      <c r="AA205" s="0" t="s">
        <v>116</v>
      </c>
      <c r="AB205" s="4" t="n">
        <v>149766006</v>
      </c>
      <c r="AC205" s="4" t="n">
        <v>149766356</v>
      </c>
      <c r="AD205" s="0" t="n">
        <v>0</v>
      </c>
      <c r="AE205" s="0" t="n">
        <v>0</v>
      </c>
      <c r="AF205" s="4" t="s">
        <v>132</v>
      </c>
      <c r="AG205" s="0" t="s">
        <v>132</v>
      </c>
      <c r="AH205" s="0" t="s">
        <v>132</v>
      </c>
      <c r="AI205" s="0" t="s">
        <v>132</v>
      </c>
      <c r="AJ205" s="0" t="s">
        <v>132</v>
      </c>
      <c r="AK205" s="22" t="n">
        <f aca="false">IF(OR(AH205="N/A",AI205=0),1,1-BINOMDIST(AI205-1,AH205,0.5,1))</f>
        <v>1</v>
      </c>
      <c r="AL205" s="22" t="n">
        <f aca="false">IF(OR(AH205="N/A",AJ205=0),1,1-BINOMDIST(AJ205-1,AH205,0.5,1))</f>
        <v>1</v>
      </c>
      <c r="AN205" s="2" t="n">
        <v>-2.2168624</v>
      </c>
      <c r="AO205" s="2" t="n">
        <v>86.698204</v>
      </c>
      <c r="AP205" s="1" t="n">
        <v>0.999000999000999</v>
      </c>
      <c r="AQ205" s="0" t="s">
        <v>1021</v>
      </c>
      <c r="AR205" s="0" t="s">
        <v>132</v>
      </c>
      <c r="AS205" s="0" t="s">
        <v>132</v>
      </c>
      <c r="AT205" s="0" t="s">
        <v>132</v>
      </c>
      <c r="AU205" s="0" t="n">
        <v>1164</v>
      </c>
      <c r="AV205" s="0" t="s">
        <v>1020</v>
      </c>
      <c r="AW205" s="0" t="s">
        <v>1022</v>
      </c>
      <c r="AX205" s="0" t="s">
        <v>221</v>
      </c>
      <c r="AY205" s="23" t="s">
        <v>145</v>
      </c>
      <c r="AZ205" s="23" t="s">
        <v>123</v>
      </c>
      <c r="BA205" s="23" t="s">
        <v>122</v>
      </c>
      <c r="BB205" s="0" t="n">
        <v>0</v>
      </c>
      <c r="BC205" s="0" t="n">
        <v>0</v>
      </c>
      <c r="BD205" s="0" t="n">
        <v>0</v>
      </c>
      <c r="BE205" s="0" t="n">
        <v>1</v>
      </c>
      <c r="BF205" s="0" t="n">
        <v>0</v>
      </c>
      <c r="BI205" s="0" t="n">
        <v>12.25</v>
      </c>
      <c r="BJ205" s="0" t="n">
        <v>6</v>
      </c>
      <c r="BL205" s="0" t="n">
        <v>25.25</v>
      </c>
      <c r="BM205" s="0" t="n">
        <v>4.25</v>
      </c>
      <c r="BQ205" s="22"/>
      <c r="BS205" s="0" t="n">
        <v>367</v>
      </c>
      <c r="BT205" s="0" t="s">
        <v>1023</v>
      </c>
      <c r="BU205" s="0" t="n">
        <v>16</v>
      </c>
      <c r="BV205" s="3" t="n">
        <v>0.515503612</v>
      </c>
      <c r="BW205" s="1" t="n">
        <v>0.593495935</v>
      </c>
      <c r="BX205" s="0" t="n">
        <v>369</v>
      </c>
      <c r="BY205" s="2" t="n">
        <v>4.3360433604336</v>
      </c>
      <c r="BZ205" s="0" t="n">
        <v>0</v>
      </c>
      <c r="CA205" s="0" t="n">
        <v>1</v>
      </c>
      <c r="CB205" s="0" t="n">
        <v>1</v>
      </c>
      <c r="CC205" s="0" t="n">
        <v>1</v>
      </c>
      <c r="CD205" s="0" t="n">
        <v>1</v>
      </c>
      <c r="CE205" s="0" t="n">
        <v>1</v>
      </c>
      <c r="CF205" s="0" t="n">
        <v>1</v>
      </c>
      <c r="CG205" s="0" t="n">
        <v>0</v>
      </c>
      <c r="CH205" s="0" t="n">
        <v>1</v>
      </c>
      <c r="CI205" s="0" t="n">
        <v>0</v>
      </c>
      <c r="CJ205" s="0" t="n">
        <v>1</v>
      </c>
      <c r="CK205" s="0" t="n">
        <v>0</v>
      </c>
      <c r="CL205" s="0" t="n">
        <v>0</v>
      </c>
      <c r="CM205" s="0" t="n">
        <v>0</v>
      </c>
      <c r="CN205" s="0" t="n">
        <v>0</v>
      </c>
      <c r="CO205" s="0" t="s">
        <v>1023</v>
      </c>
      <c r="CP205" s="0" t="s">
        <v>116</v>
      </c>
      <c r="CQ205" s="0" t="n">
        <v>147267978</v>
      </c>
      <c r="CR205" s="0" t="n">
        <v>147268547</v>
      </c>
      <c r="CS205" s="24" t="n">
        <v>0.0580000076747417</v>
      </c>
      <c r="CT205" s="24" t="n">
        <v>0.0125329581851321</v>
      </c>
      <c r="CU205" s="24" t="n">
        <v>0.0161943319838057</v>
      </c>
      <c r="CV205" s="24" t="n">
        <v>0.0200528495150921</v>
      </c>
      <c r="CW205" s="24" t="n">
        <v>0.229279279279279</v>
      </c>
    </row>
    <row r="206" customFormat="false" ht="12" hidden="false" customHeight="false" outlineLevel="0" collapsed="false">
      <c r="A206" s="1"/>
      <c r="B206" s="1"/>
      <c r="C206" s="1"/>
      <c r="D206" s="1"/>
      <c r="E206" s="1"/>
      <c r="F206" s="1"/>
      <c r="G206" s="1" t="n">
        <f aca="false">SUM(B206:D206)</f>
        <v>0</v>
      </c>
      <c r="H206" s="1" t="n">
        <f aca="false">SUM(A206:F206)</f>
        <v>0</v>
      </c>
      <c r="N206" s="2" t="n">
        <v>1.5012623</v>
      </c>
      <c r="O206" s="2" t="n">
        <v>5.061095</v>
      </c>
      <c r="P206" s="0" t="s">
        <v>174</v>
      </c>
      <c r="Q206" s="0" t="n">
        <v>122012316</v>
      </c>
      <c r="R206" s="0" t="n">
        <v>122012316</v>
      </c>
      <c r="S206" s="0" t="n">
        <v>122013268</v>
      </c>
      <c r="T206" s="0" t="n">
        <v>122013268</v>
      </c>
      <c r="U206" s="0" t="n">
        <v>16</v>
      </c>
      <c r="V206" s="0" t="n">
        <v>216</v>
      </c>
      <c r="W206" s="0" t="n">
        <v>183</v>
      </c>
      <c r="X206" s="3" t="n">
        <v>0.385347095729609</v>
      </c>
      <c r="Z206" s="4" t="n">
        <v>29078374</v>
      </c>
      <c r="AA206" s="0" t="s">
        <v>174</v>
      </c>
      <c r="AB206" s="4" t="n">
        <v>92934243</v>
      </c>
      <c r="AC206" s="4" t="n">
        <v>92934593</v>
      </c>
      <c r="AD206" s="0" t="n">
        <v>0</v>
      </c>
      <c r="AE206" s="0" t="n">
        <v>0</v>
      </c>
      <c r="AF206" s="4" t="n">
        <v>122012556</v>
      </c>
      <c r="AG206" s="0" t="n">
        <v>236</v>
      </c>
      <c r="AH206" s="0" t="n">
        <v>5</v>
      </c>
      <c r="AI206" s="0" t="n">
        <v>3</v>
      </c>
      <c r="AJ206" s="0" t="n">
        <v>2</v>
      </c>
      <c r="AK206" s="22" t="n">
        <f aca="false">IF(OR(AH206="N/A",AI206=0),1,1-BINOMDIST(AI206-1,AH206,0.5,1))</f>
        <v>0.5</v>
      </c>
      <c r="AL206" s="22" t="n">
        <f aca="false">IF(OR(AH206="N/A",AJ206=0),1,1-BINOMDIST(AJ206-1,AH206,0.5,1))</f>
        <v>0.8125</v>
      </c>
      <c r="AM206" s="0" t="s">
        <v>1024</v>
      </c>
      <c r="AN206" s="2" t="n">
        <v>2.0829215</v>
      </c>
      <c r="AO206" s="2" t="n">
        <v>66.89967</v>
      </c>
      <c r="AP206" s="1" t="n">
        <v>0.998950682056663</v>
      </c>
      <c r="AQ206" s="0" t="s">
        <v>1025</v>
      </c>
      <c r="AR206" s="0" t="n">
        <v>103758</v>
      </c>
      <c r="AS206" s="0" t="s">
        <v>107</v>
      </c>
      <c r="AT206" s="0" t="n">
        <v>13</v>
      </c>
      <c r="AU206" s="0" t="n">
        <v>103258</v>
      </c>
      <c r="AV206" s="0" t="s">
        <v>928</v>
      </c>
      <c r="AW206" s="0" t="s">
        <v>931</v>
      </c>
      <c r="AX206" s="0" t="s">
        <v>121</v>
      </c>
      <c r="AY206" s="23" t="s">
        <v>122</v>
      </c>
      <c r="AZ206" s="23" t="s">
        <v>123</v>
      </c>
      <c r="BA206" s="23" t="s">
        <v>122</v>
      </c>
      <c r="BB206" s="0" t="n">
        <v>0</v>
      </c>
      <c r="BC206" s="0" t="n">
        <v>0</v>
      </c>
      <c r="BD206" s="0" t="n">
        <v>0</v>
      </c>
      <c r="BE206" s="0" t="n">
        <v>0</v>
      </c>
      <c r="BF206" s="0" t="n">
        <v>0</v>
      </c>
      <c r="BQ206" s="22"/>
      <c r="BS206" s="0" t="s">
        <v>132</v>
      </c>
      <c r="BV206" s="3"/>
      <c r="BW206" s="1"/>
      <c r="BY206" s="2"/>
      <c r="CS206" s="24"/>
      <c r="CT206" s="24"/>
      <c r="CU206" s="24"/>
      <c r="CV206" s="24"/>
      <c r="CW206" s="24"/>
    </row>
    <row r="207" customFormat="false" ht="12" hidden="false" customHeight="false" outlineLevel="0" collapsed="false">
      <c r="A207" s="1"/>
      <c r="B207" s="1" t="n">
        <v>0.355196770938446</v>
      </c>
      <c r="C207" s="1"/>
      <c r="D207" s="1"/>
      <c r="E207" s="1" t="n">
        <v>0.350151362260343</v>
      </c>
      <c r="F207" s="1"/>
      <c r="G207" s="1" t="n">
        <f aca="false">SUM(B207:D207)</f>
        <v>0.355196770938446</v>
      </c>
      <c r="H207" s="1" t="n">
        <f aca="false">SUM(A207:F207)</f>
        <v>0.705348133198789</v>
      </c>
      <c r="L207" s="0" t="s">
        <v>1026</v>
      </c>
      <c r="N207" s="2" t="n">
        <v>-1.3653309</v>
      </c>
      <c r="O207" s="2" t="n">
        <v>5.061095</v>
      </c>
      <c r="P207" s="0" t="s">
        <v>300</v>
      </c>
      <c r="Q207" s="0" t="n">
        <v>93200060</v>
      </c>
      <c r="R207" s="0" t="n">
        <v>93200060</v>
      </c>
      <c r="S207" s="0" t="n">
        <v>93201050</v>
      </c>
      <c r="T207" s="0" t="n">
        <v>93201050</v>
      </c>
      <c r="U207" s="0" t="n">
        <v>7</v>
      </c>
      <c r="V207" s="0" t="n">
        <v>179</v>
      </c>
      <c r="W207" s="0" t="n">
        <v>274</v>
      </c>
      <c r="X207" s="3" t="n">
        <v>0.141295926273294</v>
      </c>
      <c r="Z207" s="4" t="n">
        <v>8823781</v>
      </c>
      <c r="AA207" s="0" t="s">
        <v>300</v>
      </c>
      <c r="AB207" s="4" t="n">
        <v>84376599</v>
      </c>
      <c r="AC207" s="4" t="n">
        <v>84376949</v>
      </c>
      <c r="AD207" s="0" t="n">
        <v>0</v>
      </c>
      <c r="AE207" s="0" t="n">
        <v>0</v>
      </c>
      <c r="AF207" s="4" t="s">
        <v>132</v>
      </c>
      <c r="AG207" s="0" t="s">
        <v>132</v>
      </c>
      <c r="AH207" s="0" t="s">
        <v>132</v>
      </c>
      <c r="AI207" s="0" t="s">
        <v>132</v>
      </c>
      <c r="AJ207" s="0" t="s">
        <v>132</v>
      </c>
      <c r="AK207" s="22" t="n">
        <f aca="false">IF(OR(AH207="N/A",AI207=0),1,1-BINOMDIST(AI207-1,AH207,0.5,1))</f>
        <v>1</v>
      </c>
      <c r="AL207" s="22" t="n">
        <f aca="false">IF(OR(AH207="N/A",AJ207=0),1,1-BINOMDIST(AJ207-1,AH207,0.5,1))</f>
        <v>1</v>
      </c>
      <c r="AN207" s="2" t="n">
        <v>-0.86724526</v>
      </c>
      <c r="AO207" s="2" t="n">
        <v>13.961557</v>
      </c>
      <c r="AP207" s="1" t="n">
        <v>0.998990918264379</v>
      </c>
      <c r="AQ207" s="0" t="s">
        <v>1027</v>
      </c>
      <c r="AR207" s="0" t="s">
        <v>132</v>
      </c>
      <c r="AS207" s="0" t="s">
        <v>132</v>
      </c>
      <c r="AT207" s="0" t="s">
        <v>132</v>
      </c>
      <c r="AU207" s="0" t="n">
        <v>4710</v>
      </c>
      <c r="AV207" s="0" t="s">
        <v>1026</v>
      </c>
      <c r="AW207" s="0" t="s">
        <v>1028</v>
      </c>
      <c r="AX207" s="0" t="s">
        <v>121</v>
      </c>
      <c r="AY207" s="23" t="s">
        <v>122</v>
      </c>
      <c r="AZ207" s="23" t="s">
        <v>145</v>
      </c>
      <c r="BA207" s="23" t="s">
        <v>122</v>
      </c>
      <c r="BB207" s="0" t="n">
        <v>0</v>
      </c>
      <c r="BC207" s="0" t="n">
        <v>0</v>
      </c>
      <c r="BD207" s="0" t="n">
        <v>0</v>
      </c>
      <c r="BE207" s="0" t="n">
        <v>0</v>
      </c>
      <c r="BF207" s="0" t="n">
        <v>0</v>
      </c>
      <c r="BQ207" s="22"/>
      <c r="BS207" s="0" t="n">
        <v>4557</v>
      </c>
      <c r="BT207" s="0" t="s">
        <v>1029</v>
      </c>
      <c r="BU207" s="0" t="n">
        <v>163</v>
      </c>
      <c r="BV207" s="3" t="n">
        <v>0.818880966</v>
      </c>
      <c r="BW207" s="1" t="n">
        <v>0.7039801</v>
      </c>
      <c r="BX207" s="0" t="n">
        <v>1608</v>
      </c>
      <c r="BY207" s="2" t="n">
        <v>10.136815920398</v>
      </c>
      <c r="BZ207" s="0" t="n">
        <v>1</v>
      </c>
      <c r="CA207" s="0" t="n">
        <v>1</v>
      </c>
      <c r="CB207" s="0" t="n">
        <v>1</v>
      </c>
      <c r="CC207" s="0" t="n">
        <v>1</v>
      </c>
      <c r="CD207" s="0" t="n">
        <v>1</v>
      </c>
      <c r="CE207" s="0" t="n">
        <v>1</v>
      </c>
      <c r="CF207" s="0" t="n">
        <v>1</v>
      </c>
      <c r="CG207" s="0" t="n">
        <v>1</v>
      </c>
      <c r="CH207" s="0" t="n">
        <v>1</v>
      </c>
      <c r="CI207" s="0" t="n">
        <v>1</v>
      </c>
      <c r="CJ207" s="0" t="n">
        <v>1</v>
      </c>
      <c r="CK207" s="0" t="n">
        <v>0</v>
      </c>
      <c r="CL207" s="0" t="n">
        <v>0</v>
      </c>
      <c r="CM207" s="0" t="n">
        <v>0</v>
      </c>
      <c r="CN207" s="0" t="n">
        <v>0</v>
      </c>
      <c r="CS207" s="24"/>
      <c r="CT207" s="24"/>
      <c r="CU207" s="24"/>
      <c r="CV207" s="24"/>
      <c r="CW207" s="24"/>
    </row>
    <row r="208" customFormat="false" ht="12" hidden="false" customHeight="false" outlineLevel="0" collapsed="false">
      <c r="A208" s="1"/>
      <c r="B208" s="1" t="n">
        <v>0.0798403193612774</v>
      </c>
      <c r="C208" s="1"/>
      <c r="D208" s="1" t="n">
        <v>0.397205588822355</v>
      </c>
      <c r="E208" s="1" t="n">
        <v>0.256487025948104</v>
      </c>
      <c r="F208" s="1"/>
      <c r="G208" s="1" t="n">
        <f aca="false">SUM(B208:D208)</f>
        <v>0.477045908183632</v>
      </c>
      <c r="H208" s="1" t="n">
        <f aca="false">SUM(A208:F208)</f>
        <v>0.733532934131737</v>
      </c>
      <c r="J208" s="0" t="s">
        <v>584</v>
      </c>
      <c r="K208" s="0" t="s">
        <v>584</v>
      </c>
      <c r="N208" s="2" t="n">
        <v>-2.1530724</v>
      </c>
      <c r="O208" s="2" t="n">
        <v>4.9893236</v>
      </c>
      <c r="P208" s="0" t="s">
        <v>257</v>
      </c>
      <c r="Q208" s="0" t="n">
        <v>107742271</v>
      </c>
      <c r="R208" s="0" t="n">
        <v>107742271</v>
      </c>
      <c r="S208" s="0" t="n">
        <v>107743272</v>
      </c>
      <c r="T208" s="0" t="n">
        <v>107743272</v>
      </c>
      <c r="U208" s="0" t="n">
        <v>2</v>
      </c>
      <c r="V208" s="0" t="n">
        <v>195</v>
      </c>
      <c r="W208" s="0" t="n">
        <v>239</v>
      </c>
      <c r="X208" s="3" t="n">
        <v>0.0429567642956764</v>
      </c>
      <c r="Z208" s="4" t="n">
        <v>44495904</v>
      </c>
      <c r="AA208" s="0" t="s">
        <v>257</v>
      </c>
      <c r="AB208" s="4" t="n">
        <v>63246693</v>
      </c>
      <c r="AC208" s="4" t="n">
        <v>63247043</v>
      </c>
      <c r="AD208" s="0" t="n">
        <v>0</v>
      </c>
      <c r="AE208" s="0" t="n">
        <v>0</v>
      </c>
      <c r="AF208" s="4" t="s">
        <v>132</v>
      </c>
      <c r="AG208" s="0" t="s">
        <v>132</v>
      </c>
      <c r="AH208" s="0" t="s">
        <v>132</v>
      </c>
      <c r="AI208" s="0" t="s">
        <v>132</v>
      </c>
      <c r="AJ208" s="0" t="s">
        <v>132</v>
      </c>
      <c r="AK208" s="22" t="n">
        <f aca="false">IF(OR(AH208="N/A",AI208=0),1,1-BINOMDIST(AI208-1,AH208,0.5,1))</f>
        <v>1</v>
      </c>
      <c r="AL208" s="22" t="n">
        <f aca="false">IF(OR(AH208="N/A",AJ208=0),1,1-BINOMDIST(AJ208-1,AH208,0.5,1))</f>
        <v>1</v>
      </c>
      <c r="AN208" s="2" t="n">
        <v>-1.1900777</v>
      </c>
      <c r="AO208" s="2" t="n">
        <v>18.001617</v>
      </c>
      <c r="AP208" s="1" t="n">
        <v>0.999001996007984</v>
      </c>
      <c r="AQ208" s="0" t="s">
        <v>1030</v>
      </c>
      <c r="AR208" s="0" t="n">
        <v>181782</v>
      </c>
      <c r="AS208" s="0" t="s">
        <v>107</v>
      </c>
      <c r="AT208" s="0" t="n">
        <v>29</v>
      </c>
      <c r="AU208" s="0" t="n">
        <v>65472</v>
      </c>
      <c r="AV208" s="0" t="s">
        <v>584</v>
      </c>
      <c r="AW208" s="0" t="s">
        <v>585</v>
      </c>
      <c r="AX208" s="0" t="s">
        <v>121</v>
      </c>
      <c r="AY208" s="23" t="s">
        <v>122</v>
      </c>
      <c r="AZ208" s="23" t="s">
        <v>145</v>
      </c>
      <c r="BA208" s="23" t="s">
        <v>122</v>
      </c>
      <c r="BB208" s="0" t="n">
        <v>0</v>
      </c>
      <c r="BC208" s="0" t="n">
        <v>0</v>
      </c>
      <c r="BD208" s="0" t="n">
        <v>0</v>
      </c>
      <c r="BE208" s="0" t="n">
        <v>0</v>
      </c>
      <c r="BF208" s="0" t="n">
        <v>0</v>
      </c>
      <c r="BQ208" s="22"/>
      <c r="BS208" s="0" t="n">
        <v>1289</v>
      </c>
      <c r="BT208" s="0" t="s">
        <v>1031</v>
      </c>
      <c r="BU208" s="0" t="n">
        <v>27</v>
      </c>
      <c r="BV208" s="3" t="n">
        <v>0.549324902</v>
      </c>
      <c r="BW208" s="1" t="n">
        <v>0.64033264</v>
      </c>
      <c r="BX208" s="0" t="n">
        <v>481</v>
      </c>
      <c r="BY208" s="2" t="n">
        <v>5.61330561330561</v>
      </c>
      <c r="BZ208" s="0" t="n">
        <v>1</v>
      </c>
      <c r="CA208" s="0" t="n">
        <v>1</v>
      </c>
      <c r="CB208" s="0" t="n">
        <v>0</v>
      </c>
      <c r="CC208" s="0" t="n">
        <v>1</v>
      </c>
      <c r="CD208" s="0" t="n">
        <v>0</v>
      </c>
      <c r="CE208" s="0" t="n">
        <v>1</v>
      </c>
      <c r="CF208" s="0" t="n">
        <v>0</v>
      </c>
      <c r="CG208" s="0" t="n">
        <v>1</v>
      </c>
      <c r="CH208" s="0" t="n">
        <v>0</v>
      </c>
      <c r="CI208" s="0" t="n">
        <v>0</v>
      </c>
      <c r="CJ208" s="0" t="n">
        <v>0</v>
      </c>
      <c r="CK208" s="0" t="n">
        <v>1</v>
      </c>
      <c r="CL208" s="0" t="n">
        <v>0</v>
      </c>
      <c r="CM208" s="0" t="n">
        <v>0</v>
      </c>
      <c r="CN208" s="0" t="n">
        <v>0</v>
      </c>
      <c r="CS208" s="24"/>
      <c r="CT208" s="24"/>
      <c r="CU208" s="24"/>
      <c r="CV208" s="24"/>
      <c r="CW208" s="24"/>
    </row>
    <row r="209" customFormat="false" ht="12" hidden="false" customHeight="false" outlineLevel="0" collapsed="false">
      <c r="A209" s="1"/>
      <c r="B209" s="1" t="n">
        <v>0.248715313463515</v>
      </c>
      <c r="C209" s="1"/>
      <c r="D209" s="1" t="n">
        <v>0.294964028776978</v>
      </c>
      <c r="E209" s="1" t="n">
        <v>0.0380267214799589</v>
      </c>
      <c r="F209" s="1" t="n">
        <v>0.105858170606372</v>
      </c>
      <c r="G209" s="1" t="n">
        <f aca="false">SUM(B209:D209)</f>
        <v>0.543679342240493</v>
      </c>
      <c r="H209" s="1" t="n">
        <f aca="false">SUM(A209:F209)</f>
        <v>0.687564234326824</v>
      </c>
      <c r="N209" s="2" t="n">
        <v>1.875841</v>
      </c>
      <c r="O209" s="2" t="n">
        <v>4.988224</v>
      </c>
      <c r="P209" s="0" t="s">
        <v>300</v>
      </c>
      <c r="Q209" s="0" t="n">
        <v>47048578</v>
      </c>
      <c r="R209" s="0" t="n">
        <v>47048578</v>
      </c>
      <c r="S209" s="0" t="n">
        <v>47049550</v>
      </c>
      <c r="T209" s="0" t="n">
        <v>47049550</v>
      </c>
      <c r="U209" s="0" t="n">
        <v>11</v>
      </c>
      <c r="V209" s="0" t="n">
        <v>278</v>
      </c>
      <c r="W209" s="0" t="n">
        <v>187</v>
      </c>
      <c r="X209" s="3" t="n">
        <v>0.205670757511638</v>
      </c>
      <c r="Z209" s="4" t="n">
        <v>57418</v>
      </c>
      <c r="AA209" s="0" t="s">
        <v>300</v>
      </c>
      <c r="AB209" s="4" t="n">
        <v>47106307</v>
      </c>
      <c r="AC209" s="4" t="n">
        <v>47106657</v>
      </c>
      <c r="AD209" s="0" t="n">
        <v>0</v>
      </c>
      <c r="AE209" s="0" t="n">
        <v>0</v>
      </c>
      <c r="AF209" s="4" t="s">
        <v>132</v>
      </c>
      <c r="AG209" s="0" t="s">
        <v>132</v>
      </c>
      <c r="AH209" s="0" t="s">
        <v>132</v>
      </c>
      <c r="AI209" s="0" t="s">
        <v>132</v>
      </c>
      <c r="AJ209" s="0" t="s">
        <v>132</v>
      </c>
      <c r="AK209" s="22" t="n">
        <f aca="false">IF(OR(AH209="N/A",AI209=0),1,1-BINOMDIST(AI209-1,AH209,0.5,1))</f>
        <v>1</v>
      </c>
      <c r="AL209" s="22" t="n">
        <f aca="false">IF(OR(AH209="N/A",AJ209=0),1,1-BINOMDIST(AJ209-1,AH209,0.5,1))</f>
        <v>1</v>
      </c>
      <c r="AN209" s="2" t="n">
        <v>1.4759516</v>
      </c>
      <c r="AO209" s="2" t="n">
        <v>17.99621</v>
      </c>
      <c r="AP209" s="1" t="n">
        <v>0.998972250770812</v>
      </c>
      <c r="AQ209" s="0" t="s">
        <v>1032</v>
      </c>
      <c r="AR209" s="0" t="n">
        <v>451063</v>
      </c>
      <c r="AS209" s="0" t="s">
        <v>107</v>
      </c>
      <c r="AT209" s="0" t="n">
        <v>8</v>
      </c>
      <c r="AU209" s="0" t="n">
        <v>25491</v>
      </c>
      <c r="AV209" s="0" t="s">
        <v>1033</v>
      </c>
      <c r="AW209" s="0" t="s">
        <v>1034</v>
      </c>
      <c r="AX209" s="0" t="s">
        <v>121</v>
      </c>
      <c r="AY209" s="23" t="s">
        <v>123</v>
      </c>
      <c r="AZ209" s="23" t="s">
        <v>123</v>
      </c>
      <c r="BA209" s="23" t="s">
        <v>123</v>
      </c>
      <c r="BB209" s="0" t="n">
        <v>0</v>
      </c>
      <c r="BC209" s="0" t="n">
        <v>0</v>
      </c>
      <c r="BD209" s="0" t="n">
        <v>0</v>
      </c>
      <c r="BE209" s="0" t="n">
        <v>0</v>
      </c>
      <c r="BF209" s="0" t="n">
        <v>0</v>
      </c>
      <c r="BQ209" s="22"/>
      <c r="BS209" s="0" t="s">
        <v>132</v>
      </c>
      <c r="BV209" s="3"/>
      <c r="BW209" s="1"/>
      <c r="BY209" s="2"/>
      <c r="CS209" s="24"/>
      <c r="CT209" s="24"/>
      <c r="CU209" s="24"/>
      <c r="CV209" s="24"/>
      <c r="CW209" s="24"/>
    </row>
    <row r="210" customFormat="false" ht="12" hidden="false" customHeight="false" outlineLevel="0" collapsed="false">
      <c r="A210" s="1"/>
      <c r="B210" s="1" t="n">
        <v>0.149238578680203</v>
      </c>
      <c r="C210" s="1"/>
      <c r="D210" s="1" t="n">
        <v>0.6</v>
      </c>
      <c r="E210" s="1" t="n">
        <v>0.0355329949238579</v>
      </c>
      <c r="F210" s="1"/>
      <c r="G210" s="1" t="n">
        <f aca="false">SUM(B210:D210)</f>
        <v>0.749238578680203</v>
      </c>
      <c r="H210" s="1" t="n">
        <f aca="false">SUM(A210:F210)</f>
        <v>0.784771573604061</v>
      </c>
      <c r="N210" s="2" t="n">
        <v>1.7579516</v>
      </c>
      <c r="O210" s="2" t="n">
        <v>4.9807663</v>
      </c>
      <c r="P210" s="0" t="s">
        <v>182</v>
      </c>
      <c r="Q210" s="0" t="n">
        <v>76709090</v>
      </c>
      <c r="R210" s="0" t="n">
        <v>76709090</v>
      </c>
      <c r="S210" s="0" t="n">
        <v>76710074</v>
      </c>
      <c r="T210" s="0" t="n">
        <v>76710074</v>
      </c>
      <c r="U210" s="0" t="n">
        <v>11</v>
      </c>
      <c r="V210" s="0" t="n">
        <v>270</v>
      </c>
      <c r="W210" s="0" t="n">
        <v>189</v>
      </c>
      <c r="X210" s="3" t="n">
        <v>0.212110523221634</v>
      </c>
      <c r="Z210" s="4" t="n">
        <v>53836211</v>
      </c>
      <c r="AA210" s="0" t="s">
        <v>182</v>
      </c>
      <c r="AB210" s="4" t="n">
        <v>22873196</v>
      </c>
      <c r="AC210" s="4" t="n">
        <v>22873545</v>
      </c>
      <c r="AD210" s="0" t="n">
        <v>0</v>
      </c>
      <c r="AE210" s="0" t="n">
        <v>0</v>
      </c>
      <c r="AF210" s="4" t="s">
        <v>132</v>
      </c>
      <c r="AG210" s="0" t="s">
        <v>132</v>
      </c>
      <c r="AH210" s="0" t="s">
        <v>132</v>
      </c>
      <c r="AI210" s="0" t="s">
        <v>132</v>
      </c>
      <c r="AJ210" s="0" t="s">
        <v>132</v>
      </c>
      <c r="AK210" s="22" t="n">
        <f aca="false">IF(OR(AH210="N/A",AI210=0),1,1-BINOMDIST(AI210-1,AH210,0.5,1))</f>
        <v>1</v>
      </c>
      <c r="AL210" s="22" t="n">
        <f aca="false">IF(OR(AH210="N/A",AJ210=0),1,1-BINOMDIST(AJ210-1,AH210,0.5,1))</f>
        <v>1</v>
      </c>
      <c r="AN210" s="2" t="n">
        <v>0.7148259</v>
      </c>
      <c r="AO210" s="2" t="n">
        <v>6.1462913</v>
      </c>
      <c r="AP210" s="1" t="n">
        <v>0.998984771573604</v>
      </c>
      <c r="AQ210" s="0" t="s">
        <v>1035</v>
      </c>
      <c r="AR210" s="0" t="n">
        <v>955157</v>
      </c>
      <c r="AS210" s="0" t="s">
        <v>107</v>
      </c>
      <c r="AT210" s="0" t="n">
        <v>5</v>
      </c>
      <c r="AU210" s="0" t="n">
        <v>8456</v>
      </c>
      <c r="AV210" s="0" t="s">
        <v>1036</v>
      </c>
      <c r="AW210" s="0" t="s">
        <v>1037</v>
      </c>
      <c r="AX210" s="0" t="s">
        <v>109</v>
      </c>
      <c r="AY210" s="23" t="s">
        <v>110</v>
      </c>
      <c r="AZ210" s="23" t="s">
        <v>110</v>
      </c>
      <c r="BA210" s="23" t="s">
        <v>110</v>
      </c>
      <c r="BB210" s="0" t="n">
        <v>0</v>
      </c>
      <c r="BC210" s="0" t="n">
        <v>0</v>
      </c>
      <c r="BD210" s="0" t="n">
        <v>0</v>
      </c>
      <c r="BE210" s="0" t="n">
        <v>0</v>
      </c>
      <c r="BF210" s="0" t="n">
        <v>0</v>
      </c>
      <c r="BQ210" s="22"/>
      <c r="BS210" s="0" t="s">
        <v>132</v>
      </c>
      <c r="BV210" s="3"/>
      <c r="BW210" s="1"/>
      <c r="BY210" s="2"/>
      <c r="CS210" s="24"/>
      <c r="CT210" s="24"/>
      <c r="CU210" s="24"/>
      <c r="CV210" s="24"/>
      <c r="CW210" s="24"/>
    </row>
    <row r="211" customFormat="false" ht="12" hidden="false" customHeight="false" outlineLevel="0" collapsed="false">
      <c r="A211" s="1"/>
      <c r="B211" s="1"/>
      <c r="C211" s="1"/>
      <c r="D211" s="1"/>
      <c r="E211" s="1"/>
      <c r="F211" s="1"/>
      <c r="G211" s="1" t="n">
        <f aca="false">SUM(B211:D211)</f>
        <v>0</v>
      </c>
      <c r="H211" s="1" t="n">
        <f aca="false">SUM(A211:F211)</f>
        <v>0</v>
      </c>
      <c r="L211" s="0" t="s">
        <v>1038</v>
      </c>
      <c r="N211" s="2" t="n">
        <v>1.8310484</v>
      </c>
      <c r="O211" s="2" t="n">
        <v>4.9807663</v>
      </c>
      <c r="P211" s="0" t="s">
        <v>139</v>
      </c>
      <c r="Q211" s="0" t="n">
        <v>25949087</v>
      </c>
      <c r="R211" s="0" t="n">
        <v>25949087</v>
      </c>
      <c r="S211" s="0" t="n">
        <v>25950069</v>
      </c>
      <c r="T211" s="0" t="n">
        <v>25950244</v>
      </c>
      <c r="U211" s="0" t="n">
        <v>16</v>
      </c>
      <c r="V211" s="0" t="n">
        <v>317</v>
      </c>
      <c r="W211" s="0" t="n">
        <v>284</v>
      </c>
      <c r="X211" s="3" t="n">
        <v>0.205624916692585</v>
      </c>
      <c r="Z211" s="4" t="s">
        <v>353</v>
      </c>
      <c r="AA211" s="0" t="s">
        <v>353</v>
      </c>
      <c r="AB211" s="4" t="s">
        <v>353</v>
      </c>
      <c r="AC211" s="4" t="s">
        <v>353</v>
      </c>
      <c r="AD211" s="0" t="n">
        <v>0</v>
      </c>
      <c r="AE211" s="0" t="n">
        <v>0</v>
      </c>
      <c r="AF211" s="4" t="n">
        <v>25950116</v>
      </c>
      <c r="AG211" s="0" t="n">
        <v>538</v>
      </c>
      <c r="AH211" s="0" t="n">
        <v>5</v>
      </c>
      <c r="AI211" s="0" t="n">
        <v>4</v>
      </c>
      <c r="AJ211" s="0" t="n">
        <v>1</v>
      </c>
      <c r="AK211" s="22" t="n">
        <f aca="false">IF(OR(AH211="N/A",AI211=0),1,1-BINOMDIST(AI211-1,AH211,0.5,1))</f>
        <v>0.1875</v>
      </c>
      <c r="AL211" s="22" t="n">
        <f aca="false">IF(OR(AH211="N/A",AJ211=0),1,1-BINOMDIST(AJ211-1,AH211,0.5,1))</f>
        <v>0.96875</v>
      </c>
      <c r="AM211" s="0" t="s">
        <v>1039</v>
      </c>
      <c r="AN211" s="2" t="n">
        <v>1.3415823</v>
      </c>
      <c r="AO211" s="2" t="n">
        <v>14.89538</v>
      </c>
      <c r="AP211" s="1" t="n">
        <v>0.999136442141623</v>
      </c>
      <c r="AQ211" s="0" t="s">
        <v>1040</v>
      </c>
      <c r="AR211" s="0" t="n">
        <v>110786</v>
      </c>
      <c r="AS211" s="0" t="s">
        <v>107</v>
      </c>
      <c r="AT211" s="0" t="n">
        <v>9</v>
      </c>
      <c r="AU211" s="0" t="n">
        <v>3171</v>
      </c>
      <c r="AV211" s="0" t="s">
        <v>1038</v>
      </c>
      <c r="AW211" s="0" t="s">
        <v>1041</v>
      </c>
      <c r="AX211" s="0" t="s">
        <v>121</v>
      </c>
      <c r="AY211" s="23" t="s">
        <v>122</v>
      </c>
      <c r="AZ211" s="23" t="s">
        <v>123</v>
      </c>
      <c r="BA211" s="23" t="s">
        <v>123</v>
      </c>
      <c r="BB211" s="0" t="n">
        <v>0</v>
      </c>
      <c r="BC211" s="0" t="n">
        <v>0</v>
      </c>
      <c r="BD211" s="0" t="n">
        <v>0</v>
      </c>
      <c r="BE211" s="0" t="n">
        <v>0</v>
      </c>
      <c r="BF211" s="0" t="n">
        <v>0</v>
      </c>
      <c r="BM211" s="0" t="n">
        <v>7.25</v>
      </c>
      <c r="BQ211" s="22"/>
      <c r="BS211" s="0" t="n">
        <v>2395</v>
      </c>
      <c r="BT211" s="0" t="s">
        <v>1042</v>
      </c>
      <c r="BU211" s="0" t="n">
        <v>56</v>
      </c>
      <c r="BV211" s="3" t="n">
        <v>0.568916837</v>
      </c>
      <c r="BW211" s="1" t="n">
        <v>0.647739222</v>
      </c>
      <c r="BX211" s="0" t="n">
        <v>951</v>
      </c>
      <c r="BY211" s="2" t="n">
        <v>5.88853838065195</v>
      </c>
      <c r="BZ211" s="0" t="n">
        <v>1</v>
      </c>
      <c r="CA211" s="0" t="n">
        <v>1</v>
      </c>
      <c r="CB211" s="0" t="n">
        <v>0</v>
      </c>
      <c r="CC211" s="0" t="n">
        <v>1</v>
      </c>
      <c r="CD211" s="0" t="n">
        <v>0</v>
      </c>
      <c r="CE211" s="0" t="n">
        <v>1</v>
      </c>
      <c r="CF211" s="0" t="n">
        <v>0</v>
      </c>
      <c r="CG211" s="0" t="n">
        <v>1</v>
      </c>
      <c r="CH211" s="0" t="n">
        <v>1</v>
      </c>
      <c r="CI211" s="0" t="n">
        <v>1</v>
      </c>
      <c r="CJ211" s="0" t="n">
        <v>1</v>
      </c>
      <c r="CK211" s="0" t="n">
        <v>0</v>
      </c>
      <c r="CL211" s="0" t="n">
        <v>0</v>
      </c>
      <c r="CM211" s="0" t="n">
        <v>0</v>
      </c>
      <c r="CN211" s="0" t="n">
        <v>0</v>
      </c>
      <c r="CS211" s="24"/>
      <c r="CT211" s="24"/>
      <c r="CU211" s="24"/>
      <c r="CV211" s="24"/>
      <c r="CW211" s="24"/>
    </row>
    <row r="212" customFormat="false" ht="12" hidden="false" customHeight="false" outlineLevel="0" collapsed="false">
      <c r="A212" s="1"/>
      <c r="B212" s="1" t="n">
        <v>0.29726996966633</v>
      </c>
      <c r="C212" s="1"/>
      <c r="D212" s="1"/>
      <c r="E212" s="1" t="n">
        <v>0.0374115267947422</v>
      </c>
      <c r="F212" s="1"/>
      <c r="G212" s="1" t="n">
        <f aca="false">SUM(B212:D212)</f>
        <v>0.29726996966633</v>
      </c>
      <c r="H212" s="1" t="n">
        <f aca="false">SUM(A212:F212)</f>
        <v>0.334681496461072</v>
      </c>
      <c r="L212" s="0" t="s">
        <v>1043</v>
      </c>
      <c r="N212" s="2" t="n">
        <v>2.0259929</v>
      </c>
      <c r="O212" s="2" t="n">
        <v>4.9424996</v>
      </c>
      <c r="P212" s="0" t="s">
        <v>257</v>
      </c>
      <c r="Q212" s="0" t="n">
        <v>82538389</v>
      </c>
      <c r="R212" s="0" t="n">
        <v>82538389</v>
      </c>
      <c r="S212" s="0" t="n">
        <v>82539377</v>
      </c>
      <c r="T212" s="0" t="n">
        <v>82539377</v>
      </c>
      <c r="U212" s="0" t="n">
        <v>5</v>
      </c>
      <c r="V212" s="0" t="n">
        <v>207</v>
      </c>
      <c r="W212" s="0" t="n">
        <v>191</v>
      </c>
      <c r="X212" s="3" t="n">
        <v>0.124946252877052</v>
      </c>
      <c r="Z212" s="4" t="n">
        <v>19292015</v>
      </c>
      <c r="AA212" s="0" t="s">
        <v>257</v>
      </c>
      <c r="AB212" s="4" t="n">
        <v>63246693</v>
      </c>
      <c r="AC212" s="4" t="n">
        <v>63247043</v>
      </c>
      <c r="AD212" s="0" t="n">
        <v>0</v>
      </c>
      <c r="AE212" s="0" t="n">
        <v>0</v>
      </c>
      <c r="AF212" s="4" t="n">
        <v>82539226</v>
      </c>
      <c r="AG212" s="0" t="n">
        <v>343</v>
      </c>
      <c r="AH212" s="0" t="n">
        <v>5</v>
      </c>
      <c r="AI212" s="0" t="n">
        <v>5</v>
      </c>
      <c r="AJ212" s="0" t="n">
        <v>0</v>
      </c>
      <c r="AK212" s="22" t="n">
        <f aca="false">IF(OR(AH212="N/A",AI212=0),1,1-BINOMDIST(AI212-1,AH212,0.5,1))</f>
        <v>0.03125</v>
      </c>
      <c r="AL212" s="22" t="n">
        <f aca="false">IF(OR(AH212="N/A",AJ212=0),1,1-BINOMDIST(AJ212-1,AH212,0.5,1))</f>
        <v>1</v>
      </c>
      <c r="AM212" s="0" t="s">
        <v>1044</v>
      </c>
      <c r="AN212" s="2" t="n">
        <v>3.1156797</v>
      </c>
      <c r="AO212" s="2" t="n">
        <v>48.862934</v>
      </c>
      <c r="AP212" s="1" t="n">
        <v>0.998988877654196</v>
      </c>
      <c r="AQ212" s="0" t="s">
        <v>1045</v>
      </c>
      <c r="AR212" s="0" t="s">
        <v>132</v>
      </c>
      <c r="AS212" s="0" t="s">
        <v>132</v>
      </c>
      <c r="AT212" s="0" t="s">
        <v>132</v>
      </c>
      <c r="AU212" s="0" t="n">
        <v>42978</v>
      </c>
      <c r="AV212" s="0" t="s">
        <v>1043</v>
      </c>
      <c r="AW212" s="0" t="s">
        <v>1046</v>
      </c>
      <c r="AX212" s="0" t="s">
        <v>221</v>
      </c>
      <c r="AY212" s="23" t="s">
        <v>122</v>
      </c>
      <c r="AZ212" s="23" t="s">
        <v>110</v>
      </c>
      <c r="BA212" s="23" t="s">
        <v>145</v>
      </c>
      <c r="BB212" s="0" t="n">
        <v>0</v>
      </c>
      <c r="BC212" s="0" t="n">
        <v>0</v>
      </c>
      <c r="BD212" s="0" t="n">
        <v>0</v>
      </c>
      <c r="BE212" s="0" t="n">
        <v>0</v>
      </c>
      <c r="BF212" s="0" t="n">
        <v>0</v>
      </c>
      <c r="BQ212" s="22"/>
      <c r="BS212" s="0" t="s">
        <v>132</v>
      </c>
      <c r="BV212" s="3"/>
      <c r="BW212" s="1"/>
      <c r="BY212" s="2"/>
      <c r="CS212" s="24"/>
      <c r="CT212" s="24"/>
      <c r="CU212" s="24"/>
      <c r="CV212" s="24"/>
      <c r="CW212" s="24"/>
    </row>
    <row r="213" customFormat="false" ht="12" hidden="false" customHeight="false" outlineLevel="0" collapsed="false">
      <c r="A213" s="1"/>
      <c r="B213" s="1"/>
      <c r="C213" s="1"/>
      <c r="D213" s="1"/>
      <c r="E213" s="1"/>
      <c r="F213" s="1"/>
      <c r="G213" s="1" t="n">
        <f aca="false">SUM(B213:D213)</f>
        <v>0</v>
      </c>
      <c r="H213" s="1" t="n">
        <f aca="false">SUM(A213:F213)</f>
        <v>0</v>
      </c>
      <c r="L213" s="0" t="s">
        <v>1047</v>
      </c>
      <c r="N213" s="2" t="n">
        <v>1.959186</v>
      </c>
      <c r="O213" s="2" t="n">
        <v>4.9424996</v>
      </c>
      <c r="P213" s="0" t="s">
        <v>386</v>
      </c>
      <c r="Q213" s="0" t="n">
        <v>10318729</v>
      </c>
      <c r="R213" s="0" t="n">
        <v>10318729</v>
      </c>
      <c r="S213" s="0" t="n">
        <v>10319724</v>
      </c>
      <c r="T213" s="0" t="n">
        <v>10319724</v>
      </c>
      <c r="U213" s="0" t="n">
        <v>14</v>
      </c>
      <c r="V213" s="0" t="n">
        <v>236</v>
      </c>
      <c r="W213" s="0" t="n">
        <v>216</v>
      </c>
      <c r="X213" s="3" t="n">
        <v>0.273265850596359</v>
      </c>
      <c r="Z213" s="4" t="n">
        <v>17499103</v>
      </c>
      <c r="AA213" s="0" t="s">
        <v>386</v>
      </c>
      <c r="AB213" s="4" t="n">
        <v>27818155</v>
      </c>
      <c r="AC213" s="4" t="n">
        <v>27818505</v>
      </c>
      <c r="AD213" s="0" t="n">
        <v>0</v>
      </c>
      <c r="AE213" s="0" t="n">
        <v>0</v>
      </c>
      <c r="AF213" s="4" t="n">
        <v>10319080</v>
      </c>
      <c r="AG213" s="0" t="n">
        <v>147</v>
      </c>
      <c r="AH213" s="0" t="n">
        <v>4</v>
      </c>
      <c r="AI213" s="0" t="n">
        <v>4</v>
      </c>
      <c r="AJ213" s="0" t="n">
        <v>0</v>
      </c>
      <c r="AK213" s="22" t="n">
        <f aca="false">IF(OR(AH213="N/A",AI213=0),1,1-BINOMDIST(AI213-1,AH213,0.5,1))</f>
        <v>0.0625</v>
      </c>
      <c r="AL213" s="22" t="n">
        <f aca="false">IF(OR(AH213="N/A",AJ213=0),1,1-BINOMDIST(AJ213-1,AH213,0.5,1))</f>
        <v>1</v>
      </c>
      <c r="AM213" s="0" t="s">
        <v>1048</v>
      </c>
      <c r="AN213" s="2" t="n">
        <v>1.8692374</v>
      </c>
      <c r="AO213" s="2" t="n">
        <v>32.162685</v>
      </c>
      <c r="AP213" s="1" t="n">
        <v>0.998995983935743</v>
      </c>
      <c r="AQ213" s="0" t="s">
        <v>1049</v>
      </c>
      <c r="AR213" s="0" t="s">
        <v>132</v>
      </c>
      <c r="AS213" s="0" t="s">
        <v>132</v>
      </c>
      <c r="AT213" s="0" t="s">
        <v>132</v>
      </c>
      <c r="AU213" s="0" t="n">
        <v>10643</v>
      </c>
      <c r="AV213" s="0" t="s">
        <v>1050</v>
      </c>
      <c r="AW213" s="0" t="s">
        <v>1051</v>
      </c>
      <c r="AX213" s="0" t="s">
        <v>121</v>
      </c>
      <c r="AY213" s="23" t="s">
        <v>123</v>
      </c>
      <c r="AZ213" s="23" t="s">
        <v>123</v>
      </c>
      <c r="BA213" s="23" t="s">
        <v>123</v>
      </c>
      <c r="BB213" s="0" t="n">
        <v>0</v>
      </c>
      <c r="BC213" s="0" t="n">
        <v>0</v>
      </c>
      <c r="BD213" s="0" t="n">
        <v>0</v>
      </c>
      <c r="BE213" s="0" t="n">
        <v>0</v>
      </c>
      <c r="BF213" s="0" t="n">
        <v>0</v>
      </c>
      <c r="BQ213" s="22"/>
      <c r="BS213" s="0" t="s">
        <v>132</v>
      </c>
      <c r="BV213" s="3"/>
      <c r="BW213" s="1"/>
      <c r="BY213" s="2"/>
      <c r="CS213" s="24"/>
      <c r="CT213" s="24"/>
      <c r="CU213" s="24"/>
      <c r="CV213" s="24"/>
      <c r="CW213" s="24"/>
    </row>
    <row r="214" customFormat="false" ht="12" hidden="false" customHeight="false" outlineLevel="0" collapsed="false">
      <c r="A214" s="1"/>
      <c r="B214" s="1" t="n">
        <v>0.0988023952095808</v>
      </c>
      <c r="C214" s="1"/>
      <c r="D214" s="1" t="n">
        <v>0.43812375249501</v>
      </c>
      <c r="E214" s="1" t="n">
        <v>0.0678642714570858</v>
      </c>
      <c r="F214" s="1"/>
      <c r="G214" s="1" t="n">
        <f aca="false">SUM(B214:D214)</f>
        <v>0.536926147704591</v>
      </c>
      <c r="H214" s="1" t="n">
        <f aca="false">SUM(A214:F214)</f>
        <v>0.604790419161677</v>
      </c>
      <c r="N214" s="2" t="n">
        <v>2.0287848</v>
      </c>
      <c r="O214" s="2" t="n">
        <v>4.9424996</v>
      </c>
      <c r="P214" s="0" t="s">
        <v>267</v>
      </c>
      <c r="Q214" s="0" t="n">
        <v>152473599</v>
      </c>
      <c r="R214" s="0" t="n">
        <v>152473599</v>
      </c>
      <c r="S214" s="0" t="n">
        <v>152474600</v>
      </c>
      <c r="T214" s="0" t="n">
        <v>152474600</v>
      </c>
      <c r="U214" s="0" t="n">
        <v>4</v>
      </c>
      <c r="V214" s="0" t="n">
        <v>257</v>
      </c>
      <c r="W214" s="0" t="n">
        <v>197</v>
      </c>
      <c r="X214" s="3" t="n">
        <v>0.0790851093246953</v>
      </c>
      <c r="Z214" s="4" t="n">
        <v>2018567</v>
      </c>
      <c r="AA214" s="0" t="s">
        <v>267</v>
      </c>
      <c r="AB214" s="4" t="n">
        <v>154492492</v>
      </c>
      <c r="AC214" s="4" t="n">
        <v>154492842</v>
      </c>
      <c r="AD214" s="0" t="n">
        <v>0</v>
      </c>
      <c r="AE214" s="0" t="n">
        <v>0</v>
      </c>
      <c r="AF214" s="4" t="n">
        <v>152473945</v>
      </c>
      <c r="AG214" s="0" t="n">
        <v>155</v>
      </c>
      <c r="AH214" s="0" t="n">
        <v>2</v>
      </c>
      <c r="AI214" s="0" t="n">
        <v>1</v>
      </c>
      <c r="AJ214" s="0" t="n">
        <v>1</v>
      </c>
      <c r="AK214" s="22" t="n">
        <f aca="false">IF(OR(AH214="N/A",AI214=0),1,1-BINOMDIST(AI214-1,AH214,0.5,1))</f>
        <v>0.75</v>
      </c>
      <c r="AL214" s="22" t="n">
        <f aca="false">IF(OR(AH214="N/A",AJ214=0),1,1-BINOMDIST(AJ214-1,AH214,0.5,1))</f>
        <v>0.75</v>
      </c>
      <c r="AM214" s="0" t="s">
        <v>1052</v>
      </c>
      <c r="AN214" s="2" t="n">
        <v>1.4042497</v>
      </c>
      <c r="AO214" s="2" t="n">
        <v>6.830965</v>
      </c>
      <c r="AP214" s="1" t="n">
        <v>0.99001996007984</v>
      </c>
      <c r="AQ214" s="0" t="s">
        <v>1053</v>
      </c>
      <c r="AR214" s="0" t="n">
        <v>920140</v>
      </c>
      <c r="AS214" s="0" t="s">
        <v>142</v>
      </c>
      <c r="AT214" s="0" t="n">
        <v>8</v>
      </c>
      <c r="AU214" s="0" t="n">
        <v>402451</v>
      </c>
      <c r="AV214" s="0" t="s">
        <v>1054</v>
      </c>
      <c r="AW214" s="0" t="s">
        <v>1055</v>
      </c>
      <c r="AX214" s="0" t="s">
        <v>109</v>
      </c>
      <c r="AY214" s="23" t="s">
        <v>110</v>
      </c>
      <c r="AZ214" s="23" t="s">
        <v>110</v>
      </c>
      <c r="BA214" s="23" t="s">
        <v>110</v>
      </c>
      <c r="BB214" s="0" t="n">
        <v>0</v>
      </c>
      <c r="BC214" s="0" t="n">
        <v>0</v>
      </c>
      <c r="BD214" s="0" t="n">
        <v>0</v>
      </c>
      <c r="BE214" s="0" t="n">
        <v>0</v>
      </c>
      <c r="BF214" s="0" t="n">
        <v>0</v>
      </c>
      <c r="BG214" s="0" t="n">
        <v>8</v>
      </c>
      <c r="BQ214" s="22"/>
      <c r="BS214" s="0" t="s">
        <v>132</v>
      </c>
      <c r="BV214" s="3"/>
      <c r="BW214" s="1"/>
      <c r="BY214" s="2"/>
      <c r="CS214" s="24"/>
      <c r="CT214" s="24"/>
      <c r="CU214" s="24"/>
      <c r="CV214" s="24"/>
      <c r="CW214" s="24"/>
    </row>
    <row r="215" customFormat="false" ht="12" hidden="false" customHeight="false" outlineLevel="0" collapsed="false">
      <c r="A215" s="1"/>
      <c r="B215" s="1"/>
      <c r="C215" s="1"/>
      <c r="D215" s="1"/>
      <c r="E215" s="1"/>
      <c r="F215" s="1"/>
      <c r="G215" s="1" t="n">
        <f aca="false">SUM(B215:D215)</f>
        <v>0</v>
      </c>
      <c r="H215" s="1" t="n">
        <f aca="false">SUM(A215:F215)</f>
        <v>0</v>
      </c>
      <c r="I215" s="0" t="s">
        <v>1056</v>
      </c>
      <c r="J215" s="0" t="s">
        <v>1057</v>
      </c>
      <c r="K215" s="0" t="s">
        <v>1056</v>
      </c>
      <c r="L215" s="0" t="s">
        <v>1056</v>
      </c>
      <c r="N215" s="2" t="n">
        <v>1.6530596</v>
      </c>
      <c r="O215" s="2" t="n">
        <v>4.9281354</v>
      </c>
      <c r="P215" s="0" t="s">
        <v>248</v>
      </c>
      <c r="Q215" s="0" t="n">
        <v>97350433</v>
      </c>
      <c r="R215" s="0" t="n">
        <v>97350433</v>
      </c>
      <c r="S215" s="0" t="n">
        <v>97351355</v>
      </c>
      <c r="T215" s="0" t="n">
        <v>97351355</v>
      </c>
      <c r="U215" s="0" t="n">
        <v>16</v>
      </c>
      <c r="V215" s="0" t="n">
        <v>225</v>
      </c>
      <c r="W215" s="0" t="n">
        <v>180</v>
      </c>
      <c r="X215" s="3" t="n">
        <v>0.364246913580247</v>
      </c>
      <c r="Z215" s="4" t="n">
        <v>7140351</v>
      </c>
      <c r="AA215" s="0" t="s">
        <v>248</v>
      </c>
      <c r="AB215" s="4" t="n">
        <v>104491070</v>
      </c>
      <c r="AC215" s="4" t="n">
        <v>104491420</v>
      </c>
      <c r="AD215" s="0" t="n">
        <v>0</v>
      </c>
      <c r="AE215" s="0" t="n">
        <v>0</v>
      </c>
      <c r="AF215" s="4" t="n">
        <v>97350624</v>
      </c>
      <c r="AG215" s="0" t="n">
        <v>270</v>
      </c>
      <c r="AH215" s="0" t="n">
        <v>6</v>
      </c>
      <c r="AI215" s="0" t="n">
        <v>4</v>
      </c>
      <c r="AJ215" s="0" t="n">
        <v>2</v>
      </c>
      <c r="AK215" s="22" t="n">
        <f aca="false">IF(OR(AH215="N/A",AI215=0),1,1-BINOMDIST(AI215-1,AH215,0.5,1))</f>
        <v>0.34375</v>
      </c>
      <c r="AL215" s="22" t="n">
        <f aca="false">IF(OR(AH215="N/A",AJ215=0),1,1-BINOMDIST(AJ215-1,AH215,0.5,1))</f>
        <v>0.890625</v>
      </c>
      <c r="AM215" s="0" t="s">
        <v>1058</v>
      </c>
      <c r="AN215" s="2" t="n">
        <v>3.1344852</v>
      </c>
      <c r="AO215" s="2" t="n">
        <v>24.650692</v>
      </c>
      <c r="AP215" s="1" t="n">
        <v>0.998916576381365</v>
      </c>
      <c r="AQ215" s="0" t="s">
        <v>1059</v>
      </c>
      <c r="AR215" s="0" t="s">
        <v>132</v>
      </c>
      <c r="AS215" s="0" t="s">
        <v>132</v>
      </c>
      <c r="AT215" s="0" t="s">
        <v>132</v>
      </c>
      <c r="AU215" s="0" t="n">
        <v>75774</v>
      </c>
      <c r="AV215" s="0" t="s">
        <v>1060</v>
      </c>
      <c r="AW215" s="0" t="s">
        <v>1061</v>
      </c>
      <c r="AX215" s="0" t="s">
        <v>121</v>
      </c>
      <c r="AY215" s="23" t="s">
        <v>123</v>
      </c>
      <c r="AZ215" s="23" t="s">
        <v>123</v>
      </c>
      <c r="BA215" s="23" t="s">
        <v>123</v>
      </c>
      <c r="BB215" s="0" t="n">
        <v>0</v>
      </c>
      <c r="BC215" s="0" t="n">
        <v>0</v>
      </c>
      <c r="BD215" s="0" t="n">
        <v>0</v>
      </c>
      <c r="BE215" s="0" t="n">
        <v>0</v>
      </c>
      <c r="BF215" s="0" t="n">
        <v>0</v>
      </c>
      <c r="BQ215" s="22"/>
      <c r="BS215" s="0" t="s">
        <v>132</v>
      </c>
      <c r="BV215" s="3"/>
      <c r="BW215" s="1"/>
      <c r="BY215" s="2"/>
      <c r="CS215" s="24"/>
      <c r="CT215" s="24"/>
      <c r="CU215" s="24"/>
      <c r="CV215" s="24"/>
      <c r="CW215" s="24"/>
    </row>
    <row r="216" customFormat="false" ht="12" hidden="false" customHeight="false" outlineLevel="0" collapsed="false">
      <c r="A216" s="1"/>
      <c r="B216" s="1" t="n">
        <v>0.22244094488189</v>
      </c>
      <c r="C216" s="1"/>
      <c r="D216" s="1"/>
      <c r="E216" s="1" t="n">
        <v>0.0275590551181102</v>
      </c>
      <c r="F216" s="1"/>
      <c r="G216" s="1" t="n">
        <f aca="false">SUM(B216:D216)</f>
        <v>0.22244094488189</v>
      </c>
      <c r="H216" s="1" t="n">
        <f aca="false">SUM(A216:F216)</f>
        <v>0.25</v>
      </c>
      <c r="N216" s="2" t="n">
        <v>-1.1573827</v>
      </c>
      <c r="O216" s="2" t="n">
        <v>4.9045086</v>
      </c>
      <c r="P216" s="0" t="s">
        <v>267</v>
      </c>
      <c r="Q216" s="0" t="n">
        <v>134543217</v>
      </c>
      <c r="R216" s="0" t="n">
        <v>134543231</v>
      </c>
      <c r="S216" s="0" t="n">
        <v>134544232</v>
      </c>
      <c r="T216" s="0" t="n">
        <v>134544232</v>
      </c>
      <c r="U216" s="0" t="n">
        <v>17</v>
      </c>
      <c r="V216" s="0" t="n">
        <v>248</v>
      </c>
      <c r="W216" s="0" t="n">
        <v>247</v>
      </c>
      <c r="X216" s="3" t="n">
        <v>0.281686691915894</v>
      </c>
      <c r="Z216" s="4" t="n">
        <v>5433539</v>
      </c>
      <c r="AA216" s="0" t="s">
        <v>267</v>
      </c>
      <c r="AB216" s="4" t="n">
        <v>129110011</v>
      </c>
      <c r="AC216" s="4" t="n">
        <v>129110361</v>
      </c>
      <c r="AD216" s="0" t="n">
        <v>0</v>
      </c>
      <c r="AE216" s="0" t="n">
        <v>0</v>
      </c>
      <c r="AF216" s="4" t="n">
        <v>134544162</v>
      </c>
      <c r="AG216" s="0" t="n">
        <v>430</v>
      </c>
      <c r="AH216" s="0" t="n">
        <v>2</v>
      </c>
      <c r="AI216" s="0" t="n">
        <v>0</v>
      </c>
      <c r="AJ216" s="0" t="n">
        <v>2</v>
      </c>
      <c r="AK216" s="22" t="n">
        <f aca="false">IF(OR(AH216="N/A",AI216=0),1,1-BINOMDIST(AI216-1,AH216,0.5,1))</f>
        <v>1</v>
      </c>
      <c r="AL216" s="22" t="n">
        <f aca="false">IF(OR(AH216="N/A",AJ216=0),1,1-BINOMDIST(AJ216-1,AH216,0.5,1))</f>
        <v>0.25</v>
      </c>
      <c r="AM216" s="0" t="s">
        <v>1062</v>
      </c>
      <c r="AN216" s="2" t="n">
        <v>-4.336916</v>
      </c>
      <c r="AO216" s="2" t="n">
        <v>300.5693</v>
      </c>
      <c r="AP216" s="1" t="n">
        <v>0.999015748031496</v>
      </c>
      <c r="AQ216" s="0" t="s">
        <v>1063</v>
      </c>
      <c r="AR216" s="0" t="n">
        <v>63428</v>
      </c>
      <c r="AS216" s="0" t="s">
        <v>107</v>
      </c>
      <c r="AT216" s="0" t="n">
        <v>18</v>
      </c>
      <c r="AU216" s="0" t="n">
        <v>56823</v>
      </c>
      <c r="AV216" s="0" t="s">
        <v>1064</v>
      </c>
      <c r="AW216" s="0" t="s">
        <v>1065</v>
      </c>
      <c r="AX216" s="0" t="s">
        <v>121</v>
      </c>
      <c r="AY216" s="23" t="s">
        <v>123</v>
      </c>
      <c r="AZ216" s="23" t="s">
        <v>123</v>
      </c>
      <c r="BA216" s="23" t="s">
        <v>123</v>
      </c>
      <c r="BB216" s="0" t="n">
        <v>0</v>
      </c>
      <c r="BC216" s="0" t="n">
        <v>0</v>
      </c>
      <c r="BD216" s="0" t="n">
        <v>0</v>
      </c>
      <c r="BE216" s="0" t="n">
        <v>0</v>
      </c>
      <c r="BF216" s="0" t="n">
        <v>0</v>
      </c>
      <c r="BQ216" s="22"/>
      <c r="BS216" s="0" t="s">
        <v>132</v>
      </c>
      <c r="BV216" s="3"/>
      <c r="BW216" s="1"/>
      <c r="BY216" s="2"/>
      <c r="CS216" s="24"/>
      <c r="CT216" s="24"/>
      <c r="CU216" s="24"/>
      <c r="CV216" s="24"/>
      <c r="CW216" s="24"/>
    </row>
    <row r="217" customFormat="false" ht="12" hidden="false" customHeight="false" outlineLevel="0" collapsed="false">
      <c r="A217" s="1"/>
      <c r="B217" s="1" t="n">
        <v>0.0222841225626741</v>
      </c>
      <c r="C217" s="1"/>
      <c r="D217" s="1"/>
      <c r="E217" s="1"/>
      <c r="F217" s="1"/>
      <c r="G217" s="1" t="n">
        <f aca="false">SUM(B217:D217)</f>
        <v>0.0222841225626741</v>
      </c>
      <c r="H217" s="1" t="n">
        <f aca="false">SUM(A217:F217)</f>
        <v>0.0222841225626741</v>
      </c>
      <c r="L217" s="0" t="s">
        <v>1066</v>
      </c>
      <c r="N217" s="2" t="n">
        <v>1.9184679</v>
      </c>
      <c r="O217" s="2" t="n">
        <v>4.8890843</v>
      </c>
      <c r="P217" s="0" t="s">
        <v>139</v>
      </c>
      <c r="Q217" s="0" t="n">
        <v>21038710</v>
      </c>
      <c r="R217" s="0" t="n">
        <v>21038710</v>
      </c>
      <c r="S217" s="0" t="n">
        <v>21039711</v>
      </c>
      <c r="T217" s="0" t="n">
        <v>21039786</v>
      </c>
      <c r="U217" s="0" t="n">
        <v>8</v>
      </c>
      <c r="V217" s="0" t="n">
        <v>166</v>
      </c>
      <c r="W217" s="0" t="n">
        <v>252</v>
      </c>
      <c r="X217" s="3" t="n">
        <v>0.205775482883917</v>
      </c>
      <c r="Z217" s="4" t="s">
        <v>353</v>
      </c>
      <c r="AA217" s="0" t="s">
        <v>353</v>
      </c>
      <c r="AB217" s="4" t="s">
        <v>353</v>
      </c>
      <c r="AC217" s="4" t="s">
        <v>353</v>
      </c>
      <c r="AD217" s="0" t="n">
        <v>0</v>
      </c>
      <c r="AE217" s="0" t="n">
        <v>0</v>
      </c>
      <c r="AF217" s="4" t="n">
        <v>21038914</v>
      </c>
      <c r="AG217" s="0" t="n">
        <v>297</v>
      </c>
      <c r="AH217" s="0" t="n">
        <v>7</v>
      </c>
      <c r="AI217" s="0" t="n">
        <v>1</v>
      </c>
      <c r="AJ217" s="0" t="n">
        <v>6</v>
      </c>
      <c r="AK217" s="22" t="n">
        <f aca="false">IF(OR(AH217="N/A",AI217=0),1,1-BINOMDIST(AI217-1,AH217,0.5,1))</f>
        <v>0.9921875</v>
      </c>
      <c r="AL217" s="22" t="n">
        <f aca="false">IF(OR(AH217="N/A",AJ217=0),1,1-BINOMDIST(AJ217-1,AH217,0.5,1))</f>
        <v>0.0625</v>
      </c>
      <c r="AM217" s="0" t="s">
        <v>1067</v>
      </c>
      <c r="AN217" s="2" t="n">
        <v>1.5468614</v>
      </c>
      <c r="AO217" s="2" t="n">
        <v>20.430634</v>
      </c>
      <c r="AP217" s="1" t="n">
        <v>0.999071494893222</v>
      </c>
      <c r="AQ217" s="0" t="s">
        <v>1068</v>
      </c>
      <c r="AR217" s="0" t="s">
        <v>132</v>
      </c>
      <c r="AS217" s="0" t="s">
        <v>132</v>
      </c>
      <c r="AT217" s="0" t="s">
        <v>132</v>
      </c>
      <c r="AU217" s="0" t="n">
        <v>23336</v>
      </c>
      <c r="AV217" s="0" t="s">
        <v>1069</v>
      </c>
      <c r="AW217" s="0" t="s">
        <v>1070</v>
      </c>
      <c r="AX217" s="0" t="s">
        <v>121</v>
      </c>
      <c r="AY217" s="23" t="s">
        <v>122</v>
      </c>
      <c r="AZ217" s="23" t="s">
        <v>123</v>
      </c>
      <c r="BA217" s="23" t="s">
        <v>123</v>
      </c>
      <c r="BB217" s="0" t="n">
        <v>0</v>
      </c>
      <c r="BC217" s="0" t="n">
        <v>0</v>
      </c>
      <c r="BD217" s="0" t="n">
        <v>0</v>
      </c>
      <c r="BE217" s="0" t="n">
        <v>0</v>
      </c>
      <c r="BF217" s="0" t="n">
        <v>0</v>
      </c>
      <c r="BQ217" s="22"/>
      <c r="BS217" s="0" t="s">
        <v>132</v>
      </c>
      <c r="BV217" s="3"/>
      <c r="BW217" s="1"/>
      <c r="BY217" s="2"/>
      <c r="CS217" s="24"/>
      <c r="CT217" s="24"/>
      <c r="CU217" s="24"/>
      <c r="CV217" s="24"/>
      <c r="CW217" s="24"/>
    </row>
    <row r="218" customFormat="false" ht="12" hidden="false" customHeight="false" outlineLevel="0" collapsed="false">
      <c r="A218" s="1"/>
      <c r="B218" s="1" t="n">
        <v>0.131132075471698</v>
      </c>
      <c r="C218" s="1"/>
      <c r="D218" s="1"/>
      <c r="E218" s="1"/>
      <c r="F218" s="1"/>
      <c r="G218" s="1" t="n">
        <f aca="false">SUM(B218:D218)</f>
        <v>0.131132075471698</v>
      </c>
      <c r="H218" s="1" t="n">
        <f aca="false">SUM(A218:F218)</f>
        <v>0.131132075471698</v>
      </c>
      <c r="J218" s="0" t="s">
        <v>1071</v>
      </c>
      <c r="K218" s="0" t="s">
        <v>1071</v>
      </c>
      <c r="L218" s="0" t="s">
        <v>1071</v>
      </c>
      <c r="N218" s="2" t="n">
        <v>-2.4568522</v>
      </c>
      <c r="O218" s="2" t="n">
        <v>4.8890843</v>
      </c>
      <c r="P218" s="0" t="s">
        <v>139</v>
      </c>
      <c r="Q218" s="0" t="n">
        <v>129517482</v>
      </c>
      <c r="R218" s="0" t="n">
        <v>129517547</v>
      </c>
      <c r="S218" s="0" t="n">
        <v>129518541</v>
      </c>
      <c r="T218" s="0" t="n">
        <v>129518541</v>
      </c>
      <c r="U218" s="0" t="n">
        <v>14</v>
      </c>
      <c r="V218" s="0" t="n">
        <v>290</v>
      </c>
      <c r="W218" s="0" t="n">
        <v>254</v>
      </c>
      <c r="X218" s="3" t="n">
        <v>0.20127613358675</v>
      </c>
      <c r="Z218" s="4" t="n">
        <v>22793613</v>
      </c>
      <c r="AA218" s="0" t="s">
        <v>139</v>
      </c>
      <c r="AB218" s="4" t="n">
        <v>152311450</v>
      </c>
      <c r="AC218" s="4" t="n">
        <v>152311800</v>
      </c>
      <c r="AD218" s="0" t="n">
        <v>0</v>
      </c>
      <c r="AE218" s="0" t="n">
        <v>1</v>
      </c>
      <c r="AF218" s="4" t="s">
        <v>132</v>
      </c>
      <c r="AG218" s="0" t="s">
        <v>132</v>
      </c>
      <c r="AH218" s="0" t="s">
        <v>132</v>
      </c>
      <c r="AI218" s="0" t="s">
        <v>132</v>
      </c>
      <c r="AJ218" s="0" t="s">
        <v>132</v>
      </c>
      <c r="AK218" s="22" t="n">
        <f aca="false">IF(OR(AH218="N/A",AI218=0),1,1-BINOMDIST(AI218-1,AH218,0.5,1))</f>
        <v>1</v>
      </c>
      <c r="AL218" s="22" t="n">
        <f aca="false">IF(OR(AH218="N/A",AJ218=0),1,1-BINOMDIST(AJ218-1,AH218,0.5,1))</f>
        <v>1</v>
      </c>
      <c r="AN218" s="2" t="n">
        <v>-0.84613824</v>
      </c>
      <c r="AO218" s="2" t="n">
        <v>7.671932</v>
      </c>
      <c r="AP218" s="1" t="n">
        <v>0.999056603773585</v>
      </c>
      <c r="AQ218" s="0" t="s">
        <v>1072</v>
      </c>
      <c r="AR218" s="0" t="n">
        <v>905551</v>
      </c>
      <c r="AS218" s="0" t="s">
        <v>142</v>
      </c>
      <c r="AT218" s="0" t="n">
        <v>7</v>
      </c>
      <c r="AU218" s="0" t="n">
        <v>6087</v>
      </c>
      <c r="AV218" s="0" t="s">
        <v>1071</v>
      </c>
      <c r="AW218" s="0" t="s">
        <v>1073</v>
      </c>
      <c r="AX218" s="0" t="s">
        <v>221</v>
      </c>
      <c r="AY218" s="23" t="s">
        <v>122</v>
      </c>
      <c r="AZ218" s="23" t="s">
        <v>110</v>
      </c>
      <c r="BA218" s="23" t="s">
        <v>145</v>
      </c>
      <c r="BB218" s="0" t="n">
        <v>0</v>
      </c>
      <c r="BC218" s="0" t="n">
        <v>0</v>
      </c>
      <c r="BD218" s="0" t="n">
        <v>0</v>
      </c>
      <c r="BE218" s="0" t="n">
        <v>0</v>
      </c>
      <c r="BF218" s="0" t="n">
        <v>0</v>
      </c>
      <c r="BQ218" s="22"/>
      <c r="BS218" s="0" t="n">
        <v>3805</v>
      </c>
      <c r="BT218" s="0" t="s">
        <v>1074</v>
      </c>
      <c r="BU218" s="0" t="n">
        <v>20</v>
      </c>
      <c r="BV218" s="3" t="n">
        <v>0.771655847</v>
      </c>
      <c r="BW218" s="1" t="n">
        <v>0.594771242</v>
      </c>
      <c r="BX218" s="0" t="n">
        <v>306</v>
      </c>
      <c r="BY218" s="2" t="n">
        <v>6.5359477124183</v>
      </c>
      <c r="BZ218" s="0" t="n">
        <v>0</v>
      </c>
      <c r="CA218" s="0" t="n">
        <v>1</v>
      </c>
      <c r="CB218" s="0" t="n">
        <v>0</v>
      </c>
      <c r="CC218" s="0" t="n">
        <v>1</v>
      </c>
      <c r="CD218" s="0" t="n">
        <v>0</v>
      </c>
      <c r="CE218" s="0" t="n">
        <v>1</v>
      </c>
      <c r="CF218" s="0" t="n">
        <v>0</v>
      </c>
      <c r="CG218" s="0" t="n">
        <v>0</v>
      </c>
      <c r="CH218" s="0" t="n">
        <v>0</v>
      </c>
      <c r="CI218" s="0" t="n">
        <v>0</v>
      </c>
      <c r="CJ218" s="0" t="n">
        <v>0</v>
      </c>
      <c r="CK218" s="0" t="n">
        <v>1</v>
      </c>
      <c r="CL218" s="0" t="n">
        <v>1</v>
      </c>
      <c r="CM218" s="0" t="n">
        <v>0</v>
      </c>
      <c r="CN218" s="0" t="n">
        <v>0</v>
      </c>
      <c r="CS218" s="24"/>
      <c r="CT218" s="24"/>
      <c r="CU218" s="24"/>
      <c r="CV218" s="24"/>
      <c r="CW218" s="24"/>
    </row>
    <row r="219" customFormat="false" ht="12" hidden="false" customHeight="false" outlineLevel="0" collapsed="false">
      <c r="A219" s="1"/>
      <c r="B219" s="1" t="n">
        <v>0.273166023166023</v>
      </c>
      <c r="C219" s="1"/>
      <c r="D219" s="1"/>
      <c r="E219" s="1"/>
      <c r="F219" s="1" t="n">
        <v>0.132239382239382</v>
      </c>
      <c r="G219" s="1" t="n">
        <f aca="false">SUM(B219:D219)</f>
        <v>0.273166023166023</v>
      </c>
      <c r="H219" s="1" t="n">
        <f aca="false">SUM(A219:F219)</f>
        <v>0.405405405405405</v>
      </c>
      <c r="N219" s="2" t="n">
        <v>-2.4568522</v>
      </c>
      <c r="O219" s="2" t="n">
        <v>4.8890843</v>
      </c>
      <c r="P219" s="0" t="s">
        <v>248</v>
      </c>
      <c r="Q219" s="0" t="n">
        <v>101906638</v>
      </c>
      <c r="R219" s="0" t="n">
        <v>101906678</v>
      </c>
      <c r="S219" s="0" t="n">
        <v>101907673</v>
      </c>
      <c r="T219" s="0" t="n">
        <v>101907673</v>
      </c>
      <c r="U219" s="0" t="n">
        <v>8</v>
      </c>
      <c r="V219" s="0" t="n">
        <v>245</v>
      </c>
      <c r="W219" s="0" t="n">
        <v>197</v>
      </c>
      <c r="X219" s="3" t="n">
        <v>0.171552885113436</v>
      </c>
      <c r="Z219" s="4" t="n">
        <v>2584089</v>
      </c>
      <c r="AA219" s="0" t="s">
        <v>248</v>
      </c>
      <c r="AB219" s="4" t="n">
        <v>104491070</v>
      </c>
      <c r="AC219" s="4" t="n">
        <v>104491420</v>
      </c>
      <c r="AD219" s="0" t="n">
        <v>0</v>
      </c>
      <c r="AE219" s="0" t="n">
        <v>0</v>
      </c>
      <c r="AF219" s="4" t="s">
        <v>132</v>
      </c>
      <c r="AG219" s="0" t="s">
        <v>132</v>
      </c>
      <c r="AH219" s="0" t="s">
        <v>132</v>
      </c>
      <c r="AI219" s="0" t="s">
        <v>132</v>
      </c>
      <c r="AJ219" s="0" t="s">
        <v>132</v>
      </c>
      <c r="AK219" s="22" t="n">
        <f aca="false">IF(OR(AH219="N/A",AI219=0),1,1-BINOMDIST(AI219-1,AH219,0.5,1))</f>
        <v>1</v>
      </c>
      <c r="AL219" s="22" t="n">
        <f aca="false">IF(OR(AH219="N/A",AJ219=0),1,1-BINOMDIST(AJ219-1,AH219,0.5,1))</f>
        <v>1</v>
      </c>
      <c r="AN219" s="2" t="n">
        <v>-0.43681246</v>
      </c>
      <c r="AO219" s="2" t="n">
        <v>6.619115</v>
      </c>
      <c r="AP219" s="1" t="n">
        <v>0.246138996138996</v>
      </c>
      <c r="AQ219" s="0" t="s">
        <v>1075</v>
      </c>
      <c r="AR219" s="0" t="s">
        <v>132</v>
      </c>
      <c r="AS219" s="0" t="s">
        <v>132</v>
      </c>
      <c r="AT219" s="0" t="s">
        <v>132</v>
      </c>
      <c r="AU219" s="0" t="n">
        <v>185092</v>
      </c>
      <c r="AV219" s="0" t="s">
        <v>1076</v>
      </c>
      <c r="AW219" s="0" t="s">
        <v>1077</v>
      </c>
      <c r="AX219" s="0" t="s">
        <v>121</v>
      </c>
      <c r="AY219" s="23" t="s">
        <v>122</v>
      </c>
      <c r="AZ219" s="23" t="s">
        <v>145</v>
      </c>
      <c r="BA219" s="23" t="s">
        <v>145</v>
      </c>
      <c r="BB219" s="0" t="n">
        <v>0</v>
      </c>
      <c r="BC219" s="0" t="n">
        <v>0</v>
      </c>
      <c r="BD219" s="0" t="n">
        <v>0</v>
      </c>
      <c r="BE219" s="0" t="n">
        <v>0</v>
      </c>
      <c r="BF219" s="0" t="n">
        <v>0</v>
      </c>
      <c r="BQ219" s="22"/>
      <c r="BS219" s="0" t="s">
        <v>132</v>
      </c>
      <c r="BV219" s="3"/>
      <c r="BW219" s="1"/>
      <c r="BY219" s="2"/>
      <c r="CS219" s="24"/>
      <c r="CT219" s="24"/>
      <c r="CU219" s="24"/>
      <c r="CV219" s="24"/>
      <c r="CW219" s="24"/>
    </row>
    <row r="220" customFormat="false" ht="12" hidden="false" customHeight="false" outlineLevel="0" collapsed="false">
      <c r="A220" s="1"/>
      <c r="B220" s="1"/>
      <c r="C220" s="1"/>
      <c r="D220" s="1" t="n">
        <v>0.1472</v>
      </c>
      <c r="E220" s="1"/>
      <c r="F220" s="1"/>
      <c r="G220" s="1" t="n">
        <f aca="false">SUM(B220:D220)</f>
        <v>0.1472</v>
      </c>
      <c r="H220" s="1" t="n">
        <f aca="false">SUM(A220:F220)</f>
        <v>0.1472</v>
      </c>
      <c r="J220" s="0" t="s">
        <v>1078</v>
      </c>
      <c r="K220" s="0" t="s">
        <v>1078</v>
      </c>
      <c r="L220" s="0" t="s">
        <v>1078</v>
      </c>
      <c r="N220" s="2" t="n">
        <v>1.8834637</v>
      </c>
      <c r="O220" s="2" t="n">
        <v>4.8518157</v>
      </c>
      <c r="P220" s="0" t="s">
        <v>313</v>
      </c>
      <c r="Q220" s="0" t="n">
        <v>60651771</v>
      </c>
      <c r="R220" s="0" t="n">
        <v>60651961</v>
      </c>
      <c r="S220" s="0" t="n">
        <v>60652821</v>
      </c>
      <c r="T220" s="0" t="n">
        <v>60653020</v>
      </c>
      <c r="U220" s="0" t="n">
        <v>14</v>
      </c>
      <c r="V220" s="0" t="n">
        <v>256</v>
      </c>
      <c r="W220" s="0" t="n">
        <v>237</v>
      </c>
      <c r="X220" s="3" t="n">
        <v>0.288205432489451</v>
      </c>
      <c r="Z220" s="4" t="n">
        <v>8087430</v>
      </c>
      <c r="AA220" s="0" t="s">
        <v>313</v>
      </c>
      <c r="AB220" s="4" t="n">
        <v>68739651</v>
      </c>
      <c r="AC220" s="4" t="n">
        <v>68740001</v>
      </c>
      <c r="AD220" s="0" t="n">
        <v>0</v>
      </c>
      <c r="AE220" s="0" t="n">
        <v>0</v>
      </c>
      <c r="AF220" s="4" t="s">
        <v>132</v>
      </c>
      <c r="AG220" s="0" t="s">
        <v>132</v>
      </c>
      <c r="AH220" s="0" t="s">
        <v>132</v>
      </c>
      <c r="AI220" s="0" t="s">
        <v>132</v>
      </c>
      <c r="AJ220" s="0" t="s">
        <v>132</v>
      </c>
      <c r="AK220" s="22" t="n">
        <f aca="false">IF(OR(AH220="N/A",AI220=0),1,1-BINOMDIST(AI220-1,AH220,0.5,1))</f>
        <v>1</v>
      </c>
      <c r="AL220" s="22" t="n">
        <f aca="false">IF(OR(AH220="N/A",AJ220=0),1,1-BINOMDIST(AJ220-1,AH220,0.5,1))</f>
        <v>1</v>
      </c>
      <c r="AN220" s="2" t="n">
        <v>1.5917972</v>
      </c>
      <c r="AO220" s="2" t="n">
        <v>20.32461</v>
      </c>
      <c r="AP220" s="1" t="n">
        <v>0.9992</v>
      </c>
      <c r="AQ220" s="0" t="s">
        <v>1079</v>
      </c>
      <c r="AR220" s="0" t="s">
        <v>132</v>
      </c>
      <c r="AS220" s="0" t="s">
        <v>132</v>
      </c>
      <c r="AT220" s="0" t="s">
        <v>132</v>
      </c>
      <c r="AU220" s="0" t="n">
        <v>51900</v>
      </c>
      <c r="AV220" s="0" t="s">
        <v>1080</v>
      </c>
      <c r="AW220" s="0" t="s">
        <v>1081</v>
      </c>
      <c r="AX220" s="0" t="s">
        <v>121</v>
      </c>
      <c r="AY220" s="23" t="s">
        <v>123</v>
      </c>
      <c r="AZ220" s="23" t="s">
        <v>110</v>
      </c>
      <c r="BA220" s="23" t="s">
        <v>145</v>
      </c>
      <c r="BB220" s="0" t="n">
        <v>0</v>
      </c>
      <c r="BC220" s="0" t="n">
        <v>0</v>
      </c>
      <c r="BD220" s="0" t="n">
        <v>0</v>
      </c>
      <c r="BE220" s="0" t="n">
        <v>0</v>
      </c>
      <c r="BF220" s="0" t="n">
        <v>0</v>
      </c>
      <c r="BQ220" s="22"/>
      <c r="BS220" s="0" t="s">
        <v>132</v>
      </c>
      <c r="BV220" s="3"/>
      <c r="BW220" s="1"/>
      <c r="BY220" s="2"/>
      <c r="CS220" s="24"/>
      <c r="CT220" s="24"/>
      <c r="CU220" s="24"/>
      <c r="CV220" s="24"/>
      <c r="CW220" s="24"/>
    </row>
    <row r="221" customFormat="false" ht="12" hidden="false" customHeight="false" outlineLevel="0" collapsed="false">
      <c r="A221" s="1"/>
      <c r="B221" s="1"/>
      <c r="C221" s="1"/>
      <c r="D221" s="1"/>
      <c r="E221" s="1"/>
      <c r="F221" s="1"/>
      <c r="G221" s="1" t="n">
        <f aca="false">SUM(B221:D221)</f>
        <v>0</v>
      </c>
      <c r="H221" s="1" t="n">
        <f aca="false">SUM(A221:F221)</f>
        <v>0</v>
      </c>
      <c r="K221" s="0" t="s">
        <v>1082</v>
      </c>
      <c r="L221" s="0" t="s">
        <v>1082</v>
      </c>
      <c r="N221" s="2" t="n">
        <v>1.8165145</v>
      </c>
      <c r="O221" s="2" t="n">
        <v>4.8518157</v>
      </c>
      <c r="P221" s="0" t="s">
        <v>392</v>
      </c>
      <c r="Q221" s="0" t="n">
        <v>64576012</v>
      </c>
      <c r="R221" s="0" t="n">
        <v>64576012</v>
      </c>
      <c r="S221" s="0" t="n">
        <v>64577012</v>
      </c>
      <c r="T221" s="0" t="n">
        <v>64577012</v>
      </c>
      <c r="U221" s="0" t="n">
        <v>11</v>
      </c>
      <c r="V221" s="0" t="n">
        <v>229</v>
      </c>
      <c r="W221" s="0" t="n">
        <v>160</v>
      </c>
      <c r="X221" s="3" t="n">
        <v>0.300218340611354</v>
      </c>
      <c r="Z221" s="4" t="n">
        <v>25198263</v>
      </c>
      <c r="AA221" s="0" t="s">
        <v>392</v>
      </c>
      <c r="AB221" s="4" t="n">
        <v>89774600</v>
      </c>
      <c r="AC221" s="4" t="n">
        <v>89774950</v>
      </c>
      <c r="AD221" s="0" t="n">
        <v>0</v>
      </c>
      <c r="AE221" s="0" t="n">
        <v>0</v>
      </c>
      <c r="AF221" s="4" t="s">
        <v>132</v>
      </c>
      <c r="AG221" s="0" t="s">
        <v>132</v>
      </c>
      <c r="AH221" s="0" t="s">
        <v>132</v>
      </c>
      <c r="AI221" s="0" t="s">
        <v>132</v>
      </c>
      <c r="AJ221" s="0" t="s">
        <v>132</v>
      </c>
      <c r="AK221" s="22" t="n">
        <f aca="false">IF(OR(AH221="N/A",AI221=0),1,1-BINOMDIST(AI221-1,AH221,0.5,1))</f>
        <v>1</v>
      </c>
      <c r="AL221" s="22" t="n">
        <f aca="false">IF(OR(AH221="N/A",AJ221=0),1,1-BINOMDIST(AJ221-1,AH221,0.5,1))</f>
        <v>1</v>
      </c>
      <c r="AN221" s="2" t="n">
        <v>2.0175002</v>
      </c>
      <c r="AO221" s="2" t="n">
        <v>18.071861</v>
      </c>
      <c r="AP221" s="1" t="n">
        <v>0.999000999000999</v>
      </c>
      <c r="AQ221" s="0" t="s">
        <v>1083</v>
      </c>
      <c r="AR221" s="0" t="n">
        <v>405434</v>
      </c>
      <c r="AS221" s="0" t="s">
        <v>107</v>
      </c>
      <c r="AT221" s="0" t="n">
        <v>6</v>
      </c>
      <c r="AU221" s="0" t="n">
        <v>7551</v>
      </c>
      <c r="AV221" s="0" t="s">
        <v>1082</v>
      </c>
      <c r="AW221" s="0" t="s">
        <v>1084</v>
      </c>
      <c r="AX221" s="0" t="s">
        <v>121</v>
      </c>
      <c r="AY221" s="23" t="s">
        <v>123</v>
      </c>
      <c r="AZ221" s="23" t="s">
        <v>123</v>
      </c>
      <c r="BA221" s="23" t="s">
        <v>123</v>
      </c>
      <c r="BB221" s="0" t="n">
        <v>0</v>
      </c>
      <c r="BC221" s="0" t="n">
        <v>0</v>
      </c>
      <c r="BD221" s="0" t="n">
        <v>0</v>
      </c>
      <c r="BE221" s="0" t="n">
        <v>0</v>
      </c>
      <c r="BF221" s="0" t="n">
        <v>0</v>
      </c>
      <c r="BQ221" s="22"/>
      <c r="BS221" s="0" t="n">
        <v>8462</v>
      </c>
      <c r="BT221" s="0" t="s">
        <v>1085</v>
      </c>
      <c r="BU221" s="0" t="n">
        <v>85</v>
      </c>
      <c r="BV221" s="3" t="n">
        <v>0.729493794</v>
      </c>
      <c r="BW221" s="1" t="n">
        <v>0.651433692</v>
      </c>
      <c r="BX221" s="0" t="n">
        <v>1116</v>
      </c>
      <c r="BY221" s="2" t="n">
        <v>7.61648745519713</v>
      </c>
      <c r="BZ221" s="0" t="n">
        <v>1</v>
      </c>
      <c r="CA221" s="0" t="n">
        <v>1</v>
      </c>
      <c r="CB221" s="0" t="n">
        <v>1</v>
      </c>
      <c r="CC221" s="0" t="n">
        <v>1</v>
      </c>
      <c r="CD221" s="0" t="n">
        <v>1</v>
      </c>
      <c r="CE221" s="0" t="n">
        <v>1</v>
      </c>
      <c r="CF221" s="0" t="n">
        <v>1</v>
      </c>
      <c r="CG221" s="0" t="n">
        <v>1</v>
      </c>
      <c r="CH221" s="0" t="n">
        <v>1</v>
      </c>
      <c r="CI221" s="0" t="n">
        <v>1</v>
      </c>
      <c r="CJ221" s="0" t="n">
        <v>1</v>
      </c>
      <c r="CK221" s="0" t="n">
        <v>0</v>
      </c>
      <c r="CL221" s="0" t="n">
        <v>0</v>
      </c>
      <c r="CM221" s="0" t="n">
        <v>0</v>
      </c>
      <c r="CN221" s="0" t="n">
        <v>0</v>
      </c>
      <c r="CS221" s="24"/>
      <c r="CT221" s="24"/>
      <c r="CU221" s="24"/>
      <c r="CV221" s="24"/>
      <c r="CW221" s="24"/>
    </row>
    <row r="222" customFormat="false" ht="12" hidden="false" customHeight="false" outlineLevel="0" collapsed="false">
      <c r="A222" s="1"/>
      <c r="B222" s="1" t="n">
        <v>0.332375478927203</v>
      </c>
      <c r="C222" s="1"/>
      <c r="D222" s="1"/>
      <c r="E222" s="1" t="n">
        <v>0.0565134099616858</v>
      </c>
      <c r="F222" s="1"/>
      <c r="G222" s="1" t="n">
        <f aca="false">SUM(B222:D222)</f>
        <v>0.332375478927203</v>
      </c>
      <c r="H222" s="1" t="n">
        <f aca="false">SUM(A222:F222)</f>
        <v>0.388888888888889</v>
      </c>
      <c r="L222" s="0" t="s">
        <v>1086</v>
      </c>
      <c r="N222" s="2" t="n">
        <v>2.087242</v>
      </c>
      <c r="O222" s="2" t="n">
        <v>4.845233</v>
      </c>
      <c r="P222" s="0" t="s">
        <v>174</v>
      </c>
      <c r="Q222" s="0" t="n">
        <v>74866428</v>
      </c>
      <c r="R222" s="0" t="n">
        <v>74866428</v>
      </c>
      <c r="S222" s="0" t="n">
        <v>74867206</v>
      </c>
      <c r="T222" s="0" t="n">
        <v>74867471</v>
      </c>
      <c r="U222" s="0" t="n">
        <v>15</v>
      </c>
      <c r="V222" s="0" t="n">
        <v>203</v>
      </c>
      <c r="W222" s="0" t="n">
        <v>225</v>
      </c>
      <c r="X222" s="3" t="n">
        <v>0.342528735632184</v>
      </c>
      <c r="Z222" s="4" t="n">
        <v>4335242</v>
      </c>
      <c r="AA222" s="0" t="s">
        <v>174</v>
      </c>
      <c r="AB222" s="4" t="n">
        <v>79202017</v>
      </c>
      <c r="AC222" s="4" t="n">
        <v>79202367</v>
      </c>
      <c r="AD222" s="0" t="n">
        <v>0</v>
      </c>
      <c r="AE222" s="0" t="n">
        <v>0</v>
      </c>
      <c r="AF222" s="4" t="n">
        <v>74866476</v>
      </c>
      <c r="AG222" s="0" t="n">
        <v>341</v>
      </c>
      <c r="AH222" s="0" t="n">
        <v>3</v>
      </c>
      <c r="AI222" s="0" t="n">
        <v>1</v>
      </c>
      <c r="AJ222" s="0" t="n">
        <v>2</v>
      </c>
      <c r="AK222" s="22" t="n">
        <f aca="false">IF(OR(AH222="N/A",AI222=0),1,1-BINOMDIST(AI222-1,AH222,0.5,1))</f>
        <v>0.875</v>
      </c>
      <c r="AL222" s="22" t="n">
        <f aca="false">IF(OR(AH222="N/A",AJ222=0),1,1-BINOMDIST(AJ222-1,AH222,0.5,1))</f>
        <v>0.5</v>
      </c>
      <c r="AM222" s="0" t="s">
        <v>1087</v>
      </c>
      <c r="AN222" s="2" t="n">
        <v>1.3953006</v>
      </c>
      <c r="AO222" s="2" t="n">
        <v>10.770204</v>
      </c>
      <c r="AP222" s="1" t="n">
        <v>0.99904214559387</v>
      </c>
      <c r="AQ222" s="0" t="s">
        <v>1088</v>
      </c>
      <c r="AR222" s="0" t="n">
        <v>221444</v>
      </c>
      <c r="AS222" s="0" t="s">
        <v>142</v>
      </c>
      <c r="AT222" s="0" t="n">
        <v>7</v>
      </c>
      <c r="AU222" s="0" t="n">
        <v>2849</v>
      </c>
      <c r="AV222" s="0" t="s">
        <v>1089</v>
      </c>
      <c r="AW222" s="0" t="s">
        <v>1090</v>
      </c>
      <c r="AX222" s="0" t="s">
        <v>221</v>
      </c>
      <c r="AY222" s="23" t="s">
        <v>123</v>
      </c>
      <c r="AZ222" s="23" t="s">
        <v>110</v>
      </c>
      <c r="BA222" s="23" t="s">
        <v>110</v>
      </c>
      <c r="BB222" s="0" t="n">
        <v>0</v>
      </c>
      <c r="BC222" s="0" t="n">
        <v>0</v>
      </c>
      <c r="BD222" s="0" t="n">
        <v>0</v>
      </c>
      <c r="BE222" s="0" t="n">
        <v>0</v>
      </c>
      <c r="BF222" s="0" t="n">
        <v>0</v>
      </c>
      <c r="BQ222" s="22"/>
      <c r="BS222" s="0" t="s">
        <v>132</v>
      </c>
      <c r="BV222" s="3"/>
      <c r="BW222" s="1"/>
      <c r="BY222" s="2"/>
      <c r="CS222" s="24"/>
      <c r="CT222" s="24"/>
      <c r="CU222" s="24"/>
      <c r="CV222" s="24"/>
      <c r="CW222" s="24"/>
    </row>
    <row r="223" customFormat="false" ht="12" hidden="false" customHeight="false" outlineLevel="0" collapsed="false">
      <c r="A223" s="1"/>
      <c r="B223" s="1" t="n">
        <v>0.268268268268268</v>
      </c>
      <c r="C223" s="1"/>
      <c r="D223" s="1"/>
      <c r="E223" s="1"/>
      <c r="F223" s="1"/>
      <c r="G223" s="1" t="n">
        <f aca="false">SUM(B223:D223)</f>
        <v>0.268268268268268</v>
      </c>
      <c r="H223" s="1" t="n">
        <f aca="false">SUM(A223:F223)</f>
        <v>0.268268268268268</v>
      </c>
      <c r="J223" s="0" t="s">
        <v>1091</v>
      </c>
      <c r="K223" s="0" t="s">
        <v>1091</v>
      </c>
      <c r="L223" s="0" t="s">
        <v>1091</v>
      </c>
      <c r="N223" s="2" t="n">
        <v>2.0042307</v>
      </c>
      <c r="O223" s="2" t="n">
        <v>4.845233</v>
      </c>
      <c r="P223" s="0" t="s">
        <v>174</v>
      </c>
      <c r="Q223" s="0" t="n">
        <v>82812815</v>
      </c>
      <c r="R223" s="0" t="n">
        <v>82812815</v>
      </c>
      <c r="S223" s="0" t="n">
        <v>82813813</v>
      </c>
      <c r="T223" s="0" t="n">
        <v>82813813</v>
      </c>
      <c r="U223" s="0" t="n">
        <v>10</v>
      </c>
      <c r="V223" s="0" t="n">
        <v>236</v>
      </c>
      <c r="W223" s="0" t="n">
        <v>220</v>
      </c>
      <c r="X223" s="3" t="n">
        <v>0.192218798151002</v>
      </c>
      <c r="Z223" s="4" t="n">
        <v>2153140</v>
      </c>
      <c r="AA223" s="0" t="s">
        <v>174</v>
      </c>
      <c r="AB223" s="4" t="n">
        <v>84966279</v>
      </c>
      <c r="AC223" s="4" t="n">
        <v>84966629</v>
      </c>
      <c r="AD223" s="0" t="n">
        <v>0</v>
      </c>
      <c r="AE223" s="0" t="n">
        <v>0</v>
      </c>
      <c r="AF223" s="4" t="n">
        <v>82813542</v>
      </c>
      <c r="AG223" s="0" t="n">
        <v>228</v>
      </c>
      <c r="AH223" s="0" t="n">
        <v>3</v>
      </c>
      <c r="AI223" s="0" t="n">
        <v>2</v>
      </c>
      <c r="AJ223" s="0" t="n">
        <v>1</v>
      </c>
      <c r="AK223" s="22" t="n">
        <f aca="false">IF(OR(AH223="N/A",AI223=0),1,1-BINOMDIST(AI223-1,AH223,0.5,1))</f>
        <v>0.5</v>
      </c>
      <c r="AL223" s="22" t="n">
        <f aca="false">IF(OR(AH223="N/A",AJ223=0),1,1-BINOMDIST(AJ223-1,AH223,0.5,1))</f>
        <v>0.875</v>
      </c>
      <c r="AM223" s="0" t="s">
        <v>1092</v>
      </c>
      <c r="AN223" s="2" t="n">
        <v>2.2678041</v>
      </c>
      <c r="AO223" s="2" t="n">
        <v>36.775723</v>
      </c>
      <c r="AP223" s="1" t="n">
        <v>0.998998998998999</v>
      </c>
      <c r="AQ223" s="0" t="s">
        <v>1093</v>
      </c>
      <c r="AR223" s="0" t="s">
        <v>132</v>
      </c>
      <c r="AS223" s="0" t="s">
        <v>132</v>
      </c>
      <c r="AT223" s="0" t="s">
        <v>132</v>
      </c>
      <c r="AU223" s="0" t="n">
        <v>9682</v>
      </c>
      <c r="AV223" s="0" t="s">
        <v>1094</v>
      </c>
      <c r="AW223" s="0" t="s">
        <v>1095</v>
      </c>
      <c r="AX223" s="0" t="s">
        <v>121</v>
      </c>
      <c r="AY223" s="23" t="s">
        <v>123</v>
      </c>
      <c r="AZ223" s="23" t="s">
        <v>123</v>
      </c>
      <c r="BA223" s="23" t="s">
        <v>123</v>
      </c>
      <c r="BB223" s="0" t="n">
        <v>0</v>
      </c>
      <c r="BC223" s="0" t="n">
        <v>0</v>
      </c>
      <c r="BD223" s="0" t="n">
        <v>0</v>
      </c>
      <c r="BE223" s="0" t="n">
        <v>0</v>
      </c>
      <c r="BF223" s="0" t="n">
        <v>0</v>
      </c>
      <c r="BQ223" s="22"/>
      <c r="BS223" s="0" t="n">
        <v>9712</v>
      </c>
      <c r="BT223" s="0" t="s">
        <v>1096</v>
      </c>
      <c r="BU223" s="0" t="n">
        <v>84</v>
      </c>
      <c r="BV223" s="3" t="n">
        <v>0.779420227</v>
      </c>
      <c r="BW223" s="1" t="n">
        <v>0.644212524</v>
      </c>
      <c r="BX223" s="0" t="n">
        <v>1054</v>
      </c>
      <c r="BY223" s="2" t="n">
        <v>7.9696394686907</v>
      </c>
      <c r="BZ223" s="0" t="n">
        <v>1</v>
      </c>
      <c r="CA223" s="0" t="n">
        <v>1</v>
      </c>
      <c r="CB223" s="0" t="n">
        <v>1</v>
      </c>
      <c r="CC223" s="0" t="n">
        <v>1</v>
      </c>
      <c r="CD223" s="0" t="n">
        <v>1</v>
      </c>
      <c r="CE223" s="0" t="n">
        <v>1</v>
      </c>
      <c r="CF223" s="0" t="n">
        <v>1</v>
      </c>
      <c r="CG223" s="0" t="n">
        <v>1</v>
      </c>
      <c r="CH223" s="0" t="n">
        <v>1</v>
      </c>
      <c r="CI223" s="0" t="n">
        <v>1</v>
      </c>
      <c r="CJ223" s="0" t="n">
        <v>1</v>
      </c>
      <c r="CK223" s="0" t="n">
        <v>0</v>
      </c>
      <c r="CL223" s="0" t="n">
        <v>0</v>
      </c>
      <c r="CM223" s="0" t="n">
        <v>0</v>
      </c>
      <c r="CN223" s="0" t="n">
        <v>0</v>
      </c>
      <c r="CS223" s="24"/>
      <c r="CT223" s="24"/>
      <c r="CU223" s="24"/>
      <c r="CV223" s="24"/>
      <c r="CW223" s="24"/>
    </row>
    <row r="224" customFormat="false" ht="12" hidden="false" customHeight="false" outlineLevel="0" collapsed="false">
      <c r="A224" s="1"/>
      <c r="B224" s="1"/>
      <c r="C224" s="1"/>
      <c r="D224" s="1"/>
      <c r="E224" s="1"/>
      <c r="F224" s="1"/>
      <c r="G224" s="1" t="n">
        <f aca="false">SUM(B224:D224)</f>
        <v>0</v>
      </c>
      <c r="H224" s="1" t="n">
        <f aca="false">SUM(A224:F224)</f>
        <v>0</v>
      </c>
      <c r="L224" s="0" t="s">
        <v>1097</v>
      </c>
      <c r="N224" s="2" t="n">
        <v>-2.413738</v>
      </c>
      <c r="O224" s="2" t="n">
        <v>4.821133</v>
      </c>
      <c r="P224" s="0" t="s">
        <v>104</v>
      </c>
      <c r="Q224" s="0" t="n">
        <v>11250512</v>
      </c>
      <c r="R224" s="0" t="n">
        <v>11250512</v>
      </c>
      <c r="S224" s="0" t="n">
        <v>11251415</v>
      </c>
      <c r="T224" s="0" t="n">
        <v>11251415</v>
      </c>
      <c r="U224" s="0" t="n">
        <v>12</v>
      </c>
      <c r="V224" s="0" t="n">
        <v>179</v>
      </c>
      <c r="W224" s="0" t="n">
        <v>207</v>
      </c>
      <c r="X224" s="3" t="n">
        <v>0.292445955793053</v>
      </c>
      <c r="Z224" s="4" t="n">
        <v>61389564</v>
      </c>
      <c r="AA224" s="0" t="s">
        <v>104</v>
      </c>
      <c r="AB224" s="4" t="n">
        <v>72640353</v>
      </c>
      <c r="AC224" s="4" t="n">
        <v>72640703</v>
      </c>
      <c r="AD224" s="0" t="n">
        <v>0</v>
      </c>
      <c r="AE224" s="0" t="n">
        <v>0</v>
      </c>
      <c r="AF224" s="4" t="s">
        <v>132</v>
      </c>
      <c r="AG224" s="0" t="s">
        <v>132</v>
      </c>
      <c r="AH224" s="0" t="s">
        <v>132</v>
      </c>
      <c r="AI224" s="0" t="s">
        <v>132</v>
      </c>
      <c r="AJ224" s="0" t="s">
        <v>132</v>
      </c>
      <c r="AK224" s="22" t="n">
        <f aca="false">IF(OR(AH224="N/A",AI224=0),1,1-BINOMDIST(AI224-1,AH224,0.5,1))</f>
        <v>1</v>
      </c>
      <c r="AL224" s="22" t="n">
        <f aca="false">IF(OR(AH224="N/A",AJ224=0),1,1-BINOMDIST(AJ224-1,AH224,0.5,1))</f>
        <v>1</v>
      </c>
      <c r="AN224" s="2" t="n">
        <v>-1.3534153</v>
      </c>
      <c r="AO224" s="2" t="n">
        <v>10.603394</v>
      </c>
      <c r="AP224" s="1" t="n">
        <v>0.998893805309734</v>
      </c>
      <c r="AQ224" s="0" t="s">
        <v>1098</v>
      </c>
      <c r="AR224" s="0" t="n">
        <v>606235</v>
      </c>
      <c r="AS224" s="0" t="s">
        <v>142</v>
      </c>
      <c r="AT224" s="0" t="n">
        <v>7</v>
      </c>
      <c r="AU224" s="0" t="n">
        <v>76901</v>
      </c>
      <c r="AV224" s="0" t="s">
        <v>1099</v>
      </c>
      <c r="AW224" s="0" t="s">
        <v>1100</v>
      </c>
      <c r="AX224" s="0" t="s">
        <v>121</v>
      </c>
      <c r="AY224" s="23" t="s">
        <v>123</v>
      </c>
      <c r="AZ224" s="23" t="s">
        <v>123</v>
      </c>
      <c r="BA224" s="23" t="s">
        <v>123</v>
      </c>
      <c r="BB224" s="0" t="n">
        <v>0</v>
      </c>
      <c r="BC224" s="0" t="n">
        <v>0</v>
      </c>
      <c r="BD224" s="0" t="n">
        <v>0</v>
      </c>
      <c r="BE224" s="0" t="n">
        <v>0</v>
      </c>
      <c r="BF224" s="0" t="n">
        <v>0</v>
      </c>
      <c r="BQ224" s="22"/>
      <c r="BS224" s="0" t="s">
        <v>132</v>
      </c>
      <c r="BV224" s="3"/>
      <c r="BW224" s="1"/>
      <c r="BY224" s="2"/>
      <c r="CS224" s="24"/>
      <c r="CT224" s="24"/>
      <c r="CU224" s="24"/>
      <c r="CV224" s="24"/>
      <c r="CW224" s="24"/>
    </row>
    <row r="225" customFormat="false" ht="12" hidden="false" customHeight="false" outlineLevel="0" collapsed="false">
      <c r="A225" s="1"/>
      <c r="B225" s="1"/>
      <c r="C225" s="1"/>
      <c r="D225" s="1"/>
      <c r="E225" s="1" t="n">
        <v>0.691542288557214</v>
      </c>
      <c r="F225" s="1"/>
      <c r="G225" s="1" t="n">
        <f aca="false">SUM(B225:D225)</f>
        <v>0</v>
      </c>
      <c r="H225" s="1" t="n">
        <f aca="false">SUM(A225:F225)</f>
        <v>0.691542288557214</v>
      </c>
      <c r="L225" s="0" t="s">
        <v>1101</v>
      </c>
      <c r="N225" s="2" t="n">
        <v>-0.96042377</v>
      </c>
      <c r="O225" s="2" t="n">
        <v>4.7879047</v>
      </c>
      <c r="P225" s="0" t="s">
        <v>248</v>
      </c>
      <c r="Q225" s="0" t="n">
        <v>125738224</v>
      </c>
      <c r="R225" s="0" t="n">
        <v>125738229</v>
      </c>
      <c r="S225" s="0" t="n">
        <v>125739228</v>
      </c>
      <c r="T225" s="0" t="n">
        <v>125739228</v>
      </c>
      <c r="U225" s="0" t="n">
        <v>10</v>
      </c>
      <c r="V225" s="0" t="n">
        <v>100</v>
      </c>
      <c r="W225" s="0" t="n">
        <v>412</v>
      </c>
      <c r="X225" s="3" t="n">
        <v>0.24368932038835</v>
      </c>
      <c r="Z225" s="4" t="n">
        <v>4425367</v>
      </c>
      <c r="AA225" s="0" t="s">
        <v>248</v>
      </c>
      <c r="AB225" s="4" t="n">
        <v>130163918</v>
      </c>
      <c r="AC225" s="4" t="n">
        <v>130164268</v>
      </c>
      <c r="AD225" s="0" t="n">
        <v>0</v>
      </c>
      <c r="AE225" s="0" t="n">
        <v>0</v>
      </c>
      <c r="AF225" s="4" t="s">
        <v>132</v>
      </c>
      <c r="AG225" s="0" t="s">
        <v>132</v>
      </c>
      <c r="AH225" s="0" t="s">
        <v>132</v>
      </c>
      <c r="AI225" s="0" t="s">
        <v>132</v>
      </c>
      <c r="AJ225" s="0" t="s">
        <v>132</v>
      </c>
      <c r="AK225" s="22" t="n">
        <f aca="false">IF(OR(AH225="N/A",AI225=0),1,1-BINOMDIST(AI225-1,AH225,0.5,1))</f>
        <v>1</v>
      </c>
      <c r="AL225" s="22" t="n">
        <f aca="false">IF(OR(AH225="N/A",AJ225=0),1,1-BINOMDIST(AJ225-1,AH225,0.5,1))</f>
        <v>1</v>
      </c>
      <c r="AN225" s="2" t="n">
        <v>-2.4534962</v>
      </c>
      <c r="AO225" s="2" t="n">
        <v>160.59935</v>
      </c>
      <c r="AP225" s="1" t="n">
        <v>0.999004975124378</v>
      </c>
      <c r="AQ225" s="0" t="s">
        <v>1102</v>
      </c>
      <c r="AR225" s="0" t="n">
        <v>233722</v>
      </c>
      <c r="AS225" s="0" t="s">
        <v>142</v>
      </c>
      <c r="AT225" s="0" t="n">
        <v>52</v>
      </c>
      <c r="AU225" s="0" t="n">
        <v>80640</v>
      </c>
      <c r="AV225" s="0" t="s">
        <v>1103</v>
      </c>
      <c r="AW225" s="0" t="s">
        <v>1104</v>
      </c>
      <c r="AX225" s="0" t="s">
        <v>121</v>
      </c>
      <c r="AY225" s="23" t="s">
        <v>123</v>
      </c>
      <c r="AZ225" s="23" t="s">
        <v>123</v>
      </c>
      <c r="BA225" s="23" t="s">
        <v>123</v>
      </c>
      <c r="BB225" s="0" t="n">
        <v>0</v>
      </c>
      <c r="BC225" s="0" t="n">
        <v>0</v>
      </c>
      <c r="BD225" s="0" t="n">
        <v>0</v>
      </c>
      <c r="BE225" s="0" t="n">
        <v>0</v>
      </c>
      <c r="BF225" s="0" t="n">
        <v>0</v>
      </c>
      <c r="BQ225" s="22"/>
      <c r="BS225" s="0" t="n">
        <v>9523</v>
      </c>
      <c r="BT225" s="0" t="s">
        <v>1105</v>
      </c>
      <c r="BU225" s="0" t="n">
        <v>14</v>
      </c>
      <c r="BV225" s="3" t="n">
        <v>1.160714922</v>
      </c>
      <c r="BW225" s="1" t="n">
        <v>0.502590674</v>
      </c>
      <c r="BX225" s="0" t="n">
        <v>193</v>
      </c>
      <c r="BY225" s="2" t="n">
        <v>7.2538860103627</v>
      </c>
      <c r="BZ225" s="0" t="n">
        <v>0</v>
      </c>
      <c r="CA225" s="0" t="n">
        <v>0</v>
      </c>
      <c r="CB225" s="0" t="n">
        <v>0</v>
      </c>
      <c r="CC225" s="0" t="n">
        <v>0</v>
      </c>
      <c r="CD225" s="0" t="n">
        <v>0</v>
      </c>
      <c r="CE225" s="0" t="n">
        <v>0</v>
      </c>
      <c r="CF225" s="0" t="n">
        <v>0</v>
      </c>
      <c r="CG225" s="0" t="n">
        <v>0</v>
      </c>
      <c r="CH225" s="0" t="n">
        <v>0</v>
      </c>
      <c r="CI225" s="0" t="n">
        <v>0</v>
      </c>
      <c r="CJ225" s="0" t="n">
        <v>0</v>
      </c>
      <c r="CK225" s="0" t="n">
        <v>1</v>
      </c>
      <c r="CL225" s="0" t="n">
        <v>1</v>
      </c>
      <c r="CM225" s="0" t="n">
        <v>0</v>
      </c>
      <c r="CN225" s="0" t="n">
        <v>0</v>
      </c>
      <c r="CS225" s="24"/>
      <c r="CT225" s="24"/>
      <c r="CU225" s="24"/>
      <c r="CV225" s="24"/>
      <c r="CW225" s="24"/>
    </row>
    <row r="226" customFormat="false" ht="12" hidden="false" customHeight="false" outlineLevel="0" collapsed="false">
      <c r="A226" s="1"/>
      <c r="B226" s="1"/>
      <c r="C226" s="1"/>
      <c r="D226" s="1"/>
      <c r="E226" s="1" t="n">
        <v>0.220472440944882</v>
      </c>
      <c r="F226" s="1"/>
      <c r="G226" s="1" t="n">
        <f aca="false">SUM(B226:D226)</f>
        <v>0</v>
      </c>
      <c r="H226" s="1" t="n">
        <f aca="false">SUM(A226:F226)</f>
        <v>0.220472440944882</v>
      </c>
      <c r="L226" s="0" t="s">
        <v>1106</v>
      </c>
      <c r="N226" s="2" t="n">
        <v>-1.3360149</v>
      </c>
      <c r="O226" s="2" t="n">
        <v>4.6755977</v>
      </c>
      <c r="P226" s="0" t="s">
        <v>300</v>
      </c>
      <c r="Q226" s="0" t="n">
        <v>66815007</v>
      </c>
      <c r="R226" s="0" t="n">
        <v>66815007</v>
      </c>
      <c r="S226" s="0" t="n">
        <v>66815989</v>
      </c>
      <c r="T226" s="0" t="n">
        <v>66816022</v>
      </c>
      <c r="U226" s="0" t="n">
        <v>32</v>
      </c>
      <c r="V226" s="0" t="n">
        <v>166</v>
      </c>
      <c r="W226" s="0" t="n">
        <v>343</v>
      </c>
      <c r="X226" s="3" t="n">
        <v>0.570445045488075</v>
      </c>
      <c r="Z226" s="4" t="n">
        <v>2544180</v>
      </c>
      <c r="AA226" s="0" t="s">
        <v>300</v>
      </c>
      <c r="AB226" s="4" t="n">
        <v>64271160</v>
      </c>
      <c r="AC226" s="4" t="n">
        <v>64271510</v>
      </c>
      <c r="AD226" s="0" t="n">
        <v>0</v>
      </c>
      <c r="AE226" s="0" t="n">
        <v>0</v>
      </c>
      <c r="AF226" s="4" t="s">
        <v>132</v>
      </c>
      <c r="AG226" s="0" t="s">
        <v>132</v>
      </c>
      <c r="AH226" s="0" t="s">
        <v>132</v>
      </c>
      <c r="AI226" s="0" t="s">
        <v>132</v>
      </c>
      <c r="AJ226" s="0" t="s">
        <v>132</v>
      </c>
      <c r="AK226" s="22" t="n">
        <f aca="false">IF(OR(AH226="N/A",AI226=0),1,1-BINOMDIST(AI226-1,AH226,0.5,1))</f>
        <v>1</v>
      </c>
      <c r="AL226" s="22" t="n">
        <f aca="false">IF(OR(AH226="N/A",AJ226=0),1,1-BINOMDIST(AJ226-1,AH226,0.5,1))</f>
        <v>1</v>
      </c>
      <c r="AN226" s="2" t="n">
        <v>-2.9373481</v>
      </c>
      <c r="AO226" s="2" t="n">
        <v>174.5461</v>
      </c>
      <c r="AP226" s="1" t="n">
        <v>0.999015748031496</v>
      </c>
      <c r="AQ226" s="0" t="s">
        <v>1107</v>
      </c>
      <c r="AR226" s="0" t="s">
        <v>132</v>
      </c>
      <c r="AS226" s="0" t="s">
        <v>132</v>
      </c>
      <c r="AT226" s="0" t="s">
        <v>132</v>
      </c>
      <c r="AU226" s="0" t="n">
        <v>189279</v>
      </c>
      <c r="AV226" s="0" t="s">
        <v>1108</v>
      </c>
      <c r="AW226" s="0" t="s">
        <v>1109</v>
      </c>
      <c r="AX226" s="0" t="s">
        <v>121</v>
      </c>
      <c r="AY226" s="23" t="s">
        <v>123</v>
      </c>
      <c r="AZ226" s="23" t="s">
        <v>123</v>
      </c>
      <c r="BA226" s="23" t="s">
        <v>123</v>
      </c>
      <c r="BB226" s="0" t="n">
        <v>0</v>
      </c>
      <c r="BC226" s="0" t="n">
        <v>0</v>
      </c>
      <c r="BD226" s="0" t="n">
        <v>0</v>
      </c>
      <c r="BE226" s="0" t="n">
        <v>0</v>
      </c>
      <c r="BF226" s="0" t="n">
        <v>0</v>
      </c>
      <c r="BQ226" s="22"/>
      <c r="BS226" s="0" t="s">
        <v>132</v>
      </c>
      <c r="BV226" s="3"/>
      <c r="BW226" s="1"/>
      <c r="BY226" s="2"/>
      <c r="CS226" s="24"/>
      <c r="CT226" s="24"/>
      <c r="CU226" s="24"/>
      <c r="CV226" s="24"/>
      <c r="CW226" s="24"/>
    </row>
    <row r="227" customFormat="false" ht="12" hidden="false" customHeight="false" outlineLevel="0" collapsed="false">
      <c r="A227" s="1"/>
      <c r="B227" s="1" t="n">
        <v>0.477045908183633</v>
      </c>
      <c r="C227" s="1"/>
      <c r="D227" s="1"/>
      <c r="E227" s="1" t="n">
        <v>0.092814371257485</v>
      </c>
      <c r="F227" s="1"/>
      <c r="G227" s="1" t="n">
        <f aca="false">SUM(B227:D227)</f>
        <v>0.477045908183633</v>
      </c>
      <c r="H227" s="1" t="n">
        <f aca="false">SUM(A227:F227)</f>
        <v>0.569860279441118</v>
      </c>
      <c r="N227" s="2" t="n">
        <v>1.4724445</v>
      </c>
      <c r="O227" s="2" t="n">
        <v>4.656169</v>
      </c>
      <c r="P227" s="0" t="s">
        <v>129</v>
      </c>
      <c r="Q227" s="0" t="n">
        <v>28987280</v>
      </c>
      <c r="R227" s="0" t="n">
        <v>28987280</v>
      </c>
      <c r="S227" s="0" t="n">
        <v>28988281</v>
      </c>
      <c r="T227" s="0" t="n">
        <v>28988281</v>
      </c>
      <c r="U227" s="0" t="n">
        <v>17</v>
      </c>
      <c r="V227" s="0" t="n">
        <v>242</v>
      </c>
      <c r="W227" s="0" t="n">
        <v>248</v>
      </c>
      <c r="X227" s="3" t="n">
        <v>0.283541055718475</v>
      </c>
      <c r="Z227" s="4" t="n">
        <v>6844</v>
      </c>
      <c r="AA227" s="0" t="s">
        <v>129</v>
      </c>
      <c r="AB227" s="4" t="n">
        <v>28994450</v>
      </c>
      <c r="AC227" s="4" t="n">
        <v>28994800</v>
      </c>
      <c r="AD227" s="0" t="n">
        <v>0</v>
      </c>
      <c r="AE227" s="0" t="n">
        <v>0</v>
      </c>
      <c r="AF227" s="4" t="n">
        <v>28988256</v>
      </c>
      <c r="AG227" s="0" t="n">
        <v>475</v>
      </c>
      <c r="AH227" s="0" t="n">
        <v>10</v>
      </c>
      <c r="AI227" s="0" t="n">
        <v>2</v>
      </c>
      <c r="AJ227" s="0" t="n">
        <v>8</v>
      </c>
      <c r="AK227" s="22" t="n">
        <f aca="false">IF(OR(AH227="N/A",AI227=0),1,1-BINOMDIST(AI227-1,AH227,0.5,1))</f>
        <v>0.9892578125</v>
      </c>
      <c r="AL227" s="22" t="n">
        <f aca="false">IF(OR(AH227="N/A",AJ227=0),1,1-BINOMDIST(AJ227-1,AH227,0.5,1))</f>
        <v>0.0546875</v>
      </c>
      <c r="AM227" s="0" t="s">
        <v>1110</v>
      </c>
      <c r="AN227" s="2" t="n">
        <v>1.0336431</v>
      </c>
      <c r="AO227" s="2" t="n">
        <v>12.609615</v>
      </c>
      <c r="AP227" s="1" t="n">
        <v>0.999001996007984</v>
      </c>
      <c r="AQ227" s="0" t="s">
        <v>1111</v>
      </c>
      <c r="AR227" s="0" t="n">
        <v>182337</v>
      </c>
      <c r="AS227" s="0" t="s">
        <v>107</v>
      </c>
      <c r="AT227" s="0" t="n">
        <v>12</v>
      </c>
      <c r="AU227" s="0" t="n">
        <v>7575</v>
      </c>
      <c r="AV227" s="0" t="s">
        <v>1112</v>
      </c>
      <c r="AW227" s="0" t="s">
        <v>1113</v>
      </c>
      <c r="AX227" s="0" t="s">
        <v>221</v>
      </c>
      <c r="AY227" s="23" t="s">
        <v>110</v>
      </c>
      <c r="AZ227" s="23" t="s">
        <v>110</v>
      </c>
      <c r="BA227" s="23" t="s">
        <v>110</v>
      </c>
      <c r="BB227" s="0" t="n">
        <v>0</v>
      </c>
      <c r="BC227" s="0" t="n">
        <v>0</v>
      </c>
      <c r="BD227" s="0" t="n">
        <v>0</v>
      </c>
      <c r="BE227" s="0" t="n">
        <v>0</v>
      </c>
      <c r="BF227" s="0" t="n">
        <v>0</v>
      </c>
      <c r="BQ227" s="22"/>
      <c r="BS227" s="0" t="n">
        <v>7864</v>
      </c>
      <c r="BT227" s="0" t="s">
        <v>1114</v>
      </c>
      <c r="BU227" s="0" t="n">
        <v>11</v>
      </c>
      <c r="BV227" s="3" t="n">
        <v>0.482322515</v>
      </c>
      <c r="BW227" s="1" t="n">
        <v>0.637130802</v>
      </c>
      <c r="BX227" s="0" t="n">
        <v>237</v>
      </c>
      <c r="BY227" s="2" t="n">
        <v>4.64135021097046</v>
      </c>
      <c r="BZ227" s="0" t="n">
        <v>0</v>
      </c>
      <c r="CA227" s="0" t="n">
        <v>1</v>
      </c>
      <c r="CB227" s="0" t="n">
        <v>1</v>
      </c>
      <c r="CC227" s="0" t="n">
        <v>1</v>
      </c>
      <c r="CD227" s="0" t="n">
        <v>1</v>
      </c>
      <c r="CE227" s="0" t="n">
        <v>1</v>
      </c>
      <c r="CF227" s="0" t="n">
        <v>1</v>
      </c>
      <c r="CG227" s="0" t="n">
        <v>0</v>
      </c>
      <c r="CH227" s="0" t="n">
        <v>0</v>
      </c>
      <c r="CI227" s="0" t="n">
        <v>0</v>
      </c>
      <c r="CJ227" s="0" t="n">
        <v>0</v>
      </c>
      <c r="CK227" s="0" t="n">
        <v>0</v>
      </c>
      <c r="CL227" s="0" t="n">
        <v>0</v>
      </c>
      <c r="CM227" s="0" t="n">
        <v>0</v>
      </c>
      <c r="CN227" s="0" t="n">
        <v>0</v>
      </c>
      <c r="CS227" s="24"/>
      <c r="CT227" s="24"/>
      <c r="CU227" s="24"/>
      <c r="CV227" s="24"/>
      <c r="CW227" s="24"/>
    </row>
    <row r="228" customFormat="false" ht="12" hidden="false" customHeight="false" outlineLevel="0" collapsed="false">
      <c r="A228" s="1"/>
      <c r="B228" s="1" t="n">
        <v>0.445891783567134</v>
      </c>
      <c r="C228" s="1"/>
      <c r="D228" s="1"/>
      <c r="E228" s="1"/>
      <c r="F228" s="1"/>
      <c r="G228" s="1" t="n">
        <f aca="false">SUM(B228:D228)</f>
        <v>0.445891783567134</v>
      </c>
      <c r="H228" s="1" t="n">
        <f aca="false">SUM(A228:F228)</f>
        <v>0.445891783567134</v>
      </c>
      <c r="K228" s="0" t="s">
        <v>1115</v>
      </c>
      <c r="L228" s="0" t="s">
        <v>1115</v>
      </c>
      <c r="N228" s="2" t="n">
        <v>1.4919323</v>
      </c>
      <c r="O228" s="2" t="n">
        <v>4.545489</v>
      </c>
      <c r="P228" s="0" t="s">
        <v>129</v>
      </c>
      <c r="Q228" s="0" t="n">
        <v>25631168</v>
      </c>
      <c r="R228" s="0" t="n">
        <v>25631168</v>
      </c>
      <c r="S228" s="0" t="n">
        <v>25632165</v>
      </c>
      <c r="T228" s="0" t="n">
        <v>25632165</v>
      </c>
      <c r="U228" s="0" t="n">
        <v>12</v>
      </c>
      <c r="V228" s="0" t="n">
        <v>218</v>
      </c>
      <c r="W228" s="0" t="n">
        <v>252</v>
      </c>
      <c r="X228" s="3" t="n">
        <v>0.217780690257754</v>
      </c>
      <c r="Z228" s="4" t="n">
        <v>1918375</v>
      </c>
      <c r="AA228" s="0" t="s">
        <v>129</v>
      </c>
      <c r="AB228" s="4" t="n">
        <v>23713117</v>
      </c>
      <c r="AC228" s="4" t="n">
        <v>23713467</v>
      </c>
      <c r="AD228" s="0" t="n">
        <v>0</v>
      </c>
      <c r="AE228" s="0" t="n">
        <v>0</v>
      </c>
      <c r="AF228" s="4" t="s">
        <v>132</v>
      </c>
      <c r="AG228" s="0" t="s">
        <v>132</v>
      </c>
      <c r="AH228" s="0" t="s">
        <v>132</v>
      </c>
      <c r="AI228" s="0" t="s">
        <v>132</v>
      </c>
      <c r="AJ228" s="0" t="s">
        <v>132</v>
      </c>
      <c r="AK228" s="22" t="n">
        <f aca="false">IF(OR(AH228="N/A",AI228=0),1,1-BINOMDIST(AI228-1,AH228,0.5,1))</f>
        <v>1</v>
      </c>
      <c r="AL228" s="22" t="n">
        <f aca="false">IF(OR(AH228="N/A",AJ228=0),1,1-BINOMDIST(AJ228-1,AH228,0.5,1))</f>
        <v>1</v>
      </c>
      <c r="AN228" s="2" t="n">
        <v>1.4686246</v>
      </c>
      <c r="AO228" s="2" t="n">
        <v>17.006048</v>
      </c>
      <c r="AP228" s="1" t="n">
        <v>0.998997995991984</v>
      </c>
      <c r="AQ228" s="0" t="s">
        <v>1116</v>
      </c>
      <c r="AR228" s="0" t="n">
        <v>75886</v>
      </c>
      <c r="AS228" s="0" t="s">
        <v>107</v>
      </c>
      <c r="AT228" s="0" t="n">
        <v>6</v>
      </c>
      <c r="AU228" s="0" t="n">
        <v>1030</v>
      </c>
      <c r="AV228" s="0" t="s">
        <v>1115</v>
      </c>
      <c r="AW228" s="0" t="s">
        <v>1117</v>
      </c>
      <c r="AX228" s="0" t="s">
        <v>121</v>
      </c>
      <c r="AY228" s="23" t="s">
        <v>122</v>
      </c>
      <c r="AZ228" s="23" t="s">
        <v>110</v>
      </c>
      <c r="BA228" s="23" t="s">
        <v>145</v>
      </c>
      <c r="BB228" s="0" t="n">
        <v>0</v>
      </c>
      <c r="BC228" s="0" t="n">
        <v>0</v>
      </c>
      <c r="BD228" s="0" t="n">
        <v>0</v>
      </c>
      <c r="BE228" s="0" t="n">
        <v>0</v>
      </c>
      <c r="BF228" s="0" t="n">
        <v>0</v>
      </c>
      <c r="BI228" s="0" t="n">
        <v>11</v>
      </c>
      <c r="BL228" s="0" t="n">
        <v>22.25</v>
      </c>
      <c r="BQ228" s="22"/>
      <c r="BS228" s="0" t="n">
        <v>2207</v>
      </c>
      <c r="BT228" s="0" t="s">
        <v>1118</v>
      </c>
      <c r="BU228" s="0" t="n">
        <v>49</v>
      </c>
      <c r="BV228" s="3" t="n">
        <v>0.61029891</v>
      </c>
      <c r="BW228" s="1" t="n">
        <v>0.64516129</v>
      </c>
      <c r="BX228" s="0" t="n">
        <v>775</v>
      </c>
      <c r="BY228" s="2" t="n">
        <v>6.32258064516129</v>
      </c>
      <c r="BZ228" s="0" t="n">
        <v>1</v>
      </c>
      <c r="CA228" s="0" t="n">
        <v>1</v>
      </c>
      <c r="CB228" s="0" t="n">
        <v>1</v>
      </c>
      <c r="CC228" s="0" t="n">
        <v>1</v>
      </c>
      <c r="CD228" s="0" t="n">
        <v>1</v>
      </c>
      <c r="CE228" s="0" t="n">
        <v>1</v>
      </c>
      <c r="CF228" s="0" t="n">
        <v>1</v>
      </c>
      <c r="CG228" s="0" t="n">
        <v>1</v>
      </c>
      <c r="CH228" s="0" t="n">
        <v>0</v>
      </c>
      <c r="CI228" s="0" t="n">
        <v>0</v>
      </c>
      <c r="CJ228" s="0" t="n">
        <v>0</v>
      </c>
      <c r="CK228" s="0" t="n">
        <v>0</v>
      </c>
      <c r="CL228" s="0" t="n">
        <v>0</v>
      </c>
      <c r="CM228" s="0" t="n">
        <v>0</v>
      </c>
      <c r="CN228" s="0" t="n">
        <v>0</v>
      </c>
      <c r="CS228" s="24"/>
      <c r="CT228" s="24"/>
      <c r="CU228" s="24"/>
      <c r="CV228" s="24"/>
      <c r="CW228" s="24"/>
    </row>
    <row r="229" customFormat="false" ht="12" hidden="false" customHeight="false" outlineLevel="0" collapsed="false">
      <c r="A229" s="1"/>
      <c r="B229" s="1" t="n">
        <v>0.0993975903614458</v>
      </c>
      <c r="C229" s="1"/>
      <c r="D229" s="1"/>
      <c r="E229" s="1"/>
      <c r="F229" s="1"/>
      <c r="G229" s="1" t="n">
        <f aca="false">SUM(B229:D229)</f>
        <v>0.0993975903614458</v>
      </c>
      <c r="H229" s="1" t="n">
        <f aca="false">SUM(A229:F229)</f>
        <v>0.0993975903614458</v>
      </c>
      <c r="I229" s="0" t="s">
        <v>1119</v>
      </c>
      <c r="K229" s="0" t="s">
        <v>1119</v>
      </c>
      <c r="L229" s="0" t="s">
        <v>1119</v>
      </c>
      <c r="N229" s="2" t="n">
        <v>-1.5800077</v>
      </c>
      <c r="O229" s="2" t="n">
        <v>4.5343843</v>
      </c>
      <c r="P229" s="0" t="s">
        <v>313</v>
      </c>
      <c r="Q229" s="0" t="n">
        <v>122056331</v>
      </c>
      <c r="R229" s="0" t="n">
        <v>122056331</v>
      </c>
      <c r="S229" s="0" t="n">
        <v>122057326</v>
      </c>
      <c r="T229" s="0" t="n">
        <v>122057326</v>
      </c>
      <c r="U229" s="0" t="n">
        <v>18</v>
      </c>
      <c r="V229" s="0" t="n">
        <v>264</v>
      </c>
      <c r="W229" s="0" t="n">
        <v>215</v>
      </c>
      <c r="X229" s="3" t="n">
        <v>0.31553911205074</v>
      </c>
      <c r="Z229" s="4" t="n">
        <v>42996035</v>
      </c>
      <c r="AA229" s="0" t="s">
        <v>313</v>
      </c>
      <c r="AB229" s="4" t="n">
        <v>79060619</v>
      </c>
      <c r="AC229" s="4" t="n">
        <v>79060969</v>
      </c>
      <c r="AD229" s="0" t="n">
        <v>0</v>
      </c>
      <c r="AE229" s="0" t="n">
        <v>0</v>
      </c>
      <c r="AF229" s="4" t="s">
        <v>132</v>
      </c>
      <c r="AG229" s="0" t="s">
        <v>132</v>
      </c>
      <c r="AH229" s="0" t="s">
        <v>132</v>
      </c>
      <c r="AI229" s="0" t="s">
        <v>132</v>
      </c>
      <c r="AJ229" s="0" t="s">
        <v>132</v>
      </c>
      <c r="AK229" s="22" t="n">
        <f aca="false">IF(OR(AH229="N/A",AI229=0),1,1-BINOMDIST(AI229-1,AH229,0.5,1))</f>
        <v>1</v>
      </c>
      <c r="AL229" s="22" t="n">
        <f aca="false">IF(OR(AH229="N/A",AJ229=0),1,1-BINOMDIST(AJ229-1,AH229,0.5,1))</f>
        <v>1</v>
      </c>
      <c r="AN229" s="2" t="n">
        <v>-0.8142433</v>
      </c>
      <c r="AO229" s="2" t="n">
        <v>17.8538</v>
      </c>
      <c r="AP229" s="1" t="n">
        <v>0.998995983935743</v>
      </c>
      <c r="AQ229" s="0" t="s">
        <v>1120</v>
      </c>
      <c r="AR229" s="0" t="s">
        <v>132</v>
      </c>
      <c r="AS229" s="0" t="s">
        <v>132</v>
      </c>
      <c r="AT229" s="0" t="s">
        <v>132</v>
      </c>
      <c r="AU229" s="0" t="n">
        <v>39308</v>
      </c>
      <c r="AV229" s="0" t="s">
        <v>1119</v>
      </c>
      <c r="AW229" s="0" t="s">
        <v>1121</v>
      </c>
      <c r="AX229" s="0" t="s">
        <v>221</v>
      </c>
      <c r="AY229" s="23" t="s">
        <v>123</v>
      </c>
      <c r="AZ229" s="23" t="s">
        <v>110</v>
      </c>
      <c r="BA229" s="23" t="s">
        <v>110</v>
      </c>
      <c r="BB229" s="0" t="n">
        <v>0</v>
      </c>
      <c r="BC229" s="0" t="n">
        <v>0</v>
      </c>
      <c r="BD229" s="0" t="n">
        <v>0</v>
      </c>
      <c r="BE229" s="0" t="n">
        <v>0</v>
      </c>
      <c r="BF229" s="0" t="n">
        <v>0</v>
      </c>
      <c r="BQ229" s="22"/>
      <c r="BS229" s="0" t="s">
        <v>132</v>
      </c>
      <c r="BV229" s="3"/>
      <c r="BW229" s="1"/>
      <c r="BY229" s="2"/>
      <c r="CS229" s="24"/>
      <c r="CT229" s="24"/>
      <c r="CU229" s="24"/>
      <c r="CV229" s="24"/>
      <c r="CW229" s="24"/>
    </row>
    <row r="230" customFormat="false" ht="12" hidden="false" customHeight="false" outlineLevel="0" collapsed="false">
      <c r="A230" s="1"/>
      <c r="B230" s="1" t="n">
        <v>0.0663033605812897</v>
      </c>
      <c r="C230" s="1"/>
      <c r="D230" s="1"/>
      <c r="E230" s="1" t="n">
        <v>0.0572207084468665</v>
      </c>
      <c r="F230" s="1"/>
      <c r="G230" s="1" t="n">
        <f aca="false">SUM(B230:D230)</f>
        <v>0.0663033605812897</v>
      </c>
      <c r="H230" s="1" t="n">
        <f aca="false">SUM(A230:F230)</f>
        <v>0.123524069028156</v>
      </c>
      <c r="N230" s="2" t="n">
        <v>-1.542593</v>
      </c>
      <c r="O230" s="2" t="n">
        <v>4.5289183</v>
      </c>
      <c r="P230" s="0" t="s">
        <v>217</v>
      </c>
      <c r="Q230" s="0" t="n">
        <v>118612933</v>
      </c>
      <c r="R230" s="0" t="n">
        <v>118612933</v>
      </c>
      <c r="S230" s="0" t="n">
        <v>118613900</v>
      </c>
      <c r="T230" s="0" t="n">
        <v>118614033</v>
      </c>
      <c r="U230" s="0" t="n">
        <v>6</v>
      </c>
      <c r="V230" s="0" t="n">
        <v>264</v>
      </c>
      <c r="W230" s="0" t="n">
        <v>192</v>
      </c>
      <c r="X230" s="3" t="n">
        <v>0.130208333333333</v>
      </c>
      <c r="Z230" s="4" t="n">
        <v>6775686</v>
      </c>
      <c r="AA230" s="0" t="s">
        <v>217</v>
      </c>
      <c r="AB230" s="4" t="n">
        <v>125388994</v>
      </c>
      <c r="AC230" s="4" t="n">
        <v>125389344</v>
      </c>
      <c r="AD230" s="0" t="n">
        <v>0</v>
      </c>
      <c r="AE230" s="0" t="n">
        <v>0</v>
      </c>
      <c r="AF230" s="4" t="s">
        <v>132</v>
      </c>
      <c r="AG230" s="0" t="s">
        <v>132</v>
      </c>
      <c r="AH230" s="0" t="s">
        <v>132</v>
      </c>
      <c r="AI230" s="0" t="s">
        <v>132</v>
      </c>
      <c r="AJ230" s="0" t="s">
        <v>132</v>
      </c>
      <c r="AK230" s="22" t="n">
        <f aca="false">IF(OR(AH230="N/A",AI230=0),1,1-BINOMDIST(AI230-1,AH230,0.5,1))</f>
        <v>1</v>
      </c>
      <c r="AL230" s="22" t="n">
        <f aca="false">IF(OR(AH230="N/A",AJ230=0),1,1-BINOMDIST(AJ230-1,AH230,0.5,1))</f>
        <v>1</v>
      </c>
      <c r="AN230" s="2" t="n">
        <v>-0.40736893</v>
      </c>
      <c r="AO230" s="2" t="n">
        <v>4.020879</v>
      </c>
      <c r="AP230" s="1" t="n">
        <v>0.574931880108992</v>
      </c>
      <c r="AQ230" s="0" t="s">
        <v>1122</v>
      </c>
      <c r="AR230" s="0" t="s">
        <v>132</v>
      </c>
      <c r="AS230" s="0" t="s">
        <v>132</v>
      </c>
      <c r="AT230" s="0" t="s">
        <v>132</v>
      </c>
      <c r="AU230" s="0" t="n">
        <v>384139</v>
      </c>
      <c r="AV230" s="0" t="s">
        <v>1123</v>
      </c>
      <c r="AW230" s="0" t="s">
        <v>1124</v>
      </c>
      <c r="AX230" s="0" t="s">
        <v>121</v>
      </c>
      <c r="AY230" s="23" t="s">
        <v>122</v>
      </c>
      <c r="AZ230" s="23" t="s">
        <v>123</v>
      </c>
      <c r="BA230" s="23" t="s">
        <v>123</v>
      </c>
      <c r="BB230" s="0" t="n">
        <v>0</v>
      </c>
      <c r="BC230" s="0" t="n">
        <v>0</v>
      </c>
      <c r="BD230" s="0" t="n">
        <v>0</v>
      </c>
      <c r="BE230" s="0" t="n">
        <v>0</v>
      </c>
      <c r="BF230" s="0" t="n">
        <v>0</v>
      </c>
      <c r="BQ230" s="22"/>
      <c r="BS230" s="0" t="s">
        <v>132</v>
      </c>
      <c r="BV230" s="3"/>
      <c r="BW230" s="1"/>
      <c r="BY230" s="2"/>
      <c r="CS230" s="24"/>
      <c r="CT230" s="24"/>
      <c r="CU230" s="24"/>
      <c r="CV230" s="24"/>
      <c r="CW230" s="24"/>
    </row>
    <row r="231" customFormat="false" ht="12" hidden="false" customHeight="false" outlineLevel="0" collapsed="false">
      <c r="A231" s="1"/>
      <c r="B231" s="1" t="n">
        <v>0.187122736418511</v>
      </c>
      <c r="C231" s="1"/>
      <c r="D231" s="1"/>
      <c r="E231" s="1"/>
      <c r="F231" s="1"/>
      <c r="G231" s="1" t="n">
        <f aca="false">SUM(B231:D231)</f>
        <v>0.187122736418511</v>
      </c>
      <c r="H231" s="1" t="n">
        <f aca="false">SUM(A231:F231)</f>
        <v>0.187122736418511</v>
      </c>
      <c r="N231" s="2" t="n">
        <v>1.5920684</v>
      </c>
      <c r="O231" s="2" t="n">
        <v>4.5265393</v>
      </c>
      <c r="P231" s="0" t="s">
        <v>313</v>
      </c>
      <c r="Q231" s="0" t="n">
        <v>32830739</v>
      </c>
      <c r="R231" s="0" t="n">
        <v>32830739</v>
      </c>
      <c r="S231" s="0" t="n">
        <v>32831732</v>
      </c>
      <c r="T231" s="0" t="n">
        <v>32831732</v>
      </c>
      <c r="U231" s="0" t="n">
        <v>7</v>
      </c>
      <c r="V231" s="0" t="n">
        <v>228</v>
      </c>
      <c r="W231" s="0" t="n">
        <v>178</v>
      </c>
      <c r="X231" s="3" t="n">
        <v>0.171274393849793</v>
      </c>
      <c r="Z231" s="4" t="n">
        <v>35908590</v>
      </c>
      <c r="AA231" s="0" t="s">
        <v>313</v>
      </c>
      <c r="AB231" s="4" t="n">
        <v>68739651</v>
      </c>
      <c r="AC231" s="4" t="n">
        <v>68740001</v>
      </c>
      <c r="AD231" s="0" t="n">
        <v>0</v>
      </c>
      <c r="AE231" s="0" t="n">
        <v>0</v>
      </c>
      <c r="AF231" s="4" t="n">
        <v>32831528</v>
      </c>
      <c r="AG231" s="0" t="n">
        <v>292</v>
      </c>
      <c r="AH231" s="0" t="n">
        <v>3</v>
      </c>
      <c r="AI231" s="0" t="n">
        <v>3</v>
      </c>
      <c r="AJ231" s="0" t="n">
        <v>0</v>
      </c>
      <c r="AK231" s="22" t="n">
        <f aca="false">IF(OR(AH231="N/A",AI231=0),1,1-BINOMDIST(AI231-1,AH231,0.5,1))</f>
        <v>0.125</v>
      </c>
      <c r="AL231" s="22" t="n">
        <f aca="false">IF(OR(AH231="N/A",AJ231=0),1,1-BINOMDIST(AJ231-1,AH231,0.5,1))</f>
        <v>1</v>
      </c>
      <c r="AM231" s="0" t="s">
        <v>1125</v>
      </c>
      <c r="AN231" s="2" t="n">
        <v>1.522158</v>
      </c>
      <c r="AO231" s="2" t="n">
        <v>29.049334</v>
      </c>
      <c r="AP231" s="1" t="n">
        <v>0.998993963782696</v>
      </c>
      <c r="AQ231" s="0" t="s">
        <v>1126</v>
      </c>
      <c r="AR231" s="0" t="n">
        <v>142338</v>
      </c>
      <c r="AS231" s="0" t="s">
        <v>142</v>
      </c>
      <c r="AT231" s="0" t="n">
        <v>50</v>
      </c>
      <c r="AU231" s="0" t="n">
        <v>10935</v>
      </c>
      <c r="AV231" s="0" t="s">
        <v>1127</v>
      </c>
      <c r="AW231" s="0" t="s">
        <v>1128</v>
      </c>
      <c r="AX231" s="0" t="s">
        <v>109</v>
      </c>
      <c r="AY231" s="23" t="s">
        <v>110</v>
      </c>
      <c r="AZ231" s="23" t="s">
        <v>110</v>
      </c>
      <c r="BA231" s="23" t="s">
        <v>110</v>
      </c>
      <c r="BB231" s="0" t="n">
        <v>0</v>
      </c>
      <c r="BC231" s="0" t="n">
        <v>0</v>
      </c>
      <c r="BD231" s="0" t="n">
        <v>0</v>
      </c>
      <c r="BE231" s="0" t="n">
        <v>0</v>
      </c>
      <c r="BF231" s="0" t="n">
        <v>0</v>
      </c>
      <c r="BQ231" s="22"/>
      <c r="BS231" s="0" t="s">
        <v>132</v>
      </c>
      <c r="BV231" s="3"/>
      <c r="BW231" s="1"/>
      <c r="BY231" s="2"/>
      <c r="CS231" s="24"/>
      <c r="CT231" s="24"/>
      <c r="CU231" s="24"/>
      <c r="CV231" s="24"/>
      <c r="CW231" s="24"/>
    </row>
    <row r="232" customFormat="false" ht="12" hidden="false" customHeight="false" outlineLevel="0" collapsed="false">
      <c r="A232" s="1"/>
      <c r="B232" s="1"/>
      <c r="C232" s="1"/>
      <c r="D232" s="1"/>
      <c r="E232" s="1"/>
      <c r="F232" s="1"/>
      <c r="G232" s="1" t="n">
        <f aca="false">SUM(B232:D232)</f>
        <v>0</v>
      </c>
      <c r="H232" s="1" t="n">
        <f aca="false">SUM(A232:F232)</f>
        <v>0</v>
      </c>
      <c r="N232" s="2" t="n">
        <v>-1.961862</v>
      </c>
      <c r="O232" s="2" t="n">
        <v>4.4907603</v>
      </c>
      <c r="P232" s="0" t="s">
        <v>217</v>
      </c>
      <c r="Q232" s="0" t="n">
        <v>12262778</v>
      </c>
      <c r="R232" s="0" t="n">
        <v>12262815</v>
      </c>
      <c r="S232" s="0" t="n">
        <v>12263814</v>
      </c>
      <c r="T232" s="0" t="n">
        <v>12263827</v>
      </c>
      <c r="U232" s="0" t="n">
        <v>16</v>
      </c>
      <c r="V232" s="0" t="n">
        <v>275</v>
      </c>
      <c r="W232" s="0" t="n">
        <v>285</v>
      </c>
      <c r="X232" s="3" t="n">
        <v>0.214149920255183</v>
      </c>
      <c r="Z232" s="4" t="n">
        <v>654515</v>
      </c>
      <c r="AA232" s="0" t="s">
        <v>217</v>
      </c>
      <c r="AB232" s="4" t="n">
        <v>11608613</v>
      </c>
      <c r="AC232" s="4" t="n">
        <v>11608963</v>
      </c>
      <c r="AD232" s="0" t="n">
        <v>0</v>
      </c>
      <c r="AE232" s="0" t="n">
        <v>0</v>
      </c>
      <c r="AF232" s="4" t="s">
        <v>132</v>
      </c>
      <c r="AG232" s="0" t="s">
        <v>132</v>
      </c>
      <c r="AH232" s="0" t="s">
        <v>132</v>
      </c>
      <c r="AI232" s="0" t="s">
        <v>132</v>
      </c>
      <c r="AJ232" s="0" t="s">
        <v>132</v>
      </c>
      <c r="AK232" s="22" t="n">
        <f aca="false">IF(OR(AH232="N/A",AI232=0),1,1-BINOMDIST(AI232-1,AH232,0.5,1))</f>
        <v>1</v>
      </c>
      <c r="AL232" s="22" t="n">
        <f aca="false">IF(OR(AH232="N/A",AJ232=0),1,1-BINOMDIST(AJ232-1,AH232,0.5,1))</f>
        <v>1</v>
      </c>
      <c r="AN232" s="2" t="n">
        <v>-1.0655857</v>
      </c>
      <c r="AO232" s="2" t="n">
        <v>24.274628</v>
      </c>
      <c r="AP232" s="1" t="n">
        <v>0.999047619047619</v>
      </c>
      <c r="AQ232" s="0" t="s">
        <v>496</v>
      </c>
      <c r="AR232" s="0" t="s">
        <v>132</v>
      </c>
      <c r="AS232" s="0" t="s">
        <v>132</v>
      </c>
      <c r="AT232" s="0" t="s">
        <v>132</v>
      </c>
      <c r="AU232" s="0" t="n">
        <v>122492</v>
      </c>
      <c r="AV232" s="0" t="s">
        <v>1129</v>
      </c>
      <c r="AW232" s="0" t="s">
        <v>1130</v>
      </c>
      <c r="AX232" s="0" t="s">
        <v>121</v>
      </c>
      <c r="AY232" s="23" t="s">
        <v>122</v>
      </c>
      <c r="AZ232" s="23" t="s">
        <v>123</v>
      </c>
      <c r="BA232" s="23" t="s">
        <v>145</v>
      </c>
      <c r="BB232" s="0" t="n">
        <v>0</v>
      </c>
      <c r="BC232" s="0" t="n">
        <v>0</v>
      </c>
      <c r="BD232" s="0" t="n">
        <v>0</v>
      </c>
      <c r="BE232" s="0" t="n">
        <v>0</v>
      </c>
      <c r="BF232" s="0" t="n">
        <v>0</v>
      </c>
      <c r="BQ232" s="22"/>
      <c r="BS232" s="0" t="s">
        <v>132</v>
      </c>
      <c r="BV232" s="3"/>
      <c r="BW232" s="1"/>
      <c r="BY232" s="2"/>
      <c r="CS232" s="24"/>
      <c r="CT232" s="24"/>
      <c r="CU232" s="24"/>
      <c r="CV232" s="24"/>
      <c r="CW232" s="24"/>
    </row>
    <row r="233" customFormat="false" ht="12" hidden="false" customHeight="false" outlineLevel="0" collapsed="false">
      <c r="A233" s="1"/>
      <c r="B233" s="1" t="n">
        <v>0.13817097415507</v>
      </c>
      <c r="C233" s="1"/>
      <c r="D233" s="1"/>
      <c r="E233" s="1"/>
      <c r="F233" s="1"/>
      <c r="G233" s="1" t="n">
        <f aca="false">SUM(B233:D233)</f>
        <v>0.13817097415507</v>
      </c>
      <c r="H233" s="1" t="n">
        <f aca="false">SUM(A233:F233)</f>
        <v>0.13817097415507</v>
      </c>
      <c r="N233" s="2" t="n">
        <v>-2.6947541</v>
      </c>
      <c r="O233" s="2" t="n">
        <v>4.4858713</v>
      </c>
      <c r="P233" s="0" t="s">
        <v>512</v>
      </c>
      <c r="Q233" s="0" t="n">
        <v>17931234</v>
      </c>
      <c r="R233" s="0" t="n">
        <v>17931234</v>
      </c>
      <c r="S233" s="0" t="n">
        <v>17932232</v>
      </c>
      <c r="T233" s="0" t="n">
        <v>17932239</v>
      </c>
      <c r="U233" s="0" t="n">
        <v>12</v>
      </c>
      <c r="V233" s="0" t="n">
        <v>274</v>
      </c>
      <c r="W233" s="0" t="n">
        <v>222</v>
      </c>
      <c r="X233" s="3" t="n">
        <v>0.198263957388045</v>
      </c>
      <c r="Z233" s="4" t="s">
        <v>353</v>
      </c>
      <c r="AA233" s="0" t="s">
        <v>353</v>
      </c>
      <c r="AB233" s="4" t="s">
        <v>353</v>
      </c>
      <c r="AC233" s="4" t="s">
        <v>353</v>
      </c>
      <c r="AD233" s="0" t="n">
        <v>0</v>
      </c>
      <c r="AE233" s="0" t="n">
        <v>0</v>
      </c>
      <c r="AF233" s="4" t="n">
        <v>17931704</v>
      </c>
      <c r="AG233" s="0" t="n">
        <v>29</v>
      </c>
      <c r="AH233" s="0" t="n">
        <v>2</v>
      </c>
      <c r="AI233" s="0" t="n">
        <v>1</v>
      </c>
      <c r="AJ233" s="0" t="n">
        <v>1</v>
      </c>
      <c r="AK233" s="22" t="n">
        <f aca="false">IF(OR(AH233="N/A",AI233=0),1,1-BINOMDIST(AI233-1,AH233,0.5,1))</f>
        <v>0.75</v>
      </c>
      <c r="AL233" s="22" t="n">
        <f aca="false">IF(OR(AH233="N/A",AJ233=0),1,1-BINOMDIST(AJ233-1,AH233,0.5,1))</f>
        <v>0.75</v>
      </c>
      <c r="AM233" s="0" t="s">
        <v>1131</v>
      </c>
      <c r="AN233" s="2" t="n">
        <v>-1.2997766</v>
      </c>
      <c r="AO233" s="2" t="n">
        <v>11.088041</v>
      </c>
      <c r="AP233" s="1" t="n">
        <v>0.999005964214712</v>
      </c>
      <c r="AQ233" s="0" t="s">
        <v>1132</v>
      </c>
      <c r="AR233" s="0" t="n">
        <v>154740</v>
      </c>
      <c r="AS233" s="0" t="s">
        <v>107</v>
      </c>
      <c r="AT233" s="0" t="n">
        <v>5</v>
      </c>
      <c r="AU233" s="0" t="n">
        <v>4973</v>
      </c>
      <c r="AV233" s="0" t="s">
        <v>1133</v>
      </c>
      <c r="AW233" s="0" t="s">
        <v>1134</v>
      </c>
      <c r="AX233" s="0" t="s">
        <v>121</v>
      </c>
      <c r="AY233" s="23" t="s">
        <v>123</v>
      </c>
      <c r="AZ233" s="23" t="s">
        <v>123</v>
      </c>
      <c r="BA233" s="23" t="s">
        <v>123</v>
      </c>
      <c r="BB233" s="0" t="n">
        <v>0</v>
      </c>
      <c r="BC233" s="0" t="n">
        <v>0</v>
      </c>
      <c r="BD233" s="0" t="n">
        <v>0</v>
      </c>
      <c r="BE233" s="0" t="n">
        <v>0</v>
      </c>
      <c r="BF233" s="0" t="n">
        <v>0</v>
      </c>
      <c r="BQ233" s="22"/>
      <c r="BS233" s="0" t="n">
        <v>4244</v>
      </c>
      <c r="BT233" s="0" t="s">
        <v>1135</v>
      </c>
      <c r="BU233" s="0" t="n">
        <v>142</v>
      </c>
      <c r="BV233" s="3" t="n">
        <v>0.772840251</v>
      </c>
      <c r="BW233" s="1" t="n">
        <v>0.65129683</v>
      </c>
      <c r="BX233" s="0" t="n">
        <v>1735</v>
      </c>
      <c r="BY233" s="2" t="n">
        <v>8.18443804034582</v>
      </c>
      <c r="BZ233" s="0" t="n">
        <v>1</v>
      </c>
      <c r="CA233" s="0" t="n">
        <v>1</v>
      </c>
      <c r="CB233" s="0" t="n">
        <v>1</v>
      </c>
      <c r="CC233" s="0" t="n">
        <v>1</v>
      </c>
      <c r="CD233" s="0" t="n">
        <v>1</v>
      </c>
      <c r="CE233" s="0" t="n">
        <v>1</v>
      </c>
      <c r="CF233" s="0" t="n">
        <v>1</v>
      </c>
      <c r="CG233" s="0" t="n">
        <v>1</v>
      </c>
      <c r="CH233" s="0" t="n">
        <v>1</v>
      </c>
      <c r="CI233" s="0" t="n">
        <v>1</v>
      </c>
      <c r="CJ233" s="0" t="n">
        <v>1</v>
      </c>
      <c r="CK233" s="0" t="n">
        <v>0</v>
      </c>
      <c r="CL233" s="0" t="n">
        <v>0</v>
      </c>
      <c r="CM233" s="0" t="n">
        <v>0</v>
      </c>
      <c r="CN233" s="0" t="n">
        <v>0</v>
      </c>
      <c r="CS233" s="24"/>
      <c r="CT233" s="24"/>
      <c r="CU233" s="24"/>
      <c r="CV233" s="24"/>
      <c r="CW233" s="24"/>
    </row>
    <row r="234" customFormat="false" ht="12" hidden="false" customHeight="false" outlineLevel="0" collapsed="false">
      <c r="A234" s="1"/>
      <c r="B234" s="1"/>
      <c r="C234" s="1" t="n">
        <v>0.998941798941799</v>
      </c>
      <c r="D234" s="1"/>
      <c r="E234" s="1"/>
      <c r="F234" s="1"/>
      <c r="G234" s="1" t="n">
        <f aca="false">SUM(B234:D234)</f>
        <v>0.998941798941799</v>
      </c>
      <c r="H234" s="1" t="n">
        <f aca="false">SUM(A234:F234)</f>
        <v>0.998941798941799</v>
      </c>
      <c r="N234" s="2" t="n">
        <v>-2.4800942</v>
      </c>
      <c r="O234" s="2" t="n">
        <v>4.4433036</v>
      </c>
      <c r="P234" s="0" t="s">
        <v>267</v>
      </c>
      <c r="Q234" s="0" t="n">
        <v>49939108</v>
      </c>
      <c r="R234" s="0" t="n">
        <v>49939108</v>
      </c>
      <c r="S234" s="0" t="n">
        <v>49940052</v>
      </c>
      <c r="T234" s="0" t="n">
        <v>49940052</v>
      </c>
      <c r="U234" s="0" t="n">
        <v>4</v>
      </c>
      <c r="V234" s="0" t="n">
        <v>183</v>
      </c>
      <c r="W234" s="0" t="n">
        <v>196</v>
      </c>
      <c r="X234" s="3" t="n">
        <v>0.105274896843984</v>
      </c>
      <c r="Z234" s="4" t="n">
        <v>9367753</v>
      </c>
      <c r="AA234" s="0" t="s">
        <v>267</v>
      </c>
      <c r="AB234" s="4" t="n">
        <v>40571652</v>
      </c>
      <c r="AC234" s="4" t="n">
        <v>40572002</v>
      </c>
      <c r="AD234" s="0" t="n">
        <v>0</v>
      </c>
      <c r="AE234" s="0" t="n">
        <v>0</v>
      </c>
      <c r="AF234" s="4" t="s">
        <v>132</v>
      </c>
      <c r="AG234" s="0" t="s">
        <v>132</v>
      </c>
      <c r="AH234" s="0" t="s">
        <v>132</v>
      </c>
      <c r="AI234" s="0" t="s">
        <v>132</v>
      </c>
      <c r="AJ234" s="0" t="s">
        <v>132</v>
      </c>
      <c r="AK234" s="22" t="n">
        <f aca="false">IF(OR(AH234="N/A",AI234=0),1,1-BINOMDIST(AI234-1,AH234,0.5,1))</f>
        <v>1</v>
      </c>
      <c r="AL234" s="22" t="n">
        <f aca="false">IF(OR(AH234="N/A",AJ234=0),1,1-BINOMDIST(AJ234-1,AH234,0.5,1))</f>
        <v>1</v>
      </c>
      <c r="AN234" s="2" t="n">
        <v>-1.4113737</v>
      </c>
      <c r="AO234" s="2" t="n">
        <v>5.8672543</v>
      </c>
      <c r="AP234" s="1" t="n">
        <v>0.998941798941799</v>
      </c>
      <c r="AQ234" s="0" t="s">
        <v>1136</v>
      </c>
      <c r="AR234" s="0" t="s">
        <v>132</v>
      </c>
      <c r="AS234" s="0" t="s">
        <v>132</v>
      </c>
      <c r="AT234" s="0" t="s">
        <v>132</v>
      </c>
      <c r="AU234" s="0" t="n">
        <v>246253</v>
      </c>
      <c r="AV234" s="0" t="s">
        <v>1137</v>
      </c>
      <c r="AW234" s="0" t="s">
        <v>1138</v>
      </c>
      <c r="AX234" s="0" t="s">
        <v>221</v>
      </c>
      <c r="AY234" s="23" t="s">
        <v>110</v>
      </c>
      <c r="AZ234" s="23" t="s">
        <v>110</v>
      </c>
      <c r="BA234" s="23" t="s">
        <v>110</v>
      </c>
      <c r="BB234" s="0" t="n">
        <v>0</v>
      </c>
      <c r="BC234" s="0" t="n">
        <v>0</v>
      </c>
      <c r="BD234" s="0" t="n">
        <v>0</v>
      </c>
      <c r="BE234" s="0" t="n">
        <v>0</v>
      </c>
      <c r="BF234" s="0" t="n">
        <v>0</v>
      </c>
      <c r="BQ234" s="22"/>
      <c r="BS234" s="0" t="s">
        <v>132</v>
      </c>
      <c r="BV234" s="3"/>
      <c r="BW234" s="1"/>
      <c r="BY234" s="2"/>
      <c r="CS234" s="24"/>
      <c r="CT234" s="24"/>
      <c r="CU234" s="24"/>
      <c r="CV234" s="24"/>
      <c r="CW234" s="24"/>
    </row>
    <row r="235" customFormat="false" ht="12" hidden="false" customHeight="false" outlineLevel="0" collapsed="false">
      <c r="A235" s="1"/>
      <c r="B235" s="1"/>
      <c r="C235" s="1"/>
      <c r="D235" s="1"/>
      <c r="E235" s="1" t="n">
        <v>0.0429141716566866</v>
      </c>
      <c r="F235" s="1" t="n">
        <v>0.536926147704591</v>
      </c>
      <c r="G235" s="1" t="n">
        <f aca="false">SUM(B235:D235)</f>
        <v>0</v>
      </c>
      <c r="H235" s="1" t="n">
        <f aca="false">SUM(A235:F235)</f>
        <v>0.579840319361278</v>
      </c>
      <c r="L235" s="0" t="s">
        <v>1139</v>
      </c>
      <c r="N235" s="2" t="n">
        <v>-2.4772537</v>
      </c>
      <c r="O235" s="2" t="n">
        <v>4.44118</v>
      </c>
      <c r="P235" s="0" t="s">
        <v>116</v>
      </c>
      <c r="Q235" s="0" t="n">
        <v>121206142</v>
      </c>
      <c r="R235" s="0" t="n">
        <v>121206142</v>
      </c>
      <c r="S235" s="0" t="n">
        <v>121207143</v>
      </c>
      <c r="T235" s="0" t="n">
        <v>121207143</v>
      </c>
      <c r="U235" s="0" t="n">
        <v>6</v>
      </c>
      <c r="V235" s="0" t="n">
        <v>84</v>
      </c>
      <c r="W235" s="0" t="n">
        <v>501</v>
      </c>
      <c r="X235" s="3" t="n">
        <v>0.142714570858283</v>
      </c>
      <c r="Z235" s="4" t="n">
        <v>8438912</v>
      </c>
      <c r="AA235" s="0" t="s">
        <v>116</v>
      </c>
      <c r="AB235" s="4" t="n">
        <v>112767556</v>
      </c>
      <c r="AC235" s="4" t="n">
        <v>112767906</v>
      </c>
      <c r="AD235" s="0" t="n">
        <v>0</v>
      </c>
      <c r="AE235" s="0" t="n">
        <v>0</v>
      </c>
      <c r="AF235" s="4" t="s">
        <v>132</v>
      </c>
      <c r="AG235" s="0" t="s">
        <v>132</v>
      </c>
      <c r="AH235" s="0" t="s">
        <v>132</v>
      </c>
      <c r="AI235" s="0" t="s">
        <v>132</v>
      </c>
      <c r="AJ235" s="0" t="s">
        <v>132</v>
      </c>
      <c r="AK235" s="22" t="n">
        <f aca="false">IF(OR(AH235="N/A",AI235=0),1,1-BINOMDIST(AI235-1,AH235,0.5,1))</f>
        <v>1</v>
      </c>
      <c r="AL235" s="22" t="n">
        <f aca="false">IF(OR(AH235="N/A",AJ235=0),1,1-BINOMDIST(AJ235-1,AH235,0.5,1))</f>
        <v>1</v>
      </c>
      <c r="AN235" s="2" t="n">
        <v>-0.91402096</v>
      </c>
      <c r="AO235" s="2" t="n">
        <v>20.240898</v>
      </c>
      <c r="AP235" s="1" t="n">
        <v>0.999001996007984</v>
      </c>
      <c r="AQ235" s="0" t="s">
        <v>1140</v>
      </c>
      <c r="AR235" s="0" t="s">
        <v>132</v>
      </c>
      <c r="AS235" s="0" t="s">
        <v>132</v>
      </c>
      <c r="AT235" s="0" t="s">
        <v>132</v>
      </c>
      <c r="AU235" s="0" t="n">
        <v>53153</v>
      </c>
      <c r="AV235" s="0" t="s">
        <v>1139</v>
      </c>
      <c r="AW235" s="0" t="s">
        <v>1141</v>
      </c>
      <c r="AX235" s="0" t="s">
        <v>121</v>
      </c>
      <c r="AY235" s="23" t="s">
        <v>123</v>
      </c>
      <c r="AZ235" s="23" t="s">
        <v>123</v>
      </c>
      <c r="BA235" s="23" t="s">
        <v>123</v>
      </c>
      <c r="BB235" s="0" t="n">
        <v>0</v>
      </c>
      <c r="BC235" s="0" t="n">
        <v>0</v>
      </c>
      <c r="BD235" s="0" t="n">
        <v>0</v>
      </c>
      <c r="BE235" s="0" t="n">
        <v>0</v>
      </c>
      <c r="BF235" s="0" t="n">
        <v>0</v>
      </c>
      <c r="BQ235" s="22"/>
      <c r="BS235" s="0" t="s">
        <v>132</v>
      </c>
      <c r="BV235" s="3"/>
      <c r="BW235" s="1"/>
      <c r="BY235" s="2"/>
      <c r="CS235" s="24"/>
      <c r="CT235" s="24"/>
      <c r="CU235" s="24"/>
      <c r="CV235" s="24"/>
      <c r="CW235" s="24"/>
    </row>
    <row r="236" customFormat="false" ht="12" hidden="false" customHeight="false" outlineLevel="0" collapsed="false">
      <c r="A236" s="1"/>
      <c r="B236" s="1"/>
      <c r="C236" s="1"/>
      <c r="D236" s="1"/>
      <c r="E236" s="1" t="n">
        <v>0.0639004149377593</v>
      </c>
      <c r="F236" s="1"/>
      <c r="G236" s="1" t="n">
        <f aca="false">SUM(B236:D236)</f>
        <v>0</v>
      </c>
      <c r="H236" s="1" t="n">
        <f aca="false">SUM(A236:F236)</f>
        <v>0.0639004149377593</v>
      </c>
      <c r="L236" s="0" t="s">
        <v>1142</v>
      </c>
      <c r="N236" s="2" t="n">
        <v>-3.1392548</v>
      </c>
      <c r="O236" s="2" t="n">
        <v>4.4099336</v>
      </c>
      <c r="P236" s="0" t="s">
        <v>396</v>
      </c>
      <c r="Q236" s="0" t="n">
        <v>118489501</v>
      </c>
      <c r="R236" s="0" t="n">
        <v>118489719</v>
      </c>
      <c r="S236" s="0" t="n">
        <v>118490705</v>
      </c>
      <c r="T236" s="0" t="n">
        <v>118490705</v>
      </c>
      <c r="U236" s="0" t="n">
        <v>21</v>
      </c>
      <c r="V236" s="0" t="n">
        <v>302</v>
      </c>
      <c r="W236" s="0" t="n">
        <v>279</v>
      </c>
      <c r="X236" s="3" t="n">
        <v>0.300078330840988</v>
      </c>
      <c r="Z236" s="4" t="n">
        <v>7723303</v>
      </c>
      <c r="AA236" s="0" t="s">
        <v>396</v>
      </c>
      <c r="AB236" s="4" t="n">
        <v>110766401</v>
      </c>
      <c r="AC236" s="4" t="n">
        <v>110767199</v>
      </c>
      <c r="AD236" s="0" t="n">
        <v>0</v>
      </c>
      <c r="AE236" s="0" t="n">
        <v>0</v>
      </c>
      <c r="AF236" s="4" t="n">
        <v>118489673</v>
      </c>
      <c r="AG236" s="0" t="n">
        <v>539</v>
      </c>
      <c r="AH236" s="0" t="n">
        <v>11</v>
      </c>
      <c r="AI236" s="0" t="n">
        <v>6</v>
      </c>
      <c r="AJ236" s="0" t="n">
        <v>5</v>
      </c>
      <c r="AK236" s="22" t="n">
        <f aca="false">IF(OR(AH236="N/A",AI236=0),1,1-BINOMDIST(AI236-1,AH236,0.5,1))</f>
        <v>0.5</v>
      </c>
      <c r="AL236" s="22" t="n">
        <f aca="false">IF(OR(AH236="N/A",AJ236=0),1,1-BINOMDIST(AJ236-1,AH236,0.5,1))</f>
        <v>0.7255859375</v>
      </c>
      <c r="AM236" s="0" t="s">
        <v>1143</v>
      </c>
      <c r="AN236" s="2" t="n">
        <v>1.3495882</v>
      </c>
      <c r="AO236" s="2" t="n">
        <v>36.95897</v>
      </c>
      <c r="AP236" s="1" t="n">
        <v>0.999170124481328</v>
      </c>
      <c r="AQ236" s="0" t="s">
        <v>1144</v>
      </c>
      <c r="AR236" s="0" t="s">
        <v>132</v>
      </c>
      <c r="AS236" s="0" t="s">
        <v>132</v>
      </c>
      <c r="AT236" s="0" t="s">
        <v>132</v>
      </c>
      <c r="AU236" s="0" t="n">
        <v>264950</v>
      </c>
      <c r="AV236" s="0" t="s">
        <v>1145</v>
      </c>
      <c r="AW236" s="0" t="s">
        <v>1146</v>
      </c>
      <c r="AX236" s="0" t="s">
        <v>221</v>
      </c>
      <c r="AY236" s="23" t="s">
        <v>110</v>
      </c>
      <c r="AZ236" s="23" t="s">
        <v>110</v>
      </c>
      <c r="BA236" s="23" t="s">
        <v>110</v>
      </c>
      <c r="BB236" s="0" t="n">
        <v>0</v>
      </c>
      <c r="BC236" s="0" t="n">
        <v>0</v>
      </c>
      <c r="BD236" s="0" t="n">
        <v>0</v>
      </c>
      <c r="BE236" s="0" t="n">
        <v>0</v>
      </c>
      <c r="BF236" s="0" t="n">
        <v>0</v>
      </c>
      <c r="BQ236" s="22"/>
      <c r="BS236" s="0" t="s">
        <v>132</v>
      </c>
      <c r="BV236" s="3"/>
      <c r="BW236" s="1"/>
      <c r="BY236" s="2"/>
      <c r="CS236" s="24"/>
      <c r="CT236" s="24"/>
      <c r="CU236" s="24"/>
      <c r="CV236" s="24"/>
      <c r="CW236" s="24"/>
    </row>
    <row r="237" customFormat="false" ht="12" hidden="false" customHeight="false" outlineLevel="0" collapsed="false">
      <c r="A237" s="1"/>
      <c r="B237" s="1"/>
      <c r="C237" s="1"/>
      <c r="D237" s="1"/>
      <c r="E237" s="1"/>
      <c r="F237" s="1"/>
      <c r="G237" s="1" t="n">
        <f aca="false">SUM(B237:D237)</f>
        <v>0</v>
      </c>
      <c r="H237" s="1" t="n">
        <f aca="false">SUM(A237:F237)</f>
        <v>0</v>
      </c>
      <c r="N237" s="2" t="n">
        <v>-3.104537</v>
      </c>
      <c r="O237" s="2" t="n">
        <v>4.4099336</v>
      </c>
      <c r="P237" s="0" t="s">
        <v>300</v>
      </c>
      <c r="Q237" s="0" t="n">
        <v>27564918</v>
      </c>
      <c r="R237" s="0" t="n">
        <v>27564918</v>
      </c>
      <c r="S237" s="0" t="n">
        <v>27565911</v>
      </c>
      <c r="T237" s="0" t="n">
        <v>27565911</v>
      </c>
      <c r="U237" s="0" t="n">
        <v>6</v>
      </c>
      <c r="V237" s="0" t="n">
        <v>213</v>
      </c>
      <c r="W237" s="0" t="n">
        <v>159</v>
      </c>
      <c r="X237" s="3" t="n">
        <v>0.175923465320223</v>
      </c>
      <c r="Z237" s="4" t="n">
        <v>19541067</v>
      </c>
      <c r="AA237" s="0" t="s">
        <v>300</v>
      </c>
      <c r="AB237" s="4" t="n">
        <v>47106307</v>
      </c>
      <c r="AC237" s="4" t="n">
        <v>47106657</v>
      </c>
      <c r="AD237" s="0" t="n">
        <v>0</v>
      </c>
      <c r="AE237" s="0" t="n">
        <v>0</v>
      </c>
      <c r="AF237" s="4" t="n">
        <v>27565895</v>
      </c>
      <c r="AG237" s="0" t="n">
        <v>480</v>
      </c>
      <c r="AH237" s="0" t="n">
        <v>3</v>
      </c>
      <c r="AI237" s="0" t="n">
        <v>1</v>
      </c>
      <c r="AJ237" s="0" t="n">
        <v>2</v>
      </c>
      <c r="AK237" s="22" t="n">
        <f aca="false">IF(OR(AH237="N/A",AI237=0),1,1-BINOMDIST(AI237-1,AH237,0.5,1))</f>
        <v>0.875</v>
      </c>
      <c r="AL237" s="22" t="n">
        <f aca="false">IF(OR(AH237="N/A",AJ237=0),1,1-BINOMDIST(AJ237-1,AH237,0.5,1))</f>
        <v>0.5</v>
      </c>
      <c r="AM237" s="0" t="s">
        <v>1147</v>
      </c>
      <c r="AN237" s="2" t="n">
        <v>-1.2996877</v>
      </c>
      <c r="AO237" s="2" t="n">
        <v>10.086562</v>
      </c>
      <c r="AP237" s="1" t="n">
        <v>0.819919517102616</v>
      </c>
      <c r="AQ237" s="0" t="s">
        <v>1148</v>
      </c>
      <c r="AR237" s="0" t="s">
        <v>132</v>
      </c>
      <c r="AS237" s="0" t="s">
        <v>132</v>
      </c>
      <c r="AT237" s="0" t="s">
        <v>132</v>
      </c>
      <c r="AU237" s="0" t="n">
        <v>36452</v>
      </c>
      <c r="AV237" s="0" t="s">
        <v>1149</v>
      </c>
      <c r="AW237" s="0" t="s">
        <v>1150</v>
      </c>
      <c r="AX237" s="0" t="s">
        <v>109</v>
      </c>
      <c r="AY237" s="23" t="s">
        <v>110</v>
      </c>
      <c r="AZ237" s="23" t="s">
        <v>110</v>
      </c>
      <c r="BA237" s="23" t="s">
        <v>110</v>
      </c>
      <c r="BB237" s="0" t="n">
        <v>0</v>
      </c>
      <c r="BC237" s="0" t="n">
        <v>0</v>
      </c>
      <c r="BD237" s="0" t="n">
        <v>0</v>
      </c>
      <c r="BE237" s="0" t="n">
        <v>0</v>
      </c>
      <c r="BF237" s="0" t="n">
        <v>0</v>
      </c>
      <c r="BQ237" s="22"/>
      <c r="BS237" s="0" t="s">
        <v>132</v>
      </c>
      <c r="BV237" s="3"/>
      <c r="BW237" s="1"/>
      <c r="BY237" s="2"/>
      <c r="CS237" s="24"/>
      <c r="CT237" s="24"/>
      <c r="CU237" s="24"/>
      <c r="CV237" s="24"/>
      <c r="CW237" s="24"/>
    </row>
    <row r="238" customFormat="false" ht="12" hidden="false" customHeight="false" outlineLevel="0" collapsed="false">
      <c r="A238" s="1"/>
      <c r="B238" s="1" t="n">
        <v>0.086258776328987</v>
      </c>
      <c r="C238" s="1"/>
      <c r="D238" s="1"/>
      <c r="E238" s="1" t="n">
        <v>0.00501504513540622</v>
      </c>
      <c r="F238" s="1"/>
      <c r="G238" s="1" t="n">
        <f aca="false">SUM(B238:D238)</f>
        <v>0.086258776328987</v>
      </c>
      <c r="H238" s="1" t="n">
        <f aca="false">SUM(A238:F238)</f>
        <v>0.0912738214643932</v>
      </c>
      <c r="I238" s="0" t="s">
        <v>1151</v>
      </c>
      <c r="J238" s="0" t="s">
        <v>1152</v>
      </c>
      <c r="K238" s="0" t="s">
        <v>1151</v>
      </c>
      <c r="L238" s="0" t="s">
        <v>1153</v>
      </c>
      <c r="N238" s="2" t="n">
        <v>-3.1392548</v>
      </c>
      <c r="O238" s="2" t="n">
        <v>4.4099336</v>
      </c>
      <c r="P238" s="0" t="s">
        <v>437</v>
      </c>
      <c r="Q238" s="0" t="n">
        <v>45385459</v>
      </c>
      <c r="R238" s="0" t="n">
        <v>45385459</v>
      </c>
      <c r="S238" s="0" t="n">
        <v>45386455</v>
      </c>
      <c r="T238" s="0" t="n">
        <v>45386455</v>
      </c>
      <c r="U238" s="0" t="n">
        <v>20</v>
      </c>
      <c r="V238" s="0" t="n">
        <v>287</v>
      </c>
      <c r="W238" s="0" t="n">
        <v>255</v>
      </c>
      <c r="X238" s="3" t="n">
        <v>0.272186923549908</v>
      </c>
      <c r="Z238" s="4" t="s">
        <v>353</v>
      </c>
      <c r="AA238" s="0" t="s">
        <v>353</v>
      </c>
      <c r="AB238" s="4" t="s">
        <v>353</v>
      </c>
      <c r="AC238" s="4" t="s">
        <v>353</v>
      </c>
      <c r="AD238" s="0" t="n">
        <v>0</v>
      </c>
      <c r="AE238" s="0" t="n">
        <v>0</v>
      </c>
      <c r="AF238" s="4" t="n">
        <v>45386388</v>
      </c>
      <c r="AG238" s="0" t="n">
        <v>431</v>
      </c>
      <c r="AH238" s="0" t="n">
        <v>7</v>
      </c>
      <c r="AI238" s="0" t="n">
        <v>3</v>
      </c>
      <c r="AJ238" s="0" t="n">
        <v>4</v>
      </c>
      <c r="AK238" s="22" t="n">
        <f aca="false">IF(OR(AH238="N/A",AI238=0),1,1-BINOMDIST(AI238-1,AH238,0.5,1))</f>
        <v>0.7734375</v>
      </c>
      <c r="AL238" s="22" t="n">
        <f aca="false">IF(OR(AH238="N/A",AJ238=0),1,1-BINOMDIST(AJ238-1,AH238,0.5,1))</f>
        <v>0.5</v>
      </c>
      <c r="AM238" s="0" t="s">
        <v>1154</v>
      </c>
      <c r="AN238" s="2" t="n">
        <v>-0.7610277</v>
      </c>
      <c r="AO238" s="2" t="n">
        <v>8.98858</v>
      </c>
      <c r="AP238" s="1" t="n">
        <v>0.998996990972919</v>
      </c>
      <c r="AQ238" s="0" t="s">
        <v>280</v>
      </c>
      <c r="AR238" s="0" t="n">
        <v>305278</v>
      </c>
      <c r="AS238" s="0" t="s">
        <v>107</v>
      </c>
      <c r="AT238" s="0" t="n">
        <v>13</v>
      </c>
      <c r="AU238" s="0" t="n">
        <v>52289</v>
      </c>
      <c r="AV238" s="0" t="s">
        <v>1155</v>
      </c>
      <c r="AW238" s="0" t="s">
        <v>1156</v>
      </c>
      <c r="AX238" s="0" t="s">
        <v>121</v>
      </c>
      <c r="AY238" s="23" t="s">
        <v>123</v>
      </c>
      <c r="AZ238" s="23" t="s">
        <v>123</v>
      </c>
      <c r="BA238" s="23" t="s">
        <v>123</v>
      </c>
      <c r="BB238" s="0" t="n">
        <v>1</v>
      </c>
      <c r="BC238" s="0" t="n">
        <v>0</v>
      </c>
      <c r="BD238" s="0" t="n">
        <v>0</v>
      </c>
      <c r="BE238" s="0" t="n">
        <v>0</v>
      </c>
      <c r="BF238" s="0" t="n">
        <v>0</v>
      </c>
      <c r="BG238" s="0" t="n">
        <v>5.25</v>
      </c>
      <c r="BQ238" s="22"/>
      <c r="BS238" s="0" t="n">
        <v>9551</v>
      </c>
      <c r="BT238" s="0" t="s">
        <v>1157</v>
      </c>
      <c r="BU238" s="0" t="n">
        <v>71</v>
      </c>
      <c r="BV238" s="3" t="n">
        <v>0.80003574</v>
      </c>
      <c r="BW238" s="1" t="n">
        <v>0.615702479</v>
      </c>
      <c r="BX238" s="0" t="n">
        <v>968</v>
      </c>
      <c r="BY238" s="2" t="n">
        <v>7.33471074380165</v>
      </c>
      <c r="BZ238" s="0" t="n">
        <v>1</v>
      </c>
      <c r="CA238" s="0" t="n">
        <v>0</v>
      </c>
      <c r="CB238" s="0" t="n">
        <v>0</v>
      </c>
      <c r="CC238" s="0" t="n">
        <v>0</v>
      </c>
      <c r="CD238" s="0" t="n">
        <v>0</v>
      </c>
      <c r="CE238" s="0" t="n">
        <v>0</v>
      </c>
      <c r="CF238" s="0" t="n">
        <v>0</v>
      </c>
      <c r="CG238" s="0" t="n">
        <v>1</v>
      </c>
      <c r="CH238" s="0" t="n">
        <v>1</v>
      </c>
      <c r="CI238" s="0" t="n">
        <v>0</v>
      </c>
      <c r="CJ238" s="0" t="n">
        <v>1</v>
      </c>
      <c r="CK238" s="0" t="n">
        <v>0</v>
      </c>
      <c r="CL238" s="0" t="n">
        <v>0</v>
      </c>
      <c r="CM238" s="0" t="n">
        <v>0</v>
      </c>
      <c r="CN238" s="0" t="n">
        <v>0</v>
      </c>
      <c r="CS238" s="24"/>
      <c r="CT238" s="24"/>
      <c r="CU238" s="24"/>
      <c r="CV238" s="24"/>
      <c r="CW238" s="24"/>
    </row>
    <row r="239" customFormat="false" ht="12" hidden="false" customHeight="false" outlineLevel="0" collapsed="false">
      <c r="A239" s="1"/>
      <c r="B239" s="1" t="n">
        <v>0.139278557114228</v>
      </c>
      <c r="C239" s="1"/>
      <c r="D239" s="1"/>
      <c r="E239" s="1" t="n">
        <v>0.0290581162324649</v>
      </c>
      <c r="F239" s="1"/>
      <c r="G239" s="1" t="n">
        <f aca="false">SUM(B239:D239)</f>
        <v>0.139278557114228</v>
      </c>
      <c r="H239" s="1" t="n">
        <f aca="false">SUM(A239:F239)</f>
        <v>0.168336673346693</v>
      </c>
      <c r="N239" s="2" t="n">
        <v>-3.104537</v>
      </c>
      <c r="O239" s="2" t="n">
        <v>4.4099336</v>
      </c>
      <c r="P239" s="0" t="s">
        <v>267</v>
      </c>
      <c r="Q239" s="0" t="n">
        <v>102361168</v>
      </c>
      <c r="R239" s="0" t="n">
        <v>102361168</v>
      </c>
      <c r="S239" s="0" t="n">
        <v>102362165</v>
      </c>
      <c r="T239" s="0" t="n">
        <v>102362165</v>
      </c>
      <c r="U239" s="0" t="n">
        <v>8</v>
      </c>
      <c r="V239" s="0" t="n">
        <v>245</v>
      </c>
      <c r="W239" s="0" t="n">
        <v>213</v>
      </c>
      <c r="X239" s="3" t="n">
        <v>0.15284085465172</v>
      </c>
      <c r="Z239" s="4" t="n">
        <v>26394969</v>
      </c>
      <c r="AA239" s="0" t="s">
        <v>267</v>
      </c>
      <c r="AB239" s="4" t="n">
        <v>128756461</v>
      </c>
      <c r="AC239" s="4" t="n">
        <v>128756811</v>
      </c>
      <c r="AD239" s="0" t="n">
        <v>0</v>
      </c>
      <c r="AE239" s="0" t="n">
        <v>0</v>
      </c>
      <c r="AF239" s="4" t="n">
        <v>102361650</v>
      </c>
      <c r="AG239" s="0" t="n">
        <v>17</v>
      </c>
      <c r="AH239" s="0" t="n">
        <v>3</v>
      </c>
      <c r="AI239" s="0" t="n">
        <v>3</v>
      </c>
      <c r="AJ239" s="0" t="n">
        <v>0</v>
      </c>
      <c r="AK239" s="22" t="n">
        <f aca="false">IF(OR(AH239="N/A",AI239=0),1,1-BINOMDIST(AI239-1,AH239,0.5,1))</f>
        <v>0.125</v>
      </c>
      <c r="AL239" s="22" t="n">
        <f aca="false">IF(OR(AH239="N/A",AJ239=0),1,1-BINOMDIST(AJ239-1,AH239,0.5,1))</f>
        <v>1</v>
      </c>
      <c r="AM239" s="0" t="s">
        <v>1158</v>
      </c>
      <c r="AN239" s="2" t="n">
        <v>-1.2288424</v>
      </c>
      <c r="AO239" s="2" t="n">
        <v>6.7580566</v>
      </c>
      <c r="AP239" s="1" t="n">
        <v>0.248496993987976</v>
      </c>
      <c r="AQ239" s="0" t="s">
        <v>1159</v>
      </c>
      <c r="AR239" s="0" t="s">
        <v>132</v>
      </c>
      <c r="AS239" s="0" t="s">
        <v>132</v>
      </c>
      <c r="AT239" s="0" t="s">
        <v>132</v>
      </c>
      <c r="AU239" s="0" t="n">
        <v>71299</v>
      </c>
      <c r="AV239" s="0" t="s">
        <v>1160</v>
      </c>
      <c r="AW239" s="0" t="s">
        <v>1161</v>
      </c>
      <c r="AX239" s="0" t="s">
        <v>121</v>
      </c>
      <c r="AY239" s="23" t="s">
        <v>122</v>
      </c>
      <c r="AZ239" s="23" t="s">
        <v>123</v>
      </c>
      <c r="BA239" s="23" t="s">
        <v>123</v>
      </c>
      <c r="BB239" s="0" t="n">
        <v>0</v>
      </c>
      <c r="BC239" s="0" t="n">
        <v>0</v>
      </c>
      <c r="BD239" s="0" t="n">
        <v>0</v>
      </c>
      <c r="BE239" s="0" t="n">
        <v>0</v>
      </c>
      <c r="BF239" s="0" t="n">
        <v>0</v>
      </c>
      <c r="BQ239" s="22"/>
      <c r="BS239" s="0" t="s">
        <v>132</v>
      </c>
      <c r="BV239" s="3"/>
      <c r="BW239" s="1"/>
      <c r="BY239" s="2"/>
      <c r="CS239" s="24"/>
      <c r="CT239" s="24"/>
      <c r="CU239" s="24"/>
      <c r="CV239" s="24"/>
      <c r="CW239" s="24"/>
    </row>
    <row r="240" customFormat="false" ht="12" hidden="false" customHeight="false" outlineLevel="0" collapsed="false">
      <c r="A240" s="1"/>
      <c r="B240" s="1" t="n">
        <v>0.181086519114688</v>
      </c>
      <c r="C240" s="1"/>
      <c r="D240" s="1"/>
      <c r="E240" s="1" t="n">
        <v>0.0412474849094567</v>
      </c>
      <c r="F240" s="1"/>
      <c r="G240" s="1" t="n">
        <f aca="false">SUM(B240:D240)</f>
        <v>0.181086519114688</v>
      </c>
      <c r="H240" s="1" t="n">
        <f aca="false">SUM(A240:F240)</f>
        <v>0.222334004024145</v>
      </c>
      <c r="I240" s="0" t="s">
        <v>1162</v>
      </c>
      <c r="K240" s="0" t="s">
        <v>1162</v>
      </c>
      <c r="L240" s="0" t="s">
        <v>1163</v>
      </c>
      <c r="N240" s="2" t="n">
        <v>-2.9950702</v>
      </c>
      <c r="O240" s="2" t="n">
        <v>4.4039273</v>
      </c>
      <c r="P240" s="0" t="s">
        <v>248</v>
      </c>
      <c r="Q240" s="0" t="n">
        <v>23920722</v>
      </c>
      <c r="R240" s="0" t="n">
        <v>23920722</v>
      </c>
      <c r="S240" s="0" t="n">
        <v>23921715</v>
      </c>
      <c r="T240" s="0" t="n">
        <v>23921715</v>
      </c>
      <c r="U240" s="0" t="n">
        <v>9</v>
      </c>
      <c r="V240" s="0" t="n">
        <v>235</v>
      </c>
      <c r="W240" s="0" t="n">
        <v>294</v>
      </c>
      <c r="X240" s="3" t="n">
        <v>0.129353017802866</v>
      </c>
      <c r="Z240" s="4" t="n">
        <v>80570026</v>
      </c>
      <c r="AA240" s="0" t="s">
        <v>248</v>
      </c>
      <c r="AB240" s="4" t="n">
        <v>104491070</v>
      </c>
      <c r="AC240" s="4" t="n">
        <v>104491420</v>
      </c>
      <c r="AD240" s="0" t="n">
        <v>0</v>
      </c>
      <c r="AE240" s="0" t="n">
        <v>0</v>
      </c>
      <c r="AF240" s="4" t="s">
        <v>132</v>
      </c>
      <c r="AG240" s="0" t="s">
        <v>132</v>
      </c>
      <c r="AH240" s="0" t="s">
        <v>132</v>
      </c>
      <c r="AI240" s="0" t="s">
        <v>132</v>
      </c>
      <c r="AJ240" s="0" t="s">
        <v>132</v>
      </c>
      <c r="AK240" s="22" t="n">
        <f aca="false">IF(OR(AH240="N/A",AI240=0),1,1-BINOMDIST(AI240-1,AH240,0.5,1))</f>
        <v>1</v>
      </c>
      <c r="AL240" s="22" t="n">
        <f aca="false">IF(OR(AH240="N/A",AJ240=0),1,1-BINOMDIST(AJ240-1,AH240,0.5,1))</f>
        <v>1</v>
      </c>
      <c r="AN240" s="2" t="n">
        <v>-0.7512825</v>
      </c>
      <c r="AO240" s="2" t="n">
        <v>10.246013</v>
      </c>
      <c r="AP240" s="1" t="n">
        <v>0.998993963782696</v>
      </c>
      <c r="AQ240" s="0" t="s">
        <v>1164</v>
      </c>
      <c r="AR240" s="0" t="s">
        <v>132</v>
      </c>
      <c r="AS240" s="0" t="s">
        <v>132</v>
      </c>
      <c r="AT240" s="0" t="s">
        <v>132</v>
      </c>
      <c r="AU240" s="0" t="n">
        <v>1954</v>
      </c>
      <c r="AV240" s="0" t="s">
        <v>1162</v>
      </c>
      <c r="AW240" s="0" t="s">
        <v>1165</v>
      </c>
      <c r="AX240" s="0" t="s">
        <v>221</v>
      </c>
      <c r="AY240" s="23" t="s">
        <v>122</v>
      </c>
      <c r="AZ240" s="23" t="s">
        <v>110</v>
      </c>
      <c r="BA240" s="23" t="s">
        <v>110</v>
      </c>
      <c r="BB240" s="0" t="n">
        <v>0</v>
      </c>
      <c r="BC240" s="0" t="n">
        <v>0</v>
      </c>
      <c r="BD240" s="0" t="n">
        <v>0</v>
      </c>
      <c r="BE240" s="0" t="n">
        <v>0</v>
      </c>
      <c r="BF240" s="0" t="n">
        <v>0</v>
      </c>
      <c r="BG240" s="0" t="n">
        <v>9</v>
      </c>
      <c r="BI240" s="0" t="n">
        <v>8.25</v>
      </c>
      <c r="BQ240" s="22"/>
      <c r="BS240" s="0" t="n">
        <v>1150</v>
      </c>
      <c r="BT240" s="0" t="s">
        <v>1166</v>
      </c>
      <c r="BU240" s="0" t="n">
        <v>21</v>
      </c>
      <c r="BV240" s="3" t="n">
        <v>0.432420826</v>
      </c>
      <c r="BW240" s="1" t="n">
        <v>0.566502463</v>
      </c>
      <c r="BX240" s="0" t="n">
        <v>609</v>
      </c>
      <c r="BY240" s="2" t="n">
        <v>3.44827586206897</v>
      </c>
      <c r="BZ240" s="0" t="n">
        <v>0</v>
      </c>
      <c r="CA240" s="0" t="n">
        <v>1</v>
      </c>
      <c r="CB240" s="0" t="n">
        <v>0</v>
      </c>
      <c r="CC240" s="0" t="n">
        <v>1</v>
      </c>
      <c r="CD240" s="0" t="n">
        <v>0</v>
      </c>
      <c r="CE240" s="0" t="n">
        <v>1</v>
      </c>
      <c r="CF240" s="0" t="n">
        <v>0</v>
      </c>
      <c r="CG240" s="0" t="n">
        <v>0</v>
      </c>
      <c r="CH240" s="0" t="n">
        <v>0</v>
      </c>
      <c r="CI240" s="0" t="n">
        <v>0</v>
      </c>
      <c r="CJ240" s="0" t="n">
        <v>0</v>
      </c>
      <c r="CK240" s="0" t="n">
        <v>-1</v>
      </c>
      <c r="CL240" s="0" t="n">
        <v>-1</v>
      </c>
      <c r="CM240" s="0" t="n">
        <v>-1</v>
      </c>
      <c r="CN240" s="0" t="n">
        <v>-1</v>
      </c>
      <c r="CS240" s="24"/>
      <c r="CT240" s="24"/>
      <c r="CU240" s="24"/>
      <c r="CV240" s="24"/>
      <c r="CW240" s="24"/>
    </row>
    <row r="241" customFormat="false" ht="12" hidden="false" customHeight="false" outlineLevel="0" collapsed="false">
      <c r="A241" s="1"/>
      <c r="B241" s="1"/>
      <c r="C241" s="1" t="n">
        <v>0.205882352941176</v>
      </c>
      <c r="D241" s="1" t="n">
        <v>0.295131845841785</v>
      </c>
      <c r="E241" s="1"/>
      <c r="F241" s="1"/>
      <c r="G241" s="1" t="n">
        <f aca="false">SUM(B241:D241)</f>
        <v>0.501014198782961</v>
      </c>
      <c r="H241" s="1" t="n">
        <f aca="false">SUM(A241:F241)</f>
        <v>0.501014198782961</v>
      </c>
      <c r="L241" s="0" t="s">
        <v>1167</v>
      </c>
      <c r="N241" s="2" t="n">
        <v>-3.2703295</v>
      </c>
      <c r="O241" s="2" t="n">
        <v>4.4039273</v>
      </c>
      <c r="P241" s="0" t="s">
        <v>210</v>
      </c>
      <c r="Q241" s="0" t="n">
        <v>32551427</v>
      </c>
      <c r="R241" s="0" t="n">
        <v>32551427</v>
      </c>
      <c r="S241" s="0" t="n">
        <v>32552412</v>
      </c>
      <c r="T241" s="0" t="n">
        <v>32552412</v>
      </c>
      <c r="U241" s="0" t="n">
        <v>2</v>
      </c>
      <c r="V241" s="0" t="n">
        <v>180</v>
      </c>
      <c r="W241" s="0" t="n">
        <v>245</v>
      </c>
      <c r="X241" s="3" t="n">
        <v>0.044671201814059</v>
      </c>
      <c r="Z241" s="4" t="n">
        <v>1863096</v>
      </c>
      <c r="AA241" s="0" t="s">
        <v>210</v>
      </c>
      <c r="AB241" s="4" t="n">
        <v>30688649</v>
      </c>
      <c r="AC241" s="4" t="n">
        <v>30688999</v>
      </c>
      <c r="AD241" s="0" t="n">
        <v>0</v>
      </c>
      <c r="AE241" s="0" t="n">
        <v>0</v>
      </c>
      <c r="AF241" s="4" t="s">
        <v>132</v>
      </c>
      <c r="AG241" s="0" t="s">
        <v>132</v>
      </c>
      <c r="AH241" s="0" t="s">
        <v>132</v>
      </c>
      <c r="AI241" s="0" t="s">
        <v>132</v>
      </c>
      <c r="AJ241" s="0" t="s">
        <v>132</v>
      </c>
      <c r="AK241" s="22" t="n">
        <f aca="false">IF(OR(AH241="N/A",AI241=0),1,1-BINOMDIST(AI241-1,AH241,0.5,1))</f>
        <v>1</v>
      </c>
      <c r="AL241" s="22" t="n">
        <f aca="false">IF(OR(AH241="N/A",AJ241=0),1,1-BINOMDIST(AJ241-1,AH241,0.5,1))</f>
        <v>1</v>
      </c>
      <c r="AN241" s="2" t="n">
        <v>-1.1398758</v>
      </c>
      <c r="AO241" s="2" t="n">
        <v>6.3986053</v>
      </c>
      <c r="AP241" s="1" t="n">
        <v>0.998985801217039</v>
      </c>
      <c r="AQ241" s="0" t="s">
        <v>1168</v>
      </c>
      <c r="AR241" s="0" t="s">
        <v>132</v>
      </c>
      <c r="AS241" s="0" t="s">
        <v>132</v>
      </c>
      <c r="AT241" s="0" t="s">
        <v>132</v>
      </c>
      <c r="AU241" s="0" t="n">
        <v>15235</v>
      </c>
      <c r="AV241" s="0" t="s">
        <v>1169</v>
      </c>
      <c r="AW241" s="0" t="s">
        <v>1170</v>
      </c>
      <c r="AX241" s="0" t="s">
        <v>121</v>
      </c>
      <c r="AY241" s="23" t="s">
        <v>122</v>
      </c>
      <c r="AZ241" s="23" t="s">
        <v>122</v>
      </c>
      <c r="BA241" s="23" t="s">
        <v>122</v>
      </c>
      <c r="BB241" s="0" t="n">
        <v>0</v>
      </c>
      <c r="BC241" s="0" t="n">
        <v>0</v>
      </c>
      <c r="BD241" s="0" t="n">
        <v>0</v>
      </c>
      <c r="BE241" s="0" t="n">
        <v>0</v>
      </c>
      <c r="BF241" s="0" t="n">
        <v>0</v>
      </c>
      <c r="BQ241" s="22"/>
      <c r="BS241" s="0" t="s">
        <v>132</v>
      </c>
      <c r="BV241" s="3"/>
      <c r="BW241" s="1"/>
      <c r="BY241" s="2"/>
      <c r="CS241" s="24"/>
      <c r="CT241" s="24"/>
      <c r="CU241" s="24"/>
      <c r="CV241" s="24"/>
      <c r="CW241" s="24"/>
    </row>
    <row r="242" customFormat="false" ht="12" hidden="false" customHeight="false" outlineLevel="0" collapsed="false">
      <c r="A242" s="1"/>
      <c r="B242" s="1"/>
      <c r="C242" s="1"/>
      <c r="D242" s="1"/>
      <c r="E242" s="1" t="n">
        <v>0.221442885771543</v>
      </c>
      <c r="F242" s="1"/>
      <c r="G242" s="1" t="n">
        <f aca="false">SUM(B242:D242)</f>
        <v>0</v>
      </c>
      <c r="H242" s="1" t="n">
        <f aca="false">SUM(A242:F242)</f>
        <v>0.221442885771543</v>
      </c>
      <c r="I242" s="0" t="s">
        <v>1171</v>
      </c>
      <c r="K242" s="0" t="s">
        <v>1171</v>
      </c>
      <c r="L242" s="0" t="s">
        <v>1171</v>
      </c>
      <c r="N242" s="2" t="n">
        <v>-1.2097564</v>
      </c>
      <c r="O242" s="2" t="n">
        <v>4.3874874</v>
      </c>
      <c r="P242" s="0" t="s">
        <v>210</v>
      </c>
      <c r="Q242" s="0" t="n">
        <v>125660898</v>
      </c>
      <c r="R242" s="0" t="n">
        <v>125660898</v>
      </c>
      <c r="S242" s="0" t="n">
        <v>125661895</v>
      </c>
      <c r="T242" s="0" t="n">
        <v>125661895</v>
      </c>
      <c r="U242" s="0" t="n">
        <v>22</v>
      </c>
      <c r="V242" s="0" t="n">
        <v>260</v>
      </c>
      <c r="W242" s="0" t="n">
        <v>300</v>
      </c>
      <c r="X242" s="3" t="n">
        <v>0.281205128205128</v>
      </c>
      <c r="Z242" s="4" t="n">
        <v>66804205</v>
      </c>
      <c r="AA242" s="0" t="s">
        <v>210</v>
      </c>
      <c r="AB242" s="4" t="n">
        <v>58857017</v>
      </c>
      <c r="AC242" s="4" t="n">
        <v>58857367</v>
      </c>
      <c r="AD242" s="0" t="n">
        <v>0</v>
      </c>
      <c r="AE242" s="0" t="n">
        <v>0</v>
      </c>
      <c r="AF242" s="4" t="s">
        <v>132</v>
      </c>
      <c r="AG242" s="0" t="s">
        <v>132</v>
      </c>
      <c r="AH242" s="0" t="s">
        <v>132</v>
      </c>
      <c r="AI242" s="0" t="s">
        <v>132</v>
      </c>
      <c r="AJ242" s="0" t="s">
        <v>132</v>
      </c>
      <c r="AK242" s="22" t="n">
        <f aca="false">IF(OR(AH242="N/A",AI242=0),1,1-BINOMDIST(AI242-1,AH242,0.5,1))</f>
        <v>1</v>
      </c>
      <c r="AL242" s="22" t="n">
        <f aca="false">IF(OR(AH242="N/A",AJ242=0),1,1-BINOMDIST(AJ242-1,AH242,0.5,1))</f>
        <v>1</v>
      </c>
      <c r="AN242" s="2" t="n">
        <v>-0.9501802</v>
      </c>
      <c r="AO242" s="2" t="n">
        <v>30.717655</v>
      </c>
      <c r="AP242" s="1" t="n">
        <v>0.998997995991984</v>
      </c>
      <c r="AQ242" s="0" t="s">
        <v>1172</v>
      </c>
      <c r="AR242" s="0" t="n">
        <v>565640</v>
      </c>
      <c r="AS242" s="0" t="s">
        <v>107</v>
      </c>
      <c r="AT242" s="0" t="n">
        <v>8</v>
      </c>
      <c r="AU242" s="0" t="n">
        <v>678</v>
      </c>
      <c r="AV242" s="0" t="s">
        <v>1171</v>
      </c>
      <c r="AW242" s="0" t="s">
        <v>1173</v>
      </c>
      <c r="AX242" s="0" t="s">
        <v>221</v>
      </c>
      <c r="AY242" s="23" t="s">
        <v>110</v>
      </c>
      <c r="AZ242" s="23" t="s">
        <v>110</v>
      </c>
      <c r="BA242" s="23" t="s">
        <v>110</v>
      </c>
      <c r="BB242" s="0" t="n">
        <v>0</v>
      </c>
      <c r="BC242" s="0" t="n">
        <v>0</v>
      </c>
      <c r="BD242" s="0" t="n">
        <v>0</v>
      </c>
      <c r="BE242" s="0" t="n">
        <v>0</v>
      </c>
      <c r="BF242" s="0" t="n">
        <v>0</v>
      </c>
      <c r="BQ242" s="22"/>
      <c r="BS242" s="0" t="n">
        <v>329</v>
      </c>
      <c r="BT242" s="0" t="s">
        <v>1174</v>
      </c>
      <c r="BU242" s="0" t="n">
        <v>11</v>
      </c>
      <c r="BV242" s="3" t="n">
        <v>0.722128433</v>
      </c>
      <c r="BW242" s="1" t="n">
        <v>0.583333333</v>
      </c>
      <c r="BX242" s="0" t="n">
        <v>192</v>
      </c>
      <c r="BY242" s="2" t="n">
        <v>5.72916666666667</v>
      </c>
      <c r="BZ242" s="0" t="n">
        <v>0</v>
      </c>
      <c r="CA242" s="0" t="n">
        <v>1</v>
      </c>
      <c r="CB242" s="0" t="n">
        <v>0</v>
      </c>
      <c r="CC242" s="0" t="n">
        <v>1</v>
      </c>
      <c r="CD242" s="0" t="n">
        <v>0</v>
      </c>
      <c r="CE242" s="0" t="n">
        <v>1</v>
      </c>
      <c r="CF242" s="0" t="n">
        <v>0</v>
      </c>
      <c r="CG242" s="0" t="n">
        <v>0</v>
      </c>
      <c r="CH242" s="0" t="n">
        <v>0</v>
      </c>
      <c r="CI242" s="0" t="n">
        <v>0</v>
      </c>
      <c r="CJ242" s="0" t="n">
        <v>0</v>
      </c>
      <c r="CK242" s="0" t="n">
        <v>0</v>
      </c>
      <c r="CL242" s="0" t="n">
        <v>0</v>
      </c>
      <c r="CM242" s="0" t="n">
        <v>-1</v>
      </c>
      <c r="CN242" s="0" t="n">
        <v>-1</v>
      </c>
      <c r="CO242" s="0" t="s">
        <v>1174</v>
      </c>
      <c r="CP242" s="0" t="s">
        <v>210</v>
      </c>
      <c r="CQ242" s="0" t="n">
        <v>125661227</v>
      </c>
      <c r="CR242" s="0" t="n">
        <v>125661619</v>
      </c>
      <c r="CS242" s="24" t="n">
        <v>0.820512820512821</v>
      </c>
      <c r="CT242" s="24" t="n">
        <v>0</v>
      </c>
      <c r="CU242" s="24" t="n">
        <v>0.972471799034299</v>
      </c>
      <c r="CV242" s="24" t="n">
        <v>0.371070246743319</v>
      </c>
      <c r="CW242" s="24" t="n">
        <v>0.506884057971014</v>
      </c>
    </row>
    <row r="243" customFormat="false" ht="12" hidden="false" customHeight="false" outlineLevel="0" collapsed="false">
      <c r="A243" s="1"/>
      <c r="B243" s="1" t="n">
        <v>0.0654936461388074</v>
      </c>
      <c r="C243" s="1"/>
      <c r="D243" s="1"/>
      <c r="E243" s="1" t="n">
        <v>0.66177908113392</v>
      </c>
      <c r="F243" s="1"/>
      <c r="G243" s="1" t="n">
        <f aca="false">SUM(B243:D243)</f>
        <v>0.0654936461388074</v>
      </c>
      <c r="H243" s="1" t="n">
        <f aca="false">SUM(A243:F243)</f>
        <v>0.727272727272727</v>
      </c>
      <c r="L243" s="0" t="s">
        <v>1175</v>
      </c>
      <c r="N243" s="2" t="n">
        <v>-1.0867488</v>
      </c>
      <c r="O243" s="2" t="n">
        <v>4.363984</v>
      </c>
      <c r="P243" s="0" t="s">
        <v>104</v>
      </c>
      <c r="Q243" s="0" t="n">
        <v>95979255</v>
      </c>
      <c r="R243" s="0" t="n">
        <v>95979255</v>
      </c>
      <c r="S243" s="0" t="n">
        <v>95980256</v>
      </c>
      <c r="T243" s="0" t="n">
        <v>95980277</v>
      </c>
      <c r="U243" s="0" t="n">
        <v>7</v>
      </c>
      <c r="V243" s="0" t="n">
        <v>86</v>
      </c>
      <c r="W243" s="0" t="n">
        <v>368</v>
      </c>
      <c r="X243" s="3" t="n">
        <v>0.226049039433771</v>
      </c>
      <c r="Z243" s="4" t="n">
        <v>3721821</v>
      </c>
      <c r="AA243" s="0" t="s">
        <v>104</v>
      </c>
      <c r="AB243" s="4" t="n">
        <v>99701412</v>
      </c>
      <c r="AC243" s="4" t="n">
        <v>99701762</v>
      </c>
      <c r="AD243" s="0" t="n">
        <v>0</v>
      </c>
      <c r="AE243" s="0" t="n">
        <v>0</v>
      </c>
      <c r="AF243" s="4" t="s">
        <v>132</v>
      </c>
      <c r="AG243" s="0" t="s">
        <v>132</v>
      </c>
      <c r="AH243" s="0" t="s">
        <v>132</v>
      </c>
      <c r="AI243" s="0" t="s">
        <v>132</v>
      </c>
      <c r="AJ243" s="0" t="s">
        <v>132</v>
      </c>
      <c r="AK243" s="22" t="n">
        <f aca="false">IF(OR(AH243="N/A",AI243=0),1,1-BINOMDIST(AI243-1,AH243,0.5,1))</f>
        <v>1</v>
      </c>
      <c r="AL243" s="22" t="n">
        <f aca="false">IF(OR(AH243="N/A",AJ243=0),1,1-BINOMDIST(AJ243-1,AH243,0.5,1))</f>
        <v>1</v>
      </c>
      <c r="AN243" s="2" t="n">
        <v>-2.2562914</v>
      </c>
      <c r="AO243" s="2" t="n">
        <v>37.45872</v>
      </c>
      <c r="AP243" s="1" t="n">
        <v>0.999022482893451</v>
      </c>
      <c r="AQ243" s="0" t="s">
        <v>1176</v>
      </c>
      <c r="AR243" s="0" t="s">
        <v>132</v>
      </c>
      <c r="AS243" s="0" t="s">
        <v>132</v>
      </c>
      <c r="AT243" s="0" t="s">
        <v>132</v>
      </c>
      <c r="AU243" s="0" t="n">
        <v>71271</v>
      </c>
      <c r="AV243" s="0" t="s">
        <v>494</v>
      </c>
      <c r="AW243" s="0" t="s">
        <v>495</v>
      </c>
      <c r="AX243" s="0" t="s">
        <v>221</v>
      </c>
      <c r="AY243" s="23" t="s">
        <v>110</v>
      </c>
      <c r="AZ243" s="23" t="s">
        <v>110</v>
      </c>
      <c r="BA243" s="23" t="s">
        <v>110</v>
      </c>
      <c r="BB243" s="0" t="n">
        <v>0</v>
      </c>
      <c r="BC243" s="0" t="n">
        <v>0</v>
      </c>
      <c r="BD243" s="0" t="n">
        <v>0</v>
      </c>
      <c r="BE243" s="0" t="n">
        <v>0</v>
      </c>
      <c r="BF243" s="0" t="n">
        <v>0</v>
      </c>
      <c r="BQ243" s="22"/>
      <c r="BS243" s="0" t="s">
        <v>132</v>
      </c>
      <c r="BV243" s="3"/>
      <c r="BW243" s="1"/>
      <c r="BY243" s="2"/>
      <c r="CS243" s="24"/>
      <c r="CT243" s="24"/>
      <c r="CU243" s="24"/>
      <c r="CV243" s="24"/>
      <c r="CW243" s="24"/>
    </row>
    <row r="244" customFormat="false" ht="12" hidden="false" customHeight="false" outlineLevel="0" collapsed="false">
      <c r="A244" s="1"/>
      <c r="B244" s="1" t="n">
        <v>0.329436769394261</v>
      </c>
      <c r="C244" s="1"/>
      <c r="D244" s="1" t="n">
        <v>0.333687566418704</v>
      </c>
      <c r="E244" s="1" t="n">
        <v>0.0371944739638682</v>
      </c>
      <c r="F244" s="1"/>
      <c r="G244" s="1" t="n">
        <f aca="false">SUM(B244:D244)</f>
        <v>0.663124335812965</v>
      </c>
      <c r="H244" s="1" t="n">
        <f aca="false">SUM(A244:F244)</f>
        <v>0.700318809776833</v>
      </c>
      <c r="N244" s="2" t="n">
        <v>-1.3833816</v>
      </c>
      <c r="O244" s="2" t="n">
        <v>4.363984</v>
      </c>
      <c r="P244" s="0" t="s">
        <v>248</v>
      </c>
      <c r="Q244" s="0" t="n">
        <v>109480167</v>
      </c>
      <c r="R244" s="0" t="n">
        <v>109480167</v>
      </c>
      <c r="S244" s="0" t="n">
        <v>109481107</v>
      </c>
      <c r="T244" s="0" t="n">
        <v>109481107</v>
      </c>
      <c r="U244" s="0" t="n">
        <v>32</v>
      </c>
      <c r="V244" s="0" t="n">
        <v>210</v>
      </c>
      <c r="W244" s="0" t="n">
        <v>205</v>
      </c>
      <c r="X244" s="3" t="n">
        <v>0.698722415795587</v>
      </c>
      <c r="Z244" s="4" t="n">
        <v>4878127</v>
      </c>
      <c r="AA244" s="0" t="s">
        <v>248</v>
      </c>
      <c r="AB244" s="4" t="n">
        <v>114358589</v>
      </c>
      <c r="AC244" s="4" t="n">
        <v>114358939</v>
      </c>
      <c r="AD244" s="0" t="n">
        <v>1</v>
      </c>
      <c r="AE244" s="0" t="n">
        <v>1</v>
      </c>
      <c r="AF244" s="4" t="n">
        <v>109481099</v>
      </c>
      <c r="AG244" s="0" t="n">
        <v>462</v>
      </c>
      <c r="AH244" s="0" t="n">
        <v>1</v>
      </c>
      <c r="AI244" s="0" t="n">
        <v>1</v>
      </c>
      <c r="AJ244" s="0" t="n">
        <v>0</v>
      </c>
      <c r="AK244" s="22" t="n">
        <f aca="false">IF(OR(AH244="N/A",AI244=0),1,1-BINOMDIST(AI244-1,AH244,0.5,1))</f>
        <v>0.5</v>
      </c>
      <c r="AL244" s="22" t="n">
        <f aca="false">IF(OR(AH244="N/A",AJ244=0),1,1-BINOMDIST(AJ244-1,AH244,0.5,1))</f>
        <v>1</v>
      </c>
      <c r="AM244" s="0" t="s">
        <v>1177</v>
      </c>
      <c r="AN244" s="2" t="n">
        <v>-1.7274173</v>
      </c>
      <c r="AO244" s="2" t="n">
        <v>70.61128</v>
      </c>
      <c r="AP244" s="1" t="n">
        <v>0.99893730074389</v>
      </c>
      <c r="AQ244" s="0" t="s">
        <v>1178</v>
      </c>
      <c r="AR244" s="0" t="n">
        <v>421648</v>
      </c>
      <c r="AS244" s="0" t="s">
        <v>107</v>
      </c>
      <c r="AT244" s="0" t="n">
        <v>29</v>
      </c>
      <c r="AU244" s="0" t="n">
        <v>357147</v>
      </c>
      <c r="AV244" s="0" t="s">
        <v>1179</v>
      </c>
      <c r="AW244" s="0" t="s">
        <v>1180</v>
      </c>
      <c r="AX244" s="0" t="s">
        <v>121</v>
      </c>
      <c r="AY244" s="23" t="s">
        <v>122</v>
      </c>
      <c r="AZ244" s="23" t="s">
        <v>123</v>
      </c>
      <c r="BA244" s="23" t="s">
        <v>123</v>
      </c>
      <c r="BB244" s="0" t="n">
        <v>0</v>
      </c>
      <c r="BC244" s="0" t="n">
        <v>0</v>
      </c>
      <c r="BD244" s="0" t="n">
        <v>0</v>
      </c>
      <c r="BE244" s="0" t="n">
        <v>0</v>
      </c>
      <c r="BF244" s="0" t="n">
        <v>0</v>
      </c>
      <c r="BQ244" s="22"/>
      <c r="BS244" s="0" t="s">
        <v>132</v>
      </c>
      <c r="BV244" s="3"/>
      <c r="BW244" s="1"/>
      <c r="BY244" s="2"/>
      <c r="CS244" s="24"/>
      <c r="CT244" s="24"/>
      <c r="CU244" s="24"/>
      <c r="CV244" s="24"/>
      <c r="CW244" s="24"/>
    </row>
    <row r="245" customFormat="false" ht="12" hidden="false" customHeight="false" outlineLevel="0" collapsed="false">
      <c r="A245" s="1"/>
      <c r="B245" s="1"/>
      <c r="C245" s="1" t="n">
        <v>0.285714285714286</v>
      </c>
      <c r="D245" s="1"/>
      <c r="E245" s="1" t="n">
        <v>0.269950738916256</v>
      </c>
      <c r="F245" s="1"/>
      <c r="G245" s="1" t="n">
        <f aca="false">SUM(B245:D245)</f>
        <v>0.285714285714286</v>
      </c>
      <c r="H245" s="1" t="n">
        <f aca="false">SUM(A245:F245)</f>
        <v>0.555665024630542</v>
      </c>
      <c r="L245" s="0" t="s">
        <v>1181</v>
      </c>
      <c r="N245" s="2" t="n">
        <v>-1.0290357</v>
      </c>
      <c r="O245" s="2" t="n">
        <v>4.3247185</v>
      </c>
      <c r="P245" s="0" t="s">
        <v>139</v>
      </c>
      <c r="Q245" s="0" t="n">
        <v>66026556</v>
      </c>
      <c r="R245" s="0" t="n">
        <v>66026556</v>
      </c>
      <c r="S245" s="0" t="n">
        <v>66027552</v>
      </c>
      <c r="T245" s="0" t="n">
        <v>66027570</v>
      </c>
      <c r="U245" s="0" t="n">
        <v>14</v>
      </c>
      <c r="V245" s="0" t="n">
        <v>271</v>
      </c>
      <c r="W245" s="0" t="n">
        <v>125</v>
      </c>
      <c r="X245" s="3" t="n">
        <v>0.419070110701107</v>
      </c>
      <c r="Z245" s="4" t="n">
        <v>86284562</v>
      </c>
      <c r="AA245" s="0" t="s">
        <v>139</v>
      </c>
      <c r="AB245" s="4" t="n">
        <v>152311450</v>
      </c>
      <c r="AC245" s="4" t="n">
        <v>152311800</v>
      </c>
      <c r="AD245" s="0" t="n">
        <v>0</v>
      </c>
      <c r="AE245" s="0" t="n">
        <v>0</v>
      </c>
      <c r="AF245" s="4" t="s">
        <v>132</v>
      </c>
      <c r="AG245" s="0" t="s">
        <v>132</v>
      </c>
      <c r="AH245" s="0" t="s">
        <v>132</v>
      </c>
      <c r="AI245" s="0" t="s">
        <v>132</v>
      </c>
      <c r="AJ245" s="0" t="s">
        <v>132</v>
      </c>
      <c r="AK245" s="22" t="n">
        <f aca="false">IF(OR(AH245="N/A",AI245=0),1,1-BINOMDIST(AI245-1,AH245,0.5,1))</f>
        <v>1</v>
      </c>
      <c r="AL245" s="22" t="n">
        <f aca="false">IF(OR(AH245="N/A",AJ245=0),1,1-BINOMDIST(AJ245-1,AH245,0.5,1))</f>
        <v>1</v>
      </c>
      <c r="AN245" s="2" t="n">
        <v>-1.3280859</v>
      </c>
      <c r="AO245" s="2" t="n">
        <v>66.966354</v>
      </c>
      <c r="AP245" s="1" t="n">
        <v>0.999014778325123</v>
      </c>
      <c r="AQ245" s="0" t="s">
        <v>1182</v>
      </c>
      <c r="AR245" s="0" t="s">
        <v>132</v>
      </c>
      <c r="AS245" s="0" t="s">
        <v>132</v>
      </c>
      <c r="AT245" s="0" t="s">
        <v>132</v>
      </c>
      <c r="AU245" s="0" t="n">
        <v>65870</v>
      </c>
      <c r="AV245" s="0" t="s">
        <v>1183</v>
      </c>
      <c r="AW245" s="0" t="s">
        <v>1184</v>
      </c>
      <c r="AX245" s="0" t="s">
        <v>121</v>
      </c>
      <c r="AY245" s="23" t="s">
        <v>122</v>
      </c>
      <c r="AZ245" s="23" t="s">
        <v>123</v>
      </c>
      <c r="BA245" s="23" t="s">
        <v>122</v>
      </c>
      <c r="BB245" s="0" t="n">
        <v>0</v>
      </c>
      <c r="BC245" s="0" t="n">
        <v>0</v>
      </c>
      <c r="BD245" s="0" t="n">
        <v>0</v>
      </c>
      <c r="BE245" s="0" t="n">
        <v>0</v>
      </c>
      <c r="BF245" s="0" t="n">
        <v>0</v>
      </c>
      <c r="BQ245" s="22"/>
      <c r="BS245" s="0" t="s">
        <v>132</v>
      </c>
      <c r="BV245" s="3"/>
      <c r="BW245" s="1"/>
      <c r="BY245" s="2"/>
      <c r="CS245" s="24"/>
      <c r="CT245" s="24"/>
      <c r="CU245" s="24"/>
      <c r="CV245" s="24"/>
      <c r="CW245" s="24"/>
    </row>
    <row r="246" customFormat="false" ht="12" hidden="false" customHeight="false" outlineLevel="0" collapsed="false">
      <c r="A246" s="1"/>
      <c r="B246" s="1" t="n">
        <v>0.31496062992126</v>
      </c>
      <c r="C246" s="1"/>
      <c r="D246" s="1"/>
      <c r="E246" s="1" t="n">
        <v>0.0708661417322835</v>
      </c>
      <c r="F246" s="1"/>
      <c r="G246" s="1" t="n">
        <f aca="false">SUM(B246:D246)</f>
        <v>0.31496062992126</v>
      </c>
      <c r="H246" s="1" t="n">
        <f aca="false">SUM(A246:F246)</f>
        <v>0.385826771653544</v>
      </c>
      <c r="L246" s="0" t="s">
        <v>1185</v>
      </c>
      <c r="N246" s="2" t="n">
        <v>-1.3768164</v>
      </c>
      <c r="O246" s="2" t="n">
        <v>4.3155947</v>
      </c>
      <c r="P246" s="0" t="s">
        <v>129</v>
      </c>
      <c r="Q246" s="0" t="n">
        <v>89184620</v>
      </c>
      <c r="R246" s="0" t="n">
        <v>89184620</v>
      </c>
      <c r="S246" s="0" t="n">
        <v>89185621</v>
      </c>
      <c r="T246" s="0" t="n">
        <v>89185635</v>
      </c>
      <c r="U246" s="0" t="n">
        <v>17</v>
      </c>
      <c r="V246" s="0" t="n">
        <v>225</v>
      </c>
      <c r="W246" s="0" t="n">
        <v>235</v>
      </c>
      <c r="X246" s="3" t="n">
        <v>0.326335697399527</v>
      </c>
      <c r="Z246" s="4" t="n">
        <v>59443541</v>
      </c>
      <c r="AA246" s="0" t="s">
        <v>129</v>
      </c>
      <c r="AB246" s="4" t="n">
        <v>29741412</v>
      </c>
      <c r="AC246" s="4" t="n">
        <v>29741762</v>
      </c>
      <c r="AD246" s="0" t="n">
        <v>1</v>
      </c>
      <c r="AE246" s="0" t="n">
        <v>2</v>
      </c>
      <c r="AF246" s="4" t="s">
        <v>132</v>
      </c>
      <c r="AG246" s="0" t="s">
        <v>132</v>
      </c>
      <c r="AH246" s="0" t="s">
        <v>132</v>
      </c>
      <c r="AI246" s="0" t="s">
        <v>132</v>
      </c>
      <c r="AJ246" s="0" t="s">
        <v>132</v>
      </c>
      <c r="AK246" s="22" t="n">
        <f aca="false">IF(OR(AH246="N/A",AI246=0),1,1-BINOMDIST(AI246-1,AH246,0.5,1))</f>
        <v>1</v>
      </c>
      <c r="AL246" s="22" t="n">
        <f aca="false">IF(OR(AH246="N/A",AJ246=0),1,1-BINOMDIST(AJ246-1,AH246,0.5,1))</f>
        <v>1</v>
      </c>
      <c r="AN246" s="2" t="n">
        <v>-1.0488383</v>
      </c>
      <c r="AO246" s="2" t="n">
        <v>25.486113</v>
      </c>
      <c r="AP246" s="1" t="n">
        <v>0.999015748031496</v>
      </c>
      <c r="AQ246" s="0" t="s">
        <v>1186</v>
      </c>
      <c r="AR246" s="0" t="s">
        <v>132</v>
      </c>
      <c r="AS246" s="0" t="s">
        <v>132</v>
      </c>
      <c r="AT246" s="0" t="s">
        <v>132</v>
      </c>
      <c r="AU246" s="0" t="n">
        <v>4696</v>
      </c>
      <c r="AV246" s="0" t="s">
        <v>1185</v>
      </c>
      <c r="AW246" s="0" t="s">
        <v>1187</v>
      </c>
      <c r="AX246" s="0" t="s">
        <v>221</v>
      </c>
      <c r="AY246" s="23" t="s">
        <v>123</v>
      </c>
      <c r="AZ246" s="23" t="s">
        <v>110</v>
      </c>
      <c r="BA246" s="23" t="s">
        <v>110</v>
      </c>
      <c r="BB246" s="0" t="n">
        <v>0</v>
      </c>
      <c r="BC246" s="0" t="n">
        <v>0</v>
      </c>
      <c r="BD246" s="0" t="n">
        <v>0</v>
      </c>
      <c r="BE246" s="0" t="n">
        <v>0</v>
      </c>
      <c r="BF246" s="0" t="n">
        <v>0</v>
      </c>
      <c r="BQ246" s="22"/>
      <c r="BS246" s="0" t="n">
        <v>6340</v>
      </c>
      <c r="BT246" s="0" t="s">
        <v>1188</v>
      </c>
      <c r="BU246" s="0" t="n">
        <v>22</v>
      </c>
      <c r="BV246" s="3" t="n">
        <v>0.584076395</v>
      </c>
      <c r="BW246" s="1" t="n">
        <v>0.684210526</v>
      </c>
      <c r="BX246" s="0" t="n">
        <v>323</v>
      </c>
      <c r="BY246" s="2" t="n">
        <v>6.81114551083591</v>
      </c>
      <c r="BZ246" s="0" t="n">
        <v>0</v>
      </c>
      <c r="CA246" s="0" t="n">
        <v>1</v>
      </c>
      <c r="CB246" s="0" t="n">
        <v>1</v>
      </c>
      <c r="CC246" s="0" t="n">
        <v>1</v>
      </c>
      <c r="CD246" s="0" t="n">
        <v>1</v>
      </c>
      <c r="CE246" s="0" t="n">
        <v>1</v>
      </c>
      <c r="CF246" s="0" t="n">
        <v>1</v>
      </c>
      <c r="CG246" s="0" t="n">
        <v>0</v>
      </c>
      <c r="CH246" s="0" t="n">
        <v>0</v>
      </c>
      <c r="CI246" s="0" t="n">
        <v>0</v>
      </c>
      <c r="CJ246" s="0" t="n">
        <v>0</v>
      </c>
      <c r="CK246" s="0" t="n">
        <v>1</v>
      </c>
      <c r="CL246" s="0" t="n">
        <v>0</v>
      </c>
      <c r="CM246" s="0" t="n">
        <v>0</v>
      </c>
      <c r="CN246" s="0" t="n">
        <v>0</v>
      </c>
      <c r="CS246" s="24"/>
      <c r="CT246" s="24"/>
      <c r="CU246" s="24"/>
      <c r="CV246" s="24"/>
      <c r="CW246" s="24"/>
    </row>
    <row r="247" customFormat="false" ht="12" hidden="false" customHeight="false" outlineLevel="0" collapsed="false">
      <c r="A247" s="1"/>
      <c r="B247" s="1" t="n">
        <v>0.340659340659341</v>
      </c>
      <c r="C247" s="1"/>
      <c r="D247" s="1"/>
      <c r="E247" s="1" t="n">
        <v>0.043956043956044</v>
      </c>
      <c r="F247" s="1"/>
      <c r="G247" s="1" t="n">
        <f aca="false">SUM(B247:D247)</f>
        <v>0.340659340659341</v>
      </c>
      <c r="H247" s="1" t="n">
        <f aca="false">SUM(A247:F247)</f>
        <v>0.384615384615385</v>
      </c>
      <c r="J247" s="0" t="s">
        <v>1189</v>
      </c>
      <c r="K247" s="0" t="s">
        <v>1189</v>
      </c>
      <c r="N247" s="2" t="n">
        <v>-2.007381</v>
      </c>
      <c r="O247" s="2" t="n">
        <v>4.2992706</v>
      </c>
      <c r="P247" s="0" t="s">
        <v>116</v>
      </c>
      <c r="Q247" s="0" t="n">
        <v>31425093</v>
      </c>
      <c r="R247" s="0" t="n">
        <v>31425093</v>
      </c>
      <c r="S247" s="0" t="n">
        <v>31426093</v>
      </c>
      <c r="T247" s="0" t="n">
        <v>31426093</v>
      </c>
      <c r="U247" s="0" t="n">
        <v>5</v>
      </c>
      <c r="V247" s="0" t="n">
        <v>240</v>
      </c>
      <c r="W247" s="0" t="n">
        <v>251</v>
      </c>
      <c r="X247" s="3" t="n">
        <v>0.0830013280212483</v>
      </c>
      <c r="Z247" s="4" t="n">
        <v>847513</v>
      </c>
      <c r="AA247" s="0" t="s">
        <v>116</v>
      </c>
      <c r="AB247" s="4" t="n">
        <v>30577905</v>
      </c>
      <c r="AC247" s="4" t="n">
        <v>30578255</v>
      </c>
      <c r="AD247" s="0" t="n">
        <v>0</v>
      </c>
      <c r="AE247" s="0" t="n">
        <v>0</v>
      </c>
      <c r="AF247" s="4" t="s">
        <v>132</v>
      </c>
      <c r="AG247" s="0" t="s">
        <v>132</v>
      </c>
      <c r="AH247" s="0" t="s">
        <v>132</v>
      </c>
      <c r="AI247" s="0" t="s">
        <v>132</v>
      </c>
      <c r="AJ247" s="0" t="s">
        <v>132</v>
      </c>
      <c r="AK247" s="22" t="n">
        <f aca="false">IF(OR(AH247="N/A",AI247=0),1,1-BINOMDIST(AI247-1,AH247,0.5,1))</f>
        <v>1</v>
      </c>
      <c r="AL247" s="22" t="n">
        <f aca="false">IF(OR(AH247="N/A",AJ247=0),1,1-BINOMDIST(AJ247-1,AH247,0.5,1))</f>
        <v>1</v>
      </c>
      <c r="AN247" s="2" t="n">
        <v>-0.9643863</v>
      </c>
      <c r="AO247" s="2" t="n">
        <v>24.144266</v>
      </c>
      <c r="AP247" s="1" t="n">
        <v>0.999000999000999</v>
      </c>
      <c r="AQ247" s="0" t="s">
        <v>1190</v>
      </c>
      <c r="AR247" s="0" t="n">
        <v>337939</v>
      </c>
      <c r="AS247" s="0" t="s">
        <v>107</v>
      </c>
      <c r="AT247" s="0" t="n">
        <v>9</v>
      </c>
      <c r="AU247" s="0" t="n">
        <v>6222</v>
      </c>
      <c r="AV247" s="0" t="s">
        <v>1191</v>
      </c>
      <c r="AW247" s="0" t="s">
        <v>1192</v>
      </c>
      <c r="AX247" s="0" t="s">
        <v>221</v>
      </c>
      <c r="AY247" s="23" t="s">
        <v>122</v>
      </c>
      <c r="AZ247" s="23" t="s">
        <v>110</v>
      </c>
      <c r="BA247" s="23" t="s">
        <v>145</v>
      </c>
      <c r="BB247" s="0" t="n">
        <v>0</v>
      </c>
      <c r="BC247" s="0" t="n">
        <v>0</v>
      </c>
      <c r="BD247" s="0" t="n">
        <v>0</v>
      </c>
      <c r="BE247" s="0" t="n">
        <v>0</v>
      </c>
      <c r="BF247" s="0" t="n">
        <v>0</v>
      </c>
      <c r="BQ247" s="22"/>
      <c r="BS247" s="0" t="n">
        <v>5518</v>
      </c>
      <c r="BT247" s="0" t="s">
        <v>1193</v>
      </c>
      <c r="BU247" s="0" t="n">
        <v>26</v>
      </c>
      <c r="BV247" s="3" t="n">
        <v>0.553444545</v>
      </c>
      <c r="BW247" s="1" t="n">
        <v>0.635394456</v>
      </c>
      <c r="BX247" s="0" t="n">
        <v>469</v>
      </c>
      <c r="BY247" s="2" t="n">
        <v>5.54371002132196</v>
      </c>
      <c r="BZ247" s="0" t="n">
        <v>0</v>
      </c>
      <c r="CA247" s="0" t="n">
        <v>1</v>
      </c>
      <c r="CB247" s="0" t="n">
        <v>0</v>
      </c>
      <c r="CC247" s="0" t="n">
        <v>1</v>
      </c>
      <c r="CD247" s="0" t="n">
        <v>0</v>
      </c>
      <c r="CE247" s="0" t="n">
        <v>1</v>
      </c>
      <c r="CF247" s="0" t="n">
        <v>0</v>
      </c>
      <c r="CG247" s="0" t="n">
        <v>0</v>
      </c>
      <c r="CH247" s="0" t="n">
        <v>0</v>
      </c>
      <c r="CI247" s="0" t="n">
        <v>1</v>
      </c>
      <c r="CJ247" s="0" t="n">
        <v>0</v>
      </c>
      <c r="CK247" s="0" t="n">
        <v>0</v>
      </c>
      <c r="CL247" s="0" t="n">
        <v>0</v>
      </c>
      <c r="CM247" s="0" t="n">
        <v>0</v>
      </c>
      <c r="CN247" s="0" t="n">
        <v>0</v>
      </c>
      <c r="CS247" s="24"/>
      <c r="CT247" s="24"/>
      <c r="CU247" s="24"/>
      <c r="CV247" s="24"/>
      <c r="CW247" s="24"/>
    </row>
    <row r="248" customFormat="false" ht="12" hidden="false" customHeight="false" outlineLevel="0" collapsed="false">
      <c r="A248" s="1"/>
      <c r="B248" s="1"/>
      <c r="C248" s="1"/>
      <c r="D248" s="1"/>
      <c r="E248" s="1"/>
      <c r="F248" s="1"/>
      <c r="G248" s="1" t="n">
        <f aca="false">SUM(B248:D248)</f>
        <v>0</v>
      </c>
      <c r="H248" s="1" t="n">
        <f aca="false">SUM(A248:F248)</f>
        <v>0</v>
      </c>
      <c r="L248" s="0" t="s">
        <v>1194</v>
      </c>
      <c r="N248" s="2" t="n">
        <v>-1.9308795</v>
      </c>
      <c r="O248" s="2" t="n">
        <v>4.2992706</v>
      </c>
      <c r="P248" s="0" t="s">
        <v>392</v>
      </c>
      <c r="Q248" s="0" t="n">
        <v>97366461</v>
      </c>
      <c r="R248" s="0" t="n">
        <v>97366461</v>
      </c>
      <c r="S248" s="0" t="n">
        <v>97367454</v>
      </c>
      <c r="T248" s="0" t="n">
        <v>97367454</v>
      </c>
      <c r="U248" s="0" t="n">
        <v>10</v>
      </c>
      <c r="V248" s="0" t="n">
        <v>203</v>
      </c>
      <c r="W248" s="0" t="n">
        <v>240</v>
      </c>
      <c r="X248" s="3" t="n">
        <v>0.203817733990148</v>
      </c>
      <c r="Z248" s="4" t="n">
        <v>7592183</v>
      </c>
      <c r="AA248" s="0" t="s">
        <v>392</v>
      </c>
      <c r="AB248" s="4" t="n">
        <v>89774600</v>
      </c>
      <c r="AC248" s="4" t="n">
        <v>89774950</v>
      </c>
      <c r="AD248" s="0" t="n">
        <v>0</v>
      </c>
      <c r="AE248" s="0" t="n">
        <v>0</v>
      </c>
      <c r="AF248" s="4" t="n">
        <v>97367289</v>
      </c>
      <c r="AG248" s="0" t="n">
        <v>331</v>
      </c>
      <c r="AH248" s="0" t="n">
        <v>3</v>
      </c>
      <c r="AI248" s="0" t="n">
        <v>2</v>
      </c>
      <c r="AJ248" s="0" t="n">
        <v>1</v>
      </c>
      <c r="AK248" s="22" t="n">
        <f aca="false">IF(OR(AH248="N/A",AI248=0),1,1-BINOMDIST(AI248-1,AH248,0.5,1))</f>
        <v>0.5</v>
      </c>
      <c r="AL248" s="22" t="n">
        <f aca="false">IF(OR(AH248="N/A",AJ248=0),1,1-BINOMDIST(AJ248-1,AH248,0.5,1))</f>
        <v>0.875</v>
      </c>
      <c r="AM248" s="0" t="s">
        <v>1195</v>
      </c>
      <c r="AN248" s="2" t="n">
        <v>-1.2070022</v>
      </c>
      <c r="AO248" s="2" t="n">
        <v>10.123892</v>
      </c>
      <c r="AP248" s="1" t="n">
        <v>0.998993963782696</v>
      </c>
      <c r="AQ248" s="0" t="s">
        <v>1196</v>
      </c>
      <c r="AR248" s="0" t="s">
        <v>132</v>
      </c>
      <c r="AS248" s="0" t="s">
        <v>132</v>
      </c>
      <c r="AT248" s="0" t="s">
        <v>132</v>
      </c>
      <c r="AU248" s="0" t="n">
        <v>98084</v>
      </c>
      <c r="AV248" s="0" t="s">
        <v>1197</v>
      </c>
      <c r="AW248" s="0" t="s">
        <v>1198</v>
      </c>
      <c r="AX248" s="0" t="s">
        <v>221</v>
      </c>
      <c r="AY248" s="23" t="s">
        <v>110</v>
      </c>
      <c r="AZ248" s="23" t="s">
        <v>110</v>
      </c>
      <c r="BA248" s="23" t="s">
        <v>110</v>
      </c>
      <c r="BB248" s="0" t="n">
        <v>0</v>
      </c>
      <c r="BC248" s="0" t="n">
        <v>0</v>
      </c>
      <c r="BD248" s="0" t="n">
        <v>0</v>
      </c>
      <c r="BE248" s="0" t="n">
        <v>0</v>
      </c>
      <c r="BF248" s="0" t="n">
        <v>0</v>
      </c>
      <c r="BQ248" s="22"/>
      <c r="BS248" s="0" t="s">
        <v>132</v>
      </c>
      <c r="BV248" s="3"/>
      <c r="BW248" s="1"/>
      <c r="BY248" s="2"/>
      <c r="CS248" s="24"/>
      <c r="CT248" s="24"/>
      <c r="CU248" s="24"/>
      <c r="CV248" s="24"/>
      <c r="CW248" s="24"/>
    </row>
    <row r="249" customFormat="false" ht="12" hidden="false" customHeight="false" outlineLevel="0" collapsed="false">
      <c r="A249" s="1"/>
      <c r="B249" s="1" t="n">
        <v>0.158679446219382</v>
      </c>
      <c r="C249" s="1" t="n">
        <v>0.217252396166134</v>
      </c>
      <c r="D249" s="1"/>
      <c r="E249" s="1"/>
      <c r="F249" s="1"/>
      <c r="G249" s="1" t="n">
        <f aca="false">SUM(B249:D249)</f>
        <v>0.375931842385516</v>
      </c>
      <c r="H249" s="1" t="n">
        <f aca="false">SUM(A249:F249)</f>
        <v>0.375931842385516</v>
      </c>
      <c r="N249" s="2" t="n">
        <v>-1.9444717</v>
      </c>
      <c r="O249" s="2" t="n">
        <v>4.278016</v>
      </c>
      <c r="P249" s="0" t="s">
        <v>210</v>
      </c>
      <c r="Q249" s="0" t="n">
        <v>139298386</v>
      </c>
      <c r="R249" s="0" t="n">
        <v>139298386</v>
      </c>
      <c r="S249" s="0" t="n">
        <v>139299324</v>
      </c>
      <c r="T249" s="0" t="n">
        <v>139299324</v>
      </c>
      <c r="U249" s="0" t="n">
        <v>10</v>
      </c>
      <c r="V249" s="0" t="n">
        <v>153</v>
      </c>
      <c r="W249" s="0" t="n">
        <v>205</v>
      </c>
      <c r="X249" s="3" t="n">
        <v>0.299059461182847</v>
      </c>
      <c r="Z249" s="4" t="n">
        <v>80441663</v>
      </c>
      <c r="AA249" s="0" t="s">
        <v>210</v>
      </c>
      <c r="AB249" s="4" t="n">
        <v>58857017</v>
      </c>
      <c r="AC249" s="4" t="n">
        <v>58857367</v>
      </c>
      <c r="AD249" s="0" t="n">
        <v>0</v>
      </c>
      <c r="AE249" s="0" t="n">
        <v>0</v>
      </c>
      <c r="AF249" s="4" t="s">
        <v>132</v>
      </c>
      <c r="AG249" s="0" t="s">
        <v>132</v>
      </c>
      <c r="AH249" s="0" t="s">
        <v>132</v>
      </c>
      <c r="AI249" s="0" t="s">
        <v>132</v>
      </c>
      <c r="AJ249" s="0" t="s">
        <v>132</v>
      </c>
      <c r="AK249" s="22" t="n">
        <f aca="false">IF(OR(AH249="N/A",AI249=0),1,1-BINOMDIST(AI249-1,AH249,0.5,1))</f>
        <v>1</v>
      </c>
      <c r="AL249" s="22" t="n">
        <f aca="false">IF(OR(AH249="N/A",AJ249=0),1,1-BINOMDIST(AJ249-1,AH249,0.5,1))</f>
        <v>1</v>
      </c>
      <c r="AN249" s="2" t="n">
        <v>-0.6806161</v>
      </c>
      <c r="AO249" s="2" t="n">
        <v>6.2405167</v>
      </c>
      <c r="AP249" s="1" t="n">
        <v>0.998935037273695</v>
      </c>
      <c r="AQ249" s="0" t="s">
        <v>1199</v>
      </c>
      <c r="AR249" s="0" t="s">
        <v>132</v>
      </c>
      <c r="AS249" s="0" t="s">
        <v>132</v>
      </c>
      <c r="AT249" s="0" t="s">
        <v>132</v>
      </c>
      <c r="AU249" s="0" t="n">
        <v>236885</v>
      </c>
      <c r="AV249" s="0" t="s">
        <v>1200</v>
      </c>
      <c r="AW249" s="0" t="s">
        <v>1201</v>
      </c>
      <c r="AX249" s="0" t="s">
        <v>221</v>
      </c>
      <c r="AY249" s="23" t="s">
        <v>110</v>
      </c>
      <c r="AZ249" s="23" t="s">
        <v>110</v>
      </c>
      <c r="BA249" s="23" t="s">
        <v>110</v>
      </c>
      <c r="BB249" s="0" t="n">
        <v>0</v>
      </c>
      <c r="BC249" s="0" t="n">
        <v>0</v>
      </c>
      <c r="BD249" s="0" t="n">
        <v>0</v>
      </c>
      <c r="BE249" s="0" t="n">
        <v>0</v>
      </c>
      <c r="BF249" s="0" t="n">
        <v>0</v>
      </c>
      <c r="BQ249" s="22"/>
      <c r="BS249" s="0" t="s">
        <v>132</v>
      </c>
      <c r="BV249" s="3"/>
      <c r="BW249" s="1"/>
      <c r="BY249" s="2"/>
      <c r="CS249" s="24"/>
      <c r="CT249" s="24"/>
      <c r="CU249" s="24"/>
      <c r="CV249" s="24"/>
      <c r="CW249" s="24"/>
    </row>
    <row r="250" customFormat="false" ht="12" hidden="false" customHeight="false" outlineLevel="0" collapsed="false">
      <c r="A250" s="1"/>
      <c r="B250" s="1" t="n">
        <v>0.359281437125749</v>
      </c>
      <c r="C250" s="1"/>
      <c r="D250" s="1"/>
      <c r="E250" s="1" t="n">
        <v>0.094810379241517</v>
      </c>
      <c r="F250" s="1" t="n">
        <v>0.0209580838323353</v>
      </c>
      <c r="G250" s="1" t="n">
        <f aca="false">SUM(B250:D250)</f>
        <v>0.359281437125749</v>
      </c>
      <c r="H250" s="1" t="n">
        <f aca="false">SUM(A250:F250)</f>
        <v>0.475049900199601</v>
      </c>
      <c r="L250" s="0" t="s">
        <v>1202</v>
      </c>
      <c r="N250" s="2" t="n">
        <v>-0.9768256</v>
      </c>
      <c r="O250" s="2" t="n">
        <v>4.275064</v>
      </c>
      <c r="P250" s="0" t="s">
        <v>437</v>
      </c>
      <c r="Q250" s="0" t="n">
        <v>6432218</v>
      </c>
      <c r="R250" s="0" t="n">
        <v>6432218</v>
      </c>
      <c r="S250" s="0" t="n">
        <v>6433219</v>
      </c>
      <c r="T250" s="0" t="n">
        <v>6433219</v>
      </c>
      <c r="U250" s="0" t="n">
        <v>18</v>
      </c>
      <c r="V250" s="0" t="n">
        <v>204</v>
      </c>
      <c r="W250" s="0" t="n">
        <v>244</v>
      </c>
      <c r="X250" s="3" t="n">
        <v>0.361981677917068</v>
      </c>
      <c r="Z250" s="4" t="s">
        <v>353</v>
      </c>
      <c r="AA250" s="0" t="s">
        <v>353</v>
      </c>
      <c r="AB250" s="4" t="s">
        <v>353</v>
      </c>
      <c r="AC250" s="4" t="s">
        <v>353</v>
      </c>
      <c r="AD250" s="0" t="n">
        <v>0</v>
      </c>
      <c r="AE250" s="0" t="n">
        <v>0</v>
      </c>
      <c r="AF250" s="4" t="s">
        <v>132</v>
      </c>
      <c r="AG250" s="0" t="s">
        <v>132</v>
      </c>
      <c r="AH250" s="0" t="s">
        <v>132</v>
      </c>
      <c r="AI250" s="0" t="s">
        <v>132</v>
      </c>
      <c r="AJ250" s="0" t="s">
        <v>132</v>
      </c>
      <c r="AK250" s="22" t="n">
        <f aca="false">IF(OR(AH250="N/A",AI250=0),1,1-BINOMDIST(AI250-1,AH250,0.5,1))</f>
        <v>1</v>
      </c>
      <c r="AL250" s="22" t="n">
        <f aca="false">IF(OR(AH250="N/A",AJ250=0),1,1-BINOMDIST(AJ250-1,AH250,0.5,1))</f>
        <v>1</v>
      </c>
      <c r="AN250" s="2" t="n">
        <v>-1.2987583</v>
      </c>
      <c r="AO250" s="2" t="n">
        <v>73.531235</v>
      </c>
      <c r="AP250" s="1" t="n">
        <v>0.999001996007984</v>
      </c>
      <c r="AQ250" s="0" t="s">
        <v>1203</v>
      </c>
      <c r="AR250" s="0" t="n">
        <v>61117</v>
      </c>
      <c r="AS250" s="0" t="s">
        <v>107</v>
      </c>
      <c r="AT250" s="0" t="n">
        <v>17</v>
      </c>
      <c r="AU250" s="0" t="n">
        <v>4703</v>
      </c>
      <c r="AV250" s="0" t="s">
        <v>1202</v>
      </c>
      <c r="AW250" s="0" t="s">
        <v>1204</v>
      </c>
      <c r="AX250" s="0" t="s">
        <v>121</v>
      </c>
      <c r="AY250" s="23" t="s">
        <v>122</v>
      </c>
      <c r="AZ250" s="23" t="s">
        <v>110</v>
      </c>
      <c r="BA250" s="23" t="s">
        <v>145</v>
      </c>
      <c r="BB250" s="0" t="n">
        <v>0</v>
      </c>
      <c r="BC250" s="0" t="n">
        <v>0</v>
      </c>
      <c r="BD250" s="0" t="n">
        <v>0</v>
      </c>
      <c r="BE250" s="0" t="n">
        <v>0</v>
      </c>
      <c r="BF250" s="0" t="n">
        <v>0</v>
      </c>
      <c r="BL250" s="0" t="n">
        <v>31</v>
      </c>
      <c r="BQ250" s="22"/>
      <c r="BS250" s="0" t="n">
        <v>4705</v>
      </c>
      <c r="BT250" s="0" t="s">
        <v>1205</v>
      </c>
      <c r="BU250" s="0" t="n">
        <v>167</v>
      </c>
      <c r="BV250" s="3" t="n">
        <v>0.899900546</v>
      </c>
      <c r="BW250" s="1" t="n">
        <v>0.682835821</v>
      </c>
      <c r="BX250" s="0" t="n">
        <v>1608</v>
      </c>
      <c r="BY250" s="2" t="n">
        <v>10.3855721393035</v>
      </c>
      <c r="BZ250" s="0" t="n">
        <v>1</v>
      </c>
      <c r="CA250" s="0" t="n">
        <v>1</v>
      </c>
      <c r="CB250" s="0" t="n">
        <v>1</v>
      </c>
      <c r="CC250" s="0" t="n">
        <v>1</v>
      </c>
      <c r="CD250" s="0" t="n">
        <v>1</v>
      </c>
      <c r="CE250" s="0" t="n">
        <v>1</v>
      </c>
      <c r="CF250" s="0" t="n">
        <v>0</v>
      </c>
      <c r="CG250" s="0" t="n">
        <v>1</v>
      </c>
      <c r="CH250" s="0" t="n">
        <v>1</v>
      </c>
      <c r="CI250" s="0" t="n">
        <v>1</v>
      </c>
      <c r="CJ250" s="0" t="n">
        <v>1</v>
      </c>
      <c r="CK250" s="0" t="n">
        <v>0</v>
      </c>
      <c r="CL250" s="0" t="n">
        <v>0</v>
      </c>
      <c r="CM250" s="0" t="n">
        <v>0</v>
      </c>
      <c r="CN250" s="0" t="n">
        <v>0</v>
      </c>
      <c r="CS250" s="24"/>
      <c r="CT250" s="24"/>
      <c r="CU250" s="24"/>
      <c r="CV250" s="24"/>
      <c r="CW250" s="24"/>
    </row>
    <row r="251" customFormat="false" ht="12" hidden="false" customHeight="false" outlineLevel="0" collapsed="false">
      <c r="A251" s="1"/>
      <c r="B251" s="1" t="n">
        <v>0.191836734693878</v>
      </c>
      <c r="C251" s="1" t="n">
        <v>0.55</v>
      </c>
      <c r="D251" s="1"/>
      <c r="E251" s="1"/>
      <c r="F251" s="1"/>
      <c r="G251" s="1" t="n">
        <f aca="false">SUM(B251:D251)</f>
        <v>0.741836734693878</v>
      </c>
      <c r="H251" s="1" t="n">
        <f aca="false">SUM(A251:F251)</f>
        <v>0.741836734693878</v>
      </c>
      <c r="L251" s="0" t="s">
        <v>1206</v>
      </c>
      <c r="N251" s="2" t="n">
        <v>-1.5690329</v>
      </c>
      <c r="O251" s="2" t="n">
        <v>4.239607</v>
      </c>
      <c r="P251" s="0" t="s">
        <v>104</v>
      </c>
      <c r="Q251" s="0" t="n">
        <v>35037140</v>
      </c>
      <c r="R251" s="0" t="n">
        <v>35037140</v>
      </c>
      <c r="S251" s="0" t="n">
        <v>35038119</v>
      </c>
      <c r="T251" s="0" t="n">
        <v>35038119</v>
      </c>
      <c r="U251" s="0" t="n">
        <v>8</v>
      </c>
      <c r="V251" s="0" t="n">
        <v>233</v>
      </c>
      <c r="W251" s="0" t="n">
        <v>185</v>
      </c>
      <c r="X251" s="3" t="n">
        <v>0.181695858949078</v>
      </c>
      <c r="Z251" s="4" t="n">
        <v>37602898</v>
      </c>
      <c r="AA251" s="0" t="s">
        <v>104</v>
      </c>
      <c r="AB251" s="4" t="n">
        <v>72640353</v>
      </c>
      <c r="AC251" s="4" t="n">
        <v>72640703</v>
      </c>
      <c r="AD251" s="0" t="n">
        <v>0</v>
      </c>
      <c r="AE251" s="0" t="n">
        <v>0</v>
      </c>
      <c r="AF251" s="4" t="n">
        <v>35037366</v>
      </c>
      <c r="AG251" s="0" t="n">
        <v>264</v>
      </c>
      <c r="AH251" s="0" t="n">
        <v>8</v>
      </c>
      <c r="AI251" s="0" t="n">
        <v>6</v>
      </c>
      <c r="AJ251" s="0" t="n">
        <v>2</v>
      </c>
      <c r="AK251" s="22" t="n">
        <f aca="false">IF(OR(AH251="N/A",AI251=0),1,1-BINOMDIST(AI251-1,AH251,0.5,1))</f>
        <v>0.14453125</v>
      </c>
      <c r="AL251" s="22" t="n">
        <f aca="false">IF(OR(AH251="N/A",AJ251=0),1,1-BINOMDIST(AJ251-1,AH251,0.5,1))</f>
        <v>0.96484375</v>
      </c>
      <c r="AM251" s="0" t="s">
        <v>1207</v>
      </c>
      <c r="AN251" s="2" t="n">
        <v>-0.8861774</v>
      </c>
      <c r="AO251" s="2" t="n">
        <v>15.987473</v>
      </c>
      <c r="AP251" s="1" t="n">
        <v>0.998979591836735</v>
      </c>
      <c r="AQ251" s="0" t="s">
        <v>1208</v>
      </c>
      <c r="AR251" s="0" t="n">
        <v>800705</v>
      </c>
      <c r="AS251" s="0" t="s">
        <v>142</v>
      </c>
      <c r="AT251" s="0" t="n">
        <v>23</v>
      </c>
      <c r="AU251" s="0" t="n">
        <v>46421</v>
      </c>
      <c r="AV251" s="0" t="s">
        <v>1206</v>
      </c>
      <c r="AW251" s="0" t="s">
        <v>1209</v>
      </c>
      <c r="AX251" s="0" t="s">
        <v>121</v>
      </c>
      <c r="AY251" s="23" t="s">
        <v>123</v>
      </c>
      <c r="AZ251" s="23" t="s">
        <v>123</v>
      </c>
      <c r="BA251" s="23" t="s">
        <v>123</v>
      </c>
      <c r="BB251" s="0" t="n">
        <v>0</v>
      </c>
      <c r="BC251" s="0" t="n">
        <v>0</v>
      </c>
      <c r="BD251" s="0" t="n">
        <v>0</v>
      </c>
      <c r="BE251" s="0" t="n">
        <v>0</v>
      </c>
      <c r="BF251" s="0" t="n">
        <v>0</v>
      </c>
      <c r="BQ251" s="22"/>
      <c r="BS251" s="0" t="s">
        <v>132</v>
      </c>
      <c r="BV251" s="3"/>
      <c r="BW251" s="1"/>
      <c r="BY251" s="2"/>
      <c r="CS251" s="24"/>
      <c r="CT251" s="24"/>
      <c r="CU251" s="24"/>
      <c r="CV251" s="24"/>
      <c r="CW251" s="24"/>
    </row>
    <row r="252" customFormat="false" ht="12" hidden="false" customHeight="false" outlineLevel="0" collapsed="false">
      <c r="A252" s="1"/>
      <c r="B252" s="1"/>
      <c r="C252" s="1"/>
      <c r="D252" s="1" t="n">
        <v>0.00553165334972342</v>
      </c>
      <c r="E252" s="1" t="n">
        <v>0.472034419176398</v>
      </c>
      <c r="F252" s="1"/>
      <c r="G252" s="1" t="n">
        <f aca="false">SUM(B252:D252)</f>
        <v>0.00553165334972342</v>
      </c>
      <c r="H252" s="1" t="n">
        <f aca="false">SUM(A252:F252)</f>
        <v>0.477566072526122</v>
      </c>
      <c r="N252" s="2" t="n">
        <v>-0.9441285</v>
      </c>
      <c r="O252" s="2" t="n">
        <v>4.214567</v>
      </c>
      <c r="P252" s="0" t="s">
        <v>217</v>
      </c>
      <c r="Q252" s="0" t="n">
        <v>123965606</v>
      </c>
      <c r="R252" s="0" t="n">
        <v>123965898</v>
      </c>
      <c r="S252" s="0" t="n">
        <v>123966898</v>
      </c>
      <c r="T252" s="0" t="n">
        <v>123967232</v>
      </c>
      <c r="U252" s="0" t="n">
        <v>14</v>
      </c>
      <c r="V252" s="0" t="n">
        <v>211</v>
      </c>
      <c r="W252" s="0" t="n">
        <v>530</v>
      </c>
      <c r="X252" s="3" t="n">
        <v>0.203558973441831</v>
      </c>
      <c r="Z252" s="4" t="n">
        <v>1422750</v>
      </c>
      <c r="AA252" s="0" t="s">
        <v>217</v>
      </c>
      <c r="AB252" s="4" t="n">
        <v>125388994</v>
      </c>
      <c r="AC252" s="4" t="n">
        <v>125389344</v>
      </c>
      <c r="AD252" s="0" t="n">
        <v>0</v>
      </c>
      <c r="AE252" s="0" t="n">
        <v>0</v>
      </c>
      <c r="AF252" s="4" t="n">
        <v>123966084</v>
      </c>
      <c r="AG252" s="0" t="n">
        <v>314</v>
      </c>
      <c r="AH252" s="0" t="n">
        <v>2</v>
      </c>
      <c r="AI252" s="0" t="n">
        <v>2</v>
      </c>
      <c r="AJ252" s="0" t="n">
        <v>0</v>
      </c>
      <c r="AK252" s="22" t="n">
        <f aca="false">IF(OR(AH252="N/A",AI252=0),1,1-BINOMDIST(AI252-1,AH252,0.5,1))</f>
        <v>0.25</v>
      </c>
      <c r="AL252" s="22" t="n">
        <f aca="false">IF(OR(AH252="N/A",AJ252=0),1,1-BINOMDIST(AJ252-1,AH252,0.5,1))</f>
        <v>1</v>
      </c>
      <c r="AM252" s="0" t="s">
        <v>1210</v>
      </c>
      <c r="AN252" s="2" t="n">
        <v>-0.9380009</v>
      </c>
      <c r="AO252" s="2" t="n">
        <v>35.032528</v>
      </c>
      <c r="AP252" s="1" t="n">
        <v>0.999385371850031</v>
      </c>
      <c r="AQ252" s="0" t="s">
        <v>269</v>
      </c>
      <c r="AR252" s="0" t="s">
        <v>132</v>
      </c>
      <c r="AS252" s="0" t="s">
        <v>132</v>
      </c>
      <c r="AT252" s="0" t="s">
        <v>132</v>
      </c>
      <c r="AU252" s="0" t="n">
        <v>98248</v>
      </c>
      <c r="AV252" s="0" t="s">
        <v>1211</v>
      </c>
      <c r="AW252" s="0" t="s">
        <v>1212</v>
      </c>
      <c r="AX252" s="0" t="s">
        <v>121</v>
      </c>
      <c r="AY252" s="23" t="s">
        <v>123</v>
      </c>
      <c r="AZ252" s="23" t="s">
        <v>110</v>
      </c>
      <c r="BA252" s="23" t="s">
        <v>110</v>
      </c>
      <c r="BB252" s="0" t="n">
        <v>0</v>
      </c>
      <c r="BC252" s="0" t="n">
        <v>0</v>
      </c>
      <c r="BD252" s="0" t="n">
        <v>0</v>
      </c>
      <c r="BE252" s="0" t="n">
        <v>0</v>
      </c>
      <c r="BF252" s="0" t="n">
        <v>0</v>
      </c>
      <c r="BQ252" s="22"/>
      <c r="BS252" s="0" t="s">
        <v>132</v>
      </c>
      <c r="BV252" s="3"/>
      <c r="BW252" s="1"/>
      <c r="BY252" s="2"/>
      <c r="CS252" s="24"/>
      <c r="CT252" s="24"/>
      <c r="CU252" s="24"/>
      <c r="CV252" s="24"/>
      <c r="CW252" s="24"/>
    </row>
    <row r="253" customFormat="false" ht="12" hidden="false" customHeight="false" outlineLevel="0" collapsed="false">
      <c r="A253" s="1"/>
      <c r="B253" s="1"/>
      <c r="C253" s="1"/>
      <c r="D253" s="1"/>
      <c r="E253" s="1"/>
      <c r="F253" s="1"/>
      <c r="G253" s="1" t="n">
        <f aca="false">SUM(B253:D253)</f>
        <v>0</v>
      </c>
      <c r="H253" s="1" t="n">
        <f aca="false">SUM(A253:F253)</f>
        <v>0</v>
      </c>
      <c r="N253" s="2" t="n">
        <v>-2.2190015</v>
      </c>
      <c r="O253" s="2" t="n">
        <v>4.1852446</v>
      </c>
      <c r="P253" s="0" t="s">
        <v>257</v>
      </c>
      <c r="Q253" s="0" t="n">
        <v>91195019</v>
      </c>
      <c r="R253" s="0" t="n">
        <v>91195019</v>
      </c>
      <c r="S253" s="0" t="n">
        <v>91196009</v>
      </c>
      <c r="T253" s="0" t="n">
        <v>91196009</v>
      </c>
      <c r="U253" s="0" t="n">
        <v>10</v>
      </c>
      <c r="V253" s="0" t="n">
        <v>247</v>
      </c>
      <c r="W253" s="0" t="n">
        <v>234</v>
      </c>
      <c r="X253" s="3" t="n">
        <v>0.171286203674868</v>
      </c>
      <c r="Z253" s="4" t="n">
        <v>27948646</v>
      </c>
      <c r="AA253" s="0" t="s">
        <v>257</v>
      </c>
      <c r="AB253" s="4" t="n">
        <v>63246693</v>
      </c>
      <c r="AC253" s="4" t="n">
        <v>63247043</v>
      </c>
      <c r="AD253" s="0" t="n">
        <v>0</v>
      </c>
      <c r="AE253" s="0" t="n">
        <v>0</v>
      </c>
      <c r="AF253" s="4" t="n">
        <v>91195485</v>
      </c>
      <c r="AG253" s="0" t="n">
        <v>29</v>
      </c>
      <c r="AH253" s="0" t="n">
        <v>3</v>
      </c>
      <c r="AI253" s="0" t="n">
        <v>3</v>
      </c>
      <c r="AJ253" s="0" t="n">
        <v>0</v>
      </c>
      <c r="AK253" s="22" t="n">
        <f aca="false">IF(OR(AH253="N/A",AI253=0),1,1-BINOMDIST(AI253-1,AH253,0.5,1))</f>
        <v>0.125</v>
      </c>
      <c r="AL253" s="22" t="n">
        <f aca="false">IF(OR(AH253="N/A",AJ253=0),1,1-BINOMDIST(AJ253-1,AH253,0.5,1))</f>
        <v>1</v>
      </c>
      <c r="AM253" s="0" t="s">
        <v>1213</v>
      </c>
      <c r="AN253" s="2" t="n">
        <v>-1.0997449</v>
      </c>
      <c r="AO253" s="2" t="n">
        <v>14.351068</v>
      </c>
      <c r="AP253" s="1" t="n">
        <v>0.998990918264379</v>
      </c>
      <c r="AQ253" s="0" t="s">
        <v>1214</v>
      </c>
      <c r="AR253" s="0" t="s">
        <v>132</v>
      </c>
      <c r="AS253" s="0" t="s">
        <v>132</v>
      </c>
      <c r="AT253" s="0" t="s">
        <v>132</v>
      </c>
      <c r="AU253" s="0" t="n">
        <v>155866</v>
      </c>
      <c r="AV253" s="0" t="s">
        <v>1215</v>
      </c>
      <c r="AW253" s="0" t="s">
        <v>1216</v>
      </c>
      <c r="AX253" s="0" t="s">
        <v>121</v>
      </c>
      <c r="AY253" s="23" t="s">
        <v>123</v>
      </c>
      <c r="AZ253" s="23" t="s">
        <v>123</v>
      </c>
      <c r="BA253" s="23" t="s">
        <v>123</v>
      </c>
      <c r="BB253" s="0" t="n">
        <v>0</v>
      </c>
      <c r="BC253" s="0" t="n">
        <v>0</v>
      </c>
      <c r="BD253" s="0" t="n">
        <v>0</v>
      </c>
      <c r="BE253" s="0" t="n">
        <v>0</v>
      </c>
      <c r="BF253" s="0" t="n">
        <v>0</v>
      </c>
      <c r="BQ253" s="22"/>
      <c r="BS253" s="0" t="n">
        <v>4180</v>
      </c>
      <c r="BT253" s="0" t="s">
        <v>1217</v>
      </c>
      <c r="BU253" s="0" t="n">
        <v>19</v>
      </c>
      <c r="BV253" s="3" t="n">
        <v>0.658051857</v>
      </c>
      <c r="BW253" s="1" t="n">
        <v>0.559459459</v>
      </c>
      <c r="BX253" s="0" t="n">
        <v>370</v>
      </c>
      <c r="BY253" s="2" t="n">
        <v>5.13513513513514</v>
      </c>
      <c r="BZ253" s="0" t="n">
        <v>0</v>
      </c>
      <c r="CA253" s="0" t="n">
        <v>0</v>
      </c>
      <c r="CB253" s="0" t="n">
        <v>0</v>
      </c>
      <c r="CC253" s="0" t="n">
        <v>0</v>
      </c>
      <c r="CD253" s="0" t="n">
        <v>0</v>
      </c>
      <c r="CE253" s="0" t="n">
        <v>0</v>
      </c>
      <c r="CF253" s="0" t="n">
        <v>0</v>
      </c>
      <c r="CG253" s="0" t="n">
        <v>0</v>
      </c>
      <c r="CH253" s="0" t="n">
        <v>0</v>
      </c>
      <c r="CI253" s="0" t="n">
        <v>0</v>
      </c>
      <c r="CJ253" s="0" t="n">
        <v>0</v>
      </c>
      <c r="CK253" s="0" t="n">
        <v>0</v>
      </c>
      <c r="CL253" s="0" t="n">
        <v>0</v>
      </c>
      <c r="CM253" s="0" t="n">
        <v>0</v>
      </c>
      <c r="CN253" s="0" t="n">
        <v>0</v>
      </c>
      <c r="CS253" s="24"/>
      <c r="CT253" s="24"/>
      <c r="CU253" s="24"/>
      <c r="CV253" s="24"/>
      <c r="CW253" s="24"/>
    </row>
    <row r="254" customFormat="false" ht="12" hidden="false" customHeight="false" outlineLevel="0" collapsed="false">
      <c r="A254" s="1"/>
      <c r="B254" s="1"/>
      <c r="C254" s="1"/>
      <c r="D254" s="1"/>
      <c r="E254" s="1" t="n">
        <v>0.015984015984016</v>
      </c>
      <c r="F254" s="1"/>
      <c r="G254" s="1" t="n">
        <f aca="false">SUM(B254:D254)</f>
        <v>0</v>
      </c>
      <c r="H254" s="1" t="n">
        <f aca="false">SUM(A254:F254)</f>
        <v>0.015984015984016</v>
      </c>
      <c r="L254" s="0" t="s">
        <v>1218</v>
      </c>
      <c r="N254" s="2" t="n">
        <v>2.4912944</v>
      </c>
      <c r="O254" s="2" t="n">
        <v>4.1852446</v>
      </c>
      <c r="P254" s="0" t="s">
        <v>182</v>
      </c>
      <c r="Q254" s="0" t="n">
        <v>88274328</v>
      </c>
      <c r="R254" s="0" t="n">
        <v>88274328</v>
      </c>
      <c r="S254" s="0" t="n">
        <v>88275328</v>
      </c>
      <c r="T254" s="0" t="n">
        <v>88275328</v>
      </c>
      <c r="U254" s="0" t="n">
        <v>7</v>
      </c>
      <c r="V254" s="0" t="n">
        <v>294</v>
      </c>
      <c r="W254" s="0" t="n">
        <v>201</v>
      </c>
      <c r="X254" s="3" t="n">
        <v>0.118455342335939</v>
      </c>
      <c r="Z254" s="4" t="n">
        <v>65401457</v>
      </c>
      <c r="AA254" s="0" t="s">
        <v>182</v>
      </c>
      <c r="AB254" s="4" t="n">
        <v>22873196</v>
      </c>
      <c r="AC254" s="4" t="n">
        <v>22873545</v>
      </c>
      <c r="AD254" s="0" t="n">
        <v>0</v>
      </c>
      <c r="AE254" s="0" t="n">
        <v>0</v>
      </c>
      <c r="AF254" s="4" t="s">
        <v>132</v>
      </c>
      <c r="AG254" s="0" t="s">
        <v>132</v>
      </c>
      <c r="AH254" s="0" t="s">
        <v>132</v>
      </c>
      <c r="AI254" s="0" t="s">
        <v>132</v>
      </c>
      <c r="AJ254" s="0" t="s">
        <v>132</v>
      </c>
      <c r="AK254" s="22" t="n">
        <f aca="false">IF(OR(AH254="N/A",AI254=0),1,1-BINOMDIST(AI254-1,AH254,0.5,1))</f>
        <v>1</v>
      </c>
      <c r="AL254" s="22" t="n">
        <f aca="false">IF(OR(AH254="N/A",AJ254=0),1,1-BINOMDIST(AJ254-1,AH254,0.5,1))</f>
        <v>1</v>
      </c>
      <c r="AN254" s="2" t="n">
        <v>1.1628431</v>
      </c>
      <c r="AO254" s="2" t="n">
        <v>17.916477</v>
      </c>
      <c r="AP254" s="1" t="n">
        <v>0.999000999000999</v>
      </c>
      <c r="AQ254" s="0" t="s">
        <v>1219</v>
      </c>
      <c r="AR254" s="0" t="s">
        <v>132</v>
      </c>
      <c r="AS254" s="0" t="s">
        <v>132</v>
      </c>
      <c r="AT254" s="0" t="s">
        <v>132</v>
      </c>
      <c r="AU254" s="0" t="n">
        <v>256909</v>
      </c>
      <c r="AV254" s="0" t="s">
        <v>1220</v>
      </c>
      <c r="AW254" s="0" t="s">
        <v>1221</v>
      </c>
      <c r="AX254" s="0" t="s">
        <v>121</v>
      </c>
      <c r="AY254" s="23" t="s">
        <v>123</v>
      </c>
      <c r="AZ254" s="23" t="s">
        <v>123</v>
      </c>
      <c r="BA254" s="23" t="s">
        <v>123</v>
      </c>
      <c r="BB254" s="0" t="n">
        <v>0</v>
      </c>
      <c r="BC254" s="0" t="n">
        <v>0</v>
      </c>
      <c r="BD254" s="0" t="n">
        <v>0</v>
      </c>
      <c r="BE254" s="0" t="n">
        <v>0</v>
      </c>
      <c r="BF254" s="0" t="n">
        <v>0</v>
      </c>
      <c r="BQ254" s="22"/>
      <c r="BS254" s="0" t="s">
        <v>132</v>
      </c>
      <c r="BV254" s="3"/>
      <c r="BW254" s="1"/>
      <c r="BY254" s="2"/>
      <c r="CS254" s="24"/>
      <c r="CT254" s="24"/>
      <c r="CU254" s="24"/>
      <c r="CV254" s="24"/>
      <c r="CW254" s="24"/>
    </row>
    <row r="255" customFormat="false" ht="12" hidden="false" customHeight="false" outlineLevel="0" collapsed="false">
      <c r="A255" s="1"/>
      <c r="B255" s="1" t="n">
        <v>0.176646706586826</v>
      </c>
      <c r="C255" s="1"/>
      <c r="D255" s="1"/>
      <c r="E255" s="1"/>
      <c r="F255" s="1"/>
      <c r="G255" s="1" t="n">
        <f aca="false">SUM(B255:D255)</f>
        <v>0.176646706586826</v>
      </c>
      <c r="H255" s="1" t="n">
        <f aca="false">SUM(A255:F255)</f>
        <v>0.176646706586826</v>
      </c>
      <c r="N255" s="2" t="n">
        <v>1.4144863</v>
      </c>
      <c r="O255" s="2" t="n">
        <v>4.1852446</v>
      </c>
      <c r="P255" s="0" t="s">
        <v>396</v>
      </c>
      <c r="Q255" s="0" t="n">
        <v>78880472</v>
      </c>
      <c r="R255" s="0" t="n">
        <v>78880472</v>
      </c>
      <c r="S255" s="0" t="n">
        <v>78881473</v>
      </c>
      <c r="T255" s="0" t="n">
        <v>78881473</v>
      </c>
      <c r="U255" s="0" t="n">
        <v>11</v>
      </c>
      <c r="V255" s="0" t="n">
        <v>207</v>
      </c>
      <c r="W255" s="0" t="n">
        <v>264</v>
      </c>
      <c r="X255" s="3" t="n">
        <v>0.201489533011272</v>
      </c>
      <c r="Z255" s="4" t="n">
        <v>3653763</v>
      </c>
      <c r="AA255" s="0" t="s">
        <v>396</v>
      </c>
      <c r="AB255" s="4" t="n">
        <v>75227035</v>
      </c>
      <c r="AC255" s="4" t="n">
        <v>75227385</v>
      </c>
      <c r="AD255" s="0" t="n">
        <v>0</v>
      </c>
      <c r="AE255" s="0" t="n">
        <v>0</v>
      </c>
      <c r="AF255" s="4" t="n">
        <v>78881147</v>
      </c>
      <c r="AG255" s="0" t="n">
        <v>174</v>
      </c>
      <c r="AH255" s="0" t="n">
        <v>3</v>
      </c>
      <c r="AI255" s="0" t="n">
        <v>1</v>
      </c>
      <c r="AJ255" s="0" t="n">
        <v>2</v>
      </c>
      <c r="AK255" s="22" t="n">
        <f aca="false">IF(OR(AH255="N/A",AI255=0),1,1-BINOMDIST(AI255-1,AH255,0.5,1))</f>
        <v>0.875</v>
      </c>
      <c r="AL255" s="22" t="n">
        <f aca="false">IF(OR(AH255="N/A",AJ255=0),1,1-BINOMDIST(AJ255-1,AH255,0.5,1))</f>
        <v>0.5</v>
      </c>
      <c r="AM255" s="0" t="s">
        <v>1222</v>
      </c>
      <c r="AN255" s="2" t="n">
        <v>-3.2665524</v>
      </c>
      <c r="AO255" s="2" t="n">
        <v>76.10911</v>
      </c>
      <c r="AP255" s="1" t="n">
        <v>0.999001996007984</v>
      </c>
      <c r="AQ255" s="0" t="s">
        <v>1223</v>
      </c>
      <c r="AR255" s="0" t="s">
        <v>132</v>
      </c>
      <c r="AS255" s="0" t="s">
        <v>132</v>
      </c>
      <c r="AT255" s="0" t="s">
        <v>132</v>
      </c>
      <c r="AU255" s="0" t="n">
        <v>446748</v>
      </c>
      <c r="AV255" s="0" t="s">
        <v>1224</v>
      </c>
      <c r="AW255" s="0" t="s">
        <v>1225</v>
      </c>
      <c r="AX255" s="0" t="s">
        <v>121</v>
      </c>
      <c r="AY255" s="23" t="s">
        <v>123</v>
      </c>
      <c r="AZ255" s="23" t="s">
        <v>123</v>
      </c>
      <c r="BA255" s="23" t="s">
        <v>123</v>
      </c>
      <c r="BB255" s="0" t="n">
        <v>0</v>
      </c>
      <c r="BC255" s="0" t="n">
        <v>0</v>
      </c>
      <c r="BD255" s="0" t="n">
        <v>0</v>
      </c>
      <c r="BE255" s="0" t="n">
        <v>0</v>
      </c>
      <c r="BF255" s="0" t="n">
        <v>0</v>
      </c>
      <c r="BG255" s="0" t="n">
        <v>5.5</v>
      </c>
      <c r="BQ255" s="22"/>
      <c r="BS255" s="0" t="s">
        <v>132</v>
      </c>
      <c r="BV255" s="3"/>
      <c r="BW255" s="1"/>
      <c r="BY255" s="2"/>
      <c r="CS255" s="24"/>
      <c r="CT255" s="24"/>
      <c r="CU255" s="24"/>
      <c r="CV255" s="24"/>
      <c r="CW255" s="24"/>
    </row>
    <row r="256" customFormat="false" ht="12" hidden="false" customHeight="false" outlineLevel="0" collapsed="false">
      <c r="A256" s="1"/>
      <c r="B256" s="1" t="n">
        <v>0.225774225774226</v>
      </c>
      <c r="C256" s="1"/>
      <c r="D256" s="1"/>
      <c r="E256" s="1" t="n">
        <v>0.133866133866134</v>
      </c>
      <c r="F256" s="1" t="n">
        <v>0.020979020979021</v>
      </c>
      <c r="G256" s="1" t="n">
        <f aca="false">SUM(B256:D256)</f>
        <v>0.225774225774226</v>
      </c>
      <c r="H256" s="1" t="n">
        <f aca="false">SUM(A256:F256)</f>
        <v>0.380619380619381</v>
      </c>
      <c r="L256" s="0" t="s">
        <v>1226</v>
      </c>
      <c r="N256" s="2" t="n">
        <v>1.2837749</v>
      </c>
      <c r="O256" s="2" t="n">
        <v>4.1852446</v>
      </c>
      <c r="P256" s="0" t="s">
        <v>396</v>
      </c>
      <c r="Q256" s="0" t="n">
        <v>84868018</v>
      </c>
      <c r="R256" s="0" t="n">
        <v>84868018</v>
      </c>
      <c r="S256" s="0" t="n">
        <v>84869018</v>
      </c>
      <c r="T256" s="0" t="n">
        <v>84869018</v>
      </c>
      <c r="U256" s="0" t="n">
        <v>20</v>
      </c>
      <c r="V256" s="0" t="n">
        <v>250</v>
      </c>
      <c r="W256" s="0" t="n">
        <v>227</v>
      </c>
      <c r="X256" s="3" t="n">
        <v>0.352422907488987</v>
      </c>
      <c r="Z256" s="4" t="n">
        <v>9641308</v>
      </c>
      <c r="AA256" s="0" t="s">
        <v>396</v>
      </c>
      <c r="AB256" s="4" t="n">
        <v>75227035</v>
      </c>
      <c r="AC256" s="4" t="n">
        <v>75227385</v>
      </c>
      <c r="AD256" s="0" t="n">
        <v>0</v>
      </c>
      <c r="AE256" s="0" t="n">
        <v>0</v>
      </c>
      <c r="AF256" s="4" t="s">
        <v>132</v>
      </c>
      <c r="AG256" s="0" t="s">
        <v>132</v>
      </c>
      <c r="AH256" s="0" t="s">
        <v>132</v>
      </c>
      <c r="AI256" s="0" t="s">
        <v>132</v>
      </c>
      <c r="AJ256" s="0" t="s">
        <v>132</v>
      </c>
      <c r="AK256" s="22" t="n">
        <f aca="false">IF(OR(AH256="N/A",AI256=0),1,1-BINOMDIST(AI256-1,AH256,0.5,1))</f>
        <v>1</v>
      </c>
      <c r="AL256" s="22" t="n">
        <f aca="false">IF(OR(AH256="N/A",AJ256=0),1,1-BINOMDIST(AJ256-1,AH256,0.5,1))</f>
        <v>1</v>
      </c>
      <c r="AN256" s="2" t="n">
        <v>0.57535523</v>
      </c>
      <c r="AO256" s="2" t="n">
        <v>4.591517</v>
      </c>
      <c r="AP256" s="1" t="n">
        <v>0.983016983016983</v>
      </c>
      <c r="AQ256" s="0" t="s">
        <v>1227</v>
      </c>
      <c r="AR256" s="0" t="n">
        <v>105183</v>
      </c>
      <c r="AS256" s="0" t="s">
        <v>107</v>
      </c>
      <c r="AT256" s="0" t="n">
        <v>10</v>
      </c>
      <c r="AU256" s="0" t="n">
        <v>1486</v>
      </c>
      <c r="AV256" s="0" t="s">
        <v>1226</v>
      </c>
      <c r="AW256" s="0" t="s">
        <v>1228</v>
      </c>
      <c r="AX256" s="0" t="s">
        <v>221</v>
      </c>
      <c r="AY256" s="23" t="s">
        <v>123</v>
      </c>
      <c r="AZ256" s="23" t="s">
        <v>110</v>
      </c>
      <c r="BA256" s="23" t="s">
        <v>110</v>
      </c>
      <c r="BB256" s="0" t="n">
        <v>0</v>
      </c>
      <c r="BC256" s="0" t="n">
        <v>0</v>
      </c>
      <c r="BD256" s="0" t="n">
        <v>0</v>
      </c>
      <c r="BE256" s="0" t="n">
        <v>0</v>
      </c>
      <c r="BF256" s="0" t="n">
        <v>1</v>
      </c>
      <c r="BQ256" s="22"/>
      <c r="BS256" s="0" t="n">
        <v>6919</v>
      </c>
      <c r="BT256" s="0" t="s">
        <v>1229</v>
      </c>
      <c r="BU256" s="0" t="n">
        <v>35</v>
      </c>
      <c r="BV256" s="3" t="n">
        <v>0.639868598</v>
      </c>
      <c r="BW256" s="1" t="n">
        <v>0.59516129</v>
      </c>
      <c r="BX256" s="0" t="n">
        <v>620</v>
      </c>
      <c r="BY256" s="2" t="n">
        <v>5.64516129032258</v>
      </c>
      <c r="BZ256" s="0" t="n">
        <v>1</v>
      </c>
      <c r="CA256" s="0" t="n">
        <v>1</v>
      </c>
      <c r="CB256" s="0" t="n">
        <v>1</v>
      </c>
      <c r="CC256" s="0" t="n">
        <v>0</v>
      </c>
      <c r="CD256" s="0" t="n">
        <v>0</v>
      </c>
      <c r="CE256" s="0" t="n">
        <v>0</v>
      </c>
      <c r="CF256" s="0" t="n">
        <v>0</v>
      </c>
      <c r="CG256" s="0" t="n">
        <v>1</v>
      </c>
      <c r="CH256" s="0" t="n">
        <v>1</v>
      </c>
      <c r="CI256" s="0" t="n">
        <v>1</v>
      </c>
      <c r="CJ256" s="0" t="n">
        <v>1</v>
      </c>
      <c r="CK256" s="0" t="n">
        <v>0</v>
      </c>
      <c r="CL256" s="0" t="n">
        <v>0</v>
      </c>
      <c r="CM256" s="0" t="n">
        <v>0</v>
      </c>
      <c r="CN256" s="0" t="n">
        <v>0</v>
      </c>
      <c r="CS256" s="24"/>
      <c r="CT256" s="24"/>
      <c r="CU256" s="24"/>
      <c r="CV256" s="24"/>
      <c r="CW256" s="24"/>
    </row>
    <row r="257" customFormat="false" ht="12" hidden="false" customHeight="false" outlineLevel="0" collapsed="false">
      <c r="A257" s="1"/>
      <c r="B257" s="1" t="n">
        <v>0.244755244755245</v>
      </c>
      <c r="C257" s="1"/>
      <c r="D257" s="1"/>
      <c r="E257" s="1" t="n">
        <v>0.0529470529470529</v>
      </c>
      <c r="F257" s="1" t="n">
        <v>0.0779220779220779</v>
      </c>
      <c r="G257" s="1" t="n">
        <f aca="false">SUM(B257:D257)</f>
        <v>0.244755244755245</v>
      </c>
      <c r="H257" s="1" t="n">
        <f aca="false">SUM(A257:F257)</f>
        <v>0.375624375624376</v>
      </c>
      <c r="L257" s="0" t="s">
        <v>1230</v>
      </c>
      <c r="N257" s="2" t="n">
        <v>1.5238519</v>
      </c>
      <c r="O257" s="2" t="n">
        <v>4.1852446</v>
      </c>
      <c r="P257" s="0" t="s">
        <v>512</v>
      </c>
      <c r="Q257" s="0" t="n">
        <v>32093354</v>
      </c>
      <c r="R257" s="0" t="n">
        <v>32093354</v>
      </c>
      <c r="S257" s="0" t="n">
        <v>32094354</v>
      </c>
      <c r="T257" s="0" t="n">
        <v>32094354</v>
      </c>
      <c r="U257" s="0" t="n">
        <v>12</v>
      </c>
      <c r="V257" s="0" t="n">
        <v>194</v>
      </c>
      <c r="W257" s="0" t="n">
        <v>194</v>
      </c>
      <c r="X257" s="3" t="n">
        <v>0.318843660325221</v>
      </c>
      <c r="Z257" s="4" t="s">
        <v>353</v>
      </c>
      <c r="AA257" s="0" t="s">
        <v>353</v>
      </c>
      <c r="AB257" s="4" t="s">
        <v>353</v>
      </c>
      <c r="AC257" s="4" t="s">
        <v>353</v>
      </c>
      <c r="AD257" s="0" t="n">
        <v>0</v>
      </c>
      <c r="AE257" s="0" t="n">
        <v>0</v>
      </c>
      <c r="AF257" s="4" t="n">
        <v>32093822</v>
      </c>
      <c r="AG257" s="0" t="n">
        <v>32</v>
      </c>
      <c r="AH257" s="0" t="n">
        <v>5</v>
      </c>
      <c r="AI257" s="0" t="n">
        <v>2</v>
      </c>
      <c r="AJ257" s="0" t="n">
        <v>3</v>
      </c>
      <c r="AK257" s="22" t="n">
        <f aca="false">IF(OR(AH257="N/A",AI257=0),1,1-BINOMDIST(AI257-1,AH257,0.5,1))</f>
        <v>0.8125</v>
      </c>
      <c r="AL257" s="22" t="n">
        <f aca="false">IF(OR(AH257="N/A",AJ257=0),1,1-BINOMDIST(AJ257-1,AH257,0.5,1))</f>
        <v>0.5</v>
      </c>
      <c r="AM257" s="0" t="s">
        <v>1231</v>
      </c>
      <c r="AN257" s="2" t="n">
        <v>0.8588819</v>
      </c>
      <c r="AO257" s="2" t="n">
        <v>7.985559</v>
      </c>
      <c r="AP257" s="1" t="n">
        <v>0.999000999000999</v>
      </c>
      <c r="AQ257" s="0" t="s">
        <v>1232</v>
      </c>
      <c r="AR257" s="0" t="n">
        <v>153225</v>
      </c>
      <c r="AS257" s="0" t="s">
        <v>107</v>
      </c>
      <c r="AT257" s="0" t="n">
        <v>15</v>
      </c>
      <c r="AU257" s="0" t="n">
        <v>4457</v>
      </c>
      <c r="AV257" s="0" t="s">
        <v>1230</v>
      </c>
      <c r="AW257" s="0" t="s">
        <v>1233</v>
      </c>
      <c r="AX257" s="0" t="s">
        <v>121</v>
      </c>
      <c r="AY257" s="23" t="s">
        <v>123</v>
      </c>
      <c r="AZ257" s="23" t="s">
        <v>123</v>
      </c>
      <c r="BA257" s="23" t="s">
        <v>123</v>
      </c>
      <c r="BB257" s="0" t="n">
        <v>0</v>
      </c>
      <c r="BC257" s="0" t="n">
        <v>0</v>
      </c>
      <c r="BD257" s="0" t="n">
        <v>0</v>
      </c>
      <c r="BE257" s="0" t="n">
        <v>0</v>
      </c>
      <c r="BF257" s="0" t="n">
        <v>0</v>
      </c>
      <c r="BQ257" s="22"/>
      <c r="BS257" s="0" t="n">
        <v>5663</v>
      </c>
      <c r="BT257" s="0" t="s">
        <v>1234</v>
      </c>
      <c r="BU257" s="0" t="n">
        <v>72</v>
      </c>
      <c r="BV257" s="3" t="n">
        <v>0.678524842</v>
      </c>
      <c r="BW257" s="1" t="n">
        <v>0.626947754</v>
      </c>
      <c r="BX257" s="0" t="n">
        <v>1091</v>
      </c>
      <c r="BY257" s="2" t="n">
        <v>6.59945004582951</v>
      </c>
      <c r="BZ257" s="0" t="n">
        <v>1</v>
      </c>
      <c r="CA257" s="0" t="n">
        <v>1</v>
      </c>
      <c r="CB257" s="0" t="n">
        <v>1</v>
      </c>
      <c r="CC257" s="0" t="n">
        <v>1</v>
      </c>
      <c r="CD257" s="0" t="n">
        <v>1</v>
      </c>
      <c r="CE257" s="0" t="n">
        <v>1</v>
      </c>
      <c r="CF257" s="0" t="n">
        <v>1</v>
      </c>
      <c r="CG257" s="0" t="n">
        <v>1</v>
      </c>
      <c r="CH257" s="0" t="n">
        <v>1</v>
      </c>
      <c r="CI257" s="0" t="n">
        <v>1</v>
      </c>
      <c r="CJ257" s="0" t="n">
        <v>1</v>
      </c>
      <c r="CK257" s="0" t="n">
        <v>0</v>
      </c>
      <c r="CL257" s="0" t="n">
        <v>0</v>
      </c>
      <c r="CM257" s="0" t="n">
        <v>0</v>
      </c>
      <c r="CN257" s="0" t="n">
        <v>0</v>
      </c>
      <c r="CS257" s="24"/>
      <c r="CT257" s="24"/>
      <c r="CU257" s="24"/>
      <c r="CV257" s="24"/>
      <c r="CW257" s="24"/>
    </row>
    <row r="258" customFormat="false" ht="12" hidden="false" customHeight="false" outlineLevel="0" collapsed="false">
      <c r="A258" s="1"/>
      <c r="B258" s="1"/>
      <c r="C258" s="1"/>
      <c r="D258" s="1"/>
      <c r="E258" s="1"/>
      <c r="F258" s="1"/>
      <c r="G258" s="1" t="n">
        <f aca="false">SUM(B258:D258)</f>
        <v>0</v>
      </c>
      <c r="H258" s="1" t="n">
        <f aca="false">SUM(A258:F258)</f>
        <v>0</v>
      </c>
      <c r="J258" s="0" t="s">
        <v>1235</v>
      </c>
      <c r="K258" s="0" t="s">
        <v>1235</v>
      </c>
      <c r="N258" s="2" t="n">
        <v>1.6490601</v>
      </c>
      <c r="O258" s="2" t="n">
        <v>4.1852446</v>
      </c>
      <c r="P258" s="0" t="s">
        <v>129</v>
      </c>
      <c r="Q258" s="0" t="n">
        <v>24710151</v>
      </c>
      <c r="R258" s="0" t="n">
        <v>24710151</v>
      </c>
      <c r="S258" s="0" t="n">
        <v>24711014</v>
      </c>
      <c r="T258" s="0" t="n">
        <v>24711014</v>
      </c>
      <c r="U258" s="0" t="n">
        <v>12</v>
      </c>
      <c r="V258" s="0" t="n">
        <v>234</v>
      </c>
      <c r="W258" s="0" t="n">
        <v>228</v>
      </c>
      <c r="X258" s="3" t="n">
        <v>0.194107062528115</v>
      </c>
      <c r="Z258" s="4" t="n">
        <v>997291</v>
      </c>
      <c r="AA258" s="0" t="s">
        <v>129</v>
      </c>
      <c r="AB258" s="4" t="n">
        <v>23713117</v>
      </c>
      <c r="AC258" s="4" t="n">
        <v>23713467</v>
      </c>
      <c r="AD258" s="0" t="n">
        <v>0</v>
      </c>
      <c r="AE258" s="0" t="n">
        <v>0</v>
      </c>
      <c r="AF258" s="4" t="n">
        <v>24710160</v>
      </c>
      <c r="AG258" s="0" t="n">
        <v>423</v>
      </c>
      <c r="AH258" s="0" t="n">
        <v>1</v>
      </c>
      <c r="AI258" s="0" t="n">
        <v>1</v>
      </c>
      <c r="AJ258" s="0" t="n">
        <v>0</v>
      </c>
      <c r="AK258" s="22" t="n">
        <f aca="false">IF(OR(AH258="N/A",AI258=0),1,1-BINOMDIST(AI258-1,AH258,0.5,1))</f>
        <v>0.5</v>
      </c>
      <c r="AL258" s="22" t="n">
        <f aca="false">IF(OR(AH258="N/A",AJ258=0),1,1-BINOMDIST(AJ258-1,AH258,0.5,1))</f>
        <v>1</v>
      </c>
      <c r="AM258" s="0" t="s">
        <v>1236</v>
      </c>
      <c r="AN258" s="2" t="n">
        <v>1.2741001</v>
      </c>
      <c r="AO258" s="2" t="n">
        <v>12.168962</v>
      </c>
      <c r="AP258" s="1" t="n">
        <v>0.998842592592593</v>
      </c>
      <c r="AQ258" s="0" t="s">
        <v>1237</v>
      </c>
      <c r="AR258" s="0" t="n">
        <v>22730</v>
      </c>
      <c r="AS258" s="0" t="s">
        <v>107</v>
      </c>
      <c r="AT258" s="0" t="n">
        <v>289</v>
      </c>
      <c r="AU258" s="0" t="n">
        <v>23757</v>
      </c>
      <c r="AV258" s="0" t="s">
        <v>1235</v>
      </c>
      <c r="AW258" s="0" t="s">
        <v>1238</v>
      </c>
      <c r="AX258" s="0" t="s">
        <v>121</v>
      </c>
      <c r="AY258" s="23" t="s">
        <v>123</v>
      </c>
      <c r="AZ258" s="23" t="s">
        <v>123</v>
      </c>
      <c r="BA258" s="23" t="s">
        <v>123</v>
      </c>
      <c r="BB258" s="0" t="n">
        <v>0</v>
      </c>
      <c r="BC258" s="0" t="n">
        <v>0</v>
      </c>
      <c r="BD258" s="0" t="n">
        <v>0</v>
      </c>
      <c r="BE258" s="0" t="n">
        <v>0</v>
      </c>
      <c r="BF258" s="0" t="n">
        <v>0</v>
      </c>
      <c r="BQ258" s="22"/>
      <c r="BS258" s="0" t="s">
        <v>132</v>
      </c>
      <c r="BV258" s="3"/>
      <c r="BW258" s="1"/>
      <c r="BY258" s="2"/>
      <c r="CS258" s="24"/>
      <c r="CT258" s="24"/>
      <c r="CU258" s="24"/>
      <c r="CV258" s="24"/>
      <c r="CW258" s="24"/>
    </row>
    <row r="259" customFormat="false" ht="12" hidden="false" customHeight="false" outlineLevel="0" collapsed="false">
      <c r="A259" s="1"/>
      <c r="B259" s="1"/>
      <c r="C259" s="1" t="n">
        <v>0.0138728323699422</v>
      </c>
      <c r="D259" s="1"/>
      <c r="E259" s="1"/>
      <c r="F259" s="1"/>
      <c r="G259" s="1" t="n">
        <f aca="false">SUM(B259:D259)</f>
        <v>0.0138728323699422</v>
      </c>
      <c r="H259" s="1" t="n">
        <f aca="false">SUM(A259:F259)</f>
        <v>0.0138728323699422</v>
      </c>
      <c r="N259" s="2" t="n">
        <v>2.4957693</v>
      </c>
      <c r="O259" s="2" t="n">
        <v>4.1852446</v>
      </c>
      <c r="P259" s="0" t="s">
        <v>437</v>
      </c>
      <c r="Q259" s="0" t="n">
        <v>49311399</v>
      </c>
      <c r="R259" s="0" t="n">
        <v>49311399</v>
      </c>
      <c r="S259" s="0" t="n">
        <v>49312263</v>
      </c>
      <c r="T259" s="0" t="n">
        <v>49312263</v>
      </c>
      <c r="U259" s="0" t="n">
        <v>5</v>
      </c>
      <c r="V259" s="0" t="n">
        <v>153</v>
      </c>
      <c r="W259" s="0" t="n">
        <v>182</v>
      </c>
      <c r="X259" s="3" t="n">
        <v>0.15513897866839</v>
      </c>
      <c r="Z259" s="4" t="s">
        <v>353</v>
      </c>
      <c r="AA259" s="0" t="s">
        <v>353</v>
      </c>
      <c r="AB259" s="4" t="s">
        <v>353</v>
      </c>
      <c r="AC259" s="4" t="s">
        <v>353</v>
      </c>
      <c r="AD259" s="0" t="n">
        <v>0</v>
      </c>
      <c r="AE259" s="0" t="n">
        <v>0</v>
      </c>
      <c r="AF259" s="4" t="n">
        <v>49311848</v>
      </c>
      <c r="AG259" s="0" t="n">
        <v>17</v>
      </c>
      <c r="AH259" s="0" t="n">
        <v>2</v>
      </c>
      <c r="AI259" s="0" t="n">
        <v>2</v>
      </c>
      <c r="AJ259" s="0" t="n">
        <v>0</v>
      </c>
      <c r="AK259" s="22" t="n">
        <f aca="false">IF(OR(AH259="N/A",AI259=0),1,1-BINOMDIST(AI259-1,AH259,0.5,1))</f>
        <v>0.25</v>
      </c>
      <c r="AL259" s="22" t="n">
        <f aca="false">IF(OR(AH259="N/A",AJ259=0),1,1-BINOMDIST(AJ259-1,AH259,0.5,1))</f>
        <v>1</v>
      </c>
      <c r="AM259" s="0" t="s">
        <v>1239</v>
      </c>
      <c r="AN259" s="2" t="n">
        <v>2.0050397</v>
      </c>
      <c r="AO259" s="2" t="n">
        <v>17.464434</v>
      </c>
      <c r="AP259" s="1" t="n">
        <v>0.998843930635838</v>
      </c>
      <c r="AQ259" s="0" t="s">
        <v>1240</v>
      </c>
      <c r="AR259" s="0" t="s">
        <v>132</v>
      </c>
      <c r="AS259" s="0" t="s">
        <v>132</v>
      </c>
      <c r="AT259" s="0" t="s">
        <v>132</v>
      </c>
      <c r="AU259" s="0" t="s">
        <v>132</v>
      </c>
      <c r="AY259" s="23"/>
      <c r="AZ259" s="23"/>
      <c r="BA259" s="23"/>
      <c r="BB259" s="0" t="n">
        <v>0</v>
      </c>
      <c r="BC259" s="0" t="n">
        <v>0</v>
      </c>
      <c r="BD259" s="0" t="n">
        <v>0</v>
      </c>
      <c r="BE259" s="0" t="n">
        <v>0</v>
      </c>
      <c r="BF259" s="0" t="n">
        <v>0</v>
      </c>
      <c r="BQ259" s="22"/>
      <c r="BS259" s="0" t="s">
        <v>132</v>
      </c>
      <c r="BV259" s="3"/>
      <c r="BW259" s="1"/>
      <c r="BY259" s="2"/>
      <c r="CS259" s="24"/>
      <c r="CT259" s="24"/>
      <c r="CU259" s="24"/>
      <c r="CV259" s="24"/>
      <c r="CW259" s="24"/>
    </row>
    <row r="260" customFormat="false" ht="12" hidden="false" customHeight="false" outlineLevel="0" collapsed="false">
      <c r="A260" s="1"/>
      <c r="B260" s="1" t="n">
        <v>0.207198443579767</v>
      </c>
      <c r="C260" s="1"/>
      <c r="D260" s="1" t="n">
        <v>0.684824902723735</v>
      </c>
      <c r="E260" s="1"/>
      <c r="F260" s="1"/>
      <c r="G260" s="1" t="n">
        <f aca="false">SUM(B260:D260)</f>
        <v>0.892023346303502</v>
      </c>
      <c r="H260" s="1" t="n">
        <f aca="false">SUM(A260:F260)</f>
        <v>0.892023346303502</v>
      </c>
      <c r="L260" s="0" t="s">
        <v>1241</v>
      </c>
      <c r="N260" s="2" t="n">
        <v>2.5002303</v>
      </c>
      <c r="O260" s="2" t="n">
        <v>4.1852446</v>
      </c>
      <c r="P260" s="0" t="s">
        <v>139</v>
      </c>
      <c r="Q260" s="0" t="n">
        <v>18642499</v>
      </c>
      <c r="R260" s="0" t="n">
        <v>18642499</v>
      </c>
      <c r="S260" s="0" t="n">
        <v>18643446</v>
      </c>
      <c r="T260" s="0" t="n">
        <v>18643526</v>
      </c>
      <c r="U260" s="0" t="n">
        <v>7</v>
      </c>
      <c r="V260" s="0" t="n">
        <v>226</v>
      </c>
      <c r="W260" s="0" t="n">
        <v>201</v>
      </c>
      <c r="X260" s="3" t="n">
        <v>0.158257385638181</v>
      </c>
      <c r="Z260" s="4" t="s">
        <v>353</v>
      </c>
      <c r="AA260" s="0" t="s">
        <v>353</v>
      </c>
      <c r="AB260" s="4" t="s">
        <v>353</v>
      </c>
      <c r="AC260" s="4" t="s">
        <v>353</v>
      </c>
      <c r="AD260" s="0" t="n">
        <v>0</v>
      </c>
      <c r="AE260" s="0" t="n">
        <v>0</v>
      </c>
      <c r="AF260" s="4" t="s">
        <v>132</v>
      </c>
      <c r="AG260" s="0" t="s">
        <v>132</v>
      </c>
      <c r="AH260" s="0" t="s">
        <v>132</v>
      </c>
      <c r="AI260" s="0" t="s">
        <v>132</v>
      </c>
      <c r="AJ260" s="0" t="s">
        <v>132</v>
      </c>
      <c r="AK260" s="22" t="n">
        <f aca="false">IF(OR(AH260="N/A",AI260=0),1,1-BINOMDIST(AI260-1,AH260,0.5,1))</f>
        <v>1</v>
      </c>
      <c r="AL260" s="22" t="n">
        <f aca="false">IF(OR(AH260="N/A",AJ260=0),1,1-BINOMDIST(AJ260-1,AH260,0.5,1))</f>
        <v>1</v>
      </c>
      <c r="AN260" s="2" t="n">
        <v>1.5521917</v>
      </c>
      <c r="AO260" s="2" t="n">
        <v>9.960905</v>
      </c>
      <c r="AP260" s="1" t="n">
        <v>0.999027237354086</v>
      </c>
      <c r="AQ260" s="0" t="s">
        <v>1242</v>
      </c>
      <c r="AR260" s="0" t="n">
        <v>693315</v>
      </c>
      <c r="AS260" s="0" t="s">
        <v>107</v>
      </c>
      <c r="AT260" s="0" t="n">
        <v>9</v>
      </c>
      <c r="AU260" s="0" t="n">
        <v>22351</v>
      </c>
      <c r="AV260" s="0" t="s">
        <v>1241</v>
      </c>
      <c r="AW260" s="0" t="s">
        <v>1243</v>
      </c>
      <c r="AX260" s="0" t="s">
        <v>121</v>
      </c>
      <c r="AY260" s="23" t="s">
        <v>122</v>
      </c>
      <c r="AZ260" s="23" t="s">
        <v>110</v>
      </c>
      <c r="BA260" s="23" t="s">
        <v>145</v>
      </c>
      <c r="BB260" s="0" t="n">
        <v>0</v>
      </c>
      <c r="BC260" s="0" t="n">
        <v>0</v>
      </c>
      <c r="BD260" s="0" t="n">
        <v>0</v>
      </c>
      <c r="BE260" s="0" t="n">
        <v>0</v>
      </c>
      <c r="BF260" s="0" t="n">
        <v>0</v>
      </c>
      <c r="BQ260" s="22"/>
      <c r="BS260" s="0" t="s">
        <v>132</v>
      </c>
      <c r="BV260" s="3"/>
      <c r="BW260" s="1"/>
      <c r="BY260" s="2"/>
      <c r="CS260" s="24"/>
      <c r="CT260" s="24"/>
      <c r="CU260" s="24"/>
      <c r="CV260" s="24"/>
      <c r="CW260" s="24"/>
    </row>
    <row r="261" customFormat="false" ht="12" hidden="false" customHeight="false" outlineLevel="0" collapsed="false">
      <c r="A261" s="1"/>
      <c r="B261" s="1"/>
      <c r="C261" s="1" t="n">
        <v>0.958847736625514</v>
      </c>
      <c r="D261" s="1" t="n">
        <v>0.0401234567901235</v>
      </c>
      <c r="E261" s="1"/>
      <c r="F261" s="1"/>
      <c r="G261" s="1" t="n">
        <f aca="false">SUM(B261:D261)</f>
        <v>0.998971193415638</v>
      </c>
      <c r="H261" s="1" t="n">
        <f aca="false">SUM(A261:F261)</f>
        <v>0.998971193415638</v>
      </c>
      <c r="N261" s="2" t="n">
        <v>2.6495025</v>
      </c>
      <c r="O261" s="2" t="n">
        <v>4.1852446</v>
      </c>
      <c r="P261" s="0" t="s">
        <v>139</v>
      </c>
      <c r="Q261" s="0" t="n">
        <v>57338274</v>
      </c>
      <c r="R261" s="0" t="n">
        <v>57338274</v>
      </c>
      <c r="S261" s="0" t="n">
        <v>57339245</v>
      </c>
      <c r="T261" s="0" t="n">
        <v>57339245</v>
      </c>
      <c r="U261" s="0" t="n">
        <v>5</v>
      </c>
      <c r="V261" s="0" t="n">
        <v>195</v>
      </c>
      <c r="W261" s="0" t="n">
        <v>163</v>
      </c>
      <c r="X261" s="3" t="n">
        <v>0.152745005505742</v>
      </c>
      <c r="Z261" s="4" t="n">
        <v>94972865</v>
      </c>
      <c r="AA261" s="0" t="s">
        <v>139</v>
      </c>
      <c r="AB261" s="4" t="n">
        <v>152311450</v>
      </c>
      <c r="AC261" s="4" t="n">
        <v>152311800</v>
      </c>
      <c r="AD261" s="0" t="n">
        <v>0</v>
      </c>
      <c r="AE261" s="0" t="n">
        <v>0</v>
      </c>
      <c r="AF261" s="4" t="s">
        <v>132</v>
      </c>
      <c r="AG261" s="0" t="s">
        <v>132</v>
      </c>
      <c r="AH261" s="0" t="s">
        <v>132</v>
      </c>
      <c r="AI261" s="0" t="s">
        <v>132</v>
      </c>
      <c r="AJ261" s="0" t="s">
        <v>132</v>
      </c>
      <c r="AK261" s="22" t="n">
        <f aca="false">IF(OR(AH261="N/A",AI261=0),1,1-BINOMDIST(AI261-1,AH261,0.5,1))</f>
        <v>1</v>
      </c>
      <c r="AL261" s="22" t="n">
        <f aca="false">IF(OR(AH261="N/A",AJ261=0),1,1-BINOMDIST(AJ261-1,AH261,0.5,1))</f>
        <v>1</v>
      </c>
      <c r="AN261" s="2" t="n">
        <v>1.2291446</v>
      </c>
      <c r="AO261" s="2" t="n">
        <v>9.4070425</v>
      </c>
      <c r="AP261" s="1" t="n">
        <v>0.998971193415638</v>
      </c>
      <c r="AQ261" s="0" t="s">
        <v>1244</v>
      </c>
      <c r="AR261" s="0" t="s">
        <v>132</v>
      </c>
      <c r="AS261" s="0" t="s">
        <v>132</v>
      </c>
      <c r="AT261" s="0" t="s">
        <v>132</v>
      </c>
      <c r="AU261" s="0" t="n">
        <v>248067</v>
      </c>
      <c r="AV261" s="0" t="s">
        <v>1245</v>
      </c>
      <c r="AW261" s="0" t="s">
        <v>1246</v>
      </c>
      <c r="AX261" s="0" t="s">
        <v>121</v>
      </c>
      <c r="AY261" s="23" t="s">
        <v>123</v>
      </c>
      <c r="AZ261" s="23" t="s">
        <v>123</v>
      </c>
      <c r="BA261" s="23" t="s">
        <v>123</v>
      </c>
      <c r="BB261" s="0" t="n">
        <v>0</v>
      </c>
      <c r="BC261" s="0" t="n">
        <v>0</v>
      </c>
      <c r="BD261" s="0" t="n">
        <v>0</v>
      </c>
      <c r="BE261" s="0" t="n">
        <v>0</v>
      </c>
      <c r="BF261" s="0" t="n">
        <v>0</v>
      </c>
      <c r="BQ261" s="22"/>
      <c r="BS261" s="0" t="s">
        <v>132</v>
      </c>
      <c r="BV261" s="3"/>
      <c r="BW261" s="1"/>
      <c r="BY261" s="2"/>
      <c r="CS261" s="24"/>
      <c r="CT261" s="24"/>
      <c r="CU261" s="24"/>
      <c r="CV261" s="24"/>
      <c r="CW261" s="24"/>
    </row>
    <row r="262" customFormat="false" ht="12" hidden="false" customHeight="false" outlineLevel="0" collapsed="false">
      <c r="A262" s="1"/>
      <c r="B262" s="1"/>
      <c r="C262" s="1" t="n">
        <v>0.194194194194194</v>
      </c>
      <c r="D262" s="1"/>
      <c r="E262" s="1"/>
      <c r="F262" s="1"/>
      <c r="G262" s="1" t="n">
        <f aca="false">SUM(B262:D262)</f>
        <v>0.194194194194194</v>
      </c>
      <c r="H262" s="1" t="n">
        <f aca="false">SUM(A262:F262)</f>
        <v>0.194194194194194</v>
      </c>
      <c r="N262" s="2" t="n">
        <v>1.4580615</v>
      </c>
      <c r="O262" s="2" t="n">
        <v>4.1852446</v>
      </c>
      <c r="P262" s="0" t="s">
        <v>139</v>
      </c>
      <c r="Q262" s="0" t="n">
        <v>125380793</v>
      </c>
      <c r="R262" s="0" t="n">
        <v>125380793</v>
      </c>
      <c r="S262" s="0" t="n">
        <v>125381791</v>
      </c>
      <c r="T262" s="0" t="n">
        <v>125381791</v>
      </c>
      <c r="U262" s="0" t="n">
        <v>15</v>
      </c>
      <c r="V262" s="0" t="n">
        <v>232</v>
      </c>
      <c r="W262" s="0" t="n">
        <v>228</v>
      </c>
      <c r="X262" s="3" t="n">
        <v>0.283008166969147</v>
      </c>
      <c r="Z262" s="4" t="n">
        <v>26930333</v>
      </c>
      <c r="AA262" s="0" t="s">
        <v>139</v>
      </c>
      <c r="AB262" s="4" t="n">
        <v>152311450</v>
      </c>
      <c r="AC262" s="4" t="n">
        <v>152311800</v>
      </c>
      <c r="AD262" s="0" t="n">
        <v>0</v>
      </c>
      <c r="AE262" s="0" t="n">
        <v>0</v>
      </c>
      <c r="AF262" s="4" t="n">
        <v>125381291</v>
      </c>
      <c r="AG262" s="0" t="n">
        <v>1</v>
      </c>
      <c r="AH262" s="0" t="n">
        <v>3</v>
      </c>
      <c r="AI262" s="0" t="n">
        <v>1</v>
      </c>
      <c r="AJ262" s="0" t="n">
        <v>2</v>
      </c>
      <c r="AK262" s="22" t="n">
        <f aca="false">IF(OR(AH262="N/A",AI262=0),1,1-BINOMDIST(AI262-1,AH262,0.5,1))</f>
        <v>0.875</v>
      </c>
      <c r="AL262" s="22" t="n">
        <f aca="false">IF(OR(AH262="N/A",AJ262=0),1,1-BINOMDIST(AJ262-1,AH262,0.5,1))</f>
        <v>0.5</v>
      </c>
      <c r="AM262" s="0" t="s">
        <v>1247</v>
      </c>
      <c r="AN262" s="2" t="n">
        <v>1.2054586</v>
      </c>
      <c r="AO262" s="2" t="n">
        <v>12.722644</v>
      </c>
      <c r="AP262" s="1" t="n">
        <v>0.998998998998999</v>
      </c>
      <c r="AQ262" s="0" t="s">
        <v>1248</v>
      </c>
      <c r="AR262" s="0" t="n">
        <v>118042</v>
      </c>
      <c r="AS262" s="0" t="s">
        <v>107</v>
      </c>
      <c r="AT262" s="0" t="n">
        <v>8</v>
      </c>
      <c r="AU262" s="0" t="n">
        <v>50619</v>
      </c>
      <c r="AV262" s="0" t="s">
        <v>1249</v>
      </c>
      <c r="AW262" s="0" t="s">
        <v>1250</v>
      </c>
      <c r="AX262" s="0" t="s">
        <v>121</v>
      </c>
      <c r="AY262" s="23" t="s">
        <v>122</v>
      </c>
      <c r="AZ262" s="23" t="s">
        <v>123</v>
      </c>
      <c r="BA262" s="23" t="s">
        <v>123</v>
      </c>
      <c r="BB262" s="0" t="n">
        <v>0</v>
      </c>
      <c r="BC262" s="0" t="n">
        <v>0</v>
      </c>
      <c r="BD262" s="0" t="n">
        <v>0</v>
      </c>
      <c r="BE262" s="0" t="n">
        <v>0</v>
      </c>
      <c r="BF262" s="0" t="n">
        <v>0</v>
      </c>
      <c r="BQ262" s="22"/>
      <c r="BS262" s="0" t="s">
        <v>132</v>
      </c>
      <c r="BV262" s="3"/>
      <c r="BW262" s="1"/>
      <c r="BY262" s="2"/>
      <c r="CS262" s="24"/>
      <c r="CT262" s="24"/>
      <c r="CU262" s="24"/>
      <c r="CV262" s="24"/>
      <c r="CW262" s="24"/>
    </row>
    <row r="263" customFormat="false" ht="12" hidden="false" customHeight="false" outlineLevel="0" collapsed="false">
      <c r="A263" s="1"/>
      <c r="B263" s="1"/>
      <c r="C263" s="1" t="n">
        <v>0.99895178197065</v>
      </c>
      <c r="D263" s="1"/>
      <c r="E263" s="1"/>
      <c r="F263" s="1"/>
      <c r="G263" s="1" t="n">
        <f aca="false">SUM(B263:D263)</f>
        <v>0.99895178197065</v>
      </c>
      <c r="H263" s="1" t="n">
        <f aca="false">SUM(A263:F263)</f>
        <v>0.99895178197065</v>
      </c>
      <c r="N263" s="2" t="n">
        <v>2.5046775</v>
      </c>
      <c r="O263" s="2" t="n">
        <v>4.1852446</v>
      </c>
      <c r="P263" s="0" t="s">
        <v>139</v>
      </c>
      <c r="Q263" s="0" t="n">
        <v>146624837</v>
      </c>
      <c r="R263" s="0" t="n">
        <v>146624837</v>
      </c>
      <c r="S263" s="0" t="n">
        <v>146625790</v>
      </c>
      <c r="T263" s="0" t="n">
        <v>146625790</v>
      </c>
      <c r="U263" s="0" t="n">
        <v>3</v>
      </c>
      <c r="V263" s="0" t="n">
        <v>139</v>
      </c>
      <c r="W263" s="0" t="n">
        <v>192</v>
      </c>
      <c r="X263" s="3" t="n">
        <v>0.107126798561151</v>
      </c>
      <c r="Z263" s="4" t="n">
        <v>5686311</v>
      </c>
      <c r="AA263" s="0" t="s">
        <v>139</v>
      </c>
      <c r="AB263" s="4" t="n">
        <v>152311450</v>
      </c>
      <c r="AC263" s="4" t="n">
        <v>152311800</v>
      </c>
      <c r="AD263" s="0" t="n">
        <v>0</v>
      </c>
      <c r="AE263" s="0" t="n">
        <v>0</v>
      </c>
      <c r="AF263" s="4" t="s">
        <v>132</v>
      </c>
      <c r="AG263" s="0" t="s">
        <v>132</v>
      </c>
      <c r="AH263" s="0" t="s">
        <v>132</v>
      </c>
      <c r="AI263" s="0" t="s">
        <v>132</v>
      </c>
      <c r="AJ263" s="0" t="s">
        <v>132</v>
      </c>
      <c r="AK263" s="22" t="n">
        <f aca="false">IF(OR(AH263="N/A",AI263=0),1,1-BINOMDIST(AI263-1,AH263,0.5,1))</f>
        <v>1</v>
      </c>
      <c r="AL263" s="22" t="n">
        <f aca="false">IF(OR(AH263="N/A",AJ263=0),1,1-BINOMDIST(AJ263-1,AH263,0.5,1))</f>
        <v>1</v>
      </c>
      <c r="AN263" s="2" t="n">
        <v>1.5146785</v>
      </c>
      <c r="AO263" s="2" t="n">
        <v>5.675564</v>
      </c>
      <c r="AP263" s="1" t="n">
        <v>0.99895178197065</v>
      </c>
      <c r="AQ263" s="0" t="s">
        <v>587</v>
      </c>
      <c r="AR263" s="0" t="s">
        <v>132</v>
      </c>
      <c r="AS263" s="0" t="s">
        <v>132</v>
      </c>
      <c r="AT263" s="0" t="s">
        <v>132</v>
      </c>
      <c r="AU263" s="0" t="n">
        <v>56287</v>
      </c>
      <c r="AV263" s="0" t="s">
        <v>1251</v>
      </c>
      <c r="AW263" s="0" t="s">
        <v>1252</v>
      </c>
      <c r="AX263" s="0" t="s">
        <v>121</v>
      </c>
      <c r="AY263" s="23" t="s">
        <v>123</v>
      </c>
      <c r="AZ263" s="23" t="s">
        <v>123</v>
      </c>
      <c r="BA263" s="23" t="s">
        <v>123</v>
      </c>
      <c r="BB263" s="0" t="n">
        <v>0</v>
      </c>
      <c r="BC263" s="0" t="n">
        <v>0</v>
      </c>
      <c r="BD263" s="0" t="n">
        <v>0</v>
      </c>
      <c r="BE263" s="0" t="n">
        <v>0</v>
      </c>
      <c r="BF263" s="0" t="n">
        <v>0</v>
      </c>
      <c r="BQ263" s="22"/>
      <c r="BS263" s="0" t="s">
        <v>132</v>
      </c>
      <c r="BV263" s="3"/>
      <c r="BW263" s="1"/>
      <c r="BY263" s="2"/>
      <c r="CS263" s="24"/>
      <c r="CT263" s="24"/>
      <c r="CU263" s="24"/>
      <c r="CV263" s="24"/>
      <c r="CW263" s="24"/>
    </row>
    <row r="264" customFormat="false" ht="12" hidden="false" customHeight="false" outlineLevel="0" collapsed="false">
      <c r="A264" s="1"/>
      <c r="B264" s="1" t="n">
        <v>0.0322364002686367</v>
      </c>
      <c r="C264" s="1" t="n">
        <v>0.695097380792478</v>
      </c>
      <c r="D264" s="1"/>
      <c r="E264" s="1"/>
      <c r="F264" s="1"/>
      <c r="G264" s="1" t="n">
        <f aca="false">SUM(B264:D264)</f>
        <v>0.727333781061115</v>
      </c>
      <c r="H264" s="1" t="n">
        <f aca="false">SUM(A264:F264)</f>
        <v>0.727333781061115</v>
      </c>
      <c r="N264" s="2" t="n">
        <v>2.5091112</v>
      </c>
      <c r="O264" s="2" t="n">
        <v>4.1852446</v>
      </c>
      <c r="P264" s="0" t="s">
        <v>386</v>
      </c>
      <c r="Q264" s="0" t="n">
        <v>116885849</v>
      </c>
      <c r="R264" s="0" t="n">
        <v>116886216</v>
      </c>
      <c r="S264" s="0" t="n">
        <v>116887217</v>
      </c>
      <c r="T264" s="0" t="n">
        <v>116887337</v>
      </c>
      <c r="U264" s="0" t="n">
        <v>11</v>
      </c>
      <c r="V264" s="0" t="n">
        <v>277</v>
      </c>
      <c r="W264" s="0" t="n">
        <v>264</v>
      </c>
      <c r="X264" s="3" t="n">
        <v>0.223826714801444</v>
      </c>
      <c r="Z264" s="4" t="n">
        <v>30218036</v>
      </c>
      <c r="AA264" s="0" t="s">
        <v>386</v>
      </c>
      <c r="AB264" s="4" t="n">
        <v>86668382</v>
      </c>
      <c r="AC264" s="4" t="n">
        <v>86668732</v>
      </c>
      <c r="AD264" s="0" t="n">
        <v>0</v>
      </c>
      <c r="AE264" s="0" t="n">
        <v>0</v>
      </c>
      <c r="AF264" s="4" t="s">
        <v>132</v>
      </c>
      <c r="AG264" s="0" t="s">
        <v>132</v>
      </c>
      <c r="AH264" s="0" t="s">
        <v>132</v>
      </c>
      <c r="AI264" s="0" t="s">
        <v>132</v>
      </c>
      <c r="AJ264" s="0" t="s">
        <v>132</v>
      </c>
      <c r="AK264" s="22" t="n">
        <f aca="false">IF(OR(AH264="N/A",AI264=0),1,1-BINOMDIST(AI264-1,AH264,0.5,1))</f>
        <v>1</v>
      </c>
      <c r="AL264" s="22" t="n">
        <f aca="false">IF(OR(AH264="N/A",AJ264=0),1,1-BINOMDIST(AJ264-1,AH264,0.5,1))</f>
        <v>1</v>
      </c>
      <c r="AN264" s="2" t="n">
        <v>2.3672957</v>
      </c>
      <c r="AO264" s="2" t="n">
        <v>46.514767</v>
      </c>
      <c r="AP264" s="1" t="n">
        <v>0.999328408327737</v>
      </c>
      <c r="AQ264" s="0" t="s">
        <v>1253</v>
      </c>
      <c r="AR264" s="0" t="n">
        <v>588293</v>
      </c>
      <c r="AS264" s="0" t="s">
        <v>142</v>
      </c>
      <c r="AT264" s="0" t="n">
        <v>15</v>
      </c>
      <c r="AU264" s="0" t="n">
        <v>175945</v>
      </c>
      <c r="AV264" s="0" t="s">
        <v>1254</v>
      </c>
      <c r="AW264" s="0" t="s">
        <v>1255</v>
      </c>
      <c r="AX264" s="0" t="s">
        <v>121</v>
      </c>
      <c r="AY264" s="23" t="s">
        <v>122</v>
      </c>
      <c r="AZ264" s="23" t="s">
        <v>110</v>
      </c>
      <c r="BA264" s="23" t="s">
        <v>122</v>
      </c>
      <c r="BB264" s="0" t="n">
        <v>0</v>
      </c>
      <c r="BC264" s="0" t="n">
        <v>0</v>
      </c>
      <c r="BD264" s="0" t="n">
        <v>0</v>
      </c>
      <c r="BE264" s="0" t="n">
        <v>0</v>
      </c>
      <c r="BF264" s="0" t="n">
        <v>0</v>
      </c>
      <c r="BQ264" s="22"/>
      <c r="BS264" s="0" t="s">
        <v>132</v>
      </c>
      <c r="BV264" s="3"/>
      <c r="BW264" s="1"/>
      <c r="BY264" s="2"/>
      <c r="CS264" s="24"/>
      <c r="CT264" s="24"/>
      <c r="CU264" s="24"/>
      <c r="CV264" s="24"/>
      <c r="CW264" s="24"/>
    </row>
    <row r="265" customFormat="false" ht="12" hidden="false" customHeight="false" outlineLevel="0" collapsed="false">
      <c r="A265" s="1"/>
      <c r="B265" s="1" t="n">
        <v>0.257932446264074</v>
      </c>
      <c r="C265" s="1" t="n">
        <v>0.0757420675537359</v>
      </c>
      <c r="D265" s="1"/>
      <c r="E265" s="1"/>
      <c r="F265" s="1"/>
      <c r="G265" s="1" t="n">
        <f aca="false">SUM(B265:D265)</f>
        <v>0.33367451381781</v>
      </c>
      <c r="H265" s="1" t="n">
        <f aca="false">SUM(A265:F265)</f>
        <v>0.33367451381781</v>
      </c>
      <c r="I265" s="0" t="s">
        <v>1256</v>
      </c>
      <c r="J265" s="0" t="s">
        <v>1256</v>
      </c>
      <c r="K265" s="0" t="s">
        <v>1256</v>
      </c>
      <c r="L265" s="0" t="s">
        <v>1256</v>
      </c>
      <c r="N265" s="2" t="n">
        <v>2.5002303</v>
      </c>
      <c r="O265" s="2" t="n">
        <v>4.1852446</v>
      </c>
      <c r="P265" s="0" t="s">
        <v>267</v>
      </c>
      <c r="Q265" s="0" t="n">
        <v>137880724</v>
      </c>
      <c r="R265" s="0" t="n">
        <v>137880724</v>
      </c>
      <c r="S265" s="0" t="n">
        <v>137881700</v>
      </c>
      <c r="T265" s="0" t="n">
        <v>137881700</v>
      </c>
      <c r="U265" s="0" t="n">
        <v>16</v>
      </c>
      <c r="V265" s="0" t="n">
        <v>288</v>
      </c>
      <c r="W265" s="0" t="n">
        <v>198</v>
      </c>
      <c r="X265" s="3" t="n">
        <v>0.27384960718294</v>
      </c>
      <c r="Z265" s="4" t="n">
        <v>2498499</v>
      </c>
      <c r="AA265" s="0" t="s">
        <v>267</v>
      </c>
      <c r="AB265" s="4" t="n">
        <v>140379536</v>
      </c>
      <c r="AC265" s="4" t="n">
        <v>140379886</v>
      </c>
      <c r="AD265" s="0" t="n">
        <v>0</v>
      </c>
      <c r="AE265" s="0" t="n">
        <v>0</v>
      </c>
      <c r="AF265" s="4" t="s">
        <v>132</v>
      </c>
      <c r="AG265" s="0" t="s">
        <v>132</v>
      </c>
      <c r="AH265" s="0" t="s">
        <v>132</v>
      </c>
      <c r="AI265" s="0" t="s">
        <v>132</v>
      </c>
      <c r="AJ265" s="0" t="s">
        <v>132</v>
      </c>
      <c r="AK265" s="22" t="n">
        <f aca="false">IF(OR(AH265="N/A",AI265=0),1,1-BINOMDIST(AI265-1,AH265,0.5,1))</f>
        <v>1</v>
      </c>
      <c r="AL265" s="22" t="n">
        <f aca="false">IF(OR(AH265="N/A",AJ265=0),1,1-BINOMDIST(AJ265-1,AH265,0.5,1))</f>
        <v>1</v>
      </c>
      <c r="AN265" s="2" t="n">
        <v>2.6759784</v>
      </c>
      <c r="AO265" s="2" t="n">
        <v>14.137342</v>
      </c>
      <c r="AP265" s="1" t="n">
        <v>0.998976458546571</v>
      </c>
      <c r="AQ265" s="0" t="s">
        <v>1257</v>
      </c>
      <c r="AR265" s="0" t="n">
        <v>1023</v>
      </c>
      <c r="AS265" s="0" t="s">
        <v>107</v>
      </c>
      <c r="AT265" s="0" t="n">
        <v>8</v>
      </c>
      <c r="AU265" s="0" t="n">
        <v>513</v>
      </c>
      <c r="AV265" s="0" t="s">
        <v>1256</v>
      </c>
      <c r="AW265" s="0" t="s">
        <v>1258</v>
      </c>
      <c r="AX265" s="0" t="s">
        <v>121</v>
      </c>
      <c r="AY265" s="23" t="s">
        <v>123</v>
      </c>
      <c r="AZ265" s="23" t="s">
        <v>123</v>
      </c>
      <c r="BA265" s="23" t="s">
        <v>123</v>
      </c>
      <c r="BB265" s="0" t="n">
        <v>1</v>
      </c>
      <c r="BC265" s="0" t="n">
        <v>0</v>
      </c>
      <c r="BD265" s="0" t="n">
        <v>0</v>
      </c>
      <c r="BE265" s="0" t="n">
        <v>0</v>
      </c>
      <c r="BF265" s="0" t="n">
        <v>0</v>
      </c>
      <c r="BG265" s="0" t="n">
        <v>30.75</v>
      </c>
      <c r="BJ265" s="0" t="n">
        <v>30</v>
      </c>
      <c r="BM265" s="0" t="n">
        <v>6</v>
      </c>
      <c r="BQ265" s="22"/>
      <c r="BS265" s="0" t="n">
        <v>601</v>
      </c>
      <c r="BT265" s="0" t="s">
        <v>1259</v>
      </c>
      <c r="BU265" s="0" t="n">
        <v>87</v>
      </c>
      <c r="BV265" s="3" t="n">
        <v>0.687909525</v>
      </c>
      <c r="BW265" s="1" t="n">
        <v>0.649509804</v>
      </c>
      <c r="BX265" s="0" t="n">
        <v>1224</v>
      </c>
      <c r="BY265" s="2" t="n">
        <v>7.1078431372549</v>
      </c>
      <c r="BZ265" s="0" t="n">
        <v>1</v>
      </c>
      <c r="CA265" s="0" t="n">
        <v>1</v>
      </c>
      <c r="CB265" s="0" t="n">
        <v>1</v>
      </c>
      <c r="CC265" s="0" t="n">
        <v>1</v>
      </c>
      <c r="CD265" s="0" t="n">
        <v>1</v>
      </c>
      <c r="CE265" s="0" t="n">
        <v>1</v>
      </c>
      <c r="CF265" s="0" t="n">
        <v>1</v>
      </c>
      <c r="CG265" s="0" t="n">
        <v>1</v>
      </c>
      <c r="CH265" s="0" t="n">
        <v>1</v>
      </c>
      <c r="CI265" s="0" t="n">
        <v>1</v>
      </c>
      <c r="CJ265" s="0" t="n">
        <v>1</v>
      </c>
      <c r="CK265" s="0" t="n">
        <v>0</v>
      </c>
      <c r="CL265" s="0" t="n">
        <v>0</v>
      </c>
      <c r="CM265" s="0" t="n">
        <v>0</v>
      </c>
      <c r="CN265" s="0" t="n">
        <v>0</v>
      </c>
      <c r="CO265" s="0" t="s">
        <v>1259</v>
      </c>
      <c r="CP265" s="0" t="s">
        <v>267</v>
      </c>
      <c r="CQ265" s="0" t="n">
        <v>137881325</v>
      </c>
      <c r="CR265" s="0" t="n">
        <v>137882749</v>
      </c>
      <c r="CS265" s="24" t="n">
        <v>0.0455306698950767</v>
      </c>
      <c r="CT265" s="24" t="n">
        <v>0.0217391304347826</v>
      </c>
      <c r="CU265" s="24" t="n">
        <v>0.0495238095238095</v>
      </c>
      <c r="CV265" s="24" t="n">
        <v>0.0149352612829257</v>
      </c>
      <c r="CW265" s="24" t="n">
        <v>0.0767361111111111</v>
      </c>
    </row>
    <row r="266" customFormat="false" ht="12" hidden="false" customHeight="false" outlineLevel="0" collapsed="false">
      <c r="A266" s="1"/>
      <c r="B266" s="1"/>
      <c r="C266" s="1" t="n">
        <v>0.999001996007984</v>
      </c>
      <c r="D266" s="1"/>
      <c r="E266" s="1"/>
      <c r="F266" s="1"/>
      <c r="G266" s="1" t="n">
        <f aca="false">SUM(B266:D266)</f>
        <v>0.999001996007984</v>
      </c>
      <c r="H266" s="1" t="n">
        <f aca="false">SUM(A266:F266)</f>
        <v>0.999001996007984</v>
      </c>
      <c r="L266" s="0" t="s">
        <v>1260</v>
      </c>
      <c r="N266" s="2" t="n">
        <v>2.658494</v>
      </c>
      <c r="O266" s="2" t="n">
        <v>4.1852446</v>
      </c>
      <c r="P266" s="0" t="s">
        <v>210</v>
      </c>
      <c r="Q266" s="0" t="n">
        <v>27229375</v>
      </c>
      <c r="R266" s="0" t="n">
        <v>27229375</v>
      </c>
      <c r="S266" s="0" t="n">
        <v>27230376</v>
      </c>
      <c r="T266" s="0" t="n">
        <v>27230376</v>
      </c>
      <c r="U266" s="0" t="n">
        <v>2</v>
      </c>
      <c r="V266" s="0" t="n">
        <v>234</v>
      </c>
      <c r="W266" s="0" t="n">
        <v>204</v>
      </c>
      <c r="X266" s="3" t="n">
        <v>0.0419389978213508</v>
      </c>
      <c r="Z266" s="4" t="n">
        <v>3457781</v>
      </c>
      <c r="AA266" s="0" t="s">
        <v>210</v>
      </c>
      <c r="AB266" s="4" t="n">
        <v>30687482</v>
      </c>
      <c r="AC266" s="4" t="n">
        <v>30687832</v>
      </c>
      <c r="AD266" s="0" t="n">
        <v>0</v>
      </c>
      <c r="AE266" s="0" t="n">
        <v>0</v>
      </c>
      <c r="AF266" s="4" t="s">
        <v>132</v>
      </c>
      <c r="AG266" s="0" t="s">
        <v>132</v>
      </c>
      <c r="AH266" s="0" t="s">
        <v>132</v>
      </c>
      <c r="AI266" s="0" t="s">
        <v>132</v>
      </c>
      <c r="AJ266" s="0" t="s">
        <v>132</v>
      </c>
      <c r="AK266" s="22" t="n">
        <f aca="false">IF(OR(AH266="N/A",AI266=0),1,1-BINOMDIST(AI266-1,AH266,0.5,1))</f>
        <v>1</v>
      </c>
      <c r="AL266" s="22" t="n">
        <f aca="false">IF(OR(AH266="N/A",AJ266=0),1,1-BINOMDIST(AJ266-1,AH266,0.5,1))</f>
        <v>1</v>
      </c>
      <c r="AN266" s="2" t="n">
        <v>2.6872416</v>
      </c>
      <c r="AO266" s="2" t="n">
        <v>20.617397</v>
      </c>
      <c r="AP266" s="1" t="n">
        <v>0.999001996007984</v>
      </c>
      <c r="AQ266" s="0" t="s">
        <v>1261</v>
      </c>
      <c r="AR266" s="0" t="s">
        <v>132</v>
      </c>
      <c r="AS266" s="0" t="s">
        <v>132</v>
      </c>
      <c r="AT266" s="0" t="s">
        <v>132</v>
      </c>
      <c r="AU266" s="0" t="n">
        <v>852994</v>
      </c>
      <c r="AV266" s="0" t="s">
        <v>1260</v>
      </c>
      <c r="AW266" s="0" t="s">
        <v>1262</v>
      </c>
      <c r="AX266" s="0" t="s">
        <v>121</v>
      </c>
      <c r="AY266" s="23" t="s">
        <v>122</v>
      </c>
      <c r="AZ266" s="23" t="s">
        <v>123</v>
      </c>
      <c r="BA266" s="23" t="s">
        <v>145</v>
      </c>
      <c r="BB266" s="0" t="n">
        <v>0</v>
      </c>
      <c r="BC266" s="0" t="n">
        <v>0</v>
      </c>
      <c r="BD266" s="0" t="n">
        <v>0</v>
      </c>
      <c r="BE266" s="0" t="n">
        <v>0</v>
      </c>
      <c r="BF266" s="0" t="n">
        <v>0</v>
      </c>
      <c r="BQ266" s="22"/>
      <c r="BS266" s="0" t="s">
        <v>132</v>
      </c>
      <c r="BV266" s="3"/>
      <c r="BW266" s="1"/>
      <c r="BY266" s="2"/>
      <c r="CS266" s="24"/>
      <c r="CT266" s="24"/>
      <c r="CU266" s="24"/>
      <c r="CV266" s="24"/>
      <c r="CW266" s="24"/>
    </row>
    <row r="267" customFormat="false" ht="12" hidden="false" customHeight="false" outlineLevel="0" collapsed="false">
      <c r="A267" s="1"/>
      <c r="B267" s="1"/>
      <c r="C267" s="1" t="n">
        <v>0.262737262737263</v>
      </c>
      <c r="D267" s="1"/>
      <c r="E267" s="1" t="n">
        <v>0.024975024975025</v>
      </c>
      <c r="F267" s="1"/>
      <c r="G267" s="1" t="n">
        <f aca="false">SUM(B267:D267)</f>
        <v>0.262737262737263</v>
      </c>
      <c r="H267" s="1" t="n">
        <f aca="false">SUM(A267:F267)</f>
        <v>0.287712287712288</v>
      </c>
      <c r="L267" s="0" t="s">
        <v>1263</v>
      </c>
      <c r="N267" s="2" t="n">
        <v>2.482303</v>
      </c>
      <c r="O267" s="2" t="n">
        <v>4.1852446</v>
      </c>
      <c r="P267" s="0" t="s">
        <v>210</v>
      </c>
      <c r="Q267" s="0" t="n">
        <v>61381573</v>
      </c>
      <c r="R267" s="0" t="n">
        <v>61381573</v>
      </c>
      <c r="S267" s="0" t="n">
        <v>61382573</v>
      </c>
      <c r="T267" s="0" t="n">
        <v>61382573</v>
      </c>
      <c r="U267" s="0" t="n">
        <v>7</v>
      </c>
      <c r="V267" s="0" t="n">
        <v>226</v>
      </c>
      <c r="W267" s="0" t="n">
        <v>207</v>
      </c>
      <c r="X267" s="3" t="n">
        <v>0.149630199649438</v>
      </c>
      <c r="Z267" s="4" t="n">
        <v>2524881</v>
      </c>
      <c r="AA267" s="0" t="s">
        <v>210</v>
      </c>
      <c r="AB267" s="4" t="n">
        <v>58857017</v>
      </c>
      <c r="AC267" s="4" t="n">
        <v>58857367</v>
      </c>
      <c r="AD267" s="0" t="n">
        <v>0</v>
      </c>
      <c r="AE267" s="0" t="n">
        <v>0</v>
      </c>
      <c r="AF267" s="4" t="n">
        <v>61381983</v>
      </c>
      <c r="AG267" s="0" t="n">
        <v>90</v>
      </c>
      <c r="AH267" s="0" t="n">
        <v>8</v>
      </c>
      <c r="AI267" s="0" t="n">
        <v>5</v>
      </c>
      <c r="AJ267" s="0" t="n">
        <v>3</v>
      </c>
      <c r="AK267" s="22" t="n">
        <f aca="false">IF(OR(AH267="N/A",AI267=0),1,1-BINOMDIST(AI267-1,AH267,0.5,1))</f>
        <v>0.36328125</v>
      </c>
      <c r="AL267" s="22" t="n">
        <f aca="false">IF(OR(AH267="N/A",AJ267=0),1,1-BINOMDIST(AJ267-1,AH267,0.5,1))</f>
        <v>0.85546875</v>
      </c>
      <c r="AM267" s="0" t="s">
        <v>1264</v>
      </c>
      <c r="AN267" s="2" t="n">
        <v>3.2229035</v>
      </c>
      <c r="AO267" s="2" t="n">
        <v>66.76465</v>
      </c>
      <c r="AP267" s="1" t="n">
        <v>0.999000999000999</v>
      </c>
      <c r="AQ267" s="0" t="s">
        <v>1265</v>
      </c>
      <c r="AR267" s="0" t="s">
        <v>132</v>
      </c>
      <c r="AS267" s="0" t="s">
        <v>132</v>
      </c>
      <c r="AT267" s="0" t="s">
        <v>132</v>
      </c>
      <c r="AU267" s="0" t="n">
        <v>604154</v>
      </c>
      <c r="AV267" s="0" t="s">
        <v>1266</v>
      </c>
      <c r="AW267" s="0" t="s">
        <v>1267</v>
      </c>
      <c r="AX267" s="0" t="s">
        <v>221</v>
      </c>
      <c r="AY267" s="23" t="s">
        <v>122</v>
      </c>
      <c r="AZ267" s="23" t="s">
        <v>110</v>
      </c>
      <c r="BA267" s="23" t="s">
        <v>123</v>
      </c>
      <c r="BB267" s="0" t="n">
        <v>0</v>
      </c>
      <c r="BC267" s="0" t="n">
        <v>0</v>
      </c>
      <c r="BD267" s="0" t="n">
        <v>0</v>
      </c>
      <c r="BE267" s="0" t="n">
        <v>0</v>
      </c>
      <c r="BF267" s="0" t="n">
        <v>0</v>
      </c>
      <c r="BQ267" s="22"/>
      <c r="BS267" s="0" t="s">
        <v>132</v>
      </c>
      <c r="BV267" s="3"/>
      <c r="BW267" s="1"/>
      <c r="BY267" s="2"/>
      <c r="CS267" s="24"/>
      <c r="CT267" s="24"/>
      <c r="CU267" s="24"/>
      <c r="CV267" s="24"/>
      <c r="CW267" s="24"/>
    </row>
    <row r="268" customFormat="false" ht="12" hidden="false" customHeight="false" outlineLevel="0" collapsed="false">
      <c r="A268" s="1"/>
      <c r="B268" s="1"/>
      <c r="C268" s="1"/>
      <c r="D268" s="1"/>
      <c r="E268" s="1" t="n">
        <v>0.093812375249501</v>
      </c>
      <c r="F268" s="1"/>
      <c r="G268" s="1" t="n">
        <f aca="false">SUM(B268:D268)</f>
        <v>0</v>
      </c>
      <c r="H268" s="1" t="n">
        <f aca="false">SUM(A268:F268)</f>
        <v>0.093812375249501</v>
      </c>
      <c r="N268" s="2" t="n">
        <v>1.4244107</v>
      </c>
      <c r="O268" s="2" t="n">
        <v>4.1852446</v>
      </c>
      <c r="P268" s="0" t="s">
        <v>210</v>
      </c>
      <c r="Q268" s="0" t="n">
        <v>98707945</v>
      </c>
      <c r="R268" s="0" t="n">
        <v>98707945</v>
      </c>
      <c r="S268" s="0" t="n">
        <v>98708946</v>
      </c>
      <c r="T268" s="0" t="n">
        <v>98708946</v>
      </c>
      <c r="U268" s="0" t="n">
        <v>8</v>
      </c>
      <c r="V268" s="0" t="n">
        <v>208</v>
      </c>
      <c r="W268" s="0" t="n">
        <v>161</v>
      </c>
      <c r="X268" s="3" t="n">
        <v>0.239130434782609</v>
      </c>
      <c r="Z268" s="4" t="n">
        <v>39851254</v>
      </c>
      <c r="AA268" s="0" t="s">
        <v>210</v>
      </c>
      <c r="AB268" s="4" t="n">
        <v>58857017</v>
      </c>
      <c r="AC268" s="4" t="n">
        <v>58857367</v>
      </c>
      <c r="AD268" s="0" t="n">
        <v>0</v>
      </c>
      <c r="AE268" s="0" t="n">
        <v>0</v>
      </c>
      <c r="AF268" s="4" t="n">
        <v>98708416</v>
      </c>
      <c r="AG268" s="0" t="n">
        <v>30</v>
      </c>
      <c r="AH268" s="0" t="n">
        <v>3</v>
      </c>
      <c r="AI268" s="0" t="n">
        <v>2</v>
      </c>
      <c r="AJ268" s="0" t="n">
        <v>1</v>
      </c>
      <c r="AK268" s="22" t="n">
        <f aca="false">IF(OR(AH268="N/A",AI268=0),1,1-BINOMDIST(AI268-1,AH268,0.5,1))</f>
        <v>0.5</v>
      </c>
      <c r="AL268" s="22" t="n">
        <f aca="false">IF(OR(AH268="N/A",AJ268=0),1,1-BINOMDIST(AJ268-1,AH268,0.5,1))</f>
        <v>0.875</v>
      </c>
      <c r="AM268" s="0" t="s">
        <v>1268</v>
      </c>
      <c r="AN268" s="2" t="n">
        <v>0.9111384</v>
      </c>
      <c r="AO268" s="2" t="n">
        <v>11.365548</v>
      </c>
      <c r="AP268" s="1" t="n">
        <v>0.999001996007984</v>
      </c>
      <c r="AQ268" s="0" t="s">
        <v>1269</v>
      </c>
      <c r="AR268" s="0" t="s">
        <v>132</v>
      </c>
      <c r="AS268" s="0" t="s">
        <v>132</v>
      </c>
      <c r="AT268" s="0" t="s">
        <v>132</v>
      </c>
      <c r="AU268" s="0" t="n">
        <v>403067</v>
      </c>
      <c r="AV268" s="0" t="s">
        <v>1270</v>
      </c>
      <c r="AW268" s="0" t="s">
        <v>1271</v>
      </c>
      <c r="AX268" s="0" t="s">
        <v>221</v>
      </c>
      <c r="AY268" s="23" t="s">
        <v>110</v>
      </c>
      <c r="AZ268" s="23" t="s">
        <v>110</v>
      </c>
      <c r="BA268" s="23" t="s">
        <v>110</v>
      </c>
      <c r="BB268" s="0" t="n">
        <v>0</v>
      </c>
      <c r="BC268" s="0" t="n">
        <v>0</v>
      </c>
      <c r="BD268" s="0" t="n">
        <v>0</v>
      </c>
      <c r="BE268" s="0" t="n">
        <v>0</v>
      </c>
      <c r="BF268" s="0" t="n">
        <v>0</v>
      </c>
      <c r="BQ268" s="22"/>
      <c r="BS268" s="0" t="s">
        <v>132</v>
      </c>
      <c r="BV268" s="3"/>
      <c r="BW268" s="1"/>
      <c r="BY268" s="2"/>
      <c r="CS268" s="24"/>
      <c r="CT268" s="24"/>
      <c r="CU268" s="24"/>
      <c r="CV268" s="24"/>
      <c r="CW268" s="24"/>
    </row>
    <row r="269" customFormat="false" ht="12" hidden="false" customHeight="false" outlineLevel="0" collapsed="false">
      <c r="A269" s="1"/>
      <c r="B269" s="1"/>
      <c r="C269" s="1"/>
      <c r="D269" s="1"/>
      <c r="E269" s="1"/>
      <c r="F269" s="1"/>
      <c r="G269" s="1" t="n">
        <f aca="false">SUM(B269:D269)</f>
        <v>0</v>
      </c>
      <c r="H269" s="1" t="n">
        <f aca="false">SUM(A269:F269)</f>
        <v>0</v>
      </c>
      <c r="N269" s="2" t="n">
        <v>2.4957693</v>
      </c>
      <c r="O269" s="2" t="n">
        <v>4.1852446</v>
      </c>
      <c r="P269" s="0" t="s">
        <v>217</v>
      </c>
      <c r="Q269" s="0" t="n">
        <v>33734987</v>
      </c>
      <c r="R269" s="0" t="n">
        <v>33734987</v>
      </c>
      <c r="S269" s="0" t="n">
        <v>33735953</v>
      </c>
      <c r="T269" s="0" t="n">
        <v>33735953</v>
      </c>
      <c r="U269" s="0" t="n">
        <v>8</v>
      </c>
      <c r="V269" s="0" t="n">
        <v>211</v>
      </c>
      <c r="W269" s="0" t="n">
        <v>192</v>
      </c>
      <c r="X269" s="3" t="n">
        <v>0.190758293838863</v>
      </c>
      <c r="Z269" s="4" t="n">
        <v>22126682</v>
      </c>
      <c r="AA269" s="0" t="s">
        <v>217</v>
      </c>
      <c r="AB269" s="4" t="n">
        <v>11608613</v>
      </c>
      <c r="AC269" s="4" t="n">
        <v>11608963</v>
      </c>
      <c r="AD269" s="0" t="n">
        <v>0</v>
      </c>
      <c r="AE269" s="0" t="n">
        <v>0</v>
      </c>
      <c r="AF269" s="4" t="s">
        <v>132</v>
      </c>
      <c r="AG269" s="0" t="s">
        <v>132</v>
      </c>
      <c r="AH269" s="0" t="s">
        <v>132</v>
      </c>
      <c r="AI269" s="0" t="s">
        <v>132</v>
      </c>
      <c r="AJ269" s="0" t="s">
        <v>132</v>
      </c>
      <c r="AK269" s="22" t="n">
        <f aca="false">IF(OR(AH269="N/A",AI269=0),1,1-BINOMDIST(AI269-1,AH269,0.5,1))</f>
        <v>1</v>
      </c>
      <c r="AL269" s="22" t="n">
        <f aca="false">IF(OR(AH269="N/A",AJ269=0),1,1-BINOMDIST(AJ269-1,AH269,0.5,1))</f>
        <v>1</v>
      </c>
      <c r="AN269" s="2" t="n">
        <v>1.3211504</v>
      </c>
      <c r="AO269" s="2" t="n">
        <v>9.991844</v>
      </c>
      <c r="AP269" s="1" t="n">
        <v>0.998965873836608</v>
      </c>
      <c r="AQ269" s="0" t="s">
        <v>1272</v>
      </c>
      <c r="AR269" s="0" t="s">
        <v>132</v>
      </c>
      <c r="AS269" s="0" t="s">
        <v>132</v>
      </c>
      <c r="AT269" s="0" t="s">
        <v>132</v>
      </c>
      <c r="AU269" s="0" t="n">
        <v>708312</v>
      </c>
      <c r="AV269" s="0" t="s">
        <v>1273</v>
      </c>
      <c r="AW269" s="0" t="s">
        <v>1274</v>
      </c>
      <c r="AX269" s="0" t="s">
        <v>221</v>
      </c>
      <c r="AY269" s="23" t="s">
        <v>123</v>
      </c>
      <c r="AZ269" s="23" t="s">
        <v>110</v>
      </c>
      <c r="BA269" s="23" t="s">
        <v>110</v>
      </c>
      <c r="BB269" s="0" t="n">
        <v>0</v>
      </c>
      <c r="BC269" s="0" t="n">
        <v>0</v>
      </c>
      <c r="BD269" s="0" t="n">
        <v>0</v>
      </c>
      <c r="BE269" s="0" t="n">
        <v>0</v>
      </c>
      <c r="BF269" s="0" t="n">
        <v>0</v>
      </c>
      <c r="BQ269" s="22"/>
      <c r="BS269" s="0" t="s">
        <v>132</v>
      </c>
      <c r="BV269" s="3"/>
      <c r="BW269" s="1"/>
      <c r="BY269" s="2"/>
      <c r="CS269" s="24"/>
      <c r="CT269" s="24"/>
      <c r="CU269" s="24"/>
      <c r="CV269" s="24"/>
      <c r="CW269" s="24"/>
    </row>
    <row r="270" customFormat="false" ht="12" hidden="false" customHeight="false" outlineLevel="0" collapsed="false">
      <c r="A270" s="1"/>
      <c r="B270" s="1" t="n">
        <v>0.144855144855145</v>
      </c>
      <c r="C270" s="1"/>
      <c r="D270" s="1"/>
      <c r="E270" s="1" t="n">
        <v>0.026973026973027</v>
      </c>
      <c r="F270" s="1"/>
      <c r="G270" s="1" t="n">
        <f aca="false">SUM(B270:D270)</f>
        <v>0.144855144855145</v>
      </c>
      <c r="H270" s="1" t="n">
        <f aca="false">SUM(A270:F270)</f>
        <v>0.171828171828172</v>
      </c>
      <c r="I270" s="0" t="s">
        <v>1275</v>
      </c>
      <c r="L270" s="0" t="s">
        <v>1276</v>
      </c>
      <c r="N270" s="2" t="n">
        <v>2.3548584</v>
      </c>
      <c r="O270" s="2" t="n">
        <v>4.1849914</v>
      </c>
      <c r="P270" s="0" t="s">
        <v>313</v>
      </c>
      <c r="Q270" s="0" t="n">
        <v>56367036</v>
      </c>
      <c r="R270" s="0" t="n">
        <v>56367036</v>
      </c>
      <c r="S270" s="0" t="n">
        <v>56368036</v>
      </c>
      <c r="T270" s="0" t="n">
        <v>56368036</v>
      </c>
      <c r="U270" s="0" t="n">
        <v>5</v>
      </c>
      <c r="V270" s="0" t="n">
        <v>233</v>
      </c>
      <c r="W270" s="0" t="n">
        <v>213</v>
      </c>
      <c r="X270" s="3" t="n">
        <v>0.100747546797235</v>
      </c>
      <c r="Z270" s="4" t="n">
        <v>12372290</v>
      </c>
      <c r="AA270" s="0" t="s">
        <v>313</v>
      </c>
      <c r="AB270" s="4" t="n">
        <v>68739651</v>
      </c>
      <c r="AC270" s="4" t="n">
        <v>68740001</v>
      </c>
      <c r="AD270" s="0" t="n">
        <v>0</v>
      </c>
      <c r="AE270" s="0" t="n">
        <v>0</v>
      </c>
      <c r="AF270" s="4" t="s">
        <v>132</v>
      </c>
      <c r="AG270" s="0" t="s">
        <v>132</v>
      </c>
      <c r="AH270" s="0" t="s">
        <v>132</v>
      </c>
      <c r="AI270" s="0" t="s">
        <v>132</v>
      </c>
      <c r="AJ270" s="0" t="s">
        <v>132</v>
      </c>
      <c r="AK270" s="22" t="n">
        <f aca="false">IF(OR(AH270="N/A",AI270=0),1,1-BINOMDIST(AI270-1,AH270,0.5,1))</f>
        <v>1</v>
      </c>
      <c r="AL270" s="22" t="n">
        <f aca="false">IF(OR(AH270="N/A",AJ270=0),1,1-BINOMDIST(AJ270-1,AH270,0.5,1))</f>
        <v>1</v>
      </c>
      <c r="AN270" s="2" t="n">
        <v>2.526653</v>
      </c>
      <c r="AO270" s="2" t="n">
        <v>24.19929</v>
      </c>
      <c r="AP270" s="1" t="n">
        <v>0.999000999000999</v>
      </c>
      <c r="AQ270" s="0" t="s">
        <v>1277</v>
      </c>
      <c r="AR270" s="0" t="n">
        <v>151614</v>
      </c>
      <c r="AS270" s="0" t="s">
        <v>142</v>
      </c>
      <c r="AT270" s="0" t="n">
        <v>12</v>
      </c>
      <c r="AU270" s="0" t="n">
        <v>2987</v>
      </c>
      <c r="AV270" s="0" t="s">
        <v>1276</v>
      </c>
      <c r="AW270" s="0" t="s">
        <v>1278</v>
      </c>
      <c r="AX270" s="0" t="s">
        <v>121</v>
      </c>
      <c r="AY270" s="23" t="s">
        <v>123</v>
      </c>
      <c r="AZ270" s="23" t="s">
        <v>123</v>
      </c>
      <c r="BA270" s="23" t="s">
        <v>123</v>
      </c>
      <c r="BB270" s="0" t="n">
        <v>0</v>
      </c>
      <c r="BC270" s="0" t="n">
        <v>0</v>
      </c>
      <c r="BD270" s="0" t="n">
        <v>0</v>
      </c>
      <c r="BE270" s="0" t="n">
        <v>0</v>
      </c>
      <c r="BF270" s="0" t="n">
        <v>0</v>
      </c>
      <c r="BQ270" s="22"/>
      <c r="BS270" s="0" t="n">
        <v>2992</v>
      </c>
      <c r="BT270" s="0" t="s">
        <v>1279</v>
      </c>
      <c r="BU270" s="0" t="n">
        <v>91</v>
      </c>
      <c r="BV270" s="3" t="n">
        <v>0.814916123</v>
      </c>
      <c r="BW270" s="1" t="n">
        <v>0.601769912</v>
      </c>
      <c r="BX270" s="0" t="n">
        <v>1243</v>
      </c>
      <c r="BY270" s="2" t="n">
        <v>7.32099758648431</v>
      </c>
      <c r="BZ270" s="0" t="n">
        <v>1</v>
      </c>
      <c r="CA270" s="0" t="n">
        <v>1</v>
      </c>
      <c r="CB270" s="0" t="n">
        <v>1</v>
      </c>
      <c r="CC270" s="0" t="n">
        <v>1</v>
      </c>
      <c r="CD270" s="0" t="n">
        <v>1</v>
      </c>
      <c r="CE270" s="0" t="n">
        <v>1</v>
      </c>
      <c r="CF270" s="0" t="n">
        <v>1</v>
      </c>
      <c r="CG270" s="0" t="n">
        <v>1</v>
      </c>
      <c r="CH270" s="0" t="n">
        <v>1</v>
      </c>
      <c r="CI270" s="0" t="n">
        <v>1</v>
      </c>
      <c r="CJ270" s="0" t="n">
        <v>1</v>
      </c>
      <c r="CK270" s="0" t="n">
        <v>0</v>
      </c>
      <c r="CL270" s="0" t="n">
        <v>0</v>
      </c>
      <c r="CM270" s="0" t="n">
        <v>0</v>
      </c>
      <c r="CN270" s="0" t="n">
        <v>0</v>
      </c>
      <c r="CS270" s="24"/>
      <c r="CT270" s="24"/>
      <c r="CU270" s="24"/>
      <c r="CV270" s="24"/>
      <c r="CW270" s="24"/>
    </row>
    <row r="271" customFormat="false" ht="12" hidden="false" customHeight="false" outlineLevel="0" collapsed="false">
      <c r="A271" s="1"/>
      <c r="B271" s="1"/>
      <c r="C271" s="1"/>
      <c r="D271" s="1" t="n">
        <v>0.783037475345168</v>
      </c>
      <c r="E271" s="1" t="n">
        <v>0.0798816568047337</v>
      </c>
      <c r="F271" s="1"/>
      <c r="G271" s="1" t="n">
        <f aca="false">SUM(B271:D271)</f>
        <v>0.783037475345168</v>
      </c>
      <c r="H271" s="1" t="n">
        <f aca="false">SUM(A271:F271)</f>
        <v>0.862919132149902</v>
      </c>
      <c r="J271" s="0" t="s">
        <v>1280</v>
      </c>
      <c r="K271" s="0" t="s">
        <v>1280</v>
      </c>
      <c r="L271" s="0" t="s">
        <v>1281</v>
      </c>
      <c r="N271" s="2" t="n">
        <v>-1.2958754</v>
      </c>
      <c r="O271" s="2" t="n">
        <v>4.1849914</v>
      </c>
      <c r="P271" s="0" t="s">
        <v>210</v>
      </c>
      <c r="Q271" s="0" t="n">
        <v>145135900</v>
      </c>
      <c r="R271" s="0" t="n">
        <v>145135943</v>
      </c>
      <c r="S271" s="0" t="n">
        <v>145136913</v>
      </c>
      <c r="T271" s="0" t="n">
        <v>145136913</v>
      </c>
      <c r="U271" s="0" t="n">
        <v>28</v>
      </c>
      <c r="V271" s="0" t="n">
        <v>211</v>
      </c>
      <c r="W271" s="0" t="n">
        <v>303</v>
      </c>
      <c r="X271" s="3" t="n">
        <v>0.443651948133202</v>
      </c>
      <c r="Z271" s="4" t="n">
        <v>86279215</v>
      </c>
      <c r="AA271" s="0" t="s">
        <v>210</v>
      </c>
      <c r="AB271" s="4" t="n">
        <v>58857017</v>
      </c>
      <c r="AC271" s="4" t="n">
        <v>58857367</v>
      </c>
      <c r="AD271" s="0" t="n">
        <v>0</v>
      </c>
      <c r="AE271" s="0" t="n">
        <v>0</v>
      </c>
      <c r="AF271" s="4" t="s">
        <v>132</v>
      </c>
      <c r="AG271" s="0" t="s">
        <v>132</v>
      </c>
      <c r="AH271" s="0" t="s">
        <v>132</v>
      </c>
      <c r="AI271" s="0" t="s">
        <v>132</v>
      </c>
      <c r="AJ271" s="0" t="s">
        <v>132</v>
      </c>
      <c r="AK271" s="22" t="n">
        <f aca="false">IF(OR(AH271="N/A",AI271=0),1,1-BINOMDIST(AI271-1,AH271,0.5,1))</f>
        <v>1</v>
      </c>
      <c r="AL271" s="22" t="n">
        <f aca="false">IF(OR(AH271="N/A",AJ271=0),1,1-BINOMDIST(AJ271-1,AH271,0.5,1))</f>
        <v>1</v>
      </c>
      <c r="AN271" s="2" t="n">
        <v>-3.856687</v>
      </c>
      <c r="AO271" s="2" t="n">
        <v>213.41776</v>
      </c>
      <c r="AP271" s="1" t="n">
        <v>0.999013806706114</v>
      </c>
      <c r="AQ271" s="0" t="s">
        <v>1282</v>
      </c>
      <c r="AR271" s="0" t="n">
        <v>177331</v>
      </c>
      <c r="AS271" s="0" t="s">
        <v>142</v>
      </c>
      <c r="AT271" s="0" t="n">
        <v>8</v>
      </c>
      <c r="AU271" s="0" t="n">
        <v>21521</v>
      </c>
      <c r="AV271" s="0" t="s">
        <v>1281</v>
      </c>
      <c r="AW271" s="0" t="s">
        <v>1283</v>
      </c>
      <c r="AX271" s="0" t="s">
        <v>121</v>
      </c>
      <c r="AY271" s="23" t="s">
        <v>123</v>
      </c>
      <c r="AZ271" s="23" t="s">
        <v>123</v>
      </c>
      <c r="BA271" s="23" t="s">
        <v>123</v>
      </c>
      <c r="BB271" s="0" t="n">
        <v>0</v>
      </c>
      <c r="BC271" s="0" t="n">
        <v>0</v>
      </c>
      <c r="BD271" s="0" t="n">
        <v>0</v>
      </c>
      <c r="BE271" s="0" t="n">
        <v>0</v>
      </c>
      <c r="BF271" s="0" t="n">
        <v>0</v>
      </c>
      <c r="BJ271" s="0" t="n">
        <v>17.5</v>
      </c>
      <c r="BQ271" s="22"/>
      <c r="BS271" s="0" t="n">
        <v>47</v>
      </c>
      <c r="BT271" s="0" t="s">
        <v>1284</v>
      </c>
      <c r="BU271" s="0" t="n">
        <v>18</v>
      </c>
      <c r="BV271" s="3" t="n">
        <v>0.803747815</v>
      </c>
      <c r="BW271" s="1" t="n">
        <v>0.523668639</v>
      </c>
      <c r="BX271" s="0" t="n">
        <v>338</v>
      </c>
      <c r="BY271" s="2" t="n">
        <v>5.32544378698225</v>
      </c>
      <c r="BZ271" s="0" t="n">
        <v>0</v>
      </c>
      <c r="CA271" s="0" t="n">
        <v>1</v>
      </c>
      <c r="CB271" s="0" t="n">
        <v>0</v>
      </c>
      <c r="CC271" s="0" t="n">
        <v>1</v>
      </c>
      <c r="CD271" s="0" t="n">
        <v>0</v>
      </c>
      <c r="CE271" s="0" t="n">
        <v>1</v>
      </c>
      <c r="CF271" s="0" t="n">
        <v>0</v>
      </c>
      <c r="CG271" s="0" t="n">
        <v>0</v>
      </c>
      <c r="CH271" s="0" t="n">
        <v>1</v>
      </c>
      <c r="CI271" s="0" t="n">
        <v>0</v>
      </c>
      <c r="CJ271" s="0" t="n">
        <v>0</v>
      </c>
      <c r="CK271" s="0" t="n">
        <v>0</v>
      </c>
      <c r="CL271" s="0" t="n">
        <v>0</v>
      </c>
      <c r="CM271" s="0" t="n">
        <v>0</v>
      </c>
      <c r="CN271" s="0" t="n">
        <v>0</v>
      </c>
      <c r="CO271" s="0" t="s">
        <v>1284</v>
      </c>
      <c r="CP271" s="0" t="s">
        <v>210</v>
      </c>
      <c r="CQ271" s="0" t="n">
        <v>145135853</v>
      </c>
      <c r="CR271" s="0" t="n">
        <v>145136391</v>
      </c>
      <c r="CS271" s="24" t="n">
        <v>0.971141975308642</v>
      </c>
      <c r="CT271" s="24" t="n">
        <v>0.0747354497354497</v>
      </c>
      <c r="CU271" s="24" t="n">
        <v>0.0780067155067155</v>
      </c>
      <c r="CV271" s="24" t="n">
        <v>0.36491096836092</v>
      </c>
      <c r="CW271" s="24" t="n">
        <v>0.136325720068631</v>
      </c>
    </row>
    <row r="272" customFormat="false" ht="12" hidden="false" customHeight="false" outlineLevel="0" collapsed="false">
      <c r="A272" s="1"/>
      <c r="B272" s="1" t="n">
        <v>0.115115115115115</v>
      </c>
      <c r="C272" s="1"/>
      <c r="D272" s="1" t="n">
        <v>0.654654654654655</v>
      </c>
      <c r="E272" s="1" t="n">
        <v>0.044044044044044</v>
      </c>
      <c r="F272" s="1"/>
      <c r="G272" s="1" t="n">
        <f aca="false">SUM(B272:D272)</f>
        <v>0.76976976976977</v>
      </c>
      <c r="H272" s="1" t="n">
        <f aca="false">SUM(A272:F272)</f>
        <v>0.813813813813814</v>
      </c>
      <c r="N272" s="2" t="n">
        <v>-2.1984239</v>
      </c>
      <c r="O272" s="2" t="n">
        <v>4.1849914</v>
      </c>
      <c r="P272" s="0" t="s">
        <v>116</v>
      </c>
      <c r="Q272" s="0" t="n">
        <v>116400462</v>
      </c>
      <c r="R272" s="0" t="n">
        <v>116400462</v>
      </c>
      <c r="S272" s="0" t="n">
        <v>116401460</v>
      </c>
      <c r="T272" s="0" t="n">
        <v>116401460</v>
      </c>
      <c r="U272" s="0" t="n">
        <v>7</v>
      </c>
      <c r="V272" s="0" t="n">
        <v>299</v>
      </c>
      <c r="W272" s="0" t="n">
        <v>193</v>
      </c>
      <c r="X272" s="3" t="n">
        <v>0.121059836761571</v>
      </c>
      <c r="Z272" s="4" t="n">
        <v>3633230</v>
      </c>
      <c r="AA272" s="0" t="s">
        <v>116</v>
      </c>
      <c r="AB272" s="4" t="n">
        <v>112767556</v>
      </c>
      <c r="AC272" s="4" t="n">
        <v>112767906</v>
      </c>
      <c r="AD272" s="0" t="n">
        <v>0</v>
      </c>
      <c r="AE272" s="0" t="n">
        <v>0</v>
      </c>
      <c r="AF272" s="4" t="s">
        <v>132</v>
      </c>
      <c r="AG272" s="0" t="s">
        <v>132</v>
      </c>
      <c r="AH272" s="0" t="s">
        <v>132</v>
      </c>
      <c r="AI272" s="0" t="s">
        <v>132</v>
      </c>
      <c r="AJ272" s="0" t="s">
        <v>132</v>
      </c>
      <c r="AK272" s="22" t="n">
        <f aca="false">IF(OR(AH272="N/A",AI272=0),1,1-BINOMDIST(AI272-1,AH272,0.5,1))</f>
        <v>1</v>
      </c>
      <c r="AL272" s="22" t="n">
        <f aca="false">IF(OR(AH272="N/A",AJ272=0),1,1-BINOMDIST(AJ272-1,AH272,0.5,1))</f>
        <v>1</v>
      </c>
      <c r="AN272" s="2" t="n">
        <v>-1.6266477</v>
      </c>
      <c r="AO272" s="2" t="n">
        <v>32.368458</v>
      </c>
      <c r="AP272" s="1" t="n">
        <v>0.998998998998999</v>
      </c>
      <c r="AQ272" s="0" t="s">
        <v>1285</v>
      </c>
      <c r="AR272" s="0" t="n">
        <v>226825</v>
      </c>
      <c r="AS272" s="0" t="s">
        <v>142</v>
      </c>
      <c r="AT272" s="0" t="n">
        <v>17</v>
      </c>
      <c r="AU272" s="0" t="n">
        <v>88435</v>
      </c>
      <c r="AV272" s="0" t="s">
        <v>1286</v>
      </c>
      <c r="AW272" s="0" t="s">
        <v>1287</v>
      </c>
      <c r="AX272" s="0" t="s">
        <v>121</v>
      </c>
      <c r="AY272" s="23" t="s">
        <v>122</v>
      </c>
      <c r="AZ272" s="23" t="s">
        <v>123</v>
      </c>
      <c r="BA272" s="23" t="s">
        <v>122</v>
      </c>
      <c r="BB272" s="0" t="n">
        <v>0</v>
      </c>
      <c r="BC272" s="0" t="n">
        <v>0</v>
      </c>
      <c r="BD272" s="0" t="n">
        <v>0</v>
      </c>
      <c r="BE272" s="0" t="n">
        <v>0</v>
      </c>
      <c r="BF272" s="0" t="n">
        <v>0</v>
      </c>
      <c r="BQ272" s="22"/>
      <c r="BS272" s="0" t="s">
        <v>132</v>
      </c>
      <c r="BV272" s="3"/>
      <c r="BW272" s="1"/>
      <c r="BY272" s="2"/>
      <c r="CS272" s="24"/>
      <c r="CT272" s="24"/>
      <c r="CU272" s="24"/>
      <c r="CV272" s="24"/>
      <c r="CW272" s="24"/>
    </row>
    <row r="273" customFormat="false" ht="12" hidden="false" customHeight="false" outlineLevel="0" collapsed="false">
      <c r="A273" s="1"/>
      <c r="B273" s="1" t="n">
        <v>0.059</v>
      </c>
      <c r="C273" s="1"/>
      <c r="D273" s="1"/>
      <c r="E273" s="1"/>
      <c r="F273" s="1"/>
      <c r="G273" s="1" t="n">
        <f aca="false">SUM(B273:D273)</f>
        <v>0.059</v>
      </c>
      <c r="H273" s="1" t="n">
        <f aca="false">SUM(A273:F273)</f>
        <v>0.059</v>
      </c>
      <c r="N273" s="2" t="n">
        <v>-1.7557807</v>
      </c>
      <c r="O273" s="2" t="n">
        <v>4.145813</v>
      </c>
      <c r="P273" s="0" t="s">
        <v>512</v>
      </c>
      <c r="Q273" s="0" t="n">
        <v>93268846</v>
      </c>
      <c r="R273" s="0" t="n">
        <v>93268846</v>
      </c>
      <c r="S273" s="0" t="n">
        <v>93269845</v>
      </c>
      <c r="T273" s="0" t="n">
        <v>93269845</v>
      </c>
      <c r="U273" s="0" t="n">
        <v>10</v>
      </c>
      <c r="V273" s="0" t="n">
        <v>216</v>
      </c>
      <c r="W273" s="0" t="n">
        <v>227</v>
      </c>
      <c r="X273" s="3" t="n">
        <v>0.20374449339207</v>
      </c>
      <c r="Z273" s="4" t="s">
        <v>353</v>
      </c>
      <c r="AA273" s="0" t="s">
        <v>353</v>
      </c>
      <c r="AB273" s="4" t="s">
        <v>353</v>
      </c>
      <c r="AC273" s="4" t="s">
        <v>353</v>
      </c>
      <c r="AD273" s="0" t="n">
        <v>0</v>
      </c>
      <c r="AE273" s="0" t="n">
        <v>0</v>
      </c>
      <c r="AF273" s="4" t="n">
        <v>93269269</v>
      </c>
      <c r="AG273" s="0" t="n">
        <v>77</v>
      </c>
      <c r="AH273" s="0" t="n">
        <v>3</v>
      </c>
      <c r="AI273" s="0" t="n">
        <v>2</v>
      </c>
      <c r="AJ273" s="0" t="n">
        <v>1</v>
      </c>
      <c r="AK273" s="22" t="n">
        <f aca="false">IF(OR(AH273="N/A",AI273=0),1,1-BINOMDIST(AI273-1,AH273,0.5,1))</f>
        <v>0.5</v>
      </c>
      <c r="AL273" s="22" t="n">
        <f aca="false">IF(OR(AH273="N/A",AJ273=0),1,1-BINOMDIST(AJ273-1,AH273,0.5,1))</f>
        <v>0.875</v>
      </c>
      <c r="AM273" s="0" t="s">
        <v>1288</v>
      </c>
      <c r="AN273" s="2" t="n">
        <v>-1.5127587</v>
      </c>
      <c r="AO273" s="2" t="n">
        <v>66.404816</v>
      </c>
      <c r="AP273" s="1" t="n">
        <v>0.999</v>
      </c>
      <c r="AQ273" s="0" t="s">
        <v>1289</v>
      </c>
      <c r="AR273" s="0" t="n">
        <v>478862</v>
      </c>
      <c r="AS273" s="0" t="s">
        <v>142</v>
      </c>
      <c r="AT273" s="0" t="n">
        <v>7</v>
      </c>
      <c r="AU273" s="0" t="n">
        <v>333202</v>
      </c>
      <c r="AV273" s="0" t="s">
        <v>1290</v>
      </c>
      <c r="AW273" s="0" t="s">
        <v>1291</v>
      </c>
      <c r="AX273" s="0" t="s">
        <v>121</v>
      </c>
      <c r="AY273" s="23" t="s">
        <v>123</v>
      </c>
      <c r="AZ273" s="23" t="s">
        <v>123</v>
      </c>
      <c r="BA273" s="23" t="s">
        <v>123</v>
      </c>
      <c r="BB273" s="0" t="n">
        <v>0</v>
      </c>
      <c r="BC273" s="0" t="n">
        <v>0</v>
      </c>
      <c r="BD273" s="0" t="n">
        <v>0</v>
      </c>
      <c r="BE273" s="0" t="n">
        <v>0</v>
      </c>
      <c r="BF273" s="0" t="n">
        <v>0</v>
      </c>
      <c r="BQ273" s="22"/>
      <c r="BS273" s="0" t="s">
        <v>132</v>
      </c>
      <c r="BV273" s="3"/>
      <c r="BW273" s="1"/>
      <c r="BY273" s="2"/>
      <c r="CS273" s="24"/>
      <c r="CT273" s="24"/>
      <c r="CU273" s="24"/>
      <c r="CV273" s="24"/>
      <c r="CW273" s="24"/>
    </row>
    <row r="274" customFormat="false" ht="12" hidden="false" customHeight="false" outlineLevel="0" collapsed="false">
      <c r="A274" s="1"/>
      <c r="B274" s="1"/>
      <c r="C274" s="1"/>
      <c r="D274" s="1" t="n">
        <v>0.170511534603811</v>
      </c>
      <c r="E274" s="1"/>
      <c r="F274" s="1"/>
      <c r="G274" s="1" t="n">
        <f aca="false">SUM(B274:D274)</f>
        <v>0.170511534603811</v>
      </c>
      <c r="H274" s="1" t="n">
        <f aca="false">SUM(A274:F274)</f>
        <v>0.170511534603811</v>
      </c>
      <c r="L274" s="0" t="s">
        <v>1292</v>
      </c>
      <c r="N274" s="2" t="n">
        <v>-2.1061523</v>
      </c>
      <c r="O274" s="2" t="n">
        <v>4.133808</v>
      </c>
      <c r="P274" s="0" t="s">
        <v>104</v>
      </c>
      <c r="Q274" s="0" t="n">
        <v>73464607</v>
      </c>
      <c r="R274" s="0" t="n">
        <v>73464607</v>
      </c>
      <c r="S274" s="0" t="n">
        <v>73465603</v>
      </c>
      <c r="T274" s="0" t="n">
        <v>73465603</v>
      </c>
      <c r="U274" s="0" t="n">
        <v>12</v>
      </c>
      <c r="V274" s="0" t="n">
        <v>270</v>
      </c>
      <c r="W274" s="0" t="n">
        <v>246</v>
      </c>
      <c r="X274" s="3" t="n">
        <v>0.179945799457995</v>
      </c>
      <c r="Z274" s="4" t="n">
        <v>824577</v>
      </c>
      <c r="AA274" s="0" t="s">
        <v>104</v>
      </c>
      <c r="AB274" s="4" t="n">
        <v>72640353</v>
      </c>
      <c r="AC274" s="4" t="n">
        <v>72640703</v>
      </c>
      <c r="AD274" s="0" t="n">
        <v>0</v>
      </c>
      <c r="AE274" s="0" t="n">
        <v>0</v>
      </c>
      <c r="AF274" s="4" t="n">
        <v>73465163</v>
      </c>
      <c r="AG274" s="0" t="n">
        <v>58</v>
      </c>
      <c r="AH274" s="0" t="n">
        <v>3</v>
      </c>
      <c r="AI274" s="0" t="n">
        <v>2</v>
      </c>
      <c r="AJ274" s="0" t="n">
        <v>1</v>
      </c>
      <c r="AK274" s="22" t="n">
        <f aca="false">IF(OR(AH274="N/A",AI274=0),1,1-BINOMDIST(AI274-1,AH274,0.5,1))</f>
        <v>0.5</v>
      </c>
      <c r="AL274" s="22" t="n">
        <f aca="false">IF(OR(AH274="N/A",AJ274=0),1,1-BINOMDIST(AJ274-1,AH274,0.5,1))</f>
        <v>0.875</v>
      </c>
      <c r="AM274" s="0" t="s">
        <v>1293</v>
      </c>
      <c r="AN274" s="2" t="n">
        <v>-1.3059771</v>
      </c>
      <c r="AO274" s="2" t="n">
        <v>37.51208</v>
      </c>
      <c r="AP274" s="1" t="n">
        <v>0.998996990972919</v>
      </c>
      <c r="AQ274" s="0" t="s">
        <v>1294</v>
      </c>
      <c r="AR274" s="0" t="n">
        <v>211169</v>
      </c>
      <c r="AS274" s="0" t="s">
        <v>142</v>
      </c>
      <c r="AT274" s="0" t="n">
        <v>18</v>
      </c>
      <c r="AU274" s="0" t="n">
        <v>11433</v>
      </c>
      <c r="AV274" s="0" t="s">
        <v>1292</v>
      </c>
      <c r="AW274" s="0" t="s">
        <v>1295</v>
      </c>
      <c r="AX274" s="0" t="s">
        <v>109</v>
      </c>
      <c r="AY274" s="23" t="s">
        <v>110</v>
      </c>
      <c r="AZ274" s="23" t="s">
        <v>110</v>
      </c>
      <c r="BA274" s="23" t="s">
        <v>110</v>
      </c>
      <c r="BB274" s="0" t="n">
        <v>0</v>
      </c>
      <c r="BC274" s="0" t="n">
        <v>0</v>
      </c>
      <c r="BD274" s="0" t="n">
        <v>0</v>
      </c>
      <c r="BE274" s="0" t="n">
        <v>0</v>
      </c>
      <c r="BF274" s="0" t="n">
        <v>1</v>
      </c>
      <c r="BQ274" s="22"/>
      <c r="BS274" s="0" t="s">
        <v>132</v>
      </c>
      <c r="BV274" s="3"/>
      <c r="BW274" s="1"/>
      <c r="BY274" s="2"/>
      <c r="CS274" s="24"/>
      <c r="CT274" s="24"/>
      <c r="CU274" s="24"/>
      <c r="CV274" s="24"/>
      <c r="CW274" s="24"/>
    </row>
    <row r="275" customFormat="false" ht="12" hidden="false" customHeight="false" outlineLevel="0" collapsed="false">
      <c r="A275" s="1"/>
      <c r="B275" s="1"/>
      <c r="C275" s="1" t="n">
        <v>0.477765108323831</v>
      </c>
      <c r="D275" s="1"/>
      <c r="E275" s="1"/>
      <c r="F275" s="1"/>
      <c r="G275" s="1" t="n">
        <f aca="false">SUM(B275:D275)</f>
        <v>0.477765108323831</v>
      </c>
      <c r="H275" s="1" t="n">
        <f aca="false">SUM(A275:F275)</f>
        <v>0.477765108323831</v>
      </c>
      <c r="L275" s="0" t="s">
        <v>1296</v>
      </c>
      <c r="N275" s="2" t="n">
        <v>-1.8716156</v>
      </c>
      <c r="O275" s="2" t="n">
        <v>4.060401</v>
      </c>
      <c r="P275" s="0" t="s">
        <v>386</v>
      </c>
      <c r="Q275" s="0" t="n">
        <v>64819373</v>
      </c>
      <c r="R275" s="0" t="n">
        <v>64819373</v>
      </c>
      <c r="S275" s="0" t="n">
        <v>64820249</v>
      </c>
      <c r="T275" s="0" t="n">
        <v>64820249</v>
      </c>
      <c r="U275" s="0" t="n">
        <v>15</v>
      </c>
      <c r="V275" s="0" t="n">
        <v>197</v>
      </c>
      <c r="W275" s="0" t="n">
        <v>221</v>
      </c>
      <c r="X275" s="3" t="n">
        <v>0.301812251648023</v>
      </c>
      <c r="Z275" s="4" t="n">
        <v>6525119</v>
      </c>
      <c r="AA275" s="0" t="s">
        <v>386</v>
      </c>
      <c r="AB275" s="4" t="n">
        <v>58294517</v>
      </c>
      <c r="AC275" s="4" t="n">
        <v>58294867</v>
      </c>
      <c r="AD275" s="0" t="n">
        <v>1</v>
      </c>
      <c r="AE275" s="0" t="n">
        <v>1</v>
      </c>
      <c r="AF275" s="4" t="n">
        <v>64819990</v>
      </c>
      <c r="AG275" s="0" t="n">
        <v>179</v>
      </c>
      <c r="AH275" s="0" t="n">
        <v>6</v>
      </c>
      <c r="AI275" s="0" t="n">
        <v>4</v>
      </c>
      <c r="AJ275" s="0" t="n">
        <v>2</v>
      </c>
      <c r="AK275" s="22" t="n">
        <f aca="false">IF(OR(AH275="N/A",AI275=0),1,1-BINOMDIST(AI275-1,AH275,0.5,1))</f>
        <v>0.34375</v>
      </c>
      <c r="AL275" s="22" t="n">
        <f aca="false">IF(OR(AH275="N/A",AJ275=0),1,1-BINOMDIST(AJ275-1,AH275,0.5,1))</f>
        <v>0.890625</v>
      </c>
      <c r="AM275" s="0" t="s">
        <v>1297</v>
      </c>
      <c r="AN275" s="2" t="n">
        <v>-1.2200404</v>
      </c>
      <c r="AO275" s="2" t="n">
        <v>24.384455</v>
      </c>
      <c r="AP275" s="1" t="n">
        <v>0.998859749144812</v>
      </c>
      <c r="AQ275" s="0" t="s">
        <v>1298</v>
      </c>
      <c r="AR275" s="0" t="n">
        <v>364205</v>
      </c>
      <c r="AS275" s="0" t="s">
        <v>142</v>
      </c>
      <c r="AT275" s="0" t="n">
        <v>11</v>
      </c>
      <c r="AU275" s="0" t="n">
        <v>93432</v>
      </c>
      <c r="AV275" s="0" t="s">
        <v>1299</v>
      </c>
      <c r="AW275" s="0" t="s">
        <v>1300</v>
      </c>
      <c r="AX275" s="0" t="s">
        <v>221</v>
      </c>
      <c r="AY275" s="23" t="s">
        <v>122</v>
      </c>
      <c r="AZ275" s="23" t="s">
        <v>110</v>
      </c>
      <c r="BA275" s="23" t="s">
        <v>123</v>
      </c>
      <c r="BB275" s="0" t="n">
        <v>0</v>
      </c>
      <c r="BC275" s="0" t="n">
        <v>0</v>
      </c>
      <c r="BD275" s="0" t="n">
        <v>0</v>
      </c>
      <c r="BE275" s="0" t="n">
        <v>0</v>
      </c>
      <c r="BF275" s="0" t="n">
        <v>0</v>
      </c>
      <c r="BQ275" s="22"/>
      <c r="BS275" s="0" t="s">
        <v>132</v>
      </c>
      <c r="BV275" s="3"/>
      <c r="BW275" s="1"/>
      <c r="BY275" s="2"/>
      <c r="CS275" s="24"/>
      <c r="CT275" s="24"/>
      <c r="CU275" s="24"/>
      <c r="CV275" s="24"/>
      <c r="CW275" s="24"/>
    </row>
    <row r="276" customFormat="false" ht="12" hidden="false" customHeight="false" outlineLevel="0" collapsed="false">
      <c r="A276" s="1"/>
      <c r="B276" s="1" t="n">
        <v>0.13627254509018</v>
      </c>
      <c r="C276" s="1"/>
      <c r="D276" s="1"/>
      <c r="E276" s="1"/>
      <c r="F276" s="1"/>
      <c r="G276" s="1" t="n">
        <f aca="false">SUM(B276:D276)</f>
        <v>0.13627254509018</v>
      </c>
      <c r="H276" s="1" t="n">
        <f aca="false">SUM(A276:F276)</f>
        <v>0.13627254509018</v>
      </c>
      <c r="K276" s="0" t="s">
        <v>1301</v>
      </c>
      <c r="L276" s="0" t="s">
        <v>1302</v>
      </c>
      <c r="N276" s="2" t="n">
        <v>1.7118572</v>
      </c>
      <c r="O276" s="2" t="n">
        <v>3.9844985</v>
      </c>
      <c r="P276" s="0" t="s">
        <v>257</v>
      </c>
      <c r="Q276" s="0" t="n">
        <v>168315510</v>
      </c>
      <c r="R276" s="0" t="n">
        <v>168315510</v>
      </c>
      <c r="S276" s="0" t="n">
        <v>168316507</v>
      </c>
      <c r="T276" s="0" t="n">
        <v>168316507</v>
      </c>
      <c r="U276" s="0" t="n">
        <v>13</v>
      </c>
      <c r="V276" s="0" t="n">
        <v>233</v>
      </c>
      <c r="W276" s="0" t="n">
        <v>216</v>
      </c>
      <c r="X276" s="3" t="n">
        <v>0.257530599268797</v>
      </c>
      <c r="Z276" s="4" t="n">
        <v>287150</v>
      </c>
      <c r="AA276" s="0" t="s">
        <v>257</v>
      </c>
      <c r="AB276" s="4" t="n">
        <v>168028684</v>
      </c>
      <c r="AC276" s="4" t="n">
        <v>168029034</v>
      </c>
      <c r="AD276" s="0" t="n">
        <v>0</v>
      </c>
      <c r="AE276" s="0" t="n">
        <v>0</v>
      </c>
      <c r="AF276" s="4" t="n">
        <v>168315987</v>
      </c>
      <c r="AG276" s="0" t="n">
        <v>22</v>
      </c>
      <c r="AH276" s="0" t="n">
        <v>2</v>
      </c>
      <c r="AI276" s="0" t="n">
        <v>1</v>
      </c>
      <c r="AJ276" s="0" t="n">
        <v>0</v>
      </c>
      <c r="AK276" s="22" t="n">
        <f aca="false">IF(OR(AH276="N/A",AI276=0),1,1-BINOMDIST(AI276-1,AH276,0.5,1))</f>
        <v>0.75</v>
      </c>
      <c r="AL276" s="22" t="n">
        <f aca="false">IF(OR(AH276="N/A",AJ276=0),1,1-BINOMDIST(AJ276-1,AH276,0.5,1))</f>
        <v>1</v>
      </c>
      <c r="AM276" s="0" t="s">
        <v>1303</v>
      </c>
      <c r="AN276" s="2" t="n">
        <v>1.4759523</v>
      </c>
      <c r="AO276" s="2" t="n">
        <v>26.927526</v>
      </c>
      <c r="AP276" s="1" t="n">
        <v>0.998997995991984</v>
      </c>
      <c r="AQ276" s="0" t="s">
        <v>1304</v>
      </c>
      <c r="AR276" s="0" t="n">
        <v>6080</v>
      </c>
      <c r="AS276" s="0" t="s">
        <v>142</v>
      </c>
      <c r="AT276" s="0" t="n">
        <v>33</v>
      </c>
      <c r="AU276" s="0" t="n">
        <v>6580</v>
      </c>
      <c r="AV276" s="0" t="s">
        <v>1301</v>
      </c>
      <c r="AW276" s="0" t="s">
        <v>1305</v>
      </c>
      <c r="AX276" s="0" t="s">
        <v>121</v>
      </c>
      <c r="AY276" s="23" t="s">
        <v>122</v>
      </c>
      <c r="AZ276" s="23" t="s">
        <v>123</v>
      </c>
      <c r="BA276" s="23" t="s">
        <v>123</v>
      </c>
      <c r="BB276" s="0" t="n">
        <v>0</v>
      </c>
      <c r="BC276" s="0" t="n">
        <v>0</v>
      </c>
      <c r="BD276" s="0" t="n">
        <v>0</v>
      </c>
      <c r="BE276" s="0" t="n">
        <v>0</v>
      </c>
      <c r="BF276" s="0" t="n">
        <v>0</v>
      </c>
      <c r="BQ276" s="22"/>
      <c r="BS276" s="0" t="n">
        <v>6830</v>
      </c>
      <c r="BT276" s="0" t="s">
        <v>1306</v>
      </c>
      <c r="BU276" s="0" t="n">
        <v>139</v>
      </c>
      <c r="BV276" s="3" t="n">
        <v>0.879554249</v>
      </c>
      <c r="BW276" s="1" t="n">
        <v>0.646596859</v>
      </c>
      <c r="BX276" s="0" t="n">
        <v>1528</v>
      </c>
      <c r="BY276" s="2" t="n">
        <v>9.09685863874346</v>
      </c>
      <c r="BZ276" s="0" t="n">
        <v>1</v>
      </c>
      <c r="CA276" s="0" t="n">
        <v>1</v>
      </c>
      <c r="CB276" s="0" t="n">
        <v>1</v>
      </c>
      <c r="CC276" s="0" t="n">
        <v>1</v>
      </c>
      <c r="CD276" s="0" t="n">
        <v>1</v>
      </c>
      <c r="CE276" s="0" t="n">
        <v>1</v>
      </c>
      <c r="CF276" s="0" t="n">
        <v>1</v>
      </c>
      <c r="CG276" s="0" t="n">
        <v>1</v>
      </c>
      <c r="CH276" s="0" t="n">
        <v>1</v>
      </c>
      <c r="CI276" s="0" t="n">
        <v>1</v>
      </c>
      <c r="CJ276" s="0" t="n">
        <v>1</v>
      </c>
      <c r="CK276" s="0" t="n">
        <v>0</v>
      </c>
      <c r="CL276" s="0" t="n">
        <v>0</v>
      </c>
      <c r="CM276" s="0" t="n">
        <v>0</v>
      </c>
      <c r="CN276" s="0" t="n">
        <v>0</v>
      </c>
      <c r="CS276" s="24"/>
      <c r="CT276" s="24"/>
      <c r="CU276" s="24"/>
      <c r="CV276" s="24"/>
      <c r="CW276" s="24"/>
    </row>
    <row r="277" customFormat="false" ht="12" hidden="false" customHeight="false" outlineLevel="0" collapsed="false">
      <c r="A277" s="1"/>
      <c r="B277" s="1" t="n">
        <v>0.397297297297297</v>
      </c>
      <c r="C277" s="1" t="n">
        <v>0.0684684684684685</v>
      </c>
      <c r="D277" s="1"/>
      <c r="E277" s="1"/>
      <c r="F277" s="1"/>
      <c r="G277" s="1" t="n">
        <f aca="false">SUM(B277:D277)</f>
        <v>0.465765765765766</v>
      </c>
      <c r="H277" s="1" t="n">
        <f aca="false">SUM(A277:F277)</f>
        <v>0.465765765765766</v>
      </c>
      <c r="K277" s="0" t="s">
        <v>1307</v>
      </c>
      <c r="L277" s="0" t="s">
        <v>1307</v>
      </c>
      <c r="N277" s="2" t="n">
        <v>1.5881983</v>
      </c>
      <c r="O277" s="2" t="n">
        <v>3.9844985</v>
      </c>
      <c r="P277" s="0" t="s">
        <v>392</v>
      </c>
      <c r="Q277" s="0" t="n">
        <v>79974359</v>
      </c>
      <c r="R277" s="0" t="n">
        <v>79974469</v>
      </c>
      <c r="S277" s="0" t="n">
        <v>79975468</v>
      </c>
      <c r="T277" s="0" t="n">
        <v>79975468</v>
      </c>
      <c r="U277" s="0" t="n">
        <v>7</v>
      </c>
      <c r="V277" s="0" t="n">
        <v>219</v>
      </c>
      <c r="W277" s="0" t="n">
        <v>216</v>
      </c>
      <c r="X277" s="3" t="n">
        <v>0.164108743446643</v>
      </c>
      <c r="Z277" s="4" t="n">
        <v>9799861</v>
      </c>
      <c r="AA277" s="0" t="s">
        <v>392</v>
      </c>
      <c r="AB277" s="4" t="n">
        <v>89774600</v>
      </c>
      <c r="AC277" s="4" t="n">
        <v>89774950</v>
      </c>
      <c r="AD277" s="0" t="n">
        <v>0</v>
      </c>
      <c r="AE277" s="0" t="n">
        <v>0</v>
      </c>
      <c r="AF277" s="4" t="n">
        <v>79975359</v>
      </c>
      <c r="AG277" s="0" t="n">
        <v>390</v>
      </c>
      <c r="AH277" s="0" t="n">
        <v>2</v>
      </c>
      <c r="AI277" s="0" t="n">
        <v>1</v>
      </c>
      <c r="AJ277" s="0" t="n">
        <v>1</v>
      </c>
      <c r="AK277" s="22" t="n">
        <f aca="false">IF(OR(AH277="N/A",AI277=0),1,1-BINOMDIST(AI277-1,AH277,0.5,1))</f>
        <v>0.75</v>
      </c>
      <c r="AL277" s="22" t="n">
        <f aca="false">IF(OR(AH277="N/A",AJ277=0),1,1-BINOMDIST(AJ277-1,AH277,0.5,1))</f>
        <v>0.75</v>
      </c>
      <c r="AM277" s="0" t="s">
        <v>1308</v>
      </c>
      <c r="AN277" s="2" t="n">
        <v>1.2055732</v>
      </c>
      <c r="AO277" s="2" t="n">
        <v>16.071861</v>
      </c>
      <c r="AP277" s="1" t="n">
        <v>0.999099099099099</v>
      </c>
      <c r="AQ277" s="0" t="s">
        <v>1309</v>
      </c>
      <c r="AR277" s="0" t="s">
        <v>132</v>
      </c>
      <c r="AS277" s="0" t="s">
        <v>132</v>
      </c>
      <c r="AT277" s="0" t="s">
        <v>132</v>
      </c>
      <c r="AU277" s="0" t="n">
        <v>37987</v>
      </c>
      <c r="AV277" s="0" t="s">
        <v>577</v>
      </c>
      <c r="AW277" s="0" t="s">
        <v>580</v>
      </c>
      <c r="AX277" s="0" t="s">
        <v>121</v>
      </c>
      <c r="AY277" s="23" t="s">
        <v>123</v>
      </c>
      <c r="AZ277" s="23" t="s">
        <v>123</v>
      </c>
      <c r="BA277" s="23" t="s">
        <v>123</v>
      </c>
      <c r="BB277" s="0" t="n">
        <v>0</v>
      </c>
      <c r="BC277" s="0" t="n">
        <v>0</v>
      </c>
      <c r="BD277" s="0" t="n">
        <v>0</v>
      </c>
      <c r="BE277" s="0" t="n">
        <v>0</v>
      </c>
      <c r="BF277" s="0" t="n">
        <v>0</v>
      </c>
      <c r="BQ277" s="22"/>
      <c r="BS277" s="0" t="s">
        <v>132</v>
      </c>
      <c r="BV277" s="3"/>
      <c r="BW277" s="1"/>
      <c r="BY277" s="2"/>
      <c r="CS277" s="24"/>
      <c r="CT277" s="24"/>
      <c r="CU277" s="24"/>
      <c r="CV277" s="24"/>
      <c r="CW277" s="24"/>
    </row>
    <row r="278" customFormat="false" ht="12" hidden="false" customHeight="false" outlineLevel="0" collapsed="false">
      <c r="A278" s="1"/>
      <c r="B278" s="1"/>
      <c r="C278" s="1"/>
      <c r="D278" s="1"/>
      <c r="E278" s="1"/>
      <c r="F278" s="1" t="n">
        <v>0.435051546391753</v>
      </c>
      <c r="G278" s="1" t="n">
        <f aca="false">SUM(B278:D278)</f>
        <v>0</v>
      </c>
      <c r="H278" s="1" t="n">
        <f aca="false">SUM(A278:F278)</f>
        <v>0.435051546391753</v>
      </c>
      <c r="N278" s="2" t="n">
        <v>-1.7197341</v>
      </c>
      <c r="O278" s="2" t="n">
        <v>3.9837003</v>
      </c>
      <c r="P278" s="0" t="s">
        <v>396</v>
      </c>
      <c r="Q278" s="0" t="n">
        <v>108608494</v>
      </c>
      <c r="R278" s="0" t="n">
        <v>108608494</v>
      </c>
      <c r="S278" s="0" t="n">
        <v>108609463</v>
      </c>
      <c r="T278" s="0" t="n">
        <v>108609463</v>
      </c>
      <c r="U278" s="0" t="n">
        <v>3</v>
      </c>
      <c r="V278" s="0" t="n">
        <v>106</v>
      </c>
      <c r="W278" s="0" t="n">
        <v>370</v>
      </c>
      <c r="X278" s="3" t="n">
        <v>0.0741203467618562</v>
      </c>
      <c r="Z278" s="4" t="n">
        <v>2157821</v>
      </c>
      <c r="AA278" s="0" t="s">
        <v>396</v>
      </c>
      <c r="AB278" s="4" t="n">
        <v>110766401</v>
      </c>
      <c r="AC278" s="4" t="n">
        <v>110767199</v>
      </c>
      <c r="AD278" s="0" t="n">
        <v>0</v>
      </c>
      <c r="AE278" s="0" t="n">
        <v>0</v>
      </c>
      <c r="AF278" s="4" t="s">
        <v>132</v>
      </c>
      <c r="AG278" s="0" t="s">
        <v>132</v>
      </c>
      <c r="AH278" s="0" t="s">
        <v>132</v>
      </c>
      <c r="AI278" s="0" t="s">
        <v>132</v>
      </c>
      <c r="AJ278" s="0" t="s">
        <v>132</v>
      </c>
      <c r="AK278" s="22" t="n">
        <f aca="false">IF(OR(AH278="N/A",AI278=0),1,1-BINOMDIST(AI278-1,AH278,0.5,1))</f>
        <v>1</v>
      </c>
      <c r="AL278" s="22" t="n">
        <f aca="false">IF(OR(AH278="N/A",AJ278=0),1,1-BINOMDIST(AJ278-1,AH278,0.5,1))</f>
        <v>1</v>
      </c>
      <c r="AN278" s="2" t="n">
        <v>-1.2973604</v>
      </c>
      <c r="AO278" s="2" t="n">
        <v>25.310324</v>
      </c>
      <c r="AP278" s="1" t="n">
        <v>0.998969072164948</v>
      </c>
      <c r="AQ278" s="0" t="s">
        <v>1310</v>
      </c>
      <c r="AR278" s="0" t="s">
        <v>132</v>
      </c>
      <c r="AS278" s="0" t="s">
        <v>132</v>
      </c>
      <c r="AT278" s="0" t="s">
        <v>132</v>
      </c>
      <c r="AU278" s="0" t="n">
        <v>599341</v>
      </c>
      <c r="AV278" s="0" t="s">
        <v>1311</v>
      </c>
      <c r="AW278" s="0" t="s">
        <v>1312</v>
      </c>
      <c r="AX278" s="0" t="s">
        <v>221</v>
      </c>
      <c r="AY278" s="23" t="s">
        <v>110</v>
      </c>
      <c r="AZ278" s="23" t="s">
        <v>110</v>
      </c>
      <c r="BA278" s="23" t="s">
        <v>110</v>
      </c>
      <c r="BB278" s="0" t="n">
        <v>0</v>
      </c>
      <c r="BC278" s="0" t="n">
        <v>0</v>
      </c>
      <c r="BD278" s="0" t="n">
        <v>0</v>
      </c>
      <c r="BE278" s="0" t="n">
        <v>0</v>
      </c>
      <c r="BF278" s="0" t="n">
        <v>0</v>
      </c>
      <c r="BQ278" s="22"/>
      <c r="BS278" s="0" t="s">
        <v>132</v>
      </c>
      <c r="BV278" s="3"/>
      <c r="BW278" s="1"/>
      <c r="BY278" s="2"/>
      <c r="CS278" s="24"/>
      <c r="CT278" s="24"/>
      <c r="CU278" s="24"/>
      <c r="CV278" s="24"/>
      <c r="CW278" s="24"/>
    </row>
    <row r="279" customFormat="false" ht="12" hidden="false" customHeight="false" outlineLevel="0" collapsed="false">
      <c r="A279" s="1"/>
      <c r="B279" s="1" t="n">
        <v>0.316782522343595</v>
      </c>
      <c r="C279" s="1"/>
      <c r="D279" s="1"/>
      <c r="E279" s="1" t="n">
        <v>0.0903674280039722</v>
      </c>
      <c r="F279" s="1"/>
      <c r="G279" s="1" t="n">
        <f aca="false">SUM(B279:D279)</f>
        <v>0.316782522343595</v>
      </c>
      <c r="H279" s="1" t="n">
        <f aca="false">SUM(A279:F279)</f>
        <v>0.407149950347567</v>
      </c>
      <c r="L279" s="0" t="s">
        <v>1313</v>
      </c>
      <c r="N279" s="2" t="n">
        <v>-1.30297</v>
      </c>
      <c r="O279" s="2" t="n">
        <v>3.943183</v>
      </c>
      <c r="P279" s="0" t="s">
        <v>267</v>
      </c>
      <c r="Q279" s="0" t="n">
        <v>135765179</v>
      </c>
      <c r="R279" s="0" t="n">
        <v>135765179</v>
      </c>
      <c r="S279" s="0" t="n">
        <v>135766180</v>
      </c>
      <c r="T279" s="0" t="n">
        <v>135766185</v>
      </c>
      <c r="U279" s="0" t="n">
        <v>15</v>
      </c>
      <c r="V279" s="0" t="n">
        <v>213</v>
      </c>
      <c r="W279" s="0" t="n">
        <v>238</v>
      </c>
      <c r="X279" s="3" t="n">
        <v>0.297668363119896</v>
      </c>
      <c r="Z279" s="4" t="n">
        <v>4614029</v>
      </c>
      <c r="AA279" s="0" t="s">
        <v>267</v>
      </c>
      <c r="AB279" s="4" t="n">
        <v>140379536</v>
      </c>
      <c r="AC279" s="4" t="n">
        <v>140379886</v>
      </c>
      <c r="AD279" s="0" t="n">
        <v>0</v>
      </c>
      <c r="AE279" s="0" t="n">
        <v>0</v>
      </c>
      <c r="AF279" s="4" t="s">
        <v>132</v>
      </c>
      <c r="AG279" s="0" t="s">
        <v>132</v>
      </c>
      <c r="AH279" s="0" t="s">
        <v>132</v>
      </c>
      <c r="AI279" s="0" t="s">
        <v>132</v>
      </c>
      <c r="AJ279" s="0" t="s">
        <v>132</v>
      </c>
      <c r="AK279" s="22" t="n">
        <f aca="false">IF(OR(AH279="N/A",AI279=0),1,1-BINOMDIST(AI279-1,AH279,0.5,1))</f>
        <v>1</v>
      </c>
      <c r="AL279" s="22" t="n">
        <f aca="false">IF(OR(AH279="N/A",AJ279=0),1,1-BINOMDIST(AJ279-1,AH279,0.5,1))</f>
        <v>1</v>
      </c>
      <c r="AN279" s="2" t="n">
        <v>-0.9024678</v>
      </c>
      <c r="AO279" s="2" t="n">
        <v>31.24837</v>
      </c>
      <c r="AP279" s="1" t="n">
        <v>0.999006951340616</v>
      </c>
      <c r="AQ279" s="0" t="s">
        <v>1314</v>
      </c>
      <c r="AR279" s="0" t="n">
        <v>353173</v>
      </c>
      <c r="AS279" s="0" t="s">
        <v>107</v>
      </c>
      <c r="AT279" s="0" t="n">
        <v>125</v>
      </c>
      <c r="AU279" s="0" t="n">
        <v>3341</v>
      </c>
      <c r="AV279" s="0" t="s">
        <v>1313</v>
      </c>
      <c r="AW279" s="0" t="s">
        <v>1315</v>
      </c>
      <c r="AX279" s="0" t="s">
        <v>121</v>
      </c>
      <c r="AY279" s="23" t="s">
        <v>123</v>
      </c>
      <c r="AZ279" s="23" t="s">
        <v>123</v>
      </c>
      <c r="BA279" s="23" t="s">
        <v>123</v>
      </c>
      <c r="BB279" s="0" t="n">
        <v>0</v>
      </c>
      <c r="BC279" s="0" t="n">
        <v>0</v>
      </c>
      <c r="BD279" s="0" t="n">
        <v>0</v>
      </c>
      <c r="BE279" s="0" t="n">
        <v>0</v>
      </c>
      <c r="BF279" s="0" t="n">
        <v>0</v>
      </c>
      <c r="BQ279" s="22"/>
      <c r="BS279" s="0" t="n">
        <v>3350</v>
      </c>
      <c r="BT279" s="0" t="s">
        <v>1316</v>
      </c>
      <c r="BU279" s="0" t="n">
        <v>51</v>
      </c>
      <c r="BV279" s="3" t="n">
        <v>0.65603948</v>
      </c>
      <c r="BW279" s="1" t="n">
        <v>0.667110519</v>
      </c>
      <c r="BX279" s="0" t="n">
        <v>751</v>
      </c>
      <c r="BY279" s="2" t="n">
        <v>6.79094540612517</v>
      </c>
      <c r="BZ279" s="0" t="n">
        <v>1</v>
      </c>
      <c r="CA279" s="0" t="n">
        <v>1</v>
      </c>
      <c r="CB279" s="0" t="n">
        <v>1</v>
      </c>
      <c r="CC279" s="0" t="n">
        <v>1</v>
      </c>
      <c r="CD279" s="0" t="n">
        <v>1</v>
      </c>
      <c r="CE279" s="0" t="n">
        <v>1</v>
      </c>
      <c r="CF279" s="0" t="n">
        <v>1</v>
      </c>
      <c r="CG279" s="0" t="n">
        <v>1</v>
      </c>
      <c r="CH279" s="0" t="n">
        <v>1</v>
      </c>
      <c r="CI279" s="0" t="n">
        <v>1</v>
      </c>
      <c r="CJ279" s="0" t="n">
        <v>1</v>
      </c>
      <c r="CK279" s="0" t="n">
        <v>0</v>
      </c>
      <c r="CL279" s="0" t="n">
        <v>0</v>
      </c>
      <c r="CM279" s="0" t="n">
        <v>0</v>
      </c>
      <c r="CN279" s="0" t="n">
        <v>0</v>
      </c>
      <c r="CS279" s="24"/>
      <c r="CT279" s="24"/>
      <c r="CU279" s="24"/>
      <c r="CV279" s="24"/>
      <c r="CW279" s="24"/>
    </row>
    <row r="280" customFormat="false" ht="12" hidden="false" customHeight="false" outlineLevel="0" collapsed="false">
      <c r="A280" s="1"/>
      <c r="B280" s="1" t="n">
        <v>0.0552813425468904</v>
      </c>
      <c r="C280" s="1"/>
      <c r="D280" s="1" t="n">
        <v>0.409674234945706</v>
      </c>
      <c r="E280" s="1" t="n">
        <v>0.0227048371174729</v>
      </c>
      <c r="F280" s="1"/>
      <c r="G280" s="1" t="n">
        <f aca="false">SUM(B280:D280)</f>
        <v>0.464955577492596</v>
      </c>
      <c r="H280" s="1" t="n">
        <f aca="false">SUM(A280:F280)</f>
        <v>0.487660414610069</v>
      </c>
      <c r="J280" s="0" t="s">
        <v>1317</v>
      </c>
      <c r="K280" s="0" t="s">
        <v>1317</v>
      </c>
      <c r="N280" s="2" t="n">
        <v>-1.2618024</v>
      </c>
      <c r="O280" s="2" t="n">
        <v>3.9128437</v>
      </c>
      <c r="P280" s="0" t="s">
        <v>182</v>
      </c>
      <c r="Q280" s="0" t="n">
        <v>61224868</v>
      </c>
      <c r="R280" s="0" t="n">
        <v>61224868</v>
      </c>
      <c r="S280" s="0" t="n">
        <v>61225868</v>
      </c>
      <c r="T280" s="0" t="n">
        <v>61225880</v>
      </c>
      <c r="U280" s="0" t="n">
        <v>25</v>
      </c>
      <c r="V280" s="0" t="n">
        <v>260</v>
      </c>
      <c r="W280" s="0" t="n">
        <v>252</v>
      </c>
      <c r="X280" s="3" t="n">
        <v>0.386141636141636</v>
      </c>
      <c r="Z280" s="4" t="n">
        <v>38352003</v>
      </c>
      <c r="AA280" s="0" t="s">
        <v>182</v>
      </c>
      <c r="AB280" s="4" t="n">
        <v>22873196</v>
      </c>
      <c r="AC280" s="4" t="n">
        <v>22873545</v>
      </c>
      <c r="AD280" s="0" t="n">
        <v>0</v>
      </c>
      <c r="AE280" s="0" t="n">
        <v>0</v>
      </c>
      <c r="AF280" s="4" t="n">
        <v>61225218</v>
      </c>
      <c r="AG280" s="0" t="n">
        <v>150</v>
      </c>
      <c r="AH280" s="0" t="n">
        <v>11</v>
      </c>
      <c r="AI280" s="0" t="n">
        <v>8</v>
      </c>
      <c r="AJ280" s="0" t="n">
        <v>3</v>
      </c>
      <c r="AK280" s="22" t="n">
        <f aca="false">IF(OR(AH280="N/A",AI280=0),1,1-BINOMDIST(AI280-1,AH280,0.5,1))</f>
        <v>0.11328125</v>
      </c>
      <c r="AL280" s="22" t="n">
        <f aca="false">IF(OR(AH280="N/A",AJ280=0),1,1-BINOMDIST(AJ280-1,AH280,0.5,1))</f>
        <v>0.96728515625</v>
      </c>
      <c r="AM280" s="0" t="s">
        <v>1318</v>
      </c>
      <c r="AN280" s="2" t="n">
        <v>0.67586863</v>
      </c>
      <c r="AO280" s="2" t="n">
        <v>7.403207</v>
      </c>
      <c r="AP280" s="1" t="n">
        <v>0.705824284304047</v>
      </c>
      <c r="AQ280" s="0" t="s">
        <v>1319</v>
      </c>
      <c r="AR280" s="0" t="n">
        <v>37075</v>
      </c>
      <c r="AS280" s="0" t="s">
        <v>107</v>
      </c>
      <c r="AT280" s="0" t="n">
        <v>6</v>
      </c>
      <c r="AU280" s="0" t="n">
        <v>35302</v>
      </c>
      <c r="AV280" s="0" t="s">
        <v>1320</v>
      </c>
      <c r="AW280" s="0" t="s">
        <v>1321</v>
      </c>
      <c r="AX280" s="0" t="s">
        <v>121</v>
      </c>
      <c r="AY280" s="23" t="s">
        <v>122</v>
      </c>
      <c r="AZ280" s="23" t="s">
        <v>110</v>
      </c>
      <c r="BA280" s="23" t="s">
        <v>145</v>
      </c>
      <c r="BB280" s="0" t="n">
        <v>0</v>
      </c>
      <c r="BC280" s="0" t="n">
        <v>0</v>
      </c>
      <c r="BD280" s="0" t="n">
        <v>0</v>
      </c>
      <c r="BE280" s="0" t="n">
        <v>0</v>
      </c>
      <c r="BF280" s="0" t="n">
        <v>0</v>
      </c>
      <c r="BQ280" s="22"/>
      <c r="BS280" s="0" t="n">
        <v>3846</v>
      </c>
      <c r="BT280" s="0" t="s">
        <v>1322</v>
      </c>
      <c r="BU280" s="0" t="n">
        <v>97</v>
      </c>
      <c r="BV280" s="3" t="n">
        <v>0.891907566</v>
      </c>
      <c r="BW280" s="1" t="n">
        <v>0.601312551</v>
      </c>
      <c r="BX280" s="0" t="n">
        <v>1219</v>
      </c>
      <c r="BY280" s="2" t="n">
        <v>7.95734208367514</v>
      </c>
      <c r="BZ280" s="0" t="n">
        <v>1</v>
      </c>
      <c r="CA280" s="0" t="n">
        <v>0</v>
      </c>
      <c r="CB280" s="0" t="n">
        <v>0</v>
      </c>
      <c r="CC280" s="0" t="n">
        <v>0</v>
      </c>
      <c r="CD280" s="0" t="n">
        <v>0</v>
      </c>
      <c r="CE280" s="0" t="n">
        <v>0</v>
      </c>
      <c r="CF280" s="0" t="n">
        <v>0</v>
      </c>
      <c r="CG280" s="0" t="n">
        <v>1</v>
      </c>
      <c r="CH280" s="0" t="n">
        <v>1</v>
      </c>
      <c r="CI280" s="0" t="n">
        <v>1</v>
      </c>
      <c r="CJ280" s="0" t="n">
        <v>1</v>
      </c>
      <c r="CK280" s="0" t="n">
        <v>0</v>
      </c>
      <c r="CL280" s="0" t="n">
        <v>0</v>
      </c>
      <c r="CM280" s="0" t="n">
        <v>0</v>
      </c>
      <c r="CN280" s="0" t="n">
        <v>0</v>
      </c>
      <c r="CS280" s="24"/>
      <c r="CT280" s="24"/>
      <c r="CU280" s="24"/>
      <c r="CV280" s="24"/>
      <c r="CW280" s="24"/>
    </row>
    <row r="281" customFormat="false" ht="12" hidden="false" customHeight="false" outlineLevel="0" collapsed="false">
      <c r="A281" s="1"/>
      <c r="B281" s="1" t="n">
        <v>0.0364406779661017</v>
      </c>
      <c r="C281" s="1" t="n">
        <v>0.0627118644067797</v>
      </c>
      <c r="D281" s="1"/>
      <c r="E281" s="1" t="n">
        <v>0.374576271186441</v>
      </c>
      <c r="F281" s="1"/>
      <c r="G281" s="1" t="n">
        <f aca="false">SUM(B281:D281)</f>
        <v>0.0991525423728814</v>
      </c>
      <c r="H281" s="1" t="n">
        <f aca="false">SUM(A281:F281)</f>
        <v>0.473728813559322</v>
      </c>
      <c r="L281" s="0" t="s">
        <v>1323</v>
      </c>
      <c r="N281" s="2" t="n">
        <v>-1.1759938</v>
      </c>
      <c r="O281" s="2" t="n">
        <v>3.8735397</v>
      </c>
      <c r="P281" s="0" t="s">
        <v>300</v>
      </c>
      <c r="Q281" s="0" t="n">
        <v>63803694</v>
      </c>
      <c r="R281" s="0" t="n">
        <v>63803694</v>
      </c>
      <c r="S281" s="0" t="n">
        <v>63804692</v>
      </c>
      <c r="T281" s="0" t="n">
        <v>63804873</v>
      </c>
      <c r="U281" s="0" t="n">
        <v>8</v>
      </c>
      <c r="V281" s="0" t="n">
        <v>341</v>
      </c>
      <c r="W281" s="0" t="n">
        <v>166</v>
      </c>
      <c r="X281" s="3" t="n">
        <v>0.166625446065788</v>
      </c>
      <c r="Z281" s="4" t="n">
        <v>467051</v>
      </c>
      <c r="AA281" s="0" t="s">
        <v>300</v>
      </c>
      <c r="AB281" s="4" t="n">
        <v>64271160</v>
      </c>
      <c r="AC281" s="4" t="n">
        <v>64271510</v>
      </c>
      <c r="AD281" s="0" t="n">
        <v>0</v>
      </c>
      <c r="AE281" s="0" t="n">
        <v>0</v>
      </c>
      <c r="AF281" s="4" t="n">
        <v>63804388</v>
      </c>
      <c r="AG281" s="0" t="n">
        <v>195</v>
      </c>
      <c r="AH281" s="0" t="n">
        <v>5</v>
      </c>
      <c r="AI281" s="0" t="n">
        <v>4</v>
      </c>
      <c r="AJ281" s="0" t="n">
        <v>1</v>
      </c>
      <c r="AK281" s="22" t="n">
        <f aca="false">IF(OR(AH281="N/A",AI281=0),1,1-BINOMDIST(AI281-1,AH281,0.5,1))</f>
        <v>0.1875</v>
      </c>
      <c r="AL281" s="22" t="n">
        <f aca="false">IF(OR(AH281="N/A",AJ281=0),1,1-BINOMDIST(AJ281-1,AH281,0.5,1))</f>
        <v>0.96875</v>
      </c>
      <c r="AM281" s="0" t="s">
        <v>1324</v>
      </c>
      <c r="AN281" s="2" t="n">
        <v>-0.6720658</v>
      </c>
      <c r="AO281" s="2" t="n">
        <v>13.0889635</v>
      </c>
      <c r="AP281" s="1" t="n">
        <v>0.999152542372881</v>
      </c>
      <c r="AQ281" s="0" t="s">
        <v>1325</v>
      </c>
      <c r="AR281" s="0" t="s">
        <v>132</v>
      </c>
      <c r="AS281" s="0" t="s">
        <v>132</v>
      </c>
      <c r="AT281" s="0" t="s">
        <v>132</v>
      </c>
      <c r="AU281" s="0" t="n">
        <v>112447</v>
      </c>
      <c r="AV281" s="0" t="s">
        <v>1326</v>
      </c>
      <c r="AW281" s="0" t="s">
        <v>1327</v>
      </c>
      <c r="AX281" s="0" t="s">
        <v>121</v>
      </c>
      <c r="AY281" s="23" t="s">
        <v>123</v>
      </c>
      <c r="AZ281" s="23" t="s">
        <v>123</v>
      </c>
      <c r="BA281" s="23" t="s">
        <v>123</v>
      </c>
      <c r="BB281" s="0" t="n">
        <v>0</v>
      </c>
      <c r="BC281" s="0" t="n">
        <v>0</v>
      </c>
      <c r="BD281" s="0" t="n">
        <v>0</v>
      </c>
      <c r="BE281" s="0" t="n">
        <v>0</v>
      </c>
      <c r="BF281" s="0" t="n">
        <v>0</v>
      </c>
      <c r="BQ281" s="22"/>
      <c r="BS281" s="0" t="s">
        <v>132</v>
      </c>
      <c r="BV281" s="3"/>
      <c r="BW281" s="1"/>
      <c r="BY281" s="2"/>
      <c r="CS281" s="24"/>
      <c r="CT281" s="24"/>
      <c r="CU281" s="24"/>
      <c r="CV281" s="24"/>
      <c r="CW281" s="24"/>
    </row>
    <row r="282" customFormat="false" ht="12" hidden="false" customHeight="false" outlineLevel="0" collapsed="false">
      <c r="A282" s="1"/>
      <c r="B282" s="1" t="n">
        <v>0.202030456852792</v>
      </c>
      <c r="C282" s="1" t="n">
        <v>0.509644670050761</v>
      </c>
      <c r="D282" s="1"/>
      <c r="E282" s="1"/>
      <c r="F282" s="1"/>
      <c r="G282" s="1" t="n">
        <f aca="false">SUM(B282:D282)</f>
        <v>0.711675126903553</v>
      </c>
      <c r="H282" s="1" t="n">
        <f aca="false">SUM(A282:F282)</f>
        <v>0.711675126903553</v>
      </c>
      <c r="L282" s="0" t="s">
        <v>1328</v>
      </c>
      <c r="N282" s="2" t="n">
        <v>1.5617055</v>
      </c>
      <c r="O282" s="2" t="n">
        <v>3.845074</v>
      </c>
      <c r="P282" s="0" t="s">
        <v>257</v>
      </c>
      <c r="Q282" s="0" t="n">
        <v>90312196</v>
      </c>
      <c r="R282" s="0" t="n">
        <v>90312196</v>
      </c>
      <c r="S282" s="0" t="n">
        <v>90313180</v>
      </c>
      <c r="T282" s="0" t="n">
        <v>90313180</v>
      </c>
      <c r="U282" s="0" t="n">
        <v>10</v>
      </c>
      <c r="V282" s="0" t="n">
        <v>202</v>
      </c>
      <c r="W282" s="0" t="n">
        <v>215</v>
      </c>
      <c r="X282" s="3" t="n">
        <v>0.226571494358738</v>
      </c>
      <c r="Z282" s="4" t="n">
        <v>27065820</v>
      </c>
      <c r="AA282" s="0" t="s">
        <v>257</v>
      </c>
      <c r="AB282" s="4" t="n">
        <v>63246693</v>
      </c>
      <c r="AC282" s="4" t="n">
        <v>63247043</v>
      </c>
      <c r="AD282" s="0" t="n">
        <v>0</v>
      </c>
      <c r="AE282" s="0" t="n">
        <v>0</v>
      </c>
      <c r="AF282" s="4" t="s">
        <v>132</v>
      </c>
      <c r="AG282" s="0" t="s">
        <v>132</v>
      </c>
      <c r="AH282" s="0" t="s">
        <v>132</v>
      </c>
      <c r="AI282" s="0" t="s">
        <v>132</v>
      </c>
      <c r="AJ282" s="0" t="s">
        <v>132</v>
      </c>
      <c r="AK282" s="22" t="n">
        <f aca="false">IF(OR(AH282="N/A",AI282=0),1,1-BINOMDIST(AI282-1,AH282,0.5,1))</f>
        <v>1</v>
      </c>
      <c r="AL282" s="22" t="n">
        <f aca="false">IF(OR(AH282="N/A",AJ282=0),1,1-BINOMDIST(AJ282-1,AH282,0.5,1))</f>
        <v>1</v>
      </c>
      <c r="AN282" s="2" t="n">
        <v>1.4270071</v>
      </c>
      <c r="AO282" s="2" t="n">
        <v>28.956049</v>
      </c>
      <c r="AP282" s="1" t="n">
        <v>0.998984771573604</v>
      </c>
      <c r="AQ282" s="0" t="s">
        <v>1329</v>
      </c>
      <c r="AR282" s="0" t="s">
        <v>132</v>
      </c>
      <c r="AS282" s="0" t="s">
        <v>132</v>
      </c>
      <c r="AT282" s="0" t="s">
        <v>132</v>
      </c>
      <c r="AU282" s="0" t="n">
        <v>9103</v>
      </c>
      <c r="AV282" s="0" t="s">
        <v>1328</v>
      </c>
      <c r="AW282" s="0" t="s">
        <v>1330</v>
      </c>
      <c r="AX282" s="0" t="s">
        <v>221</v>
      </c>
      <c r="AY282" s="23" t="s">
        <v>110</v>
      </c>
      <c r="AZ282" s="23" t="s">
        <v>110</v>
      </c>
      <c r="BA282" s="23" t="s">
        <v>110</v>
      </c>
      <c r="BB282" s="0" t="n">
        <v>0</v>
      </c>
      <c r="BC282" s="0" t="n">
        <v>0</v>
      </c>
      <c r="BD282" s="0" t="n">
        <v>0</v>
      </c>
      <c r="BE282" s="0" t="n">
        <v>0</v>
      </c>
      <c r="BF282" s="0" t="n">
        <v>0</v>
      </c>
      <c r="BQ282" s="22"/>
      <c r="BS282" s="0" t="s">
        <v>132</v>
      </c>
      <c r="BV282" s="3"/>
      <c r="BW282" s="1"/>
      <c r="BY282" s="2"/>
      <c r="CS282" s="24"/>
      <c r="CT282" s="24"/>
      <c r="CU282" s="24"/>
      <c r="CV282" s="24"/>
      <c r="CW282" s="24"/>
    </row>
    <row r="283" customFormat="false" ht="12" hidden="false" customHeight="false" outlineLevel="0" collapsed="false">
      <c r="A283" s="1"/>
      <c r="B283" s="1" t="n">
        <v>0.200557103064067</v>
      </c>
      <c r="C283" s="1"/>
      <c r="D283" s="1"/>
      <c r="E283" s="1"/>
      <c r="F283" s="1"/>
      <c r="G283" s="1" t="n">
        <f aca="false">SUM(B283:D283)</f>
        <v>0.200557103064067</v>
      </c>
      <c r="H283" s="1" t="n">
        <f aca="false">SUM(A283:F283)</f>
        <v>0.200557103064067</v>
      </c>
      <c r="J283" s="0" t="s">
        <v>1331</v>
      </c>
      <c r="K283" s="0" t="s">
        <v>1331</v>
      </c>
      <c r="L283" s="0" t="s">
        <v>1331</v>
      </c>
      <c r="N283" s="2" t="n">
        <v>1.6362575</v>
      </c>
      <c r="O283" s="2" t="n">
        <v>3.842928</v>
      </c>
      <c r="P283" s="0" t="s">
        <v>104</v>
      </c>
      <c r="Q283" s="0" t="n">
        <v>76420149</v>
      </c>
      <c r="R283" s="0" t="n">
        <v>76420149</v>
      </c>
      <c r="S283" s="0" t="n">
        <v>76421143</v>
      </c>
      <c r="T283" s="0" t="n">
        <v>76421225</v>
      </c>
      <c r="U283" s="0" t="n">
        <v>19</v>
      </c>
      <c r="V283" s="0" t="n">
        <v>284</v>
      </c>
      <c r="W283" s="0" t="n">
        <v>289</v>
      </c>
      <c r="X283" s="3" t="n">
        <v>0.249086212778401</v>
      </c>
      <c r="Z283" s="4" t="n">
        <v>3780159</v>
      </c>
      <c r="AA283" s="0" t="s">
        <v>104</v>
      </c>
      <c r="AB283" s="4" t="n">
        <v>72640353</v>
      </c>
      <c r="AC283" s="4" t="n">
        <v>72640703</v>
      </c>
      <c r="AD283" s="0" t="n">
        <v>0</v>
      </c>
      <c r="AE283" s="0" t="n">
        <v>0</v>
      </c>
      <c r="AF283" s="4" t="n">
        <v>76421084</v>
      </c>
      <c r="AG283" s="0" t="n">
        <v>438</v>
      </c>
      <c r="AH283" s="0" t="n">
        <v>4</v>
      </c>
      <c r="AI283" s="0" t="n">
        <v>3</v>
      </c>
      <c r="AJ283" s="0" t="n">
        <v>1</v>
      </c>
      <c r="AK283" s="22" t="n">
        <f aca="false">IF(OR(AH283="N/A",AI283=0),1,1-BINOMDIST(AI283-1,AH283,0.5,1))</f>
        <v>0.3125</v>
      </c>
      <c r="AL283" s="22" t="n">
        <f aca="false">IF(OR(AH283="N/A",AJ283=0),1,1-BINOMDIST(AJ283-1,AH283,0.5,1))</f>
        <v>0.9375</v>
      </c>
      <c r="AM283" s="0" t="s">
        <v>1332</v>
      </c>
      <c r="AN283" s="2" t="n">
        <v>-0.9537378</v>
      </c>
      <c r="AO283" s="2" t="n">
        <v>41.82176</v>
      </c>
      <c r="AP283" s="1" t="n">
        <v>0.999071494893222</v>
      </c>
      <c r="AQ283" s="0" t="s">
        <v>1333</v>
      </c>
      <c r="AR283" s="0" t="n">
        <v>124360</v>
      </c>
      <c r="AS283" s="0" t="s">
        <v>142</v>
      </c>
      <c r="AT283" s="0" t="n">
        <v>19</v>
      </c>
      <c r="AU283" s="0" t="n">
        <v>13861</v>
      </c>
      <c r="AV283" s="0" t="s">
        <v>1331</v>
      </c>
      <c r="AW283" s="0" t="s">
        <v>1334</v>
      </c>
      <c r="AX283" s="0" t="s">
        <v>121</v>
      </c>
      <c r="AY283" s="23" t="s">
        <v>123</v>
      </c>
      <c r="AZ283" s="23" t="s">
        <v>123</v>
      </c>
      <c r="BA283" s="23" t="s">
        <v>123</v>
      </c>
      <c r="BB283" s="0" t="n">
        <v>0</v>
      </c>
      <c r="BC283" s="0" t="n">
        <v>0</v>
      </c>
      <c r="BD283" s="0" t="n">
        <v>0</v>
      </c>
      <c r="BE283" s="0" t="n">
        <v>0</v>
      </c>
      <c r="BF283" s="0" t="n">
        <v>0</v>
      </c>
      <c r="BQ283" s="22"/>
      <c r="BS283" s="0" t="s">
        <v>132</v>
      </c>
      <c r="BV283" s="3"/>
      <c r="BW283" s="1"/>
      <c r="BY283" s="2"/>
      <c r="CS283" s="24"/>
      <c r="CT283" s="24"/>
      <c r="CU283" s="24"/>
      <c r="CV283" s="24"/>
      <c r="CW283" s="24"/>
    </row>
    <row r="284" customFormat="false" ht="12" hidden="false" customHeight="false" outlineLevel="0" collapsed="false">
      <c r="A284" s="1"/>
      <c r="B284" s="1"/>
      <c r="C284" s="1"/>
      <c r="D284" s="1" t="n">
        <v>0.259565667011375</v>
      </c>
      <c r="E284" s="1"/>
      <c r="F284" s="1"/>
      <c r="G284" s="1" t="n">
        <f aca="false">SUM(B284:D284)</f>
        <v>0.259565667011375</v>
      </c>
      <c r="H284" s="1" t="n">
        <f aca="false">SUM(A284:F284)</f>
        <v>0.259565667011375</v>
      </c>
      <c r="I284" s="0" t="s">
        <v>1335</v>
      </c>
      <c r="J284" s="0" t="s">
        <v>1336</v>
      </c>
      <c r="K284" s="0" t="s">
        <v>1336</v>
      </c>
      <c r="N284" s="2" t="n">
        <v>1.6741018</v>
      </c>
      <c r="O284" s="2" t="n">
        <v>3.8424773</v>
      </c>
      <c r="P284" s="0" t="s">
        <v>139</v>
      </c>
      <c r="Q284" s="0" t="n">
        <v>164002094</v>
      </c>
      <c r="R284" s="0" t="n">
        <v>164002094</v>
      </c>
      <c r="S284" s="0" t="n">
        <v>164003060</v>
      </c>
      <c r="T284" s="0" t="n">
        <v>164003060</v>
      </c>
      <c r="U284" s="0" t="n">
        <v>11</v>
      </c>
      <c r="V284" s="0" t="n">
        <v>232</v>
      </c>
      <c r="W284" s="0" t="n">
        <v>241</v>
      </c>
      <c r="X284" s="3" t="n">
        <v>0.190048647875233</v>
      </c>
      <c r="Z284" s="4" t="n">
        <v>6616400</v>
      </c>
      <c r="AA284" s="0" t="s">
        <v>139</v>
      </c>
      <c r="AB284" s="4" t="n">
        <v>157386002</v>
      </c>
      <c r="AC284" s="4" t="n">
        <v>157386352</v>
      </c>
      <c r="AD284" s="0" t="n">
        <v>0</v>
      </c>
      <c r="AE284" s="0" t="n">
        <v>0</v>
      </c>
      <c r="AF284" s="4" t="n">
        <v>164002489</v>
      </c>
      <c r="AG284" s="0" t="n">
        <v>88</v>
      </c>
      <c r="AH284" s="0" t="n">
        <v>3</v>
      </c>
      <c r="AI284" s="0" t="n">
        <v>0</v>
      </c>
      <c r="AJ284" s="0" t="n">
        <v>3</v>
      </c>
      <c r="AK284" s="22" t="n">
        <f aca="false">IF(OR(AH284="N/A",AI284=0),1,1-BINOMDIST(AI284-1,AH284,0.5,1))</f>
        <v>1</v>
      </c>
      <c r="AL284" s="22" t="n">
        <f aca="false">IF(OR(AH284="N/A",AJ284=0),1,1-BINOMDIST(AJ284-1,AH284,0.5,1))</f>
        <v>0.125</v>
      </c>
      <c r="AM284" s="0" t="s">
        <v>1337</v>
      </c>
      <c r="AN284" s="2" t="n">
        <v>1.145506</v>
      </c>
      <c r="AO284" s="2" t="n">
        <v>10.383025</v>
      </c>
      <c r="AP284" s="1" t="n">
        <v>0.998965873836608</v>
      </c>
      <c r="AQ284" s="0" t="s">
        <v>934</v>
      </c>
      <c r="AR284" s="0" t="n">
        <v>680989</v>
      </c>
      <c r="AS284" s="0" t="s">
        <v>107</v>
      </c>
      <c r="AT284" s="0" t="n">
        <v>7</v>
      </c>
      <c r="AU284" s="0" t="n">
        <v>4383</v>
      </c>
      <c r="AV284" s="0" t="s">
        <v>1336</v>
      </c>
      <c r="AW284" s="0" t="s">
        <v>1338</v>
      </c>
      <c r="AX284" s="0" t="s">
        <v>221</v>
      </c>
      <c r="AY284" s="23" t="s">
        <v>110</v>
      </c>
      <c r="AZ284" s="23" t="s">
        <v>110</v>
      </c>
      <c r="BA284" s="23" t="s">
        <v>110</v>
      </c>
      <c r="BB284" s="0" t="n">
        <v>0</v>
      </c>
      <c r="BC284" s="0" t="n">
        <v>0</v>
      </c>
      <c r="BD284" s="0" t="n">
        <v>0</v>
      </c>
      <c r="BE284" s="0" t="n">
        <v>0</v>
      </c>
      <c r="BF284" s="0" t="n">
        <v>0</v>
      </c>
      <c r="BQ284" s="22"/>
      <c r="BS284" s="0" t="n">
        <v>5526</v>
      </c>
      <c r="BT284" s="0" t="s">
        <v>1339</v>
      </c>
      <c r="BU284" s="0" t="n">
        <v>29</v>
      </c>
      <c r="BV284" s="3" t="n">
        <v>0.714515478</v>
      </c>
      <c r="BW284" s="1" t="n">
        <v>0.675</v>
      </c>
      <c r="BX284" s="0" t="n">
        <v>360</v>
      </c>
      <c r="BY284" s="2" t="n">
        <v>8.05555555555556</v>
      </c>
      <c r="BZ284" s="0" t="n">
        <v>1</v>
      </c>
      <c r="CA284" s="0" t="n">
        <v>1</v>
      </c>
      <c r="CB284" s="0" t="n">
        <v>1</v>
      </c>
      <c r="CC284" s="0" t="n">
        <v>1</v>
      </c>
      <c r="CD284" s="0" t="n">
        <v>1</v>
      </c>
      <c r="CE284" s="0" t="n">
        <v>1</v>
      </c>
      <c r="CF284" s="0" t="n">
        <v>1</v>
      </c>
      <c r="CG284" s="0" t="n">
        <v>0</v>
      </c>
      <c r="CH284" s="0" t="n">
        <v>1</v>
      </c>
      <c r="CI284" s="0" t="n">
        <v>0</v>
      </c>
      <c r="CJ284" s="0" t="n">
        <v>0</v>
      </c>
      <c r="CK284" s="0" t="n">
        <v>0</v>
      </c>
      <c r="CL284" s="0" t="n">
        <v>0</v>
      </c>
      <c r="CM284" s="0" t="n">
        <v>0</v>
      </c>
      <c r="CN284" s="0" t="n">
        <v>0</v>
      </c>
      <c r="CS284" s="24"/>
      <c r="CT284" s="24"/>
      <c r="CU284" s="24"/>
      <c r="CV284" s="24"/>
      <c r="CW284" s="24"/>
    </row>
    <row r="285" customFormat="false" ht="12" hidden="false" customHeight="false" outlineLevel="0" collapsed="false">
      <c r="A285" s="1"/>
      <c r="B285" s="1" t="n">
        <v>0.100310237849018</v>
      </c>
      <c r="C285" s="1"/>
      <c r="D285" s="1" t="n">
        <v>0.423991726990693</v>
      </c>
      <c r="E285" s="1"/>
      <c r="F285" s="1" t="n">
        <v>0.0858324715615305</v>
      </c>
      <c r="G285" s="1" t="n">
        <f aca="false">SUM(B285:D285)</f>
        <v>0.524301964839711</v>
      </c>
      <c r="H285" s="1" t="n">
        <f aca="false">SUM(A285:F285)</f>
        <v>0.610134436401242</v>
      </c>
      <c r="L285" s="0" t="s">
        <v>1340</v>
      </c>
      <c r="N285" s="2" t="n">
        <v>-1.6574967</v>
      </c>
      <c r="O285" s="2" t="n">
        <v>3.7737632</v>
      </c>
      <c r="P285" s="0" t="s">
        <v>197</v>
      </c>
      <c r="Q285" s="0" t="n">
        <v>38591238</v>
      </c>
      <c r="R285" s="0" t="n">
        <v>38591238</v>
      </c>
      <c r="S285" s="0" t="n">
        <v>38592204</v>
      </c>
      <c r="T285" s="0" t="n">
        <v>38592204</v>
      </c>
      <c r="U285" s="0" t="n">
        <v>8</v>
      </c>
      <c r="V285" s="0" t="n">
        <v>184</v>
      </c>
      <c r="W285" s="0" t="n">
        <v>286</v>
      </c>
      <c r="X285" s="3" t="n">
        <v>0.146853146853147</v>
      </c>
      <c r="Z285" s="4" t="n">
        <v>25459578</v>
      </c>
      <c r="AA285" s="0" t="s">
        <v>197</v>
      </c>
      <c r="AB285" s="4" t="n">
        <v>13131968</v>
      </c>
      <c r="AC285" s="4" t="n">
        <v>13132317</v>
      </c>
      <c r="AD285" s="0" t="n">
        <v>0</v>
      </c>
      <c r="AE285" s="0" t="n">
        <v>0</v>
      </c>
      <c r="AF285" s="4" t="n">
        <v>38591257</v>
      </c>
      <c r="AG285" s="0" t="n">
        <v>464</v>
      </c>
      <c r="AH285" s="0" t="n">
        <v>2</v>
      </c>
      <c r="AI285" s="0" t="n">
        <v>2</v>
      </c>
      <c r="AJ285" s="0" t="n">
        <v>0</v>
      </c>
      <c r="AK285" s="22" t="n">
        <f aca="false">IF(OR(AH285="N/A",AI285=0),1,1-BINOMDIST(AI285-1,AH285,0.5,1))</f>
        <v>0.25</v>
      </c>
      <c r="AL285" s="22" t="n">
        <f aca="false">IF(OR(AH285="N/A",AJ285=0),1,1-BINOMDIST(AJ285-1,AH285,0.5,1))</f>
        <v>1</v>
      </c>
      <c r="AM285" s="0" t="s">
        <v>1341</v>
      </c>
      <c r="AN285" s="2" t="n">
        <v>-1.171185</v>
      </c>
      <c r="AO285" s="2" t="n">
        <v>21.270748</v>
      </c>
      <c r="AP285" s="1" t="n">
        <v>0.998965873836608</v>
      </c>
      <c r="AQ285" s="0" t="s">
        <v>1342</v>
      </c>
      <c r="AR285" s="0" t="n">
        <v>591682</v>
      </c>
      <c r="AS285" s="0" t="s">
        <v>107</v>
      </c>
      <c r="AT285" s="0" t="n">
        <v>17</v>
      </c>
      <c r="AU285" s="0" t="n">
        <v>13110</v>
      </c>
      <c r="AV285" s="0" t="s">
        <v>1340</v>
      </c>
      <c r="AW285" s="0" t="s">
        <v>1343</v>
      </c>
      <c r="AX285" s="0" t="s">
        <v>121</v>
      </c>
      <c r="AY285" s="23" t="s">
        <v>123</v>
      </c>
      <c r="AZ285" s="23" t="s">
        <v>123</v>
      </c>
      <c r="BA285" s="23" t="s">
        <v>123</v>
      </c>
      <c r="BB285" s="0" t="n">
        <v>0</v>
      </c>
      <c r="BC285" s="0" t="n">
        <v>0</v>
      </c>
      <c r="BD285" s="0" t="n">
        <v>0</v>
      </c>
      <c r="BE285" s="0" t="n">
        <v>0</v>
      </c>
      <c r="BF285" s="0" t="n">
        <v>0</v>
      </c>
      <c r="BQ285" s="22"/>
      <c r="BS285" s="0" t="s">
        <v>132</v>
      </c>
      <c r="BV285" s="3"/>
      <c r="BW285" s="1"/>
      <c r="BY285" s="2"/>
      <c r="CS285" s="24"/>
      <c r="CT285" s="24"/>
      <c r="CU285" s="24"/>
      <c r="CV285" s="24"/>
      <c r="CW285" s="24"/>
    </row>
    <row r="286" customFormat="false" ht="12" hidden="false" customHeight="false" outlineLevel="0" collapsed="false">
      <c r="A286" s="1"/>
      <c r="B286" s="1"/>
      <c r="C286" s="1"/>
      <c r="D286" s="1"/>
      <c r="E286" s="1" t="n">
        <v>0.547459252157239</v>
      </c>
      <c r="F286" s="1"/>
      <c r="G286" s="1" t="n">
        <f aca="false">SUM(B286:D286)</f>
        <v>0</v>
      </c>
      <c r="H286" s="1" t="n">
        <f aca="false">SUM(A286:F286)</f>
        <v>0.547459252157239</v>
      </c>
      <c r="I286" s="0" t="s">
        <v>1344</v>
      </c>
      <c r="L286" s="0" t="s">
        <v>1344</v>
      </c>
      <c r="N286" s="2" t="n">
        <v>-0.8983033</v>
      </c>
      <c r="O286" s="2" t="n">
        <v>3.690265</v>
      </c>
      <c r="P286" s="0" t="s">
        <v>197</v>
      </c>
      <c r="Q286" s="0" t="n">
        <v>61634455</v>
      </c>
      <c r="R286" s="0" t="n">
        <v>61634497</v>
      </c>
      <c r="S286" s="0" t="n">
        <v>61635497</v>
      </c>
      <c r="T286" s="0" t="n">
        <v>61635497</v>
      </c>
      <c r="U286" s="0" t="n">
        <v>9</v>
      </c>
      <c r="V286" s="0" t="n">
        <v>386</v>
      </c>
      <c r="W286" s="0" t="n">
        <v>110</v>
      </c>
      <c r="X286" s="3" t="n">
        <v>0.220866698068771</v>
      </c>
      <c r="Z286" s="4" t="n">
        <v>48502833</v>
      </c>
      <c r="AA286" s="0" t="s">
        <v>197</v>
      </c>
      <c r="AB286" s="4" t="n">
        <v>13131968</v>
      </c>
      <c r="AC286" s="4" t="n">
        <v>13132317</v>
      </c>
      <c r="AD286" s="0" t="n">
        <v>0</v>
      </c>
      <c r="AE286" s="0" t="n">
        <v>0</v>
      </c>
      <c r="AF286" s="4" t="s">
        <v>132</v>
      </c>
      <c r="AG286" s="0" t="s">
        <v>132</v>
      </c>
      <c r="AH286" s="0" t="s">
        <v>132</v>
      </c>
      <c r="AI286" s="0" t="s">
        <v>132</v>
      </c>
      <c r="AJ286" s="0" t="s">
        <v>132</v>
      </c>
      <c r="AK286" s="22" t="n">
        <f aca="false">IF(OR(AH286="N/A",AI286=0),1,1-BINOMDIST(AI286-1,AH286,0.5,1))</f>
        <v>1</v>
      </c>
      <c r="AL286" s="22" t="n">
        <f aca="false">IF(OR(AH286="N/A",AJ286=0),1,1-BINOMDIST(AJ286-1,AH286,0.5,1))</f>
        <v>1</v>
      </c>
      <c r="AN286" s="2" t="n">
        <v>-1.2101563</v>
      </c>
      <c r="AO286" s="2" t="n">
        <v>42.493385</v>
      </c>
      <c r="AP286" s="1" t="n">
        <v>0.999041227229147</v>
      </c>
      <c r="AQ286" s="0" t="s">
        <v>1345</v>
      </c>
      <c r="AR286" s="0" t="n">
        <v>80780</v>
      </c>
      <c r="AS286" s="0" t="s">
        <v>142</v>
      </c>
      <c r="AT286" s="0" t="n">
        <v>16</v>
      </c>
      <c r="AU286" s="0" t="n">
        <v>32478</v>
      </c>
      <c r="AV286" s="0" t="s">
        <v>1346</v>
      </c>
      <c r="AW286" s="0" t="s">
        <v>1347</v>
      </c>
      <c r="AX286" s="0" t="s">
        <v>221</v>
      </c>
      <c r="AY286" s="23" t="s">
        <v>123</v>
      </c>
      <c r="AZ286" s="23" t="s">
        <v>110</v>
      </c>
      <c r="BA286" s="23" t="s">
        <v>110</v>
      </c>
      <c r="BB286" s="0" t="n">
        <v>0</v>
      </c>
      <c r="BC286" s="0" t="n">
        <v>0</v>
      </c>
      <c r="BD286" s="0" t="n">
        <v>0</v>
      </c>
      <c r="BE286" s="0" t="n">
        <v>0</v>
      </c>
      <c r="BF286" s="0" t="n">
        <v>0</v>
      </c>
      <c r="BQ286" s="22"/>
      <c r="BS286" s="0" t="s">
        <v>132</v>
      </c>
      <c r="BV286" s="3"/>
      <c r="BW286" s="1"/>
      <c r="BY286" s="2"/>
      <c r="CS286" s="24"/>
      <c r="CT286" s="24"/>
      <c r="CU286" s="24"/>
      <c r="CV286" s="24"/>
      <c r="CW286" s="24"/>
    </row>
    <row r="287" customFormat="false" ht="12" hidden="false" customHeight="false" outlineLevel="0" collapsed="false">
      <c r="A287" s="1"/>
      <c r="B287" s="1"/>
      <c r="C287" s="1"/>
      <c r="D287" s="1"/>
      <c r="E287" s="1"/>
      <c r="F287" s="1"/>
      <c r="G287" s="1" t="n">
        <f aca="false">SUM(B287:D287)</f>
        <v>0</v>
      </c>
      <c r="H287" s="1" t="n">
        <f aca="false">SUM(A287:F287)</f>
        <v>0</v>
      </c>
      <c r="K287" s="0" t="s">
        <v>1348</v>
      </c>
      <c r="L287" s="0" t="s">
        <v>1348</v>
      </c>
      <c r="N287" s="2" t="n">
        <v>-1.5077174</v>
      </c>
      <c r="O287" s="2" t="n">
        <v>3.6714208</v>
      </c>
      <c r="P287" s="0" t="s">
        <v>182</v>
      </c>
      <c r="Q287" s="0" t="n">
        <v>115748842</v>
      </c>
      <c r="R287" s="0" t="n">
        <v>115748842</v>
      </c>
      <c r="S287" s="0" t="n">
        <v>115749776</v>
      </c>
      <c r="T287" s="0" t="n">
        <v>115749776</v>
      </c>
      <c r="U287" s="0" t="n">
        <v>17</v>
      </c>
      <c r="V287" s="0" t="n">
        <v>294</v>
      </c>
      <c r="W287" s="0" t="n">
        <v>246</v>
      </c>
      <c r="X287" s="3" t="n">
        <v>0.219539848459709</v>
      </c>
      <c r="Z287" s="4" t="n">
        <v>92875938</v>
      </c>
      <c r="AA287" s="0" t="s">
        <v>182</v>
      </c>
      <c r="AB287" s="4" t="n">
        <v>22873196</v>
      </c>
      <c r="AC287" s="4" t="n">
        <v>22873545</v>
      </c>
      <c r="AD287" s="0" t="n">
        <v>0</v>
      </c>
      <c r="AE287" s="0" t="n">
        <v>0</v>
      </c>
      <c r="AF287" s="4" t="n">
        <v>115749066</v>
      </c>
      <c r="AG287" s="0" t="n">
        <v>243</v>
      </c>
      <c r="AH287" s="0" t="n">
        <v>3</v>
      </c>
      <c r="AI287" s="0" t="n">
        <v>2</v>
      </c>
      <c r="AJ287" s="0" t="n">
        <v>1</v>
      </c>
      <c r="AK287" s="22" t="n">
        <f aca="false">IF(OR(AH287="N/A",AI287=0),1,1-BINOMDIST(AI287-1,AH287,0.5,1))</f>
        <v>0.5</v>
      </c>
      <c r="AL287" s="22" t="n">
        <f aca="false">IF(OR(AH287="N/A",AJ287=0),1,1-BINOMDIST(AJ287-1,AH287,0.5,1))</f>
        <v>0.875</v>
      </c>
      <c r="AM287" s="0" t="s">
        <v>1349</v>
      </c>
      <c r="AN287" s="2" t="n">
        <v>-1.2200791</v>
      </c>
      <c r="AO287" s="2" t="n">
        <v>57.9711</v>
      </c>
      <c r="AP287" s="1" t="n">
        <v>0.998930481283422</v>
      </c>
      <c r="AQ287" s="0" t="s">
        <v>1350</v>
      </c>
      <c r="AR287" s="0" t="n">
        <v>280023</v>
      </c>
      <c r="AS287" s="0" t="s">
        <v>107</v>
      </c>
      <c r="AT287" s="0" t="n">
        <v>9</v>
      </c>
      <c r="AU287" s="0" t="n">
        <v>12149</v>
      </c>
      <c r="AV287" s="0" t="s">
        <v>1351</v>
      </c>
      <c r="AW287" s="0" t="s">
        <v>1352</v>
      </c>
      <c r="AX287" s="0" t="s">
        <v>109</v>
      </c>
      <c r="AY287" s="23" t="s">
        <v>110</v>
      </c>
      <c r="AZ287" s="23" t="s">
        <v>110</v>
      </c>
      <c r="BA287" s="23" t="s">
        <v>110</v>
      </c>
      <c r="BB287" s="0" t="n">
        <v>0</v>
      </c>
      <c r="BC287" s="0" t="n">
        <v>0</v>
      </c>
      <c r="BD287" s="0" t="n">
        <v>0</v>
      </c>
      <c r="BE287" s="0" t="n">
        <v>0</v>
      </c>
      <c r="BF287" s="0" t="n">
        <v>0</v>
      </c>
      <c r="BQ287" s="22"/>
      <c r="BS287" s="0" t="n">
        <v>4122</v>
      </c>
      <c r="BT287" s="0" t="s">
        <v>1353</v>
      </c>
      <c r="BU287" s="0" t="n">
        <v>20</v>
      </c>
      <c r="BV287" s="3" t="n">
        <v>0.588294137</v>
      </c>
      <c r="BW287" s="1" t="n">
        <v>0.660493827</v>
      </c>
      <c r="BX287" s="0" t="n">
        <v>324</v>
      </c>
      <c r="BY287" s="2" t="n">
        <v>6.17283950617284</v>
      </c>
      <c r="BZ287" s="0" t="n">
        <v>0</v>
      </c>
      <c r="CA287" s="0" t="n">
        <v>0</v>
      </c>
      <c r="CB287" s="0" t="n">
        <v>0</v>
      </c>
      <c r="CC287" s="0" t="n">
        <v>1</v>
      </c>
      <c r="CD287" s="0" t="n">
        <v>0</v>
      </c>
      <c r="CE287" s="0" t="n">
        <v>1</v>
      </c>
      <c r="CF287" s="0" t="n">
        <v>0</v>
      </c>
      <c r="CG287" s="0" t="n">
        <v>1</v>
      </c>
      <c r="CH287" s="0" t="n">
        <v>0</v>
      </c>
      <c r="CI287" s="0" t="n">
        <v>0</v>
      </c>
      <c r="CJ287" s="0" t="n">
        <v>0</v>
      </c>
      <c r="CK287" s="0" t="n">
        <v>0</v>
      </c>
      <c r="CL287" s="0" t="n">
        <v>0</v>
      </c>
      <c r="CM287" s="0" t="n">
        <v>0</v>
      </c>
      <c r="CN287" s="0" t="n">
        <v>0</v>
      </c>
      <c r="CS287" s="24"/>
      <c r="CT287" s="24"/>
      <c r="CU287" s="24"/>
      <c r="CV287" s="24"/>
      <c r="CW287" s="24"/>
    </row>
    <row r="288" customFormat="false" ht="12" hidden="false" customHeight="false" outlineLevel="0" collapsed="false">
      <c r="A288" s="1"/>
      <c r="B288" s="1" t="n">
        <v>0.185814185814186</v>
      </c>
      <c r="C288" s="1"/>
      <c r="D288" s="1"/>
      <c r="E288" s="1"/>
      <c r="F288" s="1"/>
      <c r="G288" s="1" t="n">
        <f aca="false">SUM(B288:D288)</f>
        <v>0.185814185814186</v>
      </c>
      <c r="H288" s="1" t="n">
        <f aca="false">SUM(A288:F288)</f>
        <v>0.185814185814186</v>
      </c>
      <c r="K288" s="0" t="s">
        <v>1354</v>
      </c>
      <c r="L288" s="0" t="s">
        <v>1354</v>
      </c>
      <c r="N288" s="2" t="n">
        <v>2.417547</v>
      </c>
      <c r="O288" s="2" t="n">
        <v>3.6205456</v>
      </c>
      <c r="P288" s="0" t="s">
        <v>386</v>
      </c>
      <c r="Q288" s="0" t="n">
        <v>90213971</v>
      </c>
      <c r="R288" s="0" t="n">
        <v>90213971</v>
      </c>
      <c r="S288" s="0" t="n">
        <v>90214971</v>
      </c>
      <c r="T288" s="0" t="n">
        <v>90214971</v>
      </c>
      <c r="U288" s="0" t="n">
        <v>9</v>
      </c>
      <c r="V288" s="0" t="n">
        <v>193</v>
      </c>
      <c r="W288" s="0" t="n">
        <v>229</v>
      </c>
      <c r="X288" s="3" t="n">
        <v>0.203633730796208</v>
      </c>
      <c r="Z288" s="4" t="n">
        <v>3545914</v>
      </c>
      <c r="AA288" s="0" t="s">
        <v>386</v>
      </c>
      <c r="AB288" s="4" t="n">
        <v>86668382</v>
      </c>
      <c r="AC288" s="4" t="n">
        <v>86668732</v>
      </c>
      <c r="AD288" s="0" t="n">
        <v>0</v>
      </c>
      <c r="AE288" s="0" t="n">
        <v>0</v>
      </c>
      <c r="AF288" s="4" t="n">
        <v>90214378</v>
      </c>
      <c r="AG288" s="0" t="n">
        <v>93</v>
      </c>
      <c r="AH288" s="0" t="n">
        <v>2</v>
      </c>
      <c r="AI288" s="0" t="n">
        <v>1</v>
      </c>
      <c r="AJ288" s="0" t="n">
        <v>1</v>
      </c>
      <c r="AK288" s="22" t="n">
        <f aca="false">IF(OR(AH288="N/A",AI288=0),1,1-BINOMDIST(AI288-1,AH288,0.5,1))</f>
        <v>0.75</v>
      </c>
      <c r="AL288" s="22" t="n">
        <f aca="false">IF(OR(AH288="N/A",AJ288=0),1,1-BINOMDIST(AJ288-1,AH288,0.5,1))</f>
        <v>0.75</v>
      </c>
      <c r="AM288" s="0" t="s">
        <v>1355</v>
      </c>
      <c r="AN288" s="2" t="n">
        <v>1.3250574</v>
      </c>
      <c r="AO288" s="2" t="n">
        <v>6.2776737</v>
      </c>
      <c r="AP288" s="1" t="n">
        <v>0.999000999000999</v>
      </c>
      <c r="AQ288" s="0" t="s">
        <v>1356</v>
      </c>
      <c r="AR288" s="0" t="n">
        <v>3480</v>
      </c>
      <c r="AS288" s="0" t="s">
        <v>107</v>
      </c>
      <c r="AT288" s="0" t="n">
        <v>7</v>
      </c>
      <c r="AU288" s="0" t="n">
        <v>21587</v>
      </c>
      <c r="AV288" s="0" t="s">
        <v>1354</v>
      </c>
      <c r="AW288" s="0" t="s">
        <v>1357</v>
      </c>
      <c r="AX288" s="0" t="s">
        <v>121</v>
      </c>
      <c r="AY288" s="23" t="s">
        <v>123</v>
      </c>
      <c r="AZ288" s="23" t="s">
        <v>123</v>
      </c>
      <c r="BA288" s="23" t="s">
        <v>123</v>
      </c>
      <c r="BB288" s="0" t="n">
        <v>0</v>
      </c>
      <c r="BC288" s="0" t="n">
        <v>0</v>
      </c>
      <c r="BD288" s="0" t="n">
        <v>0</v>
      </c>
      <c r="BE288" s="0" t="n">
        <v>0</v>
      </c>
      <c r="BF288" s="0" t="n">
        <v>1</v>
      </c>
      <c r="BQ288" s="22"/>
      <c r="BS288" s="0" t="s">
        <v>132</v>
      </c>
      <c r="BV288" s="3"/>
      <c r="BW288" s="1"/>
      <c r="BY288" s="2"/>
      <c r="CS288" s="24"/>
      <c r="CT288" s="24"/>
      <c r="CU288" s="24"/>
      <c r="CV288" s="24"/>
      <c r="CW288" s="24"/>
    </row>
    <row r="289" customFormat="false" ht="12" hidden="false" customHeight="false" outlineLevel="0" collapsed="false">
      <c r="A289" s="1"/>
      <c r="B289" s="1"/>
      <c r="C289" s="1"/>
      <c r="D289" s="1"/>
      <c r="E289" s="1"/>
      <c r="F289" s="1"/>
      <c r="G289" s="1" t="n">
        <f aca="false">SUM(B289:D289)</f>
        <v>0</v>
      </c>
      <c r="H289" s="1" t="n">
        <f aca="false">SUM(A289:F289)</f>
        <v>0</v>
      </c>
      <c r="I289" s="0" t="s">
        <v>1358</v>
      </c>
      <c r="K289" s="0" t="s">
        <v>1358</v>
      </c>
      <c r="N289" s="2" t="n">
        <v>2.4250216</v>
      </c>
      <c r="O289" s="2" t="n">
        <v>3.618913</v>
      </c>
      <c r="P289" s="0" t="s">
        <v>116</v>
      </c>
      <c r="Q289" s="0" t="n">
        <v>86245076</v>
      </c>
      <c r="R289" s="0" t="n">
        <v>86245076</v>
      </c>
      <c r="S289" s="0" t="n">
        <v>86246055</v>
      </c>
      <c r="T289" s="0" t="n">
        <v>86246055</v>
      </c>
      <c r="U289" s="0" t="n">
        <v>15</v>
      </c>
      <c r="V289" s="0" t="n">
        <v>265</v>
      </c>
      <c r="W289" s="0" t="n">
        <v>257</v>
      </c>
      <c r="X289" s="3" t="n">
        <v>0.215622935173629</v>
      </c>
      <c r="Z289" s="4" t="n">
        <v>19095841</v>
      </c>
      <c r="AA289" s="0" t="s">
        <v>116</v>
      </c>
      <c r="AB289" s="4" t="n">
        <v>67149550</v>
      </c>
      <c r="AC289" s="4" t="n">
        <v>67149900</v>
      </c>
      <c r="AD289" s="0" t="n">
        <v>0</v>
      </c>
      <c r="AE289" s="0" t="n">
        <v>0</v>
      </c>
      <c r="AF289" s="4" t="n">
        <v>86245777</v>
      </c>
      <c r="AG289" s="0" t="n">
        <v>211</v>
      </c>
      <c r="AH289" s="0" t="n">
        <v>4</v>
      </c>
      <c r="AI289" s="0" t="n">
        <v>3</v>
      </c>
      <c r="AJ289" s="0" t="n">
        <v>1</v>
      </c>
      <c r="AK289" s="22" t="n">
        <f aca="false">IF(OR(AH289="N/A",AI289=0),1,1-BINOMDIST(AI289-1,AH289,0.5,1))</f>
        <v>0.3125</v>
      </c>
      <c r="AL289" s="22" t="n">
        <f aca="false">IF(OR(AH289="N/A",AJ289=0),1,1-BINOMDIST(AJ289-1,AH289,0.5,1))</f>
        <v>0.9375</v>
      </c>
      <c r="AM289" s="0" t="s">
        <v>1359</v>
      </c>
      <c r="AN289" s="2" t="n">
        <v>0.9752168</v>
      </c>
      <c r="AO289" s="2" t="n">
        <v>7.0718017</v>
      </c>
      <c r="AP289" s="1" t="n">
        <v>0.998979591836735</v>
      </c>
      <c r="AQ289" s="0" t="s">
        <v>1360</v>
      </c>
      <c r="AR289" s="0" t="n">
        <v>430995</v>
      </c>
      <c r="AS289" s="0" t="s">
        <v>142</v>
      </c>
      <c r="AT289" s="0" t="n">
        <v>7</v>
      </c>
      <c r="AU289" s="0" t="n">
        <v>28828</v>
      </c>
      <c r="AV289" s="0" t="s">
        <v>1361</v>
      </c>
      <c r="AW289" s="0" t="s">
        <v>1362</v>
      </c>
      <c r="AX289" s="0" t="s">
        <v>221</v>
      </c>
      <c r="AY289" s="23" t="s">
        <v>123</v>
      </c>
      <c r="AZ289" s="23" t="s">
        <v>110</v>
      </c>
      <c r="BA289" s="23" t="s">
        <v>110</v>
      </c>
      <c r="BB289" s="0" t="n">
        <v>0</v>
      </c>
      <c r="BC289" s="0" t="n">
        <v>0</v>
      </c>
      <c r="BD289" s="0" t="n">
        <v>0</v>
      </c>
      <c r="BE289" s="0" t="n">
        <v>0</v>
      </c>
      <c r="BF289" s="0" t="n">
        <v>0</v>
      </c>
      <c r="BQ289" s="22"/>
      <c r="BS289" s="0" t="s">
        <v>132</v>
      </c>
      <c r="BV289" s="3"/>
      <c r="BW289" s="1"/>
      <c r="BY289" s="2"/>
      <c r="CS289" s="24"/>
      <c r="CT289" s="24"/>
      <c r="CU289" s="24"/>
      <c r="CV289" s="24"/>
      <c r="CW289" s="24"/>
    </row>
    <row r="290" customFormat="false" ht="12" hidden="false" customHeight="false" outlineLevel="0" collapsed="false">
      <c r="A290" s="1"/>
      <c r="B290" s="1"/>
      <c r="C290" s="1"/>
      <c r="D290" s="1"/>
      <c r="E290" s="1" t="n">
        <v>0.0469061876247505</v>
      </c>
      <c r="F290" s="1"/>
      <c r="G290" s="1" t="n">
        <f aca="false">SUM(B290:D290)</f>
        <v>0</v>
      </c>
      <c r="H290" s="1" t="n">
        <f aca="false">SUM(A290:F290)</f>
        <v>0.0469061876247505</v>
      </c>
      <c r="I290" s="0" t="s">
        <v>1089</v>
      </c>
      <c r="L290" s="0" t="s">
        <v>1086</v>
      </c>
      <c r="N290" s="2" t="n">
        <v>-1.3931937</v>
      </c>
      <c r="O290" s="2" t="n">
        <v>3.6175318</v>
      </c>
      <c r="P290" s="0" t="s">
        <v>174</v>
      </c>
      <c r="Q290" s="0" t="n">
        <v>74869979</v>
      </c>
      <c r="R290" s="0" t="n">
        <v>74869979</v>
      </c>
      <c r="S290" s="0" t="n">
        <v>74870980</v>
      </c>
      <c r="T290" s="0" t="n">
        <v>74870980</v>
      </c>
      <c r="U290" s="0" t="n">
        <v>16</v>
      </c>
      <c r="V290" s="0" t="n">
        <v>270</v>
      </c>
      <c r="W290" s="0" t="n">
        <v>214</v>
      </c>
      <c r="X290" s="3" t="n">
        <v>0.277189338871582</v>
      </c>
      <c r="Z290" s="4" t="n">
        <v>4331712</v>
      </c>
      <c r="AA290" s="0" t="s">
        <v>174</v>
      </c>
      <c r="AB290" s="4" t="n">
        <v>79202017</v>
      </c>
      <c r="AC290" s="4" t="n">
        <v>79202367</v>
      </c>
      <c r="AD290" s="0" t="n">
        <v>0</v>
      </c>
      <c r="AE290" s="0" t="n">
        <v>0</v>
      </c>
      <c r="AF290" s="4" t="n">
        <v>74870590</v>
      </c>
      <c r="AG290" s="0" t="n">
        <v>110</v>
      </c>
      <c r="AH290" s="0" t="n">
        <v>2</v>
      </c>
      <c r="AI290" s="0" t="n">
        <v>0</v>
      </c>
      <c r="AJ290" s="0" t="n">
        <v>2</v>
      </c>
      <c r="AK290" s="22" t="n">
        <f aca="false">IF(OR(AH290="N/A",AI290=0),1,1-BINOMDIST(AI290-1,AH290,0.5,1))</f>
        <v>1</v>
      </c>
      <c r="AL290" s="22" t="n">
        <f aca="false">IF(OR(AH290="N/A",AJ290=0),1,1-BINOMDIST(AJ290-1,AH290,0.5,1))</f>
        <v>0.25</v>
      </c>
      <c r="AM290" s="0" t="s">
        <v>1363</v>
      </c>
      <c r="AN290" s="2" t="n">
        <v>-2.1870716</v>
      </c>
      <c r="AO290" s="2" t="n">
        <v>93.37475</v>
      </c>
      <c r="AP290" s="1" t="n">
        <v>0.999001996007984</v>
      </c>
      <c r="AQ290" s="0" t="s">
        <v>1364</v>
      </c>
      <c r="AR290" s="0" t="n">
        <v>224995</v>
      </c>
      <c r="AS290" s="0" t="s">
        <v>142</v>
      </c>
      <c r="AT290" s="0" t="n">
        <v>7</v>
      </c>
      <c r="AU290" s="0" t="n">
        <v>702</v>
      </c>
      <c r="AV290" s="0" t="s">
        <v>1089</v>
      </c>
      <c r="AW290" s="0" t="s">
        <v>1090</v>
      </c>
      <c r="AX290" s="0" t="s">
        <v>221</v>
      </c>
      <c r="AY290" s="23" t="s">
        <v>123</v>
      </c>
      <c r="AZ290" s="23" t="s">
        <v>110</v>
      </c>
      <c r="BA290" s="23" t="s">
        <v>110</v>
      </c>
      <c r="BB290" s="0" t="n">
        <v>0</v>
      </c>
      <c r="BC290" s="0" t="n">
        <v>0</v>
      </c>
      <c r="BD290" s="0" t="n">
        <v>0</v>
      </c>
      <c r="BE290" s="0" t="n">
        <v>0</v>
      </c>
      <c r="BF290" s="0" t="n">
        <v>0</v>
      </c>
      <c r="BG290" s="0" t="n">
        <v>6</v>
      </c>
      <c r="BQ290" s="22"/>
      <c r="BS290" s="0" t="s">
        <v>132</v>
      </c>
      <c r="BV290" s="3"/>
      <c r="BW290" s="1"/>
      <c r="BY290" s="2"/>
      <c r="CS290" s="24"/>
      <c r="CT290" s="24"/>
      <c r="CU290" s="24"/>
      <c r="CV290" s="24"/>
      <c r="CW290" s="24"/>
    </row>
    <row r="291" customFormat="false" ht="12" hidden="false" customHeight="false" outlineLevel="0" collapsed="false">
      <c r="A291" s="1"/>
      <c r="B291" s="1" t="n">
        <v>0.531475748194014</v>
      </c>
      <c r="C291" s="1"/>
      <c r="D291" s="1"/>
      <c r="E291" s="1"/>
      <c r="F291" s="1"/>
      <c r="G291" s="1" t="n">
        <f aca="false">SUM(B291:D291)</f>
        <v>0.531475748194014</v>
      </c>
      <c r="H291" s="1" t="n">
        <f aca="false">SUM(A291:F291)</f>
        <v>0.531475748194014</v>
      </c>
      <c r="K291" s="0" t="s">
        <v>1365</v>
      </c>
      <c r="L291" s="0" t="s">
        <v>1365</v>
      </c>
      <c r="N291" s="2" t="n">
        <v>2.2122726</v>
      </c>
      <c r="O291" s="2" t="n">
        <v>3.60988</v>
      </c>
      <c r="P291" s="0" t="s">
        <v>182</v>
      </c>
      <c r="Q291" s="0" t="n">
        <v>97726306</v>
      </c>
      <c r="R291" s="0" t="n">
        <v>97726306</v>
      </c>
      <c r="S291" s="0" t="n">
        <v>97727274</v>
      </c>
      <c r="T291" s="0" t="n">
        <v>97727274</v>
      </c>
      <c r="U291" s="0" t="n">
        <v>10</v>
      </c>
      <c r="V291" s="0" t="n">
        <v>193</v>
      </c>
      <c r="W291" s="0" t="n">
        <v>180</v>
      </c>
      <c r="X291" s="3" t="n">
        <v>0.278641335636154</v>
      </c>
      <c r="Z291" s="4" t="n">
        <v>74853419</v>
      </c>
      <c r="AA291" s="0" t="s">
        <v>182</v>
      </c>
      <c r="AB291" s="4" t="n">
        <v>22873196</v>
      </c>
      <c r="AC291" s="4" t="n">
        <v>22873545</v>
      </c>
      <c r="AD291" s="0" t="n">
        <v>0</v>
      </c>
      <c r="AE291" s="0" t="n">
        <v>0</v>
      </c>
      <c r="AF291" s="4" t="n">
        <v>97726419</v>
      </c>
      <c r="AG291" s="0" t="n">
        <v>371</v>
      </c>
      <c r="AH291" s="0" t="n">
        <v>3</v>
      </c>
      <c r="AI291" s="0" t="n">
        <v>1</v>
      </c>
      <c r="AJ291" s="0" t="n">
        <v>2</v>
      </c>
      <c r="AK291" s="22" t="n">
        <f aca="false">IF(OR(AH291="N/A",AI291=0),1,1-BINOMDIST(AI291-1,AH291,0.5,1))</f>
        <v>0.875</v>
      </c>
      <c r="AL291" s="22" t="n">
        <f aca="false">IF(OR(AH291="N/A",AJ291=0),1,1-BINOMDIST(AJ291-1,AH291,0.5,1))</f>
        <v>0.5</v>
      </c>
      <c r="AM291" s="0" t="s">
        <v>1366</v>
      </c>
      <c r="AN291" s="2" t="n">
        <v>1.5793636</v>
      </c>
      <c r="AO291" s="2" t="n">
        <v>26.12386</v>
      </c>
      <c r="AP291" s="1" t="n">
        <v>0.998968008255934</v>
      </c>
      <c r="AQ291" s="0" t="s">
        <v>1367</v>
      </c>
      <c r="AR291" s="0" t="n">
        <v>817561</v>
      </c>
      <c r="AS291" s="0" t="s">
        <v>107</v>
      </c>
      <c r="AT291" s="0" t="n">
        <v>9</v>
      </c>
      <c r="AU291" s="0" t="n">
        <v>17162</v>
      </c>
      <c r="AV291" s="0" t="s">
        <v>1365</v>
      </c>
      <c r="AW291" s="0" t="s">
        <v>1368</v>
      </c>
      <c r="AX291" s="0" t="s">
        <v>121</v>
      </c>
      <c r="AY291" s="23" t="s">
        <v>123</v>
      </c>
      <c r="AZ291" s="23" t="s">
        <v>123</v>
      </c>
      <c r="BA291" s="23" t="s">
        <v>123</v>
      </c>
      <c r="BB291" s="0" t="n">
        <v>0</v>
      </c>
      <c r="BC291" s="0" t="n">
        <v>0</v>
      </c>
      <c r="BD291" s="0" t="n">
        <v>0</v>
      </c>
      <c r="BE291" s="0" t="n">
        <v>0</v>
      </c>
      <c r="BF291" s="0" t="n">
        <v>0</v>
      </c>
      <c r="BQ291" s="22"/>
      <c r="BS291" s="0" t="s">
        <v>132</v>
      </c>
      <c r="BV291" s="3"/>
      <c r="BW291" s="1"/>
      <c r="BY291" s="2"/>
      <c r="CS291" s="24"/>
      <c r="CT291" s="24"/>
      <c r="CU291" s="24"/>
      <c r="CV291" s="24"/>
      <c r="CW291" s="24"/>
    </row>
    <row r="292" customFormat="false" ht="12" hidden="false" customHeight="false" outlineLevel="0" collapsed="false">
      <c r="A292" s="1"/>
      <c r="B292" s="1"/>
      <c r="C292" s="1" t="n">
        <v>0.149023638232271</v>
      </c>
      <c r="D292" s="1"/>
      <c r="E292" s="1"/>
      <c r="F292" s="1"/>
      <c r="G292" s="1" t="n">
        <f aca="false">SUM(B292:D292)</f>
        <v>0.149023638232271</v>
      </c>
      <c r="H292" s="1" t="n">
        <f aca="false">SUM(A292:F292)</f>
        <v>0.149023638232271</v>
      </c>
      <c r="N292" s="2" t="n">
        <v>2.2085876</v>
      </c>
      <c r="O292" s="2" t="n">
        <v>3.60988</v>
      </c>
      <c r="P292" s="0" t="s">
        <v>396</v>
      </c>
      <c r="Q292" s="0" t="n">
        <v>99652816</v>
      </c>
      <c r="R292" s="0" t="n">
        <v>99652816</v>
      </c>
      <c r="S292" s="0" t="n">
        <v>99653788</v>
      </c>
      <c r="T292" s="0" t="n">
        <v>99653788</v>
      </c>
      <c r="U292" s="0" t="n">
        <v>14</v>
      </c>
      <c r="V292" s="0" t="n">
        <v>249</v>
      </c>
      <c r="W292" s="0" t="n">
        <v>206</v>
      </c>
      <c r="X292" s="3" t="n">
        <v>0.265294186454556</v>
      </c>
      <c r="Z292" s="4" t="n">
        <v>11113498</v>
      </c>
      <c r="AA292" s="0" t="s">
        <v>396</v>
      </c>
      <c r="AB292" s="4" t="n">
        <v>110766401</v>
      </c>
      <c r="AC292" s="4" t="n">
        <v>110767199</v>
      </c>
      <c r="AD292" s="0" t="n">
        <v>1</v>
      </c>
      <c r="AE292" s="0" t="n">
        <v>1</v>
      </c>
      <c r="AF292" s="4" t="s">
        <v>132</v>
      </c>
      <c r="AG292" s="0" t="s">
        <v>132</v>
      </c>
      <c r="AH292" s="0" t="s">
        <v>132</v>
      </c>
      <c r="AI292" s="0" t="s">
        <v>132</v>
      </c>
      <c r="AJ292" s="0" t="s">
        <v>132</v>
      </c>
      <c r="AK292" s="22" t="n">
        <f aca="false">IF(OR(AH292="N/A",AI292=0),1,1-BINOMDIST(AI292-1,AH292,0.5,1))</f>
        <v>1</v>
      </c>
      <c r="AL292" s="22" t="n">
        <f aca="false">IF(OR(AH292="N/A",AJ292=0),1,1-BINOMDIST(AJ292-1,AH292,0.5,1))</f>
        <v>1</v>
      </c>
      <c r="AN292" s="2" t="n">
        <v>1.2001936</v>
      </c>
      <c r="AO292" s="2" t="n">
        <v>12.362886</v>
      </c>
      <c r="AP292" s="1" t="n">
        <v>0.998972250770812</v>
      </c>
      <c r="AQ292" s="0" t="s">
        <v>737</v>
      </c>
      <c r="AR292" s="0" t="n">
        <v>201625</v>
      </c>
      <c r="AS292" s="0" t="s">
        <v>107</v>
      </c>
      <c r="AT292" s="0" t="n">
        <v>18</v>
      </c>
      <c r="AU292" s="0" t="n">
        <v>146450</v>
      </c>
      <c r="AV292" s="0" t="s">
        <v>1369</v>
      </c>
      <c r="AW292" s="0" t="s">
        <v>1370</v>
      </c>
      <c r="AX292" s="0" t="s">
        <v>221</v>
      </c>
      <c r="AY292" s="23" t="s">
        <v>110</v>
      </c>
      <c r="AZ292" s="23" t="s">
        <v>110</v>
      </c>
      <c r="BA292" s="23" t="s">
        <v>110</v>
      </c>
      <c r="BB292" s="0" t="n">
        <v>0</v>
      </c>
      <c r="BC292" s="0" t="n">
        <v>0</v>
      </c>
      <c r="BD292" s="0" t="n">
        <v>0</v>
      </c>
      <c r="BE292" s="0" t="n">
        <v>0</v>
      </c>
      <c r="BF292" s="0" t="n">
        <v>0</v>
      </c>
      <c r="BQ292" s="22"/>
      <c r="BS292" s="0" t="s">
        <v>132</v>
      </c>
      <c r="BV292" s="3"/>
      <c r="BW292" s="1"/>
      <c r="BY292" s="2"/>
      <c r="CS292" s="24"/>
      <c r="CT292" s="24"/>
      <c r="CU292" s="24"/>
      <c r="CV292" s="24"/>
      <c r="CW292" s="24"/>
    </row>
    <row r="293" customFormat="false" ht="12" hidden="false" customHeight="false" outlineLevel="0" collapsed="false">
      <c r="A293" s="1"/>
      <c r="B293" s="1"/>
      <c r="C293" s="1" t="n">
        <v>0.0598802395209581</v>
      </c>
      <c r="D293" s="1"/>
      <c r="E293" s="1"/>
      <c r="F293" s="1"/>
      <c r="G293" s="1" t="n">
        <f aca="false">SUM(B293:D293)</f>
        <v>0.0598802395209581</v>
      </c>
      <c r="H293" s="1" t="n">
        <f aca="false">SUM(A293:F293)</f>
        <v>0.0598802395209581</v>
      </c>
      <c r="J293" s="0" t="s">
        <v>1371</v>
      </c>
      <c r="K293" s="0" t="s">
        <v>1371</v>
      </c>
      <c r="L293" s="0" t="s">
        <v>1371</v>
      </c>
      <c r="N293" s="2" t="n">
        <v>2.1937532</v>
      </c>
      <c r="O293" s="2" t="n">
        <v>3.60988</v>
      </c>
      <c r="P293" s="0" t="s">
        <v>116</v>
      </c>
      <c r="Q293" s="0" t="n">
        <v>147337285</v>
      </c>
      <c r="R293" s="0" t="n">
        <v>147337285</v>
      </c>
      <c r="S293" s="0" t="n">
        <v>147338286</v>
      </c>
      <c r="T293" s="0" t="n">
        <v>147338286</v>
      </c>
      <c r="U293" s="0" t="n">
        <v>7</v>
      </c>
      <c r="V293" s="0" t="n">
        <v>239</v>
      </c>
      <c r="W293" s="0" t="n">
        <v>255</v>
      </c>
      <c r="X293" s="3" t="n">
        <v>0.114972516203134</v>
      </c>
      <c r="Z293" s="4" t="n">
        <v>2428395</v>
      </c>
      <c r="AA293" s="0" t="s">
        <v>116</v>
      </c>
      <c r="AB293" s="4" t="n">
        <v>149766006</v>
      </c>
      <c r="AC293" s="4" t="n">
        <v>149766356</v>
      </c>
      <c r="AD293" s="0" t="n">
        <v>0</v>
      </c>
      <c r="AE293" s="0" t="n">
        <v>0</v>
      </c>
      <c r="AF293" s="4" t="n">
        <v>147338265</v>
      </c>
      <c r="AG293" s="0" t="n">
        <v>479</v>
      </c>
      <c r="AH293" s="0" t="n">
        <v>3</v>
      </c>
      <c r="AI293" s="0" t="n">
        <v>1</v>
      </c>
      <c r="AJ293" s="0" t="n">
        <v>2</v>
      </c>
      <c r="AK293" s="22" t="n">
        <f aca="false">IF(OR(AH293="N/A",AI293=0),1,1-BINOMDIST(AI293-1,AH293,0.5,1))</f>
        <v>0.875</v>
      </c>
      <c r="AL293" s="22" t="n">
        <f aca="false">IF(OR(AH293="N/A",AJ293=0),1,1-BINOMDIST(AJ293-1,AH293,0.5,1))</f>
        <v>0.5</v>
      </c>
      <c r="AM293" s="0" t="s">
        <v>1372</v>
      </c>
      <c r="AN293" s="2" t="n">
        <v>1.5744208</v>
      </c>
      <c r="AO293" s="2" t="n">
        <v>11.025158</v>
      </c>
      <c r="AP293" s="1" t="n">
        <v>0.999001996007984</v>
      </c>
      <c r="AQ293" s="0" t="s">
        <v>1373</v>
      </c>
      <c r="AR293" s="0" t="s">
        <v>132</v>
      </c>
      <c r="AS293" s="0" t="s">
        <v>132</v>
      </c>
      <c r="AT293" s="0" t="s">
        <v>132</v>
      </c>
      <c r="AU293" s="0" t="n">
        <v>1273</v>
      </c>
      <c r="AV293" s="0" t="s">
        <v>1371</v>
      </c>
      <c r="AW293" s="0" t="s">
        <v>1374</v>
      </c>
      <c r="AX293" s="0" t="s">
        <v>121</v>
      </c>
      <c r="AY293" s="23" t="s">
        <v>122</v>
      </c>
      <c r="AZ293" s="23" t="s">
        <v>110</v>
      </c>
      <c r="BA293" s="23" t="s">
        <v>145</v>
      </c>
      <c r="BB293" s="0" t="n">
        <v>0</v>
      </c>
      <c r="BC293" s="0" t="n">
        <v>0</v>
      </c>
      <c r="BD293" s="0" t="n">
        <v>0</v>
      </c>
      <c r="BE293" s="0" t="n">
        <v>0</v>
      </c>
      <c r="BF293" s="0" t="n">
        <v>0</v>
      </c>
      <c r="BL293" s="0" t="n">
        <v>12.5</v>
      </c>
      <c r="BQ293" s="22"/>
      <c r="BS293" s="0" t="n">
        <v>1722</v>
      </c>
      <c r="BT293" s="0" t="s">
        <v>1375</v>
      </c>
      <c r="BU293" s="0" t="n">
        <v>37</v>
      </c>
      <c r="BV293" s="3" t="n">
        <v>0.637181463</v>
      </c>
      <c r="BW293" s="1" t="n">
        <v>0.666666667</v>
      </c>
      <c r="BX293" s="0" t="n">
        <v>525</v>
      </c>
      <c r="BY293" s="2" t="n">
        <v>7.04761904761905</v>
      </c>
      <c r="BZ293" s="0" t="n">
        <v>1</v>
      </c>
      <c r="CA293" s="0" t="n">
        <v>1</v>
      </c>
      <c r="CB293" s="0" t="n">
        <v>0</v>
      </c>
      <c r="CC293" s="0" t="n">
        <v>1</v>
      </c>
      <c r="CD293" s="0" t="n">
        <v>0</v>
      </c>
      <c r="CE293" s="0" t="n">
        <v>1</v>
      </c>
      <c r="CF293" s="0" t="n">
        <v>0</v>
      </c>
      <c r="CG293" s="0" t="n">
        <v>1</v>
      </c>
      <c r="CH293" s="0" t="n">
        <v>1</v>
      </c>
      <c r="CI293" s="0" t="n">
        <v>1</v>
      </c>
      <c r="CJ293" s="0" t="n">
        <v>1</v>
      </c>
      <c r="CK293" s="0" t="n">
        <v>0</v>
      </c>
      <c r="CL293" s="0" t="n">
        <v>0</v>
      </c>
      <c r="CM293" s="0" t="n">
        <v>0</v>
      </c>
      <c r="CN293" s="0" t="n">
        <v>0</v>
      </c>
      <c r="CS293" s="24"/>
      <c r="CT293" s="24"/>
      <c r="CU293" s="24"/>
      <c r="CV293" s="24"/>
      <c r="CW293" s="24"/>
    </row>
    <row r="294" customFormat="false" ht="12" hidden="false" customHeight="false" outlineLevel="0" collapsed="false">
      <c r="A294" s="1"/>
      <c r="B294" s="1"/>
      <c r="C294" s="1" t="n">
        <v>0.664994984954865</v>
      </c>
      <c r="D294" s="1"/>
      <c r="E294" s="1" t="n">
        <v>0.0280842527582748</v>
      </c>
      <c r="F294" s="1"/>
      <c r="G294" s="1" t="n">
        <f aca="false">SUM(B294:D294)</f>
        <v>0.664994984954865</v>
      </c>
      <c r="H294" s="1" t="n">
        <f aca="false">SUM(A294:F294)</f>
        <v>0.69307923771314</v>
      </c>
      <c r="L294" s="0" t="s">
        <v>1376</v>
      </c>
      <c r="N294" s="2" t="n">
        <v>2.2391486</v>
      </c>
      <c r="O294" s="2" t="n">
        <v>3.5848815</v>
      </c>
      <c r="P294" s="0" t="s">
        <v>174</v>
      </c>
      <c r="Q294" s="0" t="n">
        <v>88685911</v>
      </c>
      <c r="R294" s="0" t="n">
        <v>88685911</v>
      </c>
      <c r="S294" s="0" t="n">
        <v>88686907</v>
      </c>
      <c r="T294" s="0" t="n">
        <v>88686907</v>
      </c>
      <c r="U294" s="0" t="n">
        <v>7</v>
      </c>
      <c r="V294" s="0" t="n">
        <v>155</v>
      </c>
      <c r="W294" s="0" t="n">
        <v>242</v>
      </c>
      <c r="X294" s="3" t="n">
        <v>0.185870434550786</v>
      </c>
      <c r="Z294" s="4" t="n">
        <v>3719955</v>
      </c>
      <c r="AA294" s="0" t="s">
        <v>174</v>
      </c>
      <c r="AB294" s="4" t="n">
        <v>84966279</v>
      </c>
      <c r="AC294" s="4" t="n">
        <v>84966629</v>
      </c>
      <c r="AD294" s="0" t="n">
        <v>0</v>
      </c>
      <c r="AE294" s="0" t="n">
        <v>0</v>
      </c>
      <c r="AF294" s="4" t="n">
        <v>88686085</v>
      </c>
      <c r="AG294" s="0" t="n">
        <v>324</v>
      </c>
      <c r="AH294" s="0" t="n">
        <v>3</v>
      </c>
      <c r="AI294" s="0" t="n">
        <v>1</v>
      </c>
      <c r="AJ294" s="0" t="n">
        <v>2</v>
      </c>
      <c r="AK294" s="22" t="n">
        <f aca="false">IF(OR(AH294="N/A",AI294=0),1,1-BINOMDIST(AI294-1,AH294,0.5,1))</f>
        <v>0.875</v>
      </c>
      <c r="AL294" s="22" t="n">
        <f aca="false">IF(OR(AH294="N/A",AJ294=0),1,1-BINOMDIST(AJ294-1,AH294,0.5,1))</f>
        <v>0.5</v>
      </c>
      <c r="AM294" s="0" t="s">
        <v>1377</v>
      </c>
      <c r="AN294" s="2" t="n">
        <v>1.9920157</v>
      </c>
      <c r="AO294" s="2" t="n">
        <v>31.340643</v>
      </c>
      <c r="AP294" s="1" t="n">
        <v>0.998996990972919</v>
      </c>
      <c r="AQ294" s="0" t="s">
        <v>1378</v>
      </c>
      <c r="AR294" s="0" t="s">
        <v>132</v>
      </c>
      <c r="AS294" s="0" t="s">
        <v>132</v>
      </c>
      <c r="AT294" s="0" t="s">
        <v>132</v>
      </c>
      <c r="AU294" s="0" t="n">
        <v>32624</v>
      </c>
      <c r="AV294" s="0" t="s">
        <v>1376</v>
      </c>
      <c r="AW294" s="0" t="s">
        <v>1379</v>
      </c>
      <c r="AX294" s="0" t="s">
        <v>221</v>
      </c>
      <c r="AY294" s="23" t="s">
        <v>110</v>
      </c>
      <c r="AZ294" s="23" t="s">
        <v>110</v>
      </c>
      <c r="BA294" s="23" t="s">
        <v>145</v>
      </c>
      <c r="BB294" s="0" t="n">
        <v>0</v>
      </c>
      <c r="BC294" s="0" t="n">
        <v>0</v>
      </c>
      <c r="BD294" s="0" t="n">
        <v>0</v>
      </c>
      <c r="BE294" s="0" t="n">
        <v>0</v>
      </c>
      <c r="BF294" s="0" t="n">
        <v>0</v>
      </c>
      <c r="BQ294" s="22"/>
      <c r="BS294" s="0" t="s">
        <v>132</v>
      </c>
      <c r="BV294" s="3"/>
      <c r="BW294" s="1"/>
      <c r="BY294" s="2"/>
      <c r="CS294" s="24"/>
      <c r="CT294" s="24"/>
      <c r="CU294" s="24"/>
      <c r="CV294" s="24"/>
      <c r="CW294" s="24"/>
    </row>
    <row r="295" customFormat="false" ht="12" hidden="false" customHeight="false" outlineLevel="0" collapsed="false">
      <c r="A295" s="1"/>
      <c r="B295" s="1"/>
      <c r="C295" s="1" t="n">
        <v>0.0672690763052209</v>
      </c>
      <c r="D295" s="1"/>
      <c r="E295" s="1"/>
      <c r="F295" s="1"/>
      <c r="G295" s="1" t="n">
        <f aca="false">SUM(B295:D295)</f>
        <v>0.0672690763052209</v>
      </c>
      <c r="H295" s="1" t="n">
        <f aca="false">SUM(A295:F295)</f>
        <v>0.0672690763052209</v>
      </c>
      <c r="L295" s="0" t="s">
        <v>1380</v>
      </c>
      <c r="N295" s="2" t="n">
        <v>2.140871</v>
      </c>
      <c r="O295" s="2" t="n">
        <v>3.5813134</v>
      </c>
      <c r="P295" s="0" t="s">
        <v>396</v>
      </c>
      <c r="Q295" s="0" t="n">
        <v>83044535</v>
      </c>
      <c r="R295" s="0" t="n">
        <v>83044535</v>
      </c>
      <c r="S295" s="0" t="n">
        <v>83045530</v>
      </c>
      <c r="T295" s="0" t="n">
        <v>83045530</v>
      </c>
      <c r="U295" s="0" t="n">
        <v>10</v>
      </c>
      <c r="V295" s="0" t="n">
        <v>185</v>
      </c>
      <c r="W295" s="0" t="n">
        <v>204</v>
      </c>
      <c r="X295" s="3" t="n">
        <v>0.263645998940117</v>
      </c>
      <c r="Z295" s="4" t="n">
        <v>7817823</v>
      </c>
      <c r="AA295" s="0" t="s">
        <v>396</v>
      </c>
      <c r="AB295" s="4" t="n">
        <v>75227035</v>
      </c>
      <c r="AC295" s="4" t="n">
        <v>75227385</v>
      </c>
      <c r="AD295" s="0" t="n">
        <v>0</v>
      </c>
      <c r="AE295" s="0" t="n">
        <v>0</v>
      </c>
      <c r="AF295" s="4" t="n">
        <v>83045272</v>
      </c>
      <c r="AG295" s="0" t="n">
        <v>239</v>
      </c>
      <c r="AH295" s="0" t="n">
        <v>1</v>
      </c>
      <c r="AI295" s="0" t="n">
        <v>1</v>
      </c>
      <c r="AJ295" s="0" t="n">
        <v>0</v>
      </c>
      <c r="AK295" s="22" t="n">
        <f aca="false">IF(OR(AH295="N/A",AI295=0),1,1-BINOMDIST(AI295-1,AH295,0.5,1))</f>
        <v>0.5</v>
      </c>
      <c r="AL295" s="22" t="n">
        <f aca="false">IF(OR(AH295="N/A",AJ295=0),1,1-BINOMDIST(AJ295-1,AH295,0.5,1))</f>
        <v>1</v>
      </c>
      <c r="AM295" s="0" t="s">
        <v>1381</v>
      </c>
      <c r="AN295" s="2" t="n">
        <v>2.0972538</v>
      </c>
      <c r="AO295" s="2" t="n">
        <v>31.196566</v>
      </c>
      <c r="AP295" s="1" t="n">
        <v>0.998995983935743</v>
      </c>
      <c r="AQ295" s="0" t="s">
        <v>1382</v>
      </c>
      <c r="AR295" s="0" t="n">
        <v>31695</v>
      </c>
      <c r="AS295" s="0" t="s">
        <v>142</v>
      </c>
      <c r="AT295" s="0" t="n">
        <v>6</v>
      </c>
      <c r="AU295" s="0" t="n">
        <v>84019</v>
      </c>
      <c r="AV295" s="0" t="s">
        <v>1380</v>
      </c>
      <c r="AW295" s="0" t="s">
        <v>1383</v>
      </c>
      <c r="AX295" s="0" t="s">
        <v>121</v>
      </c>
      <c r="AY295" s="23" t="s">
        <v>123</v>
      </c>
      <c r="AZ295" s="23" t="s">
        <v>123</v>
      </c>
      <c r="BA295" s="23" t="s">
        <v>123</v>
      </c>
      <c r="BB295" s="0" t="n">
        <v>0</v>
      </c>
      <c r="BC295" s="0" t="n">
        <v>0</v>
      </c>
      <c r="BD295" s="0" t="n">
        <v>0</v>
      </c>
      <c r="BE295" s="0" t="n">
        <v>0</v>
      </c>
      <c r="BF295" s="0" t="n">
        <v>0</v>
      </c>
      <c r="BQ295" s="22"/>
      <c r="BS295" s="0" t="s">
        <v>132</v>
      </c>
      <c r="BV295" s="3"/>
      <c r="BW295" s="1"/>
      <c r="BY295" s="2"/>
      <c r="CS295" s="24"/>
      <c r="CT295" s="24"/>
      <c r="CU295" s="24"/>
      <c r="CV295" s="24"/>
      <c r="CW295" s="24"/>
    </row>
    <row r="296" customFormat="false" ht="12" hidden="false" customHeight="false" outlineLevel="0" collapsed="false">
      <c r="A296" s="1"/>
      <c r="B296" s="1"/>
      <c r="C296" s="1"/>
      <c r="D296" s="1" t="n">
        <v>0.346346346346346</v>
      </c>
      <c r="E296" s="1"/>
      <c r="F296" s="1"/>
      <c r="G296" s="1" t="n">
        <f aca="false">SUM(B296:D296)</f>
        <v>0.346346346346346</v>
      </c>
      <c r="H296" s="1" t="n">
        <f aca="false">SUM(A296:F296)</f>
        <v>0.346346346346346</v>
      </c>
      <c r="I296" s="0" t="s">
        <v>1384</v>
      </c>
      <c r="J296" s="0" t="s">
        <v>1385</v>
      </c>
      <c r="K296" s="0" t="s">
        <v>1385</v>
      </c>
      <c r="N296" s="2" t="n">
        <v>2.7736285</v>
      </c>
      <c r="O296" s="2" t="n">
        <v>3.5484316</v>
      </c>
      <c r="P296" s="0" t="s">
        <v>257</v>
      </c>
      <c r="Q296" s="0" t="n">
        <v>173430982</v>
      </c>
      <c r="R296" s="0" t="n">
        <v>173430982</v>
      </c>
      <c r="S296" s="0" t="n">
        <v>173431980</v>
      </c>
      <c r="T296" s="0" t="n">
        <v>173431980</v>
      </c>
      <c r="U296" s="0" t="n">
        <v>9</v>
      </c>
      <c r="V296" s="0" t="n">
        <v>207</v>
      </c>
      <c r="W296" s="0" t="n">
        <v>239</v>
      </c>
      <c r="X296" s="3" t="n">
        <v>0.181553574677097</v>
      </c>
      <c r="Z296" s="4" t="n">
        <v>5402622</v>
      </c>
      <c r="AA296" s="0" t="s">
        <v>257</v>
      </c>
      <c r="AB296" s="4" t="n">
        <v>168028684</v>
      </c>
      <c r="AC296" s="4" t="n">
        <v>168029034</v>
      </c>
      <c r="AD296" s="0" t="n">
        <v>0</v>
      </c>
      <c r="AE296" s="0" t="n">
        <v>0</v>
      </c>
      <c r="AF296" s="4" t="n">
        <v>173431866</v>
      </c>
      <c r="AG296" s="0" t="n">
        <v>385</v>
      </c>
      <c r="AH296" s="0" t="n">
        <v>5</v>
      </c>
      <c r="AI296" s="0" t="n">
        <v>5</v>
      </c>
      <c r="AJ296" s="0" t="n">
        <v>1</v>
      </c>
      <c r="AK296" s="22" t="n">
        <f aca="false">IF(OR(AH296="N/A",AI296=0),1,1-BINOMDIST(AI296-1,AH296,0.5,1))</f>
        <v>0.03125</v>
      </c>
      <c r="AL296" s="22" t="n">
        <f aca="false">IF(OR(AH296="N/A",AJ296=0),1,1-BINOMDIST(AJ296-1,AH296,0.5,1))</f>
        <v>0.96875</v>
      </c>
      <c r="AM296" s="0" t="s">
        <v>1386</v>
      </c>
      <c r="AN296" s="2" t="n">
        <v>3.3811445</v>
      </c>
      <c r="AO296" s="2" t="n">
        <v>49.817684</v>
      </c>
      <c r="AP296" s="1" t="n">
        <v>0.998998998998999</v>
      </c>
      <c r="AQ296" s="0" t="s">
        <v>1387</v>
      </c>
      <c r="AR296" s="0" t="n">
        <v>114271</v>
      </c>
      <c r="AS296" s="0" t="s">
        <v>107</v>
      </c>
      <c r="AT296" s="0" t="n">
        <v>13</v>
      </c>
      <c r="AU296" s="0" t="n">
        <v>2126</v>
      </c>
      <c r="AV296" s="0" t="s">
        <v>1388</v>
      </c>
      <c r="AW296" s="0" t="s">
        <v>1389</v>
      </c>
      <c r="AX296" s="0" t="s">
        <v>121</v>
      </c>
      <c r="AY296" s="23" t="s">
        <v>123</v>
      </c>
      <c r="AZ296" s="23" t="s">
        <v>123</v>
      </c>
      <c r="BA296" s="23" t="s">
        <v>123</v>
      </c>
      <c r="BB296" s="0" t="n">
        <v>0</v>
      </c>
      <c r="BC296" s="0" t="n">
        <v>0</v>
      </c>
      <c r="BD296" s="0" t="n">
        <v>0</v>
      </c>
      <c r="BE296" s="0" t="n">
        <v>0</v>
      </c>
      <c r="BF296" s="0" t="n">
        <v>0</v>
      </c>
      <c r="BQ296" s="22"/>
      <c r="BS296" s="0" t="n">
        <v>2372</v>
      </c>
      <c r="BT296" s="0" t="s">
        <v>1390</v>
      </c>
      <c r="BU296" s="0" t="n">
        <v>75</v>
      </c>
      <c r="BV296" s="3" t="n">
        <v>0.867348896</v>
      </c>
      <c r="BW296" s="1" t="n">
        <v>0.581395349</v>
      </c>
      <c r="BX296" s="0" t="n">
        <v>1032</v>
      </c>
      <c r="BY296" s="2" t="n">
        <v>7.26744186046512</v>
      </c>
      <c r="BZ296" s="0" t="n">
        <v>1</v>
      </c>
      <c r="CA296" s="0" t="n">
        <v>1</v>
      </c>
      <c r="CB296" s="0" t="n">
        <v>1</v>
      </c>
      <c r="CC296" s="0" t="n">
        <v>1</v>
      </c>
      <c r="CD296" s="0" t="n">
        <v>1</v>
      </c>
      <c r="CE296" s="0" t="n">
        <v>1</v>
      </c>
      <c r="CF296" s="0" t="n">
        <v>1</v>
      </c>
      <c r="CG296" s="0" t="n">
        <v>1</v>
      </c>
      <c r="CH296" s="0" t="n">
        <v>1</v>
      </c>
      <c r="CI296" s="0" t="n">
        <v>1</v>
      </c>
      <c r="CJ296" s="0" t="n">
        <v>1</v>
      </c>
      <c r="CK296" s="0" t="n">
        <v>0</v>
      </c>
      <c r="CL296" s="0" t="n">
        <v>0</v>
      </c>
      <c r="CM296" s="0" t="n">
        <v>0</v>
      </c>
      <c r="CN296" s="0" t="n">
        <v>0</v>
      </c>
      <c r="CS296" s="24"/>
      <c r="CT296" s="24"/>
      <c r="CU296" s="24"/>
      <c r="CV296" s="24"/>
      <c r="CW296" s="24"/>
    </row>
    <row r="297" customFormat="false" ht="12" hidden="false" customHeight="false" outlineLevel="0" collapsed="false">
      <c r="A297" s="1"/>
      <c r="B297" s="1" t="n">
        <v>0.350649350649351</v>
      </c>
      <c r="C297" s="1"/>
      <c r="D297" s="1"/>
      <c r="E297" s="1"/>
      <c r="F297" s="1"/>
      <c r="G297" s="1" t="n">
        <f aca="false">SUM(B297:D297)</f>
        <v>0.350649350649351</v>
      </c>
      <c r="H297" s="1" t="n">
        <f aca="false">SUM(A297:F297)</f>
        <v>0.350649350649351</v>
      </c>
      <c r="L297" s="0" t="s">
        <v>1391</v>
      </c>
      <c r="N297" s="2" t="n">
        <v>-2.1089165</v>
      </c>
      <c r="O297" s="2" t="n">
        <v>3.5484316</v>
      </c>
      <c r="P297" s="0" t="s">
        <v>174</v>
      </c>
      <c r="Q297" s="0" t="n">
        <v>42406634</v>
      </c>
      <c r="R297" s="0" t="n">
        <v>42406634</v>
      </c>
      <c r="S297" s="0" t="n">
        <v>42407634</v>
      </c>
      <c r="T297" s="0" t="n">
        <v>42407634</v>
      </c>
      <c r="U297" s="0" t="n">
        <v>14</v>
      </c>
      <c r="V297" s="0" t="n">
        <v>241</v>
      </c>
      <c r="W297" s="0" t="n">
        <v>193</v>
      </c>
      <c r="X297" s="3" t="n">
        <v>0.300991120761938</v>
      </c>
      <c r="Z297" s="4" t="n">
        <v>3546202</v>
      </c>
      <c r="AA297" s="0" t="s">
        <v>174</v>
      </c>
      <c r="AB297" s="4" t="n">
        <v>38860757</v>
      </c>
      <c r="AC297" s="4" t="n">
        <v>38861107</v>
      </c>
      <c r="AD297" s="0" t="n">
        <v>0</v>
      </c>
      <c r="AE297" s="0" t="n">
        <v>0</v>
      </c>
      <c r="AF297" s="4" t="s">
        <v>132</v>
      </c>
      <c r="AG297" s="0" t="s">
        <v>132</v>
      </c>
      <c r="AH297" s="0" t="s">
        <v>132</v>
      </c>
      <c r="AI297" s="0" t="s">
        <v>132</v>
      </c>
      <c r="AJ297" s="0" t="s">
        <v>132</v>
      </c>
      <c r="AK297" s="22" t="n">
        <f aca="false">IF(OR(AH297="N/A",AI297=0),1,1-BINOMDIST(AI297-1,AH297,0.5,1))</f>
        <v>1</v>
      </c>
      <c r="AL297" s="22" t="n">
        <f aca="false">IF(OR(AH297="N/A",AJ297=0),1,1-BINOMDIST(AJ297-1,AH297,0.5,1))</f>
        <v>1</v>
      </c>
      <c r="AN297" s="2" t="n">
        <v>0.6887118</v>
      </c>
      <c r="AO297" s="2" t="n">
        <v>6.7297397</v>
      </c>
      <c r="AP297" s="1" t="n">
        <v>0.596403596403596</v>
      </c>
      <c r="AQ297" s="0" t="s">
        <v>1392</v>
      </c>
      <c r="AR297" s="0" t="s">
        <v>132</v>
      </c>
      <c r="AS297" s="0" t="s">
        <v>132</v>
      </c>
      <c r="AT297" s="0" t="s">
        <v>132</v>
      </c>
      <c r="AU297" s="0" t="n">
        <v>8412</v>
      </c>
      <c r="AV297" s="0" t="s">
        <v>1391</v>
      </c>
      <c r="AW297" s="0" t="s">
        <v>1393</v>
      </c>
      <c r="AX297" s="0" t="s">
        <v>121</v>
      </c>
      <c r="AY297" s="23" t="s">
        <v>123</v>
      </c>
      <c r="AZ297" s="23" t="s">
        <v>123</v>
      </c>
      <c r="BA297" s="23" t="s">
        <v>123</v>
      </c>
      <c r="BB297" s="0" t="n">
        <v>0</v>
      </c>
      <c r="BC297" s="0" t="n">
        <v>0</v>
      </c>
      <c r="BD297" s="0" t="n">
        <v>0</v>
      </c>
      <c r="BE297" s="0" t="n">
        <v>0</v>
      </c>
      <c r="BF297" s="0" t="n">
        <v>0</v>
      </c>
      <c r="BQ297" s="22"/>
      <c r="BS297" s="0" t="n">
        <v>8300</v>
      </c>
      <c r="BT297" s="0" t="s">
        <v>1394</v>
      </c>
      <c r="BU297" s="0" t="n">
        <v>60</v>
      </c>
      <c r="BV297" s="3" t="n">
        <v>0.710931593</v>
      </c>
      <c r="BW297" s="1" t="n">
        <v>0.65648855</v>
      </c>
      <c r="BX297" s="0" t="n">
        <v>786</v>
      </c>
      <c r="BY297" s="2" t="n">
        <v>7.63358778625954</v>
      </c>
      <c r="BZ297" s="0" t="n">
        <v>1</v>
      </c>
      <c r="CA297" s="0" t="n">
        <v>1</v>
      </c>
      <c r="CB297" s="0" t="n">
        <v>1</v>
      </c>
      <c r="CC297" s="0" t="n">
        <v>1</v>
      </c>
      <c r="CD297" s="0" t="n">
        <v>1</v>
      </c>
      <c r="CE297" s="0" t="n">
        <v>1</v>
      </c>
      <c r="CF297" s="0" t="n">
        <v>1</v>
      </c>
      <c r="CG297" s="0" t="n">
        <v>1</v>
      </c>
      <c r="CH297" s="0" t="n">
        <v>1</v>
      </c>
      <c r="CI297" s="0" t="n">
        <v>1</v>
      </c>
      <c r="CJ297" s="0" t="n">
        <v>1</v>
      </c>
      <c r="CK297" s="0" t="n">
        <v>0</v>
      </c>
      <c r="CL297" s="0" t="n">
        <v>0</v>
      </c>
      <c r="CM297" s="0" t="n">
        <v>0</v>
      </c>
      <c r="CN297" s="0" t="n">
        <v>0</v>
      </c>
      <c r="CS297" s="24"/>
      <c r="CT297" s="24"/>
      <c r="CU297" s="24"/>
      <c r="CV297" s="24"/>
      <c r="CW297" s="24"/>
    </row>
    <row r="298" customFormat="false" ht="12" hidden="false" customHeight="false" outlineLevel="0" collapsed="false">
      <c r="A298" s="1"/>
      <c r="B298" s="1" t="n">
        <v>0.166666666666667</v>
      </c>
      <c r="C298" s="1"/>
      <c r="D298" s="1"/>
      <c r="E298" s="1"/>
      <c r="F298" s="1" t="n">
        <v>0.0414141414141414</v>
      </c>
      <c r="G298" s="1" t="n">
        <f aca="false">SUM(B298:D298)</f>
        <v>0.166666666666667</v>
      </c>
      <c r="H298" s="1" t="n">
        <f aca="false">SUM(A298:F298)</f>
        <v>0.208080808080808</v>
      </c>
      <c r="I298" s="0" t="s">
        <v>1395</v>
      </c>
      <c r="J298" s="0" t="s">
        <v>1395</v>
      </c>
      <c r="K298" s="0" t="s">
        <v>1395</v>
      </c>
      <c r="L298" s="0" t="s">
        <v>1395</v>
      </c>
      <c r="N298" s="2" t="n">
        <v>1.598183</v>
      </c>
      <c r="O298" s="2" t="n">
        <v>3.5484316</v>
      </c>
      <c r="P298" s="0" t="s">
        <v>396</v>
      </c>
      <c r="Q298" s="0" t="n">
        <v>33519437</v>
      </c>
      <c r="R298" s="0" t="n">
        <v>33519437</v>
      </c>
      <c r="S298" s="0" t="n">
        <v>33520426</v>
      </c>
      <c r="T298" s="0" t="n">
        <v>33520426</v>
      </c>
      <c r="U298" s="0" t="n">
        <v>11</v>
      </c>
      <c r="V298" s="0" t="n">
        <v>200</v>
      </c>
      <c r="W298" s="0" t="n">
        <v>202</v>
      </c>
      <c r="X298" s="3" t="n">
        <v>0.269282178217822</v>
      </c>
      <c r="Z298" s="4" t="n">
        <v>29929634</v>
      </c>
      <c r="AA298" s="0" t="s">
        <v>396</v>
      </c>
      <c r="AB298" s="4" t="n">
        <v>3590123</v>
      </c>
      <c r="AC298" s="4" t="n">
        <v>3590473</v>
      </c>
      <c r="AD298" s="0" t="n">
        <v>0</v>
      </c>
      <c r="AE298" s="0" t="n">
        <v>0</v>
      </c>
      <c r="AF298" s="4" t="n">
        <v>33520042</v>
      </c>
      <c r="AG298" s="0" t="n">
        <v>110</v>
      </c>
      <c r="AH298" s="0" t="n">
        <v>2</v>
      </c>
      <c r="AI298" s="0" t="n">
        <v>1</v>
      </c>
      <c r="AJ298" s="0" t="n">
        <v>1</v>
      </c>
      <c r="AK298" s="22" t="n">
        <f aca="false">IF(OR(AH298="N/A",AI298=0),1,1-BINOMDIST(AI298-1,AH298,0.5,1))</f>
        <v>0.75</v>
      </c>
      <c r="AL298" s="22" t="n">
        <f aca="false">IF(OR(AH298="N/A",AJ298=0),1,1-BINOMDIST(AJ298-1,AH298,0.5,1))</f>
        <v>0.75</v>
      </c>
      <c r="AM298" s="0" t="s">
        <v>1396</v>
      </c>
      <c r="AN298" s="2" t="n">
        <v>0.92675745</v>
      </c>
      <c r="AO298" s="2" t="n">
        <v>9.798793</v>
      </c>
      <c r="AP298" s="1" t="n">
        <v>0.998989898989899</v>
      </c>
      <c r="AQ298" s="0" t="s">
        <v>1397</v>
      </c>
      <c r="AR298" s="0" t="n">
        <v>773791</v>
      </c>
      <c r="AS298" s="0" t="s">
        <v>107</v>
      </c>
      <c r="AT298" s="0" t="n">
        <v>22</v>
      </c>
      <c r="AU298" s="0" t="n">
        <v>14598</v>
      </c>
      <c r="AV298" s="0" t="s">
        <v>1395</v>
      </c>
      <c r="AW298" s="0" t="s">
        <v>1398</v>
      </c>
      <c r="AX298" s="0" t="s">
        <v>121</v>
      </c>
      <c r="AY298" s="23" t="s">
        <v>123</v>
      </c>
      <c r="AZ298" s="23" t="s">
        <v>123</v>
      </c>
      <c r="BA298" s="23" t="s">
        <v>123</v>
      </c>
      <c r="BB298" s="0" t="n">
        <v>0</v>
      </c>
      <c r="BC298" s="0" t="n">
        <v>0</v>
      </c>
      <c r="BD298" s="0" t="n">
        <v>0</v>
      </c>
      <c r="BE298" s="0" t="n">
        <v>0</v>
      </c>
      <c r="BF298" s="0" t="n">
        <v>1</v>
      </c>
      <c r="BQ298" s="22"/>
      <c r="BS298" s="0" t="s">
        <v>132</v>
      </c>
      <c r="BV298" s="3"/>
      <c r="BW298" s="1"/>
      <c r="BY298" s="2"/>
      <c r="CS298" s="24"/>
      <c r="CT298" s="24"/>
      <c r="CU298" s="24"/>
      <c r="CV298" s="24"/>
      <c r="CW298" s="24"/>
    </row>
    <row r="299" customFormat="false" ht="12" hidden="false" customHeight="false" outlineLevel="0" collapsed="false">
      <c r="A299" s="1"/>
      <c r="B299" s="1"/>
      <c r="C299" s="1" t="n">
        <v>0.998986828774063</v>
      </c>
      <c r="D299" s="1"/>
      <c r="E299" s="1"/>
      <c r="F299" s="1"/>
      <c r="G299" s="1" t="n">
        <f aca="false">SUM(B299:D299)</f>
        <v>0.998986828774063</v>
      </c>
      <c r="H299" s="1" t="n">
        <f aca="false">SUM(A299:F299)</f>
        <v>0.998986828774063</v>
      </c>
      <c r="N299" s="2" t="n">
        <v>2.7736285</v>
      </c>
      <c r="O299" s="2" t="n">
        <v>3.5484316</v>
      </c>
      <c r="P299" s="0" t="s">
        <v>300</v>
      </c>
      <c r="Q299" s="0" t="n">
        <v>71330430</v>
      </c>
      <c r="R299" s="0" t="n">
        <v>71330430</v>
      </c>
      <c r="S299" s="0" t="n">
        <v>71331416</v>
      </c>
      <c r="T299" s="0" t="n">
        <v>71331416</v>
      </c>
      <c r="U299" s="0" t="n">
        <v>5</v>
      </c>
      <c r="V299" s="0" t="n">
        <v>151</v>
      </c>
      <c r="W299" s="0" t="n">
        <v>210</v>
      </c>
      <c r="X299" s="3" t="n">
        <v>0.155471460107222</v>
      </c>
      <c r="Z299" s="4" t="n">
        <v>7059588</v>
      </c>
      <c r="AA299" s="0" t="s">
        <v>300</v>
      </c>
      <c r="AB299" s="4" t="n">
        <v>64271160</v>
      </c>
      <c r="AC299" s="4" t="n">
        <v>64271510</v>
      </c>
      <c r="AD299" s="0" t="n">
        <v>0</v>
      </c>
      <c r="AE299" s="0" t="n">
        <v>0</v>
      </c>
      <c r="AF299" s="4" t="s">
        <v>132</v>
      </c>
      <c r="AG299" s="0" t="s">
        <v>132</v>
      </c>
      <c r="AH299" s="0" t="s">
        <v>132</v>
      </c>
      <c r="AI299" s="0" t="s">
        <v>132</v>
      </c>
      <c r="AJ299" s="0" t="s">
        <v>132</v>
      </c>
      <c r="AK299" s="22" t="n">
        <f aca="false">IF(OR(AH299="N/A",AI299=0),1,1-BINOMDIST(AI299-1,AH299,0.5,1))</f>
        <v>1</v>
      </c>
      <c r="AL299" s="22" t="n">
        <f aca="false">IF(OR(AH299="N/A",AJ299=0),1,1-BINOMDIST(AJ299-1,AH299,0.5,1))</f>
        <v>1</v>
      </c>
      <c r="AN299" s="2" t="n">
        <v>2.3875434</v>
      </c>
      <c r="AO299" s="2" t="n">
        <v>9.856535</v>
      </c>
      <c r="AP299" s="1" t="n">
        <v>0.998986828774063</v>
      </c>
      <c r="AQ299" s="0" t="s">
        <v>708</v>
      </c>
      <c r="AR299" s="0" t="s">
        <v>132</v>
      </c>
      <c r="AS299" s="0" t="s">
        <v>132</v>
      </c>
      <c r="AT299" s="0" t="s">
        <v>132</v>
      </c>
      <c r="AU299" s="0" t="n">
        <v>351742</v>
      </c>
      <c r="AV299" s="0" t="s">
        <v>1399</v>
      </c>
      <c r="AW299" s="0" t="s">
        <v>1400</v>
      </c>
      <c r="AX299" s="0" t="s">
        <v>221</v>
      </c>
      <c r="AY299" s="23" t="s">
        <v>122</v>
      </c>
      <c r="AZ299" s="23" t="s">
        <v>110</v>
      </c>
      <c r="BA299" s="23" t="s">
        <v>122</v>
      </c>
      <c r="BB299" s="0" t="n">
        <v>0</v>
      </c>
      <c r="BC299" s="0" t="n">
        <v>0</v>
      </c>
      <c r="BD299" s="0" t="n">
        <v>0</v>
      </c>
      <c r="BE299" s="0" t="n">
        <v>0</v>
      </c>
      <c r="BF299" s="0" t="n">
        <v>0</v>
      </c>
      <c r="BQ299" s="22"/>
      <c r="BS299" s="0" t="s">
        <v>132</v>
      </c>
      <c r="BV299" s="3"/>
      <c r="BW299" s="1"/>
      <c r="BY299" s="2"/>
      <c r="CS299" s="24"/>
      <c r="CT299" s="24"/>
      <c r="CU299" s="24"/>
      <c r="CV299" s="24"/>
      <c r="CW299" s="24"/>
    </row>
    <row r="300" customFormat="false" ht="12" hidden="false" customHeight="false" outlineLevel="0" collapsed="false">
      <c r="A300" s="1"/>
      <c r="B300" s="1"/>
      <c r="C300" s="1"/>
      <c r="D300" s="1"/>
      <c r="E300" s="1"/>
      <c r="F300" s="1"/>
      <c r="G300" s="1" t="n">
        <f aca="false">SUM(B300:D300)</f>
        <v>0</v>
      </c>
      <c r="H300" s="1" t="n">
        <f aca="false">SUM(A300:F300)</f>
        <v>0</v>
      </c>
      <c r="I300" s="0" t="s">
        <v>1401</v>
      </c>
      <c r="J300" s="0" t="s">
        <v>1401</v>
      </c>
      <c r="K300" s="0" t="s">
        <v>1402</v>
      </c>
      <c r="L300" s="0" t="s">
        <v>1403</v>
      </c>
      <c r="N300" s="2" t="n">
        <v>-1.1140612</v>
      </c>
      <c r="O300" s="2" t="n">
        <v>3.5484316</v>
      </c>
      <c r="P300" s="0" t="s">
        <v>313</v>
      </c>
      <c r="Q300" s="0" t="n">
        <v>70066569</v>
      </c>
      <c r="R300" s="0" t="n">
        <v>70066581</v>
      </c>
      <c r="S300" s="0" t="n">
        <v>70067582</v>
      </c>
      <c r="T300" s="0" t="n">
        <v>70067582</v>
      </c>
      <c r="U300" s="0" t="n">
        <v>14</v>
      </c>
      <c r="V300" s="0" t="n">
        <v>252</v>
      </c>
      <c r="W300" s="0" t="n">
        <v>286</v>
      </c>
      <c r="X300" s="3" t="n">
        <v>0.196775446775447</v>
      </c>
      <c r="Z300" s="4" t="n">
        <v>1327250</v>
      </c>
      <c r="AA300" s="0" t="s">
        <v>313</v>
      </c>
      <c r="AB300" s="4" t="n">
        <v>68739651</v>
      </c>
      <c r="AC300" s="4" t="n">
        <v>68740001</v>
      </c>
      <c r="AD300" s="0" t="n">
        <v>0</v>
      </c>
      <c r="AE300" s="0" t="n">
        <v>1</v>
      </c>
      <c r="AF300" s="4" t="n">
        <v>70067214</v>
      </c>
      <c r="AG300" s="0" t="n">
        <v>132</v>
      </c>
      <c r="AH300" s="0" t="n">
        <v>3</v>
      </c>
      <c r="AI300" s="0" t="n">
        <v>2</v>
      </c>
      <c r="AJ300" s="0" t="n">
        <v>1</v>
      </c>
      <c r="AK300" s="22" t="n">
        <f aca="false">IF(OR(AH300="N/A",AI300=0),1,1-BINOMDIST(AI300-1,AH300,0.5,1))</f>
        <v>0.5</v>
      </c>
      <c r="AL300" s="22" t="n">
        <f aca="false">IF(OR(AH300="N/A",AJ300=0),1,1-BINOMDIST(AJ300-1,AH300,0.5,1))</f>
        <v>0.875</v>
      </c>
      <c r="AM300" s="0" t="s">
        <v>1404</v>
      </c>
      <c r="AN300" s="2" t="n">
        <v>-0.7211665</v>
      </c>
      <c r="AO300" s="2" t="n">
        <v>17.493494</v>
      </c>
      <c r="AP300" s="1" t="n">
        <v>0.999013806706114</v>
      </c>
      <c r="AQ300" s="0" t="s">
        <v>1405</v>
      </c>
      <c r="AR300" s="0" t="n">
        <v>30542</v>
      </c>
      <c r="AS300" s="0" t="s">
        <v>142</v>
      </c>
      <c r="AT300" s="0" t="n">
        <v>16</v>
      </c>
      <c r="AU300" s="0" t="n">
        <v>57785</v>
      </c>
      <c r="AV300" s="0" t="s">
        <v>1403</v>
      </c>
      <c r="AW300" s="0" t="s">
        <v>1406</v>
      </c>
      <c r="AX300" s="0" t="s">
        <v>121</v>
      </c>
      <c r="AY300" s="23" t="s">
        <v>122</v>
      </c>
      <c r="AZ300" s="23" t="s">
        <v>110</v>
      </c>
      <c r="BA300" s="23" t="s">
        <v>123</v>
      </c>
      <c r="BB300" s="0" t="n">
        <v>0</v>
      </c>
      <c r="BC300" s="0" t="n">
        <v>0</v>
      </c>
      <c r="BD300" s="0" t="n">
        <v>0</v>
      </c>
      <c r="BE300" s="0" t="n">
        <v>0</v>
      </c>
      <c r="BF300" s="0" t="n">
        <v>0</v>
      </c>
      <c r="BQ300" s="22"/>
      <c r="BS300" s="0" t="s">
        <v>132</v>
      </c>
      <c r="BV300" s="3"/>
      <c r="BW300" s="1"/>
      <c r="BY300" s="2"/>
      <c r="CS300" s="24"/>
      <c r="CT300" s="24"/>
      <c r="CU300" s="24"/>
      <c r="CV300" s="24"/>
      <c r="CW300" s="24"/>
    </row>
    <row r="301" customFormat="false" ht="12" hidden="false" customHeight="false" outlineLevel="0" collapsed="false">
      <c r="A301" s="1"/>
      <c r="B301" s="1"/>
      <c r="C301" s="1" t="n">
        <v>0.295295295295295</v>
      </c>
      <c r="D301" s="1"/>
      <c r="E301" s="1"/>
      <c r="F301" s="1" t="n">
        <v>0.024024024024024</v>
      </c>
      <c r="G301" s="1" t="n">
        <f aca="false">SUM(B301:D301)</f>
        <v>0.295295295295295</v>
      </c>
      <c r="H301" s="1" t="n">
        <f aca="false">SUM(A301:F301)</f>
        <v>0.319319319319319</v>
      </c>
      <c r="N301" s="2" t="n">
        <v>2.7526107</v>
      </c>
      <c r="O301" s="2" t="n">
        <v>3.5484316</v>
      </c>
      <c r="P301" s="0" t="s">
        <v>313</v>
      </c>
      <c r="Q301" s="0" t="n">
        <v>100258935</v>
      </c>
      <c r="R301" s="0" t="n">
        <v>100258935</v>
      </c>
      <c r="S301" s="0" t="n">
        <v>100259933</v>
      </c>
      <c r="T301" s="0" t="n">
        <v>100259933</v>
      </c>
      <c r="U301" s="0" t="n">
        <v>4</v>
      </c>
      <c r="V301" s="0" t="n">
        <v>154</v>
      </c>
      <c r="W301" s="0" t="n">
        <v>237</v>
      </c>
      <c r="X301" s="3" t="n">
        <v>0.109375856211299</v>
      </c>
      <c r="Z301" s="4" t="n">
        <v>21198640</v>
      </c>
      <c r="AA301" s="0" t="s">
        <v>313</v>
      </c>
      <c r="AB301" s="4" t="n">
        <v>79060619</v>
      </c>
      <c r="AC301" s="4" t="n">
        <v>79060969</v>
      </c>
      <c r="AD301" s="0" t="n">
        <v>0</v>
      </c>
      <c r="AE301" s="0" t="n">
        <v>0</v>
      </c>
      <c r="AF301" s="4" t="s">
        <v>132</v>
      </c>
      <c r="AG301" s="0" t="s">
        <v>132</v>
      </c>
      <c r="AH301" s="0" t="s">
        <v>132</v>
      </c>
      <c r="AI301" s="0" t="s">
        <v>132</v>
      </c>
      <c r="AJ301" s="0" t="s">
        <v>132</v>
      </c>
      <c r="AK301" s="22" t="n">
        <f aca="false">IF(OR(AH301="N/A",AI301=0),1,1-BINOMDIST(AI301-1,AH301,0.5,1))</f>
        <v>1</v>
      </c>
      <c r="AL301" s="22" t="n">
        <f aca="false">IF(OR(AH301="N/A",AJ301=0),1,1-BINOMDIST(AJ301-1,AH301,0.5,1))</f>
        <v>1</v>
      </c>
      <c r="AN301" s="2" t="n">
        <v>2.3121228</v>
      </c>
      <c r="AO301" s="2" t="n">
        <v>11.404902</v>
      </c>
      <c r="AP301" s="1" t="n">
        <v>0.995995995995996</v>
      </c>
      <c r="AQ301" s="0" t="s">
        <v>1407</v>
      </c>
      <c r="AR301" s="0" t="s">
        <v>132</v>
      </c>
      <c r="AS301" s="0" t="s">
        <v>132</v>
      </c>
      <c r="AT301" s="0" t="s">
        <v>132</v>
      </c>
      <c r="AU301" s="0" t="n">
        <v>288080</v>
      </c>
      <c r="AV301" s="0" t="s">
        <v>1408</v>
      </c>
      <c r="AW301" s="0" t="s">
        <v>1409</v>
      </c>
      <c r="AX301" s="0" t="s">
        <v>221</v>
      </c>
      <c r="AY301" s="23" t="s">
        <v>110</v>
      </c>
      <c r="AZ301" s="23" t="s">
        <v>110</v>
      </c>
      <c r="BA301" s="23" t="s">
        <v>110</v>
      </c>
      <c r="BB301" s="0" t="n">
        <v>0</v>
      </c>
      <c r="BC301" s="0" t="n">
        <v>0</v>
      </c>
      <c r="BD301" s="0" t="n">
        <v>0</v>
      </c>
      <c r="BE301" s="0" t="n">
        <v>0</v>
      </c>
      <c r="BF301" s="0" t="n">
        <v>0</v>
      </c>
      <c r="BQ301" s="22"/>
      <c r="BS301" s="0" t="s">
        <v>132</v>
      </c>
      <c r="BV301" s="3"/>
      <c r="BW301" s="1"/>
      <c r="BY301" s="2"/>
      <c r="CS301" s="24"/>
      <c r="CT301" s="24"/>
      <c r="CU301" s="24"/>
      <c r="CV301" s="24"/>
      <c r="CW301" s="24"/>
    </row>
    <row r="302" customFormat="false" ht="12" hidden="false" customHeight="false" outlineLevel="0" collapsed="false">
      <c r="A302" s="1"/>
      <c r="B302" s="1" t="n">
        <v>0.149043303121853</v>
      </c>
      <c r="C302" s="1"/>
      <c r="D302" s="1"/>
      <c r="E302" s="1" t="n">
        <v>0.00503524672708963</v>
      </c>
      <c r="F302" s="1"/>
      <c r="G302" s="1" t="n">
        <f aca="false">SUM(B302:D302)</f>
        <v>0.149043303121853</v>
      </c>
      <c r="H302" s="1" t="n">
        <f aca="false">SUM(A302:F302)</f>
        <v>0.154078549848943</v>
      </c>
      <c r="N302" s="2" t="n">
        <v>2.747308</v>
      </c>
      <c r="O302" s="2" t="n">
        <v>3.5484316</v>
      </c>
      <c r="P302" s="0" t="s">
        <v>104</v>
      </c>
      <c r="Q302" s="0" t="n">
        <v>42666279</v>
      </c>
      <c r="R302" s="0" t="n">
        <v>42666279</v>
      </c>
      <c r="S302" s="0" t="n">
        <v>42667271</v>
      </c>
      <c r="T302" s="0" t="n">
        <v>42667271</v>
      </c>
      <c r="U302" s="0" t="n">
        <v>7</v>
      </c>
      <c r="V302" s="0" t="n">
        <v>176</v>
      </c>
      <c r="W302" s="0" t="n">
        <v>183</v>
      </c>
      <c r="X302" s="3" t="n">
        <v>0.215598609041232</v>
      </c>
      <c r="Z302" s="4" t="n">
        <v>29973753</v>
      </c>
      <c r="AA302" s="0" t="s">
        <v>104</v>
      </c>
      <c r="AB302" s="4" t="n">
        <v>72640353</v>
      </c>
      <c r="AC302" s="4" t="n">
        <v>72640703</v>
      </c>
      <c r="AD302" s="0" t="n">
        <v>0</v>
      </c>
      <c r="AE302" s="0" t="n">
        <v>0</v>
      </c>
      <c r="AF302" s="4" t="n">
        <v>42666504</v>
      </c>
      <c r="AG302" s="0" t="n">
        <v>271</v>
      </c>
      <c r="AH302" s="0" t="n">
        <v>2</v>
      </c>
      <c r="AI302" s="0" t="n">
        <v>1</v>
      </c>
      <c r="AJ302" s="0" t="n">
        <v>1</v>
      </c>
      <c r="AK302" s="22" t="n">
        <f aca="false">IF(OR(AH302="N/A",AI302=0),1,1-BINOMDIST(AI302-1,AH302,0.5,1))</f>
        <v>0.75</v>
      </c>
      <c r="AL302" s="22" t="n">
        <f aca="false">IF(OR(AH302="N/A",AJ302=0),1,1-BINOMDIST(AJ302-1,AH302,0.5,1))</f>
        <v>0.75</v>
      </c>
      <c r="AM302" s="0" t="s">
        <v>1410</v>
      </c>
      <c r="AN302" s="2" t="n">
        <v>2.493659</v>
      </c>
      <c r="AO302" s="2" t="n">
        <v>15.733422</v>
      </c>
      <c r="AP302" s="1" t="n">
        <v>0.998992950654582</v>
      </c>
      <c r="AQ302" s="0" t="s">
        <v>1411</v>
      </c>
      <c r="AR302" s="0" t="s">
        <v>132</v>
      </c>
      <c r="AS302" s="0" t="s">
        <v>132</v>
      </c>
      <c r="AT302" s="0" t="s">
        <v>132</v>
      </c>
      <c r="AU302" s="0" t="n">
        <v>159938</v>
      </c>
      <c r="AV302" s="0" t="s">
        <v>1412</v>
      </c>
      <c r="AW302" s="0" t="s">
        <v>1413</v>
      </c>
      <c r="AX302" s="0" t="s">
        <v>221</v>
      </c>
      <c r="AY302" s="23" t="s">
        <v>110</v>
      </c>
      <c r="AZ302" s="23" t="s">
        <v>123</v>
      </c>
      <c r="BA302" s="23" t="s">
        <v>123</v>
      </c>
      <c r="BB302" s="0" t="n">
        <v>0</v>
      </c>
      <c r="BC302" s="0" t="n">
        <v>0</v>
      </c>
      <c r="BD302" s="0" t="n">
        <v>0</v>
      </c>
      <c r="BE302" s="0" t="n">
        <v>0</v>
      </c>
      <c r="BF302" s="0" t="n">
        <v>0</v>
      </c>
      <c r="BQ302" s="22"/>
      <c r="BS302" s="0" t="s">
        <v>132</v>
      </c>
      <c r="BV302" s="3"/>
      <c r="BW302" s="1"/>
      <c r="BY302" s="2"/>
      <c r="CS302" s="24"/>
      <c r="CT302" s="24"/>
      <c r="CU302" s="24"/>
      <c r="CV302" s="24"/>
      <c r="CW302" s="24"/>
    </row>
    <row r="303" customFormat="false" ht="12" hidden="false" customHeight="false" outlineLevel="0" collapsed="false">
      <c r="A303" s="1"/>
      <c r="B303" s="1"/>
      <c r="C303" s="1" t="n">
        <v>0.87785501489573</v>
      </c>
      <c r="D303" s="1"/>
      <c r="E303" s="1"/>
      <c r="F303" s="1"/>
      <c r="G303" s="1" t="n">
        <f aca="false">SUM(B303:D303)</f>
        <v>0.87785501489573</v>
      </c>
      <c r="H303" s="1" t="n">
        <f aca="false">SUM(A303:F303)</f>
        <v>0.87785501489573</v>
      </c>
      <c r="I303" s="0" t="s">
        <v>1414</v>
      </c>
      <c r="J303" s="0" t="s">
        <v>1414</v>
      </c>
      <c r="K303" s="0" t="s">
        <v>1414</v>
      </c>
      <c r="L303" s="0" t="s">
        <v>1415</v>
      </c>
      <c r="N303" s="2" t="n">
        <v>2.757894</v>
      </c>
      <c r="O303" s="2" t="n">
        <v>3.5484316</v>
      </c>
      <c r="P303" s="0" t="s">
        <v>129</v>
      </c>
      <c r="Q303" s="0" t="n">
        <v>80990166</v>
      </c>
      <c r="R303" s="0" t="n">
        <v>80990166</v>
      </c>
      <c r="S303" s="0" t="n">
        <v>80991162</v>
      </c>
      <c r="T303" s="0" t="n">
        <v>80991172</v>
      </c>
      <c r="U303" s="0" t="n">
        <v>4</v>
      </c>
      <c r="V303" s="0" t="n">
        <v>199</v>
      </c>
      <c r="W303" s="0" t="n">
        <v>219</v>
      </c>
      <c r="X303" s="3" t="n">
        <v>0.0923338151946949</v>
      </c>
      <c r="Z303" s="4" t="n">
        <v>51249082</v>
      </c>
      <c r="AA303" s="0" t="s">
        <v>129</v>
      </c>
      <c r="AB303" s="4" t="n">
        <v>29741412</v>
      </c>
      <c r="AC303" s="4" t="n">
        <v>29741762</v>
      </c>
      <c r="AD303" s="0" t="n">
        <v>0</v>
      </c>
      <c r="AE303" s="0" t="n">
        <v>0</v>
      </c>
      <c r="AF303" s="4" t="n">
        <v>80991100</v>
      </c>
      <c r="AG303" s="0" t="n">
        <v>436</v>
      </c>
      <c r="AH303" s="0" t="n">
        <v>2</v>
      </c>
      <c r="AI303" s="0" t="n">
        <v>2</v>
      </c>
      <c r="AJ303" s="0" t="n">
        <v>0</v>
      </c>
      <c r="AK303" s="22" t="n">
        <f aca="false">IF(OR(AH303="N/A",AI303=0),1,1-BINOMDIST(AI303-1,AH303,0.5,1))</f>
        <v>0.25</v>
      </c>
      <c r="AL303" s="22" t="n">
        <f aca="false">IF(OR(AH303="N/A",AJ303=0),1,1-BINOMDIST(AJ303-1,AH303,0.5,1))</f>
        <v>1</v>
      </c>
      <c r="AM303" s="0" t="s">
        <v>1416</v>
      </c>
      <c r="AN303" s="2" t="n">
        <v>1.9723917</v>
      </c>
      <c r="AO303" s="2" t="n">
        <v>9.741981</v>
      </c>
      <c r="AP303" s="1" t="n">
        <v>0.999006951340616</v>
      </c>
      <c r="AQ303" s="0" t="s">
        <v>1417</v>
      </c>
      <c r="AR303" s="0" t="s">
        <v>132</v>
      </c>
      <c r="AS303" s="0" t="s">
        <v>132</v>
      </c>
      <c r="AT303" s="0" t="s">
        <v>132</v>
      </c>
      <c r="AU303" s="0" t="n">
        <v>28992</v>
      </c>
      <c r="AV303" s="0" t="s">
        <v>1418</v>
      </c>
      <c r="AW303" s="0" t="s">
        <v>1419</v>
      </c>
      <c r="AX303" s="0" t="s">
        <v>221</v>
      </c>
      <c r="AY303" s="23" t="s">
        <v>110</v>
      </c>
      <c r="AZ303" s="23" t="s">
        <v>110</v>
      </c>
      <c r="BA303" s="23" t="s">
        <v>110</v>
      </c>
      <c r="BB303" s="0" t="n">
        <v>0</v>
      </c>
      <c r="BC303" s="0" t="n">
        <v>0</v>
      </c>
      <c r="BD303" s="0" t="n">
        <v>0</v>
      </c>
      <c r="BE303" s="0" t="n">
        <v>0</v>
      </c>
      <c r="BF303" s="0" t="n">
        <v>0</v>
      </c>
      <c r="BQ303" s="22"/>
      <c r="BS303" s="0" t="s">
        <v>132</v>
      </c>
      <c r="BV303" s="3"/>
      <c r="BW303" s="1"/>
      <c r="BY303" s="2"/>
      <c r="CS303" s="24"/>
      <c r="CT303" s="24"/>
      <c r="CU303" s="24"/>
      <c r="CV303" s="24"/>
      <c r="CW303" s="24"/>
    </row>
    <row r="304" customFormat="false" ht="12" hidden="false" customHeight="false" outlineLevel="0" collapsed="false">
      <c r="A304" s="1"/>
      <c r="B304" s="1"/>
      <c r="C304" s="1" t="n">
        <v>0.140859140859141</v>
      </c>
      <c r="D304" s="1"/>
      <c r="E304" s="1"/>
      <c r="F304" s="1"/>
      <c r="G304" s="1" t="n">
        <f aca="false">SUM(B304:D304)</f>
        <v>0.140859140859141</v>
      </c>
      <c r="H304" s="1" t="n">
        <f aca="false">SUM(A304:F304)</f>
        <v>0.140859140859141</v>
      </c>
      <c r="J304" s="0" t="s">
        <v>1420</v>
      </c>
      <c r="K304" s="0" t="s">
        <v>1420</v>
      </c>
      <c r="N304" s="2" t="n">
        <v>2.534219</v>
      </c>
      <c r="O304" s="2" t="n">
        <v>3.5484316</v>
      </c>
      <c r="P304" s="0" t="s">
        <v>139</v>
      </c>
      <c r="Q304" s="0" t="n">
        <v>37282264</v>
      </c>
      <c r="R304" s="0" t="n">
        <v>37282264</v>
      </c>
      <c r="S304" s="0" t="n">
        <v>37283264</v>
      </c>
      <c r="T304" s="0" t="n">
        <v>37283264</v>
      </c>
      <c r="U304" s="0" t="n">
        <v>5</v>
      </c>
      <c r="V304" s="0" t="n">
        <v>151</v>
      </c>
      <c r="W304" s="0" t="n">
        <v>166</v>
      </c>
      <c r="X304" s="3" t="n">
        <v>0.199473390249741</v>
      </c>
      <c r="Z304" s="4" t="s">
        <v>353</v>
      </c>
      <c r="AA304" s="0" t="s">
        <v>353</v>
      </c>
      <c r="AB304" s="4" t="s">
        <v>353</v>
      </c>
      <c r="AC304" s="4" t="s">
        <v>353</v>
      </c>
      <c r="AD304" s="0" t="n">
        <v>0</v>
      </c>
      <c r="AE304" s="0" t="n">
        <v>0</v>
      </c>
      <c r="AF304" s="4" t="s">
        <v>132</v>
      </c>
      <c r="AG304" s="0" t="s">
        <v>132</v>
      </c>
      <c r="AH304" s="0" t="s">
        <v>132</v>
      </c>
      <c r="AI304" s="0" t="s">
        <v>132</v>
      </c>
      <c r="AJ304" s="0" t="s">
        <v>132</v>
      </c>
      <c r="AK304" s="22" t="n">
        <f aca="false">IF(OR(AH304="N/A",AI304=0),1,1-BINOMDIST(AI304-1,AH304,0.5,1))</f>
        <v>1</v>
      </c>
      <c r="AL304" s="22" t="n">
        <f aca="false">IF(OR(AH304="N/A",AJ304=0),1,1-BINOMDIST(AJ304-1,AH304,0.5,1))</f>
        <v>1</v>
      </c>
      <c r="AN304" s="2" t="n">
        <v>1.1795933</v>
      </c>
      <c r="AO304" s="2" t="n">
        <v>4.9682493</v>
      </c>
      <c r="AP304" s="1" t="n">
        <v>0.801198801198801</v>
      </c>
      <c r="AQ304" s="0" t="s">
        <v>1421</v>
      </c>
      <c r="AR304" s="0" t="s">
        <v>132</v>
      </c>
      <c r="AS304" s="0" t="s">
        <v>132</v>
      </c>
      <c r="AT304" s="0" t="s">
        <v>132</v>
      </c>
      <c r="AU304" s="0" t="n">
        <v>2119</v>
      </c>
      <c r="AV304" s="0" t="s">
        <v>1422</v>
      </c>
      <c r="AW304" s="0" t="s">
        <v>1423</v>
      </c>
      <c r="AX304" s="0" t="s">
        <v>121</v>
      </c>
      <c r="AY304" s="23" t="s">
        <v>123</v>
      </c>
      <c r="AZ304" s="23" t="s">
        <v>123</v>
      </c>
      <c r="BA304" s="23" t="s">
        <v>123</v>
      </c>
      <c r="BB304" s="0" t="n">
        <v>0</v>
      </c>
      <c r="BC304" s="0" t="n">
        <v>0</v>
      </c>
      <c r="BD304" s="0" t="n">
        <v>0</v>
      </c>
      <c r="BE304" s="0" t="n">
        <v>0</v>
      </c>
      <c r="BF304" s="0" t="n">
        <v>0</v>
      </c>
      <c r="BQ304" s="22"/>
      <c r="BS304" s="0" t="n">
        <v>3709</v>
      </c>
      <c r="BT304" s="0" t="s">
        <v>1424</v>
      </c>
      <c r="BU304" s="0" t="n">
        <v>35</v>
      </c>
      <c r="BV304" s="3" t="n">
        <v>0.646944309</v>
      </c>
      <c r="BW304" s="1" t="n">
        <v>0.575572519</v>
      </c>
      <c r="BX304" s="0" t="n">
        <v>655</v>
      </c>
      <c r="BY304" s="2" t="n">
        <v>5.34351145038168</v>
      </c>
      <c r="BZ304" s="0" t="n">
        <v>0</v>
      </c>
      <c r="CA304" s="0" t="n">
        <v>1</v>
      </c>
      <c r="CB304" s="0" t="n">
        <v>1</v>
      </c>
      <c r="CC304" s="0" t="n">
        <v>1</v>
      </c>
      <c r="CD304" s="0" t="n">
        <v>1</v>
      </c>
      <c r="CE304" s="0" t="n">
        <v>1</v>
      </c>
      <c r="CF304" s="0" t="n">
        <v>1</v>
      </c>
      <c r="CG304" s="0" t="n">
        <v>1</v>
      </c>
      <c r="CH304" s="0" t="n">
        <v>1</v>
      </c>
      <c r="CI304" s="0" t="n">
        <v>1</v>
      </c>
      <c r="CJ304" s="0" t="n">
        <v>1</v>
      </c>
      <c r="CK304" s="0" t="n">
        <v>0</v>
      </c>
      <c r="CL304" s="0" t="n">
        <v>0</v>
      </c>
      <c r="CM304" s="0" t="n">
        <v>0</v>
      </c>
      <c r="CN304" s="0" t="n">
        <v>0</v>
      </c>
      <c r="CS304" s="24"/>
      <c r="CT304" s="24"/>
      <c r="CU304" s="24"/>
      <c r="CV304" s="24"/>
      <c r="CW304" s="24"/>
    </row>
    <row r="305" customFormat="false" ht="12" hidden="false" customHeight="false" outlineLevel="0" collapsed="false">
      <c r="A305" s="1"/>
      <c r="B305" s="1"/>
      <c r="C305" s="1" t="n">
        <v>0.998997995991984</v>
      </c>
      <c r="D305" s="1"/>
      <c r="E305" s="1"/>
      <c r="F305" s="1"/>
      <c r="G305" s="1" t="n">
        <f aca="false">SUM(B305:D305)</f>
        <v>0.998997995991984</v>
      </c>
      <c r="H305" s="1" t="n">
        <f aca="false">SUM(A305:F305)</f>
        <v>0.998997995991984</v>
      </c>
      <c r="N305" s="2" t="n">
        <v>2.7526107</v>
      </c>
      <c r="O305" s="2" t="n">
        <v>3.5484316</v>
      </c>
      <c r="P305" s="0" t="s">
        <v>267</v>
      </c>
      <c r="Q305" s="0" t="n">
        <v>29090530</v>
      </c>
      <c r="R305" s="0" t="n">
        <v>29090530</v>
      </c>
      <c r="S305" s="0" t="n">
        <v>29091527</v>
      </c>
      <c r="T305" s="0" t="n">
        <v>29091527</v>
      </c>
      <c r="U305" s="0" t="n">
        <v>4</v>
      </c>
      <c r="V305" s="0" t="n">
        <v>184</v>
      </c>
      <c r="W305" s="0" t="n">
        <v>194</v>
      </c>
      <c r="X305" s="3" t="n">
        <v>0.111721201255043</v>
      </c>
      <c r="Z305" s="4" t="n">
        <v>3890365</v>
      </c>
      <c r="AA305" s="0" t="s">
        <v>267</v>
      </c>
      <c r="AB305" s="4" t="n">
        <v>32981219</v>
      </c>
      <c r="AC305" s="4" t="n">
        <v>32981569</v>
      </c>
      <c r="AD305" s="0" t="n">
        <v>0</v>
      </c>
      <c r="AE305" s="0" t="n">
        <v>0</v>
      </c>
      <c r="AF305" s="4" t="s">
        <v>132</v>
      </c>
      <c r="AG305" s="0" t="s">
        <v>132</v>
      </c>
      <c r="AH305" s="0" t="s">
        <v>132</v>
      </c>
      <c r="AI305" s="0" t="s">
        <v>132</v>
      </c>
      <c r="AJ305" s="0" t="s">
        <v>132</v>
      </c>
      <c r="AK305" s="22" t="n">
        <f aca="false">IF(OR(AH305="N/A",AI305=0),1,1-BINOMDIST(AI305-1,AH305,0.5,1))</f>
        <v>1</v>
      </c>
      <c r="AL305" s="22" t="n">
        <f aca="false">IF(OR(AH305="N/A",AJ305=0),1,1-BINOMDIST(AJ305-1,AH305,0.5,1))</f>
        <v>1</v>
      </c>
      <c r="AN305" s="2" t="n">
        <v>2.2562563</v>
      </c>
      <c r="AO305" s="2" t="n">
        <v>8.465243</v>
      </c>
      <c r="AP305" s="1" t="n">
        <v>0.998997995991984</v>
      </c>
      <c r="AQ305" s="0" t="s">
        <v>1425</v>
      </c>
      <c r="AR305" s="0" t="s">
        <v>132</v>
      </c>
      <c r="AS305" s="0" t="s">
        <v>132</v>
      </c>
      <c r="AT305" s="0" t="s">
        <v>132</v>
      </c>
      <c r="AU305" s="0" t="n">
        <v>350729</v>
      </c>
      <c r="AV305" s="0" t="s">
        <v>1426</v>
      </c>
      <c r="AW305" s="0" t="s">
        <v>1427</v>
      </c>
      <c r="AX305" s="0" t="s">
        <v>121</v>
      </c>
      <c r="AY305" s="23" t="s">
        <v>122</v>
      </c>
      <c r="AZ305" s="23" t="s">
        <v>123</v>
      </c>
      <c r="BA305" s="23" t="s">
        <v>123</v>
      </c>
      <c r="BB305" s="0" t="n">
        <v>0</v>
      </c>
      <c r="BC305" s="0" t="n">
        <v>0</v>
      </c>
      <c r="BD305" s="0" t="n">
        <v>0</v>
      </c>
      <c r="BE305" s="0" t="n">
        <v>0</v>
      </c>
      <c r="BF305" s="0" t="n">
        <v>0</v>
      </c>
      <c r="BQ305" s="22"/>
      <c r="BS305" s="0" t="s">
        <v>132</v>
      </c>
      <c r="BV305" s="3"/>
      <c r="BW305" s="1"/>
      <c r="BY305" s="2"/>
      <c r="CS305" s="24"/>
      <c r="CT305" s="24"/>
      <c r="CU305" s="24"/>
      <c r="CV305" s="24"/>
      <c r="CW305" s="24"/>
    </row>
    <row r="306" customFormat="false" ht="12" hidden="false" customHeight="false" outlineLevel="0" collapsed="false">
      <c r="A306" s="1"/>
      <c r="B306" s="1" t="n">
        <v>0.171797418073486</v>
      </c>
      <c r="C306" s="1" t="n">
        <v>0.82720953326713</v>
      </c>
      <c r="D306" s="1"/>
      <c r="E306" s="1"/>
      <c r="F306" s="1"/>
      <c r="G306" s="1" t="n">
        <f aca="false">SUM(B306:D306)</f>
        <v>0.999006951340616</v>
      </c>
      <c r="H306" s="1" t="n">
        <f aca="false">SUM(A306:F306)</f>
        <v>0.999006951340616</v>
      </c>
      <c r="N306" s="2" t="n">
        <v>2.7736285</v>
      </c>
      <c r="O306" s="2" t="n">
        <v>3.5484316</v>
      </c>
      <c r="P306" s="0" t="s">
        <v>267</v>
      </c>
      <c r="Q306" s="0" t="n">
        <v>34860481</v>
      </c>
      <c r="R306" s="0" t="n">
        <v>34860481</v>
      </c>
      <c r="S306" s="0" t="n">
        <v>34861478</v>
      </c>
      <c r="T306" s="0" t="n">
        <v>34861487</v>
      </c>
      <c r="U306" s="0" t="n">
        <v>7</v>
      </c>
      <c r="V306" s="0" t="n">
        <v>195</v>
      </c>
      <c r="W306" s="0" t="n">
        <v>213</v>
      </c>
      <c r="X306" s="3" t="n">
        <v>0.169543758276153</v>
      </c>
      <c r="Z306" s="4" t="n">
        <v>1879590</v>
      </c>
      <c r="AA306" s="0" t="s">
        <v>267</v>
      </c>
      <c r="AB306" s="4" t="n">
        <v>32981219</v>
      </c>
      <c r="AC306" s="4" t="n">
        <v>32981569</v>
      </c>
      <c r="AD306" s="0" t="n">
        <v>0</v>
      </c>
      <c r="AE306" s="0" t="n">
        <v>0</v>
      </c>
      <c r="AF306" s="4" t="s">
        <v>132</v>
      </c>
      <c r="AG306" s="0" t="s">
        <v>132</v>
      </c>
      <c r="AH306" s="0" t="s">
        <v>132</v>
      </c>
      <c r="AI306" s="0" t="s">
        <v>132</v>
      </c>
      <c r="AJ306" s="0" t="s">
        <v>132</v>
      </c>
      <c r="AK306" s="22" t="n">
        <f aca="false">IF(OR(AH306="N/A",AI306=0),1,1-BINOMDIST(AI306-1,AH306,0.5,1))</f>
        <v>1</v>
      </c>
      <c r="AL306" s="22" t="n">
        <f aca="false">IF(OR(AH306="N/A",AJ306=0),1,1-BINOMDIST(AJ306-1,AH306,0.5,1))</f>
        <v>1</v>
      </c>
      <c r="AN306" s="2" t="n">
        <v>0.76000696</v>
      </c>
      <c r="AO306" s="2" t="n">
        <v>5.121212</v>
      </c>
      <c r="AP306" s="1" t="n">
        <v>0.919563058589871</v>
      </c>
      <c r="AQ306" s="0" t="s">
        <v>1428</v>
      </c>
      <c r="AR306" s="0" t="n">
        <v>312696</v>
      </c>
      <c r="AS306" s="0" t="s">
        <v>142</v>
      </c>
      <c r="AT306" s="0" t="n">
        <v>9</v>
      </c>
      <c r="AU306" s="0" t="n">
        <v>19954</v>
      </c>
      <c r="AV306" s="0" t="s">
        <v>1429</v>
      </c>
      <c r="AW306" s="0" t="s">
        <v>1430</v>
      </c>
      <c r="AX306" s="0" t="s">
        <v>221</v>
      </c>
      <c r="AY306" s="23" t="s">
        <v>110</v>
      </c>
      <c r="AZ306" s="23" t="s">
        <v>110</v>
      </c>
      <c r="BA306" s="23" t="s">
        <v>110</v>
      </c>
      <c r="BB306" s="0" t="n">
        <v>0</v>
      </c>
      <c r="BC306" s="0" t="n">
        <v>0</v>
      </c>
      <c r="BD306" s="0" t="n">
        <v>0</v>
      </c>
      <c r="BE306" s="0" t="n">
        <v>0</v>
      </c>
      <c r="BF306" s="0" t="n">
        <v>0</v>
      </c>
      <c r="BQ306" s="22"/>
      <c r="BS306" s="0" t="s">
        <v>132</v>
      </c>
      <c r="BV306" s="3"/>
      <c r="BW306" s="1"/>
      <c r="BY306" s="2"/>
      <c r="CS306" s="24"/>
      <c r="CT306" s="24"/>
      <c r="CU306" s="24"/>
      <c r="CV306" s="24"/>
      <c r="CW306" s="24"/>
    </row>
    <row r="307" customFormat="false" ht="12" hidden="false" customHeight="false" outlineLevel="0" collapsed="false">
      <c r="A307" s="1"/>
      <c r="B307" s="1" t="n">
        <v>0.233112582781457</v>
      </c>
      <c r="C307" s="1"/>
      <c r="D307" s="1"/>
      <c r="E307" s="1" t="n">
        <v>0.0178807947019868</v>
      </c>
      <c r="F307" s="1"/>
      <c r="G307" s="1" t="n">
        <f aca="false">SUM(B307:D307)</f>
        <v>0.233112582781457</v>
      </c>
      <c r="H307" s="1" t="n">
        <f aca="false">SUM(A307:F307)</f>
        <v>0.250993377483444</v>
      </c>
      <c r="I307" s="0" t="s">
        <v>1431</v>
      </c>
      <c r="L307" s="0" t="s">
        <v>1432</v>
      </c>
      <c r="N307" s="2" t="n">
        <v>2.5395412</v>
      </c>
      <c r="O307" s="2" t="n">
        <v>3.5484316</v>
      </c>
      <c r="P307" s="0" t="s">
        <v>267</v>
      </c>
      <c r="Q307" s="0" t="n">
        <v>154897065</v>
      </c>
      <c r="R307" s="0" t="n">
        <v>154897577</v>
      </c>
      <c r="S307" s="0" t="n">
        <v>154898574</v>
      </c>
      <c r="T307" s="0" t="n">
        <v>154898574</v>
      </c>
      <c r="U307" s="0" t="n">
        <v>8</v>
      </c>
      <c r="V307" s="0" t="n">
        <v>292</v>
      </c>
      <c r="W307" s="0" t="n">
        <v>346</v>
      </c>
      <c r="X307" s="3" t="n">
        <v>0.119486895241112</v>
      </c>
      <c r="Z307" s="4" t="n">
        <v>405153</v>
      </c>
      <c r="AA307" s="0" t="s">
        <v>267</v>
      </c>
      <c r="AB307" s="4" t="n">
        <v>154492492</v>
      </c>
      <c r="AC307" s="4" t="n">
        <v>154492842</v>
      </c>
      <c r="AD307" s="0" t="n">
        <v>0</v>
      </c>
      <c r="AE307" s="0" t="n">
        <v>0</v>
      </c>
      <c r="AF307" s="4" t="n">
        <v>154897525</v>
      </c>
      <c r="AG307" s="0" t="n">
        <v>551</v>
      </c>
      <c r="AH307" s="0" t="n">
        <v>2</v>
      </c>
      <c r="AI307" s="0" t="n">
        <v>0</v>
      </c>
      <c r="AJ307" s="0" t="n">
        <v>2</v>
      </c>
      <c r="AK307" s="22" t="n">
        <f aca="false">IF(OR(AH307="N/A",AI307=0),1,1-BINOMDIST(AI307-1,AH307,0.5,1))</f>
        <v>1</v>
      </c>
      <c r="AL307" s="22" t="n">
        <f aca="false">IF(OR(AH307="N/A",AJ307=0),1,1-BINOMDIST(AJ307-1,AH307,0.5,1))</f>
        <v>0.25</v>
      </c>
      <c r="AM307" s="0" t="s">
        <v>1433</v>
      </c>
      <c r="AN307" s="2" t="n">
        <v>1.0443616</v>
      </c>
      <c r="AO307" s="2" t="n">
        <v>11.8825245</v>
      </c>
      <c r="AP307" s="1" t="n">
        <v>0.999337748344371</v>
      </c>
      <c r="AQ307" s="0" t="s">
        <v>1434</v>
      </c>
      <c r="AR307" s="0" t="n">
        <v>245538</v>
      </c>
      <c r="AS307" s="0" t="s">
        <v>107</v>
      </c>
      <c r="AT307" s="0" t="n">
        <v>20</v>
      </c>
      <c r="AU307" s="0" t="n">
        <v>32087</v>
      </c>
      <c r="AV307" s="0" t="s">
        <v>1431</v>
      </c>
      <c r="AW307" s="0" t="s">
        <v>1435</v>
      </c>
      <c r="AX307" s="0" t="s">
        <v>121</v>
      </c>
      <c r="AY307" s="23" t="s">
        <v>123</v>
      </c>
      <c r="AZ307" s="23" t="s">
        <v>123</v>
      </c>
      <c r="BA307" s="23" t="s">
        <v>123</v>
      </c>
      <c r="BB307" s="0" t="n">
        <v>0</v>
      </c>
      <c r="BC307" s="0" t="n">
        <v>0</v>
      </c>
      <c r="BD307" s="0" t="n">
        <v>0</v>
      </c>
      <c r="BE307" s="0" t="n">
        <v>0</v>
      </c>
      <c r="BF307" s="0" t="n">
        <v>0</v>
      </c>
      <c r="BQ307" s="22"/>
      <c r="BS307" s="0" t="s">
        <v>132</v>
      </c>
      <c r="BV307" s="3"/>
      <c r="BW307" s="1"/>
      <c r="BY307" s="2"/>
      <c r="CS307" s="24"/>
      <c r="CT307" s="24"/>
      <c r="CU307" s="24"/>
      <c r="CV307" s="24"/>
      <c r="CW307" s="24"/>
    </row>
    <row r="308" customFormat="false" ht="12" hidden="false" customHeight="false" outlineLevel="0" collapsed="false">
      <c r="A308" s="1"/>
      <c r="B308" s="1"/>
      <c r="C308" s="1"/>
      <c r="D308" s="1" t="n">
        <v>0.214285714285714</v>
      </c>
      <c r="E308" s="1"/>
      <c r="F308" s="1"/>
      <c r="G308" s="1" t="n">
        <f aca="false">SUM(B308:D308)</f>
        <v>0.214285714285714</v>
      </c>
      <c r="H308" s="1" t="n">
        <f aca="false">SUM(A308:F308)</f>
        <v>0.214285714285714</v>
      </c>
      <c r="N308" s="2" t="n">
        <v>2.7840238</v>
      </c>
      <c r="O308" s="2" t="n">
        <v>3.5484316</v>
      </c>
      <c r="P308" s="0" t="s">
        <v>116</v>
      </c>
      <c r="Q308" s="0" t="n">
        <v>36936162</v>
      </c>
      <c r="R308" s="0" t="n">
        <v>36936162</v>
      </c>
      <c r="S308" s="0" t="n">
        <v>36937113</v>
      </c>
      <c r="T308" s="0" t="n">
        <v>36937113</v>
      </c>
      <c r="U308" s="0" t="n">
        <v>13</v>
      </c>
      <c r="V308" s="0" t="n">
        <v>214</v>
      </c>
      <c r="W308" s="0" t="n">
        <v>271</v>
      </c>
      <c r="X308" s="3" t="n">
        <v>0.213177225230196</v>
      </c>
      <c r="Z308" s="4" t="n">
        <v>6358558</v>
      </c>
      <c r="AA308" s="0" t="s">
        <v>116</v>
      </c>
      <c r="AB308" s="4" t="n">
        <v>30577905</v>
      </c>
      <c r="AC308" s="4" t="n">
        <v>30578255</v>
      </c>
      <c r="AD308" s="0" t="n">
        <v>0</v>
      </c>
      <c r="AE308" s="0" t="n">
        <v>0</v>
      </c>
      <c r="AF308" s="4" t="s">
        <v>132</v>
      </c>
      <c r="AG308" s="0" t="s">
        <v>132</v>
      </c>
      <c r="AH308" s="0" t="s">
        <v>132</v>
      </c>
      <c r="AI308" s="0" t="s">
        <v>132</v>
      </c>
      <c r="AJ308" s="0" t="s">
        <v>132</v>
      </c>
      <c r="AK308" s="22" t="n">
        <f aca="false">IF(OR(AH308="N/A",AI308=0),1,1-BINOMDIST(AI308-1,AH308,0.5,1))</f>
        <v>1</v>
      </c>
      <c r="AL308" s="22" t="n">
        <f aca="false">IF(OR(AH308="N/A",AJ308=0),1,1-BINOMDIST(AJ308-1,AH308,0.5,1))</f>
        <v>1</v>
      </c>
      <c r="AN308" s="2" t="n">
        <v>3.499376</v>
      </c>
      <c r="AO308" s="2" t="n">
        <v>55.6157</v>
      </c>
      <c r="AP308" s="1" t="n">
        <v>0.998949579831933</v>
      </c>
      <c r="AQ308" s="0" t="s">
        <v>1436</v>
      </c>
      <c r="AR308" s="0" t="n">
        <v>525497</v>
      </c>
      <c r="AS308" s="0" t="s">
        <v>142</v>
      </c>
      <c r="AT308" s="0" t="n">
        <v>5</v>
      </c>
      <c r="AU308" s="0" t="n">
        <v>398745</v>
      </c>
      <c r="AV308" s="0" t="s">
        <v>1437</v>
      </c>
      <c r="AW308" s="0" t="s">
        <v>1438</v>
      </c>
      <c r="AX308" s="0" t="s">
        <v>121</v>
      </c>
      <c r="AY308" s="23" t="s">
        <v>123</v>
      </c>
      <c r="AZ308" s="23" t="s">
        <v>123</v>
      </c>
      <c r="BA308" s="23" t="s">
        <v>123</v>
      </c>
      <c r="BB308" s="0" t="n">
        <v>0</v>
      </c>
      <c r="BC308" s="0" t="n">
        <v>0</v>
      </c>
      <c r="BD308" s="0" t="n">
        <v>0</v>
      </c>
      <c r="BE308" s="0" t="n">
        <v>0</v>
      </c>
      <c r="BF308" s="0" t="n">
        <v>0</v>
      </c>
      <c r="BQ308" s="22"/>
      <c r="BS308" s="0" t="s">
        <v>132</v>
      </c>
      <c r="BV308" s="3"/>
      <c r="BW308" s="1"/>
      <c r="BY308" s="2"/>
      <c r="CS308" s="24"/>
      <c r="CT308" s="24"/>
      <c r="CU308" s="24"/>
      <c r="CV308" s="24"/>
      <c r="CW308" s="24"/>
    </row>
    <row r="309" customFormat="false" ht="12" hidden="false" customHeight="false" outlineLevel="0" collapsed="false">
      <c r="A309" s="1"/>
      <c r="B309" s="1"/>
      <c r="C309" s="1" t="n">
        <v>0.302697302697303</v>
      </c>
      <c r="D309" s="1"/>
      <c r="E309" s="1" t="n">
        <v>0.106893106893107</v>
      </c>
      <c r="F309" s="1"/>
      <c r="G309" s="1" t="n">
        <f aca="false">SUM(B309:D309)</f>
        <v>0.302697302697303</v>
      </c>
      <c r="H309" s="1" t="n">
        <f aca="false">SUM(A309:F309)</f>
        <v>0.40959040959041</v>
      </c>
      <c r="L309" s="0" t="s">
        <v>1439</v>
      </c>
      <c r="N309" s="2" t="n">
        <v>2.550127</v>
      </c>
      <c r="O309" s="2" t="n">
        <v>3.5484316</v>
      </c>
      <c r="P309" s="0" t="s">
        <v>392</v>
      </c>
      <c r="Q309" s="0" t="n">
        <v>28034765</v>
      </c>
      <c r="R309" s="0" t="n">
        <v>28034765</v>
      </c>
      <c r="S309" s="0" t="n">
        <v>28035765</v>
      </c>
      <c r="T309" s="0" t="n">
        <v>28035765</v>
      </c>
      <c r="U309" s="0" t="n">
        <v>3</v>
      </c>
      <c r="V309" s="0" t="n">
        <v>221</v>
      </c>
      <c r="W309" s="0" t="n">
        <v>154</v>
      </c>
      <c r="X309" s="3" t="n">
        <v>0.0881471469706764</v>
      </c>
      <c r="Z309" s="4" t="n">
        <v>61739510</v>
      </c>
      <c r="AA309" s="0" t="s">
        <v>392</v>
      </c>
      <c r="AB309" s="4" t="n">
        <v>89774600</v>
      </c>
      <c r="AC309" s="4" t="n">
        <v>89774950</v>
      </c>
      <c r="AD309" s="0" t="n">
        <v>0</v>
      </c>
      <c r="AE309" s="0" t="n">
        <v>0</v>
      </c>
      <c r="AF309" s="4" t="n">
        <v>28035374</v>
      </c>
      <c r="AG309" s="0" t="n">
        <v>109</v>
      </c>
      <c r="AH309" s="0" t="n">
        <v>2</v>
      </c>
      <c r="AI309" s="0" t="n">
        <v>1</v>
      </c>
      <c r="AJ309" s="0" t="n">
        <v>1</v>
      </c>
      <c r="AK309" s="22" t="n">
        <f aca="false">IF(OR(AH309="N/A",AI309=0),1,1-BINOMDIST(AI309-1,AH309,0.5,1))</f>
        <v>0.75</v>
      </c>
      <c r="AL309" s="22" t="n">
        <f aca="false">IF(OR(AH309="N/A",AJ309=0),1,1-BINOMDIST(AJ309-1,AH309,0.5,1))</f>
        <v>0.75</v>
      </c>
      <c r="AM309" s="0" t="s">
        <v>1440</v>
      </c>
      <c r="AN309" s="2" t="n">
        <v>2.269546</v>
      </c>
      <c r="AO309" s="2" t="n">
        <v>8.496142</v>
      </c>
      <c r="AP309" s="1" t="n">
        <v>0.999000999000999</v>
      </c>
      <c r="AQ309" s="0" t="s">
        <v>1441</v>
      </c>
      <c r="AR309" s="0" t="s">
        <v>132</v>
      </c>
      <c r="AS309" s="0" t="s">
        <v>132</v>
      </c>
      <c r="AT309" s="0" t="s">
        <v>132</v>
      </c>
      <c r="AU309" s="0" t="n">
        <v>436412</v>
      </c>
      <c r="AV309" s="0" t="s">
        <v>1439</v>
      </c>
      <c r="AW309" s="0" t="s">
        <v>1442</v>
      </c>
      <c r="AX309" s="0" t="s">
        <v>221</v>
      </c>
      <c r="AY309" s="23" t="s">
        <v>122</v>
      </c>
      <c r="AZ309" s="23" t="s">
        <v>110</v>
      </c>
      <c r="BA309" s="23" t="s">
        <v>122</v>
      </c>
      <c r="BB309" s="0" t="n">
        <v>0</v>
      </c>
      <c r="BC309" s="0" t="n">
        <v>0</v>
      </c>
      <c r="BD309" s="0" t="n">
        <v>0</v>
      </c>
      <c r="BE309" s="0" t="n">
        <v>0</v>
      </c>
      <c r="BF309" s="0" t="n">
        <v>0</v>
      </c>
      <c r="BQ309" s="22"/>
      <c r="BS309" s="0" t="s">
        <v>132</v>
      </c>
      <c r="BV309" s="3"/>
      <c r="BW309" s="1"/>
      <c r="BY309" s="2"/>
      <c r="CS309" s="24"/>
      <c r="CT309" s="24"/>
      <c r="CU309" s="24"/>
      <c r="CV309" s="24"/>
      <c r="CW309" s="24"/>
    </row>
    <row r="310" customFormat="false" ht="12" hidden="false" customHeight="false" outlineLevel="0" collapsed="false">
      <c r="A310" s="1"/>
      <c r="B310" s="1" t="n">
        <v>0.486699507389163</v>
      </c>
      <c r="C310" s="1"/>
      <c r="D310" s="1"/>
      <c r="E310" s="1"/>
      <c r="F310" s="1"/>
      <c r="G310" s="1" t="n">
        <f aca="false">SUM(B310:D310)</f>
        <v>0.486699507389163</v>
      </c>
      <c r="H310" s="1" t="n">
        <f aca="false">SUM(A310:F310)</f>
        <v>0.486699507389163</v>
      </c>
      <c r="J310" s="0" t="s">
        <v>1443</v>
      </c>
      <c r="K310" s="0" t="s">
        <v>1443</v>
      </c>
      <c r="L310" s="0" t="s">
        <v>1444</v>
      </c>
      <c r="N310" s="2" t="n">
        <v>2.7419858</v>
      </c>
      <c r="O310" s="2" t="n">
        <v>3.5484316</v>
      </c>
      <c r="P310" s="0" t="s">
        <v>392</v>
      </c>
      <c r="Q310" s="0" t="n">
        <v>98900749</v>
      </c>
      <c r="R310" s="0" t="n">
        <v>98900749</v>
      </c>
      <c r="S310" s="0" t="n">
        <v>98901737</v>
      </c>
      <c r="T310" s="0" t="n">
        <v>98901763</v>
      </c>
      <c r="U310" s="0" t="n">
        <v>9</v>
      </c>
      <c r="V310" s="0" t="n">
        <v>213</v>
      </c>
      <c r="W310" s="0" t="n">
        <v>217</v>
      </c>
      <c r="X310" s="3" t="n">
        <v>0.197442720841176</v>
      </c>
      <c r="Z310" s="4" t="n">
        <v>9126481</v>
      </c>
      <c r="AA310" s="0" t="s">
        <v>392</v>
      </c>
      <c r="AB310" s="4" t="n">
        <v>89774600</v>
      </c>
      <c r="AC310" s="4" t="n">
        <v>89774950</v>
      </c>
      <c r="AD310" s="0" t="n">
        <v>0</v>
      </c>
      <c r="AE310" s="0" t="n">
        <v>0</v>
      </c>
      <c r="AF310" s="4" t="n">
        <v>98901685</v>
      </c>
      <c r="AG310" s="0" t="n">
        <v>442</v>
      </c>
      <c r="AH310" s="0" t="n">
        <v>3</v>
      </c>
      <c r="AI310" s="0" t="n">
        <v>1</v>
      </c>
      <c r="AJ310" s="0" t="n">
        <v>2</v>
      </c>
      <c r="AK310" s="22" t="n">
        <f aca="false">IF(OR(AH310="N/A",AI310=0),1,1-BINOMDIST(AI310-1,AH310,0.5,1))</f>
        <v>0.875</v>
      </c>
      <c r="AL310" s="22" t="n">
        <f aca="false">IF(OR(AH310="N/A",AJ310=0),1,1-BINOMDIST(AJ310-1,AH310,0.5,1))</f>
        <v>0.5</v>
      </c>
      <c r="AM310" s="0" t="s">
        <v>1445</v>
      </c>
      <c r="AN310" s="2" t="n">
        <v>2.285056</v>
      </c>
      <c r="AO310" s="2" t="n">
        <v>24.948414</v>
      </c>
      <c r="AP310" s="1" t="n">
        <v>0.993103448275862</v>
      </c>
      <c r="AQ310" s="0" t="s">
        <v>1446</v>
      </c>
      <c r="AR310" s="0" t="s">
        <v>132</v>
      </c>
      <c r="AS310" s="0" t="s">
        <v>132</v>
      </c>
      <c r="AT310" s="0" t="s">
        <v>132</v>
      </c>
      <c r="AU310" s="0" t="n">
        <v>14458</v>
      </c>
      <c r="AV310" s="0" t="s">
        <v>1444</v>
      </c>
      <c r="AW310" s="0" t="s">
        <v>1447</v>
      </c>
      <c r="AX310" s="0" t="s">
        <v>121</v>
      </c>
      <c r="AY310" s="23" t="s">
        <v>123</v>
      </c>
      <c r="AZ310" s="23" t="s">
        <v>123</v>
      </c>
      <c r="BA310" s="23" t="s">
        <v>123</v>
      </c>
      <c r="BB310" s="0" t="n">
        <v>0</v>
      </c>
      <c r="BC310" s="0" t="n">
        <v>0</v>
      </c>
      <c r="BD310" s="0" t="n">
        <v>0</v>
      </c>
      <c r="BE310" s="0" t="n">
        <v>0</v>
      </c>
      <c r="BF310" s="0" t="n">
        <v>0</v>
      </c>
      <c r="BQ310" s="22"/>
      <c r="BS310" s="0" t="s">
        <v>132</v>
      </c>
      <c r="BV310" s="3"/>
      <c r="BW310" s="1"/>
      <c r="BY310" s="2"/>
      <c r="CS310" s="24"/>
      <c r="CT310" s="24"/>
      <c r="CU310" s="24"/>
      <c r="CV310" s="24"/>
      <c r="CW310" s="24"/>
    </row>
    <row r="311" customFormat="false" ht="12" hidden="false" customHeight="false" outlineLevel="0" collapsed="false">
      <c r="A311" s="1"/>
      <c r="B311" s="1"/>
      <c r="C311" s="1"/>
      <c r="D311" s="1" t="n">
        <v>0.846332945285215</v>
      </c>
      <c r="E311" s="1"/>
      <c r="F311" s="1"/>
      <c r="G311" s="1" t="n">
        <f aca="false">SUM(B311:D311)</f>
        <v>0.846332945285215</v>
      </c>
      <c r="H311" s="1" t="n">
        <f aca="false">SUM(A311:F311)</f>
        <v>0.846332945285215</v>
      </c>
      <c r="N311" s="2" t="n">
        <v>2.5658617</v>
      </c>
      <c r="O311" s="2" t="n">
        <v>3.5481155</v>
      </c>
      <c r="P311" s="0" t="s">
        <v>257</v>
      </c>
      <c r="Q311" s="0" t="n">
        <v>112665569</v>
      </c>
      <c r="R311" s="0" t="n">
        <v>112665569</v>
      </c>
      <c r="S311" s="0" t="n">
        <v>112666427</v>
      </c>
      <c r="T311" s="0" t="n">
        <v>112666427</v>
      </c>
      <c r="U311" s="0" t="n">
        <v>8</v>
      </c>
      <c r="V311" s="0" t="n">
        <v>234</v>
      </c>
      <c r="W311" s="0" t="n">
        <v>189</v>
      </c>
      <c r="X311" s="3" t="n">
        <v>0.155202821869489</v>
      </c>
      <c r="Z311" s="4" t="n">
        <v>49419130</v>
      </c>
      <c r="AA311" s="0" t="s">
        <v>257</v>
      </c>
      <c r="AB311" s="4" t="n">
        <v>63246693</v>
      </c>
      <c r="AC311" s="4" t="n">
        <v>63247043</v>
      </c>
      <c r="AD311" s="0" t="n">
        <v>0</v>
      </c>
      <c r="AE311" s="0" t="n">
        <v>0</v>
      </c>
      <c r="AF311" s="4" t="n">
        <v>112666315</v>
      </c>
      <c r="AG311" s="0" t="n">
        <v>317</v>
      </c>
      <c r="AH311" s="0" t="n">
        <v>3</v>
      </c>
      <c r="AI311" s="0" t="n">
        <v>3</v>
      </c>
      <c r="AJ311" s="0" t="n">
        <v>0</v>
      </c>
      <c r="AK311" s="22" t="n">
        <f aca="false">IF(OR(AH311="N/A",AI311=0),1,1-BINOMDIST(AI311-1,AH311,0.5,1))</f>
        <v>0.125</v>
      </c>
      <c r="AL311" s="22" t="n">
        <f aca="false">IF(OR(AH311="N/A",AJ311=0),1,1-BINOMDIST(AJ311-1,AH311,0.5,1))</f>
        <v>1</v>
      </c>
      <c r="AM311" s="0" t="s">
        <v>1448</v>
      </c>
      <c r="AN311" s="2" t="n">
        <v>1.5625132</v>
      </c>
      <c r="AO311" s="2" t="n">
        <v>5.568463</v>
      </c>
      <c r="AP311" s="1" t="n">
        <v>0.242142025611176</v>
      </c>
      <c r="AQ311" s="0" t="s">
        <v>1449</v>
      </c>
      <c r="AR311" s="0" t="s">
        <v>132</v>
      </c>
      <c r="AS311" s="0" t="s">
        <v>132</v>
      </c>
      <c r="AT311" s="0" t="s">
        <v>132</v>
      </c>
      <c r="AU311" s="0" t="n">
        <v>206380</v>
      </c>
      <c r="AV311" s="0" t="s">
        <v>1450</v>
      </c>
      <c r="AW311" s="0" t="s">
        <v>1451</v>
      </c>
      <c r="AX311" s="0" t="s">
        <v>109</v>
      </c>
      <c r="AY311" s="23" t="s">
        <v>110</v>
      </c>
      <c r="AZ311" s="23" t="s">
        <v>123</v>
      </c>
      <c r="BA311" s="23" t="s">
        <v>110</v>
      </c>
      <c r="BB311" s="0" t="n">
        <v>0</v>
      </c>
      <c r="BC311" s="0" t="n">
        <v>0</v>
      </c>
      <c r="BD311" s="0" t="n">
        <v>0</v>
      </c>
      <c r="BE311" s="0" t="n">
        <v>0</v>
      </c>
      <c r="BF311" s="0" t="n">
        <v>0</v>
      </c>
      <c r="BQ311" s="22"/>
      <c r="BS311" s="0" t="s">
        <v>132</v>
      </c>
      <c r="BV311" s="3"/>
      <c r="BW311" s="1"/>
      <c r="BY311" s="2"/>
      <c r="CS311" s="24"/>
      <c r="CT311" s="24"/>
      <c r="CU311" s="24"/>
      <c r="CV311" s="24"/>
      <c r="CW311" s="24"/>
    </row>
    <row r="312" customFormat="false" ht="12" hidden="false" customHeight="false" outlineLevel="0" collapsed="false">
      <c r="A312" s="1"/>
      <c r="B312" s="1" t="n">
        <v>0.0620620620620621</v>
      </c>
      <c r="C312" s="1"/>
      <c r="D312" s="1"/>
      <c r="E312" s="1"/>
      <c r="F312" s="1"/>
      <c r="G312" s="1" t="n">
        <f aca="false">SUM(B312:D312)</f>
        <v>0.0620620620620621</v>
      </c>
      <c r="H312" s="1" t="n">
        <f aca="false">SUM(A312:F312)</f>
        <v>0.0620620620620621</v>
      </c>
      <c r="N312" s="2" t="n">
        <v>2.555391</v>
      </c>
      <c r="O312" s="2" t="n">
        <v>3.5481155</v>
      </c>
      <c r="P312" s="0" t="s">
        <v>257</v>
      </c>
      <c r="Q312" s="0" t="n">
        <v>165602988</v>
      </c>
      <c r="R312" s="0" t="n">
        <v>165602988</v>
      </c>
      <c r="S312" s="0" t="n">
        <v>165603986</v>
      </c>
      <c r="T312" s="0" t="n">
        <v>165603986</v>
      </c>
      <c r="U312" s="0" t="n">
        <v>9</v>
      </c>
      <c r="V312" s="0" t="n">
        <v>207</v>
      </c>
      <c r="W312" s="0" t="n">
        <v>215</v>
      </c>
      <c r="X312" s="3" t="n">
        <v>0.201820020222447</v>
      </c>
      <c r="Z312" s="4" t="n">
        <v>2425372</v>
      </c>
      <c r="AA312" s="0" t="s">
        <v>257</v>
      </c>
      <c r="AB312" s="4" t="n">
        <v>168028684</v>
      </c>
      <c r="AC312" s="4" t="n">
        <v>168029034</v>
      </c>
      <c r="AD312" s="0" t="n">
        <v>0</v>
      </c>
      <c r="AE312" s="0" t="n">
        <v>0</v>
      </c>
      <c r="AF312" s="4" t="n">
        <v>165603013</v>
      </c>
      <c r="AG312" s="0" t="n">
        <v>474</v>
      </c>
      <c r="AH312" s="0" t="n">
        <v>5</v>
      </c>
      <c r="AI312" s="0" t="n">
        <v>2</v>
      </c>
      <c r="AJ312" s="0" t="n">
        <v>3</v>
      </c>
      <c r="AK312" s="22" t="n">
        <f aca="false">IF(OR(AH312="N/A",AI312=0),1,1-BINOMDIST(AI312-1,AH312,0.5,1))</f>
        <v>0.8125</v>
      </c>
      <c r="AL312" s="22" t="n">
        <f aca="false">IF(OR(AH312="N/A",AJ312=0),1,1-BINOMDIST(AJ312-1,AH312,0.5,1))</f>
        <v>0.5</v>
      </c>
      <c r="AM312" s="0" t="s">
        <v>1452</v>
      </c>
      <c r="AN312" s="2" t="n">
        <v>2.67527</v>
      </c>
      <c r="AO312" s="2" t="n">
        <v>27.559717</v>
      </c>
      <c r="AP312" s="1" t="n">
        <v>0.998998998998999</v>
      </c>
      <c r="AQ312" s="0" t="s">
        <v>1453</v>
      </c>
      <c r="AR312" s="0" t="s">
        <v>132</v>
      </c>
      <c r="AS312" s="0" t="s">
        <v>132</v>
      </c>
      <c r="AT312" s="0" t="s">
        <v>132</v>
      </c>
      <c r="AU312" s="0" t="n">
        <v>106321</v>
      </c>
      <c r="AV312" s="0" t="s">
        <v>1454</v>
      </c>
      <c r="AW312" s="0" t="s">
        <v>1455</v>
      </c>
      <c r="AX312" s="0" t="s">
        <v>121</v>
      </c>
      <c r="AY312" s="23" t="s">
        <v>123</v>
      </c>
      <c r="AZ312" s="23" t="s">
        <v>123</v>
      </c>
      <c r="BA312" s="23" t="s">
        <v>123</v>
      </c>
      <c r="BB312" s="0" t="n">
        <v>0</v>
      </c>
      <c r="BC312" s="0" t="n">
        <v>0</v>
      </c>
      <c r="BD312" s="0" t="n">
        <v>0</v>
      </c>
      <c r="BE312" s="0" t="n">
        <v>0</v>
      </c>
      <c r="BF312" s="0" t="n">
        <v>0</v>
      </c>
      <c r="BQ312" s="22"/>
      <c r="BS312" s="0" t="s">
        <v>132</v>
      </c>
      <c r="BV312" s="3"/>
      <c r="BW312" s="1"/>
      <c r="BY312" s="2"/>
      <c r="CS312" s="24"/>
      <c r="CT312" s="24"/>
      <c r="CU312" s="24"/>
      <c r="CV312" s="24"/>
      <c r="CW312" s="24"/>
    </row>
    <row r="313" customFormat="false" ht="12" hidden="false" customHeight="false" outlineLevel="0" collapsed="false">
      <c r="A313" s="1"/>
      <c r="B313" s="1"/>
      <c r="C313" s="1"/>
      <c r="D313" s="1" t="n">
        <v>0.352056168505517</v>
      </c>
      <c r="E313" s="1"/>
      <c r="F313" s="1"/>
      <c r="G313" s="1" t="n">
        <f aca="false">SUM(B313:D313)</f>
        <v>0.352056168505517</v>
      </c>
      <c r="H313" s="1" t="n">
        <f aca="false">SUM(A313:F313)</f>
        <v>0.352056168505517</v>
      </c>
      <c r="I313" s="0" t="s">
        <v>1456</v>
      </c>
      <c r="N313" s="2" t="n">
        <v>2.5658617</v>
      </c>
      <c r="O313" s="2" t="n">
        <v>3.5481155</v>
      </c>
      <c r="P313" s="0" t="s">
        <v>104</v>
      </c>
      <c r="Q313" s="0" t="n">
        <v>85886942</v>
      </c>
      <c r="R313" s="0" t="n">
        <v>85886942</v>
      </c>
      <c r="S313" s="0" t="n">
        <v>85887938</v>
      </c>
      <c r="T313" s="0" t="n">
        <v>85887938</v>
      </c>
      <c r="U313" s="0" t="n">
        <v>17</v>
      </c>
      <c r="V313" s="0" t="n">
        <v>239</v>
      </c>
      <c r="W313" s="0" t="n">
        <v>288</v>
      </c>
      <c r="X313" s="3" t="n">
        <v>0.245990237099024</v>
      </c>
      <c r="Z313" s="4" t="n">
        <v>3486212</v>
      </c>
      <c r="AA313" s="0" t="s">
        <v>104</v>
      </c>
      <c r="AB313" s="4" t="n">
        <v>89373477</v>
      </c>
      <c r="AC313" s="4" t="n">
        <v>89373827</v>
      </c>
      <c r="AD313" s="0" t="n">
        <v>0</v>
      </c>
      <c r="AE313" s="0" t="n">
        <v>0</v>
      </c>
      <c r="AF313" s="4" t="s">
        <v>132</v>
      </c>
      <c r="AG313" s="0" t="s">
        <v>132</v>
      </c>
      <c r="AH313" s="0" t="s">
        <v>132</v>
      </c>
      <c r="AI313" s="0" t="s">
        <v>132</v>
      </c>
      <c r="AJ313" s="0" t="s">
        <v>132</v>
      </c>
      <c r="AK313" s="22" t="n">
        <f aca="false">IF(OR(AH313="N/A",AI313=0),1,1-BINOMDIST(AI313-1,AH313,0.5,1))</f>
        <v>1</v>
      </c>
      <c r="AL313" s="22" t="n">
        <f aca="false">IF(OR(AH313="N/A",AJ313=0),1,1-BINOMDIST(AJ313-1,AH313,0.5,1))</f>
        <v>1</v>
      </c>
      <c r="AN313" s="2" t="n">
        <v>1.5138164</v>
      </c>
      <c r="AO313" s="2" t="n">
        <v>5.5094576</v>
      </c>
      <c r="AP313" s="1" t="n">
        <v>0.998996990972919</v>
      </c>
      <c r="AQ313" s="0" t="s">
        <v>1457</v>
      </c>
      <c r="AR313" s="0" t="n">
        <v>82616</v>
      </c>
      <c r="AS313" s="0" t="s">
        <v>107</v>
      </c>
      <c r="AT313" s="0" t="n">
        <v>39</v>
      </c>
      <c r="AU313" s="0" t="n">
        <v>694</v>
      </c>
      <c r="AV313" s="0" t="s">
        <v>1456</v>
      </c>
      <c r="AW313" s="0" t="s">
        <v>1458</v>
      </c>
      <c r="AX313" s="0" t="s">
        <v>121</v>
      </c>
      <c r="AY313" s="23" t="s">
        <v>123</v>
      </c>
      <c r="AZ313" s="23" t="s">
        <v>123</v>
      </c>
      <c r="BA313" s="23" t="s">
        <v>123</v>
      </c>
      <c r="BB313" s="0" t="n">
        <v>0</v>
      </c>
      <c r="BC313" s="0" t="n">
        <v>0</v>
      </c>
      <c r="BD313" s="0" t="n">
        <v>0</v>
      </c>
      <c r="BE313" s="0" t="n">
        <v>0</v>
      </c>
      <c r="BF313" s="0" t="n">
        <v>0</v>
      </c>
      <c r="BG313" s="0" t="n">
        <v>37</v>
      </c>
      <c r="BJ313" s="0" t="n">
        <v>31.25</v>
      </c>
      <c r="BM313" s="0" t="n">
        <v>11.75</v>
      </c>
      <c r="BQ313" s="22"/>
      <c r="BS313" s="0" t="n">
        <v>1339</v>
      </c>
      <c r="BT313" s="0" t="s">
        <v>1459</v>
      </c>
      <c r="BU313" s="0" t="n">
        <v>131</v>
      </c>
      <c r="BV313" s="3" t="n">
        <v>0.793044396</v>
      </c>
      <c r="BW313" s="1" t="n">
        <v>0.64071122</v>
      </c>
      <c r="BX313" s="0" t="n">
        <v>1631</v>
      </c>
      <c r="BY313" s="2" t="n">
        <v>8.03188228080932</v>
      </c>
      <c r="BZ313" s="0" t="n">
        <v>1</v>
      </c>
      <c r="CA313" s="0" t="n">
        <v>1</v>
      </c>
      <c r="CB313" s="0" t="n">
        <v>0</v>
      </c>
      <c r="CC313" s="0" t="n">
        <v>1</v>
      </c>
      <c r="CD313" s="0" t="n">
        <v>1</v>
      </c>
      <c r="CE313" s="0" t="n">
        <v>1</v>
      </c>
      <c r="CF313" s="0" t="n">
        <v>1</v>
      </c>
      <c r="CG313" s="0" t="n">
        <v>1</v>
      </c>
      <c r="CH313" s="0" t="n">
        <v>1</v>
      </c>
      <c r="CI313" s="0" t="n">
        <v>1</v>
      </c>
      <c r="CJ313" s="0" t="n">
        <v>1</v>
      </c>
      <c r="CK313" s="0" t="n">
        <v>0</v>
      </c>
      <c r="CL313" s="0" t="n">
        <v>0</v>
      </c>
      <c r="CM313" s="0" t="n">
        <v>0</v>
      </c>
      <c r="CN313" s="0" t="n">
        <v>0</v>
      </c>
      <c r="CS313" s="24"/>
      <c r="CT313" s="24"/>
      <c r="CU313" s="24"/>
      <c r="CV313" s="24"/>
      <c r="CW313" s="24"/>
    </row>
    <row r="314" customFormat="false" ht="12" hidden="false" customHeight="false" outlineLevel="0" collapsed="false">
      <c r="A314" s="1"/>
      <c r="B314" s="1" t="n">
        <v>0.378723404255319</v>
      </c>
      <c r="C314" s="1"/>
      <c r="D314" s="1" t="n">
        <v>0.180851063829787</v>
      </c>
      <c r="E314" s="1" t="n">
        <v>0.145744680851064</v>
      </c>
      <c r="F314" s="1"/>
      <c r="G314" s="1" t="n">
        <f aca="false">SUM(B314:D314)</f>
        <v>0.559574468085106</v>
      </c>
      <c r="H314" s="1" t="n">
        <f aca="false">SUM(A314:F314)</f>
        <v>0.70531914893617</v>
      </c>
      <c r="N314" s="2" t="n">
        <v>2.5606358</v>
      </c>
      <c r="O314" s="2" t="n">
        <v>3.5481155</v>
      </c>
      <c r="P314" s="0" t="s">
        <v>139</v>
      </c>
      <c r="Q314" s="0" t="n">
        <v>136610477</v>
      </c>
      <c r="R314" s="0" t="n">
        <v>136610477</v>
      </c>
      <c r="S314" s="0" t="n">
        <v>136611416</v>
      </c>
      <c r="T314" s="0" t="n">
        <v>136611416</v>
      </c>
      <c r="U314" s="0" t="n">
        <v>6</v>
      </c>
      <c r="V314" s="0" t="n">
        <v>278</v>
      </c>
      <c r="W314" s="0" t="n">
        <v>150</v>
      </c>
      <c r="X314" s="3" t="n">
        <v>0.135107913669065</v>
      </c>
      <c r="Z314" s="4" t="n">
        <v>15700678</v>
      </c>
      <c r="AA314" s="0" t="s">
        <v>139</v>
      </c>
      <c r="AB314" s="4" t="n">
        <v>152311450</v>
      </c>
      <c r="AC314" s="4" t="n">
        <v>152311800</v>
      </c>
      <c r="AD314" s="0" t="n">
        <v>0</v>
      </c>
      <c r="AE314" s="0" t="n">
        <v>0</v>
      </c>
      <c r="AF314" s="4" t="s">
        <v>132</v>
      </c>
      <c r="AG314" s="0" t="s">
        <v>132</v>
      </c>
      <c r="AH314" s="0" t="s">
        <v>132</v>
      </c>
      <c r="AI314" s="0" t="s">
        <v>132</v>
      </c>
      <c r="AJ314" s="0" t="s">
        <v>132</v>
      </c>
      <c r="AK314" s="22" t="n">
        <f aca="false">IF(OR(AH314="N/A",AI314=0),1,1-BINOMDIST(AI314-1,AH314,0.5,1))</f>
        <v>1</v>
      </c>
      <c r="AL314" s="22" t="n">
        <f aca="false">IF(OR(AH314="N/A",AJ314=0),1,1-BINOMDIST(AJ314-1,AH314,0.5,1))</f>
        <v>1</v>
      </c>
      <c r="AN314" s="2" t="n">
        <v>1.6016278</v>
      </c>
      <c r="AO314" s="2" t="n">
        <v>11.014444</v>
      </c>
      <c r="AP314" s="1" t="n">
        <v>0.998936170212766</v>
      </c>
      <c r="AQ314" s="0" t="s">
        <v>1460</v>
      </c>
      <c r="AR314" s="0" t="n">
        <v>397088</v>
      </c>
      <c r="AS314" s="0" t="s">
        <v>107</v>
      </c>
      <c r="AT314" s="0" t="n">
        <v>9</v>
      </c>
      <c r="AU314" s="0" t="n">
        <v>71792</v>
      </c>
      <c r="AV314" s="0" t="s">
        <v>1461</v>
      </c>
      <c r="AW314" s="0" t="s">
        <v>1462</v>
      </c>
      <c r="AX314" s="0" t="s">
        <v>121</v>
      </c>
      <c r="AY314" s="23" t="s">
        <v>123</v>
      </c>
      <c r="AZ314" s="23" t="s">
        <v>110</v>
      </c>
      <c r="BA314" s="23" t="s">
        <v>145</v>
      </c>
      <c r="BB314" s="0" t="n">
        <v>0</v>
      </c>
      <c r="BC314" s="0" t="n">
        <v>0</v>
      </c>
      <c r="BD314" s="0" t="n">
        <v>0</v>
      </c>
      <c r="BE314" s="0" t="n">
        <v>0</v>
      </c>
      <c r="BF314" s="0" t="n">
        <v>0</v>
      </c>
      <c r="BQ314" s="22"/>
      <c r="BS314" s="0" t="s">
        <v>132</v>
      </c>
      <c r="BV314" s="3"/>
      <c r="BW314" s="1"/>
      <c r="BY314" s="2"/>
      <c r="CS314" s="24"/>
      <c r="CT314" s="24"/>
      <c r="CU314" s="24"/>
      <c r="CV314" s="24"/>
      <c r="CW314" s="24"/>
    </row>
    <row r="315" customFormat="false" ht="12" hidden="false" customHeight="false" outlineLevel="0" collapsed="false">
      <c r="A315" s="1"/>
      <c r="B315" s="1"/>
      <c r="C315" s="1"/>
      <c r="D315" s="1"/>
      <c r="E315" s="1"/>
      <c r="F315" s="1"/>
      <c r="G315" s="1" t="n">
        <f aca="false">SUM(B315:D315)</f>
        <v>0</v>
      </c>
      <c r="H315" s="1" t="n">
        <f aca="false">SUM(A315:F315)</f>
        <v>0</v>
      </c>
      <c r="L315" s="0" t="s">
        <v>1463</v>
      </c>
      <c r="N315" s="2" t="n">
        <v>-1.3783813</v>
      </c>
      <c r="O315" s="2" t="n">
        <v>3.5175462</v>
      </c>
      <c r="P315" s="0" t="s">
        <v>210</v>
      </c>
      <c r="Q315" s="0" t="n">
        <v>55263727</v>
      </c>
      <c r="R315" s="0" t="n">
        <v>55263727</v>
      </c>
      <c r="S315" s="0" t="n">
        <v>55264722</v>
      </c>
      <c r="T315" s="0" t="n">
        <v>55264722</v>
      </c>
      <c r="U315" s="0" t="n">
        <v>11</v>
      </c>
      <c r="V315" s="0" t="n">
        <v>245</v>
      </c>
      <c r="W315" s="0" t="n">
        <v>248</v>
      </c>
      <c r="X315" s="3" t="n">
        <v>0.18013495720869</v>
      </c>
      <c r="Z315" s="4" t="n">
        <v>3592742</v>
      </c>
      <c r="AA315" s="0" t="s">
        <v>210</v>
      </c>
      <c r="AB315" s="4" t="n">
        <v>58856792</v>
      </c>
      <c r="AC315" s="4" t="n">
        <v>58857142</v>
      </c>
      <c r="AD315" s="0" t="n">
        <v>0</v>
      </c>
      <c r="AE315" s="0" t="n">
        <v>0</v>
      </c>
      <c r="AF315" s="4" t="n">
        <v>55264504</v>
      </c>
      <c r="AG315" s="0" t="n">
        <v>279</v>
      </c>
      <c r="AH315" s="0" t="n">
        <v>26</v>
      </c>
      <c r="AI315" s="0" t="n">
        <v>15</v>
      </c>
      <c r="AJ315" s="0" t="n">
        <v>11</v>
      </c>
      <c r="AK315" s="22" t="n">
        <f aca="false">IF(OR(AH315="N/A",AI315=0),1,1-BINOMDIST(AI315-1,AH315,0.5,1))</f>
        <v>0.278598546981812</v>
      </c>
      <c r="AL315" s="22" t="n">
        <f aca="false">IF(OR(AH315="N/A",AJ315=0),1,1-BINOMDIST(AJ315-1,AH315,0.5,1))</f>
        <v>0.836530208587647</v>
      </c>
      <c r="AM315" s="0" t="s">
        <v>1464</v>
      </c>
      <c r="AN315" s="2" t="n">
        <v>-1.1166013</v>
      </c>
      <c r="AO315" s="2" t="n">
        <v>28.872133</v>
      </c>
      <c r="AP315" s="1" t="n">
        <v>0.998995983935743</v>
      </c>
      <c r="AQ315" s="0" t="s">
        <v>1465</v>
      </c>
      <c r="AR315" s="0" t="s">
        <v>132</v>
      </c>
      <c r="AS315" s="0" t="s">
        <v>132</v>
      </c>
      <c r="AT315" s="0" t="s">
        <v>132</v>
      </c>
      <c r="AU315" s="0" t="n">
        <v>22198</v>
      </c>
      <c r="AV315" s="0" t="s">
        <v>1466</v>
      </c>
      <c r="AW315" s="0" t="s">
        <v>1467</v>
      </c>
      <c r="AX315" s="0" t="s">
        <v>221</v>
      </c>
      <c r="AY315" s="23" t="s">
        <v>110</v>
      </c>
      <c r="AZ315" s="23" t="s">
        <v>110</v>
      </c>
      <c r="BA315" s="23" t="s">
        <v>123</v>
      </c>
      <c r="BB315" s="0" t="n">
        <v>0</v>
      </c>
      <c r="BC315" s="0" t="n">
        <v>0</v>
      </c>
      <c r="BD315" s="0" t="n">
        <v>0</v>
      </c>
      <c r="BE315" s="0" t="n">
        <v>0</v>
      </c>
      <c r="BF315" s="0" t="n">
        <v>0</v>
      </c>
      <c r="BQ315" s="22"/>
      <c r="BS315" s="0" t="s">
        <v>132</v>
      </c>
      <c r="BV315" s="3"/>
      <c r="BW315" s="1"/>
      <c r="BY315" s="2"/>
      <c r="CS315" s="24"/>
      <c r="CT315" s="24"/>
      <c r="CU315" s="24"/>
      <c r="CV315" s="24"/>
      <c r="CW315" s="24"/>
    </row>
    <row r="316" customFormat="false" ht="12" hidden="false" customHeight="false" outlineLevel="0" collapsed="false">
      <c r="A316" s="1"/>
      <c r="B316" s="1" t="n">
        <v>0.486459378134403</v>
      </c>
      <c r="C316" s="1"/>
      <c r="D316" s="1"/>
      <c r="E316" s="1"/>
      <c r="F316" s="1"/>
      <c r="G316" s="1" t="n">
        <f aca="false">SUM(B316:D316)</f>
        <v>0.486459378134403</v>
      </c>
      <c r="H316" s="1" t="n">
        <f aca="false">SUM(A316:F316)</f>
        <v>0.486459378134403</v>
      </c>
      <c r="I316" s="0" t="s">
        <v>1468</v>
      </c>
      <c r="K316" s="0" t="s">
        <v>1468</v>
      </c>
      <c r="L316" s="0" t="s">
        <v>1468</v>
      </c>
      <c r="N316" s="2" t="n">
        <v>1.36697</v>
      </c>
      <c r="O316" s="2" t="n">
        <v>3.4958177</v>
      </c>
      <c r="P316" s="0" t="s">
        <v>267</v>
      </c>
      <c r="Q316" s="0" t="n">
        <v>44360551</v>
      </c>
      <c r="R316" s="0" t="n">
        <v>44360551</v>
      </c>
      <c r="S316" s="0" t="n">
        <v>44361547</v>
      </c>
      <c r="T316" s="0" t="n">
        <v>44361547</v>
      </c>
      <c r="U316" s="0" t="n">
        <v>18</v>
      </c>
      <c r="V316" s="0" t="n">
        <v>249</v>
      </c>
      <c r="W316" s="0" t="n">
        <v>263</v>
      </c>
      <c r="X316" s="3" t="n">
        <v>0.273764258555133</v>
      </c>
      <c r="Z316" s="4" t="n">
        <v>3789222</v>
      </c>
      <c r="AA316" s="0" t="s">
        <v>267</v>
      </c>
      <c r="AB316" s="4" t="n">
        <v>40571652</v>
      </c>
      <c r="AC316" s="4" t="n">
        <v>40572002</v>
      </c>
      <c r="AD316" s="0" t="n">
        <v>0</v>
      </c>
      <c r="AE316" s="0" t="n">
        <v>0</v>
      </c>
      <c r="AF316" s="4" t="n">
        <v>44361056</v>
      </c>
      <c r="AG316" s="0" t="n">
        <v>7</v>
      </c>
      <c r="AH316" s="0" t="n">
        <v>3</v>
      </c>
      <c r="AI316" s="0" t="n">
        <v>1</v>
      </c>
      <c r="AJ316" s="0" t="n">
        <v>2</v>
      </c>
      <c r="AK316" s="22" t="n">
        <f aca="false">IF(OR(AH316="N/A",AI316=0),1,1-BINOMDIST(AI316-1,AH316,0.5,1))</f>
        <v>0.875</v>
      </c>
      <c r="AL316" s="22" t="n">
        <f aca="false">IF(OR(AH316="N/A",AJ316=0),1,1-BINOMDIST(AJ316-1,AH316,0.5,1))</f>
        <v>0.5</v>
      </c>
      <c r="AM316" s="0" t="s">
        <v>1469</v>
      </c>
      <c r="AN316" s="2"/>
      <c r="AO316" s="2"/>
      <c r="AP316" s="1"/>
      <c r="AR316" s="0" t="n">
        <v>697531</v>
      </c>
      <c r="AS316" s="0" t="s">
        <v>107</v>
      </c>
      <c r="AT316" s="0" t="n">
        <v>6</v>
      </c>
      <c r="AU316" s="0" t="n">
        <v>47263</v>
      </c>
      <c r="AV316" s="0" t="s">
        <v>1468</v>
      </c>
      <c r="AW316" s="0" t="s">
        <v>1470</v>
      </c>
      <c r="AX316" s="0" t="s">
        <v>121</v>
      </c>
      <c r="AY316" s="23" t="s">
        <v>123</v>
      </c>
      <c r="AZ316" s="23" t="s">
        <v>123</v>
      </c>
      <c r="BA316" s="23" t="s">
        <v>123</v>
      </c>
      <c r="BB316" s="0" t="n">
        <v>0</v>
      </c>
      <c r="BC316" s="0" t="n">
        <v>0</v>
      </c>
      <c r="BD316" s="0" t="n">
        <v>0</v>
      </c>
      <c r="BE316" s="0" t="n">
        <v>0</v>
      </c>
      <c r="BF316" s="0" t="n">
        <v>0</v>
      </c>
      <c r="BQ316" s="22"/>
      <c r="BS316" s="0" t="s">
        <v>132</v>
      </c>
      <c r="BV316" s="3"/>
      <c r="BW316" s="1"/>
      <c r="BY316" s="2"/>
      <c r="CS316" s="24"/>
      <c r="CT316" s="24"/>
      <c r="CU316" s="24"/>
      <c r="CV316" s="24"/>
      <c r="CW316" s="24"/>
    </row>
    <row r="317" customFormat="false" ht="12" hidden="false" customHeight="false" outlineLevel="0" collapsed="false">
      <c r="A317" s="1"/>
      <c r="B317" s="1" t="n">
        <v>0.307692307692308</v>
      </c>
      <c r="C317" s="1"/>
      <c r="D317" s="1"/>
      <c r="E317" s="1" t="n">
        <v>0.027972027972028</v>
      </c>
      <c r="F317" s="1"/>
      <c r="G317" s="1" t="n">
        <f aca="false">SUM(B317:D317)</f>
        <v>0.307692307692308</v>
      </c>
      <c r="H317" s="1" t="n">
        <f aca="false">SUM(A317:F317)</f>
        <v>0.335664335664336</v>
      </c>
      <c r="L317" s="0" t="s">
        <v>1471</v>
      </c>
      <c r="N317" s="2" t="n">
        <v>1.9521124</v>
      </c>
      <c r="O317" s="2" t="n">
        <v>3.490696</v>
      </c>
      <c r="P317" s="0" t="s">
        <v>392</v>
      </c>
      <c r="Q317" s="0" t="n">
        <v>116763688</v>
      </c>
      <c r="R317" s="0" t="n">
        <v>116763688</v>
      </c>
      <c r="S317" s="0" t="n">
        <v>116764688</v>
      </c>
      <c r="T317" s="0" t="n">
        <v>116764688</v>
      </c>
      <c r="U317" s="0" t="n">
        <v>13</v>
      </c>
      <c r="V317" s="0" t="n">
        <v>209</v>
      </c>
      <c r="W317" s="0" t="n">
        <v>176</v>
      </c>
      <c r="X317" s="3" t="n">
        <v>0.353414528055676</v>
      </c>
      <c r="Z317" s="4" t="n">
        <v>26989413</v>
      </c>
      <c r="AA317" s="0" t="s">
        <v>392</v>
      </c>
      <c r="AB317" s="4" t="n">
        <v>89774600</v>
      </c>
      <c r="AC317" s="4" t="n">
        <v>89774950</v>
      </c>
      <c r="AD317" s="0" t="n">
        <v>0</v>
      </c>
      <c r="AE317" s="0" t="n">
        <v>0</v>
      </c>
      <c r="AF317" s="4" t="s">
        <v>132</v>
      </c>
      <c r="AG317" s="0" t="s">
        <v>132</v>
      </c>
      <c r="AH317" s="0" t="s">
        <v>132</v>
      </c>
      <c r="AI317" s="0" t="s">
        <v>132</v>
      </c>
      <c r="AJ317" s="0" t="s">
        <v>132</v>
      </c>
      <c r="AK317" s="22" t="n">
        <f aca="false">IF(OR(AH317="N/A",AI317=0),1,1-BINOMDIST(AI317-1,AH317,0.5,1))</f>
        <v>1</v>
      </c>
      <c r="AL317" s="22" t="n">
        <f aca="false">IF(OR(AH317="N/A",AJ317=0),1,1-BINOMDIST(AJ317-1,AH317,0.5,1))</f>
        <v>1</v>
      </c>
      <c r="AN317" s="2" t="n">
        <v>1.7685158</v>
      </c>
      <c r="AO317" s="2" t="n">
        <v>16.899235</v>
      </c>
      <c r="AP317" s="1" t="n">
        <v>0.999000999000999</v>
      </c>
      <c r="AQ317" s="0" t="s">
        <v>1472</v>
      </c>
      <c r="AR317" s="0" t="s">
        <v>132</v>
      </c>
      <c r="AS317" s="0" t="s">
        <v>132</v>
      </c>
      <c r="AT317" s="0" t="s">
        <v>132</v>
      </c>
      <c r="AU317" s="0" t="n">
        <v>395573</v>
      </c>
      <c r="AV317" s="0" t="s">
        <v>1471</v>
      </c>
      <c r="AW317" s="0" t="s">
        <v>1473</v>
      </c>
      <c r="AX317" s="0" t="s">
        <v>221</v>
      </c>
      <c r="AY317" s="23" t="s">
        <v>110</v>
      </c>
      <c r="AZ317" s="23" t="s">
        <v>123</v>
      </c>
      <c r="BA317" s="23" t="s">
        <v>123</v>
      </c>
      <c r="BB317" s="0" t="n">
        <v>0</v>
      </c>
      <c r="BC317" s="0" t="n">
        <v>0</v>
      </c>
      <c r="BD317" s="0" t="n">
        <v>0</v>
      </c>
      <c r="BE317" s="0" t="n">
        <v>0</v>
      </c>
      <c r="BF317" s="0" t="n">
        <v>0</v>
      </c>
      <c r="BQ317" s="22"/>
      <c r="BS317" s="0" t="s">
        <v>132</v>
      </c>
      <c r="BV317" s="3"/>
      <c r="BW317" s="1"/>
      <c r="BY317" s="2"/>
      <c r="CS317" s="24"/>
      <c r="CT317" s="24"/>
      <c r="CU317" s="24"/>
      <c r="CV317" s="24"/>
      <c r="CW317" s="24"/>
    </row>
    <row r="318" customFormat="false" ht="12" hidden="false" customHeight="false" outlineLevel="0" collapsed="false">
      <c r="A318" s="1"/>
      <c r="B318" s="1" t="n">
        <v>0.248502994011976</v>
      </c>
      <c r="C318" s="1"/>
      <c r="D318" s="1"/>
      <c r="E318" s="1"/>
      <c r="F318" s="1"/>
      <c r="G318" s="1" t="n">
        <f aca="false">SUM(B318:D318)</f>
        <v>0.248502994011976</v>
      </c>
      <c r="H318" s="1" t="n">
        <f aca="false">SUM(A318:F318)</f>
        <v>0.248502994011976</v>
      </c>
      <c r="N318" s="2" t="n">
        <v>1.7248652</v>
      </c>
      <c r="O318" s="2" t="n">
        <v>3.4636848</v>
      </c>
      <c r="P318" s="0" t="s">
        <v>257</v>
      </c>
      <c r="Q318" s="0" t="n">
        <v>165394874</v>
      </c>
      <c r="R318" s="0" t="n">
        <v>165394874</v>
      </c>
      <c r="S318" s="0" t="n">
        <v>165395875</v>
      </c>
      <c r="T318" s="0" t="n">
        <v>165395875</v>
      </c>
      <c r="U318" s="0" t="n">
        <v>10</v>
      </c>
      <c r="V318" s="0" t="n">
        <v>284</v>
      </c>
      <c r="W318" s="0" t="n">
        <v>221</v>
      </c>
      <c r="X318" s="3" t="n">
        <v>0.159486329743165</v>
      </c>
      <c r="Z318" s="4" t="n">
        <v>2633484</v>
      </c>
      <c r="AA318" s="0" t="s">
        <v>257</v>
      </c>
      <c r="AB318" s="4" t="n">
        <v>168028684</v>
      </c>
      <c r="AC318" s="4" t="n">
        <v>168029034</v>
      </c>
      <c r="AD318" s="0" t="n">
        <v>0</v>
      </c>
      <c r="AE318" s="0" t="n">
        <v>0</v>
      </c>
      <c r="AF318" s="4" t="s">
        <v>132</v>
      </c>
      <c r="AG318" s="0" t="s">
        <v>132</v>
      </c>
      <c r="AH318" s="0" t="s">
        <v>132</v>
      </c>
      <c r="AI318" s="0" t="s">
        <v>132</v>
      </c>
      <c r="AJ318" s="0" t="s">
        <v>132</v>
      </c>
      <c r="AK318" s="22" t="n">
        <f aca="false">IF(OR(AH318="N/A",AI318=0),1,1-BINOMDIST(AI318-1,AH318,0.5,1))</f>
        <v>1</v>
      </c>
      <c r="AL318" s="22" t="n">
        <f aca="false">IF(OR(AH318="N/A",AJ318=0),1,1-BINOMDIST(AJ318-1,AH318,0.5,1))</f>
        <v>1</v>
      </c>
      <c r="AN318" s="2" t="n">
        <v>1.1185013</v>
      </c>
      <c r="AO318" s="2" t="n">
        <v>17.512108</v>
      </c>
      <c r="AP318" s="1" t="n">
        <v>0.999001996007984</v>
      </c>
      <c r="AQ318" s="0" t="s">
        <v>1474</v>
      </c>
      <c r="AR318" s="0" t="s">
        <v>132</v>
      </c>
      <c r="AS318" s="0" t="s">
        <v>132</v>
      </c>
      <c r="AT318" s="0" t="s">
        <v>132</v>
      </c>
      <c r="AU318" s="0" t="n">
        <v>63102</v>
      </c>
      <c r="AV318" s="0" t="s">
        <v>1475</v>
      </c>
      <c r="AW318" s="0" t="s">
        <v>1476</v>
      </c>
      <c r="AX318" s="0" t="s">
        <v>121</v>
      </c>
      <c r="AY318" s="23" t="s">
        <v>123</v>
      </c>
      <c r="AZ318" s="23" t="s">
        <v>123</v>
      </c>
      <c r="BA318" s="23" t="s">
        <v>123</v>
      </c>
      <c r="BB318" s="0" t="n">
        <v>0</v>
      </c>
      <c r="BC318" s="0" t="n">
        <v>0</v>
      </c>
      <c r="BD318" s="0" t="n">
        <v>0</v>
      </c>
      <c r="BE318" s="0" t="n">
        <v>0</v>
      </c>
      <c r="BF318" s="0" t="n">
        <v>0</v>
      </c>
      <c r="BQ318" s="22"/>
      <c r="BS318" s="0" t="s">
        <v>132</v>
      </c>
      <c r="BV318" s="3"/>
      <c r="BW318" s="1"/>
      <c r="BY318" s="2"/>
      <c r="CS318" s="24"/>
      <c r="CT318" s="24"/>
      <c r="CU318" s="24"/>
      <c r="CV318" s="24"/>
      <c r="CW318" s="24"/>
    </row>
    <row r="319" customFormat="false" ht="12" hidden="false" customHeight="false" outlineLevel="0" collapsed="false">
      <c r="A319" s="1"/>
      <c r="B319" s="1"/>
      <c r="C319" s="1" t="n">
        <v>0.999000999000999</v>
      </c>
      <c r="D319" s="1"/>
      <c r="E319" s="1"/>
      <c r="F319" s="1"/>
      <c r="G319" s="1" t="n">
        <f aca="false">SUM(B319:D319)</f>
        <v>0.999000999000999</v>
      </c>
      <c r="H319" s="1" t="n">
        <f aca="false">SUM(A319:F319)</f>
        <v>0.999000999000999</v>
      </c>
      <c r="N319" s="2" t="n">
        <v>-2.4395685</v>
      </c>
      <c r="O319" s="2" t="n">
        <v>3.439639</v>
      </c>
      <c r="P319" s="0" t="s">
        <v>512</v>
      </c>
      <c r="Q319" s="0" t="n">
        <v>47981439</v>
      </c>
      <c r="R319" s="0" t="n">
        <v>47981439</v>
      </c>
      <c r="S319" s="0" t="n">
        <v>47982439</v>
      </c>
      <c r="T319" s="0" t="n">
        <v>47982439</v>
      </c>
      <c r="U319" s="0" t="n">
        <v>43</v>
      </c>
      <c r="V319" s="0" t="n">
        <v>333</v>
      </c>
      <c r="W319" s="0" t="n">
        <v>247</v>
      </c>
      <c r="X319" s="3" t="n">
        <v>0.522789996474207</v>
      </c>
      <c r="Z319" s="4" t="s">
        <v>353</v>
      </c>
      <c r="AA319" s="0" t="s">
        <v>353</v>
      </c>
      <c r="AB319" s="4" t="s">
        <v>353</v>
      </c>
      <c r="AC319" s="4" t="s">
        <v>353</v>
      </c>
      <c r="AD319" s="0" t="n">
        <v>0</v>
      </c>
      <c r="AE319" s="0" t="n">
        <v>0</v>
      </c>
      <c r="AF319" s="4" t="s">
        <v>132</v>
      </c>
      <c r="AG319" s="0" t="s">
        <v>132</v>
      </c>
      <c r="AH319" s="0" t="s">
        <v>132</v>
      </c>
      <c r="AI319" s="0" t="s">
        <v>132</v>
      </c>
      <c r="AJ319" s="0" t="s">
        <v>132</v>
      </c>
      <c r="AK319" s="22" t="n">
        <f aca="false">IF(OR(AH319="N/A",AI319=0),1,1-BINOMDIST(AI319-1,AH319,0.5,1))</f>
        <v>1</v>
      </c>
      <c r="AL319" s="22" t="n">
        <f aca="false">IF(OR(AH319="N/A",AJ319=0),1,1-BINOMDIST(AJ319-1,AH319,0.5,1))</f>
        <v>1</v>
      </c>
      <c r="AN319" s="2" t="n">
        <v>-1.9000494</v>
      </c>
      <c r="AO319" s="2" t="n">
        <v>32.644722</v>
      </c>
      <c r="AP319" s="1" t="n">
        <v>0.999000999000999</v>
      </c>
      <c r="AQ319" s="0" t="s">
        <v>1477</v>
      </c>
      <c r="AR319" s="0" t="s">
        <v>132</v>
      </c>
      <c r="AS319" s="0" t="s">
        <v>132</v>
      </c>
      <c r="AT319" s="0" t="s">
        <v>132</v>
      </c>
      <c r="AU319" s="0" t="n">
        <v>301908</v>
      </c>
      <c r="AV319" s="0" t="s">
        <v>1478</v>
      </c>
      <c r="AW319" s="0" t="s">
        <v>1479</v>
      </c>
      <c r="AX319" s="0" t="s">
        <v>221</v>
      </c>
      <c r="AY319" s="23" t="s">
        <v>123</v>
      </c>
      <c r="AZ319" s="23" t="s">
        <v>110</v>
      </c>
      <c r="BA319" s="23" t="s">
        <v>110</v>
      </c>
      <c r="BB319" s="0" t="n">
        <v>0</v>
      </c>
      <c r="BC319" s="0" t="n">
        <v>0</v>
      </c>
      <c r="BD319" s="0" t="n">
        <v>0</v>
      </c>
      <c r="BE319" s="0" t="n">
        <v>0</v>
      </c>
      <c r="BF319" s="0" t="n">
        <v>0</v>
      </c>
      <c r="BQ319" s="22"/>
      <c r="BS319" s="0" t="s">
        <v>132</v>
      </c>
      <c r="BV319" s="3"/>
      <c r="BW319" s="1"/>
      <c r="BY319" s="2"/>
      <c r="CS319" s="24"/>
      <c r="CT319" s="24"/>
      <c r="CU319" s="24"/>
      <c r="CV319" s="24"/>
      <c r="CW319" s="24"/>
    </row>
    <row r="320" customFormat="false" ht="12" hidden="false" customHeight="false" outlineLevel="0" collapsed="false">
      <c r="A320" s="1"/>
      <c r="B320" s="1"/>
      <c r="C320" s="1" t="n">
        <v>0.0532128514056225</v>
      </c>
      <c r="D320" s="1"/>
      <c r="E320" s="1" t="n">
        <v>0.366465863453815</v>
      </c>
      <c r="F320" s="1"/>
      <c r="G320" s="1" t="n">
        <f aca="false">SUM(B320:D320)</f>
        <v>0.0532128514056225</v>
      </c>
      <c r="H320" s="1" t="n">
        <f aca="false">SUM(A320:F320)</f>
        <v>0.419678714859438</v>
      </c>
      <c r="L320" s="0" t="s">
        <v>1480</v>
      </c>
      <c r="N320" s="2" t="n">
        <v>-0.97016394</v>
      </c>
      <c r="O320" s="2" t="n">
        <v>3.432172</v>
      </c>
      <c r="P320" s="0" t="s">
        <v>104</v>
      </c>
      <c r="Q320" s="0" t="n">
        <v>56517094</v>
      </c>
      <c r="R320" s="0" t="n">
        <v>56517094</v>
      </c>
      <c r="S320" s="0" t="n">
        <v>56518089</v>
      </c>
      <c r="T320" s="0" t="n">
        <v>56518089</v>
      </c>
      <c r="U320" s="0" t="n">
        <v>11</v>
      </c>
      <c r="V320" s="0" t="n">
        <v>171</v>
      </c>
      <c r="W320" s="0" t="n">
        <v>291</v>
      </c>
      <c r="X320" s="3" t="n">
        <v>0.219951367536826</v>
      </c>
      <c r="Z320" s="4" t="n">
        <v>16122936</v>
      </c>
      <c r="AA320" s="0" t="s">
        <v>104</v>
      </c>
      <c r="AB320" s="4" t="n">
        <v>72640353</v>
      </c>
      <c r="AC320" s="4" t="n">
        <v>72640703</v>
      </c>
      <c r="AD320" s="0" t="n">
        <v>0</v>
      </c>
      <c r="AE320" s="0" t="n">
        <v>0</v>
      </c>
      <c r="AF320" s="4" t="n">
        <v>56517636</v>
      </c>
      <c r="AG320" s="0" t="n">
        <v>44</v>
      </c>
      <c r="AH320" s="0" t="n">
        <v>6</v>
      </c>
      <c r="AI320" s="0" t="n">
        <v>4</v>
      </c>
      <c r="AJ320" s="0" t="n">
        <v>2</v>
      </c>
      <c r="AK320" s="22" t="n">
        <f aca="false">IF(OR(AH320="N/A",AI320=0),1,1-BINOMDIST(AI320-1,AH320,0.5,1))</f>
        <v>0.34375</v>
      </c>
      <c r="AL320" s="22" t="n">
        <f aca="false">IF(OR(AH320="N/A",AJ320=0),1,1-BINOMDIST(AJ320-1,AH320,0.5,1))</f>
        <v>0.890625</v>
      </c>
      <c r="AM320" s="0" t="s">
        <v>1481</v>
      </c>
      <c r="AN320" s="2" t="n">
        <v>-0.91112465</v>
      </c>
      <c r="AO320" s="2" t="n">
        <v>34.84422</v>
      </c>
      <c r="AP320" s="1" t="n">
        <v>0.998995983935743</v>
      </c>
      <c r="AQ320" s="0" t="s">
        <v>1482</v>
      </c>
      <c r="AR320" s="0" t="s">
        <v>132</v>
      </c>
      <c r="AS320" s="0" t="s">
        <v>132</v>
      </c>
      <c r="AT320" s="0" t="s">
        <v>132</v>
      </c>
      <c r="AU320" s="0" t="n">
        <v>6959</v>
      </c>
      <c r="AV320" s="0" t="s">
        <v>1480</v>
      </c>
      <c r="AW320" s="0" t="s">
        <v>1483</v>
      </c>
      <c r="AX320" s="0" t="s">
        <v>121</v>
      </c>
      <c r="AY320" s="23" t="s">
        <v>123</v>
      </c>
      <c r="AZ320" s="23" t="s">
        <v>123</v>
      </c>
      <c r="BA320" s="23" t="s">
        <v>123</v>
      </c>
      <c r="BB320" s="0" t="n">
        <v>0</v>
      </c>
      <c r="BC320" s="0" t="n">
        <v>0</v>
      </c>
      <c r="BD320" s="0" t="n">
        <v>0</v>
      </c>
      <c r="BE320" s="0" t="n">
        <v>0</v>
      </c>
      <c r="BF320" s="0" t="n">
        <v>0</v>
      </c>
      <c r="BJ320" s="0" t="n">
        <v>6.25</v>
      </c>
      <c r="BQ320" s="22"/>
      <c r="BS320" s="0" t="n">
        <v>7138</v>
      </c>
      <c r="BT320" s="0" t="s">
        <v>1484</v>
      </c>
      <c r="BU320" s="0" t="n">
        <v>48</v>
      </c>
      <c r="BV320" s="3" t="n">
        <v>0.680185584</v>
      </c>
      <c r="BW320" s="1" t="n">
        <v>0.620081411</v>
      </c>
      <c r="BX320" s="0" t="n">
        <v>737</v>
      </c>
      <c r="BY320" s="2" t="n">
        <v>6.51289009497965</v>
      </c>
      <c r="BZ320" s="0" t="n">
        <v>1</v>
      </c>
      <c r="CA320" s="0" t="n">
        <v>1</v>
      </c>
      <c r="CB320" s="0" t="n">
        <v>0</v>
      </c>
      <c r="CC320" s="0" t="n">
        <v>1</v>
      </c>
      <c r="CD320" s="0" t="n">
        <v>0</v>
      </c>
      <c r="CE320" s="0" t="n">
        <v>1</v>
      </c>
      <c r="CF320" s="0" t="n">
        <v>0</v>
      </c>
      <c r="CG320" s="0" t="n">
        <v>1</v>
      </c>
      <c r="CH320" s="0" t="n">
        <v>1</v>
      </c>
      <c r="CI320" s="0" t="n">
        <v>1</v>
      </c>
      <c r="CJ320" s="0" t="n">
        <v>0</v>
      </c>
      <c r="CK320" s="0" t="n">
        <v>0</v>
      </c>
      <c r="CL320" s="0" t="n">
        <v>0</v>
      </c>
      <c r="CM320" s="0" t="n">
        <v>0</v>
      </c>
      <c r="CN320" s="0" t="n">
        <v>0</v>
      </c>
      <c r="CS320" s="24"/>
      <c r="CT320" s="24"/>
      <c r="CU320" s="24"/>
      <c r="CV320" s="24"/>
      <c r="CW320" s="24"/>
    </row>
    <row r="321" customFormat="false" ht="12" hidden="false" customHeight="false" outlineLevel="0" collapsed="false">
      <c r="A321" s="1"/>
      <c r="B321" s="1"/>
      <c r="C321" s="1" t="n">
        <v>0.220636663007684</v>
      </c>
      <c r="D321" s="1"/>
      <c r="E321" s="1"/>
      <c r="F321" s="1" t="n">
        <v>0.0318331503841932</v>
      </c>
      <c r="G321" s="1" t="n">
        <f aca="false">SUM(B321:D321)</f>
        <v>0.220636663007684</v>
      </c>
      <c r="H321" s="1" t="n">
        <f aca="false">SUM(A321:F321)</f>
        <v>0.252469813391877</v>
      </c>
      <c r="N321" s="2" t="n">
        <v>-2.3772094</v>
      </c>
      <c r="O321" s="2" t="n">
        <v>3.4246838</v>
      </c>
      <c r="P321" s="0" t="s">
        <v>257</v>
      </c>
      <c r="Q321" s="0" t="n">
        <v>101444504</v>
      </c>
      <c r="R321" s="0" t="n">
        <v>101444504</v>
      </c>
      <c r="S321" s="0" t="n">
        <v>101445414</v>
      </c>
      <c r="T321" s="0" t="n">
        <v>101445414</v>
      </c>
      <c r="U321" s="0" t="n">
        <v>4</v>
      </c>
      <c r="V321" s="0" t="n">
        <v>204</v>
      </c>
      <c r="W321" s="0" t="n">
        <v>125</v>
      </c>
      <c r="X321" s="3" t="n">
        <v>0.142745098039216</v>
      </c>
      <c r="Z321" s="4" t="n">
        <v>38198091</v>
      </c>
      <c r="AA321" s="0" t="s">
        <v>257</v>
      </c>
      <c r="AB321" s="4" t="n">
        <v>63246693</v>
      </c>
      <c r="AC321" s="4" t="n">
        <v>63247043</v>
      </c>
      <c r="AD321" s="0" t="n">
        <v>0</v>
      </c>
      <c r="AE321" s="0" t="n">
        <v>0</v>
      </c>
      <c r="AF321" s="4" t="n">
        <v>101445377</v>
      </c>
      <c r="AG321" s="0" t="n">
        <v>418</v>
      </c>
      <c r="AH321" s="0" t="n">
        <v>1</v>
      </c>
      <c r="AI321" s="0" t="n">
        <v>0</v>
      </c>
      <c r="AJ321" s="0" t="n">
        <v>1</v>
      </c>
      <c r="AK321" s="22" t="n">
        <f aca="false">IF(OR(AH321="N/A",AI321=0),1,1-BINOMDIST(AI321-1,AH321,0.5,1))</f>
        <v>1</v>
      </c>
      <c r="AL321" s="22" t="n">
        <f aca="false">IF(OR(AH321="N/A",AJ321=0),1,1-BINOMDIST(AJ321-1,AH321,0.5,1))</f>
        <v>0.5</v>
      </c>
      <c r="AM321" s="0" t="s">
        <v>1485</v>
      </c>
      <c r="AN321" s="2" t="n">
        <v>-1.4184663</v>
      </c>
      <c r="AO321" s="2" t="n">
        <v>4.6999187</v>
      </c>
      <c r="AP321" s="1" t="n">
        <v>0.998902305159166</v>
      </c>
      <c r="AQ321" s="0" t="s">
        <v>1486</v>
      </c>
      <c r="AR321" s="0" t="s">
        <v>132</v>
      </c>
      <c r="AS321" s="0" t="s">
        <v>132</v>
      </c>
      <c r="AT321" s="0" t="s">
        <v>132</v>
      </c>
      <c r="AU321" s="0" t="n">
        <v>224337</v>
      </c>
      <c r="AV321" s="0" t="s">
        <v>1487</v>
      </c>
      <c r="AW321" s="0" t="s">
        <v>1488</v>
      </c>
      <c r="AX321" s="0" t="s">
        <v>221</v>
      </c>
      <c r="AY321" s="23" t="s">
        <v>110</v>
      </c>
      <c r="AZ321" s="23" t="s">
        <v>110</v>
      </c>
      <c r="BA321" s="23" t="s">
        <v>110</v>
      </c>
      <c r="BB321" s="0" t="n">
        <v>0</v>
      </c>
      <c r="BC321" s="0" t="n">
        <v>0</v>
      </c>
      <c r="BD321" s="0" t="n">
        <v>0</v>
      </c>
      <c r="BE321" s="0" t="n">
        <v>0</v>
      </c>
      <c r="BF321" s="0" t="n">
        <v>0</v>
      </c>
      <c r="BQ321" s="22"/>
      <c r="BS321" s="0" t="s">
        <v>132</v>
      </c>
      <c r="BV321" s="3"/>
      <c r="BW321" s="1"/>
      <c r="BY321" s="2"/>
      <c r="CS321" s="24"/>
      <c r="CT321" s="24"/>
      <c r="CU321" s="24"/>
      <c r="CV321" s="24"/>
      <c r="CW321" s="24"/>
    </row>
    <row r="322" customFormat="false" ht="12" hidden="false" customHeight="false" outlineLevel="0" collapsed="false">
      <c r="A322" s="1"/>
      <c r="B322" s="1" t="n">
        <v>0.294699011680144</v>
      </c>
      <c r="C322" s="1" t="n">
        <v>0.513027852650494</v>
      </c>
      <c r="D322" s="1"/>
      <c r="E322" s="1"/>
      <c r="F322" s="1"/>
      <c r="G322" s="1" t="n">
        <f aca="false">SUM(B322:D322)</f>
        <v>0.807726864330638</v>
      </c>
      <c r="H322" s="1" t="n">
        <f aca="false">SUM(A322:F322)</f>
        <v>0.807726864330638</v>
      </c>
      <c r="L322" s="0" t="s">
        <v>1489</v>
      </c>
      <c r="N322" s="2" t="n">
        <v>2.3217916</v>
      </c>
      <c r="O322" s="2" t="n">
        <v>3.4139917</v>
      </c>
      <c r="P322" s="0" t="s">
        <v>257</v>
      </c>
      <c r="Q322" s="0" t="n">
        <v>78956961</v>
      </c>
      <c r="R322" s="0" t="n">
        <v>78956961</v>
      </c>
      <c r="S322" s="0" t="n">
        <v>78957924</v>
      </c>
      <c r="T322" s="0" t="n">
        <v>78958073</v>
      </c>
      <c r="U322" s="0" t="n">
        <v>7</v>
      </c>
      <c r="V322" s="0" t="n">
        <v>209</v>
      </c>
      <c r="W322" s="0" t="n">
        <v>235</v>
      </c>
      <c r="X322" s="3" t="n">
        <v>0.158485187824494</v>
      </c>
      <c r="Z322" s="4" t="n">
        <v>15710649</v>
      </c>
      <c r="AA322" s="0" t="s">
        <v>257</v>
      </c>
      <c r="AB322" s="4" t="n">
        <v>63246693</v>
      </c>
      <c r="AC322" s="4" t="n">
        <v>63247043</v>
      </c>
      <c r="AD322" s="0" t="n">
        <v>0</v>
      </c>
      <c r="AE322" s="0" t="n">
        <v>0</v>
      </c>
      <c r="AF322" s="4" t="s">
        <v>132</v>
      </c>
      <c r="AG322" s="0" t="s">
        <v>132</v>
      </c>
      <c r="AH322" s="0" t="s">
        <v>132</v>
      </c>
      <c r="AI322" s="0" t="s">
        <v>132</v>
      </c>
      <c r="AJ322" s="0" t="s">
        <v>132</v>
      </c>
      <c r="AK322" s="22" t="n">
        <f aca="false">IF(OR(AH322="N/A",AI322=0),1,1-BINOMDIST(AI322-1,AH322,0.5,1))</f>
        <v>1</v>
      </c>
      <c r="AL322" s="22" t="n">
        <f aca="false">IF(OR(AH322="N/A",AJ322=0),1,1-BINOMDIST(AJ322-1,AH322,0.5,1))</f>
        <v>1</v>
      </c>
      <c r="AN322" s="2" t="n">
        <v>1.5971235</v>
      </c>
      <c r="AO322" s="2" t="n">
        <v>11.003579</v>
      </c>
      <c r="AP322" s="1" t="n">
        <v>0.999101527403414</v>
      </c>
      <c r="AQ322" s="0" t="s">
        <v>1460</v>
      </c>
      <c r="AR322" s="0" t="n">
        <v>815631</v>
      </c>
      <c r="AS322" s="0" t="s">
        <v>107</v>
      </c>
      <c r="AT322" s="0" t="n">
        <v>6</v>
      </c>
      <c r="AU322" s="0" t="n">
        <v>143938</v>
      </c>
      <c r="AV322" s="0" t="s">
        <v>1490</v>
      </c>
      <c r="AW322" s="0" t="s">
        <v>1491</v>
      </c>
      <c r="AX322" s="0" t="s">
        <v>221</v>
      </c>
      <c r="AY322" s="23" t="s">
        <v>110</v>
      </c>
      <c r="AZ322" s="23" t="s">
        <v>110</v>
      </c>
      <c r="BA322" s="23" t="s">
        <v>123</v>
      </c>
      <c r="BB322" s="0" t="n">
        <v>0</v>
      </c>
      <c r="BC322" s="0" t="n">
        <v>0</v>
      </c>
      <c r="BD322" s="0" t="n">
        <v>0</v>
      </c>
      <c r="BE322" s="0" t="n">
        <v>0</v>
      </c>
      <c r="BF322" s="0" t="n">
        <v>0</v>
      </c>
      <c r="BQ322" s="22"/>
      <c r="BS322" s="0" t="s">
        <v>132</v>
      </c>
      <c r="BV322" s="3"/>
      <c r="BW322" s="1"/>
      <c r="BY322" s="2"/>
      <c r="CS322" s="24"/>
      <c r="CT322" s="24"/>
      <c r="CU322" s="24"/>
      <c r="CV322" s="24"/>
      <c r="CW322" s="24"/>
    </row>
    <row r="323" customFormat="false" ht="12" hidden="false" customHeight="false" outlineLevel="0" collapsed="false">
      <c r="A323" s="1"/>
      <c r="B323" s="1"/>
      <c r="C323" s="1"/>
      <c r="D323" s="1"/>
      <c r="E323" s="1" t="n">
        <v>0.0503018108651912</v>
      </c>
      <c r="F323" s="1"/>
      <c r="G323" s="1" t="n">
        <f aca="false">SUM(B323:D323)</f>
        <v>0</v>
      </c>
      <c r="H323" s="1" t="n">
        <f aca="false">SUM(A323:F323)</f>
        <v>0.0503018108651912</v>
      </c>
      <c r="L323" s="0" t="s">
        <v>1492</v>
      </c>
      <c r="N323" s="2" t="n">
        <v>1.9006215</v>
      </c>
      <c r="O323" s="2" t="n">
        <v>3.4139917</v>
      </c>
      <c r="P323" s="0" t="s">
        <v>182</v>
      </c>
      <c r="Q323" s="0" t="n">
        <v>8482893</v>
      </c>
      <c r="R323" s="0" t="n">
        <v>8482893</v>
      </c>
      <c r="S323" s="0" t="n">
        <v>8483886</v>
      </c>
      <c r="T323" s="0" t="n">
        <v>8483886</v>
      </c>
      <c r="U323" s="0" t="n">
        <v>15</v>
      </c>
      <c r="V323" s="0" t="n">
        <v>215</v>
      </c>
      <c r="W323" s="0" t="n">
        <v>244</v>
      </c>
      <c r="X323" s="3" t="n">
        <v>0.283930613800991</v>
      </c>
      <c r="Z323" s="4" t="n">
        <v>3442937</v>
      </c>
      <c r="AA323" s="0" t="s">
        <v>182</v>
      </c>
      <c r="AB323" s="4" t="n">
        <v>11926152</v>
      </c>
      <c r="AC323" s="4" t="n">
        <v>11926502</v>
      </c>
      <c r="AD323" s="0" t="n">
        <v>0</v>
      </c>
      <c r="AE323" s="0" t="n">
        <v>1</v>
      </c>
      <c r="AF323" s="4" t="n">
        <v>8483821</v>
      </c>
      <c r="AG323" s="0" t="n">
        <v>431</v>
      </c>
      <c r="AH323" s="0" t="n">
        <v>7</v>
      </c>
      <c r="AI323" s="0" t="n">
        <v>2</v>
      </c>
      <c r="AJ323" s="0" t="n">
        <v>5</v>
      </c>
      <c r="AK323" s="22" t="n">
        <f aca="false">IF(OR(AH323="N/A",AI323=0),1,1-BINOMDIST(AI323-1,AH323,0.5,1))</f>
        <v>0.9375</v>
      </c>
      <c r="AL323" s="22" t="n">
        <f aca="false">IF(OR(AH323="N/A",AJ323=0),1,1-BINOMDIST(AJ323-1,AH323,0.5,1))</f>
        <v>0.2265625</v>
      </c>
      <c r="AM323" s="0" t="s">
        <v>1493</v>
      </c>
      <c r="AN323" s="2" t="n">
        <v>2.442072</v>
      </c>
      <c r="AO323" s="2" t="n">
        <v>20.822428</v>
      </c>
      <c r="AP323" s="1" t="n">
        <v>0.998993963782696</v>
      </c>
      <c r="AQ323" s="0" t="s">
        <v>1494</v>
      </c>
      <c r="AR323" s="0" t="s">
        <v>132</v>
      </c>
      <c r="AS323" s="0" t="s">
        <v>132</v>
      </c>
      <c r="AT323" s="0" t="s">
        <v>132</v>
      </c>
      <c r="AU323" s="0" t="n">
        <v>79645</v>
      </c>
      <c r="AV323" s="0" t="s">
        <v>1492</v>
      </c>
      <c r="AW323" s="0" t="s">
        <v>1495</v>
      </c>
      <c r="AX323" s="0" t="s">
        <v>121</v>
      </c>
      <c r="AY323" s="23" t="s">
        <v>123</v>
      </c>
      <c r="AZ323" s="23" t="s">
        <v>123</v>
      </c>
      <c r="BA323" s="23" t="s">
        <v>123</v>
      </c>
      <c r="BB323" s="0" t="n">
        <v>0</v>
      </c>
      <c r="BC323" s="0" t="n">
        <v>0</v>
      </c>
      <c r="BD323" s="0" t="n">
        <v>0</v>
      </c>
      <c r="BE323" s="0" t="n">
        <v>0</v>
      </c>
      <c r="BF323" s="0" t="n">
        <v>1</v>
      </c>
      <c r="BQ323" s="22"/>
      <c r="BS323" s="0" t="s">
        <v>132</v>
      </c>
      <c r="BV323" s="3"/>
      <c r="BW323" s="1"/>
      <c r="BY323" s="2"/>
      <c r="CS323" s="24"/>
      <c r="CT323" s="24"/>
      <c r="CU323" s="24"/>
      <c r="CV323" s="24"/>
      <c r="CW323" s="24"/>
    </row>
    <row r="324" customFormat="false" ht="12" hidden="false" customHeight="false" outlineLevel="0" collapsed="false">
      <c r="A324" s="1"/>
      <c r="B324" s="1" t="n">
        <v>0.289340101522843</v>
      </c>
      <c r="C324" s="1" t="n">
        <v>0.181725888324873</v>
      </c>
      <c r="D324" s="1" t="n">
        <v>0.261928934010152</v>
      </c>
      <c r="E324" s="1"/>
      <c r="F324" s="1"/>
      <c r="G324" s="1" t="n">
        <f aca="false">SUM(B324:D324)</f>
        <v>0.732994923857868</v>
      </c>
      <c r="H324" s="1" t="n">
        <f aca="false">SUM(A324:F324)</f>
        <v>0.732994923857868</v>
      </c>
      <c r="L324" s="0" t="s">
        <v>1496</v>
      </c>
      <c r="N324" s="2" t="n">
        <v>-2.3364773</v>
      </c>
      <c r="O324" s="2" t="n">
        <v>3.4139917</v>
      </c>
      <c r="P324" s="0" t="s">
        <v>182</v>
      </c>
      <c r="Q324" s="0" t="n">
        <v>35979497</v>
      </c>
      <c r="R324" s="0" t="n">
        <v>35979497</v>
      </c>
      <c r="S324" s="0" t="n">
        <v>35980481</v>
      </c>
      <c r="T324" s="0" t="n">
        <v>35980481</v>
      </c>
      <c r="U324" s="0" t="n">
        <v>4</v>
      </c>
      <c r="V324" s="0" t="n">
        <v>216</v>
      </c>
      <c r="W324" s="0" t="n">
        <v>244</v>
      </c>
      <c r="X324" s="3" t="n">
        <v>0.0746812386156648</v>
      </c>
      <c r="Z324" s="4" t="n">
        <v>13106618</v>
      </c>
      <c r="AA324" s="0" t="s">
        <v>182</v>
      </c>
      <c r="AB324" s="4" t="n">
        <v>22873196</v>
      </c>
      <c r="AC324" s="4" t="n">
        <v>22873545</v>
      </c>
      <c r="AD324" s="0" t="n">
        <v>0</v>
      </c>
      <c r="AE324" s="0" t="n">
        <v>0</v>
      </c>
      <c r="AF324" s="4" t="s">
        <v>132</v>
      </c>
      <c r="AG324" s="0" t="s">
        <v>132</v>
      </c>
      <c r="AH324" s="0" t="s">
        <v>132</v>
      </c>
      <c r="AI324" s="0" t="s">
        <v>132</v>
      </c>
      <c r="AJ324" s="0" t="s">
        <v>132</v>
      </c>
      <c r="AK324" s="22" t="n">
        <f aca="false">IF(OR(AH324="N/A",AI324=0),1,1-BINOMDIST(AI324-1,AH324,0.5,1))</f>
        <v>1</v>
      </c>
      <c r="AL324" s="22" t="n">
        <f aca="false">IF(OR(AH324="N/A",AJ324=0),1,1-BINOMDIST(AJ324-1,AH324,0.5,1))</f>
        <v>1</v>
      </c>
      <c r="AN324" s="2" t="n">
        <v>-1.8511666</v>
      </c>
      <c r="AO324" s="2" t="n">
        <v>32.548435</v>
      </c>
      <c r="AP324" s="1" t="n">
        <v>0.998984771573604</v>
      </c>
      <c r="AQ324" s="0" t="s">
        <v>1477</v>
      </c>
      <c r="AR324" s="0" t="s">
        <v>132</v>
      </c>
      <c r="AS324" s="0" t="s">
        <v>132</v>
      </c>
      <c r="AT324" s="0" t="s">
        <v>132</v>
      </c>
      <c r="AU324" s="0" t="n">
        <v>187906</v>
      </c>
      <c r="AV324" s="0" t="s">
        <v>1497</v>
      </c>
      <c r="AW324" s="0" t="s">
        <v>1498</v>
      </c>
      <c r="AX324" s="0" t="s">
        <v>121</v>
      </c>
      <c r="AY324" s="23" t="s">
        <v>123</v>
      </c>
      <c r="AZ324" s="23" t="s">
        <v>123</v>
      </c>
      <c r="BA324" s="23" t="s">
        <v>123</v>
      </c>
      <c r="BB324" s="0" t="n">
        <v>0</v>
      </c>
      <c r="BC324" s="0" t="n">
        <v>0</v>
      </c>
      <c r="BD324" s="0" t="n">
        <v>0</v>
      </c>
      <c r="BE324" s="0" t="n">
        <v>0</v>
      </c>
      <c r="BF324" s="0" t="n">
        <v>0</v>
      </c>
      <c r="BQ324" s="22"/>
      <c r="BS324" s="0" t="s">
        <v>132</v>
      </c>
      <c r="BV324" s="3"/>
      <c r="BW324" s="1"/>
      <c r="BY324" s="2"/>
      <c r="CS324" s="24"/>
      <c r="CT324" s="24"/>
      <c r="CU324" s="24"/>
      <c r="CV324" s="24"/>
      <c r="CW324" s="24"/>
    </row>
    <row r="325" customFormat="false" ht="12" hidden="false" customHeight="false" outlineLevel="0" collapsed="false">
      <c r="A325" s="1"/>
      <c r="B325" s="1"/>
      <c r="C325" s="1"/>
      <c r="D325" s="1"/>
      <c r="E325" s="1"/>
      <c r="F325" s="1"/>
      <c r="G325" s="1" t="n">
        <f aca="false">SUM(B325:D325)</f>
        <v>0</v>
      </c>
      <c r="H325" s="1" t="n">
        <f aca="false">SUM(A325:F325)</f>
        <v>0</v>
      </c>
      <c r="I325" s="0" t="s">
        <v>1499</v>
      </c>
      <c r="N325" s="2" t="n">
        <v>-2.8158667</v>
      </c>
      <c r="O325" s="2" t="n">
        <v>3.4139917</v>
      </c>
      <c r="P325" s="0" t="s">
        <v>396</v>
      </c>
      <c r="Q325" s="0" t="n">
        <v>12267896</v>
      </c>
      <c r="R325" s="0" t="n">
        <v>12267896</v>
      </c>
      <c r="S325" s="0" t="n">
        <v>12268717</v>
      </c>
      <c r="T325" s="0" t="n">
        <v>12268717</v>
      </c>
      <c r="U325" s="0" t="n">
        <v>9</v>
      </c>
      <c r="V325" s="0" t="n">
        <v>187</v>
      </c>
      <c r="W325" s="0" t="n">
        <v>203</v>
      </c>
      <c r="X325" s="3" t="n">
        <v>0.194647137852006</v>
      </c>
      <c r="Z325" s="4" t="n">
        <v>8678009</v>
      </c>
      <c r="AA325" s="0" t="s">
        <v>396</v>
      </c>
      <c r="AB325" s="4" t="n">
        <v>3590123</v>
      </c>
      <c r="AC325" s="4" t="n">
        <v>3590473</v>
      </c>
      <c r="AD325" s="0" t="n">
        <v>0</v>
      </c>
      <c r="AE325" s="0" t="n">
        <v>0</v>
      </c>
      <c r="AF325" s="4" t="s">
        <v>132</v>
      </c>
      <c r="AG325" s="0" t="s">
        <v>132</v>
      </c>
      <c r="AH325" s="0" t="s">
        <v>132</v>
      </c>
      <c r="AI325" s="0" t="s">
        <v>132</v>
      </c>
      <c r="AJ325" s="0" t="s">
        <v>132</v>
      </c>
      <c r="AK325" s="22" t="n">
        <f aca="false">IF(OR(AH325="N/A",AI325=0),1,1-BINOMDIST(AI325-1,AH325,0.5,1))</f>
        <v>1</v>
      </c>
      <c r="AL325" s="22" t="n">
        <f aca="false">IF(OR(AH325="N/A",AJ325=0),1,1-BINOMDIST(AJ325-1,AH325,0.5,1))</f>
        <v>1</v>
      </c>
      <c r="AN325" s="2" t="n">
        <v>-1.1597047</v>
      </c>
      <c r="AO325" s="2" t="n">
        <v>10.984148</v>
      </c>
      <c r="AP325" s="1" t="n">
        <v>0.998783454987834</v>
      </c>
      <c r="AQ325" s="0" t="s">
        <v>455</v>
      </c>
      <c r="AR325" s="0" t="n">
        <v>1086</v>
      </c>
      <c r="AS325" s="0" t="s">
        <v>107</v>
      </c>
      <c r="AT325" s="0" t="n">
        <v>14</v>
      </c>
      <c r="AU325" s="0" t="n">
        <v>14751</v>
      </c>
      <c r="AV325" s="0" t="s">
        <v>1499</v>
      </c>
      <c r="AW325" s="0" t="s">
        <v>1500</v>
      </c>
      <c r="AX325" s="0" t="s">
        <v>221</v>
      </c>
      <c r="AY325" s="23" t="s">
        <v>110</v>
      </c>
      <c r="AZ325" s="23" t="s">
        <v>110</v>
      </c>
      <c r="BA325" s="23" t="s">
        <v>110</v>
      </c>
      <c r="BB325" s="0" t="n">
        <v>0</v>
      </c>
      <c r="BC325" s="0" t="n">
        <v>0</v>
      </c>
      <c r="BD325" s="0" t="n">
        <v>0</v>
      </c>
      <c r="BE325" s="0" t="n">
        <v>0</v>
      </c>
      <c r="BF325" s="0" t="n">
        <v>0</v>
      </c>
      <c r="BG325" s="0" t="n">
        <v>20.5</v>
      </c>
      <c r="BJ325" s="0" t="n">
        <v>12.25</v>
      </c>
      <c r="BM325" s="0" t="n">
        <v>6</v>
      </c>
      <c r="BQ325" s="22"/>
      <c r="BS325" s="0" t="n">
        <v>616</v>
      </c>
      <c r="BT325" s="0" t="s">
        <v>1501</v>
      </c>
      <c r="BU325" s="0" t="n">
        <v>57</v>
      </c>
      <c r="BV325" s="3" t="n">
        <v>0.609430649</v>
      </c>
      <c r="BW325" s="1" t="n">
        <v>0.624870466</v>
      </c>
      <c r="BX325" s="0" t="n">
        <v>965</v>
      </c>
      <c r="BY325" s="2" t="n">
        <v>5.90673575129534</v>
      </c>
      <c r="BZ325" s="0" t="n">
        <v>1</v>
      </c>
      <c r="CA325" s="0" t="n">
        <v>1</v>
      </c>
      <c r="CB325" s="0" t="n">
        <v>1</v>
      </c>
      <c r="CC325" s="0" t="n">
        <v>1</v>
      </c>
      <c r="CD325" s="0" t="n">
        <v>1</v>
      </c>
      <c r="CE325" s="0" t="n">
        <v>1</v>
      </c>
      <c r="CF325" s="0" t="n">
        <v>1</v>
      </c>
      <c r="CG325" s="0" t="n">
        <v>1</v>
      </c>
      <c r="CH325" s="0" t="n">
        <v>1</v>
      </c>
      <c r="CI325" s="0" t="n">
        <v>1</v>
      </c>
      <c r="CJ325" s="0" t="n">
        <v>1</v>
      </c>
      <c r="CK325" s="0" t="n">
        <v>0</v>
      </c>
      <c r="CL325" s="0" t="n">
        <v>0</v>
      </c>
      <c r="CM325" s="0" t="n">
        <v>0</v>
      </c>
      <c r="CN325" s="0" t="n">
        <v>0</v>
      </c>
      <c r="CO325" s="0" t="s">
        <v>1501</v>
      </c>
      <c r="CP325" s="0" t="s">
        <v>396</v>
      </c>
      <c r="CQ325" s="0" t="n">
        <v>12268512</v>
      </c>
      <c r="CR325" s="0" t="n">
        <v>12269677</v>
      </c>
      <c r="CS325" s="24" t="n">
        <v>0.00428030303030303</v>
      </c>
      <c r="CT325" s="24" t="n">
        <v>0</v>
      </c>
      <c r="CU325" s="24" t="n">
        <v>0.0170522459996144</v>
      </c>
      <c r="CV325" s="24" t="n">
        <v>0.00486928104575163</v>
      </c>
      <c r="CW325" s="24" t="n">
        <v>0.0434959349593496</v>
      </c>
    </row>
    <row r="326" customFormat="false" ht="12" hidden="false" customHeight="false" outlineLevel="0" collapsed="false">
      <c r="A326" s="1"/>
      <c r="B326" s="1" t="n">
        <v>0.0633270321361059</v>
      </c>
      <c r="C326" s="1"/>
      <c r="D326" s="1" t="n">
        <v>0.226843100189036</v>
      </c>
      <c r="E326" s="1" t="n">
        <v>0.0368620037807183</v>
      </c>
      <c r="F326" s="1"/>
      <c r="G326" s="1" t="n">
        <f aca="false">SUM(B326:D326)</f>
        <v>0.290170132325142</v>
      </c>
      <c r="H326" s="1" t="n">
        <f aca="false">SUM(A326:F326)</f>
        <v>0.32703213610586</v>
      </c>
      <c r="L326" s="0" t="s">
        <v>1502</v>
      </c>
      <c r="N326" s="2" t="n">
        <v>1.8281919</v>
      </c>
      <c r="O326" s="2" t="n">
        <v>3.4139917</v>
      </c>
      <c r="P326" s="0" t="s">
        <v>104</v>
      </c>
      <c r="Q326" s="0" t="n">
        <v>84584111</v>
      </c>
      <c r="R326" s="0" t="n">
        <v>84584111</v>
      </c>
      <c r="S326" s="0" t="n">
        <v>84585081</v>
      </c>
      <c r="T326" s="0" t="n">
        <v>84585168</v>
      </c>
      <c r="U326" s="0" t="n">
        <v>15</v>
      </c>
      <c r="V326" s="0" t="n">
        <v>299</v>
      </c>
      <c r="W326" s="0" t="n">
        <v>244</v>
      </c>
      <c r="X326" s="3" t="n">
        <v>0.2173227698887</v>
      </c>
      <c r="Z326" s="4" t="n">
        <v>4789012</v>
      </c>
      <c r="AA326" s="0" t="s">
        <v>104</v>
      </c>
      <c r="AB326" s="4" t="n">
        <v>89373477</v>
      </c>
      <c r="AC326" s="4" t="n">
        <v>89373827</v>
      </c>
      <c r="AD326" s="0" t="n">
        <v>0</v>
      </c>
      <c r="AE326" s="0" t="n">
        <v>0</v>
      </c>
      <c r="AF326" s="4" t="s">
        <v>132</v>
      </c>
      <c r="AG326" s="0" t="s">
        <v>132</v>
      </c>
      <c r="AH326" s="0" t="s">
        <v>132</v>
      </c>
      <c r="AI326" s="0" t="s">
        <v>132</v>
      </c>
      <c r="AJ326" s="0" t="s">
        <v>132</v>
      </c>
      <c r="AK326" s="22" t="n">
        <f aca="false">IF(OR(AH326="N/A",AI326=0),1,1-BINOMDIST(AI326-1,AH326,0.5,1))</f>
        <v>1</v>
      </c>
      <c r="AL326" s="22" t="n">
        <f aca="false">IF(OR(AH326="N/A",AJ326=0),1,1-BINOMDIST(AJ326-1,AH326,0.5,1))</f>
        <v>1</v>
      </c>
      <c r="AN326" s="2" t="n">
        <v>1.7654074</v>
      </c>
      <c r="AO326" s="2" t="n">
        <v>31.714653</v>
      </c>
      <c r="AP326" s="1" t="n">
        <v>0.999054820415879</v>
      </c>
      <c r="AQ326" s="0" t="s">
        <v>1503</v>
      </c>
      <c r="AR326" s="0" t="n">
        <v>897434</v>
      </c>
      <c r="AS326" s="0" t="s">
        <v>142</v>
      </c>
      <c r="AT326" s="0" t="n">
        <v>31</v>
      </c>
      <c r="AU326" s="0" t="n">
        <v>34080</v>
      </c>
      <c r="AV326" s="0" t="s">
        <v>1502</v>
      </c>
      <c r="AW326" s="0" t="s">
        <v>1504</v>
      </c>
      <c r="AX326" s="0" t="s">
        <v>221</v>
      </c>
      <c r="AY326" s="23" t="s">
        <v>123</v>
      </c>
      <c r="AZ326" s="23" t="s">
        <v>110</v>
      </c>
      <c r="BA326" s="23" t="s">
        <v>123</v>
      </c>
      <c r="BB326" s="0" t="n">
        <v>0</v>
      </c>
      <c r="BC326" s="0" t="n">
        <v>0</v>
      </c>
      <c r="BD326" s="0" t="n">
        <v>0</v>
      </c>
      <c r="BE326" s="0" t="n">
        <v>0</v>
      </c>
      <c r="BF326" s="0" t="n">
        <v>0</v>
      </c>
      <c r="BQ326" s="22"/>
      <c r="BS326" s="0" t="s">
        <v>132</v>
      </c>
      <c r="BV326" s="3"/>
      <c r="BW326" s="1"/>
      <c r="BY326" s="2"/>
      <c r="CS326" s="24"/>
      <c r="CT326" s="24"/>
      <c r="CU326" s="24"/>
      <c r="CV326" s="24"/>
      <c r="CW326" s="24"/>
    </row>
    <row r="327" customFormat="false" ht="12" hidden="false" customHeight="false" outlineLevel="0" collapsed="false">
      <c r="A327" s="1"/>
      <c r="B327" s="1"/>
      <c r="C327" s="1"/>
      <c r="D327" s="1"/>
      <c r="E327" s="1" t="n">
        <v>0.0591133004926108</v>
      </c>
      <c r="F327" s="1"/>
      <c r="G327" s="1" t="n">
        <f aca="false">SUM(B327:D327)</f>
        <v>0</v>
      </c>
      <c r="H327" s="1" t="n">
        <f aca="false">SUM(A327:F327)</f>
        <v>0.0591133004926108</v>
      </c>
      <c r="I327" s="0" t="s">
        <v>1505</v>
      </c>
      <c r="L327" s="0" t="s">
        <v>1505</v>
      </c>
      <c r="M327" s="29" t="s">
        <v>1506</v>
      </c>
      <c r="N327" s="2" t="n">
        <v>-1.2085471</v>
      </c>
      <c r="O327" s="2" t="n">
        <v>3.4139917</v>
      </c>
      <c r="P327" s="0" t="s">
        <v>104</v>
      </c>
      <c r="Q327" s="0" t="n">
        <v>96885270</v>
      </c>
      <c r="R327" s="0" t="n">
        <v>96885270</v>
      </c>
      <c r="S327" s="0" t="n">
        <v>96886271</v>
      </c>
      <c r="T327" s="0" t="n">
        <v>96886284</v>
      </c>
      <c r="U327" s="0" t="n">
        <v>47</v>
      </c>
      <c r="V327" s="0" t="n">
        <v>329</v>
      </c>
      <c r="W327" s="0" t="n">
        <v>220</v>
      </c>
      <c r="X327" s="3" t="n">
        <v>0.658441558441558</v>
      </c>
      <c r="Z327" s="4" t="n">
        <v>2815810</v>
      </c>
      <c r="AA327" s="0" t="s">
        <v>104</v>
      </c>
      <c r="AB327" s="4" t="n">
        <v>99701412</v>
      </c>
      <c r="AC327" s="4" t="n">
        <v>99701762</v>
      </c>
      <c r="AD327" s="0" t="n">
        <v>0</v>
      </c>
      <c r="AE327" s="0" t="n">
        <v>0</v>
      </c>
      <c r="AF327" s="4" t="n">
        <v>96885539</v>
      </c>
      <c r="AG327" s="0" t="n">
        <v>232</v>
      </c>
      <c r="AH327" s="0" t="n">
        <v>8</v>
      </c>
      <c r="AI327" s="0" t="n">
        <v>8</v>
      </c>
      <c r="AJ327" s="0" t="n">
        <v>0</v>
      </c>
      <c r="AK327" s="22" t="n">
        <f aca="false">IF(OR(AH327="N/A",AI327=0),1,1-BINOMDIST(AI327-1,AH327,0.5,1))</f>
        <v>0.00390625</v>
      </c>
      <c r="AL327" s="22" t="n">
        <f aca="false">IF(OR(AH327="N/A",AJ327=0),1,1-BINOMDIST(AJ327-1,AH327,0.5,1))</f>
        <v>1</v>
      </c>
      <c r="AM327" s="0" t="s">
        <v>1507</v>
      </c>
      <c r="AN327" s="2" t="n">
        <v>-5.3665414</v>
      </c>
      <c r="AO327" s="2" t="n">
        <v>381.2716</v>
      </c>
      <c r="AP327" s="1" t="n">
        <v>0.999014778325123</v>
      </c>
      <c r="AQ327" s="0" t="s">
        <v>1508</v>
      </c>
      <c r="AR327" s="0" t="n">
        <v>737841</v>
      </c>
      <c r="AS327" s="0" t="s">
        <v>107</v>
      </c>
      <c r="AT327" s="0" t="n">
        <v>14</v>
      </c>
      <c r="AU327" s="0" t="n">
        <v>883</v>
      </c>
      <c r="AV327" s="0" t="s">
        <v>1505</v>
      </c>
      <c r="AW327" s="0" t="s">
        <v>1509</v>
      </c>
      <c r="AX327" s="0" t="s">
        <v>121</v>
      </c>
      <c r="AY327" s="23" t="s">
        <v>123</v>
      </c>
      <c r="AZ327" s="23" t="s">
        <v>145</v>
      </c>
      <c r="BA327" s="23" t="s">
        <v>123</v>
      </c>
      <c r="BB327" s="0" t="n">
        <v>1</v>
      </c>
      <c r="BC327" s="0" t="n">
        <v>0</v>
      </c>
      <c r="BD327" s="0" t="n">
        <v>0</v>
      </c>
      <c r="BE327" s="0" t="n">
        <v>0</v>
      </c>
      <c r="BF327" s="0" t="n">
        <v>0</v>
      </c>
      <c r="BG327" s="0" t="n">
        <v>40</v>
      </c>
      <c r="BJ327" s="0" t="n">
        <v>31.75</v>
      </c>
      <c r="BO327" s="0" t="n">
        <v>5.25</v>
      </c>
      <c r="BP327" s="0" t="n">
        <v>540</v>
      </c>
      <c r="BQ327" s="22" t="n">
        <v>0.017182048</v>
      </c>
      <c r="BR327" s="0" t="n">
        <v>2.6</v>
      </c>
      <c r="BS327" s="0" t="n">
        <v>547</v>
      </c>
      <c r="BT327" s="0" t="s">
        <v>1510</v>
      </c>
      <c r="BU327" s="0" t="n">
        <v>50</v>
      </c>
      <c r="BV327" s="3" t="n">
        <v>0.671487776</v>
      </c>
      <c r="BW327" s="1" t="n">
        <v>0.627013631</v>
      </c>
      <c r="BX327" s="0" t="n">
        <v>807</v>
      </c>
      <c r="BY327" s="2" t="n">
        <v>6.19578686493185</v>
      </c>
      <c r="BZ327" s="0" t="n">
        <v>1</v>
      </c>
      <c r="CA327" s="0" t="n">
        <v>1</v>
      </c>
      <c r="CB327" s="0" t="n">
        <v>0</v>
      </c>
      <c r="CC327" s="0" t="n">
        <v>1</v>
      </c>
      <c r="CD327" s="0" t="n">
        <v>0</v>
      </c>
      <c r="CE327" s="0" t="n">
        <v>1</v>
      </c>
      <c r="CF327" s="0" t="n">
        <v>0</v>
      </c>
      <c r="CG327" s="0" t="n">
        <v>1</v>
      </c>
      <c r="CH327" s="0" t="n">
        <v>0</v>
      </c>
      <c r="CI327" s="0" t="n">
        <v>0</v>
      </c>
      <c r="CJ327" s="0" t="n">
        <v>0</v>
      </c>
      <c r="CK327" s="0" t="n">
        <v>1</v>
      </c>
      <c r="CL327" s="0" t="n">
        <v>1</v>
      </c>
      <c r="CM327" s="0" t="n">
        <v>1</v>
      </c>
      <c r="CN327" s="0" t="n">
        <v>1</v>
      </c>
      <c r="CO327" s="0" t="s">
        <v>1510</v>
      </c>
      <c r="CP327" s="0" t="s">
        <v>104</v>
      </c>
      <c r="CQ327" s="0" t="n">
        <v>96884723</v>
      </c>
      <c r="CR327" s="0" t="n">
        <v>96885730</v>
      </c>
      <c r="CS327" s="24" t="n">
        <v>0.991896144767899</v>
      </c>
      <c r="CT327" s="24" t="n">
        <v>0</v>
      </c>
      <c r="CU327" s="24" t="n">
        <v>0.0447796320068464</v>
      </c>
      <c r="CV327" s="24" t="n">
        <v>0.341908019602951</v>
      </c>
      <c r="CW327" s="24" t="n">
        <v>0.100694444444444</v>
      </c>
    </row>
    <row r="328" customFormat="false" ht="12" hidden="false" customHeight="false" outlineLevel="0" collapsed="false">
      <c r="A328" s="1"/>
      <c r="B328" s="1"/>
      <c r="C328" s="1" t="n">
        <v>0.265</v>
      </c>
      <c r="D328" s="1"/>
      <c r="E328" s="1"/>
      <c r="F328" s="1"/>
      <c r="G328" s="1" t="n">
        <f aca="false">SUM(B328:D328)</f>
        <v>0.265</v>
      </c>
      <c r="H328" s="1" t="n">
        <f aca="false">SUM(A328:F328)</f>
        <v>0.265</v>
      </c>
      <c r="N328" s="2" t="n">
        <v>1.5833849</v>
      </c>
      <c r="O328" s="2" t="n">
        <v>3.4139917</v>
      </c>
      <c r="P328" s="0" t="s">
        <v>512</v>
      </c>
      <c r="Q328" s="0" t="n">
        <v>28966709</v>
      </c>
      <c r="R328" s="0" t="n">
        <v>28966709</v>
      </c>
      <c r="S328" s="0" t="n">
        <v>28967708</v>
      </c>
      <c r="T328" s="0" t="n">
        <v>28967708</v>
      </c>
      <c r="U328" s="0" t="n">
        <v>8</v>
      </c>
      <c r="V328" s="0" t="n">
        <v>255</v>
      </c>
      <c r="W328" s="0" t="n">
        <v>136</v>
      </c>
      <c r="X328" s="3" t="n">
        <v>0.230449826989619</v>
      </c>
      <c r="Z328" s="4" t="s">
        <v>353</v>
      </c>
      <c r="AA328" s="0" t="s">
        <v>353</v>
      </c>
      <c r="AB328" s="4" t="s">
        <v>353</v>
      </c>
      <c r="AC328" s="4" t="s">
        <v>353</v>
      </c>
      <c r="AD328" s="0" t="n">
        <v>0</v>
      </c>
      <c r="AE328" s="0" t="n">
        <v>0</v>
      </c>
      <c r="AF328" s="4" t="n">
        <v>28967249</v>
      </c>
      <c r="AG328" s="0" t="n">
        <v>40</v>
      </c>
      <c r="AH328" s="0" t="n">
        <v>7</v>
      </c>
      <c r="AI328" s="0" t="n">
        <v>3</v>
      </c>
      <c r="AJ328" s="0" t="n">
        <v>4</v>
      </c>
      <c r="AK328" s="22" t="n">
        <f aca="false">IF(OR(AH328="N/A",AI328=0),1,1-BINOMDIST(AI328-1,AH328,0.5,1))</f>
        <v>0.7734375</v>
      </c>
      <c r="AL328" s="22" t="n">
        <f aca="false">IF(OR(AH328="N/A",AJ328=0),1,1-BINOMDIST(AJ328-1,AH328,0.5,1))</f>
        <v>0.5</v>
      </c>
      <c r="AM328" s="0" t="s">
        <v>1511</v>
      </c>
      <c r="AN328" s="2" t="n">
        <v>1.6093758</v>
      </c>
      <c r="AO328" s="2" t="n">
        <v>29.947968</v>
      </c>
      <c r="AP328" s="1" t="n">
        <v>0.999</v>
      </c>
      <c r="AQ328" s="0" t="s">
        <v>1512</v>
      </c>
      <c r="AR328" s="0" t="s">
        <v>132</v>
      </c>
      <c r="AS328" s="0" t="s">
        <v>132</v>
      </c>
      <c r="AT328" s="0" t="s">
        <v>132</v>
      </c>
      <c r="AU328" s="0" t="n">
        <v>38925</v>
      </c>
      <c r="AV328" s="0" t="s">
        <v>1513</v>
      </c>
      <c r="AW328" s="0" t="s">
        <v>1514</v>
      </c>
      <c r="AX328" s="0" t="s">
        <v>121</v>
      </c>
      <c r="AY328" s="23" t="s">
        <v>123</v>
      </c>
      <c r="AZ328" s="23" t="s">
        <v>123</v>
      </c>
      <c r="BA328" s="23" t="s">
        <v>123</v>
      </c>
      <c r="BB328" s="0" t="n">
        <v>0</v>
      </c>
      <c r="BC328" s="0" t="n">
        <v>0</v>
      </c>
      <c r="BD328" s="0" t="n">
        <v>0</v>
      </c>
      <c r="BE328" s="0" t="n">
        <v>0</v>
      </c>
      <c r="BF328" s="0" t="n">
        <v>0</v>
      </c>
      <c r="BQ328" s="22"/>
      <c r="BS328" s="0" t="s">
        <v>132</v>
      </c>
      <c r="BV328" s="3"/>
      <c r="BW328" s="1"/>
      <c r="BY328" s="2"/>
      <c r="CS328" s="24"/>
      <c r="CT328" s="24"/>
      <c r="CU328" s="24"/>
      <c r="CV328" s="24"/>
      <c r="CW328" s="24"/>
    </row>
    <row r="329" customFormat="false" ht="12" hidden="false" customHeight="false" outlineLevel="0" collapsed="false">
      <c r="A329" s="1"/>
      <c r="B329" s="1" t="n">
        <v>0.27471383975026</v>
      </c>
      <c r="C329" s="1"/>
      <c r="D329" s="1"/>
      <c r="E329" s="1" t="n">
        <v>0.0645161290322581</v>
      </c>
      <c r="F329" s="1"/>
      <c r="G329" s="1" t="n">
        <f aca="false">SUM(B329:D329)</f>
        <v>0.27471383975026</v>
      </c>
      <c r="H329" s="1" t="n">
        <f aca="false">SUM(A329:F329)</f>
        <v>0.339229968782518</v>
      </c>
      <c r="L329" s="0" t="s">
        <v>1515</v>
      </c>
      <c r="N329" s="2" t="n">
        <v>1.9514738</v>
      </c>
      <c r="O329" s="2" t="n">
        <v>3.4139917</v>
      </c>
      <c r="P329" s="0" t="s">
        <v>129</v>
      </c>
      <c r="Q329" s="0" t="n">
        <v>67949523</v>
      </c>
      <c r="R329" s="0" t="n">
        <v>67949523</v>
      </c>
      <c r="S329" s="0" t="n">
        <v>67950483</v>
      </c>
      <c r="T329" s="0" t="n">
        <v>67950483</v>
      </c>
      <c r="U329" s="0" t="n">
        <v>12</v>
      </c>
      <c r="V329" s="0" t="n">
        <v>215</v>
      </c>
      <c r="W329" s="0" t="n">
        <v>242</v>
      </c>
      <c r="X329" s="3" t="n">
        <v>0.221410724581972</v>
      </c>
      <c r="Z329" s="4" t="n">
        <v>38208416</v>
      </c>
      <c r="AA329" s="0" t="s">
        <v>129</v>
      </c>
      <c r="AB329" s="4" t="n">
        <v>29741412</v>
      </c>
      <c r="AC329" s="4" t="n">
        <v>29741762</v>
      </c>
      <c r="AD329" s="0" t="n">
        <v>0</v>
      </c>
      <c r="AE329" s="0" t="n">
        <v>0</v>
      </c>
      <c r="AF329" s="4" t="s">
        <v>132</v>
      </c>
      <c r="AG329" s="0" t="s">
        <v>132</v>
      </c>
      <c r="AH329" s="0" t="s">
        <v>132</v>
      </c>
      <c r="AI329" s="0" t="s">
        <v>132</v>
      </c>
      <c r="AJ329" s="0" t="s">
        <v>132</v>
      </c>
      <c r="AK329" s="22" t="n">
        <f aca="false">IF(OR(AH329="N/A",AI329=0),1,1-BINOMDIST(AI329-1,AH329,0.5,1))</f>
        <v>1</v>
      </c>
      <c r="AL329" s="22" t="n">
        <f aca="false">IF(OR(AH329="N/A",AJ329=0),1,1-BINOMDIST(AJ329-1,AH329,0.5,1))</f>
        <v>1</v>
      </c>
      <c r="AN329" s="2" t="n">
        <v>1.9136578</v>
      </c>
      <c r="AO329" s="2" t="n">
        <v>31.711609</v>
      </c>
      <c r="AP329" s="1" t="n">
        <v>0.998959417273673</v>
      </c>
      <c r="AQ329" s="0" t="s">
        <v>1049</v>
      </c>
      <c r="AR329" s="0" t="s">
        <v>132</v>
      </c>
      <c r="AS329" s="0" t="s">
        <v>132</v>
      </c>
      <c r="AT329" s="0" t="s">
        <v>132</v>
      </c>
      <c r="AU329" s="0" t="n">
        <v>30540</v>
      </c>
      <c r="AV329" s="0" t="s">
        <v>1516</v>
      </c>
      <c r="AW329" s="0" t="s">
        <v>1517</v>
      </c>
      <c r="AX329" s="0" t="s">
        <v>109</v>
      </c>
      <c r="AY329" s="23" t="s">
        <v>110</v>
      </c>
      <c r="AZ329" s="23" t="s">
        <v>110</v>
      </c>
      <c r="BA329" s="23" t="s">
        <v>110</v>
      </c>
      <c r="BB329" s="0" t="n">
        <v>0</v>
      </c>
      <c r="BC329" s="0" t="n">
        <v>0</v>
      </c>
      <c r="BD329" s="0" t="n">
        <v>0</v>
      </c>
      <c r="BE329" s="0" t="n">
        <v>0</v>
      </c>
      <c r="BF329" s="0" t="n">
        <v>0</v>
      </c>
      <c r="BQ329" s="22"/>
      <c r="BS329" s="0" t="s">
        <v>132</v>
      </c>
      <c r="BV329" s="3"/>
      <c r="BW329" s="1"/>
      <c r="BY329" s="2"/>
      <c r="CS329" s="24"/>
      <c r="CT329" s="24"/>
      <c r="CU329" s="24"/>
      <c r="CV329" s="24"/>
      <c r="CW329" s="24"/>
    </row>
    <row r="330" customFormat="false" ht="12" hidden="false" customHeight="false" outlineLevel="0" collapsed="false">
      <c r="A330" s="1"/>
      <c r="B330" s="1"/>
      <c r="C330" s="1" t="n">
        <v>0.163672654690619</v>
      </c>
      <c r="D330" s="1" t="n">
        <v>0.305389221556886</v>
      </c>
      <c r="E330" s="1"/>
      <c r="F330" s="1"/>
      <c r="G330" s="1" t="n">
        <f aca="false">SUM(B330:D330)</f>
        <v>0.469061876247505</v>
      </c>
      <c r="H330" s="1" t="n">
        <f aca="false">SUM(A330:F330)</f>
        <v>0.469061876247505</v>
      </c>
      <c r="N330" s="2" t="n">
        <v>1.8843813</v>
      </c>
      <c r="O330" s="2" t="n">
        <v>3.4139917</v>
      </c>
      <c r="P330" s="0" t="s">
        <v>197</v>
      </c>
      <c r="Q330" s="0" t="n">
        <v>31671141</v>
      </c>
      <c r="R330" s="0" t="n">
        <v>31671141</v>
      </c>
      <c r="S330" s="0" t="n">
        <v>31672142</v>
      </c>
      <c r="T330" s="0" t="n">
        <v>31672142</v>
      </c>
      <c r="U330" s="0" t="n">
        <v>5</v>
      </c>
      <c r="V330" s="0" t="n">
        <v>194</v>
      </c>
      <c r="W330" s="0" t="n">
        <v>156</v>
      </c>
      <c r="X330" s="3" t="n">
        <v>0.165378006872852</v>
      </c>
      <c r="Z330" s="4" t="n">
        <v>18539499</v>
      </c>
      <c r="AA330" s="0" t="s">
        <v>197</v>
      </c>
      <c r="AB330" s="4" t="n">
        <v>13131968</v>
      </c>
      <c r="AC330" s="4" t="n">
        <v>13132317</v>
      </c>
      <c r="AD330" s="0" t="n">
        <v>1</v>
      </c>
      <c r="AE330" s="0" t="n">
        <v>1</v>
      </c>
      <c r="AF330" s="4" t="n">
        <v>31671580</v>
      </c>
      <c r="AG330" s="0" t="n">
        <v>62</v>
      </c>
      <c r="AH330" s="0" t="n">
        <v>1</v>
      </c>
      <c r="AI330" s="0" t="n">
        <v>1</v>
      </c>
      <c r="AJ330" s="0" t="n">
        <v>0</v>
      </c>
      <c r="AK330" s="22" t="n">
        <f aca="false">IF(OR(AH330="N/A",AI330=0),1,1-BINOMDIST(AI330-1,AH330,0.5,1))</f>
        <v>0.5</v>
      </c>
      <c r="AL330" s="22" t="n">
        <f aca="false">IF(OR(AH330="N/A",AJ330=0),1,1-BINOMDIST(AJ330-1,AH330,0.5,1))</f>
        <v>1</v>
      </c>
      <c r="AM330" s="0" t="s">
        <v>1518</v>
      </c>
      <c r="AN330" s="2" t="n">
        <v>-0.36700347</v>
      </c>
      <c r="AO330" s="2" t="n">
        <v>3.6589797</v>
      </c>
      <c r="AP330" s="1" t="n">
        <v>0.865269461077844</v>
      </c>
      <c r="AQ330" s="0" t="s">
        <v>1519</v>
      </c>
      <c r="AR330" s="0" t="n">
        <v>248392</v>
      </c>
      <c r="AS330" s="0" t="s">
        <v>107</v>
      </c>
      <c r="AT330" s="0" t="n">
        <v>10</v>
      </c>
      <c r="AU330" s="0" t="n">
        <v>66072</v>
      </c>
      <c r="AV330" s="0" t="s">
        <v>1520</v>
      </c>
      <c r="AW330" s="0" t="s">
        <v>1521</v>
      </c>
      <c r="AX330" s="0" t="s">
        <v>221</v>
      </c>
      <c r="AY330" s="23" t="s">
        <v>123</v>
      </c>
      <c r="AZ330" s="23" t="s">
        <v>110</v>
      </c>
      <c r="BA330" s="23" t="s">
        <v>145</v>
      </c>
      <c r="BB330" s="0" t="n">
        <v>0</v>
      </c>
      <c r="BC330" s="0" t="n">
        <v>0</v>
      </c>
      <c r="BD330" s="0" t="n">
        <v>0</v>
      </c>
      <c r="BE330" s="0" t="n">
        <v>0</v>
      </c>
      <c r="BF330" s="0" t="n">
        <v>0</v>
      </c>
      <c r="BQ330" s="22"/>
      <c r="BS330" s="0" t="s">
        <v>132</v>
      </c>
      <c r="BV330" s="3"/>
      <c r="BW330" s="1"/>
      <c r="BY330" s="2"/>
      <c r="CS330" s="24"/>
      <c r="CT330" s="24"/>
      <c r="CU330" s="24"/>
      <c r="CV330" s="24"/>
      <c r="CW330" s="24"/>
    </row>
    <row r="331" customFormat="false" ht="12" hidden="false" customHeight="false" outlineLevel="0" collapsed="false">
      <c r="A331" s="1"/>
      <c r="B331" s="1"/>
      <c r="C331" s="1" t="n">
        <v>0.998849252013809</v>
      </c>
      <c r="D331" s="1"/>
      <c r="E331" s="1"/>
      <c r="F331" s="1"/>
      <c r="G331" s="1" t="n">
        <f aca="false">SUM(B331:D331)</f>
        <v>0.998849252013809</v>
      </c>
      <c r="H331" s="1" t="n">
        <f aca="false">SUM(A331:F331)</f>
        <v>0.998849252013809</v>
      </c>
      <c r="L331" s="0" t="s">
        <v>1522</v>
      </c>
      <c r="N331" s="2" t="n">
        <v>2.3100538</v>
      </c>
      <c r="O331" s="2" t="n">
        <v>3.4139917</v>
      </c>
      <c r="P331" s="0" t="s">
        <v>139</v>
      </c>
      <c r="Q331" s="0" t="n">
        <v>62040979</v>
      </c>
      <c r="R331" s="0" t="n">
        <v>62040979</v>
      </c>
      <c r="S331" s="0" t="n">
        <v>62041847</v>
      </c>
      <c r="T331" s="0" t="n">
        <v>62041847</v>
      </c>
      <c r="U331" s="0" t="n">
        <v>3</v>
      </c>
      <c r="V331" s="0" t="n">
        <v>132</v>
      </c>
      <c r="W331" s="0" t="n">
        <v>169</v>
      </c>
      <c r="X331" s="3" t="n">
        <v>0.116729424421732</v>
      </c>
      <c r="Z331" s="4" t="n">
        <v>90270212</v>
      </c>
      <c r="AA331" s="0" t="s">
        <v>139</v>
      </c>
      <c r="AB331" s="4" t="n">
        <v>152311450</v>
      </c>
      <c r="AC331" s="4" t="n">
        <v>152311800</v>
      </c>
      <c r="AD331" s="0" t="n">
        <v>0</v>
      </c>
      <c r="AE331" s="0" t="n">
        <v>0</v>
      </c>
      <c r="AF331" s="4" t="s">
        <v>132</v>
      </c>
      <c r="AG331" s="0" t="s">
        <v>132</v>
      </c>
      <c r="AH331" s="0" t="s">
        <v>132</v>
      </c>
      <c r="AI331" s="0" t="s">
        <v>132</v>
      </c>
      <c r="AJ331" s="0" t="s">
        <v>132</v>
      </c>
      <c r="AK331" s="22" t="n">
        <f aca="false">IF(OR(AH331="N/A",AI331=0),1,1-BINOMDIST(AI331-1,AH331,0.5,1))</f>
        <v>1</v>
      </c>
      <c r="AL331" s="22" t="n">
        <f aca="false">IF(OR(AH331="N/A",AJ331=0),1,1-BINOMDIST(AJ331-1,AH331,0.5,1))</f>
        <v>1</v>
      </c>
      <c r="AN331" s="2" t="n">
        <v>2.1989334</v>
      </c>
      <c r="AO331" s="2" t="n">
        <v>24.520262</v>
      </c>
      <c r="AP331" s="1" t="n">
        <v>0.998849252013809</v>
      </c>
      <c r="AQ331" s="0" t="s">
        <v>1523</v>
      </c>
      <c r="AR331" s="0" t="n">
        <v>981079</v>
      </c>
      <c r="AS331" s="0" t="s">
        <v>107</v>
      </c>
      <c r="AT331" s="0" t="n">
        <v>7</v>
      </c>
      <c r="AU331" s="0" t="n">
        <v>156829</v>
      </c>
      <c r="AV331" s="0" t="s">
        <v>1522</v>
      </c>
      <c r="AW331" s="0" t="s">
        <v>1524</v>
      </c>
      <c r="AX331" s="0" t="s">
        <v>221</v>
      </c>
      <c r="AY331" s="23" t="s">
        <v>123</v>
      </c>
      <c r="AZ331" s="23" t="s">
        <v>110</v>
      </c>
      <c r="BA331" s="23" t="s">
        <v>123</v>
      </c>
      <c r="BB331" s="0" t="n">
        <v>0</v>
      </c>
      <c r="BC331" s="0" t="n">
        <v>0</v>
      </c>
      <c r="BD331" s="0" t="n">
        <v>0</v>
      </c>
      <c r="BE331" s="0" t="n">
        <v>0</v>
      </c>
      <c r="BF331" s="0" t="n">
        <v>0</v>
      </c>
      <c r="BQ331" s="22"/>
      <c r="BS331" s="0" t="s">
        <v>132</v>
      </c>
      <c r="BV331" s="3"/>
      <c r="BW331" s="1"/>
      <c r="BY331" s="2"/>
      <c r="CS331" s="24"/>
      <c r="CT331" s="24"/>
      <c r="CU331" s="24"/>
      <c r="CV331" s="24"/>
      <c r="CW331" s="24"/>
    </row>
    <row r="332" customFormat="false" ht="12" hidden="false" customHeight="false" outlineLevel="0" collapsed="false">
      <c r="A332" s="1"/>
      <c r="B332" s="1" t="n">
        <v>0.0874872838250254</v>
      </c>
      <c r="C332" s="1"/>
      <c r="D332" s="1" t="n">
        <v>0.113936927772126</v>
      </c>
      <c r="E332" s="1"/>
      <c r="F332" s="1"/>
      <c r="G332" s="1" t="n">
        <f aca="false">SUM(B332:D332)</f>
        <v>0.201424211597151</v>
      </c>
      <c r="H332" s="1" t="n">
        <f aca="false">SUM(A332:F332)</f>
        <v>0.201424211597151</v>
      </c>
      <c r="N332" s="2" t="n">
        <v>-2.8431041</v>
      </c>
      <c r="O332" s="2" t="n">
        <v>3.4139917</v>
      </c>
      <c r="P332" s="0" t="s">
        <v>139</v>
      </c>
      <c r="Q332" s="0" t="n">
        <v>113832214</v>
      </c>
      <c r="R332" s="0" t="n">
        <v>113832214</v>
      </c>
      <c r="S332" s="0" t="n">
        <v>113833196</v>
      </c>
      <c r="T332" s="0" t="n">
        <v>113833196</v>
      </c>
      <c r="U332" s="0" t="n">
        <v>9</v>
      </c>
      <c r="V332" s="0" t="n">
        <v>241</v>
      </c>
      <c r="W332" s="0" t="n">
        <v>173</v>
      </c>
      <c r="X332" s="3" t="n">
        <v>0.211978029885113</v>
      </c>
      <c r="Z332" s="4" t="n">
        <v>38478920</v>
      </c>
      <c r="AA332" s="0" t="s">
        <v>139</v>
      </c>
      <c r="AB332" s="4" t="n">
        <v>152311450</v>
      </c>
      <c r="AC332" s="4" t="n">
        <v>152311800</v>
      </c>
      <c r="AD332" s="0" t="n">
        <v>0</v>
      </c>
      <c r="AE332" s="0" t="n">
        <v>0</v>
      </c>
      <c r="AF332" s="4" t="s">
        <v>132</v>
      </c>
      <c r="AG332" s="0" t="s">
        <v>132</v>
      </c>
      <c r="AH332" s="0" t="s">
        <v>132</v>
      </c>
      <c r="AI332" s="0" t="s">
        <v>132</v>
      </c>
      <c r="AJ332" s="0" t="s">
        <v>132</v>
      </c>
      <c r="AK332" s="22" t="n">
        <f aca="false">IF(OR(AH332="N/A",AI332=0),1,1-BINOMDIST(AI332-1,AH332,0.5,1))</f>
        <v>1</v>
      </c>
      <c r="AL332" s="22" t="n">
        <f aca="false">IF(OR(AH332="N/A",AJ332=0),1,1-BINOMDIST(AJ332-1,AH332,0.5,1))</f>
        <v>1</v>
      </c>
      <c r="AN332" s="2"/>
      <c r="AO332" s="2"/>
      <c r="AP332" s="1"/>
      <c r="AR332" s="0" t="s">
        <v>132</v>
      </c>
      <c r="AS332" s="0" t="s">
        <v>132</v>
      </c>
      <c r="AT332" s="0" t="s">
        <v>132</v>
      </c>
      <c r="AU332" s="0" t="n">
        <v>5141</v>
      </c>
      <c r="AV332" s="0" t="s">
        <v>1525</v>
      </c>
      <c r="AW332" s="0" t="s">
        <v>1526</v>
      </c>
      <c r="AX332" s="0" t="s">
        <v>121</v>
      </c>
      <c r="AY332" s="23" t="s">
        <v>122</v>
      </c>
      <c r="AZ332" s="23" t="s">
        <v>145</v>
      </c>
      <c r="BA332" s="23" t="s">
        <v>145</v>
      </c>
      <c r="BB332" s="0" t="n">
        <v>0</v>
      </c>
      <c r="BC332" s="0" t="n">
        <v>0</v>
      </c>
      <c r="BD332" s="0" t="n">
        <v>0</v>
      </c>
      <c r="BE332" s="0" t="n">
        <v>0</v>
      </c>
      <c r="BF332" s="0" t="n">
        <v>0</v>
      </c>
      <c r="BQ332" s="22"/>
      <c r="BS332" s="0" t="n">
        <v>6315</v>
      </c>
      <c r="BT332" s="0" t="s">
        <v>1527</v>
      </c>
      <c r="BU332" s="0" t="n">
        <v>102</v>
      </c>
      <c r="BV332" s="3" t="n">
        <v>0.722862526</v>
      </c>
      <c r="BW332" s="1" t="n">
        <v>0.62724758</v>
      </c>
      <c r="BX332" s="0" t="n">
        <v>1446</v>
      </c>
      <c r="BY332" s="2" t="n">
        <v>7.0539419087137</v>
      </c>
      <c r="BZ332" s="0" t="n">
        <v>1</v>
      </c>
      <c r="CA332" s="0" t="n">
        <v>1</v>
      </c>
      <c r="CB332" s="0" t="n">
        <v>1</v>
      </c>
      <c r="CC332" s="0" t="n">
        <v>1</v>
      </c>
      <c r="CD332" s="0" t="n">
        <v>1</v>
      </c>
      <c r="CE332" s="0" t="n">
        <v>1</v>
      </c>
      <c r="CF332" s="0" t="n">
        <v>1</v>
      </c>
      <c r="CG332" s="0" t="n">
        <v>1</v>
      </c>
      <c r="CH332" s="0" t="n">
        <v>1</v>
      </c>
      <c r="CI332" s="0" t="n">
        <v>1</v>
      </c>
      <c r="CJ332" s="0" t="n">
        <v>1</v>
      </c>
      <c r="CK332" s="0" t="n">
        <v>0</v>
      </c>
      <c r="CL332" s="0" t="n">
        <v>0</v>
      </c>
      <c r="CM332" s="0" t="n">
        <v>0</v>
      </c>
      <c r="CN332" s="0" t="n">
        <v>0</v>
      </c>
      <c r="CS332" s="24"/>
      <c r="CT332" s="24"/>
      <c r="CU332" s="24"/>
      <c r="CV332" s="24"/>
      <c r="CW332" s="24"/>
    </row>
    <row r="333" customFormat="false" ht="12" hidden="false" customHeight="false" outlineLevel="0" collapsed="false">
      <c r="A333" s="1"/>
      <c r="B333" s="1" t="n">
        <v>0.184726522187822</v>
      </c>
      <c r="C333" s="1"/>
      <c r="D333" s="1"/>
      <c r="E333" s="1"/>
      <c r="F333" s="1"/>
      <c r="G333" s="1" t="n">
        <f aca="false">SUM(B333:D333)</f>
        <v>0.184726522187822</v>
      </c>
      <c r="H333" s="1" t="n">
        <f aca="false">SUM(A333:F333)</f>
        <v>0.184726522187822</v>
      </c>
      <c r="I333" s="0" t="s">
        <v>1528</v>
      </c>
      <c r="L333" s="0" t="s">
        <v>1528</v>
      </c>
      <c r="N333" s="2" t="n">
        <v>1.4007052</v>
      </c>
      <c r="O333" s="2" t="n">
        <v>3.4075787</v>
      </c>
      <c r="P333" s="0" t="s">
        <v>386</v>
      </c>
      <c r="Q333" s="0" t="n">
        <v>36520845</v>
      </c>
      <c r="R333" s="0" t="n">
        <v>36520845</v>
      </c>
      <c r="S333" s="0" t="n">
        <v>36521813</v>
      </c>
      <c r="T333" s="0" t="n">
        <v>36521813</v>
      </c>
      <c r="U333" s="0" t="n">
        <v>11</v>
      </c>
      <c r="V333" s="0" t="n">
        <v>184</v>
      </c>
      <c r="W333" s="0" t="n">
        <v>195</v>
      </c>
      <c r="X333" s="3" t="n">
        <v>0.296767001114827</v>
      </c>
      <c r="Z333" s="4" t="n">
        <v>8702999</v>
      </c>
      <c r="AA333" s="0" t="s">
        <v>386</v>
      </c>
      <c r="AB333" s="4" t="n">
        <v>27818155</v>
      </c>
      <c r="AC333" s="4" t="n">
        <v>27818505</v>
      </c>
      <c r="AD333" s="0" t="n">
        <v>0</v>
      </c>
      <c r="AE333" s="0" t="n">
        <v>0</v>
      </c>
      <c r="AF333" s="4" t="s">
        <v>132</v>
      </c>
      <c r="AG333" s="0" t="s">
        <v>132</v>
      </c>
      <c r="AH333" s="0" t="s">
        <v>132</v>
      </c>
      <c r="AI333" s="0" t="s">
        <v>132</v>
      </c>
      <c r="AJ333" s="0" t="s">
        <v>132</v>
      </c>
      <c r="AK333" s="22" t="n">
        <f aca="false">IF(OR(AH333="N/A",AI333=0),1,1-BINOMDIST(AI333-1,AH333,0.5,1))</f>
        <v>1</v>
      </c>
      <c r="AL333" s="22" t="n">
        <f aca="false">IF(OR(AH333="N/A",AJ333=0),1,1-BINOMDIST(AJ333-1,AH333,0.5,1))</f>
        <v>1</v>
      </c>
      <c r="AN333" s="2" t="n">
        <v>1.174408</v>
      </c>
      <c r="AO333" s="2" t="n">
        <v>21.263182</v>
      </c>
      <c r="AP333" s="1" t="n">
        <v>0.998968008255934</v>
      </c>
      <c r="AQ333" s="0" t="s">
        <v>1529</v>
      </c>
      <c r="AR333" s="0" t="n">
        <v>8674</v>
      </c>
      <c r="AS333" s="0" t="s">
        <v>107</v>
      </c>
      <c r="AT333" s="0" t="n">
        <v>17</v>
      </c>
      <c r="AU333" s="0" t="n">
        <v>10534</v>
      </c>
      <c r="AV333" s="0" t="s">
        <v>1530</v>
      </c>
      <c r="AW333" s="0" t="s">
        <v>1531</v>
      </c>
      <c r="AX333" s="0" t="s">
        <v>121</v>
      </c>
      <c r="AY333" s="23" t="s">
        <v>123</v>
      </c>
      <c r="AZ333" s="23" t="s">
        <v>123</v>
      </c>
      <c r="BA333" s="23" t="s">
        <v>123</v>
      </c>
      <c r="BB333" s="0" t="n">
        <v>0</v>
      </c>
      <c r="BC333" s="0" t="n">
        <v>0</v>
      </c>
      <c r="BD333" s="0" t="n">
        <v>0</v>
      </c>
      <c r="BE333" s="0" t="n">
        <v>0</v>
      </c>
      <c r="BF333" s="0" t="n">
        <v>0</v>
      </c>
      <c r="BQ333" s="22"/>
      <c r="BS333" s="0" t="n">
        <v>8927</v>
      </c>
      <c r="BT333" s="0" t="s">
        <v>1532</v>
      </c>
      <c r="BU333" s="0" t="n">
        <v>41</v>
      </c>
      <c r="BV333" s="3" t="n">
        <v>0.691013487</v>
      </c>
      <c r="BW333" s="1" t="n">
        <v>0.655234657</v>
      </c>
      <c r="BX333" s="0" t="n">
        <v>554</v>
      </c>
      <c r="BY333" s="2" t="n">
        <v>7.40072202166065</v>
      </c>
      <c r="BZ333" s="0" t="n">
        <v>1</v>
      </c>
      <c r="CA333" s="0" t="n">
        <v>1</v>
      </c>
      <c r="CB333" s="0" t="n">
        <v>1</v>
      </c>
      <c r="CC333" s="0" t="n">
        <v>1</v>
      </c>
      <c r="CD333" s="0" t="n">
        <v>1</v>
      </c>
      <c r="CE333" s="0" t="n">
        <v>1</v>
      </c>
      <c r="CF333" s="0" t="n">
        <v>1</v>
      </c>
      <c r="CG333" s="0" t="n">
        <v>1</v>
      </c>
      <c r="CH333" s="0" t="n">
        <v>1</v>
      </c>
      <c r="CI333" s="0" t="n">
        <v>1</v>
      </c>
      <c r="CJ333" s="0" t="n">
        <v>1</v>
      </c>
      <c r="CK333" s="0" t="n">
        <v>0</v>
      </c>
      <c r="CL333" s="0" t="n">
        <v>0</v>
      </c>
      <c r="CM333" s="0" t="n">
        <v>0</v>
      </c>
      <c r="CN333" s="0" t="n">
        <v>0</v>
      </c>
      <c r="CS333" s="24"/>
      <c r="CT333" s="24"/>
      <c r="CU333" s="24"/>
      <c r="CV333" s="24"/>
      <c r="CW333" s="24"/>
    </row>
    <row r="334" customFormat="false" ht="12" hidden="false" customHeight="false" outlineLevel="0" collapsed="false">
      <c r="A334" s="1"/>
      <c r="B334" s="1" t="n">
        <v>0.192614770459082</v>
      </c>
      <c r="C334" s="1"/>
      <c r="D334" s="1"/>
      <c r="E334" s="1"/>
      <c r="F334" s="1" t="n">
        <v>0.0798403193612774</v>
      </c>
      <c r="G334" s="1" t="n">
        <f aca="false">SUM(B334:D334)</f>
        <v>0.192614770459082</v>
      </c>
      <c r="H334" s="1" t="n">
        <f aca="false">SUM(A334:F334)</f>
        <v>0.272455089820359</v>
      </c>
      <c r="I334" s="0" t="s">
        <v>1533</v>
      </c>
      <c r="J334" s="0" t="s">
        <v>1160</v>
      </c>
      <c r="K334" s="0" t="s">
        <v>1160</v>
      </c>
      <c r="L334" s="0" t="s">
        <v>1160</v>
      </c>
      <c r="N334" s="2" t="n">
        <v>1.4392426</v>
      </c>
      <c r="O334" s="2" t="n">
        <v>3.4075787</v>
      </c>
      <c r="P334" s="0" t="s">
        <v>267</v>
      </c>
      <c r="Q334" s="0" t="n">
        <v>102532578</v>
      </c>
      <c r="R334" s="0" t="n">
        <v>102532578</v>
      </c>
      <c r="S334" s="0" t="n">
        <v>102533579</v>
      </c>
      <c r="T334" s="0" t="n">
        <v>102533579</v>
      </c>
      <c r="U334" s="0" t="n">
        <v>15</v>
      </c>
      <c r="V334" s="0" t="n">
        <v>254</v>
      </c>
      <c r="W334" s="0" t="n">
        <v>186</v>
      </c>
      <c r="X334" s="3" t="n">
        <v>0.317818135636271</v>
      </c>
      <c r="Z334" s="4" t="n">
        <v>26223557</v>
      </c>
      <c r="AA334" s="0" t="s">
        <v>267</v>
      </c>
      <c r="AB334" s="4" t="n">
        <v>128756461</v>
      </c>
      <c r="AC334" s="4" t="n">
        <v>128756811</v>
      </c>
      <c r="AD334" s="0" t="n">
        <v>0</v>
      </c>
      <c r="AE334" s="0" t="n">
        <v>0</v>
      </c>
      <c r="AF334" s="4" t="n">
        <v>102532777</v>
      </c>
      <c r="AG334" s="0" t="n">
        <v>302</v>
      </c>
      <c r="AH334" s="0" t="n">
        <v>1</v>
      </c>
      <c r="AI334" s="0" t="n">
        <v>1</v>
      </c>
      <c r="AJ334" s="0" t="n">
        <v>0</v>
      </c>
      <c r="AK334" s="22" t="n">
        <f aca="false">IF(OR(AH334="N/A",AI334=0),1,1-BINOMDIST(AI334-1,AH334,0.5,1))</f>
        <v>0.5</v>
      </c>
      <c r="AL334" s="22" t="n">
        <f aca="false">IF(OR(AH334="N/A",AJ334=0),1,1-BINOMDIST(AJ334-1,AH334,0.5,1))</f>
        <v>1</v>
      </c>
      <c r="AM334" s="0" t="s">
        <v>1534</v>
      </c>
      <c r="AN334" s="2" t="n">
        <v>-4.2449536</v>
      </c>
      <c r="AO334" s="2" t="n">
        <v>323.70328</v>
      </c>
      <c r="AP334" s="1" t="n">
        <v>0.999001996007984</v>
      </c>
      <c r="AQ334" s="0" t="s">
        <v>1535</v>
      </c>
      <c r="AR334" s="0" t="s">
        <v>132</v>
      </c>
      <c r="AS334" s="0" t="s">
        <v>132</v>
      </c>
      <c r="AT334" s="0" t="s">
        <v>132</v>
      </c>
      <c r="AU334" s="0" t="n">
        <v>100111</v>
      </c>
      <c r="AV334" s="0" t="s">
        <v>1160</v>
      </c>
      <c r="AW334" s="0" t="s">
        <v>1161</v>
      </c>
      <c r="AX334" s="0" t="s">
        <v>121</v>
      </c>
      <c r="AY334" s="23" t="s">
        <v>122</v>
      </c>
      <c r="AZ334" s="23" t="s">
        <v>123</v>
      </c>
      <c r="BA334" s="23" t="s">
        <v>123</v>
      </c>
      <c r="BB334" s="0" t="n">
        <v>0</v>
      </c>
      <c r="BC334" s="0" t="n">
        <v>0</v>
      </c>
      <c r="BD334" s="0" t="n">
        <v>0</v>
      </c>
      <c r="BE334" s="0" t="n">
        <v>0</v>
      </c>
      <c r="BF334" s="0" t="n">
        <v>0</v>
      </c>
      <c r="BQ334" s="22"/>
      <c r="BS334" s="0" t="s">
        <v>132</v>
      </c>
      <c r="BV334" s="3"/>
      <c r="BW334" s="1"/>
      <c r="BY334" s="2"/>
      <c r="CS334" s="24"/>
      <c r="CT334" s="24"/>
      <c r="CU334" s="24"/>
      <c r="CV334" s="24"/>
      <c r="CW334" s="24"/>
    </row>
    <row r="335" customFormat="false" ht="12" hidden="false" customHeight="false" outlineLevel="0" collapsed="false">
      <c r="A335" s="1"/>
      <c r="B335" s="1"/>
      <c r="C335" s="1" t="n">
        <v>0.0632530120481928</v>
      </c>
      <c r="D335" s="1" t="n">
        <v>0.228915662650602</v>
      </c>
      <c r="E335" s="1"/>
      <c r="F335" s="1"/>
      <c r="G335" s="1" t="n">
        <f aca="false">SUM(B335:D335)</f>
        <v>0.292168674698795</v>
      </c>
      <c r="H335" s="1" t="n">
        <f aca="false">SUM(A335:F335)</f>
        <v>0.292168674698795</v>
      </c>
      <c r="N335" s="2" t="n">
        <v>1.9029387</v>
      </c>
      <c r="O335" s="2" t="n">
        <v>3.402363</v>
      </c>
      <c r="P335" s="0" t="s">
        <v>182</v>
      </c>
      <c r="Q335" s="0" t="n">
        <v>57384297</v>
      </c>
      <c r="R335" s="0" t="n">
        <v>57384297</v>
      </c>
      <c r="S335" s="0" t="n">
        <v>57385292</v>
      </c>
      <c r="T335" s="0" t="n">
        <v>57385292</v>
      </c>
      <c r="U335" s="0" t="n">
        <v>9</v>
      </c>
      <c r="V335" s="0" t="n">
        <v>243</v>
      </c>
      <c r="W335" s="0" t="n">
        <v>208</v>
      </c>
      <c r="X335" s="3" t="n">
        <v>0.177172364672365</v>
      </c>
      <c r="Z335" s="4" t="n">
        <v>34511424</v>
      </c>
      <c r="AA335" s="0" t="s">
        <v>182</v>
      </c>
      <c r="AB335" s="4" t="n">
        <v>22873196</v>
      </c>
      <c r="AC335" s="4" t="n">
        <v>22873545</v>
      </c>
      <c r="AD335" s="0" t="n">
        <v>0</v>
      </c>
      <c r="AE335" s="0" t="n">
        <v>0</v>
      </c>
      <c r="AF335" s="4" t="n">
        <v>57384682</v>
      </c>
      <c r="AG335" s="0" t="n">
        <v>113</v>
      </c>
      <c r="AH335" s="0" t="n">
        <v>5</v>
      </c>
      <c r="AI335" s="0" t="n">
        <v>5</v>
      </c>
      <c r="AJ335" s="0" t="n">
        <v>0</v>
      </c>
      <c r="AK335" s="22" t="n">
        <f aca="false">IF(OR(AH335="N/A",AI335=0),1,1-BINOMDIST(AI335-1,AH335,0.5,1))</f>
        <v>0.03125</v>
      </c>
      <c r="AL335" s="22" t="n">
        <f aca="false">IF(OR(AH335="N/A",AJ335=0),1,1-BINOMDIST(AJ335-1,AH335,0.5,1))</f>
        <v>1</v>
      </c>
      <c r="AM335" s="0" t="s">
        <v>1536</v>
      </c>
      <c r="AN335" s="2" t="n">
        <v>2.404551</v>
      </c>
      <c r="AO335" s="2" t="n">
        <v>18.01269</v>
      </c>
      <c r="AP335" s="1" t="n">
        <v>0.997991967871486</v>
      </c>
      <c r="AQ335" s="0" t="s">
        <v>1537</v>
      </c>
      <c r="AR335" s="0" t="s">
        <v>132</v>
      </c>
      <c r="AS335" s="0" t="s">
        <v>132</v>
      </c>
      <c r="AT335" s="0" t="s">
        <v>132</v>
      </c>
      <c r="AU335" s="0" t="n">
        <v>52631</v>
      </c>
      <c r="AV335" s="0" t="s">
        <v>1538</v>
      </c>
      <c r="AW335" s="0" t="s">
        <v>1539</v>
      </c>
      <c r="AX335" s="0" t="s">
        <v>121</v>
      </c>
      <c r="AY335" s="23" t="s">
        <v>123</v>
      </c>
      <c r="AZ335" s="23" t="s">
        <v>123</v>
      </c>
      <c r="BA335" s="23" t="s">
        <v>123</v>
      </c>
      <c r="BB335" s="0" t="n">
        <v>0</v>
      </c>
      <c r="BC335" s="0" t="n">
        <v>0</v>
      </c>
      <c r="BD335" s="0" t="n">
        <v>0</v>
      </c>
      <c r="BE335" s="0" t="n">
        <v>0</v>
      </c>
      <c r="BF335" s="0" t="n">
        <v>0</v>
      </c>
      <c r="BQ335" s="22"/>
      <c r="BS335" s="0" t="s">
        <v>132</v>
      </c>
      <c r="BV335" s="3"/>
      <c r="BW335" s="1"/>
      <c r="BY335" s="2"/>
      <c r="CS335" s="24"/>
      <c r="CT335" s="24"/>
      <c r="CU335" s="24"/>
      <c r="CV335" s="24"/>
      <c r="CW335" s="24"/>
    </row>
    <row r="336" customFormat="false" ht="12" hidden="false" customHeight="false" outlineLevel="0" collapsed="false">
      <c r="A336" s="1"/>
      <c r="B336" s="1"/>
      <c r="C336" s="1"/>
      <c r="D336" s="1" t="n">
        <v>0.234758871701547</v>
      </c>
      <c r="E336" s="1"/>
      <c r="F336" s="1"/>
      <c r="G336" s="1" t="n">
        <f aca="false">SUM(B336:D336)</f>
        <v>0.234758871701547</v>
      </c>
      <c r="H336" s="1" t="n">
        <f aca="false">SUM(A336:F336)</f>
        <v>0.234758871701547</v>
      </c>
      <c r="N336" s="2" t="n">
        <v>1.9898343</v>
      </c>
      <c r="O336" s="2" t="n">
        <v>3.402363</v>
      </c>
      <c r="P336" s="0" t="s">
        <v>300</v>
      </c>
      <c r="Q336" s="0" t="n">
        <v>30805668</v>
      </c>
      <c r="R336" s="0" t="n">
        <v>30805668</v>
      </c>
      <c r="S336" s="0" t="n">
        <v>30806548</v>
      </c>
      <c r="T336" s="0" t="n">
        <v>30806766</v>
      </c>
      <c r="U336" s="0" t="n">
        <v>13</v>
      </c>
      <c r="V336" s="0" t="n">
        <v>269</v>
      </c>
      <c r="W336" s="0" t="n">
        <v>253</v>
      </c>
      <c r="X336" s="3" t="n">
        <v>0.209735956624594</v>
      </c>
      <c r="Z336" s="4" t="n">
        <v>16300265</v>
      </c>
      <c r="AA336" s="0" t="s">
        <v>300</v>
      </c>
      <c r="AB336" s="4" t="n">
        <v>47106307</v>
      </c>
      <c r="AC336" s="4" t="n">
        <v>47106657</v>
      </c>
      <c r="AD336" s="0" t="n">
        <v>0</v>
      </c>
      <c r="AE336" s="0" t="n">
        <v>0</v>
      </c>
      <c r="AF336" s="4" t="n">
        <v>30806516</v>
      </c>
      <c r="AG336" s="0" t="n">
        <v>408</v>
      </c>
      <c r="AH336" s="0" t="n">
        <v>5</v>
      </c>
      <c r="AI336" s="0" t="n">
        <v>0</v>
      </c>
      <c r="AJ336" s="0" t="n">
        <v>5</v>
      </c>
      <c r="AK336" s="22" t="n">
        <f aca="false">IF(OR(AH336="N/A",AI336=0),1,1-BINOMDIST(AI336-1,AH336,0.5,1))</f>
        <v>1</v>
      </c>
      <c r="AL336" s="22" t="n">
        <f aca="false">IF(OR(AH336="N/A",AJ336=0),1,1-BINOMDIST(AJ336-1,AH336,0.5,1))</f>
        <v>0.03125</v>
      </c>
      <c r="AM336" s="0" t="s">
        <v>1540</v>
      </c>
      <c r="AN336" s="2" t="n">
        <v>1.3820237</v>
      </c>
      <c r="AO336" s="2" t="n">
        <v>10.330165</v>
      </c>
      <c r="AP336" s="1" t="n">
        <v>0.99909008189263</v>
      </c>
      <c r="AQ336" s="0" t="s">
        <v>1541</v>
      </c>
      <c r="AR336" s="0" t="s">
        <v>132</v>
      </c>
      <c r="AS336" s="0" t="s">
        <v>132</v>
      </c>
      <c r="AT336" s="0" t="s">
        <v>132</v>
      </c>
      <c r="AU336" s="0" t="n">
        <v>34958</v>
      </c>
      <c r="AV336" s="0" t="s">
        <v>1542</v>
      </c>
      <c r="AW336" s="0" t="s">
        <v>1543</v>
      </c>
      <c r="AX336" s="0" t="s">
        <v>121</v>
      </c>
      <c r="AY336" s="23" t="s">
        <v>122</v>
      </c>
      <c r="AZ336" s="23" t="s">
        <v>110</v>
      </c>
      <c r="BA336" s="23" t="s">
        <v>122</v>
      </c>
      <c r="BB336" s="0" t="n">
        <v>0</v>
      </c>
      <c r="BC336" s="0" t="n">
        <v>0</v>
      </c>
      <c r="BD336" s="0" t="n">
        <v>0</v>
      </c>
      <c r="BE336" s="0" t="n">
        <v>0</v>
      </c>
      <c r="BF336" s="0" t="n">
        <v>0</v>
      </c>
      <c r="BQ336" s="22"/>
      <c r="BS336" s="0" t="s">
        <v>132</v>
      </c>
      <c r="BV336" s="3"/>
      <c r="BW336" s="1"/>
      <c r="BY336" s="2"/>
      <c r="CS336" s="24"/>
      <c r="CT336" s="24"/>
      <c r="CU336" s="24"/>
      <c r="CV336" s="24"/>
      <c r="CW336" s="24"/>
    </row>
    <row r="337" customFormat="false" ht="12" hidden="false" customHeight="false" outlineLevel="0" collapsed="false">
      <c r="A337" s="1"/>
      <c r="B337" s="1" t="n">
        <v>0.298434442270059</v>
      </c>
      <c r="C337" s="1"/>
      <c r="D337" s="1"/>
      <c r="E337" s="1" t="n">
        <v>0.0665362035225049</v>
      </c>
      <c r="F337" s="1"/>
      <c r="G337" s="1" t="n">
        <f aca="false">SUM(B337:D337)</f>
        <v>0.298434442270059</v>
      </c>
      <c r="H337" s="1" t="n">
        <f aca="false">SUM(A337:F337)</f>
        <v>0.364970645792564</v>
      </c>
      <c r="N337" s="2" t="n">
        <v>1.9812119</v>
      </c>
      <c r="O337" s="2" t="n">
        <v>3.402363</v>
      </c>
      <c r="P337" s="0" t="s">
        <v>437</v>
      </c>
      <c r="Q337" s="0" t="n">
        <v>6607070</v>
      </c>
      <c r="R337" s="0" t="n">
        <v>6607070</v>
      </c>
      <c r="S337" s="0" t="n">
        <v>6608068</v>
      </c>
      <c r="T337" s="0" t="n">
        <v>6608091</v>
      </c>
      <c r="U337" s="0" t="n">
        <v>10</v>
      </c>
      <c r="V337" s="0" t="n">
        <v>194</v>
      </c>
      <c r="W337" s="0" t="n">
        <v>210</v>
      </c>
      <c r="X337" s="3" t="n">
        <v>0.250613647520864</v>
      </c>
      <c r="Z337" s="4" t="s">
        <v>353</v>
      </c>
      <c r="AA337" s="0" t="s">
        <v>353</v>
      </c>
      <c r="AB337" s="4" t="s">
        <v>353</v>
      </c>
      <c r="AC337" s="4" t="s">
        <v>353</v>
      </c>
      <c r="AD337" s="0" t="n">
        <v>0</v>
      </c>
      <c r="AE337" s="0" t="n">
        <v>0</v>
      </c>
      <c r="AF337" s="4" t="n">
        <v>6608077</v>
      </c>
      <c r="AG337" s="0" t="n">
        <v>508</v>
      </c>
      <c r="AH337" s="0" t="n">
        <v>4</v>
      </c>
      <c r="AI337" s="0" t="n">
        <v>4</v>
      </c>
      <c r="AJ337" s="0" t="n">
        <v>0</v>
      </c>
      <c r="AK337" s="22" t="n">
        <f aca="false">IF(OR(AH337="N/A",AI337=0),1,1-BINOMDIST(AI337-1,AH337,0.5,1))</f>
        <v>0.0625</v>
      </c>
      <c r="AL337" s="22" t="n">
        <f aca="false">IF(OR(AH337="N/A",AJ337=0),1,1-BINOMDIST(AJ337-1,AH337,0.5,1))</f>
        <v>1</v>
      </c>
      <c r="AM337" s="0" t="s">
        <v>1544</v>
      </c>
      <c r="AN337" s="2" t="n">
        <v>2.045358</v>
      </c>
      <c r="AO337" s="2" t="n">
        <v>37.678127</v>
      </c>
      <c r="AP337" s="1" t="n">
        <v>0.999021526418787</v>
      </c>
      <c r="AQ337" s="0" t="s">
        <v>1545</v>
      </c>
      <c r="AR337" s="0" t="n">
        <v>113735</v>
      </c>
      <c r="AS337" s="0" t="s">
        <v>107</v>
      </c>
      <c r="AT337" s="0" t="n">
        <v>17</v>
      </c>
      <c r="AU337" s="0" t="n">
        <v>66064</v>
      </c>
      <c r="AV337" s="0" t="s">
        <v>1546</v>
      </c>
      <c r="AW337" s="0" t="s">
        <v>1547</v>
      </c>
      <c r="AX337" s="0" t="s">
        <v>109</v>
      </c>
      <c r="AY337" s="23" t="s">
        <v>110</v>
      </c>
      <c r="AZ337" s="23" t="s">
        <v>110</v>
      </c>
      <c r="BA337" s="23" t="s">
        <v>110</v>
      </c>
      <c r="BB337" s="0" t="n">
        <v>0</v>
      </c>
      <c r="BC337" s="0" t="n">
        <v>0</v>
      </c>
      <c r="BD337" s="0" t="n">
        <v>0</v>
      </c>
      <c r="BE337" s="0" t="n">
        <v>0</v>
      </c>
      <c r="BF337" s="0" t="n">
        <v>0</v>
      </c>
      <c r="BQ337" s="22"/>
      <c r="BS337" s="0" t="s">
        <v>132</v>
      </c>
      <c r="BV337" s="3"/>
      <c r="BW337" s="1"/>
      <c r="BY337" s="2"/>
      <c r="CS337" s="24"/>
      <c r="CT337" s="24"/>
      <c r="CU337" s="24"/>
      <c r="CV337" s="24"/>
      <c r="CW337" s="24"/>
    </row>
    <row r="338" customFormat="false" ht="12" hidden="false" customHeight="false" outlineLevel="0" collapsed="false">
      <c r="A338" s="1"/>
      <c r="B338" s="1" t="n">
        <v>0.178642714570858</v>
      </c>
      <c r="C338" s="1" t="n">
        <v>0.108782435129741</v>
      </c>
      <c r="D338" s="1"/>
      <c r="E338" s="1"/>
      <c r="F338" s="1"/>
      <c r="G338" s="1" t="n">
        <f aca="false">SUM(B338:D338)</f>
        <v>0.287425149700599</v>
      </c>
      <c r="H338" s="1" t="n">
        <f aca="false">SUM(A338:F338)</f>
        <v>0.287425149700599</v>
      </c>
      <c r="K338" s="0" t="s">
        <v>1548</v>
      </c>
      <c r="L338" s="0" t="s">
        <v>1548</v>
      </c>
      <c r="N338" s="2" t="n">
        <v>1.856703</v>
      </c>
      <c r="O338" s="2" t="n">
        <v>3.4003134</v>
      </c>
      <c r="P338" s="0" t="s">
        <v>129</v>
      </c>
      <c r="Q338" s="0" t="n">
        <v>75908228</v>
      </c>
      <c r="R338" s="0" t="n">
        <v>75908228</v>
      </c>
      <c r="S338" s="0" t="n">
        <v>75909229</v>
      </c>
      <c r="T338" s="0" t="n">
        <v>75909229</v>
      </c>
      <c r="U338" s="0" t="n">
        <v>13</v>
      </c>
      <c r="V338" s="0" t="n">
        <v>226</v>
      </c>
      <c r="W338" s="0" t="n">
        <v>188</v>
      </c>
      <c r="X338" s="3" t="n">
        <v>0.306274712860102</v>
      </c>
      <c r="Z338" s="4" t="n">
        <v>46167142</v>
      </c>
      <c r="AA338" s="0" t="s">
        <v>129</v>
      </c>
      <c r="AB338" s="4" t="n">
        <v>29741412</v>
      </c>
      <c r="AC338" s="4" t="n">
        <v>29741762</v>
      </c>
      <c r="AD338" s="0" t="n">
        <v>0</v>
      </c>
      <c r="AE338" s="0" t="n">
        <v>0</v>
      </c>
      <c r="AF338" s="4" t="s">
        <v>132</v>
      </c>
      <c r="AG338" s="0" t="s">
        <v>132</v>
      </c>
      <c r="AH338" s="0" t="s">
        <v>132</v>
      </c>
      <c r="AI338" s="0" t="s">
        <v>132</v>
      </c>
      <c r="AJ338" s="0" t="s">
        <v>132</v>
      </c>
      <c r="AK338" s="22" t="n">
        <f aca="false">IF(OR(AH338="N/A",AI338=0),1,1-BINOMDIST(AI338-1,AH338,0.5,1))</f>
        <v>1</v>
      </c>
      <c r="AL338" s="22" t="n">
        <f aca="false">IF(OR(AH338="N/A",AJ338=0),1,1-BINOMDIST(AJ338-1,AH338,0.5,1))</f>
        <v>1</v>
      </c>
      <c r="AN338" s="2" t="n">
        <v>1.5581058</v>
      </c>
      <c r="AO338" s="2" t="n">
        <v>19.214926</v>
      </c>
      <c r="AP338" s="1" t="n">
        <v>0.999001996007984</v>
      </c>
      <c r="AQ338" s="0" t="s">
        <v>1549</v>
      </c>
      <c r="AR338" s="0" t="s">
        <v>132</v>
      </c>
      <c r="AS338" s="0" t="s">
        <v>132</v>
      </c>
      <c r="AT338" s="0" t="s">
        <v>132</v>
      </c>
      <c r="AU338" s="0" t="n">
        <v>40955</v>
      </c>
      <c r="AV338" s="0" t="s">
        <v>1550</v>
      </c>
      <c r="AW338" s="0" t="s">
        <v>1551</v>
      </c>
      <c r="AX338" s="0" t="s">
        <v>121</v>
      </c>
      <c r="AY338" s="23" t="s">
        <v>123</v>
      </c>
      <c r="AZ338" s="23" t="s">
        <v>123</v>
      </c>
      <c r="BA338" s="23" t="s">
        <v>123</v>
      </c>
      <c r="BB338" s="0" t="n">
        <v>0</v>
      </c>
      <c r="BC338" s="0" t="n">
        <v>0</v>
      </c>
      <c r="BD338" s="0" t="n">
        <v>0</v>
      </c>
      <c r="BE338" s="0" t="n">
        <v>0</v>
      </c>
      <c r="BF338" s="0" t="n">
        <v>0</v>
      </c>
      <c r="BQ338" s="22"/>
      <c r="BS338" s="0" t="s">
        <v>132</v>
      </c>
      <c r="BV338" s="3"/>
      <c r="BW338" s="1"/>
      <c r="BY338" s="2"/>
      <c r="CS338" s="24"/>
      <c r="CT338" s="24"/>
      <c r="CU338" s="24"/>
      <c r="CV338" s="24"/>
      <c r="CW338" s="24"/>
    </row>
    <row r="339" customFormat="false" ht="12" hidden="false" customHeight="false" outlineLevel="0" collapsed="false">
      <c r="A339" s="1"/>
      <c r="B339" s="1" t="n">
        <v>0.0830235439900867</v>
      </c>
      <c r="C339" s="1"/>
      <c r="D339" s="1"/>
      <c r="E339" s="1"/>
      <c r="F339" s="1" t="n">
        <v>0.337050805452292</v>
      </c>
      <c r="G339" s="1" t="n">
        <f aca="false">SUM(B339:D339)</f>
        <v>0.0830235439900867</v>
      </c>
      <c r="H339" s="1" t="n">
        <f aca="false">SUM(A339:F339)</f>
        <v>0.420074349442379</v>
      </c>
      <c r="L339" s="0" t="s">
        <v>1552</v>
      </c>
      <c r="N339" s="2" t="n">
        <v>-2.2372158</v>
      </c>
      <c r="O339" s="2" t="n">
        <v>3.4001095</v>
      </c>
      <c r="P339" s="0" t="s">
        <v>313</v>
      </c>
      <c r="Q339" s="0" t="n">
        <v>23477248</v>
      </c>
      <c r="R339" s="0" t="n">
        <v>23477248</v>
      </c>
      <c r="S339" s="0" t="n">
        <v>23478054</v>
      </c>
      <c r="T339" s="0" t="n">
        <v>23478054</v>
      </c>
      <c r="U339" s="0" t="n">
        <v>2</v>
      </c>
      <c r="V339" s="0" t="n">
        <v>288</v>
      </c>
      <c r="W339" s="0" t="n">
        <v>117</v>
      </c>
      <c r="X339" s="3" t="n">
        <v>0.0478395061728395</v>
      </c>
      <c r="Z339" s="4" t="n">
        <v>45262175</v>
      </c>
      <c r="AA339" s="0" t="s">
        <v>313</v>
      </c>
      <c r="AB339" s="4" t="n">
        <v>68739651</v>
      </c>
      <c r="AC339" s="4" t="n">
        <v>68740001</v>
      </c>
      <c r="AD339" s="0" t="n">
        <v>0</v>
      </c>
      <c r="AE339" s="0" t="n">
        <v>0</v>
      </c>
      <c r="AF339" s="4" t="s">
        <v>132</v>
      </c>
      <c r="AG339" s="0" t="s">
        <v>132</v>
      </c>
      <c r="AH339" s="0" t="s">
        <v>132</v>
      </c>
      <c r="AI339" s="0" t="s">
        <v>132</v>
      </c>
      <c r="AJ339" s="0" t="s">
        <v>132</v>
      </c>
      <c r="AK339" s="22" t="n">
        <f aca="false">IF(OR(AH339="N/A",AI339=0),1,1-BINOMDIST(AI339-1,AH339,0.5,1))</f>
        <v>1</v>
      </c>
      <c r="AL339" s="22" t="n">
        <f aca="false">IF(OR(AH339="N/A",AJ339=0),1,1-BINOMDIST(AJ339-1,AH339,0.5,1))</f>
        <v>1</v>
      </c>
      <c r="AN339" s="2" t="n">
        <v>-1.0938504</v>
      </c>
      <c r="AO339" s="2" t="n">
        <v>13.882024</v>
      </c>
      <c r="AP339" s="1" t="n">
        <v>0.998760842627014</v>
      </c>
      <c r="AQ339" s="0" t="s">
        <v>1214</v>
      </c>
      <c r="AR339" s="0" t="n">
        <v>826466</v>
      </c>
      <c r="AS339" s="0" t="s">
        <v>107</v>
      </c>
      <c r="AT339" s="0" t="n">
        <v>9</v>
      </c>
      <c r="AU339" s="0" t="n">
        <v>670425</v>
      </c>
      <c r="AV339" s="0" t="s">
        <v>1553</v>
      </c>
      <c r="AW339" s="0" t="s">
        <v>1554</v>
      </c>
      <c r="AX339" s="0" t="s">
        <v>121</v>
      </c>
      <c r="AY339" s="23" t="s">
        <v>122</v>
      </c>
      <c r="AZ339" s="23" t="s">
        <v>123</v>
      </c>
      <c r="BA339" s="23" t="s">
        <v>123</v>
      </c>
      <c r="BB339" s="0" t="n">
        <v>0</v>
      </c>
      <c r="BC339" s="0" t="n">
        <v>0</v>
      </c>
      <c r="BD339" s="0" t="n">
        <v>0</v>
      </c>
      <c r="BE339" s="0" t="n">
        <v>0</v>
      </c>
      <c r="BF339" s="0" t="n">
        <v>0</v>
      </c>
      <c r="BQ339" s="22"/>
      <c r="BS339" s="0" t="s">
        <v>132</v>
      </c>
      <c r="BV339" s="3"/>
      <c r="BW339" s="1"/>
      <c r="BY339" s="2"/>
      <c r="CS339" s="24"/>
      <c r="CT339" s="24"/>
      <c r="CU339" s="24"/>
      <c r="CV339" s="24"/>
      <c r="CW339" s="24"/>
    </row>
    <row r="340" customFormat="false" ht="12" hidden="false" customHeight="false" outlineLevel="0" collapsed="false">
      <c r="A340" s="1"/>
      <c r="B340" s="1"/>
      <c r="C340" s="1"/>
      <c r="D340" s="1"/>
      <c r="E340" s="1" t="n">
        <v>0.152777777777778</v>
      </c>
      <c r="F340" s="1"/>
      <c r="G340" s="1" t="n">
        <f aca="false">SUM(B340:D340)</f>
        <v>0</v>
      </c>
      <c r="H340" s="1" t="n">
        <f aca="false">SUM(A340:F340)</f>
        <v>0.152777777777778</v>
      </c>
      <c r="L340" s="0" t="s">
        <v>1555</v>
      </c>
      <c r="N340" s="2" t="n">
        <v>-1.4745802</v>
      </c>
      <c r="O340" s="2" t="n">
        <v>3.3530655</v>
      </c>
      <c r="P340" s="0" t="s">
        <v>386</v>
      </c>
      <c r="Q340" s="0" t="n">
        <v>29982326</v>
      </c>
      <c r="R340" s="0" t="n">
        <v>29982326</v>
      </c>
      <c r="S340" s="0" t="n">
        <v>29983327</v>
      </c>
      <c r="T340" s="0" t="n">
        <v>29983333</v>
      </c>
      <c r="U340" s="0" t="n">
        <v>9</v>
      </c>
      <c r="V340" s="0" t="n">
        <v>206</v>
      </c>
      <c r="W340" s="0" t="n">
        <v>276</v>
      </c>
      <c r="X340" s="3" t="n">
        <v>0.15940270156184</v>
      </c>
      <c r="Z340" s="4" t="n">
        <v>2164500</v>
      </c>
      <c r="AA340" s="0" t="s">
        <v>386</v>
      </c>
      <c r="AB340" s="4" t="n">
        <v>27818155</v>
      </c>
      <c r="AC340" s="4" t="n">
        <v>27818505</v>
      </c>
      <c r="AD340" s="0" t="n">
        <v>0</v>
      </c>
      <c r="AE340" s="0" t="n">
        <v>0</v>
      </c>
      <c r="AF340" s="4" t="n">
        <v>29982814</v>
      </c>
      <c r="AG340" s="0" t="n">
        <v>13</v>
      </c>
      <c r="AH340" s="0" t="n">
        <v>2</v>
      </c>
      <c r="AI340" s="0" t="n">
        <v>0</v>
      </c>
      <c r="AJ340" s="0" t="n">
        <v>2</v>
      </c>
      <c r="AK340" s="22" t="n">
        <f aca="false">IF(OR(AH340="N/A",AI340=0),1,1-BINOMDIST(AI340-1,AH340,0.5,1))</f>
        <v>1</v>
      </c>
      <c r="AL340" s="22" t="n">
        <f aca="false">IF(OR(AH340="N/A",AJ340=0),1,1-BINOMDIST(AJ340-1,AH340,0.5,1))</f>
        <v>0.25</v>
      </c>
      <c r="AM340" s="0" t="s">
        <v>1556</v>
      </c>
      <c r="AN340" s="2" t="n">
        <v>-0.6125932</v>
      </c>
      <c r="AO340" s="2" t="n">
        <v>4.068271</v>
      </c>
      <c r="AP340" s="1" t="n">
        <v>0.659722222222222</v>
      </c>
      <c r="AQ340" s="0" t="s">
        <v>1557</v>
      </c>
      <c r="AR340" s="0" t="n">
        <v>518682</v>
      </c>
      <c r="AS340" s="0" t="s">
        <v>107</v>
      </c>
      <c r="AT340" s="0" t="n">
        <v>6</v>
      </c>
      <c r="AU340" s="0" t="n">
        <v>87740</v>
      </c>
      <c r="AV340" s="0" t="s">
        <v>864</v>
      </c>
      <c r="AW340" s="0" t="s">
        <v>865</v>
      </c>
      <c r="AX340" s="0" t="s">
        <v>221</v>
      </c>
      <c r="AY340" s="23" t="s">
        <v>110</v>
      </c>
      <c r="AZ340" s="23" t="s">
        <v>110</v>
      </c>
      <c r="BA340" s="23" t="s">
        <v>110</v>
      </c>
      <c r="BB340" s="0" t="n">
        <v>0</v>
      </c>
      <c r="BC340" s="0" t="n">
        <v>0</v>
      </c>
      <c r="BD340" s="0" t="n">
        <v>0</v>
      </c>
      <c r="BE340" s="0" t="n">
        <v>0</v>
      </c>
      <c r="BF340" s="0" t="n">
        <v>0</v>
      </c>
      <c r="BQ340" s="22"/>
      <c r="BS340" s="0" t="s">
        <v>132</v>
      </c>
      <c r="BV340" s="3"/>
      <c r="BW340" s="1"/>
      <c r="BY340" s="2"/>
      <c r="CS340" s="24"/>
      <c r="CT340" s="24"/>
      <c r="CU340" s="24"/>
      <c r="CV340" s="24"/>
      <c r="CW340" s="24"/>
    </row>
    <row r="341" customFormat="false" ht="12" hidden="false" customHeight="false" outlineLevel="0" collapsed="false">
      <c r="A341" s="1"/>
      <c r="B341" s="1" t="n">
        <v>0.107645875251509</v>
      </c>
      <c r="C341" s="1" t="n">
        <v>0.182092555331992</v>
      </c>
      <c r="D341" s="1"/>
      <c r="E341" s="1" t="n">
        <v>0.107645875251509</v>
      </c>
      <c r="F341" s="1"/>
      <c r="G341" s="1" t="n">
        <f aca="false">SUM(B341:D341)</f>
        <v>0.289738430583501</v>
      </c>
      <c r="H341" s="1" t="n">
        <f aca="false">SUM(A341:F341)</f>
        <v>0.39738430583501</v>
      </c>
      <c r="N341" s="2" t="n">
        <v>-1.3890843</v>
      </c>
      <c r="O341" s="2" t="n">
        <v>3.341751</v>
      </c>
      <c r="P341" s="0" t="s">
        <v>257</v>
      </c>
      <c r="Q341" s="0" t="n">
        <v>173887185</v>
      </c>
      <c r="R341" s="0" t="n">
        <v>173887185</v>
      </c>
      <c r="S341" s="0" t="n">
        <v>173888178</v>
      </c>
      <c r="T341" s="0" t="n">
        <v>173888178</v>
      </c>
      <c r="U341" s="0" t="n">
        <v>8</v>
      </c>
      <c r="V341" s="0" t="n">
        <v>234</v>
      </c>
      <c r="W341" s="0" t="n">
        <v>222</v>
      </c>
      <c r="X341" s="3" t="n">
        <v>0.152922152922153</v>
      </c>
      <c r="Z341" s="4" t="n">
        <v>5858823</v>
      </c>
      <c r="AA341" s="0" t="s">
        <v>257</v>
      </c>
      <c r="AB341" s="4" t="n">
        <v>168028684</v>
      </c>
      <c r="AC341" s="4" t="n">
        <v>168029034</v>
      </c>
      <c r="AD341" s="0" t="n">
        <v>0</v>
      </c>
      <c r="AE341" s="0" t="n">
        <v>0</v>
      </c>
      <c r="AF341" s="4" t="s">
        <v>132</v>
      </c>
      <c r="AG341" s="0" t="s">
        <v>132</v>
      </c>
      <c r="AH341" s="0" t="s">
        <v>132</v>
      </c>
      <c r="AI341" s="0" t="s">
        <v>132</v>
      </c>
      <c r="AJ341" s="0" t="s">
        <v>132</v>
      </c>
      <c r="AK341" s="22" t="n">
        <f aca="false">IF(OR(AH341="N/A",AI341=0),1,1-BINOMDIST(AI341-1,AH341,0.5,1))</f>
        <v>1</v>
      </c>
      <c r="AL341" s="22" t="n">
        <f aca="false">IF(OR(AH341="N/A",AJ341=0),1,1-BINOMDIST(AJ341-1,AH341,0.5,1))</f>
        <v>1</v>
      </c>
      <c r="AN341" s="2" t="n">
        <v>-1.3205608</v>
      </c>
      <c r="AO341" s="2" t="n">
        <v>11.260789</v>
      </c>
      <c r="AP341" s="1" t="n">
        <v>0.768611670020121</v>
      </c>
      <c r="AQ341" s="0" t="s">
        <v>1558</v>
      </c>
      <c r="AR341" s="0" t="n">
        <v>162132</v>
      </c>
      <c r="AS341" s="0" t="s">
        <v>142</v>
      </c>
      <c r="AT341" s="0" t="n">
        <v>11</v>
      </c>
      <c r="AU341" s="0" t="n">
        <v>40018</v>
      </c>
      <c r="AV341" s="0" t="s">
        <v>1559</v>
      </c>
      <c r="AW341" s="0" t="s">
        <v>1560</v>
      </c>
      <c r="AX341" s="0" t="s">
        <v>221</v>
      </c>
      <c r="AY341" s="23" t="s">
        <v>110</v>
      </c>
      <c r="AZ341" s="23" t="s">
        <v>110</v>
      </c>
      <c r="BA341" s="23" t="s">
        <v>110</v>
      </c>
      <c r="BB341" s="0" t="n">
        <v>0</v>
      </c>
      <c r="BC341" s="0" t="n">
        <v>0</v>
      </c>
      <c r="BD341" s="0" t="n">
        <v>0</v>
      </c>
      <c r="BE341" s="0" t="n">
        <v>0</v>
      </c>
      <c r="BF341" s="0" t="n">
        <v>0</v>
      </c>
      <c r="BQ341" s="22"/>
      <c r="BS341" s="0" t="s">
        <v>132</v>
      </c>
      <c r="BV341" s="3"/>
      <c r="BW341" s="1"/>
      <c r="BY341" s="2"/>
      <c r="CS341" s="24"/>
      <c r="CT341" s="24"/>
      <c r="CU341" s="24"/>
      <c r="CV341" s="24"/>
      <c r="CW341" s="24"/>
    </row>
    <row r="342" customFormat="false" ht="12" hidden="false" customHeight="false" outlineLevel="0" collapsed="false">
      <c r="A342" s="1"/>
      <c r="B342" s="1"/>
      <c r="C342" s="1" t="n">
        <v>0.968237704918033</v>
      </c>
      <c r="D342" s="1"/>
      <c r="E342" s="1" t="n">
        <v>0.0307377049180328</v>
      </c>
      <c r="F342" s="1"/>
      <c r="G342" s="1" t="n">
        <f aca="false">SUM(B342:D342)</f>
        <v>0.968237704918033</v>
      </c>
      <c r="H342" s="1" t="n">
        <f aca="false">SUM(A342:F342)</f>
        <v>0.998975409836066</v>
      </c>
      <c r="N342" s="2" t="n">
        <v>2.919401</v>
      </c>
      <c r="O342" s="2" t="n">
        <v>3.3011491</v>
      </c>
      <c r="P342" s="0" t="s">
        <v>257</v>
      </c>
      <c r="Q342" s="0" t="n">
        <v>149176931</v>
      </c>
      <c r="R342" s="0" t="n">
        <v>149176931</v>
      </c>
      <c r="S342" s="0" t="n">
        <v>149177906</v>
      </c>
      <c r="T342" s="0" t="n">
        <v>149177906</v>
      </c>
      <c r="U342" s="0" t="n">
        <v>3</v>
      </c>
      <c r="V342" s="0" t="n">
        <v>196</v>
      </c>
      <c r="W342" s="0" t="n">
        <v>247</v>
      </c>
      <c r="X342" s="3" t="n">
        <v>0.0604189044038668</v>
      </c>
      <c r="Z342" s="4" t="n">
        <v>18851440</v>
      </c>
      <c r="AA342" s="0" t="s">
        <v>257</v>
      </c>
      <c r="AB342" s="4" t="n">
        <v>168028684</v>
      </c>
      <c r="AC342" s="4" t="n">
        <v>168029034</v>
      </c>
      <c r="AD342" s="0" t="n">
        <v>0</v>
      </c>
      <c r="AE342" s="0" t="n">
        <v>0</v>
      </c>
      <c r="AF342" s="4" t="s">
        <v>132</v>
      </c>
      <c r="AG342" s="0" t="s">
        <v>132</v>
      </c>
      <c r="AH342" s="0" t="s">
        <v>132</v>
      </c>
      <c r="AI342" s="0" t="s">
        <v>132</v>
      </c>
      <c r="AJ342" s="0" t="s">
        <v>132</v>
      </c>
      <c r="AK342" s="22" t="n">
        <f aca="false">IF(OR(AH342="N/A",AI342=0),1,1-BINOMDIST(AI342-1,AH342,0.5,1))</f>
        <v>1</v>
      </c>
      <c r="AL342" s="22" t="n">
        <f aca="false">IF(OR(AH342="N/A",AJ342=0),1,1-BINOMDIST(AJ342-1,AH342,0.5,1))</f>
        <v>1</v>
      </c>
      <c r="AN342" s="2" t="n">
        <v>1.9867041</v>
      </c>
      <c r="AO342" s="2" t="n">
        <v>6.0284114</v>
      </c>
      <c r="AP342" s="1" t="n">
        <v>0.913934426229508</v>
      </c>
      <c r="AQ342" s="0" t="s">
        <v>1561</v>
      </c>
      <c r="AR342" s="0" t="s">
        <v>132</v>
      </c>
      <c r="AS342" s="0" t="s">
        <v>132</v>
      </c>
      <c r="AT342" s="0" t="s">
        <v>132</v>
      </c>
      <c r="AU342" s="0" t="n">
        <v>834612</v>
      </c>
      <c r="AV342" s="0" t="s">
        <v>1562</v>
      </c>
      <c r="AW342" s="0" t="s">
        <v>1563</v>
      </c>
      <c r="AX342" s="0" t="s">
        <v>221</v>
      </c>
      <c r="AY342" s="23" t="s">
        <v>122</v>
      </c>
      <c r="AZ342" s="23" t="s">
        <v>110</v>
      </c>
      <c r="BA342" s="23" t="s">
        <v>145</v>
      </c>
      <c r="BB342" s="0" t="n">
        <v>0</v>
      </c>
      <c r="BC342" s="0" t="n">
        <v>0</v>
      </c>
      <c r="BD342" s="0" t="n">
        <v>0</v>
      </c>
      <c r="BE342" s="0" t="n">
        <v>0</v>
      </c>
      <c r="BF342" s="0" t="n">
        <v>0</v>
      </c>
      <c r="BQ342" s="22"/>
      <c r="BS342" s="0" t="s">
        <v>132</v>
      </c>
      <c r="BV342" s="3"/>
      <c r="BW342" s="1"/>
      <c r="BY342" s="2"/>
      <c r="CS342" s="24"/>
      <c r="CT342" s="24"/>
      <c r="CU342" s="24"/>
      <c r="CV342" s="24"/>
      <c r="CW342" s="24"/>
    </row>
    <row r="343" customFormat="false" ht="12" hidden="false" customHeight="false" outlineLevel="0" collapsed="false">
      <c r="A343" s="1"/>
      <c r="B343" s="1"/>
      <c r="C343" s="1"/>
      <c r="D343" s="1" t="n">
        <v>0.255276381909548</v>
      </c>
      <c r="E343" s="1"/>
      <c r="F343" s="1"/>
      <c r="G343" s="1" t="n">
        <f aca="false">SUM(B343:D343)</f>
        <v>0.255276381909548</v>
      </c>
      <c r="H343" s="1" t="n">
        <f aca="false">SUM(A343:F343)</f>
        <v>0.255276381909548</v>
      </c>
      <c r="N343" s="2" t="n">
        <v>2.015572</v>
      </c>
      <c r="O343" s="2" t="n">
        <v>3.3011491</v>
      </c>
      <c r="P343" s="0" t="s">
        <v>257</v>
      </c>
      <c r="Q343" s="0" t="n">
        <v>166929312</v>
      </c>
      <c r="R343" s="0" t="n">
        <v>166929312</v>
      </c>
      <c r="S343" s="0" t="n">
        <v>166930306</v>
      </c>
      <c r="T343" s="0" t="n">
        <v>166930306</v>
      </c>
      <c r="U343" s="0" t="n">
        <v>14</v>
      </c>
      <c r="V343" s="0" t="n">
        <v>227</v>
      </c>
      <c r="W343" s="0" t="n">
        <v>227</v>
      </c>
      <c r="X343" s="3" t="n">
        <v>0.270061518756428</v>
      </c>
      <c r="Z343" s="4" t="n">
        <v>1099050</v>
      </c>
      <c r="AA343" s="0" t="s">
        <v>257</v>
      </c>
      <c r="AB343" s="4" t="n">
        <v>168028684</v>
      </c>
      <c r="AC343" s="4" t="n">
        <v>168029034</v>
      </c>
      <c r="AD343" s="0" t="n">
        <v>0</v>
      </c>
      <c r="AE343" s="0" t="n">
        <v>0</v>
      </c>
      <c r="AF343" s="4" t="n">
        <v>166929689</v>
      </c>
      <c r="AG343" s="0" t="n">
        <v>120</v>
      </c>
      <c r="AH343" s="0" t="n">
        <v>2</v>
      </c>
      <c r="AI343" s="0" t="n">
        <v>2</v>
      </c>
      <c r="AJ343" s="0" t="n">
        <v>0</v>
      </c>
      <c r="AK343" s="22" t="n">
        <f aca="false">IF(OR(AH343="N/A",AI343=0),1,1-BINOMDIST(AI343-1,AH343,0.5,1))</f>
        <v>0.25</v>
      </c>
      <c r="AL343" s="22" t="n">
        <f aca="false">IF(OR(AH343="N/A",AJ343=0),1,1-BINOMDIST(AJ343-1,AH343,0.5,1))</f>
        <v>1</v>
      </c>
      <c r="AM343" s="0" t="s">
        <v>1564</v>
      </c>
      <c r="AN343" s="2"/>
      <c r="AO343" s="2"/>
      <c r="AP343" s="1"/>
      <c r="AR343" s="0" t="s">
        <v>132</v>
      </c>
      <c r="AS343" s="0" t="s">
        <v>132</v>
      </c>
      <c r="AT343" s="0" t="s">
        <v>132</v>
      </c>
      <c r="AU343" s="0" t="n">
        <v>65671</v>
      </c>
      <c r="AV343" s="0" t="s">
        <v>1565</v>
      </c>
      <c r="AW343" s="0" t="s">
        <v>1566</v>
      </c>
      <c r="AX343" s="0" t="s">
        <v>221</v>
      </c>
      <c r="AY343" s="23" t="s">
        <v>110</v>
      </c>
      <c r="AZ343" s="23" t="s">
        <v>110</v>
      </c>
      <c r="BA343" s="23" t="s">
        <v>110</v>
      </c>
      <c r="BB343" s="0" t="n">
        <v>0</v>
      </c>
      <c r="BC343" s="0" t="n">
        <v>0</v>
      </c>
      <c r="BD343" s="0" t="n">
        <v>0</v>
      </c>
      <c r="BE343" s="0" t="n">
        <v>0</v>
      </c>
      <c r="BF343" s="0" t="n">
        <v>0</v>
      </c>
      <c r="BQ343" s="22"/>
      <c r="BS343" s="0" t="s">
        <v>132</v>
      </c>
      <c r="BV343" s="3"/>
      <c r="BW343" s="1"/>
      <c r="BY343" s="2"/>
      <c r="CS343" s="24"/>
      <c r="CT343" s="24"/>
      <c r="CU343" s="24"/>
      <c r="CV343" s="24"/>
      <c r="CW343" s="24"/>
    </row>
    <row r="344" customFormat="false" ht="12" hidden="false" customHeight="false" outlineLevel="0" collapsed="false">
      <c r="A344" s="1"/>
      <c r="B344" s="1" t="n">
        <v>0.100798403193613</v>
      </c>
      <c r="C344" s="1"/>
      <c r="D344" s="1" t="n">
        <v>0.112774451097804</v>
      </c>
      <c r="E344" s="1"/>
      <c r="F344" s="1"/>
      <c r="G344" s="1" t="n">
        <f aca="false">SUM(B344:D344)</f>
        <v>0.213572854291417</v>
      </c>
      <c r="H344" s="1" t="n">
        <f aca="false">SUM(A344:F344)</f>
        <v>0.213572854291417</v>
      </c>
      <c r="N344" s="2" t="n">
        <v>2.1138234</v>
      </c>
      <c r="O344" s="2" t="n">
        <v>3.3011491</v>
      </c>
      <c r="P344" s="0" t="s">
        <v>182</v>
      </c>
      <c r="Q344" s="0" t="n">
        <v>68475584</v>
      </c>
      <c r="R344" s="0" t="n">
        <v>68475584</v>
      </c>
      <c r="S344" s="0" t="n">
        <v>68476585</v>
      </c>
      <c r="T344" s="0" t="n">
        <v>68476585</v>
      </c>
      <c r="U344" s="0" t="n">
        <v>12</v>
      </c>
      <c r="V344" s="0" t="n">
        <v>201</v>
      </c>
      <c r="W344" s="0" t="n">
        <v>246</v>
      </c>
      <c r="X344" s="3" t="n">
        <v>0.242931683048174</v>
      </c>
      <c r="Z344" s="4" t="n">
        <v>45602714</v>
      </c>
      <c r="AA344" s="0" t="s">
        <v>182</v>
      </c>
      <c r="AB344" s="4" t="n">
        <v>22873196</v>
      </c>
      <c r="AC344" s="4" t="n">
        <v>22873545</v>
      </c>
      <c r="AD344" s="0" t="n">
        <v>0</v>
      </c>
      <c r="AE344" s="0" t="n">
        <v>0</v>
      </c>
      <c r="AF344" s="4" t="s">
        <v>132</v>
      </c>
      <c r="AG344" s="0" t="s">
        <v>132</v>
      </c>
      <c r="AH344" s="0" t="s">
        <v>132</v>
      </c>
      <c r="AI344" s="0" t="s">
        <v>132</v>
      </c>
      <c r="AJ344" s="0" t="s">
        <v>132</v>
      </c>
      <c r="AK344" s="22" t="n">
        <f aca="false">IF(OR(AH344="N/A",AI344=0),1,1-BINOMDIST(AI344-1,AH344,0.5,1))</f>
        <v>1</v>
      </c>
      <c r="AL344" s="22" t="n">
        <f aca="false">IF(OR(AH344="N/A",AJ344=0),1,1-BINOMDIST(AJ344-1,AH344,0.5,1))</f>
        <v>1</v>
      </c>
      <c r="AN344" s="2" t="n">
        <v>1.976309</v>
      </c>
      <c r="AO344" s="2" t="n">
        <v>25.182423</v>
      </c>
      <c r="AP344" s="1" t="n">
        <v>0.999001996007984</v>
      </c>
      <c r="AQ344" s="0" t="s">
        <v>1567</v>
      </c>
      <c r="AR344" s="0" t="n">
        <v>373422</v>
      </c>
      <c r="AS344" s="0" t="s">
        <v>107</v>
      </c>
      <c r="AT344" s="0" t="n">
        <v>6</v>
      </c>
      <c r="AU344" s="0" t="n">
        <v>29332</v>
      </c>
      <c r="AV344" s="0" t="s">
        <v>1568</v>
      </c>
      <c r="AW344" s="0" t="s">
        <v>1569</v>
      </c>
      <c r="AX344" s="0" t="s">
        <v>121</v>
      </c>
      <c r="AY344" s="23" t="s">
        <v>123</v>
      </c>
      <c r="AZ344" s="23" t="s">
        <v>123</v>
      </c>
      <c r="BA344" s="23" t="s">
        <v>123</v>
      </c>
      <c r="BB344" s="0" t="n">
        <v>0</v>
      </c>
      <c r="BC344" s="0" t="n">
        <v>0</v>
      </c>
      <c r="BD344" s="0" t="n">
        <v>0</v>
      </c>
      <c r="BE344" s="0" t="n">
        <v>0</v>
      </c>
      <c r="BF344" s="0" t="n">
        <v>0</v>
      </c>
      <c r="BQ344" s="22"/>
      <c r="BS344" s="0" t="s">
        <v>132</v>
      </c>
      <c r="BV344" s="3"/>
      <c r="BW344" s="1"/>
      <c r="BY344" s="2"/>
      <c r="CS344" s="24"/>
      <c r="CT344" s="24"/>
      <c r="CU344" s="24"/>
      <c r="CV344" s="24"/>
      <c r="CW344" s="24"/>
    </row>
    <row r="345" customFormat="false" ht="12" hidden="false" customHeight="false" outlineLevel="0" collapsed="false">
      <c r="A345" s="1"/>
      <c r="B345" s="1"/>
      <c r="C345" s="1"/>
      <c r="D345" s="1"/>
      <c r="E345" s="1"/>
      <c r="F345" s="1" t="n">
        <v>0.106735751295337</v>
      </c>
      <c r="G345" s="1" t="n">
        <f aca="false">SUM(B345:D345)</f>
        <v>0</v>
      </c>
      <c r="H345" s="1" t="n">
        <f aca="false">SUM(A345:F345)</f>
        <v>0.106735751295337</v>
      </c>
      <c r="N345" s="2" t="n">
        <v>2.9065905</v>
      </c>
      <c r="O345" s="2" t="n">
        <v>3.3011491</v>
      </c>
      <c r="P345" s="0" t="s">
        <v>396</v>
      </c>
      <c r="Q345" s="0" t="n">
        <v>27428406</v>
      </c>
      <c r="R345" s="0" t="n">
        <v>27428406</v>
      </c>
      <c r="S345" s="0" t="n">
        <v>27429370</v>
      </c>
      <c r="T345" s="0" t="n">
        <v>27429370</v>
      </c>
      <c r="U345" s="0" t="n">
        <v>3</v>
      </c>
      <c r="V345" s="0" t="n">
        <v>194</v>
      </c>
      <c r="W345" s="0" t="n">
        <v>182</v>
      </c>
      <c r="X345" s="3" t="n">
        <v>0.0819077829387108</v>
      </c>
      <c r="Z345" s="4" t="n">
        <v>23838590</v>
      </c>
      <c r="AA345" s="0" t="s">
        <v>396</v>
      </c>
      <c r="AB345" s="4" t="n">
        <v>3590123</v>
      </c>
      <c r="AC345" s="4" t="n">
        <v>3590473</v>
      </c>
      <c r="AD345" s="0" t="n">
        <v>0</v>
      </c>
      <c r="AE345" s="0" t="n">
        <v>0</v>
      </c>
      <c r="AF345" s="4" t="s">
        <v>132</v>
      </c>
      <c r="AG345" s="0" t="s">
        <v>132</v>
      </c>
      <c r="AH345" s="0" t="s">
        <v>132</v>
      </c>
      <c r="AI345" s="0" t="s">
        <v>132</v>
      </c>
      <c r="AJ345" s="0" t="s">
        <v>132</v>
      </c>
      <c r="AK345" s="22" t="n">
        <f aca="false">IF(OR(AH345="N/A",AI345=0),1,1-BINOMDIST(AI345-1,AH345,0.5,1))</f>
        <v>1</v>
      </c>
      <c r="AL345" s="22" t="n">
        <f aca="false">IF(OR(AH345="N/A",AJ345=0),1,1-BINOMDIST(AJ345-1,AH345,0.5,1))</f>
        <v>1</v>
      </c>
      <c r="AN345" s="2" t="n">
        <v>2.1828945</v>
      </c>
      <c r="AO345" s="2" t="n">
        <v>7.255627</v>
      </c>
      <c r="AP345" s="1" t="n">
        <v>0.693264248704663</v>
      </c>
      <c r="AQ345" s="0" t="s">
        <v>1570</v>
      </c>
      <c r="AR345" s="0" t="s">
        <v>132</v>
      </c>
      <c r="AS345" s="0" t="s">
        <v>132</v>
      </c>
      <c r="AT345" s="0" t="s">
        <v>132</v>
      </c>
      <c r="AU345" s="0" t="n">
        <v>274827</v>
      </c>
      <c r="AV345" s="0" t="s">
        <v>1571</v>
      </c>
      <c r="AW345" s="0" t="s">
        <v>1572</v>
      </c>
      <c r="AX345" s="0" t="s">
        <v>121</v>
      </c>
      <c r="AY345" s="23" t="s">
        <v>123</v>
      </c>
      <c r="AZ345" s="23" t="s">
        <v>123</v>
      </c>
      <c r="BA345" s="23" t="s">
        <v>122</v>
      </c>
      <c r="BB345" s="0" t="n">
        <v>0</v>
      </c>
      <c r="BC345" s="0" t="n">
        <v>0</v>
      </c>
      <c r="BD345" s="0" t="n">
        <v>0</v>
      </c>
      <c r="BE345" s="0" t="n">
        <v>0</v>
      </c>
      <c r="BF345" s="0" t="n">
        <v>0</v>
      </c>
      <c r="BQ345" s="22"/>
      <c r="BS345" s="0" t="s">
        <v>132</v>
      </c>
      <c r="BV345" s="3"/>
      <c r="BW345" s="1"/>
      <c r="BY345" s="2"/>
      <c r="CS345" s="24"/>
      <c r="CT345" s="24"/>
      <c r="CU345" s="24"/>
      <c r="CV345" s="24"/>
      <c r="CW345" s="24"/>
    </row>
    <row r="346" customFormat="false" ht="12" hidden="false" customHeight="false" outlineLevel="0" collapsed="false">
      <c r="A346" s="1"/>
      <c r="B346" s="1" t="n">
        <v>0.0451282051282051</v>
      </c>
      <c r="C346" s="1" t="n">
        <v>0.500512820512821</v>
      </c>
      <c r="D346" s="1" t="n">
        <v>0.0605128205128205</v>
      </c>
      <c r="E346" s="1"/>
      <c r="F346" s="1"/>
      <c r="G346" s="1" t="n">
        <f aca="false">SUM(B346:D346)</f>
        <v>0.606153846153847</v>
      </c>
      <c r="H346" s="1" t="n">
        <f aca="false">SUM(A346:F346)</f>
        <v>0.606153846153847</v>
      </c>
      <c r="N346" s="2" t="n">
        <v>2.1223993</v>
      </c>
      <c r="O346" s="2" t="n">
        <v>3.3011491</v>
      </c>
      <c r="P346" s="0" t="s">
        <v>396</v>
      </c>
      <c r="Q346" s="0" t="n">
        <v>53177275</v>
      </c>
      <c r="R346" s="0" t="n">
        <v>53177275</v>
      </c>
      <c r="S346" s="0" t="n">
        <v>53178249</v>
      </c>
      <c r="T346" s="0" t="n">
        <v>53178249</v>
      </c>
      <c r="U346" s="0" t="n">
        <v>8</v>
      </c>
      <c r="V346" s="0" t="n">
        <v>174</v>
      </c>
      <c r="W346" s="0" t="n">
        <v>238</v>
      </c>
      <c r="X346" s="3" t="n">
        <v>0.188158021829421</v>
      </c>
      <c r="Z346" s="4" t="n">
        <v>19165534</v>
      </c>
      <c r="AA346" s="0" t="s">
        <v>396</v>
      </c>
      <c r="AB346" s="4" t="n">
        <v>72343121</v>
      </c>
      <c r="AC346" s="4" t="n">
        <v>72343471</v>
      </c>
      <c r="AD346" s="0" t="n">
        <v>0</v>
      </c>
      <c r="AE346" s="0" t="n">
        <v>0</v>
      </c>
      <c r="AF346" s="4" t="n">
        <v>53177450</v>
      </c>
      <c r="AG346" s="0" t="n">
        <v>312</v>
      </c>
      <c r="AH346" s="0" t="n">
        <v>1</v>
      </c>
      <c r="AI346" s="0" t="n">
        <v>0</v>
      </c>
      <c r="AJ346" s="0" t="n">
        <v>1</v>
      </c>
      <c r="AK346" s="22" t="n">
        <f aca="false">IF(OR(AH346="N/A",AI346=0),1,1-BINOMDIST(AI346-1,AH346,0.5,1))</f>
        <v>1</v>
      </c>
      <c r="AL346" s="22" t="n">
        <f aca="false">IF(OR(AH346="N/A",AJ346=0),1,1-BINOMDIST(AJ346-1,AH346,0.5,1))</f>
        <v>0.5</v>
      </c>
      <c r="AM346" s="0" t="s">
        <v>1573</v>
      </c>
      <c r="AN346" s="2" t="n">
        <v>2.228584</v>
      </c>
      <c r="AO346" s="2" t="n">
        <v>19.61459</v>
      </c>
      <c r="AP346" s="1" t="n">
        <v>0.998974358974359</v>
      </c>
      <c r="AQ346" s="0" t="s">
        <v>1574</v>
      </c>
      <c r="AR346" s="0" t="s">
        <v>132</v>
      </c>
      <c r="AS346" s="0" t="s">
        <v>132</v>
      </c>
      <c r="AT346" s="0" t="s">
        <v>132</v>
      </c>
      <c r="AU346" s="0" t="n">
        <v>20967</v>
      </c>
      <c r="AV346" s="0" t="s">
        <v>1575</v>
      </c>
      <c r="AW346" s="0" t="s">
        <v>1576</v>
      </c>
      <c r="AX346" s="0" t="s">
        <v>121</v>
      </c>
      <c r="AY346" s="23" t="s">
        <v>123</v>
      </c>
      <c r="AZ346" s="23" t="s">
        <v>123</v>
      </c>
      <c r="BA346" s="23" t="s">
        <v>123</v>
      </c>
      <c r="BB346" s="0" t="n">
        <v>0</v>
      </c>
      <c r="BC346" s="0" t="n">
        <v>0</v>
      </c>
      <c r="BD346" s="0" t="n">
        <v>0</v>
      </c>
      <c r="BE346" s="0" t="n">
        <v>0</v>
      </c>
      <c r="BF346" s="0" t="n">
        <v>0</v>
      </c>
      <c r="BQ346" s="22"/>
      <c r="BS346" s="0" t="s">
        <v>132</v>
      </c>
      <c r="BV346" s="3"/>
      <c r="BW346" s="1"/>
      <c r="BY346" s="2"/>
      <c r="CS346" s="24"/>
      <c r="CT346" s="24"/>
      <c r="CU346" s="24"/>
      <c r="CV346" s="24"/>
      <c r="CW346" s="24"/>
    </row>
    <row r="347" customFormat="false" ht="12" hidden="false" customHeight="false" outlineLevel="0" collapsed="false">
      <c r="A347" s="1"/>
      <c r="B347" s="1"/>
      <c r="C347" s="1" t="n">
        <v>0.999000999000999</v>
      </c>
      <c r="D347" s="1"/>
      <c r="E347" s="1"/>
      <c r="F347" s="1"/>
      <c r="G347" s="1" t="n">
        <f aca="false">SUM(B347:D347)</f>
        <v>0.999000999000999</v>
      </c>
      <c r="H347" s="1" t="n">
        <f aca="false">SUM(A347:F347)</f>
        <v>0.999000999000999</v>
      </c>
      <c r="N347" s="2" t="n">
        <v>2.9065905</v>
      </c>
      <c r="O347" s="2" t="n">
        <v>3.3011491</v>
      </c>
      <c r="P347" s="0" t="s">
        <v>396</v>
      </c>
      <c r="Q347" s="0" t="n">
        <v>91715423</v>
      </c>
      <c r="R347" s="0" t="n">
        <v>91715423</v>
      </c>
      <c r="S347" s="0" t="n">
        <v>91716423</v>
      </c>
      <c r="T347" s="0" t="n">
        <v>91716423</v>
      </c>
      <c r="U347" s="0" t="n">
        <v>10</v>
      </c>
      <c r="V347" s="0" t="n">
        <v>229</v>
      </c>
      <c r="W347" s="0" t="n">
        <v>189</v>
      </c>
      <c r="X347" s="3" t="n">
        <v>0.231048265982764</v>
      </c>
      <c r="Z347" s="4" t="n">
        <v>16488713</v>
      </c>
      <c r="AA347" s="0" t="s">
        <v>396</v>
      </c>
      <c r="AB347" s="4" t="n">
        <v>75227035</v>
      </c>
      <c r="AC347" s="4" t="n">
        <v>75227385</v>
      </c>
      <c r="AD347" s="0" t="n">
        <v>0</v>
      </c>
      <c r="AE347" s="0" t="n">
        <v>0</v>
      </c>
      <c r="AF347" s="4" t="s">
        <v>132</v>
      </c>
      <c r="AG347" s="0" t="s">
        <v>132</v>
      </c>
      <c r="AH347" s="0" t="s">
        <v>132</v>
      </c>
      <c r="AI347" s="0" t="s">
        <v>132</v>
      </c>
      <c r="AJ347" s="0" t="s">
        <v>132</v>
      </c>
      <c r="AK347" s="22" t="n">
        <f aca="false">IF(OR(AH347="N/A",AI347=0),1,1-BINOMDIST(AI347-1,AH347,0.5,1))</f>
        <v>1</v>
      </c>
      <c r="AL347" s="22" t="n">
        <f aca="false">IF(OR(AH347="N/A",AJ347=0),1,1-BINOMDIST(AJ347-1,AH347,0.5,1))</f>
        <v>1</v>
      </c>
      <c r="AN347" s="2"/>
      <c r="AO347" s="2"/>
      <c r="AP347" s="1"/>
      <c r="AR347" s="0" t="s">
        <v>132</v>
      </c>
      <c r="AS347" s="0" t="s">
        <v>132</v>
      </c>
      <c r="AT347" s="0" t="s">
        <v>132</v>
      </c>
      <c r="AU347" s="0" t="n">
        <v>259454</v>
      </c>
      <c r="AV347" s="0" t="s">
        <v>1577</v>
      </c>
      <c r="AW347" s="0" t="s">
        <v>1578</v>
      </c>
      <c r="AX347" s="0" t="s">
        <v>221</v>
      </c>
      <c r="AY347" s="23" t="s">
        <v>110</v>
      </c>
      <c r="AZ347" s="23" t="s">
        <v>110</v>
      </c>
      <c r="BA347" s="23" t="s">
        <v>123</v>
      </c>
      <c r="BB347" s="0" t="n">
        <v>0</v>
      </c>
      <c r="BC347" s="0" t="n">
        <v>0</v>
      </c>
      <c r="BD347" s="0" t="n">
        <v>0</v>
      </c>
      <c r="BE347" s="0" t="n">
        <v>0</v>
      </c>
      <c r="BF347" s="0" t="n">
        <v>0</v>
      </c>
      <c r="BQ347" s="22"/>
      <c r="BS347" s="0" t="s">
        <v>132</v>
      </c>
      <c r="BV347" s="3"/>
      <c r="BW347" s="1"/>
      <c r="BY347" s="2"/>
      <c r="CS347" s="24"/>
      <c r="CT347" s="24"/>
      <c r="CU347" s="24"/>
      <c r="CV347" s="24"/>
      <c r="CW347" s="24"/>
    </row>
    <row r="348" customFormat="false" ht="12" hidden="false" customHeight="false" outlineLevel="0" collapsed="false">
      <c r="A348" s="1"/>
      <c r="B348" s="1" t="n">
        <v>0.189528795811518</v>
      </c>
      <c r="C348" s="1"/>
      <c r="D348" s="1"/>
      <c r="E348" s="1"/>
      <c r="F348" s="1"/>
      <c r="G348" s="1" t="n">
        <f aca="false">SUM(B348:D348)</f>
        <v>0.189528795811518</v>
      </c>
      <c r="H348" s="1" t="n">
        <f aca="false">SUM(A348:F348)</f>
        <v>0.189528795811518</v>
      </c>
      <c r="N348" s="2" t="n">
        <v>2.9001422</v>
      </c>
      <c r="O348" s="2" t="n">
        <v>3.3011491</v>
      </c>
      <c r="P348" s="0" t="s">
        <v>396</v>
      </c>
      <c r="Q348" s="0" t="n">
        <v>97949114</v>
      </c>
      <c r="R348" s="0" t="n">
        <v>97949114</v>
      </c>
      <c r="S348" s="0" t="n">
        <v>97950068</v>
      </c>
      <c r="T348" s="0" t="n">
        <v>97950068</v>
      </c>
      <c r="U348" s="0" t="n">
        <v>7</v>
      </c>
      <c r="V348" s="0" t="n">
        <v>181</v>
      </c>
      <c r="W348" s="0" t="n">
        <v>144</v>
      </c>
      <c r="X348" s="3" t="n">
        <v>0.25621546961326</v>
      </c>
      <c r="Z348" s="4" t="n">
        <v>12817209</v>
      </c>
      <c r="AA348" s="0" t="s">
        <v>396</v>
      </c>
      <c r="AB348" s="4" t="n">
        <v>110766401</v>
      </c>
      <c r="AC348" s="4" t="n">
        <v>110767199</v>
      </c>
      <c r="AD348" s="0" t="n">
        <v>0</v>
      </c>
      <c r="AE348" s="0" t="n">
        <v>0</v>
      </c>
      <c r="AF348" s="4" t="n">
        <v>97949955</v>
      </c>
      <c r="AG348" s="0" t="n">
        <v>364</v>
      </c>
      <c r="AH348" s="0" t="n">
        <v>3</v>
      </c>
      <c r="AI348" s="0" t="n">
        <v>3</v>
      </c>
      <c r="AJ348" s="0" t="n">
        <v>0</v>
      </c>
      <c r="AK348" s="22" t="n">
        <f aca="false">IF(OR(AH348="N/A",AI348=0),1,1-BINOMDIST(AI348-1,AH348,0.5,1))</f>
        <v>0.125</v>
      </c>
      <c r="AL348" s="22" t="n">
        <f aca="false">IF(OR(AH348="N/A",AJ348=0),1,1-BINOMDIST(AJ348-1,AH348,0.5,1))</f>
        <v>1</v>
      </c>
      <c r="AM348" s="0" t="s">
        <v>1579</v>
      </c>
      <c r="AN348" s="2" t="n">
        <v>2.221974</v>
      </c>
      <c r="AO348" s="2" t="n">
        <v>22.751883</v>
      </c>
      <c r="AP348" s="1" t="n">
        <v>0.998952879581152</v>
      </c>
      <c r="AQ348" s="0" t="s">
        <v>1580</v>
      </c>
      <c r="AR348" s="0" t="s">
        <v>132</v>
      </c>
      <c r="AS348" s="0" t="s">
        <v>132</v>
      </c>
      <c r="AT348" s="0" t="s">
        <v>132</v>
      </c>
      <c r="AU348" s="0" t="s">
        <v>132</v>
      </c>
      <c r="AY348" s="23"/>
      <c r="AZ348" s="23"/>
      <c r="BA348" s="23"/>
      <c r="BB348" s="0" t="n">
        <v>0</v>
      </c>
      <c r="BC348" s="0" t="n">
        <v>0</v>
      </c>
      <c r="BD348" s="0" t="n">
        <v>0</v>
      </c>
      <c r="BE348" s="0" t="n">
        <v>0</v>
      </c>
      <c r="BF348" s="0" t="n">
        <v>0</v>
      </c>
      <c r="BQ348" s="22"/>
      <c r="BS348" s="0" t="s">
        <v>132</v>
      </c>
      <c r="BV348" s="3"/>
      <c r="BW348" s="1"/>
      <c r="BY348" s="2"/>
      <c r="CS348" s="24"/>
      <c r="CT348" s="24"/>
      <c r="CU348" s="24"/>
      <c r="CV348" s="24"/>
      <c r="CW348" s="24"/>
    </row>
    <row r="349" customFormat="false" ht="12" hidden="false" customHeight="false" outlineLevel="0" collapsed="false">
      <c r="A349" s="1"/>
      <c r="B349" s="1"/>
      <c r="C349" s="1" t="n">
        <v>0.999086757990868</v>
      </c>
      <c r="D349" s="1"/>
      <c r="E349" s="1"/>
      <c r="F349" s="1"/>
      <c r="G349" s="1" t="n">
        <f aca="false">SUM(B349:D349)</f>
        <v>0.999086757990868</v>
      </c>
      <c r="H349" s="1" t="n">
        <f aca="false">SUM(A349:F349)</f>
        <v>0.999086757990868</v>
      </c>
      <c r="N349" s="2" t="n">
        <v>2.91301</v>
      </c>
      <c r="O349" s="2" t="n">
        <v>3.3011491</v>
      </c>
      <c r="P349" s="0" t="s">
        <v>300</v>
      </c>
      <c r="Q349" s="0" t="n">
        <v>6424086</v>
      </c>
      <c r="R349" s="0" t="n">
        <v>6424086</v>
      </c>
      <c r="S349" s="0" t="n">
        <v>6425070</v>
      </c>
      <c r="T349" s="0" t="n">
        <v>6425180</v>
      </c>
      <c r="U349" s="0" t="n">
        <v>6</v>
      </c>
      <c r="V349" s="0" t="n">
        <v>201</v>
      </c>
      <c r="W349" s="0" t="n">
        <v>222</v>
      </c>
      <c r="X349" s="3" t="n">
        <v>0.147102326206804</v>
      </c>
      <c r="Z349" s="4" t="n">
        <v>40681849</v>
      </c>
      <c r="AA349" s="0" t="s">
        <v>300</v>
      </c>
      <c r="AB349" s="4" t="n">
        <v>47106307</v>
      </c>
      <c r="AC349" s="4" t="n">
        <v>47106657</v>
      </c>
      <c r="AD349" s="0" t="n">
        <v>0</v>
      </c>
      <c r="AE349" s="0" t="n">
        <v>0</v>
      </c>
      <c r="AF349" s="4" t="s">
        <v>132</v>
      </c>
      <c r="AG349" s="0" t="s">
        <v>132</v>
      </c>
      <c r="AH349" s="0" t="s">
        <v>132</v>
      </c>
      <c r="AI349" s="0" t="s">
        <v>132</v>
      </c>
      <c r="AJ349" s="0" t="s">
        <v>132</v>
      </c>
      <c r="AK349" s="22" t="n">
        <f aca="false">IF(OR(AH349="N/A",AI349=0),1,1-BINOMDIST(AI349-1,AH349,0.5,1))</f>
        <v>1</v>
      </c>
      <c r="AL349" s="22" t="n">
        <f aca="false">IF(OR(AH349="N/A",AJ349=0),1,1-BINOMDIST(AJ349-1,AH349,0.5,1))</f>
        <v>1</v>
      </c>
      <c r="AN349" s="2" t="n">
        <v>2.528208</v>
      </c>
      <c r="AO349" s="2" t="n">
        <v>11.277797</v>
      </c>
      <c r="AP349" s="1" t="n">
        <v>0.999086757990868</v>
      </c>
      <c r="AQ349" s="0" t="s">
        <v>611</v>
      </c>
      <c r="AR349" s="0" t="s">
        <v>132</v>
      </c>
      <c r="AS349" s="0" t="s">
        <v>132</v>
      </c>
      <c r="AT349" s="0" t="s">
        <v>132</v>
      </c>
      <c r="AU349" s="0" t="n">
        <v>122816</v>
      </c>
      <c r="AV349" s="0" t="s">
        <v>1581</v>
      </c>
      <c r="AW349" s="0" t="s">
        <v>1582</v>
      </c>
      <c r="AX349" s="0" t="s">
        <v>121</v>
      </c>
      <c r="AY349" s="23" t="s">
        <v>123</v>
      </c>
      <c r="AZ349" s="23" t="s">
        <v>123</v>
      </c>
      <c r="BA349" s="23" t="s">
        <v>123</v>
      </c>
      <c r="BB349" s="0" t="n">
        <v>0</v>
      </c>
      <c r="BC349" s="0" t="n">
        <v>0</v>
      </c>
      <c r="BD349" s="0" t="n">
        <v>0</v>
      </c>
      <c r="BE349" s="0" t="n">
        <v>0</v>
      </c>
      <c r="BF349" s="0" t="n">
        <v>0</v>
      </c>
      <c r="BQ349" s="22"/>
      <c r="BS349" s="0" t="s">
        <v>132</v>
      </c>
      <c r="BV349" s="3"/>
      <c r="BW349" s="1"/>
      <c r="BY349" s="2"/>
      <c r="CS349" s="24"/>
      <c r="CT349" s="24"/>
      <c r="CU349" s="24"/>
      <c r="CV349" s="24"/>
      <c r="CW349" s="24"/>
    </row>
    <row r="350" customFormat="false" ht="12" hidden="false" customHeight="false" outlineLevel="0" collapsed="false">
      <c r="A350" s="1"/>
      <c r="B350" s="1"/>
      <c r="C350" s="1"/>
      <c r="D350" s="1"/>
      <c r="E350" s="1" t="n">
        <v>0.0436548223350254</v>
      </c>
      <c r="F350" s="1"/>
      <c r="G350" s="1" t="n">
        <f aca="false">SUM(B350:D350)</f>
        <v>0</v>
      </c>
      <c r="H350" s="1" t="n">
        <f aca="false">SUM(A350:F350)</f>
        <v>0.0436548223350254</v>
      </c>
      <c r="N350" s="2" t="n">
        <v>2.91301</v>
      </c>
      <c r="O350" s="2" t="n">
        <v>3.3011491</v>
      </c>
      <c r="P350" s="0" t="s">
        <v>300</v>
      </c>
      <c r="Q350" s="0" t="n">
        <v>50952780</v>
      </c>
      <c r="R350" s="0" t="n">
        <v>50952780</v>
      </c>
      <c r="S350" s="0" t="n">
        <v>50953764</v>
      </c>
      <c r="T350" s="0" t="n">
        <v>50953764</v>
      </c>
      <c r="U350" s="0" t="n">
        <v>4</v>
      </c>
      <c r="V350" s="0" t="n">
        <v>233</v>
      </c>
      <c r="W350" s="0" t="n">
        <v>205</v>
      </c>
      <c r="X350" s="3" t="n">
        <v>0.0824034334763949</v>
      </c>
      <c r="Z350" s="4" t="n">
        <v>3846790</v>
      </c>
      <c r="AA350" s="0" t="s">
        <v>300</v>
      </c>
      <c r="AB350" s="4" t="n">
        <v>47106307</v>
      </c>
      <c r="AC350" s="4" t="n">
        <v>47106657</v>
      </c>
      <c r="AD350" s="0" t="n">
        <v>0</v>
      </c>
      <c r="AE350" s="0" t="n">
        <v>0</v>
      </c>
      <c r="AF350" s="4" t="s">
        <v>132</v>
      </c>
      <c r="AG350" s="0" t="s">
        <v>132</v>
      </c>
      <c r="AH350" s="0" t="s">
        <v>132</v>
      </c>
      <c r="AI350" s="0" t="s">
        <v>132</v>
      </c>
      <c r="AJ350" s="0" t="s">
        <v>132</v>
      </c>
      <c r="AK350" s="22" t="n">
        <f aca="false">IF(OR(AH350="N/A",AI350=0),1,1-BINOMDIST(AI350-1,AH350,0.5,1))</f>
        <v>1</v>
      </c>
      <c r="AL350" s="22" t="n">
        <f aca="false">IF(OR(AH350="N/A",AJ350=0),1,1-BINOMDIST(AJ350-1,AH350,0.5,1))</f>
        <v>1</v>
      </c>
      <c r="AN350" s="2"/>
      <c r="AO350" s="2"/>
      <c r="AP350" s="1"/>
      <c r="AR350" s="0" t="s">
        <v>132</v>
      </c>
      <c r="AS350" s="0" t="s">
        <v>132</v>
      </c>
      <c r="AT350" s="0" t="s">
        <v>132</v>
      </c>
      <c r="AU350" s="0" t="n">
        <v>242993</v>
      </c>
      <c r="AV350" s="0" t="s">
        <v>1583</v>
      </c>
      <c r="AW350" s="0" t="s">
        <v>1584</v>
      </c>
      <c r="AX350" s="0" t="s">
        <v>121</v>
      </c>
      <c r="AY350" s="23" t="s">
        <v>123</v>
      </c>
      <c r="AZ350" s="23" t="s">
        <v>123</v>
      </c>
      <c r="BA350" s="23" t="s">
        <v>123</v>
      </c>
      <c r="BB350" s="0" t="n">
        <v>0</v>
      </c>
      <c r="BC350" s="0" t="n">
        <v>0</v>
      </c>
      <c r="BD350" s="0" t="n">
        <v>0</v>
      </c>
      <c r="BE350" s="0" t="n">
        <v>0</v>
      </c>
      <c r="BF350" s="0" t="n">
        <v>0</v>
      </c>
      <c r="BQ350" s="22"/>
      <c r="BS350" s="0" t="s">
        <v>132</v>
      </c>
      <c r="BV350" s="3"/>
      <c r="BW350" s="1"/>
      <c r="BY350" s="2"/>
      <c r="CS350" s="24"/>
      <c r="CT350" s="24"/>
      <c r="CU350" s="24"/>
      <c r="CV350" s="24"/>
      <c r="CW350" s="24"/>
    </row>
    <row r="351" customFormat="false" ht="12" hidden="false" customHeight="false" outlineLevel="0" collapsed="false">
      <c r="A351" s="1"/>
      <c r="B351" s="1"/>
      <c r="C351" s="1"/>
      <c r="D351" s="1"/>
      <c r="E351" s="1"/>
      <c r="F351" s="1"/>
      <c r="G351" s="1" t="n">
        <f aca="false">SUM(B351:D351)</f>
        <v>0</v>
      </c>
      <c r="H351" s="1" t="n">
        <f aca="false">SUM(A351:F351)</f>
        <v>0</v>
      </c>
      <c r="L351" s="0" t="s">
        <v>1585</v>
      </c>
      <c r="N351" s="2" t="n">
        <v>-2.0214276</v>
      </c>
      <c r="O351" s="2" t="n">
        <v>3.3011491</v>
      </c>
      <c r="P351" s="0" t="s">
        <v>300</v>
      </c>
      <c r="Q351" s="0" t="n">
        <v>103797652</v>
      </c>
      <c r="R351" s="0" t="n">
        <v>103797652</v>
      </c>
      <c r="S351" s="0" t="n">
        <v>103798646</v>
      </c>
      <c r="T351" s="0" t="n">
        <v>103798646</v>
      </c>
      <c r="U351" s="0" t="n">
        <v>7</v>
      </c>
      <c r="V351" s="0" t="n">
        <v>231</v>
      </c>
      <c r="W351" s="0" t="n">
        <v>194</v>
      </c>
      <c r="X351" s="3" t="n">
        <v>0.155263980006248</v>
      </c>
      <c r="Z351" s="4" t="n">
        <v>9510493</v>
      </c>
      <c r="AA351" s="0" t="s">
        <v>300</v>
      </c>
      <c r="AB351" s="4" t="n">
        <v>113308467</v>
      </c>
      <c r="AC351" s="4" t="n">
        <v>113308817</v>
      </c>
      <c r="AD351" s="0" t="n">
        <v>0</v>
      </c>
      <c r="AE351" s="0" t="n">
        <v>0</v>
      </c>
      <c r="AF351" s="4" t="n">
        <v>103798402</v>
      </c>
      <c r="AG351" s="0" t="n">
        <v>253</v>
      </c>
      <c r="AH351" s="0" t="n">
        <v>3</v>
      </c>
      <c r="AI351" s="0" t="n">
        <v>2</v>
      </c>
      <c r="AJ351" s="0" t="n">
        <v>1</v>
      </c>
      <c r="AK351" s="22" t="n">
        <f aca="false">IF(OR(AH351="N/A",AI351=0),1,1-BINOMDIST(AI351-1,AH351,0.5,1))</f>
        <v>0.5</v>
      </c>
      <c r="AL351" s="22" t="n">
        <f aca="false">IF(OR(AH351="N/A",AJ351=0),1,1-BINOMDIST(AJ351-1,AH351,0.5,1))</f>
        <v>0.875</v>
      </c>
      <c r="AM351" s="0" t="s">
        <v>1586</v>
      </c>
      <c r="AN351" s="2" t="n">
        <v>-1.0840746</v>
      </c>
      <c r="AO351" s="2" t="n">
        <v>22.084536</v>
      </c>
      <c r="AP351" s="1" t="n">
        <v>0.998994974874372</v>
      </c>
      <c r="AQ351" s="0" t="s">
        <v>1587</v>
      </c>
      <c r="AR351" s="0" t="s">
        <v>132</v>
      </c>
      <c r="AS351" s="0" t="s">
        <v>132</v>
      </c>
      <c r="AT351" s="0" t="s">
        <v>132</v>
      </c>
      <c r="AU351" s="0" t="n">
        <v>314515</v>
      </c>
      <c r="AV351" s="0" t="s">
        <v>1588</v>
      </c>
      <c r="AW351" s="0" t="s">
        <v>1589</v>
      </c>
      <c r="AX351" s="0" t="s">
        <v>109</v>
      </c>
      <c r="AY351" s="23" t="s">
        <v>110</v>
      </c>
      <c r="AZ351" s="23" t="s">
        <v>110</v>
      </c>
      <c r="BA351" s="23" t="s">
        <v>110</v>
      </c>
      <c r="BB351" s="0" t="n">
        <v>0</v>
      </c>
      <c r="BC351" s="0" t="n">
        <v>0</v>
      </c>
      <c r="BD351" s="0" t="n">
        <v>0</v>
      </c>
      <c r="BE351" s="0" t="n">
        <v>0</v>
      </c>
      <c r="BF351" s="0" t="n">
        <v>0</v>
      </c>
      <c r="BQ351" s="22"/>
      <c r="BS351" s="0" t="s">
        <v>132</v>
      </c>
      <c r="BV351" s="3"/>
      <c r="BW351" s="1"/>
      <c r="BY351" s="2"/>
      <c r="CS351" s="24"/>
      <c r="CT351" s="24"/>
      <c r="CU351" s="24"/>
      <c r="CV351" s="24"/>
      <c r="CW351" s="24"/>
    </row>
    <row r="352" customFormat="false" ht="12" hidden="false" customHeight="false" outlineLevel="0" collapsed="false">
      <c r="A352" s="1"/>
      <c r="B352" s="1"/>
      <c r="C352" s="1"/>
      <c r="D352" s="1" t="n">
        <v>0.825955734406439</v>
      </c>
      <c r="E352" s="1"/>
      <c r="F352" s="1"/>
      <c r="G352" s="1" t="n">
        <f aca="false">SUM(B352:D352)</f>
        <v>0.825955734406439</v>
      </c>
      <c r="H352" s="1" t="n">
        <f aca="false">SUM(A352:F352)</f>
        <v>0.825955734406439</v>
      </c>
      <c r="L352" s="0" t="s">
        <v>1590</v>
      </c>
      <c r="N352" s="2" t="n">
        <v>2.9257638</v>
      </c>
      <c r="O352" s="2" t="n">
        <v>3.3011491</v>
      </c>
      <c r="P352" s="0" t="s">
        <v>313</v>
      </c>
      <c r="Q352" s="0" t="n">
        <v>61917235</v>
      </c>
      <c r="R352" s="0" t="n">
        <v>61917235</v>
      </c>
      <c r="S352" s="0" t="n">
        <v>61918228</v>
      </c>
      <c r="T352" s="0" t="n">
        <v>61918228</v>
      </c>
      <c r="U352" s="0" t="n">
        <v>8</v>
      </c>
      <c r="V352" s="0" t="n">
        <v>259</v>
      </c>
      <c r="W352" s="0" t="n">
        <v>211</v>
      </c>
      <c r="X352" s="3" t="n">
        <v>0.145364050577321</v>
      </c>
      <c r="Z352" s="4" t="n">
        <v>6822094</v>
      </c>
      <c r="AA352" s="0" t="s">
        <v>313</v>
      </c>
      <c r="AB352" s="4" t="n">
        <v>68739651</v>
      </c>
      <c r="AC352" s="4" t="n">
        <v>68740001</v>
      </c>
      <c r="AD352" s="0" t="n">
        <v>0</v>
      </c>
      <c r="AE352" s="0" t="n">
        <v>0</v>
      </c>
      <c r="AF352" s="4" t="s">
        <v>132</v>
      </c>
      <c r="AG352" s="0" t="s">
        <v>132</v>
      </c>
      <c r="AH352" s="0" t="s">
        <v>132</v>
      </c>
      <c r="AI352" s="0" t="s">
        <v>132</v>
      </c>
      <c r="AJ352" s="0" t="s">
        <v>132</v>
      </c>
      <c r="AK352" s="22" t="n">
        <f aca="false">IF(OR(AH352="N/A",AI352=0),1,1-BINOMDIST(AI352-1,AH352,0.5,1))</f>
        <v>1</v>
      </c>
      <c r="AL352" s="22" t="n">
        <f aca="false">IF(OR(AH352="N/A",AJ352=0),1,1-BINOMDIST(AJ352-1,AH352,0.5,1))</f>
        <v>1</v>
      </c>
      <c r="AN352" s="2" t="n">
        <v>1.122924</v>
      </c>
      <c r="AO352" s="2" t="n">
        <v>17.259335</v>
      </c>
      <c r="AP352" s="1" t="n">
        <v>0.998993963782696</v>
      </c>
      <c r="AQ352" s="0" t="s">
        <v>1591</v>
      </c>
      <c r="AR352" s="0" t="n">
        <v>159942</v>
      </c>
      <c r="AS352" s="0" t="s">
        <v>107</v>
      </c>
      <c r="AT352" s="0" t="n">
        <v>9</v>
      </c>
      <c r="AU352" s="0" t="n">
        <v>10854</v>
      </c>
      <c r="AV352" s="0" t="s">
        <v>1592</v>
      </c>
      <c r="AW352" s="0" t="s">
        <v>1593</v>
      </c>
      <c r="AX352" s="0" t="s">
        <v>109</v>
      </c>
      <c r="AY352" s="23" t="s">
        <v>110</v>
      </c>
      <c r="AZ352" s="23" t="s">
        <v>110</v>
      </c>
      <c r="BA352" s="23" t="s">
        <v>110</v>
      </c>
      <c r="BB352" s="0" t="n">
        <v>0</v>
      </c>
      <c r="BC352" s="0" t="n">
        <v>0</v>
      </c>
      <c r="BD352" s="0" t="n">
        <v>0</v>
      </c>
      <c r="BE352" s="0" t="n">
        <v>0</v>
      </c>
      <c r="BF352" s="0" t="n">
        <v>0</v>
      </c>
      <c r="BQ352" s="22"/>
      <c r="BS352" s="0" t="n">
        <v>9822</v>
      </c>
      <c r="BT352" s="0" t="s">
        <v>1594</v>
      </c>
      <c r="BU352" s="0" t="n">
        <v>19</v>
      </c>
      <c r="BV352" s="3" t="n">
        <v>0.503818182</v>
      </c>
      <c r="BW352" s="1" t="n">
        <v>0.558052434</v>
      </c>
      <c r="BX352" s="0" t="n">
        <v>534</v>
      </c>
      <c r="BY352" s="2" t="n">
        <v>3.55805243445693</v>
      </c>
      <c r="BZ352" s="0" t="n">
        <v>0</v>
      </c>
      <c r="CA352" s="0" t="n">
        <v>0</v>
      </c>
      <c r="CB352" s="0" t="n">
        <v>0</v>
      </c>
      <c r="CC352" s="0" t="n">
        <v>0</v>
      </c>
      <c r="CD352" s="0" t="n">
        <v>0</v>
      </c>
      <c r="CE352" s="0" t="n">
        <v>0</v>
      </c>
      <c r="CF352" s="0" t="n">
        <v>0</v>
      </c>
      <c r="CG352" s="0" t="n">
        <v>0</v>
      </c>
      <c r="CH352" s="0" t="n">
        <v>0</v>
      </c>
      <c r="CI352" s="0" t="n">
        <v>0</v>
      </c>
      <c r="CJ352" s="0" t="n">
        <v>0</v>
      </c>
      <c r="CK352" s="0" t="n">
        <v>0</v>
      </c>
      <c r="CL352" s="0" t="n">
        <v>0</v>
      </c>
      <c r="CM352" s="0" t="n">
        <v>0</v>
      </c>
      <c r="CN352" s="0" t="n">
        <v>0</v>
      </c>
      <c r="CS352" s="24"/>
      <c r="CT352" s="24"/>
      <c r="CU352" s="24"/>
      <c r="CV352" s="24"/>
      <c r="CW352" s="24"/>
    </row>
    <row r="353" customFormat="false" ht="12" hidden="false" customHeight="false" outlineLevel="0" collapsed="false">
      <c r="A353" s="1"/>
      <c r="B353" s="1"/>
      <c r="C353" s="1" t="n">
        <v>0.254288597376387</v>
      </c>
      <c r="D353" s="1"/>
      <c r="E353" s="1"/>
      <c r="F353" s="1"/>
      <c r="G353" s="1" t="n">
        <f aca="false">SUM(B353:D353)</f>
        <v>0.254288597376387</v>
      </c>
      <c r="H353" s="1" t="n">
        <f aca="false">SUM(A353:F353)</f>
        <v>0.254288597376387</v>
      </c>
      <c r="N353" s="2" t="n">
        <v>2.91301</v>
      </c>
      <c r="O353" s="2" t="n">
        <v>3.3011491</v>
      </c>
      <c r="P353" s="0" t="s">
        <v>313</v>
      </c>
      <c r="Q353" s="0" t="n">
        <v>94655994</v>
      </c>
      <c r="R353" s="0" t="n">
        <v>94655994</v>
      </c>
      <c r="S353" s="0" t="n">
        <v>94656984</v>
      </c>
      <c r="T353" s="0" t="n">
        <v>94656984</v>
      </c>
      <c r="U353" s="0" t="n">
        <v>4</v>
      </c>
      <c r="V353" s="0" t="n">
        <v>222</v>
      </c>
      <c r="W353" s="0" t="n">
        <v>186</v>
      </c>
      <c r="X353" s="3" t="n">
        <v>0.0959023539668701</v>
      </c>
      <c r="Z353" s="4" t="n">
        <v>15595695</v>
      </c>
      <c r="AA353" s="0" t="s">
        <v>313</v>
      </c>
      <c r="AB353" s="4" t="n">
        <v>79060619</v>
      </c>
      <c r="AC353" s="4" t="n">
        <v>79060969</v>
      </c>
      <c r="AD353" s="0" t="n">
        <v>0</v>
      </c>
      <c r="AE353" s="0" t="n">
        <v>0</v>
      </c>
      <c r="AF353" s="4" t="s">
        <v>132</v>
      </c>
      <c r="AG353" s="0" t="s">
        <v>132</v>
      </c>
      <c r="AH353" s="0" t="s">
        <v>132</v>
      </c>
      <c r="AI353" s="0" t="s">
        <v>132</v>
      </c>
      <c r="AJ353" s="0" t="s">
        <v>132</v>
      </c>
      <c r="AK353" s="22" t="n">
        <f aca="false">IF(OR(AH353="N/A",AI353=0),1,1-BINOMDIST(AI353-1,AH353,0.5,1))</f>
        <v>1</v>
      </c>
      <c r="AL353" s="22" t="n">
        <f aca="false">IF(OR(AH353="N/A",AJ353=0),1,1-BINOMDIST(AJ353-1,AH353,0.5,1))</f>
        <v>1</v>
      </c>
      <c r="AN353" s="2" t="n">
        <v>1.2701701</v>
      </c>
      <c r="AO353" s="2" t="n">
        <v>23.754309</v>
      </c>
      <c r="AP353" s="1" t="n">
        <v>0.998990918264379</v>
      </c>
      <c r="AQ353" s="0" t="s">
        <v>1595</v>
      </c>
      <c r="AR353" s="0" t="n">
        <v>371079</v>
      </c>
      <c r="AS353" s="0" t="s">
        <v>107</v>
      </c>
      <c r="AT353" s="0" t="n">
        <v>11</v>
      </c>
      <c r="AU353" s="0" t="n">
        <v>370043</v>
      </c>
      <c r="AV353" s="0" t="s">
        <v>1596</v>
      </c>
      <c r="AW353" s="0" t="s">
        <v>1597</v>
      </c>
      <c r="AX353" s="0" t="s">
        <v>221</v>
      </c>
      <c r="AY353" s="23" t="s">
        <v>110</v>
      </c>
      <c r="AZ353" s="23" t="s">
        <v>123</v>
      </c>
      <c r="BA353" s="23" t="s">
        <v>123</v>
      </c>
      <c r="BB353" s="0" t="n">
        <v>0</v>
      </c>
      <c r="BC353" s="0" t="n">
        <v>0</v>
      </c>
      <c r="BD353" s="0" t="n">
        <v>0</v>
      </c>
      <c r="BE353" s="0" t="n">
        <v>0</v>
      </c>
      <c r="BF353" s="0" t="n">
        <v>0</v>
      </c>
      <c r="BQ353" s="22"/>
      <c r="BS353" s="0" t="s">
        <v>132</v>
      </c>
      <c r="BV353" s="3"/>
      <c r="BW353" s="1"/>
      <c r="BY353" s="2"/>
      <c r="CS353" s="24"/>
      <c r="CT353" s="24"/>
      <c r="CU353" s="24"/>
      <c r="CV353" s="24"/>
      <c r="CW353" s="24"/>
    </row>
    <row r="354" customFormat="false" ht="12" hidden="false" customHeight="false" outlineLevel="0" collapsed="false">
      <c r="A354" s="1"/>
      <c r="B354" s="1" t="n">
        <v>0.0148936170212766</v>
      </c>
      <c r="C354" s="1"/>
      <c r="D354" s="1"/>
      <c r="E354" s="1"/>
      <c r="F354" s="1" t="n">
        <v>0.425531914893617</v>
      </c>
      <c r="G354" s="1" t="n">
        <f aca="false">SUM(B354:D354)</f>
        <v>0.0148936170212766</v>
      </c>
      <c r="H354" s="1" t="n">
        <f aca="false">SUM(A354:F354)</f>
        <v>0.440425531914894</v>
      </c>
      <c r="K354" s="0" t="s">
        <v>1598</v>
      </c>
      <c r="L354" s="0" t="s">
        <v>1598</v>
      </c>
      <c r="N354" s="2" t="n">
        <v>-2.2174237</v>
      </c>
      <c r="O354" s="2" t="n">
        <v>3.3011491</v>
      </c>
      <c r="P354" s="0" t="s">
        <v>313</v>
      </c>
      <c r="Q354" s="0" t="n">
        <v>121880385</v>
      </c>
      <c r="R354" s="0" t="n">
        <v>121880385</v>
      </c>
      <c r="S354" s="0" t="n">
        <v>121881324</v>
      </c>
      <c r="T354" s="0" t="n">
        <v>121881324</v>
      </c>
      <c r="U354" s="0" t="n">
        <v>3</v>
      </c>
      <c r="V354" s="0" t="n">
        <v>116</v>
      </c>
      <c r="W354" s="0" t="n">
        <v>367</v>
      </c>
      <c r="X354" s="3" t="n">
        <v>0.0661702527482853</v>
      </c>
      <c r="Z354" s="4" t="n">
        <v>42820061</v>
      </c>
      <c r="AA354" s="0" t="s">
        <v>313</v>
      </c>
      <c r="AB354" s="4" t="n">
        <v>79060619</v>
      </c>
      <c r="AC354" s="4" t="n">
        <v>79060969</v>
      </c>
      <c r="AD354" s="0" t="n">
        <v>0</v>
      </c>
      <c r="AE354" s="0" t="n">
        <v>0</v>
      </c>
      <c r="AF354" s="4" t="n">
        <v>121881259</v>
      </c>
      <c r="AG354" s="0" t="n">
        <v>404</v>
      </c>
      <c r="AH354" s="0" t="n">
        <v>2</v>
      </c>
      <c r="AI354" s="0" t="n">
        <v>2</v>
      </c>
      <c r="AJ354" s="0" t="n">
        <v>0</v>
      </c>
      <c r="AK354" s="22" t="n">
        <f aca="false">IF(OR(AH354="N/A",AI354=0),1,1-BINOMDIST(AI354-1,AH354,0.5,1))</f>
        <v>0.25</v>
      </c>
      <c r="AL354" s="22" t="n">
        <f aca="false">IF(OR(AH354="N/A",AJ354=0),1,1-BINOMDIST(AJ354-1,AH354,0.5,1))</f>
        <v>1</v>
      </c>
      <c r="AM354" s="0" t="s">
        <v>1599</v>
      </c>
      <c r="AN354" s="2" t="n">
        <v>-0.5413083</v>
      </c>
      <c r="AO354" s="2" t="n">
        <v>4.42326</v>
      </c>
      <c r="AP354" s="1" t="n">
        <v>0.998936170212766</v>
      </c>
      <c r="AQ354" s="0" t="s">
        <v>513</v>
      </c>
      <c r="AR354" s="0" t="s">
        <v>132</v>
      </c>
      <c r="AS354" s="0" t="s">
        <v>132</v>
      </c>
      <c r="AT354" s="0" t="s">
        <v>132</v>
      </c>
      <c r="AU354" s="0" t="n">
        <v>22091</v>
      </c>
      <c r="AV354" s="0" t="s">
        <v>1598</v>
      </c>
      <c r="AW354" s="0" t="s">
        <v>1600</v>
      </c>
      <c r="AX354" s="0" t="s">
        <v>121</v>
      </c>
      <c r="AY354" s="23" t="s">
        <v>123</v>
      </c>
      <c r="AZ354" s="23" t="s">
        <v>110</v>
      </c>
      <c r="BA354" s="23" t="s">
        <v>145</v>
      </c>
      <c r="BB354" s="0" t="n">
        <v>0</v>
      </c>
      <c r="BC354" s="0" t="n">
        <v>0</v>
      </c>
      <c r="BD354" s="0" t="n">
        <v>0</v>
      </c>
      <c r="BE354" s="0" t="n">
        <v>0</v>
      </c>
      <c r="BF354" s="0" t="n">
        <v>0</v>
      </c>
      <c r="BQ354" s="22"/>
      <c r="BS354" s="0" t="s">
        <v>132</v>
      </c>
      <c r="BV354" s="3"/>
      <c r="BW354" s="1"/>
      <c r="BY354" s="2"/>
      <c r="CS354" s="24"/>
      <c r="CT354" s="24"/>
      <c r="CU354" s="24"/>
      <c r="CV354" s="24"/>
      <c r="CW354" s="24"/>
    </row>
    <row r="355" customFormat="false" ht="12" hidden="false" customHeight="false" outlineLevel="0" collapsed="false">
      <c r="A355" s="1"/>
      <c r="B355" s="1"/>
      <c r="C355" s="1" t="n">
        <v>0.998986828774063</v>
      </c>
      <c r="D355" s="1"/>
      <c r="E355" s="1"/>
      <c r="F355" s="1"/>
      <c r="G355" s="1" t="n">
        <f aca="false">SUM(B355:D355)</f>
        <v>0.998986828774063</v>
      </c>
      <c r="H355" s="1" t="n">
        <f aca="false">SUM(A355:F355)</f>
        <v>0.998986828774063</v>
      </c>
      <c r="L355" s="0" t="s">
        <v>1601</v>
      </c>
      <c r="N355" s="2" t="n">
        <v>2.1884518</v>
      </c>
      <c r="O355" s="2" t="n">
        <v>3.3011491</v>
      </c>
      <c r="P355" s="0" t="s">
        <v>512</v>
      </c>
      <c r="Q355" s="0" t="n">
        <v>16128424</v>
      </c>
      <c r="R355" s="0" t="n">
        <v>16128424</v>
      </c>
      <c r="S355" s="0" t="n">
        <v>16129410</v>
      </c>
      <c r="T355" s="0" t="n">
        <v>16129410</v>
      </c>
      <c r="U355" s="0" t="n">
        <v>4</v>
      </c>
      <c r="V355" s="0" t="n">
        <v>172</v>
      </c>
      <c r="W355" s="0" t="n">
        <v>178</v>
      </c>
      <c r="X355" s="3" t="n">
        <v>0.128821531225503</v>
      </c>
      <c r="Z355" s="4" t="s">
        <v>353</v>
      </c>
      <c r="AA355" s="0" t="s">
        <v>353</v>
      </c>
      <c r="AB355" s="4" t="s">
        <v>353</v>
      </c>
      <c r="AC355" s="4" t="s">
        <v>353</v>
      </c>
      <c r="AD355" s="0" t="n">
        <v>0</v>
      </c>
      <c r="AE355" s="0" t="n">
        <v>0</v>
      </c>
      <c r="AF355" s="4" t="s">
        <v>132</v>
      </c>
      <c r="AG355" s="0" t="s">
        <v>132</v>
      </c>
      <c r="AH355" s="0" t="s">
        <v>132</v>
      </c>
      <c r="AI355" s="0" t="s">
        <v>132</v>
      </c>
      <c r="AJ355" s="0" t="s">
        <v>132</v>
      </c>
      <c r="AK355" s="22" t="n">
        <f aca="false">IF(OR(AH355="N/A",AI355=0),1,1-BINOMDIST(AI355-1,AH355,0.5,1))</f>
        <v>1</v>
      </c>
      <c r="AL355" s="22" t="n">
        <f aca="false">IF(OR(AH355="N/A",AJ355=0),1,1-BINOMDIST(AJ355-1,AH355,0.5,1))</f>
        <v>1</v>
      </c>
      <c r="AN355" s="2"/>
      <c r="AO355" s="2"/>
      <c r="AP355" s="1"/>
      <c r="AR355" s="0" t="n">
        <v>174650</v>
      </c>
      <c r="AS355" s="0" t="s">
        <v>142</v>
      </c>
      <c r="AT355" s="0" t="n">
        <v>8</v>
      </c>
      <c r="AU355" s="0" t="n">
        <v>16502</v>
      </c>
      <c r="AV355" s="0" t="s">
        <v>1601</v>
      </c>
      <c r="AW355" s="0" t="s">
        <v>1602</v>
      </c>
      <c r="AX355" s="0" t="s">
        <v>121</v>
      </c>
      <c r="AY355" s="23" t="s">
        <v>123</v>
      </c>
      <c r="AZ355" s="23" t="s">
        <v>123</v>
      </c>
      <c r="BA355" s="23" t="s">
        <v>123</v>
      </c>
      <c r="BB355" s="0" t="n">
        <v>0</v>
      </c>
      <c r="BC355" s="0" t="n">
        <v>0</v>
      </c>
      <c r="BD355" s="0" t="n">
        <v>0</v>
      </c>
      <c r="BE355" s="0" t="n">
        <v>0</v>
      </c>
      <c r="BF355" s="0" t="n">
        <v>0</v>
      </c>
      <c r="BQ355" s="22"/>
      <c r="BS355" s="0" t="s">
        <v>132</v>
      </c>
      <c r="BV355" s="3"/>
      <c r="BW355" s="1"/>
      <c r="BY355" s="2"/>
      <c r="CS355" s="24"/>
      <c r="CT355" s="24"/>
      <c r="CU355" s="24"/>
      <c r="CV355" s="24"/>
      <c r="CW355" s="24"/>
    </row>
    <row r="356" customFormat="false" ht="12" hidden="false" customHeight="false" outlineLevel="0" collapsed="false">
      <c r="A356" s="1"/>
      <c r="B356" s="1"/>
      <c r="C356" s="1"/>
      <c r="D356" s="1" t="n">
        <v>0.49949545913219</v>
      </c>
      <c r="E356" s="1"/>
      <c r="F356" s="1"/>
      <c r="G356" s="1" t="n">
        <f aca="false">SUM(B356:D356)</f>
        <v>0.49949545913219</v>
      </c>
      <c r="H356" s="1" t="n">
        <f aca="false">SUM(A356:F356)</f>
        <v>0.49949545913219</v>
      </c>
      <c r="N356" s="2" t="n">
        <v>2.91301</v>
      </c>
      <c r="O356" s="2" t="n">
        <v>3.3011491</v>
      </c>
      <c r="P356" s="0" t="s">
        <v>129</v>
      </c>
      <c r="Q356" s="0" t="n">
        <v>68466706</v>
      </c>
      <c r="R356" s="0" t="n">
        <v>68466706</v>
      </c>
      <c r="S356" s="0" t="n">
        <v>68467696</v>
      </c>
      <c r="T356" s="0" t="n">
        <v>68467696</v>
      </c>
      <c r="U356" s="0" t="n">
        <v>7</v>
      </c>
      <c r="V356" s="0" t="n">
        <v>216</v>
      </c>
      <c r="W356" s="0" t="n">
        <v>213</v>
      </c>
      <c r="X356" s="3" t="n">
        <v>0.150625978090767</v>
      </c>
      <c r="Z356" s="4" t="n">
        <v>38725614</v>
      </c>
      <c r="AA356" s="0" t="s">
        <v>129</v>
      </c>
      <c r="AB356" s="4" t="n">
        <v>29741412</v>
      </c>
      <c r="AC356" s="4" t="n">
        <v>29741762</v>
      </c>
      <c r="AD356" s="0" t="n">
        <v>0</v>
      </c>
      <c r="AE356" s="0" t="n">
        <v>0</v>
      </c>
      <c r="AF356" s="4" t="n">
        <v>68467146</v>
      </c>
      <c r="AG356" s="0" t="n">
        <v>55</v>
      </c>
      <c r="AH356" s="0" t="n">
        <v>1</v>
      </c>
      <c r="AI356" s="0" t="n">
        <v>1</v>
      </c>
      <c r="AJ356" s="0" t="n">
        <v>1</v>
      </c>
      <c r="AK356" s="22" t="n">
        <f aca="false">IF(OR(AH356="N/A",AI356=0),1,1-BINOMDIST(AI356-1,AH356,0.5,1))</f>
        <v>0.5</v>
      </c>
      <c r="AL356" s="22" t="n">
        <f aca="false">IF(OR(AH356="N/A",AJ356=0),1,1-BINOMDIST(AJ356-1,AH356,0.5,1))</f>
        <v>0.5</v>
      </c>
      <c r="AM356" s="0" t="s">
        <v>1603</v>
      </c>
      <c r="AN356" s="2" t="n">
        <v>2.4123788</v>
      </c>
      <c r="AO356" s="2" t="n">
        <v>14.316219</v>
      </c>
      <c r="AP356" s="1" t="n">
        <v>0.998990918264379</v>
      </c>
      <c r="AQ356" s="0" t="s">
        <v>1604</v>
      </c>
      <c r="AR356" s="0" t="s">
        <v>132</v>
      </c>
      <c r="AS356" s="0" t="s">
        <v>132</v>
      </c>
      <c r="AT356" s="0" t="s">
        <v>132</v>
      </c>
      <c r="AU356" s="0" t="n">
        <v>115308</v>
      </c>
      <c r="AV356" s="0" t="s">
        <v>1605</v>
      </c>
      <c r="AW356" s="0" t="s">
        <v>1606</v>
      </c>
      <c r="AX356" s="0" t="s">
        <v>121</v>
      </c>
      <c r="AY356" s="23" t="s">
        <v>123</v>
      </c>
      <c r="AZ356" s="23" t="s">
        <v>123</v>
      </c>
      <c r="BA356" s="23" t="s">
        <v>123</v>
      </c>
      <c r="BB356" s="0" t="n">
        <v>0</v>
      </c>
      <c r="BC356" s="0" t="n">
        <v>0</v>
      </c>
      <c r="BD356" s="0" t="n">
        <v>0</v>
      </c>
      <c r="BE356" s="0" t="n">
        <v>0</v>
      </c>
      <c r="BF356" s="0" t="n">
        <v>0</v>
      </c>
      <c r="BQ356" s="22"/>
      <c r="BS356" s="0" t="s">
        <v>132</v>
      </c>
      <c r="BV356" s="3"/>
      <c r="BW356" s="1"/>
      <c r="BY356" s="2"/>
      <c r="CS356" s="24"/>
      <c r="CT356" s="24"/>
      <c r="CU356" s="24"/>
      <c r="CV356" s="24"/>
      <c r="CW356" s="24"/>
    </row>
    <row r="357" customFormat="false" ht="12" hidden="false" customHeight="false" outlineLevel="0" collapsed="false">
      <c r="A357" s="1"/>
      <c r="B357" s="1" t="n">
        <v>0.0335861321776815</v>
      </c>
      <c r="C357" s="1"/>
      <c r="D357" s="1"/>
      <c r="E357" s="1"/>
      <c r="F357" s="1"/>
      <c r="G357" s="1" t="n">
        <f aca="false">SUM(B357:D357)</f>
        <v>0.0335861321776815</v>
      </c>
      <c r="H357" s="1" t="n">
        <f aca="false">SUM(A357:F357)</f>
        <v>0.0335861321776815</v>
      </c>
      <c r="N357" s="2" t="n">
        <v>2.919401</v>
      </c>
      <c r="O357" s="2" t="n">
        <v>3.3011491</v>
      </c>
      <c r="P357" s="0" t="s">
        <v>129</v>
      </c>
      <c r="Q357" s="0" t="n">
        <v>73163044</v>
      </c>
      <c r="R357" s="0" t="n">
        <v>73163044</v>
      </c>
      <c r="S357" s="0" t="n">
        <v>73163966</v>
      </c>
      <c r="T357" s="0" t="n">
        <v>73163966</v>
      </c>
      <c r="U357" s="0" t="n">
        <v>14</v>
      </c>
      <c r="V357" s="0" t="n">
        <v>207</v>
      </c>
      <c r="W357" s="0" t="n">
        <v>228</v>
      </c>
      <c r="X357" s="3" t="n">
        <v>0.273497754046953</v>
      </c>
      <c r="Z357" s="4" t="n">
        <v>43421918</v>
      </c>
      <c r="AA357" s="0" t="s">
        <v>129</v>
      </c>
      <c r="AB357" s="4" t="n">
        <v>29741412</v>
      </c>
      <c r="AC357" s="4" t="n">
        <v>29741762</v>
      </c>
      <c r="AD357" s="0" t="n">
        <v>0</v>
      </c>
      <c r="AE357" s="0" t="n">
        <v>0</v>
      </c>
      <c r="AF357" s="4" t="n">
        <v>73163078</v>
      </c>
      <c r="AG357" s="0" t="n">
        <v>427</v>
      </c>
      <c r="AH357" s="0" t="n">
        <v>3</v>
      </c>
      <c r="AI357" s="0" t="n">
        <v>2</v>
      </c>
      <c r="AJ357" s="0" t="n">
        <v>1</v>
      </c>
      <c r="AK357" s="22" t="n">
        <f aca="false">IF(OR(AH357="N/A",AI357=0),1,1-BINOMDIST(AI357-1,AH357,0.5,1))</f>
        <v>0.5</v>
      </c>
      <c r="AL357" s="22" t="n">
        <f aca="false">IF(OR(AH357="N/A",AJ357=0),1,1-BINOMDIST(AJ357-1,AH357,0.5,1))</f>
        <v>0.875</v>
      </c>
      <c r="AM357" s="0" t="s">
        <v>1607</v>
      </c>
      <c r="AN357" s="2" t="n">
        <v>4.067847</v>
      </c>
      <c r="AO357" s="2" t="n">
        <v>66.49945</v>
      </c>
      <c r="AP357" s="1" t="n">
        <v>0.998916576381365</v>
      </c>
      <c r="AQ357" s="0" t="s">
        <v>1608</v>
      </c>
      <c r="AR357" s="0" t="s">
        <v>132</v>
      </c>
      <c r="AS357" s="0" t="s">
        <v>132</v>
      </c>
      <c r="AT357" s="0" t="s">
        <v>132</v>
      </c>
      <c r="AU357" s="0" t="n">
        <v>22499</v>
      </c>
      <c r="AV357" s="0" t="s">
        <v>1609</v>
      </c>
      <c r="AW357" s="0" t="s">
        <v>1610</v>
      </c>
      <c r="AX357" s="0" t="s">
        <v>121</v>
      </c>
      <c r="AY357" s="23" t="s">
        <v>123</v>
      </c>
      <c r="AZ357" s="23" t="s">
        <v>123</v>
      </c>
      <c r="BA357" s="23" t="s">
        <v>123</v>
      </c>
      <c r="BB357" s="0" t="n">
        <v>0</v>
      </c>
      <c r="BC357" s="0" t="n">
        <v>0</v>
      </c>
      <c r="BD357" s="0" t="n">
        <v>0</v>
      </c>
      <c r="BE357" s="0" t="n">
        <v>0</v>
      </c>
      <c r="BF357" s="0" t="n">
        <v>0</v>
      </c>
      <c r="BQ357" s="22"/>
      <c r="BS357" s="0" t="s">
        <v>132</v>
      </c>
      <c r="BV357" s="3"/>
      <c r="BW357" s="1"/>
      <c r="BY357" s="2"/>
      <c r="CS357" s="24"/>
      <c r="CT357" s="24"/>
      <c r="CU357" s="24"/>
      <c r="CV357" s="24"/>
      <c r="CW357" s="24"/>
    </row>
    <row r="358" customFormat="false" ht="12" hidden="false" customHeight="false" outlineLevel="0" collapsed="false">
      <c r="A358" s="1"/>
      <c r="B358" s="1"/>
      <c r="C358" s="1"/>
      <c r="D358" s="1" t="n">
        <v>0.0502564102564103</v>
      </c>
      <c r="E358" s="1" t="n">
        <v>0.0287179487179487</v>
      </c>
      <c r="F358" s="1"/>
      <c r="G358" s="1" t="n">
        <f aca="false">SUM(B358:D358)</f>
        <v>0.0502564102564103</v>
      </c>
      <c r="H358" s="1" t="n">
        <f aca="false">SUM(A358:F358)</f>
        <v>0.078974358974359</v>
      </c>
      <c r="I358" s="0" t="s">
        <v>1611</v>
      </c>
      <c r="J358" s="0" t="s">
        <v>1612</v>
      </c>
      <c r="K358" s="0" t="s">
        <v>1612</v>
      </c>
      <c r="L358" s="0" t="s">
        <v>1613</v>
      </c>
      <c r="N358" s="2" t="n">
        <v>2.9257638</v>
      </c>
      <c r="O358" s="2" t="n">
        <v>3.3011491</v>
      </c>
      <c r="P358" s="0" t="s">
        <v>129</v>
      </c>
      <c r="Q358" s="0" t="n">
        <v>91200601</v>
      </c>
      <c r="R358" s="0" t="n">
        <v>91200601</v>
      </c>
      <c r="S358" s="0" t="n">
        <v>91201575</v>
      </c>
      <c r="T358" s="0" t="n">
        <v>91201575</v>
      </c>
      <c r="U358" s="0" t="n">
        <v>7</v>
      </c>
      <c r="V358" s="0" t="n">
        <v>168</v>
      </c>
      <c r="W358" s="0" t="n">
        <v>199</v>
      </c>
      <c r="X358" s="3" t="n">
        <v>0.20393634840871</v>
      </c>
      <c r="Z358" s="4" t="n">
        <v>61459501</v>
      </c>
      <c r="AA358" s="0" t="s">
        <v>129</v>
      </c>
      <c r="AB358" s="4" t="n">
        <v>29741412</v>
      </c>
      <c r="AC358" s="4" t="n">
        <v>29741762</v>
      </c>
      <c r="AD358" s="0" t="n">
        <v>0</v>
      </c>
      <c r="AE358" s="0" t="n">
        <v>0</v>
      </c>
      <c r="AF358" s="4" t="n">
        <v>91201003</v>
      </c>
      <c r="AG358" s="0" t="n">
        <v>85</v>
      </c>
      <c r="AH358" s="0" t="n">
        <v>1</v>
      </c>
      <c r="AI358" s="0" t="n">
        <v>1</v>
      </c>
      <c r="AJ358" s="0" t="n">
        <v>0</v>
      </c>
      <c r="AK358" s="22" t="n">
        <f aca="false">IF(OR(AH358="N/A",AI358=0),1,1-BINOMDIST(AI358-1,AH358,0.5,1))</f>
        <v>0.5</v>
      </c>
      <c r="AL358" s="22" t="n">
        <f aca="false">IF(OR(AH358="N/A",AJ358=0),1,1-BINOMDIST(AJ358-1,AH358,0.5,1))</f>
        <v>1</v>
      </c>
      <c r="AM358" s="0" t="s">
        <v>1614</v>
      </c>
      <c r="AN358" s="2" t="n">
        <v>3.0760164</v>
      </c>
      <c r="AO358" s="2" t="n">
        <v>22.67914</v>
      </c>
      <c r="AP358" s="1" t="n">
        <v>0.998974358974359</v>
      </c>
      <c r="AQ358" s="0" t="s">
        <v>1615</v>
      </c>
      <c r="AR358" s="0" t="n">
        <v>171377</v>
      </c>
      <c r="AS358" s="0" t="s">
        <v>107</v>
      </c>
      <c r="AT358" s="0" t="n">
        <v>18</v>
      </c>
      <c r="AU358" s="0" t="n">
        <v>289541</v>
      </c>
      <c r="AV358" s="0" t="s">
        <v>1613</v>
      </c>
      <c r="AW358" s="0" t="s">
        <v>1616</v>
      </c>
      <c r="AX358" s="0" t="s">
        <v>221</v>
      </c>
      <c r="AY358" s="23" t="s">
        <v>123</v>
      </c>
      <c r="AZ358" s="23" t="s">
        <v>123</v>
      </c>
      <c r="BA358" s="23" t="s">
        <v>110</v>
      </c>
      <c r="BB358" s="0" t="n">
        <v>0</v>
      </c>
      <c r="BC358" s="0" t="n">
        <v>0</v>
      </c>
      <c r="BD358" s="0" t="n">
        <v>0</v>
      </c>
      <c r="BE358" s="0" t="n">
        <v>0</v>
      </c>
      <c r="BF358" s="0" t="n">
        <v>0</v>
      </c>
      <c r="BQ358" s="22"/>
      <c r="BS358" s="0" t="s">
        <v>132</v>
      </c>
      <c r="BV358" s="3"/>
      <c r="BW358" s="1"/>
      <c r="BY358" s="2"/>
      <c r="CS358" s="24"/>
      <c r="CT358" s="24"/>
      <c r="CU358" s="24"/>
      <c r="CV358" s="24"/>
      <c r="CW358" s="24"/>
    </row>
    <row r="359" customFormat="false" ht="12" hidden="false" customHeight="false" outlineLevel="0" collapsed="false">
      <c r="A359" s="1"/>
      <c r="B359" s="1"/>
      <c r="C359" s="1"/>
      <c r="D359" s="1" t="n">
        <v>0.253107344632768</v>
      </c>
      <c r="E359" s="1"/>
      <c r="F359" s="1"/>
      <c r="G359" s="1" t="n">
        <f aca="false">SUM(B359:D359)</f>
        <v>0.253107344632768</v>
      </c>
      <c r="H359" s="1" t="n">
        <f aca="false">SUM(A359:F359)</f>
        <v>0.253107344632768</v>
      </c>
      <c r="N359" s="2" t="n">
        <v>2.9065905</v>
      </c>
      <c r="O359" s="2" t="n">
        <v>3.3011491</v>
      </c>
      <c r="P359" s="0" t="s">
        <v>197</v>
      </c>
      <c r="Q359" s="0" t="n">
        <v>52750379</v>
      </c>
      <c r="R359" s="0" t="n">
        <v>52750379</v>
      </c>
      <c r="S359" s="0" t="n">
        <v>52751263</v>
      </c>
      <c r="T359" s="0" t="n">
        <v>52751263</v>
      </c>
      <c r="U359" s="0" t="n">
        <v>7</v>
      </c>
      <c r="V359" s="0" t="n">
        <v>186</v>
      </c>
      <c r="W359" s="0" t="n">
        <v>170</v>
      </c>
      <c r="X359" s="3" t="n">
        <v>0.195698924731183</v>
      </c>
      <c r="Z359" s="4" t="n">
        <v>39618678</v>
      </c>
      <c r="AA359" s="0" t="s">
        <v>197</v>
      </c>
      <c r="AB359" s="4" t="n">
        <v>13131968</v>
      </c>
      <c r="AC359" s="4" t="n">
        <v>13132317</v>
      </c>
      <c r="AD359" s="0" t="n">
        <v>0</v>
      </c>
      <c r="AE359" s="0" t="n">
        <v>0</v>
      </c>
      <c r="AF359" s="4" t="n">
        <v>52750694</v>
      </c>
      <c r="AG359" s="0" t="n">
        <v>127</v>
      </c>
      <c r="AH359" s="0" t="n">
        <v>1</v>
      </c>
      <c r="AI359" s="0" t="n">
        <v>1</v>
      </c>
      <c r="AJ359" s="0" t="n">
        <v>0</v>
      </c>
      <c r="AK359" s="22" t="n">
        <f aca="false">IF(OR(AH359="N/A",AI359=0),1,1-BINOMDIST(AI359-1,AH359,0.5,1))</f>
        <v>0.5</v>
      </c>
      <c r="AL359" s="22" t="n">
        <f aca="false">IF(OR(AH359="N/A",AJ359=0),1,1-BINOMDIST(AJ359-1,AH359,0.5,1))</f>
        <v>1</v>
      </c>
      <c r="AM359" s="0" t="s">
        <v>1617</v>
      </c>
      <c r="AN359" s="2" t="n">
        <v>3.4546814</v>
      </c>
      <c r="AO359" s="2" t="n">
        <v>36.28263</v>
      </c>
      <c r="AP359" s="1" t="n">
        <v>0.998870056497175</v>
      </c>
      <c r="AQ359" s="0" t="s">
        <v>1618</v>
      </c>
      <c r="AR359" s="0" t="s">
        <v>132</v>
      </c>
      <c r="AS359" s="0" t="s">
        <v>132</v>
      </c>
      <c r="AT359" s="0" t="s">
        <v>132</v>
      </c>
      <c r="AU359" s="0" t="n">
        <v>24756</v>
      </c>
      <c r="AV359" s="0" t="s">
        <v>1619</v>
      </c>
      <c r="AW359" s="0" t="s">
        <v>1620</v>
      </c>
      <c r="AX359" s="0" t="s">
        <v>221</v>
      </c>
      <c r="AY359" s="23" t="s">
        <v>110</v>
      </c>
      <c r="AZ359" s="23" t="s">
        <v>110</v>
      </c>
      <c r="BA359" s="23" t="s">
        <v>110</v>
      </c>
      <c r="BB359" s="0" t="n">
        <v>0</v>
      </c>
      <c r="BC359" s="0" t="n">
        <v>0</v>
      </c>
      <c r="BD359" s="0" t="n">
        <v>0</v>
      </c>
      <c r="BE359" s="0" t="n">
        <v>0</v>
      </c>
      <c r="BF359" s="0" t="n">
        <v>0</v>
      </c>
      <c r="BQ359" s="22"/>
      <c r="BS359" s="0" t="s">
        <v>132</v>
      </c>
      <c r="BV359" s="3"/>
      <c r="BW359" s="1"/>
      <c r="BY359" s="2"/>
      <c r="CS359" s="24"/>
      <c r="CT359" s="24"/>
      <c r="CU359" s="24"/>
      <c r="CV359" s="24"/>
      <c r="CW359" s="24"/>
    </row>
    <row r="360" customFormat="false" ht="12" hidden="false" customHeight="false" outlineLevel="0" collapsed="false">
      <c r="A360" s="1"/>
      <c r="B360" s="1"/>
      <c r="C360" s="1" t="n">
        <v>0.132743362831858</v>
      </c>
      <c r="D360" s="1"/>
      <c r="E360" s="1" t="n">
        <v>0.0619469026548673</v>
      </c>
      <c r="F360" s="1" t="n">
        <v>0.0393313667649951</v>
      </c>
      <c r="G360" s="1" t="n">
        <f aca="false">SUM(B360:D360)</f>
        <v>0.132743362831858</v>
      </c>
      <c r="H360" s="1" t="n">
        <f aca="false">SUM(A360:F360)</f>
        <v>0.23402163225172</v>
      </c>
      <c r="N360" s="2" t="n">
        <v>2.9065905</v>
      </c>
      <c r="O360" s="2" t="n">
        <v>3.3011491</v>
      </c>
      <c r="P360" s="0" t="s">
        <v>197</v>
      </c>
      <c r="Q360" s="0" t="n">
        <v>86939639</v>
      </c>
      <c r="R360" s="0" t="n">
        <v>86939639</v>
      </c>
      <c r="S360" s="0" t="n">
        <v>86940631</v>
      </c>
      <c r="T360" s="0" t="n">
        <v>86940655</v>
      </c>
      <c r="U360" s="0" t="n">
        <v>2</v>
      </c>
      <c r="V360" s="0" t="n">
        <v>168</v>
      </c>
      <c r="W360" s="0" t="n">
        <v>201</v>
      </c>
      <c r="X360" s="3" t="n">
        <v>0.0601753139066572</v>
      </c>
      <c r="Z360" s="4" t="n">
        <v>73808004</v>
      </c>
      <c r="AA360" s="0" t="s">
        <v>197</v>
      </c>
      <c r="AB360" s="4" t="n">
        <v>13131968</v>
      </c>
      <c r="AC360" s="4" t="n">
        <v>13132317</v>
      </c>
      <c r="AD360" s="0" t="n">
        <v>0</v>
      </c>
      <c r="AE360" s="0" t="n">
        <v>0</v>
      </c>
      <c r="AF360" s="4" t="n">
        <v>86940085</v>
      </c>
      <c r="AG360" s="0" t="n">
        <v>50</v>
      </c>
      <c r="AH360" s="0" t="n">
        <v>2</v>
      </c>
      <c r="AI360" s="0" t="n">
        <v>1</v>
      </c>
      <c r="AJ360" s="0" t="n">
        <v>1</v>
      </c>
      <c r="AK360" s="22" t="n">
        <f aca="false">IF(OR(AH360="N/A",AI360=0),1,1-BINOMDIST(AI360-1,AH360,0.5,1))</f>
        <v>0.75</v>
      </c>
      <c r="AL360" s="22" t="n">
        <f aca="false">IF(OR(AH360="N/A",AJ360=0),1,1-BINOMDIST(AJ360-1,AH360,0.5,1))</f>
        <v>0.75</v>
      </c>
      <c r="AM360" s="0" t="s">
        <v>1621</v>
      </c>
      <c r="AN360" s="2" t="n">
        <v>2.5340714</v>
      </c>
      <c r="AO360" s="2" t="n">
        <v>11.290581</v>
      </c>
      <c r="AP360" s="1" t="n">
        <v>0.999016715830875</v>
      </c>
      <c r="AQ360" s="0" t="s">
        <v>611</v>
      </c>
      <c r="AR360" s="0" t="s">
        <v>132</v>
      </c>
      <c r="AS360" s="0" t="s">
        <v>132</v>
      </c>
      <c r="AT360" s="0" t="s">
        <v>132</v>
      </c>
      <c r="AU360" s="0" t="n">
        <v>57700</v>
      </c>
      <c r="AV360" s="0" t="s">
        <v>1622</v>
      </c>
      <c r="AW360" s="0" t="s">
        <v>1623</v>
      </c>
      <c r="AX360" s="0" t="s">
        <v>121</v>
      </c>
      <c r="AY360" s="23" t="s">
        <v>122</v>
      </c>
      <c r="AZ360" s="23" t="s">
        <v>110</v>
      </c>
      <c r="BA360" s="23" t="s">
        <v>145</v>
      </c>
      <c r="BB360" s="0" t="n">
        <v>0</v>
      </c>
      <c r="BC360" s="0" t="n">
        <v>0</v>
      </c>
      <c r="BD360" s="0" t="n">
        <v>0</v>
      </c>
      <c r="BE360" s="0" t="n">
        <v>0</v>
      </c>
      <c r="BF360" s="0" t="n">
        <v>0</v>
      </c>
      <c r="BQ360" s="22"/>
      <c r="BS360" s="0" t="s">
        <v>132</v>
      </c>
      <c r="BV360" s="3"/>
      <c r="BW360" s="1"/>
      <c r="BY360" s="2"/>
      <c r="CS360" s="24"/>
      <c r="CT360" s="24"/>
      <c r="CU360" s="24"/>
      <c r="CV360" s="24"/>
      <c r="CW360" s="24"/>
    </row>
    <row r="361" customFormat="false" ht="12" hidden="false" customHeight="false" outlineLevel="0" collapsed="false">
      <c r="A361" s="1"/>
      <c r="B361" s="1"/>
      <c r="C361" s="1" t="n">
        <v>0.160123966942149</v>
      </c>
      <c r="D361" s="1"/>
      <c r="E361" s="1"/>
      <c r="F361" s="1"/>
      <c r="G361" s="1" t="n">
        <f aca="false">SUM(B361:D361)</f>
        <v>0.160123966942149</v>
      </c>
      <c r="H361" s="1" t="n">
        <f aca="false">SUM(A361:F361)</f>
        <v>0.160123966942149</v>
      </c>
      <c r="L361" s="0" t="s">
        <v>1624</v>
      </c>
      <c r="N361" s="2" t="n">
        <v>1.2493095</v>
      </c>
      <c r="O361" s="2" t="n">
        <v>3.3011491</v>
      </c>
      <c r="P361" s="0" t="s">
        <v>386</v>
      </c>
      <c r="Q361" s="0" t="n">
        <v>138526908</v>
      </c>
      <c r="R361" s="0" t="n">
        <v>138526908</v>
      </c>
      <c r="S361" s="0" t="n">
        <v>138527875</v>
      </c>
      <c r="T361" s="0" t="n">
        <v>138527875</v>
      </c>
      <c r="U361" s="0" t="n">
        <v>15</v>
      </c>
      <c r="V361" s="0" t="n">
        <v>197</v>
      </c>
      <c r="W361" s="0" t="n">
        <v>220</v>
      </c>
      <c r="X361" s="3" t="n">
        <v>0.334679280110752</v>
      </c>
      <c r="Z361" s="4" t="n">
        <v>51858835</v>
      </c>
      <c r="AA361" s="0" t="s">
        <v>386</v>
      </c>
      <c r="AB361" s="4" t="n">
        <v>86668382</v>
      </c>
      <c r="AC361" s="4" t="n">
        <v>86668732</v>
      </c>
      <c r="AD361" s="0" t="n">
        <v>0</v>
      </c>
      <c r="AE361" s="0" t="n">
        <v>0</v>
      </c>
      <c r="AF361" s="4" t="n">
        <v>138527608</v>
      </c>
      <c r="AG361" s="0" t="n">
        <v>216</v>
      </c>
      <c r="AH361" s="0" t="n">
        <v>12</v>
      </c>
      <c r="AI361" s="0" t="n">
        <v>8</v>
      </c>
      <c r="AJ361" s="0" t="n">
        <v>4</v>
      </c>
      <c r="AK361" s="22" t="n">
        <f aca="false">IF(OR(AH361="N/A",AI361=0),1,1-BINOMDIST(AI361-1,AH361,0.5,1))</f>
        <v>0.19384765625</v>
      </c>
      <c r="AL361" s="22" t="n">
        <f aca="false">IF(OR(AH361="N/A",AJ361=0),1,1-BINOMDIST(AJ361-1,AH361,0.5,1))</f>
        <v>0.927001953125</v>
      </c>
      <c r="AM361" s="0" t="s">
        <v>1625</v>
      </c>
      <c r="AN361" s="2" t="n">
        <v>0.7863797</v>
      </c>
      <c r="AO361" s="2" t="n">
        <v>8.959069</v>
      </c>
      <c r="AP361" s="1" t="n">
        <v>0.99896694214876</v>
      </c>
      <c r="AQ361" s="0" t="s">
        <v>1626</v>
      </c>
      <c r="AR361" s="0" t="s">
        <v>132</v>
      </c>
      <c r="AS361" s="0" t="s">
        <v>132</v>
      </c>
      <c r="AT361" s="0" t="s">
        <v>132</v>
      </c>
      <c r="AU361" s="0" t="n">
        <v>122237</v>
      </c>
      <c r="AV361" s="0" t="s">
        <v>1624</v>
      </c>
      <c r="AW361" s="0" t="s">
        <v>1627</v>
      </c>
      <c r="AX361" s="0" t="s">
        <v>121</v>
      </c>
      <c r="AY361" s="23" t="s">
        <v>122</v>
      </c>
      <c r="AZ361" s="23" t="s">
        <v>123</v>
      </c>
      <c r="BA361" s="23" t="s">
        <v>123</v>
      </c>
      <c r="BB361" s="0" t="n">
        <v>0</v>
      </c>
      <c r="BC361" s="0" t="n">
        <v>0</v>
      </c>
      <c r="BD361" s="0" t="n">
        <v>0</v>
      </c>
      <c r="BE361" s="0" t="n">
        <v>0</v>
      </c>
      <c r="BF361" s="0" t="n">
        <v>0</v>
      </c>
      <c r="BJ361" s="0" t="n">
        <v>7.5</v>
      </c>
      <c r="BQ361" s="22"/>
      <c r="BS361" s="0" t="s">
        <v>132</v>
      </c>
      <c r="BV361" s="3"/>
      <c r="BW361" s="1"/>
      <c r="BY361" s="2"/>
      <c r="CS361" s="24"/>
      <c r="CT361" s="24"/>
      <c r="CU361" s="24"/>
      <c r="CV361" s="24"/>
      <c r="CW361" s="24"/>
    </row>
    <row r="362" customFormat="false" ht="12" hidden="false" customHeight="false" outlineLevel="0" collapsed="false">
      <c r="A362" s="1"/>
      <c r="B362" s="1" t="n">
        <v>0.160678642714571</v>
      </c>
      <c r="C362" s="1" t="n">
        <v>0.340319361277445</v>
      </c>
      <c r="D362" s="1"/>
      <c r="E362" s="1"/>
      <c r="F362" s="1"/>
      <c r="G362" s="1" t="n">
        <f aca="false">SUM(B362:D362)</f>
        <v>0.500998003992016</v>
      </c>
      <c r="H362" s="1" t="n">
        <f aca="false">SUM(A362:F362)</f>
        <v>0.500998003992016</v>
      </c>
      <c r="L362" s="0" t="s">
        <v>1628</v>
      </c>
      <c r="N362" s="2" t="n">
        <v>2.0247533</v>
      </c>
      <c r="O362" s="2" t="n">
        <v>3.3011491</v>
      </c>
      <c r="P362" s="0" t="s">
        <v>386</v>
      </c>
      <c r="Q362" s="0" t="n">
        <v>144804268</v>
      </c>
      <c r="R362" s="0" t="n">
        <v>144804268</v>
      </c>
      <c r="S362" s="0" t="n">
        <v>144805269</v>
      </c>
      <c r="T362" s="0" t="n">
        <v>144805269</v>
      </c>
      <c r="U362" s="0" t="n">
        <v>10</v>
      </c>
      <c r="V362" s="0" t="n">
        <v>173</v>
      </c>
      <c r="W362" s="0" t="n">
        <v>272</v>
      </c>
      <c r="X362" s="3" t="n">
        <v>0.212725263515811</v>
      </c>
      <c r="Z362" s="4" t="n">
        <v>58136212</v>
      </c>
      <c r="AA362" s="0" t="s">
        <v>386</v>
      </c>
      <c r="AB362" s="4" t="n">
        <v>86668382</v>
      </c>
      <c r="AC362" s="4" t="n">
        <v>86668732</v>
      </c>
      <c r="AD362" s="0" t="n">
        <v>0</v>
      </c>
      <c r="AE362" s="0" t="n">
        <v>0</v>
      </c>
      <c r="AF362" s="4" t="s">
        <v>132</v>
      </c>
      <c r="AG362" s="0" t="s">
        <v>132</v>
      </c>
      <c r="AH362" s="0" t="s">
        <v>132</v>
      </c>
      <c r="AI362" s="0" t="s">
        <v>132</v>
      </c>
      <c r="AJ362" s="0" t="s">
        <v>132</v>
      </c>
      <c r="AK362" s="22" t="n">
        <f aca="false">IF(OR(AH362="N/A",AI362=0),1,1-BINOMDIST(AI362-1,AH362,0.5,1))</f>
        <v>1</v>
      </c>
      <c r="AL362" s="22" t="n">
        <f aca="false">IF(OR(AH362="N/A",AJ362=0),1,1-BINOMDIST(AJ362-1,AH362,0.5,1))</f>
        <v>1</v>
      </c>
      <c r="AN362" s="2" t="n">
        <v>1.1144528</v>
      </c>
      <c r="AO362" s="2" t="n">
        <v>4.940413</v>
      </c>
      <c r="AP362" s="1" t="n">
        <v>0.999001996007984</v>
      </c>
      <c r="AQ362" s="0" t="s">
        <v>1629</v>
      </c>
      <c r="AR362" s="0" t="s">
        <v>132</v>
      </c>
      <c r="AS362" s="0" t="s">
        <v>132</v>
      </c>
      <c r="AT362" s="0" t="s">
        <v>132</v>
      </c>
      <c r="AU362" s="0" t="n">
        <v>23205</v>
      </c>
      <c r="AV362" s="0" t="s">
        <v>1628</v>
      </c>
      <c r="AW362" s="0" t="s">
        <v>1630</v>
      </c>
      <c r="AX362" s="0" t="s">
        <v>121</v>
      </c>
      <c r="AY362" s="23" t="s">
        <v>123</v>
      </c>
      <c r="AZ362" s="23" t="s">
        <v>123</v>
      </c>
      <c r="BA362" s="23" t="s">
        <v>123</v>
      </c>
      <c r="BB362" s="0" t="n">
        <v>0</v>
      </c>
      <c r="BC362" s="0" t="n">
        <v>0</v>
      </c>
      <c r="BD362" s="0" t="n">
        <v>0</v>
      </c>
      <c r="BE362" s="0" t="n">
        <v>0</v>
      </c>
      <c r="BF362" s="0" t="n">
        <v>0</v>
      </c>
      <c r="BQ362" s="22"/>
      <c r="BS362" s="0" t="s">
        <v>132</v>
      </c>
      <c r="BV362" s="3"/>
      <c r="BW362" s="1"/>
      <c r="BY362" s="2"/>
      <c r="CS362" s="24"/>
      <c r="CT362" s="24"/>
      <c r="CU362" s="24"/>
      <c r="CV362" s="24"/>
      <c r="CW362" s="24"/>
    </row>
    <row r="363" customFormat="false" ht="12" hidden="false" customHeight="false" outlineLevel="0" collapsed="false">
      <c r="A363" s="1"/>
      <c r="B363" s="1"/>
      <c r="C363" s="1" t="n">
        <v>0.998989898989899</v>
      </c>
      <c r="D363" s="1"/>
      <c r="E363" s="1"/>
      <c r="F363" s="1"/>
      <c r="G363" s="1" t="n">
        <f aca="false">SUM(B363:D363)</f>
        <v>0.998989898989899</v>
      </c>
      <c r="H363" s="1" t="n">
        <f aca="false">SUM(A363:F363)</f>
        <v>0.998989898989899</v>
      </c>
      <c r="N363" s="2" t="n">
        <v>2.9257638</v>
      </c>
      <c r="O363" s="2" t="n">
        <v>3.3011491</v>
      </c>
      <c r="P363" s="0" t="s">
        <v>267</v>
      </c>
      <c r="Q363" s="0" t="n">
        <v>28597906</v>
      </c>
      <c r="R363" s="0" t="n">
        <v>28597906</v>
      </c>
      <c r="S363" s="0" t="n">
        <v>28598895</v>
      </c>
      <c r="T363" s="0" t="n">
        <v>28598895</v>
      </c>
      <c r="U363" s="0" t="n">
        <v>5</v>
      </c>
      <c r="V363" s="0" t="n">
        <v>187</v>
      </c>
      <c r="W363" s="0" t="n">
        <v>169</v>
      </c>
      <c r="X363" s="3" t="n">
        <v>0.156472486789229</v>
      </c>
      <c r="Z363" s="4" t="n">
        <v>4382993</v>
      </c>
      <c r="AA363" s="0" t="s">
        <v>267</v>
      </c>
      <c r="AB363" s="4" t="n">
        <v>32981219</v>
      </c>
      <c r="AC363" s="4" t="n">
        <v>32981569</v>
      </c>
      <c r="AD363" s="0" t="n">
        <v>0</v>
      </c>
      <c r="AE363" s="0" t="n">
        <v>0</v>
      </c>
      <c r="AF363" s="4" t="s">
        <v>132</v>
      </c>
      <c r="AG363" s="0" t="s">
        <v>132</v>
      </c>
      <c r="AH363" s="0" t="s">
        <v>132</v>
      </c>
      <c r="AI363" s="0" t="s">
        <v>132</v>
      </c>
      <c r="AJ363" s="0" t="s">
        <v>132</v>
      </c>
      <c r="AK363" s="22" t="n">
        <f aca="false">IF(OR(AH363="N/A",AI363=0),1,1-BINOMDIST(AI363-1,AH363,0.5,1))</f>
        <v>1</v>
      </c>
      <c r="AL363" s="22" t="n">
        <f aca="false">IF(OR(AH363="N/A",AJ363=0),1,1-BINOMDIST(AJ363-1,AH363,0.5,1))</f>
        <v>1</v>
      </c>
      <c r="AN363" s="2" t="n">
        <v>-0.92941564</v>
      </c>
      <c r="AO363" s="2" t="n">
        <v>3.622844</v>
      </c>
      <c r="AP363" s="1" t="n">
        <v>0.0121212121212121</v>
      </c>
      <c r="AQ363" s="0" t="s">
        <v>1631</v>
      </c>
      <c r="AR363" s="0" t="s">
        <v>132</v>
      </c>
      <c r="AS363" s="0" t="s">
        <v>132</v>
      </c>
      <c r="AT363" s="0" t="s">
        <v>132</v>
      </c>
      <c r="AU363" s="0" t="n">
        <v>141895</v>
      </c>
      <c r="AV363" s="0" t="s">
        <v>1426</v>
      </c>
      <c r="AW363" s="0" t="s">
        <v>1427</v>
      </c>
      <c r="AX363" s="0" t="s">
        <v>121</v>
      </c>
      <c r="AY363" s="23" t="s">
        <v>122</v>
      </c>
      <c r="AZ363" s="23" t="s">
        <v>123</v>
      </c>
      <c r="BA363" s="23" t="s">
        <v>123</v>
      </c>
      <c r="BB363" s="0" t="n">
        <v>0</v>
      </c>
      <c r="BC363" s="0" t="n">
        <v>0</v>
      </c>
      <c r="BD363" s="0" t="n">
        <v>0</v>
      </c>
      <c r="BE363" s="0" t="n">
        <v>0</v>
      </c>
      <c r="BF363" s="0" t="n">
        <v>0</v>
      </c>
      <c r="BQ363" s="22"/>
      <c r="BS363" s="0" t="s">
        <v>132</v>
      </c>
      <c r="BV363" s="3"/>
      <c r="BW363" s="1"/>
      <c r="BY363" s="2"/>
      <c r="CS363" s="24"/>
      <c r="CT363" s="24"/>
      <c r="CU363" s="24"/>
      <c r="CV363" s="24"/>
      <c r="CW363" s="24"/>
    </row>
    <row r="364" customFormat="false" ht="12" hidden="false" customHeight="false" outlineLevel="0" collapsed="false">
      <c r="A364" s="1"/>
      <c r="B364" s="1"/>
      <c r="C364" s="1"/>
      <c r="D364" s="1"/>
      <c r="E364" s="1" t="n">
        <v>0.10458452722063</v>
      </c>
      <c r="F364" s="1"/>
      <c r="G364" s="1" t="n">
        <f aca="false">SUM(B364:D364)</f>
        <v>0</v>
      </c>
      <c r="H364" s="1" t="n">
        <f aca="false">SUM(A364:F364)</f>
        <v>0.10458452722063</v>
      </c>
      <c r="L364" s="0" t="s">
        <v>1632</v>
      </c>
      <c r="N364" s="2" t="n">
        <v>2.919401</v>
      </c>
      <c r="O364" s="2" t="n">
        <v>3.3011491</v>
      </c>
      <c r="P364" s="0" t="s">
        <v>267</v>
      </c>
      <c r="Q364" s="0" t="n">
        <v>77448926</v>
      </c>
      <c r="R364" s="0" t="n">
        <v>77448926</v>
      </c>
      <c r="S364" s="0" t="n">
        <v>77449623</v>
      </c>
      <c r="T364" s="0" t="n">
        <v>77449623</v>
      </c>
      <c r="U364" s="0" t="n">
        <v>3</v>
      </c>
      <c r="V364" s="0" t="n">
        <v>142</v>
      </c>
      <c r="W364" s="0" t="n">
        <v>115</v>
      </c>
      <c r="X364" s="3" t="n">
        <v>0.128046540110227</v>
      </c>
      <c r="Z364" s="4" t="n">
        <v>36877448</v>
      </c>
      <c r="AA364" s="0" t="s">
        <v>267</v>
      </c>
      <c r="AB364" s="4" t="n">
        <v>40571652</v>
      </c>
      <c r="AC364" s="4" t="n">
        <v>40572002</v>
      </c>
      <c r="AD364" s="0" t="n">
        <v>0</v>
      </c>
      <c r="AE364" s="0" t="n">
        <v>0</v>
      </c>
      <c r="AF364" s="4" t="n">
        <v>77449388</v>
      </c>
      <c r="AG364" s="0" t="n">
        <v>113</v>
      </c>
      <c r="AH364" s="0" t="n">
        <v>2</v>
      </c>
      <c r="AI364" s="0" t="n">
        <v>1</v>
      </c>
      <c r="AJ364" s="0" t="n">
        <v>1</v>
      </c>
      <c r="AK364" s="22" t="n">
        <f aca="false">IF(OR(AH364="N/A",AI364=0),1,1-BINOMDIST(AI364-1,AH364,0.5,1))</f>
        <v>0.75</v>
      </c>
      <c r="AL364" s="22" t="n">
        <f aca="false">IF(OR(AH364="N/A",AJ364=0),1,1-BINOMDIST(AJ364-1,AH364,0.5,1))</f>
        <v>0.75</v>
      </c>
      <c r="AM364" s="0" t="s">
        <v>1633</v>
      </c>
      <c r="AN364" s="2" t="n">
        <v>2.1554203</v>
      </c>
      <c r="AO364" s="2" t="n">
        <v>7.224176</v>
      </c>
      <c r="AP364" s="1" t="n">
        <v>0.998567335243553</v>
      </c>
      <c r="AQ364" s="0" t="s">
        <v>892</v>
      </c>
      <c r="AR364" s="0" t="s">
        <v>132</v>
      </c>
      <c r="AS364" s="0" t="s">
        <v>132</v>
      </c>
      <c r="AT364" s="0" t="s">
        <v>132</v>
      </c>
      <c r="AU364" s="0" t="s">
        <v>132</v>
      </c>
      <c r="AY364" s="23"/>
      <c r="AZ364" s="23"/>
      <c r="BA364" s="23"/>
      <c r="BB364" s="0" t="n">
        <v>0</v>
      </c>
      <c r="BC364" s="0" t="n">
        <v>0</v>
      </c>
      <c r="BD364" s="0" t="n">
        <v>0</v>
      </c>
      <c r="BE364" s="0" t="n">
        <v>0</v>
      </c>
      <c r="BF364" s="0" t="n">
        <v>0</v>
      </c>
      <c r="BQ364" s="22"/>
      <c r="BS364" s="0" t="s">
        <v>132</v>
      </c>
      <c r="BV364" s="3"/>
      <c r="BW364" s="1"/>
      <c r="BY364" s="2"/>
      <c r="CS364" s="24"/>
      <c r="CT364" s="24"/>
      <c r="CU364" s="24"/>
      <c r="CV364" s="24"/>
      <c r="CW364" s="24"/>
    </row>
    <row r="365" customFormat="false" ht="12" hidden="false" customHeight="false" outlineLevel="0" collapsed="false">
      <c r="A365" s="1"/>
      <c r="B365" s="1" t="n">
        <v>0.265469061876248</v>
      </c>
      <c r="C365" s="1" t="n">
        <v>0.0558882235528942</v>
      </c>
      <c r="D365" s="1" t="n">
        <v>0.0159680638722555</v>
      </c>
      <c r="E365" s="1" t="n">
        <v>0.0538922155688623</v>
      </c>
      <c r="F365" s="1"/>
      <c r="G365" s="1" t="n">
        <f aca="false">SUM(B365:D365)</f>
        <v>0.337325349301398</v>
      </c>
      <c r="H365" s="1" t="n">
        <f aca="false">SUM(A365:F365)</f>
        <v>0.39121756487026</v>
      </c>
      <c r="L365" s="0" t="s">
        <v>1634</v>
      </c>
      <c r="N365" s="2" t="n">
        <v>2.8871586</v>
      </c>
      <c r="O365" s="2" t="n">
        <v>3.3011491</v>
      </c>
      <c r="P365" s="0" t="s">
        <v>267</v>
      </c>
      <c r="Q365" s="0" t="n">
        <v>133350663</v>
      </c>
      <c r="R365" s="0" t="n">
        <v>133350663</v>
      </c>
      <c r="S365" s="0" t="n">
        <v>133351664</v>
      </c>
      <c r="T365" s="0" t="n">
        <v>133351664</v>
      </c>
      <c r="U365" s="0" t="n">
        <v>6</v>
      </c>
      <c r="V365" s="0" t="n">
        <v>230</v>
      </c>
      <c r="W365" s="0" t="n">
        <v>220</v>
      </c>
      <c r="X365" s="3" t="n">
        <v>0.118695652173913</v>
      </c>
      <c r="Z365" s="4" t="n">
        <v>4240978</v>
      </c>
      <c r="AA365" s="0" t="s">
        <v>267</v>
      </c>
      <c r="AB365" s="4" t="n">
        <v>129110011</v>
      </c>
      <c r="AC365" s="4" t="n">
        <v>129110361</v>
      </c>
      <c r="AD365" s="0" t="n">
        <v>0</v>
      </c>
      <c r="AE365" s="0" t="n">
        <v>0</v>
      </c>
      <c r="AF365" s="4" t="s">
        <v>132</v>
      </c>
      <c r="AG365" s="0" t="s">
        <v>132</v>
      </c>
      <c r="AH365" s="0" t="s">
        <v>132</v>
      </c>
      <c r="AI365" s="0" t="s">
        <v>132</v>
      </c>
      <c r="AJ365" s="0" t="s">
        <v>132</v>
      </c>
      <c r="AK365" s="22" t="n">
        <f aca="false">IF(OR(AH365="N/A",AI365=0),1,1-BINOMDIST(AI365-1,AH365,0.5,1))</f>
        <v>1</v>
      </c>
      <c r="AL365" s="22" t="n">
        <f aca="false">IF(OR(AH365="N/A",AJ365=0),1,1-BINOMDIST(AJ365-1,AH365,0.5,1))</f>
        <v>1</v>
      </c>
      <c r="AN365" s="2" t="n">
        <v>1.9237744</v>
      </c>
      <c r="AO365" s="2" t="n">
        <v>4.984608</v>
      </c>
      <c r="AP365" s="1" t="n">
        <v>0.795409181636727</v>
      </c>
      <c r="AQ365" s="0" t="s">
        <v>1635</v>
      </c>
      <c r="AR365" s="0" t="s">
        <v>132</v>
      </c>
      <c r="AS365" s="0" t="s">
        <v>132</v>
      </c>
      <c r="AT365" s="0" t="s">
        <v>132</v>
      </c>
      <c r="AU365" s="0" t="n">
        <v>43137</v>
      </c>
      <c r="AV365" s="0" t="s">
        <v>1636</v>
      </c>
      <c r="AW365" s="0" t="s">
        <v>1637</v>
      </c>
      <c r="AX365" s="0" t="s">
        <v>121</v>
      </c>
      <c r="AY365" s="23" t="s">
        <v>123</v>
      </c>
      <c r="AZ365" s="23" t="s">
        <v>123</v>
      </c>
      <c r="BA365" s="23" t="s">
        <v>123</v>
      </c>
      <c r="BB365" s="0" t="n">
        <v>0</v>
      </c>
      <c r="BC365" s="0" t="n">
        <v>0</v>
      </c>
      <c r="BD365" s="0" t="n">
        <v>0</v>
      </c>
      <c r="BE365" s="0" t="n">
        <v>0</v>
      </c>
      <c r="BF365" s="0" t="n">
        <v>0</v>
      </c>
      <c r="BQ365" s="22"/>
      <c r="BS365" s="0" t="s">
        <v>132</v>
      </c>
      <c r="BV365" s="3"/>
      <c r="BW365" s="1"/>
      <c r="BY365" s="2"/>
      <c r="CS365" s="24"/>
      <c r="CT365" s="24"/>
      <c r="CU365" s="24"/>
      <c r="CV365" s="24"/>
      <c r="CW365" s="24"/>
    </row>
    <row r="366" customFormat="false" ht="12" hidden="false" customHeight="false" outlineLevel="0" collapsed="false">
      <c r="A366" s="1"/>
      <c r="B366" s="1"/>
      <c r="C366" s="1" t="n">
        <v>0.0842005676442762</v>
      </c>
      <c r="D366" s="1"/>
      <c r="E366" s="1" t="n">
        <v>0.0898770104068117</v>
      </c>
      <c r="F366" s="1"/>
      <c r="G366" s="1" t="n">
        <f aca="false">SUM(B366:D366)</f>
        <v>0.0842005676442762</v>
      </c>
      <c r="H366" s="1" t="n">
        <f aca="false">SUM(A366:F366)</f>
        <v>0.174077578051088</v>
      </c>
      <c r="L366" s="0" t="s">
        <v>1638</v>
      </c>
      <c r="N366" s="2" t="n">
        <v>2.9001422</v>
      </c>
      <c r="O366" s="2" t="n">
        <v>3.3011491</v>
      </c>
      <c r="P366" s="0" t="s">
        <v>248</v>
      </c>
      <c r="Q366" s="0" t="n">
        <v>30290096</v>
      </c>
      <c r="R366" s="0" t="n">
        <v>30290096</v>
      </c>
      <c r="S366" s="0" t="n">
        <v>30291088</v>
      </c>
      <c r="T366" s="0" t="n">
        <v>30291152</v>
      </c>
      <c r="U366" s="0" t="n">
        <v>2</v>
      </c>
      <c r="V366" s="0" t="n">
        <v>221</v>
      </c>
      <c r="W366" s="0" t="n">
        <v>227</v>
      </c>
      <c r="X366" s="3" t="n">
        <v>0.0420993880439333</v>
      </c>
      <c r="Z366" s="4" t="n">
        <v>74200621</v>
      </c>
      <c r="AA366" s="0" t="s">
        <v>248</v>
      </c>
      <c r="AB366" s="4" t="n">
        <v>104491070</v>
      </c>
      <c r="AC366" s="4" t="n">
        <v>104491420</v>
      </c>
      <c r="AD366" s="0" t="n">
        <v>0</v>
      </c>
      <c r="AE366" s="0" t="n">
        <v>0</v>
      </c>
      <c r="AF366" s="4" t="n">
        <v>30290932</v>
      </c>
      <c r="AG366" s="0" t="n">
        <v>340</v>
      </c>
      <c r="AH366" s="0" t="n">
        <v>4</v>
      </c>
      <c r="AI366" s="0" t="n">
        <v>1</v>
      </c>
      <c r="AJ366" s="0" t="n">
        <v>3</v>
      </c>
      <c r="AK366" s="22" t="n">
        <f aca="false">IF(OR(AH366="N/A",AI366=0),1,1-BINOMDIST(AI366-1,AH366,0.5,1))</f>
        <v>0.9375</v>
      </c>
      <c r="AL366" s="22" t="n">
        <f aca="false">IF(OR(AH366="N/A",AJ366=0),1,1-BINOMDIST(AJ366-1,AH366,0.5,1))</f>
        <v>0.3125</v>
      </c>
      <c r="AM366" s="0" t="s">
        <v>1639</v>
      </c>
      <c r="AN366" s="2" t="n">
        <v>2.981293</v>
      </c>
      <c r="AO366" s="2" t="n">
        <v>20.907917</v>
      </c>
      <c r="AP366" s="1" t="n">
        <v>0.999053926206244</v>
      </c>
      <c r="AQ366" s="0" t="s">
        <v>1640</v>
      </c>
      <c r="AR366" s="0" t="n">
        <v>394315</v>
      </c>
      <c r="AS366" s="0" t="s">
        <v>142</v>
      </c>
      <c r="AT366" s="0" t="n">
        <v>8</v>
      </c>
      <c r="AU366" s="0" t="n">
        <v>49104</v>
      </c>
      <c r="AV366" s="0" t="s">
        <v>1641</v>
      </c>
      <c r="AW366" s="0" t="s">
        <v>1642</v>
      </c>
      <c r="AX366" s="0" t="s">
        <v>221</v>
      </c>
      <c r="AY366" s="23" t="s">
        <v>110</v>
      </c>
      <c r="AZ366" s="23" t="s">
        <v>110</v>
      </c>
      <c r="BA366" s="23" t="s">
        <v>123</v>
      </c>
      <c r="BB366" s="0" t="n">
        <v>0</v>
      </c>
      <c r="BC366" s="0" t="n">
        <v>0</v>
      </c>
      <c r="BD366" s="0" t="n">
        <v>0</v>
      </c>
      <c r="BE366" s="0" t="n">
        <v>0</v>
      </c>
      <c r="BF366" s="0" t="n">
        <v>0</v>
      </c>
      <c r="BQ366" s="22"/>
      <c r="BS366" s="0" t="s">
        <v>132</v>
      </c>
      <c r="BV366" s="3"/>
      <c r="BW366" s="1"/>
      <c r="BY366" s="2"/>
      <c r="CS366" s="24"/>
      <c r="CT366" s="24"/>
      <c r="CU366" s="24"/>
      <c r="CV366" s="24"/>
      <c r="CW366" s="24"/>
    </row>
    <row r="367" customFormat="false" ht="12" hidden="false" customHeight="false" outlineLevel="0" collapsed="false">
      <c r="A367" s="1"/>
      <c r="B367" s="1"/>
      <c r="C367" s="1"/>
      <c r="D367" s="1"/>
      <c r="E367" s="1"/>
      <c r="F367" s="1"/>
      <c r="G367" s="1" t="n">
        <f aca="false">SUM(B367:D367)</f>
        <v>0</v>
      </c>
      <c r="H367" s="1" t="n">
        <f aca="false">SUM(A367:F367)</f>
        <v>0</v>
      </c>
      <c r="L367" s="0" t="s">
        <v>1643</v>
      </c>
      <c r="N367" s="2" t="n">
        <v>1.9398239</v>
      </c>
      <c r="O367" s="2" t="n">
        <v>3.3011491</v>
      </c>
      <c r="P367" s="0" t="s">
        <v>248</v>
      </c>
      <c r="Q367" s="0" t="n">
        <v>44958182</v>
      </c>
      <c r="R367" s="0" t="n">
        <v>44958182</v>
      </c>
      <c r="S367" s="0" t="n">
        <v>44959179</v>
      </c>
      <c r="T367" s="0" t="n">
        <v>44959179</v>
      </c>
      <c r="U367" s="0" t="n">
        <v>7</v>
      </c>
      <c r="V367" s="0" t="n">
        <v>189</v>
      </c>
      <c r="W367" s="0" t="n">
        <v>214</v>
      </c>
      <c r="X367" s="3" t="n">
        <v>0.172551055728626</v>
      </c>
      <c r="Z367" s="4" t="n">
        <v>59532564</v>
      </c>
      <c r="AA367" s="0" t="s">
        <v>248</v>
      </c>
      <c r="AB367" s="4" t="n">
        <v>104491070</v>
      </c>
      <c r="AC367" s="4" t="n">
        <v>104491420</v>
      </c>
      <c r="AD367" s="0" t="n">
        <v>0</v>
      </c>
      <c r="AE367" s="0" t="n">
        <v>0</v>
      </c>
      <c r="AF367" s="4" t="n">
        <v>44958794</v>
      </c>
      <c r="AG367" s="0" t="n">
        <v>113</v>
      </c>
      <c r="AH367" s="0" t="n">
        <v>3</v>
      </c>
      <c r="AI367" s="0" t="n">
        <v>2</v>
      </c>
      <c r="AJ367" s="0" t="n">
        <v>1</v>
      </c>
      <c r="AK367" s="22" t="n">
        <f aca="false">IF(OR(AH367="N/A",AI367=0),1,1-BINOMDIST(AI367-1,AH367,0.5,1))</f>
        <v>0.5</v>
      </c>
      <c r="AL367" s="22" t="n">
        <f aca="false">IF(OR(AH367="N/A",AJ367=0),1,1-BINOMDIST(AJ367-1,AH367,0.5,1))</f>
        <v>0.875</v>
      </c>
      <c r="AM367" s="0" t="s">
        <v>1644</v>
      </c>
      <c r="AN367" s="2" t="n">
        <v>1.7528567</v>
      </c>
      <c r="AO367" s="2" t="n">
        <v>18.296549</v>
      </c>
      <c r="AP367" s="1" t="n">
        <v>0.998997995991984</v>
      </c>
      <c r="AQ367" s="0" t="s">
        <v>1645</v>
      </c>
      <c r="AR367" s="0" t="n">
        <v>953308</v>
      </c>
      <c r="AS367" s="0" t="s">
        <v>107</v>
      </c>
      <c r="AT367" s="0" t="n">
        <v>12</v>
      </c>
      <c r="AU367" s="0" t="n">
        <v>230764</v>
      </c>
      <c r="AV367" s="0" t="s">
        <v>1643</v>
      </c>
      <c r="AW367" s="0" t="s">
        <v>1646</v>
      </c>
      <c r="AX367" s="0" t="s">
        <v>221</v>
      </c>
      <c r="AY367" s="23" t="s">
        <v>110</v>
      </c>
      <c r="AZ367" s="23" t="s">
        <v>110</v>
      </c>
      <c r="BA367" s="23" t="s">
        <v>123</v>
      </c>
      <c r="BB367" s="0" t="n">
        <v>0</v>
      </c>
      <c r="BC367" s="0" t="n">
        <v>0</v>
      </c>
      <c r="BD367" s="0" t="n">
        <v>0</v>
      </c>
      <c r="BE367" s="0" t="n">
        <v>0</v>
      </c>
      <c r="BF367" s="0" t="n">
        <v>0</v>
      </c>
      <c r="BQ367" s="22"/>
      <c r="BS367" s="0" t="s">
        <v>132</v>
      </c>
      <c r="BV367" s="3"/>
      <c r="BW367" s="1"/>
      <c r="BY367" s="2"/>
      <c r="CS367" s="24"/>
      <c r="CT367" s="24"/>
      <c r="CU367" s="24"/>
      <c r="CV367" s="24"/>
      <c r="CW367" s="24"/>
    </row>
    <row r="368" customFormat="false" ht="12" hidden="false" customHeight="false" outlineLevel="0" collapsed="false">
      <c r="A368" s="1"/>
      <c r="B368" s="1"/>
      <c r="C368" s="1"/>
      <c r="D368" s="1"/>
      <c r="E368" s="1"/>
      <c r="F368" s="1" t="n">
        <v>0.0678642714570858</v>
      </c>
      <c r="G368" s="1" t="n">
        <f aca="false">SUM(B368:D368)</f>
        <v>0</v>
      </c>
      <c r="H368" s="1" t="n">
        <f aca="false">SUM(A368:F368)</f>
        <v>0.0678642714570858</v>
      </c>
      <c r="N368" s="2" t="n">
        <v>2.0032387</v>
      </c>
      <c r="O368" s="2" t="n">
        <v>3.3011491</v>
      </c>
      <c r="P368" s="0" t="s">
        <v>248</v>
      </c>
      <c r="Q368" s="0" t="n">
        <v>75760271</v>
      </c>
      <c r="R368" s="0" t="n">
        <v>75760271</v>
      </c>
      <c r="S368" s="0" t="n">
        <v>75761272</v>
      </c>
      <c r="T368" s="0" t="n">
        <v>75761272</v>
      </c>
      <c r="U368" s="0" t="n">
        <v>10</v>
      </c>
      <c r="V368" s="0" t="n">
        <v>220</v>
      </c>
      <c r="W368" s="0" t="n">
        <v>192</v>
      </c>
      <c r="X368" s="3" t="n">
        <v>0.236979166666667</v>
      </c>
      <c r="Z368" s="4" t="n">
        <v>28730473</v>
      </c>
      <c r="AA368" s="0" t="s">
        <v>248</v>
      </c>
      <c r="AB368" s="4" t="n">
        <v>104491070</v>
      </c>
      <c r="AC368" s="4" t="n">
        <v>104491420</v>
      </c>
      <c r="AD368" s="0" t="n">
        <v>0</v>
      </c>
      <c r="AE368" s="0" t="n">
        <v>0</v>
      </c>
      <c r="AF368" s="4" t="n">
        <v>75760886</v>
      </c>
      <c r="AG368" s="0" t="n">
        <v>114</v>
      </c>
      <c r="AH368" s="0" t="n">
        <v>4</v>
      </c>
      <c r="AI368" s="0" t="n">
        <v>1</v>
      </c>
      <c r="AJ368" s="0" t="n">
        <v>3</v>
      </c>
      <c r="AK368" s="22" t="n">
        <f aca="false">IF(OR(AH368="N/A",AI368=0),1,1-BINOMDIST(AI368-1,AH368,0.5,1))</f>
        <v>0.9375</v>
      </c>
      <c r="AL368" s="22" t="n">
        <f aca="false">IF(OR(AH368="N/A",AJ368=0),1,1-BINOMDIST(AJ368-1,AH368,0.5,1))</f>
        <v>0.3125</v>
      </c>
      <c r="AM368" s="0" t="s">
        <v>1647</v>
      </c>
      <c r="AN368" s="2" t="n">
        <v>2.508068</v>
      </c>
      <c r="AO368" s="2" t="n">
        <v>41.670765</v>
      </c>
      <c r="AP368" s="1" t="n">
        <v>0.999001996007984</v>
      </c>
      <c r="AQ368" s="0" t="s">
        <v>848</v>
      </c>
      <c r="AR368" s="0" t="n">
        <v>613855</v>
      </c>
      <c r="AS368" s="0" t="s">
        <v>107</v>
      </c>
      <c r="AT368" s="0" t="n">
        <v>6</v>
      </c>
      <c r="AU368" s="0" t="n">
        <v>208581</v>
      </c>
      <c r="AV368" s="0" t="s">
        <v>849</v>
      </c>
      <c r="AW368" s="0" t="s">
        <v>850</v>
      </c>
      <c r="AX368" s="0" t="s">
        <v>121</v>
      </c>
      <c r="AY368" s="23" t="s">
        <v>122</v>
      </c>
      <c r="AZ368" s="23" t="s">
        <v>123</v>
      </c>
      <c r="BA368" s="23" t="s">
        <v>123</v>
      </c>
      <c r="BB368" s="0" t="n">
        <v>0</v>
      </c>
      <c r="BC368" s="0" t="n">
        <v>0</v>
      </c>
      <c r="BD368" s="0" t="n">
        <v>0</v>
      </c>
      <c r="BE368" s="0" t="n">
        <v>0</v>
      </c>
      <c r="BF368" s="0" t="n">
        <v>0</v>
      </c>
      <c r="BQ368" s="22"/>
      <c r="BS368" s="0" t="s">
        <v>132</v>
      </c>
      <c r="BV368" s="3"/>
      <c r="BW368" s="1"/>
      <c r="BY368" s="2"/>
      <c r="CS368" s="24"/>
      <c r="CT368" s="24"/>
      <c r="CU368" s="24"/>
      <c r="CV368" s="24"/>
      <c r="CW368" s="24"/>
    </row>
    <row r="369" customFormat="false" ht="12" hidden="false" customHeight="false" outlineLevel="0" collapsed="false">
      <c r="A369" s="1"/>
      <c r="B369" s="1" t="n">
        <v>0.213622291021672</v>
      </c>
      <c r="C369" s="1" t="n">
        <v>0.418988648090815</v>
      </c>
      <c r="D369" s="1"/>
      <c r="E369" s="1" t="n">
        <v>0.0588235294117647</v>
      </c>
      <c r="F369" s="1"/>
      <c r="G369" s="1" t="n">
        <f aca="false">SUM(B369:D369)</f>
        <v>0.632610939112487</v>
      </c>
      <c r="H369" s="1" t="n">
        <f aca="false">SUM(A369:F369)</f>
        <v>0.691434468524252</v>
      </c>
      <c r="L369" s="0" t="s">
        <v>1648</v>
      </c>
      <c r="N369" s="2" t="n">
        <v>2.9001422</v>
      </c>
      <c r="O369" s="2" t="n">
        <v>3.3011491</v>
      </c>
      <c r="P369" s="0" t="s">
        <v>210</v>
      </c>
      <c r="Q369" s="0" t="n">
        <v>37962379</v>
      </c>
      <c r="R369" s="0" t="n">
        <v>37962379</v>
      </c>
      <c r="S369" s="0" t="n">
        <v>37963347</v>
      </c>
      <c r="T369" s="0" t="n">
        <v>37963347</v>
      </c>
      <c r="U369" s="0" t="n">
        <v>5</v>
      </c>
      <c r="V369" s="0" t="n">
        <v>206</v>
      </c>
      <c r="W369" s="0" t="n">
        <v>232</v>
      </c>
      <c r="X369" s="3" t="n">
        <v>0.101272179444258</v>
      </c>
      <c r="Z369" s="4" t="n">
        <v>7274039</v>
      </c>
      <c r="AA369" s="0" t="s">
        <v>210</v>
      </c>
      <c r="AB369" s="4" t="n">
        <v>30688649</v>
      </c>
      <c r="AC369" s="4" t="n">
        <v>30688999</v>
      </c>
      <c r="AD369" s="0" t="n">
        <v>0</v>
      </c>
      <c r="AE369" s="0" t="n">
        <v>0</v>
      </c>
      <c r="AF369" s="4" t="s">
        <v>132</v>
      </c>
      <c r="AG369" s="0" t="s">
        <v>132</v>
      </c>
      <c r="AH369" s="0" t="s">
        <v>132</v>
      </c>
      <c r="AI369" s="0" t="s">
        <v>132</v>
      </c>
      <c r="AJ369" s="0" t="s">
        <v>132</v>
      </c>
      <c r="AK369" s="22" t="n">
        <f aca="false">IF(OR(AH369="N/A",AI369=0),1,1-BINOMDIST(AI369-1,AH369,0.5,1))</f>
        <v>1</v>
      </c>
      <c r="AL369" s="22" t="n">
        <f aca="false">IF(OR(AH369="N/A",AJ369=0),1,1-BINOMDIST(AJ369-1,AH369,0.5,1))</f>
        <v>1</v>
      </c>
      <c r="AN369" s="2" t="n">
        <v>2.7928438</v>
      </c>
      <c r="AO369" s="2" t="n">
        <v>22.217072</v>
      </c>
      <c r="AP369" s="1" t="n">
        <v>0.853457172342621</v>
      </c>
      <c r="AQ369" s="0" t="s">
        <v>1649</v>
      </c>
      <c r="AR369" s="0" t="s">
        <v>132</v>
      </c>
      <c r="AS369" s="0" t="s">
        <v>132</v>
      </c>
      <c r="AT369" s="0" t="s">
        <v>132</v>
      </c>
      <c r="AU369" s="0" t="n">
        <v>32617</v>
      </c>
      <c r="AV369" s="0" t="s">
        <v>1648</v>
      </c>
      <c r="AW369" s="0" t="s">
        <v>1650</v>
      </c>
      <c r="AX369" s="0" t="s">
        <v>109</v>
      </c>
      <c r="AY369" s="23" t="s">
        <v>110</v>
      </c>
      <c r="AZ369" s="23" t="s">
        <v>110</v>
      </c>
      <c r="BA369" s="23" t="s">
        <v>110</v>
      </c>
      <c r="BB369" s="0" t="n">
        <v>0</v>
      </c>
      <c r="BC369" s="0" t="n">
        <v>0</v>
      </c>
      <c r="BD369" s="0" t="n">
        <v>0</v>
      </c>
      <c r="BE369" s="0" t="n">
        <v>0</v>
      </c>
      <c r="BF369" s="0" t="n">
        <v>0</v>
      </c>
      <c r="BQ369" s="22"/>
      <c r="BS369" s="0" t="s">
        <v>132</v>
      </c>
      <c r="BV369" s="3"/>
      <c r="BW369" s="1"/>
      <c r="BY369" s="2"/>
      <c r="CS369" s="24"/>
      <c r="CT369" s="24"/>
      <c r="CU369" s="24"/>
      <c r="CV369" s="24"/>
      <c r="CW369" s="24"/>
    </row>
    <row r="370" customFormat="false" ht="12" hidden="false" customHeight="false" outlineLevel="0" collapsed="false">
      <c r="A370" s="1"/>
      <c r="B370" s="1" t="n">
        <v>0.573886639676113</v>
      </c>
      <c r="C370" s="1"/>
      <c r="D370" s="1"/>
      <c r="E370" s="1"/>
      <c r="F370" s="1"/>
      <c r="G370" s="1" t="n">
        <f aca="false">SUM(B370:D370)</f>
        <v>0.573886639676113</v>
      </c>
      <c r="H370" s="1" t="n">
        <f aca="false">SUM(A370:F370)</f>
        <v>0.573886639676113</v>
      </c>
      <c r="I370" s="0" t="s">
        <v>1651</v>
      </c>
      <c r="L370" s="0" t="s">
        <v>1651</v>
      </c>
      <c r="N370" s="2" t="n">
        <v>2.919401</v>
      </c>
      <c r="O370" s="2" t="n">
        <v>3.3011491</v>
      </c>
      <c r="P370" s="0" t="s">
        <v>210</v>
      </c>
      <c r="Q370" s="0" t="n">
        <v>81889676</v>
      </c>
      <c r="R370" s="0" t="n">
        <v>81889676</v>
      </c>
      <c r="S370" s="0" t="n">
        <v>81890663</v>
      </c>
      <c r="T370" s="0" t="n">
        <v>81890663</v>
      </c>
      <c r="U370" s="0" t="n">
        <v>12</v>
      </c>
      <c r="V370" s="0" t="n">
        <v>198</v>
      </c>
      <c r="W370" s="0" t="n">
        <v>208</v>
      </c>
      <c r="X370" s="3" t="n">
        <v>0.287587412587413</v>
      </c>
      <c r="Z370" s="4" t="n">
        <v>23032978</v>
      </c>
      <c r="AA370" s="0" t="s">
        <v>210</v>
      </c>
      <c r="AB370" s="4" t="n">
        <v>58857017</v>
      </c>
      <c r="AC370" s="4" t="n">
        <v>58857367</v>
      </c>
      <c r="AD370" s="0" t="n">
        <v>0</v>
      </c>
      <c r="AE370" s="0" t="n">
        <v>0</v>
      </c>
      <c r="AF370" s="4" t="n">
        <v>81890572</v>
      </c>
      <c r="AG370" s="0" t="n">
        <v>402</v>
      </c>
      <c r="AH370" s="0" t="n">
        <v>3</v>
      </c>
      <c r="AI370" s="0" t="n">
        <v>0</v>
      </c>
      <c r="AJ370" s="0" t="n">
        <v>3</v>
      </c>
      <c r="AK370" s="22" t="n">
        <f aca="false">IF(OR(AH370="N/A",AI370=0),1,1-BINOMDIST(AI370-1,AH370,0.5,1))</f>
        <v>1</v>
      </c>
      <c r="AL370" s="22" t="n">
        <f aca="false">IF(OR(AH370="N/A",AJ370=0),1,1-BINOMDIST(AJ370-1,AH370,0.5,1))</f>
        <v>0.125</v>
      </c>
      <c r="AM370" s="0" t="s">
        <v>1652</v>
      </c>
      <c r="AN370" s="2" t="n">
        <v>2.9926045</v>
      </c>
      <c r="AO370" s="2" t="n">
        <v>20.981102</v>
      </c>
      <c r="AP370" s="1" t="n">
        <v>0.998987854251012</v>
      </c>
      <c r="AQ370" s="0" t="s">
        <v>1640</v>
      </c>
      <c r="AR370" s="0" t="n">
        <v>977906</v>
      </c>
      <c r="AS370" s="0" t="s">
        <v>142</v>
      </c>
      <c r="AT370" s="0" t="n">
        <v>5</v>
      </c>
      <c r="AU370" s="0" t="n">
        <v>16514</v>
      </c>
      <c r="AV370" s="0" t="s">
        <v>1651</v>
      </c>
      <c r="AW370" s="0" t="s">
        <v>1653</v>
      </c>
      <c r="AX370" s="0" t="s">
        <v>121</v>
      </c>
      <c r="AY370" s="23" t="s">
        <v>123</v>
      </c>
      <c r="AZ370" s="23" t="s">
        <v>123</v>
      </c>
      <c r="BA370" s="23" t="s">
        <v>123</v>
      </c>
      <c r="BB370" s="0" t="n">
        <v>0</v>
      </c>
      <c r="BC370" s="0" t="n">
        <v>0</v>
      </c>
      <c r="BD370" s="0" t="n">
        <v>0</v>
      </c>
      <c r="BE370" s="0" t="n">
        <v>0</v>
      </c>
      <c r="BF370" s="0" t="n">
        <v>0</v>
      </c>
      <c r="BQ370" s="22"/>
      <c r="BS370" s="0" t="s">
        <v>132</v>
      </c>
      <c r="BV370" s="3"/>
      <c r="BW370" s="1"/>
      <c r="BY370" s="2"/>
      <c r="CS370" s="24"/>
      <c r="CT370" s="24"/>
      <c r="CU370" s="24"/>
      <c r="CV370" s="24"/>
      <c r="CW370" s="24"/>
    </row>
    <row r="371" customFormat="false" ht="12" hidden="false" customHeight="false" outlineLevel="0" collapsed="false">
      <c r="A371" s="1"/>
      <c r="B371" s="1" t="n">
        <v>0.459459459459459</v>
      </c>
      <c r="C371" s="1"/>
      <c r="D371" s="1"/>
      <c r="E371" s="1"/>
      <c r="F371" s="1"/>
      <c r="G371" s="1" t="n">
        <f aca="false">SUM(B371:D371)</f>
        <v>0.459459459459459</v>
      </c>
      <c r="H371" s="1" t="n">
        <f aca="false">SUM(A371:F371)</f>
        <v>0.459459459459459</v>
      </c>
      <c r="L371" s="0" t="s">
        <v>1654</v>
      </c>
      <c r="N371" s="2" t="n">
        <v>2.9257638</v>
      </c>
      <c r="O371" s="2" t="n">
        <v>3.3011491</v>
      </c>
      <c r="P371" s="0" t="s">
        <v>116</v>
      </c>
      <c r="Q371" s="0" t="n">
        <v>124564761</v>
      </c>
      <c r="R371" s="0" t="n">
        <v>124564761</v>
      </c>
      <c r="S371" s="0" t="n">
        <v>124565759</v>
      </c>
      <c r="T371" s="0" t="n">
        <v>124565759</v>
      </c>
      <c r="U371" s="0" t="n">
        <v>12</v>
      </c>
      <c r="V371" s="0" t="n">
        <v>216</v>
      </c>
      <c r="W371" s="0" t="n">
        <v>255</v>
      </c>
      <c r="X371" s="3" t="n">
        <v>0.217429193899782</v>
      </c>
      <c r="Z371" s="4" t="n">
        <v>10189429</v>
      </c>
      <c r="AA371" s="0" t="s">
        <v>116</v>
      </c>
      <c r="AB371" s="4" t="n">
        <v>134754514</v>
      </c>
      <c r="AC371" s="4" t="n">
        <v>134754864</v>
      </c>
      <c r="AD371" s="0" t="n">
        <v>0</v>
      </c>
      <c r="AE371" s="0" t="n">
        <v>0</v>
      </c>
      <c r="AF371" s="4" t="s">
        <v>132</v>
      </c>
      <c r="AG371" s="0" t="s">
        <v>132</v>
      </c>
      <c r="AH371" s="0" t="s">
        <v>132</v>
      </c>
      <c r="AI371" s="0" t="s">
        <v>132</v>
      </c>
      <c r="AJ371" s="0" t="s">
        <v>132</v>
      </c>
      <c r="AK371" s="22" t="n">
        <f aca="false">IF(OR(AH371="N/A",AI371=0),1,1-BINOMDIST(AI371-1,AH371,0.5,1))</f>
        <v>1</v>
      </c>
      <c r="AL371" s="22" t="n">
        <f aca="false">IF(OR(AH371="N/A",AJ371=0),1,1-BINOMDIST(AJ371-1,AH371,0.5,1))</f>
        <v>1</v>
      </c>
      <c r="AN371" s="2" t="n">
        <v>2.6231656</v>
      </c>
      <c r="AO371" s="2" t="n">
        <v>66.74549</v>
      </c>
      <c r="AP371" s="1" t="n">
        <v>0.998998998998999</v>
      </c>
      <c r="AQ371" s="0" t="s">
        <v>1655</v>
      </c>
      <c r="AR371" s="0" t="s">
        <v>132</v>
      </c>
      <c r="AS371" s="0" t="s">
        <v>132</v>
      </c>
      <c r="AT371" s="0" t="s">
        <v>132</v>
      </c>
      <c r="AU371" s="0" t="n">
        <v>40769</v>
      </c>
      <c r="AV371" s="0" t="s">
        <v>1654</v>
      </c>
      <c r="AW371" s="0" t="s">
        <v>1656</v>
      </c>
      <c r="AX371" s="0" t="s">
        <v>121</v>
      </c>
      <c r="AY371" s="23" t="s">
        <v>122</v>
      </c>
      <c r="AZ371" s="23" t="s">
        <v>123</v>
      </c>
      <c r="BA371" s="23" t="s">
        <v>123</v>
      </c>
      <c r="BB371" s="0" t="n">
        <v>0</v>
      </c>
      <c r="BC371" s="0" t="n">
        <v>0</v>
      </c>
      <c r="BD371" s="0" t="n">
        <v>0</v>
      </c>
      <c r="BE371" s="0" t="n">
        <v>0</v>
      </c>
      <c r="BF371" s="0" t="n">
        <v>0</v>
      </c>
      <c r="BQ371" s="22"/>
      <c r="BS371" s="0" t="s">
        <v>132</v>
      </c>
      <c r="BV371" s="3"/>
      <c r="BW371" s="1"/>
      <c r="BY371" s="2"/>
      <c r="CS371" s="24"/>
      <c r="CT371" s="24"/>
      <c r="CU371" s="24"/>
      <c r="CV371" s="24"/>
      <c r="CW371" s="24"/>
    </row>
    <row r="372" customFormat="false" ht="12" hidden="false" customHeight="false" outlineLevel="0" collapsed="false">
      <c r="A372" s="1"/>
      <c r="B372" s="1" t="n">
        <v>0.223223223223223</v>
      </c>
      <c r="C372" s="1" t="n">
        <v>0.0710710710710711</v>
      </c>
      <c r="D372" s="1"/>
      <c r="E372" s="1"/>
      <c r="F372" s="1"/>
      <c r="G372" s="1" t="n">
        <f aca="false">SUM(B372:D372)</f>
        <v>0.294294294294294</v>
      </c>
      <c r="H372" s="1" t="n">
        <f aca="false">SUM(A372:F372)</f>
        <v>0.294294294294294</v>
      </c>
      <c r="L372" s="0" t="s">
        <v>1657</v>
      </c>
      <c r="N372" s="2" t="n">
        <v>2.0044007</v>
      </c>
      <c r="O372" s="2" t="n">
        <v>3.3011491</v>
      </c>
      <c r="P372" s="0" t="s">
        <v>116</v>
      </c>
      <c r="Q372" s="0" t="n">
        <v>129486911</v>
      </c>
      <c r="R372" s="0" t="n">
        <v>129486911</v>
      </c>
      <c r="S372" s="0" t="n">
        <v>129487909</v>
      </c>
      <c r="T372" s="0" t="n">
        <v>129487909</v>
      </c>
      <c r="U372" s="0" t="n">
        <v>13</v>
      </c>
      <c r="V372" s="0" t="n">
        <v>236</v>
      </c>
      <c r="W372" s="0" t="n">
        <v>250</v>
      </c>
      <c r="X372" s="3" t="n">
        <v>0.219898305084746</v>
      </c>
      <c r="Z372" s="4" t="n">
        <v>5267279</v>
      </c>
      <c r="AA372" s="0" t="s">
        <v>116</v>
      </c>
      <c r="AB372" s="4" t="n">
        <v>134754514</v>
      </c>
      <c r="AC372" s="4" t="n">
        <v>134754864</v>
      </c>
      <c r="AD372" s="0" t="n">
        <v>0</v>
      </c>
      <c r="AE372" s="0" t="n">
        <v>0</v>
      </c>
      <c r="AF372" s="4" t="s">
        <v>132</v>
      </c>
      <c r="AG372" s="0" t="s">
        <v>132</v>
      </c>
      <c r="AH372" s="0" t="s">
        <v>132</v>
      </c>
      <c r="AI372" s="0" t="s">
        <v>132</v>
      </c>
      <c r="AJ372" s="0" t="s">
        <v>132</v>
      </c>
      <c r="AK372" s="22" t="n">
        <f aca="false">IF(OR(AH372="N/A",AI372=0),1,1-BINOMDIST(AI372-1,AH372,0.5,1))</f>
        <v>1</v>
      </c>
      <c r="AL372" s="22" t="n">
        <f aca="false">IF(OR(AH372="N/A",AJ372=0),1,1-BINOMDIST(AJ372-1,AH372,0.5,1))</f>
        <v>1</v>
      </c>
      <c r="AN372" s="2" t="n">
        <v>1.5530378</v>
      </c>
      <c r="AO372" s="2" t="n">
        <v>19.245445</v>
      </c>
      <c r="AP372" s="1" t="n">
        <v>0.98998998998999</v>
      </c>
      <c r="AQ372" s="0" t="s">
        <v>1658</v>
      </c>
      <c r="AR372" s="0" t="s">
        <v>132</v>
      </c>
      <c r="AS372" s="0" t="s">
        <v>132</v>
      </c>
      <c r="AT372" s="0" t="s">
        <v>132</v>
      </c>
      <c r="AU372" s="0" t="n">
        <v>54773</v>
      </c>
      <c r="AV372" s="0" t="s">
        <v>1657</v>
      </c>
      <c r="AW372" s="0" t="s">
        <v>1659</v>
      </c>
      <c r="AX372" s="0" t="s">
        <v>121</v>
      </c>
      <c r="AY372" s="23" t="s">
        <v>122</v>
      </c>
      <c r="AZ372" s="23" t="s">
        <v>123</v>
      </c>
      <c r="BA372" s="23" t="s">
        <v>122</v>
      </c>
      <c r="BB372" s="0" t="n">
        <v>0</v>
      </c>
      <c r="BC372" s="0" t="n">
        <v>0</v>
      </c>
      <c r="BD372" s="0" t="n">
        <v>0</v>
      </c>
      <c r="BE372" s="0" t="n">
        <v>0</v>
      </c>
      <c r="BF372" s="0" t="n">
        <v>0</v>
      </c>
      <c r="BQ372" s="22"/>
      <c r="BS372" s="0" t="s">
        <v>132</v>
      </c>
      <c r="BV372" s="3"/>
      <c r="BW372" s="1"/>
      <c r="BY372" s="2"/>
      <c r="CS372" s="24"/>
      <c r="CT372" s="24"/>
      <c r="CU372" s="24"/>
      <c r="CV372" s="24"/>
      <c r="CW372" s="24"/>
    </row>
    <row r="373" customFormat="false" ht="12" hidden="false" customHeight="false" outlineLevel="0" collapsed="false">
      <c r="A373" s="1"/>
      <c r="B373" s="1" t="n">
        <v>0.0910891089108911</v>
      </c>
      <c r="C373" s="1" t="n">
        <v>0.133663366336634</v>
      </c>
      <c r="D373" s="1"/>
      <c r="E373" s="1"/>
      <c r="F373" s="1"/>
      <c r="G373" s="1" t="n">
        <f aca="false">SUM(B373:D373)</f>
        <v>0.224752475247525</v>
      </c>
      <c r="H373" s="1" t="n">
        <f aca="false">SUM(A373:F373)</f>
        <v>0.224752475247525</v>
      </c>
      <c r="N373" s="2" t="n">
        <v>2.9001422</v>
      </c>
      <c r="O373" s="2" t="n">
        <v>3.3011491</v>
      </c>
      <c r="P373" s="0" t="s">
        <v>116</v>
      </c>
      <c r="Q373" s="0" t="n">
        <v>141796817</v>
      </c>
      <c r="R373" s="0" t="n">
        <v>141796817</v>
      </c>
      <c r="S373" s="0" t="n">
        <v>141797731</v>
      </c>
      <c r="T373" s="0" t="n">
        <v>141797826</v>
      </c>
      <c r="U373" s="0" t="n">
        <v>3</v>
      </c>
      <c r="V373" s="0" t="n">
        <v>257</v>
      </c>
      <c r="W373" s="0" t="n">
        <v>190</v>
      </c>
      <c r="X373" s="3" t="n">
        <v>0.0619905795617448</v>
      </c>
      <c r="Z373" s="4" t="n">
        <v>1292253</v>
      </c>
      <c r="AA373" s="0" t="s">
        <v>116</v>
      </c>
      <c r="AB373" s="4" t="n">
        <v>140504894</v>
      </c>
      <c r="AC373" s="4" t="n">
        <v>140505244</v>
      </c>
      <c r="AD373" s="0" t="n">
        <v>0</v>
      </c>
      <c r="AE373" s="0" t="n">
        <v>0</v>
      </c>
      <c r="AF373" s="4" t="n">
        <v>141797357</v>
      </c>
      <c r="AG373" s="0" t="n">
        <v>83</v>
      </c>
      <c r="AH373" s="0" t="n">
        <v>2</v>
      </c>
      <c r="AI373" s="0" t="n">
        <v>1</v>
      </c>
      <c r="AJ373" s="0" t="n">
        <v>1</v>
      </c>
      <c r="AK373" s="22" t="n">
        <f aca="false">IF(OR(AH373="N/A",AI373=0),1,1-BINOMDIST(AI373-1,AH373,0.5,1))</f>
        <v>0.75</v>
      </c>
      <c r="AL373" s="22" t="n">
        <f aca="false">IF(OR(AH373="N/A",AJ373=0),1,1-BINOMDIST(AJ373-1,AH373,0.5,1))</f>
        <v>0.75</v>
      </c>
      <c r="AM373" s="0" t="s">
        <v>1660</v>
      </c>
      <c r="AN373" s="2" t="n">
        <v>1.8170394</v>
      </c>
      <c r="AO373" s="2" t="n">
        <v>29.410625</v>
      </c>
      <c r="AP373" s="1" t="n">
        <v>0.999009900990099</v>
      </c>
      <c r="AQ373" s="0" t="s">
        <v>1661</v>
      </c>
      <c r="AR373" s="0" t="s">
        <v>132</v>
      </c>
      <c r="AS373" s="0" t="s">
        <v>132</v>
      </c>
      <c r="AT373" s="0" t="s">
        <v>132</v>
      </c>
      <c r="AU373" s="0" t="n">
        <v>65052</v>
      </c>
      <c r="AV373" s="0" t="s">
        <v>1662</v>
      </c>
      <c r="AW373" s="0" t="s">
        <v>1663</v>
      </c>
      <c r="AX373" s="0" t="s">
        <v>121</v>
      </c>
      <c r="AY373" s="23" t="s">
        <v>123</v>
      </c>
      <c r="AZ373" s="23" t="s">
        <v>123</v>
      </c>
      <c r="BA373" s="23" t="s">
        <v>123</v>
      </c>
      <c r="BB373" s="0" t="n">
        <v>0</v>
      </c>
      <c r="BC373" s="0" t="n">
        <v>0</v>
      </c>
      <c r="BD373" s="0" t="n">
        <v>0</v>
      </c>
      <c r="BE373" s="0" t="n">
        <v>0</v>
      </c>
      <c r="BF373" s="0" t="n">
        <v>0</v>
      </c>
      <c r="BQ373" s="22"/>
      <c r="BS373" s="0" t="s">
        <v>132</v>
      </c>
      <c r="BV373" s="3"/>
      <c r="BW373" s="1"/>
      <c r="BY373" s="2"/>
      <c r="CS373" s="24"/>
      <c r="CT373" s="24"/>
      <c r="CU373" s="24"/>
      <c r="CV373" s="24"/>
      <c r="CW373" s="24"/>
    </row>
    <row r="374" customFormat="false" ht="12" hidden="false" customHeight="false" outlineLevel="0" collapsed="false">
      <c r="A374" s="1"/>
      <c r="B374" s="1"/>
      <c r="C374" s="1"/>
      <c r="D374" s="1" t="n">
        <v>0.0974358974358974</v>
      </c>
      <c r="E374" s="1" t="n">
        <v>0.198974358974359</v>
      </c>
      <c r="F374" s="1"/>
      <c r="G374" s="1" t="n">
        <f aca="false">SUM(B374:D374)</f>
        <v>0.0974358974358974</v>
      </c>
      <c r="H374" s="1" t="n">
        <f aca="false">SUM(A374:F374)</f>
        <v>0.296410256410256</v>
      </c>
      <c r="L374" s="0" t="s">
        <v>1664</v>
      </c>
      <c r="N374" s="2" t="n">
        <v>2.9257638</v>
      </c>
      <c r="O374" s="2" t="n">
        <v>3.3011491</v>
      </c>
      <c r="P374" s="0" t="s">
        <v>217</v>
      </c>
      <c r="Q374" s="0" t="n">
        <v>40452382</v>
      </c>
      <c r="R374" s="0" t="n">
        <v>40452382</v>
      </c>
      <c r="S374" s="0" t="n">
        <v>40453356</v>
      </c>
      <c r="T374" s="0" t="n">
        <v>40453356</v>
      </c>
      <c r="U374" s="0" t="n">
        <v>4</v>
      </c>
      <c r="V374" s="0" t="n">
        <v>233</v>
      </c>
      <c r="W374" s="0" t="n">
        <v>217</v>
      </c>
      <c r="X374" s="3" t="n">
        <v>0.0770554379857993</v>
      </c>
      <c r="Z374" s="4" t="n">
        <v>28844081</v>
      </c>
      <c r="AA374" s="0" t="s">
        <v>217</v>
      </c>
      <c r="AB374" s="4" t="n">
        <v>11608613</v>
      </c>
      <c r="AC374" s="4" t="n">
        <v>11608963</v>
      </c>
      <c r="AD374" s="0" t="n">
        <v>0</v>
      </c>
      <c r="AE374" s="0" t="n">
        <v>0</v>
      </c>
      <c r="AF374" s="4" t="s">
        <v>132</v>
      </c>
      <c r="AG374" s="0" t="s">
        <v>132</v>
      </c>
      <c r="AH374" s="0" t="s">
        <v>132</v>
      </c>
      <c r="AI374" s="0" t="s">
        <v>132</v>
      </c>
      <c r="AJ374" s="0" t="s">
        <v>132</v>
      </c>
      <c r="AK374" s="22" t="n">
        <f aca="false">IF(OR(AH374="N/A",AI374=0),1,1-BINOMDIST(AI374-1,AH374,0.5,1))</f>
        <v>1</v>
      </c>
      <c r="AL374" s="22" t="n">
        <f aca="false">IF(OR(AH374="N/A",AJ374=0),1,1-BINOMDIST(AJ374-1,AH374,0.5,1))</f>
        <v>1</v>
      </c>
      <c r="AN374" s="2" t="n">
        <v>2.163008</v>
      </c>
      <c r="AO374" s="2" t="n">
        <v>7.2346544</v>
      </c>
      <c r="AP374" s="1" t="n">
        <v>0.995897435897436</v>
      </c>
      <c r="AQ374" s="0" t="s">
        <v>1665</v>
      </c>
      <c r="AR374" s="0" t="s">
        <v>132</v>
      </c>
      <c r="AS374" s="0" t="s">
        <v>132</v>
      </c>
      <c r="AT374" s="0" t="s">
        <v>132</v>
      </c>
      <c r="AU374" s="0" t="n">
        <v>273650</v>
      </c>
      <c r="AV374" s="0" t="s">
        <v>1666</v>
      </c>
      <c r="AW374" s="0" t="s">
        <v>1667</v>
      </c>
      <c r="AX374" s="0" t="s">
        <v>221</v>
      </c>
      <c r="AY374" s="23" t="s">
        <v>110</v>
      </c>
      <c r="AZ374" s="23" t="s">
        <v>110</v>
      </c>
      <c r="BA374" s="23" t="s">
        <v>110</v>
      </c>
      <c r="BB374" s="0" t="n">
        <v>0</v>
      </c>
      <c r="BC374" s="0" t="n">
        <v>0</v>
      </c>
      <c r="BD374" s="0" t="n">
        <v>0</v>
      </c>
      <c r="BE374" s="0" t="n">
        <v>0</v>
      </c>
      <c r="BF374" s="0" t="n">
        <v>0</v>
      </c>
      <c r="BQ374" s="22"/>
      <c r="BS374" s="0" t="s">
        <v>132</v>
      </c>
      <c r="BV374" s="3"/>
      <c r="BW374" s="1"/>
      <c r="BY374" s="2"/>
      <c r="CS374" s="24"/>
      <c r="CT374" s="24"/>
      <c r="CU374" s="24"/>
      <c r="CV374" s="24"/>
      <c r="CW374" s="24"/>
    </row>
    <row r="375" customFormat="false" ht="12" hidden="false" customHeight="false" outlineLevel="0" collapsed="false">
      <c r="A375" s="1"/>
      <c r="B375" s="1" t="n">
        <v>0.119477911646586</v>
      </c>
      <c r="C375" s="1"/>
      <c r="D375" s="1"/>
      <c r="E375" s="1" t="n">
        <v>0.124497991967871</v>
      </c>
      <c r="F375" s="1"/>
      <c r="G375" s="1" t="n">
        <f aca="false">SUM(B375:D375)</f>
        <v>0.119477911646586</v>
      </c>
      <c r="H375" s="1" t="n">
        <f aca="false">SUM(A375:F375)</f>
        <v>0.243975903614457</v>
      </c>
      <c r="N375" s="2" t="n">
        <v>2.91301</v>
      </c>
      <c r="O375" s="2" t="n">
        <v>3.3011491</v>
      </c>
      <c r="P375" s="0" t="s">
        <v>217</v>
      </c>
      <c r="Q375" s="0" t="n">
        <v>53418934</v>
      </c>
      <c r="R375" s="0" t="n">
        <v>53418934</v>
      </c>
      <c r="S375" s="0" t="n">
        <v>53419929</v>
      </c>
      <c r="T375" s="0" t="n">
        <v>53419929</v>
      </c>
      <c r="U375" s="0" t="n">
        <v>2</v>
      </c>
      <c r="V375" s="0" t="n">
        <v>151</v>
      </c>
      <c r="W375" s="0" t="n">
        <v>194</v>
      </c>
      <c r="X375" s="3" t="n">
        <v>0.0679319997269065</v>
      </c>
      <c r="Z375" s="4" t="n">
        <v>32773083</v>
      </c>
      <c r="AA375" s="0" t="s">
        <v>217</v>
      </c>
      <c r="AB375" s="4" t="n">
        <v>86192340</v>
      </c>
      <c r="AC375" s="4" t="n">
        <v>86192690</v>
      </c>
      <c r="AD375" s="0" t="n">
        <v>0</v>
      </c>
      <c r="AE375" s="0" t="n">
        <v>0</v>
      </c>
      <c r="AF375" s="4" t="s">
        <v>132</v>
      </c>
      <c r="AG375" s="0" t="s">
        <v>132</v>
      </c>
      <c r="AH375" s="0" t="s">
        <v>132</v>
      </c>
      <c r="AI375" s="0" t="s">
        <v>132</v>
      </c>
      <c r="AJ375" s="0" t="s">
        <v>132</v>
      </c>
      <c r="AK375" s="22" t="n">
        <f aca="false">IF(OR(AH375="N/A",AI375=0),1,1-BINOMDIST(AI375-1,AH375,0.5,1))</f>
        <v>1</v>
      </c>
      <c r="AL375" s="22" t="n">
        <f aca="false">IF(OR(AH375="N/A",AJ375=0),1,1-BINOMDIST(AJ375-1,AH375,0.5,1))</f>
        <v>1</v>
      </c>
      <c r="AN375" s="2" t="n">
        <v>1.5977821</v>
      </c>
      <c r="AO375" s="2" t="n">
        <v>12.250421</v>
      </c>
      <c r="AP375" s="1" t="n">
        <v>0.998995983935743</v>
      </c>
      <c r="AQ375" s="0" t="s">
        <v>1668</v>
      </c>
      <c r="AR375" s="0" t="s">
        <v>132</v>
      </c>
      <c r="AS375" s="0" t="s">
        <v>132</v>
      </c>
      <c r="AT375" s="0" t="s">
        <v>132</v>
      </c>
      <c r="AU375" s="0" t="s">
        <v>132</v>
      </c>
      <c r="AY375" s="23"/>
      <c r="AZ375" s="23"/>
      <c r="BA375" s="23"/>
      <c r="BB375" s="0" t="n">
        <v>0</v>
      </c>
      <c r="BC375" s="0" t="n">
        <v>0</v>
      </c>
      <c r="BD375" s="0" t="n">
        <v>0</v>
      </c>
      <c r="BE375" s="0" t="n">
        <v>0</v>
      </c>
      <c r="BF375" s="0" t="n">
        <v>0</v>
      </c>
      <c r="BQ375" s="22"/>
      <c r="BS375" s="0" t="s">
        <v>132</v>
      </c>
      <c r="BV375" s="3"/>
      <c r="BW375" s="1"/>
      <c r="BY375" s="2"/>
      <c r="CS375" s="24"/>
      <c r="CT375" s="24"/>
      <c r="CU375" s="24"/>
      <c r="CV375" s="24"/>
      <c r="CW375" s="24"/>
    </row>
    <row r="376" customFormat="false" ht="12" hidden="false" customHeight="false" outlineLevel="0" collapsed="false">
      <c r="A376" s="1"/>
      <c r="B376" s="1" t="n">
        <v>0.0918149466192171</v>
      </c>
      <c r="C376" s="1"/>
      <c r="D376" s="1"/>
      <c r="E376" s="1"/>
      <c r="F376" s="1"/>
      <c r="G376" s="1" t="n">
        <f aca="false">SUM(B376:D376)</f>
        <v>0.0918149466192171</v>
      </c>
      <c r="H376" s="1" t="n">
        <f aca="false">SUM(A376:F376)</f>
        <v>0.0918149466192171</v>
      </c>
      <c r="L376" s="0" t="s">
        <v>1669</v>
      </c>
      <c r="N376" s="2" t="n">
        <v>2.9257638</v>
      </c>
      <c r="O376" s="2" t="n">
        <v>3.3011491</v>
      </c>
      <c r="P376" s="0" t="s">
        <v>217</v>
      </c>
      <c r="Q376" s="0" t="n">
        <v>112393427</v>
      </c>
      <c r="R376" s="0" t="n">
        <v>112393427</v>
      </c>
      <c r="S376" s="0" t="n">
        <v>112394405</v>
      </c>
      <c r="T376" s="0" t="n">
        <v>112394831</v>
      </c>
      <c r="U376" s="0" t="n">
        <v>9</v>
      </c>
      <c r="V376" s="0" t="n">
        <v>238</v>
      </c>
      <c r="W376" s="0" t="n">
        <v>309</v>
      </c>
      <c r="X376" s="3" t="n">
        <v>0.171820184384433</v>
      </c>
      <c r="Z376" s="4" t="n">
        <v>5504409</v>
      </c>
      <c r="AA376" s="0" t="s">
        <v>217</v>
      </c>
      <c r="AB376" s="4" t="n">
        <v>106889545</v>
      </c>
      <c r="AC376" s="4" t="n">
        <v>106889895</v>
      </c>
      <c r="AD376" s="0" t="n">
        <v>0</v>
      </c>
      <c r="AE376" s="0" t="n">
        <v>0</v>
      </c>
      <c r="AF376" s="4" t="s">
        <v>132</v>
      </c>
      <c r="AG376" s="0" t="s">
        <v>132</v>
      </c>
      <c r="AH376" s="0" t="s">
        <v>132</v>
      </c>
      <c r="AI376" s="0" t="s">
        <v>132</v>
      </c>
      <c r="AJ376" s="0" t="s">
        <v>132</v>
      </c>
      <c r="AK376" s="22" t="n">
        <f aca="false">IF(OR(AH376="N/A",AI376=0),1,1-BINOMDIST(AI376-1,AH376,0.5,1))</f>
        <v>1</v>
      </c>
      <c r="AL376" s="22" t="n">
        <f aca="false">IF(OR(AH376="N/A",AJ376=0),1,1-BINOMDIST(AJ376-1,AH376,0.5,1))</f>
        <v>1</v>
      </c>
      <c r="AN376" s="2" t="n">
        <v>3.3425689</v>
      </c>
      <c r="AO376" s="2" t="n">
        <v>32.252705</v>
      </c>
      <c r="AP376" s="1" t="n">
        <v>0.999288256227758</v>
      </c>
      <c r="AQ376" s="0" t="s">
        <v>1670</v>
      </c>
      <c r="AR376" s="0" t="n">
        <v>273498</v>
      </c>
      <c r="AS376" s="0" t="s">
        <v>107</v>
      </c>
      <c r="AT376" s="0" t="n">
        <v>7</v>
      </c>
      <c r="AU376" s="0" t="n">
        <v>90643</v>
      </c>
      <c r="AV376" s="0" t="s">
        <v>1671</v>
      </c>
      <c r="AW376" s="0" t="s">
        <v>1672</v>
      </c>
      <c r="AX376" s="0" t="s">
        <v>121</v>
      </c>
      <c r="AY376" s="23" t="s">
        <v>122</v>
      </c>
      <c r="AZ376" s="23" t="s">
        <v>110</v>
      </c>
      <c r="BA376" s="23" t="s">
        <v>145</v>
      </c>
      <c r="BB376" s="0" t="n">
        <v>1</v>
      </c>
      <c r="BC376" s="0" t="n">
        <v>0</v>
      </c>
      <c r="BD376" s="0" t="n">
        <v>0</v>
      </c>
      <c r="BE376" s="0" t="n">
        <v>0</v>
      </c>
      <c r="BF376" s="0" t="n">
        <v>0</v>
      </c>
      <c r="BG376" s="0" t="n">
        <v>42.5</v>
      </c>
      <c r="BJ376" s="0" t="n">
        <v>29.5</v>
      </c>
      <c r="BM376" s="0" t="n">
        <v>5.5</v>
      </c>
      <c r="BQ376" s="22"/>
      <c r="BS376" s="0" t="n">
        <v>1528</v>
      </c>
      <c r="BT376" s="0" t="s">
        <v>1673</v>
      </c>
      <c r="BU376" s="0" t="n">
        <v>122</v>
      </c>
      <c r="BV376" s="3" t="n">
        <v>0.724117747</v>
      </c>
      <c r="BW376" s="1" t="n">
        <v>0.67513369</v>
      </c>
      <c r="BX376" s="0" t="n">
        <v>1496</v>
      </c>
      <c r="BY376" s="2" t="n">
        <v>8.15508021390374</v>
      </c>
      <c r="BZ376" s="0" t="n">
        <v>1</v>
      </c>
      <c r="CA376" s="0" t="n">
        <v>1</v>
      </c>
      <c r="CB376" s="0" t="n">
        <v>1</v>
      </c>
      <c r="CC376" s="0" t="n">
        <v>1</v>
      </c>
      <c r="CD376" s="0" t="n">
        <v>1</v>
      </c>
      <c r="CE376" s="0" t="n">
        <v>1</v>
      </c>
      <c r="CF376" s="0" t="n">
        <v>1</v>
      </c>
      <c r="CG376" s="0" t="n">
        <v>1</v>
      </c>
      <c r="CH376" s="0" t="n">
        <v>1</v>
      </c>
      <c r="CI376" s="0" t="n">
        <v>1</v>
      </c>
      <c r="CJ376" s="0" t="n">
        <v>1</v>
      </c>
      <c r="CK376" s="0" t="n">
        <v>0</v>
      </c>
      <c r="CL376" s="0" t="n">
        <v>0</v>
      </c>
      <c r="CM376" s="0" t="n">
        <v>0</v>
      </c>
      <c r="CN376" s="0" t="n">
        <v>0</v>
      </c>
      <c r="CO376" s="0" t="s">
        <v>1673</v>
      </c>
      <c r="CP376" s="0" t="s">
        <v>217</v>
      </c>
      <c r="CQ376" s="0" t="n">
        <v>112391899</v>
      </c>
      <c r="CR376" s="0" t="n">
        <v>112393595</v>
      </c>
      <c r="CS376" s="24" t="n">
        <v>0.0166251951600312</v>
      </c>
      <c r="CT376" s="24" t="n">
        <v>0.0909090909090909</v>
      </c>
      <c r="CU376" s="24" t="n">
        <v>0.15875207520079</v>
      </c>
      <c r="CV376" s="24" t="n">
        <v>0.0187094968950239</v>
      </c>
      <c r="CW376" s="24" t="n">
        <v>0.0183639385501191</v>
      </c>
    </row>
    <row r="377" customFormat="false" ht="12" hidden="false" customHeight="false" outlineLevel="0" collapsed="false">
      <c r="A377" s="1"/>
      <c r="B377" s="1" t="n">
        <v>0.323347107438017</v>
      </c>
      <c r="C377" s="1"/>
      <c r="D377" s="1"/>
      <c r="E377" s="1"/>
      <c r="F377" s="1"/>
      <c r="G377" s="1" t="n">
        <f aca="false">SUM(B377:D377)</f>
        <v>0.323347107438017</v>
      </c>
      <c r="H377" s="1" t="n">
        <f aca="false">SUM(A377:F377)</f>
        <v>0.323347107438017</v>
      </c>
      <c r="K377" s="0" t="s">
        <v>1674</v>
      </c>
      <c r="L377" s="0" t="s">
        <v>1674</v>
      </c>
      <c r="N377" s="2" t="n">
        <v>1.6282742</v>
      </c>
      <c r="O377" s="2" t="n">
        <v>3.3011491</v>
      </c>
      <c r="P377" s="0" t="s">
        <v>217</v>
      </c>
      <c r="Q377" s="0" t="n">
        <v>126454860</v>
      </c>
      <c r="R377" s="0" t="n">
        <v>126454860</v>
      </c>
      <c r="S377" s="0" t="n">
        <v>126455827</v>
      </c>
      <c r="T377" s="0" t="n">
        <v>126455827</v>
      </c>
      <c r="U377" s="0" t="n">
        <v>12</v>
      </c>
      <c r="V377" s="0" t="n">
        <v>205</v>
      </c>
      <c r="W377" s="0" t="n">
        <v>201</v>
      </c>
      <c r="X377" s="3" t="n">
        <v>0.2816163087004</v>
      </c>
      <c r="Z377" s="4" t="n">
        <v>454992</v>
      </c>
      <c r="AA377" s="0" t="s">
        <v>217</v>
      </c>
      <c r="AB377" s="4" t="n">
        <v>126910161</v>
      </c>
      <c r="AC377" s="4" t="n">
        <v>126910511</v>
      </c>
      <c r="AD377" s="0" t="n">
        <v>1</v>
      </c>
      <c r="AE377" s="0" t="n">
        <v>1</v>
      </c>
      <c r="AF377" s="4" t="s">
        <v>132</v>
      </c>
      <c r="AG377" s="0" t="s">
        <v>132</v>
      </c>
      <c r="AH377" s="0" t="s">
        <v>132</v>
      </c>
      <c r="AI377" s="0" t="s">
        <v>132</v>
      </c>
      <c r="AJ377" s="0" t="s">
        <v>132</v>
      </c>
      <c r="AK377" s="22" t="n">
        <f aca="false">IF(OR(AH377="N/A",AI377=0),1,1-BINOMDIST(AI377-1,AH377,0.5,1))</f>
        <v>1</v>
      </c>
      <c r="AL377" s="22" t="n">
        <f aca="false">IF(OR(AH377="N/A",AJ377=0),1,1-BINOMDIST(AJ377-1,AH377,0.5,1))</f>
        <v>1</v>
      </c>
      <c r="AN377" s="2" t="n">
        <v>1.3960367</v>
      </c>
      <c r="AO377" s="2" t="n">
        <v>6.476935</v>
      </c>
      <c r="AP377" s="1" t="n">
        <v>0.334710743801653</v>
      </c>
      <c r="AQ377" s="0" t="s">
        <v>1675</v>
      </c>
      <c r="AR377" s="0" t="n">
        <v>429113</v>
      </c>
      <c r="AS377" s="0" t="s">
        <v>142</v>
      </c>
      <c r="AT377" s="0" t="n">
        <v>23</v>
      </c>
      <c r="AU377" s="0" t="n">
        <v>16305</v>
      </c>
      <c r="AV377" s="0" t="s">
        <v>1674</v>
      </c>
      <c r="AW377" s="0" t="s">
        <v>1676</v>
      </c>
      <c r="AX377" s="0" t="s">
        <v>121</v>
      </c>
      <c r="AY377" s="23" t="s">
        <v>123</v>
      </c>
      <c r="AZ377" s="23" t="s">
        <v>123</v>
      </c>
      <c r="BA377" s="23" t="s">
        <v>123</v>
      </c>
      <c r="BB377" s="0" t="n">
        <v>0</v>
      </c>
      <c r="BC377" s="0" t="n">
        <v>0</v>
      </c>
      <c r="BD377" s="0" t="n">
        <v>0</v>
      </c>
      <c r="BE377" s="0" t="n">
        <v>0</v>
      </c>
      <c r="BF377" s="0" t="n">
        <v>1</v>
      </c>
      <c r="BQ377" s="22"/>
      <c r="BS377" s="0" t="s">
        <v>132</v>
      </c>
      <c r="BV377" s="3"/>
      <c r="BW377" s="1"/>
      <c r="BY377" s="2"/>
      <c r="CS377" s="24"/>
      <c r="CT377" s="24"/>
      <c r="CU377" s="24"/>
      <c r="CV377" s="24"/>
      <c r="CW377" s="24"/>
    </row>
    <row r="378" customFormat="false" ht="12" hidden="false" customHeight="false" outlineLevel="0" collapsed="false">
      <c r="A378" s="1"/>
      <c r="B378" s="1" t="n">
        <v>0.0978043912175649</v>
      </c>
      <c r="C378" s="1"/>
      <c r="D378" s="1" t="n">
        <v>0.412175648702595</v>
      </c>
      <c r="E378" s="1"/>
      <c r="F378" s="1"/>
      <c r="G378" s="1" t="n">
        <f aca="false">SUM(B378:D378)</f>
        <v>0.50998003992016</v>
      </c>
      <c r="H378" s="1" t="n">
        <f aca="false">SUM(A378:F378)</f>
        <v>0.50998003992016</v>
      </c>
      <c r="N378" s="2" t="n">
        <v>1.9305838</v>
      </c>
      <c r="O378" s="2" t="n">
        <v>3.3011491</v>
      </c>
      <c r="P378" s="0" t="s">
        <v>392</v>
      </c>
      <c r="Q378" s="0" t="n">
        <v>67532535</v>
      </c>
      <c r="R378" s="0" t="n">
        <v>67532535</v>
      </c>
      <c r="S378" s="0" t="n">
        <v>67533536</v>
      </c>
      <c r="T378" s="0" t="n">
        <v>67533536</v>
      </c>
      <c r="U378" s="0" t="n">
        <v>13</v>
      </c>
      <c r="V378" s="0" t="n">
        <v>235</v>
      </c>
      <c r="W378" s="0" t="n">
        <v>242</v>
      </c>
      <c r="X378" s="3" t="n">
        <v>0.228820116054159</v>
      </c>
      <c r="Z378" s="4" t="n">
        <v>22241739</v>
      </c>
      <c r="AA378" s="0" t="s">
        <v>392</v>
      </c>
      <c r="AB378" s="4" t="n">
        <v>89774600</v>
      </c>
      <c r="AC378" s="4" t="n">
        <v>89774950</v>
      </c>
      <c r="AD378" s="0" t="n">
        <v>0</v>
      </c>
      <c r="AE378" s="0" t="n">
        <v>0</v>
      </c>
      <c r="AF378" s="4" t="s">
        <v>132</v>
      </c>
      <c r="AG378" s="0" t="s">
        <v>132</v>
      </c>
      <c r="AH378" s="0" t="s">
        <v>132</v>
      </c>
      <c r="AI378" s="0" t="s">
        <v>132</v>
      </c>
      <c r="AJ378" s="0" t="s">
        <v>132</v>
      </c>
      <c r="AK378" s="22" t="n">
        <f aca="false">IF(OR(AH378="N/A",AI378=0),1,1-BINOMDIST(AI378-1,AH378,0.5,1))</f>
        <v>1</v>
      </c>
      <c r="AL378" s="22" t="n">
        <f aca="false">IF(OR(AH378="N/A",AJ378=0),1,1-BINOMDIST(AJ378-1,AH378,0.5,1))</f>
        <v>1</v>
      </c>
      <c r="AN378" s="2" t="n">
        <v>-0.9632353</v>
      </c>
      <c r="AO378" s="2" t="n">
        <v>6.34983</v>
      </c>
      <c r="AP378" s="1" t="n">
        <v>0.999001996007984</v>
      </c>
      <c r="AQ378" s="0" t="s">
        <v>1677</v>
      </c>
      <c r="AR378" s="0" t="n">
        <v>635710</v>
      </c>
      <c r="AS378" s="0" t="s">
        <v>107</v>
      </c>
      <c r="AT378" s="0" t="n">
        <v>13</v>
      </c>
      <c r="AU378" s="0" t="n">
        <v>73347</v>
      </c>
      <c r="AV378" s="0" t="s">
        <v>1678</v>
      </c>
      <c r="AW378" s="0" t="s">
        <v>1679</v>
      </c>
      <c r="AX378" s="0" t="s">
        <v>121</v>
      </c>
      <c r="AY378" s="23" t="s">
        <v>123</v>
      </c>
      <c r="AZ378" s="23" t="s">
        <v>122</v>
      </c>
      <c r="BA378" s="23" t="s">
        <v>122</v>
      </c>
      <c r="BB378" s="0" t="n">
        <v>0</v>
      </c>
      <c r="BC378" s="0" t="n">
        <v>0</v>
      </c>
      <c r="BD378" s="0" t="n">
        <v>0</v>
      </c>
      <c r="BE378" s="0" t="n">
        <v>0</v>
      </c>
      <c r="BF378" s="0" t="n">
        <v>0</v>
      </c>
      <c r="BQ378" s="22"/>
      <c r="BS378" s="0" t="s">
        <v>132</v>
      </c>
      <c r="BV378" s="3"/>
      <c r="BW378" s="1"/>
      <c r="BY378" s="2"/>
      <c r="CS378" s="24"/>
      <c r="CT378" s="24"/>
      <c r="CU378" s="24"/>
      <c r="CV378" s="24"/>
      <c r="CW378" s="24"/>
    </row>
    <row r="379" customFormat="false" ht="12" hidden="false" customHeight="false" outlineLevel="0" collapsed="false">
      <c r="A379" s="1"/>
      <c r="B379" s="1"/>
      <c r="C379" s="1" t="n">
        <v>0.627236580516899</v>
      </c>
      <c r="D379" s="1"/>
      <c r="E379" s="1" t="n">
        <v>0.113320079522863</v>
      </c>
      <c r="F379" s="1"/>
      <c r="G379" s="1" t="n">
        <f aca="false">SUM(B379:D379)</f>
        <v>0.627236580516899</v>
      </c>
      <c r="H379" s="1" t="n">
        <f aca="false">SUM(A379:F379)</f>
        <v>0.740556660039762</v>
      </c>
      <c r="N379" s="2" t="n">
        <v>1.5486585</v>
      </c>
      <c r="O379" s="2" t="n">
        <v>3.2986805</v>
      </c>
      <c r="P379" s="0" t="s">
        <v>386</v>
      </c>
      <c r="Q379" s="0" t="n">
        <v>52667601</v>
      </c>
      <c r="R379" s="0" t="n">
        <v>52667601</v>
      </c>
      <c r="S379" s="0" t="n">
        <v>52668602</v>
      </c>
      <c r="T379" s="0" t="n">
        <v>52668606</v>
      </c>
      <c r="U379" s="0" t="n">
        <v>13</v>
      </c>
      <c r="V379" s="0" t="n">
        <v>192</v>
      </c>
      <c r="W379" s="0" t="n">
        <v>259</v>
      </c>
      <c r="X379" s="3" t="n">
        <v>0.262729247104247</v>
      </c>
      <c r="Z379" s="4" t="n">
        <v>5626588</v>
      </c>
      <c r="AA379" s="0" t="s">
        <v>386</v>
      </c>
      <c r="AB379" s="4" t="n">
        <v>58294517</v>
      </c>
      <c r="AC379" s="4" t="n">
        <v>58294867</v>
      </c>
      <c r="AD379" s="0" t="n">
        <v>0</v>
      </c>
      <c r="AE379" s="0" t="n">
        <v>0</v>
      </c>
      <c r="AF379" s="4" t="s">
        <v>132</v>
      </c>
      <c r="AG379" s="0" t="s">
        <v>132</v>
      </c>
      <c r="AH379" s="0" t="s">
        <v>132</v>
      </c>
      <c r="AI379" s="0" t="s">
        <v>132</v>
      </c>
      <c r="AJ379" s="0" t="s">
        <v>132</v>
      </c>
      <c r="AK379" s="22" t="n">
        <f aca="false">IF(OR(AH379="N/A",AI379=0),1,1-BINOMDIST(AI379-1,AH379,0.5,1))</f>
        <v>1</v>
      </c>
      <c r="AL379" s="22" t="n">
        <f aca="false">IF(OR(AH379="N/A",AJ379=0),1,1-BINOMDIST(AJ379-1,AH379,0.5,1))</f>
        <v>1</v>
      </c>
      <c r="AN379" s="2"/>
      <c r="AO379" s="2"/>
      <c r="AP379" s="1"/>
      <c r="AR379" s="0" t="s">
        <v>132</v>
      </c>
      <c r="AS379" s="0" t="s">
        <v>132</v>
      </c>
      <c r="AT379" s="0" t="s">
        <v>132</v>
      </c>
      <c r="AU379" s="0" t="n">
        <v>151517</v>
      </c>
      <c r="AV379" s="0" t="s">
        <v>1680</v>
      </c>
      <c r="AW379" s="0" t="s">
        <v>1681</v>
      </c>
      <c r="AX379" s="0" t="s">
        <v>121</v>
      </c>
      <c r="AY379" s="23" t="s">
        <v>123</v>
      </c>
      <c r="AZ379" s="23" t="s">
        <v>123</v>
      </c>
      <c r="BA379" s="23" t="s">
        <v>123</v>
      </c>
      <c r="BB379" s="0" t="n">
        <v>0</v>
      </c>
      <c r="BC379" s="0" t="n">
        <v>0</v>
      </c>
      <c r="BD379" s="0" t="n">
        <v>0</v>
      </c>
      <c r="BE379" s="0" t="n">
        <v>0</v>
      </c>
      <c r="BF379" s="0" t="n">
        <v>0</v>
      </c>
      <c r="BQ379" s="22"/>
      <c r="BS379" s="0" t="s">
        <v>132</v>
      </c>
      <c r="BV379" s="3"/>
      <c r="BW379" s="1"/>
      <c r="BY379" s="2"/>
      <c r="CS379" s="24"/>
      <c r="CT379" s="24"/>
      <c r="CU379" s="24"/>
      <c r="CV379" s="24"/>
      <c r="CW379" s="24"/>
    </row>
    <row r="380" customFormat="false" ht="12" hidden="false" customHeight="false" outlineLevel="0" collapsed="false">
      <c r="A380" s="1"/>
      <c r="B380" s="1"/>
      <c r="C380" s="1"/>
      <c r="D380" s="1"/>
      <c r="E380" s="1" t="n">
        <v>0.53481331987891</v>
      </c>
      <c r="F380" s="1"/>
      <c r="G380" s="1" t="n">
        <f aca="false">SUM(B380:D380)</f>
        <v>0</v>
      </c>
      <c r="H380" s="1" t="n">
        <f aca="false">SUM(A380:F380)</f>
        <v>0.53481331987891</v>
      </c>
      <c r="K380" s="0" t="s">
        <v>1682</v>
      </c>
      <c r="L380" s="0" t="s">
        <v>1683</v>
      </c>
      <c r="N380" s="2" t="n">
        <v>-1.2314458</v>
      </c>
      <c r="O380" s="2" t="n">
        <v>3.2843304</v>
      </c>
      <c r="P380" s="0" t="s">
        <v>300</v>
      </c>
      <c r="Q380" s="0" t="n">
        <v>33180654</v>
      </c>
      <c r="R380" s="0" t="n">
        <v>33180654</v>
      </c>
      <c r="S380" s="0" t="n">
        <v>33181644</v>
      </c>
      <c r="T380" s="0" t="n">
        <v>33181644</v>
      </c>
      <c r="U380" s="0" t="n">
        <v>3</v>
      </c>
      <c r="V380" s="0" t="n">
        <v>324</v>
      </c>
      <c r="W380" s="0" t="n">
        <v>105</v>
      </c>
      <c r="X380" s="3" t="n">
        <v>0.0873015873015873</v>
      </c>
      <c r="Z380" s="4" t="n">
        <v>13925333</v>
      </c>
      <c r="AA380" s="0" t="s">
        <v>300</v>
      </c>
      <c r="AB380" s="4" t="n">
        <v>47106307</v>
      </c>
      <c r="AC380" s="4" t="n">
        <v>47106657</v>
      </c>
      <c r="AD380" s="0" t="n">
        <v>0</v>
      </c>
      <c r="AE380" s="0" t="n">
        <v>0</v>
      </c>
      <c r="AF380" s="4" t="n">
        <v>33181529</v>
      </c>
      <c r="AG380" s="0" t="n">
        <v>380</v>
      </c>
      <c r="AH380" s="0" t="n">
        <v>2</v>
      </c>
      <c r="AI380" s="0" t="n">
        <v>1</v>
      </c>
      <c r="AJ380" s="0" t="n">
        <v>1</v>
      </c>
      <c r="AK380" s="22" t="n">
        <f aca="false">IF(OR(AH380="N/A",AI380=0),1,1-BINOMDIST(AI380-1,AH380,0.5,1))</f>
        <v>0.75</v>
      </c>
      <c r="AL380" s="22" t="n">
        <f aca="false">IF(OR(AH380="N/A",AJ380=0),1,1-BINOMDIST(AJ380-1,AH380,0.5,1))</f>
        <v>0.75</v>
      </c>
      <c r="AM380" s="0" t="s">
        <v>1684</v>
      </c>
      <c r="AN380" s="2" t="n">
        <v>-0.73474324</v>
      </c>
      <c r="AO380" s="2" t="n">
        <v>16.500504</v>
      </c>
      <c r="AP380" s="1" t="n">
        <v>0.998990918264379</v>
      </c>
      <c r="AQ380" s="0" t="s">
        <v>1685</v>
      </c>
      <c r="AR380" s="0" t="s">
        <v>132</v>
      </c>
      <c r="AS380" s="0" t="s">
        <v>132</v>
      </c>
      <c r="AT380" s="0" t="s">
        <v>132</v>
      </c>
      <c r="AU380" s="0" t="n">
        <v>5117</v>
      </c>
      <c r="AV380" s="0" t="s">
        <v>1682</v>
      </c>
      <c r="AW380" s="0" t="s">
        <v>1686</v>
      </c>
      <c r="AX380" s="0" t="s">
        <v>109</v>
      </c>
      <c r="AY380" s="23" t="s">
        <v>110</v>
      </c>
      <c r="AZ380" s="23" t="s">
        <v>110</v>
      </c>
      <c r="BA380" s="23" t="s">
        <v>110</v>
      </c>
      <c r="BB380" s="0" t="n">
        <v>0</v>
      </c>
      <c r="BC380" s="0" t="n">
        <v>0</v>
      </c>
      <c r="BD380" s="0" t="n">
        <v>0</v>
      </c>
      <c r="BE380" s="0" t="n">
        <v>0</v>
      </c>
      <c r="BF380" s="0" t="n">
        <v>0</v>
      </c>
      <c r="BQ380" s="22"/>
      <c r="BS380" s="0" t="s">
        <v>132</v>
      </c>
      <c r="BV380" s="3"/>
      <c r="BW380" s="1"/>
      <c r="BY380" s="2"/>
      <c r="CS380" s="24"/>
      <c r="CT380" s="24"/>
      <c r="CU380" s="24"/>
      <c r="CV380" s="24"/>
      <c r="CW380" s="24"/>
    </row>
    <row r="381" customFormat="false" ht="12" hidden="false" customHeight="false" outlineLevel="0" collapsed="false">
      <c r="A381" s="1"/>
      <c r="B381" s="1"/>
      <c r="C381" s="1" t="n">
        <v>0.351</v>
      </c>
      <c r="D381" s="1"/>
      <c r="E381" s="1" t="n">
        <v>0.123</v>
      </c>
      <c r="F381" s="1"/>
      <c r="G381" s="1" t="n">
        <f aca="false">SUM(B381:D381)</f>
        <v>0.351</v>
      </c>
      <c r="H381" s="1" t="n">
        <f aca="false">SUM(A381:F381)</f>
        <v>0.474</v>
      </c>
      <c r="I381" s="0" t="s">
        <v>1687</v>
      </c>
      <c r="J381" s="0" t="s">
        <v>1688</v>
      </c>
      <c r="K381" s="0" t="s">
        <v>1688</v>
      </c>
      <c r="L381" s="0" t="s">
        <v>1689</v>
      </c>
      <c r="N381" s="2" t="n">
        <v>-1.9676716</v>
      </c>
      <c r="O381" s="2" t="n">
        <v>3.2758222</v>
      </c>
      <c r="P381" s="0" t="s">
        <v>396</v>
      </c>
      <c r="Q381" s="0" t="n">
        <v>71020784</v>
      </c>
      <c r="R381" s="0" t="n">
        <v>71020784</v>
      </c>
      <c r="S381" s="0" t="n">
        <v>71021783</v>
      </c>
      <c r="T381" s="0" t="n">
        <v>71021783</v>
      </c>
      <c r="U381" s="0" t="n">
        <v>13</v>
      </c>
      <c r="V381" s="0" t="n">
        <v>243</v>
      </c>
      <c r="W381" s="0" t="n">
        <v>226</v>
      </c>
      <c r="X381" s="3" t="n">
        <v>0.236479842674533</v>
      </c>
      <c r="Z381" s="4" t="n">
        <v>1322012</v>
      </c>
      <c r="AA381" s="0" t="s">
        <v>396</v>
      </c>
      <c r="AB381" s="4" t="n">
        <v>72343121</v>
      </c>
      <c r="AC381" s="4" t="n">
        <v>72343471</v>
      </c>
      <c r="AD381" s="0" t="n">
        <v>1</v>
      </c>
      <c r="AE381" s="0" t="n">
        <v>1</v>
      </c>
      <c r="AF381" s="4" t="n">
        <v>71021753</v>
      </c>
      <c r="AG381" s="0" t="n">
        <v>469</v>
      </c>
      <c r="AH381" s="0" t="n">
        <v>17</v>
      </c>
      <c r="AI381" s="0" t="n">
        <v>11</v>
      </c>
      <c r="AJ381" s="0" t="n">
        <v>6</v>
      </c>
      <c r="AK381" s="22" t="n">
        <f aca="false">IF(OR(AH381="N/A",AI381=0),1,1-BINOMDIST(AI381-1,AH381,0.5,1))</f>
        <v>0.166152954101563</v>
      </c>
      <c r="AL381" s="22" t="n">
        <f aca="false">IF(OR(AH381="N/A",AJ381=0),1,1-BINOMDIST(AJ381-1,AH381,0.5,1))</f>
        <v>0.928268432617188</v>
      </c>
      <c r="AM381" s="0" t="s">
        <v>1690</v>
      </c>
      <c r="AN381" s="2" t="n">
        <v>-0.7779043</v>
      </c>
      <c r="AO381" s="2" t="n">
        <v>19.490334</v>
      </c>
      <c r="AP381" s="1" t="n">
        <v>0.999</v>
      </c>
      <c r="AQ381" s="0" t="s">
        <v>1691</v>
      </c>
      <c r="AR381" s="0" t="n">
        <v>27145</v>
      </c>
      <c r="AS381" s="0" t="s">
        <v>107</v>
      </c>
      <c r="AT381" s="0" t="n">
        <v>17</v>
      </c>
      <c r="AU381" s="0" t="n">
        <v>27029</v>
      </c>
      <c r="AV381" s="0" t="s">
        <v>1689</v>
      </c>
      <c r="AW381" s="0" t="s">
        <v>1692</v>
      </c>
      <c r="AX381" s="0" t="s">
        <v>121</v>
      </c>
      <c r="AY381" s="23" t="s">
        <v>123</v>
      </c>
      <c r="AZ381" s="23" t="s">
        <v>123</v>
      </c>
      <c r="BA381" s="23" t="s">
        <v>123</v>
      </c>
      <c r="BB381" s="0" t="n">
        <v>0</v>
      </c>
      <c r="BC381" s="0" t="n">
        <v>0</v>
      </c>
      <c r="BD381" s="0" t="n">
        <v>0</v>
      </c>
      <c r="BE381" s="0" t="n">
        <v>0</v>
      </c>
      <c r="BF381" s="0" t="n">
        <v>0</v>
      </c>
      <c r="BQ381" s="22"/>
      <c r="BS381" s="0" t="s">
        <v>132</v>
      </c>
      <c r="BV381" s="3"/>
      <c r="BW381" s="1"/>
      <c r="BY381" s="2"/>
      <c r="CS381" s="24"/>
      <c r="CT381" s="24"/>
      <c r="CU381" s="24"/>
      <c r="CV381" s="24"/>
      <c r="CW381" s="24"/>
    </row>
    <row r="382" customFormat="false" ht="12" hidden="false" customHeight="false" outlineLevel="0" collapsed="false">
      <c r="A382" s="1"/>
      <c r="B382" s="1" t="n">
        <v>0.107249255213505</v>
      </c>
      <c r="C382" s="1" t="n">
        <v>0.482621648460775</v>
      </c>
      <c r="D382" s="1"/>
      <c r="E382" s="1" t="n">
        <v>0.0734856007944389</v>
      </c>
      <c r="F382" s="1"/>
      <c r="G382" s="1" t="n">
        <f aca="false">SUM(B382:D382)</f>
        <v>0.58987090367428</v>
      </c>
      <c r="H382" s="1" t="n">
        <f aca="false">SUM(A382:F382)</f>
        <v>0.663356504468719</v>
      </c>
      <c r="L382" s="0" t="s">
        <v>1693</v>
      </c>
      <c r="N382" s="2" t="n">
        <v>1.4212598</v>
      </c>
      <c r="O382" s="2" t="n">
        <v>3.2351892</v>
      </c>
      <c r="P382" s="0" t="s">
        <v>139</v>
      </c>
      <c r="Q382" s="0" t="n">
        <v>112430656</v>
      </c>
      <c r="R382" s="0" t="n">
        <v>112430656</v>
      </c>
      <c r="S382" s="0" t="n">
        <v>112431655</v>
      </c>
      <c r="T382" s="0" t="n">
        <v>112431662</v>
      </c>
      <c r="U382" s="0" t="n">
        <v>14</v>
      </c>
      <c r="V382" s="0" t="n">
        <v>178</v>
      </c>
      <c r="W382" s="0" t="n">
        <v>240</v>
      </c>
      <c r="X382" s="3" t="n">
        <v>0.329681647940075</v>
      </c>
      <c r="Z382" s="4" t="n">
        <v>39880466</v>
      </c>
      <c r="AA382" s="0" t="s">
        <v>139</v>
      </c>
      <c r="AB382" s="4" t="n">
        <v>152311450</v>
      </c>
      <c r="AC382" s="4" t="n">
        <v>152311800</v>
      </c>
      <c r="AD382" s="0" t="n">
        <v>0</v>
      </c>
      <c r="AE382" s="0" t="n">
        <v>0</v>
      </c>
      <c r="AF382" s="4" t="s">
        <v>132</v>
      </c>
      <c r="AG382" s="0" t="s">
        <v>132</v>
      </c>
      <c r="AH382" s="0" t="s">
        <v>132</v>
      </c>
      <c r="AI382" s="0" t="s">
        <v>132</v>
      </c>
      <c r="AJ382" s="0" t="s">
        <v>132</v>
      </c>
      <c r="AK382" s="22" t="n">
        <f aca="false">IF(OR(AH382="N/A",AI382=0),1,1-BINOMDIST(AI382-1,AH382,0.5,1))</f>
        <v>1</v>
      </c>
      <c r="AL382" s="22" t="n">
        <f aca="false">IF(OR(AH382="N/A",AJ382=0),1,1-BINOMDIST(AJ382-1,AH382,0.5,1))</f>
        <v>1</v>
      </c>
      <c r="AN382" s="2" t="n">
        <v>1.2801907</v>
      </c>
      <c r="AO382" s="2" t="n">
        <v>26.197758</v>
      </c>
      <c r="AP382" s="1" t="n">
        <v>0.999006951340616</v>
      </c>
      <c r="AQ382" s="0" t="s">
        <v>471</v>
      </c>
      <c r="AR382" s="0" t="s">
        <v>132</v>
      </c>
      <c r="AS382" s="0" t="s">
        <v>132</v>
      </c>
      <c r="AT382" s="0" t="s">
        <v>132</v>
      </c>
      <c r="AU382" s="0" t="n">
        <v>98036</v>
      </c>
      <c r="AV382" s="0" t="s">
        <v>1693</v>
      </c>
      <c r="AW382" s="0" t="s">
        <v>1694</v>
      </c>
      <c r="AX382" s="0" t="s">
        <v>121</v>
      </c>
      <c r="AY382" s="23" t="s">
        <v>123</v>
      </c>
      <c r="AZ382" s="23" t="s">
        <v>123</v>
      </c>
      <c r="BA382" s="23" t="s">
        <v>123</v>
      </c>
      <c r="BB382" s="0" t="n">
        <v>0</v>
      </c>
      <c r="BC382" s="0" t="n">
        <v>0</v>
      </c>
      <c r="BD382" s="0" t="n">
        <v>0</v>
      </c>
      <c r="BE382" s="0" t="n">
        <v>0</v>
      </c>
      <c r="BF382" s="0" t="n">
        <v>0</v>
      </c>
      <c r="BM382" s="0" t="n">
        <v>4.25</v>
      </c>
      <c r="BQ382" s="22"/>
      <c r="BS382" s="0" t="s">
        <v>132</v>
      </c>
      <c r="BV382" s="3"/>
      <c r="BW382" s="1"/>
      <c r="BY382" s="2"/>
      <c r="CS382" s="24"/>
      <c r="CT382" s="24"/>
      <c r="CU382" s="24"/>
      <c r="CV382" s="24"/>
      <c r="CW382" s="24"/>
    </row>
    <row r="383" customFormat="false" ht="12" hidden="false" customHeight="false" outlineLevel="0" collapsed="false">
      <c r="A383" s="1"/>
      <c r="B383" s="1"/>
      <c r="C383" s="1"/>
      <c r="D383" s="1" t="n">
        <v>1.00084459459459</v>
      </c>
      <c r="E383" s="1"/>
      <c r="F383" s="1"/>
      <c r="G383" s="1" t="n">
        <f aca="false">SUM(B383:D383)</f>
        <v>1.00084459459459</v>
      </c>
      <c r="H383" s="1" t="n">
        <f aca="false">SUM(A383:F383)</f>
        <v>1.00084459459459</v>
      </c>
      <c r="N383" s="2" t="n">
        <v>-0.9950895</v>
      </c>
      <c r="O383" s="2" t="n">
        <v>3.2351892</v>
      </c>
      <c r="P383" s="0" t="s">
        <v>267</v>
      </c>
      <c r="Q383" s="0" t="n">
        <v>53819431</v>
      </c>
      <c r="R383" s="0" t="n">
        <v>53819613</v>
      </c>
      <c r="S383" s="0" t="n">
        <v>53820614</v>
      </c>
      <c r="T383" s="0" t="n">
        <v>53820614</v>
      </c>
      <c r="U383" s="0" t="n">
        <v>38</v>
      </c>
      <c r="V383" s="0" t="n">
        <v>335</v>
      </c>
      <c r="W383" s="0" t="n">
        <v>253</v>
      </c>
      <c r="X383" s="3" t="n">
        <v>0.530399386466875</v>
      </c>
      <c r="Z383" s="4" t="n">
        <v>13248196</v>
      </c>
      <c r="AA383" s="0" t="s">
        <v>267</v>
      </c>
      <c r="AB383" s="4" t="n">
        <v>40571652</v>
      </c>
      <c r="AC383" s="4" t="n">
        <v>40572002</v>
      </c>
      <c r="AD383" s="0" t="n">
        <v>0</v>
      </c>
      <c r="AE383" s="0" t="n">
        <v>0</v>
      </c>
      <c r="AF383" s="4" t="s">
        <v>132</v>
      </c>
      <c r="AG383" s="0" t="s">
        <v>132</v>
      </c>
      <c r="AH383" s="0" t="s">
        <v>132</v>
      </c>
      <c r="AI383" s="0" t="s">
        <v>132</v>
      </c>
      <c r="AJ383" s="0" t="s">
        <v>132</v>
      </c>
      <c r="AK383" s="22" t="n">
        <f aca="false">IF(OR(AH383="N/A",AI383=0),1,1-BINOMDIST(AI383-1,AH383,0.5,1))</f>
        <v>1</v>
      </c>
      <c r="AL383" s="22" t="n">
        <f aca="false">IF(OR(AH383="N/A",AJ383=0),1,1-BINOMDIST(AJ383-1,AH383,0.5,1))</f>
        <v>1</v>
      </c>
      <c r="AN383" s="2" t="n">
        <v>-1.7024021</v>
      </c>
      <c r="AO383" s="2" t="n">
        <v>125.514435</v>
      </c>
      <c r="AP383" s="1" t="n">
        <v>0.999155405405405</v>
      </c>
      <c r="AQ383" s="0" t="s">
        <v>1695</v>
      </c>
      <c r="AR383" s="0" t="s">
        <v>132</v>
      </c>
      <c r="AS383" s="0" t="s">
        <v>132</v>
      </c>
      <c r="AT383" s="0" t="s">
        <v>132</v>
      </c>
      <c r="AU383" s="0" t="n">
        <v>19002</v>
      </c>
      <c r="AV383" s="0" t="s">
        <v>1696</v>
      </c>
      <c r="AW383" s="0" t="s">
        <v>1697</v>
      </c>
      <c r="AX383" s="0" t="s">
        <v>121</v>
      </c>
      <c r="AY383" s="23" t="s">
        <v>123</v>
      </c>
      <c r="AZ383" s="23" t="s">
        <v>123</v>
      </c>
      <c r="BA383" s="23" t="s">
        <v>123</v>
      </c>
      <c r="BB383" s="0" t="n">
        <v>0</v>
      </c>
      <c r="BC383" s="0" t="n">
        <v>0</v>
      </c>
      <c r="BD383" s="0" t="n">
        <v>0</v>
      </c>
      <c r="BE383" s="0" t="n">
        <v>0</v>
      </c>
      <c r="BF383" s="0" t="n">
        <v>0</v>
      </c>
      <c r="BH383" s="0" t="n">
        <v>4</v>
      </c>
      <c r="BQ383" s="22"/>
      <c r="BS383" s="0" t="s">
        <v>132</v>
      </c>
      <c r="BV383" s="3"/>
      <c r="BW383" s="1"/>
      <c r="BY383" s="2"/>
      <c r="CS383" s="24"/>
      <c r="CT383" s="24"/>
      <c r="CU383" s="24"/>
      <c r="CV383" s="24"/>
      <c r="CW383" s="24"/>
    </row>
    <row r="384" customFormat="false" ht="12" hidden="false" customHeight="false" outlineLevel="0" collapsed="false">
      <c r="A384" s="1"/>
      <c r="B384" s="1"/>
      <c r="C384" s="1"/>
      <c r="D384" s="1"/>
      <c r="E384" s="1"/>
      <c r="F384" s="1"/>
      <c r="G384" s="1" t="n">
        <f aca="false">SUM(B384:D384)</f>
        <v>0</v>
      </c>
      <c r="H384" s="1" t="n">
        <f aca="false">SUM(A384:F384)</f>
        <v>0</v>
      </c>
      <c r="N384" s="2" t="n">
        <v>1.3065838</v>
      </c>
      <c r="O384" s="2" t="n">
        <v>3.2281723</v>
      </c>
      <c r="P384" s="0" t="s">
        <v>174</v>
      </c>
      <c r="Q384" s="0" t="n">
        <v>107317925</v>
      </c>
      <c r="R384" s="0" t="n">
        <v>107317925</v>
      </c>
      <c r="S384" s="0" t="n">
        <v>107318861</v>
      </c>
      <c r="T384" s="0" t="n">
        <v>107318861</v>
      </c>
      <c r="U384" s="0" t="n">
        <v>16</v>
      </c>
      <c r="V384" s="0" t="n">
        <v>175</v>
      </c>
      <c r="W384" s="0" t="n">
        <v>183</v>
      </c>
      <c r="X384" s="3" t="n">
        <v>0.467634660421546</v>
      </c>
      <c r="Z384" s="4" t="n">
        <v>14383975</v>
      </c>
      <c r="AA384" s="0" t="s">
        <v>174</v>
      </c>
      <c r="AB384" s="4" t="n">
        <v>92934243</v>
      </c>
      <c r="AC384" s="4" t="n">
        <v>92934593</v>
      </c>
      <c r="AD384" s="0" t="n">
        <v>0</v>
      </c>
      <c r="AE384" s="0" t="n">
        <v>0</v>
      </c>
      <c r="AF384" s="4" t="n">
        <v>107318794</v>
      </c>
      <c r="AG384" s="0" t="n">
        <v>401</v>
      </c>
      <c r="AH384" s="0" t="n">
        <v>6</v>
      </c>
      <c r="AI384" s="0" t="n">
        <v>5</v>
      </c>
      <c r="AJ384" s="0" t="n">
        <v>1</v>
      </c>
      <c r="AK384" s="22" t="n">
        <f aca="false">IF(OR(AH384="N/A",AI384=0),1,1-BINOMDIST(AI384-1,AH384,0.5,1))</f>
        <v>0.109375</v>
      </c>
      <c r="AL384" s="22" t="n">
        <f aca="false">IF(OR(AH384="N/A",AJ384=0),1,1-BINOMDIST(AJ384-1,AH384,0.5,1))</f>
        <v>0.984375</v>
      </c>
      <c r="AM384" s="0" t="s">
        <v>1698</v>
      </c>
      <c r="AN384" s="2" t="n">
        <v>0.79595697</v>
      </c>
      <c r="AO384" s="2" t="n">
        <v>9.962905</v>
      </c>
      <c r="AP384" s="1" t="n">
        <v>0.998932764140875</v>
      </c>
      <c r="AQ384" s="0" t="s">
        <v>1699</v>
      </c>
      <c r="AR384" s="0" t="s">
        <v>132</v>
      </c>
      <c r="AS384" s="0" t="s">
        <v>132</v>
      </c>
      <c r="AT384" s="0" t="s">
        <v>132</v>
      </c>
      <c r="AU384" s="0" t="n">
        <v>162842</v>
      </c>
      <c r="AV384" s="0" t="s">
        <v>1700</v>
      </c>
      <c r="AW384" s="0" t="s">
        <v>1701</v>
      </c>
      <c r="AX384" s="0" t="s">
        <v>221</v>
      </c>
      <c r="AY384" s="23" t="s">
        <v>110</v>
      </c>
      <c r="AZ384" s="23" t="s">
        <v>110</v>
      </c>
      <c r="BA384" s="23" t="s">
        <v>110</v>
      </c>
      <c r="BB384" s="0" t="n">
        <v>0</v>
      </c>
      <c r="BC384" s="0" t="n">
        <v>0</v>
      </c>
      <c r="BD384" s="0" t="n">
        <v>0</v>
      </c>
      <c r="BE384" s="0" t="n">
        <v>0</v>
      </c>
      <c r="BF384" s="0" t="n">
        <v>0</v>
      </c>
      <c r="BQ384" s="22"/>
      <c r="BS384" s="0" t="s">
        <v>132</v>
      </c>
      <c r="BV384" s="3"/>
      <c r="BW384" s="1"/>
      <c r="BY384" s="2"/>
      <c r="CS384" s="24"/>
      <c r="CT384" s="24"/>
      <c r="CU384" s="24"/>
      <c r="CV384" s="24"/>
      <c r="CW384" s="24"/>
    </row>
    <row r="385" customFormat="false" ht="12" hidden="false" customHeight="false" outlineLevel="0" collapsed="false">
      <c r="A385" s="1"/>
      <c r="B385" s="1" t="n">
        <v>0.202</v>
      </c>
      <c r="C385" s="1" t="n">
        <v>0.213</v>
      </c>
      <c r="D385" s="1"/>
      <c r="E385" s="1" t="n">
        <v>0.045</v>
      </c>
      <c r="F385" s="1"/>
      <c r="G385" s="1" t="n">
        <f aca="false">SUM(B385:D385)</f>
        <v>0.415</v>
      </c>
      <c r="H385" s="1" t="n">
        <f aca="false">SUM(A385:F385)</f>
        <v>0.46</v>
      </c>
      <c r="N385" s="2" t="n">
        <v>-1.6404839</v>
      </c>
      <c r="O385" s="2" t="n">
        <v>3.1872132</v>
      </c>
      <c r="P385" s="0" t="s">
        <v>313</v>
      </c>
      <c r="Q385" s="0" t="n">
        <v>46315896</v>
      </c>
      <c r="R385" s="0" t="n">
        <v>46315896</v>
      </c>
      <c r="S385" s="0" t="n">
        <v>46316895</v>
      </c>
      <c r="T385" s="0" t="n">
        <v>46316895</v>
      </c>
      <c r="U385" s="0" t="n">
        <v>7</v>
      </c>
      <c r="V385" s="0" t="n">
        <v>188</v>
      </c>
      <c r="W385" s="0" t="n">
        <v>253</v>
      </c>
      <c r="X385" s="3" t="n">
        <v>0.147022958540072</v>
      </c>
      <c r="Z385" s="4" t="n">
        <v>22423430</v>
      </c>
      <c r="AA385" s="0" t="s">
        <v>313</v>
      </c>
      <c r="AB385" s="4" t="n">
        <v>68739651</v>
      </c>
      <c r="AC385" s="4" t="n">
        <v>68740001</v>
      </c>
      <c r="AD385" s="0" t="n">
        <v>0</v>
      </c>
      <c r="AE385" s="0" t="n">
        <v>0</v>
      </c>
      <c r="AF385" s="4" t="s">
        <v>132</v>
      </c>
      <c r="AG385" s="0" t="s">
        <v>132</v>
      </c>
      <c r="AH385" s="0" t="s">
        <v>132</v>
      </c>
      <c r="AI385" s="0" t="s">
        <v>132</v>
      </c>
      <c r="AJ385" s="0" t="s">
        <v>132</v>
      </c>
      <c r="AK385" s="22" t="n">
        <f aca="false">IF(OR(AH385="N/A",AI385=0),1,1-BINOMDIST(AI385-1,AH385,0.5,1))</f>
        <v>1</v>
      </c>
      <c r="AL385" s="22" t="n">
        <f aca="false">IF(OR(AH385="N/A",AJ385=0),1,1-BINOMDIST(AJ385-1,AH385,0.5,1))</f>
        <v>1</v>
      </c>
      <c r="AN385" s="2" t="n">
        <v>-0.9724881</v>
      </c>
      <c r="AO385" s="2" t="n">
        <v>16.346626</v>
      </c>
      <c r="AP385" s="1" t="n">
        <v>0.999</v>
      </c>
      <c r="AQ385" s="0" t="s">
        <v>1702</v>
      </c>
      <c r="AR385" s="0" t="n">
        <v>93583</v>
      </c>
      <c r="AS385" s="0" t="s">
        <v>142</v>
      </c>
      <c r="AT385" s="0" t="n">
        <v>18</v>
      </c>
      <c r="AU385" s="0" t="n">
        <v>40078</v>
      </c>
      <c r="AV385" s="0" t="s">
        <v>1703</v>
      </c>
      <c r="AW385" s="0" t="s">
        <v>1704</v>
      </c>
      <c r="AX385" s="0" t="s">
        <v>121</v>
      </c>
      <c r="AY385" s="23" t="s">
        <v>123</v>
      </c>
      <c r="AZ385" s="23" t="s">
        <v>123</v>
      </c>
      <c r="BA385" s="23" t="s">
        <v>123</v>
      </c>
      <c r="BB385" s="0" t="n">
        <v>0</v>
      </c>
      <c r="BC385" s="0" t="n">
        <v>0</v>
      </c>
      <c r="BD385" s="0" t="n">
        <v>0</v>
      </c>
      <c r="BE385" s="0" t="n">
        <v>0</v>
      </c>
      <c r="BF385" s="0" t="n">
        <v>0</v>
      </c>
      <c r="BQ385" s="22"/>
      <c r="BS385" s="0" t="s">
        <v>132</v>
      </c>
      <c r="BV385" s="3"/>
      <c r="BW385" s="1"/>
      <c r="BY385" s="2"/>
      <c r="CS385" s="24"/>
      <c r="CT385" s="24"/>
      <c r="CU385" s="24"/>
      <c r="CV385" s="24"/>
      <c r="CW385" s="24"/>
    </row>
    <row r="386" customFormat="false" ht="12" hidden="false" customHeight="false" outlineLevel="0" collapsed="false">
      <c r="A386" s="1"/>
      <c r="B386" s="1"/>
      <c r="C386" s="1"/>
      <c r="D386" s="1" t="n">
        <v>0.13373253493014</v>
      </c>
      <c r="E386" s="1"/>
      <c r="F386" s="1" t="n">
        <v>0.414171656686627</v>
      </c>
      <c r="G386" s="1" t="n">
        <f aca="false">SUM(B386:D386)</f>
        <v>0.13373253493014</v>
      </c>
      <c r="H386" s="1" t="n">
        <f aca="false">SUM(A386:F386)</f>
        <v>0.547904191616767</v>
      </c>
      <c r="N386" s="2" t="n">
        <v>-0.69455874</v>
      </c>
      <c r="O386" s="2" t="n">
        <v>3.1872132</v>
      </c>
      <c r="P386" s="0" t="s">
        <v>267</v>
      </c>
      <c r="Q386" s="0" t="n">
        <v>118220819</v>
      </c>
      <c r="R386" s="0" t="n">
        <v>118220819</v>
      </c>
      <c r="S386" s="0" t="n">
        <v>118221820</v>
      </c>
      <c r="T386" s="0" t="n">
        <v>118221820</v>
      </c>
      <c r="U386" s="0" t="n">
        <v>25</v>
      </c>
      <c r="V386" s="0" t="n">
        <v>191</v>
      </c>
      <c r="W386" s="0" t="n">
        <v>390</v>
      </c>
      <c r="X386" s="3" t="n">
        <v>0.335951134380454</v>
      </c>
      <c r="Z386" s="4" t="n">
        <v>10535316</v>
      </c>
      <c r="AA386" s="0" t="s">
        <v>267</v>
      </c>
      <c r="AB386" s="4" t="n">
        <v>128756461</v>
      </c>
      <c r="AC386" s="4" t="n">
        <v>128756811</v>
      </c>
      <c r="AD386" s="0" t="n">
        <v>0</v>
      </c>
      <c r="AE386" s="0" t="n">
        <v>0</v>
      </c>
      <c r="AF386" s="4" t="s">
        <v>132</v>
      </c>
      <c r="AG386" s="0" t="s">
        <v>132</v>
      </c>
      <c r="AH386" s="0" t="s">
        <v>132</v>
      </c>
      <c r="AI386" s="0" t="s">
        <v>132</v>
      </c>
      <c r="AJ386" s="0" t="s">
        <v>132</v>
      </c>
      <c r="AK386" s="22" t="n">
        <f aca="false">IF(OR(AH386="N/A",AI386=0),1,1-BINOMDIST(AI386-1,AH386,0.5,1))</f>
        <v>1</v>
      </c>
      <c r="AL386" s="22" t="n">
        <f aca="false">IF(OR(AH386="N/A",AJ386=0),1,1-BINOMDIST(AJ386-1,AH386,0.5,1))</f>
        <v>1</v>
      </c>
      <c r="AN386" s="2" t="n">
        <v>-4.727101</v>
      </c>
      <c r="AO386" s="2" t="n">
        <v>757.0987</v>
      </c>
      <c r="AP386" s="1" t="n">
        <v>0.999001996007984</v>
      </c>
      <c r="AQ386" s="0" t="s">
        <v>1705</v>
      </c>
      <c r="AR386" s="0" t="n">
        <v>616061</v>
      </c>
      <c r="AS386" s="0" t="s">
        <v>107</v>
      </c>
      <c r="AT386" s="0" t="n">
        <v>9</v>
      </c>
      <c r="AU386" s="0" t="n">
        <v>6486</v>
      </c>
      <c r="AV386" s="0" t="s">
        <v>1706</v>
      </c>
      <c r="AW386" s="0" t="s">
        <v>1707</v>
      </c>
      <c r="AX386" s="0" t="s">
        <v>221</v>
      </c>
      <c r="AY386" s="23" t="s">
        <v>123</v>
      </c>
      <c r="AZ386" s="23" t="s">
        <v>110</v>
      </c>
      <c r="BA386" s="23" t="s">
        <v>110</v>
      </c>
      <c r="BB386" s="0" t="n">
        <v>0</v>
      </c>
      <c r="BC386" s="0" t="n">
        <v>0</v>
      </c>
      <c r="BD386" s="0" t="n">
        <v>0</v>
      </c>
      <c r="BE386" s="0" t="n">
        <v>0</v>
      </c>
      <c r="BF386" s="0" t="n">
        <v>0</v>
      </c>
      <c r="BQ386" s="22"/>
      <c r="BS386" s="0" t="n">
        <v>4570</v>
      </c>
      <c r="BT386" s="0" t="s">
        <v>1708</v>
      </c>
      <c r="BU386" s="0" t="n">
        <v>15</v>
      </c>
      <c r="BV386" s="3" t="n">
        <v>0.527528876</v>
      </c>
      <c r="BW386" s="1" t="n">
        <v>0.627516779</v>
      </c>
      <c r="BX386" s="0" t="n">
        <v>298</v>
      </c>
      <c r="BY386" s="2" t="n">
        <v>5.03355704697987</v>
      </c>
      <c r="BZ386" s="0" t="n">
        <v>0</v>
      </c>
      <c r="CA386" s="0" t="n">
        <v>1</v>
      </c>
      <c r="CB386" s="0" t="n">
        <v>1</v>
      </c>
      <c r="CC386" s="0" t="n">
        <v>1</v>
      </c>
      <c r="CD386" s="0" t="n">
        <v>1</v>
      </c>
      <c r="CE386" s="0" t="n">
        <v>1</v>
      </c>
      <c r="CF386" s="0" t="n">
        <v>1</v>
      </c>
      <c r="CG386" s="0" t="n">
        <v>1</v>
      </c>
      <c r="CH386" s="0" t="n">
        <v>0</v>
      </c>
      <c r="CI386" s="0" t="n">
        <v>1</v>
      </c>
      <c r="CJ386" s="0" t="n">
        <v>1</v>
      </c>
      <c r="CK386" s="0" t="n">
        <v>0</v>
      </c>
      <c r="CL386" s="0" t="n">
        <v>0</v>
      </c>
      <c r="CM386" s="0" t="n">
        <v>0</v>
      </c>
      <c r="CN386" s="0" t="n">
        <v>0</v>
      </c>
      <c r="CS386" s="24"/>
      <c r="CT386" s="24"/>
      <c r="CU386" s="24"/>
      <c r="CV386" s="24"/>
      <c r="CW386" s="24"/>
    </row>
    <row r="387" customFormat="false" ht="12" hidden="false" customHeight="false" outlineLevel="0" collapsed="false">
      <c r="A387" s="1"/>
      <c r="B387" s="1" t="n">
        <v>0.344295991778006</v>
      </c>
      <c r="C387" s="1"/>
      <c r="D387" s="1" t="n">
        <v>0.377183967112025</v>
      </c>
      <c r="E387" s="1"/>
      <c r="F387" s="1"/>
      <c r="G387" s="1" t="n">
        <f aca="false">SUM(B387:D387)</f>
        <v>0.721479958890031</v>
      </c>
      <c r="H387" s="1" t="n">
        <f aca="false">SUM(A387:F387)</f>
        <v>0.721479958890031</v>
      </c>
      <c r="K387" s="0" t="s">
        <v>1709</v>
      </c>
      <c r="L387" s="0" t="s">
        <v>1709</v>
      </c>
      <c r="N387" s="2" t="n">
        <v>-1.5979664</v>
      </c>
      <c r="O387" s="2" t="n">
        <v>3.1503077</v>
      </c>
      <c r="P387" s="0" t="s">
        <v>267</v>
      </c>
      <c r="Q387" s="0" t="n">
        <v>134313269</v>
      </c>
      <c r="R387" s="0" t="n">
        <v>134313269</v>
      </c>
      <c r="S387" s="0" t="n">
        <v>134314241</v>
      </c>
      <c r="T387" s="0" t="n">
        <v>134314241</v>
      </c>
      <c r="U387" s="0" t="n">
        <v>13</v>
      </c>
      <c r="V387" s="0" t="n">
        <v>242</v>
      </c>
      <c r="W387" s="0" t="n">
        <v>275</v>
      </c>
      <c r="X387" s="3" t="n">
        <v>0.189872276483847</v>
      </c>
      <c r="Z387" s="4" t="n">
        <v>5203569</v>
      </c>
      <c r="AA387" s="0" t="s">
        <v>267</v>
      </c>
      <c r="AB387" s="4" t="n">
        <v>129110011</v>
      </c>
      <c r="AC387" s="4" t="n">
        <v>129110361</v>
      </c>
      <c r="AD387" s="0" t="n">
        <v>1</v>
      </c>
      <c r="AE387" s="0" t="n">
        <v>2</v>
      </c>
      <c r="AF387" s="4" t="s">
        <v>132</v>
      </c>
      <c r="AG387" s="0" t="s">
        <v>132</v>
      </c>
      <c r="AH387" s="0" t="s">
        <v>132</v>
      </c>
      <c r="AI387" s="0" t="s">
        <v>132</v>
      </c>
      <c r="AJ387" s="0" t="s">
        <v>132</v>
      </c>
      <c r="AK387" s="22" t="n">
        <f aca="false">IF(OR(AH387="N/A",AI387=0),1,1-BINOMDIST(AI387-1,AH387,0.5,1))</f>
        <v>1</v>
      </c>
      <c r="AL387" s="22" t="n">
        <f aca="false">IF(OR(AH387="N/A",AJ387=0),1,1-BINOMDIST(AJ387-1,AH387,0.5,1))</f>
        <v>1</v>
      </c>
      <c r="AN387" s="2" t="n">
        <v>-0.78692913</v>
      </c>
      <c r="AO387" s="2" t="n">
        <v>10.100608</v>
      </c>
      <c r="AP387" s="1" t="n">
        <v>0.998972250770812</v>
      </c>
      <c r="AQ387" s="0" t="s">
        <v>1710</v>
      </c>
      <c r="AR387" s="0" t="n">
        <v>166520</v>
      </c>
      <c r="AS387" s="0" t="s">
        <v>107</v>
      </c>
      <c r="AT387" s="0" t="n">
        <v>18</v>
      </c>
      <c r="AU387" s="0" t="n">
        <v>8589</v>
      </c>
      <c r="AV387" s="0" t="s">
        <v>1709</v>
      </c>
      <c r="AW387" s="0" t="s">
        <v>1711</v>
      </c>
      <c r="AX387" s="0" t="s">
        <v>121</v>
      </c>
      <c r="AY387" s="23" t="s">
        <v>123</v>
      </c>
      <c r="AZ387" s="23" t="s">
        <v>123</v>
      </c>
      <c r="BA387" s="23" t="s">
        <v>123</v>
      </c>
      <c r="BB387" s="0" t="n">
        <v>0</v>
      </c>
      <c r="BC387" s="0" t="n">
        <v>0</v>
      </c>
      <c r="BD387" s="0" t="n">
        <v>0</v>
      </c>
      <c r="BE387" s="0" t="n">
        <v>0</v>
      </c>
      <c r="BF387" s="0" t="n">
        <v>0</v>
      </c>
      <c r="BQ387" s="22"/>
      <c r="BS387" s="0" t="n">
        <v>9705</v>
      </c>
      <c r="BT387" s="0" t="s">
        <v>1712</v>
      </c>
      <c r="BU387" s="0" t="n">
        <v>96</v>
      </c>
      <c r="BV387" s="3" t="n">
        <v>0.761550066</v>
      </c>
      <c r="BW387" s="1" t="n">
        <v>0.651260504</v>
      </c>
      <c r="BX387" s="0" t="n">
        <v>1190</v>
      </c>
      <c r="BY387" s="2" t="n">
        <v>8.0672268907563</v>
      </c>
      <c r="BZ387" s="0" t="n">
        <v>1</v>
      </c>
      <c r="CA387" s="0" t="n">
        <v>1</v>
      </c>
      <c r="CB387" s="0" t="n">
        <v>1</v>
      </c>
      <c r="CC387" s="0" t="n">
        <v>1</v>
      </c>
      <c r="CD387" s="0" t="n">
        <v>1</v>
      </c>
      <c r="CE387" s="0" t="n">
        <v>1</v>
      </c>
      <c r="CF387" s="0" t="n">
        <v>1</v>
      </c>
      <c r="CG387" s="0" t="n">
        <v>1</v>
      </c>
      <c r="CH387" s="0" t="n">
        <v>1</v>
      </c>
      <c r="CI387" s="0" t="n">
        <v>1</v>
      </c>
      <c r="CJ387" s="0" t="n">
        <v>1</v>
      </c>
      <c r="CK387" s="0" t="n">
        <v>0</v>
      </c>
      <c r="CL387" s="0" t="n">
        <v>0</v>
      </c>
      <c r="CM387" s="0" t="n">
        <v>0</v>
      </c>
      <c r="CN387" s="0" t="n">
        <v>0</v>
      </c>
      <c r="CS387" s="24"/>
      <c r="CT387" s="24"/>
      <c r="CU387" s="24"/>
      <c r="CV387" s="24"/>
      <c r="CW387" s="24"/>
    </row>
    <row r="388" customFormat="false" ht="12" hidden="false" customHeight="false" outlineLevel="0" collapsed="false">
      <c r="A388" s="1"/>
      <c r="B388" s="1"/>
      <c r="C388" s="1"/>
      <c r="D388" s="1" t="n">
        <v>0.354291417165669</v>
      </c>
      <c r="E388" s="1" t="n">
        <v>0.0279441117764471</v>
      </c>
      <c r="F388" s="1"/>
      <c r="G388" s="1" t="n">
        <f aca="false">SUM(B388:D388)</f>
        <v>0.354291417165669</v>
      </c>
      <c r="H388" s="1" t="n">
        <f aca="false">SUM(A388:F388)</f>
        <v>0.382235528942116</v>
      </c>
      <c r="L388" s="0" t="s">
        <v>1713</v>
      </c>
      <c r="N388" s="2" t="n">
        <v>-1.8206005</v>
      </c>
      <c r="O388" s="2" t="n">
        <v>3.0754333</v>
      </c>
      <c r="P388" s="0" t="s">
        <v>257</v>
      </c>
      <c r="Q388" s="0" t="n">
        <v>34747197</v>
      </c>
      <c r="R388" s="0" t="n">
        <v>34747197</v>
      </c>
      <c r="S388" s="0" t="n">
        <v>34748198</v>
      </c>
      <c r="T388" s="0" t="n">
        <v>34748198</v>
      </c>
      <c r="U388" s="0" t="n">
        <v>2</v>
      </c>
      <c r="V388" s="0" t="n">
        <v>210</v>
      </c>
      <c r="W388" s="0" t="n">
        <v>205</v>
      </c>
      <c r="X388" s="3" t="n">
        <v>0.0465040650406504</v>
      </c>
      <c r="Z388" s="4" t="n">
        <v>28499170</v>
      </c>
      <c r="AA388" s="0" t="s">
        <v>257</v>
      </c>
      <c r="AB388" s="4" t="n">
        <v>63246693</v>
      </c>
      <c r="AC388" s="4" t="n">
        <v>63247043</v>
      </c>
      <c r="AD388" s="0" t="n">
        <v>0</v>
      </c>
      <c r="AE388" s="0" t="n">
        <v>0</v>
      </c>
      <c r="AF388" s="4" t="n">
        <v>34747248</v>
      </c>
      <c r="AG388" s="0" t="n">
        <v>450</v>
      </c>
      <c r="AH388" s="0" t="n">
        <v>11</v>
      </c>
      <c r="AI388" s="0" t="n">
        <v>10</v>
      </c>
      <c r="AJ388" s="0" t="n">
        <v>1</v>
      </c>
      <c r="AK388" s="22" t="n">
        <f aca="false">IF(OR(AH388="N/A",AI388=0),1,1-BINOMDIST(AI388-1,AH388,0.5,1))</f>
        <v>0.00585937500000011</v>
      </c>
      <c r="AL388" s="22" t="n">
        <f aca="false">IF(OR(AH388="N/A",AJ388=0),1,1-BINOMDIST(AJ388-1,AH388,0.5,1))</f>
        <v>0.99951171875</v>
      </c>
      <c r="AM388" s="0" t="s">
        <v>1714</v>
      </c>
      <c r="AN388" s="2" t="n">
        <v>-0.906591</v>
      </c>
      <c r="AO388" s="2" t="n">
        <v>18.936792</v>
      </c>
      <c r="AP388" s="1" t="n">
        <v>0.999001996007984</v>
      </c>
      <c r="AQ388" s="0" t="s">
        <v>1715</v>
      </c>
      <c r="AR388" s="0" t="n">
        <v>951100</v>
      </c>
      <c r="AS388" s="0" t="s">
        <v>107</v>
      </c>
      <c r="AT388" s="0" t="n">
        <v>6</v>
      </c>
      <c r="AU388" s="0" t="n">
        <v>110869</v>
      </c>
      <c r="AV388" s="0" t="s">
        <v>1713</v>
      </c>
      <c r="AW388" s="0" t="s">
        <v>1716</v>
      </c>
      <c r="AX388" s="0" t="s">
        <v>121</v>
      </c>
      <c r="AY388" s="23" t="s">
        <v>123</v>
      </c>
      <c r="AZ388" s="23" t="s">
        <v>110</v>
      </c>
      <c r="BA388" s="23" t="s">
        <v>123</v>
      </c>
      <c r="BB388" s="0" t="n">
        <v>0</v>
      </c>
      <c r="BC388" s="0" t="n">
        <v>0</v>
      </c>
      <c r="BD388" s="0" t="n">
        <v>0</v>
      </c>
      <c r="BE388" s="0" t="n">
        <v>0</v>
      </c>
      <c r="BF388" s="0" t="n">
        <v>0</v>
      </c>
      <c r="BQ388" s="22"/>
      <c r="BS388" s="0" t="s">
        <v>132</v>
      </c>
      <c r="BV388" s="3"/>
      <c r="BW388" s="1"/>
      <c r="BY388" s="2"/>
      <c r="CS388" s="24"/>
      <c r="CT388" s="24"/>
      <c r="CU388" s="24"/>
      <c r="CV388" s="24"/>
      <c r="CW388" s="24"/>
    </row>
    <row r="389" customFormat="false" ht="12" hidden="false" customHeight="false" outlineLevel="0" collapsed="false">
      <c r="A389" s="1"/>
      <c r="B389" s="1"/>
      <c r="C389" s="1"/>
      <c r="D389" s="1" t="n">
        <v>0.226856561546287</v>
      </c>
      <c r="E389" s="1"/>
      <c r="F389" s="1"/>
      <c r="G389" s="1" t="n">
        <f aca="false">SUM(B389:D389)</f>
        <v>0.226856561546287</v>
      </c>
      <c r="H389" s="1" t="n">
        <f aca="false">SUM(A389:F389)</f>
        <v>0.226856561546287</v>
      </c>
      <c r="L389" s="0" t="s">
        <v>1391</v>
      </c>
      <c r="N389" s="2" t="n">
        <v>-2.5110936</v>
      </c>
      <c r="O389" s="2" t="n">
        <v>3.0754333</v>
      </c>
      <c r="P389" s="0" t="s">
        <v>174</v>
      </c>
      <c r="Q389" s="0" t="n">
        <v>42391324</v>
      </c>
      <c r="R389" s="0" t="n">
        <v>42391324</v>
      </c>
      <c r="S389" s="0" t="n">
        <v>42392306</v>
      </c>
      <c r="T389" s="0" t="n">
        <v>42392306</v>
      </c>
      <c r="U389" s="0" t="n">
        <v>6</v>
      </c>
      <c r="V389" s="0" t="n">
        <v>262</v>
      </c>
      <c r="W389" s="0" t="n">
        <v>203</v>
      </c>
      <c r="X389" s="3" t="n">
        <v>0.110781032602565</v>
      </c>
      <c r="Z389" s="4" t="n">
        <v>3530883</v>
      </c>
      <c r="AA389" s="0" t="s">
        <v>174</v>
      </c>
      <c r="AB389" s="4" t="n">
        <v>38860757</v>
      </c>
      <c r="AC389" s="4" t="n">
        <v>38861107</v>
      </c>
      <c r="AD389" s="0" t="n">
        <v>0</v>
      </c>
      <c r="AE389" s="0" t="n">
        <v>0</v>
      </c>
      <c r="AF389" s="4" t="n">
        <v>42391625</v>
      </c>
      <c r="AG389" s="0" t="n">
        <v>190</v>
      </c>
      <c r="AH389" s="0" t="n">
        <v>2</v>
      </c>
      <c r="AI389" s="0" t="n">
        <v>0</v>
      </c>
      <c r="AJ389" s="0" t="n">
        <v>2</v>
      </c>
      <c r="AK389" s="22" t="n">
        <f aca="false">IF(OR(AH389="N/A",AI389=0),1,1-BINOMDIST(AI389-1,AH389,0.5,1))</f>
        <v>1</v>
      </c>
      <c r="AL389" s="22" t="n">
        <f aca="false">IF(OR(AH389="N/A",AJ389=0),1,1-BINOMDIST(AJ389-1,AH389,0.5,1))</f>
        <v>0.25</v>
      </c>
      <c r="AM389" s="0" t="s">
        <v>1717</v>
      </c>
      <c r="AN389" s="2" t="n">
        <v>-1.0610104</v>
      </c>
      <c r="AO389" s="2" t="n">
        <v>15.96657</v>
      </c>
      <c r="AP389" s="1" t="n">
        <v>0.998982706002035</v>
      </c>
      <c r="AQ389" s="0" t="s">
        <v>1718</v>
      </c>
      <c r="AR389" s="0" t="s">
        <v>132</v>
      </c>
      <c r="AS389" s="0" t="s">
        <v>132</v>
      </c>
      <c r="AT389" s="0" t="s">
        <v>132</v>
      </c>
      <c r="AU389" s="0" t="n">
        <v>6898</v>
      </c>
      <c r="AV389" s="0" t="s">
        <v>1391</v>
      </c>
      <c r="AW389" s="0" t="s">
        <v>1393</v>
      </c>
      <c r="AX389" s="0" t="s">
        <v>121</v>
      </c>
      <c r="AY389" s="23" t="s">
        <v>123</v>
      </c>
      <c r="AZ389" s="23" t="s">
        <v>123</v>
      </c>
      <c r="BA389" s="23" t="s">
        <v>123</v>
      </c>
      <c r="BB389" s="0" t="n">
        <v>0</v>
      </c>
      <c r="BC389" s="0" t="n">
        <v>0</v>
      </c>
      <c r="BD389" s="0" t="n">
        <v>0</v>
      </c>
      <c r="BE389" s="0" t="n">
        <v>0</v>
      </c>
      <c r="BF389" s="0" t="n">
        <v>0</v>
      </c>
      <c r="BQ389" s="22"/>
      <c r="BS389" s="0" t="n">
        <v>7010</v>
      </c>
      <c r="BT389" s="0" t="s">
        <v>1394</v>
      </c>
      <c r="BU389" s="0" t="n">
        <v>60</v>
      </c>
      <c r="BV389" s="3" t="n">
        <v>0.710931593</v>
      </c>
      <c r="BW389" s="1" t="n">
        <v>0.65648855</v>
      </c>
      <c r="BX389" s="0" t="n">
        <v>786</v>
      </c>
      <c r="BY389" s="2" t="n">
        <v>7.63358778625954</v>
      </c>
      <c r="BZ389" s="0" t="n">
        <v>1</v>
      </c>
      <c r="CA389" s="0" t="n">
        <v>1</v>
      </c>
      <c r="CB389" s="0" t="n">
        <v>1</v>
      </c>
      <c r="CC389" s="0" t="n">
        <v>1</v>
      </c>
      <c r="CD389" s="0" t="n">
        <v>1</v>
      </c>
      <c r="CE389" s="0" t="n">
        <v>1</v>
      </c>
      <c r="CF389" s="0" t="n">
        <v>1</v>
      </c>
      <c r="CG389" s="0" t="n">
        <v>1</v>
      </c>
      <c r="CH389" s="0" t="n">
        <v>1</v>
      </c>
      <c r="CI389" s="0" t="n">
        <v>1</v>
      </c>
      <c r="CJ389" s="0" t="n">
        <v>1</v>
      </c>
      <c r="CK389" s="0" t="n">
        <v>0</v>
      </c>
      <c r="CL389" s="0" t="n">
        <v>0</v>
      </c>
      <c r="CM389" s="0" t="n">
        <v>0</v>
      </c>
      <c r="CN389" s="0" t="n">
        <v>0</v>
      </c>
      <c r="CS389" s="24"/>
      <c r="CT389" s="24"/>
      <c r="CU389" s="24"/>
      <c r="CV389" s="24"/>
      <c r="CW389" s="24"/>
    </row>
    <row r="390" customFormat="false" ht="12" hidden="false" customHeight="false" outlineLevel="0" collapsed="false">
      <c r="A390" s="1"/>
      <c r="B390" s="1" t="n">
        <v>0.154488517745303</v>
      </c>
      <c r="C390" s="1" t="n">
        <v>0.325678496868476</v>
      </c>
      <c r="D390" s="1"/>
      <c r="E390" s="1" t="n">
        <v>0.0688935281837161</v>
      </c>
      <c r="F390" s="1"/>
      <c r="G390" s="1" t="n">
        <f aca="false">SUM(B390:D390)</f>
        <v>0.480167014613779</v>
      </c>
      <c r="H390" s="1" t="n">
        <f aca="false">SUM(A390:F390)</f>
        <v>0.549060542797495</v>
      </c>
      <c r="L390" s="0" t="s">
        <v>1719</v>
      </c>
      <c r="N390" s="2" t="n">
        <v>-2.5609896</v>
      </c>
      <c r="O390" s="2" t="n">
        <v>3.0754333</v>
      </c>
      <c r="P390" s="0" t="s">
        <v>174</v>
      </c>
      <c r="Q390" s="0" t="n">
        <v>84571559</v>
      </c>
      <c r="R390" s="0" t="n">
        <v>84571559</v>
      </c>
      <c r="S390" s="0" t="n">
        <v>84572516</v>
      </c>
      <c r="T390" s="0" t="n">
        <v>84572516</v>
      </c>
      <c r="U390" s="0" t="n">
        <v>4</v>
      </c>
      <c r="V390" s="0" t="n">
        <v>236</v>
      </c>
      <c r="W390" s="0" t="n">
        <v>157</v>
      </c>
      <c r="X390" s="3" t="n">
        <v>0.10331426103854</v>
      </c>
      <c r="Z390" s="4" t="n">
        <v>394416</v>
      </c>
      <c r="AA390" s="0" t="s">
        <v>174</v>
      </c>
      <c r="AB390" s="4" t="n">
        <v>84966279</v>
      </c>
      <c r="AC390" s="4" t="n">
        <v>84966629</v>
      </c>
      <c r="AD390" s="0" t="n">
        <v>0</v>
      </c>
      <c r="AE390" s="0" t="n">
        <v>0</v>
      </c>
      <c r="AF390" s="4" t="n">
        <v>84571630</v>
      </c>
      <c r="AG390" s="0" t="n">
        <v>408</v>
      </c>
      <c r="AH390" s="0" t="n">
        <v>10</v>
      </c>
      <c r="AI390" s="0" t="n">
        <v>6</v>
      </c>
      <c r="AJ390" s="0" t="n">
        <v>4</v>
      </c>
      <c r="AK390" s="22" t="n">
        <f aca="false">IF(OR(AH390="N/A",AI390=0),1,1-BINOMDIST(AI390-1,AH390,0.5,1))</f>
        <v>0.376953125</v>
      </c>
      <c r="AL390" s="22" t="n">
        <f aca="false">IF(OR(AH390="N/A",AJ390=0),1,1-BINOMDIST(AJ390-1,AH390,0.5,1))</f>
        <v>0.828125</v>
      </c>
      <c r="AM390" s="0" t="s">
        <v>1720</v>
      </c>
      <c r="AN390" s="2" t="n">
        <v>-1.0973942</v>
      </c>
      <c r="AO390" s="2" t="n">
        <v>8.3822</v>
      </c>
      <c r="AP390" s="1" t="n">
        <v>0.998956158663883</v>
      </c>
      <c r="AQ390" s="0" t="s">
        <v>1721</v>
      </c>
      <c r="AR390" s="0" t="n">
        <v>516088</v>
      </c>
      <c r="AS390" s="0" t="s">
        <v>107</v>
      </c>
      <c r="AT390" s="0" t="n">
        <v>14</v>
      </c>
      <c r="AU390" s="0" t="n">
        <v>6541</v>
      </c>
      <c r="AV390" s="0" t="s">
        <v>1719</v>
      </c>
      <c r="AW390" s="0" t="s">
        <v>1722</v>
      </c>
      <c r="AX390" s="0" t="s">
        <v>121</v>
      </c>
      <c r="AY390" s="23" t="s">
        <v>123</v>
      </c>
      <c r="AZ390" s="23" t="s">
        <v>123</v>
      </c>
      <c r="BA390" s="23" t="s">
        <v>123</v>
      </c>
      <c r="BB390" s="0" t="n">
        <v>0</v>
      </c>
      <c r="BC390" s="0" t="n">
        <v>0</v>
      </c>
      <c r="BD390" s="0" t="n">
        <v>0</v>
      </c>
      <c r="BE390" s="0" t="n">
        <v>0</v>
      </c>
      <c r="BF390" s="0" t="n">
        <v>0</v>
      </c>
      <c r="BQ390" s="22"/>
      <c r="BS390" s="0" t="n">
        <v>6796</v>
      </c>
      <c r="BT390" s="0" t="s">
        <v>1723</v>
      </c>
      <c r="BU390" s="0" t="n">
        <v>134</v>
      </c>
      <c r="BV390" s="3" t="n">
        <v>0.758478567</v>
      </c>
      <c r="BW390" s="1" t="n">
        <v>0.660122699</v>
      </c>
      <c r="BX390" s="0" t="n">
        <v>1630</v>
      </c>
      <c r="BY390" s="2" t="n">
        <v>8.22085889570552</v>
      </c>
      <c r="BZ390" s="0" t="n">
        <v>1</v>
      </c>
      <c r="CA390" s="0" t="n">
        <v>1</v>
      </c>
      <c r="CB390" s="0" t="n">
        <v>1</v>
      </c>
      <c r="CC390" s="0" t="n">
        <v>1</v>
      </c>
      <c r="CD390" s="0" t="n">
        <v>1</v>
      </c>
      <c r="CE390" s="0" t="n">
        <v>1</v>
      </c>
      <c r="CF390" s="0" t="n">
        <v>1</v>
      </c>
      <c r="CG390" s="0" t="n">
        <v>1</v>
      </c>
      <c r="CH390" s="0" t="n">
        <v>1</v>
      </c>
      <c r="CI390" s="0" t="n">
        <v>1</v>
      </c>
      <c r="CJ390" s="0" t="n">
        <v>1</v>
      </c>
      <c r="CK390" s="0" t="n">
        <v>0</v>
      </c>
      <c r="CL390" s="0" t="n">
        <v>0</v>
      </c>
      <c r="CM390" s="0" t="n">
        <v>0</v>
      </c>
      <c r="CN390" s="0" t="n">
        <v>0</v>
      </c>
      <c r="CS390" s="24"/>
      <c r="CT390" s="24"/>
      <c r="CU390" s="24"/>
      <c r="CV390" s="24"/>
      <c r="CW390" s="24"/>
    </row>
    <row r="391" customFormat="false" ht="12" hidden="false" customHeight="false" outlineLevel="0" collapsed="false">
      <c r="A391" s="1"/>
      <c r="B391" s="1"/>
      <c r="C391" s="1" t="n">
        <v>0.149209486166008</v>
      </c>
      <c r="D391" s="1"/>
      <c r="E391" s="1"/>
      <c r="F391" s="1"/>
      <c r="G391" s="1" t="n">
        <f aca="false">SUM(B391:D391)</f>
        <v>0.149209486166008</v>
      </c>
      <c r="H391" s="1" t="n">
        <f aca="false">SUM(A391:F391)</f>
        <v>0.149209486166008</v>
      </c>
      <c r="L391" s="0" t="s">
        <v>1724</v>
      </c>
      <c r="N391" s="2" t="n">
        <v>-1.1707295</v>
      </c>
      <c r="O391" s="2" t="n">
        <v>3.0754333</v>
      </c>
      <c r="P391" s="0" t="s">
        <v>300</v>
      </c>
      <c r="Q391" s="0" t="n">
        <v>96588183</v>
      </c>
      <c r="R391" s="0" t="n">
        <v>96588183</v>
      </c>
      <c r="S391" s="0" t="n">
        <v>96589149</v>
      </c>
      <c r="T391" s="0" t="n">
        <v>96589194</v>
      </c>
      <c r="U391" s="0" t="n">
        <v>16</v>
      </c>
      <c r="V391" s="0" t="n">
        <v>245</v>
      </c>
      <c r="W391" s="0" t="n">
        <v>241</v>
      </c>
      <c r="X391" s="3" t="n">
        <v>0.273960538572275</v>
      </c>
      <c r="Z391" s="4" t="n">
        <v>12211915</v>
      </c>
      <c r="AA391" s="0" t="s">
        <v>300</v>
      </c>
      <c r="AB391" s="4" t="n">
        <v>84376599</v>
      </c>
      <c r="AC391" s="4" t="n">
        <v>84376949</v>
      </c>
      <c r="AD391" s="0" t="n">
        <v>0</v>
      </c>
      <c r="AE391" s="0" t="n">
        <v>0</v>
      </c>
      <c r="AF391" s="4" t="n">
        <v>96588483</v>
      </c>
      <c r="AG391" s="0" t="n">
        <v>183</v>
      </c>
      <c r="AH391" s="0" t="n">
        <v>12</v>
      </c>
      <c r="AI391" s="0" t="n">
        <v>8</v>
      </c>
      <c r="AJ391" s="0" t="n">
        <v>4</v>
      </c>
      <c r="AK391" s="22" t="n">
        <f aca="false">IF(OR(AH391="N/A",AI391=0),1,1-BINOMDIST(AI391-1,AH391,0.5,1))</f>
        <v>0.19384765625</v>
      </c>
      <c r="AL391" s="22" t="n">
        <f aca="false">IF(OR(AH391="N/A",AJ391=0),1,1-BINOMDIST(AJ391-1,AH391,0.5,1))</f>
        <v>0.927001953125</v>
      </c>
      <c r="AM391" s="0" t="s">
        <v>1725</v>
      </c>
      <c r="AN391" s="2" t="n">
        <v>-0.8240364</v>
      </c>
      <c r="AO391" s="2" t="n">
        <v>21.062899</v>
      </c>
      <c r="AP391" s="1" t="n">
        <v>0.99901185770751</v>
      </c>
      <c r="AQ391" s="0" t="s">
        <v>1726</v>
      </c>
      <c r="AR391" s="0" t="n">
        <v>482173</v>
      </c>
      <c r="AS391" s="0" t="s">
        <v>142</v>
      </c>
      <c r="AT391" s="0" t="n">
        <v>6</v>
      </c>
      <c r="AU391" s="0" t="n">
        <v>71694</v>
      </c>
      <c r="AV391" s="0" t="s">
        <v>1724</v>
      </c>
      <c r="AW391" s="0" t="s">
        <v>1727</v>
      </c>
      <c r="AX391" s="0" t="s">
        <v>121</v>
      </c>
      <c r="AY391" s="23" t="s">
        <v>123</v>
      </c>
      <c r="AZ391" s="23" t="s">
        <v>123</v>
      </c>
      <c r="BA391" s="23" t="s">
        <v>123</v>
      </c>
      <c r="BB391" s="0" t="n">
        <v>0</v>
      </c>
      <c r="BC391" s="0" t="n">
        <v>0</v>
      </c>
      <c r="BD391" s="0" t="n">
        <v>0</v>
      </c>
      <c r="BE391" s="0" t="n">
        <v>0</v>
      </c>
      <c r="BF391" s="0" t="n">
        <v>0</v>
      </c>
      <c r="BQ391" s="22"/>
      <c r="BS391" s="0" t="s">
        <v>132</v>
      </c>
      <c r="BV391" s="3"/>
      <c r="BW391" s="1"/>
      <c r="BY391" s="2"/>
      <c r="CS391" s="24"/>
      <c r="CT391" s="24"/>
      <c r="CU391" s="24"/>
      <c r="CV391" s="24"/>
      <c r="CW391" s="24"/>
    </row>
    <row r="392" customFormat="false" ht="12" hidden="false" customHeight="false" outlineLevel="0" collapsed="false">
      <c r="A392" s="1"/>
      <c r="B392" s="1" t="n">
        <v>0.14572864321608</v>
      </c>
      <c r="C392" s="1"/>
      <c r="D392" s="1"/>
      <c r="E392" s="1" t="n">
        <v>0.0422110552763819</v>
      </c>
      <c r="F392" s="1"/>
      <c r="G392" s="1" t="n">
        <f aca="false">SUM(B392:D392)</f>
        <v>0.14572864321608</v>
      </c>
      <c r="H392" s="1" t="n">
        <f aca="false">SUM(A392:F392)</f>
        <v>0.187939698492462</v>
      </c>
      <c r="L392" s="0" t="s">
        <v>1728</v>
      </c>
      <c r="N392" s="2" t="n">
        <v>-2.4881785</v>
      </c>
      <c r="O392" s="2" t="n">
        <v>3.0754333</v>
      </c>
      <c r="P392" s="0" t="s">
        <v>104</v>
      </c>
      <c r="Q392" s="0" t="n">
        <v>37704192</v>
      </c>
      <c r="R392" s="0" t="n">
        <v>37704192</v>
      </c>
      <c r="S392" s="0" t="n">
        <v>37705186</v>
      </c>
      <c r="T392" s="0" t="n">
        <v>37705186</v>
      </c>
      <c r="U392" s="0" t="n">
        <v>8</v>
      </c>
      <c r="V392" s="0" t="n">
        <v>221</v>
      </c>
      <c r="W392" s="0" t="n">
        <v>234</v>
      </c>
      <c r="X392" s="3" t="n">
        <v>0.153768805352516</v>
      </c>
      <c r="Z392" s="4" t="n">
        <v>34935839</v>
      </c>
      <c r="AA392" s="0" t="s">
        <v>104</v>
      </c>
      <c r="AB392" s="4" t="n">
        <v>72640353</v>
      </c>
      <c r="AC392" s="4" t="n">
        <v>72640703</v>
      </c>
      <c r="AD392" s="0" t="n">
        <v>0</v>
      </c>
      <c r="AE392" s="0" t="n">
        <v>0</v>
      </c>
      <c r="AF392" s="4" t="s">
        <v>132</v>
      </c>
      <c r="AG392" s="0" t="s">
        <v>132</v>
      </c>
      <c r="AH392" s="0" t="s">
        <v>132</v>
      </c>
      <c r="AI392" s="0" t="s">
        <v>132</v>
      </c>
      <c r="AJ392" s="0" t="s">
        <v>132</v>
      </c>
      <c r="AK392" s="22" t="n">
        <f aca="false">IF(OR(AH392="N/A",AI392=0),1,1-BINOMDIST(AI392-1,AH392,0.5,1))</f>
        <v>1</v>
      </c>
      <c r="AL392" s="22" t="n">
        <f aca="false">IF(OR(AH392="N/A",AJ392=0),1,1-BINOMDIST(AJ392-1,AH392,0.5,1))</f>
        <v>1</v>
      </c>
      <c r="AN392" s="2" t="n">
        <v>-1.0109372</v>
      </c>
      <c r="AO392" s="2" t="n">
        <v>25.659569</v>
      </c>
      <c r="AP392" s="1" t="n">
        <v>0.998994974874372</v>
      </c>
      <c r="AQ392" s="0" t="s">
        <v>1729</v>
      </c>
      <c r="AR392" s="0" t="s">
        <v>132</v>
      </c>
      <c r="AS392" s="0" t="s">
        <v>132</v>
      </c>
      <c r="AT392" s="0" t="s">
        <v>132</v>
      </c>
      <c r="AU392" s="0" t="n">
        <v>15970</v>
      </c>
      <c r="AV392" s="0" t="s">
        <v>1728</v>
      </c>
      <c r="AW392" s="0" t="s">
        <v>1730</v>
      </c>
      <c r="AX392" s="0" t="s">
        <v>121</v>
      </c>
      <c r="AY392" s="23" t="s">
        <v>122</v>
      </c>
      <c r="AZ392" s="23" t="s">
        <v>123</v>
      </c>
      <c r="BA392" s="23" t="s">
        <v>122</v>
      </c>
      <c r="BB392" s="0" t="n">
        <v>0</v>
      </c>
      <c r="BC392" s="0" t="n">
        <v>0</v>
      </c>
      <c r="BD392" s="0" t="n">
        <v>0</v>
      </c>
      <c r="BE392" s="0" t="n">
        <v>0</v>
      </c>
      <c r="BF392" s="0" t="n">
        <v>0</v>
      </c>
      <c r="BQ392" s="22"/>
      <c r="BS392" s="0" t="s">
        <v>132</v>
      </c>
      <c r="BV392" s="3"/>
      <c r="BW392" s="1"/>
      <c r="BY392" s="2"/>
      <c r="CS392" s="24"/>
      <c r="CT392" s="24"/>
      <c r="CU392" s="24"/>
      <c r="CV392" s="24"/>
      <c r="CW392" s="24"/>
    </row>
    <row r="393" customFormat="false" ht="12" hidden="false" customHeight="false" outlineLevel="0" collapsed="false">
      <c r="A393" s="1"/>
      <c r="B393" s="1" t="n">
        <v>0.383910386965377</v>
      </c>
      <c r="C393" s="1" t="n">
        <v>0.0631364562118126</v>
      </c>
      <c r="D393" s="1"/>
      <c r="E393" s="1"/>
      <c r="F393" s="1"/>
      <c r="G393" s="1" t="n">
        <f aca="false">SUM(B393:D393)</f>
        <v>0.44704684317719</v>
      </c>
      <c r="H393" s="1" t="n">
        <f aca="false">SUM(A393:F393)</f>
        <v>0.44704684317719</v>
      </c>
      <c r="L393" s="0" t="s">
        <v>1731</v>
      </c>
      <c r="N393" s="2" t="n">
        <v>-2.5362573</v>
      </c>
      <c r="O393" s="2" t="n">
        <v>3.0754333</v>
      </c>
      <c r="P393" s="0" t="s">
        <v>197</v>
      </c>
      <c r="Q393" s="0" t="n">
        <v>42046937</v>
      </c>
      <c r="R393" s="0" t="n">
        <v>42046937</v>
      </c>
      <c r="S393" s="0" t="n">
        <v>42047918</v>
      </c>
      <c r="T393" s="0" t="n">
        <v>42047918</v>
      </c>
      <c r="U393" s="0" t="n">
        <v>7</v>
      </c>
      <c r="V393" s="0" t="n">
        <v>212</v>
      </c>
      <c r="W393" s="0" t="n">
        <v>221</v>
      </c>
      <c r="X393" s="3" t="n">
        <v>0.146567915990779</v>
      </c>
      <c r="Z393" s="4" t="n">
        <v>28915285</v>
      </c>
      <c r="AA393" s="0" t="s">
        <v>197</v>
      </c>
      <c r="AB393" s="4" t="n">
        <v>13131968</v>
      </c>
      <c r="AC393" s="4" t="n">
        <v>13132317</v>
      </c>
      <c r="AD393" s="0" t="n">
        <v>0</v>
      </c>
      <c r="AE393" s="0" t="n">
        <v>0</v>
      </c>
      <c r="AF393" s="4" t="n">
        <v>42047549</v>
      </c>
      <c r="AG393" s="0" t="n">
        <v>121</v>
      </c>
      <c r="AH393" s="0" t="n">
        <v>5</v>
      </c>
      <c r="AI393" s="0" t="n">
        <v>3</v>
      </c>
      <c r="AJ393" s="0" t="n">
        <v>2</v>
      </c>
      <c r="AK393" s="22" t="n">
        <f aca="false">IF(OR(AH393="N/A",AI393=0),1,1-BINOMDIST(AI393-1,AH393,0.5,1))</f>
        <v>0.5</v>
      </c>
      <c r="AL393" s="22" t="n">
        <f aca="false">IF(OR(AH393="N/A",AJ393=0),1,1-BINOMDIST(AJ393-1,AH393,0.5,1))</f>
        <v>0.8125</v>
      </c>
      <c r="AM393" s="0" t="s">
        <v>1732</v>
      </c>
      <c r="AN393" s="2" t="n">
        <v>-0.56117946</v>
      </c>
      <c r="AO393" s="2" t="n">
        <v>7.2206087</v>
      </c>
      <c r="AP393" s="1" t="n">
        <v>0.9989816700611</v>
      </c>
      <c r="AQ393" s="0" t="s">
        <v>1733</v>
      </c>
      <c r="AR393" s="0" t="s">
        <v>132</v>
      </c>
      <c r="AS393" s="0" t="s">
        <v>132</v>
      </c>
      <c r="AT393" s="0" t="s">
        <v>132</v>
      </c>
      <c r="AU393" s="0" t="n">
        <v>61911</v>
      </c>
      <c r="AV393" s="0" t="s">
        <v>1731</v>
      </c>
      <c r="AW393" s="0" t="s">
        <v>1734</v>
      </c>
      <c r="AX393" s="0" t="s">
        <v>121</v>
      </c>
      <c r="AY393" s="23" t="s">
        <v>123</v>
      </c>
      <c r="AZ393" s="23" t="s">
        <v>110</v>
      </c>
      <c r="BA393" s="23" t="s">
        <v>123</v>
      </c>
      <c r="BB393" s="0" t="n">
        <v>0</v>
      </c>
      <c r="BC393" s="0" t="n">
        <v>0</v>
      </c>
      <c r="BD393" s="0" t="n">
        <v>0</v>
      </c>
      <c r="BE393" s="0" t="n">
        <v>0</v>
      </c>
      <c r="BF393" s="0" t="n">
        <v>0</v>
      </c>
      <c r="BQ393" s="22"/>
      <c r="BS393" s="0" t="s">
        <v>132</v>
      </c>
      <c r="BV393" s="3"/>
      <c r="BW393" s="1"/>
      <c r="BY393" s="2"/>
      <c r="CS393" s="24"/>
      <c r="CT393" s="24"/>
      <c r="CU393" s="24"/>
      <c r="CV393" s="24"/>
      <c r="CW393" s="24"/>
    </row>
    <row r="394" customFormat="false" ht="12" hidden="false" customHeight="false" outlineLevel="0" collapsed="false">
      <c r="A394" s="1"/>
      <c r="B394" s="1" t="n">
        <v>0.123876123876124</v>
      </c>
      <c r="C394" s="1"/>
      <c r="D394" s="1"/>
      <c r="E394" s="1" t="n">
        <v>0.020979020979021</v>
      </c>
      <c r="F394" s="1"/>
      <c r="G394" s="1" t="n">
        <f aca="false">SUM(B394:D394)</f>
        <v>0.123876123876124</v>
      </c>
      <c r="H394" s="1" t="n">
        <f aca="false">SUM(A394:F394)</f>
        <v>0.144855144855145</v>
      </c>
      <c r="K394" s="0" t="s">
        <v>1735</v>
      </c>
      <c r="L394" s="0" t="s">
        <v>1735</v>
      </c>
      <c r="N394" s="2" t="n">
        <v>1.6105981</v>
      </c>
      <c r="O394" s="2" t="n">
        <v>3.0754333</v>
      </c>
      <c r="P394" s="0" t="s">
        <v>139</v>
      </c>
      <c r="Q394" s="0" t="n">
        <v>84790481</v>
      </c>
      <c r="R394" s="0" t="n">
        <v>84790481</v>
      </c>
      <c r="S394" s="0" t="n">
        <v>84791481</v>
      </c>
      <c r="T394" s="0" t="n">
        <v>84791481</v>
      </c>
      <c r="U394" s="0" t="n">
        <v>14</v>
      </c>
      <c r="V394" s="0" t="n">
        <v>241</v>
      </c>
      <c r="W394" s="0" t="n">
        <v>230</v>
      </c>
      <c r="X394" s="3" t="n">
        <v>0.252570810030669</v>
      </c>
      <c r="Z394" s="4" t="n">
        <v>67520644</v>
      </c>
      <c r="AA394" s="0" t="s">
        <v>139</v>
      </c>
      <c r="AB394" s="4" t="n">
        <v>152311450</v>
      </c>
      <c r="AC394" s="4" t="n">
        <v>152311800</v>
      </c>
      <c r="AD394" s="0" t="n">
        <v>0</v>
      </c>
      <c r="AE394" s="0" t="n">
        <v>0</v>
      </c>
      <c r="AF394" s="4" t="s">
        <v>132</v>
      </c>
      <c r="AG394" s="0" t="s">
        <v>132</v>
      </c>
      <c r="AH394" s="0" t="s">
        <v>132</v>
      </c>
      <c r="AI394" s="0" t="s">
        <v>132</v>
      </c>
      <c r="AJ394" s="0" t="s">
        <v>132</v>
      </c>
      <c r="AK394" s="22" t="n">
        <f aca="false">IF(OR(AH394="N/A",AI394=0),1,1-BINOMDIST(AI394-1,AH394,0.5,1))</f>
        <v>1</v>
      </c>
      <c r="AL394" s="22" t="n">
        <f aca="false">IF(OR(AH394="N/A",AJ394=0),1,1-BINOMDIST(AJ394-1,AH394,0.5,1))</f>
        <v>1</v>
      </c>
      <c r="AN394" s="2" t="n">
        <v>0.98407555</v>
      </c>
      <c r="AO394" s="2" t="n">
        <v>11.353856</v>
      </c>
      <c r="AP394" s="1" t="n">
        <v>0.999000999000999</v>
      </c>
      <c r="AQ394" s="0" t="s">
        <v>1736</v>
      </c>
      <c r="AR394" s="0" t="n">
        <v>299919</v>
      </c>
      <c r="AS394" s="0" t="s">
        <v>107</v>
      </c>
      <c r="AT394" s="0" t="n">
        <v>41</v>
      </c>
      <c r="AU394" s="0" t="n">
        <v>14169</v>
      </c>
      <c r="AV394" s="0" t="s">
        <v>1735</v>
      </c>
      <c r="AW394" s="0" t="s">
        <v>1737</v>
      </c>
      <c r="AX394" s="0" t="s">
        <v>121</v>
      </c>
      <c r="AY394" s="23" t="s">
        <v>123</v>
      </c>
      <c r="AZ394" s="23" t="s">
        <v>110</v>
      </c>
      <c r="BA394" s="23" t="s">
        <v>123</v>
      </c>
      <c r="BB394" s="0" t="n">
        <v>0</v>
      </c>
      <c r="BC394" s="0" t="n">
        <v>0</v>
      </c>
      <c r="BD394" s="0" t="n">
        <v>0</v>
      </c>
      <c r="BE394" s="0" t="n">
        <v>0</v>
      </c>
      <c r="BF394" s="0" t="n">
        <v>0</v>
      </c>
      <c r="BQ394" s="22"/>
      <c r="BS394" s="0" t="s">
        <v>132</v>
      </c>
      <c r="BV394" s="3"/>
      <c r="BW394" s="1"/>
      <c r="BY394" s="2"/>
      <c r="CS394" s="24"/>
      <c r="CT394" s="24"/>
      <c r="CU394" s="24"/>
      <c r="CV394" s="24"/>
      <c r="CW394" s="24"/>
    </row>
    <row r="395" customFormat="false" ht="12" hidden="false" customHeight="false" outlineLevel="0" collapsed="false">
      <c r="A395" s="1"/>
      <c r="B395" s="1" t="n">
        <v>0.050949050949051</v>
      </c>
      <c r="C395" s="1"/>
      <c r="D395" s="1"/>
      <c r="E395" s="1" t="n">
        <v>0.300699300699301</v>
      </c>
      <c r="F395" s="1" t="n">
        <v>0.027972027972028</v>
      </c>
      <c r="G395" s="1" t="n">
        <f aca="false">SUM(B395:D395)</f>
        <v>0.050949050949051</v>
      </c>
      <c r="H395" s="1" t="n">
        <f aca="false">SUM(A395:F395)</f>
        <v>0.37962037962038</v>
      </c>
      <c r="N395" s="2" t="n">
        <v>-1.110719</v>
      </c>
      <c r="O395" s="2" t="n">
        <v>3.0754333</v>
      </c>
      <c r="P395" s="0" t="s">
        <v>386</v>
      </c>
      <c r="Q395" s="0" t="n">
        <v>147856123</v>
      </c>
      <c r="R395" s="0" t="n">
        <v>147856123</v>
      </c>
      <c r="S395" s="0" t="n">
        <v>147857123</v>
      </c>
      <c r="T395" s="0" t="n">
        <v>147857123</v>
      </c>
      <c r="U395" s="0" t="n">
        <v>9</v>
      </c>
      <c r="V395" s="0" t="n">
        <v>264</v>
      </c>
      <c r="W395" s="0" t="n">
        <v>106</v>
      </c>
      <c r="X395" s="3" t="n">
        <v>0.321612349914237</v>
      </c>
      <c r="Z395" s="4" t="n">
        <v>61188066</v>
      </c>
      <c r="AA395" s="0" t="s">
        <v>386</v>
      </c>
      <c r="AB395" s="4" t="n">
        <v>86668382</v>
      </c>
      <c r="AC395" s="4" t="n">
        <v>86668732</v>
      </c>
      <c r="AD395" s="0" t="n">
        <v>0</v>
      </c>
      <c r="AE395" s="0" t="n">
        <v>0</v>
      </c>
      <c r="AF395" s="4" t="s">
        <v>132</v>
      </c>
      <c r="AG395" s="0" t="s">
        <v>132</v>
      </c>
      <c r="AH395" s="0" t="s">
        <v>132</v>
      </c>
      <c r="AI395" s="0" t="s">
        <v>132</v>
      </c>
      <c r="AJ395" s="0" t="s">
        <v>132</v>
      </c>
      <c r="AK395" s="22" t="n">
        <f aca="false">IF(OR(AH395="N/A",AI395=0),1,1-BINOMDIST(AI395-1,AH395,0.5,1))</f>
        <v>1</v>
      </c>
      <c r="AL395" s="22" t="n">
        <f aca="false">IF(OR(AH395="N/A",AJ395=0),1,1-BINOMDIST(AJ395-1,AH395,0.5,1))</f>
        <v>1</v>
      </c>
      <c r="AN395" s="2" t="n">
        <v>-0.6820789</v>
      </c>
      <c r="AO395" s="2" t="n">
        <v>14.936526</v>
      </c>
      <c r="AP395" s="1" t="n">
        <v>0.999000999000999</v>
      </c>
      <c r="AQ395" s="0" t="s">
        <v>1738</v>
      </c>
      <c r="AR395" s="0" t="s">
        <v>132</v>
      </c>
      <c r="AS395" s="0" t="s">
        <v>132</v>
      </c>
      <c r="AT395" s="0" t="s">
        <v>132</v>
      </c>
      <c r="AU395" s="0" t="n">
        <v>759476</v>
      </c>
      <c r="AV395" s="0" t="s">
        <v>1739</v>
      </c>
      <c r="AW395" s="0" t="s">
        <v>1740</v>
      </c>
      <c r="AX395" s="0" t="s">
        <v>221</v>
      </c>
      <c r="AY395" s="23" t="s">
        <v>110</v>
      </c>
      <c r="AZ395" s="23" t="s">
        <v>110</v>
      </c>
      <c r="BA395" s="23" t="s">
        <v>110</v>
      </c>
      <c r="BB395" s="0" t="n">
        <v>0</v>
      </c>
      <c r="BC395" s="0" t="n">
        <v>0</v>
      </c>
      <c r="BD395" s="0" t="n">
        <v>0</v>
      </c>
      <c r="BE395" s="0" t="n">
        <v>0</v>
      </c>
      <c r="BF395" s="0" t="n">
        <v>0</v>
      </c>
      <c r="BQ395" s="22"/>
      <c r="BS395" s="0" t="s">
        <v>132</v>
      </c>
      <c r="BV395" s="3"/>
      <c r="BW395" s="1"/>
      <c r="BY395" s="2"/>
      <c r="CS395" s="24"/>
      <c r="CT395" s="24"/>
      <c r="CU395" s="24"/>
      <c r="CV395" s="24"/>
      <c r="CW395" s="24"/>
    </row>
    <row r="396" customFormat="false" ht="12" hidden="false" customHeight="false" outlineLevel="0" collapsed="false">
      <c r="A396" s="1"/>
      <c r="B396" s="1"/>
      <c r="C396" s="1"/>
      <c r="D396" s="1"/>
      <c r="E396" s="1" t="n">
        <v>0.580838323353293</v>
      </c>
      <c r="F396" s="1"/>
      <c r="G396" s="1" t="n">
        <f aca="false">SUM(B396:D396)</f>
        <v>0</v>
      </c>
      <c r="H396" s="1" t="n">
        <f aca="false">SUM(A396:F396)</f>
        <v>0.580838323353293</v>
      </c>
      <c r="L396" s="0" t="s">
        <v>1741</v>
      </c>
      <c r="N396" s="2" t="n">
        <v>-1.5339506</v>
      </c>
      <c r="O396" s="2" t="n">
        <v>3.0754333</v>
      </c>
      <c r="P396" s="0" t="s">
        <v>267</v>
      </c>
      <c r="Q396" s="0" t="n">
        <v>21874834</v>
      </c>
      <c r="R396" s="0" t="n">
        <v>21874834</v>
      </c>
      <c r="S396" s="0" t="n">
        <v>21875835</v>
      </c>
      <c r="T396" s="0" t="n">
        <v>21875835</v>
      </c>
      <c r="U396" s="0" t="n">
        <v>47</v>
      </c>
      <c r="V396" s="0" t="n">
        <v>374</v>
      </c>
      <c r="W396" s="0" t="n">
        <v>123</v>
      </c>
      <c r="X396" s="3" t="n">
        <v>1.02271640363462</v>
      </c>
      <c r="Z396" s="4" t="n">
        <v>11106059</v>
      </c>
      <c r="AA396" s="0" t="s">
        <v>267</v>
      </c>
      <c r="AB396" s="4" t="n">
        <v>32981219</v>
      </c>
      <c r="AC396" s="4" t="n">
        <v>32981569</v>
      </c>
      <c r="AD396" s="0" t="n">
        <v>0</v>
      </c>
      <c r="AE396" s="0" t="n">
        <v>0</v>
      </c>
      <c r="AF396" s="4" t="n">
        <v>21875190</v>
      </c>
      <c r="AG396" s="0" t="n">
        <v>145</v>
      </c>
      <c r="AH396" s="0" t="n">
        <v>7</v>
      </c>
      <c r="AI396" s="0" t="n">
        <v>7</v>
      </c>
      <c r="AJ396" s="0" t="n">
        <v>0</v>
      </c>
      <c r="AK396" s="22" t="n">
        <f aca="false">IF(OR(AH396="N/A",AI396=0),1,1-BINOMDIST(AI396-1,AH396,0.5,1))</f>
        <v>0.0078125</v>
      </c>
      <c r="AL396" s="22" t="n">
        <f aca="false">IF(OR(AH396="N/A",AJ396=0),1,1-BINOMDIST(AJ396-1,AH396,0.5,1))</f>
        <v>1</v>
      </c>
      <c r="AM396" s="0" t="s">
        <v>1742</v>
      </c>
      <c r="AN396" s="2" t="n">
        <v>-2.6032062</v>
      </c>
      <c r="AO396" s="2" t="n">
        <v>134.90486</v>
      </c>
      <c r="AP396" s="1" t="n">
        <v>0.999001996007984</v>
      </c>
      <c r="AQ396" s="0" t="s">
        <v>1743</v>
      </c>
      <c r="AR396" s="0" t="s">
        <v>132</v>
      </c>
      <c r="AS396" s="0" t="s">
        <v>132</v>
      </c>
      <c r="AT396" s="0" t="s">
        <v>132</v>
      </c>
      <c r="AU396" s="0" t="n">
        <v>16855</v>
      </c>
      <c r="AV396" s="0" t="s">
        <v>1741</v>
      </c>
      <c r="AW396" s="0" t="s">
        <v>1744</v>
      </c>
      <c r="AX396" s="0" t="s">
        <v>121</v>
      </c>
      <c r="AY396" s="23" t="s">
        <v>122</v>
      </c>
      <c r="AZ396" s="23" t="s">
        <v>123</v>
      </c>
      <c r="BA396" s="23" t="s">
        <v>123</v>
      </c>
      <c r="BB396" s="0" t="n">
        <v>0</v>
      </c>
      <c r="BC396" s="0" t="n">
        <v>0</v>
      </c>
      <c r="BD396" s="0" t="n">
        <v>0</v>
      </c>
      <c r="BE396" s="0" t="n">
        <v>0</v>
      </c>
      <c r="BF396" s="0" t="n">
        <v>0</v>
      </c>
      <c r="BQ396" s="22"/>
      <c r="BS396" s="0" t="s">
        <v>132</v>
      </c>
      <c r="BV396" s="3"/>
      <c r="BW396" s="1"/>
      <c r="BY396" s="2"/>
      <c r="CS396" s="24"/>
      <c r="CT396" s="24"/>
      <c r="CU396" s="24"/>
      <c r="CV396" s="24"/>
      <c r="CW396" s="24"/>
    </row>
    <row r="397" customFormat="false" ht="12" hidden="false" customHeight="false" outlineLevel="0" collapsed="false">
      <c r="A397" s="1"/>
      <c r="B397" s="1" t="n">
        <v>0.185</v>
      </c>
      <c r="C397" s="1"/>
      <c r="D397" s="1"/>
      <c r="E397" s="1" t="n">
        <v>0.477</v>
      </c>
      <c r="F397" s="1"/>
      <c r="G397" s="1" t="n">
        <f aca="false">SUM(B397:D397)</f>
        <v>0.185</v>
      </c>
      <c r="H397" s="1" t="n">
        <f aca="false">SUM(A397:F397)</f>
        <v>0.662</v>
      </c>
      <c r="N397" s="2" t="n">
        <v>-0.99866945</v>
      </c>
      <c r="O397" s="2" t="n">
        <v>3.0754333</v>
      </c>
      <c r="P397" s="0" t="s">
        <v>392</v>
      </c>
      <c r="Q397" s="0" t="n">
        <v>112889683</v>
      </c>
      <c r="R397" s="0" t="n">
        <v>112889683</v>
      </c>
      <c r="S397" s="0" t="n">
        <v>112890682</v>
      </c>
      <c r="T397" s="0" t="n">
        <v>112890682</v>
      </c>
      <c r="U397" s="0" t="n">
        <v>10</v>
      </c>
      <c r="V397" s="0" t="n">
        <v>157</v>
      </c>
      <c r="W397" s="0" t="n">
        <v>296</v>
      </c>
      <c r="X397" s="3" t="n">
        <v>0.214968152866242</v>
      </c>
      <c r="Z397" s="4" t="n">
        <v>23115408</v>
      </c>
      <c r="AA397" s="0" t="s">
        <v>392</v>
      </c>
      <c r="AB397" s="4" t="n">
        <v>89774600</v>
      </c>
      <c r="AC397" s="4" t="n">
        <v>89774950</v>
      </c>
      <c r="AD397" s="0" t="n">
        <v>0</v>
      </c>
      <c r="AE397" s="0" t="n">
        <v>0</v>
      </c>
      <c r="AF397" s="4" t="n">
        <v>112890359</v>
      </c>
      <c r="AG397" s="0" t="n">
        <v>176</v>
      </c>
      <c r="AH397" s="0" t="n">
        <v>2</v>
      </c>
      <c r="AI397" s="0" t="n">
        <v>2</v>
      </c>
      <c r="AJ397" s="0" t="n">
        <v>0</v>
      </c>
      <c r="AK397" s="22" t="n">
        <f aca="false">IF(OR(AH397="N/A",AI397=0),1,1-BINOMDIST(AI397-1,AH397,0.5,1))</f>
        <v>0.25</v>
      </c>
      <c r="AL397" s="22" t="n">
        <f aca="false">IF(OR(AH397="N/A",AJ397=0),1,1-BINOMDIST(AJ397-1,AH397,0.5,1))</f>
        <v>1</v>
      </c>
      <c r="AM397" s="0" t="s">
        <v>1745</v>
      </c>
      <c r="AN397" s="2" t="n">
        <v>-0.83017826</v>
      </c>
      <c r="AO397" s="2" t="n">
        <v>27.657919</v>
      </c>
      <c r="AP397" s="1" t="n">
        <v>0.999</v>
      </c>
      <c r="AQ397" s="0" t="s">
        <v>1746</v>
      </c>
      <c r="AR397" s="0" t="n">
        <v>752077</v>
      </c>
      <c r="AS397" s="0" t="s">
        <v>142</v>
      </c>
      <c r="AT397" s="0" t="n">
        <v>13</v>
      </c>
      <c r="AU397" s="0" t="n">
        <v>725542</v>
      </c>
      <c r="AV397" s="0" t="s">
        <v>1747</v>
      </c>
      <c r="AW397" s="0" t="s">
        <v>1748</v>
      </c>
      <c r="AX397" s="0" t="s">
        <v>121</v>
      </c>
      <c r="AY397" s="23" t="s">
        <v>123</v>
      </c>
      <c r="AZ397" s="23" t="s">
        <v>123</v>
      </c>
      <c r="BA397" s="23" t="s">
        <v>123</v>
      </c>
      <c r="BB397" s="0" t="n">
        <v>0</v>
      </c>
      <c r="BC397" s="0" t="n">
        <v>0</v>
      </c>
      <c r="BD397" s="0" t="n">
        <v>0</v>
      </c>
      <c r="BE397" s="0" t="n">
        <v>0</v>
      </c>
      <c r="BF397" s="0" t="n">
        <v>0</v>
      </c>
      <c r="BQ397" s="22"/>
      <c r="BS397" s="0" t="s">
        <v>132</v>
      </c>
      <c r="BV397" s="3"/>
      <c r="BW397" s="1"/>
      <c r="BY397" s="2"/>
      <c r="CS397" s="24"/>
      <c r="CT397" s="24"/>
      <c r="CU397" s="24"/>
      <c r="CV397" s="24"/>
      <c r="CW397" s="24"/>
    </row>
    <row r="398" customFormat="false" ht="12" hidden="false" customHeight="false" outlineLevel="0" collapsed="false">
      <c r="A398" s="1"/>
      <c r="B398" s="1" t="n">
        <v>0.379346680716544</v>
      </c>
      <c r="C398" s="1"/>
      <c r="D398" s="1"/>
      <c r="E398" s="1"/>
      <c r="F398" s="1"/>
      <c r="G398" s="1" t="n">
        <f aca="false">SUM(B398:D398)</f>
        <v>0.379346680716544</v>
      </c>
      <c r="H398" s="1" t="n">
        <f aca="false">SUM(A398:F398)</f>
        <v>0.379346680716544</v>
      </c>
      <c r="N398" s="2" t="n">
        <v>-1.6141905</v>
      </c>
      <c r="O398" s="2" t="n">
        <v>3.0497878</v>
      </c>
      <c r="P398" s="0" t="s">
        <v>104</v>
      </c>
      <c r="Q398" s="0" t="n">
        <v>78578836</v>
      </c>
      <c r="R398" s="0" t="n">
        <v>78578836</v>
      </c>
      <c r="S398" s="0" t="n">
        <v>78579784</v>
      </c>
      <c r="T398" s="0" t="n">
        <v>78579784</v>
      </c>
      <c r="U398" s="0" t="n">
        <v>13</v>
      </c>
      <c r="V398" s="0" t="n">
        <v>287</v>
      </c>
      <c r="W398" s="0" t="n">
        <v>223</v>
      </c>
      <c r="X398" s="3" t="n">
        <v>0.192559491257949</v>
      </c>
      <c r="Z398" s="4" t="n">
        <v>5938782</v>
      </c>
      <c r="AA398" s="0" t="s">
        <v>104</v>
      </c>
      <c r="AB398" s="4" t="n">
        <v>72640353</v>
      </c>
      <c r="AC398" s="4" t="n">
        <v>72640703</v>
      </c>
      <c r="AD398" s="0" t="n">
        <v>0</v>
      </c>
      <c r="AE398" s="0" t="n">
        <v>0</v>
      </c>
      <c r="AF398" s="4" t="s">
        <v>132</v>
      </c>
      <c r="AG398" s="0" t="s">
        <v>132</v>
      </c>
      <c r="AH398" s="0" t="s">
        <v>132</v>
      </c>
      <c r="AI398" s="0" t="s">
        <v>132</v>
      </c>
      <c r="AJ398" s="0" t="s">
        <v>132</v>
      </c>
      <c r="AK398" s="22" t="n">
        <f aca="false">IF(OR(AH398="N/A",AI398=0),1,1-BINOMDIST(AI398-1,AH398,0.5,1))</f>
        <v>1</v>
      </c>
      <c r="AL398" s="22" t="n">
        <f aca="false">IF(OR(AH398="N/A",AJ398=0),1,1-BINOMDIST(AJ398-1,AH398,0.5,1))</f>
        <v>1</v>
      </c>
      <c r="AN398" s="2" t="n">
        <v>-1.6785823</v>
      </c>
      <c r="AO398" s="2" t="n">
        <v>8.743549</v>
      </c>
      <c r="AP398" s="1" t="n">
        <v>0.998946259220232</v>
      </c>
      <c r="AQ398" s="0" t="s">
        <v>1749</v>
      </c>
      <c r="AR398" s="0" t="n">
        <v>165512</v>
      </c>
      <c r="AS398" s="0" t="s">
        <v>107</v>
      </c>
      <c r="AT398" s="0" t="n">
        <v>11</v>
      </c>
      <c r="AU398" s="0" t="n">
        <v>23039</v>
      </c>
      <c r="AV398" s="0" t="s">
        <v>1750</v>
      </c>
      <c r="AW398" s="0" t="s">
        <v>1751</v>
      </c>
      <c r="AX398" s="0" t="s">
        <v>221</v>
      </c>
      <c r="AY398" s="23" t="s">
        <v>123</v>
      </c>
      <c r="AZ398" s="23" t="s">
        <v>110</v>
      </c>
      <c r="BA398" s="23" t="s">
        <v>110</v>
      </c>
      <c r="BB398" s="0" t="n">
        <v>0</v>
      </c>
      <c r="BC398" s="0" t="n">
        <v>0</v>
      </c>
      <c r="BD398" s="0" t="n">
        <v>0</v>
      </c>
      <c r="BE398" s="0" t="n">
        <v>0</v>
      </c>
      <c r="BF398" s="0" t="n">
        <v>0</v>
      </c>
      <c r="BQ398" s="22"/>
      <c r="BS398" s="0" t="s">
        <v>132</v>
      </c>
      <c r="BV398" s="3"/>
      <c r="BW398" s="1"/>
      <c r="BY398" s="2"/>
      <c r="CS398" s="24"/>
      <c r="CT398" s="24"/>
      <c r="CU398" s="24"/>
      <c r="CV398" s="24"/>
      <c r="CW398" s="24"/>
    </row>
    <row r="399" customFormat="false" ht="12" hidden="false" customHeight="false" outlineLevel="0" collapsed="false">
      <c r="A399" s="1"/>
      <c r="B399" s="1"/>
      <c r="C399" s="1"/>
      <c r="D399" s="1"/>
      <c r="E399" s="1" t="n">
        <v>0.162837162837163</v>
      </c>
      <c r="F399" s="1" t="n">
        <v>0.729270729270729</v>
      </c>
      <c r="G399" s="1" t="n">
        <f aca="false">SUM(B399:D399)</f>
        <v>0</v>
      </c>
      <c r="H399" s="1" t="n">
        <f aca="false">SUM(A399:F399)</f>
        <v>0.892107892107892</v>
      </c>
      <c r="L399" s="0" t="s">
        <v>1752</v>
      </c>
      <c r="N399" s="2" t="n">
        <v>-1.0423447</v>
      </c>
      <c r="O399" s="2" t="n">
        <v>3.020999</v>
      </c>
      <c r="P399" s="0" t="s">
        <v>248</v>
      </c>
      <c r="Q399" s="0" t="n">
        <v>135283194</v>
      </c>
      <c r="R399" s="0" t="n">
        <v>135283194</v>
      </c>
      <c r="S399" s="0" t="n">
        <v>135284194</v>
      </c>
      <c r="T399" s="0" t="n">
        <v>135284194</v>
      </c>
      <c r="U399" s="0" t="n">
        <v>2</v>
      </c>
      <c r="V399" s="0" t="n">
        <v>3</v>
      </c>
      <c r="W399" s="0" t="n">
        <v>578</v>
      </c>
      <c r="X399" s="3" t="n">
        <v>1.15340253748558</v>
      </c>
      <c r="Z399" s="4" t="n">
        <v>542299</v>
      </c>
      <c r="AA399" s="0" t="s">
        <v>248</v>
      </c>
      <c r="AB399" s="4" t="n">
        <v>135825818</v>
      </c>
      <c r="AC399" s="4" t="n">
        <v>135826168</v>
      </c>
      <c r="AD399" s="0" t="n">
        <v>0</v>
      </c>
      <c r="AE399" s="0" t="n">
        <v>0</v>
      </c>
      <c r="AF399" s="4" t="s">
        <v>132</v>
      </c>
      <c r="AG399" s="0" t="s">
        <v>132</v>
      </c>
      <c r="AH399" s="0" t="s">
        <v>132</v>
      </c>
      <c r="AI399" s="0" t="s">
        <v>132</v>
      </c>
      <c r="AJ399" s="0" t="s">
        <v>132</v>
      </c>
      <c r="AK399" s="22" t="n">
        <f aca="false">IF(OR(AH399="N/A",AI399=0),1,1-BINOMDIST(AI399-1,AH399,0.5,1))</f>
        <v>1</v>
      </c>
      <c r="AL399" s="22" t="n">
        <f aca="false">IF(OR(AH399="N/A",AJ399=0),1,1-BINOMDIST(AJ399-1,AH399,0.5,1))</f>
        <v>1</v>
      </c>
      <c r="AN399" s="2" t="n">
        <v>-2.490226</v>
      </c>
      <c r="AO399" s="2" t="n">
        <v>171.82726</v>
      </c>
      <c r="AP399" s="1" t="n">
        <v>0.999000999000999</v>
      </c>
      <c r="AQ399" s="0" t="s">
        <v>1753</v>
      </c>
      <c r="AR399" s="0" t="n">
        <v>315106</v>
      </c>
      <c r="AS399" s="0" t="s">
        <v>107</v>
      </c>
      <c r="AT399" s="0" t="n">
        <v>16</v>
      </c>
      <c r="AU399" s="0" t="n">
        <v>62070</v>
      </c>
      <c r="AV399" s="0" t="s">
        <v>1754</v>
      </c>
      <c r="AW399" s="0" t="s">
        <v>1755</v>
      </c>
      <c r="AX399" s="0" t="s">
        <v>221</v>
      </c>
      <c r="AY399" s="23" t="s">
        <v>110</v>
      </c>
      <c r="AZ399" s="23" t="s">
        <v>110</v>
      </c>
      <c r="BA399" s="23" t="s">
        <v>110</v>
      </c>
      <c r="BB399" s="0" t="n">
        <v>0</v>
      </c>
      <c r="BC399" s="0" t="n">
        <v>0</v>
      </c>
      <c r="BD399" s="0" t="n">
        <v>0</v>
      </c>
      <c r="BE399" s="0" t="n">
        <v>0</v>
      </c>
      <c r="BF399" s="0" t="n">
        <v>0</v>
      </c>
      <c r="BQ399" s="22"/>
      <c r="BS399" s="0" t="n">
        <v>3084</v>
      </c>
      <c r="BT399" s="0" t="s">
        <v>1756</v>
      </c>
      <c r="BU399" s="0" t="n">
        <v>11</v>
      </c>
      <c r="BV399" s="3" t="n">
        <v>0.542479732</v>
      </c>
      <c r="BW399" s="1" t="n">
        <v>0.649746193</v>
      </c>
      <c r="BX399" s="0" t="n">
        <v>197</v>
      </c>
      <c r="BY399" s="2" t="n">
        <v>5.58375634517767</v>
      </c>
      <c r="BZ399" s="0" t="n">
        <v>0</v>
      </c>
      <c r="CA399" s="0" t="n">
        <v>0</v>
      </c>
      <c r="CB399" s="0" t="n">
        <v>0</v>
      </c>
      <c r="CC399" s="0" t="n">
        <v>0</v>
      </c>
      <c r="CD399" s="0" t="n">
        <v>0</v>
      </c>
      <c r="CE399" s="0" t="n">
        <v>0</v>
      </c>
      <c r="CF399" s="0" t="n">
        <v>0</v>
      </c>
      <c r="CG399" s="0" t="n">
        <v>0</v>
      </c>
      <c r="CH399" s="0" t="n">
        <v>0</v>
      </c>
      <c r="CI399" s="0" t="n">
        <v>0</v>
      </c>
      <c r="CJ399" s="0" t="n">
        <v>0</v>
      </c>
      <c r="CK399" s="0" t="n">
        <v>1</v>
      </c>
      <c r="CL399" s="0" t="n">
        <v>1</v>
      </c>
      <c r="CM399" s="0" t="n">
        <v>0</v>
      </c>
      <c r="CN399" s="0" t="n">
        <v>0</v>
      </c>
      <c r="CS399" s="24"/>
      <c r="CT399" s="24"/>
      <c r="CU399" s="24"/>
      <c r="CV399" s="24"/>
      <c r="CW399" s="24"/>
    </row>
  </sheetData>
  <conditionalFormatting sqref="A2:H399">
    <cfRule type="cellIs" priority="2" operator="greaterThan" aboveAverage="0" equalAverage="0" bottom="0" percent="0" rank="0" text="" dxfId="0">
      <formula>0.5</formula>
    </cfRule>
    <cfRule type="cellIs" priority="3" operator="greaterThan" aboveAverage="0" equalAverage="0" bottom="0" percent="0" rank="0" text="" dxfId="1">
      <formula>0.25</formula>
    </cfRule>
  </conditionalFormatting>
  <conditionalFormatting sqref="AD2:AE399 BB2:BO399 BZ2:CN399">
    <cfRule type="cellIs" priority="4" operator="greaterThan" aboveAverage="0" equalAverage="0" bottom="0" percent="0" rank="0" text="" dxfId="2">
      <formula>0</formula>
    </cfRule>
  </conditionalFormatting>
  <conditionalFormatting sqref="AR1:AR399 AU1:AU399">
    <cfRule type="cellIs" priority="5" operator="lessThan" aboveAverage="0" equalAverage="0" bottom="0" percent="0" rank="0" text="" dxfId="3">
      <formula>5000</formula>
    </cfRule>
    <cfRule type="cellIs" priority="6" operator="lessThan" aboveAverage="0" equalAverage="0" bottom="0" percent="0" rank="0" text="" dxfId="4">
      <formula>10000</formula>
    </cfRule>
  </conditionalFormatting>
  <conditionalFormatting sqref="U1:AC1 AH1:AH399">
    <cfRule type="cellIs" priority="7" operator="lessThan" aboveAverage="0" equalAverage="0" bottom="0" percent="0" rank="0" text="" dxfId="5">
      <formula>10</formula>
    </cfRule>
  </conditionalFormatting>
  <conditionalFormatting sqref="G400:H65536">
    <cfRule type="cellIs" priority="8" operator="greaterThan" aboveAverage="0" equalAverage="0" bottom="0" percent="0" rank="0" text="" dxfId="6">
      <formula>0.5</formula>
    </cfRule>
    <cfRule type="cellIs" priority="9" operator="greaterThan" aboveAverage="0" equalAverage="0" bottom="0" percent="0" rank="0" text="" dxfId="7">
      <formula>0.2</formula>
    </cfRule>
  </conditionalFormatting>
  <conditionalFormatting sqref="N2:N399 AN2:AN399">
    <cfRule type="cellIs" priority="10" operator="lessThan" aboveAverage="0" equalAverage="0" bottom="0" percent="0" rank="0" text="" dxfId="8">
      <formula>0</formula>
    </cfRule>
    <cfRule type="cellIs" priority="11" operator="greaterThan" aboveAverage="0" equalAverage="0" bottom="0" percent="0" rank="0" text="" dxfId="9">
      <formula>0</formula>
    </cfRule>
  </conditionalFormatting>
  <conditionalFormatting sqref="O2:O399 AO2:AO399">
    <cfRule type="cellIs" priority="12" operator="greaterThan" aboveAverage="0" equalAverage="0" bottom="0" percent="0" rank="0" text="" dxfId="10">
      <formula>20</formula>
    </cfRule>
    <cfRule type="cellIs" priority="13" operator="greaterThan" aboveAverage="0" equalAverage="0" bottom="0" percent="0" rank="0" text="" dxfId="11">
      <formula>13</formula>
    </cfRule>
  </conditionalFormatting>
  <conditionalFormatting sqref="U2:U399">
    <cfRule type="cellIs" priority="14" operator="greaterThanOrEqual" aboveAverage="0" equalAverage="0" bottom="0" percent="0" rank="0" text="" dxfId="12">
      <formula>17</formula>
    </cfRule>
    <cfRule type="cellIs" priority="15" operator="lessThan" aboveAverage="0" equalAverage="0" bottom="0" percent="0" rank="0" text="" dxfId="13">
      <formula>10</formula>
    </cfRule>
  </conditionalFormatting>
  <conditionalFormatting sqref="X2:X399">
    <cfRule type="cellIs" priority="16" operator="greaterThanOrEqual" aboveAverage="0" equalAverage="0" bottom="0" percent="0" rank="0" text="" dxfId="14">
      <formula>0.3</formula>
    </cfRule>
    <cfRule type="cellIs" priority="17" operator="lessThan" aboveAverage="0" equalAverage="0" bottom="0" percent="0" rank="0" text="" dxfId="15">
      <formula>0.213</formula>
    </cfRule>
  </conditionalFormatting>
  <conditionalFormatting sqref="Y2:Y399">
    <cfRule type="cellIs" priority="18" operator="greaterThanOrEqual" aboveAverage="0" equalAverage="0" bottom="0" percent="0" rank="0" text="" dxfId="16">
      <formula>1</formula>
    </cfRule>
  </conditionalFormatting>
  <conditionalFormatting sqref="Z2:Z399">
    <cfRule type="cellIs" priority="19" operator="lessThan" aboveAverage="0" equalAverage="0" bottom="0" percent="0" rank="0" text="" dxfId="17">
      <formula>3000</formula>
    </cfRule>
  </conditionalFormatting>
  <conditionalFormatting sqref="AK1:AL399">
    <cfRule type="cellIs" priority="20" operator="lessThan" aboveAverage="0" equalAverage="0" bottom="0" percent="0" rank="0" text="" dxfId="18">
      <formula>0.1</formula>
    </cfRule>
    <cfRule type="cellIs" priority="21" operator="lessThan" aboveAverage="0" equalAverage="0" bottom="0" percent="0" rank="0" text="" dxfId="19">
      <formula>0.2</formula>
    </cfRule>
  </conditionalFormatting>
  <conditionalFormatting sqref="AY1:BA399">
    <cfRule type="cellIs" priority="22" operator="equal" aboveAverage="0" equalAverage="0" bottom="0" percent="0" rank="0" text="" dxfId="20">
      <formula>"K4+K27"</formula>
    </cfRule>
    <cfRule type="cellIs" priority="23" operator="equal" aboveAverage="0" equalAverage="0" bottom="0" percent="0" rank="0" text="" dxfId="21">
      <formula>"K4"</formula>
    </cfRule>
  </conditionalFormatting>
  <conditionalFormatting sqref="BS1:BS399">
    <cfRule type="cellIs" priority="24" operator="lessThan" aboveAverage="0" equalAverage="0" bottom="0" percent="0" rank="0" text="" dxfId="22">
      <formula>200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W40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13" ySplit="0" topLeftCell="N1" activePane="topRight" state="frozen"/>
      <selection pane="topLeft" activeCell="A1" activeCellId="0" sqref="A1"/>
      <selection pane="topRigh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2" min="1" style="0" width="5.15"/>
    <col collapsed="false" customWidth="true" hidden="false" outlineLevel="0" max="4" min="3" style="0" width="6.15"/>
    <col collapsed="false" customWidth="true" hidden="false" outlineLevel="0" max="6" min="5" style="0" width="5.15"/>
    <col collapsed="false" customWidth="true" hidden="false" outlineLevel="0" max="8" min="7" style="1" width="6.15"/>
    <col collapsed="false" customWidth="true" hidden="false" outlineLevel="0" max="12" min="9" style="0" width="10.15"/>
    <col collapsed="false" customWidth="true" hidden="false" outlineLevel="0" max="13" min="13" style="0" width="11.66"/>
    <col collapsed="false" customWidth="true" hidden="false" outlineLevel="0" max="14" min="14" style="2" width="4.49"/>
    <col collapsed="false" customWidth="true" hidden="false" outlineLevel="0" max="15" min="15" style="2" width="5.99"/>
    <col collapsed="false" customWidth="true" hidden="false" outlineLevel="0" max="16" min="16" style="0" width="5.99"/>
    <col collapsed="false" customWidth="true" hidden="false" outlineLevel="0" max="20" min="17" style="0" width="10.5"/>
    <col collapsed="false" customWidth="true" hidden="false" outlineLevel="0" max="21" min="21" style="0" width="4.82"/>
    <col collapsed="false" customWidth="true" hidden="false" outlineLevel="0" max="23" min="22" style="0" width="5.82"/>
    <col collapsed="false" customWidth="true" hidden="false" outlineLevel="0" max="24" min="24" style="3" width="5.32"/>
    <col collapsed="false" customWidth="true" hidden="false" outlineLevel="0" max="25" min="25" style="0" width="8.66"/>
    <col collapsed="false" customWidth="true" hidden="false" outlineLevel="0" max="26" min="26" style="4" width="9.99"/>
    <col collapsed="false" customWidth="true" hidden="false" outlineLevel="0" max="27" min="27" style="0" width="6.5"/>
    <col collapsed="false" customWidth="true" hidden="false" outlineLevel="0" max="29" min="28" style="4" width="10.99"/>
    <col collapsed="false" customWidth="true" hidden="false" outlineLevel="0" max="30" min="30" style="0" width="8.49"/>
    <col collapsed="false" customWidth="true" hidden="false" outlineLevel="0" max="31" min="31" style="0" width="9.66"/>
    <col collapsed="false" customWidth="true" hidden="false" outlineLevel="0" max="32" min="32" style="4" width="10.99"/>
    <col collapsed="false" customWidth="true" hidden="false" outlineLevel="0" max="33" min="33" style="0" width="7.66"/>
    <col collapsed="false" customWidth="true" hidden="false" outlineLevel="0" max="34" min="34" style="0" width="7.99"/>
    <col collapsed="false" customWidth="true" hidden="false" outlineLevel="0" max="35" min="35" style="0" width="4.49"/>
    <col collapsed="false" customWidth="true" hidden="false" outlineLevel="0" max="36" min="36" style="0" width="5.99"/>
    <col collapsed="false" customWidth="true" hidden="false" outlineLevel="0" max="37" min="37" style="0" width="6.15"/>
    <col collapsed="false" customWidth="true" hidden="false" outlineLevel="0" max="38" min="38" style="0" width="6.99"/>
    <col collapsed="false" customWidth="true" hidden="false" outlineLevel="0" max="39" min="39" style="0" width="9.82"/>
    <col collapsed="false" customWidth="true" hidden="false" outlineLevel="0" max="40" min="40" style="0" width="4.82"/>
    <col collapsed="false" customWidth="true" hidden="false" outlineLevel="0" max="41" min="41" style="0" width="5.99"/>
    <col collapsed="false" customWidth="true" hidden="false" outlineLevel="0" max="42" min="42" style="0" width="7.5"/>
    <col collapsed="false" customWidth="true" hidden="false" outlineLevel="0" max="43" min="43" style="0" width="10.82"/>
    <col collapsed="false" customWidth="true" hidden="false" outlineLevel="0" max="44" min="44" style="0" width="9.49"/>
    <col collapsed="false" customWidth="true" hidden="false" outlineLevel="0" max="45" min="45" style="0" width="11.66"/>
    <col collapsed="false" customWidth="true" hidden="false" outlineLevel="0" max="46" min="46" style="0" width="6.5"/>
    <col collapsed="false" customWidth="true" hidden="false" outlineLevel="0" max="48" min="47" style="0" width="8.15"/>
    <col collapsed="false" customWidth="true" hidden="false" outlineLevel="0" max="65" min="49" style="0" width="5.15"/>
    <col collapsed="false" customWidth="true" hidden="false" outlineLevel="0" max="66" min="66" style="0" width="5.5"/>
    <col collapsed="false" customWidth="true" hidden="false" outlineLevel="0" max="67" min="67" style="0" width="8.66"/>
    <col collapsed="false" customWidth="true" hidden="false" outlineLevel="0" max="68" min="68" style="0" width="6.5"/>
    <col collapsed="false" customWidth="true" hidden="false" outlineLevel="0" max="69" min="69" style="0" width="5.5"/>
    <col collapsed="false" customWidth="true" hidden="false" outlineLevel="0" max="70" min="70" style="0" width="4.99"/>
    <col collapsed="false" customWidth="true" hidden="false" outlineLevel="0" max="71" min="71" style="0" width="5.15"/>
    <col collapsed="false" customWidth="true" hidden="false" outlineLevel="0" max="72" min="72" style="0" width="5.5"/>
    <col collapsed="false" customWidth="true" hidden="false" outlineLevel="0" max="87" min="73" style="0" width="5.15"/>
    <col collapsed="false" customWidth="true" hidden="false" outlineLevel="0" max="88" min="88" style="0" width="6.15"/>
    <col collapsed="false" customWidth="true" hidden="false" outlineLevel="0" max="89" min="89" style="0" width="7.32"/>
    <col collapsed="false" customWidth="true" hidden="false" outlineLevel="0" max="90" min="90" style="0" width="6.82"/>
    <col collapsed="false" customWidth="true" hidden="false" outlineLevel="0" max="91" min="91" style="0" width="7.66"/>
    <col collapsed="false" customWidth="true" hidden="false" outlineLevel="0" max="92" min="92" style="0" width="7.32"/>
    <col collapsed="false" customWidth="true" hidden="false" outlineLevel="0" max="94" min="94" style="0" width="5.99"/>
    <col collapsed="false" customWidth="true" hidden="false" outlineLevel="0" max="96" min="95" style="0" width="10.5"/>
    <col collapsed="false" customWidth="true" hidden="false" outlineLevel="0" max="97" min="97" style="0" width="8.66"/>
    <col collapsed="false" customWidth="true" hidden="false" outlineLevel="0" max="101" min="98" style="0" width="7.66"/>
  </cols>
  <sheetData>
    <row r="1" customFormat="false" ht="72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7" t="s">
        <v>13</v>
      </c>
      <c r="O1" s="7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9" t="s">
        <v>23</v>
      </c>
      <c r="Y1" s="11" t="s">
        <v>24</v>
      </c>
      <c r="Z1" s="10" t="s">
        <v>25</v>
      </c>
      <c r="AA1" s="11" t="s">
        <v>26</v>
      </c>
      <c r="AB1" s="10" t="s">
        <v>27</v>
      </c>
      <c r="AC1" s="10" t="s">
        <v>28</v>
      </c>
      <c r="AD1" s="5" t="s">
        <v>29</v>
      </c>
      <c r="AE1" s="5" t="s">
        <v>30</v>
      </c>
      <c r="AF1" s="12" t="s">
        <v>31</v>
      </c>
      <c r="AG1" s="8" t="s">
        <v>32</v>
      </c>
      <c r="AH1" s="8" t="s">
        <v>33</v>
      </c>
      <c r="AI1" s="8" t="s">
        <v>34</v>
      </c>
      <c r="AJ1" s="8" t="s">
        <v>35</v>
      </c>
      <c r="AK1" s="8" t="s">
        <v>36</v>
      </c>
      <c r="AL1" s="13" t="s">
        <v>37</v>
      </c>
      <c r="AM1" s="8" t="s">
        <v>1757</v>
      </c>
      <c r="AN1" s="7" t="s">
        <v>39</v>
      </c>
      <c r="AO1" s="7" t="s">
        <v>40</v>
      </c>
      <c r="AP1" s="14" t="s">
        <v>41</v>
      </c>
      <c r="AQ1" s="5" t="s">
        <v>42</v>
      </c>
      <c r="AR1" s="6" t="s">
        <v>43</v>
      </c>
      <c r="AS1" s="6" t="s">
        <v>44</v>
      </c>
      <c r="AT1" s="6" t="s">
        <v>45</v>
      </c>
      <c r="AU1" s="5" t="s">
        <v>46</v>
      </c>
      <c r="AV1" s="5" t="s">
        <v>47</v>
      </c>
      <c r="AW1" s="5" t="s">
        <v>48</v>
      </c>
      <c r="AX1" s="5" t="s">
        <v>49</v>
      </c>
      <c r="AY1" s="5" t="s">
        <v>50</v>
      </c>
      <c r="AZ1" s="5" t="s">
        <v>51</v>
      </c>
      <c r="BA1" s="5" t="s">
        <v>52</v>
      </c>
      <c r="BB1" s="6" t="s">
        <v>53</v>
      </c>
      <c r="BC1" s="6" t="s">
        <v>54</v>
      </c>
      <c r="BD1" s="6" t="s">
        <v>55</v>
      </c>
      <c r="BE1" s="6" t="s">
        <v>56</v>
      </c>
      <c r="BF1" s="6" t="s">
        <v>57</v>
      </c>
      <c r="BG1" s="6" t="s">
        <v>58</v>
      </c>
      <c r="BH1" s="6" t="s">
        <v>59</v>
      </c>
      <c r="BI1" s="6" t="s">
        <v>60</v>
      </c>
      <c r="BJ1" s="6" t="s">
        <v>61</v>
      </c>
      <c r="BK1" s="6" t="s">
        <v>62</v>
      </c>
      <c r="BL1" s="6" t="s">
        <v>63</v>
      </c>
      <c r="BM1" s="6" t="s">
        <v>64</v>
      </c>
      <c r="BN1" s="6" t="s">
        <v>65</v>
      </c>
      <c r="BO1" s="6" t="s">
        <v>66</v>
      </c>
      <c r="BP1" s="5" t="s">
        <v>67</v>
      </c>
      <c r="BQ1" s="15" t="s">
        <v>68</v>
      </c>
      <c r="BR1" s="5" t="s">
        <v>69</v>
      </c>
      <c r="BS1" s="6" t="s">
        <v>70</v>
      </c>
      <c r="BT1" s="6" t="s">
        <v>71</v>
      </c>
      <c r="BU1" s="6" t="s">
        <v>72</v>
      </c>
      <c r="BV1" s="16" t="s">
        <v>73</v>
      </c>
      <c r="BW1" s="17" t="s">
        <v>74</v>
      </c>
      <c r="BX1" s="6" t="s">
        <v>75</v>
      </c>
      <c r="BY1" s="18" t="s">
        <v>76</v>
      </c>
      <c r="BZ1" s="6" t="s">
        <v>77</v>
      </c>
      <c r="CA1" s="6" t="s">
        <v>78</v>
      </c>
      <c r="CB1" s="6" t="s">
        <v>79</v>
      </c>
      <c r="CC1" s="6" t="s">
        <v>80</v>
      </c>
      <c r="CD1" s="6" t="s">
        <v>81</v>
      </c>
      <c r="CE1" s="6" t="s">
        <v>82</v>
      </c>
      <c r="CF1" s="6" t="s">
        <v>83</v>
      </c>
      <c r="CG1" s="6" t="s">
        <v>84</v>
      </c>
      <c r="CH1" s="6" t="s">
        <v>85</v>
      </c>
      <c r="CI1" s="6" t="s">
        <v>86</v>
      </c>
      <c r="CJ1" s="6" t="s">
        <v>87</v>
      </c>
      <c r="CK1" s="6" t="s">
        <v>88</v>
      </c>
      <c r="CL1" s="6" t="s">
        <v>89</v>
      </c>
      <c r="CM1" s="6" t="s">
        <v>90</v>
      </c>
      <c r="CN1" s="6" t="s">
        <v>91</v>
      </c>
      <c r="CO1" s="20" t="s">
        <v>92</v>
      </c>
      <c r="CP1" s="20" t="s">
        <v>93</v>
      </c>
      <c r="CQ1" s="20" t="s">
        <v>94</v>
      </c>
      <c r="CR1" s="20" t="s">
        <v>95</v>
      </c>
      <c r="CS1" s="20" t="s">
        <v>96</v>
      </c>
      <c r="CT1" s="20" t="s">
        <v>97</v>
      </c>
      <c r="CU1" s="20" t="s">
        <v>98</v>
      </c>
      <c r="CV1" s="20" t="s">
        <v>99</v>
      </c>
      <c r="CW1" s="20" t="s">
        <v>100</v>
      </c>
    </row>
    <row r="2" customFormat="false" ht="12" hidden="false" customHeight="false" outlineLevel="0" collapsed="false">
      <c r="A2" s="1"/>
      <c r="B2" s="1"/>
      <c r="C2" s="1"/>
      <c r="D2" s="1"/>
      <c r="E2" s="1"/>
      <c r="F2" s="1"/>
      <c r="G2" s="1" t="n">
        <f aca="false">SUM(B2:D2)</f>
        <v>0</v>
      </c>
      <c r="H2" s="1" t="n">
        <f aca="false">SUM(A2:F2)</f>
        <v>0</v>
      </c>
      <c r="I2" s="0" t="s">
        <v>101</v>
      </c>
      <c r="J2" s="0" t="s">
        <v>101</v>
      </c>
      <c r="K2" s="0" t="s">
        <v>101</v>
      </c>
      <c r="L2" s="0" t="s">
        <v>102</v>
      </c>
      <c r="M2" s="21" t="s">
        <v>103</v>
      </c>
      <c r="N2" s="2" t="n">
        <v>-5.326833</v>
      </c>
      <c r="O2" s="2" t="n">
        <v>157.50043</v>
      </c>
      <c r="P2" s="0" t="s">
        <v>104</v>
      </c>
      <c r="Q2" s="0" t="n">
        <v>72639401</v>
      </c>
      <c r="R2" s="0" t="n">
        <v>72639837</v>
      </c>
      <c r="S2" s="0" t="n">
        <v>72640334</v>
      </c>
      <c r="T2" s="0" t="n">
        <v>72641588</v>
      </c>
      <c r="U2" s="0" t="n">
        <v>95</v>
      </c>
      <c r="V2" s="0" t="n">
        <v>583</v>
      </c>
      <c r="W2" s="0" t="n">
        <v>572</v>
      </c>
      <c r="X2" s="3" t="n">
        <v>0.623028343868824</v>
      </c>
      <c r="Y2" s="4" t="n">
        <v>1</v>
      </c>
      <c r="Z2" s="4" t="n">
        <v>33</v>
      </c>
      <c r="AA2" s="30" t="s">
        <v>104</v>
      </c>
      <c r="AB2" s="31" t="n">
        <v>72640353</v>
      </c>
      <c r="AC2" s="31" t="n">
        <v>72640703</v>
      </c>
      <c r="AD2" s="0" t="n">
        <v>5</v>
      </c>
      <c r="AE2" s="0" t="n">
        <v>5</v>
      </c>
      <c r="AF2" s="4" t="n">
        <v>72640869</v>
      </c>
      <c r="AG2" s="0" t="n">
        <v>783</v>
      </c>
      <c r="AH2" s="0" t="n">
        <v>15</v>
      </c>
      <c r="AI2" s="0" t="n">
        <v>15</v>
      </c>
      <c r="AJ2" s="0" t="n">
        <v>0</v>
      </c>
      <c r="AK2" s="22" t="n">
        <f aca="false">IF(OR(AH2="N/A",AI2=0),1,1-BINOMDIST(AI2-1,AH2,0.5,1))</f>
        <v>3.0517578125111E-005</v>
      </c>
      <c r="AL2" s="22" t="n">
        <f aca="false">IF(OR(AH2="N/A",AJ2=0),1,1-BINOMDIST(AJ2-1,AH2,0.5,1))</f>
        <v>1</v>
      </c>
      <c r="AM2" s="0" t="s">
        <v>1758</v>
      </c>
      <c r="AN2" s="2" t="n">
        <v>-4.999258</v>
      </c>
      <c r="AO2" s="2" t="n">
        <v>354.9719</v>
      </c>
      <c r="AP2" s="1" t="n">
        <v>0.999542961608775</v>
      </c>
      <c r="AQ2" s="0" t="s">
        <v>1759</v>
      </c>
      <c r="AR2" s="0" t="n">
        <v>3372</v>
      </c>
      <c r="AS2" s="0" t="s">
        <v>107</v>
      </c>
      <c r="AT2" s="0" t="n">
        <v>879</v>
      </c>
      <c r="AU2" s="0" t="n">
        <v>244839</v>
      </c>
      <c r="AV2" s="0" t="s">
        <v>102</v>
      </c>
      <c r="AW2" s="0" t="s">
        <v>108</v>
      </c>
      <c r="AX2" s="0" t="s">
        <v>109</v>
      </c>
      <c r="AY2" s="23" t="s">
        <v>110</v>
      </c>
      <c r="AZ2" s="23" t="s">
        <v>110</v>
      </c>
      <c r="BA2" s="23" t="s">
        <v>110</v>
      </c>
      <c r="BB2" s="0" t="n">
        <v>1</v>
      </c>
      <c r="BC2" s="0" t="n">
        <v>1</v>
      </c>
      <c r="BD2" s="0" t="n">
        <v>1</v>
      </c>
      <c r="BE2" s="0" t="n">
        <v>0</v>
      </c>
      <c r="BF2" s="0" t="n">
        <v>0</v>
      </c>
      <c r="BG2" s="0" t="n">
        <v>15.25</v>
      </c>
      <c r="BH2" s="0" t="n">
        <v>9.25</v>
      </c>
      <c r="BJ2" s="0" t="n">
        <v>37</v>
      </c>
      <c r="BP2" s="0" t="n">
        <v>95</v>
      </c>
      <c r="BQ2" s="22" t="n">
        <v>0.017643908</v>
      </c>
      <c r="BR2" s="0" t="n">
        <v>2.5</v>
      </c>
      <c r="BS2" s="0" t="n">
        <v>306</v>
      </c>
      <c r="BT2" s="0" t="s">
        <v>111</v>
      </c>
      <c r="BU2" s="0" t="n">
        <v>76</v>
      </c>
      <c r="BV2" s="3" t="n">
        <v>0.667180507</v>
      </c>
      <c r="BW2" s="1" t="n">
        <v>0.563763066</v>
      </c>
      <c r="BX2" s="0" t="n">
        <v>1435</v>
      </c>
      <c r="BY2" s="2" t="n">
        <v>5.29616724738676</v>
      </c>
      <c r="BZ2" s="0" t="n">
        <v>1</v>
      </c>
      <c r="CA2" s="0" t="n">
        <v>1</v>
      </c>
      <c r="CB2" s="0" t="n">
        <v>1</v>
      </c>
      <c r="CC2" s="0" t="n">
        <v>1</v>
      </c>
      <c r="CD2" s="0" t="n">
        <v>1</v>
      </c>
      <c r="CE2" s="0" t="n">
        <v>1</v>
      </c>
      <c r="CF2" s="0" t="n">
        <v>0</v>
      </c>
      <c r="CG2" s="0" t="n">
        <v>1</v>
      </c>
      <c r="CH2" s="0" t="n">
        <v>1</v>
      </c>
      <c r="CI2" s="0" t="n">
        <v>1</v>
      </c>
      <c r="CJ2" s="0" t="n">
        <v>1</v>
      </c>
      <c r="CK2" s="0" t="n">
        <v>1</v>
      </c>
      <c r="CL2" s="0" t="n">
        <v>1</v>
      </c>
      <c r="CM2" s="0" t="n">
        <v>1</v>
      </c>
      <c r="CN2" s="0" t="n">
        <v>1</v>
      </c>
      <c r="CO2" s="0" t="s">
        <v>111</v>
      </c>
      <c r="CP2" s="0" t="s">
        <v>104</v>
      </c>
      <c r="CQ2" s="0" t="n">
        <v>72639707</v>
      </c>
      <c r="CR2" s="0" t="n">
        <v>72641342</v>
      </c>
      <c r="CS2" s="24" t="n">
        <v>0.88313688070231</v>
      </c>
      <c r="CT2" s="24" t="n">
        <v>0.0202436022035218</v>
      </c>
      <c r="CU2" s="24" t="n">
        <v>0.0229053646775166</v>
      </c>
      <c r="CV2" s="24" t="n">
        <v>0.318855657162196</v>
      </c>
      <c r="CW2" s="24" t="n">
        <v>0.574403811411685</v>
      </c>
    </row>
    <row r="3" customFormat="false" ht="12" hidden="false" customHeight="false" outlineLevel="0" collapsed="false">
      <c r="A3" s="1"/>
      <c r="B3" s="1"/>
      <c r="C3" s="1"/>
      <c r="D3" s="1"/>
      <c r="E3" s="1"/>
      <c r="F3" s="1"/>
      <c r="G3" s="1" t="n">
        <f aca="false">SUM(B3:D3)</f>
        <v>0</v>
      </c>
      <c r="H3" s="1" t="n">
        <f aca="false">SUM(A3:F3)</f>
        <v>0</v>
      </c>
      <c r="I3" s="0" t="s">
        <v>112</v>
      </c>
      <c r="J3" s="0" t="s">
        <v>113</v>
      </c>
      <c r="K3" s="0" t="s">
        <v>113</v>
      </c>
      <c r="L3" s="0" t="s">
        <v>114</v>
      </c>
      <c r="M3" s="21" t="s">
        <v>115</v>
      </c>
      <c r="N3" s="2" t="n">
        <v>-5.4383173</v>
      </c>
      <c r="O3" s="2" t="n">
        <v>157.50043</v>
      </c>
      <c r="P3" s="0" t="s">
        <v>116</v>
      </c>
      <c r="Q3" s="0" t="n">
        <v>150480945</v>
      </c>
      <c r="R3" s="0" t="n">
        <v>150481132</v>
      </c>
      <c r="S3" s="0" t="n">
        <v>150481632</v>
      </c>
      <c r="T3" s="0" t="n">
        <v>150482769</v>
      </c>
      <c r="U3" s="0" t="n">
        <v>100</v>
      </c>
      <c r="V3" s="0" t="n">
        <v>530</v>
      </c>
      <c r="W3" s="0" t="n">
        <v>474</v>
      </c>
      <c r="X3" s="3" t="n">
        <v>0.726056842608073</v>
      </c>
      <c r="Y3" s="4" t="n">
        <v>1</v>
      </c>
      <c r="Z3" s="4" t="n">
        <v>154</v>
      </c>
      <c r="AA3" s="30" t="s">
        <v>116</v>
      </c>
      <c r="AB3" s="31" t="n">
        <v>150481528</v>
      </c>
      <c r="AC3" s="31" t="n">
        <v>150481878</v>
      </c>
      <c r="AD3" s="0" t="n">
        <v>3</v>
      </c>
      <c r="AE3" s="0" t="n">
        <v>3</v>
      </c>
      <c r="AF3" s="4" t="n">
        <v>150481045</v>
      </c>
      <c r="AG3" s="0" t="n">
        <v>337</v>
      </c>
      <c r="AH3" s="0" t="n">
        <v>20</v>
      </c>
      <c r="AI3" s="0" t="n">
        <v>19</v>
      </c>
      <c r="AJ3" s="0" t="n">
        <v>1</v>
      </c>
      <c r="AK3" s="22" t="n">
        <f aca="false">IF(OR(AH3="N/A",AI3=0),1,1-BINOMDIST(AI3-1,AH3,0.5,1))</f>
        <v>2.00271606444202E-005</v>
      </c>
      <c r="AL3" s="22" t="n">
        <f aca="false">IF(OR(AH3="N/A",AJ3=0),1,1-BINOMDIST(AJ3-1,AH3,0.5,1))</f>
        <v>0.999999046325684</v>
      </c>
      <c r="AM3" s="0" t="s">
        <v>1760</v>
      </c>
      <c r="AN3" s="2" t="n">
        <v>-5.0108914</v>
      </c>
      <c r="AO3" s="2" t="n">
        <v>335.90836</v>
      </c>
      <c r="AP3" s="1" t="n">
        <v>0.999452054794521</v>
      </c>
      <c r="AQ3" s="0" t="s">
        <v>1761</v>
      </c>
      <c r="AR3" s="0" t="n">
        <v>968</v>
      </c>
      <c r="AS3" s="0" t="s">
        <v>107</v>
      </c>
      <c r="AT3" s="0" t="n">
        <v>11</v>
      </c>
      <c r="AU3" s="0" t="n">
        <v>163956</v>
      </c>
      <c r="AV3" s="0" t="s">
        <v>119</v>
      </c>
      <c r="AW3" s="0" t="s">
        <v>120</v>
      </c>
      <c r="AX3" s="0" t="s">
        <v>121</v>
      </c>
      <c r="AY3" s="23" t="s">
        <v>122</v>
      </c>
      <c r="AZ3" s="23" t="s">
        <v>123</v>
      </c>
      <c r="BA3" s="23" t="s">
        <v>122</v>
      </c>
      <c r="BB3" s="0" t="n">
        <v>1</v>
      </c>
      <c r="BC3" s="0" t="n">
        <v>1</v>
      </c>
      <c r="BD3" s="0" t="n">
        <v>1</v>
      </c>
      <c r="BE3" s="0" t="n">
        <v>0</v>
      </c>
      <c r="BF3" s="0" t="n">
        <v>0</v>
      </c>
      <c r="BG3" s="0" t="n">
        <v>41.25</v>
      </c>
      <c r="BH3" s="0" t="n">
        <v>8</v>
      </c>
      <c r="BJ3" s="0" t="n">
        <v>61.25</v>
      </c>
      <c r="BM3" s="0" t="n">
        <v>23.5</v>
      </c>
      <c r="BP3" s="0" t="n">
        <v>779</v>
      </c>
      <c r="BQ3" s="22" t="n">
        <v>0.016338563</v>
      </c>
      <c r="BR3" s="0" t="n">
        <v>3</v>
      </c>
      <c r="BS3" s="0" t="n">
        <v>24</v>
      </c>
      <c r="BT3" s="0" t="s">
        <v>124</v>
      </c>
      <c r="BU3" s="0" t="n">
        <v>95</v>
      </c>
      <c r="BV3" s="3" t="n">
        <v>0.797105312</v>
      </c>
      <c r="BW3" s="1" t="n">
        <v>0.555196901</v>
      </c>
      <c r="BX3" s="0" t="n">
        <v>1549</v>
      </c>
      <c r="BY3" s="2" t="n">
        <v>6.13298902517753</v>
      </c>
      <c r="BZ3" s="0" t="n">
        <v>1</v>
      </c>
      <c r="CA3" s="0" t="n">
        <v>1</v>
      </c>
      <c r="CB3" s="0" t="n">
        <v>1</v>
      </c>
      <c r="CC3" s="0" t="n">
        <v>1</v>
      </c>
      <c r="CD3" s="0" t="n">
        <v>0</v>
      </c>
      <c r="CE3" s="0" t="n">
        <v>1</v>
      </c>
      <c r="CF3" s="0" t="n">
        <v>0</v>
      </c>
      <c r="CG3" s="0" t="n">
        <v>1</v>
      </c>
      <c r="CH3" s="0" t="n">
        <v>1</v>
      </c>
      <c r="CI3" s="0" t="n">
        <v>1</v>
      </c>
      <c r="CJ3" s="0" t="n">
        <v>1</v>
      </c>
      <c r="CK3" s="0" t="n">
        <v>1</v>
      </c>
      <c r="CL3" s="0" t="n">
        <v>1</v>
      </c>
      <c r="CM3" s="0" t="n">
        <v>1</v>
      </c>
      <c r="CN3" s="0" t="n">
        <v>1</v>
      </c>
      <c r="CO3" s="0" t="s">
        <v>124</v>
      </c>
      <c r="CP3" s="0" t="s">
        <v>116</v>
      </c>
      <c r="CQ3" s="0" t="n">
        <v>150480921</v>
      </c>
      <c r="CR3" s="0" t="n">
        <v>150482670</v>
      </c>
      <c r="CS3" s="24" t="n">
        <v>0.943554362215694</v>
      </c>
      <c r="CT3" s="24" t="n">
        <v>0.0217391304347826</v>
      </c>
      <c r="CU3" s="24" t="n">
        <v>0.0318094171458252</v>
      </c>
      <c r="CV3" s="24" t="n">
        <v>0.333737921275043</v>
      </c>
      <c r="CW3" s="24" t="n">
        <v>0.517897960519858</v>
      </c>
    </row>
    <row r="4" customFormat="false" ht="12" hidden="false" customHeight="false" outlineLevel="0" collapsed="false">
      <c r="A4" s="1"/>
      <c r="B4" s="1"/>
      <c r="C4" s="1"/>
      <c r="D4" s="1"/>
      <c r="E4" s="1" t="n">
        <v>0.0426418723949984</v>
      </c>
      <c r="F4" s="1" t="n">
        <v>0.0105803142032703</v>
      </c>
      <c r="G4" s="1" t="n">
        <f aca="false">SUM(B4:D4)</f>
        <v>0</v>
      </c>
      <c r="H4" s="1" t="n">
        <f aca="false">SUM(A4:F4)</f>
        <v>0.0532221865982687</v>
      </c>
      <c r="I4" s="0" t="s">
        <v>148</v>
      </c>
      <c r="J4" s="0" t="s">
        <v>148</v>
      </c>
      <c r="K4" s="0" t="s">
        <v>148</v>
      </c>
      <c r="L4" s="0" t="s">
        <v>148</v>
      </c>
      <c r="M4" s="21" t="s">
        <v>149</v>
      </c>
      <c r="N4" s="2" t="n">
        <v>-5.2706513</v>
      </c>
      <c r="O4" s="2" t="n">
        <v>147.13342</v>
      </c>
      <c r="P4" s="0" t="s">
        <v>139</v>
      </c>
      <c r="Q4" s="0" t="n">
        <v>157384813</v>
      </c>
      <c r="R4" s="0" t="n">
        <v>157385809</v>
      </c>
      <c r="S4" s="0" t="n">
        <v>157386309</v>
      </c>
      <c r="T4" s="0" t="n">
        <v>157387931</v>
      </c>
      <c r="U4" s="0" t="n">
        <v>133</v>
      </c>
      <c r="V4" s="0" t="n">
        <v>808</v>
      </c>
      <c r="W4" s="0" t="n">
        <v>818</v>
      </c>
      <c r="X4" s="3" t="n">
        <v>0.627426831925246</v>
      </c>
      <c r="Y4" s="4" t="n">
        <v>1</v>
      </c>
      <c r="Z4" s="4" t="n">
        <v>195</v>
      </c>
      <c r="AA4" s="30" t="s">
        <v>139</v>
      </c>
      <c r="AB4" s="31" t="n">
        <v>157386002</v>
      </c>
      <c r="AC4" s="31" t="n">
        <v>157386352</v>
      </c>
      <c r="AD4" s="0" t="n">
        <v>8</v>
      </c>
      <c r="AE4" s="0" t="n">
        <v>8</v>
      </c>
      <c r="AF4" s="4" t="n">
        <v>157386111</v>
      </c>
      <c r="AG4" s="0" t="n">
        <v>52</v>
      </c>
      <c r="AH4" s="0" t="n">
        <v>15</v>
      </c>
      <c r="AI4" s="0" t="n">
        <v>15</v>
      </c>
      <c r="AJ4" s="0" t="n">
        <v>0</v>
      </c>
      <c r="AK4" s="22" t="n">
        <f aca="false">IF(OR(AH4="N/A",AI4=0),1,1-BINOMDIST(AI4-1,AH4,0.5,1))</f>
        <v>3.0517578125111E-005</v>
      </c>
      <c r="AL4" s="22" t="n">
        <f aca="false">IF(OR(AH4="N/A",AJ4=0),1,1-BINOMDIST(AJ4-1,AH4,0.5,1))</f>
        <v>1</v>
      </c>
      <c r="AM4" s="0" t="s">
        <v>1762</v>
      </c>
      <c r="AN4" s="2" t="n">
        <v>-5.400419</v>
      </c>
      <c r="AO4" s="2" t="n">
        <v>341.2247</v>
      </c>
      <c r="AP4" s="1" t="n">
        <v>0.999679384418083</v>
      </c>
      <c r="AQ4" s="0" t="s">
        <v>1763</v>
      </c>
      <c r="AR4" s="0" t="s">
        <v>132</v>
      </c>
      <c r="AS4" s="0" t="s">
        <v>132</v>
      </c>
      <c r="AT4" s="0" t="s">
        <v>132</v>
      </c>
      <c r="AU4" s="0" t="n">
        <v>532</v>
      </c>
      <c r="AV4" s="0" t="s">
        <v>152</v>
      </c>
      <c r="AW4" s="0" t="s">
        <v>153</v>
      </c>
      <c r="AX4" s="0" t="s">
        <v>121</v>
      </c>
      <c r="AY4" s="23" t="s">
        <v>123</v>
      </c>
      <c r="AZ4" s="23" t="s">
        <v>110</v>
      </c>
      <c r="BA4" s="23" t="s">
        <v>110</v>
      </c>
      <c r="BB4" s="0" t="n">
        <v>1</v>
      </c>
      <c r="BC4" s="0" t="n">
        <v>1</v>
      </c>
      <c r="BD4" s="0" t="n">
        <v>1</v>
      </c>
      <c r="BE4" s="0" t="n">
        <v>0</v>
      </c>
      <c r="BF4" s="0" t="n">
        <v>0</v>
      </c>
      <c r="BG4" s="0" t="n">
        <v>13</v>
      </c>
      <c r="BH4" s="0" t="n">
        <v>8.75</v>
      </c>
      <c r="BK4" s="0" t="n">
        <v>3.25</v>
      </c>
      <c r="BP4" s="0" t="n">
        <v>193</v>
      </c>
      <c r="BQ4" s="22" t="n">
        <v>0.008028563</v>
      </c>
      <c r="BR4" s="0" t="n">
        <v>2.3</v>
      </c>
      <c r="BS4" s="0" t="n">
        <v>796</v>
      </c>
      <c r="BT4" s="0" t="s">
        <v>154</v>
      </c>
      <c r="BU4" s="0" t="n">
        <v>54</v>
      </c>
      <c r="BV4" s="3" t="n">
        <v>0.896902109</v>
      </c>
      <c r="BW4" s="1" t="n">
        <v>0.628019324</v>
      </c>
      <c r="BX4" s="0" t="n">
        <v>621</v>
      </c>
      <c r="BY4" s="2" t="n">
        <v>8.69565217391304</v>
      </c>
      <c r="BZ4" s="0" t="n">
        <v>1</v>
      </c>
      <c r="CA4" s="0" t="n">
        <v>1</v>
      </c>
      <c r="CB4" s="0" t="n">
        <v>1</v>
      </c>
      <c r="CC4" s="0" t="n">
        <v>1</v>
      </c>
      <c r="CD4" s="0" t="n">
        <v>1</v>
      </c>
      <c r="CE4" s="0" t="n">
        <v>1</v>
      </c>
      <c r="CF4" s="0" t="n">
        <v>1</v>
      </c>
      <c r="CG4" s="0" t="n">
        <v>1</v>
      </c>
      <c r="CH4" s="0" t="n">
        <v>1</v>
      </c>
      <c r="CI4" s="0" t="n">
        <v>1</v>
      </c>
      <c r="CJ4" s="0" t="n">
        <v>1</v>
      </c>
      <c r="CK4" s="0" t="n">
        <v>1</v>
      </c>
      <c r="CL4" s="0" t="n">
        <v>1</v>
      </c>
      <c r="CM4" s="0" t="n">
        <v>1</v>
      </c>
      <c r="CN4" s="0" t="n">
        <v>1</v>
      </c>
      <c r="CO4" s="0" t="s">
        <v>1764</v>
      </c>
      <c r="CS4" s="24" t="n">
        <v>0.955246913580247</v>
      </c>
      <c r="CT4" s="24" t="n">
        <v>0.0294117647058823</v>
      </c>
      <c r="CU4" s="24" t="n">
        <v>0.0369298729592847</v>
      </c>
      <c r="CV4" s="24" t="n">
        <v>0.381411318148486</v>
      </c>
      <c r="CW4" s="24" t="n">
        <v>0.677118535586278</v>
      </c>
    </row>
    <row r="5" customFormat="false" ht="12" hidden="false" customHeight="false" outlineLevel="0" collapsed="false">
      <c r="A5" s="1"/>
      <c r="B5" s="1"/>
      <c r="C5" s="1"/>
      <c r="D5" s="1"/>
      <c r="E5" s="1" t="n">
        <v>0.00627155848228285</v>
      </c>
      <c r="F5" s="1" t="n">
        <v>0.0142677955471935</v>
      </c>
      <c r="G5" s="1" t="n">
        <f aca="false">SUM(B5:D5)</f>
        <v>0</v>
      </c>
      <c r="H5" s="1" t="n">
        <f aca="false">SUM(A5:F5)</f>
        <v>0.0205393540294764</v>
      </c>
      <c r="I5" s="0" t="s">
        <v>137</v>
      </c>
      <c r="J5" s="0" t="s">
        <v>1765</v>
      </c>
      <c r="K5" s="0" t="s">
        <v>136</v>
      </c>
      <c r="L5" s="0" t="s">
        <v>137</v>
      </c>
      <c r="M5" s="21" t="s">
        <v>138</v>
      </c>
      <c r="N5" s="2" t="n">
        <v>-5.113485</v>
      </c>
      <c r="O5" s="2" t="n">
        <v>131.7037</v>
      </c>
      <c r="P5" s="0" t="s">
        <v>139</v>
      </c>
      <c r="Q5" s="0" t="n">
        <v>174120516</v>
      </c>
      <c r="R5" s="0" t="n">
        <v>174122609</v>
      </c>
      <c r="S5" s="0" t="n">
        <v>174123109</v>
      </c>
      <c r="T5" s="0" t="n">
        <v>174126893</v>
      </c>
      <c r="U5" s="0" t="n">
        <v>342</v>
      </c>
      <c r="V5" s="0" t="n">
        <v>1905</v>
      </c>
      <c r="W5" s="0" t="n">
        <v>1784</v>
      </c>
      <c r="X5" s="3" t="n">
        <v>0.641730517990184</v>
      </c>
      <c r="Y5" s="4" t="n">
        <v>1</v>
      </c>
      <c r="Z5" s="4" t="n">
        <v>2020</v>
      </c>
      <c r="AA5" s="30" t="s">
        <v>139</v>
      </c>
      <c r="AB5" s="31" t="n">
        <v>174121510</v>
      </c>
      <c r="AC5" s="31" t="n">
        <v>174121860</v>
      </c>
      <c r="AD5" s="0" t="n">
        <v>9</v>
      </c>
      <c r="AE5" s="0" t="n">
        <v>11</v>
      </c>
      <c r="AF5" s="4" t="n">
        <v>174124594</v>
      </c>
      <c r="AG5" s="0" t="n">
        <v>1735</v>
      </c>
      <c r="AH5" s="0" t="n">
        <v>18</v>
      </c>
      <c r="AI5" s="0" t="n">
        <v>17</v>
      </c>
      <c r="AJ5" s="0" t="n">
        <v>1</v>
      </c>
      <c r="AK5" s="22" t="n">
        <f aca="false">IF(OR(AH5="N/A",AI5=0),1,1-BINOMDIST(AI5-1,AH5,0.5,1))</f>
        <v>7.2479248046875E-005</v>
      </c>
      <c r="AL5" s="22" t="n">
        <f aca="false">IF(OR(AH5="N/A",AJ5=0),1,1-BINOMDIST(AJ5-1,AH5,0.5,1))</f>
        <v>0.999996185302734</v>
      </c>
      <c r="AM5" s="0" t="s">
        <v>1766</v>
      </c>
      <c r="AN5" s="2" t="n">
        <v>-5.633268</v>
      </c>
      <c r="AO5" s="2" t="n">
        <v>325.84866</v>
      </c>
      <c r="AP5" s="1" t="n">
        <v>0.999843211037943</v>
      </c>
      <c r="AQ5" s="0" t="s">
        <v>1767</v>
      </c>
      <c r="AR5" s="0" t="n">
        <v>10412</v>
      </c>
      <c r="AS5" s="0" t="s">
        <v>142</v>
      </c>
      <c r="AT5" s="0" t="n">
        <v>83</v>
      </c>
      <c r="AU5" s="0" t="n">
        <v>2343</v>
      </c>
      <c r="AV5" s="0" t="s">
        <v>143</v>
      </c>
      <c r="AW5" s="0" t="s">
        <v>144</v>
      </c>
      <c r="AX5" s="0" t="s">
        <v>121</v>
      </c>
      <c r="AY5" s="23" t="s">
        <v>122</v>
      </c>
      <c r="AZ5" s="23" t="s">
        <v>145</v>
      </c>
      <c r="BA5" s="23" t="s">
        <v>122</v>
      </c>
      <c r="BB5" s="0" t="n">
        <v>1</v>
      </c>
      <c r="BC5" s="0" t="n">
        <v>1</v>
      </c>
      <c r="BD5" s="0" t="n">
        <v>1</v>
      </c>
      <c r="BE5" s="0" t="n">
        <v>1</v>
      </c>
      <c r="BF5" s="0" t="n">
        <v>0</v>
      </c>
      <c r="BG5" s="0" t="n">
        <v>38.75</v>
      </c>
      <c r="BH5" s="0" t="n">
        <v>5.5</v>
      </c>
      <c r="BI5" s="0" t="n">
        <v>13.25</v>
      </c>
      <c r="BJ5" s="0" t="n">
        <v>36.75</v>
      </c>
      <c r="BL5" s="0" t="n">
        <v>17.25</v>
      </c>
      <c r="BM5" s="0" t="n">
        <v>14.5</v>
      </c>
      <c r="BO5" s="0" t="n">
        <v>6.25</v>
      </c>
      <c r="BP5" s="0" t="n">
        <v>737</v>
      </c>
      <c r="BQ5" s="22" t="n">
        <v>0.009931667</v>
      </c>
      <c r="BR5" s="0" t="n">
        <v>3.8</v>
      </c>
      <c r="BS5" s="0" t="n">
        <v>82</v>
      </c>
      <c r="BT5" s="0" t="s">
        <v>146</v>
      </c>
      <c r="BU5" s="0" t="n">
        <v>70</v>
      </c>
      <c r="BV5" s="3" t="n">
        <v>0.664396794</v>
      </c>
      <c r="BW5" s="1" t="n">
        <v>0.559347181</v>
      </c>
      <c r="BX5" s="0" t="n">
        <v>1348</v>
      </c>
      <c r="BY5" s="2" t="n">
        <v>5.19287833827893</v>
      </c>
      <c r="BZ5" s="0" t="n">
        <v>1</v>
      </c>
      <c r="CA5" s="0" t="n">
        <v>1</v>
      </c>
      <c r="CB5" s="0" t="n">
        <v>1</v>
      </c>
      <c r="CC5" s="0" t="n">
        <v>1</v>
      </c>
      <c r="CD5" s="0" t="n">
        <v>1</v>
      </c>
      <c r="CE5" s="0" t="n">
        <v>1</v>
      </c>
      <c r="CF5" s="0" t="n">
        <v>0</v>
      </c>
      <c r="CG5" s="0" t="n">
        <v>1</v>
      </c>
      <c r="CH5" s="0" t="n">
        <v>1</v>
      </c>
      <c r="CI5" s="0" t="n">
        <v>1</v>
      </c>
      <c r="CJ5" s="0" t="n">
        <v>1</v>
      </c>
      <c r="CK5" s="0" t="n">
        <v>1</v>
      </c>
      <c r="CL5" s="0" t="n">
        <v>1</v>
      </c>
      <c r="CM5" s="0" t="n">
        <v>1</v>
      </c>
      <c r="CN5" s="0" t="n">
        <v>0</v>
      </c>
      <c r="CO5" s="0" t="s">
        <v>147</v>
      </c>
      <c r="CS5" s="24" t="n">
        <v>0.998087999485727</v>
      </c>
      <c r="CT5" s="24" t="n">
        <v>0.0404602787266162</v>
      </c>
      <c r="CU5" s="24" t="n">
        <v>0.0475576688664295</v>
      </c>
      <c r="CV5" s="24" t="n">
        <v>0.384289047310894</v>
      </c>
      <c r="CW5" s="24" t="n">
        <v>0.554602784396815</v>
      </c>
    </row>
    <row r="6" customFormat="false" ht="12" hidden="false" customHeight="false" outlineLevel="0" collapsed="false">
      <c r="A6" s="1"/>
      <c r="B6" s="1" t="n">
        <v>0.0429262394195889</v>
      </c>
      <c r="C6" s="1"/>
      <c r="D6" s="1"/>
      <c r="E6" s="1"/>
      <c r="F6" s="1"/>
      <c r="G6" s="1" t="n">
        <f aca="false">SUM(B6:D6)</f>
        <v>0.0429262394195889</v>
      </c>
      <c r="H6" s="1" t="n">
        <f aca="false">SUM(A6:F6)</f>
        <v>0.0429262394195889</v>
      </c>
      <c r="I6" s="0" t="s">
        <v>163</v>
      </c>
      <c r="J6" s="0" t="s">
        <v>164</v>
      </c>
      <c r="K6" s="0" t="s">
        <v>164</v>
      </c>
      <c r="L6" s="0" t="s">
        <v>165</v>
      </c>
      <c r="M6" s="21" t="s">
        <v>166</v>
      </c>
      <c r="N6" s="2" t="n">
        <v>-4.5898457</v>
      </c>
      <c r="O6" s="2" t="n">
        <v>129.19669</v>
      </c>
      <c r="P6" s="0" t="s">
        <v>139</v>
      </c>
      <c r="Q6" s="0" t="n">
        <v>152512109</v>
      </c>
      <c r="R6" s="0" t="n">
        <v>152512473</v>
      </c>
      <c r="S6" s="0" t="n">
        <v>152512964</v>
      </c>
      <c r="T6" s="0" t="n">
        <v>152513762</v>
      </c>
      <c r="U6" s="0" t="n">
        <v>76</v>
      </c>
      <c r="V6" s="0" t="n">
        <v>380</v>
      </c>
      <c r="W6" s="0" t="n">
        <v>412</v>
      </c>
      <c r="X6" s="3" t="n">
        <v>0.802427184466019</v>
      </c>
      <c r="Y6" s="4" t="n">
        <v>1</v>
      </c>
      <c r="Z6" s="4" t="n">
        <v>226</v>
      </c>
      <c r="AA6" s="30" t="s">
        <v>139</v>
      </c>
      <c r="AB6" s="31" t="n">
        <v>152512535</v>
      </c>
      <c r="AC6" s="31" t="n">
        <v>152512885</v>
      </c>
      <c r="AD6" s="0" t="n">
        <v>3</v>
      </c>
      <c r="AE6" s="0" t="n">
        <v>3</v>
      </c>
      <c r="AF6" s="4" t="n">
        <v>152512770</v>
      </c>
      <c r="AG6" s="0" t="n">
        <v>51</v>
      </c>
      <c r="AH6" s="0" t="n">
        <v>17</v>
      </c>
      <c r="AI6" s="0" t="n">
        <v>16</v>
      </c>
      <c r="AJ6" s="0" t="n">
        <v>1</v>
      </c>
      <c r="AK6" s="22" t="n">
        <f aca="false">IF(OR(AH6="N/A",AI6=0),1,1-BINOMDIST(AI6-1,AH6,0.5,1))</f>
        <v>0.0001373291015625</v>
      </c>
      <c r="AL6" s="22" t="n">
        <f aca="false">IF(OR(AH6="N/A",AJ6=0),1,1-BINOMDIST(AJ6-1,AH6,0.5,1))</f>
        <v>0.999992370605469</v>
      </c>
      <c r="AM6" s="0" t="s">
        <v>1768</v>
      </c>
      <c r="AN6" s="2" t="n">
        <v>-5.6276727</v>
      </c>
      <c r="AO6" s="2" t="n">
        <v>337.84076</v>
      </c>
      <c r="AP6" s="1" t="n">
        <v>0.999395405078597</v>
      </c>
      <c r="AQ6" s="0" t="s">
        <v>1769</v>
      </c>
      <c r="AR6" s="0" t="n">
        <v>8832</v>
      </c>
      <c r="AS6" s="0" t="s">
        <v>142</v>
      </c>
      <c r="AT6" s="0" t="n">
        <v>66</v>
      </c>
      <c r="AU6" s="0" t="n">
        <v>274</v>
      </c>
      <c r="AV6" s="0" t="s">
        <v>169</v>
      </c>
      <c r="AW6" s="0" t="s">
        <v>170</v>
      </c>
      <c r="AX6" s="0" t="s">
        <v>121</v>
      </c>
      <c r="AY6" s="23" t="s">
        <v>123</v>
      </c>
      <c r="AZ6" s="23" t="s">
        <v>123</v>
      </c>
      <c r="BA6" s="23" t="s">
        <v>123</v>
      </c>
      <c r="BB6" s="0" t="n">
        <v>1</v>
      </c>
      <c r="BC6" s="0" t="n">
        <v>0</v>
      </c>
      <c r="BD6" s="0" t="n">
        <v>1</v>
      </c>
      <c r="BE6" s="0" t="n">
        <v>0</v>
      </c>
      <c r="BF6" s="0" t="n">
        <v>1</v>
      </c>
      <c r="BG6" s="0" t="n">
        <v>21.25</v>
      </c>
      <c r="BH6" s="0" t="n">
        <v>5</v>
      </c>
      <c r="BJ6" s="0" t="n">
        <v>26.75</v>
      </c>
      <c r="BM6" s="0" t="n">
        <v>9</v>
      </c>
      <c r="BP6" s="0" t="n">
        <v>574</v>
      </c>
      <c r="BQ6" s="22" t="n">
        <v>0.010118501</v>
      </c>
      <c r="BR6" s="0" t="n">
        <v>2.4</v>
      </c>
      <c r="BS6" s="0" t="n">
        <v>312</v>
      </c>
      <c r="BT6" s="0" t="s">
        <v>171</v>
      </c>
      <c r="BU6" s="0" t="n">
        <v>48</v>
      </c>
      <c r="BV6" s="3" t="n">
        <v>1.042408534</v>
      </c>
      <c r="BW6" s="1" t="n">
        <v>0.580291971</v>
      </c>
      <c r="BX6" s="0" t="n">
        <v>548</v>
      </c>
      <c r="BY6" s="2" t="n">
        <v>8.75912408759124</v>
      </c>
      <c r="BZ6" s="0" t="n">
        <v>1</v>
      </c>
      <c r="CA6" s="0" t="n">
        <v>1</v>
      </c>
      <c r="CB6" s="0" t="n">
        <v>1</v>
      </c>
      <c r="CC6" s="0" t="n">
        <v>1</v>
      </c>
      <c r="CD6" s="0" t="n">
        <v>1</v>
      </c>
      <c r="CE6" s="0" t="n">
        <v>1</v>
      </c>
      <c r="CF6" s="0" t="n">
        <v>1</v>
      </c>
      <c r="CG6" s="0" t="n">
        <v>1</v>
      </c>
      <c r="CH6" s="0" t="n">
        <v>1</v>
      </c>
      <c r="CI6" s="0" t="n">
        <v>1</v>
      </c>
      <c r="CJ6" s="0" t="n">
        <v>1</v>
      </c>
      <c r="CK6" s="0" t="n">
        <v>1</v>
      </c>
      <c r="CL6" s="0" t="n">
        <v>1</v>
      </c>
      <c r="CM6" s="0" t="n">
        <v>1</v>
      </c>
      <c r="CN6" s="0" t="n">
        <v>1</v>
      </c>
      <c r="CO6" s="0" t="s">
        <v>171</v>
      </c>
      <c r="CP6" s="0" t="s">
        <v>139</v>
      </c>
      <c r="CQ6" s="0" t="n">
        <v>152512421</v>
      </c>
      <c r="CR6" s="0" t="n">
        <v>152513169</v>
      </c>
      <c r="CS6" s="24" t="n">
        <v>0.998204637739521</v>
      </c>
      <c r="CT6" s="24" t="n">
        <v>0.0205084757446867</v>
      </c>
      <c r="CU6" s="24" t="n">
        <v>0.105676629626209</v>
      </c>
      <c r="CV6" s="24" t="n">
        <v>0.251257992006859</v>
      </c>
      <c r="CW6" s="24" t="n">
        <v>0.29953953279425</v>
      </c>
    </row>
    <row r="7" customFormat="false" ht="12" hidden="false" customHeight="false" outlineLevel="0" collapsed="false">
      <c r="A7" s="1"/>
      <c r="B7" s="1"/>
      <c r="C7" s="1" t="n">
        <v>0.025418833044483</v>
      </c>
      <c r="D7" s="1"/>
      <c r="E7" s="1" t="n">
        <v>0.0398613518197574</v>
      </c>
      <c r="F7" s="1" t="n">
        <v>0.0439052570768342</v>
      </c>
      <c r="G7" s="1" t="n">
        <f aca="false">SUM(B7:D7)</f>
        <v>0.025418833044483</v>
      </c>
      <c r="H7" s="1" t="n">
        <f aca="false">SUM(A7:F7)</f>
        <v>0.109185441941075</v>
      </c>
      <c r="I7" s="0" t="s">
        <v>156</v>
      </c>
      <c r="J7" s="0" t="s">
        <v>143</v>
      </c>
      <c r="K7" s="0" t="s">
        <v>156</v>
      </c>
      <c r="L7" s="0" t="s">
        <v>156</v>
      </c>
      <c r="M7" s="21" t="s">
        <v>157</v>
      </c>
      <c r="N7" s="2" t="n">
        <v>-5.104834</v>
      </c>
      <c r="O7" s="2" t="n">
        <v>126.305435</v>
      </c>
      <c r="P7" s="0" t="s">
        <v>139</v>
      </c>
      <c r="Q7" s="0" t="n">
        <v>174151597</v>
      </c>
      <c r="R7" s="0" t="n">
        <v>174152722</v>
      </c>
      <c r="S7" s="0" t="n">
        <v>174153222</v>
      </c>
      <c r="T7" s="0" t="n">
        <v>174155058</v>
      </c>
      <c r="U7" s="0" t="n">
        <v>212</v>
      </c>
      <c r="V7" s="0" t="n">
        <v>963</v>
      </c>
      <c r="W7" s="0" t="n">
        <v>987</v>
      </c>
      <c r="X7" s="3" t="n">
        <v>0.771958618846668</v>
      </c>
      <c r="Y7" s="4"/>
      <c r="Z7" s="4" t="n">
        <v>31643</v>
      </c>
      <c r="AA7" s="30" t="s">
        <v>139</v>
      </c>
      <c r="AB7" s="31" t="n">
        <v>174121510</v>
      </c>
      <c r="AC7" s="31" t="n">
        <v>174121860</v>
      </c>
      <c r="AD7" s="0" t="n">
        <v>4</v>
      </c>
      <c r="AE7" s="0" t="n">
        <v>4</v>
      </c>
      <c r="AF7" s="4" t="n">
        <v>174151842</v>
      </c>
      <c r="AG7" s="0" t="n">
        <v>1130</v>
      </c>
      <c r="AH7" s="0" t="n">
        <v>2</v>
      </c>
      <c r="AI7" s="0" t="n">
        <v>1</v>
      </c>
      <c r="AJ7" s="0" t="n">
        <v>1</v>
      </c>
      <c r="AK7" s="22" t="n">
        <f aca="false">IF(OR(AH7="N/A",AI7=0),1,1-BINOMDIST(AI7-1,AH7,0.5,1))</f>
        <v>0.75</v>
      </c>
      <c r="AL7" s="22" t="n">
        <f aca="false">IF(OR(AH7="N/A",AJ7=0),1,1-BINOMDIST(AJ7-1,AH7,0.5,1))</f>
        <v>0.75</v>
      </c>
      <c r="AM7" s="0" t="s">
        <v>1770</v>
      </c>
      <c r="AN7" s="2" t="n">
        <v>-5.7249227</v>
      </c>
      <c r="AO7" s="2" t="n">
        <v>348.79852</v>
      </c>
      <c r="AP7" s="1" t="n">
        <v>0.999711149624494</v>
      </c>
      <c r="AQ7" s="0" t="s">
        <v>1771</v>
      </c>
      <c r="AR7" s="0" t="n">
        <v>41493</v>
      </c>
      <c r="AS7" s="0" t="s">
        <v>142</v>
      </c>
      <c r="AT7" s="0" t="n">
        <v>83</v>
      </c>
      <c r="AU7" s="0" t="n">
        <v>3493</v>
      </c>
      <c r="AV7" s="0" t="s">
        <v>143</v>
      </c>
      <c r="AW7" s="0" t="s">
        <v>160</v>
      </c>
      <c r="AX7" s="0" t="s">
        <v>121</v>
      </c>
      <c r="AY7" s="23" t="s">
        <v>123</v>
      </c>
      <c r="AZ7" s="23" t="s">
        <v>123</v>
      </c>
      <c r="BA7" s="23" t="s">
        <v>123</v>
      </c>
      <c r="BB7" s="0" t="n">
        <v>1</v>
      </c>
      <c r="BC7" s="0" t="n">
        <v>0</v>
      </c>
      <c r="BD7" s="0" t="n">
        <v>0</v>
      </c>
      <c r="BE7" s="0" t="n">
        <v>1</v>
      </c>
      <c r="BF7" s="0" t="n">
        <v>0</v>
      </c>
      <c r="BG7" s="0" t="n">
        <v>24</v>
      </c>
      <c r="BI7" s="0" t="n">
        <v>14.5</v>
      </c>
      <c r="BJ7" s="0" t="n">
        <v>27.5</v>
      </c>
      <c r="BM7" s="0" t="n">
        <v>13.75</v>
      </c>
      <c r="BP7" s="0" t="n">
        <v>61</v>
      </c>
      <c r="BQ7" s="22" t="n">
        <v>0.007812512</v>
      </c>
      <c r="BR7" s="0" t="n">
        <v>2.4</v>
      </c>
      <c r="BS7" s="0" t="n">
        <v>929</v>
      </c>
      <c r="BT7" s="0" t="s">
        <v>161</v>
      </c>
      <c r="BU7" s="0" t="n">
        <v>79</v>
      </c>
      <c r="BV7" s="3" t="n">
        <v>0.831213766</v>
      </c>
      <c r="BW7" s="1" t="n">
        <v>0.631413613</v>
      </c>
      <c r="BX7" s="0" t="n">
        <v>955</v>
      </c>
      <c r="BY7" s="2" t="n">
        <v>8.27225130890052</v>
      </c>
      <c r="BZ7" s="0" t="n">
        <v>1</v>
      </c>
      <c r="CA7" s="0" t="n">
        <v>1</v>
      </c>
      <c r="CB7" s="0" t="n">
        <v>1</v>
      </c>
      <c r="CC7" s="0" t="n">
        <v>1</v>
      </c>
      <c r="CD7" s="0" t="n">
        <v>1</v>
      </c>
      <c r="CE7" s="0" t="n">
        <v>1</v>
      </c>
      <c r="CF7" s="0" t="n">
        <v>1</v>
      </c>
      <c r="CG7" s="0" t="n">
        <v>1</v>
      </c>
      <c r="CH7" s="0" t="n">
        <v>1</v>
      </c>
      <c r="CI7" s="0" t="n">
        <v>1</v>
      </c>
      <c r="CJ7" s="0" t="n">
        <v>1</v>
      </c>
      <c r="CK7" s="0" t="n">
        <v>1</v>
      </c>
      <c r="CL7" s="0" t="n">
        <v>1</v>
      </c>
      <c r="CM7" s="0" t="n">
        <v>1</v>
      </c>
      <c r="CN7" s="0" t="n">
        <v>1</v>
      </c>
      <c r="CO7" s="0" t="s">
        <v>162</v>
      </c>
      <c r="CS7" s="24" t="n">
        <v>0.838994495647722</v>
      </c>
      <c r="CT7" s="24" t="n">
        <v>0.0439191394354438</v>
      </c>
      <c r="CU7" s="24" t="n">
        <v>0.0299031992461494</v>
      </c>
      <c r="CV7" s="24" t="n">
        <v>0.156711010421623</v>
      </c>
      <c r="CW7" s="24" t="n">
        <v>0.110800464783368</v>
      </c>
    </row>
    <row r="8" customFormat="false" ht="12" hidden="false" customHeight="false" outlineLevel="0" collapsed="false">
      <c r="A8" s="1"/>
      <c r="B8" s="1"/>
      <c r="C8" s="1"/>
      <c r="D8" s="1"/>
      <c r="E8" s="1"/>
      <c r="F8" s="1"/>
      <c r="G8" s="1" t="n">
        <f aca="false">SUM(B8:D8)</f>
        <v>0</v>
      </c>
      <c r="H8" s="1" t="n">
        <f aca="false">SUM(A8:F8)</f>
        <v>0</v>
      </c>
      <c r="I8" s="0" t="s">
        <v>125</v>
      </c>
      <c r="J8" s="0" t="s">
        <v>126</v>
      </c>
      <c r="K8" s="0" t="s">
        <v>126</v>
      </c>
      <c r="L8" s="0" t="s">
        <v>127</v>
      </c>
      <c r="M8" s="21" t="s">
        <v>128</v>
      </c>
      <c r="N8" s="2" t="n">
        <v>-4.1474447</v>
      </c>
      <c r="O8" s="2" t="n">
        <v>113.617645</v>
      </c>
      <c r="P8" s="0" t="s">
        <v>129</v>
      </c>
      <c r="Q8" s="0" t="n">
        <v>12933893</v>
      </c>
      <c r="R8" s="0" t="n">
        <v>12935010</v>
      </c>
      <c r="S8" s="0" t="n">
        <v>12935490</v>
      </c>
      <c r="T8" s="0" t="n">
        <v>12935946</v>
      </c>
      <c r="U8" s="0" t="n">
        <v>104</v>
      </c>
      <c r="V8" s="0" t="n">
        <v>481</v>
      </c>
      <c r="W8" s="0" t="n">
        <v>689</v>
      </c>
      <c r="X8" s="3" t="n">
        <v>0.64425528576472</v>
      </c>
      <c r="Y8" s="4" t="n">
        <v>1</v>
      </c>
      <c r="Z8" s="4" t="n">
        <v>357</v>
      </c>
      <c r="AA8" s="30" t="s">
        <v>129</v>
      </c>
      <c r="AB8" s="31" t="n">
        <v>12935102</v>
      </c>
      <c r="AC8" s="31" t="n">
        <v>12935452</v>
      </c>
      <c r="AD8" s="0" t="n">
        <v>8</v>
      </c>
      <c r="AE8" s="0" t="n">
        <v>8</v>
      </c>
      <c r="AF8" s="4" t="n">
        <v>12935736</v>
      </c>
      <c r="AG8" s="0" t="n">
        <v>486</v>
      </c>
      <c r="AH8" s="0" t="n">
        <v>5</v>
      </c>
      <c r="AI8" s="0" t="n">
        <v>3</v>
      </c>
      <c r="AJ8" s="0" t="n">
        <v>2</v>
      </c>
      <c r="AK8" s="22" t="n">
        <f aca="false">IF(OR(AH8="N/A",AI8=0),1,1-BINOMDIST(AI8-1,AH8,0.5,1))</f>
        <v>0.5</v>
      </c>
      <c r="AL8" s="22" t="n">
        <f aca="false">IF(OR(AH8="N/A",AJ8=0),1,1-BINOMDIST(AJ8-1,AH8,0.5,1))</f>
        <v>0.8125</v>
      </c>
      <c r="AM8" s="0" t="s">
        <v>1772</v>
      </c>
      <c r="AN8" s="2" t="n">
        <v>-4.5716186</v>
      </c>
      <c r="AO8" s="2" t="n">
        <v>285.67184</v>
      </c>
      <c r="AP8" s="1" t="n">
        <v>0.999513145082765</v>
      </c>
      <c r="AQ8" s="0" t="s">
        <v>1773</v>
      </c>
      <c r="AR8" s="0" t="s">
        <v>132</v>
      </c>
      <c r="AS8" s="0" t="s">
        <v>132</v>
      </c>
      <c r="AT8" s="0" t="s">
        <v>132</v>
      </c>
      <c r="AU8" s="0" t="n">
        <v>26679</v>
      </c>
      <c r="AV8" s="0" t="s">
        <v>133</v>
      </c>
      <c r="AW8" s="0" t="s">
        <v>134</v>
      </c>
      <c r="AX8" s="0" t="s">
        <v>121</v>
      </c>
      <c r="AY8" s="23" t="s">
        <v>122</v>
      </c>
      <c r="AZ8" s="23" t="s">
        <v>123</v>
      </c>
      <c r="BA8" s="23" t="s">
        <v>123</v>
      </c>
      <c r="BB8" s="0" t="n">
        <v>1</v>
      </c>
      <c r="BC8" s="0" t="n">
        <v>1</v>
      </c>
      <c r="BD8" s="0" t="n">
        <v>1</v>
      </c>
      <c r="BE8" s="0" t="n">
        <v>1</v>
      </c>
      <c r="BF8" s="0" t="n">
        <v>0</v>
      </c>
      <c r="BG8" s="0" t="n">
        <v>14.5</v>
      </c>
      <c r="BH8" s="0" t="n">
        <v>7.25</v>
      </c>
      <c r="BI8" s="0" t="n">
        <v>7</v>
      </c>
      <c r="BJ8" s="0" t="n">
        <v>38.25</v>
      </c>
      <c r="BM8" s="0" t="n">
        <v>12.5</v>
      </c>
      <c r="BP8" s="0" t="n">
        <v>52</v>
      </c>
      <c r="BQ8" s="22" t="n">
        <v>0.02412774</v>
      </c>
      <c r="BR8" s="0" t="n">
        <v>2.1</v>
      </c>
      <c r="BS8" s="0" t="n">
        <v>233</v>
      </c>
      <c r="BT8" s="0" t="s">
        <v>135</v>
      </c>
      <c r="BU8" s="0" t="n">
        <v>91</v>
      </c>
      <c r="BV8" s="3" t="n">
        <v>0.778745166</v>
      </c>
      <c r="BW8" s="1" t="n">
        <v>0.616153846</v>
      </c>
      <c r="BX8" s="0" t="n">
        <v>1300</v>
      </c>
      <c r="BY8" s="2" t="n">
        <v>7</v>
      </c>
      <c r="BZ8" s="0" t="n">
        <v>1</v>
      </c>
      <c r="CA8" s="0" t="n">
        <v>1</v>
      </c>
      <c r="CB8" s="0" t="n">
        <v>1</v>
      </c>
      <c r="CC8" s="0" t="n">
        <v>1</v>
      </c>
      <c r="CD8" s="0" t="n">
        <v>1</v>
      </c>
      <c r="CE8" s="0" t="n">
        <v>1</v>
      </c>
      <c r="CF8" s="0" t="n">
        <v>1</v>
      </c>
      <c r="CG8" s="0" t="n">
        <v>1</v>
      </c>
      <c r="CH8" s="0" t="n">
        <v>1</v>
      </c>
      <c r="CI8" s="0" t="n">
        <v>1</v>
      </c>
      <c r="CJ8" s="0" t="n">
        <v>1</v>
      </c>
      <c r="CK8" s="0" t="n">
        <v>1</v>
      </c>
      <c r="CL8" s="0" t="n">
        <v>1</v>
      </c>
      <c r="CM8" s="0" t="n">
        <v>1</v>
      </c>
      <c r="CN8" s="0" t="n">
        <v>1</v>
      </c>
      <c r="CO8" s="0" t="s">
        <v>135</v>
      </c>
      <c r="CP8" s="0" t="s">
        <v>129</v>
      </c>
      <c r="CQ8" s="0" t="n">
        <v>12934126</v>
      </c>
      <c r="CR8" s="0" t="n">
        <v>12935626</v>
      </c>
      <c r="CS8" s="24" t="n">
        <v>0.927420402858999</v>
      </c>
      <c r="CT8" s="24" t="n">
        <v>0.00870071963896079</v>
      </c>
      <c r="CU8" s="24" t="n">
        <v>0.0321817887994359</v>
      </c>
      <c r="CV8" s="24" t="n">
        <v>0.425406781866766</v>
      </c>
      <c r="CW8" s="24" t="n">
        <v>0.570332107201855</v>
      </c>
    </row>
    <row r="9" customFormat="false" ht="12" hidden="false" customHeight="false" outlineLevel="0" collapsed="false">
      <c r="A9" s="1"/>
      <c r="B9" s="1" t="n">
        <v>0.0504</v>
      </c>
      <c r="C9" s="1"/>
      <c r="D9" s="1"/>
      <c r="E9" s="1" t="n">
        <v>0.0152</v>
      </c>
      <c r="F9" s="1" t="n">
        <v>0.0692</v>
      </c>
      <c r="G9" s="1" t="n">
        <f aca="false">SUM(B9:D9)</f>
        <v>0.0504</v>
      </c>
      <c r="H9" s="1" t="n">
        <f aca="false">SUM(A9:F9)</f>
        <v>0.1348</v>
      </c>
      <c r="I9" s="0" t="s">
        <v>179</v>
      </c>
      <c r="J9" s="0" t="s">
        <v>180</v>
      </c>
      <c r="K9" s="0" t="s">
        <v>179</v>
      </c>
      <c r="L9" s="0" t="s">
        <v>180</v>
      </c>
      <c r="M9" s="21" t="s">
        <v>181</v>
      </c>
      <c r="N9" s="2" t="n">
        <v>-4.9005237</v>
      </c>
      <c r="O9" s="2" t="n">
        <v>107.56032</v>
      </c>
      <c r="P9" s="0" t="s">
        <v>182</v>
      </c>
      <c r="Q9" s="0" t="n">
        <v>22871685</v>
      </c>
      <c r="R9" s="0" t="n">
        <v>22872460</v>
      </c>
      <c r="S9" s="0" t="n">
        <v>22872961</v>
      </c>
      <c r="T9" s="0" t="n">
        <v>22874184</v>
      </c>
      <c r="U9" s="0" t="n">
        <v>126</v>
      </c>
      <c r="V9" s="0" t="n">
        <v>622</v>
      </c>
      <c r="W9" s="0" t="n">
        <v>700</v>
      </c>
      <c r="X9" s="3" t="n">
        <v>0.723183279742765</v>
      </c>
      <c r="Y9" s="4" t="n">
        <v>1</v>
      </c>
      <c r="Z9" s="4" t="n">
        <v>436</v>
      </c>
      <c r="AA9" s="30" t="s">
        <v>182</v>
      </c>
      <c r="AB9" s="31" t="n">
        <v>22873196</v>
      </c>
      <c r="AC9" s="31" t="n">
        <v>22873545</v>
      </c>
      <c r="AD9" s="0" t="n">
        <v>1</v>
      </c>
      <c r="AE9" s="0" t="n">
        <v>2</v>
      </c>
      <c r="AF9" s="4" t="n">
        <v>22872443</v>
      </c>
      <c r="AG9" s="0" t="n">
        <v>268</v>
      </c>
      <c r="AH9" s="0" t="n">
        <v>24</v>
      </c>
      <c r="AI9" s="0" t="n">
        <v>24</v>
      </c>
      <c r="AJ9" s="0" t="n">
        <v>0</v>
      </c>
      <c r="AK9" s="22" t="n">
        <f aca="false">IF(OR(AH9="N/A",AI9=0),1,1-BINOMDIST(AI9-1,AH9,0.5,1))</f>
        <v>5.96046447753906E-008</v>
      </c>
      <c r="AL9" s="22" t="n">
        <f aca="false">IF(OR(AH9="N/A",AJ9=0),1,1-BINOMDIST(AJ9-1,AH9,0.5,1))</f>
        <v>1</v>
      </c>
      <c r="AM9" s="0" t="s">
        <v>1774</v>
      </c>
      <c r="AN9" s="2" t="n">
        <v>-5.0332265</v>
      </c>
      <c r="AO9" s="2" t="n">
        <v>256.71628</v>
      </c>
      <c r="AP9" s="1" t="n">
        <v>0.9996</v>
      </c>
      <c r="AQ9" s="0" t="s">
        <v>1775</v>
      </c>
      <c r="AR9" s="0" t="n">
        <v>343</v>
      </c>
      <c r="AS9" s="0" t="s">
        <v>107</v>
      </c>
      <c r="AT9" s="0" t="n">
        <v>72</v>
      </c>
      <c r="AU9" s="0" t="n">
        <v>157</v>
      </c>
      <c r="AV9" s="0" t="s">
        <v>185</v>
      </c>
      <c r="AW9" s="0" t="s">
        <v>186</v>
      </c>
      <c r="AX9" s="0" t="s">
        <v>121</v>
      </c>
      <c r="AY9" s="23" t="s">
        <v>123</v>
      </c>
      <c r="AZ9" s="23" t="s">
        <v>123</v>
      </c>
      <c r="BA9" s="23" t="s">
        <v>123</v>
      </c>
      <c r="BB9" s="0" t="n">
        <v>1</v>
      </c>
      <c r="BC9" s="0" t="n">
        <v>1</v>
      </c>
      <c r="BD9" s="0" t="n">
        <v>1</v>
      </c>
      <c r="BE9" s="0" t="n">
        <v>0</v>
      </c>
      <c r="BF9" s="0" t="n">
        <v>0</v>
      </c>
      <c r="BG9" s="0" t="n">
        <v>49.25</v>
      </c>
      <c r="BH9" s="0" t="n">
        <v>8</v>
      </c>
      <c r="BJ9" s="0" t="n">
        <v>52.75</v>
      </c>
      <c r="BM9" s="0" t="n">
        <v>16.25</v>
      </c>
      <c r="BP9" s="0" t="n">
        <v>315</v>
      </c>
      <c r="BQ9" s="22" t="n">
        <v>0.0290943</v>
      </c>
      <c r="BR9" s="0" t="n">
        <v>2.6</v>
      </c>
      <c r="BS9" s="0" t="n">
        <v>102</v>
      </c>
      <c r="BT9" s="0" t="s">
        <v>187</v>
      </c>
      <c r="BU9" s="0" t="n">
        <v>85</v>
      </c>
      <c r="BV9" s="3" t="n">
        <v>0.800975674</v>
      </c>
      <c r="BW9" s="1" t="n">
        <v>0.567957479</v>
      </c>
      <c r="BX9" s="0" t="n">
        <v>1317</v>
      </c>
      <c r="BY9" s="2" t="n">
        <v>6.4540622627183</v>
      </c>
      <c r="BZ9" s="0" t="n">
        <v>1</v>
      </c>
      <c r="CA9" s="0" t="n">
        <v>1</v>
      </c>
      <c r="CB9" s="0" t="n">
        <v>1</v>
      </c>
      <c r="CC9" s="0" t="n">
        <v>1</v>
      </c>
      <c r="CD9" s="0" t="n">
        <v>1</v>
      </c>
      <c r="CE9" s="0" t="n">
        <v>1</v>
      </c>
      <c r="CF9" s="0" t="n">
        <v>1</v>
      </c>
      <c r="CG9" s="0" t="n">
        <v>1</v>
      </c>
      <c r="CH9" s="0" t="n">
        <v>1</v>
      </c>
      <c r="CI9" s="0" t="n">
        <v>1</v>
      </c>
      <c r="CJ9" s="0" t="n">
        <v>1</v>
      </c>
      <c r="CK9" s="0" t="n">
        <v>1</v>
      </c>
      <c r="CL9" s="0" t="n">
        <v>1</v>
      </c>
      <c r="CM9" s="0" t="n">
        <v>1</v>
      </c>
      <c r="CN9" s="0" t="n">
        <v>1</v>
      </c>
      <c r="CO9" s="0" t="s">
        <v>187</v>
      </c>
      <c r="CP9" s="0" t="s">
        <v>182</v>
      </c>
      <c r="CQ9" s="0" t="n">
        <v>22871787</v>
      </c>
      <c r="CR9" s="0" t="n">
        <v>22873304</v>
      </c>
      <c r="CS9" s="24" t="n">
        <v>0.975402711249833</v>
      </c>
      <c r="CT9" s="24" t="n">
        <v>0.0585883978452289</v>
      </c>
      <c r="CU9" s="24" t="n">
        <v>0.0581058836996337</v>
      </c>
      <c r="CV9" s="24" t="n">
        <v>0.369299792837436</v>
      </c>
      <c r="CW9" s="24" t="n">
        <v>0.59287646967204</v>
      </c>
    </row>
    <row r="10" customFormat="false" ht="12" hidden="false" customHeight="false" outlineLevel="0" collapsed="false">
      <c r="A10" s="1"/>
      <c r="B10" s="1"/>
      <c r="C10" s="1"/>
      <c r="D10" s="1"/>
      <c r="E10" s="1" t="n">
        <v>0.0303490136570561</v>
      </c>
      <c r="F10" s="1"/>
      <c r="G10" s="1" t="n">
        <f aca="false">SUM(B10:D10)</f>
        <v>0</v>
      </c>
      <c r="H10" s="1" t="n">
        <f aca="false">SUM(A10:F10)</f>
        <v>0.0303490136570561</v>
      </c>
      <c r="I10" s="0" t="s">
        <v>188</v>
      </c>
      <c r="K10" s="0" t="s">
        <v>188</v>
      </c>
      <c r="L10" s="0" t="s">
        <v>188</v>
      </c>
      <c r="M10" s="21" t="s">
        <v>189</v>
      </c>
      <c r="N10" s="2" t="n">
        <v>-3.7765958</v>
      </c>
      <c r="O10" s="2" t="n">
        <v>99.58711</v>
      </c>
      <c r="P10" s="0" t="s">
        <v>116</v>
      </c>
      <c r="Q10" s="0" t="n">
        <v>135831023</v>
      </c>
      <c r="R10" s="0" t="n">
        <v>135831430</v>
      </c>
      <c r="S10" s="0" t="n">
        <v>135831931</v>
      </c>
      <c r="T10" s="0" t="n">
        <v>135832340</v>
      </c>
      <c r="U10" s="0" t="n">
        <v>78</v>
      </c>
      <c r="V10" s="0" t="n">
        <v>331</v>
      </c>
      <c r="W10" s="0" t="n">
        <v>369</v>
      </c>
      <c r="X10" s="3" t="n">
        <v>0.841058138678064</v>
      </c>
      <c r="Y10" s="4" t="n">
        <v>1</v>
      </c>
      <c r="Z10" s="4" t="n">
        <v>114</v>
      </c>
      <c r="AA10" s="30" t="s">
        <v>116</v>
      </c>
      <c r="AB10" s="31" t="n">
        <v>135831393</v>
      </c>
      <c r="AC10" s="31" t="n">
        <v>135831743</v>
      </c>
      <c r="AD10" s="0" t="n">
        <v>6</v>
      </c>
      <c r="AE10" s="0" t="n">
        <v>6</v>
      </c>
      <c r="AF10" s="4" t="n">
        <v>135831476</v>
      </c>
      <c r="AG10" s="0" t="n">
        <v>205</v>
      </c>
      <c r="AH10" s="0" t="n">
        <v>18</v>
      </c>
      <c r="AI10" s="0" t="n">
        <v>17</v>
      </c>
      <c r="AJ10" s="0" t="n">
        <v>1</v>
      </c>
      <c r="AK10" s="22" t="n">
        <f aca="false">IF(OR(AH10="N/A",AI10=0),1,1-BINOMDIST(AI10-1,AH10,0.5,1))</f>
        <v>7.2479248046875E-005</v>
      </c>
      <c r="AL10" s="22" t="n">
        <f aca="false">IF(OR(AH10="N/A",AJ10=0),1,1-BINOMDIST(AJ10-1,AH10,0.5,1))</f>
        <v>0.999996185302734</v>
      </c>
      <c r="AM10" s="0" t="s">
        <v>1776</v>
      </c>
      <c r="AN10" s="2" t="n">
        <v>-5.6574783</v>
      </c>
      <c r="AO10" s="2" t="n">
        <v>325.65033</v>
      </c>
      <c r="AP10" s="1" t="n">
        <v>0.999241274658574</v>
      </c>
      <c r="AQ10" s="0" t="s">
        <v>1777</v>
      </c>
      <c r="AR10" s="0" t="n">
        <v>979</v>
      </c>
      <c r="AS10" s="0" t="s">
        <v>107</v>
      </c>
      <c r="AT10" s="0" t="n">
        <v>100</v>
      </c>
      <c r="AU10" s="0" t="n">
        <v>50920</v>
      </c>
      <c r="AV10" s="0" t="s">
        <v>192</v>
      </c>
      <c r="AW10" s="0" t="s">
        <v>193</v>
      </c>
      <c r="AX10" s="0" t="s">
        <v>121</v>
      </c>
      <c r="AY10" s="23" t="s">
        <v>123</v>
      </c>
      <c r="AZ10" s="23" t="s">
        <v>123</v>
      </c>
      <c r="BA10" s="23" t="s">
        <v>123</v>
      </c>
      <c r="BB10" s="0" t="n">
        <v>1</v>
      </c>
      <c r="BC10" s="0" t="n">
        <v>1</v>
      </c>
      <c r="BD10" s="0" t="n">
        <v>0</v>
      </c>
      <c r="BE10" s="0" t="n">
        <v>0</v>
      </c>
      <c r="BF10" s="0" t="n">
        <v>0</v>
      </c>
      <c r="BG10" s="0" t="n">
        <v>21.75</v>
      </c>
      <c r="BH10" s="0" t="n">
        <v>4.75</v>
      </c>
      <c r="BJ10" s="0" t="n">
        <v>15.5</v>
      </c>
      <c r="BM10" s="0" t="n">
        <v>6.5</v>
      </c>
      <c r="BP10" s="0" t="n">
        <v>341</v>
      </c>
      <c r="BQ10" s="22" t="n">
        <v>0.020451799</v>
      </c>
      <c r="BR10" s="0" t="n">
        <v>2.3</v>
      </c>
      <c r="BS10" s="0" t="n">
        <v>153</v>
      </c>
      <c r="BT10" s="0" t="s">
        <v>194</v>
      </c>
      <c r="BU10" s="0" t="n">
        <v>77</v>
      </c>
      <c r="BV10" s="3" t="n">
        <v>0.865993761</v>
      </c>
      <c r="BW10" s="1" t="n">
        <v>0.550466497</v>
      </c>
      <c r="BX10" s="0" t="n">
        <v>1179</v>
      </c>
      <c r="BY10" s="2" t="n">
        <v>6.53095843935539</v>
      </c>
      <c r="BZ10" s="0" t="n">
        <v>1</v>
      </c>
      <c r="CA10" s="0" t="n">
        <v>1</v>
      </c>
      <c r="CB10" s="0" t="n">
        <v>0</v>
      </c>
      <c r="CC10" s="0" t="n">
        <v>1</v>
      </c>
      <c r="CD10" s="0" t="n">
        <v>1</v>
      </c>
      <c r="CE10" s="0" t="n">
        <v>1</v>
      </c>
      <c r="CF10" s="0" t="n">
        <v>1</v>
      </c>
      <c r="CG10" s="0" t="n">
        <v>1</v>
      </c>
      <c r="CH10" s="0" t="n">
        <v>1</v>
      </c>
      <c r="CI10" s="0" t="n">
        <v>0</v>
      </c>
      <c r="CJ10" s="0" t="n">
        <v>1</v>
      </c>
      <c r="CK10" s="0" t="n">
        <v>1</v>
      </c>
      <c r="CL10" s="0" t="n">
        <v>1</v>
      </c>
      <c r="CM10" s="0" t="n">
        <v>1</v>
      </c>
      <c r="CN10" s="0" t="n">
        <v>1</v>
      </c>
      <c r="CO10" s="0" t="s">
        <v>194</v>
      </c>
      <c r="CP10" s="0" t="s">
        <v>116</v>
      </c>
      <c r="CQ10" s="0" t="n">
        <v>135830870</v>
      </c>
      <c r="CR10" s="0" t="n">
        <v>135832249</v>
      </c>
      <c r="CS10" s="24" t="n">
        <v>0.902143696984967</v>
      </c>
      <c r="CT10" s="24" t="n">
        <v>0.0253634958520574</v>
      </c>
      <c r="CU10" s="24" t="n">
        <v>0.0343008440834528</v>
      </c>
      <c r="CV10" s="24" t="n">
        <v>0.387144856010346</v>
      </c>
      <c r="CW10" s="24" t="n">
        <v>0.739975649350649</v>
      </c>
    </row>
    <row r="11" customFormat="false" ht="12" hidden="false" customHeight="false" outlineLevel="0" collapsed="false">
      <c r="A11" s="1"/>
      <c r="B11" s="1" t="n">
        <v>0.0442241707967976</v>
      </c>
      <c r="C11" s="1"/>
      <c r="D11" s="1"/>
      <c r="E11" s="1" t="n">
        <v>0.00914982844071674</v>
      </c>
      <c r="F11" s="1"/>
      <c r="G11" s="1" t="n">
        <f aca="false">SUM(B11:D11)</f>
        <v>0.0442241707967976</v>
      </c>
      <c r="H11" s="1" t="n">
        <f aca="false">SUM(A11:F11)</f>
        <v>0.0533739992375143</v>
      </c>
      <c r="I11" s="0" t="s">
        <v>172</v>
      </c>
      <c r="J11" s="0" t="s">
        <v>172</v>
      </c>
      <c r="K11" s="0" t="s">
        <v>172</v>
      </c>
      <c r="L11" s="0" t="s">
        <v>172</v>
      </c>
      <c r="M11" s="21" t="s">
        <v>173</v>
      </c>
      <c r="N11" s="2" t="n">
        <v>-4.1840887</v>
      </c>
      <c r="O11" s="2" t="n">
        <v>87.47578</v>
      </c>
      <c r="P11" s="0" t="s">
        <v>174</v>
      </c>
      <c r="Q11" s="0" t="n">
        <v>12809228</v>
      </c>
      <c r="R11" s="0" t="n">
        <v>12810380</v>
      </c>
      <c r="S11" s="0" t="n">
        <v>12810881</v>
      </c>
      <c r="T11" s="0" t="n">
        <v>12811850</v>
      </c>
      <c r="U11" s="0" t="n">
        <v>123</v>
      </c>
      <c r="V11" s="0" t="n">
        <v>644</v>
      </c>
      <c r="W11" s="0" t="n">
        <v>674</v>
      </c>
      <c r="X11" s="3" t="n">
        <v>0.743005510809665</v>
      </c>
      <c r="Y11" s="4" t="n">
        <v>1</v>
      </c>
      <c r="Z11" s="4" t="n">
        <v>422</v>
      </c>
      <c r="AA11" s="30" t="s">
        <v>174</v>
      </c>
      <c r="AB11" s="31" t="n">
        <v>12810786</v>
      </c>
      <c r="AC11" s="31" t="n">
        <v>12811136</v>
      </c>
      <c r="AD11" s="0" t="n">
        <v>6</v>
      </c>
      <c r="AE11" s="0" t="n">
        <v>6</v>
      </c>
      <c r="AF11" s="4" t="n">
        <v>12809839</v>
      </c>
      <c r="AG11" s="0" t="n">
        <v>792</v>
      </c>
      <c r="AH11" s="0" t="n">
        <v>24</v>
      </c>
      <c r="AI11" s="0" t="n">
        <v>19</v>
      </c>
      <c r="AJ11" s="0" t="n">
        <v>5</v>
      </c>
      <c r="AK11" s="22" t="n">
        <f aca="false">IF(OR(AH11="N/A",AI11=0),1,1-BINOMDIST(AI11-1,AH11,0.5,1))</f>
        <v>0.00330537557601929</v>
      </c>
      <c r="AL11" s="22" t="n">
        <f aca="false">IF(OR(AH11="N/A",AJ11=0),1,1-BINOMDIST(AJ11-1,AH11,0.5,1))</f>
        <v>0.999228060245514</v>
      </c>
      <c r="AM11" s="0" t="s">
        <v>1778</v>
      </c>
      <c r="AN11" s="2" t="n">
        <v>-4.9396143</v>
      </c>
      <c r="AO11" s="2" t="n">
        <v>244.99529</v>
      </c>
      <c r="AP11" s="1" t="n">
        <v>0.999618757148304</v>
      </c>
      <c r="AQ11" s="0" t="s">
        <v>1779</v>
      </c>
      <c r="AR11" s="0" t="n">
        <v>37719</v>
      </c>
      <c r="AS11" s="0" t="s">
        <v>107</v>
      </c>
      <c r="AT11" s="0" t="n">
        <v>277</v>
      </c>
      <c r="AU11" s="0" t="n">
        <v>986</v>
      </c>
      <c r="AV11" s="0" t="s">
        <v>172</v>
      </c>
      <c r="AW11" s="0" t="s">
        <v>177</v>
      </c>
      <c r="AX11" s="0" t="s">
        <v>121</v>
      </c>
      <c r="AY11" s="23" t="s">
        <v>122</v>
      </c>
      <c r="AZ11" s="23" t="s">
        <v>110</v>
      </c>
      <c r="BA11" s="23" t="s">
        <v>123</v>
      </c>
      <c r="BB11" s="0" t="n">
        <v>1</v>
      </c>
      <c r="BC11" s="0" t="n">
        <v>0</v>
      </c>
      <c r="BD11" s="0" t="n">
        <v>1</v>
      </c>
      <c r="BE11" s="0" t="n">
        <v>1</v>
      </c>
      <c r="BF11" s="0" t="n">
        <v>0</v>
      </c>
      <c r="BG11" s="0" t="n">
        <v>19.25</v>
      </c>
      <c r="BI11" s="0" t="n">
        <v>10.75</v>
      </c>
      <c r="BJ11" s="0" t="n">
        <v>32.75</v>
      </c>
      <c r="BP11" s="0" t="n">
        <v>36</v>
      </c>
      <c r="BQ11" s="22" t="n">
        <v>0.019184785</v>
      </c>
      <c r="BR11" s="0" t="n">
        <v>2.5</v>
      </c>
      <c r="BS11" s="0" t="n">
        <v>823</v>
      </c>
      <c r="BT11" s="0" t="s">
        <v>178</v>
      </c>
      <c r="BU11" s="0" t="n">
        <v>78</v>
      </c>
      <c r="BV11" s="3" t="n">
        <v>0.784347003</v>
      </c>
      <c r="BW11" s="1" t="n">
        <v>0.629224652</v>
      </c>
      <c r="BX11" s="0" t="n">
        <v>1006</v>
      </c>
      <c r="BY11" s="2" t="n">
        <v>7.75347912524851</v>
      </c>
      <c r="BZ11" s="0" t="n">
        <v>1</v>
      </c>
      <c r="CA11" s="0" t="n">
        <v>1</v>
      </c>
      <c r="CB11" s="0" t="n">
        <v>1</v>
      </c>
      <c r="CC11" s="0" t="n">
        <v>1</v>
      </c>
      <c r="CD11" s="0" t="n">
        <v>1</v>
      </c>
      <c r="CE11" s="0" t="n">
        <v>1</v>
      </c>
      <c r="CF11" s="0" t="n">
        <v>1</v>
      </c>
      <c r="CG11" s="0" t="n">
        <v>1</v>
      </c>
      <c r="CH11" s="0" t="n">
        <v>1</v>
      </c>
      <c r="CI11" s="0" t="n">
        <v>1</v>
      </c>
      <c r="CJ11" s="0" t="n">
        <v>1</v>
      </c>
      <c r="CK11" s="0" t="n">
        <v>1</v>
      </c>
      <c r="CL11" s="0" t="n">
        <v>1</v>
      </c>
      <c r="CM11" s="0" t="n">
        <v>1</v>
      </c>
      <c r="CN11" s="0" t="n">
        <v>1</v>
      </c>
      <c r="CO11" s="0" t="s">
        <v>178</v>
      </c>
      <c r="CP11" s="0" t="s">
        <v>174</v>
      </c>
      <c r="CQ11" s="0" t="n">
        <v>12810051</v>
      </c>
      <c r="CR11" s="0" t="n">
        <v>12811257</v>
      </c>
      <c r="CS11" s="24" t="n">
        <v>0.981654828910926</v>
      </c>
      <c r="CT11" s="24" t="n">
        <v>0.0149253731343284</v>
      </c>
      <c r="CU11" s="24" t="n">
        <v>0.0856578947368421</v>
      </c>
      <c r="CV11" s="24" t="n">
        <v>0.330786023818801</v>
      </c>
      <c r="CW11" s="24" t="n">
        <v>0.512538226299694</v>
      </c>
    </row>
    <row r="12" customFormat="false" ht="12" hidden="false" customHeight="false" outlineLevel="0" collapsed="false">
      <c r="A12" s="1"/>
      <c r="B12" s="1"/>
      <c r="C12" s="1"/>
      <c r="D12" s="1"/>
      <c r="E12" s="1"/>
      <c r="F12" s="1"/>
      <c r="G12" s="1" t="n">
        <f aca="false">SUM(B12:D12)</f>
        <v>0</v>
      </c>
      <c r="H12" s="1" t="n">
        <f aca="false">SUM(A12:F12)</f>
        <v>0</v>
      </c>
      <c r="I12" s="0" t="s">
        <v>202</v>
      </c>
      <c r="K12" s="0" t="s">
        <v>202</v>
      </c>
      <c r="L12" s="0" t="s">
        <v>202</v>
      </c>
      <c r="M12" s="21" t="s">
        <v>203</v>
      </c>
      <c r="N12" s="2" t="n">
        <v>-3.4575021</v>
      </c>
      <c r="O12" s="2" t="n">
        <v>74.09836</v>
      </c>
      <c r="P12" s="0" t="s">
        <v>182</v>
      </c>
      <c r="Q12" s="0" t="n">
        <v>11925296</v>
      </c>
      <c r="R12" s="0" t="n">
        <v>11925696</v>
      </c>
      <c r="S12" s="0" t="n">
        <v>11926194</v>
      </c>
      <c r="T12" s="0" t="n">
        <v>11927036</v>
      </c>
      <c r="U12" s="0" t="n">
        <v>158</v>
      </c>
      <c r="V12" s="0" t="n">
        <v>621</v>
      </c>
      <c r="W12" s="0" t="n">
        <v>468</v>
      </c>
      <c r="X12" s="3" t="n">
        <v>0.945951525661671</v>
      </c>
      <c r="Y12" s="4" t="n">
        <v>1</v>
      </c>
      <c r="Z12" s="4" t="n">
        <v>161</v>
      </c>
      <c r="AA12" s="30" t="s">
        <v>182</v>
      </c>
      <c r="AB12" s="31" t="n">
        <v>11926152</v>
      </c>
      <c r="AC12" s="31" t="n">
        <v>11926502</v>
      </c>
      <c r="AD12" s="0" t="n">
        <v>3</v>
      </c>
      <c r="AE12" s="0" t="n">
        <v>4</v>
      </c>
      <c r="AF12" s="4" t="s">
        <v>132</v>
      </c>
      <c r="AG12" s="0" t="s">
        <v>132</v>
      </c>
      <c r="AH12" s="0" t="s">
        <v>132</v>
      </c>
      <c r="AI12" s="0" t="s">
        <v>132</v>
      </c>
      <c r="AJ12" s="0" t="s">
        <v>132</v>
      </c>
      <c r="AK12" s="22" t="n">
        <f aca="false">IF(OR(AH12="N/A",AI12=0),1,1-BINOMDIST(AI12-1,AH12,0.5,1))</f>
        <v>1</v>
      </c>
      <c r="AL12" s="22" t="n">
        <f aca="false">IF(OR(AH12="N/A",AJ12=0),1,1-BINOMDIST(AJ12-1,AH12,0.5,1))</f>
        <v>1</v>
      </c>
      <c r="AN12" s="2" t="n">
        <v>-5.262785</v>
      </c>
      <c r="AO12" s="2" t="n">
        <v>315.0713</v>
      </c>
      <c r="AP12" s="1" t="n">
        <v>0.999425617461229</v>
      </c>
      <c r="AQ12" s="0" t="s">
        <v>1780</v>
      </c>
      <c r="AR12" s="0" t="s">
        <v>132</v>
      </c>
      <c r="AS12" s="0" t="s">
        <v>132</v>
      </c>
      <c r="AT12" s="0" t="s">
        <v>132</v>
      </c>
      <c r="AU12" s="0" t="n">
        <v>10062</v>
      </c>
      <c r="AV12" s="0" t="s">
        <v>202</v>
      </c>
      <c r="AW12" s="0" t="s">
        <v>205</v>
      </c>
      <c r="AX12" s="0" t="s">
        <v>121</v>
      </c>
      <c r="AY12" s="23" t="s">
        <v>122</v>
      </c>
      <c r="AZ12" s="23" t="s">
        <v>110</v>
      </c>
      <c r="BA12" s="23" t="s">
        <v>122</v>
      </c>
      <c r="BB12" s="0" t="n">
        <v>1</v>
      </c>
      <c r="BC12" s="0" t="n">
        <v>0</v>
      </c>
      <c r="BD12" s="0" t="n">
        <v>0</v>
      </c>
      <c r="BE12" s="0" t="n">
        <v>1</v>
      </c>
      <c r="BF12" s="0" t="n">
        <v>0</v>
      </c>
      <c r="BG12" s="0" t="n">
        <v>8.25</v>
      </c>
      <c r="BH12" s="0" t="n">
        <v>4.25</v>
      </c>
      <c r="BI12" s="0" t="n">
        <v>8.75</v>
      </c>
      <c r="BL12" s="0" t="n">
        <v>14</v>
      </c>
      <c r="BP12" s="0" t="n">
        <v>171</v>
      </c>
      <c r="BQ12" s="22" t="n">
        <v>0.026753291</v>
      </c>
      <c r="BR12" s="0" t="n">
        <v>1.9</v>
      </c>
      <c r="BS12" s="0" t="n">
        <v>26</v>
      </c>
      <c r="BT12" s="0" t="s">
        <v>206</v>
      </c>
      <c r="BU12" s="0" t="n">
        <v>156</v>
      </c>
      <c r="BV12" s="3" t="n">
        <v>0.965865317</v>
      </c>
      <c r="BW12" s="1" t="n">
        <v>0.638271605</v>
      </c>
      <c r="BX12" s="0" t="n">
        <v>1620</v>
      </c>
      <c r="BY12" s="2" t="n">
        <v>9.62962962962963</v>
      </c>
      <c r="BZ12" s="0" t="n">
        <v>1</v>
      </c>
      <c r="CA12" s="0" t="n">
        <v>1</v>
      </c>
      <c r="CB12" s="0" t="n">
        <v>0</v>
      </c>
      <c r="CC12" s="0" t="n">
        <v>1</v>
      </c>
      <c r="CD12" s="0" t="n">
        <v>1</v>
      </c>
      <c r="CE12" s="0" t="n">
        <v>1</v>
      </c>
      <c r="CF12" s="0" t="n">
        <v>0</v>
      </c>
      <c r="CG12" s="0" t="n">
        <v>1</v>
      </c>
      <c r="CH12" s="0" t="n">
        <v>1</v>
      </c>
      <c r="CI12" s="0" t="n">
        <v>0</v>
      </c>
      <c r="CJ12" s="0" t="n">
        <v>1</v>
      </c>
      <c r="CK12" s="0" t="n">
        <v>1</v>
      </c>
      <c r="CL12" s="0" t="n">
        <v>1</v>
      </c>
      <c r="CM12" s="0" t="n">
        <v>1</v>
      </c>
      <c r="CN12" s="0" t="n">
        <v>1</v>
      </c>
      <c r="CO12" s="0" t="s">
        <v>206</v>
      </c>
      <c r="CP12" s="0" t="s">
        <v>182</v>
      </c>
      <c r="CQ12" s="0" t="n">
        <v>11925322</v>
      </c>
      <c r="CR12" s="0" t="n">
        <v>11927142</v>
      </c>
      <c r="CS12" s="24" t="n">
        <v>0.987266112266112</v>
      </c>
      <c r="CT12" s="24" t="n">
        <v>0.0117045874953755</v>
      </c>
      <c r="CU12" s="24" t="n">
        <v>0.0505441008018327</v>
      </c>
      <c r="CV12" s="24" t="n">
        <v>0.391079002391179</v>
      </c>
      <c r="CW12" s="24" t="n">
        <v>0.786341482399574</v>
      </c>
    </row>
    <row r="13" customFormat="false" ht="12" hidden="false" customHeight="false" outlineLevel="0" collapsed="false">
      <c r="A13" s="1"/>
      <c r="B13" s="1"/>
      <c r="C13" s="1"/>
      <c r="D13" s="1"/>
      <c r="E13" s="1"/>
      <c r="F13" s="1" t="n">
        <v>0.0533223954060705</v>
      </c>
      <c r="G13" s="1" t="n">
        <f aca="false">SUM(B13:D13)</f>
        <v>0</v>
      </c>
      <c r="H13" s="1" t="n">
        <f aca="false">SUM(A13:F13)</f>
        <v>0.0533223954060705</v>
      </c>
      <c r="I13" s="0" t="s">
        <v>207</v>
      </c>
      <c r="J13" s="0" t="s">
        <v>208</v>
      </c>
      <c r="K13" s="0" t="s">
        <v>208</v>
      </c>
      <c r="L13" s="0" t="s">
        <v>207</v>
      </c>
      <c r="M13" s="21" t="s">
        <v>209</v>
      </c>
      <c r="N13" s="2" t="n">
        <v>-3.3965352</v>
      </c>
      <c r="O13" s="2" t="n">
        <v>65.81486</v>
      </c>
      <c r="P13" s="0" t="s">
        <v>210</v>
      </c>
      <c r="Q13" s="0" t="n">
        <v>58856120</v>
      </c>
      <c r="R13" s="0" t="n">
        <v>58856481</v>
      </c>
      <c r="S13" s="0" t="n">
        <v>58856980</v>
      </c>
      <c r="T13" s="0" t="n">
        <v>58857338</v>
      </c>
      <c r="U13" s="0" t="n">
        <v>62</v>
      </c>
      <c r="V13" s="0" t="n">
        <v>341</v>
      </c>
      <c r="W13" s="0" t="n">
        <v>304</v>
      </c>
      <c r="X13" s="3" t="n">
        <v>0.728468899521531</v>
      </c>
      <c r="Y13" s="4" t="n">
        <v>1</v>
      </c>
      <c r="Z13" s="4" t="n">
        <v>238</v>
      </c>
      <c r="AA13" s="30" t="s">
        <v>210</v>
      </c>
      <c r="AB13" s="31" t="n">
        <v>58856792</v>
      </c>
      <c r="AC13" s="31" t="n">
        <v>58857142</v>
      </c>
      <c r="AD13" s="0" t="n">
        <v>4</v>
      </c>
      <c r="AE13" s="0" t="n">
        <v>5</v>
      </c>
      <c r="AF13" s="4" t="s">
        <v>132</v>
      </c>
      <c r="AG13" s="0" t="s">
        <v>132</v>
      </c>
      <c r="AH13" s="0" t="s">
        <v>132</v>
      </c>
      <c r="AI13" s="0" t="s">
        <v>132</v>
      </c>
      <c r="AJ13" s="0" t="s">
        <v>132</v>
      </c>
      <c r="AK13" s="22" t="n">
        <f aca="false">IF(OR(AH13="N/A",AI13=0),1,1-BINOMDIST(AI13-1,AH13,0.5,1))</f>
        <v>1</v>
      </c>
      <c r="AL13" s="22" t="n">
        <f aca="false">IF(OR(AH13="N/A",AJ13=0),1,1-BINOMDIST(AJ13-1,AH13,0.5,1))</f>
        <v>1</v>
      </c>
      <c r="AN13" s="2" t="n">
        <v>-5.244418</v>
      </c>
      <c r="AO13" s="2" t="n">
        <v>254.99248</v>
      </c>
      <c r="AP13" s="1" t="n">
        <v>0.999179655455291</v>
      </c>
      <c r="AQ13" s="0" t="s">
        <v>1781</v>
      </c>
      <c r="AR13" s="0" t="n">
        <v>894</v>
      </c>
      <c r="AS13" s="0" t="s">
        <v>107</v>
      </c>
      <c r="AT13" s="0" t="n">
        <v>202</v>
      </c>
      <c r="AU13" s="0" t="n">
        <v>1061</v>
      </c>
      <c r="AV13" s="0" t="s">
        <v>208</v>
      </c>
      <c r="AW13" s="0" t="s">
        <v>213</v>
      </c>
      <c r="AX13" s="0" t="s">
        <v>121</v>
      </c>
      <c r="AY13" s="23" t="s">
        <v>123</v>
      </c>
      <c r="AZ13" s="23" t="s">
        <v>110</v>
      </c>
      <c r="BA13" s="23" t="s">
        <v>123</v>
      </c>
      <c r="BB13" s="0" t="n">
        <v>1</v>
      </c>
      <c r="BC13" s="0" t="n">
        <v>1</v>
      </c>
      <c r="BD13" s="0" t="n">
        <v>0</v>
      </c>
      <c r="BE13" s="0" t="n">
        <v>0</v>
      </c>
      <c r="BF13" s="0" t="n">
        <v>0</v>
      </c>
      <c r="BG13" s="0" t="n">
        <v>7</v>
      </c>
      <c r="BH13" s="0" t="n">
        <v>4</v>
      </c>
      <c r="BJ13" s="0" t="n">
        <v>13.75</v>
      </c>
      <c r="BP13" s="0" t="n">
        <v>43</v>
      </c>
      <c r="BQ13" s="22" t="n">
        <v>0.027194222</v>
      </c>
      <c r="BR13" s="0" t="n">
        <v>1.6</v>
      </c>
      <c r="BS13" s="0" t="n">
        <v>276</v>
      </c>
      <c r="BT13" s="0" t="s">
        <v>214</v>
      </c>
      <c r="BU13" s="0" t="n">
        <v>56</v>
      </c>
      <c r="BV13" s="3" t="n">
        <v>0.763471903</v>
      </c>
      <c r="BW13" s="1" t="n">
        <v>0.610062893</v>
      </c>
      <c r="BX13" s="0" t="n">
        <v>795</v>
      </c>
      <c r="BY13" s="2" t="n">
        <v>7.0440251572327</v>
      </c>
      <c r="BZ13" s="0" t="n">
        <v>1</v>
      </c>
      <c r="CA13" s="0" t="n">
        <v>1</v>
      </c>
      <c r="CB13" s="0" t="n">
        <v>1</v>
      </c>
      <c r="CC13" s="0" t="n">
        <v>1</v>
      </c>
      <c r="CD13" s="0" t="n">
        <v>1</v>
      </c>
      <c r="CE13" s="0" t="n">
        <v>1</v>
      </c>
      <c r="CF13" s="0" t="n">
        <v>1</v>
      </c>
      <c r="CG13" s="0" t="n">
        <v>1</v>
      </c>
      <c r="CH13" s="0" t="n">
        <v>1</v>
      </c>
      <c r="CI13" s="0" t="n">
        <v>1</v>
      </c>
      <c r="CJ13" s="0" t="n">
        <v>1</v>
      </c>
      <c r="CK13" s="0" t="n">
        <v>1</v>
      </c>
      <c r="CL13" s="0" t="n">
        <v>1</v>
      </c>
      <c r="CM13" s="0" t="n">
        <v>1</v>
      </c>
      <c r="CN13" s="0" t="n">
        <v>1</v>
      </c>
      <c r="CO13" s="0" t="s">
        <v>214</v>
      </c>
      <c r="CP13" s="0" t="s">
        <v>210</v>
      </c>
      <c r="CQ13" s="0" t="n">
        <v>58856396</v>
      </c>
      <c r="CR13" s="0" t="n">
        <v>58857391</v>
      </c>
      <c r="CS13" s="24" t="n">
        <v>0.970588235294118</v>
      </c>
      <c r="CT13" s="24" t="n">
        <v>0.0194006734006734</v>
      </c>
      <c r="CU13" s="24" t="n">
        <v>0.118303264047088</v>
      </c>
      <c r="CV13" s="24" t="n">
        <v>0.318672519979113</v>
      </c>
      <c r="CW13" s="24" t="n">
        <v>0.598632256498201</v>
      </c>
    </row>
    <row r="14" customFormat="false" ht="12" hidden="false" customHeight="false" outlineLevel="0" collapsed="false">
      <c r="A14" s="1"/>
      <c r="B14" s="1"/>
      <c r="C14" s="1"/>
      <c r="D14" s="1"/>
      <c r="E14" s="1" t="n">
        <v>0.121098626716604</v>
      </c>
      <c r="F14" s="1" t="n">
        <v>0.0193508114856429</v>
      </c>
      <c r="G14" s="1" t="n">
        <f aca="false">SUM(B14:D14)</f>
        <v>0</v>
      </c>
      <c r="H14" s="1" t="n">
        <f aca="false">SUM(A14:F14)</f>
        <v>0.140449438202247</v>
      </c>
      <c r="I14" s="0" t="s">
        <v>195</v>
      </c>
      <c r="J14" s="0" t="s">
        <v>195</v>
      </c>
      <c r="K14" s="0" t="s">
        <v>195</v>
      </c>
      <c r="L14" s="0" t="s">
        <v>195</v>
      </c>
      <c r="M14" s="21" t="s">
        <v>196</v>
      </c>
      <c r="N14" s="2" t="n">
        <v>-3.684312</v>
      </c>
      <c r="O14" s="2" t="n">
        <v>41.740265</v>
      </c>
      <c r="P14" s="0" t="s">
        <v>197</v>
      </c>
      <c r="Q14" s="0" t="n">
        <v>13130941</v>
      </c>
      <c r="R14" s="0" t="n">
        <v>13131267</v>
      </c>
      <c r="S14" s="0" t="n">
        <v>13131760</v>
      </c>
      <c r="T14" s="0" t="n">
        <v>13132542</v>
      </c>
      <c r="U14" s="0" t="n">
        <v>90</v>
      </c>
      <c r="V14" s="0" t="n">
        <v>433</v>
      </c>
      <c r="W14" s="0" t="n">
        <v>447</v>
      </c>
      <c r="X14" s="3" t="n">
        <v>0.744454949858177</v>
      </c>
      <c r="Y14" s="4" t="n">
        <v>1</v>
      </c>
      <c r="Z14" s="4" t="n">
        <v>401</v>
      </c>
      <c r="AA14" s="30" t="s">
        <v>197</v>
      </c>
      <c r="AB14" s="31" t="n">
        <v>13131968</v>
      </c>
      <c r="AC14" s="31" t="n">
        <v>13132317</v>
      </c>
      <c r="AD14" s="0" t="n">
        <v>5</v>
      </c>
      <c r="AE14" s="0" t="n">
        <v>5</v>
      </c>
      <c r="AF14" s="4" t="n">
        <v>13131354</v>
      </c>
      <c r="AG14" s="0" t="n">
        <v>160</v>
      </c>
      <c r="AH14" s="0" t="n">
        <v>15</v>
      </c>
      <c r="AI14" s="0" t="n">
        <v>14</v>
      </c>
      <c r="AJ14" s="0" t="n">
        <v>1</v>
      </c>
      <c r="AK14" s="22" t="n">
        <f aca="false">IF(OR(AH14="N/A",AI14=0),1,1-BINOMDIST(AI14-1,AH14,0.5,1))</f>
        <v>0.000488281250000111</v>
      </c>
      <c r="AL14" s="22" t="n">
        <f aca="false">IF(OR(AH14="N/A",AJ14=0),1,1-BINOMDIST(AJ14-1,AH14,0.5,1))</f>
        <v>0.999969482421875</v>
      </c>
      <c r="AM14" s="0" t="s">
        <v>1782</v>
      </c>
      <c r="AN14" s="2" t="n">
        <v>-4.539255</v>
      </c>
      <c r="AO14" s="2" t="n">
        <v>180.46979</v>
      </c>
      <c r="AP14" s="1" t="n">
        <v>0.999375780274657</v>
      </c>
      <c r="AQ14" s="0" t="s">
        <v>1783</v>
      </c>
      <c r="AR14" s="0" t="n">
        <v>753255</v>
      </c>
      <c r="AS14" s="0" t="s">
        <v>142</v>
      </c>
      <c r="AT14" s="0" t="n">
        <v>5</v>
      </c>
      <c r="AU14" s="0" t="n">
        <v>681</v>
      </c>
      <c r="AV14" s="0" t="s">
        <v>195</v>
      </c>
      <c r="AW14" s="0" t="s">
        <v>200</v>
      </c>
      <c r="AX14" s="0" t="s">
        <v>121</v>
      </c>
      <c r="AY14" s="23" t="s">
        <v>123</v>
      </c>
      <c r="AZ14" s="23" t="s">
        <v>123</v>
      </c>
      <c r="BA14" s="23" t="s">
        <v>123</v>
      </c>
      <c r="BB14" s="0" t="n">
        <v>1</v>
      </c>
      <c r="BC14" s="0" t="n">
        <v>1</v>
      </c>
      <c r="BD14" s="0" t="n">
        <v>1</v>
      </c>
      <c r="BE14" s="0" t="n">
        <v>0</v>
      </c>
      <c r="BF14" s="0" t="n">
        <v>0</v>
      </c>
      <c r="BG14" s="0" t="n">
        <v>53.5</v>
      </c>
      <c r="BH14" s="0" t="n">
        <v>5.75</v>
      </c>
      <c r="BJ14" s="0" t="n">
        <v>58.25</v>
      </c>
      <c r="BK14" s="0" t="n">
        <v>3.25</v>
      </c>
      <c r="BM14" s="0" t="n">
        <v>18.25</v>
      </c>
      <c r="BP14" s="0" t="n">
        <v>800</v>
      </c>
      <c r="BQ14" s="22" t="n">
        <v>0.03690424</v>
      </c>
      <c r="BR14" s="0" t="n">
        <v>3.6</v>
      </c>
      <c r="BS14" s="0" t="n">
        <v>295</v>
      </c>
      <c r="BT14" s="0" t="s">
        <v>201</v>
      </c>
      <c r="BU14" s="0" t="n">
        <v>127</v>
      </c>
      <c r="BV14" s="3" t="n">
        <v>0.768956199</v>
      </c>
      <c r="BW14" s="1" t="n">
        <v>0.605321508</v>
      </c>
      <c r="BX14" s="0" t="n">
        <v>1804</v>
      </c>
      <c r="BY14" s="2" t="n">
        <v>7.039911308204</v>
      </c>
      <c r="BZ14" s="0" t="n">
        <v>1</v>
      </c>
      <c r="CA14" s="0" t="n">
        <v>1</v>
      </c>
      <c r="CB14" s="0" t="n">
        <v>0</v>
      </c>
      <c r="CC14" s="0" t="n">
        <v>1</v>
      </c>
      <c r="CD14" s="0" t="n">
        <v>0</v>
      </c>
      <c r="CE14" s="0" t="n">
        <v>1</v>
      </c>
      <c r="CF14" s="0" t="n">
        <v>0</v>
      </c>
      <c r="CG14" s="0" t="n">
        <v>1</v>
      </c>
      <c r="CH14" s="0" t="n">
        <v>1</v>
      </c>
      <c r="CI14" s="0" t="n">
        <v>1</v>
      </c>
      <c r="CJ14" s="0" t="n">
        <v>1</v>
      </c>
      <c r="CK14" s="0" t="n">
        <v>1</v>
      </c>
      <c r="CL14" s="0" t="n">
        <v>1</v>
      </c>
      <c r="CM14" s="0" t="n">
        <v>1</v>
      </c>
      <c r="CN14" s="0" t="n">
        <v>1</v>
      </c>
      <c r="CO14" s="0" t="s">
        <v>201</v>
      </c>
      <c r="CP14" s="0" t="s">
        <v>197</v>
      </c>
      <c r="CQ14" s="0" t="n">
        <v>13131236</v>
      </c>
      <c r="CR14" s="0" t="n">
        <v>13133240</v>
      </c>
      <c r="CS14" s="24" t="n">
        <v>0.956234081896309</v>
      </c>
      <c r="CT14" s="24" t="n">
        <v>0.0280690077478775</v>
      </c>
      <c r="CU14" s="24" t="n">
        <v>0.0443731486432579</v>
      </c>
      <c r="CV14" s="24" t="n">
        <v>0.436226511765815</v>
      </c>
      <c r="CW14" s="24" t="n">
        <v>0.60234552154195</v>
      </c>
    </row>
    <row r="15" customFormat="false" ht="12" hidden="false" customHeight="false" outlineLevel="0" collapsed="false">
      <c r="A15" s="1"/>
      <c r="B15" s="1"/>
      <c r="C15" s="1"/>
      <c r="D15" s="1"/>
      <c r="E15" s="1"/>
      <c r="F15" s="1"/>
      <c r="G15" s="1" t="n">
        <f aca="false">SUM(B15:D15)</f>
        <v>0</v>
      </c>
      <c r="H15" s="1" t="n">
        <f aca="false">SUM(A15:F15)</f>
        <v>0</v>
      </c>
      <c r="I15" s="25"/>
      <c r="J15" s="25" t="s">
        <v>223</v>
      </c>
      <c r="K15" s="25" t="s">
        <v>223</v>
      </c>
      <c r="L15" s="25"/>
      <c r="M15" s="27" t="s">
        <v>224</v>
      </c>
      <c r="N15" s="2" t="n">
        <v>-2.0105548</v>
      </c>
      <c r="O15" s="2" t="n">
        <v>40.509293</v>
      </c>
      <c r="P15" s="0" t="s">
        <v>210</v>
      </c>
      <c r="Q15" s="0" t="n">
        <v>47974479</v>
      </c>
      <c r="R15" s="0" t="n">
        <v>47974763</v>
      </c>
      <c r="S15" s="0" t="n">
        <v>47975264</v>
      </c>
      <c r="T15" s="0" t="n">
        <v>47975613</v>
      </c>
      <c r="U15" s="0" t="n">
        <v>74</v>
      </c>
      <c r="V15" s="0" t="n">
        <v>321</v>
      </c>
      <c r="W15" s="0" t="n">
        <v>384</v>
      </c>
      <c r="X15" s="3" t="n">
        <v>0.680782710280374</v>
      </c>
      <c r="Y15" s="4" t="n">
        <v>1</v>
      </c>
      <c r="Z15" s="4" t="n">
        <v>89</v>
      </c>
      <c r="AA15" s="30" t="s">
        <v>210</v>
      </c>
      <c r="AB15" s="31" t="n">
        <v>47974782</v>
      </c>
      <c r="AC15" s="31" t="n">
        <v>47975132</v>
      </c>
      <c r="AD15" s="0" t="n">
        <v>3</v>
      </c>
      <c r="AE15" s="0" t="n">
        <v>3</v>
      </c>
      <c r="AF15" s="4" t="n">
        <v>47975351</v>
      </c>
      <c r="AG15" s="0" t="n">
        <v>337</v>
      </c>
      <c r="AH15" s="0" t="n">
        <v>36</v>
      </c>
      <c r="AI15" s="0" t="n">
        <v>17</v>
      </c>
      <c r="AJ15" s="0" t="n">
        <v>19</v>
      </c>
      <c r="AK15" s="22" t="n">
        <f aca="false">IF(OR(AH15="N/A",AI15=0),1,1-BINOMDIST(AI15-1,AH15,0.5,1))</f>
        <v>0.691140341485152</v>
      </c>
      <c r="AL15" s="22" t="n">
        <f aca="false">IF(OR(AH15="N/A",AJ15=0),1,1-BINOMDIST(AJ15-1,AH15,0.5,1))</f>
        <v>0.43396970021422</v>
      </c>
      <c r="AM15" s="0" t="s">
        <v>1784</v>
      </c>
      <c r="AN15" s="2" t="n">
        <v>-5.5677</v>
      </c>
      <c r="AO15" s="2" t="n">
        <v>384.26575</v>
      </c>
      <c r="AP15" s="1" t="n">
        <v>0.999118942731278</v>
      </c>
      <c r="AQ15" s="0" t="s">
        <v>1785</v>
      </c>
      <c r="AR15" s="0" t="n">
        <v>81274</v>
      </c>
      <c r="AS15" s="0" t="s">
        <v>107</v>
      </c>
      <c r="AT15" s="0" t="n">
        <v>8</v>
      </c>
      <c r="AU15" s="0" t="n">
        <v>21634</v>
      </c>
      <c r="AV15" s="0" t="s">
        <v>223</v>
      </c>
      <c r="AW15" s="0" t="s">
        <v>227</v>
      </c>
      <c r="AX15" s="0" t="s">
        <v>121</v>
      </c>
      <c r="AY15" s="23" t="s">
        <v>123</v>
      </c>
      <c r="AZ15" s="23" t="s">
        <v>123</v>
      </c>
      <c r="BA15" s="23" t="s">
        <v>123</v>
      </c>
      <c r="BB15" s="0" t="n">
        <v>1</v>
      </c>
      <c r="BC15" s="0" t="n">
        <v>1</v>
      </c>
      <c r="BD15" s="0" t="n">
        <v>0</v>
      </c>
      <c r="BE15" s="0" t="n">
        <v>0</v>
      </c>
      <c r="BF15" s="0" t="n">
        <v>0</v>
      </c>
      <c r="BG15" s="0" t="n">
        <v>17.25</v>
      </c>
      <c r="BH15" s="0" t="n">
        <v>5.25</v>
      </c>
      <c r="BQ15" s="22"/>
      <c r="BS15" s="0" t="n">
        <v>101</v>
      </c>
      <c r="BT15" s="0" t="s">
        <v>228</v>
      </c>
      <c r="BU15" s="0" t="n">
        <v>74</v>
      </c>
      <c r="BV15" s="3" t="n">
        <v>0.694478485</v>
      </c>
      <c r="BW15" s="1" t="n">
        <v>0.619642857</v>
      </c>
      <c r="BX15" s="0" t="n">
        <v>1120</v>
      </c>
      <c r="BY15" s="2" t="n">
        <v>6.60714285714286</v>
      </c>
      <c r="BZ15" s="0" t="n">
        <v>1</v>
      </c>
      <c r="CA15" s="0" t="n">
        <v>1</v>
      </c>
      <c r="CB15" s="0" t="n">
        <v>0</v>
      </c>
      <c r="CC15" s="0" t="n">
        <v>1</v>
      </c>
      <c r="CD15" s="0" t="n">
        <v>0</v>
      </c>
      <c r="CE15" s="0" t="n">
        <v>1</v>
      </c>
      <c r="CF15" s="0" t="n">
        <v>0</v>
      </c>
      <c r="CG15" s="0" t="n">
        <v>1</v>
      </c>
      <c r="CH15" s="0" t="n">
        <v>0</v>
      </c>
      <c r="CI15" s="0" t="n">
        <v>0</v>
      </c>
      <c r="CJ15" s="0" t="n">
        <v>0</v>
      </c>
      <c r="CK15" s="0" t="n">
        <v>1</v>
      </c>
      <c r="CL15" s="0" t="n">
        <v>1</v>
      </c>
      <c r="CM15" s="0" t="n">
        <v>0</v>
      </c>
      <c r="CN15" s="0" t="n">
        <v>1</v>
      </c>
      <c r="CO15" s="0" t="s">
        <v>228</v>
      </c>
      <c r="CP15" s="0" t="s">
        <v>210</v>
      </c>
      <c r="CQ15" s="0" t="n">
        <v>47974378</v>
      </c>
      <c r="CR15" s="0" t="n">
        <v>47975698</v>
      </c>
      <c r="CS15" s="24" t="n">
        <v>0.978537857090402</v>
      </c>
      <c r="CT15" s="24" t="n">
        <v>0</v>
      </c>
      <c r="CU15" s="24" t="n">
        <v>0.21</v>
      </c>
      <c r="CV15" s="24" t="n">
        <v>0.444183007904381</v>
      </c>
      <c r="CW15" s="24" t="n">
        <v>0.189814814814815</v>
      </c>
    </row>
    <row r="16" customFormat="false" ht="12" hidden="false" customHeight="false" outlineLevel="0" collapsed="false">
      <c r="A16" s="1"/>
      <c r="B16" s="1" t="n">
        <v>0.0561167227833895</v>
      </c>
      <c r="C16" s="1"/>
      <c r="D16" s="1"/>
      <c r="E16" s="1"/>
      <c r="F16" s="1"/>
      <c r="G16" s="1" t="n">
        <f aca="false">SUM(B16:D16)</f>
        <v>0.0561167227833895</v>
      </c>
      <c r="H16" s="1" t="n">
        <f aca="false">SUM(A16:F16)</f>
        <v>0.0561167227833895</v>
      </c>
      <c r="I16" s="25"/>
      <c r="J16" s="25"/>
      <c r="K16" s="25"/>
      <c r="L16" s="25"/>
      <c r="N16" s="2" t="n">
        <v>-1.6241118</v>
      </c>
      <c r="O16" s="2" t="n">
        <v>26.34207</v>
      </c>
      <c r="P16" s="0" t="s">
        <v>267</v>
      </c>
      <c r="Q16" s="0" t="n">
        <v>148106527</v>
      </c>
      <c r="R16" s="0" t="n">
        <v>148106817</v>
      </c>
      <c r="S16" s="0" t="n">
        <v>148107316</v>
      </c>
      <c r="T16" s="0" t="n">
        <v>148107417</v>
      </c>
      <c r="U16" s="0" t="n">
        <v>19</v>
      </c>
      <c r="V16" s="0" t="n">
        <v>208</v>
      </c>
      <c r="W16" s="0" t="n">
        <v>218</v>
      </c>
      <c r="X16" s="3" t="n">
        <v>0.372926958362738</v>
      </c>
      <c r="Y16" s="4"/>
      <c r="Z16" s="4" t="n">
        <v>6385695</v>
      </c>
      <c r="AA16" s="30" t="s">
        <v>267</v>
      </c>
      <c r="AB16" s="31" t="n">
        <v>154492492</v>
      </c>
      <c r="AC16" s="31" t="n">
        <v>154492842</v>
      </c>
      <c r="AD16" s="0" t="n">
        <v>0</v>
      </c>
      <c r="AE16" s="0" t="n">
        <v>0</v>
      </c>
      <c r="AF16" s="4" t="n">
        <v>148107380</v>
      </c>
      <c r="AG16" s="0" t="n">
        <v>313</v>
      </c>
      <c r="AH16" s="0" t="n">
        <v>5</v>
      </c>
      <c r="AI16" s="0" t="n">
        <v>5</v>
      </c>
      <c r="AJ16" s="0" t="n">
        <v>0</v>
      </c>
      <c r="AK16" s="22" t="n">
        <f aca="false">IF(OR(AH16="N/A",AI16=0),1,1-BINOMDIST(AI16-1,AH16,0.5,1))</f>
        <v>0.03125</v>
      </c>
      <c r="AL16" s="22" t="n">
        <f aca="false">IF(OR(AH16="N/A",AJ16=0),1,1-BINOMDIST(AJ16-1,AH16,0.5,1))</f>
        <v>1</v>
      </c>
      <c r="AM16" s="0" t="s">
        <v>1786</v>
      </c>
      <c r="AN16" s="2" t="n">
        <v>-1.0240105</v>
      </c>
      <c r="AO16" s="2" t="n">
        <v>36.007263</v>
      </c>
      <c r="AP16" s="1" t="n">
        <v>0.998877665544332</v>
      </c>
      <c r="AQ16" s="0" t="s">
        <v>1787</v>
      </c>
      <c r="AR16" s="0" t="n">
        <v>105738</v>
      </c>
      <c r="AS16" s="0" t="s">
        <v>142</v>
      </c>
      <c r="AT16" s="0" t="n">
        <v>178</v>
      </c>
      <c r="AU16" s="0" t="n">
        <v>71473</v>
      </c>
      <c r="AV16" s="0" t="s">
        <v>270</v>
      </c>
      <c r="AW16" s="0" t="s">
        <v>271</v>
      </c>
      <c r="AX16" s="0" t="s">
        <v>121</v>
      </c>
      <c r="AY16" s="23" t="s">
        <v>122</v>
      </c>
      <c r="AZ16" s="23" t="s">
        <v>122</v>
      </c>
      <c r="BA16" s="23" t="s">
        <v>122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0</v>
      </c>
      <c r="BL16" s="0" t="n">
        <v>7</v>
      </c>
      <c r="BQ16" s="22"/>
      <c r="BS16" s="0" t="n">
        <v>8629</v>
      </c>
      <c r="BT16" s="0" t="s">
        <v>272</v>
      </c>
      <c r="BU16" s="0" t="n">
        <v>42</v>
      </c>
      <c r="BV16" s="3" t="n">
        <v>0.467034864</v>
      </c>
      <c r="BW16" s="1" t="n">
        <v>0.597044335</v>
      </c>
      <c r="BX16" s="0" t="n">
        <v>1015</v>
      </c>
      <c r="BY16" s="2" t="n">
        <v>4.13793103448276</v>
      </c>
      <c r="BZ16" s="0" t="n">
        <v>1</v>
      </c>
      <c r="CA16" s="0" t="n">
        <v>0</v>
      </c>
      <c r="CB16" s="0" t="n">
        <v>0</v>
      </c>
      <c r="CC16" s="0" t="n">
        <v>0</v>
      </c>
      <c r="CD16" s="0" t="n">
        <v>0</v>
      </c>
      <c r="CE16" s="0" t="n">
        <v>0</v>
      </c>
      <c r="CF16" s="0" t="n">
        <v>0</v>
      </c>
      <c r="CG16" s="0" t="n">
        <v>1</v>
      </c>
      <c r="CH16" s="0" t="n">
        <v>0</v>
      </c>
      <c r="CI16" s="0" t="n">
        <v>1</v>
      </c>
      <c r="CJ16" s="0" t="n">
        <v>0</v>
      </c>
      <c r="CK16" s="0" t="n">
        <v>0</v>
      </c>
      <c r="CL16" s="0" t="n">
        <v>0</v>
      </c>
      <c r="CM16" s="0" t="n">
        <v>0</v>
      </c>
      <c r="CN16" s="0" t="n">
        <v>0</v>
      </c>
      <c r="CS16" s="24"/>
      <c r="CT16" s="24"/>
      <c r="CU16" s="24"/>
      <c r="CV16" s="24"/>
      <c r="CW16" s="24"/>
    </row>
    <row r="17" customFormat="false" ht="12" hidden="false" customHeight="false" outlineLevel="0" collapsed="false">
      <c r="A17" s="1"/>
      <c r="B17" s="1"/>
      <c r="C17" s="1" t="n">
        <v>0.175035868005739</v>
      </c>
      <c r="D17" s="1"/>
      <c r="E17" s="1"/>
      <c r="F17" s="1"/>
      <c r="G17" s="1" t="n">
        <f aca="false">SUM(B17:D17)</f>
        <v>0.175035868005739</v>
      </c>
      <c r="H17" s="1" t="n">
        <f aca="false">SUM(A17:F17)</f>
        <v>0.175035868005739</v>
      </c>
      <c r="I17" s="25"/>
      <c r="J17" s="25"/>
      <c r="K17" s="25"/>
      <c r="L17" s="25" t="s">
        <v>550</v>
      </c>
      <c r="N17" s="2" t="n">
        <v>3.2000318</v>
      </c>
      <c r="O17" s="2" t="n">
        <v>26.018509</v>
      </c>
      <c r="P17" s="0" t="s">
        <v>386</v>
      </c>
      <c r="Q17" s="0" t="n">
        <v>36083616</v>
      </c>
      <c r="R17" s="0" t="n">
        <v>36083796</v>
      </c>
      <c r="S17" s="0" t="n">
        <v>36084292</v>
      </c>
      <c r="T17" s="0" t="n">
        <v>36084312</v>
      </c>
      <c r="U17" s="0" t="n">
        <v>8</v>
      </c>
      <c r="V17" s="0" t="n">
        <v>150</v>
      </c>
      <c r="W17" s="0" t="n">
        <v>171</v>
      </c>
      <c r="X17" s="3" t="n">
        <v>0.217076023391813</v>
      </c>
      <c r="Y17" s="4"/>
      <c r="Z17" s="4" t="n">
        <v>8265634</v>
      </c>
      <c r="AA17" s="30" t="s">
        <v>386</v>
      </c>
      <c r="AB17" s="31" t="n">
        <v>27818155</v>
      </c>
      <c r="AC17" s="31" t="n">
        <v>27818505</v>
      </c>
      <c r="AD17" s="0" t="n">
        <v>0</v>
      </c>
      <c r="AE17" s="0" t="n">
        <v>0</v>
      </c>
      <c r="AF17" s="4" t="n">
        <v>36083802</v>
      </c>
      <c r="AG17" s="0" t="n">
        <v>242</v>
      </c>
      <c r="AH17" s="0" t="n">
        <v>1</v>
      </c>
      <c r="AI17" s="0" t="n">
        <v>1</v>
      </c>
      <c r="AJ17" s="0" t="n">
        <v>0</v>
      </c>
      <c r="AK17" s="22" t="n">
        <f aca="false">IF(OR(AH17="N/A",AI17=0),1,1-BINOMDIST(AI17-1,AH17,0.5,1))</f>
        <v>0.5</v>
      </c>
      <c r="AL17" s="22" t="n">
        <f aca="false">IF(OR(AH17="N/A",AJ17=0),1,1-BINOMDIST(AJ17-1,AH17,0.5,1))</f>
        <v>1</v>
      </c>
      <c r="AM17" s="0" t="s">
        <v>1788</v>
      </c>
      <c r="AN17" s="2" t="n">
        <v>1.7152259</v>
      </c>
      <c r="AO17" s="2" t="n">
        <v>6.91079</v>
      </c>
      <c r="AP17" s="1" t="n">
        <v>0.736011477761836</v>
      </c>
      <c r="AQ17" s="0" t="s">
        <v>1789</v>
      </c>
      <c r="AR17" s="0" t="n">
        <v>428555</v>
      </c>
      <c r="AS17" s="0" t="s">
        <v>107</v>
      </c>
      <c r="AT17" s="0" t="n">
        <v>17</v>
      </c>
      <c r="AU17" s="0" t="n">
        <v>35581</v>
      </c>
      <c r="AV17" s="0" t="s">
        <v>550</v>
      </c>
      <c r="AW17" s="0" t="s">
        <v>553</v>
      </c>
      <c r="AX17" s="0" t="s">
        <v>121</v>
      </c>
      <c r="AY17" s="23" t="s">
        <v>122</v>
      </c>
      <c r="AZ17" s="23" t="s">
        <v>110</v>
      </c>
      <c r="BA17" s="23" t="s">
        <v>145</v>
      </c>
      <c r="BB17" s="0" t="n">
        <v>0</v>
      </c>
      <c r="BC17" s="0" t="n">
        <v>0</v>
      </c>
      <c r="BD17" s="0" t="n">
        <v>0</v>
      </c>
      <c r="BE17" s="0" t="n">
        <v>0</v>
      </c>
      <c r="BF17" s="0" t="n">
        <v>0</v>
      </c>
      <c r="BQ17" s="22"/>
      <c r="BS17" s="0" t="s">
        <v>132</v>
      </c>
      <c r="BV17" s="3"/>
      <c r="BW17" s="1"/>
      <c r="BY17" s="2"/>
      <c r="CS17" s="24"/>
      <c r="CT17" s="24"/>
      <c r="CU17" s="24"/>
      <c r="CV17" s="24"/>
      <c r="CW17" s="24"/>
    </row>
    <row r="18" customFormat="false" ht="12" hidden="false" customHeight="false" outlineLevel="0" collapsed="false">
      <c r="A18" s="1"/>
      <c r="B18" s="1"/>
      <c r="C18" s="1"/>
      <c r="D18" s="1"/>
      <c r="E18" s="1"/>
      <c r="F18" s="1"/>
      <c r="G18" s="1" t="n">
        <f aca="false">SUM(B18:D18)</f>
        <v>0</v>
      </c>
      <c r="H18" s="1" t="n">
        <f aca="false">SUM(A18:F18)</f>
        <v>0</v>
      </c>
      <c r="I18" s="25"/>
      <c r="J18" s="25"/>
      <c r="K18" s="25" t="s">
        <v>312</v>
      </c>
      <c r="L18" s="25" t="s">
        <v>312</v>
      </c>
      <c r="N18" s="2" t="n">
        <v>2.6303186</v>
      </c>
      <c r="O18" s="2" t="n">
        <v>22.694023</v>
      </c>
      <c r="P18" s="0" t="s">
        <v>313</v>
      </c>
      <c r="Q18" s="0" t="n">
        <v>119441559</v>
      </c>
      <c r="R18" s="0" t="n">
        <v>119441577</v>
      </c>
      <c r="S18" s="0" t="n">
        <v>119442076</v>
      </c>
      <c r="T18" s="0" t="n">
        <v>119442076</v>
      </c>
      <c r="U18" s="0" t="n">
        <v>6</v>
      </c>
      <c r="V18" s="0" t="n">
        <v>120</v>
      </c>
      <c r="W18" s="0" t="n">
        <v>84</v>
      </c>
      <c r="X18" s="3" t="n">
        <v>0.307738095238095</v>
      </c>
      <c r="Y18" s="4"/>
      <c r="Z18" s="4" t="n">
        <v>40381024</v>
      </c>
      <c r="AA18" s="30" t="s">
        <v>313</v>
      </c>
      <c r="AB18" s="31" t="n">
        <v>79060619</v>
      </c>
      <c r="AC18" s="31" t="n">
        <v>79060969</v>
      </c>
      <c r="AD18" s="0" t="n">
        <v>0</v>
      </c>
      <c r="AE18" s="0" t="n">
        <v>0</v>
      </c>
      <c r="AF18" s="4" t="n">
        <v>119441995</v>
      </c>
      <c r="AG18" s="0" t="n">
        <v>168</v>
      </c>
      <c r="AH18" s="0" t="n">
        <v>1</v>
      </c>
      <c r="AI18" s="0" t="n">
        <v>1</v>
      </c>
      <c r="AJ18" s="0" t="n">
        <v>0</v>
      </c>
      <c r="AK18" s="22" t="n">
        <f aca="false">IF(OR(AH18="N/A",AI18=0),1,1-BINOMDIST(AI18-1,AH18,0.5,1))</f>
        <v>0.5</v>
      </c>
      <c r="AL18" s="22" t="n">
        <f aca="false">IF(OR(AH18="N/A",AJ18=0),1,1-BINOMDIST(AJ18-1,AH18,0.5,1))</f>
        <v>1</v>
      </c>
      <c r="AM18" s="0" t="s">
        <v>1790</v>
      </c>
      <c r="AN18" s="2" t="n">
        <v>1.8752774</v>
      </c>
      <c r="AO18" s="2" t="n">
        <v>9.167982</v>
      </c>
      <c r="AP18" s="1" t="n">
        <v>0.998069498069498</v>
      </c>
      <c r="AQ18" s="0" t="s">
        <v>1791</v>
      </c>
      <c r="AR18" s="0" t="n">
        <v>884441</v>
      </c>
      <c r="AS18" s="0" t="s">
        <v>142</v>
      </c>
      <c r="AT18" s="0" t="n">
        <v>5</v>
      </c>
      <c r="AU18" s="0" t="n">
        <v>55097</v>
      </c>
      <c r="AV18" s="0" t="s">
        <v>312</v>
      </c>
      <c r="AW18" s="0" t="s">
        <v>316</v>
      </c>
      <c r="AX18" s="0" t="s">
        <v>121</v>
      </c>
      <c r="AY18" s="23" t="s">
        <v>122</v>
      </c>
      <c r="AZ18" s="23" t="s">
        <v>123</v>
      </c>
      <c r="BA18" s="23" t="s">
        <v>123</v>
      </c>
      <c r="BB18" s="0" t="n">
        <v>0</v>
      </c>
      <c r="BC18" s="0" t="n">
        <v>0</v>
      </c>
      <c r="BD18" s="0" t="n">
        <v>0</v>
      </c>
      <c r="BE18" s="0" t="n">
        <v>0</v>
      </c>
      <c r="BF18" s="0" t="n">
        <v>0</v>
      </c>
      <c r="BQ18" s="22"/>
      <c r="BS18" s="0" t="s">
        <v>132</v>
      </c>
      <c r="BV18" s="3"/>
      <c r="BW18" s="1"/>
      <c r="BY18" s="2"/>
      <c r="CS18" s="24"/>
      <c r="CT18" s="24"/>
      <c r="CU18" s="24"/>
      <c r="CV18" s="24"/>
      <c r="CW18" s="24"/>
    </row>
    <row r="19" customFormat="false" ht="12" hidden="false" customHeight="false" outlineLevel="0" collapsed="false">
      <c r="A19" s="1"/>
      <c r="B19" s="1"/>
      <c r="C19" s="1"/>
      <c r="D19" s="1"/>
      <c r="E19" s="1"/>
      <c r="F19" s="1"/>
      <c r="G19" s="1" t="n">
        <f aca="false">SUM(B19:D19)</f>
        <v>0</v>
      </c>
      <c r="H19" s="1" t="n">
        <f aca="false">SUM(A19:F19)</f>
        <v>0</v>
      </c>
      <c r="I19" s="25" t="s">
        <v>215</v>
      </c>
      <c r="J19" s="25"/>
      <c r="K19" s="25" t="s">
        <v>215</v>
      </c>
      <c r="L19" s="25" t="s">
        <v>215</v>
      </c>
      <c r="M19" s="26" t="s">
        <v>216</v>
      </c>
      <c r="N19" s="2" t="n">
        <v>-2.4067783</v>
      </c>
      <c r="O19" s="2" t="n">
        <v>22.618889</v>
      </c>
      <c r="P19" s="0" t="s">
        <v>217</v>
      </c>
      <c r="Q19" s="0" t="n">
        <v>125388035</v>
      </c>
      <c r="R19" s="0" t="n">
        <v>125388427</v>
      </c>
      <c r="S19" s="0" t="n">
        <v>125388928</v>
      </c>
      <c r="T19" s="0" t="n">
        <v>125389665</v>
      </c>
      <c r="U19" s="0" t="n">
        <v>63</v>
      </c>
      <c r="V19" s="0" t="n">
        <v>531</v>
      </c>
      <c r="W19" s="0" t="n">
        <v>439</v>
      </c>
      <c r="X19" s="3" t="n">
        <v>0.440523531909965</v>
      </c>
      <c r="Y19" s="4" t="n">
        <v>1</v>
      </c>
      <c r="Z19" s="4" t="n">
        <v>319</v>
      </c>
      <c r="AA19" s="30" t="s">
        <v>217</v>
      </c>
      <c r="AB19" s="31" t="n">
        <v>125388994</v>
      </c>
      <c r="AC19" s="31" t="n">
        <v>125389344</v>
      </c>
      <c r="AD19" s="0" t="n">
        <v>2</v>
      </c>
      <c r="AE19" s="0" t="n">
        <v>2</v>
      </c>
      <c r="AF19" s="4" t="n">
        <v>125388852</v>
      </c>
      <c r="AG19" s="0" t="n">
        <v>174</v>
      </c>
      <c r="AH19" s="0" t="n">
        <v>13</v>
      </c>
      <c r="AI19" s="0" t="n">
        <v>9</v>
      </c>
      <c r="AJ19" s="0" t="n">
        <v>4</v>
      </c>
      <c r="AK19" s="22" t="n">
        <f aca="false">IF(OR(AH19="N/A",AI19=0),1,1-BINOMDIST(AI19-1,AH19,0.5,1))</f>
        <v>0.1334228515625</v>
      </c>
      <c r="AL19" s="22" t="n">
        <f aca="false">IF(OR(AH19="N/A",AJ19=0),1,1-BINOMDIST(AJ19-1,AH19,0.5,1))</f>
        <v>0.953857421875</v>
      </c>
      <c r="AM19" s="0" t="s">
        <v>1792</v>
      </c>
      <c r="AN19" s="2" t="n">
        <v>-4.8568063</v>
      </c>
      <c r="AO19" s="2" t="n">
        <v>270.14044</v>
      </c>
      <c r="AP19" s="1" t="n">
        <v>0.999386879215205</v>
      </c>
      <c r="AQ19" s="0" t="s">
        <v>1793</v>
      </c>
      <c r="AR19" s="0" t="n">
        <v>177813</v>
      </c>
      <c r="AS19" s="0" t="s">
        <v>107</v>
      </c>
      <c r="AT19" s="0" t="n">
        <v>9</v>
      </c>
      <c r="AU19" s="0" t="n">
        <v>16262</v>
      </c>
      <c r="AV19" s="0" t="s">
        <v>215</v>
      </c>
      <c r="AW19" s="0" t="s">
        <v>220</v>
      </c>
      <c r="AX19" s="0" t="s">
        <v>221</v>
      </c>
      <c r="AY19" s="23" t="s">
        <v>123</v>
      </c>
      <c r="AZ19" s="23" t="s">
        <v>110</v>
      </c>
      <c r="BA19" s="23" t="s">
        <v>110</v>
      </c>
      <c r="BB19" s="0" t="n">
        <v>0</v>
      </c>
      <c r="BC19" s="0" t="n">
        <v>1</v>
      </c>
      <c r="BD19" s="0" t="n">
        <v>1</v>
      </c>
      <c r="BE19" s="0" t="n">
        <v>0</v>
      </c>
      <c r="BF19" s="0" t="n">
        <v>0</v>
      </c>
      <c r="BH19" s="0" t="n">
        <v>7.5</v>
      </c>
      <c r="BQ19" s="22"/>
      <c r="BS19" s="0" t="n">
        <v>482</v>
      </c>
      <c r="BT19" s="0" t="s">
        <v>222</v>
      </c>
      <c r="BU19" s="0" t="n">
        <v>42</v>
      </c>
      <c r="BV19" s="3" t="n">
        <v>0.613083256</v>
      </c>
      <c r="BW19" s="1" t="n">
        <v>0.625352113</v>
      </c>
      <c r="BX19" s="0" t="n">
        <v>710</v>
      </c>
      <c r="BY19" s="2" t="n">
        <v>5.91549295774648</v>
      </c>
      <c r="BZ19" s="0" t="n">
        <v>1</v>
      </c>
      <c r="CA19" s="0" t="n">
        <v>1</v>
      </c>
      <c r="CB19" s="0" t="n">
        <v>0</v>
      </c>
      <c r="CC19" s="0" t="n">
        <v>1</v>
      </c>
      <c r="CD19" s="0" t="n">
        <v>0</v>
      </c>
      <c r="CE19" s="0" t="n">
        <v>1</v>
      </c>
      <c r="CF19" s="0" t="n">
        <v>0</v>
      </c>
      <c r="CG19" s="0" t="n">
        <v>0</v>
      </c>
      <c r="CH19" s="0" t="n">
        <v>0</v>
      </c>
      <c r="CI19" s="0" t="n">
        <v>0</v>
      </c>
      <c r="CJ19" s="0" t="n">
        <v>0</v>
      </c>
      <c r="CK19" s="0" t="n">
        <v>1</v>
      </c>
      <c r="CL19" s="0" t="n">
        <v>1</v>
      </c>
      <c r="CM19" s="0" t="n">
        <v>1</v>
      </c>
      <c r="CN19" s="0" t="n">
        <v>1</v>
      </c>
      <c r="CO19" s="0" t="s">
        <v>222</v>
      </c>
      <c r="CP19" s="0" t="s">
        <v>217</v>
      </c>
      <c r="CQ19" s="0" t="n">
        <v>125388517</v>
      </c>
      <c r="CR19" s="0" t="n">
        <v>125389427</v>
      </c>
      <c r="CS19" s="24" t="n">
        <v>0.565116452720984</v>
      </c>
      <c r="CT19" s="24" t="n">
        <v>0</v>
      </c>
      <c r="CU19" s="24" t="n">
        <v>0.0732323232323232</v>
      </c>
      <c r="CV19" s="24" t="n">
        <v>0.403314571855606</v>
      </c>
      <c r="CW19" s="24" t="n">
        <v>0.902814258575807</v>
      </c>
    </row>
    <row r="20" customFormat="false" ht="12" hidden="false" customHeight="false" outlineLevel="0" collapsed="false">
      <c r="A20" s="1"/>
      <c r="B20" s="1"/>
      <c r="C20" s="1"/>
      <c r="D20" s="1"/>
      <c r="E20" s="1"/>
      <c r="F20" s="1"/>
      <c r="G20" s="1" t="n">
        <f aca="false">SUM(B20:D20)</f>
        <v>0</v>
      </c>
      <c r="H20" s="1" t="n">
        <f aca="false">SUM(A20:F20)</f>
        <v>0</v>
      </c>
      <c r="I20" s="0" t="s">
        <v>245</v>
      </c>
      <c r="J20" s="0" t="s">
        <v>246</v>
      </c>
      <c r="K20" s="0" t="s">
        <v>247</v>
      </c>
      <c r="L20" s="0" t="s">
        <v>247</v>
      </c>
      <c r="N20" s="2" t="n">
        <v>1.6804441</v>
      </c>
      <c r="O20" s="2" t="n">
        <v>21.481249</v>
      </c>
      <c r="P20" s="0" t="s">
        <v>248</v>
      </c>
      <c r="Q20" s="0" t="n">
        <v>15219660</v>
      </c>
      <c r="R20" s="0" t="n">
        <v>15219660</v>
      </c>
      <c r="S20" s="0" t="n">
        <v>15220043</v>
      </c>
      <c r="T20" s="0" t="n">
        <v>15220043</v>
      </c>
      <c r="U20" s="0" t="n">
        <v>3</v>
      </c>
      <c r="V20" s="0" t="n">
        <v>116</v>
      </c>
      <c r="W20" s="0" t="n">
        <v>70</v>
      </c>
      <c r="X20" s="3" t="n">
        <v>0.141502463054187</v>
      </c>
      <c r="Y20" s="4"/>
      <c r="Z20" s="4" t="n">
        <v>89271393</v>
      </c>
      <c r="AA20" s="30" t="s">
        <v>248</v>
      </c>
      <c r="AB20" s="31" t="n">
        <v>104491070</v>
      </c>
      <c r="AC20" s="31" t="n">
        <v>104491420</v>
      </c>
      <c r="AD20" s="0" t="n">
        <v>0</v>
      </c>
      <c r="AE20" s="0" t="n">
        <v>0</v>
      </c>
      <c r="AF20" s="4" t="s">
        <v>132</v>
      </c>
      <c r="AG20" s="0" t="s">
        <v>132</v>
      </c>
      <c r="AH20" s="0" t="s">
        <v>132</v>
      </c>
      <c r="AI20" s="0" t="s">
        <v>132</v>
      </c>
      <c r="AJ20" s="0" t="s">
        <v>132</v>
      </c>
      <c r="AK20" s="22" t="n">
        <f aca="false">IF(OR(AH20="N/A",AI20=0),1,1-BINOMDIST(AI20-1,AH20,0.5,1))</f>
        <v>1</v>
      </c>
      <c r="AL20" s="22" t="n">
        <f aca="false">IF(OR(AH20="N/A",AJ20=0),1,1-BINOMDIST(AJ20-1,AH20,0.5,1))</f>
        <v>1</v>
      </c>
      <c r="AN20" s="2" t="n">
        <v>-2.8730366</v>
      </c>
      <c r="AO20" s="2" t="n">
        <v>64.99436</v>
      </c>
      <c r="AP20" s="1" t="n">
        <v>0.997395833333333</v>
      </c>
      <c r="AQ20" s="0" t="s">
        <v>1794</v>
      </c>
      <c r="AR20" s="0" t="s">
        <v>132</v>
      </c>
      <c r="AS20" s="0" t="s">
        <v>132</v>
      </c>
      <c r="AT20" s="0" t="s">
        <v>132</v>
      </c>
      <c r="AU20" s="0" t="n">
        <v>220445</v>
      </c>
      <c r="AV20" s="0" t="s">
        <v>250</v>
      </c>
      <c r="AW20" s="0" t="s">
        <v>251</v>
      </c>
      <c r="AX20" s="0" t="s">
        <v>121</v>
      </c>
      <c r="AY20" s="23" t="s">
        <v>122</v>
      </c>
      <c r="AZ20" s="23" t="s">
        <v>123</v>
      </c>
      <c r="BA20" s="23" t="s">
        <v>123</v>
      </c>
      <c r="BB20" s="0" t="n">
        <v>0</v>
      </c>
      <c r="BC20" s="0" t="n">
        <v>0</v>
      </c>
      <c r="BD20" s="0" t="n">
        <v>0</v>
      </c>
      <c r="BE20" s="0" t="n">
        <v>0</v>
      </c>
      <c r="BF20" s="0" t="n">
        <v>0</v>
      </c>
      <c r="BQ20" s="22"/>
      <c r="BS20" s="0" t="s">
        <v>132</v>
      </c>
      <c r="BV20" s="3"/>
      <c r="BW20" s="1"/>
      <c r="BY20" s="2"/>
      <c r="CS20" s="24"/>
      <c r="CT20" s="24"/>
      <c r="CU20" s="24"/>
      <c r="CV20" s="24"/>
      <c r="CW20" s="24"/>
    </row>
    <row r="21" customFormat="false" ht="12" hidden="false" customHeight="false" outlineLevel="0" collapsed="false">
      <c r="A21" s="1"/>
      <c r="B21" s="1" t="n">
        <v>0.099009900990099</v>
      </c>
      <c r="C21" s="1"/>
      <c r="D21" s="1"/>
      <c r="E21" s="1" t="n">
        <v>0.374823196605375</v>
      </c>
      <c r="F21" s="1"/>
      <c r="G21" s="1" t="n">
        <f aca="false">SUM(B21:D21)</f>
        <v>0.099009900990099</v>
      </c>
      <c r="H21" s="1" t="n">
        <f aca="false">SUM(A21:F21)</f>
        <v>0.473833097595474</v>
      </c>
      <c r="L21" s="0" t="s">
        <v>814</v>
      </c>
      <c r="N21" s="2" t="n">
        <v>-2.4860587</v>
      </c>
      <c r="O21" s="2" t="n">
        <v>20.787685</v>
      </c>
      <c r="P21" s="0" t="s">
        <v>300</v>
      </c>
      <c r="Q21" s="0" t="n">
        <v>30237039</v>
      </c>
      <c r="R21" s="0" t="n">
        <v>30237066</v>
      </c>
      <c r="S21" s="0" t="n">
        <v>30237564</v>
      </c>
      <c r="T21" s="0" t="n">
        <v>30237745</v>
      </c>
      <c r="U21" s="0" t="n">
        <v>5</v>
      </c>
      <c r="V21" s="0" t="n">
        <v>123</v>
      </c>
      <c r="W21" s="0" t="n">
        <v>183</v>
      </c>
      <c r="X21" s="3" t="n">
        <v>0.156826158425519</v>
      </c>
      <c r="Y21" s="4"/>
      <c r="Z21" s="4" t="n">
        <v>16869090</v>
      </c>
      <c r="AA21" s="30" t="s">
        <v>300</v>
      </c>
      <c r="AB21" s="31" t="n">
        <v>47106307</v>
      </c>
      <c r="AC21" s="31" t="n">
        <v>47106657</v>
      </c>
      <c r="AD21" s="0" t="n">
        <v>0</v>
      </c>
      <c r="AE21" s="0" t="n">
        <v>0</v>
      </c>
      <c r="AF21" s="4" t="s">
        <v>132</v>
      </c>
      <c r="AG21" s="0" t="s">
        <v>132</v>
      </c>
      <c r="AH21" s="0" t="s">
        <v>132</v>
      </c>
      <c r="AI21" s="0" t="s">
        <v>132</v>
      </c>
      <c r="AJ21" s="0" t="s">
        <v>132</v>
      </c>
      <c r="AK21" s="22" t="n">
        <f aca="false">IF(OR(AH21="N/A",AI21=0),1,1-BINOMDIST(AI21-1,AH21,0.5,1))</f>
        <v>1</v>
      </c>
      <c r="AL21" s="22" t="n">
        <f aca="false">IF(OR(AH21="N/A",AJ21=0),1,1-BINOMDIST(AJ21-1,AH21,0.5,1))</f>
        <v>1</v>
      </c>
      <c r="AN21" s="2" t="n">
        <v>-0.9521254</v>
      </c>
      <c r="AO21" s="2" t="n">
        <v>12.993698</v>
      </c>
      <c r="AP21" s="1" t="n">
        <v>0.998585572842999</v>
      </c>
      <c r="AQ21" s="0" t="s">
        <v>1795</v>
      </c>
      <c r="AR21" s="0" t="s">
        <v>132</v>
      </c>
      <c r="AS21" s="0" t="s">
        <v>132</v>
      </c>
      <c r="AT21" s="0" t="s">
        <v>132</v>
      </c>
      <c r="AU21" s="0" t="n">
        <v>9175</v>
      </c>
      <c r="AV21" s="0" t="s">
        <v>814</v>
      </c>
      <c r="AW21" s="0" t="s">
        <v>817</v>
      </c>
      <c r="AX21" s="0" t="s">
        <v>121</v>
      </c>
      <c r="AY21" s="23" t="s">
        <v>122</v>
      </c>
      <c r="AZ21" s="23" t="s">
        <v>123</v>
      </c>
      <c r="BA21" s="23" t="s">
        <v>123</v>
      </c>
      <c r="BB21" s="0" t="n">
        <v>0</v>
      </c>
      <c r="BC21" s="0" t="n">
        <v>0</v>
      </c>
      <c r="BD21" s="0" t="n">
        <v>0</v>
      </c>
      <c r="BE21" s="0" t="n">
        <v>0</v>
      </c>
      <c r="BF21" s="0" t="n">
        <v>0</v>
      </c>
      <c r="BQ21" s="22"/>
      <c r="BS21" s="0" t="n">
        <v>9038</v>
      </c>
      <c r="BT21" s="0" t="s">
        <v>818</v>
      </c>
      <c r="BU21" s="0" t="n">
        <v>54</v>
      </c>
      <c r="BV21" s="3" t="n">
        <v>0.69646888</v>
      </c>
      <c r="BW21" s="1" t="n">
        <v>0.695178849</v>
      </c>
      <c r="BX21" s="0" t="n">
        <v>643</v>
      </c>
      <c r="BY21" s="2" t="n">
        <v>8.39813374805599</v>
      </c>
      <c r="BZ21" s="0" t="n">
        <v>1</v>
      </c>
      <c r="CA21" s="0" t="n">
        <v>1</v>
      </c>
      <c r="CB21" s="0" t="n">
        <v>1</v>
      </c>
      <c r="CC21" s="0" t="n">
        <v>1</v>
      </c>
      <c r="CD21" s="0" t="n">
        <v>1</v>
      </c>
      <c r="CE21" s="0" t="n">
        <v>1</v>
      </c>
      <c r="CF21" s="0" t="n">
        <v>1</v>
      </c>
      <c r="CG21" s="0" t="n">
        <v>1</v>
      </c>
      <c r="CH21" s="0" t="n">
        <v>1</v>
      </c>
      <c r="CI21" s="0" t="n">
        <v>1</v>
      </c>
      <c r="CJ21" s="0" t="n">
        <v>1</v>
      </c>
      <c r="CK21" s="0" t="n">
        <v>0</v>
      </c>
      <c r="CL21" s="0" t="n">
        <v>0</v>
      </c>
      <c r="CM21" s="0" t="n">
        <v>0</v>
      </c>
      <c r="CN21" s="0" t="n">
        <v>0</v>
      </c>
      <c r="CS21" s="24"/>
      <c r="CT21" s="24"/>
      <c r="CU21" s="24"/>
      <c r="CV21" s="24"/>
      <c r="CW21" s="24"/>
    </row>
    <row r="22" customFormat="false" ht="12" hidden="false" customHeight="false" outlineLevel="0" collapsed="false">
      <c r="A22" s="1"/>
      <c r="B22" s="1" t="n">
        <v>0.204236006051437</v>
      </c>
      <c r="C22" s="1" t="n">
        <v>0.517397881996974</v>
      </c>
      <c r="D22" s="1"/>
      <c r="E22" s="1" t="n">
        <v>0.101361573373676</v>
      </c>
      <c r="F22" s="1"/>
      <c r="G22" s="1" t="n">
        <f aca="false">SUM(B22:D22)</f>
        <v>0.721633888048411</v>
      </c>
      <c r="H22" s="1" t="n">
        <f aca="false">SUM(A22:F22)</f>
        <v>0.822995461422087</v>
      </c>
      <c r="L22" s="0" t="s">
        <v>436</v>
      </c>
      <c r="N22" s="2" t="n">
        <v>2.2914195</v>
      </c>
      <c r="O22" s="2" t="n">
        <v>20.181803</v>
      </c>
      <c r="P22" s="0" t="s">
        <v>437</v>
      </c>
      <c r="Q22" s="0" t="n">
        <v>43864843</v>
      </c>
      <c r="R22" s="0" t="n">
        <v>43865021</v>
      </c>
      <c r="S22" s="0" t="n">
        <v>43865503</v>
      </c>
      <c r="T22" s="0" t="n">
        <v>43865503</v>
      </c>
      <c r="U22" s="0" t="n">
        <v>10</v>
      </c>
      <c r="V22" s="0" t="n">
        <v>148</v>
      </c>
      <c r="W22" s="0" t="n">
        <v>117</v>
      </c>
      <c r="X22" s="3" t="n">
        <v>0.381150381150381</v>
      </c>
      <c r="Y22" s="4"/>
      <c r="Z22" s="4" t="s">
        <v>353</v>
      </c>
      <c r="AA22" s="30" t="s">
        <v>353</v>
      </c>
      <c r="AB22" s="31" t="s">
        <v>353</v>
      </c>
      <c r="AC22" s="31" t="s">
        <v>353</v>
      </c>
      <c r="AD22" s="0" t="n">
        <v>0</v>
      </c>
      <c r="AE22" s="0" t="n">
        <v>0</v>
      </c>
      <c r="AF22" s="4" t="n">
        <v>43865230</v>
      </c>
      <c r="AG22" s="0" t="n">
        <v>32</v>
      </c>
      <c r="AH22" s="0" t="n">
        <v>7</v>
      </c>
      <c r="AI22" s="0" t="n">
        <v>7</v>
      </c>
      <c r="AJ22" s="0" t="n">
        <v>0</v>
      </c>
      <c r="AK22" s="22" t="n">
        <f aca="false">IF(OR(AH22="N/A",AI22=0),1,1-BINOMDIST(AI22-1,AH22,0.5,1))</f>
        <v>0.0078125</v>
      </c>
      <c r="AL22" s="22" t="n">
        <f aca="false">IF(OR(AH22="N/A",AJ22=0),1,1-BINOMDIST(AJ22-1,AH22,0.5,1))</f>
        <v>1</v>
      </c>
      <c r="AM22" s="0" t="s">
        <v>1796</v>
      </c>
      <c r="AN22" s="2" t="n">
        <v>1.2901648</v>
      </c>
      <c r="AO22" s="2" t="n">
        <v>9.111719</v>
      </c>
      <c r="AP22" s="1" t="n">
        <v>0.998487140695915</v>
      </c>
      <c r="AQ22" s="0" t="s">
        <v>1797</v>
      </c>
      <c r="AR22" s="0" t="n">
        <v>772500</v>
      </c>
      <c r="AS22" s="0" t="s">
        <v>107</v>
      </c>
      <c r="AT22" s="0" t="n">
        <v>5</v>
      </c>
      <c r="AU22" s="0" t="n">
        <v>8546</v>
      </c>
      <c r="AV22" s="0" t="s">
        <v>436</v>
      </c>
      <c r="AW22" s="0" t="s">
        <v>440</v>
      </c>
      <c r="AX22" s="0" t="s">
        <v>221</v>
      </c>
      <c r="AY22" s="23" t="s">
        <v>110</v>
      </c>
      <c r="AZ22" s="23" t="s">
        <v>110</v>
      </c>
      <c r="BA22" s="23" t="s">
        <v>110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  <c r="BQ22" s="22"/>
      <c r="BS22" s="0" t="s">
        <v>132</v>
      </c>
      <c r="BV22" s="3"/>
      <c r="BW22" s="1"/>
      <c r="BY22" s="2"/>
      <c r="CS22" s="24"/>
      <c r="CT22" s="24"/>
      <c r="CU22" s="24"/>
      <c r="CV22" s="24"/>
      <c r="CW22" s="24"/>
    </row>
    <row r="23" customFormat="false" ht="12" hidden="false" customHeight="false" outlineLevel="0" collapsed="false">
      <c r="A23" s="1"/>
      <c r="B23" s="1"/>
      <c r="C23" s="1" t="n">
        <v>0.0232558139534884</v>
      </c>
      <c r="D23" s="1"/>
      <c r="E23" s="1" t="n">
        <v>0.00996677740863787</v>
      </c>
      <c r="F23" s="1"/>
      <c r="G23" s="1" t="n">
        <f aca="false">SUM(B23:D23)</f>
        <v>0.0232558139534884</v>
      </c>
      <c r="H23" s="1" t="n">
        <f aca="false">SUM(A23:F23)</f>
        <v>0.0332225913621263</v>
      </c>
      <c r="L23" s="0" t="s">
        <v>276</v>
      </c>
      <c r="N23" s="2" t="n">
        <v>1.9089012</v>
      </c>
      <c r="O23" s="2" t="n">
        <v>18.438402</v>
      </c>
      <c r="P23" s="0" t="s">
        <v>248</v>
      </c>
      <c r="Q23" s="0" t="n">
        <v>15005395</v>
      </c>
      <c r="R23" s="0" t="n">
        <v>15005741</v>
      </c>
      <c r="S23" s="0" t="n">
        <v>15006126</v>
      </c>
      <c r="T23" s="0" t="n">
        <v>15006297</v>
      </c>
      <c r="U23" s="0" t="n">
        <v>8</v>
      </c>
      <c r="V23" s="0" t="n">
        <v>140</v>
      </c>
      <c r="W23" s="0" t="n">
        <v>146</v>
      </c>
      <c r="X23" s="3" t="n">
        <v>0.353033268101761</v>
      </c>
      <c r="Y23" s="4"/>
      <c r="Z23" s="4" t="n">
        <v>89485399</v>
      </c>
      <c r="AA23" s="30" t="s">
        <v>248</v>
      </c>
      <c r="AB23" s="31" t="n">
        <v>104491070</v>
      </c>
      <c r="AC23" s="31" t="n">
        <v>104491420</v>
      </c>
      <c r="AD23" s="0" t="n">
        <v>0</v>
      </c>
      <c r="AE23" s="0" t="n">
        <v>0</v>
      </c>
      <c r="AF23" s="4" t="s">
        <v>132</v>
      </c>
      <c r="AG23" s="0" t="s">
        <v>132</v>
      </c>
      <c r="AH23" s="0" t="s">
        <v>132</v>
      </c>
      <c r="AI23" s="0" t="s">
        <v>132</v>
      </c>
      <c r="AJ23" s="0" t="s">
        <v>132</v>
      </c>
      <c r="AK23" s="22" t="n">
        <f aca="false">IF(OR(AH23="N/A",AI23=0),1,1-BINOMDIST(AI23-1,AH23,0.5,1))</f>
        <v>1</v>
      </c>
      <c r="AL23" s="22" t="n">
        <f aca="false">IF(OR(AH23="N/A",AJ23=0),1,1-BINOMDIST(AJ23-1,AH23,0.5,1))</f>
        <v>1</v>
      </c>
      <c r="AN23" s="2" t="n">
        <v>1.0269523</v>
      </c>
      <c r="AO23" s="2" t="n">
        <v>7.887809</v>
      </c>
      <c r="AP23" s="1" t="n">
        <v>0.844961240310077</v>
      </c>
      <c r="AQ23" s="0" t="s">
        <v>1798</v>
      </c>
      <c r="AR23" s="0" t="s">
        <v>132</v>
      </c>
      <c r="AS23" s="0" t="s">
        <v>132</v>
      </c>
      <c r="AT23" s="0" t="s">
        <v>132</v>
      </c>
      <c r="AU23" s="0" t="n">
        <v>434710</v>
      </c>
      <c r="AV23" s="0" t="s">
        <v>250</v>
      </c>
      <c r="AW23" s="0" t="s">
        <v>251</v>
      </c>
      <c r="AX23" s="0" t="s">
        <v>121</v>
      </c>
      <c r="AY23" s="23" t="s">
        <v>122</v>
      </c>
      <c r="AZ23" s="23" t="s">
        <v>123</v>
      </c>
      <c r="BA23" s="23" t="s">
        <v>123</v>
      </c>
      <c r="BB23" s="0" t="n">
        <v>0</v>
      </c>
      <c r="BC23" s="0" t="n">
        <v>0</v>
      </c>
      <c r="BD23" s="0" t="n">
        <v>0</v>
      </c>
      <c r="BE23" s="0" t="n">
        <v>0</v>
      </c>
      <c r="BF23" s="0" t="n">
        <v>0</v>
      </c>
      <c r="BQ23" s="22"/>
      <c r="BS23" s="0" t="s">
        <v>132</v>
      </c>
      <c r="BV23" s="3"/>
      <c r="BW23" s="1"/>
      <c r="BY23" s="2"/>
      <c r="CS23" s="24"/>
      <c r="CT23" s="24"/>
      <c r="CU23" s="24"/>
      <c r="CV23" s="24"/>
      <c r="CW23" s="24"/>
    </row>
    <row r="24" customFormat="false" ht="12" hidden="false" customHeight="false" outlineLevel="0" collapsed="false">
      <c r="A24" s="1"/>
      <c r="B24" s="1" t="n">
        <v>0.399002493765586</v>
      </c>
      <c r="C24" s="1"/>
      <c r="D24" s="1"/>
      <c r="E24" s="1"/>
      <c r="F24" s="1"/>
      <c r="G24" s="1" t="n">
        <f aca="false">SUM(B24:D24)</f>
        <v>0.399002493765586</v>
      </c>
      <c r="H24" s="1" t="n">
        <f aca="false">SUM(A24:F24)</f>
        <v>0.399002493765586</v>
      </c>
      <c r="N24" s="2" t="n">
        <v>1.2427377</v>
      </c>
      <c r="O24" s="2" t="n">
        <v>18.228168</v>
      </c>
      <c r="P24" s="0" t="s">
        <v>248</v>
      </c>
      <c r="Q24" s="0" t="n">
        <v>14970889</v>
      </c>
      <c r="R24" s="0" t="n">
        <v>14971104</v>
      </c>
      <c r="S24" s="0" t="n">
        <v>14971598</v>
      </c>
      <c r="T24" s="0" t="n">
        <v>14971690</v>
      </c>
      <c r="U24" s="0" t="n">
        <v>12</v>
      </c>
      <c r="V24" s="0" t="n">
        <v>150</v>
      </c>
      <c r="W24" s="0" t="n">
        <v>190</v>
      </c>
      <c r="X24" s="3" t="n">
        <v>0.337263157894737</v>
      </c>
      <c r="Y24" s="4"/>
      <c r="Z24" s="4" t="n">
        <v>89519955</v>
      </c>
      <c r="AA24" s="30" t="s">
        <v>248</v>
      </c>
      <c r="AB24" s="31" t="n">
        <v>104491070</v>
      </c>
      <c r="AC24" s="31" t="n">
        <v>104491420</v>
      </c>
      <c r="AD24" s="0" t="n">
        <v>0</v>
      </c>
      <c r="AE24" s="0" t="n">
        <v>0</v>
      </c>
      <c r="AF24" s="4" t="s">
        <v>132</v>
      </c>
      <c r="AG24" s="0" t="s">
        <v>132</v>
      </c>
      <c r="AH24" s="0" t="s">
        <v>132</v>
      </c>
      <c r="AI24" s="0" t="s">
        <v>132</v>
      </c>
      <c r="AJ24" s="0" t="s">
        <v>132</v>
      </c>
      <c r="AK24" s="22" t="n">
        <f aca="false">IF(OR(AH24="N/A",AI24=0),1,1-BINOMDIST(AI24-1,AH24,0.5,1))</f>
        <v>1</v>
      </c>
      <c r="AL24" s="22" t="n">
        <f aca="false">IF(OR(AH24="N/A",AJ24=0),1,1-BINOMDIST(AJ24-1,AH24,0.5,1))</f>
        <v>1</v>
      </c>
      <c r="AN24" s="2" t="n">
        <v>1.4437478</v>
      </c>
      <c r="AO24" s="2" t="n">
        <v>8.06937</v>
      </c>
      <c r="AP24" s="1" t="n">
        <v>0.498753117206983</v>
      </c>
      <c r="AQ24" s="0" t="s">
        <v>1799</v>
      </c>
      <c r="AR24" s="0" t="s">
        <v>132</v>
      </c>
      <c r="AS24" s="0" t="s">
        <v>132</v>
      </c>
      <c r="AT24" s="0" t="s">
        <v>132</v>
      </c>
      <c r="AU24" s="0" t="n">
        <v>456472</v>
      </c>
      <c r="AV24" s="0" t="s">
        <v>253</v>
      </c>
      <c r="AW24" s="0" t="s">
        <v>254</v>
      </c>
      <c r="AX24" s="0" t="s">
        <v>121</v>
      </c>
      <c r="AY24" s="23" t="s">
        <v>123</v>
      </c>
      <c r="AZ24" s="23" t="s">
        <v>123</v>
      </c>
      <c r="BA24" s="23" t="s">
        <v>123</v>
      </c>
      <c r="BB24" s="0" t="n">
        <v>0</v>
      </c>
      <c r="BC24" s="0" t="n">
        <v>0</v>
      </c>
      <c r="BD24" s="0" t="n">
        <v>0</v>
      </c>
      <c r="BE24" s="0" t="n">
        <v>0</v>
      </c>
      <c r="BF24" s="0" t="n">
        <v>0</v>
      </c>
      <c r="BQ24" s="22"/>
      <c r="BS24" s="0" t="s">
        <v>132</v>
      </c>
      <c r="BV24" s="3"/>
      <c r="BW24" s="1"/>
      <c r="BY24" s="2"/>
      <c r="CS24" s="24"/>
      <c r="CT24" s="24"/>
      <c r="CU24" s="24"/>
      <c r="CV24" s="24"/>
      <c r="CW24" s="24"/>
    </row>
    <row r="25" customFormat="false" ht="12" hidden="false" customHeight="false" outlineLevel="0" collapsed="false">
      <c r="A25" s="1"/>
      <c r="B25" s="1"/>
      <c r="C25" s="1" t="n">
        <v>0.998327759197324</v>
      </c>
      <c r="D25" s="1"/>
      <c r="E25" s="1"/>
      <c r="F25" s="1"/>
      <c r="G25" s="1" t="n">
        <f aca="false">SUM(B25:D25)</f>
        <v>0.998327759197324</v>
      </c>
      <c r="H25" s="1" t="n">
        <f aca="false">SUM(A25:F25)</f>
        <v>0.998327759197324</v>
      </c>
      <c r="N25" s="2" t="n">
        <v>2.2965064</v>
      </c>
      <c r="O25" s="2" t="n">
        <v>17.515114</v>
      </c>
      <c r="P25" s="0" t="s">
        <v>396</v>
      </c>
      <c r="Q25" s="0" t="n">
        <v>6212061</v>
      </c>
      <c r="R25" s="0" t="n">
        <v>6212160</v>
      </c>
      <c r="S25" s="0" t="n">
        <v>6212658</v>
      </c>
      <c r="T25" s="0" t="n">
        <v>6212658</v>
      </c>
      <c r="U25" s="0" t="n">
        <v>8</v>
      </c>
      <c r="V25" s="0" t="n">
        <v>118</v>
      </c>
      <c r="W25" s="0" t="n">
        <v>139</v>
      </c>
      <c r="X25" s="3" t="n">
        <v>0.291184001950982</v>
      </c>
      <c r="Y25" s="4"/>
      <c r="Z25" s="4" t="n">
        <v>2622062</v>
      </c>
      <c r="AA25" s="30" t="s">
        <v>396</v>
      </c>
      <c r="AB25" s="31" t="n">
        <v>3590123</v>
      </c>
      <c r="AC25" s="31" t="n">
        <v>3590473</v>
      </c>
      <c r="AD25" s="0" t="n">
        <v>0</v>
      </c>
      <c r="AE25" s="0" t="n">
        <v>0</v>
      </c>
      <c r="AF25" s="4" t="s">
        <v>132</v>
      </c>
      <c r="AG25" s="0" t="s">
        <v>132</v>
      </c>
      <c r="AH25" s="0" t="s">
        <v>132</v>
      </c>
      <c r="AI25" s="0" t="s">
        <v>132</v>
      </c>
      <c r="AJ25" s="0" t="s">
        <v>132</v>
      </c>
      <c r="AK25" s="22" t="n">
        <f aca="false">IF(OR(AH25="N/A",AI25=0),1,1-BINOMDIST(AI25-1,AH25,0.5,1))</f>
        <v>1</v>
      </c>
      <c r="AL25" s="22" t="n">
        <f aca="false">IF(OR(AH25="N/A",AJ25=0),1,1-BINOMDIST(AJ25-1,AH25,0.5,1))</f>
        <v>1</v>
      </c>
      <c r="AN25" s="2" t="n">
        <v>1.3500309</v>
      </c>
      <c r="AO25" s="2" t="n">
        <v>10.232066</v>
      </c>
      <c r="AP25" s="1" t="n">
        <v>0.802675585284281</v>
      </c>
      <c r="AQ25" s="0" t="s">
        <v>1800</v>
      </c>
      <c r="AR25" s="0" t="s">
        <v>132</v>
      </c>
      <c r="AS25" s="0" t="s">
        <v>132</v>
      </c>
      <c r="AT25" s="0" t="s">
        <v>132</v>
      </c>
      <c r="AY25" s="23"/>
      <c r="AZ25" s="23"/>
      <c r="BA25" s="23"/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Q25" s="22"/>
      <c r="BS25" s="0" t="s">
        <v>132</v>
      </c>
      <c r="BV25" s="3"/>
      <c r="BW25" s="1"/>
      <c r="BY25" s="2"/>
      <c r="CS25" s="24"/>
      <c r="CT25" s="24"/>
      <c r="CU25" s="24"/>
      <c r="CV25" s="24"/>
      <c r="CW25" s="24"/>
    </row>
    <row r="26" customFormat="false" ht="12" hidden="false" customHeight="false" outlineLevel="0" collapsed="false">
      <c r="A26" s="1"/>
      <c r="B26" s="1"/>
      <c r="C26" s="1"/>
      <c r="D26" s="1"/>
      <c r="E26" s="1"/>
      <c r="F26" s="1"/>
      <c r="G26" s="1" t="n">
        <f aca="false">SUM(B26:D26)</f>
        <v>0</v>
      </c>
      <c r="H26" s="1" t="n">
        <f aca="false">SUM(A26:F26)</f>
        <v>0</v>
      </c>
      <c r="I26" s="0" t="s">
        <v>229</v>
      </c>
      <c r="K26" s="0" t="s">
        <v>233</v>
      </c>
      <c r="L26" s="0" t="s">
        <v>233</v>
      </c>
      <c r="M26" s="21" t="s">
        <v>230</v>
      </c>
      <c r="N26" s="2" t="n">
        <v>-2.2606986</v>
      </c>
      <c r="O26" s="2" t="n">
        <v>16.991022</v>
      </c>
      <c r="P26" s="0" t="s">
        <v>210</v>
      </c>
      <c r="Q26" s="0" t="n">
        <v>30686693</v>
      </c>
      <c r="R26" s="0" t="n">
        <v>30687389</v>
      </c>
      <c r="S26" s="0" t="n">
        <v>30687888</v>
      </c>
      <c r="T26" s="0" t="n">
        <v>30688131</v>
      </c>
      <c r="U26" s="0" t="n">
        <v>62</v>
      </c>
      <c r="V26" s="0" t="n">
        <v>375</v>
      </c>
      <c r="W26" s="0" t="n">
        <v>409</v>
      </c>
      <c r="X26" s="3" t="n">
        <v>0.581294213528932</v>
      </c>
      <c r="Y26" s="4" t="n">
        <v>1</v>
      </c>
      <c r="Z26" s="4" t="n">
        <v>245</v>
      </c>
      <c r="AA26" s="30" t="s">
        <v>210</v>
      </c>
      <c r="AB26" s="31" t="n">
        <v>30687482</v>
      </c>
      <c r="AC26" s="31" t="n">
        <v>30687832</v>
      </c>
      <c r="AD26" s="0" t="n">
        <v>6</v>
      </c>
      <c r="AE26" s="0" t="n">
        <v>6</v>
      </c>
      <c r="AF26" s="4" t="n">
        <v>30686964</v>
      </c>
      <c r="AG26" s="0" t="n">
        <v>675</v>
      </c>
      <c r="AH26" s="0" t="n">
        <v>5</v>
      </c>
      <c r="AI26" s="0" t="n">
        <v>4</v>
      </c>
      <c r="AJ26" s="0" t="n">
        <v>1</v>
      </c>
      <c r="AK26" s="22" t="n">
        <f aca="false">IF(OR(AH26="N/A",AI26=0),1,1-BINOMDIST(AI26-1,AH26,0.5,1))</f>
        <v>0.1875</v>
      </c>
      <c r="AL26" s="22" t="n">
        <f aca="false">IF(OR(AH26="N/A",AJ26=0),1,1-BINOMDIST(AJ26-1,AH26,0.5,1))</f>
        <v>0.96875</v>
      </c>
      <c r="AM26" s="0" t="s">
        <v>1801</v>
      </c>
      <c r="AN26" s="2" t="n">
        <v>-4.8240867</v>
      </c>
      <c r="AO26" s="2" t="n">
        <v>224.9468</v>
      </c>
      <c r="AP26" s="1" t="n">
        <v>0.999305072967338</v>
      </c>
      <c r="AQ26" s="0" t="s">
        <v>1802</v>
      </c>
      <c r="AR26" s="0" t="s">
        <v>132</v>
      </c>
      <c r="AS26" s="0" t="s">
        <v>132</v>
      </c>
      <c r="AT26" s="0" t="s">
        <v>132</v>
      </c>
      <c r="AU26" s="0" t="n">
        <v>869</v>
      </c>
      <c r="AV26" s="0" t="s">
        <v>233</v>
      </c>
      <c r="AW26" s="0" t="s">
        <v>234</v>
      </c>
      <c r="AX26" s="0" t="s">
        <v>121</v>
      </c>
      <c r="AY26" s="23" t="s">
        <v>123</v>
      </c>
      <c r="AZ26" s="23" t="s">
        <v>123</v>
      </c>
      <c r="BA26" s="23" t="s">
        <v>123</v>
      </c>
      <c r="BB26" s="0" t="n">
        <v>1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26.25</v>
      </c>
      <c r="BJ26" s="0" t="n">
        <v>21</v>
      </c>
      <c r="BK26" s="0" t="n">
        <v>4</v>
      </c>
      <c r="BM26" s="0" t="n">
        <v>12.25</v>
      </c>
      <c r="BP26" s="0" t="n">
        <v>4239</v>
      </c>
      <c r="BQ26" s="22" t="n">
        <v>0.01629422</v>
      </c>
      <c r="BR26" s="0" t="n">
        <v>7.5</v>
      </c>
      <c r="BS26" s="0" t="n">
        <v>218</v>
      </c>
      <c r="BT26" s="0" t="s">
        <v>1803</v>
      </c>
      <c r="BU26" s="0" t="n">
        <v>22</v>
      </c>
      <c r="BV26" s="3" t="n">
        <v>0.632845363</v>
      </c>
      <c r="BW26" s="1" t="n">
        <v>0.555309735</v>
      </c>
      <c r="BX26" s="0" t="n">
        <v>452</v>
      </c>
      <c r="BY26" s="2" t="n">
        <v>4.86725663716814</v>
      </c>
      <c r="BZ26" s="0" t="n">
        <v>0</v>
      </c>
      <c r="CA26" s="0" t="n">
        <v>0</v>
      </c>
      <c r="CB26" s="0" t="n">
        <v>0</v>
      </c>
      <c r="CC26" s="0" t="n">
        <v>1</v>
      </c>
      <c r="CD26" s="0" t="n">
        <v>0</v>
      </c>
      <c r="CE26" s="0" t="n">
        <v>1</v>
      </c>
      <c r="CF26" s="0" t="n">
        <v>0</v>
      </c>
      <c r="CG26" s="0" t="n">
        <v>1</v>
      </c>
      <c r="CH26" s="0" t="n">
        <v>1</v>
      </c>
      <c r="CI26" s="0" t="n">
        <v>1</v>
      </c>
      <c r="CJ26" s="0" t="n">
        <v>1</v>
      </c>
      <c r="CK26" s="0" t="n">
        <v>0</v>
      </c>
      <c r="CL26" s="0" t="n">
        <v>0</v>
      </c>
      <c r="CM26" s="0" t="n">
        <v>0</v>
      </c>
      <c r="CN26" s="0" t="n">
        <v>0</v>
      </c>
      <c r="CO26" s="0" t="s">
        <v>1804</v>
      </c>
      <c r="CS26" s="24" t="n">
        <v>0.97718253968254</v>
      </c>
      <c r="CT26" s="24" t="n">
        <v>0.0121951219512195</v>
      </c>
      <c r="CU26" s="24" t="n">
        <v>0.00804112554112555</v>
      </c>
      <c r="CV26" s="24" t="n">
        <v>0.349444409366416</v>
      </c>
      <c r="CW26" s="24" t="n">
        <v>0.527148148148148</v>
      </c>
    </row>
    <row r="27" customFormat="false" ht="12" hidden="false" customHeight="false" outlineLevel="0" collapsed="false">
      <c r="A27" s="1"/>
      <c r="B27" s="1"/>
      <c r="C27" s="1"/>
      <c r="D27" s="1"/>
      <c r="E27" s="1" t="n">
        <v>0.0287253141831239</v>
      </c>
      <c r="F27" s="1"/>
      <c r="G27" s="1" t="n">
        <f aca="false">SUM(B27:D27)</f>
        <v>0</v>
      </c>
      <c r="H27" s="1" t="n">
        <f aca="false">SUM(A27:F27)</f>
        <v>0.0287253141831239</v>
      </c>
      <c r="I27" s="0" t="s">
        <v>137</v>
      </c>
      <c r="J27" s="0" t="s">
        <v>137</v>
      </c>
      <c r="K27" s="0" t="s">
        <v>137</v>
      </c>
      <c r="L27" s="0" t="s">
        <v>137</v>
      </c>
      <c r="M27" s="32" t="s">
        <v>295</v>
      </c>
      <c r="N27" s="2" t="n">
        <v>1.5449266</v>
      </c>
      <c r="O27" s="2" t="n">
        <v>16.745817</v>
      </c>
      <c r="P27" s="0" t="s">
        <v>139</v>
      </c>
      <c r="Q27" s="0" t="n">
        <v>174110602</v>
      </c>
      <c r="R27" s="0" t="n">
        <v>174110635</v>
      </c>
      <c r="S27" s="0" t="n">
        <v>174111134</v>
      </c>
      <c r="T27" s="0" t="n">
        <v>174111158</v>
      </c>
      <c r="U27" s="0" t="n">
        <v>33</v>
      </c>
      <c r="V27" s="0" t="n">
        <v>171</v>
      </c>
      <c r="W27" s="0" t="n">
        <v>184</v>
      </c>
      <c r="X27" s="3" t="n">
        <v>0.583142639206712</v>
      </c>
      <c r="Y27" s="4"/>
      <c r="Z27" s="4" t="n">
        <v>10805</v>
      </c>
      <c r="AA27" s="30" t="s">
        <v>139</v>
      </c>
      <c r="AB27" s="31" t="n">
        <v>174121510</v>
      </c>
      <c r="AC27" s="31" t="n">
        <v>174121860</v>
      </c>
      <c r="AD27" s="0" t="n">
        <v>0</v>
      </c>
      <c r="AE27" s="0" t="n">
        <v>0</v>
      </c>
      <c r="AF27" s="4" t="n">
        <v>174110831</v>
      </c>
      <c r="AG27" s="0" t="n">
        <v>54</v>
      </c>
      <c r="AH27" s="0" t="n">
        <v>9</v>
      </c>
      <c r="AI27" s="0" t="n">
        <v>2</v>
      </c>
      <c r="AJ27" s="0" t="n">
        <v>7</v>
      </c>
      <c r="AK27" s="22" t="n">
        <f aca="false">IF(OR(AH27="N/A",AI27=0),1,1-BINOMDIST(AI27-1,AH27,0.5,1))</f>
        <v>0.98046875</v>
      </c>
      <c r="AL27" s="22" t="n">
        <f aca="false">IF(OR(AH27="N/A",AJ27=0),1,1-BINOMDIST(AJ27-1,AH27,0.5,1))</f>
        <v>0.08984375</v>
      </c>
      <c r="AM27" s="0" t="s">
        <v>1805</v>
      </c>
      <c r="AN27" s="2" t="n">
        <v>-5.0579023</v>
      </c>
      <c r="AO27" s="2" t="n">
        <v>315.53473</v>
      </c>
      <c r="AP27" s="1" t="n">
        <v>0.998204667863555</v>
      </c>
      <c r="AQ27" s="0" t="s">
        <v>1806</v>
      </c>
      <c r="AR27" s="0" t="n">
        <v>498</v>
      </c>
      <c r="AS27" s="0" t="s">
        <v>142</v>
      </c>
      <c r="AT27" s="0" t="n">
        <v>83</v>
      </c>
      <c r="AU27" s="0" t="n">
        <v>1282</v>
      </c>
      <c r="AV27" s="0" t="s">
        <v>143</v>
      </c>
      <c r="AW27" s="0" t="s">
        <v>298</v>
      </c>
      <c r="AX27" s="0" t="s">
        <v>121</v>
      </c>
      <c r="AY27" s="23" t="s">
        <v>122</v>
      </c>
      <c r="AZ27" s="23" t="s">
        <v>145</v>
      </c>
      <c r="BA27" s="23" t="s">
        <v>122</v>
      </c>
      <c r="BB27" s="0" t="n">
        <v>1</v>
      </c>
      <c r="BC27" s="0" t="n">
        <v>0</v>
      </c>
      <c r="BD27" s="0" t="n">
        <v>0</v>
      </c>
      <c r="BE27" s="0" t="n">
        <v>1</v>
      </c>
      <c r="BF27" s="0" t="n">
        <v>0</v>
      </c>
      <c r="BG27" s="0" t="n">
        <v>28</v>
      </c>
      <c r="BI27" s="0" t="n">
        <v>7.75</v>
      </c>
      <c r="BJ27" s="0" t="n">
        <v>5.75</v>
      </c>
      <c r="BL27" s="0" t="n">
        <v>14.5</v>
      </c>
      <c r="BO27" s="0" t="n">
        <v>6.25</v>
      </c>
      <c r="BP27" s="0" t="n">
        <v>672</v>
      </c>
      <c r="BQ27" s="22" t="n">
        <v>0.009727121</v>
      </c>
      <c r="BR27" s="0" t="n">
        <v>2.8</v>
      </c>
      <c r="BS27" s="0" t="n">
        <v>1108</v>
      </c>
      <c r="BT27" s="0" t="s">
        <v>299</v>
      </c>
      <c r="BU27" s="0" t="n">
        <v>152</v>
      </c>
      <c r="BV27" s="3" t="n">
        <v>0.684699563</v>
      </c>
      <c r="BW27" s="1" t="n">
        <v>0.595608782</v>
      </c>
      <c r="BX27" s="0" t="n">
        <v>2505</v>
      </c>
      <c r="BY27" s="2" t="n">
        <v>6.06786427145709</v>
      </c>
      <c r="BZ27" s="0" t="n">
        <v>1</v>
      </c>
      <c r="CA27" s="0" t="n">
        <v>1</v>
      </c>
      <c r="CB27" s="0" t="n">
        <v>1</v>
      </c>
      <c r="CC27" s="0" t="n">
        <v>1</v>
      </c>
      <c r="CD27" s="0" t="n">
        <v>1</v>
      </c>
      <c r="CE27" s="0" t="n">
        <v>1</v>
      </c>
      <c r="CF27" s="0" t="n">
        <v>1</v>
      </c>
      <c r="CG27" s="0" t="n">
        <v>1</v>
      </c>
      <c r="CH27" s="0" t="n">
        <v>0</v>
      </c>
      <c r="CI27" s="0" t="n">
        <v>1</v>
      </c>
      <c r="CJ27" s="0" t="n">
        <v>0</v>
      </c>
      <c r="CK27" s="0" t="n">
        <v>1</v>
      </c>
      <c r="CL27" s="0" t="n">
        <v>1</v>
      </c>
      <c r="CM27" s="0" t="n">
        <v>1</v>
      </c>
      <c r="CN27" s="0" t="n">
        <v>1</v>
      </c>
      <c r="CO27" s="0" t="s">
        <v>299</v>
      </c>
      <c r="CP27" s="0" t="s">
        <v>139</v>
      </c>
      <c r="CQ27" s="0" t="n">
        <v>174109494</v>
      </c>
      <c r="CR27" s="0" t="n">
        <v>174112199</v>
      </c>
      <c r="CS27" s="24" t="n">
        <v>0.0422986673625317</v>
      </c>
      <c r="CT27" s="24" t="n">
        <v>0.0114823448156781</v>
      </c>
      <c r="CU27" s="24" t="n">
        <v>0.0522087216134835</v>
      </c>
      <c r="CV27" s="24" t="n">
        <v>0.0417446330611166</v>
      </c>
      <c r="CW27" s="24" t="n">
        <v>0.0919354877950488</v>
      </c>
    </row>
    <row r="28" customFormat="false" ht="12" hidden="false" customHeight="false" outlineLevel="0" collapsed="false">
      <c r="A28" s="1"/>
      <c r="B28" s="1" t="n">
        <v>0.287856071964018</v>
      </c>
      <c r="C28" s="1"/>
      <c r="D28" s="1"/>
      <c r="E28" s="1"/>
      <c r="F28" s="1"/>
      <c r="G28" s="1" t="n">
        <f aca="false">SUM(B28:D28)</f>
        <v>0.287856071964018</v>
      </c>
      <c r="H28" s="1" t="n">
        <f aca="false">SUM(A28:F28)</f>
        <v>0.287856071964018</v>
      </c>
      <c r="N28" s="2" t="n">
        <v>2.9321132</v>
      </c>
      <c r="O28" s="2" t="n">
        <v>16.265678</v>
      </c>
      <c r="P28" s="0" t="s">
        <v>396</v>
      </c>
      <c r="Q28" s="0" t="n">
        <v>109521659</v>
      </c>
      <c r="R28" s="0" t="n">
        <v>109521823</v>
      </c>
      <c r="S28" s="0" t="n">
        <v>109522322</v>
      </c>
      <c r="T28" s="0" t="n">
        <v>109522325</v>
      </c>
      <c r="U28" s="0" t="n">
        <v>7</v>
      </c>
      <c r="V28" s="0" t="n">
        <v>144</v>
      </c>
      <c r="W28" s="0" t="n">
        <v>187</v>
      </c>
      <c r="X28" s="3" t="n">
        <v>0.173128342245989</v>
      </c>
      <c r="Y28" s="4"/>
      <c r="Z28" s="4" t="n">
        <v>1244808</v>
      </c>
      <c r="AA28" s="30" t="s">
        <v>396</v>
      </c>
      <c r="AB28" s="31" t="n">
        <v>110766401</v>
      </c>
      <c r="AC28" s="31" t="n">
        <v>110767199</v>
      </c>
      <c r="AD28" s="0" t="n">
        <v>0</v>
      </c>
      <c r="AE28" s="0" t="n">
        <v>0</v>
      </c>
      <c r="AF28" s="4" t="s">
        <v>132</v>
      </c>
      <c r="AG28" s="0" t="s">
        <v>132</v>
      </c>
      <c r="AH28" s="0" t="s">
        <v>132</v>
      </c>
      <c r="AI28" s="0" t="s">
        <v>132</v>
      </c>
      <c r="AJ28" s="0" t="s">
        <v>132</v>
      </c>
      <c r="AK28" s="22" t="n">
        <f aca="false">IF(OR(AH28="N/A",AI28=0),1,1-BINOMDIST(AI28-1,AH28,0.5,1))</f>
        <v>1</v>
      </c>
      <c r="AL28" s="22" t="n">
        <f aca="false">IF(OR(AH28="N/A",AJ28=0),1,1-BINOMDIST(AJ28-1,AH28,0.5,1))</f>
        <v>1</v>
      </c>
      <c r="AN28" s="2" t="n">
        <v>2.474836</v>
      </c>
      <c r="AO28" s="2" t="n">
        <v>23.763195</v>
      </c>
      <c r="AP28" s="1" t="n">
        <v>0.998500749625187</v>
      </c>
      <c r="AQ28" s="0" t="s">
        <v>1277</v>
      </c>
      <c r="AR28" s="0" t="s">
        <v>132</v>
      </c>
      <c r="AS28" s="0" t="s">
        <v>132</v>
      </c>
      <c r="AT28" s="0" t="s">
        <v>132</v>
      </c>
      <c r="AU28" s="0" t="n">
        <v>22320</v>
      </c>
      <c r="AV28" s="0" t="s">
        <v>1807</v>
      </c>
      <c r="AW28" s="0" t="s">
        <v>1808</v>
      </c>
      <c r="AX28" s="0" t="s">
        <v>121</v>
      </c>
      <c r="AY28" s="23" t="s">
        <v>122</v>
      </c>
      <c r="AZ28" s="23" t="s">
        <v>110</v>
      </c>
      <c r="BA28" s="23" t="s">
        <v>123</v>
      </c>
      <c r="BB28" s="0" t="n">
        <v>0</v>
      </c>
      <c r="BC28" s="0" t="n">
        <v>0</v>
      </c>
      <c r="BD28" s="0" t="n">
        <v>0</v>
      </c>
      <c r="BE28" s="0" t="n">
        <v>0</v>
      </c>
      <c r="BF28" s="0" t="n">
        <v>0</v>
      </c>
      <c r="BQ28" s="22"/>
      <c r="BS28" s="0" t="n">
        <v>9646</v>
      </c>
      <c r="BT28" s="0" t="s">
        <v>1809</v>
      </c>
      <c r="BU28" s="0" t="n">
        <v>265</v>
      </c>
      <c r="BV28" s="3" t="n">
        <v>0.803476141</v>
      </c>
      <c r="BW28" s="1" t="n">
        <v>0.66846543</v>
      </c>
      <c r="BX28" s="0" t="n">
        <v>2965</v>
      </c>
      <c r="BY28" s="2" t="n">
        <v>8.93760539629005</v>
      </c>
      <c r="BZ28" s="0" t="n">
        <v>1</v>
      </c>
      <c r="CA28" s="0" t="n">
        <v>1</v>
      </c>
      <c r="CB28" s="0" t="n">
        <v>1</v>
      </c>
      <c r="CC28" s="0" t="n">
        <v>0</v>
      </c>
      <c r="CD28" s="0" t="n">
        <v>0</v>
      </c>
      <c r="CE28" s="0" t="n">
        <v>0</v>
      </c>
      <c r="CF28" s="0" t="n">
        <v>0</v>
      </c>
      <c r="CG28" s="0" t="n">
        <v>1</v>
      </c>
      <c r="CH28" s="0" t="n">
        <v>1</v>
      </c>
      <c r="CI28" s="0" t="n">
        <v>1</v>
      </c>
      <c r="CJ28" s="0" t="n">
        <v>1</v>
      </c>
      <c r="CK28" s="0" t="n">
        <v>0</v>
      </c>
      <c r="CL28" s="0" t="n">
        <v>0</v>
      </c>
      <c r="CM28" s="0" t="n">
        <v>0</v>
      </c>
      <c r="CN28" s="0" t="n">
        <v>0</v>
      </c>
      <c r="CS28" s="24"/>
      <c r="CT28" s="24"/>
      <c r="CU28" s="24"/>
      <c r="CV28" s="24"/>
      <c r="CW28" s="24"/>
    </row>
    <row r="29" customFormat="false" ht="12" hidden="false" customHeight="false" outlineLevel="0" collapsed="false">
      <c r="A29" s="1"/>
      <c r="B29" s="1"/>
      <c r="C29" s="1" t="n">
        <v>0.579816513761468</v>
      </c>
      <c r="D29" s="1" t="n">
        <v>0.121100917431193</v>
      </c>
      <c r="E29" s="1"/>
      <c r="F29" s="1"/>
      <c r="G29" s="1" t="n">
        <f aca="false">SUM(B29:D29)</f>
        <v>0.700917431192661</v>
      </c>
      <c r="H29" s="1" t="n">
        <f aca="false">SUM(A29:F29)</f>
        <v>0.700917431192661</v>
      </c>
      <c r="L29" s="0" t="s">
        <v>1206</v>
      </c>
      <c r="N29" s="2" t="n">
        <v>2.7506819</v>
      </c>
      <c r="O29" s="2" t="n">
        <v>16.263153</v>
      </c>
      <c r="P29" s="0" t="s">
        <v>104</v>
      </c>
      <c r="Q29" s="0" t="n">
        <v>35054439</v>
      </c>
      <c r="R29" s="0" t="n">
        <v>35054439</v>
      </c>
      <c r="S29" s="0" t="n">
        <v>35054935</v>
      </c>
      <c r="T29" s="0" t="n">
        <v>35054983</v>
      </c>
      <c r="U29" s="0" t="n">
        <v>8</v>
      </c>
      <c r="V29" s="0" t="n">
        <v>103</v>
      </c>
      <c r="W29" s="0" t="n">
        <v>133</v>
      </c>
      <c r="X29" s="3" t="n">
        <v>0.317687422439594</v>
      </c>
      <c r="Y29" s="4"/>
      <c r="Z29" s="4" t="n">
        <v>37585817</v>
      </c>
      <c r="AA29" s="30" t="s">
        <v>104</v>
      </c>
      <c r="AB29" s="31" t="n">
        <v>72640353</v>
      </c>
      <c r="AC29" s="31" t="n">
        <v>72640703</v>
      </c>
      <c r="AD29" s="0" t="n">
        <v>0</v>
      </c>
      <c r="AE29" s="0" t="n">
        <v>0</v>
      </c>
      <c r="AF29" s="4" t="n">
        <v>35054571</v>
      </c>
      <c r="AG29" s="0" t="n">
        <v>116</v>
      </c>
      <c r="AH29" s="0" t="n">
        <v>5</v>
      </c>
      <c r="AI29" s="0" t="n">
        <v>2</v>
      </c>
      <c r="AJ29" s="0" t="n">
        <v>3</v>
      </c>
      <c r="AK29" s="22" t="n">
        <f aca="false">IF(OR(AH29="N/A",AI29=0),1,1-BINOMDIST(AI29-1,AH29,0.5,1))</f>
        <v>0.8125</v>
      </c>
      <c r="AL29" s="22" t="n">
        <f aca="false">IF(OR(AH29="N/A",AJ29=0),1,1-BINOMDIST(AJ29-1,AH29,0.5,1))</f>
        <v>0.5</v>
      </c>
      <c r="AM29" s="0" t="s">
        <v>1810</v>
      </c>
      <c r="AN29" s="2" t="n">
        <v>1.9300257</v>
      </c>
      <c r="AO29" s="2" t="n">
        <v>15.498706</v>
      </c>
      <c r="AP29" s="1" t="n">
        <v>0.998165137614679</v>
      </c>
      <c r="AQ29" s="0" t="s">
        <v>1811</v>
      </c>
      <c r="AR29" s="0" t="n">
        <v>790089</v>
      </c>
      <c r="AS29" s="0" t="s">
        <v>107</v>
      </c>
      <c r="AT29" s="0" t="n">
        <v>5</v>
      </c>
      <c r="AU29" s="0" t="n">
        <v>29122</v>
      </c>
      <c r="AV29" s="0" t="s">
        <v>1206</v>
      </c>
      <c r="AW29" s="0" t="s">
        <v>1209</v>
      </c>
      <c r="AX29" s="0" t="s">
        <v>121</v>
      </c>
      <c r="AY29" s="23" t="s">
        <v>123</v>
      </c>
      <c r="AZ29" s="23" t="s">
        <v>123</v>
      </c>
      <c r="BA29" s="23" t="s">
        <v>123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0</v>
      </c>
      <c r="BQ29" s="22"/>
      <c r="BS29" s="0" t="s">
        <v>132</v>
      </c>
      <c r="BV29" s="3"/>
      <c r="BW29" s="1"/>
      <c r="BY29" s="2"/>
      <c r="CS29" s="24"/>
      <c r="CT29" s="24"/>
      <c r="CU29" s="24"/>
      <c r="CV29" s="24"/>
      <c r="CW29" s="24"/>
    </row>
    <row r="30" customFormat="false" ht="12" hidden="false" customHeight="false" outlineLevel="0" collapsed="false">
      <c r="A30" s="1"/>
      <c r="B30" s="1"/>
      <c r="C30" s="1" t="n">
        <v>0.199409158050222</v>
      </c>
      <c r="D30" s="1"/>
      <c r="E30" s="1" t="n">
        <v>0.184638109305761</v>
      </c>
      <c r="F30" s="1"/>
      <c r="G30" s="1" t="n">
        <f aca="false">SUM(B30:D30)</f>
        <v>0.199409158050222</v>
      </c>
      <c r="H30" s="1" t="n">
        <f aca="false">SUM(A30:F30)</f>
        <v>0.384047267355983</v>
      </c>
      <c r="L30" s="0" t="s">
        <v>1812</v>
      </c>
      <c r="N30" s="2" t="n">
        <v>-2.565946</v>
      </c>
      <c r="O30" s="2" t="n">
        <v>15.984027</v>
      </c>
      <c r="P30" s="0" t="s">
        <v>313</v>
      </c>
      <c r="Q30" s="0" t="n">
        <v>30271719</v>
      </c>
      <c r="R30" s="0" t="n">
        <v>30271761</v>
      </c>
      <c r="S30" s="0" t="n">
        <v>30272262</v>
      </c>
      <c r="T30" s="0" t="n">
        <v>30272395</v>
      </c>
      <c r="U30" s="0" t="n">
        <v>12</v>
      </c>
      <c r="V30" s="0" t="n">
        <v>121</v>
      </c>
      <c r="W30" s="0" t="n">
        <v>209</v>
      </c>
      <c r="X30" s="3" t="n">
        <v>0.320771877100716</v>
      </c>
      <c r="Y30" s="4"/>
      <c r="Z30" s="4" t="n">
        <v>38467769</v>
      </c>
      <c r="AA30" s="30" t="s">
        <v>313</v>
      </c>
      <c r="AB30" s="31" t="n">
        <v>68739651</v>
      </c>
      <c r="AC30" s="31" t="n">
        <v>68740001</v>
      </c>
      <c r="AD30" s="0" t="n">
        <v>0</v>
      </c>
      <c r="AE30" s="0" t="n">
        <v>0</v>
      </c>
      <c r="AF30" s="4" t="n">
        <v>30272108</v>
      </c>
      <c r="AG30" s="0" t="n">
        <v>96</v>
      </c>
      <c r="AH30" s="0" t="n">
        <v>3</v>
      </c>
      <c r="AI30" s="0" t="n">
        <v>0</v>
      </c>
      <c r="AJ30" s="0" t="n">
        <v>3</v>
      </c>
      <c r="AK30" s="22" t="n">
        <f aca="false">IF(OR(AH30="N/A",AI30=0),1,1-BINOMDIST(AI30-1,AH30,0.5,1))</f>
        <v>1</v>
      </c>
      <c r="AL30" s="22" t="n">
        <f aca="false">IF(OR(AH30="N/A",AJ30=0),1,1-BINOMDIST(AJ30-1,AH30,0.5,1))</f>
        <v>0.125</v>
      </c>
      <c r="AM30" s="0" t="s">
        <v>1813</v>
      </c>
      <c r="AN30" s="2" t="n">
        <v>-2.2105105</v>
      </c>
      <c r="AO30" s="2" t="n">
        <v>62.423233</v>
      </c>
      <c r="AP30" s="1" t="n">
        <v>0.998522895125554</v>
      </c>
      <c r="AQ30" s="0" t="s">
        <v>1814</v>
      </c>
      <c r="AR30" s="0" t="s">
        <v>132</v>
      </c>
      <c r="AS30" s="0" t="s">
        <v>132</v>
      </c>
      <c r="AT30" s="0" t="s">
        <v>132</v>
      </c>
      <c r="AU30" s="0" t="n">
        <v>261331</v>
      </c>
      <c r="AV30" s="0" t="s">
        <v>1812</v>
      </c>
      <c r="AW30" s="0" t="s">
        <v>1815</v>
      </c>
      <c r="AX30" s="0" t="s">
        <v>121</v>
      </c>
      <c r="AY30" s="23" t="s">
        <v>122</v>
      </c>
      <c r="AZ30" s="23" t="s">
        <v>123</v>
      </c>
      <c r="BA30" s="23" t="s">
        <v>122</v>
      </c>
      <c r="BB30" s="0" t="n">
        <v>0</v>
      </c>
      <c r="BC30" s="0" t="n">
        <v>0</v>
      </c>
      <c r="BD30" s="0" t="n">
        <v>0</v>
      </c>
      <c r="BE30" s="0" t="n">
        <v>0</v>
      </c>
      <c r="BF30" s="0" t="n">
        <v>0</v>
      </c>
      <c r="BQ30" s="22"/>
      <c r="BS30" s="0" t="s">
        <v>132</v>
      </c>
      <c r="BV30" s="3"/>
      <c r="BW30" s="1"/>
      <c r="BY30" s="2"/>
      <c r="CS30" s="24"/>
      <c r="CT30" s="24"/>
      <c r="CU30" s="24"/>
      <c r="CV30" s="24"/>
      <c r="CW30" s="24"/>
    </row>
    <row r="31" customFormat="false" ht="12" hidden="false" customHeight="false" outlineLevel="0" collapsed="false">
      <c r="A31" s="1"/>
      <c r="B31" s="1"/>
      <c r="C31" s="1"/>
      <c r="D31" s="1"/>
      <c r="E31" s="1"/>
      <c r="F31" s="1"/>
      <c r="G31" s="1" t="n">
        <f aca="false">SUM(B31:D31)</f>
        <v>0</v>
      </c>
      <c r="H31" s="1" t="n">
        <f aca="false">SUM(A31:F31)</f>
        <v>0</v>
      </c>
      <c r="I31" s="0" t="s">
        <v>237</v>
      </c>
      <c r="J31" s="0" t="s">
        <v>238</v>
      </c>
      <c r="K31" s="0" t="s">
        <v>237</v>
      </c>
      <c r="L31" s="0" t="s">
        <v>242</v>
      </c>
      <c r="M31" s="21" t="s">
        <v>239</v>
      </c>
      <c r="N31" s="2" t="n">
        <v>-1.7372563</v>
      </c>
      <c r="O31" s="2" t="n">
        <v>15.738215</v>
      </c>
      <c r="P31" s="0" t="s">
        <v>116</v>
      </c>
      <c r="Q31" s="0" t="n">
        <v>6682342</v>
      </c>
      <c r="R31" s="0" t="n">
        <v>6683067</v>
      </c>
      <c r="S31" s="0" t="n">
        <v>6683567</v>
      </c>
      <c r="T31" s="0" t="n">
        <v>6683602</v>
      </c>
      <c r="U31" s="0" t="n">
        <v>63</v>
      </c>
      <c r="V31" s="0" t="n">
        <v>396</v>
      </c>
      <c r="W31" s="0" t="n">
        <v>328</v>
      </c>
      <c r="X31" s="3" t="n">
        <v>0.611141906873614</v>
      </c>
      <c r="Y31" s="4"/>
      <c r="Z31" s="4" t="n">
        <v>882</v>
      </c>
      <c r="AA31" s="30" t="s">
        <v>116</v>
      </c>
      <c r="AB31" s="31" t="n">
        <v>6681915</v>
      </c>
      <c r="AC31" s="31" t="n">
        <v>6682265</v>
      </c>
      <c r="AD31" s="0" t="n">
        <v>5</v>
      </c>
      <c r="AE31" s="0" t="n">
        <v>5</v>
      </c>
      <c r="AF31" s="4" t="n">
        <v>6682875</v>
      </c>
      <c r="AG31" s="0" t="n">
        <v>442</v>
      </c>
      <c r="AH31" s="0" t="n">
        <v>4</v>
      </c>
      <c r="AI31" s="0" t="n">
        <v>4</v>
      </c>
      <c r="AJ31" s="0" t="n">
        <v>0</v>
      </c>
      <c r="AK31" s="22" t="n">
        <f aca="false">IF(OR(AH31="N/A",AI31=0),1,1-BINOMDIST(AI31-1,AH31,0.5,1))</f>
        <v>0.0625</v>
      </c>
      <c r="AL31" s="22" t="n">
        <f aca="false">IF(OR(AH31="N/A",AJ31=0),1,1-BINOMDIST(AJ31-1,AH31,0.5,1))</f>
        <v>1</v>
      </c>
      <c r="AM31" s="0" t="s">
        <v>1816</v>
      </c>
      <c r="AN31" s="2" t="n">
        <v>-5.195183</v>
      </c>
      <c r="AO31" s="2" t="n">
        <v>246.89964</v>
      </c>
      <c r="AP31" s="1" t="n">
        <v>0.999206978588422</v>
      </c>
      <c r="AQ31" s="0" t="s">
        <v>1817</v>
      </c>
      <c r="AR31" s="0" t="n">
        <v>1109</v>
      </c>
      <c r="AS31" s="0" t="s">
        <v>107</v>
      </c>
      <c r="AT31" s="0" t="n">
        <v>981</v>
      </c>
      <c r="AU31" s="0" t="n">
        <v>609</v>
      </c>
      <c r="AV31" s="0" t="s">
        <v>238</v>
      </c>
      <c r="AW31" s="0" t="s">
        <v>1818</v>
      </c>
      <c r="AX31" s="0" t="s">
        <v>121</v>
      </c>
      <c r="AY31" s="23" t="s">
        <v>123</v>
      </c>
      <c r="AZ31" s="23" t="s">
        <v>123</v>
      </c>
      <c r="BA31" s="23" t="s">
        <v>122</v>
      </c>
      <c r="BB31" s="0" t="n">
        <v>1</v>
      </c>
      <c r="BC31" s="0" t="n">
        <v>1</v>
      </c>
      <c r="BD31" s="0" t="n">
        <v>1</v>
      </c>
      <c r="BE31" s="0" t="n">
        <v>0</v>
      </c>
      <c r="BF31" s="0" t="n">
        <v>0</v>
      </c>
      <c r="BG31" s="0" t="n">
        <v>23.5</v>
      </c>
      <c r="BH31" s="0" t="n">
        <v>6</v>
      </c>
      <c r="BJ31" s="0" t="n">
        <v>52.25</v>
      </c>
      <c r="BL31" s="0" t="n">
        <v>6.25</v>
      </c>
      <c r="BM31" s="0" t="n">
        <v>13.75</v>
      </c>
      <c r="BP31" s="0" t="n">
        <v>1513</v>
      </c>
      <c r="BQ31" s="22" t="n">
        <v>0.013280352</v>
      </c>
      <c r="BR31" s="0" t="n">
        <v>4</v>
      </c>
      <c r="BS31" s="0" t="n">
        <v>353</v>
      </c>
      <c r="BT31" s="0" t="s">
        <v>244</v>
      </c>
      <c r="BU31" s="0" t="n">
        <v>69</v>
      </c>
      <c r="BV31" s="3" t="n">
        <v>0.628938651</v>
      </c>
      <c r="BW31" s="1" t="n">
        <v>0.604234528</v>
      </c>
      <c r="BX31" s="0" t="n">
        <v>1228</v>
      </c>
      <c r="BY31" s="2" t="n">
        <v>5.61889250814332</v>
      </c>
      <c r="BZ31" s="0" t="n">
        <v>1</v>
      </c>
      <c r="CA31" s="0" t="n">
        <v>1</v>
      </c>
      <c r="CB31" s="0" t="n">
        <v>1</v>
      </c>
      <c r="CC31" s="0" t="n">
        <v>1</v>
      </c>
      <c r="CD31" s="0" t="n">
        <v>1</v>
      </c>
      <c r="CE31" s="0" t="n">
        <v>1</v>
      </c>
      <c r="CF31" s="0" t="n">
        <v>1</v>
      </c>
      <c r="CG31" s="0" t="n">
        <v>1</v>
      </c>
      <c r="CH31" s="0" t="n">
        <v>1</v>
      </c>
      <c r="CI31" s="0" t="n">
        <v>1</v>
      </c>
      <c r="CJ31" s="0" t="n">
        <v>1</v>
      </c>
      <c r="CK31" s="0" t="n">
        <v>1</v>
      </c>
      <c r="CL31" s="0" t="n">
        <v>1</v>
      </c>
      <c r="CM31" s="0" t="n">
        <v>1</v>
      </c>
      <c r="CN31" s="0" t="n">
        <v>1</v>
      </c>
      <c r="CO31" s="0" t="s">
        <v>244</v>
      </c>
      <c r="CP31" s="0" t="s">
        <v>116</v>
      </c>
      <c r="CQ31" s="0" t="n">
        <v>6681989</v>
      </c>
      <c r="CR31" s="0" t="n">
        <v>6683417</v>
      </c>
      <c r="CS31" s="24" t="n">
        <v>0.950315719508142</v>
      </c>
      <c r="CT31" s="24" t="n">
        <v>0.0247091579844304</v>
      </c>
      <c r="CU31" s="24" t="n">
        <v>0.0125786163522013</v>
      </c>
      <c r="CV31" s="24" t="n">
        <v>0.298043158859095</v>
      </c>
      <c r="CW31" s="24" t="n">
        <v>0.408747494641785</v>
      </c>
    </row>
    <row r="32" customFormat="false" ht="12" hidden="false" customHeight="false" outlineLevel="0" collapsed="false">
      <c r="A32" s="1"/>
      <c r="B32" s="1"/>
      <c r="C32" s="1"/>
      <c r="D32" s="1"/>
      <c r="E32" s="1"/>
      <c r="F32" s="1"/>
      <c r="G32" s="1" t="n">
        <f aca="false">SUM(B32:D32)</f>
        <v>0</v>
      </c>
      <c r="H32" s="1" t="n">
        <f aca="false">SUM(A32:F32)</f>
        <v>0</v>
      </c>
      <c r="I32" s="0" t="s">
        <v>372</v>
      </c>
      <c r="K32" s="0" t="s">
        <v>372</v>
      </c>
      <c r="L32" s="0" t="s">
        <v>372</v>
      </c>
      <c r="N32" s="2" t="n">
        <v>2.002069</v>
      </c>
      <c r="O32" s="2" t="n">
        <v>14.306256</v>
      </c>
      <c r="P32" s="0" t="s">
        <v>116</v>
      </c>
      <c r="Q32" s="0" t="n">
        <v>144459030</v>
      </c>
      <c r="R32" s="0" t="n">
        <v>144459268</v>
      </c>
      <c r="S32" s="0" t="n">
        <v>144459769</v>
      </c>
      <c r="T32" s="0" t="n">
        <v>144459878</v>
      </c>
      <c r="U32" s="0" t="n">
        <v>13</v>
      </c>
      <c r="V32" s="0" t="n">
        <v>290</v>
      </c>
      <c r="W32" s="0" t="n">
        <v>170</v>
      </c>
      <c r="X32" s="3" t="n">
        <v>0.223610547667343</v>
      </c>
      <c r="Y32" s="4"/>
      <c r="Z32" s="4" t="n">
        <v>3954385</v>
      </c>
      <c r="AA32" s="30" t="s">
        <v>116</v>
      </c>
      <c r="AB32" s="31" t="n">
        <v>140504894</v>
      </c>
      <c r="AC32" s="31" t="n">
        <v>140505244</v>
      </c>
      <c r="AD32" s="0" t="n">
        <v>0</v>
      </c>
      <c r="AE32" s="0" t="n">
        <v>0</v>
      </c>
      <c r="AF32" s="4" t="n">
        <v>144459695</v>
      </c>
      <c r="AG32" s="0" t="n">
        <v>176</v>
      </c>
      <c r="AH32" s="0" t="n">
        <v>2</v>
      </c>
      <c r="AI32" s="0" t="n">
        <v>1</v>
      </c>
      <c r="AJ32" s="0" t="n">
        <v>1</v>
      </c>
      <c r="AK32" s="22" t="n">
        <f aca="false">IF(OR(AH32="N/A",AI32=0),1,1-BINOMDIST(AI32-1,AH32,0.5,1))</f>
        <v>0.75</v>
      </c>
      <c r="AL32" s="22" t="n">
        <f aca="false">IF(OR(AH32="N/A",AJ32=0),1,1-BINOMDIST(AJ32-1,AH32,0.5,1))</f>
        <v>0.75</v>
      </c>
      <c r="AM32" s="0" t="s">
        <v>1819</v>
      </c>
      <c r="AN32" s="2"/>
      <c r="AO32" s="2"/>
      <c r="AP32" s="1"/>
      <c r="AR32" s="0" t="n">
        <v>143292</v>
      </c>
      <c r="AS32" s="0" t="s">
        <v>107</v>
      </c>
      <c r="AT32" s="0" t="n">
        <v>21</v>
      </c>
      <c r="AU32" s="0" t="n">
        <v>45098</v>
      </c>
      <c r="AV32" s="0" t="s">
        <v>372</v>
      </c>
      <c r="AW32" s="0" t="s">
        <v>375</v>
      </c>
      <c r="AX32" s="0" t="s">
        <v>121</v>
      </c>
      <c r="AY32" s="23" t="s">
        <v>122</v>
      </c>
      <c r="AZ32" s="23" t="s">
        <v>123</v>
      </c>
      <c r="BA32" s="23" t="s">
        <v>122</v>
      </c>
      <c r="BB32" s="0" t="n">
        <v>0</v>
      </c>
      <c r="BC32" s="0" t="n">
        <v>0</v>
      </c>
      <c r="BD32" s="0" t="n">
        <v>0</v>
      </c>
      <c r="BE32" s="0" t="n">
        <v>0</v>
      </c>
      <c r="BF32" s="0" t="n">
        <v>0</v>
      </c>
      <c r="BI32" s="0" t="n">
        <v>6</v>
      </c>
      <c r="BQ32" s="22"/>
      <c r="BS32" s="0" t="n">
        <v>779</v>
      </c>
      <c r="BT32" s="0" t="s">
        <v>376</v>
      </c>
      <c r="BU32" s="0" t="n">
        <v>13</v>
      </c>
      <c r="BV32" s="3" t="n">
        <v>0.57116182</v>
      </c>
      <c r="BW32" s="1" t="n">
        <v>0.68</v>
      </c>
      <c r="BX32" s="0" t="n">
        <v>200</v>
      </c>
      <c r="BY32" s="2" t="n">
        <v>6.5</v>
      </c>
      <c r="BZ32" s="0" t="n">
        <v>0</v>
      </c>
      <c r="CA32" s="0" t="n">
        <v>1</v>
      </c>
      <c r="CB32" s="0" t="n">
        <v>0</v>
      </c>
      <c r="CC32" s="0" t="n">
        <v>1</v>
      </c>
      <c r="CD32" s="0" t="n">
        <v>0</v>
      </c>
      <c r="CE32" s="0" t="n">
        <v>1</v>
      </c>
      <c r="CF32" s="0" t="n">
        <v>0</v>
      </c>
      <c r="CG32" s="0" t="n">
        <v>0</v>
      </c>
      <c r="CH32" s="0" t="n">
        <v>0</v>
      </c>
      <c r="CI32" s="0" t="n">
        <v>0</v>
      </c>
      <c r="CJ32" s="0" t="n">
        <v>0</v>
      </c>
      <c r="CK32" s="0" t="n">
        <v>0</v>
      </c>
      <c r="CL32" s="0" t="n">
        <v>0</v>
      </c>
      <c r="CM32" s="0" t="n">
        <v>0</v>
      </c>
      <c r="CN32" s="0" t="n">
        <v>0</v>
      </c>
      <c r="CS32" s="24"/>
      <c r="CT32" s="24"/>
      <c r="CU32" s="24"/>
      <c r="CV32" s="24"/>
      <c r="CW32" s="24"/>
    </row>
    <row r="33" customFormat="false" ht="12" hidden="false" customHeight="false" outlineLevel="0" collapsed="false">
      <c r="A33" s="1"/>
      <c r="B33" s="1"/>
      <c r="C33" s="1"/>
      <c r="D33" s="1"/>
      <c r="E33" s="1" t="n">
        <v>0.99820788530466</v>
      </c>
      <c r="F33" s="1"/>
      <c r="G33" s="1" t="n">
        <f aca="false">SUM(B33:D33)</f>
        <v>0</v>
      </c>
      <c r="H33" s="1" t="n">
        <f aca="false">SUM(A33:F33)</f>
        <v>0.99820788530466</v>
      </c>
      <c r="N33" s="2" t="n">
        <v>-1.7347157</v>
      </c>
      <c r="O33" s="2" t="n">
        <v>14.051631</v>
      </c>
      <c r="P33" s="0" t="s">
        <v>512</v>
      </c>
      <c r="Q33" s="0" t="n">
        <v>70777854</v>
      </c>
      <c r="R33" s="0" t="n">
        <v>70777882</v>
      </c>
      <c r="S33" s="0" t="n">
        <v>70778374</v>
      </c>
      <c r="T33" s="0" t="n">
        <v>70778411</v>
      </c>
      <c r="U33" s="0" t="n">
        <v>3</v>
      </c>
      <c r="V33" s="0" t="n">
        <v>5</v>
      </c>
      <c r="W33" s="0" t="n">
        <v>252</v>
      </c>
      <c r="X33" s="3" t="n">
        <v>1.32619047619048</v>
      </c>
      <c r="Y33" s="4"/>
      <c r="Z33" s="4" t="s">
        <v>353</v>
      </c>
      <c r="AA33" s="30" t="s">
        <v>353</v>
      </c>
      <c r="AB33" s="31" t="s">
        <v>353</v>
      </c>
      <c r="AC33" s="31" t="s">
        <v>353</v>
      </c>
      <c r="AD33" s="0" t="n">
        <v>0</v>
      </c>
      <c r="AE33" s="0" t="n">
        <v>0</v>
      </c>
      <c r="AF33" s="4" t="s">
        <v>132</v>
      </c>
      <c r="AG33" s="0" t="s">
        <v>132</v>
      </c>
      <c r="AH33" s="0" t="s">
        <v>132</v>
      </c>
      <c r="AI33" s="0" t="s">
        <v>132</v>
      </c>
      <c r="AJ33" s="0" t="s">
        <v>132</v>
      </c>
      <c r="AK33" s="22" t="n">
        <f aca="false">IF(OR(AH33="N/A",AI33=0),1,1-BINOMDIST(AI33-1,AH33,0.5,1))</f>
        <v>1</v>
      </c>
      <c r="AL33" s="22" t="n">
        <f aca="false">IF(OR(AH33="N/A",AJ33=0),1,1-BINOMDIST(AJ33-1,AH33,0.5,1))</f>
        <v>1</v>
      </c>
      <c r="AN33" s="2" t="n">
        <v>-1.4554452</v>
      </c>
      <c r="AO33" s="2" t="n">
        <v>48.90925</v>
      </c>
      <c r="AP33" s="1" t="n">
        <v>0.99820788530466</v>
      </c>
      <c r="AQ33" s="0" t="s">
        <v>1820</v>
      </c>
      <c r="AR33" s="0" t="s">
        <v>132</v>
      </c>
      <c r="AS33" s="0" t="s">
        <v>132</v>
      </c>
      <c r="AT33" s="0" t="s">
        <v>132</v>
      </c>
      <c r="AU33" s="0" t="n">
        <v>464023</v>
      </c>
      <c r="AV33" s="0" t="s">
        <v>1821</v>
      </c>
      <c r="AW33" s="0" t="s">
        <v>1822</v>
      </c>
      <c r="AX33" s="0" t="s">
        <v>121</v>
      </c>
      <c r="AY33" s="23" t="s">
        <v>123</v>
      </c>
      <c r="AZ33" s="23" t="s">
        <v>123</v>
      </c>
      <c r="BA33" s="23" t="s">
        <v>123</v>
      </c>
      <c r="BB33" s="0" t="n">
        <v>0</v>
      </c>
      <c r="BC33" s="0" t="n">
        <v>0</v>
      </c>
      <c r="BD33" s="0" t="n">
        <v>0</v>
      </c>
      <c r="BE33" s="0" t="n">
        <v>0</v>
      </c>
      <c r="BF33" s="0" t="n">
        <v>0</v>
      </c>
      <c r="BM33" s="0" t="n">
        <v>2.75</v>
      </c>
      <c r="BQ33" s="22"/>
      <c r="BS33" s="0" t="s">
        <v>132</v>
      </c>
      <c r="BV33" s="3"/>
      <c r="BW33" s="1"/>
      <c r="BY33" s="2"/>
      <c r="CS33" s="24"/>
      <c r="CT33" s="24"/>
      <c r="CU33" s="24"/>
      <c r="CV33" s="24"/>
      <c r="CW33" s="24"/>
    </row>
    <row r="34" customFormat="false" ht="12" hidden="false" customHeight="false" outlineLevel="0" collapsed="false">
      <c r="A34" s="1"/>
      <c r="B34" s="1"/>
      <c r="C34" s="1"/>
      <c r="D34" s="1"/>
      <c r="E34" s="1"/>
      <c r="F34" s="1"/>
      <c r="G34" s="1" t="n">
        <f aca="false">SUM(B34:D34)</f>
        <v>0</v>
      </c>
      <c r="H34" s="1" t="n">
        <f aca="false">SUM(A34:F34)</f>
        <v>0</v>
      </c>
      <c r="K34" s="25" t="s">
        <v>326</v>
      </c>
      <c r="M34" s="27" t="s">
        <v>327</v>
      </c>
      <c r="N34" s="2" t="n">
        <v>-2.2271445</v>
      </c>
      <c r="O34" s="2" t="n">
        <v>13.954793</v>
      </c>
      <c r="P34" s="0" t="s">
        <v>116</v>
      </c>
      <c r="Q34" s="0" t="n">
        <v>6083787</v>
      </c>
      <c r="R34" s="0" t="n">
        <v>6083912</v>
      </c>
      <c r="S34" s="0" t="n">
        <v>6084410</v>
      </c>
      <c r="T34" s="0" t="n">
        <v>6084472</v>
      </c>
      <c r="U34" s="0" t="n">
        <v>54</v>
      </c>
      <c r="V34" s="0" t="n">
        <v>256</v>
      </c>
      <c r="W34" s="0" t="n">
        <v>200</v>
      </c>
      <c r="X34" s="3" t="n">
        <v>0.7224609375</v>
      </c>
      <c r="Y34" s="4"/>
      <c r="Z34" s="4" t="n">
        <v>544</v>
      </c>
      <c r="AA34" s="30" t="s">
        <v>116</v>
      </c>
      <c r="AB34" s="31" t="n">
        <v>6084499</v>
      </c>
      <c r="AC34" s="31" t="n">
        <v>6084849</v>
      </c>
      <c r="AD34" s="0" t="n">
        <v>1</v>
      </c>
      <c r="AE34" s="0" t="n">
        <v>1</v>
      </c>
      <c r="AF34" s="4" t="n">
        <v>6084130</v>
      </c>
      <c r="AG34" s="0" t="n">
        <v>31</v>
      </c>
      <c r="AH34" s="0" t="n">
        <v>15</v>
      </c>
      <c r="AI34" s="0" t="n">
        <v>7</v>
      </c>
      <c r="AJ34" s="0" t="n">
        <v>8</v>
      </c>
      <c r="AK34" s="22" t="n">
        <f aca="false">IF(OR(AH34="N/A",AI34=0),1,1-BINOMDIST(AI34-1,AH34,0.5,1))</f>
        <v>0.696380615234375</v>
      </c>
      <c r="AL34" s="22" t="n">
        <f aca="false">IF(OR(AH34="N/A",AJ34=0),1,1-BINOMDIST(AJ34-1,AH34,0.5,1))</f>
        <v>0.5</v>
      </c>
      <c r="AM34" s="0" t="s">
        <v>1823</v>
      </c>
      <c r="AN34" s="2" t="n">
        <v>-4.4234796</v>
      </c>
      <c r="AO34" s="2" t="n">
        <v>220.63316</v>
      </c>
      <c r="AP34" s="1" t="n">
        <v>0.998542274052478</v>
      </c>
      <c r="AQ34" s="0" t="s">
        <v>1824</v>
      </c>
      <c r="AR34" s="0" t="n">
        <v>599664</v>
      </c>
      <c r="AS34" s="0" t="s">
        <v>107</v>
      </c>
      <c r="AT34" s="0" t="n">
        <v>981</v>
      </c>
      <c r="AU34" s="0" t="n">
        <v>21786</v>
      </c>
      <c r="AV34" s="0" t="s">
        <v>326</v>
      </c>
      <c r="AW34" s="0" t="s">
        <v>330</v>
      </c>
      <c r="AX34" s="0" t="s">
        <v>121</v>
      </c>
      <c r="AY34" s="23" t="s">
        <v>123</v>
      </c>
      <c r="AZ34" s="23" t="s">
        <v>123</v>
      </c>
      <c r="BA34" s="23" t="s">
        <v>123</v>
      </c>
      <c r="BB34" s="0" t="n">
        <v>1</v>
      </c>
      <c r="BC34" s="0" t="n">
        <v>0</v>
      </c>
      <c r="BD34" s="0" t="n">
        <v>0</v>
      </c>
      <c r="BE34" s="0" t="n">
        <v>0</v>
      </c>
      <c r="BF34" s="0" t="n">
        <v>0</v>
      </c>
      <c r="BG34" s="0" t="n">
        <v>12.75</v>
      </c>
      <c r="BI34" s="0" t="n">
        <v>6</v>
      </c>
      <c r="BQ34" s="22"/>
      <c r="BS34" s="0" t="n">
        <v>305</v>
      </c>
      <c r="BT34" s="0" t="s">
        <v>331</v>
      </c>
      <c r="BU34" s="0" t="n">
        <v>88</v>
      </c>
      <c r="BV34" s="3" t="n">
        <v>0.686857311</v>
      </c>
      <c r="BW34" s="1" t="n">
        <v>0.664952871</v>
      </c>
      <c r="BX34" s="0" t="n">
        <v>1167</v>
      </c>
      <c r="BY34" s="2" t="n">
        <v>7.54070265638389</v>
      </c>
      <c r="BZ34" s="0" t="n">
        <v>1</v>
      </c>
      <c r="CA34" s="0" t="n">
        <v>1</v>
      </c>
      <c r="CB34" s="0" t="n">
        <v>0</v>
      </c>
      <c r="CC34" s="0" t="n">
        <v>1</v>
      </c>
      <c r="CD34" s="0" t="n">
        <v>0</v>
      </c>
      <c r="CE34" s="0" t="n">
        <v>1</v>
      </c>
      <c r="CF34" s="0" t="n">
        <v>0</v>
      </c>
      <c r="CG34" s="0" t="n">
        <v>1</v>
      </c>
      <c r="CH34" s="0" t="n">
        <v>0</v>
      </c>
      <c r="CI34" s="0" t="n">
        <v>0</v>
      </c>
      <c r="CJ34" s="0" t="n">
        <v>0</v>
      </c>
      <c r="CK34" s="0" t="n">
        <v>1</v>
      </c>
      <c r="CL34" s="0" t="n">
        <v>1</v>
      </c>
      <c r="CM34" s="0" t="n">
        <v>1</v>
      </c>
      <c r="CN34" s="0" t="n">
        <v>1</v>
      </c>
      <c r="CO34" s="0" t="s">
        <v>331</v>
      </c>
      <c r="CP34" s="0" t="s">
        <v>116</v>
      </c>
      <c r="CQ34" s="0" t="n">
        <v>6083482</v>
      </c>
      <c r="CR34" s="0" t="n">
        <v>6084849</v>
      </c>
      <c r="CS34" s="24" t="n">
        <v>0.847186700767263</v>
      </c>
      <c r="CT34" s="24" t="n">
        <v>0.0465116279069767</v>
      </c>
      <c r="CU34" s="24" t="n">
        <v>0.0362962962962963</v>
      </c>
      <c r="CV34" s="24" t="n">
        <v>0.312268971085993</v>
      </c>
      <c r="CW34" s="24" t="n">
        <v>0.203723845598846</v>
      </c>
    </row>
    <row r="35" customFormat="false" ht="12" hidden="false" customHeight="false" outlineLevel="0" collapsed="false">
      <c r="A35" s="1"/>
      <c r="B35" s="1"/>
      <c r="C35" s="1" t="n">
        <v>0.386524822695035</v>
      </c>
      <c r="D35" s="1"/>
      <c r="E35" s="1" t="n">
        <v>0.124113475177305</v>
      </c>
      <c r="F35" s="1"/>
      <c r="G35" s="1" t="n">
        <f aca="false">SUM(B35:D35)</f>
        <v>0.386524822695035</v>
      </c>
      <c r="H35" s="1" t="n">
        <f aca="false">SUM(A35:F35)</f>
        <v>0.51063829787234</v>
      </c>
      <c r="N35" s="2" t="n">
        <v>-1.9561932</v>
      </c>
      <c r="O35" s="2" t="n">
        <v>13.730427</v>
      </c>
      <c r="P35" s="0" t="s">
        <v>210</v>
      </c>
      <c r="Q35" s="0" t="n">
        <v>99856928</v>
      </c>
      <c r="R35" s="0" t="n">
        <v>99856993</v>
      </c>
      <c r="S35" s="0" t="n">
        <v>99857491</v>
      </c>
      <c r="T35" s="0" t="n">
        <v>99857491</v>
      </c>
      <c r="U35" s="0" t="n">
        <v>11</v>
      </c>
      <c r="V35" s="0" t="n">
        <v>97</v>
      </c>
      <c r="W35" s="0" t="n">
        <v>148</v>
      </c>
      <c r="X35" s="3" t="n">
        <v>0.43138757314015</v>
      </c>
      <c r="Y35" s="4"/>
      <c r="Z35" s="4" t="n">
        <v>41000018</v>
      </c>
      <c r="AA35" s="30" t="s">
        <v>210</v>
      </c>
      <c r="AB35" s="31" t="n">
        <v>58857017</v>
      </c>
      <c r="AC35" s="31" t="n">
        <v>58857367</v>
      </c>
      <c r="AD35" s="0" t="n">
        <v>0</v>
      </c>
      <c r="AE35" s="0" t="n">
        <v>0</v>
      </c>
      <c r="AF35" s="4" t="s">
        <v>132</v>
      </c>
      <c r="AG35" s="0" t="s">
        <v>132</v>
      </c>
      <c r="AH35" s="0" t="s">
        <v>132</v>
      </c>
      <c r="AI35" s="0" t="s">
        <v>132</v>
      </c>
      <c r="AJ35" s="0" t="s">
        <v>132</v>
      </c>
      <c r="AK35" s="22" t="n">
        <f aca="false">IF(OR(AH35="N/A",AI35=0),1,1-BINOMDIST(AI35-1,AH35,0.5,1))</f>
        <v>1</v>
      </c>
      <c r="AL35" s="22" t="n">
        <f aca="false">IF(OR(AH35="N/A",AJ35=0),1,1-BINOMDIST(AJ35-1,AH35,0.5,1))</f>
        <v>1</v>
      </c>
      <c r="AN35" s="2" t="n">
        <v>-1.4497327</v>
      </c>
      <c r="AO35" s="2" t="n">
        <v>38.532097</v>
      </c>
      <c r="AP35" s="1" t="n">
        <v>0.99822695035461</v>
      </c>
      <c r="AQ35" s="0" t="s">
        <v>1825</v>
      </c>
      <c r="AR35" s="0" t="s">
        <v>132</v>
      </c>
      <c r="AS35" s="0" t="s">
        <v>132</v>
      </c>
      <c r="AT35" s="0" t="s">
        <v>132</v>
      </c>
      <c r="AU35" s="0" t="n">
        <v>182542</v>
      </c>
      <c r="AV35" s="0" t="s">
        <v>1826</v>
      </c>
      <c r="AW35" s="0" t="s">
        <v>1827</v>
      </c>
      <c r="AX35" s="0" t="s">
        <v>121</v>
      </c>
      <c r="AY35" s="23" t="s">
        <v>122</v>
      </c>
      <c r="AZ35" s="23" t="s">
        <v>145</v>
      </c>
      <c r="BA35" s="23" t="s">
        <v>122</v>
      </c>
      <c r="BB35" s="0" t="n">
        <v>0</v>
      </c>
      <c r="BC35" s="0" t="n">
        <v>0</v>
      </c>
      <c r="BD35" s="0" t="n">
        <v>0</v>
      </c>
      <c r="BE35" s="0" t="n">
        <v>0</v>
      </c>
      <c r="BF35" s="0" t="n">
        <v>0</v>
      </c>
      <c r="BO35" s="0" t="n">
        <v>7.25</v>
      </c>
      <c r="BQ35" s="22"/>
      <c r="BS35" s="0" t="s">
        <v>132</v>
      </c>
      <c r="BV35" s="3"/>
      <c r="BW35" s="1"/>
      <c r="BY35" s="2"/>
      <c r="CS35" s="24"/>
      <c r="CT35" s="24"/>
      <c r="CU35" s="24"/>
      <c r="CV35" s="24"/>
      <c r="CW35" s="24"/>
    </row>
    <row r="36" customFormat="false" ht="12" hidden="false" customHeight="false" outlineLevel="0" collapsed="false">
      <c r="A36" s="1"/>
      <c r="B36" s="1"/>
      <c r="C36" s="1"/>
      <c r="D36" s="1" t="n">
        <v>0.022093023255814</v>
      </c>
      <c r="E36" s="1"/>
      <c r="F36" s="1"/>
      <c r="G36" s="1" t="n">
        <f aca="false">SUM(B36:D36)</f>
        <v>0.022093023255814</v>
      </c>
      <c r="H36" s="1" t="n">
        <f aca="false">SUM(A36:F36)</f>
        <v>0.022093023255814</v>
      </c>
      <c r="J36" s="0" t="s">
        <v>322</v>
      </c>
      <c r="K36" s="0" t="s">
        <v>322</v>
      </c>
      <c r="L36" s="0" t="s">
        <v>322</v>
      </c>
      <c r="N36" s="2" t="n">
        <v>-1.9033682</v>
      </c>
      <c r="O36" s="2" t="n">
        <v>13.692234</v>
      </c>
      <c r="P36" s="0" t="s">
        <v>116</v>
      </c>
      <c r="Q36" s="0" t="n">
        <v>86519714</v>
      </c>
      <c r="R36" s="0" t="n">
        <v>86519890</v>
      </c>
      <c r="S36" s="0" t="n">
        <v>86520390</v>
      </c>
      <c r="T36" s="0" t="n">
        <v>86520573</v>
      </c>
      <c r="U36" s="0" t="n">
        <v>13</v>
      </c>
      <c r="V36" s="0" t="n">
        <v>219</v>
      </c>
      <c r="W36" s="0" t="n">
        <v>199</v>
      </c>
      <c r="X36" s="3" t="n">
        <v>0.256235515476928</v>
      </c>
      <c r="Y36" s="4"/>
      <c r="Z36" s="4" t="n">
        <v>19370419</v>
      </c>
      <c r="AA36" s="30" t="s">
        <v>116</v>
      </c>
      <c r="AB36" s="31" t="n">
        <v>67149550</v>
      </c>
      <c r="AC36" s="31" t="n">
        <v>67149900</v>
      </c>
      <c r="AD36" s="0" t="n">
        <v>0</v>
      </c>
      <c r="AE36" s="0" t="n">
        <v>0</v>
      </c>
      <c r="AF36" s="4" t="n">
        <v>86520045</v>
      </c>
      <c r="AG36" s="0" t="n">
        <v>95</v>
      </c>
      <c r="AH36" s="0" t="n">
        <v>13</v>
      </c>
      <c r="AI36" s="0" t="n">
        <v>9</v>
      </c>
      <c r="AJ36" s="0" t="n">
        <v>4</v>
      </c>
      <c r="AK36" s="22" t="n">
        <f aca="false">IF(OR(AH36="N/A",AI36=0),1,1-BINOMDIST(AI36-1,AH36,0.5,1))</f>
        <v>0.1334228515625</v>
      </c>
      <c r="AL36" s="22" t="n">
        <f aca="false">IF(OR(AH36="N/A",AJ36=0),1,1-BINOMDIST(AJ36-1,AH36,0.5,1))</f>
        <v>0.953857421875</v>
      </c>
      <c r="AM36" s="0" t="s">
        <v>1828</v>
      </c>
      <c r="AN36" s="2" t="n">
        <v>-1.2575984</v>
      </c>
      <c r="AO36" s="2" t="n">
        <v>31.213959</v>
      </c>
      <c r="AP36" s="1" t="n">
        <v>0.998837209302326</v>
      </c>
      <c r="AQ36" s="0" t="s">
        <v>1829</v>
      </c>
      <c r="AR36" s="0" t="n">
        <v>156357</v>
      </c>
      <c r="AS36" s="0" t="s">
        <v>142</v>
      </c>
      <c r="AT36" s="0" t="n">
        <v>7</v>
      </c>
      <c r="AU36" s="0" t="n">
        <v>7957</v>
      </c>
      <c r="AV36" s="0" t="s">
        <v>322</v>
      </c>
      <c r="AW36" s="0" t="s">
        <v>325</v>
      </c>
      <c r="AX36" s="0" t="s">
        <v>109</v>
      </c>
      <c r="AY36" s="23" t="s">
        <v>110</v>
      </c>
      <c r="AZ36" s="23" t="s">
        <v>110</v>
      </c>
      <c r="BA36" s="23" t="s">
        <v>110</v>
      </c>
      <c r="BB36" s="0" t="n">
        <v>1</v>
      </c>
      <c r="BC36" s="0" t="n">
        <v>0</v>
      </c>
      <c r="BD36" s="0" t="n">
        <v>0</v>
      </c>
      <c r="BE36" s="0" t="n">
        <v>0</v>
      </c>
      <c r="BF36" s="0" t="n">
        <v>0</v>
      </c>
      <c r="BG36" s="0" t="n">
        <v>6.5</v>
      </c>
      <c r="BQ36" s="22"/>
      <c r="BS36" s="0" t="s">
        <v>132</v>
      </c>
      <c r="BV36" s="3"/>
      <c r="BW36" s="1"/>
      <c r="BY36" s="2"/>
      <c r="CS36" s="24"/>
      <c r="CT36" s="24"/>
      <c r="CU36" s="24"/>
      <c r="CV36" s="24"/>
      <c r="CW36" s="24"/>
    </row>
    <row r="37" customFormat="false" ht="12" hidden="false" customHeight="false" outlineLevel="0" collapsed="false">
      <c r="A37" s="1"/>
      <c r="B37" s="1"/>
      <c r="C37" s="1"/>
      <c r="D37" s="1"/>
      <c r="E37" s="1"/>
      <c r="F37" s="1"/>
      <c r="G37" s="1" t="n">
        <f aca="false">SUM(B37:D37)</f>
        <v>0</v>
      </c>
      <c r="H37" s="1" t="n">
        <f aca="false">SUM(A37:F37)</f>
        <v>0</v>
      </c>
      <c r="I37" s="0" t="s">
        <v>1830</v>
      </c>
      <c r="J37" s="0" t="s">
        <v>1831</v>
      </c>
      <c r="K37" s="0" t="s">
        <v>1831</v>
      </c>
      <c r="N37" s="2" t="n">
        <v>3.0614216</v>
      </c>
      <c r="O37" s="2" t="n">
        <v>13.5687065</v>
      </c>
      <c r="P37" s="0" t="s">
        <v>139</v>
      </c>
      <c r="Q37" s="0" t="n">
        <v>27044151</v>
      </c>
      <c r="R37" s="0" t="n">
        <v>27044163</v>
      </c>
      <c r="S37" s="0" t="n">
        <v>27044662</v>
      </c>
      <c r="T37" s="0" t="n">
        <v>27044679</v>
      </c>
      <c r="U37" s="0" t="n">
        <v>6</v>
      </c>
      <c r="V37" s="0" t="n">
        <v>125</v>
      </c>
      <c r="W37" s="0" t="n">
        <v>143</v>
      </c>
      <c r="X37" s="3" t="n">
        <v>0.177230769230769</v>
      </c>
      <c r="Y37" s="4"/>
      <c r="Z37" s="4" t="s">
        <v>353</v>
      </c>
      <c r="AA37" s="30" t="s">
        <v>353</v>
      </c>
      <c r="AB37" s="31" t="s">
        <v>353</v>
      </c>
      <c r="AC37" s="31" t="s">
        <v>353</v>
      </c>
      <c r="AD37" s="0" t="n">
        <v>0</v>
      </c>
      <c r="AE37" s="0" t="n">
        <v>0</v>
      </c>
      <c r="AF37" s="4" t="n">
        <v>27044307</v>
      </c>
      <c r="AG37" s="0" t="n">
        <v>106</v>
      </c>
      <c r="AH37" s="0" t="n">
        <v>3</v>
      </c>
      <c r="AI37" s="0" t="n">
        <v>1</v>
      </c>
      <c r="AJ37" s="0" t="n">
        <v>2</v>
      </c>
      <c r="AK37" s="22" t="n">
        <f aca="false">IF(OR(AH37="N/A",AI37=0),1,1-BINOMDIST(AI37-1,AH37,0.5,1))</f>
        <v>0.875</v>
      </c>
      <c r="AL37" s="22" t="n">
        <f aca="false">IF(OR(AH37="N/A",AJ37=0),1,1-BINOMDIST(AJ37-1,AH37,0.5,1))</f>
        <v>0.5</v>
      </c>
      <c r="AM37" s="0" t="s">
        <v>1832</v>
      </c>
      <c r="AN37" s="2" t="n">
        <v>2.1168046</v>
      </c>
      <c r="AO37" s="2" t="n">
        <v>9.522245</v>
      </c>
      <c r="AP37" s="1" t="n">
        <v>0.998109640831758</v>
      </c>
      <c r="AQ37" s="0" t="s">
        <v>1833</v>
      </c>
      <c r="AR37" s="0" t="n">
        <v>178666</v>
      </c>
      <c r="AS37" s="0" t="s">
        <v>107</v>
      </c>
      <c r="AT37" s="0" t="n">
        <v>13</v>
      </c>
      <c r="AU37" s="0" t="n">
        <v>23625</v>
      </c>
      <c r="AV37" s="0" t="s">
        <v>1834</v>
      </c>
      <c r="AW37" s="0" t="s">
        <v>1835</v>
      </c>
      <c r="AX37" s="0" t="s">
        <v>109</v>
      </c>
      <c r="AY37" s="23" t="s">
        <v>110</v>
      </c>
      <c r="AZ37" s="23" t="s">
        <v>110</v>
      </c>
      <c r="BA37" s="23" t="s">
        <v>110</v>
      </c>
      <c r="BB37" s="0" t="n">
        <v>0</v>
      </c>
      <c r="BC37" s="0" t="n">
        <v>0</v>
      </c>
      <c r="BD37" s="0" t="n">
        <v>0</v>
      </c>
      <c r="BE37" s="0" t="n">
        <v>0</v>
      </c>
      <c r="BF37" s="0" t="n">
        <v>0</v>
      </c>
      <c r="BQ37" s="22"/>
      <c r="BS37" s="0" t="s">
        <v>132</v>
      </c>
      <c r="BV37" s="3"/>
      <c r="BW37" s="1"/>
      <c r="BY37" s="2"/>
      <c r="CS37" s="24"/>
      <c r="CT37" s="24"/>
      <c r="CU37" s="24"/>
      <c r="CV37" s="24"/>
      <c r="CW37" s="24"/>
    </row>
    <row r="38" customFormat="false" ht="12" hidden="false" customHeight="false" outlineLevel="0" collapsed="false">
      <c r="A38" s="1"/>
      <c r="B38" s="1"/>
      <c r="C38" s="1"/>
      <c r="D38" s="1"/>
      <c r="E38" s="1"/>
      <c r="F38" s="1"/>
      <c r="G38" s="1" t="n">
        <f aca="false">SUM(B38:D38)</f>
        <v>0</v>
      </c>
      <c r="H38" s="1" t="n">
        <f aca="false">SUM(A38:F38)</f>
        <v>0</v>
      </c>
      <c r="L38" s="0" t="s">
        <v>541</v>
      </c>
      <c r="N38" s="2" t="n">
        <v>2.3858101</v>
      </c>
      <c r="O38" s="2" t="n">
        <v>13.410681</v>
      </c>
      <c r="P38" s="0" t="s">
        <v>386</v>
      </c>
      <c r="Q38" s="0" t="n">
        <v>129879584</v>
      </c>
      <c r="R38" s="0" t="n">
        <v>129879617</v>
      </c>
      <c r="S38" s="0" t="n">
        <v>129880115</v>
      </c>
      <c r="T38" s="0" t="n">
        <v>129880306</v>
      </c>
      <c r="U38" s="0" t="n">
        <v>10</v>
      </c>
      <c r="V38" s="0" t="n">
        <v>149</v>
      </c>
      <c r="W38" s="0" t="n">
        <v>139</v>
      </c>
      <c r="X38" s="3" t="n">
        <v>0.348607020423929</v>
      </c>
      <c r="Y38" s="4"/>
      <c r="Z38" s="4" t="n">
        <v>43211388</v>
      </c>
      <c r="AA38" s="30" t="s">
        <v>386</v>
      </c>
      <c r="AB38" s="31" t="n">
        <v>86668382</v>
      </c>
      <c r="AC38" s="31" t="n">
        <v>86668732</v>
      </c>
      <c r="AD38" s="0" t="n">
        <v>0</v>
      </c>
      <c r="AE38" s="0" t="n">
        <v>0</v>
      </c>
      <c r="AF38" s="4" t="n">
        <v>129879801</v>
      </c>
      <c r="AG38" s="0" t="n">
        <v>65</v>
      </c>
      <c r="AH38" s="0" t="n">
        <v>6</v>
      </c>
      <c r="AI38" s="0" t="n">
        <v>3</v>
      </c>
      <c r="AJ38" s="0" t="n">
        <v>3</v>
      </c>
      <c r="AK38" s="22" t="n">
        <f aca="false">IF(OR(AH38="N/A",AI38=0),1,1-BINOMDIST(AI38-1,AH38,0.5,1))</f>
        <v>0.65625</v>
      </c>
      <c r="AL38" s="22" t="n">
        <f aca="false">IF(OR(AH38="N/A",AJ38=0),1,1-BINOMDIST(AJ38-1,AH38,0.5,1))</f>
        <v>0.65625</v>
      </c>
      <c r="AM38" s="0" t="s">
        <v>1836</v>
      </c>
      <c r="AN38" s="2" t="n">
        <v>2.3083732</v>
      </c>
      <c r="AO38" s="2" t="n">
        <v>37.71451</v>
      </c>
      <c r="AP38" s="1" t="n">
        <v>0.998616874135546</v>
      </c>
      <c r="AQ38" s="0" t="s">
        <v>1837</v>
      </c>
      <c r="AR38" s="0" t="n">
        <v>543607</v>
      </c>
      <c r="AS38" s="0" t="s">
        <v>142</v>
      </c>
      <c r="AT38" s="0" t="n">
        <v>5</v>
      </c>
      <c r="AU38" s="0" t="n">
        <v>3711</v>
      </c>
      <c r="AV38" s="0" t="s">
        <v>544</v>
      </c>
      <c r="AW38" s="0" t="s">
        <v>545</v>
      </c>
      <c r="AX38" s="0" t="s">
        <v>121</v>
      </c>
      <c r="AY38" s="23" t="s">
        <v>122</v>
      </c>
      <c r="AZ38" s="23" t="s">
        <v>110</v>
      </c>
      <c r="BA38" s="23" t="s">
        <v>122</v>
      </c>
      <c r="BB38" s="0" t="n">
        <v>0</v>
      </c>
      <c r="BC38" s="0" t="n">
        <v>0</v>
      </c>
      <c r="BD38" s="0" t="n">
        <v>0</v>
      </c>
      <c r="BE38" s="0" t="n">
        <v>0</v>
      </c>
      <c r="BF38" s="0" t="n">
        <v>0</v>
      </c>
      <c r="BQ38" s="22"/>
      <c r="BS38" s="0" t="n">
        <v>3930</v>
      </c>
      <c r="BT38" s="0" t="s">
        <v>546</v>
      </c>
      <c r="BU38" s="0" t="n">
        <v>68</v>
      </c>
      <c r="BV38" s="3" t="n">
        <v>0.738885861</v>
      </c>
      <c r="BW38" s="1" t="n">
        <v>0.603550296</v>
      </c>
      <c r="BX38" s="0" t="n">
        <v>1014</v>
      </c>
      <c r="BY38" s="2" t="n">
        <v>6.70611439842209</v>
      </c>
      <c r="BZ38" s="0" t="n">
        <v>1</v>
      </c>
      <c r="CA38" s="0" t="n">
        <v>1</v>
      </c>
      <c r="CB38" s="0" t="n">
        <v>1</v>
      </c>
      <c r="CC38" s="0" t="n">
        <v>1</v>
      </c>
      <c r="CD38" s="0" t="n">
        <v>1</v>
      </c>
      <c r="CE38" s="0" t="n">
        <v>1</v>
      </c>
      <c r="CF38" s="0" t="n">
        <v>1</v>
      </c>
      <c r="CG38" s="0" t="n">
        <v>1</v>
      </c>
      <c r="CH38" s="0" t="n">
        <v>1</v>
      </c>
      <c r="CI38" s="0" t="n">
        <v>1</v>
      </c>
      <c r="CJ38" s="0" t="n">
        <v>1</v>
      </c>
      <c r="CK38" s="0" t="n">
        <v>0</v>
      </c>
      <c r="CL38" s="0" t="n">
        <v>0</v>
      </c>
      <c r="CM38" s="0" t="n">
        <v>0</v>
      </c>
      <c r="CN38" s="0" t="n">
        <v>0</v>
      </c>
      <c r="CS38" s="24"/>
      <c r="CT38" s="24"/>
      <c r="CU38" s="24"/>
      <c r="CV38" s="24"/>
      <c r="CW38" s="24"/>
    </row>
    <row r="39" customFormat="false" ht="12" hidden="false" customHeight="false" outlineLevel="0" collapsed="false">
      <c r="A39" s="1"/>
      <c r="B39" s="1" t="n">
        <v>0.296934865900383</v>
      </c>
      <c r="C39" s="1"/>
      <c r="D39" s="1"/>
      <c r="E39" s="1"/>
      <c r="F39" s="1"/>
      <c r="G39" s="1" t="n">
        <f aca="false">SUM(B39:D39)</f>
        <v>0.296934865900383</v>
      </c>
      <c r="H39" s="1" t="n">
        <f aca="false">SUM(A39:F39)</f>
        <v>0.296934865900383</v>
      </c>
      <c r="L39" s="0" t="s">
        <v>1391</v>
      </c>
      <c r="N39" s="2" t="n">
        <v>-2.7557828</v>
      </c>
      <c r="O39" s="2" t="n">
        <v>13.251093</v>
      </c>
      <c r="P39" s="0" t="s">
        <v>174</v>
      </c>
      <c r="Q39" s="0" t="n">
        <v>42406891</v>
      </c>
      <c r="R39" s="0" t="n">
        <v>42406891</v>
      </c>
      <c r="S39" s="0" t="n">
        <v>42407341</v>
      </c>
      <c r="T39" s="0" t="n">
        <v>42407412</v>
      </c>
      <c r="U39" s="0" t="n">
        <v>11</v>
      </c>
      <c r="V39" s="0" t="n">
        <v>125</v>
      </c>
      <c r="W39" s="0" t="n">
        <v>115</v>
      </c>
      <c r="X39" s="3" t="n">
        <v>0.398678260869565</v>
      </c>
      <c r="Y39" s="4"/>
      <c r="Z39" s="4" t="n">
        <v>3546220</v>
      </c>
      <c r="AA39" s="30" t="s">
        <v>174</v>
      </c>
      <c r="AB39" s="31" t="n">
        <v>38860757</v>
      </c>
      <c r="AC39" s="31" t="n">
        <v>38861107</v>
      </c>
      <c r="AD39" s="0" t="n">
        <v>0</v>
      </c>
      <c r="AE39" s="0" t="n">
        <v>0</v>
      </c>
      <c r="AF39" s="4" t="s">
        <v>132</v>
      </c>
      <c r="AG39" s="0" t="s">
        <v>132</v>
      </c>
      <c r="AH39" s="0" t="s">
        <v>132</v>
      </c>
      <c r="AI39" s="0" t="s">
        <v>132</v>
      </c>
      <c r="AJ39" s="0" t="s">
        <v>132</v>
      </c>
      <c r="AK39" s="22" t="n">
        <f aca="false">IF(OR(AH39="N/A",AI39=0),1,1-BINOMDIST(AI39-1,AH39,0.5,1))</f>
        <v>1</v>
      </c>
      <c r="AL39" s="22" t="n">
        <f aca="false">IF(OR(AH39="N/A",AJ39=0),1,1-BINOMDIST(AJ39-1,AH39,0.5,1))</f>
        <v>1</v>
      </c>
      <c r="AN39" s="2" t="n">
        <v>0.9009445</v>
      </c>
      <c r="AO39" s="2" t="n">
        <v>7.8930635</v>
      </c>
      <c r="AP39" s="1" t="n">
        <v>0.0593869731800766</v>
      </c>
      <c r="AQ39" s="0" t="s">
        <v>1838</v>
      </c>
      <c r="AR39" s="0" t="s">
        <v>132</v>
      </c>
      <c r="AS39" s="0" t="s">
        <v>132</v>
      </c>
      <c r="AT39" s="0" t="s">
        <v>132</v>
      </c>
      <c r="AU39" s="0" t="n">
        <v>8669</v>
      </c>
      <c r="AV39" s="0" t="s">
        <v>1391</v>
      </c>
      <c r="AW39" s="0" t="s">
        <v>1393</v>
      </c>
      <c r="AX39" s="0" t="s">
        <v>121</v>
      </c>
      <c r="AY39" s="23" t="s">
        <v>123</v>
      </c>
      <c r="AZ39" s="23" t="s">
        <v>123</v>
      </c>
      <c r="BA39" s="23" t="s">
        <v>123</v>
      </c>
      <c r="BB39" s="0" t="n">
        <v>0</v>
      </c>
      <c r="BC39" s="0" t="n">
        <v>0</v>
      </c>
      <c r="BD39" s="0" t="n">
        <v>0</v>
      </c>
      <c r="BE39" s="0" t="n">
        <v>0</v>
      </c>
      <c r="BF39" s="0" t="n">
        <v>0</v>
      </c>
      <c r="BQ39" s="22"/>
      <c r="BS39" s="0" t="n">
        <v>8557</v>
      </c>
      <c r="BT39" s="0" t="s">
        <v>1394</v>
      </c>
      <c r="BU39" s="0" t="n">
        <v>60</v>
      </c>
      <c r="BV39" s="3" t="n">
        <v>0.710931593</v>
      </c>
      <c r="BW39" s="1" t="n">
        <v>0.65648855</v>
      </c>
      <c r="BX39" s="0" t="n">
        <v>786</v>
      </c>
      <c r="BY39" s="2" t="n">
        <v>7.63358778625954</v>
      </c>
      <c r="BZ39" s="0" t="n">
        <v>1</v>
      </c>
      <c r="CA39" s="0" t="n">
        <v>1</v>
      </c>
      <c r="CB39" s="0" t="n">
        <v>1</v>
      </c>
      <c r="CC39" s="0" t="n">
        <v>1</v>
      </c>
      <c r="CD39" s="0" t="n">
        <v>1</v>
      </c>
      <c r="CE39" s="0" t="n">
        <v>1</v>
      </c>
      <c r="CF39" s="0" t="n">
        <v>1</v>
      </c>
      <c r="CG39" s="0" t="n">
        <v>1</v>
      </c>
      <c r="CH39" s="0" t="n">
        <v>1</v>
      </c>
      <c r="CI39" s="0" t="n">
        <v>1</v>
      </c>
      <c r="CJ39" s="0" t="n">
        <v>1</v>
      </c>
      <c r="CK39" s="0" t="n">
        <v>0</v>
      </c>
      <c r="CL39" s="0" t="n">
        <v>0</v>
      </c>
      <c r="CM39" s="0" t="n">
        <v>0</v>
      </c>
      <c r="CN39" s="0" t="n">
        <v>0</v>
      </c>
      <c r="CS39" s="24"/>
      <c r="CT39" s="24"/>
      <c r="CU39" s="24"/>
      <c r="CV39" s="24"/>
      <c r="CW39" s="24"/>
    </row>
    <row r="40" customFormat="false" ht="12" hidden="false" customHeight="false" outlineLevel="0" collapsed="false">
      <c r="A40" s="1"/>
      <c r="B40" s="1"/>
      <c r="C40" s="1" t="n">
        <v>0.679513184584179</v>
      </c>
      <c r="D40" s="1"/>
      <c r="E40" s="1" t="n">
        <v>0.265720081135903</v>
      </c>
      <c r="F40" s="1"/>
      <c r="G40" s="1" t="n">
        <f aca="false">SUM(B40:D40)</f>
        <v>0.679513184584179</v>
      </c>
      <c r="H40" s="1" t="n">
        <f aca="false">SUM(A40:F40)</f>
        <v>0.945233265720082</v>
      </c>
      <c r="L40" s="0" t="s">
        <v>719</v>
      </c>
      <c r="N40" s="2" t="n">
        <v>-3.283238</v>
      </c>
      <c r="O40" s="2" t="n">
        <v>12.381047</v>
      </c>
      <c r="P40" s="0" t="s">
        <v>257</v>
      </c>
      <c r="Q40" s="0" t="n">
        <v>132055053</v>
      </c>
      <c r="R40" s="0" t="n">
        <v>132055053</v>
      </c>
      <c r="S40" s="0" t="n">
        <v>132055545</v>
      </c>
      <c r="T40" s="0" t="n">
        <v>132055545</v>
      </c>
      <c r="U40" s="0" t="n">
        <v>5</v>
      </c>
      <c r="V40" s="0" t="n">
        <v>76</v>
      </c>
      <c r="W40" s="0" t="n">
        <v>167</v>
      </c>
      <c r="X40" s="3" t="n">
        <v>0.19382288055468</v>
      </c>
      <c r="Y40" s="4"/>
      <c r="Z40" s="4" t="n">
        <v>35973560</v>
      </c>
      <c r="AA40" s="30" t="s">
        <v>257</v>
      </c>
      <c r="AB40" s="31" t="n">
        <v>168028684</v>
      </c>
      <c r="AC40" s="31" t="n">
        <v>168029034</v>
      </c>
      <c r="AD40" s="0" t="n">
        <v>0</v>
      </c>
      <c r="AE40" s="0" t="n">
        <v>0</v>
      </c>
      <c r="AF40" s="4" t="s">
        <v>132</v>
      </c>
      <c r="AG40" s="0" t="s">
        <v>132</v>
      </c>
      <c r="AH40" s="0" t="s">
        <v>132</v>
      </c>
      <c r="AI40" s="0" t="s">
        <v>132</v>
      </c>
      <c r="AJ40" s="0" t="s">
        <v>132</v>
      </c>
      <c r="AK40" s="22" t="n">
        <f aca="false">IF(OR(AH40="N/A",AI40=0),1,1-BINOMDIST(AI40-1,AH40,0.5,1))</f>
        <v>1</v>
      </c>
      <c r="AL40" s="22" t="n">
        <f aca="false">IF(OR(AH40="N/A",AJ40=0),1,1-BINOMDIST(AJ40-1,AH40,0.5,1))</f>
        <v>1</v>
      </c>
      <c r="AN40" s="2"/>
      <c r="AO40" s="2"/>
      <c r="AP40" s="1"/>
      <c r="AR40" s="0" t="n">
        <v>938812</v>
      </c>
      <c r="AS40" s="0" t="s">
        <v>107</v>
      </c>
      <c r="AT40" s="0" t="n">
        <v>11</v>
      </c>
      <c r="AU40" s="0" t="n">
        <v>469120</v>
      </c>
      <c r="AV40" s="0" t="s">
        <v>722</v>
      </c>
      <c r="AW40" s="0" t="s">
        <v>723</v>
      </c>
      <c r="AX40" s="0" t="s">
        <v>109</v>
      </c>
      <c r="AY40" s="23" t="s">
        <v>110</v>
      </c>
      <c r="AZ40" s="23" t="s">
        <v>110</v>
      </c>
      <c r="BA40" s="23" t="s">
        <v>110</v>
      </c>
      <c r="BB40" s="0" t="n">
        <v>0</v>
      </c>
      <c r="BC40" s="0" t="n">
        <v>0</v>
      </c>
      <c r="BD40" s="0" t="n">
        <v>0</v>
      </c>
      <c r="BE40" s="0" t="n">
        <v>0</v>
      </c>
      <c r="BF40" s="0" t="n">
        <v>0</v>
      </c>
      <c r="BQ40" s="22"/>
      <c r="BS40" s="0" t="s">
        <v>132</v>
      </c>
      <c r="BV40" s="3"/>
      <c r="BW40" s="1"/>
      <c r="BY40" s="2"/>
      <c r="CS40" s="24"/>
      <c r="CT40" s="24"/>
      <c r="CU40" s="24"/>
      <c r="CV40" s="24"/>
      <c r="CW40" s="24"/>
    </row>
    <row r="41" customFormat="false" ht="12" hidden="false" customHeight="false" outlineLevel="0" collapsed="false">
      <c r="A41" s="1"/>
      <c r="B41" s="1"/>
      <c r="C41" s="1"/>
      <c r="D41" s="1"/>
      <c r="E41" s="1"/>
      <c r="F41" s="1"/>
      <c r="G41" s="1" t="n">
        <f aca="false">SUM(B41:D41)</f>
        <v>0</v>
      </c>
      <c r="H41" s="1" t="n">
        <f aca="false">SUM(A41:F41)</f>
        <v>0</v>
      </c>
      <c r="L41" s="0" t="s">
        <v>1839</v>
      </c>
      <c r="N41" s="2" t="n">
        <v>-3.3442364</v>
      </c>
      <c r="O41" s="2" t="n">
        <v>12.368247</v>
      </c>
      <c r="P41" s="0" t="s">
        <v>210</v>
      </c>
      <c r="Q41" s="0" t="n">
        <v>127091679</v>
      </c>
      <c r="R41" s="0" t="n">
        <v>127091679</v>
      </c>
      <c r="S41" s="0" t="n">
        <v>127092176</v>
      </c>
      <c r="T41" s="0" t="n">
        <v>127092322</v>
      </c>
      <c r="U41" s="0" t="n">
        <v>7</v>
      </c>
      <c r="V41" s="0" t="n">
        <v>164</v>
      </c>
      <c r="W41" s="0" t="n">
        <v>165</v>
      </c>
      <c r="X41" s="3" t="n">
        <v>0.166334072431633</v>
      </c>
      <c r="Y41" s="4"/>
      <c r="Z41" s="4" t="n">
        <v>68234809</v>
      </c>
      <c r="AA41" s="30" t="s">
        <v>210</v>
      </c>
      <c r="AB41" s="31" t="n">
        <v>58857017</v>
      </c>
      <c r="AC41" s="31" t="n">
        <v>58857367</v>
      </c>
      <c r="AD41" s="0" t="n">
        <v>0</v>
      </c>
      <c r="AE41" s="0" t="n">
        <v>0</v>
      </c>
      <c r="AF41" s="4" t="s">
        <v>132</v>
      </c>
      <c r="AG41" s="0" t="s">
        <v>132</v>
      </c>
      <c r="AH41" s="0" t="s">
        <v>132</v>
      </c>
      <c r="AI41" s="0" t="s">
        <v>132</v>
      </c>
      <c r="AJ41" s="0" t="s">
        <v>132</v>
      </c>
      <c r="AK41" s="22" t="n">
        <f aca="false">IF(OR(AH41="N/A",AI41=0),1,1-BINOMDIST(AI41-1,AH41,0.5,1))</f>
        <v>1</v>
      </c>
      <c r="AL41" s="22" t="n">
        <f aca="false">IF(OR(AH41="N/A",AJ41=0),1,1-BINOMDIST(AJ41-1,AH41,0.5,1))</f>
        <v>1</v>
      </c>
      <c r="AN41" s="2" t="n">
        <v>1.0419283</v>
      </c>
      <c r="AO41" s="2" t="n">
        <v>6.5146813</v>
      </c>
      <c r="AP41" s="1" t="n">
        <v>0.611801242236025</v>
      </c>
      <c r="AQ41" s="0" t="s">
        <v>1840</v>
      </c>
      <c r="AR41" s="0" t="n">
        <v>56540</v>
      </c>
      <c r="AS41" s="0" t="s">
        <v>107</v>
      </c>
      <c r="AT41" s="0" t="n">
        <v>10</v>
      </c>
      <c r="AU41" s="0" t="n">
        <v>7387</v>
      </c>
      <c r="AV41" s="0" t="s">
        <v>1839</v>
      </c>
      <c r="AW41" s="0" t="s">
        <v>1841</v>
      </c>
      <c r="AX41" s="0" t="s">
        <v>121</v>
      </c>
      <c r="AY41" s="23" t="s">
        <v>122</v>
      </c>
      <c r="AZ41" s="23" t="s">
        <v>123</v>
      </c>
      <c r="BA41" s="23" t="s">
        <v>123</v>
      </c>
      <c r="BB41" s="0" t="n">
        <v>0</v>
      </c>
      <c r="BC41" s="0" t="n">
        <v>0</v>
      </c>
      <c r="BD41" s="0" t="n">
        <v>0</v>
      </c>
      <c r="BE41" s="0" t="n">
        <v>0</v>
      </c>
      <c r="BF41" s="0" t="n">
        <v>0</v>
      </c>
      <c r="BQ41" s="22"/>
      <c r="BS41" s="0" t="n">
        <v>7648</v>
      </c>
      <c r="BT41" s="0" t="s">
        <v>1842</v>
      </c>
      <c r="BU41" s="0" t="n">
        <v>9</v>
      </c>
      <c r="BV41" s="3" t="n">
        <v>0.796909492</v>
      </c>
      <c r="BW41" s="1" t="n">
        <v>0.552631579</v>
      </c>
      <c r="BX41" s="0" t="n">
        <v>152</v>
      </c>
      <c r="BY41" s="2" t="n">
        <v>5.92105263157895</v>
      </c>
      <c r="BZ41" s="0" t="n">
        <v>0</v>
      </c>
      <c r="CA41" s="0" t="n">
        <v>1</v>
      </c>
      <c r="CB41" s="0" t="n">
        <v>0</v>
      </c>
      <c r="CC41" s="0" t="n">
        <v>1</v>
      </c>
      <c r="CD41" s="0" t="n">
        <v>1</v>
      </c>
      <c r="CE41" s="0" t="n">
        <v>1</v>
      </c>
      <c r="CF41" s="0" t="n">
        <v>0</v>
      </c>
      <c r="CG41" s="0" t="n">
        <v>1</v>
      </c>
      <c r="CH41" s="0" t="n">
        <v>1</v>
      </c>
      <c r="CI41" s="0" t="n">
        <v>0</v>
      </c>
      <c r="CJ41" s="0" t="n">
        <v>0</v>
      </c>
      <c r="CK41" s="0" t="n">
        <v>0</v>
      </c>
      <c r="CL41" s="0" t="n">
        <v>0</v>
      </c>
      <c r="CM41" s="0" t="n">
        <v>0</v>
      </c>
      <c r="CN41" s="0" t="n">
        <v>0</v>
      </c>
      <c r="CS41" s="24"/>
      <c r="CT41" s="24"/>
      <c r="CU41" s="24"/>
      <c r="CV41" s="24"/>
      <c r="CW41" s="24"/>
    </row>
    <row r="42" customFormat="false" ht="12" hidden="false" customHeight="false" outlineLevel="0" collapsed="false">
      <c r="A42" s="1"/>
      <c r="B42" s="1"/>
      <c r="C42" s="1"/>
      <c r="D42" s="1"/>
      <c r="E42" s="1" t="n">
        <v>0.0820668693009119</v>
      </c>
      <c r="F42" s="1" t="n">
        <v>0.276595744680851</v>
      </c>
      <c r="G42" s="1" t="n">
        <f aca="false">SUM(B42:D42)</f>
        <v>0</v>
      </c>
      <c r="H42" s="1" t="n">
        <f aca="false">SUM(A42:F42)</f>
        <v>0.358662613981763</v>
      </c>
      <c r="N42" s="2" t="n">
        <v>-1.4337054</v>
      </c>
      <c r="O42" s="2" t="n">
        <v>12.352408</v>
      </c>
      <c r="P42" s="0" t="s">
        <v>300</v>
      </c>
      <c r="Q42" s="0" t="n">
        <v>54210271</v>
      </c>
      <c r="R42" s="0" t="n">
        <v>54210374</v>
      </c>
      <c r="S42" s="0" t="n">
        <v>54210868</v>
      </c>
      <c r="T42" s="0" t="n">
        <v>54210928</v>
      </c>
      <c r="U42" s="0" t="n">
        <v>8</v>
      </c>
      <c r="V42" s="0" t="n">
        <v>70</v>
      </c>
      <c r="W42" s="0" t="n">
        <v>269</v>
      </c>
      <c r="X42" s="3" t="n">
        <v>0.279129049389272</v>
      </c>
      <c r="Y42" s="4"/>
      <c r="Z42" s="4" t="n">
        <v>7104118</v>
      </c>
      <c r="AA42" s="30" t="s">
        <v>300</v>
      </c>
      <c r="AB42" s="31" t="n">
        <v>47106307</v>
      </c>
      <c r="AC42" s="31" t="n">
        <v>47106657</v>
      </c>
      <c r="AD42" s="0" t="n">
        <v>0</v>
      </c>
      <c r="AE42" s="0" t="n">
        <v>0</v>
      </c>
      <c r="AF42" s="4" t="n">
        <v>54210882</v>
      </c>
      <c r="AG42" s="0" t="n">
        <v>261</v>
      </c>
      <c r="AH42" s="0" t="n">
        <v>9</v>
      </c>
      <c r="AI42" s="0" t="n">
        <v>5</v>
      </c>
      <c r="AJ42" s="0" t="n">
        <v>4</v>
      </c>
      <c r="AK42" s="22" t="n">
        <f aca="false">IF(OR(AH42="N/A",AI42=0),1,1-BINOMDIST(AI42-1,AH42,0.5,1))</f>
        <v>0.5</v>
      </c>
      <c r="AL42" s="22" t="n">
        <f aca="false">IF(OR(AH42="N/A",AJ42=0),1,1-BINOMDIST(AJ42-1,AH42,0.5,1))</f>
        <v>0.74609375</v>
      </c>
      <c r="AM42" s="0" t="s">
        <v>1843</v>
      </c>
      <c r="AN42" s="2" t="n">
        <v>-1.1891863</v>
      </c>
      <c r="AO42" s="2" t="n">
        <v>43.390034</v>
      </c>
      <c r="AP42" s="1" t="n">
        <v>0.998480243161094</v>
      </c>
      <c r="AQ42" s="0" t="s">
        <v>1844</v>
      </c>
      <c r="AR42" s="0" t="n">
        <v>481813</v>
      </c>
      <c r="AS42" s="0" t="s">
        <v>142</v>
      </c>
      <c r="AT42" s="0" t="n">
        <v>77</v>
      </c>
      <c r="AU42" s="0" t="n">
        <v>43525</v>
      </c>
      <c r="AV42" s="0" t="s">
        <v>303</v>
      </c>
      <c r="AW42" s="0" t="s">
        <v>304</v>
      </c>
      <c r="AX42" s="0" t="s">
        <v>121</v>
      </c>
      <c r="AY42" s="23" t="s">
        <v>123</v>
      </c>
      <c r="AZ42" s="23" t="s">
        <v>123</v>
      </c>
      <c r="BA42" s="23" t="s">
        <v>123</v>
      </c>
      <c r="BB42" s="0" t="n">
        <v>0</v>
      </c>
      <c r="BC42" s="0" t="n">
        <v>0</v>
      </c>
      <c r="BD42" s="0" t="n">
        <v>0</v>
      </c>
      <c r="BE42" s="0" t="n">
        <v>0</v>
      </c>
      <c r="BF42" s="0" t="n">
        <v>0</v>
      </c>
      <c r="BQ42" s="22"/>
      <c r="BS42" s="0" t="s">
        <v>132</v>
      </c>
      <c r="BV42" s="3"/>
      <c r="BW42" s="1"/>
      <c r="BY42" s="2"/>
      <c r="CS42" s="24"/>
      <c r="CT42" s="24"/>
      <c r="CU42" s="24"/>
      <c r="CV42" s="24"/>
      <c r="CW42" s="24"/>
    </row>
    <row r="43" customFormat="false" ht="12" hidden="false" customHeight="false" outlineLevel="0" collapsed="false">
      <c r="A43" s="1"/>
      <c r="B43" s="1" t="n">
        <v>0.119667013527575</v>
      </c>
      <c r="C43" s="1"/>
      <c r="D43" s="1" t="n">
        <v>0.072840790842872</v>
      </c>
      <c r="E43" s="1"/>
      <c r="F43" s="1"/>
      <c r="G43" s="1" t="n">
        <f aca="false">SUM(B43:D43)</f>
        <v>0.192507804370447</v>
      </c>
      <c r="H43" s="1" t="n">
        <f aca="false">SUM(A43:F43)</f>
        <v>0.192507804370447</v>
      </c>
      <c r="L43" s="0" t="s">
        <v>255</v>
      </c>
      <c r="M43" s="28" t="s">
        <v>256</v>
      </c>
      <c r="N43" s="2" t="n">
        <v>2.0120513</v>
      </c>
      <c r="O43" s="2" t="n">
        <v>12.24418</v>
      </c>
      <c r="P43" s="0" t="s">
        <v>257</v>
      </c>
      <c r="Q43" s="0" t="n">
        <v>63306791</v>
      </c>
      <c r="R43" s="0" t="n">
        <v>63306791</v>
      </c>
      <c r="S43" s="0" t="n">
        <v>63307292</v>
      </c>
      <c r="T43" s="0" t="n">
        <v>63307751</v>
      </c>
      <c r="U43" s="0" t="n">
        <v>15</v>
      </c>
      <c r="V43" s="0" t="n">
        <v>163</v>
      </c>
      <c r="W43" s="0" t="n">
        <v>247</v>
      </c>
      <c r="X43" s="3" t="n">
        <v>0.357666227863193</v>
      </c>
      <c r="Y43" s="4"/>
      <c r="Z43" s="4" t="n">
        <v>60403</v>
      </c>
      <c r="AA43" s="30" t="s">
        <v>257</v>
      </c>
      <c r="AB43" s="31" t="n">
        <v>63246693</v>
      </c>
      <c r="AC43" s="31" t="n">
        <v>63247043</v>
      </c>
      <c r="AD43" s="0" t="n">
        <v>0</v>
      </c>
      <c r="AE43" s="0" t="n">
        <v>0</v>
      </c>
      <c r="AF43" s="4" t="n">
        <v>63307205</v>
      </c>
      <c r="AG43" s="0" t="n">
        <v>163</v>
      </c>
      <c r="AH43" s="0" t="n">
        <v>4</v>
      </c>
      <c r="AI43" s="0" t="n">
        <v>0</v>
      </c>
      <c r="AJ43" s="0" t="n">
        <v>4</v>
      </c>
      <c r="AK43" s="22" t="n">
        <f aca="false">IF(OR(AH43="N/A",AI43=0),1,1-BINOMDIST(AI43-1,AH43,0.5,1))</f>
        <v>1</v>
      </c>
      <c r="AL43" s="22" t="n">
        <f aca="false">IF(OR(AH43="N/A",AJ43=0),1,1-BINOMDIST(AJ43-1,AH43,0.5,1))</f>
        <v>0.0625</v>
      </c>
      <c r="AM43" s="0" t="s">
        <v>1845</v>
      </c>
      <c r="AN43" s="2" t="n">
        <v>1.5569973</v>
      </c>
      <c r="AO43" s="2" t="n">
        <v>18.377218</v>
      </c>
      <c r="AP43" s="1" t="n">
        <v>0.850156087408949</v>
      </c>
      <c r="AQ43" s="0" t="s">
        <v>1846</v>
      </c>
      <c r="AR43" s="0" t="n">
        <v>185686</v>
      </c>
      <c r="AS43" s="0" t="s">
        <v>107</v>
      </c>
      <c r="AT43" s="0" t="n">
        <v>18</v>
      </c>
      <c r="AU43" s="0" t="n">
        <v>48008</v>
      </c>
      <c r="AV43" s="0" t="s">
        <v>260</v>
      </c>
      <c r="AW43" s="0" t="s">
        <v>261</v>
      </c>
      <c r="AX43" s="0" t="s">
        <v>221</v>
      </c>
      <c r="AY43" s="23" t="s">
        <v>123</v>
      </c>
      <c r="AZ43" s="23" t="s">
        <v>110</v>
      </c>
      <c r="BA43" s="23" t="s">
        <v>110</v>
      </c>
      <c r="BB43" s="0" t="n">
        <v>0</v>
      </c>
      <c r="BC43" s="0" t="n">
        <v>0</v>
      </c>
      <c r="BD43" s="0" t="n">
        <v>0</v>
      </c>
      <c r="BE43" s="0" t="n">
        <v>0</v>
      </c>
      <c r="BF43" s="0" t="n">
        <v>0</v>
      </c>
      <c r="BL43" s="0" t="n">
        <v>41.25</v>
      </c>
      <c r="BO43" s="0" t="n">
        <v>7</v>
      </c>
      <c r="BP43" s="0" t="n">
        <v>1225</v>
      </c>
      <c r="BQ43" s="22" t="n">
        <v>0.0218758</v>
      </c>
      <c r="BR43" s="0" t="n">
        <v>2.3</v>
      </c>
      <c r="BS43" s="0" t="s">
        <v>132</v>
      </c>
      <c r="BV43" s="3"/>
      <c r="BW43" s="1"/>
      <c r="BY43" s="2"/>
      <c r="CS43" s="24"/>
      <c r="CT43" s="24"/>
      <c r="CU43" s="24"/>
      <c r="CV43" s="24"/>
      <c r="CW43" s="24"/>
    </row>
    <row r="44" customFormat="false" ht="12" hidden="false" customHeight="false" outlineLevel="0" collapsed="false">
      <c r="A44" s="1"/>
      <c r="B44" s="1" t="n">
        <v>0.129380053908356</v>
      </c>
      <c r="C44" s="1"/>
      <c r="D44" s="1" t="n">
        <v>0.291105121293801</v>
      </c>
      <c r="E44" s="1"/>
      <c r="F44" s="1" t="n">
        <v>0.163072776280323</v>
      </c>
      <c r="G44" s="1" t="n">
        <f aca="false">SUM(B44:D44)</f>
        <v>0.420485175202157</v>
      </c>
      <c r="H44" s="1" t="n">
        <f aca="false">SUM(A44:F44)</f>
        <v>0.58355795148248</v>
      </c>
      <c r="N44" s="2" t="n">
        <v>-1.8570927</v>
      </c>
      <c r="O44" s="2" t="n">
        <v>12.22985</v>
      </c>
      <c r="P44" s="0" t="s">
        <v>248</v>
      </c>
      <c r="Q44" s="0" t="n">
        <v>115336646</v>
      </c>
      <c r="R44" s="0" t="n">
        <v>115336701</v>
      </c>
      <c r="S44" s="0" t="n">
        <v>115337202</v>
      </c>
      <c r="T44" s="0" t="n">
        <v>115337387</v>
      </c>
      <c r="U44" s="0" t="n">
        <v>9</v>
      </c>
      <c r="V44" s="0" t="n">
        <v>134</v>
      </c>
      <c r="W44" s="0" t="n">
        <v>211</v>
      </c>
      <c r="X44" s="3" t="n">
        <v>0.235870410978284</v>
      </c>
      <c r="Y44" s="4"/>
      <c r="Z44" s="4" t="n">
        <v>83536</v>
      </c>
      <c r="AA44" s="30" t="s">
        <v>248</v>
      </c>
      <c r="AB44" s="31" t="n">
        <v>115253306</v>
      </c>
      <c r="AC44" s="31" t="n">
        <v>115253656</v>
      </c>
      <c r="AD44" s="0" t="n">
        <v>1</v>
      </c>
      <c r="AE44" s="0" t="n">
        <v>1</v>
      </c>
      <c r="AF44" s="4" t="n">
        <v>115337214</v>
      </c>
      <c r="AG44" s="0" t="n">
        <v>262</v>
      </c>
      <c r="AH44" s="0" t="n">
        <v>1</v>
      </c>
      <c r="AI44" s="0" t="n">
        <v>1</v>
      </c>
      <c r="AJ44" s="0" t="n">
        <v>0</v>
      </c>
      <c r="AK44" s="22" t="n">
        <f aca="false">IF(OR(AH44="N/A",AI44=0),1,1-BINOMDIST(AI44-1,AH44,0.5,1))</f>
        <v>0.5</v>
      </c>
      <c r="AL44" s="22" t="n">
        <f aca="false">IF(OR(AH44="N/A",AJ44=0),1,1-BINOMDIST(AJ44-1,AH44,0.5,1))</f>
        <v>1</v>
      </c>
      <c r="AM44" s="0" t="s">
        <v>1847</v>
      </c>
      <c r="AN44" s="2" t="n">
        <v>-0.6615841</v>
      </c>
      <c r="AO44" s="2" t="n">
        <v>10.6792755</v>
      </c>
      <c r="AP44" s="1" t="n">
        <v>0.998652291105121</v>
      </c>
      <c r="AQ44" s="0" t="s">
        <v>1848</v>
      </c>
      <c r="AR44" s="0" t="n">
        <v>113324</v>
      </c>
      <c r="AS44" s="0" t="s">
        <v>142</v>
      </c>
      <c r="AT44" s="0" t="n">
        <v>9</v>
      </c>
      <c r="AU44" s="0" t="n">
        <v>9796</v>
      </c>
      <c r="AV44" s="0" t="s">
        <v>1849</v>
      </c>
      <c r="AW44" s="0" t="s">
        <v>1850</v>
      </c>
      <c r="AX44" s="0" t="s">
        <v>221</v>
      </c>
      <c r="AY44" s="23" t="s">
        <v>110</v>
      </c>
      <c r="AZ44" s="23" t="s">
        <v>110</v>
      </c>
      <c r="BA44" s="23" t="s">
        <v>123</v>
      </c>
      <c r="BB44" s="0" t="n">
        <v>0</v>
      </c>
      <c r="BC44" s="0" t="n">
        <v>0</v>
      </c>
      <c r="BD44" s="0" t="n">
        <v>0</v>
      </c>
      <c r="BE44" s="0" t="n">
        <v>0</v>
      </c>
      <c r="BF44" s="0" t="n">
        <v>0</v>
      </c>
      <c r="BQ44" s="22"/>
      <c r="BS44" s="0" t="s">
        <v>132</v>
      </c>
      <c r="BV44" s="3"/>
      <c r="BW44" s="1"/>
      <c r="BY44" s="2"/>
      <c r="CS44" s="24"/>
      <c r="CT44" s="24"/>
      <c r="CU44" s="24"/>
      <c r="CV44" s="24"/>
      <c r="CW44" s="24"/>
    </row>
    <row r="45" customFormat="false" ht="12" hidden="false" customHeight="false" outlineLevel="0" collapsed="false">
      <c r="A45" s="1"/>
      <c r="B45" s="1"/>
      <c r="C45" s="1"/>
      <c r="D45" s="1"/>
      <c r="E45" s="1"/>
      <c r="F45" s="1"/>
      <c r="G45" s="1" t="n">
        <f aca="false">SUM(B45:D45)</f>
        <v>0</v>
      </c>
      <c r="H45" s="1" t="n">
        <f aca="false">SUM(A45:F45)</f>
        <v>0</v>
      </c>
      <c r="L45" s="0" t="s">
        <v>1471</v>
      </c>
      <c r="N45" s="2" t="n">
        <v>1.9242592</v>
      </c>
      <c r="O45" s="2" t="n">
        <v>12.020287</v>
      </c>
      <c r="P45" s="0" t="s">
        <v>392</v>
      </c>
      <c r="Q45" s="0" t="n">
        <v>116879638</v>
      </c>
      <c r="R45" s="0" t="n">
        <v>116879643</v>
      </c>
      <c r="S45" s="0" t="n">
        <v>116880142</v>
      </c>
      <c r="T45" s="0" t="n">
        <v>116880142</v>
      </c>
      <c r="U45" s="0" t="n">
        <v>8</v>
      </c>
      <c r="V45" s="0" t="n">
        <v>102</v>
      </c>
      <c r="W45" s="0" t="n">
        <v>133</v>
      </c>
      <c r="X45" s="3" t="n">
        <v>0.297213622291022</v>
      </c>
      <c r="Y45" s="4"/>
      <c r="Z45" s="4" t="n">
        <v>27105115</v>
      </c>
      <c r="AA45" s="30" t="s">
        <v>392</v>
      </c>
      <c r="AB45" s="31" t="n">
        <v>89774600</v>
      </c>
      <c r="AC45" s="31" t="n">
        <v>89774950</v>
      </c>
      <c r="AD45" s="0" t="n">
        <v>0</v>
      </c>
      <c r="AE45" s="0" t="n">
        <v>0</v>
      </c>
      <c r="AF45" s="4" t="s">
        <v>132</v>
      </c>
      <c r="AG45" s="0" t="s">
        <v>132</v>
      </c>
      <c r="AH45" s="0" t="s">
        <v>132</v>
      </c>
      <c r="AI45" s="0" t="s">
        <v>132</v>
      </c>
      <c r="AJ45" s="0" t="s">
        <v>132</v>
      </c>
      <c r="AK45" s="22" t="n">
        <f aca="false">IF(OR(AH45="N/A",AI45=0),1,1-BINOMDIST(AI45-1,AH45,0.5,1))</f>
        <v>1</v>
      </c>
      <c r="AL45" s="22" t="n">
        <f aca="false">IF(OR(AH45="N/A",AJ45=0),1,1-BINOMDIST(AJ45-1,AH45,0.5,1))</f>
        <v>1</v>
      </c>
      <c r="AN45" s="2" t="n">
        <v>1.2942734</v>
      </c>
      <c r="AO45" s="2" t="n">
        <v>15.314283</v>
      </c>
      <c r="AP45" s="1" t="n">
        <v>0.998019801980198</v>
      </c>
      <c r="AQ45" s="0" t="s">
        <v>1851</v>
      </c>
      <c r="AR45" s="0" t="s">
        <v>132</v>
      </c>
      <c r="AS45" s="0" t="s">
        <v>132</v>
      </c>
      <c r="AT45" s="0" t="s">
        <v>132</v>
      </c>
      <c r="AU45" s="0" t="n">
        <v>279623</v>
      </c>
      <c r="AV45" s="0" t="s">
        <v>1471</v>
      </c>
      <c r="AW45" s="0" t="s">
        <v>1473</v>
      </c>
      <c r="AX45" s="0" t="s">
        <v>221</v>
      </c>
      <c r="AY45" s="23" t="s">
        <v>110</v>
      </c>
      <c r="AZ45" s="23" t="s">
        <v>123</v>
      </c>
      <c r="BA45" s="23" t="s">
        <v>123</v>
      </c>
      <c r="BB45" s="0" t="n">
        <v>0</v>
      </c>
      <c r="BC45" s="0" t="n">
        <v>0</v>
      </c>
      <c r="BD45" s="0" t="n">
        <v>0</v>
      </c>
      <c r="BE45" s="0" t="n">
        <v>0</v>
      </c>
      <c r="BF45" s="0" t="n">
        <v>0</v>
      </c>
      <c r="BQ45" s="22"/>
      <c r="BS45" s="0" t="s">
        <v>132</v>
      </c>
      <c r="BV45" s="3"/>
      <c r="BW45" s="1"/>
      <c r="BY45" s="2"/>
      <c r="CS45" s="24"/>
      <c r="CT45" s="24"/>
      <c r="CU45" s="24"/>
      <c r="CV45" s="24"/>
      <c r="CW45" s="24"/>
    </row>
    <row r="46" customFormat="false" ht="12" hidden="false" customHeight="false" outlineLevel="0" collapsed="false">
      <c r="A46" s="1"/>
      <c r="B46" s="1" t="n">
        <v>0.384116693679092</v>
      </c>
      <c r="C46" s="1"/>
      <c r="D46" s="1"/>
      <c r="E46" s="1"/>
      <c r="F46" s="1"/>
      <c r="G46" s="1" t="n">
        <f aca="false">SUM(B46:D46)</f>
        <v>0.384116693679092</v>
      </c>
      <c r="H46" s="1" t="n">
        <f aca="false">SUM(A46:F46)</f>
        <v>0.384116693679092</v>
      </c>
      <c r="N46" s="2" t="n">
        <v>1.9416604</v>
      </c>
      <c r="O46" s="2" t="n">
        <v>11.926321</v>
      </c>
      <c r="P46" s="0" t="s">
        <v>257</v>
      </c>
      <c r="Q46" s="0" t="n">
        <v>184182325</v>
      </c>
      <c r="R46" s="0" t="n">
        <v>184182418</v>
      </c>
      <c r="S46" s="0" t="n">
        <v>184182904</v>
      </c>
      <c r="T46" s="0" t="n">
        <v>184182941</v>
      </c>
      <c r="U46" s="0" t="n">
        <v>10</v>
      </c>
      <c r="V46" s="0" t="n">
        <v>161</v>
      </c>
      <c r="W46" s="0" t="n">
        <v>136</v>
      </c>
      <c r="X46" s="3" t="n">
        <v>0.281329923273657</v>
      </c>
      <c r="Y46" s="4"/>
      <c r="Z46" s="4" t="n">
        <v>16153774</v>
      </c>
      <c r="AA46" s="30" t="s">
        <v>257</v>
      </c>
      <c r="AB46" s="31" t="n">
        <v>168028684</v>
      </c>
      <c r="AC46" s="31" t="n">
        <v>168029034</v>
      </c>
      <c r="AD46" s="0" t="n">
        <v>0</v>
      </c>
      <c r="AE46" s="0" t="n">
        <v>0</v>
      </c>
      <c r="AF46" s="4" t="s">
        <v>132</v>
      </c>
      <c r="AG46" s="0" t="s">
        <v>132</v>
      </c>
      <c r="AH46" s="0" t="s">
        <v>132</v>
      </c>
      <c r="AI46" s="0" t="s">
        <v>132</v>
      </c>
      <c r="AJ46" s="0" t="s">
        <v>132</v>
      </c>
      <c r="AK46" s="22" t="n">
        <f aca="false">IF(OR(AH46="N/A",AI46=0),1,1-BINOMDIST(AI46-1,AH46,0.5,1))</f>
        <v>1</v>
      </c>
      <c r="AL46" s="22" t="n">
        <f aca="false">IF(OR(AH46="N/A",AJ46=0),1,1-BINOMDIST(AJ46-1,AH46,0.5,1))</f>
        <v>1</v>
      </c>
      <c r="AN46" s="2" t="n">
        <v>1.9285134</v>
      </c>
      <c r="AO46" s="2" t="n">
        <v>42.689297</v>
      </c>
      <c r="AP46" s="1" t="n">
        <v>0.99837925445705</v>
      </c>
      <c r="AQ46" s="0" t="s">
        <v>1852</v>
      </c>
      <c r="AR46" s="0" t="s">
        <v>132</v>
      </c>
      <c r="AS46" s="0" t="s">
        <v>132</v>
      </c>
      <c r="AT46" s="0" t="s">
        <v>132</v>
      </c>
      <c r="AU46" s="0" t="n">
        <v>28565</v>
      </c>
      <c r="AV46" s="0" t="s">
        <v>1853</v>
      </c>
      <c r="AW46" s="0" t="s">
        <v>1854</v>
      </c>
      <c r="AX46" s="0" t="s">
        <v>121</v>
      </c>
      <c r="AY46" s="23" t="s">
        <v>123</v>
      </c>
      <c r="AZ46" s="23" t="s">
        <v>123</v>
      </c>
      <c r="BA46" s="23" t="s">
        <v>123</v>
      </c>
      <c r="BB46" s="0" t="n">
        <v>0</v>
      </c>
      <c r="BC46" s="0" t="n">
        <v>0</v>
      </c>
      <c r="BD46" s="0" t="n">
        <v>0</v>
      </c>
      <c r="BE46" s="0" t="n">
        <v>0</v>
      </c>
      <c r="BF46" s="0" t="n">
        <v>0</v>
      </c>
      <c r="BQ46" s="22"/>
      <c r="BS46" s="0" t="s">
        <v>132</v>
      </c>
      <c r="BV46" s="3"/>
      <c r="BW46" s="1"/>
      <c r="BY46" s="2"/>
      <c r="CS46" s="24"/>
      <c r="CT46" s="24"/>
      <c r="CU46" s="24"/>
      <c r="CV46" s="24"/>
      <c r="CW46" s="24"/>
    </row>
    <row r="47" customFormat="false" ht="12" hidden="false" customHeight="false" outlineLevel="0" collapsed="false">
      <c r="A47" s="1"/>
      <c r="B47" s="1"/>
      <c r="C47" s="1" t="n">
        <v>0.592233009708738</v>
      </c>
      <c r="D47" s="1" t="n">
        <v>0.355987055016181</v>
      </c>
      <c r="E47" s="1"/>
      <c r="F47" s="1"/>
      <c r="G47" s="1" t="n">
        <f aca="false">SUM(B47:D47)</f>
        <v>0.948220064724919</v>
      </c>
      <c r="H47" s="1" t="n">
        <f aca="false">SUM(A47:F47)</f>
        <v>0.948220064724919</v>
      </c>
      <c r="L47" s="0" t="s">
        <v>273</v>
      </c>
      <c r="N47" s="2" t="n">
        <v>1.5405428</v>
      </c>
      <c r="O47" s="2" t="n">
        <v>11.770783</v>
      </c>
      <c r="P47" s="0" t="s">
        <v>248</v>
      </c>
      <c r="Q47" s="0" t="n">
        <v>15176469</v>
      </c>
      <c r="R47" s="0" t="n">
        <v>15176637</v>
      </c>
      <c r="S47" s="0" t="n">
        <v>15177086</v>
      </c>
      <c r="T47" s="0" t="n">
        <v>15177086</v>
      </c>
      <c r="U47" s="0" t="n">
        <v>27</v>
      </c>
      <c r="V47" s="0" t="n">
        <v>190</v>
      </c>
      <c r="W47" s="0" t="n">
        <v>169</v>
      </c>
      <c r="X47" s="3" t="n">
        <v>0.518810339458113</v>
      </c>
      <c r="Y47" s="4"/>
      <c r="Z47" s="4" t="n">
        <v>89314467</v>
      </c>
      <c r="AA47" s="30" t="s">
        <v>248</v>
      </c>
      <c r="AB47" s="31" t="n">
        <v>104491070</v>
      </c>
      <c r="AC47" s="31" t="n">
        <v>104491420</v>
      </c>
      <c r="AD47" s="0" t="n">
        <v>0</v>
      </c>
      <c r="AE47" s="0" t="n">
        <v>0</v>
      </c>
      <c r="AF47" s="4" t="s">
        <v>132</v>
      </c>
      <c r="AG47" s="0" t="s">
        <v>132</v>
      </c>
      <c r="AH47" s="0" t="s">
        <v>132</v>
      </c>
      <c r="AI47" s="0" t="s">
        <v>132</v>
      </c>
      <c r="AJ47" s="0" t="s">
        <v>132</v>
      </c>
      <c r="AK47" s="22" t="n">
        <f aca="false">IF(OR(AH47="N/A",AI47=0),1,1-BINOMDIST(AI47-1,AH47,0.5,1))</f>
        <v>1</v>
      </c>
      <c r="AL47" s="22" t="n">
        <f aca="false">IF(OR(AH47="N/A",AJ47=0),1,1-BINOMDIST(AJ47-1,AH47,0.5,1))</f>
        <v>1</v>
      </c>
      <c r="AN47" s="2" t="n">
        <v>-2.507835</v>
      </c>
      <c r="AO47" s="2" t="n">
        <v>44.80696</v>
      </c>
      <c r="AP47" s="1" t="n">
        <v>0.956310679611651</v>
      </c>
      <c r="AQ47" s="0" t="s">
        <v>1855</v>
      </c>
      <c r="AR47" s="0" t="s">
        <v>132</v>
      </c>
      <c r="AS47" s="0" t="s">
        <v>132</v>
      </c>
      <c r="AT47" s="0" t="s">
        <v>132</v>
      </c>
      <c r="AU47" s="0" t="n">
        <v>263636</v>
      </c>
      <c r="AV47" s="0" t="s">
        <v>250</v>
      </c>
      <c r="AW47" s="0" t="s">
        <v>251</v>
      </c>
      <c r="AX47" s="0" t="s">
        <v>121</v>
      </c>
      <c r="AY47" s="23" t="s">
        <v>122</v>
      </c>
      <c r="AZ47" s="23" t="s">
        <v>123</v>
      </c>
      <c r="BA47" s="23" t="s">
        <v>123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Q47" s="22"/>
      <c r="BS47" s="0" t="s">
        <v>132</v>
      </c>
      <c r="BV47" s="3"/>
      <c r="BW47" s="1"/>
      <c r="BY47" s="2"/>
      <c r="CS47" s="24"/>
      <c r="CT47" s="24"/>
      <c r="CU47" s="24"/>
      <c r="CV47" s="24"/>
      <c r="CW47" s="24"/>
    </row>
    <row r="48" customFormat="false" ht="12" hidden="false" customHeight="false" outlineLevel="0" collapsed="false">
      <c r="A48" s="1"/>
      <c r="B48" s="1"/>
      <c r="C48" s="1"/>
      <c r="D48" s="1"/>
      <c r="E48" s="1"/>
      <c r="F48" s="1"/>
      <c r="G48" s="1" t="n">
        <f aca="false">SUM(B48:D48)</f>
        <v>0</v>
      </c>
      <c r="H48" s="1" t="n">
        <f aca="false">SUM(A48:F48)</f>
        <v>0</v>
      </c>
      <c r="K48" s="0" t="s">
        <v>1856</v>
      </c>
      <c r="L48" s="0" t="s">
        <v>1856</v>
      </c>
      <c r="N48" s="2" t="n">
        <v>-2.5603635</v>
      </c>
      <c r="O48" s="2" t="n">
        <v>11.704896</v>
      </c>
      <c r="P48" s="0" t="s">
        <v>257</v>
      </c>
      <c r="Q48" s="0" t="n">
        <v>35866503</v>
      </c>
      <c r="R48" s="0" t="n">
        <v>35866527</v>
      </c>
      <c r="S48" s="0" t="n">
        <v>35867027</v>
      </c>
      <c r="T48" s="0" t="n">
        <v>35867032</v>
      </c>
      <c r="U48" s="0" t="n">
        <v>7</v>
      </c>
      <c r="V48" s="0" t="n">
        <v>154</v>
      </c>
      <c r="W48" s="0" t="n">
        <v>139</v>
      </c>
      <c r="X48" s="3" t="n">
        <v>0.172988881621975</v>
      </c>
      <c r="Y48" s="4"/>
      <c r="Z48" s="4" t="n">
        <v>27380100</v>
      </c>
      <c r="AA48" s="30" t="s">
        <v>257</v>
      </c>
      <c r="AB48" s="31" t="n">
        <v>63246693</v>
      </c>
      <c r="AC48" s="31" t="n">
        <v>63247043</v>
      </c>
      <c r="AD48" s="0" t="n">
        <v>0</v>
      </c>
      <c r="AE48" s="0" t="n">
        <v>0</v>
      </c>
      <c r="AF48" s="4" t="s">
        <v>132</v>
      </c>
      <c r="AG48" s="0" t="s">
        <v>132</v>
      </c>
      <c r="AH48" s="0" t="s">
        <v>132</v>
      </c>
      <c r="AI48" s="0" t="s">
        <v>132</v>
      </c>
      <c r="AJ48" s="0" t="s">
        <v>132</v>
      </c>
      <c r="AK48" s="22" t="n">
        <f aca="false">IF(OR(AH48="N/A",AI48=0),1,1-BINOMDIST(AI48-1,AH48,0.5,1))</f>
        <v>1</v>
      </c>
      <c r="AL48" s="22" t="n">
        <f aca="false">IF(OR(AH48="N/A",AJ48=0),1,1-BINOMDIST(AJ48-1,AH48,0.5,1))</f>
        <v>1</v>
      </c>
      <c r="AN48" s="2" t="n">
        <v>-1.54447</v>
      </c>
      <c r="AO48" s="2" t="n">
        <v>49.534462</v>
      </c>
      <c r="AP48" s="1" t="n">
        <v>0.99811320754717</v>
      </c>
      <c r="AQ48" s="0" t="s">
        <v>1857</v>
      </c>
      <c r="AR48" s="0" t="n">
        <v>738994</v>
      </c>
      <c r="AS48" s="0" t="s">
        <v>107</v>
      </c>
      <c r="AT48" s="0" t="n">
        <v>22</v>
      </c>
      <c r="AU48" s="0" t="n">
        <v>258250</v>
      </c>
      <c r="AV48" s="0" t="s">
        <v>1858</v>
      </c>
      <c r="AW48" s="0" t="s">
        <v>1859</v>
      </c>
      <c r="AX48" s="0" t="s">
        <v>121</v>
      </c>
      <c r="AY48" s="23" t="s">
        <v>123</v>
      </c>
      <c r="AZ48" s="23" t="s">
        <v>123</v>
      </c>
      <c r="BA48" s="23" t="s">
        <v>123</v>
      </c>
      <c r="BB48" s="0" t="n">
        <v>0</v>
      </c>
      <c r="BC48" s="0" t="n">
        <v>0</v>
      </c>
      <c r="BD48" s="0" t="n">
        <v>0</v>
      </c>
      <c r="BE48" s="0" t="n">
        <v>0</v>
      </c>
      <c r="BF48" s="0" t="n">
        <v>0</v>
      </c>
      <c r="BQ48" s="22"/>
      <c r="BS48" s="0" t="s">
        <v>132</v>
      </c>
      <c r="BV48" s="3"/>
      <c r="BW48" s="1"/>
      <c r="BY48" s="2"/>
      <c r="CS48" s="24"/>
      <c r="CT48" s="24"/>
      <c r="CU48" s="24"/>
      <c r="CV48" s="24"/>
      <c r="CW48" s="24"/>
    </row>
    <row r="49" customFormat="false" ht="12" hidden="false" customHeight="false" outlineLevel="0" collapsed="false">
      <c r="A49" s="1"/>
      <c r="B49" s="1"/>
      <c r="C49" s="1"/>
      <c r="D49" s="1"/>
      <c r="E49" s="1"/>
      <c r="F49" s="1"/>
      <c r="G49" s="1" t="n">
        <f aca="false">SUM(B49:D49)</f>
        <v>0</v>
      </c>
      <c r="H49" s="1" t="n">
        <f aca="false">SUM(A49:F49)</f>
        <v>0</v>
      </c>
      <c r="I49" s="0" t="s">
        <v>1860</v>
      </c>
      <c r="K49" s="0" t="s">
        <v>1860</v>
      </c>
      <c r="L49" s="0" t="s">
        <v>229</v>
      </c>
      <c r="M49" s="21" t="s">
        <v>230</v>
      </c>
      <c r="N49" s="2" t="n">
        <v>-1.7967076</v>
      </c>
      <c r="O49" s="2" t="n">
        <v>11.62582</v>
      </c>
      <c r="P49" s="0" t="s">
        <v>210</v>
      </c>
      <c r="Q49" s="0" t="n">
        <v>30685332</v>
      </c>
      <c r="R49" s="0" t="n">
        <v>30685388</v>
      </c>
      <c r="S49" s="0" t="n">
        <v>30685887</v>
      </c>
      <c r="T49" s="0" t="n">
        <v>30685954</v>
      </c>
      <c r="U49" s="0" t="n">
        <v>25</v>
      </c>
      <c r="V49" s="0" t="n">
        <v>187</v>
      </c>
      <c r="W49" s="0" t="n">
        <v>139</v>
      </c>
      <c r="X49" s="3" t="n">
        <v>0.598237987150387</v>
      </c>
      <c r="Y49" s="4"/>
      <c r="Z49" s="4" t="n">
        <v>2014</v>
      </c>
      <c r="AA49" s="30" t="s">
        <v>210</v>
      </c>
      <c r="AB49" s="31" t="n">
        <v>30687482</v>
      </c>
      <c r="AC49" s="31" t="n">
        <v>30687832</v>
      </c>
      <c r="AD49" s="0" t="n">
        <v>0</v>
      </c>
      <c r="AE49" s="0" t="n">
        <v>0</v>
      </c>
      <c r="AF49" s="4" t="n">
        <v>30685432</v>
      </c>
      <c r="AG49" s="0" t="n">
        <v>206</v>
      </c>
      <c r="AH49" s="0" t="n">
        <v>8</v>
      </c>
      <c r="AI49" s="0" t="n">
        <v>7</v>
      </c>
      <c r="AJ49" s="0" t="n">
        <v>1</v>
      </c>
      <c r="AK49" s="22" t="n">
        <f aca="false">IF(OR(AH49="N/A",AI49=0),1,1-BINOMDIST(AI49-1,AH49,0.5,1))</f>
        <v>0.03515625</v>
      </c>
      <c r="AL49" s="22" t="n">
        <f aca="false">IF(OR(AH49="N/A",AJ49=0),1,1-BINOMDIST(AJ49-1,AH49,0.5,1))</f>
        <v>0.99609375</v>
      </c>
      <c r="AM49" s="0" t="s">
        <v>1861</v>
      </c>
      <c r="AN49" s="2" t="n">
        <v>-4.8240867</v>
      </c>
      <c r="AO49" s="2" t="n">
        <v>224.9468</v>
      </c>
      <c r="AP49" s="1" t="n">
        <v>0.998394863563403</v>
      </c>
      <c r="AQ49" s="0" t="s">
        <v>1862</v>
      </c>
      <c r="AR49" s="0" t="s">
        <v>132</v>
      </c>
      <c r="AS49" s="0" t="s">
        <v>132</v>
      </c>
      <c r="AT49" s="0" t="s">
        <v>132</v>
      </c>
      <c r="AU49" s="0" t="n">
        <v>2230</v>
      </c>
      <c r="AV49" s="0" t="s">
        <v>233</v>
      </c>
      <c r="AW49" s="0" t="s">
        <v>234</v>
      </c>
      <c r="AX49" s="0" t="s">
        <v>121</v>
      </c>
      <c r="AY49" s="23" t="s">
        <v>123</v>
      </c>
      <c r="AZ49" s="23" t="s">
        <v>123</v>
      </c>
      <c r="BA49" s="23" t="s">
        <v>123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M49" s="0" t="n">
        <v>12.25</v>
      </c>
      <c r="BP49" s="0" t="n">
        <v>2878</v>
      </c>
      <c r="BQ49" s="22" t="n">
        <v>0.01629422</v>
      </c>
      <c r="BR49" s="0" t="n">
        <v>7.5</v>
      </c>
      <c r="BS49" s="0" t="n">
        <v>50</v>
      </c>
      <c r="BT49" s="0" t="s">
        <v>235</v>
      </c>
      <c r="BU49" s="0" t="n">
        <v>22</v>
      </c>
      <c r="BV49" s="3" t="n">
        <v>0.770004243</v>
      </c>
      <c r="BW49" s="1" t="n">
        <v>0.521126761</v>
      </c>
      <c r="BX49" s="0" t="n">
        <v>426</v>
      </c>
      <c r="BY49" s="2" t="n">
        <v>5.16431924882629</v>
      </c>
      <c r="BZ49" s="0" t="n">
        <v>0</v>
      </c>
      <c r="CA49" s="0" t="n">
        <v>0</v>
      </c>
      <c r="CB49" s="0" t="n">
        <v>0</v>
      </c>
      <c r="CC49" s="0" t="n">
        <v>1</v>
      </c>
      <c r="CD49" s="0" t="n">
        <v>0</v>
      </c>
      <c r="CE49" s="0" t="n">
        <v>1</v>
      </c>
      <c r="CF49" s="0" t="n">
        <v>0</v>
      </c>
      <c r="CG49" s="0" t="n">
        <v>0</v>
      </c>
      <c r="CH49" s="0" t="n">
        <v>0</v>
      </c>
      <c r="CI49" s="0" t="n">
        <v>0</v>
      </c>
      <c r="CJ49" s="0" t="n">
        <v>0</v>
      </c>
      <c r="CK49" s="0" t="n">
        <v>1</v>
      </c>
      <c r="CL49" s="0" t="n">
        <v>1</v>
      </c>
      <c r="CM49" s="0" t="n">
        <v>1</v>
      </c>
      <c r="CN49" s="0" t="n">
        <v>0</v>
      </c>
      <c r="CO49" s="0" t="s">
        <v>235</v>
      </c>
      <c r="CP49" s="0" t="s">
        <v>210</v>
      </c>
      <c r="CQ49" s="0" t="n">
        <v>30685282</v>
      </c>
      <c r="CR49" s="0" t="n">
        <v>30685908</v>
      </c>
      <c r="CS49" s="24" t="n">
        <v>1</v>
      </c>
      <c r="CT49" s="24" t="n">
        <v>0.0666666666666667</v>
      </c>
      <c r="CU49" s="24" t="n">
        <v>0.108483830379255</v>
      </c>
      <c r="CV49" s="24" t="n">
        <v>0.266106712119597</v>
      </c>
      <c r="CW49" s="24" t="n">
        <v>0.477528671026195</v>
      </c>
    </row>
    <row r="50" customFormat="false" ht="12" hidden="false" customHeight="false" outlineLevel="0" collapsed="false">
      <c r="A50" s="1"/>
      <c r="B50" s="1"/>
      <c r="C50" s="1"/>
      <c r="D50" s="1"/>
      <c r="E50" s="1" t="n">
        <v>0.398290598290598</v>
      </c>
      <c r="F50" s="1"/>
      <c r="G50" s="1" t="n">
        <f aca="false">SUM(B50:D50)</f>
        <v>0</v>
      </c>
      <c r="H50" s="1" t="n">
        <f aca="false">SUM(A50:F50)</f>
        <v>0.398290598290598</v>
      </c>
      <c r="N50" s="2" t="n">
        <v>2.4315536</v>
      </c>
      <c r="O50" s="2" t="n">
        <v>11.625038</v>
      </c>
      <c r="P50" s="0" t="s">
        <v>313</v>
      </c>
      <c r="Q50" s="0" t="n">
        <v>69801123</v>
      </c>
      <c r="R50" s="0" t="n">
        <v>69801210</v>
      </c>
      <c r="S50" s="0" t="n">
        <v>69801707</v>
      </c>
      <c r="T50" s="0" t="n">
        <v>69801707</v>
      </c>
      <c r="U50" s="0" t="n">
        <v>3</v>
      </c>
      <c r="V50" s="0" t="n">
        <v>143</v>
      </c>
      <c r="W50" s="0" t="n">
        <v>142</v>
      </c>
      <c r="X50" s="3" t="n">
        <v>0.0862799172658328</v>
      </c>
      <c r="Y50" s="4"/>
      <c r="Z50" s="4" t="n">
        <v>1061589</v>
      </c>
      <c r="AA50" s="30" t="s">
        <v>313</v>
      </c>
      <c r="AB50" s="31" t="n">
        <v>68739651</v>
      </c>
      <c r="AC50" s="31" t="n">
        <v>68740001</v>
      </c>
      <c r="AD50" s="0" t="n">
        <v>0</v>
      </c>
      <c r="AE50" s="0" t="n">
        <v>0</v>
      </c>
      <c r="AF50" s="4" t="s">
        <v>132</v>
      </c>
      <c r="AG50" s="0" t="s">
        <v>132</v>
      </c>
      <c r="AH50" s="0" t="s">
        <v>132</v>
      </c>
      <c r="AI50" s="0" t="s">
        <v>132</v>
      </c>
      <c r="AJ50" s="0" t="s">
        <v>132</v>
      </c>
      <c r="AK50" s="22" t="n">
        <f aca="false">IF(OR(AH50="N/A",AI50=0),1,1-BINOMDIST(AI50-1,AH50,0.5,1))</f>
        <v>1</v>
      </c>
      <c r="AL50" s="22" t="n">
        <f aca="false">IF(OR(AH50="N/A",AJ50=0),1,1-BINOMDIST(AJ50-1,AH50,0.5,1))</f>
        <v>1</v>
      </c>
      <c r="AN50" s="2" t="n">
        <v>1.5920388</v>
      </c>
      <c r="AO50" s="2" t="n">
        <v>12.372334</v>
      </c>
      <c r="AP50" s="1" t="n">
        <v>0.998290598290598</v>
      </c>
      <c r="AQ50" s="0" t="s">
        <v>1863</v>
      </c>
      <c r="AR50" s="0" t="n">
        <v>180845</v>
      </c>
      <c r="AS50" s="0" t="s">
        <v>107</v>
      </c>
      <c r="AT50" s="0" t="n">
        <v>9</v>
      </c>
      <c r="AU50" s="0" t="n">
        <v>7125</v>
      </c>
      <c r="AV50" s="0" t="s">
        <v>476</v>
      </c>
      <c r="AW50" s="0" t="s">
        <v>477</v>
      </c>
      <c r="AX50" s="0" t="s">
        <v>121</v>
      </c>
      <c r="AY50" s="23" t="s">
        <v>122</v>
      </c>
      <c r="AZ50" s="23" t="s">
        <v>110</v>
      </c>
      <c r="BA50" s="23" t="s">
        <v>122</v>
      </c>
      <c r="BB50" s="0" t="n">
        <v>0</v>
      </c>
      <c r="BC50" s="0" t="n">
        <v>0</v>
      </c>
      <c r="BD50" s="0" t="n">
        <v>0</v>
      </c>
      <c r="BE50" s="0" t="n">
        <v>0</v>
      </c>
      <c r="BF50" s="0" t="n">
        <v>0</v>
      </c>
      <c r="BQ50" s="22"/>
      <c r="BS50" s="0" t="n">
        <v>7152</v>
      </c>
      <c r="BT50" s="0" t="s">
        <v>478</v>
      </c>
      <c r="BU50" s="0" t="n">
        <v>60</v>
      </c>
      <c r="BV50" s="3" t="n">
        <v>0.717409823</v>
      </c>
      <c r="BW50" s="1" t="n">
        <v>0.615819209</v>
      </c>
      <c r="BX50" s="0" t="n">
        <v>885</v>
      </c>
      <c r="BY50" s="2" t="n">
        <v>6.77966101694915</v>
      </c>
      <c r="BZ50" s="0" t="n">
        <v>1</v>
      </c>
      <c r="CA50" s="0" t="n">
        <v>1</v>
      </c>
      <c r="CB50" s="0" t="n">
        <v>1</v>
      </c>
      <c r="CC50" s="0" t="n">
        <v>1</v>
      </c>
      <c r="CD50" s="0" t="n">
        <v>1</v>
      </c>
      <c r="CE50" s="0" t="n">
        <v>1</v>
      </c>
      <c r="CF50" s="0" t="n">
        <v>1</v>
      </c>
      <c r="CG50" s="0" t="n">
        <v>1</v>
      </c>
      <c r="CH50" s="0" t="n">
        <v>1</v>
      </c>
      <c r="CI50" s="0" t="n">
        <v>1</v>
      </c>
      <c r="CJ50" s="0" t="n">
        <v>1</v>
      </c>
      <c r="CK50" s="0" t="n">
        <v>0</v>
      </c>
      <c r="CL50" s="0" t="n">
        <v>0</v>
      </c>
      <c r="CM50" s="0" t="n">
        <v>0</v>
      </c>
      <c r="CN50" s="0" t="n">
        <v>0</v>
      </c>
      <c r="CS50" s="24"/>
      <c r="CT50" s="24"/>
      <c r="CU50" s="24"/>
      <c r="CV50" s="24"/>
      <c r="CW50" s="24"/>
    </row>
    <row r="51" customFormat="false" ht="12" hidden="false" customHeight="false" outlineLevel="0" collapsed="false">
      <c r="A51" s="1"/>
      <c r="B51" s="1" t="n">
        <v>0.147509578544061</v>
      </c>
      <c r="C51" s="1" t="n">
        <v>0.647509578544061</v>
      </c>
      <c r="D51" s="1"/>
      <c r="E51" s="1" t="n">
        <v>0.0440613026819923</v>
      </c>
      <c r="F51" s="1"/>
      <c r="G51" s="1" t="n">
        <f aca="false">SUM(B51:D51)</f>
        <v>0.795019157088122</v>
      </c>
      <c r="H51" s="1" t="n">
        <f aca="false">SUM(A51:F51)</f>
        <v>0.839080459770115</v>
      </c>
      <c r="N51" s="2" t="n">
        <v>2.5251558</v>
      </c>
      <c r="O51" s="2" t="n">
        <v>11.625038</v>
      </c>
      <c r="P51" s="0" t="s">
        <v>129</v>
      </c>
      <c r="Q51" s="0" t="n">
        <v>45968359</v>
      </c>
      <c r="R51" s="0" t="n">
        <v>45968370</v>
      </c>
      <c r="S51" s="0" t="n">
        <v>45968870</v>
      </c>
      <c r="T51" s="0" t="n">
        <v>45968880</v>
      </c>
      <c r="U51" s="0" t="n">
        <v>6</v>
      </c>
      <c r="V51" s="0" t="n">
        <v>86</v>
      </c>
      <c r="W51" s="0" t="n">
        <v>135</v>
      </c>
      <c r="X51" s="3" t="n">
        <v>0.269250645994832</v>
      </c>
      <c r="Y51" s="4"/>
      <c r="Z51" s="4" t="n">
        <v>16227033</v>
      </c>
      <c r="AA51" s="30" t="s">
        <v>129</v>
      </c>
      <c r="AB51" s="31" t="n">
        <v>29741412</v>
      </c>
      <c r="AC51" s="31" t="n">
        <v>29741762</v>
      </c>
      <c r="AD51" s="0" t="n">
        <v>0</v>
      </c>
      <c r="AE51" s="0" t="n">
        <v>0</v>
      </c>
      <c r="AF51" s="4" t="s">
        <v>132</v>
      </c>
      <c r="AG51" s="0" t="s">
        <v>132</v>
      </c>
      <c r="AH51" s="0" t="s">
        <v>132</v>
      </c>
      <c r="AI51" s="0" t="s">
        <v>132</v>
      </c>
      <c r="AJ51" s="0" t="s">
        <v>132</v>
      </c>
      <c r="AK51" s="22" t="n">
        <f aca="false">IF(OR(AH51="N/A",AI51=0),1,1-BINOMDIST(AI51-1,AH51,0.5,1))</f>
        <v>1</v>
      </c>
      <c r="AL51" s="22" t="n">
        <f aca="false">IF(OR(AH51="N/A",AJ51=0),1,1-BINOMDIST(AJ51-1,AH51,0.5,1))</f>
        <v>1</v>
      </c>
      <c r="AN51" s="2" t="n">
        <v>-1.7907827</v>
      </c>
      <c r="AO51" s="2" t="n">
        <v>16.252838</v>
      </c>
      <c r="AP51" s="1" t="n">
        <v>0.998084291187739</v>
      </c>
      <c r="AQ51" s="0" t="s">
        <v>1864</v>
      </c>
      <c r="AR51" s="0" t="n">
        <v>245317</v>
      </c>
      <c r="AS51" s="0" t="s">
        <v>142</v>
      </c>
      <c r="AT51" s="0" t="n">
        <v>32</v>
      </c>
      <c r="AU51" s="0" t="n">
        <v>145539</v>
      </c>
      <c r="AV51" s="0" t="s">
        <v>1865</v>
      </c>
      <c r="AW51" s="0" t="s">
        <v>1866</v>
      </c>
      <c r="AX51" s="0" t="s">
        <v>121</v>
      </c>
      <c r="AY51" s="23" t="s">
        <v>123</v>
      </c>
      <c r="AZ51" s="23" t="s">
        <v>123</v>
      </c>
      <c r="BA51" s="23" t="s">
        <v>123</v>
      </c>
      <c r="BB51" s="0" t="n">
        <v>0</v>
      </c>
      <c r="BC51" s="0" t="n">
        <v>0</v>
      </c>
      <c r="BD51" s="0" t="n">
        <v>0</v>
      </c>
      <c r="BE51" s="0" t="n">
        <v>0</v>
      </c>
      <c r="BF51" s="0" t="n">
        <v>0</v>
      </c>
      <c r="BQ51" s="22"/>
      <c r="BS51" s="0" t="s">
        <v>132</v>
      </c>
      <c r="BV51" s="3"/>
      <c r="BW51" s="1"/>
      <c r="BY51" s="2"/>
      <c r="CS51" s="24"/>
      <c r="CT51" s="24"/>
      <c r="CU51" s="24"/>
      <c r="CV51" s="24"/>
      <c r="CW51" s="24"/>
    </row>
    <row r="52" customFormat="false" ht="12" hidden="false" customHeight="false" outlineLevel="0" collapsed="false">
      <c r="A52" s="1"/>
      <c r="B52" s="1"/>
      <c r="C52" s="1"/>
      <c r="D52" s="1"/>
      <c r="E52" s="1"/>
      <c r="F52" s="1"/>
      <c r="G52" s="1" t="n">
        <f aca="false">SUM(B52:D52)</f>
        <v>0</v>
      </c>
      <c r="H52" s="1" t="n">
        <f aca="false">SUM(A52:F52)</f>
        <v>0</v>
      </c>
      <c r="L52" s="25" t="s">
        <v>317</v>
      </c>
      <c r="N52" s="2" t="n">
        <v>-1.8095659</v>
      </c>
      <c r="O52" s="2" t="n">
        <v>11.511811</v>
      </c>
      <c r="P52" s="0" t="s">
        <v>129</v>
      </c>
      <c r="Q52" s="0" t="n">
        <v>87524516</v>
      </c>
      <c r="R52" s="0" t="n">
        <v>87524544</v>
      </c>
      <c r="S52" s="0" t="n">
        <v>87525036</v>
      </c>
      <c r="T52" s="0" t="n">
        <v>87525036</v>
      </c>
      <c r="U52" s="0" t="n">
        <v>33</v>
      </c>
      <c r="V52" s="0" t="n">
        <v>137</v>
      </c>
      <c r="W52" s="0" t="n">
        <v>166</v>
      </c>
      <c r="X52" s="3" t="n">
        <v>0.754551050919005</v>
      </c>
      <c r="Y52" s="4"/>
      <c r="Z52" s="4" t="n">
        <v>57783189</v>
      </c>
      <c r="AA52" s="30" t="s">
        <v>129</v>
      </c>
      <c r="AB52" s="31" t="n">
        <v>29741412</v>
      </c>
      <c r="AC52" s="31" t="n">
        <v>29741762</v>
      </c>
      <c r="AD52" s="0" t="n">
        <v>4</v>
      </c>
      <c r="AE52" s="0" t="n">
        <v>4</v>
      </c>
      <c r="AF52" s="4" t="s">
        <v>132</v>
      </c>
      <c r="AG52" s="0" t="s">
        <v>132</v>
      </c>
      <c r="AH52" s="0" t="s">
        <v>132</v>
      </c>
      <c r="AI52" s="0" t="s">
        <v>132</v>
      </c>
      <c r="AJ52" s="0" t="s">
        <v>132</v>
      </c>
      <c r="AK52" s="22" t="n">
        <f aca="false">IF(OR(AH52="N/A",AI52=0),1,1-BINOMDIST(AI52-1,AH52,0.5,1))</f>
        <v>1</v>
      </c>
      <c r="AL52" s="22" t="n">
        <f aca="false">IF(OR(AH52="N/A",AJ52=0),1,1-BINOMDIST(AJ52-1,AH52,0.5,1))</f>
        <v>1</v>
      </c>
      <c r="AN52" s="2" t="n">
        <v>-3.7038033</v>
      </c>
      <c r="AO52" s="2" t="n">
        <v>179.0493</v>
      </c>
      <c r="AP52" s="1" t="n">
        <v>0.998080614203455</v>
      </c>
      <c r="AQ52" s="0" t="s">
        <v>1867</v>
      </c>
      <c r="AR52" s="0" t="s">
        <v>132</v>
      </c>
      <c r="AS52" s="0" t="s">
        <v>132</v>
      </c>
      <c r="AT52" s="0" t="s">
        <v>132</v>
      </c>
      <c r="AU52" s="0" t="n">
        <v>17998</v>
      </c>
      <c r="AV52" s="0" t="s">
        <v>317</v>
      </c>
      <c r="AW52" s="0" t="s">
        <v>320</v>
      </c>
      <c r="AX52" s="0" t="s">
        <v>121</v>
      </c>
      <c r="AY52" s="23" t="s">
        <v>123</v>
      </c>
      <c r="AZ52" s="23" t="s">
        <v>123</v>
      </c>
      <c r="BA52" s="23" t="s">
        <v>123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v>5.75</v>
      </c>
      <c r="BH52" s="0" t="n">
        <v>3.5</v>
      </c>
      <c r="BQ52" s="22"/>
      <c r="BS52" s="0" t="n">
        <v>59</v>
      </c>
      <c r="BT52" s="0" t="s">
        <v>321</v>
      </c>
      <c r="BU52" s="0" t="n">
        <v>25</v>
      </c>
      <c r="BV52" s="3" t="n">
        <v>0.716540871</v>
      </c>
      <c r="BW52" s="1" t="n">
        <v>0.625344353</v>
      </c>
      <c r="BX52" s="0" t="n">
        <v>363</v>
      </c>
      <c r="BY52" s="2" t="n">
        <v>6.8870523415978</v>
      </c>
      <c r="BZ52" s="0" t="n">
        <v>1</v>
      </c>
      <c r="CA52" s="0" t="n">
        <v>1</v>
      </c>
      <c r="CB52" s="0" t="n">
        <v>0</v>
      </c>
      <c r="CC52" s="0" t="n">
        <v>1</v>
      </c>
      <c r="CD52" s="0" t="n">
        <v>0</v>
      </c>
      <c r="CE52" s="0" t="n">
        <v>1</v>
      </c>
      <c r="CF52" s="0" t="n">
        <v>0</v>
      </c>
      <c r="CG52" s="0" t="n">
        <v>1</v>
      </c>
      <c r="CH52" s="0" t="n">
        <v>0</v>
      </c>
      <c r="CI52" s="0" t="n">
        <v>0</v>
      </c>
      <c r="CJ52" s="0" t="n">
        <v>0</v>
      </c>
      <c r="CK52" s="0" t="n">
        <v>1</v>
      </c>
      <c r="CL52" s="0" t="n">
        <v>1</v>
      </c>
      <c r="CM52" s="0" t="n">
        <v>1</v>
      </c>
      <c r="CN52" s="0" t="n">
        <v>0</v>
      </c>
      <c r="CO52" s="0" t="s">
        <v>321</v>
      </c>
      <c r="CP52" s="0" t="s">
        <v>129</v>
      </c>
      <c r="CQ52" s="0" t="n">
        <v>87524575</v>
      </c>
      <c r="CR52" s="0" t="n">
        <v>87525138</v>
      </c>
      <c r="CS52" s="24" t="n">
        <v>1</v>
      </c>
      <c r="CT52" s="24" t="n">
        <v>0.0388888888888889</v>
      </c>
      <c r="CU52" s="24" t="n">
        <v>0.0534347655739846</v>
      </c>
      <c r="CV52" s="24" t="n">
        <v>0.452287963681804</v>
      </c>
      <c r="CW52" s="24" t="n">
        <v>0.446880767811</v>
      </c>
    </row>
    <row r="53" customFormat="false" ht="12" hidden="false" customHeight="false" outlineLevel="0" collapsed="false">
      <c r="A53" s="1"/>
      <c r="B53" s="1"/>
      <c r="C53" s="1"/>
      <c r="D53" s="1"/>
      <c r="E53" s="1"/>
      <c r="F53" s="1"/>
      <c r="G53" s="1" t="n">
        <f aca="false">SUM(B53:D53)</f>
        <v>0</v>
      </c>
      <c r="H53" s="1" t="n">
        <f aca="false">SUM(A53:F53)</f>
        <v>0</v>
      </c>
      <c r="I53" s="0" t="s">
        <v>1868</v>
      </c>
      <c r="J53" s="0" t="s">
        <v>1868</v>
      </c>
      <c r="K53" s="0" t="s">
        <v>1868</v>
      </c>
      <c r="L53" s="0" t="s">
        <v>1868</v>
      </c>
      <c r="N53" s="2" t="n">
        <v>-1.2916842</v>
      </c>
      <c r="O53" s="2" t="n">
        <v>11.493494</v>
      </c>
      <c r="P53" s="0" t="s">
        <v>217</v>
      </c>
      <c r="Q53" s="0" t="n">
        <v>124083829</v>
      </c>
      <c r="R53" s="0" t="n">
        <v>124083840</v>
      </c>
      <c r="S53" s="0" t="n">
        <v>124084341</v>
      </c>
      <c r="T53" s="0" t="n">
        <v>124084367</v>
      </c>
      <c r="U53" s="0" t="n">
        <v>18</v>
      </c>
      <c r="V53" s="0" t="n">
        <v>173</v>
      </c>
      <c r="W53" s="0" t="n">
        <v>134</v>
      </c>
      <c r="X53" s="3" t="n">
        <v>0.417737900094901</v>
      </c>
      <c r="Y53" s="4"/>
      <c r="Z53" s="4" t="n">
        <v>1305071</v>
      </c>
      <c r="AA53" s="30" t="s">
        <v>217</v>
      </c>
      <c r="AB53" s="31" t="n">
        <v>125388994</v>
      </c>
      <c r="AC53" s="31" t="n">
        <v>125389344</v>
      </c>
      <c r="AD53" s="0" t="n">
        <v>0</v>
      </c>
      <c r="AE53" s="0" t="n">
        <v>0</v>
      </c>
      <c r="AF53" s="4" t="s">
        <v>132</v>
      </c>
      <c r="AG53" s="0" t="s">
        <v>132</v>
      </c>
      <c r="AH53" s="0" t="s">
        <v>132</v>
      </c>
      <c r="AI53" s="0" t="s">
        <v>132</v>
      </c>
      <c r="AJ53" s="0" t="s">
        <v>132</v>
      </c>
      <c r="AK53" s="22" t="n">
        <f aca="false">IF(OR(AH53="N/A",AI53=0),1,1-BINOMDIST(AI53-1,AH53,0.5,1))</f>
        <v>1</v>
      </c>
      <c r="AL53" s="22" t="n">
        <f aca="false">IF(OR(AH53="N/A",AJ53=0),1,1-BINOMDIST(AJ53-1,AH53,0.5,1))</f>
        <v>1</v>
      </c>
      <c r="AN53" s="2" t="n">
        <v>-1.5898609</v>
      </c>
      <c r="AO53" s="2" t="n">
        <v>86.18862</v>
      </c>
      <c r="AP53" s="1" t="n">
        <v>0.998144712430427</v>
      </c>
      <c r="AQ53" s="0" t="s">
        <v>1869</v>
      </c>
      <c r="AR53" s="0" t="s">
        <v>132</v>
      </c>
      <c r="AS53" s="0" t="s">
        <v>132</v>
      </c>
      <c r="AT53" s="0" t="s">
        <v>132</v>
      </c>
      <c r="AU53" s="0" t="n">
        <v>16862</v>
      </c>
      <c r="AV53" s="0" t="s">
        <v>1868</v>
      </c>
      <c r="AW53" s="0" t="s">
        <v>1870</v>
      </c>
      <c r="AX53" s="0" t="s">
        <v>121</v>
      </c>
      <c r="AY53" s="23" t="s">
        <v>123</v>
      </c>
      <c r="AZ53" s="23" t="s">
        <v>123</v>
      </c>
      <c r="BA53" s="23" t="s">
        <v>123</v>
      </c>
      <c r="BB53" s="0" t="n">
        <v>0</v>
      </c>
      <c r="BC53" s="0" t="n">
        <v>0</v>
      </c>
      <c r="BD53" s="0" t="n">
        <v>0</v>
      </c>
      <c r="BE53" s="0" t="n">
        <v>0</v>
      </c>
      <c r="BF53" s="0" t="n">
        <v>0</v>
      </c>
      <c r="BQ53" s="22"/>
      <c r="BS53" s="0" t="s">
        <v>132</v>
      </c>
      <c r="BV53" s="3"/>
      <c r="BW53" s="1"/>
      <c r="BY53" s="2"/>
      <c r="CS53" s="24"/>
      <c r="CT53" s="24"/>
      <c r="CU53" s="24"/>
      <c r="CV53" s="24"/>
      <c r="CW53" s="24"/>
    </row>
    <row r="54" customFormat="false" ht="12" hidden="false" customHeight="false" outlineLevel="0" collapsed="false">
      <c r="A54" s="1"/>
      <c r="B54" s="1"/>
      <c r="C54" s="1"/>
      <c r="D54" s="1"/>
      <c r="E54" s="1"/>
      <c r="F54" s="1"/>
      <c r="G54" s="1" t="n">
        <f aca="false">SUM(B54:D54)</f>
        <v>0</v>
      </c>
      <c r="H54" s="1" t="n">
        <f aca="false">SUM(A54:F54)</f>
        <v>0</v>
      </c>
      <c r="L54" s="0" t="s">
        <v>1463</v>
      </c>
      <c r="N54" s="2" t="n">
        <v>-1.7215605</v>
      </c>
      <c r="O54" s="2" t="n">
        <v>11.259792</v>
      </c>
      <c r="P54" s="0" t="s">
        <v>210</v>
      </c>
      <c r="Q54" s="0" t="n">
        <v>55264208</v>
      </c>
      <c r="R54" s="0" t="n">
        <v>55264227</v>
      </c>
      <c r="S54" s="0" t="n">
        <v>55264722</v>
      </c>
      <c r="T54" s="0" t="n">
        <v>55264853</v>
      </c>
      <c r="U54" s="0" t="n">
        <v>12</v>
      </c>
      <c r="V54" s="0" t="n">
        <v>171</v>
      </c>
      <c r="W54" s="0" t="n">
        <v>145</v>
      </c>
      <c r="X54" s="3" t="n">
        <v>0.312159709618875</v>
      </c>
      <c r="Y54" s="4"/>
      <c r="Z54" s="4" t="n">
        <v>3592436</v>
      </c>
      <c r="AA54" s="30" t="s">
        <v>210</v>
      </c>
      <c r="AB54" s="31" t="n">
        <v>58856792</v>
      </c>
      <c r="AC54" s="31" t="n">
        <v>58857142</v>
      </c>
      <c r="AD54" s="0" t="n">
        <v>0</v>
      </c>
      <c r="AE54" s="0" t="n">
        <v>0</v>
      </c>
      <c r="AF54" s="4" t="n">
        <v>55264504</v>
      </c>
      <c r="AG54" s="0" t="n">
        <v>29</v>
      </c>
      <c r="AH54" s="0" t="n">
        <v>26</v>
      </c>
      <c r="AI54" s="0" t="n">
        <v>15</v>
      </c>
      <c r="AJ54" s="0" t="n">
        <v>11</v>
      </c>
      <c r="AK54" s="22" t="n">
        <f aca="false">IF(OR(AH54="N/A",AI54=0),1,1-BINOMDIST(AI54-1,AH54,0.5,1))</f>
        <v>0.278598546981812</v>
      </c>
      <c r="AL54" s="22" t="n">
        <f aca="false">IF(OR(AH54="N/A",AJ54=0),1,1-BINOMDIST(AJ54-1,AH54,0.5,1))</f>
        <v>0.836530208587647</v>
      </c>
      <c r="AM54" s="0" t="s">
        <v>1871</v>
      </c>
      <c r="AN54" s="2" t="n">
        <v>-1.09939</v>
      </c>
      <c r="AO54" s="2" t="n">
        <v>28.95195</v>
      </c>
      <c r="AP54" s="1" t="n">
        <v>0.998452012383901</v>
      </c>
      <c r="AQ54" s="0" t="s">
        <v>1872</v>
      </c>
      <c r="AR54" s="0" t="s">
        <v>132</v>
      </c>
      <c r="AS54" s="0" t="s">
        <v>132</v>
      </c>
      <c r="AT54" s="0" t="s">
        <v>132</v>
      </c>
      <c r="AU54" s="0" t="n">
        <v>21717</v>
      </c>
      <c r="AV54" s="0" t="s">
        <v>1466</v>
      </c>
      <c r="AW54" s="0" t="s">
        <v>1467</v>
      </c>
      <c r="AX54" s="0" t="s">
        <v>221</v>
      </c>
      <c r="AY54" s="23" t="s">
        <v>110</v>
      </c>
      <c r="AZ54" s="23" t="s">
        <v>110</v>
      </c>
      <c r="BA54" s="23" t="s">
        <v>123</v>
      </c>
      <c r="BB54" s="0" t="n">
        <v>0</v>
      </c>
      <c r="BC54" s="0" t="n">
        <v>0</v>
      </c>
      <c r="BD54" s="0" t="n">
        <v>0</v>
      </c>
      <c r="BE54" s="0" t="n">
        <v>0</v>
      </c>
      <c r="BF54" s="0" t="n">
        <v>0</v>
      </c>
      <c r="BQ54" s="22"/>
      <c r="BS54" s="0" t="s">
        <v>132</v>
      </c>
      <c r="BV54" s="3"/>
      <c r="BW54" s="1"/>
      <c r="BY54" s="2"/>
      <c r="CS54" s="24"/>
      <c r="CT54" s="24"/>
      <c r="CU54" s="24"/>
      <c r="CV54" s="24"/>
      <c r="CW54" s="24"/>
    </row>
    <row r="55" customFormat="false" ht="12" hidden="false" customHeight="false" outlineLevel="0" collapsed="false">
      <c r="A55" s="1"/>
      <c r="B55" s="1" t="n">
        <v>0.43289224952741</v>
      </c>
      <c r="C55" s="1"/>
      <c r="D55" s="1"/>
      <c r="E55" s="1" t="n">
        <v>0.55765595463138</v>
      </c>
      <c r="F55" s="1"/>
      <c r="G55" s="1" t="n">
        <f aca="false">SUM(B55:D55)</f>
        <v>0.43289224952741</v>
      </c>
      <c r="H55" s="1" t="n">
        <f aca="false">SUM(A55:F55)</f>
        <v>0.99054820415879</v>
      </c>
      <c r="N55" s="2" t="n">
        <v>-2.6984081</v>
      </c>
      <c r="O55" s="2" t="n">
        <v>11.22864</v>
      </c>
      <c r="P55" s="0" t="s">
        <v>217</v>
      </c>
      <c r="Q55" s="0" t="n">
        <v>81944496</v>
      </c>
      <c r="R55" s="0" t="n">
        <v>81944496</v>
      </c>
      <c r="S55" s="0" t="n">
        <v>81944996</v>
      </c>
      <c r="T55" s="0" t="n">
        <v>81945024</v>
      </c>
      <c r="U55" s="0" t="n">
        <v>1</v>
      </c>
      <c r="V55" s="0" t="n">
        <v>175</v>
      </c>
      <c r="W55" s="0" t="n">
        <v>75</v>
      </c>
      <c r="X55" s="3" t="n">
        <v>0.0402285714285714</v>
      </c>
      <c r="Y55" s="4"/>
      <c r="Z55" s="4" t="n">
        <v>4247755</v>
      </c>
      <c r="AA55" s="30" t="s">
        <v>217</v>
      </c>
      <c r="AB55" s="31" t="n">
        <v>86192340</v>
      </c>
      <c r="AC55" s="31" t="n">
        <v>86192690</v>
      </c>
      <c r="AD55" s="0" t="n">
        <v>0</v>
      </c>
      <c r="AE55" s="0" t="n">
        <v>0</v>
      </c>
      <c r="AF55" s="4" t="s">
        <v>132</v>
      </c>
      <c r="AG55" s="0" t="s">
        <v>132</v>
      </c>
      <c r="AH55" s="0" t="s">
        <v>132</v>
      </c>
      <c r="AI55" s="0" t="s">
        <v>132</v>
      </c>
      <c r="AJ55" s="0" t="s">
        <v>132</v>
      </c>
      <c r="AK55" s="22" t="n">
        <f aca="false">IF(OR(AH55="N/A",AI55=0),1,1-BINOMDIST(AI55-1,AH55,0.5,1))</f>
        <v>1</v>
      </c>
      <c r="AL55" s="22" t="n">
        <f aca="false">IF(OR(AH55="N/A",AJ55=0),1,1-BINOMDIST(AJ55-1,AH55,0.5,1))</f>
        <v>1</v>
      </c>
      <c r="AN55" s="2" t="n">
        <v>-0.75788414</v>
      </c>
      <c r="AO55" s="2" t="n">
        <v>21.731194</v>
      </c>
      <c r="AP55" s="1" t="n">
        <v>0.998109640831758</v>
      </c>
      <c r="AQ55" s="0" t="s">
        <v>1873</v>
      </c>
      <c r="AR55" s="0" t="s">
        <v>132</v>
      </c>
      <c r="AS55" s="0" t="s">
        <v>132</v>
      </c>
      <c r="AT55" s="0" t="s">
        <v>132</v>
      </c>
      <c r="AU55" s="0" t="n">
        <v>23129</v>
      </c>
      <c r="AV55" s="0" t="s">
        <v>1874</v>
      </c>
      <c r="AW55" s="0" t="s">
        <v>1875</v>
      </c>
      <c r="AX55" s="0" t="s">
        <v>121</v>
      </c>
      <c r="AY55" s="23" t="s">
        <v>123</v>
      </c>
      <c r="AZ55" s="23" t="s">
        <v>123</v>
      </c>
      <c r="BA55" s="23" t="s">
        <v>123</v>
      </c>
      <c r="BB55" s="0" t="n">
        <v>0</v>
      </c>
      <c r="BC55" s="0" t="n">
        <v>0</v>
      </c>
      <c r="BD55" s="0" t="n">
        <v>0</v>
      </c>
      <c r="BE55" s="0" t="n">
        <v>0</v>
      </c>
      <c r="BF55" s="0" t="n">
        <v>0</v>
      </c>
      <c r="BQ55" s="22"/>
      <c r="BS55" s="0" t="s">
        <v>132</v>
      </c>
      <c r="BV55" s="3"/>
      <c r="BW55" s="1"/>
      <c r="BY55" s="2"/>
      <c r="CS55" s="24"/>
      <c r="CT55" s="24"/>
      <c r="CU55" s="24"/>
      <c r="CV55" s="24"/>
      <c r="CW55" s="24"/>
    </row>
    <row r="56" customFormat="false" ht="12" hidden="false" customHeight="false" outlineLevel="0" collapsed="false">
      <c r="A56" s="1"/>
      <c r="B56" s="1" t="n">
        <v>0.11377245508982</v>
      </c>
      <c r="C56" s="1"/>
      <c r="D56" s="1" t="n">
        <v>0.227544910179641</v>
      </c>
      <c r="E56" s="1"/>
      <c r="F56" s="1"/>
      <c r="G56" s="1" t="n">
        <f aca="false">SUM(B56:D56)</f>
        <v>0.341317365269461</v>
      </c>
      <c r="H56" s="1" t="n">
        <f aca="false">SUM(A56:F56)</f>
        <v>0.341317365269461</v>
      </c>
      <c r="I56" s="0" t="s">
        <v>1876</v>
      </c>
      <c r="L56" s="0" t="s">
        <v>1876</v>
      </c>
      <c r="N56" s="2" t="n">
        <v>3.1844215</v>
      </c>
      <c r="O56" s="2" t="n">
        <v>11.189589</v>
      </c>
      <c r="P56" s="0" t="s">
        <v>313</v>
      </c>
      <c r="Q56" s="0" t="n">
        <v>52699638</v>
      </c>
      <c r="R56" s="0" t="n">
        <v>52699638</v>
      </c>
      <c r="S56" s="0" t="n">
        <v>52700138</v>
      </c>
      <c r="T56" s="0" t="n">
        <v>52700138</v>
      </c>
      <c r="U56" s="0" t="n">
        <v>3</v>
      </c>
      <c r="V56" s="0" t="n">
        <v>81</v>
      </c>
      <c r="W56" s="0" t="n">
        <v>98</v>
      </c>
      <c r="X56" s="3" t="n">
        <v>0.18896447467876</v>
      </c>
      <c r="Y56" s="4"/>
      <c r="Z56" s="4" t="n">
        <v>16039938</v>
      </c>
      <c r="AA56" s="30" t="s">
        <v>313</v>
      </c>
      <c r="AB56" s="31" t="n">
        <v>68739651</v>
      </c>
      <c r="AC56" s="31" t="n">
        <v>68740001</v>
      </c>
      <c r="AD56" s="0" t="n">
        <v>0</v>
      </c>
      <c r="AE56" s="0" t="n">
        <v>0</v>
      </c>
      <c r="AF56" s="4" t="n">
        <v>52699698</v>
      </c>
      <c r="AG56" s="0" t="n">
        <v>190</v>
      </c>
      <c r="AH56" s="0" t="n">
        <v>4</v>
      </c>
      <c r="AI56" s="0" t="n">
        <v>2</v>
      </c>
      <c r="AJ56" s="0" t="n">
        <v>2</v>
      </c>
      <c r="AK56" s="22" t="n">
        <f aca="false">IF(OR(AH56="N/A",AI56=0),1,1-BINOMDIST(AI56-1,AH56,0.5,1))</f>
        <v>0.6875</v>
      </c>
      <c r="AL56" s="22" t="n">
        <f aca="false">IF(OR(AH56="N/A",AJ56=0),1,1-BINOMDIST(AJ56-1,AH56,0.5,1))</f>
        <v>0.6875</v>
      </c>
      <c r="AM56" s="0" t="s">
        <v>1877</v>
      </c>
      <c r="AN56" s="2" t="n">
        <v>2.6509864</v>
      </c>
      <c r="AO56" s="2" t="n">
        <v>15.5125265</v>
      </c>
      <c r="AP56" s="1" t="n">
        <v>0.998003992015968</v>
      </c>
      <c r="AQ56" s="0" t="s">
        <v>1878</v>
      </c>
      <c r="AR56" s="0" t="n">
        <v>224924</v>
      </c>
      <c r="AS56" s="0" t="s">
        <v>107</v>
      </c>
      <c r="AT56" s="0" t="n">
        <v>16</v>
      </c>
      <c r="AU56" s="0" t="n">
        <v>22019</v>
      </c>
      <c r="AV56" s="0" t="s">
        <v>1876</v>
      </c>
      <c r="AW56" s="0" t="s">
        <v>1879</v>
      </c>
      <c r="AX56" s="0" t="s">
        <v>121</v>
      </c>
      <c r="AY56" s="23" t="s">
        <v>123</v>
      </c>
      <c r="AZ56" s="23" t="s">
        <v>123</v>
      </c>
      <c r="BA56" s="23" t="s">
        <v>123</v>
      </c>
      <c r="BB56" s="0" t="n">
        <v>0</v>
      </c>
      <c r="BC56" s="0" t="n">
        <v>0</v>
      </c>
      <c r="BD56" s="0" t="n">
        <v>0</v>
      </c>
      <c r="BE56" s="0" t="n">
        <v>0</v>
      </c>
      <c r="BF56" s="0" t="n">
        <v>1</v>
      </c>
      <c r="BQ56" s="22"/>
      <c r="BS56" s="0" t="s">
        <v>132</v>
      </c>
      <c r="BV56" s="3"/>
      <c r="BW56" s="1"/>
      <c r="BY56" s="2"/>
      <c r="CS56" s="24"/>
      <c r="CT56" s="24"/>
      <c r="CU56" s="24"/>
      <c r="CV56" s="24"/>
      <c r="CW56" s="24"/>
    </row>
    <row r="57" customFormat="false" ht="12" hidden="false" customHeight="false" outlineLevel="0" collapsed="false">
      <c r="A57" s="1"/>
      <c r="B57" s="1"/>
      <c r="C57" s="1"/>
      <c r="D57" s="1"/>
      <c r="E57" s="1"/>
      <c r="F57" s="1"/>
      <c r="G57" s="1" t="n">
        <f aca="false">SUM(B57:D57)</f>
        <v>0</v>
      </c>
      <c r="H57" s="1" t="n">
        <f aca="false">SUM(A57:F57)</f>
        <v>0</v>
      </c>
      <c r="N57" s="2" t="n">
        <v>3.1844215</v>
      </c>
      <c r="O57" s="2" t="n">
        <v>11.189589</v>
      </c>
      <c r="P57" s="0" t="s">
        <v>267</v>
      </c>
      <c r="Q57" s="0" t="n">
        <v>52863539</v>
      </c>
      <c r="R57" s="0" t="n">
        <v>52863638</v>
      </c>
      <c r="S57" s="0" t="n">
        <v>52864100</v>
      </c>
      <c r="T57" s="0" t="n">
        <v>52864100</v>
      </c>
      <c r="U57" s="0" t="n">
        <v>7</v>
      </c>
      <c r="V57" s="0" t="n">
        <v>96</v>
      </c>
      <c r="W57" s="0" t="n">
        <v>112</v>
      </c>
      <c r="X57" s="3" t="n">
        <v>0.365234375</v>
      </c>
      <c r="Y57" s="4"/>
      <c r="Z57" s="4" t="n">
        <v>12291993</v>
      </c>
      <c r="AA57" s="30" t="s">
        <v>267</v>
      </c>
      <c r="AB57" s="31" t="n">
        <v>40571652</v>
      </c>
      <c r="AC57" s="31" t="n">
        <v>40572002</v>
      </c>
      <c r="AD57" s="0" t="n">
        <v>0</v>
      </c>
      <c r="AE57" s="0" t="n">
        <v>0</v>
      </c>
      <c r="AF57" s="4" t="n">
        <v>52863968</v>
      </c>
      <c r="AG57" s="0" t="n">
        <v>99</v>
      </c>
      <c r="AH57" s="0" t="n">
        <v>3</v>
      </c>
      <c r="AI57" s="0" t="n">
        <v>0</v>
      </c>
      <c r="AJ57" s="0" t="n">
        <v>3</v>
      </c>
      <c r="AK57" s="22" t="n">
        <f aca="false">IF(OR(AH57="N/A",AI57=0),1,1-BINOMDIST(AI57-1,AH57,0.5,1))</f>
        <v>1</v>
      </c>
      <c r="AL57" s="22" t="n">
        <f aca="false">IF(OR(AH57="N/A",AJ57=0),1,1-BINOMDIST(AJ57-1,AH57,0.5,1))</f>
        <v>0.125</v>
      </c>
      <c r="AM57" s="0" t="s">
        <v>1880</v>
      </c>
      <c r="AN57" s="2"/>
      <c r="AO57" s="2"/>
      <c r="AP57" s="1"/>
      <c r="AR57" s="0" t="s">
        <v>132</v>
      </c>
      <c r="AS57" s="0" t="s">
        <v>132</v>
      </c>
      <c r="AT57" s="0" t="s">
        <v>132</v>
      </c>
      <c r="AU57" s="0" t="n">
        <v>3844</v>
      </c>
      <c r="AV57" s="0" t="s">
        <v>1881</v>
      </c>
      <c r="AW57" s="0" t="s">
        <v>1882</v>
      </c>
      <c r="AX57" s="0" t="s">
        <v>109</v>
      </c>
      <c r="AY57" s="23" t="s">
        <v>110</v>
      </c>
      <c r="AZ57" s="23" t="s">
        <v>145</v>
      </c>
      <c r="BA57" s="23" t="s">
        <v>110</v>
      </c>
      <c r="BB57" s="0" t="n">
        <v>0</v>
      </c>
      <c r="BC57" s="0" t="n">
        <v>0</v>
      </c>
      <c r="BD57" s="0" t="n">
        <v>0</v>
      </c>
      <c r="BE57" s="0" t="n">
        <v>0</v>
      </c>
      <c r="BF57" s="0" t="n">
        <v>0</v>
      </c>
      <c r="BQ57" s="22"/>
      <c r="BS57" s="0" t="s">
        <v>132</v>
      </c>
      <c r="BV57" s="3"/>
      <c r="BW57" s="1"/>
      <c r="BY57" s="2"/>
      <c r="CS57" s="24"/>
      <c r="CT57" s="24"/>
      <c r="CU57" s="24"/>
      <c r="CV57" s="24"/>
      <c r="CW57" s="24"/>
    </row>
    <row r="58" customFormat="false" ht="12" hidden="false" customHeight="false" outlineLevel="0" collapsed="false">
      <c r="A58" s="1"/>
      <c r="B58" s="1"/>
      <c r="C58" s="1"/>
      <c r="D58" s="1"/>
      <c r="E58" s="1"/>
      <c r="F58" s="1"/>
      <c r="G58" s="1" t="n">
        <f aca="false">SUM(B58:D58)</f>
        <v>0</v>
      </c>
      <c r="H58" s="1" t="n">
        <f aca="false">SUM(A58:F58)</f>
        <v>0</v>
      </c>
      <c r="J58" s="0" t="s">
        <v>1883</v>
      </c>
      <c r="K58" s="0" t="s">
        <v>1883</v>
      </c>
      <c r="L58" s="0" t="s">
        <v>1883</v>
      </c>
      <c r="N58" s="2" t="n">
        <v>-2.6537402</v>
      </c>
      <c r="O58" s="2" t="n">
        <v>11.177805</v>
      </c>
      <c r="P58" s="0" t="s">
        <v>396</v>
      </c>
      <c r="Q58" s="0" t="n">
        <v>113282666</v>
      </c>
      <c r="R58" s="0" t="n">
        <v>113282684</v>
      </c>
      <c r="S58" s="0" t="n">
        <v>113283183</v>
      </c>
      <c r="T58" s="0" t="n">
        <v>113283201</v>
      </c>
      <c r="U58" s="0" t="n">
        <v>5</v>
      </c>
      <c r="V58" s="0" t="n">
        <v>134</v>
      </c>
      <c r="W58" s="0" t="n">
        <v>105</v>
      </c>
      <c r="X58" s="3" t="n">
        <v>0.190120824449183</v>
      </c>
      <c r="Y58" s="4"/>
      <c r="Z58" s="4" t="n">
        <v>2516134</v>
      </c>
      <c r="AA58" s="30" t="s">
        <v>396</v>
      </c>
      <c r="AB58" s="31" t="n">
        <v>110766401</v>
      </c>
      <c r="AC58" s="31" t="n">
        <v>110767199</v>
      </c>
      <c r="AD58" s="0" t="n">
        <v>0</v>
      </c>
      <c r="AE58" s="0" t="n">
        <v>0</v>
      </c>
      <c r="AF58" s="4" t="n">
        <v>113282693</v>
      </c>
      <c r="AG58" s="0" t="n">
        <v>241</v>
      </c>
      <c r="AH58" s="0" t="n">
        <v>10</v>
      </c>
      <c r="AI58" s="0" t="n">
        <v>8</v>
      </c>
      <c r="AJ58" s="0" t="n">
        <v>2</v>
      </c>
      <c r="AK58" s="22" t="n">
        <f aca="false">IF(OR(AH58="N/A",AI58=0),1,1-BINOMDIST(AI58-1,AH58,0.5,1))</f>
        <v>0.0546875</v>
      </c>
      <c r="AL58" s="22" t="n">
        <f aca="false">IF(OR(AH58="N/A",AJ58=0),1,1-BINOMDIST(AJ58-1,AH58,0.5,1))</f>
        <v>0.9892578125</v>
      </c>
      <c r="AM58" s="0" t="s">
        <v>1884</v>
      </c>
      <c r="AN58" s="2" t="n">
        <v>-2.2973816</v>
      </c>
      <c r="AO58" s="2" t="n">
        <v>30.848349</v>
      </c>
      <c r="AP58" s="1" t="n">
        <v>0.998134328358209</v>
      </c>
      <c r="AQ58" s="0" t="s">
        <v>1885</v>
      </c>
      <c r="AR58" s="0" t="n">
        <v>101752</v>
      </c>
      <c r="AS58" s="0" t="s">
        <v>107</v>
      </c>
      <c r="AT58" s="0" t="n">
        <v>6</v>
      </c>
      <c r="AU58" s="0" t="n">
        <v>61727</v>
      </c>
      <c r="AV58" s="0" t="s">
        <v>1886</v>
      </c>
      <c r="AW58" s="0" t="s">
        <v>1887</v>
      </c>
      <c r="AX58" s="0" t="s">
        <v>109</v>
      </c>
      <c r="AY58" s="23" t="s">
        <v>123</v>
      </c>
      <c r="AZ58" s="23" t="s">
        <v>110</v>
      </c>
      <c r="BA58" s="23" t="s">
        <v>145</v>
      </c>
      <c r="BB58" s="0" t="n">
        <v>0</v>
      </c>
      <c r="BC58" s="0" t="n">
        <v>0</v>
      </c>
      <c r="BD58" s="0" t="n">
        <v>0</v>
      </c>
      <c r="BE58" s="0" t="n">
        <v>0</v>
      </c>
      <c r="BF58" s="0" t="n">
        <v>0</v>
      </c>
      <c r="BQ58" s="22"/>
      <c r="BS58" s="0" t="s">
        <v>132</v>
      </c>
      <c r="BV58" s="3"/>
      <c r="BW58" s="1"/>
      <c r="BY58" s="2"/>
      <c r="CS58" s="24"/>
      <c r="CT58" s="24"/>
      <c r="CU58" s="24"/>
      <c r="CV58" s="24"/>
      <c r="CW58" s="24"/>
    </row>
    <row r="59" customFormat="false" ht="12" hidden="false" customHeight="false" outlineLevel="0" collapsed="false">
      <c r="A59" s="1"/>
      <c r="B59" s="1"/>
      <c r="C59" s="1"/>
      <c r="D59" s="1" t="n">
        <v>0.856</v>
      </c>
      <c r="E59" s="1"/>
      <c r="F59" s="1" t="n">
        <v>0.052</v>
      </c>
      <c r="G59" s="1" t="n">
        <f aca="false">SUM(B59:D59)</f>
        <v>0.856</v>
      </c>
      <c r="H59" s="1" t="n">
        <f aca="false">SUM(A59:F59)</f>
        <v>0.908</v>
      </c>
      <c r="N59" s="2" t="n">
        <v>-2.6537402</v>
      </c>
      <c r="O59" s="2" t="n">
        <v>11.177805</v>
      </c>
      <c r="P59" s="0" t="s">
        <v>396</v>
      </c>
      <c r="Q59" s="0" t="n">
        <v>119748521</v>
      </c>
      <c r="R59" s="0" t="n">
        <v>119748521</v>
      </c>
      <c r="S59" s="0" t="n">
        <v>119749020</v>
      </c>
      <c r="T59" s="0" t="n">
        <v>119749020</v>
      </c>
      <c r="U59" s="0" t="n">
        <v>3</v>
      </c>
      <c r="V59" s="0" t="n">
        <v>183</v>
      </c>
      <c r="W59" s="0" t="n">
        <v>87</v>
      </c>
      <c r="X59" s="3" t="n">
        <v>0.0940267571132467</v>
      </c>
      <c r="Y59" s="4"/>
      <c r="Z59" s="4" t="n">
        <v>8981971</v>
      </c>
      <c r="AA59" s="30" t="s">
        <v>396</v>
      </c>
      <c r="AB59" s="31" t="n">
        <v>110766401</v>
      </c>
      <c r="AC59" s="31" t="n">
        <v>110767199</v>
      </c>
      <c r="AD59" s="0" t="n">
        <v>0</v>
      </c>
      <c r="AE59" s="0" t="n">
        <v>0</v>
      </c>
      <c r="AF59" s="4" t="s">
        <v>132</v>
      </c>
      <c r="AG59" s="0" t="s">
        <v>132</v>
      </c>
      <c r="AH59" s="0" t="s">
        <v>132</v>
      </c>
      <c r="AI59" s="0" t="s">
        <v>132</v>
      </c>
      <c r="AJ59" s="0" t="s">
        <v>132</v>
      </c>
      <c r="AK59" s="22" t="n">
        <f aca="false">IF(OR(AH59="N/A",AI59=0),1,1-BINOMDIST(AI59-1,AH59,0.5,1))</f>
        <v>1</v>
      </c>
      <c r="AL59" s="22" t="n">
        <f aca="false">IF(OR(AH59="N/A",AJ59=0),1,1-BINOMDIST(AJ59-1,AH59,0.5,1))</f>
        <v>1</v>
      </c>
      <c r="AN59" s="2" t="n">
        <v>-2.187198</v>
      </c>
      <c r="AO59" s="2" t="n">
        <v>50.494053</v>
      </c>
      <c r="AP59" s="1" t="n">
        <v>0.998</v>
      </c>
      <c r="AQ59" s="0" t="s">
        <v>1888</v>
      </c>
      <c r="AR59" s="0" t="s">
        <v>132</v>
      </c>
      <c r="AS59" s="0" t="s">
        <v>132</v>
      </c>
      <c r="AT59" s="0" t="s">
        <v>132</v>
      </c>
      <c r="AU59" s="0" t="n">
        <v>210679</v>
      </c>
      <c r="AV59" s="0" t="s">
        <v>1889</v>
      </c>
      <c r="AW59" s="0" t="s">
        <v>1890</v>
      </c>
      <c r="AX59" s="0" t="s">
        <v>121</v>
      </c>
      <c r="AY59" s="23" t="s">
        <v>123</v>
      </c>
      <c r="AZ59" s="23" t="s">
        <v>123</v>
      </c>
      <c r="BA59" s="23" t="s">
        <v>123</v>
      </c>
      <c r="BB59" s="0" t="n">
        <v>0</v>
      </c>
      <c r="BC59" s="0" t="n">
        <v>0</v>
      </c>
      <c r="BD59" s="0" t="n">
        <v>0</v>
      </c>
      <c r="BE59" s="0" t="n">
        <v>0</v>
      </c>
      <c r="BF59" s="0" t="n">
        <v>0</v>
      </c>
      <c r="BQ59" s="22"/>
      <c r="BS59" s="0" t="s">
        <v>132</v>
      </c>
      <c r="BV59" s="3"/>
      <c r="BW59" s="1"/>
      <c r="BY59" s="2"/>
      <c r="CS59" s="24"/>
      <c r="CT59" s="24"/>
      <c r="CU59" s="24"/>
      <c r="CV59" s="24"/>
      <c r="CW59" s="24"/>
    </row>
    <row r="60" customFormat="false" ht="12" hidden="false" customHeight="false" outlineLevel="0" collapsed="false">
      <c r="A60" s="1"/>
      <c r="B60" s="1" t="n">
        <v>0.153535353535354</v>
      </c>
      <c r="C60" s="1" t="n">
        <v>0.254545454545455</v>
      </c>
      <c r="D60" s="1" t="n">
        <v>0.383838383838384</v>
      </c>
      <c r="E60" s="1"/>
      <c r="F60" s="1"/>
      <c r="G60" s="1" t="n">
        <f aca="false">SUM(B60:D60)</f>
        <v>0.791919191919193</v>
      </c>
      <c r="H60" s="1" t="n">
        <f aca="false">SUM(A60:F60)</f>
        <v>0.791919191919193</v>
      </c>
      <c r="L60" s="0" t="s">
        <v>1891</v>
      </c>
      <c r="N60" s="2" t="n">
        <v>2.1656659</v>
      </c>
      <c r="O60" s="2" t="n">
        <v>11.154994</v>
      </c>
      <c r="P60" s="0" t="s">
        <v>104</v>
      </c>
      <c r="Q60" s="0" t="n">
        <v>6399890</v>
      </c>
      <c r="R60" s="0" t="n">
        <v>6399890</v>
      </c>
      <c r="S60" s="0" t="n">
        <v>6400384</v>
      </c>
      <c r="T60" s="0" t="n">
        <v>6400384</v>
      </c>
      <c r="U60" s="0" t="n">
        <v>8</v>
      </c>
      <c r="V60" s="0" t="n">
        <v>97</v>
      </c>
      <c r="W60" s="0" t="n">
        <v>95</v>
      </c>
      <c r="X60" s="3" t="n">
        <v>0.428865979381443</v>
      </c>
      <c r="Y60" s="4"/>
      <c r="Z60" s="4" t="n">
        <v>66240391</v>
      </c>
      <c r="AA60" s="30" t="s">
        <v>104</v>
      </c>
      <c r="AB60" s="31" t="n">
        <v>72640353</v>
      </c>
      <c r="AC60" s="31" t="n">
        <v>72640703</v>
      </c>
      <c r="AD60" s="0" t="n">
        <v>0</v>
      </c>
      <c r="AE60" s="0" t="n">
        <v>0</v>
      </c>
      <c r="AF60" s="4" t="s">
        <v>132</v>
      </c>
      <c r="AG60" s="0" t="s">
        <v>132</v>
      </c>
      <c r="AH60" s="0" t="s">
        <v>132</v>
      </c>
      <c r="AI60" s="0" t="s">
        <v>132</v>
      </c>
      <c r="AJ60" s="0" t="s">
        <v>132</v>
      </c>
      <c r="AK60" s="22" t="n">
        <f aca="false">IF(OR(AH60="N/A",AI60=0),1,1-BINOMDIST(AI60-1,AH60,0.5,1))</f>
        <v>1</v>
      </c>
      <c r="AL60" s="22" t="n">
        <f aca="false">IF(OR(AH60="N/A",AJ60=0),1,1-BINOMDIST(AJ60-1,AH60,0.5,1))</f>
        <v>1</v>
      </c>
      <c r="AN60" s="2" t="n">
        <v>1.6109829</v>
      </c>
      <c r="AO60" s="2" t="n">
        <v>19.456324</v>
      </c>
      <c r="AP60" s="1" t="n">
        <v>0.997979797979798</v>
      </c>
      <c r="AQ60" s="0" t="s">
        <v>1892</v>
      </c>
      <c r="AR60" s="0" t="n">
        <v>14726</v>
      </c>
      <c r="AS60" s="0" t="s">
        <v>107</v>
      </c>
      <c r="AT60" s="0" t="n">
        <v>6</v>
      </c>
      <c r="AU60" s="0" t="n">
        <v>5058</v>
      </c>
      <c r="AV60" s="0" t="s">
        <v>1891</v>
      </c>
      <c r="AW60" s="0" t="s">
        <v>1893</v>
      </c>
      <c r="AX60" s="0" t="s">
        <v>221</v>
      </c>
      <c r="AY60" s="23" t="s">
        <v>110</v>
      </c>
      <c r="AZ60" s="23" t="s">
        <v>110</v>
      </c>
      <c r="BA60" s="23" t="s">
        <v>110</v>
      </c>
      <c r="BB60" s="0" t="n">
        <v>0</v>
      </c>
      <c r="BC60" s="0" t="n">
        <v>0</v>
      </c>
      <c r="BD60" s="0" t="n">
        <v>0</v>
      </c>
      <c r="BE60" s="0" t="n">
        <v>0</v>
      </c>
      <c r="BF60" s="0" t="n">
        <v>0</v>
      </c>
      <c r="BQ60" s="22"/>
      <c r="BS60" s="0" t="s">
        <v>132</v>
      </c>
      <c r="BV60" s="3"/>
      <c r="BW60" s="1"/>
      <c r="BY60" s="2"/>
      <c r="CS60" s="24"/>
      <c r="CT60" s="24"/>
      <c r="CU60" s="24"/>
      <c r="CV60" s="24"/>
      <c r="CW60" s="24"/>
    </row>
    <row r="61" customFormat="false" ht="12" hidden="false" customHeight="false" outlineLevel="0" collapsed="false">
      <c r="A61" s="1"/>
      <c r="B61" s="1"/>
      <c r="C61" s="1"/>
      <c r="D61" s="1"/>
      <c r="E61" s="1"/>
      <c r="F61" s="1"/>
      <c r="G61" s="1" t="n">
        <f aca="false">SUM(B61:D61)</f>
        <v>0</v>
      </c>
      <c r="H61" s="1" t="n">
        <f aca="false">SUM(A61:F61)</f>
        <v>0</v>
      </c>
      <c r="K61" s="0" t="s">
        <v>1674</v>
      </c>
      <c r="L61" s="0" t="s">
        <v>1674</v>
      </c>
      <c r="N61" s="2" t="n">
        <v>2.997811</v>
      </c>
      <c r="O61" s="2" t="n">
        <v>10.788894</v>
      </c>
      <c r="P61" s="0" t="s">
        <v>217</v>
      </c>
      <c r="Q61" s="0" t="n">
        <v>126454770</v>
      </c>
      <c r="R61" s="0" t="n">
        <v>126454770</v>
      </c>
      <c r="S61" s="0" t="n">
        <v>126455271</v>
      </c>
      <c r="T61" s="0" t="n">
        <v>126455271</v>
      </c>
      <c r="U61" s="0" t="n">
        <v>6</v>
      </c>
      <c r="V61" s="0" t="n">
        <v>113</v>
      </c>
      <c r="W61" s="0" t="n">
        <v>112</v>
      </c>
      <c r="X61" s="3" t="n">
        <v>0.23751580278129</v>
      </c>
      <c r="Y61" s="4"/>
      <c r="Z61" s="4" t="n">
        <v>455315</v>
      </c>
      <c r="AA61" s="30" t="s">
        <v>217</v>
      </c>
      <c r="AB61" s="31" t="n">
        <v>126910161</v>
      </c>
      <c r="AC61" s="31" t="n">
        <v>126910511</v>
      </c>
      <c r="AD61" s="0" t="n">
        <v>0</v>
      </c>
      <c r="AE61" s="0" t="n">
        <v>0</v>
      </c>
      <c r="AF61" s="4" t="s">
        <v>132</v>
      </c>
      <c r="AG61" s="0" t="s">
        <v>132</v>
      </c>
      <c r="AH61" s="0" t="s">
        <v>132</v>
      </c>
      <c r="AI61" s="0" t="s">
        <v>132</v>
      </c>
      <c r="AJ61" s="0" t="s">
        <v>132</v>
      </c>
      <c r="AK61" s="22" t="n">
        <f aca="false">IF(OR(AH61="N/A",AI61=0),1,1-BINOMDIST(AI61-1,AH61,0.5,1))</f>
        <v>1</v>
      </c>
      <c r="AL61" s="22" t="n">
        <f aca="false">IF(OR(AH61="N/A",AJ61=0),1,1-BINOMDIST(AJ61-1,AH61,0.5,1))</f>
        <v>1</v>
      </c>
      <c r="AN61" s="2" t="n">
        <v>1.7969843</v>
      </c>
      <c r="AO61" s="2" t="n">
        <v>6.101671</v>
      </c>
      <c r="AP61" s="1" t="n">
        <v>0.99601593625498</v>
      </c>
      <c r="AQ61" s="0" t="s">
        <v>1894</v>
      </c>
      <c r="AR61" s="0" t="n">
        <v>429023</v>
      </c>
      <c r="AS61" s="0" t="s">
        <v>142</v>
      </c>
      <c r="AT61" s="0" t="n">
        <v>23</v>
      </c>
      <c r="AU61" s="0" t="n">
        <v>16395</v>
      </c>
      <c r="AV61" s="0" t="s">
        <v>1674</v>
      </c>
      <c r="AW61" s="0" t="s">
        <v>1676</v>
      </c>
      <c r="AX61" s="0" t="s">
        <v>121</v>
      </c>
      <c r="AY61" s="23" t="s">
        <v>123</v>
      </c>
      <c r="AZ61" s="23" t="s">
        <v>123</v>
      </c>
      <c r="BA61" s="23" t="s">
        <v>123</v>
      </c>
      <c r="BB61" s="0" t="n">
        <v>0</v>
      </c>
      <c r="BC61" s="0" t="n">
        <v>0</v>
      </c>
      <c r="BD61" s="0" t="n">
        <v>0</v>
      </c>
      <c r="BE61" s="0" t="n">
        <v>0</v>
      </c>
      <c r="BF61" s="0" t="n">
        <v>1</v>
      </c>
      <c r="BQ61" s="22"/>
      <c r="BS61" s="0" t="s">
        <v>132</v>
      </c>
      <c r="BV61" s="3"/>
      <c r="BW61" s="1"/>
      <c r="BY61" s="2"/>
      <c r="CS61" s="24"/>
      <c r="CT61" s="24"/>
      <c r="CU61" s="24"/>
      <c r="CV61" s="24"/>
      <c r="CW61" s="24"/>
    </row>
    <row r="62" customFormat="false" ht="12" hidden="false" customHeight="false" outlineLevel="0" collapsed="false">
      <c r="A62" s="1"/>
      <c r="B62" s="1"/>
      <c r="C62" s="1"/>
      <c r="D62" s="1" t="n">
        <v>0.660550458715596</v>
      </c>
      <c r="E62" s="1"/>
      <c r="F62" s="1"/>
      <c r="G62" s="1" t="n">
        <f aca="false">SUM(B62:D62)</f>
        <v>0.660550458715596</v>
      </c>
      <c r="H62" s="1" t="n">
        <f aca="false">SUM(A62:F62)</f>
        <v>0.660550458715596</v>
      </c>
      <c r="N62" s="2" t="n">
        <v>3.0080144</v>
      </c>
      <c r="O62" s="2" t="n">
        <v>10.77582</v>
      </c>
      <c r="P62" s="0" t="s">
        <v>396</v>
      </c>
      <c r="Q62" s="0" t="n">
        <v>25897144</v>
      </c>
      <c r="R62" s="0" t="n">
        <v>25897211</v>
      </c>
      <c r="S62" s="0" t="n">
        <v>25897688</v>
      </c>
      <c r="T62" s="0" t="n">
        <v>25897688</v>
      </c>
      <c r="U62" s="0" t="n">
        <v>5</v>
      </c>
      <c r="V62" s="0" t="n">
        <v>111</v>
      </c>
      <c r="W62" s="0" t="n">
        <v>133</v>
      </c>
      <c r="X62" s="3" t="n">
        <v>0.184244394770711</v>
      </c>
      <c r="Y62" s="4"/>
      <c r="Z62" s="4" t="n">
        <v>22307118</v>
      </c>
      <c r="AA62" s="30" t="s">
        <v>396</v>
      </c>
      <c r="AB62" s="31" t="n">
        <v>3590123</v>
      </c>
      <c r="AC62" s="31" t="n">
        <v>3590473</v>
      </c>
      <c r="AD62" s="0" t="n">
        <v>0</v>
      </c>
      <c r="AE62" s="0" t="n">
        <v>0</v>
      </c>
      <c r="AF62" s="4" t="s">
        <v>132</v>
      </c>
      <c r="AG62" s="0" t="s">
        <v>132</v>
      </c>
      <c r="AH62" s="0" t="s">
        <v>132</v>
      </c>
      <c r="AI62" s="0" t="s">
        <v>132</v>
      </c>
      <c r="AJ62" s="0" t="s">
        <v>132</v>
      </c>
      <c r="AK62" s="22" t="n">
        <f aca="false">IF(OR(AH62="N/A",AI62=0),1,1-BINOMDIST(AI62-1,AH62,0.5,1))</f>
        <v>1</v>
      </c>
      <c r="AL62" s="22" t="n">
        <f aca="false">IF(OR(AH62="N/A",AJ62=0),1,1-BINOMDIST(AJ62-1,AH62,0.5,1))</f>
        <v>1</v>
      </c>
      <c r="AN62" s="2" t="n">
        <v>1.819588</v>
      </c>
      <c r="AO62" s="2" t="n">
        <v>10.150077</v>
      </c>
      <c r="AP62" s="1" t="n">
        <v>0.998165137614679</v>
      </c>
      <c r="AQ62" s="0" t="s">
        <v>1895</v>
      </c>
      <c r="AR62" s="0" t="n">
        <v>380681</v>
      </c>
      <c r="AS62" s="0" t="s">
        <v>142</v>
      </c>
      <c r="AT62" s="0" t="n">
        <v>9</v>
      </c>
      <c r="AU62" s="0" t="n">
        <v>118211</v>
      </c>
      <c r="AV62" s="0" t="s">
        <v>1896</v>
      </c>
      <c r="AW62" s="0" t="s">
        <v>1897</v>
      </c>
      <c r="AX62" s="0" t="s">
        <v>121</v>
      </c>
      <c r="AY62" s="23" t="s">
        <v>123</v>
      </c>
      <c r="AZ62" s="23" t="s">
        <v>123</v>
      </c>
      <c r="BA62" s="23" t="s">
        <v>123</v>
      </c>
      <c r="BB62" s="0" t="n">
        <v>0</v>
      </c>
      <c r="BC62" s="0" t="n">
        <v>0</v>
      </c>
      <c r="BD62" s="0" t="n">
        <v>0</v>
      </c>
      <c r="BE62" s="0" t="n">
        <v>0</v>
      </c>
      <c r="BF62" s="0" t="n">
        <v>0</v>
      </c>
      <c r="BQ62" s="22"/>
      <c r="BS62" s="0" t="s">
        <v>132</v>
      </c>
      <c r="BV62" s="3"/>
      <c r="BW62" s="1"/>
      <c r="BY62" s="2"/>
      <c r="CS62" s="24"/>
      <c r="CT62" s="24"/>
      <c r="CU62" s="24"/>
      <c r="CV62" s="24"/>
      <c r="CW62" s="24"/>
    </row>
    <row r="63" customFormat="false" ht="12" hidden="false" customHeight="false" outlineLevel="0" collapsed="false">
      <c r="A63" s="1"/>
      <c r="B63" s="1"/>
      <c r="C63" s="1"/>
      <c r="D63" s="1"/>
      <c r="E63" s="1"/>
      <c r="F63" s="1"/>
      <c r="G63" s="1" t="n">
        <f aca="false">SUM(B63:D63)</f>
        <v>0</v>
      </c>
      <c r="H63" s="1" t="n">
        <f aca="false">SUM(A63:F63)</f>
        <v>0</v>
      </c>
      <c r="L63" s="0" t="s">
        <v>1898</v>
      </c>
      <c r="N63" s="2" t="n">
        <v>2.7786388</v>
      </c>
      <c r="O63" s="2" t="n">
        <v>10.771704</v>
      </c>
      <c r="P63" s="0" t="s">
        <v>197</v>
      </c>
      <c r="Q63" s="0" t="n">
        <v>64768170</v>
      </c>
      <c r="R63" s="0" t="n">
        <v>64768170</v>
      </c>
      <c r="S63" s="0" t="n">
        <v>64768629</v>
      </c>
      <c r="T63" s="0" t="n">
        <v>64768811</v>
      </c>
      <c r="U63" s="0" t="n">
        <v>4</v>
      </c>
      <c r="V63" s="0" t="n">
        <v>141</v>
      </c>
      <c r="W63" s="0" t="n">
        <v>130</v>
      </c>
      <c r="X63" s="3" t="n">
        <v>0.139879978177851</v>
      </c>
      <c r="Y63" s="4"/>
      <c r="Z63" s="4" t="n">
        <v>51636348</v>
      </c>
      <c r="AA63" s="30" t="s">
        <v>197</v>
      </c>
      <c r="AB63" s="31" t="n">
        <v>13131968</v>
      </c>
      <c r="AC63" s="31" t="n">
        <v>13132317</v>
      </c>
      <c r="AD63" s="0" t="n">
        <v>0</v>
      </c>
      <c r="AE63" s="0" t="n">
        <v>0</v>
      </c>
      <c r="AF63" s="4" t="n">
        <v>64768459</v>
      </c>
      <c r="AG63" s="0" t="n">
        <v>59</v>
      </c>
      <c r="AH63" s="0" t="n">
        <v>2</v>
      </c>
      <c r="AI63" s="0" t="n">
        <v>1</v>
      </c>
      <c r="AJ63" s="0" t="n">
        <v>1</v>
      </c>
      <c r="AK63" s="22" t="n">
        <f aca="false">IF(OR(AH63="N/A",AI63=0),1,1-BINOMDIST(AI63-1,AH63,0.5,1))</f>
        <v>0.75</v>
      </c>
      <c r="AL63" s="22" t="n">
        <f aca="false">IF(OR(AH63="N/A",AJ63=0),1,1-BINOMDIST(AJ63-1,AH63,0.5,1))</f>
        <v>0.75</v>
      </c>
      <c r="AM63" s="0" t="s">
        <v>1899</v>
      </c>
      <c r="AN63" s="2" t="n">
        <v>1.7461004</v>
      </c>
      <c r="AO63" s="2" t="n">
        <v>8.30839</v>
      </c>
      <c r="AP63" s="1" t="n">
        <v>0.998442367601246</v>
      </c>
      <c r="AQ63" s="0" t="s">
        <v>1900</v>
      </c>
      <c r="AR63" s="0" t="n">
        <v>547129</v>
      </c>
      <c r="AS63" s="0" t="s">
        <v>107</v>
      </c>
      <c r="AT63" s="0" t="n">
        <v>6</v>
      </c>
      <c r="AU63" s="0" t="n">
        <v>50484</v>
      </c>
      <c r="AV63" s="0" t="s">
        <v>1898</v>
      </c>
      <c r="AW63" s="0" t="s">
        <v>1901</v>
      </c>
      <c r="AX63" s="0" t="s">
        <v>121</v>
      </c>
      <c r="AY63" s="23" t="s">
        <v>122</v>
      </c>
      <c r="AZ63" s="23" t="s">
        <v>123</v>
      </c>
      <c r="BA63" s="23" t="s">
        <v>122</v>
      </c>
      <c r="BB63" s="0" t="n">
        <v>0</v>
      </c>
      <c r="BC63" s="0" t="n">
        <v>0</v>
      </c>
      <c r="BD63" s="0" t="n">
        <v>0</v>
      </c>
      <c r="BE63" s="0" t="n">
        <v>0</v>
      </c>
      <c r="BF63" s="0" t="n">
        <v>0</v>
      </c>
      <c r="BQ63" s="22"/>
      <c r="BS63" s="0" t="s">
        <v>132</v>
      </c>
      <c r="BV63" s="3"/>
      <c r="BW63" s="1"/>
      <c r="BY63" s="2"/>
      <c r="CS63" s="24"/>
      <c r="CT63" s="24"/>
      <c r="CU63" s="24"/>
      <c r="CV63" s="24"/>
      <c r="CW63" s="24"/>
    </row>
    <row r="64" customFormat="false" ht="12" hidden="false" customHeight="false" outlineLevel="0" collapsed="false">
      <c r="A64" s="1"/>
      <c r="B64" s="1"/>
      <c r="C64" s="1"/>
      <c r="D64" s="1" t="n">
        <v>0.271784232365145</v>
      </c>
      <c r="E64" s="1"/>
      <c r="F64" s="1"/>
      <c r="G64" s="1" t="n">
        <f aca="false">SUM(B64:D64)</f>
        <v>0.271784232365145</v>
      </c>
      <c r="H64" s="1" t="n">
        <f aca="false">SUM(A64:F64)</f>
        <v>0.271784232365145</v>
      </c>
      <c r="N64" s="2" t="n">
        <v>2.788915</v>
      </c>
      <c r="O64" s="2" t="n">
        <v>10.7588415</v>
      </c>
      <c r="P64" s="0" t="s">
        <v>313</v>
      </c>
      <c r="Q64" s="0" t="n">
        <v>26618598</v>
      </c>
      <c r="R64" s="0" t="n">
        <v>26618598</v>
      </c>
      <c r="S64" s="0" t="n">
        <v>26619079</v>
      </c>
      <c r="T64" s="0" t="n">
        <v>26619079</v>
      </c>
      <c r="U64" s="0" t="n">
        <v>9</v>
      </c>
      <c r="V64" s="0" t="n">
        <v>123</v>
      </c>
      <c r="W64" s="0" t="n">
        <v>126</v>
      </c>
      <c r="X64" s="3" t="n">
        <v>0.279326364692218</v>
      </c>
      <c r="Y64" s="4"/>
      <c r="Z64" s="4" t="n">
        <v>42120987</v>
      </c>
      <c r="AA64" s="30" t="s">
        <v>313</v>
      </c>
      <c r="AB64" s="31" t="n">
        <v>68739651</v>
      </c>
      <c r="AC64" s="31" t="n">
        <v>68740001</v>
      </c>
      <c r="AD64" s="0" t="n">
        <v>0</v>
      </c>
      <c r="AE64" s="0" t="n">
        <v>1</v>
      </c>
      <c r="AF64" s="4" t="s">
        <v>132</v>
      </c>
      <c r="AG64" s="0" t="s">
        <v>132</v>
      </c>
      <c r="AH64" s="0" t="s">
        <v>132</v>
      </c>
      <c r="AI64" s="0" t="s">
        <v>132</v>
      </c>
      <c r="AJ64" s="0" t="s">
        <v>132</v>
      </c>
      <c r="AK64" s="22" t="n">
        <f aca="false">IF(OR(AH64="N/A",AI64=0),1,1-BINOMDIST(AI64-1,AH64,0.5,1))</f>
        <v>1</v>
      </c>
      <c r="AL64" s="22" t="n">
        <f aca="false">IF(OR(AH64="N/A",AJ64=0),1,1-BINOMDIST(AJ64-1,AH64,0.5,1))</f>
        <v>1</v>
      </c>
      <c r="AN64" s="2" t="n">
        <v>3.13899</v>
      </c>
      <c r="AO64" s="2" t="n">
        <v>49.92432</v>
      </c>
      <c r="AP64" s="1" t="n">
        <v>0.99792531120332</v>
      </c>
      <c r="AQ64" s="0" t="s">
        <v>1902</v>
      </c>
      <c r="AR64" s="0" t="n">
        <v>87469</v>
      </c>
      <c r="AS64" s="0" t="s">
        <v>142</v>
      </c>
      <c r="AT64" s="0" t="n">
        <v>6</v>
      </c>
      <c r="AU64" s="0" t="n">
        <v>42557</v>
      </c>
      <c r="AV64" s="0" t="s">
        <v>1903</v>
      </c>
      <c r="AW64" s="0" t="s">
        <v>1904</v>
      </c>
      <c r="AX64" s="0" t="s">
        <v>121</v>
      </c>
      <c r="AY64" s="23" t="s">
        <v>123</v>
      </c>
      <c r="AZ64" s="23" t="s">
        <v>110</v>
      </c>
      <c r="BA64" s="23" t="s">
        <v>123</v>
      </c>
      <c r="BB64" s="0" t="n">
        <v>0</v>
      </c>
      <c r="BC64" s="0" t="n">
        <v>0</v>
      </c>
      <c r="BD64" s="0" t="n">
        <v>0</v>
      </c>
      <c r="BE64" s="0" t="n">
        <v>0</v>
      </c>
      <c r="BF64" s="0" t="n">
        <v>0</v>
      </c>
      <c r="BQ64" s="22"/>
      <c r="BS64" s="0" t="s">
        <v>132</v>
      </c>
      <c r="BV64" s="3"/>
      <c r="BW64" s="1"/>
      <c r="BY64" s="2"/>
      <c r="CS64" s="24"/>
      <c r="CT64" s="24"/>
      <c r="CU64" s="24"/>
      <c r="CV64" s="24"/>
      <c r="CW64" s="24"/>
    </row>
    <row r="65" customFormat="false" ht="12" hidden="false" customHeight="false" outlineLevel="0" collapsed="false">
      <c r="A65" s="1" t="n">
        <v>0.998046875</v>
      </c>
      <c r="B65" s="1"/>
      <c r="C65" s="1"/>
      <c r="D65" s="1"/>
      <c r="E65" s="1"/>
      <c r="F65" s="1"/>
      <c r="G65" s="1" t="n">
        <f aca="false">SUM(B65:D65)</f>
        <v>0</v>
      </c>
      <c r="H65" s="1" t="n">
        <f aca="false">SUM(A65:F65)</f>
        <v>0.998046875</v>
      </c>
      <c r="J65" s="0" t="s">
        <v>1905</v>
      </c>
      <c r="K65" s="0" t="s">
        <v>1905</v>
      </c>
      <c r="L65" s="0" t="s">
        <v>1906</v>
      </c>
      <c r="N65" s="2" t="n">
        <v>1.6837047</v>
      </c>
      <c r="O65" s="2" t="n">
        <v>10.66856</v>
      </c>
      <c r="P65" s="0" t="s">
        <v>392</v>
      </c>
      <c r="Q65" s="0" t="n">
        <v>3005990</v>
      </c>
      <c r="R65" s="0" t="n">
        <v>3006000</v>
      </c>
      <c r="S65" s="0" t="n">
        <v>3006501</v>
      </c>
      <c r="T65" s="0" t="n">
        <v>3006501</v>
      </c>
      <c r="U65" s="0" t="n">
        <v>9</v>
      </c>
      <c r="V65" s="0" t="n">
        <v>111</v>
      </c>
      <c r="W65" s="0" t="n">
        <v>69</v>
      </c>
      <c r="X65" s="3" t="n">
        <v>0.600470035252644</v>
      </c>
      <c r="Y65" s="4"/>
      <c r="Z65" s="4" t="n">
        <v>86768529</v>
      </c>
      <c r="AA65" s="30" t="s">
        <v>392</v>
      </c>
      <c r="AB65" s="31" t="n">
        <v>89774600</v>
      </c>
      <c r="AC65" s="31" t="n">
        <v>89774950</v>
      </c>
      <c r="AD65" s="0" t="n">
        <v>0</v>
      </c>
      <c r="AE65" s="0" t="n">
        <v>0</v>
      </c>
      <c r="AF65" s="4" t="s">
        <v>132</v>
      </c>
      <c r="AG65" s="0" t="s">
        <v>132</v>
      </c>
      <c r="AH65" s="0" t="s">
        <v>132</v>
      </c>
      <c r="AI65" s="0" t="s">
        <v>132</v>
      </c>
      <c r="AJ65" s="0" t="s">
        <v>132</v>
      </c>
      <c r="AK65" s="22" t="n">
        <f aca="false">IF(OR(AH65="N/A",AI65=0),1,1-BINOMDIST(AI65-1,AH65,0.5,1))</f>
        <v>1</v>
      </c>
      <c r="AL65" s="22" t="n">
        <f aca="false">IF(OR(AH65="N/A",AJ65=0),1,1-BINOMDIST(AJ65-1,AH65,0.5,1))</f>
        <v>1</v>
      </c>
      <c r="AN65" s="2" t="n">
        <v>-9.364699</v>
      </c>
      <c r="AO65" s="2" t="n">
        <v>893.1831</v>
      </c>
      <c r="AP65" s="1" t="n">
        <v>0.998046875</v>
      </c>
      <c r="AQ65" s="0" t="s">
        <v>1907</v>
      </c>
      <c r="AR65" s="0" t="s">
        <v>132</v>
      </c>
      <c r="AS65" s="0" t="s">
        <v>132</v>
      </c>
      <c r="AT65" s="0" t="s">
        <v>132</v>
      </c>
      <c r="AU65" s="0" t="n">
        <v>328740</v>
      </c>
      <c r="AV65" s="0" t="s">
        <v>1908</v>
      </c>
      <c r="AW65" s="0" t="s">
        <v>1909</v>
      </c>
      <c r="AX65" s="0" t="s">
        <v>221</v>
      </c>
      <c r="AY65" s="23" t="s">
        <v>123</v>
      </c>
      <c r="AZ65" s="23" t="s">
        <v>123</v>
      </c>
      <c r="BA65" s="23" t="s">
        <v>123</v>
      </c>
      <c r="BB65" s="0" t="n">
        <v>0</v>
      </c>
      <c r="BC65" s="0" t="n">
        <v>0</v>
      </c>
      <c r="BD65" s="0" t="n">
        <v>0</v>
      </c>
      <c r="BE65" s="0" t="n">
        <v>0</v>
      </c>
      <c r="BF65" s="0" t="n">
        <v>0</v>
      </c>
      <c r="BQ65" s="22"/>
      <c r="BS65" s="0" t="n">
        <v>1587</v>
      </c>
      <c r="BT65" s="0" t="s">
        <v>1910</v>
      </c>
      <c r="BU65" s="0" t="n">
        <v>10</v>
      </c>
      <c r="BV65" s="3" t="n">
        <v>0.960235728</v>
      </c>
      <c r="BW65" s="1" t="n">
        <v>0.367952522</v>
      </c>
      <c r="BX65" s="0" t="n">
        <v>337</v>
      </c>
      <c r="BY65" s="2" t="n">
        <v>2.9673590504451</v>
      </c>
      <c r="BZ65" s="0" t="n">
        <v>1</v>
      </c>
      <c r="CA65" s="0" t="n">
        <v>0</v>
      </c>
      <c r="CB65" s="0" t="n">
        <v>0</v>
      </c>
      <c r="CC65" s="0" t="n">
        <v>0</v>
      </c>
      <c r="CD65" s="0" t="n">
        <v>0</v>
      </c>
      <c r="CE65" s="0" t="n">
        <v>1</v>
      </c>
      <c r="CF65" s="0" t="n">
        <v>1</v>
      </c>
      <c r="CG65" s="0" t="n">
        <v>1</v>
      </c>
      <c r="CH65" s="0" t="n">
        <v>1</v>
      </c>
      <c r="CI65" s="0" t="n">
        <v>1</v>
      </c>
      <c r="CJ65" s="0" t="n">
        <v>1</v>
      </c>
      <c r="CK65" s="0" t="n">
        <v>0</v>
      </c>
      <c r="CL65" s="0" t="n">
        <v>0</v>
      </c>
      <c r="CM65" s="0" t="n">
        <v>0</v>
      </c>
      <c r="CN65" s="0" t="n">
        <v>0</v>
      </c>
      <c r="CS65" s="24"/>
      <c r="CT65" s="24"/>
      <c r="CU65" s="24"/>
      <c r="CV65" s="24"/>
      <c r="CW65" s="24"/>
    </row>
    <row r="66" customFormat="false" ht="12" hidden="false" customHeight="false" outlineLevel="0" collapsed="false">
      <c r="A66" s="1"/>
      <c r="B66" s="1" t="n">
        <v>0.33969465648855</v>
      </c>
      <c r="C66" s="1"/>
      <c r="D66" s="1"/>
      <c r="E66" s="1"/>
      <c r="F66" s="1"/>
      <c r="G66" s="1" t="n">
        <f aca="false">SUM(B66:D66)</f>
        <v>0.33969465648855</v>
      </c>
      <c r="H66" s="1" t="n">
        <f aca="false">SUM(A66:F66)</f>
        <v>0.33969465648855</v>
      </c>
      <c r="L66" s="0" t="s">
        <v>1515</v>
      </c>
      <c r="N66" s="2" t="n">
        <v>2.3264184</v>
      </c>
      <c r="O66" s="2" t="n">
        <v>10.649815</v>
      </c>
      <c r="P66" s="0" t="s">
        <v>129</v>
      </c>
      <c r="Q66" s="0" t="n">
        <v>67949644</v>
      </c>
      <c r="R66" s="0" t="n">
        <v>67949644</v>
      </c>
      <c r="S66" s="0" t="n">
        <v>67950068</v>
      </c>
      <c r="T66" s="0" t="n">
        <v>67950167</v>
      </c>
      <c r="U66" s="0" t="n">
        <v>11</v>
      </c>
      <c r="V66" s="0" t="n">
        <v>136</v>
      </c>
      <c r="W66" s="0" t="n">
        <v>129</v>
      </c>
      <c r="X66" s="3" t="n">
        <v>0.327918376652987</v>
      </c>
      <c r="Y66" s="4"/>
      <c r="Z66" s="4" t="n">
        <v>38208319</v>
      </c>
      <c r="AA66" s="30" t="s">
        <v>129</v>
      </c>
      <c r="AB66" s="31" t="n">
        <v>29741412</v>
      </c>
      <c r="AC66" s="31" t="n">
        <v>29741762</v>
      </c>
      <c r="AD66" s="0" t="n">
        <v>0</v>
      </c>
      <c r="AE66" s="0" t="n">
        <v>0</v>
      </c>
      <c r="AF66" s="4" t="s">
        <v>132</v>
      </c>
      <c r="AG66" s="0" t="s">
        <v>132</v>
      </c>
      <c r="AH66" s="0" t="s">
        <v>132</v>
      </c>
      <c r="AI66" s="0" t="s">
        <v>132</v>
      </c>
      <c r="AJ66" s="0" t="s">
        <v>132</v>
      </c>
      <c r="AK66" s="22" t="n">
        <f aca="false">IF(OR(AH66="N/A",AI66=0),1,1-BINOMDIST(AI66-1,AH66,0.5,1))</f>
        <v>1</v>
      </c>
      <c r="AL66" s="22" t="n">
        <f aca="false">IF(OR(AH66="N/A",AJ66=0),1,1-BINOMDIST(AJ66-1,AH66,0.5,1))</f>
        <v>1</v>
      </c>
      <c r="AN66" s="2" t="n">
        <v>2.3582356</v>
      </c>
      <c r="AO66" s="2" t="n">
        <v>41.103752</v>
      </c>
      <c r="AP66" s="1" t="n">
        <v>0.998091603053435</v>
      </c>
      <c r="AQ66" s="0" t="s">
        <v>1911</v>
      </c>
      <c r="AR66" s="0" t="s">
        <v>132</v>
      </c>
      <c r="AS66" s="0" t="s">
        <v>132</v>
      </c>
      <c r="AT66" s="0" t="s">
        <v>132</v>
      </c>
      <c r="AU66" s="0" t="n">
        <v>30419</v>
      </c>
      <c r="AV66" s="0" t="s">
        <v>1516</v>
      </c>
      <c r="AW66" s="0" t="s">
        <v>1517</v>
      </c>
      <c r="AX66" s="0" t="s">
        <v>109</v>
      </c>
      <c r="AY66" s="23" t="s">
        <v>110</v>
      </c>
      <c r="AZ66" s="23" t="s">
        <v>110</v>
      </c>
      <c r="BA66" s="23" t="s">
        <v>110</v>
      </c>
      <c r="BB66" s="0" t="n">
        <v>0</v>
      </c>
      <c r="BC66" s="0" t="n">
        <v>0</v>
      </c>
      <c r="BD66" s="0" t="n">
        <v>0</v>
      </c>
      <c r="BE66" s="0" t="n">
        <v>0</v>
      </c>
      <c r="BF66" s="0" t="n">
        <v>0</v>
      </c>
      <c r="BQ66" s="22"/>
      <c r="BS66" s="0" t="s">
        <v>132</v>
      </c>
      <c r="BV66" s="3"/>
      <c r="BW66" s="1"/>
      <c r="BY66" s="2"/>
      <c r="CS66" s="24"/>
      <c r="CT66" s="24"/>
      <c r="CU66" s="24"/>
      <c r="CV66" s="24"/>
      <c r="CW66" s="24"/>
    </row>
    <row r="67" customFormat="false" ht="12" hidden="false" customHeight="false" outlineLevel="0" collapsed="false">
      <c r="A67" s="1"/>
      <c r="B67" s="1"/>
      <c r="C67" s="1"/>
      <c r="D67" s="1"/>
      <c r="E67" s="1"/>
      <c r="F67" s="1"/>
      <c r="G67" s="1" t="n">
        <f aca="false">SUM(B67:D67)</f>
        <v>0</v>
      </c>
      <c r="H67" s="1" t="n">
        <f aca="false">SUM(A67:F67)</f>
        <v>0</v>
      </c>
      <c r="J67" s="0" t="s">
        <v>1912</v>
      </c>
      <c r="K67" s="0" t="s">
        <v>1912</v>
      </c>
      <c r="L67" s="0" t="s">
        <v>1913</v>
      </c>
      <c r="N67" s="2" t="n">
        <v>-2.162804</v>
      </c>
      <c r="O67" s="2" t="n">
        <v>10.542375</v>
      </c>
      <c r="P67" s="0" t="s">
        <v>129</v>
      </c>
      <c r="Q67" s="0" t="n">
        <v>27682828</v>
      </c>
      <c r="R67" s="0" t="n">
        <v>27682886</v>
      </c>
      <c r="S67" s="0" t="n">
        <v>27683384</v>
      </c>
      <c r="T67" s="0" t="n">
        <v>27683394</v>
      </c>
      <c r="U67" s="0" t="n">
        <v>23</v>
      </c>
      <c r="V67" s="0" t="n">
        <v>184</v>
      </c>
      <c r="W67" s="0" t="n">
        <v>137</v>
      </c>
      <c r="X67" s="3" t="n">
        <v>0.516423357664234</v>
      </c>
      <c r="Y67" s="4"/>
      <c r="Z67" s="4" t="n">
        <v>1311514</v>
      </c>
      <c r="AA67" s="30" t="s">
        <v>129</v>
      </c>
      <c r="AB67" s="31" t="n">
        <v>28994450</v>
      </c>
      <c r="AC67" s="31" t="n">
        <v>28994800</v>
      </c>
      <c r="AD67" s="0" t="n">
        <v>0</v>
      </c>
      <c r="AE67" s="0" t="n">
        <v>0</v>
      </c>
      <c r="AF67" s="4" t="s">
        <v>132</v>
      </c>
      <c r="AG67" s="0" t="s">
        <v>132</v>
      </c>
      <c r="AH67" s="0" t="s">
        <v>132</v>
      </c>
      <c r="AI67" s="0" t="s">
        <v>132</v>
      </c>
      <c r="AJ67" s="0" t="s">
        <v>132</v>
      </c>
      <c r="AK67" s="22" t="n">
        <f aca="false">IF(OR(AH67="N/A",AI67=0),1,1-BINOMDIST(AI67-1,AH67,0.5,1))</f>
        <v>1</v>
      </c>
      <c r="AL67" s="22" t="n">
        <f aca="false">IF(OR(AH67="N/A",AJ67=0),1,1-BINOMDIST(AJ67-1,AH67,0.5,1))</f>
        <v>1</v>
      </c>
      <c r="AN67" s="2" t="n">
        <v>-2.7067196</v>
      </c>
      <c r="AO67" s="2" t="n">
        <v>94.389114</v>
      </c>
      <c r="AP67" s="1" t="n">
        <v>0.998236331569665</v>
      </c>
      <c r="AQ67" s="0" t="s">
        <v>1914</v>
      </c>
      <c r="AR67" s="0" t="n">
        <v>155883</v>
      </c>
      <c r="AS67" s="0" t="s">
        <v>107</v>
      </c>
      <c r="AT67" s="0" t="n">
        <v>7</v>
      </c>
      <c r="AU67" s="0" t="n">
        <v>10198</v>
      </c>
      <c r="AV67" s="0" t="s">
        <v>1915</v>
      </c>
      <c r="AW67" s="0" t="s">
        <v>1916</v>
      </c>
      <c r="AX67" s="0" t="s">
        <v>121</v>
      </c>
      <c r="AY67" s="23" t="s">
        <v>123</v>
      </c>
      <c r="AZ67" s="23" t="s">
        <v>123</v>
      </c>
      <c r="BA67" s="23" t="s">
        <v>123</v>
      </c>
      <c r="BB67" s="0" t="n">
        <v>0</v>
      </c>
      <c r="BC67" s="0" t="n">
        <v>0</v>
      </c>
      <c r="BD67" s="0" t="n">
        <v>0</v>
      </c>
      <c r="BE67" s="0" t="n">
        <v>0</v>
      </c>
      <c r="BF67" s="0" t="n">
        <v>0</v>
      </c>
      <c r="BQ67" s="22"/>
      <c r="BS67" s="0" t="n">
        <v>8977</v>
      </c>
      <c r="BT67" s="0" t="s">
        <v>1917</v>
      </c>
      <c r="BU67" s="0" t="n">
        <v>300</v>
      </c>
      <c r="BV67" s="3" t="n">
        <v>0.811370814</v>
      </c>
      <c r="BW67" s="1" t="n">
        <v>0.692208212</v>
      </c>
      <c r="BX67" s="0" t="n">
        <v>3093</v>
      </c>
      <c r="BY67" s="2" t="n">
        <v>9.69932104752667</v>
      </c>
      <c r="BZ67" s="0" t="n">
        <v>1</v>
      </c>
      <c r="CA67" s="0" t="n">
        <v>1</v>
      </c>
      <c r="CB67" s="0" t="n">
        <v>1</v>
      </c>
      <c r="CC67" s="0" t="n">
        <v>1</v>
      </c>
      <c r="CD67" s="0" t="n">
        <v>1</v>
      </c>
      <c r="CE67" s="0" t="n">
        <v>1</v>
      </c>
      <c r="CF67" s="0" t="n">
        <v>1</v>
      </c>
      <c r="CG67" s="0" t="n">
        <v>1</v>
      </c>
      <c r="CH67" s="0" t="n">
        <v>1</v>
      </c>
      <c r="CI67" s="0" t="n">
        <v>1</v>
      </c>
      <c r="CJ67" s="0" t="n">
        <v>1</v>
      </c>
      <c r="CK67" s="0" t="n">
        <v>0</v>
      </c>
      <c r="CL67" s="0" t="n">
        <v>0</v>
      </c>
      <c r="CM67" s="0" t="n">
        <v>0</v>
      </c>
      <c r="CN67" s="0" t="n">
        <v>0</v>
      </c>
      <c r="CS67" s="24"/>
      <c r="CT67" s="24"/>
      <c r="CU67" s="24"/>
      <c r="CV67" s="24"/>
      <c r="CW67" s="24"/>
    </row>
    <row r="68" customFormat="false" ht="12" hidden="false" customHeight="false" outlineLevel="0" collapsed="false">
      <c r="A68" s="1"/>
      <c r="B68" s="1"/>
      <c r="C68" s="1"/>
      <c r="D68" s="1"/>
      <c r="E68" s="1" t="n">
        <v>0.0967078189300412</v>
      </c>
      <c r="F68" s="1"/>
      <c r="G68" s="1" t="n">
        <f aca="false">SUM(B68:D68)</f>
        <v>0</v>
      </c>
      <c r="H68" s="1" t="n">
        <f aca="false">SUM(A68:F68)</f>
        <v>0.0967078189300412</v>
      </c>
      <c r="N68" s="2" t="n">
        <v>-3.293745</v>
      </c>
      <c r="O68" s="2" t="n">
        <v>10.165477</v>
      </c>
      <c r="P68" s="0" t="s">
        <v>313</v>
      </c>
      <c r="Q68" s="0" t="n">
        <v>76909053</v>
      </c>
      <c r="R68" s="0" t="n">
        <v>76909053</v>
      </c>
      <c r="S68" s="0" t="n">
        <v>76909538</v>
      </c>
      <c r="T68" s="0" t="n">
        <v>76909538</v>
      </c>
      <c r="U68" s="0" t="n">
        <v>9</v>
      </c>
      <c r="V68" s="0" t="n">
        <v>112</v>
      </c>
      <c r="W68" s="0" t="n">
        <v>120</v>
      </c>
      <c r="X68" s="3" t="n">
        <v>0.324776785714286</v>
      </c>
      <c r="Y68" s="4"/>
      <c r="Z68" s="4" t="n">
        <v>2151498</v>
      </c>
      <c r="AA68" s="30" t="s">
        <v>313</v>
      </c>
      <c r="AB68" s="31" t="n">
        <v>79060619</v>
      </c>
      <c r="AC68" s="31" t="n">
        <v>79060969</v>
      </c>
      <c r="AD68" s="0" t="n">
        <v>0</v>
      </c>
      <c r="AE68" s="0" t="n">
        <v>0</v>
      </c>
      <c r="AF68" s="4" t="s">
        <v>132</v>
      </c>
      <c r="AG68" s="0" t="s">
        <v>132</v>
      </c>
      <c r="AH68" s="0" t="s">
        <v>132</v>
      </c>
      <c r="AI68" s="0" t="s">
        <v>132</v>
      </c>
      <c r="AJ68" s="0" t="s">
        <v>132</v>
      </c>
      <c r="AK68" s="22" t="n">
        <f aca="false">IF(OR(AH68="N/A",AI68=0),1,1-BINOMDIST(AI68-1,AH68,0.5,1))</f>
        <v>1</v>
      </c>
      <c r="AL68" s="22" t="n">
        <f aca="false">IF(OR(AH68="N/A",AJ68=0),1,1-BINOMDIST(AJ68-1,AH68,0.5,1))</f>
        <v>1</v>
      </c>
      <c r="AN68" s="2"/>
      <c r="AO68" s="2"/>
      <c r="AP68" s="1"/>
      <c r="AR68" s="0" t="n">
        <v>2830</v>
      </c>
      <c r="AS68" s="0" t="s">
        <v>142</v>
      </c>
      <c r="AT68" s="0" t="n">
        <v>29</v>
      </c>
      <c r="AU68" s="0" t="n">
        <v>5182</v>
      </c>
      <c r="AV68" s="0" t="s">
        <v>1918</v>
      </c>
      <c r="AW68" s="0" t="s">
        <v>1919</v>
      </c>
      <c r="AX68" s="0" t="s">
        <v>121</v>
      </c>
      <c r="AY68" s="23" t="s">
        <v>123</v>
      </c>
      <c r="AZ68" s="23" t="s">
        <v>123</v>
      </c>
      <c r="BA68" s="23" t="s">
        <v>123</v>
      </c>
      <c r="BB68" s="0" t="n">
        <v>0</v>
      </c>
      <c r="BC68" s="0" t="n">
        <v>0</v>
      </c>
      <c r="BD68" s="0" t="n">
        <v>0</v>
      </c>
      <c r="BE68" s="0" t="n">
        <v>0</v>
      </c>
      <c r="BF68" s="0" t="n">
        <v>0</v>
      </c>
      <c r="BQ68" s="22"/>
      <c r="BS68" s="0" t="n">
        <v>3570</v>
      </c>
      <c r="BT68" s="0" t="s">
        <v>1920</v>
      </c>
      <c r="BU68" s="0" t="n">
        <v>11</v>
      </c>
      <c r="BV68" s="3" t="n">
        <v>0.638671102</v>
      </c>
      <c r="BW68" s="1" t="n">
        <v>0.523622047</v>
      </c>
      <c r="BX68" s="0" t="n">
        <v>254</v>
      </c>
      <c r="BY68" s="2" t="n">
        <v>4.33070866141732</v>
      </c>
      <c r="BZ68" s="0" t="n">
        <v>0</v>
      </c>
      <c r="CA68" s="0" t="n">
        <v>1</v>
      </c>
      <c r="CB68" s="0" t="n">
        <v>0</v>
      </c>
      <c r="CC68" s="0" t="n">
        <v>1</v>
      </c>
      <c r="CD68" s="0" t="n">
        <v>0</v>
      </c>
      <c r="CE68" s="0" t="n">
        <v>1</v>
      </c>
      <c r="CF68" s="0" t="n">
        <v>0</v>
      </c>
      <c r="CG68" s="0" t="n">
        <v>1</v>
      </c>
      <c r="CH68" s="0" t="n">
        <v>1</v>
      </c>
      <c r="CI68" s="0" t="n">
        <v>1</v>
      </c>
      <c r="CJ68" s="0" t="n">
        <v>1</v>
      </c>
      <c r="CK68" s="0" t="n">
        <v>0</v>
      </c>
      <c r="CL68" s="0" t="n">
        <v>0</v>
      </c>
      <c r="CM68" s="0" t="n">
        <v>0</v>
      </c>
      <c r="CN68" s="0" t="n">
        <v>0</v>
      </c>
      <c r="CS68" s="24"/>
      <c r="CT68" s="24"/>
      <c r="CU68" s="24"/>
      <c r="CV68" s="24"/>
      <c r="CW68" s="24"/>
    </row>
    <row r="69" customFormat="false" ht="12" hidden="false" customHeight="false" outlineLevel="0" collapsed="false">
      <c r="A69" s="1"/>
      <c r="B69" s="1" t="n">
        <v>0.232323232323232</v>
      </c>
      <c r="C69" s="1"/>
      <c r="D69" s="1" t="n">
        <v>0.543434343434343</v>
      </c>
      <c r="E69" s="1"/>
      <c r="F69" s="1"/>
      <c r="G69" s="1" t="n">
        <f aca="false">SUM(B69:D69)</f>
        <v>0.775757575757575</v>
      </c>
      <c r="H69" s="1" t="n">
        <f aca="false">SUM(A69:F69)</f>
        <v>0.775757575757575</v>
      </c>
      <c r="N69" s="2" t="n">
        <v>-3.293745</v>
      </c>
      <c r="O69" s="2" t="n">
        <v>10.165477</v>
      </c>
      <c r="P69" s="0" t="s">
        <v>116</v>
      </c>
      <c r="Q69" s="0" t="n">
        <v>116400891</v>
      </c>
      <c r="R69" s="0" t="n">
        <v>116400891</v>
      </c>
      <c r="S69" s="0" t="n">
        <v>116401385</v>
      </c>
      <c r="T69" s="0" t="n">
        <v>116401385</v>
      </c>
      <c r="U69" s="0" t="n">
        <v>1</v>
      </c>
      <c r="V69" s="0" t="n">
        <v>150</v>
      </c>
      <c r="W69" s="0" t="n">
        <v>103</v>
      </c>
      <c r="X69" s="3" t="n">
        <v>0.0319741100323625</v>
      </c>
      <c r="Y69" s="4"/>
      <c r="Z69" s="4" t="n">
        <v>3633407</v>
      </c>
      <c r="AA69" s="30" t="s">
        <v>116</v>
      </c>
      <c r="AB69" s="31" t="n">
        <v>112767556</v>
      </c>
      <c r="AC69" s="31" t="n">
        <v>112767906</v>
      </c>
      <c r="AD69" s="0" t="n">
        <v>0</v>
      </c>
      <c r="AE69" s="0" t="n">
        <v>0</v>
      </c>
      <c r="AF69" s="4" t="s">
        <v>132</v>
      </c>
      <c r="AG69" s="0" t="s">
        <v>132</v>
      </c>
      <c r="AH69" s="0" t="s">
        <v>132</v>
      </c>
      <c r="AI69" s="0" t="s">
        <v>132</v>
      </c>
      <c r="AJ69" s="0" t="s">
        <v>132</v>
      </c>
      <c r="AK69" s="22" t="n">
        <f aca="false">IF(OR(AH69="N/A",AI69=0),1,1-BINOMDIST(AI69-1,AH69,0.5,1))</f>
        <v>1</v>
      </c>
      <c r="AL69" s="22" t="n">
        <f aca="false">IF(OR(AH69="N/A",AJ69=0),1,1-BINOMDIST(AJ69-1,AH69,0.5,1))</f>
        <v>1</v>
      </c>
      <c r="AN69" s="2" t="n">
        <v>-0.711343</v>
      </c>
      <c r="AO69" s="2" t="n">
        <v>4.9708867</v>
      </c>
      <c r="AP69" s="1" t="n">
        <v>0.997979797979798</v>
      </c>
      <c r="AQ69" s="0" t="s">
        <v>1921</v>
      </c>
      <c r="AR69" s="0" t="n">
        <v>227254</v>
      </c>
      <c r="AS69" s="0" t="s">
        <v>142</v>
      </c>
      <c r="AT69" s="0" t="n">
        <v>17</v>
      </c>
      <c r="AU69" s="0" t="n">
        <v>88864</v>
      </c>
      <c r="AV69" s="0" t="s">
        <v>1286</v>
      </c>
      <c r="AW69" s="0" t="s">
        <v>1287</v>
      </c>
      <c r="AX69" s="0" t="s">
        <v>121</v>
      </c>
      <c r="AY69" s="23" t="s">
        <v>122</v>
      </c>
      <c r="AZ69" s="23" t="s">
        <v>123</v>
      </c>
      <c r="BA69" s="23" t="s">
        <v>122</v>
      </c>
      <c r="BB69" s="0" t="n">
        <v>0</v>
      </c>
      <c r="BC69" s="0" t="n">
        <v>0</v>
      </c>
      <c r="BD69" s="0" t="n">
        <v>0</v>
      </c>
      <c r="BE69" s="0" t="n">
        <v>0</v>
      </c>
      <c r="BF69" s="0" t="n">
        <v>0</v>
      </c>
      <c r="BQ69" s="22"/>
      <c r="BS69" s="0" t="s">
        <v>132</v>
      </c>
      <c r="BV69" s="3"/>
      <c r="BW69" s="1"/>
      <c r="BY69" s="2"/>
      <c r="CS69" s="24"/>
      <c r="CT69" s="24"/>
      <c r="CU69" s="24"/>
      <c r="CV69" s="24"/>
      <c r="CW69" s="24"/>
    </row>
    <row r="70" customFormat="false" ht="12" hidden="false" customHeight="false" outlineLevel="0" collapsed="false">
      <c r="A70" s="1"/>
      <c r="B70" s="1" t="n">
        <v>0.281481481481481</v>
      </c>
      <c r="C70" s="1"/>
      <c r="D70" s="1"/>
      <c r="E70" s="1" t="n">
        <v>0.298148148148148</v>
      </c>
      <c r="F70" s="1"/>
      <c r="G70" s="1" t="n">
        <f aca="false">SUM(B70:D70)</f>
        <v>0.281481481481481</v>
      </c>
      <c r="H70" s="1" t="n">
        <f aca="false">SUM(A70:F70)</f>
        <v>0.579629629629629</v>
      </c>
      <c r="L70" s="0" t="s">
        <v>417</v>
      </c>
      <c r="N70" s="2" t="n">
        <v>-1.2306899</v>
      </c>
      <c r="O70" s="2" t="n">
        <v>10.019154</v>
      </c>
      <c r="P70" s="0" t="s">
        <v>396</v>
      </c>
      <c r="Q70" s="0" t="n">
        <v>71788539</v>
      </c>
      <c r="R70" s="0" t="n">
        <v>71788561</v>
      </c>
      <c r="S70" s="0" t="n">
        <v>71789061</v>
      </c>
      <c r="T70" s="0" t="n">
        <v>71789078</v>
      </c>
      <c r="U70" s="0" t="n">
        <v>16</v>
      </c>
      <c r="V70" s="0" t="n">
        <v>172</v>
      </c>
      <c r="W70" s="0" t="n">
        <v>95</v>
      </c>
      <c r="X70" s="3" t="n">
        <v>0.527784577723378</v>
      </c>
      <c r="Y70" s="4"/>
      <c r="Z70" s="4" t="n">
        <v>554487</v>
      </c>
      <c r="AA70" s="30" t="s">
        <v>396</v>
      </c>
      <c r="AB70" s="31" t="n">
        <v>72343121</v>
      </c>
      <c r="AC70" s="31" t="n">
        <v>72343471</v>
      </c>
      <c r="AD70" s="0" t="n">
        <v>0</v>
      </c>
      <c r="AE70" s="0" t="n">
        <v>0</v>
      </c>
      <c r="AF70" s="4" t="s">
        <v>132</v>
      </c>
      <c r="AG70" s="0" t="s">
        <v>132</v>
      </c>
      <c r="AH70" s="0" t="s">
        <v>132</v>
      </c>
      <c r="AI70" s="0" t="s">
        <v>132</v>
      </c>
      <c r="AJ70" s="0" t="s">
        <v>132</v>
      </c>
      <c r="AK70" s="22" t="n">
        <f aca="false">IF(OR(AH70="N/A",AI70=0),1,1-BINOMDIST(AI70-1,AH70,0.5,1))</f>
        <v>1</v>
      </c>
      <c r="AL70" s="22" t="n">
        <f aca="false">IF(OR(AH70="N/A",AJ70=0),1,1-BINOMDIST(AJ70-1,AH70,0.5,1))</f>
        <v>1</v>
      </c>
      <c r="AN70" s="2" t="n">
        <v>-3.7171173</v>
      </c>
      <c r="AO70" s="2" t="n">
        <v>186.49098</v>
      </c>
      <c r="AP70" s="1" t="n">
        <v>0.998148148148148</v>
      </c>
      <c r="AQ70" s="0" t="s">
        <v>1922</v>
      </c>
      <c r="AR70" s="0" t="n">
        <v>794900</v>
      </c>
      <c r="AS70" s="0" t="s">
        <v>107</v>
      </c>
      <c r="AT70" s="0" t="n">
        <v>17</v>
      </c>
      <c r="AU70" s="0" t="n">
        <v>137461</v>
      </c>
      <c r="AV70" s="0" t="s">
        <v>419</v>
      </c>
      <c r="AW70" s="0" t="s">
        <v>420</v>
      </c>
      <c r="AX70" s="0" t="s">
        <v>121</v>
      </c>
      <c r="AY70" s="23" t="s">
        <v>123</v>
      </c>
      <c r="AZ70" s="23" t="s">
        <v>123</v>
      </c>
      <c r="BA70" s="23" t="s">
        <v>123</v>
      </c>
      <c r="BB70" s="0" t="n">
        <v>0</v>
      </c>
      <c r="BC70" s="0" t="n">
        <v>0</v>
      </c>
      <c r="BD70" s="0" t="n">
        <v>0</v>
      </c>
      <c r="BE70" s="0" t="n">
        <v>0</v>
      </c>
      <c r="BF70" s="0" t="n">
        <v>0</v>
      </c>
      <c r="BQ70" s="22"/>
      <c r="BS70" s="0" t="s">
        <v>132</v>
      </c>
      <c r="BV70" s="3"/>
      <c r="BW70" s="1"/>
      <c r="BY70" s="2"/>
      <c r="CS70" s="24"/>
      <c r="CT70" s="24"/>
      <c r="CU70" s="24"/>
      <c r="CV70" s="24"/>
      <c r="CW70" s="24"/>
    </row>
    <row r="71" customFormat="false" ht="12" hidden="false" customHeight="false" outlineLevel="0" collapsed="false">
      <c r="A71" s="1"/>
      <c r="B71" s="1"/>
      <c r="C71" s="1" t="n">
        <v>0.150519031141869</v>
      </c>
      <c r="D71" s="1" t="n">
        <v>0.0207612456747405</v>
      </c>
      <c r="E71" s="1"/>
      <c r="F71" s="1"/>
      <c r="G71" s="1" t="n">
        <f aca="false">SUM(B71:D71)</f>
        <v>0.17128027681661</v>
      </c>
      <c r="H71" s="1" t="n">
        <f aca="false">SUM(A71:F71)</f>
        <v>0.17128027681661</v>
      </c>
      <c r="L71" s="0" t="s">
        <v>905</v>
      </c>
      <c r="N71" s="2" t="n">
        <v>-1.6596576</v>
      </c>
      <c r="O71" s="2" t="n">
        <v>9.844102</v>
      </c>
      <c r="P71" s="0" t="s">
        <v>386</v>
      </c>
      <c r="Q71" s="0" t="n">
        <v>122148371</v>
      </c>
      <c r="R71" s="0" t="n">
        <v>122148441</v>
      </c>
      <c r="S71" s="0" t="n">
        <v>122148937</v>
      </c>
      <c r="T71" s="0" t="n">
        <v>122148948</v>
      </c>
      <c r="U71" s="0" t="n">
        <v>9</v>
      </c>
      <c r="V71" s="0" t="n">
        <v>142</v>
      </c>
      <c r="W71" s="0" t="n">
        <v>177</v>
      </c>
      <c r="X71" s="3" t="n">
        <v>0.206612556696109</v>
      </c>
      <c r="Y71" s="4"/>
      <c r="Z71" s="4" t="n">
        <v>35480103</v>
      </c>
      <c r="AA71" s="30" t="s">
        <v>386</v>
      </c>
      <c r="AB71" s="31" t="n">
        <v>86668382</v>
      </c>
      <c r="AC71" s="31" t="n">
        <v>86668732</v>
      </c>
      <c r="AD71" s="0" t="n">
        <v>0</v>
      </c>
      <c r="AE71" s="0" t="n">
        <v>0</v>
      </c>
      <c r="AF71" s="4" t="s">
        <v>132</v>
      </c>
      <c r="AG71" s="0" t="s">
        <v>132</v>
      </c>
      <c r="AH71" s="0" t="s">
        <v>132</v>
      </c>
      <c r="AI71" s="0" t="s">
        <v>132</v>
      </c>
      <c r="AJ71" s="0" t="s">
        <v>132</v>
      </c>
      <c r="AK71" s="22" t="n">
        <f aca="false">IF(OR(AH71="N/A",AI71=0),1,1-BINOMDIST(AI71-1,AH71,0.5,1))</f>
        <v>1</v>
      </c>
      <c r="AL71" s="22" t="n">
        <f aca="false">IF(OR(AH71="N/A",AJ71=0),1,1-BINOMDIST(AJ71-1,AH71,0.5,1))</f>
        <v>1</v>
      </c>
      <c r="AN71" s="2" t="n">
        <v>-1.3775182</v>
      </c>
      <c r="AO71" s="2" t="n">
        <v>42.703056</v>
      </c>
      <c r="AP71" s="1" t="n">
        <v>0.998269896193772</v>
      </c>
      <c r="AQ71" s="0" t="s">
        <v>1923</v>
      </c>
      <c r="AR71" s="0" t="n">
        <v>940308</v>
      </c>
      <c r="AS71" s="0" t="s">
        <v>107</v>
      </c>
      <c r="AT71" s="0" t="n">
        <v>7</v>
      </c>
      <c r="AU71" s="0" t="n">
        <v>26127</v>
      </c>
      <c r="AV71" s="0" t="s">
        <v>905</v>
      </c>
      <c r="AW71" s="0" t="s">
        <v>907</v>
      </c>
      <c r="AX71" s="0" t="s">
        <v>121</v>
      </c>
      <c r="AY71" s="23" t="s">
        <v>123</v>
      </c>
      <c r="AZ71" s="23" t="s">
        <v>123</v>
      </c>
      <c r="BA71" s="23" t="s">
        <v>123</v>
      </c>
      <c r="BB71" s="0" t="n">
        <v>0</v>
      </c>
      <c r="BC71" s="0" t="n">
        <v>0</v>
      </c>
      <c r="BD71" s="0" t="n">
        <v>0</v>
      </c>
      <c r="BE71" s="0" t="n">
        <v>0</v>
      </c>
      <c r="BF71" s="0" t="n">
        <v>0</v>
      </c>
      <c r="BQ71" s="22"/>
      <c r="BS71" s="0" t="s">
        <v>132</v>
      </c>
      <c r="BV71" s="3"/>
      <c r="BW71" s="1"/>
      <c r="BY71" s="2"/>
      <c r="CS71" s="24"/>
      <c r="CT71" s="24"/>
      <c r="CU71" s="24"/>
      <c r="CV71" s="24"/>
      <c r="CW71" s="24"/>
    </row>
    <row r="72" customFormat="false" ht="12" hidden="false" customHeight="false" outlineLevel="0" collapsed="false">
      <c r="A72" s="1"/>
      <c r="B72" s="1" t="n">
        <v>0.279151943462898</v>
      </c>
      <c r="C72" s="1"/>
      <c r="D72" s="1"/>
      <c r="E72" s="1" t="n">
        <v>0.302120141342756</v>
      </c>
      <c r="F72" s="1"/>
      <c r="G72" s="1" t="n">
        <f aca="false">SUM(B72:D72)</f>
        <v>0.279151943462898</v>
      </c>
      <c r="H72" s="1" t="n">
        <f aca="false">SUM(A72:F72)</f>
        <v>0.581272084805654</v>
      </c>
      <c r="L72" s="0" t="s">
        <v>1924</v>
      </c>
      <c r="N72" s="2" t="n">
        <v>-1.0508696</v>
      </c>
      <c r="O72" s="2" t="n">
        <v>9.733611</v>
      </c>
      <c r="P72" s="0" t="s">
        <v>248</v>
      </c>
      <c r="Q72" s="0" t="n">
        <v>124459679</v>
      </c>
      <c r="R72" s="0" t="n">
        <v>124459725</v>
      </c>
      <c r="S72" s="0" t="n">
        <v>124460226</v>
      </c>
      <c r="T72" s="0" t="n">
        <v>124460244</v>
      </c>
      <c r="U72" s="0" t="n">
        <v>8</v>
      </c>
      <c r="V72" s="0" t="n">
        <v>214</v>
      </c>
      <c r="W72" s="0" t="n">
        <v>72</v>
      </c>
      <c r="X72" s="3" t="n">
        <v>0.293354101765317</v>
      </c>
      <c r="Y72" s="4"/>
      <c r="Z72" s="4" t="n">
        <v>5704131</v>
      </c>
      <c r="AA72" s="30" t="s">
        <v>248</v>
      </c>
      <c r="AB72" s="31" t="n">
        <v>130163918</v>
      </c>
      <c r="AC72" s="31" t="n">
        <v>130164268</v>
      </c>
      <c r="AD72" s="0" t="n">
        <v>0</v>
      </c>
      <c r="AE72" s="0" t="n">
        <v>0</v>
      </c>
      <c r="AF72" s="4" t="n">
        <v>124460148</v>
      </c>
      <c r="AG72" s="0" t="n">
        <v>172</v>
      </c>
      <c r="AH72" s="0" t="n">
        <v>13</v>
      </c>
      <c r="AI72" s="0" t="n">
        <v>8</v>
      </c>
      <c r="AJ72" s="0" t="n">
        <v>5</v>
      </c>
      <c r="AK72" s="22" t="n">
        <f aca="false">IF(OR(AH72="N/A",AI72=0),1,1-BINOMDIST(AI72-1,AH72,0.5,1))</f>
        <v>0.29052734375</v>
      </c>
      <c r="AL72" s="22" t="n">
        <f aca="false">IF(OR(AH72="N/A",AJ72=0),1,1-BINOMDIST(AJ72-1,AH72,0.5,1))</f>
        <v>0.8665771484375</v>
      </c>
      <c r="AM72" s="0" t="s">
        <v>1925</v>
      </c>
      <c r="AN72" s="2" t="n">
        <v>-1.0229653</v>
      </c>
      <c r="AO72" s="2" t="n">
        <v>49.336304</v>
      </c>
      <c r="AP72" s="1" t="n">
        <v>0.998233215547703</v>
      </c>
      <c r="AQ72" s="0" t="s">
        <v>1926</v>
      </c>
      <c r="AR72" s="0" t="n">
        <v>9531</v>
      </c>
      <c r="AS72" s="0" t="s">
        <v>107</v>
      </c>
      <c r="AT72" s="0" t="n">
        <v>5</v>
      </c>
      <c r="AU72" s="0" t="n">
        <v>20590</v>
      </c>
      <c r="AV72" s="0" t="s">
        <v>1924</v>
      </c>
      <c r="AW72" s="0" t="s">
        <v>1927</v>
      </c>
      <c r="AX72" s="0" t="s">
        <v>121</v>
      </c>
      <c r="AY72" s="23" t="s">
        <v>123</v>
      </c>
      <c r="AZ72" s="23" t="s">
        <v>123</v>
      </c>
      <c r="BA72" s="23" t="s">
        <v>123</v>
      </c>
      <c r="BB72" s="0" t="n">
        <v>0</v>
      </c>
      <c r="BC72" s="0" t="n">
        <v>0</v>
      </c>
      <c r="BD72" s="0" t="n">
        <v>0</v>
      </c>
      <c r="BE72" s="0" t="n">
        <v>0</v>
      </c>
      <c r="BF72" s="0" t="n">
        <v>1</v>
      </c>
      <c r="BQ72" s="22"/>
      <c r="BS72" s="0" t="s">
        <v>132</v>
      </c>
      <c r="BV72" s="3"/>
      <c r="BW72" s="1"/>
      <c r="BY72" s="2"/>
      <c r="CS72" s="24"/>
      <c r="CT72" s="24"/>
      <c r="CU72" s="24"/>
      <c r="CV72" s="24"/>
      <c r="CW72" s="24"/>
    </row>
    <row r="73" customFormat="false" ht="12" hidden="false" customHeight="false" outlineLevel="0" collapsed="false">
      <c r="A73" s="1"/>
      <c r="B73" s="1" t="n">
        <v>0.0381165919282511</v>
      </c>
      <c r="C73" s="1"/>
      <c r="D73" s="1"/>
      <c r="E73" s="1"/>
      <c r="F73" s="1"/>
      <c r="G73" s="1" t="n">
        <f aca="false">SUM(B73:D73)</f>
        <v>0.0381165919282511</v>
      </c>
      <c r="H73" s="1" t="n">
        <f aca="false">SUM(A73:F73)</f>
        <v>0.0381165919282511</v>
      </c>
      <c r="L73" s="0" t="s">
        <v>262</v>
      </c>
      <c r="N73" s="2" t="n">
        <v>2.3846874</v>
      </c>
      <c r="O73" s="2" t="n">
        <v>9.41446</v>
      </c>
      <c r="P73" s="0" t="s">
        <v>257</v>
      </c>
      <c r="Q73" s="0" t="n">
        <v>137487250</v>
      </c>
      <c r="R73" s="0" t="n">
        <v>137487250</v>
      </c>
      <c r="S73" s="0" t="n">
        <v>137487695</v>
      </c>
      <c r="T73" s="0" t="n">
        <v>137487695</v>
      </c>
      <c r="U73" s="0" t="n">
        <v>10</v>
      </c>
      <c r="V73" s="0" t="n">
        <v>131</v>
      </c>
      <c r="W73" s="0" t="n">
        <v>110</v>
      </c>
      <c r="X73" s="3" t="n">
        <v>0.3088133240805</v>
      </c>
      <c r="Y73" s="4"/>
      <c r="Z73" s="4" t="n">
        <v>30541386</v>
      </c>
      <c r="AA73" s="30" t="s">
        <v>257</v>
      </c>
      <c r="AB73" s="31" t="n">
        <v>168028684</v>
      </c>
      <c r="AC73" s="31" t="n">
        <v>168029034</v>
      </c>
      <c r="AD73" s="0" t="n">
        <v>0</v>
      </c>
      <c r="AE73" s="0" t="n">
        <v>0</v>
      </c>
      <c r="AF73" s="4" t="s">
        <v>132</v>
      </c>
      <c r="AG73" s="0" t="s">
        <v>132</v>
      </c>
      <c r="AH73" s="0" t="s">
        <v>132</v>
      </c>
      <c r="AI73" s="0" t="s">
        <v>132</v>
      </c>
      <c r="AJ73" s="0" t="s">
        <v>132</v>
      </c>
      <c r="AK73" s="22" t="n">
        <f aca="false">IF(OR(AH73="N/A",AI73=0),1,1-BINOMDIST(AI73-1,AH73,0.5,1))</f>
        <v>1</v>
      </c>
      <c r="AL73" s="22" t="n">
        <f aca="false">IF(OR(AH73="N/A",AJ73=0),1,1-BINOMDIST(AJ73-1,AH73,0.5,1))</f>
        <v>1</v>
      </c>
      <c r="AN73" s="2" t="n">
        <v>1.8181894</v>
      </c>
      <c r="AO73" s="2" t="n">
        <v>17.340912</v>
      </c>
      <c r="AP73" s="1" t="n">
        <v>0.997757847533632</v>
      </c>
      <c r="AQ73" s="0" t="s">
        <v>1928</v>
      </c>
      <c r="AR73" s="0" t="n">
        <v>307112</v>
      </c>
      <c r="AS73" s="0" t="s">
        <v>107</v>
      </c>
      <c r="AT73" s="0" t="n">
        <v>7</v>
      </c>
      <c r="AU73" s="0" t="n">
        <v>6401</v>
      </c>
      <c r="AV73" s="0" t="s">
        <v>264</v>
      </c>
      <c r="AW73" s="0" t="s">
        <v>265</v>
      </c>
      <c r="AX73" s="0" t="s">
        <v>121</v>
      </c>
      <c r="AY73" s="23" t="s">
        <v>122</v>
      </c>
      <c r="AZ73" s="23" t="s">
        <v>123</v>
      </c>
      <c r="BA73" s="23" t="s">
        <v>123</v>
      </c>
      <c r="BB73" s="0" t="n">
        <v>0</v>
      </c>
      <c r="BC73" s="0" t="n">
        <v>0</v>
      </c>
      <c r="BD73" s="0" t="n">
        <v>0</v>
      </c>
      <c r="BE73" s="0" t="n">
        <v>0</v>
      </c>
      <c r="BF73" s="0" t="n">
        <v>0</v>
      </c>
      <c r="BQ73" s="22"/>
      <c r="BS73" s="0" t="n">
        <v>6196</v>
      </c>
      <c r="BT73" s="0" t="s">
        <v>266</v>
      </c>
      <c r="BU73" s="0" t="n">
        <v>95</v>
      </c>
      <c r="BV73" s="3" t="n">
        <v>0.705852741</v>
      </c>
      <c r="BW73" s="1" t="n">
        <v>0.634039445</v>
      </c>
      <c r="BX73" s="0" t="n">
        <v>1369</v>
      </c>
      <c r="BY73" s="2" t="n">
        <v>6.93937180423667</v>
      </c>
      <c r="BZ73" s="0" t="n">
        <v>1</v>
      </c>
      <c r="CA73" s="0" t="n">
        <v>1</v>
      </c>
      <c r="CB73" s="0" t="n">
        <v>1</v>
      </c>
      <c r="CC73" s="0" t="n">
        <v>1</v>
      </c>
      <c r="CD73" s="0" t="n">
        <v>1</v>
      </c>
      <c r="CE73" s="0" t="n">
        <v>1</v>
      </c>
      <c r="CF73" s="0" t="n">
        <v>1</v>
      </c>
      <c r="CG73" s="0" t="n">
        <v>1</v>
      </c>
      <c r="CH73" s="0" t="n">
        <v>1</v>
      </c>
      <c r="CI73" s="0" t="n">
        <v>0</v>
      </c>
      <c r="CJ73" s="0" t="n">
        <v>1</v>
      </c>
      <c r="CK73" s="0" t="n">
        <v>0</v>
      </c>
      <c r="CL73" s="0" t="n">
        <v>0</v>
      </c>
      <c r="CM73" s="0" t="n">
        <v>0</v>
      </c>
      <c r="CN73" s="0" t="n">
        <v>0</v>
      </c>
      <c r="CS73" s="24"/>
      <c r="CT73" s="24"/>
      <c r="CU73" s="24"/>
      <c r="CV73" s="24"/>
      <c r="CW73" s="24"/>
    </row>
    <row r="74" customFormat="false" ht="12" hidden="false" customHeight="false" outlineLevel="0" collapsed="false">
      <c r="A74" s="1"/>
      <c r="B74" s="1" t="n">
        <v>0.213367609254499</v>
      </c>
      <c r="C74" s="1"/>
      <c r="D74" s="1"/>
      <c r="E74" s="1"/>
      <c r="F74" s="1"/>
      <c r="G74" s="1" t="n">
        <f aca="false">SUM(B74:D74)</f>
        <v>0.213367609254499</v>
      </c>
      <c r="H74" s="1" t="n">
        <f aca="false">SUM(A74:F74)</f>
        <v>0.213367609254499</v>
      </c>
      <c r="L74" s="0" t="s">
        <v>952</v>
      </c>
      <c r="N74" s="2" t="n">
        <v>2.2771177</v>
      </c>
      <c r="O74" s="2" t="n">
        <v>9.41446</v>
      </c>
      <c r="P74" s="0" t="s">
        <v>257</v>
      </c>
      <c r="Q74" s="0" t="n">
        <v>189698083</v>
      </c>
      <c r="R74" s="0" t="n">
        <v>189698145</v>
      </c>
      <c r="S74" s="0" t="n">
        <v>189698603</v>
      </c>
      <c r="T74" s="0" t="n">
        <v>189698860</v>
      </c>
      <c r="U74" s="0" t="n">
        <v>11</v>
      </c>
      <c r="V74" s="0" t="n">
        <v>214</v>
      </c>
      <c r="W74" s="0" t="n">
        <v>164</v>
      </c>
      <c r="X74" s="3" t="n">
        <v>0.24353202644176</v>
      </c>
      <c r="Y74" s="4"/>
      <c r="Z74" s="4" t="n">
        <v>21669613</v>
      </c>
      <c r="AA74" s="30" t="s">
        <v>257</v>
      </c>
      <c r="AB74" s="31" t="n">
        <v>168028684</v>
      </c>
      <c r="AC74" s="31" t="n">
        <v>168029034</v>
      </c>
      <c r="AD74" s="0" t="n">
        <v>0</v>
      </c>
      <c r="AE74" s="0" t="n">
        <v>0</v>
      </c>
      <c r="AF74" s="4" t="s">
        <v>132</v>
      </c>
      <c r="AG74" s="0" t="s">
        <v>132</v>
      </c>
      <c r="AH74" s="0" t="s">
        <v>132</v>
      </c>
      <c r="AI74" s="0" t="s">
        <v>132</v>
      </c>
      <c r="AJ74" s="0" t="s">
        <v>132</v>
      </c>
      <c r="AK74" s="22" t="n">
        <f aca="false">IF(OR(AH74="N/A",AI74=0),1,1-BINOMDIST(AI74-1,AH74,0.5,1))</f>
        <v>1</v>
      </c>
      <c r="AL74" s="22" t="n">
        <f aca="false">IF(OR(AH74="N/A",AJ74=0),1,1-BINOMDIST(AJ74-1,AH74,0.5,1))</f>
        <v>1</v>
      </c>
      <c r="AN74" s="2" t="n">
        <v>1.863096</v>
      </c>
      <c r="AO74" s="2" t="n">
        <v>22.795622</v>
      </c>
      <c r="AP74" s="1" t="n">
        <v>0.998714652956298</v>
      </c>
      <c r="AQ74" s="0" t="s">
        <v>388</v>
      </c>
      <c r="AR74" s="0" t="s">
        <v>132</v>
      </c>
      <c r="AS74" s="0" t="s">
        <v>132</v>
      </c>
      <c r="AT74" s="0" t="s">
        <v>132</v>
      </c>
      <c r="AU74" s="0" t="n">
        <v>123154</v>
      </c>
      <c r="AV74" s="0" t="s">
        <v>952</v>
      </c>
      <c r="AW74" s="0" t="s">
        <v>954</v>
      </c>
      <c r="AX74" s="0" t="s">
        <v>121</v>
      </c>
      <c r="AY74" s="23" t="s">
        <v>123</v>
      </c>
      <c r="AZ74" s="23" t="s">
        <v>110</v>
      </c>
      <c r="BA74" s="23" t="s">
        <v>122</v>
      </c>
      <c r="BB74" s="0" t="n">
        <v>0</v>
      </c>
      <c r="BC74" s="0" t="n">
        <v>0</v>
      </c>
      <c r="BD74" s="0" t="n">
        <v>0</v>
      </c>
      <c r="BE74" s="0" t="n">
        <v>0</v>
      </c>
      <c r="BF74" s="0" t="n">
        <v>0</v>
      </c>
      <c r="BQ74" s="22"/>
      <c r="BS74" s="0" t="s">
        <v>132</v>
      </c>
      <c r="BV74" s="3"/>
      <c r="BW74" s="1"/>
      <c r="BY74" s="2"/>
      <c r="CS74" s="24"/>
      <c r="CT74" s="24"/>
      <c r="CU74" s="24"/>
      <c r="CV74" s="24"/>
      <c r="CW74" s="24"/>
    </row>
    <row r="75" customFormat="false" ht="12" hidden="false" customHeight="false" outlineLevel="0" collapsed="false">
      <c r="A75" s="1"/>
      <c r="B75" s="1"/>
      <c r="C75" s="1" t="n">
        <v>0.814</v>
      </c>
      <c r="D75" s="1"/>
      <c r="E75" s="1"/>
      <c r="F75" s="1"/>
      <c r="G75" s="1" t="n">
        <f aca="false">SUM(B75:D75)</f>
        <v>0.814</v>
      </c>
      <c r="H75" s="1" t="n">
        <f aca="false">SUM(A75:F75)</f>
        <v>0.814</v>
      </c>
      <c r="N75" s="2" t="n">
        <v>2.466239</v>
      </c>
      <c r="O75" s="2" t="n">
        <v>9.41446</v>
      </c>
      <c r="P75" s="0" t="s">
        <v>129</v>
      </c>
      <c r="Q75" s="0" t="n">
        <v>3056182</v>
      </c>
      <c r="R75" s="0" t="n">
        <v>3056182</v>
      </c>
      <c r="S75" s="0" t="n">
        <v>3056681</v>
      </c>
      <c r="T75" s="0" t="n">
        <v>3056681</v>
      </c>
      <c r="U75" s="0" t="n">
        <v>7</v>
      </c>
      <c r="V75" s="0" t="n">
        <v>76</v>
      </c>
      <c r="W75" s="0" t="n">
        <v>109</v>
      </c>
      <c r="X75" s="3" t="n">
        <v>0.421656204732014</v>
      </c>
      <c r="Y75" s="4"/>
      <c r="Z75" s="4" t="n">
        <v>3197355</v>
      </c>
      <c r="AA75" s="30" t="s">
        <v>129</v>
      </c>
      <c r="AB75" s="31" t="n">
        <v>6253612</v>
      </c>
      <c r="AC75" s="31" t="n">
        <v>6253962</v>
      </c>
      <c r="AD75" s="0" t="n">
        <v>0</v>
      </c>
      <c r="AE75" s="0" t="n">
        <v>0</v>
      </c>
      <c r="AF75" s="4" t="s">
        <v>132</v>
      </c>
      <c r="AG75" s="0" t="s">
        <v>132</v>
      </c>
      <c r="AH75" s="0" t="s">
        <v>132</v>
      </c>
      <c r="AI75" s="0" t="s">
        <v>132</v>
      </c>
      <c r="AJ75" s="0" t="s">
        <v>132</v>
      </c>
      <c r="AK75" s="22" t="n">
        <f aca="false">IF(OR(AH75="N/A",AI75=0),1,1-BINOMDIST(AI75-1,AH75,0.5,1))</f>
        <v>1</v>
      </c>
      <c r="AL75" s="22" t="n">
        <f aca="false">IF(OR(AH75="N/A",AJ75=0),1,1-BINOMDIST(AJ75-1,AH75,0.5,1))</f>
        <v>1</v>
      </c>
      <c r="AN75" s="2" t="n">
        <v>-2.3029172</v>
      </c>
      <c r="AO75" s="2" t="n">
        <v>20.908373</v>
      </c>
      <c r="AP75" s="1" t="n">
        <v>0.998</v>
      </c>
      <c r="AQ75" s="0" t="s">
        <v>1929</v>
      </c>
      <c r="AR75" s="0" t="s">
        <v>132</v>
      </c>
      <c r="AS75" s="0" t="s">
        <v>132</v>
      </c>
      <c r="AT75" s="0" t="s">
        <v>132</v>
      </c>
      <c r="AU75" s="0" t="n">
        <v>340524</v>
      </c>
      <c r="AV75" s="0" t="s">
        <v>1930</v>
      </c>
      <c r="AW75" s="0" t="s">
        <v>1931</v>
      </c>
      <c r="AX75" s="0" t="s">
        <v>221</v>
      </c>
      <c r="AY75" s="23" t="s">
        <v>110</v>
      </c>
      <c r="AZ75" s="23" t="s">
        <v>110</v>
      </c>
      <c r="BA75" s="23" t="s">
        <v>110</v>
      </c>
      <c r="BB75" s="0" t="n">
        <v>0</v>
      </c>
      <c r="BC75" s="0" t="n">
        <v>0</v>
      </c>
      <c r="BD75" s="0" t="n">
        <v>0</v>
      </c>
      <c r="BE75" s="0" t="n">
        <v>0</v>
      </c>
      <c r="BF75" s="0" t="n">
        <v>0</v>
      </c>
      <c r="BQ75" s="22"/>
      <c r="BS75" s="0" t="s">
        <v>132</v>
      </c>
      <c r="BV75" s="3"/>
      <c r="BW75" s="1"/>
      <c r="BY75" s="2"/>
      <c r="CS75" s="24"/>
      <c r="CT75" s="24"/>
      <c r="CU75" s="24"/>
      <c r="CV75" s="24"/>
      <c r="CW75" s="24"/>
    </row>
    <row r="76" customFormat="false" ht="12" hidden="false" customHeight="false" outlineLevel="0" collapsed="false">
      <c r="A76" s="1"/>
      <c r="B76" s="1"/>
      <c r="C76" s="1"/>
      <c r="D76" s="1"/>
      <c r="E76" s="1"/>
      <c r="F76" s="1"/>
      <c r="G76" s="1" t="n">
        <f aca="false">SUM(B76:D76)</f>
        <v>0</v>
      </c>
      <c r="H76" s="1" t="n">
        <f aca="false">SUM(A76:F76)</f>
        <v>0</v>
      </c>
      <c r="L76" s="0" t="s">
        <v>1047</v>
      </c>
      <c r="N76" s="2" t="n">
        <v>2.4700634</v>
      </c>
      <c r="O76" s="2" t="n">
        <v>9.41446</v>
      </c>
      <c r="P76" s="0" t="s">
        <v>386</v>
      </c>
      <c r="Q76" s="0" t="n">
        <v>10319123</v>
      </c>
      <c r="R76" s="0" t="n">
        <v>10319123</v>
      </c>
      <c r="S76" s="0" t="n">
        <v>10319601</v>
      </c>
      <c r="T76" s="0" t="n">
        <v>10319601</v>
      </c>
      <c r="U76" s="0" t="n">
        <v>7</v>
      </c>
      <c r="V76" s="0" t="n">
        <v>104</v>
      </c>
      <c r="W76" s="0" t="n">
        <v>98</v>
      </c>
      <c r="X76" s="3" t="n">
        <v>0.328296703296703</v>
      </c>
      <c r="Y76" s="4"/>
      <c r="Z76" s="4" t="n">
        <v>17498968</v>
      </c>
      <c r="AA76" s="30" t="s">
        <v>386</v>
      </c>
      <c r="AB76" s="31" t="n">
        <v>27818155</v>
      </c>
      <c r="AC76" s="31" t="n">
        <v>27818505</v>
      </c>
      <c r="AD76" s="0" t="n">
        <v>0</v>
      </c>
      <c r="AE76" s="0" t="n">
        <v>0</v>
      </c>
      <c r="AF76" s="4" t="n">
        <v>10319413</v>
      </c>
      <c r="AG76" s="0" t="n">
        <v>51</v>
      </c>
      <c r="AH76" s="0" t="n">
        <v>4</v>
      </c>
      <c r="AI76" s="0" t="n">
        <v>3</v>
      </c>
      <c r="AJ76" s="0" t="n">
        <v>1</v>
      </c>
      <c r="AK76" s="22" t="n">
        <f aca="false">IF(OR(AH76="N/A",AI76=0),1,1-BINOMDIST(AI76-1,AH76,0.5,1))</f>
        <v>0.3125</v>
      </c>
      <c r="AL76" s="22" t="n">
        <f aca="false">IF(OR(AH76="N/A",AJ76=0),1,1-BINOMDIST(AJ76-1,AH76,0.5,1))</f>
        <v>0.9375</v>
      </c>
      <c r="AM76" s="0" t="s">
        <v>1932</v>
      </c>
      <c r="AN76" s="2" t="n">
        <v>1.9771055</v>
      </c>
      <c r="AO76" s="2" t="n">
        <v>26.180025</v>
      </c>
      <c r="AP76" s="1" t="n">
        <v>0.997912317327766</v>
      </c>
      <c r="AQ76" s="0" t="s">
        <v>1933</v>
      </c>
      <c r="AR76" s="0" t="s">
        <v>132</v>
      </c>
      <c r="AS76" s="0" t="s">
        <v>132</v>
      </c>
      <c r="AT76" s="0" t="s">
        <v>132</v>
      </c>
      <c r="AU76" s="0" t="n">
        <v>10249</v>
      </c>
      <c r="AV76" s="0" t="s">
        <v>1050</v>
      </c>
      <c r="AW76" s="0" t="s">
        <v>1051</v>
      </c>
      <c r="AX76" s="0" t="s">
        <v>121</v>
      </c>
      <c r="AY76" s="23" t="s">
        <v>123</v>
      </c>
      <c r="AZ76" s="23" t="s">
        <v>123</v>
      </c>
      <c r="BA76" s="23" t="s">
        <v>123</v>
      </c>
      <c r="BB76" s="0" t="n">
        <v>0</v>
      </c>
      <c r="BC76" s="0" t="n">
        <v>0</v>
      </c>
      <c r="BD76" s="0" t="n">
        <v>0</v>
      </c>
      <c r="BE76" s="0" t="n">
        <v>0</v>
      </c>
      <c r="BF76" s="0" t="n">
        <v>0</v>
      </c>
      <c r="BQ76" s="22"/>
      <c r="BS76" s="0" t="s">
        <v>132</v>
      </c>
      <c r="BV76" s="3"/>
      <c r="BW76" s="1"/>
      <c r="BY76" s="2"/>
      <c r="CS76" s="24"/>
      <c r="CT76" s="24"/>
      <c r="CU76" s="24"/>
      <c r="CV76" s="24"/>
      <c r="CW76" s="24"/>
    </row>
    <row r="77" customFormat="false" ht="12" hidden="false" customHeight="false" outlineLevel="0" collapsed="false">
      <c r="A77" s="1"/>
      <c r="B77" s="1" t="n">
        <v>0.385245901639344</v>
      </c>
      <c r="C77" s="1" t="n">
        <v>0.154098360655738</v>
      </c>
      <c r="D77" s="1"/>
      <c r="E77" s="1" t="n">
        <v>0.039344262295082</v>
      </c>
      <c r="F77" s="1"/>
      <c r="G77" s="1" t="n">
        <f aca="false">SUM(B77:D77)</f>
        <v>0.539344262295082</v>
      </c>
      <c r="H77" s="1" t="n">
        <f aca="false">SUM(A77:F77)</f>
        <v>0.578688524590164</v>
      </c>
      <c r="L77" s="0" t="s">
        <v>1934</v>
      </c>
      <c r="N77" s="2" t="n">
        <v>1.377593</v>
      </c>
      <c r="O77" s="2" t="n">
        <v>9.247245</v>
      </c>
      <c r="P77" s="0" t="s">
        <v>257</v>
      </c>
      <c r="Q77" s="0" t="n">
        <v>64599690</v>
      </c>
      <c r="R77" s="0" t="n">
        <v>64599690</v>
      </c>
      <c r="S77" s="0" t="n">
        <v>64600102</v>
      </c>
      <c r="T77" s="0" t="n">
        <v>64600299</v>
      </c>
      <c r="U77" s="0" t="n">
        <v>12</v>
      </c>
      <c r="V77" s="0" t="n">
        <v>118</v>
      </c>
      <c r="W77" s="0" t="n">
        <v>133</v>
      </c>
      <c r="X77" s="3" t="n">
        <v>0.465655664585192</v>
      </c>
      <c r="Y77" s="4"/>
      <c r="Z77" s="4" t="n">
        <v>1353127</v>
      </c>
      <c r="AA77" s="30" t="s">
        <v>257</v>
      </c>
      <c r="AB77" s="31" t="n">
        <v>63246693</v>
      </c>
      <c r="AC77" s="31" t="n">
        <v>63247043</v>
      </c>
      <c r="AD77" s="0" t="n">
        <v>0</v>
      </c>
      <c r="AE77" s="0" t="n">
        <v>0</v>
      </c>
      <c r="AF77" s="4" t="n">
        <v>64599999</v>
      </c>
      <c r="AG77" s="0" t="n">
        <v>103</v>
      </c>
      <c r="AH77" s="0" t="n">
        <v>12</v>
      </c>
      <c r="AI77" s="0" t="n">
        <v>7</v>
      </c>
      <c r="AJ77" s="0" t="n">
        <v>5</v>
      </c>
      <c r="AK77" s="22" t="n">
        <f aca="false">IF(OR(AH77="N/A",AI77=0),1,1-BINOMDIST(AI77-1,AH77,0.5,1))</f>
        <v>0.38720703125</v>
      </c>
      <c r="AL77" s="22" t="n">
        <f aca="false">IF(OR(AH77="N/A",AJ77=0),1,1-BINOMDIST(AJ77-1,AH77,0.5,1))</f>
        <v>0.80615234375</v>
      </c>
      <c r="AM77" s="0" t="s">
        <v>1935</v>
      </c>
      <c r="AN77" s="2" t="n">
        <v>1.0556287</v>
      </c>
      <c r="AO77" s="2" t="n">
        <v>3.739024</v>
      </c>
      <c r="AP77" s="1" t="n">
        <v>0.29016393442623</v>
      </c>
      <c r="AQ77" s="0" t="s">
        <v>1936</v>
      </c>
      <c r="AR77" s="0" t="s">
        <v>132</v>
      </c>
      <c r="AS77" s="0" t="s">
        <v>132</v>
      </c>
      <c r="AT77" s="0" t="s">
        <v>132</v>
      </c>
      <c r="AU77" s="0" t="n">
        <v>20813</v>
      </c>
      <c r="AV77" s="0" t="s">
        <v>1934</v>
      </c>
      <c r="AW77" s="0" t="s">
        <v>1937</v>
      </c>
      <c r="AX77" s="0" t="s">
        <v>121</v>
      </c>
      <c r="AY77" s="23" t="s">
        <v>123</v>
      </c>
      <c r="AZ77" s="23" t="s">
        <v>123</v>
      </c>
      <c r="BA77" s="23" t="s">
        <v>123</v>
      </c>
      <c r="BB77" s="0" t="n">
        <v>0</v>
      </c>
      <c r="BC77" s="0" t="n">
        <v>0</v>
      </c>
      <c r="BD77" s="0" t="n">
        <v>0</v>
      </c>
      <c r="BE77" s="0" t="n">
        <v>0</v>
      </c>
      <c r="BF77" s="0" t="n">
        <v>0</v>
      </c>
      <c r="BQ77" s="22"/>
      <c r="BS77" s="0" t="s">
        <v>132</v>
      </c>
      <c r="BV77" s="3"/>
      <c r="BW77" s="1"/>
      <c r="BY77" s="2"/>
      <c r="CS77" s="24"/>
      <c r="CT77" s="24"/>
      <c r="CU77" s="24"/>
      <c r="CV77" s="24"/>
      <c r="CW77" s="24"/>
    </row>
    <row r="78" customFormat="false" ht="12" hidden="false" customHeight="false" outlineLevel="0" collapsed="false">
      <c r="A78" s="1"/>
      <c r="B78" s="1"/>
      <c r="C78" s="1"/>
      <c r="D78" s="1"/>
      <c r="E78" s="1"/>
      <c r="F78" s="1"/>
      <c r="G78" s="1" t="n">
        <f aca="false">SUM(B78:D78)</f>
        <v>0</v>
      </c>
      <c r="H78" s="1" t="n">
        <f aca="false">SUM(A78:F78)</f>
        <v>0</v>
      </c>
      <c r="K78" s="0" t="s">
        <v>563</v>
      </c>
      <c r="N78" s="2" t="n">
        <v>-1.307473</v>
      </c>
      <c r="O78" s="2" t="n">
        <v>9.199665</v>
      </c>
      <c r="P78" s="0" t="s">
        <v>104</v>
      </c>
      <c r="Q78" s="0" t="n">
        <v>76011065</v>
      </c>
      <c r="R78" s="0" t="n">
        <v>76011103</v>
      </c>
      <c r="S78" s="0" t="n">
        <v>76011603</v>
      </c>
      <c r="T78" s="0" t="n">
        <v>76011621</v>
      </c>
      <c r="U78" s="0" t="n">
        <v>39</v>
      </c>
      <c r="V78" s="0" t="n">
        <v>233</v>
      </c>
      <c r="W78" s="0" t="n">
        <v>142</v>
      </c>
      <c r="X78" s="3" t="n">
        <v>0.655382941425376</v>
      </c>
      <c r="Y78" s="4"/>
      <c r="Z78" s="4" t="n">
        <v>3370815</v>
      </c>
      <c r="AA78" s="30" t="s">
        <v>104</v>
      </c>
      <c r="AB78" s="31" t="n">
        <v>72640353</v>
      </c>
      <c r="AC78" s="31" t="n">
        <v>72640703</v>
      </c>
      <c r="AD78" s="0" t="n">
        <v>1</v>
      </c>
      <c r="AE78" s="0" t="n">
        <v>3</v>
      </c>
      <c r="AF78" s="4" t="s">
        <v>132</v>
      </c>
      <c r="AG78" s="0" t="s">
        <v>132</v>
      </c>
      <c r="AH78" s="0" t="s">
        <v>132</v>
      </c>
      <c r="AI78" s="0" t="s">
        <v>132</v>
      </c>
      <c r="AJ78" s="0" t="s">
        <v>132</v>
      </c>
      <c r="AK78" s="22" t="n">
        <f aca="false">IF(OR(AH78="N/A",AI78=0),1,1-BINOMDIST(AI78-1,AH78,0.5,1))</f>
        <v>1</v>
      </c>
      <c r="AL78" s="22" t="n">
        <f aca="false">IF(OR(AH78="N/A",AJ78=0),1,1-BINOMDIST(AJ78-1,AH78,0.5,1))</f>
        <v>1</v>
      </c>
      <c r="AN78" s="2" t="n">
        <v>-1.8110735</v>
      </c>
      <c r="AO78" s="2" t="n">
        <v>95.73015</v>
      </c>
      <c r="AP78" s="1" t="n">
        <v>0.998204667863555</v>
      </c>
      <c r="AQ78" s="0" t="s">
        <v>1938</v>
      </c>
      <c r="AR78" s="0" t="n">
        <v>52155</v>
      </c>
      <c r="AS78" s="0" t="s">
        <v>142</v>
      </c>
      <c r="AT78" s="0" t="n">
        <v>6</v>
      </c>
      <c r="AU78" s="0" t="n">
        <v>5058</v>
      </c>
      <c r="AV78" s="0" t="s">
        <v>565</v>
      </c>
      <c r="AW78" s="0" t="s">
        <v>566</v>
      </c>
      <c r="AX78" s="0" t="s">
        <v>121</v>
      </c>
      <c r="AY78" s="23" t="s">
        <v>123</v>
      </c>
      <c r="AZ78" s="23" t="s">
        <v>110</v>
      </c>
      <c r="BA78" s="23" t="s">
        <v>110</v>
      </c>
      <c r="BB78" s="0" t="n">
        <v>1</v>
      </c>
      <c r="BC78" s="0" t="n">
        <v>0</v>
      </c>
      <c r="BD78" s="0" t="n">
        <v>0</v>
      </c>
      <c r="BE78" s="0" t="n">
        <v>1</v>
      </c>
      <c r="BF78" s="0" t="n">
        <v>0</v>
      </c>
      <c r="BG78" s="0" t="n">
        <v>24</v>
      </c>
      <c r="BI78" s="0" t="n">
        <v>10.25</v>
      </c>
      <c r="BQ78" s="22"/>
      <c r="BS78" s="0" t="n">
        <v>5237</v>
      </c>
      <c r="BT78" s="0" t="s">
        <v>567</v>
      </c>
      <c r="BU78" s="0" t="n">
        <v>8</v>
      </c>
      <c r="BV78" s="3" t="n">
        <v>0.470914502</v>
      </c>
      <c r="BW78" s="1" t="n">
        <v>0.621468927</v>
      </c>
      <c r="BX78" s="0" t="n">
        <v>177</v>
      </c>
      <c r="BY78" s="2" t="n">
        <v>4.51977401129944</v>
      </c>
      <c r="BZ78" s="0" t="n">
        <v>0</v>
      </c>
      <c r="CA78" s="0" t="n">
        <v>1</v>
      </c>
      <c r="CB78" s="0" t="n">
        <v>0</v>
      </c>
      <c r="CC78" s="0" t="n">
        <v>1</v>
      </c>
      <c r="CD78" s="0" t="n">
        <v>0</v>
      </c>
      <c r="CE78" s="0" t="n">
        <v>1</v>
      </c>
      <c r="CF78" s="0" t="n">
        <v>0</v>
      </c>
      <c r="CG78" s="0" t="n">
        <v>0</v>
      </c>
      <c r="CH78" s="0" t="n">
        <v>0</v>
      </c>
      <c r="CI78" s="0" t="n">
        <v>0</v>
      </c>
      <c r="CJ78" s="0" t="n">
        <v>0</v>
      </c>
      <c r="CK78" s="0" t="n">
        <v>0</v>
      </c>
      <c r="CL78" s="0" t="n">
        <v>0</v>
      </c>
      <c r="CM78" s="0" t="n">
        <v>-1</v>
      </c>
      <c r="CN78" s="0" t="n">
        <v>0</v>
      </c>
      <c r="CS78" s="24"/>
      <c r="CT78" s="24"/>
      <c r="CU78" s="24"/>
      <c r="CV78" s="24"/>
      <c r="CW78" s="24"/>
    </row>
    <row r="79" customFormat="false" ht="12" hidden="false" customHeight="false" outlineLevel="0" collapsed="false">
      <c r="A79" s="1"/>
      <c r="B79" s="1"/>
      <c r="C79" s="1" t="n">
        <v>0.184890656063618</v>
      </c>
      <c r="D79" s="1"/>
      <c r="E79" s="1" t="n">
        <v>0.234592445328032</v>
      </c>
      <c r="F79" s="1"/>
      <c r="G79" s="1" t="n">
        <f aca="false">SUM(B79:D79)</f>
        <v>0.184890656063618</v>
      </c>
      <c r="H79" s="1" t="n">
        <f aca="false">SUM(A79:F79)</f>
        <v>0.41948310139165</v>
      </c>
      <c r="L79" s="0" t="s">
        <v>1939</v>
      </c>
      <c r="N79" s="2" t="n">
        <v>-1.8697158</v>
      </c>
      <c r="O79" s="2" t="n">
        <v>8.955674</v>
      </c>
      <c r="P79" s="0" t="s">
        <v>217</v>
      </c>
      <c r="Q79" s="0" t="n">
        <v>119891279</v>
      </c>
      <c r="R79" s="0" t="n">
        <v>119891279</v>
      </c>
      <c r="S79" s="0" t="n">
        <v>119891778</v>
      </c>
      <c r="T79" s="0" t="n">
        <v>119891781</v>
      </c>
      <c r="U79" s="0" t="n">
        <v>10</v>
      </c>
      <c r="V79" s="0" t="n">
        <v>104</v>
      </c>
      <c r="W79" s="0" t="n">
        <v>157</v>
      </c>
      <c r="X79" s="3" t="n">
        <v>0.307447329740323</v>
      </c>
      <c r="Y79" s="4"/>
      <c r="Z79" s="4" t="n">
        <v>5497639</v>
      </c>
      <c r="AA79" s="30" t="s">
        <v>217</v>
      </c>
      <c r="AB79" s="31" t="n">
        <v>125388994</v>
      </c>
      <c r="AC79" s="31" t="n">
        <v>125389344</v>
      </c>
      <c r="AD79" s="0" t="n">
        <v>0</v>
      </c>
      <c r="AE79" s="0" t="n">
        <v>0</v>
      </c>
      <c r="AF79" s="4" t="n">
        <v>119891703</v>
      </c>
      <c r="AG79" s="0" t="n">
        <v>174</v>
      </c>
      <c r="AH79" s="0" t="n">
        <v>7</v>
      </c>
      <c r="AI79" s="0" t="n">
        <v>4</v>
      </c>
      <c r="AJ79" s="0" t="n">
        <v>3</v>
      </c>
      <c r="AK79" s="22" t="n">
        <f aca="false">IF(OR(AH79="N/A",AI79=0),1,1-BINOMDIST(AI79-1,AH79,0.5,1))</f>
        <v>0.5</v>
      </c>
      <c r="AL79" s="22" t="n">
        <f aca="false">IF(OR(AH79="N/A",AJ79=0),1,1-BINOMDIST(AJ79-1,AH79,0.5,1))</f>
        <v>0.7734375</v>
      </c>
      <c r="AM79" s="0" t="s">
        <v>1940</v>
      </c>
      <c r="AN79" s="2" t="n">
        <v>-0.6675079</v>
      </c>
      <c r="AO79" s="2" t="n">
        <v>8.7205105</v>
      </c>
      <c r="AP79" s="1" t="n">
        <v>0.998011928429423</v>
      </c>
      <c r="AQ79" s="0" t="s">
        <v>1941</v>
      </c>
      <c r="AR79" s="0" t="s">
        <v>132</v>
      </c>
      <c r="AS79" s="0" t="s">
        <v>132</v>
      </c>
      <c r="AT79" s="0" t="s">
        <v>132</v>
      </c>
      <c r="AU79" s="0" t="n">
        <v>130411</v>
      </c>
      <c r="AV79" s="0" t="s">
        <v>1942</v>
      </c>
      <c r="AW79" s="0" t="s">
        <v>1943</v>
      </c>
      <c r="AX79" s="0" t="s">
        <v>121</v>
      </c>
      <c r="AY79" s="23" t="s">
        <v>122</v>
      </c>
      <c r="AZ79" s="23" t="s">
        <v>123</v>
      </c>
      <c r="BA79" s="23" t="s">
        <v>122</v>
      </c>
      <c r="BB79" s="0" t="n">
        <v>0</v>
      </c>
      <c r="BC79" s="0" t="n">
        <v>0</v>
      </c>
      <c r="BD79" s="0" t="n">
        <v>0</v>
      </c>
      <c r="BE79" s="0" t="n">
        <v>0</v>
      </c>
      <c r="BF79" s="0" t="n">
        <v>0</v>
      </c>
      <c r="BQ79" s="22"/>
      <c r="BS79" s="0" t="s">
        <v>132</v>
      </c>
      <c r="BV79" s="3"/>
      <c r="BW79" s="1"/>
      <c r="BY79" s="2"/>
      <c r="CS79" s="24"/>
      <c r="CT79" s="24"/>
      <c r="CU79" s="24"/>
      <c r="CV79" s="24"/>
      <c r="CW79" s="24"/>
    </row>
    <row r="80" customFormat="false" ht="12" hidden="false" customHeight="false" outlineLevel="0" collapsed="false">
      <c r="A80" s="1"/>
      <c r="B80" s="1" t="n">
        <v>0.269005847953216</v>
      </c>
      <c r="C80" s="1"/>
      <c r="D80" s="1" t="n">
        <v>0.477582846003899</v>
      </c>
      <c r="E80" s="1" t="n">
        <v>0.0604288499025341</v>
      </c>
      <c r="F80" s="1"/>
      <c r="G80" s="1" t="n">
        <f aca="false">SUM(B80:D80)</f>
        <v>0.746588693957115</v>
      </c>
      <c r="H80" s="1" t="n">
        <f aca="false">SUM(A80:F80)</f>
        <v>0.807017543859649</v>
      </c>
      <c r="N80" s="2" t="n">
        <v>-1.5545267</v>
      </c>
      <c r="O80" s="2" t="n">
        <v>8.534802</v>
      </c>
      <c r="P80" s="0" t="s">
        <v>396</v>
      </c>
      <c r="Q80" s="0" t="n">
        <v>66610931</v>
      </c>
      <c r="R80" s="0" t="n">
        <v>66610942</v>
      </c>
      <c r="S80" s="0" t="n">
        <v>66611443</v>
      </c>
      <c r="T80" s="0" t="n">
        <v>66611443</v>
      </c>
      <c r="U80" s="0" t="n">
        <v>8</v>
      </c>
      <c r="V80" s="0" t="n">
        <v>96</v>
      </c>
      <c r="W80" s="0" t="n">
        <v>144</v>
      </c>
      <c r="X80" s="3" t="n">
        <v>0.296296296296296</v>
      </c>
      <c r="Y80" s="4"/>
      <c r="Z80" s="4" t="n">
        <v>5732109</v>
      </c>
      <c r="AA80" s="30" t="s">
        <v>396</v>
      </c>
      <c r="AB80" s="31" t="n">
        <v>72343121</v>
      </c>
      <c r="AC80" s="31" t="n">
        <v>72343471</v>
      </c>
      <c r="AD80" s="0" t="n">
        <v>0</v>
      </c>
      <c r="AE80" s="0" t="n">
        <v>0</v>
      </c>
      <c r="AF80" s="4" t="s">
        <v>132</v>
      </c>
      <c r="AG80" s="0" t="s">
        <v>132</v>
      </c>
      <c r="AH80" s="0" t="s">
        <v>132</v>
      </c>
      <c r="AI80" s="0" t="s">
        <v>132</v>
      </c>
      <c r="AJ80" s="0" t="s">
        <v>132</v>
      </c>
      <c r="AK80" s="22" t="n">
        <f aca="false">IF(OR(AH80="N/A",AI80=0),1,1-BINOMDIST(AI80-1,AH80,0.5,1))</f>
        <v>1</v>
      </c>
      <c r="AL80" s="22" t="n">
        <f aca="false">IF(OR(AH80="N/A",AJ80=0),1,1-BINOMDIST(AJ80-1,AH80,0.5,1))</f>
        <v>1</v>
      </c>
      <c r="AN80" s="2" t="n">
        <v>-0.8875598</v>
      </c>
      <c r="AO80" s="2" t="n">
        <v>19.541605</v>
      </c>
      <c r="AP80" s="1" t="n">
        <v>0.998050682261209</v>
      </c>
      <c r="AQ80" s="0" t="s">
        <v>1944</v>
      </c>
      <c r="AR80" s="0" t="s">
        <v>132</v>
      </c>
      <c r="AS80" s="0" t="s">
        <v>132</v>
      </c>
      <c r="AT80" s="0" t="s">
        <v>132</v>
      </c>
      <c r="AU80" s="0" t="n">
        <v>339364</v>
      </c>
      <c r="AV80" s="0" t="s">
        <v>1945</v>
      </c>
      <c r="AW80" s="0" t="s">
        <v>1946</v>
      </c>
      <c r="AX80" s="0" t="s">
        <v>121</v>
      </c>
      <c r="AY80" s="23" t="s">
        <v>123</v>
      </c>
      <c r="AZ80" s="23" t="s">
        <v>123</v>
      </c>
      <c r="BA80" s="23" t="s">
        <v>123</v>
      </c>
      <c r="BB80" s="0" t="n">
        <v>0</v>
      </c>
      <c r="BC80" s="0" t="n">
        <v>0</v>
      </c>
      <c r="BD80" s="0" t="n">
        <v>0</v>
      </c>
      <c r="BE80" s="0" t="n">
        <v>0</v>
      </c>
      <c r="BF80" s="0" t="n">
        <v>0</v>
      </c>
      <c r="BQ80" s="22"/>
      <c r="BS80" s="0" t="s">
        <v>132</v>
      </c>
      <c r="BV80" s="3"/>
      <c r="BW80" s="1"/>
      <c r="BY80" s="2"/>
      <c r="CS80" s="24"/>
      <c r="CT80" s="24"/>
      <c r="CU80" s="24"/>
      <c r="CV80" s="24"/>
      <c r="CW80" s="24"/>
    </row>
    <row r="81" customFormat="false" ht="12" hidden="false" customHeight="false" outlineLevel="0" collapsed="false">
      <c r="A81" s="1"/>
      <c r="B81" s="1"/>
      <c r="C81" s="1"/>
      <c r="D81" s="1"/>
      <c r="E81" s="1"/>
      <c r="F81" s="1"/>
      <c r="G81" s="1" t="n">
        <f aca="false">SUM(B81:D81)</f>
        <v>0</v>
      </c>
      <c r="H81" s="1" t="n">
        <f aca="false">SUM(A81:F81)</f>
        <v>0</v>
      </c>
      <c r="L81" s="0" t="s">
        <v>1947</v>
      </c>
      <c r="N81" s="2" t="n">
        <v>2.660854</v>
      </c>
      <c r="O81" s="2" t="n">
        <v>8.429583</v>
      </c>
      <c r="P81" s="0" t="s">
        <v>182</v>
      </c>
      <c r="Q81" s="0" t="n">
        <v>51224558</v>
      </c>
      <c r="R81" s="0" t="n">
        <v>51224558</v>
      </c>
      <c r="S81" s="0" t="n">
        <v>51225059</v>
      </c>
      <c r="T81" s="0" t="n">
        <v>51225063</v>
      </c>
      <c r="U81" s="0" t="n">
        <v>11</v>
      </c>
      <c r="V81" s="0" t="n">
        <v>127</v>
      </c>
      <c r="W81" s="0" t="n">
        <v>153</v>
      </c>
      <c r="X81" s="3" t="n">
        <v>0.285883382224281</v>
      </c>
      <c r="Y81" s="4"/>
      <c r="Z81" s="4" t="n">
        <v>28351440</v>
      </c>
      <c r="AA81" s="30" t="s">
        <v>182</v>
      </c>
      <c r="AB81" s="31" t="n">
        <v>22873196</v>
      </c>
      <c r="AC81" s="31" t="n">
        <v>22873545</v>
      </c>
      <c r="AD81" s="0" t="n">
        <v>0</v>
      </c>
      <c r="AE81" s="0" t="n">
        <v>0</v>
      </c>
      <c r="AF81" s="4" t="n">
        <v>51224641</v>
      </c>
      <c r="AG81" s="0" t="n">
        <v>168</v>
      </c>
      <c r="AH81" s="0" t="n">
        <v>7</v>
      </c>
      <c r="AI81" s="0" t="n">
        <v>2</v>
      </c>
      <c r="AJ81" s="0" t="n">
        <v>5</v>
      </c>
      <c r="AK81" s="22" t="n">
        <f aca="false">IF(OR(AH81="N/A",AI81=0),1,1-BINOMDIST(AI81-1,AH81,0.5,1))</f>
        <v>0.9375</v>
      </c>
      <c r="AL81" s="22" t="n">
        <f aca="false">IF(OR(AH81="N/A",AJ81=0),1,1-BINOMDIST(AJ81-1,AH81,0.5,1))</f>
        <v>0.2265625</v>
      </c>
      <c r="AM81" s="0" t="s">
        <v>1948</v>
      </c>
      <c r="AN81" s="2" t="n">
        <v>2.2818253</v>
      </c>
      <c r="AO81" s="2" t="n">
        <v>20.777836</v>
      </c>
      <c r="AP81" s="1" t="n">
        <v>0.99802371541502</v>
      </c>
      <c r="AQ81" s="0" t="s">
        <v>1949</v>
      </c>
      <c r="AR81" s="0" t="n">
        <v>208716</v>
      </c>
      <c r="AS81" s="0" t="s">
        <v>142</v>
      </c>
      <c r="AT81" s="0" t="n">
        <v>11</v>
      </c>
      <c r="AU81" s="0" t="n">
        <v>121637</v>
      </c>
      <c r="AV81" s="0" t="s">
        <v>1947</v>
      </c>
      <c r="AW81" s="0" t="s">
        <v>1950</v>
      </c>
      <c r="AX81" s="0" t="s">
        <v>121</v>
      </c>
      <c r="AY81" s="23" t="s">
        <v>122</v>
      </c>
      <c r="AZ81" s="23" t="s">
        <v>123</v>
      </c>
      <c r="BA81" s="23" t="s">
        <v>122</v>
      </c>
      <c r="BB81" s="0" t="n">
        <v>0</v>
      </c>
      <c r="BC81" s="0" t="n">
        <v>0</v>
      </c>
      <c r="BD81" s="0" t="n">
        <v>0</v>
      </c>
      <c r="BE81" s="0" t="n">
        <v>0</v>
      </c>
      <c r="BF81" s="0" t="n">
        <v>0</v>
      </c>
      <c r="BQ81" s="22"/>
      <c r="BS81" s="0" t="s">
        <v>132</v>
      </c>
      <c r="BV81" s="3"/>
      <c r="BW81" s="1"/>
      <c r="BY81" s="2"/>
      <c r="CS81" s="24"/>
      <c r="CT81" s="24"/>
      <c r="CU81" s="24"/>
      <c r="CV81" s="24"/>
      <c r="CW81" s="24"/>
    </row>
    <row r="82" customFormat="false" ht="12" hidden="false" customHeight="false" outlineLevel="0" collapsed="false">
      <c r="A82" s="1"/>
      <c r="B82" s="1" t="n">
        <v>0.342198581560284</v>
      </c>
      <c r="C82" s="1"/>
      <c r="D82" s="1" t="n">
        <v>0.0709219858156028</v>
      </c>
      <c r="E82" s="1" t="n">
        <v>0.0868794326241135</v>
      </c>
      <c r="F82" s="1"/>
      <c r="G82" s="1" t="n">
        <f aca="false">SUM(B82:D82)</f>
        <v>0.413120567375887</v>
      </c>
      <c r="H82" s="1" t="n">
        <f aca="false">SUM(A82:F82)</f>
        <v>0.5</v>
      </c>
      <c r="N82" s="2" t="n">
        <v>2.6523075</v>
      </c>
      <c r="O82" s="2" t="n">
        <v>8.429583</v>
      </c>
      <c r="P82" s="0" t="s">
        <v>386</v>
      </c>
      <c r="Q82" s="0" t="n">
        <v>88073085</v>
      </c>
      <c r="R82" s="0" t="n">
        <v>88073210</v>
      </c>
      <c r="S82" s="0" t="n">
        <v>88073648</v>
      </c>
      <c r="T82" s="0" t="n">
        <v>88073648</v>
      </c>
      <c r="U82" s="0" t="n">
        <v>5</v>
      </c>
      <c r="V82" s="0" t="n">
        <v>149</v>
      </c>
      <c r="W82" s="0" t="n">
        <v>119</v>
      </c>
      <c r="X82" s="3" t="n">
        <v>0.158761491173651</v>
      </c>
      <c r="Y82" s="4"/>
      <c r="Z82" s="4" t="n">
        <v>1404810</v>
      </c>
      <c r="AA82" s="30" t="s">
        <v>386</v>
      </c>
      <c r="AB82" s="31" t="n">
        <v>86668382</v>
      </c>
      <c r="AC82" s="31" t="n">
        <v>86668732</v>
      </c>
      <c r="AD82" s="0" t="n">
        <v>0</v>
      </c>
      <c r="AE82" s="0" t="n">
        <v>0</v>
      </c>
      <c r="AF82" s="4" t="s">
        <v>132</v>
      </c>
      <c r="AG82" s="0" t="s">
        <v>132</v>
      </c>
      <c r="AH82" s="0" t="s">
        <v>132</v>
      </c>
      <c r="AI82" s="0" t="s">
        <v>132</v>
      </c>
      <c r="AJ82" s="0" t="s">
        <v>132</v>
      </c>
      <c r="AK82" s="22" t="n">
        <f aca="false">IF(OR(AH82="N/A",AI82=0),1,1-BINOMDIST(AI82-1,AH82,0.5,1))</f>
        <v>1</v>
      </c>
      <c r="AL82" s="22" t="n">
        <f aca="false">IF(OR(AH82="N/A",AJ82=0),1,1-BINOMDIST(AJ82-1,AH82,0.5,1))</f>
        <v>1</v>
      </c>
      <c r="AN82" s="2" t="n">
        <v>2.3198016</v>
      </c>
      <c r="AO82" s="2" t="n">
        <v>22.269743</v>
      </c>
      <c r="AP82" s="1" t="n">
        <v>0.99822695035461</v>
      </c>
      <c r="AQ82" s="0" t="s">
        <v>1951</v>
      </c>
      <c r="AR82" s="0" t="n">
        <v>166795</v>
      </c>
      <c r="AS82" s="0" t="s">
        <v>107</v>
      </c>
      <c r="AT82" s="0" t="n">
        <v>5</v>
      </c>
      <c r="AU82" s="0" t="n">
        <v>16479</v>
      </c>
      <c r="AV82" s="0" t="s">
        <v>1952</v>
      </c>
      <c r="AW82" s="0" t="s">
        <v>1953</v>
      </c>
      <c r="AX82" s="0" t="s">
        <v>121</v>
      </c>
      <c r="AY82" s="23" t="s">
        <v>122</v>
      </c>
      <c r="AZ82" s="23" t="s">
        <v>110</v>
      </c>
      <c r="BA82" s="23" t="s">
        <v>122</v>
      </c>
      <c r="BB82" s="0" t="n">
        <v>0</v>
      </c>
      <c r="BC82" s="0" t="n">
        <v>0</v>
      </c>
      <c r="BD82" s="0" t="n">
        <v>0</v>
      </c>
      <c r="BE82" s="0" t="n">
        <v>0</v>
      </c>
      <c r="BF82" s="0" t="n">
        <v>0</v>
      </c>
      <c r="BQ82" s="22"/>
      <c r="BS82" s="0" t="s">
        <v>132</v>
      </c>
      <c r="BV82" s="3"/>
      <c r="BW82" s="1"/>
      <c r="BY82" s="2"/>
      <c r="CS82" s="24"/>
      <c r="CT82" s="24"/>
      <c r="CU82" s="24"/>
      <c r="CV82" s="24"/>
      <c r="CW82" s="24"/>
    </row>
    <row r="83" customFormat="false" ht="12" hidden="false" customHeight="false" outlineLevel="0" collapsed="false">
      <c r="A83" s="1"/>
      <c r="B83" s="1" t="n">
        <v>0.0826771653543307</v>
      </c>
      <c r="C83" s="1"/>
      <c r="D83" s="1"/>
      <c r="E83" s="1"/>
      <c r="F83" s="1"/>
      <c r="G83" s="1" t="n">
        <f aca="false">SUM(B83:D83)</f>
        <v>0.0826771653543307</v>
      </c>
      <c r="H83" s="1" t="n">
        <f aca="false">SUM(A83:F83)</f>
        <v>0.0826771653543307</v>
      </c>
      <c r="L83" s="0" t="s">
        <v>1954</v>
      </c>
      <c r="N83" s="2" t="n">
        <v>2.2048209</v>
      </c>
      <c r="O83" s="2" t="n">
        <v>8.418443</v>
      </c>
      <c r="P83" s="0" t="s">
        <v>210</v>
      </c>
      <c r="Q83" s="0" t="n">
        <v>4947373</v>
      </c>
      <c r="R83" s="0" t="n">
        <v>4947386</v>
      </c>
      <c r="S83" s="0" t="n">
        <v>4947880</v>
      </c>
      <c r="T83" s="0" t="n">
        <v>4947880</v>
      </c>
      <c r="U83" s="0" t="n">
        <v>7</v>
      </c>
      <c r="V83" s="0" t="n">
        <v>116</v>
      </c>
      <c r="W83" s="0" t="n">
        <v>104</v>
      </c>
      <c r="X83" s="3" t="n">
        <v>0.294181034482759</v>
      </c>
      <c r="Y83" s="4"/>
      <c r="Z83" s="4" t="n">
        <v>249591</v>
      </c>
      <c r="AA83" s="30" t="s">
        <v>210</v>
      </c>
      <c r="AB83" s="31" t="n">
        <v>4697861</v>
      </c>
      <c r="AC83" s="31" t="n">
        <v>4698211</v>
      </c>
      <c r="AD83" s="0" t="n">
        <v>0</v>
      </c>
      <c r="AE83" s="0" t="n">
        <v>0</v>
      </c>
      <c r="AF83" s="4" t="n">
        <v>4947821</v>
      </c>
      <c r="AG83" s="0" t="n">
        <v>188</v>
      </c>
      <c r="AH83" s="0" t="n">
        <v>4</v>
      </c>
      <c r="AI83" s="0" t="n">
        <v>4</v>
      </c>
      <c r="AJ83" s="0" t="n">
        <v>0</v>
      </c>
      <c r="AK83" s="22" t="n">
        <f aca="false">IF(OR(AH83="N/A",AI83=0),1,1-BINOMDIST(AI83-1,AH83,0.5,1))</f>
        <v>0.0625</v>
      </c>
      <c r="AL83" s="22" t="n">
        <f aca="false">IF(OR(AH83="N/A",AJ83=0),1,1-BINOMDIST(AJ83-1,AH83,0.5,1))</f>
        <v>1</v>
      </c>
      <c r="AM83" s="0" t="s">
        <v>1955</v>
      </c>
      <c r="AN83" s="2" t="n">
        <v>1.4041808</v>
      </c>
      <c r="AO83" s="2" t="n">
        <v>10.977294</v>
      </c>
      <c r="AP83" s="1" t="n">
        <v>0.998031496062992</v>
      </c>
      <c r="AQ83" s="0" t="s">
        <v>1956</v>
      </c>
      <c r="AR83" s="0" t="s">
        <v>132</v>
      </c>
      <c r="AS83" s="0" t="s">
        <v>132</v>
      </c>
      <c r="AT83" s="0" t="s">
        <v>132</v>
      </c>
      <c r="AU83" s="0" t="n">
        <v>94554</v>
      </c>
      <c r="AV83" s="0" t="s">
        <v>1954</v>
      </c>
      <c r="AW83" s="0" t="s">
        <v>1957</v>
      </c>
      <c r="AX83" s="0" t="s">
        <v>121</v>
      </c>
      <c r="AY83" s="23" t="s">
        <v>123</v>
      </c>
      <c r="AZ83" s="23" t="s">
        <v>123</v>
      </c>
      <c r="BA83" s="23" t="s">
        <v>123</v>
      </c>
      <c r="BB83" s="0" t="n">
        <v>0</v>
      </c>
      <c r="BC83" s="0" t="n">
        <v>0</v>
      </c>
      <c r="BD83" s="0" t="n">
        <v>0</v>
      </c>
      <c r="BE83" s="0" t="n">
        <v>0</v>
      </c>
      <c r="BF83" s="0" t="n">
        <v>0</v>
      </c>
      <c r="BQ83" s="22"/>
      <c r="BS83" s="0" t="s">
        <v>132</v>
      </c>
      <c r="BV83" s="3"/>
      <c r="BW83" s="1"/>
      <c r="BY83" s="2"/>
      <c r="CS83" s="24"/>
      <c r="CT83" s="24"/>
      <c r="CU83" s="24"/>
      <c r="CV83" s="24"/>
      <c r="CW83" s="24"/>
    </row>
    <row r="84" customFormat="false" ht="12" hidden="false" customHeight="false" outlineLevel="0" collapsed="false">
      <c r="A84" s="1"/>
      <c r="B84" s="1" t="n">
        <v>0.00186567164179104</v>
      </c>
      <c r="C84" s="1" t="n">
        <v>0.352611940298507</v>
      </c>
      <c r="D84" s="1"/>
      <c r="E84" s="1" t="n">
        <v>0.0783582089552239</v>
      </c>
      <c r="F84" s="1"/>
      <c r="G84" s="1" t="n">
        <f aca="false">SUM(B84:D84)</f>
        <v>0.354477611940298</v>
      </c>
      <c r="H84" s="1" t="n">
        <f aca="false">SUM(A84:F84)</f>
        <v>0.432835820895522</v>
      </c>
      <c r="K84" s="0" t="s">
        <v>998</v>
      </c>
      <c r="L84" s="0" t="s">
        <v>1002</v>
      </c>
      <c r="N84" s="2" t="n">
        <v>2.028188</v>
      </c>
      <c r="O84" s="2" t="n">
        <v>8.4154625</v>
      </c>
      <c r="P84" s="0" t="s">
        <v>257</v>
      </c>
      <c r="Q84" s="0" t="n">
        <v>89551302</v>
      </c>
      <c r="R84" s="0" t="n">
        <v>89551302</v>
      </c>
      <c r="S84" s="0" t="n">
        <v>89551803</v>
      </c>
      <c r="T84" s="0" t="n">
        <v>89551837</v>
      </c>
      <c r="U84" s="0" t="n">
        <v>7</v>
      </c>
      <c r="V84" s="0" t="n">
        <v>128</v>
      </c>
      <c r="W84" s="0" t="n">
        <v>106</v>
      </c>
      <c r="X84" s="3" t="n">
        <v>0.276017099056604</v>
      </c>
      <c r="Y84" s="4"/>
      <c r="Z84" s="4" t="n">
        <v>26304702</v>
      </c>
      <c r="AA84" s="30" t="s">
        <v>257</v>
      </c>
      <c r="AB84" s="31" t="n">
        <v>63246693</v>
      </c>
      <c r="AC84" s="31" t="n">
        <v>63247043</v>
      </c>
      <c r="AD84" s="0" t="n">
        <v>0</v>
      </c>
      <c r="AE84" s="0" t="n">
        <v>0</v>
      </c>
      <c r="AF84" s="4" t="n">
        <v>89551642</v>
      </c>
      <c r="AG84" s="0" t="n">
        <v>89</v>
      </c>
      <c r="AH84" s="0" t="n">
        <v>13</v>
      </c>
      <c r="AI84" s="0" t="n">
        <v>6</v>
      </c>
      <c r="AJ84" s="0" t="n">
        <v>7</v>
      </c>
      <c r="AK84" s="22" t="n">
        <f aca="false">IF(OR(AH84="N/A",AI84=0),1,1-BINOMDIST(AI84-1,AH84,0.5,1))</f>
        <v>0.70947265625</v>
      </c>
      <c r="AL84" s="22" t="n">
        <f aca="false">IF(OR(AH84="N/A",AJ84=0),1,1-BINOMDIST(AJ84-1,AH84,0.5,1))</f>
        <v>0.5</v>
      </c>
      <c r="AM84" s="0" t="s">
        <v>1958</v>
      </c>
      <c r="AN84" s="2" t="n">
        <v>2.1699655</v>
      </c>
      <c r="AO84" s="2" t="n">
        <v>50.127518</v>
      </c>
      <c r="AP84" s="1" t="n">
        <v>0.998134328358209</v>
      </c>
      <c r="AQ84" s="0" t="s">
        <v>1959</v>
      </c>
      <c r="AR84" s="0" t="s">
        <v>132</v>
      </c>
      <c r="AS84" s="0" t="s">
        <v>132</v>
      </c>
      <c r="AT84" s="0" t="s">
        <v>132</v>
      </c>
      <c r="AU84" s="0" t="n">
        <v>34849</v>
      </c>
      <c r="AV84" s="0" t="s">
        <v>1002</v>
      </c>
      <c r="AW84" s="0" t="s">
        <v>1003</v>
      </c>
      <c r="AX84" s="0" t="s">
        <v>109</v>
      </c>
      <c r="AY84" s="23" t="s">
        <v>110</v>
      </c>
      <c r="AZ84" s="23" t="s">
        <v>110</v>
      </c>
      <c r="BA84" s="23" t="s">
        <v>110</v>
      </c>
      <c r="BB84" s="0" t="n">
        <v>0</v>
      </c>
      <c r="BC84" s="0" t="n">
        <v>0</v>
      </c>
      <c r="BD84" s="0" t="n">
        <v>0</v>
      </c>
      <c r="BE84" s="0" t="n">
        <v>0</v>
      </c>
      <c r="BF84" s="0" t="n">
        <v>0</v>
      </c>
      <c r="BQ84" s="22"/>
      <c r="BS84" s="0" t="s">
        <v>132</v>
      </c>
      <c r="BV84" s="3"/>
      <c r="BW84" s="1"/>
      <c r="BY84" s="2"/>
      <c r="CS84" s="24"/>
      <c r="CT84" s="24"/>
      <c r="CU84" s="24"/>
      <c r="CV84" s="24"/>
      <c r="CW84" s="24"/>
    </row>
    <row r="85" customFormat="false" ht="12" hidden="false" customHeight="false" outlineLevel="0" collapsed="false">
      <c r="A85" s="1"/>
      <c r="B85" s="1"/>
      <c r="C85" s="1"/>
      <c r="D85" s="1"/>
      <c r="E85" s="1"/>
      <c r="F85" s="1"/>
      <c r="G85" s="1" t="n">
        <f aca="false">SUM(B85:D85)</f>
        <v>0</v>
      </c>
      <c r="H85" s="1" t="n">
        <f aca="false">SUM(A85:F85)</f>
        <v>0</v>
      </c>
      <c r="N85" s="2" t="n">
        <v>2.408392</v>
      </c>
      <c r="O85" s="2" t="n">
        <v>8.406772</v>
      </c>
      <c r="P85" s="0" t="s">
        <v>139</v>
      </c>
      <c r="Q85" s="0" t="n">
        <v>74028766</v>
      </c>
      <c r="R85" s="0" t="n">
        <v>74028766</v>
      </c>
      <c r="S85" s="0" t="n">
        <v>74029266</v>
      </c>
      <c r="T85" s="0" t="n">
        <v>74029266</v>
      </c>
      <c r="U85" s="0" t="n">
        <v>10</v>
      </c>
      <c r="V85" s="0" t="n">
        <v>112</v>
      </c>
      <c r="W85" s="0" t="n">
        <v>108</v>
      </c>
      <c r="X85" s="3" t="n">
        <v>0.413359788359788</v>
      </c>
      <c r="Y85" s="4"/>
      <c r="Z85" s="4" t="n">
        <v>78282609</v>
      </c>
      <c r="AA85" s="30" t="s">
        <v>139</v>
      </c>
      <c r="AB85" s="31" t="n">
        <v>152311450</v>
      </c>
      <c r="AC85" s="31" t="n">
        <v>152311800</v>
      </c>
      <c r="AD85" s="0" t="n">
        <v>0</v>
      </c>
      <c r="AE85" s="0" t="n">
        <v>0</v>
      </c>
      <c r="AF85" s="4" t="s">
        <v>132</v>
      </c>
      <c r="AG85" s="0" t="s">
        <v>132</v>
      </c>
      <c r="AH85" s="0" t="s">
        <v>132</v>
      </c>
      <c r="AI85" s="0" t="s">
        <v>132</v>
      </c>
      <c r="AJ85" s="0" t="s">
        <v>132</v>
      </c>
      <c r="AK85" s="22" t="n">
        <f aca="false">IF(OR(AH85="N/A",AI85=0),1,1-BINOMDIST(AI85-1,AH85,0.5,1))</f>
        <v>1</v>
      </c>
      <c r="AL85" s="22" t="n">
        <f aca="false">IF(OR(AH85="N/A",AJ85=0),1,1-BINOMDIST(AJ85-1,AH85,0.5,1))</f>
        <v>1</v>
      </c>
      <c r="AN85" s="2" t="n">
        <v>1.9084864</v>
      </c>
      <c r="AO85" s="2" t="n">
        <v>17.976784</v>
      </c>
      <c r="AP85" s="1" t="n">
        <v>0.998003992015968</v>
      </c>
      <c r="AQ85" s="0" t="s">
        <v>1960</v>
      </c>
      <c r="AR85" s="0" t="n">
        <v>388109</v>
      </c>
      <c r="AS85" s="0" t="s">
        <v>107</v>
      </c>
      <c r="AT85" s="0" t="n">
        <v>7</v>
      </c>
      <c r="AU85" s="0" t="n">
        <v>281415</v>
      </c>
      <c r="AV85" s="0" t="s">
        <v>1961</v>
      </c>
      <c r="AW85" s="0" t="s">
        <v>1962</v>
      </c>
      <c r="AX85" s="0" t="s">
        <v>121</v>
      </c>
      <c r="AY85" s="23" t="s">
        <v>123</v>
      </c>
      <c r="AZ85" s="23" t="s">
        <v>123</v>
      </c>
      <c r="BA85" s="23" t="s">
        <v>123</v>
      </c>
      <c r="BB85" s="0" t="n">
        <v>0</v>
      </c>
      <c r="BC85" s="0" t="n">
        <v>0</v>
      </c>
      <c r="BD85" s="0" t="n">
        <v>0</v>
      </c>
      <c r="BE85" s="0" t="n">
        <v>0</v>
      </c>
      <c r="BF85" s="0" t="n">
        <v>0</v>
      </c>
      <c r="BQ85" s="22"/>
      <c r="BS85" s="0" t="s">
        <v>132</v>
      </c>
      <c r="BV85" s="3"/>
      <c r="BW85" s="1"/>
      <c r="BY85" s="2"/>
      <c r="CS85" s="24"/>
      <c r="CT85" s="24"/>
      <c r="CU85" s="24"/>
      <c r="CV85" s="24"/>
      <c r="CW85" s="24"/>
    </row>
    <row r="86" customFormat="false" ht="12" hidden="false" customHeight="false" outlineLevel="0" collapsed="false">
      <c r="A86" s="1"/>
      <c r="B86" s="1" t="n">
        <v>0.216806722689076</v>
      </c>
      <c r="C86" s="1"/>
      <c r="D86" s="1"/>
      <c r="E86" s="1"/>
      <c r="F86" s="1"/>
      <c r="G86" s="1" t="n">
        <f aca="false">SUM(B86:D86)</f>
        <v>0.216806722689076</v>
      </c>
      <c r="H86" s="1" t="n">
        <f aca="false">SUM(A86:F86)</f>
        <v>0.216806722689076</v>
      </c>
      <c r="K86" s="0" t="s">
        <v>1963</v>
      </c>
      <c r="L86" s="0" t="s">
        <v>1963</v>
      </c>
      <c r="N86" s="2" t="n">
        <v>2.1681435</v>
      </c>
      <c r="O86" s="2" t="n">
        <v>8.406772</v>
      </c>
      <c r="P86" s="0" t="s">
        <v>267</v>
      </c>
      <c r="Q86" s="0" t="n">
        <v>43709741</v>
      </c>
      <c r="R86" s="0" t="n">
        <v>43709741</v>
      </c>
      <c r="S86" s="0" t="n">
        <v>43710242</v>
      </c>
      <c r="T86" s="0" t="n">
        <v>43710335</v>
      </c>
      <c r="U86" s="0" t="n">
        <v>11</v>
      </c>
      <c r="V86" s="0" t="n">
        <v>149</v>
      </c>
      <c r="W86" s="0" t="n">
        <v>168</v>
      </c>
      <c r="X86" s="3" t="n">
        <v>0.261025886864813</v>
      </c>
      <c r="Y86" s="4"/>
      <c r="Z86" s="4" t="n">
        <v>3138211</v>
      </c>
      <c r="AA86" s="30" t="s">
        <v>267</v>
      </c>
      <c r="AB86" s="31" t="n">
        <v>40571652</v>
      </c>
      <c r="AC86" s="31" t="n">
        <v>40572002</v>
      </c>
      <c r="AD86" s="0" t="n">
        <v>0</v>
      </c>
      <c r="AE86" s="0" t="n">
        <v>0</v>
      </c>
      <c r="AF86" s="4" t="n">
        <v>43709980</v>
      </c>
      <c r="AG86" s="0" t="n">
        <v>12</v>
      </c>
      <c r="AH86" s="0" t="n">
        <v>7</v>
      </c>
      <c r="AI86" s="0" t="n">
        <v>5</v>
      </c>
      <c r="AJ86" s="0" t="n">
        <v>2</v>
      </c>
      <c r="AK86" s="22" t="n">
        <f aca="false">IF(OR(AH86="N/A",AI86=0),1,1-BINOMDIST(AI86-1,AH86,0.5,1))</f>
        <v>0.2265625</v>
      </c>
      <c r="AL86" s="22" t="n">
        <f aca="false">IF(OR(AH86="N/A",AJ86=0),1,1-BINOMDIST(AJ86-1,AH86,0.5,1))</f>
        <v>0.9375</v>
      </c>
      <c r="AM86" s="0" t="s">
        <v>1964</v>
      </c>
      <c r="AN86" s="2" t="n">
        <v>2.7797556</v>
      </c>
      <c r="AO86" s="2" t="n">
        <v>33.187634</v>
      </c>
      <c r="AP86" s="1" t="n">
        <v>0.998319327731092</v>
      </c>
      <c r="AQ86" s="0" t="s">
        <v>1965</v>
      </c>
      <c r="AR86" s="0" t="n">
        <v>46721</v>
      </c>
      <c r="AS86" s="0" t="s">
        <v>107</v>
      </c>
      <c r="AT86" s="0" t="n">
        <v>6</v>
      </c>
      <c r="AU86" s="0" t="n">
        <v>1698</v>
      </c>
      <c r="AV86" s="0" t="s">
        <v>1963</v>
      </c>
      <c r="AW86" s="0" t="s">
        <v>1966</v>
      </c>
      <c r="AX86" s="0" t="s">
        <v>221</v>
      </c>
      <c r="AY86" s="23" t="s">
        <v>110</v>
      </c>
      <c r="AZ86" s="23" t="s">
        <v>110</v>
      </c>
      <c r="BA86" s="23" t="s">
        <v>110</v>
      </c>
      <c r="BB86" s="0" t="n">
        <v>0</v>
      </c>
      <c r="BC86" s="0" t="n">
        <v>0</v>
      </c>
      <c r="BD86" s="0" t="n">
        <v>0</v>
      </c>
      <c r="BE86" s="0" t="n">
        <v>0</v>
      </c>
      <c r="BF86" s="0" t="n">
        <v>0</v>
      </c>
      <c r="BQ86" s="22"/>
      <c r="BS86" s="0" t="s">
        <v>132</v>
      </c>
      <c r="BV86" s="3"/>
      <c r="BW86" s="1"/>
      <c r="BY86" s="2"/>
      <c r="CS86" s="24"/>
      <c r="CT86" s="24"/>
      <c r="CU86" s="24"/>
      <c r="CV86" s="24"/>
      <c r="CW86" s="24"/>
    </row>
    <row r="87" customFormat="false" ht="12" hidden="false" customHeight="false" outlineLevel="0" collapsed="false">
      <c r="A87" s="1"/>
      <c r="B87" s="1"/>
      <c r="C87" s="1"/>
      <c r="D87" s="1"/>
      <c r="E87" s="1"/>
      <c r="F87" s="1"/>
      <c r="G87" s="1" t="n">
        <f aca="false">SUM(B87:D87)</f>
        <v>0</v>
      </c>
      <c r="H87" s="1" t="n">
        <f aca="false">SUM(A87:F87)</f>
        <v>0</v>
      </c>
      <c r="N87" s="2" t="n">
        <v>-3.0236027</v>
      </c>
      <c r="O87" s="2" t="n">
        <v>8.345553</v>
      </c>
      <c r="P87" s="0" t="s">
        <v>257</v>
      </c>
      <c r="Q87" s="0" t="n">
        <v>91195127</v>
      </c>
      <c r="R87" s="0" t="n">
        <v>91195127</v>
      </c>
      <c r="S87" s="0" t="n">
        <v>91195627</v>
      </c>
      <c r="T87" s="0" t="n">
        <v>91195627</v>
      </c>
      <c r="U87" s="0" t="n">
        <v>8</v>
      </c>
      <c r="V87" s="0" t="n">
        <v>128</v>
      </c>
      <c r="W87" s="0" t="n">
        <v>110</v>
      </c>
      <c r="X87" s="3" t="n">
        <v>0.284090909090909</v>
      </c>
      <c r="Y87" s="4"/>
      <c r="Z87" s="4" t="n">
        <v>27948509</v>
      </c>
      <c r="AA87" s="30" t="s">
        <v>257</v>
      </c>
      <c r="AB87" s="31" t="n">
        <v>63246693</v>
      </c>
      <c r="AC87" s="31" t="n">
        <v>63247043</v>
      </c>
      <c r="AD87" s="0" t="n">
        <v>0</v>
      </c>
      <c r="AE87" s="0" t="n">
        <v>0</v>
      </c>
      <c r="AF87" s="4" t="n">
        <v>91195485</v>
      </c>
      <c r="AG87" s="0" t="n">
        <v>108</v>
      </c>
      <c r="AH87" s="0" t="n">
        <v>3</v>
      </c>
      <c r="AI87" s="0" t="n">
        <v>3</v>
      </c>
      <c r="AJ87" s="0" t="n">
        <v>0</v>
      </c>
      <c r="AK87" s="22" t="n">
        <f aca="false">IF(OR(AH87="N/A",AI87=0),1,1-BINOMDIST(AI87-1,AH87,0.5,1))</f>
        <v>0.125</v>
      </c>
      <c r="AL87" s="22" t="n">
        <f aca="false">IF(OR(AH87="N/A",AJ87=0),1,1-BINOMDIST(AJ87-1,AH87,0.5,1))</f>
        <v>1</v>
      </c>
      <c r="AM87" s="0" t="s">
        <v>1967</v>
      </c>
      <c r="AN87" s="2" t="n">
        <v>-1.2558482</v>
      </c>
      <c r="AO87" s="2" t="n">
        <v>12.746321</v>
      </c>
      <c r="AP87" s="1" t="n">
        <v>0.998003992015968</v>
      </c>
      <c r="AQ87" s="0" t="s">
        <v>1968</v>
      </c>
      <c r="AR87" s="0" t="s">
        <v>132</v>
      </c>
      <c r="AS87" s="0" t="s">
        <v>132</v>
      </c>
      <c r="AT87" s="0" t="s">
        <v>132</v>
      </c>
      <c r="AU87" s="0" t="n">
        <v>155758</v>
      </c>
      <c r="AV87" s="0" t="s">
        <v>1215</v>
      </c>
      <c r="AW87" s="0" t="s">
        <v>1216</v>
      </c>
      <c r="AX87" s="0" t="s">
        <v>121</v>
      </c>
      <c r="AY87" s="23" t="s">
        <v>123</v>
      </c>
      <c r="AZ87" s="23" t="s">
        <v>123</v>
      </c>
      <c r="BA87" s="23" t="s">
        <v>123</v>
      </c>
      <c r="BB87" s="0" t="n">
        <v>0</v>
      </c>
      <c r="BC87" s="0" t="n">
        <v>0</v>
      </c>
      <c r="BD87" s="0" t="n">
        <v>0</v>
      </c>
      <c r="BE87" s="0" t="n">
        <v>0</v>
      </c>
      <c r="BF87" s="0" t="n">
        <v>0</v>
      </c>
      <c r="BQ87" s="22"/>
      <c r="BS87" s="0" t="n">
        <v>4072</v>
      </c>
      <c r="BT87" s="0" t="s">
        <v>1217</v>
      </c>
      <c r="BU87" s="0" t="n">
        <v>19</v>
      </c>
      <c r="BV87" s="3" t="n">
        <v>0.658051857</v>
      </c>
      <c r="BW87" s="1" t="n">
        <v>0.559459459</v>
      </c>
      <c r="BX87" s="0" t="n">
        <v>370</v>
      </c>
      <c r="BY87" s="2" t="n">
        <v>5.13513513513514</v>
      </c>
      <c r="BZ87" s="0" t="n">
        <v>0</v>
      </c>
      <c r="CA87" s="0" t="n">
        <v>0</v>
      </c>
      <c r="CB87" s="0" t="n">
        <v>0</v>
      </c>
      <c r="CC87" s="0" t="n">
        <v>0</v>
      </c>
      <c r="CD87" s="0" t="n">
        <v>0</v>
      </c>
      <c r="CE87" s="0" t="n">
        <v>0</v>
      </c>
      <c r="CF87" s="0" t="n">
        <v>0</v>
      </c>
      <c r="CG87" s="0" t="n">
        <v>0</v>
      </c>
      <c r="CH87" s="0" t="n">
        <v>0</v>
      </c>
      <c r="CI87" s="0" t="n">
        <v>0</v>
      </c>
      <c r="CJ87" s="0" t="n">
        <v>0</v>
      </c>
      <c r="CK87" s="0" t="n">
        <v>0</v>
      </c>
      <c r="CL87" s="0" t="n">
        <v>0</v>
      </c>
      <c r="CM87" s="0" t="n">
        <v>0</v>
      </c>
      <c r="CN87" s="0" t="n">
        <v>0</v>
      </c>
      <c r="CS87" s="24"/>
      <c r="CT87" s="24"/>
      <c r="CU87" s="24"/>
      <c r="CV87" s="24"/>
      <c r="CW87" s="24"/>
    </row>
    <row r="88" customFormat="false" ht="12" hidden="false" customHeight="false" outlineLevel="0" collapsed="false">
      <c r="A88" s="1"/>
      <c r="B88" s="1" t="n">
        <v>0.188512518409426</v>
      </c>
      <c r="C88" s="1"/>
      <c r="D88" s="1"/>
      <c r="E88" s="1" t="n">
        <v>0.0633284241531664</v>
      </c>
      <c r="F88" s="1"/>
      <c r="G88" s="1" t="n">
        <f aca="false">SUM(B88:D88)</f>
        <v>0.188512518409426</v>
      </c>
      <c r="H88" s="1" t="n">
        <f aca="false">SUM(A88:F88)</f>
        <v>0.251840942562592</v>
      </c>
      <c r="I88" s="25" t="s">
        <v>332</v>
      </c>
      <c r="J88" s="25"/>
      <c r="K88" s="25" t="s">
        <v>332</v>
      </c>
      <c r="L88" s="25" t="s">
        <v>332</v>
      </c>
      <c r="N88" s="2" t="n">
        <v>-2.8864822</v>
      </c>
      <c r="O88" s="2" t="n">
        <v>8.292769</v>
      </c>
      <c r="P88" s="0" t="s">
        <v>116</v>
      </c>
      <c r="Q88" s="0" t="n">
        <v>24992450</v>
      </c>
      <c r="R88" s="0" t="n">
        <v>24992450</v>
      </c>
      <c r="S88" s="0" t="n">
        <v>24992870</v>
      </c>
      <c r="T88" s="0" t="n">
        <v>24993128</v>
      </c>
      <c r="U88" s="0" t="n">
        <v>20</v>
      </c>
      <c r="V88" s="0" t="n">
        <v>203</v>
      </c>
      <c r="W88" s="0" t="n">
        <v>141</v>
      </c>
      <c r="X88" s="3" t="n">
        <v>0.473744890472697</v>
      </c>
      <c r="Y88" s="4"/>
      <c r="Z88" s="4" t="n">
        <v>5585291</v>
      </c>
      <c r="AA88" s="30" t="s">
        <v>116</v>
      </c>
      <c r="AB88" s="31" t="n">
        <v>30577905</v>
      </c>
      <c r="AC88" s="31" t="n">
        <v>30578255</v>
      </c>
      <c r="AD88" s="0" t="n">
        <v>0</v>
      </c>
      <c r="AE88" s="0" t="n">
        <v>0</v>
      </c>
      <c r="AF88" s="4" t="n">
        <v>24993105</v>
      </c>
      <c r="AG88" s="0" t="n">
        <v>445</v>
      </c>
      <c r="AH88" s="0" t="n">
        <v>2</v>
      </c>
      <c r="AI88" s="0" t="n">
        <v>1</v>
      </c>
      <c r="AJ88" s="0" t="n">
        <v>1</v>
      </c>
      <c r="AK88" s="22" t="n">
        <f aca="false">IF(OR(AH88="N/A",AI88=0),1,1-BINOMDIST(AI88-1,AH88,0.5,1))</f>
        <v>0.75</v>
      </c>
      <c r="AL88" s="22" t="n">
        <f aca="false">IF(OR(AH88="N/A",AJ88=0),1,1-BINOMDIST(AJ88-1,AH88,0.5,1))</f>
        <v>0.75</v>
      </c>
      <c r="AM88" s="0" t="s">
        <v>1969</v>
      </c>
      <c r="AN88" s="2" t="n">
        <v>-3.524085</v>
      </c>
      <c r="AO88" s="2" t="n">
        <v>80.13296</v>
      </c>
      <c r="AP88" s="1" t="n">
        <v>0.998527245949926</v>
      </c>
      <c r="AQ88" s="0" t="s">
        <v>1970</v>
      </c>
      <c r="AR88" s="0" t="n">
        <v>294133</v>
      </c>
      <c r="AS88" s="0" t="s">
        <v>107</v>
      </c>
      <c r="AT88" s="0" t="n">
        <v>6</v>
      </c>
      <c r="AU88" s="0" t="n">
        <v>28129</v>
      </c>
      <c r="AV88" s="0" t="s">
        <v>335</v>
      </c>
      <c r="AW88" s="0" t="s">
        <v>336</v>
      </c>
      <c r="AX88" s="0" t="s">
        <v>221</v>
      </c>
      <c r="AY88" s="23" t="s">
        <v>123</v>
      </c>
      <c r="AZ88" s="23" t="s">
        <v>123</v>
      </c>
      <c r="BA88" s="23" t="s">
        <v>123</v>
      </c>
      <c r="BB88" s="0" t="n">
        <v>1</v>
      </c>
      <c r="BC88" s="0" t="n">
        <v>0</v>
      </c>
      <c r="BD88" s="0" t="n">
        <v>0</v>
      </c>
      <c r="BE88" s="0" t="n">
        <v>0</v>
      </c>
      <c r="BF88" s="0" t="n">
        <v>0</v>
      </c>
      <c r="BG88" s="0" t="n">
        <v>20.75</v>
      </c>
      <c r="BJ88" s="0" t="n">
        <v>27.75</v>
      </c>
      <c r="BM88" s="0" t="n">
        <v>13.5</v>
      </c>
      <c r="BQ88" s="22"/>
      <c r="BS88" s="0" t="n">
        <v>42</v>
      </c>
      <c r="BT88" s="0" t="s">
        <v>337</v>
      </c>
      <c r="BU88" s="0" t="n">
        <v>8</v>
      </c>
      <c r="BV88" s="3" t="n">
        <v>0.757417212</v>
      </c>
      <c r="BW88" s="1" t="n">
        <v>0.476439791</v>
      </c>
      <c r="BX88" s="0" t="n">
        <v>191</v>
      </c>
      <c r="BY88" s="2" t="n">
        <v>4.18848167539267</v>
      </c>
      <c r="BZ88" s="0" t="n">
        <v>0</v>
      </c>
      <c r="CA88" s="0" t="n">
        <v>1</v>
      </c>
      <c r="CB88" s="0" t="n">
        <v>0</v>
      </c>
      <c r="CC88" s="0" t="n">
        <v>1</v>
      </c>
      <c r="CD88" s="0" t="n">
        <v>0</v>
      </c>
      <c r="CE88" s="0" t="n">
        <v>0</v>
      </c>
      <c r="CF88" s="0" t="n">
        <v>0</v>
      </c>
      <c r="CG88" s="0" t="n">
        <v>1</v>
      </c>
      <c r="CH88" s="0" t="n">
        <v>1</v>
      </c>
      <c r="CI88" s="0" t="n">
        <v>1</v>
      </c>
      <c r="CJ88" s="0" t="n">
        <v>1</v>
      </c>
      <c r="CK88" s="0" t="n">
        <v>0</v>
      </c>
      <c r="CL88" s="0" t="n">
        <v>0</v>
      </c>
      <c r="CM88" s="0" t="n">
        <v>0</v>
      </c>
      <c r="CN88" s="0" t="n">
        <v>0</v>
      </c>
      <c r="CO88" s="0" t="s">
        <v>337</v>
      </c>
      <c r="CP88" s="0" t="s">
        <v>116</v>
      </c>
      <c r="CQ88" s="0" t="n">
        <v>24992492</v>
      </c>
      <c r="CR88" s="0" t="n">
        <v>24992883</v>
      </c>
      <c r="CS88" s="24" t="n">
        <v>1</v>
      </c>
      <c r="CT88" s="24" t="n">
        <v>0</v>
      </c>
      <c r="CU88" s="24" t="n">
        <v>0.0478488310024554</v>
      </c>
      <c r="CV88" s="24" t="n">
        <v>0.144749694749695</v>
      </c>
      <c r="CW88" s="24" t="n">
        <v>0</v>
      </c>
    </row>
    <row r="89" customFormat="false" ht="12" hidden="false" customHeight="false" outlineLevel="0" collapsed="false">
      <c r="A89" s="1"/>
      <c r="B89" s="1"/>
      <c r="C89" s="1"/>
      <c r="D89" s="1"/>
      <c r="E89" s="1"/>
      <c r="F89" s="1"/>
      <c r="G89" s="1" t="n">
        <f aca="false">SUM(B89:D89)</f>
        <v>0</v>
      </c>
      <c r="H89" s="1" t="n">
        <f aca="false">SUM(A89:F89)</f>
        <v>0</v>
      </c>
      <c r="I89" s="0" t="s">
        <v>1335</v>
      </c>
      <c r="J89" s="0" t="s">
        <v>1336</v>
      </c>
      <c r="K89" s="0" t="s">
        <v>1336</v>
      </c>
      <c r="N89" s="2" t="n">
        <v>2.156585</v>
      </c>
      <c r="O89" s="2" t="n">
        <v>8.262969</v>
      </c>
      <c r="P89" s="0" t="s">
        <v>139</v>
      </c>
      <c r="Q89" s="0" t="n">
        <v>164002571</v>
      </c>
      <c r="R89" s="0" t="n">
        <v>164002571</v>
      </c>
      <c r="S89" s="0" t="n">
        <v>164003060</v>
      </c>
      <c r="T89" s="0" t="n">
        <v>164003060</v>
      </c>
      <c r="U89" s="0" t="n">
        <v>7</v>
      </c>
      <c r="V89" s="0" t="n">
        <v>131</v>
      </c>
      <c r="W89" s="0" t="n">
        <v>119</v>
      </c>
      <c r="X89" s="3" t="n">
        <v>0.219577907498877</v>
      </c>
      <c r="Y89" s="4"/>
      <c r="Z89" s="4" t="n">
        <v>6616639</v>
      </c>
      <c r="AA89" s="30" t="s">
        <v>139</v>
      </c>
      <c r="AB89" s="31" t="n">
        <v>157386002</v>
      </c>
      <c r="AC89" s="31" t="n">
        <v>157386352</v>
      </c>
      <c r="AD89" s="0" t="n">
        <v>0</v>
      </c>
      <c r="AE89" s="0" t="n">
        <v>0</v>
      </c>
      <c r="AF89" s="4" t="n">
        <v>164002730</v>
      </c>
      <c r="AG89" s="0" t="n">
        <v>86</v>
      </c>
      <c r="AH89" s="0" t="n">
        <v>3</v>
      </c>
      <c r="AI89" s="0" t="n">
        <v>2</v>
      </c>
      <c r="AJ89" s="0" t="n">
        <v>1</v>
      </c>
      <c r="AK89" s="22" t="n">
        <f aca="false">IF(OR(AH89="N/A",AI89=0),1,1-BINOMDIST(AI89-1,AH89,0.5,1))</f>
        <v>0.5</v>
      </c>
      <c r="AL89" s="22" t="n">
        <f aca="false">IF(OR(AH89="N/A",AJ89=0),1,1-BINOMDIST(AJ89-1,AH89,0.5,1))</f>
        <v>0.875</v>
      </c>
      <c r="AM89" s="0" t="s">
        <v>1971</v>
      </c>
      <c r="AN89" s="2" t="n">
        <v>1.682275</v>
      </c>
      <c r="AO89" s="2" t="n">
        <v>13.132185</v>
      </c>
      <c r="AP89" s="1" t="n">
        <v>0.997959183673469</v>
      </c>
      <c r="AQ89" s="0" t="s">
        <v>1972</v>
      </c>
      <c r="AR89" s="0" t="n">
        <v>680512</v>
      </c>
      <c r="AS89" s="0" t="s">
        <v>107</v>
      </c>
      <c r="AT89" s="0" t="n">
        <v>7</v>
      </c>
      <c r="AU89" s="0" t="n">
        <v>3906</v>
      </c>
      <c r="AV89" s="0" t="s">
        <v>1336</v>
      </c>
      <c r="AW89" s="0" t="s">
        <v>1338</v>
      </c>
      <c r="AX89" s="0" t="s">
        <v>221</v>
      </c>
      <c r="AY89" s="23" t="s">
        <v>110</v>
      </c>
      <c r="AZ89" s="23" t="s">
        <v>110</v>
      </c>
      <c r="BA89" s="23" t="s">
        <v>110</v>
      </c>
      <c r="BB89" s="0" t="n">
        <v>0</v>
      </c>
      <c r="BC89" s="0" t="n">
        <v>0</v>
      </c>
      <c r="BD89" s="0" t="n">
        <v>0</v>
      </c>
      <c r="BE89" s="0" t="n">
        <v>0</v>
      </c>
      <c r="BF89" s="0" t="n">
        <v>0</v>
      </c>
      <c r="BQ89" s="22"/>
      <c r="BS89" s="0" t="n">
        <v>6003</v>
      </c>
      <c r="BT89" s="0" t="s">
        <v>1339</v>
      </c>
      <c r="BU89" s="0" t="n">
        <v>29</v>
      </c>
      <c r="BV89" s="3" t="n">
        <v>0.714515478</v>
      </c>
      <c r="BW89" s="1" t="n">
        <v>0.675</v>
      </c>
      <c r="BX89" s="0" t="n">
        <v>360</v>
      </c>
      <c r="BY89" s="2" t="n">
        <v>8.05555555555556</v>
      </c>
      <c r="BZ89" s="0" t="n">
        <v>1</v>
      </c>
      <c r="CA89" s="0" t="n">
        <v>1</v>
      </c>
      <c r="CB89" s="0" t="n">
        <v>1</v>
      </c>
      <c r="CC89" s="0" t="n">
        <v>1</v>
      </c>
      <c r="CD89" s="0" t="n">
        <v>1</v>
      </c>
      <c r="CE89" s="0" t="n">
        <v>1</v>
      </c>
      <c r="CF89" s="0" t="n">
        <v>1</v>
      </c>
      <c r="CG89" s="0" t="n">
        <v>0</v>
      </c>
      <c r="CH89" s="0" t="n">
        <v>1</v>
      </c>
      <c r="CI89" s="0" t="n">
        <v>0</v>
      </c>
      <c r="CJ89" s="0" t="n">
        <v>0</v>
      </c>
      <c r="CK89" s="0" t="n">
        <v>0</v>
      </c>
      <c r="CL89" s="0" t="n">
        <v>0</v>
      </c>
      <c r="CM89" s="0" t="n">
        <v>0</v>
      </c>
      <c r="CN89" s="0" t="n">
        <v>0</v>
      </c>
      <c r="CS89" s="24"/>
      <c r="CT89" s="24"/>
      <c r="CU89" s="24"/>
      <c r="CV89" s="24"/>
      <c r="CW89" s="24"/>
    </row>
    <row r="90" customFormat="false" ht="12" hidden="false" customHeight="false" outlineLevel="0" collapsed="false">
      <c r="A90" s="1"/>
      <c r="B90" s="1"/>
      <c r="C90" s="1"/>
      <c r="D90" s="1"/>
      <c r="E90" s="1"/>
      <c r="F90" s="1"/>
      <c r="G90" s="1" t="n">
        <f aca="false">SUM(B90:D90)</f>
        <v>0</v>
      </c>
      <c r="H90" s="1" t="n">
        <f aca="false">SUM(A90:F90)</f>
        <v>0</v>
      </c>
      <c r="I90" s="0" t="s">
        <v>1973</v>
      </c>
      <c r="K90" s="0" t="s">
        <v>1973</v>
      </c>
      <c r="L90" s="0" t="s">
        <v>1974</v>
      </c>
      <c r="N90" s="2" t="n">
        <v>2.9042068</v>
      </c>
      <c r="O90" s="2" t="n">
        <v>8.236534</v>
      </c>
      <c r="P90" s="0" t="s">
        <v>182</v>
      </c>
      <c r="Q90" s="0" t="n">
        <v>88175240</v>
      </c>
      <c r="R90" s="0" t="n">
        <v>88175268</v>
      </c>
      <c r="S90" s="0" t="n">
        <v>88175768</v>
      </c>
      <c r="T90" s="0" t="n">
        <v>88175788</v>
      </c>
      <c r="U90" s="0" t="n">
        <v>6</v>
      </c>
      <c r="V90" s="0" t="n">
        <v>163</v>
      </c>
      <c r="W90" s="0" t="n">
        <v>130</v>
      </c>
      <c r="X90" s="3" t="n">
        <v>0.155167531854648</v>
      </c>
      <c r="Y90" s="4"/>
      <c r="Z90" s="4" t="n">
        <v>65302143</v>
      </c>
      <c r="AA90" s="30" t="s">
        <v>182</v>
      </c>
      <c r="AB90" s="31" t="n">
        <v>22873196</v>
      </c>
      <c r="AC90" s="31" t="n">
        <v>22873545</v>
      </c>
      <c r="AD90" s="0" t="n">
        <v>1</v>
      </c>
      <c r="AE90" s="0" t="n">
        <v>1</v>
      </c>
      <c r="AF90" s="4" t="s">
        <v>132</v>
      </c>
      <c r="AG90" s="0" t="s">
        <v>132</v>
      </c>
      <c r="AH90" s="0" t="s">
        <v>132</v>
      </c>
      <c r="AI90" s="0" t="s">
        <v>132</v>
      </c>
      <c r="AJ90" s="0" t="s">
        <v>132</v>
      </c>
      <c r="AK90" s="22" t="n">
        <f aca="false">IF(OR(AH90="N/A",AI90=0),1,1-BINOMDIST(AI90-1,AH90,0.5,1))</f>
        <v>1</v>
      </c>
      <c r="AL90" s="22" t="n">
        <f aca="false">IF(OR(AH90="N/A",AJ90=0),1,1-BINOMDIST(AJ90-1,AH90,0.5,1))</f>
        <v>1</v>
      </c>
      <c r="AN90" s="2" t="n">
        <v>2.4186814</v>
      </c>
      <c r="AO90" s="2" t="n">
        <v>15.502706</v>
      </c>
      <c r="AP90" s="1" t="n">
        <v>0.998178506375228</v>
      </c>
      <c r="AQ90" s="0" t="s">
        <v>1975</v>
      </c>
      <c r="AR90" s="0" t="s">
        <v>132</v>
      </c>
      <c r="AS90" s="0" t="s">
        <v>132</v>
      </c>
      <c r="AT90" s="0" t="s">
        <v>132</v>
      </c>
      <c r="AU90" s="0" t="n">
        <v>157821</v>
      </c>
      <c r="AV90" s="0" t="s">
        <v>1220</v>
      </c>
      <c r="AW90" s="0" t="s">
        <v>1221</v>
      </c>
      <c r="AX90" s="0" t="s">
        <v>121</v>
      </c>
      <c r="AY90" s="23" t="s">
        <v>123</v>
      </c>
      <c r="AZ90" s="23" t="s">
        <v>123</v>
      </c>
      <c r="BA90" s="23" t="s">
        <v>123</v>
      </c>
      <c r="BB90" s="0" t="n">
        <v>0</v>
      </c>
      <c r="BC90" s="0" t="n">
        <v>0</v>
      </c>
      <c r="BD90" s="0" t="n">
        <v>0</v>
      </c>
      <c r="BE90" s="0" t="n">
        <v>0</v>
      </c>
      <c r="BF90" s="0" t="n">
        <v>0</v>
      </c>
      <c r="BQ90" s="22"/>
      <c r="BS90" s="0" t="s">
        <v>132</v>
      </c>
      <c r="BV90" s="3"/>
      <c r="BW90" s="1"/>
      <c r="BY90" s="2"/>
      <c r="CS90" s="24"/>
      <c r="CT90" s="24"/>
      <c r="CU90" s="24"/>
      <c r="CV90" s="24"/>
      <c r="CW90" s="24"/>
    </row>
    <row r="91" customFormat="false" ht="12" hidden="false" customHeight="false" outlineLevel="0" collapsed="false">
      <c r="A91" s="1"/>
      <c r="B91" s="1"/>
      <c r="C91" s="1"/>
      <c r="D91" s="1"/>
      <c r="E91" s="1"/>
      <c r="F91" s="1" t="n">
        <v>0.0623441396508728</v>
      </c>
      <c r="G91" s="1" t="n">
        <f aca="false">SUM(B91:D91)</f>
        <v>0</v>
      </c>
      <c r="H91" s="1" t="n">
        <f aca="false">SUM(A91:F91)</f>
        <v>0.0623441396508728</v>
      </c>
      <c r="L91" s="0" t="s">
        <v>349</v>
      </c>
      <c r="N91" s="2" t="n">
        <v>3.0987558</v>
      </c>
      <c r="O91" s="2" t="n">
        <v>8.231629</v>
      </c>
      <c r="P91" s="0" t="s">
        <v>174</v>
      </c>
      <c r="Q91" s="0" t="n">
        <v>61383318</v>
      </c>
      <c r="R91" s="0" t="n">
        <v>61383391</v>
      </c>
      <c r="S91" s="0" t="n">
        <v>61383864</v>
      </c>
      <c r="T91" s="0" t="n">
        <v>61384119</v>
      </c>
      <c r="U91" s="0" t="n">
        <v>12</v>
      </c>
      <c r="V91" s="0" t="n">
        <v>240</v>
      </c>
      <c r="W91" s="0" t="n">
        <v>211</v>
      </c>
      <c r="X91" s="3" t="n">
        <v>0.189810426540284</v>
      </c>
      <c r="Y91" s="4"/>
      <c r="Z91" s="4" t="n">
        <v>17818473</v>
      </c>
      <c r="AA91" s="30" t="s">
        <v>174</v>
      </c>
      <c r="AB91" s="31" t="n">
        <v>79202017</v>
      </c>
      <c r="AC91" s="31" t="n">
        <v>79202367</v>
      </c>
      <c r="AD91" s="0" t="n">
        <v>1</v>
      </c>
      <c r="AE91" s="0" t="n">
        <v>1</v>
      </c>
      <c r="AF91" s="4" t="n">
        <v>61383770</v>
      </c>
      <c r="AG91" s="0" t="n">
        <v>142</v>
      </c>
      <c r="AH91" s="0" t="n">
        <v>2</v>
      </c>
      <c r="AI91" s="0" t="n">
        <v>1</v>
      </c>
      <c r="AJ91" s="0" t="n">
        <v>1</v>
      </c>
      <c r="AK91" s="22" t="n">
        <f aca="false">IF(OR(AH91="N/A",AI91=0),1,1-BINOMDIST(AI91-1,AH91,0.5,1))</f>
        <v>0.75</v>
      </c>
      <c r="AL91" s="22" t="n">
        <f aca="false">IF(OR(AH91="N/A",AJ91=0),1,1-BINOMDIST(AJ91-1,AH91,0.5,1))</f>
        <v>0.75</v>
      </c>
      <c r="AM91" s="0" t="s">
        <v>1976</v>
      </c>
      <c r="AN91" s="2" t="n">
        <v>2.305143</v>
      </c>
      <c r="AO91" s="2" t="n">
        <v>26.798145</v>
      </c>
      <c r="AP91" s="1" t="n">
        <v>0.998753117206983</v>
      </c>
      <c r="AQ91" s="0" t="s">
        <v>1977</v>
      </c>
      <c r="AR91" s="0" t="n">
        <v>136788</v>
      </c>
      <c r="AS91" s="0" t="s">
        <v>107</v>
      </c>
      <c r="AT91" s="0" t="n">
        <v>10</v>
      </c>
      <c r="AU91" s="0" t="n">
        <v>56538</v>
      </c>
      <c r="AV91" s="0" t="s">
        <v>349</v>
      </c>
      <c r="AW91" s="0" t="s">
        <v>352</v>
      </c>
      <c r="AX91" s="0" t="s">
        <v>121</v>
      </c>
      <c r="AY91" s="23" t="s">
        <v>122</v>
      </c>
      <c r="AZ91" s="23" t="s">
        <v>145</v>
      </c>
      <c r="BA91" s="23" t="s">
        <v>122</v>
      </c>
      <c r="BB91" s="0" t="n">
        <v>0</v>
      </c>
      <c r="BC91" s="0" t="n">
        <v>0</v>
      </c>
      <c r="BD91" s="0" t="n">
        <v>0</v>
      </c>
      <c r="BE91" s="0" t="n">
        <v>0</v>
      </c>
      <c r="BF91" s="0" t="n">
        <v>0</v>
      </c>
      <c r="BQ91" s="22"/>
      <c r="BS91" s="0" t="s">
        <v>132</v>
      </c>
      <c r="BV91" s="3"/>
      <c r="BW91" s="1"/>
      <c r="BY91" s="2"/>
      <c r="CS91" s="24"/>
      <c r="CT91" s="24"/>
      <c r="CU91" s="24"/>
      <c r="CV91" s="24"/>
      <c r="CW91" s="24"/>
    </row>
    <row r="92" customFormat="false" ht="12" hidden="false" customHeight="false" outlineLevel="0" collapsed="false">
      <c r="A92" s="1"/>
      <c r="B92" s="1" t="n">
        <v>0.459677419354839</v>
      </c>
      <c r="C92" s="1"/>
      <c r="D92" s="1"/>
      <c r="E92" s="1"/>
      <c r="F92" s="1" t="n">
        <v>0.0423387096774194</v>
      </c>
      <c r="G92" s="1" t="n">
        <f aca="false">SUM(B92:D92)</f>
        <v>0.459677419354839</v>
      </c>
      <c r="H92" s="1" t="n">
        <f aca="false">SUM(A92:F92)</f>
        <v>0.502016129032259</v>
      </c>
      <c r="L92" s="0" t="s">
        <v>1978</v>
      </c>
      <c r="N92" s="2" t="n">
        <v>3.1051826</v>
      </c>
      <c r="O92" s="2" t="n">
        <v>8.231629</v>
      </c>
      <c r="P92" s="0" t="s">
        <v>182</v>
      </c>
      <c r="Q92" s="0" t="n">
        <v>23528200</v>
      </c>
      <c r="R92" s="0" t="n">
        <v>23528200</v>
      </c>
      <c r="S92" s="0" t="n">
        <v>23528695</v>
      </c>
      <c r="T92" s="0" t="n">
        <v>23528695</v>
      </c>
      <c r="U92" s="0" t="n">
        <v>4</v>
      </c>
      <c r="V92" s="0" t="n">
        <v>87</v>
      </c>
      <c r="W92" s="0" t="n">
        <v>93</v>
      </c>
      <c r="X92" s="3" t="n">
        <v>0.244716351501669</v>
      </c>
      <c r="Y92" s="4"/>
      <c r="Z92" s="4" t="n">
        <v>655077</v>
      </c>
      <c r="AA92" s="30" t="s">
        <v>182</v>
      </c>
      <c r="AB92" s="31" t="n">
        <v>22873196</v>
      </c>
      <c r="AC92" s="31" t="n">
        <v>22873545</v>
      </c>
      <c r="AD92" s="0" t="n">
        <v>0</v>
      </c>
      <c r="AE92" s="0" t="n">
        <v>0</v>
      </c>
      <c r="AF92" s="4" t="s">
        <v>132</v>
      </c>
      <c r="AG92" s="0" t="s">
        <v>132</v>
      </c>
      <c r="AH92" s="0" t="s">
        <v>132</v>
      </c>
      <c r="AI92" s="0" t="s">
        <v>132</v>
      </c>
      <c r="AJ92" s="0" t="s">
        <v>132</v>
      </c>
      <c r="AK92" s="22" t="n">
        <f aca="false">IF(OR(AH92="N/A",AI92=0),1,1-BINOMDIST(AI92-1,AH92,0.5,1))</f>
        <v>1</v>
      </c>
      <c r="AL92" s="22" t="n">
        <f aca="false">IF(OR(AH92="N/A",AJ92=0),1,1-BINOMDIST(AJ92-1,AH92,0.5,1))</f>
        <v>1</v>
      </c>
      <c r="AN92" s="2" t="n">
        <v>2.0615776</v>
      </c>
      <c r="AO92" s="2" t="n">
        <v>9.590395</v>
      </c>
      <c r="AP92" s="1" t="n">
        <v>0.856854838709677</v>
      </c>
      <c r="AQ92" s="0" t="s">
        <v>1979</v>
      </c>
      <c r="AR92" s="0" t="n">
        <v>637608</v>
      </c>
      <c r="AS92" s="0" t="s">
        <v>142</v>
      </c>
      <c r="AT92" s="0" t="n">
        <v>7</v>
      </c>
      <c r="AU92" s="0" t="n">
        <v>3431</v>
      </c>
      <c r="AV92" s="0" t="s">
        <v>1978</v>
      </c>
      <c r="AW92" s="0" t="s">
        <v>1980</v>
      </c>
      <c r="AX92" s="0" t="s">
        <v>121</v>
      </c>
      <c r="AY92" s="23" t="s">
        <v>123</v>
      </c>
      <c r="AZ92" s="23" t="s">
        <v>123</v>
      </c>
      <c r="BA92" s="23" t="s">
        <v>123</v>
      </c>
      <c r="BB92" s="0" t="n">
        <v>0</v>
      </c>
      <c r="BC92" s="0" t="n">
        <v>0</v>
      </c>
      <c r="BD92" s="0" t="n">
        <v>0</v>
      </c>
      <c r="BE92" s="0" t="n">
        <v>0</v>
      </c>
      <c r="BF92" s="0" t="n">
        <v>0</v>
      </c>
      <c r="BQ92" s="22"/>
      <c r="BS92" s="0" t="n">
        <v>4647</v>
      </c>
      <c r="BT92" s="0" t="s">
        <v>1981</v>
      </c>
      <c r="BU92" s="0" t="n">
        <v>107</v>
      </c>
      <c r="BV92" s="3" t="n">
        <v>0.869242179</v>
      </c>
      <c r="BW92" s="1" t="n">
        <v>0.698318497</v>
      </c>
      <c r="BX92" s="0" t="n">
        <v>1011</v>
      </c>
      <c r="BY92" s="2" t="n">
        <v>10.5835806132542</v>
      </c>
      <c r="BZ92" s="0" t="n">
        <v>1</v>
      </c>
      <c r="CA92" s="0" t="n">
        <v>1</v>
      </c>
      <c r="CB92" s="0" t="n">
        <v>1</v>
      </c>
      <c r="CC92" s="0" t="n">
        <v>1</v>
      </c>
      <c r="CD92" s="0" t="n">
        <v>1</v>
      </c>
      <c r="CE92" s="0" t="n">
        <v>1</v>
      </c>
      <c r="CF92" s="0" t="n">
        <v>1</v>
      </c>
      <c r="CG92" s="0" t="n">
        <v>1</v>
      </c>
      <c r="CH92" s="0" t="n">
        <v>1</v>
      </c>
      <c r="CI92" s="0" t="n">
        <v>1</v>
      </c>
      <c r="CJ92" s="0" t="n">
        <v>1</v>
      </c>
      <c r="CK92" s="0" t="n">
        <v>0</v>
      </c>
      <c r="CL92" s="0" t="n">
        <v>0</v>
      </c>
      <c r="CM92" s="0" t="n">
        <v>0</v>
      </c>
      <c r="CN92" s="0" t="n">
        <v>0</v>
      </c>
      <c r="CS92" s="24"/>
      <c r="CT92" s="24"/>
      <c r="CU92" s="24"/>
      <c r="CV92" s="24"/>
      <c r="CW92" s="24"/>
    </row>
    <row r="93" customFormat="false" ht="12" hidden="false" customHeight="false" outlineLevel="0" collapsed="false">
      <c r="A93" s="1"/>
      <c r="B93" s="1" t="n">
        <v>0.314741035856574</v>
      </c>
      <c r="C93" s="1"/>
      <c r="D93" s="1"/>
      <c r="E93" s="1" t="n">
        <v>0.0756972111553785</v>
      </c>
      <c r="F93" s="1"/>
      <c r="G93" s="1" t="n">
        <f aca="false">SUM(B93:D93)</f>
        <v>0.314741035856574</v>
      </c>
      <c r="H93" s="1" t="n">
        <f aca="false">SUM(A93:F93)</f>
        <v>0.390438247011953</v>
      </c>
      <c r="N93" s="2" t="n">
        <v>3.1051826</v>
      </c>
      <c r="O93" s="2" t="n">
        <v>8.231629</v>
      </c>
      <c r="P93" s="0" t="s">
        <v>182</v>
      </c>
      <c r="Q93" s="0" t="n">
        <v>38254302</v>
      </c>
      <c r="R93" s="0" t="n">
        <v>38254302</v>
      </c>
      <c r="S93" s="0" t="n">
        <v>38254803</v>
      </c>
      <c r="T93" s="0" t="n">
        <v>38254803</v>
      </c>
      <c r="U93" s="0" t="n">
        <v>3</v>
      </c>
      <c r="V93" s="0" t="n">
        <v>102</v>
      </c>
      <c r="W93" s="0" t="n">
        <v>117</v>
      </c>
      <c r="X93" s="3" t="n">
        <v>0.125942684766214</v>
      </c>
      <c r="Y93" s="4"/>
      <c r="Z93" s="4" t="n">
        <v>15381182</v>
      </c>
      <c r="AA93" s="30" t="s">
        <v>182</v>
      </c>
      <c r="AB93" s="31" t="n">
        <v>22873196</v>
      </c>
      <c r="AC93" s="31" t="n">
        <v>22873545</v>
      </c>
      <c r="AD93" s="0" t="n">
        <v>0</v>
      </c>
      <c r="AE93" s="0" t="n">
        <v>0</v>
      </c>
      <c r="AF93" s="4" t="s">
        <v>132</v>
      </c>
      <c r="AG93" s="0" t="s">
        <v>132</v>
      </c>
      <c r="AH93" s="0" t="s">
        <v>132</v>
      </c>
      <c r="AI93" s="0" t="s">
        <v>132</v>
      </c>
      <c r="AJ93" s="0" t="s">
        <v>132</v>
      </c>
      <c r="AK93" s="22" t="n">
        <f aca="false">IF(OR(AH93="N/A",AI93=0),1,1-BINOMDIST(AI93-1,AH93,0.5,1))</f>
        <v>1</v>
      </c>
      <c r="AL93" s="22" t="n">
        <f aca="false">IF(OR(AH93="N/A",AJ93=0),1,1-BINOMDIST(AJ93-1,AH93,0.5,1))</f>
        <v>1</v>
      </c>
      <c r="AN93" s="2" t="n">
        <v>2.9044337</v>
      </c>
      <c r="AO93" s="2" t="n">
        <v>18.96617</v>
      </c>
      <c r="AP93" s="1" t="n">
        <v>0.99800796812749</v>
      </c>
      <c r="AQ93" s="0" t="s">
        <v>1982</v>
      </c>
      <c r="AR93" s="0" t="s">
        <v>132</v>
      </c>
      <c r="AS93" s="0" t="s">
        <v>132</v>
      </c>
      <c r="AT93" s="0" t="s">
        <v>132</v>
      </c>
      <c r="AY93" s="23"/>
      <c r="AZ93" s="23"/>
      <c r="BA93" s="23"/>
      <c r="BB93" s="0" t="n">
        <v>0</v>
      </c>
      <c r="BC93" s="0" t="n">
        <v>0</v>
      </c>
      <c r="BD93" s="0" t="n">
        <v>0</v>
      </c>
      <c r="BE93" s="0" t="n">
        <v>0</v>
      </c>
      <c r="BF93" s="0" t="n">
        <v>0</v>
      </c>
      <c r="BQ93" s="22"/>
      <c r="BS93" s="0" t="s">
        <v>132</v>
      </c>
      <c r="BV93" s="3"/>
      <c r="BW93" s="1"/>
      <c r="BY93" s="2"/>
      <c r="CS93" s="24"/>
      <c r="CT93" s="24"/>
      <c r="CU93" s="24"/>
      <c r="CV93" s="24"/>
      <c r="CW93" s="24"/>
    </row>
    <row r="94" customFormat="false" ht="12" hidden="false" customHeight="false" outlineLevel="0" collapsed="false">
      <c r="A94" s="1"/>
      <c r="B94" s="1"/>
      <c r="C94" s="1"/>
      <c r="D94" s="1"/>
      <c r="E94" s="1"/>
      <c r="F94" s="1"/>
      <c r="G94" s="1" t="n">
        <f aca="false">SUM(B94:D94)</f>
        <v>0</v>
      </c>
      <c r="H94" s="1" t="n">
        <f aca="false">SUM(A94:F94)</f>
        <v>0</v>
      </c>
      <c r="I94" s="0" t="s">
        <v>1983</v>
      </c>
      <c r="N94" s="2" t="n">
        <v>3.1051826</v>
      </c>
      <c r="O94" s="2" t="n">
        <v>8.231629</v>
      </c>
      <c r="P94" s="0" t="s">
        <v>182</v>
      </c>
      <c r="Q94" s="0" t="n">
        <v>64131129</v>
      </c>
      <c r="R94" s="0" t="n">
        <v>64131129</v>
      </c>
      <c r="S94" s="0" t="n">
        <v>64131543</v>
      </c>
      <c r="T94" s="0" t="n">
        <v>64131543</v>
      </c>
      <c r="U94" s="0" t="n">
        <v>4</v>
      </c>
      <c r="V94" s="0" t="n">
        <v>88</v>
      </c>
      <c r="W94" s="0" t="n">
        <v>73</v>
      </c>
      <c r="X94" s="3" t="n">
        <v>0.257783312577833</v>
      </c>
      <c r="Y94" s="4"/>
      <c r="Z94" s="4" t="n">
        <v>41257965</v>
      </c>
      <c r="AA94" s="30" t="s">
        <v>182</v>
      </c>
      <c r="AB94" s="31" t="n">
        <v>22873196</v>
      </c>
      <c r="AC94" s="31" t="n">
        <v>22873545</v>
      </c>
      <c r="AD94" s="0" t="n">
        <v>0</v>
      </c>
      <c r="AE94" s="0" t="n">
        <v>0</v>
      </c>
      <c r="AF94" s="4" t="n">
        <v>64131427</v>
      </c>
      <c r="AG94" s="0" t="n">
        <v>91</v>
      </c>
      <c r="AH94" s="0" t="n">
        <v>1</v>
      </c>
      <c r="AI94" s="0" t="n">
        <v>0</v>
      </c>
      <c r="AJ94" s="0" t="n">
        <v>1</v>
      </c>
      <c r="AK94" s="22" t="n">
        <f aca="false">IF(OR(AH94="N/A",AI94=0),1,1-BINOMDIST(AI94-1,AH94,0.5,1))</f>
        <v>1</v>
      </c>
      <c r="AL94" s="22" t="n">
        <f aca="false">IF(OR(AH94="N/A",AJ94=0),1,1-BINOMDIST(AJ94-1,AH94,0.5,1))</f>
        <v>0.5</v>
      </c>
      <c r="AM94" s="0" t="s">
        <v>1984</v>
      </c>
      <c r="AN94" s="2" t="n">
        <v>2.3075593</v>
      </c>
      <c r="AO94" s="2" t="n">
        <v>9.334301</v>
      </c>
      <c r="AP94" s="1" t="n">
        <v>0.997590361445783</v>
      </c>
      <c r="AQ94" s="0" t="s">
        <v>1985</v>
      </c>
      <c r="AR94" s="0" t="s">
        <v>132</v>
      </c>
      <c r="AS94" s="0" t="s">
        <v>132</v>
      </c>
      <c r="AT94" s="0" t="s">
        <v>132</v>
      </c>
      <c r="AU94" s="0" t="n">
        <v>117204</v>
      </c>
      <c r="AV94" s="0" t="s">
        <v>1986</v>
      </c>
      <c r="AW94" s="0" t="s">
        <v>1987</v>
      </c>
      <c r="AX94" s="0" t="s">
        <v>121</v>
      </c>
      <c r="AY94" s="23" t="s">
        <v>122</v>
      </c>
      <c r="AZ94" s="23" t="s">
        <v>122</v>
      </c>
      <c r="BA94" s="23" t="s">
        <v>122</v>
      </c>
      <c r="BB94" s="0" t="n">
        <v>0</v>
      </c>
      <c r="BC94" s="0" t="n">
        <v>0</v>
      </c>
      <c r="BD94" s="0" t="n">
        <v>0</v>
      </c>
      <c r="BE94" s="0" t="n">
        <v>0</v>
      </c>
      <c r="BF94" s="0" t="n">
        <v>0</v>
      </c>
      <c r="BQ94" s="22"/>
      <c r="BS94" s="0" t="s">
        <v>132</v>
      </c>
      <c r="BV94" s="3"/>
      <c r="BW94" s="1"/>
      <c r="BY94" s="2"/>
      <c r="CS94" s="24"/>
      <c r="CT94" s="24"/>
      <c r="CU94" s="24"/>
      <c r="CV94" s="24"/>
      <c r="CW94" s="24"/>
    </row>
    <row r="95" customFormat="false" ht="12" hidden="false" customHeight="false" outlineLevel="0" collapsed="false">
      <c r="A95" s="1"/>
      <c r="B95" s="1" t="n">
        <v>0.213080168776371</v>
      </c>
      <c r="C95" s="1"/>
      <c r="D95" s="1"/>
      <c r="E95" s="1"/>
      <c r="F95" s="1"/>
      <c r="G95" s="1" t="n">
        <f aca="false">SUM(B95:D95)</f>
        <v>0.213080168776371</v>
      </c>
      <c r="H95" s="1" t="n">
        <f aca="false">SUM(A95:F95)</f>
        <v>0.213080168776371</v>
      </c>
      <c r="N95" s="2" t="n">
        <v>3.1242929</v>
      </c>
      <c r="O95" s="2" t="n">
        <v>8.231629</v>
      </c>
      <c r="P95" s="0" t="s">
        <v>182</v>
      </c>
      <c r="Q95" s="0" t="n">
        <v>68475718</v>
      </c>
      <c r="R95" s="0" t="n">
        <v>68475718</v>
      </c>
      <c r="S95" s="0" t="n">
        <v>68476191</v>
      </c>
      <c r="T95" s="0" t="n">
        <v>68476191</v>
      </c>
      <c r="U95" s="0" t="n">
        <v>8</v>
      </c>
      <c r="V95" s="0" t="n">
        <v>110</v>
      </c>
      <c r="W95" s="0" t="n">
        <v>113</v>
      </c>
      <c r="X95" s="3" t="n">
        <v>0.304424778761062</v>
      </c>
      <c r="Y95" s="4"/>
      <c r="Z95" s="4" t="n">
        <v>45602584</v>
      </c>
      <c r="AA95" s="30" t="s">
        <v>182</v>
      </c>
      <c r="AB95" s="31" t="n">
        <v>22873196</v>
      </c>
      <c r="AC95" s="31" t="n">
        <v>22873545</v>
      </c>
      <c r="AD95" s="0" t="n">
        <v>0</v>
      </c>
      <c r="AE95" s="0" t="n">
        <v>0</v>
      </c>
      <c r="AF95" s="4" t="s">
        <v>132</v>
      </c>
      <c r="AG95" s="0" t="s">
        <v>132</v>
      </c>
      <c r="AH95" s="0" t="s">
        <v>132</v>
      </c>
      <c r="AI95" s="0" t="s">
        <v>132</v>
      </c>
      <c r="AJ95" s="0" t="s">
        <v>132</v>
      </c>
      <c r="AK95" s="22" t="n">
        <f aca="false">IF(OR(AH95="N/A",AI95=0),1,1-BINOMDIST(AI95-1,AH95,0.5,1))</f>
        <v>1</v>
      </c>
      <c r="AL95" s="22" t="n">
        <f aca="false">IF(OR(AH95="N/A",AJ95=0),1,1-BINOMDIST(AJ95-1,AH95,0.5,1))</f>
        <v>1</v>
      </c>
      <c r="AN95" s="2" t="n">
        <v>2.9961615</v>
      </c>
      <c r="AO95" s="2" t="n">
        <v>22.880714</v>
      </c>
      <c r="AP95" s="1" t="n">
        <v>0.99789029535865</v>
      </c>
      <c r="AQ95" s="0" t="s">
        <v>1988</v>
      </c>
      <c r="AR95" s="0" t="n">
        <v>373288</v>
      </c>
      <c r="AS95" s="0" t="s">
        <v>107</v>
      </c>
      <c r="AT95" s="0" t="n">
        <v>6</v>
      </c>
      <c r="AU95" s="0" t="n">
        <v>29198</v>
      </c>
      <c r="AV95" s="0" t="s">
        <v>1568</v>
      </c>
      <c r="AW95" s="0" t="s">
        <v>1569</v>
      </c>
      <c r="AX95" s="0" t="s">
        <v>121</v>
      </c>
      <c r="AY95" s="23" t="s">
        <v>123</v>
      </c>
      <c r="AZ95" s="23" t="s">
        <v>123</v>
      </c>
      <c r="BA95" s="23" t="s">
        <v>123</v>
      </c>
      <c r="BB95" s="0" t="n">
        <v>0</v>
      </c>
      <c r="BC95" s="0" t="n">
        <v>0</v>
      </c>
      <c r="BD95" s="0" t="n">
        <v>0</v>
      </c>
      <c r="BE95" s="0" t="n">
        <v>0</v>
      </c>
      <c r="BF95" s="0" t="n">
        <v>0</v>
      </c>
      <c r="BQ95" s="22"/>
      <c r="BS95" s="0" t="s">
        <v>132</v>
      </c>
      <c r="BV95" s="3"/>
      <c r="BW95" s="1"/>
      <c r="BY95" s="2"/>
      <c r="CS95" s="24"/>
      <c r="CT95" s="24"/>
      <c r="CU95" s="24"/>
      <c r="CV95" s="24"/>
      <c r="CW95" s="24"/>
    </row>
    <row r="96" customFormat="false" ht="12" hidden="false" customHeight="false" outlineLevel="0" collapsed="false">
      <c r="A96" s="1"/>
      <c r="B96" s="1" t="n">
        <v>0.380582524271845</v>
      </c>
      <c r="C96" s="1"/>
      <c r="D96" s="1"/>
      <c r="E96" s="1"/>
      <c r="F96" s="1"/>
      <c r="G96" s="1" t="n">
        <f aca="false">SUM(B96:D96)</f>
        <v>0.380582524271845</v>
      </c>
      <c r="H96" s="1" t="n">
        <f aca="false">SUM(A96:F96)</f>
        <v>0.380582524271845</v>
      </c>
      <c r="L96" s="0" t="s">
        <v>1989</v>
      </c>
      <c r="N96" s="2" t="n">
        <v>2.706195</v>
      </c>
      <c r="O96" s="2" t="n">
        <v>8.231629</v>
      </c>
      <c r="P96" s="0" t="s">
        <v>182</v>
      </c>
      <c r="Q96" s="0" t="n">
        <v>106566855</v>
      </c>
      <c r="R96" s="0" t="n">
        <v>106566855</v>
      </c>
      <c r="S96" s="0" t="n">
        <v>106567348</v>
      </c>
      <c r="T96" s="0" t="n">
        <v>106567369</v>
      </c>
      <c r="U96" s="0" t="n">
        <v>6</v>
      </c>
      <c r="V96" s="0" t="n">
        <v>146</v>
      </c>
      <c r="W96" s="0" t="n">
        <v>105</v>
      </c>
      <c r="X96" s="3" t="n">
        <v>0.201174168297456</v>
      </c>
      <c r="Y96" s="4"/>
      <c r="Z96" s="4" t="n">
        <v>83693741</v>
      </c>
      <c r="AA96" s="30" t="s">
        <v>182</v>
      </c>
      <c r="AB96" s="31" t="n">
        <v>22873196</v>
      </c>
      <c r="AC96" s="31" t="n">
        <v>22873545</v>
      </c>
      <c r="AD96" s="0" t="n">
        <v>0</v>
      </c>
      <c r="AE96" s="0" t="n">
        <v>0</v>
      </c>
      <c r="AF96" s="4" t="s">
        <v>132</v>
      </c>
      <c r="AG96" s="0" t="s">
        <v>132</v>
      </c>
      <c r="AH96" s="0" t="s">
        <v>132</v>
      </c>
      <c r="AI96" s="0" t="s">
        <v>132</v>
      </c>
      <c r="AJ96" s="0" t="s">
        <v>132</v>
      </c>
      <c r="AK96" s="22" t="n">
        <f aca="false">IF(OR(AH96="N/A",AI96=0),1,1-BINOMDIST(AI96-1,AH96,0.5,1))</f>
        <v>1</v>
      </c>
      <c r="AL96" s="22" t="n">
        <f aca="false">IF(OR(AH96="N/A",AJ96=0),1,1-BINOMDIST(AJ96-1,AH96,0.5,1))</f>
        <v>1</v>
      </c>
      <c r="AN96" s="2" t="n">
        <v>1.5291221</v>
      </c>
      <c r="AO96" s="2" t="n">
        <v>6.9467406</v>
      </c>
      <c r="AP96" s="1" t="n">
        <v>0.998058252427184</v>
      </c>
      <c r="AQ96" s="0" t="s">
        <v>1990</v>
      </c>
      <c r="AR96" s="0" t="s">
        <v>132</v>
      </c>
      <c r="AS96" s="0" t="s">
        <v>132</v>
      </c>
      <c r="AT96" s="0" t="s">
        <v>132</v>
      </c>
      <c r="AU96" s="0" t="n">
        <v>7740</v>
      </c>
      <c r="AV96" s="0" t="s">
        <v>1989</v>
      </c>
      <c r="AW96" s="0" t="s">
        <v>1991</v>
      </c>
      <c r="AX96" s="0" t="s">
        <v>221</v>
      </c>
      <c r="AY96" s="23" t="s">
        <v>110</v>
      </c>
      <c r="AZ96" s="23" t="s">
        <v>110</v>
      </c>
      <c r="BA96" s="23" t="s">
        <v>110</v>
      </c>
      <c r="BB96" s="0" t="n">
        <v>0</v>
      </c>
      <c r="BC96" s="0" t="n">
        <v>0</v>
      </c>
      <c r="BD96" s="0" t="n">
        <v>0</v>
      </c>
      <c r="BE96" s="0" t="n">
        <v>0</v>
      </c>
      <c r="BF96" s="0" t="n">
        <v>0</v>
      </c>
      <c r="BQ96" s="22"/>
      <c r="BS96" s="0" t="n">
        <v>6312</v>
      </c>
      <c r="BT96" s="0" t="s">
        <v>1992</v>
      </c>
      <c r="BU96" s="0" t="n">
        <v>19</v>
      </c>
      <c r="BV96" s="3" t="n">
        <v>0.603816554</v>
      </c>
      <c r="BW96" s="1" t="n">
        <v>0.530066815</v>
      </c>
      <c r="BX96" s="0" t="n">
        <v>449</v>
      </c>
      <c r="BY96" s="2" t="n">
        <v>4.23162583518931</v>
      </c>
      <c r="BZ96" s="0" t="n">
        <v>0</v>
      </c>
      <c r="CA96" s="0" t="n">
        <v>1</v>
      </c>
      <c r="CB96" s="0" t="n">
        <v>0</v>
      </c>
      <c r="CC96" s="0" t="n">
        <v>1</v>
      </c>
      <c r="CD96" s="0" t="n">
        <v>0</v>
      </c>
      <c r="CE96" s="0" t="n">
        <v>1</v>
      </c>
      <c r="CF96" s="0" t="n">
        <v>0</v>
      </c>
      <c r="CG96" s="0" t="n">
        <v>0</v>
      </c>
      <c r="CH96" s="0" t="n">
        <v>0</v>
      </c>
      <c r="CI96" s="0" t="n">
        <v>0</v>
      </c>
      <c r="CJ96" s="0" t="n">
        <v>0</v>
      </c>
      <c r="CK96" s="0" t="n">
        <v>0</v>
      </c>
      <c r="CL96" s="0" t="n">
        <v>0</v>
      </c>
      <c r="CM96" s="0" t="n">
        <v>0</v>
      </c>
      <c r="CN96" s="0" t="n">
        <v>0</v>
      </c>
      <c r="CS96" s="24"/>
      <c r="CT96" s="24"/>
      <c r="CU96" s="24"/>
      <c r="CV96" s="24"/>
      <c r="CW96" s="24"/>
    </row>
    <row r="97" customFormat="false" ht="12" hidden="false" customHeight="false" outlineLevel="0" collapsed="false">
      <c r="A97" s="1"/>
      <c r="B97" s="1"/>
      <c r="C97" s="1"/>
      <c r="D97" s="1" t="n">
        <v>0.212981744421907</v>
      </c>
      <c r="E97" s="1"/>
      <c r="F97" s="1"/>
      <c r="G97" s="1" t="n">
        <f aca="false">SUM(B97:D97)</f>
        <v>0.212981744421907</v>
      </c>
      <c r="H97" s="1" t="n">
        <f aca="false">SUM(A97:F97)</f>
        <v>0.212981744421907</v>
      </c>
      <c r="N97" s="2" t="n">
        <v>3.1115808</v>
      </c>
      <c r="O97" s="2" t="n">
        <v>8.231629</v>
      </c>
      <c r="P97" s="0" t="s">
        <v>396</v>
      </c>
      <c r="Q97" s="0" t="n">
        <v>26658419</v>
      </c>
      <c r="R97" s="0" t="n">
        <v>26658419</v>
      </c>
      <c r="S97" s="0" t="n">
        <v>26658911</v>
      </c>
      <c r="T97" s="0" t="n">
        <v>26658911</v>
      </c>
      <c r="U97" s="0" t="n">
        <v>4</v>
      </c>
      <c r="V97" s="0" t="n">
        <v>101</v>
      </c>
      <c r="W97" s="0" t="n">
        <v>105</v>
      </c>
      <c r="X97" s="3" t="n">
        <v>0.185572842998586</v>
      </c>
      <c r="Y97" s="4"/>
      <c r="Z97" s="4" t="n">
        <v>23068367</v>
      </c>
      <c r="AA97" s="30" t="s">
        <v>396</v>
      </c>
      <c r="AB97" s="31" t="n">
        <v>3590123</v>
      </c>
      <c r="AC97" s="31" t="n">
        <v>3590473</v>
      </c>
      <c r="AD97" s="0" t="n">
        <v>0</v>
      </c>
      <c r="AE97" s="0" t="n">
        <v>0</v>
      </c>
      <c r="AF97" s="4" t="s">
        <v>132</v>
      </c>
      <c r="AG97" s="0" t="s">
        <v>132</v>
      </c>
      <c r="AH97" s="0" t="s">
        <v>132</v>
      </c>
      <c r="AI97" s="0" t="s">
        <v>132</v>
      </c>
      <c r="AJ97" s="0" t="s">
        <v>132</v>
      </c>
      <c r="AK97" s="22" t="n">
        <f aca="false">IF(OR(AH97="N/A",AI97=0),1,1-BINOMDIST(AI97-1,AH97,0.5,1))</f>
        <v>1</v>
      </c>
      <c r="AL97" s="22" t="n">
        <f aca="false">IF(OR(AH97="N/A",AJ97=0),1,1-BINOMDIST(AJ97-1,AH97,0.5,1))</f>
        <v>1</v>
      </c>
      <c r="AN97" s="2"/>
      <c r="AO97" s="2"/>
      <c r="AP97" s="1"/>
      <c r="AR97" s="0" t="s">
        <v>132</v>
      </c>
      <c r="AS97" s="0" t="s">
        <v>132</v>
      </c>
      <c r="AT97" s="0" t="s">
        <v>132</v>
      </c>
      <c r="AU97" s="0" t="n">
        <v>439702</v>
      </c>
      <c r="AV97" s="0" t="s">
        <v>1993</v>
      </c>
      <c r="AW97" s="0" t="s">
        <v>1994</v>
      </c>
      <c r="AX97" s="0" t="s">
        <v>121</v>
      </c>
      <c r="AY97" s="23" t="s">
        <v>122</v>
      </c>
      <c r="AZ97" s="23" t="s">
        <v>123</v>
      </c>
      <c r="BA97" s="23" t="s">
        <v>123</v>
      </c>
      <c r="BB97" s="0" t="n">
        <v>0</v>
      </c>
      <c r="BC97" s="0" t="n">
        <v>0</v>
      </c>
      <c r="BD97" s="0" t="n">
        <v>0</v>
      </c>
      <c r="BE97" s="0" t="n">
        <v>0</v>
      </c>
      <c r="BF97" s="0" t="n">
        <v>0</v>
      </c>
      <c r="BQ97" s="22"/>
      <c r="BS97" s="0" t="s">
        <v>132</v>
      </c>
      <c r="BV97" s="3"/>
      <c r="BW97" s="1"/>
      <c r="BY97" s="2"/>
      <c r="CS97" s="24"/>
      <c r="CT97" s="24"/>
      <c r="CU97" s="24"/>
      <c r="CV97" s="24"/>
      <c r="CW97" s="24"/>
    </row>
    <row r="98" customFormat="false" ht="12" hidden="false" customHeight="false" outlineLevel="0" collapsed="false">
      <c r="A98" s="1"/>
      <c r="B98" s="1"/>
      <c r="C98" s="1"/>
      <c r="D98" s="1" t="n">
        <v>0.852</v>
      </c>
      <c r="E98" s="1"/>
      <c r="F98" s="1"/>
      <c r="G98" s="1" t="n">
        <f aca="false">SUM(B98:D98)</f>
        <v>0.852</v>
      </c>
      <c r="H98" s="1" t="n">
        <f aca="false">SUM(A98:F98)</f>
        <v>0.852</v>
      </c>
      <c r="J98" s="0" t="s">
        <v>926</v>
      </c>
      <c r="K98" s="0" t="s">
        <v>926</v>
      </c>
      <c r="N98" s="2" t="n">
        <v>3.1115808</v>
      </c>
      <c r="O98" s="2" t="n">
        <v>8.231629</v>
      </c>
      <c r="P98" s="0" t="s">
        <v>104</v>
      </c>
      <c r="Q98" s="0" t="n">
        <v>31553576</v>
      </c>
      <c r="R98" s="0" t="n">
        <v>31553576</v>
      </c>
      <c r="S98" s="0" t="n">
        <v>31554075</v>
      </c>
      <c r="T98" s="0" t="n">
        <v>31554075</v>
      </c>
      <c r="U98" s="0" t="n">
        <v>5</v>
      </c>
      <c r="V98" s="0" t="n">
        <v>117</v>
      </c>
      <c r="W98" s="0" t="n">
        <v>120</v>
      </c>
      <c r="X98" s="3" t="n">
        <v>0.177706552706553</v>
      </c>
      <c r="Y98" s="4"/>
      <c r="Z98" s="4" t="n">
        <v>41086702</v>
      </c>
      <c r="AA98" s="30" t="s">
        <v>104</v>
      </c>
      <c r="AB98" s="31" t="n">
        <v>72640353</v>
      </c>
      <c r="AC98" s="31" t="n">
        <v>72640703</v>
      </c>
      <c r="AD98" s="0" t="n">
        <v>0</v>
      </c>
      <c r="AE98" s="0" t="n">
        <v>0</v>
      </c>
      <c r="AF98" s="4" t="s">
        <v>132</v>
      </c>
      <c r="AG98" s="0" t="s">
        <v>132</v>
      </c>
      <c r="AH98" s="0" t="s">
        <v>132</v>
      </c>
      <c r="AI98" s="0" t="s">
        <v>132</v>
      </c>
      <c r="AJ98" s="0" t="s">
        <v>132</v>
      </c>
      <c r="AK98" s="22" t="n">
        <f aca="false">IF(OR(AH98="N/A",AI98=0),1,1-BINOMDIST(AI98-1,AH98,0.5,1))</f>
        <v>1</v>
      </c>
      <c r="AL98" s="22" t="n">
        <f aca="false">IF(OR(AH98="N/A",AJ98=0),1,1-BINOMDIST(AJ98-1,AH98,0.5,1))</f>
        <v>1</v>
      </c>
      <c r="AN98" s="2" t="n">
        <v>2.0356092</v>
      </c>
      <c r="AO98" s="2" t="n">
        <v>6.62548</v>
      </c>
      <c r="AP98" s="1" t="n">
        <v>0.998</v>
      </c>
      <c r="AQ98" s="0" t="s">
        <v>1995</v>
      </c>
      <c r="AR98" s="0" t="s">
        <v>132</v>
      </c>
      <c r="AS98" s="0" t="s">
        <v>132</v>
      </c>
      <c r="AT98" s="0" t="s">
        <v>132</v>
      </c>
      <c r="AU98" s="0" t="n">
        <v>22204</v>
      </c>
      <c r="AV98" s="0" t="s">
        <v>926</v>
      </c>
      <c r="AW98" s="0" t="s">
        <v>927</v>
      </c>
      <c r="AX98" s="0" t="s">
        <v>121</v>
      </c>
      <c r="AY98" s="23" t="s">
        <v>123</v>
      </c>
      <c r="AZ98" s="23" t="s">
        <v>123</v>
      </c>
      <c r="BA98" s="23" t="s">
        <v>123</v>
      </c>
      <c r="BB98" s="0" t="n">
        <v>0</v>
      </c>
      <c r="BC98" s="0" t="n">
        <v>0</v>
      </c>
      <c r="BD98" s="0" t="n">
        <v>0</v>
      </c>
      <c r="BE98" s="0" t="n">
        <v>0</v>
      </c>
      <c r="BF98" s="0" t="n">
        <v>0</v>
      </c>
      <c r="BQ98" s="22"/>
      <c r="BS98" s="0" t="s">
        <v>132</v>
      </c>
      <c r="BV98" s="3"/>
      <c r="BW98" s="1"/>
      <c r="BY98" s="2"/>
      <c r="CS98" s="24"/>
      <c r="CT98" s="24"/>
      <c r="CU98" s="24"/>
      <c r="CV98" s="24"/>
      <c r="CW98" s="24"/>
    </row>
    <row r="99" customFormat="false" ht="12" hidden="false" customHeight="false" outlineLevel="0" collapsed="false">
      <c r="A99" s="1"/>
      <c r="B99" s="1" t="n">
        <v>0.0547945205479452</v>
      </c>
      <c r="C99" s="1"/>
      <c r="D99" s="1" t="n">
        <v>0.481409001956947</v>
      </c>
      <c r="E99" s="1"/>
      <c r="F99" s="1"/>
      <c r="G99" s="1" t="n">
        <f aca="false">SUM(B99:D99)</f>
        <v>0.536203522504892</v>
      </c>
      <c r="H99" s="1" t="n">
        <f aca="false">SUM(A99:F99)</f>
        <v>0.536203522504892</v>
      </c>
      <c r="N99" s="2" t="n">
        <v>2.6312418</v>
      </c>
      <c r="O99" s="2" t="n">
        <v>8.231629</v>
      </c>
      <c r="P99" s="0" t="s">
        <v>104</v>
      </c>
      <c r="Q99" s="0" t="n">
        <v>99713026</v>
      </c>
      <c r="R99" s="0" t="n">
        <v>99713026</v>
      </c>
      <c r="S99" s="0" t="n">
        <v>99713524</v>
      </c>
      <c r="T99" s="0" t="n">
        <v>99713536</v>
      </c>
      <c r="U99" s="0" t="n">
        <v>8</v>
      </c>
      <c r="V99" s="0" t="n">
        <v>116</v>
      </c>
      <c r="W99" s="0" t="n">
        <v>116</v>
      </c>
      <c r="X99" s="3" t="n">
        <v>0.30321046373365</v>
      </c>
      <c r="Y99" s="4"/>
      <c r="Z99" s="4" t="n">
        <v>11694</v>
      </c>
      <c r="AA99" s="30" t="s">
        <v>104</v>
      </c>
      <c r="AB99" s="31" t="n">
        <v>99701412</v>
      </c>
      <c r="AC99" s="31" t="n">
        <v>99701762</v>
      </c>
      <c r="AD99" s="0" t="n">
        <v>0</v>
      </c>
      <c r="AE99" s="0" t="n">
        <v>0</v>
      </c>
      <c r="AF99" s="4" t="s">
        <v>132</v>
      </c>
      <c r="AG99" s="0" t="s">
        <v>132</v>
      </c>
      <c r="AH99" s="0" t="s">
        <v>132</v>
      </c>
      <c r="AI99" s="0" t="s">
        <v>132</v>
      </c>
      <c r="AJ99" s="0" t="s">
        <v>132</v>
      </c>
      <c r="AK99" s="22" t="n">
        <f aca="false">IF(OR(AH99="N/A",AI99=0),1,1-BINOMDIST(AI99-1,AH99,0.5,1))</f>
        <v>1</v>
      </c>
      <c r="AL99" s="22" t="n">
        <f aca="false">IF(OR(AH99="N/A",AJ99=0),1,1-BINOMDIST(AJ99-1,AH99,0.5,1))</f>
        <v>1</v>
      </c>
      <c r="AN99" s="2" t="n">
        <v>1.9052914</v>
      </c>
      <c r="AO99" s="2" t="n">
        <v>19.443647</v>
      </c>
      <c r="AP99" s="1" t="n">
        <v>0.998043052837573</v>
      </c>
      <c r="AQ99" s="0" t="s">
        <v>1996</v>
      </c>
      <c r="AR99" s="0" t="n">
        <v>385591</v>
      </c>
      <c r="AS99" s="0" t="s">
        <v>107</v>
      </c>
      <c r="AT99" s="0" t="n">
        <v>7</v>
      </c>
      <c r="AU99" s="0" t="n">
        <v>47063</v>
      </c>
      <c r="AV99" s="0" t="s">
        <v>1997</v>
      </c>
      <c r="AW99" s="0" t="s">
        <v>1998</v>
      </c>
      <c r="AX99" s="0" t="s">
        <v>221</v>
      </c>
      <c r="AY99" s="23" t="s">
        <v>123</v>
      </c>
      <c r="AZ99" s="23" t="s">
        <v>110</v>
      </c>
      <c r="BA99" s="23" t="s">
        <v>110</v>
      </c>
      <c r="BB99" s="0" t="n">
        <v>0</v>
      </c>
      <c r="BC99" s="0" t="n">
        <v>0</v>
      </c>
      <c r="BD99" s="0" t="n">
        <v>0</v>
      </c>
      <c r="BE99" s="0" t="n">
        <v>0</v>
      </c>
      <c r="BF99" s="0" t="n">
        <v>0</v>
      </c>
      <c r="BQ99" s="22"/>
      <c r="BS99" s="0" t="n">
        <v>7630</v>
      </c>
      <c r="BT99" s="0" t="s">
        <v>1999</v>
      </c>
      <c r="BU99" s="0" t="n">
        <v>53</v>
      </c>
      <c r="BV99" s="3" t="n">
        <v>0.753518926</v>
      </c>
      <c r="BW99" s="1" t="n">
        <v>0.649253731</v>
      </c>
      <c r="BX99" s="0" t="n">
        <v>670</v>
      </c>
      <c r="BY99" s="2" t="n">
        <v>7.91044776119403</v>
      </c>
      <c r="BZ99" s="0" t="n">
        <v>1</v>
      </c>
      <c r="CA99" s="0" t="n">
        <v>1</v>
      </c>
      <c r="CB99" s="0" t="n">
        <v>1</v>
      </c>
      <c r="CC99" s="0" t="n">
        <v>1</v>
      </c>
      <c r="CD99" s="0" t="n">
        <v>1</v>
      </c>
      <c r="CE99" s="0" t="n">
        <v>1</v>
      </c>
      <c r="CF99" s="0" t="n">
        <v>1</v>
      </c>
      <c r="CG99" s="0" t="n">
        <v>1</v>
      </c>
      <c r="CH99" s="0" t="n">
        <v>1</v>
      </c>
      <c r="CI99" s="0" t="n">
        <v>1</v>
      </c>
      <c r="CJ99" s="0" t="n">
        <v>1</v>
      </c>
      <c r="CK99" s="0" t="n">
        <v>0</v>
      </c>
      <c r="CL99" s="0" t="n">
        <v>0</v>
      </c>
      <c r="CM99" s="0" t="n">
        <v>0</v>
      </c>
      <c r="CN99" s="0" t="n">
        <v>0</v>
      </c>
      <c r="CS99" s="24"/>
      <c r="CT99" s="24"/>
      <c r="CU99" s="24"/>
      <c r="CV99" s="24"/>
      <c r="CW99" s="24"/>
    </row>
    <row r="100" customFormat="false" ht="12" hidden="false" customHeight="false" outlineLevel="0" collapsed="false">
      <c r="A100" s="1"/>
      <c r="B100" s="1" t="n">
        <v>0.15625</v>
      </c>
      <c r="C100" s="1"/>
      <c r="D100" s="1"/>
      <c r="E100" s="1"/>
      <c r="F100" s="1"/>
      <c r="G100" s="1" t="n">
        <f aca="false">SUM(B100:D100)</f>
        <v>0.15625</v>
      </c>
      <c r="H100" s="1" t="n">
        <f aca="false">SUM(A100:F100)</f>
        <v>0.15625</v>
      </c>
      <c r="K100" s="0" t="s">
        <v>2000</v>
      </c>
      <c r="L100" s="0" t="s">
        <v>2000</v>
      </c>
      <c r="N100" s="2" t="n">
        <v>2.6312418</v>
      </c>
      <c r="O100" s="2" t="n">
        <v>8.231629</v>
      </c>
      <c r="P100" s="0" t="s">
        <v>512</v>
      </c>
      <c r="Q100" s="0" t="n">
        <v>29611746</v>
      </c>
      <c r="R100" s="0" t="n">
        <v>29611746</v>
      </c>
      <c r="S100" s="0" t="n">
        <v>29612245</v>
      </c>
      <c r="T100" s="0" t="n">
        <v>29612353</v>
      </c>
      <c r="U100" s="0" t="n">
        <v>6</v>
      </c>
      <c r="V100" s="0" t="n">
        <v>117</v>
      </c>
      <c r="W100" s="0" t="n">
        <v>136</v>
      </c>
      <c r="X100" s="3" t="n">
        <v>0.228883861236802</v>
      </c>
      <c r="Y100" s="4"/>
      <c r="Z100" s="4" t="s">
        <v>353</v>
      </c>
      <c r="AA100" s="30" t="s">
        <v>353</v>
      </c>
      <c r="AB100" s="31" t="s">
        <v>353</v>
      </c>
      <c r="AC100" s="31" t="s">
        <v>353</v>
      </c>
      <c r="AD100" s="0" t="n">
        <v>0</v>
      </c>
      <c r="AE100" s="0" t="n">
        <v>0</v>
      </c>
      <c r="AF100" s="4" t="n">
        <v>29611928</v>
      </c>
      <c r="AG100" s="0" t="n">
        <v>68</v>
      </c>
      <c r="AH100" s="0" t="n">
        <v>2</v>
      </c>
      <c r="AI100" s="0" t="n">
        <v>2</v>
      </c>
      <c r="AJ100" s="0" t="n">
        <v>0</v>
      </c>
      <c r="AK100" s="22" t="n">
        <f aca="false">IF(OR(AH100="N/A",AI100=0),1,1-BINOMDIST(AI100-1,AH100,0.5,1))</f>
        <v>0.25</v>
      </c>
      <c r="AL100" s="22" t="n">
        <f aca="false">IF(OR(AH100="N/A",AJ100=0),1,1-BINOMDIST(AJ100-1,AH100,0.5,1))</f>
        <v>1</v>
      </c>
      <c r="AM100" s="0" t="s">
        <v>2001</v>
      </c>
      <c r="AN100" s="2" t="n">
        <v>1.3025652</v>
      </c>
      <c r="AO100" s="2" t="n">
        <v>13.187178</v>
      </c>
      <c r="AP100" s="1" t="n">
        <v>0.955592105263158</v>
      </c>
      <c r="AQ100" s="0" t="s">
        <v>2002</v>
      </c>
      <c r="AR100" s="0" t="s">
        <v>132</v>
      </c>
      <c r="AS100" s="0" t="s">
        <v>132</v>
      </c>
      <c r="AT100" s="0" t="s">
        <v>132</v>
      </c>
      <c r="AU100" s="0" t="n">
        <v>32819</v>
      </c>
      <c r="AV100" s="0" t="s">
        <v>2000</v>
      </c>
      <c r="AW100" s="0" t="s">
        <v>2003</v>
      </c>
      <c r="AX100" s="0" t="s">
        <v>121</v>
      </c>
      <c r="AY100" s="23" t="s">
        <v>123</v>
      </c>
      <c r="AZ100" s="23" t="s">
        <v>123</v>
      </c>
      <c r="BA100" s="23" t="s">
        <v>123</v>
      </c>
      <c r="BB100" s="0" t="n">
        <v>0</v>
      </c>
      <c r="BC100" s="0" t="n">
        <v>0</v>
      </c>
      <c r="BD100" s="0" t="n">
        <v>0</v>
      </c>
      <c r="BE100" s="0" t="n">
        <v>0</v>
      </c>
      <c r="BF100" s="0" t="n">
        <v>1</v>
      </c>
      <c r="BQ100" s="22"/>
      <c r="BS100" s="0" t="s">
        <v>132</v>
      </c>
      <c r="BV100" s="3"/>
      <c r="BW100" s="1"/>
      <c r="BY100" s="2"/>
      <c r="CS100" s="24"/>
      <c r="CT100" s="24"/>
      <c r="CU100" s="24"/>
      <c r="CV100" s="24"/>
      <c r="CW100" s="24"/>
    </row>
    <row r="101" customFormat="false" ht="12" hidden="false" customHeight="false" outlineLevel="0" collapsed="false">
      <c r="A101" s="1"/>
      <c r="B101" s="1" t="n">
        <v>0.371647509578544</v>
      </c>
      <c r="C101" s="1"/>
      <c r="D101" s="1"/>
      <c r="E101" s="1"/>
      <c r="F101" s="1"/>
      <c r="G101" s="1" t="n">
        <f aca="false">SUM(B101:D101)</f>
        <v>0.371647509578544</v>
      </c>
      <c r="H101" s="1" t="n">
        <f aca="false">SUM(A101:F101)</f>
        <v>0.371647509578544</v>
      </c>
      <c r="N101" s="2" t="n">
        <v>2.706195</v>
      </c>
      <c r="O101" s="2" t="n">
        <v>8.231629</v>
      </c>
      <c r="P101" s="0" t="s">
        <v>197</v>
      </c>
      <c r="Q101" s="0" t="n">
        <v>66555133</v>
      </c>
      <c r="R101" s="0" t="n">
        <v>66555133</v>
      </c>
      <c r="S101" s="0" t="n">
        <v>66555633</v>
      </c>
      <c r="T101" s="0" t="n">
        <v>66555654</v>
      </c>
      <c r="U101" s="0" t="n">
        <v>3</v>
      </c>
      <c r="V101" s="0" t="n">
        <v>100</v>
      </c>
      <c r="W101" s="0" t="n">
        <v>111</v>
      </c>
      <c r="X101" s="3" t="n">
        <v>0.140810810810811</v>
      </c>
      <c r="Y101" s="4"/>
      <c r="Z101" s="4" t="n">
        <v>53423251</v>
      </c>
      <c r="AA101" s="30" t="s">
        <v>197</v>
      </c>
      <c r="AB101" s="31" t="n">
        <v>13131968</v>
      </c>
      <c r="AC101" s="31" t="n">
        <v>13132317</v>
      </c>
      <c r="AD101" s="0" t="n">
        <v>0</v>
      </c>
      <c r="AE101" s="0" t="n">
        <v>0</v>
      </c>
      <c r="AF101" s="4" t="s">
        <v>132</v>
      </c>
      <c r="AG101" s="0" t="s">
        <v>132</v>
      </c>
      <c r="AH101" s="0" t="s">
        <v>132</v>
      </c>
      <c r="AI101" s="0" t="s">
        <v>132</v>
      </c>
      <c r="AJ101" s="0" t="s">
        <v>132</v>
      </c>
      <c r="AK101" s="22" t="n">
        <f aca="false">IF(OR(AH101="N/A",AI101=0),1,1-BINOMDIST(AI101-1,AH101,0.5,1))</f>
        <v>1</v>
      </c>
      <c r="AL101" s="22" t="n">
        <f aca="false">IF(OR(AH101="N/A",AJ101=0),1,1-BINOMDIST(AJ101-1,AH101,0.5,1))</f>
        <v>1</v>
      </c>
      <c r="AN101" s="2" t="n">
        <v>3.0423012</v>
      </c>
      <c r="AO101" s="2" t="n">
        <v>24.770407</v>
      </c>
      <c r="AP101" s="1" t="n">
        <v>0.998084291187739</v>
      </c>
      <c r="AQ101" s="0" t="s">
        <v>2004</v>
      </c>
      <c r="AR101" s="0" t="s">
        <v>132</v>
      </c>
      <c r="AS101" s="0" t="s">
        <v>132</v>
      </c>
      <c r="AT101" s="0" t="s">
        <v>132</v>
      </c>
      <c r="AU101" s="0" t="n">
        <v>62624</v>
      </c>
      <c r="AV101" s="0" t="s">
        <v>2005</v>
      </c>
      <c r="AW101" s="0" t="s">
        <v>2006</v>
      </c>
      <c r="AX101" s="0" t="s">
        <v>121</v>
      </c>
      <c r="AY101" s="23" t="s">
        <v>123</v>
      </c>
      <c r="AZ101" s="23" t="s">
        <v>123</v>
      </c>
      <c r="BA101" s="23" t="s">
        <v>122</v>
      </c>
      <c r="BB101" s="0" t="n">
        <v>0</v>
      </c>
      <c r="BC101" s="0" t="n">
        <v>0</v>
      </c>
      <c r="BD101" s="0" t="n">
        <v>0</v>
      </c>
      <c r="BE101" s="0" t="n">
        <v>0</v>
      </c>
      <c r="BF101" s="0" t="n">
        <v>0</v>
      </c>
      <c r="BQ101" s="22"/>
      <c r="BS101" s="0" t="s">
        <v>132</v>
      </c>
      <c r="BV101" s="3"/>
      <c r="BW101" s="1"/>
      <c r="BY101" s="2"/>
      <c r="CS101" s="24"/>
      <c r="CT101" s="24"/>
      <c r="CU101" s="24"/>
      <c r="CV101" s="24"/>
      <c r="CW101" s="24"/>
    </row>
    <row r="102" customFormat="false" ht="12" hidden="false" customHeight="false" outlineLevel="0" collapsed="false">
      <c r="A102" s="1"/>
      <c r="B102" s="1"/>
      <c r="C102" s="1"/>
      <c r="D102" s="1" t="n">
        <v>0.267489711934156</v>
      </c>
      <c r="E102" s="1"/>
      <c r="F102" s="1"/>
      <c r="G102" s="1" t="n">
        <f aca="false">SUM(B102:D102)</f>
        <v>0.267489711934156</v>
      </c>
      <c r="H102" s="1" t="n">
        <f aca="false">SUM(A102:F102)</f>
        <v>0.267489711934156</v>
      </c>
      <c r="N102" s="2" t="n">
        <v>2.9205031</v>
      </c>
      <c r="O102" s="2" t="n">
        <v>8.231629</v>
      </c>
      <c r="P102" s="0" t="s">
        <v>386</v>
      </c>
      <c r="Q102" s="0" t="n">
        <v>3049106</v>
      </c>
      <c r="R102" s="0" t="n">
        <v>3049106</v>
      </c>
      <c r="S102" s="0" t="n">
        <v>3049591</v>
      </c>
      <c r="T102" s="0" t="n">
        <v>3049591</v>
      </c>
      <c r="U102" s="0" t="n">
        <v>4</v>
      </c>
      <c r="V102" s="0" t="n">
        <v>76</v>
      </c>
      <c r="W102" s="0" t="n">
        <v>122</v>
      </c>
      <c r="X102" s="3" t="n">
        <v>0.20923209663503</v>
      </c>
      <c r="Y102" s="4"/>
      <c r="Z102" s="4" t="n">
        <v>24768981</v>
      </c>
      <c r="AA102" s="30" t="s">
        <v>386</v>
      </c>
      <c r="AB102" s="31" t="n">
        <v>27818155</v>
      </c>
      <c r="AC102" s="31" t="n">
        <v>27818505</v>
      </c>
      <c r="AD102" s="0" t="n">
        <v>0</v>
      </c>
      <c r="AE102" s="0" t="n">
        <v>0</v>
      </c>
      <c r="AF102" s="4" t="s">
        <v>132</v>
      </c>
      <c r="AG102" s="0" t="s">
        <v>132</v>
      </c>
      <c r="AH102" s="0" t="s">
        <v>132</v>
      </c>
      <c r="AI102" s="0" t="s">
        <v>132</v>
      </c>
      <c r="AJ102" s="0" t="s">
        <v>132</v>
      </c>
      <c r="AK102" s="22" t="n">
        <f aca="false">IF(OR(AH102="N/A",AI102=0),1,1-BINOMDIST(AI102-1,AH102,0.5,1))</f>
        <v>1</v>
      </c>
      <c r="AL102" s="22" t="n">
        <f aca="false">IF(OR(AH102="N/A",AJ102=0),1,1-BINOMDIST(AJ102-1,AH102,0.5,1))</f>
        <v>1</v>
      </c>
      <c r="AN102" s="2" t="n">
        <v>-2.672693</v>
      </c>
      <c r="AO102" s="2" t="n">
        <v>28.628962</v>
      </c>
      <c r="AP102" s="1" t="n">
        <v>0.286008230452675</v>
      </c>
      <c r="AQ102" s="0" t="s">
        <v>2007</v>
      </c>
      <c r="AR102" s="0" t="s">
        <v>132</v>
      </c>
      <c r="AS102" s="0" t="s">
        <v>132</v>
      </c>
      <c r="AT102" s="0" t="s">
        <v>132</v>
      </c>
      <c r="AU102" s="0" t="n">
        <v>458495</v>
      </c>
      <c r="AV102" s="0" t="s">
        <v>2008</v>
      </c>
      <c r="AW102" s="0" t="s">
        <v>2009</v>
      </c>
      <c r="AX102" s="0" t="s">
        <v>221</v>
      </c>
      <c r="AY102" s="23" t="s">
        <v>110</v>
      </c>
      <c r="AZ102" s="23" t="s">
        <v>110</v>
      </c>
      <c r="BA102" s="23" t="s">
        <v>110</v>
      </c>
      <c r="BB102" s="0" t="n">
        <v>0</v>
      </c>
      <c r="BC102" s="0" t="n">
        <v>0</v>
      </c>
      <c r="BD102" s="0" t="n">
        <v>0</v>
      </c>
      <c r="BE102" s="0" t="n">
        <v>0</v>
      </c>
      <c r="BF102" s="0" t="n">
        <v>0</v>
      </c>
      <c r="BQ102" s="22"/>
      <c r="BS102" s="0" t="s">
        <v>132</v>
      </c>
      <c r="BV102" s="3"/>
      <c r="BW102" s="1"/>
      <c r="BY102" s="2"/>
      <c r="CS102" s="24"/>
      <c r="CT102" s="24"/>
      <c r="CU102" s="24"/>
      <c r="CV102" s="24"/>
      <c r="CW102" s="24"/>
    </row>
    <row r="103" customFormat="false" ht="12" hidden="false" customHeight="false" outlineLevel="0" collapsed="false">
      <c r="A103" s="1"/>
      <c r="B103" s="1" t="n">
        <v>0.508474576271186</v>
      </c>
      <c r="C103" s="1"/>
      <c r="D103" s="1"/>
      <c r="E103" s="1"/>
      <c r="F103" s="1"/>
      <c r="G103" s="1" t="n">
        <f aca="false">SUM(B103:D103)</f>
        <v>0.508474576271186</v>
      </c>
      <c r="H103" s="1" t="n">
        <f aca="false">SUM(A103:F103)</f>
        <v>0.508474576271186</v>
      </c>
      <c r="L103" s="0" t="s">
        <v>2010</v>
      </c>
      <c r="N103" s="2" t="n">
        <v>1.9855832</v>
      </c>
      <c r="O103" s="2" t="n">
        <v>8.030846</v>
      </c>
      <c r="P103" s="0" t="s">
        <v>129</v>
      </c>
      <c r="Q103" s="0" t="n">
        <v>29503221</v>
      </c>
      <c r="R103" s="0" t="n">
        <v>29503221</v>
      </c>
      <c r="S103" s="0" t="n">
        <v>29503718</v>
      </c>
      <c r="T103" s="0" t="n">
        <v>29503751</v>
      </c>
      <c r="U103" s="0" t="n">
        <v>9</v>
      </c>
      <c r="V103" s="0" t="n">
        <v>124</v>
      </c>
      <c r="W103" s="0" t="n">
        <v>133</v>
      </c>
      <c r="X103" s="3" t="n">
        <v>0.289231142372059</v>
      </c>
      <c r="Y103" s="4"/>
      <c r="Z103" s="4" t="n">
        <v>238101</v>
      </c>
      <c r="AA103" s="30" t="s">
        <v>129</v>
      </c>
      <c r="AB103" s="31" t="n">
        <v>29741412</v>
      </c>
      <c r="AC103" s="31" t="n">
        <v>29741762</v>
      </c>
      <c r="AD103" s="0" t="n">
        <v>0</v>
      </c>
      <c r="AE103" s="0" t="n">
        <v>0</v>
      </c>
      <c r="AF103" s="4" t="s">
        <v>132</v>
      </c>
      <c r="AG103" s="0" t="s">
        <v>132</v>
      </c>
      <c r="AH103" s="0" t="s">
        <v>132</v>
      </c>
      <c r="AI103" s="0" t="s">
        <v>132</v>
      </c>
      <c r="AJ103" s="0" t="s">
        <v>132</v>
      </c>
      <c r="AK103" s="22" t="n">
        <f aca="false">IF(OR(AH103="N/A",AI103=0),1,1-BINOMDIST(AI103-1,AH103,0.5,1))</f>
        <v>1</v>
      </c>
      <c r="AL103" s="22" t="n">
        <f aca="false">IF(OR(AH103="N/A",AJ103=0),1,1-BINOMDIST(AJ103-1,AH103,0.5,1))</f>
        <v>1</v>
      </c>
      <c r="AN103" s="2" t="n">
        <v>-1.6915671</v>
      </c>
      <c r="AO103" s="2" t="n">
        <v>66.47062</v>
      </c>
      <c r="AP103" s="1" t="n">
        <v>0.998116760828625</v>
      </c>
      <c r="AQ103" s="0" t="s">
        <v>2011</v>
      </c>
      <c r="AR103" s="0" t="n">
        <v>333604</v>
      </c>
      <c r="AS103" s="0" t="s">
        <v>107</v>
      </c>
      <c r="AT103" s="0" t="n">
        <v>12</v>
      </c>
      <c r="AU103" s="0" t="n">
        <v>5863</v>
      </c>
      <c r="AV103" s="0" t="s">
        <v>2010</v>
      </c>
      <c r="AW103" s="0" t="s">
        <v>2012</v>
      </c>
      <c r="AX103" s="0" t="s">
        <v>109</v>
      </c>
      <c r="AY103" s="23" t="s">
        <v>110</v>
      </c>
      <c r="AZ103" s="23" t="s">
        <v>110</v>
      </c>
      <c r="BA103" s="23" t="s">
        <v>110</v>
      </c>
      <c r="BB103" s="0" t="n">
        <v>0</v>
      </c>
      <c r="BC103" s="0" t="n">
        <v>0</v>
      </c>
      <c r="BD103" s="0" t="n">
        <v>0</v>
      </c>
      <c r="BE103" s="0" t="n">
        <v>0</v>
      </c>
      <c r="BF103" s="0" t="n">
        <v>0</v>
      </c>
      <c r="BG103" s="0" t="n">
        <v>5.75</v>
      </c>
      <c r="BQ103" s="22"/>
      <c r="BS103" s="0" t="s">
        <v>132</v>
      </c>
      <c r="BV103" s="3"/>
      <c r="BW103" s="1"/>
      <c r="BY103" s="2"/>
      <c r="CS103" s="24"/>
      <c r="CT103" s="24"/>
      <c r="CU103" s="24"/>
      <c r="CV103" s="24"/>
      <c r="CW103" s="24"/>
    </row>
    <row r="104" customFormat="false" ht="12" hidden="false" customHeight="false" outlineLevel="0" collapsed="false">
      <c r="A104" s="1"/>
      <c r="B104" s="1" t="n">
        <v>0.461111111111111</v>
      </c>
      <c r="C104" s="1"/>
      <c r="D104" s="1"/>
      <c r="E104" s="1"/>
      <c r="F104" s="1" t="n">
        <v>0.0648148148148148</v>
      </c>
      <c r="G104" s="1" t="n">
        <f aca="false">SUM(B104:D104)</f>
        <v>0.461111111111111</v>
      </c>
      <c r="H104" s="1" t="n">
        <f aca="false">SUM(A104:F104)</f>
        <v>0.525925925925926</v>
      </c>
      <c r="N104" s="2" t="n">
        <v>-1.99893</v>
      </c>
      <c r="O104" s="2" t="n">
        <v>8.007857</v>
      </c>
      <c r="P104" s="0" t="s">
        <v>104</v>
      </c>
      <c r="Q104" s="0" t="n">
        <v>12031971</v>
      </c>
      <c r="R104" s="0" t="n">
        <v>12031971</v>
      </c>
      <c r="S104" s="0" t="n">
        <v>12032470</v>
      </c>
      <c r="T104" s="0" t="n">
        <v>12032510</v>
      </c>
      <c r="U104" s="0" t="n">
        <v>7</v>
      </c>
      <c r="V104" s="0" t="n">
        <v>93</v>
      </c>
      <c r="W104" s="0" t="n">
        <v>143</v>
      </c>
      <c r="X104" s="3" t="n">
        <v>0.283705541770058</v>
      </c>
      <c r="Y104" s="4"/>
      <c r="Z104" s="4" t="n">
        <v>60608287</v>
      </c>
      <c r="AA104" s="30" t="s">
        <v>104</v>
      </c>
      <c r="AB104" s="31" t="n">
        <v>72640353</v>
      </c>
      <c r="AC104" s="31" t="n">
        <v>72640703</v>
      </c>
      <c r="AD104" s="0" t="n">
        <v>0</v>
      </c>
      <c r="AE104" s="0" t="n">
        <v>0</v>
      </c>
      <c r="AF104" s="4" t="n">
        <v>12032210</v>
      </c>
      <c r="AG104" s="0" t="n">
        <v>11</v>
      </c>
      <c r="AH104" s="0" t="n">
        <v>1</v>
      </c>
      <c r="AI104" s="0" t="n">
        <v>1</v>
      </c>
      <c r="AJ104" s="0" t="n">
        <v>0</v>
      </c>
      <c r="AK104" s="22" t="n">
        <f aca="false">IF(OR(AH104="N/A",AI104=0),1,1-BINOMDIST(AI104-1,AH104,0.5,1))</f>
        <v>0.5</v>
      </c>
      <c r="AL104" s="22" t="n">
        <f aca="false">IF(OR(AH104="N/A",AJ104=0),1,1-BINOMDIST(AJ104-1,AH104,0.5,1))</f>
        <v>1</v>
      </c>
      <c r="AM104" s="0" t="s">
        <v>2013</v>
      </c>
      <c r="AN104" s="2" t="n">
        <v>-0.9331758</v>
      </c>
      <c r="AO104" s="2" t="n">
        <v>13.133739</v>
      </c>
      <c r="AP104" s="1" t="n">
        <v>0.998148148148148</v>
      </c>
      <c r="AQ104" s="0" t="s">
        <v>2014</v>
      </c>
      <c r="AR104" s="0" t="n">
        <v>740083</v>
      </c>
      <c r="AS104" s="0" t="s">
        <v>142</v>
      </c>
      <c r="AT104" s="0" t="n">
        <v>12</v>
      </c>
      <c r="AU104" s="0" t="n">
        <v>15136</v>
      </c>
      <c r="AV104" s="0" t="s">
        <v>2015</v>
      </c>
      <c r="AW104" s="0" t="s">
        <v>2016</v>
      </c>
      <c r="AX104" s="0" t="s">
        <v>121</v>
      </c>
      <c r="AY104" s="23" t="s">
        <v>123</v>
      </c>
      <c r="AZ104" s="23" t="s">
        <v>123</v>
      </c>
      <c r="BA104" s="23" t="s">
        <v>123</v>
      </c>
      <c r="BB104" s="0" t="n">
        <v>0</v>
      </c>
      <c r="BC104" s="0" t="n">
        <v>0</v>
      </c>
      <c r="BD104" s="0" t="n">
        <v>0</v>
      </c>
      <c r="BE104" s="0" t="n">
        <v>0</v>
      </c>
      <c r="BF104" s="0" t="n">
        <v>0</v>
      </c>
      <c r="BQ104" s="22"/>
      <c r="BS104" s="0" t="n">
        <v>3873</v>
      </c>
      <c r="BT104" s="0" t="s">
        <v>2017</v>
      </c>
      <c r="BU104" s="0" t="n">
        <v>12</v>
      </c>
      <c r="BV104" s="3" t="n">
        <v>0.600007492</v>
      </c>
      <c r="BW104" s="1" t="n">
        <v>0.533568905</v>
      </c>
      <c r="BX104" s="0" t="n">
        <v>283</v>
      </c>
      <c r="BY104" s="2" t="n">
        <v>4.24028268551237</v>
      </c>
      <c r="BZ104" s="0" t="n">
        <v>0</v>
      </c>
      <c r="CA104" s="0" t="n">
        <v>0</v>
      </c>
      <c r="CB104" s="0" t="n">
        <v>0</v>
      </c>
      <c r="CC104" s="0" t="n">
        <v>0</v>
      </c>
      <c r="CD104" s="0" t="n">
        <v>0</v>
      </c>
      <c r="CE104" s="0" t="n">
        <v>0</v>
      </c>
      <c r="CF104" s="0" t="n">
        <v>0</v>
      </c>
      <c r="CG104" s="0" t="n">
        <v>0</v>
      </c>
      <c r="CH104" s="0" t="n">
        <v>0</v>
      </c>
      <c r="CI104" s="0" t="n">
        <v>0</v>
      </c>
      <c r="CJ104" s="0" t="n">
        <v>0</v>
      </c>
      <c r="CK104" s="0" t="n">
        <v>0</v>
      </c>
      <c r="CL104" s="0" t="n">
        <v>0</v>
      </c>
      <c r="CM104" s="0" t="n">
        <v>0</v>
      </c>
      <c r="CN104" s="0" t="n">
        <v>0</v>
      </c>
      <c r="CS104" s="24"/>
      <c r="CT104" s="24"/>
      <c r="CU104" s="24"/>
      <c r="CV104" s="24"/>
      <c r="CW104" s="24"/>
    </row>
    <row r="105" customFormat="false" ht="12" hidden="false" customHeight="false" outlineLevel="0" collapsed="false">
      <c r="A105" s="1"/>
      <c r="B105" s="1"/>
      <c r="C105" s="1"/>
      <c r="D105" s="1"/>
      <c r="E105" s="1" t="n">
        <v>0.101593625498008</v>
      </c>
      <c r="F105" s="1"/>
      <c r="G105" s="1" t="n">
        <f aca="false">SUM(B105:D105)</f>
        <v>0</v>
      </c>
      <c r="H105" s="1" t="n">
        <f aca="false">SUM(A105:F105)</f>
        <v>0.101593625498008</v>
      </c>
      <c r="N105" s="2" t="n">
        <v>-2.7823184</v>
      </c>
      <c r="O105" s="2" t="n">
        <v>7.548564</v>
      </c>
      <c r="P105" s="0" t="s">
        <v>257</v>
      </c>
      <c r="Q105" s="0" t="n">
        <v>90770228</v>
      </c>
      <c r="R105" s="0" t="n">
        <v>90770228</v>
      </c>
      <c r="S105" s="0" t="n">
        <v>90770729</v>
      </c>
      <c r="T105" s="0" t="n">
        <v>90770729</v>
      </c>
      <c r="U105" s="0" t="n">
        <v>3</v>
      </c>
      <c r="V105" s="0" t="n">
        <v>141</v>
      </c>
      <c r="W105" s="0" t="n">
        <v>85</v>
      </c>
      <c r="X105" s="3" t="n">
        <v>0.12540675844806</v>
      </c>
      <c r="Y105" s="4"/>
      <c r="Z105" s="4" t="n">
        <v>27523611</v>
      </c>
      <c r="AA105" s="30" t="s">
        <v>257</v>
      </c>
      <c r="AB105" s="31" t="n">
        <v>63246693</v>
      </c>
      <c r="AC105" s="31" t="n">
        <v>63247043</v>
      </c>
      <c r="AD105" s="0" t="n">
        <v>0</v>
      </c>
      <c r="AE105" s="0" t="n">
        <v>0</v>
      </c>
      <c r="AF105" s="4" t="n">
        <v>90770352</v>
      </c>
      <c r="AG105" s="0" t="n">
        <v>127</v>
      </c>
      <c r="AH105" s="0" t="n">
        <v>1</v>
      </c>
      <c r="AI105" s="0" t="n">
        <v>1</v>
      </c>
      <c r="AJ105" s="0" t="n">
        <v>0</v>
      </c>
      <c r="AK105" s="22" t="n">
        <f aca="false">IF(OR(AH105="N/A",AI105=0),1,1-BINOMDIST(AI105-1,AH105,0.5,1))</f>
        <v>0.5</v>
      </c>
      <c r="AL105" s="22" t="n">
        <f aca="false">IF(OR(AH105="N/A",AJ105=0),1,1-BINOMDIST(AJ105-1,AH105,0.5,1))</f>
        <v>1</v>
      </c>
      <c r="AM105" s="0" t="s">
        <v>1617</v>
      </c>
      <c r="AN105" s="2" t="n">
        <v>-1.0280901</v>
      </c>
      <c r="AO105" s="2" t="n">
        <v>6.648087</v>
      </c>
      <c r="AP105" s="1" t="n">
        <v>0.99800796812749</v>
      </c>
      <c r="AQ105" s="0" t="s">
        <v>2018</v>
      </c>
      <c r="AR105" s="0" t="s">
        <v>132</v>
      </c>
      <c r="AS105" s="0" t="s">
        <v>132</v>
      </c>
      <c r="AT105" s="0" t="s">
        <v>132</v>
      </c>
      <c r="AU105" s="0" t="n">
        <v>173462</v>
      </c>
      <c r="AV105" s="0" t="s">
        <v>2019</v>
      </c>
      <c r="AW105" s="0" t="s">
        <v>2020</v>
      </c>
      <c r="AX105" s="0" t="s">
        <v>121</v>
      </c>
      <c r="AY105" s="23" t="s">
        <v>122</v>
      </c>
      <c r="AZ105" s="23" t="s">
        <v>123</v>
      </c>
      <c r="BA105" s="23" t="s">
        <v>123</v>
      </c>
      <c r="BB105" s="0" t="n">
        <v>0</v>
      </c>
      <c r="BC105" s="0" t="n">
        <v>0</v>
      </c>
      <c r="BD105" s="0" t="n">
        <v>0</v>
      </c>
      <c r="BE105" s="0" t="n">
        <v>0</v>
      </c>
      <c r="BF105" s="0" t="n">
        <v>0</v>
      </c>
      <c r="BQ105" s="22"/>
      <c r="BS105" s="0" t="s">
        <v>132</v>
      </c>
      <c r="BV105" s="3"/>
      <c r="BW105" s="1"/>
      <c r="BY105" s="2"/>
      <c r="CS105" s="24"/>
      <c r="CT105" s="24"/>
      <c r="CU105" s="24"/>
      <c r="CV105" s="24"/>
      <c r="CW105" s="24"/>
    </row>
    <row r="106" customFormat="false" ht="12" hidden="false" customHeight="false" outlineLevel="0" collapsed="false">
      <c r="A106" s="1"/>
      <c r="B106" s="1"/>
      <c r="C106" s="1" t="n">
        <v>0.447863247863248</v>
      </c>
      <c r="D106" s="1"/>
      <c r="E106" s="1"/>
      <c r="F106" s="1"/>
      <c r="G106" s="1" t="n">
        <f aca="false">SUM(B106:D106)</f>
        <v>0.447863247863248</v>
      </c>
      <c r="H106" s="1" t="n">
        <f aca="false">SUM(A106:F106)</f>
        <v>0.447863247863248</v>
      </c>
      <c r="N106" s="2" t="n">
        <v>-1.4797126</v>
      </c>
      <c r="O106" s="2" t="n">
        <v>7.357101</v>
      </c>
      <c r="P106" s="0" t="s">
        <v>300</v>
      </c>
      <c r="Q106" s="0" t="n">
        <v>42088466</v>
      </c>
      <c r="R106" s="0" t="n">
        <v>42088514</v>
      </c>
      <c r="S106" s="0" t="n">
        <v>42089009</v>
      </c>
      <c r="T106" s="0" t="n">
        <v>42089050</v>
      </c>
      <c r="U106" s="0" t="n">
        <v>13</v>
      </c>
      <c r="V106" s="0" t="n">
        <v>114</v>
      </c>
      <c r="W106" s="0" t="n">
        <v>143</v>
      </c>
      <c r="X106" s="3" t="n">
        <v>0.465709728867624</v>
      </c>
      <c r="Y106" s="4"/>
      <c r="Z106" s="4" t="n">
        <v>5017724</v>
      </c>
      <c r="AA106" s="30" t="s">
        <v>300</v>
      </c>
      <c r="AB106" s="31" t="n">
        <v>47106307</v>
      </c>
      <c r="AC106" s="31" t="n">
        <v>47106657</v>
      </c>
      <c r="AD106" s="0" t="n">
        <v>0</v>
      </c>
      <c r="AE106" s="0" t="n">
        <v>0</v>
      </c>
      <c r="AF106" s="4" t="s">
        <v>132</v>
      </c>
      <c r="AG106" s="0" t="s">
        <v>132</v>
      </c>
      <c r="AH106" s="0" t="s">
        <v>132</v>
      </c>
      <c r="AI106" s="0" t="s">
        <v>132</v>
      </c>
      <c r="AJ106" s="0" t="s">
        <v>132</v>
      </c>
      <c r="AK106" s="22" t="n">
        <f aca="false">IF(OR(AH106="N/A",AI106=0),1,1-BINOMDIST(AI106-1,AH106,0.5,1))</f>
        <v>1</v>
      </c>
      <c r="AL106" s="22" t="n">
        <f aca="false">IF(OR(AH106="N/A",AJ106=0),1,1-BINOMDIST(AJ106-1,AH106,0.5,1))</f>
        <v>1</v>
      </c>
      <c r="AN106" s="2" t="n">
        <v>-0.9456629</v>
      </c>
      <c r="AO106" s="2" t="n">
        <v>23.16975</v>
      </c>
      <c r="AP106" s="1" t="n">
        <v>0.998290598290598</v>
      </c>
      <c r="AQ106" s="0" t="s">
        <v>2021</v>
      </c>
      <c r="AR106" s="0" t="n">
        <v>634245</v>
      </c>
      <c r="AS106" s="0" t="s">
        <v>107</v>
      </c>
      <c r="AT106" s="0" t="n">
        <v>6</v>
      </c>
      <c r="AU106" s="0" t="n">
        <v>58423</v>
      </c>
      <c r="AV106" s="0" t="s">
        <v>2022</v>
      </c>
      <c r="AW106" s="0" t="s">
        <v>2023</v>
      </c>
      <c r="AX106" s="0" t="s">
        <v>121</v>
      </c>
      <c r="AY106" s="23" t="s">
        <v>123</v>
      </c>
      <c r="AZ106" s="23" t="s">
        <v>123</v>
      </c>
      <c r="BA106" s="23" t="s">
        <v>123</v>
      </c>
      <c r="BB106" s="0" t="n">
        <v>0</v>
      </c>
      <c r="BC106" s="0" t="n">
        <v>0</v>
      </c>
      <c r="BD106" s="0" t="n">
        <v>0</v>
      </c>
      <c r="BE106" s="0" t="n">
        <v>0</v>
      </c>
      <c r="BF106" s="0" t="n">
        <v>0</v>
      </c>
      <c r="BQ106" s="22"/>
      <c r="BS106" s="0" t="s">
        <v>132</v>
      </c>
      <c r="BV106" s="3"/>
      <c r="BW106" s="1"/>
      <c r="BY106" s="2"/>
      <c r="CS106" s="24"/>
      <c r="CT106" s="24"/>
      <c r="CU106" s="24"/>
      <c r="CV106" s="24"/>
      <c r="CW106" s="24"/>
    </row>
    <row r="107" customFormat="false" ht="12" hidden="false" customHeight="false" outlineLevel="0" collapsed="false">
      <c r="A107" s="1"/>
      <c r="B107" s="1"/>
      <c r="C107" s="1"/>
      <c r="D107" s="1" t="n">
        <v>0.922680412371134</v>
      </c>
      <c r="E107" s="1"/>
      <c r="F107" s="1"/>
      <c r="G107" s="1" t="n">
        <f aca="false">SUM(B107:D107)</f>
        <v>0.922680412371134</v>
      </c>
      <c r="H107" s="1" t="n">
        <f aca="false">SUM(A107:F107)</f>
        <v>0.922680412371134</v>
      </c>
      <c r="N107" s="2" t="n">
        <v>-1.5169971</v>
      </c>
      <c r="O107" s="2" t="n">
        <v>7.3505144</v>
      </c>
      <c r="P107" s="0" t="s">
        <v>174</v>
      </c>
      <c r="Q107" s="0" t="n">
        <v>82034061</v>
      </c>
      <c r="R107" s="0" t="n">
        <v>82034061</v>
      </c>
      <c r="S107" s="0" t="n">
        <v>82034448</v>
      </c>
      <c r="T107" s="0" t="n">
        <v>82034448</v>
      </c>
      <c r="U107" s="0" t="n">
        <v>19</v>
      </c>
      <c r="V107" s="0" t="n">
        <v>93</v>
      </c>
      <c r="W107" s="0" t="n">
        <v>108</v>
      </c>
      <c r="X107" s="3" t="n">
        <v>0.732078853046595</v>
      </c>
      <c r="Y107" s="4"/>
      <c r="Z107" s="4" t="n">
        <v>2831233</v>
      </c>
      <c r="AA107" s="30" t="s">
        <v>174</v>
      </c>
      <c r="AB107" s="31" t="n">
        <v>79202847</v>
      </c>
      <c r="AC107" s="31" t="n">
        <v>79203197</v>
      </c>
      <c r="AD107" s="0" t="n">
        <v>2</v>
      </c>
      <c r="AE107" s="0" t="n">
        <v>2</v>
      </c>
      <c r="AF107" s="4" t="s">
        <v>132</v>
      </c>
      <c r="AG107" s="0" t="s">
        <v>132</v>
      </c>
      <c r="AH107" s="0" t="s">
        <v>132</v>
      </c>
      <c r="AI107" s="0" t="s">
        <v>132</v>
      </c>
      <c r="AJ107" s="0" t="s">
        <v>132</v>
      </c>
      <c r="AK107" s="22" t="n">
        <f aca="false">IF(OR(AH107="N/A",AI107=0),1,1-BINOMDIST(AI107-1,AH107,0.5,1))</f>
        <v>1</v>
      </c>
      <c r="AL107" s="22" t="n">
        <f aca="false">IF(OR(AH107="N/A",AJ107=0),1,1-BINOMDIST(AJ107-1,AH107,0.5,1))</f>
        <v>1</v>
      </c>
      <c r="AN107" s="2" t="n">
        <v>-1.0765201</v>
      </c>
      <c r="AO107" s="2" t="n">
        <v>26.624517</v>
      </c>
      <c r="AP107" s="1" t="n">
        <v>0.997422680412371</v>
      </c>
      <c r="AQ107" s="0" t="s">
        <v>2024</v>
      </c>
      <c r="AR107" s="0" t="n">
        <v>928800</v>
      </c>
      <c r="AS107" s="0" t="s">
        <v>107</v>
      </c>
      <c r="AT107" s="0" t="n">
        <v>11</v>
      </c>
      <c r="AU107" s="0" t="n">
        <v>58079</v>
      </c>
      <c r="AV107" s="0" t="s">
        <v>956</v>
      </c>
      <c r="AW107" s="0" t="s">
        <v>957</v>
      </c>
      <c r="AX107" s="0" t="s">
        <v>121</v>
      </c>
      <c r="AY107" s="23" t="s">
        <v>123</v>
      </c>
      <c r="AZ107" s="23" t="s">
        <v>123</v>
      </c>
      <c r="BA107" s="23" t="s">
        <v>123</v>
      </c>
      <c r="BB107" s="0" t="n">
        <v>0</v>
      </c>
      <c r="BC107" s="0" t="n">
        <v>0</v>
      </c>
      <c r="BD107" s="0" t="n">
        <v>0</v>
      </c>
      <c r="BE107" s="0" t="n">
        <v>0</v>
      </c>
      <c r="BF107" s="0" t="n">
        <v>0</v>
      </c>
      <c r="BQ107" s="22"/>
      <c r="BS107" s="0" t="s">
        <v>132</v>
      </c>
      <c r="BV107" s="3"/>
      <c r="BW107" s="1"/>
      <c r="BY107" s="2"/>
      <c r="CS107" s="24"/>
      <c r="CT107" s="24"/>
      <c r="CU107" s="24"/>
      <c r="CV107" s="24"/>
      <c r="CW107" s="24"/>
    </row>
    <row r="108" customFormat="false" ht="12" hidden="false" customHeight="false" outlineLevel="0" collapsed="false">
      <c r="A108" s="1"/>
      <c r="B108" s="1"/>
      <c r="C108" s="1"/>
      <c r="D108" s="1" t="n">
        <v>0.548291233283804</v>
      </c>
      <c r="E108" s="1"/>
      <c r="F108" s="1"/>
      <c r="G108" s="1" t="n">
        <f aca="false">SUM(B108:D108)</f>
        <v>0.548291233283804</v>
      </c>
      <c r="H108" s="1" t="n">
        <f aca="false">SUM(A108:F108)</f>
        <v>0.548291233283804</v>
      </c>
      <c r="L108" s="0" t="s">
        <v>994</v>
      </c>
      <c r="N108" s="2" t="n">
        <v>-1.7408866</v>
      </c>
      <c r="O108" s="2" t="n">
        <v>7.3505144</v>
      </c>
      <c r="P108" s="0" t="s">
        <v>396</v>
      </c>
      <c r="Q108" s="0" t="n">
        <v>114233666</v>
      </c>
      <c r="R108" s="0" t="n">
        <v>114233847</v>
      </c>
      <c r="S108" s="0" t="n">
        <v>114234338</v>
      </c>
      <c r="T108" s="0" t="n">
        <v>114234338</v>
      </c>
      <c r="U108" s="0" t="n">
        <v>14</v>
      </c>
      <c r="V108" s="0" t="n">
        <v>165</v>
      </c>
      <c r="W108" s="0" t="n">
        <v>170</v>
      </c>
      <c r="X108" s="3" t="n">
        <v>0.335401069518717</v>
      </c>
      <c r="Y108" s="4"/>
      <c r="Z108" s="4" t="n">
        <v>3467202</v>
      </c>
      <c r="AA108" s="30" t="s">
        <v>396</v>
      </c>
      <c r="AB108" s="31" t="n">
        <v>110766401</v>
      </c>
      <c r="AC108" s="31" t="n">
        <v>110767199</v>
      </c>
      <c r="AD108" s="0" t="n">
        <v>0</v>
      </c>
      <c r="AE108" s="0" t="n">
        <v>0</v>
      </c>
      <c r="AF108" s="4" t="s">
        <v>132</v>
      </c>
      <c r="AG108" s="0" t="s">
        <v>132</v>
      </c>
      <c r="AH108" s="0" t="s">
        <v>132</v>
      </c>
      <c r="AI108" s="0" t="s">
        <v>132</v>
      </c>
      <c r="AJ108" s="0" t="s">
        <v>132</v>
      </c>
      <c r="AK108" s="22" t="n">
        <f aca="false">IF(OR(AH108="N/A",AI108=0),1,1-BINOMDIST(AI108-1,AH108,0.5,1))</f>
        <v>1</v>
      </c>
      <c r="AL108" s="22" t="n">
        <f aca="false">IF(OR(AH108="N/A",AJ108=0),1,1-BINOMDIST(AJ108-1,AH108,0.5,1))</f>
        <v>1</v>
      </c>
      <c r="AN108" s="2" t="n">
        <v>-1.505287</v>
      </c>
      <c r="AO108" s="2" t="n">
        <v>42.705395</v>
      </c>
      <c r="AP108" s="1" t="n">
        <v>0.99851411589896</v>
      </c>
      <c r="AQ108" s="0" t="s">
        <v>2025</v>
      </c>
      <c r="AR108" s="0" t="n">
        <v>336910</v>
      </c>
      <c r="AS108" s="0" t="s">
        <v>107</v>
      </c>
      <c r="AT108" s="0" t="n">
        <v>8</v>
      </c>
      <c r="AU108" s="0" t="n">
        <v>3166</v>
      </c>
      <c r="AV108" s="0" t="s">
        <v>994</v>
      </c>
      <c r="AW108" s="0" t="s">
        <v>996</v>
      </c>
      <c r="AX108" s="0" t="s">
        <v>121</v>
      </c>
      <c r="AY108" s="23" t="s">
        <v>123</v>
      </c>
      <c r="AZ108" s="23" t="s">
        <v>123</v>
      </c>
      <c r="BA108" s="23" t="s">
        <v>123</v>
      </c>
      <c r="BB108" s="0" t="n">
        <v>0</v>
      </c>
      <c r="BC108" s="0" t="n">
        <v>0</v>
      </c>
      <c r="BD108" s="0" t="n">
        <v>0</v>
      </c>
      <c r="BE108" s="0" t="n">
        <v>0</v>
      </c>
      <c r="BF108" s="0" t="n">
        <v>0</v>
      </c>
      <c r="BQ108" s="22"/>
      <c r="BS108" s="0" t="n">
        <v>4157</v>
      </c>
      <c r="BT108" s="0" t="s">
        <v>997</v>
      </c>
      <c r="BU108" s="0" t="n">
        <v>152</v>
      </c>
      <c r="BV108" s="3" t="n">
        <v>0.912651937</v>
      </c>
      <c r="BW108" s="1" t="n">
        <v>0.655705996</v>
      </c>
      <c r="BX108" s="0" t="n">
        <v>1551</v>
      </c>
      <c r="BY108" s="2" t="n">
        <v>9.80012894906512</v>
      </c>
      <c r="BZ108" s="0" t="n">
        <v>1</v>
      </c>
      <c r="CA108" s="0" t="n">
        <v>1</v>
      </c>
      <c r="CB108" s="0" t="n">
        <v>1</v>
      </c>
      <c r="CC108" s="0" t="n">
        <v>1</v>
      </c>
      <c r="CD108" s="0" t="n">
        <v>1</v>
      </c>
      <c r="CE108" s="0" t="n">
        <v>1</v>
      </c>
      <c r="CF108" s="0" t="n">
        <v>1</v>
      </c>
      <c r="CG108" s="0" t="n">
        <v>1</v>
      </c>
      <c r="CH108" s="0" t="n">
        <v>1</v>
      </c>
      <c r="CI108" s="0" t="n">
        <v>1</v>
      </c>
      <c r="CJ108" s="0" t="n">
        <v>1</v>
      </c>
      <c r="CK108" s="0" t="n">
        <v>0</v>
      </c>
      <c r="CL108" s="0" t="n">
        <v>0</v>
      </c>
      <c r="CM108" s="0" t="n">
        <v>0</v>
      </c>
      <c r="CN108" s="0" t="n">
        <v>0</v>
      </c>
      <c r="CS108" s="24"/>
      <c r="CT108" s="24"/>
      <c r="CU108" s="24"/>
      <c r="CV108" s="24"/>
      <c r="CW108" s="24"/>
    </row>
    <row r="109" customFormat="false" ht="12" hidden="false" customHeight="false" outlineLevel="0" collapsed="false">
      <c r="A109" s="1"/>
      <c r="B109" s="1"/>
      <c r="C109" s="1"/>
      <c r="D109" s="1"/>
      <c r="E109" s="1"/>
      <c r="F109" s="1"/>
      <c r="G109" s="1" t="n">
        <f aca="false">SUM(B109:D109)</f>
        <v>0</v>
      </c>
      <c r="H109" s="1" t="n">
        <f aca="false">SUM(A109:F109)</f>
        <v>0</v>
      </c>
      <c r="I109" s="0" t="s">
        <v>288</v>
      </c>
      <c r="K109" s="0" t="s">
        <v>288</v>
      </c>
      <c r="L109" s="0" t="s">
        <v>288</v>
      </c>
      <c r="M109" s="21" t="s">
        <v>289</v>
      </c>
      <c r="N109" s="2" t="n">
        <v>-2.602531</v>
      </c>
      <c r="O109" s="2" t="n">
        <v>7.3505144</v>
      </c>
      <c r="P109" s="0" t="s">
        <v>116</v>
      </c>
      <c r="Q109" s="0" t="n">
        <v>67149546</v>
      </c>
      <c r="R109" s="0" t="n">
        <v>67149546</v>
      </c>
      <c r="S109" s="0" t="n">
        <v>67150028</v>
      </c>
      <c r="T109" s="0" t="n">
        <v>67150142</v>
      </c>
      <c r="U109" s="0" t="n">
        <v>27</v>
      </c>
      <c r="V109" s="0" t="n">
        <v>194</v>
      </c>
      <c r="W109" s="0" t="n">
        <v>127</v>
      </c>
      <c r="X109" s="3" t="n">
        <v>0.6531374299862</v>
      </c>
      <c r="Y109" s="4" t="n">
        <v>1</v>
      </c>
      <c r="Z109" s="4" t="n">
        <v>119</v>
      </c>
      <c r="AA109" s="30" t="s">
        <v>116</v>
      </c>
      <c r="AB109" s="31" t="n">
        <v>67149550</v>
      </c>
      <c r="AC109" s="31" t="n">
        <v>67149900</v>
      </c>
      <c r="AD109" s="0" t="n">
        <v>5</v>
      </c>
      <c r="AE109" s="0" t="n">
        <v>5</v>
      </c>
      <c r="AF109" s="4" t="s">
        <v>132</v>
      </c>
      <c r="AG109" s="0" t="s">
        <v>132</v>
      </c>
      <c r="AH109" s="0" t="s">
        <v>132</v>
      </c>
      <c r="AI109" s="0" t="s">
        <v>132</v>
      </c>
      <c r="AJ109" s="0" t="s">
        <v>132</v>
      </c>
      <c r="AK109" s="22" t="n">
        <f aca="false">IF(OR(AH109="N/A",AI109=0),1,1-BINOMDIST(AI109-1,AH109,0.5,1))</f>
        <v>1</v>
      </c>
      <c r="AL109" s="22" t="n">
        <f aca="false">IF(OR(AH109="N/A",AJ109=0),1,1-BINOMDIST(AJ109-1,AH109,0.5,1))</f>
        <v>1</v>
      </c>
      <c r="AN109" s="2" t="n">
        <v>-4.3183002</v>
      </c>
      <c r="AO109" s="2" t="n">
        <v>130.34183</v>
      </c>
      <c r="AP109" s="1" t="n">
        <v>0.998324958123953</v>
      </c>
      <c r="AQ109" s="0" t="s">
        <v>2026</v>
      </c>
      <c r="AR109" s="0" t="s">
        <v>132</v>
      </c>
      <c r="AS109" s="0" t="s">
        <v>132</v>
      </c>
      <c r="AT109" s="0" t="s">
        <v>132</v>
      </c>
      <c r="AU109" s="0" t="n">
        <v>1504</v>
      </c>
      <c r="AV109" s="0" t="s">
        <v>292</v>
      </c>
      <c r="AW109" s="0" t="s">
        <v>293</v>
      </c>
      <c r="AX109" s="0" t="s">
        <v>221</v>
      </c>
      <c r="AY109" s="23" t="s">
        <v>123</v>
      </c>
      <c r="AZ109" s="23" t="s">
        <v>123</v>
      </c>
      <c r="BA109" s="23" t="s">
        <v>123</v>
      </c>
      <c r="BB109" s="0" t="n">
        <v>1</v>
      </c>
      <c r="BC109" s="0" t="n">
        <v>0</v>
      </c>
      <c r="BD109" s="0" t="n">
        <v>0</v>
      </c>
      <c r="BE109" s="0" t="n">
        <v>0</v>
      </c>
      <c r="BF109" s="0" t="n">
        <v>0</v>
      </c>
      <c r="BG109" s="0" t="n">
        <v>23</v>
      </c>
      <c r="BH109" s="0" t="n">
        <v>4.25</v>
      </c>
      <c r="BJ109" s="0" t="n">
        <v>24.5</v>
      </c>
      <c r="BM109" s="0" t="n">
        <v>10.5</v>
      </c>
      <c r="BP109" s="0" t="n">
        <v>1533</v>
      </c>
      <c r="BQ109" s="22" t="n">
        <v>0.014637309</v>
      </c>
      <c r="BR109" s="0" t="n">
        <v>2.5</v>
      </c>
      <c r="BS109" s="0" t="n">
        <v>452</v>
      </c>
      <c r="BT109" s="0" t="s">
        <v>294</v>
      </c>
      <c r="BU109" s="0" t="n">
        <v>40</v>
      </c>
      <c r="BV109" s="3" t="n">
        <v>0.577176843</v>
      </c>
      <c r="BW109" s="1" t="n">
        <v>0.566304348</v>
      </c>
      <c r="BX109" s="0" t="n">
        <v>920</v>
      </c>
      <c r="BY109" s="2" t="n">
        <v>4.34782608695652</v>
      </c>
      <c r="BZ109" s="0" t="n">
        <v>0</v>
      </c>
      <c r="CA109" s="0" t="n">
        <v>1</v>
      </c>
      <c r="CB109" s="0" t="n">
        <v>1</v>
      </c>
      <c r="CC109" s="0" t="n">
        <v>1</v>
      </c>
      <c r="CD109" s="0" t="n">
        <v>1</v>
      </c>
      <c r="CE109" s="0" t="n">
        <v>1</v>
      </c>
      <c r="CF109" s="0" t="n">
        <v>1</v>
      </c>
      <c r="CG109" s="0" t="n">
        <v>1</v>
      </c>
      <c r="CH109" s="0" t="n">
        <v>1</v>
      </c>
      <c r="CI109" s="0" t="n">
        <v>1</v>
      </c>
      <c r="CJ109" s="0" t="n">
        <v>1</v>
      </c>
      <c r="CK109" s="0" t="n">
        <v>0</v>
      </c>
      <c r="CL109" s="0" t="n">
        <v>1</v>
      </c>
      <c r="CM109" s="0" t="n">
        <v>0</v>
      </c>
      <c r="CN109" s="0" t="n">
        <v>0</v>
      </c>
      <c r="CO109" s="0" t="s">
        <v>294</v>
      </c>
      <c r="CP109" s="0" t="s">
        <v>116</v>
      </c>
      <c r="CQ109" s="0" t="n">
        <v>67149094</v>
      </c>
      <c r="CR109" s="0" t="n">
        <v>67150214</v>
      </c>
      <c r="CS109" s="24" t="n">
        <v>0.93791603585418</v>
      </c>
      <c r="CT109" s="24" t="n">
        <v>0.305555555555556</v>
      </c>
      <c r="CU109" s="24" t="n">
        <v>0.0491758241758242</v>
      </c>
      <c r="CV109" s="24" t="n">
        <v>0.322866601022827</v>
      </c>
      <c r="CW109" s="24" t="n">
        <v>0.654959785410913</v>
      </c>
    </row>
    <row r="110" customFormat="false" ht="12" hidden="false" customHeight="false" outlineLevel="0" collapsed="false">
      <c r="A110" s="1"/>
      <c r="B110" s="1"/>
      <c r="C110" s="1"/>
      <c r="D110" s="1"/>
      <c r="E110" s="1"/>
      <c r="F110" s="1"/>
      <c r="G110" s="1" t="n">
        <f aca="false">SUM(B110:D110)</f>
        <v>0</v>
      </c>
      <c r="H110" s="1" t="n">
        <f aca="false">SUM(A110:F110)</f>
        <v>0</v>
      </c>
      <c r="I110" s="0" t="s">
        <v>2027</v>
      </c>
      <c r="J110" s="0" t="s">
        <v>2028</v>
      </c>
      <c r="K110" s="0" t="s">
        <v>2028</v>
      </c>
      <c r="N110" s="2" t="n">
        <v>-1.5641218</v>
      </c>
      <c r="O110" s="2" t="n">
        <v>7.2606587</v>
      </c>
      <c r="P110" s="0" t="s">
        <v>217</v>
      </c>
      <c r="Q110" s="0" t="n">
        <v>72816915</v>
      </c>
      <c r="R110" s="0" t="n">
        <v>72816915</v>
      </c>
      <c r="S110" s="0" t="n">
        <v>72817416</v>
      </c>
      <c r="T110" s="0" t="n">
        <v>72817419</v>
      </c>
      <c r="U110" s="0" t="n">
        <v>21</v>
      </c>
      <c r="V110" s="0" t="n">
        <v>146</v>
      </c>
      <c r="W110" s="0" t="n">
        <v>165</v>
      </c>
      <c r="X110" s="3" t="n">
        <v>0.439352428393524</v>
      </c>
      <c r="Y110" s="4"/>
      <c r="Z110" s="4" t="n">
        <v>13375348</v>
      </c>
      <c r="AA110" s="30" t="s">
        <v>217</v>
      </c>
      <c r="AB110" s="31" t="n">
        <v>86192340</v>
      </c>
      <c r="AC110" s="31" t="n">
        <v>86192690</v>
      </c>
      <c r="AD110" s="0" t="n">
        <v>0</v>
      </c>
      <c r="AE110" s="0" t="n">
        <v>0</v>
      </c>
      <c r="AF110" s="4" t="s">
        <v>132</v>
      </c>
      <c r="AG110" s="0" t="s">
        <v>132</v>
      </c>
      <c r="AH110" s="0" t="s">
        <v>132</v>
      </c>
      <c r="AI110" s="0" t="s">
        <v>132</v>
      </c>
      <c r="AJ110" s="0" t="s">
        <v>132</v>
      </c>
      <c r="AK110" s="22" t="n">
        <f aca="false">IF(OR(AH110="N/A",AI110=0),1,1-BINOMDIST(AI110-1,AH110,0.5,1))</f>
        <v>1</v>
      </c>
      <c r="AL110" s="22" t="n">
        <f aca="false">IF(OR(AH110="N/A",AJ110=0),1,1-BINOMDIST(AJ110-1,AH110,0.5,1))</f>
        <v>1</v>
      </c>
      <c r="AN110" s="2" t="n">
        <v>-2.1061666</v>
      </c>
      <c r="AO110" s="2" t="n">
        <v>107.44791</v>
      </c>
      <c r="AP110" s="1" t="n">
        <v>0.998019801980198</v>
      </c>
      <c r="AQ110" s="0" t="s">
        <v>2029</v>
      </c>
      <c r="AR110" s="0" t="n">
        <v>213480</v>
      </c>
      <c r="AS110" s="0" t="s">
        <v>107</v>
      </c>
      <c r="AT110" s="0" t="n">
        <v>18</v>
      </c>
      <c r="AU110" s="0" t="n">
        <v>7436</v>
      </c>
      <c r="AV110" s="0" t="s">
        <v>2030</v>
      </c>
      <c r="AW110" s="0" t="s">
        <v>2031</v>
      </c>
      <c r="AX110" s="0" t="s">
        <v>121</v>
      </c>
      <c r="AY110" s="23" t="s">
        <v>123</v>
      </c>
      <c r="AZ110" s="23" t="s">
        <v>123</v>
      </c>
      <c r="BA110" s="23" t="s">
        <v>123</v>
      </c>
      <c r="BB110" s="0" t="n">
        <v>0</v>
      </c>
      <c r="BC110" s="0" t="n">
        <v>0</v>
      </c>
      <c r="BD110" s="0" t="n">
        <v>0</v>
      </c>
      <c r="BE110" s="0" t="n">
        <v>0</v>
      </c>
      <c r="BF110" s="0" t="n">
        <v>1</v>
      </c>
      <c r="BQ110" s="22"/>
      <c r="BS110" s="0" t="n">
        <v>8888</v>
      </c>
      <c r="BT110" s="0" t="s">
        <v>2032</v>
      </c>
      <c r="BU110" s="0" t="n">
        <v>69</v>
      </c>
      <c r="BV110" s="3" t="n">
        <v>0.900584015</v>
      </c>
      <c r="BW110" s="1" t="n">
        <v>0.545014521</v>
      </c>
      <c r="BX110" s="0" t="n">
        <v>1033</v>
      </c>
      <c r="BY110" s="2" t="n">
        <v>6.67957405614714</v>
      </c>
      <c r="BZ110" s="0" t="n">
        <v>1</v>
      </c>
      <c r="CA110" s="0" t="n">
        <v>1</v>
      </c>
      <c r="CB110" s="0" t="n">
        <v>1</v>
      </c>
      <c r="CC110" s="0" t="n">
        <v>1</v>
      </c>
      <c r="CD110" s="0" t="n">
        <v>1</v>
      </c>
      <c r="CE110" s="0" t="n">
        <v>1</v>
      </c>
      <c r="CF110" s="0" t="n">
        <v>1</v>
      </c>
      <c r="CG110" s="0" t="n">
        <v>1</v>
      </c>
      <c r="CH110" s="0" t="n">
        <v>1</v>
      </c>
      <c r="CI110" s="0" t="n">
        <v>1</v>
      </c>
      <c r="CJ110" s="0" t="n">
        <v>1</v>
      </c>
      <c r="CK110" s="0" t="n">
        <v>0</v>
      </c>
      <c r="CL110" s="0" t="n">
        <v>0</v>
      </c>
      <c r="CM110" s="0" t="n">
        <v>0</v>
      </c>
      <c r="CN110" s="0" t="n">
        <v>0</v>
      </c>
      <c r="CS110" s="24"/>
      <c r="CT110" s="24"/>
      <c r="CU110" s="24"/>
      <c r="CV110" s="24"/>
      <c r="CW110" s="24"/>
    </row>
    <row r="111" customFormat="false" ht="12" hidden="false" customHeight="false" outlineLevel="0" collapsed="false">
      <c r="A111" s="1"/>
      <c r="B111" s="1"/>
      <c r="C111" s="1"/>
      <c r="D111" s="1"/>
      <c r="E111" s="1"/>
      <c r="F111" s="1"/>
      <c r="G111" s="1" t="n">
        <f aca="false">SUM(B111:D111)</f>
        <v>0</v>
      </c>
      <c r="H111" s="1" t="n">
        <f aca="false">SUM(A111:F111)</f>
        <v>0</v>
      </c>
      <c r="I111" s="0" t="s">
        <v>2033</v>
      </c>
      <c r="K111" s="0" t="s">
        <v>2033</v>
      </c>
      <c r="L111" s="0" t="s">
        <v>2033</v>
      </c>
      <c r="N111" s="2" t="n">
        <v>-1.5801494</v>
      </c>
      <c r="O111" s="2" t="n">
        <v>7.2606587</v>
      </c>
      <c r="P111" s="0" t="s">
        <v>392</v>
      </c>
      <c r="Q111" s="0" t="n">
        <v>108877250</v>
      </c>
      <c r="R111" s="0" t="n">
        <v>108877270</v>
      </c>
      <c r="S111" s="0" t="n">
        <v>108877770</v>
      </c>
      <c r="T111" s="0" t="n">
        <v>108877839</v>
      </c>
      <c r="U111" s="0" t="n">
        <v>12</v>
      </c>
      <c r="V111" s="0" t="n">
        <v>139</v>
      </c>
      <c r="W111" s="0" t="n">
        <v>211</v>
      </c>
      <c r="X111" s="3" t="n">
        <v>0.240990146271608</v>
      </c>
      <c r="Y111" s="4"/>
      <c r="Z111" s="4" t="n">
        <v>19102770</v>
      </c>
      <c r="AA111" s="30" t="s">
        <v>392</v>
      </c>
      <c r="AB111" s="31" t="n">
        <v>89774600</v>
      </c>
      <c r="AC111" s="31" t="n">
        <v>89774950</v>
      </c>
      <c r="AD111" s="0" t="n">
        <v>0</v>
      </c>
      <c r="AE111" s="0" t="n">
        <v>0</v>
      </c>
      <c r="AF111" s="4" t="s">
        <v>132</v>
      </c>
      <c r="AG111" s="0" t="s">
        <v>132</v>
      </c>
      <c r="AH111" s="0" t="s">
        <v>132</v>
      </c>
      <c r="AI111" s="0" t="s">
        <v>132</v>
      </c>
      <c r="AJ111" s="0" t="s">
        <v>132</v>
      </c>
      <c r="AK111" s="22" t="n">
        <f aca="false">IF(OR(AH111="N/A",AI111=0),1,1-BINOMDIST(AI111-1,AH111,0.5,1))</f>
        <v>1</v>
      </c>
      <c r="AL111" s="22" t="n">
        <f aca="false">IF(OR(AH111="N/A",AJ111=0),1,1-BINOMDIST(AJ111-1,AH111,0.5,1))</f>
        <v>1</v>
      </c>
      <c r="AN111" s="2" t="n">
        <v>-1.1176964</v>
      </c>
      <c r="AO111" s="2" t="n">
        <v>35.490368</v>
      </c>
      <c r="AP111" s="1" t="n">
        <v>0.998305084745763</v>
      </c>
      <c r="AQ111" s="0" t="s">
        <v>2034</v>
      </c>
      <c r="AR111" s="0" t="n">
        <v>84452</v>
      </c>
      <c r="AS111" s="0" t="s">
        <v>107</v>
      </c>
      <c r="AT111" s="0" t="n">
        <v>14</v>
      </c>
      <c r="AU111" s="0" t="n">
        <v>16196</v>
      </c>
      <c r="AV111" s="0" t="s">
        <v>2035</v>
      </c>
      <c r="AW111" s="0" t="s">
        <v>2036</v>
      </c>
      <c r="AX111" s="0" t="s">
        <v>121</v>
      </c>
      <c r="AY111" s="23" t="s">
        <v>123</v>
      </c>
      <c r="AZ111" s="23" t="s">
        <v>123</v>
      </c>
      <c r="BA111" s="23" t="s">
        <v>123</v>
      </c>
      <c r="BB111" s="0" t="n">
        <v>0</v>
      </c>
      <c r="BC111" s="0" t="n">
        <v>0</v>
      </c>
      <c r="BD111" s="0" t="n">
        <v>0</v>
      </c>
      <c r="BE111" s="0" t="n">
        <v>0</v>
      </c>
      <c r="BF111" s="0" t="n">
        <v>0</v>
      </c>
      <c r="BQ111" s="22"/>
      <c r="BS111" s="0" t="s">
        <v>132</v>
      </c>
      <c r="BV111" s="3"/>
      <c r="BW111" s="1"/>
      <c r="BY111" s="2"/>
      <c r="CS111" s="24"/>
      <c r="CT111" s="24"/>
      <c r="CU111" s="24"/>
      <c r="CV111" s="24"/>
      <c r="CW111" s="24"/>
    </row>
    <row r="112" customFormat="false" ht="12" hidden="false" customHeight="false" outlineLevel="0" collapsed="false">
      <c r="A112" s="1"/>
      <c r="B112" s="1"/>
      <c r="C112" s="1"/>
      <c r="D112" s="1"/>
      <c r="E112" s="1"/>
      <c r="F112" s="1"/>
      <c r="G112" s="1" t="n">
        <f aca="false">SUM(B112:D112)</f>
        <v>0</v>
      </c>
      <c r="H112" s="1" t="n">
        <f aca="false">SUM(A112:F112)</f>
        <v>0</v>
      </c>
      <c r="L112" s="0" t="s">
        <v>1624</v>
      </c>
      <c r="N112" s="2" t="n">
        <v>1.5960177</v>
      </c>
      <c r="O112" s="2" t="n">
        <v>7.249024</v>
      </c>
      <c r="P112" s="0" t="s">
        <v>386</v>
      </c>
      <c r="Q112" s="0" t="n">
        <v>138527205</v>
      </c>
      <c r="R112" s="0" t="n">
        <v>138527205</v>
      </c>
      <c r="S112" s="0" t="n">
        <v>138527704</v>
      </c>
      <c r="T112" s="0" t="n">
        <v>138527704</v>
      </c>
      <c r="U112" s="0" t="n">
        <v>13</v>
      </c>
      <c r="V112" s="0" t="n">
        <v>117</v>
      </c>
      <c r="W112" s="0" t="n">
        <v>119</v>
      </c>
      <c r="X112" s="3" t="n">
        <v>0.465919701213819</v>
      </c>
      <c r="Y112" s="4"/>
      <c r="Z112" s="4" t="n">
        <v>51858898</v>
      </c>
      <c r="AA112" s="30" t="s">
        <v>386</v>
      </c>
      <c r="AB112" s="31" t="n">
        <v>86668382</v>
      </c>
      <c r="AC112" s="31" t="n">
        <v>86668732</v>
      </c>
      <c r="AD112" s="0" t="n">
        <v>0</v>
      </c>
      <c r="AE112" s="0" t="n">
        <v>0</v>
      </c>
      <c r="AF112" s="4" t="n">
        <v>138527608</v>
      </c>
      <c r="AG112" s="0" t="n">
        <v>153</v>
      </c>
      <c r="AH112" s="0" t="n">
        <v>12</v>
      </c>
      <c r="AI112" s="0" t="n">
        <v>8</v>
      </c>
      <c r="AJ112" s="0" t="n">
        <v>4</v>
      </c>
      <c r="AK112" s="22" t="n">
        <f aca="false">IF(OR(AH112="N/A",AI112=0),1,1-BINOMDIST(AI112-1,AH112,0.5,1))</f>
        <v>0.19384765625</v>
      </c>
      <c r="AL112" s="22" t="n">
        <f aca="false">IF(OR(AH112="N/A",AJ112=0),1,1-BINOMDIST(AJ112-1,AH112,0.5,1))</f>
        <v>0.927001953125</v>
      </c>
      <c r="AM112" s="0" t="s">
        <v>2037</v>
      </c>
      <c r="AN112" s="2" t="n">
        <v>1.1637902</v>
      </c>
      <c r="AO112" s="2" t="n">
        <v>14.357121</v>
      </c>
      <c r="AP112" s="1" t="n">
        <v>0.998</v>
      </c>
      <c r="AQ112" s="0" t="s">
        <v>2038</v>
      </c>
      <c r="AR112" s="0" t="s">
        <v>132</v>
      </c>
      <c r="AS112" s="0" t="s">
        <v>132</v>
      </c>
      <c r="AT112" s="0" t="s">
        <v>132</v>
      </c>
      <c r="AU112" s="0" t="n">
        <v>122534</v>
      </c>
      <c r="AV112" s="0" t="s">
        <v>1624</v>
      </c>
      <c r="AW112" s="0" t="s">
        <v>1627</v>
      </c>
      <c r="AX112" s="0" t="s">
        <v>121</v>
      </c>
      <c r="AY112" s="23" t="s">
        <v>122</v>
      </c>
      <c r="AZ112" s="23" t="s">
        <v>123</v>
      </c>
      <c r="BA112" s="23" t="s">
        <v>123</v>
      </c>
      <c r="BB112" s="0" t="n">
        <v>0</v>
      </c>
      <c r="BC112" s="0" t="n">
        <v>0</v>
      </c>
      <c r="BD112" s="0" t="n">
        <v>0</v>
      </c>
      <c r="BE112" s="0" t="n">
        <v>0</v>
      </c>
      <c r="BF112" s="0" t="n">
        <v>0</v>
      </c>
      <c r="BJ112" s="0" t="n">
        <v>7.5</v>
      </c>
      <c r="BQ112" s="22"/>
      <c r="BS112" s="0" t="s">
        <v>132</v>
      </c>
      <c r="BV112" s="3"/>
      <c r="BW112" s="1"/>
      <c r="BY112" s="2"/>
      <c r="CS112" s="24"/>
      <c r="CT112" s="24"/>
      <c r="CU112" s="24"/>
      <c r="CV112" s="24"/>
      <c r="CW112" s="24"/>
    </row>
    <row r="113" customFormat="false" ht="12" hidden="false" customHeight="false" outlineLevel="0" collapsed="false">
      <c r="A113" s="1"/>
      <c r="B113" s="1"/>
      <c r="C113" s="1"/>
      <c r="D113" s="1" t="n">
        <v>0.184365781710914</v>
      </c>
      <c r="E113" s="1"/>
      <c r="F113" s="1" t="n">
        <v>0.188790560471976</v>
      </c>
      <c r="G113" s="1" t="n">
        <f aca="false">SUM(B113:D113)</f>
        <v>0.184365781710914</v>
      </c>
      <c r="H113" s="1" t="n">
        <f aca="false">SUM(A113:F113)</f>
        <v>0.37315634218289</v>
      </c>
      <c r="N113" s="2" t="n">
        <v>-1.6593597</v>
      </c>
      <c r="O113" s="2" t="n">
        <v>7.248619</v>
      </c>
      <c r="P113" s="0" t="s">
        <v>248</v>
      </c>
      <c r="Q113" s="0" t="n">
        <v>133197590</v>
      </c>
      <c r="R113" s="0" t="n">
        <v>133197590</v>
      </c>
      <c r="S113" s="0" t="n">
        <v>133198084</v>
      </c>
      <c r="T113" s="0" t="n">
        <v>133198267</v>
      </c>
      <c r="U113" s="0" t="n">
        <v>14</v>
      </c>
      <c r="V113" s="0" t="n">
        <v>185</v>
      </c>
      <c r="W113" s="0" t="n">
        <v>159</v>
      </c>
      <c r="X113" s="3" t="n">
        <v>0.32221655617882</v>
      </c>
      <c r="Y113" s="4"/>
      <c r="Z113" s="4" t="n">
        <v>2628064</v>
      </c>
      <c r="AA113" s="30" t="s">
        <v>248</v>
      </c>
      <c r="AB113" s="31" t="n">
        <v>135825818</v>
      </c>
      <c r="AC113" s="31" t="n">
        <v>135826168</v>
      </c>
      <c r="AD113" s="0" t="n">
        <v>0</v>
      </c>
      <c r="AE113" s="0" t="n">
        <v>0</v>
      </c>
      <c r="AF113" s="4" t="n">
        <v>133198009</v>
      </c>
      <c r="AG113" s="0" t="n">
        <v>172</v>
      </c>
      <c r="AH113" s="0" t="n">
        <v>8</v>
      </c>
      <c r="AI113" s="0" t="n">
        <v>6</v>
      </c>
      <c r="AJ113" s="0" t="n">
        <v>2</v>
      </c>
      <c r="AK113" s="22" t="n">
        <f aca="false">IF(OR(AH113="N/A",AI113=0),1,1-BINOMDIST(AI113-1,AH113,0.5,1))</f>
        <v>0.14453125</v>
      </c>
      <c r="AL113" s="22" t="n">
        <f aca="false">IF(OR(AH113="N/A",AJ113=0),1,1-BINOMDIST(AJ113-1,AH113,0.5,1))</f>
        <v>0.96484375</v>
      </c>
      <c r="AM113" s="0" t="s">
        <v>2039</v>
      </c>
      <c r="AN113" s="2" t="n">
        <v>-4.519588</v>
      </c>
      <c r="AO113" s="2" t="n">
        <v>239.88342</v>
      </c>
      <c r="AP113" s="1" t="n">
        <v>0.998525073746313</v>
      </c>
      <c r="AQ113" s="0" t="s">
        <v>2040</v>
      </c>
      <c r="AR113" s="0" t="s">
        <v>132</v>
      </c>
      <c r="AS113" s="0" t="s">
        <v>132</v>
      </c>
      <c r="AT113" s="0" t="s">
        <v>132</v>
      </c>
      <c r="AU113" s="0" t="n">
        <v>181377</v>
      </c>
      <c r="AV113" s="0" t="s">
        <v>412</v>
      </c>
      <c r="AW113" s="0" t="s">
        <v>413</v>
      </c>
      <c r="AX113" s="0" t="s">
        <v>121</v>
      </c>
      <c r="AY113" s="23" t="s">
        <v>122</v>
      </c>
      <c r="AZ113" s="23" t="s">
        <v>123</v>
      </c>
      <c r="BA113" s="23" t="s">
        <v>123</v>
      </c>
      <c r="BB113" s="0" t="n">
        <v>0</v>
      </c>
      <c r="BC113" s="0" t="n">
        <v>0</v>
      </c>
      <c r="BD113" s="0" t="n">
        <v>0</v>
      </c>
      <c r="BE113" s="0" t="n">
        <v>0</v>
      </c>
      <c r="BF113" s="0" t="n">
        <v>0</v>
      </c>
      <c r="BQ113" s="22"/>
      <c r="BS113" s="0" t="s">
        <v>132</v>
      </c>
      <c r="BV113" s="3"/>
      <c r="BW113" s="1"/>
      <c r="BY113" s="2"/>
      <c r="CS113" s="24"/>
      <c r="CT113" s="24"/>
      <c r="CU113" s="24"/>
      <c r="CV113" s="24"/>
      <c r="CW113" s="24"/>
    </row>
    <row r="114" customFormat="false" ht="12" hidden="false" customHeight="false" outlineLevel="0" collapsed="false">
      <c r="A114" s="1"/>
      <c r="B114" s="1" t="n">
        <v>0.43313373253493</v>
      </c>
      <c r="C114" s="1" t="n">
        <v>0.251497005988024</v>
      </c>
      <c r="D114" s="1"/>
      <c r="E114" s="1"/>
      <c r="F114" s="1"/>
      <c r="G114" s="1" t="n">
        <f aca="false">SUM(B114:D114)</f>
        <v>0.684630738522954</v>
      </c>
      <c r="H114" s="1" t="n">
        <f aca="false">SUM(A114:F114)</f>
        <v>0.684630738522954</v>
      </c>
      <c r="J114" s="0" t="s">
        <v>2041</v>
      </c>
      <c r="K114" s="0" t="s">
        <v>2041</v>
      </c>
      <c r="L114" s="0" t="s">
        <v>2041</v>
      </c>
      <c r="N114" s="2" t="n">
        <v>1.5768162</v>
      </c>
      <c r="O114" s="2" t="n">
        <v>7.2381577</v>
      </c>
      <c r="P114" s="0" t="s">
        <v>217</v>
      </c>
      <c r="Q114" s="0" t="n">
        <v>28237482</v>
      </c>
      <c r="R114" s="0" t="n">
        <v>28237482</v>
      </c>
      <c r="S114" s="0" t="n">
        <v>28237982</v>
      </c>
      <c r="T114" s="0" t="n">
        <v>28237982</v>
      </c>
      <c r="U114" s="0" t="n">
        <v>9</v>
      </c>
      <c r="V114" s="0" t="n">
        <v>98</v>
      </c>
      <c r="W114" s="0" t="n">
        <v>118</v>
      </c>
      <c r="X114" s="3" t="n">
        <v>0.38913870632999</v>
      </c>
      <c r="Y114" s="4"/>
      <c r="Z114" s="4" t="n">
        <v>16628944</v>
      </c>
      <c r="AA114" s="30" t="s">
        <v>217</v>
      </c>
      <c r="AB114" s="31" t="n">
        <v>11608613</v>
      </c>
      <c r="AC114" s="31" t="n">
        <v>11608963</v>
      </c>
      <c r="AD114" s="0" t="n">
        <v>0</v>
      </c>
      <c r="AE114" s="0" t="n">
        <v>0</v>
      </c>
      <c r="AF114" s="4" t="s">
        <v>132</v>
      </c>
      <c r="AG114" s="0" t="s">
        <v>132</v>
      </c>
      <c r="AH114" s="0" t="s">
        <v>132</v>
      </c>
      <c r="AI114" s="0" t="s">
        <v>132</v>
      </c>
      <c r="AJ114" s="0" t="s">
        <v>132</v>
      </c>
      <c r="AK114" s="22" t="n">
        <f aca="false">IF(OR(AH114="N/A",AI114=0),1,1-BINOMDIST(AI114-1,AH114,0.5,1))</f>
        <v>1</v>
      </c>
      <c r="AL114" s="22" t="n">
        <f aca="false">IF(OR(AH114="N/A",AJ114=0),1,1-BINOMDIST(AJ114-1,AH114,0.5,1))</f>
        <v>1</v>
      </c>
      <c r="AN114" s="2" t="n">
        <v>1.8840128</v>
      </c>
      <c r="AO114" s="2" t="n">
        <v>37.714787</v>
      </c>
      <c r="AP114" s="1" t="n">
        <v>0.998003992015968</v>
      </c>
      <c r="AQ114" s="0" t="s">
        <v>2042</v>
      </c>
      <c r="AR114" s="0" t="n">
        <v>968798</v>
      </c>
      <c r="AS114" s="0" t="s">
        <v>107</v>
      </c>
      <c r="AT114" s="0" t="n">
        <v>66</v>
      </c>
      <c r="AU114" s="0" t="n">
        <v>378</v>
      </c>
      <c r="AV114" s="0" t="s">
        <v>2041</v>
      </c>
      <c r="AW114" s="0" t="s">
        <v>2043</v>
      </c>
      <c r="AX114" s="0" t="s">
        <v>121</v>
      </c>
      <c r="AY114" s="23" t="s">
        <v>123</v>
      </c>
      <c r="AZ114" s="23" t="s">
        <v>123</v>
      </c>
      <c r="BA114" s="23" t="s">
        <v>123</v>
      </c>
      <c r="BB114" s="0" t="n">
        <v>0</v>
      </c>
      <c r="BC114" s="0" t="n">
        <v>0</v>
      </c>
      <c r="BD114" s="0" t="n">
        <v>0</v>
      </c>
      <c r="BE114" s="0" t="n">
        <v>0</v>
      </c>
      <c r="BF114" s="0" t="n">
        <v>0</v>
      </c>
      <c r="BG114" s="0" t="n">
        <v>66.25</v>
      </c>
      <c r="BJ114" s="0" t="n">
        <v>68.25</v>
      </c>
      <c r="BM114" s="0" t="n">
        <v>21.25</v>
      </c>
      <c r="BQ114" s="22"/>
      <c r="BS114" s="0" t="n">
        <v>1132</v>
      </c>
      <c r="BT114" s="0" t="s">
        <v>2044</v>
      </c>
      <c r="BU114" s="0" t="n">
        <v>34</v>
      </c>
      <c r="BV114" s="3" t="n">
        <v>0.728045244</v>
      </c>
      <c r="BW114" s="1" t="n">
        <v>0.588888889</v>
      </c>
      <c r="BX114" s="0" t="n">
        <v>540</v>
      </c>
      <c r="BY114" s="2" t="n">
        <v>6.2962962962963</v>
      </c>
      <c r="BZ114" s="0" t="n">
        <v>1</v>
      </c>
      <c r="CA114" s="0" t="n">
        <v>1</v>
      </c>
      <c r="CB114" s="0" t="n">
        <v>1</v>
      </c>
      <c r="CC114" s="0" t="n">
        <v>1</v>
      </c>
      <c r="CD114" s="0" t="n">
        <v>1</v>
      </c>
      <c r="CE114" s="0" t="n">
        <v>1</v>
      </c>
      <c r="CF114" s="0" t="n">
        <v>1</v>
      </c>
      <c r="CG114" s="0" t="n">
        <v>1</v>
      </c>
      <c r="CH114" s="0" t="n">
        <v>1</v>
      </c>
      <c r="CI114" s="0" t="n">
        <v>1</v>
      </c>
      <c r="CJ114" s="0" t="n">
        <v>1</v>
      </c>
      <c r="CK114" s="0" t="n">
        <v>0</v>
      </c>
      <c r="CL114" s="0" t="n">
        <v>0</v>
      </c>
      <c r="CM114" s="0" t="n">
        <v>0</v>
      </c>
      <c r="CN114" s="0" t="n">
        <v>0</v>
      </c>
      <c r="CS114" s="24"/>
      <c r="CT114" s="24"/>
      <c r="CU114" s="24"/>
      <c r="CV114" s="24"/>
      <c r="CW114" s="24"/>
    </row>
    <row r="115" customFormat="false" ht="12" hidden="false" customHeight="false" outlineLevel="0" collapsed="false">
      <c r="A115" s="1"/>
      <c r="B115" s="1"/>
      <c r="C115" s="1"/>
      <c r="D115" s="1"/>
      <c r="E115" s="1"/>
      <c r="F115" s="1"/>
      <c r="G115" s="1" t="n">
        <f aca="false">SUM(B115:D115)</f>
        <v>0</v>
      </c>
      <c r="H115" s="1" t="n">
        <f aca="false">SUM(A115:F115)</f>
        <v>0</v>
      </c>
      <c r="I115" s="0" t="s">
        <v>2045</v>
      </c>
      <c r="J115" s="0" t="s">
        <v>2045</v>
      </c>
      <c r="K115" s="0" t="s">
        <v>2045</v>
      </c>
      <c r="L115" s="0" t="s">
        <v>2046</v>
      </c>
      <c r="N115" s="2" t="n">
        <v>-1.600187</v>
      </c>
      <c r="O115" s="2" t="n">
        <v>7.228442</v>
      </c>
      <c r="P115" s="0" t="s">
        <v>392</v>
      </c>
      <c r="Q115" s="0" t="n">
        <v>108039991</v>
      </c>
      <c r="R115" s="0" t="n">
        <v>108039991</v>
      </c>
      <c r="S115" s="0" t="n">
        <v>108040486</v>
      </c>
      <c r="T115" s="0" t="n">
        <v>108040486</v>
      </c>
      <c r="U115" s="0" t="n">
        <v>15</v>
      </c>
      <c r="V115" s="0" t="n">
        <v>158</v>
      </c>
      <c r="W115" s="0" t="n">
        <v>103</v>
      </c>
      <c r="X115" s="3" t="n">
        <v>0.45624923190365</v>
      </c>
      <c r="Y115" s="4"/>
      <c r="Z115" s="4" t="n">
        <v>18265464</v>
      </c>
      <c r="AA115" s="30" t="s">
        <v>392</v>
      </c>
      <c r="AB115" s="31" t="n">
        <v>89774600</v>
      </c>
      <c r="AC115" s="31" t="n">
        <v>89774950</v>
      </c>
      <c r="AD115" s="0" t="n">
        <v>0</v>
      </c>
      <c r="AE115" s="0" t="n">
        <v>0</v>
      </c>
      <c r="AF115" s="4" t="s">
        <v>132</v>
      </c>
      <c r="AG115" s="0" t="s">
        <v>132</v>
      </c>
      <c r="AH115" s="0" t="s">
        <v>132</v>
      </c>
      <c r="AI115" s="0" t="s">
        <v>132</v>
      </c>
      <c r="AJ115" s="0" t="s">
        <v>132</v>
      </c>
      <c r="AK115" s="22" t="n">
        <f aca="false">IF(OR(AH115="N/A",AI115=0),1,1-BINOMDIST(AI115-1,AH115,0.5,1))</f>
        <v>1</v>
      </c>
      <c r="AL115" s="22" t="n">
        <f aca="false">IF(OR(AH115="N/A",AJ115=0),1,1-BINOMDIST(AJ115-1,AH115,0.5,1))</f>
        <v>1</v>
      </c>
      <c r="AN115" s="2" t="n">
        <v>-1.0589474</v>
      </c>
      <c r="AO115" s="2" t="n">
        <v>24.265793</v>
      </c>
      <c r="AP115" s="1" t="n">
        <v>0.997983870967742</v>
      </c>
      <c r="AQ115" s="0" t="s">
        <v>2047</v>
      </c>
      <c r="AR115" s="0" t="n">
        <v>41639</v>
      </c>
      <c r="AS115" s="0" t="s">
        <v>107</v>
      </c>
      <c r="AT115" s="0" t="n">
        <v>7</v>
      </c>
      <c r="AU115" s="0" t="n">
        <v>45209</v>
      </c>
      <c r="AV115" s="0" t="s">
        <v>2048</v>
      </c>
      <c r="AW115" s="0" t="s">
        <v>2049</v>
      </c>
      <c r="AX115" s="0" t="s">
        <v>121</v>
      </c>
      <c r="AY115" s="23" t="s">
        <v>123</v>
      </c>
      <c r="AZ115" s="23" t="s">
        <v>123</v>
      </c>
      <c r="BA115" s="23" t="s">
        <v>123</v>
      </c>
      <c r="BB115" s="0" t="n">
        <v>0</v>
      </c>
      <c r="BC115" s="0" t="n">
        <v>0</v>
      </c>
      <c r="BD115" s="0" t="n">
        <v>0</v>
      </c>
      <c r="BE115" s="0" t="n">
        <v>0</v>
      </c>
      <c r="BF115" s="0" t="n">
        <v>0</v>
      </c>
      <c r="BJ115" s="0" t="n">
        <v>8.25</v>
      </c>
      <c r="BQ115" s="22"/>
      <c r="BS115" s="0" t="n">
        <v>133</v>
      </c>
      <c r="BT115" s="0" t="s">
        <v>2050</v>
      </c>
      <c r="BU115" s="0" t="n">
        <v>13</v>
      </c>
      <c r="BV115" s="3" t="n">
        <v>0.780722652</v>
      </c>
      <c r="BW115" s="1" t="n">
        <v>0.572727273</v>
      </c>
      <c r="BX115" s="0" t="n">
        <v>220</v>
      </c>
      <c r="BY115" s="2" t="n">
        <v>5.90909090909091</v>
      </c>
      <c r="BZ115" s="0" t="n">
        <v>0</v>
      </c>
      <c r="CA115" s="0" t="n">
        <v>1</v>
      </c>
      <c r="CB115" s="0" t="n">
        <v>0</v>
      </c>
      <c r="CC115" s="0" t="n">
        <v>1</v>
      </c>
      <c r="CD115" s="0" t="n">
        <v>0</v>
      </c>
      <c r="CE115" s="0" t="n">
        <v>1</v>
      </c>
      <c r="CF115" s="0" t="n">
        <v>0</v>
      </c>
      <c r="CG115" s="0" t="n">
        <v>0</v>
      </c>
      <c r="CH115" s="0" t="n">
        <v>0</v>
      </c>
      <c r="CI115" s="0" t="n">
        <v>0</v>
      </c>
      <c r="CJ115" s="0" t="n">
        <v>0</v>
      </c>
      <c r="CK115" s="0" t="n">
        <v>-1</v>
      </c>
      <c r="CL115" s="0" t="n">
        <v>-1</v>
      </c>
      <c r="CM115" s="0" t="n">
        <v>-1</v>
      </c>
      <c r="CN115" s="0" t="n">
        <v>-1</v>
      </c>
      <c r="CO115" s="0" t="s">
        <v>2050</v>
      </c>
      <c r="CP115" s="0" t="s">
        <v>392</v>
      </c>
      <c r="CQ115" s="0" t="n">
        <v>108039858</v>
      </c>
      <c r="CR115" s="0" t="n">
        <v>108040278</v>
      </c>
      <c r="CS115" s="24" t="n">
        <v>0.0355555555555556</v>
      </c>
      <c r="CT115" s="24" t="n">
        <v>0</v>
      </c>
      <c r="CU115" s="24" t="n">
        <v>0.952318106729871</v>
      </c>
      <c r="CV115" s="24" t="n">
        <v>0.0922779753611629</v>
      </c>
      <c r="CW115" s="24" t="n">
        <v>0.254473304473305</v>
      </c>
    </row>
    <row r="116" customFormat="false" ht="12" hidden="false" customHeight="false" outlineLevel="0" collapsed="false">
      <c r="A116" s="1"/>
      <c r="B116" s="1" t="n">
        <v>0.35823754789272</v>
      </c>
      <c r="C116" s="1"/>
      <c r="D116" s="1"/>
      <c r="E116" s="1"/>
      <c r="F116" s="1" t="n">
        <v>0.0363984674329502</v>
      </c>
      <c r="G116" s="1" t="n">
        <f aca="false">SUM(B116:D116)</f>
        <v>0.35823754789272</v>
      </c>
      <c r="H116" s="1" t="n">
        <f aca="false">SUM(A116:F116)</f>
        <v>0.39463601532567</v>
      </c>
      <c r="N116" s="2" t="n">
        <v>-2.151631</v>
      </c>
      <c r="O116" s="2" t="n">
        <v>7.2190466</v>
      </c>
      <c r="P116" s="0" t="s">
        <v>396</v>
      </c>
      <c r="Q116" s="0" t="n">
        <v>103683784</v>
      </c>
      <c r="R116" s="0" t="n">
        <v>103683787</v>
      </c>
      <c r="S116" s="0" t="n">
        <v>103684288</v>
      </c>
      <c r="T116" s="0" t="n">
        <v>103684305</v>
      </c>
      <c r="U116" s="0" t="n">
        <v>3</v>
      </c>
      <c r="V116" s="0" t="n">
        <v>123</v>
      </c>
      <c r="W116" s="0" t="n">
        <v>110</v>
      </c>
      <c r="X116" s="3" t="n">
        <v>0.115521064301552</v>
      </c>
      <c r="Y116" s="4"/>
      <c r="Z116" s="4" t="n">
        <v>7082755</v>
      </c>
      <c r="AA116" s="30" t="s">
        <v>396</v>
      </c>
      <c r="AB116" s="31" t="n">
        <v>110766401</v>
      </c>
      <c r="AC116" s="31" t="n">
        <v>110767199</v>
      </c>
      <c r="AD116" s="0" t="n">
        <v>0</v>
      </c>
      <c r="AE116" s="0" t="n">
        <v>0</v>
      </c>
      <c r="AF116" s="4" t="s">
        <v>132</v>
      </c>
      <c r="AG116" s="0" t="s">
        <v>132</v>
      </c>
      <c r="AH116" s="0" t="s">
        <v>132</v>
      </c>
      <c r="AI116" s="0" t="s">
        <v>132</v>
      </c>
      <c r="AJ116" s="0" t="s">
        <v>132</v>
      </c>
      <c r="AK116" s="22" t="n">
        <f aca="false">IF(OR(AH116="N/A",AI116=0),1,1-BINOMDIST(AI116-1,AH116,0.5,1))</f>
        <v>1</v>
      </c>
      <c r="AL116" s="22" t="n">
        <f aca="false">IF(OR(AH116="N/A",AJ116=0),1,1-BINOMDIST(AJ116-1,AH116,0.5,1))</f>
        <v>1</v>
      </c>
      <c r="AN116" s="2" t="n">
        <v>-1.2321925</v>
      </c>
      <c r="AO116" s="2" t="n">
        <v>24.4556</v>
      </c>
      <c r="AP116" s="1" t="n">
        <v>0.998084291187739</v>
      </c>
      <c r="AQ116" s="0" t="s">
        <v>2051</v>
      </c>
      <c r="AR116" s="0" t="n">
        <v>311966</v>
      </c>
      <c r="AS116" s="0" t="s">
        <v>107</v>
      </c>
      <c r="AT116" s="0" t="n">
        <v>14</v>
      </c>
      <c r="AU116" s="0" t="n">
        <v>7877</v>
      </c>
      <c r="AV116" s="0" t="s">
        <v>2052</v>
      </c>
      <c r="AW116" s="0" t="s">
        <v>2053</v>
      </c>
      <c r="AX116" s="0" t="s">
        <v>121</v>
      </c>
      <c r="AY116" s="23" t="s">
        <v>123</v>
      </c>
      <c r="AZ116" s="23" t="s">
        <v>123</v>
      </c>
      <c r="BA116" s="23" t="s">
        <v>123</v>
      </c>
      <c r="BB116" s="0" t="n">
        <v>0</v>
      </c>
      <c r="BC116" s="0" t="n">
        <v>0</v>
      </c>
      <c r="BD116" s="0" t="n">
        <v>0</v>
      </c>
      <c r="BE116" s="0" t="n">
        <v>0</v>
      </c>
      <c r="BF116" s="0" t="n">
        <v>0</v>
      </c>
      <c r="BQ116" s="22"/>
      <c r="BS116" s="0" t="n">
        <v>3200</v>
      </c>
      <c r="BT116" s="0" t="s">
        <v>2054</v>
      </c>
      <c r="BU116" s="0" t="n">
        <v>15</v>
      </c>
      <c r="BV116" s="3" t="n">
        <v>0.559248348</v>
      </c>
      <c r="BW116" s="1" t="n">
        <v>0.546703297</v>
      </c>
      <c r="BX116" s="0" t="n">
        <v>364</v>
      </c>
      <c r="BY116" s="2" t="n">
        <v>4.12087912087912</v>
      </c>
      <c r="BZ116" s="0" t="n">
        <v>1</v>
      </c>
      <c r="CA116" s="0" t="n">
        <v>0</v>
      </c>
      <c r="CB116" s="0" t="n">
        <v>0</v>
      </c>
      <c r="CC116" s="0" t="n">
        <v>0</v>
      </c>
      <c r="CD116" s="0" t="n">
        <v>0</v>
      </c>
      <c r="CE116" s="0" t="n">
        <v>0</v>
      </c>
      <c r="CF116" s="0" t="n">
        <v>0</v>
      </c>
      <c r="CG116" s="0" t="n">
        <v>0</v>
      </c>
      <c r="CH116" s="0" t="n">
        <v>0</v>
      </c>
      <c r="CI116" s="0" t="n">
        <v>0</v>
      </c>
      <c r="CJ116" s="0" t="n">
        <v>0</v>
      </c>
      <c r="CK116" s="0" t="n">
        <v>0</v>
      </c>
      <c r="CL116" s="0" t="n">
        <v>0</v>
      </c>
      <c r="CM116" s="0" t="n">
        <v>0</v>
      </c>
      <c r="CN116" s="0" t="n">
        <v>0</v>
      </c>
      <c r="CS116" s="24"/>
      <c r="CT116" s="24"/>
      <c r="CU116" s="24"/>
      <c r="CV116" s="24"/>
      <c r="CW116" s="24"/>
    </row>
    <row r="117" customFormat="false" ht="12" hidden="false" customHeight="false" outlineLevel="0" collapsed="false">
      <c r="A117" s="1"/>
      <c r="B117" s="1"/>
      <c r="C117" s="1"/>
      <c r="D117" s="1" t="n">
        <v>0.981884057971015</v>
      </c>
      <c r="E117" s="1"/>
      <c r="F117" s="1"/>
      <c r="G117" s="1" t="n">
        <f aca="false">SUM(B117:D117)</f>
        <v>0.981884057971015</v>
      </c>
      <c r="H117" s="1" t="n">
        <f aca="false">SUM(A117:F117)</f>
        <v>0.981884057971015</v>
      </c>
      <c r="K117" s="0" t="s">
        <v>2055</v>
      </c>
      <c r="L117" s="0" t="s">
        <v>2056</v>
      </c>
      <c r="N117" s="2" t="n">
        <v>-1.3305986</v>
      </c>
      <c r="O117" s="2" t="n">
        <v>7.060397</v>
      </c>
      <c r="P117" s="0" t="s">
        <v>174</v>
      </c>
      <c r="Q117" s="0" t="n">
        <v>107055280</v>
      </c>
      <c r="R117" s="0" t="n">
        <v>107055283</v>
      </c>
      <c r="S117" s="0" t="n">
        <v>107055782</v>
      </c>
      <c r="T117" s="0" t="n">
        <v>107055831</v>
      </c>
      <c r="U117" s="0" t="n">
        <v>18</v>
      </c>
      <c r="V117" s="0" t="n">
        <v>127</v>
      </c>
      <c r="W117" s="0" t="n">
        <v>125</v>
      </c>
      <c r="X117" s="3" t="n">
        <v>0.624755905511811</v>
      </c>
      <c r="Y117" s="4"/>
      <c r="Z117" s="4" t="n">
        <v>14121138</v>
      </c>
      <c r="AA117" s="30" t="s">
        <v>174</v>
      </c>
      <c r="AB117" s="31" t="n">
        <v>92934243</v>
      </c>
      <c r="AC117" s="31" t="n">
        <v>92934593</v>
      </c>
      <c r="AD117" s="0" t="n">
        <v>0</v>
      </c>
      <c r="AE117" s="0" t="n">
        <v>0</v>
      </c>
      <c r="AF117" s="4" t="s">
        <v>132</v>
      </c>
      <c r="AG117" s="0" t="s">
        <v>132</v>
      </c>
      <c r="AH117" s="0" t="s">
        <v>132</v>
      </c>
      <c r="AI117" s="0" t="s">
        <v>132</v>
      </c>
      <c r="AJ117" s="0" t="s">
        <v>132</v>
      </c>
      <c r="AK117" s="22" t="n">
        <f aca="false">IF(OR(AH117="N/A",AI117=0),1,1-BINOMDIST(AI117-1,AH117,0.5,1))</f>
        <v>1</v>
      </c>
      <c r="AL117" s="22" t="n">
        <f aca="false">IF(OR(AH117="N/A",AJ117=0),1,1-BINOMDIST(AJ117-1,AH117,0.5,1))</f>
        <v>1</v>
      </c>
      <c r="AN117" s="2" t="n">
        <v>-1.794971</v>
      </c>
      <c r="AO117" s="2" t="n">
        <v>85.55747</v>
      </c>
      <c r="AP117" s="1" t="n">
        <v>0.998188405797101</v>
      </c>
      <c r="AQ117" s="0" t="s">
        <v>2057</v>
      </c>
      <c r="AR117" s="0" t="s">
        <v>132</v>
      </c>
      <c r="AS117" s="0" t="s">
        <v>132</v>
      </c>
      <c r="AT117" s="0" t="s">
        <v>132</v>
      </c>
      <c r="AU117" s="0" t="n">
        <v>99803</v>
      </c>
      <c r="AV117" s="0" t="s">
        <v>1700</v>
      </c>
      <c r="AW117" s="0" t="s">
        <v>1701</v>
      </c>
      <c r="AX117" s="0" t="s">
        <v>221</v>
      </c>
      <c r="AY117" s="23" t="s">
        <v>110</v>
      </c>
      <c r="AZ117" s="23" t="s">
        <v>110</v>
      </c>
      <c r="BA117" s="23" t="s">
        <v>110</v>
      </c>
      <c r="BB117" s="0" t="n">
        <v>0</v>
      </c>
      <c r="BC117" s="0" t="n">
        <v>0</v>
      </c>
      <c r="BD117" s="0" t="n">
        <v>0</v>
      </c>
      <c r="BE117" s="0" t="n">
        <v>0</v>
      </c>
      <c r="BF117" s="0" t="n">
        <v>0</v>
      </c>
      <c r="BQ117" s="22"/>
      <c r="BS117" s="0" t="s">
        <v>132</v>
      </c>
      <c r="BV117" s="3"/>
      <c r="BW117" s="1"/>
      <c r="BY117" s="2"/>
      <c r="CS117" s="24"/>
      <c r="CT117" s="24"/>
      <c r="CU117" s="24"/>
      <c r="CV117" s="24"/>
      <c r="CW117" s="24"/>
    </row>
    <row r="118" customFormat="false" ht="12" hidden="false" customHeight="false" outlineLevel="0" collapsed="false">
      <c r="A118" s="1"/>
      <c r="B118" s="1"/>
      <c r="C118" s="1" t="n">
        <v>0.758620689655172</v>
      </c>
      <c r="D118" s="1"/>
      <c r="E118" s="1"/>
      <c r="F118" s="1"/>
      <c r="G118" s="1" t="n">
        <f aca="false">SUM(B118:D118)</f>
        <v>0.758620689655172</v>
      </c>
      <c r="H118" s="1" t="n">
        <f aca="false">SUM(A118:F118)</f>
        <v>0.758620689655172</v>
      </c>
      <c r="N118" s="2" t="n">
        <v>-2.356895</v>
      </c>
      <c r="O118" s="2" t="n">
        <v>6.9572444</v>
      </c>
      <c r="P118" s="0" t="s">
        <v>116</v>
      </c>
      <c r="Q118" s="0" t="n">
        <v>149713464</v>
      </c>
      <c r="R118" s="0" t="n">
        <v>149713534</v>
      </c>
      <c r="S118" s="0" t="n">
        <v>149714032</v>
      </c>
      <c r="T118" s="0" t="n">
        <v>149714043</v>
      </c>
      <c r="U118" s="0" t="n">
        <v>12</v>
      </c>
      <c r="V118" s="0" t="n">
        <v>131</v>
      </c>
      <c r="W118" s="0" t="n">
        <v>146</v>
      </c>
      <c r="X118" s="3" t="n">
        <v>0.363275122869392</v>
      </c>
      <c r="Y118" s="4"/>
      <c r="Z118" s="4" t="n">
        <v>52427</v>
      </c>
      <c r="AA118" s="30" t="s">
        <v>116</v>
      </c>
      <c r="AB118" s="31" t="n">
        <v>149766006</v>
      </c>
      <c r="AC118" s="31" t="n">
        <v>149766356</v>
      </c>
      <c r="AD118" s="0" t="n">
        <v>0</v>
      </c>
      <c r="AE118" s="0" t="n">
        <v>0</v>
      </c>
      <c r="AF118" s="4" t="s">
        <v>132</v>
      </c>
      <c r="AG118" s="0" t="s">
        <v>132</v>
      </c>
      <c r="AH118" s="0" t="s">
        <v>132</v>
      </c>
      <c r="AI118" s="0" t="s">
        <v>132</v>
      </c>
      <c r="AJ118" s="0" t="s">
        <v>132</v>
      </c>
      <c r="AK118" s="22" t="n">
        <f aca="false">IF(OR(AH118="N/A",AI118=0),1,1-BINOMDIST(AI118-1,AH118,0.5,1))</f>
        <v>1</v>
      </c>
      <c r="AL118" s="22" t="n">
        <f aca="false">IF(OR(AH118="N/A",AJ118=0),1,1-BINOMDIST(AJ118-1,AH118,0.5,1))</f>
        <v>1</v>
      </c>
      <c r="AN118" s="2" t="n">
        <v>0.6798902</v>
      </c>
      <c r="AO118" s="2" t="n">
        <v>7.788806</v>
      </c>
      <c r="AP118" s="1" t="n">
        <v>0.998275862068966</v>
      </c>
      <c r="AQ118" s="0" t="s">
        <v>2058</v>
      </c>
      <c r="AR118" s="0" t="n">
        <v>766513</v>
      </c>
      <c r="AS118" s="0" t="s">
        <v>107</v>
      </c>
      <c r="AT118" s="0" t="n">
        <v>11</v>
      </c>
      <c r="AU118" s="0" t="n">
        <v>5057</v>
      </c>
      <c r="AV118" s="0" t="s">
        <v>2059</v>
      </c>
      <c r="AW118" s="0" t="s">
        <v>2060</v>
      </c>
      <c r="AX118" s="0" t="s">
        <v>121</v>
      </c>
      <c r="AY118" s="23" t="s">
        <v>123</v>
      </c>
      <c r="AZ118" s="23" t="s">
        <v>123</v>
      </c>
      <c r="BA118" s="23" t="s">
        <v>123</v>
      </c>
      <c r="BB118" s="0" t="n">
        <v>0</v>
      </c>
      <c r="BC118" s="0" t="n">
        <v>0</v>
      </c>
      <c r="BD118" s="0" t="n">
        <v>0</v>
      </c>
      <c r="BE118" s="0" t="n">
        <v>0</v>
      </c>
      <c r="BF118" s="0" t="n">
        <v>0</v>
      </c>
      <c r="BQ118" s="22"/>
      <c r="BS118" s="0" t="n">
        <v>5030</v>
      </c>
      <c r="BT118" s="0" t="s">
        <v>2061</v>
      </c>
      <c r="BU118" s="0" t="n">
        <v>61</v>
      </c>
      <c r="BV118" s="3" t="n">
        <v>0.570327677</v>
      </c>
      <c r="BW118" s="1" t="n">
        <v>0.631255487</v>
      </c>
      <c r="BX118" s="0" t="n">
        <v>1139</v>
      </c>
      <c r="BY118" s="2" t="n">
        <v>5.35557506584723</v>
      </c>
      <c r="BZ118" s="0" t="n">
        <v>1</v>
      </c>
      <c r="CA118" s="0" t="n">
        <v>1</v>
      </c>
      <c r="CB118" s="0" t="n">
        <v>1</v>
      </c>
      <c r="CC118" s="0" t="n">
        <v>1</v>
      </c>
      <c r="CD118" s="0" t="n">
        <v>1</v>
      </c>
      <c r="CE118" s="0" t="n">
        <v>1</v>
      </c>
      <c r="CF118" s="0" t="n">
        <v>1</v>
      </c>
      <c r="CG118" s="0" t="n">
        <v>1</v>
      </c>
      <c r="CH118" s="0" t="n">
        <v>1</v>
      </c>
      <c r="CI118" s="0" t="n">
        <v>1</v>
      </c>
      <c r="CJ118" s="0" t="n">
        <v>1</v>
      </c>
      <c r="CK118" s="0" t="n">
        <v>0</v>
      </c>
      <c r="CL118" s="0" t="n">
        <v>0</v>
      </c>
      <c r="CM118" s="0" t="n">
        <v>0</v>
      </c>
      <c r="CN118" s="0" t="n">
        <v>0</v>
      </c>
      <c r="CS118" s="24"/>
      <c r="CT118" s="24"/>
      <c r="CU118" s="24"/>
      <c r="CV118" s="24"/>
      <c r="CW118" s="24"/>
    </row>
    <row r="119" customFormat="false" ht="12" hidden="false" customHeight="false" outlineLevel="0" collapsed="false">
      <c r="A119" s="1"/>
      <c r="B119" s="1"/>
      <c r="C119" s="1"/>
      <c r="D119" s="1"/>
      <c r="E119" s="1"/>
      <c r="F119" s="1"/>
      <c r="G119" s="1" t="n">
        <f aca="false">SUM(B119:D119)</f>
        <v>0</v>
      </c>
      <c r="H119" s="1" t="n">
        <f aca="false">SUM(A119:F119)</f>
        <v>0</v>
      </c>
      <c r="N119" s="2" t="n">
        <v>2.1665962</v>
      </c>
      <c r="O119" s="2" t="n">
        <v>6.954217</v>
      </c>
      <c r="P119" s="0" t="s">
        <v>396</v>
      </c>
      <c r="Q119" s="0" t="n">
        <v>111494954</v>
      </c>
      <c r="R119" s="0" t="n">
        <v>111494954</v>
      </c>
      <c r="S119" s="0" t="n">
        <v>111495446</v>
      </c>
      <c r="T119" s="0" t="n">
        <v>111495501</v>
      </c>
      <c r="U119" s="0" t="n">
        <v>10</v>
      </c>
      <c r="V119" s="0" t="n">
        <v>164</v>
      </c>
      <c r="W119" s="0" t="n">
        <v>111</v>
      </c>
      <c r="X119" s="3" t="n">
        <v>0.300483410239508</v>
      </c>
      <c r="Y119" s="4"/>
      <c r="Z119" s="4" t="n">
        <v>728428</v>
      </c>
      <c r="AA119" s="30" t="s">
        <v>396</v>
      </c>
      <c r="AB119" s="31" t="n">
        <v>110766401</v>
      </c>
      <c r="AC119" s="31" t="n">
        <v>110767199</v>
      </c>
      <c r="AD119" s="0" t="n">
        <v>0</v>
      </c>
      <c r="AE119" s="0" t="n">
        <v>0</v>
      </c>
      <c r="AF119" s="4" t="s">
        <v>132</v>
      </c>
      <c r="AG119" s="0" t="s">
        <v>132</v>
      </c>
      <c r="AH119" s="0" t="s">
        <v>132</v>
      </c>
      <c r="AI119" s="0" t="s">
        <v>132</v>
      </c>
      <c r="AJ119" s="0" t="s">
        <v>132</v>
      </c>
      <c r="AK119" s="22" t="n">
        <f aca="false">IF(OR(AH119="N/A",AI119=0),1,1-BINOMDIST(AI119-1,AH119,0.5,1))</f>
        <v>1</v>
      </c>
      <c r="AL119" s="22" t="n">
        <f aca="false">IF(OR(AH119="N/A",AJ119=0),1,1-BINOMDIST(AJ119-1,AH119,0.5,1))</f>
        <v>1</v>
      </c>
      <c r="AN119" s="2" t="n">
        <v>1.6537336</v>
      </c>
      <c r="AO119" s="2" t="n">
        <v>16.834665</v>
      </c>
      <c r="AP119" s="1" t="n">
        <v>0.998175182481752</v>
      </c>
      <c r="AQ119" s="0" t="s">
        <v>2062</v>
      </c>
      <c r="AR119" s="0" t="n">
        <v>439507</v>
      </c>
      <c r="AS119" s="0" t="s">
        <v>107</v>
      </c>
      <c r="AT119" s="0" t="n">
        <v>9</v>
      </c>
      <c r="AU119" s="0" t="n">
        <v>21985</v>
      </c>
      <c r="AV119" s="0" t="s">
        <v>2063</v>
      </c>
      <c r="AW119" s="0" t="s">
        <v>2064</v>
      </c>
      <c r="AX119" s="0" t="s">
        <v>121</v>
      </c>
      <c r="AY119" s="23" t="s">
        <v>122</v>
      </c>
      <c r="AZ119" s="23" t="s">
        <v>110</v>
      </c>
      <c r="BA119" s="23" t="s">
        <v>145</v>
      </c>
      <c r="BB119" s="0" t="n">
        <v>0</v>
      </c>
      <c r="BC119" s="0" t="n">
        <v>0</v>
      </c>
      <c r="BD119" s="0" t="n">
        <v>0</v>
      </c>
      <c r="BE119" s="0" t="n">
        <v>0</v>
      </c>
      <c r="BF119" s="0" t="n">
        <v>0</v>
      </c>
      <c r="BL119" s="0" t="n">
        <v>8</v>
      </c>
      <c r="BQ119" s="22"/>
      <c r="BS119" s="0" t="s">
        <v>132</v>
      </c>
      <c r="BV119" s="3"/>
      <c r="BW119" s="1"/>
      <c r="BY119" s="2"/>
      <c r="CS119" s="24"/>
      <c r="CT119" s="24"/>
      <c r="CU119" s="24"/>
      <c r="CV119" s="24"/>
      <c r="CW119" s="24"/>
    </row>
    <row r="120" customFormat="false" ht="12" hidden="false" customHeight="false" outlineLevel="0" collapsed="false">
      <c r="A120" s="1"/>
      <c r="B120" s="1"/>
      <c r="C120" s="1"/>
      <c r="D120" s="1"/>
      <c r="E120" s="1"/>
      <c r="F120" s="1"/>
      <c r="G120" s="1" t="n">
        <f aca="false">SUM(B120:D120)</f>
        <v>0</v>
      </c>
      <c r="H120" s="1" t="n">
        <f aca="false">SUM(A120:F120)</f>
        <v>0</v>
      </c>
      <c r="K120" s="0" t="s">
        <v>2065</v>
      </c>
      <c r="N120" s="2" t="n">
        <v>-1.0516205</v>
      </c>
      <c r="O120" s="2" t="n">
        <v>6.9317536</v>
      </c>
      <c r="P120" s="0" t="s">
        <v>313</v>
      </c>
      <c r="Q120" s="0" t="n">
        <v>66767735</v>
      </c>
      <c r="R120" s="0" t="n">
        <v>66767745</v>
      </c>
      <c r="S120" s="0" t="n">
        <v>66768245</v>
      </c>
      <c r="T120" s="0" t="n">
        <v>66768264</v>
      </c>
      <c r="U120" s="0" t="n">
        <v>29</v>
      </c>
      <c r="V120" s="0" t="n">
        <v>178</v>
      </c>
      <c r="W120" s="0" t="n">
        <v>113</v>
      </c>
      <c r="X120" s="3" t="n">
        <v>0.762702595207318</v>
      </c>
      <c r="Y120" s="4"/>
      <c r="Z120" s="4" t="n">
        <v>1971826</v>
      </c>
      <c r="AA120" s="30" t="s">
        <v>313</v>
      </c>
      <c r="AB120" s="31" t="n">
        <v>68739651</v>
      </c>
      <c r="AC120" s="31" t="n">
        <v>68740001</v>
      </c>
      <c r="AD120" s="0" t="n">
        <v>0</v>
      </c>
      <c r="AE120" s="0" t="n">
        <v>1</v>
      </c>
      <c r="AF120" s="4" t="n">
        <v>66767936</v>
      </c>
      <c r="AG120" s="0" t="n">
        <v>59</v>
      </c>
      <c r="AH120" s="0" t="n">
        <v>55</v>
      </c>
      <c r="AI120" s="0" t="n">
        <v>33</v>
      </c>
      <c r="AJ120" s="0" t="n">
        <v>22</v>
      </c>
      <c r="AK120" s="22" t="n">
        <f aca="false">IF(OR(AH120="N/A",AI120=0),1,1-BINOMDIST(AI120-1,AH120,0.5,1))</f>
        <v>0.0885006823851795</v>
      </c>
      <c r="AL120" s="22" t="n">
        <f aca="false">IF(OR(AH120="N/A",AJ120=0),1,1-BINOMDIST(AJ120-1,AH120,0.5,1))</f>
        <v>0.947605258786698</v>
      </c>
      <c r="AM120" s="0" t="s">
        <v>2066</v>
      </c>
      <c r="AN120" s="2" t="n">
        <v>-2.383904</v>
      </c>
      <c r="AO120" s="2" t="n">
        <v>209.41995</v>
      </c>
      <c r="AP120" s="1" t="n">
        <v>0.99811320754717</v>
      </c>
      <c r="AQ120" s="0" t="s">
        <v>2067</v>
      </c>
      <c r="AR120" s="0" t="s">
        <v>132</v>
      </c>
      <c r="AS120" s="0" t="s">
        <v>132</v>
      </c>
      <c r="AT120" s="0" t="s">
        <v>132</v>
      </c>
      <c r="AU120" s="0" t="n">
        <v>8439</v>
      </c>
      <c r="AV120" s="0" t="s">
        <v>2065</v>
      </c>
      <c r="AW120" s="0" t="s">
        <v>2068</v>
      </c>
      <c r="AX120" s="0" t="s">
        <v>109</v>
      </c>
      <c r="AY120" s="23" t="s">
        <v>110</v>
      </c>
      <c r="AZ120" s="23" t="s">
        <v>110</v>
      </c>
      <c r="BA120" s="23" t="s">
        <v>110</v>
      </c>
      <c r="BB120" s="0" t="n">
        <v>0</v>
      </c>
      <c r="BC120" s="0" t="n">
        <v>0</v>
      </c>
      <c r="BD120" s="0" t="n">
        <v>0</v>
      </c>
      <c r="BE120" s="0" t="n">
        <v>0</v>
      </c>
      <c r="BF120" s="0" t="n">
        <v>0</v>
      </c>
      <c r="BQ120" s="22"/>
      <c r="BS120" s="0" t="n">
        <v>127</v>
      </c>
      <c r="BT120" s="0" t="s">
        <v>2069</v>
      </c>
      <c r="BU120" s="0" t="n">
        <v>29</v>
      </c>
      <c r="BV120" s="3" t="n">
        <v>0.772061635</v>
      </c>
      <c r="BW120" s="1" t="n">
        <v>0.545801527</v>
      </c>
      <c r="BX120" s="0" t="n">
        <v>524</v>
      </c>
      <c r="BY120" s="2" t="n">
        <v>5.53435114503817</v>
      </c>
      <c r="BZ120" s="0" t="n">
        <v>0</v>
      </c>
      <c r="CA120" s="0" t="n">
        <v>1</v>
      </c>
      <c r="CB120" s="0" t="n">
        <v>0</v>
      </c>
      <c r="CC120" s="0" t="n">
        <v>1</v>
      </c>
      <c r="CD120" s="0" t="n">
        <v>0</v>
      </c>
      <c r="CE120" s="0" t="n">
        <v>1</v>
      </c>
      <c r="CF120" s="0" t="n">
        <v>0</v>
      </c>
      <c r="CG120" s="0" t="n">
        <v>0</v>
      </c>
      <c r="CH120" s="0" t="n">
        <v>0</v>
      </c>
      <c r="CI120" s="0" t="n">
        <v>0</v>
      </c>
      <c r="CJ120" s="0" t="n">
        <v>0</v>
      </c>
      <c r="CK120" s="0" t="n">
        <v>0</v>
      </c>
      <c r="CL120" s="0" t="n">
        <v>0</v>
      </c>
      <c r="CM120" s="0" t="n">
        <v>0</v>
      </c>
      <c r="CN120" s="0" t="n">
        <v>0</v>
      </c>
      <c r="CO120" s="0" t="s">
        <v>2069</v>
      </c>
      <c r="CP120" s="0" t="s">
        <v>313</v>
      </c>
      <c r="CQ120" s="0" t="n">
        <v>66767608</v>
      </c>
      <c r="CR120" s="0" t="n">
        <v>66768332</v>
      </c>
      <c r="CS120" s="24" t="n">
        <v>0.0190615835777126</v>
      </c>
      <c r="CT120" s="24" t="n">
        <v>0.0172043010752688</v>
      </c>
      <c r="CU120" s="24" t="n">
        <v>0.392263784355503</v>
      </c>
      <c r="CV120" s="24" t="n">
        <v>0.0485420277917876</v>
      </c>
      <c r="CW120" s="24" t="n">
        <v>0.673071714260239</v>
      </c>
    </row>
    <row r="121" customFormat="false" ht="12" hidden="false" customHeight="false" outlineLevel="0" collapsed="false">
      <c r="A121" s="1"/>
      <c r="B121" s="1"/>
      <c r="C121" s="1"/>
      <c r="D121" s="1"/>
      <c r="E121" s="1"/>
      <c r="F121" s="1"/>
      <c r="G121" s="1" t="n">
        <f aca="false">SUM(B121:D121)</f>
        <v>0</v>
      </c>
      <c r="H121" s="1" t="n">
        <f aca="false">SUM(A121:F121)</f>
        <v>0</v>
      </c>
      <c r="N121" s="2" t="n">
        <v>-1.3738265</v>
      </c>
      <c r="O121" s="2" t="n">
        <v>6.820137</v>
      </c>
      <c r="P121" s="0" t="s">
        <v>182</v>
      </c>
      <c r="Q121" s="0" t="n">
        <v>16415246</v>
      </c>
      <c r="R121" s="0" t="n">
        <v>16415246</v>
      </c>
      <c r="S121" s="0" t="n">
        <v>16415745</v>
      </c>
      <c r="T121" s="0" t="n">
        <v>16415745</v>
      </c>
      <c r="U121" s="0" t="n">
        <v>23</v>
      </c>
      <c r="V121" s="0" t="n">
        <v>121</v>
      </c>
      <c r="W121" s="0" t="n">
        <v>160</v>
      </c>
      <c r="X121" s="3" t="n">
        <v>0.592820247933884</v>
      </c>
      <c r="Y121" s="4"/>
      <c r="Z121" s="4" t="n">
        <v>3505480</v>
      </c>
      <c r="AA121" s="30" t="s">
        <v>182</v>
      </c>
      <c r="AB121" s="31" t="n">
        <v>19920801</v>
      </c>
      <c r="AC121" s="31" t="n">
        <v>19921151</v>
      </c>
      <c r="AD121" s="0" t="n">
        <v>0</v>
      </c>
      <c r="AE121" s="0" t="n">
        <v>0</v>
      </c>
      <c r="AF121" s="4" t="n">
        <v>16415369</v>
      </c>
      <c r="AG121" s="0" t="n">
        <v>127</v>
      </c>
      <c r="AH121" s="0" t="n">
        <v>24</v>
      </c>
      <c r="AI121" s="0" t="n">
        <v>14</v>
      </c>
      <c r="AJ121" s="0" t="n">
        <v>10</v>
      </c>
      <c r="AK121" s="22" t="n">
        <f aca="false">IF(OR(AH121="N/A",AI121=0),1,1-BINOMDIST(AI121-1,AH121,0.5,1))</f>
        <v>0.270628094673157</v>
      </c>
      <c r="AL121" s="22" t="n">
        <f aca="false">IF(OR(AH121="N/A",AJ121=0),1,1-BINOMDIST(AJ121-1,AH121,0.5,1))</f>
        <v>0.846271872520447</v>
      </c>
      <c r="AM121" s="0" t="s">
        <v>2070</v>
      </c>
      <c r="AN121" s="2" t="n">
        <v>-5.593229</v>
      </c>
      <c r="AO121" s="2" t="n">
        <v>459.07224</v>
      </c>
      <c r="AP121" s="1" t="n">
        <v>0.998</v>
      </c>
      <c r="AQ121" s="0" t="s">
        <v>2071</v>
      </c>
      <c r="AR121" s="0" t="s">
        <v>132</v>
      </c>
      <c r="AS121" s="0" t="s">
        <v>132</v>
      </c>
      <c r="AT121" s="0" t="s">
        <v>132</v>
      </c>
      <c r="AU121" s="0" t="n">
        <v>9092</v>
      </c>
      <c r="AV121" s="0" t="s">
        <v>2072</v>
      </c>
      <c r="AW121" s="0" t="s">
        <v>2073</v>
      </c>
      <c r="AX121" s="0" t="s">
        <v>121</v>
      </c>
      <c r="AY121" s="23" t="s">
        <v>123</v>
      </c>
      <c r="AZ121" s="23" t="s">
        <v>123</v>
      </c>
      <c r="BA121" s="23" t="s">
        <v>123</v>
      </c>
      <c r="BB121" s="0" t="n">
        <v>0</v>
      </c>
      <c r="BC121" s="0" t="n">
        <v>0</v>
      </c>
      <c r="BD121" s="0" t="n">
        <v>0</v>
      </c>
      <c r="BE121" s="0" t="n">
        <v>0</v>
      </c>
      <c r="BF121" s="0" t="n">
        <v>0</v>
      </c>
      <c r="BP121" s="0" t="n">
        <v>8071</v>
      </c>
      <c r="BQ121" s="22" t="n">
        <v>0.028730938</v>
      </c>
      <c r="BR121" s="0" t="n">
        <v>1.8</v>
      </c>
      <c r="BS121" s="0" t="n">
        <v>7584</v>
      </c>
      <c r="BT121" s="0" t="s">
        <v>2074</v>
      </c>
      <c r="BU121" s="0" t="n">
        <v>53</v>
      </c>
      <c r="BV121" s="3" t="n">
        <v>0.811731911</v>
      </c>
      <c r="BW121" s="1" t="n">
        <v>0.583436341</v>
      </c>
      <c r="BX121" s="0" t="n">
        <v>809</v>
      </c>
      <c r="BY121" s="2" t="n">
        <v>6.5512978986403</v>
      </c>
      <c r="BZ121" s="0" t="n">
        <v>1</v>
      </c>
      <c r="CA121" s="0" t="n">
        <v>1</v>
      </c>
      <c r="CB121" s="0" t="n">
        <v>1</v>
      </c>
      <c r="CC121" s="0" t="n">
        <v>1</v>
      </c>
      <c r="CD121" s="0" t="n">
        <v>1</v>
      </c>
      <c r="CE121" s="0" t="n">
        <v>1</v>
      </c>
      <c r="CF121" s="0" t="n">
        <v>1</v>
      </c>
      <c r="CG121" s="0" t="n">
        <v>1</v>
      </c>
      <c r="CH121" s="0" t="n">
        <v>1</v>
      </c>
      <c r="CI121" s="0" t="n">
        <v>1</v>
      </c>
      <c r="CJ121" s="0" t="n">
        <v>1</v>
      </c>
      <c r="CK121" s="0" t="n">
        <v>0</v>
      </c>
      <c r="CL121" s="0" t="n">
        <v>0</v>
      </c>
      <c r="CM121" s="0" t="n">
        <v>0</v>
      </c>
      <c r="CN121" s="0" t="n">
        <v>0</v>
      </c>
      <c r="CS121" s="24"/>
      <c r="CT121" s="24"/>
      <c r="CU121" s="24"/>
      <c r="CV121" s="24"/>
      <c r="CW121" s="24"/>
    </row>
    <row r="122" customFormat="false" ht="12" hidden="false" customHeight="false" outlineLevel="0" collapsed="false">
      <c r="A122" s="1"/>
      <c r="B122" s="1"/>
      <c r="C122" s="1" t="n">
        <v>0.997816593886463</v>
      </c>
      <c r="D122" s="1"/>
      <c r="E122" s="1"/>
      <c r="F122" s="1"/>
      <c r="G122" s="1" t="n">
        <f aca="false">SUM(B122:D122)</f>
        <v>0.997816593886463</v>
      </c>
      <c r="H122" s="1" t="n">
        <f aca="false">SUM(A122:F122)</f>
        <v>0.997816593886463</v>
      </c>
      <c r="N122" s="2" t="n">
        <v>1.2211133</v>
      </c>
      <c r="O122" s="2" t="n">
        <v>6.7405405</v>
      </c>
      <c r="P122" s="0" t="s">
        <v>248</v>
      </c>
      <c r="Q122" s="0" t="n">
        <v>15039825</v>
      </c>
      <c r="R122" s="0" t="n">
        <v>15039825</v>
      </c>
      <c r="S122" s="0" t="n">
        <v>15040282</v>
      </c>
      <c r="T122" s="0" t="n">
        <v>15040282</v>
      </c>
      <c r="U122" s="0" t="n">
        <v>6</v>
      </c>
      <c r="V122" s="0" t="n">
        <v>129</v>
      </c>
      <c r="W122" s="0" t="n">
        <v>102</v>
      </c>
      <c r="X122" s="3" t="n">
        <v>0.208390332877337</v>
      </c>
      <c r="Y122" s="4"/>
      <c r="Z122" s="4" t="n">
        <v>89451191</v>
      </c>
      <c r="AA122" s="30" t="s">
        <v>248</v>
      </c>
      <c r="AB122" s="31" t="n">
        <v>104491070</v>
      </c>
      <c r="AC122" s="31" t="n">
        <v>104491420</v>
      </c>
      <c r="AD122" s="0" t="n">
        <v>0</v>
      </c>
      <c r="AE122" s="0" t="n">
        <v>0</v>
      </c>
      <c r="AF122" s="4" t="s">
        <v>132</v>
      </c>
      <c r="AG122" s="0" t="s">
        <v>132</v>
      </c>
      <c r="AH122" s="0" t="s">
        <v>132</v>
      </c>
      <c r="AI122" s="0" t="s">
        <v>132</v>
      </c>
      <c r="AJ122" s="0" t="s">
        <v>132</v>
      </c>
      <c r="AK122" s="22" t="n">
        <f aca="false">IF(OR(AH122="N/A",AI122=0),1,1-BINOMDIST(AI122-1,AH122,0.5,1))</f>
        <v>1</v>
      </c>
      <c r="AL122" s="22" t="n">
        <f aca="false">IF(OR(AH122="N/A",AJ122=0),1,1-BINOMDIST(AJ122-1,AH122,0.5,1))</f>
        <v>1</v>
      </c>
      <c r="AN122" s="2" t="n">
        <v>-1.4382496</v>
      </c>
      <c r="AO122" s="2" t="n">
        <v>29.78336</v>
      </c>
      <c r="AP122" s="1" t="n">
        <v>0.96943231441048</v>
      </c>
      <c r="AQ122" s="0" t="s">
        <v>2075</v>
      </c>
      <c r="AR122" s="0" t="s">
        <v>132</v>
      </c>
      <c r="AS122" s="0" t="s">
        <v>132</v>
      </c>
      <c r="AT122" s="0" t="s">
        <v>132</v>
      </c>
      <c r="AU122" s="0" t="n">
        <v>400280</v>
      </c>
      <c r="AV122" s="0" t="s">
        <v>250</v>
      </c>
      <c r="AW122" s="0" t="s">
        <v>251</v>
      </c>
      <c r="AX122" s="0" t="s">
        <v>121</v>
      </c>
      <c r="AY122" s="23" t="s">
        <v>122</v>
      </c>
      <c r="AZ122" s="23" t="s">
        <v>123</v>
      </c>
      <c r="BA122" s="23" t="s">
        <v>123</v>
      </c>
      <c r="BB122" s="0" t="n">
        <v>0</v>
      </c>
      <c r="BC122" s="0" t="n">
        <v>0</v>
      </c>
      <c r="BD122" s="0" t="n">
        <v>0</v>
      </c>
      <c r="BE122" s="0" t="n">
        <v>0</v>
      </c>
      <c r="BF122" s="0" t="n">
        <v>0</v>
      </c>
      <c r="BQ122" s="22"/>
      <c r="BS122" s="0" t="s">
        <v>132</v>
      </c>
      <c r="BV122" s="3"/>
      <c r="BW122" s="1"/>
      <c r="BY122" s="2"/>
      <c r="CS122" s="24"/>
      <c r="CT122" s="24"/>
      <c r="CU122" s="24"/>
      <c r="CV122" s="24"/>
      <c r="CW122" s="24"/>
    </row>
    <row r="123" customFormat="false" ht="12" hidden="false" customHeight="false" outlineLevel="0" collapsed="false">
      <c r="A123" s="1"/>
      <c r="B123" s="1"/>
      <c r="C123" s="1"/>
      <c r="D123" s="1"/>
      <c r="E123" s="1" t="n">
        <v>0.409181636726547</v>
      </c>
      <c r="F123" s="1"/>
      <c r="G123" s="1" t="n">
        <f aca="false">SUM(B123:D123)</f>
        <v>0</v>
      </c>
      <c r="H123" s="1" t="n">
        <f aca="false">SUM(A123:F123)</f>
        <v>0.409181636726547</v>
      </c>
      <c r="K123" s="0" t="s">
        <v>2076</v>
      </c>
      <c r="L123" s="0" t="s">
        <v>2076</v>
      </c>
      <c r="N123" s="2" t="n">
        <v>-2.0394645</v>
      </c>
      <c r="O123" s="2" t="n">
        <v>6.6644974</v>
      </c>
      <c r="P123" s="0" t="s">
        <v>386</v>
      </c>
      <c r="Q123" s="0" t="n">
        <v>27325037</v>
      </c>
      <c r="R123" s="0" t="n">
        <v>27325037</v>
      </c>
      <c r="S123" s="0" t="n">
        <v>27325537</v>
      </c>
      <c r="T123" s="0" t="n">
        <v>27325537</v>
      </c>
      <c r="U123" s="0" t="n">
        <v>4</v>
      </c>
      <c r="V123" s="0" t="n">
        <v>203</v>
      </c>
      <c r="W123" s="0" t="n">
        <v>63</v>
      </c>
      <c r="X123" s="3" t="n">
        <v>0.156384392837595</v>
      </c>
      <c r="Y123" s="4"/>
      <c r="Z123" s="4" t="n">
        <v>493043</v>
      </c>
      <c r="AA123" s="30" t="s">
        <v>386</v>
      </c>
      <c r="AB123" s="31" t="n">
        <v>27818155</v>
      </c>
      <c r="AC123" s="31" t="n">
        <v>27818505</v>
      </c>
      <c r="AD123" s="0" t="n">
        <v>0</v>
      </c>
      <c r="AE123" s="0" t="n">
        <v>0</v>
      </c>
      <c r="AF123" s="4" t="n">
        <v>27325156</v>
      </c>
      <c r="AG123" s="0" t="n">
        <v>131</v>
      </c>
      <c r="AH123" s="0" t="n">
        <v>2</v>
      </c>
      <c r="AI123" s="0" t="n">
        <v>2</v>
      </c>
      <c r="AJ123" s="0" t="n">
        <v>0</v>
      </c>
      <c r="AK123" s="22" t="n">
        <f aca="false">IF(OR(AH123="N/A",AI123=0),1,1-BINOMDIST(AI123-1,AH123,0.5,1))</f>
        <v>0.25</v>
      </c>
      <c r="AL123" s="22" t="n">
        <f aca="false">IF(OR(AH123="N/A",AJ123=0),1,1-BINOMDIST(AJ123-1,AH123,0.5,1))</f>
        <v>1</v>
      </c>
      <c r="AM123" s="0" t="s">
        <v>2077</v>
      </c>
      <c r="AN123" s="2" t="n">
        <v>-1.3433585</v>
      </c>
      <c r="AO123" s="2" t="n">
        <v>25.99934</v>
      </c>
      <c r="AP123" s="1" t="n">
        <v>0.998003992015968</v>
      </c>
      <c r="AQ123" s="0" t="s">
        <v>2078</v>
      </c>
      <c r="AR123" s="0" t="s">
        <v>132</v>
      </c>
      <c r="AS123" s="0" t="s">
        <v>132</v>
      </c>
      <c r="AT123" s="0" t="s">
        <v>132</v>
      </c>
      <c r="AU123" s="0" t="n">
        <v>55265</v>
      </c>
      <c r="AV123" s="0" t="s">
        <v>2079</v>
      </c>
      <c r="AW123" s="0" t="s">
        <v>2080</v>
      </c>
      <c r="AX123" s="0" t="s">
        <v>121</v>
      </c>
      <c r="AY123" s="23" t="s">
        <v>122</v>
      </c>
      <c r="AZ123" s="23" t="s">
        <v>145</v>
      </c>
      <c r="BA123" s="23" t="s">
        <v>145</v>
      </c>
      <c r="BB123" s="0" t="n">
        <v>0</v>
      </c>
      <c r="BC123" s="0" t="n">
        <v>0</v>
      </c>
      <c r="BD123" s="0" t="n">
        <v>0</v>
      </c>
      <c r="BE123" s="0" t="n">
        <v>0</v>
      </c>
      <c r="BF123" s="0" t="n">
        <v>0</v>
      </c>
      <c r="BQ123" s="22"/>
      <c r="BS123" s="0" t="s">
        <v>132</v>
      </c>
      <c r="BV123" s="3"/>
      <c r="BW123" s="1"/>
      <c r="BY123" s="2"/>
      <c r="CS123" s="24"/>
      <c r="CT123" s="24"/>
      <c r="CU123" s="24"/>
      <c r="CV123" s="24"/>
      <c r="CW123" s="24"/>
    </row>
    <row r="124" customFormat="false" ht="12" hidden="false" customHeight="false" outlineLevel="0" collapsed="false">
      <c r="A124" s="1"/>
      <c r="B124" s="1"/>
      <c r="C124" s="1"/>
      <c r="D124" s="1"/>
      <c r="E124" s="1"/>
      <c r="F124" s="1"/>
      <c r="G124" s="1" t="n">
        <f aca="false">SUM(B124:D124)</f>
        <v>0</v>
      </c>
      <c r="H124" s="1" t="n">
        <f aca="false">SUM(A124:F124)</f>
        <v>0</v>
      </c>
      <c r="I124" s="0" t="s">
        <v>2081</v>
      </c>
      <c r="J124" s="0" t="s">
        <v>2081</v>
      </c>
      <c r="K124" s="0" t="s">
        <v>2081</v>
      </c>
      <c r="L124" s="0" t="s">
        <v>2081</v>
      </c>
      <c r="N124" s="2" t="n">
        <v>-1.9641432</v>
      </c>
      <c r="O124" s="2" t="n">
        <v>6.4828033</v>
      </c>
      <c r="P124" s="0" t="s">
        <v>300</v>
      </c>
      <c r="Q124" s="0" t="n">
        <v>30437059</v>
      </c>
      <c r="R124" s="0" t="n">
        <v>30437059</v>
      </c>
      <c r="S124" s="0" t="n">
        <v>30437558</v>
      </c>
      <c r="T124" s="0" t="n">
        <v>30437562</v>
      </c>
      <c r="U124" s="0" t="n">
        <v>10</v>
      </c>
      <c r="V124" s="0" t="n">
        <v>127</v>
      </c>
      <c r="W124" s="0" t="n">
        <v>116</v>
      </c>
      <c r="X124" s="3" t="n">
        <v>0.341433613901711</v>
      </c>
      <c r="Y124" s="4"/>
      <c r="Z124" s="4" t="n">
        <v>16669171</v>
      </c>
      <c r="AA124" s="30" t="s">
        <v>300</v>
      </c>
      <c r="AB124" s="31" t="n">
        <v>47106307</v>
      </c>
      <c r="AC124" s="31" t="n">
        <v>47106657</v>
      </c>
      <c r="AD124" s="0" t="n">
        <v>0</v>
      </c>
      <c r="AE124" s="0" t="n">
        <v>0</v>
      </c>
      <c r="AF124" s="4" t="n">
        <v>30437411</v>
      </c>
      <c r="AG124" s="0" t="n">
        <v>102</v>
      </c>
      <c r="AH124" s="0" t="n">
        <v>2</v>
      </c>
      <c r="AI124" s="0" t="n">
        <v>0</v>
      </c>
      <c r="AJ124" s="0" t="n">
        <v>2</v>
      </c>
      <c r="AK124" s="22" t="n">
        <f aca="false">IF(OR(AH124="N/A",AI124=0),1,1-BINOMDIST(AI124-1,AH124,0.5,1))</f>
        <v>1</v>
      </c>
      <c r="AL124" s="22" t="n">
        <f aca="false">IF(OR(AH124="N/A",AJ124=0),1,1-BINOMDIST(AJ124-1,AH124,0.5,1))</f>
        <v>0.25</v>
      </c>
      <c r="AM124" s="0" t="s">
        <v>2082</v>
      </c>
      <c r="AN124" s="2" t="n">
        <v>-0.84407425</v>
      </c>
      <c r="AO124" s="2" t="n">
        <v>9.9456835</v>
      </c>
      <c r="AP124" s="1" t="n">
        <v>0.998015873015873</v>
      </c>
      <c r="AQ124" s="0" t="s">
        <v>2083</v>
      </c>
      <c r="AR124" s="0" t="s">
        <v>132</v>
      </c>
      <c r="AS124" s="0" t="s">
        <v>132</v>
      </c>
      <c r="AT124" s="0" t="s">
        <v>132</v>
      </c>
      <c r="AU124" s="0" t="n">
        <v>9234</v>
      </c>
      <c r="AV124" s="0" t="s">
        <v>2081</v>
      </c>
      <c r="AW124" s="0" t="s">
        <v>2084</v>
      </c>
      <c r="AX124" s="0" t="s">
        <v>121</v>
      </c>
      <c r="AY124" s="23" t="s">
        <v>123</v>
      </c>
      <c r="AZ124" s="23" t="s">
        <v>123</v>
      </c>
      <c r="BA124" s="23" t="s">
        <v>122</v>
      </c>
      <c r="BB124" s="0" t="n">
        <v>0</v>
      </c>
      <c r="BC124" s="0" t="n">
        <v>0</v>
      </c>
      <c r="BD124" s="0" t="n">
        <v>0</v>
      </c>
      <c r="BE124" s="0" t="n">
        <v>0</v>
      </c>
      <c r="BF124" s="0" t="n">
        <v>0</v>
      </c>
      <c r="BQ124" s="22"/>
      <c r="BS124" s="0" t="n">
        <v>8915</v>
      </c>
      <c r="BT124" s="0" t="s">
        <v>2085</v>
      </c>
      <c r="BU124" s="0" t="n">
        <v>24</v>
      </c>
      <c r="BV124" s="3" t="n">
        <v>0.557498528</v>
      </c>
      <c r="BW124" s="1" t="n">
        <v>0.633484163</v>
      </c>
      <c r="BX124" s="0" t="n">
        <v>442</v>
      </c>
      <c r="BY124" s="2" t="n">
        <v>5.42986425339367</v>
      </c>
      <c r="BZ124" s="0" t="n">
        <v>0</v>
      </c>
      <c r="CA124" s="0" t="n">
        <v>1</v>
      </c>
      <c r="CB124" s="0" t="n">
        <v>1</v>
      </c>
      <c r="CC124" s="0" t="n">
        <v>1</v>
      </c>
      <c r="CD124" s="0" t="n">
        <v>1</v>
      </c>
      <c r="CE124" s="0" t="n">
        <v>1</v>
      </c>
      <c r="CF124" s="0" t="n">
        <v>1</v>
      </c>
      <c r="CG124" s="0" t="n">
        <v>1</v>
      </c>
      <c r="CH124" s="0" t="n">
        <v>0</v>
      </c>
      <c r="CI124" s="0" t="n">
        <v>1</v>
      </c>
      <c r="CJ124" s="0" t="n">
        <v>0</v>
      </c>
      <c r="CK124" s="0" t="n">
        <v>0</v>
      </c>
      <c r="CL124" s="0" t="n">
        <v>0</v>
      </c>
      <c r="CM124" s="0" t="n">
        <v>0</v>
      </c>
      <c r="CN124" s="0" t="n">
        <v>0</v>
      </c>
      <c r="CS124" s="24"/>
      <c r="CT124" s="24"/>
      <c r="CU124" s="24"/>
      <c r="CV124" s="24"/>
      <c r="CW124" s="24"/>
    </row>
    <row r="125" customFormat="false" ht="12" hidden="false" customHeight="false" outlineLevel="0" collapsed="false">
      <c r="A125" s="1"/>
      <c r="B125" s="1" t="n">
        <v>0.255144032921811</v>
      </c>
      <c r="C125" s="1"/>
      <c r="D125" s="1"/>
      <c r="E125" s="1"/>
      <c r="F125" s="1"/>
      <c r="G125" s="1" t="n">
        <f aca="false">SUM(B125:D125)</f>
        <v>0.255144032921811</v>
      </c>
      <c r="H125" s="1" t="n">
        <f aca="false">SUM(A125:F125)</f>
        <v>0.255144032921811</v>
      </c>
      <c r="L125" s="0" t="s">
        <v>1043</v>
      </c>
      <c r="N125" s="2" t="n">
        <v>2.110792</v>
      </c>
      <c r="O125" s="2" t="n">
        <v>6.4047008</v>
      </c>
      <c r="P125" s="0" t="s">
        <v>257</v>
      </c>
      <c r="Q125" s="0" t="n">
        <v>82539070</v>
      </c>
      <c r="R125" s="0" t="n">
        <v>82539070</v>
      </c>
      <c r="S125" s="0" t="n">
        <v>82539555</v>
      </c>
      <c r="T125" s="0" t="n">
        <v>82539555</v>
      </c>
      <c r="U125" s="0" t="n">
        <v>5</v>
      </c>
      <c r="V125" s="0" t="n">
        <v>110</v>
      </c>
      <c r="W125" s="0" t="n">
        <v>98</v>
      </c>
      <c r="X125" s="3" t="n">
        <v>0.224953617810761</v>
      </c>
      <c r="Y125" s="4"/>
      <c r="Z125" s="4" t="n">
        <v>19292445</v>
      </c>
      <c r="AA125" s="30" t="s">
        <v>257</v>
      </c>
      <c r="AB125" s="31" t="n">
        <v>63246693</v>
      </c>
      <c r="AC125" s="31" t="n">
        <v>63247043</v>
      </c>
      <c r="AD125" s="0" t="n">
        <v>0</v>
      </c>
      <c r="AE125" s="0" t="n">
        <v>0</v>
      </c>
      <c r="AF125" s="4" t="n">
        <v>82539226</v>
      </c>
      <c r="AG125" s="0" t="n">
        <v>87</v>
      </c>
      <c r="AH125" s="0" t="n">
        <v>5</v>
      </c>
      <c r="AI125" s="0" t="n">
        <v>5</v>
      </c>
      <c r="AJ125" s="0" t="n">
        <v>0</v>
      </c>
      <c r="AK125" s="22" t="n">
        <f aca="false">IF(OR(AH125="N/A",AI125=0),1,1-BINOMDIST(AI125-1,AH125,0.5,1))</f>
        <v>0.03125</v>
      </c>
      <c r="AL125" s="22" t="n">
        <f aca="false">IF(OR(AH125="N/A",AJ125=0),1,1-BINOMDIST(AJ125-1,AH125,0.5,1))</f>
        <v>1</v>
      </c>
      <c r="AM125" s="0" t="s">
        <v>2086</v>
      </c>
      <c r="AN125" s="2" t="n">
        <v>2.1062686</v>
      </c>
      <c r="AO125" s="2" t="n">
        <v>35.807102</v>
      </c>
      <c r="AP125" s="1" t="n">
        <v>0.997942386831276</v>
      </c>
      <c r="AQ125" s="0" t="s">
        <v>2087</v>
      </c>
      <c r="AR125" s="0" t="s">
        <v>132</v>
      </c>
      <c r="AS125" s="0" t="s">
        <v>132</v>
      </c>
      <c r="AT125" s="0" t="s">
        <v>132</v>
      </c>
      <c r="AU125" s="0" t="n">
        <v>42297</v>
      </c>
      <c r="AV125" s="0" t="s">
        <v>1043</v>
      </c>
      <c r="AW125" s="0" t="s">
        <v>1046</v>
      </c>
      <c r="AX125" s="0" t="s">
        <v>221</v>
      </c>
      <c r="AY125" s="23" t="s">
        <v>122</v>
      </c>
      <c r="AZ125" s="23" t="s">
        <v>110</v>
      </c>
      <c r="BA125" s="23" t="s">
        <v>145</v>
      </c>
      <c r="BB125" s="0" t="n">
        <v>0</v>
      </c>
      <c r="BC125" s="0" t="n">
        <v>0</v>
      </c>
      <c r="BD125" s="0" t="n">
        <v>0</v>
      </c>
      <c r="BE125" s="0" t="n">
        <v>0</v>
      </c>
      <c r="BF125" s="0" t="n">
        <v>0</v>
      </c>
      <c r="BQ125" s="22"/>
      <c r="BS125" s="0" t="s">
        <v>132</v>
      </c>
      <c r="BV125" s="3"/>
      <c r="BW125" s="1"/>
      <c r="BY125" s="2"/>
      <c r="CS125" s="24"/>
      <c r="CT125" s="24"/>
      <c r="CU125" s="24"/>
      <c r="CV125" s="24"/>
      <c r="CW125" s="24"/>
    </row>
    <row r="126" customFormat="false" ht="12" hidden="false" customHeight="false" outlineLevel="0" collapsed="false">
      <c r="A126" s="1"/>
      <c r="B126" s="1" t="n">
        <v>0.259405940594059</v>
      </c>
      <c r="C126" s="1"/>
      <c r="D126" s="1"/>
      <c r="E126" s="1" t="n">
        <v>0.104950495049505</v>
      </c>
      <c r="F126" s="1"/>
      <c r="G126" s="1" t="n">
        <f aca="false">SUM(B126:D126)</f>
        <v>0.259405940594059</v>
      </c>
      <c r="H126" s="1" t="n">
        <f aca="false">SUM(A126:F126)</f>
        <v>0.364356435643564</v>
      </c>
      <c r="L126" s="0" t="s">
        <v>2088</v>
      </c>
      <c r="N126" s="2" t="n">
        <v>2.0277646</v>
      </c>
      <c r="O126" s="2" t="n">
        <v>6.4047008</v>
      </c>
      <c r="P126" s="0" t="s">
        <v>313</v>
      </c>
      <c r="Q126" s="0" t="n">
        <v>30915791</v>
      </c>
      <c r="R126" s="0" t="n">
        <v>30915791</v>
      </c>
      <c r="S126" s="0" t="n">
        <v>30916292</v>
      </c>
      <c r="T126" s="0" t="n">
        <v>30916295</v>
      </c>
      <c r="U126" s="0" t="n">
        <v>8</v>
      </c>
      <c r="V126" s="0" t="n">
        <v>107</v>
      </c>
      <c r="W126" s="0" t="n">
        <v>116</v>
      </c>
      <c r="X126" s="3" t="n">
        <v>0.324846922333226</v>
      </c>
      <c r="Y126" s="4"/>
      <c r="Z126" s="4" t="n">
        <v>37823783</v>
      </c>
      <c r="AA126" s="30" t="s">
        <v>313</v>
      </c>
      <c r="AB126" s="31" t="n">
        <v>68739651</v>
      </c>
      <c r="AC126" s="31" t="n">
        <v>68740001</v>
      </c>
      <c r="AD126" s="0" t="n">
        <v>0</v>
      </c>
      <c r="AE126" s="0" t="n">
        <v>0</v>
      </c>
      <c r="AF126" s="4" t="n">
        <v>30915822</v>
      </c>
      <c r="AG126" s="0" t="n">
        <v>220</v>
      </c>
      <c r="AH126" s="0" t="n">
        <v>2</v>
      </c>
      <c r="AI126" s="0" t="n">
        <v>1</v>
      </c>
      <c r="AJ126" s="0" t="n">
        <v>1</v>
      </c>
      <c r="AK126" s="22" t="n">
        <f aca="false">IF(OR(AH126="N/A",AI126=0),1,1-BINOMDIST(AI126-1,AH126,0.5,1))</f>
        <v>0.75</v>
      </c>
      <c r="AL126" s="22" t="n">
        <f aca="false">IF(OR(AH126="N/A",AJ126=0),1,1-BINOMDIST(AJ126-1,AH126,0.5,1))</f>
        <v>0.75</v>
      </c>
      <c r="AM126" s="0" t="s">
        <v>2089</v>
      </c>
      <c r="AN126" s="2" t="n">
        <v>1.1598619</v>
      </c>
      <c r="AO126" s="2" t="n">
        <v>17.106632</v>
      </c>
      <c r="AP126" s="1" t="n">
        <v>0.998019801980198</v>
      </c>
      <c r="AQ126" s="0" t="s">
        <v>2090</v>
      </c>
      <c r="AR126" s="0" t="s">
        <v>132</v>
      </c>
      <c r="AS126" s="0" t="s">
        <v>132</v>
      </c>
      <c r="AT126" s="0" t="s">
        <v>132</v>
      </c>
      <c r="AU126" s="0" t="n">
        <v>81138</v>
      </c>
      <c r="AV126" s="0" t="s">
        <v>2091</v>
      </c>
      <c r="AW126" s="0" t="s">
        <v>2092</v>
      </c>
      <c r="AX126" s="0" t="s">
        <v>221</v>
      </c>
      <c r="AY126" s="23" t="s">
        <v>110</v>
      </c>
      <c r="AZ126" s="23" t="s">
        <v>110</v>
      </c>
      <c r="BA126" s="23" t="s">
        <v>110</v>
      </c>
      <c r="BB126" s="0" t="n">
        <v>0</v>
      </c>
      <c r="BC126" s="0" t="n">
        <v>0</v>
      </c>
      <c r="BD126" s="0" t="n">
        <v>0</v>
      </c>
      <c r="BE126" s="0" t="n">
        <v>0</v>
      </c>
      <c r="BF126" s="0" t="n">
        <v>0</v>
      </c>
      <c r="BQ126" s="22"/>
      <c r="BS126" s="0" t="s">
        <v>132</v>
      </c>
      <c r="BV126" s="3"/>
      <c r="BW126" s="1"/>
      <c r="BY126" s="2"/>
      <c r="CS126" s="24"/>
      <c r="CT126" s="24"/>
      <c r="CU126" s="24"/>
      <c r="CV126" s="24"/>
      <c r="CW126" s="24"/>
    </row>
    <row r="127" customFormat="false" ht="12" hidden="false" customHeight="false" outlineLevel="0" collapsed="false">
      <c r="A127" s="1"/>
      <c r="B127" s="1"/>
      <c r="C127" s="1"/>
      <c r="D127" s="1"/>
      <c r="E127" s="1"/>
      <c r="F127" s="1" t="n">
        <v>0.238888888888889</v>
      </c>
      <c r="G127" s="1" t="n">
        <f aca="false">SUM(B127:D127)</f>
        <v>0</v>
      </c>
      <c r="H127" s="1" t="n">
        <f aca="false">SUM(A127:F127)</f>
        <v>0.238888888888889</v>
      </c>
      <c r="L127" s="0" t="s">
        <v>2093</v>
      </c>
      <c r="N127" s="2" t="n">
        <v>-1.4320663</v>
      </c>
      <c r="O127" s="2" t="n">
        <v>6.366178</v>
      </c>
      <c r="P127" s="0" t="s">
        <v>267</v>
      </c>
      <c r="Q127" s="0" t="n">
        <v>98680689</v>
      </c>
      <c r="R127" s="0" t="n">
        <v>98680727</v>
      </c>
      <c r="S127" s="0" t="n">
        <v>98681228</v>
      </c>
      <c r="T127" s="0" t="n">
        <v>98681228</v>
      </c>
      <c r="U127" s="0" t="n">
        <v>10</v>
      </c>
      <c r="V127" s="0" t="n">
        <v>81</v>
      </c>
      <c r="W127" s="0" t="n">
        <v>176</v>
      </c>
      <c r="X127" s="3" t="n">
        <v>0.378086419753086</v>
      </c>
      <c r="Y127" s="4"/>
      <c r="Z127" s="4" t="n">
        <v>30075677</v>
      </c>
      <c r="AA127" s="30" t="s">
        <v>267</v>
      </c>
      <c r="AB127" s="31" t="n">
        <v>128756461</v>
      </c>
      <c r="AC127" s="31" t="n">
        <v>128756811</v>
      </c>
      <c r="AD127" s="0" t="n">
        <v>0</v>
      </c>
      <c r="AE127" s="0" t="n">
        <v>0</v>
      </c>
      <c r="AF127" s="4" t="s">
        <v>132</v>
      </c>
      <c r="AG127" s="0" t="s">
        <v>132</v>
      </c>
      <c r="AH127" s="0" t="s">
        <v>132</v>
      </c>
      <c r="AI127" s="0" t="s">
        <v>132</v>
      </c>
      <c r="AJ127" s="0" t="s">
        <v>132</v>
      </c>
      <c r="AK127" s="22" t="n">
        <f aca="false">IF(OR(AH127="N/A",AI127=0),1,1-BINOMDIST(AI127-1,AH127,0.5,1))</f>
        <v>1</v>
      </c>
      <c r="AL127" s="22" t="n">
        <f aca="false">IF(OR(AH127="N/A",AJ127=0),1,1-BINOMDIST(AJ127-1,AH127,0.5,1))</f>
        <v>1</v>
      </c>
      <c r="AN127" s="2" t="n">
        <v>-1.6669992</v>
      </c>
      <c r="AO127" s="2" t="n">
        <v>69.94469</v>
      </c>
      <c r="AP127" s="1" t="n">
        <v>0.998148148148148</v>
      </c>
      <c r="AQ127" s="0" t="s">
        <v>2094</v>
      </c>
      <c r="AR127" s="0" t="s">
        <v>132</v>
      </c>
      <c r="AS127" s="0" t="s">
        <v>132</v>
      </c>
      <c r="AT127" s="0" t="s">
        <v>132</v>
      </c>
      <c r="AU127" s="0" t="n">
        <v>16456</v>
      </c>
      <c r="AV127" s="0" t="s">
        <v>2095</v>
      </c>
      <c r="AW127" s="0" t="s">
        <v>2096</v>
      </c>
      <c r="AX127" s="0" t="s">
        <v>109</v>
      </c>
      <c r="AY127" s="23" t="s">
        <v>110</v>
      </c>
      <c r="AZ127" s="23" t="s">
        <v>110</v>
      </c>
      <c r="BA127" s="23" t="s">
        <v>110</v>
      </c>
      <c r="BB127" s="0" t="n">
        <v>0</v>
      </c>
      <c r="BC127" s="0" t="n">
        <v>0</v>
      </c>
      <c r="BD127" s="0" t="n">
        <v>0</v>
      </c>
      <c r="BE127" s="0" t="n">
        <v>0</v>
      </c>
      <c r="BF127" s="0" t="n">
        <v>0</v>
      </c>
      <c r="BQ127" s="22"/>
      <c r="BS127" s="0" t="s">
        <v>132</v>
      </c>
      <c r="BV127" s="3"/>
      <c r="BW127" s="1"/>
      <c r="BY127" s="2"/>
      <c r="CS127" s="24"/>
      <c r="CT127" s="24"/>
      <c r="CU127" s="24"/>
      <c r="CV127" s="24"/>
      <c r="CW127" s="24"/>
    </row>
    <row r="128" customFormat="false" ht="12" hidden="false" customHeight="false" outlineLevel="0" collapsed="false">
      <c r="A128" s="1"/>
      <c r="B128" s="1"/>
      <c r="C128" s="1"/>
      <c r="D128" s="1"/>
      <c r="E128" s="1" t="n">
        <v>0.0923913043478261</v>
      </c>
      <c r="F128" s="1"/>
      <c r="G128" s="1" t="n">
        <f aca="false">SUM(B128:D128)</f>
        <v>0</v>
      </c>
      <c r="H128" s="1" t="n">
        <f aca="false">SUM(A128:F128)</f>
        <v>0.0923913043478261</v>
      </c>
      <c r="J128" s="0" t="s">
        <v>2097</v>
      </c>
      <c r="K128" s="0" t="s">
        <v>2097</v>
      </c>
      <c r="N128" s="2" t="n">
        <v>-1.9255193</v>
      </c>
      <c r="O128" s="2" t="n">
        <v>6.3656945</v>
      </c>
      <c r="P128" s="0" t="s">
        <v>257</v>
      </c>
      <c r="Q128" s="0" t="n">
        <v>34872223</v>
      </c>
      <c r="R128" s="0" t="n">
        <v>34872284</v>
      </c>
      <c r="S128" s="0" t="n">
        <v>34872774</v>
      </c>
      <c r="T128" s="0" t="n">
        <v>34872774</v>
      </c>
      <c r="U128" s="0" t="n">
        <v>10</v>
      </c>
      <c r="V128" s="0" t="n">
        <v>164</v>
      </c>
      <c r="W128" s="0" t="n">
        <v>102</v>
      </c>
      <c r="X128" s="3" t="n">
        <v>0.329387852702056</v>
      </c>
      <c r="Y128" s="4"/>
      <c r="Z128" s="4" t="n">
        <v>28374369</v>
      </c>
      <c r="AA128" s="30" t="s">
        <v>257</v>
      </c>
      <c r="AB128" s="31" t="n">
        <v>63246693</v>
      </c>
      <c r="AC128" s="31" t="n">
        <v>63247043</v>
      </c>
      <c r="AD128" s="0" t="n">
        <v>0</v>
      </c>
      <c r="AE128" s="0" t="n">
        <v>0</v>
      </c>
      <c r="AF128" s="4" t="n">
        <v>34872274</v>
      </c>
      <c r="AG128" s="0" t="n">
        <v>255</v>
      </c>
      <c r="AH128" s="0" t="n">
        <v>6</v>
      </c>
      <c r="AI128" s="0" t="n">
        <v>4</v>
      </c>
      <c r="AJ128" s="0" t="n">
        <v>2</v>
      </c>
      <c r="AK128" s="22" t="n">
        <f aca="false">IF(OR(AH128="N/A",AI128=0),1,1-BINOMDIST(AI128-1,AH128,0.5,1))</f>
        <v>0.34375</v>
      </c>
      <c r="AL128" s="22" t="n">
        <f aca="false">IF(OR(AH128="N/A",AJ128=0),1,1-BINOMDIST(AJ128-1,AH128,0.5,1))</f>
        <v>0.890625</v>
      </c>
      <c r="AM128" s="0" t="s">
        <v>2098</v>
      </c>
      <c r="AN128" s="2" t="n">
        <v>-1.2071158</v>
      </c>
      <c r="AO128" s="2" t="n">
        <v>26.010212</v>
      </c>
      <c r="AP128" s="1" t="n">
        <v>0.998188405797101</v>
      </c>
      <c r="AQ128" s="0" t="s">
        <v>2099</v>
      </c>
      <c r="AR128" s="0" t="s">
        <v>132</v>
      </c>
      <c r="AS128" s="0" t="s">
        <v>132</v>
      </c>
      <c r="AT128" s="0" t="s">
        <v>132</v>
      </c>
      <c r="AU128" s="0" t="n">
        <v>14157</v>
      </c>
      <c r="AV128" s="0" t="s">
        <v>1713</v>
      </c>
      <c r="AW128" s="0" t="s">
        <v>1716</v>
      </c>
      <c r="AX128" s="0" t="s">
        <v>121</v>
      </c>
      <c r="AY128" s="23" t="s">
        <v>123</v>
      </c>
      <c r="AZ128" s="23" t="s">
        <v>110</v>
      </c>
      <c r="BA128" s="23" t="s">
        <v>123</v>
      </c>
      <c r="BB128" s="0" t="n">
        <v>0</v>
      </c>
      <c r="BC128" s="0" t="n">
        <v>0</v>
      </c>
      <c r="BD128" s="0" t="n">
        <v>0</v>
      </c>
      <c r="BE128" s="0" t="n">
        <v>0</v>
      </c>
      <c r="BF128" s="0" t="n">
        <v>1</v>
      </c>
      <c r="BQ128" s="22"/>
      <c r="BS128" s="0" t="n">
        <v>9521</v>
      </c>
      <c r="BT128" s="0" t="s">
        <v>2100</v>
      </c>
      <c r="BU128" s="0" t="n">
        <v>33</v>
      </c>
      <c r="BV128" s="3" t="n">
        <v>0.687684282</v>
      </c>
      <c r="BW128" s="1" t="n">
        <v>0.6</v>
      </c>
      <c r="BX128" s="0" t="n">
        <v>550</v>
      </c>
      <c r="BY128" s="2" t="n">
        <v>6</v>
      </c>
      <c r="BZ128" s="0" t="n">
        <v>0</v>
      </c>
      <c r="CA128" s="0" t="n">
        <v>1</v>
      </c>
      <c r="CB128" s="0" t="n">
        <v>0</v>
      </c>
      <c r="CC128" s="0" t="n">
        <v>1</v>
      </c>
      <c r="CD128" s="0" t="n">
        <v>0</v>
      </c>
      <c r="CE128" s="0" t="n">
        <v>1</v>
      </c>
      <c r="CF128" s="0" t="n">
        <v>0</v>
      </c>
      <c r="CG128" s="0" t="n">
        <v>1</v>
      </c>
      <c r="CH128" s="0" t="n">
        <v>0</v>
      </c>
      <c r="CI128" s="0" t="n">
        <v>0</v>
      </c>
      <c r="CJ128" s="0" t="n">
        <v>0</v>
      </c>
      <c r="CK128" s="0" t="n">
        <v>1</v>
      </c>
      <c r="CL128" s="0" t="n">
        <v>1</v>
      </c>
      <c r="CM128" s="0" t="n">
        <v>0</v>
      </c>
      <c r="CN128" s="0" t="n">
        <v>0</v>
      </c>
      <c r="CS128" s="24"/>
      <c r="CT128" s="24"/>
      <c r="CU128" s="24"/>
      <c r="CV128" s="24"/>
      <c r="CW128" s="24"/>
    </row>
    <row r="129" customFormat="false" ht="12" hidden="false" customHeight="false" outlineLevel="0" collapsed="false">
      <c r="A129" s="1"/>
      <c r="B129" s="1"/>
      <c r="C129" s="1"/>
      <c r="D129" s="1"/>
      <c r="E129" s="1" t="n">
        <v>0.05078125</v>
      </c>
      <c r="F129" s="1"/>
      <c r="G129" s="1" t="n">
        <f aca="false">SUM(B129:D129)</f>
        <v>0</v>
      </c>
      <c r="H129" s="1" t="n">
        <f aca="false">SUM(A129:F129)</f>
        <v>0.05078125</v>
      </c>
      <c r="N129" s="2" t="n">
        <v>2.004969</v>
      </c>
      <c r="O129" s="2" t="n">
        <v>6.3656945</v>
      </c>
      <c r="P129" s="0" t="s">
        <v>182</v>
      </c>
      <c r="Q129" s="0" t="n">
        <v>101788035</v>
      </c>
      <c r="R129" s="0" t="n">
        <v>101788035</v>
      </c>
      <c r="S129" s="0" t="n">
        <v>101788533</v>
      </c>
      <c r="T129" s="0" t="n">
        <v>101788546</v>
      </c>
      <c r="U129" s="0" t="n">
        <v>9</v>
      </c>
      <c r="V129" s="0" t="n">
        <v>111</v>
      </c>
      <c r="W129" s="0" t="n">
        <v>142</v>
      </c>
      <c r="X129" s="3" t="n">
        <v>0.291777693186144</v>
      </c>
      <c r="Y129" s="4"/>
      <c r="Z129" s="4" t="n">
        <v>78914920</v>
      </c>
      <c r="AA129" s="30" t="s">
        <v>182</v>
      </c>
      <c r="AB129" s="31" t="n">
        <v>22873196</v>
      </c>
      <c r="AC129" s="31" t="n">
        <v>22873545</v>
      </c>
      <c r="AD129" s="0" t="n">
        <v>0</v>
      </c>
      <c r="AE129" s="0" t="n">
        <v>0</v>
      </c>
      <c r="AF129" s="4" t="s">
        <v>132</v>
      </c>
      <c r="AG129" s="0" t="s">
        <v>132</v>
      </c>
      <c r="AH129" s="0" t="s">
        <v>132</v>
      </c>
      <c r="AI129" s="0" t="s">
        <v>132</v>
      </c>
      <c r="AJ129" s="0" t="s">
        <v>132</v>
      </c>
      <c r="AK129" s="22" t="n">
        <f aca="false">IF(OR(AH129="N/A",AI129=0),1,1-BINOMDIST(AI129-1,AH129,0.5,1))</f>
        <v>1</v>
      </c>
      <c r="AL129" s="22" t="n">
        <f aca="false">IF(OR(AH129="N/A",AJ129=0),1,1-BINOMDIST(AJ129-1,AH129,0.5,1))</f>
        <v>1</v>
      </c>
      <c r="AN129" s="2" t="n">
        <v>1.7712483</v>
      </c>
      <c r="AO129" s="2" t="n">
        <v>25.379866</v>
      </c>
      <c r="AP129" s="1" t="n">
        <v>0.998046875</v>
      </c>
      <c r="AQ129" s="0" t="s">
        <v>2101</v>
      </c>
      <c r="AR129" s="0" t="n">
        <v>298012</v>
      </c>
      <c r="AS129" s="0" t="s">
        <v>142</v>
      </c>
      <c r="AT129" s="0" t="n">
        <v>9</v>
      </c>
      <c r="AU129" s="0" t="n">
        <v>34367</v>
      </c>
      <c r="AV129" s="0" t="s">
        <v>2102</v>
      </c>
      <c r="AW129" s="0" t="s">
        <v>2103</v>
      </c>
      <c r="AX129" s="0" t="s">
        <v>221</v>
      </c>
      <c r="AY129" s="23" t="s">
        <v>110</v>
      </c>
      <c r="AZ129" s="23" t="s">
        <v>110</v>
      </c>
      <c r="BA129" s="23" t="s">
        <v>110</v>
      </c>
      <c r="BB129" s="0" t="n">
        <v>0</v>
      </c>
      <c r="BC129" s="0" t="n">
        <v>0</v>
      </c>
      <c r="BD129" s="0" t="n">
        <v>0</v>
      </c>
      <c r="BE129" s="0" t="n">
        <v>0</v>
      </c>
      <c r="BF129" s="0" t="n">
        <v>0</v>
      </c>
      <c r="BQ129" s="22"/>
      <c r="BS129" s="0" t="n">
        <v>1232</v>
      </c>
      <c r="BT129" s="0" t="s">
        <v>2104</v>
      </c>
      <c r="BU129" s="0" t="n">
        <v>9</v>
      </c>
      <c r="BV129" s="3" t="n">
        <v>0.410532436</v>
      </c>
      <c r="BW129" s="1" t="n">
        <v>0.583011583</v>
      </c>
      <c r="BX129" s="0" t="n">
        <v>259</v>
      </c>
      <c r="BY129" s="2" t="n">
        <v>3.47490347490348</v>
      </c>
      <c r="BZ129" s="0" t="n">
        <v>0</v>
      </c>
      <c r="CA129" s="0" t="n">
        <v>0</v>
      </c>
      <c r="CB129" s="0" t="n">
        <v>0</v>
      </c>
      <c r="CC129" s="0" t="n">
        <v>0</v>
      </c>
      <c r="CD129" s="0" t="n">
        <v>0</v>
      </c>
      <c r="CE129" s="0" t="n">
        <v>0</v>
      </c>
      <c r="CF129" s="0" t="n">
        <v>0</v>
      </c>
      <c r="CG129" s="0" t="n">
        <v>0</v>
      </c>
      <c r="CH129" s="0" t="n">
        <v>0</v>
      </c>
      <c r="CI129" s="0" t="n">
        <v>0</v>
      </c>
      <c r="CJ129" s="0" t="n">
        <v>0</v>
      </c>
      <c r="CK129" s="0" t="n">
        <v>0</v>
      </c>
      <c r="CL129" s="0" t="n">
        <v>0</v>
      </c>
      <c r="CM129" s="0" t="n">
        <v>0</v>
      </c>
      <c r="CN129" s="0" t="n">
        <v>0</v>
      </c>
      <c r="CS129" s="24"/>
      <c r="CT129" s="24"/>
      <c r="CU129" s="24"/>
      <c r="CV129" s="24"/>
      <c r="CW129" s="24"/>
    </row>
    <row r="130" customFormat="false" ht="12" hidden="false" customHeight="false" outlineLevel="0" collapsed="false">
      <c r="A130" s="1"/>
      <c r="B130" s="1"/>
      <c r="C130" s="1"/>
      <c r="D130" s="1"/>
      <c r="E130" s="1"/>
      <c r="F130" s="1"/>
      <c r="G130" s="1" t="n">
        <f aca="false">SUM(B130:D130)</f>
        <v>0</v>
      </c>
      <c r="H130" s="1" t="n">
        <f aca="false">SUM(A130:F130)</f>
        <v>0</v>
      </c>
      <c r="N130" s="2" t="n">
        <v>1.9264159</v>
      </c>
      <c r="O130" s="2" t="n">
        <v>6.3656945</v>
      </c>
      <c r="P130" s="0" t="s">
        <v>104</v>
      </c>
      <c r="Q130" s="0" t="n">
        <v>37293349</v>
      </c>
      <c r="R130" s="0" t="n">
        <v>37293349</v>
      </c>
      <c r="S130" s="0" t="n">
        <v>37293843</v>
      </c>
      <c r="T130" s="0" t="n">
        <v>37293851</v>
      </c>
      <c r="U130" s="0" t="n">
        <v>4</v>
      </c>
      <c r="V130" s="0" t="n">
        <v>163</v>
      </c>
      <c r="W130" s="0" t="n">
        <v>105</v>
      </c>
      <c r="X130" s="3" t="n">
        <v>0.117323984808647</v>
      </c>
      <c r="Y130" s="4"/>
      <c r="Z130" s="4" t="n">
        <v>35346928</v>
      </c>
      <c r="AA130" s="30" t="s">
        <v>104</v>
      </c>
      <c r="AB130" s="31" t="n">
        <v>72640353</v>
      </c>
      <c r="AC130" s="31" t="n">
        <v>72640703</v>
      </c>
      <c r="AD130" s="0" t="n">
        <v>0</v>
      </c>
      <c r="AE130" s="0" t="n">
        <v>0</v>
      </c>
      <c r="AF130" s="4" t="n">
        <v>37293570</v>
      </c>
      <c r="AG130" s="0" t="n">
        <v>26</v>
      </c>
      <c r="AH130" s="0" t="n">
        <v>2</v>
      </c>
      <c r="AI130" s="0" t="n">
        <v>0</v>
      </c>
      <c r="AJ130" s="0" t="n">
        <v>2</v>
      </c>
      <c r="AK130" s="22" t="n">
        <f aca="false">IF(OR(AH130="N/A",AI130=0),1,1-BINOMDIST(AI130-1,AH130,0.5,1))</f>
        <v>1</v>
      </c>
      <c r="AL130" s="22" t="n">
        <f aca="false">IF(OR(AH130="N/A",AJ130=0),1,1-BINOMDIST(AJ130-1,AH130,0.5,1))</f>
        <v>0.25</v>
      </c>
      <c r="AM130" s="0" t="s">
        <v>2105</v>
      </c>
      <c r="AN130" s="2" t="n">
        <v>2.7756357</v>
      </c>
      <c r="AO130" s="2" t="n">
        <v>25.424812</v>
      </c>
      <c r="AP130" s="1" t="n">
        <v>0.970178926441352</v>
      </c>
      <c r="AQ130" s="0" t="s">
        <v>2106</v>
      </c>
      <c r="AR130" s="0" t="s">
        <v>132</v>
      </c>
      <c r="AS130" s="0" t="s">
        <v>132</v>
      </c>
      <c r="AT130" s="0" t="s">
        <v>132</v>
      </c>
      <c r="AU130" s="0" t="n">
        <v>130848</v>
      </c>
      <c r="AV130" s="0" t="s">
        <v>2107</v>
      </c>
      <c r="AW130" s="0" t="s">
        <v>2108</v>
      </c>
      <c r="AX130" s="0" t="s">
        <v>121</v>
      </c>
      <c r="AY130" s="23" t="s">
        <v>122</v>
      </c>
      <c r="AZ130" s="23" t="s">
        <v>110</v>
      </c>
      <c r="BA130" s="23" t="s">
        <v>145</v>
      </c>
      <c r="BB130" s="0" t="n">
        <v>0</v>
      </c>
      <c r="BC130" s="0" t="n">
        <v>0</v>
      </c>
      <c r="BD130" s="0" t="n">
        <v>0</v>
      </c>
      <c r="BE130" s="0" t="n">
        <v>0</v>
      </c>
      <c r="BF130" s="0" t="n">
        <v>0</v>
      </c>
      <c r="BQ130" s="22"/>
      <c r="BS130" s="0" t="s">
        <v>132</v>
      </c>
      <c r="BV130" s="3"/>
      <c r="BW130" s="1"/>
      <c r="BY130" s="2"/>
      <c r="CS130" s="24"/>
      <c r="CT130" s="24"/>
      <c r="CU130" s="24"/>
      <c r="CV130" s="24"/>
      <c r="CW130" s="24"/>
    </row>
    <row r="131" customFormat="false" ht="12" hidden="false" customHeight="false" outlineLevel="0" collapsed="false">
      <c r="A131" s="1"/>
      <c r="B131" s="1"/>
      <c r="C131" s="1"/>
      <c r="D131" s="1"/>
      <c r="E131" s="1"/>
      <c r="F131" s="1"/>
      <c r="G131" s="1" t="n">
        <f aca="false">SUM(B131:D131)</f>
        <v>0</v>
      </c>
      <c r="H131" s="1" t="n">
        <f aca="false">SUM(A131:F131)</f>
        <v>0</v>
      </c>
      <c r="N131" s="2" t="n">
        <v>1.9229109</v>
      </c>
      <c r="O131" s="2" t="n">
        <v>6.3656945</v>
      </c>
      <c r="P131" s="0" t="s">
        <v>139</v>
      </c>
      <c r="Q131" s="0" t="n">
        <v>64694060</v>
      </c>
      <c r="R131" s="0" t="n">
        <v>64694060</v>
      </c>
      <c r="S131" s="0" t="n">
        <v>64694561</v>
      </c>
      <c r="T131" s="0" t="n">
        <v>64694574</v>
      </c>
      <c r="U131" s="0" t="n">
        <v>9</v>
      </c>
      <c r="V131" s="0" t="n">
        <v>94</v>
      </c>
      <c r="W131" s="0" t="n">
        <v>86</v>
      </c>
      <c r="X131" s="3" t="n">
        <v>0.572241464621475</v>
      </c>
      <c r="Y131" s="4"/>
      <c r="Z131" s="4" t="n">
        <v>87617308</v>
      </c>
      <c r="AA131" s="30" t="s">
        <v>139</v>
      </c>
      <c r="AB131" s="31" t="n">
        <v>152311450</v>
      </c>
      <c r="AC131" s="31" t="n">
        <v>152311800</v>
      </c>
      <c r="AD131" s="0" t="n">
        <v>1</v>
      </c>
      <c r="AE131" s="0" t="n">
        <v>1</v>
      </c>
      <c r="AF131" s="4" t="n">
        <v>64694089</v>
      </c>
      <c r="AG131" s="0" t="n">
        <v>222</v>
      </c>
      <c r="AH131" s="0" t="n">
        <v>3</v>
      </c>
      <c r="AI131" s="0" t="n">
        <v>3</v>
      </c>
      <c r="AJ131" s="0" t="n">
        <v>0</v>
      </c>
      <c r="AK131" s="22" t="n">
        <f aca="false">IF(OR(AH131="N/A",AI131=0),1,1-BINOMDIST(AI131-1,AH131,0.5,1))</f>
        <v>0.125</v>
      </c>
      <c r="AL131" s="22" t="n">
        <f aca="false">IF(OR(AH131="N/A",AJ131=0),1,1-BINOMDIST(AJ131-1,AH131,0.5,1))</f>
        <v>1</v>
      </c>
      <c r="AM131" s="0" t="s">
        <v>2109</v>
      </c>
      <c r="AN131" s="2" t="n">
        <v>-4.3042965</v>
      </c>
      <c r="AO131" s="2" t="n">
        <v>147.73254</v>
      </c>
      <c r="AP131" s="1" t="n">
        <v>0.720388349514563</v>
      </c>
      <c r="AQ131" s="0" t="s">
        <v>2110</v>
      </c>
      <c r="AR131" s="0" t="s">
        <v>132</v>
      </c>
      <c r="AS131" s="0" t="s">
        <v>132</v>
      </c>
      <c r="AT131" s="0" t="s">
        <v>132</v>
      </c>
      <c r="AU131" s="0" t="n">
        <v>164763</v>
      </c>
      <c r="AV131" s="0" t="s">
        <v>857</v>
      </c>
      <c r="AW131" s="0" t="s">
        <v>858</v>
      </c>
      <c r="AX131" s="0" t="s">
        <v>121</v>
      </c>
      <c r="AY131" s="23" t="s">
        <v>122</v>
      </c>
      <c r="AZ131" s="23" t="s">
        <v>123</v>
      </c>
      <c r="BA131" s="23" t="s">
        <v>123</v>
      </c>
      <c r="BB131" s="0" t="n">
        <v>0</v>
      </c>
      <c r="BC131" s="0" t="n">
        <v>0</v>
      </c>
      <c r="BD131" s="0" t="n">
        <v>0</v>
      </c>
      <c r="BE131" s="0" t="n">
        <v>0</v>
      </c>
      <c r="BF131" s="0" t="n">
        <v>0</v>
      </c>
      <c r="BQ131" s="22"/>
      <c r="BS131" s="0" t="s">
        <v>132</v>
      </c>
      <c r="BV131" s="3"/>
      <c r="BW131" s="1"/>
      <c r="BY131" s="2"/>
      <c r="CS131" s="24"/>
      <c r="CT131" s="24"/>
      <c r="CU131" s="24"/>
      <c r="CV131" s="24"/>
      <c r="CW131" s="24"/>
    </row>
    <row r="132" customFormat="false" ht="12" hidden="false" customHeight="false" outlineLevel="0" collapsed="false">
      <c r="A132" s="1"/>
      <c r="B132" s="1" t="n">
        <v>0.0108499095840868</v>
      </c>
      <c r="C132" s="1"/>
      <c r="D132" s="1" t="n">
        <v>0.518987341772152</v>
      </c>
      <c r="E132" s="1" t="n">
        <v>0.0415913200723327</v>
      </c>
      <c r="F132" s="1"/>
      <c r="G132" s="1" t="n">
        <f aca="false">SUM(B132:D132)</f>
        <v>0.529837251356239</v>
      </c>
      <c r="H132" s="1" t="n">
        <f aca="false">SUM(A132:F132)</f>
        <v>0.571428571428572</v>
      </c>
      <c r="I132" s="0" t="s">
        <v>932</v>
      </c>
      <c r="N132" s="2" t="n">
        <v>2.153884</v>
      </c>
      <c r="O132" s="2" t="n">
        <v>6.3656945</v>
      </c>
      <c r="P132" s="0" t="s">
        <v>248</v>
      </c>
      <c r="Q132" s="0" t="n">
        <v>142825989</v>
      </c>
      <c r="R132" s="0" t="n">
        <v>142825989</v>
      </c>
      <c r="S132" s="0" t="n">
        <v>142826488</v>
      </c>
      <c r="T132" s="0" t="n">
        <v>142826541</v>
      </c>
      <c r="U132" s="0" t="n">
        <v>10</v>
      </c>
      <c r="V132" s="0" t="n">
        <v>124</v>
      </c>
      <c r="W132" s="0" t="n">
        <v>143</v>
      </c>
      <c r="X132" s="3" t="n">
        <v>0.311301601624182</v>
      </c>
      <c r="Y132" s="4"/>
      <c r="Z132" s="4" t="n">
        <v>1064713</v>
      </c>
      <c r="AA132" s="30" t="s">
        <v>248</v>
      </c>
      <c r="AB132" s="31" t="n">
        <v>143890803</v>
      </c>
      <c r="AC132" s="31" t="n">
        <v>143891153</v>
      </c>
      <c r="AD132" s="0" t="n">
        <v>0</v>
      </c>
      <c r="AE132" s="0" t="n">
        <v>0</v>
      </c>
      <c r="AF132" s="4" t="n">
        <v>142826484</v>
      </c>
      <c r="AG132" s="0" t="n">
        <v>245</v>
      </c>
      <c r="AH132" s="0" t="n">
        <v>3</v>
      </c>
      <c r="AI132" s="0" t="n">
        <v>1</v>
      </c>
      <c r="AJ132" s="0" t="n">
        <v>2</v>
      </c>
      <c r="AK132" s="22" t="n">
        <f aca="false">IF(OR(AH132="N/A",AI132=0),1,1-BINOMDIST(AI132-1,AH132,0.5,1))</f>
        <v>0.875</v>
      </c>
      <c r="AL132" s="22" t="n">
        <f aca="false">IF(OR(AH132="N/A",AJ132=0),1,1-BINOMDIST(AJ132-1,AH132,0.5,1))</f>
        <v>0.5</v>
      </c>
      <c r="AM132" s="0" t="s">
        <v>2111</v>
      </c>
      <c r="AN132" s="2" t="n">
        <v>1.9111792</v>
      </c>
      <c r="AO132" s="2" t="n">
        <v>11.402835</v>
      </c>
      <c r="AP132" s="1" t="n">
        <v>0.998191681735985</v>
      </c>
      <c r="AQ132" s="0" t="s">
        <v>2112</v>
      </c>
      <c r="AR132" s="0" t="n">
        <v>258522</v>
      </c>
      <c r="AS132" s="0" t="s">
        <v>107</v>
      </c>
      <c r="AT132" s="0" t="n">
        <v>17</v>
      </c>
      <c r="AU132" s="0" t="n">
        <v>50961</v>
      </c>
      <c r="AV132" s="0" t="s">
        <v>935</v>
      </c>
      <c r="AW132" s="0" t="s">
        <v>936</v>
      </c>
      <c r="AX132" s="0" t="s">
        <v>121</v>
      </c>
      <c r="AY132" s="23" t="s">
        <v>123</v>
      </c>
      <c r="AZ132" s="23" t="s">
        <v>123</v>
      </c>
      <c r="BA132" s="23" t="s">
        <v>123</v>
      </c>
      <c r="BB132" s="0" t="n">
        <v>0</v>
      </c>
      <c r="BC132" s="0" t="n">
        <v>0</v>
      </c>
      <c r="BD132" s="0" t="n">
        <v>0</v>
      </c>
      <c r="BE132" s="0" t="n">
        <v>0</v>
      </c>
      <c r="BF132" s="0" t="n">
        <v>0</v>
      </c>
      <c r="BQ132" s="22"/>
      <c r="BS132" s="0" t="s">
        <v>132</v>
      </c>
      <c r="BV132" s="3"/>
      <c r="BW132" s="1"/>
      <c r="BY132" s="2"/>
      <c r="CS132" s="24"/>
      <c r="CT132" s="24"/>
      <c r="CU132" s="24"/>
      <c r="CV132" s="24"/>
      <c r="CW132" s="24"/>
    </row>
    <row r="133" customFormat="false" ht="12" hidden="false" customHeight="false" outlineLevel="0" collapsed="false">
      <c r="A133" s="1"/>
      <c r="B133" s="1"/>
      <c r="C133" s="1"/>
      <c r="D133" s="1"/>
      <c r="E133" s="1"/>
      <c r="F133" s="1"/>
      <c r="G133" s="1" t="n">
        <f aca="false">SUM(B133:D133)</f>
        <v>0</v>
      </c>
      <c r="H133" s="1" t="n">
        <f aca="false">SUM(A133:F133)</f>
        <v>0</v>
      </c>
      <c r="N133" s="2" t="n">
        <v>1.8291233</v>
      </c>
      <c r="O133" s="2" t="n">
        <v>6.3656945</v>
      </c>
      <c r="P133" s="0" t="s">
        <v>210</v>
      </c>
      <c r="Q133" s="0" t="n">
        <v>134864310</v>
      </c>
      <c r="R133" s="0" t="n">
        <v>134864429</v>
      </c>
      <c r="S133" s="0" t="n">
        <v>134864914</v>
      </c>
      <c r="T133" s="0" t="n">
        <v>134864948</v>
      </c>
      <c r="U133" s="0" t="n">
        <v>10</v>
      </c>
      <c r="V133" s="0" t="n">
        <v>185</v>
      </c>
      <c r="W133" s="0" t="n">
        <v>128</v>
      </c>
      <c r="X133" s="3" t="n">
        <v>0.269425675675676</v>
      </c>
      <c r="Y133" s="4"/>
      <c r="Z133" s="4" t="n">
        <v>76007437</v>
      </c>
      <c r="AA133" s="30" t="s">
        <v>210</v>
      </c>
      <c r="AB133" s="31" t="n">
        <v>58857017</v>
      </c>
      <c r="AC133" s="31" t="n">
        <v>58857367</v>
      </c>
      <c r="AD133" s="0" t="n">
        <v>0</v>
      </c>
      <c r="AE133" s="0" t="n">
        <v>0</v>
      </c>
      <c r="AF133" s="4" t="s">
        <v>132</v>
      </c>
      <c r="AG133" s="0" t="s">
        <v>132</v>
      </c>
      <c r="AH133" s="0" t="s">
        <v>132</v>
      </c>
      <c r="AI133" s="0" t="s">
        <v>132</v>
      </c>
      <c r="AJ133" s="0" t="s">
        <v>132</v>
      </c>
      <c r="AK133" s="22" t="n">
        <f aca="false">IF(OR(AH133="N/A",AI133=0),1,1-BINOMDIST(AI133-1,AH133,0.5,1))</f>
        <v>1</v>
      </c>
      <c r="AL133" s="22" t="n">
        <f aca="false">IF(OR(AH133="N/A",AJ133=0),1,1-BINOMDIST(AJ133-1,AH133,0.5,1))</f>
        <v>1</v>
      </c>
      <c r="AN133" s="2" t="n">
        <v>1.0921664</v>
      </c>
      <c r="AO133" s="2" t="n">
        <v>7.8879423</v>
      </c>
      <c r="AP133" s="1" t="n">
        <v>0.887323943661972</v>
      </c>
      <c r="AQ133" s="0" t="s">
        <v>2113</v>
      </c>
      <c r="AR133" s="0" t="n">
        <v>459596</v>
      </c>
      <c r="AS133" s="0" t="s">
        <v>107</v>
      </c>
      <c r="AT133" s="0" t="n">
        <v>63</v>
      </c>
      <c r="AU133" s="0" t="n">
        <v>5624</v>
      </c>
      <c r="AV133" s="0" t="s">
        <v>657</v>
      </c>
      <c r="AW133" s="0" t="s">
        <v>658</v>
      </c>
      <c r="AX133" s="0" t="s">
        <v>121</v>
      </c>
      <c r="AY133" s="23" t="s">
        <v>123</v>
      </c>
      <c r="AZ133" s="23" t="s">
        <v>123</v>
      </c>
      <c r="BA133" s="23" t="s">
        <v>123</v>
      </c>
      <c r="BB133" s="0" t="n">
        <v>0</v>
      </c>
      <c r="BC133" s="0" t="n">
        <v>0</v>
      </c>
      <c r="BD133" s="0" t="n">
        <v>0</v>
      </c>
      <c r="BE133" s="0" t="n">
        <v>0</v>
      </c>
      <c r="BF133" s="0" t="n">
        <v>0</v>
      </c>
      <c r="BQ133" s="22"/>
      <c r="BS133" s="0" t="n">
        <v>5359</v>
      </c>
      <c r="BT133" s="0" t="s">
        <v>659</v>
      </c>
      <c r="BU133" s="0" t="n">
        <v>127</v>
      </c>
      <c r="BV133" s="3" t="n">
        <v>0.778059768</v>
      </c>
      <c r="BW133" s="1" t="n">
        <v>0.614806246</v>
      </c>
      <c r="BX133" s="0" t="n">
        <v>1729</v>
      </c>
      <c r="BY133" s="2" t="n">
        <v>7.34528629265471</v>
      </c>
      <c r="BZ133" s="0" t="n">
        <v>1</v>
      </c>
      <c r="CA133" s="0" t="n">
        <v>1</v>
      </c>
      <c r="CB133" s="0" t="n">
        <v>1</v>
      </c>
      <c r="CC133" s="0" t="n">
        <v>1</v>
      </c>
      <c r="CD133" s="0" t="n">
        <v>1</v>
      </c>
      <c r="CE133" s="0" t="n">
        <v>1</v>
      </c>
      <c r="CF133" s="0" t="n">
        <v>1</v>
      </c>
      <c r="CG133" s="0" t="n">
        <v>1</v>
      </c>
      <c r="CH133" s="0" t="n">
        <v>1</v>
      </c>
      <c r="CI133" s="0" t="n">
        <v>1</v>
      </c>
      <c r="CJ133" s="0" t="n">
        <v>1</v>
      </c>
      <c r="CK133" s="0" t="n">
        <v>0</v>
      </c>
      <c r="CL133" s="0" t="n">
        <v>0</v>
      </c>
      <c r="CM133" s="0" t="n">
        <v>0</v>
      </c>
      <c r="CN133" s="0" t="n">
        <v>0</v>
      </c>
      <c r="CS133" s="24"/>
      <c r="CT133" s="24"/>
      <c r="CU133" s="24"/>
      <c r="CV133" s="24"/>
      <c r="CW133" s="24"/>
    </row>
    <row r="134" customFormat="false" ht="12" hidden="false" customHeight="false" outlineLevel="0" collapsed="false">
      <c r="A134" s="1"/>
      <c r="B134" s="1" t="n">
        <v>0.794970986460348</v>
      </c>
      <c r="C134" s="1"/>
      <c r="D134" s="1"/>
      <c r="E134" s="1"/>
      <c r="F134" s="1" t="n">
        <v>0.0851063829787234</v>
      </c>
      <c r="G134" s="1" t="n">
        <f aca="false">SUM(B134:D134)</f>
        <v>0.794970986460348</v>
      </c>
      <c r="H134" s="1" t="n">
        <f aca="false">SUM(A134:F134)</f>
        <v>0.880077369439071</v>
      </c>
      <c r="J134" s="0" t="s">
        <v>2114</v>
      </c>
      <c r="K134" s="0" t="s">
        <v>2114</v>
      </c>
      <c r="L134" s="0" t="s">
        <v>2114</v>
      </c>
      <c r="N134" s="2" t="n">
        <v>2.1468139</v>
      </c>
      <c r="O134" s="2" t="n">
        <v>6.3656945</v>
      </c>
      <c r="P134" s="0" t="s">
        <v>116</v>
      </c>
      <c r="Q134" s="0" t="n">
        <v>17003369</v>
      </c>
      <c r="R134" s="0" t="n">
        <v>17003394</v>
      </c>
      <c r="S134" s="0" t="n">
        <v>17003885</v>
      </c>
      <c r="T134" s="0" t="n">
        <v>17003885</v>
      </c>
      <c r="U134" s="0" t="n">
        <v>4</v>
      </c>
      <c r="V134" s="0" t="n">
        <v>93</v>
      </c>
      <c r="W134" s="0" t="n">
        <v>132</v>
      </c>
      <c r="X134" s="3" t="n">
        <v>0.168132942326491</v>
      </c>
      <c r="Y134" s="4"/>
      <c r="Z134" s="4" t="n">
        <v>3106580</v>
      </c>
      <c r="AA134" s="30" t="s">
        <v>116</v>
      </c>
      <c r="AB134" s="31" t="n">
        <v>13896872</v>
      </c>
      <c r="AC134" s="31" t="n">
        <v>13897222</v>
      </c>
      <c r="AD134" s="0" t="n">
        <v>0</v>
      </c>
      <c r="AE134" s="0" t="n">
        <v>0</v>
      </c>
      <c r="AF134" s="4" t="s">
        <v>132</v>
      </c>
      <c r="AG134" s="0" t="s">
        <v>132</v>
      </c>
      <c r="AH134" s="0" t="s">
        <v>132</v>
      </c>
      <c r="AI134" s="0" t="s">
        <v>132</v>
      </c>
      <c r="AJ134" s="0" t="s">
        <v>132</v>
      </c>
      <c r="AK134" s="22" t="n">
        <f aca="false">IF(OR(AH134="N/A",AI134=0),1,1-BINOMDIST(AI134-1,AH134,0.5,1))</f>
        <v>1</v>
      </c>
      <c r="AL134" s="22" t="n">
        <f aca="false">IF(OR(AH134="N/A",AJ134=0),1,1-BINOMDIST(AJ134-1,AH134,0.5,1))</f>
        <v>1</v>
      </c>
      <c r="AN134" s="2" t="n">
        <v>-1.0312966</v>
      </c>
      <c r="AO134" s="2" t="n">
        <v>18.344702</v>
      </c>
      <c r="AP134" s="1" t="n">
        <v>0.280464216634429</v>
      </c>
      <c r="AQ134" s="0" t="s">
        <v>2115</v>
      </c>
      <c r="AR134" s="0" t="n">
        <v>298113</v>
      </c>
      <c r="AS134" s="0" t="s">
        <v>142</v>
      </c>
      <c r="AT134" s="0" t="n">
        <v>6</v>
      </c>
      <c r="AU134" s="0" t="n">
        <v>17270</v>
      </c>
      <c r="AV134" s="0" t="s">
        <v>2114</v>
      </c>
      <c r="AW134" s="0" t="s">
        <v>2116</v>
      </c>
      <c r="AX134" s="0" t="s">
        <v>121</v>
      </c>
      <c r="AY134" s="23" t="s">
        <v>123</v>
      </c>
      <c r="AZ134" s="23" t="s">
        <v>123</v>
      </c>
      <c r="BA134" s="23" t="s">
        <v>123</v>
      </c>
      <c r="BB134" s="0" t="n">
        <v>0</v>
      </c>
      <c r="BC134" s="0" t="n">
        <v>0</v>
      </c>
      <c r="BD134" s="0" t="n">
        <v>0</v>
      </c>
      <c r="BE134" s="0" t="n">
        <v>0</v>
      </c>
      <c r="BF134" s="0" t="n">
        <v>1</v>
      </c>
      <c r="BQ134" s="22"/>
      <c r="BS134" s="0" t="s">
        <v>132</v>
      </c>
      <c r="BV134" s="3"/>
      <c r="BW134" s="1"/>
      <c r="BY134" s="2"/>
      <c r="CS134" s="24"/>
      <c r="CT134" s="24"/>
      <c r="CU134" s="24"/>
      <c r="CV134" s="24"/>
      <c r="CW134" s="24"/>
    </row>
    <row r="135" customFormat="false" ht="12" hidden="false" customHeight="false" outlineLevel="0" collapsed="false">
      <c r="A135" s="1"/>
      <c r="B135" s="1"/>
      <c r="C135" s="1"/>
      <c r="D135" s="1"/>
      <c r="E135" s="1"/>
      <c r="F135" s="1"/>
      <c r="G135" s="1" t="n">
        <f aca="false">SUM(B135:D135)</f>
        <v>0</v>
      </c>
      <c r="H135" s="1" t="n">
        <f aca="false">SUM(A135:F135)</f>
        <v>0</v>
      </c>
      <c r="L135" s="0" t="s">
        <v>2117</v>
      </c>
      <c r="N135" s="2" t="n">
        <v>-2.8690114</v>
      </c>
      <c r="O135" s="2" t="n">
        <v>6.332874</v>
      </c>
      <c r="P135" s="0" t="s">
        <v>396</v>
      </c>
      <c r="Q135" s="0" t="n">
        <v>8333704</v>
      </c>
      <c r="R135" s="0" t="n">
        <v>8333704</v>
      </c>
      <c r="S135" s="0" t="n">
        <v>8334205</v>
      </c>
      <c r="T135" s="0" t="n">
        <v>8334205</v>
      </c>
      <c r="U135" s="0" t="n">
        <v>12</v>
      </c>
      <c r="V135" s="0" t="n">
        <v>132</v>
      </c>
      <c r="W135" s="0" t="n">
        <v>109</v>
      </c>
      <c r="X135" s="3" t="n">
        <v>0.417848206839033</v>
      </c>
      <c r="Y135" s="4"/>
      <c r="Z135" s="4" t="n">
        <v>4743657</v>
      </c>
      <c r="AA135" s="30" t="s">
        <v>396</v>
      </c>
      <c r="AB135" s="31" t="n">
        <v>3590123</v>
      </c>
      <c r="AC135" s="31" t="n">
        <v>3590473</v>
      </c>
      <c r="AD135" s="0" t="n">
        <v>0</v>
      </c>
      <c r="AE135" s="0" t="n">
        <v>0</v>
      </c>
      <c r="AF135" s="4" t="n">
        <v>8334200</v>
      </c>
      <c r="AG135" s="0" t="n">
        <v>245</v>
      </c>
      <c r="AH135" s="0" t="n">
        <v>2</v>
      </c>
      <c r="AI135" s="0" t="n">
        <v>1</v>
      </c>
      <c r="AJ135" s="0" t="n">
        <v>1</v>
      </c>
      <c r="AK135" s="22" t="n">
        <f aca="false">IF(OR(AH135="N/A",AI135=0),1,1-BINOMDIST(AI135-1,AH135,0.5,1))</f>
        <v>0.75</v>
      </c>
      <c r="AL135" s="22" t="n">
        <f aca="false">IF(OR(AH135="N/A",AJ135=0),1,1-BINOMDIST(AJ135-1,AH135,0.5,1))</f>
        <v>0.75</v>
      </c>
      <c r="AM135" s="0" t="s">
        <v>2118</v>
      </c>
      <c r="AN135" s="2" t="n">
        <v>2.3175056</v>
      </c>
      <c r="AO135" s="2" t="n">
        <v>22.269098</v>
      </c>
      <c r="AP135" s="1" t="n">
        <v>0.99800796812749</v>
      </c>
      <c r="AQ135" s="0" t="s">
        <v>2119</v>
      </c>
      <c r="AR135" s="0" t="s">
        <v>132</v>
      </c>
      <c r="AS135" s="0" t="s">
        <v>132</v>
      </c>
      <c r="AT135" s="0" t="s">
        <v>132</v>
      </c>
      <c r="AU135" s="0" t="n">
        <v>13939</v>
      </c>
      <c r="AV135" s="0" t="s">
        <v>2117</v>
      </c>
      <c r="AW135" s="0" t="s">
        <v>2120</v>
      </c>
      <c r="AX135" s="0" t="s">
        <v>121</v>
      </c>
      <c r="AY135" s="23" t="s">
        <v>123</v>
      </c>
      <c r="AZ135" s="23" t="s">
        <v>123</v>
      </c>
      <c r="BA135" s="23" t="s">
        <v>123</v>
      </c>
      <c r="BB135" s="0" t="n">
        <v>0</v>
      </c>
      <c r="BC135" s="0" t="n">
        <v>0</v>
      </c>
      <c r="BD135" s="0" t="n">
        <v>0</v>
      </c>
      <c r="BE135" s="0" t="n">
        <v>0</v>
      </c>
      <c r="BF135" s="0" t="n">
        <v>0</v>
      </c>
      <c r="BQ135" s="22"/>
      <c r="BS135" s="0" t="s">
        <v>132</v>
      </c>
      <c r="BV135" s="3"/>
      <c r="BW135" s="1"/>
      <c r="BY135" s="2"/>
      <c r="CS135" s="24"/>
      <c r="CT135" s="24"/>
      <c r="CU135" s="24"/>
      <c r="CV135" s="24"/>
      <c r="CW135" s="24"/>
    </row>
    <row r="136" customFormat="false" ht="12" hidden="false" customHeight="false" outlineLevel="0" collapsed="false">
      <c r="A136" s="1"/>
      <c r="B136" s="1"/>
      <c r="C136" s="1"/>
      <c r="D136" s="1"/>
      <c r="E136" s="1" t="n">
        <v>0.0755064456721915</v>
      </c>
      <c r="F136" s="1"/>
      <c r="G136" s="1" t="n">
        <f aca="false">SUM(B136:D136)</f>
        <v>0</v>
      </c>
      <c r="H136" s="1" t="n">
        <f aca="false">SUM(A136:F136)</f>
        <v>0.0755064456721915</v>
      </c>
      <c r="N136" s="2" t="n">
        <v>-1.4533638</v>
      </c>
      <c r="O136" s="2" t="n">
        <v>6.244531</v>
      </c>
      <c r="P136" s="0" t="s">
        <v>267</v>
      </c>
      <c r="Q136" s="0" t="n">
        <v>105751785</v>
      </c>
      <c r="R136" s="0" t="n">
        <v>105751785</v>
      </c>
      <c r="S136" s="0" t="n">
        <v>105752075</v>
      </c>
      <c r="T136" s="0" t="n">
        <v>105752327</v>
      </c>
      <c r="U136" s="0" t="n">
        <v>8</v>
      </c>
      <c r="V136" s="0" t="n">
        <v>172</v>
      </c>
      <c r="W136" s="0" t="n">
        <v>98</v>
      </c>
      <c r="X136" s="3" t="n">
        <v>0.257237778832463</v>
      </c>
      <c r="Y136" s="4"/>
      <c r="Z136" s="4" t="n">
        <v>23004580</v>
      </c>
      <c r="AA136" s="30" t="s">
        <v>267</v>
      </c>
      <c r="AB136" s="31" t="n">
        <v>128756461</v>
      </c>
      <c r="AC136" s="31" t="n">
        <v>128756811</v>
      </c>
      <c r="AD136" s="0" t="n">
        <v>0</v>
      </c>
      <c r="AE136" s="0" t="n">
        <v>0</v>
      </c>
      <c r="AF136" s="4" t="s">
        <v>132</v>
      </c>
      <c r="AG136" s="0" t="s">
        <v>132</v>
      </c>
      <c r="AH136" s="0" t="s">
        <v>132</v>
      </c>
      <c r="AI136" s="0" t="s">
        <v>132</v>
      </c>
      <c r="AJ136" s="0" t="s">
        <v>132</v>
      </c>
      <c r="AK136" s="22" t="n">
        <f aca="false">IF(OR(AH136="N/A",AI136=0),1,1-BINOMDIST(AI136-1,AH136,0.5,1))</f>
        <v>1</v>
      </c>
      <c r="AL136" s="22" t="n">
        <f aca="false">IF(OR(AH136="N/A",AJ136=0),1,1-BINOMDIST(AJ136-1,AH136,0.5,1))</f>
        <v>1</v>
      </c>
      <c r="AN136" s="2" t="n">
        <v>-1.5588157</v>
      </c>
      <c r="AO136" s="2" t="n">
        <v>54.76228</v>
      </c>
      <c r="AP136" s="1" t="n">
        <v>0.998158379373849</v>
      </c>
      <c r="AQ136" s="0" t="s">
        <v>2121</v>
      </c>
      <c r="AR136" s="0" t="s">
        <v>132</v>
      </c>
      <c r="AS136" s="0" t="s">
        <v>132</v>
      </c>
      <c r="AT136" s="0" t="s">
        <v>132</v>
      </c>
      <c r="AU136" s="0" t="n">
        <v>383149</v>
      </c>
      <c r="AV136" s="0" t="s">
        <v>367</v>
      </c>
      <c r="AW136" s="0" t="s">
        <v>368</v>
      </c>
      <c r="AX136" s="0" t="s">
        <v>121</v>
      </c>
      <c r="AY136" s="23" t="s">
        <v>122</v>
      </c>
      <c r="AZ136" s="23" t="s">
        <v>110</v>
      </c>
      <c r="BA136" s="23" t="s">
        <v>122</v>
      </c>
      <c r="BB136" s="0" t="n">
        <v>0</v>
      </c>
      <c r="BC136" s="0" t="n">
        <v>0</v>
      </c>
      <c r="BD136" s="0" t="n">
        <v>0</v>
      </c>
      <c r="BE136" s="0" t="n">
        <v>0</v>
      </c>
      <c r="BF136" s="0" t="n">
        <v>0</v>
      </c>
      <c r="BQ136" s="22"/>
      <c r="BS136" s="0" t="s">
        <v>132</v>
      </c>
      <c r="BV136" s="3"/>
      <c r="BW136" s="1"/>
      <c r="BY136" s="2"/>
      <c r="CS136" s="24"/>
      <c r="CT136" s="24"/>
      <c r="CU136" s="24"/>
      <c r="CV136" s="24"/>
      <c r="CW136" s="24"/>
    </row>
    <row r="137" customFormat="false" ht="12" hidden="false" customHeight="false" outlineLevel="0" collapsed="false">
      <c r="A137" s="1"/>
      <c r="B137" s="1" t="n">
        <v>0.212809917355372</v>
      </c>
      <c r="C137" s="1"/>
      <c r="D137" s="1"/>
      <c r="E137" s="1"/>
      <c r="F137" s="1"/>
      <c r="G137" s="1" t="n">
        <f aca="false">SUM(B137:D137)</f>
        <v>0.212809917355372</v>
      </c>
      <c r="H137" s="1" t="n">
        <f aca="false">SUM(A137:F137)</f>
        <v>0.212809917355372</v>
      </c>
      <c r="I137" s="0" t="s">
        <v>2122</v>
      </c>
      <c r="L137" s="0" t="s">
        <v>2122</v>
      </c>
      <c r="N137" s="2" t="n">
        <v>2.5968096</v>
      </c>
      <c r="O137" s="2" t="n">
        <v>6.1723537</v>
      </c>
      <c r="P137" s="0" t="s">
        <v>257</v>
      </c>
      <c r="Q137" s="0" t="n">
        <v>82870687</v>
      </c>
      <c r="R137" s="0" t="n">
        <v>82870687</v>
      </c>
      <c r="S137" s="0" t="n">
        <v>82871170</v>
      </c>
      <c r="T137" s="0" t="n">
        <v>82871170</v>
      </c>
      <c r="U137" s="0" t="n">
        <v>6</v>
      </c>
      <c r="V137" s="0" t="n">
        <v>94</v>
      </c>
      <c r="W137" s="0" t="n">
        <v>111</v>
      </c>
      <c r="X137" s="3" t="n">
        <v>0.27774583093732</v>
      </c>
      <c r="Y137" s="4"/>
      <c r="Z137" s="4" t="n">
        <v>19624061</v>
      </c>
      <c r="AA137" s="30" t="s">
        <v>257</v>
      </c>
      <c r="AB137" s="31" t="n">
        <v>63246693</v>
      </c>
      <c r="AC137" s="31" t="n">
        <v>63247043</v>
      </c>
      <c r="AD137" s="0" t="n">
        <v>0</v>
      </c>
      <c r="AE137" s="0" t="n">
        <v>0</v>
      </c>
      <c r="AF137" s="4" t="s">
        <v>132</v>
      </c>
      <c r="AG137" s="0" t="s">
        <v>132</v>
      </c>
      <c r="AH137" s="0" t="s">
        <v>132</v>
      </c>
      <c r="AI137" s="0" t="s">
        <v>132</v>
      </c>
      <c r="AJ137" s="0" t="s">
        <v>132</v>
      </c>
      <c r="AK137" s="22" t="n">
        <f aca="false">IF(OR(AH137="N/A",AI137=0),1,1-BINOMDIST(AI137-1,AH137,0.5,1))</f>
        <v>1</v>
      </c>
      <c r="AL137" s="22" t="n">
        <f aca="false">IF(OR(AH137="N/A",AJ137=0),1,1-BINOMDIST(AJ137-1,AH137,0.5,1))</f>
        <v>1</v>
      </c>
      <c r="AN137" s="2" t="n">
        <v>1.9365982</v>
      </c>
      <c r="AO137" s="2" t="n">
        <v>14.784904</v>
      </c>
      <c r="AP137" s="1" t="n">
        <v>0.997933884297521</v>
      </c>
      <c r="AQ137" s="0" t="s">
        <v>1811</v>
      </c>
      <c r="AR137" s="0" t="s">
        <v>132</v>
      </c>
      <c r="AS137" s="0" t="s">
        <v>132</v>
      </c>
      <c r="AT137" s="0" t="s">
        <v>132</v>
      </c>
      <c r="AU137" s="0" t="n">
        <v>35130</v>
      </c>
      <c r="AV137" s="0" t="s">
        <v>2122</v>
      </c>
      <c r="AW137" s="0" t="s">
        <v>2123</v>
      </c>
      <c r="AX137" s="0" t="s">
        <v>121</v>
      </c>
      <c r="AY137" s="23" t="s">
        <v>123</v>
      </c>
      <c r="AZ137" s="23" t="s">
        <v>123</v>
      </c>
      <c r="BA137" s="23" t="s">
        <v>123</v>
      </c>
      <c r="BB137" s="0" t="n">
        <v>0</v>
      </c>
      <c r="BC137" s="0" t="n">
        <v>0</v>
      </c>
      <c r="BD137" s="0" t="n">
        <v>0</v>
      </c>
      <c r="BE137" s="0" t="n">
        <v>0</v>
      </c>
      <c r="BF137" s="0" t="n">
        <v>1</v>
      </c>
      <c r="BQ137" s="22"/>
      <c r="BS137" s="0" t="s">
        <v>132</v>
      </c>
      <c r="BV137" s="3"/>
      <c r="BW137" s="1"/>
      <c r="BY137" s="2"/>
      <c r="CS137" s="24"/>
      <c r="CT137" s="24"/>
      <c r="CU137" s="24"/>
      <c r="CV137" s="24"/>
      <c r="CW137" s="24"/>
    </row>
    <row r="138" customFormat="false" ht="12" hidden="false" customHeight="false" outlineLevel="0" collapsed="false">
      <c r="A138" s="1"/>
      <c r="B138" s="1" t="n">
        <v>0.389112903225806</v>
      </c>
      <c r="C138" s="1"/>
      <c r="D138" s="1" t="n">
        <v>0.280241935483871</v>
      </c>
      <c r="E138" s="1"/>
      <c r="F138" s="1"/>
      <c r="G138" s="1" t="n">
        <f aca="false">SUM(B138:D138)</f>
        <v>0.669354838709677</v>
      </c>
      <c r="H138" s="1" t="n">
        <f aca="false">SUM(A138:F138)</f>
        <v>0.669354838709677</v>
      </c>
      <c r="L138" s="0" t="s">
        <v>2124</v>
      </c>
      <c r="N138" s="2" t="n">
        <v>2.4424028</v>
      </c>
      <c r="O138" s="2" t="n">
        <v>6.1723537</v>
      </c>
      <c r="P138" s="0" t="s">
        <v>386</v>
      </c>
      <c r="Q138" s="0" t="n">
        <v>85634556</v>
      </c>
      <c r="R138" s="0" t="n">
        <v>85634556</v>
      </c>
      <c r="S138" s="0" t="n">
        <v>85635051</v>
      </c>
      <c r="T138" s="0" t="n">
        <v>85635051</v>
      </c>
      <c r="U138" s="0" t="n">
        <v>3</v>
      </c>
      <c r="V138" s="0" t="n">
        <v>100</v>
      </c>
      <c r="W138" s="0" t="n">
        <v>122</v>
      </c>
      <c r="X138" s="3" t="n">
        <v>0.12172131147541</v>
      </c>
      <c r="Y138" s="4"/>
      <c r="Z138" s="4" t="n">
        <v>1033753</v>
      </c>
      <c r="AA138" s="30" t="s">
        <v>386</v>
      </c>
      <c r="AB138" s="31" t="n">
        <v>86668382</v>
      </c>
      <c r="AC138" s="31" t="n">
        <v>86668732</v>
      </c>
      <c r="AD138" s="0" t="n">
        <v>0</v>
      </c>
      <c r="AE138" s="0" t="n">
        <v>0</v>
      </c>
      <c r="AF138" s="4" t="s">
        <v>132</v>
      </c>
      <c r="AG138" s="0" t="s">
        <v>132</v>
      </c>
      <c r="AH138" s="0" t="s">
        <v>132</v>
      </c>
      <c r="AI138" s="0" t="s">
        <v>132</v>
      </c>
      <c r="AJ138" s="0" t="s">
        <v>132</v>
      </c>
      <c r="AK138" s="22" t="n">
        <f aca="false">IF(OR(AH138="N/A",AI138=0),1,1-BINOMDIST(AI138-1,AH138,0.5,1))</f>
        <v>1</v>
      </c>
      <c r="AL138" s="22" t="n">
        <f aca="false">IF(OR(AH138="N/A",AJ138=0),1,1-BINOMDIST(AJ138-1,AH138,0.5,1))</f>
        <v>1</v>
      </c>
      <c r="AN138" s="2" t="n">
        <v>1.9852076</v>
      </c>
      <c r="AO138" s="2" t="n">
        <v>22.668385</v>
      </c>
      <c r="AP138" s="1" t="n">
        <v>0.568548387096774</v>
      </c>
      <c r="AQ138" s="0" t="s">
        <v>2125</v>
      </c>
      <c r="AR138" s="0" t="n">
        <v>256506</v>
      </c>
      <c r="AS138" s="0" t="s">
        <v>142</v>
      </c>
      <c r="AT138" s="0" t="n">
        <v>6</v>
      </c>
      <c r="AU138" s="0" t="n">
        <v>54759</v>
      </c>
      <c r="AV138" s="0" t="s">
        <v>2126</v>
      </c>
      <c r="AW138" s="0" t="s">
        <v>2127</v>
      </c>
      <c r="AX138" s="0" t="s">
        <v>121</v>
      </c>
      <c r="AY138" s="23" t="s">
        <v>122</v>
      </c>
      <c r="AZ138" s="23" t="s">
        <v>110</v>
      </c>
      <c r="BA138" s="23" t="s">
        <v>123</v>
      </c>
      <c r="BB138" s="0" t="n">
        <v>0</v>
      </c>
      <c r="BC138" s="0" t="n">
        <v>0</v>
      </c>
      <c r="BD138" s="0" t="n">
        <v>0</v>
      </c>
      <c r="BE138" s="0" t="n">
        <v>0</v>
      </c>
      <c r="BF138" s="0" t="n">
        <v>0</v>
      </c>
      <c r="BQ138" s="22"/>
      <c r="BS138" s="0" t="s">
        <v>132</v>
      </c>
      <c r="BV138" s="3"/>
      <c r="BW138" s="1"/>
      <c r="BY138" s="2"/>
      <c r="CS138" s="24"/>
      <c r="CT138" s="24"/>
      <c r="CU138" s="24"/>
      <c r="CV138" s="24"/>
      <c r="CW138" s="24"/>
    </row>
    <row r="139" customFormat="false" ht="12" hidden="false" customHeight="false" outlineLevel="0" collapsed="false">
      <c r="A139" s="1"/>
      <c r="B139" s="1"/>
      <c r="C139" s="1"/>
      <c r="D139" s="1"/>
      <c r="E139" s="1"/>
      <c r="F139" s="1"/>
      <c r="G139" s="1" t="n">
        <f aca="false">SUM(B139:D139)</f>
        <v>0</v>
      </c>
      <c r="H139" s="1" t="n">
        <f aca="false">SUM(A139:F139)</f>
        <v>0</v>
      </c>
      <c r="J139" s="0" t="s">
        <v>2128</v>
      </c>
      <c r="K139" s="0" t="s">
        <v>2128</v>
      </c>
      <c r="L139" s="0" t="s">
        <v>2129</v>
      </c>
      <c r="N139" s="2" t="n">
        <v>-1.2084552</v>
      </c>
      <c r="O139" s="2" t="n">
        <v>6.1723537</v>
      </c>
      <c r="P139" s="0" t="s">
        <v>248</v>
      </c>
      <c r="Q139" s="0" t="n">
        <v>139902103</v>
      </c>
      <c r="R139" s="0" t="n">
        <v>139902103</v>
      </c>
      <c r="S139" s="0" t="n">
        <v>139902604</v>
      </c>
      <c r="T139" s="0" t="n">
        <v>139902615</v>
      </c>
      <c r="U139" s="0" t="n">
        <v>27</v>
      </c>
      <c r="V139" s="0" t="n">
        <v>177</v>
      </c>
      <c r="W139" s="0" t="n">
        <v>136</v>
      </c>
      <c r="X139" s="3" t="n">
        <v>0.574277168494516</v>
      </c>
      <c r="Y139" s="4"/>
      <c r="Z139" s="4" t="n">
        <v>3988619</v>
      </c>
      <c r="AA139" s="30" t="s">
        <v>248</v>
      </c>
      <c r="AB139" s="31" t="n">
        <v>143890803</v>
      </c>
      <c r="AC139" s="31" t="n">
        <v>143891153</v>
      </c>
      <c r="AD139" s="0" t="n">
        <v>1</v>
      </c>
      <c r="AE139" s="0" t="n">
        <v>1</v>
      </c>
      <c r="AF139" s="4" t="s">
        <v>132</v>
      </c>
      <c r="AG139" s="0" t="s">
        <v>132</v>
      </c>
      <c r="AH139" s="0" t="s">
        <v>132</v>
      </c>
      <c r="AI139" s="0" t="s">
        <v>132</v>
      </c>
      <c r="AJ139" s="0" t="s">
        <v>132</v>
      </c>
      <c r="AK139" s="22" t="n">
        <f aca="false">IF(OR(AH139="N/A",AI139=0),1,1-BINOMDIST(AI139-1,AH139,0.5,1))</f>
        <v>1</v>
      </c>
      <c r="AL139" s="22" t="n">
        <f aca="false">IF(OR(AH139="N/A",AJ139=0),1,1-BINOMDIST(AJ139-1,AH139,0.5,1))</f>
        <v>1</v>
      </c>
      <c r="AN139" s="2" t="n">
        <v>-1.1501156</v>
      </c>
      <c r="AO139" s="2" t="n">
        <v>49.97251</v>
      </c>
      <c r="AP139" s="1" t="n">
        <v>0.998050682261209</v>
      </c>
      <c r="AQ139" s="0" t="s">
        <v>2130</v>
      </c>
      <c r="AR139" s="0" t="n">
        <v>671050</v>
      </c>
      <c r="AS139" s="0" t="s">
        <v>107</v>
      </c>
      <c r="AT139" s="0" t="n">
        <v>27</v>
      </c>
      <c r="AU139" s="0" t="n">
        <v>3471</v>
      </c>
      <c r="AV139" s="0" t="s">
        <v>2131</v>
      </c>
      <c r="AW139" s="0" t="s">
        <v>2132</v>
      </c>
      <c r="AX139" s="0" t="s">
        <v>221</v>
      </c>
      <c r="AY139" s="23" t="s">
        <v>110</v>
      </c>
      <c r="AZ139" s="23" t="s">
        <v>123</v>
      </c>
      <c r="BA139" s="23" t="s">
        <v>123</v>
      </c>
      <c r="BB139" s="0" t="n">
        <v>0</v>
      </c>
      <c r="BC139" s="0" t="n">
        <v>0</v>
      </c>
      <c r="BD139" s="0" t="n">
        <v>0</v>
      </c>
      <c r="BE139" s="0" t="n">
        <v>0</v>
      </c>
      <c r="BF139" s="0" t="n">
        <v>0</v>
      </c>
      <c r="BQ139" s="22"/>
      <c r="BS139" s="0" t="n">
        <v>3081</v>
      </c>
      <c r="BT139" s="0" t="s">
        <v>2133</v>
      </c>
      <c r="BU139" s="0" t="n">
        <v>11</v>
      </c>
      <c r="BV139" s="3" t="n">
        <v>0.370525476</v>
      </c>
      <c r="BW139" s="1" t="n">
        <v>0.651245552</v>
      </c>
      <c r="BX139" s="0" t="n">
        <v>281</v>
      </c>
      <c r="BY139" s="2" t="n">
        <v>3.91459074733096</v>
      </c>
      <c r="BZ139" s="0" t="n">
        <v>0</v>
      </c>
      <c r="CA139" s="0" t="n">
        <v>1</v>
      </c>
      <c r="CB139" s="0" t="n">
        <v>1</v>
      </c>
      <c r="CC139" s="0" t="n">
        <v>1</v>
      </c>
      <c r="CD139" s="0" t="n">
        <v>1</v>
      </c>
      <c r="CE139" s="0" t="n">
        <v>1</v>
      </c>
      <c r="CF139" s="0" t="n">
        <v>1</v>
      </c>
      <c r="CG139" s="0" t="n">
        <v>0</v>
      </c>
      <c r="CH139" s="0" t="n">
        <v>0</v>
      </c>
      <c r="CI139" s="0" t="n">
        <v>0</v>
      </c>
      <c r="CJ139" s="0" t="n">
        <v>0</v>
      </c>
      <c r="CK139" s="0" t="n">
        <v>0</v>
      </c>
      <c r="CL139" s="0" t="n">
        <v>0</v>
      </c>
      <c r="CM139" s="0" t="n">
        <v>-1</v>
      </c>
      <c r="CN139" s="0" t="n">
        <v>-1</v>
      </c>
      <c r="CS139" s="24"/>
      <c r="CT139" s="24"/>
      <c r="CU139" s="24"/>
      <c r="CV139" s="24"/>
      <c r="CW139" s="24"/>
    </row>
    <row r="140" customFormat="false" ht="12" hidden="false" customHeight="false" outlineLevel="0" collapsed="false">
      <c r="A140" s="1"/>
      <c r="B140" s="1"/>
      <c r="C140" s="1"/>
      <c r="D140" s="1"/>
      <c r="E140" s="1" t="n">
        <v>0.0695296523517382</v>
      </c>
      <c r="F140" s="1"/>
      <c r="G140" s="1" t="n">
        <f aca="false">SUM(B140:D140)</f>
        <v>0</v>
      </c>
      <c r="H140" s="1" t="n">
        <f aca="false">SUM(A140:F140)</f>
        <v>0.0695296523517382</v>
      </c>
      <c r="L140" s="0" t="s">
        <v>2134</v>
      </c>
      <c r="N140" s="2" t="n">
        <v>2.3184683</v>
      </c>
      <c r="O140" s="2" t="n">
        <v>6.1723537</v>
      </c>
      <c r="P140" s="0" t="s">
        <v>248</v>
      </c>
      <c r="Q140" s="0" t="n">
        <v>142407164</v>
      </c>
      <c r="R140" s="0" t="n">
        <v>142407164</v>
      </c>
      <c r="S140" s="0" t="n">
        <v>142407652</v>
      </c>
      <c r="T140" s="0" t="n">
        <v>142407652</v>
      </c>
      <c r="U140" s="0" t="n">
        <v>6</v>
      </c>
      <c r="V140" s="0" t="n">
        <v>71</v>
      </c>
      <c r="W140" s="0" t="n">
        <v>115</v>
      </c>
      <c r="X140" s="3" t="n">
        <v>0.358603796693203</v>
      </c>
      <c r="Y140" s="4"/>
      <c r="Z140" s="4" t="n">
        <v>1483570</v>
      </c>
      <c r="AA140" s="30" t="s">
        <v>248</v>
      </c>
      <c r="AB140" s="31" t="n">
        <v>143890803</v>
      </c>
      <c r="AC140" s="31" t="n">
        <v>143891153</v>
      </c>
      <c r="AD140" s="0" t="n">
        <v>0</v>
      </c>
      <c r="AE140" s="0" t="n">
        <v>0</v>
      </c>
      <c r="AF140" s="4" t="s">
        <v>132</v>
      </c>
      <c r="AG140" s="0" t="s">
        <v>132</v>
      </c>
      <c r="AH140" s="0" t="s">
        <v>132</v>
      </c>
      <c r="AI140" s="0" t="s">
        <v>132</v>
      </c>
      <c r="AJ140" s="0" t="s">
        <v>132</v>
      </c>
      <c r="AK140" s="22" t="n">
        <f aca="false">IF(OR(AH140="N/A",AI140=0),1,1-BINOMDIST(AI140-1,AH140,0.5,1))</f>
        <v>1</v>
      </c>
      <c r="AL140" s="22" t="n">
        <f aca="false">IF(OR(AH140="N/A",AJ140=0),1,1-BINOMDIST(AJ140-1,AH140,0.5,1))</f>
        <v>1</v>
      </c>
      <c r="AN140" s="2" t="n">
        <v>1.740471</v>
      </c>
      <c r="AO140" s="2" t="n">
        <v>19.326534</v>
      </c>
      <c r="AP140" s="1" t="n">
        <v>0.997955010224949</v>
      </c>
      <c r="AQ140" s="0" t="s">
        <v>2135</v>
      </c>
      <c r="AR140" s="0" t="n">
        <v>677347</v>
      </c>
      <c r="AS140" s="0" t="s">
        <v>107</v>
      </c>
      <c r="AT140" s="0" t="n">
        <v>17</v>
      </c>
      <c r="AU140" s="0" t="n">
        <v>74924</v>
      </c>
      <c r="AV140" s="0" t="s">
        <v>2134</v>
      </c>
      <c r="AW140" s="0" t="s">
        <v>2136</v>
      </c>
      <c r="AX140" s="0" t="s">
        <v>109</v>
      </c>
      <c r="AY140" s="23" t="s">
        <v>110</v>
      </c>
      <c r="AZ140" s="23" t="s">
        <v>110</v>
      </c>
      <c r="BA140" s="23" t="s">
        <v>110</v>
      </c>
      <c r="BB140" s="0" t="n">
        <v>0</v>
      </c>
      <c r="BC140" s="0" t="n">
        <v>0</v>
      </c>
      <c r="BD140" s="0" t="n">
        <v>0</v>
      </c>
      <c r="BE140" s="0" t="n">
        <v>0</v>
      </c>
      <c r="BF140" s="0" t="n">
        <v>0</v>
      </c>
      <c r="BQ140" s="22"/>
      <c r="BS140" s="0" t="s">
        <v>132</v>
      </c>
      <c r="BV140" s="3"/>
      <c r="BW140" s="1"/>
      <c r="BY140" s="2"/>
      <c r="CS140" s="24"/>
      <c r="CT140" s="24"/>
      <c r="CU140" s="24"/>
      <c r="CV140" s="24"/>
      <c r="CW140" s="24"/>
    </row>
    <row r="141" customFormat="false" ht="12" hidden="false" customHeight="false" outlineLevel="0" collapsed="false">
      <c r="A141" s="1"/>
      <c r="B141" s="1" t="n">
        <v>0.383442265795207</v>
      </c>
      <c r="C141" s="1"/>
      <c r="D141" s="1"/>
      <c r="E141" s="1"/>
      <c r="F141" s="1"/>
      <c r="G141" s="1" t="n">
        <f aca="false">SUM(B141:D141)</f>
        <v>0.383442265795207</v>
      </c>
      <c r="H141" s="1" t="n">
        <f aca="false">SUM(A141:F141)</f>
        <v>0.383442265795207</v>
      </c>
      <c r="I141" s="0" t="s">
        <v>2137</v>
      </c>
      <c r="K141" s="0" t="s">
        <v>2138</v>
      </c>
      <c r="L141" s="0" t="s">
        <v>2138</v>
      </c>
      <c r="N141" s="2" t="n">
        <v>2.614517</v>
      </c>
      <c r="O141" s="2" t="n">
        <v>6.1723537</v>
      </c>
      <c r="P141" s="0" t="s">
        <v>210</v>
      </c>
      <c r="Q141" s="0" t="n">
        <v>94485650</v>
      </c>
      <c r="R141" s="0" t="n">
        <v>94485650</v>
      </c>
      <c r="S141" s="0" t="n">
        <v>94486108</v>
      </c>
      <c r="T141" s="0" t="n">
        <v>94486108</v>
      </c>
      <c r="U141" s="0" t="n">
        <v>6</v>
      </c>
      <c r="V141" s="0" t="n">
        <v>83</v>
      </c>
      <c r="W141" s="0" t="n">
        <v>109</v>
      </c>
      <c r="X141" s="3" t="n">
        <v>0.303747098485686</v>
      </c>
      <c r="Y141" s="4"/>
      <c r="Z141" s="4" t="n">
        <v>35628687</v>
      </c>
      <c r="AA141" s="30" t="s">
        <v>210</v>
      </c>
      <c r="AB141" s="31" t="n">
        <v>58857017</v>
      </c>
      <c r="AC141" s="31" t="n">
        <v>58857367</v>
      </c>
      <c r="AD141" s="0" t="n">
        <v>0</v>
      </c>
      <c r="AE141" s="0" t="n">
        <v>0</v>
      </c>
      <c r="AF141" s="4" t="n">
        <v>94485780</v>
      </c>
      <c r="AG141" s="0" t="n">
        <v>99</v>
      </c>
      <c r="AH141" s="0" t="n">
        <v>2</v>
      </c>
      <c r="AI141" s="0" t="n">
        <v>1</v>
      </c>
      <c r="AJ141" s="0" t="n">
        <v>1</v>
      </c>
      <c r="AK141" s="22" t="n">
        <f aca="false">IF(OR(AH141="N/A",AI141=0),1,1-BINOMDIST(AI141-1,AH141,0.5,1))</f>
        <v>0.75</v>
      </c>
      <c r="AL141" s="22" t="n">
        <f aca="false">IF(OR(AH141="N/A",AJ141=0),1,1-BINOMDIST(AJ141-1,AH141,0.5,1))</f>
        <v>0.75</v>
      </c>
      <c r="AM141" s="0" t="s">
        <v>2139</v>
      </c>
      <c r="AN141" s="2" t="n">
        <v>1.520997</v>
      </c>
      <c r="AO141" s="2" t="n">
        <v>5.0936146</v>
      </c>
      <c r="AP141" s="1" t="n">
        <v>0.96078431372549</v>
      </c>
      <c r="AQ141" s="0" t="s">
        <v>2140</v>
      </c>
      <c r="AR141" s="0" t="s">
        <v>132</v>
      </c>
      <c r="AS141" s="0" t="s">
        <v>132</v>
      </c>
      <c r="AT141" s="0" t="s">
        <v>132</v>
      </c>
      <c r="AU141" s="0" t="n">
        <v>35809</v>
      </c>
      <c r="AV141" s="0" t="s">
        <v>2138</v>
      </c>
      <c r="AW141" s="0" t="s">
        <v>2141</v>
      </c>
      <c r="AX141" s="0" t="s">
        <v>121</v>
      </c>
      <c r="AY141" s="23" t="s">
        <v>123</v>
      </c>
      <c r="AZ141" s="23" t="s">
        <v>123</v>
      </c>
      <c r="BA141" s="23" t="s">
        <v>123</v>
      </c>
      <c r="BB141" s="0" t="n">
        <v>0</v>
      </c>
      <c r="BC141" s="0" t="n">
        <v>0</v>
      </c>
      <c r="BD141" s="0" t="n">
        <v>0</v>
      </c>
      <c r="BE141" s="0" t="n">
        <v>0</v>
      </c>
      <c r="BF141" s="0" t="n">
        <v>0</v>
      </c>
      <c r="BQ141" s="22"/>
      <c r="BS141" s="0" t="s">
        <v>132</v>
      </c>
      <c r="BV141" s="3"/>
      <c r="BW141" s="1"/>
      <c r="BY141" s="2"/>
      <c r="CS141" s="24"/>
      <c r="CT141" s="24"/>
      <c r="CU141" s="24"/>
      <c r="CV141" s="24"/>
      <c r="CW141" s="24"/>
    </row>
    <row r="142" customFormat="false" ht="12" hidden="false" customHeight="false" outlineLevel="0" collapsed="false">
      <c r="A142" s="1"/>
      <c r="B142" s="1" t="n">
        <v>0.309701492537313</v>
      </c>
      <c r="C142" s="1"/>
      <c r="D142" s="1"/>
      <c r="E142" s="1" t="n">
        <v>0.19589552238806</v>
      </c>
      <c r="F142" s="1"/>
      <c r="G142" s="1" t="n">
        <f aca="false">SUM(B142:D142)</f>
        <v>0.309701492537313</v>
      </c>
      <c r="H142" s="1" t="n">
        <f aca="false">SUM(A142:F142)</f>
        <v>0.505597014925373</v>
      </c>
      <c r="N142" s="2" t="n">
        <v>2.473535</v>
      </c>
      <c r="O142" s="2" t="n">
        <v>6.1723537</v>
      </c>
      <c r="P142" s="0" t="s">
        <v>116</v>
      </c>
      <c r="Q142" s="0" t="n">
        <v>4249706</v>
      </c>
      <c r="R142" s="0" t="n">
        <v>4249706</v>
      </c>
      <c r="S142" s="0" t="n">
        <v>4250193</v>
      </c>
      <c r="T142" s="0" t="n">
        <v>4250241</v>
      </c>
      <c r="U142" s="0" t="n">
        <v>5</v>
      </c>
      <c r="V142" s="0" t="n">
        <v>109</v>
      </c>
      <c r="W142" s="0" t="n">
        <v>123</v>
      </c>
      <c r="X142" s="3" t="n">
        <v>0.199522637428209</v>
      </c>
      <c r="Y142" s="4"/>
      <c r="Z142" s="4" t="n">
        <v>1834700</v>
      </c>
      <c r="AA142" s="30" t="s">
        <v>116</v>
      </c>
      <c r="AB142" s="31" t="n">
        <v>6084499</v>
      </c>
      <c r="AC142" s="31" t="n">
        <v>6084849</v>
      </c>
      <c r="AD142" s="0" t="n">
        <v>0</v>
      </c>
      <c r="AE142" s="0" t="n">
        <v>0</v>
      </c>
      <c r="AF142" s="4" t="s">
        <v>132</v>
      </c>
      <c r="AG142" s="0" t="s">
        <v>132</v>
      </c>
      <c r="AH142" s="0" t="s">
        <v>132</v>
      </c>
      <c r="AI142" s="0" t="s">
        <v>132</v>
      </c>
      <c r="AJ142" s="0" t="s">
        <v>132</v>
      </c>
      <c r="AK142" s="22" t="n">
        <f aca="false">IF(OR(AH142="N/A",AI142=0),1,1-BINOMDIST(AI142-1,AH142,0.5,1))</f>
        <v>1</v>
      </c>
      <c r="AL142" s="22" t="n">
        <f aca="false">IF(OR(AH142="N/A",AJ142=0),1,1-BINOMDIST(AJ142-1,AH142,0.5,1))</f>
        <v>1</v>
      </c>
      <c r="AN142" s="2" t="n">
        <v>1.9372038</v>
      </c>
      <c r="AO142" s="2" t="n">
        <v>15.270171</v>
      </c>
      <c r="AP142" s="1" t="n">
        <v>0.998134328358209</v>
      </c>
      <c r="AQ142" s="0" t="s">
        <v>1811</v>
      </c>
      <c r="AR142" s="0" t="n">
        <v>149922</v>
      </c>
      <c r="AS142" s="0" t="s">
        <v>107</v>
      </c>
      <c r="AT142" s="0" t="n">
        <v>6</v>
      </c>
      <c r="AU142" s="0" t="n">
        <v>39119</v>
      </c>
      <c r="AV142" s="0" t="s">
        <v>2142</v>
      </c>
      <c r="AW142" s="0" t="s">
        <v>2143</v>
      </c>
      <c r="AX142" s="0" t="s">
        <v>109</v>
      </c>
      <c r="AY142" s="23" t="s">
        <v>110</v>
      </c>
      <c r="AZ142" s="23" t="s">
        <v>110</v>
      </c>
      <c r="BA142" s="23" t="s">
        <v>110</v>
      </c>
      <c r="BB142" s="0" t="n">
        <v>0</v>
      </c>
      <c r="BC142" s="0" t="n">
        <v>0</v>
      </c>
      <c r="BD142" s="0" t="n">
        <v>0</v>
      </c>
      <c r="BE142" s="0" t="n">
        <v>0</v>
      </c>
      <c r="BF142" s="0" t="n">
        <v>0</v>
      </c>
      <c r="BQ142" s="22"/>
      <c r="BS142" s="0" t="s">
        <v>132</v>
      </c>
      <c r="BV142" s="3"/>
      <c r="BW142" s="1"/>
      <c r="BY142" s="2"/>
      <c r="CS142" s="24"/>
      <c r="CT142" s="24"/>
      <c r="CU142" s="24"/>
      <c r="CV142" s="24"/>
      <c r="CW142" s="24"/>
    </row>
    <row r="143" customFormat="false" ht="12" hidden="false" customHeight="false" outlineLevel="0" collapsed="false">
      <c r="A143" s="1"/>
      <c r="B143" s="1" t="n">
        <v>0.5</v>
      </c>
      <c r="C143" s="1"/>
      <c r="D143" s="1"/>
      <c r="E143" s="1" t="n">
        <v>0.11522633744856</v>
      </c>
      <c r="F143" s="1"/>
      <c r="G143" s="1" t="n">
        <f aca="false">SUM(B143:D143)</f>
        <v>0.5</v>
      </c>
      <c r="H143" s="1" t="n">
        <f aca="false">SUM(A143:F143)</f>
        <v>0.61522633744856</v>
      </c>
      <c r="N143" s="2" t="n">
        <v>2.433383</v>
      </c>
      <c r="O143" s="2" t="n">
        <v>6.1723537</v>
      </c>
      <c r="P143" s="0" t="s">
        <v>116</v>
      </c>
      <c r="Q143" s="0" t="n">
        <v>52952281</v>
      </c>
      <c r="R143" s="0" t="n">
        <v>52952281</v>
      </c>
      <c r="S143" s="0" t="n">
        <v>52952766</v>
      </c>
      <c r="T143" s="0" t="n">
        <v>52952766</v>
      </c>
      <c r="U143" s="0" t="n">
        <v>5</v>
      </c>
      <c r="V143" s="0" t="n">
        <v>94</v>
      </c>
      <c r="W143" s="0" t="n">
        <v>113</v>
      </c>
      <c r="X143" s="3" t="n">
        <v>0.228299755225005</v>
      </c>
      <c r="Y143" s="4"/>
      <c r="Z143" s="4" t="n">
        <v>14197201</v>
      </c>
      <c r="AA143" s="30" t="s">
        <v>116</v>
      </c>
      <c r="AB143" s="31" t="n">
        <v>67149550</v>
      </c>
      <c r="AC143" s="31" t="n">
        <v>67149900</v>
      </c>
      <c r="AD143" s="0" t="n">
        <v>0</v>
      </c>
      <c r="AE143" s="0" t="n">
        <v>0</v>
      </c>
      <c r="AF143" s="4" t="s">
        <v>132</v>
      </c>
      <c r="AG143" s="0" t="s">
        <v>132</v>
      </c>
      <c r="AH143" s="0" t="s">
        <v>132</v>
      </c>
      <c r="AI143" s="0" t="s">
        <v>132</v>
      </c>
      <c r="AJ143" s="0" t="s">
        <v>132</v>
      </c>
      <c r="AK143" s="22" t="n">
        <f aca="false">IF(OR(AH143="N/A",AI143=0),1,1-BINOMDIST(AI143-1,AH143,0.5,1))</f>
        <v>1</v>
      </c>
      <c r="AL143" s="22" t="n">
        <f aca="false">IF(OR(AH143="N/A",AJ143=0),1,1-BINOMDIST(AJ143-1,AH143,0.5,1))</f>
        <v>1</v>
      </c>
      <c r="AN143" s="2" t="n">
        <v>1.2309549</v>
      </c>
      <c r="AO143" s="2" t="n">
        <v>4.3588533</v>
      </c>
      <c r="AP143" s="1" t="n">
        <v>0.751028806584362</v>
      </c>
      <c r="AQ143" s="0" t="s">
        <v>2144</v>
      </c>
      <c r="AR143" s="0" t="n">
        <v>64676</v>
      </c>
      <c r="AS143" s="0" t="s">
        <v>107</v>
      </c>
      <c r="AT143" s="0" t="n">
        <v>7</v>
      </c>
      <c r="AU143" s="0" t="n">
        <v>2555</v>
      </c>
      <c r="AV143" s="0" t="s">
        <v>2145</v>
      </c>
      <c r="AW143" s="0" t="s">
        <v>2146</v>
      </c>
      <c r="AX143" s="0" t="s">
        <v>121</v>
      </c>
      <c r="AY143" s="23" t="s">
        <v>122</v>
      </c>
      <c r="AZ143" s="23" t="s">
        <v>123</v>
      </c>
      <c r="BA143" s="23" t="s">
        <v>122</v>
      </c>
      <c r="BB143" s="0" t="n">
        <v>0</v>
      </c>
      <c r="BC143" s="0" t="n">
        <v>0</v>
      </c>
      <c r="BD143" s="0" t="n">
        <v>0</v>
      </c>
      <c r="BE143" s="0" t="n">
        <v>1</v>
      </c>
      <c r="BF143" s="0" t="n">
        <v>0</v>
      </c>
      <c r="BQ143" s="22"/>
      <c r="BS143" s="0" t="n">
        <v>2497</v>
      </c>
      <c r="BT143" s="0" t="s">
        <v>2147</v>
      </c>
      <c r="BU143" s="0" t="n">
        <v>55</v>
      </c>
      <c r="BV143" s="3" t="n">
        <v>0.517398014</v>
      </c>
      <c r="BW143" s="1" t="n">
        <v>0.651717557</v>
      </c>
      <c r="BX143" s="0" t="n">
        <v>1048</v>
      </c>
      <c r="BY143" s="2" t="n">
        <v>5.24809160305344</v>
      </c>
      <c r="BZ143" s="0" t="n">
        <v>1</v>
      </c>
      <c r="CA143" s="0" t="n">
        <v>1</v>
      </c>
      <c r="CB143" s="0" t="n">
        <v>1</v>
      </c>
      <c r="CC143" s="0" t="n">
        <v>1</v>
      </c>
      <c r="CD143" s="0" t="n">
        <v>1</v>
      </c>
      <c r="CE143" s="0" t="n">
        <v>1</v>
      </c>
      <c r="CF143" s="0" t="n">
        <v>1</v>
      </c>
      <c r="CG143" s="0" t="n">
        <v>1</v>
      </c>
      <c r="CH143" s="0" t="n">
        <v>1</v>
      </c>
      <c r="CI143" s="0" t="n">
        <v>1</v>
      </c>
      <c r="CJ143" s="0" t="n">
        <v>1</v>
      </c>
      <c r="CK143" s="0" t="n">
        <v>0</v>
      </c>
      <c r="CL143" s="0" t="n">
        <v>0</v>
      </c>
      <c r="CM143" s="0" t="n">
        <v>0</v>
      </c>
      <c r="CN143" s="0" t="n">
        <v>0</v>
      </c>
      <c r="CS143" s="24"/>
      <c r="CT143" s="24"/>
      <c r="CU143" s="24"/>
      <c r="CV143" s="24"/>
      <c r="CW143" s="24"/>
    </row>
    <row r="144" customFormat="false" ht="12" hidden="false" customHeight="false" outlineLevel="0" collapsed="false">
      <c r="A144" s="1"/>
      <c r="B144" s="1"/>
      <c r="C144" s="1"/>
      <c r="D144" s="1"/>
      <c r="E144" s="1" t="n">
        <v>0.0432220039292731</v>
      </c>
      <c r="F144" s="1"/>
      <c r="G144" s="1" t="n">
        <f aca="false">SUM(B144:D144)</f>
        <v>0</v>
      </c>
      <c r="H144" s="1" t="n">
        <f aca="false">SUM(A144:F144)</f>
        <v>0.0432220039292731</v>
      </c>
      <c r="L144" s="0" t="s">
        <v>2148</v>
      </c>
      <c r="N144" s="2" t="n">
        <v>-1.4481299</v>
      </c>
      <c r="O144" s="2" t="n">
        <v>6.1723537</v>
      </c>
      <c r="P144" s="0" t="s">
        <v>392</v>
      </c>
      <c r="Q144" s="0" t="n">
        <v>102934485</v>
      </c>
      <c r="R144" s="0" t="n">
        <v>102934494</v>
      </c>
      <c r="S144" s="0" t="n">
        <v>102934993</v>
      </c>
      <c r="T144" s="0" t="n">
        <v>102934993</v>
      </c>
      <c r="U144" s="0" t="n">
        <v>12</v>
      </c>
      <c r="V144" s="0" t="n">
        <v>201</v>
      </c>
      <c r="W144" s="0" t="n">
        <v>93</v>
      </c>
      <c r="X144" s="3" t="n">
        <v>0.326111378590916</v>
      </c>
      <c r="Y144" s="4"/>
      <c r="Z144" s="4" t="n">
        <v>13159964</v>
      </c>
      <c r="AA144" s="30" t="s">
        <v>392</v>
      </c>
      <c r="AB144" s="31" t="n">
        <v>89774600</v>
      </c>
      <c r="AC144" s="31" t="n">
        <v>89774950</v>
      </c>
      <c r="AD144" s="0" t="n">
        <v>0</v>
      </c>
      <c r="AE144" s="0" t="n">
        <v>0</v>
      </c>
      <c r="AF144" s="4" t="s">
        <v>132</v>
      </c>
      <c r="AG144" s="0" t="s">
        <v>132</v>
      </c>
      <c r="AH144" s="0" t="s">
        <v>132</v>
      </c>
      <c r="AI144" s="0" t="s">
        <v>132</v>
      </c>
      <c r="AJ144" s="0" t="s">
        <v>132</v>
      </c>
      <c r="AK144" s="22" t="n">
        <f aca="false">IF(OR(AH144="N/A",AI144=0),1,1-BINOMDIST(AI144-1,AH144,0.5,1))</f>
        <v>1</v>
      </c>
      <c r="AL144" s="22" t="n">
        <f aca="false">IF(OR(AH144="N/A",AJ144=0),1,1-BINOMDIST(AJ144-1,AH144,0.5,1))</f>
        <v>1</v>
      </c>
      <c r="AN144" s="2" t="n">
        <v>-1.321306</v>
      </c>
      <c r="AO144" s="2" t="n">
        <v>48.4017</v>
      </c>
      <c r="AP144" s="1" t="n">
        <v>0.99803536345776</v>
      </c>
      <c r="AQ144" s="0" t="s">
        <v>2149</v>
      </c>
      <c r="AR144" s="0" t="n">
        <v>192887</v>
      </c>
      <c r="AS144" s="0" t="s">
        <v>107</v>
      </c>
      <c r="AT144" s="0" t="n">
        <v>6</v>
      </c>
      <c r="AU144" s="0" t="n">
        <v>24167</v>
      </c>
      <c r="AV144" s="0" t="s">
        <v>2148</v>
      </c>
      <c r="AW144" s="0" t="s">
        <v>2150</v>
      </c>
      <c r="AX144" s="0" t="s">
        <v>121</v>
      </c>
      <c r="AY144" s="23" t="s">
        <v>122</v>
      </c>
      <c r="AZ144" s="23" t="s">
        <v>110</v>
      </c>
      <c r="BA144" s="23" t="s">
        <v>123</v>
      </c>
      <c r="BB144" s="0" t="n">
        <v>0</v>
      </c>
      <c r="BC144" s="0" t="n">
        <v>0</v>
      </c>
      <c r="BD144" s="0" t="n">
        <v>0</v>
      </c>
      <c r="BE144" s="0" t="n">
        <v>0</v>
      </c>
      <c r="BF144" s="0" t="n">
        <v>0</v>
      </c>
      <c r="BQ144" s="22"/>
      <c r="BS144" s="0" t="s">
        <v>132</v>
      </c>
      <c r="BV144" s="3"/>
      <c r="BW144" s="1"/>
      <c r="BY144" s="2"/>
      <c r="CS144" s="24"/>
      <c r="CT144" s="24"/>
      <c r="CU144" s="24"/>
      <c r="CV144" s="24"/>
      <c r="CW144" s="24"/>
    </row>
    <row r="145" customFormat="false" ht="12" hidden="false" customHeight="false" outlineLevel="0" collapsed="false">
      <c r="A145" s="1"/>
      <c r="B145" s="1" t="n">
        <v>0.597916666666667</v>
      </c>
      <c r="C145" s="1"/>
      <c r="D145" s="1"/>
      <c r="E145" s="1"/>
      <c r="F145" s="1" t="n">
        <v>0.0708333333333333</v>
      </c>
      <c r="G145" s="1" t="n">
        <f aca="false">SUM(B145:D145)</f>
        <v>0.597916666666667</v>
      </c>
      <c r="H145" s="1" t="n">
        <f aca="false">SUM(A145:F145)</f>
        <v>0.66875</v>
      </c>
      <c r="N145" s="2" t="n">
        <v>2.3274043</v>
      </c>
      <c r="O145" s="2" t="n">
        <v>6.1710176</v>
      </c>
      <c r="P145" s="0" t="s">
        <v>139</v>
      </c>
      <c r="Q145" s="0" t="n">
        <v>128681640</v>
      </c>
      <c r="R145" s="0" t="n">
        <v>128681640</v>
      </c>
      <c r="S145" s="0" t="n">
        <v>128682119</v>
      </c>
      <c r="T145" s="0" t="n">
        <v>128682119</v>
      </c>
      <c r="U145" s="0" t="n">
        <v>7</v>
      </c>
      <c r="V145" s="0" t="n">
        <v>98</v>
      </c>
      <c r="W145" s="0" t="n">
        <v>103</v>
      </c>
      <c r="X145" s="3" t="n">
        <v>0.332177531206657</v>
      </c>
      <c r="Y145" s="4"/>
      <c r="Z145" s="4" t="n">
        <v>23629745</v>
      </c>
      <c r="AA145" s="30" t="s">
        <v>139</v>
      </c>
      <c r="AB145" s="31" t="n">
        <v>152311450</v>
      </c>
      <c r="AC145" s="31" t="n">
        <v>152311800</v>
      </c>
      <c r="AD145" s="0" t="n">
        <v>0</v>
      </c>
      <c r="AE145" s="0" t="n">
        <v>0</v>
      </c>
      <c r="AF145" s="4" t="s">
        <v>132</v>
      </c>
      <c r="AG145" s="0" t="s">
        <v>132</v>
      </c>
      <c r="AH145" s="0" t="s">
        <v>132</v>
      </c>
      <c r="AI145" s="0" t="s">
        <v>132</v>
      </c>
      <c r="AJ145" s="0" t="s">
        <v>132</v>
      </c>
      <c r="AK145" s="22" t="n">
        <f aca="false">IF(OR(AH145="N/A",AI145=0),1,1-BINOMDIST(AI145-1,AH145,0.5,1))</f>
        <v>1</v>
      </c>
      <c r="AL145" s="22" t="n">
        <f aca="false">IF(OR(AH145="N/A",AJ145=0),1,1-BINOMDIST(AJ145-1,AH145,0.5,1))</f>
        <v>1</v>
      </c>
      <c r="AN145" s="2" t="n">
        <v>2.3345857</v>
      </c>
      <c r="AO145" s="2" t="n">
        <v>34.52669</v>
      </c>
      <c r="AP145" s="1" t="n">
        <v>0.997916666666667</v>
      </c>
      <c r="AQ145" s="0" t="s">
        <v>2151</v>
      </c>
      <c r="AR145" s="0" t="n">
        <v>168752</v>
      </c>
      <c r="AS145" s="0" t="s">
        <v>107</v>
      </c>
      <c r="AT145" s="0" t="n">
        <v>12</v>
      </c>
      <c r="AU145" s="0" t="n">
        <v>7573</v>
      </c>
      <c r="AV145" s="0" t="s">
        <v>2152</v>
      </c>
      <c r="AW145" s="0" t="s">
        <v>2153</v>
      </c>
      <c r="AX145" s="0" t="s">
        <v>121</v>
      </c>
      <c r="AY145" s="23" t="s">
        <v>122</v>
      </c>
      <c r="AZ145" s="23" t="s">
        <v>110</v>
      </c>
      <c r="BA145" s="23" t="s">
        <v>122</v>
      </c>
      <c r="BB145" s="0" t="n">
        <v>0</v>
      </c>
      <c r="BC145" s="0" t="n">
        <v>0</v>
      </c>
      <c r="BD145" s="0" t="n">
        <v>0</v>
      </c>
      <c r="BE145" s="0" t="n">
        <v>0</v>
      </c>
      <c r="BF145" s="0" t="n">
        <v>0</v>
      </c>
      <c r="BQ145" s="22"/>
      <c r="BS145" s="0" t="n">
        <v>7723</v>
      </c>
      <c r="BT145" s="0" t="s">
        <v>2154</v>
      </c>
      <c r="BU145" s="0" t="n">
        <v>45</v>
      </c>
      <c r="BV145" s="3" t="n">
        <v>0.631238411</v>
      </c>
      <c r="BW145" s="1" t="n">
        <v>0.66875</v>
      </c>
      <c r="BX145" s="0" t="n">
        <v>640</v>
      </c>
      <c r="BY145" s="2" t="n">
        <v>7.03125</v>
      </c>
      <c r="BZ145" s="0" t="n">
        <v>1</v>
      </c>
      <c r="CA145" s="0" t="n">
        <v>1</v>
      </c>
      <c r="CB145" s="0" t="n">
        <v>1</v>
      </c>
      <c r="CC145" s="0" t="n">
        <v>1</v>
      </c>
      <c r="CD145" s="0" t="n">
        <v>1</v>
      </c>
      <c r="CE145" s="0" t="n">
        <v>1</v>
      </c>
      <c r="CF145" s="0" t="n">
        <v>1</v>
      </c>
      <c r="CG145" s="0" t="n">
        <v>1</v>
      </c>
      <c r="CH145" s="0" t="n">
        <v>0</v>
      </c>
      <c r="CI145" s="0" t="n">
        <v>1</v>
      </c>
      <c r="CJ145" s="0" t="n">
        <v>0</v>
      </c>
      <c r="CK145" s="0" t="n">
        <v>0</v>
      </c>
      <c r="CL145" s="0" t="n">
        <v>0</v>
      </c>
      <c r="CM145" s="0" t="n">
        <v>0</v>
      </c>
      <c r="CN145" s="0" t="n">
        <v>0</v>
      </c>
      <c r="CS145" s="24"/>
      <c r="CT145" s="24"/>
      <c r="CU145" s="24"/>
      <c r="CV145" s="24"/>
      <c r="CW145" s="24"/>
    </row>
    <row r="146" customFormat="false" ht="12" hidden="false" customHeight="false" outlineLevel="0" collapsed="false">
      <c r="A146" s="1"/>
      <c r="B146" s="1"/>
      <c r="C146" s="1"/>
      <c r="D146" s="1" t="n">
        <v>0.0333333333333333</v>
      </c>
      <c r="E146" s="1" t="n">
        <v>0.203921568627451</v>
      </c>
      <c r="F146" s="1"/>
      <c r="G146" s="1" t="n">
        <f aca="false">SUM(B146:D146)</f>
        <v>0.0333333333333333</v>
      </c>
      <c r="H146" s="1" t="n">
        <f aca="false">SUM(A146:F146)</f>
        <v>0.237254901960784</v>
      </c>
      <c r="N146" s="2" t="n">
        <v>-1.4534234</v>
      </c>
      <c r="O146" s="2" t="n">
        <v>6.157859</v>
      </c>
      <c r="P146" s="0" t="s">
        <v>257</v>
      </c>
      <c r="Q146" s="0" t="n">
        <v>93691348</v>
      </c>
      <c r="R146" s="0" t="n">
        <v>93691348</v>
      </c>
      <c r="S146" s="0" t="n">
        <v>93691842</v>
      </c>
      <c r="T146" s="0" t="n">
        <v>93691857</v>
      </c>
      <c r="U146" s="0" t="n">
        <v>8</v>
      </c>
      <c r="V146" s="0" t="n">
        <v>170</v>
      </c>
      <c r="W146" s="0" t="n">
        <v>91</v>
      </c>
      <c r="X146" s="3" t="n">
        <v>0.263219133807369</v>
      </c>
      <c r="Y146" s="4"/>
      <c r="Z146" s="4" t="n">
        <v>30444735</v>
      </c>
      <c r="AA146" s="30" t="s">
        <v>257</v>
      </c>
      <c r="AB146" s="31" t="n">
        <v>63246693</v>
      </c>
      <c r="AC146" s="31" t="n">
        <v>63247043</v>
      </c>
      <c r="AD146" s="0" t="n">
        <v>0</v>
      </c>
      <c r="AE146" s="0" t="n">
        <v>0</v>
      </c>
      <c r="AF146" s="4" t="s">
        <v>132</v>
      </c>
      <c r="AG146" s="0" t="s">
        <v>132</v>
      </c>
      <c r="AH146" s="0" t="s">
        <v>132</v>
      </c>
      <c r="AI146" s="0" t="s">
        <v>132</v>
      </c>
      <c r="AJ146" s="0" t="s">
        <v>132</v>
      </c>
      <c r="AK146" s="22" t="n">
        <f aca="false">IF(OR(AH146="N/A",AI146=0),1,1-BINOMDIST(AI146-1,AH146,0.5,1))</f>
        <v>1</v>
      </c>
      <c r="AL146" s="22" t="n">
        <f aca="false">IF(OR(AH146="N/A",AJ146=0),1,1-BINOMDIST(AJ146-1,AH146,0.5,1))</f>
        <v>1</v>
      </c>
      <c r="AN146" s="2" t="n">
        <v>-0.65885913</v>
      </c>
      <c r="AO146" s="2" t="n">
        <v>11.164933</v>
      </c>
      <c r="AP146" s="1" t="n">
        <v>0.694117647058824</v>
      </c>
      <c r="AQ146" s="0" t="s">
        <v>2155</v>
      </c>
      <c r="AR146" s="0" t="s">
        <v>132</v>
      </c>
      <c r="AS146" s="0" t="s">
        <v>132</v>
      </c>
      <c r="AT146" s="0" t="s">
        <v>132</v>
      </c>
      <c r="AU146" s="0" t="n">
        <v>6205</v>
      </c>
      <c r="AV146" s="0" t="s">
        <v>2156</v>
      </c>
      <c r="AW146" s="0" t="s">
        <v>2157</v>
      </c>
      <c r="AX146" s="0" t="s">
        <v>121</v>
      </c>
      <c r="AY146" s="23" t="s">
        <v>122</v>
      </c>
      <c r="AZ146" s="23" t="s">
        <v>123</v>
      </c>
      <c r="BA146" s="23" t="s">
        <v>123</v>
      </c>
      <c r="BB146" s="0" t="n">
        <v>0</v>
      </c>
      <c r="BC146" s="0" t="n">
        <v>0</v>
      </c>
      <c r="BD146" s="0" t="n">
        <v>0</v>
      </c>
      <c r="BE146" s="0" t="n">
        <v>0</v>
      </c>
      <c r="BF146" s="0" t="n">
        <v>0</v>
      </c>
      <c r="BP146" s="0" t="n">
        <v>5113</v>
      </c>
      <c r="BQ146" s="22" t="n">
        <v>0.02066035</v>
      </c>
      <c r="BR146" s="0" t="n">
        <v>3.8</v>
      </c>
      <c r="BS146" s="0" t="n">
        <v>5632</v>
      </c>
      <c r="BT146" s="0" t="s">
        <v>2158</v>
      </c>
      <c r="BU146" s="0" t="n">
        <v>161</v>
      </c>
      <c r="BV146" s="3" t="n">
        <v>0.718795516</v>
      </c>
      <c r="BW146" s="1" t="n">
        <v>0.629531388</v>
      </c>
      <c r="BX146" s="0" t="n">
        <v>2262</v>
      </c>
      <c r="BY146" s="2" t="n">
        <v>7.11759504862953</v>
      </c>
      <c r="BZ146" s="0" t="n">
        <v>1</v>
      </c>
      <c r="CA146" s="0" t="n">
        <v>1</v>
      </c>
      <c r="CB146" s="0" t="n">
        <v>1</v>
      </c>
      <c r="CC146" s="0" t="n">
        <v>1</v>
      </c>
      <c r="CD146" s="0" t="n">
        <v>1</v>
      </c>
      <c r="CE146" s="0" t="n">
        <v>1</v>
      </c>
      <c r="CF146" s="0" t="n">
        <v>1</v>
      </c>
      <c r="CG146" s="0" t="n">
        <v>1</v>
      </c>
      <c r="CH146" s="0" t="n">
        <v>1</v>
      </c>
      <c r="CI146" s="0" t="n">
        <v>1</v>
      </c>
      <c r="CJ146" s="0" t="n">
        <v>0</v>
      </c>
      <c r="CK146" s="0" t="n">
        <v>0</v>
      </c>
      <c r="CL146" s="0" t="n">
        <v>0</v>
      </c>
      <c r="CM146" s="0" t="n">
        <v>0</v>
      </c>
      <c r="CN146" s="0" t="n">
        <v>0</v>
      </c>
      <c r="CS146" s="24"/>
      <c r="CT146" s="24"/>
      <c r="CU146" s="24"/>
      <c r="CV146" s="24"/>
      <c r="CW146" s="24"/>
    </row>
    <row r="147" customFormat="false" ht="12" hidden="false" customHeight="false" outlineLevel="0" collapsed="false">
      <c r="A147" s="1"/>
      <c r="B147" s="1"/>
      <c r="C147" s="1"/>
      <c r="D147" s="1"/>
      <c r="E147" s="1"/>
      <c r="F147" s="1"/>
      <c r="G147" s="1" t="n">
        <f aca="false">SUM(B147:D147)</f>
        <v>0</v>
      </c>
      <c r="H147" s="1" t="n">
        <f aca="false">SUM(A147:F147)</f>
        <v>0</v>
      </c>
      <c r="I147" s="0" t="s">
        <v>1119</v>
      </c>
      <c r="K147" s="0" t="s">
        <v>1119</v>
      </c>
      <c r="L147" s="0" t="s">
        <v>1119</v>
      </c>
      <c r="N147" s="2" t="n">
        <v>-1.8913195</v>
      </c>
      <c r="O147" s="2" t="n">
        <v>6.0499697</v>
      </c>
      <c r="P147" s="0" t="s">
        <v>313</v>
      </c>
      <c r="Q147" s="0" t="n">
        <v>122056826</v>
      </c>
      <c r="R147" s="0" t="n">
        <v>122056826</v>
      </c>
      <c r="S147" s="0" t="n">
        <v>122057326</v>
      </c>
      <c r="T147" s="0" t="n">
        <v>122057326</v>
      </c>
      <c r="U147" s="0" t="n">
        <v>9</v>
      </c>
      <c r="V147" s="0" t="n">
        <v>143</v>
      </c>
      <c r="W147" s="0" t="n">
        <v>112</v>
      </c>
      <c r="X147" s="3" t="n">
        <v>0.280969030969031</v>
      </c>
      <c r="Y147" s="4"/>
      <c r="Z147" s="4" t="n">
        <v>42996282</v>
      </c>
      <c r="AA147" s="30" t="s">
        <v>313</v>
      </c>
      <c r="AB147" s="31" t="n">
        <v>79060619</v>
      </c>
      <c r="AC147" s="31" t="n">
        <v>79060969</v>
      </c>
      <c r="AD147" s="0" t="n">
        <v>0</v>
      </c>
      <c r="AE147" s="0" t="n">
        <v>0</v>
      </c>
      <c r="AF147" s="4" t="s">
        <v>132</v>
      </c>
      <c r="AG147" s="0" t="s">
        <v>132</v>
      </c>
      <c r="AH147" s="0" t="s">
        <v>132</v>
      </c>
      <c r="AI147" s="0" t="s">
        <v>132</v>
      </c>
      <c r="AJ147" s="0" t="s">
        <v>132</v>
      </c>
      <c r="AK147" s="22" t="n">
        <f aca="false">IF(OR(AH147="N/A",AI147=0),1,1-BINOMDIST(AI147-1,AH147,0.5,1))</f>
        <v>1</v>
      </c>
      <c r="AL147" s="22" t="n">
        <f aca="false">IF(OR(AH147="N/A",AJ147=0),1,1-BINOMDIST(AJ147-1,AH147,0.5,1))</f>
        <v>1</v>
      </c>
      <c r="AN147" s="2" t="n">
        <v>-1.0569246</v>
      </c>
      <c r="AO147" s="2" t="n">
        <v>25.263845</v>
      </c>
      <c r="AP147" s="1" t="n">
        <v>0.998003992015968</v>
      </c>
      <c r="AQ147" s="0" t="s">
        <v>2159</v>
      </c>
      <c r="AR147" s="0" t="s">
        <v>132</v>
      </c>
      <c r="AS147" s="0" t="s">
        <v>132</v>
      </c>
      <c r="AT147" s="0" t="s">
        <v>132</v>
      </c>
      <c r="AU147" s="0" t="n">
        <v>38813</v>
      </c>
      <c r="AV147" s="0" t="s">
        <v>1119</v>
      </c>
      <c r="AW147" s="0" t="s">
        <v>1121</v>
      </c>
      <c r="AX147" s="0" t="s">
        <v>221</v>
      </c>
      <c r="AY147" s="23" t="s">
        <v>123</v>
      </c>
      <c r="AZ147" s="23" t="s">
        <v>110</v>
      </c>
      <c r="BA147" s="23" t="s">
        <v>110</v>
      </c>
      <c r="BB147" s="0" t="n">
        <v>0</v>
      </c>
      <c r="BC147" s="0" t="n">
        <v>0</v>
      </c>
      <c r="BD147" s="0" t="n">
        <v>0</v>
      </c>
      <c r="BE147" s="0" t="n">
        <v>0</v>
      </c>
      <c r="BF147" s="0" t="n">
        <v>0</v>
      </c>
      <c r="BQ147" s="22"/>
      <c r="BS147" s="0" t="s">
        <v>132</v>
      </c>
      <c r="BV147" s="3"/>
      <c r="BW147" s="1"/>
      <c r="BY147" s="2"/>
      <c r="CS147" s="24"/>
      <c r="CT147" s="24"/>
      <c r="CU147" s="24"/>
      <c r="CV147" s="24"/>
      <c r="CW147" s="24"/>
    </row>
    <row r="148" customFormat="false" ht="12" hidden="false" customHeight="false" outlineLevel="0" collapsed="false">
      <c r="A148" s="1"/>
      <c r="B148" s="1"/>
      <c r="C148" s="1"/>
      <c r="D148" s="1"/>
      <c r="E148" s="1" t="n">
        <v>0.0714285714285714</v>
      </c>
      <c r="F148" s="1"/>
      <c r="G148" s="1" t="n">
        <f aca="false">SUM(B148:D148)</f>
        <v>0</v>
      </c>
      <c r="H148" s="1" t="n">
        <f aca="false">SUM(A148:F148)</f>
        <v>0.0714285714285714</v>
      </c>
      <c r="L148" s="0" t="s">
        <v>2160</v>
      </c>
      <c r="N148" s="2" t="n">
        <v>-1.5874962</v>
      </c>
      <c r="O148" s="2" t="n">
        <v>6.0287275</v>
      </c>
      <c r="P148" s="0" t="s">
        <v>267</v>
      </c>
      <c r="Q148" s="0" t="n">
        <v>107140206</v>
      </c>
      <c r="R148" s="0" t="n">
        <v>107140213</v>
      </c>
      <c r="S148" s="0" t="n">
        <v>107140709</v>
      </c>
      <c r="T148" s="0" t="n">
        <v>107140709</v>
      </c>
      <c r="U148" s="0" t="n">
        <v>9</v>
      </c>
      <c r="V148" s="0" t="n">
        <v>120</v>
      </c>
      <c r="W148" s="0" t="n">
        <v>154</v>
      </c>
      <c r="X148" s="3" t="n">
        <v>0.244967532467532</v>
      </c>
      <c r="Y148" s="4"/>
      <c r="Z148" s="4" t="n">
        <v>21616178</v>
      </c>
      <c r="AA148" s="30" t="s">
        <v>267</v>
      </c>
      <c r="AB148" s="31" t="n">
        <v>128756461</v>
      </c>
      <c r="AC148" s="31" t="n">
        <v>128756811</v>
      </c>
      <c r="AD148" s="0" t="n">
        <v>0</v>
      </c>
      <c r="AE148" s="0" t="n">
        <v>0</v>
      </c>
      <c r="AF148" s="4" t="n">
        <v>107140587</v>
      </c>
      <c r="AG148" s="0" t="n">
        <v>126</v>
      </c>
      <c r="AH148" s="0" t="n">
        <v>2</v>
      </c>
      <c r="AI148" s="0" t="n">
        <v>0</v>
      </c>
      <c r="AJ148" s="0" t="n">
        <v>2</v>
      </c>
      <c r="AK148" s="22" t="n">
        <f aca="false">IF(OR(AH148="N/A",AI148=0),1,1-BINOMDIST(AI148-1,AH148,0.5,1))</f>
        <v>1</v>
      </c>
      <c r="AL148" s="22" t="n">
        <f aca="false">IF(OR(AH148="N/A",AJ148=0),1,1-BINOMDIST(AJ148-1,AH148,0.5,1))</f>
        <v>0.25</v>
      </c>
      <c r="AM148" s="0" t="s">
        <v>2161</v>
      </c>
      <c r="AN148" s="2" t="n">
        <v>-1.1260228</v>
      </c>
      <c r="AO148" s="2" t="n">
        <v>26.623241</v>
      </c>
      <c r="AP148" s="1" t="n">
        <v>0.998015873015873</v>
      </c>
      <c r="AQ148" s="0" t="s">
        <v>2162</v>
      </c>
      <c r="AR148" s="0" t="n">
        <v>288910</v>
      </c>
      <c r="AS148" s="0" t="s">
        <v>107</v>
      </c>
      <c r="AT148" s="0" t="n">
        <v>10</v>
      </c>
      <c r="AU148" s="0" t="n">
        <v>33383</v>
      </c>
      <c r="AV148" s="0" t="s">
        <v>2160</v>
      </c>
      <c r="AW148" s="0" t="s">
        <v>2163</v>
      </c>
      <c r="AX148" s="0" t="s">
        <v>121</v>
      </c>
      <c r="AY148" s="23" t="s">
        <v>122</v>
      </c>
      <c r="AZ148" s="23" t="s">
        <v>123</v>
      </c>
      <c r="BA148" s="23" t="s">
        <v>123</v>
      </c>
      <c r="BB148" s="0" t="n">
        <v>0</v>
      </c>
      <c r="BC148" s="0" t="n">
        <v>0</v>
      </c>
      <c r="BD148" s="0" t="n">
        <v>0</v>
      </c>
      <c r="BE148" s="0" t="n">
        <v>0</v>
      </c>
      <c r="BF148" s="0" t="n">
        <v>0</v>
      </c>
      <c r="BQ148" s="22"/>
      <c r="BS148" s="0" t="s">
        <v>132</v>
      </c>
      <c r="BV148" s="3"/>
      <c r="BW148" s="1"/>
      <c r="BY148" s="2"/>
      <c r="CS148" s="24"/>
      <c r="CT148" s="24"/>
      <c r="CU148" s="24"/>
      <c r="CV148" s="24"/>
      <c r="CW148" s="24"/>
    </row>
    <row r="149" customFormat="false" ht="12" hidden="false" customHeight="false" outlineLevel="0" collapsed="false">
      <c r="A149" s="1"/>
      <c r="B149" s="1"/>
      <c r="C149" s="1"/>
      <c r="D149" s="1"/>
      <c r="E149" s="1" t="n">
        <v>0.194552529182879</v>
      </c>
      <c r="F149" s="1"/>
      <c r="G149" s="1" t="n">
        <f aca="false">SUM(B149:D149)</f>
        <v>0</v>
      </c>
      <c r="H149" s="1" t="n">
        <f aca="false">SUM(A149:F149)</f>
        <v>0.194552529182879</v>
      </c>
      <c r="N149" s="2" t="n">
        <v>-1.6310526</v>
      </c>
      <c r="O149" s="2" t="n">
        <v>5.97526</v>
      </c>
      <c r="P149" s="0" t="s">
        <v>396</v>
      </c>
      <c r="Q149" s="0" t="n">
        <v>113547878</v>
      </c>
      <c r="R149" s="0" t="n">
        <v>113547882</v>
      </c>
      <c r="S149" s="0" t="n">
        <v>113548382</v>
      </c>
      <c r="T149" s="0" t="n">
        <v>113548391</v>
      </c>
      <c r="U149" s="0" t="n">
        <v>11</v>
      </c>
      <c r="V149" s="0" t="n">
        <v>151</v>
      </c>
      <c r="W149" s="0" t="n">
        <v>106</v>
      </c>
      <c r="X149" s="3" t="n">
        <v>0.352555291765588</v>
      </c>
      <c r="Y149" s="4"/>
      <c r="Z149" s="4" t="n">
        <v>2781335</v>
      </c>
      <c r="AA149" s="30" t="s">
        <v>396</v>
      </c>
      <c r="AB149" s="31" t="n">
        <v>110766401</v>
      </c>
      <c r="AC149" s="31" t="n">
        <v>110767199</v>
      </c>
      <c r="AD149" s="0" t="n">
        <v>0</v>
      </c>
      <c r="AE149" s="0" t="n">
        <v>0</v>
      </c>
      <c r="AF149" s="4" t="s">
        <v>132</v>
      </c>
      <c r="AG149" s="0" t="s">
        <v>132</v>
      </c>
      <c r="AH149" s="0" t="s">
        <v>132</v>
      </c>
      <c r="AI149" s="0" t="s">
        <v>132</v>
      </c>
      <c r="AJ149" s="0" t="s">
        <v>132</v>
      </c>
      <c r="AK149" s="22" t="n">
        <f aca="false">IF(OR(AH149="N/A",AI149=0),1,1-BINOMDIST(AI149-1,AH149,0.5,1))</f>
        <v>1</v>
      </c>
      <c r="AL149" s="22" t="n">
        <f aca="false">IF(OR(AH149="N/A",AJ149=0),1,1-BINOMDIST(AJ149-1,AH149,0.5,1))</f>
        <v>1</v>
      </c>
      <c r="AN149" s="2" t="n">
        <v>-0.64328945</v>
      </c>
      <c r="AO149" s="2" t="n">
        <v>11.628254</v>
      </c>
      <c r="AP149" s="1" t="n">
        <v>0.383268482490272</v>
      </c>
      <c r="AQ149" s="0" t="s">
        <v>2164</v>
      </c>
      <c r="AR149" s="0" t="n">
        <v>163460</v>
      </c>
      <c r="AS149" s="0" t="s">
        <v>107</v>
      </c>
      <c r="AT149" s="0" t="n">
        <v>6</v>
      </c>
      <c r="AU149" s="0" t="n">
        <v>111545</v>
      </c>
      <c r="AV149" s="0" t="s">
        <v>2165</v>
      </c>
      <c r="AW149" s="0" t="s">
        <v>2166</v>
      </c>
      <c r="AX149" s="0" t="s">
        <v>221</v>
      </c>
      <c r="AY149" s="23" t="s">
        <v>110</v>
      </c>
      <c r="AZ149" s="23" t="s">
        <v>110</v>
      </c>
      <c r="BA149" s="23" t="s">
        <v>110</v>
      </c>
      <c r="BB149" s="0" t="n">
        <v>0</v>
      </c>
      <c r="BC149" s="0" t="n">
        <v>0</v>
      </c>
      <c r="BD149" s="0" t="n">
        <v>0</v>
      </c>
      <c r="BE149" s="0" t="n">
        <v>0</v>
      </c>
      <c r="BF149" s="0" t="n">
        <v>0</v>
      </c>
      <c r="BQ149" s="22"/>
      <c r="BS149" s="0" t="s">
        <v>132</v>
      </c>
      <c r="BV149" s="3"/>
      <c r="BW149" s="1"/>
      <c r="BY149" s="2"/>
      <c r="CS149" s="24"/>
      <c r="CT149" s="24"/>
      <c r="CU149" s="24"/>
      <c r="CV149" s="24"/>
      <c r="CW149" s="24"/>
    </row>
    <row r="150" customFormat="false" ht="12" hidden="false" customHeight="false" outlineLevel="0" collapsed="false">
      <c r="A150" s="1"/>
      <c r="B150" s="1" t="n">
        <v>0.434013605442177</v>
      </c>
      <c r="C150" s="1" t="n">
        <v>0.115646258503401</v>
      </c>
      <c r="D150" s="1"/>
      <c r="E150" s="1" t="n">
        <v>0.125170068027211</v>
      </c>
      <c r="F150" s="1"/>
      <c r="G150" s="1" t="n">
        <f aca="false">SUM(B150:D150)</f>
        <v>0.549659863945578</v>
      </c>
      <c r="H150" s="1" t="n">
        <f aca="false">SUM(A150:F150)</f>
        <v>0.674829931972789</v>
      </c>
      <c r="I150" s="0" t="s">
        <v>2167</v>
      </c>
      <c r="J150" s="0" t="s">
        <v>823</v>
      </c>
      <c r="K150" s="0" t="s">
        <v>823</v>
      </c>
      <c r="L150" s="0" t="s">
        <v>824</v>
      </c>
      <c r="N150" s="2" t="n">
        <v>-1.6530191</v>
      </c>
      <c r="O150" s="2" t="n">
        <v>5.968518</v>
      </c>
      <c r="P150" s="0" t="s">
        <v>104</v>
      </c>
      <c r="Q150" s="0" t="n">
        <v>99921019</v>
      </c>
      <c r="R150" s="0" t="n">
        <v>99921134</v>
      </c>
      <c r="S150" s="0" t="n">
        <v>99921632</v>
      </c>
      <c r="T150" s="0" t="n">
        <v>99921753</v>
      </c>
      <c r="U150" s="0" t="n">
        <v>10</v>
      </c>
      <c r="V150" s="0" t="n">
        <v>150</v>
      </c>
      <c r="W150" s="0" t="n">
        <v>158</v>
      </c>
      <c r="X150" s="3" t="n">
        <v>0.309704641350211</v>
      </c>
      <c r="Y150" s="4"/>
      <c r="Z150" s="4" t="n">
        <v>219799</v>
      </c>
      <c r="AA150" s="30" t="s">
        <v>104</v>
      </c>
      <c r="AB150" s="31" t="n">
        <v>99701412</v>
      </c>
      <c r="AC150" s="31" t="n">
        <v>99701762</v>
      </c>
      <c r="AD150" s="0" t="n">
        <v>0</v>
      </c>
      <c r="AE150" s="0" t="n">
        <v>0</v>
      </c>
      <c r="AF150" s="4" t="n">
        <v>99921267</v>
      </c>
      <c r="AG150" s="0" t="n">
        <v>116</v>
      </c>
      <c r="AH150" s="0" t="n">
        <v>4</v>
      </c>
      <c r="AI150" s="0" t="n">
        <v>4</v>
      </c>
      <c r="AJ150" s="0" t="n">
        <v>0</v>
      </c>
      <c r="AK150" s="22" t="n">
        <f aca="false">IF(OR(AH150="N/A",AI150=0),1,1-BINOMDIST(AI150-1,AH150,0.5,1))</f>
        <v>0.0625</v>
      </c>
      <c r="AL150" s="22" t="n">
        <f aca="false">IF(OR(AH150="N/A",AJ150=0),1,1-BINOMDIST(AJ150-1,AH150,0.5,1))</f>
        <v>1</v>
      </c>
      <c r="AM150" s="0" t="s">
        <v>2168</v>
      </c>
      <c r="AN150" s="2" t="n">
        <v>-0.8611725</v>
      </c>
      <c r="AO150" s="2" t="n">
        <v>14.57955</v>
      </c>
      <c r="AP150" s="1" t="n">
        <v>0.998639455782313</v>
      </c>
      <c r="AQ150" s="0" t="s">
        <v>2169</v>
      </c>
      <c r="AR150" s="0" t="n">
        <v>593584</v>
      </c>
      <c r="AS150" s="0" t="s">
        <v>107</v>
      </c>
      <c r="AT150" s="0" t="n">
        <v>7</v>
      </c>
      <c r="AU150" s="0" t="n">
        <v>63307</v>
      </c>
      <c r="AV150" s="0" t="s">
        <v>824</v>
      </c>
      <c r="AW150" s="0" t="s">
        <v>827</v>
      </c>
      <c r="AX150" s="0" t="s">
        <v>221</v>
      </c>
      <c r="AY150" s="23" t="s">
        <v>110</v>
      </c>
      <c r="AZ150" s="23" t="s">
        <v>110</v>
      </c>
      <c r="BA150" s="23" t="s">
        <v>110</v>
      </c>
      <c r="BB150" s="0" t="n">
        <v>0</v>
      </c>
      <c r="BC150" s="0" t="n">
        <v>0</v>
      </c>
      <c r="BD150" s="0" t="n">
        <v>0</v>
      </c>
      <c r="BE150" s="0" t="n">
        <v>0</v>
      </c>
      <c r="BF150" s="0" t="n">
        <v>0</v>
      </c>
      <c r="BG150" s="0" t="n">
        <v>6.25</v>
      </c>
      <c r="BQ150" s="22"/>
      <c r="BS150" s="0" t="n">
        <v>1306</v>
      </c>
      <c r="BT150" s="0" t="s">
        <v>828</v>
      </c>
      <c r="BU150" s="0" t="n">
        <v>21</v>
      </c>
      <c r="BV150" s="3" t="n">
        <v>0.52396136</v>
      </c>
      <c r="BW150" s="1" t="n">
        <v>0.549728752</v>
      </c>
      <c r="BX150" s="0" t="n">
        <v>553</v>
      </c>
      <c r="BY150" s="2" t="n">
        <v>3.79746835443038</v>
      </c>
      <c r="BZ150" s="0" t="n">
        <v>0</v>
      </c>
      <c r="CA150" s="0" t="n">
        <v>1</v>
      </c>
      <c r="CB150" s="0" t="n">
        <v>0</v>
      </c>
      <c r="CC150" s="0" t="n">
        <v>1</v>
      </c>
      <c r="CD150" s="0" t="n">
        <v>0</v>
      </c>
      <c r="CE150" s="0" t="n">
        <v>1</v>
      </c>
      <c r="CF150" s="0" t="n">
        <v>0</v>
      </c>
      <c r="CG150" s="0" t="n">
        <v>0</v>
      </c>
      <c r="CH150" s="0" t="n">
        <v>0</v>
      </c>
      <c r="CI150" s="0" t="n">
        <v>0</v>
      </c>
      <c r="CJ150" s="0" t="n">
        <v>0</v>
      </c>
      <c r="CK150" s="0" t="n">
        <v>0</v>
      </c>
      <c r="CL150" s="0" t="n">
        <v>0</v>
      </c>
      <c r="CM150" s="0" t="n">
        <v>0</v>
      </c>
      <c r="CN150" s="0" t="n">
        <v>0</v>
      </c>
      <c r="CS150" s="24"/>
      <c r="CT150" s="24"/>
      <c r="CU150" s="24"/>
      <c r="CV150" s="24"/>
      <c r="CW150" s="24"/>
    </row>
    <row r="151" customFormat="false" ht="12" hidden="false" customHeight="false" outlineLevel="0" collapsed="false">
      <c r="A151" s="1"/>
      <c r="B151" s="1"/>
      <c r="C151" s="1"/>
      <c r="D151" s="1"/>
      <c r="E151" s="1" t="n">
        <v>0.0907780979827089</v>
      </c>
      <c r="F151" s="1"/>
      <c r="G151" s="1" t="n">
        <f aca="false">SUM(B151:D151)</f>
        <v>0</v>
      </c>
      <c r="H151" s="1" t="n">
        <f aca="false">SUM(A151:F151)</f>
        <v>0.0907780979827089</v>
      </c>
      <c r="N151" s="2" t="n">
        <v>-1.6909975</v>
      </c>
      <c r="O151" s="2" t="n">
        <v>5.9406013</v>
      </c>
      <c r="P151" s="0" t="s">
        <v>217</v>
      </c>
      <c r="Q151" s="0" t="n">
        <v>118612933</v>
      </c>
      <c r="R151" s="0" t="n">
        <v>118613129</v>
      </c>
      <c r="S151" s="0" t="n">
        <v>118613626</v>
      </c>
      <c r="T151" s="0" t="n">
        <v>118613626</v>
      </c>
      <c r="U151" s="0" t="n">
        <v>6</v>
      </c>
      <c r="V151" s="0" t="n">
        <v>187</v>
      </c>
      <c r="W151" s="0" t="n">
        <v>121</v>
      </c>
      <c r="X151" s="3" t="n">
        <v>0.183762761302868</v>
      </c>
      <c r="Y151" s="4"/>
      <c r="Z151" s="4" t="n">
        <v>6775889</v>
      </c>
      <c r="AA151" s="30" t="s">
        <v>217</v>
      </c>
      <c r="AB151" s="31" t="n">
        <v>125388994</v>
      </c>
      <c r="AC151" s="31" t="n">
        <v>125389344</v>
      </c>
      <c r="AD151" s="0" t="n">
        <v>0</v>
      </c>
      <c r="AE151" s="0" t="n">
        <v>0</v>
      </c>
      <c r="AF151" s="4" t="s">
        <v>132</v>
      </c>
      <c r="AG151" s="0" t="s">
        <v>132</v>
      </c>
      <c r="AH151" s="0" t="s">
        <v>132</v>
      </c>
      <c r="AI151" s="0" t="s">
        <v>132</v>
      </c>
      <c r="AJ151" s="0" t="s">
        <v>132</v>
      </c>
      <c r="AK151" s="22" t="n">
        <f aca="false">IF(OR(AH151="N/A",AI151=0),1,1-BINOMDIST(AI151-1,AH151,0.5,1))</f>
        <v>1</v>
      </c>
      <c r="AL151" s="22" t="n">
        <f aca="false">IF(OR(AH151="N/A",AJ151=0),1,1-BINOMDIST(AJ151-1,AH151,0.5,1))</f>
        <v>1</v>
      </c>
      <c r="AN151" s="2" t="n">
        <v>-0.5334701</v>
      </c>
      <c r="AO151" s="2" t="n">
        <v>5.5031676</v>
      </c>
      <c r="AP151" s="1" t="n">
        <v>0.716138328530259</v>
      </c>
      <c r="AQ151" s="0" t="s">
        <v>2170</v>
      </c>
      <c r="AR151" s="0" t="s">
        <v>132</v>
      </c>
      <c r="AS151" s="0" t="s">
        <v>132</v>
      </c>
      <c r="AT151" s="0" t="s">
        <v>132</v>
      </c>
      <c r="AU151" s="0" t="n">
        <v>384139</v>
      </c>
      <c r="AV151" s="0" t="s">
        <v>1123</v>
      </c>
      <c r="AW151" s="0" t="s">
        <v>1124</v>
      </c>
      <c r="AX151" s="0" t="s">
        <v>121</v>
      </c>
      <c r="AY151" s="23" t="s">
        <v>122</v>
      </c>
      <c r="AZ151" s="23" t="s">
        <v>123</v>
      </c>
      <c r="BA151" s="23" t="s">
        <v>123</v>
      </c>
      <c r="BB151" s="0" t="n">
        <v>0</v>
      </c>
      <c r="BC151" s="0" t="n">
        <v>0</v>
      </c>
      <c r="BD151" s="0" t="n">
        <v>0</v>
      </c>
      <c r="BE151" s="0" t="n">
        <v>0</v>
      </c>
      <c r="BF151" s="0" t="n">
        <v>0</v>
      </c>
      <c r="BQ151" s="22"/>
      <c r="BS151" s="0" t="s">
        <v>132</v>
      </c>
      <c r="BV151" s="3"/>
      <c r="BW151" s="1"/>
      <c r="BY151" s="2"/>
      <c r="CS151" s="24"/>
      <c r="CT151" s="24"/>
      <c r="CU151" s="24"/>
      <c r="CV151" s="24"/>
      <c r="CW151" s="24"/>
    </row>
    <row r="152" customFormat="false" ht="12" hidden="false" customHeight="false" outlineLevel="0" collapsed="false">
      <c r="A152" s="1"/>
      <c r="B152" s="1" t="n">
        <v>0.175757575757576</v>
      </c>
      <c r="C152" s="1"/>
      <c r="D152" s="1"/>
      <c r="E152" s="1" t="n">
        <v>0.0444444444444444</v>
      </c>
      <c r="F152" s="1"/>
      <c r="G152" s="1" t="n">
        <f aca="false">SUM(B152:D152)</f>
        <v>0.175757575757576</v>
      </c>
      <c r="H152" s="1" t="n">
        <f aca="false">SUM(A152:F152)</f>
        <v>0.22020202020202</v>
      </c>
      <c r="L152" s="0" t="s">
        <v>2171</v>
      </c>
      <c r="N152" s="2" t="n">
        <v>2.5560484</v>
      </c>
      <c r="O152" s="2" t="n">
        <v>5.8812966</v>
      </c>
      <c r="P152" s="0" t="s">
        <v>182</v>
      </c>
      <c r="Q152" s="0" t="n">
        <v>119997232</v>
      </c>
      <c r="R152" s="0" t="n">
        <v>119997232</v>
      </c>
      <c r="S152" s="0" t="n">
        <v>119997726</v>
      </c>
      <c r="T152" s="0" t="n">
        <v>119997726</v>
      </c>
      <c r="U152" s="0" t="n">
        <v>5</v>
      </c>
      <c r="V152" s="0" t="n">
        <v>125</v>
      </c>
      <c r="W152" s="0" t="n">
        <v>129</v>
      </c>
      <c r="X152" s="3" t="n">
        <v>0.153178294573643</v>
      </c>
      <c r="Y152" s="4"/>
      <c r="Z152" s="4" t="n">
        <v>97124108</v>
      </c>
      <c r="AA152" s="30" t="s">
        <v>182</v>
      </c>
      <c r="AB152" s="31" t="n">
        <v>22873196</v>
      </c>
      <c r="AC152" s="31" t="n">
        <v>22873545</v>
      </c>
      <c r="AD152" s="0" t="n">
        <v>0</v>
      </c>
      <c r="AE152" s="0" t="n">
        <v>0</v>
      </c>
      <c r="AF152" s="4" t="n">
        <v>119997401</v>
      </c>
      <c r="AG152" s="0" t="n">
        <v>78</v>
      </c>
      <c r="AH152" s="0" t="n">
        <v>1</v>
      </c>
      <c r="AI152" s="0" t="n">
        <v>1</v>
      </c>
      <c r="AJ152" s="0" t="n">
        <v>0</v>
      </c>
      <c r="AK152" s="22" t="n">
        <f aca="false">IF(OR(AH152="N/A",AI152=0),1,1-BINOMDIST(AI152-1,AH152,0.5,1))</f>
        <v>0.5</v>
      </c>
      <c r="AL152" s="22" t="n">
        <f aca="false">IF(OR(AH152="N/A",AJ152=0),1,1-BINOMDIST(AJ152-1,AH152,0.5,1))</f>
        <v>1</v>
      </c>
      <c r="AM152" s="0" t="s">
        <v>2172</v>
      </c>
      <c r="AN152" s="2" t="n">
        <v>1.6365986</v>
      </c>
      <c r="AO152" s="2" t="n">
        <v>8.063093</v>
      </c>
      <c r="AP152" s="1" t="n">
        <v>0.997979797979798</v>
      </c>
      <c r="AQ152" s="0" t="s">
        <v>2173</v>
      </c>
      <c r="AR152" s="0" t="n">
        <v>123196</v>
      </c>
      <c r="AS152" s="0" t="s">
        <v>107</v>
      </c>
      <c r="AT152" s="0" t="n">
        <v>6</v>
      </c>
      <c r="AU152" s="0" t="n">
        <v>13356</v>
      </c>
      <c r="AV152" s="0" t="s">
        <v>2174</v>
      </c>
      <c r="AW152" s="0" t="s">
        <v>2175</v>
      </c>
      <c r="AX152" s="0" t="s">
        <v>121</v>
      </c>
      <c r="AY152" s="23" t="s">
        <v>123</v>
      </c>
      <c r="AZ152" s="23" t="s">
        <v>123</v>
      </c>
      <c r="BA152" s="23" t="s">
        <v>123</v>
      </c>
      <c r="BB152" s="0" t="n">
        <v>0</v>
      </c>
      <c r="BC152" s="0" t="n">
        <v>0</v>
      </c>
      <c r="BD152" s="0" t="n">
        <v>0</v>
      </c>
      <c r="BE152" s="0" t="n">
        <v>0</v>
      </c>
      <c r="BF152" s="0" t="n">
        <v>0</v>
      </c>
      <c r="BQ152" s="22"/>
      <c r="BS152" s="0" t="s">
        <v>132</v>
      </c>
      <c r="BV152" s="3"/>
      <c r="BW152" s="1"/>
      <c r="BY152" s="2"/>
      <c r="CS152" s="24"/>
      <c r="CT152" s="24"/>
      <c r="CU152" s="24"/>
      <c r="CV152" s="24"/>
      <c r="CW152" s="24"/>
    </row>
    <row r="153" customFormat="false" ht="12" hidden="false" customHeight="false" outlineLevel="0" collapsed="false">
      <c r="A153" s="1"/>
      <c r="B153" s="1"/>
      <c r="C153" s="1"/>
      <c r="D153" s="1"/>
      <c r="E153" s="1"/>
      <c r="F153" s="1"/>
      <c r="G153" s="1" t="n">
        <f aca="false">SUM(B153:D153)</f>
        <v>0</v>
      </c>
      <c r="H153" s="1" t="n">
        <f aca="false">SUM(A153:F153)</f>
        <v>0</v>
      </c>
      <c r="L153" s="0" t="s">
        <v>1643</v>
      </c>
      <c r="N153" s="2" t="n">
        <v>2.5560484</v>
      </c>
      <c r="O153" s="2" t="n">
        <v>5.8812966</v>
      </c>
      <c r="P153" s="0" t="s">
        <v>248</v>
      </c>
      <c r="Q153" s="0" t="n">
        <v>44958275</v>
      </c>
      <c r="R153" s="0" t="n">
        <v>44958275</v>
      </c>
      <c r="S153" s="0" t="n">
        <v>44958735</v>
      </c>
      <c r="T153" s="0" t="n">
        <v>44958735</v>
      </c>
      <c r="U153" s="0" t="n">
        <v>5</v>
      </c>
      <c r="V153" s="0" t="n">
        <v>88</v>
      </c>
      <c r="W153" s="0" t="n">
        <v>100</v>
      </c>
      <c r="X153" s="3" t="n">
        <v>0.261363636363636</v>
      </c>
      <c r="Y153" s="4"/>
      <c r="Z153" s="4" t="n">
        <v>59532740</v>
      </c>
      <c r="AA153" s="30" t="s">
        <v>248</v>
      </c>
      <c r="AB153" s="31" t="n">
        <v>104491070</v>
      </c>
      <c r="AC153" s="31" t="n">
        <v>104491420</v>
      </c>
      <c r="AD153" s="0" t="n">
        <v>0</v>
      </c>
      <c r="AE153" s="0" t="n">
        <v>1</v>
      </c>
      <c r="AF153" s="4" t="n">
        <v>44958489</v>
      </c>
      <c r="AG153" s="0" t="n">
        <v>16</v>
      </c>
      <c r="AH153" s="0" t="n">
        <v>1</v>
      </c>
      <c r="AI153" s="0" t="n">
        <v>0</v>
      </c>
      <c r="AJ153" s="0" t="n">
        <v>1</v>
      </c>
      <c r="AK153" s="22" t="n">
        <f aca="false">IF(OR(AH153="N/A",AI153=0),1,1-BINOMDIST(AI153-1,AH153,0.5,1))</f>
        <v>1</v>
      </c>
      <c r="AL153" s="22" t="n">
        <f aca="false">IF(OR(AH153="N/A",AJ153=0),1,1-BINOMDIST(AJ153-1,AH153,0.5,1))</f>
        <v>0.5</v>
      </c>
      <c r="AM153" s="0" t="s">
        <v>676</v>
      </c>
      <c r="AN153" s="2" t="n">
        <v>2.034153</v>
      </c>
      <c r="AO153" s="2" t="n">
        <v>15.98694</v>
      </c>
      <c r="AP153" s="1" t="n">
        <v>0.997830802603037</v>
      </c>
      <c r="AQ153" s="0" t="s">
        <v>2176</v>
      </c>
      <c r="AR153" s="0" t="n">
        <v>953215</v>
      </c>
      <c r="AS153" s="0" t="s">
        <v>107</v>
      </c>
      <c r="AT153" s="0" t="n">
        <v>12</v>
      </c>
      <c r="AU153" s="0" t="n">
        <v>230671</v>
      </c>
      <c r="AV153" s="0" t="s">
        <v>1643</v>
      </c>
      <c r="AW153" s="0" t="s">
        <v>1646</v>
      </c>
      <c r="AX153" s="0" t="s">
        <v>221</v>
      </c>
      <c r="AY153" s="23" t="s">
        <v>110</v>
      </c>
      <c r="AZ153" s="23" t="s">
        <v>110</v>
      </c>
      <c r="BA153" s="23" t="s">
        <v>123</v>
      </c>
      <c r="BB153" s="0" t="n">
        <v>0</v>
      </c>
      <c r="BC153" s="0" t="n">
        <v>0</v>
      </c>
      <c r="BD153" s="0" t="n">
        <v>0</v>
      </c>
      <c r="BE153" s="0" t="n">
        <v>0</v>
      </c>
      <c r="BF153" s="0" t="n">
        <v>0</v>
      </c>
      <c r="BQ153" s="22"/>
      <c r="BS153" s="0" t="s">
        <v>132</v>
      </c>
      <c r="BV153" s="3"/>
      <c r="BW153" s="1"/>
      <c r="BY153" s="2"/>
      <c r="CS153" s="24"/>
      <c r="CT153" s="24"/>
      <c r="CU153" s="24"/>
      <c r="CV153" s="24"/>
      <c r="CW153" s="24"/>
    </row>
    <row r="154" customFormat="false" ht="12" hidden="false" customHeight="false" outlineLevel="0" collapsed="false">
      <c r="A154" s="1"/>
      <c r="B154" s="1"/>
      <c r="C154" s="1"/>
      <c r="D154" s="1"/>
      <c r="E154" s="1" t="n">
        <v>0.15</v>
      </c>
      <c r="F154" s="1"/>
      <c r="G154" s="1" t="n">
        <f aca="false">SUM(B154:D154)</f>
        <v>0</v>
      </c>
      <c r="H154" s="1" t="n">
        <f aca="false">SUM(A154:F154)</f>
        <v>0.15</v>
      </c>
      <c r="L154" s="0" t="s">
        <v>2177</v>
      </c>
      <c r="N154" s="2" t="n">
        <v>2.4151123</v>
      </c>
      <c r="O154" s="2" t="n">
        <v>5.865999</v>
      </c>
      <c r="P154" s="0" t="s">
        <v>512</v>
      </c>
      <c r="Q154" s="0" t="n">
        <v>76435810</v>
      </c>
      <c r="R154" s="0" t="n">
        <v>76435810</v>
      </c>
      <c r="S154" s="0" t="n">
        <v>76436309</v>
      </c>
      <c r="T154" s="0" t="n">
        <v>76436309</v>
      </c>
      <c r="U154" s="0" t="n">
        <v>6</v>
      </c>
      <c r="V154" s="0" t="n">
        <v>117</v>
      </c>
      <c r="W154" s="0" t="n">
        <v>99</v>
      </c>
      <c r="X154" s="3" t="n">
        <v>0.258482258482258</v>
      </c>
      <c r="Y154" s="4"/>
      <c r="Z154" s="4" t="s">
        <v>353</v>
      </c>
      <c r="AA154" s="30" t="s">
        <v>353</v>
      </c>
      <c r="AB154" s="31" t="s">
        <v>353</v>
      </c>
      <c r="AC154" s="31" t="s">
        <v>353</v>
      </c>
      <c r="AD154" s="0" t="n">
        <v>0</v>
      </c>
      <c r="AE154" s="0" t="n">
        <v>0</v>
      </c>
      <c r="AF154" s="4" t="s">
        <v>132</v>
      </c>
      <c r="AG154" s="0" t="s">
        <v>132</v>
      </c>
      <c r="AH154" s="0" t="s">
        <v>132</v>
      </c>
      <c r="AI154" s="0" t="s">
        <v>132</v>
      </c>
      <c r="AJ154" s="0" t="s">
        <v>132</v>
      </c>
      <c r="AK154" s="22" t="n">
        <f aca="false">IF(OR(AH154="N/A",AI154=0),1,1-BINOMDIST(AI154-1,AH154,0.5,1))</f>
        <v>1</v>
      </c>
      <c r="AL154" s="22" t="n">
        <f aca="false">IF(OR(AH154="N/A",AJ154=0),1,1-BINOMDIST(AJ154-1,AH154,0.5,1))</f>
        <v>1</v>
      </c>
      <c r="AN154" s="2" t="n">
        <v>1.209866</v>
      </c>
      <c r="AO154" s="2" t="n">
        <v>15.820679</v>
      </c>
      <c r="AP154" s="1" t="n">
        <v>0.998</v>
      </c>
      <c r="AQ154" s="0" t="s">
        <v>2178</v>
      </c>
      <c r="AR154" s="0" t="s">
        <v>132</v>
      </c>
      <c r="AS154" s="0" t="s">
        <v>132</v>
      </c>
      <c r="AT154" s="0" t="s">
        <v>132</v>
      </c>
      <c r="AU154" s="0" t="n">
        <v>64516</v>
      </c>
      <c r="AV154" s="0" t="s">
        <v>2179</v>
      </c>
      <c r="AW154" s="0" t="s">
        <v>2180</v>
      </c>
      <c r="AX154" s="0" t="s">
        <v>121</v>
      </c>
      <c r="AY154" s="23" t="s">
        <v>123</v>
      </c>
      <c r="AZ154" s="23" t="s">
        <v>123</v>
      </c>
      <c r="BA154" s="23" t="s">
        <v>123</v>
      </c>
      <c r="BB154" s="0" t="n">
        <v>0</v>
      </c>
      <c r="BC154" s="0" t="n">
        <v>0</v>
      </c>
      <c r="BD154" s="0" t="n">
        <v>0</v>
      </c>
      <c r="BE154" s="0" t="n">
        <v>0</v>
      </c>
      <c r="BF154" s="0" t="n">
        <v>0</v>
      </c>
      <c r="BQ154" s="22"/>
      <c r="BS154" s="0" t="s">
        <v>132</v>
      </c>
      <c r="BV154" s="3"/>
      <c r="BW154" s="1"/>
      <c r="BY154" s="2"/>
      <c r="CS154" s="24"/>
      <c r="CT154" s="24"/>
      <c r="CU154" s="24"/>
      <c r="CV154" s="24"/>
      <c r="CW154" s="24"/>
    </row>
    <row r="155" customFormat="false" ht="12" hidden="false" customHeight="false" outlineLevel="0" collapsed="false">
      <c r="A155" s="1"/>
      <c r="B155" s="1" t="n">
        <v>0.0469798657718121</v>
      </c>
      <c r="C155" s="1"/>
      <c r="D155" s="1" t="n">
        <v>0.212080536912752</v>
      </c>
      <c r="E155" s="1" t="n">
        <v>0.0550335570469799</v>
      </c>
      <c r="F155" s="1"/>
      <c r="G155" s="1" t="n">
        <f aca="false">SUM(B155:D155)</f>
        <v>0.259060402684564</v>
      </c>
      <c r="H155" s="1" t="n">
        <f aca="false">SUM(A155:F155)</f>
        <v>0.314093959731544</v>
      </c>
      <c r="L155" s="0" t="s">
        <v>255</v>
      </c>
      <c r="M155" s="28" t="s">
        <v>256</v>
      </c>
      <c r="N155" s="2" t="n">
        <v>1.3497254</v>
      </c>
      <c r="O155" s="2" t="n">
        <v>5.8109226</v>
      </c>
      <c r="P155" s="0" t="s">
        <v>257</v>
      </c>
      <c r="Q155" s="0" t="n">
        <v>63310674</v>
      </c>
      <c r="R155" s="0" t="n">
        <v>63310901</v>
      </c>
      <c r="S155" s="0" t="n">
        <v>63311397</v>
      </c>
      <c r="T155" s="0" t="n">
        <v>63311418</v>
      </c>
      <c r="U155" s="0" t="n">
        <v>30</v>
      </c>
      <c r="V155" s="0" t="n">
        <v>159</v>
      </c>
      <c r="W155" s="0" t="n">
        <v>187</v>
      </c>
      <c r="X155" s="3" t="n">
        <v>0.750681061446877</v>
      </c>
      <c r="Y155" s="4"/>
      <c r="Z155" s="4" t="n">
        <v>64178</v>
      </c>
      <c r="AA155" s="30" t="s">
        <v>257</v>
      </c>
      <c r="AB155" s="31" t="n">
        <v>63246693</v>
      </c>
      <c r="AC155" s="31" t="n">
        <v>63247043</v>
      </c>
      <c r="AD155" s="0" t="n">
        <v>0</v>
      </c>
      <c r="AE155" s="0" t="n">
        <v>0</v>
      </c>
      <c r="AF155" s="4" t="n">
        <v>63311115</v>
      </c>
      <c r="AG155" s="0" t="n">
        <v>34</v>
      </c>
      <c r="AH155" s="0" t="n">
        <v>1</v>
      </c>
      <c r="AI155" s="0" t="n">
        <v>0</v>
      </c>
      <c r="AJ155" s="0" t="n">
        <v>1</v>
      </c>
      <c r="AK155" s="22" t="n">
        <f aca="false">IF(OR(AH155="N/A",AI155=0),1,1-BINOMDIST(AI155-1,AH155,0.5,1))</f>
        <v>1</v>
      </c>
      <c r="AL155" s="22" t="n">
        <f aca="false">IF(OR(AH155="N/A",AJ155=0),1,1-BINOMDIST(AJ155-1,AH155,0.5,1))</f>
        <v>0.5</v>
      </c>
      <c r="AM155" s="0" t="s">
        <v>2181</v>
      </c>
      <c r="AN155" s="2" t="n">
        <v>1.3767502</v>
      </c>
      <c r="AO155" s="2" t="n">
        <v>25.122372</v>
      </c>
      <c r="AP155" s="1" t="n">
        <v>0.998657718120805</v>
      </c>
      <c r="AQ155" s="0" t="s">
        <v>2182</v>
      </c>
      <c r="AR155" s="0" t="n">
        <v>181803</v>
      </c>
      <c r="AS155" s="0" t="s">
        <v>107</v>
      </c>
      <c r="AT155" s="0" t="n">
        <v>18</v>
      </c>
      <c r="AU155" s="0" t="n">
        <v>51891</v>
      </c>
      <c r="AV155" s="0" t="s">
        <v>260</v>
      </c>
      <c r="AW155" s="0" t="s">
        <v>261</v>
      </c>
      <c r="AX155" s="0" t="s">
        <v>221</v>
      </c>
      <c r="AY155" s="23" t="s">
        <v>123</v>
      </c>
      <c r="AZ155" s="23" t="s">
        <v>110</v>
      </c>
      <c r="BA155" s="23" t="s">
        <v>110</v>
      </c>
      <c r="BB155" s="0" t="n">
        <v>0</v>
      </c>
      <c r="BC155" s="0" t="n">
        <v>0</v>
      </c>
      <c r="BD155" s="0" t="n">
        <v>0</v>
      </c>
      <c r="BE155" s="0" t="n">
        <v>0</v>
      </c>
      <c r="BF155" s="0" t="n">
        <v>0</v>
      </c>
      <c r="BL155" s="0" t="n">
        <v>41.25</v>
      </c>
      <c r="BO155" s="0" t="n">
        <v>7</v>
      </c>
      <c r="BP155" s="0" t="n">
        <v>623</v>
      </c>
      <c r="BQ155" s="22" t="n">
        <v>0.042529337</v>
      </c>
      <c r="BR155" s="0" t="n">
        <v>2.1</v>
      </c>
      <c r="BS155" s="0" t="n">
        <v>8586</v>
      </c>
      <c r="BT155" s="0" t="s">
        <v>371</v>
      </c>
      <c r="BU155" s="0" t="n">
        <v>144</v>
      </c>
      <c r="BV155" s="3" t="n">
        <v>1.008869332</v>
      </c>
      <c r="BW155" s="1" t="n">
        <v>0.680064309</v>
      </c>
      <c r="BX155" s="0" t="n">
        <v>1244</v>
      </c>
      <c r="BY155" s="2" t="n">
        <v>11.5755627009646</v>
      </c>
      <c r="BZ155" s="0" t="n">
        <v>1</v>
      </c>
      <c r="CA155" s="0" t="n">
        <v>1</v>
      </c>
      <c r="CB155" s="0" t="n">
        <v>1</v>
      </c>
      <c r="CC155" s="0" t="n">
        <v>1</v>
      </c>
      <c r="CD155" s="0" t="n">
        <v>1</v>
      </c>
      <c r="CE155" s="0" t="n">
        <v>1</v>
      </c>
      <c r="CF155" s="0" t="n">
        <v>1</v>
      </c>
      <c r="CG155" s="0" t="n">
        <v>1</v>
      </c>
      <c r="CH155" s="0" t="n">
        <v>1</v>
      </c>
      <c r="CI155" s="0" t="n">
        <v>1</v>
      </c>
      <c r="CJ155" s="0" t="n">
        <v>1</v>
      </c>
      <c r="CK155" s="0" t="n">
        <v>0</v>
      </c>
      <c r="CL155" s="0" t="n">
        <v>0</v>
      </c>
      <c r="CM155" s="0" t="n">
        <v>0</v>
      </c>
      <c r="CN155" s="0" t="n">
        <v>0</v>
      </c>
      <c r="CS155" s="24"/>
      <c r="CT155" s="24"/>
      <c r="CU155" s="24"/>
      <c r="CV155" s="24"/>
      <c r="CW155" s="24"/>
    </row>
    <row r="156" customFormat="false" ht="12" hidden="false" customHeight="false" outlineLevel="0" collapsed="false">
      <c r="A156" s="1"/>
      <c r="B156" s="1"/>
      <c r="C156" s="1"/>
      <c r="D156" s="1"/>
      <c r="E156" s="1"/>
      <c r="F156" s="1"/>
      <c r="G156" s="1" t="n">
        <f aca="false">SUM(B156:D156)</f>
        <v>0</v>
      </c>
      <c r="H156" s="1" t="n">
        <f aca="false">SUM(A156:F156)</f>
        <v>0</v>
      </c>
      <c r="I156" s="0" t="s">
        <v>879</v>
      </c>
      <c r="L156" s="0" t="s">
        <v>879</v>
      </c>
      <c r="N156" s="2" t="n">
        <v>-2.7516494</v>
      </c>
      <c r="O156" s="2" t="n">
        <v>5.794432</v>
      </c>
      <c r="P156" s="0" t="s">
        <v>396</v>
      </c>
      <c r="Q156" s="0" t="n">
        <v>78054571</v>
      </c>
      <c r="R156" s="0" t="n">
        <v>78054571</v>
      </c>
      <c r="S156" s="0" t="n">
        <v>78055067</v>
      </c>
      <c r="T156" s="0" t="n">
        <v>78055067</v>
      </c>
      <c r="U156" s="0" t="n">
        <v>5</v>
      </c>
      <c r="V156" s="0" t="n">
        <v>138</v>
      </c>
      <c r="W156" s="0" t="n">
        <v>113</v>
      </c>
      <c r="X156" s="3" t="n">
        <v>0.159035526484545</v>
      </c>
      <c r="Y156" s="4"/>
      <c r="Z156" s="4" t="n">
        <v>2827609</v>
      </c>
      <c r="AA156" s="30" t="s">
        <v>396</v>
      </c>
      <c r="AB156" s="31" t="n">
        <v>75227035</v>
      </c>
      <c r="AC156" s="31" t="n">
        <v>75227385</v>
      </c>
      <c r="AD156" s="0" t="n">
        <v>0</v>
      </c>
      <c r="AE156" s="0" t="n">
        <v>0</v>
      </c>
      <c r="AF156" s="4" t="n">
        <v>78054821</v>
      </c>
      <c r="AG156" s="0" t="n">
        <v>2</v>
      </c>
      <c r="AH156" s="0" t="n">
        <v>1</v>
      </c>
      <c r="AI156" s="0" t="n">
        <v>1</v>
      </c>
      <c r="AJ156" s="0" t="n">
        <v>0</v>
      </c>
      <c r="AK156" s="22" t="n">
        <f aca="false">IF(OR(AH156="N/A",AI156=0),1,1-BINOMDIST(AI156-1,AH156,0.5,1))</f>
        <v>0.5</v>
      </c>
      <c r="AL156" s="22" t="n">
        <f aca="false">IF(OR(AH156="N/A",AJ156=0),1,1-BINOMDIST(AJ156-1,AH156,0.5,1))</f>
        <v>1</v>
      </c>
      <c r="AM156" s="0" t="s">
        <v>2183</v>
      </c>
      <c r="AN156" s="2" t="n">
        <v>-0.9498742</v>
      </c>
      <c r="AO156" s="2" t="n">
        <v>4.7890315</v>
      </c>
      <c r="AP156" s="1" t="n">
        <v>0.997987927565392</v>
      </c>
      <c r="AQ156" s="0" t="s">
        <v>2184</v>
      </c>
      <c r="AR156" s="0" t="s">
        <v>132</v>
      </c>
      <c r="AS156" s="0" t="s">
        <v>132</v>
      </c>
      <c r="AT156" s="0" t="s">
        <v>132</v>
      </c>
      <c r="AU156" s="0" t="n">
        <v>6601</v>
      </c>
      <c r="AV156" s="0" t="s">
        <v>879</v>
      </c>
      <c r="AW156" s="0" t="s">
        <v>882</v>
      </c>
      <c r="AX156" s="0" t="s">
        <v>121</v>
      </c>
      <c r="AY156" s="23" t="s">
        <v>123</v>
      </c>
      <c r="AZ156" s="23" t="s">
        <v>123</v>
      </c>
      <c r="BA156" s="23" t="s">
        <v>123</v>
      </c>
      <c r="BB156" s="0" t="n">
        <v>0</v>
      </c>
      <c r="BC156" s="0" t="n">
        <v>0</v>
      </c>
      <c r="BD156" s="0" t="n">
        <v>0</v>
      </c>
      <c r="BE156" s="0" t="n">
        <v>0</v>
      </c>
      <c r="BF156" s="0" t="n">
        <v>1</v>
      </c>
      <c r="BM156" s="0" t="n">
        <v>3</v>
      </c>
      <c r="BQ156" s="22"/>
      <c r="BS156" s="0" t="n">
        <v>7687</v>
      </c>
      <c r="BT156" s="0" t="s">
        <v>883</v>
      </c>
      <c r="BU156" s="0" t="n">
        <v>109</v>
      </c>
      <c r="BV156" s="3" t="n">
        <v>0.704801885</v>
      </c>
      <c r="BW156" s="1" t="n">
        <v>0.64516129</v>
      </c>
      <c r="BX156" s="0" t="n">
        <v>1488</v>
      </c>
      <c r="BY156" s="2" t="n">
        <v>7.3252688172043</v>
      </c>
      <c r="BZ156" s="0" t="n">
        <v>1</v>
      </c>
      <c r="CA156" s="0" t="n">
        <v>1</v>
      </c>
      <c r="CB156" s="0" t="n">
        <v>1</v>
      </c>
      <c r="CC156" s="0" t="n">
        <v>1</v>
      </c>
      <c r="CD156" s="0" t="n">
        <v>1</v>
      </c>
      <c r="CE156" s="0" t="n">
        <v>1</v>
      </c>
      <c r="CF156" s="0" t="n">
        <v>1</v>
      </c>
      <c r="CG156" s="0" t="n">
        <v>1</v>
      </c>
      <c r="CH156" s="0" t="n">
        <v>1</v>
      </c>
      <c r="CI156" s="0" t="n">
        <v>1</v>
      </c>
      <c r="CJ156" s="0" t="n">
        <v>1</v>
      </c>
      <c r="CK156" s="0" t="n">
        <v>0</v>
      </c>
      <c r="CL156" s="0" t="n">
        <v>0</v>
      </c>
      <c r="CM156" s="0" t="n">
        <v>0</v>
      </c>
      <c r="CN156" s="0" t="n">
        <v>0</v>
      </c>
      <c r="CS156" s="24"/>
      <c r="CT156" s="24"/>
      <c r="CU156" s="24"/>
      <c r="CV156" s="24"/>
      <c r="CW156" s="24"/>
    </row>
    <row r="157" customFormat="false" ht="12" hidden="false" customHeight="false" outlineLevel="0" collapsed="false">
      <c r="A157" s="1"/>
      <c r="B157" s="1" t="n">
        <v>0.133333333333333</v>
      </c>
      <c r="C157" s="1"/>
      <c r="D157" s="1"/>
      <c r="E157" s="1" t="n">
        <v>0.094949494949495</v>
      </c>
      <c r="F157" s="1" t="n">
        <v>0.0484848484848485</v>
      </c>
      <c r="G157" s="1" t="n">
        <f aca="false">SUM(B157:D157)</f>
        <v>0.133333333333333</v>
      </c>
      <c r="H157" s="1" t="n">
        <f aca="false">SUM(A157:F157)</f>
        <v>0.276767676767677</v>
      </c>
      <c r="L157" s="0" t="s">
        <v>2185</v>
      </c>
      <c r="N157" s="2" t="n">
        <v>-2.7294936</v>
      </c>
      <c r="O157" s="2" t="n">
        <v>5.7755837</v>
      </c>
      <c r="P157" s="0" t="s">
        <v>139</v>
      </c>
      <c r="Q157" s="0" t="n">
        <v>60184223</v>
      </c>
      <c r="R157" s="0" t="n">
        <v>60184223</v>
      </c>
      <c r="S157" s="0" t="n">
        <v>60184717</v>
      </c>
      <c r="T157" s="0" t="n">
        <v>60184717</v>
      </c>
      <c r="U157" s="0" t="n">
        <v>6</v>
      </c>
      <c r="V157" s="0" t="n">
        <v>86</v>
      </c>
      <c r="W157" s="0" t="n">
        <v>83</v>
      </c>
      <c r="X157" s="3" t="n">
        <v>0.415242364808069</v>
      </c>
      <c r="Y157" s="4"/>
      <c r="Z157" s="4" t="n">
        <v>92127155</v>
      </c>
      <c r="AA157" s="30" t="s">
        <v>139</v>
      </c>
      <c r="AB157" s="31" t="n">
        <v>152311450</v>
      </c>
      <c r="AC157" s="31" t="n">
        <v>152311800</v>
      </c>
      <c r="AD157" s="0" t="n">
        <v>0</v>
      </c>
      <c r="AE157" s="0" t="n">
        <v>0</v>
      </c>
      <c r="AF157" s="4" t="s">
        <v>132</v>
      </c>
      <c r="AG157" s="0" t="s">
        <v>132</v>
      </c>
      <c r="AH157" s="0" t="s">
        <v>132</v>
      </c>
      <c r="AI157" s="0" t="s">
        <v>132</v>
      </c>
      <c r="AJ157" s="0" t="s">
        <v>132</v>
      </c>
      <c r="AK157" s="22" t="n">
        <f aca="false">IF(OR(AH157="N/A",AI157=0),1,1-BINOMDIST(AI157-1,AH157,0.5,1))</f>
        <v>1</v>
      </c>
      <c r="AL157" s="22" t="n">
        <f aca="false">IF(OR(AH157="N/A",AJ157=0),1,1-BINOMDIST(AJ157-1,AH157,0.5,1))</f>
        <v>1</v>
      </c>
      <c r="AN157" s="2"/>
      <c r="AO157" s="2"/>
      <c r="AP157" s="1"/>
      <c r="AR157" s="0" t="s">
        <v>132</v>
      </c>
      <c r="AS157" s="0" t="s">
        <v>132</v>
      </c>
      <c r="AT157" s="0" t="s">
        <v>132</v>
      </c>
      <c r="AU157" s="0" t="n">
        <v>35092</v>
      </c>
      <c r="AV157" s="0" t="s">
        <v>2186</v>
      </c>
      <c r="AW157" s="0" t="s">
        <v>2187</v>
      </c>
      <c r="AX157" s="0" t="s">
        <v>121</v>
      </c>
      <c r="AY157" s="23" t="s">
        <v>123</v>
      </c>
      <c r="AZ157" s="23" t="s">
        <v>110</v>
      </c>
      <c r="BA157" s="23" t="s">
        <v>123</v>
      </c>
      <c r="BB157" s="0" t="n">
        <v>0</v>
      </c>
      <c r="BC157" s="0" t="n">
        <v>0</v>
      </c>
      <c r="BD157" s="0" t="n">
        <v>0</v>
      </c>
      <c r="BE157" s="0" t="n">
        <v>0</v>
      </c>
      <c r="BF157" s="0" t="n">
        <v>0</v>
      </c>
      <c r="BQ157" s="22"/>
      <c r="BS157" s="0" t="s">
        <v>132</v>
      </c>
      <c r="BV157" s="3"/>
      <c r="BW157" s="1"/>
      <c r="BY157" s="2"/>
      <c r="CS157" s="24"/>
      <c r="CT157" s="24"/>
      <c r="CU157" s="24"/>
      <c r="CV157" s="24"/>
      <c r="CW157" s="24"/>
    </row>
    <row r="158" customFormat="false" ht="12" hidden="false" customHeight="false" outlineLevel="0" collapsed="false">
      <c r="A158" s="1"/>
      <c r="B158" s="1"/>
      <c r="C158" s="1" t="n">
        <v>0.794230769230769</v>
      </c>
      <c r="D158" s="1" t="n">
        <v>0.182692307692308</v>
      </c>
      <c r="E158" s="1"/>
      <c r="F158" s="1"/>
      <c r="G158" s="1" t="n">
        <f aca="false">SUM(B158:D158)</f>
        <v>0.976923076923077</v>
      </c>
      <c r="H158" s="1" t="n">
        <f aca="false">SUM(A158:F158)</f>
        <v>0.976923076923077</v>
      </c>
      <c r="N158" s="2" t="n">
        <v>1.6288588</v>
      </c>
      <c r="O158" s="2" t="n">
        <v>5.7145095</v>
      </c>
      <c r="P158" s="0" t="s">
        <v>248</v>
      </c>
      <c r="Q158" s="0" t="n">
        <v>14923026</v>
      </c>
      <c r="R158" s="0" t="n">
        <v>14923026</v>
      </c>
      <c r="S158" s="0" t="n">
        <v>14923517</v>
      </c>
      <c r="T158" s="0" t="n">
        <v>14923545</v>
      </c>
      <c r="U158" s="0" t="n">
        <v>4</v>
      </c>
      <c r="V158" s="0" t="n">
        <v>110</v>
      </c>
      <c r="W158" s="0" t="n">
        <v>135</v>
      </c>
      <c r="X158" s="3" t="n">
        <v>0.13979797979798</v>
      </c>
      <c r="Y158" s="4"/>
      <c r="Z158" s="4" t="n">
        <v>89567959</v>
      </c>
      <c r="AA158" s="30" t="s">
        <v>248</v>
      </c>
      <c r="AB158" s="31" t="n">
        <v>104491070</v>
      </c>
      <c r="AC158" s="31" t="n">
        <v>104491420</v>
      </c>
      <c r="AD158" s="0" t="n">
        <v>0</v>
      </c>
      <c r="AE158" s="0" t="n">
        <v>0</v>
      </c>
      <c r="AF158" s="4" t="s">
        <v>132</v>
      </c>
      <c r="AG158" s="0" t="s">
        <v>132</v>
      </c>
      <c r="AH158" s="0" t="s">
        <v>132</v>
      </c>
      <c r="AI158" s="0" t="s">
        <v>132</v>
      </c>
      <c r="AJ158" s="0" t="s">
        <v>132</v>
      </c>
      <c r="AK158" s="22" t="n">
        <f aca="false">IF(OR(AH158="N/A",AI158=0),1,1-BINOMDIST(AI158-1,AH158,0.5,1))</f>
        <v>1</v>
      </c>
      <c r="AL158" s="22" t="n">
        <f aca="false">IF(OR(AH158="N/A",AJ158=0),1,1-BINOMDIST(AJ158-1,AH158,0.5,1))</f>
        <v>1</v>
      </c>
      <c r="AN158" s="2" t="n">
        <v>0.91241515</v>
      </c>
      <c r="AO158" s="2" t="n">
        <v>6.7132072</v>
      </c>
      <c r="AP158" s="1" t="n">
        <v>0.998076923076923</v>
      </c>
      <c r="AQ158" s="0" t="s">
        <v>2188</v>
      </c>
      <c r="AR158" s="0" t="s">
        <v>132</v>
      </c>
      <c r="AS158" s="0" t="s">
        <v>132</v>
      </c>
      <c r="AT158" s="0" t="s">
        <v>132</v>
      </c>
      <c r="AU158" s="0" t="n">
        <v>408609</v>
      </c>
      <c r="AV158" s="0" t="s">
        <v>253</v>
      </c>
      <c r="AW158" s="0" t="s">
        <v>254</v>
      </c>
      <c r="AX158" s="0" t="s">
        <v>121</v>
      </c>
      <c r="AY158" s="23" t="s">
        <v>123</v>
      </c>
      <c r="AZ158" s="23" t="s">
        <v>123</v>
      </c>
      <c r="BA158" s="23" t="s">
        <v>123</v>
      </c>
      <c r="BB158" s="0" t="n">
        <v>0</v>
      </c>
      <c r="BC158" s="0" t="n">
        <v>0</v>
      </c>
      <c r="BD158" s="0" t="n">
        <v>0</v>
      </c>
      <c r="BE158" s="0" t="n">
        <v>0</v>
      </c>
      <c r="BF158" s="0" t="n">
        <v>0</v>
      </c>
      <c r="BQ158" s="22"/>
      <c r="BS158" s="0" t="s">
        <v>132</v>
      </c>
      <c r="BV158" s="3"/>
      <c r="BW158" s="1"/>
      <c r="BY158" s="2"/>
      <c r="CS158" s="24"/>
      <c r="CT158" s="24"/>
      <c r="CU158" s="24"/>
      <c r="CV158" s="24"/>
      <c r="CW158" s="24"/>
    </row>
    <row r="159" customFormat="false" ht="12" hidden="false" customHeight="false" outlineLevel="0" collapsed="false">
      <c r="A159" s="1"/>
      <c r="B159" s="1" t="n">
        <v>0.235294117647059</v>
      </c>
      <c r="C159" s="1"/>
      <c r="D159" s="1"/>
      <c r="E159" s="1"/>
      <c r="F159" s="1"/>
      <c r="G159" s="1" t="n">
        <f aca="false">SUM(B159:D159)</f>
        <v>0.235294117647059</v>
      </c>
      <c r="H159" s="1" t="n">
        <f aca="false">SUM(A159:F159)</f>
        <v>0.235294117647059</v>
      </c>
      <c r="L159" s="0" t="s">
        <v>2189</v>
      </c>
      <c r="N159" s="2" t="n">
        <v>2.8502042</v>
      </c>
      <c r="O159" s="2" t="n">
        <v>5.7140784</v>
      </c>
      <c r="P159" s="0" t="s">
        <v>182</v>
      </c>
      <c r="Q159" s="0" t="n">
        <v>85205547</v>
      </c>
      <c r="R159" s="0" t="n">
        <v>85205547</v>
      </c>
      <c r="S159" s="0" t="n">
        <v>85205954</v>
      </c>
      <c r="T159" s="0" t="n">
        <v>85205954</v>
      </c>
      <c r="U159" s="0" t="n">
        <v>6</v>
      </c>
      <c r="V159" s="0" t="n">
        <v>80</v>
      </c>
      <c r="W159" s="0" t="n">
        <v>102</v>
      </c>
      <c r="X159" s="3" t="n">
        <v>0.299264705882353</v>
      </c>
      <c r="Y159" s="4"/>
      <c r="Z159" s="4" t="n">
        <v>62332380</v>
      </c>
      <c r="AA159" s="30" t="s">
        <v>182</v>
      </c>
      <c r="AB159" s="31" t="n">
        <v>22873196</v>
      </c>
      <c r="AC159" s="31" t="n">
        <v>22873545</v>
      </c>
      <c r="AD159" s="0" t="n">
        <v>0</v>
      </c>
      <c r="AE159" s="0" t="n">
        <v>0</v>
      </c>
      <c r="AF159" s="4" t="n">
        <v>85205875</v>
      </c>
      <c r="AG159" s="0" t="n">
        <v>124</v>
      </c>
      <c r="AH159" s="0" t="n">
        <v>4</v>
      </c>
      <c r="AI159" s="0" t="n">
        <v>4</v>
      </c>
      <c r="AJ159" s="0" t="n">
        <v>0</v>
      </c>
      <c r="AK159" s="22" t="n">
        <f aca="false">IF(OR(AH159="N/A",AI159=0),1,1-BINOMDIST(AI159-1,AH159,0.5,1))</f>
        <v>0.0625</v>
      </c>
      <c r="AL159" s="22" t="n">
        <f aca="false">IF(OR(AH159="N/A",AJ159=0),1,1-BINOMDIST(AJ159-1,AH159,0.5,1))</f>
        <v>1</v>
      </c>
      <c r="AM159" s="0" t="s">
        <v>2190</v>
      </c>
      <c r="AN159" s="2" t="n">
        <v>1.6777146</v>
      </c>
      <c r="AO159" s="2" t="n">
        <v>15.688331</v>
      </c>
      <c r="AP159" s="1" t="n">
        <v>0.997549019607843</v>
      </c>
      <c r="AQ159" s="0" t="s">
        <v>2191</v>
      </c>
      <c r="AR159" s="0" t="n">
        <v>878754</v>
      </c>
      <c r="AS159" s="0" t="s">
        <v>142</v>
      </c>
      <c r="AT159" s="0" t="n">
        <v>19</v>
      </c>
      <c r="AU159" s="0" t="n">
        <v>39332</v>
      </c>
      <c r="AV159" s="0" t="s">
        <v>2189</v>
      </c>
      <c r="AW159" s="0" t="s">
        <v>2192</v>
      </c>
      <c r="AX159" s="0" t="s">
        <v>121</v>
      </c>
      <c r="AY159" s="23" t="s">
        <v>123</v>
      </c>
      <c r="AZ159" s="23" t="s">
        <v>123</v>
      </c>
      <c r="BA159" s="23" t="s">
        <v>123</v>
      </c>
      <c r="BB159" s="0" t="n">
        <v>0</v>
      </c>
      <c r="BC159" s="0" t="n">
        <v>0</v>
      </c>
      <c r="BD159" s="0" t="n">
        <v>0</v>
      </c>
      <c r="BE159" s="0" t="n">
        <v>0</v>
      </c>
      <c r="BF159" s="0" t="n">
        <v>0</v>
      </c>
      <c r="BG159" s="0" t="n">
        <v>5.5</v>
      </c>
      <c r="BQ159" s="22"/>
      <c r="BS159" s="0" t="s">
        <v>132</v>
      </c>
      <c r="BV159" s="3"/>
      <c r="BW159" s="1"/>
      <c r="BY159" s="2"/>
      <c r="CS159" s="24"/>
      <c r="CT159" s="24"/>
      <c r="CU159" s="24"/>
      <c r="CV159" s="24"/>
      <c r="CW159" s="24"/>
    </row>
    <row r="160" customFormat="false" ht="12" hidden="false" customHeight="false" outlineLevel="0" collapsed="false">
      <c r="A160" s="1"/>
      <c r="B160" s="1"/>
      <c r="C160" s="1"/>
      <c r="D160" s="1"/>
      <c r="E160" s="1"/>
      <c r="F160" s="1"/>
      <c r="G160" s="1" t="n">
        <f aca="false">SUM(B160:D160)</f>
        <v>0</v>
      </c>
      <c r="H160" s="1" t="n">
        <f aca="false">SUM(A160:F160)</f>
        <v>0</v>
      </c>
      <c r="N160" s="2" t="n">
        <v>2.8445218</v>
      </c>
      <c r="O160" s="2" t="n">
        <v>5.7140784</v>
      </c>
      <c r="P160" s="0" t="s">
        <v>396</v>
      </c>
      <c r="Q160" s="0" t="n">
        <v>108791034</v>
      </c>
      <c r="R160" s="0" t="n">
        <v>108791034</v>
      </c>
      <c r="S160" s="0" t="n">
        <v>108791514</v>
      </c>
      <c r="T160" s="0" t="n">
        <v>108791514</v>
      </c>
      <c r="U160" s="0" t="n">
        <v>5</v>
      </c>
      <c r="V160" s="0" t="n">
        <v>102</v>
      </c>
      <c r="W160" s="0" t="n">
        <v>124</v>
      </c>
      <c r="X160" s="3" t="n">
        <v>0.189753320683112</v>
      </c>
      <c r="Y160" s="4"/>
      <c r="Z160" s="4" t="n">
        <v>1975526</v>
      </c>
      <c r="AA160" s="30" t="s">
        <v>396</v>
      </c>
      <c r="AB160" s="31" t="n">
        <v>110766401</v>
      </c>
      <c r="AC160" s="31" t="n">
        <v>110767199</v>
      </c>
      <c r="AD160" s="0" t="n">
        <v>0</v>
      </c>
      <c r="AE160" s="0" t="n">
        <v>0</v>
      </c>
      <c r="AF160" s="4" t="s">
        <v>132</v>
      </c>
      <c r="AG160" s="0" t="s">
        <v>132</v>
      </c>
      <c r="AH160" s="0" t="s">
        <v>132</v>
      </c>
      <c r="AI160" s="0" t="s">
        <v>132</v>
      </c>
      <c r="AJ160" s="0" t="s">
        <v>132</v>
      </c>
      <c r="AK160" s="22" t="n">
        <f aca="false">IF(OR(AH160="N/A",AI160=0),1,1-BINOMDIST(AI160-1,AH160,0.5,1))</f>
        <v>1</v>
      </c>
      <c r="AL160" s="22" t="n">
        <f aca="false">IF(OR(AH160="N/A",AJ160=0),1,1-BINOMDIST(AJ160-1,AH160,0.5,1))</f>
        <v>1</v>
      </c>
      <c r="AN160" s="2" t="n">
        <v>2.3171763</v>
      </c>
      <c r="AO160" s="2" t="n">
        <v>12.250975</v>
      </c>
      <c r="AP160" s="1" t="n">
        <v>0.997920997920998</v>
      </c>
      <c r="AQ160" s="0" t="s">
        <v>2193</v>
      </c>
      <c r="AR160" s="0" t="s">
        <v>132</v>
      </c>
      <c r="AS160" s="0" t="s">
        <v>132</v>
      </c>
      <c r="AT160" s="0" t="s">
        <v>132</v>
      </c>
      <c r="AU160" s="0" t="n">
        <v>416801</v>
      </c>
      <c r="AV160" s="0" t="s">
        <v>1311</v>
      </c>
      <c r="AW160" s="0" t="s">
        <v>1312</v>
      </c>
      <c r="AX160" s="0" t="s">
        <v>221</v>
      </c>
      <c r="AY160" s="23" t="s">
        <v>110</v>
      </c>
      <c r="AZ160" s="23" t="s">
        <v>110</v>
      </c>
      <c r="BA160" s="23" t="s">
        <v>110</v>
      </c>
      <c r="BB160" s="0" t="n">
        <v>0</v>
      </c>
      <c r="BC160" s="0" t="n">
        <v>0</v>
      </c>
      <c r="BD160" s="0" t="n">
        <v>0</v>
      </c>
      <c r="BE160" s="0" t="n">
        <v>0</v>
      </c>
      <c r="BF160" s="0" t="n">
        <v>0</v>
      </c>
      <c r="BQ160" s="22"/>
      <c r="BS160" s="0" t="s">
        <v>132</v>
      </c>
      <c r="BV160" s="3"/>
      <c r="BW160" s="1"/>
      <c r="BY160" s="2"/>
      <c r="CS160" s="24"/>
      <c r="CT160" s="24"/>
      <c r="CU160" s="24"/>
      <c r="CV160" s="24"/>
      <c r="CW160" s="24"/>
    </row>
    <row r="161" customFormat="false" ht="12" hidden="false" customHeight="false" outlineLevel="0" collapsed="false">
      <c r="A161" s="1"/>
      <c r="B161" s="1"/>
      <c r="C161" s="1" t="n">
        <v>0.410821643286573</v>
      </c>
      <c r="D161" s="1"/>
      <c r="E161" s="1"/>
      <c r="F161" s="1"/>
      <c r="G161" s="1" t="n">
        <f aca="false">SUM(B161:D161)</f>
        <v>0.410821643286573</v>
      </c>
      <c r="H161" s="1" t="n">
        <f aca="false">SUM(A161:F161)</f>
        <v>0.410821643286573</v>
      </c>
      <c r="N161" s="2" t="n">
        <v>2.827339</v>
      </c>
      <c r="O161" s="2" t="n">
        <v>5.7140784</v>
      </c>
      <c r="P161" s="0" t="s">
        <v>104</v>
      </c>
      <c r="Q161" s="0" t="n">
        <v>92406842</v>
      </c>
      <c r="R161" s="0" t="n">
        <v>92406842</v>
      </c>
      <c r="S161" s="0" t="n">
        <v>92407340</v>
      </c>
      <c r="T161" s="0" t="n">
        <v>92407340</v>
      </c>
      <c r="U161" s="0" t="n">
        <v>1</v>
      </c>
      <c r="V161" s="0" t="n">
        <v>88</v>
      </c>
      <c r="W161" s="0" t="n">
        <v>90</v>
      </c>
      <c r="X161" s="3" t="n">
        <v>0.0628787878787879</v>
      </c>
      <c r="Y161" s="4"/>
      <c r="Z161" s="4" t="n">
        <v>3033439</v>
      </c>
      <c r="AA161" s="30" t="s">
        <v>104</v>
      </c>
      <c r="AB161" s="31" t="n">
        <v>89373477</v>
      </c>
      <c r="AC161" s="31" t="n">
        <v>89373827</v>
      </c>
      <c r="AD161" s="0" t="n">
        <v>0</v>
      </c>
      <c r="AE161" s="0" t="n">
        <v>0</v>
      </c>
      <c r="AF161" s="4" t="n">
        <v>92407282</v>
      </c>
      <c r="AG161" s="0" t="n">
        <v>191</v>
      </c>
      <c r="AH161" s="0" t="n">
        <v>2</v>
      </c>
      <c r="AI161" s="0" t="n">
        <v>1</v>
      </c>
      <c r="AJ161" s="0" t="n">
        <v>1</v>
      </c>
      <c r="AK161" s="22" t="n">
        <f aca="false">IF(OR(AH161="N/A",AI161=0),1,1-BINOMDIST(AI161-1,AH161,0.5,1))</f>
        <v>0.75</v>
      </c>
      <c r="AL161" s="22" t="n">
        <f aca="false">IF(OR(AH161="N/A",AJ161=0),1,1-BINOMDIST(AJ161-1,AH161,0.5,1))</f>
        <v>0.75</v>
      </c>
      <c r="AM161" s="0" t="s">
        <v>2194</v>
      </c>
      <c r="AN161" s="2" t="n">
        <v>0.92684793</v>
      </c>
      <c r="AO161" s="2" t="n">
        <v>5.5344744</v>
      </c>
      <c r="AP161" s="1" t="n">
        <v>0.997995991983968</v>
      </c>
      <c r="AQ161" s="0" t="s">
        <v>2195</v>
      </c>
      <c r="AR161" s="0" t="s">
        <v>132</v>
      </c>
      <c r="AS161" s="0" t="s">
        <v>132</v>
      </c>
      <c r="AT161" s="0" t="s">
        <v>132</v>
      </c>
      <c r="AU161" s="0" t="n">
        <v>448718</v>
      </c>
      <c r="AV161" s="0" t="s">
        <v>2196</v>
      </c>
      <c r="AW161" s="0" t="s">
        <v>2197</v>
      </c>
      <c r="AX161" s="0" t="s">
        <v>221</v>
      </c>
      <c r="AY161" s="23" t="s">
        <v>110</v>
      </c>
      <c r="AZ161" s="23" t="s">
        <v>110</v>
      </c>
      <c r="BA161" s="23" t="s">
        <v>110</v>
      </c>
      <c r="BB161" s="0" t="n">
        <v>0</v>
      </c>
      <c r="BC161" s="0" t="n">
        <v>0</v>
      </c>
      <c r="BD161" s="0" t="n">
        <v>0</v>
      </c>
      <c r="BE161" s="0" t="n">
        <v>0</v>
      </c>
      <c r="BF161" s="0" t="n">
        <v>0</v>
      </c>
      <c r="BQ161" s="22"/>
      <c r="BS161" s="0" t="s">
        <v>132</v>
      </c>
      <c r="BV161" s="3"/>
      <c r="BW161" s="1"/>
      <c r="BY161" s="2"/>
      <c r="CS161" s="24"/>
      <c r="CT161" s="24"/>
      <c r="CU161" s="24"/>
      <c r="CV161" s="24"/>
      <c r="CW161" s="24"/>
    </row>
    <row r="162" customFormat="false" ht="12" hidden="false" customHeight="false" outlineLevel="0" collapsed="false">
      <c r="A162" s="1"/>
      <c r="B162" s="1" t="n">
        <v>0.58739837398374</v>
      </c>
      <c r="C162" s="1"/>
      <c r="D162" s="1"/>
      <c r="E162" s="1" t="n">
        <v>0.0589430894308943</v>
      </c>
      <c r="F162" s="1" t="n">
        <v>0.0426829268292683</v>
      </c>
      <c r="G162" s="1" t="n">
        <f aca="false">SUM(B162:D162)</f>
        <v>0.58739837398374</v>
      </c>
      <c r="H162" s="1" t="n">
        <f aca="false">SUM(A162:F162)</f>
        <v>0.689024390243903</v>
      </c>
      <c r="N162" s="2" t="n">
        <v>2.8502042</v>
      </c>
      <c r="O162" s="2" t="n">
        <v>5.7140784</v>
      </c>
      <c r="P162" s="0" t="s">
        <v>139</v>
      </c>
      <c r="Q162" s="0" t="n">
        <v>7945077</v>
      </c>
      <c r="R162" s="0" t="n">
        <v>7945077</v>
      </c>
      <c r="S162" s="0" t="n">
        <v>7945568</v>
      </c>
      <c r="T162" s="0" t="n">
        <v>7945568</v>
      </c>
      <c r="U162" s="0" t="n">
        <v>6</v>
      </c>
      <c r="V162" s="0" t="n">
        <v>94</v>
      </c>
      <c r="W162" s="0" t="n">
        <v>99</v>
      </c>
      <c r="X162" s="3" t="n">
        <v>0.316569954867827</v>
      </c>
      <c r="Y162" s="4"/>
      <c r="Z162" s="4" t="s">
        <v>353</v>
      </c>
      <c r="AA162" s="30" t="s">
        <v>353</v>
      </c>
      <c r="AB162" s="31" t="s">
        <v>353</v>
      </c>
      <c r="AC162" s="31" t="s">
        <v>353</v>
      </c>
      <c r="AD162" s="0" t="n">
        <v>0</v>
      </c>
      <c r="AE162" s="0" t="n">
        <v>0</v>
      </c>
      <c r="AF162" s="4" t="s">
        <v>132</v>
      </c>
      <c r="AG162" s="0" t="s">
        <v>132</v>
      </c>
      <c r="AH162" s="0" t="s">
        <v>132</v>
      </c>
      <c r="AI162" s="0" t="s">
        <v>132</v>
      </c>
      <c r="AJ162" s="0" t="s">
        <v>132</v>
      </c>
      <c r="AK162" s="22" t="n">
        <f aca="false">IF(OR(AH162="N/A",AI162=0),1,1-BINOMDIST(AI162-1,AH162,0.5,1))</f>
        <v>1</v>
      </c>
      <c r="AL162" s="22" t="n">
        <f aca="false">IF(OR(AH162="N/A",AJ162=0),1,1-BINOMDIST(AJ162-1,AH162,0.5,1))</f>
        <v>1</v>
      </c>
      <c r="AN162" s="2" t="n">
        <v>2.7511652</v>
      </c>
      <c r="AO162" s="2" t="n">
        <v>25.381332</v>
      </c>
      <c r="AP162" s="1" t="n">
        <v>0.997967479674797</v>
      </c>
      <c r="AQ162" s="0" t="s">
        <v>2198</v>
      </c>
      <c r="AR162" s="0" t="s">
        <v>132</v>
      </c>
      <c r="AS162" s="0" t="s">
        <v>132</v>
      </c>
      <c r="AT162" s="0" t="s">
        <v>132</v>
      </c>
      <c r="AY162" s="23"/>
      <c r="AZ162" s="23"/>
      <c r="BA162" s="23"/>
      <c r="BB162" s="0" t="n">
        <v>0</v>
      </c>
      <c r="BC162" s="0" t="n">
        <v>0</v>
      </c>
      <c r="BD162" s="0" t="n">
        <v>0</v>
      </c>
      <c r="BE162" s="0" t="n">
        <v>0</v>
      </c>
      <c r="BF162" s="0" t="n">
        <v>0</v>
      </c>
      <c r="BQ162" s="22"/>
      <c r="BS162" s="0" t="s">
        <v>132</v>
      </c>
      <c r="BV162" s="3"/>
      <c r="BW162" s="1"/>
      <c r="BY162" s="2"/>
      <c r="CS162" s="24"/>
      <c r="CT162" s="24"/>
      <c r="CU162" s="24"/>
      <c r="CV162" s="24"/>
      <c r="CW162" s="24"/>
    </row>
    <row r="163" customFormat="false" ht="12" hidden="false" customHeight="false" outlineLevel="0" collapsed="false">
      <c r="A163" s="1"/>
      <c r="B163" s="1" t="n">
        <v>0.320717131474104</v>
      </c>
      <c r="C163" s="1"/>
      <c r="D163" s="1"/>
      <c r="E163" s="1"/>
      <c r="F163" s="1"/>
      <c r="G163" s="1" t="n">
        <f aca="false">SUM(B163:D163)</f>
        <v>0.320717131474104</v>
      </c>
      <c r="H163" s="1" t="n">
        <f aca="false">SUM(A163:F163)</f>
        <v>0.320717131474104</v>
      </c>
      <c r="L163" s="0" t="s">
        <v>412</v>
      </c>
      <c r="N163" s="2" t="n">
        <v>2.8445218</v>
      </c>
      <c r="O163" s="2" t="n">
        <v>5.7140784</v>
      </c>
      <c r="P163" s="0" t="s">
        <v>248</v>
      </c>
      <c r="Q163" s="0" t="n">
        <v>132543026</v>
      </c>
      <c r="R163" s="0" t="n">
        <v>132543026</v>
      </c>
      <c r="S163" s="0" t="n">
        <v>132543527</v>
      </c>
      <c r="T163" s="0" t="n">
        <v>132543527</v>
      </c>
      <c r="U163" s="0" t="n">
        <v>4</v>
      </c>
      <c r="V163" s="0" t="n">
        <v>112</v>
      </c>
      <c r="W163" s="0" t="n">
        <v>105</v>
      </c>
      <c r="X163" s="3" t="n">
        <v>0.170408163265306</v>
      </c>
      <c r="Y163" s="4"/>
      <c r="Z163" s="4" t="n">
        <v>2379184</v>
      </c>
      <c r="AA163" s="30" t="s">
        <v>248</v>
      </c>
      <c r="AB163" s="31" t="n">
        <v>130163918</v>
      </c>
      <c r="AC163" s="31" t="n">
        <v>130164268</v>
      </c>
      <c r="AD163" s="0" t="n">
        <v>0</v>
      </c>
      <c r="AE163" s="0" t="n">
        <v>0</v>
      </c>
      <c r="AF163" s="4" t="n">
        <v>132543496</v>
      </c>
      <c r="AG163" s="0" t="n">
        <v>219</v>
      </c>
      <c r="AH163" s="0" t="n">
        <v>2</v>
      </c>
      <c r="AI163" s="0" t="n">
        <v>2</v>
      </c>
      <c r="AJ163" s="0" t="n">
        <v>0</v>
      </c>
      <c r="AK163" s="22" t="n">
        <f aca="false">IF(OR(AH163="N/A",AI163=0),1,1-BINOMDIST(AI163-1,AH163,0.5,1))</f>
        <v>0.25</v>
      </c>
      <c r="AL163" s="22" t="n">
        <f aca="false">IF(OR(AH163="N/A",AJ163=0),1,1-BINOMDIST(AJ163-1,AH163,0.5,1))</f>
        <v>1</v>
      </c>
      <c r="AM163" s="0" t="s">
        <v>2199</v>
      </c>
      <c r="AN163" s="2" t="n">
        <v>1.054494</v>
      </c>
      <c r="AO163" s="2" t="n">
        <v>4.8296156</v>
      </c>
      <c r="AP163" s="1" t="n">
        <v>0.99800796812749</v>
      </c>
      <c r="AQ163" s="0" t="s">
        <v>2200</v>
      </c>
      <c r="AR163" s="0" t="s">
        <v>132</v>
      </c>
      <c r="AS163" s="0" t="s">
        <v>132</v>
      </c>
      <c r="AT163" s="0" t="s">
        <v>132</v>
      </c>
      <c r="AU163" s="0" t="n">
        <v>473187</v>
      </c>
      <c r="AV163" s="0" t="s">
        <v>412</v>
      </c>
      <c r="AW163" s="0" t="s">
        <v>413</v>
      </c>
      <c r="AX163" s="0" t="s">
        <v>121</v>
      </c>
      <c r="AY163" s="23" t="s">
        <v>122</v>
      </c>
      <c r="AZ163" s="23" t="s">
        <v>123</v>
      </c>
      <c r="BA163" s="23" t="s">
        <v>123</v>
      </c>
      <c r="BB163" s="0" t="n">
        <v>0</v>
      </c>
      <c r="BC163" s="0" t="n">
        <v>0</v>
      </c>
      <c r="BD163" s="0" t="n">
        <v>0</v>
      </c>
      <c r="BE163" s="0" t="n">
        <v>0</v>
      </c>
      <c r="BF163" s="0" t="n">
        <v>0</v>
      </c>
      <c r="BQ163" s="22"/>
      <c r="BS163" s="0" t="s">
        <v>132</v>
      </c>
      <c r="BV163" s="3"/>
      <c r="BW163" s="1"/>
      <c r="BY163" s="2"/>
      <c r="CS163" s="24"/>
      <c r="CT163" s="24"/>
      <c r="CU163" s="24"/>
      <c r="CV163" s="24"/>
      <c r="CW163" s="24"/>
    </row>
    <row r="164" customFormat="false" ht="12" hidden="false" customHeight="false" outlineLevel="0" collapsed="false">
      <c r="A164" s="1"/>
      <c r="B164" s="1" t="n">
        <v>0.230909090909091</v>
      </c>
      <c r="C164" s="1"/>
      <c r="D164" s="1"/>
      <c r="E164" s="1"/>
      <c r="F164" s="1"/>
      <c r="G164" s="1" t="n">
        <f aca="false">SUM(B164:D164)</f>
        <v>0.230909090909091</v>
      </c>
      <c r="H164" s="1" t="n">
        <f aca="false">SUM(A164:F164)</f>
        <v>0.230909090909091</v>
      </c>
      <c r="L164" s="0" t="s">
        <v>2201</v>
      </c>
      <c r="N164" s="2" t="n">
        <v>-2.1245103</v>
      </c>
      <c r="O164" s="2" t="n">
        <v>5.7140784</v>
      </c>
      <c r="P164" s="0" t="s">
        <v>210</v>
      </c>
      <c r="Q164" s="0" t="n">
        <v>73218010</v>
      </c>
      <c r="R164" s="0" t="n">
        <v>73218064</v>
      </c>
      <c r="S164" s="0" t="n">
        <v>73218559</v>
      </c>
      <c r="T164" s="0" t="n">
        <v>73218559</v>
      </c>
      <c r="U164" s="0" t="n">
        <v>8</v>
      </c>
      <c r="V164" s="0" t="n">
        <v>113</v>
      </c>
      <c r="W164" s="0" t="n">
        <v>142</v>
      </c>
      <c r="X164" s="3" t="n">
        <v>0.273713074909635</v>
      </c>
      <c r="Y164" s="4"/>
      <c r="Z164" s="4" t="n">
        <v>14361093</v>
      </c>
      <c r="AA164" s="30" t="s">
        <v>210</v>
      </c>
      <c r="AB164" s="31" t="n">
        <v>58857017</v>
      </c>
      <c r="AC164" s="31" t="n">
        <v>58857367</v>
      </c>
      <c r="AD164" s="0" t="n">
        <v>0</v>
      </c>
      <c r="AE164" s="0" t="n">
        <v>0</v>
      </c>
      <c r="AF164" s="4" t="s">
        <v>132</v>
      </c>
      <c r="AG164" s="0" t="s">
        <v>132</v>
      </c>
      <c r="AH164" s="0" t="s">
        <v>132</v>
      </c>
      <c r="AI164" s="0" t="s">
        <v>132</v>
      </c>
      <c r="AJ164" s="0" t="s">
        <v>132</v>
      </c>
      <c r="AK164" s="22" t="n">
        <f aca="false">IF(OR(AH164="N/A",AI164=0),1,1-BINOMDIST(AI164-1,AH164,0.5,1))</f>
        <v>1</v>
      </c>
      <c r="AL164" s="22" t="n">
        <f aca="false">IF(OR(AH164="N/A",AJ164=0),1,1-BINOMDIST(AJ164-1,AH164,0.5,1))</f>
        <v>1</v>
      </c>
      <c r="AN164" s="2" t="n">
        <v>-0.89200556</v>
      </c>
      <c r="AO164" s="2" t="n">
        <v>19.244087</v>
      </c>
      <c r="AP164" s="1" t="n">
        <v>0.998181818181818</v>
      </c>
      <c r="AQ164" s="0" t="s">
        <v>2202</v>
      </c>
      <c r="AR164" s="0" t="n">
        <v>702090</v>
      </c>
      <c r="AS164" s="0" t="s">
        <v>142</v>
      </c>
      <c r="AT164" s="0" t="n">
        <v>9</v>
      </c>
      <c r="AU164" s="0" t="n">
        <v>19844</v>
      </c>
      <c r="AV164" s="0" t="s">
        <v>2201</v>
      </c>
      <c r="AW164" s="0" t="s">
        <v>2203</v>
      </c>
      <c r="AX164" s="0" t="s">
        <v>121</v>
      </c>
      <c r="AY164" s="23" t="s">
        <v>123</v>
      </c>
      <c r="AZ164" s="23" t="s">
        <v>123</v>
      </c>
      <c r="BA164" s="23" t="s">
        <v>123</v>
      </c>
      <c r="BB164" s="0" t="n">
        <v>0</v>
      </c>
      <c r="BC164" s="0" t="n">
        <v>0</v>
      </c>
      <c r="BD164" s="0" t="n">
        <v>0</v>
      </c>
      <c r="BE164" s="0" t="n">
        <v>0</v>
      </c>
      <c r="BF164" s="0" t="n">
        <v>0</v>
      </c>
      <c r="BQ164" s="22"/>
      <c r="BS164" s="0" t="s">
        <v>132</v>
      </c>
      <c r="BV164" s="3"/>
      <c r="BW164" s="1"/>
      <c r="BY164" s="2"/>
      <c r="CS164" s="24"/>
      <c r="CT164" s="24"/>
      <c r="CU164" s="24"/>
      <c r="CV164" s="24"/>
      <c r="CW164" s="24"/>
    </row>
    <row r="165" customFormat="false" ht="12" hidden="false" customHeight="false" outlineLevel="0" collapsed="false">
      <c r="A165" s="1"/>
      <c r="B165" s="1"/>
      <c r="C165" s="1"/>
      <c r="D165" s="1"/>
      <c r="E165" s="1" t="n">
        <v>0.144886363636364</v>
      </c>
      <c r="F165" s="1"/>
      <c r="G165" s="1" t="n">
        <f aca="false">SUM(B165:D165)</f>
        <v>0</v>
      </c>
      <c r="H165" s="1" t="n">
        <f aca="false">SUM(A165:F165)</f>
        <v>0.144886363636364</v>
      </c>
      <c r="L165" s="0" t="s">
        <v>2204</v>
      </c>
      <c r="N165" s="2" t="n">
        <v>2.8502042</v>
      </c>
      <c r="O165" s="2" t="n">
        <v>5.7140784</v>
      </c>
      <c r="P165" s="0" t="s">
        <v>392</v>
      </c>
      <c r="Q165" s="0" t="n">
        <v>56724024</v>
      </c>
      <c r="R165" s="0" t="n">
        <v>56724024</v>
      </c>
      <c r="S165" s="0" t="n">
        <v>56724375</v>
      </c>
      <c r="T165" s="0" t="n">
        <v>56724375</v>
      </c>
      <c r="U165" s="0" t="n">
        <v>4</v>
      </c>
      <c r="V165" s="0" t="n">
        <v>101</v>
      </c>
      <c r="W165" s="0" t="n">
        <v>71</v>
      </c>
      <c r="X165" s="3" t="n">
        <v>0.195788592943801</v>
      </c>
      <c r="Y165" s="4"/>
      <c r="Z165" s="4" t="n">
        <v>33050575</v>
      </c>
      <c r="AA165" s="30" t="s">
        <v>392</v>
      </c>
      <c r="AB165" s="31" t="n">
        <v>89774600</v>
      </c>
      <c r="AC165" s="31" t="n">
        <v>89774950</v>
      </c>
      <c r="AD165" s="0" t="n">
        <v>0</v>
      </c>
      <c r="AE165" s="0" t="n">
        <v>0</v>
      </c>
      <c r="AF165" s="4" t="s">
        <v>132</v>
      </c>
      <c r="AG165" s="0" t="s">
        <v>132</v>
      </c>
      <c r="AH165" s="0" t="s">
        <v>132</v>
      </c>
      <c r="AI165" s="0" t="s">
        <v>132</v>
      </c>
      <c r="AJ165" s="0" t="s">
        <v>132</v>
      </c>
      <c r="AK165" s="22" t="n">
        <f aca="false">IF(OR(AH165="N/A",AI165=0),1,1-BINOMDIST(AI165-1,AH165,0.5,1))</f>
        <v>1</v>
      </c>
      <c r="AL165" s="22" t="n">
        <f aca="false">IF(OR(AH165="N/A",AJ165=0),1,1-BINOMDIST(AJ165-1,AH165,0.5,1))</f>
        <v>1</v>
      </c>
      <c r="AN165" s="2" t="n">
        <v>2.0014875</v>
      </c>
      <c r="AO165" s="2" t="n">
        <v>14.509394</v>
      </c>
      <c r="AP165" s="1" t="n">
        <v>0.997159090909091</v>
      </c>
      <c r="AQ165" s="0" t="s">
        <v>2205</v>
      </c>
      <c r="AR165" s="0" t="n">
        <v>9017</v>
      </c>
      <c r="AS165" s="0" t="s">
        <v>142</v>
      </c>
      <c r="AT165" s="0" t="n">
        <v>7</v>
      </c>
      <c r="AU165" s="0" t="n">
        <v>11558</v>
      </c>
      <c r="AV165" s="0" t="s">
        <v>2204</v>
      </c>
      <c r="AW165" s="0" t="s">
        <v>2206</v>
      </c>
      <c r="AX165" s="0" t="s">
        <v>121</v>
      </c>
      <c r="AY165" s="23" t="s">
        <v>122</v>
      </c>
      <c r="AZ165" s="23" t="s">
        <v>110</v>
      </c>
      <c r="BA165" s="23" t="s">
        <v>123</v>
      </c>
      <c r="BB165" s="0" t="n">
        <v>0</v>
      </c>
      <c r="BC165" s="0" t="n">
        <v>0</v>
      </c>
      <c r="BD165" s="0" t="n">
        <v>0</v>
      </c>
      <c r="BE165" s="0" t="n">
        <v>0</v>
      </c>
      <c r="BF165" s="0" t="n">
        <v>0</v>
      </c>
      <c r="BQ165" s="22"/>
      <c r="BS165" s="0" t="s">
        <v>132</v>
      </c>
      <c r="BV165" s="3"/>
      <c r="BW165" s="1"/>
      <c r="BY165" s="2"/>
      <c r="CS165" s="24"/>
      <c r="CT165" s="24"/>
      <c r="CU165" s="24"/>
      <c r="CV165" s="24"/>
      <c r="CW165" s="24"/>
    </row>
    <row r="166" customFormat="false" ht="12" hidden="false" customHeight="false" outlineLevel="0" collapsed="false">
      <c r="A166" s="1"/>
      <c r="B166" s="1"/>
      <c r="C166" s="1"/>
      <c r="D166" s="1"/>
      <c r="E166" s="1"/>
      <c r="F166" s="1"/>
      <c r="G166" s="1" t="n">
        <f aca="false">SUM(B166:D166)</f>
        <v>0</v>
      </c>
      <c r="H166" s="1" t="n">
        <f aca="false">SUM(A166:F166)</f>
        <v>0</v>
      </c>
      <c r="L166" s="0" t="s">
        <v>2207</v>
      </c>
      <c r="N166" s="2" t="n">
        <v>2.8558645</v>
      </c>
      <c r="O166" s="2" t="n">
        <v>5.7100224</v>
      </c>
      <c r="P166" s="0" t="s">
        <v>210</v>
      </c>
      <c r="Q166" s="0" t="n">
        <v>42639014</v>
      </c>
      <c r="R166" s="0" t="n">
        <v>42639014</v>
      </c>
      <c r="S166" s="0" t="n">
        <v>42639395</v>
      </c>
      <c r="T166" s="0" t="n">
        <v>42639395</v>
      </c>
      <c r="U166" s="0" t="n">
        <v>3</v>
      </c>
      <c r="V166" s="0" t="n">
        <v>100</v>
      </c>
      <c r="W166" s="0" t="n">
        <v>68</v>
      </c>
      <c r="X166" s="3" t="n">
        <v>0.168088235294118</v>
      </c>
      <c r="Y166" s="4"/>
      <c r="Z166" s="4" t="n">
        <v>5335752</v>
      </c>
      <c r="AA166" s="30" t="s">
        <v>210</v>
      </c>
      <c r="AB166" s="31" t="n">
        <v>47974782</v>
      </c>
      <c r="AC166" s="31" t="n">
        <v>47975132</v>
      </c>
      <c r="AD166" s="0" t="n">
        <v>0</v>
      </c>
      <c r="AE166" s="0" t="n">
        <v>0</v>
      </c>
      <c r="AF166" s="4" t="s">
        <v>132</v>
      </c>
      <c r="AG166" s="0" t="s">
        <v>132</v>
      </c>
      <c r="AH166" s="0" t="s">
        <v>132</v>
      </c>
      <c r="AI166" s="0" t="s">
        <v>132</v>
      </c>
      <c r="AJ166" s="0" t="s">
        <v>132</v>
      </c>
      <c r="AK166" s="22" t="n">
        <f aca="false">IF(OR(AH166="N/A",AI166=0),1,1-BINOMDIST(AI166-1,AH166,0.5,1))</f>
        <v>1</v>
      </c>
      <c r="AL166" s="22" t="n">
        <f aca="false">IF(OR(AH166="N/A",AJ166=0),1,1-BINOMDIST(AJ166-1,AH166,0.5,1))</f>
        <v>1</v>
      </c>
      <c r="AN166" s="2" t="n">
        <v>2.872364</v>
      </c>
      <c r="AO166" s="2" t="n">
        <v>28.889175</v>
      </c>
      <c r="AP166" s="1" t="n">
        <v>0.99738219895288</v>
      </c>
      <c r="AQ166" s="0" t="s">
        <v>2208</v>
      </c>
      <c r="AR166" s="0" t="n">
        <v>20943</v>
      </c>
      <c r="AS166" s="0" t="s">
        <v>107</v>
      </c>
      <c r="AT166" s="0" t="n">
        <v>160</v>
      </c>
      <c r="AU166" s="0" t="n">
        <v>2044</v>
      </c>
      <c r="AV166" s="0" t="s">
        <v>2207</v>
      </c>
      <c r="AW166" s="0" t="s">
        <v>2209</v>
      </c>
      <c r="AX166" s="0" t="s">
        <v>221</v>
      </c>
      <c r="AY166" s="23" t="s">
        <v>123</v>
      </c>
      <c r="AZ166" s="23" t="s">
        <v>123</v>
      </c>
      <c r="BA166" s="23" t="s">
        <v>123</v>
      </c>
      <c r="BB166" s="0" t="n">
        <v>0</v>
      </c>
      <c r="BC166" s="0" t="n">
        <v>0</v>
      </c>
      <c r="BD166" s="0" t="n">
        <v>0</v>
      </c>
      <c r="BE166" s="0" t="n">
        <v>0</v>
      </c>
      <c r="BF166" s="0" t="n">
        <v>0</v>
      </c>
      <c r="BQ166" s="22"/>
      <c r="BS166" s="0" t="n">
        <v>3367</v>
      </c>
      <c r="BT166" s="0" t="s">
        <v>2210</v>
      </c>
      <c r="BU166" s="0" t="n">
        <v>32</v>
      </c>
      <c r="BV166" s="3" t="n">
        <v>0.511791289</v>
      </c>
      <c r="BW166" s="1" t="n">
        <v>0.607038123</v>
      </c>
      <c r="BX166" s="0" t="n">
        <v>682</v>
      </c>
      <c r="BY166" s="2" t="n">
        <v>4.69208211143695</v>
      </c>
      <c r="BZ166" s="0" t="n">
        <v>0</v>
      </c>
      <c r="CA166" s="0" t="n">
        <v>1</v>
      </c>
      <c r="CB166" s="0" t="n">
        <v>1</v>
      </c>
      <c r="CC166" s="0" t="n">
        <v>1</v>
      </c>
      <c r="CD166" s="0" t="n">
        <v>1</v>
      </c>
      <c r="CE166" s="0" t="n">
        <v>1</v>
      </c>
      <c r="CF166" s="0" t="n">
        <v>1</v>
      </c>
      <c r="CG166" s="0" t="n">
        <v>1</v>
      </c>
      <c r="CH166" s="0" t="n">
        <v>1</v>
      </c>
      <c r="CI166" s="0" t="n">
        <v>1</v>
      </c>
      <c r="CJ166" s="0" t="n">
        <v>1</v>
      </c>
      <c r="CK166" s="0" t="n">
        <v>0</v>
      </c>
      <c r="CL166" s="0" t="n">
        <v>0</v>
      </c>
      <c r="CM166" s="0" t="n">
        <v>0</v>
      </c>
      <c r="CN166" s="0" t="n">
        <v>0</v>
      </c>
      <c r="CS166" s="24"/>
      <c r="CT166" s="24"/>
      <c r="CU166" s="24"/>
      <c r="CV166" s="24"/>
      <c r="CW166" s="24"/>
    </row>
    <row r="167" customFormat="false" ht="12" hidden="false" customHeight="false" outlineLevel="0" collapsed="false">
      <c r="A167" s="1"/>
      <c r="B167" s="1" t="n">
        <v>0.128364389233954</v>
      </c>
      <c r="C167" s="1"/>
      <c r="D167" s="1"/>
      <c r="E167" s="1"/>
      <c r="F167" s="1"/>
      <c r="G167" s="1" t="n">
        <f aca="false">SUM(B167:D167)</f>
        <v>0.128364389233954</v>
      </c>
      <c r="H167" s="1" t="n">
        <f aca="false">SUM(A167:F167)</f>
        <v>0.128364389233954</v>
      </c>
      <c r="N167" s="2" t="n">
        <v>2.6184428</v>
      </c>
      <c r="O167" s="2" t="n">
        <v>5.7097464</v>
      </c>
      <c r="P167" s="0" t="s">
        <v>116</v>
      </c>
      <c r="Q167" s="0" t="n">
        <v>141451776</v>
      </c>
      <c r="R167" s="0" t="n">
        <v>141451776</v>
      </c>
      <c r="S167" s="0" t="n">
        <v>141452258</v>
      </c>
      <c r="T167" s="0" t="n">
        <v>141452258</v>
      </c>
      <c r="U167" s="0" t="n">
        <v>5</v>
      </c>
      <c r="V167" s="0" t="n">
        <v>118</v>
      </c>
      <c r="W167" s="0" t="n">
        <v>105</v>
      </c>
      <c r="X167" s="3" t="n">
        <v>0.194511702986279</v>
      </c>
      <c r="Y167" s="4"/>
      <c r="Z167" s="4" t="n">
        <v>946948</v>
      </c>
      <c r="AA167" s="30" t="s">
        <v>116</v>
      </c>
      <c r="AB167" s="31" t="n">
        <v>140504894</v>
      </c>
      <c r="AC167" s="31" t="n">
        <v>140505244</v>
      </c>
      <c r="AD167" s="0" t="n">
        <v>0</v>
      </c>
      <c r="AE167" s="0" t="n">
        <v>0</v>
      </c>
      <c r="AF167" s="4" t="n">
        <v>141452097</v>
      </c>
      <c r="AG167" s="0" t="n">
        <v>80</v>
      </c>
      <c r="AH167" s="0" t="n">
        <v>2</v>
      </c>
      <c r="AI167" s="0" t="n">
        <v>0</v>
      </c>
      <c r="AJ167" s="0" t="n">
        <v>2</v>
      </c>
      <c r="AK167" s="22" t="n">
        <f aca="false">IF(OR(AH167="N/A",AI167=0),1,1-BINOMDIST(AI167-1,AH167,0.5,1))</f>
        <v>1</v>
      </c>
      <c r="AL167" s="22" t="n">
        <f aca="false">IF(OR(AH167="N/A",AJ167=0),1,1-BINOMDIST(AJ167-1,AH167,0.5,1))</f>
        <v>0.25</v>
      </c>
      <c r="AM167" s="0" t="s">
        <v>2211</v>
      </c>
      <c r="AN167" s="2" t="n">
        <v>2.0064642</v>
      </c>
      <c r="AO167" s="2" t="n">
        <v>12.508702</v>
      </c>
      <c r="AP167" s="1" t="n">
        <v>0.985507246376812</v>
      </c>
      <c r="AQ167" s="0" t="s">
        <v>2212</v>
      </c>
      <c r="AR167" s="0" t="s">
        <v>132</v>
      </c>
      <c r="AS167" s="0" t="s">
        <v>132</v>
      </c>
      <c r="AT167" s="0" t="s">
        <v>132</v>
      </c>
      <c r="AU167" s="0" t="n">
        <v>31388</v>
      </c>
      <c r="AV167" s="0" t="s">
        <v>2213</v>
      </c>
      <c r="AW167" s="0" t="s">
        <v>2214</v>
      </c>
      <c r="AX167" s="0" t="s">
        <v>109</v>
      </c>
      <c r="AY167" s="23" t="s">
        <v>110</v>
      </c>
      <c r="AZ167" s="23" t="s">
        <v>123</v>
      </c>
      <c r="BA167" s="23" t="s">
        <v>110</v>
      </c>
      <c r="BB167" s="0" t="n">
        <v>0</v>
      </c>
      <c r="BC167" s="0" t="n">
        <v>0</v>
      </c>
      <c r="BD167" s="0" t="n">
        <v>0</v>
      </c>
      <c r="BE167" s="0" t="n">
        <v>0</v>
      </c>
      <c r="BF167" s="0" t="n">
        <v>0</v>
      </c>
      <c r="BQ167" s="22"/>
      <c r="BS167" s="0" t="s">
        <v>132</v>
      </c>
      <c r="BV167" s="3"/>
      <c r="BW167" s="1"/>
      <c r="BY167" s="2"/>
      <c r="CS167" s="24"/>
      <c r="CT167" s="24"/>
      <c r="CU167" s="24"/>
      <c r="CV167" s="24"/>
      <c r="CW167" s="24"/>
    </row>
    <row r="168" customFormat="false" ht="12" hidden="false" customHeight="false" outlineLevel="0" collapsed="false">
      <c r="A168" s="1"/>
      <c r="B168" s="1" t="n">
        <v>0.61787072243346</v>
      </c>
      <c r="C168" s="1"/>
      <c r="D168" s="1"/>
      <c r="E168" s="1"/>
      <c r="F168" s="1"/>
      <c r="G168" s="1" t="n">
        <f aca="false">SUM(B168:D168)</f>
        <v>0.61787072243346</v>
      </c>
      <c r="H168" s="1" t="n">
        <f aca="false">SUM(A168:F168)</f>
        <v>0.61787072243346</v>
      </c>
      <c r="L168" s="0" t="s">
        <v>2215</v>
      </c>
      <c r="N168" s="2" t="n">
        <v>3.0076804</v>
      </c>
      <c r="O168" s="2" t="n">
        <v>5.705621</v>
      </c>
      <c r="P168" s="0" t="s">
        <v>257</v>
      </c>
      <c r="Q168" s="0" t="n">
        <v>132669811</v>
      </c>
      <c r="R168" s="0" t="n">
        <v>132669811</v>
      </c>
      <c r="S168" s="0" t="n">
        <v>132670299</v>
      </c>
      <c r="T168" s="0" t="n">
        <v>132670336</v>
      </c>
      <c r="U168" s="0" t="n">
        <v>5</v>
      </c>
      <c r="V168" s="0" t="n">
        <v>109</v>
      </c>
      <c r="W168" s="0" t="n">
        <v>89</v>
      </c>
      <c r="X168" s="3" t="n">
        <v>0.270590660756623</v>
      </c>
      <c r="Y168" s="4"/>
      <c r="Z168" s="4" t="n">
        <v>35358785</v>
      </c>
      <c r="AA168" s="30" t="s">
        <v>257</v>
      </c>
      <c r="AB168" s="31" t="n">
        <v>168028684</v>
      </c>
      <c r="AC168" s="31" t="n">
        <v>168029034</v>
      </c>
      <c r="AD168" s="0" t="n">
        <v>0</v>
      </c>
      <c r="AE168" s="0" t="n">
        <v>0</v>
      </c>
      <c r="AF168" s="4" t="s">
        <v>132</v>
      </c>
      <c r="AG168" s="0" t="s">
        <v>132</v>
      </c>
      <c r="AH168" s="0" t="s">
        <v>132</v>
      </c>
      <c r="AI168" s="0" t="s">
        <v>132</v>
      </c>
      <c r="AJ168" s="0" t="s">
        <v>132</v>
      </c>
      <c r="AK168" s="22" t="n">
        <f aca="false">IF(OR(AH168="N/A",AI168=0),1,1-BINOMDIST(AI168-1,AH168,0.5,1))</f>
        <v>1</v>
      </c>
      <c r="AL168" s="22" t="n">
        <f aca="false">IF(OR(AH168="N/A",AJ168=0),1,1-BINOMDIST(AJ168-1,AH168,0.5,1))</f>
        <v>1</v>
      </c>
      <c r="AN168" s="2" t="n">
        <v>2.573667</v>
      </c>
      <c r="AO168" s="2" t="n">
        <v>13.930329</v>
      </c>
      <c r="AP168" s="1" t="n">
        <v>0.998098859315589</v>
      </c>
      <c r="AQ168" s="0" t="s">
        <v>2216</v>
      </c>
      <c r="AR168" s="0" t="n">
        <v>324054</v>
      </c>
      <c r="AS168" s="0" t="s">
        <v>107</v>
      </c>
      <c r="AT168" s="0" t="n">
        <v>11</v>
      </c>
      <c r="AU168" s="0" t="n">
        <v>27167</v>
      </c>
      <c r="AV168" s="0" t="s">
        <v>2217</v>
      </c>
      <c r="AW168" s="0" t="s">
        <v>2218</v>
      </c>
      <c r="AX168" s="0" t="s">
        <v>109</v>
      </c>
      <c r="AY168" s="23" t="s">
        <v>110</v>
      </c>
      <c r="AZ168" s="23" t="s">
        <v>110</v>
      </c>
      <c r="BA168" s="23" t="s">
        <v>110</v>
      </c>
      <c r="BB168" s="0" t="n">
        <v>0</v>
      </c>
      <c r="BC168" s="0" t="n">
        <v>0</v>
      </c>
      <c r="BD168" s="0" t="n">
        <v>0</v>
      </c>
      <c r="BE168" s="0" t="n">
        <v>0</v>
      </c>
      <c r="BF168" s="0" t="n">
        <v>0</v>
      </c>
      <c r="BQ168" s="22"/>
      <c r="BS168" s="0" t="s">
        <v>132</v>
      </c>
      <c r="BV168" s="3"/>
      <c r="BW168" s="1"/>
      <c r="BY168" s="2"/>
      <c r="CS168" s="24"/>
      <c r="CT168" s="24"/>
      <c r="CU168" s="24"/>
      <c r="CV168" s="24"/>
      <c r="CW168" s="24"/>
    </row>
    <row r="169" customFormat="false" ht="12" hidden="false" customHeight="false" outlineLevel="0" collapsed="false">
      <c r="A169" s="1"/>
      <c r="B169" s="1"/>
      <c r="C169" s="1"/>
      <c r="D169" s="1"/>
      <c r="E169" s="1"/>
      <c r="F169" s="1"/>
      <c r="G169" s="1" t="n">
        <f aca="false">SUM(B169:D169)</f>
        <v>0</v>
      </c>
      <c r="H169" s="1" t="n">
        <f aca="false">SUM(A169:F169)</f>
        <v>0</v>
      </c>
      <c r="L169" s="0" t="s">
        <v>2219</v>
      </c>
      <c r="N169" s="2" t="n">
        <v>3.014525</v>
      </c>
      <c r="O169" s="2" t="n">
        <v>5.705621</v>
      </c>
      <c r="P169" s="0" t="s">
        <v>174</v>
      </c>
      <c r="Q169" s="0" t="n">
        <v>69284428</v>
      </c>
      <c r="R169" s="0" t="n">
        <v>69284428</v>
      </c>
      <c r="S169" s="0" t="n">
        <v>69284929</v>
      </c>
      <c r="T169" s="0" t="n">
        <v>69284946</v>
      </c>
      <c r="U169" s="0" t="n">
        <v>5</v>
      </c>
      <c r="V169" s="0" t="n">
        <v>102</v>
      </c>
      <c r="W169" s="0" t="n">
        <v>88</v>
      </c>
      <c r="X169" s="3" t="n">
        <v>0.288547237076649</v>
      </c>
      <c r="Y169" s="4"/>
      <c r="Z169" s="4" t="n">
        <v>9917505</v>
      </c>
      <c r="AA169" s="30" t="s">
        <v>174</v>
      </c>
      <c r="AB169" s="31" t="n">
        <v>79202017</v>
      </c>
      <c r="AC169" s="31" t="n">
        <v>79202367</v>
      </c>
      <c r="AD169" s="0" t="n">
        <v>0</v>
      </c>
      <c r="AE169" s="0" t="n">
        <v>0</v>
      </c>
      <c r="AF169" s="4" t="n">
        <v>69284937</v>
      </c>
      <c r="AG169" s="0" t="n">
        <v>258</v>
      </c>
      <c r="AH169" s="0" t="n">
        <v>19</v>
      </c>
      <c r="AI169" s="0" t="n">
        <v>6</v>
      </c>
      <c r="AJ169" s="0" t="n">
        <v>13</v>
      </c>
      <c r="AK169" s="22" t="n">
        <f aca="false">IF(OR(AH169="N/A",AI169=0),1,1-BINOMDIST(AI169-1,AH169,0.5,1))</f>
        <v>0.968215942382813</v>
      </c>
      <c r="AL169" s="22" t="n">
        <f aca="false">IF(OR(AH169="N/A",AJ169=0),1,1-BINOMDIST(AJ169-1,AH169,0.5,1))</f>
        <v>0.0835342407226561</v>
      </c>
      <c r="AM169" s="0" t="s">
        <v>2220</v>
      </c>
      <c r="AN169" s="2" t="n">
        <v>-4.9246297</v>
      </c>
      <c r="AO169" s="2" t="n">
        <v>314.2599</v>
      </c>
      <c r="AP169" s="1" t="n">
        <v>0.998073217726397</v>
      </c>
      <c r="AQ169" s="0" t="s">
        <v>2221</v>
      </c>
      <c r="AR169" s="0" t="s">
        <v>132</v>
      </c>
      <c r="AS169" s="0" t="s">
        <v>132</v>
      </c>
      <c r="AT169" s="0" t="s">
        <v>132</v>
      </c>
      <c r="AU169" s="0" t="n">
        <v>103351</v>
      </c>
      <c r="AV169" s="0" t="s">
        <v>2219</v>
      </c>
      <c r="AW169" s="0" t="s">
        <v>2222</v>
      </c>
      <c r="AX169" s="0" t="s">
        <v>221</v>
      </c>
      <c r="AY169" s="23" t="s">
        <v>123</v>
      </c>
      <c r="AZ169" s="23" t="s">
        <v>110</v>
      </c>
      <c r="BA169" s="23" t="s">
        <v>123</v>
      </c>
      <c r="BB169" s="0" t="n">
        <v>0</v>
      </c>
      <c r="BC169" s="0" t="n">
        <v>0</v>
      </c>
      <c r="BD169" s="0" t="n">
        <v>0</v>
      </c>
      <c r="BE169" s="0" t="n">
        <v>0</v>
      </c>
      <c r="BF169" s="0" t="n">
        <v>0</v>
      </c>
      <c r="BQ169" s="22"/>
      <c r="BS169" s="0" t="n">
        <v>376</v>
      </c>
      <c r="BT169" s="0" t="s">
        <v>2223</v>
      </c>
      <c r="BU169" s="0" t="n">
        <v>19</v>
      </c>
      <c r="BV169" s="3" t="n">
        <v>0.762382445</v>
      </c>
      <c r="BW169" s="1" t="n">
        <v>0.5625</v>
      </c>
      <c r="BX169" s="0" t="n">
        <v>320</v>
      </c>
      <c r="BY169" s="2" t="n">
        <v>5.9375</v>
      </c>
      <c r="BZ169" s="0" t="n">
        <v>0</v>
      </c>
      <c r="CA169" s="0" t="n">
        <v>1</v>
      </c>
      <c r="CB169" s="0" t="n">
        <v>0</v>
      </c>
      <c r="CC169" s="0" t="n">
        <v>1</v>
      </c>
      <c r="CD169" s="0" t="n">
        <v>0</v>
      </c>
      <c r="CE169" s="0" t="n">
        <v>1</v>
      </c>
      <c r="CF169" s="0" t="n">
        <v>0</v>
      </c>
      <c r="CG169" s="0" t="n">
        <v>0</v>
      </c>
      <c r="CH169" s="0" t="n">
        <v>0</v>
      </c>
      <c r="CI169" s="0" t="n">
        <v>0</v>
      </c>
      <c r="CJ169" s="0" t="n">
        <v>0</v>
      </c>
      <c r="CK169" s="0" t="n">
        <v>1</v>
      </c>
      <c r="CL169" s="0" t="n">
        <v>1</v>
      </c>
      <c r="CM169" s="0" t="n">
        <v>0</v>
      </c>
      <c r="CN169" s="0" t="n">
        <v>0</v>
      </c>
      <c r="CO169" s="0" t="s">
        <v>2223</v>
      </c>
      <c r="CP169" s="0" t="s">
        <v>174</v>
      </c>
      <c r="CQ169" s="0" t="n">
        <v>69284804</v>
      </c>
      <c r="CR169" s="0" t="n">
        <v>69285324</v>
      </c>
      <c r="CS169" s="24" t="n">
        <v>0.648525223594565</v>
      </c>
      <c r="CT169" s="24" t="n">
        <v>0</v>
      </c>
      <c r="CU169" s="24" t="n">
        <v>0.0678685897435898</v>
      </c>
      <c r="CV169" s="24" t="n">
        <v>0.297565162919245</v>
      </c>
      <c r="CW169" s="24" t="n">
        <v>0.612049941927991</v>
      </c>
    </row>
    <row r="170" customFormat="false" ht="12" hidden="false" customHeight="false" outlineLevel="0" collapsed="false">
      <c r="A170" s="1"/>
      <c r="B170" s="1"/>
      <c r="C170" s="1" t="n">
        <v>0.253493013972056</v>
      </c>
      <c r="D170" s="1" t="n">
        <v>0.608782435129741</v>
      </c>
      <c r="E170" s="1"/>
      <c r="F170" s="1"/>
      <c r="G170" s="1" t="n">
        <f aca="false">SUM(B170:D170)</f>
        <v>0.862275449101797</v>
      </c>
      <c r="H170" s="1" t="n">
        <f aca="false">SUM(A170:F170)</f>
        <v>0.862275449101797</v>
      </c>
      <c r="N170" s="2" t="n">
        <v>3.0076804</v>
      </c>
      <c r="O170" s="2" t="n">
        <v>5.705621</v>
      </c>
      <c r="P170" s="0" t="s">
        <v>174</v>
      </c>
      <c r="Q170" s="0" t="n">
        <v>70654353</v>
      </c>
      <c r="R170" s="0" t="n">
        <v>70654353</v>
      </c>
      <c r="S170" s="0" t="n">
        <v>70654853</v>
      </c>
      <c r="T170" s="0" t="n">
        <v>70654853</v>
      </c>
      <c r="U170" s="0" t="n">
        <v>4</v>
      </c>
      <c r="V170" s="0" t="n">
        <v>91</v>
      </c>
      <c r="W170" s="0" t="n">
        <v>105</v>
      </c>
      <c r="X170" s="3" t="n">
        <v>0.209314495028781</v>
      </c>
      <c r="Y170" s="4"/>
      <c r="Z170" s="4" t="n">
        <v>8547589</v>
      </c>
      <c r="AA170" s="30" t="s">
        <v>174</v>
      </c>
      <c r="AB170" s="31" t="n">
        <v>79202017</v>
      </c>
      <c r="AC170" s="31" t="n">
        <v>79202367</v>
      </c>
      <c r="AD170" s="0" t="n">
        <v>0</v>
      </c>
      <c r="AE170" s="0" t="n">
        <v>0</v>
      </c>
      <c r="AF170" s="4" t="s">
        <v>132</v>
      </c>
      <c r="AG170" s="0" t="s">
        <v>132</v>
      </c>
      <c r="AH170" s="0" t="s">
        <v>132</v>
      </c>
      <c r="AI170" s="0" t="s">
        <v>132</v>
      </c>
      <c r="AJ170" s="0" t="s">
        <v>132</v>
      </c>
      <c r="AK170" s="22" t="n">
        <f aca="false">IF(OR(AH170="N/A",AI170=0),1,1-BINOMDIST(AI170-1,AH170,0.5,1))</f>
        <v>1</v>
      </c>
      <c r="AL170" s="22" t="n">
        <f aca="false">IF(OR(AH170="N/A",AJ170=0),1,1-BINOMDIST(AJ170-1,AH170,0.5,1))</f>
        <v>1</v>
      </c>
      <c r="AN170" s="2"/>
      <c r="AO170" s="2"/>
      <c r="AP170" s="1"/>
      <c r="AR170" s="0" t="s">
        <v>132</v>
      </c>
      <c r="AS170" s="0" t="s">
        <v>132</v>
      </c>
      <c r="AT170" s="0" t="s">
        <v>132</v>
      </c>
      <c r="AU170" s="0" t="n">
        <v>33971</v>
      </c>
      <c r="AV170" s="0" t="s">
        <v>2224</v>
      </c>
      <c r="AW170" s="0" t="s">
        <v>2225</v>
      </c>
      <c r="AX170" s="0" t="s">
        <v>121</v>
      </c>
      <c r="AY170" s="23" t="s">
        <v>122</v>
      </c>
      <c r="AZ170" s="23" t="s">
        <v>123</v>
      </c>
      <c r="BA170" s="23" t="s">
        <v>123</v>
      </c>
      <c r="BB170" s="0" t="n">
        <v>0</v>
      </c>
      <c r="BC170" s="0" t="n">
        <v>0</v>
      </c>
      <c r="BD170" s="0" t="n">
        <v>0</v>
      </c>
      <c r="BE170" s="0" t="n">
        <v>0</v>
      </c>
      <c r="BF170" s="0" t="n">
        <v>0</v>
      </c>
      <c r="BQ170" s="22"/>
      <c r="BS170" s="0" t="s">
        <v>132</v>
      </c>
      <c r="BV170" s="3"/>
      <c r="BW170" s="1"/>
      <c r="BY170" s="2"/>
      <c r="CS170" s="24"/>
      <c r="CT170" s="24"/>
      <c r="CU170" s="24"/>
      <c r="CV170" s="24"/>
      <c r="CW170" s="24"/>
    </row>
    <row r="171" customFormat="false" ht="12" hidden="false" customHeight="false" outlineLevel="0" collapsed="false">
      <c r="A171" s="1"/>
      <c r="B171" s="1" t="n">
        <v>0.412563667232598</v>
      </c>
      <c r="C171" s="1"/>
      <c r="D171" s="1"/>
      <c r="E171" s="1"/>
      <c r="F171" s="1"/>
      <c r="G171" s="1" t="n">
        <f aca="false">SUM(B171:D171)</f>
        <v>0.412563667232598</v>
      </c>
      <c r="H171" s="1" t="n">
        <f aca="false">SUM(A171:F171)</f>
        <v>0.412563667232598</v>
      </c>
      <c r="I171" s="0" t="s">
        <v>483</v>
      </c>
      <c r="N171" s="2" t="n">
        <v>3.0213373</v>
      </c>
      <c r="O171" s="2" t="n">
        <v>5.705621</v>
      </c>
      <c r="P171" s="0" t="s">
        <v>182</v>
      </c>
      <c r="Q171" s="0" t="n">
        <v>69736310</v>
      </c>
      <c r="R171" s="0" t="n">
        <v>69736390</v>
      </c>
      <c r="S171" s="0" t="n">
        <v>69736872</v>
      </c>
      <c r="T171" s="0" t="n">
        <v>69736898</v>
      </c>
      <c r="U171" s="0" t="n">
        <v>3</v>
      </c>
      <c r="V171" s="0" t="n">
        <v>118</v>
      </c>
      <c r="W171" s="0" t="n">
        <v>137</v>
      </c>
      <c r="X171" s="3" t="n">
        <v>0.109117901769145</v>
      </c>
      <c r="Y171" s="4"/>
      <c r="Z171" s="4" t="n">
        <v>46863233</v>
      </c>
      <c r="AA171" s="30" t="s">
        <v>182</v>
      </c>
      <c r="AB171" s="31" t="n">
        <v>22873196</v>
      </c>
      <c r="AC171" s="31" t="n">
        <v>22873545</v>
      </c>
      <c r="AD171" s="0" t="n">
        <v>0</v>
      </c>
      <c r="AE171" s="0" t="n">
        <v>0</v>
      </c>
      <c r="AF171" s="4" t="n">
        <v>69736376</v>
      </c>
      <c r="AG171" s="0" t="n">
        <v>255</v>
      </c>
      <c r="AH171" s="0" t="n">
        <v>3</v>
      </c>
      <c r="AI171" s="0" t="n">
        <v>1</v>
      </c>
      <c r="AJ171" s="0" t="n">
        <v>2</v>
      </c>
      <c r="AK171" s="22" t="n">
        <f aca="false">IF(OR(AH171="N/A",AI171=0),1,1-BINOMDIST(AI171-1,AH171,0.5,1))</f>
        <v>0.875</v>
      </c>
      <c r="AL171" s="22" t="n">
        <f aca="false">IF(OR(AH171="N/A",AJ171=0),1,1-BINOMDIST(AJ171-1,AH171,0.5,1))</f>
        <v>0.5</v>
      </c>
      <c r="AM171" s="0" t="s">
        <v>2226</v>
      </c>
      <c r="AN171" s="2" t="n">
        <v>-1.4352297</v>
      </c>
      <c r="AO171" s="2" t="n">
        <v>8.110265</v>
      </c>
      <c r="AP171" s="1" t="n">
        <v>0.0220713073005093</v>
      </c>
      <c r="AQ171" s="0" t="s">
        <v>2227</v>
      </c>
      <c r="AR171" s="0" t="n">
        <v>408133</v>
      </c>
      <c r="AS171" s="0" t="s">
        <v>107</v>
      </c>
      <c r="AT171" s="0" t="n">
        <v>5</v>
      </c>
      <c r="AU171" s="0" t="n">
        <v>3467</v>
      </c>
      <c r="AV171" s="0" t="s">
        <v>483</v>
      </c>
      <c r="AW171" s="0" t="s">
        <v>486</v>
      </c>
      <c r="AX171" s="0" t="s">
        <v>121</v>
      </c>
      <c r="AY171" s="23" t="s">
        <v>123</v>
      </c>
      <c r="AZ171" s="23" t="s">
        <v>123</v>
      </c>
      <c r="BA171" s="23" t="s">
        <v>123</v>
      </c>
      <c r="BB171" s="0" t="n">
        <v>0</v>
      </c>
      <c r="BC171" s="0" t="n">
        <v>0</v>
      </c>
      <c r="BD171" s="0" t="n">
        <v>0</v>
      </c>
      <c r="BE171" s="0" t="n">
        <v>0</v>
      </c>
      <c r="BF171" s="0" t="n">
        <v>0</v>
      </c>
      <c r="BG171" s="0" t="n">
        <v>64.75</v>
      </c>
      <c r="BJ171" s="0" t="n">
        <v>57.75</v>
      </c>
      <c r="BM171" s="0" t="n">
        <v>28.5</v>
      </c>
      <c r="BQ171" s="22"/>
      <c r="BS171" s="0" t="n">
        <v>2755</v>
      </c>
      <c r="BT171" s="0" t="s">
        <v>487</v>
      </c>
      <c r="BU171" s="0" t="n">
        <v>162</v>
      </c>
      <c r="BV171" s="3" t="n">
        <v>0.890976642</v>
      </c>
      <c r="BW171" s="1" t="n">
        <v>0.636267232</v>
      </c>
      <c r="BX171" s="0" t="n">
        <v>1886</v>
      </c>
      <c r="BY171" s="2" t="n">
        <v>8.58960763520679</v>
      </c>
      <c r="BZ171" s="0" t="n">
        <v>1</v>
      </c>
      <c r="CA171" s="0" t="n">
        <v>1</v>
      </c>
      <c r="CB171" s="0" t="n">
        <v>1</v>
      </c>
      <c r="CC171" s="0" t="n">
        <v>1</v>
      </c>
      <c r="CD171" s="0" t="n">
        <v>1</v>
      </c>
      <c r="CE171" s="0" t="n">
        <v>1</v>
      </c>
      <c r="CF171" s="0" t="n">
        <v>1</v>
      </c>
      <c r="CG171" s="0" t="n">
        <v>1</v>
      </c>
      <c r="CH171" s="0" t="n">
        <v>1</v>
      </c>
      <c r="CI171" s="0" t="n">
        <v>1</v>
      </c>
      <c r="CJ171" s="0" t="n">
        <v>1</v>
      </c>
      <c r="CK171" s="0" t="n">
        <v>0</v>
      </c>
      <c r="CL171" s="0" t="n">
        <v>0</v>
      </c>
      <c r="CM171" s="0" t="n">
        <v>0</v>
      </c>
      <c r="CN171" s="0" t="n">
        <v>0</v>
      </c>
      <c r="CS171" s="24"/>
      <c r="CT171" s="24"/>
      <c r="CU171" s="24"/>
      <c r="CV171" s="24"/>
      <c r="CW171" s="24"/>
    </row>
    <row r="172" customFormat="false" ht="12" hidden="false" customHeight="false" outlineLevel="0" collapsed="false">
      <c r="A172" s="1"/>
      <c r="B172" s="1"/>
      <c r="C172" s="1" t="n">
        <v>0.997971602434077</v>
      </c>
      <c r="D172" s="1"/>
      <c r="E172" s="1"/>
      <c r="F172" s="1"/>
      <c r="G172" s="1" t="n">
        <f aca="false">SUM(B172:D172)</f>
        <v>0.997971602434077</v>
      </c>
      <c r="H172" s="1" t="n">
        <f aca="false">SUM(A172:F172)</f>
        <v>0.997971602434077</v>
      </c>
      <c r="N172" s="2" t="n">
        <v>2.993893</v>
      </c>
      <c r="O172" s="2" t="n">
        <v>5.705621</v>
      </c>
      <c r="P172" s="0" t="s">
        <v>182</v>
      </c>
      <c r="Q172" s="0" t="n">
        <v>73328662</v>
      </c>
      <c r="R172" s="0" t="n">
        <v>73328662</v>
      </c>
      <c r="S172" s="0" t="n">
        <v>73329154</v>
      </c>
      <c r="T172" s="0" t="n">
        <v>73329154</v>
      </c>
      <c r="U172" s="0" t="n">
        <v>3</v>
      </c>
      <c r="V172" s="0" t="n">
        <v>88</v>
      </c>
      <c r="W172" s="0" t="n">
        <v>142</v>
      </c>
      <c r="X172" s="3" t="n">
        <v>0.118117797695262</v>
      </c>
      <c r="Y172" s="4"/>
      <c r="Z172" s="4" t="n">
        <v>50455537</v>
      </c>
      <c r="AA172" s="30" t="s">
        <v>182</v>
      </c>
      <c r="AB172" s="31" t="n">
        <v>22873196</v>
      </c>
      <c r="AC172" s="31" t="n">
        <v>22873545</v>
      </c>
      <c r="AD172" s="0" t="n">
        <v>0</v>
      </c>
      <c r="AE172" s="0" t="n">
        <v>0</v>
      </c>
      <c r="AF172" s="4" t="s">
        <v>132</v>
      </c>
      <c r="AG172" s="0" t="s">
        <v>132</v>
      </c>
      <c r="AH172" s="0" t="s">
        <v>132</v>
      </c>
      <c r="AI172" s="0" t="s">
        <v>132</v>
      </c>
      <c r="AJ172" s="0" t="s">
        <v>132</v>
      </c>
      <c r="AK172" s="22" t="n">
        <f aca="false">IF(OR(AH172="N/A",AI172=0),1,1-BINOMDIST(AI172-1,AH172,0.5,1))</f>
        <v>1</v>
      </c>
      <c r="AL172" s="22" t="n">
        <f aca="false">IF(OR(AH172="N/A",AJ172=0),1,1-BINOMDIST(AJ172-1,AH172,0.5,1))</f>
        <v>1</v>
      </c>
      <c r="AN172" s="2" t="n">
        <v>2.000323</v>
      </c>
      <c r="AO172" s="2" t="n">
        <v>14.508219</v>
      </c>
      <c r="AP172" s="1" t="n">
        <v>0.924949290060852</v>
      </c>
      <c r="AQ172" s="0" t="s">
        <v>2228</v>
      </c>
      <c r="AR172" s="0" t="s">
        <v>132</v>
      </c>
      <c r="AS172" s="0" t="s">
        <v>132</v>
      </c>
      <c r="AT172" s="0" t="s">
        <v>132</v>
      </c>
      <c r="AU172" s="0" t="n">
        <v>37</v>
      </c>
      <c r="AV172" s="0" t="s">
        <v>2229</v>
      </c>
      <c r="AW172" s="0" t="s">
        <v>2230</v>
      </c>
      <c r="AX172" s="0" t="s">
        <v>109</v>
      </c>
      <c r="AY172" s="23" t="s">
        <v>110</v>
      </c>
      <c r="AZ172" s="23" t="s">
        <v>110</v>
      </c>
      <c r="BA172" s="23" t="s">
        <v>110</v>
      </c>
      <c r="BB172" s="0" t="n">
        <v>0</v>
      </c>
      <c r="BC172" s="0" t="n">
        <v>0</v>
      </c>
      <c r="BD172" s="0" t="n">
        <v>0</v>
      </c>
      <c r="BE172" s="0" t="n">
        <v>0</v>
      </c>
      <c r="BF172" s="0" t="n">
        <v>0</v>
      </c>
      <c r="BQ172" s="22"/>
      <c r="BS172" s="0" t="s">
        <v>132</v>
      </c>
      <c r="BV172" s="3"/>
      <c r="BW172" s="1"/>
      <c r="BY172" s="2"/>
      <c r="CS172" s="24"/>
      <c r="CT172" s="24"/>
      <c r="CU172" s="24"/>
      <c r="CV172" s="24"/>
      <c r="CW172" s="24"/>
    </row>
    <row r="173" customFormat="false" ht="12" hidden="false" customHeight="false" outlineLevel="0" collapsed="false">
      <c r="A173" s="1"/>
      <c r="B173" s="1"/>
      <c r="C173" s="1"/>
      <c r="D173" s="1"/>
      <c r="E173" s="1"/>
      <c r="F173" s="1"/>
      <c r="G173" s="1" t="n">
        <f aca="false">SUM(B173:D173)</f>
        <v>0</v>
      </c>
      <c r="H173" s="1" t="n">
        <f aca="false">SUM(A173:F173)</f>
        <v>0</v>
      </c>
      <c r="L173" s="0" t="s">
        <v>654</v>
      </c>
      <c r="N173" s="2" t="n">
        <v>2.9869494</v>
      </c>
      <c r="O173" s="2" t="n">
        <v>5.705621</v>
      </c>
      <c r="P173" s="0" t="s">
        <v>396</v>
      </c>
      <c r="Q173" s="0" t="n">
        <v>29488886</v>
      </c>
      <c r="R173" s="0" t="n">
        <v>29488886</v>
      </c>
      <c r="S173" s="0" t="n">
        <v>29489327</v>
      </c>
      <c r="T173" s="0" t="n">
        <v>29489392</v>
      </c>
      <c r="U173" s="0" t="n">
        <v>4</v>
      </c>
      <c r="V173" s="0" t="n">
        <v>109</v>
      </c>
      <c r="W173" s="0" t="n">
        <v>129</v>
      </c>
      <c r="X173" s="3" t="n">
        <v>0.143944242941469</v>
      </c>
      <c r="Y173" s="4"/>
      <c r="Z173" s="4" t="n">
        <v>25898841</v>
      </c>
      <c r="AA173" s="30" t="s">
        <v>396</v>
      </c>
      <c r="AB173" s="31" t="n">
        <v>3590123</v>
      </c>
      <c r="AC173" s="31" t="n">
        <v>3590473</v>
      </c>
      <c r="AD173" s="0" t="n">
        <v>0</v>
      </c>
      <c r="AE173" s="0" t="n">
        <v>0</v>
      </c>
      <c r="AF173" s="4" t="n">
        <v>29488973</v>
      </c>
      <c r="AG173" s="0" t="n">
        <v>134</v>
      </c>
      <c r="AH173" s="0" t="n">
        <v>1</v>
      </c>
      <c r="AI173" s="0" t="n">
        <v>1</v>
      </c>
      <c r="AJ173" s="0" t="n">
        <v>0</v>
      </c>
      <c r="AK173" s="22" t="n">
        <f aca="false">IF(OR(AH173="N/A",AI173=0),1,1-BINOMDIST(AI173-1,AH173,0.5,1))</f>
        <v>0.5</v>
      </c>
      <c r="AL173" s="22" t="n">
        <f aca="false">IF(OR(AH173="N/A",AJ173=0),1,1-BINOMDIST(AJ173-1,AH173,0.5,1))</f>
        <v>1</v>
      </c>
      <c r="AM173" s="0" t="s">
        <v>2231</v>
      </c>
      <c r="AN173" s="2" t="n">
        <v>2.197653</v>
      </c>
      <c r="AO173" s="2" t="n">
        <v>7.9149413</v>
      </c>
      <c r="AP173" s="1" t="n">
        <v>0.998027613412229</v>
      </c>
      <c r="AQ173" s="0" t="s">
        <v>2232</v>
      </c>
      <c r="AR173" s="0" t="s">
        <v>132</v>
      </c>
      <c r="AS173" s="0" t="s">
        <v>132</v>
      </c>
      <c r="AT173" s="0" t="s">
        <v>132</v>
      </c>
      <c r="AU173" s="0" t="n">
        <v>52656</v>
      </c>
      <c r="AV173" s="0" t="s">
        <v>654</v>
      </c>
      <c r="AW173" s="0" t="s">
        <v>655</v>
      </c>
      <c r="AX173" s="0" t="s">
        <v>121</v>
      </c>
      <c r="AY173" s="23" t="s">
        <v>123</v>
      </c>
      <c r="AZ173" s="23" t="s">
        <v>123</v>
      </c>
      <c r="BA173" s="23" t="s">
        <v>123</v>
      </c>
      <c r="BB173" s="0" t="n">
        <v>0</v>
      </c>
      <c r="BC173" s="0" t="n">
        <v>0</v>
      </c>
      <c r="BD173" s="0" t="n">
        <v>0</v>
      </c>
      <c r="BE173" s="0" t="n">
        <v>0</v>
      </c>
      <c r="BF173" s="0" t="n">
        <v>0</v>
      </c>
      <c r="BQ173" s="22"/>
      <c r="BS173" s="0" t="s">
        <v>132</v>
      </c>
      <c r="BV173" s="3"/>
      <c r="BW173" s="1"/>
      <c r="BY173" s="2"/>
      <c r="CS173" s="24"/>
      <c r="CT173" s="24"/>
      <c r="CU173" s="24"/>
      <c r="CV173" s="24"/>
      <c r="CW173" s="24"/>
    </row>
    <row r="174" customFormat="false" ht="12" hidden="false" customHeight="false" outlineLevel="0" collapsed="false">
      <c r="A174" s="1"/>
      <c r="B174" s="1"/>
      <c r="C174" s="1"/>
      <c r="D174" s="1"/>
      <c r="E174" s="1"/>
      <c r="F174" s="1"/>
      <c r="G174" s="1" t="n">
        <f aca="false">SUM(B174:D174)</f>
        <v>0</v>
      </c>
      <c r="H174" s="1" t="n">
        <f aca="false">SUM(A174:F174)</f>
        <v>0</v>
      </c>
      <c r="N174" s="2" t="n">
        <v>3.0281174</v>
      </c>
      <c r="O174" s="2" t="n">
        <v>5.705621</v>
      </c>
      <c r="P174" s="0" t="s">
        <v>396</v>
      </c>
      <c r="Q174" s="0" t="n">
        <v>29609483</v>
      </c>
      <c r="R174" s="0" t="n">
        <v>29609483</v>
      </c>
      <c r="S174" s="0" t="n">
        <v>29609916</v>
      </c>
      <c r="T174" s="0" t="n">
        <v>29609916</v>
      </c>
      <c r="U174" s="0" t="n">
        <v>4</v>
      </c>
      <c r="V174" s="0" t="n">
        <v>65</v>
      </c>
      <c r="W174" s="0" t="n">
        <v>100</v>
      </c>
      <c r="X174" s="3" t="n">
        <v>0.266461538461538</v>
      </c>
      <c r="Y174" s="4"/>
      <c r="Z174" s="4" t="n">
        <v>26019402</v>
      </c>
      <c r="AA174" s="30" t="s">
        <v>396</v>
      </c>
      <c r="AB174" s="31" t="n">
        <v>3590123</v>
      </c>
      <c r="AC174" s="31" t="n">
        <v>3590473</v>
      </c>
      <c r="AD174" s="0" t="n">
        <v>0</v>
      </c>
      <c r="AE174" s="0" t="n">
        <v>0</v>
      </c>
      <c r="AF174" s="4" t="s">
        <v>132</v>
      </c>
      <c r="AG174" s="0" t="s">
        <v>132</v>
      </c>
      <c r="AH174" s="0" t="s">
        <v>132</v>
      </c>
      <c r="AI174" s="0" t="s">
        <v>132</v>
      </c>
      <c r="AJ174" s="0" t="s">
        <v>132</v>
      </c>
      <c r="AK174" s="22" t="n">
        <f aca="false">IF(OR(AH174="N/A",AI174=0),1,1-BINOMDIST(AI174-1,AH174,0.5,1))</f>
        <v>1</v>
      </c>
      <c r="AL174" s="22" t="n">
        <f aca="false">IF(OR(AH174="N/A",AJ174=0),1,1-BINOMDIST(AJ174-1,AH174,0.5,1))</f>
        <v>1</v>
      </c>
      <c r="AN174" s="2" t="n">
        <v>2.2757475</v>
      </c>
      <c r="AO174" s="2" t="n">
        <v>9.279538</v>
      </c>
      <c r="AP174" s="1" t="n">
        <v>0.997695852534562</v>
      </c>
      <c r="AQ174" s="0" t="s">
        <v>1985</v>
      </c>
      <c r="AR174" s="0" t="s">
        <v>132</v>
      </c>
      <c r="AS174" s="0" t="s">
        <v>132</v>
      </c>
      <c r="AT174" s="0" t="s">
        <v>132</v>
      </c>
      <c r="AU174" s="0" t="n">
        <v>173253</v>
      </c>
      <c r="AV174" s="0" t="s">
        <v>654</v>
      </c>
      <c r="AW174" s="0" t="s">
        <v>655</v>
      </c>
      <c r="AX174" s="0" t="s">
        <v>121</v>
      </c>
      <c r="AY174" s="23" t="s">
        <v>123</v>
      </c>
      <c r="AZ174" s="23" t="s">
        <v>123</v>
      </c>
      <c r="BA174" s="23" t="s">
        <v>123</v>
      </c>
      <c r="BB174" s="0" t="n">
        <v>0</v>
      </c>
      <c r="BC174" s="0" t="n">
        <v>0</v>
      </c>
      <c r="BD174" s="0" t="n">
        <v>0</v>
      </c>
      <c r="BE174" s="0" t="n">
        <v>0</v>
      </c>
      <c r="BF174" s="0" t="n">
        <v>0</v>
      </c>
      <c r="BQ174" s="22"/>
      <c r="BS174" s="0" t="s">
        <v>132</v>
      </c>
      <c r="BV174" s="3"/>
      <c r="BW174" s="1"/>
      <c r="BY174" s="2"/>
      <c r="CS174" s="24"/>
      <c r="CT174" s="24"/>
      <c r="CU174" s="24"/>
      <c r="CV174" s="24"/>
      <c r="CW174" s="24"/>
    </row>
    <row r="175" customFormat="false" ht="12" hidden="false" customHeight="false" outlineLevel="0" collapsed="false">
      <c r="A175" s="1"/>
      <c r="B175" s="1" t="n">
        <v>0.177215189873418</v>
      </c>
      <c r="C175" s="1"/>
      <c r="D175" s="1"/>
      <c r="E175" s="1"/>
      <c r="F175" s="1"/>
      <c r="G175" s="1" t="n">
        <f aca="false">SUM(B175:D175)</f>
        <v>0.177215189873418</v>
      </c>
      <c r="H175" s="1" t="n">
        <f aca="false">SUM(A175:F175)</f>
        <v>0.177215189873418</v>
      </c>
      <c r="I175" s="0" t="s">
        <v>1886</v>
      </c>
      <c r="L175" s="0" t="s">
        <v>1886</v>
      </c>
      <c r="N175" s="2" t="n">
        <v>3.0213373</v>
      </c>
      <c r="O175" s="2" t="n">
        <v>5.705621</v>
      </c>
      <c r="P175" s="0" t="s">
        <v>396</v>
      </c>
      <c r="Q175" s="0" t="n">
        <v>113349707</v>
      </c>
      <c r="R175" s="0" t="n">
        <v>113349707</v>
      </c>
      <c r="S175" s="0" t="n">
        <v>113350180</v>
      </c>
      <c r="T175" s="0" t="n">
        <v>113350180</v>
      </c>
      <c r="U175" s="0" t="n">
        <v>6</v>
      </c>
      <c r="V175" s="0" t="n">
        <v>105</v>
      </c>
      <c r="W175" s="0" t="n">
        <v>159</v>
      </c>
      <c r="X175" s="3" t="n">
        <v>0.169991015274034</v>
      </c>
      <c r="Y175" s="4"/>
      <c r="Z175" s="4" t="n">
        <v>2583144</v>
      </c>
      <c r="AA175" s="30" t="s">
        <v>396</v>
      </c>
      <c r="AB175" s="31" t="n">
        <v>110766401</v>
      </c>
      <c r="AC175" s="31" t="n">
        <v>110767199</v>
      </c>
      <c r="AD175" s="0" t="n">
        <v>0</v>
      </c>
      <c r="AE175" s="0" t="n">
        <v>0</v>
      </c>
      <c r="AF175" s="4" t="s">
        <v>132</v>
      </c>
      <c r="AG175" s="0" t="s">
        <v>132</v>
      </c>
      <c r="AH175" s="0" t="s">
        <v>132</v>
      </c>
      <c r="AI175" s="0" t="s">
        <v>132</v>
      </c>
      <c r="AJ175" s="0" t="s">
        <v>132</v>
      </c>
      <c r="AK175" s="22" t="n">
        <f aca="false">IF(OR(AH175="N/A",AI175=0),1,1-BINOMDIST(AI175-1,AH175,0.5,1))</f>
        <v>1</v>
      </c>
      <c r="AL175" s="22" t="n">
        <f aca="false">IF(OR(AH175="N/A",AJ175=0),1,1-BINOMDIST(AJ175-1,AH175,0.5,1))</f>
        <v>1</v>
      </c>
      <c r="AN175" s="2" t="n">
        <v>2.3157034</v>
      </c>
      <c r="AO175" s="2" t="n">
        <v>9.351266</v>
      </c>
      <c r="AP175" s="1" t="n">
        <v>0.99789029535865</v>
      </c>
      <c r="AQ175" s="0" t="s">
        <v>2233</v>
      </c>
      <c r="AR175" s="0" t="n">
        <v>34711</v>
      </c>
      <c r="AS175" s="0" t="s">
        <v>107</v>
      </c>
      <c r="AT175" s="0" t="n">
        <v>6</v>
      </c>
      <c r="AU175" s="0" t="n">
        <v>5314</v>
      </c>
      <c r="AV175" s="0" t="s">
        <v>1886</v>
      </c>
      <c r="AW175" s="0" t="s">
        <v>1887</v>
      </c>
      <c r="AX175" s="0" t="s">
        <v>109</v>
      </c>
      <c r="AY175" s="23" t="s">
        <v>123</v>
      </c>
      <c r="AZ175" s="23" t="s">
        <v>110</v>
      </c>
      <c r="BA175" s="23" t="s">
        <v>145</v>
      </c>
      <c r="BB175" s="0" t="n">
        <v>0</v>
      </c>
      <c r="BC175" s="0" t="n">
        <v>0</v>
      </c>
      <c r="BD175" s="0" t="n">
        <v>0</v>
      </c>
      <c r="BE175" s="0" t="n">
        <v>0</v>
      </c>
      <c r="BF175" s="0" t="n">
        <v>0</v>
      </c>
      <c r="BQ175" s="22"/>
      <c r="BS175" s="0" t="n">
        <v>4744</v>
      </c>
      <c r="BT175" s="0" t="s">
        <v>2234</v>
      </c>
      <c r="BU175" s="0" t="n">
        <v>10</v>
      </c>
      <c r="BV175" s="3" t="n">
        <v>0.517255558</v>
      </c>
      <c r="BW175" s="1" t="n">
        <v>0.638743455</v>
      </c>
      <c r="BX175" s="0" t="n">
        <v>191</v>
      </c>
      <c r="BY175" s="2" t="n">
        <v>5.23560209424084</v>
      </c>
      <c r="BZ175" s="0" t="n">
        <v>0</v>
      </c>
      <c r="CA175" s="0" t="n">
        <v>1</v>
      </c>
      <c r="CB175" s="0" t="n">
        <v>0</v>
      </c>
      <c r="CC175" s="0" t="n">
        <v>1</v>
      </c>
      <c r="CD175" s="0" t="n">
        <v>0</v>
      </c>
      <c r="CE175" s="0" t="n">
        <v>1</v>
      </c>
      <c r="CF175" s="0" t="n">
        <v>0</v>
      </c>
      <c r="CG175" s="0" t="n">
        <v>1</v>
      </c>
      <c r="CH175" s="0" t="n">
        <v>0</v>
      </c>
      <c r="CI175" s="0" t="n">
        <v>1</v>
      </c>
      <c r="CJ175" s="0" t="n">
        <v>0</v>
      </c>
      <c r="CK175" s="0" t="n">
        <v>0</v>
      </c>
      <c r="CL175" s="0" t="n">
        <v>0</v>
      </c>
      <c r="CM175" s="0" t="n">
        <v>0</v>
      </c>
      <c r="CN175" s="0" t="n">
        <v>0</v>
      </c>
      <c r="CS175" s="24"/>
      <c r="CT175" s="24"/>
      <c r="CU175" s="24"/>
      <c r="CV175" s="24"/>
      <c r="CW175" s="24"/>
    </row>
    <row r="176" customFormat="false" ht="12" hidden="false" customHeight="false" outlineLevel="0" collapsed="false">
      <c r="A176" s="1"/>
      <c r="B176" s="1"/>
      <c r="C176" s="1"/>
      <c r="D176" s="1"/>
      <c r="E176" s="1"/>
      <c r="F176" s="1"/>
      <c r="G176" s="1" t="n">
        <f aca="false">SUM(B176:D176)</f>
        <v>0</v>
      </c>
      <c r="H176" s="1" t="n">
        <f aca="false">SUM(A176:F176)</f>
        <v>0</v>
      </c>
      <c r="N176" s="2" t="n">
        <v>3.0008032</v>
      </c>
      <c r="O176" s="2" t="n">
        <v>5.705621</v>
      </c>
      <c r="P176" s="0" t="s">
        <v>104</v>
      </c>
      <c r="Q176" s="0" t="n">
        <v>12938189</v>
      </c>
      <c r="R176" s="0" t="n">
        <v>12938219</v>
      </c>
      <c r="S176" s="0" t="n">
        <v>12938707</v>
      </c>
      <c r="T176" s="0" t="n">
        <v>12938707</v>
      </c>
      <c r="U176" s="0" t="n">
        <v>5</v>
      </c>
      <c r="V176" s="0" t="n">
        <v>109</v>
      </c>
      <c r="W176" s="0" t="n">
        <v>85</v>
      </c>
      <c r="X176" s="3" t="n">
        <v>0.279546681057744</v>
      </c>
      <c r="Y176" s="4"/>
      <c r="Z176" s="4" t="n">
        <v>59702080</v>
      </c>
      <c r="AA176" s="30" t="s">
        <v>104</v>
      </c>
      <c r="AB176" s="31" t="n">
        <v>72640353</v>
      </c>
      <c r="AC176" s="31" t="n">
        <v>72640703</v>
      </c>
      <c r="AD176" s="0" t="n">
        <v>0</v>
      </c>
      <c r="AE176" s="0" t="n">
        <v>0</v>
      </c>
      <c r="AF176" s="4" t="n">
        <v>12938335</v>
      </c>
      <c r="AG176" s="0" t="n">
        <v>128</v>
      </c>
      <c r="AH176" s="0" t="n">
        <v>3</v>
      </c>
      <c r="AI176" s="0" t="n">
        <v>2</v>
      </c>
      <c r="AJ176" s="0" t="n">
        <v>1</v>
      </c>
      <c r="AK176" s="22" t="n">
        <f aca="false">IF(OR(AH176="N/A",AI176=0),1,1-BINOMDIST(AI176-1,AH176,0.5,1))</f>
        <v>0.5</v>
      </c>
      <c r="AL176" s="22" t="n">
        <f aca="false">IF(OR(AH176="N/A",AJ176=0),1,1-BINOMDIST(AJ176-1,AH176,0.5,1))</f>
        <v>0.875</v>
      </c>
      <c r="AM176" s="0" t="s">
        <v>2235</v>
      </c>
      <c r="AN176" s="2"/>
      <c r="AO176" s="2"/>
      <c r="AP176" s="1"/>
      <c r="AR176" s="0" t="n">
        <v>166135</v>
      </c>
      <c r="AS176" s="0" t="s">
        <v>142</v>
      </c>
      <c r="AT176" s="0" t="n">
        <v>12</v>
      </c>
      <c r="AU176" s="0" t="n">
        <v>163205</v>
      </c>
      <c r="AV176" s="0" t="s">
        <v>2236</v>
      </c>
      <c r="AW176" s="0" t="s">
        <v>2237</v>
      </c>
      <c r="AX176" s="0" t="s">
        <v>121</v>
      </c>
      <c r="AY176" s="23" t="s">
        <v>122</v>
      </c>
      <c r="AZ176" s="23" t="s">
        <v>123</v>
      </c>
      <c r="BA176" s="23" t="s">
        <v>122</v>
      </c>
      <c r="BB176" s="0" t="n">
        <v>0</v>
      </c>
      <c r="BC176" s="0" t="n">
        <v>0</v>
      </c>
      <c r="BD176" s="0" t="n">
        <v>0</v>
      </c>
      <c r="BE176" s="0" t="n">
        <v>0</v>
      </c>
      <c r="BF176" s="0" t="n">
        <v>0</v>
      </c>
      <c r="BQ176" s="22"/>
      <c r="BS176" s="0" t="s">
        <v>132</v>
      </c>
      <c r="BV176" s="3"/>
      <c r="BW176" s="1"/>
      <c r="BY176" s="2"/>
      <c r="CS176" s="24"/>
      <c r="CT176" s="24"/>
      <c r="CU176" s="24"/>
      <c r="CV176" s="24"/>
      <c r="CW176" s="24"/>
    </row>
    <row r="177" customFormat="false" ht="12" hidden="false" customHeight="false" outlineLevel="0" collapsed="false">
      <c r="A177" s="1"/>
      <c r="B177" s="1"/>
      <c r="C177" s="1"/>
      <c r="D177" s="1"/>
      <c r="E177" s="1"/>
      <c r="F177" s="1"/>
      <c r="G177" s="1" t="n">
        <f aca="false">SUM(B177:D177)</f>
        <v>0</v>
      </c>
      <c r="H177" s="1" t="n">
        <f aca="false">SUM(A177:F177)</f>
        <v>0</v>
      </c>
      <c r="N177" s="2" t="n">
        <v>3.0281174</v>
      </c>
      <c r="O177" s="2" t="n">
        <v>5.705621</v>
      </c>
      <c r="P177" s="0" t="s">
        <v>104</v>
      </c>
      <c r="Q177" s="0" t="n">
        <v>52690412</v>
      </c>
      <c r="R177" s="0" t="n">
        <v>52690412</v>
      </c>
      <c r="S177" s="0" t="n">
        <v>52690756</v>
      </c>
      <c r="T177" s="0" t="n">
        <v>52690928</v>
      </c>
      <c r="U177" s="0" t="n">
        <v>4</v>
      </c>
      <c r="V177" s="0" t="n">
        <v>121</v>
      </c>
      <c r="W177" s="0" t="n">
        <v>88</v>
      </c>
      <c r="X177" s="3" t="n">
        <v>0.193839218632607</v>
      </c>
      <c r="Y177" s="4"/>
      <c r="Z177" s="4" t="n">
        <v>19949858</v>
      </c>
      <c r="AA177" s="30" t="s">
        <v>104</v>
      </c>
      <c r="AB177" s="31" t="n">
        <v>72640353</v>
      </c>
      <c r="AC177" s="31" t="n">
        <v>72640703</v>
      </c>
      <c r="AD177" s="0" t="n">
        <v>0</v>
      </c>
      <c r="AE177" s="0" t="n">
        <v>0</v>
      </c>
      <c r="AF177" s="4" t="n">
        <v>52690689</v>
      </c>
      <c r="AG177" s="0" t="n">
        <v>105</v>
      </c>
      <c r="AH177" s="0" t="n">
        <v>2</v>
      </c>
      <c r="AI177" s="0" t="n">
        <v>2</v>
      </c>
      <c r="AJ177" s="0" t="n">
        <v>0</v>
      </c>
      <c r="AK177" s="22" t="n">
        <f aca="false">IF(OR(AH177="N/A",AI177=0),1,1-BINOMDIST(AI177-1,AH177,0.5,1))</f>
        <v>0.25</v>
      </c>
      <c r="AL177" s="22" t="n">
        <f aca="false">IF(OR(AH177="N/A",AJ177=0),1,1-BINOMDIST(AJ177-1,AH177,0.5,1))</f>
        <v>1</v>
      </c>
      <c r="AM177" s="0" t="s">
        <v>2238</v>
      </c>
      <c r="AN177" s="2" t="n">
        <v>3.4581838</v>
      </c>
      <c r="AO177" s="2" t="n">
        <v>38.133904</v>
      </c>
      <c r="AP177" s="1" t="n">
        <v>0.998065764023211</v>
      </c>
      <c r="AQ177" s="0" t="s">
        <v>2239</v>
      </c>
      <c r="AR177" s="0" t="n">
        <v>993541</v>
      </c>
      <c r="AS177" s="0" t="s">
        <v>107</v>
      </c>
      <c r="AT177" s="0" t="n">
        <v>10</v>
      </c>
      <c r="AU177" s="0" t="n">
        <v>146913</v>
      </c>
      <c r="AV177" s="0" t="s">
        <v>2240</v>
      </c>
      <c r="AW177" s="0" t="s">
        <v>2241</v>
      </c>
      <c r="AX177" s="0" t="s">
        <v>121</v>
      </c>
      <c r="AY177" s="23" t="s">
        <v>123</v>
      </c>
      <c r="AZ177" s="23" t="s">
        <v>123</v>
      </c>
      <c r="BA177" s="23" t="s">
        <v>123</v>
      </c>
      <c r="BB177" s="0" t="n">
        <v>0</v>
      </c>
      <c r="BC177" s="0" t="n">
        <v>0</v>
      </c>
      <c r="BD177" s="0" t="n">
        <v>0</v>
      </c>
      <c r="BE177" s="0" t="n">
        <v>0</v>
      </c>
      <c r="BF177" s="0" t="n">
        <v>0</v>
      </c>
      <c r="BQ177" s="22"/>
      <c r="BS177" s="0" t="s">
        <v>132</v>
      </c>
      <c r="BV177" s="3"/>
      <c r="BW177" s="1"/>
      <c r="BY177" s="2"/>
      <c r="CS177" s="24"/>
      <c r="CT177" s="24"/>
      <c r="CU177" s="24"/>
      <c r="CV177" s="24"/>
      <c r="CW177" s="24"/>
    </row>
    <row r="178" customFormat="false" ht="12" hidden="false" customHeight="false" outlineLevel="0" collapsed="false">
      <c r="A178" s="1"/>
      <c r="B178" s="1"/>
      <c r="C178" s="1"/>
      <c r="D178" s="1" t="n">
        <v>0.648351648351648</v>
      </c>
      <c r="E178" s="1"/>
      <c r="F178" s="1"/>
      <c r="G178" s="1" t="n">
        <f aca="false">SUM(B178:D178)</f>
        <v>0.648351648351648</v>
      </c>
      <c r="H178" s="1" t="n">
        <f aca="false">SUM(A178:F178)</f>
        <v>0.648351648351648</v>
      </c>
      <c r="N178" s="2" t="n">
        <v>-2.5131063</v>
      </c>
      <c r="O178" s="2" t="n">
        <v>5.705621</v>
      </c>
      <c r="P178" s="0" t="s">
        <v>197</v>
      </c>
      <c r="Q178" s="0" t="n">
        <v>9219460</v>
      </c>
      <c r="R178" s="0" t="n">
        <v>9219517</v>
      </c>
      <c r="S178" s="0" t="n">
        <v>9220005</v>
      </c>
      <c r="T178" s="0" t="n">
        <v>9220005</v>
      </c>
      <c r="U178" s="0" t="n">
        <v>4</v>
      </c>
      <c r="V178" s="0" t="n">
        <v>116</v>
      </c>
      <c r="W178" s="0" t="n">
        <v>132</v>
      </c>
      <c r="X178" s="3" t="n">
        <v>0.142371995820272</v>
      </c>
      <c r="Y178" s="4"/>
      <c r="Z178" s="4" t="n">
        <v>3912410</v>
      </c>
      <c r="AA178" s="30" t="s">
        <v>197</v>
      </c>
      <c r="AB178" s="31" t="n">
        <v>13131968</v>
      </c>
      <c r="AC178" s="31" t="n">
        <v>13132317</v>
      </c>
      <c r="AD178" s="0" t="n">
        <v>0</v>
      </c>
      <c r="AE178" s="0" t="n">
        <v>0</v>
      </c>
      <c r="AF178" s="4" t="s">
        <v>132</v>
      </c>
      <c r="AG178" s="0" t="s">
        <v>132</v>
      </c>
      <c r="AH178" s="0" t="s">
        <v>132</v>
      </c>
      <c r="AI178" s="0" t="s">
        <v>132</v>
      </c>
      <c r="AJ178" s="0" t="s">
        <v>132</v>
      </c>
      <c r="AK178" s="22" t="n">
        <f aca="false">IF(OR(AH178="N/A",AI178=0),1,1-BINOMDIST(AI178-1,AH178,0.5,1))</f>
        <v>1</v>
      </c>
      <c r="AL178" s="22" t="n">
        <f aca="false">IF(OR(AH178="N/A",AJ178=0),1,1-BINOMDIST(AJ178-1,AH178,0.5,1))</f>
        <v>1</v>
      </c>
      <c r="AN178" s="2" t="n">
        <v>-1.0646151</v>
      </c>
      <c r="AO178" s="2" t="n">
        <v>13.04168</v>
      </c>
      <c r="AP178" s="1" t="n">
        <v>0.998168498168498</v>
      </c>
      <c r="AQ178" s="0" t="s">
        <v>2242</v>
      </c>
      <c r="AR178" s="0" t="s">
        <v>132</v>
      </c>
      <c r="AS178" s="0" t="s">
        <v>132</v>
      </c>
      <c r="AT178" s="0" t="s">
        <v>132</v>
      </c>
      <c r="AU178" s="0" t="n">
        <v>7043</v>
      </c>
      <c r="AV178" s="0" t="s">
        <v>2243</v>
      </c>
      <c r="AW178" s="0" t="s">
        <v>2244</v>
      </c>
      <c r="AX178" s="0" t="s">
        <v>121</v>
      </c>
      <c r="AY178" s="23" t="s">
        <v>122</v>
      </c>
      <c r="AZ178" s="23" t="s">
        <v>123</v>
      </c>
      <c r="BA178" s="23" t="s">
        <v>123</v>
      </c>
      <c r="BB178" s="0" t="n">
        <v>0</v>
      </c>
      <c r="BC178" s="0" t="n">
        <v>0</v>
      </c>
      <c r="BD178" s="0" t="n">
        <v>0</v>
      </c>
      <c r="BE178" s="0" t="n">
        <v>0</v>
      </c>
      <c r="BF178" s="0" t="n">
        <v>0</v>
      </c>
      <c r="BQ178" s="22"/>
      <c r="BS178" s="0" t="n">
        <v>7544</v>
      </c>
      <c r="BT178" s="0" t="s">
        <v>2245</v>
      </c>
      <c r="BU178" s="0" t="n">
        <v>248</v>
      </c>
      <c r="BV178" s="3" t="n">
        <v>0.800331316</v>
      </c>
      <c r="BW178" s="1" t="n">
        <v>0.640052788</v>
      </c>
      <c r="BX178" s="0" t="n">
        <v>3031</v>
      </c>
      <c r="BY178" s="2" t="n">
        <v>8.18211811283405</v>
      </c>
      <c r="BZ178" s="0" t="n">
        <v>1</v>
      </c>
      <c r="CA178" s="0" t="n">
        <v>1</v>
      </c>
      <c r="CB178" s="0" t="n">
        <v>1</v>
      </c>
      <c r="CC178" s="0" t="n">
        <v>1</v>
      </c>
      <c r="CD178" s="0" t="n">
        <v>1</v>
      </c>
      <c r="CE178" s="0" t="n">
        <v>1</v>
      </c>
      <c r="CF178" s="0" t="n">
        <v>1</v>
      </c>
      <c r="CG178" s="0" t="n">
        <v>1</v>
      </c>
      <c r="CH178" s="0" t="n">
        <v>1</v>
      </c>
      <c r="CI178" s="0" t="n">
        <v>1</v>
      </c>
      <c r="CJ178" s="0" t="n">
        <v>1</v>
      </c>
      <c r="CK178" s="0" t="n">
        <v>1</v>
      </c>
      <c r="CL178" s="0" t="n">
        <v>1</v>
      </c>
      <c r="CM178" s="0" t="n">
        <v>0</v>
      </c>
      <c r="CN178" s="0" t="n">
        <v>0</v>
      </c>
      <c r="CS178" s="24"/>
      <c r="CT178" s="24"/>
      <c r="CU178" s="24"/>
      <c r="CV178" s="24"/>
      <c r="CW178" s="24"/>
    </row>
    <row r="179" customFormat="false" ht="12" hidden="false" customHeight="false" outlineLevel="0" collapsed="false">
      <c r="A179" s="1"/>
      <c r="B179" s="1" t="n">
        <v>0.109053497942387</v>
      </c>
      <c r="C179" s="1"/>
      <c r="D179" s="1" t="n">
        <v>0.183127572016461</v>
      </c>
      <c r="E179" s="1" t="n">
        <v>0.176954732510288</v>
      </c>
      <c r="F179" s="1"/>
      <c r="G179" s="1" t="n">
        <f aca="false">SUM(B179:D179)</f>
        <v>0.292181069958848</v>
      </c>
      <c r="H179" s="1" t="n">
        <f aca="false">SUM(A179:F179)</f>
        <v>0.469135802469136</v>
      </c>
      <c r="K179" s="0" t="s">
        <v>2246</v>
      </c>
      <c r="L179" s="0" t="s">
        <v>2246</v>
      </c>
      <c r="N179" s="2" t="n">
        <v>3.014525</v>
      </c>
      <c r="O179" s="2" t="n">
        <v>5.705621</v>
      </c>
      <c r="P179" s="0" t="s">
        <v>139</v>
      </c>
      <c r="Q179" s="0" t="n">
        <v>61432368</v>
      </c>
      <c r="R179" s="0" t="n">
        <v>61432368</v>
      </c>
      <c r="S179" s="0" t="n">
        <v>61432853</v>
      </c>
      <c r="T179" s="0" t="n">
        <v>61432853</v>
      </c>
      <c r="U179" s="0" t="n">
        <v>3</v>
      </c>
      <c r="V179" s="0" t="n">
        <v>90</v>
      </c>
      <c r="W179" s="0" t="n">
        <v>72</v>
      </c>
      <c r="X179" s="3" t="n">
        <v>0.224537037037037</v>
      </c>
      <c r="Y179" s="4"/>
      <c r="Z179" s="4" t="n">
        <v>90879014</v>
      </c>
      <c r="AA179" s="30" t="s">
        <v>139</v>
      </c>
      <c r="AB179" s="31" t="n">
        <v>152311450</v>
      </c>
      <c r="AC179" s="31" t="n">
        <v>152311800</v>
      </c>
      <c r="AD179" s="0" t="n">
        <v>0</v>
      </c>
      <c r="AE179" s="0" t="n">
        <v>0</v>
      </c>
      <c r="AF179" s="4" t="n">
        <v>61432648</v>
      </c>
      <c r="AG179" s="0" t="n">
        <v>37</v>
      </c>
      <c r="AH179" s="0" t="n">
        <v>2</v>
      </c>
      <c r="AI179" s="0" t="n">
        <v>0</v>
      </c>
      <c r="AJ179" s="0" t="n">
        <v>2</v>
      </c>
      <c r="AK179" s="22" t="n">
        <f aca="false">IF(OR(AH179="N/A",AI179=0),1,1-BINOMDIST(AI179-1,AH179,0.5,1))</f>
        <v>1</v>
      </c>
      <c r="AL179" s="22" t="n">
        <f aca="false">IF(OR(AH179="N/A",AJ179=0),1,1-BINOMDIST(AJ179-1,AH179,0.5,1))</f>
        <v>0.25</v>
      </c>
      <c r="AM179" s="0" t="s">
        <v>2247</v>
      </c>
      <c r="AN179" s="2" t="n">
        <v>2.362391</v>
      </c>
      <c r="AO179" s="2" t="n">
        <v>10.70327</v>
      </c>
      <c r="AP179" s="1" t="n">
        <v>0.973251028806584</v>
      </c>
      <c r="AQ179" s="0" t="s">
        <v>2248</v>
      </c>
      <c r="AR179" s="0" t="s">
        <v>132</v>
      </c>
      <c r="AS179" s="0" t="s">
        <v>132</v>
      </c>
      <c r="AT179" s="0" t="s">
        <v>132</v>
      </c>
      <c r="AU179" s="0" t="n">
        <v>16227</v>
      </c>
      <c r="AV179" s="0" t="s">
        <v>2246</v>
      </c>
      <c r="AW179" s="0" t="s">
        <v>2249</v>
      </c>
      <c r="AX179" s="0" t="s">
        <v>221</v>
      </c>
      <c r="AY179" s="23" t="s">
        <v>110</v>
      </c>
      <c r="AZ179" s="23" t="s">
        <v>110</v>
      </c>
      <c r="BA179" s="23" t="s">
        <v>123</v>
      </c>
      <c r="BB179" s="0" t="n">
        <v>0</v>
      </c>
      <c r="BC179" s="0" t="n">
        <v>0</v>
      </c>
      <c r="BD179" s="0" t="n">
        <v>0</v>
      </c>
      <c r="BE179" s="0" t="n">
        <v>0</v>
      </c>
      <c r="BF179" s="0" t="n">
        <v>0</v>
      </c>
      <c r="BG179" s="0" t="n">
        <v>41.5</v>
      </c>
      <c r="BJ179" s="0" t="n">
        <v>72</v>
      </c>
      <c r="BM179" s="0" t="n">
        <v>25.75</v>
      </c>
      <c r="BQ179" s="22"/>
      <c r="BS179" s="0" t="n">
        <v>1392</v>
      </c>
      <c r="BT179" s="0" t="s">
        <v>2250</v>
      </c>
      <c r="BU179" s="0" t="n">
        <v>61</v>
      </c>
      <c r="BV179" s="3" t="n">
        <v>0.822374302</v>
      </c>
      <c r="BW179" s="1" t="n">
        <v>0.633557047</v>
      </c>
      <c r="BX179" s="0" t="n">
        <v>745</v>
      </c>
      <c r="BY179" s="2" t="n">
        <v>8.18791946308725</v>
      </c>
      <c r="BZ179" s="0" t="n">
        <v>1</v>
      </c>
      <c r="CA179" s="0" t="n">
        <v>1</v>
      </c>
      <c r="CB179" s="0" t="n">
        <v>1</v>
      </c>
      <c r="CC179" s="0" t="n">
        <v>1</v>
      </c>
      <c r="CD179" s="0" t="n">
        <v>1</v>
      </c>
      <c r="CE179" s="0" t="n">
        <v>1</v>
      </c>
      <c r="CF179" s="0" t="n">
        <v>1</v>
      </c>
      <c r="CG179" s="0" t="n">
        <v>1</v>
      </c>
      <c r="CH179" s="0" t="n">
        <v>1</v>
      </c>
      <c r="CI179" s="0" t="n">
        <v>1</v>
      </c>
      <c r="CJ179" s="0" t="n">
        <v>1</v>
      </c>
      <c r="CK179" s="0" t="n">
        <v>0</v>
      </c>
      <c r="CL179" s="0" t="n">
        <v>0</v>
      </c>
      <c r="CM179" s="0" t="n">
        <v>0</v>
      </c>
      <c r="CN179" s="0" t="n">
        <v>0</v>
      </c>
      <c r="CS179" s="24"/>
      <c r="CT179" s="24"/>
      <c r="CU179" s="24"/>
      <c r="CV179" s="24"/>
      <c r="CW179" s="24"/>
    </row>
    <row r="180" customFormat="false" ht="12" hidden="false" customHeight="false" outlineLevel="0" collapsed="false">
      <c r="A180" s="1"/>
      <c r="B180" s="1"/>
      <c r="C180" s="1"/>
      <c r="D180" s="1" t="n">
        <v>0.780911062906725</v>
      </c>
      <c r="E180" s="1"/>
      <c r="F180" s="1"/>
      <c r="G180" s="1" t="n">
        <f aca="false">SUM(B180:D180)</f>
        <v>0.780911062906725</v>
      </c>
      <c r="H180" s="1" t="n">
        <f aca="false">SUM(A180:F180)</f>
        <v>0.780911062906725</v>
      </c>
      <c r="N180" s="2" t="n">
        <v>2.6356256</v>
      </c>
      <c r="O180" s="2" t="n">
        <v>5.705621</v>
      </c>
      <c r="P180" s="0" t="s">
        <v>139</v>
      </c>
      <c r="Q180" s="0" t="n">
        <v>159150473</v>
      </c>
      <c r="R180" s="0" t="n">
        <v>159150473</v>
      </c>
      <c r="S180" s="0" t="n">
        <v>159150933</v>
      </c>
      <c r="T180" s="0" t="n">
        <v>159150933</v>
      </c>
      <c r="U180" s="0" t="n">
        <v>4</v>
      </c>
      <c r="V180" s="0" t="n">
        <v>121</v>
      </c>
      <c r="W180" s="0" t="n">
        <v>79</v>
      </c>
      <c r="X180" s="3" t="n">
        <v>0.192488754053771</v>
      </c>
      <c r="Y180" s="4"/>
      <c r="Z180" s="4" t="n">
        <v>1764526</v>
      </c>
      <c r="AA180" s="30" t="s">
        <v>139</v>
      </c>
      <c r="AB180" s="31" t="n">
        <v>157386002</v>
      </c>
      <c r="AC180" s="31" t="n">
        <v>157386352</v>
      </c>
      <c r="AD180" s="0" t="n">
        <v>0</v>
      </c>
      <c r="AE180" s="0" t="n">
        <v>0</v>
      </c>
      <c r="AF180" s="4" t="s">
        <v>132</v>
      </c>
      <c r="AG180" s="0" t="s">
        <v>132</v>
      </c>
      <c r="AH180" s="0" t="s">
        <v>132</v>
      </c>
      <c r="AI180" s="0" t="s">
        <v>132</v>
      </c>
      <c r="AJ180" s="0" t="s">
        <v>132</v>
      </c>
      <c r="AK180" s="22" t="n">
        <f aca="false">IF(OR(AH180="N/A",AI180=0),1,1-BINOMDIST(AI180-1,AH180,0.5,1))</f>
        <v>1</v>
      </c>
      <c r="AL180" s="22" t="n">
        <f aca="false">IF(OR(AH180="N/A",AJ180=0),1,1-BINOMDIST(AJ180-1,AH180,0.5,1))</f>
        <v>1</v>
      </c>
      <c r="AN180" s="2" t="n">
        <v>2.2852979</v>
      </c>
      <c r="AO180" s="2" t="n">
        <v>9.296248</v>
      </c>
      <c r="AP180" s="1" t="n">
        <v>0.876355748373102</v>
      </c>
      <c r="AQ180" s="0" t="s">
        <v>2251</v>
      </c>
      <c r="AR180" s="0" t="n">
        <v>699825</v>
      </c>
      <c r="AS180" s="0" t="s">
        <v>107</v>
      </c>
      <c r="AT180" s="0" t="n">
        <v>5</v>
      </c>
      <c r="AU180" s="0" t="n">
        <v>530418</v>
      </c>
      <c r="AV180" s="0" t="s">
        <v>2252</v>
      </c>
      <c r="AW180" s="0" t="s">
        <v>2253</v>
      </c>
      <c r="AX180" s="0" t="s">
        <v>121</v>
      </c>
      <c r="AY180" s="23" t="s">
        <v>123</v>
      </c>
      <c r="AZ180" s="23" t="s">
        <v>123</v>
      </c>
      <c r="BA180" s="23" t="s">
        <v>123</v>
      </c>
      <c r="BB180" s="0" t="n">
        <v>0</v>
      </c>
      <c r="BC180" s="0" t="n">
        <v>0</v>
      </c>
      <c r="BD180" s="0" t="n">
        <v>0</v>
      </c>
      <c r="BE180" s="0" t="n">
        <v>0</v>
      </c>
      <c r="BF180" s="0" t="n">
        <v>0</v>
      </c>
      <c r="BQ180" s="22"/>
      <c r="BS180" s="0" t="s">
        <v>132</v>
      </c>
      <c r="BV180" s="3"/>
      <c r="BW180" s="1"/>
      <c r="BY180" s="2"/>
      <c r="CS180" s="24"/>
      <c r="CT180" s="24"/>
      <c r="CU180" s="24"/>
      <c r="CV180" s="24"/>
      <c r="CW180" s="24"/>
    </row>
    <row r="181" customFormat="false" ht="12" hidden="false" customHeight="false" outlineLevel="0" collapsed="false">
      <c r="A181" s="1"/>
      <c r="B181" s="1" t="n">
        <v>0.23030303030303</v>
      </c>
      <c r="C181" s="1"/>
      <c r="D181" s="1"/>
      <c r="E181" s="1"/>
      <c r="F181" s="1"/>
      <c r="G181" s="1" t="n">
        <f aca="false">SUM(B181:D181)</f>
        <v>0.23030303030303</v>
      </c>
      <c r="H181" s="1" t="n">
        <f aca="false">SUM(A181:F181)</f>
        <v>0.23030303030303</v>
      </c>
      <c r="L181" s="0" t="s">
        <v>2254</v>
      </c>
      <c r="N181" s="2" t="n">
        <v>3.0076804</v>
      </c>
      <c r="O181" s="2" t="n">
        <v>5.705621</v>
      </c>
      <c r="P181" s="0" t="s">
        <v>386</v>
      </c>
      <c r="Q181" s="0" t="n">
        <v>26825288</v>
      </c>
      <c r="R181" s="0" t="n">
        <v>26825288</v>
      </c>
      <c r="S181" s="0" t="n">
        <v>26825782</v>
      </c>
      <c r="T181" s="0" t="n">
        <v>26825782</v>
      </c>
      <c r="U181" s="0" t="n">
        <v>5</v>
      </c>
      <c r="V181" s="0" t="n">
        <v>121</v>
      </c>
      <c r="W181" s="0" t="n">
        <v>101</v>
      </c>
      <c r="X181" s="3" t="n">
        <v>0.202111120202929</v>
      </c>
      <c r="Y181" s="4"/>
      <c r="Z181" s="4" t="n">
        <v>992795</v>
      </c>
      <c r="AA181" s="30" t="s">
        <v>386</v>
      </c>
      <c r="AB181" s="31" t="n">
        <v>27818155</v>
      </c>
      <c r="AC181" s="31" t="n">
        <v>27818505</v>
      </c>
      <c r="AD181" s="0" t="n">
        <v>0</v>
      </c>
      <c r="AE181" s="0" t="n">
        <v>0</v>
      </c>
      <c r="AF181" s="4" t="s">
        <v>132</v>
      </c>
      <c r="AG181" s="0" t="s">
        <v>132</v>
      </c>
      <c r="AH181" s="0" t="s">
        <v>132</v>
      </c>
      <c r="AI181" s="0" t="s">
        <v>132</v>
      </c>
      <c r="AJ181" s="0" t="s">
        <v>132</v>
      </c>
      <c r="AK181" s="22" t="n">
        <f aca="false">IF(OR(AH181="N/A",AI181=0),1,1-BINOMDIST(AI181-1,AH181,0.5,1))</f>
        <v>1</v>
      </c>
      <c r="AL181" s="22" t="n">
        <f aca="false">IF(OR(AH181="N/A",AJ181=0),1,1-BINOMDIST(AJ181-1,AH181,0.5,1))</f>
        <v>1</v>
      </c>
      <c r="AN181" s="2" t="n">
        <v>1.0253322</v>
      </c>
      <c r="AO181" s="2" t="n">
        <v>20.088747</v>
      </c>
      <c r="AP181" s="1" t="n">
        <v>0.997979797979798</v>
      </c>
      <c r="AQ181" s="0" t="s">
        <v>2255</v>
      </c>
      <c r="AR181" s="0" t="s">
        <v>132</v>
      </c>
      <c r="AS181" s="0" t="s">
        <v>132</v>
      </c>
      <c r="AT181" s="0" t="s">
        <v>132</v>
      </c>
      <c r="AU181" s="0" t="n">
        <v>225470</v>
      </c>
      <c r="AV181" s="0" t="s">
        <v>2256</v>
      </c>
      <c r="AW181" s="0" t="s">
        <v>2257</v>
      </c>
      <c r="AX181" s="0" t="s">
        <v>121</v>
      </c>
      <c r="AY181" s="23" t="s">
        <v>123</v>
      </c>
      <c r="AZ181" s="23" t="s">
        <v>123</v>
      </c>
      <c r="BA181" s="23" t="s">
        <v>123</v>
      </c>
      <c r="BB181" s="0" t="n">
        <v>0</v>
      </c>
      <c r="BC181" s="0" t="n">
        <v>0</v>
      </c>
      <c r="BD181" s="0" t="n">
        <v>0</v>
      </c>
      <c r="BE181" s="0" t="n">
        <v>0</v>
      </c>
      <c r="BF181" s="0" t="n">
        <v>0</v>
      </c>
      <c r="BQ181" s="22"/>
      <c r="BS181" s="0" t="s">
        <v>132</v>
      </c>
      <c r="BV181" s="3"/>
      <c r="BW181" s="1"/>
      <c r="BY181" s="2"/>
      <c r="CS181" s="24"/>
      <c r="CT181" s="24"/>
      <c r="CU181" s="24"/>
      <c r="CV181" s="24"/>
      <c r="CW181" s="24"/>
    </row>
    <row r="182" customFormat="false" ht="12" hidden="false" customHeight="false" outlineLevel="0" collapsed="false">
      <c r="A182" s="1"/>
      <c r="B182" s="1"/>
      <c r="C182" s="1" t="n">
        <v>0.51593625498008</v>
      </c>
      <c r="D182" s="1" t="n">
        <v>0.382470119521912</v>
      </c>
      <c r="E182" s="1"/>
      <c r="F182" s="1"/>
      <c r="G182" s="1" t="n">
        <f aca="false">SUM(B182:D182)</f>
        <v>0.898406374501992</v>
      </c>
      <c r="H182" s="1" t="n">
        <f aca="false">SUM(A182:F182)</f>
        <v>0.898406374501992</v>
      </c>
      <c r="N182" s="2" t="n">
        <v>3.014525</v>
      </c>
      <c r="O182" s="2" t="n">
        <v>5.705621</v>
      </c>
      <c r="P182" s="0" t="s">
        <v>386</v>
      </c>
      <c r="Q182" s="0" t="n">
        <v>66227942</v>
      </c>
      <c r="R182" s="0" t="n">
        <v>66227942</v>
      </c>
      <c r="S182" s="0" t="n">
        <v>66228443</v>
      </c>
      <c r="T182" s="0" t="n">
        <v>66228443</v>
      </c>
      <c r="U182" s="0" t="n">
        <v>2</v>
      </c>
      <c r="V182" s="0" t="n">
        <v>93</v>
      </c>
      <c r="W182" s="0" t="n">
        <v>87</v>
      </c>
      <c r="X182" s="3" t="n">
        <v>0.123841305153875</v>
      </c>
      <c r="Y182" s="4"/>
      <c r="Z182" s="4" t="n">
        <v>7933501</v>
      </c>
      <c r="AA182" s="30" t="s">
        <v>386</v>
      </c>
      <c r="AB182" s="31" t="n">
        <v>58294517</v>
      </c>
      <c r="AC182" s="31" t="n">
        <v>58294867</v>
      </c>
      <c r="AD182" s="0" t="n">
        <v>0</v>
      </c>
      <c r="AE182" s="0" t="n">
        <v>0</v>
      </c>
      <c r="AF182" s="4" t="s">
        <v>132</v>
      </c>
      <c r="AG182" s="0" t="s">
        <v>132</v>
      </c>
      <c r="AH182" s="0" t="s">
        <v>132</v>
      </c>
      <c r="AI182" s="0" t="s">
        <v>132</v>
      </c>
      <c r="AJ182" s="0" t="s">
        <v>132</v>
      </c>
      <c r="AK182" s="22" t="n">
        <f aca="false">IF(OR(AH182="N/A",AI182=0),1,1-BINOMDIST(AI182-1,AH182,0.5,1))</f>
        <v>1</v>
      </c>
      <c r="AL182" s="22" t="n">
        <f aca="false">IF(OR(AH182="N/A",AJ182=0),1,1-BINOMDIST(AJ182-1,AH182,0.5,1))</f>
        <v>1</v>
      </c>
      <c r="AN182" s="2" t="n">
        <v>1.6365095</v>
      </c>
      <c r="AO182" s="2" t="n">
        <v>9.996203</v>
      </c>
      <c r="AP182" s="1" t="n">
        <v>0.894422310756972</v>
      </c>
      <c r="AQ182" s="0" t="s">
        <v>2258</v>
      </c>
      <c r="AR182" s="0" t="n">
        <v>466213</v>
      </c>
      <c r="AS182" s="0" t="s">
        <v>142</v>
      </c>
      <c r="AT182" s="0" t="n">
        <v>23</v>
      </c>
      <c r="AU182" s="0" t="n">
        <v>129201</v>
      </c>
      <c r="AV182" s="0" t="s">
        <v>2259</v>
      </c>
      <c r="AW182" s="0" t="s">
        <v>2260</v>
      </c>
      <c r="AX182" s="0" t="s">
        <v>221</v>
      </c>
      <c r="AY182" s="23" t="s">
        <v>110</v>
      </c>
      <c r="AZ182" s="23" t="s">
        <v>110</v>
      </c>
      <c r="BA182" s="23" t="s">
        <v>110</v>
      </c>
      <c r="BB182" s="0" t="n">
        <v>0</v>
      </c>
      <c r="BC182" s="0" t="n">
        <v>0</v>
      </c>
      <c r="BD182" s="0" t="n">
        <v>0</v>
      </c>
      <c r="BE182" s="0" t="n">
        <v>0</v>
      </c>
      <c r="BF182" s="0" t="n">
        <v>0</v>
      </c>
      <c r="BQ182" s="22"/>
      <c r="BS182" s="0" t="s">
        <v>132</v>
      </c>
      <c r="BV182" s="3"/>
      <c r="BW182" s="1"/>
      <c r="BY182" s="2"/>
      <c r="CS182" s="24"/>
      <c r="CT182" s="24"/>
      <c r="CU182" s="24"/>
      <c r="CV182" s="24"/>
      <c r="CW182" s="24"/>
    </row>
    <row r="183" customFormat="false" ht="12" hidden="false" customHeight="false" outlineLevel="0" collapsed="false">
      <c r="A183" s="1"/>
      <c r="B183" s="1"/>
      <c r="C183" s="1"/>
      <c r="D183" s="1" t="n">
        <v>0.455284552845528</v>
      </c>
      <c r="E183" s="1" t="n">
        <v>0.178861788617886</v>
      </c>
      <c r="F183" s="1"/>
      <c r="G183" s="1" t="n">
        <f aca="false">SUM(B183:D183)</f>
        <v>0.455284552845528</v>
      </c>
      <c r="H183" s="1" t="n">
        <f aca="false">SUM(A183:F183)</f>
        <v>0.634146341463414</v>
      </c>
      <c r="K183" s="0" t="s">
        <v>2261</v>
      </c>
      <c r="L183" s="0" t="s">
        <v>2261</v>
      </c>
      <c r="N183" s="2" t="n">
        <v>-2.0396764</v>
      </c>
      <c r="O183" s="2" t="n">
        <v>5.705621</v>
      </c>
      <c r="P183" s="0" t="s">
        <v>267</v>
      </c>
      <c r="Q183" s="0" t="n">
        <v>46534476</v>
      </c>
      <c r="R183" s="0" t="n">
        <v>46534476</v>
      </c>
      <c r="S183" s="0" t="n">
        <v>46534967</v>
      </c>
      <c r="T183" s="0" t="n">
        <v>46534967</v>
      </c>
      <c r="U183" s="0" t="n">
        <v>12</v>
      </c>
      <c r="V183" s="0" t="n">
        <v>157</v>
      </c>
      <c r="W183" s="0" t="n">
        <v>110</v>
      </c>
      <c r="X183" s="3" t="n">
        <v>0.341169658367111</v>
      </c>
      <c r="Y183" s="4"/>
      <c r="Z183" s="4" t="n">
        <v>5962895</v>
      </c>
      <c r="AA183" s="30" t="s">
        <v>267</v>
      </c>
      <c r="AB183" s="31" t="n">
        <v>40571652</v>
      </c>
      <c r="AC183" s="31" t="n">
        <v>40572002</v>
      </c>
      <c r="AD183" s="0" t="n">
        <v>0</v>
      </c>
      <c r="AE183" s="0" t="n">
        <v>0</v>
      </c>
      <c r="AF183" s="4" t="s">
        <v>132</v>
      </c>
      <c r="AG183" s="0" t="s">
        <v>132</v>
      </c>
      <c r="AH183" s="0" t="s">
        <v>132</v>
      </c>
      <c r="AI183" s="0" t="s">
        <v>132</v>
      </c>
      <c r="AJ183" s="0" t="s">
        <v>132</v>
      </c>
      <c r="AK183" s="22" t="n">
        <f aca="false">IF(OR(AH183="N/A",AI183=0),1,1-BINOMDIST(AI183-1,AH183,0.5,1))</f>
        <v>1</v>
      </c>
      <c r="AL183" s="22" t="n">
        <f aca="false">IF(OR(AH183="N/A",AJ183=0),1,1-BINOMDIST(AJ183-1,AH183,0.5,1))</f>
        <v>1</v>
      </c>
      <c r="AN183" s="2" t="n">
        <v>-0.9905654</v>
      </c>
      <c r="AO183" s="2" t="n">
        <v>10.542286</v>
      </c>
      <c r="AP183" s="1" t="n">
        <v>0.997967479674797</v>
      </c>
      <c r="AQ183" s="0" t="s">
        <v>2262</v>
      </c>
      <c r="AR183" s="0" t="n">
        <v>22458</v>
      </c>
      <c r="AS183" s="0" t="s">
        <v>107</v>
      </c>
      <c r="AT183" s="0" t="n">
        <v>12</v>
      </c>
      <c r="AU183" s="0" t="n">
        <v>12537</v>
      </c>
      <c r="AV183" s="0" t="s">
        <v>2261</v>
      </c>
      <c r="AW183" s="0" t="s">
        <v>2263</v>
      </c>
      <c r="AX183" s="0" t="s">
        <v>121</v>
      </c>
      <c r="AY183" s="23" t="s">
        <v>122</v>
      </c>
      <c r="AZ183" s="23" t="s">
        <v>110</v>
      </c>
      <c r="BA183" s="23" t="s">
        <v>122</v>
      </c>
      <c r="BB183" s="0" t="n">
        <v>0</v>
      </c>
      <c r="BC183" s="0" t="n">
        <v>0</v>
      </c>
      <c r="BD183" s="0" t="n">
        <v>0</v>
      </c>
      <c r="BE183" s="0" t="n">
        <v>0</v>
      </c>
      <c r="BF183" s="0" t="n">
        <v>0</v>
      </c>
      <c r="BQ183" s="22"/>
      <c r="BS183" s="0" t="s">
        <v>132</v>
      </c>
      <c r="BV183" s="3"/>
      <c r="BW183" s="1"/>
      <c r="BY183" s="2"/>
      <c r="CS183" s="24"/>
      <c r="CT183" s="24"/>
      <c r="CU183" s="24"/>
      <c r="CV183" s="24"/>
      <c r="CW183" s="24"/>
    </row>
    <row r="184" customFormat="false" ht="12" hidden="false" customHeight="false" outlineLevel="0" collapsed="false">
      <c r="A184" s="1"/>
      <c r="B184" s="1"/>
      <c r="C184" s="1" t="n">
        <v>0.50834597875569</v>
      </c>
      <c r="D184" s="1"/>
      <c r="E184" s="1" t="n">
        <v>0.273141122913505</v>
      </c>
      <c r="F184" s="1" t="n">
        <v>0.0440060698027314</v>
      </c>
      <c r="G184" s="1" t="n">
        <f aca="false">SUM(B184:D184)</f>
        <v>0.50834597875569</v>
      </c>
      <c r="H184" s="1" t="n">
        <f aca="false">SUM(A184:F184)</f>
        <v>0.825493171471926</v>
      </c>
      <c r="N184" s="2" t="n">
        <v>3.014525</v>
      </c>
      <c r="O184" s="2" t="n">
        <v>5.705621</v>
      </c>
      <c r="P184" s="0" t="s">
        <v>267</v>
      </c>
      <c r="Q184" s="0" t="n">
        <v>52322528</v>
      </c>
      <c r="R184" s="0" t="n">
        <v>52322528</v>
      </c>
      <c r="S184" s="0" t="n">
        <v>52323014</v>
      </c>
      <c r="T184" s="0" t="n">
        <v>52323186</v>
      </c>
      <c r="U184" s="0" t="n">
        <v>3</v>
      </c>
      <c r="V184" s="0" t="n">
        <v>141</v>
      </c>
      <c r="W184" s="0" t="n">
        <v>140</v>
      </c>
      <c r="X184" s="3" t="n">
        <v>0.1</v>
      </c>
      <c r="Y184" s="4"/>
      <c r="Z184" s="4" t="n">
        <v>11751030</v>
      </c>
      <c r="AA184" s="30" t="s">
        <v>267</v>
      </c>
      <c r="AB184" s="31" t="n">
        <v>40571652</v>
      </c>
      <c r="AC184" s="31" t="n">
        <v>40572002</v>
      </c>
      <c r="AD184" s="0" t="n">
        <v>0</v>
      </c>
      <c r="AE184" s="0" t="n">
        <v>0</v>
      </c>
      <c r="AF184" s="4" t="s">
        <v>132</v>
      </c>
      <c r="AG184" s="0" t="s">
        <v>132</v>
      </c>
      <c r="AH184" s="0" t="s">
        <v>132</v>
      </c>
      <c r="AI184" s="0" t="s">
        <v>132</v>
      </c>
      <c r="AJ184" s="0" t="s">
        <v>132</v>
      </c>
      <c r="AK184" s="22" t="n">
        <f aca="false">IF(OR(AH184="N/A",AI184=0),1,1-BINOMDIST(AI184-1,AH184,0.5,1))</f>
        <v>1</v>
      </c>
      <c r="AL184" s="22" t="n">
        <f aca="false">IF(OR(AH184="N/A",AJ184=0),1,1-BINOMDIST(AJ184-1,AH184,0.5,1))</f>
        <v>1</v>
      </c>
      <c r="AN184" s="2" t="n">
        <v>2.824499</v>
      </c>
      <c r="AO184" s="2" t="n">
        <v>19.104822</v>
      </c>
      <c r="AP184" s="1" t="n">
        <v>0.998482549317147</v>
      </c>
      <c r="AQ184" s="0" t="s">
        <v>2264</v>
      </c>
      <c r="AR184" s="0" t="s">
        <v>132</v>
      </c>
      <c r="AS184" s="0" t="s">
        <v>132</v>
      </c>
      <c r="AT184" s="0" t="s">
        <v>132</v>
      </c>
      <c r="AU184" s="0" t="n">
        <v>129092</v>
      </c>
      <c r="AV184" s="0" t="s">
        <v>407</v>
      </c>
      <c r="AW184" s="0" t="s">
        <v>408</v>
      </c>
      <c r="AX184" s="0" t="s">
        <v>121</v>
      </c>
      <c r="AY184" s="23" t="s">
        <v>123</v>
      </c>
      <c r="AZ184" s="23" t="s">
        <v>123</v>
      </c>
      <c r="BA184" s="23" t="s">
        <v>123</v>
      </c>
      <c r="BB184" s="0" t="n">
        <v>0</v>
      </c>
      <c r="BC184" s="0" t="n">
        <v>0</v>
      </c>
      <c r="BD184" s="0" t="n">
        <v>0</v>
      </c>
      <c r="BE184" s="0" t="n">
        <v>0</v>
      </c>
      <c r="BF184" s="0" t="n">
        <v>0</v>
      </c>
      <c r="BQ184" s="22"/>
      <c r="BS184" s="0" t="s">
        <v>132</v>
      </c>
      <c r="BV184" s="3"/>
      <c r="BW184" s="1"/>
      <c r="BY184" s="2"/>
      <c r="CS184" s="24"/>
      <c r="CT184" s="24"/>
      <c r="CU184" s="24"/>
      <c r="CV184" s="24"/>
      <c r="CW184" s="24"/>
    </row>
    <row r="185" customFormat="false" ht="12" hidden="false" customHeight="false" outlineLevel="0" collapsed="false">
      <c r="A185" s="1"/>
      <c r="B185" s="1"/>
      <c r="C185" s="1" t="n">
        <v>0.174442190669371</v>
      </c>
      <c r="D185" s="1"/>
      <c r="E185" s="1"/>
      <c r="F185" s="1"/>
      <c r="G185" s="1" t="n">
        <f aca="false">SUM(B185:D185)</f>
        <v>0.174442190669371</v>
      </c>
      <c r="H185" s="1" t="n">
        <f aca="false">SUM(A185:F185)</f>
        <v>0.174442190669371</v>
      </c>
      <c r="N185" s="2" t="n">
        <v>2.993893</v>
      </c>
      <c r="O185" s="2" t="n">
        <v>5.705621</v>
      </c>
      <c r="P185" s="0" t="s">
        <v>267</v>
      </c>
      <c r="Q185" s="0" t="n">
        <v>53199959</v>
      </c>
      <c r="R185" s="0" t="n">
        <v>53199959</v>
      </c>
      <c r="S185" s="0" t="n">
        <v>53200451</v>
      </c>
      <c r="T185" s="0" t="n">
        <v>53200451</v>
      </c>
      <c r="U185" s="0" t="n">
        <v>6</v>
      </c>
      <c r="V185" s="0" t="n">
        <v>110</v>
      </c>
      <c r="W185" s="0" t="n">
        <v>114</v>
      </c>
      <c r="X185" s="3" t="n">
        <v>0.235406698564593</v>
      </c>
      <c r="Y185" s="4"/>
      <c r="Z185" s="4" t="n">
        <v>12628378</v>
      </c>
      <c r="AA185" s="30" t="s">
        <v>267</v>
      </c>
      <c r="AB185" s="31" t="n">
        <v>40571652</v>
      </c>
      <c r="AC185" s="31" t="n">
        <v>40572002</v>
      </c>
      <c r="AD185" s="0" t="n">
        <v>0</v>
      </c>
      <c r="AE185" s="0" t="n">
        <v>0</v>
      </c>
      <c r="AF185" s="4" t="n">
        <v>53200119</v>
      </c>
      <c r="AG185" s="0" t="n">
        <v>86</v>
      </c>
      <c r="AH185" s="0" t="n">
        <v>3</v>
      </c>
      <c r="AI185" s="0" t="n">
        <v>2</v>
      </c>
      <c r="AJ185" s="0" t="n">
        <v>1</v>
      </c>
      <c r="AK185" s="22" t="n">
        <f aca="false">IF(OR(AH185="N/A",AI185=0),1,1-BINOMDIST(AI185-1,AH185,0.5,1))</f>
        <v>0.5</v>
      </c>
      <c r="AL185" s="22" t="n">
        <f aca="false">IF(OR(AH185="N/A",AJ185=0),1,1-BINOMDIST(AJ185-1,AH185,0.5,1))</f>
        <v>0.875</v>
      </c>
      <c r="AM185" s="0" t="s">
        <v>2265</v>
      </c>
      <c r="AN185" s="2" t="n">
        <v>3.1502254</v>
      </c>
      <c r="AO185" s="2" t="n">
        <v>26.618649</v>
      </c>
      <c r="AP185" s="1" t="n">
        <v>0.997971602434077</v>
      </c>
      <c r="AQ185" s="0" t="s">
        <v>2266</v>
      </c>
      <c r="AR185" s="0" t="s">
        <v>132</v>
      </c>
      <c r="AS185" s="0" t="s">
        <v>132</v>
      </c>
      <c r="AT185" s="0" t="s">
        <v>132</v>
      </c>
      <c r="AU185" s="0" t="n">
        <v>29192</v>
      </c>
      <c r="AV185" s="0" t="s">
        <v>2267</v>
      </c>
      <c r="AW185" s="0" t="s">
        <v>2268</v>
      </c>
      <c r="AX185" s="0" t="s">
        <v>121</v>
      </c>
      <c r="AY185" s="23" t="s">
        <v>123</v>
      </c>
      <c r="AZ185" s="23" t="s">
        <v>123</v>
      </c>
      <c r="BA185" s="23" t="s">
        <v>123</v>
      </c>
      <c r="BB185" s="0" t="n">
        <v>0</v>
      </c>
      <c r="BC185" s="0" t="n">
        <v>0</v>
      </c>
      <c r="BD185" s="0" t="n">
        <v>0</v>
      </c>
      <c r="BE185" s="0" t="n">
        <v>0</v>
      </c>
      <c r="BF185" s="0" t="n">
        <v>0</v>
      </c>
      <c r="BQ185" s="22"/>
      <c r="BS185" s="0" t="s">
        <v>132</v>
      </c>
      <c r="BV185" s="3"/>
      <c r="BW185" s="1"/>
      <c r="BY185" s="2"/>
      <c r="CS185" s="24"/>
      <c r="CT185" s="24"/>
      <c r="CU185" s="24"/>
      <c r="CV185" s="24"/>
      <c r="CW185" s="24"/>
    </row>
    <row r="186" customFormat="false" ht="12" hidden="false" customHeight="false" outlineLevel="0" collapsed="false">
      <c r="A186" s="1"/>
      <c r="B186" s="1"/>
      <c r="C186" s="1"/>
      <c r="D186" s="1"/>
      <c r="E186" s="1"/>
      <c r="F186" s="1"/>
      <c r="G186" s="1" t="n">
        <f aca="false">SUM(B186:D186)</f>
        <v>0</v>
      </c>
      <c r="H186" s="1" t="n">
        <f aca="false">SUM(A186:F186)</f>
        <v>0</v>
      </c>
      <c r="L186" s="0" t="s">
        <v>2269</v>
      </c>
      <c r="N186" s="2" t="n">
        <v>3.0076804</v>
      </c>
      <c r="O186" s="2" t="n">
        <v>5.705621</v>
      </c>
      <c r="P186" s="0" t="s">
        <v>248</v>
      </c>
      <c r="Q186" s="0" t="n">
        <v>129619802</v>
      </c>
      <c r="R186" s="0" t="n">
        <v>129619802</v>
      </c>
      <c r="S186" s="0" t="n">
        <v>129620286</v>
      </c>
      <c r="T186" s="0" t="n">
        <v>129620286</v>
      </c>
      <c r="U186" s="0" t="n">
        <v>10</v>
      </c>
      <c r="V186" s="0" t="n">
        <v>120</v>
      </c>
      <c r="W186" s="0" t="n">
        <v>119</v>
      </c>
      <c r="X186" s="3" t="n">
        <v>0.338935574229692</v>
      </c>
      <c r="Y186" s="4"/>
      <c r="Z186" s="4" t="n">
        <v>544049</v>
      </c>
      <c r="AA186" s="30" t="s">
        <v>248</v>
      </c>
      <c r="AB186" s="31" t="n">
        <v>130163918</v>
      </c>
      <c r="AC186" s="31" t="n">
        <v>130164268</v>
      </c>
      <c r="AD186" s="0" t="n">
        <v>1</v>
      </c>
      <c r="AE186" s="0" t="n">
        <v>1</v>
      </c>
      <c r="AF186" s="4" t="n">
        <v>129620035</v>
      </c>
      <c r="AG186" s="0" t="n">
        <v>9</v>
      </c>
      <c r="AH186" s="0" t="n">
        <v>2</v>
      </c>
      <c r="AI186" s="0" t="n">
        <v>0</v>
      </c>
      <c r="AJ186" s="0" t="n">
        <v>2</v>
      </c>
      <c r="AK186" s="22" t="n">
        <f aca="false">IF(OR(AH186="N/A",AI186=0),1,1-BINOMDIST(AI186-1,AH186,0.5,1))</f>
        <v>1</v>
      </c>
      <c r="AL186" s="22" t="n">
        <f aca="false">IF(OR(AH186="N/A",AJ186=0),1,1-BINOMDIST(AJ186-1,AH186,0.5,1))</f>
        <v>0.25</v>
      </c>
      <c r="AM186" s="0" t="s">
        <v>2270</v>
      </c>
      <c r="AN186" s="2" t="n">
        <v>2.69969</v>
      </c>
      <c r="AO186" s="2" t="n">
        <v>15.54624</v>
      </c>
      <c r="AP186" s="1" t="n">
        <v>0.997938144329897</v>
      </c>
      <c r="AQ186" s="0" t="s">
        <v>1878</v>
      </c>
      <c r="AR186" s="0" t="n">
        <v>858674</v>
      </c>
      <c r="AS186" s="0" t="s">
        <v>107</v>
      </c>
      <c r="AT186" s="0" t="n">
        <v>21</v>
      </c>
      <c r="AU186" s="0" t="n">
        <v>17678</v>
      </c>
      <c r="AV186" s="0" t="s">
        <v>2269</v>
      </c>
      <c r="AW186" s="0" t="s">
        <v>2271</v>
      </c>
      <c r="AX186" s="0" t="s">
        <v>221</v>
      </c>
      <c r="AY186" s="23" t="s">
        <v>110</v>
      </c>
      <c r="AZ186" s="23" t="s">
        <v>110</v>
      </c>
      <c r="BA186" s="23" t="s">
        <v>110</v>
      </c>
      <c r="BB186" s="0" t="n">
        <v>0</v>
      </c>
      <c r="BC186" s="0" t="n">
        <v>0</v>
      </c>
      <c r="BD186" s="0" t="n">
        <v>0</v>
      </c>
      <c r="BE186" s="0" t="n">
        <v>0</v>
      </c>
      <c r="BF186" s="0" t="n">
        <v>0</v>
      </c>
      <c r="BQ186" s="22"/>
      <c r="BS186" s="0" t="n">
        <v>2494</v>
      </c>
      <c r="BT186" s="0" t="s">
        <v>2272</v>
      </c>
      <c r="BU186" s="0" t="n">
        <v>12</v>
      </c>
      <c r="BV186" s="3" t="n">
        <v>0.808015785</v>
      </c>
      <c r="BW186" s="1" t="n">
        <v>0.574585635</v>
      </c>
      <c r="BX186" s="0" t="n">
        <v>181</v>
      </c>
      <c r="BY186" s="2" t="n">
        <v>6.62983425414365</v>
      </c>
      <c r="BZ186" s="0" t="n">
        <v>0</v>
      </c>
      <c r="CA186" s="0" t="n">
        <v>1</v>
      </c>
      <c r="CB186" s="0" t="n">
        <v>0</v>
      </c>
      <c r="CC186" s="0" t="n">
        <v>1</v>
      </c>
      <c r="CD186" s="0" t="n">
        <v>0</v>
      </c>
      <c r="CE186" s="0" t="n">
        <v>1</v>
      </c>
      <c r="CF186" s="0" t="n">
        <v>0</v>
      </c>
      <c r="CG186" s="0" t="n">
        <v>0</v>
      </c>
      <c r="CH186" s="0" t="n">
        <v>0</v>
      </c>
      <c r="CI186" s="0" t="n">
        <v>0</v>
      </c>
      <c r="CJ186" s="0" t="n">
        <v>0</v>
      </c>
      <c r="CK186" s="0" t="n">
        <v>0</v>
      </c>
      <c r="CL186" s="0" t="n">
        <v>0</v>
      </c>
      <c r="CM186" s="0" t="n">
        <v>0</v>
      </c>
      <c r="CN186" s="0" t="n">
        <v>0</v>
      </c>
      <c r="CS186" s="24"/>
      <c r="CT186" s="24"/>
      <c r="CU186" s="24"/>
      <c r="CV186" s="24"/>
      <c r="CW186" s="24"/>
    </row>
    <row r="187" customFormat="false" ht="12" hidden="false" customHeight="false" outlineLevel="0" collapsed="false">
      <c r="A187" s="1"/>
      <c r="B187" s="1"/>
      <c r="C187" s="1"/>
      <c r="D187" s="1"/>
      <c r="E187" s="1"/>
      <c r="F187" s="1"/>
      <c r="G187" s="1" t="n">
        <f aca="false">SUM(B187:D187)</f>
        <v>0</v>
      </c>
      <c r="H187" s="1" t="n">
        <f aca="false">SUM(A187:F187)</f>
        <v>0</v>
      </c>
      <c r="N187" s="2" t="n">
        <v>3.0076804</v>
      </c>
      <c r="O187" s="2" t="n">
        <v>5.705621</v>
      </c>
      <c r="P187" s="0" t="s">
        <v>217</v>
      </c>
      <c r="Q187" s="0" t="n">
        <v>43837077</v>
      </c>
      <c r="R187" s="0" t="n">
        <v>43837077</v>
      </c>
      <c r="S187" s="0" t="n">
        <v>43837572</v>
      </c>
      <c r="T187" s="0" t="n">
        <v>43837572</v>
      </c>
      <c r="U187" s="0" t="n">
        <v>6</v>
      </c>
      <c r="V187" s="0" t="n">
        <v>71</v>
      </c>
      <c r="W187" s="0" t="n">
        <v>89</v>
      </c>
      <c r="X187" s="3" t="n">
        <v>0.470011077702168</v>
      </c>
      <c r="Y187" s="4"/>
      <c r="Z187" s="4" t="n">
        <v>32228537</v>
      </c>
      <c r="AA187" s="30" t="s">
        <v>217</v>
      </c>
      <c r="AB187" s="31" t="n">
        <v>11608613</v>
      </c>
      <c r="AC187" s="31" t="n">
        <v>11608963</v>
      </c>
      <c r="AD187" s="0" t="n">
        <v>0</v>
      </c>
      <c r="AE187" s="0" t="n">
        <v>0</v>
      </c>
      <c r="AF187" s="4" t="s">
        <v>132</v>
      </c>
      <c r="AG187" s="0" t="s">
        <v>132</v>
      </c>
      <c r="AH187" s="0" t="s">
        <v>132</v>
      </c>
      <c r="AI187" s="0" t="s">
        <v>132</v>
      </c>
      <c r="AJ187" s="0" t="s">
        <v>132</v>
      </c>
      <c r="AK187" s="22" t="n">
        <f aca="false">IF(OR(AH187="N/A",AI187=0),1,1-BINOMDIST(AI187-1,AH187,0.5,1))</f>
        <v>1</v>
      </c>
      <c r="AL187" s="22" t="n">
        <f aca="false">IF(OR(AH187="N/A",AJ187=0),1,1-BINOMDIST(AJ187-1,AH187,0.5,1))</f>
        <v>1</v>
      </c>
      <c r="AN187" s="2" t="n">
        <v>-2.6032162</v>
      </c>
      <c r="AO187" s="2" t="n">
        <v>99.9977</v>
      </c>
      <c r="AP187" s="1" t="n">
        <v>0.832661290322581</v>
      </c>
      <c r="AQ187" s="0" t="s">
        <v>2273</v>
      </c>
      <c r="AR187" s="0" t="s">
        <v>132</v>
      </c>
      <c r="AS187" s="0" t="s">
        <v>132</v>
      </c>
      <c r="AT187" s="0" t="s">
        <v>132</v>
      </c>
      <c r="AU187" s="0" t="n">
        <v>387763</v>
      </c>
      <c r="AV187" s="0" t="s">
        <v>2274</v>
      </c>
      <c r="AW187" s="0" t="s">
        <v>2275</v>
      </c>
      <c r="AX187" s="0" t="s">
        <v>221</v>
      </c>
      <c r="AY187" s="23" t="s">
        <v>110</v>
      </c>
      <c r="AZ187" s="23" t="s">
        <v>110</v>
      </c>
      <c r="BA187" s="23" t="s">
        <v>110</v>
      </c>
      <c r="BB187" s="0" t="n">
        <v>0</v>
      </c>
      <c r="BC187" s="0" t="n">
        <v>0</v>
      </c>
      <c r="BD187" s="0" t="n">
        <v>0</v>
      </c>
      <c r="BE187" s="0" t="n">
        <v>0</v>
      </c>
      <c r="BF187" s="0" t="n">
        <v>0</v>
      </c>
      <c r="BQ187" s="22"/>
      <c r="BS187" s="0" t="s">
        <v>132</v>
      </c>
      <c r="BV187" s="3"/>
      <c r="BW187" s="1"/>
      <c r="BY187" s="2"/>
      <c r="CS187" s="24"/>
      <c r="CT187" s="24"/>
      <c r="CU187" s="24"/>
      <c r="CV187" s="24"/>
      <c r="CW187" s="24"/>
    </row>
    <row r="188" customFormat="false" ht="12" hidden="false" customHeight="false" outlineLevel="0" collapsed="false">
      <c r="A188" s="1"/>
      <c r="B188" s="1"/>
      <c r="C188" s="1"/>
      <c r="D188" s="1"/>
      <c r="E188" s="1"/>
      <c r="F188" s="1"/>
      <c r="G188" s="1" t="n">
        <f aca="false">SUM(B188:D188)</f>
        <v>0</v>
      </c>
      <c r="H188" s="1" t="n">
        <f aca="false">SUM(A188:F188)</f>
        <v>0</v>
      </c>
      <c r="L188" s="0" t="s">
        <v>2276</v>
      </c>
      <c r="N188" s="2" t="n">
        <v>3.0281174</v>
      </c>
      <c r="O188" s="2" t="n">
        <v>5.705621</v>
      </c>
      <c r="P188" s="0" t="s">
        <v>392</v>
      </c>
      <c r="Q188" s="0" t="n">
        <v>121294774</v>
      </c>
      <c r="R188" s="0" t="n">
        <v>121294774</v>
      </c>
      <c r="S188" s="0" t="n">
        <v>121295274</v>
      </c>
      <c r="T188" s="0" t="n">
        <v>121295274</v>
      </c>
      <c r="U188" s="0" t="n">
        <v>8</v>
      </c>
      <c r="V188" s="0" t="n">
        <v>123</v>
      </c>
      <c r="W188" s="0" t="n">
        <v>145</v>
      </c>
      <c r="X188" s="3" t="n">
        <v>0.224278104850014</v>
      </c>
      <c r="Y188" s="4"/>
      <c r="Z188" s="4" t="n">
        <v>31520249</v>
      </c>
      <c r="AA188" s="30" t="s">
        <v>392</v>
      </c>
      <c r="AB188" s="31" t="n">
        <v>89774600</v>
      </c>
      <c r="AC188" s="31" t="n">
        <v>89774950</v>
      </c>
      <c r="AD188" s="0" t="n">
        <v>2</v>
      </c>
      <c r="AE188" s="0" t="n">
        <v>2</v>
      </c>
      <c r="AF188" s="4" t="s">
        <v>132</v>
      </c>
      <c r="AG188" s="0" t="s">
        <v>132</v>
      </c>
      <c r="AH188" s="0" t="s">
        <v>132</v>
      </c>
      <c r="AI188" s="0" t="s">
        <v>132</v>
      </c>
      <c r="AJ188" s="0" t="s">
        <v>132</v>
      </c>
      <c r="AK188" s="22" t="n">
        <f aca="false">IF(OR(AH188="N/A",AI188=0),1,1-BINOMDIST(AI188-1,AH188,0.5,1))</f>
        <v>1</v>
      </c>
      <c r="AL188" s="22" t="n">
        <f aca="false">IF(OR(AH188="N/A",AJ188=0),1,1-BINOMDIST(AJ188-1,AH188,0.5,1))</f>
        <v>1</v>
      </c>
      <c r="AN188" s="2" t="n">
        <v>-4.4723625</v>
      </c>
      <c r="AO188" s="2" t="n">
        <v>290.01007</v>
      </c>
      <c r="AP188" s="1" t="n">
        <v>0.998003992015968</v>
      </c>
      <c r="AQ188" s="0" t="s">
        <v>2277</v>
      </c>
      <c r="AR188" s="0" t="n">
        <v>86580</v>
      </c>
      <c r="AS188" s="0" t="s">
        <v>107</v>
      </c>
      <c r="AT188" s="0" t="n">
        <v>5</v>
      </c>
      <c r="AU188" s="0" t="n">
        <v>19199</v>
      </c>
      <c r="AV188" s="0" t="s">
        <v>2276</v>
      </c>
      <c r="AW188" s="0" t="s">
        <v>2278</v>
      </c>
      <c r="AX188" s="0" t="s">
        <v>221</v>
      </c>
      <c r="AY188" s="23" t="s">
        <v>123</v>
      </c>
      <c r="AZ188" s="23" t="s">
        <v>123</v>
      </c>
      <c r="BA188" s="23" t="s">
        <v>110</v>
      </c>
      <c r="BB188" s="0" t="n">
        <v>0</v>
      </c>
      <c r="BC188" s="0" t="n">
        <v>0</v>
      </c>
      <c r="BD188" s="0" t="n">
        <v>0</v>
      </c>
      <c r="BE188" s="0" t="n">
        <v>0</v>
      </c>
      <c r="BF188" s="0" t="n">
        <v>0</v>
      </c>
      <c r="BG188" s="0" t="n">
        <v>9.25</v>
      </c>
      <c r="BQ188" s="22"/>
      <c r="BS188" s="0" t="n">
        <v>3180</v>
      </c>
      <c r="BT188" s="0" t="s">
        <v>2279</v>
      </c>
      <c r="BU188" s="0" t="n">
        <v>13</v>
      </c>
      <c r="BV188" s="3" t="n">
        <v>0.643238326</v>
      </c>
      <c r="BW188" s="1" t="n">
        <v>0.558490566</v>
      </c>
      <c r="BX188" s="0" t="n">
        <v>265</v>
      </c>
      <c r="BY188" s="2" t="n">
        <v>4.90566037735849</v>
      </c>
      <c r="BZ188" s="0" t="n">
        <v>0</v>
      </c>
      <c r="CA188" s="0" t="n">
        <v>1</v>
      </c>
      <c r="CB188" s="0" t="n">
        <v>0</v>
      </c>
      <c r="CC188" s="0" t="n">
        <v>1</v>
      </c>
      <c r="CD188" s="0" t="n">
        <v>0</v>
      </c>
      <c r="CE188" s="0" t="n">
        <v>1</v>
      </c>
      <c r="CF188" s="0" t="n">
        <v>0</v>
      </c>
      <c r="CG188" s="0" t="n">
        <v>0</v>
      </c>
      <c r="CH188" s="0" t="n">
        <v>1</v>
      </c>
      <c r="CI188" s="0" t="n">
        <v>0</v>
      </c>
      <c r="CJ188" s="0" t="n">
        <v>1</v>
      </c>
      <c r="CK188" s="0" t="n">
        <v>0</v>
      </c>
      <c r="CL188" s="0" t="n">
        <v>0</v>
      </c>
      <c r="CM188" s="0" t="n">
        <v>0</v>
      </c>
      <c r="CN188" s="0" t="n">
        <v>0</v>
      </c>
      <c r="CS188" s="24"/>
      <c r="CT188" s="24"/>
      <c r="CU188" s="24"/>
      <c r="CV188" s="24"/>
      <c r="CW188" s="24"/>
    </row>
    <row r="189" customFormat="false" ht="12" hidden="false" customHeight="false" outlineLevel="0" collapsed="false">
      <c r="A189" s="1"/>
      <c r="B189" s="1"/>
      <c r="C189" s="1"/>
      <c r="D189" s="1" t="n">
        <v>0.201724137931034</v>
      </c>
      <c r="E189" s="1"/>
      <c r="F189" s="1"/>
      <c r="G189" s="1" t="n">
        <f aca="false">SUM(B189:D189)</f>
        <v>0.201724137931034</v>
      </c>
      <c r="H189" s="1" t="n">
        <f aca="false">SUM(A189:F189)</f>
        <v>0.201724137931034</v>
      </c>
      <c r="I189" s="0" t="s">
        <v>470</v>
      </c>
      <c r="J189" s="0" t="s">
        <v>470</v>
      </c>
      <c r="K189" s="0" t="s">
        <v>470</v>
      </c>
      <c r="L189" s="0" t="s">
        <v>470</v>
      </c>
      <c r="N189" s="2" t="n">
        <v>1.6774398</v>
      </c>
      <c r="O189" s="2" t="n">
        <v>5.4144874</v>
      </c>
      <c r="P189" s="0" t="s">
        <v>129</v>
      </c>
      <c r="Q189" s="0" t="n">
        <v>31695192</v>
      </c>
      <c r="R189" s="0" t="n">
        <v>31695192</v>
      </c>
      <c r="S189" s="0" t="n">
        <v>31695626</v>
      </c>
      <c r="T189" s="0" t="n">
        <v>31695771</v>
      </c>
      <c r="U189" s="0" t="n">
        <v>11</v>
      </c>
      <c r="V189" s="0" t="n">
        <v>155</v>
      </c>
      <c r="W189" s="0" t="n">
        <v>161</v>
      </c>
      <c r="X189" s="3" t="n">
        <v>0.25521939491084</v>
      </c>
      <c r="Y189" s="4"/>
      <c r="Z189" s="4" t="n">
        <v>1953895</v>
      </c>
      <c r="AA189" s="30" t="s">
        <v>129</v>
      </c>
      <c r="AB189" s="31" t="n">
        <v>29741412</v>
      </c>
      <c r="AC189" s="31" t="n">
        <v>29741762</v>
      </c>
      <c r="AD189" s="0" t="n">
        <v>0</v>
      </c>
      <c r="AE189" s="0" t="n">
        <v>0</v>
      </c>
      <c r="AF189" s="4" t="s">
        <v>132</v>
      </c>
      <c r="AG189" s="0" t="s">
        <v>132</v>
      </c>
      <c r="AH189" s="0" t="s">
        <v>132</v>
      </c>
      <c r="AI189" s="0" t="s">
        <v>132</v>
      </c>
      <c r="AJ189" s="0" t="s">
        <v>132</v>
      </c>
      <c r="AK189" s="22" t="n">
        <f aca="false">IF(OR(AH189="N/A",AI189=0),1,1-BINOMDIST(AI189-1,AH189,0.5,1))</f>
        <v>1</v>
      </c>
      <c r="AL189" s="22" t="n">
        <f aca="false">IF(OR(AH189="N/A",AJ189=0),1,1-BINOMDIST(AJ189-1,AH189,0.5,1))</f>
        <v>1</v>
      </c>
      <c r="AN189" s="2" t="n">
        <v>1.3073319</v>
      </c>
      <c r="AO189" s="2" t="n">
        <v>17.467232</v>
      </c>
      <c r="AP189" s="1" t="n">
        <v>0.998275862068966</v>
      </c>
      <c r="AQ189" s="0" t="s">
        <v>2280</v>
      </c>
      <c r="AR189" s="0" t="s">
        <v>132</v>
      </c>
      <c r="AS189" s="0" t="s">
        <v>132</v>
      </c>
      <c r="AT189" s="0" t="s">
        <v>132</v>
      </c>
      <c r="AU189" s="0" t="n">
        <v>24948</v>
      </c>
      <c r="AV189" s="0" t="s">
        <v>472</v>
      </c>
      <c r="AW189" s="0" t="s">
        <v>473</v>
      </c>
      <c r="AX189" s="0" t="s">
        <v>109</v>
      </c>
      <c r="AY189" s="23" t="s">
        <v>110</v>
      </c>
      <c r="AZ189" s="23" t="s">
        <v>110</v>
      </c>
      <c r="BA189" s="23" t="s">
        <v>110</v>
      </c>
      <c r="BB189" s="0" t="n">
        <v>1</v>
      </c>
      <c r="BC189" s="0" t="n">
        <v>0</v>
      </c>
      <c r="BD189" s="0" t="n">
        <v>0</v>
      </c>
      <c r="BE189" s="0" t="n">
        <v>0</v>
      </c>
      <c r="BF189" s="0" t="n">
        <v>0</v>
      </c>
      <c r="BG189" s="0" t="n">
        <v>13</v>
      </c>
      <c r="BQ189" s="22"/>
      <c r="BS189" s="0" t="n">
        <v>5625</v>
      </c>
      <c r="BT189" s="0" t="s">
        <v>474</v>
      </c>
      <c r="BU189" s="0" t="n">
        <v>208</v>
      </c>
      <c r="BV189" s="3" t="n">
        <v>0.940455082</v>
      </c>
      <c r="BW189" s="1" t="n">
        <v>0.665668663</v>
      </c>
      <c r="BX189" s="0" t="n">
        <v>2004</v>
      </c>
      <c r="BY189" s="2" t="n">
        <v>10.3792415169661</v>
      </c>
      <c r="BZ189" s="0" t="n">
        <v>1</v>
      </c>
      <c r="CA189" s="0" t="n">
        <v>1</v>
      </c>
      <c r="CB189" s="0" t="n">
        <v>1</v>
      </c>
      <c r="CC189" s="0" t="n">
        <v>1</v>
      </c>
      <c r="CD189" s="0" t="n">
        <v>1</v>
      </c>
      <c r="CE189" s="0" t="n">
        <v>1</v>
      </c>
      <c r="CF189" s="0" t="n">
        <v>1</v>
      </c>
      <c r="CG189" s="0" t="n">
        <v>1</v>
      </c>
      <c r="CH189" s="0" t="n">
        <v>1</v>
      </c>
      <c r="CI189" s="0" t="n">
        <v>1</v>
      </c>
      <c r="CJ189" s="0" t="n">
        <v>1</v>
      </c>
      <c r="CK189" s="0" t="n">
        <v>0</v>
      </c>
      <c r="CL189" s="0" t="n">
        <v>0</v>
      </c>
      <c r="CM189" s="0" t="n">
        <v>0</v>
      </c>
      <c r="CN189" s="0" t="n">
        <v>0</v>
      </c>
      <c r="CS189" s="24"/>
      <c r="CT189" s="24"/>
      <c r="CU189" s="24"/>
      <c r="CV189" s="24"/>
      <c r="CW189" s="24"/>
    </row>
    <row r="190" customFormat="false" ht="12" hidden="false" customHeight="false" outlineLevel="0" collapsed="false">
      <c r="A190" s="1"/>
      <c r="B190" s="1" t="n">
        <v>0.222984562607204</v>
      </c>
      <c r="C190" s="1" t="n">
        <v>0.147512864493997</v>
      </c>
      <c r="D190" s="1"/>
      <c r="E190" s="1"/>
      <c r="F190" s="1"/>
      <c r="G190" s="1" t="n">
        <f aca="false">SUM(B190:D190)</f>
        <v>0.370497427101201</v>
      </c>
      <c r="H190" s="1" t="n">
        <f aca="false">SUM(A190:F190)</f>
        <v>0.370497427101201</v>
      </c>
      <c r="L190" s="0" t="s">
        <v>2281</v>
      </c>
      <c r="N190" s="2" t="n">
        <v>-1.2647794</v>
      </c>
      <c r="O190" s="2" t="n">
        <v>5.4144874</v>
      </c>
      <c r="P190" s="0" t="s">
        <v>437</v>
      </c>
      <c r="Q190" s="0" t="n">
        <v>30600336</v>
      </c>
      <c r="R190" s="0" t="n">
        <v>30600351</v>
      </c>
      <c r="S190" s="0" t="n">
        <v>30600852</v>
      </c>
      <c r="T190" s="0" t="n">
        <v>30600918</v>
      </c>
      <c r="U190" s="0" t="n">
        <v>11</v>
      </c>
      <c r="V190" s="0" t="n">
        <v>93</v>
      </c>
      <c r="W190" s="0" t="n">
        <v>118</v>
      </c>
      <c r="X190" s="3" t="n">
        <v>0.58337889557135</v>
      </c>
      <c r="Y190" s="4"/>
      <c r="Z190" s="4" t="s">
        <v>353</v>
      </c>
      <c r="AA190" s="30" t="s">
        <v>353</v>
      </c>
      <c r="AB190" s="31" t="s">
        <v>353</v>
      </c>
      <c r="AC190" s="31" t="s">
        <v>353</v>
      </c>
      <c r="AD190" s="0" t="n">
        <v>0</v>
      </c>
      <c r="AE190" s="0" t="n">
        <v>0</v>
      </c>
      <c r="AF190" s="4" t="n">
        <v>30600597</v>
      </c>
      <c r="AG190" s="0" t="n">
        <v>5</v>
      </c>
      <c r="AH190" s="0" t="n">
        <v>8</v>
      </c>
      <c r="AI190" s="0" t="n">
        <v>4</v>
      </c>
      <c r="AJ190" s="0" t="n">
        <v>4</v>
      </c>
      <c r="AK190" s="22" t="n">
        <f aca="false">IF(OR(AH190="N/A",AI190=0),1,1-BINOMDIST(AI190-1,AH190,0.5,1))</f>
        <v>0.63671875</v>
      </c>
      <c r="AL190" s="22" t="n">
        <f aca="false">IF(OR(AH190="N/A",AJ190=0),1,1-BINOMDIST(AJ190-1,AH190,0.5,1))</f>
        <v>0.63671875</v>
      </c>
      <c r="AM190" s="0" t="s">
        <v>2282</v>
      </c>
      <c r="AN190" s="2" t="n">
        <v>-0.6495622</v>
      </c>
      <c r="AO190" s="2" t="n">
        <v>14.197923</v>
      </c>
      <c r="AP190" s="1" t="n">
        <v>0.998284734133791</v>
      </c>
      <c r="AQ190" s="0" t="s">
        <v>2283</v>
      </c>
      <c r="AR190" s="0" t="s">
        <v>132</v>
      </c>
      <c r="AS190" s="0" t="s">
        <v>132</v>
      </c>
      <c r="AT190" s="0" t="s">
        <v>132</v>
      </c>
      <c r="AU190" s="0" t="n">
        <v>21650</v>
      </c>
      <c r="AV190" s="0" t="s">
        <v>2284</v>
      </c>
      <c r="AW190" s="0" t="s">
        <v>2285</v>
      </c>
      <c r="AX190" s="0" t="s">
        <v>221</v>
      </c>
      <c r="AY190" s="23" t="s">
        <v>122</v>
      </c>
      <c r="AZ190" s="23" t="s">
        <v>110</v>
      </c>
      <c r="BA190" s="23" t="s">
        <v>145</v>
      </c>
      <c r="BB190" s="0" t="n">
        <v>0</v>
      </c>
      <c r="BC190" s="0" t="n">
        <v>0</v>
      </c>
      <c r="BD190" s="0" t="n">
        <v>0</v>
      </c>
      <c r="BE190" s="0" t="n">
        <v>0</v>
      </c>
      <c r="BF190" s="0" t="n">
        <v>0</v>
      </c>
      <c r="BQ190" s="22"/>
      <c r="BS190" s="0" t="s">
        <v>132</v>
      </c>
      <c r="BV190" s="3"/>
      <c r="BW190" s="1"/>
      <c r="BY190" s="2"/>
      <c r="CS190" s="24"/>
      <c r="CT190" s="24"/>
      <c r="CU190" s="24"/>
      <c r="CV190" s="24"/>
      <c r="CW190" s="24"/>
    </row>
    <row r="191" customFormat="false" ht="12" hidden="false" customHeight="false" outlineLevel="0" collapsed="false">
      <c r="A191" s="1"/>
      <c r="B191" s="1" t="n">
        <v>0.0285714285714286</v>
      </c>
      <c r="C191" s="1"/>
      <c r="D191" s="1"/>
      <c r="E191" s="1" t="n">
        <v>0.803809523809524</v>
      </c>
      <c r="F191" s="1"/>
      <c r="G191" s="1" t="n">
        <f aca="false">SUM(B191:D191)</f>
        <v>0.0285714285714286</v>
      </c>
      <c r="H191" s="1" t="n">
        <f aca="false">SUM(A191:F191)</f>
        <v>0.832380952380953</v>
      </c>
      <c r="N191" s="2" t="n">
        <v>-0.9674874</v>
      </c>
      <c r="O191" s="2" t="n">
        <v>5.4096136</v>
      </c>
      <c r="P191" s="0" t="s">
        <v>139</v>
      </c>
      <c r="Q191" s="0" t="n">
        <v>7716606</v>
      </c>
      <c r="R191" s="0" t="n">
        <v>7716612</v>
      </c>
      <c r="S191" s="0" t="n">
        <v>7717113</v>
      </c>
      <c r="T191" s="0" t="n">
        <v>7717130</v>
      </c>
      <c r="U191" s="0" t="n">
        <v>25</v>
      </c>
      <c r="V191" s="0" t="n">
        <v>224</v>
      </c>
      <c r="W191" s="0" t="n">
        <v>48</v>
      </c>
      <c r="X191" s="3" t="n">
        <v>1.21837797619048</v>
      </c>
      <c r="Y191" s="4"/>
      <c r="Z191" s="4" t="s">
        <v>353</v>
      </c>
      <c r="AA191" s="30" t="s">
        <v>353</v>
      </c>
      <c r="AB191" s="31" t="s">
        <v>353</v>
      </c>
      <c r="AC191" s="31" t="s">
        <v>353</v>
      </c>
      <c r="AD191" s="0" t="n">
        <v>0</v>
      </c>
      <c r="AE191" s="0" t="n">
        <v>0</v>
      </c>
      <c r="AF191" s="4" t="s">
        <v>132</v>
      </c>
      <c r="AG191" s="0" t="s">
        <v>132</v>
      </c>
      <c r="AH191" s="0" t="s">
        <v>132</v>
      </c>
      <c r="AI191" s="0" t="s">
        <v>132</v>
      </c>
      <c r="AJ191" s="0" t="s">
        <v>132</v>
      </c>
      <c r="AK191" s="22" t="n">
        <f aca="false">IF(OR(AH191="N/A",AI191=0),1,1-BINOMDIST(AI191-1,AH191,0.5,1))</f>
        <v>1</v>
      </c>
      <c r="AL191" s="22" t="n">
        <f aca="false">IF(OR(AH191="N/A",AJ191=0),1,1-BINOMDIST(AJ191-1,AH191,0.5,1))</f>
        <v>1</v>
      </c>
      <c r="AN191" s="2" t="n">
        <v>-1.6322616</v>
      </c>
      <c r="AO191" s="2" t="n">
        <v>119.37302</v>
      </c>
      <c r="AP191" s="1" t="n">
        <v>0.998095238095238</v>
      </c>
      <c r="AQ191" s="0" t="s">
        <v>2286</v>
      </c>
      <c r="AR191" s="0" t="s">
        <v>132</v>
      </c>
      <c r="AS191" s="0" t="s">
        <v>132</v>
      </c>
      <c r="AT191" s="0" t="s">
        <v>132</v>
      </c>
      <c r="AU191" s="0" t="n">
        <v>912564</v>
      </c>
      <c r="AV191" s="0" t="s">
        <v>2287</v>
      </c>
      <c r="AW191" s="0" t="s">
        <v>2288</v>
      </c>
      <c r="AX191" s="0" t="s">
        <v>221</v>
      </c>
      <c r="AY191" s="23" t="s">
        <v>110</v>
      </c>
      <c r="AZ191" s="23" t="s">
        <v>110</v>
      </c>
      <c r="BA191" s="23" t="s">
        <v>110</v>
      </c>
      <c r="BB191" s="0" t="n">
        <v>0</v>
      </c>
      <c r="BC191" s="0" t="n">
        <v>0</v>
      </c>
      <c r="BD191" s="0" t="n">
        <v>0</v>
      </c>
      <c r="BE191" s="0" t="n">
        <v>0</v>
      </c>
      <c r="BF191" s="0" t="n">
        <v>0</v>
      </c>
      <c r="BQ191" s="22"/>
      <c r="BS191" s="0" t="s">
        <v>132</v>
      </c>
      <c r="BV191" s="3"/>
      <c r="BW191" s="1"/>
      <c r="BY191" s="2"/>
      <c r="CS191" s="24"/>
      <c r="CT191" s="24"/>
      <c r="CU191" s="24"/>
      <c r="CV191" s="24"/>
      <c r="CW191" s="24"/>
    </row>
    <row r="192" customFormat="false" ht="12" hidden="false" customHeight="false" outlineLevel="0" collapsed="false">
      <c r="A192" s="1"/>
      <c r="B192" s="1"/>
      <c r="C192" s="1"/>
      <c r="D192" s="1"/>
      <c r="E192" s="1" t="n">
        <v>0.917647058823529</v>
      </c>
      <c r="F192" s="1"/>
      <c r="G192" s="1" t="n">
        <f aca="false">SUM(B192:D192)</f>
        <v>0</v>
      </c>
      <c r="H192" s="1" t="n">
        <f aca="false">SUM(A192:F192)</f>
        <v>0.917647058823529</v>
      </c>
      <c r="N192" s="2" t="n">
        <v>-1.2516496</v>
      </c>
      <c r="O192" s="2" t="n">
        <v>5.4096136</v>
      </c>
      <c r="P192" s="0" t="s">
        <v>248</v>
      </c>
      <c r="Q192" s="0" t="n">
        <v>111981271</v>
      </c>
      <c r="R192" s="0" t="n">
        <v>111981284</v>
      </c>
      <c r="S192" s="0" t="n">
        <v>111981780</v>
      </c>
      <c r="T192" s="0" t="n">
        <v>111981780</v>
      </c>
      <c r="U192" s="0" t="n">
        <v>5</v>
      </c>
      <c r="V192" s="0" t="n">
        <v>228</v>
      </c>
      <c r="W192" s="0" t="n">
        <v>15</v>
      </c>
      <c r="X192" s="3" t="n">
        <v>0.744152046783626</v>
      </c>
      <c r="Y192" s="4"/>
      <c r="Z192" s="4" t="n">
        <v>2377238</v>
      </c>
      <c r="AA192" s="30" t="s">
        <v>248</v>
      </c>
      <c r="AB192" s="31" t="n">
        <v>114358589</v>
      </c>
      <c r="AC192" s="31" t="n">
        <v>114358939</v>
      </c>
      <c r="AD192" s="0" t="n">
        <v>0</v>
      </c>
      <c r="AE192" s="0" t="n">
        <v>0</v>
      </c>
      <c r="AF192" s="4" t="s">
        <v>132</v>
      </c>
      <c r="AG192" s="0" t="s">
        <v>132</v>
      </c>
      <c r="AH192" s="0" t="s">
        <v>132</v>
      </c>
      <c r="AI192" s="0" t="s">
        <v>132</v>
      </c>
      <c r="AJ192" s="0" t="s">
        <v>132</v>
      </c>
      <c r="AK192" s="22" t="n">
        <f aca="false">IF(OR(AH192="N/A",AI192=0),1,1-BINOMDIST(AI192-1,AH192,0.5,1))</f>
        <v>1</v>
      </c>
      <c r="AL192" s="22" t="n">
        <f aca="false">IF(OR(AH192="N/A",AJ192=0),1,1-BINOMDIST(AJ192-1,AH192,0.5,1))</f>
        <v>1</v>
      </c>
      <c r="AN192" s="2" t="n">
        <v>-1.8213906</v>
      </c>
      <c r="AO192" s="2" t="n">
        <v>111.41003</v>
      </c>
      <c r="AP192" s="1" t="n">
        <v>0.998039215686275</v>
      </c>
      <c r="AQ192" s="0" t="s">
        <v>2289</v>
      </c>
      <c r="AR192" s="0" t="n">
        <v>767008</v>
      </c>
      <c r="AS192" s="0" t="s">
        <v>107</v>
      </c>
      <c r="AT192" s="0" t="n">
        <v>14</v>
      </c>
      <c r="AU192" s="0" t="n">
        <v>134586</v>
      </c>
      <c r="AV192" s="0" t="s">
        <v>2290</v>
      </c>
      <c r="AW192" s="0" t="s">
        <v>2291</v>
      </c>
      <c r="AX192" s="0" t="s">
        <v>121</v>
      </c>
      <c r="AY192" s="23" t="s">
        <v>122</v>
      </c>
      <c r="AZ192" s="23" t="s">
        <v>110</v>
      </c>
      <c r="BA192" s="23" t="s">
        <v>123</v>
      </c>
      <c r="BB192" s="0" t="n">
        <v>0</v>
      </c>
      <c r="BC192" s="0" t="n">
        <v>0</v>
      </c>
      <c r="BD192" s="0" t="n">
        <v>0</v>
      </c>
      <c r="BE192" s="0" t="n">
        <v>0</v>
      </c>
      <c r="BF192" s="0" t="n">
        <v>0</v>
      </c>
      <c r="BQ192" s="22"/>
      <c r="BS192" s="0" t="s">
        <v>132</v>
      </c>
      <c r="BV192" s="3"/>
      <c r="BW192" s="1"/>
      <c r="BY192" s="2"/>
      <c r="CS192" s="24"/>
      <c r="CT192" s="24"/>
      <c r="CU192" s="24"/>
      <c r="CV192" s="24"/>
      <c r="CW192" s="24"/>
    </row>
    <row r="193" customFormat="false" ht="12" hidden="false" customHeight="false" outlineLevel="0" collapsed="false">
      <c r="A193" s="1"/>
      <c r="B193" s="1"/>
      <c r="C193" s="1"/>
      <c r="D193" s="1"/>
      <c r="E193" s="1"/>
      <c r="F193" s="1"/>
      <c r="G193" s="1" t="n">
        <f aca="false">SUM(B193:D193)</f>
        <v>0</v>
      </c>
      <c r="H193" s="1" t="n">
        <f aca="false">SUM(A193:F193)</f>
        <v>0</v>
      </c>
      <c r="I193" s="0" t="s">
        <v>2292</v>
      </c>
      <c r="J193" s="0" t="s">
        <v>2292</v>
      </c>
      <c r="K193" s="0" t="s">
        <v>2292</v>
      </c>
      <c r="L193" s="0" t="s">
        <v>2292</v>
      </c>
      <c r="N193" s="2" t="n">
        <v>-1.2707001</v>
      </c>
      <c r="O193" s="2" t="n">
        <v>5.3845396</v>
      </c>
      <c r="P193" s="0" t="s">
        <v>139</v>
      </c>
      <c r="Q193" s="0" t="n">
        <v>131345997</v>
      </c>
      <c r="R193" s="0" t="n">
        <v>131345997</v>
      </c>
      <c r="S193" s="0" t="n">
        <v>131346497</v>
      </c>
      <c r="T193" s="0" t="n">
        <v>131346497</v>
      </c>
      <c r="U193" s="0" t="n">
        <v>17</v>
      </c>
      <c r="V193" s="0" t="n">
        <v>130</v>
      </c>
      <c r="W193" s="0" t="n">
        <v>168</v>
      </c>
      <c r="X193" s="3" t="n">
        <v>0.389194139194139</v>
      </c>
      <c r="Y193" s="4"/>
      <c r="Z193" s="4" t="n">
        <v>20965378</v>
      </c>
      <c r="AA193" s="30" t="s">
        <v>139</v>
      </c>
      <c r="AB193" s="31" t="n">
        <v>152311450</v>
      </c>
      <c r="AC193" s="31" t="n">
        <v>152311800</v>
      </c>
      <c r="AD193" s="0" t="n">
        <v>0</v>
      </c>
      <c r="AE193" s="0" t="n">
        <v>0</v>
      </c>
      <c r="AF193" s="4" t="n">
        <v>131346264</v>
      </c>
      <c r="AG193" s="0" t="n">
        <v>17</v>
      </c>
      <c r="AH193" s="0" t="n">
        <v>10</v>
      </c>
      <c r="AI193" s="0" t="n">
        <v>4</v>
      </c>
      <c r="AJ193" s="0" t="n">
        <v>6</v>
      </c>
      <c r="AK193" s="22" t="n">
        <f aca="false">IF(OR(AH193="N/A",AI193=0),1,1-BINOMDIST(AI193-1,AH193,0.5,1))</f>
        <v>0.828125</v>
      </c>
      <c r="AL193" s="22" t="n">
        <f aca="false">IF(OR(AH193="N/A",AJ193=0),1,1-BINOMDIST(AJ193-1,AH193,0.5,1))</f>
        <v>0.376953125</v>
      </c>
      <c r="AM193" s="0" t="s">
        <v>2293</v>
      </c>
      <c r="AN193" s="2" t="n">
        <v>-4.629396</v>
      </c>
      <c r="AO193" s="2" t="n">
        <v>449.06265</v>
      </c>
      <c r="AP193" s="1" t="n">
        <v>0.998003992015968</v>
      </c>
      <c r="AQ193" s="0" t="s">
        <v>2294</v>
      </c>
      <c r="AR193" s="0" t="n">
        <v>680298</v>
      </c>
      <c r="AS193" s="0" t="s">
        <v>142</v>
      </c>
      <c r="AT193" s="0" t="n">
        <v>9</v>
      </c>
      <c r="AU193" s="0" t="n">
        <v>28819</v>
      </c>
      <c r="AV193" s="0" t="s">
        <v>2292</v>
      </c>
      <c r="AW193" s="0" t="s">
        <v>2295</v>
      </c>
      <c r="AX193" s="0" t="s">
        <v>121</v>
      </c>
      <c r="AY193" s="23" t="s">
        <v>122</v>
      </c>
      <c r="AZ193" s="23" t="s">
        <v>123</v>
      </c>
      <c r="BA193" s="23" t="s">
        <v>123</v>
      </c>
      <c r="BB193" s="0" t="n">
        <v>0</v>
      </c>
      <c r="BC193" s="0" t="n">
        <v>0</v>
      </c>
      <c r="BD193" s="0" t="n">
        <v>0</v>
      </c>
      <c r="BE193" s="0" t="n">
        <v>0</v>
      </c>
      <c r="BF193" s="0" t="n">
        <v>0</v>
      </c>
      <c r="BQ193" s="22"/>
      <c r="BS193" s="0" t="n">
        <v>158</v>
      </c>
      <c r="BT193" s="0" t="s">
        <v>2296</v>
      </c>
      <c r="BU193" s="0" t="n">
        <v>31</v>
      </c>
      <c r="BV193" s="3" t="n">
        <v>0.54755796</v>
      </c>
      <c r="BW193" s="1" t="n">
        <v>0.599071207</v>
      </c>
      <c r="BX193" s="0" t="n">
        <v>646</v>
      </c>
      <c r="BY193" s="2" t="n">
        <v>4.79876160990712</v>
      </c>
      <c r="BZ193" s="0" t="n">
        <v>0</v>
      </c>
      <c r="CA193" s="0" t="n">
        <v>1</v>
      </c>
      <c r="CB193" s="0" t="n">
        <v>0</v>
      </c>
      <c r="CC193" s="0" t="n">
        <v>1</v>
      </c>
      <c r="CD193" s="0" t="n">
        <v>0</v>
      </c>
      <c r="CE193" s="0" t="n">
        <v>1</v>
      </c>
      <c r="CF193" s="0" t="n">
        <v>0</v>
      </c>
      <c r="CG193" s="0" t="n">
        <v>0</v>
      </c>
      <c r="CH193" s="0" t="n">
        <v>0</v>
      </c>
      <c r="CI193" s="0" t="n">
        <v>0</v>
      </c>
      <c r="CJ193" s="0" t="n">
        <v>0</v>
      </c>
      <c r="CK193" s="0" t="n">
        <v>1</v>
      </c>
      <c r="CL193" s="0" t="n">
        <v>1</v>
      </c>
      <c r="CM193" s="0" t="n">
        <v>0</v>
      </c>
      <c r="CN193" s="0" t="n">
        <v>1</v>
      </c>
      <c r="CO193" s="0" t="s">
        <v>2296</v>
      </c>
      <c r="CP193" s="0" t="s">
        <v>139</v>
      </c>
      <c r="CQ193" s="0" t="n">
        <v>131346155</v>
      </c>
      <c r="CR193" s="0" t="n">
        <v>131347001</v>
      </c>
      <c r="CS193" s="24" t="n">
        <v>1</v>
      </c>
      <c r="CT193" s="24" t="n">
        <v>0</v>
      </c>
      <c r="CU193" s="24" t="n">
        <v>0.422348484848485</v>
      </c>
      <c r="CV193" s="24" t="n">
        <v>0.275723668911529</v>
      </c>
      <c r="CW193" s="24" t="n">
        <v>0.70769696969697</v>
      </c>
    </row>
    <row r="194" customFormat="false" ht="12" hidden="false" customHeight="false" outlineLevel="0" collapsed="false">
      <c r="A194" s="1"/>
      <c r="B194" s="1" t="n">
        <v>0.184049079754601</v>
      </c>
      <c r="C194" s="1" t="n">
        <v>0.368098159509202</v>
      </c>
      <c r="D194" s="1"/>
      <c r="E194" s="1"/>
      <c r="F194" s="1"/>
      <c r="G194" s="1" t="n">
        <f aca="false">SUM(B194:D194)</f>
        <v>0.552147239263803</v>
      </c>
      <c r="H194" s="1" t="n">
        <f aca="false">SUM(A194:F194)</f>
        <v>0.552147239263803</v>
      </c>
      <c r="L194" s="0" t="s">
        <v>2297</v>
      </c>
      <c r="N194" s="2" t="n">
        <v>-2.285569</v>
      </c>
      <c r="O194" s="2" t="n">
        <v>5.349473</v>
      </c>
      <c r="P194" s="0" t="s">
        <v>257</v>
      </c>
      <c r="Q194" s="0" t="n">
        <v>130273665</v>
      </c>
      <c r="R194" s="0" t="n">
        <v>130273665</v>
      </c>
      <c r="S194" s="0" t="n">
        <v>130274153</v>
      </c>
      <c r="T194" s="0" t="n">
        <v>130274153</v>
      </c>
      <c r="U194" s="0" t="n">
        <v>5</v>
      </c>
      <c r="V194" s="0" t="n">
        <v>74</v>
      </c>
      <c r="W194" s="0" t="n">
        <v>114</v>
      </c>
      <c r="X194" s="3" t="n">
        <v>0.289236605026079</v>
      </c>
      <c r="Y194" s="4"/>
      <c r="Z194" s="4" t="n">
        <v>37754950</v>
      </c>
      <c r="AA194" s="30" t="s">
        <v>257</v>
      </c>
      <c r="AB194" s="31" t="n">
        <v>168028684</v>
      </c>
      <c r="AC194" s="31" t="n">
        <v>168029034</v>
      </c>
      <c r="AD194" s="0" t="n">
        <v>0</v>
      </c>
      <c r="AE194" s="0" t="n">
        <v>0</v>
      </c>
      <c r="AF194" s="4" t="s">
        <v>132</v>
      </c>
      <c r="AG194" s="0" t="s">
        <v>132</v>
      </c>
      <c r="AH194" s="0" t="s">
        <v>132</v>
      </c>
      <c r="AI194" s="0" t="s">
        <v>132</v>
      </c>
      <c r="AJ194" s="0" t="s">
        <v>132</v>
      </c>
      <c r="AK194" s="22" t="n">
        <f aca="false">IF(OR(AH194="N/A",AI194=0),1,1-BINOMDIST(AI194-1,AH194,0.5,1))</f>
        <v>1</v>
      </c>
      <c r="AL194" s="22" t="n">
        <f aca="false">IF(OR(AH194="N/A",AJ194=0),1,1-BINOMDIST(AJ194-1,AH194,0.5,1))</f>
        <v>1</v>
      </c>
      <c r="AN194" s="2" t="n">
        <v>-1.2912296</v>
      </c>
      <c r="AO194" s="2" t="n">
        <v>19.085089</v>
      </c>
      <c r="AP194" s="1" t="n">
        <v>0.997955010224949</v>
      </c>
      <c r="AQ194" s="0" t="s">
        <v>2298</v>
      </c>
      <c r="AR194" s="0" t="n">
        <v>40063</v>
      </c>
      <c r="AS194" s="0" t="s">
        <v>107</v>
      </c>
      <c r="AT194" s="0" t="n">
        <v>11</v>
      </c>
      <c r="AU194" s="0" t="n">
        <v>19432</v>
      </c>
      <c r="AV194" s="0" t="s">
        <v>2299</v>
      </c>
      <c r="AW194" s="0" t="s">
        <v>2300</v>
      </c>
      <c r="AX194" s="0" t="s">
        <v>121</v>
      </c>
      <c r="AY194" s="23" t="s">
        <v>123</v>
      </c>
      <c r="AZ194" s="23" t="s">
        <v>123</v>
      </c>
      <c r="BA194" s="23" t="s">
        <v>123</v>
      </c>
      <c r="BB194" s="0" t="n">
        <v>0</v>
      </c>
      <c r="BC194" s="0" t="n">
        <v>0</v>
      </c>
      <c r="BD194" s="0" t="n">
        <v>0</v>
      </c>
      <c r="BE194" s="0" t="n">
        <v>0</v>
      </c>
      <c r="BF194" s="0" t="n">
        <v>0</v>
      </c>
      <c r="BQ194" s="22"/>
      <c r="BS194" s="0" t="s">
        <v>132</v>
      </c>
      <c r="BV194" s="3"/>
      <c r="BW194" s="1"/>
      <c r="BY194" s="2"/>
      <c r="CS194" s="24"/>
      <c r="CT194" s="24"/>
      <c r="CU194" s="24"/>
      <c r="CV194" s="24"/>
      <c r="CW194" s="24"/>
    </row>
    <row r="195" customFormat="false" ht="12" hidden="false" customHeight="false" outlineLevel="0" collapsed="false">
      <c r="A195" s="1"/>
      <c r="B195" s="1"/>
      <c r="C195" s="1"/>
      <c r="D195" s="1"/>
      <c r="E195" s="1" t="n">
        <v>0.50635593220339</v>
      </c>
      <c r="F195" s="1"/>
      <c r="G195" s="1" t="n">
        <f aca="false">SUM(B195:D195)</f>
        <v>0</v>
      </c>
      <c r="H195" s="1" t="n">
        <f aca="false">SUM(A195:F195)</f>
        <v>0.50635593220339</v>
      </c>
      <c r="L195" s="0" t="s">
        <v>684</v>
      </c>
      <c r="N195" s="2" t="n">
        <v>-1.974931</v>
      </c>
      <c r="O195" s="2" t="n">
        <v>5.327492</v>
      </c>
      <c r="P195" s="0" t="s">
        <v>257</v>
      </c>
      <c r="Q195" s="0" t="n">
        <v>150909263</v>
      </c>
      <c r="R195" s="0" t="n">
        <v>150909263</v>
      </c>
      <c r="S195" s="0" t="n">
        <v>150909734</v>
      </c>
      <c r="T195" s="0" t="n">
        <v>150909734</v>
      </c>
      <c r="U195" s="0" t="n">
        <v>1</v>
      </c>
      <c r="V195" s="0" t="n">
        <v>147</v>
      </c>
      <c r="W195" s="0" t="n">
        <v>36</v>
      </c>
      <c r="X195" s="3" t="n">
        <v>0.0890022675736961</v>
      </c>
      <c r="Y195" s="4"/>
      <c r="Z195" s="4" t="n">
        <v>17119360</v>
      </c>
      <c r="AA195" s="30" t="s">
        <v>257</v>
      </c>
      <c r="AB195" s="31" t="n">
        <v>168028684</v>
      </c>
      <c r="AC195" s="31" t="n">
        <v>168029034</v>
      </c>
      <c r="AD195" s="0" t="n">
        <v>0</v>
      </c>
      <c r="AE195" s="0" t="n">
        <v>0</v>
      </c>
      <c r="AF195" s="4" t="n">
        <v>150909619</v>
      </c>
      <c r="AG195" s="0" t="n">
        <v>120</v>
      </c>
      <c r="AH195" s="0" t="n">
        <v>3</v>
      </c>
      <c r="AI195" s="0" t="n">
        <v>2</v>
      </c>
      <c r="AJ195" s="0" t="n">
        <v>1</v>
      </c>
      <c r="AK195" s="22" t="n">
        <f aca="false">IF(OR(AH195="N/A",AI195=0),1,1-BINOMDIST(AI195-1,AH195,0.5,1))</f>
        <v>0.5</v>
      </c>
      <c r="AL195" s="22" t="n">
        <f aca="false">IF(OR(AH195="N/A",AJ195=0),1,1-BINOMDIST(AJ195-1,AH195,0.5,1))</f>
        <v>0.875</v>
      </c>
      <c r="AM195" s="0" t="s">
        <v>2301</v>
      </c>
      <c r="AN195" s="2" t="n">
        <v>-0.813396</v>
      </c>
      <c r="AO195" s="2" t="n">
        <v>6.0836506</v>
      </c>
      <c r="AP195" s="1" t="n">
        <v>0.997881355932203</v>
      </c>
      <c r="AQ195" s="0" t="s">
        <v>2302</v>
      </c>
      <c r="AR195" s="0" t="s">
        <v>132</v>
      </c>
      <c r="AS195" s="0" t="s">
        <v>132</v>
      </c>
      <c r="AT195" s="0" t="s">
        <v>132</v>
      </c>
      <c r="AU195" s="0" t="n">
        <v>897151</v>
      </c>
      <c r="AV195" s="0" t="s">
        <v>687</v>
      </c>
      <c r="AW195" s="0" t="s">
        <v>688</v>
      </c>
      <c r="AX195" s="0" t="s">
        <v>221</v>
      </c>
      <c r="AY195" s="23" t="s">
        <v>110</v>
      </c>
      <c r="AZ195" s="23" t="s">
        <v>110</v>
      </c>
      <c r="BA195" s="23" t="s">
        <v>123</v>
      </c>
      <c r="BB195" s="0" t="n">
        <v>0</v>
      </c>
      <c r="BC195" s="0" t="n">
        <v>0</v>
      </c>
      <c r="BD195" s="0" t="n">
        <v>0</v>
      </c>
      <c r="BE195" s="0" t="n">
        <v>0</v>
      </c>
      <c r="BF195" s="0" t="n">
        <v>0</v>
      </c>
      <c r="BQ195" s="22"/>
      <c r="BS195" s="0" t="s">
        <v>132</v>
      </c>
      <c r="BV195" s="3"/>
      <c r="BW195" s="1"/>
      <c r="BY195" s="2"/>
      <c r="CS195" s="24"/>
      <c r="CT195" s="24"/>
      <c r="CU195" s="24"/>
      <c r="CV195" s="24"/>
      <c r="CW195" s="24"/>
    </row>
    <row r="196" customFormat="false" ht="12" hidden="false" customHeight="false" outlineLevel="0" collapsed="false">
      <c r="A196" s="1"/>
      <c r="B196" s="1"/>
      <c r="C196" s="1"/>
      <c r="D196" s="1"/>
      <c r="E196" s="1"/>
      <c r="F196" s="1"/>
      <c r="G196" s="1" t="n">
        <f aca="false">SUM(B196:D196)</f>
        <v>0</v>
      </c>
      <c r="H196" s="1" t="n">
        <f aca="false">SUM(A196:F196)</f>
        <v>0</v>
      </c>
      <c r="J196" s="0" t="s">
        <v>2303</v>
      </c>
      <c r="K196" s="0" t="s">
        <v>2303</v>
      </c>
      <c r="L196" s="0" t="s">
        <v>2303</v>
      </c>
      <c r="N196" s="2" t="n">
        <v>-1.993439</v>
      </c>
      <c r="O196" s="2" t="n">
        <v>5.316064</v>
      </c>
      <c r="P196" s="0" t="s">
        <v>257</v>
      </c>
      <c r="Q196" s="0" t="n">
        <v>174125182</v>
      </c>
      <c r="R196" s="0" t="n">
        <v>174125243</v>
      </c>
      <c r="S196" s="0" t="n">
        <v>174125744</v>
      </c>
      <c r="T196" s="0" t="n">
        <v>174125744</v>
      </c>
      <c r="U196" s="0" t="n">
        <v>10</v>
      </c>
      <c r="V196" s="0" t="n">
        <v>130</v>
      </c>
      <c r="W196" s="0" t="n">
        <v>122</v>
      </c>
      <c r="X196" s="3" t="n">
        <v>0.354350567465322</v>
      </c>
      <c r="Y196" s="4"/>
      <c r="Z196" s="4" t="n">
        <v>6096604</v>
      </c>
      <c r="AA196" s="30" t="s">
        <v>257</v>
      </c>
      <c r="AB196" s="31" t="n">
        <v>168028684</v>
      </c>
      <c r="AC196" s="31" t="n">
        <v>168029034</v>
      </c>
      <c r="AD196" s="0" t="n">
        <v>0</v>
      </c>
      <c r="AE196" s="0" t="n">
        <v>0</v>
      </c>
      <c r="AF196" s="4" t="n">
        <v>174125535</v>
      </c>
      <c r="AG196" s="0" t="n">
        <v>41</v>
      </c>
      <c r="AH196" s="0" t="n">
        <v>4</v>
      </c>
      <c r="AI196" s="0" t="n">
        <v>1</v>
      </c>
      <c r="AJ196" s="0" t="n">
        <v>3</v>
      </c>
      <c r="AK196" s="22" t="n">
        <f aca="false">IF(OR(AH196="N/A",AI196=0),1,1-BINOMDIST(AI196-1,AH196,0.5,1))</f>
        <v>0.9375</v>
      </c>
      <c r="AL196" s="22" t="n">
        <f aca="false">IF(OR(AH196="N/A",AJ196=0),1,1-BINOMDIST(AJ196-1,AH196,0.5,1))</f>
        <v>0.3125</v>
      </c>
      <c r="AM196" s="0" t="s">
        <v>2304</v>
      </c>
      <c r="AN196" s="2" t="n">
        <v>1.1484975</v>
      </c>
      <c r="AO196" s="2" t="n">
        <v>6.288343</v>
      </c>
      <c r="AP196" s="1" t="n">
        <v>0.0976909413854352</v>
      </c>
      <c r="AQ196" s="0" t="s">
        <v>2305</v>
      </c>
      <c r="AR196" s="0" t="n">
        <v>75865</v>
      </c>
      <c r="AS196" s="0" t="s">
        <v>142</v>
      </c>
      <c r="AT196" s="0" t="n">
        <v>11</v>
      </c>
      <c r="AU196" s="0" t="n">
        <v>9730</v>
      </c>
      <c r="AV196" s="0" t="s">
        <v>2306</v>
      </c>
      <c r="AW196" s="0" t="s">
        <v>2307</v>
      </c>
      <c r="AX196" s="0" t="s">
        <v>121</v>
      </c>
      <c r="AY196" s="23" t="s">
        <v>123</v>
      </c>
      <c r="AZ196" s="23" t="s">
        <v>123</v>
      </c>
      <c r="BA196" s="23" t="s">
        <v>123</v>
      </c>
      <c r="BB196" s="0" t="n">
        <v>0</v>
      </c>
      <c r="BC196" s="0" t="n">
        <v>0</v>
      </c>
      <c r="BD196" s="0" t="n">
        <v>0</v>
      </c>
      <c r="BE196" s="0" t="n">
        <v>0</v>
      </c>
      <c r="BF196" s="0" t="n">
        <v>1</v>
      </c>
      <c r="BQ196" s="22"/>
      <c r="BS196" s="0" t="s">
        <v>132</v>
      </c>
      <c r="BV196" s="3"/>
      <c r="BW196" s="1"/>
      <c r="BY196" s="2"/>
      <c r="CS196" s="24"/>
      <c r="CT196" s="24"/>
      <c r="CU196" s="24"/>
      <c r="CV196" s="24"/>
      <c r="CW196" s="24"/>
    </row>
    <row r="197" customFormat="false" ht="12" hidden="false" customHeight="false" outlineLevel="0" collapsed="false">
      <c r="A197" s="1"/>
      <c r="B197" s="1"/>
      <c r="C197" s="1"/>
      <c r="D197" s="1"/>
      <c r="E197" s="1" t="n">
        <v>0.0501002004008016</v>
      </c>
      <c r="F197" s="1"/>
      <c r="G197" s="1" t="n">
        <f aca="false">SUM(B197:D197)</f>
        <v>0</v>
      </c>
      <c r="H197" s="1" t="n">
        <f aca="false">SUM(A197:F197)</f>
        <v>0.0501002004008016</v>
      </c>
      <c r="I197" s="0" t="s">
        <v>2308</v>
      </c>
      <c r="L197" s="0" t="s">
        <v>2308</v>
      </c>
      <c r="N197" s="2" t="n">
        <v>2.373698</v>
      </c>
      <c r="O197" s="2" t="n">
        <v>5.316064</v>
      </c>
      <c r="P197" s="0" t="s">
        <v>313</v>
      </c>
      <c r="Q197" s="0" t="n">
        <v>47256359</v>
      </c>
      <c r="R197" s="0" t="n">
        <v>47256359</v>
      </c>
      <c r="S197" s="0" t="n">
        <v>47256857</v>
      </c>
      <c r="T197" s="0" t="n">
        <v>47256857</v>
      </c>
      <c r="U197" s="0" t="n">
        <v>5</v>
      </c>
      <c r="V197" s="0" t="n">
        <v>124</v>
      </c>
      <c r="W197" s="0" t="n">
        <v>114</v>
      </c>
      <c r="X197" s="3" t="n">
        <v>0.176146010186757</v>
      </c>
      <c r="Y197" s="4"/>
      <c r="Z197" s="4" t="n">
        <v>21483218</v>
      </c>
      <c r="AA197" s="30" t="s">
        <v>313</v>
      </c>
      <c r="AB197" s="31" t="n">
        <v>68739651</v>
      </c>
      <c r="AC197" s="31" t="n">
        <v>68740001</v>
      </c>
      <c r="AD197" s="0" t="n">
        <v>0</v>
      </c>
      <c r="AE197" s="0" t="n">
        <v>0</v>
      </c>
      <c r="AF197" s="4" t="s">
        <v>132</v>
      </c>
      <c r="AG197" s="0" t="s">
        <v>132</v>
      </c>
      <c r="AH197" s="0" t="s">
        <v>132</v>
      </c>
      <c r="AI197" s="0" t="s">
        <v>132</v>
      </c>
      <c r="AJ197" s="0" t="s">
        <v>132</v>
      </c>
      <c r="AK197" s="22" t="n">
        <f aca="false">IF(OR(AH197="N/A",AI197=0),1,1-BINOMDIST(AI197-1,AH197,0.5,1))</f>
        <v>1</v>
      </c>
      <c r="AL197" s="22" t="n">
        <f aca="false">IF(OR(AH197="N/A",AJ197=0),1,1-BINOMDIST(AJ197-1,AH197,0.5,1))</f>
        <v>1</v>
      </c>
      <c r="AN197" s="2" t="n">
        <v>1.143507</v>
      </c>
      <c r="AO197" s="2" t="n">
        <v>5.767123</v>
      </c>
      <c r="AP197" s="1" t="n">
        <v>0.98997995991984</v>
      </c>
      <c r="AQ197" s="0" t="s">
        <v>2309</v>
      </c>
      <c r="AR197" s="0" t="n">
        <v>142204</v>
      </c>
      <c r="AS197" s="0" t="s">
        <v>107</v>
      </c>
      <c r="AT197" s="0" t="n">
        <v>7</v>
      </c>
      <c r="AU197" s="0" t="n">
        <v>149654</v>
      </c>
      <c r="AV197" s="0" t="s">
        <v>2310</v>
      </c>
      <c r="AW197" s="0" t="s">
        <v>2311</v>
      </c>
      <c r="AX197" s="0" t="s">
        <v>121</v>
      </c>
      <c r="AY197" s="23" t="s">
        <v>123</v>
      </c>
      <c r="AZ197" s="23" t="s">
        <v>123</v>
      </c>
      <c r="BA197" s="23" t="s">
        <v>123</v>
      </c>
      <c r="BB197" s="0" t="n">
        <v>0</v>
      </c>
      <c r="BC197" s="0" t="n">
        <v>0</v>
      </c>
      <c r="BD197" s="0" t="n">
        <v>0</v>
      </c>
      <c r="BE197" s="0" t="n">
        <v>0</v>
      </c>
      <c r="BF197" s="0" t="n">
        <v>0</v>
      </c>
      <c r="BQ197" s="22"/>
      <c r="BS197" s="0" t="s">
        <v>132</v>
      </c>
      <c r="BV197" s="3"/>
      <c r="BW197" s="1"/>
      <c r="BY197" s="2"/>
      <c r="CS197" s="24"/>
      <c r="CT197" s="24"/>
      <c r="CU197" s="24"/>
      <c r="CV197" s="24"/>
      <c r="CW197" s="24"/>
    </row>
    <row r="198" customFormat="false" ht="12" hidden="false" customHeight="false" outlineLevel="0" collapsed="false">
      <c r="A198" s="1"/>
      <c r="B198" s="1"/>
      <c r="C198" s="1"/>
      <c r="D198" s="1"/>
      <c r="E198" s="1"/>
      <c r="F198" s="1"/>
      <c r="G198" s="1" t="n">
        <f aca="false">SUM(B198:D198)</f>
        <v>0</v>
      </c>
      <c r="H198" s="1" t="n">
        <f aca="false">SUM(A198:F198)</f>
        <v>0</v>
      </c>
      <c r="L198" s="0" t="s">
        <v>421</v>
      </c>
      <c r="N198" s="2" t="n">
        <v>2.3777757</v>
      </c>
      <c r="O198" s="2" t="n">
        <v>5.316064</v>
      </c>
      <c r="P198" s="0" t="s">
        <v>197</v>
      </c>
      <c r="Q198" s="0" t="n">
        <v>34034745</v>
      </c>
      <c r="R198" s="0" t="n">
        <v>34034745</v>
      </c>
      <c r="S198" s="0" t="n">
        <v>34035244</v>
      </c>
      <c r="T198" s="0" t="n">
        <v>34035244</v>
      </c>
      <c r="U198" s="0" t="n">
        <v>5</v>
      </c>
      <c r="V198" s="0" t="n">
        <v>121</v>
      </c>
      <c r="W198" s="0" t="n">
        <v>112</v>
      </c>
      <c r="X198" s="3" t="n">
        <v>0.184105667060213</v>
      </c>
      <c r="Y198" s="4"/>
      <c r="Z198" s="4" t="n">
        <v>20902852</v>
      </c>
      <c r="AA198" s="30" t="s">
        <v>197</v>
      </c>
      <c r="AB198" s="31" t="n">
        <v>13131968</v>
      </c>
      <c r="AC198" s="31" t="n">
        <v>13132317</v>
      </c>
      <c r="AD198" s="0" t="n">
        <v>0</v>
      </c>
      <c r="AE198" s="0" t="n">
        <v>0</v>
      </c>
      <c r="AF198" s="4" t="n">
        <v>34034793</v>
      </c>
      <c r="AG198" s="0" t="n">
        <v>202</v>
      </c>
      <c r="AH198" s="0" t="n">
        <v>5</v>
      </c>
      <c r="AI198" s="0" t="n">
        <v>4</v>
      </c>
      <c r="AJ198" s="0" t="n">
        <v>1</v>
      </c>
      <c r="AK198" s="22" t="n">
        <f aca="false">IF(OR(AH198="N/A",AI198=0),1,1-BINOMDIST(AI198-1,AH198,0.5,1))</f>
        <v>0.1875</v>
      </c>
      <c r="AL198" s="22" t="n">
        <f aca="false">IF(OR(AH198="N/A",AJ198=0),1,1-BINOMDIST(AJ198-1,AH198,0.5,1))</f>
        <v>0.96875</v>
      </c>
      <c r="AM198" s="0" t="s">
        <v>2312</v>
      </c>
      <c r="AN198" s="2" t="n">
        <v>1.5721488</v>
      </c>
      <c r="AO198" s="2" t="n">
        <v>27.240005</v>
      </c>
      <c r="AP198" s="1" t="n">
        <v>0.998</v>
      </c>
      <c r="AQ198" s="0" t="s">
        <v>2313</v>
      </c>
      <c r="AR198" s="0" t="s">
        <v>132</v>
      </c>
      <c r="AS198" s="0" t="s">
        <v>132</v>
      </c>
      <c r="AT198" s="0" t="s">
        <v>132</v>
      </c>
      <c r="AU198" s="0" t="n">
        <v>130115</v>
      </c>
      <c r="AV198" s="0" t="s">
        <v>421</v>
      </c>
      <c r="AW198" s="0" t="s">
        <v>424</v>
      </c>
      <c r="AX198" s="0" t="s">
        <v>121</v>
      </c>
      <c r="AY198" s="23" t="s">
        <v>123</v>
      </c>
      <c r="AZ198" s="23" t="s">
        <v>123</v>
      </c>
      <c r="BA198" s="23" t="s">
        <v>122</v>
      </c>
      <c r="BB198" s="0" t="n">
        <v>0</v>
      </c>
      <c r="BC198" s="0" t="n">
        <v>0</v>
      </c>
      <c r="BD198" s="0" t="n">
        <v>0</v>
      </c>
      <c r="BE198" s="0" t="n">
        <v>0</v>
      </c>
      <c r="BF198" s="0" t="n">
        <v>0</v>
      </c>
      <c r="BQ198" s="22"/>
      <c r="BS198" s="0" t="s">
        <v>132</v>
      </c>
      <c r="BV198" s="3"/>
      <c r="BW198" s="1"/>
      <c r="BY198" s="2"/>
      <c r="CS198" s="24"/>
      <c r="CT198" s="24"/>
      <c r="CU198" s="24"/>
      <c r="CV198" s="24"/>
      <c r="CW198" s="24"/>
    </row>
    <row r="199" customFormat="false" ht="12" hidden="false" customHeight="false" outlineLevel="0" collapsed="false">
      <c r="A199" s="1"/>
      <c r="B199" s="1" t="n">
        <v>0.508333333333333</v>
      </c>
      <c r="C199" s="1" t="n">
        <v>0.260416666666667</v>
      </c>
      <c r="D199" s="1"/>
      <c r="E199" s="1" t="n">
        <v>0.0625</v>
      </c>
      <c r="F199" s="1"/>
      <c r="G199" s="1" t="n">
        <f aca="false">SUM(B199:D199)</f>
        <v>0.76875</v>
      </c>
      <c r="H199" s="1" t="n">
        <f aca="false">SUM(A199:F199)</f>
        <v>0.83125</v>
      </c>
      <c r="L199" s="0" t="s">
        <v>2314</v>
      </c>
      <c r="N199" s="2" t="n">
        <v>2.2536395</v>
      </c>
      <c r="O199" s="2" t="n">
        <v>5.316064</v>
      </c>
      <c r="P199" s="0" t="s">
        <v>139</v>
      </c>
      <c r="Q199" s="0" t="n">
        <v>35680172</v>
      </c>
      <c r="R199" s="0" t="n">
        <v>35680172</v>
      </c>
      <c r="S199" s="0" t="n">
        <v>35680651</v>
      </c>
      <c r="T199" s="0" t="n">
        <v>35680651</v>
      </c>
      <c r="U199" s="0" t="n">
        <v>3</v>
      </c>
      <c r="V199" s="0" t="n">
        <v>84</v>
      </c>
      <c r="W199" s="0" t="n">
        <v>92</v>
      </c>
      <c r="X199" s="3" t="n">
        <v>0.185947204968944</v>
      </c>
      <c r="Y199" s="4"/>
      <c r="Z199" s="4" t="s">
        <v>353</v>
      </c>
      <c r="AA199" s="30" t="s">
        <v>353</v>
      </c>
      <c r="AB199" s="31" t="s">
        <v>353</v>
      </c>
      <c r="AC199" s="31" t="s">
        <v>353</v>
      </c>
      <c r="AD199" s="0" t="n">
        <v>0</v>
      </c>
      <c r="AE199" s="0" t="n">
        <v>0</v>
      </c>
      <c r="AF199" s="4" t="s">
        <v>132</v>
      </c>
      <c r="AG199" s="0" t="s">
        <v>132</v>
      </c>
      <c r="AH199" s="0" t="s">
        <v>132</v>
      </c>
      <c r="AI199" s="0" t="s">
        <v>132</v>
      </c>
      <c r="AJ199" s="0" t="s">
        <v>132</v>
      </c>
      <c r="AK199" s="22" t="n">
        <f aca="false">IF(OR(AH199="N/A",AI199=0),1,1-BINOMDIST(AI199-1,AH199,0.5,1))</f>
        <v>1</v>
      </c>
      <c r="AL199" s="22" t="n">
        <f aca="false">IF(OR(AH199="N/A",AJ199=0),1,1-BINOMDIST(AJ199-1,AH199,0.5,1))</f>
        <v>1</v>
      </c>
      <c r="AN199" s="2" t="n">
        <v>1.943102</v>
      </c>
      <c r="AO199" s="2" t="n">
        <v>22.782799</v>
      </c>
      <c r="AP199" s="1" t="n">
        <v>0.997916666666667</v>
      </c>
      <c r="AQ199" s="0" t="s">
        <v>2315</v>
      </c>
      <c r="AR199" s="0" t="n">
        <v>96595</v>
      </c>
      <c r="AS199" s="0" t="s">
        <v>107</v>
      </c>
      <c r="AT199" s="0" t="n">
        <v>50</v>
      </c>
      <c r="AU199" s="0" t="n">
        <v>114154</v>
      </c>
      <c r="AV199" s="0" t="s">
        <v>2314</v>
      </c>
      <c r="AW199" s="0" t="s">
        <v>2316</v>
      </c>
      <c r="AX199" s="0" t="s">
        <v>109</v>
      </c>
      <c r="AY199" s="23" t="s">
        <v>110</v>
      </c>
      <c r="AZ199" s="23" t="s">
        <v>110</v>
      </c>
      <c r="BA199" s="23" t="s">
        <v>110</v>
      </c>
      <c r="BB199" s="0" t="n">
        <v>0</v>
      </c>
      <c r="BC199" s="0" t="n">
        <v>0</v>
      </c>
      <c r="BD199" s="0" t="n">
        <v>0</v>
      </c>
      <c r="BE199" s="0" t="n">
        <v>0</v>
      </c>
      <c r="BF199" s="0" t="n">
        <v>0</v>
      </c>
      <c r="BQ199" s="22"/>
      <c r="BS199" s="0" t="s">
        <v>132</v>
      </c>
      <c r="BV199" s="3"/>
      <c r="BW199" s="1"/>
      <c r="BY199" s="2"/>
      <c r="CS199" s="24"/>
      <c r="CT199" s="24"/>
      <c r="CU199" s="24"/>
      <c r="CV199" s="24"/>
      <c r="CW199" s="24"/>
    </row>
    <row r="200" customFormat="false" ht="12" hidden="false" customHeight="false" outlineLevel="0" collapsed="false">
      <c r="A200" s="1"/>
      <c r="B200" s="1" t="n">
        <v>0.537074148296593</v>
      </c>
      <c r="C200" s="1"/>
      <c r="D200" s="1"/>
      <c r="E200" s="1"/>
      <c r="F200" s="1"/>
      <c r="G200" s="1" t="n">
        <f aca="false">SUM(B200:D200)</f>
        <v>0.537074148296593</v>
      </c>
      <c r="H200" s="1" t="n">
        <f aca="false">SUM(A200:F200)</f>
        <v>0.537074148296593</v>
      </c>
      <c r="I200" s="0" t="s">
        <v>2317</v>
      </c>
      <c r="K200" s="0" t="s">
        <v>2317</v>
      </c>
      <c r="L200" s="0" t="s">
        <v>2318</v>
      </c>
      <c r="N200" s="2" t="n">
        <v>2.1457124</v>
      </c>
      <c r="O200" s="2" t="n">
        <v>5.316064</v>
      </c>
      <c r="P200" s="0" t="s">
        <v>267</v>
      </c>
      <c r="Q200" s="0" t="n">
        <v>136382823</v>
      </c>
      <c r="R200" s="0" t="n">
        <v>136382823</v>
      </c>
      <c r="S200" s="0" t="n">
        <v>136383321</v>
      </c>
      <c r="T200" s="0" t="n">
        <v>136383321</v>
      </c>
      <c r="U200" s="0" t="n">
        <v>5</v>
      </c>
      <c r="V200" s="0" t="n">
        <v>114</v>
      </c>
      <c r="W200" s="0" t="n">
        <v>126</v>
      </c>
      <c r="X200" s="3" t="n">
        <v>0.173350041771094</v>
      </c>
      <c r="Y200" s="4"/>
      <c r="Z200" s="4" t="n">
        <v>3996639</v>
      </c>
      <c r="AA200" s="30" t="s">
        <v>267</v>
      </c>
      <c r="AB200" s="31" t="n">
        <v>140379536</v>
      </c>
      <c r="AC200" s="31" t="n">
        <v>140379886</v>
      </c>
      <c r="AD200" s="0" t="n">
        <v>0</v>
      </c>
      <c r="AE200" s="0" t="n">
        <v>0</v>
      </c>
      <c r="AF200" s="4" t="s">
        <v>132</v>
      </c>
      <c r="AG200" s="0" t="s">
        <v>132</v>
      </c>
      <c r="AH200" s="0" t="s">
        <v>132</v>
      </c>
      <c r="AI200" s="0" t="s">
        <v>132</v>
      </c>
      <c r="AJ200" s="0" t="s">
        <v>132</v>
      </c>
      <c r="AK200" s="22" t="n">
        <f aca="false">IF(OR(AH200="N/A",AI200=0),1,1-BINOMDIST(AI200-1,AH200,0.5,1))</f>
        <v>1</v>
      </c>
      <c r="AL200" s="22" t="n">
        <f aca="false">IF(OR(AH200="N/A",AJ200=0),1,1-BINOMDIST(AJ200-1,AH200,0.5,1))</f>
        <v>1</v>
      </c>
      <c r="AN200" s="2" t="n">
        <v>0.9716624</v>
      </c>
      <c r="AO200" s="2" t="n">
        <v>8.084712</v>
      </c>
      <c r="AP200" s="1" t="n">
        <v>0.997995991983968</v>
      </c>
      <c r="AQ200" s="0" t="s">
        <v>2319</v>
      </c>
      <c r="AR200" s="0" t="n">
        <v>970817</v>
      </c>
      <c r="AS200" s="0" t="s">
        <v>107</v>
      </c>
      <c r="AT200" s="0" t="n">
        <v>125</v>
      </c>
      <c r="AU200" s="0" t="n">
        <v>7027</v>
      </c>
      <c r="AV200" s="0" t="s">
        <v>2318</v>
      </c>
      <c r="AW200" s="0" t="s">
        <v>2320</v>
      </c>
      <c r="AX200" s="0" t="s">
        <v>121</v>
      </c>
      <c r="AY200" s="23" t="s">
        <v>122</v>
      </c>
      <c r="AZ200" s="23" t="s">
        <v>123</v>
      </c>
      <c r="BA200" s="23" t="s">
        <v>123</v>
      </c>
      <c r="BB200" s="0" t="n">
        <v>0</v>
      </c>
      <c r="BC200" s="0" t="n">
        <v>0</v>
      </c>
      <c r="BD200" s="0" t="n">
        <v>0</v>
      </c>
      <c r="BE200" s="0" t="n">
        <v>0</v>
      </c>
      <c r="BF200" s="0" t="n">
        <v>0</v>
      </c>
      <c r="BQ200" s="22"/>
      <c r="BS200" s="0" t="n">
        <v>7799</v>
      </c>
      <c r="BT200" s="0" t="s">
        <v>2321</v>
      </c>
      <c r="BU200" s="0" t="n">
        <v>188</v>
      </c>
      <c r="BV200" s="3" t="n">
        <v>0.743463523</v>
      </c>
      <c r="BW200" s="1" t="n">
        <v>0.70605613</v>
      </c>
      <c r="BX200" s="0" t="n">
        <v>2031</v>
      </c>
      <c r="BY200" s="2" t="n">
        <v>9.25652387986214</v>
      </c>
      <c r="BZ200" s="0" t="n">
        <v>1</v>
      </c>
      <c r="CA200" s="0" t="n">
        <v>1</v>
      </c>
      <c r="CB200" s="0" t="n">
        <v>1</v>
      </c>
      <c r="CC200" s="0" t="n">
        <v>1</v>
      </c>
      <c r="CD200" s="0" t="n">
        <v>1</v>
      </c>
      <c r="CE200" s="0" t="n">
        <v>1</v>
      </c>
      <c r="CF200" s="0" t="n">
        <v>1</v>
      </c>
      <c r="CG200" s="0" t="n">
        <v>1</v>
      </c>
      <c r="CH200" s="0" t="n">
        <v>1</v>
      </c>
      <c r="CI200" s="0" t="n">
        <v>1</v>
      </c>
      <c r="CJ200" s="0" t="n">
        <v>1</v>
      </c>
      <c r="CK200" s="0" t="n">
        <v>0</v>
      </c>
      <c r="CL200" s="0" t="n">
        <v>0</v>
      </c>
      <c r="CM200" s="0" t="n">
        <v>0</v>
      </c>
      <c r="CN200" s="0" t="n">
        <v>0</v>
      </c>
      <c r="CS200" s="24"/>
      <c r="CT200" s="24"/>
      <c r="CU200" s="24"/>
      <c r="CV200" s="24"/>
      <c r="CW200" s="24"/>
    </row>
    <row r="201" customFormat="false" ht="12" hidden="false" customHeight="false" outlineLevel="0" collapsed="false">
      <c r="A201" s="1"/>
      <c r="B201" s="1" t="n">
        <v>0.2375249500998</v>
      </c>
      <c r="C201" s="1"/>
      <c r="D201" s="1"/>
      <c r="E201" s="1" t="n">
        <v>0.48502994011976</v>
      </c>
      <c r="F201" s="1"/>
      <c r="G201" s="1" t="n">
        <f aca="false">SUM(B201:D201)</f>
        <v>0.2375249500998</v>
      </c>
      <c r="H201" s="1" t="n">
        <f aca="false">SUM(A201:F201)</f>
        <v>0.72255489021956</v>
      </c>
      <c r="L201" s="0" t="s">
        <v>1731</v>
      </c>
      <c r="N201" s="2" t="n">
        <v>-1.9657153</v>
      </c>
      <c r="O201" s="2" t="n">
        <v>5.305439</v>
      </c>
      <c r="P201" s="0" t="s">
        <v>197</v>
      </c>
      <c r="Q201" s="0" t="n">
        <v>42042430</v>
      </c>
      <c r="R201" s="0" t="n">
        <v>42042430</v>
      </c>
      <c r="S201" s="0" t="n">
        <v>42042930</v>
      </c>
      <c r="T201" s="0" t="n">
        <v>42042930</v>
      </c>
      <c r="U201" s="0" t="n">
        <v>5</v>
      </c>
      <c r="V201" s="0" t="n">
        <v>135</v>
      </c>
      <c r="W201" s="0" t="n">
        <v>69</v>
      </c>
      <c r="X201" s="3" t="n">
        <v>0.268384326355341</v>
      </c>
      <c r="Y201" s="4"/>
      <c r="Z201" s="4" t="n">
        <v>28910537</v>
      </c>
      <c r="AA201" s="30" t="s">
        <v>197</v>
      </c>
      <c r="AB201" s="31" t="n">
        <v>13131968</v>
      </c>
      <c r="AC201" s="31" t="n">
        <v>13132317</v>
      </c>
      <c r="AD201" s="0" t="n">
        <v>0</v>
      </c>
      <c r="AE201" s="0" t="n">
        <v>0</v>
      </c>
      <c r="AF201" s="4" t="n">
        <v>42042472</v>
      </c>
      <c r="AG201" s="0" t="n">
        <v>208</v>
      </c>
      <c r="AH201" s="0" t="n">
        <v>4</v>
      </c>
      <c r="AI201" s="0" t="n">
        <v>2</v>
      </c>
      <c r="AJ201" s="0" t="n">
        <v>2</v>
      </c>
      <c r="AK201" s="22" t="n">
        <f aca="false">IF(OR(AH201="N/A",AI201=0),1,1-BINOMDIST(AI201-1,AH201,0.5,1))</f>
        <v>0.6875</v>
      </c>
      <c r="AL201" s="22" t="n">
        <f aca="false">IF(OR(AH201="N/A",AJ201=0),1,1-BINOMDIST(AJ201-1,AH201,0.5,1))</f>
        <v>0.6875</v>
      </c>
      <c r="AM201" s="0" t="s">
        <v>2322</v>
      </c>
      <c r="AN201" s="2" t="n">
        <v>1.5613074</v>
      </c>
      <c r="AO201" s="2" t="n">
        <v>9.107794</v>
      </c>
      <c r="AP201" s="1" t="n">
        <v>0.780439121756487</v>
      </c>
      <c r="AQ201" s="0" t="s">
        <v>2323</v>
      </c>
      <c r="AR201" s="0" t="s">
        <v>132</v>
      </c>
      <c r="AS201" s="0" t="s">
        <v>132</v>
      </c>
      <c r="AT201" s="0" t="s">
        <v>132</v>
      </c>
      <c r="AU201" s="0" t="n">
        <v>66418</v>
      </c>
      <c r="AV201" s="0" t="s">
        <v>1731</v>
      </c>
      <c r="AW201" s="0" t="s">
        <v>1734</v>
      </c>
      <c r="AX201" s="0" t="s">
        <v>121</v>
      </c>
      <c r="AY201" s="23" t="s">
        <v>123</v>
      </c>
      <c r="AZ201" s="23" t="s">
        <v>110</v>
      </c>
      <c r="BA201" s="23" t="s">
        <v>123</v>
      </c>
      <c r="BB201" s="0" t="n">
        <v>0</v>
      </c>
      <c r="BC201" s="0" t="n">
        <v>0</v>
      </c>
      <c r="BD201" s="0" t="n">
        <v>0</v>
      </c>
      <c r="BE201" s="0" t="n">
        <v>0</v>
      </c>
      <c r="BF201" s="0" t="n">
        <v>0</v>
      </c>
      <c r="BQ201" s="22"/>
      <c r="BS201" s="0" t="s">
        <v>132</v>
      </c>
      <c r="BV201" s="3"/>
      <c r="BW201" s="1"/>
      <c r="BY201" s="2"/>
      <c r="CS201" s="24"/>
      <c r="CT201" s="24"/>
      <c r="CU201" s="24"/>
      <c r="CV201" s="24"/>
      <c r="CW201" s="24"/>
    </row>
    <row r="202" customFormat="false" ht="12" hidden="false" customHeight="false" outlineLevel="0" collapsed="false">
      <c r="A202" s="1"/>
      <c r="B202" s="1"/>
      <c r="C202" s="1"/>
      <c r="D202" s="1"/>
      <c r="E202" s="1" t="n">
        <v>0.910505836575875</v>
      </c>
      <c r="F202" s="1"/>
      <c r="G202" s="1" t="n">
        <f aca="false">SUM(B202:D202)</f>
        <v>0</v>
      </c>
      <c r="H202" s="1" t="n">
        <f aca="false">SUM(A202:F202)</f>
        <v>0.910505836575875</v>
      </c>
      <c r="I202" s="0" t="s">
        <v>1344</v>
      </c>
      <c r="L202" s="0" t="s">
        <v>1344</v>
      </c>
      <c r="N202" s="2" t="n">
        <v>-1.0550021</v>
      </c>
      <c r="O202" s="2" t="n">
        <v>5.2314167</v>
      </c>
      <c r="P202" s="0" t="s">
        <v>197</v>
      </c>
      <c r="Q202" s="0" t="n">
        <v>61634516</v>
      </c>
      <c r="R202" s="0" t="n">
        <v>61634530</v>
      </c>
      <c r="S202" s="0" t="n">
        <v>61635029</v>
      </c>
      <c r="T202" s="0" t="n">
        <v>61635029</v>
      </c>
      <c r="U202" s="0" t="n">
        <v>5</v>
      </c>
      <c r="V202" s="0" t="n">
        <v>222</v>
      </c>
      <c r="W202" s="0" t="n">
        <v>16</v>
      </c>
      <c r="X202" s="3" t="n">
        <v>0.722128378378378</v>
      </c>
      <c r="Y202" s="4"/>
      <c r="Z202" s="4" t="n">
        <v>48502630</v>
      </c>
      <c r="AA202" s="30" t="s">
        <v>197</v>
      </c>
      <c r="AB202" s="31" t="n">
        <v>13131968</v>
      </c>
      <c r="AC202" s="31" t="n">
        <v>13132317</v>
      </c>
      <c r="AD202" s="0" t="n">
        <v>0</v>
      </c>
      <c r="AE202" s="0" t="n">
        <v>0</v>
      </c>
      <c r="AF202" s="4" t="s">
        <v>132</v>
      </c>
      <c r="AG202" s="0" t="s">
        <v>132</v>
      </c>
      <c r="AH202" s="0" t="s">
        <v>132</v>
      </c>
      <c r="AI202" s="0" t="s">
        <v>132</v>
      </c>
      <c r="AJ202" s="0" t="s">
        <v>132</v>
      </c>
      <c r="AK202" s="22" t="n">
        <f aca="false">IF(OR(AH202="N/A",AI202=0),1,1-BINOMDIST(AI202-1,AH202,0.5,1))</f>
        <v>1</v>
      </c>
      <c r="AL202" s="22" t="n">
        <f aca="false">IF(OR(AH202="N/A",AJ202=0),1,1-BINOMDIST(AJ202-1,AH202,0.5,1))</f>
        <v>1</v>
      </c>
      <c r="AN202" s="2" t="n">
        <v>-0.9362452</v>
      </c>
      <c r="AO202" s="2" t="n">
        <v>33.340897</v>
      </c>
      <c r="AP202" s="1" t="n">
        <v>0.998054474708171</v>
      </c>
      <c r="AQ202" s="0" t="s">
        <v>2324</v>
      </c>
      <c r="AR202" s="0" t="n">
        <v>80719</v>
      </c>
      <c r="AS202" s="0" t="s">
        <v>142</v>
      </c>
      <c r="AT202" s="0" t="n">
        <v>16</v>
      </c>
      <c r="AU202" s="0" t="n">
        <v>32417</v>
      </c>
      <c r="AV202" s="0" t="s">
        <v>1346</v>
      </c>
      <c r="AW202" s="0" t="s">
        <v>1347</v>
      </c>
      <c r="AX202" s="0" t="s">
        <v>221</v>
      </c>
      <c r="AY202" s="23" t="s">
        <v>123</v>
      </c>
      <c r="AZ202" s="23" t="s">
        <v>110</v>
      </c>
      <c r="BA202" s="23" t="s">
        <v>110</v>
      </c>
      <c r="BB202" s="0" t="n">
        <v>0</v>
      </c>
      <c r="BC202" s="0" t="n">
        <v>0</v>
      </c>
      <c r="BD202" s="0" t="n">
        <v>0</v>
      </c>
      <c r="BE202" s="0" t="n">
        <v>0</v>
      </c>
      <c r="BF202" s="0" t="n">
        <v>0</v>
      </c>
      <c r="BQ202" s="22"/>
      <c r="BS202" s="0" t="s">
        <v>132</v>
      </c>
      <c r="BV202" s="3"/>
      <c r="BW202" s="1"/>
      <c r="BY202" s="2"/>
      <c r="CS202" s="24"/>
      <c r="CT202" s="24"/>
      <c r="CU202" s="24"/>
      <c r="CV202" s="24"/>
      <c r="CW202" s="24"/>
    </row>
    <row r="203" customFormat="false" ht="12" hidden="false" customHeight="false" outlineLevel="0" collapsed="false">
      <c r="A203" s="1"/>
      <c r="B203" s="1"/>
      <c r="C203" s="1"/>
      <c r="D203" s="1" t="n">
        <v>0.99867197875166</v>
      </c>
      <c r="E203" s="1"/>
      <c r="F203" s="1"/>
      <c r="G203" s="1" t="n">
        <f aca="false">SUM(B203:D203)</f>
        <v>0.99867197875166</v>
      </c>
      <c r="H203" s="1" t="n">
        <f aca="false">SUM(A203:F203)</f>
        <v>0.99867197875166</v>
      </c>
      <c r="N203" s="2" t="n">
        <v>-1.4673176</v>
      </c>
      <c r="O203" s="2" t="n">
        <v>5.192438</v>
      </c>
      <c r="P203" s="0" t="s">
        <v>267</v>
      </c>
      <c r="Q203" s="0" t="n">
        <v>53819442</v>
      </c>
      <c r="R203" s="0" t="n">
        <v>53819665</v>
      </c>
      <c r="S203" s="0" t="n">
        <v>53820151</v>
      </c>
      <c r="T203" s="0" t="n">
        <v>53820194</v>
      </c>
      <c r="U203" s="0" t="n">
        <v>18</v>
      </c>
      <c r="V203" s="0" t="n">
        <v>223</v>
      </c>
      <c r="W203" s="0" t="n">
        <v>144</v>
      </c>
      <c r="X203" s="3" t="n">
        <v>0.42152466367713</v>
      </c>
      <c r="Y203" s="4"/>
      <c r="Z203" s="4" t="n">
        <v>13247991</v>
      </c>
      <c r="AA203" s="30" t="s">
        <v>267</v>
      </c>
      <c r="AB203" s="31" t="n">
        <v>40571652</v>
      </c>
      <c r="AC203" s="31" t="n">
        <v>40572002</v>
      </c>
      <c r="AD203" s="0" t="n">
        <v>0</v>
      </c>
      <c r="AE203" s="0" t="n">
        <v>0</v>
      </c>
      <c r="AF203" s="4" t="s">
        <v>132</v>
      </c>
      <c r="AG203" s="0" t="s">
        <v>132</v>
      </c>
      <c r="AH203" s="0" t="s">
        <v>132</v>
      </c>
      <c r="AI203" s="0" t="s">
        <v>132</v>
      </c>
      <c r="AJ203" s="0" t="s">
        <v>132</v>
      </c>
      <c r="AK203" s="22" t="n">
        <f aca="false">IF(OR(AH203="N/A",AI203=0),1,1-BINOMDIST(AI203-1,AH203,0.5,1))</f>
        <v>1</v>
      </c>
      <c r="AL203" s="22" t="n">
        <f aca="false">IF(OR(AH203="N/A",AJ203=0),1,1-BINOMDIST(AJ203-1,AH203,0.5,1))</f>
        <v>1</v>
      </c>
      <c r="AN203" s="2" t="n">
        <v>-1.8599368</v>
      </c>
      <c r="AO203" s="2" t="n">
        <v>94.15423</v>
      </c>
      <c r="AP203" s="1" t="n">
        <v>0.99867197875166</v>
      </c>
      <c r="AQ203" s="0" t="s">
        <v>2325</v>
      </c>
      <c r="AR203" s="0" t="s">
        <v>132</v>
      </c>
      <c r="AS203" s="0" t="s">
        <v>132</v>
      </c>
      <c r="AT203" s="0" t="s">
        <v>132</v>
      </c>
      <c r="AU203" s="0" t="n">
        <v>18991</v>
      </c>
      <c r="AV203" s="0" t="s">
        <v>1696</v>
      </c>
      <c r="AW203" s="0" t="s">
        <v>1697</v>
      </c>
      <c r="AX203" s="0" t="s">
        <v>121</v>
      </c>
      <c r="AY203" s="23" t="s">
        <v>123</v>
      </c>
      <c r="AZ203" s="23" t="s">
        <v>123</v>
      </c>
      <c r="BA203" s="23" t="s">
        <v>123</v>
      </c>
      <c r="BB203" s="0" t="n">
        <v>0</v>
      </c>
      <c r="BC203" s="0" t="n">
        <v>0</v>
      </c>
      <c r="BD203" s="0" t="n">
        <v>0</v>
      </c>
      <c r="BE203" s="0" t="n">
        <v>0</v>
      </c>
      <c r="BF203" s="0" t="n">
        <v>0</v>
      </c>
      <c r="BH203" s="0" t="n">
        <v>4</v>
      </c>
      <c r="BQ203" s="22"/>
      <c r="BS203" s="0" t="s">
        <v>132</v>
      </c>
      <c r="BV203" s="3"/>
      <c r="BW203" s="1"/>
      <c r="BY203" s="2"/>
      <c r="CS203" s="24"/>
      <c r="CT203" s="24"/>
      <c r="CU203" s="24"/>
      <c r="CV203" s="24"/>
      <c r="CW203" s="24"/>
    </row>
    <row r="204" customFormat="false" ht="12" hidden="false" customHeight="false" outlineLevel="0" collapsed="false">
      <c r="A204" s="1"/>
      <c r="B204" s="1"/>
      <c r="C204" s="1"/>
      <c r="D204" s="1"/>
      <c r="E204" s="1"/>
      <c r="F204" s="1"/>
      <c r="G204" s="1" t="n">
        <f aca="false">SUM(B204:D204)</f>
        <v>0</v>
      </c>
      <c r="H204" s="1" t="n">
        <f aca="false">SUM(A204:F204)</f>
        <v>0</v>
      </c>
      <c r="J204" s="0" t="s">
        <v>1235</v>
      </c>
      <c r="K204" s="0" t="s">
        <v>1235</v>
      </c>
      <c r="N204" s="2" t="n">
        <v>1.8666935</v>
      </c>
      <c r="O204" s="2" t="n">
        <v>5.1816645</v>
      </c>
      <c r="P204" s="0" t="s">
        <v>129</v>
      </c>
      <c r="Q204" s="0" t="n">
        <v>24710482</v>
      </c>
      <c r="R204" s="0" t="n">
        <v>24710482</v>
      </c>
      <c r="S204" s="0" t="n">
        <v>24710982</v>
      </c>
      <c r="T204" s="0" t="n">
        <v>24710985</v>
      </c>
      <c r="U204" s="0" t="n">
        <v>10</v>
      </c>
      <c r="V204" s="0" t="n">
        <v>140</v>
      </c>
      <c r="W204" s="0" t="n">
        <v>136</v>
      </c>
      <c r="X204" s="3" t="n">
        <v>0.264180672268908</v>
      </c>
      <c r="Y204" s="4"/>
      <c r="Z204" s="4" t="n">
        <v>997442</v>
      </c>
      <c r="AA204" s="30" t="s">
        <v>129</v>
      </c>
      <c r="AB204" s="31" t="n">
        <v>23713117</v>
      </c>
      <c r="AC204" s="31" t="n">
        <v>23713467</v>
      </c>
      <c r="AD204" s="0" t="n">
        <v>0</v>
      </c>
      <c r="AE204" s="0" t="n">
        <v>0</v>
      </c>
      <c r="AF204" s="4" t="s">
        <v>132</v>
      </c>
      <c r="AG204" s="0" t="s">
        <v>132</v>
      </c>
      <c r="AH204" s="0" t="s">
        <v>132</v>
      </c>
      <c r="AI204" s="0" t="s">
        <v>132</v>
      </c>
      <c r="AJ204" s="0" t="s">
        <v>132</v>
      </c>
      <c r="AK204" s="22" t="n">
        <f aca="false">IF(OR(AH204="N/A",AI204=0),1,1-BINOMDIST(AI204-1,AH204,0.5,1))</f>
        <v>1</v>
      </c>
      <c r="AL204" s="22" t="n">
        <f aca="false">IF(OR(AH204="N/A",AJ204=0),1,1-BINOMDIST(AJ204-1,AH204,0.5,1))</f>
        <v>1</v>
      </c>
      <c r="AN204" s="2" t="n">
        <v>1.2431659</v>
      </c>
      <c r="AO204" s="2" t="n">
        <v>9.480947</v>
      </c>
      <c r="AP204" s="1" t="n">
        <v>0.998015873015873</v>
      </c>
      <c r="AQ204" s="0" t="s">
        <v>2326</v>
      </c>
      <c r="AR204" s="0" t="n">
        <v>22399</v>
      </c>
      <c r="AS204" s="0" t="s">
        <v>107</v>
      </c>
      <c r="AT204" s="0" t="n">
        <v>289</v>
      </c>
      <c r="AU204" s="0" t="n">
        <v>24088</v>
      </c>
      <c r="AV204" s="0" t="s">
        <v>1235</v>
      </c>
      <c r="AW204" s="0" t="s">
        <v>1238</v>
      </c>
      <c r="AX204" s="0" t="s">
        <v>121</v>
      </c>
      <c r="AY204" s="23" t="s">
        <v>123</v>
      </c>
      <c r="AZ204" s="23" t="s">
        <v>123</v>
      </c>
      <c r="BA204" s="23" t="s">
        <v>123</v>
      </c>
      <c r="BB204" s="0" t="n">
        <v>0</v>
      </c>
      <c r="BC204" s="0" t="n">
        <v>0</v>
      </c>
      <c r="BD204" s="0" t="n">
        <v>0</v>
      </c>
      <c r="BE204" s="0" t="n">
        <v>0</v>
      </c>
      <c r="BF204" s="0" t="n">
        <v>0</v>
      </c>
      <c r="BQ204" s="22"/>
      <c r="BS204" s="0" t="s">
        <v>132</v>
      </c>
      <c r="BV204" s="3"/>
      <c r="BW204" s="1"/>
      <c r="BY204" s="2"/>
      <c r="CS204" s="24"/>
      <c r="CT204" s="24"/>
      <c r="CU204" s="24"/>
      <c r="CV204" s="24"/>
      <c r="CW204" s="24"/>
    </row>
    <row r="205" customFormat="false" ht="12" hidden="false" customHeight="false" outlineLevel="0" collapsed="false">
      <c r="A205" s="1"/>
      <c r="B205" s="1"/>
      <c r="C205" s="1"/>
      <c r="D205" s="1"/>
      <c r="E205" s="1" t="n">
        <v>0.0541082164328657</v>
      </c>
      <c r="F205" s="1"/>
      <c r="G205" s="1" t="n">
        <f aca="false">SUM(B205:D205)</f>
        <v>0</v>
      </c>
      <c r="H205" s="1" t="n">
        <f aca="false">SUM(A205:F205)</f>
        <v>0.0541082164328657</v>
      </c>
      <c r="L205" s="0" t="s">
        <v>945</v>
      </c>
      <c r="N205" s="2" t="n">
        <v>2.1006868</v>
      </c>
      <c r="O205" s="2" t="n">
        <v>5.0999503</v>
      </c>
      <c r="P205" s="0" t="s">
        <v>386</v>
      </c>
      <c r="Q205" s="0" t="n">
        <v>146423600</v>
      </c>
      <c r="R205" s="0" t="n">
        <v>146423600</v>
      </c>
      <c r="S205" s="0" t="n">
        <v>146424098</v>
      </c>
      <c r="T205" s="0" t="n">
        <v>146424098</v>
      </c>
      <c r="U205" s="0" t="n">
        <v>4</v>
      </c>
      <c r="V205" s="0" t="n">
        <v>110</v>
      </c>
      <c r="W205" s="0" t="n">
        <v>78</v>
      </c>
      <c r="X205" s="3" t="n">
        <v>0.232167832167832</v>
      </c>
      <c r="Y205" s="4"/>
      <c r="Z205" s="4" t="n">
        <v>59755292</v>
      </c>
      <c r="AA205" s="30" t="s">
        <v>386</v>
      </c>
      <c r="AB205" s="31" t="n">
        <v>86668382</v>
      </c>
      <c r="AC205" s="31" t="n">
        <v>86668732</v>
      </c>
      <c r="AD205" s="0" t="n">
        <v>0</v>
      </c>
      <c r="AE205" s="0" t="n">
        <v>0</v>
      </c>
      <c r="AF205" s="4" t="n">
        <v>146423968</v>
      </c>
      <c r="AG205" s="0" t="n">
        <v>119</v>
      </c>
      <c r="AH205" s="0" t="n">
        <v>2</v>
      </c>
      <c r="AI205" s="0" t="n">
        <v>2</v>
      </c>
      <c r="AJ205" s="0" t="n">
        <v>0</v>
      </c>
      <c r="AK205" s="22" t="n">
        <f aca="false">IF(OR(AH205="N/A",AI205=0),1,1-BINOMDIST(AI205-1,AH205,0.5,1))</f>
        <v>0.25</v>
      </c>
      <c r="AL205" s="22" t="n">
        <f aca="false">IF(OR(AH205="N/A",AJ205=0),1,1-BINOMDIST(AJ205-1,AH205,0.5,1))</f>
        <v>1</v>
      </c>
      <c r="AM205" s="0" t="s">
        <v>2327</v>
      </c>
      <c r="AN205" s="2" t="n">
        <v>1.2729735</v>
      </c>
      <c r="AO205" s="2" t="n">
        <v>9.107794</v>
      </c>
      <c r="AP205" s="1" t="n">
        <v>0.997995991983968</v>
      </c>
      <c r="AQ205" s="0" t="s">
        <v>1797</v>
      </c>
      <c r="AR205" s="0" t="s">
        <v>132</v>
      </c>
      <c r="AS205" s="0" t="s">
        <v>132</v>
      </c>
      <c r="AT205" s="0" t="s">
        <v>132</v>
      </c>
      <c r="AU205" s="0" t="n">
        <v>50294</v>
      </c>
      <c r="AV205" s="0" t="s">
        <v>945</v>
      </c>
      <c r="AW205" s="0" t="s">
        <v>946</v>
      </c>
      <c r="AX205" s="0" t="s">
        <v>121</v>
      </c>
      <c r="AY205" s="23" t="s">
        <v>123</v>
      </c>
      <c r="AZ205" s="23" t="s">
        <v>123</v>
      </c>
      <c r="BA205" s="23" t="s">
        <v>123</v>
      </c>
      <c r="BB205" s="0" t="n">
        <v>0</v>
      </c>
      <c r="BC205" s="0" t="n">
        <v>0</v>
      </c>
      <c r="BD205" s="0" t="n">
        <v>0</v>
      </c>
      <c r="BE205" s="0" t="n">
        <v>0</v>
      </c>
      <c r="BF205" s="0" t="n">
        <v>0</v>
      </c>
      <c r="BQ205" s="22"/>
      <c r="BS205" s="0" t="s">
        <v>132</v>
      </c>
      <c r="BV205" s="3"/>
      <c r="BW205" s="1"/>
      <c r="BY205" s="2"/>
      <c r="CS205" s="24"/>
      <c r="CT205" s="24"/>
      <c r="CU205" s="24"/>
      <c r="CV205" s="24"/>
      <c r="CW205" s="24"/>
    </row>
    <row r="206" customFormat="false" ht="12" hidden="false" customHeight="false" outlineLevel="0" collapsed="false">
      <c r="A206" s="1"/>
      <c r="B206" s="1"/>
      <c r="C206" s="1"/>
      <c r="D206" s="1"/>
      <c r="E206" s="1" t="n">
        <v>0.538</v>
      </c>
      <c r="F206" s="1"/>
      <c r="G206" s="1" t="n">
        <f aca="false">SUM(B206:D206)</f>
        <v>0</v>
      </c>
      <c r="H206" s="1" t="n">
        <f aca="false">SUM(A206:F206)</f>
        <v>0.538</v>
      </c>
      <c r="L206" s="0" t="s">
        <v>2328</v>
      </c>
      <c r="N206" s="2" t="n">
        <v>1.8230546</v>
      </c>
      <c r="O206" s="2" t="n">
        <v>5.052115</v>
      </c>
      <c r="P206" s="0" t="s">
        <v>313</v>
      </c>
      <c r="Q206" s="0" t="n">
        <v>119603202</v>
      </c>
      <c r="R206" s="0" t="n">
        <v>119603202</v>
      </c>
      <c r="S206" s="0" t="n">
        <v>119603701</v>
      </c>
      <c r="T206" s="0" t="n">
        <v>119603701</v>
      </c>
      <c r="U206" s="0" t="n">
        <v>1</v>
      </c>
      <c r="V206" s="0" t="n">
        <v>45</v>
      </c>
      <c r="W206" s="0" t="n">
        <v>173</v>
      </c>
      <c r="X206" s="3" t="n">
        <v>0.0640976236351959</v>
      </c>
      <c r="Y206" s="4"/>
      <c r="Z206" s="4" t="n">
        <v>40542658</v>
      </c>
      <c r="AA206" s="30" t="s">
        <v>313</v>
      </c>
      <c r="AB206" s="31" t="n">
        <v>79060619</v>
      </c>
      <c r="AC206" s="31" t="n">
        <v>79060969</v>
      </c>
      <c r="AD206" s="0" t="n">
        <v>0</v>
      </c>
      <c r="AE206" s="0" t="n">
        <v>0</v>
      </c>
      <c r="AF206" s="4" t="n">
        <v>119603562</v>
      </c>
      <c r="AG206" s="0" t="n">
        <v>110</v>
      </c>
      <c r="AH206" s="0" t="n">
        <v>1</v>
      </c>
      <c r="AI206" s="0" t="n">
        <v>1</v>
      </c>
      <c r="AJ206" s="0" t="n">
        <v>0</v>
      </c>
      <c r="AK206" s="22" t="n">
        <f aca="false">IF(OR(AH206="N/A",AI206=0),1,1-BINOMDIST(AI206-1,AH206,0.5,1))</f>
        <v>0.5</v>
      </c>
      <c r="AL206" s="22" t="n">
        <f aca="false">IF(OR(AH206="N/A",AJ206=0),1,1-BINOMDIST(AJ206-1,AH206,0.5,1))</f>
        <v>1</v>
      </c>
      <c r="AM206" s="0" t="s">
        <v>2329</v>
      </c>
      <c r="AN206" s="2" t="n">
        <v>1.8082741</v>
      </c>
      <c r="AO206" s="2" t="n">
        <v>6.9497356</v>
      </c>
      <c r="AP206" s="1" t="n">
        <v>0.294</v>
      </c>
      <c r="AQ206" s="0" t="s">
        <v>2330</v>
      </c>
      <c r="AR206" s="0" t="s">
        <v>132</v>
      </c>
      <c r="AS206" s="0" t="s">
        <v>132</v>
      </c>
      <c r="AT206" s="0" t="s">
        <v>132</v>
      </c>
      <c r="AU206" s="0" t="n">
        <v>66179</v>
      </c>
      <c r="AV206" s="0" t="s">
        <v>2328</v>
      </c>
      <c r="AW206" s="0" t="s">
        <v>2331</v>
      </c>
      <c r="AX206" s="0" t="s">
        <v>121</v>
      </c>
      <c r="AY206" s="23" t="s">
        <v>122</v>
      </c>
      <c r="AZ206" s="23" t="s">
        <v>123</v>
      </c>
      <c r="BA206" s="23" t="s">
        <v>122</v>
      </c>
      <c r="BB206" s="0" t="n">
        <v>0</v>
      </c>
      <c r="BC206" s="0" t="n">
        <v>0</v>
      </c>
      <c r="BD206" s="0" t="n">
        <v>0</v>
      </c>
      <c r="BE206" s="0" t="n">
        <v>0</v>
      </c>
      <c r="BF206" s="0" t="n">
        <v>0</v>
      </c>
      <c r="BQ206" s="22"/>
      <c r="BS206" s="0" t="s">
        <v>132</v>
      </c>
      <c r="BV206" s="3"/>
      <c r="BW206" s="1"/>
      <c r="BY206" s="2"/>
      <c r="CS206" s="24"/>
      <c r="CT206" s="24"/>
      <c r="CU206" s="24"/>
      <c r="CV206" s="24"/>
      <c r="CW206" s="24"/>
    </row>
    <row r="207" customFormat="false" ht="12" hidden="false" customHeight="false" outlineLevel="0" collapsed="false">
      <c r="A207" s="1"/>
      <c r="B207" s="1" t="n">
        <v>0.115537848605578</v>
      </c>
      <c r="C207" s="1"/>
      <c r="D207" s="1"/>
      <c r="E207" s="1"/>
      <c r="F207" s="1" t="n">
        <v>0.0418326693227092</v>
      </c>
      <c r="G207" s="1" t="n">
        <f aca="false">SUM(B207:D207)</f>
        <v>0.115537848605578</v>
      </c>
      <c r="H207" s="1" t="n">
        <f aca="false">SUM(A207:F207)</f>
        <v>0.157370517928287</v>
      </c>
      <c r="L207" s="0" t="s">
        <v>901</v>
      </c>
      <c r="N207" s="2" t="n">
        <v>1.7623945</v>
      </c>
      <c r="O207" s="2" t="n">
        <v>5.052115</v>
      </c>
      <c r="P207" s="0" t="s">
        <v>129</v>
      </c>
      <c r="Q207" s="0" t="n">
        <v>86662843</v>
      </c>
      <c r="R207" s="0" t="n">
        <v>86662843</v>
      </c>
      <c r="S207" s="0" t="n">
        <v>86663344</v>
      </c>
      <c r="T207" s="0" t="n">
        <v>86663344</v>
      </c>
      <c r="U207" s="0" t="n">
        <v>8</v>
      </c>
      <c r="V207" s="0" t="n">
        <v>122</v>
      </c>
      <c r="W207" s="0" t="n">
        <v>102</v>
      </c>
      <c r="X207" s="3" t="n">
        <v>0.322082931533269</v>
      </c>
      <c r="Y207" s="4"/>
      <c r="Z207" s="4" t="n">
        <v>56921507</v>
      </c>
      <c r="AA207" s="30" t="s">
        <v>129</v>
      </c>
      <c r="AB207" s="31" t="n">
        <v>29741412</v>
      </c>
      <c r="AC207" s="31" t="n">
        <v>29741762</v>
      </c>
      <c r="AD207" s="0" t="n">
        <v>0</v>
      </c>
      <c r="AE207" s="0" t="n">
        <v>0</v>
      </c>
      <c r="AF207" s="4" t="s">
        <v>132</v>
      </c>
      <c r="AG207" s="0" t="s">
        <v>132</v>
      </c>
      <c r="AH207" s="0" t="s">
        <v>132</v>
      </c>
      <c r="AI207" s="0" t="s">
        <v>132</v>
      </c>
      <c r="AJ207" s="0" t="s">
        <v>132</v>
      </c>
      <c r="AK207" s="22" t="n">
        <f aca="false">IF(OR(AH207="N/A",AI207=0),1,1-BINOMDIST(AI207-1,AH207,0.5,1))</f>
        <v>1</v>
      </c>
      <c r="AL207" s="22" t="n">
        <f aca="false">IF(OR(AH207="N/A",AJ207=0),1,1-BINOMDIST(AJ207-1,AH207,0.5,1))</f>
        <v>1</v>
      </c>
      <c r="AN207" s="2" t="n">
        <v>1.5672996</v>
      </c>
      <c r="AO207" s="2" t="n">
        <v>28.445263</v>
      </c>
      <c r="AP207" s="1" t="n">
        <v>0.99800796812749</v>
      </c>
      <c r="AQ207" s="0" t="s">
        <v>2332</v>
      </c>
      <c r="AR207" s="0" t="s">
        <v>132</v>
      </c>
      <c r="AS207" s="0" t="s">
        <v>132</v>
      </c>
      <c r="AT207" s="0" t="s">
        <v>132</v>
      </c>
      <c r="AU207" s="0" t="n">
        <v>95414</v>
      </c>
      <c r="AV207" s="0" t="s">
        <v>901</v>
      </c>
      <c r="AW207" s="0" t="s">
        <v>904</v>
      </c>
      <c r="AX207" s="0" t="s">
        <v>121</v>
      </c>
      <c r="AY207" s="23" t="s">
        <v>122</v>
      </c>
      <c r="AZ207" s="23" t="s">
        <v>123</v>
      </c>
      <c r="BA207" s="23" t="s">
        <v>123</v>
      </c>
      <c r="BB207" s="0" t="n">
        <v>0</v>
      </c>
      <c r="BC207" s="0" t="n">
        <v>0</v>
      </c>
      <c r="BD207" s="0" t="n">
        <v>0</v>
      </c>
      <c r="BE207" s="0" t="n">
        <v>0</v>
      </c>
      <c r="BF207" s="0" t="n">
        <v>0</v>
      </c>
      <c r="BQ207" s="22"/>
      <c r="BS207" s="0" t="n">
        <v>5751</v>
      </c>
      <c r="BT207" s="0" t="s">
        <v>2333</v>
      </c>
      <c r="BU207" s="0" t="n">
        <v>32</v>
      </c>
      <c r="BV207" s="3" t="n">
        <v>0.519089885</v>
      </c>
      <c r="BW207" s="1" t="n">
        <v>0.600846262</v>
      </c>
      <c r="BX207" s="0" t="n">
        <v>709</v>
      </c>
      <c r="BY207" s="2" t="n">
        <v>4.51339915373766</v>
      </c>
      <c r="BZ207" s="0" t="n">
        <v>0</v>
      </c>
      <c r="CA207" s="0" t="n">
        <v>1</v>
      </c>
      <c r="CB207" s="0" t="n">
        <v>0</v>
      </c>
      <c r="CC207" s="0" t="n">
        <v>1</v>
      </c>
      <c r="CD207" s="0" t="n">
        <v>0</v>
      </c>
      <c r="CE207" s="0" t="n">
        <v>1</v>
      </c>
      <c r="CF207" s="0" t="n">
        <v>0</v>
      </c>
      <c r="CG207" s="0" t="n">
        <v>0</v>
      </c>
      <c r="CH207" s="0" t="n">
        <v>0</v>
      </c>
      <c r="CI207" s="0" t="n">
        <v>0</v>
      </c>
      <c r="CJ207" s="0" t="n">
        <v>0</v>
      </c>
      <c r="CK207" s="0" t="n">
        <v>1</v>
      </c>
      <c r="CL207" s="0" t="n">
        <v>1</v>
      </c>
      <c r="CM207" s="0" t="n">
        <v>0</v>
      </c>
      <c r="CN207" s="0" t="n">
        <v>0</v>
      </c>
      <c r="CS207" s="24"/>
      <c r="CT207" s="24"/>
      <c r="CU207" s="24"/>
      <c r="CV207" s="24"/>
      <c r="CW207" s="24"/>
    </row>
    <row r="208" customFormat="false" ht="12" hidden="false" customHeight="false" outlineLevel="0" collapsed="false">
      <c r="A208" s="1"/>
      <c r="B208" s="1"/>
      <c r="C208" s="1"/>
      <c r="D208" s="1"/>
      <c r="E208" s="1" t="n">
        <v>0.998106060606061</v>
      </c>
      <c r="F208" s="1"/>
      <c r="G208" s="1" t="n">
        <f aca="false">SUM(B208:D208)</f>
        <v>0</v>
      </c>
      <c r="H208" s="1" t="n">
        <f aca="false">SUM(A208:F208)</f>
        <v>0.998106060606061</v>
      </c>
      <c r="N208" s="2" t="n">
        <v>-1.0953792</v>
      </c>
      <c r="O208" s="2" t="n">
        <v>5.0279546</v>
      </c>
      <c r="P208" s="0" t="s">
        <v>392</v>
      </c>
      <c r="Q208" s="0" t="n">
        <v>112889618</v>
      </c>
      <c r="R208" s="0" t="n">
        <v>112889618</v>
      </c>
      <c r="S208" s="0" t="n">
        <v>112890119</v>
      </c>
      <c r="T208" s="0" t="n">
        <v>112890145</v>
      </c>
      <c r="U208" s="0" t="n">
        <v>8</v>
      </c>
      <c r="V208" s="0" t="n">
        <v>49</v>
      </c>
      <c r="W208" s="0" t="n">
        <v>218</v>
      </c>
      <c r="X208" s="3" t="n">
        <v>0.394682643699682</v>
      </c>
      <c r="Y208" s="4"/>
      <c r="Z208" s="4" t="n">
        <v>23115107</v>
      </c>
      <c r="AA208" s="30" t="s">
        <v>392</v>
      </c>
      <c r="AB208" s="31" t="n">
        <v>89774600</v>
      </c>
      <c r="AC208" s="31" t="n">
        <v>89774950</v>
      </c>
      <c r="AD208" s="0" t="n">
        <v>0</v>
      </c>
      <c r="AE208" s="0" t="n">
        <v>0</v>
      </c>
      <c r="AF208" s="4" t="s">
        <v>132</v>
      </c>
      <c r="AG208" s="0" t="s">
        <v>132</v>
      </c>
      <c r="AH208" s="0" t="s">
        <v>132</v>
      </c>
      <c r="AI208" s="0" t="s">
        <v>132</v>
      </c>
      <c r="AJ208" s="0" t="s">
        <v>132</v>
      </c>
      <c r="AK208" s="22" t="n">
        <f aca="false">IF(OR(AH208="N/A",AI208=0),1,1-BINOMDIST(AI208-1,AH208,0.5,1))</f>
        <v>1</v>
      </c>
      <c r="AL208" s="22" t="n">
        <f aca="false">IF(OR(AH208="N/A",AJ208=0),1,1-BINOMDIST(AJ208-1,AH208,0.5,1))</f>
        <v>1</v>
      </c>
      <c r="AN208" s="2" t="n">
        <v>-1.123054</v>
      </c>
      <c r="AO208" s="2" t="n">
        <v>48.708134</v>
      </c>
      <c r="AP208" s="1" t="n">
        <v>0.998106060606061</v>
      </c>
      <c r="AQ208" s="0" t="s">
        <v>2334</v>
      </c>
      <c r="AR208" s="0" t="n">
        <v>752012</v>
      </c>
      <c r="AS208" s="0" t="s">
        <v>142</v>
      </c>
      <c r="AT208" s="0" t="n">
        <v>13</v>
      </c>
      <c r="AU208" s="0" t="n">
        <v>725607</v>
      </c>
      <c r="AV208" s="0" t="s">
        <v>1747</v>
      </c>
      <c r="AW208" s="0" t="s">
        <v>1748</v>
      </c>
      <c r="AX208" s="0" t="s">
        <v>121</v>
      </c>
      <c r="AY208" s="23" t="s">
        <v>123</v>
      </c>
      <c r="AZ208" s="23" t="s">
        <v>123</v>
      </c>
      <c r="BA208" s="23" t="s">
        <v>123</v>
      </c>
      <c r="BB208" s="0" t="n">
        <v>0</v>
      </c>
      <c r="BC208" s="0" t="n">
        <v>0</v>
      </c>
      <c r="BD208" s="0" t="n">
        <v>0</v>
      </c>
      <c r="BE208" s="0" t="n">
        <v>0</v>
      </c>
      <c r="BF208" s="0" t="n">
        <v>0</v>
      </c>
      <c r="BQ208" s="22"/>
      <c r="BS208" s="0" t="s">
        <v>132</v>
      </c>
      <c r="BV208" s="3"/>
      <c r="BW208" s="1"/>
      <c r="BY208" s="2"/>
      <c r="CS208" s="24"/>
      <c r="CT208" s="24"/>
      <c r="CU208" s="24"/>
      <c r="CV208" s="24"/>
      <c r="CW208" s="24"/>
    </row>
    <row r="209" customFormat="false" ht="12" hidden="false" customHeight="false" outlineLevel="0" collapsed="false">
      <c r="A209" s="1"/>
      <c r="B209" s="1" t="n">
        <v>0.160747663551402</v>
      </c>
      <c r="C209" s="1" t="n">
        <v>0.297196261682243</v>
      </c>
      <c r="D209" s="1"/>
      <c r="E209" s="1"/>
      <c r="F209" s="1"/>
      <c r="G209" s="1" t="n">
        <f aca="false">SUM(B209:D209)</f>
        <v>0.457943925233645</v>
      </c>
      <c r="H209" s="1" t="n">
        <f aca="false">SUM(A209:F209)</f>
        <v>0.457943925233645</v>
      </c>
      <c r="L209" s="0" t="s">
        <v>2335</v>
      </c>
      <c r="N209" s="2" t="n">
        <v>-1.2715441</v>
      </c>
      <c r="O209" s="2" t="n">
        <v>4.999583</v>
      </c>
      <c r="P209" s="0" t="s">
        <v>386</v>
      </c>
      <c r="Q209" s="0" t="n">
        <v>52333183</v>
      </c>
      <c r="R209" s="0" t="n">
        <v>52333183</v>
      </c>
      <c r="S209" s="0" t="n">
        <v>52333682</v>
      </c>
      <c r="T209" s="0" t="n">
        <v>52333717</v>
      </c>
      <c r="U209" s="0" t="n">
        <v>9</v>
      </c>
      <c r="V209" s="0" t="n">
        <v>110</v>
      </c>
      <c r="W209" s="0" t="n">
        <v>142</v>
      </c>
      <c r="X209" s="3" t="n">
        <v>0.307682458386684</v>
      </c>
      <c r="Y209" s="4"/>
      <c r="Z209" s="4" t="n">
        <v>5961242</v>
      </c>
      <c r="AA209" s="30" t="s">
        <v>386</v>
      </c>
      <c r="AB209" s="31" t="n">
        <v>58294517</v>
      </c>
      <c r="AC209" s="31" t="n">
        <v>58294867</v>
      </c>
      <c r="AD209" s="0" t="n">
        <v>0</v>
      </c>
      <c r="AE209" s="0" t="n">
        <v>0</v>
      </c>
      <c r="AF209" s="4" t="n">
        <v>52333502</v>
      </c>
      <c r="AG209" s="0" t="n">
        <v>69</v>
      </c>
      <c r="AH209" s="0" t="n">
        <v>4</v>
      </c>
      <c r="AI209" s="0" t="n">
        <v>4</v>
      </c>
      <c r="AJ209" s="0" t="n">
        <v>0</v>
      </c>
      <c r="AK209" s="22" t="n">
        <f aca="false">IF(OR(AH209="N/A",AI209=0),1,1-BINOMDIST(AI209-1,AH209,0.5,1))</f>
        <v>0.0625</v>
      </c>
      <c r="AL209" s="22" t="n">
        <f aca="false">IF(OR(AH209="N/A",AJ209=0),1,1-BINOMDIST(AJ209-1,AH209,0.5,1))</f>
        <v>1</v>
      </c>
      <c r="AM209" s="0" t="s">
        <v>2336</v>
      </c>
      <c r="AN209" s="2" t="n">
        <v>-0.9778028</v>
      </c>
      <c r="AO209" s="2" t="n">
        <v>25.626827</v>
      </c>
      <c r="AP209" s="1" t="n">
        <v>0.998130841121495</v>
      </c>
      <c r="AQ209" s="0" t="s">
        <v>2337</v>
      </c>
      <c r="AR209" s="0" t="s">
        <v>132</v>
      </c>
      <c r="AS209" s="0" t="s">
        <v>132</v>
      </c>
      <c r="AT209" s="0" t="s">
        <v>132</v>
      </c>
      <c r="AU209" s="0" t="n">
        <v>261388</v>
      </c>
      <c r="AV209" s="0" t="s">
        <v>2338</v>
      </c>
      <c r="AW209" s="0" t="s">
        <v>2339</v>
      </c>
      <c r="AX209" s="0" t="s">
        <v>121</v>
      </c>
      <c r="AY209" s="23" t="s">
        <v>123</v>
      </c>
      <c r="AZ209" s="23" t="s">
        <v>123</v>
      </c>
      <c r="BA209" s="23" t="s">
        <v>123</v>
      </c>
      <c r="BB209" s="0" t="n">
        <v>0</v>
      </c>
      <c r="BC209" s="0" t="n">
        <v>0</v>
      </c>
      <c r="BD209" s="0" t="n">
        <v>0</v>
      </c>
      <c r="BE209" s="0" t="n">
        <v>0</v>
      </c>
      <c r="BF209" s="0" t="n">
        <v>0</v>
      </c>
      <c r="BQ209" s="22"/>
      <c r="BS209" s="0" t="s">
        <v>132</v>
      </c>
      <c r="BV209" s="3"/>
      <c r="BW209" s="1"/>
      <c r="BY209" s="2"/>
      <c r="CS209" s="24"/>
      <c r="CT209" s="24"/>
      <c r="CU209" s="24"/>
      <c r="CV209" s="24"/>
      <c r="CW209" s="24"/>
    </row>
    <row r="210" customFormat="false" ht="12" hidden="false" customHeight="false" outlineLevel="0" collapsed="false">
      <c r="A210" s="1"/>
      <c r="B210" s="1"/>
      <c r="C210" s="1" t="n">
        <v>0.44578313253012</v>
      </c>
      <c r="D210" s="1" t="n">
        <v>0.136546184738956</v>
      </c>
      <c r="E210" s="1"/>
      <c r="F210" s="1"/>
      <c r="G210" s="1" t="n">
        <f aca="false">SUM(B210:D210)</f>
        <v>0.582329317269076</v>
      </c>
      <c r="H210" s="1" t="n">
        <f aca="false">SUM(A210:F210)</f>
        <v>0.582329317269076</v>
      </c>
      <c r="N210" s="2" t="n">
        <v>-1.2715479</v>
      </c>
      <c r="O210" s="2" t="n">
        <v>4.925011</v>
      </c>
      <c r="P210" s="0" t="s">
        <v>267</v>
      </c>
      <c r="Q210" s="0" t="n">
        <v>136527889</v>
      </c>
      <c r="R210" s="0" t="n">
        <v>136527889</v>
      </c>
      <c r="S210" s="0" t="n">
        <v>136528386</v>
      </c>
      <c r="T210" s="0" t="n">
        <v>136528386</v>
      </c>
      <c r="U210" s="0" t="n">
        <v>12</v>
      </c>
      <c r="V210" s="0" t="n">
        <v>161</v>
      </c>
      <c r="W210" s="0" t="n">
        <v>86</v>
      </c>
      <c r="X210" s="3" t="n">
        <v>0.430738119312437</v>
      </c>
      <c r="Y210" s="4"/>
      <c r="Z210" s="4" t="n">
        <v>3851573</v>
      </c>
      <c r="AA210" s="30" t="s">
        <v>267</v>
      </c>
      <c r="AB210" s="31" t="n">
        <v>140379536</v>
      </c>
      <c r="AC210" s="31" t="n">
        <v>140379886</v>
      </c>
      <c r="AD210" s="0" t="n">
        <v>0</v>
      </c>
      <c r="AE210" s="0" t="n">
        <v>0</v>
      </c>
      <c r="AF210" s="4" t="n">
        <v>136528109</v>
      </c>
      <c r="AG210" s="0" t="n">
        <v>29</v>
      </c>
      <c r="AH210" s="0" t="n">
        <v>3</v>
      </c>
      <c r="AI210" s="0" t="n">
        <v>2</v>
      </c>
      <c r="AJ210" s="0" t="n">
        <v>1</v>
      </c>
      <c r="AK210" s="22" t="n">
        <f aca="false">IF(OR(AH210="N/A",AI210=0),1,1-BINOMDIST(AI210-1,AH210,0.5,1))</f>
        <v>0.5</v>
      </c>
      <c r="AL210" s="22" t="n">
        <f aca="false">IF(OR(AH210="N/A",AJ210=0),1,1-BINOMDIST(AJ210-1,AH210,0.5,1))</f>
        <v>0.875</v>
      </c>
      <c r="AM210" s="0" t="s">
        <v>2340</v>
      </c>
      <c r="AN210" s="2" t="n">
        <v>-1.3926343</v>
      </c>
      <c r="AO210" s="2" t="n">
        <v>56.446754</v>
      </c>
      <c r="AP210" s="1" t="n">
        <v>0.997991967871486</v>
      </c>
      <c r="AQ210" s="0" t="s">
        <v>2341</v>
      </c>
      <c r="AR210" s="0" t="s">
        <v>132</v>
      </c>
      <c r="AS210" s="0" t="s">
        <v>132</v>
      </c>
      <c r="AT210" s="0" t="s">
        <v>132</v>
      </c>
      <c r="AU210" s="0" t="n">
        <v>17158</v>
      </c>
      <c r="AV210" s="0" t="s">
        <v>2342</v>
      </c>
      <c r="AW210" s="0" t="s">
        <v>2343</v>
      </c>
      <c r="AX210" s="0" t="s">
        <v>121</v>
      </c>
      <c r="AY210" s="23" t="s">
        <v>122</v>
      </c>
      <c r="AZ210" s="23" t="s">
        <v>145</v>
      </c>
      <c r="BA210" s="23" t="s">
        <v>145</v>
      </c>
      <c r="BB210" s="0" t="n">
        <v>0</v>
      </c>
      <c r="BC210" s="0" t="n">
        <v>0</v>
      </c>
      <c r="BD210" s="0" t="n">
        <v>0</v>
      </c>
      <c r="BE210" s="0" t="n">
        <v>0</v>
      </c>
      <c r="BF210" s="0" t="n">
        <v>0</v>
      </c>
      <c r="BL210" s="0" t="n">
        <v>24.25</v>
      </c>
      <c r="BQ210" s="22"/>
      <c r="BS210" s="0" t="s">
        <v>132</v>
      </c>
      <c r="BV210" s="3"/>
      <c r="BW210" s="1"/>
      <c r="BY210" s="2"/>
      <c r="CS210" s="24"/>
      <c r="CT210" s="24"/>
      <c r="CU210" s="24"/>
      <c r="CV210" s="24"/>
      <c r="CW210" s="24"/>
    </row>
    <row r="211" customFormat="false" ht="12" hidden="false" customHeight="false" outlineLevel="0" collapsed="false">
      <c r="A211" s="1"/>
      <c r="B211" s="1"/>
      <c r="C211" s="1"/>
      <c r="D211" s="1"/>
      <c r="E211" s="1" t="n">
        <v>0.554263565891473</v>
      </c>
      <c r="F211" s="1"/>
      <c r="G211" s="1" t="n">
        <f aca="false">SUM(B211:D211)</f>
        <v>0</v>
      </c>
      <c r="H211" s="1" t="n">
        <f aca="false">SUM(A211:F211)</f>
        <v>0.554263565891473</v>
      </c>
      <c r="I211" s="0" t="s">
        <v>382</v>
      </c>
      <c r="N211" s="2" t="n">
        <v>-1.3469806</v>
      </c>
      <c r="O211" s="2" t="n">
        <v>4.902801</v>
      </c>
      <c r="P211" s="0" t="s">
        <v>139</v>
      </c>
      <c r="Q211" s="0" t="n">
        <v>152342490</v>
      </c>
      <c r="R211" s="0" t="n">
        <v>152342490</v>
      </c>
      <c r="S211" s="0" t="n">
        <v>152342990</v>
      </c>
      <c r="T211" s="0" t="n">
        <v>152343005</v>
      </c>
      <c r="U211" s="0" t="n">
        <v>2</v>
      </c>
      <c r="V211" s="0" t="n">
        <v>171</v>
      </c>
      <c r="W211" s="0" t="n">
        <v>40</v>
      </c>
      <c r="X211" s="3" t="n">
        <v>0.150584795321637</v>
      </c>
      <c r="Y211" s="4"/>
      <c r="Z211" s="4" t="n">
        <v>31123</v>
      </c>
      <c r="AA211" s="30" t="s">
        <v>139</v>
      </c>
      <c r="AB211" s="31" t="n">
        <v>152311450</v>
      </c>
      <c r="AC211" s="31" t="n">
        <v>152311800</v>
      </c>
      <c r="AD211" s="0" t="n">
        <v>0</v>
      </c>
      <c r="AE211" s="0" t="n">
        <v>0</v>
      </c>
      <c r="AF211" s="4" t="n">
        <v>152342767</v>
      </c>
      <c r="AG211" s="0" t="n">
        <v>27</v>
      </c>
      <c r="AH211" s="0" t="n">
        <v>2</v>
      </c>
      <c r="AI211" s="0" t="n">
        <v>2</v>
      </c>
      <c r="AJ211" s="0" t="n">
        <v>0</v>
      </c>
      <c r="AK211" s="22" t="n">
        <f aca="false">IF(OR(AH211="N/A",AI211=0),1,1-BINOMDIST(AI211-1,AH211,0.5,1))</f>
        <v>0.25</v>
      </c>
      <c r="AL211" s="22" t="n">
        <f aca="false">IF(OR(AH211="N/A",AJ211=0),1,1-BINOMDIST(AJ211-1,AH211,0.5,1))</f>
        <v>1</v>
      </c>
      <c r="AM211" s="0" t="s">
        <v>2344</v>
      </c>
      <c r="AN211" s="2" t="n">
        <v>-1.7293628</v>
      </c>
      <c r="AO211" s="2" t="n">
        <v>80.17209</v>
      </c>
      <c r="AP211" s="1" t="n">
        <v>0.998062015503876</v>
      </c>
      <c r="AQ211" s="0" t="s">
        <v>2345</v>
      </c>
      <c r="AR211" s="0" t="n">
        <v>152744</v>
      </c>
      <c r="AS211" s="0" t="s">
        <v>107</v>
      </c>
      <c r="AT211" s="0" t="n">
        <v>12</v>
      </c>
      <c r="AU211" s="0" t="n">
        <v>1000</v>
      </c>
      <c r="AV211" s="0" t="s">
        <v>382</v>
      </c>
      <c r="AW211" s="0" t="s">
        <v>385</v>
      </c>
      <c r="AX211" s="0" t="s">
        <v>109</v>
      </c>
      <c r="AY211" s="23" t="s">
        <v>110</v>
      </c>
      <c r="AZ211" s="23" t="s">
        <v>110</v>
      </c>
      <c r="BA211" s="23" t="s">
        <v>110</v>
      </c>
      <c r="BB211" s="0" t="n">
        <v>0</v>
      </c>
      <c r="BC211" s="0" t="n">
        <v>0</v>
      </c>
      <c r="BD211" s="0" t="n">
        <v>0</v>
      </c>
      <c r="BE211" s="0" t="n">
        <v>0</v>
      </c>
      <c r="BF211" s="0" t="n">
        <v>0</v>
      </c>
      <c r="BQ211" s="22"/>
      <c r="BS211" s="0" t="s">
        <v>132</v>
      </c>
      <c r="BV211" s="3"/>
      <c r="BW211" s="1"/>
      <c r="BY211" s="2"/>
      <c r="CS211" s="24"/>
      <c r="CT211" s="24"/>
      <c r="CU211" s="24"/>
      <c r="CV211" s="24"/>
      <c r="CW211" s="24"/>
    </row>
    <row r="212" customFormat="false" ht="12" hidden="false" customHeight="false" outlineLevel="0" collapsed="false">
      <c r="A212" s="1"/>
      <c r="B212" s="1"/>
      <c r="C212" s="1"/>
      <c r="D212" s="1" t="n">
        <v>0.477134146341463</v>
      </c>
      <c r="E212" s="1"/>
      <c r="F212" s="1"/>
      <c r="G212" s="1" t="n">
        <f aca="false">SUM(B212:D212)</f>
        <v>0.477134146341463</v>
      </c>
      <c r="H212" s="1" t="n">
        <f aca="false">SUM(A212:F212)</f>
        <v>0.477134146341463</v>
      </c>
      <c r="L212" s="0" t="s">
        <v>273</v>
      </c>
      <c r="N212" s="2" t="n">
        <v>1.3904635</v>
      </c>
      <c r="O212" s="2" t="n">
        <v>4.865139</v>
      </c>
      <c r="P212" s="0" t="s">
        <v>248</v>
      </c>
      <c r="Q212" s="0" t="n">
        <v>15178695</v>
      </c>
      <c r="R212" s="0" t="n">
        <v>15178695</v>
      </c>
      <c r="S212" s="0" t="n">
        <v>15179195</v>
      </c>
      <c r="T212" s="0" t="n">
        <v>15179350</v>
      </c>
      <c r="U212" s="0" t="n">
        <v>6</v>
      </c>
      <c r="V212" s="0" t="n">
        <v>135</v>
      </c>
      <c r="W212" s="0" t="n">
        <v>133</v>
      </c>
      <c r="X212" s="3" t="n">
        <v>0.218880534670008</v>
      </c>
      <c r="Y212" s="4"/>
      <c r="Z212" s="4" t="n">
        <v>89312222</v>
      </c>
      <c r="AA212" s="30" t="s">
        <v>248</v>
      </c>
      <c r="AB212" s="31" t="n">
        <v>104491070</v>
      </c>
      <c r="AC212" s="31" t="n">
        <v>104491420</v>
      </c>
      <c r="AD212" s="0" t="n">
        <v>0</v>
      </c>
      <c r="AE212" s="0" t="n">
        <v>0</v>
      </c>
      <c r="AF212" s="4" t="s">
        <v>132</v>
      </c>
      <c r="AG212" s="0" t="s">
        <v>132</v>
      </c>
      <c r="AH212" s="0" t="s">
        <v>132</v>
      </c>
      <c r="AI212" s="0" t="s">
        <v>132</v>
      </c>
      <c r="AJ212" s="0" t="s">
        <v>132</v>
      </c>
      <c r="AK212" s="22" t="n">
        <f aca="false">IF(OR(AH212="N/A",AI212=0),1,1-BINOMDIST(AI212-1,AH212,0.5,1))</f>
        <v>1</v>
      </c>
      <c r="AL212" s="22" t="n">
        <f aca="false">IF(OR(AH212="N/A",AJ212=0),1,1-BINOMDIST(AJ212-1,AH212,0.5,1))</f>
        <v>1</v>
      </c>
      <c r="AN212" s="2" t="n">
        <v>1.6077654</v>
      </c>
      <c r="AO212" s="2" t="n">
        <v>4.0456276</v>
      </c>
      <c r="AP212" s="1" t="n">
        <v>0.307926829268293</v>
      </c>
      <c r="AQ212" s="0" t="s">
        <v>2346</v>
      </c>
      <c r="AR212" s="0" t="s">
        <v>132</v>
      </c>
      <c r="AS212" s="0" t="s">
        <v>132</v>
      </c>
      <c r="AT212" s="0" t="s">
        <v>132</v>
      </c>
      <c r="AU212" s="0" t="n">
        <v>261410</v>
      </c>
      <c r="AV212" s="0" t="s">
        <v>250</v>
      </c>
      <c r="AW212" s="0" t="s">
        <v>251</v>
      </c>
      <c r="AX212" s="0" t="s">
        <v>121</v>
      </c>
      <c r="AY212" s="23" t="s">
        <v>122</v>
      </c>
      <c r="AZ212" s="23" t="s">
        <v>123</v>
      </c>
      <c r="BA212" s="23" t="s">
        <v>123</v>
      </c>
      <c r="BB212" s="0" t="n">
        <v>0</v>
      </c>
      <c r="BC212" s="0" t="n">
        <v>0</v>
      </c>
      <c r="BD212" s="0" t="n">
        <v>0</v>
      </c>
      <c r="BE212" s="0" t="n">
        <v>0</v>
      </c>
      <c r="BF212" s="0" t="n">
        <v>0</v>
      </c>
      <c r="BQ212" s="22"/>
      <c r="BS212" s="0" t="s">
        <v>132</v>
      </c>
      <c r="BV212" s="3"/>
      <c r="BW212" s="1"/>
      <c r="BY212" s="2"/>
      <c r="CS212" s="24"/>
      <c r="CT212" s="24"/>
      <c r="CU212" s="24"/>
      <c r="CV212" s="24"/>
      <c r="CW212" s="24"/>
    </row>
    <row r="213" customFormat="false" ht="12" hidden="false" customHeight="false" outlineLevel="0" collapsed="false">
      <c r="A213" s="1"/>
      <c r="B213" s="1"/>
      <c r="C213" s="1"/>
      <c r="D213" s="1"/>
      <c r="E213" s="1"/>
      <c r="F213" s="1"/>
      <c r="G213" s="1" t="n">
        <f aca="false">SUM(B213:D213)</f>
        <v>0</v>
      </c>
      <c r="H213" s="1" t="n">
        <f aca="false">SUM(A213:F213)</f>
        <v>0</v>
      </c>
      <c r="I213" s="0" t="s">
        <v>2347</v>
      </c>
      <c r="J213" s="0" t="s">
        <v>2347</v>
      </c>
      <c r="K213" s="0" t="s">
        <v>2347</v>
      </c>
      <c r="L213" s="0" t="s">
        <v>2348</v>
      </c>
      <c r="N213" s="2" t="n">
        <v>-1.5283583</v>
      </c>
      <c r="O213" s="2" t="n">
        <v>4.8549886</v>
      </c>
      <c r="P213" s="0" t="s">
        <v>116</v>
      </c>
      <c r="Q213" s="0" t="n">
        <v>36215409</v>
      </c>
      <c r="R213" s="0" t="n">
        <v>36215418</v>
      </c>
      <c r="S213" s="0" t="n">
        <v>36215919</v>
      </c>
      <c r="T213" s="0" t="n">
        <v>36215919</v>
      </c>
      <c r="U213" s="0" t="n">
        <v>11</v>
      </c>
      <c r="V213" s="0" t="n">
        <v>133</v>
      </c>
      <c r="W213" s="0" t="n">
        <v>125</v>
      </c>
      <c r="X213" s="3" t="n">
        <v>0.337443609022556</v>
      </c>
      <c r="Y213" s="4"/>
      <c r="Z213" s="4" t="n">
        <v>5637584</v>
      </c>
      <c r="AA213" s="30" t="s">
        <v>116</v>
      </c>
      <c r="AB213" s="31" t="n">
        <v>30577905</v>
      </c>
      <c r="AC213" s="31" t="n">
        <v>30578255</v>
      </c>
      <c r="AD213" s="0" t="n">
        <v>0</v>
      </c>
      <c r="AE213" s="0" t="n">
        <v>0</v>
      </c>
      <c r="AF213" s="4" t="n">
        <v>36215705</v>
      </c>
      <c r="AG213" s="0" t="n">
        <v>36</v>
      </c>
      <c r="AH213" s="0" t="n">
        <v>18</v>
      </c>
      <c r="AI213" s="0" t="n">
        <v>10</v>
      </c>
      <c r="AJ213" s="0" t="n">
        <v>8</v>
      </c>
      <c r="AK213" s="22" t="n">
        <f aca="false">IF(OR(AH213="N/A",AI213=0),1,1-BINOMDIST(AI213-1,AH213,0.5,1))</f>
        <v>0.407264709472656</v>
      </c>
      <c r="AL213" s="22" t="n">
        <f aca="false">IF(OR(AH213="N/A",AJ213=0),1,1-BINOMDIST(AJ213-1,AH213,0.5,1))</f>
        <v>0.759658813476563</v>
      </c>
      <c r="AM213" s="0" t="s">
        <v>2349</v>
      </c>
      <c r="AN213" s="2" t="n">
        <v>-1.6134751</v>
      </c>
      <c r="AO213" s="2" t="n">
        <v>55.113583</v>
      </c>
      <c r="AP213" s="1" t="n">
        <v>0.998043052837573</v>
      </c>
      <c r="AQ213" s="0" t="s">
        <v>2121</v>
      </c>
      <c r="AR213" s="0" t="n">
        <v>195256</v>
      </c>
      <c r="AS213" s="0" t="s">
        <v>142</v>
      </c>
      <c r="AT213" s="0" t="n">
        <v>5</v>
      </c>
      <c r="AU213" s="0" t="n">
        <v>18288</v>
      </c>
      <c r="AV213" s="0" t="s">
        <v>2350</v>
      </c>
      <c r="AW213" s="0" t="s">
        <v>2351</v>
      </c>
      <c r="AX213" s="0" t="s">
        <v>109</v>
      </c>
      <c r="AY213" s="23" t="s">
        <v>110</v>
      </c>
      <c r="AZ213" s="23" t="s">
        <v>110</v>
      </c>
      <c r="BA213" s="23" t="s">
        <v>110</v>
      </c>
      <c r="BB213" s="0" t="n">
        <v>0</v>
      </c>
      <c r="BC213" s="0" t="n">
        <v>0</v>
      </c>
      <c r="BD213" s="0" t="n">
        <v>0</v>
      </c>
      <c r="BE213" s="0" t="n">
        <v>0</v>
      </c>
      <c r="BF213" s="0" t="n">
        <v>0</v>
      </c>
      <c r="BQ213" s="22"/>
      <c r="BS213" s="0" t="s">
        <v>132</v>
      </c>
      <c r="BV213" s="3"/>
      <c r="BW213" s="1"/>
      <c r="BY213" s="2"/>
      <c r="CS213" s="24"/>
      <c r="CT213" s="24"/>
      <c r="CU213" s="24"/>
      <c r="CV213" s="24"/>
      <c r="CW213" s="24"/>
    </row>
    <row r="214" customFormat="false" ht="12" hidden="false" customHeight="false" outlineLevel="0" collapsed="false">
      <c r="A214" s="1"/>
      <c r="B214" s="1" t="n">
        <v>0.172541743970315</v>
      </c>
      <c r="C214" s="1"/>
      <c r="D214" s="1"/>
      <c r="E214" s="1"/>
      <c r="F214" s="1"/>
      <c r="G214" s="1" t="n">
        <f aca="false">SUM(B214:D214)</f>
        <v>0.172541743970315</v>
      </c>
      <c r="H214" s="1" t="n">
        <f aca="false">SUM(A214:F214)</f>
        <v>0.172541743970315</v>
      </c>
      <c r="L214" s="0" t="s">
        <v>2352</v>
      </c>
      <c r="N214" s="2" t="n">
        <v>1.7670127</v>
      </c>
      <c r="O214" s="2" t="n">
        <v>4.801899</v>
      </c>
      <c r="P214" s="0" t="s">
        <v>257</v>
      </c>
      <c r="Q214" s="0" t="n">
        <v>24375336</v>
      </c>
      <c r="R214" s="0" t="n">
        <v>24375336</v>
      </c>
      <c r="S214" s="0" t="n">
        <v>24375837</v>
      </c>
      <c r="T214" s="0" t="n">
        <v>24375874</v>
      </c>
      <c r="U214" s="0" t="n">
        <v>10</v>
      </c>
      <c r="V214" s="0" t="n">
        <v>112</v>
      </c>
      <c r="W214" s="0" t="n">
        <v>131</v>
      </c>
      <c r="X214" s="3" t="n">
        <v>0.366684841875682</v>
      </c>
      <c r="Y214" s="4"/>
      <c r="Z214" s="4" t="n">
        <v>38871263</v>
      </c>
      <c r="AA214" s="30" t="s">
        <v>257</v>
      </c>
      <c r="AB214" s="31" t="n">
        <v>63246693</v>
      </c>
      <c r="AC214" s="31" t="n">
        <v>63247043</v>
      </c>
      <c r="AD214" s="0" t="n">
        <v>0</v>
      </c>
      <c r="AE214" s="0" t="n">
        <v>0</v>
      </c>
      <c r="AF214" s="4" t="n">
        <v>24375743</v>
      </c>
      <c r="AG214" s="0" t="n">
        <v>156</v>
      </c>
      <c r="AH214" s="0" t="n">
        <v>5</v>
      </c>
      <c r="AI214" s="0" t="n">
        <v>3</v>
      </c>
      <c r="AJ214" s="0" t="n">
        <v>2</v>
      </c>
      <c r="AK214" s="22" t="n">
        <f aca="false">IF(OR(AH214="N/A",AI214=0),1,1-BINOMDIST(AI214-1,AH214,0.5,1))</f>
        <v>0.5</v>
      </c>
      <c r="AL214" s="22" t="n">
        <f aca="false">IF(OR(AH214="N/A",AJ214=0),1,1-BINOMDIST(AJ214-1,AH214,0.5,1))</f>
        <v>0.8125</v>
      </c>
      <c r="AM214" s="0" t="s">
        <v>2353</v>
      </c>
      <c r="AN214" s="2" t="n">
        <v>-2.629057</v>
      </c>
      <c r="AO214" s="2" t="n">
        <v>65.83917</v>
      </c>
      <c r="AP214" s="1" t="n">
        <v>0.998144712430427</v>
      </c>
      <c r="AQ214" s="0" t="s">
        <v>2354</v>
      </c>
      <c r="AR214" s="0" t="s">
        <v>132</v>
      </c>
      <c r="AS214" s="0" t="s">
        <v>132</v>
      </c>
      <c r="AT214" s="0" t="s">
        <v>132</v>
      </c>
      <c r="AU214" s="0" t="n">
        <v>191298</v>
      </c>
      <c r="AV214" s="0" t="s">
        <v>2355</v>
      </c>
      <c r="AW214" s="0" t="s">
        <v>2356</v>
      </c>
      <c r="AX214" s="0" t="s">
        <v>109</v>
      </c>
      <c r="AY214" s="23" t="s">
        <v>110</v>
      </c>
      <c r="AZ214" s="23" t="s">
        <v>110</v>
      </c>
      <c r="BA214" s="23" t="s">
        <v>110</v>
      </c>
      <c r="BB214" s="0" t="n">
        <v>0</v>
      </c>
      <c r="BC214" s="0" t="n">
        <v>0</v>
      </c>
      <c r="BD214" s="0" t="n">
        <v>0</v>
      </c>
      <c r="BE214" s="0" t="n">
        <v>0</v>
      </c>
      <c r="BF214" s="0" t="n">
        <v>0</v>
      </c>
      <c r="BQ214" s="22"/>
      <c r="BS214" s="0" t="s">
        <v>132</v>
      </c>
      <c r="BV214" s="3"/>
      <c r="BW214" s="1"/>
      <c r="BY214" s="2"/>
      <c r="CS214" s="24"/>
      <c r="CT214" s="24"/>
      <c r="CU214" s="24"/>
      <c r="CV214" s="24"/>
      <c r="CW214" s="24"/>
    </row>
    <row r="215" customFormat="false" ht="12" hidden="false" customHeight="false" outlineLevel="0" collapsed="false">
      <c r="A215" s="1"/>
      <c r="B215" s="1" t="n">
        <v>0.259405940594059</v>
      </c>
      <c r="C215" s="1"/>
      <c r="D215" s="1"/>
      <c r="E215" s="1" t="n">
        <v>0.0574257425742574</v>
      </c>
      <c r="F215" s="1"/>
      <c r="G215" s="1" t="n">
        <f aca="false">SUM(B215:D215)</f>
        <v>0.259405940594059</v>
      </c>
      <c r="H215" s="1" t="n">
        <f aca="false">SUM(A215:F215)</f>
        <v>0.316831683168316</v>
      </c>
      <c r="L215" s="0" t="s">
        <v>2357</v>
      </c>
      <c r="N215" s="2" t="n">
        <v>1.7015731</v>
      </c>
      <c r="O215" s="2" t="n">
        <v>4.801899</v>
      </c>
      <c r="P215" s="0" t="s">
        <v>248</v>
      </c>
      <c r="Q215" s="0" t="n">
        <v>151360456</v>
      </c>
      <c r="R215" s="0" t="n">
        <v>151360456</v>
      </c>
      <c r="S215" s="0" t="n">
        <v>151360951</v>
      </c>
      <c r="T215" s="0" t="n">
        <v>151360960</v>
      </c>
      <c r="U215" s="0" t="n">
        <v>6</v>
      </c>
      <c r="V215" s="0" t="n">
        <v>119</v>
      </c>
      <c r="W215" s="0" t="n">
        <v>86</v>
      </c>
      <c r="X215" s="3" t="n">
        <v>0.295485636114911</v>
      </c>
      <c r="Y215" s="4"/>
      <c r="Z215" s="4" t="n">
        <v>7469730</v>
      </c>
      <c r="AA215" s="30" t="s">
        <v>248</v>
      </c>
      <c r="AB215" s="31" t="n">
        <v>143890803</v>
      </c>
      <c r="AC215" s="31" t="n">
        <v>143891153</v>
      </c>
      <c r="AD215" s="0" t="n">
        <v>0</v>
      </c>
      <c r="AE215" s="0" t="n">
        <v>0</v>
      </c>
      <c r="AF215" s="4" t="n">
        <v>151360510</v>
      </c>
      <c r="AG215" s="0" t="n">
        <v>194</v>
      </c>
      <c r="AH215" s="0" t="n">
        <v>11</v>
      </c>
      <c r="AI215" s="0" t="n">
        <v>7</v>
      </c>
      <c r="AJ215" s="0" t="n">
        <v>4</v>
      </c>
      <c r="AK215" s="22" t="n">
        <f aca="false">IF(OR(AH215="N/A",AI215=0),1,1-BINOMDIST(AI215-1,AH215,0.5,1))</f>
        <v>0.2744140625</v>
      </c>
      <c r="AL215" s="22" t="n">
        <f aca="false">IF(OR(AH215="N/A",AJ215=0),1,1-BINOMDIST(AJ215-1,AH215,0.5,1))</f>
        <v>0.88671875</v>
      </c>
      <c r="AM215" s="0" t="s">
        <v>2358</v>
      </c>
      <c r="AN215" s="2" t="n">
        <v>1.2616031</v>
      </c>
      <c r="AO215" s="2" t="n">
        <v>15.290617</v>
      </c>
      <c r="AP215" s="1" t="n">
        <v>0.998019801980198</v>
      </c>
      <c r="AQ215" s="0" t="s">
        <v>2359</v>
      </c>
      <c r="AR215" s="0" t="n">
        <v>62188</v>
      </c>
      <c r="AS215" s="0" t="s">
        <v>107</v>
      </c>
      <c r="AT215" s="0" t="n">
        <v>5</v>
      </c>
      <c r="AU215" s="0" t="n">
        <v>34619</v>
      </c>
      <c r="AV215" s="0" t="s">
        <v>2360</v>
      </c>
      <c r="AW215" s="0" t="s">
        <v>2361</v>
      </c>
      <c r="AX215" s="0" t="s">
        <v>121</v>
      </c>
      <c r="AY215" s="23" t="s">
        <v>122</v>
      </c>
      <c r="AZ215" s="23" t="s">
        <v>123</v>
      </c>
      <c r="BA215" s="23" t="s">
        <v>122</v>
      </c>
      <c r="BB215" s="0" t="n">
        <v>0</v>
      </c>
      <c r="BC215" s="0" t="n">
        <v>0</v>
      </c>
      <c r="BD215" s="0" t="n">
        <v>0</v>
      </c>
      <c r="BE215" s="0" t="n">
        <v>0</v>
      </c>
      <c r="BF215" s="0" t="n">
        <v>0</v>
      </c>
      <c r="BQ215" s="22"/>
      <c r="BS215" s="0" t="s">
        <v>132</v>
      </c>
      <c r="BV215" s="3"/>
      <c r="BW215" s="1"/>
      <c r="BY215" s="2"/>
      <c r="CS215" s="24"/>
      <c r="CT215" s="24"/>
      <c r="CU215" s="24"/>
      <c r="CV215" s="24"/>
      <c r="CW215" s="24"/>
    </row>
    <row r="216" customFormat="false" ht="12" hidden="false" customHeight="false" outlineLevel="0" collapsed="false">
      <c r="A216" s="1"/>
      <c r="B216" s="1"/>
      <c r="C216" s="1" t="n">
        <v>0.898686679174484</v>
      </c>
      <c r="D216" s="1"/>
      <c r="E216" s="1" t="n">
        <v>0.099437148217636</v>
      </c>
      <c r="F216" s="1"/>
      <c r="G216" s="1" t="n">
        <f aca="false">SUM(B216:D216)</f>
        <v>0.898686679174484</v>
      </c>
      <c r="H216" s="1" t="n">
        <f aca="false">SUM(A216:F216)</f>
        <v>0.99812382739212</v>
      </c>
      <c r="L216" s="0" t="s">
        <v>2362</v>
      </c>
      <c r="N216" s="2" t="n">
        <v>-1.7025782</v>
      </c>
      <c r="O216" s="2" t="n">
        <v>4.795175</v>
      </c>
      <c r="P216" s="0" t="s">
        <v>300</v>
      </c>
      <c r="Q216" s="0" t="n">
        <v>35839159</v>
      </c>
      <c r="R216" s="0" t="n">
        <v>35839191</v>
      </c>
      <c r="S216" s="0" t="n">
        <v>35839691</v>
      </c>
      <c r="T216" s="0" t="n">
        <v>35839691</v>
      </c>
      <c r="U216" s="0" t="n">
        <v>9</v>
      </c>
      <c r="V216" s="0" t="n">
        <v>86</v>
      </c>
      <c r="W216" s="0" t="n">
        <v>130</v>
      </c>
      <c r="X216" s="3" t="n">
        <v>0.428264758497317</v>
      </c>
      <c r="Y216" s="4"/>
      <c r="Z216" s="4" t="n">
        <v>11267057</v>
      </c>
      <c r="AA216" s="30" t="s">
        <v>300</v>
      </c>
      <c r="AB216" s="31" t="n">
        <v>47106307</v>
      </c>
      <c r="AC216" s="31" t="n">
        <v>47106657</v>
      </c>
      <c r="AD216" s="0" t="n">
        <v>0</v>
      </c>
      <c r="AE216" s="0" t="n">
        <v>0</v>
      </c>
      <c r="AF216" s="4" t="s">
        <v>132</v>
      </c>
      <c r="AG216" s="0" t="s">
        <v>132</v>
      </c>
      <c r="AH216" s="0" t="s">
        <v>132</v>
      </c>
      <c r="AI216" s="0" t="s">
        <v>132</v>
      </c>
      <c r="AJ216" s="0" t="s">
        <v>132</v>
      </c>
      <c r="AK216" s="22" t="n">
        <f aca="false">IF(OR(AH216="N/A",AI216=0),1,1-BINOMDIST(AI216-1,AH216,0.5,1))</f>
        <v>1</v>
      </c>
      <c r="AL216" s="22" t="n">
        <f aca="false">IF(OR(AH216="N/A",AJ216=0),1,1-BINOMDIST(AJ216-1,AH216,0.5,1))</f>
        <v>1</v>
      </c>
      <c r="AN216" s="2" t="n">
        <v>-1.3119512</v>
      </c>
      <c r="AO216" s="2" t="n">
        <v>35.333717</v>
      </c>
      <c r="AP216" s="1" t="n">
        <v>0.99812382739212</v>
      </c>
      <c r="AQ216" s="0" t="s">
        <v>2363</v>
      </c>
      <c r="AR216" s="0" t="s">
        <v>132</v>
      </c>
      <c r="AS216" s="0" t="s">
        <v>132</v>
      </c>
      <c r="AT216" s="0" t="s">
        <v>132</v>
      </c>
      <c r="AU216" s="0" t="n">
        <v>87911</v>
      </c>
      <c r="AV216" s="0" t="s">
        <v>2362</v>
      </c>
      <c r="AW216" s="0" t="s">
        <v>2364</v>
      </c>
      <c r="AX216" s="0" t="s">
        <v>109</v>
      </c>
      <c r="AY216" s="23" t="s">
        <v>110</v>
      </c>
      <c r="AZ216" s="23" t="s">
        <v>110</v>
      </c>
      <c r="BA216" s="23" t="s">
        <v>110</v>
      </c>
      <c r="BB216" s="0" t="n">
        <v>0</v>
      </c>
      <c r="BC216" s="0" t="n">
        <v>0</v>
      </c>
      <c r="BD216" s="0" t="n">
        <v>0</v>
      </c>
      <c r="BE216" s="0" t="n">
        <v>0</v>
      </c>
      <c r="BF216" s="0" t="n">
        <v>0</v>
      </c>
      <c r="BN216" s="0" t="n">
        <v>3.25</v>
      </c>
      <c r="BQ216" s="22"/>
      <c r="BS216" s="0" t="n">
        <v>6955</v>
      </c>
      <c r="BT216" s="0" t="s">
        <v>2365</v>
      </c>
      <c r="BU216" s="0" t="n">
        <v>220</v>
      </c>
      <c r="BV216" s="3" t="n">
        <v>0.893109073</v>
      </c>
      <c r="BW216" s="1" t="n">
        <v>0.696270854</v>
      </c>
      <c r="BX216" s="0" t="n">
        <v>2038</v>
      </c>
      <c r="BY216" s="2" t="n">
        <v>10.7948969578018</v>
      </c>
      <c r="BZ216" s="0" t="n">
        <v>1</v>
      </c>
      <c r="CA216" s="0" t="n">
        <v>1</v>
      </c>
      <c r="CB216" s="0" t="n">
        <v>1</v>
      </c>
      <c r="CC216" s="0" t="n">
        <v>1</v>
      </c>
      <c r="CD216" s="0" t="n">
        <v>1</v>
      </c>
      <c r="CE216" s="0" t="n">
        <v>1</v>
      </c>
      <c r="CF216" s="0" t="n">
        <v>0</v>
      </c>
      <c r="CG216" s="0" t="n">
        <v>1</v>
      </c>
      <c r="CH216" s="0" t="n">
        <v>1</v>
      </c>
      <c r="CI216" s="0" t="n">
        <v>1</v>
      </c>
      <c r="CJ216" s="0" t="n">
        <v>1</v>
      </c>
      <c r="CK216" s="0" t="n">
        <v>0</v>
      </c>
      <c r="CL216" s="0" t="n">
        <v>0</v>
      </c>
      <c r="CM216" s="0" t="n">
        <v>0</v>
      </c>
      <c r="CN216" s="0" t="n">
        <v>0</v>
      </c>
      <c r="CS216" s="24"/>
      <c r="CT216" s="24"/>
      <c r="CU216" s="24"/>
      <c r="CV216" s="24"/>
      <c r="CW216" s="24"/>
    </row>
    <row r="217" customFormat="false" ht="12" hidden="false" customHeight="false" outlineLevel="0" collapsed="false">
      <c r="A217" s="1"/>
      <c r="B217" s="1"/>
      <c r="C217" s="1"/>
      <c r="D217" s="1"/>
      <c r="E217" s="1"/>
      <c r="F217" s="1"/>
      <c r="G217" s="1" t="n">
        <f aca="false">SUM(B217:D217)</f>
        <v>0</v>
      </c>
      <c r="H217" s="1" t="n">
        <f aca="false">SUM(A217:F217)</f>
        <v>0</v>
      </c>
      <c r="M217" s="27" t="s">
        <v>2366</v>
      </c>
      <c r="N217" s="2" t="n">
        <v>-1.7052295</v>
      </c>
      <c r="O217" s="2" t="n">
        <v>4.789155</v>
      </c>
      <c r="P217" s="0" t="s">
        <v>300</v>
      </c>
      <c r="Q217" s="0" t="n">
        <v>47106262</v>
      </c>
      <c r="R217" s="0" t="n">
        <v>47106262</v>
      </c>
      <c r="S217" s="0" t="n">
        <v>47106763</v>
      </c>
      <c r="T217" s="0" t="n">
        <v>47106763</v>
      </c>
      <c r="U217" s="0" t="n">
        <v>24</v>
      </c>
      <c r="V217" s="0" t="n">
        <v>136</v>
      </c>
      <c r="W217" s="0" t="n">
        <v>124</v>
      </c>
      <c r="X217" s="3" t="n">
        <v>0.712998102466793</v>
      </c>
      <c r="Y217" s="4" t="n">
        <v>1</v>
      </c>
      <c r="Z217" s="4" t="n">
        <v>31</v>
      </c>
      <c r="AA217" s="30" t="s">
        <v>300</v>
      </c>
      <c r="AB217" s="31" t="n">
        <v>47106307</v>
      </c>
      <c r="AC217" s="31" t="n">
        <v>47106657</v>
      </c>
      <c r="AD217" s="0" t="n">
        <v>4</v>
      </c>
      <c r="AE217" s="0" t="n">
        <v>4</v>
      </c>
      <c r="AF217" s="4" t="s">
        <v>132</v>
      </c>
      <c r="AG217" s="0" t="s">
        <v>132</v>
      </c>
      <c r="AH217" s="0" t="s">
        <v>132</v>
      </c>
      <c r="AI217" s="0" t="s">
        <v>132</v>
      </c>
      <c r="AJ217" s="0" t="s">
        <v>132</v>
      </c>
      <c r="AK217" s="22" t="n">
        <f aca="false">IF(OR(AH217="N/A",AI217=0),1,1-BINOMDIST(AI217-1,AH217,0.5,1))</f>
        <v>1</v>
      </c>
      <c r="AL217" s="22" t="n">
        <f aca="false">IF(OR(AH217="N/A",AJ217=0),1,1-BINOMDIST(AJ217-1,AH217,0.5,1))</f>
        <v>1</v>
      </c>
      <c r="AN217" s="2" t="n">
        <v>-5.0724874</v>
      </c>
      <c r="AO217" s="2" t="n">
        <v>311.2867</v>
      </c>
      <c r="AP217" s="1" t="n">
        <v>0.99800796812749</v>
      </c>
      <c r="AQ217" s="0" t="s">
        <v>2367</v>
      </c>
      <c r="AR217" s="0" t="n">
        <v>508747</v>
      </c>
      <c r="AS217" s="0" t="s">
        <v>107</v>
      </c>
      <c r="AT217" s="0" t="n">
        <v>8</v>
      </c>
      <c r="AU217" s="0" t="n">
        <v>1927</v>
      </c>
      <c r="AV217" s="0" t="s">
        <v>2368</v>
      </c>
      <c r="AW217" s="0" t="s">
        <v>2369</v>
      </c>
      <c r="AX217" s="0" t="s">
        <v>121</v>
      </c>
      <c r="AY217" s="23" t="s">
        <v>122</v>
      </c>
      <c r="AZ217" s="23" t="s">
        <v>123</v>
      </c>
      <c r="BA217" s="23" t="s">
        <v>123</v>
      </c>
      <c r="BB217" s="0" t="n">
        <v>0</v>
      </c>
      <c r="BC217" s="0" t="n">
        <v>0</v>
      </c>
      <c r="BD217" s="0" t="n">
        <v>0</v>
      </c>
      <c r="BE217" s="0" t="n">
        <v>0</v>
      </c>
      <c r="BF217" s="0" t="n">
        <v>0</v>
      </c>
      <c r="BH217" s="0" t="n">
        <v>6.75</v>
      </c>
      <c r="BQ217" s="22"/>
      <c r="BS217" s="0" t="n">
        <v>597</v>
      </c>
      <c r="BT217" s="0" t="s">
        <v>2370</v>
      </c>
      <c r="BU217" s="0" t="n">
        <v>36</v>
      </c>
      <c r="BV217" s="3" t="n">
        <v>0.613480483</v>
      </c>
      <c r="BW217" s="1" t="n">
        <v>0.576868829</v>
      </c>
      <c r="BX217" s="0" t="n">
        <v>709</v>
      </c>
      <c r="BY217" s="2" t="n">
        <v>5.07757404795487</v>
      </c>
      <c r="BZ217" s="0" t="n">
        <v>1</v>
      </c>
      <c r="CA217" s="0" t="n">
        <v>0</v>
      </c>
      <c r="CB217" s="0" t="n">
        <v>0</v>
      </c>
      <c r="CC217" s="0" t="n">
        <v>0</v>
      </c>
      <c r="CD217" s="0" t="n">
        <v>0</v>
      </c>
      <c r="CE217" s="0" t="n">
        <v>1</v>
      </c>
      <c r="CF217" s="0" t="n">
        <v>1</v>
      </c>
      <c r="CG217" s="0" t="n">
        <v>0</v>
      </c>
      <c r="CH217" s="0" t="n">
        <v>0</v>
      </c>
      <c r="CI217" s="0" t="n">
        <v>0</v>
      </c>
      <c r="CJ217" s="0" t="n">
        <v>1</v>
      </c>
      <c r="CK217" s="0" t="n">
        <v>1</v>
      </c>
      <c r="CL217" s="0" t="n">
        <v>1</v>
      </c>
      <c r="CM217" s="0" t="n">
        <v>1</v>
      </c>
      <c r="CN217" s="0" t="n">
        <v>1</v>
      </c>
      <c r="CO217" s="0" t="s">
        <v>2370</v>
      </c>
      <c r="CP217" s="0" t="s">
        <v>300</v>
      </c>
      <c r="CQ217" s="0" t="n">
        <v>47105665</v>
      </c>
      <c r="CR217" s="0" t="n">
        <v>47106574</v>
      </c>
      <c r="CS217" s="24" t="n">
        <v>0.942307692307692</v>
      </c>
      <c r="CT217" s="24" t="n">
        <v>0.0330578512396694</v>
      </c>
      <c r="CU217" s="24" t="n">
        <v>0.154241758241758</v>
      </c>
      <c r="CV217" s="24" t="n">
        <v>0.368519232701181</v>
      </c>
      <c r="CW217" s="24" t="n">
        <v>0.632034632034632</v>
      </c>
    </row>
    <row r="218" customFormat="false" ht="12" hidden="false" customHeight="false" outlineLevel="0" collapsed="false">
      <c r="A218" s="1"/>
      <c r="B218" s="1"/>
      <c r="C218" s="1" t="n">
        <v>0.574688796680498</v>
      </c>
      <c r="D218" s="1" t="n">
        <v>0.0871369294605809</v>
      </c>
      <c r="E218" s="1"/>
      <c r="F218" s="1"/>
      <c r="G218" s="1" t="n">
        <f aca="false">SUM(B218:D218)</f>
        <v>0.661825726141079</v>
      </c>
      <c r="H218" s="1" t="n">
        <f aca="false">SUM(A218:F218)</f>
        <v>0.661825726141079</v>
      </c>
      <c r="L218" s="0" t="s">
        <v>2371</v>
      </c>
      <c r="N218" s="2" t="n">
        <v>-1.6518703</v>
      </c>
      <c r="O218" s="2" t="n">
        <v>4.766769</v>
      </c>
      <c r="P218" s="0" t="s">
        <v>139</v>
      </c>
      <c r="Q218" s="0" t="n">
        <v>92330400</v>
      </c>
      <c r="R218" s="0" t="n">
        <v>92330400</v>
      </c>
      <c r="S218" s="0" t="n">
        <v>92330881</v>
      </c>
      <c r="T218" s="0" t="n">
        <v>92330881</v>
      </c>
      <c r="U218" s="0" t="n">
        <v>11</v>
      </c>
      <c r="V218" s="0" t="n">
        <v>129</v>
      </c>
      <c r="W218" s="0" t="n">
        <v>95</v>
      </c>
      <c r="X218" s="3" t="n">
        <v>0.431742146062832</v>
      </c>
      <c r="Y218" s="4"/>
      <c r="Z218" s="4" t="n">
        <v>59980984</v>
      </c>
      <c r="AA218" s="30" t="s">
        <v>139</v>
      </c>
      <c r="AB218" s="31" t="n">
        <v>152311450</v>
      </c>
      <c r="AC218" s="31" t="n">
        <v>152311800</v>
      </c>
      <c r="AD218" s="0" t="n">
        <v>0</v>
      </c>
      <c r="AE218" s="0" t="n">
        <v>0</v>
      </c>
      <c r="AF218" s="4" t="s">
        <v>132</v>
      </c>
      <c r="AG218" s="0" t="s">
        <v>132</v>
      </c>
      <c r="AH218" s="0" t="s">
        <v>132</v>
      </c>
      <c r="AI218" s="0" t="s">
        <v>132</v>
      </c>
      <c r="AJ218" s="0" t="s">
        <v>132</v>
      </c>
      <c r="AK218" s="22" t="n">
        <f aca="false">IF(OR(AH218="N/A",AI218=0),1,1-BINOMDIST(AI218-1,AH218,0.5,1))</f>
        <v>1</v>
      </c>
      <c r="AL218" s="22" t="n">
        <f aca="false">IF(OR(AH218="N/A",AJ218=0),1,1-BINOMDIST(AJ218-1,AH218,0.5,1))</f>
        <v>1</v>
      </c>
      <c r="AN218" s="2" t="n">
        <v>-0.837629</v>
      </c>
      <c r="AO218" s="2" t="n">
        <v>13.416194</v>
      </c>
      <c r="AP218" s="1" t="n">
        <v>0.99792531120332</v>
      </c>
      <c r="AQ218" s="0" t="s">
        <v>2372</v>
      </c>
      <c r="AR218" s="0" t="n">
        <v>159729</v>
      </c>
      <c r="AS218" s="0" t="s">
        <v>142</v>
      </c>
      <c r="AT218" s="0" t="n">
        <v>8</v>
      </c>
      <c r="AU218" s="0" t="n">
        <v>32087</v>
      </c>
      <c r="AV218" s="0" t="s">
        <v>2373</v>
      </c>
      <c r="AW218" s="0" t="s">
        <v>2374</v>
      </c>
      <c r="AX218" s="0" t="s">
        <v>121</v>
      </c>
      <c r="AY218" s="23" t="s">
        <v>122</v>
      </c>
      <c r="AZ218" s="23" t="s">
        <v>123</v>
      </c>
      <c r="BA218" s="23" t="s">
        <v>122</v>
      </c>
      <c r="BB218" s="0" t="n">
        <v>0</v>
      </c>
      <c r="BC218" s="0" t="n">
        <v>0</v>
      </c>
      <c r="BD218" s="0" t="n">
        <v>0</v>
      </c>
      <c r="BE218" s="0" t="n">
        <v>0</v>
      </c>
      <c r="BF218" s="0" t="n">
        <v>0</v>
      </c>
      <c r="BQ218" s="22"/>
      <c r="BS218" s="0" t="s">
        <v>132</v>
      </c>
      <c r="BV218" s="3"/>
      <c r="BW218" s="1"/>
      <c r="BY218" s="2"/>
      <c r="CS218" s="24"/>
      <c r="CT218" s="24"/>
      <c r="CU218" s="24"/>
      <c r="CV218" s="24"/>
      <c r="CW218" s="24"/>
    </row>
    <row r="219" customFormat="false" ht="12" hidden="false" customHeight="false" outlineLevel="0" collapsed="false">
      <c r="A219" s="1"/>
      <c r="B219" s="1" t="n">
        <v>0.0280561122244489</v>
      </c>
      <c r="C219" s="1"/>
      <c r="D219" s="1" t="n">
        <v>0.0380761523046092</v>
      </c>
      <c r="E219" s="1"/>
      <c r="F219" s="1"/>
      <c r="G219" s="1" t="n">
        <f aca="false">SUM(B219:D219)</f>
        <v>0.0661322645290581</v>
      </c>
      <c r="H219" s="1" t="n">
        <f aca="false">SUM(A219:F219)</f>
        <v>0.0661322645290581</v>
      </c>
      <c r="N219" s="2" t="n">
        <v>2.2206376</v>
      </c>
      <c r="O219" s="2" t="n">
        <v>4.7570367</v>
      </c>
      <c r="P219" s="0" t="s">
        <v>182</v>
      </c>
      <c r="Q219" s="0" t="n">
        <v>20930572</v>
      </c>
      <c r="R219" s="0" t="n">
        <v>20930572</v>
      </c>
      <c r="S219" s="0" t="n">
        <v>20931070</v>
      </c>
      <c r="T219" s="0" t="n">
        <v>20931070</v>
      </c>
      <c r="U219" s="0" t="n">
        <v>7</v>
      </c>
      <c r="V219" s="0" t="n">
        <v>112</v>
      </c>
      <c r="W219" s="0" t="n">
        <v>125</v>
      </c>
      <c r="X219" s="3" t="n">
        <v>0.249</v>
      </c>
      <c r="Y219" s="4"/>
      <c r="Z219" s="4" t="n">
        <v>1009845</v>
      </c>
      <c r="AA219" s="30" t="s">
        <v>182</v>
      </c>
      <c r="AB219" s="31" t="n">
        <v>19920801</v>
      </c>
      <c r="AC219" s="31" t="n">
        <v>19921151</v>
      </c>
      <c r="AD219" s="0" t="n">
        <v>0</v>
      </c>
      <c r="AE219" s="0" t="n">
        <v>0</v>
      </c>
      <c r="AF219" s="4" t="s">
        <v>132</v>
      </c>
      <c r="AG219" s="0" t="s">
        <v>132</v>
      </c>
      <c r="AH219" s="0" t="s">
        <v>132</v>
      </c>
      <c r="AI219" s="0" t="s">
        <v>132</v>
      </c>
      <c r="AJ219" s="0" t="s">
        <v>132</v>
      </c>
      <c r="AK219" s="22" t="n">
        <f aca="false">IF(OR(AH219="N/A",AI219=0),1,1-BINOMDIST(AI219-1,AH219,0.5,1))</f>
        <v>1</v>
      </c>
      <c r="AL219" s="22" t="n">
        <f aca="false">IF(OR(AH219="N/A",AJ219=0),1,1-BINOMDIST(AJ219-1,AH219,0.5,1))</f>
        <v>1</v>
      </c>
      <c r="AN219" s="2" t="n">
        <v>1.7611797</v>
      </c>
      <c r="AO219" s="2" t="n">
        <v>14.431676</v>
      </c>
      <c r="AP219" s="1" t="n">
        <v>0.997995991983968</v>
      </c>
      <c r="AQ219" s="0" t="s">
        <v>2375</v>
      </c>
      <c r="AR219" s="0" t="s">
        <v>132</v>
      </c>
      <c r="AS219" s="0" t="s">
        <v>132</v>
      </c>
      <c r="AT219" s="0" t="s">
        <v>132</v>
      </c>
      <c r="AU219" s="0" t="n">
        <v>60254</v>
      </c>
      <c r="AV219" s="0" t="s">
        <v>2376</v>
      </c>
      <c r="AW219" s="0" t="s">
        <v>2377</v>
      </c>
      <c r="AX219" s="0" t="s">
        <v>121</v>
      </c>
      <c r="AY219" s="23" t="s">
        <v>123</v>
      </c>
      <c r="AZ219" s="23" t="s">
        <v>123</v>
      </c>
      <c r="BA219" s="23" t="s">
        <v>123</v>
      </c>
      <c r="BB219" s="0" t="n">
        <v>0</v>
      </c>
      <c r="BC219" s="0" t="n">
        <v>0</v>
      </c>
      <c r="BD219" s="0" t="n">
        <v>1</v>
      </c>
      <c r="BE219" s="0" t="n">
        <v>0</v>
      </c>
      <c r="BF219" s="0" t="n">
        <v>0</v>
      </c>
      <c r="BQ219" s="22"/>
      <c r="BS219" s="0" t="s">
        <v>132</v>
      </c>
      <c r="BV219" s="3"/>
      <c r="BW219" s="1"/>
      <c r="BY219" s="2"/>
      <c r="CS219" s="24"/>
      <c r="CT219" s="24"/>
      <c r="CU219" s="24"/>
      <c r="CV219" s="24"/>
      <c r="CW219" s="24"/>
    </row>
    <row r="220" customFormat="false" ht="12" hidden="false" customHeight="false" outlineLevel="0" collapsed="false">
      <c r="A220" s="1"/>
      <c r="B220" s="1" t="n">
        <v>0.5952</v>
      </c>
      <c r="C220" s="1"/>
      <c r="D220" s="1"/>
      <c r="E220" s="1"/>
      <c r="F220" s="1"/>
      <c r="G220" s="1" t="n">
        <f aca="false">SUM(B220:D220)</f>
        <v>0.5952</v>
      </c>
      <c r="H220" s="1" t="n">
        <f aca="false">SUM(A220:F220)</f>
        <v>0.5952</v>
      </c>
      <c r="L220" s="0" t="s">
        <v>462</v>
      </c>
      <c r="N220" s="2" t="n">
        <v>2.0337775</v>
      </c>
      <c r="O220" s="2" t="n">
        <v>4.7570367</v>
      </c>
      <c r="P220" s="0" t="s">
        <v>386</v>
      </c>
      <c r="Q220" s="0" t="n">
        <v>34741584</v>
      </c>
      <c r="R220" s="0" t="n">
        <v>34741584</v>
      </c>
      <c r="S220" s="0" t="n">
        <v>34742037</v>
      </c>
      <c r="T220" s="0" t="n">
        <v>34742208</v>
      </c>
      <c r="U220" s="0" t="n">
        <v>7</v>
      </c>
      <c r="V220" s="0" t="n">
        <v>132</v>
      </c>
      <c r="W220" s="0" t="n">
        <v>147</v>
      </c>
      <c r="X220" s="3" t="n">
        <v>0.225108225108225</v>
      </c>
      <c r="Y220" s="4"/>
      <c r="Z220" s="4" t="n">
        <v>6923566</v>
      </c>
      <c r="AA220" s="30" t="s">
        <v>386</v>
      </c>
      <c r="AB220" s="31" t="n">
        <v>27818155</v>
      </c>
      <c r="AC220" s="31" t="n">
        <v>27818505</v>
      </c>
      <c r="AD220" s="0" t="n">
        <v>0</v>
      </c>
      <c r="AE220" s="0" t="n">
        <v>0</v>
      </c>
      <c r="AF220" s="4" t="s">
        <v>132</v>
      </c>
      <c r="AG220" s="0" t="s">
        <v>132</v>
      </c>
      <c r="AH220" s="0" t="s">
        <v>132</v>
      </c>
      <c r="AI220" s="0" t="s">
        <v>132</v>
      </c>
      <c r="AJ220" s="0" t="s">
        <v>132</v>
      </c>
      <c r="AK220" s="22" t="n">
        <f aca="false">IF(OR(AH220="N/A",AI220=0),1,1-BINOMDIST(AI220-1,AH220,0.5,1))</f>
        <v>1</v>
      </c>
      <c r="AL220" s="22" t="n">
        <f aca="false">IF(OR(AH220="N/A",AJ220=0),1,1-BINOMDIST(AJ220-1,AH220,0.5,1))</f>
        <v>1</v>
      </c>
      <c r="AN220" s="2" t="n">
        <v>1.3223712</v>
      </c>
      <c r="AO220" s="2" t="n">
        <v>9.307826</v>
      </c>
      <c r="AP220" s="1" t="n">
        <v>0.9984</v>
      </c>
      <c r="AQ220" s="0" t="s">
        <v>1797</v>
      </c>
      <c r="AR220" s="0" t="n">
        <v>761477</v>
      </c>
      <c r="AS220" s="0" t="s">
        <v>107</v>
      </c>
      <c r="AT220" s="0" t="n">
        <v>32</v>
      </c>
      <c r="AU220" s="0" t="n">
        <v>193158</v>
      </c>
      <c r="AV220" s="0" t="s">
        <v>463</v>
      </c>
      <c r="AW220" s="0" t="s">
        <v>464</v>
      </c>
      <c r="AX220" s="0" t="s">
        <v>121</v>
      </c>
      <c r="AY220" s="23" t="s">
        <v>123</v>
      </c>
      <c r="AZ220" s="23" t="s">
        <v>123</v>
      </c>
      <c r="BA220" s="23" t="s">
        <v>145</v>
      </c>
      <c r="BB220" s="0" t="n">
        <v>0</v>
      </c>
      <c r="BC220" s="0" t="n">
        <v>0</v>
      </c>
      <c r="BD220" s="0" t="n">
        <v>0</v>
      </c>
      <c r="BE220" s="0" t="n">
        <v>0</v>
      </c>
      <c r="BF220" s="0" t="n">
        <v>0</v>
      </c>
      <c r="BQ220" s="22"/>
      <c r="BS220" s="0" t="s">
        <v>132</v>
      </c>
      <c r="BV220" s="3"/>
      <c r="BW220" s="1"/>
      <c r="BY220" s="2"/>
      <c r="CS220" s="24"/>
      <c r="CT220" s="24"/>
      <c r="CU220" s="24"/>
      <c r="CV220" s="24"/>
      <c r="CW220" s="24"/>
    </row>
    <row r="221" customFormat="false" ht="12" hidden="false" customHeight="false" outlineLevel="0" collapsed="false">
      <c r="A221" s="1"/>
      <c r="B221" s="1"/>
      <c r="C221" s="1"/>
      <c r="D221" s="1"/>
      <c r="E221" s="1"/>
      <c r="F221" s="1"/>
      <c r="G221" s="1" t="n">
        <f aca="false">SUM(B221:D221)</f>
        <v>0</v>
      </c>
      <c r="H221" s="1" t="n">
        <f aca="false">SUM(A221:F221)</f>
        <v>0</v>
      </c>
      <c r="I221" s="0" t="s">
        <v>1056</v>
      </c>
      <c r="J221" s="0" t="s">
        <v>1057</v>
      </c>
      <c r="K221" s="0" t="s">
        <v>1057</v>
      </c>
      <c r="L221" s="0" t="s">
        <v>1056</v>
      </c>
      <c r="N221" s="2" t="n">
        <v>1.9474797</v>
      </c>
      <c r="O221" s="2" t="n">
        <v>4.7570367</v>
      </c>
      <c r="P221" s="0" t="s">
        <v>248</v>
      </c>
      <c r="Q221" s="0" t="n">
        <v>97350433</v>
      </c>
      <c r="R221" s="0" t="n">
        <v>97350433</v>
      </c>
      <c r="S221" s="0" t="n">
        <v>97350852</v>
      </c>
      <c r="T221" s="0" t="n">
        <v>97350852</v>
      </c>
      <c r="U221" s="0" t="n">
        <v>9</v>
      </c>
      <c r="V221" s="0" t="n">
        <v>91</v>
      </c>
      <c r="W221" s="0" t="n">
        <v>80</v>
      </c>
      <c r="X221" s="3" t="n">
        <v>0.517994505494506</v>
      </c>
      <c r="Y221" s="4"/>
      <c r="Z221" s="4" t="n">
        <v>7140602</v>
      </c>
      <c r="AA221" s="30" t="s">
        <v>248</v>
      </c>
      <c r="AB221" s="31" t="n">
        <v>104491070</v>
      </c>
      <c r="AC221" s="31" t="n">
        <v>104491420</v>
      </c>
      <c r="AD221" s="0" t="n">
        <v>0</v>
      </c>
      <c r="AE221" s="0" t="n">
        <v>0</v>
      </c>
      <c r="AF221" s="4" t="n">
        <v>97350624</v>
      </c>
      <c r="AG221" s="0" t="n">
        <v>19</v>
      </c>
      <c r="AH221" s="0" t="n">
        <v>6</v>
      </c>
      <c r="AI221" s="0" t="n">
        <v>4</v>
      </c>
      <c r="AJ221" s="0" t="n">
        <v>2</v>
      </c>
      <c r="AK221" s="22" t="n">
        <f aca="false">IF(OR(AH221="N/A",AI221=0),1,1-BINOMDIST(AI221-1,AH221,0.5,1))</f>
        <v>0.34375</v>
      </c>
      <c r="AL221" s="22" t="n">
        <f aca="false">IF(OR(AH221="N/A",AJ221=0),1,1-BINOMDIST(AJ221-1,AH221,0.5,1))</f>
        <v>0.890625</v>
      </c>
      <c r="AM221" s="0" t="s">
        <v>2378</v>
      </c>
      <c r="AN221" s="2" t="n">
        <v>2.5976255</v>
      </c>
      <c r="AO221" s="2" t="n">
        <v>14.001087</v>
      </c>
      <c r="AP221" s="1" t="n">
        <v>0.997619047619048</v>
      </c>
      <c r="AQ221" s="0" t="s">
        <v>2379</v>
      </c>
      <c r="AR221" s="0" t="s">
        <v>132</v>
      </c>
      <c r="AS221" s="0" t="s">
        <v>132</v>
      </c>
      <c r="AT221" s="0" t="s">
        <v>132</v>
      </c>
      <c r="AU221" s="0" t="n">
        <v>75774</v>
      </c>
      <c r="AV221" s="0" t="s">
        <v>1060</v>
      </c>
      <c r="AW221" s="0" t="s">
        <v>1061</v>
      </c>
      <c r="AX221" s="0" t="s">
        <v>121</v>
      </c>
      <c r="AY221" s="23" t="s">
        <v>123</v>
      </c>
      <c r="AZ221" s="23" t="s">
        <v>123</v>
      </c>
      <c r="BA221" s="23" t="s">
        <v>123</v>
      </c>
      <c r="BB221" s="0" t="n">
        <v>0</v>
      </c>
      <c r="BC221" s="0" t="n">
        <v>0</v>
      </c>
      <c r="BD221" s="0" t="n">
        <v>0</v>
      </c>
      <c r="BE221" s="0" t="n">
        <v>0</v>
      </c>
      <c r="BF221" s="0" t="n">
        <v>0</v>
      </c>
      <c r="BQ221" s="22"/>
      <c r="BS221" s="0" t="s">
        <v>132</v>
      </c>
      <c r="BV221" s="3"/>
      <c r="BW221" s="1"/>
      <c r="BY221" s="2"/>
      <c r="CS221" s="24"/>
      <c r="CT221" s="24"/>
      <c r="CU221" s="24"/>
      <c r="CV221" s="24"/>
      <c r="CW221" s="24"/>
    </row>
    <row r="222" customFormat="false" ht="12" hidden="false" customHeight="false" outlineLevel="0" collapsed="false">
      <c r="A222" s="1"/>
      <c r="B222" s="1"/>
      <c r="C222" s="1"/>
      <c r="D222" s="1"/>
      <c r="E222" s="1"/>
      <c r="F222" s="1"/>
      <c r="G222" s="1" t="n">
        <f aca="false">SUM(B222:D222)</f>
        <v>0</v>
      </c>
      <c r="H222" s="1" t="n">
        <f aca="false">SUM(A222:F222)</f>
        <v>0</v>
      </c>
      <c r="N222" s="2" t="n">
        <v>1.9029738</v>
      </c>
      <c r="O222" s="2" t="n">
        <v>4.7570367</v>
      </c>
      <c r="P222" s="0" t="s">
        <v>248</v>
      </c>
      <c r="Q222" s="0" t="n">
        <v>100722630</v>
      </c>
      <c r="R222" s="0" t="n">
        <v>100722630</v>
      </c>
      <c r="S222" s="0" t="n">
        <v>100723123</v>
      </c>
      <c r="T222" s="0" t="n">
        <v>100723123</v>
      </c>
      <c r="U222" s="0" t="n">
        <v>10</v>
      </c>
      <c r="V222" s="0" t="n">
        <v>103</v>
      </c>
      <c r="W222" s="0" t="n">
        <v>135</v>
      </c>
      <c r="X222" s="3" t="n">
        <v>0.354548723480762</v>
      </c>
      <c r="Y222" s="4"/>
      <c r="Z222" s="4" t="n">
        <v>3768368</v>
      </c>
      <c r="AA222" s="30" t="s">
        <v>248</v>
      </c>
      <c r="AB222" s="31" t="n">
        <v>104491070</v>
      </c>
      <c r="AC222" s="31" t="n">
        <v>104491420</v>
      </c>
      <c r="AD222" s="0" t="n">
        <v>0</v>
      </c>
      <c r="AE222" s="0" t="n">
        <v>0</v>
      </c>
      <c r="AF222" s="4" t="s">
        <v>132</v>
      </c>
      <c r="AG222" s="0" t="s">
        <v>132</v>
      </c>
      <c r="AH222" s="0" t="s">
        <v>132</v>
      </c>
      <c r="AI222" s="0" t="s">
        <v>132</v>
      </c>
      <c r="AJ222" s="0" t="s">
        <v>132</v>
      </c>
      <c r="AK222" s="22" t="n">
        <f aca="false">IF(OR(AH222="N/A",AI222=0),1,1-BINOMDIST(AI222-1,AH222,0.5,1))</f>
        <v>1</v>
      </c>
      <c r="AL222" s="22" t="n">
        <f aca="false">IF(OR(AH222="N/A",AJ222=0),1,1-BINOMDIST(AJ222-1,AH222,0.5,1))</f>
        <v>1</v>
      </c>
      <c r="AN222" s="2" t="n">
        <v>1.3995963</v>
      </c>
      <c r="AO222" s="2" t="n">
        <v>10.977294</v>
      </c>
      <c r="AP222" s="1" t="n">
        <v>0.997975708502024</v>
      </c>
      <c r="AQ222" s="0" t="s">
        <v>1956</v>
      </c>
      <c r="AR222" s="0" t="n">
        <v>134146</v>
      </c>
      <c r="AS222" s="0" t="s">
        <v>107</v>
      </c>
      <c r="AT222" s="0" t="n">
        <v>15</v>
      </c>
      <c r="AU222" s="0" t="n">
        <v>135803</v>
      </c>
      <c r="AV222" s="0" t="s">
        <v>2380</v>
      </c>
      <c r="AW222" s="0" t="s">
        <v>2381</v>
      </c>
      <c r="AX222" s="0" t="s">
        <v>121</v>
      </c>
      <c r="AY222" s="23" t="s">
        <v>122</v>
      </c>
      <c r="AZ222" s="23" t="s">
        <v>145</v>
      </c>
      <c r="BA222" s="23" t="s">
        <v>145</v>
      </c>
      <c r="BB222" s="0" t="n">
        <v>0</v>
      </c>
      <c r="BC222" s="0" t="n">
        <v>0</v>
      </c>
      <c r="BD222" s="0" t="n">
        <v>0</v>
      </c>
      <c r="BE222" s="0" t="n">
        <v>0</v>
      </c>
      <c r="BF222" s="0" t="n">
        <v>0</v>
      </c>
      <c r="BQ222" s="22"/>
      <c r="BS222" s="0" t="s">
        <v>132</v>
      </c>
      <c r="BV222" s="3"/>
      <c r="BW222" s="1"/>
      <c r="BY222" s="2"/>
      <c r="CS222" s="24"/>
      <c r="CT222" s="24"/>
      <c r="CU222" s="24"/>
      <c r="CV222" s="24"/>
      <c r="CW222" s="24"/>
    </row>
    <row r="223" customFormat="false" ht="12" hidden="false" customHeight="false" outlineLevel="0" collapsed="false">
      <c r="A223" s="1"/>
      <c r="B223" s="1"/>
      <c r="C223" s="1"/>
      <c r="D223" s="1"/>
      <c r="E223" s="1" t="n">
        <v>0.355769230769231</v>
      </c>
      <c r="F223" s="1"/>
      <c r="G223" s="1" t="n">
        <f aca="false">SUM(B223:D223)</f>
        <v>0</v>
      </c>
      <c r="H223" s="1" t="n">
        <f aca="false">SUM(A223:F223)</f>
        <v>0.355769230769231</v>
      </c>
      <c r="L223" s="0" t="s">
        <v>2382</v>
      </c>
      <c r="N223" s="2" t="n">
        <v>-1.7778653</v>
      </c>
      <c r="O223" s="2" t="n">
        <v>4.7570367</v>
      </c>
      <c r="P223" s="0" t="s">
        <v>116</v>
      </c>
      <c r="Q223" s="0" t="n">
        <v>75434500</v>
      </c>
      <c r="R223" s="0" t="n">
        <v>75434500</v>
      </c>
      <c r="S223" s="0" t="n">
        <v>75435000</v>
      </c>
      <c r="T223" s="0" t="n">
        <v>75435019</v>
      </c>
      <c r="U223" s="0" t="n">
        <v>5</v>
      </c>
      <c r="V223" s="0" t="n">
        <v>142</v>
      </c>
      <c r="W223" s="0" t="n">
        <v>60</v>
      </c>
      <c r="X223" s="3" t="n">
        <v>0.304577464788732</v>
      </c>
      <c r="Y223" s="4"/>
      <c r="Z223" s="4" t="n">
        <v>8285035</v>
      </c>
      <c r="AA223" s="30" t="s">
        <v>116</v>
      </c>
      <c r="AB223" s="31" t="n">
        <v>67149550</v>
      </c>
      <c r="AC223" s="31" t="n">
        <v>67149900</v>
      </c>
      <c r="AD223" s="0" t="n">
        <v>0</v>
      </c>
      <c r="AE223" s="0" t="n">
        <v>0</v>
      </c>
      <c r="AF223" s="4" t="s">
        <v>132</v>
      </c>
      <c r="AG223" s="0" t="s">
        <v>132</v>
      </c>
      <c r="AH223" s="0" t="s">
        <v>132</v>
      </c>
      <c r="AI223" s="0" t="s">
        <v>132</v>
      </c>
      <c r="AJ223" s="0" t="s">
        <v>132</v>
      </c>
      <c r="AK223" s="22" t="n">
        <f aca="false">IF(OR(AH223="N/A",AI223=0),1,1-BINOMDIST(AI223-1,AH223,0.5,1))</f>
        <v>1</v>
      </c>
      <c r="AL223" s="22" t="n">
        <f aca="false">IF(OR(AH223="N/A",AJ223=0),1,1-BINOMDIST(AJ223-1,AH223,0.5,1))</f>
        <v>1</v>
      </c>
      <c r="AN223" s="2" t="n">
        <v>-1.5700766</v>
      </c>
      <c r="AO223" s="2" t="n">
        <v>32.53592</v>
      </c>
      <c r="AP223" s="1" t="n">
        <v>0.998076923076923</v>
      </c>
      <c r="AQ223" s="0" t="s">
        <v>2383</v>
      </c>
      <c r="AR223" s="0" t="n">
        <v>530796</v>
      </c>
      <c r="AS223" s="0" t="s">
        <v>107</v>
      </c>
      <c r="AT223" s="0" t="n">
        <v>6</v>
      </c>
      <c r="AU223" s="0" t="n">
        <v>16276</v>
      </c>
      <c r="AV223" s="0" t="s">
        <v>2382</v>
      </c>
      <c r="AW223" s="0" t="s">
        <v>2384</v>
      </c>
      <c r="AX223" s="0" t="s">
        <v>221</v>
      </c>
      <c r="AY223" s="23" t="s">
        <v>123</v>
      </c>
      <c r="AZ223" s="23" t="s">
        <v>110</v>
      </c>
      <c r="BA223" s="23" t="s">
        <v>110</v>
      </c>
      <c r="BB223" s="0" t="n">
        <v>0</v>
      </c>
      <c r="BC223" s="0" t="n">
        <v>0</v>
      </c>
      <c r="BD223" s="0" t="n">
        <v>0</v>
      </c>
      <c r="BE223" s="0" t="n">
        <v>0</v>
      </c>
      <c r="BF223" s="0" t="n">
        <v>0</v>
      </c>
      <c r="BQ223" s="22"/>
      <c r="BS223" s="0" t="s">
        <v>132</v>
      </c>
      <c r="BV223" s="3"/>
      <c r="BW223" s="1"/>
      <c r="BY223" s="2"/>
      <c r="CS223" s="24"/>
      <c r="CT223" s="24"/>
      <c r="CU223" s="24"/>
      <c r="CV223" s="24"/>
      <c r="CW223" s="24"/>
    </row>
    <row r="224" customFormat="false" ht="12" hidden="false" customHeight="false" outlineLevel="0" collapsed="false">
      <c r="A224" s="1"/>
      <c r="B224" s="1"/>
      <c r="C224" s="1"/>
      <c r="D224" s="1"/>
      <c r="E224" s="1"/>
      <c r="F224" s="1"/>
      <c r="G224" s="1" t="n">
        <f aca="false">SUM(B224:D224)</f>
        <v>0</v>
      </c>
      <c r="H224" s="1" t="n">
        <f aca="false">SUM(A224:F224)</f>
        <v>0</v>
      </c>
      <c r="I224" s="0" t="s">
        <v>2385</v>
      </c>
      <c r="J224" s="0" t="s">
        <v>2386</v>
      </c>
      <c r="K224" s="0" t="s">
        <v>2387</v>
      </c>
      <c r="N224" s="2" t="n">
        <v>2.1011846</v>
      </c>
      <c r="O224" s="2" t="n">
        <v>4.7570367</v>
      </c>
      <c r="P224" s="0" t="s">
        <v>217</v>
      </c>
      <c r="Q224" s="0" t="n">
        <v>48909362</v>
      </c>
      <c r="R224" s="0" t="n">
        <v>48909362</v>
      </c>
      <c r="S224" s="0" t="n">
        <v>48909860</v>
      </c>
      <c r="T224" s="0" t="n">
        <v>48909860</v>
      </c>
      <c r="U224" s="0" t="n">
        <v>13</v>
      </c>
      <c r="V224" s="0" t="n">
        <v>124</v>
      </c>
      <c r="W224" s="0" t="n">
        <v>109</v>
      </c>
      <c r="X224" s="3" t="n">
        <v>0.478987866232613</v>
      </c>
      <c r="Y224" s="4"/>
      <c r="Z224" s="4" t="n">
        <v>37282904</v>
      </c>
      <c r="AA224" s="30" t="s">
        <v>217</v>
      </c>
      <c r="AB224" s="31" t="n">
        <v>86192340</v>
      </c>
      <c r="AC224" s="31" t="n">
        <v>86192690</v>
      </c>
      <c r="AD224" s="0" t="n">
        <v>0</v>
      </c>
      <c r="AE224" s="0" t="n">
        <v>0</v>
      </c>
      <c r="AF224" s="4" t="s">
        <v>132</v>
      </c>
      <c r="AG224" s="0" t="s">
        <v>132</v>
      </c>
      <c r="AH224" s="0" t="s">
        <v>132</v>
      </c>
      <c r="AI224" s="0" t="s">
        <v>132</v>
      </c>
      <c r="AJ224" s="0" t="s">
        <v>132</v>
      </c>
      <c r="AK224" s="22" t="n">
        <f aca="false">IF(OR(AH224="N/A",AI224=0),1,1-BINOMDIST(AI224-1,AH224,0.5,1))</f>
        <v>1</v>
      </c>
      <c r="AL224" s="22" t="n">
        <f aca="false">IF(OR(AH224="N/A",AJ224=0),1,1-BINOMDIST(AJ224-1,AH224,0.5,1))</f>
        <v>1</v>
      </c>
      <c r="AN224" s="2" t="n">
        <v>1.7417058</v>
      </c>
      <c r="AO224" s="2" t="n">
        <v>20.805872</v>
      </c>
      <c r="AP224" s="1" t="n">
        <v>0.997995991983968</v>
      </c>
      <c r="AQ224" s="0" t="s">
        <v>2388</v>
      </c>
      <c r="AR224" s="0" t="n">
        <v>536129</v>
      </c>
      <c r="AS224" s="0" t="s">
        <v>107</v>
      </c>
      <c r="AT224" s="0" t="n">
        <v>12</v>
      </c>
      <c r="AU224" s="0" t="n">
        <v>112109</v>
      </c>
      <c r="AV224" s="0" t="s">
        <v>2389</v>
      </c>
      <c r="AW224" s="0" t="s">
        <v>2390</v>
      </c>
      <c r="AX224" s="0" t="s">
        <v>121</v>
      </c>
      <c r="AY224" s="23" t="s">
        <v>123</v>
      </c>
      <c r="AZ224" s="23" t="s">
        <v>123</v>
      </c>
      <c r="BA224" s="23" t="s">
        <v>123</v>
      </c>
      <c r="BB224" s="0" t="n">
        <v>0</v>
      </c>
      <c r="BC224" s="0" t="n">
        <v>0</v>
      </c>
      <c r="BD224" s="0" t="n">
        <v>0</v>
      </c>
      <c r="BE224" s="0" t="n">
        <v>0</v>
      </c>
      <c r="BF224" s="0" t="n">
        <v>0</v>
      </c>
      <c r="BQ224" s="22"/>
      <c r="BS224" s="0" t="s">
        <v>132</v>
      </c>
      <c r="BV224" s="3"/>
      <c r="BW224" s="1"/>
      <c r="BY224" s="2"/>
      <c r="CS224" s="24"/>
      <c r="CT224" s="24"/>
      <c r="CU224" s="24"/>
      <c r="CV224" s="24"/>
      <c r="CW224" s="24"/>
    </row>
    <row r="225" customFormat="false" ht="12" hidden="false" customHeight="false" outlineLevel="0" collapsed="false">
      <c r="A225" s="1"/>
      <c r="B225" s="1"/>
      <c r="C225" s="1"/>
      <c r="D225" s="1"/>
      <c r="E225" s="1"/>
      <c r="F225" s="1"/>
      <c r="G225" s="1" t="n">
        <f aca="false">SUM(B225:D225)</f>
        <v>0</v>
      </c>
      <c r="H225" s="1" t="n">
        <f aca="false">SUM(A225:F225)</f>
        <v>0</v>
      </c>
      <c r="L225" s="0" t="s">
        <v>2391</v>
      </c>
      <c r="N225" s="2" t="n">
        <v>1.8389822</v>
      </c>
      <c r="O225" s="2" t="n">
        <v>4.7570367</v>
      </c>
      <c r="P225" s="0" t="s">
        <v>217</v>
      </c>
      <c r="Q225" s="0" t="n">
        <v>106623431</v>
      </c>
      <c r="R225" s="0" t="n">
        <v>106623431</v>
      </c>
      <c r="S225" s="0" t="n">
        <v>106623932</v>
      </c>
      <c r="T225" s="0" t="n">
        <v>106623932</v>
      </c>
      <c r="U225" s="0" t="n">
        <v>12</v>
      </c>
      <c r="V225" s="0" t="n">
        <v>142</v>
      </c>
      <c r="W225" s="0" t="n">
        <v>148</v>
      </c>
      <c r="X225" s="3" t="n">
        <v>0.286067757898744</v>
      </c>
      <c r="Y225" s="4"/>
      <c r="Z225" s="4" t="n">
        <v>266038</v>
      </c>
      <c r="AA225" s="30" t="s">
        <v>217</v>
      </c>
      <c r="AB225" s="31" t="n">
        <v>106889545</v>
      </c>
      <c r="AC225" s="31" t="n">
        <v>106889895</v>
      </c>
      <c r="AD225" s="0" t="n">
        <v>0</v>
      </c>
      <c r="AE225" s="0" t="n">
        <v>0</v>
      </c>
      <c r="AF225" s="4" t="s">
        <v>132</v>
      </c>
      <c r="AG225" s="0" t="s">
        <v>132</v>
      </c>
      <c r="AH225" s="0" t="s">
        <v>132</v>
      </c>
      <c r="AI225" s="0" t="s">
        <v>132</v>
      </c>
      <c r="AJ225" s="0" t="s">
        <v>132</v>
      </c>
      <c r="AK225" s="22" t="n">
        <f aca="false">IF(OR(AH225="N/A",AI225=0),1,1-BINOMDIST(AI225-1,AH225,0.5,1))</f>
        <v>1</v>
      </c>
      <c r="AL225" s="22" t="n">
        <f aca="false">IF(OR(AH225="N/A",AJ225=0),1,1-BINOMDIST(AJ225-1,AH225,0.5,1))</f>
        <v>1</v>
      </c>
      <c r="AN225" s="2" t="n">
        <v>-4.566933</v>
      </c>
      <c r="AO225" s="2" t="n">
        <v>211.57858</v>
      </c>
      <c r="AP225" s="1" t="n">
        <v>0.99800796812749</v>
      </c>
      <c r="AQ225" s="0" t="s">
        <v>2392</v>
      </c>
      <c r="AR225" s="0" t="n">
        <v>42949</v>
      </c>
      <c r="AS225" s="0" t="s">
        <v>142</v>
      </c>
      <c r="AT225" s="0" t="n">
        <v>7</v>
      </c>
      <c r="AU225" s="0" t="n">
        <v>1667</v>
      </c>
      <c r="AV225" s="0" t="s">
        <v>2393</v>
      </c>
      <c r="AW225" s="0" t="s">
        <v>2394</v>
      </c>
      <c r="AX225" s="0" t="s">
        <v>109</v>
      </c>
      <c r="AY225" s="23" t="s">
        <v>110</v>
      </c>
      <c r="AZ225" s="23" t="s">
        <v>110</v>
      </c>
      <c r="BA225" s="23" t="s">
        <v>110</v>
      </c>
      <c r="BB225" s="0" t="n">
        <v>0</v>
      </c>
      <c r="BC225" s="0" t="n">
        <v>0</v>
      </c>
      <c r="BD225" s="0" t="n">
        <v>0</v>
      </c>
      <c r="BE225" s="0" t="n">
        <v>0</v>
      </c>
      <c r="BF225" s="0" t="n">
        <v>0</v>
      </c>
      <c r="BG225" s="0" t="n">
        <v>5</v>
      </c>
      <c r="BQ225" s="22"/>
      <c r="BS225" s="0" t="n">
        <v>18</v>
      </c>
      <c r="BT225" s="0" t="s">
        <v>2395</v>
      </c>
      <c r="BU225" s="0" t="n">
        <v>24</v>
      </c>
      <c r="BV225" s="3" t="n">
        <v>0.46883892</v>
      </c>
      <c r="BW225" s="1" t="n">
        <v>0.555555556</v>
      </c>
      <c r="BX225" s="0" t="n">
        <v>666</v>
      </c>
      <c r="BY225" s="2" t="n">
        <v>3.6036036036036</v>
      </c>
      <c r="BZ225" s="0" t="n">
        <v>1</v>
      </c>
      <c r="CA225" s="0" t="n">
        <v>0</v>
      </c>
      <c r="CB225" s="0" t="n">
        <v>0</v>
      </c>
      <c r="CC225" s="0" t="n">
        <v>0</v>
      </c>
      <c r="CD225" s="0" t="n">
        <v>0</v>
      </c>
      <c r="CE225" s="0" t="n">
        <v>0</v>
      </c>
      <c r="CF225" s="0" t="n">
        <v>0</v>
      </c>
      <c r="CG225" s="0" t="n">
        <v>0</v>
      </c>
      <c r="CH225" s="0" t="n">
        <v>0</v>
      </c>
      <c r="CI225" s="0" t="n">
        <v>0</v>
      </c>
      <c r="CJ225" s="0" t="n">
        <v>0</v>
      </c>
      <c r="CK225" s="0" t="n">
        <v>0</v>
      </c>
      <c r="CL225" s="0" t="n">
        <v>1</v>
      </c>
      <c r="CM225" s="0" t="n">
        <v>0</v>
      </c>
      <c r="CN225" s="0" t="n">
        <v>0</v>
      </c>
      <c r="CO225" s="0" t="s">
        <v>2395</v>
      </c>
      <c r="CP225" s="0" t="s">
        <v>217</v>
      </c>
      <c r="CQ225" s="0" t="n">
        <v>106623449</v>
      </c>
      <c r="CR225" s="0" t="n">
        <v>106624315</v>
      </c>
      <c r="CS225" s="24" t="n">
        <v>0.0624839341944605</v>
      </c>
      <c r="CT225" s="24" t="n">
        <v>0</v>
      </c>
      <c r="CU225" s="24" t="n">
        <v>0.0245774171737661</v>
      </c>
      <c r="CV225" s="24" t="n">
        <v>0.0132675438596491</v>
      </c>
      <c r="CW225" s="24" t="n">
        <v>0.610178119337326</v>
      </c>
    </row>
    <row r="226" customFormat="false" ht="12" hidden="false" customHeight="false" outlineLevel="0" collapsed="false">
      <c r="A226" s="1"/>
      <c r="B226" s="1"/>
      <c r="C226" s="1"/>
      <c r="D226" s="1"/>
      <c r="E226" s="1"/>
      <c r="F226" s="1"/>
      <c r="G226" s="1" t="n">
        <f aca="false">SUM(B226:D226)</f>
        <v>0</v>
      </c>
      <c r="H226" s="1" t="n">
        <f aca="false">SUM(A226:F226)</f>
        <v>0</v>
      </c>
      <c r="N226" s="2" t="n">
        <v>1.8467343</v>
      </c>
      <c r="O226" s="2" t="n">
        <v>4.7493434</v>
      </c>
      <c r="P226" s="0" t="s">
        <v>139</v>
      </c>
      <c r="Q226" s="0" t="n">
        <v>169165033</v>
      </c>
      <c r="R226" s="0" t="n">
        <v>169165033</v>
      </c>
      <c r="S226" s="0" t="n">
        <v>169165534</v>
      </c>
      <c r="T226" s="0" t="n">
        <v>169165534</v>
      </c>
      <c r="U226" s="0" t="n">
        <v>8</v>
      </c>
      <c r="V226" s="0" t="n">
        <v>110</v>
      </c>
      <c r="W226" s="0" t="n">
        <v>135</v>
      </c>
      <c r="X226" s="3" t="n">
        <v>0.26989898989899</v>
      </c>
      <c r="Y226" s="4"/>
      <c r="Z226" s="4" t="n">
        <v>4956401</v>
      </c>
      <c r="AA226" s="30" t="s">
        <v>139</v>
      </c>
      <c r="AB226" s="31" t="n">
        <v>174121510</v>
      </c>
      <c r="AC226" s="31" t="n">
        <v>174121860</v>
      </c>
      <c r="AD226" s="0" t="n">
        <v>0</v>
      </c>
      <c r="AE226" s="0" t="n">
        <v>0</v>
      </c>
      <c r="AF226" s="4" t="n">
        <v>169165035</v>
      </c>
      <c r="AG226" s="0" t="n">
        <v>249</v>
      </c>
      <c r="AH226" s="0" t="n">
        <v>2</v>
      </c>
      <c r="AI226" s="0" t="n">
        <v>2</v>
      </c>
      <c r="AJ226" s="0" t="n">
        <v>0</v>
      </c>
      <c r="AK226" s="22" t="n">
        <f aca="false">IF(OR(AH226="N/A",AI226=0),1,1-BINOMDIST(AI226-1,AH226,0.5,1))</f>
        <v>0.25</v>
      </c>
      <c r="AL226" s="22" t="n">
        <f aca="false">IF(OR(AH226="N/A",AJ226=0),1,1-BINOMDIST(AJ226-1,AH226,0.5,1))</f>
        <v>1</v>
      </c>
      <c r="AM226" s="0" t="s">
        <v>2396</v>
      </c>
      <c r="AN226" s="2" t="n">
        <v>0.9708012</v>
      </c>
      <c r="AO226" s="2" t="n">
        <v>3.7410753</v>
      </c>
      <c r="AP226" s="1" t="n">
        <v>0.99800796812749</v>
      </c>
      <c r="AQ226" s="0" t="s">
        <v>2397</v>
      </c>
      <c r="AR226" s="0" t="s">
        <v>132</v>
      </c>
      <c r="AS226" s="0" t="s">
        <v>132</v>
      </c>
      <c r="AT226" s="0" t="s">
        <v>132</v>
      </c>
      <c r="AU226" s="0" t="n">
        <v>293642</v>
      </c>
      <c r="AV226" s="0" t="s">
        <v>2398</v>
      </c>
      <c r="AW226" s="0" t="s">
        <v>2399</v>
      </c>
      <c r="AX226" s="0" t="s">
        <v>121</v>
      </c>
      <c r="AY226" s="23" t="s">
        <v>122</v>
      </c>
      <c r="AZ226" s="23" t="s">
        <v>123</v>
      </c>
      <c r="BA226" s="23" t="s">
        <v>123</v>
      </c>
      <c r="BB226" s="0" t="n">
        <v>0</v>
      </c>
      <c r="BC226" s="0" t="n">
        <v>0</v>
      </c>
      <c r="BD226" s="0" t="n">
        <v>0</v>
      </c>
      <c r="BE226" s="0" t="n">
        <v>0</v>
      </c>
      <c r="BF226" s="0" t="n">
        <v>0</v>
      </c>
      <c r="BQ226" s="22"/>
      <c r="BS226" s="0" t="s">
        <v>132</v>
      </c>
      <c r="BV226" s="3"/>
      <c r="BW226" s="1"/>
      <c r="BY226" s="2"/>
      <c r="CS226" s="24"/>
      <c r="CT226" s="24"/>
      <c r="CU226" s="24"/>
      <c r="CV226" s="24"/>
      <c r="CW226" s="24"/>
    </row>
    <row r="227" customFormat="false" ht="12" hidden="false" customHeight="false" outlineLevel="0" collapsed="false">
      <c r="A227" s="1"/>
      <c r="B227" s="1" t="n">
        <v>0.657370517928287</v>
      </c>
      <c r="C227" s="1"/>
      <c r="D227" s="1"/>
      <c r="E227" s="1"/>
      <c r="F227" s="1"/>
      <c r="G227" s="1" t="n">
        <f aca="false">SUM(B227:D227)</f>
        <v>0.657370517928287</v>
      </c>
      <c r="H227" s="1" t="n">
        <f aca="false">SUM(A227:F227)</f>
        <v>0.657370517928287</v>
      </c>
      <c r="L227" s="0" t="s">
        <v>2400</v>
      </c>
      <c r="N227" s="2" t="n">
        <v>-1.5785135</v>
      </c>
      <c r="O227" s="2" t="n">
        <v>4.7493434</v>
      </c>
      <c r="P227" s="0" t="s">
        <v>392</v>
      </c>
      <c r="Q227" s="0" t="n">
        <v>119208138</v>
      </c>
      <c r="R227" s="0" t="n">
        <v>119208138</v>
      </c>
      <c r="S227" s="0" t="n">
        <v>119208639</v>
      </c>
      <c r="T227" s="0" t="n">
        <v>119208639</v>
      </c>
      <c r="U227" s="0" t="n">
        <v>7</v>
      </c>
      <c r="V227" s="0" t="n">
        <v>148</v>
      </c>
      <c r="W227" s="0" t="n">
        <v>89</v>
      </c>
      <c r="X227" s="3" t="n">
        <v>0.266246583662314</v>
      </c>
      <c r="Y227" s="4"/>
      <c r="Z227" s="4" t="n">
        <v>29433614</v>
      </c>
      <c r="AA227" s="30" t="s">
        <v>392</v>
      </c>
      <c r="AB227" s="31" t="n">
        <v>89774600</v>
      </c>
      <c r="AC227" s="31" t="n">
        <v>89774950</v>
      </c>
      <c r="AD227" s="0" t="n">
        <v>0</v>
      </c>
      <c r="AE227" s="0" t="n">
        <v>0</v>
      </c>
      <c r="AF227" s="4" t="n">
        <v>119208334</v>
      </c>
      <c r="AG227" s="0" t="n">
        <v>55</v>
      </c>
      <c r="AH227" s="0" t="n">
        <v>5</v>
      </c>
      <c r="AI227" s="0" t="n">
        <v>5</v>
      </c>
      <c r="AJ227" s="0" t="n">
        <v>0</v>
      </c>
      <c r="AK227" s="22" t="n">
        <f aca="false">IF(OR(AH227="N/A",AI227=0),1,1-BINOMDIST(AI227-1,AH227,0.5,1))</f>
        <v>0.03125</v>
      </c>
      <c r="AL227" s="22" t="n">
        <f aca="false">IF(OR(AH227="N/A",AJ227=0),1,1-BINOMDIST(AJ227-1,AH227,0.5,1))</f>
        <v>1</v>
      </c>
      <c r="AM227" s="0" t="s">
        <v>2401</v>
      </c>
      <c r="AN227" s="2" t="n">
        <v>-0.37118828</v>
      </c>
      <c r="AO227" s="2" t="n">
        <v>3.9757514</v>
      </c>
      <c r="AP227" s="1" t="n">
        <v>0.99800796812749</v>
      </c>
      <c r="AQ227" s="0" t="s">
        <v>2402</v>
      </c>
      <c r="AR227" s="0" t="s">
        <v>132</v>
      </c>
      <c r="AS227" s="0" t="s">
        <v>132</v>
      </c>
      <c r="AT227" s="0" t="s">
        <v>132</v>
      </c>
      <c r="AU227" s="0" t="n">
        <v>3828</v>
      </c>
      <c r="AV227" s="0" t="s">
        <v>2400</v>
      </c>
      <c r="AW227" s="0" t="s">
        <v>2403</v>
      </c>
      <c r="AX227" s="0" t="s">
        <v>221</v>
      </c>
      <c r="AY227" s="23" t="s">
        <v>110</v>
      </c>
      <c r="AZ227" s="23" t="s">
        <v>110</v>
      </c>
      <c r="BA227" s="23" t="s">
        <v>110</v>
      </c>
      <c r="BB227" s="0" t="n">
        <v>0</v>
      </c>
      <c r="BC227" s="0" t="n">
        <v>0</v>
      </c>
      <c r="BD227" s="0" t="n">
        <v>0</v>
      </c>
      <c r="BE227" s="0" t="n">
        <v>0</v>
      </c>
      <c r="BF227" s="0" t="n">
        <v>0</v>
      </c>
      <c r="BQ227" s="22"/>
      <c r="BS227" s="0" t="s">
        <v>132</v>
      </c>
      <c r="BV227" s="3"/>
      <c r="BW227" s="1"/>
      <c r="BY227" s="2"/>
      <c r="CS227" s="24"/>
      <c r="CT227" s="24"/>
      <c r="CU227" s="24"/>
      <c r="CV227" s="24"/>
      <c r="CW227" s="24"/>
    </row>
    <row r="228" customFormat="false" ht="12" hidden="false" customHeight="false" outlineLevel="0" collapsed="false">
      <c r="A228" s="1"/>
      <c r="B228" s="1"/>
      <c r="C228" s="1"/>
      <c r="D228" s="1"/>
      <c r="E228" s="1"/>
      <c r="F228" s="1"/>
      <c r="G228" s="1" t="n">
        <f aca="false">SUM(B228:D228)</f>
        <v>0</v>
      </c>
      <c r="H228" s="1" t="n">
        <f aca="false">SUM(A228:F228)</f>
        <v>0</v>
      </c>
      <c r="L228" s="0" t="s">
        <v>2404</v>
      </c>
      <c r="N228" s="2" t="n">
        <v>1.3906118</v>
      </c>
      <c r="O228" s="2" t="n">
        <v>4.728891</v>
      </c>
      <c r="P228" s="0" t="s">
        <v>386</v>
      </c>
      <c r="Q228" s="0" t="n">
        <v>129259960</v>
      </c>
      <c r="R228" s="0" t="n">
        <v>129259981</v>
      </c>
      <c r="S228" s="0" t="n">
        <v>129260478</v>
      </c>
      <c r="T228" s="0" t="n">
        <v>129260478</v>
      </c>
      <c r="U228" s="0" t="n">
        <v>11</v>
      </c>
      <c r="V228" s="0" t="n">
        <v>104</v>
      </c>
      <c r="W228" s="0" t="n">
        <v>142</v>
      </c>
      <c r="X228" s="3" t="n">
        <v>0.385834236186349</v>
      </c>
      <c r="Y228" s="4"/>
      <c r="Z228" s="4" t="n">
        <v>42591662</v>
      </c>
      <c r="AA228" s="30" t="s">
        <v>386</v>
      </c>
      <c r="AB228" s="31" t="n">
        <v>86668382</v>
      </c>
      <c r="AC228" s="31" t="n">
        <v>86668732</v>
      </c>
      <c r="AD228" s="0" t="n">
        <v>0</v>
      </c>
      <c r="AE228" s="0" t="n">
        <v>0</v>
      </c>
      <c r="AF228" s="4" t="s">
        <v>132</v>
      </c>
      <c r="AG228" s="0" t="s">
        <v>132</v>
      </c>
      <c r="AH228" s="0" t="s">
        <v>132</v>
      </c>
      <c r="AI228" s="0" t="s">
        <v>132</v>
      </c>
      <c r="AJ228" s="0" t="s">
        <v>132</v>
      </c>
      <c r="AK228" s="22" t="n">
        <f aca="false">IF(OR(AH228="N/A",AI228=0),1,1-BINOMDIST(AI228-1,AH228,0.5,1))</f>
        <v>1</v>
      </c>
      <c r="AL228" s="22" t="n">
        <f aca="false">IF(OR(AH228="N/A",AJ228=0),1,1-BINOMDIST(AJ228-1,AH228,0.5,1))</f>
        <v>1</v>
      </c>
      <c r="AN228" s="2" t="n">
        <v>1.2733115</v>
      </c>
      <c r="AO228" s="2" t="n">
        <v>6.701736</v>
      </c>
      <c r="AP228" s="1" t="n">
        <v>0.290944123314065</v>
      </c>
      <c r="AQ228" s="0" t="s">
        <v>2405</v>
      </c>
      <c r="AR228" s="0" t="n">
        <v>76017</v>
      </c>
      <c r="AS228" s="0" t="s">
        <v>142</v>
      </c>
      <c r="AT228" s="0" t="n">
        <v>5</v>
      </c>
      <c r="AU228" s="0" t="n">
        <v>25157</v>
      </c>
      <c r="AV228" s="0" t="s">
        <v>2404</v>
      </c>
      <c r="AW228" s="0" t="s">
        <v>2406</v>
      </c>
      <c r="AX228" s="0" t="s">
        <v>121</v>
      </c>
      <c r="AY228" s="23" t="s">
        <v>123</v>
      </c>
      <c r="AZ228" s="23" t="s">
        <v>123</v>
      </c>
      <c r="BA228" s="23" t="s">
        <v>123</v>
      </c>
      <c r="BB228" s="0" t="n">
        <v>0</v>
      </c>
      <c r="BC228" s="0" t="n">
        <v>0</v>
      </c>
      <c r="BD228" s="0" t="n">
        <v>0</v>
      </c>
      <c r="BE228" s="0" t="n">
        <v>0</v>
      </c>
      <c r="BF228" s="0" t="n">
        <v>0</v>
      </c>
      <c r="BG228" s="0" t="n">
        <v>7.25</v>
      </c>
      <c r="BQ228" s="22"/>
      <c r="BS228" s="0" t="s">
        <v>132</v>
      </c>
      <c r="BV228" s="3"/>
      <c r="BW228" s="1"/>
      <c r="BY228" s="2"/>
      <c r="CS228" s="24"/>
      <c r="CT228" s="24"/>
      <c r="CU228" s="24"/>
      <c r="CV228" s="24"/>
      <c r="CW228" s="24"/>
    </row>
    <row r="229" customFormat="false" ht="12" hidden="false" customHeight="false" outlineLevel="0" collapsed="false">
      <c r="A229" s="1"/>
      <c r="B229" s="1"/>
      <c r="C229" s="1"/>
      <c r="D229" s="1"/>
      <c r="E229" s="1"/>
      <c r="F229" s="1"/>
      <c r="G229" s="1" t="n">
        <f aca="false">SUM(B229:D229)</f>
        <v>0</v>
      </c>
      <c r="H229" s="1" t="n">
        <f aca="false">SUM(A229:F229)</f>
        <v>0</v>
      </c>
      <c r="N229" s="2" t="n">
        <v>-2.7101402</v>
      </c>
      <c r="O229" s="2" t="n">
        <v>4.66846</v>
      </c>
      <c r="P229" s="0" t="s">
        <v>116</v>
      </c>
      <c r="Q229" s="0" t="n">
        <v>37944624</v>
      </c>
      <c r="R229" s="0" t="n">
        <v>37944624</v>
      </c>
      <c r="S229" s="0" t="n">
        <v>37945123</v>
      </c>
      <c r="T229" s="0" t="n">
        <v>37945123</v>
      </c>
      <c r="U229" s="0" t="n">
        <v>5</v>
      </c>
      <c r="V229" s="0" t="n">
        <v>148</v>
      </c>
      <c r="W229" s="0" t="n">
        <v>100</v>
      </c>
      <c r="X229" s="3" t="n">
        <v>0.168581081081081</v>
      </c>
      <c r="Y229" s="4"/>
      <c r="Z229" s="4" t="n">
        <v>7366794</v>
      </c>
      <c r="AA229" s="30" t="s">
        <v>116</v>
      </c>
      <c r="AB229" s="31" t="n">
        <v>30577905</v>
      </c>
      <c r="AC229" s="31" t="n">
        <v>30578255</v>
      </c>
      <c r="AD229" s="0" t="n">
        <v>0</v>
      </c>
      <c r="AE229" s="0" t="n">
        <v>0</v>
      </c>
      <c r="AF229" s="4" t="s">
        <v>132</v>
      </c>
      <c r="AG229" s="0" t="s">
        <v>132</v>
      </c>
      <c r="AH229" s="0" t="s">
        <v>132</v>
      </c>
      <c r="AI229" s="0" t="s">
        <v>132</v>
      </c>
      <c r="AJ229" s="0" t="s">
        <v>132</v>
      </c>
      <c r="AK229" s="22" t="n">
        <f aca="false">IF(OR(AH229="N/A",AI229=0),1,1-BINOMDIST(AI229-1,AH229,0.5,1))</f>
        <v>1</v>
      </c>
      <c r="AL229" s="22" t="n">
        <f aca="false">IF(OR(AH229="N/A",AJ229=0),1,1-BINOMDIST(AJ229-1,AH229,0.5,1))</f>
        <v>1</v>
      </c>
      <c r="AN229" s="2" t="n">
        <v>-0.83677757</v>
      </c>
      <c r="AO229" s="2" t="n">
        <v>8.096691</v>
      </c>
      <c r="AP229" s="1" t="n">
        <v>0.998</v>
      </c>
      <c r="AQ229" s="0" t="s">
        <v>2407</v>
      </c>
      <c r="AR229" s="0" t="s">
        <v>132</v>
      </c>
      <c r="AS229" s="0" t="s">
        <v>132</v>
      </c>
      <c r="AT229" s="0" t="s">
        <v>132</v>
      </c>
      <c r="AU229" s="0" t="n">
        <v>461988</v>
      </c>
      <c r="AV229" s="0" t="s">
        <v>2408</v>
      </c>
      <c r="AW229" s="0" t="s">
        <v>2409</v>
      </c>
      <c r="AX229" s="0" t="s">
        <v>121</v>
      </c>
      <c r="AY229" s="23" t="s">
        <v>122</v>
      </c>
      <c r="AZ229" s="23" t="s">
        <v>123</v>
      </c>
      <c r="BA229" s="23" t="s">
        <v>123</v>
      </c>
      <c r="BB229" s="0" t="n">
        <v>0</v>
      </c>
      <c r="BC229" s="0" t="n">
        <v>0</v>
      </c>
      <c r="BD229" s="0" t="n">
        <v>0</v>
      </c>
      <c r="BE229" s="0" t="n">
        <v>0</v>
      </c>
      <c r="BF229" s="0" t="n">
        <v>0</v>
      </c>
      <c r="BQ229" s="22"/>
      <c r="BS229" s="0" t="s">
        <v>132</v>
      </c>
      <c r="BV229" s="3"/>
      <c r="BW229" s="1"/>
      <c r="BY229" s="2"/>
      <c r="CS229" s="24"/>
      <c r="CT229" s="24"/>
      <c r="CU229" s="24"/>
      <c r="CV229" s="24"/>
      <c r="CW229" s="24"/>
    </row>
    <row r="230" customFormat="false" ht="12" hidden="false" customHeight="false" outlineLevel="0" collapsed="false">
      <c r="A230" s="1"/>
      <c r="B230" s="1"/>
      <c r="C230" s="1"/>
      <c r="D230" s="1"/>
      <c r="E230" s="1"/>
      <c r="F230" s="1"/>
      <c r="G230" s="1" t="n">
        <f aca="false">SUM(B230:D230)</f>
        <v>0</v>
      </c>
      <c r="H230" s="1" t="n">
        <f aca="false">SUM(A230:F230)</f>
        <v>0</v>
      </c>
      <c r="K230" s="0" t="s">
        <v>2410</v>
      </c>
      <c r="L230" s="0" t="s">
        <v>2410</v>
      </c>
      <c r="N230" s="2" t="n">
        <v>-1.6511879</v>
      </c>
      <c r="O230" s="2" t="n">
        <v>4.6646886</v>
      </c>
      <c r="P230" s="0" t="s">
        <v>386</v>
      </c>
      <c r="Q230" s="0" t="n">
        <v>108203329</v>
      </c>
      <c r="R230" s="0" t="n">
        <v>108203329</v>
      </c>
      <c r="S230" s="0" t="n">
        <v>108203830</v>
      </c>
      <c r="T230" s="0" t="n">
        <v>108203830</v>
      </c>
      <c r="U230" s="0" t="n">
        <v>11</v>
      </c>
      <c r="V230" s="0" t="n">
        <v>152</v>
      </c>
      <c r="W230" s="0" t="n">
        <v>133</v>
      </c>
      <c r="X230" s="3" t="n">
        <v>0.272605856747131</v>
      </c>
      <c r="Y230" s="4"/>
      <c r="Z230" s="4" t="n">
        <v>21535023</v>
      </c>
      <c r="AA230" s="30" t="s">
        <v>386</v>
      </c>
      <c r="AB230" s="31" t="n">
        <v>86668382</v>
      </c>
      <c r="AC230" s="31" t="n">
        <v>86668732</v>
      </c>
      <c r="AD230" s="0" t="n">
        <v>0</v>
      </c>
      <c r="AE230" s="0" t="n">
        <v>0</v>
      </c>
      <c r="AF230" s="4" t="n">
        <v>108203749</v>
      </c>
      <c r="AG230" s="0" t="n">
        <v>169</v>
      </c>
      <c r="AH230" s="0" t="n">
        <v>1</v>
      </c>
      <c r="AI230" s="0" t="n">
        <v>1</v>
      </c>
      <c r="AJ230" s="0" t="n">
        <v>0</v>
      </c>
      <c r="AK230" s="22" t="n">
        <f aca="false">IF(OR(AH230="N/A",AI230=0),1,1-BINOMDIST(AI230-1,AH230,0.5,1))</f>
        <v>0.5</v>
      </c>
      <c r="AL230" s="22" t="n">
        <f aca="false">IF(OR(AH230="N/A",AJ230=0),1,1-BINOMDIST(AJ230-1,AH230,0.5,1))</f>
        <v>1</v>
      </c>
      <c r="AM230" s="0" t="s">
        <v>2411</v>
      </c>
      <c r="AN230" s="2" t="n">
        <v>-1.4897841</v>
      </c>
      <c r="AO230" s="2" t="n">
        <v>41.96229</v>
      </c>
      <c r="AP230" s="1" t="n">
        <v>0.99800796812749</v>
      </c>
      <c r="AQ230" s="0" t="s">
        <v>2412</v>
      </c>
      <c r="AR230" s="0" t="n">
        <v>787880</v>
      </c>
      <c r="AS230" s="0" t="s">
        <v>107</v>
      </c>
      <c r="AT230" s="0" t="n">
        <v>13</v>
      </c>
      <c r="AU230" s="0" t="n">
        <v>13083</v>
      </c>
      <c r="AV230" s="0" t="s">
        <v>2410</v>
      </c>
      <c r="AW230" s="0" t="s">
        <v>2413</v>
      </c>
      <c r="AX230" s="0" t="s">
        <v>121</v>
      </c>
      <c r="AY230" s="23" t="s">
        <v>122</v>
      </c>
      <c r="AZ230" s="23" t="s">
        <v>123</v>
      </c>
      <c r="BA230" s="23" t="s">
        <v>122</v>
      </c>
      <c r="BB230" s="0" t="n">
        <v>0</v>
      </c>
      <c r="BC230" s="0" t="n">
        <v>0</v>
      </c>
      <c r="BD230" s="0" t="n">
        <v>0</v>
      </c>
      <c r="BE230" s="0" t="n">
        <v>0</v>
      </c>
      <c r="BF230" s="0" t="n">
        <v>0</v>
      </c>
      <c r="BQ230" s="22"/>
      <c r="BS230" s="0" t="n">
        <v>6317</v>
      </c>
      <c r="BT230" s="0" t="s">
        <v>2414</v>
      </c>
      <c r="BU230" s="0" t="n">
        <v>37</v>
      </c>
      <c r="BV230" s="3" t="n">
        <v>0.745786205</v>
      </c>
      <c r="BW230" s="1" t="n">
        <v>0.6133829</v>
      </c>
      <c r="BX230" s="0" t="n">
        <v>538</v>
      </c>
      <c r="BY230" s="2" t="n">
        <v>6.87732342007435</v>
      </c>
      <c r="BZ230" s="0" t="n">
        <v>0</v>
      </c>
      <c r="CA230" s="0" t="n">
        <v>1</v>
      </c>
      <c r="CB230" s="0" t="n">
        <v>0</v>
      </c>
      <c r="CC230" s="0" t="n">
        <v>1</v>
      </c>
      <c r="CD230" s="0" t="n">
        <v>0</v>
      </c>
      <c r="CE230" s="0" t="n">
        <v>1</v>
      </c>
      <c r="CF230" s="0" t="n">
        <v>0</v>
      </c>
      <c r="CG230" s="0" t="n">
        <v>1</v>
      </c>
      <c r="CH230" s="0" t="n">
        <v>0</v>
      </c>
      <c r="CI230" s="0" t="n">
        <v>0</v>
      </c>
      <c r="CJ230" s="0" t="n">
        <v>0</v>
      </c>
      <c r="CK230" s="0" t="n">
        <v>1</v>
      </c>
      <c r="CL230" s="0" t="n">
        <v>0</v>
      </c>
      <c r="CM230" s="0" t="n">
        <v>0</v>
      </c>
      <c r="CN230" s="0" t="n">
        <v>0</v>
      </c>
      <c r="CS230" s="24"/>
      <c r="CT230" s="24"/>
      <c r="CU230" s="24"/>
      <c r="CV230" s="24"/>
      <c r="CW230" s="24"/>
    </row>
    <row r="231" customFormat="false" ht="12" hidden="false" customHeight="false" outlineLevel="0" collapsed="false">
      <c r="A231" s="1"/>
      <c r="B231" s="1" t="n">
        <v>0.679435483870968</v>
      </c>
      <c r="C231" s="1"/>
      <c r="D231" s="1"/>
      <c r="E231" s="1" t="n">
        <v>0.102822580645161</v>
      </c>
      <c r="F231" s="1"/>
      <c r="G231" s="1" t="n">
        <f aca="false">SUM(B231:D231)</f>
        <v>0.679435483870968</v>
      </c>
      <c r="H231" s="1" t="n">
        <f aca="false">SUM(A231:F231)</f>
        <v>0.782258064516129</v>
      </c>
      <c r="N231" s="2" t="n">
        <v>-2.8870845</v>
      </c>
      <c r="O231" s="2" t="n">
        <v>4.663338</v>
      </c>
      <c r="P231" s="0" t="s">
        <v>182</v>
      </c>
      <c r="Q231" s="0" t="n">
        <v>84570980</v>
      </c>
      <c r="R231" s="0" t="n">
        <v>84570980</v>
      </c>
      <c r="S231" s="0" t="n">
        <v>84571475</v>
      </c>
      <c r="T231" s="0" t="n">
        <v>84571475</v>
      </c>
      <c r="U231" s="0" t="n">
        <v>2</v>
      </c>
      <c r="V231" s="0" t="n">
        <v>122</v>
      </c>
      <c r="W231" s="0" t="n">
        <v>110</v>
      </c>
      <c r="X231" s="3" t="n">
        <v>0.0737704918032787</v>
      </c>
      <c r="Y231" s="4"/>
      <c r="Z231" s="4" t="n">
        <v>61697857</v>
      </c>
      <c r="AA231" s="30" t="s">
        <v>182</v>
      </c>
      <c r="AB231" s="31" t="n">
        <v>22873196</v>
      </c>
      <c r="AC231" s="31" t="n">
        <v>22873545</v>
      </c>
      <c r="AD231" s="0" t="n">
        <v>0</v>
      </c>
      <c r="AE231" s="0" t="n">
        <v>0</v>
      </c>
      <c r="AF231" s="4" t="s">
        <v>132</v>
      </c>
      <c r="AG231" s="0" t="s">
        <v>132</v>
      </c>
      <c r="AH231" s="0" t="s">
        <v>132</v>
      </c>
      <c r="AI231" s="0" t="s">
        <v>132</v>
      </c>
      <c r="AJ231" s="0" t="s">
        <v>132</v>
      </c>
      <c r="AK231" s="22" t="n">
        <f aca="false">IF(OR(AH231="N/A",AI231=0),1,1-BINOMDIST(AI231-1,AH231,0.5,1))</f>
        <v>1</v>
      </c>
      <c r="AL231" s="22" t="n">
        <f aca="false">IF(OR(AH231="N/A",AJ231=0),1,1-BINOMDIST(AJ231-1,AH231,0.5,1))</f>
        <v>1</v>
      </c>
      <c r="AN231" s="2" t="n">
        <v>1.174949</v>
      </c>
      <c r="AO231" s="2" t="n">
        <v>7.8262486</v>
      </c>
      <c r="AP231" s="1" t="n">
        <v>0.566532258064516</v>
      </c>
      <c r="AQ231" s="0" t="s">
        <v>2415</v>
      </c>
      <c r="AR231" s="0" t="n">
        <v>244187</v>
      </c>
      <c r="AS231" s="0" t="s">
        <v>142</v>
      </c>
      <c r="AT231" s="0" t="n">
        <v>19</v>
      </c>
      <c r="AU231" s="0" t="n">
        <v>60037</v>
      </c>
      <c r="AV231" s="0" t="s">
        <v>2416</v>
      </c>
      <c r="AW231" s="0" t="s">
        <v>2417</v>
      </c>
      <c r="AX231" s="0" t="s">
        <v>121</v>
      </c>
      <c r="AY231" s="23" t="s">
        <v>123</v>
      </c>
      <c r="AZ231" s="23" t="s">
        <v>123</v>
      </c>
      <c r="BA231" s="23" t="s">
        <v>123</v>
      </c>
      <c r="BB231" s="0" t="n">
        <v>0</v>
      </c>
      <c r="BC231" s="0" t="n">
        <v>0</v>
      </c>
      <c r="BD231" s="0" t="n">
        <v>0</v>
      </c>
      <c r="BE231" s="0" t="n">
        <v>0</v>
      </c>
      <c r="BF231" s="0" t="n">
        <v>0</v>
      </c>
      <c r="BQ231" s="22"/>
      <c r="BS231" s="0" t="n">
        <v>3328</v>
      </c>
      <c r="BT231" s="0" t="s">
        <v>2418</v>
      </c>
      <c r="BU231" s="0" t="n">
        <v>10</v>
      </c>
      <c r="BV231" s="3" t="n">
        <v>0.937531325</v>
      </c>
      <c r="BW231" s="1" t="n">
        <v>0.520231214</v>
      </c>
      <c r="BX231" s="0" t="n">
        <v>173</v>
      </c>
      <c r="BY231" s="2" t="n">
        <v>5.78034682080925</v>
      </c>
      <c r="BZ231" s="0" t="n">
        <v>0</v>
      </c>
      <c r="CA231" s="0" t="n">
        <v>0</v>
      </c>
      <c r="CB231" s="0" t="n">
        <v>0</v>
      </c>
      <c r="CC231" s="0" t="n">
        <v>0</v>
      </c>
      <c r="CD231" s="0" t="n">
        <v>0</v>
      </c>
      <c r="CE231" s="0" t="n">
        <v>0</v>
      </c>
      <c r="CF231" s="0" t="n">
        <v>0</v>
      </c>
      <c r="CG231" s="0" t="n">
        <v>0</v>
      </c>
      <c r="CH231" s="0" t="n">
        <v>0</v>
      </c>
      <c r="CI231" s="0" t="n">
        <v>0</v>
      </c>
      <c r="CJ231" s="0" t="n">
        <v>0</v>
      </c>
      <c r="CK231" s="0" t="n">
        <v>0</v>
      </c>
      <c r="CL231" s="0" t="n">
        <v>-1</v>
      </c>
      <c r="CM231" s="0" t="n">
        <v>-1</v>
      </c>
      <c r="CN231" s="0" t="n">
        <v>-1</v>
      </c>
      <c r="CS231" s="24"/>
      <c r="CT231" s="24"/>
      <c r="CU231" s="24"/>
      <c r="CV231" s="24"/>
      <c r="CW231" s="24"/>
    </row>
    <row r="232" customFormat="false" ht="12" hidden="false" customHeight="false" outlineLevel="0" collapsed="false">
      <c r="A232" s="1"/>
      <c r="B232" s="1"/>
      <c r="C232" s="1" t="n">
        <v>0.998003992015968</v>
      </c>
      <c r="D232" s="1"/>
      <c r="E232" s="1"/>
      <c r="F232" s="1"/>
      <c r="G232" s="1" t="n">
        <f aca="false">SUM(B232:D232)</f>
        <v>0.998003992015968</v>
      </c>
      <c r="H232" s="1" t="n">
        <f aca="false">SUM(A232:F232)</f>
        <v>0.998003992015968</v>
      </c>
      <c r="N232" s="2" t="n">
        <v>-2.768283</v>
      </c>
      <c r="O232" s="2" t="n">
        <v>4.663338</v>
      </c>
      <c r="P232" s="0" t="s">
        <v>267</v>
      </c>
      <c r="Q232" s="0" t="n">
        <v>49939108</v>
      </c>
      <c r="R232" s="0" t="n">
        <v>49939108</v>
      </c>
      <c r="S232" s="0" t="n">
        <v>49939608</v>
      </c>
      <c r="T232" s="0" t="n">
        <v>49939608</v>
      </c>
      <c r="U232" s="0" t="n">
        <v>3</v>
      </c>
      <c r="V232" s="0" t="n">
        <v>88</v>
      </c>
      <c r="W232" s="0" t="n">
        <v>92</v>
      </c>
      <c r="X232" s="3" t="n">
        <v>0.185276679841897</v>
      </c>
      <c r="Y232" s="4"/>
      <c r="Z232" s="4" t="n">
        <v>9367531</v>
      </c>
      <c r="AA232" s="30" t="s">
        <v>267</v>
      </c>
      <c r="AB232" s="31" t="n">
        <v>40571652</v>
      </c>
      <c r="AC232" s="31" t="n">
        <v>40572002</v>
      </c>
      <c r="AD232" s="0" t="n">
        <v>0</v>
      </c>
      <c r="AE232" s="0" t="n">
        <v>0</v>
      </c>
      <c r="AF232" s="4" t="s">
        <v>132</v>
      </c>
      <c r="AG232" s="0" t="s">
        <v>132</v>
      </c>
      <c r="AH232" s="0" t="s">
        <v>132</v>
      </c>
      <c r="AI232" s="0" t="s">
        <v>132</v>
      </c>
      <c r="AJ232" s="0" t="s">
        <v>132</v>
      </c>
      <c r="AK232" s="22" t="n">
        <f aca="false">IF(OR(AH232="N/A",AI232=0),1,1-BINOMDIST(AI232-1,AH232,0.5,1))</f>
        <v>1</v>
      </c>
      <c r="AL232" s="22" t="n">
        <f aca="false">IF(OR(AH232="N/A",AJ232=0),1,1-BINOMDIST(AJ232-1,AH232,0.5,1))</f>
        <v>1</v>
      </c>
      <c r="AN232" s="2" t="n">
        <v>-1.2162036</v>
      </c>
      <c r="AO232" s="2" t="n">
        <v>8.242669</v>
      </c>
      <c r="AP232" s="1" t="n">
        <v>0.998003992015968</v>
      </c>
      <c r="AQ232" s="0" t="s">
        <v>2419</v>
      </c>
      <c r="AR232" s="0" t="s">
        <v>132</v>
      </c>
      <c r="AS232" s="0" t="s">
        <v>132</v>
      </c>
      <c r="AT232" s="0" t="s">
        <v>132</v>
      </c>
      <c r="AU232" s="0" t="n">
        <v>246253</v>
      </c>
      <c r="AV232" s="0" t="s">
        <v>1137</v>
      </c>
      <c r="AW232" s="0" t="s">
        <v>1138</v>
      </c>
      <c r="AX232" s="0" t="s">
        <v>221</v>
      </c>
      <c r="AY232" s="23" t="s">
        <v>110</v>
      </c>
      <c r="AZ232" s="23" t="s">
        <v>110</v>
      </c>
      <c r="BA232" s="23" t="s">
        <v>110</v>
      </c>
      <c r="BB232" s="0" t="n">
        <v>0</v>
      </c>
      <c r="BC232" s="0" t="n">
        <v>0</v>
      </c>
      <c r="BD232" s="0" t="n">
        <v>0</v>
      </c>
      <c r="BE232" s="0" t="n">
        <v>0</v>
      </c>
      <c r="BF232" s="0" t="n">
        <v>0</v>
      </c>
      <c r="BQ232" s="22"/>
      <c r="BS232" s="0" t="s">
        <v>132</v>
      </c>
      <c r="BV232" s="3"/>
      <c r="BW232" s="1"/>
      <c r="BY232" s="2"/>
      <c r="CS232" s="24"/>
      <c r="CT232" s="24"/>
      <c r="CU232" s="24"/>
      <c r="CV232" s="24"/>
      <c r="CW232" s="24"/>
    </row>
    <row r="233" customFormat="false" ht="12" hidden="false" customHeight="false" outlineLevel="0" collapsed="false">
      <c r="A233" s="1"/>
      <c r="B233" s="1"/>
      <c r="C233" s="1" t="n">
        <v>0.150905432595573</v>
      </c>
      <c r="D233" s="1" t="n">
        <v>0.162977867203219</v>
      </c>
      <c r="E233" s="1"/>
      <c r="F233" s="1"/>
      <c r="G233" s="1" t="n">
        <f aca="false">SUM(B233:D233)</f>
        <v>0.313883299798792</v>
      </c>
      <c r="H233" s="1" t="n">
        <f aca="false">SUM(A233:F233)</f>
        <v>0.313883299798792</v>
      </c>
      <c r="N233" s="2" t="n">
        <v>1.9569848</v>
      </c>
      <c r="O233" s="2" t="n">
        <v>4.663338</v>
      </c>
      <c r="P233" s="0" t="s">
        <v>248</v>
      </c>
      <c r="Q233" s="0" t="n">
        <v>23755637</v>
      </c>
      <c r="R233" s="0" t="n">
        <v>23755637</v>
      </c>
      <c r="S233" s="0" t="n">
        <v>23756133</v>
      </c>
      <c r="T233" s="0" t="n">
        <v>23756133</v>
      </c>
      <c r="U233" s="0" t="n">
        <v>10</v>
      </c>
      <c r="V233" s="0" t="n">
        <v>87</v>
      </c>
      <c r="W233" s="0" t="n">
        <v>105</v>
      </c>
      <c r="X233" s="3" t="n">
        <v>0.542966611932129</v>
      </c>
      <c r="Y233" s="4"/>
      <c r="Z233" s="4" t="n">
        <v>80735360</v>
      </c>
      <c r="AA233" s="30" t="s">
        <v>248</v>
      </c>
      <c r="AB233" s="31" t="n">
        <v>104491070</v>
      </c>
      <c r="AC233" s="31" t="n">
        <v>104491420</v>
      </c>
      <c r="AD233" s="0" t="n">
        <v>0</v>
      </c>
      <c r="AE233" s="0" t="n">
        <v>1</v>
      </c>
      <c r="AF233" s="4" t="s">
        <v>132</v>
      </c>
      <c r="AG233" s="0" t="s">
        <v>132</v>
      </c>
      <c r="AH233" s="0" t="s">
        <v>132</v>
      </c>
      <c r="AI233" s="0" t="s">
        <v>132</v>
      </c>
      <c r="AJ233" s="0" t="s">
        <v>132</v>
      </c>
      <c r="AK233" s="22" t="n">
        <f aca="false">IF(OR(AH233="N/A",AI233=0),1,1-BINOMDIST(AI233-1,AH233,0.5,1))</f>
        <v>1</v>
      </c>
      <c r="AL233" s="22" t="n">
        <f aca="false">IF(OR(AH233="N/A",AJ233=0),1,1-BINOMDIST(AJ233-1,AH233,0.5,1))</f>
        <v>1</v>
      </c>
      <c r="AN233" s="2" t="n">
        <v>2.096683</v>
      </c>
      <c r="AO233" s="2" t="n">
        <v>45.33861</v>
      </c>
      <c r="AP233" s="1" t="n">
        <v>0.997987927565392</v>
      </c>
      <c r="AQ233" s="0" t="s">
        <v>2420</v>
      </c>
      <c r="AR233" s="0" t="s">
        <v>132</v>
      </c>
      <c r="AS233" s="0" t="s">
        <v>132</v>
      </c>
      <c r="AT233" s="0" t="s">
        <v>132</v>
      </c>
      <c r="AU233" s="0" t="n">
        <v>85357</v>
      </c>
      <c r="AV233" s="0" t="s">
        <v>2421</v>
      </c>
      <c r="AW233" s="0" t="s">
        <v>2422</v>
      </c>
      <c r="AX233" s="0" t="s">
        <v>121</v>
      </c>
      <c r="AY233" s="23" t="s">
        <v>123</v>
      </c>
      <c r="AZ233" s="23" t="s">
        <v>123</v>
      </c>
      <c r="BA233" s="23" t="s">
        <v>123</v>
      </c>
      <c r="BB233" s="0" t="n">
        <v>0</v>
      </c>
      <c r="BC233" s="0" t="n">
        <v>0</v>
      </c>
      <c r="BD233" s="0" t="n">
        <v>0</v>
      </c>
      <c r="BE233" s="0" t="n">
        <v>0</v>
      </c>
      <c r="BF233" s="0" t="n">
        <v>0</v>
      </c>
      <c r="BQ233" s="22"/>
      <c r="BS233" s="0" t="s">
        <v>132</v>
      </c>
      <c r="BV233" s="3"/>
      <c r="BW233" s="1"/>
      <c r="BY233" s="2"/>
      <c r="CS233" s="24"/>
      <c r="CT233" s="24"/>
      <c r="CU233" s="24"/>
      <c r="CV233" s="24"/>
      <c r="CW233" s="24"/>
    </row>
    <row r="234" customFormat="false" ht="12" hidden="false" customHeight="false" outlineLevel="0" collapsed="false">
      <c r="A234" s="1"/>
      <c r="B234" s="1"/>
      <c r="C234" s="1" t="n">
        <v>0.997995991983968</v>
      </c>
      <c r="D234" s="1"/>
      <c r="E234" s="1"/>
      <c r="F234" s="1"/>
      <c r="G234" s="1" t="n">
        <f aca="false">SUM(B234:D234)</f>
        <v>0.997995991983968</v>
      </c>
      <c r="H234" s="1" t="n">
        <f aca="false">SUM(A234:F234)</f>
        <v>0.997995991983968</v>
      </c>
      <c r="N234" s="2" t="n">
        <v>-2.4021554</v>
      </c>
      <c r="O234" s="2" t="n">
        <v>4.545965</v>
      </c>
      <c r="P234" s="0" t="s">
        <v>257</v>
      </c>
      <c r="Q234" s="0" t="n">
        <v>27749676</v>
      </c>
      <c r="R234" s="0" t="n">
        <v>27749676</v>
      </c>
      <c r="S234" s="0" t="n">
        <v>27750174</v>
      </c>
      <c r="T234" s="0" t="n">
        <v>27750174</v>
      </c>
      <c r="U234" s="0" t="n">
        <v>6</v>
      </c>
      <c r="V234" s="0" t="n">
        <v>105</v>
      </c>
      <c r="W234" s="0" t="n">
        <v>139</v>
      </c>
      <c r="X234" s="3" t="n">
        <v>0.204727646454265</v>
      </c>
      <c r="Y234" s="4"/>
      <c r="Z234" s="4" t="n">
        <v>35496943</v>
      </c>
      <c r="AA234" s="30" t="s">
        <v>257</v>
      </c>
      <c r="AB234" s="31" t="n">
        <v>63246693</v>
      </c>
      <c r="AC234" s="31" t="n">
        <v>63247043</v>
      </c>
      <c r="AD234" s="0" t="n">
        <v>0</v>
      </c>
      <c r="AE234" s="0" t="n">
        <v>0</v>
      </c>
      <c r="AF234" s="4" t="s">
        <v>132</v>
      </c>
      <c r="AG234" s="0" t="s">
        <v>132</v>
      </c>
      <c r="AH234" s="0" t="s">
        <v>132</v>
      </c>
      <c r="AI234" s="0" t="s">
        <v>132</v>
      </c>
      <c r="AJ234" s="0" t="s">
        <v>132</v>
      </c>
      <c r="AK234" s="22" t="n">
        <f aca="false">IF(OR(AH234="N/A",AI234=0),1,1-BINOMDIST(AI234-1,AH234,0.5,1))</f>
        <v>1</v>
      </c>
      <c r="AL234" s="22" t="n">
        <f aca="false">IF(OR(AH234="N/A",AJ234=0),1,1-BINOMDIST(AJ234-1,AH234,0.5,1))</f>
        <v>1</v>
      </c>
      <c r="AN234" s="2" t="n">
        <v>-1.7329547</v>
      </c>
      <c r="AO234" s="2" t="n">
        <v>35.546474</v>
      </c>
      <c r="AP234" s="1" t="n">
        <v>0.997995991983968</v>
      </c>
      <c r="AQ234" s="0" t="s">
        <v>2423</v>
      </c>
      <c r="AR234" s="0" t="s">
        <v>132</v>
      </c>
      <c r="AS234" s="0" t="s">
        <v>132</v>
      </c>
      <c r="AT234" s="0" t="s">
        <v>132</v>
      </c>
      <c r="AY234" s="23"/>
      <c r="AZ234" s="23"/>
      <c r="BA234" s="23"/>
      <c r="BB234" s="0" t="n">
        <v>0</v>
      </c>
      <c r="BC234" s="0" t="n">
        <v>0</v>
      </c>
      <c r="BD234" s="0" t="n">
        <v>0</v>
      </c>
      <c r="BE234" s="0" t="n">
        <v>0</v>
      </c>
      <c r="BF234" s="0" t="n">
        <v>0</v>
      </c>
      <c r="BQ234" s="22"/>
      <c r="BS234" s="0" t="s">
        <v>132</v>
      </c>
      <c r="BV234" s="3"/>
      <c r="BW234" s="1"/>
      <c r="BY234" s="2"/>
      <c r="CS234" s="24"/>
      <c r="CT234" s="24"/>
      <c r="CU234" s="24"/>
      <c r="CV234" s="24"/>
      <c r="CW234" s="24"/>
    </row>
    <row r="235" customFormat="false" ht="12" hidden="false" customHeight="false" outlineLevel="0" collapsed="false">
      <c r="A235" s="1"/>
      <c r="B235" s="1"/>
      <c r="C235" s="1" t="n">
        <v>0.998</v>
      </c>
      <c r="D235" s="1"/>
      <c r="E235" s="1"/>
      <c r="F235" s="1"/>
      <c r="G235" s="1" t="n">
        <f aca="false">SUM(B235:D235)</f>
        <v>0.998</v>
      </c>
      <c r="H235" s="1" t="n">
        <f aca="false">SUM(A235:F235)</f>
        <v>0.998</v>
      </c>
      <c r="N235" s="2" t="n">
        <v>-2.4021554</v>
      </c>
      <c r="O235" s="2" t="n">
        <v>4.545965</v>
      </c>
      <c r="P235" s="0" t="s">
        <v>300</v>
      </c>
      <c r="Q235" s="0" t="n">
        <v>87555853</v>
      </c>
      <c r="R235" s="0" t="n">
        <v>87555853</v>
      </c>
      <c r="S235" s="0" t="n">
        <v>87556352</v>
      </c>
      <c r="T235" s="0" t="n">
        <v>87556352</v>
      </c>
      <c r="U235" s="0" t="n">
        <v>4</v>
      </c>
      <c r="V235" s="0" t="n">
        <v>81</v>
      </c>
      <c r="W235" s="0" t="n">
        <v>117</v>
      </c>
      <c r="X235" s="3" t="n">
        <v>0.210615173578137</v>
      </c>
      <c r="Y235" s="4"/>
      <c r="Z235" s="4" t="n">
        <v>3179329</v>
      </c>
      <c r="AA235" s="30" t="s">
        <v>300</v>
      </c>
      <c r="AB235" s="31" t="n">
        <v>84376599</v>
      </c>
      <c r="AC235" s="31" t="n">
        <v>84376949</v>
      </c>
      <c r="AD235" s="0" t="n">
        <v>0</v>
      </c>
      <c r="AE235" s="0" t="n">
        <v>0</v>
      </c>
      <c r="AF235" s="4" t="s">
        <v>132</v>
      </c>
      <c r="AG235" s="0" t="s">
        <v>132</v>
      </c>
      <c r="AH235" s="0" t="s">
        <v>132</v>
      </c>
      <c r="AI235" s="0" t="s">
        <v>132</v>
      </c>
      <c r="AJ235" s="0" t="s">
        <v>132</v>
      </c>
      <c r="AK235" s="22" t="n">
        <f aca="false">IF(OR(AH235="N/A",AI235=0),1,1-BINOMDIST(AI235-1,AH235,0.5,1))</f>
        <v>1</v>
      </c>
      <c r="AL235" s="22" t="n">
        <f aca="false">IF(OR(AH235="N/A",AJ235=0),1,1-BINOMDIST(AJ235-1,AH235,0.5,1))</f>
        <v>1</v>
      </c>
      <c r="AN235" s="2" t="n">
        <v>-2.1177852</v>
      </c>
      <c r="AO235" s="2" t="n">
        <v>39.335472</v>
      </c>
      <c r="AP235" s="1" t="n">
        <v>0.998</v>
      </c>
      <c r="AQ235" s="0" t="s">
        <v>2424</v>
      </c>
      <c r="AR235" s="0" t="s">
        <v>132</v>
      </c>
      <c r="AS235" s="0" t="s">
        <v>132</v>
      </c>
      <c r="AT235" s="0" t="s">
        <v>132</v>
      </c>
      <c r="AY235" s="23"/>
      <c r="AZ235" s="23"/>
      <c r="BA235" s="23"/>
      <c r="BB235" s="0" t="n">
        <v>0</v>
      </c>
      <c r="BC235" s="0" t="n">
        <v>0</v>
      </c>
      <c r="BD235" s="0" t="n">
        <v>0</v>
      </c>
      <c r="BE235" s="0" t="n">
        <v>0</v>
      </c>
      <c r="BF235" s="0" t="n">
        <v>0</v>
      </c>
      <c r="BQ235" s="22"/>
      <c r="BS235" s="0" t="s">
        <v>132</v>
      </c>
      <c r="BV235" s="3"/>
      <c r="BW235" s="1"/>
      <c r="BY235" s="2"/>
      <c r="CS235" s="24"/>
      <c r="CT235" s="24"/>
      <c r="CU235" s="24"/>
      <c r="CV235" s="24"/>
      <c r="CW235" s="24"/>
    </row>
    <row r="236" customFormat="false" ht="12" hidden="false" customHeight="false" outlineLevel="0" collapsed="false">
      <c r="A236" s="1"/>
      <c r="B236" s="1" t="n">
        <v>0.328947368421053</v>
      </c>
      <c r="C236" s="1"/>
      <c r="D236" s="1"/>
      <c r="E236" s="1"/>
      <c r="F236" s="1" t="n">
        <v>0.359022556390977</v>
      </c>
      <c r="G236" s="1" t="n">
        <f aca="false">SUM(B236:D236)</f>
        <v>0.328947368421053</v>
      </c>
      <c r="H236" s="1" t="n">
        <f aca="false">SUM(A236:F236)</f>
        <v>0.68796992481203</v>
      </c>
      <c r="N236" s="2" t="n">
        <v>-2.111546</v>
      </c>
      <c r="O236" s="2" t="n">
        <v>4.545965</v>
      </c>
      <c r="P236" s="0" t="s">
        <v>197</v>
      </c>
      <c r="Q236" s="0" t="n">
        <v>84093118</v>
      </c>
      <c r="R236" s="0" t="n">
        <v>84093118</v>
      </c>
      <c r="S236" s="0" t="n">
        <v>84093615</v>
      </c>
      <c r="T236" s="0" t="n">
        <v>84093649</v>
      </c>
      <c r="U236" s="0" t="n">
        <v>9</v>
      </c>
      <c r="V236" s="0" t="n">
        <v>79</v>
      </c>
      <c r="W236" s="0" t="n">
        <v>197</v>
      </c>
      <c r="X236" s="3" t="n">
        <v>0.307074471502924</v>
      </c>
      <c r="Y236" s="4"/>
      <c r="Z236" s="4" t="n">
        <v>70961241</v>
      </c>
      <c r="AA236" s="30" t="s">
        <v>197</v>
      </c>
      <c r="AB236" s="31" t="n">
        <v>13131968</v>
      </c>
      <c r="AC236" s="31" t="n">
        <v>13132317</v>
      </c>
      <c r="AD236" s="0" t="n">
        <v>0</v>
      </c>
      <c r="AE236" s="0" t="n">
        <v>0</v>
      </c>
      <c r="AF236" s="4" t="s">
        <v>132</v>
      </c>
      <c r="AG236" s="0" t="s">
        <v>132</v>
      </c>
      <c r="AH236" s="0" t="s">
        <v>132</v>
      </c>
      <c r="AI236" s="0" t="s">
        <v>132</v>
      </c>
      <c r="AJ236" s="0" t="s">
        <v>132</v>
      </c>
      <c r="AK236" s="22" t="n">
        <f aca="false">IF(OR(AH236="N/A",AI236=0),1,1-BINOMDIST(AI236-1,AH236,0.5,1))</f>
        <v>1</v>
      </c>
      <c r="AL236" s="22" t="n">
        <f aca="false">IF(OR(AH236="N/A",AJ236=0),1,1-BINOMDIST(AJ236-1,AH236,0.5,1))</f>
        <v>1</v>
      </c>
      <c r="AN236" s="2" t="n">
        <v>-1.1595609</v>
      </c>
      <c r="AO236" s="2" t="n">
        <v>35.985977</v>
      </c>
      <c r="AP236" s="1" t="n">
        <v>0.99812030075188</v>
      </c>
      <c r="AQ236" s="0" t="s">
        <v>2425</v>
      </c>
      <c r="AR236" s="0" t="s">
        <v>132</v>
      </c>
      <c r="AS236" s="0" t="s">
        <v>132</v>
      </c>
      <c r="AT236" s="0" t="s">
        <v>132</v>
      </c>
      <c r="AU236" s="0" t="n">
        <v>160836</v>
      </c>
      <c r="AV236" s="0" t="s">
        <v>985</v>
      </c>
      <c r="AW236" s="0" t="s">
        <v>986</v>
      </c>
      <c r="AX236" s="0" t="s">
        <v>121</v>
      </c>
      <c r="AY236" s="23" t="s">
        <v>122</v>
      </c>
      <c r="AZ236" s="23" t="s">
        <v>123</v>
      </c>
      <c r="BA236" s="23" t="s">
        <v>123</v>
      </c>
      <c r="BB236" s="0" t="n">
        <v>0</v>
      </c>
      <c r="BC236" s="0" t="n">
        <v>0</v>
      </c>
      <c r="BD236" s="0" t="n">
        <v>0</v>
      </c>
      <c r="BE236" s="0" t="n">
        <v>0</v>
      </c>
      <c r="BF236" s="0" t="n">
        <v>0</v>
      </c>
      <c r="BQ236" s="22"/>
      <c r="BS236" s="0" t="s">
        <v>132</v>
      </c>
      <c r="BV236" s="3"/>
      <c r="BW236" s="1"/>
      <c r="BY236" s="2"/>
      <c r="CS236" s="24"/>
      <c r="CT236" s="24"/>
      <c r="CU236" s="24"/>
      <c r="CV236" s="24"/>
      <c r="CW236" s="24"/>
    </row>
    <row r="237" customFormat="false" ht="12" hidden="false" customHeight="false" outlineLevel="0" collapsed="false">
      <c r="A237" s="1"/>
      <c r="B237" s="1" t="n">
        <v>0.170886075949367</v>
      </c>
      <c r="C237" s="1"/>
      <c r="D237" s="1"/>
      <c r="E237" s="1" t="n">
        <v>0.57753164556962</v>
      </c>
      <c r="F237" s="1"/>
      <c r="G237" s="1" t="n">
        <f aca="false">SUM(B237:D237)</f>
        <v>0.170886075949367</v>
      </c>
      <c r="H237" s="1" t="n">
        <f aca="false">SUM(A237:F237)</f>
        <v>0.748417721518987</v>
      </c>
      <c r="L237" s="0" t="s">
        <v>618</v>
      </c>
      <c r="N237" s="2" t="n">
        <v>-1.2462807</v>
      </c>
      <c r="O237" s="2" t="n">
        <v>4.545965</v>
      </c>
      <c r="P237" s="0" t="s">
        <v>248</v>
      </c>
      <c r="Q237" s="0" t="n">
        <v>127826786</v>
      </c>
      <c r="R237" s="0" t="n">
        <v>127826918</v>
      </c>
      <c r="S237" s="0" t="n">
        <v>127827417</v>
      </c>
      <c r="T237" s="0" t="n">
        <v>127827417</v>
      </c>
      <c r="U237" s="0" t="n">
        <v>2</v>
      </c>
      <c r="V237" s="0" t="n">
        <v>233</v>
      </c>
      <c r="W237" s="0" t="n">
        <v>52</v>
      </c>
      <c r="X237" s="3" t="n">
        <v>0.104159788709145</v>
      </c>
      <c r="Y237" s="4"/>
      <c r="Z237" s="4" t="n">
        <v>2336991</v>
      </c>
      <c r="AA237" s="30" t="s">
        <v>248</v>
      </c>
      <c r="AB237" s="31" t="n">
        <v>130163918</v>
      </c>
      <c r="AC237" s="31" t="n">
        <v>130164268</v>
      </c>
      <c r="AD237" s="0" t="n">
        <v>0</v>
      </c>
      <c r="AE237" s="0" t="n">
        <v>0</v>
      </c>
      <c r="AF237" s="4" t="s">
        <v>132</v>
      </c>
      <c r="AG237" s="0" t="s">
        <v>132</v>
      </c>
      <c r="AH237" s="0" t="s">
        <v>132</v>
      </c>
      <c r="AI237" s="0" t="s">
        <v>132</v>
      </c>
      <c r="AJ237" s="0" t="s">
        <v>132</v>
      </c>
      <c r="AK237" s="22" t="n">
        <f aca="false">IF(OR(AH237="N/A",AI237=0),1,1-BINOMDIST(AI237-1,AH237,0.5,1))</f>
        <v>1</v>
      </c>
      <c r="AL237" s="22" t="n">
        <f aca="false">IF(OR(AH237="N/A",AJ237=0),1,1-BINOMDIST(AJ237-1,AH237,0.5,1))</f>
        <v>1</v>
      </c>
      <c r="AN237" s="2" t="n">
        <v>-1.3789294</v>
      </c>
      <c r="AO237" s="2" t="n">
        <v>43.585495</v>
      </c>
      <c r="AP237" s="1" t="n">
        <v>0.998417721518987</v>
      </c>
      <c r="AQ237" s="0" t="s">
        <v>2426</v>
      </c>
      <c r="AR237" s="0" t="s">
        <v>132</v>
      </c>
      <c r="AS237" s="0" t="s">
        <v>132</v>
      </c>
      <c r="AT237" s="0" t="s">
        <v>132</v>
      </c>
      <c r="AU237" s="0" t="n">
        <v>268976</v>
      </c>
      <c r="AV237" s="0" t="s">
        <v>621</v>
      </c>
      <c r="AW237" s="0" t="s">
        <v>622</v>
      </c>
      <c r="AX237" s="0" t="s">
        <v>121</v>
      </c>
      <c r="AY237" s="23" t="s">
        <v>123</v>
      </c>
      <c r="AZ237" s="23" t="s">
        <v>123</v>
      </c>
      <c r="BA237" s="23" t="s">
        <v>123</v>
      </c>
      <c r="BB237" s="0" t="n">
        <v>0</v>
      </c>
      <c r="BC237" s="0" t="n">
        <v>0</v>
      </c>
      <c r="BD237" s="0" t="n">
        <v>0</v>
      </c>
      <c r="BE237" s="0" t="n">
        <v>0</v>
      </c>
      <c r="BF237" s="0" t="n">
        <v>0</v>
      </c>
      <c r="BQ237" s="22"/>
      <c r="BS237" s="0" t="s">
        <v>132</v>
      </c>
      <c r="BV237" s="3"/>
      <c r="BW237" s="1"/>
      <c r="BY237" s="2"/>
      <c r="CS237" s="24"/>
      <c r="CT237" s="24"/>
      <c r="CU237" s="24"/>
      <c r="CV237" s="24"/>
      <c r="CW237" s="24"/>
    </row>
    <row r="238" customFormat="false" ht="12" hidden="false" customHeight="false" outlineLevel="0" collapsed="false">
      <c r="A238" s="1"/>
      <c r="B238" s="1" t="n">
        <v>0.209580838323353</v>
      </c>
      <c r="C238" s="1"/>
      <c r="D238" s="1" t="n">
        <v>0.0778443113772455</v>
      </c>
      <c r="E238" s="1"/>
      <c r="F238" s="1" t="n">
        <v>0.251497005988024</v>
      </c>
      <c r="G238" s="1" t="n">
        <f aca="false">SUM(B238:D238)</f>
        <v>0.287425149700599</v>
      </c>
      <c r="H238" s="1" t="n">
        <f aca="false">SUM(A238:F238)</f>
        <v>0.538922155688623</v>
      </c>
      <c r="L238" s="0" t="s">
        <v>2427</v>
      </c>
      <c r="N238" s="2" t="n">
        <v>-2.189737</v>
      </c>
      <c r="O238" s="2" t="n">
        <v>4.545965</v>
      </c>
      <c r="P238" s="0" t="s">
        <v>210</v>
      </c>
      <c r="Q238" s="0" t="n">
        <v>72800644</v>
      </c>
      <c r="R238" s="0" t="n">
        <v>72800644</v>
      </c>
      <c r="S238" s="0" t="n">
        <v>72801144</v>
      </c>
      <c r="T238" s="0" t="n">
        <v>72801144</v>
      </c>
      <c r="U238" s="0" t="n">
        <v>2</v>
      </c>
      <c r="V238" s="0" t="n">
        <v>71</v>
      </c>
      <c r="W238" s="0" t="n">
        <v>175</v>
      </c>
      <c r="X238" s="3" t="n">
        <v>0.0804828973843058</v>
      </c>
      <c r="Y238" s="4"/>
      <c r="Z238" s="4" t="n">
        <v>13943702</v>
      </c>
      <c r="AA238" s="30" t="s">
        <v>210</v>
      </c>
      <c r="AB238" s="31" t="n">
        <v>58857017</v>
      </c>
      <c r="AC238" s="31" t="n">
        <v>58857367</v>
      </c>
      <c r="AD238" s="0" t="n">
        <v>0</v>
      </c>
      <c r="AE238" s="0" t="n">
        <v>0</v>
      </c>
      <c r="AF238" s="4" t="s">
        <v>132</v>
      </c>
      <c r="AG238" s="0" t="s">
        <v>132</v>
      </c>
      <c r="AH238" s="0" t="s">
        <v>132</v>
      </c>
      <c r="AI238" s="0" t="s">
        <v>132</v>
      </c>
      <c r="AJ238" s="0" t="s">
        <v>132</v>
      </c>
      <c r="AK238" s="22" t="n">
        <f aca="false">IF(OR(AH238="N/A",AI238=0),1,1-BINOMDIST(AI238-1,AH238,0.5,1))</f>
        <v>1</v>
      </c>
      <c r="AL238" s="22" t="n">
        <f aca="false">IF(OR(AH238="N/A",AJ238=0),1,1-BINOMDIST(AJ238-1,AH238,0.5,1))</f>
        <v>1</v>
      </c>
      <c r="AN238" s="2" t="n">
        <v>-1.6555246</v>
      </c>
      <c r="AO238" s="2" t="n">
        <v>49.952503</v>
      </c>
      <c r="AP238" s="1" t="n">
        <v>0.998003992015968</v>
      </c>
      <c r="AQ238" s="0" t="s">
        <v>2428</v>
      </c>
      <c r="AR238" s="0" t="n">
        <v>284724</v>
      </c>
      <c r="AS238" s="0" t="s">
        <v>142</v>
      </c>
      <c r="AT238" s="0" t="n">
        <v>9</v>
      </c>
      <c r="AU238" s="0" t="n">
        <v>47329</v>
      </c>
      <c r="AV238" s="0" t="s">
        <v>2427</v>
      </c>
      <c r="AW238" s="0" t="s">
        <v>2429</v>
      </c>
      <c r="AX238" s="0" t="s">
        <v>121</v>
      </c>
      <c r="AY238" s="23" t="s">
        <v>123</v>
      </c>
      <c r="AZ238" s="23" t="s">
        <v>123</v>
      </c>
      <c r="BA238" s="23" t="s">
        <v>123</v>
      </c>
      <c r="BB238" s="0" t="n">
        <v>0</v>
      </c>
      <c r="BC238" s="0" t="n">
        <v>0</v>
      </c>
      <c r="BD238" s="0" t="n">
        <v>0</v>
      </c>
      <c r="BE238" s="0" t="n">
        <v>0</v>
      </c>
      <c r="BF238" s="0" t="n">
        <v>1</v>
      </c>
      <c r="BQ238" s="22"/>
      <c r="BS238" s="0" t="s">
        <v>132</v>
      </c>
      <c r="BV238" s="3"/>
      <c r="BW238" s="1"/>
      <c r="BY238" s="2"/>
      <c r="CS238" s="24"/>
      <c r="CT238" s="24"/>
      <c r="CU238" s="24"/>
      <c r="CV238" s="24"/>
      <c r="CW238" s="24"/>
    </row>
    <row r="239" customFormat="false" ht="12" hidden="false" customHeight="false" outlineLevel="0" collapsed="false">
      <c r="A239" s="1"/>
      <c r="B239" s="1"/>
      <c r="C239" s="1"/>
      <c r="D239" s="1"/>
      <c r="E239" s="1"/>
      <c r="F239" s="1"/>
      <c r="G239" s="1" t="n">
        <f aca="false">SUM(B239:D239)</f>
        <v>0</v>
      </c>
      <c r="H239" s="1" t="n">
        <f aca="false">SUM(A239:F239)</f>
        <v>0</v>
      </c>
      <c r="J239" s="0" t="s">
        <v>2430</v>
      </c>
      <c r="K239" s="0" t="s">
        <v>2430</v>
      </c>
      <c r="N239" s="2" t="n">
        <v>-2.4013138</v>
      </c>
      <c r="O239" s="2" t="n">
        <v>4.537033</v>
      </c>
      <c r="P239" s="0" t="s">
        <v>174</v>
      </c>
      <c r="Q239" s="0" t="n">
        <v>70717589</v>
      </c>
      <c r="R239" s="0" t="n">
        <v>70717633</v>
      </c>
      <c r="S239" s="0" t="n">
        <v>70718129</v>
      </c>
      <c r="T239" s="0" t="n">
        <v>70718129</v>
      </c>
      <c r="U239" s="0" t="n">
        <v>5</v>
      </c>
      <c r="V239" s="0" t="n">
        <v>89</v>
      </c>
      <c r="W239" s="0" t="n">
        <v>109</v>
      </c>
      <c r="X239" s="3" t="n">
        <v>0.278321822492527</v>
      </c>
      <c r="Y239" s="4"/>
      <c r="Z239" s="4" t="n">
        <v>8484333</v>
      </c>
      <c r="AA239" s="30" t="s">
        <v>174</v>
      </c>
      <c r="AB239" s="31" t="n">
        <v>79202017</v>
      </c>
      <c r="AC239" s="31" t="n">
        <v>79202367</v>
      </c>
      <c r="AD239" s="0" t="n">
        <v>0</v>
      </c>
      <c r="AE239" s="0" t="n">
        <v>0</v>
      </c>
      <c r="AF239" s="4" t="n">
        <v>70717686</v>
      </c>
      <c r="AG239" s="0" t="n">
        <v>195</v>
      </c>
      <c r="AH239" s="0" t="n">
        <v>1</v>
      </c>
      <c r="AI239" s="0" t="n">
        <v>1</v>
      </c>
      <c r="AJ239" s="0" t="n">
        <v>0</v>
      </c>
      <c r="AK239" s="22" t="n">
        <f aca="false">IF(OR(AH239="N/A",AI239=0),1,1-BINOMDIST(AI239-1,AH239,0.5,1))</f>
        <v>0.5</v>
      </c>
      <c r="AL239" s="22" t="n">
        <f aca="false">IF(OR(AH239="N/A",AJ239=0),1,1-BINOMDIST(AJ239-1,AH239,0.5,1))</f>
        <v>1</v>
      </c>
      <c r="AM239" s="0" t="s">
        <v>2431</v>
      </c>
      <c r="AN239" s="2" t="n">
        <v>-1.8433726</v>
      </c>
      <c r="AO239" s="2" t="n">
        <v>32.1148</v>
      </c>
      <c r="AP239" s="1" t="n">
        <v>0.99815157116451</v>
      </c>
      <c r="AQ239" s="0" t="s">
        <v>2432</v>
      </c>
      <c r="AR239" s="0" t="s">
        <v>132</v>
      </c>
      <c r="AS239" s="0" t="s">
        <v>132</v>
      </c>
      <c r="AT239" s="0" t="s">
        <v>132</v>
      </c>
      <c r="AU239" s="0" t="n">
        <v>18797</v>
      </c>
      <c r="AV239" s="0" t="s">
        <v>2433</v>
      </c>
      <c r="AW239" s="0" t="s">
        <v>2434</v>
      </c>
      <c r="AX239" s="0" t="s">
        <v>121</v>
      </c>
      <c r="AY239" s="23" t="s">
        <v>123</v>
      </c>
      <c r="AZ239" s="23" t="s">
        <v>123</v>
      </c>
      <c r="BA239" s="23" t="s">
        <v>123</v>
      </c>
      <c r="BB239" s="0" t="n">
        <v>0</v>
      </c>
      <c r="BC239" s="0" t="n">
        <v>0</v>
      </c>
      <c r="BD239" s="0" t="n">
        <v>0</v>
      </c>
      <c r="BE239" s="0" t="n">
        <v>0</v>
      </c>
      <c r="BF239" s="0" t="n">
        <v>0</v>
      </c>
      <c r="BQ239" s="22"/>
      <c r="BS239" s="0" t="n">
        <v>4304</v>
      </c>
      <c r="BT239" s="0" t="s">
        <v>2435</v>
      </c>
      <c r="BU239" s="0" t="n">
        <v>13</v>
      </c>
      <c r="BV239" s="3" t="n">
        <v>0.770385862</v>
      </c>
      <c r="BW239" s="1" t="n">
        <v>0.578475336</v>
      </c>
      <c r="BX239" s="0" t="n">
        <v>223</v>
      </c>
      <c r="BY239" s="2" t="n">
        <v>5.82959641255605</v>
      </c>
      <c r="BZ239" s="0" t="n">
        <v>0</v>
      </c>
      <c r="CA239" s="0" t="n">
        <v>0</v>
      </c>
      <c r="CB239" s="0" t="n">
        <v>0</v>
      </c>
      <c r="CC239" s="0" t="n">
        <v>0</v>
      </c>
      <c r="CD239" s="0" t="n">
        <v>0</v>
      </c>
      <c r="CE239" s="0" t="n">
        <v>0</v>
      </c>
      <c r="CF239" s="0" t="n">
        <v>0</v>
      </c>
      <c r="CG239" s="0" t="n">
        <v>0</v>
      </c>
      <c r="CH239" s="0" t="n">
        <v>1</v>
      </c>
      <c r="CI239" s="0" t="n">
        <v>0</v>
      </c>
      <c r="CJ239" s="0" t="n">
        <v>0</v>
      </c>
      <c r="CK239" s="0" t="n">
        <v>1</v>
      </c>
      <c r="CL239" s="0" t="n">
        <v>1</v>
      </c>
      <c r="CM239" s="0" t="n">
        <v>0</v>
      </c>
      <c r="CN239" s="0" t="n">
        <v>0</v>
      </c>
      <c r="CS239" s="24"/>
      <c r="CT239" s="24"/>
      <c r="CU239" s="24"/>
      <c r="CV239" s="24"/>
      <c r="CW239" s="24"/>
    </row>
    <row r="240" customFormat="false" ht="12" hidden="false" customHeight="false" outlineLevel="0" collapsed="false">
      <c r="A240" s="1"/>
      <c r="B240" s="1" t="n">
        <v>0.391869918699187</v>
      </c>
      <c r="C240" s="1"/>
      <c r="D240" s="1"/>
      <c r="E240" s="1" t="n">
        <v>0.331707317073171</v>
      </c>
      <c r="F240" s="1"/>
      <c r="G240" s="1" t="n">
        <f aca="false">SUM(B240:D240)</f>
        <v>0.391869918699187</v>
      </c>
      <c r="H240" s="1" t="n">
        <f aca="false">SUM(A240:F240)</f>
        <v>0.723577235772358</v>
      </c>
      <c r="L240" s="0" t="s">
        <v>2436</v>
      </c>
      <c r="N240" s="2" t="n">
        <v>-1.0329634</v>
      </c>
      <c r="O240" s="2" t="n">
        <v>4.486493</v>
      </c>
      <c r="P240" s="0" t="s">
        <v>182</v>
      </c>
      <c r="Q240" s="0" t="n">
        <v>83698872</v>
      </c>
      <c r="R240" s="0" t="n">
        <v>83698985</v>
      </c>
      <c r="S240" s="0" t="n">
        <v>83699486</v>
      </c>
      <c r="T240" s="0" t="n">
        <v>83699486</v>
      </c>
      <c r="U240" s="0" t="n">
        <v>10</v>
      </c>
      <c r="V240" s="0" t="n">
        <v>176</v>
      </c>
      <c r="W240" s="0" t="n">
        <v>112</v>
      </c>
      <c r="X240" s="3" t="n">
        <v>0.31148538961039</v>
      </c>
      <c r="Y240" s="4"/>
      <c r="Z240" s="4" t="n">
        <v>60825808</v>
      </c>
      <c r="AA240" s="30" t="s">
        <v>182</v>
      </c>
      <c r="AB240" s="31" t="n">
        <v>22873196</v>
      </c>
      <c r="AC240" s="31" t="n">
        <v>22873545</v>
      </c>
      <c r="AD240" s="0" t="n">
        <v>0</v>
      </c>
      <c r="AE240" s="0" t="n">
        <v>0</v>
      </c>
      <c r="AF240" s="4" t="s">
        <v>132</v>
      </c>
      <c r="AG240" s="0" t="s">
        <v>132</v>
      </c>
      <c r="AH240" s="0" t="s">
        <v>132</v>
      </c>
      <c r="AI240" s="0" t="s">
        <v>132</v>
      </c>
      <c r="AJ240" s="0" t="s">
        <v>132</v>
      </c>
      <c r="AK240" s="22" t="n">
        <f aca="false">IF(OR(AH240="N/A",AI240=0),1,1-BINOMDIST(AI240-1,AH240,0.5,1))</f>
        <v>1</v>
      </c>
      <c r="AL240" s="22" t="n">
        <f aca="false">IF(OR(AH240="N/A",AJ240=0),1,1-BINOMDIST(AJ240-1,AH240,0.5,1))</f>
        <v>1</v>
      </c>
      <c r="AN240" s="2" t="n">
        <v>-0.9149362</v>
      </c>
      <c r="AO240" s="2" t="n">
        <v>32.018566</v>
      </c>
      <c r="AP240" s="1" t="n">
        <v>0.998373983739837</v>
      </c>
      <c r="AQ240" s="0" t="s">
        <v>2437</v>
      </c>
      <c r="AR240" s="0" t="n">
        <v>412263</v>
      </c>
      <c r="AS240" s="0" t="s">
        <v>107</v>
      </c>
      <c r="AT240" s="0" t="n">
        <v>9</v>
      </c>
      <c r="AU240" s="0" t="n">
        <v>35002</v>
      </c>
      <c r="AV240" s="0" t="s">
        <v>2436</v>
      </c>
      <c r="AW240" s="0" t="s">
        <v>2438</v>
      </c>
      <c r="AX240" s="0" t="s">
        <v>121</v>
      </c>
      <c r="AY240" s="23" t="s">
        <v>122</v>
      </c>
      <c r="AZ240" s="23" t="s">
        <v>145</v>
      </c>
      <c r="BA240" s="23" t="s">
        <v>145</v>
      </c>
      <c r="BB240" s="0" t="n">
        <v>0</v>
      </c>
      <c r="BC240" s="0" t="n">
        <v>0</v>
      </c>
      <c r="BD240" s="0" t="n">
        <v>0</v>
      </c>
      <c r="BE240" s="0" t="n">
        <v>0</v>
      </c>
      <c r="BF240" s="0" t="n">
        <v>0</v>
      </c>
      <c r="BQ240" s="22"/>
      <c r="BS240" s="0" t="s">
        <v>132</v>
      </c>
      <c r="BV240" s="3"/>
      <c r="BW240" s="1"/>
      <c r="BY240" s="2"/>
      <c r="CS240" s="24"/>
      <c r="CT240" s="24"/>
      <c r="CU240" s="24"/>
      <c r="CV240" s="24"/>
      <c r="CW240" s="24"/>
    </row>
    <row r="241" customFormat="false" ht="12" hidden="false" customHeight="false" outlineLevel="0" collapsed="false">
      <c r="A241" s="1"/>
      <c r="B241" s="1"/>
      <c r="C241" s="1"/>
      <c r="D241" s="1"/>
      <c r="E241" s="1"/>
      <c r="F241" s="1"/>
      <c r="G241" s="1" t="n">
        <f aca="false">SUM(B241:D241)</f>
        <v>0</v>
      </c>
      <c r="H241" s="1" t="n">
        <f aca="false">SUM(A241:F241)</f>
        <v>0</v>
      </c>
      <c r="K241" s="0" t="s">
        <v>2439</v>
      </c>
      <c r="L241" s="0" t="s">
        <v>2439</v>
      </c>
      <c r="N241" s="2" t="n">
        <v>-1.3597726</v>
      </c>
      <c r="O241" s="2" t="n">
        <v>4.4648433</v>
      </c>
      <c r="P241" s="0" t="s">
        <v>182</v>
      </c>
      <c r="Q241" s="0" t="n">
        <v>82258076</v>
      </c>
      <c r="R241" s="0" t="n">
        <v>82258115</v>
      </c>
      <c r="S241" s="0" t="n">
        <v>82258615</v>
      </c>
      <c r="T241" s="0" t="n">
        <v>82258615</v>
      </c>
      <c r="U241" s="0" t="n">
        <v>32</v>
      </c>
      <c r="V241" s="0" t="n">
        <v>178</v>
      </c>
      <c r="W241" s="0" t="n">
        <v>179</v>
      </c>
      <c r="X241" s="3" t="n">
        <v>0.541334505053041</v>
      </c>
      <c r="Y241" s="4"/>
      <c r="Z241" s="4" t="n">
        <v>59384975</v>
      </c>
      <c r="AA241" s="30" t="s">
        <v>182</v>
      </c>
      <c r="AB241" s="31" t="n">
        <v>22873196</v>
      </c>
      <c r="AC241" s="31" t="n">
        <v>22873545</v>
      </c>
      <c r="AD241" s="0" t="n">
        <v>1</v>
      </c>
      <c r="AE241" s="0" t="n">
        <v>3</v>
      </c>
      <c r="AF241" s="4" t="n">
        <v>82258121</v>
      </c>
      <c r="AG241" s="0" t="n">
        <v>244</v>
      </c>
      <c r="AH241" s="0" t="n">
        <v>15</v>
      </c>
      <c r="AI241" s="0" t="n">
        <v>10</v>
      </c>
      <c r="AJ241" s="0" t="n">
        <v>5</v>
      </c>
      <c r="AK241" s="22" t="n">
        <f aca="false">IF(OR(AH241="N/A",AI241=0),1,1-BINOMDIST(AI241-1,AH241,0.5,1))</f>
        <v>0.15087890625</v>
      </c>
      <c r="AL241" s="22" t="n">
        <f aca="false">IF(OR(AH241="N/A",AJ241=0),1,1-BINOMDIST(AJ241-1,AH241,0.5,1))</f>
        <v>0.940765380859375</v>
      </c>
      <c r="AM241" s="0" t="s">
        <v>2440</v>
      </c>
      <c r="AN241" s="2" t="n">
        <v>-3.325897</v>
      </c>
      <c r="AO241" s="2" t="n">
        <v>227.82332</v>
      </c>
      <c r="AP241" s="1" t="n">
        <v>0.998148148148148</v>
      </c>
      <c r="AQ241" s="0" t="s">
        <v>2441</v>
      </c>
      <c r="AR241" s="0" t="n">
        <v>336560</v>
      </c>
      <c r="AS241" s="0" t="s">
        <v>107</v>
      </c>
      <c r="AT241" s="0" t="n">
        <v>7</v>
      </c>
      <c r="AU241" s="0" t="n">
        <v>56175</v>
      </c>
      <c r="AV241" s="0" t="s">
        <v>2439</v>
      </c>
      <c r="AW241" s="0" t="s">
        <v>2442</v>
      </c>
      <c r="AX241" s="0" t="s">
        <v>121</v>
      </c>
      <c r="AY241" s="23" t="s">
        <v>122</v>
      </c>
      <c r="AZ241" s="23" t="s">
        <v>145</v>
      </c>
      <c r="BA241" s="23" t="s">
        <v>122</v>
      </c>
      <c r="BB241" s="0" t="n">
        <v>0</v>
      </c>
      <c r="BC241" s="0" t="n">
        <v>0</v>
      </c>
      <c r="BD241" s="0" t="n">
        <v>0</v>
      </c>
      <c r="BE241" s="0" t="n">
        <v>0</v>
      </c>
      <c r="BF241" s="0" t="n">
        <v>0</v>
      </c>
      <c r="BG241" s="0" t="n">
        <v>6.5</v>
      </c>
      <c r="BQ241" s="22"/>
      <c r="BS241" s="0" t="n">
        <v>248</v>
      </c>
      <c r="BT241" s="0" t="s">
        <v>2443</v>
      </c>
      <c r="BU241" s="0" t="n">
        <v>43</v>
      </c>
      <c r="BV241" s="3" t="n">
        <v>0.542669124</v>
      </c>
      <c r="BW241" s="1" t="n">
        <v>0.631116688</v>
      </c>
      <c r="BX241" s="0" t="n">
        <v>797</v>
      </c>
      <c r="BY241" s="2" t="n">
        <v>5.39523212045169</v>
      </c>
      <c r="BZ241" s="0" t="n">
        <v>1</v>
      </c>
      <c r="CA241" s="0" t="n">
        <v>1</v>
      </c>
      <c r="CB241" s="0" t="n">
        <v>0</v>
      </c>
      <c r="CC241" s="0" t="n">
        <v>1</v>
      </c>
      <c r="CD241" s="0" t="n">
        <v>0</v>
      </c>
      <c r="CE241" s="0" t="n">
        <v>1</v>
      </c>
      <c r="CF241" s="0" t="n">
        <v>0</v>
      </c>
      <c r="CG241" s="0" t="n">
        <v>0</v>
      </c>
      <c r="CH241" s="0" t="n">
        <v>0</v>
      </c>
      <c r="CI241" s="0" t="n">
        <v>0</v>
      </c>
      <c r="CJ241" s="0" t="n">
        <v>0</v>
      </c>
      <c r="CK241" s="0" t="n">
        <v>1</v>
      </c>
      <c r="CL241" s="0" t="n">
        <v>1</v>
      </c>
      <c r="CM241" s="0" t="n">
        <v>0</v>
      </c>
      <c r="CN241" s="0" t="n">
        <v>0</v>
      </c>
      <c r="CO241" s="0" t="s">
        <v>2443</v>
      </c>
      <c r="CP241" s="0" t="s">
        <v>182</v>
      </c>
      <c r="CQ241" s="0" t="n">
        <v>82257828</v>
      </c>
      <c r="CR241" s="0" t="n">
        <v>82258825</v>
      </c>
      <c r="CS241" s="24" t="n">
        <v>0.786253525800564</v>
      </c>
      <c r="CT241" s="24" t="n">
        <v>0</v>
      </c>
      <c r="CU241" s="24" t="n">
        <v>0.338888888888889</v>
      </c>
      <c r="CV241" s="24" t="n">
        <v>0.59025318224194</v>
      </c>
      <c r="CW241" s="24" t="n">
        <v>0.450690131124914</v>
      </c>
    </row>
    <row r="242" customFormat="false" ht="12" hidden="false" customHeight="false" outlineLevel="0" collapsed="false">
      <c r="A242" s="1"/>
      <c r="B242" s="1" t="n">
        <v>0.119760479041916</v>
      </c>
      <c r="C242" s="1"/>
      <c r="D242" s="1" t="n">
        <v>0.189620758483034</v>
      </c>
      <c r="E242" s="1"/>
      <c r="F242" s="1"/>
      <c r="G242" s="1" t="n">
        <f aca="false">SUM(B242:D242)</f>
        <v>0.30938123752495</v>
      </c>
      <c r="H242" s="1" t="n">
        <f aca="false">SUM(A242:F242)</f>
        <v>0.30938123752495</v>
      </c>
      <c r="N242" s="2" t="n">
        <v>-2.1683726</v>
      </c>
      <c r="O242" s="2" t="n">
        <v>4.401349</v>
      </c>
      <c r="P242" s="0" t="s">
        <v>129</v>
      </c>
      <c r="Q242" s="0" t="n">
        <v>24107195</v>
      </c>
      <c r="R242" s="0" t="n">
        <v>24107195</v>
      </c>
      <c r="S242" s="0" t="n">
        <v>24107695</v>
      </c>
      <c r="T242" s="0" t="n">
        <v>24107695</v>
      </c>
      <c r="U242" s="0" t="n">
        <v>5</v>
      </c>
      <c r="V242" s="0" t="n">
        <v>113</v>
      </c>
      <c r="W242" s="0" t="n">
        <v>117</v>
      </c>
      <c r="X242" s="3" t="n">
        <v>0.189093109447092</v>
      </c>
      <c r="Y242" s="4"/>
      <c r="Z242" s="4" t="n">
        <v>394153</v>
      </c>
      <c r="AA242" s="30" t="s">
        <v>129</v>
      </c>
      <c r="AB242" s="31" t="n">
        <v>23713117</v>
      </c>
      <c r="AC242" s="31" t="n">
        <v>23713467</v>
      </c>
      <c r="AD242" s="0" t="n">
        <v>0</v>
      </c>
      <c r="AE242" s="0" t="n">
        <v>0</v>
      </c>
      <c r="AF242" s="4" t="s">
        <v>132</v>
      </c>
      <c r="AG242" s="0" t="s">
        <v>132</v>
      </c>
      <c r="AH242" s="0" t="s">
        <v>132</v>
      </c>
      <c r="AI242" s="0" t="s">
        <v>132</v>
      </c>
      <c r="AJ242" s="0" t="s">
        <v>132</v>
      </c>
      <c r="AK242" s="22" t="n">
        <f aca="false">IF(OR(AH242="N/A",AI242=0),1,1-BINOMDIST(AI242-1,AH242,0.5,1))</f>
        <v>1</v>
      </c>
      <c r="AL242" s="22" t="n">
        <f aca="false">IF(OR(AH242="N/A",AJ242=0),1,1-BINOMDIST(AJ242-1,AH242,0.5,1))</f>
        <v>1</v>
      </c>
      <c r="AN242" s="2" t="n">
        <v>-1.624731</v>
      </c>
      <c r="AO242" s="2" t="n">
        <v>32.510674</v>
      </c>
      <c r="AP242" s="1" t="n">
        <v>0.998003992015968</v>
      </c>
      <c r="AQ242" s="0" t="s">
        <v>2383</v>
      </c>
      <c r="AR242" s="0" t="n">
        <v>557515</v>
      </c>
      <c r="AS242" s="0" t="s">
        <v>107</v>
      </c>
      <c r="AT242" s="0" t="n">
        <v>11</v>
      </c>
      <c r="AU242" s="0" t="n">
        <v>2984</v>
      </c>
      <c r="AV242" s="0" t="s">
        <v>2444</v>
      </c>
      <c r="AW242" s="0" t="s">
        <v>2445</v>
      </c>
      <c r="AX242" s="0" t="s">
        <v>109</v>
      </c>
      <c r="AY242" s="23" t="s">
        <v>110</v>
      </c>
      <c r="AZ242" s="23" t="s">
        <v>110</v>
      </c>
      <c r="BA242" s="23" t="s">
        <v>110</v>
      </c>
      <c r="BB242" s="0" t="n">
        <v>0</v>
      </c>
      <c r="BC242" s="0" t="n">
        <v>0</v>
      </c>
      <c r="BD242" s="0" t="n">
        <v>0</v>
      </c>
      <c r="BE242" s="0" t="n">
        <v>0</v>
      </c>
      <c r="BF242" s="0" t="n">
        <v>0</v>
      </c>
      <c r="BQ242" s="22"/>
      <c r="BS242" s="0" t="s">
        <v>132</v>
      </c>
      <c r="BV242" s="3"/>
      <c r="BW242" s="1"/>
      <c r="BY242" s="2"/>
      <c r="CS242" s="24"/>
      <c r="CT242" s="24"/>
      <c r="CU242" s="24"/>
      <c r="CV242" s="24"/>
      <c r="CW242" s="24"/>
    </row>
    <row r="243" customFormat="false" ht="12" hidden="false" customHeight="false" outlineLevel="0" collapsed="false">
      <c r="A243" s="1"/>
      <c r="B243" s="1" t="n">
        <v>0.266666666666667</v>
      </c>
      <c r="C243" s="1"/>
      <c r="D243" s="1" t="n">
        <v>0.276767676767677</v>
      </c>
      <c r="E243" s="1" t="n">
        <v>0.0545454545454545</v>
      </c>
      <c r="F243" s="1"/>
      <c r="G243" s="1" t="n">
        <f aca="false">SUM(B243:D243)</f>
        <v>0.543434343434344</v>
      </c>
      <c r="H243" s="1" t="n">
        <f aca="false">SUM(A243:F243)</f>
        <v>0.597979797979799</v>
      </c>
      <c r="L243" s="0" t="s">
        <v>2446</v>
      </c>
      <c r="N243" s="2" t="n">
        <v>1.7070034</v>
      </c>
      <c r="O243" s="2" t="n">
        <v>4.3695626</v>
      </c>
      <c r="P243" s="0" t="s">
        <v>129</v>
      </c>
      <c r="Q243" s="0" t="n">
        <v>30812874</v>
      </c>
      <c r="R243" s="0" t="n">
        <v>30812874</v>
      </c>
      <c r="S243" s="0" t="n">
        <v>30813368</v>
      </c>
      <c r="T243" s="0" t="n">
        <v>30813368</v>
      </c>
      <c r="U243" s="0" t="n">
        <v>6</v>
      </c>
      <c r="V243" s="0" t="n">
        <v>92</v>
      </c>
      <c r="W243" s="0" t="n">
        <v>136</v>
      </c>
      <c r="X243" s="3" t="n">
        <v>0.236892583120205</v>
      </c>
      <c r="Y243" s="4"/>
      <c r="Z243" s="4" t="n">
        <v>1071534</v>
      </c>
      <c r="AA243" s="30" t="s">
        <v>129</v>
      </c>
      <c r="AB243" s="31" t="n">
        <v>29741412</v>
      </c>
      <c r="AC243" s="31" t="n">
        <v>29741762</v>
      </c>
      <c r="AD243" s="0" t="n">
        <v>1</v>
      </c>
      <c r="AE243" s="0" t="n">
        <v>1</v>
      </c>
      <c r="AF243" s="4" t="s">
        <v>132</v>
      </c>
      <c r="AG243" s="0" t="s">
        <v>132</v>
      </c>
      <c r="AH243" s="0" t="s">
        <v>132</v>
      </c>
      <c r="AI243" s="0" t="s">
        <v>132</v>
      </c>
      <c r="AJ243" s="0" t="s">
        <v>132</v>
      </c>
      <c r="AK243" s="22" t="n">
        <f aca="false">IF(OR(AH243="N/A",AI243=0),1,1-BINOMDIST(AI243-1,AH243,0.5,1))</f>
        <v>1</v>
      </c>
      <c r="AL243" s="22" t="n">
        <f aca="false">IF(OR(AH243="N/A",AJ243=0),1,1-BINOMDIST(AJ243-1,AH243,0.5,1))</f>
        <v>1</v>
      </c>
      <c r="AN243" s="2" t="n">
        <v>1.1477003</v>
      </c>
      <c r="AO243" s="2" t="n">
        <v>14.231794</v>
      </c>
      <c r="AP243" s="1" t="n">
        <v>0.997979797979798</v>
      </c>
      <c r="AQ243" s="0" t="s">
        <v>2447</v>
      </c>
      <c r="AR243" s="0" t="n">
        <v>467912</v>
      </c>
      <c r="AS243" s="0" t="s">
        <v>107</v>
      </c>
      <c r="AT243" s="0" t="n">
        <v>20</v>
      </c>
      <c r="AU243" s="0" t="n">
        <v>65338</v>
      </c>
      <c r="AV243" s="0" t="s">
        <v>2448</v>
      </c>
      <c r="AW243" s="0" t="s">
        <v>2449</v>
      </c>
      <c r="AX243" s="0" t="s">
        <v>121</v>
      </c>
      <c r="AY243" s="23" t="s">
        <v>123</v>
      </c>
      <c r="AZ243" s="23" t="s">
        <v>123</v>
      </c>
      <c r="BA243" s="23" t="s">
        <v>123</v>
      </c>
      <c r="BB243" s="0" t="n">
        <v>0</v>
      </c>
      <c r="BC243" s="0" t="n">
        <v>0</v>
      </c>
      <c r="BD243" s="0" t="n">
        <v>0</v>
      </c>
      <c r="BE243" s="0" t="n">
        <v>0</v>
      </c>
      <c r="BF243" s="0" t="n">
        <v>0</v>
      </c>
      <c r="BQ243" s="22"/>
      <c r="BS243" s="0" t="s">
        <v>132</v>
      </c>
      <c r="BV243" s="3"/>
      <c r="BW243" s="1"/>
      <c r="BY243" s="2"/>
      <c r="CS243" s="24"/>
      <c r="CT243" s="24"/>
      <c r="CU243" s="24"/>
      <c r="CV243" s="24"/>
      <c r="CW243" s="24"/>
    </row>
    <row r="244" customFormat="false" ht="12" hidden="false" customHeight="false" outlineLevel="0" collapsed="false">
      <c r="A244" s="1"/>
      <c r="B244" s="1"/>
      <c r="C244" s="1" t="n">
        <v>0.508982035928144</v>
      </c>
      <c r="D244" s="1"/>
      <c r="E244" s="1"/>
      <c r="F244" s="1"/>
      <c r="G244" s="1" t="n">
        <f aca="false">SUM(B244:D244)</f>
        <v>0.508982035928144</v>
      </c>
      <c r="H244" s="1" t="n">
        <f aca="false">SUM(A244:F244)</f>
        <v>0.508982035928144</v>
      </c>
      <c r="L244" s="0" t="s">
        <v>1693</v>
      </c>
      <c r="N244" s="2" t="n">
        <v>1.653964</v>
      </c>
      <c r="O244" s="2" t="n">
        <v>4.352159</v>
      </c>
      <c r="P244" s="0" t="s">
        <v>139</v>
      </c>
      <c r="Q244" s="0" t="n">
        <v>112431197</v>
      </c>
      <c r="R244" s="0" t="n">
        <v>112431197</v>
      </c>
      <c r="S244" s="0" t="n">
        <v>112431697</v>
      </c>
      <c r="T244" s="0" t="n">
        <v>112431697</v>
      </c>
      <c r="U244" s="0" t="n">
        <v>9</v>
      </c>
      <c r="V244" s="0" t="n">
        <v>109</v>
      </c>
      <c r="W244" s="0" t="n">
        <v>101</v>
      </c>
      <c r="X244" s="3" t="n">
        <v>0.408756471977473</v>
      </c>
      <c r="Y244" s="4"/>
      <c r="Z244" s="4" t="n">
        <v>39880178</v>
      </c>
      <c r="AA244" s="30" t="s">
        <v>139</v>
      </c>
      <c r="AB244" s="31" t="n">
        <v>152311450</v>
      </c>
      <c r="AC244" s="31" t="n">
        <v>152311800</v>
      </c>
      <c r="AD244" s="0" t="n">
        <v>0</v>
      </c>
      <c r="AE244" s="0" t="n">
        <v>0</v>
      </c>
      <c r="AF244" s="4" t="s">
        <v>132</v>
      </c>
      <c r="AG244" s="0" t="s">
        <v>132</v>
      </c>
      <c r="AH244" s="0" t="s">
        <v>132</v>
      </c>
      <c r="AI244" s="0" t="s">
        <v>132</v>
      </c>
      <c r="AJ244" s="0" t="s">
        <v>132</v>
      </c>
      <c r="AK244" s="22" t="n">
        <f aca="false">IF(OR(AH244="N/A",AI244=0),1,1-BINOMDIST(AI244-1,AH244,0.5,1))</f>
        <v>1</v>
      </c>
      <c r="AL244" s="22" t="n">
        <f aca="false">IF(OR(AH244="N/A",AJ244=0),1,1-BINOMDIST(AJ244-1,AH244,0.5,1))</f>
        <v>1</v>
      </c>
      <c r="AN244" s="2" t="n">
        <v>1.2608789</v>
      </c>
      <c r="AO244" s="2" t="n">
        <v>21.305298</v>
      </c>
      <c r="AP244" s="1" t="n">
        <v>0.998003992015968</v>
      </c>
      <c r="AQ244" s="0" t="s">
        <v>2450</v>
      </c>
      <c r="AR244" s="0" t="s">
        <v>132</v>
      </c>
      <c r="AS244" s="0" t="s">
        <v>132</v>
      </c>
      <c r="AT244" s="0" t="s">
        <v>132</v>
      </c>
      <c r="AU244" s="0" t="n">
        <v>98577</v>
      </c>
      <c r="AV244" s="0" t="s">
        <v>1693</v>
      </c>
      <c r="AW244" s="0" t="s">
        <v>1694</v>
      </c>
      <c r="AX244" s="0" t="s">
        <v>121</v>
      </c>
      <c r="AY244" s="23" t="s">
        <v>123</v>
      </c>
      <c r="AZ244" s="23" t="s">
        <v>123</v>
      </c>
      <c r="BA244" s="23" t="s">
        <v>123</v>
      </c>
      <c r="BB244" s="0" t="n">
        <v>0</v>
      </c>
      <c r="BC244" s="0" t="n">
        <v>0</v>
      </c>
      <c r="BD244" s="0" t="n">
        <v>0</v>
      </c>
      <c r="BE244" s="0" t="n">
        <v>0</v>
      </c>
      <c r="BF244" s="0" t="n">
        <v>0</v>
      </c>
      <c r="BM244" s="0" t="n">
        <v>4.25</v>
      </c>
      <c r="BQ244" s="22"/>
      <c r="BS244" s="0" t="s">
        <v>132</v>
      </c>
      <c r="BV244" s="3"/>
      <c r="BW244" s="1"/>
      <c r="BY244" s="2"/>
      <c r="CS244" s="24"/>
      <c r="CT244" s="24"/>
      <c r="CU244" s="24"/>
      <c r="CV244" s="24"/>
      <c r="CW244" s="24"/>
    </row>
    <row r="245" customFormat="false" ht="12" hidden="false" customHeight="false" outlineLevel="0" collapsed="false">
      <c r="A245" s="1"/>
      <c r="B245" s="1"/>
      <c r="C245" s="1"/>
      <c r="D245" s="1"/>
      <c r="E245" s="1" t="n">
        <v>0.594843462246777</v>
      </c>
      <c r="F245" s="1"/>
      <c r="G245" s="1" t="n">
        <f aca="false">SUM(B245:D245)</f>
        <v>0</v>
      </c>
      <c r="H245" s="1" t="n">
        <f aca="false">SUM(A245:F245)</f>
        <v>0.594843462246777</v>
      </c>
      <c r="L245" s="0" t="s">
        <v>2451</v>
      </c>
      <c r="N245" s="2" t="n">
        <v>-1.2648765</v>
      </c>
      <c r="O245" s="2" t="n">
        <v>4.3288674</v>
      </c>
      <c r="P245" s="0" t="s">
        <v>248</v>
      </c>
      <c r="Q245" s="0" t="n">
        <v>113713337</v>
      </c>
      <c r="R245" s="0" t="n">
        <v>113713352</v>
      </c>
      <c r="S245" s="0" t="n">
        <v>113713852</v>
      </c>
      <c r="T245" s="0" t="n">
        <v>113713879</v>
      </c>
      <c r="U245" s="0" t="n">
        <v>2</v>
      </c>
      <c r="V245" s="0" t="n">
        <v>35</v>
      </c>
      <c r="W245" s="0" t="n">
        <v>222</v>
      </c>
      <c r="X245" s="3" t="n">
        <v>0.13951093951094</v>
      </c>
      <c r="Y245" s="4"/>
      <c r="Z245" s="4" t="n">
        <v>645156</v>
      </c>
      <c r="AA245" s="30" t="s">
        <v>248</v>
      </c>
      <c r="AB245" s="31" t="n">
        <v>114358589</v>
      </c>
      <c r="AC245" s="31" t="n">
        <v>114358939</v>
      </c>
      <c r="AD245" s="0" t="n">
        <v>0</v>
      </c>
      <c r="AE245" s="0" t="n">
        <v>0</v>
      </c>
      <c r="AF245" s="4" t="n">
        <v>113713817</v>
      </c>
      <c r="AG245" s="0" t="n">
        <v>215</v>
      </c>
      <c r="AH245" s="0" t="n">
        <v>17</v>
      </c>
      <c r="AI245" s="0" t="n">
        <v>8</v>
      </c>
      <c r="AJ245" s="0" t="n">
        <v>9</v>
      </c>
      <c r="AK245" s="22" t="n">
        <f aca="false">IF(OR(AH245="N/A",AI245=0),1,1-BINOMDIST(AI245-1,AH245,0.5,1))</f>
        <v>0.685470581054688</v>
      </c>
      <c r="AL245" s="22" t="n">
        <f aca="false">IF(OR(AH245="N/A",AJ245=0),1,1-BINOMDIST(AJ245-1,AH245,0.5,1))</f>
        <v>0.5</v>
      </c>
      <c r="AM245" s="0" t="s">
        <v>2452</v>
      </c>
      <c r="AN245" s="2" t="n">
        <v>-0.8123302</v>
      </c>
      <c r="AO245" s="2" t="n">
        <v>20.76095</v>
      </c>
      <c r="AP245" s="1" t="n">
        <v>0.998158379373849</v>
      </c>
      <c r="AQ245" s="0" t="s">
        <v>2453</v>
      </c>
      <c r="AR245" s="0" t="n">
        <v>195368</v>
      </c>
      <c r="AS245" s="0" t="s">
        <v>107</v>
      </c>
      <c r="AT245" s="0" t="n">
        <v>6</v>
      </c>
      <c r="AU245" s="0" t="n">
        <v>24402</v>
      </c>
      <c r="AV245" s="0" t="s">
        <v>2454</v>
      </c>
      <c r="AW245" s="0" t="s">
        <v>2455</v>
      </c>
      <c r="AX245" s="0" t="s">
        <v>121</v>
      </c>
      <c r="AY245" s="23" t="s">
        <v>123</v>
      </c>
      <c r="AZ245" s="23" t="s">
        <v>123</v>
      </c>
      <c r="BA245" s="23" t="s">
        <v>145</v>
      </c>
      <c r="BB245" s="0" t="n">
        <v>0</v>
      </c>
      <c r="BC245" s="0" t="n">
        <v>0</v>
      </c>
      <c r="BD245" s="0" t="n">
        <v>0</v>
      </c>
      <c r="BE245" s="0" t="n">
        <v>0</v>
      </c>
      <c r="BF245" s="0" t="n">
        <v>0</v>
      </c>
      <c r="BQ245" s="22"/>
      <c r="BS245" s="0" t="n">
        <v>2280</v>
      </c>
      <c r="BT245" s="0" t="s">
        <v>2456</v>
      </c>
      <c r="BU245" s="0" t="n">
        <v>68</v>
      </c>
      <c r="BV245" s="3" t="n">
        <v>0.659133844</v>
      </c>
      <c r="BW245" s="1" t="n">
        <v>0.60838537</v>
      </c>
      <c r="BX245" s="0" t="n">
        <v>1121</v>
      </c>
      <c r="BY245" s="2" t="n">
        <v>6.06601248884924</v>
      </c>
      <c r="BZ245" s="0" t="n">
        <v>1</v>
      </c>
      <c r="CA245" s="0" t="n">
        <v>1</v>
      </c>
      <c r="CB245" s="0" t="n">
        <v>0</v>
      </c>
      <c r="CC245" s="0" t="n">
        <v>1</v>
      </c>
      <c r="CD245" s="0" t="n">
        <v>0</v>
      </c>
      <c r="CE245" s="0" t="n">
        <v>1</v>
      </c>
      <c r="CF245" s="0" t="n">
        <v>0</v>
      </c>
      <c r="CG245" s="0" t="n">
        <v>1</v>
      </c>
      <c r="CH245" s="0" t="n">
        <v>0</v>
      </c>
      <c r="CI245" s="0" t="n">
        <v>0</v>
      </c>
      <c r="CJ245" s="0" t="n">
        <v>0</v>
      </c>
      <c r="CK245" s="0" t="n">
        <v>1</v>
      </c>
      <c r="CL245" s="0" t="n">
        <v>1</v>
      </c>
      <c r="CM245" s="0" t="n">
        <v>0</v>
      </c>
      <c r="CN245" s="0" t="n">
        <v>0</v>
      </c>
      <c r="CS245" s="24"/>
      <c r="CT245" s="24"/>
      <c r="CU245" s="24"/>
      <c r="CV245" s="24"/>
      <c r="CW245" s="24"/>
    </row>
    <row r="246" customFormat="false" ht="12" hidden="false" customHeight="false" outlineLevel="0" collapsed="false">
      <c r="A246" s="1"/>
      <c r="B246" s="1"/>
      <c r="C246" s="1"/>
      <c r="D246" s="1"/>
      <c r="E246" s="1"/>
      <c r="F246" s="1"/>
      <c r="G246" s="1" t="n">
        <f aca="false">SUM(B246:D246)</f>
        <v>0</v>
      </c>
      <c r="H246" s="1" t="n">
        <f aca="false">SUM(A246:F246)</f>
        <v>0</v>
      </c>
      <c r="I246" s="0" t="s">
        <v>2457</v>
      </c>
      <c r="L246" s="0" t="s">
        <v>137</v>
      </c>
      <c r="M246" s="28" t="s">
        <v>295</v>
      </c>
      <c r="N246" s="2" t="n">
        <v>1.2059779</v>
      </c>
      <c r="O246" s="2" t="n">
        <v>4.32584</v>
      </c>
      <c r="P246" s="0" t="s">
        <v>139</v>
      </c>
      <c r="Q246" s="0" t="n">
        <v>174112055</v>
      </c>
      <c r="R246" s="0" t="n">
        <v>174112055</v>
      </c>
      <c r="S246" s="0" t="n">
        <v>174112554</v>
      </c>
      <c r="T246" s="0" t="n">
        <v>174112554</v>
      </c>
      <c r="U246" s="0" t="n">
        <v>19</v>
      </c>
      <c r="V246" s="0" t="n">
        <v>115</v>
      </c>
      <c r="W246" s="0" t="n">
        <v>145</v>
      </c>
      <c r="X246" s="3" t="n">
        <v>0.568575712143928</v>
      </c>
      <c r="Y246" s="4"/>
      <c r="Z246" s="4" t="n">
        <v>9380</v>
      </c>
      <c r="AA246" s="30" t="s">
        <v>139</v>
      </c>
      <c r="AB246" s="31" t="n">
        <v>174121510</v>
      </c>
      <c r="AC246" s="31" t="n">
        <v>174121860</v>
      </c>
      <c r="AD246" s="0" t="n">
        <v>0</v>
      </c>
      <c r="AE246" s="0" t="n">
        <v>0</v>
      </c>
      <c r="AF246" s="4" t="s">
        <v>132</v>
      </c>
      <c r="AG246" s="0" t="s">
        <v>132</v>
      </c>
      <c r="AH246" s="0" t="s">
        <v>132</v>
      </c>
      <c r="AI246" s="0" t="s">
        <v>132</v>
      </c>
      <c r="AJ246" s="0" t="s">
        <v>132</v>
      </c>
      <c r="AK246" s="22" t="n">
        <f aca="false">IF(OR(AH246="N/A",AI246=0),1,1-BINOMDIST(AI246-1,AH246,0.5,1))</f>
        <v>1</v>
      </c>
      <c r="AL246" s="22" t="n">
        <f aca="false">IF(OR(AH246="N/A",AJ246=0),1,1-BINOMDIST(AJ246-1,AH246,0.5,1))</f>
        <v>1</v>
      </c>
      <c r="AN246" s="2" t="n">
        <v>-5.0579023</v>
      </c>
      <c r="AO246" s="2" t="n">
        <v>315.53473</v>
      </c>
      <c r="AP246" s="1" t="n">
        <v>0.998</v>
      </c>
      <c r="AQ246" s="0" t="s">
        <v>1806</v>
      </c>
      <c r="AR246" s="0" t="n">
        <v>1951</v>
      </c>
      <c r="AS246" s="0" t="s">
        <v>142</v>
      </c>
      <c r="AT246" s="0" t="n">
        <v>83</v>
      </c>
      <c r="AU246" s="0" t="n">
        <v>2735</v>
      </c>
      <c r="AV246" s="0" t="s">
        <v>143</v>
      </c>
      <c r="AW246" s="0" t="s">
        <v>298</v>
      </c>
      <c r="AX246" s="0" t="s">
        <v>121</v>
      </c>
      <c r="AY246" s="23" t="s">
        <v>122</v>
      </c>
      <c r="AZ246" s="23" t="s">
        <v>145</v>
      </c>
      <c r="BA246" s="23" t="s">
        <v>122</v>
      </c>
      <c r="BB246" s="0" t="n">
        <v>1</v>
      </c>
      <c r="BC246" s="0" t="n">
        <v>0</v>
      </c>
      <c r="BD246" s="0" t="n">
        <v>0</v>
      </c>
      <c r="BE246" s="0" t="n">
        <v>1</v>
      </c>
      <c r="BF246" s="0" t="n">
        <v>0</v>
      </c>
      <c r="BG246" s="0" t="n">
        <v>28</v>
      </c>
      <c r="BI246" s="0" t="n">
        <v>7.75</v>
      </c>
      <c r="BL246" s="0" t="n">
        <v>14.5</v>
      </c>
      <c r="BO246" s="0" t="n">
        <v>6.25</v>
      </c>
      <c r="BP246" s="0" t="n">
        <v>781</v>
      </c>
      <c r="BQ246" s="22" t="n">
        <v>0.009727121</v>
      </c>
      <c r="BR246" s="0" t="n">
        <v>2.8</v>
      </c>
      <c r="BS246" s="0" t="n">
        <v>2561</v>
      </c>
      <c r="BT246" s="0" t="s">
        <v>299</v>
      </c>
      <c r="BU246" s="0" t="n">
        <v>152</v>
      </c>
      <c r="BV246" s="3" t="n">
        <v>0.684699563</v>
      </c>
      <c r="BW246" s="1" t="n">
        <v>0.595608782</v>
      </c>
      <c r="BX246" s="0" t="n">
        <v>2505</v>
      </c>
      <c r="BY246" s="2" t="n">
        <v>6.06786427145709</v>
      </c>
      <c r="BZ246" s="0" t="n">
        <v>1</v>
      </c>
      <c r="CA246" s="0" t="n">
        <v>1</v>
      </c>
      <c r="CB246" s="0" t="n">
        <v>1</v>
      </c>
      <c r="CC246" s="0" t="n">
        <v>1</v>
      </c>
      <c r="CD246" s="0" t="n">
        <v>1</v>
      </c>
      <c r="CE246" s="0" t="n">
        <v>1</v>
      </c>
      <c r="CF246" s="0" t="n">
        <v>1</v>
      </c>
      <c r="CG246" s="0" t="n">
        <v>1</v>
      </c>
      <c r="CH246" s="0" t="n">
        <v>0</v>
      </c>
      <c r="CI246" s="0" t="n">
        <v>1</v>
      </c>
      <c r="CJ246" s="0" t="n">
        <v>0</v>
      </c>
      <c r="CK246" s="0" t="n">
        <v>1</v>
      </c>
      <c r="CL246" s="0" t="n">
        <v>1</v>
      </c>
      <c r="CM246" s="0" t="n">
        <v>1</v>
      </c>
      <c r="CN246" s="0" t="n">
        <v>1</v>
      </c>
      <c r="CO246" s="0" t="s">
        <v>299</v>
      </c>
      <c r="CP246" s="0" t="s">
        <v>139</v>
      </c>
      <c r="CQ246" s="0" t="n">
        <v>174109494</v>
      </c>
      <c r="CR246" s="0" t="n">
        <v>174112199</v>
      </c>
      <c r="CS246" s="24" t="n">
        <v>0.0422986673625317</v>
      </c>
      <c r="CT246" s="24" t="n">
        <v>0.0114823448156781</v>
      </c>
      <c r="CU246" s="24" t="n">
        <v>0.0522087216134835</v>
      </c>
      <c r="CV246" s="24" t="n">
        <v>0.0417446330611166</v>
      </c>
      <c r="CW246" s="24" t="n">
        <v>0.0919354877950488</v>
      </c>
    </row>
    <row r="247" customFormat="false" ht="12" hidden="false" customHeight="false" outlineLevel="0" collapsed="false">
      <c r="A247" s="1"/>
      <c r="B247" s="1"/>
      <c r="C247" s="1"/>
      <c r="D247" s="1"/>
      <c r="E247" s="1" t="n">
        <v>0.204545454545455</v>
      </c>
      <c r="F247" s="1"/>
      <c r="G247" s="1" t="n">
        <f aca="false">SUM(B247:D247)</f>
        <v>0</v>
      </c>
      <c r="H247" s="1" t="n">
        <f aca="false">SUM(A247:F247)</f>
        <v>0.204545454545455</v>
      </c>
      <c r="I247" s="0" t="s">
        <v>2458</v>
      </c>
      <c r="J247" s="0" t="s">
        <v>2458</v>
      </c>
      <c r="K247" s="0" t="s">
        <v>2458</v>
      </c>
      <c r="L247" s="0" t="s">
        <v>2458</v>
      </c>
      <c r="N247" s="2" t="n">
        <v>-1.0161642</v>
      </c>
      <c r="O247" s="2" t="n">
        <v>4.2721863</v>
      </c>
      <c r="P247" s="0" t="s">
        <v>182</v>
      </c>
      <c r="Q247" s="0" t="n">
        <v>102167968</v>
      </c>
      <c r="R247" s="0" t="n">
        <v>102167994</v>
      </c>
      <c r="S247" s="0" t="n">
        <v>102168495</v>
      </c>
      <c r="T247" s="0" t="n">
        <v>102168495</v>
      </c>
      <c r="U247" s="0" t="n">
        <v>23</v>
      </c>
      <c r="V247" s="0" t="n">
        <v>183</v>
      </c>
      <c r="W247" s="0" t="n">
        <v>117</v>
      </c>
      <c r="X247" s="3" t="n">
        <v>0.566110877586287</v>
      </c>
      <c r="Y247" s="4"/>
      <c r="Z247" s="4" t="n">
        <v>79294861</v>
      </c>
      <c r="AA247" s="30" t="s">
        <v>182</v>
      </c>
      <c r="AB247" s="31" t="n">
        <v>22873196</v>
      </c>
      <c r="AC247" s="31" t="n">
        <v>22873545</v>
      </c>
      <c r="AD247" s="0" t="n">
        <v>0</v>
      </c>
      <c r="AE247" s="0" t="n">
        <v>0</v>
      </c>
      <c r="AF247" s="4" t="s">
        <v>132</v>
      </c>
      <c r="AG247" s="0" t="s">
        <v>132</v>
      </c>
      <c r="AH247" s="0" t="s">
        <v>132</v>
      </c>
      <c r="AI247" s="0" t="s">
        <v>132</v>
      </c>
      <c r="AJ247" s="0" t="s">
        <v>132</v>
      </c>
      <c r="AK247" s="22" t="n">
        <f aca="false">IF(OR(AH247="N/A",AI247=0),1,1-BINOMDIST(AI247-1,AH247,0.5,1))</f>
        <v>1</v>
      </c>
      <c r="AL247" s="22" t="n">
        <f aca="false">IF(OR(AH247="N/A",AJ247=0),1,1-BINOMDIST(AJ247-1,AH247,0.5,1))</f>
        <v>1</v>
      </c>
      <c r="AN247" s="2" t="n">
        <v>-2.2762558</v>
      </c>
      <c r="AO247" s="2" t="n">
        <v>146.63399</v>
      </c>
      <c r="AP247" s="1" t="n">
        <v>0.998106060606061</v>
      </c>
      <c r="AQ247" s="0" t="s">
        <v>2459</v>
      </c>
      <c r="AR247" s="0" t="n">
        <v>81921</v>
      </c>
      <c r="AS247" s="0" t="s">
        <v>142</v>
      </c>
      <c r="AT247" s="0" t="n">
        <v>9</v>
      </c>
      <c r="AU247" s="0" t="n">
        <v>9537</v>
      </c>
      <c r="AV247" s="0" t="s">
        <v>2458</v>
      </c>
      <c r="AW247" s="0" t="s">
        <v>2460</v>
      </c>
      <c r="AX247" s="0" t="s">
        <v>121</v>
      </c>
      <c r="AY247" s="23" t="s">
        <v>123</v>
      </c>
      <c r="AZ247" s="23" t="s">
        <v>123</v>
      </c>
      <c r="BA247" s="23" t="s">
        <v>123</v>
      </c>
      <c r="BB247" s="0" t="n">
        <v>0</v>
      </c>
      <c r="BC247" s="0" t="n">
        <v>0</v>
      </c>
      <c r="BD247" s="0" t="n">
        <v>0</v>
      </c>
      <c r="BE247" s="0" t="n">
        <v>0</v>
      </c>
      <c r="BF247" s="0" t="n">
        <v>1</v>
      </c>
      <c r="BQ247" s="22"/>
      <c r="BS247" s="0" t="n">
        <v>2113</v>
      </c>
      <c r="BT247" s="0" t="s">
        <v>2461</v>
      </c>
      <c r="BU247" s="0" t="n">
        <v>42</v>
      </c>
      <c r="BV247" s="3" t="n">
        <v>0.706092687</v>
      </c>
      <c r="BW247" s="1" t="n">
        <v>0.6208</v>
      </c>
      <c r="BX247" s="0" t="n">
        <v>625</v>
      </c>
      <c r="BY247" s="2" t="n">
        <v>6.72</v>
      </c>
      <c r="BZ247" s="0" t="n">
        <v>1</v>
      </c>
      <c r="CA247" s="0" t="n">
        <v>1</v>
      </c>
      <c r="CB247" s="0" t="n">
        <v>0</v>
      </c>
      <c r="CC247" s="0" t="n">
        <v>1</v>
      </c>
      <c r="CD247" s="0" t="n">
        <v>0</v>
      </c>
      <c r="CE247" s="0" t="n">
        <v>1</v>
      </c>
      <c r="CF247" s="0" t="n">
        <v>0</v>
      </c>
      <c r="CG247" s="0" t="n">
        <v>1</v>
      </c>
      <c r="CH247" s="0" t="n">
        <v>0</v>
      </c>
      <c r="CI247" s="0" t="n">
        <v>1</v>
      </c>
      <c r="CJ247" s="0" t="n">
        <v>1</v>
      </c>
      <c r="CK247" s="0" t="n">
        <v>0</v>
      </c>
      <c r="CL247" s="0" t="n">
        <v>0</v>
      </c>
      <c r="CM247" s="0" t="n">
        <v>0</v>
      </c>
      <c r="CN247" s="0" t="n">
        <v>0</v>
      </c>
      <c r="CS247" s="24"/>
      <c r="CT247" s="24"/>
      <c r="CU247" s="24"/>
      <c r="CV247" s="24"/>
      <c r="CW247" s="24"/>
    </row>
    <row r="248" customFormat="false" ht="12" hidden="false" customHeight="false" outlineLevel="0" collapsed="false">
      <c r="A248" s="1"/>
      <c r="B248" s="1"/>
      <c r="C248" s="1" t="n">
        <v>0.293413173652695</v>
      </c>
      <c r="D248" s="1"/>
      <c r="E248" s="1"/>
      <c r="F248" s="1"/>
      <c r="G248" s="1" t="n">
        <f aca="false">SUM(B248:D248)</f>
        <v>0.293413173652695</v>
      </c>
      <c r="H248" s="1" t="n">
        <f aca="false">SUM(A248:F248)</f>
        <v>0.293413173652695</v>
      </c>
      <c r="N248" s="2" t="n">
        <v>-3.1649334</v>
      </c>
      <c r="O248" s="2" t="n">
        <v>4.192428</v>
      </c>
      <c r="P248" s="0" t="s">
        <v>257</v>
      </c>
      <c r="Q248" s="0" t="n">
        <v>167130917</v>
      </c>
      <c r="R248" s="0" t="n">
        <v>167130917</v>
      </c>
      <c r="S248" s="0" t="n">
        <v>167131417</v>
      </c>
      <c r="T248" s="0" t="n">
        <v>167131417</v>
      </c>
      <c r="U248" s="0" t="n">
        <v>7</v>
      </c>
      <c r="V248" s="0" t="n">
        <v>95</v>
      </c>
      <c r="W248" s="0" t="n">
        <v>125</v>
      </c>
      <c r="X248" s="3" t="n">
        <v>0.294736842105263</v>
      </c>
      <c r="Y248" s="4"/>
      <c r="Z248" s="4" t="n">
        <v>897692</v>
      </c>
      <c r="AA248" s="30" t="s">
        <v>257</v>
      </c>
      <c r="AB248" s="31" t="n">
        <v>168028684</v>
      </c>
      <c r="AC248" s="31" t="n">
        <v>168029034</v>
      </c>
      <c r="AD248" s="0" t="n">
        <v>0</v>
      </c>
      <c r="AE248" s="0" t="n">
        <v>0</v>
      </c>
      <c r="AF248" s="4" t="s">
        <v>132</v>
      </c>
      <c r="AG248" s="0" t="s">
        <v>132</v>
      </c>
      <c r="AH248" s="0" t="s">
        <v>132</v>
      </c>
      <c r="AI248" s="0" t="s">
        <v>132</v>
      </c>
      <c r="AJ248" s="0" t="s">
        <v>132</v>
      </c>
      <c r="AK248" s="22" t="n">
        <f aca="false">IF(OR(AH248="N/A",AI248=0),1,1-BINOMDIST(AI248-1,AH248,0.5,1))</f>
        <v>1</v>
      </c>
      <c r="AL248" s="22" t="n">
        <f aca="false">IF(OR(AH248="N/A",AJ248=0),1,1-BINOMDIST(AJ248-1,AH248,0.5,1))</f>
        <v>1</v>
      </c>
      <c r="AN248" s="2"/>
      <c r="AO248" s="2"/>
      <c r="AP248" s="1"/>
      <c r="AR248" s="0" t="s">
        <v>132</v>
      </c>
      <c r="AS248" s="0" t="s">
        <v>132</v>
      </c>
      <c r="AT248" s="0" t="s">
        <v>132</v>
      </c>
      <c r="AU248" s="0" t="n">
        <v>8466</v>
      </c>
      <c r="AV248" s="0" t="s">
        <v>2462</v>
      </c>
      <c r="AW248" s="0" t="s">
        <v>2463</v>
      </c>
      <c r="AX248" s="0" t="s">
        <v>121</v>
      </c>
      <c r="AY248" s="23" t="s">
        <v>123</v>
      </c>
      <c r="AZ248" s="23" t="s">
        <v>123</v>
      </c>
      <c r="BA248" s="23" t="s">
        <v>123</v>
      </c>
      <c r="BB248" s="0" t="n">
        <v>0</v>
      </c>
      <c r="BC248" s="0" t="n">
        <v>0</v>
      </c>
      <c r="BD248" s="0" t="n">
        <v>0</v>
      </c>
      <c r="BE248" s="0" t="n">
        <v>0</v>
      </c>
      <c r="BF248" s="0" t="n">
        <v>0</v>
      </c>
      <c r="BQ248" s="22"/>
      <c r="BS248" s="0" t="n">
        <v>7053</v>
      </c>
      <c r="BT248" s="0" t="s">
        <v>2464</v>
      </c>
      <c r="BU248" s="0" t="n">
        <v>72</v>
      </c>
      <c r="BV248" s="3" t="n">
        <v>0.79473666</v>
      </c>
      <c r="BW248" s="1" t="n">
        <v>0.662679426</v>
      </c>
      <c r="BX248" s="0" t="n">
        <v>836</v>
      </c>
      <c r="BY248" s="2" t="n">
        <v>8.61244019138756</v>
      </c>
      <c r="BZ248" s="0" t="n">
        <v>1</v>
      </c>
      <c r="CA248" s="0" t="n">
        <v>1</v>
      </c>
      <c r="CB248" s="0" t="n">
        <v>1</v>
      </c>
      <c r="CC248" s="0" t="n">
        <v>1</v>
      </c>
      <c r="CD248" s="0" t="n">
        <v>1</v>
      </c>
      <c r="CE248" s="0" t="n">
        <v>1</v>
      </c>
      <c r="CF248" s="0" t="n">
        <v>1</v>
      </c>
      <c r="CG248" s="0" t="n">
        <v>1</v>
      </c>
      <c r="CH248" s="0" t="n">
        <v>1</v>
      </c>
      <c r="CI248" s="0" t="n">
        <v>1</v>
      </c>
      <c r="CJ248" s="0" t="n">
        <v>1</v>
      </c>
      <c r="CK248" s="0" t="n">
        <v>0</v>
      </c>
      <c r="CL248" s="0" t="n">
        <v>0</v>
      </c>
      <c r="CM248" s="0" t="n">
        <v>0</v>
      </c>
      <c r="CN248" s="0" t="n">
        <v>0</v>
      </c>
      <c r="CS248" s="24"/>
      <c r="CT248" s="24"/>
      <c r="CU248" s="24"/>
      <c r="CV248" s="24"/>
      <c r="CW248" s="24"/>
    </row>
    <row r="249" customFormat="false" ht="12" hidden="false" customHeight="false" outlineLevel="0" collapsed="false">
      <c r="A249" s="1"/>
      <c r="B249" s="1" t="n">
        <v>0.114519427402863</v>
      </c>
      <c r="C249" s="1"/>
      <c r="D249" s="1"/>
      <c r="E249" s="1"/>
      <c r="F249" s="1"/>
      <c r="G249" s="1" t="n">
        <f aca="false">SUM(B249:D249)</f>
        <v>0.114519427402863</v>
      </c>
      <c r="H249" s="1" t="n">
        <f aca="false">SUM(A249:F249)</f>
        <v>0.114519427402863</v>
      </c>
      <c r="I249" s="0" t="s">
        <v>2465</v>
      </c>
      <c r="K249" s="0" t="s">
        <v>2465</v>
      </c>
      <c r="L249" s="0" t="s">
        <v>2465</v>
      </c>
      <c r="N249" s="2" t="n">
        <v>-3.1307154</v>
      </c>
      <c r="O249" s="2" t="n">
        <v>4.192428</v>
      </c>
      <c r="P249" s="0" t="s">
        <v>174</v>
      </c>
      <c r="Q249" s="0" t="n">
        <v>95015061</v>
      </c>
      <c r="R249" s="0" t="n">
        <v>95015061</v>
      </c>
      <c r="S249" s="0" t="n">
        <v>95015549</v>
      </c>
      <c r="T249" s="0" t="n">
        <v>95015549</v>
      </c>
      <c r="U249" s="0" t="n">
        <v>4</v>
      </c>
      <c r="V249" s="0" t="n">
        <v>141</v>
      </c>
      <c r="W249" s="0" t="n">
        <v>100</v>
      </c>
      <c r="X249" s="3" t="n">
        <v>0.138439716312057</v>
      </c>
      <c r="Y249" s="4"/>
      <c r="Z249" s="4" t="n">
        <v>2080887</v>
      </c>
      <c r="AA249" s="30" t="s">
        <v>174</v>
      </c>
      <c r="AB249" s="31" t="n">
        <v>92934243</v>
      </c>
      <c r="AC249" s="31" t="n">
        <v>92934593</v>
      </c>
      <c r="AD249" s="0" t="n">
        <v>0</v>
      </c>
      <c r="AE249" s="0" t="n">
        <v>0</v>
      </c>
      <c r="AF249" s="4" t="n">
        <v>95015243</v>
      </c>
      <c r="AG249" s="0" t="n">
        <v>62</v>
      </c>
      <c r="AH249" s="0" t="n">
        <v>1</v>
      </c>
      <c r="AI249" s="0" t="n">
        <v>1</v>
      </c>
      <c r="AJ249" s="0" t="n">
        <v>0</v>
      </c>
      <c r="AK249" s="22" t="n">
        <f aca="false">IF(OR(AH249="N/A",AI249=0),1,1-BINOMDIST(AI249-1,AH249,0.5,1))</f>
        <v>0.5</v>
      </c>
      <c r="AL249" s="22" t="n">
        <f aca="false">IF(OR(AH249="N/A",AJ249=0),1,1-BINOMDIST(AJ249-1,AH249,0.5,1))</f>
        <v>1</v>
      </c>
      <c r="AM249" s="0" t="s">
        <v>1518</v>
      </c>
      <c r="AN249" s="2"/>
      <c r="AO249" s="2"/>
      <c r="AP249" s="1"/>
      <c r="AR249" s="0" t="s">
        <v>132</v>
      </c>
      <c r="AS249" s="0" t="s">
        <v>132</v>
      </c>
      <c r="AT249" s="0" t="s">
        <v>132</v>
      </c>
      <c r="AU249" s="0" t="n">
        <v>9719</v>
      </c>
      <c r="AV249" s="0" t="s">
        <v>2465</v>
      </c>
      <c r="AW249" s="0" t="s">
        <v>2466</v>
      </c>
      <c r="AX249" s="0" t="s">
        <v>121</v>
      </c>
      <c r="AY249" s="23" t="s">
        <v>123</v>
      </c>
      <c r="AZ249" s="23" t="s">
        <v>123</v>
      </c>
      <c r="BA249" s="23" t="s">
        <v>123</v>
      </c>
      <c r="BB249" s="0" t="n">
        <v>0</v>
      </c>
      <c r="BC249" s="0" t="n">
        <v>0</v>
      </c>
      <c r="BD249" s="0" t="n">
        <v>0</v>
      </c>
      <c r="BE249" s="0" t="n">
        <v>0</v>
      </c>
      <c r="BF249" s="0" t="n">
        <v>1</v>
      </c>
      <c r="BQ249" s="22"/>
      <c r="BS249" s="0" t="s">
        <v>132</v>
      </c>
      <c r="BV249" s="3"/>
      <c r="BW249" s="1"/>
      <c r="BY249" s="2"/>
      <c r="CS249" s="24"/>
      <c r="CT249" s="24"/>
      <c r="CU249" s="24"/>
      <c r="CV249" s="24"/>
      <c r="CW249" s="24"/>
    </row>
    <row r="250" customFormat="false" ht="12" hidden="false" customHeight="false" outlineLevel="0" collapsed="false">
      <c r="A250" s="1"/>
      <c r="B250" s="1"/>
      <c r="C250" s="1"/>
      <c r="D250" s="1"/>
      <c r="E250" s="1"/>
      <c r="F250" s="1"/>
      <c r="G250" s="1" t="n">
        <f aca="false">SUM(B250:D250)</f>
        <v>0</v>
      </c>
      <c r="H250" s="1" t="n">
        <f aca="false">SUM(A250:F250)</f>
        <v>0</v>
      </c>
      <c r="N250" s="2" t="n">
        <v>-3.095666</v>
      </c>
      <c r="O250" s="2" t="n">
        <v>4.192428</v>
      </c>
      <c r="P250" s="0" t="s">
        <v>300</v>
      </c>
      <c r="Q250" s="0" t="n">
        <v>57429372</v>
      </c>
      <c r="R250" s="0" t="n">
        <v>57429372</v>
      </c>
      <c r="S250" s="0" t="n">
        <v>57429860</v>
      </c>
      <c r="T250" s="0" t="n">
        <v>57429860</v>
      </c>
      <c r="U250" s="0" t="n">
        <v>7</v>
      </c>
      <c r="V250" s="0" t="n">
        <v>92</v>
      </c>
      <c r="W250" s="0" t="n">
        <v>119</v>
      </c>
      <c r="X250" s="3" t="n">
        <v>0.312020460358056</v>
      </c>
      <c r="Y250" s="4"/>
      <c r="Z250" s="4" t="n">
        <v>6841719</v>
      </c>
      <c r="AA250" s="30" t="s">
        <v>300</v>
      </c>
      <c r="AB250" s="31" t="n">
        <v>64271160</v>
      </c>
      <c r="AC250" s="31" t="n">
        <v>64271510</v>
      </c>
      <c r="AD250" s="0" t="n">
        <v>0</v>
      </c>
      <c r="AE250" s="0" t="n">
        <v>0</v>
      </c>
      <c r="AF250" s="4" t="s">
        <v>132</v>
      </c>
      <c r="AG250" s="0" t="s">
        <v>132</v>
      </c>
      <c r="AH250" s="0" t="s">
        <v>132</v>
      </c>
      <c r="AI250" s="0" t="s">
        <v>132</v>
      </c>
      <c r="AJ250" s="0" t="s">
        <v>132</v>
      </c>
      <c r="AK250" s="22" t="n">
        <f aca="false">IF(OR(AH250="N/A",AI250=0),1,1-BINOMDIST(AI250-1,AH250,0.5,1))</f>
        <v>1</v>
      </c>
      <c r="AL250" s="22" t="n">
        <f aca="false">IF(OR(AH250="N/A",AJ250=0),1,1-BINOMDIST(AJ250-1,AH250,0.5,1))</f>
        <v>1</v>
      </c>
      <c r="AN250" s="2" t="n">
        <v>-0.8506772</v>
      </c>
      <c r="AO250" s="2" t="n">
        <v>6.0769033</v>
      </c>
      <c r="AP250" s="1" t="n">
        <v>0.259713701431493</v>
      </c>
      <c r="AQ250" s="0" t="s">
        <v>2467</v>
      </c>
      <c r="AR250" s="0" t="n">
        <v>592212</v>
      </c>
      <c r="AS250" s="0" t="s">
        <v>107</v>
      </c>
      <c r="AT250" s="0" t="n">
        <v>58</v>
      </c>
      <c r="AU250" s="0" t="n">
        <v>434423</v>
      </c>
      <c r="AV250" s="0" t="s">
        <v>2468</v>
      </c>
      <c r="AW250" s="0" t="s">
        <v>2469</v>
      </c>
      <c r="AX250" s="0" t="s">
        <v>221</v>
      </c>
      <c r="AY250" s="23" t="s">
        <v>110</v>
      </c>
      <c r="AZ250" s="23" t="s">
        <v>110</v>
      </c>
      <c r="BA250" s="23" t="s">
        <v>110</v>
      </c>
      <c r="BB250" s="0" t="n">
        <v>0</v>
      </c>
      <c r="BC250" s="0" t="n">
        <v>0</v>
      </c>
      <c r="BD250" s="0" t="n">
        <v>0</v>
      </c>
      <c r="BE250" s="0" t="n">
        <v>0</v>
      </c>
      <c r="BF250" s="0" t="n">
        <v>0</v>
      </c>
      <c r="BQ250" s="22"/>
      <c r="BS250" s="0" t="n">
        <v>9997</v>
      </c>
      <c r="BT250" s="0" t="s">
        <v>2470</v>
      </c>
      <c r="BU250" s="0" t="n">
        <v>14</v>
      </c>
      <c r="BV250" s="3" t="n">
        <v>0.728347618</v>
      </c>
      <c r="BW250" s="1" t="n">
        <v>0.551236749</v>
      </c>
      <c r="BX250" s="0" t="n">
        <v>283</v>
      </c>
      <c r="BY250" s="2" t="n">
        <v>4.9469964664311</v>
      </c>
      <c r="BZ250" s="0" t="n">
        <v>0</v>
      </c>
      <c r="CA250" s="0" t="n">
        <v>0</v>
      </c>
      <c r="CB250" s="0" t="n">
        <v>0</v>
      </c>
      <c r="CC250" s="0" t="n">
        <v>0</v>
      </c>
      <c r="CD250" s="0" t="n">
        <v>0</v>
      </c>
      <c r="CE250" s="0" t="n">
        <v>0</v>
      </c>
      <c r="CF250" s="0" t="n">
        <v>0</v>
      </c>
      <c r="CG250" s="0" t="n">
        <v>0</v>
      </c>
      <c r="CH250" s="0" t="n">
        <v>0</v>
      </c>
      <c r="CI250" s="0" t="n">
        <v>0</v>
      </c>
      <c r="CJ250" s="0" t="n">
        <v>0</v>
      </c>
      <c r="CK250" s="0" t="n">
        <v>0</v>
      </c>
      <c r="CL250" s="0" t="n">
        <v>0</v>
      </c>
      <c r="CM250" s="0" t="n">
        <v>0</v>
      </c>
      <c r="CN250" s="0" t="n">
        <v>0</v>
      </c>
      <c r="CS250" s="24"/>
      <c r="CT250" s="24"/>
      <c r="CU250" s="24"/>
      <c r="CV250" s="24"/>
      <c r="CW250" s="24"/>
    </row>
    <row r="251" customFormat="false" ht="12" hidden="false" customHeight="false" outlineLevel="0" collapsed="false">
      <c r="A251" s="1"/>
      <c r="B251" s="1"/>
      <c r="C251" s="1" t="n">
        <v>0.776447105788423</v>
      </c>
      <c r="D251" s="1"/>
      <c r="E251" s="1" t="n">
        <v>0.141716566866267</v>
      </c>
      <c r="F251" s="1"/>
      <c r="G251" s="1" t="n">
        <f aca="false">SUM(B251:D251)</f>
        <v>0.776447105788423</v>
      </c>
      <c r="H251" s="1" t="n">
        <f aca="false">SUM(A251:F251)</f>
        <v>0.91816367265469</v>
      </c>
      <c r="N251" s="2" t="n">
        <v>-3.1307154</v>
      </c>
      <c r="O251" s="2" t="n">
        <v>4.192428</v>
      </c>
      <c r="P251" s="0" t="s">
        <v>313</v>
      </c>
      <c r="Q251" s="0" t="n">
        <v>20849836</v>
      </c>
      <c r="R251" s="0" t="n">
        <v>20849836</v>
      </c>
      <c r="S251" s="0" t="n">
        <v>20850336</v>
      </c>
      <c r="T251" s="0" t="n">
        <v>20850336</v>
      </c>
      <c r="U251" s="0" t="n">
        <v>1</v>
      </c>
      <c r="V251" s="0" t="n">
        <v>74</v>
      </c>
      <c r="W251" s="0" t="n">
        <v>183</v>
      </c>
      <c r="X251" s="3" t="n">
        <v>0.0369221680697091</v>
      </c>
      <c r="Y251" s="4"/>
      <c r="Z251" s="4" t="n">
        <v>47889740</v>
      </c>
      <c r="AA251" s="30" t="s">
        <v>313</v>
      </c>
      <c r="AB251" s="31" t="n">
        <v>68739651</v>
      </c>
      <c r="AC251" s="31" t="n">
        <v>68740001</v>
      </c>
      <c r="AD251" s="0" t="n">
        <v>0</v>
      </c>
      <c r="AE251" s="0" t="n">
        <v>0</v>
      </c>
      <c r="AF251" s="4" t="s">
        <v>132</v>
      </c>
      <c r="AG251" s="0" t="s">
        <v>132</v>
      </c>
      <c r="AH251" s="0" t="s">
        <v>132</v>
      </c>
      <c r="AI251" s="0" t="s">
        <v>132</v>
      </c>
      <c r="AJ251" s="0" t="s">
        <v>132</v>
      </c>
      <c r="AK251" s="22" t="n">
        <f aca="false">IF(OR(AH251="N/A",AI251=0),1,1-BINOMDIST(AI251-1,AH251,0.5,1))</f>
        <v>1</v>
      </c>
      <c r="AL251" s="22" t="n">
        <f aca="false">IF(OR(AH251="N/A",AJ251=0),1,1-BINOMDIST(AJ251-1,AH251,0.5,1))</f>
        <v>1</v>
      </c>
      <c r="AN251" s="2" t="n">
        <v>-0.9204517</v>
      </c>
      <c r="AO251" s="2" t="n">
        <v>4.0822043</v>
      </c>
      <c r="AP251" s="1" t="n">
        <v>0.998003992015968</v>
      </c>
      <c r="AQ251" s="0" t="s">
        <v>2471</v>
      </c>
      <c r="AR251" s="0" t="n">
        <v>706644</v>
      </c>
      <c r="AS251" s="0" t="s">
        <v>107</v>
      </c>
      <c r="AT251" s="0" t="n">
        <v>16</v>
      </c>
      <c r="AU251" s="0" t="n">
        <v>55365</v>
      </c>
      <c r="AV251" s="0" t="s">
        <v>2472</v>
      </c>
      <c r="AW251" s="0" t="s">
        <v>2473</v>
      </c>
      <c r="AX251" s="0" t="s">
        <v>221</v>
      </c>
      <c r="AY251" s="23" t="s">
        <v>123</v>
      </c>
      <c r="AZ251" s="23" t="s">
        <v>123</v>
      </c>
      <c r="BA251" s="23" t="s">
        <v>123</v>
      </c>
      <c r="BB251" s="0" t="n">
        <v>0</v>
      </c>
      <c r="BC251" s="0" t="n">
        <v>0</v>
      </c>
      <c r="BD251" s="0" t="n">
        <v>0</v>
      </c>
      <c r="BE251" s="0" t="n">
        <v>0</v>
      </c>
      <c r="BF251" s="0" t="n">
        <v>0</v>
      </c>
      <c r="BQ251" s="22"/>
      <c r="BS251" s="0" t="s">
        <v>132</v>
      </c>
      <c r="BV251" s="3"/>
      <c r="BW251" s="1"/>
      <c r="BY251" s="2"/>
      <c r="CS251" s="24"/>
      <c r="CT251" s="24"/>
      <c r="CU251" s="24"/>
      <c r="CV251" s="24"/>
      <c r="CW251" s="24"/>
    </row>
    <row r="252" customFormat="false" ht="12" hidden="false" customHeight="false" outlineLevel="0" collapsed="false">
      <c r="A252" s="1"/>
      <c r="B252" s="1"/>
      <c r="C252" s="1"/>
      <c r="D252" s="1"/>
      <c r="E252" s="1"/>
      <c r="F252" s="1"/>
      <c r="G252" s="1" t="n">
        <f aca="false">SUM(B252:D252)</f>
        <v>0</v>
      </c>
      <c r="H252" s="1" t="n">
        <f aca="false">SUM(A252:F252)</f>
        <v>0</v>
      </c>
      <c r="L252" s="0" t="s">
        <v>2474</v>
      </c>
      <c r="N252" s="2" t="n">
        <v>-3.1307154</v>
      </c>
      <c r="O252" s="2" t="n">
        <v>4.192428</v>
      </c>
      <c r="P252" s="0" t="s">
        <v>313</v>
      </c>
      <c r="Q252" s="0" t="n">
        <v>118119032</v>
      </c>
      <c r="R252" s="0" t="n">
        <v>118119032</v>
      </c>
      <c r="S252" s="0" t="n">
        <v>118119471</v>
      </c>
      <c r="T252" s="0" t="n">
        <v>118119471</v>
      </c>
      <c r="U252" s="0" t="n">
        <v>3</v>
      </c>
      <c r="V252" s="0" t="n">
        <v>47</v>
      </c>
      <c r="W252" s="0" t="n">
        <v>115</v>
      </c>
      <c r="X252" s="3" t="n">
        <v>0.243663274745606</v>
      </c>
      <c r="Y252" s="4"/>
      <c r="Z252" s="4" t="n">
        <v>39058458</v>
      </c>
      <c r="AA252" s="30" t="s">
        <v>313</v>
      </c>
      <c r="AB252" s="31" t="n">
        <v>79060619</v>
      </c>
      <c r="AC252" s="31" t="n">
        <v>79060969</v>
      </c>
      <c r="AD252" s="0" t="n">
        <v>0</v>
      </c>
      <c r="AE252" s="0" t="n">
        <v>0</v>
      </c>
      <c r="AF252" s="4" t="n">
        <v>118119257</v>
      </c>
      <c r="AG252" s="0" t="n">
        <v>5</v>
      </c>
      <c r="AH252" s="0" t="n">
        <v>4</v>
      </c>
      <c r="AI252" s="0" t="n">
        <v>0</v>
      </c>
      <c r="AJ252" s="0" t="n">
        <v>4</v>
      </c>
      <c r="AK252" s="22" t="n">
        <f aca="false">IF(OR(AH252="N/A",AI252=0),1,1-BINOMDIST(AI252-1,AH252,0.5,1))</f>
        <v>1</v>
      </c>
      <c r="AL252" s="22" t="n">
        <f aca="false">IF(OR(AH252="N/A",AJ252=0),1,1-BINOMDIST(AJ252-1,AH252,0.5,1))</f>
        <v>0.0625</v>
      </c>
      <c r="AM252" s="0" t="s">
        <v>2475</v>
      </c>
      <c r="AN252" s="2" t="n">
        <v>-0.828729</v>
      </c>
      <c r="AO252" s="2" t="n">
        <v>4.7858896</v>
      </c>
      <c r="AP252" s="1" t="n">
        <v>0.997727272727273</v>
      </c>
      <c r="AQ252" s="0" t="s">
        <v>2476</v>
      </c>
      <c r="AR252" s="0" t="n">
        <v>438086</v>
      </c>
      <c r="AS252" s="0" t="s">
        <v>142</v>
      </c>
      <c r="AT252" s="0" t="n">
        <v>5</v>
      </c>
      <c r="AU252" s="0" t="n">
        <v>330375</v>
      </c>
      <c r="AV252" s="0" t="s">
        <v>2477</v>
      </c>
      <c r="AW252" s="0" t="s">
        <v>2478</v>
      </c>
      <c r="AX252" s="0" t="s">
        <v>221</v>
      </c>
      <c r="AY252" s="23" t="s">
        <v>110</v>
      </c>
      <c r="AZ252" s="23" t="s">
        <v>110</v>
      </c>
      <c r="BA252" s="23" t="s">
        <v>110</v>
      </c>
      <c r="BB252" s="0" t="n">
        <v>0</v>
      </c>
      <c r="BC252" s="0" t="n">
        <v>0</v>
      </c>
      <c r="BD252" s="0" t="n">
        <v>0</v>
      </c>
      <c r="BE252" s="0" t="n">
        <v>0</v>
      </c>
      <c r="BF252" s="0" t="n">
        <v>0</v>
      </c>
      <c r="BQ252" s="22"/>
      <c r="BS252" s="0" t="s">
        <v>132</v>
      </c>
      <c r="BV252" s="3"/>
      <c r="BW252" s="1"/>
      <c r="BY252" s="2"/>
      <c r="CS252" s="24"/>
      <c r="CT252" s="24"/>
      <c r="CU252" s="24"/>
      <c r="CV252" s="24"/>
      <c r="CW252" s="24"/>
    </row>
    <row r="253" customFormat="false" ht="12" hidden="false" customHeight="false" outlineLevel="0" collapsed="false">
      <c r="A253" s="1"/>
      <c r="B253" s="1"/>
      <c r="C253" s="1"/>
      <c r="D253" s="1" t="n">
        <v>0.0447154471544715</v>
      </c>
      <c r="E253" s="1"/>
      <c r="F253" s="1"/>
      <c r="G253" s="1" t="n">
        <f aca="false">SUM(B253:D253)</f>
        <v>0.0447154471544715</v>
      </c>
      <c r="H253" s="1" t="n">
        <f aca="false">SUM(A253:F253)</f>
        <v>0.0447154471544715</v>
      </c>
      <c r="N253" s="2" t="n">
        <v>-3.1649334</v>
      </c>
      <c r="O253" s="2" t="n">
        <v>4.192428</v>
      </c>
      <c r="P253" s="0" t="s">
        <v>313</v>
      </c>
      <c r="Q253" s="0" t="n">
        <v>119166959</v>
      </c>
      <c r="R253" s="0" t="n">
        <v>119166959</v>
      </c>
      <c r="S253" s="0" t="n">
        <v>119167450</v>
      </c>
      <c r="T253" s="0" t="n">
        <v>119167450</v>
      </c>
      <c r="U253" s="0" t="n">
        <v>11</v>
      </c>
      <c r="V253" s="0" t="n">
        <v>122</v>
      </c>
      <c r="W253" s="0" t="n">
        <v>106</v>
      </c>
      <c r="X253" s="3" t="n">
        <v>0.417646149087535</v>
      </c>
      <c r="Y253" s="4"/>
      <c r="Z253" s="4" t="n">
        <v>40106411</v>
      </c>
      <c r="AA253" s="30" t="s">
        <v>313</v>
      </c>
      <c r="AB253" s="31" t="n">
        <v>79060619</v>
      </c>
      <c r="AC253" s="31" t="n">
        <v>79060969</v>
      </c>
      <c r="AD253" s="0" t="n">
        <v>0</v>
      </c>
      <c r="AE253" s="0" t="n">
        <v>0</v>
      </c>
      <c r="AF253" s="4" t="s">
        <v>132</v>
      </c>
      <c r="AG253" s="0" t="s">
        <v>132</v>
      </c>
      <c r="AH253" s="0" t="s">
        <v>132</v>
      </c>
      <c r="AI253" s="0" t="s">
        <v>132</v>
      </c>
      <c r="AJ253" s="0" t="s">
        <v>132</v>
      </c>
      <c r="AK253" s="22" t="n">
        <f aca="false">IF(OR(AH253="N/A",AI253=0),1,1-BINOMDIST(AI253-1,AH253,0.5,1))</f>
        <v>1</v>
      </c>
      <c r="AL253" s="22" t="n">
        <f aca="false">IF(OR(AH253="N/A",AJ253=0),1,1-BINOMDIST(AJ253-1,AH253,0.5,1))</f>
        <v>1</v>
      </c>
      <c r="AN253" s="2" t="n">
        <v>-0.8868825</v>
      </c>
      <c r="AO253" s="2" t="n">
        <v>19.82529</v>
      </c>
      <c r="AP253" s="1" t="n">
        <v>0.997967479674797</v>
      </c>
      <c r="AQ253" s="0" t="s">
        <v>1944</v>
      </c>
      <c r="AR253" s="0" t="n">
        <v>609841</v>
      </c>
      <c r="AS253" s="0" t="s">
        <v>142</v>
      </c>
      <c r="AT253" s="0" t="n">
        <v>5</v>
      </c>
      <c r="AU253" s="0" t="n">
        <v>19670</v>
      </c>
      <c r="AV253" s="0" t="s">
        <v>2479</v>
      </c>
      <c r="AW253" s="0" t="s">
        <v>2480</v>
      </c>
      <c r="AX253" s="0" t="s">
        <v>221</v>
      </c>
      <c r="AY253" s="23" t="s">
        <v>110</v>
      </c>
      <c r="AZ253" s="23" t="s">
        <v>110</v>
      </c>
      <c r="BA253" s="23" t="s">
        <v>110</v>
      </c>
      <c r="BB253" s="0" t="n">
        <v>0</v>
      </c>
      <c r="BC253" s="0" t="n">
        <v>0</v>
      </c>
      <c r="BD253" s="0" t="n">
        <v>0</v>
      </c>
      <c r="BE253" s="0" t="n">
        <v>0</v>
      </c>
      <c r="BF253" s="0" t="n">
        <v>0</v>
      </c>
      <c r="BG253" s="0" t="n">
        <v>5</v>
      </c>
      <c r="BQ253" s="22"/>
      <c r="BS253" s="0" t="n">
        <v>400</v>
      </c>
      <c r="BT253" s="0" t="s">
        <v>2481</v>
      </c>
      <c r="BU253" s="0" t="n">
        <v>10</v>
      </c>
      <c r="BV253" s="3" t="n">
        <v>0.740756186</v>
      </c>
      <c r="BW253" s="1" t="n">
        <v>0.506849315</v>
      </c>
      <c r="BX253" s="0" t="n">
        <v>219</v>
      </c>
      <c r="BY253" s="2" t="n">
        <v>4.5662100456621</v>
      </c>
      <c r="BZ253" s="0" t="n">
        <v>0</v>
      </c>
      <c r="CA253" s="0" t="n">
        <v>0</v>
      </c>
      <c r="CB253" s="0" t="n">
        <v>0</v>
      </c>
      <c r="CC253" s="0" t="n">
        <v>0</v>
      </c>
      <c r="CD253" s="0" t="n">
        <v>0</v>
      </c>
      <c r="CE253" s="0" t="n">
        <v>0</v>
      </c>
      <c r="CF253" s="0" t="n">
        <v>0</v>
      </c>
      <c r="CG253" s="0" t="n">
        <v>0</v>
      </c>
      <c r="CH253" s="0" t="n">
        <v>0</v>
      </c>
      <c r="CI253" s="0" t="n">
        <v>0</v>
      </c>
      <c r="CJ253" s="0" t="n">
        <v>0</v>
      </c>
      <c r="CK253" s="0" t="n">
        <v>0</v>
      </c>
      <c r="CL253" s="0" t="n">
        <v>0</v>
      </c>
      <c r="CM253" s="0" t="n">
        <v>-1</v>
      </c>
      <c r="CN253" s="0" t="n">
        <v>-1</v>
      </c>
      <c r="CO253" s="0" t="s">
        <v>2481</v>
      </c>
      <c r="CP253" s="0" t="s">
        <v>313</v>
      </c>
      <c r="CQ253" s="0" t="n">
        <v>119167359</v>
      </c>
      <c r="CR253" s="0" t="n">
        <v>119167778</v>
      </c>
      <c r="CS253" s="24" t="n">
        <v>0.0166666666666667</v>
      </c>
      <c r="CT253" s="24" t="n">
        <v>0</v>
      </c>
      <c r="CU253" s="24" t="n">
        <v>0.365897065897066</v>
      </c>
      <c r="CV253" s="24" t="n">
        <v>0.0505505091616203</v>
      </c>
      <c r="CW253" s="24" t="n">
        <v>0.261904761904762</v>
      </c>
    </row>
    <row r="254" customFormat="false" ht="12" hidden="false" customHeight="false" outlineLevel="0" collapsed="false">
      <c r="A254" s="1"/>
      <c r="B254" s="1"/>
      <c r="C254" s="1"/>
      <c r="D254" s="1" t="n">
        <v>0.0824524312896406</v>
      </c>
      <c r="E254" s="1" t="n">
        <v>0.353065539112051</v>
      </c>
      <c r="F254" s="1" t="n">
        <v>0.141649048625793</v>
      </c>
      <c r="G254" s="1" t="n">
        <f aca="false">SUM(B254:D254)</f>
        <v>0.0824524312896406</v>
      </c>
      <c r="H254" s="1" t="n">
        <f aca="false">SUM(A254:F254)</f>
        <v>0.577167019027485</v>
      </c>
      <c r="N254" s="2" t="n">
        <v>-3.1649334</v>
      </c>
      <c r="O254" s="2" t="n">
        <v>4.192428</v>
      </c>
      <c r="P254" s="0" t="s">
        <v>104</v>
      </c>
      <c r="Q254" s="0" t="n">
        <v>30006536</v>
      </c>
      <c r="R254" s="0" t="n">
        <v>30006536</v>
      </c>
      <c r="S254" s="0" t="n">
        <v>30007008</v>
      </c>
      <c r="T254" s="0" t="n">
        <v>30007008</v>
      </c>
      <c r="U254" s="0" t="n">
        <v>3</v>
      </c>
      <c r="V254" s="0" t="n">
        <v>200</v>
      </c>
      <c r="W254" s="0" t="n">
        <v>42</v>
      </c>
      <c r="X254" s="3" t="n">
        <v>0.168571428571429</v>
      </c>
      <c r="Y254" s="4"/>
      <c r="Z254" s="4" t="n">
        <v>42633756</v>
      </c>
      <c r="AA254" s="30" t="s">
        <v>104</v>
      </c>
      <c r="AB254" s="31" t="n">
        <v>72640353</v>
      </c>
      <c r="AC254" s="31" t="n">
        <v>72640703</v>
      </c>
      <c r="AD254" s="0" t="n">
        <v>0</v>
      </c>
      <c r="AE254" s="0" t="n">
        <v>0</v>
      </c>
      <c r="AF254" s="4" t="s">
        <v>132</v>
      </c>
      <c r="AG254" s="0" t="s">
        <v>132</v>
      </c>
      <c r="AH254" s="0" t="s">
        <v>132</v>
      </c>
      <c r="AI254" s="0" t="s">
        <v>132</v>
      </c>
      <c r="AJ254" s="0" t="s">
        <v>132</v>
      </c>
      <c r="AK254" s="22" t="n">
        <f aca="false">IF(OR(AH254="N/A",AI254=0),1,1-BINOMDIST(AI254-1,AH254,0.5,1))</f>
        <v>1</v>
      </c>
      <c r="AL254" s="22" t="n">
        <f aca="false">IF(OR(AH254="N/A",AJ254=0),1,1-BINOMDIST(AJ254-1,AH254,0.5,1))</f>
        <v>1</v>
      </c>
      <c r="AN254" s="2" t="n">
        <v>-0.9714177</v>
      </c>
      <c r="AO254" s="2" t="n">
        <v>4.9714465</v>
      </c>
      <c r="AP254" s="1" t="n">
        <v>0.997885835095137</v>
      </c>
      <c r="AQ254" s="0" t="s">
        <v>2482</v>
      </c>
      <c r="AR254" s="0" t="s">
        <v>132</v>
      </c>
      <c r="AS254" s="0" t="s">
        <v>132</v>
      </c>
      <c r="AT254" s="0" t="s">
        <v>132</v>
      </c>
      <c r="AU254" s="0" t="n">
        <v>95311</v>
      </c>
      <c r="AV254" s="0" t="s">
        <v>415</v>
      </c>
      <c r="AW254" s="0" t="s">
        <v>416</v>
      </c>
      <c r="AX254" s="0" t="s">
        <v>121</v>
      </c>
      <c r="AY254" s="23" t="s">
        <v>122</v>
      </c>
      <c r="AZ254" s="23" t="s">
        <v>123</v>
      </c>
      <c r="BA254" s="23" t="s">
        <v>122</v>
      </c>
      <c r="BB254" s="0" t="n">
        <v>0</v>
      </c>
      <c r="BC254" s="0" t="n">
        <v>0</v>
      </c>
      <c r="BD254" s="0" t="n">
        <v>0</v>
      </c>
      <c r="BE254" s="0" t="n">
        <v>0</v>
      </c>
      <c r="BF254" s="0" t="n">
        <v>0</v>
      </c>
      <c r="BQ254" s="22"/>
      <c r="BS254" s="0" t="s">
        <v>132</v>
      </c>
      <c r="BV254" s="3"/>
      <c r="BW254" s="1"/>
      <c r="BY254" s="2"/>
      <c r="CS254" s="24"/>
      <c r="CT254" s="24"/>
      <c r="CU254" s="24"/>
      <c r="CV254" s="24"/>
      <c r="CW254" s="24"/>
    </row>
    <row r="255" customFormat="false" ht="12" hidden="false" customHeight="false" outlineLevel="0" collapsed="false">
      <c r="A255" s="1"/>
      <c r="B255" s="1"/>
      <c r="C255" s="1"/>
      <c r="D255" s="1"/>
      <c r="E255" s="1"/>
      <c r="F255" s="1" t="n">
        <v>0.864541832669323</v>
      </c>
      <c r="G255" s="1" t="n">
        <f aca="false">SUM(B255:D255)</f>
        <v>0</v>
      </c>
      <c r="H255" s="1" t="n">
        <f aca="false">SUM(A255:F255)</f>
        <v>0.864541832669323</v>
      </c>
      <c r="L255" s="0" t="s">
        <v>2483</v>
      </c>
      <c r="N255" s="2" t="n">
        <v>-3.1307154</v>
      </c>
      <c r="O255" s="2" t="n">
        <v>4.192428</v>
      </c>
      <c r="P255" s="0" t="s">
        <v>116</v>
      </c>
      <c r="Q255" s="0" t="n">
        <v>120258446</v>
      </c>
      <c r="R255" s="0" t="n">
        <v>120258446</v>
      </c>
      <c r="S255" s="0" t="n">
        <v>120258947</v>
      </c>
      <c r="T255" s="0" t="n">
        <v>120258947</v>
      </c>
      <c r="U255" s="0" t="n">
        <v>0</v>
      </c>
      <c r="V255" s="0" t="n">
        <v>25</v>
      </c>
      <c r="W255" s="0" t="n">
        <v>270</v>
      </c>
      <c r="X255" s="3" t="n">
        <v>0</v>
      </c>
      <c r="Y255" s="4"/>
      <c r="Z255" s="4" t="n">
        <v>7490966</v>
      </c>
      <c r="AA255" s="30" t="s">
        <v>116</v>
      </c>
      <c r="AB255" s="31" t="n">
        <v>112767556</v>
      </c>
      <c r="AC255" s="31" t="n">
        <v>112767906</v>
      </c>
      <c r="AD255" s="0" t="n">
        <v>0</v>
      </c>
      <c r="AE255" s="0" t="n">
        <v>0</v>
      </c>
      <c r="AF255" s="4" t="s">
        <v>132</v>
      </c>
      <c r="AG255" s="0" t="s">
        <v>132</v>
      </c>
      <c r="AH255" s="0" t="s">
        <v>132</v>
      </c>
      <c r="AI255" s="0" t="s">
        <v>132</v>
      </c>
      <c r="AJ255" s="0" t="s">
        <v>132</v>
      </c>
      <c r="AK255" s="22" t="n">
        <f aca="false">IF(OR(AH255="N/A",AI255=0),1,1-BINOMDIST(AI255-1,AH255,0.5,1))</f>
        <v>1</v>
      </c>
      <c r="AL255" s="22" t="n">
        <f aca="false">IF(OR(AH255="N/A",AJ255=0),1,1-BINOMDIST(AJ255-1,AH255,0.5,1))</f>
        <v>1</v>
      </c>
      <c r="AN255" s="2" t="n">
        <v>-1.2326132</v>
      </c>
      <c r="AO255" s="2" t="n">
        <v>14.636301</v>
      </c>
      <c r="AP255" s="1" t="n">
        <v>0.99800796812749</v>
      </c>
      <c r="AQ255" s="0" t="s">
        <v>2484</v>
      </c>
      <c r="AR255" s="0" t="n">
        <v>889043</v>
      </c>
      <c r="AS255" s="0" t="s">
        <v>107</v>
      </c>
      <c r="AT255" s="0" t="n">
        <v>9</v>
      </c>
      <c r="AU255" s="0" t="n">
        <v>92032</v>
      </c>
      <c r="AV255" s="0" t="s">
        <v>2485</v>
      </c>
      <c r="AW255" s="0" t="s">
        <v>2486</v>
      </c>
      <c r="AX255" s="0" t="s">
        <v>121</v>
      </c>
      <c r="AY255" s="23" t="s">
        <v>123</v>
      </c>
      <c r="AZ255" s="23" t="s">
        <v>123</v>
      </c>
      <c r="BA255" s="23" t="s">
        <v>123</v>
      </c>
      <c r="BB255" s="0" t="n">
        <v>0</v>
      </c>
      <c r="BC255" s="0" t="n">
        <v>0</v>
      </c>
      <c r="BD255" s="0" t="n">
        <v>0</v>
      </c>
      <c r="BE255" s="0" t="n">
        <v>0</v>
      </c>
      <c r="BF255" s="0" t="n">
        <v>0</v>
      </c>
      <c r="BQ255" s="22"/>
      <c r="BS255" s="0" t="s">
        <v>132</v>
      </c>
      <c r="BV255" s="3"/>
      <c r="BW255" s="1"/>
      <c r="BY255" s="2"/>
      <c r="CS255" s="24"/>
      <c r="CT255" s="24"/>
      <c r="CU255" s="24"/>
      <c r="CV255" s="24"/>
      <c r="CW255" s="24"/>
    </row>
    <row r="256" customFormat="false" ht="12" hidden="false" customHeight="false" outlineLevel="0" collapsed="false">
      <c r="A256" s="1"/>
      <c r="B256" s="1"/>
      <c r="C256" s="1" t="n">
        <v>0.98233995584989</v>
      </c>
      <c r="D256" s="1"/>
      <c r="E256" s="1"/>
      <c r="F256" s="1"/>
      <c r="G256" s="1" t="n">
        <f aca="false">SUM(B256:D256)</f>
        <v>0.98233995584989</v>
      </c>
      <c r="H256" s="1" t="n">
        <f aca="false">SUM(A256:F256)</f>
        <v>0.98233995584989</v>
      </c>
      <c r="L256" s="0" t="s">
        <v>2487</v>
      </c>
      <c r="N256" s="2" t="n">
        <v>-3.2310271</v>
      </c>
      <c r="O256" s="2" t="n">
        <v>4.1824102</v>
      </c>
      <c r="P256" s="0" t="s">
        <v>104</v>
      </c>
      <c r="Q256" s="0" t="n">
        <v>5959417</v>
      </c>
      <c r="R256" s="0" t="n">
        <v>5959417</v>
      </c>
      <c r="S256" s="0" t="n">
        <v>5959869</v>
      </c>
      <c r="T256" s="0" t="n">
        <v>5959869</v>
      </c>
      <c r="U256" s="0" t="n">
        <v>5</v>
      </c>
      <c r="V256" s="0" t="n">
        <v>74</v>
      </c>
      <c r="W256" s="0" t="n">
        <v>107</v>
      </c>
      <c r="X256" s="3" t="n">
        <v>0.285425612528416</v>
      </c>
      <c r="Y256" s="4"/>
      <c r="Z256" s="4" t="n">
        <v>66680885</v>
      </c>
      <c r="AA256" s="30" t="s">
        <v>104</v>
      </c>
      <c r="AB256" s="31" t="n">
        <v>72640353</v>
      </c>
      <c r="AC256" s="31" t="n">
        <v>72640703</v>
      </c>
      <c r="AD256" s="0" t="n">
        <v>0</v>
      </c>
      <c r="AE256" s="0" t="n">
        <v>0</v>
      </c>
      <c r="AF256" s="4" t="s">
        <v>132</v>
      </c>
      <c r="AG256" s="0" t="s">
        <v>132</v>
      </c>
      <c r="AH256" s="0" t="s">
        <v>132</v>
      </c>
      <c r="AI256" s="0" t="s">
        <v>132</v>
      </c>
      <c r="AJ256" s="0" t="s">
        <v>132</v>
      </c>
      <c r="AK256" s="22" t="n">
        <f aca="false">IF(OR(AH256="N/A",AI256=0),1,1-BINOMDIST(AI256-1,AH256,0.5,1))</f>
        <v>1</v>
      </c>
      <c r="AL256" s="22" t="n">
        <f aca="false">IF(OR(AH256="N/A",AJ256=0),1,1-BINOMDIST(AJ256-1,AH256,0.5,1))</f>
        <v>1</v>
      </c>
      <c r="AN256" s="2"/>
      <c r="AO256" s="2"/>
      <c r="AP256" s="1"/>
      <c r="AR256" s="0" t="n">
        <v>377330</v>
      </c>
      <c r="AS256" s="0" t="s">
        <v>142</v>
      </c>
      <c r="AT256" s="0" t="n">
        <v>7</v>
      </c>
      <c r="AU256" s="0" t="n">
        <v>289940</v>
      </c>
      <c r="AV256" s="0" t="s">
        <v>2488</v>
      </c>
      <c r="AW256" s="0" t="s">
        <v>2489</v>
      </c>
      <c r="AX256" s="0" t="s">
        <v>109</v>
      </c>
      <c r="AY256" s="23" t="s">
        <v>110</v>
      </c>
      <c r="AZ256" s="23" t="s">
        <v>110</v>
      </c>
      <c r="BA256" s="23" t="s">
        <v>110</v>
      </c>
      <c r="BB256" s="0" t="n">
        <v>0</v>
      </c>
      <c r="BC256" s="0" t="n">
        <v>0</v>
      </c>
      <c r="BD256" s="0" t="n">
        <v>0</v>
      </c>
      <c r="BE256" s="0" t="n">
        <v>0</v>
      </c>
      <c r="BF256" s="0" t="n">
        <v>0</v>
      </c>
      <c r="BQ256" s="22"/>
      <c r="BS256" s="0" t="s">
        <v>132</v>
      </c>
      <c r="BV256" s="3"/>
      <c r="BW256" s="1"/>
      <c r="BY256" s="2"/>
      <c r="CS256" s="24"/>
      <c r="CT256" s="24"/>
      <c r="CU256" s="24"/>
      <c r="CV256" s="24"/>
      <c r="CW256" s="24"/>
    </row>
    <row r="257" customFormat="false" ht="12" hidden="false" customHeight="false" outlineLevel="0" collapsed="false">
      <c r="A257" s="1"/>
      <c r="B257" s="1"/>
      <c r="C257" s="1"/>
      <c r="D257" s="1"/>
      <c r="E257" s="1" t="n">
        <v>0.0751748251748252</v>
      </c>
      <c r="F257" s="1"/>
      <c r="G257" s="1" t="n">
        <f aca="false">SUM(B257:D257)</f>
        <v>0</v>
      </c>
      <c r="H257" s="1" t="n">
        <f aca="false">SUM(A257:F257)</f>
        <v>0.0751748251748252</v>
      </c>
      <c r="N257" s="2" t="n">
        <v>-1.0788653</v>
      </c>
      <c r="O257" s="2" t="n">
        <v>4.1543756</v>
      </c>
      <c r="P257" s="0" t="s">
        <v>139</v>
      </c>
      <c r="Q257" s="0" t="n">
        <v>167932689</v>
      </c>
      <c r="R257" s="0" t="n">
        <v>167932756</v>
      </c>
      <c r="S257" s="0" t="n">
        <v>167933257</v>
      </c>
      <c r="T257" s="0" t="n">
        <v>167933260</v>
      </c>
      <c r="U257" s="0" t="n">
        <v>24</v>
      </c>
      <c r="V257" s="0" t="n">
        <v>153</v>
      </c>
      <c r="W257" s="0" t="n">
        <v>134</v>
      </c>
      <c r="X257" s="3" t="n">
        <v>0.668422592917764</v>
      </c>
      <c r="Y257" s="4"/>
      <c r="Z257" s="4" t="n">
        <v>6188710</v>
      </c>
      <c r="AA257" s="30" t="s">
        <v>139</v>
      </c>
      <c r="AB257" s="31" t="n">
        <v>174121510</v>
      </c>
      <c r="AC257" s="31" t="n">
        <v>174121860</v>
      </c>
      <c r="AD257" s="0" t="n">
        <v>0</v>
      </c>
      <c r="AE257" s="0" t="n">
        <v>0</v>
      </c>
      <c r="AF257" s="4" t="s">
        <v>132</v>
      </c>
      <c r="AG257" s="0" t="s">
        <v>132</v>
      </c>
      <c r="AH257" s="0" t="s">
        <v>132</v>
      </c>
      <c r="AI257" s="0" t="s">
        <v>132</v>
      </c>
      <c r="AJ257" s="0" t="s">
        <v>132</v>
      </c>
      <c r="AK257" s="22" t="n">
        <f aca="false">IF(OR(AH257="N/A",AI257=0),1,1-BINOMDIST(AI257-1,AH257,0.5,1))</f>
        <v>1</v>
      </c>
      <c r="AL257" s="22" t="n">
        <f aca="false">IF(OR(AH257="N/A",AJ257=0),1,1-BINOMDIST(AJ257-1,AH257,0.5,1))</f>
        <v>1</v>
      </c>
      <c r="AN257" s="2" t="n">
        <v>-4.570816</v>
      </c>
      <c r="AO257" s="2" t="n">
        <v>211.57893</v>
      </c>
      <c r="AP257" s="1" t="n">
        <v>0.998251748251748</v>
      </c>
      <c r="AQ257" s="0" t="s">
        <v>2392</v>
      </c>
      <c r="AR257" s="0" t="s">
        <v>132</v>
      </c>
      <c r="AS257" s="0" t="s">
        <v>132</v>
      </c>
      <c r="AT257" s="0" t="s">
        <v>132</v>
      </c>
      <c r="AU257" s="0" t="n">
        <v>26405</v>
      </c>
      <c r="AV257" s="0" t="s">
        <v>2490</v>
      </c>
      <c r="AW257" s="0" t="s">
        <v>2491</v>
      </c>
      <c r="AX257" s="0" t="s">
        <v>121</v>
      </c>
      <c r="AY257" s="23" t="s">
        <v>123</v>
      </c>
      <c r="AZ257" s="23" t="s">
        <v>122</v>
      </c>
      <c r="BA257" s="23" t="s">
        <v>122</v>
      </c>
      <c r="BB257" s="0" t="n">
        <v>1</v>
      </c>
      <c r="BC257" s="0" t="n">
        <v>0</v>
      </c>
      <c r="BD257" s="0" t="n">
        <v>0</v>
      </c>
      <c r="BE257" s="0" t="n">
        <v>0</v>
      </c>
      <c r="BF257" s="0" t="n">
        <v>0</v>
      </c>
      <c r="BG257" s="0" t="n">
        <v>10</v>
      </c>
      <c r="BQ257" s="22"/>
      <c r="BS257" s="0" t="n">
        <v>622</v>
      </c>
      <c r="BT257" s="0" t="s">
        <v>2492</v>
      </c>
      <c r="BU257" s="0" t="n">
        <v>36</v>
      </c>
      <c r="BV257" s="3" t="n">
        <v>0.513313905</v>
      </c>
      <c r="BW257" s="1" t="n">
        <v>0.634285714</v>
      </c>
      <c r="BX257" s="0" t="n">
        <v>700</v>
      </c>
      <c r="BY257" s="2" t="n">
        <v>5.14285714285714</v>
      </c>
      <c r="BZ257" s="0" t="n">
        <v>0</v>
      </c>
      <c r="CA257" s="0" t="n">
        <v>0</v>
      </c>
      <c r="CB257" s="0" t="n">
        <v>0</v>
      </c>
      <c r="CC257" s="0" t="n">
        <v>0</v>
      </c>
      <c r="CD257" s="0" t="n">
        <v>0</v>
      </c>
      <c r="CE257" s="0" t="n">
        <v>0</v>
      </c>
      <c r="CF257" s="0" t="n">
        <v>0</v>
      </c>
      <c r="CG257" s="0" t="n">
        <v>1</v>
      </c>
      <c r="CH257" s="0" t="n">
        <v>0</v>
      </c>
      <c r="CI257" s="0" t="n">
        <v>0</v>
      </c>
      <c r="CJ257" s="0" t="n">
        <v>0</v>
      </c>
      <c r="CK257" s="0" t="n">
        <v>0</v>
      </c>
      <c r="CL257" s="0" t="n">
        <v>1</v>
      </c>
      <c r="CM257" s="0" t="n">
        <v>0</v>
      </c>
      <c r="CN257" s="0" t="n">
        <v>0</v>
      </c>
      <c r="CO257" s="0" t="s">
        <v>2492</v>
      </c>
      <c r="CP257" s="0" t="s">
        <v>139</v>
      </c>
      <c r="CQ257" s="0" t="n">
        <v>167932067</v>
      </c>
      <c r="CR257" s="0" t="n">
        <v>167932967</v>
      </c>
      <c r="CS257" s="24" t="n">
        <v>0.0123715571632238</v>
      </c>
      <c r="CT257" s="24" t="n">
        <v>0.0294117647058824</v>
      </c>
      <c r="CU257" s="24" t="n">
        <v>0.0144927536231884</v>
      </c>
      <c r="CV257" s="24" t="n">
        <v>0.0276187995091936</v>
      </c>
      <c r="CW257" s="24" t="n">
        <v>0.369565217391304</v>
      </c>
    </row>
    <row r="258" customFormat="false" ht="12" hidden="false" customHeight="false" outlineLevel="0" collapsed="false">
      <c r="A258" s="1"/>
      <c r="B258" s="1" t="n">
        <v>0.366319444444444</v>
      </c>
      <c r="C258" s="1"/>
      <c r="D258" s="1"/>
      <c r="E258" s="1"/>
      <c r="F258" s="1"/>
      <c r="G258" s="1" t="n">
        <f aca="false">SUM(B258:D258)</f>
        <v>0.366319444444444</v>
      </c>
      <c r="H258" s="1" t="n">
        <f aca="false">SUM(A258:F258)</f>
        <v>0.366319444444444</v>
      </c>
      <c r="J258" s="0" t="s">
        <v>963</v>
      </c>
      <c r="K258" s="0" t="s">
        <v>963</v>
      </c>
      <c r="N258" s="2" t="n">
        <v>1.4201629</v>
      </c>
      <c r="O258" s="2" t="n">
        <v>4.1250033</v>
      </c>
      <c r="P258" s="0" t="s">
        <v>129</v>
      </c>
      <c r="Q258" s="0" t="n">
        <v>46024931</v>
      </c>
      <c r="R258" s="0" t="n">
        <v>46024966</v>
      </c>
      <c r="S258" s="0" t="n">
        <v>46025467</v>
      </c>
      <c r="T258" s="0" t="n">
        <v>46025506</v>
      </c>
      <c r="U258" s="0" t="n">
        <v>12</v>
      </c>
      <c r="V258" s="0" t="n">
        <v>147</v>
      </c>
      <c r="W258" s="0" t="n">
        <v>142</v>
      </c>
      <c r="X258" s="3" t="n">
        <v>0.330554757114113</v>
      </c>
      <c r="Y258" s="4"/>
      <c r="Z258" s="4" t="n">
        <v>16283632</v>
      </c>
      <c r="AA258" s="30" t="s">
        <v>129</v>
      </c>
      <c r="AB258" s="31" t="n">
        <v>29741412</v>
      </c>
      <c r="AC258" s="31" t="n">
        <v>29741762</v>
      </c>
      <c r="AD258" s="0" t="n">
        <v>0</v>
      </c>
      <c r="AE258" s="0" t="n">
        <v>0</v>
      </c>
      <c r="AF258" s="4" t="s">
        <v>132</v>
      </c>
      <c r="AG258" s="0" t="s">
        <v>132</v>
      </c>
      <c r="AH258" s="0" t="s">
        <v>132</v>
      </c>
      <c r="AI258" s="0" t="s">
        <v>132</v>
      </c>
      <c r="AJ258" s="0" t="s">
        <v>132</v>
      </c>
      <c r="AK258" s="22" t="n">
        <f aca="false">IF(OR(AH258="N/A",AI258=0),1,1-BINOMDIST(AI258-1,AH258,0.5,1))</f>
        <v>1</v>
      </c>
      <c r="AL258" s="22" t="n">
        <f aca="false">IF(OR(AH258="N/A",AJ258=0),1,1-BINOMDIST(AJ258-1,AH258,0.5,1))</f>
        <v>1</v>
      </c>
      <c r="AN258" s="2" t="n">
        <v>1.0377964</v>
      </c>
      <c r="AO258" s="2" t="n">
        <v>16.551872</v>
      </c>
      <c r="AP258" s="1" t="n">
        <v>0.963541666666667</v>
      </c>
      <c r="AQ258" s="0" t="s">
        <v>2493</v>
      </c>
      <c r="AR258" s="0" t="n">
        <v>301889</v>
      </c>
      <c r="AS258" s="0" t="s">
        <v>142</v>
      </c>
      <c r="AT258" s="0" t="n">
        <v>32</v>
      </c>
      <c r="AU258" s="0" t="n">
        <v>141768</v>
      </c>
      <c r="AV258" s="0" t="s">
        <v>965</v>
      </c>
      <c r="AW258" s="0" t="s">
        <v>966</v>
      </c>
      <c r="AX258" s="0" t="s">
        <v>121</v>
      </c>
      <c r="AY258" s="23" t="s">
        <v>123</v>
      </c>
      <c r="AZ258" s="23" t="s">
        <v>123</v>
      </c>
      <c r="BA258" s="23" t="s">
        <v>123</v>
      </c>
      <c r="BB258" s="0" t="n">
        <v>0</v>
      </c>
      <c r="BC258" s="0" t="n">
        <v>0</v>
      </c>
      <c r="BD258" s="0" t="n">
        <v>0</v>
      </c>
      <c r="BE258" s="0" t="n">
        <v>0</v>
      </c>
      <c r="BF258" s="0" t="n">
        <v>0</v>
      </c>
      <c r="BQ258" s="22"/>
      <c r="BS258" s="0" t="n">
        <v>1695</v>
      </c>
      <c r="BT258" s="0" t="s">
        <v>967</v>
      </c>
      <c r="BU258" s="0" t="n">
        <v>9</v>
      </c>
      <c r="BV258" s="3" t="n">
        <v>0.658561992</v>
      </c>
      <c r="BW258" s="1" t="n">
        <v>0.590062112</v>
      </c>
      <c r="BX258" s="0" t="n">
        <v>161</v>
      </c>
      <c r="BY258" s="2" t="n">
        <v>5.59006211180124</v>
      </c>
      <c r="BZ258" s="0" t="n">
        <v>0</v>
      </c>
      <c r="CA258" s="0" t="n">
        <v>0</v>
      </c>
      <c r="CB258" s="0" t="n">
        <v>0</v>
      </c>
      <c r="CC258" s="0" t="n">
        <v>0</v>
      </c>
      <c r="CD258" s="0" t="n">
        <v>0</v>
      </c>
      <c r="CE258" s="0" t="n">
        <v>0</v>
      </c>
      <c r="CF258" s="0" t="n">
        <v>0</v>
      </c>
      <c r="CG258" s="0" t="n">
        <v>0</v>
      </c>
      <c r="CH258" s="0" t="n">
        <v>0</v>
      </c>
      <c r="CI258" s="0" t="n">
        <v>1</v>
      </c>
      <c r="CJ258" s="0" t="n">
        <v>0</v>
      </c>
      <c r="CK258" s="0" t="n">
        <v>0</v>
      </c>
      <c r="CL258" s="0" t="n">
        <v>0</v>
      </c>
      <c r="CM258" s="0" t="n">
        <v>0</v>
      </c>
      <c r="CN258" s="0" t="n">
        <v>0</v>
      </c>
      <c r="CS258" s="24"/>
      <c r="CT258" s="24"/>
      <c r="CU258" s="24"/>
      <c r="CV258" s="24"/>
      <c r="CW258" s="24"/>
    </row>
    <row r="259" customFormat="false" ht="12" hidden="false" customHeight="false" outlineLevel="0" collapsed="false">
      <c r="A259" s="1"/>
      <c r="B259" s="1"/>
      <c r="C259" s="1"/>
      <c r="D259" s="1"/>
      <c r="E259" s="1"/>
      <c r="F259" s="1"/>
      <c r="G259" s="1" t="n">
        <f aca="false">SUM(B259:D259)</f>
        <v>0</v>
      </c>
      <c r="H259" s="1" t="n">
        <f aca="false">SUM(A259:F259)</f>
        <v>0</v>
      </c>
      <c r="L259" s="0" t="s">
        <v>2494</v>
      </c>
      <c r="N259" s="2" t="n">
        <v>1.4068476</v>
      </c>
      <c r="O259" s="2" t="n">
        <v>4.1083364</v>
      </c>
      <c r="P259" s="0" t="s">
        <v>248</v>
      </c>
      <c r="Q259" s="0" t="n">
        <v>25342445</v>
      </c>
      <c r="R259" s="0" t="n">
        <v>25342445</v>
      </c>
      <c r="S259" s="0" t="n">
        <v>25342926</v>
      </c>
      <c r="T259" s="0" t="n">
        <v>25342926</v>
      </c>
      <c r="U259" s="0" t="n">
        <v>7</v>
      </c>
      <c r="V259" s="0" t="n">
        <v>75</v>
      </c>
      <c r="W259" s="0" t="n">
        <v>130</v>
      </c>
      <c r="X259" s="3" t="n">
        <v>0.345333333333333</v>
      </c>
      <c r="Y259" s="4"/>
      <c r="Z259" s="4" t="n">
        <v>79148559</v>
      </c>
      <c r="AA259" s="30" t="s">
        <v>248</v>
      </c>
      <c r="AB259" s="31" t="n">
        <v>104491070</v>
      </c>
      <c r="AC259" s="31" t="n">
        <v>104491420</v>
      </c>
      <c r="AD259" s="0" t="n">
        <v>0</v>
      </c>
      <c r="AE259" s="0" t="n">
        <v>0</v>
      </c>
      <c r="AF259" s="4" t="n">
        <v>25342755</v>
      </c>
      <c r="AG259" s="0" t="n">
        <v>69</v>
      </c>
      <c r="AH259" s="0" t="n">
        <v>3</v>
      </c>
      <c r="AI259" s="0" t="n">
        <v>1</v>
      </c>
      <c r="AJ259" s="0" t="n">
        <v>2</v>
      </c>
      <c r="AK259" s="22" t="n">
        <f aca="false">IF(OR(AH259="N/A",AI259=0),1,1-BINOMDIST(AI259-1,AH259,0.5,1))</f>
        <v>0.875</v>
      </c>
      <c r="AL259" s="22" t="n">
        <f aca="false">IF(OR(AH259="N/A",AJ259=0),1,1-BINOMDIST(AJ259-1,AH259,0.5,1))</f>
        <v>0.5</v>
      </c>
      <c r="AM259" s="0" t="s">
        <v>2495</v>
      </c>
      <c r="AN259" s="2" t="n">
        <v>2.3853683</v>
      </c>
      <c r="AO259" s="2" t="n">
        <v>25.02406</v>
      </c>
      <c r="AP259" s="1" t="n">
        <v>0.99792531120332</v>
      </c>
      <c r="AQ259" s="0" t="s">
        <v>2496</v>
      </c>
      <c r="AR259" s="0" t="s">
        <v>132</v>
      </c>
      <c r="AS259" s="0" t="s">
        <v>132</v>
      </c>
      <c r="AT259" s="0" t="s">
        <v>132</v>
      </c>
      <c r="AU259" s="0" t="n">
        <v>77102</v>
      </c>
      <c r="AV259" s="0" t="s">
        <v>2494</v>
      </c>
      <c r="AW259" s="0" t="s">
        <v>2497</v>
      </c>
      <c r="AX259" s="0" t="s">
        <v>121</v>
      </c>
      <c r="AY259" s="23" t="s">
        <v>123</v>
      </c>
      <c r="AZ259" s="23" t="s">
        <v>123</v>
      </c>
      <c r="BA259" s="23" t="s">
        <v>122</v>
      </c>
      <c r="BB259" s="0" t="n">
        <v>0</v>
      </c>
      <c r="BC259" s="0" t="n">
        <v>0</v>
      </c>
      <c r="BD259" s="0" t="n">
        <v>0</v>
      </c>
      <c r="BE259" s="0" t="n">
        <v>0</v>
      </c>
      <c r="BF259" s="0" t="n">
        <v>0</v>
      </c>
      <c r="BQ259" s="22"/>
      <c r="BS259" s="0" t="s">
        <v>132</v>
      </c>
      <c r="BV259" s="3"/>
      <c r="BW259" s="1"/>
      <c r="BY259" s="2"/>
      <c r="CS259" s="24"/>
      <c r="CT259" s="24"/>
      <c r="CU259" s="24"/>
      <c r="CV259" s="24"/>
      <c r="CW259" s="24"/>
    </row>
    <row r="260" customFormat="false" ht="12" hidden="false" customHeight="false" outlineLevel="0" collapsed="false">
      <c r="A260" s="1"/>
      <c r="B260" s="1"/>
      <c r="C260" s="1"/>
      <c r="D260" s="1"/>
      <c r="E260" s="1" t="n">
        <v>0.10183299389002</v>
      </c>
      <c r="F260" s="1"/>
      <c r="G260" s="1" t="n">
        <f aca="false">SUM(B260:D260)</f>
        <v>0</v>
      </c>
      <c r="H260" s="1" t="n">
        <f aca="false">SUM(A260:F260)</f>
        <v>0.10183299389002</v>
      </c>
      <c r="N260" s="2" t="n">
        <v>-2.5705142</v>
      </c>
      <c r="O260" s="2" t="n">
        <v>4.1060643</v>
      </c>
      <c r="P260" s="0" t="s">
        <v>300</v>
      </c>
      <c r="Q260" s="0" t="n">
        <v>3672947</v>
      </c>
      <c r="R260" s="0" t="n">
        <v>3672947</v>
      </c>
      <c r="S260" s="0" t="n">
        <v>3673437</v>
      </c>
      <c r="T260" s="0" t="n">
        <v>3673437</v>
      </c>
      <c r="U260" s="0" t="n">
        <v>7</v>
      </c>
      <c r="V260" s="0" t="n">
        <v>124</v>
      </c>
      <c r="W260" s="0" t="n">
        <v>124</v>
      </c>
      <c r="X260" s="3" t="n">
        <v>0.223074921956296</v>
      </c>
      <c r="Y260" s="4"/>
      <c r="Z260" s="4" t="n">
        <v>43433290</v>
      </c>
      <c r="AA260" s="30" t="s">
        <v>300</v>
      </c>
      <c r="AB260" s="31" t="n">
        <v>47106307</v>
      </c>
      <c r="AC260" s="31" t="n">
        <v>47106657</v>
      </c>
      <c r="AD260" s="0" t="n">
        <v>1</v>
      </c>
      <c r="AE260" s="0" t="n">
        <v>1</v>
      </c>
      <c r="AF260" s="4" t="n">
        <v>3673263</v>
      </c>
      <c r="AG260" s="0" t="n">
        <v>71</v>
      </c>
      <c r="AH260" s="0" t="n">
        <v>3</v>
      </c>
      <c r="AI260" s="0" t="n">
        <v>0</v>
      </c>
      <c r="AJ260" s="0" t="n">
        <v>3</v>
      </c>
      <c r="AK260" s="22" t="n">
        <f aca="false">IF(OR(AH260="N/A",AI260=0),1,1-BINOMDIST(AI260-1,AH260,0.5,1))</f>
        <v>1</v>
      </c>
      <c r="AL260" s="22" t="n">
        <f aca="false">IF(OR(AH260="N/A",AJ260=0),1,1-BINOMDIST(AJ260-1,AH260,0.5,1))</f>
        <v>0.125</v>
      </c>
      <c r="AM260" s="0" t="s">
        <v>2498</v>
      </c>
      <c r="AN260" s="2" t="n">
        <v>-1.862192</v>
      </c>
      <c r="AO260" s="2" t="n">
        <v>17.147827</v>
      </c>
      <c r="AP260" s="1" t="n">
        <v>0.9979633401222</v>
      </c>
      <c r="AQ260" s="0" t="s">
        <v>2499</v>
      </c>
      <c r="AR260" s="0" t="s">
        <v>132</v>
      </c>
      <c r="AS260" s="0" t="s">
        <v>132</v>
      </c>
      <c r="AT260" s="0" t="s">
        <v>132</v>
      </c>
      <c r="AU260" s="0" t="n">
        <v>40125</v>
      </c>
      <c r="AV260" s="0" t="s">
        <v>2500</v>
      </c>
      <c r="AW260" s="0" t="s">
        <v>2501</v>
      </c>
      <c r="AX260" s="0" t="s">
        <v>121</v>
      </c>
      <c r="AY260" s="23" t="s">
        <v>123</v>
      </c>
      <c r="AZ260" s="23" t="s">
        <v>123</v>
      </c>
      <c r="BA260" s="23" t="s">
        <v>123</v>
      </c>
      <c r="BB260" s="0" t="n">
        <v>0</v>
      </c>
      <c r="BC260" s="0" t="n">
        <v>0</v>
      </c>
      <c r="BD260" s="0" t="n">
        <v>0</v>
      </c>
      <c r="BE260" s="0" t="n">
        <v>0</v>
      </c>
      <c r="BF260" s="0" t="n">
        <v>0</v>
      </c>
      <c r="BQ260" s="22"/>
      <c r="BS260" s="0" t="s">
        <v>132</v>
      </c>
      <c r="BV260" s="3"/>
      <c r="BW260" s="1"/>
      <c r="BY260" s="2"/>
      <c r="CS260" s="24"/>
      <c r="CT260" s="24"/>
      <c r="CU260" s="24"/>
      <c r="CV260" s="24"/>
      <c r="CW260" s="24"/>
    </row>
    <row r="261" customFormat="false" ht="12" hidden="false" customHeight="false" outlineLevel="0" collapsed="false">
      <c r="A261" s="1"/>
      <c r="B261" s="1"/>
      <c r="C261" s="1"/>
      <c r="D261" s="1"/>
      <c r="E261" s="1"/>
      <c r="F261" s="1"/>
      <c r="G261" s="1" t="n">
        <f aca="false">SUM(B261:D261)</f>
        <v>0</v>
      </c>
      <c r="H261" s="1" t="n">
        <f aca="false">SUM(A261:F261)</f>
        <v>0</v>
      </c>
      <c r="N261" s="2" t="n">
        <v>-2.5705142</v>
      </c>
      <c r="O261" s="2" t="n">
        <v>4.1060643</v>
      </c>
      <c r="P261" s="0" t="s">
        <v>210</v>
      </c>
      <c r="Q261" s="0" t="n">
        <v>113114204</v>
      </c>
      <c r="R261" s="0" t="n">
        <v>113114204</v>
      </c>
      <c r="S261" s="0" t="n">
        <v>113114704</v>
      </c>
      <c r="T261" s="0" t="n">
        <v>113114704</v>
      </c>
      <c r="U261" s="0" t="n">
        <v>3</v>
      </c>
      <c r="V261" s="0" t="n">
        <v>156</v>
      </c>
      <c r="W261" s="0" t="n">
        <v>80</v>
      </c>
      <c r="X261" s="3" t="n">
        <v>0.120192307692308</v>
      </c>
      <c r="Y261" s="4"/>
      <c r="Z261" s="4" t="n">
        <v>54257262</v>
      </c>
      <c r="AA261" s="30" t="s">
        <v>210</v>
      </c>
      <c r="AB261" s="31" t="n">
        <v>58857017</v>
      </c>
      <c r="AC261" s="31" t="n">
        <v>58857367</v>
      </c>
      <c r="AD261" s="0" t="n">
        <v>0</v>
      </c>
      <c r="AE261" s="0" t="n">
        <v>0</v>
      </c>
      <c r="AF261" s="4" t="n">
        <v>113114318</v>
      </c>
      <c r="AG261" s="0" t="n">
        <v>136</v>
      </c>
      <c r="AH261" s="0" t="n">
        <v>3</v>
      </c>
      <c r="AI261" s="0" t="n">
        <v>2</v>
      </c>
      <c r="AJ261" s="0" t="n">
        <v>1</v>
      </c>
      <c r="AK261" s="22" t="n">
        <f aca="false">IF(OR(AH261="N/A",AI261=0),1,1-BINOMDIST(AI261-1,AH261,0.5,1))</f>
        <v>0.5</v>
      </c>
      <c r="AL261" s="22" t="n">
        <f aca="false">IF(OR(AH261="N/A",AJ261=0),1,1-BINOMDIST(AJ261-1,AH261,0.5,1))</f>
        <v>0.875</v>
      </c>
      <c r="AM261" s="0" t="s">
        <v>2502</v>
      </c>
      <c r="AN261" s="2" t="n">
        <v>-1.4397799</v>
      </c>
      <c r="AO261" s="2" t="n">
        <v>19.299917</v>
      </c>
      <c r="AP261" s="1" t="n">
        <v>0.998003992015968</v>
      </c>
      <c r="AQ261" s="0" t="s">
        <v>2503</v>
      </c>
      <c r="AR261" s="0" t="s">
        <v>132</v>
      </c>
      <c r="AS261" s="0" t="s">
        <v>132</v>
      </c>
      <c r="AT261" s="0" t="s">
        <v>132</v>
      </c>
      <c r="AU261" s="0" t="n">
        <v>29174</v>
      </c>
      <c r="AV261" s="0" t="s">
        <v>2504</v>
      </c>
      <c r="AW261" s="0" t="s">
        <v>2505</v>
      </c>
      <c r="AX261" s="0" t="s">
        <v>121</v>
      </c>
      <c r="AY261" s="23" t="s">
        <v>123</v>
      </c>
      <c r="AZ261" s="23" t="s">
        <v>123</v>
      </c>
      <c r="BA261" s="23" t="s">
        <v>145</v>
      </c>
      <c r="BB261" s="0" t="n">
        <v>0</v>
      </c>
      <c r="BC261" s="0" t="n">
        <v>0</v>
      </c>
      <c r="BD261" s="0" t="n">
        <v>0</v>
      </c>
      <c r="BE261" s="0" t="n">
        <v>0</v>
      </c>
      <c r="BF261" s="0" t="n">
        <v>0</v>
      </c>
      <c r="BQ261" s="22"/>
      <c r="BS261" s="0" t="s">
        <v>132</v>
      </c>
      <c r="BV261" s="3"/>
      <c r="BW261" s="1"/>
      <c r="BY261" s="2"/>
      <c r="CS261" s="24"/>
      <c r="CT261" s="24"/>
      <c r="CU261" s="24"/>
      <c r="CV261" s="24"/>
      <c r="CW261" s="24"/>
    </row>
    <row r="262" customFormat="false" ht="12" hidden="false" customHeight="false" outlineLevel="0" collapsed="false">
      <c r="A262" s="1"/>
      <c r="B262" s="1"/>
      <c r="C262" s="1"/>
      <c r="D262" s="1"/>
      <c r="E262" s="1" t="n">
        <v>0.175862068965517</v>
      </c>
      <c r="F262" s="1"/>
      <c r="G262" s="1" t="n">
        <f aca="false">SUM(B262:D262)</f>
        <v>0</v>
      </c>
      <c r="H262" s="1" t="n">
        <f aca="false">SUM(A262:F262)</f>
        <v>0.175862068965517</v>
      </c>
      <c r="I262" s="0" t="s">
        <v>1171</v>
      </c>
      <c r="K262" s="0" t="s">
        <v>1171</v>
      </c>
      <c r="L262" s="0" t="s">
        <v>1171</v>
      </c>
      <c r="N262" s="2" t="n">
        <v>-1.2823381</v>
      </c>
      <c r="O262" s="2" t="n">
        <v>4.1060643</v>
      </c>
      <c r="P262" s="0" t="s">
        <v>210</v>
      </c>
      <c r="Q262" s="0" t="n">
        <v>125661189</v>
      </c>
      <c r="R262" s="0" t="n">
        <v>125661189</v>
      </c>
      <c r="S262" s="0" t="n">
        <v>125661683</v>
      </c>
      <c r="T262" s="0" t="n">
        <v>125661768</v>
      </c>
      <c r="U262" s="0" t="n">
        <v>17</v>
      </c>
      <c r="V262" s="0" t="n">
        <v>129</v>
      </c>
      <c r="W262" s="0" t="n">
        <v>203</v>
      </c>
      <c r="X262" s="3" t="n">
        <v>0.375873525031504</v>
      </c>
      <c r="Y262" s="4"/>
      <c r="Z262" s="4" t="n">
        <v>66804287</v>
      </c>
      <c r="AA262" s="30" t="s">
        <v>210</v>
      </c>
      <c r="AB262" s="31" t="n">
        <v>58857017</v>
      </c>
      <c r="AC262" s="31" t="n">
        <v>58857367</v>
      </c>
      <c r="AD262" s="0" t="n">
        <v>0</v>
      </c>
      <c r="AE262" s="0" t="n">
        <v>0</v>
      </c>
      <c r="AF262" s="4" t="s">
        <v>132</v>
      </c>
      <c r="AG262" s="0" t="s">
        <v>132</v>
      </c>
      <c r="AH262" s="0" t="s">
        <v>132</v>
      </c>
      <c r="AI262" s="0" t="s">
        <v>132</v>
      </c>
      <c r="AJ262" s="0" t="s">
        <v>132</v>
      </c>
      <c r="AK262" s="22" t="n">
        <f aca="false">IF(OR(AH262="N/A",AI262=0),1,1-BINOMDIST(AI262-1,AH262,0.5,1))</f>
        <v>1</v>
      </c>
      <c r="AL262" s="22" t="n">
        <f aca="false">IF(OR(AH262="N/A",AJ262=0),1,1-BINOMDIST(AJ262-1,AH262,0.5,1))</f>
        <v>1</v>
      </c>
      <c r="AN262" s="2" t="n">
        <v>-1.4928634</v>
      </c>
      <c r="AO262" s="2" t="n">
        <v>45.269646</v>
      </c>
      <c r="AP262" s="1" t="n">
        <v>0.998275862068966</v>
      </c>
      <c r="AQ262" s="0" t="s">
        <v>2506</v>
      </c>
      <c r="AR262" s="0" t="n">
        <v>565931</v>
      </c>
      <c r="AS262" s="0" t="s">
        <v>107</v>
      </c>
      <c r="AT262" s="0" t="n">
        <v>8</v>
      </c>
      <c r="AU262" s="0" t="n">
        <v>969</v>
      </c>
      <c r="AV262" s="0" t="s">
        <v>1171</v>
      </c>
      <c r="AW262" s="0" t="s">
        <v>1173</v>
      </c>
      <c r="AX262" s="0" t="s">
        <v>221</v>
      </c>
      <c r="AY262" s="23" t="s">
        <v>110</v>
      </c>
      <c r="AZ262" s="23" t="s">
        <v>110</v>
      </c>
      <c r="BA262" s="23" t="s">
        <v>110</v>
      </c>
      <c r="BB262" s="0" t="n">
        <v>0</v>
      </c>
      <c r="BC262" s="0" t="n">
        <v>0</v>
      </c>
      <c r="BD262" s="0" t="n">
        <v>0</v>
      </c>
      <c r="BE262" s="0" t="n">
        <v>0</v>
      </c>
      <c r="BF262" s="0" t="n">
        <v>0</v>
      </c>
      <c r="BQ262" s="22"/>
      <c r="BS262" s="0" t="n">
        <v>38</v>
      </c>
      <c r="BT262" s="0" t="s">
        <v>1174</v>
      </c>
      <c r="BU262" s="0" t="n">
        <v>11</v>
      </c>
      <c r="BV262" s="3" t="n">
        <v>0.722128433</v>
      </c>
      <c r="BW262" s="1" t="n">
        <v>0.583333333</v>
      </c>
      <c r="BX262" s="0" t="n">
        <v>192</v>
      </c>
      <c r="BY262" s="2" t="n">
        <v>5.72916666666667</v>
      </c>
      <c r="BZ262" s="0" t="n">
        <v>0</v>
      </c>
      <c r="CA262" s="0" t="n">
        <v>1</v>
      </c>
      <c r="CB262" s="0" t="n">
        <v>0</v>
      </c>
      <c r="CC262" s="0" t="n">
        <v>1</v>
      </c>
      <c r="CD262" s="0" t="n">
        <v>0</v>
      </c>
      <c r="CE262" s="0" t="n">
        <v>1</v>
      </c>
      <c r="CF262" s="0" t="n">
        <v>0</v>
      </c>
      <c r="CG262" s="0" t="n">
        <v>0</v>
      </c>
      <c r="CH262" s="0" t="n">
        <v>0</v>
      </c>
      <c r="CI262" s="0" t="n">
        <v>0</v>
      </c>
      <c r="CJ262" s="0" t="n">
        <v>0</v>
      </c>
      <c r="CK262" s="0" t="n">
        <v>0</v>
      </c>
      <c r="CL262" s="0" t="n">
        <v>0</v>
      </c>
      <c r="CM262" s="0" t="n">
        <v>-1</v>
      </c>
      <c r="CN262" s="0" t="n">
        <v>-1</v>
      </c>
      <c r="CO262" s="0" t="s">
        <v>1174</v>
      </c>
      <c r="CP262" s="0" t="s">
        <v>210</v>
      </c>
      <c r="CQ262" s="0" t="n">
        <v>125661227</v>
      </c>
      <c r="CR262" s="0" t="n">
        <v>125661619</v>
      </c>
      <c r="CS262" s="24" t="n">
        <v>0.820512820512821</v>
      </c>
      <c r="CT262" s="24" t="n">
        <v>0</v>
      </c>
      <c r="CU262" s="24" t="n">
        <v>0.972471799034299</v>
      </c>
      <c r="CV262" s="24" t="n">
        <v>0.371070246743319</v>
      </c>
      <c r="CW262" s="24" t="n">
        <v>0.506884057971014</v>
      </c>
    </row>
    <row r="263" customFormat="false" ht="12" hidden="false" customHeight="false" outlineLevel="0" collapsed="false">
      <c r="A263" s="1"/>
      <c r="B263" s="1"/>
      <c r="C263" s="1" t="n">
        <v>0.148796498905908</v>
      </c>
      <c r="D263" s="1"/>
      <c r="E263" s="1"/>
      <c r="F263" s="1"/>
      <c r="G263" s="1" t="n">
        <f aca="false">SUM(B263:D263)</f>
        <v>0.148796498905908</v>
      </c>
      <c r="H263" s="1" t="n">
        <f aca="false">SUM(A263:F263)</f>
        <v>0.148796498905908</v>
      </c>
      <c r="L263" s="0" t="s">
        <v>2507</v>
      </c>
      <c r="N263" s="2" t="n">
        <v>-2.520723</v>
      </c>
      <c r="O263" s="2" t="n">
        <v>4.0850334</v>
      </c>
      <c r="P263" s="0" t="s">
        <v>267</v>
      </c>
      <c r="Q263" s="0" t="n">
        <v>126454232</v>
      </c>
      <c r="R263" s="0" t="n">
        <v>126454232</v>
      </c>
      <c r="S263" s="0" t="n">
        <v>126454688</v>
      </c>
      <c r="T263" s="0" t="n">
        <v>126454688</v>
      </c>
      <c r="U263" s="0" t="n">
        <v>7</v>
      </c>
      <c r="V263" s="0" t="n">
        <v>126</v>
      </c>
      <c r="W263" s="0" t="n">
        <v>96</v>
      </c>
      <c r="X263" s="3" t="n">
        <v>0.263888888888889</v>
      </c>
      <c r="Y263" s="4"/>
      <c r="Z263" s="4" t="n">
        <v>2302176</v>
      </c>
      <c r="AA263" s="30" t="s">
        <v>267</v>
      </c>
      <c r="AB263" s="31" t="n">
        <v>128756461</v>
      </c>
      <c r="AC263" s="31" t="n">
        <v>128756811</v>
      </c>
      <c r="AD263" s="0" t="n">
        <v>0</v>
      </c>
      <c r="AE263" s="0" t="n">
        <v>0</v>
      </c>
      <c r="AF263" s="4" t="s">
        <v>132</v>
      </c>
      <c r="AG263" s="0" t="s">
        <v>132</v>
      </c>
      <c r="AH263" s="0" t="s">
        <v>132</v>
      </c>
      <c r="AI263" s="0" t="s">
        <v>132</v>
      </c>
      <c r="AJ263" s="0" t="s">
        <v>132</v>
      </c>
      <c r="AK263" s="22" t="n">
        <f aca="false">IF(OR(AH263="N/A",AI263=0),1,1-BINOMDIST(AI263-1,AH263,0.5,1))</f>
        <v>1</v>
      </c>
      <c r="AL263" s="22" t="n">
        <f aca="false">IF(OR(AH263="N/A",AJ263=0),1,1-BINOMDIST(AJ263-1,AH263,0.5,1))</f>
        <v>1</v>
      </c>
      <c r="AN263" s="2"/>
      <c r="AO263" s="2"/>
      <c r="AP263" s="1"/>
      <c r="AR263" s="0" t="s">
        <v>132</v>
      </c>
      <c r="AS263" s="0" t="s">
        <v>132</v>
      </c>
      <c r="AT263" s="0" t="s">
        <v>132</v>
      </c>
      <c r="AU263" s="0" t="n">
        <v>23791</v>
      </c>
      <c r="AV263" s="0" t="s">
        <v>2507</v>
      </c>
      <c r="AW263" s="0" t="s">
        <v>2508</v>
      </c>
      <c r="AX263" s="0" t="s">
        <v>121</v>
      </c>
      <c r="AY263" s="23" t="s">
        <v>123</v>
      </c>
      <c r="AZ263" s="23" t="s">
        <v>123</v>
      </c>
      <c r="BA263" s="23" t="s">
        <v>123</v>
      </c>
      <c r="BB263" s="0" t="n">
        <v>0</v>
      </c>
      <c r="BC263" s="0" t="n">
        <v>0</v>
      </c>
      <c r="BD263" s="0" t="n">
        <v>0</v>
      </c>
      <c r="BE263" s="0" t="n">
        <v>0</v>
      </c>
      <c r="BF263" s="0" t="n">
        <v>0</v>
      </c>
      <c r="BQ263" s="22"/>
      <c r="BS263" s="0" t="s">
        <v>132</v>
      </c>
      <c r="BV263" s="3"/>
      <c r="BW263" s="1"/>
      <c r="BY263" s="2"/>
      <c r="CS263" s="24"/>
      <c r="CT263" s="24"/>
      <c r="CU263" s="24"/>
      <c r="CV263" s="24"/>
      <c r="CW263" s="24"/>
    </row>
    <row r="264" customFormat="false" ht="12" hidden="false" customHeight="false" outlineLevel="0" collapsed="false">
      <c r="A264" s="1"/>
      <c r="B264" s="1" t="n">
        <v>0.184732824427481</v>
      </c>
      <c r="C264" s="1"/>
      <c r="D264" s="1"/>
      <c r="E264" s="1" t="n">
        <v>0.0442748091603053</v>
      </c>
      <c r="F264" s="1"/>
      <c r="G264" s="1" t="n">
        <f aca="false">SUM(B264:D264)</f>
        <v>0.184732824427481</v>
      </c>
      <c r="H264" s="1" t="n">
        <f aca="false">SUM(A264:F264)</f>
        <v>0.229007633587786</v>
      </c>
      <c r="I264" s="0" t="s">
        <v>2509</v>
      </c>
      <c r="L264" s="0" t="s">
        <v>905</v>
      </c>
      <c r="N264" s="2" t="n">
        <v>-2.469152</v>
      </c>
      <c r="O264" s="2" t="n">
        <v>4.0540957</v>
      </c>
      <c r="P264" s="0" t="s">
        <v>386</v>
      </c>
      <c r="Q264" s="0" t="n">
        <v>122081410</v>
      </c>
      <c r="R264" s="0" t="n">
        <v>122081410</v>
      </c>
      <c r="S264" s="0" t="n">
        <v>122081908</v>
      </c>
      <c r="T264" s="0" t="n">
        <v>122082064</v>
      </c>
      <c r="U264" s="0" t="n">
        <v>9</v>
      </c>
      <c r="V264" s="0" t="n">
        <v>198</v>
      </c>
      <c r="W264" s="0" t="n">
        <v>146</v>
      </c>
      <c r="X264" s="3" t="n">
        <v>0.203611457036115</v>
      </c>
      <c r="Y264" s="4"/>
      <c r="Z264" s="4" t="n">
        <v>35413180</v>
      </c>
      <c r="AA264" s="30" t="s">
        <v>386</v>
      </c>
      <c r="AB264" s="31" t="n">
        <v>86668382</v>
      </c>
      <c r="AC264" s="31" t="n">
        <v>86668732</v>
      </c>
      <c r="AD264" s="0" t="n">
        <v>0</v>
      </c>
      <c r="AE264" s="0" t="n">
        <v>1</v>
      </c>
      <c r="AF264" s="4" t="n">
        <v>122081931</v>
      </c>
      <c r="AG264" s="0" t="n">
        <v>272</v>
      </c>
      <c r="AH264" s="0" t="n">
        <v>5</v>
      </c>
      <c r="AI264" s="0" t="n">
        <v>1</v>
      </c>
      <c r="AJ264" s="0" t="n">
        <v>4</v>
      </c>
      <c r="AK264" s="22" t="n">
        <f aca="false">IF(OR(AH264="N/A",AI264=0),1,1-BINOMDIST(AI264-1,AH264,0.5,1))</f>
        <v>0.96875</v>
      </c>
      <c r="AL264" s="22" t="n">
        <f aca="false">IF(OR(AH264="N/A",AJ264=0),1,1-BINOMDIST(AJ264-1,AH264,0.5,1))</f>
        <v>0.1875</v>
      </c>
      <c r="AM264" s="0" t="s">
        <v>2510</v>
      </c>
      <c r="AN264" s="2" t="n">
        <v>-1.0272012</v>
      </c>
      <c r="AO264" s="2" t="n">
        <v>12.548848</v>
      </c>
      <c r="AP264" s="1" t="n">
        <v>0.998473282442748</v>
      </c>
      <c r="AQ264" s="0" t="s">
        <v>2511</v>
      </c>
      <c r="AR264" s="0" t="s">
        <v>132</v>
      </c>
      <c r="AS264" s="0" t="s">
        <v>132</v>
      </c>
      <c r="AT264" s="0" t="s">
        <v>132</v>
      </c>
      <c r="AU264" s="0" t="n">
        <v>40834</v>
      </c>
      <c r="AV264" s="0" t="s">
        <v>905</v>
      </c>
      <c r="AW264" s="0" t="s">
        <v>907</v>
      </c>
      <c r="AX264" s="0" t="s">
        <v>121</v>
      </c>
      <c r="AY264" s="23" t="s">
        <v>123</v>
      </c>
      <c r="AZ264" s="23" t="s">
        <v>123</v>
      </c>
      <c r="BA264" s="23" t="s">
        <v>123</v>
      </c>
      <c r="BB264" s="0" t="n">
        <v>0</v>
      </c>
      <c r="BC264" s="0" t="n">
        <v>0</v>
      </c>
      <c r="BD264" s="0" t="n">
        <v>0</v>
      </c>
      <c r="BE264" s="0" t="n">
        <v>0</v>
      </c>
      <c r="BF264" s="0" t="n">
        <v>0</v>
      </c>
      <c r="BQ264" s="22"/>
      <c r="BS264" s="0" t="s">
        <v>132</v>
      </c>
      <c r="BV264" s="3"/>
      <c r="BW264" s="1"/>
      <c r="BY264" s="2"/>
      <c r="CS264" s="24"/>
      <c r="CT264" s="24"/>
      <c r="CU264" s="24"/>
      <c r="CV264" s="24"/>
      <c r="CW264" s="24"/>
    </row>
    <row r="265" customFormat="false" ht="12" hidden="false" customHeight="false" outlineLevel="0" collapsed="false">
      <c r="A265" s="1"/>
      <c r="B265" s="1"/>
      <c r="C265" s="1"/>
      <c r="D265" s="1"/>
      <c r="E265" s="1"/>
      <c r="F265" s="1"/>
      <c r="G265" s="1" t="n">
        <f aca="false">SUM(B265:D265)</f>
        <v>0</v>
      </c>
      <c r="H265" s="1" t="n">
        <f aca="false">SUM(A265:F265)</f>
        <v>0</v>
      </c>
      <c r="L265" s="0" t="s">
        <v>735</v>
      </c>
      <c r="N265" s="2" t="n">
        <v>2.4922163</v>
      </c>
      <c r="O265" s="2" t="n">
        <v>3.993867</v>
      </c>
      <c r="P265" s="0" t="s">
        <v>174</v>
      </c>
      <c r="Q265" s="0" t="n">
        <v>40159581</v>
      </c>
      <c r="R265" s="0" t="n">
        <v>40159581</v>
      </c>
      <c r="S265" s="0" t="n">
        <v>40160057</v>
      </c>
      <c r="T265" s="0" t="n">
        <v>40160111</v>
      </c>
      <c r="U265" s="0" t="n">
        <v>4</v>
      </c>
      <c r="V265" s="0" t="n">
        <v>71</v>
      </c>
      <c r="W265" s="0" t="n">
        <v>123</v>
      </c>
      <c r="X265" s="3" t="n">
        <v>0.242757357151036</v>
      </c>
      <c r="Y265" s="4"/>
      <c r="Z265" s="4" t="n">
        <v>1298914</v>
      </c>
      <c r="AA265" s="30" t="s">
        <v>174</v>
      </c>
      <c r="AB265" s="31" t="n">
        <v>38860757</v>
      </c>
      <c r="AC265" s="31" t="n">
        <v>38861107</v>
      </c>
      <c r="AD265" s="0" t="n">
        <v>0</v>
      </c>
      <c r="AE265" s="0" t="n">
        <v>0</v>
      </c>
      <c r="AF265" s="4" t="n">
        <v>40159718</v>
      </c>
      <c r="AG265" s="0" t="n">
        <v>101</v>
      </c>
      <c r="AH265" s="0" t="n">
        <v>2</v>
      </c>
      <c r="AI265" s="0" t="n">
        <v>1</v>
      </c>
      <c r="AJ265" s="0" t="n">
        <v>1</v>
      </c>
      <c r="AK265" s="22" t="n">
        <f aca="false">IF(OR(AH265="N/A",AI265=0),1,1-BINOMDIST(AI265-1,AH265,0.5,1))</f>
        <v>0.75</v>
      </c>
      <c r="AL265" s="22" t="n">
        <f aca="false">IF(OR(AH265="N/A",AJ265=0),1,1-BINOMDIST(AJ265-1,AH265,0.5,1))</f>
        <v>0.75</v>
      </c>
      <c r="AM265" s="0" t="s">
        <v>2512</v>
      </c>
      <c r="AN265" s="2" t="n">
        <v>0.98111624</v>
      </c>
      <c r="AO265" s="2" t="n">
        <v>6.014032</v>
      </c>
      <c r="AP265" s="1" t="n">
        <v>0.998116760828625</v>
      </c>
      <c r="AQ265" s="0" t="s">
        <v>2513</v>
      </c>
      <c r="AR265" s="0" t="s">
        <v>132</v>
      </c>
      <c r="AS265" s="0" t="s">
        <v>132</v>
      </c>
      <c r="AT265" s="0" t="s">
        <v>132</v>
      </c>
      <c r="AU265" s="0" t="n">
        <v>90939</v>
      </c>
      <c r="AV265" s="0" t="s">
        <v>735</v>
      </c>
      <c r="AW265" s="0" t="s">
        <v>738</v>
      </c>
      <c r="AX265" s="0" t="s">
        <v>121</v>
      </c>
      <c r="AY265" s="23" t="s">
        <v>123</v>
      </c>
      <c r="AZ265" s="23" t="s">
        <v>123</v>
      </c>
      <c r="BA265" s="23" t="s">
        <v>123</v>
      </c>
      <c r="BB265" s="0" t="n">
        <v>0</v>
      </c>
      <c r="BC265" s="0" t="n">
        <v>0</v>
      </c>
      <c r="BD265" s="0" t="n">
        <v>0</v>
      </c>
      <c r="BE265" s="0" t="n">
        <v>0</v>
      </c>
      <c r="BF265" s="0" t="n">
        <v>0</v>
      </c>
      <c r="BQ265" s="22"/>
      <c r="BS265" s="0" t="s">
        <v>132</v>
      </c>
      <c r="BV265" s="3"/>
      <c r="BW265" s="1"/>
      <c r="BY265" s="2"/>
      <c r="CS265" s="24"/>
      <c r="CT265" s="24"/>
      <c r="CU265" s="24"/>
      <c r="CV265" s="24"/>
      <c r="CW265" s="24"/>
    </row>
    <row r="266" customFormat="false" ht="12" hidden="false" customHeight="false" outlineLevel="0" collapsed="false">
      <c r="A266" s="1"/>
      <c r="B266" s="1" t="n">
        <v>0.316733067729084</v>
      </c>
      <c r="C266" s="1"/>
      <c r="D266" s="1"/>
      <c r="E266" s="1"/>
      <c r="F266" s="1" t="n">
        <v>0.0398406374501992</v>
      </c>
      <c r="G266" s="1" t="n">
        <f aca="false">SUM(B266:D266)</f>
        <v>0.316733067729084</v>
      </c>
      <c r="H266" s="1" t="n">
        <f aca="false">SUM(A266:F266)</f>
        <v>0.356573705179283</v>
      </c>
      <c r="I266" s="0" t="s">
        <v>2514</v>
      </c>
      <c r="J266" s="0" t="s">
        <v>2514</v>
      </c>
      <c r="K266" s="0" t="s">
        <v>2514</v>
      </c>
      <c r="L266" s="0" t="s">
        <v>2514</v>
      </c>
      <c r="N266" s="2" t="n">
        <v>2.6605568</v>
      </c>
      <c r="O266" s="2" t="n">
        <v>3.993867</v>
      </c>
      <c r="P266" s="0" t="s">
        <v>182</v>
      </c>
      <c r="Q266" s="0" t="n">
        <v>100342120</v>
      </c>
      <c r="R266" s="0" t="n">
        <v>100342120</v>
      </c>
      <c r="S266" s="0" t="n">
        <v>100342621</v>
      </c>
      <c r="T266" s="0" t="n">
        <v>100342621</v>
      </c>
      <c r="U266" s="0" t="n">
        <v>6</v>
      </c>
      <c r="V266" s="0" t="n">
        <v>124</v>
      </c>
      <c r="W266" s="0" t="n">
        <v>128</v>
      </c>
      <c r="X266" s="3" t="n">
        <v>0.189390120967742</v>
      </c>
      <c r="Y266" s="4"/>
      <c r="Z266" s="4" t="n">
        <v>77469000</v>
      </c>
      <c r="AA266" s="30" t="s">
        <v>182</v>
      </c>
      <c r="AB266" s="31" t="n">
        <v>22873196</v>
      </c>
      <c r="AC266" s="31" t="n">
        <v>22873545</v>
      </c>
      <c r="AD266" s="0" t="n">
        <v>0</v>
      </c>
      <c r="AE266" s="0" t="n">
        <v>0</v>
      </c>
      <c r="AF266" s="4" t="s">
        <v>132</v>
      </c>
      <c r="AG266" s="0" t="s">
        <v>132</v>
      </c>
      <c r="AH266" s="0" t="s">
        <v>132</v>
      </c>
      <c r="AI266" s="0" t="s">
        <v>132</v>
      </c>
      <c r="AJ266" s="0" t="s">
        <v>132</v>
      </c>
      <c r="AK266" s="22" t="n">
        <f aca="false">IF(OR(AH266="N/A",AI266=0),1,1-BINOMDIST(AI266-1,AH266,0.5,1))</f>
        <v>1</v>
      </c>
      <c r="AL266" s="22" t="n">
        <f aca="false">IF(OR(AH266="N/A",AJ266=0),1,1-BINOMDIST(AJ266-1,AH266,0.5,1))</f>
        <v>1</v>
      </c>
      <c r="AN266" s="2" t="n">
        <v>-0.6260906</v>
      </c>
      <c r="AO266" s="2" t="n">
        <v>6.999646</v>
      </c>
      <c r="AP266" s="1" t="n">
        <v>0.193227091633466</v>
      </c>
      <c r="AQ266" s="0" t="s">
        <v>2515</v>
      </c>
      <c r="AR266" s="0" t="n">
        <v>66630</v>
      </c>
      <c r="AS266" s="0" t="s">
        <v>107</v>
      </c>
      <c r="AT266" s="0" t="n">
        <v>7</v>
      </c>
      <c r="AU266" s="0" t="n">
        <v>10024</v>
      </c>
      <c r="AV266" s="0" t="s">
        <v>2516</v>
      </c>
      <c r="AW266" s="0" t="s">
        <v>2517</v>
      </c>
      <c r="AX266" s="0" t="s">
        <v>121</v>
      </c>
      <c r="AY266" s="23" t="s">
        <v>123</v>
      </c>
      <c r="AZ266" s="23" t="s">
        <v>123</v>
      </c>
      <c r="BA266" s="23" t="s">
        <v>123</v>
      </c>
      <c r="BB266" s="0" t="n">
        <v>0</v>
      </c>
      <c r="BC266" s="0" t="n">
        <v>0</v>
      </c>
      <c r="BD266" s="0" t="n">
        <v>0</v>
      </c>
      <c r="BE266" s="0" t="n">
        <v>0</v>
      </c>
      <c r="BF266" s="0" t="n">
        <v>1</v>
      </c>
      <c r="BQ266" s="22"/>
      <c r="BS266" s="0" t="n">
        <v>9014</v>
      </c>
      <c r="BT266" s="0" t="s">
        <v>2518</v>
      </c>
      <c r="BU266" s="0" t="n">
        <v>106</v>
      </c>
      <c r="BV266" s="3" t="n">
        <v>0.909077997</v>
      </c>
      <c r="BW266" s="1" t="n">
        <v>0.60927673</v>
      </c>
      <c r="BX266" s="0" t="n">
        <v>1272</v>
      </c>
      <c r="BY266" s="2" t="n">
        <v>8.33333333333333</v>
      </c>
      <c r="BZ266" s="0" t="n">
        <v>1</v>
      </c>
      <c r="CA266" s="0" t="n">
        <v>1</v>
      </c>
      <c r="CB266" s="0" t="n">
        <v>1</v>
      </c>
      <c r="CC266" s="0" t="n">
        <v>1</v>
      </c>
      <c r="CD266" s="0" t="n">
        <v>1</v>
      </c>
      <c r="CE266" s="0" t="n">
        <v>1</v>
      </c>
      <c r="CF266" s="0" t="n">
        <v>1</v>
      </c>
      <c r="CG266" s="0" t="n">
        <v>1</v>
      </c>
      <c r="CH266" s="0" t="n">
        <v>1</v>
      </c>
      <c r="CI266" s="0" t="n">
        <v>1</v>
      </c>
      <c r="CJ266" s="0" t="n">
        <v>1</v>
      </c>
      <c r="CK266" s="0" t="n">
        <v>0</v>
      </c>
      <c r="CL266" s="0" t="n">
        <v>0</v>
      </c>
      <c r="CM266" s="0" t="n">
        <v>0</v>
      </c>
      <c r="CN266" s="0" t="n">
        <v>0</v>
      </c>
      <c r="CS266" s="24"/>
      <c r="CT266" s="24"/>
      <c r="CU266" s="24"/>
      <c r="CV266" s="24"/>
      <c r="CW266" s="24"/>
    </row>
    <row r="267" customFormat="false" ht="12" hidden="false" customHeight="false" outlineLevel="0" collapsed="false">
      <c r="A267" s="1"/>
      <c r="B267" s="1"/>
      <c r="C267" s="1"/>
      <c r="D267" s="1"/>
      <c r="E267" s="1" t="n">
        <v>0.193211488250653</v>
      </c>
      <c r="F267" s="1"/>
      <c r="G267" s="1" t="n">
        <f aca="false">SUM(B267:D267)</f>
        <v>0</v>
      </c>
      <c r="H267" s="1" t="n">
        <f aca="false">SUM(A267:F267)</f>
        <v>0.193211488250653</v>
      </c>
      <c r="K267" s="0" t="s">
        <v>2519</v>
      </c>
      <c r="L267" s="0" t="s">
        <v>2520</v>
      </c>
      <c r="N267" s="2" t="n">
        <v>2.6656857</v>
      </c>
      <c r="O267" s="2" t="n">
        <v>3.993867</v>
      </c>
      <c r="P267" s="0" t="s">
        <v>313</v>
      </c>
      <c r="Q267" s="0" t="n">
        <v>23326756</v>
      </c>
      <c r="R267" s="0" t="n">
        <v>23326756</v>
      </c>
      <c r="S267" s="0" t="n">
        <v>23327138</v>
      </c>
      <c r="T267" s="0" t="n">
        <v>23327138</v>
      </c>
      <c r="U267" s="0" t="n">
        <v>2</v>
      </c>
      <c r="V267" s="0" t="n">
        <v>123</v>
      </c>
      <c r="W267" s="0" t="n">
        <v>57</v>
      </c>
      <c r="X267" s="3" t="n">
        <v>0.10897161603195</v>
      </c>
      <c r="Y267" s="4"/>
      <c r="Z267" s="4" t="n">
        <v>45412879</v>
      </c>
      <c r="AA267" s="30" t="s">
        <v>313</v>
      </c>
      <c r="AB267" s="31" t="n">
        <v>68739651</v>
      </c>
      <c r="AC267" s="31" t="n">
        <v>68740001</v>
      </c>
      <c r="AD267" s="0" t="n">
        <v>0</v>
      </c>
      <c r="AE267" s="0" t="n">
        <v>0</v>
      </c>
      <c r="AF267" s="4" t="n">
        <v>23327045</v>
      </c>
      <c r="AG267" s="0" t="n">
        <v>98</v>
      </c>
      <c r="AH267" s="0" t="n">
        <v>5</v>
      </c>
      <c r="AI267" s="0" t="n">
        <v>5</v>
      </c>
      <c r="AJ267" s="0" t="n">
        <v>0</v>
      </c>
      <c r="AK267" s="22" t="n">
        <f aca="false">IF(OR(AH267="N/A",AI267=0),1,1-BINOMDIST(AI267-1,AH267,0.5,1))</f>
        <v>0.03125</v>
      </c>
      <c r="AL267" s="22" t="n">
        <f aca="false">IF(OR(AH267="N/A",AJ267=0),1,1-BINOMDIST(AJ267-1,AH267,0.5,1))</f>
        <v>1</v>
      </c>
      <c r="AM267" s="0" t="s">
        <v>2521</v>
      </c>
      <c r="AN267" s="2" t="n">
        <v>1.7715169</v>
      </c>
      <c r="AO267" s="2" t="n">
        <v>6.9369226</v>
      </c>
      <c r="AP267" s="1" t="n">
        <v>0.997389033942559</v>
      </c>
      <c r="AQ267" s="0" t="s">
        <v>2522</v>
      </c>
      <c r="AR267" s="0" t="n">
        <v>675974</v>
      </c>
      <c r="AS267" s="0" t="s">
        <v>107</v>
      </c>
      <c r="AT267" s="0" t="n">
        <v>9</v>
      </c>
      <c r="AU267" s="0" t="n">
        <v>519933</v>
      </c>
      <c r="AV267" s="0" t="s">
        <v>1553</v>
      </c>
      <c r="AW267" s="0" t="s">
        <v>1554</v>
      </c>
      <c r="AX267" s="0" t="s">
        <v>121</v>
      </c>
      <c r="AY267" s="23" t="s">
        <v>122</v>
      </c>
      <c r="AZ267" s="23" t="s">
        <v>123</v>
      </c>
      <c r="BA267" s="23" t="s">
        <v>123</v>
      </c>
      <c r="BB267" s="0" t="n">
        <v>0</v>
      </c>
      <c r="BC267" s="0" t="n">
        <v>0</v>
      </c>
      <c r="BD267" s="0" t="n">
        <v>0</v>
      </c>
      <c r="BE267" s="0" t="n">
        <v>0</v>
      </c>
      <c r="BF267" s="0" t="n">
        <v>0</v>
      </c>
      <c r="BQ267" s="22"/>
      <c r="BS267" s="0" t="s">
        <v>132</v>
      </c>
      <c r="BV267" s="3"/>
      <c r="BW267" s="1"/>
      <c r="BY267" s="2"/>
      <c r="CS267" s="24"/>
      <c r="CT267" s="24"/>
      <c r="CU267" s="24"/>
      <c r="CV267" s="24"/>
      <c r="CW267" s="24"/>
    </row>
    <row r="268" customFormat="false" ht="12" hidden="false" customHeight="false" outlineLevel="0" collapsed="false">
      <c r="A268" s="1"/>
      <c r="B268" s="1"/>
      <c r="C268" s="1" t="n">
        <v>0.0816326530612245</v>
      </c>
      <c r="D268" s="1"/>
      <c r="E268" s="1" t="n">
        <v>0.292517006802721</v>
      </c>
      <c r="F268" s="1"/>
      <c r="G268" s="1" t="n">
        <f aca="false">SUM(B268:D268)</f>
        <v>0.0816326530612245</v>
      </c>
      <c r="H268" s="1" t="n">
        <f aca="false">SUM(A268:F268)</f>
        <v>0.374149659863946</v>
      </c>
      <c r="N268" s="2" t="n">
        <v>2.6554096</v>
      </c>
      <c r="O268" s="2" t="n">
        <v>3.993867</v>
      </c>
      <c r="P268" s="0" t="s">
        <v>512</v>
      </c>
      <c r="Q268" s="0" t="n">
        <v>64324618</v>
      </c>
      <c r="R268" s="0" t="n">
        <v>64324618</v>
      </c>
      <c r="S268" s="0" t="n">
        <v>64324911</v>
      </c>
      <c r="T268" s="0" t="n">
        <v>64324911</v>
      </c>
      <c r="U268" s="0" t="n">
        <v>3</v>
      </c>
      <c r="V268" s="0" t="n">
        <v>32</v>
      </c>
      <c r="W268" s="0" t="n">
        <v>75</v>
      </c>
      <c r="X268" s="3" t="n">
        <v>0.36625</v>
      </c>
      <c r="Y268" s="4"/>
      <c r="Z268" s="4" t="s">
        <v>353</v>
      </c>
      <c r="AA268" s="30" t="s">
        <v>353</v>
      </c>
      <c r="AB268" s="31" t="s">
        <v>353</v>
      </c>
      <c r="AC268" s="31" t="s">
        <v>353</v>
      </c>
      <c r="AD268" s="0" t="n">
        <v>0</v>
      </c>
      <c r="AE268" s="0" t="n">
        <v>0</v>
      </c>
      <c r="AF268" s="4" t="s">
        <v>132</v>
      </c>
      <c r="AG268" s="0" t="s">
        <v>132</v>
      </c>
      <c r="AH268" s="0" t="s">
        <v>132</v>
      </c>
      <c r="AI268" s="0" t="s">
        <v>132</v>
      </c>
      <c r="AJ268" s="0" t="s">
        <v>132</v>
      </c>
      <c r="AK268" s="22" t="n">
        <f aca="false">IF(OR(AH268="N/A",AI268=0),1,1-BINOMDIST(AI268-1,AH268,0.5,1))</f>
        <v>1</v>
      </c>
      <c r="AL268" s="22" t="n">
        <f aca="false">IF(OR(AH268="N/A",AJ268=0),1,1-BINOMDIST(AJ268-1,AH268,0.5,1))</f>
        <v>1</v>
      </c>
      <c r="AN268" s="2" t="n">
        <v>2.5972497</v>
      </c>
      <c r="AO268" s="2" t="n">
        <v>26.7542</v>
      </c>
      <c r="AP268" s="1" t="n">
        <v>0.996598639455782</v>
      </c>
      <c r="AQ268" s="0" t="s">
        <v>2523</v>
      </c>
      <c r="AR268" s="0" t="s">
        <v>132</v>
      </c>
      <c r="AS268" s="0" t="s">
        <v>132</v>
      </c>
      <c r="AT268" s="0" t="s">
        <v>132</v>
      </c>
      <c r="AU268" s="0" t="n">
        <v>280681</v>
      </c>
      <c r="AV268" s="0" t="s">
        <v>2524</v>
      </c>
      <c r="AW268" s="0" t="s">
        <v>2525</v>
      </c>
      <c r="AX268" s="0" t="s">
        <v>221</v>
      </c>
      <c r="AY268" s="23" t="s">
        <v>110</v>
      </c>
      <c r="AZ268" s="23" t="s">
        <v>110</v>
      </c>
      <c r="BA268" s="23" t="s">
        <v>110</v>
      </c>
      <c r="BB268" s="0" t="n">
        <v>0</v>
      </c>
      <c r="BC268" s="0" t="n">
        <v>0</v>
      </c>
      <c r="BD268" s="0" t="n">
        <v>0</v>
      </c>
      <c r="BE268" s="0" t="n">
        <v>0</v>
      </c>
      <c r="BF268" s="0" t="n">
        <v>0</v>
      </c>
      <c r="BQ268" s="22"/>
      <c r="BS268" s="0" t="s">
        <v>132</v>
      </c>
      <c r="BV268" s="3"/>
      <c r="BW268" s="1"/>
      <c r="BY268" s="2"/>
      <c r="CS268" s="24"/>
      <c r="CT268" s="24"/>
      <c r="CU268" s="24"/>
      <c r="CV268" s="24"/>
      <c r="CW268" s="24"/>
    </row>
    <row r="269" customFormat="false" ht="12" hidden="false" customHeight="false" outlineLevel="0" collapsed="false">
      <c r="A269" s="1"/>
      <c r="B269" s="1"/>
      <c r="C269" s="1" t="n">
        <v>0.530241935483871</v>
      </c>
      <c r="D269" s="1"/>
      <c r="E269" s="1"/>
      <c r="F269" s="1"/>
      <c r="G269" s="1" t="n">
        <f aca="false">SUM(B269:D269)</f>
        <v>0.530241935483871</v>
      </c>
      <c r="H269" s="1" t="n">
        <f aca="false">SUM(A269:F269)</f>
        <v>0.530241935483871</v>
      </c>
      <c r="J269" s="0" t="s">
        <v>2526</v>
      </c>
      <c r="K269" s="0" t="s">
        <v>2526</v>
      </c>
      <c r="N269" s="2" t="n">
        <v>2.4922163</v>
      </c>
      <c r="O269" s="2" t="n">
        <v>3.993867</v>
      </c>
      <c r="P269" s="0" t="s">
        <v>267</v>
      </c>
      <c r="Q269" s="0" t="n">
        <v>70037352</v>
      </c>
      <c r="R269" s="0" t="n">
        <v>70037352</v>
      </c>
      <c r="S269" s="0" t="n">
        <v>70037847</v>
      </c>
      <c r="T269" s="0" t="n">
        <v>70037847</v>
      </c>
      <c r="U269" s="0" t="n">
        <v>5</v>
      </c>
      <c r="V269" s="0" t="n">
        <v>106</v>
      </c>
      <c r="W269" s="0" t="n">
        <v>106</v>
      </c>
      <c r="X269" s="3" t="n">
        <v>0.220274118903524</v>
      </c>
      <c r="Y269" s="4"/>
      <c r="Z269" s="4" t="n">
        <v>29465773</v>
      </c>
      <c r="AA269" s="30" t="s">
        <v>267</v>
      </c>
      <c r="AB269" s="31" t="n">
        <v>40571652</v>
      </c>
      <c r="AC269" s="31" t="n">
        <v>40572002</v>
      </c>
      <c r="AD269" s="0" t="n">
        <v>0</v>
      </c>
      <c r="AE269" s="0" t="n">
        <v>0</v>
      </c>
      <c r="AF269" s="4" t="n">
        <v>70037792</v>
      </c>
      <c r="AG269" s="0" t="n">
        <v>192</v>
      </c>
      <c r="AH269" s="0" t="n">
        <v>3</v>
      </c>
      <c r="AI269" s="0" t="n">
        <v>3</v>
      </c>
      <c r="AJ269" s="0" t="n">
        <v>0</v>
      </c>
      <c r="AK269" s="22" t="n">
        <f aca="false">IF(OR(AH269="N/A",AI269=0),1,1-BINOMDIST(AI269-1,AH269,0.5,1))</f>
        <v>0.125</v>
      </c>
      <c r="AL269" s="22" t="n">
        <f aca="false">IF(OR(AH269="N/A",AJ269=0),1,1-BINOMDIST(AJ269-1,AH269,0.5,1))</f>
        <v>1</v>
      </c>
      <c r="AM269" s="0" t="s">
        <v>2527</v>
      </c>
      <c r="AN269" s="2" t="n">
        <v>1.5123465</v>
      </c>
      <c r="AO269" s="2" t="n">
        <v>6.9340515</v>
      </c>
      <c r="AP269" s="1" t="n">
        <v>0.9375</v>
      </c>
      <c r="AQ269" s="0" t="s">
        <v>2528</v>
      </c>
      <c r="AR269" s="0" t="s">
        <v>132</v>
      </c>
      <c r="AS269" s="0" t="s">
        <v>132</v>
      </c>
      <c r="AT269" s="0" t="s">
        <v>132</v>
      </c>
      <c r="AU269" s="0" t="n">
        <v>32049</v>
      </c>
      <c r="AV269" s="0" t="s">
        <v>2529</v>
      </c>
      <c r="AW269" s="0" t="s">
        <v>2530</v>
      </c>
      <c r="AX269" s="0" t="s">
        <v>121</v>
      </c>
      <c r="AY269" s="23" t="s">
        <v>123</v>
      </c>
      <c r="AZ269" s="23" t="s">
        <v>123</v>
      </c>
      <c r="BA269" s="23" t="s">
        <v>123</v>
      </c>
      <c r="BB269" s="0" t="n">
        <v>0</v>
      </c>
      <c r="BC269" s="0" t="n">
        <v>0</v>
      </c>
      <c r="BD269" s="0" t="n">
        <v>0</v>
      </c>
      <c r="BE269" s="0" t="n">
        <v>0</v>
      </c>
      <c r="BF269" s="0" t="n">
        <v>0</v>
      </c>
      <c r="BQ269" s="22"/>
      <c r="BS269" s="0" t="s">
        <v>132</v>
      </c>
      <c r="BV269" s="3"/>
      <c r="BW269" s="1"/>
      <c r="BY269" s="2"/>
      <c r="CS269" s="24"/>
      <c r="CT269" s="24"/>
      <c r="CU269" s="24"/>
      <c r="CV269" s="24"/>
      <c r="CW269" s="24"/>
    </row>
    <row r="270" customFormat="false" ht="12" hidden="false" customHeight="false" outlineLevel="0" collapsed="false">
      <c r="A270" s="1"/>
      <c r="B270" s="1"/>
      <c r="C270" s="1" t="n">
        <v>0.428169014084507</v>
      </c>
      <c r="D270" s="1" t="n">
        <v>0.566197183098592</v>
      </c>
      <c r="E270" s="1"/>
      <c r="F270" s="1"/>
      <c r="G270" s="1" t="n">
        <f aca="false">SUM(B270:D270)</f>
        <v>0.994366197183099</v>
      </c>
      <c r="H270" s="1" t="n">
        <f aca="false">SUM(A270:F270)</f>
        <v>0.994366197183099</v>
      </c>
      <c r="L270" s="0" t="s">
        <v>2093</v>
      </c>
      <c r="N270" s="2" t="n">
        <v>2.6605568</v>
      </c>
      <c r="O270" s="2" t="n">
        <v>3.993867</v>
      </c>
      <c r="P270" s="0" t="s">
        <v>267</v>
      </c>
      <c r="Q270" s="0" t="n">
        <v>98663777</v>
      </c>
      <c r="R270" s="0" t="n">
        <v>98663777</v>
      </c>
      <c r="S270" s="0" t="n">
        <v>98664131</v>
      </c>
      <c r="T270" s="0" t="n">
        <v>98664131</v>
      </c>
      <c r="U270" s="0" t="n">
        <v>3</v>
      </c>
      <c r="V270" s="0" t="n">
        <v>49</v>
      </c>
      <c r="W270" s="0" t="n">
        <v>112</v>
      </c>
      <c r="X270" s="3" t="n">
        <v>0.193513119533528</v>
      </c>
      <c r="Y270" s="4"/>
      <c r="Z270" s="4" t="n">
        <v>30092682</v>
      </c>
      <c r="AA270" s="30" t="s">
        <v>267</v>
      </c>
      <c r="AB270" s="31" t="n">
        <v>128756461</v>
      </c>
      <c r="AC270" s="31" t="n">
        <v>128756811</v>
      </c>
      <c r="AD270" s="0" t="n">
        <v>0</v>
      </c>
      <c r="AE270" s="0" t="n">
        <v>0</v>
      </c>
      <c r="AF270" s="4" t="s">
        <v>132</v>
      </c>
      <c r="AG270" s="0" t="s">
        <v>132</v>
      </c>
      <c r="AH270" s="0" t="s">
        <v>132</v>
      </c>
      <c r="AI270" s="0" t="s">
        <v>132</v>
      </c>
      <c r="AJ270" s="0" t="s">
        <v>132</v>
      </c>
      <c r="AK270" s="22" t="n">
        <f aca="false">IF(OR(AH270="N/A",AI270=0),1,1-BINOMDIST(AI270-1,AH270,0.5,1))</f>
        <v>1</v>
      </c>
      <c r="AL270" s="22" t="n">
        <f aca="false">IF(OR(AH270="N/A",AJ270=0),1,1-BINOMDIST(AJ270-1,AH270,0.5,1))</f>
        <v>1</v>
      </c>
      <c r="AN270" s="2" t="n">
        <v>2.0370643</v>
      </c>
      <c r="AO270" s="2" t="n">
        <v>6.62797</v>
      </c>
      <c r="AP270" s="1" t="n">
        <v>0.997183098591549</v>
      </c>
      <c r="AQ270" s="0" t="s">
        <v>2531</v>
      </c>
      <c r="AR270" s="0" t="s">
        <v>132</v>
      </c>
      <c r="AS270" s="0" t="s">
        <v>132</v>
      </c>
      <c r="AT270" s="0" t="s">
        <v>132</v>
      </c>
      <c r="AU270" s="0" t="n">
        <v>33368</v>
      </c>
      <c r="AV270" s="0" t="s">
        <v>2095</v>
      </c>
      <c r="AW270" s="0" t="s">
        <v>2096</v>
      </c>
      <c r="AX270" s="0" t="s">
        <v>109</v>
      </c>
      <c r="AY270" s="23" t="s">
        <v>110</v>
      </c>
      <c r="AZ270" s="23" t="s">
        <v>110</v>
      </c>
      <c r="BA270" s="23" t="s">
        <v>110</v>
      </c>
      <c r="BB270" s="0" t="n">
        <v>0</v>
      </c>
      <c r="BC270" s="0" t="n">
        <v>0</v>
      </c>
      <c r="BD270" s="0" t="n">
        <v>0</v>
      </c>
      <c r="BE270" s="0" t="n">
        <v>0</v>
      </c>
      <c r="BF270" s="0" t="n">
        <v>0</v>
      </c>
      <c r="BQ270" s="22"/>
      <c r="BS270" s="0" t="s">
        <v>132</v>
      </c>
      <c r="BV270" s="3"/>
      <c r="BW270" s="1"/>
      <c r="BY270" s="2"/>
      <c r="CS270" s="24"/>
      <c r="CT270" s="24"/>
      <c r="CU270" s="24"/>
      <c r="CV270" s="24"/>
      <c r="CW270" s="24"/>
    </row>
    <row r="271" customFormat="false" ht="12" hidden="false" customHeight="false" outlineLevel="0" collapsed="false">
      <c r="A271" s="1"/>
      <c r="B271" s="1" t="n">
        <v>0.5199203187251</v>
      </c>
      <c r="C271" s="1"/>
      <c r="D271" s="1"/>
      <c r="E271" s="1"/>
      <c r="F271" s="1"/>
      <c r="G271" s="1" t="n">
        <f aca="false">SUM(B271:D271)</f>
        <v>0.5199203187251</v>
      </c>
      <c r="H271" s="1" t="n">
        <f aca="false">SUM(A271:F271)</f>
        <v>0.5199203187251</v>
      </c>
      <c r="L271" s="0" t="s">
        <v>2532</v>
      </c>
      <c r="N271" s="2" t="n">
        <v>2.4767196</v>
      </c>
      <c r="O271" s="2" t="n">
        <v>3.993867</v>
      </c>
      <c r="P271" s="0" t="s">
        <v>248</v>
      </c>
      <c r="Q271" s="0" t="n">
        <v>122424849</v>
      </c>
      <c r="R271" s="0" t="n">
        <v>122424849</v>
      </c>
      <c r="S271" s="0" t="n">
        <v>122425350</v>
      </c>
      <c r="T271" s="0" t="n">
        <v>122425350</v>
      </c>
      <c r="U271" s="0" t="n">
        <v>6</v>
      </c>
      <c r="V271" s="0" t="n">
        <v>115</v>
      </c>
      <c r="W271" s="0" t="n">
        <v>113</v>
      </c>
      <c r="X271" s="3" t="n">
        <v>0.231319738360908</v>
      </c>
      <c r="Y271" s="4"/>
      <c r="Z271" s="4" t="n">
        <v>4625860</v>
      </c>
      <c r="AA271" s="30" t="s">
        <v>248</v>
      </c>
      <c r="AB271" s="31" t="n">
        <v>117799065</v>
      </c>
      <c r="AC271" s="31" t="n">
        <v>117799415</v>
      </c>
      <c r="AD271" s="0" t="n">
        <v>0</v>
      </c>
      <c r="AE271" s="0" t="n">
        <v>0</v>
      </c>
      <c r="AF271" s="4" t="s">
        <v>132</v>
      </c>
      <c r="AG271" s="0" t="s">
        <v>132</v>
      </c>
      <c r="AH271" s="0" t="s">
        <v>132</v>
      </c>
      <c r="AI271" s="0" t="s">
        <v>132</v>
      </c>
      <c r="AJ271" s="0" t="s">
        <v>132</v>
      </c>
      <c r="AK271" s="22" t="n">
        <f aca="false">IF(OR(AH271="N/A",AI271=0),1,1-BINOMDIST(AI271-1,AH271,0.5,1))</f>
        <v>1</v>
      </c>
      <c r="AL271" s="22" t="n">
        <f aca="false">IF(OR(AH271="N/A",AJ271=0),1,1-BINOMDIST(AJ271-1,AH271,0.5,1))</f>
        <v>1</v>
      </c>
      <c r="AN271" s="2" t="n">
        <v>2.7763312</v>
      </c>
      <c r="AO271" s="2" t="n">
        <v>33.088264</v>
      </c>
      <c r="AP271" s="1" t="n">
        <v>0.99800796812749</v>
      </c>
      <c r="AQ271" s="0" t="s">
        <v>1965</v>
      </c>
      <c r="AR271" s="0" t="n">
        <v>289297</v>
      </c>
      <c r="AS271" s="0" t="s">
        <v>107</v>
      </c>
      <c r="AT271" s="0" t="n">
        <v>7</v>
      </c>
      <c r="AU271" s="0" t="n">
        <v>70985</v>
      </c>
      <c r="AV271" s="0" t="s">
        <v>2532</v>
      </c>
      <c r="AW271" s="0" t="s">
        <v>2533</v>
      </c>
      <c r="AX271" s="0" t="s">
        <v>221</v>
      </c>
      <c r="AY271" s="23" t="s">
        <v>110</v>
      </c>
      <c r="AZ271" s="23" t="s">
        <v>110</v>
      </c>
      <c r="BA271" s="23" t="s">
        <v>145</v>
      </c>
      <c r="BB271" s="0" t="n">
        <v>0</v>
      </c>
      <c r="BC271" s="0" t="n">
        <v>0</v>
      </c>
      <c r="BD271" s="0" t="n">
        <v>0</v>
      </c>
      <c r="BE271" s="0" t="n">
        <v>0</v>
      </c>
      <c r="BF271" s="0" t="n">
        <v>0</v>
      </c>
      <c r="BQ271" s="22"/>
      <c r="BS271" s="0" t="s">
        <v>132</v>
      </c>
      <c r="BV271" s="3"/>
      <c r="BW271" s="1"/>
      <c r="BY271" s="2"/>
      <c r="CS271" s="24"/>
      <c r="CT271" s="24"/>
      <c r="CU271" s="24"/>
      <c r="CV271" s="24"/>
      <c r="CW271" s="24"/>
    </row>
    <row r="272" customFormat="false" ht="12" hidden="false" customHeight="false" outlineLevel="0" collapsed="false">
      <c r="A272" s="1"/>
      <c r="B272" s="1" t="n">
        <v>0.210762331838565</v>
      </c>
      <c r="C272" s="1"/>
      <c r="D272" s="1"/>
      <c r="E272" s="1"/>
      <c r="F272" s="1"/>
      <c r="G272" s="1" t="n">
        <f aca="false">SUM(B272:D272)</f>
        <v>0.210762331838565</v>
      </c>
      <c r="H272" s="1" t="n">
        <f aca="false">SUM(A272:F272)</f>
        <v>0.210762331838565</v>
      </c>
      <c r="N272" s="2" t="n">
        <v>2.6910598</v>
      </c>
      <c r="O272" s="2" t="n">
        <v>3.993867</v>
      </c>
      <c r="P272" s="0" t="s">
        <v>392</v>
      </c>
      <c r="Q272" s="0" t="n">
        <v>64226853</v>
      </c>
      <c r="R272" s="0" t="n">
        <v>64226853</v>
      </c>
      <c r="S272" s="0" t="n">
        <v>64227298</v>
      </c>
      <c r="T272" s="0" t="n">
        <v>64227298</v>
      </c>
      <c r="U272" s="0" t="n">
        <v>5</v>
      </c>
      <c r="V272" s="0" t="n">
        <v>99</v>
      </c>
      <c r="W272" s="0" t="n">
        <v>93</v>
      </c>
      <c r="X272" s="3" t="n">
        <v>0.241663951341371</v>
      </c>
      <c r="Y272" s="4"/>
      <c r="Z272" s="4" t="n">
        <v>25547699</v>
      </c>
      <c r="AA272" s="30" t="s">
        <v>392</v>
      </c>
      <c r="AB272" s="31" t="n">
        <v>89774600</v>
      </c>
      <c r="AC272" s="31" t="n">
        <v>89774950</v>
      </c>
      <c r="AD272" s="0" t="n">
        <v>0</v>
      </c>
      <c r="AE272" s="0" t="n">
        <v>0</v>
      </c>
      <c r="AF272" s="4" t="s">
        <v>132</v>
      </c>
      <c r="AG272" s="0" t="s">
        <v>132</v>
      </c>
      <c r="AH272" s="0" t="s">
        <v>132</v>
      </c>
      <c r="AI272" s="0" t="s">
        <v>132</v>
      </c>
      <c r="AJ272" s="0" t="s">
        <v>132</v>
      </c>
      <c r="AK272" s="22" t="n">
        <f aca="false">IF(OR(AH272="N/A",AI272=0),1,1-BINOMDIST(AI272-1,AH272,0.5,1))</f>
        <v>1</v>
      </c>
      <c r="AL272" s="22" t="n">
        <f aca="false">IF(OR(AH272="N/A",AJ272=0),1,1-BINOMDIST(AJ272-1,AH272,0.5,1))</f>
        <v>1</v>
      </c>
      <c r="AN272" s="2" t="n">
        <v>2.9254873</v>
      </c>
      <c r="AO272" s="2" t="n">
        <v>47.11044</v>
      </c>
      <c r="AP272" s="1" t="n">
        <v>0.997757847533632</v>
      </c>
      <c r="AQ272" s="0" t="s">
        <v>2534</v>
      </c>
      <c r="AR272" s="0" t="n">
        <v>200824</v>
      </c>
      <c r="AS272" s="0" t="s">
        <v>107</v>
      </c>
      <c r="AT272" s="0" t="n">
        <v>16</v>
      </c>
      <c r="AU272" s="0" t="n">
        <v>6143</v>
      </c>
      <c r="AV272" s="0" t="s">
        <v>732</v>
      </c>
      <c r="AW272" s="0" t="s">
        <v>733</v>
      </c>
      <c r="AX272" s="0" t="s">
        <v>121</v>
      </c>
      <c r="AY272" s="23" t="s">
        <v>122</v>
      </c>
      <c r="AZ272" s="23" t="s">
        <v>122</v>
      </c>
      <c r="BA272" s="23" t="s">
        <v>122</v>
      </c>
      <c r="BB272" s="0" t="n">
        <v>0</v>
      </c>
      <c r="BC272" s="0" t="n">
        <v>0</v>
      </c>
      <c r="BD272" s="0" t="n">
        <v>0</v>
      </c>
      <c r="BE272" s="0" t="n">
        <v>0</v>
      </c>
      <c r="BF272" s="0" t="n">
        <v>0</v>
      </c>
      <c r="BQ272" s="22"/>
      <c r="BS272" s="0" t="n">
        <v>6182</v>
      </c>
      <c r="BT272" s="0" t="s">
        <v>734</v>
      </c>
      <c r="BU272" s="0" t="n">
        <v>151</v>
      </c>
      <c r="BV272" s="3" t="n">
        <v>0.786521239</v>
      </c>
      <c r="BW272" s="1" t="n">
        <v>0.629402757</v>
      </c>
      <c r="BX272" s="0" t="n">
        <v>1959</v>
      </c>
      <c r="BY272" s="2" t="n">
        <v>7.70801429300664</v>
      </c>
      <c r="BZ272" s="0" t="n">
        <v>1</v>
      </c>
      <c r="CA272" s="0" t="n">
        <v>1</v>
      </c>
      <c r="CB272" s="0" t="n">
        <v>1</v>
      </c>
      <c r="CC272" s="0" t="n">
        <v>1</v>
      </c>
      <c r="CD272" s="0" t="n">
        <v>1</v>
      </c>
      <c r="CE272" s="0" t="n">
        <v>1</v>
      </c>
      <c r="CF272" s="0" t="n">
        <v>1</v>
      </c>
      <c r="CG272" s="0" t="n">
        <v>1</v>
      </c>
      <c r="CH272" s="0" t="n">
        <v>1</v>
      </c>
      <c r="CI272" s="0" t="n">
        <v>1</v>
      </c>
      <c r="CJ272" s="0" t="n">
        <v>1</v>
      </c>
      <c r="CK272" s="0" t="n">
        <v>0</v>
      </c>
      <c r="CL272" s="0" t="n">
        <v>0</v>
      </c>
      <c r="CM272" s="0" t="n">
        <v>0</v>
      </c>
      <c r="CN272" s="0" t="n">
        <v>0</v>
      </c>
      <c r="CS272" s="24"/>
      <c r="CT272" s="24"/>
      <c r="CU272" s="24"/>
      <c r="CV272" s="24"/>
      <c r="CW272" s="24"/>
    </row>
    <row r="273" customFormat="false" ht="12" hidden="false" customHeight="false" outlineLevel="0" collapsed="false">
      <c r="A273" s="1"/>
      <c r="B273" s="1" t="n">
        <v>0.577639751552795</v>
      </c>
      <c r="C273" s="1"/>
      <c r="D273" s="1"/>
      <c r="E273" s="1"/>
      <c r="F273" s="1"/>
      <c r="G273" s="1" t="n">
        <f aca="false">SUM(B273:D273)</f>
        <v>0.577639751552795</v>
      </c>
      <c r="H273" s="1" t="n">
        <f aca="false">SUM(A273:F273)</f>
        <v>0.577639751552795</v>
      </c>
      <c r="L273" s="0" t="s">
        <v>2535</v>
      </c>
      <c r="N273" s="2" t="n">
        <v>2.5176802</v>
      </c>
      <c r="O273" s="2" t="n">
        <v>3.9839838</v>
      </c>
      <c r="P273" s="0" t="s">
        <v>217</v>
      </c>
      <c r="Q273" s="0" t="n">
        <v>108360377</v>
      </c>
      <c r="R273" s="0" t="n">
        <v>108360377</v>
      </c>
      <c r="S273" s="0" t="n">
        <v>108360859</v>
      </c>
      <c r="T273" s="0" t="n">
        <v>108360859</v>
      </c>
      <c r="U273" s="0" t="n">
        <v>5</v>
      </c>
      <c r="V273" s="0" t="n">
        <v>102</v>
      </c>
      <c r="W273" s="0" t="n">
        <v>105</v>
      </c>
      <c r="X273" s="3" t="n">
        <v>0.225023342670401</v>
      </c>
      <c r="Y273" s="4"/>
      <c r="Z273" s="4" t="n">
        <v>1470898</v>
      </c>
      <c r="AA273" s="30" t="s">
        <v>217</v>
      </c>
      <c r="AB273" s="31" t="n">
        <v>106889545</v>
      </c>
      <c r="AC273" s="31" t="n">
        <v>106889895</v>
      </c>
      <c r="AD273" s="0" t="n">
        <v>0</v>
      </c>
      <c r="AE273" s="0" t="n">
        <v>0</v>
      </c>
      <c r="AF273" s="4" t="s">
        <v>132</v>
      </c>
      <c r="AG273" s="0" t="s">
        <v>132</v>
      </c>
      <c r="AH273" s="0" t="s">
        <v>132</v>
      </c>
      <c r="AI273" s="0" t="s">
        <v>132</v>
      </c>
      <c r="AJ273" s="0" t="s">
        <v>132</v>
      </c>
      <c r="AK273" s="22" t="n">
        <f aca="false">IF(OR(AH273="N/A",AI273=0),1,1-BINOMDIST(AI273-1,AH273,0.5,1))</f>
        <v>1</v>
      </c>
      <c r="AL273" s="22" t="n">
        <f aca="false">IF(OR(AH273="N/A",AJ273=0),1,1-BINOMDIST(AJ273-1,AH273,0.5,1))</f>
        <v>1</v>
      </c>
      <c r="AN273" s="2" t="n">
        <v>-1.3396474</v>
      </c>
      <c r="AO273" s="2" t="n">
        <v>36.137207</v>
      </c>
      <c r="AP273" s="1" t="n">
        <v>0.997929606625259</v>
      </c>
      <c r="AQ273" s="0" t="s">
        <v>2536</v>
      </c>
      <c r="AR273" s="0" t="n">
        <v>557062</v>
      </c>
      <c r="AS273" s="0" t="s">
        <v>107</v>
      </c>
      <c r="AT273" s="0" t="n">
        <v>8</v>
      </c>
      <c r="AU273" s="0" t="n">
        <v>9234</v>
      </c>
      <c r="AV273" s="0" t="s">
        <v>2535</v>
      </c>
      <c r="AW273" s="0" t="s">
        <v>2537</v>
      </c>
      <c r="AX273" s="0" t="s">
        <v>221</v>
      </c>
      <c r="AY273" s="23" t="s">
        <v>123</v>
      </c>
      <c r="AZ273" s="23" t="s">
        <v>123</v>
      </c>
      <c r="BA273" s="23" t="s">
        <v>123</v>
      </c>
      <c r="BB273" s="0" t="n">
        <v>0</v>
      </c>
      <c r="BC273" s="0" t="n">
        <v>0</v>
      </c>
      <c r="BD273" s="0" t="n">
        <v>0</v>
      </c>
      <c r="BE273" s="0" t="n">
        <v>0</v>
      </c>
      <c r="BF273" s="0" t="n">
        <v>0</v>
      </c>
      <c r="BQ273" s="22"/>
      <c r="BS273" s="0" t="n">
        <v>9686</v>
      </c>
      <c r="BT273" s="0" t="s">
        <v>2538</v>
      </c>
      <c r="BU273" s="0" t="n">
        <v>54</v>
      </c>
      <c r="BV273" s="3" t="n">
        <v>0.648576291</v>
      </c>
      <c r="BW273" s="1" t="n">
        <v>0.574531096</v>
      </c>
      <c r="BX273" s="0" t="n">
        <v>1013</v>
      </c>
      <c r="BY273" s="2" t="n">
        <v>5.33070088845015</v>
      </c>
      <c r="BZ273" s="0" t="n">
        <v>1</v>
      </c>
      <c r="CA273" s="0" t="n">
        <v>1</v>
      </c>
      <c r="CB273" s="0" t="n">
        <v>1</v>
      </c>
      <c r="CC273" s="0" t="n">
        <v>1</v>
      </c>
      <c r="CD273" s="0" t="n">
        <v>1</v>
      </c>
      <c r="CE273" s="0" t="n">
        <v>1</v>
      </c>
      <c r="CF273" s="0" t="n">
        <v>1</v>
      </c>
      <c r="CG273" s="0" t="n">
        <v>1</v>
      </c>
      <c r="CH273" s="0" t="n">
        <v>1</v>
      </c>
      <c r="CI273" s="0" t="n">
        <v>1</v>
      </c>
      <c r="CJ273" s="0" t="n">
        <v>1</v>
      </c>
      <c r="CK273" s="0" t="n">
        <v>0</v>
      </c>
      <c r="CL273" s="0" t="n">
        <v>0</v>
      </c>
      <c r="CM273" s="0" t="n">
        <v>0</v>
      </c>
      <c r="CN273" s="0" t="n">
        <v>0</v>
      </c>
      <c r="CS273" s="24"/>
      <c r="CT273" s="24"/>
      <c r="CU273" s="24"/>
      <c r="CV273" s="24"/>
      <c r="CW273" s="24"/>
    </row>
    <row r="274" customFormat="false" ht="12" hidden="false" customHeight="false" outlineLevel="0" collapsed="false">
      <c r="A274" s="1"/>
      <c r="B274" s="1"/>
      <c r="C274" s="1"/>
      <c r="D274" s="1" t="n">
        <v>0.562231759656652</v>
      </c>
      <c r="E274" s="1" t="n">
        <v>0.0600858369098712</v>
      </c>
      <c r="F274" s="1"/>
      <c r="G274" s="1" t="n">
        <f aca="false">SUM(B274:D274)</f>
        <v>0.562231759656652</v>
      </c>
      <c r="H274" s="1" t="n">
        <f aca="false">SUM(A274:F274)</f>
        <v>0.622317596566523</v>
      </c>
      <c r="J274" s="0" t="s">
        <v>2539</v>
      </c>
      <c r="K274" s="0" t="s">
        <v>2539</v>
      </c>
      <c r="L274" s="0" t="s">
        <v>2539</v>
      </c>
      <c r="N274" s="2" t="n">
        <v>2.3517218</v>
      </c>
      <c r="O274" s="2" t="n">
        <v>3.9783497</v>
      </c>
      <c r="P274" s="0" t="s">
        <v>217</v>
      </c>
      <c r="Q274" s="0" t="n">
        <v>25265474</v>
      </c>
      <c r="R274" s="0" t="n">
        <v>25265474</v>
      </c>
      <c r="S274" s="0" t="n">
        <v>25265939</v>
      </c>
      <c r="T274" s="0" t="n">
        <v>25265939</v>
      </c>
      <c r="U274" s="0" t="n">
        <v>5</v>
      </c>
      <c r="V274" s="0" t="n">
        <v>78</v>
      </c>
      <c r="W274" s="0" t="n">
        <v>93</v>
      </c>
      <c r="X274" s="3" t="n">
        <v>0.320512820512821</v>
      </c>
      <c r="Y274" s="4"/>
      <c r="Z274" s="4" t="n">
        <v>13656919</v>
      </c>
      <c r="AA274" s="30" t="s">
        <v>217</v>
      </c>
      <c r="AB274" s="31" t="n">
        <v>11608613</v>
      </c>
      <c r="AC274" s="31" t="n">
        <v>11608963</v>
      </c>
      <c r="AD274" s="0" t="n">
        <v>0</v>
      </c>
      <c r="AE274" s="0" t="n">
        <v>0</v>
      </c>
      <c r="AF274" s="4" t="n">
        <v>25265475</v>
      </c>
      <c r="AG274" s="0" t="n">
        <v>232</v>
      </c>
      <c r="AH274" s="0" t="n">
        <v>2</v>
      </c>
      <c r="AI274" s="0" t="n">
        <v>1</v>
      </c>
      <c r="AJ274" s="0" t="n">
        <v>1</v>
      </c>
      <c r="AK274" s="22" t="n">
        <f aca="false">IF(OR(AH274="N/A",AI274=0),1,1-BINOMDIST(AI274-1,AH274,0.5,1))</f>
        <v>0.75</v>
      </c>
      <c r="AL274" s="22" t="n">
        <f aca="false">IF(OR(AH274="N/A",AJ274=0),1,1-BINOMDIST(AJ274-1,AH274,0.5,1))</f>
        <v>0.75</v>
      </c>
      <c r="AM274" s="0" t="s">
        <v>2540</v>
      </c>
      <c r="AN274" s="2" t="n">
        <v>1.790747</v>
      </c>
      <c r="AO274" s="2" t="n">
        <v>13.102593</v>
      </c>
      <c r="AP274" s="1" t="n">
        <v>0.997854077253219</v>
      </c>
      <c r="AQ274" s="0" t="s">
        <v>2541</v>
      </c>
      <c r="AR274" s="0" t="s">
        <v>132</v>
      </c>
      <c r="AS274" s="0" t="s">
        <v>132</v>
      </c>
      <c r="AT274" s="0" t="s">
        <v>132</v>
      </c>
      <c r="AU274" s="0" t="n">
        <v>281944</v>
      </c>
      <c r="AV274" s="0" t="s">
        <v>2542</v>
      </c>
      <c r="AW274" s="0" t="s">
        <v>2543</v>
      </c>
      <c r="AX274" s="0" t="s">
        <v>221</v>
      </c>
      <c r="AY274" s="23" t="s">
        <v>123</v>
      </c>
      <c r="AZ274" s="23" t="s">
        <v>123</v>
      </c>
      <c r="BA274" s="23" t="s">
        <v>123</v>
      </c>
      <c r="BB274" s="0" t="n">
        <v>0</v>
      </c>
      <c r="BC274" s="0" t="n">
        <v>0</v>
      </c>
      <c r="BD274" s="0" t="n">
        <v>0</v>
      </c>
      <c r="BE274" s="0" t="n">
        <v>0</v>
      </c>
      <c r="BF274" s="0" t="n">
        <v>0</v>
      </c>
      <c r="BQ274" s="22"/>
      <c r="BS274" s="0" t="s">
        <v>132</v>
      </c>
      <c r="BV274" s="3"/>
      <c r="BW274" s="1"/>
      <c r="BY274" s="2"/>
      <c r="CS274" s="24"/>
      <c r="CT274" s="24"/>
      <c r="CU274" s="24"/>
      <c r="CV274" s="24"/>
      <c r="CW274" s="24"/>
    </row>
    <row r="275" customFormat="false" ht="12" hidden="false" customHeight="false" outlineLevel="0" collapsed="false">
      <c r="A275" s="1"/>
      <c r="B275" s="1"/>
      <c r="C275" s="1"/>
      <c r="D275" s="1"/>
      <c r="E275" s="1"/>
      <c r="F275" s="1"/>
      <c r="G275" s="1" t="n">
        <f aca="false">SUM(B275:D275)</f>
        <v>0</v>
      </c>
      <c r="H275" s="1" t="n">
        <f aca="false">SUM(A275:F275)</f>
        <v>0</v>
      </c>
      <c r="L275" s="0" t="s">
        <v>2544</v>
      </c>
      <c r="N275" s="2" t="n">
        <v>-2.1980524</v>
      </c>
      <c r="O275" s="2" t="n">
        <v>3.907413</v>
      </c>
      <c r="P275" s="0" t="s">
        <v>116</v>
      </c>
      <c r="Q275" s="0" t="n">
        <v>47935685</v>
      </c>
      <c r="R275" s="0" t="n">
        <v>47935685</v>
      </c>
      <c r="S275" s="0" t="n">
        <v>47936185</v>
      </c>
      <c r="T275" s="0" t="n">
        <v>47936185</v>
      </c>
      <c r="U275" s="0" t="n">
        <v>11</v>
      </c>
      <c r="V275" s="0" t="n">
        <v>114</v>
      </c>
      <c r="W275" s="0" t="n">
        <v>130</v>
      </c>
      <c r="X275" s="3" t="n">
        <v>0.371120107962213</v>
      </c>
      <c r="Y275" s="4"/>
      <c r="Z275" s="4" t="n">
        <v>17357855</v>
      </c>
      <c r="AA275" s="30" t="s">
        <v>116</v>
      </c>
      <c r="AB275" s="31" t="n">
        <v>30577905</v>
      </c>
      <c r="AC275" s="31" t="n">
        <v>30578255</v>
      </c>
      <c r="AD275" s="0" t="n">
        <v>0</v>
      </c>
      <c r="AE275" s="0" t="n">
        <v>0</v>
      </c>
      <c r="AF275" s="4" t="n">
        <v>47935977</v>
      </c>
      <c r="AG275" s="0" t="n">
        <v>42</v>
      </c>
      <c r="AH275" s="0" t="n">
        <v>2</v>
      </c>
      <c r="AI275" s="0" t="n">
        <v>1</v>
      </c>
      <c r="AJ275" s="0" t="n">
        <v>1</v>
      </c>
      <c r="AK275" s="22" t="n">
        <f aca="false">IF(OR(AH275="N/A",AI275=0),1,1-BINOMDIST(AI275-1,AH275,0.5,1))</f>
        <v>0.75</v>
      </c>
      <c r="AL275" s="22" t="n">
        <f aca="false">IF(OR(AH275="N/A",AJ275=0),1,1-BINOMDIST(AJ275-1,AH275,0.5,1))</f>
        <v>0.75</v>
      </c>
      <c r="AM275" s="0" t="s">
        <v>2545</v>
      </c>
      <c r="AN275" s="2" t="n">
        <v>-0.93882996</v>
      </c>
      <c r="AO275" s="2" t="n">
        <v>10.066278</v>
      </c>
      <c r="AP275" s="1" t="n">
        <v>0.998003992015968</v>
      </c>
      <c r="AQ275" s="0" t="s">
        <v>2546</v>
      </c>
      <c r="AR275" s="0" t="s">
        <v>132</v>
      </c>
      <c r="AS275" s="0" t="s">
        <v>132</v>
      </c>
      <c r="AT275" s="0" t="s">
        <v>132</v>
      </c>
      <c r="AU275" s="0" t="n">
        <v>218462</v>
      </c>
      <c r="AV275" s="0" t="s">
        <v>2547</v>
      </c>
      <c r="AW275" s="0" t="s">
        <v>2548</v>
      </c>
      <c r="AX275" s="0" t="s">
        <v>121</v>
      </c>
      <c r="AY275" s="23" t="s">
        <v>122</v>
      </c>
      <c r="AZ275" s="23" t="s">
        <v>122</v>
      </c>
      <c r="BA275" s="23" t="s">
        <v>145</v>
      </c>
      <c r="BB275" s="0" t="n">
        <v>0</v>
      </c>
      <c r="BC275" s="0" t="n">
        <v>0</v>
      </c>
      <c r="BD275" s="0" t="n">
        <v>0</v>
      </c>
      <c r="BE275" s="0" t="n">
        <v>0</v>
      </c>
      <c r="BF275" s="0" t="n">
        <v>0</v>
      </c>
      <c r="BQ275" s="22"/>
      <c r="BS275" s="0" t="s">
        <v>132</v>
      </c>
      <c r="BV275" s="3"/>
      <c r="BW275" s="1"/>
      <c r="BY275" s="2"/>
      <c r="CS275" s="24"/>
      <c r="CT275" s="24"/>
      <c r="CU275" s="24"/>
      <c r="CV275" s="24"/>
      <c r="CW275" s="24"/>
    </row>
    <row r="276" customFormat="false" ht="12" hidden="false" customHeight="false" outlineLevel="0" collapsed="false">
      <c r="A276" s="1"/>
      <c r="B276" s="1"/>
      <c r="C276" s="1"/>
      <c r="D276" s="1"/>
      <c r="E276" s="1"/>
      <c r="F276" s="1"/>
      <c r="G276" s="1" t="n">
        <f aca="false">SUM(B276:D276)</f>
        <v>0</v>
      </c>
      <c r="H276" s="1" t="n">
        <f aca="false">SUM(A276:F276)</f>
        <v>0</v>
      </c>
      <c r="I276" s="0" t="s">
        <v>2549</v>
      </c>
      <c r="L276" s="0" t="s">
        <v>2550</v>
      </c>
      <c r="N276" s="2" t="n">
        <v>-1.5743942</v>
      </c>
      <c r="O276" s="2" t="n">
        <v>3.8498886</v>
      </c>
      <c r="P276" s="0" t="s">
        <v>104</v>
      </c>
      <c r="Q276" s="0" t="n">
        <v>9028678</v>
      </c>
      <c r="R276" s="0" t="n">
        <v>9028678</v>
      </c>
      <c r="S276" s="0" t="n">
        <v>9029111</v>
      </c>
      <c r="T276" s="0" t="n">
        <v>9029111</v>
      </c>
      <c r="U276" s="0" t="n">
        <v>9</v>
      </c>
      <c r="V276" s="0" t="n">
        <v>97</v>
      </c>
      <c r="W276" s="0" t="n">
        <v>92</v>
      </c>
      <c r="X276" s="3" t="n">
        <v>0.43668758404303</v>
      </c>
      <c r="Y276" s="4"/>
      <c r="Z276" s="4" t="n">
        <v>63611633</v>
      </c>
      <c r="AA276" s="30" t="s">
        <v>104</v>
      </c>
      <c r="AB276" s="31" t="n">
        <v>72640353</v>
      </c>
      <c r="AC276" s="31" t="n">
        <v>72640703</v>
      </c>
      <c r="AD276" s="0" t="n">
        <v>0</v>
      </c>
      <c r="AE276" s="0" t="n">
        <v>0</v>
      </c>
      <c r="AF276" s="4" t="s">
        <v>132</v>
      </c>
      <c r="AG276" s="0" t="s">
        <v>132</v>
      </c>
      <c r="AH276" s="0" t="s">
        <v>132</v>
      </c>
      <c r="AI276" s="0" t="s">
        <v>132</v>
      </c>
      <c r="AJ276" s="0" t="s">
        <v>132</v>
      </c>
      <c r="AK276" s="22" t="n">
        <f aca="false">IF(OR(AH276="N/A",AI276=0),1,1-BINOMDIST(AI276-1,AH276,0.5,1))</f>
        <v>1</v>
      </c>
      <c r="AL276" s="22" t="n">
        <f aca="false">IF(OR(AH276="N/A",AJ276=0),1,1-BINOMDIST(AJ276-1,AH276,0.5,1))</f>
        <v>1</v>
      </c>
      <c r="AN276" s="2" t="n">
        <v>-0.9617</v>
      </c>
      <c r="AO276" s="2" t="n">
        <v>25.865763</v>
      </c>
      <c r="AP276" s="1" t="n">
        <v>0.997695852534562</v>
      </c>
      <c r="AQ276" s="0" t="s">
        <v>2337</v>
      </c>
      <c r="AR276" s="0" t="s">
        <v>132</v>
      </c>
      <c r="AS276" s="0" t="s">
        <v>132</v>
      </c>
      <c r="AT276" s="0" t="s">
        <v>132</v>
      </c>
      <c r="AU276" s="0" t="n">
        <v>27749</v>
      </c>
      <c r="AV276" s="0" t="s">
        <v>2550</v>
      </c>
      <c r="AW276" s="0" t="s">
        <v>2551</v>
      </c>
      <c r="AX276" s="0" t="s">
        <v>121</v>
      </c>
      <c r="AY276" s="23" t="s">
        <v>123</v>
      </c>
      <c r="AZ276" s="23" t="s">
        <v>123</v>
      </c>
      <c r="BA276" s="23" t="s">
        <v>123</v>
      </c>
      <c r="BB276" s="0" t="n">
        <v>0</v>
      </c>
      <c r="BC276" s="0" t="n">
        <v>0</v>
      </c>
      <c r="BD276" s="0" t="n">
        <v>0</v>
      </c>
      <c r="BE276" s="0" t="n">
        <v>0</v>
      </c>
      <c r="BF276" s="0" t="n">
        <v>1</v>
      </c>
      <c r="BQ276" s="22"/>
      <c r="BS276" s="0" t="s">
        <v>132</v>
      </c>
      <c r="BV276" s="3"/>
      <c r="BW276" s="1"/>
      <c r="BY276" s="2"/>
      <c r="CS276" s="24"/>
      <c r="CT276" s="24"/>
      <c r="CU276" s="24"/>
      <c r="CV276" s="24"/>
      <c r="CW276" s="24"/>
    </row>
    <row r="277" customFormat="false" ht="12" hidden="false" customHeight="false" outlineLevel="0" collapsed="false">
      <c r="A277" s="1"/>
      <c r="B277" s="1"/>
      <c r="C277" s="1"/>
      <c r="D277" s="1"/>
      <c r="E277" s="1"/>
      <c r="F277" s="1"/>
      <c r="G277" s="1" t="n">
        <f aca="false">SUM(B277:D277)</f>
        <v>0</v>
      </c>
      <c r="H277" s="1" t="n">
        <f aca="false">SUM(A277:F277)</f>
        <v>0</v>
      </c>
      <c r="K277" s="0" t="s">
        <v>2552</v>
      </c>
      <c r="N277" s="2" t="n">
        <v>-1.5051773</v>
      </c>
      <c r="O277" s="2" t="n">
        <v>3.8416803</v>
      </c>
      <c r="P277" s="0" t="s">
        <v>174</v>
      </c>
      <c r="Q277" s="0" t="n">
        <v>13851954</v>
      </c>
      <c r="R277" s="0" t="n">
        <v>13851954</v>
      </c>
      <c r="S277" s="0" t="n">
        <v>13852455</v>
      </c>
      <c r="T277" s="0" t="n">
        <v>13852455</v>
      </c>
      <c r="U277" s="0" t="n">
        <v>18</v>
      </c>
      <c r="V277" s="0" t="n">
        <v>155</v>
      </c>
      <c r="W277" s="0" t="n">
        <v>121</v>
      </c>
      <c r="X277" s="3" t="n">
        <v>0.480831778192482</v>
      </c>
      <c r="Y277" s="4"/>
      <c r="Z277" s="4" t="n">
        <v>1041244</v>
      </c>
      <c r="AA277" s="30" t="s">
        <v>174</v>
      </c>
      <c r="AB277" s="31" t="n">
        <v>12810786</v>
      </c>
      <c r="AC277" s="31" t="n">
        <v>12811136</v>
      </c>
      <c r="AD277" s="0" t="n">
        <v>0</v>
      </c>
      <c r="AE277" s="0" t="n">
        <v>0</v>
      </c>
      <c r="AF277" s="4" t="n">
        <v>13852322</v>
      </c>
      <c r="AG277" s="0" t="n">
        <v>117</v>
      </c>
      <c r="AH277" s="0" t="n">
        <v>4</v>
      </c>
      <c r="AI277" s="0" t="n">
        <v>2</v>
      </c>
      <c r="AJ277" s="0" t="n">
        <v>2</v>
      </c>
      <c r="AK277" s="22" t="n">
        <f aca="false">IF(OR(AH277="N/A",AI277=0),1,1-BINOMDIST(AI277-1,AH277,0.5,1))</f>
        <v>0.6875</v>
      </c>
      <c r="AL277" s="22" t="n">
        <f aca="false">IF(OR(AH277="N/A",AJ277=0),1,1-BINOMDIST(AJ277-1,AH277,0.5,1))</f>
        <v>0.6875</v>
      </c>
      <c r="AM277" s="0" t="s">
        <v>2553</v>
      </c>
      <c r="AN277" s="2" t="n">
        <v>-2.081952</v>
      </c>
      <c r="AO277" s="2" t="n">
        <v>128.8638</v>
      </c>
      <c r="AP277" s="1" t="n">
        <v>0.99800796812749</v>
      </c>
      <c r="AQ277" s="0" t="s">
        <v>2554</v>
      </c>
      <c r="AR277" s="0" t="n">
        <v>579323</v>
      </c>
      <c r="AS277" s="0" t="s">
        <v>142</v>
      </c>
      <c r="AT277" s="0" t="n">
        <v>6</v>
      </c>
      <c r="AU277" s="0" t="n">
        <v>166270</v>
      </c>
      <c r="AV277" s="0" t="s">
        <v>2552</v>
      </c>
      <c r="AW277" s="0" t="s">
        <v>2555</v>
      </c>
      <c r="AX277" s="0" t="s">
        <v>121</v>
      </c>
      <c r="AY277" s="23" t="s">
        <v>122</v>
      </c>
      <c r="AZ277" s="23" t="s">
        <v>123</v>
      </c>
      <c r="BA277" s="23" t="s">
        <v>123</v>
      </c>
      <c r="BB277" s="0" t="n">
        <v>0</v>
      </c>
      <c r="BC277" s="0" t="n">
        <v>0</v>
      </c>
      <c r="BD277" s="0" t="n">
        <v>0</v>
      </c>
      <c r="BE277" s="0" t="n">
        <v>0</v>
      </c>
      <c r="BF277" s="0" t="n">
        <v>0</v>
      </c>
      <c r="BQ277" s="22"/>
      <c r="BS277" s="0" t="s">
        <v>132</v>
      </c>
      <c r="BV277" s="3"/>
      <c r="BW277" s="1"/>
      <c r="BY277" s="2"/>
      <c r="CS277" s="24"/>
      <c r="CT277" s="24"/>
      <c r="CU277" s="24"/>
      <c r="CV277" s="24"/>
      <c r="CW277" s="24"/>
    </row>
    <row r="278" customFormat="false" ht="12" hidden="false" customHeight="false" outlineLevel="0" collapsed="false">
      <c r="A278" s="1"/>
      <c r="B278" s="1"/>
      <c r="C278" s="1"/>
      <c r="D278" s="1"/>
      <c r="E278" s="1"/>
      <c r="F278" s="1"/>
      <c r="G278" s="1" t="n">
        <f aca="false">SUM(B278:D278)</f>
        <v>0</v>
      </c>
      <c r="H278" s="1" t="n">
        <f aca="false">SUM(A278:F278)</f>
        <v>0</v>
      </c>
      <c r="I278" s="0" t="s">
        <v>2556</v>
      </c>
      <c r="J278" s="0" t="s">
        <v>2557</v>
      </c>
      <c r="K278" s="0" t="s">
        <v>2557</v>
      </c>
      <c r="L278" s="0" t="s">
        <v>2557</v>
      </c>
      <c r="N278" s="2" t="n">
        <v>-1.3251554</v>
      </c>
      <c r="O278" s="2" t="n">
        <v>3.8205993</v>
      </c>
      <c r="P278" s="0" t="s">
        <v>512</v>
      </c>
      <c r="Q278" s="0" t="n">
        <v>25820540</v>
      </c>
      <c r="R278" s="0" t="n">
        <v>25820540</v>
      </c>
      <c r="S278" s="0" t="n">
        <v>25821039</v>
      </c>
      <c r="T278" s="0" t="n">
        <v>25821039</v>
      </c>
      <c r="U278" s="0" t="n">
        <v>11</v>
      </c>
      <c r="V278" s="0" t="n">
        <v>142</v>
      </c>
      <c r="W278" s="0" t="n">
        <v>102</v>
      </c>
      <c r="X278" s="3" t="n">
        <v>0.378969897818282</v>
      </c>
      <c r="Y278" s="4"/>
      <c r="Z278" s="4" t="s">
        <v>353</v>
      </c>
      <c r="AA278" s="30" t="s">
        <v>353</v>
      </c>
      <c r="AB278" s="31" t="s">
        <v>353</v>
      </c>
      <c r="AC278" s="31" t="s">
        <v>353</v>
      </c>
      <c r="AD278" s="0" t="n">
        <v>0</v>
      </c>
      <c r="AE278" s="0" t="n">
        <v>0</v>
      </c>
      <c r="AF278" s="4" t="s">
        <v>132</v>
      </c>
      <c r="AG278" s="0" t="s">
        <v>132</v>
      </c>
      <c r="AH278" s="0" t="s">
        <v>132</v>
      </c>
      <c r="AI278" s="0" t="s">
        <v>132</v>
      </c>
      <c r="AJ278" s="0" t="s">
        <v>132</v>
      </c>
      <c r="AK278" s="22" t="n">
        <f aca="false">IF(OR(AH278="N/A",AI278=0),1,1-BINOMDIST(AI278-1,AH278,0.5,1))</f>
        <v>1</v>
      </c>
      <c r="AL278" s="22" t="n">
        <f aca="false">IF(OR(AH278="N/A",AJ278=0),1,1-BINOMDIST(AJ278-1,AH278,0.5,1))</f>
        <v>1</v>
      </c>
      <c r="AN278" s="2" t="n">
        <v>-1.4501066</v>
      </c>
      <c r="AO278" s="2" t="n">
        <v>53.854958</v>
      </c>
      <c r="AP278" s="1" t="n">
        <v>0.998</v>
      </c>
      <c r="AQ278" s="0" t="s">
        <v>2558</v>
      </c>
      <c r="AR278" s="0" t="s">
        <v>132</v>
      </c>
      <c r="AS278" s="0" t="s">
        <v>132</v>
      </c>
      <c r="AT278" s="0" t="s">
        <v>132</v>
      </c>
      <c r="AU278" s="0" t="n">
        <v>19013</v>
      </c>
      <c r="AV278" s="0" t="s">
        <v>2557</v>
      </c>
      <c r="AW278" s="0" t="s">
        <v>2559</v>
      </c>
      <c r="AX278" s="0" t="s">
        <v>221</v>
      </c>
      <c r="AY278" s="23" t="s">
        <v>110</v>
      </c>
      <c r="AZ278" s="23" t="s">
        <v>110</v>
      </c>
      <c r="BA278" s="23" t="s">
        <v>110</v>
      </c>
      <c r="BB278" s="0" t="n">
        <v>0</v>
      </c>
      <c r="BC278" s="0" t="n">
        <v>0</v>
      </c>
      <c r="BD278" s="0" t="n">
        <v>0</v>
      </c>
      <c r="BE278" s="0" t="n">
        <v>0</v>
      </c>
      <c r="BF278" s="0" t="n">
        <v>0</v>
      </c>
      <c r="BQ278" s="22"/>
      <c r="BS278" s="0" t="s">
        <v>132</v>
      </c>
      <c r="BV278" s="3"/>
      <c r="BW278" s="1"/>
      <c r="BY278" s="2"/>
      <c r="CS278" s="24"/>
      <c r="CT278" s="24"/>
      <c r="CU278" s="24"/>
      <c r="CV278" s="24"/>
      <c r="CW278" s="24"/>
    </row>
    <row r="279" customFormat="false" ht="12" hidden="false" customHeight="false" outlineLevel="0" collapsed="false">
      <c r="A279" s="1"/>
      <c r="B279" s="1" t="n">
        <v>0.286</v>
      </c>
      <c r="C279" s="1"/>
      <c r="D279" s="1"/>
      <c r="E279" s="1" t="n">
        <v>0.088</v>
      </c>
      <c r="F279" s="1"/>
      <c r="G279" s="1" t="n">
        <f aca="false">SUM(B279:D279)</f>
        <v>0.286</v>
      </c>
      <c r="H279" s="1" t="n">
        <f aca="false">SUM(A279:F279)</f>
        <v>0.374</v>
      </c>
      <c r="J279" s="0" t="s">
        <v>1189</v>
      </c>
      <c r="K279" s="0" t="s">
        <v>1189</v>
      </c>
      <c r="N279" s="2" t="n">
        <v>-1.9508907</v>
      </c>
      <c r="O279" s="2" t="n">
        <v>3.8000195</v>
      </c>
      <c r="P279" s="0" t="s">
        <v>116</v>
      </c>
      <c r="Q279" s="0" t="n">
        <v>31425623</v>
      </c>
      <c r="R279" s="0" t="n">
        <v>31425623</v>
      </c>
      <c r="S279" s="0" t="n">
        <v>31426122</v>
      </c>
      <c r="T279" s="0" t="n">
        <v>31426122</v>
      </c>
      <c r="U279" s="0" t="n">
        <v>7</v>
      </c>
      <c r="V279" s="0" t="n">
        <v>119</v>
      </c>
      <c r="W279" s="0" t="n">
        <v>127</v>
      </c>
      <c r="X279" s="3" t="n">
        <v>0.231125521074572</v>
      </c>
      <c r="Y279" s="4"/>
      <c r="Z279" s="4" t="n">
        <v>847793</v>
      </c>
      <c r="AA279" s="30" t="s">
        <v>116</v>
      </c>
      <c r="AB279" s="31" t="n">
        <v>30577905</v>
      </c>
      <c r="AC279" s="31" t="n">
        <v>30578255</v>
      </c>
      <c r="AD279" s="0" t="n">
        <v>0</v>
      </c>
      <c r="AE279" s="0" t="n">
        <v>0</v>
      </c>
      <c r="AF279" s="4" t="s">
        <v>132</v>
      </c>
      <c r="AG279" s="0" t="s">
        <v>132</v>
      </c>
      <c r="AH279" s="0" t="s">
        <v>132</v>
      </c>
      <c r="AI279" s="0" t="s">
        <v>132</v>
      </c>
      <c r="AJ279" s="0" t="s">
        <v>132</v>
      </c>
      <c r="AK279" s="22" t="n">
        <f aca="false">IF(OR(AH279="N/A",AI279=0),1,1-BINOMDIST(AI279-1,AH279,0.5,1))</f>
        <v>1</v>
      </c>
      <c r="AL279" s="22" t="n">
        <f aca="false">IF(OR(AH279="N/A",AJ279=0),1,1-BINOMDIST(AJ279-1,AH279,0.5,1))</f>
        <v>1</v>
      </c>
      <c r="AN279" s="2" t="n">
        <v>-1.0421301</v>
      </c>
      <c r="AO279" s="2" t="n">
        <v>26.189322</v>
      </c>
      <c r="AP279" s="1" t="n">
        <v>0.998</v>
      </c>
      <c r="AQ279" s="0" t="s">
        <v>2337</v>
      </c>
      <c r="AR279" s="0" t="n">
        <v>338469</v>
      </c>
      <c r="AS279" s="0" t="s">
        <v>107</v>
      </c>
      <c r="AT279" s="0" t="n">
        <v>9</v>
      </c>
      <c r="AU279" s="0" t="n">
        <v>6752</v>
      </c>
      <c r="AV279" s="0" t="s">
        <v>1191</v>
      </c>
      <c r="AW279" s="0" t="s">
        <v>1192</v>
      </c>
      <c r="AX279" s="0" t="s">
        <v>221</v>
      </c>
      <c r="AY279" s="23" t="s">
        <v>122</v>
      </c>
      <c r="AZ279" s="23" t="s">
        <v>110</v>
      </c>
      <c r="BA279" s="23" t="s">
        <v>145</v>
      </c>
      <c r="BB279" s="0" t="n">
        <v>0</v>
      </c>
      <c r="BC279" s="0" t="n">
        <v>0</v>
      </c>
      <c r="BD279" s="0" t="n">
        <v>0</v>
      </c>
      <c r="BE279" s="0" t="n">
        <v>0</v>
      </c>
      <c r="BF279" s="0" t="n">
        <v>0</v>
      </c>
      <c r="BQ279" s="22"/>
      <c r="BS279" s="0" t="n">
        <v>6048</v>
      </c>
      <c r="BT279" s="0" t="s">
        <v>1193</v>
      </c>
      <c r="BU279" s="0" t="n">
        <v>26</v>
      </c>
      <c r="BV279" s="3" t="n">
        <v>0.553444545</v>
      </c>
      <c r="BW279" s="1" t="n">
        <v>0.635394456</v>
      </c>
      <c r="BX279" s="0" t="n">
        <v>469</v>
      </c>
      <c r="BY279" s="2" t="n">
        <v>5.54371002132196</v>
      </c>
      <c r="BZ279" s="0" t="n">
        <v>0</v>
      </c>
      <c r="CA279" s="0" t="n">
        <v>1</v>
      </c>
      <c r="CB279" s="0" t="n">
        <v>0</v>
      </c>
      <c r="CC279" s="0" t="n">
        <v>1</v>
      </c>
      <c r="CD279" s="0" t="n">
        <v>0</v>
      </c>
      <c r="CE279" s="0" t="n">
        <v>1</v>
      </c>
      <c r="CF279" s="0" t="n">
        <v>0</v>
      </c>
      <c r="CG279" s="0" t="n">
        <v>0</v>
      </c>
      <c r="CH279" s="0" t="n">
        <v>0</v>
      </c>
      <c r="CI279" s="0" t="n">
        <v>1</v>
      </c>
      <c r="CJ279" s="0" t="n">
        <v>0</v>
      </c>
      <c r="CK279" s="0" t="n">
        <v>0</v>
      </c>
      <c r="CL279" s="0" t="n">
        <v>0</v>
      </c>
      <c r="CM279" s="0" t="n">
        <v>0</v>
      </c>
      <c r="CN279" s="0" t="n">
        <v>0</v>
      </c>
      <c r="CS279" s="24"/>
      <c r="CT279" s="24"/>
      <c r="CU279" s="24"/>
      <c r="CV279" s="24"/>
      <c r="CW279" s="24"/>
    </row>
    <row r="280" customFormat="false" ht="12" hidden="false" customHeight="false" outlineLevel="0" collapsed="false">
      <c r="A280" s="1"/>
      <c r="B280" s="1"/>
      <c r="C280" s="1"/>
      <c r="D280" s="1"/>
      <c r="E280" s="1" t="n">
        <v>0.0438247011952191</v>
      </c>
      <c r="F280" s="1"/>
      <c r="G280" s="1" t="n">
        <f aca="false">SUM(B280:D280)</f>
        <v>0</v>
      </c>
      <c r="H280" s="1" t="n">
        <f aca="false">SUM(A280:F280)</f>
        <v>0.0438247011952191</v>
      </c>
      <c r="I280" s="0" t="s">
        <v>1724</v>
      </c>
      <c r="K280" s="0" t="s">
        <v>1724</v>
      </c>
      <c r="L280" s="0" t="s">
        <v>1724</v>
      </c>
      <c r="N280" s="2" t="n">
        <v>-1.6796361</v>
      </c>
      <c r="O280" s="2" t="n">
        <v>3.712989</v>
      </c>
      <c r="P280" s="0" t="s">
        <v>300</v>
      </c>
      <c r="Q280" s="0" t="n">
        <v>96451786</v>
      </c>
      <c r="R280" s="0" t="n">
        <v>96451786</v>
      </c>
      <c r="S280" s="0" t="n">
        <v>96452287</v>
      </c>
      <c r="T280" s="0" t="n">
        <v>96452287</v>
      </c>
      <c r="U280" s="0" t="n">
        <v>12</v>
      </c>
      <c r="V280" s="0" t="n">
        <v>124</v>
      </c>
      <c r="W280" s="0" t="n">
        <v>112</v>
      </c>
      <c r="X280" s="3" t="n">
        <v>0.432891705069124</v>
      </c>
      <c r="Y280" s="4"/>
      <c r="Z280" s="4" t="n">
        <v>12075263</v>
      </c>
      <c r="AA280" s="30" t="s">
        <v>300</v>
      </c>
      <c r="AB280" s="31" t="n">
        <v>84376599</v>
      </c>
      <c r="AC280" s="31" t="n">
        <v>84376949</v>
      </c>
      <c r="AD280" s="0" t="n">
        <v>0</v>
      </c>
      <c r="AE280" s="0" t="n">
        <v>0</v>
      </c>
      <c r="AF280" s="4" t="n">
        <v>96452038</v>
      </c>
      <c r="AG280" s="0" t="n">
        <v>1</v>
      </c>
      <c r="AH280" s="0" t="n">
        <v>5</v>
      </c>
      <c r="AI280" s="0" t="n">
        <v>2</v>
      </c>
      <c r="AJ280" s="0" t="n">
        <v>3</v>
      </c>
      <c r="AK280" s="22" t="n">
        <f aca="false">IF(OR(AH280="N/A",AI280=0),1,1-BINOMDIST(AI280-1,AH280,0.5,1))</f>
        <v>0.8125</v>
      </c>
      <c r="AL280" s="22" t="n">
        <f aca="false">IF(OR(AH280="N/A",AJ280=0),1,1-BINOMDIST(AJ280-1,AH280,0.5,1))</f>
        <v>0.5</v>
      </c>
      <c r="AM280" s="0" t="s">
        <v>2560</v>
      </c>
      <c r="AN280" s="2" t="n">
        <v>-1.4848742</v>
      </c>
      <c r="AO280" s="2" t="n">
        <v>28.988634</v>
      </c>
      <c r="AP280" s="1" t="n">
        <v>0.99800796812749</v>
      </c>
      <c r="AQ280" s="0" t="s">
        <v>2561</v>
      </c>
      <c r="AR280" s="0" t="n">
        <v>345776</v>
      </c>
      <c r="AS280" s="0" t="s">
        <v>142</v>
      </c>
      <c r="AT280" s="0" t="n">
        <v>6</v>
      </c>
      <c r="AU280" s="0" t="n">
        <v>14625</v>
      </c>
      <c r="AV280" s="0" t="s">
        <v>2562</v>
      </c>
      <c r="AW280" s="0" t="s">
        <v>2563</v>
      </c>
      <c r="AX280" s="0" t="s">
        <v>221</v>
      </c>
      <c r="AY280" s="23" t="s">
        <v>110</v>
      </c>
      <c r="AZ280" s="23" t="s">
        <v>110</v>
      </c>
      <c r="BA280" s="23" t="s">
        <v>110</v>
      </c>
      <c r="BB280" s="0" t="n">
        <v>0</v>
      </c>
      <c r="BC280" s="0" t="n">
        <v>0</v>
      </c>
      <c r="BD280" s="0" t="n">
        <v>0</v>
      </c>
      <c r="BE280" s="0" t="n">
        <v>0</v>
      </c>
      <c r="BF280" s="0" t="n">
        <v>0</v>
      </c>
      <c r="BQ280" s="22"/>
      <c r="BS280" s="0" t="s">
        <v>132</v>
      </c>
      <c r="BV280" s="3"/>
      <c r="BW280" s="1"/>
      <c r="BY280" s="2"/>
      <c r="CS280" s="24"/>
      <c r="CT280" s="24"/>
      <c r="CU280" s="24"/>
      <c r="CV280" s="24"/>
      <c r="CW280" s="24"/>
    </row>
    <row r="281" customFormat="false" ht="12" hidden="false" customHeight="false" outlineLevel="0" collapsed="false">
      <c r="A281" s="1"/>
      <c r="B281" s="1"/>
      <c r="C281" s="1"/>
      <c r="D281" s="1" t="n">
        <v>0.750561797752809</v>
      </c>
      <c r="E281" s="1" t="n">
        <v>0.121348314606742</v>
      </c>
      <c r="F281" s="1"/>
      <c r="G281" s="1" t="n">
        <f aca="false">SUM(B281:D281)</f>
        <v>0.750561797752809</v>
      </c>
      <c r="H281" s="1" t="n">
        <f aca="false">SUM(A281:F281)</f>
        <v>0.871910112359551</v>
      </c>
      <c r="N281" s="2" t="n">
        <v>-1.7808607</v>
      </c>
      <c r="O281" s="2" t="n">
        <v>3.6991682</v>
      </c>
      <c r="P281" s="0" t="s">
        <v>257</v>
      </c>
      <c r="Q281" s="0" t="n">
        <v>136070845</v>
      </c>
      <c r="R281" s="0" t="n">
        <v>136070845</v>
      </c>
      <c r="S281" s="0" t="n">
        <v>136071289</v>
      </c>
      <c r="T281" s="0" t="n">
        <v>136071289</v>
      </c>
      <c r="U281" s="0" t="n">
        <v>5</v>
      </c>
      <c r="V281" s="0" t="n">
        <v>93</v>
      </c>
      <c r="W281" s="0" t="n">
        <v>111</v>
      </c>
      <c r="X281" s="3" t="n">
        <v>0.21505376344086</v>
      </c>
      <c r="Y281" s="4"/>
      <c r="Z281" s="4" t="n">
        <v>31957792</v>
      </c>
      <c r="AA281" s="30" t="s">
        <v>257</v>
      </c>
      <c r="AB281" s="31" t="n">
        <v>168028684</v>
      </c>
      <c r="AC281" s="31" t="n">
        <v>168029034</v>
      </c>
      <c r="AD281" s="0" t="n">
        <v>0</v>
      </c>
      <c r="AE281" s="0" t="n">
        <v>0</v>
      </c>
      <c r="AF281" s="4" t="s">
        <v>132</v>
      </c>
      <c r="AG281" s="0" t="s">
        <v>132</v>
      </c>
      <c r="AH281" s="0" t="s">
        <v>132</v>
      </c>
      <c r="AI281" s="0" t="s">
        <v>132</v>
      </c>
      <c r="AJ281" s="0" t="s">
        <v>132</v>
      </c>
      <c r="AK281" s="22" t="n">
        <f aca="false">IF(OR(AH281="N/A",AI281=0),1,1-BINOMDIST(AI281-1,AH281,0.5,1))</f>
        <v>1</v>
      </c>
      <c r="AL281" s="22" t="n">
        <f aca="false">IF(OR(AH281="N/A",AJ281=0),1,1-BINOMDIST(AJ281-1,AH281,0.5,1))</f>
        <v>1</v>
      </c>
      <c r="AN281" s="2" t="n">
        <v>-0.94484615</v>
      </c>
      <c r="AO281" s="2" t="n">
        <v>11.489954</v>
      </c>
      <c r="AP281" s="1" t="n">
        <v>0.997752808988764</v>
      </c>
      <c r="AQ281" s="0" t="s">
        <v>2564</v>
      </c>
      <c r="AR281" s="0" t="n">
        <v>158021</v>
      </c>
      <c r="AS281" s="0" t="s">
        <v>107</v>
      </c>
      <c r="AT281" s="0" t="n">
        <v>18</v>
      </c>
      <c r="AU281" s="0" t="n">
        <v>7712</v>
      </c>
      <c r="AV281" s="0" t="s">
        <v>974</v>
      </c>
      <c r="AW281" s="0" t="s">
        <v>975</v>
      </c>
      <c r="AX281" s="0" t="s">
        <v>109</v>
      </c>
      <c r="AY281" s="23" t="s">
        <v>110</v>
      </c>
      <c r="AZ281" s="23" t="s">
        <v>110</v>
      </c>
      <c r="BA281" s="23" t="s">
        <v>110</v>
      </c>
      <c r="BB281" s="0" t="n">
        <v>0</v>
      </c>
      <c r="BC281" s="0" t="n">
        <v>0</v>
      </c>
      <c r="BD281" s="0" t="n">
        <v>0</v>
      </c>
      <c r="BE281" s="0" t="n">
        <v>0</v>
      </c>
      <c r="BF281" s="0" t="n">
        <v>0</v>
      </c>
      <c r="BQ281" s="22"/>
      <c r="BS281" s="0" t="s">
        <v>132</v>
      </c>
      <c r="BV281" s="3"/>
      <c r="BW281" s="1"/>
      <c r="BY281" s="2"/>
      <c r="CS281" s="24"/>
      <c r="CT281" s="24"/>
      <c r="CU281" s="24"/>
      <c r="CV281" s="24"/>
      <c r="CW281" s="24"/>
    </row>
    <row r="282" customFormat="false" ht="12" hidden="false" customHeight="false" outlineLevel="0" collapsed="false">
      <c r="A282" s="1"/>
      <c r="B282" s="1"/>
      <c r="C282" s="1"/>
      <c r="D282" s="1"/>
      <c r="E282" s="1" t="n">
        <v>0.99800796812749</v>
      </c>
      <c r="F282" s="1"/>
      <c r="G282" s="1" t="n">
        <f aca="false">SUM(B282:D282)</f>
        <v>0</v>
      </c>
      <c r="H282" s="1" t="n">
        <f aca="false">SUM(A282:F282)</f>
        <v>0.99800796812749</v>
      </c>
      <c r="L282" s="0" t="s">
        <v>2565</v>
      </c>
      <c r="N282" s="2" t="n">
        <v>-1.6083102</v>
      </c>
      <c r="O282" s="2" t="n">
        <v>3.6991682</v>
      </c>
      <c r="P282" s="0" t="s">
        <v>174</v>
      </c>
      <c r="Q282" s="0" t="n">
        <v>67687754</v>
      </c>
      <c r="R282" s="0" t="n">
        <v>67687754</v>
      </c>
      <c r="S282" s="0" t="n">
        <v>67688255</v>
      </c>
      <c r="T282" s="0" t="n">
        <v>67688255</v>
      </c>
      <c r="U282" s="0" t="n">
        <v>48</v>
      </c>
      <c r="V282" s="0" t="n">
        <v>48</v>
      </c>
      <c r="W282" s="0" t="n">
        <v>251</v>
      </c>
      <c r="X282" s="3" t="n">
        <v>1.99601593625498</v>
      </c>
      <c r="Y282" s="4"/>
      <c r="Z282" s="4" t="n">
        <v>11514187</v>
      </c>
      <c r="AA282" s="30" t="s">
        <v>174</v>
      </c>
      <c r="AB282" s="31" t="n">
        <v>79202017</v>
      </c>
      <c r="AC282" s="31" t="n">
        <v>79202367</v>
      </c>
      <c r="AD282" s="0" t="n">
        <v>0</v>
      </c>
      <c r="AE282" s="0" t="n">
        <v>0</v>
      </c>
      <c r="AF282" s="4" t="s">
        <v>132</v>
      </c>
      <c r="AG282" s="0" t="s">
        <v>132</v>
      </c>
      <c r="AH282" s="0" t="s">
        <v>132</v>
      </c>
      <c r="AI282" s="0" t="s">
        <v>132</v>
      </c>
      <c r="AJ282" s="0" t="s">
        <v>132</v>
      </c>
      <c r="AK282" s="22" t="n">
        <f aca="false">IF(OR(AH282="N/A",AI282=0),1,1-BINOMDIST(AI282-1,AH282,0.5,1))</f>
        <v>1</v>
      </c>
      <c r="AL282" s="22" t="n">
        <f aca="false">IF(OR(AH282="N/A",AJ282=0),1,1-BINOMDIST(AJ282-1,AH282,0.5,1))</f>
        <v>1</v>
      </c>
      <c r="AN282" s="2" t="n">
        <v>-4.5178027</v>
      </c>
      <c r="AO282" s="2" t="n">
        <v>172.27151</v>
      </c>
      <c r="AP282" s="1" t="n">
        <v>0.99800796812749</v>
      </c>
      <c r="AQ282" s="0" t="s">
        <v>2566</v>
      </c>
      <c r="AR282" s="0" t="s">
        <v>132</v>
      </c>
      <c r="AS282" s="0" t="s">
        <v>132</v>
      </c>
      <c r="AT282" s="0" t="s">
        <v>132</v>
      </c>
      <c r="AU282" s="0" t="n">
        <v>51720</v>
      </c>
      <c r="AV282" s="0" t="s">
        <v>988</v>
      </c>
      <c r="AW282" s="0" t="s">
        <v>990</v>
      </c>
      <c r="AX282" s="0" t="s">
        <v>121</v>
      </c>
      <c r="AY282" s="23" t="s">
        <v>123</v>
      </c>
      <c r="AZ282" s="23" t="s">
        <v>123</v>
      </c>
      <c r="BA282" s="23" t="s">
        <v>123</v>
      </c>
      <c r="BB282" s="0" t="n">
        <v>0</v>
      </c>
      <c r="BC282" s="0" t="n">
        <v>0</v>
      </c>
      <c r="BD282" s="0" t="n">
        <v>0</v>
      </c>
      <c r="BE282" s="0" t="n">
        <v>0</v>
      </c>
      <c r="BF282" s="0" t="n">
        <v>0</v>
      </c>
      <c r="BQ282" s="22"/>
      <c r="BS282" s="0" t="s">
        <v>132</v>
      </c>
      <c r="BV282" s="3"/>
      <c r="BW282" s="1"/>
      <c r="BY282" s="2"/>
      <c r="CS282" s="24"/>
      <c r="CT282" s="24"/>
      <c r="CU282" s="24"/>
      <c r="CV282" s="24"/>
      <c r="CW282" s="24"/>
    </row>
    <row r="283" customFormat="false" ht="12" hidden="false" customHeight="false" outlineLevel="0" collapsed="false">
      <c r="A283" s="1"/>
      <c r="B283" s="1"/>
      <c r="C283" s="1"/>
      <c r="D283" s="1" t="n">
        <v>0.119521912350598</v>
      </c>
      <c r="E283" s="1" t="n">
        <v>0.103585657370518</v>
      </c>
      <c r="F283" s="1"/>
      <c r="G283" s="1" t="n">
        <f aca="false">SUM(B283:D283)</f>
        <v>0.119521912350598</v>
      </c>
      <c r="H283" s="1" t="n">
        <f aca="false">SUM(A283:F283)</f>
        <v>0.223107569721116</v>
      </c>
      <c r="N283" s="2" t="n">
        <v>-1.6815722</v>
      </c>
      <c r="O283" s="2" t="n">
        <v>3.6991682</v>
      </c>
      <c r="P283" s="0" t="s">
        <v>174</v>
      </c>
      <c r="Q283" s="0" t="n">
        <v>98052157</v>
      </c>
      <c r="R283" s="0" t="n">
        <v>98052157</v>
      </c>
      <c r="S283" s="0" t="n">
        <v>98052658</v>
      </c>
      <c r="T283" s="0" t="n">
        <v>98052658</v>
      </c>
      <c r="U283" s="0" t="n">
        <v>11</v>
      </c>
      <c r="V283" s="0" t="n">
        <v>130</v>
      </c>
      <c r="W283" s="0" t="n">
        <v>85</v>
      </c>
      <c r="X283" s="3" t="n">
        <v>0.498733031674208</v>
      </c>
      <c r="Y283" s="4"/>
      <c r="Z283" s="4" t="n">
        <v>5117990</v>
      </c>
      <c r="AA283" s="30" t="s">
        <v>174</v>
      </c>
      <c r="AB283" s="31" t="n">
        <v>92934243</v>
      </c>
      <c r="AC283" s="31" t="n">
        <v>92934593</v>
      </c>
      <c r="AD283" s="0" t="n">
        <v>0</v>
      </c>
      <c r="AE283" s="0" t="n">
        <v>0</v>
      </c>
      <c r="AF283" s="4" t="s">
        <v>132</v>
      </c>
      <c r="AG283" s="0" t="s">
        <v>132</v>
      </c>
      <c r="AH283" s="0" t="s">
        <v>132</v>
      </c>
      <c r="AI283" s="0" t="s">
        <v>132</v>
      </c>
      <c r="AJ283" s="0" t="s">
        <v>132</v>
      </c>
      <c r="AK283" s="22" t="n">
        <f aca="false">IF(OR(AH283="N/A",AI283=0),1,1-BINOMDIST(AI283-1,AH283,0.5,1))</f>
        <v>1</v>
      </c>
      <c r="AL283" s="22" t="n">
        <f aca="false">IF(OR(AH283="N/A",AJ283=0),1,1-BINOMDIST(AJ283-1,AH283,0.5,1))</f>
        <v>1</v>
      </c>
      <c r="AN283" s="2" t="n">
        <v>-4.6964526</v>
      </c>
      <c r="AO283" s="2" t="n">
        <v>231.2093</v>
      </c>
      <c r="AP283" s="1" t="n">
        <v>0.99800796812749</v>
      </c>
      <c r="AQ283" s="0" t="s">
        <v>2567</v>
      </c>
      <c r="AR283" s="0" t="n">
        <v>673707</v>
      </c>
      <c r="AS283" s="0" t="s">
        <v>142</v>
      </c>
      <c r="AT283" s="0" t="n">
        <v>14</v>
      </c>
      <c r="AU283" s="0" t="n">
        <v>325146</v>
      </c>
      <c r="AV283" s="0" t="s">
        <v>2568</v>
      </c>
      <c r="AW283" s="0" t="s">
        <v>2569</v>
      </c>
      <c r="AX283" s="0" t="s">
        <v>121</v>
      </c>
      <c r="AY283" s="23" t="s">
        <v>123</v>
      </c>
      <c r="AZ283" s="23" t="s">
        <v>123</v>
      </c>
      <c r="BA283" s="23" t="s">
        <v>123</v>
      </c>
      <c r="BB283" s="0" t="n">
        <v>0</v>
      </c>
      <c r="BC283" s="0" t="n">
        <v>0</v>
      </c>
      <c r="BD283" s="0" t="n">
        <v>0</v>
      </c>
      <c r="BE283" s="0" t="n">
        <v>0</v>
      </c>
      <c r="BF283" s="0" t="n">
        <v>0</v>
      </c>
      <c r="BQ283" s="22"/>
      <c r="BS283" s="0" t="s">
        <v>132</v>
      </c>
      <c r="BV283" s="3"/>
      <c r="BW283" s="1"/>
      <c r="BY283" s="2"/>
      <c r="CS283" s="24"/>
      <c r="CT283" s="24"/>
      <c r="CU283" s="24"/>
      <c r="CV283" s="24"/>
      <c r="CW283" s="24"/>
    </row>
    <row r="284" customFormat="false" ht="12" hidden="false" customHeight="false" outlineLevel="0" collapsed="false">
      <c r="A284" s="1"/>
      <c r="B284" s="1" t="n">
        <v>0.375249500998004</v>
      </c>
      <c r="C284" s="1" t="n">
        <v>0.31936127744511</v>
      </c>
      <c r="D284" s="1"/>
      <c r="E284" s="1"/>
      <c r="F284" s="1"/>
      <c r="G284" s="1" t="n">
        <f aca="false">SUM(B284:D284)</f>
        <v>0.694610778443114</v>
      </c>
      <c r="H284" s="1" t="n">
        <f aca="false">SUM(A284:F284)</f>
        <v>0.694610778443114</v>
      </c>
      <c r="L284" s="0" t="s">
        <v>1206</v>
      </c>
      <c r="N284" s="2" t="n">
        <v>-1.6507056</v>
      </c>
      <c r="O284" s="2" t="n">
        <v>3.6991682</v>
      </c>
      <c r="P284" s="0" t="s">
        <v>104</v>
      </c>
      <c r="Q284" s="0" t="n">
        <v>35037240</v>
      </c>
      <c r="R284" s="0" t="n">
        <v>35037240</v>
      </c>
      <c r="S284" s="0" t="n">
        <v>35037740</v>
      </c>
      <c r="T284" s="0" t="n">
        <v>35037740</v>
      </c>
      <c r="U284" s="0" t="n">
        <v>7</v>
      </c>
      <c r="V284" s="0" t="n">
        <v>126</v>
      </c>
      <c r="W284" s="0" t="n">
        <v>91</v>
      </c>
      <c r="X284" s="3" t="n">
        <v>0.305250305250305</v>
      </c>
      <c r="Y284" s="4"/>
      <c r="Z284" s="4" t="n">
        <v>37603038</v>
      </c>
      <c r="AA284" s="30" t="s">
        <v>104</v>
      </c>
      <c r="AB284" s="31" t="n">
        <v>72640353</v>
      </c>
      <c r="AC284" s="31" t="n">
        <v>72640703</v>
      </c>
      <c r="AD284" s="0" t="n">
        <v>0</v>
      </c>
      <c r="AE284" s="0" t="n">
        <v>0</v>
      </c>
      <c r="AF284" s="4" t="n">
        <v>35037366</v>
      </c>
      <c r="AG284" s="0" t="n">
        <v>124</v>
      </c>
      <c r="AH284" s="0" t="n">
        <v>8</v>
      </c>
      <c r="AI284" s="0" t="n">
        <v>6</v>
      </c>
      <c r="AJ284" s="0" t="n">
        <v>2</v>
      </c>
      <c r="AK284" s="22" t="n">
        <f aca="false">IF(OR(AH284="N/A",AI284=0),1,1-BINOMDIST(AI284-1,AH284,0.5,1))</f>
        <v>0.14453125</v>
      </c>
      <c r="AL284" s="22" t="n">
        <f aca="false">IF(OR(AH284="N/A",AJ284=0),1,1-BINOMDIST(AJ284-1,AH284,0.5,1))</f>
        <v>0.96484375</v>
      </c>
      <c r="AM284" s="0" t="s">
        <v>2570</v>
      </c>
      <c r="AN284" s="2" t="n">
        <v>-0.9321155</v>
      </c>
      <c r="AO284" s="2" t="n">
        <v>14.605468</v>
      </c>
      <c r="AP284" s="1" t="n">
        <v>0.998003992015968</v>
      </c>
      <c r="AQ284" s="0" t="s">
        <v>2571</v>
      </c>
      <c r="AR284" s="0" t="n">
        <v>800805</v>
      </c>
      <c r="AS284" s="0" t="s">
        <v>142</v>
      </c>
      <c r="AT284" s="0" t="n">
        <v>23</v>
      </c>
      <c r="AU284" s="0" t="n">
        <v>46321</v>
      </c>
      <c r="AV284" s="0" t="s">
        <v>1206</v>
      </c>
      <c r="AW284" s="0" t="s">
        <v>1209</v>
      </c>
      <c r="AX284" s="0" t="s">
        <v>121</v>
      </c>
      <c r="AY284" s="23" t="s">
        <v>123</v>
      </c>
      <c r="AZ284" s="23" t="s">
        <v>123</v>
      </c>
      <c r="BA284" s="23" t="s">
        <v>123</v>
      </c>
      <c r="BB284" s="0" t="n">
        <v>0</v>
      </c>
      <c r="BC284" s="0" t="n">
        <v>0</v>
      </c>
      <c r="BD284" s="0" t="n">
        <v>0</v>
      </c>
      <c r="BE284" s="0" t="n">
        <v>0</v>
      </c>
      <c r="BF284" s="0" t="n">
        <v>0</v>
      </c>
      <c r="BQ284" s="22"/>
      <c r="BS284" s="0" t="s">
        <v>132</v>
      </c>
      <c r="BV284" s="3"/>
      <c r="BW284" s="1"/>
      <c r="BY284" s="2"/>
      <c r="CS284" s="24"/>
      <c r="CT284" s="24"/>
      <c r="CU284" s="24"/>
      <c r="CV284" s="24"/>
      <c r="CW284" s="24"/>
    </row>
    <row r="285" customFormat="false" ht="12" hidden="false" customHeight="false" outlineLevel="0" collapsed="false">
      <c r="A285" s="1"/>
      <c r="B285" s="1"/>
      <c r="C285" s="1"/>
      <c r="D285" s="1"/>
      <c r="E285" s="1"/>
      <c r="F285" s="1"/>
      <c r="G285" s="1" t="n">
        <f aca="false">SUM(B285:D285)</f>
        <v>0</v>
      </c>
      <c r="H285" s="1" t="n">
        <f aca="false">SUM(A285:F285)</f>
        <v>0</v>
      </c>
      <c r="N285" s="2" t="n">
        <v>-1.8347919</v>
      </c>
      <c r="O285" s="2" t="n">
        <v>3.6991682</v>
      </c>
      <c r="P285" s="0" t="s">
        <v>512</v>
      </c>
      <c r="Q285" s="0" t="n">
        <v>93268838</v>
      </c>
      <c r="R285" s="0" t="n">
        <v>93268838</v>
      </c>
      <c r="S285" s="0" t="n">
        <v>93269339</v>
      </c>
      <c r="T285" s="0" t="n">
        <v>93269339</v>
      </c>
      <c r="U285" s="0" t="n">
        <v>9</v>
      </c>
      <c r="V285" s="0" t="n">
        <v>124</v>
      </c>
      <c r="W285" s="0" t="n">
        <v>127</v>
      </c>
      <c r="X285" s="3" t="n">
        <v>0.286322072644145</v>
      </c>
      <c r="Y285" s="4"/>
      <c r="Z285" s="4" t="s">
        <v>353</v>
      </c>
      <c r="AA285" s="30" t="s">
        <v>353</v>
      </c>
      <c r="AB285" s="31" t="s">
        <v>353</v>
      </c>
      <c r="AC285" s="31" t="s">
        <v>353</v>
      </c>
      <c r="AD285" s="0" t="n">
        <v>0</v>
      </c>
      <c r="AE285" s="0" t="n">
        <v>0</v>
      </c>
      <c r="AF285" s="4" t="n">
        <v>93268840</v>
      </c>
      <c r="AG285" s="0" t="n">
        <v>249</v>
      </c>
      <c r="AH285" s="0" t="n">
        <v>11</v>
      </c>
      <c r="AI285" s="0" t="n">
        <v>3</v>
      </c>
      <c r="AJ285" s="0" t="n">
        <v>8</v>
      </c>
      <c r="AK285" s="22" t="n">
        <f aca="false">IF(OR(AH285="N/A",AI285=0),1,1-BINOMDIST(AI285-1,AH285,0.5,1))</f>
        <v>0.96728515625</v>
      </c>
      <c r="AL285" s="22" t="n">
        <f aca="false">IF(OR(AH285="N/A",AJ285=0),1,1-BINOMDIST(AJ285-1,AH285,0.5,1))</f>
        <v>0.11328125</v>
      </c>
      <c r="AM285" s="0" t="s">
        <v>2572</v>
      </c>
      <c r="AN285" s="2" t="n">
        <v>-1.6228956</v>
      </c>
      <c r="AO285" s="2" t="n">
        <v>68.18008</v>
      </c>
      <c r="AP285" s="1" t="n">
        <v>0.99800796812749</v>
      </c>
      <c r="AQ285" s="0" t="s">
        <v>2573</v>
      </c>
      <c r="AR285" s="0" t="n">
        <v>478870</v>
      </c>
      <c r="AS285" s="0" t="s">
        <v>142</v>
      </c>
      <c r="AT285" s="0" t="n">
        <v>7</v>
      </c>
      <c r="AU285" s="0" t="n">
        <v>333210</v>
      </c>
      <c r="AV285" s="0" t="s">
        <v>1290</v>
      </c>
      <c r="AW285" s="0" t="s">
        <v>1291</v>
      </c>
      <c r="AX285" s="0" t="s">
        <v>121</v>
      </c>
      <c r="AY285" s="23" t="s">
        <v>123</v>
      </c>
      <c r="AZ285" s="23" t="s">
        <v>123</v>
      </c>
      <c r="BA285" s="23" t="s">
        <v>123</v>
      </c>
      <c r="BB285" s="0" t="n">
        <v>0</v>
      </c>
      <c r="BC285" s="0" t="n">
        <v>0</v>
      </c>
      <c r="BD285" s="0" t="n">
        <v>0</v>
      </c>
      <c r="BE285" s="0" t="n">
        <v>0</v>
      </c>
      <c r="BF285" s="0" t="n">
        <v>0</v>
      </c>
      <c r="BQ285" s="22"/>
      <c r="BS285" s="0" t="s">
        <v>132</v>
      </c>
      <c r="BV285" s="3"/>
      <c r="BW285" s="1"/>
      <c r="BY285" s="2"/>
      <c r="CS285" s="24"/>
      <c r="CT285" s="24"/>
      <c r="CU285" s="24"/>
      <c r="CV285" s="24"/>
      <c r="CW285" s="24"/>
    </row>
    <row r="286" customFormat="false" ht="12" hidden="false" customHeight="false" outlineLevel="0" collapsed="false">
      <c r="A286" s="1"/>
      <c r="B286" s="1"/>
      <c r="C286" s="1"/>
      <c r="D286" s="1" t="n">
        <v>0.997995991983968</v>
      </c>
      <c r="E286" s="1"/>
      <c r="F286" s="1"/>
      <c r="G286" s="1" t="n">
        <f aca="false">SUM(B286:D286)</f>
        <v>0.997995991983968</v>
      </c>
      <c r="H286" s="1" t="n">
        <f aca="false">SUM(A286:F286)</f>
        <v>0.997995991983968</v>
      </c>
      <c r="N286" s="2" t="n">
        <v>-1.6964064</v>
      </c>
      <c r="O286" s="2" t="n">
        <v>3.6991682</v>
      </c>
      <c r="P286" s="0" t="s">
        <v>129</v>
      </c>
      <c r="Q286" s="0" t="n">
        <v>36205509</v>
      </c>
      <c r="R286" s="0" t="n">
        <v>36205509</v>
      </c>
      <c r="S286" s="0" t="n">
        <v>36206007</v>
      </c>
      <c r="T286" s="0" t="n">
        <v>36206007</v>
      </c>
      <c r="U286" s="0" t="n">
        <v>26</v>
      </c>
      <c r="V286" s="0" t="n">
        <v>126</v>
      </c>
      <c r="W286" s="0" t="n">
        <v>147</v>
      </c>
      <c r="X286" s="3" t="n">
        <v>0.699060576611597</v>
      </c>
      <c r="Y286" s="4"/>
      <c r="Z286" s="4" t="n">
        <v>6464171</v>
      </c>
      <c r="AA286" s="30" t="s">
        <v>129</v>
      </c>
      <c r="AB286" s="31" t="n">
        <v>29741412</v>
      </c>
      <c r="AC286" s="31" t="n">
        <v>29741762</v>
      </c>
      <c r="AD286" s="0" t="n">
        <v>0</v>
      </c>
      <c r="AE286" s="0" t="n">
        <v>0</v>
      </c>
      <c r="AF286" s="4" t="s">
        <v>132</v>
      </c>
      <c r="AG286" s="0" t="s">
        <v>132</v>
      </c>
      <c r="AH286" s="0" t="s">
        <v>132</v>
      </c>
      <c r="AI286" s="0" t="s">
        <v>132</v>
      </c>
      <c r="AJ286" s="0" t="s">
        <v>132</v>
      </c>
      <c r="AK286" s="22" t="n">
        <f aca="false">IF(OR(AH286="N/A",AI286=0),1,1-BINOMDIST(AI286-1,AH286,0.5,1))</f>
        <v>1</v>
      </c>
      <c r="AL286" s="22" t="n">
        <f aca="false">IF(OR(AH286="N/A",AJ286=0),1,1-BINOMDIST(AJ286-1,AH286,0.5,1))</f>
        <v>1</v>
      </c>
      <c r="AN286" s="2" t="n">
        <v>-1.516</v>
      </c>
      <c r="AO286" s="2" t="n">
        <v>64.83429</v>
      </c>
      <c r="AP286" s="1" t="n">
        <v>0.997995991983968</v>
      </c>
      <c r="AQ286" s="0" t="s">
        <v>2574</v>
      </c>
      <c r="AR286" s="0" t="n">
        <v>831969</v>
      </c>
      <c r="AS286" s="0" t="s">
        <v>107</v>
      </c>
      <c r="AT286" s="0" t="n">
        <v>9</v>
      </c>
      <c r="AU286" s="0" t="n">
        <v>50073</v>
      </c>
      <c r="AV286" s="0" t="s">
        <v>2575</v>
      </c>
      <c r="AW286" s="0" t="s">
        <v>2576</v>
      </c>
      <c r="AX286" s="0" t="s">
        <v>109</v>
      </c>
      <c r="AY286" s="23" t="s">
        <v>110</v>
      </c>
      <c r="AZ286" s="23" t="s">
        <v>110</v>
      </c>
      <c r="BA286" s="23" t="s">
        <v>110</v>
      </c>
      <c r="BB286" s="0" t="n">
        <v>0</v>
      </c>
      <c r="BC286" s="0" t="n">
        <v>0</v>
      </c>
      <c r="BD286" s="0" t="n">
        <v>0</v>
      </c>
      <c r="BE286" s="0" t="n">
        <v>0</v>
      </c>
      <c r="BF286" s="0" t="n">
        <v>0</v>
      </c>
      <c r="BQ286" s="22"/>
      <c r="BS286" s="0" t="s">
        <v>132</v>
      </c>
      <c r="BV286" s="3"/>
      <c r="BW286" s="1"/>
      <c r="BY286" s="2"/>
      <c r="CS286" s="24"/>
      <c r="CT286" s="24"/>
      <c r="CU286" s="24"/>
      <c r="CV286" s="24"/>
      <c r="CW286" s="24"/>
    </row>
    <row r="287" customFormat="false" ht="12" hidden="false" customHeight="false" outlineLevel="0" collapsed="false">
      <c r="A287" s="1"/>
      <c r="B287" s="1" t="n">
        <v>0.693711967545639</v>
      </c>
      <c r="C287" s="1"/>
      <c r="D287" s="1"/>
      <c r="E287" s="1"/>
      <c r="F287" s="1"/>
      <c r="G287" s="1" t="n">
        <f aca="false">SUM(B287:D287)</f>
        <v>0.693711967545639</v>
      </c>
      <c r="H287" s="1" t="n">
        <f aca="false">SUM(A287:F287)</f>
        <v>0.693711967545639</v>
      </c>
      <c r="L287" s="0" t="s">
        <v>516</v>
      </c>
      <c r="N287" s="2" t="n">
        <v>1.6331284</v>
      </c>
      <c r="O287" s="2" t="n">
        <v>3.6807334</v>
      </c>
      <c r="P287" s="0" t="s">
        <v>257</v>
      </c>
      <c r="Q287" s="0" t="n">
        <v>194594311</v>
      </c>
      <c r="R287" s="0" t="n">
        <v>194594311</v>
      </c>
      <c r="S287" s="0" t="n">
        <v>194594803</v>
      </c>
      <c r="T287" s="0" t="n">
        <v>194594803</v>
      </c>
      <c r="U287" s="0" t="n">
        <v>9</v>
      </c>
      <c r="V287" s="0" t="n">
        <v>117</v>
      </c>
      <c r="W287" s="0" t="n">
        <v>104</v>
      </c>
      <c r="X287" s="3" t="n">
        <v>0.363905325443787</v>
      </c>
      <c r="Y287" s="4"/>
      <c r="Z287" s="4" t="n">
        <v>26565698</v>
      </c>
      <c r="AA287" s="30" t="s">
        <v>257</v>
      </c>
      <c r="AB287" s="31" t="n">
        <v>168028684</v>
      </c>
      <c r="AC287" s="31" t="n">
        <v>168029034</v>
      </c>
      <c r="AD287" s="0" t="n">
        <v>0</v>
      </c>
      <c r="AE287" s="0" t="n">
        <v>0</v>
      </c>
      <c r="AF287" s="4" t="s">
        <v>132</v>
      </c>
      <c r="AG287" s="0" t="s">
        <v>132</v>
      </c>
      <c r="AH287" s="0" t="s">
        <v>132</v>
      </c>
      <c r="AI287" s="0" t="s">
        <v>132</v>
      </c>
      <c r="AJ287" s="0" t="s">
        <v>132</v>
      </c>
      <c r="AK287" s="22" t="n">
        <f aca="false">IF(OR(AH287="N/A",AI287=0),1,1-BINOMDIST(AI287-1,AH287,0.5,1))</f>
        <v>1</v>
      </c>
      <c r="AL287" s="22" t="n">
        <f aca="false">IF(OR(AH287="N/A",AJ287=0),1,1-BINOMDIST(AJ287-1,AH287,0.5,1))</f>
        <v>1</v>
      </c>
      <c r="AN287" s="2"/>
      <c r="AO287" s="2"/>
      <c r="AP287" s="1"/>
      <c r="AR287" s="0" t="s">
        <v>132</v>
      </c>
      <c r="AS287" s="0" t="s">
        <v>132</v>
      </c>
      <c r="AT287" s="0" t="s">
        <v>132</v>
      </c>
      <c r="AU287" s="0" t="n">
        <v>904</v>
      </c>
      <c r="AV287" s="0" t="s">
        <v>516</v>
      </c>
      <c r="AW287" s="0" t="s">
        <v>518</v>
      </c>
      <c r="AX287" s="0" t="s">
        <v>121</v>
      </c>
      <c r="AY287" s="23" t="s">
        <v>122</v>
      </c>
      <c r="AZ287" s="23" t="s">
        <v>110</v>
      </c>
      <c r="BA287" s="23" t="s">
        <v>123</v>
      </c>
      <c r="BB287" s="0" t="n">
        <v>0</v>
      </c>
      <c r="BC287" s="0" t="n">
        <v>0</v>
      </c>
      <c r="BD287" s="0" t="n">
        <v>0</v>
      </c>
      <c r="BE287" s="0" t="n">
        <v>0</v>
      </c>
      <c r="BF287" s="0" t="n">
        <v>0</v>
      </c>
      <c r="BQ287" s="22"/>
      <c r="BS287" s="0" t="n">
        <v>2261</v>
      </c>
      <c r="BT287" s="0" t="s">
        <v>519</v>
      </c>
      <c r="BU287" s="0" t="n">
        <v>72</v>
      </c>
      <c r="BV287" s="3" t="n">
        <v>0.783433468</v>
      </c>
      <c r="BW287" s="1" t="n">
        <v>0.64527027</v>
      </c>
      <c r="BX287" s="0" t="n">
        <v>888</v>
      </c>
      <c r="BY287" s="2" t="n">
        <v>8.10810810810811</v>
      </c>
      <c r="BZ287" s="0" t="n">
        <v>1</v>
      </c>
      <c r="CA287" s="0" t="n">
        <v>1</v>
      </c>
      <c r="CB287" s="0" t="n">
        <v>1</v>
      </c>
      <c r="CC287" s="0" t="n">
        <v>1</v>
      </c>
      <c r="CD287" s="0" t="n">
        <v>1</v>
      </c>
      <c r="CE287" s="0" t="n">
        <v>1</v>
      </c>
      <c r="CF287" s="0" t="n">
        <v>1</v>
      </c>
      <c r="CG287" s="0" t="n">
        <v>1</v>
      </c>
      <c r="CH287" s="0" t="n">
        <v>1</v>
      </c>
      <c r="CI287" s="0" t="n">
        <v>1</v>
      </c>
      <c r="CJ287" s="0" t="n">
        <v>1</v>
      </c>
      <c r="CK287" s="0" t="n">
        <v>0</v>
      </c>
      <c r="CL287" s="0" t="n">
        <v>0</v>
      </c>
      <c r="CM287" s="0" t="n">
        <v>0</v>
      </c>
      <c r="CN287" s="0" t="n">
        <v>0</v>
      </c>
      <c r="CS287" s="24"/>
      <c r="CT287" s="24"/>
      <c r="CU287" s="24"/>
      <c r="CV287" s="24"/>
      <c r="CW287" s="24"/>
    </row>
    <row r="288" customFormat="false" ht="12" hidden="false" customHeight="false" outlineLevel="0" collapsed="false">
      <c r="A288" s="1"/>
      <c r="B288" s="1" t="n">
        <v>0.066</v>
      </c>
      <c r="C288" s="1"/>
      <c r="D288" s="1"/>
      <c r="E288" s="1"/>
      <c r="F288" s="1"/>
      <c r="G288" s="1" t="n">
        <f aca="false">SUM(B288:D288)</f>
        <v>0.066</v>
      </c>
      <c r="H288" s="1" t="n">
        <f aca="false">SUM(A288:F288)</f>
        <v>0.066</v>
      </c>
      <c r="L288" s="0" t="s">
        <v>2577</v>
      </c>
      <c r="N288" s="2" t="n">
        <v>-1.62791</v>
      </c>
      <c r="O288" s="2" t="n">
        <v>3.6700304</v>
      </c>
      <c r="P288" s="0" t="s">
        <v>248</v>
      </c>
      <c r="Q288" s="0" t="n">
        <v>52648301</v>
      </c>
      <c r="R288" s="0" t="n">
        <v>52648301</v>
      </c>
      <c r="S288" s="0" t="n">
        <v>52648800</v>
      </c>
      <c r="T288" s="0" t="n">
        <v>52648800</v>
      </c>
      <c r="U288" s="0" t="n">
        <v>6</v>
      </c>
      <c r="V288" s="0" t="n">
        <v>100</v>
      </c>
      <c r="W288" s="0" t="n">
        <v>127</v>
      </c>
      <c r="X288" s="3" t="n">
        <v>0.235748031496063</v>
      </c>
      <c r="Y288" s="4"/>
      <c r="Z288" s="4" t="n">
        <v>51842694</v>
      </c>
      <c r="AA288" s="30" t="s">
        <v>248</v>
      </c>
      <c r="AB288" s="31" t="n">
        <v>104491070</v>
      </c>
      <c r="AC288" s="31" t="n">
        <v>104491420</v>
      </c>
      <c r="AD288" s="0" t="n">
        <v>0</v>
      </c>
      <c r="AE288" s="0" t="n">
        <v>0</v>
      </c>
      <c r="AF288" s="4" t="s">
        <v>132</v>
      </c>
      <c r="AG288" s="0" t="s">
        <v>132</v>
      </c>
      <c r="AH288" s="0" t="s">
        <v>132</v>
      </c>
      <c r="AI288" s="0" t="s">
        <v>132</v>
      </c>
      <c r="AJ288" s="0" t="s">
        <v>132</v>
      </c>
      <c r="AK288" s="22" t="n">
        <f aca="false">IF(OR(AH288="N/A",AI288=0),1,1-BINOMDIST(AI288-1,AH288,0.5,1))</f>
        <v>1</v>
      </c>
      <c r="AL288" s="22" t="n">
        <f aca="false">IF(OR(AH288="N/A",AJ288=0),1,1-BINOMDIST(AJ288-1,AH288,0.5,1))</f>
        <v>1</v>
      </c>
      <c r="AN288" s="2" t="n">
        <v>-2.8096306</v>
      </c>
      <c r="AO288" s="2" t="n">
        <v>74.131996</v>
      </c>
      <c r="AP288" s="1" t="n">
        <v>0.998</v>
      </c>
      <c r="AQ288" s="0" t="s">
        <v>2578</v>
      </c>
      <c r="AR288" s="0" t="n">
        <v>66783</v>
      </c>
      <c r="AS288" s="0" t="s">
        <v>142</v>
      </c>
      <c r="AT288" s="0" t="n">
        <v>6</v>
      </c>
      <c r="AU288" s="0" t="n">
        <v>68543</v>
      </c>
      <c r="AV288" s="0" t="s">
        <v>2579</v>
      </c>
      <c r="AW288" s="0" t="s">
        <v>2580</v>
      </c>
      <c r="AX288" s="0" t="s">
        <v>121</v>
      </c>
      <c r="AY288" s="23" t="s">
        <v>123</v>
      </c>
      <c r="AZ288" s="23" t="s">
        <v>123</v>
      </c>
      <c r="BA288" s="23" t="s">
        <v>123</v>
      </c>
      <c r="BB288" s="0" t="n">
        <v>0</v>
      </c>
      <c r="BC288" s="0" t="n">
        <v>0</v>
      </c>
      <c r="BD288" s="0" t="n">
        <v>0</v>
      </c>
      <c r="BE288" s="0" t="n">
        <v>0</v>
      </c>
      <c r="BF288" s="0" t="n">
        <v>0</v>
      </c>
      <c r="BQ288" s="22"/>
      <c r="BS288" s="0" t="s">
        <v>132</v>
      </c>
      <c r="BV288" s="3"/>
      <c r="BW288" s="1"/>
      <c r="BY288" s="2"/>
      <c r="CS288" s="24"/>
      <c r="CT288" s="24"/>
      <c r="CU288" s="24"/>
      <c r="CV288" s="24"/>
      <c r="CW288" s="24"/>
    </row>
    <row r="289" customFormat="false" ht="12" hidden="false" customHeight="false" outlineLevel="0" collapsed="false">
      <c r="A289" s="1"/>
      <c r="B289" s="1" t="n">
        <v>0.332</v>
      </c>
      <c r="C289" s="1"/>
      <c r="D289" s="1"/>
      <c r="E289" s="1"/>
      <c r="F289" s="1"/>
      <c r="G289" s="1" t="n">
        <f aca="false">SUM(B289:D289)</f>
        <v>0.332</v>
      </c>
      <c r="H289" s="1" t="n">
        <f aca="false">SUM(A289:F289)</f>
        <v>0.332</v>
      </c>
      <c r="L289" s="0" t="s">
        <v>2581</v>
      </c>
      <c r="N289" s="2" t="n">
        <v>2.7461438</v>
      </c>
      <c r="O289" s="2" t="n">
        <v>3.624963</v>
      </c>
      <c r="P289" s="0" t="s">
        <v>257</v>
      </c>
      <c r="Q289" s="0" t="n">
        <v>134949132</v>
      </c>
      <c r="R289" s="0" t="n">
        <v>134949132</v>
      </c>
      <c r="S289" s="0" t="n">
        <v>134949631</v>
      </c>
      <c r="T289" s="0" t="n">
        <v>134949631</v>
      </c>
      <c r="U289" s="0" t="n">
        <v>7</v>
      </c>
      <c r="V289" s="0" t="n">
        <v>131</v>
      </c>
      <c r="W289" s="0" t="n">
        <v>113</v>
      </c>
      <c r="X289" s="3" t="n">
        <v>0.235965682631899</v>
      </c>
      <c r="Y289" s="4"/>
      <c r="Z289" s="4" t="n">
        <v>33079477</v>
      </c>
      <c r="AA289" s="30" t="s">
        <v>257</v>
      </c>
      <c r="AB289" s="31" t="n">
        <v>168028684</v>
      </c>
      <c r="AC289" s="31" t="n">
        <v>168029034</v>
      </c>
      <c r="AD289" s="0" t="n">
        <v>0</v>
      </c>
      <c r="AE289" s="0" t="n">
        <v>0</v>
      </c>
      <c r="AF289" s="4" t="s">
        <v>132</v>
      </c>
      <c r="AG289" s="0" t="s">
        <v>132</v>
      </c>
      <c r="AH289" s="0" t="s">
        <v>132</v>
      </c>
      <c r="AI289" s="0" t="s">
        <v>132</v>
      </c>
      <c r="AJ289" s="0" t="s">
        <v>132</v>
      </c>
      <c r="AK289" s="22" t="n">
        <f aca="false">IF(OR(AH289="N/A",AI289=0),1,1-BINOMDIST(AI289-1,AH289,0.5,1))</f>
        <v>1</v>
      </c>
      <c r="AL289" s="22" t="n">
        <f aca="false">IF(OR(AH289="N/A",AJ289=0),1,1-BINOMDIST(AJ289-1,AH289,0.5,1))</f>
        <v>1</v>
      </c>
      <c r="AN289" s="2" t="n">
        <v>1.6842362</v>
      </c>
      <c r="AO289" s="2" t="n">
        <v>25.965378</v>
      </c>
      <c r="AP289" s="1" t="n">
        <v>0.998</v>
      </c>
      <c r="AQ289" s="0" t="s">
        <v>2582</v>
      </c>
      <c r="AR289" s="0" t="n">
        <v>696241</v>
      </c>
      <c r="AS289" s="0" t="s">
        <v>107</v>
      </c>
      <c r="AT289" s="0" t="n">
        <v>11</v>
      </c>
      <c r="AU289" s="0" t="n">
        <v>29207</v>
      </c>
      <c r="AV289" s="0" t="s">
        <v>2583</v>
      </c>
      <c r="AW289" s="0" t="s">
        <v>2584</v>
      </c>
      <c r="AX289" s="0" t="s">
        <v>121</v>
      </c>
      <c r="AY289" s="23" t="s">
        <v>123</v>
      </c>
      <c r="AZ289" s="23" t="s">
        <v>123</v>
      </c>
      <c r="BA289" s="23" t="s">
        <v>123</v>
      </c>
      <c r="BB289" s="0" t="n">
        <v>0</v>
      </c>
      <c r="BC289" s="0" t="n">
        <v>0</v>
      </c>
      <c r="BD289" s="0" t="n">
        <v>0</v>
      </c>
      <c r="BE289" s="0" t="n">
        <v>0</v>
      </c>
      <c r="BF289" s="0" t="n">
        <v>0</v>
      </c>
      <c r="BQ289" s="22"/>
      <c r="BS289" s="0" t="n">
        <v>7029</v>
      </c>
      <c r="BT289" s="0" t="s">
        <v>2585</v>
      </c>
      <c r="BU289" s="0" t="n">
        <v>120</v>
      </c>
      <c r="BV289" s="3" t="n">
        <v>0.83819347</v>
      </c>
      <c r="BW289" s="1" t="n">
        <v>0.666409266</v>
      </c>
      <c r="BX289" s="0" t="n">
        <v>1295</v>
      </c>
      <c r="BY289" s="2" t="n">
        <v>9.26640926640927</v>
      </c>
      <c r="BZ289" s="0" t="n">
        <v>1</v>
      </c>
      <c r="CA289" s="0" t="n">
        <v>1</v>
      </c>
      <c r="CB289" s="0" t="n">
        <v>1</v>
      </c>
      <c r="CC289" s="0" t="n">
        <v>1</v>
      </c>
      <c r="CD289" s="0" t="n">
        <v>1</v>
      </c>
      <c r="CE289" s="0" t="n">
        <v>1</v>
      </c>
      <c r="CF289" s="0" t="n">
        <v>1</v>
      </c>
      <c r="CG289" s="0" t="n">
        <v>1</v>
      </c>
      <c r="CH289" s="0" t="n">
        <v>1</v>
      </c>
      <c r="CI289" s="0" t="n">
        <v>1</v>
      </c>
      <c r="CJ289" s="0" t="n">
        <v>1</v>
      </c>
      <c r="CK289" s="0" t="n">
        <v>0</v>
      </c>
      <c r="CL289" s="0" t="n">
        <v>0</v>
      </c>
      <c r="CM289" s="0" t="n">
        <v>0</v>
      </c>
      <c r="CN289" s="0" t="n">
        <v>0</v>
      </c>
      <c r="CS289" s="24"/>
      <c r="CT289" s="24"/>
      <c r="CU289" s="24"/>
      <c r="CV289" s="24"/>
      <c r="CW289" s="24"/>
    </row>
    <row r="290" customFormat="false" ht="12" hidden="false" customHeight="false" outlineLevel="0" collapsed="false">
      <c r="A290" s="1"/>
      <c r="B290" s="1"/>
      <c r="C290" s="1"/>
      <c r="D290" s="1"/>
      <c r="E290" s="1"/>
      <c r="F290" s="1"/>
      <c r="G290" s="1" t="n">
        <f aca="false">SUM(B290:D290)</f>
        <v>0</v>
      </c>
      <c r="H290" s="1" t="n">
        <f aca="false">SUM(A290:F290)</f>
        <v>0</v>
      </c>
      <c r="N290" s="2" t="n">
        <v>2.159872</v>
      </c>
      <c r="O290" s="2" t="n">
        <v>3.624963</v>
      </c>
      <c r="P290" s="0" t="s">
        <v>257</v>
      </c>
      <c r="Q290" s="0" t="n">
        <v>192171459</v>
      </c>
      <c r="R290" s="0" t="n">
        <v>192171459</v>
      </c>
      <c r="S290" s="0" t="n">
        <v>192171958</v>
      </c>
      <c r="T290" s="0" t="n">
        <v>192171958</v>
      </c>
      <c r="U290" s="0" t="n">
        <v>7</v>
      </c>
      <c r="V290" s="0" t="n">
        <v>119</v>
      </c>
      <c r="W290" s="0" t="n">
        <v>116</v>
      </c>
      <c r="X290" s="3" t="n">
        <v>0.253042596348884</v>
      </c>
      <c r="Y290" s="4"/>
      <c r="Z290" s="4" t="n">
        <v>24142850</v>
      </c>
      <c r="AA290" s="30" t="s">
        <v>257</v>
      </c>
      <c r="AB290" s="31" t="n">
        <v>168028684</v>
      </c>
      <c r="AC290" s="31" t="n">
        <v>168029034</v>
      </c>
      <c r="AD290" s="0" t="n">
        <v>0</v>
      </c>
      <c r="AE290" s="0" t="n">
        <v>0</v>
      </c>
      <c r="AF290" s="4" t="s">
        <v>132</v>
      </c>
      <c r="AG290" s="0" t="s">
        <v>132</v>
      </c>
      <c r="AH290" s="0" t="s">
        <v>132</v>
      </c>
      <c r="AI290" s="0" t="s">
        <v>132</v>
      </c>
      <c r="AJ290" s="0" t="s">
        <v>132</v>
      </c>
      <c r="AK290" s="22" t="n">
        <f aca="false">IF(OR(AH290="N/A",AI290=0),1,1-BINOMDIST(AI290-1,AH290,0.5,1))</f>
        <v>1</v>
      </c>
      <c r="AL290" s="22" t="n">
        <f aca="false">IF(OR(AH290="N/A",AJ290=0),1,1-BINOMDIST(AJ290-1,AH290,0.5,1))</f>
        <v>1</v>
      </c>
      <c r="AN290" s="2" t="n">
        <v>1.8698072</v>
      </c>
      <c r="AO290" s="2" t="n">
        <v>18.447214</v>
      </c>
      <c r="AP290" s="1" t="n">
        <v>0.998</v>
      </c>
      <c r="AQ290" s="0" t="s">
        <v>1960</v>
      </c>
      <c r="AR290" s="0" t="n">
        <v>597359</v>
      </c>
      <c r="AS290" s="0" t="s">
        <v>142</v>
      </c>
      <c r="AT290" s="0" t="n">
        <v>38</v>
      </c>
      <c r="AU290" s="0" t="n">
        <v>178900</v>
      </c>
      <c r="AV290" s="0" t="s">
        <v>2586</v>
      </c>
      <c r="AW290" s="0" t="s">
        <v>2587</v>
      </c>
      <c r="AX290" s="0" t="s">
        <v>121</v>
      </c>
      <c r="AY290" s="23" t="s">
        <v>122</v>
      </c>
      <c r="AZ290" s="23" t="s">
        <v>123</v>
      </c>
      <c r="BA290" s="23" t="s">
        <v>122</v>
      </c>
      <c r="BB290" s="0" t="n">
        <v>0</v>
      </c>
      <c r="BC290" s="0" t="n">
        <v>0</v>
      </c>
      <c r="BD290" s="0" t="n">
        <v>0</v>
      </c>
      <c r="BE290" s="0" t="n">
        <v>0</v>
      </c>
      <c r="BF290" s="0" t="n">
        <v>0</v>
      </c>
      <c r="BQ290" s="22"/>
      <c r="BS290" s="0" t="s">
        <v>132</v>
      </c>
      <c r="BV290" s="3"/>
      <c r="BW290" s="1"/>
      <c r="BY290" s="2"/>
      <c r="CS290" s="24"/>
      <c r="CT290" s="24"/>
      <c r="CU290" s="24"/>
      <c r="CV290" s="24"/>
      <c r="CW290" s="24"/>
    </row>
    <row r="291" customFormat="false" ht="12" hidden="false" customHeight="false" outlineLevel="0" collapsed="false">
      <c r="A291" s="1"/>
      <c r="B291" s="1" t="n">
        <v>0.194</v>
      </c>
      <c r="C291" s="1"/>
      <c r="D291" s="1"/>
      <c r="E291" s="1"/>
      <c r="F291" s="1"/>
      <c r="G291" s="1" t="n">
        <f aca="false">SUM(B291:D291)</f>
        <v>0.194</v>
      </c>
      <c r="H291" s="1" t="n">
        <f aca="false">SUM(A291:F291)</f>
        <v>0.194</v>
      </c>
      <c r="J291" s="0" t="s">
        <v>2588</v>
      </c>
      <c r="K291" s="0" t="s">
        <v>2588</v>
      </c>
      <c r="L291" s="0" t="s">
        <v>2588</v>
      </c>
      <c r="N291" s="2" t="n">
        <v>2.7822607</v>
      </c>
      <c r="O291" s="2" t="n">
        <v>3.624963</v>
      </c>
      <c r="P291" s="0" t="s">
        <v>174</v>
      </c>
      <c r="Q291" s="0" t="n">
        <v>22889409</v>
      </c>
      <c r="R291" s="0" t="n">
        <v>22889409</v>
      </c>
      <c r="S291" s="0" t="n">
        <v>22889908</v>
      </c>
      <c r="T291" s="0" t="n">
        <v>22889908</v>
      </c>
      <c r="U291" s="0" t="n">
        <v>4</v>
      </c>
      <c r="V291" s="0" t="n">
        <v>83</v>
      </c>
      <c r="W291" s="0" t="n">
        <v>79</v>
      </c>
      <c r="X291" s="3" t="n">
        <v>0.304407503431447</v>
      </c>
      <c r="Y291" s="4"/>
      <c r="Z291" s="4" t="n">
        <v>10078698</v>
      </c>
      <c r="AA291" s="30" t="s">
        <v>174</v>
      </c>
      <c r="AB291" s="31" t="n">
        <v>12810786</v>
      </c>
      <c r="AC291" s="31" t="n">
        <v>12811136</v>
      </c>
      <c r="AD291" s="0" t="n">
        <v>0</v>
      </c>
      <c r="AE291" s="0" t="n">
        <v>0</v>
      </c>
      <c r="AF291" s="4" t="n">
        <v>22889588</v>
      </c>
      <c r="AG291" s="0" t="n">
        <v>71</v>
      </c>
      <c r="AH291" s="0" t="n">
        <v>2</v>
      </c>
      <c r="AI291" s="0" t="n">
        <v>1</v>
      </c>
      <c r="AJ291" s="0" t="n">
        <v>1</v>
      </c>
      <c r="AK291" s="22" t="n">
        <f aca="false">IF(OR(AH291="N/A",AI291=0),1,1-BINOMDIST(AI291-1,AH291,0.5,1))</f>
        <v>0.75</v>
      </c>
      <c r="AL291" s="22" t="n">
        <f aca="false">IF(OR(AH291="N/A",AJ291=0),1,1-BINOMDIST(AJ291-1,AH291,0.5,1))</f>
        <v>0.75</v>
      </c>
      <c r="AM291" s="0" t="s">
        <v>2589</v>
      </c>
      <c r="AN291" s="2" t="n">
        <v>0.85321176</v>
      </c>
      <c r="AO291" s="2" t="n">
        <v>5.9370317</v>
      </c>
      <c r="AP291" s="1" t="n">
        <v>0.104</v>
      </c>
      <c r="AQ291" s="0" t="s">
        <v>2590</v>
      </c>
      <c r="AR291" s="0" t="s">
        <v>132</v>
      </c>
      <c r="AS291" s="0" t="s">
        <v>132</v>
      </c>
      <c r="AT291" s="0" t="s">
        <v>132</v>
      </c>
      <c r="AU291" s="0" t="n">
        <v>178300</v>
      </c>
      <c r="AV291" s="0" t="s">
        <v>2588</v>
      </c>
      <c r="AW291" s="0" t="s">
        <v>2591</v>
      </c>
      <c r="AX291" s="0" t="s">
        <v>121</v>
      </c>
      <c r="AY291" s="23" t="s">
        <v>122</v>
      </c>
      <c r="AZ291" s="23" t="s">
        <v>123</v>
      </c>
      <c r="BA291" s="23" t="s">
        <v>122</v>
      </c>
      <c r="BB291" s="0" t="n">
        <v>0</v>
      </c>
      <c r="BC291" s="0" t="n">
        <v>0</v>
      </c>
      <c r="BD291" s="0" t="n">
        <v>0</v>
      </c>
      <c r="BE291" s="0" t="n">
        <v>0</v>
      </c>
      <c r="BF291" s="0" t="n">
        <v>0</v>
      </c>
      <c r="BQ291" s="22"/>
      <c r="BS291" s="0" t="s">
        <v>132</v>
      </c>
      <c r="BV291" s="3"/>
      <c r="BW291" s="1"/>
      <c r="BY291" s="2"/>
      <c r="CS291" s="24"/>
      <c r="CT291" s="24"/>
      <c r="CU291" s="24"/>
      <c r="CV291" s="24"/>
      <c r="CW291" s="24"/>
    </row>
    <row r="292" customFormat="false" ht="12" hidden="false" customHeight="false" outlineLevel="0" collapsed="false">
      <c r="A292" s="1"/>
      <c r="B292" s="1"/>
      <c r="C292" s="1" t="n">
        <v>0.344</v>
      </c>
      <c r="D292" s="1" t="n">
        <v>0.636</v>
      </c>
      <c r="E292" s="1"/>
      <c r="F292" s="1"/>
      <c r="G292" s="1" t="n">
        <f aca="false">SUM(B292:D292)</f>
        <v>0.98</v>
      </c>
      <c r="H292" s="1" t="n">
        <f aca="false">SUM(A292:F292)</f>
        <v>0.98</v>
      </c>
      <c r="L292" s="0" t="s">
        <v>2592</v>
      </c>
      <c r="N292" s="2" t="n">
        <v>2.5733645</v>
      </c>
      <c r="O292" s="2" t="n">
        <v>3.624963</v>
      </c>
      <c r="P292" s="0" t="s">
        <v>174</v>
      </c>
      <c r="Q292" s="0" t="n">
        <v>58320990</v>
      </c>
      <c r="R292" s="0" t="n">
        <v>58320990</v>
      </c>
      <c r="S292" s="0" t="n">
        <v>58321489</v>
      </c>
      <c r="T292" s="0" t="n">
        <v>58321489</v>
      </c>
      <c r="U292" s="0" t="n">
        <v>7</v>
      </c>
      <c r="V292" s="0" t="n">
        <v>107</v>
      </c>
      <c r="W292" s="0" t="n">
        <v>119</v>
      </c>
      <c r="X292" s="3" t="n">
        <v>0.274326553051127</v>
      </c>
      <c r="Y292" s="4"/>
      <c r="Z292" s="4" t="n">
        <v>19460308</v>
      </c>
      <c r="AA292" s="30" t="s">
        <v>174</v>
      </c>
      <c r="AB292" s="31" t="n">
        <v>38860757</v>
      </c>
      <c r="AC292" s="31" t="n">
        <v>38861107</v>
      </c>
      <c r="AD292" s="0" t="n">
        <v>0</v>
      </c>
      <c r="AE292" s="0" t="n">
        <v>0</v>
      </c>
      <c r="AF292" s="4" t="s">
        <v>132</v>
      </c>
      <c r="AG292" s="0" t="s">
        <v>132</v>
      </c>
      <c r="AH292" s="0" t="s">
        <v>132</v>
      </c>
      <c r="AI292" s="0" t="s">
        <v>132</v>
      </c>
      <c r="AJ292" s="0" t="s">
        <v>132</v>
      </c>
      <c r="AK292" s="22" t="n">
        <f aca="false">IF(OR(AH292="N/A",AI292=0),1,1-BINOMDIST(AI292-1,AH292,0.5,1))</f>
        <v>1</v>
      </c>
      <c r="AL292" s="22" t="n">
        <f aca="false">IF(OR(AH292="N/A",AJ292=0),1,1-BINOMDIST(AJ292-1,AH292,0.5,1))</f>
        <v>1</v>
      </c>
      <c r="AN292" s="2" t="n">
        <v>3.4795618</v>
      </c>
      <c r="AO292" s="2" t="n">
        <v>55.17273</v>
      </c>
      <c r="AP292" s="1" t="n">
        <v>0.998</v>
      </c>
      <c r="AQ292" s="0" t="s">
        <v>2593</v>
      </c>
      <c r="AR292" s="0" t="s">
        <v>132</v>
      </c>
      <c r="AS292" s="0" t="s">
        <v>132</v>
      </c>
      <c r="AT292" s="0" t="s">
        <v>132</v>
      </c>
      <c r="AU292" s="0" t="n">
        <v>44640</v>
      </c>
      <c r="AV292" s="0" t="s">
        <v>2592</v>
      </c>
      <c r="AW292" s="0" t="s">
        <v>2594</v>
      </c>
      <c r="AX292" s="0" t="s">
        <v>121</v>
      </c>
      <c r="AY292" s="23" t="s">
        <v>122</v>
      </c>
      <c r="AZ292" s="23" t="s">
        <v>122</v>
      </c>
      <c r="BA292" s="23" t="s">
        <v>122</v>
      </c>
      <c r="BB292" s="0" t="n">
        <v>0</v>
      </c>
      <c r="BC292" s="0" t="n">
        <v>0</v>
      </c>
      <c r="BD292" s="0" t="n">
        <v>0</v>
      </c>
      <c r="BE292" s="0" t="n">
        <v>0</v>
      </c>
      <c r="BF292" s="0" t="n">
        <v>0</v>
      </c>
      <c r="BQ292" s="22"/>
      <c r="BS292" s="0" t="s">
        <v>132</v>
      </c>
      <c r="BV292" s="3"/>
      <c r="BW292" s="1"/>
      <c r="BY292" s="2"/>
      <c r="CS292" s="24"/>
      <c r="CT292" s="24"/>
      <c r="CU292" s="24"/>
      <c r="CV292" s="24"/>
      <c r="CW292" s="24"/>
    </row>
    <row r="293" customFormat="false" ht="12" hidden="false" customHeight="false" outlineLevel="0" collapsed="false">
      <c r="A293" s="1"/>
      <c r="B293" s="1"/>
      <c r="C293" s="1"/>
      <c r="D293" s="1" t="n">
        <v>0.670611439842209</v>
      </c>
      <c r="E293" s="1"/>
      <c r="F293" s="1"/>
      <c r="G293" s="1" t="n">
        <f aca="false">SUM(B293:D293)</f>
        <v>0.670611439842209</v>
      </c>
      <c r="H293" s="1" t="n">
        <f aca="false">SUM(A293:F293)</f>
        <v>0.670611439842209</v>
      </c>
      <c r="N293" s="2" t="n">
        <v>2.7822607</v>
      </c>
      <c r="O293" s="2" t="n">
        <v>3.624963</v>
      </c>
      <c r="P293" s="0" t="s">
        <v>174</v>
      </c>
      <c r="Q293" s="0" t="n">
        <v>99625213</v>
      </c>
      <c r="R293" s="0" t="n">
        <v>99625213</v>
      </c>
      <c r="S293" s="0" t="n">
        <v>99625713</v>
      </c>
      <c r="T293" s="0" t="n">
        <v>99625719</v>
      </c>
      <c r="U293" s="0" t="n">
        <v>2</v>
      </c>
      <c r="V293" s="0" t="n">
        <v>81</v>
      </c>
      <c r="W293" s="0" t="n">
        <v>140</v>
      </c>
      <c r="X293" s="3" t="n">
        <v>0.0892416225749559</v>
      </c>
      <c r="Y293" s="4"/>
      <c r="Z293" s="4" t="n">
        <v>6691048</v>
      </c>
      <c r="AA293" s="30" t="s">
        <v>174</v>
      </c>
      <c r="AB293" s="31" t="n">
        <v>92934243</v>
      </c>
      <c r="AC293" s="31" t="n">
        <v>92934593</v>
      </c>
      <c r="AD293" s="0" t="n">
        <v>0</v>
      </c>
      <c r="AE293" s="0" t="n">
        <v>0</v>
      </c>
      <c r="AF293" s="4" t="s">
        <v>132</v>
      </c>
      <c r="AG293" s="0" t="s">
        <v>132</v>
      </c>
      <c r="AH293" s="0" t="s">
        <v>132</v>
      </c>
      <c r="AI293" s="0" t="s">
        <v>132</v>
      </c>
      <c r="AJ293" s="0" t="s">
        <v>132</v>
      </c>
      <c r="AK293" s="22" t="n">
        <f aca="false">IF(OR(AH293="N/A",AI293=0),1,1-BINOMDIST(AI293-1,AH293,0.5,1))</f>
        <v>1</v>
      </c>
      <c r="AL293" s="22" t="n">
        <f aca="false">IF(OR(AH293="N/A",AJ293=0),1,1-BINOMDIST(AJ293-1,AH293,0.5,1))</f>
        <v>1</v>
      </c>
      <c r="AN293" s="2" t="n">
        <v>2.7148137</v>
      </c>
      <c r="AO293" s="2" t="n">
        <v>15.576678</v>
      </c>
      <c r="AP293" s="1" t="n">
        <v>0.998027613412229</v>
      </c>
      <c r="AQ293" s="0" t="s">
        <v>1878</v>
      </c>
      <c r="AR293" s="0" t="n">
        <v>899349</v>
      </c>
      <c r="AS293" s="0" t="s">
        <v>142</v>
      </c>
      <c r="AT293" s="0" t="n">
        <v>14</v>
      </c>
      <c r="AU293" s="0" t="n">
        <v>147256</v>
      </c>
      <c r="AV293" s="0" t="s">
        <v>2595</v>
      </c>
      <c r="AW293" s="0" t="s">
        <v>2596</v>
      </c>
      <c r="AX293" s="0" t="s">
        <v>121</v>
      </c>
      <c r="AY293" s="23" t="s">
        <v>122</v>
      </c>
      <c r="AZ293" s="23" t="s">
        <v>123</v>
      </c>
      <c r="BA293" s="23" t="s">
        <v>123</v>
      </c>
      <c r="BB293" s="0" t="n">
        <v>0</v>
      </c>
      <c r="BC293" s="0" t="n">
        <v>0</v>
      </c>
      <c r="BD293" s="0" t="n">
        <v>0</v>
      </c>
      <c r="BE293" s="0" t="n">
        <v>0</v>
      </c>
      <c r="BF293" s="0" t="n">
        <v>0</v>
      </c>
      <c r="BQ293" s="22"/>
      <c r="BS293" s="0" t="s">
        <v>132</v>
      </c>
      <c r="BV293" s="3"/>
      <c r="BW293" s="1"/>
      <c r="BY293" s="2"/>
      <c r="CS293" s="24"/>
      <c r="CT293" s="24"/>
      <c r="CU293" s="24"/>
      <c r="CV293" s="24"/>
      <c r="CW293" s="24"/>
    </row>
    <row r="294" customFormat="false" ht="12" hidden="false" customHeight="false" outlineLevel="0" collapsed="false">
      <c r="A294" s="1"/>
      <c r="B294" s="1"/>
      <c r="C294" s="1"/>
      <c r="D294" s="1"/>
      <c r="E294" s="1"/>
      <c r="F294" s="1"/>
      <c r="G294" s="1" t="n">
        <f aca="false">SUM(B294:D294)</f>
        <v>0</v>
      </c>
      <c r="H294" s="1" t="n">
        <f aca="false">SUM(A294:F294)</f>
        <v>0</v>
      </c>
      <c r="N294" s="2" t="n">
        <v>2.7643154</v>
      </c>
      <c r="O294" s="2" t="n">
        <v>3.624963</v>
      </c>
      <c r="P294" s="0" t="s">
        <v>182</v>
      </c>
      <c r="Q294" s="0" t="n">
        <v>64152744</v>
      </c>
      <c r="R294" s="0" t="n">
        <v>64152744</v>
      </c>
      <c r="S294" s="0" t="n">
        <v>64153224</v>
      </c>
      <c r="T294" s="0" t="n">
        <v>64153224</v>
      </c>
      <c r="U294" s="0" t="n">
        <v>1</v>
      </c>
      <c r="V294" s="0" t="n">
        <v>98</v>
      </c>
      <c r="W294" s="0" t="n">
        <v>127</v>
      </c>
      <c r="X294" s="3" t="n">
        <v>0.0385666077454604</v>
      </c>
      <c r="Y294" s="4"/>
      <c r="Z294" s="4" t="n">
        <v>41279613</v>
      </c>
      <c r="AA294" s="30" t="s">
        <v>182</v>
      </c>
      <c r="AB294" s="31" t="n">
        <v>22873196</v>
      </c>
      <c r="AC294" s="31" t="n">
        <v>22873545</v>
      </c>
      <c r="AD294" s="0" t="n">
        <v>0</v>
      </c>
      <c r="AE294" s="0" t="n">
        <v>0</v>
      </c>
      <c r="AF294" s="4" t="n">
        <v>64152908</v>
      </c>
      <c r="AG294" s="0" t="n">
        <v>76</v>
      </c>
      <c r="AH294" s="0" t="n">
        <v>4</v>
      </c>
      <c r="AI294" s="0" t="n">
        <v>2</v>
      </c>
      <c r="AJ294" s="0" t="n">
        <v>2</v>
      </c>
      <c r="AK294" s="22" t="n">
        <f aca="false">IF(OR(AH294="N/A",AI294=0),1,1-BINOMDIST(AI294-1,AH294,0.5,1))</f>
        <v>0.6875</v>
      </c>
      <c r="AL294" s="22" t="n">
        <f aca="false">IF(OR(AH294="N/A",AJ294=0),1,1-BINOMDIST(AJ294-1,AH294,0.5,1))</f>
        <v>0.6875</v>
      </c>
      <c r="AM294" s="0" t="s">
        <v>2597</v>
      </c>
      <c r="AN294" s="2"/>
      <c r="AO294" s="2"/>
      <c r="AP294" s="1"/>
      <c r="AR294" s="0" t="s">
        <v>132</v>
      </c>
      <c r="AS294" s="0" t="s">
        <v>132</v>
      </c>
      <c r="AT294" s="0" t="s">
        <v>132</v>
      </c>
      <c r="AU294" s="0" t="n">
        <v>95589</v>
      </c>
      <c r="AV294" s="0" t="s">
        <v>1986</v>
      </c>
      <c r="AW294" s="0" t="s">
        <v>1987</v>
      </c>
      <c r="AX294" s="0" t="s">
        <v>121</v>
      </c>
      <c r="AY294" s="23" t="s">
        <v>122</v>
      </c>
      <c r="AZ294" s="23" t="s">
        <v>122</v>
      </c>
      <c r="BA294" s="23" t="s">
        <v>122</v>
      </c>
      <c r="BB294" s="0" t="n">
        <v>0</v>
      </c>
      <c r="BC294" s="0" t="n">
        <v>0</v>
      </c>
      <c r="BD294" s="0" t="n">
        <v>0</v>
      </c>
      <c r="BE294" s="0" t="n">
        <v>0</v>
      </c>
      <c r="BF294" s="0" t="n">
        <v>0</v>
      </c>
      <c r="BQ294" s="22"/>
      <c r="BS294" s="0" t="s">
        <v>132</v>
      </c>
      <c r="BV294" s="3"/>
      <c r="BW294" s="1"/>
      <c r="BY294" s="2"/>
      <c r="CS294" s="24"/>
      <c r="CT294" s="24"/>
      <c r="CU294" s="24"/>
      <c r="CV294" s="24"/>
      <c r="CW294" s="24"/>
    </row>
    <row r="295" customFormat="false" ht="12" hidden="false" customHeight="false" outlineLevel="0" collapsed="false">
      <c r="A295" s="1"/>
      <c r="B295" s="1" t="n">
        <v>0.235621521335807</v>
      </c>
      <c r="C295" s="1"/>
      <c r="D295" s="1"/>
      <c r="E295" s="1" t="n">
        <v>0.194805194805195</v>
      </c>
      <c r="F295" s="1"/>
      <c r="G295" s="1" t="n">
        <f aca="false">SUM(B295:D295)</f>
        <v>0.235621521335807</v>
      </c>
      <c r="H295" s="1" t="n">
        <f aca="false">SUM(A295:F295)</f>
        <v>0.430426716141002</v>
      </c>
      <c r="I295" s="0" t="s">
        <v>557</v>
      </c>
      <c r="K295" s="0" t="s">
        <v>557</v>
      </c>
      <c r="L295" s="0" t="s">
        <v>558</v>
      </c>
      <c r="N295" s="2" t="n">
        <v>2.1362855</v>
      </c>
      <c r="O295" s="2" t="n">
        <v>3.624963</v>
      </c>
      <c r="P295" s="0" t="s">
        <v>182</v>
      </c>
      <c r="Q295" s="0" t="n">
        <v>94879224</v>
      </c>
      <c r="R295" s="0" t="n">
        <v>94879224</v>
      </c>
      <c r="S295" s="0" t="n">
        <v>94879720</v>
      </c>
      <c r="T295" s="0" t="n">
        <v>94879762</v>
      </c>
      <c r="U295" s="0" t="n">
        <v>3</v>
      </c>
      <c r="V295" s="0" t="n">
        <v>77</v>
      </c>
      <c r="W295" s="0" t="n">
        <v>220</v>
      </c>
      <c r="X295" s="3" t="n">
        <v>0.0952774498229044</v>
      </c>
      <c r="Y295" s="4"/>
      <c r="Z295" s="4" t="n">
        <v>72006122</v>
      </c>
      <c r="AA295" s="30" t="s">
        <v>182</v>
      </c>
      <c r="AB295" s="31" t="n">
        <v>22873196</v>
      </c>
      <c r="AC295" s="31" t="n">
        <v>22873545</v>
      </c>
      <c r="AD295" s="0" t="n">
        <v>0</v>
      </c>
      <c r="AE295" s="0" t="n">
        <v>0</v>
      </c>
      <c r="AF295" s="4" t="s">
        <v>132</v>
      </c>
      <c r="AG295" s="0" t="s">
        <v>132</v>
      </c>
      <c r="AH295" s="0" t="s">
        <v>132</v>
      </c>
      <c r="AI295" s="0" t="s">
        <v>132</v>
      </c>
      <c r="AJ295" s="0" t="s">
        <v>132</v>
      </c>
      <c r="AK295" s="22" t="n">
        <f aca="false">IF(OR(AH295="N/A",AI295=0),1,1-BINOMDIST(AI295-1,AH295,0.5,1))</f>
        <v>1</v>
      </c>
      <c r="AL295" s="22" t="n">
        <f aca="false">IF(OR(AH295="N/A",AJ295=0),1,1-BINOMDIST(AJ295-1,AH295,0.5,1))</f>
        <v>1</v>
      </c>
      <c r="AN295" s="2" t="n">
        <v>1.0748866</v>
      </c>
      <c r="AO295" s="2" t="n">
        <v>4.8327794</v>
      </c>
      <c r="AP295" s="1" t="n">
        <v>0.998144712430427</v>
      </c>
      <c r="AQ295" s="0" t="s">
        <v>2200</v>
      </c>
      <c r="AR295" s="0" t="n">
        <v>12606</v>
      </c>
      <c r="AS295" s="0" t="s">
        <v>107</v>
      </c>
      <c r="AT295" s="0" t="n">
        <v>13</v>
      </c>
      <c r="AU295" s="0" t="n">
        <v>8532</v>
      </c>
      <c r="AV295" s="0" t="s">
        <v>558</v>
      </c>
      <c r="AW295" s="0" t="s">
        <v>561</v>
      </c>
      <c r="AX295" s="0" t="s">
        <v>121</v>
      </c>
      <c r="AY295" s="23" t="s">
        <v>122</v>
      </c>
      <c r="AZ295" s="23" t="s">
        <v>123</v>
      </c>
      <c r="BA295" s="23" t="s">
        <v>123</v>
      </c>
      <c r="BB295" s="0" t="n">
        <v>0</v>
      </c>
      <c r="BC295" s="0" t="n">
        <v>0</v>
      </c>
      <c r="BD295" s="0" t="n">
        <v>0</v>
      </c>
      <c r="BE295" s="0" t="n">
        <v>1</v>
      </c>
      <c r="BF295" s="0" t="n">
        <v>0</v>
      </c>
      <c r="BI295" s="0" t="n">
        <v>19.5</v>
      </c>
      <c r="BQ295" s="22"/>
      <c r="BS295" s="0" t="n">
        <v>1834</v>
      </c>
      <c r="BT295" s="0" t="s">
        <v>562</v>
      </c>
      <c r="BU295" s="0" t="n">
        <v>42</v>
      </c>
      <c r="BV295" s="3" t="n">
        <v>0.762867289</v>
      </c>
      <c r="BW295" s="1" t="n">
        <v>0.665338645</v>
      </c>
      <c r="BX295" s="0" t="n">
        <v>502</v>
      </c>
      <c r="BY295" s="2" t="n">
        <v>8.36653386454183</v>
      </c>
      <c r="BZ295" s="0" t="n">
        <v>1</v>
      </c>
      <c r="CA295" s="0" t="n">
        <v>1</v>
      </c>
      <c r="CB295" s="0" t="n">
        <v>0</v>
      </c>
      <c r="CC295" s="0" t="n">
        <v>1</v>
      </c>
      <c r="CD295" s="0" t="n">
        <v>0</v>
      </c>
      <c r="CE295" s="0" t="n">
        <v>1</v>
      </c>
      <c r="CF295" s="0" t="n">
        <v>0</v>
      </c>
      <c r="CG295" s="0" t="n">
        <v>0</v>
      </c>
      <c r="CH295" s="0" t="n">
        <v>0</v>
      </c>
      <c r="CI295" s="0" t="n">
        <v>0</v>
      </c>
      <c r="CJ295" s="0" t="n">
        <v>0</v>
      </c>
      <c r="CK295" s="0" t="n">
        <v>1</v>
      </c>
      <c r="CL295" s="0" t="n">
        <v>1</v>
      </c>
      <c r="CM295" s="0" t="n">
        <v>0</v>
      </c>
      <c r="CN295" s="0" t="n">
        <v>0</v>
      </c>
      <c r="CS295" s="24"/>
      <c r="CT295" s="24"/>
      <c r="CU295" s="24"/>
      <c r="CV295" s="24"/>
      <c r="CW295" s="24"/>
    </row>
    <row r="296" customFormat="false" ht="12" hidden="false" customHeight="false" outlineLevel="0" collapsed="false">
      <c r="A296" s="1"/>
      <c r="B296" s="1"/>
      <c r="C296" s="1"/>
      <c r="D296" s="1"/>
      <c r="E296" s="1"/>
      <c r="F296" s="1"/>
      <c r="G296" s="1" t="n">
        <f aca="false">SUM(B296:D296)</f>
        <v>0</v>
      </c>
      <c r="H296" s="1" t="n">
        <f aca="false">SUM(A296:F296)</f>
        <v>0</v>
      </c>
      <c r="I296" s="0" t="s">
        <v>2598</v>
      </c>
      <c r="J296" s="0" t="s">
        <v>2599</v>
      </c>
      <c r="K296" s="0" t="s">
        <v>2598</v>
      </c>
      <c r="L296" s="0" t="s">
        <v>2600</v>
      </c>
      <c r="N296" s="2" t="n">
        <v>2.5433302</v>
      </c>
      <c r="O296" s="2" t="n">
        <v>3.624963</v>
      </c>
      <c r="P296" s="0" t="s">
        <v>182</v>
      </c>
      <c r="Q296" s="0" t="n">
        <v>99279868</v>
      </c>
      <c r="R296" s="0" t="n">
        <v>99279868</v>
      </c>
      <c r="S296" s="0" t="n">
        <v>99280366</v>
      </c>
      <c r="T296" s="0" t="n">
        <v>99280377</v>
      </c>
      <c r="U296" s="0" t="n">
        <v>5</v>
      </c>
      <c r="V296" s="0" t="n">
        <v>112</v>
      </c>
      <c r="W296" s="0" t="n">
        <v>111</v>
      </c>
      <c r="X296" s="3" t="n">
        <v>0.204713642213642</v>
      </c>
      <c r="Y296" s="4"/>
      <c r="Z296" s="4" t="n">
        <v>76406752</v>
      </c>
      <c r="AA296" s="30" t="s">
        <v>182</v>
      </c>
      <c r="AB296" s="31" t="n">
        <v>22873196</v>
      </c>
      <c r="AC296" s="31" t="n">
        <v>22873545</v>
      </c>
      <c r="AD296" s="0" t="n">
        <v>0</v>
      </c>
      <c r="AE296" s="0" t="n">
        <v>0</v>
      </c>
      <c r="AF296" s="4" t="n">
        <v>99280317</v>
      </c>
      <c r="AG296" s="0" t="n">
        <v>200</v>
      </c>
      <c r="AH296" s="0" t="n">
        <v>1</v>
      </c>
      <c r="AI296" s="0" t="n">
        <v>1</v>
      </c>
      <c r="AJ296" s="0" t="n">
        <v>0</v>
      </c>
      <c r="AK296" s="22" t="n">
        <f aca="false">IF(OR(AH296="N/A",AI296=0),1,1-BINOMDIST(AI296-1,AH296,0.5,1))</f>
        <v>0.5</v>
      </c>
      <c r="AL296" s="22" t="n">
        <f aca="false">IF(OR(AH296="N/A",AJ296=0),1,1-BINOMDIST(AJ296-1,AH296,0.5,1))</f>
        <v>1</v>
      </c>
      <c r="AM296" s="0" t="s">
        <v>2601</v>
      </c>
      <c r="AN296" s="2" t="n">
        <v>1.7100846</v>
      </c>
      <c r="AO296" s="2" t="n">
        <v>5.0051665</v>
      </c>
      <c r="AP296" s="1" t="n">
        <v>0.947058823529412</v>
      </c>
      <c r="AQ296" s="0" t="s">
        <v>2602</v>
      </c>
      <c r="AR296" s="0" t="n">
        <v>736001</v>
      </c>
      <c r="AS296" s="0" t="s">
        <v>107</v>
      </c>
      <c r="AT296" s="0" t="n">
        <v>9</v>
      </c>
      <c r="AU296" s="0" t="n">
        <v>1705</v>
      </c>
      <c r="AV296" s="0" t="s">
        <v>2600</v>
      </c>
      <c r="AW296" s="0" t="s">
        <v>2603</v>
      </c>
      <c r="AX296" s="0" t="s">
        <v>221</v>
      </c>
      <c r="AY296" s="23" t="s">
        <v>110</v>
      </c>
      <c r="AZ296" s="23" t="s">
        <v>110</v>
      </c>
      <c r="BA296" s="23" t="s">
        <v>110</v>
      </c>
      <c r="BB296" s="0" t="n">
        <v>0</v>
      </c>
      <c r="BC296" s="0" t="n">
        <v>0</v>
      </c>
      <c r="BD296" s="0" t="n">
        <v>0</v>
      </c>
      <c r="BE296" s="0" t="n">
        <v>0</v>
      </c>
      <c r="BF296" s="0" t="n">
        <v>0</v>
      </c>
      <c r="BQ296" s="22"/>
      <c r="BS296" s="0" t="n">
        <v>737</v>
      </c>
      <c r="BT296" s="0" t="s">
        <v>2604</v>
      </c>
      <c r="BU296" s="0" t="n">
        <v>17</v>
      </c>
      <c r="BV296" s="3" t="n">
        <v>0.546135029</v>
      </c>
      <c r="BW296" s="1" t="n">
        <v>0.584699454</v>
      </c>
      <c r="BX296" s="0" t="n">
        <v>366</v>
      </c>
      <c r="BY296" s="2" t="n">
        <v>4.6448087431694</v>
      </c>
      <c r="BZ296" s="0" t="n">
        <v>1</v>
      </c>
      <c r="CA296" s="0" t="n">
        <v>1</v>
      </c>
      <c r="CB296" s="0" t="n">
        <v>0</v>
      </c>
      <c r="CC296" s="0" t="n">
        <v>1</v>
      </c>
      <c r="CD296" s="0" t="n">
        <v>0</v>
      </c>
      <c r="CE296" s="0" t="n">
        <v>1</v>
      </c>
      <c r="CF296" s="0" t="n">
        <v>0</v>
      </c>
      <c r="CG296" s="0" t="n">
        <v>0</v>
      </c>
      <c r="CH296" s="0" t="n">
        <v>0</v>
      </c>
      <c r="CI296" s="0" t="n">
        <v>0</v>
      </c>
      <c r="CJ296" s="0" t="n">
        <v>0</v>
      </c>
      <c r="CK296" s="0" t="n">
        <v>0</v>
      </c>
      <c r="CL296" s="0" t="n">
        <v>0</v>
      </c>
      <c r="CM296" s="0" t="n">
        <v>0</v>
      </c>
      <c r="CN296" s="0" t="n">
        <v>0</v>
      </c>
      <c r="CS296" s="24"/>
      <c r="CT296" s="24"/>
      <c r="CU296" s="24"/>
      <c r="CV296" s="24"/>
      <c r="CW296" s="24"/>
    </row>
    <row r="297" customFormat="false" ht="12" hidden="false" customHeight="false" outlineLevel="0" collapsed="false">
      <c r="A297" s="1"/>
      <c r="B297" s="1" t="n">
        <v>0.137724550898204</v>
      </c>
      <c r="C297" s="1"/>
      <c r="D297" s="1"/>
      <c r="E297" s="1" t="n">
        <v>0.0958083832335329</v>
      </c>
      <c r="F297" s="1"/>
      <c r="G297" s="1" t="n">
        <f aca="false">SUM(B297:D297)</f>
        <v>0.137724550898204</v>
      </c>
      <c r="H297" s="1" t="n">
        <f aca="false">SUM(A297:F297)</f>
        <v>0.233532934131737</v>
      </c>
      <c r="L297" s="0" t="s">
        <v>2605</v>
      </c>
      <c r="N297" s="2" t="n">
        <v>1.9839183</v>
      </c>
      <c r="O297" s="2" t="n">
        <v>3.624963</v>
      </c>
      <c r="P297" s="0" t="s">
        <v>182</v>
      </c>
      <c r="Q297" s="0" t="n">
        <v>109139951</v>
      </c>
      <c r="R297" s="0" t="n">
        <v>109139951</v>
      </c>
      <c r="S297" s="0" t="n">
        <v>109140451</v>
      </c>
      <c r="T297" s="0" t="n">
        <v>109140451</v>
      </c>
      <c r="U297" s="0" t="n">
        <v>8</v>
      </c>
      <c r="V297" s="0" t="n">
        <v>137</v>
      </c>
      <c r="W297" s="0" t="n">
        <v>110</v>
      </c>
      <c r="X297" s="3" t="n">
        <v>0.26542800265428</v>
      </c>
      <c r="Y297" s="4"/>
      <c r="Z297" s="4" t="n">
        <v>86266830</v>
      </c>
      <c r="AA297" s="30" t="s">
        <v>182</v>
      </c>
      <c r="AB297" s="31" t="n">
        <v>22873196</v>
      </c>
      <c r="AC297" s="31" t="n">
        <v>22873545</v>
      </c>
      <c r="AD297" s="0" t="n">
        <v>0</v>
      </c>
      <c r="AE297" s="0" t="n">
        <v>0</v>
      </c>
      <c r="AF297" s="4" t="s">
        <v>132</v>
      </c>
      <c r="AG297" s="0" t="s">
        <v>132</v>
      </c>
      <c r="AH297" s="0" t="s">
        <v>132</v>
      </c>
      <c r="AI297" s="0" t="s">
        <v>132</v>
      </c>
      <c r="AJ297" s="0" t="s">
        <v>132</v>
      </c>
      <c r="AK297" s="22" t="n">
        <f aca="false">IF(OR(AH297="N/A",AI297=0),1,1-BINOMDIST(AI297-1,AH297,0.5,1))</f>
        <v>1</v>
      </c>
      <c r="AL297" s="22" t="n">
        <f aca="false">IF(OR(AH297="N/A",AJ297=0),1,1-BINOMDIST(AJ297-1,AH297,0.5,1))</f>
        <v>1</v>
      </c>
      <c r="AN297" s="2" t="n">
        <v>1.3020108</v>
      </c>
      <c r="AO297" s="2" t="n">
        <v>7.0870633</v>
      </c>
      <c r="AP297" s="1" t="n">
        <v>0.998003992015968</v>
      </c>
      <c r="AQ297" s="0" t="s">
        <v>2606</v>
      </c>
      <c r="AR297" s="0" t="n">
        <v>372311</v>
      </c>
      <c r="AS297" s="0" t="s">
        <v>107</v>
      </c>
      <c r="AT297" s="0" t="n">
        <v>6</v>
      </c>
      <c r="AU297" s="0" t="n">
        <v>17492</v>
      </c>
      <c r="AV297" s="0" t="s">
        <v>2605</v>
      </c>
      <c r="AW297" s="0" t="s">
        <v>2607</v>
      </c>
      <c r="AX297" s="0" t="s">
        <v>121</v>
      </c>
      <c r="AY297" s="23" t="s">
        <v>123</v>
      </c>
      <c r="AZ297" s="23" t="s">
        <v>110</v>
      </c>
      <c r="BA297" s="23" t="s">
        <v>122</v>
      </c>
      <c r="BB297" s="0" t="n">
        <v>0</v>
      </c>
      <c r="BC297" s="0" t="n">
        <v>0</v>
      </c>
      <c r="BD297" s="0" t="n">
        <v>0</v>
      </c>
      <c r="BE297" s="0" t="n">
        <v>0</v>
      </c>
      <c r="BF297" s="0" t="n">
        <v>0</v>
      </c>
      <c r="BQ297" s="22"/>
      <c r="BS297" s="0" t="n">
        <v>9529</v>
      </c>
      <c r="BT297" s="0" t="s">
        <v>2608</v>
      </c>
      <c r="BU297" s="0" t="n">
        <v>55</v>
      </c>
      <c r="BV297" s="3" t="n">
        <v>0.939588979</v>
      </c>
      <c r="BW297" s="1" t="n">
        <v>0.533333333</v>
      </c>
      <c r="BX297" s="0" t="n">
        <v>825</v>
      </c>
      <c r="BY297" s="2" t="n">
        <v>6.66666666666667</v>
      </c>
      <c r="BZ297" s="0" t="n">
        <v>1</v>
      </c>
      <c r="CA297" s="0" t="n">
        <v>1</v>
      </c>
      <c r="CB297" s="0" t="n">
        <v>0</v>
      </c>
      <c r="CC297" s="0" t="n">
        <v>1</v>
      </c>
      <c r="CD297" s="0" t="n">
        <v>0</v>
      </c>
      <c r="CE297" s="0" t="n">
        <v>1</v>
      </c>
      <c r="CF297" s="0" t="n">
        <v>0</v>
      </c>
      <c r="CG297" s="0" t="n">
        <v>0</v>
      </c>
      <c r="CH297" s="0" t="n">
        <v>0</v>
      </c>
      <c r="CI297" s="0" t="n">
        <v>0</v>
      </c>
      <c r="CJ297" s="0" t="n">
        <v>0</v>
      </c>
      <c r="CK297" s="0" t="n">
        <v>1</v>
      </c>
      <c r="CL297" s="0" t="n">
        <v>1</v>
      </c>
      <c r="CM297" s="0" t="n">
        <v>1</v>
      </c>
      <c r="CN297" s="0" t="n">
        <v>1</v>
      </c>
      <c r="CS297" s="24"/>
      <c r="CT297" s="24"/>
      <c r="CU297" s="24"/>
      <c r="CV297" s="24"/>
      <c r="CW297" s="24"/>
    </row>
    <row r="298" customFormat="false" ht="12" hidden="false" customHeight="false" outlineLevel="0" collapsed="false">
      <c r="A298" s="1"/>
      <c r="B298" s="1" t="n">
        <v>0.640860215053763</v>
      </c>
      <c r="C298" s="1"/>
      <c r="D298" s="1"/>
      <c r="E298" s="1" t="n">
        <v>0.0645161290322581</v>
      </c>
      <c r="F298" s="1" t="n">
        <v>0.0602150537634409</v>
      </c>
      <c r="G298" s="1" t="n">
        <f aca="false">SUM(B298:D298)</f>
        <v>0.640860215053763</v>
      </c>
      <c r="H298" s="1" t="n">
        <f aca="false">SUM(A298:F298)</f>
        <v>0.765591397849462</v>
      </c>
      <c r="L298" s="0" t="s">
        <v>2609</v>
      </c>
      <c r="N298" s="2" t="n">
        <v>2.7703218</v>
      </c>
      <c r="O298" s="2" t="n">
        <v>3.624963</v>
      </c>
      <c r="P298" s="0" t="s">
        <v>396</v>
      </c>
      <c r="Q298" s="0" t="n">
        <v>87828136</v>
      </c>
      <c r="R298" s="0" t="n">
        <v>87828136</v>
      </c>
      <c r="S298" s="0" t="n">
        <v>87828600</v>
      </c>
      <c r="T298" s="0" t="n">
        <v>87828600</v>
      </c>
      <c r="U298" s="0" t="n">
        <v>3</v>
      </c>
      <c r="V298" s="0" t="n">
        <v>109</v>
      </c>
      <c r="W298" s="0" t="n">
        <v>93</v>
      </c>
      <c r="X298" s="3" t="n">
        <v>0.137318733353063</v>
      </c>
      <c r="Y298" s="4"/>
      <c r="Z298" s="4" t="n">
        <v>12601158</v>
      </c>
      <c r="AA298" s="30" t="s">
        <v>396</v>
      </c>
      <c r="AB298" s="31" t="n">
        <v>75227035</v>
      </c>
      <c r="AC298" s="31" t="n">
        <v>75227385</v>
      </c>
      <c r="AD298" s="0" t="n">
        <v>0</v>
      </c>
      <c r="AE298" s="0" t="n">
        <v>0</v>
      </c>
      <c r="AF298" s="4" t="s">
        <v>132</v>
      </c>
      <c r="AG298" s="0" t="s">
        <v>132</v>
      </c>
      <c r="AH298" s="0" t="s">
        <v>132</v>
      </c>
      <c r="AI298" s="0" t="s">
        <v>132</v>
      </c>
      <c r="AJ298" s="0" t="s">
        <v>132</v>
      </c>
      <c r="AK298" s="22" t="n">
        <f aca="false">IF(OR(AH298="N/A",AI298=0),1,1-BINOMDIST(AI298-1,AH298,0.5,1))</f>
        <v>1</v>
      </c>
      <c r="AL298" s="22" t="n">
        <f aca="false">IF(OR(AH298="N/A",AJ298=0),1,1-BINOMDIST(AJ298-1,AH298,0.5,1))</f>
        <v>1</v>
      </c>
      <c r="AN298" s="2" t="n">
        <v>2.4416537</v>
      </c>
      <c r="AO298" s="2" t="n">
        <v>16.973072</v>
      </c>
      <c r="AP298" s="1" t="n">
        <v>0.997849462365591</v>
      </c>
      <c r="AQ298" s="0" t="s">
        <v>2610</v>
      </c>
      <c r="AR298" s="0" t="n">
        <v>662477</v>
      </c>
      <c r="AS298" s="0" t="s">
        <v>107</v>
      </c>
      <c r="AT298" s="0" t="n">
        <v>17</v>
      </c>
      <c r="AU298" s="0" t="n">
        <v>17532</v>
      </c>
      <c r="AV298" s="0" t="s">
        <v>2609</v>
      </c>
      <c r="AW298" s="0" t="s">
        <v>2611</v>
      </c>
      <c r="AX298" s="0" t="s">
        <v>121</v>
      </c>
      <c r="AY298" s="23" t="s">
        <v>123</v>
      </c>
      <c r="AZ298" s="23" t="s">
        <v>110</v>
      </c>
      <c r="BA298" s="23" t="s">
        <v>110</v>
      </c>
      <c r="BB298" s="0" t="n">
        <v>0</v>
      </c>
      <c r="BC298" s="0" t="n">
        <v>0</v>
      </c>
      <c r="BD298" s="0" t="n">
        <v>0</v>
      </c>
      <c r="BE298" s="0" t="n">
        <v>0</v>
      </c>
      <c r="BF298" s="0" t="n">
        <v>1</v>
      </c>
      <c r="BG298" s="0" t="n">
        <v>12</v>
      </c>
      <c r="BQ298" s="22"/>
      <c r="BS298" s="0" t="s">
        <v>132</v>
      </c>
      <c r="BV298" s="3"/>
      <c r="BW298" s="1"/>
      <c r="BY298" s="2"/>
      <c r="CS298" s="24"/>
      <c r="CT298" s="24"/>
      <c r="CU298" s="24"/>
      <c r="CV298" s="24"/>
      <c r="CW298" s="24"/>
    </row>
    <row r="299" customFormat="false" ht="12" hidden="false" customHeight="false" outlineLevel="0" collapsed="false">
      <c r="A299" s="1"/>
      <c r="B299" s="1" t="n">
        <v>0.433198380566802</v>
      </c>
      <c r="C299" s="1"/>
      <c r="D299" s="1" t="n">
        <v>0.176113360323887</v>
      </c>
      <c r="E299" s="1"/>
      <c r="F299" s="1"/>
      <c r="G299" s="1" t="n">
        <f aca="false">SUM(B299:D299)</f>
        <v>0.609311740890689</v>
      </c>
      <c r="H299" s="1" t="n">
        <f aca="false">SUM(A299:F299)</f>
        <v>0.609311740890689</v>
      </c>
      <c r="I299" s="0" t="s">
        <v>2612</v>
      </c>
      <c r="L299" s="0" t="s">
        <v>2612</v>
      </c>
      <c r="N299" s="2" t="n">
        <v>2.7582836</v>
      </c>
      <c r="O299" s="2" t="n">
        <v>3.624963</v>
      </c>
      <c r="P299" s="0" t="s">
        <v>396</v>
      </c>
      <c r="Q299" s="0" t="n">
        <v>103795202</v>
      </c>
      <c r="R299" s="0" t="n">
        <v>103795202</v>
      </c>
      <c r="S299" s="0" t="n">
        <v>103795695</v>
      </c>
      <c r="T299" s="0" t="n">
        <v>103795695</v>
      </c>
      <c r="U299" s="0" t="n">
        <v>4</v>
      </c>
      <c r="V299" s="0" t="n">
        <v>133</v>
      </c>
      <c r="W299" s="0" t="n">
        <v>114</v>
      </c>
      <c r="X299" s="3" t="n">
        <v>0.130061997098008</v>
      </c>
      <c r="Y299" s="4"/>
      <c r="Z299" s="4" t="n">
        <v>6971351</v>
      </c>
      <c r="AA299" s="30" t="s">
        <v>396</v>
      </c>
      <c r="AB299" s="31" t="n">
        <v>110766401</v>
      </c>
      <c r="AC299" s="31" t="n">
        <v>110767199</v>
      </c>
      <c r="AD299" s="0" t="n">
        <v>0</v>
      </c>
      <c r="AE299" s="0" t="n">
        <v>0</v>
      </c>
      <c r="AF299" s="4" t="n">
        <v>103795593</v>
      </c>
      <c r="AG299" s="0" t="n">
        <v>144</v>
      </c>
      <c r="AH299" s="0" t="n">
        <v>5</v>
      </c>
      <c r="AI299" s="0" t="n">
        <v>5</v>
      </c>
      <c r="AJ299" s="0" t="n">
        <v>0</v>
      </c>
      <c r="AK299" s="22" t="n">
        <f aca="false">IF(OR(AH299="N/A",AI299=0),1,1-BINOMDIST(AI299-1,AH299,0.5,1))</f>
        <v>0.03125</v>
      </c>
      <c r="AL299" s="22" t="n">
        <f aca="false">IF(OR(AH299="N/A",AJ299=0),1,1-BINOMDIST(AJ299-1,AH299,0.5,1))</f>
        <v>1</v>
      </c>
      <c r="AM299" s="0" t="s">
        <v>2613</v>
      </c>
      <c r="AN299" s="2" t="n">
        <v>1.9265473</v>
      </c>
      <c r="AO299" s="2" t="n">
        <v>21.386202</v>
      </c>
      <c r="AP299" s="1" t="n">
        <v>0.997975708502024</v>
      </c>
      <c r="AQ299" s="0" t="s">
        <v>2614</v>
      </c>
      <c r="AR299" s="0" t="n">
        <v>200548</v>
      </c>
      <c r="AS299" s="0" t="s">
        <v>107</v>
      </c>
      <c r="AT299" s="0" t="n">
        <v>14</v>
      </c>
      <c r="AU299" s="0" t="n">
        <v>2524</v>
      </c>
      <c r="AV299" s="0" t="s">
        <v>2612</v>
      </c>
      <c r="AW299" s="0" t="s">
        <v>2615</v>
      </c>
      <c r="AX299" s="0" t="s">
        <v>121</v>
      </c>
      <c r="AY299" s="23" t="s">
        <v>123</v>
      </c>
      <c r="AZ299" s="23" t="s">
        <v>110</v>
      </c>
      <c r="BA299" s="23" t="s">
        <v>145</v>
      </c>
      <c r="BB299" s="0" t="n">
        <v>0</v>
      </c>
      <c r="BC299" s="0" t="n">
        <v>0</v>
      </c>
      <c r="BD299" s="0" t="n">
        <v>0</v>
      </c>
      <c r="BE299" s="0" t="n">
        <v>0</v>
      </c>
      <c r="BF299" s="0" t="n">
        <v>0</v>
      </c>
      <c r="BL299" s="0" t="n">
        <v>12.25</v>
      </c>
      <c r="BQ299" s="22"/>
      <c r="BS299" s="0" t="n">
        <v>2493</v>
      </c>
      <c r="BT299" s="0" t="s">
        <v>2616</v>
      </c>
      <c r="BU299" s="0" t="n">
        <v>54</v>
      </c>
      <c r="BV299" s="3" t="n">
        <v>0.611651162</v>
      </c>
      <c r="BW299" s="1" t="n">
        <v>0.610935857</v>
      </c>
      <c r="BX299" s="0" t="n">
        <v>951</v>
      </c>
      <c r="BY299" s="2" t="n">
        <v>5.6782334384858</v>
      </c>
      <c r="BZ299" s="0" t="n">
        <v>1</v>
      </c>
      <c r="CA299" s="0" t="n">
        <v>1</v>
      </c>
      <c r="CB299" s="0" t="n">
        <v>1</v>
      </c>
      <c r="CC299" s="0" t="n">
        <v>1</v>
      </c>
      <c r="CD299" s="0" t="n">
        <v>1</v>
      </c>
      <c r="CE299" s="0" t="n">
        <v>1</v>
      </c>
      <c r="CF299" s="0" t="n">
        <v>1</v>
      </c>
      <c r="CG299" s="0" t="n">
        <v>1</v>
      </c>
      <c r="CH299" s="0" t="n">
        <v>1</v>
      </c>
      <c r="CI299" s="0" t="n">
        <v>1</v>
      </c>
      <c r="CJ299" s="0" t="n">
        <v>1</v>
      </c>
      <c r="CK299" s="0" t="n">
        <v>0</v>
      </c>
      <c r="CL299" s="0" t="n">
        <v>0</v>
      </c>
      <c r="CM299" s="0" t="n">
        <v>0</v>
      </c>
      <c r="CN299" s="0" t="n">
        <v>0</v>
      </c>
      <c r="CS299" s="24"/>
      <c r="CT299" s="24"/>
      <c r="CU299" s="24"/>
      <c r="CV299" s="24"/>
      <c r="CW299" s="24"/>
    </row>
    <row r="300" customFormat="false" ht="12" hidden="false" customHeight="false" outlineLevel="0" collapsed="false">
      <c r="A300" s="1"/>
      <c r="B300" s="1" t="n">
        <v>0.675247524752475</v>
      </c>
      <c r="C300" s="1"/>
      <c r="D300" s="1" t="n">
        <v>0.0396039603960396</v>
      </c>
      <c r="E300" s="1" t="n">
        <v>0.18019801980198</v>
      </c>
      <c r="F300" s="1"/>
      <c r="G300" s="1" t="n">
        <f aca="false">SUM(B300:D300)</f>
        <v>0.714851485148515</v>
      </c>
      <c r="H300" s="1" t="n">
        <f aca="false">SUM(A300:F300)</f>
        <v>0.895049504950495</v>
      </c>
      <c r="N300" s="2" t="n">
        <v>2.7522266</v>
      </c>
      <c r="O300" s="2" t="n">
        <v>3.624963</v>
      </c>
      <c r="P300" s="0" t="s">
        <v>396</v>
      </c>
      <c r="Q300" s="0" t="n">
        <v>112252683</v>
      </c>
      <c r="R300" s="0" t="n">
        <v>112252683</v>
      </c>
      <c r="S300" s="0" t="n">
        <v>112253131</v>
      </c>
      <c r="T300" s="0" t="n">
        <v>112253187</v>
      </c>
      <c r="U300" s="0" t="n">
        <v>3</v>
      </c>
      <c r="V300" s="0" t="n">
        <v>95</v>
      </c>
      <c r="W300" s="0" t="n">
        <v>158</v>
      </c>
      <c r="X300" s="3" t="n">
        <v>0.100732844770153</v>
      </c>
      <c r="Y300" s="4"/>
      <c r="Z300" s="4" t="n">
        <v>1486135</v>
      </c>
      <c r="AA300" s="30" t="s">
        <v>396</v>
      </c>
      <c r="AB300" s="31" t="n">
        <v>110766401</v>
      </c>
      <c r="AC300" s="31" t="n">
        <v>110767199</v>
      </c>
      <c r="AD300" s="0" t="n">
        <v>0</v>
      </c>
      <c r="AE300" s="0" t="n">
        <v>0</v>
      </c>
      <c r="AF300" s="4" t="s">
        <v>132</v>
      </c>
      <c r="AG300" s="0" t="s">
        <v>132</v>
      </c>
      <c r="AH300" s="0" t="s">
        <v>132</v>
      </c>
      <c r="AI300" s="0" t="s">
        <v>132</v>
      </c>
      <c r="AJ300" s="0" t="s">
        <v>132</v>
      </c>
      <c r="AK300" s="22" t="n">
        <f aca="false">IF(OR(AH300="N/A",AI300=0),1,1-BINOMDIST(AI300-1,AH300,0.5,1))</f>
        <v>1</v>
      </c>
      <c r="AL300" s="22" t="n">
        <f aca="false">IF(OR(AH300="N/A",AJ300=0),1,1-BINOMDIST(AJ300-1,AH300,0.5,1))</f>
        <v>1</v>
      </c>
      <c r="AN300" s="2" t="n">
        <v>2.5884156</v>
      </c>
      <c r="AO300" s="2" t="n">
        <v>20.331104</v>
      </c>
      <c r="AP300" s="1" t="n">
        <v>0.998019801980198</v>
      </c>
      <c r="AQ300" s="0" t="s">
        <v>2617</v>
      </c>
      <c r="AR300" s="0" t="n">
        <v>318222</v>
      </c>
      <c r="AS300" s="0" t="s">
        <v>107</v>
      </c>
      <c r="AT300" s="0" t="n">
        <v>9</v>
      </c>
      <c r="AU300" s="0" t="n">
        <v>24825</v>
      </c>
      <c r="AV300" s="0" t="s">
        <v>2618</v>
      </c>
      <c r="AW300" s="0" t="s">
        <v>2619</v>
      </c>
      <c r="AX300" s="0" t="s">
        <v>121</v>
      </c>
      <c r="AY300" s="23" t="s">
        <v>123</v>
      </c>
      <c r="AZ300" s="23" t="s">
        <v>123</v>
      </c>
      <c r="BA300" s="23" t="s">
        <v>123</v>
      </c>
      <c r="BB300" s="0" t="n">
        <v>0</v>
      </c>
      <c r="BC300" s="0" t="n">
        <v>0</v>
      </c>
      <c r="BD300" s="0" t="n">
        <v>0</v>
      </c>
      <c r="BE300" s="0" t="n">
        <v>0</v>
      </c>
      <c r="BF300" s="0" t="n">
        <v>0</v>
      </c>
      <c r="BQ300" s="22"/>
      <c r="BS300" s="0" t="n">
        <v>6627</v>
      </c>
      <c r="BT300" s="0" t="s">
        <v>2620</v>
      </c>
      <c r="BU300" s="0" t="n">
        <v>10</v>
      </c>
      <c r="BV300" s="3" t="n">
        <v>0.634631737</v>
      </c>
      <c r="BW300" s="1" t="n">
        <v>0.598984772</v>
      </c>
      <c r="BX300" s="0" t="n">
        <v>197</v>
      </c>
      <c r="BY300" s="2" t="n">
        <v>5.0761421319797</v>
      </c>
      <c r="BZ300" s="0" t="n">
        <v>0</v>
      </c>
      <c r="CA300" s="0" t="n">
        <v>0</v>
      </c>
      <c r="CB300" s="0" t="n">
        <v>0</v>
      </c>
      <c r="CC300" s="0" t="n">
        <v>0</v>
      </c>
      <c r="CD300" s="0" t="n">
        <v>0</v>
      </c>
      <c r="CE300" s="0" t="n">
        <v>0</v>
      </c>
      <c r="CF300" s="0" t="n">
        <v>0</v>
      </c>
      <c r="CG300" s="0" t="n">
        <v>0</v>
      </c>
      <c r="CH300" s="0" t="n">
        <v>0</v>
      </c>
      <c r="CI300" s="0" t="n">
        <v>0</v>
      </c>
      <c r="CJ300" s="0" t="n">
        <v>0</v>
      </c>
      <c r="CK300" s="0" t="n">
        <v>0</v>
      </c>
      <c r="CL300" s="0" t="n">
        <v>0</v>
      </c>
      <c r="CM300" s="0" t="n">
        <v>0</v>
      </c>
      <c r="CN300" s="0" t="n">
        <v>0</v>
      </c>
      <c r="CS300" s="24"/>
      <c r="CT300" s="24"/>
      <c r="CU300" s="24"/>
      <c r="CV300" s="24"/>
      <c r="CW300" s="24"/>
    </row>
    <row r="301" customFormat="false" ht="12" hidden="false" customHeight="false" outlineLevel="0" collapsed="false">
      <c r="A301" s="1"/>
      <c r="B301" s="1" t="n">
        <v>0.461386138613861</v>
      </c>
      <c r="C301" s="1"/>
      <c r="D301" s="1"/>
      <c r="E301" s="1" t="n">
        <v>0.0514851485148515</v>
      </c>
      <c r="F301" s="1"/>
      <c r="G301" s="1" t="n">
        <f aca="false">SUM(B301:D301)</f>
        <v>0.461386138613861</v>
      </c>
      <c r="H301" s="1" t="n">
        <f aca="false">SUM(A301:F301)</f>
        <v>0.512871287128713</v>
      </c>
      <c r="L301" s="0" t="s">
        <v>2621</v>
      </c>
      <c r="N301" s="2" t="n">
        <v>2.059328</v>
      </c>
      <c r="O301" s="2" t="n">
        <v>3.624963</v>
      </c>
      <c r="P301" s="0" t="s">
        <v>300</v>
      </c>
      <c r="Q301" s="0" t="n">
        <v>12594148</v>
      </c>
      <c r="R301" s="0" t="n">
        <v>12594148</v>
      </c>
      <c r="S301" s="0" t="n">
        <v>12594648</v>
      </c>
      <c r="T301" s="0" t="n">
        <v>12594652</v>
      </c>
      <c r="U301" s="0" t="n">
        <v>11</v>
      </c>
      <c r="V301" s="0" t="n">
        <v>97</v>
      </c>
      <c r="W301" s="0" t="n">
        <v>128</v>
      </c>
      <c r="X301" s="3" t="n">
        <v>0.446520618556701</v>
      </c>
      <c r="Y301" s="4"/>
      <c r="Z301" s="4" t="n">
        <v>34512082</v>
      </c>
      <c r="AA301" s="30" t="s">
        <v>300</v>
      </c>
      <c r="AB301" s="31" t="n">
        <v>47106307</v>
      </c>
      <c r="AC301" s="31" t="n">
        <v>47106657</v>
      </c>
      <c r="AD301" s="0" t="n">
        <v>0</v>
      </c>
      <c r="AE301" s="0" t="n">
        <v>0</v>
      </c>
      <c r="AF301" s="4" t="n">
        <v>12594445</v>
      </c>
      <c r="AG301" s="0" t="n">
        <v>47</v>
      </c>
      <c r="AH301" s="0" t="n">
        <v>4</v>
      </c>
      <c r="AI301" s="0" t="n">
        <v>3</v>
      </c>
      <c r="AJ301" s="0" t="n">
        <v>1</v>
      </c>
      <c r="AK301" s="22" t="n">
        <f aca="false">IF(OR(AH301="N/A",AI301=0),1,1-BINOMDIST(AI301-1,AH301,0.5,1))</f>
        <v>0.3125</v>
      </c>
      <c r="AL301" s="22" t="n">
        <f aca="false">IF(OR(AH301="N/A",AJ301=0),1,1-BINOMDIST(AJ301-1,AH301,0.5,1))</f>
        <v>0.9375</v>
      </c>
      <c r="AM301" s="0" t="s">
        <v>2622</v>
      </c>
      <c r="AN301" s="2" t="n">
        <v>1.7254561</v>
      </c>
      <c r="AO301" s="2" t="n">
        <v>24.173079</v>
      </c>
      <c r="AP301" s="1" t="n">
        <v>0.998019801980198</v>
      </c>
      <c r="AQ301" s="0" t="s">
        <v>2623</v>
      </c>
      <c r="AR301" s="0" t="s">
        <v>132</v>
      </c>
      <c r="AS301" s="0" t="s">
        <v>132</v>
      </c>
      <c r="AT301" s="0" t="s">
        <v>132</v>
      </c>
      <c r="AU301" s="0" t="n">
        <v>16549</v>
      </c>
      <c r="AV301" s="0" t="s">
        <v>2621</v>
      </c>
      <c r="AW301" s="0" t="s">
        <v>2624</v>
      </c>
      <c r="AX301" s="0" t="s">
        <v>121</v>
      </c>
      <c r="AY301" s="23" t="s">
        <v>122</v>
      </c>
      <c r="AZ301" s="23" t="s">
        <v>110</v>
      </c>
      <c r="BA301" s="23" t="s">
        <v>122</v>
      </c>
      <c r="BB301" s="0" t="n">
        <v>0</v>
      </c>
      <c r="BC301" s="0" t="n">
        <v>0</v>
      </c>
      <c r="BD301" s="0" t="n">
        <v>0</v>
      </c>
      <c r="BE301" s="0" t="n">
        <v>0</v>
      </c>
      <c r="BF301" s="0" t="n">
        <v>0</v>
      </c>
      <c r="BQ301" s="22"/>
      <c r="BS301" s="0" t="s">
        <v>132</v>
      </c>
      <c r="BV301" s="3"/>
      <c r="BW301" s="1"/>
      <c r="BY301" s="2"/>
      <c r="CS301" s="24"/>
      <c r="CT301" s="24"/>
      <c r="CU301" s="24"/>
      <c r="CV301" s="24"/>
      <c r="CW301" s="24"/>
    </row>
    <row r="302" customFormat="false" ht="12" hidden="false" customHeight="false" outlineLevel="0" collapsed="false">
      <c r="A302" s="1"/>
      <c r="B302" s="1"/>
      <c r="C302" s="1" t="n">
        <v>0.104</v>
      </c>
      <c r="D302" s="1" t="n">
        <v>0.698</v>
      </c>
      <c r="E302" s="1" t="n">
        <v>0</v>
      </c>
      <c r="F302" s="1"/>
      <c r="G302" s="1" t="n">
        <f aca="false">SUM(B302:D302)</f>
        <v>0.802</v>
      </c>
      <c r="H302" s="1" t="n">
        <f aca="false">SUM(A302:F302)</f>
        <v>0.802</v>
      </c>
      <c r="N302" s="2" t="n">
        <v>2.5493875</v>
      </c>
      <c r="O302" s="2" t="n">
        <v>3.624963</v>
      </c>
      <c r="P302" s="0" t="s">
        <v>300</v>
      </c>
      <c r="Q302" s="0" t="n">
        <v>39527776</v>
      </c>
      <c r="R302" s="0" t="n">
        <v>39527776</v>
      </c>
      <c r="S302" s="0" t="n">
        <v>39528275</v>
      </c>
      <c r="T302" s="0" t="n">
        <v>39528275</v>
      </c>
      <c r="U302" s="0" t="n">
        <v>3</v>
      </c>
      <c r="V302" s="0" t="n">
        <v>130</v>
      </c>
      <c r="W302" s="0" t="n">
        <v>90</v>
      </c>
      <c r="X302" s="3" t="n">
        <v>0.127948717948718</v>
      </c>
      <c r="Y302" s="4"/>
      <c r="Z302" s="4" t="n">
        <v>7578456</v>
      </c>
      <c r="AA302" s="30" t="s">
        <v>300</v>
      </c>
      <c r="AB302" s="31" t="n">
        <v>47106307</v>
      </c>
      <c r="AC302" s="31" t="n">
        <v>47106657</v>
      </c>
      <c r="AD302" s="0" t="n">
        <v>0</v>
      </c>
      <c r="AE302" s="0" t="n">
        <v>0</v>
      </c>
      <c r="AF302" s="4" t="s">
        <v>132</v>
      </c>
      <c r="AG302" s="0" t="s">
        <v>132</v>
      </c>
      <c r="AH302" s="0" t="s">
        <v>132</v>
      </c>
      <c r="AI302" s="0" t="s">
        <v>132</v>
      </c>
      <c r="AJ302" s="0" t="s">
        <v>132</v>
      </c>
      <c r="AK302" s="22" t="n">
        <f aca="false">IF(OR(AH302="N/A",AI302=0),1,1-BINOMDIST(AI302-1,AH302,0.5,1))</f>
        <v>1</v>
      </c>
      <c r="AL302" s="22" t="n">
        <f aca="false">IF(OR(AH302="N/A",AJ302=0),1,1-BINOMDIST(AJ302-1,AH302,0.5,1))</f>
        <v>1</v>
      </c>
      <c r="AN302" s="2" t="n">
        <v>2.6783607</v>
      </c>
      <c r="AO302" s="2" t="n">
        <v>21.916481</v>
      </c>
      <c r="AP302" s="1" t="n">
        <v>0.998</v>
      </c>
      <c r="AQ302" s="0" t="s">
        <v>2625</v>
      </c>
      <c r="AR302" s="0" t="n">
        <v>777001</v>
      </c>
      <c r="AS302" s="0" t="s">
        <v>107</v>
      </c>
      <c r="AT302" s="0" t="n">
        <v>130</v>
      </c>
      <c r="AU302" s="0" t="n">
        <v>477375</v>
      </c>
      <c r="AV302" s="0" t="s">
        <v>2626</v>
      </c>
      <c r="AW302" s="0" t="s">
        <v>2627</v>
      </c>
      <c r="AX302" s="0" t="s">
        <v>121</v>
      </c>
      <c r="AY302" s="23" t="s">
        <v>123</v>
      </c>
      <c r="AZ302" s="23" t="s">
        <v>123</v>
      </c>
      <c r="BA302" s="23" t="s">
        <v>123</v>
      </c>
      <c r="BB302" s="0" t="n">
        <v>0</v>
      </c>
      <c r="BC302" s="0" t="n">
        <v>0</v>
      </c>
      <c r="BD302" s="0" t="n">
        <v>0</v>
      </c>
      <c r="BE302" s="0" t="n">
        <v>0</v>
      </c>
      <c r="BF302" s="0" t="n">
        <v>0</v>
      </c>
      <c r="BQ302" s="22"/>
      <c r="BS302" s="0" t="s">
        <v>132</v>
      </c>
      <c r="BV302" s="3"/>
      <c r="BW302" s="1"/>
      <c r="BY302" s="2"/>
      <c r="CS302" s="24"/>
      <c r="CT302" s="24"/>
      <c r="CU302" s="24"/>
      <c r="CV302" s="24"/>
      <c r="CW302" s="24"/>
    </row>
    <row r="303" customFormat="false" ht="12" hidden="false" customHeight="false" outlineLevel="0" collapsed="false">
      <c r="A303" s="1"/>
      <c r="B303" s="1"/>
      <c r="C303" s="1" t="n">
        <v>0.736979166666667</v>
      </c>
      <c r="D303" s="1"/>
      <c r="E303" s="1"/>
      <c r="F303" s="1"/>
      <c r="G303" s="1" t="n">
        <f aca="false">SUM(B303:D303)</f>
        <v>0.736979166666667</v>
      </c>
      <c r="H303" s="1" t="n">
        <f aca="false">SUM(A303:F303)</f>
        <v>0.736979166666667</v>
      </c>
      <c r="N303" s="2" t="n">
        <v>2.5554192</v>
      </c>
      <c r="O303" s="2" t="n">
        <v>3.624963</v>
      </c>
      <c r="P303" s="0" t="s">
        <v>300</v>
      </c>
      <c r="Q303" s="0" t="n">
        <v>86258959</v>
      </c>
      <c r="R303" s="0" t="n">
        <v>86258959</v>
      </c>
      <c r="S303" s="0" t="n">
        <v>86259342</v>
      </c>
      <c r="T303" s="0" t="n">
        <v>86259342</v>
      </c>
      <c r="U303" s="0" t="n">
        <v>5</v>
      </c>
      <c r="V303" s="0" t="n">
        <v>72</v>
      </c>
      <c r="W303" s="0" t="n">
        <v>75</v>
      </c>
      <c r="X303" s="3" t="n">
        <v>0.35462962962963</v>
      </c>
      <c r="Y303" s="4"/>
      <c r="Z303" s="4" t="n">
        <v>1882377</v>
      </c>
      <c r="AA303" s="30" t="s">
        <v>300</v>
      </c>
      <c r="AB303" s="31" t="n">
        <v>84376599</v>
      </c>
      <c r="AC303" s="31" t="n">
        <v>84376949</v>
      </c>
      <c r="AD303" s="0" t="n">
        <v>0</v>
      </c>
      <c r="AE303" s="0" t="n">
        <v>0</v>
      </c>
      <c r="AF303" s="4" t="s">
        <v>132</v>
      </c>
      <c r="AG303" s="0" t="s">
        <v>132</v>
      </c>
      <c r="AH303" s="0" t="s">
        <v>132</v>
      </c>
      <c r="AI303" s="0" t="s">
        <v>132</v>
      </c>
      <c r="AJ303" s="0" t="s">
        <v>132</v>
      </c>
      <c r="AK303" s="22" t="n">
        <f aca="false">IF(OR(AH303="N/A",AI303=0),1,1-BINOMDIST(AI303-1,AH303,0.5,1))</f>
        <v>1</v>
      </c>
      <c r="AL303" s="22" t="n">
        <f aca="false">IF(OR(AH303="N/A",AJ303=0),1,1-BINOMDIST(AJ303-1,AH303,0.5,1))</f>
        <v>1</v>
      </c>
      <c r="AN303" s="2" t="n">
        <v>2.1101935</v>
      </c>
      <c r="AO303" s="2" t="n">
        <v>13.890184</v>
      </c>
      <c r="AP303" s="1" t="n">
        <v>0.997395833333333</v>
      </c>
      <c r="AQ303" s="0" t="s">
        <v>2628</v>
      </c>
      <c r="AR303" s="0" t="s">
        <v>132</v>
      </c>
      <c r="AS303" s="0" t="s">
        <v>132</v>
      </c>
      <c r="AT303" s="0" t="s">
        <v>132</v>
      </c>
      <c r="AU303" s="0" t="n">
        <v>74559</v>
      </c>
      <c r="AV303" s="0" t="s">
        <v>2629</v>
      </c>
      <c r="AW303" s="0" t="s">
        <v>2630</v>
      </c>
      <c r="AX303" s="0" t="s">
        <v>121</v>
      </c>
      <c r="AY303" s="23" t="s">
        <v>123</v>
      </c>
      <c r="AZ303" s="23" t="s">
        <v>123</v>
      </c>
      <c r="BA303" s="23" t="s">
        <v>123</v>
      </c>
      <c r="BB303" s="0" t="n">
        <v>0</v>
      </c>
      <c r="BC303" s="0" t="n">
        <v>0</v>
      </c>
      <c r="BD303" s="0" t="n">
        <v>0</v>
      </c>
      <c r="BE303" s="0" t="n">
        <v>0</v>
      </c>
      <c r="BF303" s="0" t="n">
        <v>0</v>
      </c>
      <c r="BQ303" s="22"/>
      <c r="BS303" s="0" t="s">
        <v>132</v>
      </c>
      <c r="BV303" s="3"/>
      <c r="BW303" s="1"/>
      <c r="BY303" s="2"/>
      <c r="CS303" s="24"/>
      <c r="CT303" s="24"/>
      <c r="CU303" s="24"/>
      <c r="CV303" s="24"/>
      <c r="CW303" s="24"/>
    </row>
    <row r="304" customFormat="false" ht="12" hidden="false" customHeight="false" outlineLevel="0" collapsed="false">
      <c r="A304" s="1"/>
      <c r="B304" s="1"/>
      <c r="C304" s="1"/>
      <c r="D304" s="1"/>
      <c r="E304" s="1"/>
      <c r="F304" s="1"/>
      <c r="G304" s="1" t="n">
        <f aca="false">SUM(B304:D304)</f>
        <v>0</v>
      </c>
      <c r="H304" s="1" t="n">
        <f aca="false">SUM(A304:F304)</f>
        <v>0</v>
      </c>
      <c r="L304" s="0" t="s">
        <v>2088</v>
      </c>
      <c r="N304" s="2" t="n">
        <v>2.5311394</v>
      </c>
      <c r="O304" s="2" t="n">
        <v>3.624963</v>
      </c>
      <c r="P304" s="0" t="s">
        <v>313</v>
      </c>
      <c r="Q304" s="0" t="n">
        <v>31198066</v>
      </c>
      <c r="R304" s="0" t="n">
        <v>31198066</v>
      </c>
      <c r="S304" s="0" t="n">
        <v>31198521</v>
      </c>
      <c r="T304" s="0" t="n">
        <v>31198521</v>
      </c>
      <c r="U304" s="0" t="n">
        <v>5</v>
      </c>
      <c r="V304" s="0" t="n">
        <v>96</v>
      </c>
      <c r="W304" s="0" t="n">
        <v>135</v>
      </c>
      <c r="X304" s="3" t="n">
        <v>0.17554012345679</v>
      </c>
      <c r="Y304" s="4"/>
      <c r="Z304" s="4" t="n">
        <v>37541532</v>
      </c>
      <c r="AA304" s="30" t="s">
        <v>313</v>
      </c>
      <c r="AB304" s="31" t="n">
        <v>68739651</v>
      </c>
      <c r="AC304" s="31" t="n">
        <v>68740001</v>
      </c>
      <c r="AD304" s="0" t="n">
        <v>0</v>
      </c>
      <c r="AE304" s="0" t="n">
        <v>0</v>
      </c>
      <c r="AF304" s="4" t="s">
        <v>132</v>
      </c>
      <c r="AG304" s="0" t="s">
        <v>132</v>
      </c>
      <c r="AH304" s="0" t="s">
        <v>132</v>
      </c>
      <c r="AI304" s="0" t="s">
        <v>132</v>
      </c>
      <c r="AJ304" s="0" t="s">
        <v>132</v>
      </c>
      <c r="AK304" s="22" t="n">
        <f aca="false">IF(OR(AH304="N/A",AI304=0),1,1-BINOMDIST(AI304-1,AH304,0.5,1))</f>
        <v>1</v>
      </c>
      <c r="AL304" s="22" t="n">
        <f aca="false">IF(OR(AH304="N/A",AJ304=0),1,1-BINOMDIST(AJ304-1,AH304,0.5,1))</f>
        <v>1</v>
      </c>
      <c r="AN304" s="2" t="n">
        <v>2.0023572</v>
      </c>
      <c r="AO304" s="2" t="n">
        <v>18.99775</v>
      </c>
      <c r="AP304" s="1" t="n">
        <v>0.99780701754386</v>
      </c>
      <c r="AQ304" s="0" t="s">
        <v>2631</v>
      </c>
      <c r="AR304" s="0" t="s">
        <v>132</v>
      </c>
      <c r="AS304" s="0" t="s">
        <v>132</v>
      </c>
      <c r="AT304" s="0" t="s">
        <v>132</v>
      </c>
      <c r="AU304" s="0" t="n">
        <v>33394</v>
      </c>
      <c r="AV304" s="0" t="s">
        <v>2088</v>
      </c>
      <c r="AW304" s="0" t="s">
        <v>2632</v>
      </c>
      <c r="AX304" s="0" t="s">
        <v>121</v>
      </c>
      <c r="AY304" s="23" t="s">
        <v>122</v>
      </c>
      <c r="AZ304" s="23" t="s">
        <v>110</v>
      </c>
      <c r="BA304" s="23" t="s">
        <v>145</v>
      </c>
      <c r="BB304" s="0" t="n">
        <v>0</v>
      </c>
      <c r="BC304" s="0" t="n">
        <v>0</v>
      </c>
      <c r="BD304" s="0" t="n">
        <v>0</v>
      </c>
      <c r="BE304" s="0" t="n">
        <v>0</v>
      </c>
      <c r="BF304" s="0" t="n">
        <v>0</v>
      </c>
      <c r="BQ304" s="22"/>
      <c r="BS304" s="0" t="s">
        <v>132</v>
      </c>
      <c r="BV304" s="3"/>
      <c r="BW304" s="1"/>
      <c r="BY304" s="2"/>
      <c r="CS304" s="24"/>
      <c r="CT304" s="24"/>
      <c r="CU304" s="24"/>
      <c r="CV304" s="24"/>
      <c r="CW304" s="24"/>
    </row>
    <row r="305" customFormat="false" ht="12" hidden="false" customHeight="false" outlineLevel="0" collapsed="false">
      <c r="A305" s="1"/>
      <c r="B305" s="1"/>
      <c r="C305" s="1" t="n">
        <v>0.998</v>
      </c>
      <c r="D305" s="1"/>
      <c r="E305" s="1"/>
      <c r="F305" s="1"/>
      <c r="G305" s="1" t="n">
        <f aca="false">SUM(B305:D305)</f>
        <v>0.998</v>
      </c>
      <c r="H305" s="1" t="n">
        <f aca="false">SUM(A305:F305)</f>
        <v>0.998</v>
      </c>
      <c r="N305" s="2" t="n">
        <v>2.7703218</v>
      </c>
      <c r="O305" s="2" t="n">
        <v>3.624963</v>
      </c>
      <c r="P305" s="0" t="s">
        <v>313</v>
      </c>
      <c r="Q305" s="0" t="n">
        <v>41574750</v>
      </c>
      <c r="R305" s="0" t="n">
        <v>41574750</v>
      </c>
      <c r="S305" s="0" t="n">
        <v>41575249</v>
      </c>
      <c r="T305" s="0" t="n">
        <v>41575249</v>
      </c>
      <c r="U305" s="0" t="n">
        <v>5</v>
      </c>
      <c r="V305" s="0" t="n">
        <v>104</v>
      </c>
      <c r="W305" s="0" t="n">
        <v>73</v>
      </c>
      <c r="X305" s="3" t="n">
        <v>0.3286354056902</v>
      </c>
      <c r="Y305" s="4"/>
      <c r="Z305" s="4" t="n">
        <v>27164826</v>
      </c>
      <c r="AA305" s="30" t="s">
        <v>313</v>
      </c>
      <c r="AB305" s="31" t="n">
        <v>68739651</v>
      </c>
      <c r="AC305" s="31" t="n">
        <v>68740001</v>
      </c>
      <c r="AD305" s="0" t="n">
        <v>0</v>
      </c>
      <c r="AE305" s="0" t="n">
        <v>0</v>
      </c>
      <c r="AF305" s="4" t="s">
        <v>132</v>
      </c>
      <c r="AG305" s="0" t="s">
        <v>132</v>
      </c>
      <c r="AH305" s="0" t="s">
        <v>132</v>
      </c>
      <c r="AI305" s="0" t="s">
        <v>132</v>
      </c>
      <c r="AJ305" s="0" t="s">
        <v>132</v>
      </c>
      <c r="AK305" s="22" t="n">
        <f aca="false">IF(OR(AH305="N/A",AI305=0),1,1-BINOMDIST(AI305-1,AH305,0.5,1))</f>
        <v>1</v>
      </c>
      <c r="AL305" s="22" t="n">
        <f aca="false">IF(OR(AH305="N/A",AJ305=0),1,1-BINOMDIST(AJ305-1,AH305,0.5,1))</f>
        <v>1</v>
      </c>
      <c r="AN305" s="2" t="n">
        <v>2.4578216</v>
      </c>
      <c r="AO305" s="2" t="n">
        <v>10.710467</v>
      </c>
      <c r="AP305" s="1" t="n">
        <v>0.998</v>
      </c>
      <c r="AQ305" s="0" t="s">
        <v>2633</v>
      </c>
      <c r="AR305" s="0" t="s">
        <v>132</v>
      </c>
      <c r="AS305" s="0" t="s">
        <v>132</v>
      </c>
      <c r="AT305" s="0" t="s">
        <v>132</v>
      </c>
      <c r="AU305" s="0" t="n">
        <v>129504</v>
      </c>
      <c r="AV305" s="0" t="s">
        <v>2634</v>
      </c>
      <c r="AW305" s="0" t="s">
        <v>2635</v>
      </c>
      <c r="AX305" s="0" t="s">
        <v>221</v>
      </c>
      <c r="AY305" s="23" t="s">
        <v>110</v>
      </c>
      <c r="AZ305" s="23" t="s">
        <v>110</v>
      </c>
      <c r="BA305" s="23" t="s">
        <v>110</v>
      </c>
      <c r="BB305" s="0" t="n">
        <v>0</v>
      </c>
      <c r="BC305" s="0" t="n">
        <v>0</v>
      </c>
      <c r="BD305" s="0" t="n">
        <v>0</v>
      </c>
      <c r="BE305" s="0" t="n">
        <v>0</v>
      </c>
      <c r="BF305" s="0" t="n">
        <v>0</v>
      </c>
      <c r="BQ305" s="22"/>
      <c r="BS305" s="0" t="s">
        <v>132</v>
      </c>
      <c r="BV305" s="3"/>
      <c r="BW305" s="1"/>
      <c r="BY305" s="2"/>
      <c r="CS305" s="24"/>
      <c r="CT305" s="24"/>
      <c r="CU305" s="24"/>
      <c r="CV305" s="24"/>
      <c r="CW305" s="24"/>
    </row>
    <row r="306" customFormat="false" ht="12" hidden="false" customHeight="false" outlineLevel="0" collapsed="false">
      <c r="A306" s="1"/>
      <c r="B306" s="1" t="n">
        <v>0.575150300601202</v>
      </c>
      <c r="C306" s="1"/>
      <c r="D306" s="1"/>
      <c r="E306" s="1"/>
      <c r="F306" s="1"/>
      <c r="G306" s="1" t="n">
        <f aca="false">SUM(B306:D306)</f>
        <v>0.575150300601202</v>
      </c>
      <c r="H306" s="1" t="n">
        <f aca="false">SUM(A306:F306)</f>
        <v>0.575150300601202</v>
      </c>
      <c r="L306" s="0" t="s">
        <v>2636</v>
      </c>
      <c r="N306" s="2" t="n">
        <v>2.5614257</v>
      </c>
      <c r="O306" s="2" t="n">
        <v>3.624963</v>
      </c>
      <c r="P306" s="0" t="s">
        <v>313</v>
      </c>
      <c r="Q306" s="0" t="n">
        <v>45852101</v>
      </c>
      <c r="R306" s="0" t="n">
        <v>45852101</v>
      </c>
      <c r="S306" s="0" t="n">
        <v>45852599</v>
      </c>
      <c r="T306" s="0" t="n">
        <v>45852599</v>
      </c>
      <c r="U306" s="0" t="n">
        <v>7</v>
      </c>
      <c r="V306" s="0" t="n">
        <v>101</v>
      </c>
      <c r="W306" s="0" t="n">
        <v>118</v>
      </c>
      <c r="X306" s="3" t="n">
        <v>0.292498741399564</v>
      </c>
      <c r="Y306" s="4"/>
      <c r="Z306" s="4" t="n">
        <v>22887476</v>
      </c>
      <c r="AA306" s="30" t="s">
        <v>313</v>
      </c>
      <c r="AB306" s="31" t="n">
        <v>68739651</v>
      </c>
      <c r="AC306" s="31" t="n">
        <v>68740001</v>
      </c>
      <c r="AD306" s="0" t="n">
        <v>0</v>
      </c>
      <c r="AE306" s="0" t="n">
        <v>0</v>
      </c>
      <c r="AF306" s="4" t="s">
        <v>132</v>
      </c>
      <c r="AG306" s="0" t="s">
        <v>132</v>
      </c>
      <c r="AH306" s="0" t="s">
        <v>132</v>
      </c>
      <c r="AI306" s="0" t="s">
        <v>132</v>
      </c>
      <c r="AJ306" s="0" t="s">
        <v>132</v>
      </c>
      <c r="AK306" s="22" t="n">
        <f aca="false">IF(OR(AH306="N/A",AI306=0),1,1-BINOMDIST(AI306-1,AH306,0.5,1))</f>
        <v>1</v>
      </c>
      <c r="AL306" s="22" t="n">
        <f aca="false">IF(OR(AH306="N/A",AJ306=0),1,1-BINOMDIST(AJ306-1,AH306,0.5,1))</f>
        <v>1</v>
      </c>
      <c r="AN306" s="2" t="n">
        <v>2.4705114</v>
      </c>
      <c r="AO306" s="2" t="n">
        <v>51.719707</v>
      </c>
      <c r="AP306" s="1" t="n">
        <v>0.997995991983968</v>
      </c>
      <c r="AQ306" s="0" t="s">
        <v>2637</v>
      </c>
      <c r="AR306" s="0" t="n">
        <v>12708</v>
      </c>
      <c r="AS306" s="0" t="s">
        <v>107</v>
      </c>
      <c r="AT306" s="0" t="n">
        <v>11</v>
      </c>
      <c r="AU306" s="0" t="n">
        <v>15032</v>
      </c>
      <c r="AV306" s="0" t="s">
        <v>2638</v>
      </c>
      <c r="AW306" s="0" t="s">
        <v>2639</v>
      </c>
      <c r="AX306" s="0" t="s">
        <v>121</v>
      </c>
      <c r="AY306" s="23" t="s">
        <v>123</v>
      </c>
      <c r="AZ306" s="23" t="s">
        <v>123</v>
      </c>
      <c r="BA306" s="23" t="s">
        <v>123</v>
      </c>
      <c r="BB306" s="0" t="n">
        <v>0</v>
      </c>
      <c r="BC306" s="0" t="n">
        <v>0</v>
      </c>
      <c r="BD306" s="0" t="n">
        <v>0</v>
      </c>
      <c r="BE306" s="0" t="n">
        <v>0</v>
      </c>
      <c r="BF306" s="0" t="n">
        <v>0</v>
      </c>
      <c r="BQ306" s="22"/>
      <c r="BS306" s="0" t="s">
        <v>132</v>
      </c>
      <c r="BV306" s="3"/>
      <c r="BW306" s="1"/>
      <c r="BY306" s="2"/>
      <c r="CS306" s="24"/>
      <c r="CT306" s="24"/>
      <c r="CU306" s="24"/>
      <c r="CV306" s="24"/>
      <c r="CW306" s="24"/>
    </row>
    <row r="307" customFormat="false" ht="12" hidden="false" customHeight="false" outlineLevel="0" collapsed="false">
      <c r="A307" s="1"/>
      <c r="B307" s="1"/>
      <c r="C307" s="1"/>
      <c r="D307" s="1"/>
      <c r="E307" s="1"/>
      <c r="F307" s="1"/>
      <c r="G307" s="1" t="n">
        <f aca="false">SUM(B307:D307)</f>
        <v>0</v>
      </c>
      <c r="H307" s="1" t="n">
        <f aca="false">SUM(A307:F307)</f>
        <v>0</v>
      </c>
      <c r="L307" s="0" t="s">
        <v>2640</v>
      </c>
      <c r="N307" s="2" t="n">
        <v>2.7763038</v>
      </c>
      <c r="O307" s="2" t="n">
        <v>3.624963</v>
      </c>
      <c r="P307" s="0" t="s">
        <v>313</v>
      </c>
      <c r="Q307" s="0" t="n">
        <v>103816429</v>
      </c>
      <c r="R307" s="0" t="n">
        <v>103816429</v>
      </c>
      <c r="S307" s="0" t="n">
        <v>103816926</v>
      </c>
      <c r="T307" s="0" t="n">
        <v>103816926</v>
      </c>
      <c r="U307" s="0" t="n">
        <v>7</v>
      </c>
      <c r="V307" s="0" t="n">
        <v>95</v>
      </c>
      <c r="W307" s="0" t="n">
        <v>117</v>
      </c>
      <c r="X307" s="3" t="n">
        <v>0.313000449842555</v>
      </c>
      <c r="Y307" s="4"/>
      <c r="Z307" s="4" t="n">
        <v>24755884</v>
      </c>
      <c r="AA307" s="30" t="s">
        <v>313</v>
      </c>
      <c r="AB307" s="31" t="n">
        <v>79060619</v>
      </c>
      <c r="AC307" s="31" t="n">
        <v>79060969</v>
      </c>
      <c r="AD307" s="0" t="n">
        <v>0</v>
      </c>
      <c r="AE307" s="0" t="n">
        <v>0</v>
      </c>
      <c r="AF307" s="4" t="s">
        <v>132</v>
      </c>
      <c r="AG307" s="0" t="s">
        <v>132</v>
      </c>
      <c r="AH307" s="0" t="s">
        <v>132</v>
      </c>
      <c r="AI307" s="0" t="s">
        <v>132</v>
      </c>
      <c r="AJ307" s="0" t="s">
        <v>132</v>
      </c>
      <c r="AK307" s="22" t="n">
        <f aca="false">IF(OR(AH307="N/A",AI307=0),1,1-BINOMDIST(AI307-1,AH307,0.5,1))</f>
        <v>1</v>
      </c>
      <c r="AL307" s="22" t="n">
        <f aca="false">IF(OR(AH307="N/A",AJ307=0),1,1-BINOMDIST(AJ307-1,AH307,0.5,1))</f>
        <v>1</v>
      </c>
      <c r="AN307" s="2" t="n">
        <v>2.8160737</v>
      </c>
      <c r="AO307" s="2" t="n">
        <v>27.050339</v>
      </c>
      <c r="AP307" s="1" t="n">
        <v>0.997991967871486</v>
      </c>
      <c r="AQ307" s="0" t="s">
        <v>2641</v>
      </c>
      <c r="AR307" s="0" t="s">
        <v>132</v>
      </c>
      <c r="AS307" s="0" t="s">
        <v>132</v>
      </c>
      <c r="AT307" s="0" t="s">
        <v>132</v>
      </c>
      <c r="AU307" s="0" t="n">
        <v>72412</v>
      </c>
      <c r="AW307" s="0" t="s">
        <v>2642</v>
      </c>
      <c r="AX307" s="0" t="s">
        <v>121</v>
      </c>
      <c r="AY307" s="23" t="s">
        <v>123</v>
      </c>
      <c r="AZ307" s="23" t="s">
        <v>123</v>
      </c>
      <c r="BA307" s="23" t="s">
        <v>123</v>
      </c>
      <c r="BB307" s="0" t="n">
        <v>0</v>
      </c>
      <c r="BC307" s="0" t="n">
        <v>0</v>
      </c>
      <c r="BD307" s="0" t="n">
        <v>0</v>
      </c>
      <c r="BE307" s="0" t="n">
        <v>0</v>
      </c>
      <c r="BF307" s="0" t="n">
        <v>0</v>
      </c>
      <c r="BQ307" s="22"/>
      <c r="BS307" s="0" t="s">
        <v>132</v>
      </c>
      <c r="BV307" s="3"/>
      <c r="BW307" s="1"/>
      <c r="BY307" s="2"/>
      <c r="CS307" s="24"/>
      <c r="CT307" s="24"/>
      <c r="CU307" s="24"/>
      <c r="CV307" s="24"/>
      <c r="CW307" s="24"/>
    </row>
    <row r="308" customFormat="false" ht="12" hidden="false" customHeight="false" outlineLevel="0" collapsed="false">
      <c r="A308" s="1"/>
      <c r="B308" s="1"/>
      <c r="C308" s="1"/>
      <c r="D308" s="1" t="n">
        <v>0.846464646464646</v>
      </c>
      <c r="E308" s="1"/>
      <c r="F308" s="1" t="n">
        <v>0.0767676767676768</v>
      </c>
      <c r="G308" s="1" t="n">
        <f aca="false">SUM(B308:D308)</f>
        <v>0.846464646464646</v>
      </c>
      <c r="H308" s="1" t="n">
        <f aca="false">SUM(A308:F308)</f>
        <v>0.923232323232323</v>
      </c>
      <c r="L308" s="0" t="s">
        <v>2643</v>
      </c>
      <c r="N308" s="2" t="n">
        <v>2.7643154</v>
      </c>
      <c r="O308" s="2" t="n">
        <v>3.624963</v>
      </c>
      <c r="P308" s="0" t="s">
        <v>104</v>
      </c>
      <c r="Q308" s="0" t="n">
        <v>80178980</v>
      </c>
      <c r="R308" s="0" t="n">
        <v>80178980</v>
      </c>
      <c r="S308" s="0" t="n">
        <v>80179474</v>
      </c>
      <c r="T308" s="0" t="n">
        <v>80179474</v>
      </c>
      <c r="U308" s="0" t="n">
        <v>6</v>
      </c>
      <c r="V308" s="0" t="n">
        <v>148</v>
      </c>
      <c r="W308" s="0" t="n">
        <v>105</v>
      </c>
      <c r="X308" s="3" t="n">
        <v>0.190733590733591</v>
      </c>
      <c r="Y308" s="4"/>
      <c r="Z308" s="4" t="n">
        <v>7538699</v>
      </c>
      <c r="AA308" s="30" t="s">
        <v>104</v>
      </c>
      <c r="AB308" s="31" t="n">
        <v>72640353</v>
      </c>
      <c r="AC308" s="31" t="n">
        <v>72640703</v>
      </c>
      <c r="AD308" s="0" t="n">
        <v>1</v>
      </c>
      <c r="AE308" s="0" t="n">
        <v>1</v>
      </c>
      <c r="AF308" s="4" t="s">
        <v>132</v>
      </c>
      <c r="AG308" s="0" t="s">
        <v>132</v>
      </c>
      <c r="AH308" s="0" t="s">
        <v>132</v>
      </c>
      <c r="AI308" s="0" t="s">
        <v>132</v>
      </c>
      <c r="AJ308" s="0" t="s">
        <v>132</v>
      </c>
      <c r="AK308" s="22" t="n">
        <f aca="false">IF(OR(AH308="N/A",AI308=0),1,1-BINOMDIST(AI308-1,AH308,0.5,1))</f>
        <v>1</v>
      </c>
      <c r="AL308" s="22" t="n">
        <f aca="false">IF(OR(AH308="N/A",AJ308=0),1,1-BINOMDIST(AJ308-1,AH308,0.5,1))</f>
        <v>1</v>
      </c>
      <c r="AN308" s="2" t="n">
        <v>2.9546695</v>
      </c>
      <c r="AO308" s="2" t="n">
        <v>30.378561</v>
      </c>
      <c r="AP308" s="1" t="n">
        <v>0.997979797979798</v>
      </c>
      <c r="AQ308" s="0" t="s">
        <v>2644</v>
      </c>
      <c r="AR308" s="0" t="n">
        <v>114443</v>
      </c>
      <c r="AS308" s="0" t="s">
        <v>107</v>
      </c>
      <c r="AT308" s="0" t="n">
        <v>6</v>
      </c>
      <c r="AU308" s="0" t="n">
        <v>61813</v>
      </c>
      <c r="AV308" s="0" t="s">
        <v>2643</v>
      </c>
      <c r="AW308" s="0" t="s">
        <v>2645</v>
      </c>
      <c r="AX308" s="0" t="s">
        <v>121</v>
      </c>
      <c r="AY308" s="23" t="s">
        <v>122</v>
      </c>
      <c r="AZ308" s="23" t="s">
        <v>145</v>
      </c>
      <c r="BA308" s="23" t="s">
        <v>145</v>
      </c>
      <c r="BB308" s="0" t="n">
        <v>0</v>
      </c>
      <c r="BC308" s="0" t="n">
        <v>0</v>
      </c>
      <c r="BD308" s="0" t="n">
        <v>0</v>
      </c>
      <c r="BE308" s="0" t="n">
        <v>0</v>
      </c>
      <c r="BF308" s="0" t="n">
        <v>0</v>
      </c>
      <c r="BQ308" s="22"/>
      <c r="BS308" s="0" t="s">
        <v>132</v>
      </c>
      <c r="BV308" s="3"/>
      <c r="BW308" s="1"/>
      <c r="BY308" s="2"/>
      <c r="CS308" s="24"/>
      <c r="CT308" s="24"/>
      <c r="CU308" s="24"/>
      <c r="CV308" s="24"/>
      <c r="CW308" s="24"/>
    </row>
    <row r="309" customFormat="false" ht="12" hidden="false" customHeight="false" outlineLevel="0" collapsed="false">
      <c r="A309" s="1"/>
      <c r="B309" s="1"/>
      <c r="C309" s="1"/>
      <c r="D309" s="1"/>
      <c r="E309" s="1"/>
      <c r="F309" s="1"/>
      <c r="G309" s="1" t="n">
        <f aca="false">SUM(B309:D309)</f>
        <v>0</v>
      </c>
      <c r="H309" s="1" t="n">
        <f aca="false">SUM(A309:F309)</f>
        <v>0</v>
      </c>
      <c r="L309" s="0" t="s">
        <v>2646</v>
      </c>
      <c r="N309" s="2" t="n">
        <v>2.3038292</v>
      </c>
      <c r="O309" s="2" t="n">
        <v>3.624963</v>
      </c>
      <c r="P309" s="0" t="s">
        <v>512</v>
      </c>
      <c r="Q309" s="0" t="n">
        <v>95072284</v>
      </c>
      <c r="R309" s="0" t="n">
        <v>95072284</v>
      </c>
      <c r="S309" s="0" t="n">
        <v>95072780</v>
      </c>
      <c r="T309" s="0" t="n">
        <v>95072780</v>
      </c>
      <c r="U309" s="0" t="n">
        <v>5</v>
      </c>
      <c r="V309" s="0" t="n">
        <v>116</v>
      </c>
      <c r="W309" s="0" t="n">
        <v>142</v>
      </c>
      <c r="X309" s="3" t="n">
        <v>0.150558523555124</v>
      </c>
      <c r="Y309" s="4"/>
      <c r="Z309" s="4" t="s">
        <v>353</v>
      </c>
      <c r="AA309" s="30" t="s">
        <v>353</v>
      </c>
      <c r="AB309" s="31" t="s">
        <v>353</v>
      </c>
      <c r="AC309" s="31" t="s">
        <v>353</v>
      </c>
      <c r="AD309" s="0" t="n">
        <v>0</v>
      </c>
      <c r="AE309" s="0" t="n">
        <v>0</v>
      </c>
      <c r="AF309" s="4" t="n">
        <v>95072626</v>
      </c>
      <c r="AG309" s="0" t="n">
        <v>94</v>
      </c>
      <c r="AH309" s="0" t="n">
        <v>1</v>
      </c>
      <c r="AI309" s="0" t="n">
        <v>1</v>
      </c>
      <c r="AJ309" s="0" t="n">
        <v>0</v>
      </c>
      <c r="AK309" s="22" t="n">
        <f aca="false">IF(OR(AH309="N/A",AI309=0),1,1-BINOMDIST(AI309-1,AH309,0.5,1))</f>
        <v>0.5</v>
      </c>
      <c r="AL309" s="22" t="n">
        <f aca="false">IF(OR(AH309="N/A",AJ309=0),1,1-BINOMDIST(AJ309-1,AH309,0.5,1))</f>
        <v>1</v>
      </c>
      <c r="AM309" s="0" t="s">
        <v>2647</v>
      </c>
      <c r="AN309" s="2" t="n">
        <v>-0.6848005</v>
      </c>
      <c r="AO309" s="2" t="n">
        <v>7.7903914</v>
      </c>
      <c r="AP309" s="1" t="n">
        <v>0.613682092555332</v>
      </c>
      <c r="AQ309" s="0" t="s">
        <v>2648</v>
      </c>
      <c r="AR309" s="0" t="n">
        <v>480589</v>
      </c>
      <c r="AS309" s="0" t="s">
        <v>107</v>
      </c>
      <c r="AT309" s="0" t="n">
        <v>6</v>
      </c>
      <c r="AU309" s="0" t="n">
        <v>4013</v>
      </c>
      <c r="AV309" s="0" t="s">
        <v>2646</v>
      </c>
      <c r="AW309" s="0" t="s">
        <v>2649</v>
      </c>
      <c r="AX309" s="0" t="s">
        <v>221</v>
      </c>
      <c r="AY309" s="23" t="s">
        <v>110</v>
      </c>
      <c r="AZ309" s="23" t="s">
        <v>110</v>
      </c>
      <c r="BA309" s="23" t="s">
        <v>110</v>
      </c>
      <c r="BB309" s="0" t="n">
        <v>0</v>
      </c>
      <c r="BC309" s="0" t="n">
        <v>0</v>
      </c>
      <c r="BD309" s="0" t="n">
        <v>0</v>
      </c>
      <c r="BE309" s="0" t="n">
        <v>0</v>
      </c>
      <c r="BF309" s="0" t="n">
        <v>0</v>
      </c>
      <c r="BQ309" s="22"/>
      <c r="BS309" s="0" t="s">
        <v>132</v>
      </c>
      <c r="BV309" s="3"/>
      <c r="BW309" s="1"/>
      <c r="BY309" s="2"/>
      <c r="CS309" s="24"/>
      <c r="CT309" s="24"/>
      <c r="CU309" s="24"/>
      <c r="CV309" s="24"/>
      <c r="CW309" s="24"/>
    </row>
    <row r="310" customFormat="false" ht="12" hidden="false" customHeight="false" outlineLevel="0" collapsed="false">
      <c r="A310" s="1"/>
      <c r="B310" s="1"/>
      <c r="C310" s="1"/>
      <c r="D310" s="1"/>
      <c r="E310" s="1"/>
      <c r="F310" s="1"/>
      <c r="G310" s="1" t="n">
        <f aca="false">SUM(B310:D310)</f>
        <v>0</v>
      </c>
      <c r="H310" s="1" t="n">
        <f aca="false">SUM(A310:F310)</f>
        <v>0</v>
      </c>
      <c r="L310" s="0" t="s">
        <v>2650</v>
      </c>
      <c r="N310" s="2" t="n">
        <v>2.2047622</v>
      </c>
      <c r="O310" s="2" t="n">
        <v>3.624963</v>
      </c>
      <c r="P310" s="0" t="s">
        <v>129</v>
      </c>
      <c r="Q310" s="0" t="n">
        <v>29695374</v>
      </c>
      <c r="R310" s="0" t="n">
        <v>29695374</v>
      </c>
      <c r="S310" s="0" t="n">
        <v>29695867</v>
      </c>
      <c r="T310" s="0" t="n">
        <v>29695867</v>
      </c>
      <c r="U310" s="0" t="n">
        <v>8</v>
      </c>
      <c r="V310" s="0" t="n">
        <v>104</v>
      </c>
      <c r="W310" s="0" t="n">
        <v>115</v>
      </c>
      <c r="X310" s="3" t="n">
        <v>0.329765886287625</v>
      </c>
      <c r="Y310" s="4"/>
      <c r="Z310" s="4" t="n">
        <v>45966</v>
      </c>
      <c r="AA310" s="30" t="s">
        <v>129</v>
      </c>
      <c r="AB310" s="31" t="n">
        <v>29741412</v>
      </c>
      <c r="AC310" s="31" t="n">
        <v>29741762</v>
      </c>
      <c r="AD310" s="0" t="n">
        <v>0</v>
      </c>
      <c r="AE310" s="0" t="n">
        <v>0</v>
      </c>
      <c r="AF310" s="4" t="n">
        <v>29695475</v>
      </c>
      <c r="AG310" s="0" t="n">
        <v>146</v>
      </c>
      <c r="AH310" s="0" t="n">
        <v>2</v>
      </c>
      <c r="AI310" s="0" t="n">
        <v>1</v>
      </c>
      <c r="AJ310" s="0" t="n">
        <v>1</v>
      </c>
      <c r="AK310" s="22" t="n">
        <f aca="false">IF(OR(AH310="N/A",AI310=0),1,1-BINOMDIST(AI310-1,AH310,0.5,1))</f>
        <v>0.75</v>
      </c>
      <c r="AL310" s="22" t="n">
        <f aca="false">IF(OR(AH310="N/A",AJ310=0),1,1-BINOMDIST(AJ310-1,AH310,0.5,1))</f>
        <v>0.75</v>
      </c>
      <c r="AM310" s="0" t="s">
        <v>2651</v>
      </c>
      <c r="AN310" s="2" t="n">
        <v>-0.8566301</v>
      </c>
      <c r="AO310" s="2" t="n">
        <v>9.111866</v>
      </c>
      <c r="AP310" s="1" t="n">
        <v>0.842105263157895</v>
      </c>
      <c r="AQ310" s="0" t="s">
        <v>2652</v>
      </c>
      <c r="AR310" s="0" t="n">
        <v>525757</v>
      </c>
      <c r="AS310" s="0" t="s">
        <v>107</v>
      </c>
      <c r="AT310" s="0" t="n">
        <v>12</v>
      </c>
      <c r="AU310" s="0" t="n">
        <v>9128</v>
      </c>
      <c r="AV310" s="0" t="s">
        <v>2650</v>
      </c>
      <c r="AW310" s="0" t="s">
        <v>2653</v>
      </c>
      <c r="AX310" s="0" t="s">
        <v>221</v>
      </c>
      <c r="AY310" s="23" t="s">
        <v>123</v>
      </c>
      <c r="AZ310" s="23" t="s">
        <v>123</v>
      </c>
      <c r="BA310" s="23" t="s">
        <v>123</v>
      </c>
      <c r="BB310" s="0" t="n">
        <v>0</v>
      </c>
      <c r="BC310" s="0" t="n">
        <v>0</v>
      </c>
      <c r="BD310" s="0" t="n">
        <v>0</v>
      </c>
      <c r="BE310" s="0" t="n">
        <v>0</v>
      </c>
      <c r="BF310" s="0" t="n">
        <v>0</v>
      </c>
      <c r="BQ310" s="22"/>
      <c r="BS310" s="0" t="n">
        <v>8890</v>
      </c>
      <c r="BT310" s="0" t="s">
        <v>2654</v>
      </c>
      <c r="BU310" s="0" t="n">
        <v>38</v>
      </c>
      <c r="BV310" s="3" t="n">
        <v>0.507479936</v>
      </c>
      <c r="BW310" s="1" t="n">
        <v>0.697115385</v>
      </c>
      <c r="BX310" s="0" t="n">
        <v>624</v>
      </c>
      <c r="BY310" s="2" t="n">
        <v>6.08974358974359</v>
      </c>
      <c r="BZ310" s="0" t="n">
        <v>0</v>
      </c>
      <c r="CA310" s="0" t="n">
        <v>1</v>
      </c>
      <c r="CB310" s="0" t="n">
        <v>1</v>
      </c>
      <c r="CC310" s="0" t="n">
        <v>1</v>
      </c>
      <c r="CD310" s="0" t="n">
        <v>1</v>
      </c>
      <c r="CE310" s="0" t="n">
        <v>1</v>
      </c>
      <c r="CF310" s="0" t="n">
        <v>1</v>
      </c>
      <c r="CG310" s="0" t="n">
        <v>1</v>
      </c>
      <c r="CH310" s="0" t="n">
        <v>1</v>
      </c>
      <c r="CI310" s="0" t="n">
        <v>1</v>
      </c>
      <c r="CJ310" s="0" t="n">
        <v>1</v>
      </c>
      <c r="CK310" s="0" t="n">
        <v>0</v>
      </c>
      <c r="CL310" s="0" t="n">
        <v>0</v>
      </c>
      <c r="CM310" s="0" t="n">
        <v>0</v>
      </c>
      <c r="CN310" s="0" t="n">
        <v>0</v>
      </c>
      <c r="CS310" s="24"/>
      <c r="CT310" s="24"/>
      <c r="CU310" s="24"/>
      <c r="CV310" s="24"/>
      <c r="CW310" s="24"/>
    </row>
    <row r="311" customFormat="false" ht="12" hidden="false" customHeight="false" outlineLevel="0" collapsed="false">
      <c r="A311" s="1"/>
      <c r="B311" s="1"/>
      <c r="C311" s="1"/>
      <c r="D311" s="1"/>
      <c r="E311" s="1"/>
      <c r="F311" s="1"/>
      <c r="G311" s="1" t="n">
        <f aca="false">SUM(B311:D311)</f>
        <v>0</v>
      </c>
      <c r="H311" s="1" t="n">
        <f aca="false">SUM(A311:F311)</f>
        <v>0</v>
      </c>
      <c r="I311" s="0" t="s">
        <v>2655</v>
      </c>
      <c r="K311" s="0" t="s">
        <v>2655</v>
      </c>
      <c r="L311" s="0" t="s">
        <v>2655</v>
      </c>
      <c r="N311" s="2" t="n">
        <v>2.1919608</v>
      </c>
      <c r="O311" s="2" t="n">
        <v>3.624963</v>
      </c>
      <c r="P311" s="0" t="s">
        <v>197</v>
      </c>
      <c r="Q311" s="0" t="n">
        <v>61710361</v>
      </c>
      <c r="R311" s="0" t="n">
        <v>61710361</v>
      </c>
      <c r="S311" s="0" t="n">
        <v>61710858</v>
      </c>
      <c r="T311" s="0" t="n">
        <v>61710858</v>
      </c>
      <c r="U311" s="0" t="n">
        <v>10</v>
      </c>
      <c r="V311" s="0" t="n">
        <v>93</v>
      </c>
      <c r="W311" s="0" t="n">
        <v>123</v>
      </c>
      <c r="X311" s="3" t="n">
        <v>0.43447853833377</v>
      </c>
      <c r="Y311" s="4"/>
      <c r="Z311" s="4" t="n">
        <v>48578467</v>
      </c>
      <c r="AA311" s="30" t="s">
        <v>197</v>
      </c>
      <c r="AB311" s="31" t="n">
        <v>13131968</v>
      </c>
      <c r="AC311" s="31" t="n">
        <v>13132317</v>
      </c>
      <c r="AD311" s="0" t="n">
        <v>0</v>
      </c>
      <c r="AE311" s="0" t="n">
        <v>0</v>
      </c>
      <c r="AF311" s="4" t="n">
        <v>61710379</v>
      </c>
      <c r="AG311" s="0" t="n">
        <v>231</v>
      </c>
      <c r="AH311" s="0" t="n">
        <v>2</v>
      </c>
      <c r="AI311" s="0" t="n">
        <v>0</v>
      </c>
      <c r="AJ311" s="0" t="n">
        <v>2</v>
      </c>
      <c r="AK311" s="22" t="n">
        <f aca="false">IF(OR(AH311="N/A",AI311=0),1,1-BINOMDIST(AI311-1,AH311,0.5,1))</f>
        <v>1</v>
      </c>
      <c r="AL311" s="22" t="n">
        <f aca="false">IF(OR(AH311="N/A",AJ311=0),1,1-BINOMDIST(AJ311-1,AH311,0.5,1))</f>
        <v>0.25</v>
      </c>
      <c r="AM311" s="0" t="s">
        <v>2656</v>
      </c>
      <c r="AN311" s="2" t="n">
        <v>2.22814</v>
      </c>
      <c r="AO311" s="2" t="n">
        <v>33.032433</v>
      </c>
      <c r="AP311" s="1" t="n">
        <v>0.997991967871486</v>
      </c>
      <c r="AQ311" s="0" t="s">
        <v>2657</v>
      </c>
      <c r="AR311" s="0" t="n">
        <v>4874</v>
      </c>
      <c r="AS311" s="0" t="s">
        <v>142</v>
      </c>
      <c r="AT311" s="0" t="n">
        <v>16</v>
      </c>
      <c r="AU311" s="0" t="n">
        <v>4374</v>
      </c>
      <c r="AV311" s="0" t="s">
        <v>2658</v>
      </c>
      <c r="AW311" s="0" t="s">
        <v>2659</v>
      </c>
      <c r="AX311" s="0" t="s">
        <v>121</v>
      </c>
      <c r="AY311" s="23" t="s">
        <v>123</v>
      </c>
      <c r="AZ311" s="23" t="s">
        <v>123</v>
      </c>
      <c r="BA311" s="23" t="s">
        <v>123</v>
      </c>
      <c r="BB311" s="0" t="n">
        <v>0</v>
      </c>
      <c r="BC311" s="0" t="n">
        <v>0</v>
      </c>
      <c r="BD311" s="0" t="n">
        <v>0</v>
      </c>
      <c r="BE311" s="0" t="n">
        <v>0</v>
      </c>
      <c r="BF311" s="0" t="n">
        <v>0</v>
      </c>
      <c r="BQ311" s="22"/>
      <c r="BS311" s="0" t="n">
        <v>4079</v>
      </c>
      <c r="BT311" s="0" t="s">
        <v>2660</v>
      </c>
      <c r="BU311" s="0" t="n">
        <v>116</v>
      </c>
      <c r="BV311" s="3" t="n">
        <v>0.967718352</v>
      </c>
      <c r="BW311" s="1" t="n">
        <v>0.646086957</v>
      </c>
      <c r="BX311" s="0" t="n">
        <v>1150</v>
      </c>
      <c r="BY311" s="2" t="n">
        <v>10.0869565217391</v>
      </c>
      <c r="BZ311" s="0" t="n">
        <v>1</v>
      </c>
      <c r="CA311" s="0" t="n">
        <v>1</v>
      </c>
      <c r="CB311" s="0" t="n">
        <v>1</v>
      </c>
      <c r="CC311" s="0" t="n">
        <v>1</v>
      </c>
      <c r="CD311" s="0" t="n">
        <v>1</v>
      </c>
      <c r="CE311" s="0" t="n">
        <v>1</v>
      </c>
      <c r="CF311" s="0" t="n">
        <v>1</v>
      </c>
      <c r="CG311" s="0" t="n">
        <v>1</v>
      </c>
      <c r="CH311" s="0" t="n">
        <v>1</v>
      </c>
      <c r="CI311" s="0" t="n">
        <v>1</v>
      </c>
      <c r="CJ311" s="0" t="n">
        <v>1</v>
      </c>
      <c r="CK311" s="0" t="n">
        <v>0</v>
      </c>
      <c r="CL311" s="0" t="n">
        <v>0</v>
      </c>
      <c r="CM311" s="0" t="n">
        <v>0</v>
      </c>
      <c r="CN311" s="0" t="n">
        <v>0</v>
      </c>
      <c r="CS311" s="24"/>
      <c r="CT311" s="24"/>
      <c r="CU311" s="24"/>
      <c r="CV311" s="24"/>
      <c r="CW311" s="24"/>
    </row>
    <row r="312" customFormat="false" ht="12" hidden="false" customHeight="false" outlineLevel="0" collapsed="false">
      <c r="A312" s="1"/>
      <c r="B312" s="1"/>
      <c r="C312" s="1"/>
      <c r="D312" s="1"/>
      <c r="E312" s="1" t="n">
        <v>0.0418326693227092</v>
      </c>
      <c r="F312" s="1"/>
      <c r="G312" s="1" t="n">
        <f aca="false">SUM(B312:D312)</f>
        <v>0</v>
      </c>
      <c r="H312" s="1" t="n">
        <f aca="false">SUM(A312:F312)</f>
        <v>0.0418326693227092</v>
      </c>
      <c r="K312" s="0" t="s">
        <v>2661</v>
      </c>
      <c r="L312" s="0" t="s">
        <v>2661</v>
      </c>
      <c r="N312" s="2" t="n">
        <v>2.312376</v>
      </c>
      <c r="O312" s="2" t="n">
        <v>3.624963</v>
      </c>
      <c r="P312" s="0" t="s">
        <v>139</v>
      </c>
      <c r="Q312" s="0" t="n">
        <v>26073054</v>
      </c>
      <c r="R312" s="0" t="n">
        <v>26073054</v>
      </c>
      <c r="S312" s="0" t="n">
        <v>26073555</v>
      </c>
      <c r="T312" s="0" t="n">
        <v>26073555</v>
      </c>
      <c r="U312" s="0" t="n">
        <v>7</v>
      </c>
      <c r="V312" s="0" t="n">
        <v>102</v>
      </c>
      <c r="W312" s="0" t="n">
        <v>120</v>
      </c>
      <c r="X312" s="3" t="n">
        <v>0.286519607843137</v>
      </c>
      <c r="Y312" s="4"/>
      <c r="Z312" s="4" t="s">
        <v>353</v>
      </c>
      <c r="AA312" s="30" t="s">
        <v>353</v>
      </c>
      <c r="AB312" s="31" t="s">
        <v>353</v>
      </c>
      <c r="AC312" s="31" t="s">
        <v>353</v>
      </c>
      <c r="AD312" s="0" t="n">
        <v>0</v>
      </c>
      <c r="AE312" s="0" t="n">
        <v>0</v>
      </c>
      <c r="AF312" s="4" t="s">
        <v>132</v>
      </c>
      <c r="AG312" s="0" t="s">
        <v>132</v>
      </c>
      <c r="AH312" s="0" t="s">
        <v>132</v>
      </c>
      <c r="AI312" s="0" t="s">
        <v>132</v>
      </c>
      <c r="AJ312" s="0" t="s">
        <v>132</v>
      </c>
      <c r="AK312" s="22" t="n">
        <f aca="false">IF(OR(AH312="N/A",AI312=0),1,1-BINOMDIST(AI312-1,AH312,0.5,1))</f>
        <v>1</v>
      </c>
      <c r="AL312" s="22" t="n">
        <f aca="false">IF(OR(AH312="N/A",AJ312=0),1,1-BINOMDIST(AJ312-1,AH312,0.5,1))</f>
        <v>1</v>
      </c>
      <c r="AN312" s="2" t="n">
        <v>1.9698945</v>
      </c>
      <c r="AO312" s="2" t="n">
        <v>22.790075</v>
      </c>
      <c r="AP312" s="1" t="n">
        <v>0.99800796812749</v>
      </c>
      <c r="AQ312" s="0" t="s">
        <v>2662</v>
      </c>
      <c r="AR312" s="0" t="n">
        <v>108679</v>
      </c>
      <c r="AS312" s="0" t="s">
        <v>107</v>
      </c>
      <c r="AT312" s="0" t="n">
        <v>22</v>
      </c>
      <c r="AU312" s="0" t="n">
        <v>12978</v>
      </c>
      <c r="AV312" s="0" t="s">
        <v>2663</v>
      </c>
      <c r="AW312" s="0" t="s">
        <v>2664</v>
      </c>
      <c r="AX312" s="0" t="s">
        <v>121</v>
      </c>
      <c r="AY312" s="23" t="s">
        <v>122</v>
      </c>
      <c r="AZ312" s="23" t="s">
        <v>110</v>
      </c>
      <c r="BA312" s="23" t="s">
        <v>145</v>
      </c>
      <c r="BB312" s="0" t="n">
        <v>0</v>
      </c>
      <c r="BC312" s="0" t="n">
        <v>0</v>
      </c>
      <c r="BD312" s="0" t="n">
        <v>0</v>
      </c>
      <c r="BE312" s="0" t="n">
        <v>0</v>
      </c>
      <c r="BF312" s="0" t="n">
        <v>0</v>
      </c>
      <c r="BQ312" s="22"/>
      <c r="BS312" s="0" t="s">
        <v>132</v>
      </c>
      <c r="BV312" s="3"/>
      <c r="BW312" s="1"/>
      <c r="BY312" s="2"/>
      <c r="CS312" s="24"/>
      <c r="CT312" s="24"/>
      <c r="CU312" s="24"/>
      <c r="CV312" s="24"/>
      <c r="CW312" s="24"/>
    </row>
    <row r="313" customFormat="false" ht="12" hidden="false" customHeight="false" outlineLevel="0" collapsed="false">
      <c r="A313" s="1"/>
      <c r="B313" s="1" t="n">
        <v>0.0806451612903226</v>
      </c>
      <c r="C313" s="1" t="n">
        <v>0.574596774193548</v>
      </c>
      <c r="D313" s="1"/>
      <c r="E313" s="1"/>
      <c r="F313" s="1" t="n">
        <v>0.0443548387096774</v>
      </c>
      <c r="G313" s="1" t="n">
        <f aca="false">SUM(B313:D313)</f>
        <v>0.655241935483871</v>
      </c>
      <c r="H313" s="1" t="n">
        <f aca="false">SUM(A313:F313)</f>
        <v>0.699596774193548</v>
      </c>
      <c r="L313" s="0" t="s">
        <v>2665</v>
      </c>
      <c r="N313" s="2" t="n">
        <v>2.7763038</v>
      </c>
      <c r="O313" s="2" t="n">
        <v>3.624963</v>
      </c>
      <c r="P313" s="0" t="s">
        <v>139</v>
      </c>
      <c r="Q313" s="0" t="n">
        <v>129821718</v>
      </c>
      <c r="R313" s="0" t="n">
        <v>129821718</v>
      </c>
      <c r="S313" s="0" t="n">
        <v>129822213</v>
      </c>
      <c r="T313" s="0" t="n">
        <v>129822213</v>
      </c>
      <c r="U313" s="0" t="n">
        <v>5</v>
      </c>
      <c r="V313" s="0" t="n">
        <v>108</v>
      </c>
      <c r="W313" s="0" t="n">
        <v>92</v>
      </c>
      <c r="X313" s="3" t="n">
        <v>0.249094202898551</v>
      </c>
      <c r="Y313" s="4"/>
      <c r="Z313" s="4" t="n">
        <v>22489659</v>
      </c>
      <c r="AA313" s="30" t="s">
        <v>139</v>
      </c>
      <c r="AB313" s="31" t="n">
        <v>152311450</v>
      </c>
      <c r="AC313" s="31" t="n">
        <v>152311800</v>
      </c>
      <c r="AD313" s="0" t="n">
        <v>0</v>
      </c>
      <c r="AE313" s="0" t="n">
        <v>0</v>
      </c>
      <c r="AF313" s="4" t="n">
        <v>129821739</v>
      </c>
      <c r="AG313" s="0" t="n">
        <v>227</v>
      </c>
      <c r="AH313" s="0" t="n">
        <v>5</v>
      </c>
      <c r="AI313" s="0" t="n">
        <v>4</v>
      </c>
      <c r="AJ313" s="0" t="n">
        <v>1</v>
      </c>
      <c r="AK313" s="22" t="n">
        <f aca="false">IF(OR(AH313="N/A",AI313=0),1,1-BINOMDIST(AI313-1,AH313,0.5,1))</f>
        <v>0.1875</v>
      </c>
      <c r="AL313" s="22" t="n">
        <f aca="false">IF(OR(AH313="N/A",AJ313=0),1,1-BINOMDIST(AJ313-1,AH313,0.5,1))</f>
        <v>0.96875</v>
      </c>
      <c r="AM313" s="0" t="s">
        <v>2666</v>
      </c>
      <c r="AN313" s="2" t="n">
        <v>2.7216597</v>
      </c>
      <c r="AO313" s="2" t="n">
        <v>15.588089</v>
      </c>
      <c r="AP313" s="1" t="n">
        <v>0.997983870967742</v>
      </c>
      <c r="AQ313" s="0" t="s">
        <v>1878</v>
      </c>
      <c r="AR313" s="0" t="n">
        <v>601315</v>
      </c>
      <c r="AS313" s="0" t="s">
        <v>142</v>
      </c>
      <c r="AT313" s="0" t="n">
        <v>7</v>
      </c>
      <c r="AU313" s="0" t="n">
        <v>15891</v>
      </c>
      <c r="AV313" s="0" t="s">
        <v>2665</v>
      </c>
      <c r="AW313" s="0" t="s">
        <v>2667</v>
      </c>
      <c r="AX313" s="0" t="s">
        <v>109</v>
      </c>
      <c r="AY313" s="23" t="s">
        <v>110</v>
      </c>
      <c r="AZ313" s="23" t="s">
        <v>110</v>
      </c>
      <c r="BA313" s="23" t="s">
        <v>110</v>
      </c>
      <c r="BB313" s="0" t="n">
        <v>0</v>
      </c>
      <c r="BC313" s="0" t="n">
        <v>0</v>
      </c>
      <c r="BD313" s="0" t="n">
        <v>0</v>
      </c>
      <c r="BE313" s="0" t="n">
        <v>0</v>
      </c>
      <c r="BF313" s="0" t="n">
        <v>0</v>
      </c>
      <c r="BQ313" s="22"/>
      <c r="BS313" s="0" t="s">
        <v>132</v>
      </c>
      <c r="BV313" s="3"/>
      <c r="BW313" s="1"/>
      <c r="BY313" s="2"/>
      <c r="CS313" s="24"/>
      <c r="CT313" s="24"/>
      <c r="CU313" s="24"/>
      <c r="CV313" s="24"/>
      <c r="CW313" s="24"/>
    </row>
    <row r="314" customFormat="false" ht="12" hidden="false" customHeight="false" outlineLevel="0" collapsed="false">
      <c r="A314" s="1"/>
      <c r="B314" s="1"/>
      <c r="C314" s="1"/>
      <c r="D314" s="1"/>
      <c r="E314" s="1" t="n">
        <v>0.201960784313725</v>
      </c>
      <c r="F314" s="1"/>
      <c r="G314" s="1" t="n">
        <f aca="false">SUM(B314:D314)</f>
        <v>0</v>
      </c>
      <c r="H314" s="1" t="n">
        <f aca="false">SUM(A314:F314)</f>
        <v>0.201960784313725</v>
      </c>
      <c r="N314" s="2" t="n">
        <v>2.7763038</v>
      </c>
      <c r="O314" s="2" t="n">
        <v>3.624963</v>
      </c>
      <c r="P314" s="0" t="s">
        <v>139</v>
      </c>
      <c r="Q314" s="0" t="n">
        <v>159194582</v>
      </c>
      <c r="R314" s="0" t="n">
        <v>159194582</v>
      </c>
      <c r="S314" s="0" t="n">
        <v>159195056</v>
      </c>
      <c r="T314" s="0" t="n">
        <v>159195091</v>
      </c>
      <c r="U314" s="0" t="n">
        <v>2</v>
      </c>
      <c r="V314" s="0" t="n">
        <v>131</v>
      </c>
      <c r="W314" s="0" t="n">
        <v>62</v>
      </c>
      <c r="X314" s="3" t="n">
        <v>0.125338586555036</v>
      </c>
      <c r="Y314" s="4"/>
      <c r="Z314" s="4" t="n">
        <v>1808660</v>
      </c>
      <c r="AA314" s="30" t="s">
        <v>139</v>
      </c>
      <c r="AB314" s="31" t="n">
        <v>157386002</v>
      </c>
      <c r="AC314" s="31" t="n">
        <v>157386352</v>
      </c>
      <c r="AD314" s="0" t="n">
        <v>0</v>
      </c>
      <c r="AE314" s="0" t="n">
        <v>0</v>
      </c>
      <c r="AF314" s="4" t="s">
        <v>132</v>
      </c>
      <c r="AG314" s="0" t="s">
        <v>132</v>
      </c>
      <c r="AH314" s="0" t="s">
        <v>132</v>
      </c>
      <c r="AI314" s="0" t="s">
        <v>132</v>
      </c>
      <c r="AJ314" s="0" t="s">
        <v>132</v>
      </c>
      <c r="AK314" s="22" t="n">
        <f aca="false">IF(OR(AH314="N/A",AI314=0),1,1-BINOMDIST(AI314-1,AH314,0.5,1))</f>
        <v>1</v>
      </c>
      <c r="AL314" s="22" t="n">
        <f aca="false">IF(OR(AH314="N/A",AJ314=0),1,1-BINOMDIST(AJ314-1,AH314,0.5,1))</f>
        <v>1</v>
      </c>
      <c r="AN314" s="2" t="n">
        <v>2.3062885</v>
      </c>
      <c r="AO314" s="2" t="n">
        <v>12.240388</v>
      </c>
      <c r="AP314" s="1" t="n">
        <v>0.998039215686275</v>
      </c>
      <c r="AQ314" s="0" t="s">
        <v>2193</v>
      </c>
      <c r="AR314" s="0" t="n">
        <v>743934</v>
      </c>
      <c r="AS314" s="0" t="s">
        <v>107</v>
      </c>
      <c r="AT314" s="0" t="n">
        <v>5</v>
      </c>
      <c r="AU314" s="0" t="n">
        <v>574527</v>
      </c>
      <c r="AV314" s="0" t="s">
        <v>2252</v>
      </c>
      <c r="AW314" s="0" t="s">
        <v>2253</v>
      </c>
      <c r="AX314" s="0" t="s">
        <v>121</v>
      </c>
      <c r="AY314" s="23" t="s">
        <v>123</v>
      </c>
      <c r="AZ314" s="23" t="s">
        <v>123</v>
      </c>
      <c r="BA314" s="23" t="s">
        <v>123</v>
      </c>
      <c r="BB314" s="0" t="n">
        <v>0</v>
      </c>
      <c r="BC314" s="0" t="n">
        <v>0</v>
      </c>
      <c r="BD314" s="0" t="n">
        <v>0</v>
      </c>
      <c r="BE314" s="0" t="n">
        <v>0</v>
      </c>
      <c r="BF314" s="0" t="n">
        <v>0</v>
      </c>
      <c r="BQ314" s="22"/>
      <c r="BS314" s="0" t="s">
        <v>132</v>
      </c>
      <c r="BV314" s="3"/>
      <c r="BW314" s="1"/>
      <c r="BY314" s="2"/>
      <c r="CS314" s="24"/>
      <c r="CT314" s="24"/>
      <c r="CU314" s="24"/>
      <c r="CV314" s="24"/>
      <c r="CW314" s="24"/>
    </row>
    <row r="315" customFormat="false" ht="12" hidden="false" customHeight="false" outlineLevel="0" collapsed="false">
      <c r="A315" s="1"/>
      <c r="B315" s="1" t="n">
        <v>0.421487603305785</v>
      </c>
      <c r="C315" s="1"/>
      <c r="D315" s="1" t="n">
        <v>0.0661157024793388</v>
      </c>
      <c r="E315" s="1"/>
      <c r="F315" s="1"/>
      <c r="G315" s="1" t="n">
        <f aca="false">SUM(B315:D315)</f>
        <v>0.487603305785124</v>
      </c>
      <c r="H315" s="1" t="n">
        <f aca="false">SUM(A315:F315)</f>
        <v>0.487603305785124</v>
      </c>
      <c r="N315" s="2" t="n">
        <v>2.5372477</v>
      </c>
      <c r="O315" s="2" t="n">
        <v>3.624963</v>
      </c>
      <c r="P315" s="0" t="s">
        <v>386</v>
      </c>
      <c r="Q315" s="0" t="n">
        <v>33423611</v>
      </c>
      <c r="R315" s="0" t="n">
        <v>33423611</v>
      </c>
      <c r="S315" s="0" t="n">
        <v>33424094</v>
      </c>
      <c r="T315" s="0" t="n">
        <v>33424094</v>
      </c>
      <c r="U315" s="0" t="n">
        <v>9</v>
      </c>
      <c r="V315" s="0" t="n">
        <v>119</v>
      </c>
      <c r="W315" s="0" t="n">
        <v>104</v>
      </c>
      <c r="X315" s="3" t="n">
        <v>0.351244343891403</v>
      </c>
      <c r="Y315" s="4"/>
      <c r="Z315" s="4" t="n">
        <v>5605523</v>
      </c>
      <c r="AA315" s="30" t="s">
        <v>386</v>
      </c>
      <c r="AB315" s="31" t="n">
        <v>27818155</v>
      </c>
      <c r="AC315" s="31" t="n">
        <v>27818505</v>
      </c>
      <c r="AD315" s="0" t="n">
        <v>0</v>
      </c>
      <c r="AE315" s="0" t="n">
        <v>0</v>
      </c>
      <c r="AF315" s="4" t="s">
        <v>132</v>
      </c>
      <c r="AG315" s="0" t="s">
        <v>132</v>
      </c>
      <c r="AH315" s="0" t="s">
        <v>132</v>
      </c>
      <c r="AI315" s="0" t="s">
        <v>132</v>
      </c>
      <c r="AJ315" s="0" t="s">
        <v>132</v>
      </c>
      <c r="AK315" s="22" t="n">
        <f aca="false">IF(OR(AH315="N/A",AI315=0),1,1-BINOMDIST(AI315-1,AH315,0.5,1))</f>
        <v>1</v>
      </c>
      <c r="AL315" s="22" t="n">
        <f aca="false">IF(OR(AH315="N/A",AJ315=0),1,1-BINOMDIST(AJ315-1,AH315,0.5,1))</f>
        <v>1</v>
      </c>
      <c r="AN315" s="2" t="n">
        <v>-3.262559</v>
      </c>
      <c r="AO315" s="2" t="n">
        <v>66.16541</v>
      </c>
      <c r="AP315" s="1" t="n">
        <v>0.997933884297521</v>
      </c>
      <c r="AQ315" s="0" t="s">
        <v>2668</v>
      </c>
      <c r="AR315" s="0" t="n">
        <v>275505</v>
      </c>
      <c r="AS315" s="0" t="s">
        <v>142</v>
      </c>
      <c r="AT315" s="0" t="n">
        <v>13</v>
      </c>
      <c r="AU315" s="0" t="n">
        <v>275005</v>
      </c>
      <c r="AV315" s="0" t="s">
        <v>2669</v>
      </c>
      <c r="AW315" s="0" t="s">
        <v>2670</v>
      </c>
      <c r="AX315" s="0" t="s">
        <v>121</v>
      </c>
      <c r="AY315" s="23" t="s">
        <v>123</v>
      </c>
      <c r="AZ315" s="23" t="s">
        <v>123</v>
      </c>
      <c r="BA315" s="23" t="s">
        <v>123</v>
      </c>
      <c r="BB315" s="0" t="n">
        <v>0</v>
      </c>
      <c r="BC315" s="0" t="n">
        <v>0</v>
      </c>
      <c r="BD315" s="0" t="n">
        <v>0</v>
      </c>
      <c r="BE315" s="0" t="n">
        <v>0</v>
      </c>
      <c r="BF315" s="0" t="n">
        <v>0</v>
      </c>
      <c r="BQ315" s="22"/>
      <c r="BS315" s="0" t="s">
        <v>132</v>
      </c>
      <c r="BV315" s="3"/>
      <c r="BW315" s="1"/>
      <c r="BY315" s="2"/>
      <c r="CS315" s="24"/>
      <c r="CT315" s="24"/>
      <c r="CU315" s="24"/>
      <c r="CV315" s="24"/>
      <c r="CW315" s="24"/>
    </row>
    <row r="316" customFormat="false" ht="12" hidden="false" customHeight="false" outlineLevel="0" collapsed="false">
      <c r="A316" s="1"/>
      <c r="B316" s="1" t="n">
        <v>0.370517928286853</v>
      </c>
      <c r="C316" s="1"/>
      <c r="D316" s="1"/>
      <c r="E316" s="1"/>
      <c r="F316" s="1"/>
      <c r="G316" s="1" t="n">
        <f aca="false">SUM(B316:D316)</f>
        <v>0.370517928286853</v>
      </c>
      <c r="H316" s="1" t="n">
        <f aca="false">SUM(A316:F316)</f>
        <v>0.370517928286853</v>
      </c>
      <c r="L316" s="0" t="s">
        <v>1354</v>
      </c>
      <c r="N316" s="2" t="n">
        <v>2.7522266</v>
      </c>
      <c r="O316" s="2" t="n">
        <v>3.624963</v>
      </c>
      <c r="P316" s="0" t="s">
        <v>386</v>
      </c>
      <c r="Q316" s="0" t="n">
        <v>90214406</v>
      </c>
      <c r="R316" s="0" t="n">
        <v>90214406</v>
      </c>
      <c r="S316" s="0" t="n">
        <v>90214907</v>
      </c>
      <c r="T316" s="0" t="n">
        <v>90214907</v>
      </c>
      <c r="U316" s="0" t="n">
        <v>4</v>
      </c>
      <c r="V316" s="0" t="n">
        <v>94</v>
      </c>
      <c r="W316" s="0" t="n">
        <v>100</v>
      </c>
      <c r="X316" s="3" t="n">
        <v>0.213191489361702</v>
      </c>
      <c r="Y316" s="4"/>
      <c r="Z316" s="4" t="n">
        <v>3546100</v>
      </c>
      <c r="AA316" s="30" t="s">
        <v>386</v>
      </c>
      <c r="AB316" s="31" t="n">
        <v>86668382</v>
      </c>
      <c r="AC316" s="31" t="n">
        <v>86668732</v>
      </c>
      <c r="AD316" s="0" t="n">
        <v>0</v>
      </c>
      <c r="AE316" s="0" t="n">
        <v>0</v>
      </c>
      <c r="AF316" s="4" t="s">
        <v>132</v>
      </c>
      <c r="AG316" s="0" t="s">
        <v>132</v>
      </c>
      <c r="AH316" s="0" t="s">
        <v>132</v>
      </c>
      <c r="AI316" s="0" t="s">
        <v>132</v>
      </c>
      <c r="AJ316" s="0" t="s">
        <v>132</v>
      </c>
      <c r="AK316" s="22" t="n">
        <f aca="false">IF(OR(AH316="N/A",AI316=0),1,1-BINOMDIST(AI316-1,AH316,0.5,1))</f>
        <v>1</v>
      </c>
      <c r="AL316" s="22" t="n">
        <f aca="false">IF(OR(AH316="N/A",AJ316=0),1,1-BINOMDIST(AJ316-1,AH316,0.5,1))</f>
        <v>1</v>
      </c>
      <c r="AN316" s="2" t="n">
        <v>1.9878258</v>
      </c>
      <c r="AO316" s="2" t="n">
        <v>8.252898</v>
      </c>
      <c r="AP316" s="1" t="n">
        <v>0.99800796812749</v>
      </c>
      <c r="AQ316" s="0" t="s">
        <v>2671</v>
      </c>
      <c r="AR316" s="0" t="n">
        <v>3045</v>
      </c>
      <c r="AS316" s="0" t="s">
        <v>107</v>
      </c>
      <c r="AT316" s="0" t="n">
        <v>7</v>
      </c>
      <c r="AU316" s="0" t="n">
        <v>21152</v>
      </c>
      <c r="AV316" s="0" t="s">
        <v>1354</v>
      </c>
      <c r="AW316" s="0" t="s">
        <v>1357</v>
      </c>
      <c r="AX316" s="0" t="s">
        <v>121</v>
      </c>
      <c r="AY316" s="23" t="s">
        <v>123</v>
      </c>
      <c r="AZ316" s="23" t="s">
        <v>123</v>
      </c>
      <c r="BA316" s="23" t="s">
        <v>123</v>
      </c>
      <c r="BB316" s="0" t="n">
        <v>0</v>
      </c>
      <c r="BC316" s="0" t="n">
        <v>0</v>
      </c>
      <c r="BD316" s="0" t="n">
        <v>0</v>
      </c>
      <c r="BE316" s="0" t="n">
        <v>0</v>
      </c>
      <c r="BF316" s="0" t="n">
        <v>1</v>
      </c>
      <c r="BQ316" s="22"/>
      <c r="BS316" s="0" t="s">
        <v>132</v>
      </c>
      <c r="BV316" s="3"/>
      <c r="BW316" s="1"/>
      <c r="BY316" s="2"/>
      <c r="CS316" s="24"/>
      <c r="CT316" s="24"/>
      <c r="CU316" s="24"/>
      <c r="CV316" s="24"/>
      <c r="CW316" s="24"/>
    </row>
    <row r="317" customFormat="false" ht="12" hidden="false" customHeight="false" outlineLevel="0" collapsed="false">
      <c r="A317" s="1"/>
      <c r="B317" s="1" t="n">
        <v>0.48804780876494</v>
      </c>
      <c r="C317" s="1" t="n">
        <v>0.167330677290837</v>
      </c>
      <c r="D317" s="1"/>
      <c r="E317" s="1"/>
      <c r="F317" s="1" t="n">
        <v>0.0657370517928287</v>
      </c>
      <c r="G317" s="1" t="n">
        <f aca="false">SUM(B317:D317)</f>
        <v>0.655378486055777</v>
      </c>
      <c r="H317" s="1" t="n">
        <f aca="false">SUM(A317:F317)</f>
        <v>0.721115537848606</v>
      </c>
      <c r="N317" s="2" t="n">
        <v>2.2047622</v>
      </c>
      <c r="O317" s="2" t="n">
        <v>3.624963</v>
      </c>
      <c r="P317" s="0" t="s">
        <v>386</v>
      </c>
      <c r="Q317" s="0" t="n">
        <v>97136158</v>
      </c>
      <c r="R317" s="0" t="n">
        <v>97136158</v>
      </c>
      <c r="S317" s="0" t="n">
        <v>97136659</v>
      </c>
      <c r="T317" s="0" t="n">
        <v>97136659</v>
      </c>
      <c r="U317" s="0" t="n">
        <v>10</v>
      </c>
      <c r="V317" s="0" t="n">
        <v>112</v>
      </c>
      <c r="W317" s="0" t="n">
        <v>104</v>
      </c>
      <c r="X317" s="3" t="n">
        <v>0.430116758241758</v>
      </c>
      <c r="Y317" s="4"/>
      <c r="Z317" s="4" t="n">
        <v>10467852</v>
      </c>
      <c r="AA317" s="30" t="s">
        <v>386</v>
      </c>
      <c r="AB317" s="31" t="n">
        <v>86668382</v>
      </c>
      <c r="AC317" s="31" t="n">
        <v>86668732</v>
      </c>
      <c r="AD317" s="0" t="n">
        <v>0</v>
      </c>
      <c r="AE317" s="0" t="n">
        <v>0</v>
      </c>
      <c r="AF317" s="4" t="s">
        <v>132</v>
      </c>
      <c r="AG317" s="0" t="s">
        <v>132</v>
      </c>
      <c r="AH317" s="0" t="s">
        <v>132</v>
      </c>
      <c r="AI317" s="0" t="s">
        <v>132</v>
      </c>
      <c r="AJ317" s="0" t="s">
        <v>132</v>
      </c>
      <c r="AK317" s="22" t="n">
        <f aca="false">IF(OR(AH317="N/A",AI317=0),1,1-BINOMDIST(AI317-1,AH317,0.5,1))</f>
        <v>1</v>
      </c>
      <c r="AL317" s="22" t="n">
        <f aca="false">IF(OR(AH317="N/A",AJ317=0),1,1-BINOMDIST(AJ317-1,AH317,0.5,1))</f>
        <v>1</v>
      </c>
      <c r="AN317" s="2" t="n">
        <v>-2.4696417</v>
      </c>
      <c r="AO317" s="2" t="n">
        <v>131.04852</v>
      </c>
      <c r="AP317" s="1" t="n">
        <v>0.99800796812749</v>
      </c>
      <c r="AQ317" s="0" t="s">
        <v>2672</v>
      </c>
      <c r="AR317" s="0" t="n">
        <v>568991</v>
      </c>
      <c r="AS317" s="0" t="s">
        <v>142</v>
      </c>
      <c r="AT317" s="0" t="n">
        <v>9</v>
      </c>
      <c r="AU317" s="0" t="n">
        <v>76944</v>
      </c>
      <c r="AV317" s="0" t="s">
        <v>2673</v>
      </c>
      <c r="AW317" s="0" t="s">
        <v>2674</v>
      </c>
      <c r="AX317" s="0" t="s">
        <v>109</v>
      </c>
      <c r="AY317" s="23" t="s">
        <v>110</v>
      </c>
      <c r="AZ317" s="23" t="s">
        <v>110</v>
      </c>
      <c r="BA317" s="23" t="s">
        <v>110</v>
      </c>
      <c r="BB317" s="0" t="n">
        <v>0</v>
      </c>
      <c r="BC317" s="0" t="n">
        <v>0</v>
      </c>
      <c r="BD317" s="0" t="n">
        <v>0</v>
      </c>
      <c r="BE317" s="0" t="n">
        <v>0</v>
      </c>
      <c r="BF317" s="0" t="n">
        <v>0</v>
      </c>
      <c r="BQ317" s="22"/>
      <c r="BS317" s="0" t="n">
        <v>835</v>
      </c>
      <c r="BT317" s="0" t="s">
        <v>2675</v>
      </c>
      <c r="BU317" s="0" t="n">
        <v>14</v>
      </c>
      <c r="BV317" s="3" t="n">
        <v>0.776341874</v>
      </c>
      <c r="BW317" s="1" t="n">
        <v>0.556962025</v>
      </c>
      <c r="BX317" s="0" t="n">
        <v>237</v>
      </c>
      <c r="BY317" s="2" t="n">
        <v>5.90717299578059</v>
      </c>
      <c r="BZ317" s="0" t="n">
        <v>0</v>
      </c>
      <c r="CA317" s="0" t="n">
        <v>0</v>
      </c>
      <c r="CB317" s="0" t="n">
        <v>0</v>
      </c>
      <c r="CC317" s="0" t="n">
        <v>0</v>
      </c>
      <c r="CD317" s="0" t="n">
        <v>0</v>
      </c>
      <c r="CE317" s="0" t="n">
        <v>0</v>
      </c>
      <c r="CF317" s="0" t="n">
        <v>0</v>
      </c>
      <c r="CG317" s="0" t="n">
        <v>0</v>
      </c>
      <c r="CH317" s="0" t="n">
        <v>0</v>
      </c>
      <c r="CI317" s="0" t="n">
        <v>0</v>
      </c>
      <c r="CJ317" s="0" t="n">
        <v>0</v>
      </c>
      <c r="CK317" s="0" t="n">
        <v>0</v>
      </c>
      <c r="CL317" s="0" t="n">
        <v>0</v>
      </c>
      <c r="CM317" s="0" t="n">
        <v>0</v>
      </c>
      <c r="CN317" s="0" t="n">
        <v>0</v>
      </c>
      <c r="CS317" s="24"/>
      <c r="CT317" s="24"/>
      <c r="CU317" s="24"/>
      <c r="CV317" s="24"/>
      <c r="CW317" s="24"/>
    </row>
    <row r="318" customFormat="false" ht="12" hidden="false" customHeight="false" outlineLevel="0" collapsed="false">
      <c r="A318" s="1"/>
      <c r="B318" s="1"/>
      <c r="C318" s="1"/>
      <c r="D318" s="1" t="n">
        <v>0.218875502008032</v>
      </c>
      <c r="E318" s="1"/>
      <c r="F318" s="1"/>
      <c r="G318" s="1" t="n">
        <f aca="false">SUM(B318:D318)</f>
        <v>0.218875502008032</v>
      </c>
      <c r="H318" s="1" t="n">
        <f aca="false">SUM(A318:F318)</f>
        <v>0.218875502008032</v>
      </c>
      <c r="N318" s="2" t="n">
        <v>2.7522266</v>
      </c>
      <c r="O318" s="2" t="n">
        <v>3.624963</v>
      </c>
      <c r="P318" s="0" t="s">
        <v>267</v>
      </c>
      <c r="Q318" s="0" t="n">
        <v>56668190</v>
      </c>
      <c r="R318" s="0" t="n">
        <v>56668190</v>
      </c>
      <c r="S318" s="0" t="n">
        <v>56668687</v>
      </c>
      <c r="T318" s="0" t="n">
        <v>56668687</v>
      </c>
      <c r="U318" s="0" t="n">
        <v>5</v>
      </c>
      <c r="V318" s="0" t="n">
        <v>129</v>
      </c>
      <c r="W318" s="0" t="n">
        <v>107</v>
      </c>
      <c r="X318" s="3" t="n">
        <v>0.180033326088531</v>
      </c>
      <c r="Y318" s="4"/>
      <c r="Z318" s="4" t="n">
        <v>16096612</v>
      </c>
      <c r="AA318" s="30" t="s">
        <v>267</v>
      </c>
      <c r="AB318" s="31" t="n">
        <v>40571652</v>
      </c>
      <c r="AC318" s="31" t="n">
        <v>40572002</v>
      </c>
      <c r="AD318" s="0" t="n">
        <v>0</v>
      </c>
      <c r="AE318" s="0" t="n">
        <v>0</v>
      </c>
      <c r="AF318" s="4" t="s">
        <v>132</v>
      </c>
      <c r="AG318" s="0" t="s">
        <v>132</v>
      </c>
      <c r="AH318" s="0" t="s">
        <v>132</v>
      </c>
      <c r="AI318" s="0" t="s">
        <v>132</v>
      </c>
      <c r="AJ318" s="0" t="s">
        <v>132</v>
      </c>
      <c r="AK318" s="22" t="n">
        <f aca="false">IF(OR(AH318="N/A",AI318=0),1,1-BINOMDIST(AI318-1,AH318,0.5,1))</f>
        <v>1</v>
      </c>
      <c r="AL318" s="22" t="n">
        <f aca="false">IF(OR(AH318="N/A",AJ318=0),1,1-BINOMDIST(AJ318-1,AH318,0.5,1))</f>
        <v>1</v>
      </c>
      <c r="AN318" s="2" t="n">
        <v>2.8580744</v>
      </c>
      <c r="AO318" s="2" t="n">
        <v>28.871431</v>
      </c>
      <c r="AP318" s="1" t="n">
        <v>0.997991967871486</v>
      </c>
      <c r="AQ318" s="0" t="s">
        <v>2676</v>
      </c>
      <c r="AR318" s="0" t="s">
        <v>132</v>
      </c>
      <c r="AS318" s="0" t="s">
        <v>132</v>
      </c>
      <c r="AT318" s="0" t="s">
        <v>132</v>
      </c>
      <c r="AU318" s="0" t="n">
        <v>84078</v>
      </c>
      <c r="AV318" s="0" t="s">
        <v>2677</v>
      </c>
      <c r="AW318" s="0" t="s">
        <v>2678</v>
      </c>
      <c r="AX318" s="0" t="s">
        <v>121</v>
      </c>
      <c r="AY318" s="23" t="s">
        <v>123</v>
      </c>
      <c r="AZ318" s="23" t="s">
        <v>110</v>
      </c>
      <c r="BA318" s="23" t="s">
        <v>110</v>
      </c>
      <c r="BB318" s="0" t="n">
        <v>0</v>
      </c>
      <c r="BC318" s="0" t="n">
        <v>0</v>
      </c>
      <c r="BD318" s="0" t="n">
        <v>0</v>
      </c>
      <c r="BE318" s="0" t="n">
        <v>0</v>
      </c>
      <c r="BF318" s="0" t="n">
        <v>0</v>
      </c>
      <c r="BQ318" s="22"/>
      <c r="BS318" s="0" t="s">
        <v>132</v>
      </c>
      <c r="BV318" s="3"/>
      <c r="BW318" s="1"/>
      <c r="BY318" s="2"/>
      <c r="CS318" s="24"/>
      <c r="CT318" s="24"/>
      <c r="CU318" s="24"/>
      <c r="CV318" s="24"/>
      <c r="CW318" s="24"/>
    </row>
    <row r="319" customFormat="false" ht="12" hidden="false" customHeight="false" outlineLevel="0" collapsed="false">
      <c r="A319" s="1"/>
      <c r="B319" s="1"/>
      <c r="C319" s="1" t="n">
        <v>0.952205882352941</v>
      </c>
      <c r="D319" s="1"/>
      <c r="E319" s="1"/>
      <c r="F319" s="1"/>
      <c r="G319" s="1" t="n">
        <f aca="false">SUM(B319:D319)</f>
        <v>0.952205882352941</v>
      </c>
      <c r="H319" s="1" t="n">
        <f aca="false">SUM(A319:F319)</f>
        <v>0.952205882352941</v>
      </c>
      <c r="L319" s="0" t="s">
        <v>792</v>
      </c>
      <c r="N319" s="2" t="n">
        <v>2.5372477</v>
      </c>
      <c r="O319" s="2" t="n">
        <v>3.624963</v>
      </c>
      <c r="P319" s="0" t="s">
        <v>267</v>
      </c>
      <c r="Q319" s="0" t="n">
        <v>105932295</v>
      </c>
      <c r="R319" s="0" t="n">
        <v>105932295</v>
      </c>
      <c r="S319" s="0" t="n">
        <v>105932784</v>
      </c>
      <c r="T319" s="0" t="n">
        <v>105932838</v>
      </c>
      <c r="U319" s="0" t="n">
        <v>4</v>
      </c>
      <c r="V319" s="0" t="n">
        <v>107</v>
      </c>
      <c r="W319" s="0" t="n">
        <v>128</v>
      </c>
      <c r="X319" s="3" t="n">
        <v>0.158586448598131</v>
      </c>
      <c r="Y319" s="4"/>
      <c r="Z319" s="4" t="n">
        <v>22824069</v>
      </c>
      <c r="AA319" s="30" t="s">
        <v>267</v>
      </c>
      <c r="AB319" s="31" t="n">
        <v>128756461</v>
      </c>
      <c r="AC319" s="31" t="n">
        <v>128756811</v>
      </c>
      <c r="AD319" s="0" t="n">
        <v>0</v>
      </c>
      <c r="AE319" s="0" t="n">
        <v>0</v>
      </c>
      <c r="AF319" s="4" t="s">
        <v>132</v>
      </c>
      <c r="AG319" s="0" t="s">
        <v>132</v>
      </c>
      <c r="AH319" s="0" t="s">
        <v>132</v>
      </c>
      <c r="AI319" s="0" t="s">
        <v>132</v>
      </c>
      <c r="AJ319" s="0" t="s">
        <v>132</v>
      </c>
      <c r="AK319" s="22" t="n">
        <f aca="false">IF(OR(AH319="N/A",AI319=0),1,1-BINOMDIST(AI319-1,AH319,0.5,1))</f>
        <v>1</v>
      </c>
      <c r="AL319" s="22" t="n">
        <f aca="false">IF(OR(AH319="N/A",AJ319=0),1,1-BINOMDIST(AJ319-1,AH319,0.5,1))</f>
        <v>1</v>
      </c>
      <c r="AN319" s="2" t="n">
        <v>1.9804089</v>
      </c>
      <c r="AO319" s="2" t="n">
        <v>12.458117</v>
      </c>
      <c r="AP319" s="1" t="n">
        <v>0.998161764705882</v>
      </c>
      <c r="AQ319" s="0" t="s">
        <v>2679</v>
      </c>
      <c r="AR319" s="0" t="n">
        <v>919001</v>
      </c>
      <c r="AS319" s="0" t="s">
        <v>107</v>
      </c>
      <c r="AT319" s="0" t="n">
        <v>10</v>
      </c>
      <c r="AU319" s="0" t="n">
        <v>202639</v>
      </c>
      <c r="AV319" s="0" t="s">
        <v>367</v>
      </c>
      <c r="AW319" s="0" t="s">
        <v>368</v>
      </c>
      <c r="AX319" s="0" t="s">
        <v>121</v>
      </c>
      <c r="AY319" s="23" t="s">
        <v>122</v>
      </c>
      <c r="AZ319" s="23" t="s">
        <v>110</v>
      </c>
      <c r="BA319" s="23" t="s">
        <v>122</v>
      </c>
      <c r="BB319" s="0" t="n">
        <v>0</v>
      </c>
      <c r="BC319" s="0" t="n">
        <v>0</v>
      </c>
      <c r="BD319" s="0" t="n">
        <v>0</v>
      </c>
      <c r="BE319" s="0" t="n">
        <v>0</v>
      </c>
      <c r="BF319" s="0" t="n">
        <v>0</v>
      </c>
      <c r="BQ319" s="22"/>
      <c r="BS319" s="0" t="s">
        <v>132</v>
      </c>
      <c r="BV319" s="3"/>
      <c r="BW319" s="1"/>
      <c r="BY319" s="2"/>
      <c r="CS319" s="24"/>
      <c r="CT319" s="24"/>
      <c r="CU319" s="24"/>
      <c r="CV319" s="24"/>
      <c r="CW319" s="24"/>
    </row>
    <row r="320" customFormat="false" ht="12" hidden="false" customHeight="false" outlineLevel="0" collapsed="false">
      <c r="A320" s="1"/>
      <c r="B320" s="1"/>
      <c r="C320" s="1"/>
      <c r="D320" s="1"/>
      <c r="E320" s="1"/>
      <c r="F320" s="1"/>
      <c r="G320" s="1" t="n">
        <f aca="false">SUM(B320:D320)</f>
        <v>0</v>
      </c>
      <c r="H320" s="1" t="n">
        <f aca="false">SUM(A320:F320)</f>
        <v>0</v>
      </c>
      <c r="I320" s="0" t="s">
        <v>2680</v>
      </c>
      <c r="J320" s="0" t="s">
        <v>2681</v>
      </c>
      <c r="K320" s="0" t="s">
        <v>2680</v>
      </c>
      <c r="L320" s="0" t="s">
        <v>2682</v>
      </c>
      <c r="N320" s="2" t="n">
        <v>2.7582836</v>
      </c>
      <c r="O320" s="2" t="n">
        <v>3.624963</v>
      </c>
      <c r="P320" s="0" t="s">
        <v>248</v>
      </c>
      <c r="Q320" s="0" t="n">
        <v>64712066</v>
      </c>
      <c r="R320" s="0" t="n">
        <v>64712066</v>
      </c>
      <c r="S320" s="0" t="n">
        <v>64712557</v>
      </c>
      <c r="T320" s="0" t="n">
        <v>64712557</v>
      </c>
      <c r="U320" s="0" t="n">
        <v>5</v>
      </c>
      <c r="V320" s="0" t="n">
        <v>115</v>
      </c>
      <c r="W320" s="0" t="n">
        <v>98</v>
      </c>
      <c r="X320" s="3" t="n">
        <v>0.217834960070985</v>
      </c>
      <c r="Y320" s="4"/>
      <c r="Z320" s="4" t="n">
        <v>39778933</v>
      </c>
      <c r="AA320" s="30" t="s">
        <v>248</v>
      </c>
      <c r="AB320" s="31" t="n">
        <v>104491070</v>
      </c>
      <c r="AC320" s="31" t="n">
        <v>104491420</v>
      </c>
      <c r="AD320" s="0" t="n">
        <v>0</v>
      </c>
      <c r="AE320" s="0" t="n">
        <v>0</v>
      </c>
      <c r="AF320" s="4" t="n">
        <v>64712154</v>
      </c>
      <c r="AG320" s="0" t="n">
        <v>158</v>
      </c>
      <c r="AH320" s="0" t="n">
        <v>3</v>
      </c>
      <c r="AI320" s="0" t="n">
        <v>1</v>
      </c>
      <c r="AJ320" s="0" t="n">
        <v>2</v>
      </c>
      <c r="AK320" s="22" t="n">
        <f aca="false">IF(OR(AH320="N/A",AI320=0),1,1-BINOMDIST(AI320-1,AH320,0.5,1))</f>
        <v>0.875</v>
      </c>
      <c r="AL320" s="22" t="n">
        <f aca="false">IF(OR(AH320="N/A",AJ320=0),1,1-BINOMDIST(AJ320-1,AH320,0.5,1))</f>
        <v>0.5</v>
      </c>
      <c r="AM320" s="0" t="s">
        <v>2683</v>
      </c>
      <c r="AN320" s="2" t="n">
        <v>-0.8526826</v>
      </c>
      <c r="AO320" s="2" t="n">
        <v>4.3762245</v>
      </c>
      <c r="AP320" s="1" t="n">
        <v>0.997967479674797</v>
      </c>
      <c r="AQ320" s="0" t="s">
        <v>2684</v>
      </c>
      <c r="AR320" s="0" t="s">
        <v>132</v>
      </c>
      <c r="AS320" s="0" t="s">
        <v>132</v>
      </c>
      <c r="AT320" s="0" t="s">
        <v>132</v>
      </c>
      <c r="AU320" s="0" t="n">
        <v>161117</v>
      </c>
      <c r="AV320" s="0" t="s">
        <v>2685</v>
      </c>
      <c r="AW320" s="0" t="s">
        <v>2686</v>
      </c>
      <c r="AX320" s="0" t="s">
        <v>121</v>
      </c>
      <c r="AY320" s="23" t="s">
        <v>122</v>
      </c>
      <c r="AZ320" s="23" t="s">
        <v>123</v>
      </c>
      <c r="BA320" s="23" t="s">
        <v>122</v>
      </c>
      <c r="BB320" s="0" t="n">
        <v>0</v>
      </c>
      <c r="BC320" s="0" t="n">
        <v>0</v>
      </c>
      <c r="BD320" s="0" t="n">
        <v>0</v>
      </c>
      <c r="BE320" s="0" t="n">
        <v>0</v>
      </c>
      <c r="BF320" s="0" t="n">
        <v>0</v>
      </c>
      <c r="BQ320" s="22"/>
      <c r="BS320" s="0" t="s">
        <v>132</v>
      </c>
      <c r="BV320" s="3"/>
      <c r="BW320" s="1"/>
      <c r="BY320" s="2"/>
      <c r="CS320" s="24"/>
      <c r="CT320" s="24"/>
      <c r="CU320" s="24"/>
      <c r="CV320" s="24"/>
      <c r="CW320" s="24"/>
    </row>
    <row r="321" customFormat="false" ht="12" hidden="false" customHeight="false" outlineLevel="0" collapsed="false">
      <c r="A321" s="1"/>
      <c r="B321" s="1"/>
      <c r="C321" s="1" t="n">
        <v>0.997797356828194</v>
      </c>
      <c r="D321" s="1"/>
      <c r="E321" s="1"/>
      <c r="F321" s="1"/>
      <c r="G321" s="1" t="n">
        <f aca="false">SUM(B321:D321)</f>
        <v>0.997797356828194</v>
      </c>
      <c r="H321" s="1" t="n">
        <f aca="false">SUM(A321:F321)</f>
        <v>0.997797356828194</v>
      </c>
      <c r="L321" s="0" t="s">
        <v>2687</v>
      </c>
      <c r="N321" s="2" t="n">
        <v>2.7703218</v>
      </c>
      <c r="O321" s="2" t="n">
        <v>3.624963</v>
      </c>
      <c r="P321" s="0" t="s">
        <v>210</v>
      </c>
      <c r="Q321" s="0" t="n">
        <v>17195152</v>
      </c>
      <c r="R321" s="0" t="n">
        <v>17195152</v>
      </c>
      <c r="S321" s="0" t="n">
        <v>17195605</v>
      </c>
      <c r="T321" s="0" t="n">
        <v>17195605</v>
      </c>
      <c r="U321" s="0" t="n">
        <v>7</v>
      </c>
      <c r="V321" s="0" t="n">
        <v>116</v>
      </c>
      <c r="W321" s="0" t="n">
        <v>101</v>
      </c>
      <c r="X321" s="3" t="n">
        <v>0.270655513827245</v>
      </c>
      <c r="Y321" s="4"/>
      <c r="Z321" s="4" t="n">
        <v>12497343</v>
      </c>
      <c r="AA321" s="30" t="s">
        <v>210</v>
      </c>
      <c r="AB321" s="31" t="n">
        <v>4697861</v>
      </c>
      <c r="AC321" s="31" t="n">
        <v>4698211</v>
      </c>
      <c r="AD321" s="0" t="n">
        <v>0</v>
      </c>
      <c r="AE321" s="0" t="n">
        <v>0</v>
      </c>
      <c r="AF321" s="4" t="s">
        <v>132</v>
      </c>
      <c r="AG321" s="0" t="s">
        <v>132</v>
      </c>
      <c r="AH321" s="0" t="s">
        <v>132</v>
      </c>
      <c r="AI321" s="0" t="s">
        <v>132</v>
      </c>
      <c r="AJ321" s="0" t="s">
        <v>132</v>
      </c>
      <c r="AK321" s="22" t="n">
        <f aca="false">IF(OR(AH321="N/A",AI321=0),1,1-BINOMDIST(AI321-1,AH321,0.5,1))</f>
        <v>1</v>
      </c>
      <c r="AL321" s="22" t="n">
        <f aca="false">IF(OR(AH321="N/A",AJ321=0),1,1-BINOMDIST(AJ321-1,AH321,0.5,1))</f>
        <v>1</v>
      </c>
      <c r="AN321" s="2" t="n">
        <v>2.1929486</v>
      </c>
      <c r="AO321" s="2" t="n">
        <v>10.959161</v>
      </c>
      <c r="AP321" s="1" t="n">
        <v>0.997797356828194</v>
      </c>
      <c r="AQ321" s="0" t="s">
        <v>2688</v>
      </c>
      <c r="AR321" s="0" t="s">
        <v>132</v>
      </c>
      <c r="AS321" s="0" t="s">
        <v>132</v>
      </c>
      <c r="AT321" s="0" t="s">
        <v>132</v>
      </c>
      <c r="AU321" s="0" t="n">
        <v>35688</v>
      </c>
      <c r="AV321" s="0" t="s">
        <v>2689</v>
      </c>
      <c r="AW321" s="0" t="s">
        <v>2690</v>
      </c>
      <c r="AX321" s="0" t="s">
        <v>121</v>
      </c>
      <c r="AY321" s="23" t="s">
        <v>122</v>
      </c>
      <c r="AZ321" s="23" t="s">
        <v>110</v>
      </c>
      <c r="BA321" s="23" t="s">
        <v>123</v>
      </c>
      <c r="BB321" s="0" t="n">
        <v>0</v>
      </c>
      <c r="BC321" s="0" t="n">
        <v>0</v>
      </c>
      <c r="BD321" s="0" t="n">
        <v>0</v>
      </c>
      <c r="BE321" s="0" t="n">
        <v>0</v>
      </c>
      <c r="BF321" s="0" t="n">
        <v>0</v>
      </c>
      <c r="BQ321" s="22"/>
      <c r="BS321" s="0" t="s">
        <v>132</v>
      </c>
      <c r="BV321" s="3"/>
      <c r="BW321" s="1"/>
      <c r="BY321" s="2"/>
      <c r="CS321" s="24"/>
      <c r="CT321" s="24"/>
      <c r="CU321" s="24"/>
      <c r="CV321" s="24"/>
      <c r="CW321" s="24"/>
    </row>
    <row r="322" customFormat="false" ht="12" hidden="false" customHeight="false" outlineLevel="0" collapsed="false">
      <c r="A322" s="1"/>
      <c r="B322" s="1" t="n">
        <v>0.397148676171079</v>
      </c>
      <c r="C322" s="1"/>
      <c r="D322" s="1"/>
      <c r="E322" s="1"/>
      <c r="F322" s="1"/>
      <c r="G322" s="1" t="n">
        <f aca="false">SUM(B322:D322)</f>
        <v>0.397148676171079</v>
      </c>
      <c r="H322" s="1" t="n">
        <f aca="false">SUM(A322:F322)</f>
        <v>0.397148676171079</v>
      </c>
      <c r="N322" s="2" t="n">
        <v>2.312376</v>
      </c>
      <c r="O322" s="2" t="n">
        <v>3.624963</v>
      </c>
      <c r="P322" s="0" t="s">
        <v>210</v>
      </c>
      <c r="Q322" s="0" t="n">
        <v>84214953</v>
      </c>
      <c r="R322" s="0" t="n">
        <v>84214953</v>
      </c>
      <c r="S322" s="0" t="n">
        <v>84215443</v>
      </c>
      <c r="T322" s="0" t="n">
        <v>84215443</v>
      </c>
      <c r="U322" s="0" t="n">
        <v>7</v>
      </c>
      <c r="V322" s="0" t="n">
        <v>118</v>
      </c>
      <c r="W322" s="0" t="n">
        <v>124</v>
      </c>
      <c r="X322" s="3" t="n">
        <v>0.234417714598141</v>
      </c>
      <c r="Y322" s="4"/>
      <c r="Z322" s="4" t="n">
        <v>25358006</v>
      </c>
      <c r="AA322" s="30" t="s">
        <v>210</v>
      </c>
      <c r="AB322" s="31" t="n">
        <v>58857017</v>
      </c>
      <c r="AC322" s="31" t="n">
        <v>58857367</v>
      </c>
      <c r="AD322" s="0" t="n">
        <v>0</v>
      </c>
      <c r="AE322" s="0" t="n">
        <v>0</v>
      </c>
      <c r="AF322" s="4" t="n">
        <v>84215041</v>
      </c>
      <c r="AG322" s="0" t="n">
        <v>157</v>
      </c>
      <c r="AH322" s="0" t="n">
        <v>1</v>
      </c>
      <c r="AI322" s="0" t="n">
        <v>0</v>
      </c>
      <c r="AJ322" s="0" t="n">
        <v>1</v>
      </c>
      <c r="AK322" s="22" t="n">
        <f aca="false">IF(OR(AH322="N/A",AI322=0),1,1-BINOMDIST(AI322-1,AH322,0.5,1))</f>
        <v>1</v>
      </c>
      <c r="AL322" s="22" t="n">
        <f aca="false">IF(OR(AH322="N/A",AJ322=0),1,1-BINOMDIST(AJ322-1,AH322,0.5,1))</f>
        <v>0.5</v>
      </c>
      <c r="AM322" s="0" t="s">
        <v>2691</v>
      </c>
      <c r="AN322" s="2" t="n">
        <v>1.4772781</v>
      </c>
      <c r="AO322" s="2" t="n">
        <v>8.024644</v>
      </c>
      <c r="AP322" s="1" t="n">
        <v>0.9979633401222</v>
      </c>
      <c r="AQ322" s="0" t="s">
        <v>2692</v>
      </c>
      <c r="AR322" s="0" t="s">
        <v>132</v>
      </c>
      <c r="AS322" s="0" t="s">
        <v>132</v>
      </c>
      <c r="AT322" s="0" t="s">
        <v>132</v>
      </c>
      <c r="AU322" s="0" t="n">
        <v>246071</v>
      </c>
      <c r="AV322" s="0" t="s">
        <v>2693</v>
      </c>
      <c r="AW322" s="0" t="s">
        <v>2694</v>
      </c>
      <c r="AX322" s="0" t="s">
        <v>121</v>
      </c>
      <c r="AY322" s="23" t="s">
        <v>123</v>
      </c>
      <c r="AZ322" s="23" t="s">
        <v>110</v>
      </c>
      <c r="BA322" s="23" t="s">
        <v>123</v>
      </c>
      <c r="BB322" s="0" t="n">
        <v>0</v>
      </c>
      <c r="BC322" s="0" t="n">
        <v>0</v>
      </c>
      <c r="BD322" s="0" t="n">
        <v>0</v>
      </c>
      <c r="BE322" s="0" t="n">
        <v>0</v>
      </c>
      <c r="BF322" s="0" t="n">
        <v>0</v>
      </c>
      <c r="BQ322" s="22"/>
      <c r="BS322" s="0" t="s">
        <v>132</v>
      </c>
      <c r="BV322" s="3"/>
      <c r="BW322" s="1"/>
      <c r="BY322" s="2"/>
      <c r="CS322" s="24"/>
      <c r="CT322" s="24"/>
      <c r="CU322" s="24"/>
      <c r="CV322" s="24"/>
      <c r="CW322" s="24"/>
    </row>
    <row r="323" customFormat="false" ht="12" hidden="false" customHeight="false" outlineLevel="0" collapsed="false">
      <c r="A323" s="1"/>
      <c r="B323" s="1"/>
      <c r="C323" s="1"/>
      <c r="D323" s="1" t="n">
        <v>0.538</v>
      </c>
      <c r="E323" s="1"/>
      <c r="F323" s="1"/>
      <c r="G323" s="1" t="n">
        <f aca="false">SUM(B323:D323)</f>
        <v>0.538</v>
      </c>
      <c r="H323" s="1" t="n">
        <f aca="false">SUM(A323:F323)</f>
        <v>0.538</v>
      </c>
      <c r="L323" s="0" t="s">
        <v>2695</v>
      </c>
      <c r="N323" s="2" t="n">
        <v>2.7822607</v>
      </c>
      <c r="O323" s="2" t="n">
        <v>3.624963</v>
      </c>
      <c r="P323" s="0" t="s">
        <v>116</v>
      </c>
      <c r="Q323" s="0" t="n">
        <v>77459535</v>
      </c>
      <c r="R323" s="0" t="n">
        <v>77459535</v>
      </c>
      <c r="S323" s="0" t="n">
        <v>77460034</v>
      </c>
      <c r="T323" s="0" t="n">
        <v>77460034</v>
      </c>
      <c r="U323" s="0" t="n">
        <v>9</v>
      </c>
      <c r="V323" s="0" t="n">
        <v>96</v>
      </c>
      <c r="W323" s="0" t="n">
        <v>91</v>
      </c>
      <c r="X323" s="3" t="n">
        <v>0.51407967032967</v>
      </c>
      <c r="Y323" s="4"/>
      <c r="Z323" s="4" t="n">
        <v>10310060</v>
      </c>
      <c r="AA323" s="30" t="s">
        <v>116</v>
      </c>
      <c r="AB323" s="31" t="n">
        <v>67149550</v>
      </c>
      <c r="AC323" s="31" t="n">
        <v>67149900</v>
      </c>
      <c r="AD323" s="0" t="n">
        <v>0</v>
      </c>
      <c r="AE323" s="0" t="n">
        <v>0</v>
      </c>
      <c r="AF323" s="4" t="n">
        <v>77459581</v>
      </c>
      <c r="AG323" s="0" t="n">
        <v>204</v>
      </c>
      <c r="AH323" s="0" t="n">
        <v>1</v>
      </c>
      <c r="AI323" s="0" t="n">
        <v>0</v>
      </c>
      <c r="AJ323" s="0" t="n">
        <v>1</v>
      </c>
      <c r="AK323" s="22" t="n">
        <f aca="false">IF(OR(AH323="N/A",AI323=0),1,1-BINOMDIST(AI323-1,AH323,0.5,1))</f>
        <v>1</v>
      </c>
      <c r="AL323" s="22" t="n">
        <f aca="false">IF(OR(AH323="N/A",AJ323=0),1,1-BINOMDIST(AJ323-1,AH323,0.5,1))</f>
        <v>0.5</v>
      </c>
      <c r="AM323" s="0" t="s">
        <v>2696</v>
      </c>
      <c r="AN323" s="2" t="n">
        <v>1.9483513</v>
      </c>
      <c r="AO323" s="2" t="n">
        <v>9.153205</v>
      </c>
      <c r="AP323" s="1" t="n">
        <v>0.998</v>
      </c>
      <c r="AQ323" s="0" t="s">
        <v>1791</v>
      </c>
      <c r="AR323" s="0" t="s">
        <v>132</v>
      </c>
      <c r="AS323" s="0" t="s">
        <v>132</v>
      </c>
      <c r="AT323" s="0" t="s">
        <v>132</v>
      </c>
      <c r="AU323" s="0" t="n">
        <v>43944</v>
      </c>
      <c r="AV323" s="0" t="s">
        <v>2697</v>
      </c>
      <c r="AW323" s="0" t="s">
        <v>2698</v>
      </c>
      <c r="AX323" s="0" t="s">
        <v>121</v>
      </c>
      <c r="AY323" s="23" t="s">
        <v>122</v>
      </c>
      <c r="AZ323" s="23" t="s">
        <v>123</v>
      </c>
      <c r="BA323" s="23" t="s">
        <v>123</v>
      </c>
      <c r="BB323" s="0" t="n">
        <v>0</v>
      </c>
      <c r="BC323" s="0" t="n">
        <v>0</v>
      </c>
      <c r="BD323" s="0" t="n">
        <v>0</v>
      </c>
      <c r="BE323" s="0" t="n">
        <v>0</v>
      </c>
      <c r="BF323" s="0" t="n">
        <v>0</v>
      </c>
      <c r="BQ323" s="22"/>
      <c r="BS323" s="0" t="s">
        <v>132</v>
      </c>
      <c r="BV323" s="3"/>
      <c r="BW323" s="1"/>
      <c r="BY323" s="2"/>
      <c r="CS323" s="24"/>
      <c r="CT323" s="24"/>
      <c r="CU323" s="24"/>
      <c r="CV323" s="24"/>
      <c r="CW323" s="24"/>
    </row>
    <row r="324" customFormat="false" ht="12" hidden="false" customHeight="false" outlineLevel="0" collapsed="false">
      <c r="A324" s="1"/>
      <c r="B324" s="1" t="n">
        <v>0.273453093812375</v>
      </c>
      <c r="C324" s="1"/>
      <c r="D324" s="1"/>
      <c r="E324" s="1" t="n">
        <v>0.0399201596806387</v>
      </c>
      <c r="F324" s="1"/>
      <c r="G324" s="1" t="n">
        <f aca="false">SUM(B324:D324)</f>
        <v>0.273453093812375</v>
      </c>
      <c r="H324" s="1" t="n">
        <f aca="false">SUM(A324:F324)</f>
        <v>0.313373253493014</v>
      </c>
      <c r="N324" s="2" t="n">
        <v>2.7522266</v>
      </c>
      <c r="O324" s="2" t="n">
        <v>3.624963</v>
      </c>
      <c r="P324" s="0" t="s">
        <v>217</v>
      </c>
      <c r="Q324" s="0" t="n">
        <v>18509757</v>
      </c>
      <c r="R324" s="0" t="n">
        <v>18509757</v>
      </c>
      <c r="S324" s="0" t="n">
        <v>18510257</v>
      </c>
      <c r="T324" s="0" t="n">
        <v>18510257</v>
      </c>
      <c r="U324" s="0" t="n">
        <v>8</v>
      </c>
      <c r="V324" s="0" t="n">
        <v>124</v>
      </c>
      <c r="W324" s="0" t="n">
        <v>93</v>
      </c>
      <c r="X324" s="3" t="n">
        <v>0.346860908775581</v>
      </c>
      <c r="Y324" s="4"/>
      <c r="Z324" s="4" t="n">
        <v>6901219</v>
      </c>
      <c r="AA324" s="30" t="s">
        <v>217</v>
      </c>
      <c r="AB324" s="31" t="n">
        <v>11608613</v>
      </c>
      <c r="AC324" s="31" t="n">
        <v>11608963</v>
      </c>
      <c r="AD324" s="0" t="n">
        <v>0</v>
      </c>
      <c r="AE324" s="0" t="n">
        <v>0</v>
      </c>
      <c r="AF324" s="4" t="s">
        <v>132</v>
      </c>
      <c r="AG324" s="0" t="s">
        <v>132</v>
      </c>
      <c r="AH324" s="0" t="s">
        <v>132</v>
      </c>
      <c r="AI324" s="0" t="s">
        <v>132</v>
      </c>
      <c r="AJ324" s="0" t="s">
        <v>132</v>
      </c>
      <c r="AK324" s="22" t="n">
        <f aca="false">IF(OR(AH324="N/A",AI324=0),1,1-BINOMDIST(AI324-1,AH324,0.5,1))</f>
        <v>1</v>
      </c>
      <c r="AL324" s="22" t="n">
        <f aca="false">IF(OR(AH324="N/A",AJ324=0),1,1-BINOMDIST(AJ324-1,AH324,0.5,1))</f>
        <v>1</v>
      </c>
      <c r="AN324" s="2" t="n">
        <v>2.1964347</v>
      </c>
      <c r="AO324" s="2" t="n">
        <v>10.963358</v>
      </c>
      <c r="AP324" s="1" t="n">
        <v>0.998003992015968</v>
      </c>
      <c r="AQ324" s="0" t="s">
        <v>2699</v>
      </c>
      <c r="AR324" s="0" t="s">
        <v>132</v>
      </c>
      <c r="AS324" s="0" t="s">
        <v>132</v>
      </c>
      <c r="AT324" s="0" t="s">
        <v>132</v>
      </c>
      <c r="AU324" s="0" t="n">
        <v>84915</v>
      </c>
      <c r="AV324" s="0" t="s">
        <v>2700</v>
      </c>
      <c r="AW324" s="0" t="s">
        <v>2701</v>
      </c>
      <c r="AX324" s="0" t="s">
        <v>121</v>
      </c>
      <c r="AY324" s="23" t="s">
        <v>123</v>
      </c>
      <c r="AZ324" s="23" t="s">
        <v>123</v>
      </c>
      <c r="BA324" s="23" t="s">
        <v>123</v>
      </c>
      <c r="BB324" s="0" t="n">
        <v>0</v>
      </c>
      <c r="BC324" s="0" t="n">
        <v>0</v>
      </c>
      <c r="BD324" s="0" t="n">
        <v>0</v>
      </c>
      <c r="BE324" s="0" t="n">
        <v>0</v>
      </c>
      <c r="BF324" s="0" t="n">
        <v>0</v>
      </c>
      <c r="BQ324" s="22"/>
      <c r="BS324" s="0" t="s">
        <v>132</v>
      </c>
      <c r="BV324" s="3"/>
      <c r="BW324" s="1"/>
      <c r="BY324" s="2"/>
      <c r="CS324" s="24"/>
      <c r="CT324" s="24"/>
      <c r="CU324" s="24"/>
      <c r="CV324" s="24"/>
      <c r="CW324" s="24"/>
    </row>
    <row r="325" customFormat="false" ht="12" hidden="false" customHeight="false" outlineLevel="0" collapsed="false">
      <c r="A325" s="1"/>
      <c r="B325" s="1"/>
      <c r="C325" s="1"/>
      <c r="D325" s="1"/>
      <c r="E325" s="1"/>
      <c r="F325" s="1"/>
      <c r="G325" s="1" t="n">
        <f aca="false">SUM(B325:D325)</f>
        <v>0</v>
      </c>
      <c r="H325" s="1" t="n">
        <f aca="false">SUM(A325:F325)</f>
        <v>0</v>
      </c>
      <c r="N325" s="2" t="n">
        <v>2.7582836</v>
      </c>
      <c r="O325" s="2" t="n">
        <v>3.624963</v>
      </c>
      <c r="P325" s="0" t="s">
        <v>217</v>
      </c>
      <c r="Q325" s="0" t="n">
        <v>33735484</v>
      </c>
      <c r="R325" s="0" t="n">
        <v>33735484</v>
      </c>
      <c r="S325" s="0" t="n">
        <v>33735953</v>
      </c>
      <c r="T325" s="0" t="n">
        <v>33735953</v>
      </c>
      <c r="U325" s="0" t="n">
        <v>5</v>
      </c>
      <c r="V325" s="0" t="n">
        <v>107</v>
      </c>
      <c r="W325" s="0" t="n">
        <v>67</v>
      </c>
      <c r="X325" s="3" t="n">
        <v>0.327102803738318</v>
      </c>
      <c r="Y325" s="4"/>
      <c r="Z325" s="4" t="n">
        <v>22126931</v>
      </c>
      <c r="AA325" s="30" t="s">
        <v>217</v>
      </c>
      <c r="AB325" s="31" t="n">
        <v>11608613</v>
      </c>
      <c r="AC325" s="31" t="n">
        <v>11608963</v>
      </c>
      <c r="AD325" s="0" t="n">
        <v>0</v>
      </c>
      <c r="AE325" s="0" t="n">
        <v>0</v>
      </c>
      <c r="AF325" s="4" t="s">
        <v>132</v>
      </c>
      <c r="AG325" s="0" t="s">
        <v>132</v>
      </c>
      <c r="AH325" s="0" t="s">
        <v>132</v>
      </c>
      <c r="AI325" s="0" t="s">
        <v>132</v>
      </c>
      <c r="AJ325" s="0" t="s">
        <v>132</v>
      </c>
      <c r="AK325" s="22" t="n">
        <f aca="false">IF(OR(AH325="N/A",AI325=0),1,1-BINOMDIST(AI325-1,AH325,0.5,1))</f>
        <v>1</v>
      </c>
      <c r="AL325" s="22" t="n">
        <f aca="false">IF(OR(AH325="N/A",AJ325=0),1,1-BINOMDIST(AJ325-1,AH325,0.5,1))</f>
        <v>1</v>
      </c>
      <c r="AN325" s="2" t="n">
        <v>2.5794444</v>
      </c>
      <c r="AO325" s="2" t="n">
        <v>13.945298</v>
      </c>
      <c r="AP325" s="1" t="n">
        <v>0.997872340425532</v>
      </c>
      <c r="AQ325" s="0" t="s">
        <v>2216</v>
      </c>
      <c r="AR325" s="0" t="s">
        <v>132</v>
      </c>
      <c r="AS325" s="0" t="s">
        <v>132</v>
      </c>
      <c r="AT325" s="0" t="s">
        <v>132</v>
      </c>
      <c r="AU325" s="0" t="n">
        <v>708809</v>
      </c>
      <c r="AV325" s="0" t="s">
        <v>1273</v>
      </c>
      <c r="AW325" s="0" t="s">
        <v>1274</v>
      </c>
      <c r="AX325" s="0" t="s">
        <v>221</v>
      </c>
      <c r="AY325" s="23" t="s">
        <v>123</v>
      </c>
      <c r="AZ325" s="23" t="s">
        <v>110</v>
      </c>
      <c r="BA325" s="23" t="s">
        <v>110</v>
      </c>
      <c r="BB325" s="0" t="n">
        <v>0</v>
      </c>
      <c r="BC325" s="0" t="n">
        <v>0</v>
      </c>
      <c r="BD325" s="0" t="n">
        <v>0</v>
      </c>
      <c r="BE325" s="0" t="n">
        <v>0</v>
      </c>
      <c r="BF325" s="0" t="n">
        <v>0</v>
      </c>
      <c r="BQ325" s="22"/>
      <c r="BS325" s="0" t="s">
        <v>132</v>
      </c>
      <c r="BV325" s="3"/>
      <c r="BW325" s="1"/>
      <c r="BY325" s="2"/>
      <c r="CS325" s="24"/>
      <c r="CT325" s="24"/>
      <c r="CU325" s="24"/>
      <c r="CV325" s="24"/>
      <c r="CW325" s="24"/>
    </row>
    <row r="326" customFormat="false" ht="12" hidden="false" customHeight="false" outlineLevel="0" collapsed="false">
      <c r="A326" s="1"/>
      <c r="B326" s="1"/>
      <c r="C326" s="1"/>
      <c r="D326" s="1"/>
      <c r="E326" s="1"/>
      <c r="F326" s="1"/>
      <c r="G326" s="1" t="n">
        <f aca="false">SUM(B326:D326)</f>
        <v>0</v>
      </c>
      <c r="H326" s="1" t="n">
        <f aca="false">SUM(A326:F326)</f>
        <v>0</v>
      </c>
      <c r="L326" s="0" t="s">
        <v>2702</v>
      </c>
      <c r="N326" s="2" t="n">
        <v>2.2550633</v>
      </c>
      <c r="O326" s="2" t="n">
        <v>3.624963</v>
      </c>
      <c r="P326" s="0" t="s">
        <v>217</v>
      </c>
      <c r="Q326" s="0" t="n">
        <v>37544320</v>
      </c>
      <c r="R326" s="0" t="n">
        <v>37544320</v>
      </c>
      <c r="S326" s="0" t="n">
        <v>37544821</v>
      </c>
      <c r="T326" s="0" t="n">
        <v>37544821</v>
      </c>
      <c r="U326" s="0" t="n">
        <v>8</v>
      </c>
      <c r="V326" s="0" t="n">
        <v>94</v>
      </c>
      <c r="W326" s="0" t="n">
        <v>130</v>
      </c>
      <c r="X326" s="3" t="n">
        <v>0.327986906710311</v>
      </c>
      <c r="Y326" s="4"/>
      <c r="Z326" s="4" t="n">
        <v>25935783</v>
      </c>
      <c r="AA326" s="30" t="s">
        <v>217</v>
      </c>
      <c r="AB326" s="31" t="n">
        <v>11608613</v>
      </c>
      <c r="AC326" s="31" t="n">
        <v>11608963</v>
      </c>
      <c r="AD326" s="0" t="n">
        <v>0</v>
      </c>
      <c r="AE326" s="0" t="n">
        <v>0</v>
      </c>
      <c r="AF326" s="4" t="s">
        <v>132</v>
      </c>
      <c r="AG326" s="0" t="s">
        <v>132</v>
      </c>
      <c r="AH326" s="0" t="s">
        <v>132</v>
      </c>
      <c r="AI326" s="0" t="s">
        <v>132</v>
      </c>
      <c r="AJ326" s="0" t="s">
        <v>132</v>
      </c>
      <c r="AK326" s="22" t="n">
        <f aca="false">IF(OR(AH326="N/A",AI326=0),1,1-BINOMDIST(AI326-1,AH326,0.5,1))</f>
        <v>1</v>
      </c>
      <c r="AL326" s="22" t="n">
        <f aca="false">IF(OR(AH326="N/A",AJ326=0),1,1-BINOMDIST(AJ326-1,AH326,0.5,1))</f>
        <v>1</v>
      </c>
      <c r="AN326" s="2" t="n">
        <v>2.4818294</v>
      </c>
      <c r="AO326" s="2" t="n">
        <v>43.62814</v>
      </c>
      <c r="AP326" s="1" t="n">
        <v>0.99800796812749</v>
      </c>
      <c r="AQ326" s="0" t="s">
        <v>2703</v>
      </c>
      <c r="AR326" s="0" t="s">
        <v>132</v>
      </c>
      <c r="AS326" s="0" t="s">
        <v>132</v>
      </c>
      <c r="AT326" s="0" t="s">
        <v>132</v>
      </c>
      <c r="AU326" s="0" t="n">
        <v>7424</v>
      </c>
      <c r="AV326" s="0" t="s">
        <v>2702</v>
      </c>
      <c r="AW326" s="0" t="s">
        <v>2704</v>
      </c>
      <c r="AX326" s="0" t="s">
        <v>109</v>
      </c>
      <c r="AY326" s="23" t="s">
        <v>110</v>
      </c>
      <c r="AZ326" s="23" t="s">
        <v>110</v>
      </c>
      <c r="BA326" s="23" t="s">
        <v>110</v>
      </c>
      <c r="BB326" s="0" t="n">
        <v>0</v>
      </c>
      <c r="BC326" s="0" t="n">
        <v>0</v>
      </c>
      <c r="BD326" s="0" t="n">
        <v>0</v>
      </c>
      <c r="BE326" s="0" t="n">
        <v>0</v>
      </c>
      <c r="BF326" s="0" t="n">
        <v>0</v>
      </c>
      <c r="BL326" s="0" t="n">
        <v>7.5</v>
      </c>
      <c r="BQ326" s="22"/>
      <c r="BS326" s="0" t="s">
        <v>132</v>
      </c>
      <c r="BV326" s="3"/>
      <c r="BW326" s="1"/>
      <c r="BY326" s="2"/>
      <c r="CS326" s="24"/>
      <c r="CT326" s="24"/>
      <c r="CU326" s="24"/>
      <c r="CV326" s="24"/>
      <c r="CW326" s="24"/>
    </row>
    <row r="327" customFormat="false" ht="12" hidden="false" customHeight="false" outlineLevel="0" collapsed="false">
      <c r="A327" s="1"/>
      <c r="B327" s="1"/>
      <c r="C327" s="1"/>
      <c r="D327" s="1"/>
      <c r="E327" s="1" t="n">
        <v>0.0596421471172962</v>
      </c>
      <c r="F327" s="1"/>
      <c r="G327" s="1" t="n">
        <f aca="false">SUM(B327:D327)</f>
        <v>0</v>
      </c>
      <c r="H327" s="1" t="n">
        <f aca="false">SUM(A327:F327)</f>
        <v>0.0596421471172962</v>
      </c>
      <c r="L327" s="0" t="s">
        <v>454</v>
      </c>
      <c r="N327" s="2" t="n">
        <v>2.7522266</v>
      </c>
      <c r="O327" s="2" t="n">
        <v>3.624963</v>
      </c>
      <c r="P327" s="0" t="s">
        <v>217</v>
      </c>
      <c r="Q327" s="0" t="n">
        <v>85872947</v>
      </c>
      <c r="R327" s="0" t="n">
        <v>85872947</v>
      </c>
      <c r="S327" s="0" t="n">
        <v>85873446</v>
      </c>
      <c r="T327" s="0" t="n">
        <v>85873449</v>
      </c>
      <c r="U327" s="0" t="n">
        <v>2</v>
      </c>
      <c r="V327" s="0" t="n">
        <v>79</v>
      </c>
      <c r="W327" s="0" t="n">
        <v>117</v>
      </c>
      <c r="X327" s="3" t="n">
        <v>0.108622741534134</v>
      </c>
      <c r="Y327" s="4"/>
      <c r="Z327" s="4" t="n">
        <v>319317</v>
      </c>
      <c r="AA327" s="30" t="s">
        <v>217</v>
      </c>
      <c r="AB327" s="31" t="n">
        <v>86192340</v>
      </c>
      <c r="AC327" s="31" t="n">
        <v>86192690</v>
      </c>
      <c r="AD327" s="0" t="n">
        <v>0</v>
      </c>
      <c r="AE327" s="0" t="n">
        <v>0</v>
      </c>
      <c r="AF327" s="4" t="s">
        <v>132</v>
      </c>
      <c r="AG327" s="0" t="s">
        <v>132</v>
      </c>
      <c r="AH327" s="0" t="s">
        <v>132</v>
      </c>
      <c r="AI327" s="0" t="s">
        <v>132</v>
      </c>
      <c r="AJ327" s="0" t="s">
        <v>132</v>
      </c>
      <c r="AK327" s="22" t="n">
        <f aca="false">IF(OR(AH327="N/A",AI327=0),1,1-BINOMDIST(AI327-1,AH327,0.5,1))</f>
        <v>1</v>
      </c>
      <c r="AL327" s="22" t="n">
        <f aca="false">IF(OR(AH327="N/A",AJ327=0),1,1-BINOMDIST(AJ327-1,AH327,0.5,1))</f>
        <v>1</v>
      </c>
      <c r="AN327" s="2" t="n">
        <v>-4.6753364</v>
      </c>
      <c r="AO327" s="2" t="n">
        <v>196.77658</v>
      </c>
      <c r="AP327" s="1" t="n">
        <v>0.866799204771372</v>
      </c>
      <c r="AQ327" s="0" t="s">
        <v>2705</v>
      </c>
      <c r="AR327" s="0" t="n">
        <v>245291</v>
      </c>
      <c r="AS327" s="0" t="s">
        <v>107</v>
      </c>
      <c r="AT327" s="0" t="n">
        <v>40</v>
      </c>
      <c r="AU327" s="0" t="n">
        <v>1077</v>
      </c>
      <c r="AV327" s="0" t="s">
        <v>454</v>
      </c>
      <c r="AW327" s="0" t="s">
        <v>2706</v>
      </c>
      <c r="AX327" s="0" t="s">
        <v>121</v>
      </c>
      <c r="AY327" s="23" t="s">
        <v>110</v>
      </c>
      <c r="AZ327" s="23" t="s">
        <v>110</v>
      </c>
      <c r="BA327" s="23" t="s">
        <v>110</v>
      </c>
      <c r="BB327" s="0" t="n">
        <v>0</v>
      </c>
      <c r="BC327" s="0" t="n">
        <v>0</v>
      </c>
      <c r="BD327" s="0" t="n">
        <v>0</v>
      </c>
      <c r="BE327" s="0" t="n">
        <v>0</v>
      </c>
      <c r="BF327" s="0" t="n">
        <v>0</v>
      </c>
      <c r="BQ327" s="22"/>
      <c r="BS327" s="0" t="n">
        <v>825</v>
      </c>
      <c r="BT327" s="0" t="s">
        <v>2707</v>
      </c>
      <c r="BU327" s="0" t="n">
        <v>28</v>
      </c>
      <c r="BV327" s="3" t="n">
        <v>0.577678501</v>
      </c>
      <c r="BW327" s="1" t="n">
        <v>0.607879925</v>
      </c>
      <c r="BX327" s="0" t="n">
        <v>533</v>
      </c>
      <c r="BY327" s="2" t="n">
        <v>5.25328330206379</v>
      </c>
      <c r="BZ327" s="0" t="n">
        <v>0</v>
      </c>
      <c r="CA327" s="0" t="n">
        <v>1</v>
      </c>
      <c r="CB327" s="0" t="n">
        <v>1</v>
      </c>
      <c r="CC327" s="0" t="n">
        <v>1</v>
      </c>
      <c r="CD327" s="0" t="n">
        <v>1</v>
      </c>
      <c r="CE327" s="0" t="n">
        <v>1</v>
      </c>
      <c r="CF327" s="0" t="n">
        <v>1</v>
      </c>
      <c r="CG327" s="0" t="n">
        <v>0</v>
      </c>
      <c r="CH327" s="0" t="n">
        <v>0</v>
      </c>
      <c r="CI327" s="0" t="n">
        <v>0</v>
      </c>
      <c r="CJ327" s="0" t="n">
        <v>0</v>
      </c>
      <c r="CK327" s="0" t="n">
        <v>1</v>
      </c>
      <c r="CL327" s="0" t="n">
        <v>1</v>
      </c>
      <c r="CM327" s="0" t="n">
        <v>0</v>
      </c>
      <c r="CN327" s="0" t="n">
        <v>0</v>
      </c>
      <c r="CS327" s="24"/>
      <c r="CT327" s="24"/>
      <c r="CU327" s="24"/>
      <c r="CV327" s="24"/>
      <c r="CW327" s="24"/>
    </row>
    <row r="328" customFormat="false" ht="12" hidden="false" customHeight="false" outlineLevel="0" collapsed="false">
      <c r="A328" s="1"/>
      <c r="B328" s="1"/>
      <c r="C328" s="1"/>
      <c r="D328" s="1"/>
      <c r="E328" s="1"/>
      <c r="F328" s="1"/>
      <c r="G328" s="1" t="n">
        <f aca="false">SUM(B328:D328)</f>
        <v>0</v>
      </c>
      <c r="H328" s="1" t="n">
        <f aca="false">SUM(A328:F328)</f>
        <v>0</v>
      </c>
      <c r="I328" s="0" t="s">
        <v>2708</v>
      </c>
      <c r="K328" s="0" t="s">
        <v>2708</v>
      </c>
      <c r="L328" s="0" t="s">
        <v>2708</v>
      </c>
      <c r="N328" s="2" t="n">
        <v>-1.7636125</v>
      </c>
      <c r="O328" s="2" t="n">
        <v>3.624963</v>
      </c>
      <c r="P328" s="0" t="s">
        <v>217</v>
      </c>
      <c r="Q328" s="0" t="n">
        <v>86614615</v>
      </c>
      <c r="R328" s="0" t="n">
        <v>86614615</v>
      </c>
      <c r="S328" s="0" t="n">
        <v>86615102</v>
      </c>
      <c r="T328" s="0" t="n">
        <v>86615102</v>
      </c>
      <c r="U328" s="0" t="n">
        <v>10</v>
      </c>
      <c r="V328" s="0" t="n">
        <v>159</v>
      </c>
      <c r="W328" s="0" t="n">
        <v>115</v>
      </c>
      <c r="X328" s="3" t="n">
        <v>0.266338528848783</v>
      </c>
      <c r="Y328" s="4"/>
      <c r="Z328" s="4" t="n">
        <v>422344</v>
      </c>
      <c r="AA328" s="30" t="s">
        <v>217</v>
      </c>
      <c r="AB328" s="31" t="n">
        <v>86192340</v>
      </c>
      <c r="AC328" s="31" t="n">
        <v>86192690</v>
      </c>
      <c r="AD328" s="0" t="n">
        <v>0</v>
      </c>
      <c r="AE328" s="0" t="n">
        <v>0</v>
      </c>
      <c r="AF328" s="4" t="s">
        <v>132</v>
      </c>
      <c r="AG328" s="0" t="s">
        <v>132</v>
      </c>
      <c r="AH328" s="0" t="s">
        <v>132</v>
      </c>
      <c r="AI328" s="0" t="s">
        <v>132</v>
      </c>
      <c r="AJ328" s="0" t="s">
        <v>132</v>
      </c>
      <c r="AK328" s="22" t="n">
        <f aca="false">IF(OR(AH328="N/A",AI328=0),1,1-BINOMDIST(AI328-1,AH328,0.5,1))</f>
        <v>1</v>
      </c>
      <c r="AL328" s="22" t="n">
        <f aca="false">IF(OR(AH328="N/A",AJ328=0),1,1-BINOMDIST(AJ328-1,AH328,0.5,1))</f>
        <v>1</v>
      </c>
      <c r="AN328" s="2" t="n">
        <v>-1.1136011</v>
      </c>
      <c r="AO328" s="2" t="n">
        <v>34.985558</v>
      </c>
      <c r="AP328" s="1" t="n">
        <v>0.997950819672131</v>
      </c>
      <c r="AQ328" s="0" t="s">
        <v>2034</v>
      </c>
      <c r="AR328" s="0" t="n">
        <v>361335</v>
      </c>
      <c r="AS328" s="0" t="s">
        <v>107</v>
      </c>
      <c r="AT328" s="0" t="n">
        <v>10</v>
      </c>
      <c r="AU328" s="0" t="n">
        <v>12046</v>
      </c>
      <c r="AV328" s="0" t="s">
        <v>2709</v>
      </c>
      <c r="AW328" s="0" t="s">
        <v>2710</v>
      </c>
      <c r="AX328" s="0" t="s">
        <v>121</v>
      </c>
      <c r="AY328" s="23" t="s">
        <v>123</v>
      </c>
      <c r="AZ328" s="23" t="s">
        <v>123</v>
      </c>
      <c r="BA328" s="23" t="s">
        <v>123</v>
      </c>
      <c r="BB328" s="0" t="n">
        <v>0</v>
      </c>
      <c r="BC328" s="0" t="n">
        <v>0</v>
      </c>
      <c r="BD328" s="0" t="n">
        <v>0</v>
      </c>
      <c r="BE328" s="0" t="n">
        <v>0</v>
      </c>
      <c r="BF328" s="0" t="n">
        <v>0</v>
      </c>
      <c r="BQ328" s="22"/>
      <c r="BS328" s="0" t="n">
        <v>6265</v>
      </c>
      <c r="BT328" s="0" t="s">
        <v>2711</v>
      </c>
      <c r="BU328" s="0" t="n">
        <v>31</v>
      </c>
      <c r="BV328" s="3" t="n">
        <v>0.606668211</v>
      </c>
      <c r="BW328" s="1" t="n">
        <v>0.697399527</v>
      </c>
      <c r="BX328" s="0" t="n">
        <v>423</v>
      </c>
      <c r="BY328" s="2" t="n">
        <v>7.32860520094563</v>
      </c>
      <c r="BZ328" s="0" t="n">
        <v>1</v>
      </c>
      <c r="CA328" s="0" t="n">
        <v>1</v>
      </c>
      <c r="CB328" s="0" t="n">
        <v>0</v>
      </c>
      <c r="CC328" s="0" t="n">
        <v>1</v>
      </c>
      <c r="CD328" s="0" t="n">
        <v>0</v>
      </c>
      <c r="CE328" s="0" t="n">
        <v>1</v>
      </c>
      <c r="CF328" s="0" t="n">
        <v>0</v>
      </c>
      <c r="CG328" s="0" t="n">
        <v>1</v>
      </c>
      <c r="CH328" s="0" t="n">
        <v>1</v>
      </c>
      <c r="CI328" s="0" t="n">
        <v>0</v>
      </c>
      <c r="CJ328" s="0" t="n">
        <v>0</v>
      </c>
      <c r="CK328" s="0" t="n">
        <v>1</v>
      </c>
      <c r="CL328" s="0" t="n">
        <v>1</v>
      </c>
      <c r="CM328" s="0" t="n">
        <v>0</v>
      </c>
      <c r="CN328" s="0" t="n">
        <v>0</v>
      </c>
      <c r="CS328" s="24"/>
      <c r="CT328" s="24"/>
      <c r="CU328" s="24"/>
      <c r="CV328" s="24"/>
      <c r="CW328" s="24"/>
    </row>
    <row r="329" customFormat="false" ht="12" hidden="false" customHeight="false" outlineLevel="0" collapsed="false">
      <c r="A329" s="1"/>
      <c r="B329" s="1"/>
      <c r="C329" s="1"/>
      <c r="D329" s="1"/>
      <c r="E329" s="1"/>
      <c r="F329" s="1"/>
      <c r="G329" s="1" t="n">
        <f aca="false">SUM(B329:D329)</f>
        <v>0</v>
      </c>
      <c r="H329" s="1" t="n">
        <f aca="false">SUM(A329:F329)</f>
        <v>0</v>
      </c>
      <c r="N329" s="2" t="n">
        <v>2.5614257</v>
      </c>
      <c r="O329" s="2" t="n">
        <v>3.624963</v>
      </c>
      <c r="P329" s="0" t="s">
        <v>217</v>
      </c>
      <c r="Q329" s="0" t="n">
        <v>90128863</v>
      </c>
      <c r="R329" s="0" t="n">
        <v>90128863</v>
      </c>
      <c r="S329" s="0" t="n">
        <v>90129261</v>
      </c>
      <c r="T329" s="0" t="n">
        <v>90129261</v>
      </c>
      <c r="U329" s="0" t="n">
        <v>3</v>
      </c>
      <c r="V329" s="0" t="n">
        <v>96</v>
      </c>
      <c r="W329" s="0" t="n">
        <v>100</v>
      </c>
      <c r="X329" s="3" t="n">
        <v>0.124375</v>
      </c>
      <c r="Y329" s="4"/>
      <c r="Z329" s="4" t="n">
        <v>3936547</v>
      </c>
      <c r="AA329" s="30" t="s">
        <v>217</v>
      </c>
      <c r="AB329" s="31" t="n">
        <v>86192340</v>
      </c>
      <c r="AC329" s="31" t="n">
        <v>86192690</v>
      </c>
      <c r="AD329" s="0" t="n">
        <v>0</v>
      </c>
      <c r="AE329" s="0" t="n">
        <v>0</v>
      </c>
      <c r="AF329" s="4" t="s">
        <v>132</v>
      </c>
      <c r="AG329" s="0" t="s">
        <v>132</v>
      </c>
      <c r="AH329" s="0" t="s">
        <v>132</v>
      </c>
      <c r="AI329" s="0" t="s">
        <v>132</v>
      </c>
      <c r="AJ329" s="0" t="s">
        <v>132</v>
      </c>
      <c r="AK329" s="22" t="n">
        <f aca="false">IF(OR(AH329="N/A",AI329=0),1,1-BINOMDIST(AI329-1,AH329,0.5,1))</f>
        <v>1</v>
      </c>
      <c r="AL329" s="22" t="n">
        <f aca="false">IF(OR(AH329="N/A",AJ329=0),1,1-BINOMDIST(AJ329-1,AH329,0.5,1))</f>
        <v>1</v>
      </c>
      <c r="AN329" s="2" t="n">
        <v>1.9572005</v>
      </c>
      <c r="AO329" s="2" t="n">
        <v>11.015682</v>
      </c>
      <c r="AP329" s="1" t="n">
        <v>0.99749373433584</v>
      </c>
      <c r="AQ329" s="0" t="s">
        <v>2712</v>
      </c>
      <c r="AR329" s="0" t="n">
        <v>513835</v>
      </c>
      <c r="AS329" s="0" t="s">
        <v>142</v>
      </c>
      <c r="AT329" s="0" t="n">
        <v>5</v>
      </c>
      <c r="AU329" s="0" t="n">
        <v>41558</v>
      </c>
      <c r="AV329" s="0" t="s">
        <v>2713</v>
      </c>
      <c r="AW329" s="0" t="s">
        <v>2714</v>
      </c>
      <c r="AX329" s="0" t="s">
        <v>109</v>
      </c>
      <c r="AY329" s="23" t="s">
        <v>110</v>
      </c>
      <c r="AZ329" s="23" t="s">
        <v>110</v>
      </c>
      <c r="BA329" s="23" t="s">
        <v>110</v>
      </c>
      <c r="BB329" s="0" t="n">
        <v>0</v>
      </c>
      <c r="BC329" s="0" t="n">
        <v>0</v>
      </c>
      <c r="BD329" s="0" t="n">
        <v>0</v>
      </c>
      <c r="BE329" s="0" t="n">
        <v>0</v>
      </c>
      <c r="BF329" s="0" t="n">
        <v>0</v>
      </c>
      <c r="BQ329" s="22"/>
      <c r="BS329" s="0" t="s">
        <v>132</v>
      </c>
      <c r="BV329" s="3"/>
      <c r="BW329" s="1"/>
      <c r="BY329" s="2"/>
      <c r="CS329" s="24"/>
      <c r="CT329" s="24"/>
      <c r="CU329" s="24"/>
      <c r="CV329" s="24"/>
      <c r="CW329" s="24"/>
    </row>
    <row r="330" customFormat="false" ht="12" hidden="false" customHeight="false" outlineLevel="0" collapsed="false">
      <c r="A330" s="1"/>
      <c r="B330" s="1"/>
      <c r="C330" s="1"/>
      <c r="D330" s="1"/>
      <c r="E330" s="1"/>
      <c r="F330" s="1"/>
      <c r="G330" s="1" t="n">
        <f aca="false">SUM(B330:D330)</f>
        <v>0</v>
      </c>
      <c r="H330" s="1" t="n">
        <f aca="false">SUM(A330:F330)</f>
        <v>0</v>
      </c>
      <c r="L330" s="0" t="s">
        <v>2715</v>
      </c>
      <c r="N330" s="2" t="n">
        <v>2.5493875</v>
      </c>
      <c r="O330" s="2" t="n">
        <v>3.624963</v>
      </c>
      <c r="P330" s="0" t="s">
        <v>217</v>
      </c>
      <c r="Q330" s="0" t="n">
        <v>130706782</v>
      </c>
      <c r="R330" s="0" t="n">
        <v>130706782</v>
      </c>
      <c r="S330" s="0" t="n">
        <v>130707279</v>
      </c>
      <c r="T330" s="0" t="n">
        <v>130707279</v>
      </c>
      <c r="U330" s="0" t="n">
        <v>6</v>
      </c>
      <c r="V330" s="0" t="n">
        <v>106</v>
      </c>
      <c r="W330" s="0" t="n">
        <v>111</v>
      </c>
      <c r="X330" s="3" t="n">
        <v>0.25344212136665</v>
      </c>
      <c r="Y330" s="4"/>
      <c r="Z330" s="4" t="n">
        <v>3796695</v>
      </c>
      <c r="AA330" s="30" t="s">
        <v>217</v>
      </c>
      <c r="AB330" s="31" t="n">
        <v>126910161</v>
      </c>
      <c r="AC330" s="31" t="n">
        <v>126910511</v>
      </c>
      <c r="AD330" s="0" t="n">
        <v>0</v>
      </c>
      <c r="AE330" s="0" t="n">
        <v>0</v>
      </c>
      <c r="AF330" s="4" t="n">
        <v>130707117</v>
      </c>
      <c r="AG330" s="0" t="n">
        <v>86</v>
      </c>
      <c r="AH330" s="0" t="n">
        <v>1</v>
      </c>
      <c r="AI330" s="0" t="n">
        <v>0</v>
      </c>
      <c r="AJ330" s="0" t="n">
        <v>1</v>
      </c>
      <c r="AK330" s="22" t="n">
        <f aca="false">IF(OR(AH330="N/A",AI330=0),1,1-BINOMDIST(AI330-1,AH330,0.5,1))</f>
        <v>1</v>
      </c>
      <c r="AL330" s="22" t="n">
        <f aca="false">IF(OR(AH330="N/A",AJ330=0),1,1-BINOMDIST(AJ330-1,AH330,0.5,1))</f>
        <v>0.5</v>
      </c>
      <c r="AM330" s="0" t="s">
        <v>2716</v>
      </c>
      <c r="AN330" s="2" t="n">
        <v>0.9135738</v>
      </c>
      <c r="AO330" s="2" t="n">
        <v>4.2197657</v>
      </c>
      <c r="AP330" s="1" t="n">
        <v>0.811244979919679</v>
      </c>
      <c r="AQ330" s="0" t="s">
        <v>2717</v>
      </c>
      <c r="AR330" s="0" t="s">
        <v>132</v>
      </c>
      <c r="AS330" s="0" t="s">
        <v>132</v>
      </c>
      <c r="AT330" s="0" t="s">
        <v>132</v>
      </c>
      <c r="AU330" s="0" t="n">
        <v>175857</v>
      </c>
      <c r="AV330" s="0" t="s">
        <v>2718</v>
      </c>
      <c r="AW330" s="0" t="s">
        <v>2719</v>
      </c>
      <c r="AX330" s="0" t="s">
        <v>121</v>
      </c>
      <c r="AY330" s="23" t="s">
        <v>122</v>
      </c>
      <c r="AZ330" s="23" t="s">
        <v>123</v>
      </c>
      <c r="BA330" s="23" t="s">
        <v>123</v>
      </c>
      <c r="BB330" s="0" t="n">
        <v>0</v>
      </c>
      <c r="BC330" s="0" t="n">
        <v>0</v>
      </c>
      <c r="BD330" s="0" t="n">
        <v>0</v>
      </c>
      <c r="BE330" s="0" t="n">
        <v>0</v>
      </c>
      <c r="BF330" s="0" t="n">
        <v>0</v>
      </c>
      <c r="BQ330" s="22"/>
      <c r="BS330" s="0" t="s">
        <v>132</v>
      </c>
      <c r="BV330" s="3"/>
      <c r="BW330" s="1"/>
      <c r="BY330" s="2"/>
      <c r="CS330" s="24"/>
      <c r="CT330" s="24"/>
      <c r="CU330" s="24"/>
      <c r="CV330" s="24"/>
      <c r="CW330" s="24"/>
    </row>
    <row r="331" customFormat="false" ht="12" hidden="false" customHeight="false" outlineLevel="0" collapsed="false">
      <c r="A331" s="1"/>
      <c r="B331" s="1" t="n">
        <v>0.203187250996016</v>
      </c>
      <c r="C331" s="1"/>
      <c r="D331" s="1"/>
      <c r="E331" s="1"/>
      <c r="F331" s="1" t="n">
        <v>0.0776892430278884</v>
      </c>
      <c r="G331" s="1" t="n">
        <f aca="false">SUM(B331:D331)</f>
        <v>0.203187250996016</v>
      </c>
      <c r="H331" s="1" t="n">
        <f aca="false">SUM(A331:F331)</f>
        <v>0.280876494023904</v>
      </c>
      <c r="N331" s="2" t="n">
        <v>2.5433302</v>
      </c>
      <c r="O331" s="2" t="n">
        <v>3.624963</v>
      </c>
      <c r="P331" s="0" t="s">
        <v>392</v>
      </c>
      <c r="Q331" s="0" t="n">
        <v>101344593</v>
      </c>
      <c r="R331" s="0" t="n">
        <v>101344593</v>
      </c>
      <c r="S331" s="0" t="n">
        <v>101345094</v>
      </c>
      <c r="T331" s="0" t="n">
        <v>101345094</v>
      </c>
      <c r="U331" s="0" t="n">
        <v>6</v>
      </c>
      <c r="V331" s="0" t="n">
        <v>71</v>
      </c>
      <c r="W331" s="0" t="n">
        <v>87</v>
      </c>
      <c r="X331" s="3" t="n">
        <v>0.486644001942691</v>
      </c>
      <c r="Y331" s="4"/>
      <c r="Z331" s="4" t="n">
        <v>11570069</v>
      </c>
      <c r="AA331" s="30" t="s">
        <v>392</v>
      </c>
      <c r="AB331" s="31" t="n">
        <v>89774600</v>
      </c>
      <c r="AC331" s="31" t="n">
        <v>89774950</v>
      </c>
      <c r="AD331" s="0" t="n">
        <v>0</v>
      </c>
      <c r="AE331" s="0" t="n">
        <v>0</v>
      </c>
      <c r="AF331" s="4" t="s">
        <v>132</v>
      </c>
      <c r="AG331" s="0" t="s">
        <v>132</v>
      </c>
      <c r="AH331" s="0" t="s">
        <v>132</v>
      </c>
      <c r="AI331" s="0" t="s">
        <v>132</v>
      </c>
      <c r="AJ331" s="0" t="s">
        <v>132</v>
      </c>
      <c r="AK331" s="22" t="n">
        <f aca="false">IF(OR(AH331="N/A",AI331=0),1,1-BINOMDIST(AI331-1,AH331,0.5,1))</f>
        <v>1</v>
      </c>
      <c r="AL331" s="22" t="n">
        <f aca="false">IF(OR(AH331="N/A",AJ331=0),1,1-BINOMDIST(AJ331-1,AH331,0.5,1))</f>
        <v>1</v>
      </c>
      <c r="AN331" s="2" t="n">
        <v>1.9616166</v>
      </c>
      <c r="AO331" s="2" t="n">
        <v>18.670357</v>
      </c>
      <c r="AP331" s="1" t="n">
        <v>0.99800796812749</v>
      </c>
      <c r="AQ331" s="0" t="s">
        <v>2631</v>
      </c>
      <c r="AR331" s="0" t="s">
        <v>132</v>
      </c>
      <c r="AS331" s="0" t="s">
        <v>132</v>
      </c>
      <c r="AT331" s="0" t="s">
        <v>132</v>
      </c>
      <c r="AU331" s="0" t="n">
        <v>411299</v>
      </c>
      <c r="AV331" s="0" t="s">
        <v>2720</v>
      </c>
      <c r="AW331" s="0" t="s">
        <v>2721</v>
      </c>
      <c r="AX331" s="0" t="s">
        <v>121</v>
      </c>
      <c r="AY331" s="23" t="s">
        <v>123</v>
      </c>
      <c r="AZ331" s="23" t="s">
        <v>123</v>
      </c>
      <c r="BA331" s="23" t="s">
        <v>123</v>
      </c>
      <c r="BB331" s="0" t="n">
        <v>0</v>
      </c>
      <c r="BC331" s="0" t="n">
        <v>0</v>
      </c>
      <c r="BD331" s="0" t="n">
        <v>0</v>
      </c>
      <c r="BE331" s="0" t="n">
        <v>0</v>
      </c>
      <c r="BF331" s="0" t="n">
        <v>0</v>
      </c>
      <c r="BQ331" s="22"/>
      <c r="BS331" s="0" t="s">
        <v>132</v>
      </c>
      <c r="BV331" s="3"/>
      <c r="BW331" s="1"/>
      <c r="BY331" s="2"/>
      <c r="CS331" s="24"/>
      <c r="CT331" s="24"/>
      <c r="CU331" s="24"/>
      <c r="CV331" s="24"/>
      <c r="CW331" s="24"/>
    </row>
    <row r="332" customFormat="false" ht="12" hidden="false" customHeight="false" outlineLevel="0" collapsed="false">
      <c r="A332" s="1"/>
      <c r="B332" s="1"/>
      <c r="C332" s="1"/>
      <c r="D332" s="1"/>
      <c r="E332" s="1" t="n">
        <v>0.52191235059761</v>
      </c>
      <c r="F332" s="1"/>
      <c r="G332" s="1" t="n">
        <f aca="false">SUM(B332:D332)</f>
        <v>0</v>
      </c>
      <c r="H332" s="1" t="n">
        <f aca="false">SUM(A332:F332)</f>
        <v>0.52191235059761</v>
      </c>
      <c r="L332" s="0" t="s">
        <v>2722</v>
      </c>
      <c r="N332" s="2" t="n">
        <v>-1.174573</v>
      </c>
      <c r="O332" s="2" t="n">
        <v>3.5539927</v>
      </c>
      <c r="P332" s="0" t="s">
        <v>197</v>
      </c>
      <c r="Q332" s="0" t="n">
        <v>76428219</v>
      </c>
      <c r="R332" s="0" t="n">
        <v>76428219</v>
      </c>
      <c r="S332" s="0" t="n">
        <v>76428720</v>
      </c>
      <c r="T332" s="0" t="n">
        <v>76428720</v>
      </c>
      <c r="U332" s="0" t="n">
        <v>10</v>
      </c>
      <c r="V332" s="0" t="n">
        <v>192</v>
      </c>
      <c r="W332" s="0" t="n">
        <v>47</v>
      </c>
      <c r="X332" s="3" t="n">
        <v>0.555186170212766</v>
      </c>
      <c r="Y332" s="4"/>
      <c r="Z332" s="4" t="n">
        <v>63296327</v>
      </c>
      <c r="AA332" s="30" t="s">
        <v>197</v>
      </c>
      <c r="AB332" s="31" t="n">
        <v>13131968</v>
      </c>
      <c r="AC332" s="31" t="n">
        <v>13132317</v>
      </c>
      <c r="AD332" s="0" t="n">
        <v>0</v>
      </c>
      <c r="AE332" s="0" t="n">
        <v>0</v>
      </c>
      <c r="AF332" s="4" t="s">
        <v>132</v>
      </c>
      <c r="AG332" s="0" t="s">
        <v>132</v>
      </c>
      <c r="AH332" s="0" t="s">
        <v>132</v>
      </c>
      <c r="AI332" s="0" t="s">
        <v>132</v>
      </c>
      <c r="AJ332" s="0" t="s">
        <v>132</v>
      </c>
      <c r="AK332" s="22" t="n">
        <f aca="false">IF(OR(AH332="N/A",AI332=0),1,1-BINOMDIST(AI332-1,AH332,0.5,1))</f>
        <v>1</v>
      </c>
      <c r="AL332" s="22" t="n">
        <f aca="false">IF(OR(AH332="N/A",AJ332=0),1,1-BINOMDIST(AJ332-1,AH332,0.5,1))</f>
        <v>1</v>
      </c>
      <c r="AN332" s="2" t="n">
        <v>-0.75833464</v>
      </c>
      <c r="AO332" s="2" t="n">
        <v>20.477604</v>
      </c>
      <c r="AP332" s="1" t="n">
        <v>0.99800796812749</v>
      </c>
      <c r="AQ332" s="0" t="s">
        <v>2723</v>
      </c>
      <c r="AR332" s="0" t="n">
        <v>740560</v>
      </c>
      <c r="AS332" s="0" t="s">
        <v>107</v>
      </c>
      <c r="AT332" s="0" t="n">
        <v>5</v>
      </c>
      <c r="AU332" s="0" t="n">
        <v>27141</v>
      </c>
      <c r="AV332" s="0" t="s">
        <v>2722</v>
      </c>
      <c r="AW332" s="0" t="s">
        <v>2724</v>
      </c>
      <c r="AX332" s="0" t="s">
        <v>121</v>
      </c>
      <c r="AY332" s="23" t="s">
        <v>123</v>
      </c>
      <c r="AZ332" s="23" t="s">
        <v>123</v>
      </c>
      <c r="BA332" s="23" t="s">
        <v>123</v>
      </c>
      <c r="BB332" s="0" t="n">
        <v>0</v>
      </c>
      <c r="BC332" s="0" t="n">
        <v>0</v>
      </c>
      <c r="BD332" s="0" t="n">
        <v>0</v>
      </c>
      <c r="BE332" s="0" t="n">
        <v>0</v>
      </c>
      <c r="BF332" s="0" t="n">
        <v>0</v>
      </c>
      <c r="BQ332" s="22"/>
      <c r="BS332" s="0" t="s">
        <v>132</v>
      </c>
      <c r="BV332" s="3"/>
      <c r="BW332" s="1"/>
      <c r="BY332" s="2"/>
      <c r="CS332" s="24"/>
      <c r="CT332" s="24"/>
      <c r="CU332" s="24"/>
      <c r="CV332" s="24"/>
      <c r="CW332" s="24"/>
    </row>
    <row r="333" customFormat="false" ht="12" hidden="false" customHeight="false" outlineLevel="0" collapsed="false">
      <c r="A333" s="1"/>
      <c r="B333" s="1"/>
      <c r="C333" s="1"/>
      <c r="D333" s="1" t="n">
        <v>0.671342685370741</v>
      </c>
      <c r="E333" s="1" t="n">
        <v>0.0440881763527054</v>
      </c>
      <c r="F333" s="1"/>
      <c r="G333" s="1" t="n">
        <f aca="false">SUM(B333:D333)</f>
        <v>0.671342685370741</v>
      </c>
      <c r="H333" s="1" t="n">
        <f aca="false">SUM(A333:F333)</f>
        <v>0.715430861723446</v>
      </c>
      <c r="I333" s="0" t="s">
        <v>2725</v>
      </c>
      <c r="N333" s="2" t="n">
        <v>1.8461605</v>
      </c>
      <c r="O333" s="2" t="n">
        <v>3.5307677</v>
      </c>
      <c r="P333" s="0" t="s">
        <v>386</v>
      </c>
      <c r="Q333" s="0" t="n">
        <v>37797148</v>
      </c>
      <c r="R333" s="0" t="n">
        <v>37797148</v>
      </c>
      <c r="S333" s="0" t="n">
        <v>37797646</v>
      </c>
      <c r="T333" s="0" t="n">
        <v>37797646</v>
      </c>
      <c r="U333" s="0" t="n">
        <v>4</v>
      </c>
      <c r="V333" s="0" t="n">
        <v>57</v>
      </c>
      <c r="W333" s="0" t="n">
        <v>193</v>
      </c>
      <c r="X333" s="3" t="n">
        <v>0.181074447777475</v>
      </c>
      <c r="Y333" s="4"/>
      <c r="Z333" s="4" t="n">
        <v>9979067</v>
      </c>
      <c r="AA333" s="30" t="s">
        <v>386</v>
      </c>
      <c r="AB333" s="31" t="n">
        <v>27818155</v>
      </c>
      <c r="AC333" s="31" t="n">
        <v>27818505</v>
      </c>
      <c r="AD333" s="0" t="n">
        <v>0</v>
      </c>
      <c r="AE333" s="0" t="n">
        <v>0</v>
      </c>
      <c r="AF333" s="4" t="s">
        <v>132</v>
      </c>
      <c r="AG333" s="0" t="s">
        <v>132</v>
      </c>
      <c r="AH333" s="0" t="s">
        <v>132</v>
      </c>
      <c r="AI333" s="0" t="s">
        <v>132</v>
      </c>
      <c r="AJ333" s="0" t="s">
        <v>132</v>
      </c>
      <c r="AK333" s="22" t="n">
        <f aca="false">IF(OR(AH333="N/A",AI333=0),1,1-BINOMDIST(AI333-1,AH333,0.5,1))</f>
        <v>1</v>
      </c>
      <c r="AL333" s="22" t="n">
        <f aca="false">IF(OR(AH333="N/A",AJ333=0),1,1-BINOMDIST(AJ333-1,AH333,0.5,1))</f>
        <v>1</v>
      </c>
      <c r="AN333" s="2" t="n">
        <v>-0.6090104</v>
      </c>
      <c r="AO333" s="2" t="n">
        <v>3.160196</v>
      </c>
      <c r="AP333" s="1" t="n">
        <v>0.0420841683366733</v>
      </c>
      <c r="AQ333" s="0" t="s">
        <v>2726</v>
      </c>
      <c r="AR333" s="0" t="s">
        <v>132</v>
      </c>
      <c r="AS333" s="0" t="s">
        <v>132</v>
      </c>
      <c r="AT333" s="0" t="s">
        <v>132</v>
      </c>
      <c r="AU333" s="0" t="n">
        <v>175866</v>
      </c>
      <c r="AV333" s="0" t="s">
        <v>2727</v>
      </c>
      <c r="AW333" s="0" t="s">
        <v>2728</v>
      </c>
      <c r="AX333" s="0" t="s">
        <v>221</v>
      </c>
      <c r="AY333" s="23" t="s">
        <v>123</v>
      </c>
      <c r="AZ333" s="23" t="s">
        <v>123</v>
      </c>
      <c r="BA333" s="23" t="s">
        <v>110</v>
      </c>
      <c r="BB333" s="0" t="n">
        <v>0</v>
      </c>
      <c r="BC333" s="0" t="n">
        <v>0</v>
      </c>
      <c r="BD333" s="0" t="n">
        <v>0</v>
      </c>
      <c r="BE333" s="0" t="n">
        <v>0</v>
      </c>
      <c r="BF333" s="0" t="n">
        <v>0</v>
      </c>
      <c r="BM333" s="0" t="n">
        <v>2.75</v>
      </c>
      <c r="BQ333" s="22"/>
      <c r="BS333" s="0" t="s">
        <v>132</v>
      </c>
      <c r="BV333" s="3"/>
      <c r="BW333" s="1"/>
      <c r="BY333" s="2"/>
      <c r="CS333" s="24"/>
      <c r="CT333" s="24"/>
      <c r="CU333" s="24"/>
      <c r="CV333" s="24"/>
      <c r="CW333" s="24"/>
    </row>
    <row r="334" customFormat="false" ht="12" hidden="false" customHeight="false" outlineLevel="0" collapsed="false">
      <c r="A334" s="1"/>
      <c r="B334" s="1"/>
      <c r="C334" s="1"/>
      <c r="D334" s="1"/>
      <c r="E334" s="1"/>
      <c r="F334" s="1"/>
      <c r="G334" s="1" t="n">
        <f aca="false">SUM(B334:D334)</f>
        <v>0</v>
      </c>
      <c r="H334" s="1" t="n">
        <f aca="false">SUM(A334:F334)</f>
        <v>0</v>
      </c>
      <c r="N334" s="2" t="n">
        <v>1.6846614</v>
      </c>
      <c r="O334" s="2" t="n">
        <v>3.510078</v>
      </c>
      <c r="P334" s="0" t="s">
        <v>396</v>
      </c>
      <c r="Q334" s="0" t="n">
        <v>77850390</v>
      </c>
      <c r="R334" s="0" t="n">
        <v>77850390</v>
      </c>
      <c r="S334" s="0" t="n">
        <v>77850889</v>
      </c>
      <c r="T334" s="0" t="n">
        <v>77850889</v>
      </c>
      <c r="U334" s="0" t="n">
        <v>4</v>
      </c>
      <c r="V334" s="0" t="n">
        <v>121</v>
      </c>
      <c r="W334" s="0" t="n">
        <v>97</v>
      </c>
      <c r="X334" s="3" t="n">
        <v>0.170060492459743</v>
      </c>
      <c r="Y334" s="4"/>
      <c r="Z334" s="4" t="n">
        <v>2623430</v>
      </c>
      <c r="AA334" s="30" t="s">
        <v>396</v>
      </c>
      <c r="AB334" s="31" t="n">
        <v>75227035</v>
      </c>
      <c r="AC334" s="31" t="n">
        <v>75227385</v>
      </c>
      <c r="AD334" s="0" t="n">
        <v>0</v>
      </c>
      <c r="AE334" s="0" t="n">
        <v>0</v>
      </c>
      <c r="AF334" s="4" t="n">
        <v>77850786</v>
      </c>
      <c r="AG334" s="0" t="n">
        <v>146</v>
      </c>
      <c r="AH334" s="0" t="n">
        <v>6</v>
      </c>
      <c r="AI334" s="0" t="n">
        <v>1</v>
      </c>
      <c r="AJ334" s="0" t="n">
        <v>5</v>
      </c>
      <c r="AK334" s="22" t="n">
        <f aca="false">IF(OR(AH334="N/A",AI334=0),1,1-BINOMDIST(AI334-1,AH334,0.5,1))</f>
        <v>0.984375</v>
      </c>
      <c r="AL334" s="22" t="n">
        <f aca="false">IF(OR(AH334="N/A",AJ334=0),1,1-BINOMDIST(AJ334-1,AH334,0.5,1))</f>
        <v>0.109375</v>
      </c>
      <c r="AM334" s="0" t="s">
        <v>2729</v>
      </c>
      <c r="AN334" s="2" t="n">
        <v>1.0834452</v>
      </c>
      <c r="AO334" s="2" t="n">
        <v>10.554017</v>
      </c>
      <c r="AP334" s="1" t="n">
        <v>0.998</v>
      </c>
      <c r="AQ334" s="0" t="s">
        <v>2730</v>
      </c>
      <c r="AR334" s="0" t="s">
        <v>132</v>
      </c>
      <c r="AS334" s="0" t="s">
        <v>132</v>
      </c>
      <c r="AT334" s="0" t="s">
        <v>132</v>
      </c>
      <c r="AU334" s="0" t="n">
        <v>15669</v>
      </c>
      <c r="AV334" s="0" t="s">
        <v>2731</v>
      </c>
      <c r="AW334" s="0" t="s">
        <v>2732</v>
      </c>
      <c r="AX334" s="0" t="s">
        <v>121</v>
      </c>
      <c r="AY334" s="23" t="s">
        <v>123</v>
      </c>
      <c r="AZ334" s="23" t="s">
        <v>123</v>
      </c>
      <c r="BA334" s="23" t="s">
        <v>123</v>
      </c>
      <c r="BB334" s="0" t="n">
        <v>0</v>
      </c>
      <c r="BC334" s="0" t="n">
        <v>0</v>
      </c>
      <c r="BD334" s="0" t="n">
        <v>0</v>
      </c>
      <c r="BE334" s="0" t="n">
        <v>0</v>
      </c>
      <c r="BF334" s="0" t="n">
        <v>0</v>
      </c>
      <c r="BQ334" s="22"/>
      <c r="BS334" s="0" t="s">
        <v>132</v>
      </c>
      <c r="BV334" s="3"/>
      <c r="BW334" s="1"/>
      <c r="BY334" s="2"/>
      <c r="CS334" s="24"/>
      <c r="CT334" s="24"/>
      <c r="CU334" s="24"/>
      <c r="CV334" s="24"/>
      <c r="CW334" s="24"/>
    </row>
    <row r="335" customFormat="false" ht="12" hidden="false" customHeight="false" outlineLevel="0" collapsed="false">
      <c r="A335" s="1"/>
      <c r="B335" s="1"/>
      <c r="C335" s="1"/>
      <c r="D335" s="1"/>
      <c r="E335" s="1"/>
      <c r="F335" s="1"/>
      <c r="G335" s="1" t="n">
        <f aca="false">SUM(B335:D335)</f>
        <v>0</v>
      </c>
      <c r="H335" s="1" t="n">
        <f aca="false">SUM(A335:F335)</f>
        <v>0</v>
      </c>
      <c r="I335" s="0" t="s">
        <v>2733</v>
      </c>
      <c r="K335" s="0" t="s">
        <v>2733</v>
      </c>
      <c r="L335" s="0" t="s">
        <v>2733</v>
      </c>
      <c r="N335" s="2" t="n">
        <v>1.5994345</v>
      </c>
      <c r="O335" s="2" t="n">
        <v>3.5050857</v>
      </c>
      <c r="P335" s="0" t="s">
        <v>437</v>
      </c>
      <c r="Q335" s="0" t="n">
        <v>41682853</v>
      </c>
      <c r="R335" s="0" t="n">
        <v>41682853</v>
      </c>
      <c r="S335" s="0" t="n">
        <v>41683351</v>
      </c>
      <c r="T335" s="0" t="n">
        <v>41683351</v>
      </c>
      <c r="U335" s="0" t="n">
        <v>11</v>
      </c>
      <c r="V335" s="0" t="n">
        <v>151</v>
      </c>
      <c r="W335" s="0" t="n">
        <v>117</v>
      </c>
      <c r="X335" s="3" t="n">
        <v>0.310069621327899</v>
      </c>
      <c r="Y335" s="4"/>
      <c r="Z335" s="4" t="s">
        <v>353</v>
      </c>
      <c r="AA335" s="30" t="s">
        <v>353</v>
      </c>
      <c r="AB335" s="31" t="s">
        <v>353</v>
      </c>
      <c r="AC335" s="31" t="s">
        <v>353</v>
      </c>
      <c r="AD335" s="0" t="n">
        <v>0</v>
      </c>
      <c r="AE335" s="0" t="n">
        <v>0</v>
      </c>
      <c r="AF335" s="4" t="n">
        <v>41683143</v>
      </c>
      <c r="AG335" s="0" t="n">
        <v>41</v>
      </c>
      <c r="AH335" s="0" t="n">
        <v>4</v>
      </c>
      <c r="AI335" s="0" t="n">
        <v>4</v>
      </c>
      <c r="AJ335" s="0" t="n">
        <v>0</v>
      </c>
      <c r="AK335" s="22" t="n">
        <f aca="false">IF(OR(AH335="N/A",AI335=0),1,1-BINOMDIST(AI335-1,AH335,0.5,1))</f>
        <v>0.0625</v>
      </c>
      <c r="AL335" s="22" t="n">
        <f aca="false">IF(OR(AH335="N/A",AJ335=0),1,1-BINOMDIST(AJ335-1,AH335,0.5,1))</f>
        <v>1</v>
      </c>
      <c r="AM335" s="0" t="s">
        <v>2734</v>
      </c>
      <c r="AN335" s="2" t="n">
        <v>0.6443135</v>
      </c>
      <c r="AO335" s="2" t="n">
        <v>4.3445907</v>
      </c>
      <c r="AP335" s="1" t="n">
        <v>0.973947895791583</v>
      </c>
      <c r="AQ335" s="0" t="s">
        <v>2735</v>
      </c>
      <c r="AR335" s="0" t="n">
        <v>437487</v>
      </c>
      <c r="AS335" s="0" t="s">
        <v>142</v>
      </c>
      <c r="AT335" s="0" t="n">
        <v>18</v>
      </c>
      <c r="AU335" s="0" t="n">
        <v>15501</v>
      </c>
      <c r="AV335" s="0" t="s">
        <v>2736</v>
      </c>
      <c r="AW335" s="0" t="s">
        <v>2737</v>
      </c>
      <c r="AX335" s="0" t="s">
        <v>109</v>
      </c>
      <c r="AY335" s="23" t="s">
        <v>110</v>
      </c>
      <c r="AZ335" s="23" t="s">
        <v>110</v>
      </c>
      <c r="BA335" s="23" t="s">
        <v>110</v>
      </c>
      <c r="BB335" s="0" t="n">
        <v>0</v>
      </c>
      <c r="BC335" s="0" t="n">
        <v>0</v>
      </c>
      <c r="BD335" s="0" t="n">
        <v>0</v>
      </c>
      <c r="BE335" s="0" t="n">
        <v>0</v>
      </c>
      <c r="BF335" s="0" t="n">
        <v>0</v>
      </c>
      <c r="BQ335" s="22"/>
      <c r="BS335" s="0" t="n">
        <v>8099</v>
      </c>
      <c r="BT335" s="0" t="s">
        <v>2738</v>
      </c>
      <c r="BU335" s="0" t="n">
        <v>22</v>
      </c>
      <c r="BV335" s="3" t="n">
        <v>0.601568092</v>
      </c>
      <c r="BW335" s="1" t="n">
        <v>0.676829268</v>
      </c>
      <c r="BX335" s="0" t="n">
        <v>328</v>
      </c>
      <c r="BY335" s="2" t="n">
        <v>6.70731707317073</v>
      </c>
      <c r="BZ335" s="0" t="n">
        <v>0</v>
      </c>
      <c r="CA335" s="0" t="n">
        <v>1</v>
      </c>
      <c r="CB335" s="0" t="n">
        <v>0</v>
      </c>
      <c r="CC335" s="0" t="n">
        <v>1</v>
      </c>
      <c r="CD335" s="0" t="n">
        <v>0</v>
      </c>
      <c r="CE335" s="0" t="n">
        <v>1</v>
      </c>
      <c r="CF335" s="0" t="n">
        <v>0</v>
      </c>
      <c r="CG335" s="0" t="n">
        <v>0</v>
      </c>
      <c r="CH335" s="0" t="n">
        <v>0</v>
      </c>
      <c r="CI335" s="0" t="n">
        <v>0</v>
      </c>
      <c r="CJ335" s="0" t="n">
        <v>0</v>
      </c>
      <c r="CK335" s="0" t="n">
        <v>1</v>
      </c>
      <c r="CL335" s="0" t="n">
        <v>1</v>
      </c>
      <c r="CM335" s="0" t="n">
        <v>0</v>
      </c>
      <c r="CN335" s="0" t="n">
        <v>0</v>
      </c>
      <c r="CS335" s="24"/>
      <c r="CT335" s="24"/>
      <c r="CU335" s="24"/>
      <c r="CV335" s="24"/>
      <c r="CW335" s="24"/>
    </row>
    <row r="336" customFormat="false" ht="12" hidden="false" customHeight="false" outlineLevel="0" collapsed="false">
      <c r="A336" s="1"/>
      <c r="B336" s="1"/>
      <c r="C336" s="1"/>
      <c r="D336" s="1"/>
      <c r="E336" s="1"/>
      <c r="F336" s="1"/>
      <c r="G336" s="1" t="n">
        <f aca="false">SUM(B336:D336)</f>
        <v>0</v>
      </c>
      <c r="H336" s="1" t="n">
        <f aca="false">SUM(A336:F336)</f>
        <v>0</v>
      </c>
      <c r="L336" s="0" t="s">
        <v>2739</v>
      </c>
      <c r="N336" s="2" t="n">
        <v>1.5571258</v>
      </c>
      <c r="O336" s="2" t="n">
        <v>3.5050857</v>
      </c>
      <c r="P336" s="0" t="s">
        <v>116</v>
      </c>
      <c r="Q336" s="0" t="n">
        <v>136487932</v>
      </c>
      <c r="R336" s="0" t="n">
        <v>136487932</v>
      </c>
      <c r="S336" s="0" t="n">
        <v>136488431</v>
      </c>
      <c r="T336" s="0" t="n">
        <v>136488431</v>
      </c>
      <c r="U336" s="0" t="n">
        <v>7</v>
      </c>
      <c r="V336" s="0" t="n">
        <v>130</v>
      </c>
      <c r="W336" s="0" t="n">
        <v>125</v>
      </c>
      <c r="X336" s="3" t="n">
        <v>0.214953846153846</v>
      </c>
      <c r="Y336" s="4"/>
      <c r="Z336" s="4" t="n">
        <v>656614</v>
      </c>
      <c r="AA336" s="30" t="s">
        <v>116</v>
      </c>
      <c r="AB336" s="31" t="n">
        <v>135831393</v>
      </c>
      <c r="AC336" s="31" t="n">
        <v>135831743</v>
      </c>
      <c r="AD336" s="0" t="n">
        <v>0</v>
      </c>
      <c r="AE336" s="0" t="n">
        <v>0</v>
      </c>
      <c r="AF336" s="4" t="n">
        <v>136488193</v>
      </c>
      <c r="AG336" s="0" t="n">
        <v>11</v>
      </c>
      <c r="AH336" s="0" t="n">
        <v>4</v>
      </c>
      <c r="AI336" s="0" t="n">
        <v>0</v>
      </c>
      <c r="AJ336" s="0" t="n">
        <v>4</v>
      </c>
      <c r="AK336" s="22" t="n">
        <f aca="false">IF(OR(AH336="N/A",AI336=0),1,1-BINOMDIST(AI336-1,AH336,0.5,1))</f>
        <v>1</v>
      </c>
      <c r="AL336" s="22" t="n">
        <f aca="false">IF(OR(AH336="N/A",AJ336=0),1,1-BINOMDIST(AJ336-1,AH336,0.5,1))</f>
        <v>0.0625</v>
      </c>
      <c r="AM336" s="0" t="s">
        <v>2740</v>
      </c>
      <c r="AN336" s="2" t="n">
        <v>1.0634326</v>
      </c>
      <c r="AO336" s="2" t="n">
        <v>12.460481</v>
      </c>
      <c r="AP336" s="1" t="n">
        <v>0.998</v>
      </c>
      <c r="AQ336" s="0" t="s">
        <v>2741</v>
      </c>
      <c r="AR336" s="0" t="n">
        <v>655930</v>
      </c>
      <c r="AS336" s="0" t="s">
        <v>107</v>
      </c>
      <c r="AT336" s="0" t="n">
        <v>100</v>
      </c>
      <c r="AU336" s="0" t="n">
        <v>87825</v>
      </c>
      <c r="AV336" s="0" t="s">
        <v>2739</v>
      </c>
      <c r="AW336" s="0" t="s">
        <v>2742</v>
      </c>
      <c r="AX336" s="0" t="s">
        <v>121</v>
      </c>
      <c r="AY336" s="23" t="s">
        <v>122</v>
      </c>
      <c r="AZ336" s="23" t="s">
        <v>123</v>
      </c>
      <c r="BA336" s="23" t="s">
        <v>145</v>
      </c>
      <c r="BB336" s="0" t="n">
        <v>0</v>
      </c>
      <c r="BC336" s="0" t="n">
        <v>0</v>
      </c>
      <c r="BD336" s="0" t="n">
        <v>0</v>
      </c>
      <c r="BE336" s="0" t="n">
        <v>0</v>
      </c>
      <c r="BF336" s="0" t="n">
        <v>0</v>
      </c>
      <c r="BQ336" s="22"/>
      <c r="BS336" s="0" t="s">
        <v>132</v>
      </c>
      <c r="BV336" s="3"/>
      <c r="BW336" s="1"/>
      <c r="BY336" s="2"/>
      <c r="CS336" s="24"/>
      <c r="CT336" s="24"/>
      <c r="CU336" s="24"/>
      <c r="CV336" s="24"/>
      <c r="CW336" s="24"/>
    </row>
    <row r="337" customFormat="false" ht="12" hidden="false" customHeight="false" outlineLevel="0" collapsed="false">
      <c r="A337" s="1"/>
      <c r="B337" s="1" t="n">
        <v>0.412955465587045</v>
      </c>
      <c r="C337" s="1"/>
      <c r="D337" s="1"/>
      <c r="E337" s="1"/>
      <c r="F337" s="1" t="n">
        <v>0.0991902834008097</v>
      </c>
      <c r="G337" s="1" t="n">
        <f aca="false">SUM(B337:D337)</f>
        <v>0.412955465587045</v>
      </c>
      <c r="H337" s="1" t="n">
        <f aca="false">SUM(A337:F337)</f>
        <v>0.512145748987855</v>
      </c>
      <c r="L337" s="0" t="s">
        <v>719</v>
      </c>
      <c r="N337" s="2" t="n">
        <v>2.9177864</v>
      </c>
      <c r="O337" s="2" t="n">
        <v>3.4535978</v>
      </c>
      <c r="P337" s="0" t="s">
        <v>257</v>
      </c>
      <c r="Q337" s="0" t="n">
        <v>131549794</v>
      </c>
      <c r="R337" s="0" t="n">
        <v>131549794</v>
      </c>
      <c r="S337" s="0" t="n">
        <v>131550287</v>
      </c>
      <c r="T337" s="0" t="n">
        <v>131550287</v>
      </c>
      <c r="U337" s="0" t="n">
        <v>5</v>
      </c>
      <c r="V337" s="0" t="n">
        <v>91</v>
      </c>
      <c r="W337" s="0" t="n">
        <v>103</v>
      </c>
      <c r="X337" s="3" t="n">
        <v>0.262989437746719</v>
      </c>
      <c r="Y337" s="4"/>
      <c r="Z337" s="4" t="n">
        <v>36478818</v>
      </c>
      <c r="AA337" s="30" t="s">
        <v>257</v>
      </c>
      <c r="AB337" s="31" t="n">
        <v>168028684</v>
      </c>
      <c r="AC337" s="31" t="n">
        <v>168029034</v>
      </c>
      <c r="AD337" s="0" t="n">
        <v>0</v>
      </c>
      <c r="AE337" s="0" t="n">
        <v>0</v>
      </c>
      <c r="AF337" s="4" t="s">
        <v>132</v>
      </c>
      <c r="AG337" s="0" t="s">
        <v>132</v>
      </c>
      <c r="AH337" s="0" t="s">
        <v>132</v>
      </c>
      <c r="AI337" s="0" t="s">
        <v>132</v>
      </c>
      <c r="AJ337" s="0" t="s">
        <v>132</v>
      </c>
      <c r="AK337" s="22" t="n">
        <f aca="false">IF(OR(AH337="N/A",AI337=0),1,1-BINOMDIST(AI337-1,AH337,0.5,1))</f>
        <v>1</v>
      </c>
      <c r="AL337" s="22" t="n">
        <f aca="false">IF(OR(AH337="N/A",AJ337=0),1,1-BINOMDIST(AJ337-1,AH337,0.5,1))</f>
        <v>1</v>
      </c>
      <c r="AN337" s="2" t="n">
        <v>1.9212543</v>
      </c>
      <c r="AO337" s="2" t="n">
        <v>7.0757008</v>
      </c>
      <c r="AP337" s="1" t="n">
        <v>0.997975708502024</v>
      </c>
      <c r="AQ337" s="0" t="s">
        <v>2743</v>
      </c>
      <c r="AR337" s="0" t="s">
        <v>132</v>
      </c>
      <c r="AS337" s="0" t="s">
        <v>132</v>
      </c>
      <c r="AT337" s="0" t="s">
        <v>132</v>
      </c>
      <c r="AU337" s="0" t="n">
        <v>380244</v>
      </c>
      <c r="AV337" s="0" t="s">
        <v>719</v>
      </c>
      <c r="AW337" s="0" t="s">
        <v>2744</v>
      </c>
      <c r="AX337" s="0" t="s">
        <v>121</v>
      </c>
      <c r="AY337" s="23" t="s">
        <v>122</v>
      </c>
      <c r="AZ337" s="23" t="s">
        <v>110</v>
      </c>
      <c r="BA337" s="23" t="s">
        <v>110</v>
      </c>
      <c r="BB337" s="0" t="n">
        <v>0</v>
      </c>
      <c r="BC337" s="0" t="n">
        <v>0</v>
      </c>
      <c r="BD337" s="0" t="n">
        <v>0</v>
      </c>
      <c r="BE337" s="0" t="n">
        <v>0</v>
      </c>
      <c r="BF337" s="0" t="n">
        <v>0</v>
      </c>
      <c r="BQ337" s="22"/>
      <c r="BS337" s="0" t="s">
        <v>132</v>
      </c>
      <c r="BV337" s="3"/>
      <c r="BW337" s="1"/>
      <c r="BY337" s="2"/>
      <c r="CS337" s="24"/>
      <c r="CT337" s="24"/>
      <c r="CU337" s="24"/>
      <c r="CV337" s="24"/>
      <c r="CW337" s="24"/>
    </row>
    <row r="338" customFormat="false" ht="12" hidden="false" customHeight="false" outlineLevel="0" collapsed="false">
      <c r="A338" s="1"/>
      <c r="B338" s="1" t="n">
        <v>0.218623481781377</v>
      </c>
      <c r="C338" s="1"/>
      <c r="D338" s="1"/>
      <c r="E338" s="1"/>
      <c r="F338" s="1"/>
      <c r="G338" s="1" t="n">
        <f aca="false">SUM(B338:D338)</f>
        <v>0.218623481781377</v>
      </c>
      <c r="H338" s="1" t="n">
        <f aca="false">SUM(A338:F338)</f>
        <v>0.218623481781377</v>
      </c>
      <c r="L338" s="0" t="s">
        <v>2745</v>
      </c>
      <c r="N338" s="2" t="n">
        <v>2.9177864</v>
      </c>
      <c r="O338" s="2" t="n">
        <v>3.4535978</v>
      </c>
      <c r="P338" s="0" t="s">
        <v>174</v>
      </c>
      <c r="Q338" s="0" t="n">
        <v>43607892</v>
      </c>
      <c r="R338" s="0" t="n">
        <v>43607892</v>
      </c>
      <c r="S338" s="0" t="n">
        <v>43608385</v>
      </c>
      <c r="T338" s="0" t="n">
        <v>43608385</v>
      </c>
      <c r="U338" s="0" t="n">
        <v>7</v>
      </c>
      <c r="V338" s="0" t="n">
        <v>89</v>
      </c>
      <c r="W338" s="0" t="n">
        <v>105</v>
      </c>
      <c r="X338" s="3" t="n">
        <v>0.369288389513109</v>
      </c>
      <c r="Y338" s="4"/>
      <c r="Z338" s="4" t="n">
        <v>4747207</v>
      </c>
      <c r="AA338" s="30" t="s">
        <v>174</v>
      </c>
      <c r="AB338" s="31" t="n">
        <v>38860757</v>
      </c>
      <c r="AC338" s="31" t="n">
        <v>38861107</v>
      </c>
      <c r="AD338" s="0" t="n">
        <v>0</v>
      </c>
      <c r="AE338" s="0" t="n">
        <v>0</v>
      </c>
      <c r="AF338" s="4" t="n">
        <v>43608290</v>
      </c>
      <c r="AG338" s="0" t="n">
        <v>151</v>
      </c>
      <c r="AH338" s="0" t="n">
        <v>4</v>
      </c>
      <c r="AI338" s="0" t="n">
        <v>2</v>
      </c>
      <c r="AJ338" s="0" t="n">
        <v>2</v>
      </c>
      <c r="AK338" s="22" t="n">
        <f aca="false">IF(OR(AH338="N/A",AI338=0),1,1-BINOMDIST(AI338-1,AH338,0.5,1))</f>
        <v>0.6875</v>
      </c>
      <c r="AL338" s="22" t="n">
        <f aca="false">IF(OR(AH338="N/A",AJ338=0),1,1-BINOMDIST(AJ338-1,AH338,0.5,1))</f>
        <v>0.6875</v>
      </c>
      <c r="AM338" s="0" t="s">
        <v>2746</v>
      </c>
      <c r="AN338" s="2" t="n">
        <v>-0.84627205</v>
      </c>
      <c r="AO338" s="2" t="n">
        <v>6.701773</v>
      </c>
      <c r="AP338" s="1" t="n">
        <v>0.997975708502024</v>
      </c>
      <c r="AQ338" s="0" t="s">
        <v>2747</v>
      </c>
      <c r="AR338" s="0" t="s">
        <v>132</v>
      </c>
      <c r="AS338" s="0" t="s">
        <v>132</v>
      </c>
      <c r="AT338" s="0" t="s">
        <v>132</v>
      </c>
      <c r="AU338" s="0" t="n">
        <v>11653</v>
      </c>
      <c r="AV338" s="0" t="s">
        <v>2745</v>
      </c>
      <c r="AW338" s="0" t="s">
        <v>2748</v>
      </c>
      <c r="AX338" s="0" t="s">
        <v>121</v>
      </c>
      <c r="AY338" s="23" t="s">
        <v>123</v>
      </c>
      <c r="AZ338" s="23" t="s">
        <v>123</v>
      </c>
      <c r="BA338" s="23" t="s">
        <v>123</v>
      </c>
      <c r="BB338" s="0" t="n">
        <v>0</v>
      </c>
      <c r="BC338" s="0" t="n">
        <v>0</v>
      </c>
      <c r="BD338" s="0" t="n">
        <v>0</v>
      </c>
      <c r="BE338" s="0" t="n">
        <v>0</v>
      </c>
      <c r="BF338" s="0" t="n">
        <v>0</v>
      </c>
      <c r="BQ338" s="22"/>
      <c r="BS338" s="0" t="s">
        <v>132</v>
      </c>
      <c r="BV338" s="3"/>
      <c r="BW338" s="1"/>
      <c r="BY338" s="2"/>
      <c r="CS338" s="24"/>
      <c r="CT338" s="24"/>
      <c r="CU338" s="24"/>
      <c r="CV338" s="24"/>
      <c r="CW338" s="24"/>
    </row>
    <row r="339" customFormat="false" ht="12" hidden="false" customHeight="false" outlineLevel="0" collapsed="false">
      <c r="A339" s="1"/>
      <c r="B339" s="1"/>
      <c r="C339" s="1"/>
      <c r="D339" s="1"/>
      <c r="E339" s="1"/>
      <c r="F339" s="1"/>
      <c r="G339" s="1" t="n">
        <f aca="false">SUM(B339:D339)</f>
        <v>0</v>
      </c>
      <c r="H339" s="1" t="n">
        <f aca="false">SUM(A339:F339)</f>
        <v>0</v>
      </c>
      <c r="L339" s="0" t="s">
        <v>2749</v>
      </c>
      <c r="N339" s="2" t="n">
        <v>2.9177864</v>
      </c>
      <c r="O339" s="2" t="n">
        <v>3.4535978</v>
      </c>
      <c r="P339" s="0" t="s">
        <v>174</v>
      </c>
      <c r="Q339" s="0" t="n">
        <v>73397954</v>
      </c>
      <c r="R339" s="0" t="n">
        <v>73397954</v>
      </c>
      <c r="S339" s="0" t="n">
        <v>73398455</v>
      </c>
      <c r="T339" s="0" t="n">
        <v>73398455</v>
      </c>
      <c r="U339" s="0" t="n">
        <v>3</v>
      </c>
      <c r="V339" s="0" t="n">
        <v>111</v>
      </c>
      <c r="W339" s="0" t="n">
        <v>69</v>
      </c>
      <c r="X339" s="3" t="n">
        <v>0.196239717978848</v>
      </c>
      <c r="Y339" s="4"/>
      <c r="Z339" s="4" t="n">
        <v>5803987</v>
      </c>
      <c r="AA339" s="30" t="s">
        <v>174</v>
      </c>
      <c r="AB339" s="31" t="n">
        <v>79202017</v>
      </c>
      <c r="AC339" s="31" t="n">
        <v>79202367</v>
      </c>
      <c r="AD339" s="0" t="n">
        <v>0</v>
      </c>
      <c r="AE339" s="0" t="n">
        <v>0</v>
      </c>
      <c r="AF339" s="4" t="s">
        <v>132</v>
      </c>
      <c r="AG339" s="0" t="s">
        <v>132</v>
      </c>
      <c r="AH339" s="0" t="s">
        <v>132</v>
      </c>
      <c r="AI339" s="0" t="s">
        <v>132</v>
      </c>
      <c r="AJ339" s="0" t="s">
        <v>132</v>
      </c>
      <c r="AK339" s="22" t="n">
        <f aca="false">IF(OR(AH339="N/A",AI339=0),1,1-BINOMDIST(AI339-1,AH339,0.5,1))</f>
        <v>1</v>
      </c>
      <c r="AL339" s="22" t="n">
        <f aca="false">IF(OR(AH339="N/A",AJ339=0),1,1-BINOMDIST(AJ339-1,AH339,0.5,1))</f>
        <v>1</v>
      </c>
      <c r="AN339" s="2"/>
      <c r="AO339" s="2"/>
      <c r="AP339" s="1"/>
      <c r="AR339" s="0" t="s">
        <v>132</v>
      </c>
      <c r="AS339" s="0" t="s">
        <v>132</v>
      </c>
      <c r="AT339" s="0" t="s">
        <v>132</v>
      </c>
      <c r="AU339" s="0" t="n">
        <v>113824</v>
      </c>
      <c r="AV339" s="0" t="s">
        <v>2749</v>
      </c>
      <c r="AW339" s="0" t="s">
        <v>2750</v>
      </c>
      <c r="AX339" s="0" t="s">
        <v>221</v>
      </c>
      <c r="AY339" s="23" t="s">
        <v>110</v>
      </c>
      <c r="AZ339" s="23" t="s">
        <v>110</v>
      </c>
      <c r="BA339" s="23" t="s">
        <v>110</v>
      </c>
      <c r="BB339" s="0" t="n">
        <v>0</v>
      </c>
      <c r="BC339" s="0" t="n">
        <v>0</v>
      </c>
      <c r="BD339" s="0" t="n">
        <v>0</v>
      </c>
      <c r="BE339" s="0" t="n">
        <v>0</v>
      </c>
      <c r="BF339" s="0" t="n">
        <v>0</v>
      </c>
      <c r="BQ339" s="22"/>
      <c r="BS339" s="0" t="s">
        <v>132</v>
      </c>
      <c r="BV339" s="3"/>
      <c r="BW339" s="1"/>
      <c r="BY339" s="2"/>
      <c r="CS339" s="24"/>
      <c r="CT339" s="24"/>
      <c r="CU339" s="24"/>
      <c r="CV339" s="24"/>
      <c r="CW339" s="24"/>
    </row>
    <row r="340" customFormat="false" ht="12" hidden="false" customHeight="false" outlineLevel="0" collapsed="false">
      <c r="A340" s="1"/>
      <c r="B340" s="1" t="n">
        <v>0.184154175588865</v>
      </c>
      <c r="C340" s="1"/>
      <c r="D340" s="1"/>
      <c r="E340" s="1"/>
      <c r="F340" s="1" t="n">
        <v>0.0299785867237687</v>
      </c>
      <c r="G340" s="1" t="n">
        <f aca="false">SUM(B340:D340)</f>
        <v>0.184154175588865</v>
      </c>
      <c r="H340" s="1" t="n">
        <f aca="false">SUM(A340:F340)</f>
        <v>0.214132762312634</v>
      </c>
      <c r="N340" s="2" t="n">
        <v>2.8957124</v>
      </c>
      <c r="O340" s="2" t="n">
        <v>3.4535978</v>
      </c>
      <c r="P340" s="0" t="s">
        <v>182</v>
      </c>
      <c r="Q340" s="0" t="n">
        <v>39577759</v>
      </c>
      <c r="R340" s="0" t="n">
        <v>39577759</v>
      </c>
      <c r="S340" s="0" t="n">
        <v>39578225</v>
      </c>
      <c r="T340" s="0" t="n">
        <v>39578225</v>
      </c>
      <c r="U340" s="0" t="n">
        <v>6</v>
      </c>
      <c r="V340" s="0" t="n">
        <v>75</v>
      </c>
      <c r="W340" s="0" t="n">
        <v>86</v>
      </c>
      <c r="X340" s="3" t="n">
        <v>0.433488372093023</v>
      </c>
      <c r="Y340" s="4"/>
      <c r="Z340" s="4" t="n">
        <v>16704621</v>
      </c>
      <c r="AA340" s="30" t="s">
        <v>182</v>
      </c>
      <c r="AB340" s="31" t="n">
        <v>22873196</v>
      </c>
      <c r="AC340" s="31" t="n">
        <v>22873545</v>
      </c>
      <c r="AD340" s="0" t="n">
        <v>0</v>
      </c>
      <c r="AE340" s="0" t="n">
        <v>0</v>
      </c>
      <c r="AF340" s="4" t="s">
        <v>132</v>
      </c>
      <c r="AG340" s="0" t="s">
        <v>132</v>
      </c>
      <c r="AH340" s="0" t="s">
        <v>132</v>
      </c>
      <c r="AI340" s="0" t="s">
        <v>132</v>
      </c>
      <c r="AJ340" s="0" t="s">
        <v>132</v>
      </c>
      <c r="AK340" s="22" t="n">
        <f aca="false">IF(OR(AH340="N/A",AI340=0),1,1-BINOMDIST(AI340-1,AH340,0.5,1))</f>
        <v>1</v>
      </c>
      <c r="AL340" s="22" t="n">
        <f aca="false">IF(OR(AH340="N/A",AJ340=0),1,1-BINOMDIST(AJ340-1,AH340,0.5,1))</f>
        <v>1</v>
      </c>
      <c r="AN340" s="2" t="n">
        <v>3.1948736</v>
      </c>
      <c r="AO340" s="2" t="n">
        <v>28.667027</v>
      </c>
      <c r="AP340" s="1" t="n">
        <v>0.997858672376874</v>
      </c>
      <c r="AQ340" s="0" t="s">
        <v>2751</v>
      </c>
      <c r="AR340" s="0" t="s">
        <v>132</v>
      </c>
      <c r="AS340" s="0" t="s">
        <v>132</v>
      </c>
      <c r="AT340" s="0" t="s">
        <v>132</v>
      </c>
      <c r="AU340" s="0" t="n">
        <v>926356</v>
      </c>
      <c r="AV340" s="0" t="s">
        <v>380</v>
      </c>
      <c r="AW340" s="0" t="s">
        <v>381</v>
      </c>
      <c r="AX340" s="0" t="s">
        <v>121</v>
      </c>
      <c r="AY340" s="23" t="s">
        <v>123</v>
      </c>
      <c r="AZ340" s="23" t="s">
        <v>123</v>
      </c>
      <c r="BA340" s="23" t="s">
        <v>123</v>
      </c>
      <c r="BB340" s="0" t="n">
        <v>0</v>
      </c>
      <c r="BC340" s="0" t="n">
        <v>0</v>
      </c>
      <c r="BD340" s="0" t="n">
        <v>0</v>
      </c>
      <c r="BE340" s="0" t="n">
        <v>0</v>
      </c>
      <c r="BF340" s="0" t="n">
        <v>0</v>
      </c>
      <c r="BQ340" s="22"/>
      <c r="BS340" s="0" t="s">
        <v>132</v>
      </c>
      <c r="BV340" s="3"/>
      <c r="BW340" s="1"/>
      <c r="BY340" s="2"/>
      <c r="CS340" s="24"/>
      <c r="CT340" s="24"/>
      <c r="CU340" s="24"/>
      <c r="CV340" s="24"/>
      <c r="CW340" s="24"/>
    </row>
    <row r="341" customFormat="false" ht="12" hidden="false" customHeight="false" outlineLevel="0" collapsed="false">
      <c r="A341" s="1"/>
      <c r="B341" s="1"/>
      <c r="C341" s="1"/>
      <c r="D341" s="1"/>
      <c r="E341" s="1"/>
      <c r="F341" s="1"/>
      <c r="G341" s="1" t="n">
        <f aca="false">SUM(B341:D341)</f>
        <v>0</v>
      </c>
      <c r="H341" s="1" t="n">
        <f aca="false">SUM(A341:F341)</f>
        <v>0</v>
      </c>
      <c r="N341" s="2" t="n">
        <v>2.9177864</v>
      </c>
      <c r="O341" s="2" t="n">
        <v>3.4535978</v>
      </c>
      <c r="P341" s="0" t="s">
        <v>182</v>
      </c>
      <c r="Q341" s="0" t="n">
        <v>64668819</v>
      </c>
      <c r="R341" s="0" t="n">
        <v>64668819</v>
      </c>
      <c r="S341" s="0" t="n">
        <v>64669319</v>
      </c>
      <c r="T341" s="0" t="n">
        <v>64669319</v>
      </c>
      <c r="U341" s="0" t="n">
        <v>4</v>
      </c>
      <c r="V341" s="0" t="n">
        <v>135</v>
      </c>
      <c r="W341" s="0" t="n">
        <v>93</v>
      </c>
      <c r="X341" s="3" t="n">
        <v>0.159299084030267</v>
      </c>
      <c r="Y341" s="4"/>
      <c r="Z341" s="4" t="n">
        <v>41795698</v>
      </c>
      <c r="AA341" s="30" t="s">
        <v>182</v>
      </c>
      <c r="AB341" s="31" t="n">
        <v>22873196</v>
      </c>
      <c r="AC341" s="31" t="n">
        <v>22873545</v>
      </c>
      <c r="AD341" s="0" t="n">
        <v>0</v>
      </c>
      <c r="AE341" s="0" t="n">
        <v>0</v>
      </c>
      <c r="AF341" s="4" t="n">
        <v>64669251</v>
      </c>
      <c r="AG341" s="0" t="n">
        <v>182</v>
      </c>
      <c r="AH341" s="0" t="n">
        <v>1</v>
      </c>
      <c r="AI341" s="0" t="n">
        <v>1</v>
      </c>
      <c r="AJ341" s="0" t="n">
        <v>0</v>
      </c>
      <c r="AK341" s="22" t="n">
        <f aca="false">IF(OR(AH341="N/A",AI341=0),1,1-BINOMDIST(AI341-1,AH341,0.5,1))</f>
        <v>0.5</v>
      </c>
      <c r="AL341" s="22" t="n">
        <f aca="false">IF(OR(AH341="N/A",AJ341=0),1,1-BINOMDIST(AJ341-1,AH341,0.5,1))</f>
        <v>1</v>
      </c>
      <c r="AM341" s="0" t="s">
        <v>2752</v>
      </c>
      <c r="AN341" s="2" t="n">
        <v>2.9498682</v>
      </c>
      <c r="AO341" s="2" t="n">
        <v>20.95152</v>
      </c>
      <c r="AP341" s="1" t="n">
        <v>0.998003992015968</v>
      </c>
      <c r="AQ341" s="0" t="s">
        <v>2753</v>
      </c>
      <c r="AR341" s="0" t="s">
        <v>132</v>
      </c>
      <c r="AS341" s="0" t="s">
        <v>132</v>
      </c>
      <c r="AT341" s="0" t="s">
        <v>132</v>
      </c>
      <c r="AU341" s="0" t="n">
        <v>123279</v>
      </c>
      <c r="AV341" s="0" t="s">
        <v>2754</v>
      </c>
      <c r="AW341" s="0" t="s">
        <v>2755</v>
      </c>
      <c r="AX341" s="0" t="s">
        <v>121</v>
      </c>
      <c r="AY341" s="23" t="s">
        <v>123</v>
      </c>
      <c r="AZ341" s="23" t="s">
        <v>123</v>
      </c>
      <c r="BA341" s="23" t="s">
        <v>123</v>
      </c>
      <c r="BB341" s="0" t="n">
        <v>0</v>
      </c>
      <c r="BC341" s="0" t="n">
        <v>0</v>
      </c>
      <c r="BD341" s="0" t="n">
        <v>0</v>
      </c>
      <c r="BE341" s="0" t="n">
        <v>0</v>
      </c>
      <c r="BF341" s="0" t="n">
        <v>0</v>
      </c>
      <c r="BQ341" s="22"/>
      <c r="BS341" s="0" t="s">
        <v>132</v>
      </c>
      <c r="BV341" s="3"/>
      <c r="BW341" s="1"/>
      <c r="BY341" s="2"/>
      <c r="CS341" s="24"/>
      <c r="CT341" s="24"/>
      <c r="CU341" s="24"/>
      <c r="CV341" s="24"/>
      <c r="CW341" s="24"/>
    </row>
    <row r="342" customFormat="false" ht="12" hidden="false" customHeight="false" outlineLevel="0" collapsed="false">
      <c r="A342" s="1"/>
      <c r="B342" s="1"/>
      <c r="C342" s="1"/>
      <c r="D342" s="1"/>
      <c r="E342" s="1" t="n">
        <v>0.30938123752495</v>
      </c>
      <c r="F342" s="1"/>
      <c r="G342" s="1" t="n">
        <f aca="false">SUM(B342:D342)</f>
        <v>0</v>
      </c>
      <c r="H342" s="1" t="n">
        <f aca="false">SUM(A342:F342)</f>
        <v>0.30938123752495</v>
      </c>
      <c r="I342" s="0" t="s">
        <v>2756</v>
      </c>
      <c r="L342" s="0" t="s">
        <v>2757</v>
      </c>
      <c r="N342" s="2" t="n">
        <v>-1.4090583</v>
      </c>
      <c r="O342" s="2" t="n">
        <v>3.4535978</v>
      </c>
      <c r="P342" s="0" t="s">
        <v>182</v>
      </c>
      <c r="Q342" s="0" t="n">
        <v>115519664</v>
      </c>
      <c r="R342" s="0" t="n">
        <v>115519664</v>
      </c>
      <c r="S342" s="0" t="n">
        <v>115520164</v>
      </c>
      <c r="T342" s="0" t="n">
        <v>115520164</v>
      </c>
      <c r="U342" s="0" t="n">
        <v>10</v>
      </c>
      <c r="V342" s="0" t="n">
        <v>136</v>
      </c>
      <c r="W342" s="0" t="n">
        <v>116</v>
      </c>
      <c r="X342" s="3" t="n">
        <v>0.316937119675456</v>
      </c>
      <c r="Y342" s="4"/>
      <c r="Z342" s="4" t="n">
        <v>92646543</v>
      </c>
      <c r="AA342" s="30" t="s">
        <v>182</v>
      </c>
      <c r="AB342" s="31" t="n">
        <v>22873196</v>
      </c>
      <c r="AC342" s="31" t="n">
        <v>22873545</v>
      </c>
      <c r="AD342" s="0" t="n">
        <v>0</v>
      </c>
      <c r="AE342" s="0" t="n">
        <v>0</v>
      </c>
      <c r="AF342" s="4" t="n">
        <v>115519780</v>
      </c>
      <c r="AG342" s="0" t="n">
        <v>134</v>
      </c>
      <c r="AH342" s="0" t="n">
        <v>11</v>
      </c>
      <c r="AI342" s="0" t="n">
        <v>8</v>
      </c>
      <c r="AJ342" s="0" t="n">
        <v>3</v>
      </c>
      <c r="AK342" s="22" t="n">
        <f aca="false">IF(OR(AH342="N/A",AI342=0),1,1-BINOMDIST(AI342-1,AH342,0.5,1))</f>
        <v>0.11328125</v>
      </c>
      <c r="AL342" s="22" t="n">
        <f aca="false">IF(OR(AH342="N/A",AJ342=0),1,1-BINOMDIST(AJ342-1,AH342,0.5,1))</f>
        <v>0.96728515625</v>
      </c>
      <c r="AM342" s="0" t="s">
        <v>2758</v>
      </c>
      <c r="AN342" s="2" t="n">
        <v>-1.415494</v>
      </c>
      <c r="AO342" s="2" t="n">
        <v>39.34737</v>
      </c>
      <c r="AP342" s="1" t="n">
        <v>0.998003992015968</v>
      </c>
      <c r="AQ342" s="0" t="s">
        <v>2759</v>
      </c>
      <c r="AR342" s="0" t="n">
        <v>509201</v>
      </c>
      <c r="AS342" s="0" t="s">
        <v>107</v>
      </c>
      <c r="AT342" s="0" t="n">
        <v>9</v>
      </c>
      <c r="AU342" s="0" t="n">
        <v>32211</v>
      </c>
      <c r="AV342" s="0" t="s">
        <v>2760</v>
      </c>
      <c r="AW342" s="0" t="s">
        <v>2761</v>
      </c>
      <c r="AX342" s="0" t="s">
        <v>121</v>
      </c>
      <c r="AY342" s="23" t="s">
        <v>123</v>
      </c>
      <c r="AZ342" s="23" t="s">
        <v>123</v>
      </c>
      <c r="BA342" s="23" t="s">
        <v>123</v>
      </c>
      <c r="BB342" s="0" t="n">
        <v>0</v>
      </c>
      <c r="BC342" s="0" t="n">
        <v>0</v>
      </c>
      <c r="BD342" s="0" t="n">
        <v>0</v>
      </c>
      <c r="BE342" s="0" t="n">
        <v>0</v>
      </c>
      <c r="BF342" s="0" t="n">
        <v>0</v>
      </c>
      <c r="BQ342" s="22"/>
      <c r="BS342" s="0" t="s">
        <v>132</v>
      </c>
      <c r="BV342" s="3"/>
      <c r="BW342" s="1"/>
      <c r="BY342" s="2"/>
      <c r="CS342" s="24"/>
      <c r="CT342" s="24"/>
      <c r="CU342" s="24"/>
      <c r="CV342" s="24"/>
      <c r="CW342" s="24"/>
    </row>
    <row r="343" customFormat="false" ht="12" hidden="false" customHeight="false" outlineLevel="0" collapsed="false">
      <c r="A343" s="1"/>
      <c r="B343" s="1"/>
      <c r="C343" s="1"/>
      <c r="D343" s="1" t="n">
        <v>0.109979633401222</v>
      </c>
      <c r="E343" s="1"/>
      <c r="F343" s="1"/>
      <c r="G343" s="1" t="n">
        <f aca="false">SUM(B343:D343)</f>
        <v>0.109979633401222</v>
      </c>
      <c r="H343" s="1" t="n">
        <f aca="false">SUM(A343:F343)</f>
        <v>0.109979633401222</v>
      </c>
      <c r="I343" s="0" t="s">
        <v>651</v>
      </c>
      <c r="K343" s="0" t="s">
        <v>651</v>
      </c>
      <c r="N343" s="2" t="n">
        <v>2.8957124</v>
      </c>
      <c r="O343" s="2" t="n">
        <v>3.4535978</v>
      </c>
      <c r="P343" s="0" t="s">
        <v>396</v>
      </c>
      <c r="Q343" s="0" t="n">
        <v>29635866</v>
      </c>
      <c r="R343" s="0" t="n">
        <v>29635866</v>
      </c>
      <c r="S343" s="0" t="n">
        <v>29636356</v>
      </c>
      <c r="T343" s="0" t="n">
        <v>29636356</v>
      </c>
      <c r="U343" s="0" t="n">
        <v>5</v>
      </c>
      <c r="V343" s="0" t="n">
        <v>112</v>
      </c>
      <c r="W343" s="0" t="n">
        <v>150</v>
      </c>
      <c r="X343" s="3" t="n">
        <v>0.145833333333333</v>
      </c>
      <c r="Y343" s="4"/>
      <c r="Z343" s="4" t="n">
        <v>26045813</v>
      </c>
      <c r="AA343" s="30" t="s">
        <v>396</v>
      </c>
      <c r="AB343" s="31" t="n">
        <v>3590123</v>
      </c>
      <c r="AC343" s="31" t="n">
        <v>3590473</v>
      </c>
      <c r="AD343" s="0" t="n">
        <v>0</v>
      </c>
      <c r="AE343" s="0" t="n">
        <v>0</v>
      </c>
      <c r="AF343" s="4" t="n">
        <v>29636275</v>
      </c>
      <c r="AG343" s="0" t="n">
        <v>164</v>
      </c>
      <c r="AH343" s="0" t="n">
        <v>1</v>
      </c>
      <c r="AI343" s="0" t="n">
        <v>1</v>
      </c>
      <c r="AJ343" s="0" t="n">
        <v>0</v>
      </c>
      <c r="AK343" s="22" t="n">
        <f aca="false">IF(OR(AH343="N/A",AI343=0),1,1-BINOMDIST(AI343-1,AH343,0.5,1))</f>
        <v>0.5</v>
      </c>
      <c r="AL343" s="22" t="n">
        <f aca="false">IF(OR(AH343="N/A",AJ343=0),1,1-BINOMDIST(AJ343-1,AH343,0.5,1))</f>
        <v>1</v>
      </c>
      <c r="AM343" s="0" t="s">
        <v>2762</v>
      </c>
      <c r="AN343" s="2" t="n">
        <v>2.0699394</v>
      </c>
      <c r="AO343" s="2" t="n">
        <v>9.608754</v>
      </c>
      <c r="AP343" s="1" t="n">
        <v>0.9979633401222</v>
      </c>
      <c r="AQ343" s="0" t="s">
        <v>1833</v>
      </c>
      <c r="AR343" s="0" t="s">
        <v>132</v>
      </c>
      <c r="AS343" s="0" t="s">
        <v>132</v>
      </c>
      <c r="AT343" s="0" t="s">
        <v>132</v>
      </c>
      <c r="AU343" s="0" t="n">
        <v>199636</v>
      </c>
      <c r="AV343" s="0" t="s">
        <v>654</v>
      </c>
      <c r="AW343" s="0" t="s">
        <v>655</v>
      </c>
      <c r="AX343" s="0" t="s">
        <v>121</v>
      </c>
      <c r="AY343" s="23" t="s">
        <v>123</v>
      </c>
      <c r="AZ343" s="23" t="s">
        <v>123</v>
      </c>
      <c r="BA343" s="23" t="s">
        <v>123</v>
      </c>
      <c r="BB343" s="0" t="n">
        <v>0</v>
      </c>
      <c r="BC343" s="0" t="n">
        <v>0</v>
      </c>
      <c r="BD343" s="0" t="n">
        <v>0</v>
      </c>
      <c r="BE343" s="0" t="n">
        <v>0</v>
      </c>
      <c r="BF343" s="0" t="n">
        <v>0</v>
      </c>
      <c r="BQ343" s="22"/>
      <c r="BS343" s="0" t="s">
        <v>132</v>
      </c>
      <c r="BV343" s="3"/>
      <c r="BW343" s="1"/>
      <c r="BY343" s="2"/>
      <c r="CS343" s="24"/>
      <c r="CT343" s="24"/>
      <c r="CU343" s="24"/>
      <c r="CV343" s="24"/>
      <c r="CW343" s="24"/>
    </row>
    <row r="344" customFormat="false" ht="12" hidden="false" customHeight="false" outlineLevel="0" collapsed="false">
      <c r="A344" s="1"/>
      <c r="B344" s="1"/>
      <c r="C344" s="1"/>
      <c r="D344" s="1"/>
      <c r="E344" s="1"/>
      <c r="F344" s="1"/>
      <c r="G344" s="1" t="n">
        <f aca="false">SUM(B344:D344)</f>
        <v>0</v>
      </c>
      <c r="H344" s="1" t="n">
        <f aca="false">SUM(A344:F344)</f>
        <v>0</v>
      </c>
      <c r="L344" s="0" t="s">
        <v>2763</v>
      </c>
      <c r="N344" s="2" t="n">
        <v>-1.4190605</v>
      </c>
      <c r="O344" s="2" t="n">
        <v>3.4535978</v>
      </c>
      <c r="P344" s="0" t="s">
        <v>396</v>
      </c>
      <c r="Q344" s="0" t="n">
        <v>112557143</v>
      </c>
      <c r="R344" s="0" t="n">
        <v>112557143</v>
      </c>
      <c r="S344" s="0" t="n">
        <v>112557643</v>
      </c>
      <c r="T344" s="0" t="n">
        <v>112557646</v>
      </c>
      <c r="U344" s="0" t="n">
        <v>9</v>
      </c>
      <c r="V344" s="0" t="n">
        <v>117</v>
      </c>
      <c r="W344" s="0" t="n">
        <v>167</v>
      </c>
      <c r="X344" s="3" t="n">
        <v>0.231690465223399</v>
      </c>
      <c r="Y344" s="4"/>
      <c r="Z344" s="4" t="n">
        <v>1790595</v>
      </c>
      <c r="AA344" s="30" t="s">
        <v>396</v>
      </c>
      <c r="AB344" s="31" t="n">
        <v>110766401</v>
      </c>
      <c r="AC344" s="31" t="n">
        <v>110767199</v>
      </c>
      <c r="AD344" s="0" t="n">
        <v>0</v>
      </c>
      <c r="AE344" s="0" t="n">
        <v>0</v>
      </c>
      <c r="AF344" s="4" t="n">
        <v>112557411</v>
      </c>
      <c r="AG344" s="0" t="n">
        <v>18</v>
      </c>
      <c r="AH344" s="0" t="n">
        <v>4</v>
      </c>
      <c r="AI344" s="0" t="n">
        <v>4</v>
      </c>
      <c r="AJ344" s="0" t="n">
        <v>0</v>
      </c>
      <c r="AK344" s="22" t="n">
        <f aca="false">IF(OR(AH344="N/A",AI344=0),1,1-BINOMDIST(AI344-1,AH344,0.5,1))</f>
        <v>0.0625</v>
      </c>
      <c r="AL344" s="22" t="n">
        <f aca="false">IF(OR(AH344="N/A",AJ344=0),1,1-BINOMDIST(AJ344-1,AH344,0.5,1))</f>
        <v>1</v>
      </c>
      <c r="AM344" s="0" t="s">
        <v>2764</v>
      </c>
      <c r="AN344" s="2" t="n">
        <v>-1.1099257</v>
      </c>
      <c r="AO344" s="2" t="n">
        <v>49.00679</v>
      </c>
      <c r="AP344" s="1" t="n">
        <v>0.998015873015873</v>
      </c>
      <c r="AQ344" s="0" t="s">
        <v>2334</v>
      </c>
      <c r="AR344" s="0" t="n">
        <v>350428</v>
      </c>
      <c r="AS344" s="0" t="s">
        <v>107</v>
      </c>
      <c r="AT344" s="0" t="n">
        <v>10</v>
      </c>
      <c r="AU344" s="0" t="n">
        <v>48322</v>
      </c>
      <c r="AV344" s="0" t="s">
        <v>2765</v>
      </c>
      <c r="AW344" s="0" t="s">
        <v>2766</v>
      </c>
      <c r="AX344" s="0" t="s">
        <v>121</v>
      </c>
      <c r="AY344" s="23" t="s">
        <v>122</v>
      </c>
      <c r="AZ344" s="23" t="s">
        <v>110</v>
      </c>
      <c r="BA344" s="23" t="s">
        <v>145</v>
      </c>
      <c r="BB344" s="0" t="n">
        <v>0</v>
      </c>
      <c r="BC344" s="0" t="n">
        <v>0</v>
      </c>
      <c r="BD344" s="0" t="n">
        <v>0</v>
      </c>
      <c r="BE344" s="0" t="n">
        <v>0</v>
      </c>
      <c r="BF344" s="0" t="n">
        <v>1</v>
      </c>
      <c r="BQ344" s="22"/>
      <c r="BS344" s="0" t="n">
        <v>5334</v>
      </c>
      <c r="BT344" s="0" t="s">
        <v>2767</v>
      </c>
      <c r="BU344" s="0" t="n">
        <v>20</v>
      </c>
      <c r="BV344" s="3" t="n">
        <v>0.568184146</v>
      </c>
      <c r="BW344" s="1" t="n">
        <v>0.536437247</v>
      </c>
      <c r="BX344" s="0" t="n">
        <v>494</v>
      </c>
      <c r="BY344" s="2" t="n">
        <v>4.04858299595142</v>
      </c>
      <c r="BZ344" s="0" t="n">
        <v>0</v>
      </c>
      <c r="CA344" s="0" t="n">
        <v>1</v>
      </c>
      <c r="CB344" s="0" t="n">
        <v>0</v>
      </c>
      <c r="CC344" s="0" t="n">
        <v>1</v>
      </c>
      <c r="CD344" s="0" t="n">
        <v>0</v>
      </c>
      <c r="CE344" s="0" t="n">
        <v>1</v>
      </c>
      <c r="CF344" s="0" t="n">
        <v>0</v>
      </c>
      <c r="CG344" s="0" t="n">
        <v>0</v>
      </c>
      <c r="CH344" s="0" t="n">
        <v>0</v>
      </c>
      <c r="CI344" s="0" t="n">
        <v>0</v>
      </c>
      <c r="CJ344" s="0" t="n">
        <v>0</v>
      </c>
      <c r="CK344" s="0" t="n">
        <v>0</v>
      </c>
      <c r="CL344" s="0" t="n">
        <v>0</v>
      </c>
      <c r="CM344" s="0" t="n">
        <v>-1</v>
      </c>
      <c r="CN344" s="0" t="n">
        <v>-1</v>
      </c>
      <c r="CS344" s="24"/>
      <c r="CT344" s="24"/>
      <c r="CU344" s="24"/>
      <c r="CV344" s="24"/>
      <c r="CW344" s="24"/>
    </row>
    <row r="345" customFormat="false" ht="12" hidden="false" customHeight="false" outlineLevel="0" collapsed="false">
      <c r="A345" s="1"/>
      <c r="B345" s="1"/>
      <c r="C345" s="1" t="n">
        <v>0.282101167315175</v>
      </c>
      <c r="D345" s="1"/>
      <c r="E345" s="1"/>
      <c r="F345" s="1"/>
      <c r="G345" s="1" t="n">
        <f aca="false">SUM(B345:D345)</f>
        <v>0.282101167315175</v>
      </c>
      <c r="H345" s="1" t="n">
        <f aca="false">SUM(A345:F345)</f>
        <v>0.282101167315175</v>
      </c>
      <c r="N345" s="2" t="n">
        <v>2.9250698</v>
      </c>
      <c r="O345" s="2" t="n">
        <v>3.4535978</v>
      </c>
      <c r="P345" s="0" t="s">
        <v>300</v>
      </c>
      <c r="Q345" s="0" t="n">
        <v>7111513</v>
      </c>
      <c r="R345" s="0" t="n">
        <v>7111513</v>
      </c>
      <c r="S345" s="0" t="n">
        <v>7112006</v>
      </c>
      <c r="T345" s="0" t="n">
        <v>7112026</v>
      </c>
      <c r="U345" s="0" t="n">
        <v>5</v>
      </c>
      <c r="V345" s="0" t="n">
        <v>102</v>
      </c>
      <c r="W345" s="0" t="n">
        <v>95</v>
      </c>
      <c r="X345" s="3" t="n">
        <v>0.264705882352941</v>
      </c>
      <c r="Y345" s="4"/>
      <c r="Z345" s="4" t="n">
        <v>39994712</v>
      </c>
      <c r="AA345" s="30" t="s">
        <v>300</v>
      </c>
      <c r="AB345" s="31" t="n">
        <v>47106307</v>
      </c>
      <c r="AC345" s="31" t="n">
        <v>47106657</v>
      </c>
      <c r="AD345" s="0" t="n">
        <v>0</v>
      </c>
      <c r="AE345" s="0" t="n">
        <v>0</v>
      </c>
      <c r="AF345" s="4" t="s">
        <v>132</v>
      </c>
      <c r="AG345" s="0" t="s">
        <v>132</v>
      </c>
      <c r="AH345" s="0" t="s">
        <v>132</v>
      </c>
      <c r="AI345" s="0" t="s">
        <v>132</v>
      </c>
      <c r="AJ345" s="0" t="s">
        <v>132</v>
      </c>
      <c r="AK345" s="22" t="n">
        <f aca="false">IF(OR(AH345="N/A",AI345=0),1,1-BINOMDIST(AI345-1,AH345,0.5,1))</f>
        <v>1</v>
      </c>
      <c r="AL345" s="22" t="n">
        <f aca="false">IF(OR(AH345="N/A",AJ345=0),1,1-BINOMDIST(AJ345-1,AH345,0.5,1))</f>
        <v>1</v>
      </c>
      <c r="AN345" s="2" t="n">
        <v>2.7739954</v>
      </c>
      <c r="AO345" s="2" t="n">
        <v>17.399784</v>
      </c>
      <c r="AP345" s="1" t="n">
        <v>0.998054474708171</v>
      </c>
      <c r="AQ345" s="0" t="s">
        <v>2768</v>
      </c>
      <c r="AR345" s="0" t="s">
        <v>132</v>
      </c>
      <c r="AS345" s="0" t="s">
        <v>132</v>
      </c>
      <c r="AT345" s="0" t="s">
        <v>132</v>
      </c>
      <c r="AU345" s="0" t="n">
        <v>465543</v>
      </c>
      <c r="AV345" s="0" t="s">
        <v>2769</v>
      </c>
      <c r="AW345" s="0" t="s">
        <v>2770</v>
      </c>
      <c r="AX345" s="0" t="s">
        <v>121</v>
      </c>
      <c r="AY345" s="23" t="s">
        <v>123</v>
      </c>
      <c r="AZ345" s="23" t="s">
        <v>123</v>
      </c>
      <c r="BA345" s="23" t="s">
        <v>123</v>
      </c>
      <c r="BB345" s="0" t="n">
        <v>0</v>
      </c>
      <c r="BC345" s="0" t="n">
        <v>0</v>
      </c>
      <c r="BD345" s="0" t="n">
        <v>0</v>
      </c>
      <c r="BE345" s="0" t="n">
        <v>0</v>
      </c>
      <c r="BF345" s="0" t="n">
        <v>0</v>
      </c>
      <c r="BM345" s="0" t="n">
        <v>2.75</v>
      </c>
      <c r="BQ345" s="22"/>
      <c r="BS345" s="0" t="s">
        <v>132</v>
      </c>
      <c r="BV345" s="3"/>
      <c r="BW345" s="1"/>
      <c r="BY345" s="2"/>
      <c r="CS345" s="24"/>
      <c r="CT345" s="24"/>
      <c r="CU345" s="24"/>
      <c r="CV345" s="24"/>
      <c r="CW345" s="24"/>
    </row>
    <row r="346" customFormat="false" ht="12" hidden="false" customHeight="false" outlineLevel="0" collapsed="false">
      <c r="A346" s="1"/>
      <c r="B346" s="1"/>
      <c r="C346" s="1"/>
      <c r="D346" s="1"/>
      <c r="E346" s="1"/>
      <c r="F346" s="1"/>
      <c r="G346" s="1" t="n">
        <f aca="false">SUM(B346:D346)</f>
        <v>0</v>
      </c>
      <c r="H346" s="1" t="n">
        <f aca="false">SUM(A346:F346)</f>
        <v>0</v>
      </c>
      <c r="N346" s="2" t="n">
        <v>-2.0435157</v>
      </c>
      <c r="O346" s="2" t="n">
        <v>3.4535978</v>
      </c>
      <c r="P346" s="0" t="s">
        <v>300</v>
      </c>
      <c r="Q346" s="0" t="n">
        <v>74138392</v>
      </c>
      <c r="R346" s="0" t="n">
        <v>74138392</v>
      </c>
      <c r="S346" s="0" t="n">
        <v>74138853</v>
      </c>
      <c r="T346" s="0" t="n">
        <v>74138853</v>
      </c>
      <c r="U346" s="0" t="n">
        <v>7</v>
      </c>
      <c r="V346" s="0" t="n">
        <v>97</v>
      </c>
      <c r="W346" s="0" t="n">
        <v>123</v>
      </c>
      <c r="X346" s="3" t="n">
        <v>0.270471879976532</v>
      </c>
      <c r="Y346" s="4"/>
      <c r="Z346" s="4" t="n">
        <v>9867288</v>
      </c>
      <c r="AA346" s="30" t="s">
        <v>300</v>
      </c>
      <c r="AB346" s="31" t="n">
        <v>64271160</v>
      </c>
      <c r="AC346" s="31" t="n">
        <v>64271510</v>
      </c>
      <c r="AD346" s="0" t="n">
        <v>0</v>
      </c>
      <c r="AE346" s="0" t="n">
        <v>0</v>
      </c>
      <c r="AF346" s="4" t="n">
        <v>74138400</v>
      </c>
      <c r="AG346" s="0" t="n">
        <v>223</v>
      </c>
      <c r="AH346" s="0" t="n">
        <v>4</v>
      </c>
      <c r="AI346" s="0" t="n">
        <v>3</v>
      </c>
      <c r="AJ346" s="0" t="n">
        <v>1</v>
      </c>
      <c r="AK346" s="22" t="n">
        <f aca="false">IF(OR(AH346="N/A",AI346=0),1,1-BINOMDIST(AI346-1,AH346,0.5,1))</f>
        <v>0.3125</v>
      </c>
      <c r="AL346" s="22" t="n">
        <f aca="false">IF(OR(AH346="N/A",AJ346=0),1,1-BINOMDIST(AJ346-1,AH346,0.5,1))</f>
        <v>0.9375</v>
      </c>
      <c r="AM346" s="0" t="s">
        <v>2771</v>
      </c>
      <c r="AN346" s="2"/>
      <c r="AO346" s="2"/>
      <c r="AP346" s="1"/>
      <c r="AR346" s="0" t="s">
        <v>132</v>
      </c>
      <c r="AS346" s="0" t="s">
        <v>132</v>
      </c>
      <c r="AT346" s="0" t="s">
        <v>132</v>
      </c>
      <c r="AU346" s="0" t="n">
        <v>8033</v>
      </c>
      <c r="AV346" s="0" t="s">
        <v>2772</v>
      </c>
      <c r="AW346" s="0" t="s">
        <v>2773</v>
      </c>
      <c r="AX346" s="0" t="s">
        <v>121</v>
      </c>
      <c r="AY346" s="23" t="s">
        <v>122</v>
      </c>
      <c r="AZ346" s="23" t="s">
        <v>123</v>
      </c>
      <c r="BA346" s="23" t="s">
        <v>122</v>
      </c>
      <c r="BB346" s="0" t="n">
        <v>0</v>
      </c>
      <c r="BC346" s="0" t="n">
        <v>0</v>
      </c>
      <c r="BD346" s="0" t="n">
        <v>0</v>
      </c>
      <c r="BE346" s="0" t="n">
        <v>0</v>
      </c>
      <c r="BF346" s="0" t="n">
        <v>0</v>
      </c>
      <c r="BQ346" s="22"/>
      <c r="BS346" s="0" t="n">
        <v>7827</v>
      </c>
      <c r="BT346" s="0" t="s">
        <v>2774</v>
      </c>
      <c r="BU346" s="0" t="n">
        <v>109</v>
      </c>
      <c r="BV346" s="3" t="n">
        <v>0.704812954</v>
      </c>
      <c r="BW346" s="1" t="n">
        <v>0.619901112</v>
      </c>
      <c r="BX346" s="0" t="n">
        <v>1618</v>
      </c>
      <c r="BY346" s="2" t="n">
        <v>6.73671199011125</v>
      </c>
      <c r="BZ346" s="0" t="n">
        <v>1</v>
      </c>
      <c r="CA346" s="0" t="n">
        <v>1</v>
      </c>
      <c r="CB346" s="0" t="n">
        <v>1</v>
      </c>
      <c r="CC346" s="0" t="n">
        <v>1</v>
      </c>
      <c r="CD346" s="0" t="n">
        <v>1</v>
      </c>
      <c r="CE346" s="0" t="n">
        <v>1</v>
      </c>
      <c r="CF346" s="0" t="n">
        <v>1</v>
      </c>
      <c r="CG346" s="0" t="n">
        <v>1</v>
      </c>
      <c r="CH346" s="0" t="n">
        <v>1</v>
      </c>
      <c r="CI346" s="0" t="n">
        <v>1</v>
      </c>
      <c r="CJ346" s="0" t="n">
        <v>1</v>
      </c>
      <c r="CK346" s="0" t="n">
        <v>0</v>
      </c>
      <c r="CL346" s="0" t="n">
        <v>0</v>
      </c>
      <c r="CM346" s="0" t="n">
        <v>0</v>
      </c>
      <c r="CN346" s="0" t="n">
        <v>0</v>
      </c>
      <c r="CS346" s="24"/>
      <c r="CT346" s="24"/>
      <c r="CU346" s="24"/>
      <c r="CV346" s="24"/>
      <c r="CW346" s="24"/>
    </row>
    <row r="347" customFormat="false" ht="12" hidden="false" customHeight="false" outlineLevel="0" collapsed="false">
      <c r="A347" s="1"/>
      <c r="B347" s="1"/>
      <c r="C347" s="1"/>
      <c r="D347" s="1"/>
      <c r="E347" s="1"/>
      <c r="F347" s="1"/>
      <c r="G347" s="1" t="n">
        <f aca="false">SUM(B347:D347)</f>
        <v>0</v>
      </c>
      <c r="H347" s="1" t="n">
        <f aca="false">SUM(A347:F347)</f>
        <v>0</v>
      </c>
      <c r="N347" s="2" t="n">
        <v>2.9177864</v>
      </c>
      <c r="O347" s="2" t="n">
        <v>3.4535978</v>
      </c>
      <c r="P347" s="0" t="s">
        <v>300</v>
      </c>
      <c r="Q347" s="0" t="n">
        <v>96025106</v>
      </c>
      <c r="R347" s="0" t="n">
        <v>96025106</v>
      </c>
      <c r="S347" s="0" t="n">
        <v>96025606</v>
      </c>
      <c r="T347" s="0" t="n">
        <v>96025606</v>
      </c>
      <c r="U347" s="0" t="n">
        <v>2</v>
      </c>
      <c r="V347" s="0" t="n">
        <v>110</v>
      </c>
      <c r="W347" s="0" t="n">
        <v>124</v>
      </c>
      <c r="X347" s="3" t="n">
        <v>0.0733137829912024</v>
      </c>
      <c r="Y347" s="4"/>
      <c r="Z347" s="4" t="n">
        <v>11648582</v>
      </c>
      <c r="AA347" s="30" t="s">
        <v>300</v>
      </c>
      <c r="AB347" s="31" t="n">
        <v>84376599</v>
      </c>
      <c r="AC347" s="31" t="n">
        <v>84376949</v>
      </c>
      <c r="AD347" s="0" t="n">
        <v>0</v>
      </c>
      <c r="AE347" s="0" t="n">
        <v>0</v>
      </c>
      <c r="AF347" s="4" t="s">
        <v>132</v>
      </c>
      <c r="AG347" s="0" t="s">
        <v>132</v>
      </c>
      <c r="AH347" s="0" t="s">
        <v>132</v>
      </c>
      <c r="AI347" s="0" t="s">
        <v>132</v>
      </c>
      <c r="AJ347" s="0" t="s">
        <v>132</v>
      </c>
      <c r="AK347" s="22" t="n">
        <f aca="false">IF(OR(AH347="N/A",AI347=0),1,1-BINOMDIST(AI347-1,AH347,0.5,1))</f>
        <v>1</v>
      </c>
      <c r="AL347" s="22" t="n">
        <f aca="false">IF(OR(AH347="N/A",AJ347=0),1,1-BINOMDIST(AJ347-1,AH347,0.5,1))</f>
        <v>1</v>
      </c>
      <c r="AN347" s="2"/>
      <c r="AO347" s="2"/>
      <c r="AP347" s="1"/>
      <c r="AR347" s="0" t="n">
        <v>80904</v>
      </c>
      <c r="AS347" s="0" t="s">
        <v>142</v>
      </c>
      <c r="AT347" s="0" t="n">
        <v>6</v>
      </c>
      <c r="AU347" s="0" t="n">
        <v>6846</v>
      </c>
      <c r="AV347" s="0" t="s">
        <v>588</v>
      </c>
      <c r="AW347" s="0" t="s">
        <v>589</v>
      </c>
      <c r="AX347" s="0" t="s">
        <v>221</v>
      </c>
      <c r="AY347" s="23" t="s">
        <v>122</v>
      </c>
      <c r="AZ347" s="23" t="s">
        <v>110</v>
      </c>
      <c r="BA347" s="23" t="s">
        <v>145</v>
      </c>
      <c r="BB347" s="0" t="n">
        <v>0</v>
      </c>
      <c r="BC347" s="0" t="n">
        <v>0</v>
      </c>
      <c r="BD347" s="0" t="n">
        <v>0</v>
      </c>
      <c r="BE347" s="0" t="n">
        <v>0</v>
      </c>
      <c r="BF347" s="0" t="n">
        <v>0</v>
      </c>
      <c r="BP347" s="0" t="n">
        <v>6123</v>
      </c>
      <c r="BQ347" s="22" t="n">
        <v>0.012113783</v>
      </c>
      <c r="BR347" s="0" t="n">
        <v>1.7</v>
      </c>
      <c r="BS347" s="0" t="n">
        <v>5527</v>
      </c>
      <c r="BT347" s="0" t="s">
        <v>590</v>
      </c>
      <c r="BU347" s="0" t="n">
        <v>30</v>
      </c>
      <c r="BV347" s="3" t="n">
        <v>0.493549358</v>
      </c>
      <c r="BW347" s="1" t="n">
        <v>0.584852735</v>
      </c>
      <c r="BX347" s="0" t="n">
        <v>713</v>
      </c>
      <c r="BY347" s="2" t="n">
        <v>4.20757363253857</v>
      </c>
      <c r="BZ347" s="0" t="n">
        <v>0</v>
      </c>
      <c r="CA347" s="0" t="n">
        <v>1</v>
      </c>
      <c r="CB347" s="0" t="n">
        <v>1</v>
      </c>
      <c r="CC347" s="0" t="n">
        <v>1</v>
      </c>
      <c r="CD347" s="0" t="n">
        <v>1</v>
      </c>
      <c r="CE347" s="0" t="n">
        <v>0</v>
      </c>
      <c r="CF347" s="0" t="n">
        <v>0</v>
      </c>
      <c r="CG347" s="0" t="n">
        <v>1</v>
      </c>
      <c r="CH347" s="0" t="n">
        <v>1</v>
      </c>
      <c r="CI347" s="0" t="n">
        <v>0</v>
      </c>
      <c r="CJ347" s="0" t="n">
        <v>1</v>
      </c>
      <c r="CK347" s="0" t="n">
        <v>0</v>
      </c>
      <c r="CL347" s="0" t="n">
        <v>0</v>
      </c>
      <c r="CM347" s="0" t="n">
        <v>0</v>
      </c>
      <c r="CN347" s="0" t="n">
        <v>0</v>
      </c>
      <c r="CS347" s="24"/>
      <c r="CT347" s="24"/>
      <c r="CU347" s="24"/>
      <c r="CV347" s="24"/>
      <c r="CW347" s="24"/>
    </row>
    <row r="348" customFormat="false" ht="12" hidden="false" customHeight="false" outlineLevel="0" collapsed="false">
      <c r="A348" s="1"/>
      <c r="B348" s="1"/>
      <c r="C348" s="1"/>
      <c r="D348" s="1" t="n">
        <v>0.665338645418327</v>
      </c>
      <c r="E348" s="1"/>
      <c r="F348" s="1"/>
      <c r="G348" s="1" t="n">
        <f aca="false">SUM(B348:D348)</f>
        <v>0.665338645418327</v>
      </c>
      <c r="H348" s="1" t="n">
        <f aca="false">SUM(A348:F348)</f>
        <v>0.665338645418327</v>
      </c>
      <c r="L348" s="0" t="s">
        <v>2775</v>
      </c>
      <c r="N348" s="2" t="n">
        <v>2.9323168</v>
      </c>
      <c r="O348" s="2" t="n">
        <v>3.4535978</v>
      </c>
      <c r="P348" s="0" t="s">
        <v>300</v>
      </c>
      <c r="Q348" s="0" t="n">
        <v>107792501</v>
      </c>
      <c r="R348" s="0" t="n">
        <v>107792501</v>
      </c>
      <c r="S348" s="0" t="n">
        <v>107793002</v>
      </c>
      <c r="T348" s="0" t="n">
        <v>107793002</v>
      </c>
      <c r="U348" s="0" t="n">
        <v>1</v>
      </c>
      <c r="V348" s="0" t="n">
        <v>85</v>
      </c>
      <c r="W348" s="0" t="n">
        <v>127</v>
      </c>
      <c r="X348" s="3" t="n">
        <v>0.0464103751736915</v>
      </c>
      <c r="Y348" s="4"/>
      <c r="Z348" s="4" t="n">
        <v>5515890</v>
      </c>
      <c r="AA348" s="30" t="s">
        <v>300</v>
      </c>
      <c r="AB348" s="31" t="n">
        <v>113308467</v>
      </c>
      <c r="AC348" s="31" t="n">
        <v>113308817</v>
      </c>
      <c r="AD348" s="0" t="n">
        <v>0</v>
      </c>
      <c r="AE348" s="0" t="n">
        <v>0</v>
      </c>
      <c r="AF348" s="4" t="s">
        <v>132</v>
      </c>
      <c r="AG348" s="0" t="s">
        <v>132</v>
      </c>
      <c r="AH348" s="0" t="s">
        <v>132</v>
      </c>
      <c r="AI348" s="0" t="s">
        <v>132</v>
      </c>
      <c r="AJ348" s="0" t="s">
        <v>132</v>
      </c>
      <c r="AK348" s="22" t="n">
        <f aca="false">IF(OR(AH348="N/A",AI348=0),1,1-BINOMDIST(AI348-1,AH348,0.5,1))</f>
        <v>1</v>
      </c>
      <c r="AL348" s="22" t="n">
        <f aca="false">IF(OR(AH348="N/A",AJ348=0),1,1-BINOMDIST(AJ348-1,AH348,0.5,1))</f>
        <v>1</v>
      </c>
      <c r="AN348" s="2" t="n">
        <v>1.9159776</v>
      </c>
      <c r="AO348" s="2" t="n">
        <v>7.0707827</v>
      </c>
      <c r="AP348" s="1" t="n">
        <v>0.436254980079681</v>
      </c>
      <c r="AQ348" s="0" t="s">
        <v>2776</v>
      </c>
      <c r="AR348" s="0" t="n">
        <v>65662</v>
      </c>
      <c r="AS348" s="0" t="s">
        <v>107</v>
      </c>
      <c r="AT348" s="0" t="n">
        <v>6</v>
      </c>
      <c r="AU348" s="0" t="n">
        <v>17693</v>
      </c>
      <c r="AV348" s="0" t="s">
        <v>2775</v>
      </c>
      <c r="AW348" s="0" t="s">
        <v>2777</v>
      </c>
      <c r="AX348" s="0" t="s">
        <v>121</v>
      </c>
      <c r="AY348" s="23" t="s">
        <v>123</v>
      </c>
      <c r="AZ348" s="23" t="s">
        <v>123</v>
      </c>
      <c r="BA348" s="23" t="s">
        <v>123</v>
      </c>
      <c r="BB348" s="0" t="n">
        <v>0</v>
      </c>
      <c r="BC348" s="0" t="n">
        <v>0</v>
      </c>
      <c r="BD348" s="0" t="n">
        <v>0</v>
      </c>
      <c r="BE348" s="0" t="n">
        <v>0</v>
      </c>
      <c r="BF348" s="0" t="n">
        <v>0</v>
      </c>
      <c r="BQ348" s="22"/>
      <c r="BS348" s="0" t="s">
        <v>132</v>
      </c>
      <c r="BV348" s="3"/>
      <c r="BW348" s="1"/>
      <c r="BY348" s="2"/>
      <c r="CS348" s="24"/>
      <c r="CT348" s="24"/>
      <c r="CU348" s="24"/>
      <c r="CV348" s="24"/>
      <c r="CW348" s="24"/>
    </row>
    <row r="349" customFormat="false" ht="12" hidden="false" customHeight="false" outlineLevel="0" collapsed="false">
      <c r="A349" s="1"/>
      <c r="B349" s="1"/>
      <c r="C349" s="1"/>
      <c r="D349" s="1"/>
      <c r="E349" s="1"/>
      <c r="F349" s="1"/>
      <c r="G349" s="1" t="n">
        <f aca="false">SUM(B349:D349)</f>
        <v>0</v>
      </c>
      <c r="H349" s="1" t="n">
        <f aca="false">SUM(A349:F349)</f>
        <v>0</v>
      </c>
      <c r="J349" s="0" t="s">
        <v>2778</v>
      </c>
      <c r="K349" s="0" t="s">
        <v>2778</v>
      </c>
      <c r="N349" s="2" t="n">
        <v>1.9032991</v>
      </c>
      <c r="O349" s="2" t="n">
        <v>3.4535978</v>
      </c>
      <c r="P349" s="0" t="s">
        <v>300</v>
      </c>
      <c r="Q349" s="0" t="n">
        <v>108268654</v>
      </c>
      <c r="R349" s="0" t="n">
        <v>108268654</v>
      </c>
      <c r="S349" s="0" t="n">
        <v>108269155</v>
      </c>
      <c r="T349" s="0" t="n">
        <v>108269155</v>
      </c>
      <c r="U349" s="0" t="n">
        <v>9</v>
      </c>
      <c r="V349" s="0" t="n">
        <v>104</v>
      </c>
      <c r="W349" s="0" t="n">
        <v>119</v>
      </c>
      <c r="X349" s="3" t="n">
        <v>0.364334195216548</v>
      </c>
      <c r="Y349" s="4"/>
      <c r="Z349" s="4" t="n">
        <v>5039737</v>
      </c>
      <c r="AA349" s="30" t="s">
        <v>300</v>
      </c>
      <c r="AB349" s="31" t="n">
        <v>113308467</v>
      </c>
      <c r="AC349" s="31" t="n">
        <v>113308817</v>
      </c>
      <c r="AD349" s="0" t="n">
        <v>0</v>
      </c>
      <c r="AE349" s="0" t="n">
        <v>0</v>
      </c>
      <c r="AF349" s="4" t="n">
        <v>108268707</v>
      </c>
      <c r="AG349" s="0" t="n">
        <v>198</v>
      </c>
      <c r="AH349" s="0" t="n">
        <v>3</v>
      </c>
      <c r="AI349" s="0" t="n">
        <v>3</v>
      </c>
      <c r="AJ349" s="0" t="n">
        <v>0</v>
      </c>
      <c r="AK349" s="22" t="n">
        <f aca="false">IF(OR(AH349="N/A",AI349=0),1,1-BINOMDIST(AI349-1,AH349,0.5,1))</f>
        <v>0.125</v>
      </c>
      <c r="AL349" s="22" t="n">
        <f aca="false">IF(OR(AH349="N/A",AJ349=0),1,1-BINOMDIST(AJ349-1,AH349,0.5,1))</f>
        <v>1</v>
      </c>
      <c r="AM349" s="0" t="s">
        <v>2779</v>
      </c>
      <c r="AN349" s="2" t="n">
        <v>1.4754611</v>
      </c>
      <c r="AO349" s="2" t="n">
        <v>9.107794</v>
      </c>
      <c r="AP349" s="1" t="n">
        <v>0.99800796812749</v>
      </c>
      <c r="AQ349" s="0" t="s">
        <v>2780</v>
      </c>
      <c r="AR349" s="0" t="n">
        <v>541815</v>
      </c>
      <c r="AS349" s="0" t="s">
        <v>107</v>
      </c>
      <c r="AT349" s="0" t="n">
        <v>6</v>
      </c>
      <c r="AU349" s="0" t="n">
        <v>458460</v>
      </c>
      <c r="AV349" s="0" t="s">
        <v>2775</v>
      </c>
      <c r="AW349" s="0" t="s">
        <v>2777</v>
      </c>
      <c r="AX349" s="0" t="s">
        <v>121</v>
      </c>
      <c r="AY349" s="23" t="s">
        <v>123</v>
      </c>
      <c r="AZ349" s="23" t="s">
        <v>123</v>
      </c>
      <c r="BA349" s="23" t="s">
        <v>123</v>
      </c>
      <c r="BB349" s="0" t="n">
        <v>0</v>
      </c>
      <c r="BC349" s="0" t="n">
        <v>0</v>
      </c>
      <c r="BD349" s="0" t="n">
        <v>0</v>
      </c>
      <c r="BE349" s="0" t="n">
        <v>0</v>
      </c>
      <c r="BF349" s="0" t="n">
        <v>0</v>
      </c>
      <c r="BQ349" s="22"/>
      <c r="BS349" s="0" t="s">
        <v>132</v>
      </c>
      <c r="BV349" s="3"/>
      <c r="BW349" s="1"/>
      <c r="BY349" s="2"/>
      <c r="CS349" s="24"/>
      <c r="CT349" s="24"/>
      <c r="CU349" s="24"/>
      <c r="CV349" s="24"/>
      <c r="CW349" s="24"/>
    </row>
    <row r="350" customFormat="false" ht="12" hidden="false" customHeight="false" outlineLevel="0" collapsed="false">
      <c r="A350" s="1"/>
      <c r="B350" s="1"/>
      <c r="C350" s="1"/>
      <c r="D350" s="1"/>
      <c r="E350" s="1"/>
      <c r="F350" s="1"/>
      <c r="G350" s="1" t="n">
        <f aca="false">SUM(B350:D350)</f>
        <v>0</v>
      </c>
      <c r="H350" s="1" t="n">
        <f aca="false">SUM(A350:F350)</f>
        <v>0</v>
      </c>
      <c r="N350" s="2" t="n">
        <v>1.9991459</v>
      </c>
      <c r="O350" s="2" t="n">
        <v>3.4535978</v>
      </c>
      <c r="P350" s="0" t="s">
        <v>300</v>
      </c>
      <c r="Q350" s="0" t="n">
        <v>112861544</v>
      </c>
      <c r="R350" s="0" t="n">
        <v>112861544</v>
      </c>
      <c r="S350" s="0" t="n">
        <v>112862030</v>
      </c>
      <c r="T350" s="0" t="n">
        <v>112862030</v>
      </c>
      <c r="U350" s="0" t="n">
        <v>7</v>
      </c>
      <c r="V350" s="0" t="n">
        <v>123</v>
      </c>
      <c r="W350" s="0" t="n">
        <v>103</v>
      </c>
      <c r="X350" s="3" t="n">
        <v>0.268529481411319</v>
      </c>
      <c r="Y350" s="4"/>
      <c r="Z350" s="4" t="n">
        <v>446855</v>
      </c>
      <c r="AA350" s="30" t="s">
        <v>300</v>
      </c>
      <c r="AB350" s="31" t="n">
        <v>113308467</v>
      </c>
      <c r="AC350" s="31" t="n">
        <v>113308817</v>
      </c>
      <c r="AD350" s="0" t="n">
        <v>0</v>
      </c>
      <c r="AE350" s="0" t="n">
        <v>0</v>
      </c>
      <c r="AF350" s="4" t="s">
        <v>132</v>
      </c>
      <c r="AG350" s="0" t="s">
        <v>132</v>
      </c>
      <c r="AH350" s="0" t="s">
        <v>132</v>
      </c>
      <c r="AI350" s="0" t="s">
        <v>132</v>
      </c>
      <c r="AJ350" s="0" t="s">
        <v>132</v>
      </c>
      <c r="AK350" s="22" t="n">
        <f aca="false">IF(OR(AH350="N/A",AI350=0),1,1-BINOMDIST(AI350-1,AH350,0.5,1))</f>
        <v>1</v>
      </c>
      <c r="AL350" s="22" t="n">
        <f aca="false">IF(OR(AH350="N/A",AJ350=0),1,1-BINOMDIST(AJ350-1,AH350,0.5,1))</f>
        <v>1</v>
      </c>
      <c r="AN350" s="2" t="n">
        <v>1.5882492</v>
      </c>
      <c r="AO350" s="2" t="n">
        <v>12.37204</v>
      </c>
      <c r="AP350" s="1" t="n">
        <v>0.997946611909651</v>
      </c>
      <c r="AQ350" s="0" t="s">
        <v>1863</v>
      </c>
      <c r="AR350" s="0" t="n">
        <v>432368</v>
      </c>
      <c r="AS350" s="0" t="s">
        <v>142</v>
      </c>
      <c r="AT350" s="0" t="n">
        <v>6</v>
      </c>
      <c r="AU350" s="0" t="n">
        <v>216983</v>
      </c>
      <c r="AV350" s="0" t="s">
        <v>2781</v>
      </c>
      <c r="AW350" s="0" t="s">
        <v>2782</v>
      </c>
      <c r="AX350" s="0" t="s">
        <v>221</v>
      </c>
      <c r="AY350" s="23" t="s">
        <v>110</v>
      </c>
      <c r="AZ350" s="23" t="s">
        <v>110</v>
      </c>
      <c r="BA350" s="23" t="s">
        <v>110</v>
      </c>
      <c r="BB350" s="0" t="n">
        <v>0</v>
      </c>
      <c r="BC350" s="0" t="n">
        <v>0</v>
      </c>
      <c r="BD350" s="0" t="n">
        <v>0</v>
      </c>
      <c r="BE350" s="0" t="n">
        <v>0</v>
      </c>
      <c r="BF350" s="0" t="n">
        <v>0</v>
      </c>
      <c r="BQ350" s="22"/>
      <c r="BS350" s="0" t="s">
        <v>132</v>
      </c>
      <c r="BV350" s="3"/>
      <c r="BW350" s="1"/>
      <c r="BY350" s="2"/>
      <c r="CS350" s="24"/>
      <c r="CT350" s="24"/>
      <c r="CU350" s="24"/>
      <c r="CV350" s="24"/>
      <c r="CW350" s="24"/>
    </row>
    <row r="351" customFormat="false" ht="12" hidden="false" customHeight="false" outlineLevel="0" collapsed="false">
      <c r="A351" s="1"/>
      <c r="B351" s="1"/>
      <c r="C351" s="1" t="n">
        <v>0.0597609561752988</v>
      </c>
      <c r="D351" s="1"/>
      <c r="E351" s="1" t="n">
        <v>0.310756972111554</v>
      </c>
      <c r="F351" s="1"/>
      <c r="G351" s="1" t="n">
        <f aca="false">SUM(B351:D351)</f>
        <v>0.0597609561752988</v>
      </c>
      <c r="H351" s="1" t="n">
        <f aca="false">SUM(A351:F351)</f>
        <v>0.370517928286853</v>
      </c>
      <c r="N351" s="2" t="n">
        <v>2.9104657</v>
      </c>
      <c r="O351" s="2" t="n">
        <v>3.4535978</v>
      </c>
      <c r="P351" s="0" t="s">
        <v>313</v>
      </c>
      <c r="Q351" s="0" t="n">
        <v>57015831</v>
      </c>
      <c r="R351" s="0" t="n">
        <v>57015831</v>
      </c>
      <c r="S351" s="0" t="n">
        <v>57016332</v>
      </c>
      <c r="T351" s="0" t="n">
        <v>57016332</v>
      </c>
      <c r="U351" s="0" t="n">
        <v>1</v>
      </c>
      <c r="V351" s="0" t="n">
        <v>79</v>
      </c>
      <c r="W351" s="0" t="n">
        <v>86</v>
      </c>
      <c r="X351" s="3" t="n">
        <v>0.0737415366499853</v>
      </c>
      <c r="Y351" s="4"/>
      <c r="Z351" s="4" t="n">
        <v>11723744</v>
      </c>
      <c r="AA351" s="30" t="s">
        <v>313</v>
      </c>
      <c r="AB351" s="31" t="n">
        <v>68739651</v>
      </c>
      <c r="AC351" s="31" t="n">
        <v>68740001</v>
      </c>
      <c r="AD351" s="0" t="n">
        <v>0</v>
      </c>
      <c r="AE351" s="0" t="n">
        <v>0</v>
      </c>
      <c r="AF351" s="4" t="s">
        <v>132</v>
      </c>
      <c r="AG351" s="0" t="s">
        <v>132</v>
      </c>
      <c r="AH351" s="0" t="s">
        <v>132</v>
      </c>
      <c r="AI351" s="0" t="s">
        <v>132</v>
      </c>
      <c r="AJ351" s="0" t="s">
        <v>132</v>
      </c>
      <c r="AK351" s="22" t="n">
        <f aca="false">IF(OR(AH351="N/A",AI351=0),1,1-BINOMDIST(AI351-1,AH351,0.5,1))</f>
        <v>1</v>
      </c>
      <c r="AL351" s="22" t="n">
        <f aca="false">IF(OR(AH351="N/A",AJ351=0),1,1-BINOMDIST(AJ351-1,AH351,0.5,1))</f>
        <v>1</v>
      </c>
      <c r="AN351" s="2" t="n">
        <v>2.9808786</v>
      </c>
      <c r="AO351" s="2" t="n">
        <v>22.830229</v>
      </c>
      <c r="AP351" s="1" t="n">
        <v>0.99800796812749</v>
      </c>
      <c r="AQ351" s="0" t="s">
        <v>1988</v>
      </c>
      <c r="AR351" s="0" t="n">
        <v>497181</v>
      </c>
      <c r="AS351" s="0" t="s">
        <v>142</v>
      </c>
      <c r="AT351" s="0" t="n">
        <v>12</v>
      </c>
      <c r="AU351" s="0" t="n">
        <v>5202</v>
      </c>
      <c r="AV351" s="0" t="s">
        <v>2783</v>
      </c>
      <c r="AW351" s="0" t="s">
        <v>2784</v>
      </c>
      <c r="AX351" s="0" t="s">
        <v>121</v>
      </c>
      <c r="AY351" s="23" t="s">
        <v>123</v>
      </c>
      <c r="AZ351" s="23" t="s">
        <v>110</v>
      </c>
      <c r="BA351" s="23" t="s">
        <v>110</v>
      </c>
      <c r="BB351" s="0" t="n">
        <v>0</v>
      </c>
      <c r="BC351" s="0" t="n">
        <v>0</v>
      </c>
      <c r="BD351" s="0" t="n">
        <v>0</v>
      </c>
      <c r="BE351" s="0" t="n">
        <v>0</v>
      </c>
      <c r="BF351" s="0" t="n">
        <v>0</v>
      </c>
      <c r="BQ351" s="22"/>
      <c r="BS351" s="0" t="n">
        <v>5517</v>
      </c>
      <c r="BT351" s="0" t="s">
        <v>2785</v>
      </c>
      <c r="BU351" s="0" t="n">
        <v>18</v>
      </c>
      <c r="BV351" s="3" t="n">
        <v>0.647605398</v>
      </c>
      <c r="BW351" s="1" t="n">
        <v>0.64893617</v>
      </c>
      <c r="BX351" s="0" t="n">
        <v>282</v>
      </c>
      <c r="BY351" s="2" t="n">
        <v>6.38297872340426</v>
      </c>
      <c r="BZ351" s="0" t="n">
        <v>0</v>
      </c>
      <c r="CA351" s="0" t="n">
        <v>1</v>
      </c>
      <c r="CB351" s="0" t="n">
        <v>1</v>
      </c>
      <c r="CC351" s="0" t="n">
        <v>1</v>
      </c>
      <c r="CD351" s="0" t="n">
        <v>1</v>
      </c>
      <c r="CE351" s="0" t="n">
        <v>1</v>
      </c>
      <c r="CF351" s="0" t="n">
        <v>1</v>
      </c>
      <c r="CG351" s="0" t="n">
        <v>1</v>
      </c>
      <c r="CH351" s="0" t="n">
        <v>0</v>
      </c>
      <c r="CI351" s="0" t="n">
        <v>1</v>
      </c>
      <c r="CJ351" s="0" t="n">
        <v>0</v>
      </c>
      <c r="CK351" s="0" t="n">
        <v>1</v>
      </c>
      <c r="CL351" s="0" t="n">
        <v>1</v>
      </c>
      <c r="CM351" s="0" t="n">
        <v>1</v>
      </c>
      <c r="CN351" s="0" t="n">
        <v>1</v>
      </c>
      <c r="CS351" s="24"/>
      <c r="CT351" s="24"/>
      <c r="CU351" s="24"/>
      <c r="CV351" s="24"/>
      <c r="CW351" s="24"/>
    </row>
    <row r="352" customFormat="false" ht="12" hidden="false" customHeight="false" outlineLevel="0" collapsed="false">
      <c r="A352" s="1"/>
      <c r="B352" s="1"/>
      <c r="C352" s="1"/>
      <c r="D352" s="1"/>
      <c r="E352" s="1"/>
      <c r="F352" s="1"/>
      <c r="G352" s="1" t="n">
        <f aca="false">SUM(B352:D352)</f>
        <v>0</v>
      </c>
      <c r="H352" s="1" t="n">
        <f aca="false">SUM(A352:F352)</f>
        <v>0</v>
      </c>
      <c r="L352" s="0" t="s">
        <v>2786</v>
      </c>
      <c r="N352" s="2" t="n">
        <v>2.8957124</v>
      </c>
      <c r="O352" s="2" t="n">
        <v>3.4535978</v>
      </c>
      <c r="P352" s="0" t="s">
        <v>313</v>
      </c>
      <c r="Q352" s="0" t="n">
        <v>66852266</v>
      </c>
      <c r="R352" s="0" t="n">
        <v>66852266</v>
      </c>
      <c r="S352" s="0" t="n">
        <v>66852761</v>
      </c>
      <c r="T352" s="0" t="n">
        <v>66852761</v>
      </c>
      <c r="U352" s="0" t="n">
        <v>4</v>
      </c>
      <c r="V352" s="0" t="n">
        <v>135</v>
      </c>
      <c r="W352" s="0" t="n">
        <v>81</v>
      </c>
      <c r="X352" s="3" t="n">
        <v>0.181069958847737</v>
      </c>
      <c r="Y352" s="4"/>
      <c r="Z352" s="4" t="n">
        <v>1887312</v>
      </c>
      <c r="AA352" s="30" t="s">
        <v>313</v>
      </c>
      <c r="AB352" s="31" t="n">
        <v>68739651</v>
      </c>
      <c r="AC352" s="31" t="n">
        <v>68740001</v>
      </c>
      <c r="AD352" s="0" t="n">
        <v>0</v>
      </c>
      <c r="AE352" s="0" t="n">
        <v>0</v>
      </c>
      <c r="AF352" s="4" t="n">
        <v>66852568</v>
      </c>
      <c r="AG352" s="0" t="n">
        <v>54</v>
      </c>
      <c r="AH352" s="0" t="n">
        <v>2</v>
      </c>
      <c r="AI352" s="0" t="n">
        <v>1</v>
      </c>
      <c r="AJ352" s="0" t="n">
        <v>1</v>
      </c>
      <c r="AK352" s="22" t="n">
        <f aca="false">IF(OR(AH352="N/A",AI352=0),1,1-BINOMDIST(AI352-1,AH352,0.5,1))</f>
        <v>0.75</v>
      </c>
      <c r="AL352" s="22" t="n">
        <f aca="false">IF(OR(AH352="N/A",AJ352=0),1,1-BINOMDIST(AJ352-1,AH352,0.5,1))</f>
        <v>0.75</v>
      </c>
      <c r="AM352" s="0" t="s">
        <v>2787</v>
      </c>
      <c r="AN352" s="2" t="n">
        <v>2.5756707</v>
      </c>
      <c r="AO352" s="2" t="n">
        <v>13.934882</v>
      </c>
      <c r="AP352" s="1" t="n">
        <v>0.997983870967742</v>
      </c>
      <c r="AQ352" s="0" t="s">
        <v>2216</v>
      </c>
      <c r="AR352" s="0" t="s">
        <v>132</v>
      </c>
      <c r="AS352" s="0" t="s">
        <v>132</v>
      </c>
      <c r="AT352" s="0" t="s">
        <v>132</v>
      </c>
      <c r="AU352" s="0" t="n">
        <v>45623</v>
      </c>
      <c r="AV352" s="0" t="s">
        <v>2786</v>
      </c>
      <c r="AW352" s="0" t="s">
        <v>2788</v>
      </c>
      <c r="AX352" s="0" t="s">
        <v>121</v>
      </c>
      <c r="AY352" s="23" t="s">
        <v>123</v>
      </c>
      <c r="AZ352" s="23" t="s">
        <v>110</v>
      </c>
      <c r="BA352" s="23" t="s">
        <v>122</v>
      </c>
      <c r="BB352" s="0" t="n">
        <v>0</v>
      </c>
      <c r="BC352" s="0" t="n">
        <v>0</v>
      </c>
      <c r="BD352" s="0" t="n">
        <v>0</v>
      </c>
      <c r="BE352" s="0" t="n">
        <v>0</v>
      </c>
      <c r="BF352" s="0" t="n">
        <v>0</v>
      </c>
      <c r="BQ352" s="22"/>
      <c r="BS352" s="0" t="s">
        <v>132</v>
      </c>
      <c r="BV352" s="3"/>
      <c r="BW352" s="1"/>
      <c r="BY352" s="2"/>
      <c r="CS352" s="24"/>
      <c r="CT352" s="24"/>
      <c r="CU352" s="24"/>
      <c r="CV352" s="24"/>
      <c r="CW352" s="24"/>
    </row>
    <row r="353" customFormat="false" ht="12" hidden="false" customHeight="false" outlineLevel="0" collapsed="false">
      <c r="A353" s="1"/>
      <c r="B353" s="1"/>
      <c r="C353" s="1" t="n">
        <v>0.461697722567288</v>
      </c>
      <c r="D353" s="1" t="n">
        <v>0.457556935817805</v>
      </c>
      <c r="E353" s="1" t="n">
        <v>0.0786749482401656</v>
      </c>
      <c r="F353" s="1"/>
      <c r="G353" s="1" t="n">
        <f aca="false">SUM(B353:D353)</f>
        <v>0.919254658385093</v>
      </c>
      <c r="H353" s="1" t="n">
        <f aca="false">SUM(A353:F353)</f>
        <v>0.997929606625259</v>
      </c>
      <c r="N353" s="2" t="n">
        <v>2.9250698</v>
      </c>
      <c r="O353" s="2" t="n">
        <v>3.4535978</v>
      </c>
      <c r="P353" s="0" t="s">
        <v>104</v>
      </c>
      <c r="Q353" s="0" t="n">
        <v>46503572</v>
      </c>
      <c r="R353" s="0" t="n">
        <v>46503572</v>
      </c>
      <c r="S353" s="0" t="n">
        <v>46504054</v>
      </c>
      <c r="T353" s="0" t="n">
        <v>46504054</v>
      </c>
      <c r="U353" s="0" t="n">
        <v>4</v>
      </c>
      <c r="V353" s="0" t="n">
        <v>124</v>
      </c>
      <c r="W353" s="0" t="n">
        <v>78</v>
      </c>
      <c r="X353" s="3" t="n">
        <v>0.19933829611249</v>
      </c>
      <c r="Y353" s="4"/>
      <c r="Z353" s="4" t="n">
        <v>26136715</v>
      </c>
      <c r="AA353" s="30" t="s">
        <v>104</v>
      </c>
      <c r="AB353" s="31" t="n">
        <v>72640353</v>
      </c>
      <c r="AC353" s="31" t="n">
        <v>72640703</v>
      </c>
      <c r="AD353" s="0" t="n">
        <v>0</v>
      </c>
      <c r="AE353" s="0" t="n">
        <v>0</v>
      </c>
      <c r="AF353" s="4" t="s">
        <v>132</v>
      </c>
      <c r="AG353" s="0" t="s">
        <v>132</v>
      </c>
      <c r="AH353" s="0" t="s">
        <v>132</v>
      </c>
      <c r="AI353" s="0" t="s">
        <v>132</v>
      </c>
      <c r="AJ353" s="0" t="s">
        <v>132</v>
      </c>
      <c r="AK353" s="22" t="n">
        <f aca="false">IF(OR(AH353="N/A",AI353=0),1,1-BINOMDIST(AI353-1,AH353,0.5,1))</f>
        <v>1</v>
      </c>
      <c r="AL353" s="22" t="n">
        <f aca="false">IF(OR(AH353="N/A",AJ353=0),1,1-BINOMDIST(AJ353-1,AH353,0.5,1))</f>
        <v>1</v>
      </c>
      <c r="AN353" s="2" t="n">
        <v>3.165627</v>
      </c>
      <c r="AO353" s="2" t="n">
        <v>28.573507</v>
      </c>
      <c r="AP353" s="1" t="n">
        <v>0.997929606625259</v>
      </c>
      <c r="AQ353" s="0" t="s">
        <v>2751</v>
      </c>
      <c r="AR353" s="0" t="s">
        <v>132</v>
      </c>
      <c r="AS353" s="0" t="s">
        <v>132</v>
      </c>
      <c r="AT353" s="0" t="s">
        <v>132</v>
      </c>
      <c r="AY353" s="23"/>
      <c r="AZ353" s="23"/>
      <c r="BA353" s="23"/>
      <c r="BB353" s="0" t="n">
        <v>0</v>
      </c>
      <c r="BC353" s="0" t="n">
        <v>0</v>
      </c>
      <c r="BD353" s="0" t="n">
        <v>0</v>
      </c>
      <c r="BE353" s="0" t="n">
        <v>0</v>
      </c>
      <c r="BF353" s="0" t="n">
        <v>0</v>
      </c>
      <c r="BQ353" s="22"/>
      <c r="BS353" s="0" t="s">
        <v>132</v>
      </c>
      <c r="BV353" s="3"/>
      <c r="BW353" s="1"/>
      <c r="BY353" s="2"/>
      <c r="CS353" s="24"/>
      <c r="CT353" s="24"/>
      <c r="CU353" s="24"/>
      <c r="CV353" s="24"/>
      <c r="CW353" s="24"/>
    </row>
    <row r="354" customFormat="false" ht="12" hidden="false" customHeight="false" outlineLevel="0" collapsed="false">
      <c r="A354" s="1"/>
      <c r="B354" s="1"/>
      <c r="C354" s="1" t="n">
        <v>0.151696606786427</v>
      </c>
      <c r="D354" s="1"/>
      <c r="E354" s="1"/>
      <c r="F354" s="1"/>
      <c r="G354" s="1" t="n">
        <f aca="false">SUM(B354:D354)</f>
        <v>0.151696606786427</v>
      </c>
      <c r="H354" s="1" t="n">
        <f aca="false">SUM(A354:F354)</f>
        <v>0.151696606786427</v>
      </c>
      <c r="N354" s="2" t="n">
        <v>2.903108</v>
      </c>
      <c r="O354" s="2" t="n">
        <v>3.4535978</v>
      </c>
      <c r="P354" s="0" t="s">
        <v>197</v>
      </c>
      <c r="Q354" s="0" t="n">
        <v>86156571</v>
      </c>
      <c r="R354" s="0" t="n">
        <v>86156571</v>
      </c>
      <c r="S354" s="0" t="n">
        <v>86157071</v>
      </c>
      <c r="T354" s="0" t="n">
        <v>86157071</v>
      </c>
      <c r="U354" s="0" t="n">
        <v>2</v>
      </c>
      <c r="V354" s="0" t="n">
        <v>75</v>
      </c>
      <c r="W354" s="0" t="n">
        <v>72</v>
      </c>
      <c r="X354" s="3" t="n">
        <v>0.185185185185185</v>
      </c>
      <c r="Y354" s="4"/>
      <c r="Z354" s="4" t="n">
        <v>73024678</v>
      </c>
      <c r="AA354" s="30" t="s">
        <v>197</v>
      </c>
      <c r="AB354" s="31" t="n">
        <v>13131968</v>
      </c>
      <c r="AC354" s="31" t="n">
        <v>13132317</v>
      </c>
      <c r="AD354" s="0" t="n">
        <v>0</v>
      </c>
      <c r="AE354" s="0" t="n">
        <v>0</v>
      </c>
      <c r="AF354" s="4" t="s">
        <v>132</v>
      </c>
      <c r="AG354" s="0" t="s">
        <v>132</v>
      </c>
      <c r="AH354" s="0" t="s">
        <v>132</v>
      </c>
      <c r="AI354" s="0" t="s">
        <v>132</v>
      </c>
      <c r="AJ354" s="0" t="s">
        <v>132</v>
      </c>
      <c r="AK354" s="22" t="n">
        <f aca="false">IF(OR(AH354="N/A",AI354=0),1,1-BINOMDIST(AI354-1,AH354,0.5,1))</f>
        <v>1</v>
      </c>
      <c r="AL354" s="22" t="n">
        <f aca="false">IF(OR(AH354="N/A",AJ354=0),1,1-BINOMDIST(AJ354-1,AH354,0.5,1))</f>
        <v>1</v>
      </c>
      <c r="AN354" s="2" t="n">
        <v>-0.7121613</v>
      </c>
      <c r="AO354" s="2" t="n">
        <v>12.068121</v>
      </c>
      <c r="AP354" s="1" t="n">
        <v>0.357285429141717</v>
      </c>
      <c r="AQ354" s="0" t="s">
        <v>2789</v>
      </c>
      <c r="AR354" s="0" t="s">
        <v>132</v>
      </c>
      <c r="AS354" s="0" t="s">
        <v>132</v>
      </c>
      <c r="AT354" s="0" t="s">
        <v>132</v>
      </c>
      <c r="AU354" s="0" t="n">
        <v>407272</v>
      </c>
      <c r="AV354" s="0" t="s">
        <v>2790</v>
      </c>
      <c r="AW354" s="0" t="s">
        <v>2791</v>
      </c>
      <c r="AX354" s="0" t="s">
        <v>121</v>
      </c>
      <c r="AY354" s="23" t="s">
        <v>145</v>
      </c>
      <c r="AZ354" s="23" t="s">
        <v>123</v>
      </c>
      <c r="BA354" s="23" t="s">
        <v>145</v>
      </c>
      <c r="BB354" s="0" t="n">
        <v>0</v>
      </c>
      <c r="BC354" s="0" t="n">
        <v>0</v>
      </c>
      <c r="BD354" s="0" t="n">
        <v>0</v>
      </c>
      <c r="BE354" s="0" t="n">
        <v>0</v>
      </c>
      <c r="BF354" s="0" t="n">
        <v>0</v>
      </c>
      <c r="BQ354" s="22"/>
      <c r="BS354" s="0" t="s">
        <v>132</v>
      </c>
      <c r="BV354" s="3"/>
      <c r="BW354" s="1"/>
      <c r="BY354" s="2"/>
      <c r="CS354" s="24"/>
      <c r="CT354" s="24"/>
      <c r="CU354" s="24"/>
      <c r="CV354" s="24"/>
      <c r="CW354" s="24"/>
    </row>
    <row r="355" customFormat="false" ht="12" hidden="false" customHeight="false" outlineLevel="0" collapsed="false">
      <c r="A355" s="1"/>
      <c r="B355" s="1"/>
      <c r="C355" s="1"/>
      <c r="D355" s="1"/>
      <c r="E355" s="1" t="n">
        <v>0.0599173553719008</v>
      </c>
      <c r="F355" s="1"/>
      <c r="G355" s="1" t="n">
        <f aca="false">SUM(B355:D355)</f>
        <v>0</v>
      </c>
      <c r="H355" s="1" t="n">
        <f aca="false">SUM(A355:F355)</f>
        <v>0.0599173553719008</v>
      </c>
      <c r="L355" s="0" t="s">
        <v>2792</v>
      </c>
      <c r="N355" s="2" t="n">
        <v>2.8957124</v>
      </c>
      <c r="O355" s="2" t="n">
        <v>3.4535978</v>
      </c>
      <c r="P355" s="0" t="s">
        <v>437</v>
      </c>
      <c r="Q355" s="0" t="n">
        <v>10782789</v>
      </c>
      <c r="R355" s="0" t="n">
        <v>10782789</v>
      </c>
      <c r="S355" s="0" t="n">
        <v>10783272</v>
      </c>
      <c r="T355" s="0" t="n">
        <v>10783272</v>
      </c>
      <c r="U355" s="0" t="n">
        <v>1</v>
      </c>
      <c r="V355" s="0" t="n">
        <v>102</v>
      </c>
      <c r="W355" s="0" t="n">
        <v>141</v>
      </c>
      <c r="X355" s="3" t="n">
        <v>0.0335836462244472</v>
      </c>
      <c r="Y355" s="4"/>
      <c r="Z355" s="4" t="s">
        <v>353</v>
      </c>
      <c r="AA355" s="30" t="s">
        <v>353</v>
      </c>
      <c r="AB355" s="31" t="s">
        <v>353</v>
      </c>
      <c r="AC355" s="31" t="s">
        <v>353</v>
      </c>
      <c r="AD355" s="0" t="n">
        <v>0</v>
      </c>
      <c r="AE355" s="0" t="n">
        <v>0</v>
      </c>
      <c r="AF355" s="4" t="s">
        <v>132</v>
      </c>
      <c r="AG355" s="0" t="s">
        <v>132</v>
      </c>
      <c r="AH355" s="0" t="s">
        <v>132</v>
      </c>
      <c r="AI355" s="0" t="s">
        <v>132</v>
      </c>
      <c r="AJ355" s="0" t="s">
        <v>132</v>
      </c>
      <c r="AK355" s="22" t="n">
        <f aca="false">IF(OR(AH355="N/A",AI355=0),1,1-BINOMDIST(AI355-1,AH355,0.5,1))</f>
        <v>1</v>
      </c>
      <c r="AL355" s="22" t="n">
        <f aca="false">IF(OR(AH355="N/A",AJ355=0),1,1-BINOMDIST(AJ355-1,AH355,0.5,1))</f>
        <v>1</v>
      </c>
      <c r="AN355" s="2" t="n">
        <v>-1.2979804</v>
      </c>
      <c r="AO355" s="2" t="n">
        <v>4.8806815</v>
      </c>
      <c r="AP355" s="1" t="n">
        <v>0.0247933884297521</v>
      </c>
      <c r="AQ355" s="0" t="s">
        <v>2793</v>
      </c>
      <c r="AR355" s="0" t="n">
        <v>44209</v>
      </c>
      <c r="AS355" s="0" t="s">
        <v>107</v>
      </c>
      <c r="AT355" s="0" t="n">
        <v>7</v>
      </c>
      <c r="AU355" s="0" t="n">
        <v>19985</v>
      </c>
      <c r="AV355" s="0" t="s">
        <v>2792</v>
      </c>
      <c r="AW355" s="0" t="s">
        <v>2794</v>
      </c>
      <c r="AX355" s="0" t="s">
        <v>121</v>
      </c>
      <c r="AY355" s="23" t="s">
        <v>123</v>
      </c>
      <c r="AZ355" s="23" t="s">
        <v>123</v>
      </c>
      <c r="BA355" s="23" t="s">
        <v>123</v>
      </c>
      <c r="BB355" s="0" t="n">
        <v>0</v>
      </c>
      <c r="BC355" s="0" t="n">
        <v>0</v>
      </c>
      <c r="BD355" s="0" t="n">
        <v>0</v>
      </c>
      <c r="BE355" s="0" t="n">
        <v>0</v>
      </c>
      <c r="BF355" s="0" t="n">
        <v>0</v>
      </c>
      <c r="BQ355" s="22"/>
      <c r="BS355" s="0" t="s">
        <v>132</v>
      </c>
      <c r="BV355" s="3"/>
      <c r="BW355" s="1"/>
      <c r="BY355" s="2"/>
      <c r="CS355" s="24"/>
      <c r="CT355" s="24"/>
      <c r="CU355" s="24"/>
      <c r="CV355" s="24"/>
      <c r="CW355" s="24"/>
    </row>
    <row r="356" customFormat="false" ht="12" hidden="false" customHeight="false" outlineLevel="0" collapsed="false">
      <c r="A356" s="1"/>
      <c r="B356" s="1"/>
      <c r="C356" s="1" t="n">
        <v>0.997995991983968</v>
      </c>
      <c r="D356" s="1"/>
      <c r="E356" s="1"/>
      <c r="F356" s="1"/>
      <c r="G356" s="1" t="n">
        <f aca="false">SUM(B356:D356)</f>
        <v>0.997995991983968</v>
      </c>
      <c r="H356" s="1" t="n">
        <f aca="false">SUM(A356:F356)</f>
        <v>0.997995991983968</v>
      </c>
      <c r="L356" s="0" t="s">
        <v>2795</v>
      </c>
      <c r="N356" s="2" t="n">
        <v>2.8957124</v>
      </c>
      <c r="O356" s="2" t="n">
        <v>3.4535978</v>
      </c>
      <c r="P356" s="0" t="s">
        <v>139</v>
      </c>
      <c r="Q356" s="0" t="n">
        <v>37888700</v>
      </c>
      <c r="R356" s="0" t="n">
        <v>37888700</v>
      </c>
      <c r="S356" s="0" t="n">
        <v>37889198</v>
      </c>
      <c r="T356" s="0" t="n">
        <v>37889198</v>
      </c>
      <c r="U356" s="0" t="n">
        <v>2</v>
      </c>
      <c r="V356" s="0" t="n">
        <v>111</v>
      </c>
      <c r="W356" s="0" t="n">
        <v>79</v>
      </c>
      <c r="X356" s="3" t="n">
        <v>0.113581936366746</v>
      </c>
      <c r="Y356" s="4"/>
      <c r="Z356" s="4" t="s">
        <v>353</v>
      </c>
      <c r="AA356" s="30" t="s">
        <v>353</v>
      </c>
      <c r="AB356" s="31" t="s">
        <v>353</v>
      </c>
      <c r="AC356" s="31" t="s">
        <v>353</v>
      </c>
      <c r="AD356" s="0" t="n">
        <v>0</v>
      </c>
      <c r="AE356" s="0" t="n">
        <v>0</v>
      </c>
      <c r="AF356" s="4" t="s">
        <v>132</v>
      </c>
      <c r="AG356" s="0" t="s">
        <v>132</v>
      </c>
      <c r="AH356" s="0" t="s">
        <v>132</v>
      </c>
      <c r="AI356" s="0" t="s">
        <v>132</v>
      </c>
      <c r="AJ356" s="0" t="s">
        <v>132</v>
      </c>
      <c r="AK356" s="22" t="n">
        <f aca="false">IF(OR(AH356="N/A",AI356=0),1,1-BINOMDIST(AI356-1,AH356,0.5,1))</f>
        <v>1</v>
      </c>
      <c r="AL356" s="22" t="n">
        <f aca="false">IF(OR(AH356="N/A",AJ356=0),1,1-BINOMDIST(AJ356-1,AH356,0.5,1))</f>
        <v>1</v>
      </c>
      <c r="AN356" s="2" t="n">
        <v>1.5351074</v>
      </c>
      <c r="AO356" s="2" t="n">
        <v>4.098545</v>
      </c>
      <c r="AP356" s="1" t="n">
        <v>0.997995991983968</v>
      </c>
      <c r="AQ356" s="0" t="s">
        <v>2796</v>
      </c>
      <c r="AR356" s="0" t="n">
        <v>610660</v>
      </c>
      <c r="AS356" s="0" t="s">
        <v>142</v>
      </c>
      <c r="AT356" s="0" t="n">
        <v>13</v>
      </c>
      <c r="AU356" s="0" t="n">
        <v>252167</v>
      </c>
      <c r="AV356" s="0" t="s">
        <v>2795</v>
      </c>
      <c r="AW356" s="0" t="s">
        <v>2797</v>
      </c>
      <c r="AX356" s="0" t="s">
        <v>121</v>
      </c>
      <c r="AY356" s="23" t="s">
        <v>123</v>
      </c>
      <c r="AZ356" s="23" t="s">
        <v>123</v>
      </c>
      <c r="BA356" s="23" t="s">
        <v>123</v>
      </c>
      <c r="BB356" s="0" t="n">
        <v>0</v>
      </c>
      <c r="BC356" s="0" t="n">
        <v>0</v>
      </c>
      <c r="BD356" s="0" t="n">
        <v>0</v>
      </c>
      <c r="BE356" s="0" t="n">
        <v>0</v>
      </c>
      <c r="BF356" s="0" t="n">
        <v>0</v>
      </c>
      <c r="BQ356" s="22"/>
      <c r="BS356" s="0" t="s">
        <v>132</v>
      </c>
      <c r="BV356" s="3"/>
      <c r="BW356" s="1"/>
      <c r="BY356" s="2"/>
      <c r="CS356" s="24"/>
      <c r="CT356" s="24"/>
      <c r="CU356" s="24"/>
      <c r="CV356" s="24"/>
      <c r="CW356" s="24"/>
    </row>
    <row r="357" customFormat="false" ht="12" hidden="false" customHeight="false" outlineLevel="0" collapsed="false">
      <c r="A357" s="1"/>
      <c r="B357" s="1"/>
      <c r="C357" s="1"/>
      <c r="D357" s="1"/>
      <c r="E357" s="1"/>
      <c r="F357" s="1"/>
      <c r="G357" s="1" t="n">
        <f aca="false">SUM(B357:D357)</f>
        <v>0</v>
      </c>
      <c r="H357" s="1" t="n">
        <f aca="false">SUM(A357:F357)</f>
        <v>0</v>
      </c>
      <c r="L357" s="0" t="s">
        <v>2798</v>
      </c>
      <c r="N357" s="2" t="n">
        <v>2.903108</v>
      </c>
      <c r="O357" s="2" t="n">
        <v>3.4535978</v>
      </c>
      <c r="P357" s="0" t="s">
        <v>139</v>
      </c>
      <c r="Q357" s="0" t="n">
        <v>41897030</v>
      </c>
      <c r="R357" s="0" t="n">
        <v>41897030</v>
      </c>
      <c r="S357" s="0" t="n">
        <v>41897524</v>
      </c>
      <c r="T357" s="0" t="n">
        <v>41897524</v>
      </c>
      <c r="U357" s="0" t="n">
        <v>2</v>
      </c>
      <c r="V357" s="0" t="n">
        <v>67</v>
      </c>
      <c r="W357" s="0" t="n">
        <v>109</v>
      </c>
      <c r="X357" s="3" t="n">
        <v>0.135286868410242</v>
      </c>
      <c r="Y357" s="4"/>
      <c r="Z357" s="4" t="s">
        <v>353</v>
      </c>
      <c r="AA357" s="30" t="s">
        <v>353</v>
      </c>
      <c r="AB357" s="31" t="s">
        <v>353</v>
      </c>
      <c r="AC357" s="31" t="s">
        <v>353</v>
      </c>
      <c r="AD357" s="0" t="n">
        <v>0</v>
      </c>
      <c r="AE357" s="0" t="n">
        <v>0</v>
      </c>
      <c r="AF357" s="4" t="n">
        <v>41897201</v>
      </c>
      <c r="AG357" s="0" t="n">
        <v>76</v>
      </c>
      <c r="AH357" s="0" t="n">
        <v>2</v>
      </c>
      <c r="AI357" s="0" t="n">
        <v>1</v>
      </c>
      <c r="AJ357" s="0" t="n">
        <v>1</v>
      </c>
      <c r="AK357" s="22" t="n">
        <f aca="false">IF(OR(AH357="N/A",AI357=0),1,1-BINOMDIST(AI357-1,AH357,0.5,1))</f>
        <v>0.75</v>
      </c>
      <c r="AL357" s="22" t="n">
        <f aca="false">IF(OR(AH357="N/A",AJ357=0),1,1-BINOMDIST(AJ357-1,AH357,0.5,1))</f>
        <v>0.75</v>
      </c>
      <c r="AM357" s="0" t="s">
        <v>2799</v>
      </c>
      <c r="AN357" s="2"/>
      <c r="AO357" s="2"/>
      <c r="AP357" s="1"/>
      <c r="AR357" s="0" t="s">
        <v>132</v>
      </c>
      <c r="AS357" s="0" t="s">
        <v>132</v>
      </c>
      <c r="AT357" s="0" t="s">
        <v>132</v>
      </c>
      <c r="AU357" s="0" t="n">
        <v>610088</v>
      </c>
      <c r="AV357" s="0" t="s">
        <v>2798</v>
      </c>
      <c r="AW357" s="0" t="s">
        <v>2800</v>
      </c>
      <c r="AX357" s="0" t="s">
        <v>121</v>
      </c>
      <c r="AY357" s="23" t="s">
        <v>122</v>
      </c>
      <c r="AZ357" s="23" t="s">
        <v>110</v>
      </c>
      <c r="BA357" s="23" t="s">
        <v>122</v>
      </c>
      <c r="BB357" s="0" t="n">
        <v>0</v>
      </c>
      <c r="BC357" s="0" t="n">
        <v>0</v>
      </c>
      <c r="BD357" s="0" t="n">
        <v>0</v>
      </c>
      <c r="BE357" s="0" t="n">
        <v>0</v>
      </c>
      <c r="BF357" s="0" t="n">
        <v>0</v>
      </c>
      <c r="BQ357" s="22"/>
      <c r="BS357" s="0" t="s">
        <v>132</v>
      </c>
      <c r="BV357" s="3"/>
      <c r="BW357" s="1"/>
      <c r="BY357" s="2"/>
      <c r="CS357" s="24"/>
      <c r="CT357" s="24"/>
      <c r="CU357" s="24"/>
      <c r="CV357" s="24"/>
      <c r="CW357" s="24"/>
    </row>
    <row r="358" customFormat="false" ht="12" hidden="false" customHeight="false" outlineLevel="0" collapsed="false">
      <c r="A358" s="1"/>
      <c r="B358" s="1" t="n">
        <v>0.0844155844155844</v>
      </c>
      <c r="C358" s="1" t="n">
        <v>0.199134199134199</v>
      </c>
      <c r="D358" s="1"/>
      <c r="E358" s="1"/>
      <c r="F358" s="1"/>
      <c r="G358" s="1" t="n">
        <f aca="false">SUM(B358:D358)</f>
        <v>0.283549783549783</v>
      </c>
      <c r="H358" s="1" t="n">
        <f aca="false">SUM(A358:F358)</f>
        <v>0.283549783549783</v>
      </c>
      <c r="N358" s="2" t="n">
        <v>2.9104657</v>
      </c>
      <c r="O358" s="2" t="n">
        <v>3.4535978</v>
      </c>
      <c r="P358" s="0" t="s">
        <v>139</v>
      </c>
      <c r="Q358" s="0" t="n">
        <v>109248835</v>
      </c>
      <c r="R358" s="0" t="n">
        <v>109248835</v>
      </c>
      <c r="S358" s="0" t="n">
        <v>109249296</v>
      </c>
      <c r="T358" s="0" t="n">
        <v>109249296</v>
      </c>
      <c r="U358" s="0" t="n">
        <v>3</v>
      </c>
      <c r="V358" s="0" t="n">
        <v>90</v>
      </c>
      <c r="W358" s="0" t="n">
        <v>94</v>
      </c>
      <c r="X358" s="3" t="n">
        <v>0.163475177304965</v>
      </c>
      <c r="Y358" s="4"/>
      <c r="Z358" s="4" t="n">
        <v>43062559</v>
      </c>
      <c r="AA358" s="30" t="s">
        <v>139</v>
      </c>
      <c r="AB358" s="31" t="n">
        <v>152311450</v>
      </c>
      <c r="AC358" s="31" t="n">
        <v>152311800</v>
      </c>
      <c r="AD358" s="0" t="n">
        <v>0</v>
      </c>
      <c r="AE358" s="0" t="n">
        <v>0</v>
      </c>
      <c r="AF358" s="4" t="s">
        <v>132</v>
      </c>
      <c r="AG358" s="0" t="s">
        <v>132</v>
      </c>
      <c r="AH358" s="0" t="s">
        <v>132</v>
      </c>
      <c r="AI358" s="0" t="s">
        <v>132</v>
      </c>
      <c r="AJ358" s="0" t="s">
        <v>132</v>
      </c>
      <c r="AK358" s="22" t="n">
        <f aca="false">IF(OR(AH358="N/A",AI358=0),1,1-BINOMDIST(AI358-1,AH358,0.5,1))</f>
        <v>1</v>
      </c>
      <c r="AL358" s="22" t="n">
        <f aca="false">IF(OR(AH358="N/A",AJ358=0),1,1-BINOMDIST(AJ358-1,AH358,0.5,1))</f>
        <v>1</v>
      </c>
      <c r="AN358" s="2"/>
      <c r="AO358" s="2"/>
      <c r="AP358" s="1"/>
      <c r="AR358" s="0" t="n">
        <v>487557</v>
      </c>
      <c r="AS358" s="0" t="s">
        <v>107</v>
      </c>
      <c r="AT358" s="0" t="n">
        <v>18</v>
      </c>
      <c r="AU358" s="0" t="n">
        <v>128441</v>
      </c>
      <c r="AV358" s="0" t="s">
        <v>2801</v>
      </c>
      <c r="AW358" s="0" t="s">
        <v>2802</v>
      </c>
      <c r="AX358" s="0" t="s">
        <v>121</v>
      </c>
      <c r="AY358" s="23" t="s">
        <v>123</v>
      </c>
      <c r="AZ358" s="23" t="s">
        <v>123</v>
      </c>
      <c r="BA358" s="23" t="s">
        <v>123</v>
      </c>
      <c r="BB358" s="0" t="n">
        <v>0</v>
      </c>
      <c r="BC358" s="0" t="n">
        <v>0</v>
      </c>
      <c r="BD358" s="0" t="n">
        <v>0</v>
      </c>
      <c r="BE358" s="0" t="n">
        <v>0</v>
      </c>
      <c r="BF358" s="0" t="n">
        <v>0</v>
      </c>
      <c r="BQ358" s="22"/>
      <c r="BS358" s="0" t="s">
        <v>132</v>
      </c>
      <c r="BV358" s="3"/>
      <c r="BW358" s="1"/>
      <c r="BY358" s="2"/>
      <c r="CS358" s="24"/>
      <c r="CT358" s="24"/>
      <c r="CU358" s="24"/>
      <c r="CV358" s="24"/>
      <c r="CW358" s="24"/>
    </row>
    <row r="359" customFormat="false" ht="12" hidden="false" customHeight="false" outlineLevel="0" collapsed="false">
      <c r="A359" s="1"/>
      <c r="B359" s="1"/>
      <c r="C359" s="1"/>
      <c r="D359" s="1" t="n">
        <v>0.190184049079755</v>
      </c>
      <c r="E359" s="1" t="n">
        <v>0.284253578732106</v>
      </c>
      <c r="F359" s="1"/>
      <c r="G359" s="1" t="n">
        <f aca="false">SUM(B359:D359)</f>
        <v>0.190184049079755</v>
      </c>
      <c r="H359" s="1" t="n">
        <f aca="false">SUM(A359:F359)</f>
        <v>0.474437627811861</v>
      </c>
      <c r="N359" s="2" t="n">
        <v>2.9323168</v>
      </c>
      <c r="O359" s="2" t="n">
        <v>3.4535978</v>
      </c>
      <c r="P359" s="0" t="s">
        <v>386</v>
      </c>
      <c r="Q359" s="0" t="n">
        <v>136981045</v>
      </c>
      <c r="R359" s="0" t="n">
        <v>136981045</v>
      </c>
      <c r="S359" s="0" t="n">
        <v>136981533</v>
      </c>
      <c r="T359" s="0" t="n">
        <v>136981533</v>
      </c>
      <c r="U359" s="0" t="n">
        <v>6</v>
      </c>
      <c r="V359" s="0" t="n">
        <v>77</v>
      </c>
      <c r="W359" s="0" t="n">
        <v>169</v>
      </c>
      <c r="X359" s="3" t="n">
        <v>0.225005763467302</v>
      </c>
      <c r="Y359" s="4"/>
      <c r="Z359" s="4" t="n">
        <v>50312732</v>
      </c>
      <c r="AA359" s="30" t="s">
        <v>386</v>
      </c>
      <c r="AB359" s="31" t="n">
        <v>86668382</v>
      </c>
      <c r="AC359" s="31" t="n">
        <v>86668732</v>
      </c>
      <c r="AD359" s="0" t="n">
        <v>0</v>
      </c>
      <c r="AE359" s="0" t="n">
        <v>0</v>
      </c>
      <c r="AF359" s="4" t="s">
        <v>132</v>
      </c>
      <c r="AG359" s="0" t="s">
        <v>132</v>
      </c>
      <c r="AH359" s="0" t="s">
        <v>132</v>
      </c>
      <c r="AI359" s="0" t="s">
        <v>132</v>
      </c>
      <c r="AJ359" s="0" t="s">
        <v>132</v>
      </c>
      <c r="AK359" s="22" t="n">
        <f aca="false">IF(OR(AH359="N/A",AI359=0),1,1-BINOMDIST(AI359-1,AH359,0.5,1))</f>
        <v>1</v>
      </c>
      <c r="AL359" s="22" t="n">
        <f aca="false">IF(OR(AH359="N/A",AJ359=0),1,1-BINOMDIST(AJ359-1,AH359,0.5,1))</f>
        <v>1</v>
      </c>
      <c r="AN359" s="2" t="n">
        <v>1.8639613</v>
      </c>
      <c r="AO359" s="2" t="n">
        <v>9.557873</v>
      </c>
      <c r="AP359" s="1" t="n">
        <v>0.10838445807771</v>
      </c>
      <c r="AQ359" s="0" t="s">
        <v>2803</v>
      </c>
      <c r="AR359" s="0" t="s">
        <v>132</v>
      </c>
      <c r="AS359" s="0" t="s">
        <v>132</v>
      </c>
      <c r="AT359" s="0" t="s">
        <v>132</v>
      </c>
      <c r="AU359" s="0" t="n">
        <v>22561</v>
      </c>
      <c r="AV359" s="0" t="s">
        <v>2804</v>
      </c>
      <c r="AW359" s="0" t="s">
        <v>2805</v>
      </c>
      <c r="AX359" s="0" t="s">
        <v>221</v>
      </c>
      <c r="AY359" s="23" t="s">
        <v>110</v>
      </c>
      <c r="AZ359" s="23" t="s">
        <v>110</v>
      </c>
      <c r="BA359" s="23" t="s">
        <v>110</v>
      </c>
      <c r="BB359" s="0" t="n">
        <v>0</v>
      </c>
      <c r="BC359" s="0" t="n">
        <v>0</v>
      </c>
      <c r="BD359" s="0" t="n">
        <v>0</v>
      </c>
      <c r="BE359" s="0" t="n">
        <v>0</v>
      </c>
      <c r="BF359" s="0" t="n">
        <v>0</v>
      </c>
      <c r="BQ359" s="22"/>
      <c r="BS359" s="0" t="s">
        <v>132</v>
      </c>
      <c r="BV359" s="3"/>
      <c r="BW359" s="1"/>
      <c r="BY359" s="2"/>
      <c r="CS359" s="24"/>
      <c r="CT359" s="24"/>
      <c r="CU359" s="24"/>
      <c r="CV359" s="24"/>
      <c r="CW359" s="24"/>
    </row>
    <row r="360" customFormat="false" ht="12" hidden="false" customHeight="false" outlineLevel="0" collapsed="false">
      <c r="A360" s="1"/>
      <c r="B360" s="1" t="n">
        <v>0.268839103869654</v>
      </c>
      <c r="C360" s="1"/>
      <c r="D360" s="1"/>
      <c r="E360" s="1" t="n">
        <v>0.0794297352342159</v>
      </c>
      <c r="F360" s="1"/>
      <c r="G360" s="1" t="n">
        <f aca="false">SUM(B360:D360)</f>
        <v>0.268839103869654</v>
      </c>
      <c r="H360" s="1" t="n">
        <f aca="false">SUM(A360:F360)</f>
        <v>0.34826883910387</v>
      </c>
      <c r="L360" s="0" t="s">
        <v>2806</v>
      </c>
      <c r="N360" s="2" t="n">
        <v>2.9177864</v>
      </c>
      <c r="O360" s="2" t="n">
        <v>3.4535978</v>
      </c>
      <c r="P360" s="0" t="s">
        <v>267</v>
      </c>
      <c r="Q360" s="0" t="n">
        <v>45364058</v>
      </c>
      <c r="R360" s="0" t="n">
        <v>45364058</v>
      </c>
      <c r="S360" s="0" t="n">
        <v>45364548</v>
      </c>
      <c r="T360" s="0" t="n">
        <v>45364548</v>
      </c>
      <c r="U360" s="0" t="n">
        <v>2</v>
      </c>
      <c r="V360" s="0" t="n">
        <v>60</v>
      </c>
      <c r="W360" s="0" t="n">
        <v>97</v>
      </c>
      <c r="X360" s="3" t="n">
        <v>0.168384879725086</v>
      </c>
      <c r="Y360" s="4"/>
      <c r="Z360" s="4" t="n">
        <v>4792476</v>
      </c>
      <c r="AA360" s="30" t="s">
        <v>267</v>
      </c>
      <c r="AB360" s="31" t="n">
        <v>40571652</v>
      </c>
      <c r="AC360" s="31" t="n">
        <v>40572002</v>
      </c>
      <c r="AD360" s="0" t="n">
        <v>0</v>
      </c>
      <c r="AE360" s="0" t="n">
        <v>0</v>
      </c>
      <c r="AF360" s="4" t="s">
        <v>132</v>
      </c>
      <c r="AG360" s="0" t="s">
        <v>132</v>
      </c>
      <c r="AH360" s="0" t="s">
        <v>132</v>
      </c>
      <c r="AI360" s="0" t="s">
        <v>132</v>
      </c>
      <c r="AJ360" s="0" t="s">
        <v>132</v>
      </c>
      <c r="AK360" s="22" t="n">
        <f aca="false">IF(OR(AH360="N/A",AI360=0),1,1-BINOMDIST(AI360-1,AH360,0.5,1))</f>
        <v>1</v>
      </c>
      <c r="AL360" s="22" t="n">
        <f aca="false">IF(OR(AH360="N/A",AJ360=0),1,1-BINOMDIST(AJ360-1,AH360,0.5,1))</f>
        <v>1</v>
      </c>
      <c r="AN360" s="2" t="n">
        <v>3.0714061</v>
      </c>
      <c r="AO360" s="2" t="n">
        <v>24.45887</v>
      </c>
      <c r="AP360" s="1" t="n">
        <v>0.9979633401222</v>
      </c>
      <c r="AQ360" s="0" t="s">
        <v>2807</v>
      </c>
      <c r="AR360" s="0" t="s">
        <v>132</v>
      </c>
      <c r="AS360" s="0" t="s">
        <v>132</v>
      </c>
      <c r="AT360" s="0" t="s">
        <v>132</v>
      </c>
      <c r="AU360" s="0" t="n">
        <v>9586</v>
      </c>
      <c r="AV360" s="0" t="s">
        <v>2806</v>
      </c>
      <c r="AW360" s="0" t="s">
        <v>2808</v>
      </c>
      <c r="AX360" s="0" t="s">
        <v>121</v>
      </c>
      <c r="AY360" s="23" t="s">
        <v>123</v>
      </c>
      <c r="AZ360" s="23" t="s">
        <v>123</v>
      </c>
      <c r="BA360" s="23" t="s">
        <v>123</v>
      </c>
      <c r="BB360" s="0" t="n">
        <v>0</v>
      </c>
      <c r="BC360" s="0" t="n">
        <v>0</v>
      </c>
      <c r="BD360" s="0" t="n">
        <v>0</v>
      </c>
      <c r="BE360" s="0" t="n">
        <v>0</v>
      </c>
      <c r="BF360" s="0" t="n">
        <v>0</v>
      </c>
      <c r="BQ360" s="22"/>
      <c r="BS360" s="0" t="n">
        <v>9565</v>
      </c>
      <c r="BT360" s="0" t="s">
        <v>2809</v>
      </c>
      <c r="BU360" s="0" t="n">
        <v>115</v>
      </c>
      <c r="BV360" s="3" t="n">
        <v>0.827896311</v>
      </c>
      <c r="BW360" s="1" t="n">
        <v>0.679104478</v>
      </c>
      <c r="BX360" s="0" t="n">
        <v>1206</v>
      </c>
      <c r="BY360" s="2" t="n">
        <v>9.53565505804312</v>
      </c>
      <c r="BZ360" s="0" t="n">
        <v>1</v>
      </c>
      <c r="CA360" s="0" t="n">
        <v>1</v>
      </c>
      <c r="CB360" s="0" t="n">
        <v>1</v>
      </c>
      <c r="CC360" s="0" t="n">
        <v>1</v>
      </c>
      <c r="CD360" s="0" t="n">
        <v>1</v>
      </c>
      <c r="CE360" s="0" t="n">
        <v>1</v>
      </c>
      <c r="CF360" s="0" t="n">
        <v>1</v>
      </c>
      <c r="CG360" s="0" t="n">
        <v>1</v>
      </c>
      <c r="CH360" s="0" t="n">
        <v>1</v>
      </c>
      <c r="CI360" s="0" t="n">
        <v>1</v>
      </c>
      <c r="CJ360" s="0" t="n">
        <v>1</v>
      </c>
      <c r="CK360" s="0" t="n">
        <v>0</v>
      </c>
      <c r="CL360" s="0" t="n">
        <v>0</v>
      </c>
      <c r="CM360" s="0" t="n">
        <v>0</v>
      </c>
      <c r="CN360" s="0" t="n">
        <v>0</v>
      </c>
      <c r="CS360" s="24"/>
      <c r="CT360" s="24"/>
      <c r="CU360" s="24"/>
      <c r="CV360" s="24"/>
      <c r="CW360" s="24"/>
    </row>
    <row r="361" customFormat="false" ht="12" hidden="false" customHeight="false" outlineLevel="0" collapsed="false">
      <c r="A361" s="1"/>
      <c r="B361" s="1"/>
      <c r="C361" s="1"/>
      <c r="D361" s="1"/>
      <c r="E361" s="1"/>
      <c r="F361" s="1"/>
      <c r="G361" s="1" t="n">
        <f aca="false">SUM(B361:D361)</f>
        <v>0</v>
      </c>
      <c r="H361" s="1" t="n">
        <f aca="false">SUM(A361:F361)</f>
        <v>0</v>
      </c>
      <c r="L361" s="0" t="s">
        <v>2810</v>
      </c>
      <c r="N361" s="2" t="n">
        <v>2.9177864</v>
      </c>
      <c r="O361" s="2" t="n">
        <v>3.4535978</v>
      </c>
      <c r="P361" s="0" t="s">
        <v>267</v>
      </c>
      <c r="Q361" s="0" t="n">
        <v>85864392</v>
      </c>
      <c r="R361" s="0" t="n">
        <v>85864392</v>
      </c>
      <c r="S361" s="0" t="n">
        <v>85864882</v>
      </c>
      <c r="T361" s="0" t="n">
        <v>85864882</v>
      </c>
      <c r="U361" s="0" t="n">
        <v>4</v>
      </c>
      <c r="V361" s="0" t="n">
        <v>126</v>
      </c>
      <c r="W361" s="0" t="n">
        <v>69</v>
      </c>
      <c r="X361" s="3" t="n">
        <v>0.225442834138486</v>
      </c>
      <c r="Y361" s="4"/>
      <c r="Z361" s="4" t="n">
        <v>42891999</v>
      </c>
      <c r="AA361" s="30" t="s">
        <v>267</v>
      </c>
      <c r="AB361" s="31" t="n">
        <v>128756461</v>
      </c>
      <c r="AC361" s="31" t="n">
        <v>128756811</v>
      </c>
      <c r="AD361" s="0" t="n">
        <v>0</v>
      </c>
      <c r="AE361" s="0" t="n">
        <v>0</v>
      </c>
      <c r="AF361" s="4" t="n">
        <v>85864631</v>
      </c>
      <c r="AG361" s="0" t="n">
        <v>6</v>
      </c>
      <c r="AH361" s="0" t="n">
        <v>2</v>
      </c>
      <c r="AI361" s="0" t="n">
        <v>2</v>
      </c>
      <c r="AJ361" s="0" t="n">
        <v>0</v>
      </c>
      <c r="AK361" s="22" t="n">
        <f aca="false">IF(OR(AH361="N/A",AI361=0),1,1-BINOMDIST(AI361-1,AH361,0.5,1))</f>
        <v>0.25</v>
      </c>
      <c r="AL361" s="22" t="n">
        <f aca="false">IF(OR(AH361="N/A",AJ361=0),1,1-BINOMDIST(AJ361-1,AH361,0.5,1))</f>
        <v>1</v>
      </c>
      <c r="AM361" s="0" t="s">
        <v>2811</v>
      </c>
      <c r="AN361" s="2" t="n">
        <v>3.00122</v>
      </c>
      <c r="AO361" s="2" t="n">
        <v>22.893513</v>
      </c>
      <c r="AP361" s="1" t="n">
        <v>0.9979633401222</v>
      </c>
      <c r="AQ361" s="0" t="s">
        <v>1988</v>
      </c>
      <c r="AR361" s="0" t="s">
        <v>132</v>
      </c>
      <c r="AS361" s="0" t="s">
        <v>132</v>
      </c>
      <c r="AT361" s="0" t="s">
        <v>132</v>
      </c>
      <c r="AU361" s="0" t="n">
        <v>57777</v>
      </c>
      <c r="AV361" s="0" t="s">
        <v>2812</v>
      </c>
      <c r="AW361" s="0" t="s">
        <v>2813</v>
      </c>
      <c r="AX361" s="0" t="s">
        <v>221</v>
      </c>
      <c r="AY361" s="23" t="s">
        <v>110</v>
      </c>
      <c r="AZ361" s="23" t="s">
        <v>110</v>
      </c>
      <c r="BA361" s="23" t="s">
        <v>110</v>
      </c>
      <c r="BB361" s="0" t="n">
        <v>0</v>
      </c>
      <c r="BC361" s="0" t="n">
        <v>0</v>
      </c>
      <c r="BD361" s="0" t="n">
        <v>0</v>
      </c>
      <c r="BE361" s="0" t="n">
        <v>0</v>
      </c>
      <c r="BF361" s="0" t="n">
        <v>0</v>
      </c>
      <c r="BQ361" s="22"/>
      <c r="BS361" s="0" t="s">
        <v>132</v>
      </c>
      <c r="BV361" s="3"/>
      <c r="BW361" s="1"/>
      <c r="BY361" s="2"/>
      <c r="CS361" s="24"/>
      <c r="CT361" s="24"/>
      <c r="CU361" s="24"/>
      <c r="CV361" s="24"/>
      <c r="CW361" s="24"/>
    </row>
    <row r="362" customFormat="false" ht="12" hidden="false" customHeight="false" outlineLevel="0" collapsed="false">
      <c r="A362" s="1"/>
      <c r="B362" s="1"/>
      <c r="C362" s="1" t="n">
        <v>0.235051546391753</v>
      </c>
      <c r="D362" s="1"/>
      <c r="E362" s="1"/>
      <c r="F362" s="1"/>
      <c r="G362" s="1" t="n">
        <f aca="false">SUM(B362:D362)</f>
        <v>0.235051546391753</v>
      </c>
      <c r="H362" s="1" t="n">
        <f aca="false">SUM(A362:F362)</f>
        <v>0.235051546391753</v>
      </c>
      <c r="N362" s="2" t="n">
        <v>2.9250698</v>
      </c>
      <c r="O362" s="2" t="n">
        <v>3.4535978</v>
      </c>
      <c r="P362" s="0" t="s">
        <v>267</v>
      </c>
      <c r="Q362" s="0" t="n">
        <v>124275902</v>
      </c>
      <c r="R362" s="0" t="n">
        <v>124275902</v>
      </c>
      <c r="S362" s="0" t="n">
        <v>124276386</v>
      </c>
      <c r="T362" s="0" t="n">
        <v>124276386</v>
      </c>
      <c r="U362" s="0" t="n">
        <v>4</v>
      </c>
      <c r="V362" s="0" t="n">
        <v>122</v>
      </c>
      <c r="W362" s="0" t="n">
        <v>87</v>
      </c>
      <c r="X362" s="3" t="n">
        <v>0.1824006029772</v>
      </c>
      <c r="Y362" s="4"/>
      <c r="Z362" s="4" t="n">
        <v>4480492</v>
      </c>
      <c r="AA362" s="30" t="s">
        <v>267</v>
      </c>
      <c r="AB362" s="31" t="n">
        <v>128756461</v>
      </c>
      <c r="AC362" s="31" t="n">
        <v>128756811</v>
      </c>
      <c r="AD362" s="0" t="n">
        <v>0</v>
      </c>
      <c r="AE362" s="0" t="n">
        <v>0</v>
      </c>
      <c r="AF362" s="4" t="s">
        <v>132</v>
      </c>
      <c r="AG362" s="0" t="s">
        <v>132</v>
      </c>
      <c r="AH362" s="0" t="s">
        <v>132</v>
      </c>
      <c r="AI362" s="0" t="s">
        <v>132</v>
      </c>
      <c r="AJ362" s="0" t="s">
        <v>132</v>
      </c>
      <c r="AK362" s="22" t="n">
        <f aca="false">IF(OR(AH362="N/A",AI362=0),1,1-BINOMDIST(AI362-1,AH362,0.5,1))</f>
        <v>1</v>
      </c>
      <c r="AL362" s="22" t="n">
        <f aca="false">IF(OR(AH362="N/A",AJ362=0),1,1-BINOMDIST(AJ362-1,AH362,0.5,1))</f>
        <v>1</v>
      </c>
      <c r="AN362" s="2" t="n">
        <v>2.7921648</v>
      </c>
      <c r="AO362" s="2" t="n">
        <v>35.884876</v>
      </c>
      <c r="AP362" s="1" t="n">
        <v>0.997938144329897</v>
      </c>
      <c r="AQ362" s="0" t="s">
        <v>2814</v>
      </c>
      <c r="AR362" s="0" t="s">
        <v>132</v>
      </c>
      <c r="AS362" s="0" t="s">
        <v>132</v>
      </c>
      <c r="AT362" s="0" t="s">
        <v>132</v>
      </c>
      <c r="AU362" s="0" t="n">
        <v>58493</v>
      </c>
      <c r="AV362" s="0" t="s">
        <v>2815</v>
      </c>
      <c r="AW362" s="0" t="s">
        <v>2816</v>
      </c>
      <c r="AX362" s="0" t="s">
        <v>121</v>
      </c>
      <c r="AY362" s="23" t="s">
        <v>122</v>
      </c>
      <c r="AZ362" s="23" t="s">
        <v>123</v>
      </c>
      <c r="BA362" s="23" t="s">
        <v>122</v>
      </c>
      <c r="BB362" s="0" t="n">
        <v>0</v>
      </c>
      <c r="BC362" s="0" t="n">
        <v>0</v>
      </c>
      <c r="BD362" s="0" t="n">
        <v>0</v>
      </c>
      <c r="BE362" s="0" t="n">
        <v>0</v>
      </c>
      <c r="BF362" s="0" t="n">
        <v>0</v>
      </c>
      <c r="BQ362" s="22"/>
      <c r="BS362" s="0" t="s">
        <v>132</v>
      </c>
      <c r="BV362" s="3"/>
      <c r="BW362" s="1"/>
      <c r="BY362" s="2"/>
      <c r="CS362" s="24"/>
      <c r="CT362" s="24"/>
      <c r="CU362" s="24"/>
      <c r="CV362" s="24"/>
      <c r="CW362" s="24"/>
    </row>
    <row r="363" customFormat="false" ht="12" hidden="false" customHeight="false" outlineLevel="0" collapsed="false">
      <c r="A363" s="1"/>
      <c r="B363" s="1"/>
      <c r="C363" s="1" t="n">
        <v>1.0059880239521</v>
      </c>
      <c r="D363" s="1"/>
      <c r="E363" s="1"/>
      <c r="F363" s="1"/>
      <c r="G363" s="1" t="n">
        <f aca="false">SUM(B363:D363)</f>
        <v>1.0059880239521</v>
      </c>
      <c r="H363" s="1" t="n">
        <f aca="false">SUM(A363:F363)</f>
        <v>1.0059880239521</v>
      </c>
      <c r="L363" s="0" t="s">
        <v>2817</v>
      </c>
      <c r="N363" s="2" t="n">
        <v>2.9104657</v>
      </c>
      <c r="O363" s="2" t="n">
        <v>3.4535978</v>
      </c>
      <c r="P363" s="0" t="s">
        <v>248</v>
      </c>
      <c r="Q363" s="0" t="n">
        <v>13807263</v>
      </c>
      <c r="R363" s="0" t="n">
        <v>13807263</v>
      </c>
      <c r="S363" s="0" t="n">
        <v>13807763</v>
      </c>
      <c r="T363" s="0" t="n">
        <v>13807763</v>
      </c>
      <c r="U363" s="0" t="n">
        <v>4</v>
      </c>
      <c r="V363" s="0" t="n">
        <v>103</v>
      </c>
      <c r="W363" s="0" t="n">
        <v>90</v>
      </c>
      <c r="X363" s="3" t="n">
        <v>0.215749730312837</v>
      </c>
      <c r="Y363" s="4"/>
      <c r="Z363" s="4" t="n">
        <v>90683732</v>
      </c>
      <c r="AA363" s="30" t="s">
        <v>248</v>
      </c>
      <c r="AB363" s="31" t="n">
        <v>104491070</v>
      </c>
      <c r="AC363" s="31" t="n">
        <v>104491420</v>
      </c>
      <c r="AD363" s="0" t="n">
        <v>0</v>
      </c>
      <c r="AE363" s="0" t="n">
        <v>0</v>
      </c>
      <c r="AF363" s="4" t="s">
        <v>132</v>
      </c>
      <c r="AG363" s="0" t="s">
        <v>132</v>
      </c>
      <c r="AH363" s="0" t="s">
        <v>132</v>
      </c>
      <c r="AI363" s="0" t="s">
        <v>132</v>
      </c>
      <c r="AJ363" s="0" t="s">
        <v>132</v>
      </c>
      <c r="AK363" s="22" t="n">
        <f aca="false">IF(OR(AH363="N/A",AI363=0),1,1-BINOMDIST(AI363-1,AH363,0.5,1))</f>
        <v>1</v>
      </c>
      <c r="AL363" s="22" t="n">
        <f aca="false">IF(OR(AH363="N/A",AJ363=0),1,1-BINOMDIST(AJ363-1,AH363,0.5,1))</f>
        <v>1</v>
      </c>
      <c r="AN363" s="2" t="n">
        <v>2.6741323</v>
      </c>
      <c r="AO363" s="2" t="n">
        <v>21.911186</v>
      </c>
      <c r="AP363" s="1" t="n">
        <v>0.998003992015968</v>
      </c>
      <c r="AQ363" s="0" t="s">
        <v>2625</v>
      </c>
      <c r="AR363" s="0" t="s">
        <v>132</v>
      </c>
      <c r="AS363" s="0" t="s">
        <v>132</v>
      </c>
      <c r="AT363" s="0" t="s">
        <v>132</v>
      </c>
      <c r="AU363" s="0" t="n">
        <v>217512</v>
      </c>
      <c r="AV363" s="0" t="s">
        <v>2818</v>
      </c>
      <c r="AW363" s="0" t="s">
        <v>2819</v>
      </c>
      <c r="AX363" s="0" t="s">
        <v>121</v>
      </c>
      <c r="AY363" s="23" t="s">
        <v>123</v>
      </c>
      <c r="AZ363" s="23" t="s">
        <v>123</v>
      </c>
      <c r="BA363" s="23" t="s">
        <v>123</v>
      </c>
      <c r="BB363" s="0" t="n">
        <v>0</v>
      </c>
      <c r="BC363" s="0" t="n">
        <v>0</v>
      </c>
      <c r="BD363" s="0" t="n">
        <v>0</v>
      </c>
      <c r="BE363" s="0" t="n">
        <v>0</v>
      </c>
      <c r="BF363" s="0" t="n">
        <v>0</v>
      </c>
      <c r="BQ363" s="22"/>
      <c r="BS363" s="0" t="s">
        <v>132</v>
      </c>
      <c r="BV363" s="3"/>
      <c r="BW363" s="1"/>
      <c r="BY363" s="2"/>
      <c r="CS363" s="24"/>
      <c r="CT363" s="24"/>
      <c r="CU363" s="24"/>
      <c r="CV363" s="24"/>
      <c r="CW363" s="24"/>
    </row>
    <row r="364" customFormat="false" ht="12" hidden="false" customHeight="false" outlineLevel="0" collapsed="false">
      <c r="A364" s="1"/>
      <c r="B364" s="1"/>
      <c r="C364" s="1" t="n">
        <v>0.62953995157385</v>
      </c>
      <c r="D364" s="1"/>
      <c r="E364" s="1"/>
      <c r="F364" s="1"/>
      <c r="G364" s="1" t="n">
        <f aca="false">SUM(B364:D364)</f>
        <v>0.62953995157385</v>
      </c>
      <c r="H364" s="1" t="n">
        <f aca="false">SUM(A364:F364)</f>
        <v>0.62953995157385</v>
      </c>
      <c r="L364" s="0" t="s">
        <v>2820</v>
      </c>
      <c r="N364" s="2" t="n">
        <v>2.9104657</v>
      </c>
      <c r="O364" s="2" t="n">
        <v>3.4535978</v>
      </c>
      <c r="P364" s="0" t="s">
        <v>210</v>
      </c>
      <c r="Q364" s="0" t="n">
        <v>106182550</v>
      </c>
      <c r="R364" s="0" t="n">
        <v>106182550</v>
      </c>
      <c r="S364" s="0" t="n">
        <v>106182962</v>
      </c>
      <c r="T364" s="0" t="n">
        <v>106182962</v>
      </c>
      <c r="U364" s="0" t="n">
        <v>1</v>
      </c>
      <c r="V364" s="0" t="n">
        <v>52</v>
      </c>
      <c r="W364" s="0" t="n">
        <v>102</v>
      </c>
      <c r="X364" s="3" t="n">
        <v>0.0776772247360483</v>
      </c>
      <c r="Y364" s="4"/>
      <c r="Z364" s="4" t="n">
        <v>47325564</v>
      </c>
      <c r="AA364" s="30" t="s">
        <v>210</v>
      </c>
      <c r="AB364" s="31" t="n">
        <v>58857017</v>
      </c>
      <c r="AC364" s="31" t="n">
        <v>58857367</v>
      </c>
      <c r="AD364" s="0" t="n">
        <v>0</v>
      </c>
      <c r="AE364" s="0" t="n">
        <v>0</v>
      </c>
      <c r="AF364" s="4" t="s">
        <v>132</v>
      </c>
      <c r="AG364" s="0" t="s">
        <v>132</v>
      </c>
      <c r="AH364" s="0" t="s">
        <v>132</v>
      </c>
      <c r="AI364" s="0" t="s">
        <v>132</v>
      </c>
      <c r="AJ364" s="0" t="s">
        <v>132</v>
      </c>
      <c r="AK364" s="22" t="n">
        <f aca="false">IF(OR(AH364="N/A",AI364=0),1,1-BINOMDIST(AI364-1,AH364,0.5,1))</f>
        <v>1</v>
      </c>
      <c r="AL364" s="22" t="n">
        <f aca="false">IF(OR(AH364="N/A",AJ364=0),1,1-BINOMDIST(AJ364-1,AH364,0.5,1))</f>
        <v>1</v>
      </c>
      <c r="AN364" s="2" t="n">
        <v>2.823656</v>
      </c>
      <c r="AO364" s="2" t="n">
        <v>19.101576</v>
      </c>
      <c r="AP364" s="1" t="n">
        <v>0.997578692493947</v>
      </c>
      <c r="AQ364" s="0" t="s">
        <v>2264</v>
      </c>
      <c r="AR364" s="0" t="s">
        <v>132</v>
      </c>
      <c r="AS364" s="0" t="s">
        <v>132</v>
      </c>
      <c r="AT364" s="0" t="s">
        <v>132</v>
      </c>
      <c r="AU364" s="0" t="n">
        <v>514481</v>
      </c>
      <c r="AV364" s="0" t="s">
        <v>2821</v>
      </c>
      <c r="AW364" s="0" t="s">
        <v>2822</v>
      </c>
      <c r="AX364" s="0" t="s">
        <v>221</v>
      </c>
      <c r="AY364" s="23" t="s">
        <v>110</v>
      </c>
      <c r="AZ364" s="23" t="s">
        <v>110</v>
      </c>
      <c r="BA364" s="23" t="s">
        <v>110</v>
      </c>
      <c r="BB364" s="0" t="n">
        <v>0</v>
      </c>
      <c r="BC364" s="0" t="n">
        <v>0</v>
      </c>
      <c r="BD364" s="0" t="n">
        <v>0</v>
      </c>
      <c r="BE364" s="0" t="n">
        <v>0</v>
      </c>
      <c r="BF364" s="0" t="n">
        <v>0</v>
      </c>
      <c r="BQ364" s="22"/>
      <c r="BS364" s="0" t="s">
        <v>132</v>
      </c>
      <c r="BV364" s="3"/>
      <c r="BW364" s="1"/>
      <c r="BY364" s="2"/>
      <c r="CS364" s="24"/>
      <c r="CT364" s="24"/>
      <c r="CU364" s="24"/>
      <c r="CV364" s="24"/>
      <c r="CW364" s="24"/>
    </row>
    <row r="365" customFormat="false" ht="12" hidden="false" customHeight="false" outlineLevel="0" collapsed="false">
      <c r="A365" s="1"/>
      <c r="B365" s="1"/>
      <c r="C365" s="1"/>
      <c r="D365" s="1" t="n">
        <v>0.685393258426966</v>
      </c>
      <c r="E365" s="1"/>
      <c r="F365" s="1"/>
      <c r="G365" s="1" t="n">
        <f aca="false">SUM(B365:D365)</f>
        <v>0.685393258426966</v>
      </c>
      <c r="H365" s="1" t="n">
        <f aca="false">SUM(A365:F365)</f>
        <v>0.685393258426966</v>
      </c>
      <c r="N365" s="2" t="n">
        <v>2.8882787</v>
      </c>
      <c r="O365" s="2" t="n">
        <v>3.4535978</v>
      </c>
      <c r="P365" s="0" t="s">
        <v>210</v>
      </c>
      <c r="Q365" s="0" t="n">
        <v>118094452</v>
      </c>
      <c r="R365" s="0" t="n">
        <v>118094452</v>
      </c>
      <c r="S365" s="0" t="n">
        <v>118094950</v>
      </c>
      <c r="T365" s="0" t="n">
        <v>118094985</v>
      </c>
      <c r="U365" s="0" t="n">
        <v>2</v>
      </c>
      <c r="V365" s="0" t="n">
        <v>129</v>
      </c>
      <c r="W365" s="0" t="n">
        <v>105</v>
      </c>
      <c r="X365" s="3" t="n">
        <v>0.0787006275378368</v>
      </c>
      <c r="Y365" s="4"/>
      <c r="Z365" s="4" t="n">
        <v>59237527</v>
      </c>
      <c r="AA365" s="30" t="s">
        <v>210</v>
      </c>
      <c r="AB365" s="31" t="n">
        <v>58857017</v>
      </c>
      <c r="AC365" s="31" t="n">
        <v>58857367</v>
      </c>
      <c r="AD365" s="0" t="n">
        <v>0</v>
      </c>
      <c r="AE365" s="0" t="n">
        <v>0</v>
      </c>
      <c r="AF365" s="4" t="s">
        <v>132</v>
      </c>
      <c r="AG365" s="0" t="s">
        <v>132</v>
      </c>
      <c r="AH365" s="0" t="s">
        <v>132</v>
      </c>
      <c r="AI365" s="0" t="s">
        <v>132</v>
      </c>
      <c r="AJ365" s="0" t="s">
        <v>132</v>
      </c>
      <c r="AK365" s="22" t="n">
        <f aca="false">IF(OR(AH365="N/A",AI365=0),1,1-BINOMDIST(AI365-1,AH365,0.5,1))</f>
        <v>1</v>
      </c>
      <c r="AL365" s="22" t="n">
        <f aca="false">IF(OR(AH365="N/A",AJ365=0),1,1-BINOMDIST(AJ365-1,AH365,0.5,1))</f>
        <v>1</v>
      </c>
      <c r="AN365" s="2" t="n">
        <v>2.025714</v>
      </c>
      <c r="AO365" s="2" t="n">
        <v>6.6125474</v>
      </c>
      <c r="AP365" s="1" t="n">
        <v>0.962546816479401</v>
      </c>
      <c r="AQ365" s="0" t="s">
        <v>2823</v>
      </c>
      <c r="AR365" s="0" t="n">
        <v>461778</v>
      </c>
      <c r="AS365" s="0" t="s">
        <v>142</v>
      </c>
      <c r="AT365" s="0" t="n">
        <v>8</v>
      </c>
      <c r="AU365" s="0" t="n">
        <v>7294</v>
      </c>
      <c r="AV365" s="0" t="s">
        <v>2824</v>
      </c>
      <c r="AW365" s="0" t="s">
        <v>2825</v>
      </c>
      <c r="AX365" s="0" t="s">
        <v>121</v>
      </c>
      <c r="AY365" s="23" t="s">
        <v>123</v>
      </c>
      <c r="AZ365" s="23" t="s">
        <v>123</v>
      </c>
      <c r="BA365" s="23" t="s">
        <v>123</v>
      </c>
      <c r="BB365" s="0" t="n">
        <v>0</v>
      </c>
      <c r="BC365" s="0" t="n">
        <v>0</v>
      </c>
      <c r="BD365" s="0" t="n">
        <v>0</v>
      </c>
      <c r="BE365" s="0" t="n">
        <v>0</v>
      </c>
      <c r="BF365" s="0" t="n">
        <v>0</v>
      </c>
      <c r="BQ365" s="22"/>
      <c r="BS365" s="0" t="n">
        <v>5818</v>
      </c>
      <c r="BT365" s="0" t="s">
        <v>2826</v>
      </c>
      <c r="BU365" s="0" t="n">
        <v>62</v>
      </c>
      <c r="BV365" s="3" t="n">
        <v>0.790072365</v>
      </c>
      <c r="BW365" s="1" t="n">
        <v>0.627329193</v>
      </c>
      <c r="BX365" s="0" t="n">
        <v>805</v>
      </c>
      <c r="BY365" s="2" t="n">
        <v>7.70186335403727</v>
      </c>
      <c r="BZ365" s="0" t="n">
        <v>1</v>
      </c>
      <c r="CA365" s="0" t="n">
        <v>1</v>
      </c>
      <c r="CB365" s="0" t="n">
        <v>1</v>
      </c>
      <c r="CC365" s="0" t="n">
        <v>1</v>
      </c>
      <c r="CD365" s="0" t="n">
        <v>1</v>
      </c>
      <c r="CE365" s="0" t="n">
        <v>1</v>
      </c>
      <c r="CF365" s="0" t="n">
        <v>1</v>
      </c>
      <c r="CG365" s="0" t="n">
        <v>1</v>
      </c>
      <c r="CH365" s="0" t="n">
        <v>1</v>
      </c>
      <c r="CI365" s="0" t="n">
        <v>1</v>
      </c>
      <c r="CJ365" s="0" t="n">
        <v>1</v>
      </c>
      <c r="CK365" s="0" t="n">
        <v>0</v>
      </c>
      <c r="CL365" s="0" t="n">
        <v>0</v>
      </c>
      <c r="CM365" s="0" t="n">
        <v>0</v>
      </c>
      <c r="CN365" s="0" t="n">
        <v>0</v>
      </c>
      <c r="CS365" s="24"/>
      <c r="CT365" s="24"/>
      <c r="CU365" s="24"/>
      <c r="CV365" s="24"/>
      <c r="CW365" s="24"/>
    </row>
    <row r="366" customFormat="false" ht="12" hidden="false" customHeight="false" outlineLevel="0" collapsed="false">
      <c r="A366" s="1"/>
      <c r="B366" s="1"/>
      <c r="C366" s="1"/>
      <c r="D366" s="1"/>
      <c r="E366" s="1"/>
      <c r="F366" s="1"/>
      <c r="G366" s="1" t="n">
        <f aca="false">SUM(B366:D366)</f>
        <v>0</v>
      </c>
      <c r="H366" s="1" t="n">
        <f aca="false">SUM(A366:F366)</f>
        <v>0</v>
      </c>
      <c r="I366" s="0" t="s">
        <v>2827</v>
      </c>
      <c r="K366" s="0" t="s">
        <v>2828</v>
      </c>
      <c r="L366" s="0" t="s">
        <v>2828</v>
      </c>
      <c r="N366" s="2" t="n">
        <v>2.903108</v>
      </c>
      <c r="O366" s="2" t="n">
        <v>3.4535978</v>
      </c>
      <c r="P366" s="0" t="s">
        <v>210</v>
      </c>
      <c r="Q366" s="0" t="n">
        <v>125503164</v>
      </c>
      <c r="R366" s="0" t="n">
        <v>125503164</v>
      </c>
      <c r="S366" s="0" t="n">
        <v>125503663</v>
      </c>
      <c r="T366" s="0" t="n">
        <v>125503663</v>
      </c>
      <c r="U366" s="0" t="n">
        <v>3</v>
      </c>
      <c r="V366" s="0" t="n">
        <v>109</v>
      </c>
      <c r="W366" s="0" t="n">
        <v>150</v>
      </c>
      <c r="X366" s="3" t="n">
        <v>0.0915596330275229</v>
      </c>
      <c r="Y366" s="4"/>
      <c r="Z366" s="4" t="n">
        <v>66646222</v>
      </c>
      <c r="AA366" s="30" t="s">
        <v>210</v>
      </c>
      <c r="AB366" s="31" t="n">
        <v>58857017</v>
      </c>
      <c r="AC366" s="31" t="n">
        <v>58857367</v>
      </c>
      <c r="AD366" s="0" t="n">
        <v>0</v>
      </c>
      <c r="AE366" s="0" t="n">
        <v>0</v>
      </c>
      <c r="AF366" s="4" t="n">
        <v>125503433</v>
      </c>
      <c r="AG366" s="0" t="n">
        <v>19</v>
      </c>
      <c r="AH366" s="0" t="n">
        <v>2</v>
      </c>
      <c r="AI366" s="0" t="n">
        <v>0</v>
      </c>
      <c r="AJ366" s="0" t="n">
        <v>2</v>
      </c>
      <c r="AK366" s="22" t="n">
        <f aca="false">IF(OR(AH366="N/A",AI366=0),1,1-BINOMDIST(AI366-1,AH366,0.5,1))</f>
        <v>1</v>
      </c>
      <c r="AL366" s="22" t="n">
        <f aca="false">IF(OR(AH366="N/A",AJ366=0),1,1-BINOMDIST(AJ366-1,AH366,0.5,1))</f>
        <v>0.25</v>
      </c>
      <c r="AM366" s="0" t="s">
        <v>2829</v>
      </c>
      <c r="AN366" s="2" t="n">
        <v>2.537547</v>
      </c>
      <c r="AO366" s="2" t="n">
        <v>12.372929</v>
      </c>
      <c r="AP366" s="1" t="n">
        <v>0.34</v>
      </c>
      <c r="AQ366" s="0" t="s">
        <v>2830</v>
      </c>
      <c r="AR366" s="0" t="n">
        <v>407906</v>
      </c>
      <c r="AS366" s="0" t="s">
        <v>107</v>
      </c>
      <c r="AT366" s="0" t="n">
        <v>8</v>
      </c>
      <c r="AU366" s="0" t="n">
        <v>684</v>
      </c>
      <c r="AV366" s="0" t="s">
        <v>2831</v>
      </c>
      <c r="AW366" s="0" t="s">
        <v>2832</v>
      </c>
      <c r="AX366" s="0" t="s">
        <v>109</v>
      </c>
      <c r="AY366" s="23" t="s">
        <v>110</v>
      </c>
      <c r="AZ366" s="23" t="s">
        <v>110</v>
      </c>
      <c r="BA366" s="23" t="s">
        <v>110</v>
      </c>
      <c r="BB366" s="0" t="n">
        <v>0</v>
      </c>
      <c r="BC366" s="0" t="n">
        <v>0</v>
      </c>
      <c r="BD366" s="0" t="n">
        <v>0</v>
      </c>
      <c r="BE366" s="0" t="n">
        <v>0</v>
      </c>
      <c r="BF366" s="0" t="n">
        <v>0</v>
      </c>
      <c r="BQ366" s="22"/>
      <c r="BS366" s="0" t="s">
        <v>132</v>
      </c>
      <c r="BV366" s="3"/>
      <c r="BW366" s="1"/>
      <c r="BY366" s="2"/>
      <c r="CS366" s="24"/>
      <c r="CT366" s="24"/>
      <c r="CU366" s="24"/>
      <c r="CV366" s="24"/>
      <c r="CW366" s="24"/>
    </row>
    <row r="367" customFormat="false" ht="12" hidden="false" customHeight="false" outlineLevel="0" collapsed="false">
      <c r="A367" s="1"/>
      <c r="B367" s="1"/>
      <c r="C367" s="1"/>
      <c r="D367" s="1"/>
      <c r="E367" s="1"/>
      <c r="F367" s="1"/>
      <c r="G367" s="1" t="n">
        <f aca="false">SUM(B367:D367)</f>
        <v>0</v>
      </c>
      <c r="H367" s="1" t="n">
        <f aca="false">SUM(A367:F367)</f>
        <v>0</v>
      </c>
      <c r="N367" s="2" t="n">
        <v>-2.0535364</v>
      </c>
      <c r="O367" s="2" t="n">
        <v>3.4535978</v>
      </c>
      <c r="P367" s="0" t="s">
        <v>116</v>
      </c>
      <c r="Q367" s="0" t="n">
        <v>89987842</v>
      </c>
      <c r="R367" s="0" t="n">
        <v>89987842</v>
      </c>
      <c r="S367" s="0" t="n">
        <v>89988340</v>
      </c>
      <c r="T367" s="0" t="n">
        <v>89988340</v>
      </c>
      <c r="U367" s="0" t="n">
        <v>8</v>
      </c>
      <c r="V367" s="0" t="n">
        <v>102</v>
      </c>
      <c r="W367" s="0" t="n">
        <v>117</v>
      </c>
      <c r="X367" s="3" t="n">
        <v>0.333836098541981</v>
      </c>
      <c r="Y367" s="4"/>
      <c r="Z367" s="4" t="n">
        <v>22779640</v>
      </c>
      <c r="AA367" s="30" t="s">
        <v>116</v>
      </c>
      <c r="AB367" s="31" t="n">
        <v>112767556</v>
      </c>
      <c r="AC367" s="31" t="n">
        <v>112767906</v>
      </c>
      <c r="AD367" s="0" t="n">
        <v>0</v>
      </c>
      <c r="AE367" s="0" t="n">
        <v>0</v>
      </c>
      <c r="AF367" s="4" t="n">
        <v>89988252</v>
      </c>
      <c r="AG367" s="0" t="n">
        <v>161</v>
      </c>
      <c r="AH367" s="0" t="n">
        <v>7</v>
      </c>
      <c r="AI367" s="0" t="n">
        <v>5</v>
      </c>
      <c r="AJ367" s="0" t="n">
        <v>2</v>
      </c>
      <c r="AK367" s="22" t="n">
        <f aca="false">IF(OR(AH367="N/A",AI367=0),1,1-BINOMDIST(AI367-1,AH367,0.5,1))</f>
        <v>0.2265625</v>
      </c>
      <c r="AL367" s="22" t="n">
        <f aca="false">IF(OR(AH367="N/A",AJ367=0),1,1-BINOMDIST(AJ367-1,AH367,0.5,1))</f>
        <v>0.9375</v>
      </c>
      <c r="AM367" s="0" t="s">
        <v>2833</v>
      </c>
      <c r="AN367" s="2" t="n">
        <v>-0.6914949</v>
      </c>
      <c r="AO367" s="2" t="n">
        <v>6.8001804</v>
      </c>
      <c r="AP367" s="1" t="n">
        <v>0.997995991983968</v>
      </c>
      <c r="AQ367" s="0" t="s">
        <v>2834</v>
      </c>
      <c r="AR367" s="0" t="s">
        <v>132</v>
      </c>
      <c r="AS367" s="0" t="s">
        <v>132</v>
      </c>
      <c r="AT367" s="0" t="s">
        <v>132</v>
      </c>
      <c r="AU367" s="0" t="n">
        <v>191192</v>
      </c>
      <c r="AV367" s="0" t="s">
        <v>2835</v>
      </c>
      <c r="AW367" s="0" t="s">
        <v>2836</v>
      </c>
      <c r="AX367" s="0" t="s">
        <v>121</v>
      </c>
      <c r="AY367" s="23" t="s">
        <v>123</v>
      </c>
      <c r="AZ367" s="23" t="s">
        <v>123</v>
      </c>
      <c r="BA367" s="23" t="s">
        <v>123</v>
      </c>
      <c r="BB367" s="0" t="n">
        <v>0</v>
      </c>
      <c r="BC367" s="0" t="n">
        <v>0</v>
      </c>
      <c r="BD367" s="0" t="n">
        <v>0</v>
      </c>
      <c r="BE367" s="0" t="n">
        <v>0</v>
      </c>
      <c r="BF367" s="0" t="n">
        <v>0</v>
      </c>
      <c r="BQ367" s="22"/>
      <c r="BS367" s="0" t="s">
        <v>132</v>
      </c>
      <c r="BV367" s="3"/>
      <c r="BW367" s="1"/>
      <c r="BY367" s="2"/>
      <c r="CS367" s="24"/>
      <c r="CT367" s="24"/>
      <c r="CU367" s="24"/>
      <c r="CV367" s="24"/>
      <c r="CW367" s="24"/>
    </row>
    <row r="368" customFormat="false" ht="12" hidden="false" customHeight="false" outlineLevel="0" collapsed="false">
      <c r="A368" s="1"/>
      <c r="B368" s="1"/>
      <c r="C368" s="1"/>
      <c r="D368" s="1"/>
      <c r="E368" s="1"/>
      <c r="F368" s="1"/>
      <c r="G368" s="1" t="n">
        <f aca="false">SUM(B368:D368)</f>
        <v>0</v>
      </c>
      <c r="H368" s="1" t="n">
        <f aca="false">SUM(A368:F368)</f>
        <v>0</v>
      </c>
      <c r="N368" s="2" t="n">
        <v>2.8957124</v>
      </c>
      <c r="O368" s="2" t="n">
        <v>3.4535978</v>
      </c>
      <c r="P368" s="0" t="s">
        <v>392</v>
      </c>
      <c r="Q368" s="0" t="n">
        <v>14917820</v>
      </c>
      <c r="R368" s="0" t="n">
        <v>14917820</v>
      </c>
      <c r="S368" s="0" t="n">
        <v>14918312</v>
      </c>
      <c r="T368" s="0" t="n">
        <v>14918324</v>
      </c>
      <c r="U368" s="0" t="n">
        <v>3</v>
      </c>
      <c r="V368" s="0" t="n">
        <v>119</v>
      </c>
      <c r="W368" s="0" t="n">
        <v>85</v>
      </c>
      <c r="X368" s="3" t="n">
        <v>0.149480968858131</v>
      </c>
      <c r="Y368" s="4"/>
      <c r="Z368" s="4" t="n">
        <v>74856703</v>
      </c>
      <c r="AA368" s="30" t="s">
        <v>392</v>
      </c>
      <c r="AB368" s="31" t="n">
        <v>89774600</v>
      </c>
      <c r="AC368" s="31" t="n">
        <v>89774950</v>
      </c>
      <c r="AD368" s="0" t="n">
        <v>0</v>
      </c>
      <c r="AE368" s="0" t="n">
        <v>0</v>
      </c>
      <c r="AF368" s="4" t="s">
        <v>132</v>
      </c>
      <c r="AG368" s="0" t="s">
        <v>132</v>
      </c>
      <c r="AH368" s="0" t="s">
        <v>132</v>
      </c>
      <c r="AI368" s="0" t="s">
        <v>132</v>
      </c>
      <c r="AJ368" s="0" t="s">
        <v>132</v>
      </c>
      <c r="AK368" s="22" t="n">
        <f aca="false">IF(OR(AH368="N/A",AI368=0),1,1-BINOMDIST(AI368-1,AH368,0.5,1))</f>
        <v>1</v>
      </c>
      <c r="AL368" s="22" t="n">
        <f aca="false">IF(OR(AH368="N/A",AJ368=0),1,1-BINOMDIST(AJ368-1,AH368,0.5,1))</f>
        <v>1</v>
      </c>
      <c r="AN368" s="2" t="n">
        <v>1.4652123</v>
      </c>
      <c r="AO368" s="2" t="n">
        <v>6.0044427</v>
      </c>
      <c r="AP368" s="1" t="n">
        <v>0.998019801980198</v>
      </c>
      <c r="AQ368" s="0" t="s">
        <v>2837</v>
      </c>
      <c r="AR368" s="0" t="s">
        <v>132</v>
      </c>
      <c r="AS368" s="0" t="s">
        <v>132</v>
      </c>
      <c r="AT368" s="0" t="s">
        <v>132</v>
      </c>
      <c r="AU368" s="0" t="n">
        <v>69898</v>
      </c>
      <c r="AV368" s="0" t="s">
        <v>2838</v>
      </c>
      <c r="AW368" s="0" t="s">
        <v>2839</v>
      </c>
      <c r="AX368" s="0" t="s">
        <v>121</v>
      </c>
      <c r="AY368" s="23" t="s">
        <v>122</v>
      </c>
      <c r="AZ368" s="23" t="s">
        <v>123</v>
      </c>
      <c r="BA368" s="23" t="s">
        <v>123</v>
      </c>
      <c r="BB368" s="0" t="n">
        <v>0</v>
      </c>
      <c r="BC368" s="0" t="n">
        <v>0</v>
      </c>
      <c r="BD368" s="0" t="n">
        <v>0</v>
      </c>
      <c r="BE368" s="0" t="n">
        <v>0</v>
      </c>
      <c r="BF368" s="0" t="n">
        <v>0</v>
      </c>
      <c r="BQ368" s="22"/>
      <c r="BS368" s="0" t="s">
        <v>132</v>
      </c>
      <c r="BV368" s="3"/>
      <c r="BW368" s="1"/>
      <c r="BY368" s="2"/>
      <c r="CS368" s="24"/>
      <c r="CT368" s="24"/>
      <c r="CU368" s="24"/>
      <c r="CV368" s="24"/>
      <c r="CW368" s="24"/>
    </row>
    <row r="369" customFormat="false" ht="12" hidden="false" customHeight="false" outlineLevel="0" collapsed="false">
      <c r="A369" s="1"/>
      <c r="B369" s="1" t="n">
        <v>0.0620689655172414</v>
      </c>
      <c r="C369" s="1"/>
      <c r="D369" s="1"/>
      <c r="E369" s="1"/>
      <c r="F369" s="1"/>
      <c r="G369" s="1" t="n">
        <f aca="false">SUM(B369:D369)</f>
        <v>0.0620689655172414</v>
      </c>
      <c r="H369" s="1" t="n">
        <f aca="false">SUM(A369:F369)</f>
        <v>0.0620689655172414</v>
      </c>
      <c r="N369" s="2" t="n">
        <v>2.903108</v>
      </c>
      <c r="O369" s="2" t="n">
        <v>3.4535978</v>
      </c>
      <c r="P369" s="0" t="s">
        <v>392</v>
      </c>
      <c r="Q369" s="0" t="n">
        <v>69804907</v>
      </c>
      <c r="R369" s="0" t="n">
        <v>69804907</v>
      </c>
      <c r="S369" s="0" t="n">
        <v>69805341</v>
      </c>
      <c r="T369" s="0" t="n">
        <v>69805341</v>
      </c>
      <c r="U369" s="0" t="n">
        <v>4</v>
      </c>
      <c r="V369" s="0" t="n">
        <v>81</v>
      </c>
      <c r="W369" s="0" t="n">
        <v>83</v>
      </c>
      <c r="X369" s="3" t="n">
        <v>0.258218057414845</v>
      </c>
      <c r="Y369" s="4"/>
      <c r="Z369" s="4" t="n">
        <v>19969651</v>
      </c>
      <c r="AA369" s="30" t="s">
        <v>392</v>
      </c>
      <c r="AB369" s="31" t="n">
        <v>89774600</v>
      </c>
      <c r="AC369" s="31" t="n">
        <v>89774950</v>
      </c>
      <c r="AD369" s="0" t="n">
        <v>0</v>
      </c>
      <c r="AE369" s="0" t="n">
        <v>0</v>
      </c>
      <c r="AF369" s="4" t="s">
        <v>132</v>
      </c>
      <c r="AG369" s="0" t="s">
        <v>132</v>
      </c>
      <c r="AH369" s="0" t="s">
        <v>132</v>
      </c>
      <c r="AI369" s="0" t="s">
        <v>132</v>
      </c>
      <c r="AJ369" s="0" t="s">
        <v>132</v>
      </c>
      <c r="AK369" s="22" t="n">
        <f aca="false">IF(OR(AH369="N/A",AI369=0),1,1-BINOMDIST(AI369-1,AH369,0.5,1))</f>
        <v>1</v>
      </c>
      <c r="AL369" s="22" t="n">
        <f aca="false">IF(OR(AH369="N/A",AJ369=0),1,1-BINOMDIST(AJ369-1,AH369,0.5,1))</f>
        <v>1</v>
      </c>
      <c r="AN369" s="2" t="n">
        <v>2.577446</v>
      </c>
      <c r="AO369" s="2" t="n">
        <v>13.939299</v>
      </c>
      <c r="AP369" s="1" t="n">
        <v>0.997701149425287</v>
      </c>
      <c r="AQ369" s="0" t="s">
        <v>2216</v>
      </c>
      <c r="AR369" s="0" t="n">
        <v>585677</v>
      </c>
      <c r="AS369" s="0" t="s">
        <v>107</v>
      </c>
      <c r="AT369" s="0" t="n">
        <v>12</v>
      </c>
      <c r="AU369" s="0" t="n">
        <v>31900</v>
      </c>
      <c r="AV369" s="0" t="s">
        <v>2840</v>
      </c>
      <c r="AW369" s="0" t="s">
        <v>2841</v>
      </c>
      <c r="AX369" s="0" t="s">
        <v>121</v>
      </c>
      <c r="AY369" s="23" t="s">
        <v>123</v>
      </c>
      <c r="AZ369" s="23" t="s">
        <v>123</v>
      </c>
      <c r="BA369" s="23" t="s">
        <v>123</v>
      </c>
      <c r="BB369" s="0" t="n">
        <v>0</v>
      </c>
      <c r="BC369" s="0" t="n">
        <v>0</v>
      </c>
      <c r="BD369" s="0" t="n">
        <v>0</v>
      </c>
      <c r="BE369" s="0" t="n">
        <v>0</v>
      </c>
      <c r="BF369" s="0" t="n">
        <v>0</v>
      </c>
      <c r="BQ369" s="22"/>
      <c r="BS369" s="0" t="s">
        <v>132</v>
      </c>
      <c r="BV369" s="3"/>
      <c r="BW369" s="1"/>
      <c r="BY369" s="2"/>
      <c r="CS369" s="24"/>
      <c r="CT369" s="24"/>
      <c r="CU369" s="24"/>
      <c r="CV369" s="24"/>
      <c r="CW369" s="24"/>
    </row>
    <row r="370" customFormat="false" ht="12" hidden="false" customHeight="false" outlineLevel="0" collapsed="false">
      <c r="A370" s="1"/>
      <c r="B370" s="1" t="n">
        <v>0.0931372549019608</v>
      </c>
      <c r="C370" s="1"/>
      <c r="D370" s="1"/>
      <c r="E370" s="1"/>
      <c r="F370" s="1"/>
      <c r="G370" s="1" t="n">
        <f aca="false">SUM(B370:D370)</f>
        <v>0.0931372549019608</v>
      </c>
      <c r="H370" s="1" t="n">
        <f aca="false">SUM(A370:F370)</f>
        <v>0.0931372549019608</v>
      </c>
      <c r="N370" s="2" t="n">
        <v>2.9250698</v>
      </c>
      <c r="O370" s="2" t="n">
        <v>3.4535978</v>
      </c>
      <c r="P370" s="0" t="s">
        <v>392</v>
      </c>
      <c r="Q370" s="0" t="n">
        <v>74226913</v>
      </c>
      <c r="R370" s="0" t="n">
        <v>74226913</v>
      </c>
      <c r="S370" s="0" t="n">
        <v>74227320</v>
      </c>
      <c r="T370" s="0" t="n">
        <v>74227320</v>
      </c>
      <c r="U370" s="0" t="n">
        <v>3</v>
      </c>
      <c r="V370" s="0" t="n">
        <v>66</v>
      </c>
      <c r="W370" s="0" t="n">
        <v>113</v>
      </c>
      <c r="X370" s="3" t="n">
        <v>0.163716814159292</v>
      </c>
      <c r="Y370" s="4"/>
      <c r="Z370" s="4" t="n">
        <v>15547658</v>
      </c>
      <c r="AA370" s="30" t="s">
        <v>392</v>
      </c>
      <c r="AB370" s="31" t="n">
        <v>89774600</v>
      </c>
      <c r="AC370" s="31" t="n">
        <v>89774950</v>
      </c>
      <c r="AD370" s="0" t="n">
        <v>0</v>
      </c>
      <c r="AE370" s="0" t="n">
        <v>0</v>
      </c>
      <c r="AF370" s="4" t="s">
        <v>132</v>
      </c>
      <c r="AG370" s="0" t="s">
        <v>132</v>
      </c>
      <c r="AH370" s="0" t="s">
        <v>132</v>
      </c>
      <c r="AI370" s="0" t="s">
        <v>132</v>
      </c>
      <c r="AJ370" s="0" t="s">
        <v>132</v>
      </c>
      <c r="AK370" s="22" t="n">
        <f aca="false">IF(OR(AH370="N/A",AI370=0),1,1-BINOMDIST(AI370-1,AH370,0.5,1))</f>
        <v>1</v>
      </c>
      <c r="AL370" s="22" t="n">
        <f aca="false">IF(OR(AH370="N/A",AJ370=0),1,1-BINOMDIST(AJ370-1,AH370,0.5,1))</f>
        <v>1</v>
      </c>
      <c r="AN370" s="2" t="n">
        <v>2.0148282</v>
      </c>
      <c r="AO370" s="2" t="n">
        <v>8.29033</v>
      </c>
      <c r="AP370" s="1" t="n">
        <v>0.997549019607843</v>
      </c>
      <c r="AQ370" s="0" t="s">
        <v>2671</v>
      </c>
      <c r="AR370" s="0" t="s">
        <v>132</v>
      </c>
      <c r="AS370" s="0" t="s">
        <v>132</v>
      </c>
      <c r="AT370" s="0" t="s">
        <v>132</v>
      </c>
      <c r="AU370" s="0" t="n">
        <v>269251</v>
      </c>
      <c r="AV370" s="0" t="s">
        <v>2842</v>
      </c>
      <c r="AW370" s="0" t="s">
        <v>2843</v>
      </c>
      <c r="AX370" s="0" t="s">
        <v>221</v>
      </c>
      <c r="AY370" s="23" t="s">
        <v>110</v>
      </c>
      <c r="AZ370" s="23" t="s">
        <v>110</v>
      </c>
      <c r="BA370" s="23" t="s">
        <v>110</v>
      </c>
      <c r="BB370" s="0" t="n">
        <v>0</v>
      </c>
      <c r="BC370" s="0" t="n">
        <v>0</v>
      </c>
      <c r="BD370" s="0" t="n">
        <v>0</v>
      </c>
      <c r="BE370" s="0" t="n">
        <v>0</v>
      </c>
      <c r="BF370" s="0" t="n">
        <v>0</v>
      </c>
      <c r="BQ370" s="22"/>
      <c r="BS370" s="0" t="s">
        <v>132</v>
      </c>
      <c r="BV370" s="3"/>
      <c r="BW370" s="1"/>
      <c r="BY370" s="2"/>
      <c r="CS370" s="24"/>
      <c r="CT370" s="24"/>
      <c r="CU370" s="24"/>
      <c r="CV370" s="24"/>
      <c r="CW370" s="24"/>
    </row>
    <row r="371" customFormat="false" ht="12" hidden="false" customHeight="false" outlineLevel="0" collapsed="false">
      <c r="A371" s="1"/>
      <c r="B371" s="1" t="n">
        <v>0.238383838383838</v>
      </c>
      <c r="C371" s="1"/>
      <c r="D371" s="1"/>
      <c r="E371" s="1"/>
      <c r="F371" s="1"/>
      <c r="G371" s="1" t="n">
        <f aca="false">SUM(B371:D371)</f>
        <v>0.238383838383838</v>
      </c>
      <c r="H371" s="1" t="n">
        <f aca="false">SUM(A371:F371)</f>
        <v>0.238383838383838</v>
      </c>
      <c r="L371" s="0" t="s">
        <v>2844</v>
      </c>
      <c r="N371" s="2" t="n">
        <v>2.9395275</v>
      </c>
      <c r="O371" s="2" t="n">
        <v>3.4534154</v>
      </c>
      <c r="P371" s="0" t="s">
        <v>217</v>
      </c>
      <c r="Q371" s="0" t="n">
        <v>48624560</v>
      </c>
      <c r="R371" s="0" t="n">
        <v>48624560</v>
      </c>
      <c r="S371" s="0" t="n">
        <v>48625054</v>
      </c>
      <c r="T371" s="0" t="n">
        <v>48625054</v>
      </c>
      <c r="U371" s="0" t="n">
        <v>7</v>
      </c>
      <c r="V371" s="0" t="n">
        <v>111</v>
      </c>
      <c r="W371" s="0" t="n">
        <v>114</v>
      </c>
      <c r="X371" s="3" t="n">
        <v>0.273273273273273</v>
      </c>
      <c r="Y371" s="4"/>
      <c r="Z371" s="4" t="n">
        <v>37016019</v>
      </c>
      <c r="AA371" s="30" t="s">
        <v>217</v>
      </c>
      <c r="AB371" s="31" t="n">
        <v>11608613</v>
      </c>
      <c r="AC371" s="31" t="n">
        <v>11608963</v>
      </c>
      <c r="AD371" s="0" t="n">
        <v>0</v>
      </c>
      <c r="AE371" s="0" t="n">
        <v>0</v>
      </c>
      <c r="AF371" s="4" t="s">
        <v>132</v>
      </c>
      <c r="AG371" s="0" t="s">
        <v>132</v>
      </c>
      <c r="AH371" s="0" t="s">
        <v>132</v>
      </c>
      <c r="AI371" s="0" t="s">
        <v>132</v>
      </c>
      <c r="AJ371" s="0" t="s">
        <v>132</v>
      </c>
      <c r="AK371" s="22" t="n">
        <f aca="false">IF(OR(AH371="N/A",AI371=0),1,1-BINOMDIST(AI371-1,AH371,0.5,1))</f>
        <v>1</v>
      </c>
      <c r="AL371" s="22" t="n">
        <f aca="false">IF(OR(AH371="N/A",AJ371=0),1,1-BINOMDIST(AJ371-1,AH371,0.5,1))</f>
        <v>1</v>
      </c>
      <c r="AN371" s="2" t="n">
        <v>2.9258232</v>
      </c>
      <c r="AO371" s="2" t="n">
        <v>20.898733</v>
      </c>
      <c r="AP371" s="1" t="n">
        <v>0.997979797979798</v>
      </c>
      <c r="AQ371" s="0" t="s">
        <v>2753</v>
      </c>
      <c r="AR371" s="0" t="n">
        <v>251327</v>
      </c>
      <c r="AS371" s="0" t="s">
        <v>107</v>
      </c>
      <c r="AT371" s="0" t="n">
        <v>12</v>
      </c>
      <c r="AU371" s="0" t="n">
        <v>5998</v>
      </c>
      <c r="AV371" s="0" t="s">
        <v>2844</v>
      </c>
      <c r="AW371" s="0" t="s">
        <v>2845</v>
      </c>
      <c r="AX371" s="0" t="s">
        <v>121</v>
      </c>
      <c r="AY371" s="23" t="s">
        <v>123</v>
      </c>
      <c r="AZ371" s="23" t="s">
        <v>123</v>
      </c>
      <c r="BA371" s="23" t="s">
        <v>123</v>
      </c>
      <c r="BB371" s="0" t="n">
        <v>0</v>
      </c>
      <c r="BC371" s="0" t="n">
        <v>0</v>
      </c>
      <c r="BD371" s="0" t="n">
        <v>0</v>
      </c>
      <c r="BE371" s="0" t="n">
        <v>0</v>
      </c>
      <c r="BF371" s="0" t="n">
        <v>0</v>
      </c>
      <c r="BQ371" s="22"/>
      <c r="BS371" s="0" t="n">
        <v>6226</v>
      </c>
      <c r="BT371" s="0" t="s">
        <v>2846</v>
      </c>
      <c r="BU371" s="0" t="n">
        <v>76</v>
      </c>
      <c r="BV371" s="3" t="n">
        <v>0.733549084</v>
      </c>
      <c r="BW371" s="1" t="n">
        <v>0.594548552</v>
      </c>
      <c r="BX371" s="0" t="n">
        <v>1174</v>
      </c>
      <c r="BY371" s="2" t="n">
        <v>6.47359454855196</v>
      </c>
      <c r="BZ371" s="0" t="n">
        <v>1</v>
      </c>
      <c r="CA371" s="0" t="n">
        <v>1</v>
      </c>
      <c r="CB371" s="0" t="n">
        <v>1</v>
      </c>
      <c r="CC371" s="0" t="n">
        <v>1</v>
      </c>
      <c r="CD371" s="0" t="n">
        <v>1</v>
      </c>
      <c r="CE371" s="0" t="n">
        <v>1</v>
      </c>
      <c r="CF371" s="0" t="n">
        <v>1</v>
      </c>
      <c r="CG371" s="0" t="n">
        <v>1</v>
      </c>
      <c r="CH371" s="0" t="n">
        <v>1</v>
      </c>
      <c r="CI371" s="0" t="n">
        <v>1</v>
      </c>
      <c r="CJ371" s="0" t="n">
        <v>1</v>
      </c>
      <c r="CK371" s="0" t="n">
        <v>0</v>
      </c>
      <c r="CL371" s="0" t="n">
        <v>0</v>
      </c>
      <c r="CM371" s="0" t="n">
        <v>0</v>
      </c>
      <c r="CN371" s="0" t="n">
        <v>0</v>
      </c>
      <c r="CS371" s="24"/>
      <c r="CT371" s="24"/>
      <c r="CU371" s="24"/>
      <c r="CV371" s="24"/>
      <c r="CW371" s="24"/>
    </row>
    <row r="372" customFormat="false" ht="12" hidden="false" customHeight="false" outlineLevel="0" collapsed="false">
      <c r="A372" s="1"/>
      <c r="B372" s="1"/>
      <c r="C372" s="1"/>
      <c r="D372" s="1"/>
      <c r="E372" s="1" t="n">
        <v>0.840637450199203</v>
      </c>
      <c r="F372" s="1"/>
      <c r="G372" s="1" t="n">
        <f aca="false">SUM(B372:D372)</f>
        <v>0</v>
      </c>
      <c r="H372" s="1" t="n">
        <f aca="false">SUM(A372:F372)</f>
        <v>0.840637450199203</v>
      </c>
      <c r="L372" s="0" t="s">
        <v>2847</v>
      </c>
      <c r="N372" s="2" t="n">
        <v>-0.97997856</v>
      </c>
      <c r="O372" s="2" t="n">
        <v>3.4463618</v>
      </c>
      <c r="P372" s="0" t="s">
        <v>104</v>
      </c>
      <c r="Q372" s="0" t="n">
        <v>102561803</v>
      </c>
      <c r="R372" s="0" t="n">
        <v>102561803</v>
      </c>
      <c r="S372" s="0" t="n">
        <v>102562304</v>
      </c>
      <c r="T372" s="0" t="n">
        <v>102562304</v>
      </c>
      <c r="U372" s="0" t="n">
        <v>25</v>
      </c>
      <c r="V372" s="0" t="n">
        <v>41</v>
      </c>
      <c r="W372" s="0" t="n">
        <v>227</v>
      </c>
      <c r="X372" s="3" t="n">
        <v>1.34576125496938</v>
      </c>
      <c r="Y372" s="4"/>
      <c r="Z372" s="4" t="n">
        <v>2860467</v>
      </c>
      <c r="AA372" s="30" t="s">
        <v>104</v>
      </c>
      <c r="AB372" s="31" t="n">
        <v>99701412</v>
      </c>
      <c r="AC372" s="31" t="n">
        <v>99701762</v>
      </c>
      <c r="AD372" s="0" t="n">
        <v>0</v>
      </c>
      <c r="AE372" s="0" t="n">
        <v>0</v>
      </c>
      <c r="AF372" s="4" t="s">
        <v>132</v>
      </c>
      <c r="AG372" s="0" t="s">
        <v>132</v>
      </c>
      <c r="AH372" s="0" t="s">
        <v>132</v>
      </c>
      <c r="AI372" s="0" t="s">
        <v>132</v>
      </c>
      <c r="AJ372" s="0" t="s">
        <v>132</v>
      </c>
      <c r="AK372" s="22" t="n">
        <f aca="false">IF(OR(AH372="N/A",AI372=0),1,1-BINOMDIST(AI372-1,AH372,0.5,1))</f>
        <v>1</v>
      </c>
      <c r="AL372" s="22" t="n">
        <f aca="false">IF(OR(AH372="N/A",AJ372=0),1,1-BINOMDIST(AJ372-1,AH372,0.5,1))</f>
        <v>1</v>
      </c>
      <c r="AN372" s="2" t="n">
        <v>-1.8544784</v>
      </c>
      <c r="AO372" s="2" t="n">
        <v>136.69806</v>
      </c>
      <c r="AP372" s="1" t="n">
        <v>0.99800796812749</v>
      </c>
      <c r="AQ372" s="0" t="s">
        <v>2848</v>
      </c>
      <c r="AR372" s="0" t="n">
        <v>272171</v>
      </c>
      <c r="AS372" s="0" t="s">
        <v>142</v>
      </c>
      <c r="AT372" s="0" t="n">
        <v>12</v>
      </c>
      <c r="AU372" s="0" t="n">
        <v>11303</v>
      </c>
      <c r="AV372" s="0" t="s">
        <v>2849</v>
      </c>
      <c r="AW372" s="0" t="s">
        <v>2850</v>
      </c>
      <c r="AX372" s="0" t="s">
        <v>121</v>
      </c>
      <c r="AY372" s="23" t="s">
        <v>123</v>
      </c>
      <c r="AZ372" s="23" t="s">
        <v>123</v>
      </c>
      <c r="BA372" s="23" t="s">
        <v>123</v>
      </c>
      <c r="BB372" s="0" t="n">
        <v>0</v>
      </c>
      <c r="BC372" s="0" t="n">
        <v>0</v>
      </c>
      <c r="BD372" s="0" t="n">
        <v>0</v>
      </c>
      <c r="BE372" s="0" t="n">
        <v>0</v>
      </c>
      <c r="BF372" s="0" t="n">
        <v>0</v>
      </c>
      <c r="BQ372" s="22"/>
      <c r="BS372" s="0" t="n">
        <v>4856</v>
      </c>
      <c r="BT372" s="0" t="s">
        <v>2851</v>
      </c>
      <c r="BU372" s="0" t="n">
        <v>15</v>
      </c>
      <c r="BV372" s="3" t="n">
        <v>0.616615181</v>
      </c>
      <c r="BW372" s="1" t="n">
        <v>0.710144928</v>
      </c>
      <c r="BX372" s="0" t="n">
        <v>207</v>
      </c>
      <c r="BY372" s="2" t="n">
        <v>7.2463768115942</v>
      </c>
      <c r="BZ372" s="0" t="n">
        <v>0</v>
      </c>
      <c r="CA372" s="0" t="n">
        <v>0</v>
      </c>
      <c r="CB372" s="0" t="n">
        <v>0</v>
      </c>
      <c r="CC372" s="0" t="n">
        <v>0</v>
      </c>
      <c r="CD372" s="0" t="n">
        <v>0</v>
      </c>
      <c r="CE372" s="0" t="n">
        <v>0</v>
      </c>
      <c r="CF372" s="0" t="n">
        <v>0</v>
      </c>
      <c r="CG372" s="0" t="n">
        <v>1</v>
      </c>
      <c r="CH372" s="0" t="n">
        <v>0</v>
      </c>
      <c r="CI372" s="0" t="n">
        <v>0</v>
      </c>
      <c r="CJ372" s="0" t="n">
        <v>0</v>
      </c>
      <c r="CK372" s="0" t="n">
        <v>0</v>
      </c>
      <c r="CL372" s="0" t="n">
        <v>0</v>
      </c>
      <c r="CM372" s="0" t="n">
        <v>0</v>
      </c>
      <c r="CN372" s="0" t="n">
        <v>0</v>
      </c>
      <c r="CS372" s="24"/>
      <c r="CT372" s="24"/>
      <c r="CU372" s="24"/>
      <c r="CV372" s="24"/>
      <c r="CW372" s="24"/>
    </row>
    <row r="373" customFormat="false" ht="12" hidden="false" customHeight="false" outlineLevel="0" collapsed="false">
      <c r="A373" s="1"/>
      <c r="B373" s="1"/>
      <c r="C373" s="1" t="n">
        <v>0.202290076335878</v>
      </c>
      <c r="D373" s="1"/>
      <c r="E373" s="1"/>
      <c r="F373" s="1"/>
      <c r="G373" s="1" t="n">
        <f aca="false">SUM(B373:D373)</f>
        <v>0.202290076335878</v>
      </c>
      <c r="H373" s="1" t="n">
        <f aca="false">SUM(A373:F373)</f>
        <v>0.202290076335878</v>
      </c>
      <c r="N373" s="2" t="n">
        <v>-1.9980322</v>
      </c>
      <c r="O373" s="2" t="n">
        <v>3.425902</v>
      </c>
      <c r="P373" s="0" t="s">
        <v>396</v>
      </c>
      <c r="Q373" s="0" t="n">
        <v>108440325</v>
      </c>
      <c r="R373" s="0" t="n">
        <v>108440325</v>
      </c>
      <c r="S373" s="0" t="n">
        <v>108440820</v>
      </c>
      <c r="T373" s="0" t="n">
        <v>108440848</v>
      </c>
      <c r="U373" s="0" t="n">
        <v>8</v>
      </c>
      <c r="V373" s="0" t="n">
        <v>151</v>
      </c>
      <c r="W373" s="0" t="n">
        <v>103</v>
      </c>
      <c r="X373" s="3" t="n">
        <v>0.269015623995371</v>
      </c>
      <c r="Y373" s="4"/>
      <c r="Z373" s="4" t="n">
        <v>2326213</v>
      </c>
      <c r="AA373" s="30" t="s">
        <v>396</v>
      </c>
      <c r="AB373" s="31" t="n">
        <v>110766401</v>
      </c>
      <c r="AC373" s="31" t="n">
        <v>110767199</v>
      </c>
      <c r="AD373" s="0" t="n">
        <v>0</v>
      </c>
      <c r="AE373" s="0" t="n">
        <v>0</v>
      </c>
      <c r="AF373" s="4" t="n">
        <v>108440477</v>
      </c>
      <c r="AG373" s="0" t="n">
        <v>96</v>
      </c>
      <c r="AH373" s="0" t="n">
        <v>6</v>
      </c>
      <c r="AI373" s="0" t="n">
        <v>4</v>
      </c>
      <c r="AJ373" s="0" t="n">
        <v>2</v>
      </c>
      <c r="AK373" s="22" t="n">
        <f aca="false">IF(OR(AH373="N/A",AI373=0),1,1-BINOMDIST(AI373-1,AH373,0.5,1))</f>
        <v>0.34375</v>
      </c>
      <c r="AL373" s="22" t="n">
        <f aca="false">IF(OR(AH373="N/A",AJ373=0),1,1-BINOMDIST(AJ373-1,AH373,0.5,1))</f>
        <v>0.890625</v>
      </c>
      <c r="AM373" s="0" t="s">
        <v>2852</v>
      </c>
      <c r="AN373" s="2" t="n">
        <v>-0.80886376</v>
      </c>
      <c r="AO373" s="2" t="n">
        <v>9.502122</v>
      </c>
      <c r="AP373" s="1" t="n">
        <v>0.998091603053435</v>
      </c>
      <c r="AQ373" s="0" t="s">
        <v>2083</v>
      </c>
      <c r="AR373" s="0" t="s">
        <v>132</v>
      </c>
      <c r="AS373" s="0" t="s">
        <v>132</v>
      </c>
      <c r="AT373" s="0" t="s">
        <v>132</v>
      </c>
      <c r="AU373" s="0" t="n">
        <v>767510</v>
      </c>
      <c r="AV373" s="0" t="s">
        <v>1311</v>
      </c>
      <c r="AW373" s="0" t="s">
        <v>1312</v>
      </c>
      <c r="AX373" s="0" t="s">
        <v>221</v>
      </c>
      <c r="AY373" s="23" t="s">
        <v>110</v>
      </c>
      <c r="AZ373" s="23" t="s">
        <v>110</v>
      </c>
      <c r="BA373" s="23" t="s">
        <v>110</v>
      </c>
      <c r="BB373" s="0" t="n">
        <v>0</v>
      </c>
      <c r="BC373" s="0" t="n">
        <v>0</v>
      </c>
      <c r="BD373" s="0" t="n">
        <v>0</v>
      </c>
      <c r="BE373" s="0" t="n">
        <v>0</v>
      </c>
      <c r="BF373" s="0" t="n">
        <v>0</v>
      </c>
      <c r="BQ373" s="22"/>
      <c r="BS373" s="0" t="s">
        <v>132</v>
      </c>
      <c r="BV373" s="3"/>
      <c r="BW373" s="1"/>
      <c r="BY373" s="2"/>
      <c r="CS373" s="24"/>
      <c r="CT373" s="24"/>
      <c r="CU373" s="24"/>
      <c r="CV373" s="24"/>
      <c r="CW373" s="24"/>
    </row>
    <row r="374" customFormat="false" ht="12" hidden="false" customHeight="false" outlineLevel="0" collapsed="false">
      <c r="A374" s="1"/>
      <c r="B374" s="1" t="n">
        <v>0.240480961923848</v>
      </c>
      <c r="C374" s="1"/>
      <c r="D374" s="1"/>
      <c r="E374" s="1"/>
      <c r="F374" s="1"/>
      <c r="G374" s="1" t="n">
        <f aca="false">SUM(B374:D374)</f>
        <v>0.240480961923848</v>
      </c>
      <c r="H374" s="1" t="n">
        <f aca="false">SUM(A374:F374)</f>
        <v>0.240480961923848</v>
      </c>
      <c r="L374" s="0" t="s">
        <v>2853</v>
      </c>
      <c r="N374" s="2" t="n">
        <v>1.937317</v>
      </c>
      <c r="O374" s="2" t="n">
        <v>3.3930385</v>
      </c>
      <c r="P374" s="0" t="s">
        <v>396</v>
      </c>
      <c r="Q374" s="0" t="n">
        <v>82256262</v>
      </c>
      <c r="R374" s="0" t="n">
        <v>82256262</v>
      </c>
      <c r="S374" s="0" t="n">
        <v>82256760</v>
      </c>
      <c r="T374" s="0" t="n">
        <v>82256760</v>
      </c>
      <c r="U374" s="0" t="n">
        <v>7</v>
      </c>
      <c r="V374" s="0" t="n">
        <v>101</v>
      </c>
      <c r="W374" s="0" t="n">
        <v>130</v>
      </c>
      <c r="X374" s="3" t="n">
        <v>0.265498857578066</v>
      </c>
      <c r="Y374" s="4"/>
      <c r="Z374" s="4" t="n">
        <v>7029301</v>
      </c>
      <c r="AA374" s="30" t="s">
        <v>396</v>
      </c>
      <c r="AB374" s="31" t="n">
        <v>75227035</v>
      </c>
      <c r="AC374" s="31" t="n">
        <v>75227385</v>
      </c>
      <c r="AD374" s="0" t="n">
        <v>0</v>
      </c>
      <c r="AE374" s="0" t="n">
        <v>0</v>
      </c>
      <c r="AF374" s="4" t="n">
        <v>82256272</v>
      </c>
      <c r="AG374" s="0" t="n">
        <v>239</v>
      </c>
      <c r="AH374" s="0" t="n">
        <v>11</v>
      </c>
      <c r="AI374" s="0" t="n">
        <v>5</v>
      </c>
      <c r="AJ374" s="0" t="n">
        <v>6</v>
      </c>
      <c r="AK374" s="22" t="n">
        <f aca="false">IF(OR(AH374="N/A",AI374=0),1,1-BINOMDIST(AI374-1,AH374,0.5,1))</f>
        <v>0.7255859375</v>
      </c>
      <c r="AL374" s="22" t="n">
        <f aca="false">IF(OR(AH374="N/A",AJ374=0),1,1-BINOMDIST(AJ374-1,AH374,0.5,1))</f>
        <v>0.5</v>
      </c>
      <c r="AM374" s="0" t="s">
        <v>2854</v>
      </c>
      <c r="AN374" s="2" t="n">
        <v>1.0124745</v>
      </c>
      <c r="AO374" s="2" t="n">
        <v>6.648577</v>
      </c>
      <c r="AP374" s="1" t="n">
        <v>0.967935871743487</v>
      </c>
      <c r="AQ374" s="0" t="s">
        <v>2855</v>
      </c>
      <c r="AR374" s="0" t="n">
        <v>636220</v>
      </c>
      <c r="AS374" s="0" t="s">
        <v>107</v>
      </c>
      <c r="AT374" s="0" t="n">
        <v>6</v>
      </c>
      <c r="AU374" s="0" t="n">
        <v>128945</v>
      </c>
      <c r="AV374" s="0" t="s">
        <v>2853</v>
      </c>
      <c r="AW374" s="0" t="s">
        <v>2856</v>
      </c>
      <c r="AX374" s="0" t="s">
        <v>121</v>
      </c>
      <c r="AY374" s="23" t="s">
        <v>123</v>
      </c>
      <c r="AZ374" s="23" t="s">
        <v>123</v>
      </c>
      <c r="BA374" s="23" t="s">
        <v>122</v>
      </c>
      <c r="BB374" s="0" t="n">
        <v>0</v>
      </c>
      <c r="BC374" s="0" t="n">
        <v>0</v>
      </c>
      <c r="BD374" s="0" t="n">
        <v>0</v>
      </c>
      <c r="BE374" s="0" t="n">
        <v>0</v>
      </c>
      <c r="BF374" s="0" t="n">
        <v>0</v>
      </c>
      <c r="BQ374" s="22"/>
      <c r="BS374" s="0" t="s">
        <v>132</v>
      </c>
      <c r="BV374" s="3"/>
      <c r="BW374" s="1"/>
      <c r="BY374" s="2"/>
      <c r="CS374" s="24"/>
      <c r="CT374" s="24"/>
      <c r="CU374" s="24"/>
      <c r="CV374" s="24"/>
      <c r="CW374" s="24"/>
    </row>
    <row r="375" customFormat="false" ht="12" hidden="false" customHeight="false" outlineLevel="0" collapsed="false">
      <c r="A375" s="1"/>
      <c r="B375" s="1"/>
      <c r="C375" s="1"/>
      <c r="D375" s="1"/>
      <c r="E375" s="1"/>
      <c r="F375" s="1"/>
      <c r="G375" s="1" t="n">
        <f aca="false">SUM(B375:D375)</f>
        <v>0</v>
      </c>
      <c r="H375" s="1" t="n">
        <f aca="false">SUM(A375:F375)</f>
        <v>0</v>
      </c>
      <c r="L375" s="0" t="s">
        <v>2857</v>
      </c>
      <c r="N375" s="2" t="n">
        <v>1.4710135</v>
      </c>
      <c r="O375" s="2" t="n">
        <v>3.3930385</v>
      </c>
      <c r="P375" s="0" t="s">
        <v>104</v>
      </c>
      <c r="Q375" s="0" t="n">
        <v>12375662</v>
      </c>
      <c r="R375" s="0" t="n">
        <v>12375662</v>
      </c>
      <c r="S375" s="0" t="n">
        <v>12376162</v>
      </c>
      <c r="T375" s="0" t="n">
        <v>12376164</v>
      </c>
      <c r="U375" s="0" t="n">
        <v>13</v>
      </c>
      <c r="V375" s="0" t="n">
        <v>120</v>
      </c>
      <c r="W375" s="0" t="n">
        <v>132</v>
      </c>
      <c r="X375" s="3" t="n">
        <v>0.411994949494949</v>
      </c>
      <c r="Y375" s="4"/>
      <c r="Z375" s="4" t="n">
        <v>60264615</v>
      </c>
      <c r="AA375" s="30" t="s">
        <v>104</v>
      </c>
      <c r="AB375" s="31" t="n">
        <v>72640353</v>
      </c>
      <c r="AC375" s="31" t="n">
        <v>72640703</v>
      </c>
      <c r="AD375" s="0" t="n">
        <v>0</v>
      </c>
      <c r="AE375" s="0" t="n">
        <v>0</v>
      </c>
      <c r="AF375" s="4" t="s">
        <v>132</v>
      </c>
      <c r="AG375" s="0" t="s">
        <v>132</v>
      </c>
      <c r="AH375" s="0" t="s">
        <v>132</v>
      </c>
      <c r="AI375" s="0" t="s">
        <v>132</v>
      </c>
      <c r="AJ375" s="0" t="s">
        <v>132</v>
      </c>
      <c r="AK375" s="22" t="n">
        <f aca="false">IF(OR(AH375="N/A",AI375=0),1,1-BINOMDIST(AI375-1,AH375,0.5,1))</f>
        <v>1</v>
      </c>
      <c r="AL375" s="22" t="n">
        <f aca="false">IF(OR(AH375="N/A",AJ375=0),1,1-BINOMDIST(AJ375-1,AH375,0.5,1))</f>
        <v>1</v>
      </c>
      <c r="AN375" s="2" t="n">
        <v>-0.4772803</v>
      </c>
      <c r="AO375" s="2" t="n">
        <v>3.8891964</v>
      </c>
      <c r="AP375" s="1" t="n">
        <v>0.0715705765407555</v>
      </c>
      <c r="AQ375" s="0" t="s">
        <v>2858</v>
      </c>
      <c r="AR375" s="0" t="n">
        <v>396392</v>
      </c>
      <c r="AS375" s="0" t="s">
        <v>142</v>
      </c>
      <c r="AT375" s="0" t="n">
        <v>12</v>
      </c>
      <c r="AU375" s="0" t="n">
        <v>124912</v>
      </c>
      <c r="AV375" s="0" t="s">
        <v>2859</v>
      </c>
      <c r="AW375" s="0" t="s">
        <v>2860</v>
      </c>
      <c r="AX375" s="0" t="s">
        <v>121</v>
      </c>
      <c r="AY375" s="23" t="s">
        <v>123</v>
      </c>
      <c r="AZ375" s="23" t="s">
        <v>123</v>
      </c>
      <c r="BA375" s="23" t="s">
        <v>123</v>
      </c>
      <c r="BB375" s="0" t="n">
        <v>0</v>
      </c>
      <c r="BC375" s="0" t="n">
        <v>0</v>
      </c>
      <c r="BD375" s="0" t="n">
        <v>0</v>
      </c>
      <c r="BE375" s="0" t="n">
        <v>0</v>
      </c>
      <c r="BF375" s="0" t="n">
        <v>0</v>
      </c>
      <c r="BQ375" s="22"/>
      <c r="BS375" s="0" t="s">
        <v>132</v>
      </c>
      <c r="BV375" s="3"/>
      <c r="BW375" s="1"/>
      <c r="BY375" s="2"/>
      <c r="CS375" s="24"/>
      <c r="CT375" s="24"/>
      <c r="CU375" s="24"/>
      <c r="CV375" s="24"/>
      <c r="CW375" s="24"/>
    </row>
    <row r="376" customFormat="false" ht="12" hidden="false" customHeight="false" outlineLevel="0" collapsed="false">
      <c r="A376" s="1"/>
      <c r="B376" s="1" t="n">
        <v>0.282</v>
      </c>
      <c r="C376" s="1" t="n">
        <v>0.328</v>
      </c>
      <c r="D376" s="1"/>
      <c r="E376" s="1"/>
      <c r="F376" s="1"/>
      <c r="G376" s="1" t="n">
        <f aca="false">SUM(B376:D376)</f>
        <v>0.61</v>
      </c>
      <c r="H376" s="1" t="n">
        <f aca="false">SUM(A376:F376)</f>
        <v>0.61</v>
      </c>
      <c r="N376" s="2" t="n">
        <v>1.9337777</v>
      </c>
      <c r="O376" s="2" t="n">
        <v>3.3930385</v>
      </c>
      <c r="P376" s="0" t="s">
        <v>248</v>
      </c>
      <c r="Q376" s="0" t="n">
        <v>115454977</v>
      </c>
      <c r="R376" s="0" t="n">
        <v>115454977</v>
      </c>
      <c r="S376" s="0" t="n">
        <v>115455476</v>
      </c>
      <c r="T376" s="0" t="n">
        <v>115455476</v>
      </c>
      <c r="U376" s="0" t="n">
        <v>12</v>
      </c>
      <c r="V376" s="0" t="n">
        <v>110</v>
      </c>
      <c r="W376" s="0" t="n">
        <v>108</v>
      </c>
      <c r="X376" s="3" t="n">
        <v>0.504040404040404</v>
      </c>
      <c r="Y376" s="4"/>
      <c r="Z376" s="4" t="n">
        <v>201746</v>
      </c>
      <c r="AA376" s="30" t="s">
        <v>248</v>
      </c>
      <c r="AB376" s="31" t="n">
        <v>115253306</v>
      </c>
      <c r="AC376" s="31" t="n">
        <v>115253656</v>
      </c>
      <c r="AD376" s="0" t="n">
        <v>0</v>
      </c>
      <c r="AE376" s="0" t="n">
        <v>0</v>
      </c>
      <c r="AF376" s="4" t="s">
        <v>132</v>
      </c>
      <c r="AG376" s="0" t="s">
        <v>132</v>
      </c>
      <c r="AH376" s="0" t="s">
        <v>132</v>
      </c>
      <c r="AI376" s="0" t="s">
        <v>132</v>
      </c>
      <c r="AJ376" s="0" t="s">
        <v>132</v>
      </c>
      <c r="AK376" s="22" t="n">
        <f aca="false">IF(OR(AH376="N/A",AI376=0),1,1-BINOMDIST(AI376-1,AH376,0.5,1))</f>
        <v>1</v>
      </c>
      <c r="AL376" s="22" t="n">
        <f aca="false">IF(OR(AH376="N/A",AJ376=0),1,1-BINOMDIST(AJ376-1,AH376,0.5,1))</f>
        <v>1</v>
      </c>
      <c r="AN376" s="2" t="n">
        <v>-4.6972604</v>
      </c>
      <c r="AO376" s="2" t="n">
        <v>266.2141</v>
      </c>
      <c r="AP376" s="1" t="n">
        <v>0.936</v>
      </c>
      <c r="AQ376" s="0" t="s">
        <v>2861</v>
      </c>
      <c r="AR376" s="0" t="n">
        <v>231655</v>
      </c>
      <c r="AS376" s="0" t="s">
        <v>142</v>
      </c>
      <c r="AT376" s="0" t="n">
        <v>9</v>
      </c>
      <c r="AU376" s="0" t="n">
        <v>6055</v>
      </c>
      <c r="AV376" s="0" t="s">
        <v>2862</v>
      </c>
      <c r="AW376" s="0" t="s">
        <v>2863</v>
      </c>
      <c r="AX376" s="0" t="s">
        <v>121</v>
      </c>
      <c r="AY376" s="23" t="s">
        <v>123</v>
      </c>
      <c r="AZ376" s="23" t="s">
        <v>123</v>
      </c>
      <c r="BA376" s="23" t="s">
        <v>123</v>
      </c>
      <c r="BB376" s="0" t="n">
        <v>0</v>
      </c>
      <c r="BC376" s="0" t="n">
        <v>0</v>
      </c>
      <c r="BD376" s="0" t="n">
        <v>0</v>
      </c>
      <c r="BE376" s="0" t="n">
        <v>0</v>
      </c>
      <c r="BF376" s="0" t="n">
        <v>0</v>
      </c>
      <c r="BG376" s="0" t="n">
        <v>5.5</v>
      </c>
      <c r="BQ376" s="22"/>
      <c r="BS376" s="0" t="n">
        <v>777</v>
      </c>
      <c r="BT376" s="0" t="s">
        <v>2864</v>
      </c>
      <c r="BU376" s="0" t="n">
        <v>13</v>
      </c>
      <c r="BV376" s="3" t="n">
        <v>0.442890566</v>
      </c>
      <c r="BW376" s="1" t="n">
        <v>0.536585366</v>
      </c>
      <c r="BX376" s="0" t="n">
        <v>410</v>
      </c>
      <c r="BY376" s="2" t="n">
        <v>3.17073170731707</v>
      </c>
      <c r="BZ376" s="0" t="n">
        <v>0</v>
      </c>
      <c r="CA376" s="0" t="n">
        <v>0</v>
      </c>
      <c r="CB376" s="0" t="n">
        <v>0</v>
      </c>
      <c r="CC376" s="0" t="n">
        <v>0</v>
      </c>
      <c r="CD376" s="0" t="n">
        <v>0</v>
      </c>
      <c r="CE376" s="0" t="n">
        <v>0</v>
      </c>
      <c r="CF376" s="0" t="n">
        <v>0</v>
      </c>
      <c r="CG376" s="0" t="n">
        <v>0</v>
      </c>
      <c r="CH376" s="0" t="n">
        <v>0</v>
      </c>
      <c r="CI376" s="0" t="n">
        <v>0</v>
      </c>
      <c r="CJ376" s="0" t="n">
        <v>0</v>
      </c>
      <c r="CK376" s="0" t="n">
        <v>0</v>
      </c>
      <c r="CL376" s="0" t="n">
        <v>1</v>
      </c>
      <c r="CM376" s="0" t="n">
        <v>0</v>
      </c>
      <c r="CN376" s="0" t="n">
        <v>0</v>
      </c>
      <c r="CS376" s="24"/>
      <c r="CT376" s="24"/>
      <c r="CU376" s="24"/>
      <c r="CV376" s="24"/>
      <c r="CW376" s="24"/>
    </row>
    <row r="377" customFormat="false" ht="12" hidden="false" customHeight="false" outlineLevel="0" collapsed="false">
      <c r="A377" s="1"/>
      <c r="B377" s="1"/>
      <c r="C377" s="1" t="n">
        <v>1.00998003992016</v>
      </c>
      <c r="D377" s="1"/>
      <c r="E377" s="1"/>
      <c r="F377" s="1"/>
      <c r="G377" s="1" t="n">
        <f aca="false">SUM(B377:D377)</f>
        <v>1.00998003992016</v>
      </c>
      <c r="H377" s="1" t="n">
        <f aca="false">SUM(A377:F377)</f>
        <v>1.00998003992016</v>
      </c>
      <c r="N377" s="2" t="n">
        <v>1.9266728</v>
      </c>
      <c r="O377" s="2" t="n">
        <v>3.3930385</v>
      </c>
      <c r="P377" s="0" t="s">
        <v>210</v>
      </c>
      <c r="Q377" s="0" t="n">
        <v>108884797</v>
      </c>
      <c r="R377" s="0" t="n">
        <v>108884797</v>
      </c>
      <c r="S377" s="0" t="n">
        <v>108885297</v>
      </c>
      <c r="T377" s="0" t="n">
        <v>108885297</v>
      </c>
      <c r="U377" s="0" t="n">
        <v>7</v>
      </c>
      <c r="V377" s="0" t="n">
        <v>82</v>
      </c>
      <c r="W377" s="0" t="n">
        <v>106</v>
      </c>
      <c r="X377" s="3" t="n">
        <v>0.402669121030833</v>
      </c>
      <c r="Y377" s="4"/>
      <c r="Z377" s="4" t="n">
        <v>50027855</v>
      </c>
      <c r="AA377" s="30" t="s">
        <v>210</v>
      </c>
      <c r="AB377" s="31" t="n">
        <v>58857017</v>
      </c>
      <c r="AC377" s="31" t="n">
        <v>58857367</v>
      </c>
      <c r="AD377" s="0" t="n">
        <v>0</v>
      </c>
      <c r="AE377" s="0" t="n">
        <v>0</v>
      </c>
      <c r="AF377" s="4" t="s">
        <v>132</v>
      </c>
      <c r="AG377" s="0" t="s">
        <v>132</v>
      </c>
      <c r="AH377" s="0" t="s">
        <v>132</v>
      </c>
      <c r="AI377" s="0" t="s">
        <v>132</v>
      </c>
      <c r="AJ377" s="0" t="s">
        <v>132</v>
      </c>
      <c r="AK377" s="22" t="n">
        <f aca="false">IF(OR(AH377="N/A",AI377=0),1,1-BINOMDIST(AI377-1,AH377,0.5,1))</f>
        <v>1</v>
      </c>
      <c r="AL377" s="22" t="n">
        <f aca="false">IF(OR(AH377="N/A",AJ377=0),1,1-BINOMDIST(AJ377-1,AH377,0.5,1))</f>
        <v>1</v>
      </c>
      <c r="AN377" s="2" t="n">
        <v>-0.69489473</v>
      </c>
      <c r="AO377" s="2" t="n">
        <v>4.3536196</v>
      </c>
      <c r="AP377" s="1" t="n">
        <v>0.872255489021956</v>
      </c>
      <c r="AQ377" s="0" t="s">
        <v>2865</v>
      </c>
      <c r="AR377" s="0" t="s">
        <v>132</v>
      </c>
      <c r="AS377" s="0" t="s">
        <v>132</v>
      </c>
      <c r="AT377" s="0" t="s">
        <v>132</v>
      </c>
      <c r="AU377" s="0" t="n">
        <v>106663</v>
      </c>
      <c r="AV377" s="0" t="s">
        <v>2866</v>
      </c>
      <c r="AW377" s="0" t="s">
        <v>2867</v>
      </c>
      <c r="AX377" s="0" t="s">
        <v>121</v>
      </c>
      <c r="AY377" s="23" t="s">
        <v>123</v>
      </c>
      <c r="AZ377" s="23" t="s">
        <v>123</v>
      </c>
      <c r="BA377" s="23" t="s">
        <v>123</v>
      </c>
      <c r="BB377" s="0" t="n">
        <v>0</v>
      </c>
      <c r="BC377" s="0" t="n">
        <v>0</v>
      </c>
      <c r="BD377" s="0" t="n">
        <v>0</v>
      </c>
      <c r="BE377" s="0" t="n">
        <v>0</v>
      </c>
      <c r="BF377" s="0" t="n">
        <v>0</v>
      </c>
      <c r="BQ377" s="22"/>
      <c r="BS377" s="0" t="s">
        <v>132</v>
      </c>
      <c r="BV377" s="3"/>
      <c r="BW377" s="1"/>
      <c r="BY377" s="2"/>
      <c r="CS377" s="24"/>
      <c r="CT377" s="24"/>
      <c r="CU377" s="24"/>
      <c r="CV377" s="24"/>
      <c r="CW377" s="24"/>
    </row>
    <row r="378" customFormat="false" ht="12" hidden="false" customHeight="false" outlineLevel="0" collapsed="false">
      <c r="A378" s="1"/>
      <c r="B378" s="1" t="n">
        <v>0.794</v>
      </c>
      <c r="C378" s="1"/>
      <c r="D378" s="1"/>
      <c r="E378" s="1" t="n">
        <v>0.096</v>
      </c>
      <c r="F378" s="1" t="n">
        <v>0.092</v>
      </c>
      <c r="G378" s="1" t="n">
        <f aca="false">SUM(B378:D378)</f>
        <v>0.794</v>
      </c>
      <c r="H378" s="1" t="n">
        <f aca="false">SUM(A378:F378)</f>
        <v>0.982</v>
      </c>
      <c r="I378" s="0" t="s">
        <v>2868</v>
      </c>
      <c r="L378" s="0" t="s">
        <v>2868</v>
      </c>
      <c r="N378" s="2" t="n">
        <v>1.9443698</v>
      </c>
      <c r="O378" s="2" t="n">
        <v>3.3930385</v>
      </c>
      <c r="P378" s="0" t="s">
        <v>217</v>
      </c>
      <c r="Q378" s="0" t="n">
        <v>109216722</v>
      </c>
      <c r="R378" s="0" t="n">
        <v>109216722</v>
      </c>
      <c r="S378" s="0" t="n">
        <v>109217221</v>
      </c>
      <c r="T378" s="0" t="n">
        <v>109217221</v>
      </c>
      <c r="U378" s="0" t="n">
        <v>6</v>
      </c>
      <c r="V378" s="0" t="n">
        <v>110</v>
      </c>
      <c r="W378" s="0" t="n">
        <v>118</v>
      </c>
      <c r="X378" s="3" t="n">
        <v>0.230662557781202</v>
      </c>
      <c r="Y378" s="4"/>
      <c r="Z378" s="4" t="n">
        <v>2327252</v>
      </c>
      <c r="AA378" s="30" t="s">
        <v>217</v>
      </c>
      <c r="AB378" s="31" t="n">
        <v>106889545</v>
      </c>
      <c r="AC378" s="31" t="n">
        <v>106889895</v>
      </c>
      <c r="AD378" s="0" t="n">
        <v>0</v>
      </c>
      <c r="AE378" s="0" t="n">
        <v>0</v>
      </c>
      <c r="AF378" s="4" t="s">
        <v>132</v>
      </c>
      <c r="AG378" s="0" t="s">
        <v>132</v>
      </c>
      <c r="AH378" s="0" t="s">
        <v>132</v>
      </c>
      <c r="AI378" s="0" t="s">
        <v>132</v>
      </c>
      <c r="AJ378" s="0" t="s">
        <v>132</v>
      </c>
      <c r="AK378" s="22" t="n">
        <f aca="false">IF(OR(AH378="N/A",AI378=0),1,1-BINOMDIST(AI378-1,AH378,0.5,1))</f>
        <v>1</v>
      </c>
      <c r="AL378" s="22" t="n">
        <f aca="false">IF(OR(AH378="N/A",AJ378=0),1,1-BINOMDIST(AJ378-1,AH378,0.5,1))</f>
        <v>1</v>
      </c>
      <c r="AN378" s="2" t="n">
        <v>-1.944408</v>
      </c>
      <c r="AO378" s="2" t="n">
        <v>36.172676</v>
      </c>
      <c r="AP378" s="1" t="n">
        <v>0.142</v>
      </c>
      <c r="AQ378" s="0" t="s">
        <v>2869</v>
      </c>
      <c r="AR378" s="0" t="n">
        <v>200828</v>
      </c>
      <c r="AS378" s="0" t="s">
        <v>142</v>
      </c>
      <c r="AT378" s="0" t="n">
        <v>6</v>
      </c>
      <c r="AU378" s="0" t="n">
        <v>10255</v>
      </c>
      <c r="AV378" s="0" t="s">
        <v>2868</v>
      </c>
      <c r="AW378" s="0" t="s">
        <v>2870</v>
      </c>
      <c r="AX378" s="0" t="s">
        <v>121</v>
      </c>
      <c r="AY378" s="23" t="s">
        <v>123</v>
      </c>
      <c r="AZ378" s="23" t="s">
        <v>123</v>
      </c>
      <c r="BA378" s="23" t="s">
        <v>123</v>
      </c>
      <c r="BB378" s="0" t="n">
        <v>0</v>
      </c>
      <c r="BC378" s="0" t="n">
        <v>0</v>
      </c>
      <c r="BD378" s="0" t="n">
        <v>0</v>
      </c>
      <c r="BE378" s="0" t="n">
        <v>0</v>
      </c>
      <c r="BF378" s="0" t="n">
        <v>0</v>
      </c>
      <c r="BQ378" s="22"/>
      <c r="BS378" s="0" t="s">
        <v>132</v>
      </c>
      <c r="BV378" s="3"/>
      <c r="BW378" s="1"/>
      <c r="BY378" s="2"/>
      <c r="CS378" s="24"/>
      <c r="CT378" s="24"/>
      <c r="CU378" s="24"/>
      <c r="CV378" s="24"/>
      <c r="CW378" s="24"/>
    </row>
    <row r="379" customFormat="false" ht="12" hidden="false" customHeight="false" outlineLevel="0" collapsed="false">
      <c r="A379" s="1"/>
      <c r="B379" s="1" t="n">
        <v>0.30938123752495</v>
      </c>
      <c r="C379" s="1"/>
      <c r="D379" s="1"/>
      <c r="E379" s="1" t="n">
        <v>0.193612774451098</v>
      </c>
      <c r="F379" s="1"/>
      <c r="G379" s="1" t="n">
        <f aca="false">SUM(B379:D379)</f>
        <v>0.30938123752495</v>
      </c>
      <c r="H379" s="1" t="n">
        <f aca="false">SUM(A379:F379)</f>
        <v>0.502994011976048</v>
      </c>
      <c r="J379" s="0" t="s">
        <v>2871</v>
      </c>
      <c r="K379" s="0" t="s">
        <v>2871</v>
      </c>
      <c r="N379" s="2" t="n">
        <v>-2.1623783</v>
      </c>
      <c r="O379" s="2" t="n">
        <v>3.3930385</v>
      </c>
      <c r="P379" s="0" t="s">
        <v>392</v>
      </c>
      <c r="Q379" s="0" t="n">
        <v>14347390</v>
      </c>
      <c r="R379" s="0" t="n">
        <v>14347390</v>
      </c>
      <c r="S379" s="0" t="n">
        <v>14347890</v>
      </c>
      <c r="T379" s="0" t="n">
        <v>14347890</v>
      </c>
      <c r="U379" s="0" t="n">
        <v>11</v>
      </c>
      <c r="V379" s="0" t="n">
        <v>105</v>
      </c>
      <c r="W379" s="0" t="n">
        <v>140</v>
      </c>
      <c r="X379" s="3" t="n">
        <v>0.374149659863946</v>
      </c>
      <c r="Y379" s="4"/>
      <c r="Z379" s="4" t="n">
        <v>75427135</v>
      </c>
      <c r="AA379" s="30" t="s">
        <v>392</v>
      </c>
      <c r="AB379" s="31" t="n">
        <v>89774600</v>
      </c>
      <c r="AC379" s="31" t="n">
        <v>89774950</v>
      </c>
      <c r="AD379" s="0" t="n">
        <v>0</v>
      </c>
      <c r="AE379" s="0" t="n">
        <v>0</v>
      </c>
      <c r="AF379" s="4" t="s">
        <v>132</v>
      </c>
      <c r="AG379" s="0" t="s">
        <v>132</v>
      </c>
      <c r="AH379" s="0" t="s">
        <v>132</v>
      </c>
      <c r="AI379" s="0" t="s">
        <v>132</v>
      </c>
      <c r="AJ379" s="0" t="s">
        <v>132</v>
      </c>
      <c r="AK379" s="22" t="n">
        <f aca="false">IF(OR(AH379="N/A",AI379=0),1,1-BINOMDIST(AI379-1,AH379,0.5,1))</f>
        <v>1</v>
      </c>
      <c r="AL379" s="22" t="n">
        <f aca="false">IF(OR(AH379="N/A",AJ379=0),1,1-BINOMDIST(AJ379-1,AH379,0.5,1))</f>
        <v>1</v>
      </c>
      <c r="AN379" s="2" t="n">
        <v>-1.031542</v>
      </c>
      <c r="AO379" s="2" t="n">
        <v>17.81692</v>
      </c>
      <c r="AP379" s="1" t="n">
        <v>0.998003992015968</v>
      </c>
      <c r="AQ379" s="0" t="s">
        <v>2872</v>
      </c>
      <c r="AR379" s="0" t="s">
        <v>132</v>
      </c>
      <c r="AS379" s="0" t="s">
        <v>132</v>
      </c>
      <c r="AT379" s="0" t="s">
        <v>132</v>
      </c>
      <c r="AU379" s="0" t="n">
        <v>42828</v>
      </c>
      <c r="AV379" s="0" t="s">
        <v>2873</v>
      </c>
      <c r="AW379" s="0" t="s">
        <v>2874</v>
      </c>
      <c r="AX379" s="0" t="s">
        <v>121</v>
      </c>
      <c r="AY379" s="23" t="s">
        <v>123</v>
      </c>
      <c r="AZ379" s="23" t="s">
        <v>123</v>
      </c>
      <c r="BA379" s="23" t="s">
        <v>123</v>
      </c>
      <c r="BB379" s="0" t="n">
        <v>0</v>
      </c>
      <c r="BC379" s="0" t="n">
        <v>0</v>
      </c>
      <c r="BD379" s="0" t="n">
        <v>0</v>
      </c>
      <c r="BE379" s="0" t="n">
        <v>0</v>
      </c>
      <c r="BF379" s="0" t="n">
        <v>0</v>
      </c>
      <c r="BQ379" s="22"/>
      <c r="BS379" s="0" t="s">
        <v>132</v>
      </c>
      <c r="BV379" s="3"/>
      <c r="BW379" s="1"/>
      <c r="BY379" s="2"/>
      <c r="CS379" s="24"/>
      <c r="CT379" s="24"/>
      <c r="CU379" s="24"/>
      <c r="CV379" s="24"/>
      <c r="CW379" s="24"/>
    </row>
    <row r="380" customFormat="false" ht="12" hidden="false" customHeight="false" outlineLevel="0" collapsed="false">
      <c r="A380" s="1"/>
      <c r="B380" s="1"/>
      <c r="C380" s="1"/>
      <c r="D380" s="1"/>
      <c r="E380" s="1"/>
      <c r="F380" s="1"/>
      <c r="G380" s="1" t="n">
        <f aca="false">SUM(B380:D380)</f>
        <v>0</v>
      </c>
      <c r="H380" s="1" t="n">
        <f aca="false">SUM(A380:F380)</f>
        <v>0</v>
      </c>
      <c r="N380" s="2" t="n">
        <v>1.7921352</v>
      </c>
      <c r="O380" s="2" t="n">
        <v>3.388478</v>
      </c>
      <c r="P380" s="0" t="s">
        <v>129</v>
      </c>
      <c r="Q380" s="0" t="n">
        <v>78562169</v>
      </c>
      <c r="R380" s="0" t="n">
        <v>78562169</v>
      </c>
      <c r="S380" s="0" t="n">
        <v>78562650</v>
      </c>
      <c r="T380" s="0" t="n">
        <v>78562650</v>
      </c>
      <c r="U380" s="0" t="n">
        <v>6</v>
      </c>
      <c r="V380" s="0" t="n">
        <v>131</v>
      </c>
      <c r="W380" s="0" t="n">
        <v>80</v>
      </c>
      <c r="X380" s="3" t="n">
        <v>0.275381679389313</v>
      </c>
      <c r="Y380" s="4"/>
      <c r="Z380" s="4" t="n">
        <v>48820823</v>
      </c>
      <c r="AA380" s="30" t="s">
        <v>129</v>
      </c>
      <c r="AB380" s="31" t="n">
        <v>29741412</v>
      </c>
      <c r="AC380" s="31" t="n">
        <v>29741762</v>
      </c>
      <c r="AD380" s="0" t="n">
        <v>0</v>
      </c>
      <c r="AE380" s="0" t="n">
        <v>0</v>
      </c>
      <c r="AF380" s="4" t="n">
        <v>78562393</v>
      </c>
      <c r="AG380" s="0" t="n">
        <v>17</v>
      </c>
      <c r="AH380" s="0" t="n">
        <v>4</v>
      </c>
      <c r="AI380" s="0" t="n">
        <v>1</v>
      </c>
      <c r="AJ380" s="0" t="n">
        <v>3</v>
      </c>
      <c r="AK380" s="22" t="n">
        <f aca="false">IF(OR(AH380="N/A",AI380=0),1,1-BINOMDIST(AI380-1,AH380,0.5,1))</f>
        <v>0.9375</v>
      </c>
      <c r="AL380" s="22" t="n">
        <f aca="false">IF(OR(AH380="N/A",AJ380=0),1,1-BINOMDIST(AJ380-1,AH380,0.5,1))</f>
        <v>0.3125</v>
      </c>
      <c r="AM380" s="0" t="s">
        <v>2875</v>
      </c>
      <c r="AN380" s="2" t="n">
        <v>1.1735873</v>
      </c>
      <c r="AO380" s="2" t="n">
        <v>10.059939</v>
      </c>
      <c r="AP380" s="1" t="n">
        <v>0.99792531120332</v>
      </c>
      <c r="AQ380" s="0" t="s">
        <v>2876</v>
      </c>
      <c r="AR380" s="0" t="s">
        <v>132</v>
      </c>
      <c r="AS380" s="0" t="s">
        <v>132</v>
      </c>
      <c r="AT380" s="0" t="s">
        <v>132</v>
      </c>
      <c r="AU380" s="0" t="n">
        <v>37167</v>
      </c>
      <c r="AV380" s="0" t="s">
        <v>2877</v>
      </c>
      <c r="AW380" s="0" t="s">
        <v>2878</v>
      </c>
      <c r="AX380" s="0" t="s">
        <v>121</v>
      </c>
      <c r="AY380" s="23" t="s">
        <v>122</v>
      </c>
      <c r="AZ380" s="23" t="s">
        <v>123</v>
      </c>
      <c r="BA380" s="23" t="s">
        <v>123</v>
      </c>
      <c r="BB380" s="0" t="n">
        <v>0</v>
      </c>
      <c r="BC380" s="0" t="n">
        <v>0</v>
      </c>
      <c r="BD380" s="0" t="n">
        <v>0</v>
      </c>
      <c r="BE380" s="0" t="n">
        <v>0</v>
      </c>
      <c r="BF380" s="0" t="n">
        <v>0</v>
      </c>
      <c r="BQ380" s="22"/>
      <c r="BS380" s="0" t="s">
        <v>132</v>
      </c>
      <c r="BV380" s="3"/>
      <c r="BW380" s="1"/>
      <c r="BY380" s="2"/>
      <c r="CS380" s="24"/>
      <c r="CT380" s="24"/>
      <c r="CU380" s="24"/>
      <c r="CV380" s="24"/>
      <c r="CW380" s="24"/>
    </row>
    <row r="381" customFormat="false" ht="12" hidden="false" customHeight="false" outlineLevel="0" collapsed="false">
      <c r="A381" s="1"/>
      <c r="B381" s="1"/>
      <c r="C381" s="1" t="n">
        <v>0.723107569721116</v>
      </c>
      <c r="D381" s="1"/>
      <c r="E381" s="1"/>
      <c r="F381" s="1"/>
      <c r="G381" s="1" t="n">
        <f aca="false">SUM(B381:D381)</f>
        <v>0.723107569721116</v>
      </c>
      <c r="H381" s="1" t="n">
        <f aca="false">SUM(A381:F381)</f>
        <v>0.723107569721116</v>
      </c>
      <c r="N381" s="2" t="n">
        <v>-2.3932154</v>
      </c>
      <c r="O381" s="2" t="n">
        <v>3.3535786</v>
      </c>
      <c r="P381" s="0" t="s">
        <v>116</v>
      </c>
      <c r="Q381" s="0" t="n">
        <v>116322964</v>
      </c>
      <c r="R381" s="0" t="n">
        <v>116322964</v>
      </c>
      <c r="S381" s="0" t="n">
        <v>116323465</v>
      </c>
      <c r="T381" s="0" t="n">
        <v>116323465</v>
      </c>
      <c r="U381" s="0" t="n">
        <v>5</v>
      </c>
      <c r="V381" s="0" t="n">
        <v>96</v>
      </c>
      <c r="W381" s="0" t="n">
        <v>116</v>
      </c>
      <c r="X381" s="3" t="n">
        <v>0.224946120689655</v>
      </c>
      <c r="Y381" s="4"/>
      <c r="Z381" s="4" t="n">
        <v>3555484</v>
      </c>
      <c r="AA381" s="30" t="s">
        <v>116</v>
      </c>
      <c r="AB381" s="31" t="n">
        <v>112767556</v>
      </c>
      <c r="AC381" s="31" t="n">
        <v>112767906</v>
      </c>
      <c r="AD381" s="0" t="n">
        <v>0</v>
      </c>
      <c r="AE381" s="0" t="n">
        <v>0</v>
      </c>
      <c r="AF381" s="4" t="n">
        <v>116323058</v>
      </c>
      <c r="AG381" s="0" t="n">
        <v>157</v>
      </c>
      <c r="AH381" s="0" t="n">
        <v>4</v>
      </c>
      <c r="AI381" s="0" t="n">
        <v>2</v>
      </c>
      <c r="AJ381" s="0" t="n">
        <v>2</v>
      </c>
      <c r="AK381" s="22" t="n">
        <f aca="false">IF(OR(AH381="N/A",AI381=0),1,1-BINOMDIST(AI381-1,AH381,0.5,1))</f>
        <v>0.6875</v>
      </c>
      <c r="AL381" s="22" t="n">
        <f aca="false">IF(OR(AH381="N/A",AJ381=0),1,1-BINOMDIST(AJ381-1,AH381,0.5,1))</f>
        <v>0.6875</v>
      </c>
      <c r="AM381" s="0" t="s">
        <v>2879</v>
      </c>
      <c r="AN381" s="2" t="n">
        <v>0.9843389</v>
      </c>
      <c r="AO381" s="2" t="n">
        <v>4.363892</v>
      </c>
      <c r="AP381" s="1" t="n">
        <v>0.0378486055776892</v>
      </c>
      <c r="AQ381" s="0" t="s">
        <v>2880</v>
      </c>
      <c r="AR381" s="0" t="n">
        <v>149327</v>
      </c>
      <c r="AS381" s="0" t="s">
        <v>142</v>
      </c>
      <c r="AT381" s="0" t="n">
        <v>17</v>
      </c>
      <c r="AU381" s="0" t="n">
        <v>10937</v>
      </c>
      <c r="AV381" s="0" t="s">
        <v>1286</v>
      </c>
      <c r="AW381" s="0" t="s">
        <v>1287</v>
      </c>
      <c r="AX381" s="0" t="s">
        <v>121</v>
      </c>
      <c r="AY381" s="23" t="s">
        <v>122</v>
      </c>
      <c r="AZ381" s="23" t="s">
        <v>123</v>
      </c>
      <c r="BA381" s="23" t="s">
        <v>122</v>
      </c>
      <c r="BB381" s="0" t="n">
        <v>0</v>
      </c>
      <c r="BC381" s="0" t="n">
        <v>0</v>
      </c>
      <c r="BD381" s="0" t="n">
        <v>0</v>
      </c>
      <c r="BE381" s="0" t="n">
        <v>0</v>
      </c>
      <c r="BF381" s="0" t="n">
        <v>0</v>
      </c>
      <c r="BQ381" s="22"/>
      <c r="BS381" s="0" t="n">
        <v>5120</v>
      </c>
      <c r="BT381" s="0" t="s">
        <v>2881</v>
      </c>
      <c r="BU381" s="0" t="n">
        <v>105</v>
      </c>
      <c r="BV381" s="3" t="n">
        <v>0.72488666</v>
      </c>
      <c r="BW381" s="1" t="n">
        <v>0.613488975</v>
      </c>
      <c r="BX381" s="0" t="n">
        <v>1542</v>
      </c>
      <c r="BY381" s="2" t="n">
        <v>6.80933852140078</v>
      </c>
      <c r="BZ381" s="0" t="n">
        <v>1</v>
      </c>
      <c r="CA381" s="0" t="n">
        <v>0</v>
      </c>
      <c r="CB381" s="0" t="n">
        <v>0</v>
      </c>
      <c r="CC381" s="0" t="n">
        <v>0</v>
      </c>
      <c r="CD381" s="0" t="n">
        <v>0</v>
      </c>
      <c r="CE381" s="0" t="n">
        <v>0</v>
      </c>
      <c r="CF381" s="0" t="n">
        <v>0</v>
      </c>
      <c r="CG381" s="0" t="n">
        <v>1</v>
      </c>
      <c r="CH381" s="0" t="n">
        <v>1</v>
      </c>
      <c r="CI381" s="0" t="n">
        <v>0</v>
      </c>
      <c r="CJ381" s="0" t="n">
        <v>1</v>
      </c>
      <c r="CK381" s="0" t="n">
        <v>0</v>
      </c>
      <c r="CL381" s="0" t="n">
        <v>0</v>
      </c>
      <c r="CM381" s="0" t="n">
        <v>0</v>
      </c>
      <c r="CN381" s="0" t="n">
        <v>0</v>
      </c>
      <c r="CS381" s="24"/>
      <c r="CT381" s="24"/>
      <c r="CU381" s="24"/>
      <c r="CV381" s="24"/>
      <c r="CW381" s="24"/>
    </row>
    <row r="382" customFormat="false" ht="12" hidden="false" customHeight="false" outlineLevel="0" collapsed="false">
      <c r="A382" s="1"/>
      <c r="B382" s="1"/>
      <c r="C382" s="1"/>
      <c r="D382" s="1"/>
      <c r="E382" s="1"/>
      <c r="F382" s="1"/>
      <c r="G382" s="1" t="n">
        <f aca="false">SUM(B382:D382)</f>
        <v>0</v>
      </c>
      <c r="H382" s="1" t="n">
        <f aca="false">SUM(A382:F382)</f>
        <v>0</v>
      </c>
      <c r="N382" s="2" t="n">
        <v>-1.2597111</v>
      </c>
      <c r="O382" s="2" t="n">
        <v>3.345795</v>
      </c>
      <c r="P382" s="0" t="s">
        <v>210</v>
      </c>
      <c r="Q382" s="0" t="n">
        <v>126521811</v>
      </c>
      <c r="R382" s="0" t="n">
        <v>126521811</v>
      </c>
      <c r="S382" s="0" t="n">
        <v>126522309</v>
      </c>
      <c r="T382" s="0" t="n">
        <v>126522309</v>
      </c>
      <c r="U382" s="0" t="n">
        <v>8</v>
      </c>
      <c r="V382" s="0" t="n">
        <v>108</v>
      </c>
      <c r="W382" s="0" t="n">
        <v>119</v>
      </c>
      <c r="X382" s="3" t="n">
        <v>0.309990662931839</v>
      </c>
      <c r="Y382" s="4"/>
      <c r="Z382" s="4" t="n">
        <v>67664868</v>
      </c>
      <c r="AA382" s="30" t="s">
        <v>210</v>
      </c>
      <c r="AB382" s="31" t="n">
        <v>58857017</v>
      </c>
      <c r="AC382" s="31" t="n">
        <v>58857367</v>
      </c>
      <c r="AD382" s="0" t="n">
        <v>0</v>
      </c>
      <c r="AE382" s="0" t="n">
        <v>0</v>
      </c>
      <c r="AF382" s="4" t="n">
        <v>126522091</v>
      </c>
      <c r="AG382" s="0" t="n">
        <v>31</v>
      </c>
      <c r="AH382" s="0" t="n">
        <v>8</v>
      </c>
      <c r="AI382" s="0" t="n">
        <v>5</v>
      </c>
      <c r="AJ382" s="0" t="n">
        <v>3</v>
      </c>
      <c r="AK382" s="22" t="n">
        <f aca="false">IF(OR(AH382="N/A",AI382=0),1,1-BINOMDIST(AI382-1,AH382,0.5,1))</f>
        <v>0.36328125</v>
      </c>
      <c r="AL382" s="22" t="n">
        <f aca="false">IF(OR(AH382="N/A",AJ382=0),1,1-BINOMDIST(AJ382-1,AH382,0.5,1))</f>
        <v>0.85546875</v>
      </c>
      <c r="AM382" s="0" t="s">
        <v>2882</v>
      </c>
      <c r="AN382" s="2" t="n">
        <v>-0.8592566</v>
      </c>
      <c r="AO382" s="2" t="n">
        <v>21.360807</v>
      </c>
      <c r="AP382" s="1" t="n">
        <v>0.997995991983968</v>
      </c>
      <c r="AQ382" s="0" t="s">
        <v>2883</v>
      </c>
      <c r="AR382" s="0" t="n">
        <v>513328</v>
      </c>
      <c r="AS382" s="0" t="s">
        <v>107</v>
      </c>
      <c r="AT382" s="0" t="n">
        <v>10</v>
      </c>
      <c r="AU382" s="0" t="n">
        <v>38381</v>
      </c>
      <c r="AV382" s="0" t="s">
        <v>2884</v>
      </c>
      <c r="AW382" s="0" t="s">
        <v>2885</v>
      </c>
      <c r="AX382" s="0" t="s">
        <v>121</v>
      </c>
      <c r="AY382" s="23" t="s">
        <v>122</v>
      </c>
      <c r="AZ382" s="23" t="s">
        <v>110</v>
      </c>
      <c r="BA382" s="23" t="s">
        <v>145</v>
      </c>
      <c r="BB382" s="0" t="n">
        <v>0</v>
      </c>
      <c r="BC382" s="0" t="n">
        <v>0</v>
      </c>
      <c r="BD382" s="0" t="n">
        <v>0</v>
      </c>
      <c r="BE382" s="0" t="n">
        <v>0</v>
      </c>
      <c r="BF382" s="0" t="n">
        <v>0</v>
      </c>
      <c r="BQ382" s="22"/>
      <c r="BS382" s="0" t="s">
        <v>132</v>
      </c>
      <c r="BV382" s="3"/>
      <c r="BW382" s="1"/>
      <c r="BY382" s="2"/>
      <c r="CS382" s="24"/>
      <c r="CT382" s="24"/>
      <c r="CU382" s="24"/>
      <c r="CV382" s="24"/>
      <c r="CW382" s="24"/>
    </row>
    <row r="383" customFormat="false" ht="12" hidden="false" customHeight="false" outlineLevel="0" collapsed="false">
      <c r="A383" s="1"/>
      <c r="B383" s="1" t="n">
        <v>0.293413173652695</v>
      </c>
      <c r="C383" s="1"/>
      <c r="D383" s="1"/>
      <c r="E383" s="1" t="n">
        <v>0.117764471057884</v>
      </c>
      <c r="F383" s="1"/>
      <c r="G383" s="1" t="n">
        <f aca="false">SUM(B383:D383)</f>
        <v>0.293413173652695</v>
      </c>
      <c r="H383" s="1" t="n">
        <f aca="false">SUM(A383:F383)</f>
        <v>0.411177644710579</v>
      </c>
      <c r="L383" s="0" t="s">
        <v>1086</v>
      </c>
      <c r="N383" s="2" t="n">
        <v>2.2154045</v>
      </c>
      <c r="O383" s="2" t="n">
        <v>3.34298</v>
      </c>
      <c r="P383" s="0" t="s">
        <v>174</v>
      </c>
      <c r="Q383" s="0" t="n">
        <v>74866428</v>
      </c>
      <c r="R383" s="0" t="n">
        <v>74866428</v>
      </c>
      <c r="S383" s="0" t="n">
        <v>74866928</v>
      </c>
      <c r="T383" s="0" t="n">
        <v>74866928</v>
      </c>
      <c r="U383" s="0" t="n">
        <v>7</v>
      </c>
      <c r="V383" s="0" t="n">
        <v>101</v>
      </c>
      <c r="W383" s="0" t="n">
        <v>110</v>
      </c>
      <c r="X383" s="3" t="n">
        <v>0.315031503150315</v>
      </c>
      <c r="Y383" s="4"/>
      <c r="Z383" s="4" t="n">
        <v>4335514</v>
      </c>
      <c r="AA383" s="30" t="s">
        <v>174</v>
      </c>
      <c r="AB383" s="31" t="n">
        <v>79202017</v>
      </c>
      <c r="AC383" s="31" t="n">
        <v>79202367</v>
      </c>
      <c r="AD383" s="0" t="n">
        <v>0</v>
      </c>
      <c r="AE383" s="0" t="n">
        <v>0</v>
      </c>
      <c r="AF383" s="4" t="n">
        <v>74866476</v>
      </c>
      <c r="AG383" s="0" t="n">
        <v>202</v>
      </c>
      <c r="AH383" s="0" t="n">
        <v>3</v>
      </c>
      <c r="AI383" s="0" t="n">
        <v>1</v>
      </c>
      <c r="AJ383" s="0" t="n">
        <v>2</v>
      </c>
      <c r="AK383" s="22" t="n">
        <f aca="false">IF(OR(AH383="N/A",AI383=0),1,1-BINOMDIST(AI383-1,AH383,0.5,1))</f>
        <v>0.875</v>
      </c>
      <c r="AL383" s="22" t="n">
        <f aca="false">IF(OR(AH383="N/A",AJ383=0),1,1-BINOMDIST(AJ383-1,AH383,0.5,1))</f>
        <v>0.5</v>
      </c>
      <c r="AM383" s="0" t="s">
        <v>2886</v>
      </c>
      <c r="AN383" s="2" t="n">
        <v>1.5361416</v>
      </c>
      <c r="AO383" s="2" t="n">
        <v>6.141613</v>
      </c>
      <c r="AP383" s="1" t="n">
        <v>0.998003992015968</v>
      </c>
      <c r="AQ383" s="0" t="s">
        <v>2837</v>
      </c>
      <c r="AR383" s="0" t="n">
        <v>221444</v>
      </c>
      <c r="AS383" s="0" t="s">
        <v>142</v>
      </c>
      <c r="AT383" s="0" t="n">
        <v>7</v>
      </c>
      <c r="AU383" s="0" t="n">
        <v>2849</v>
      </c>
      <c r="AV383" s="0" t="s">
        <v>1089</v>
      </c>
      <c r="AW383" s="0" t="s">
        <v>1090</v>
      </c>
      <c r="AX383" s="0" t="s">
        <v>221</v>
      </c>
      <c r="AY383" s="23" t="s">
        <v>123</v>
      </c>
      <c r="AZ383" s="23" t="s">
        <v>110</v>
      </c>
      <c r="BA383" s="23" t="s">
        <v>110</v>
      </c>
      <c r="BB383" s="0" t="n">
        <v>0</v>
      </c>
      <c r="BC383" s="0" t="n">
        <v>0</v>
      </c>
      <c r="BD383" s="0" t="n">
        <v>0</v>
      </c>
      <c r="BE383" s="0" t="n">
        <v>0</v>
      </c>
      <c r="BF383" s="0" t="n">
        <v>0</v>
      </c>
      <c r="BQ383" s="22"/>
      <c r="BS383" s="0" t="s">
        <v>132</v>
      </c>
      <c r="BV383" s="3"/>
      <c r="BW383" s="1"/>
      <c r="BY383" s="2"/>
      <c r="CS383" s="24"/>
      <c r="CT383" s="24"/>
      <c r="CU383" s="24"/>
      <c r="CV383" s="24"/>
      <c r="CW383" s="24"/>
    </row>
    <row r="384" customFormat="false" ht="12" hidden="false" customHeight="false" outlineLevel="0" collapsed="false">
      <c r="A384" s="1"/>
      <c r="B384" s="1" t="n">
        <v>0.117529880478088</v>
      </c>
      <c r="C384" s="1"/>
      <c r="D384" s="1"/>
      <c r="E384" s="1"/>
      <c r="F384" s="1"/>
      <c r="G384" s="1" t="n">
        <f aca="false">SUM(B384:D384)</f>
        <v>0.117529880478088</v>
      </c>
      <c r="H384" s="1" t="n">
        <f aca="false">SUM(A384:F384)</f>
        <v>0.117529880478088</v>
      </c>
      <c r="I384" s="0" t="s">
        <v>2887</v>
      </c>
      <c r="L384" s="0" t="s">
        <v>2887</v>
      </c>
      <c r="N384" s="2" t="n">
        <v>2.1120145</v>
      </c>
      <c r="O384" s="2" t="n">
        <v>3.34298</v>
      </c>
      <c r="P384" s="0" t="s">
        <v>174</v>
      </c>
      <c r="Q384" s="0" t="n">
        <v>90167299</v>
      </c>
      <c r="R384" s="0" t="n">
        <v>90167299</v>
      </c>
      <c r="S384" s="0" t="n">
        <v>90167800</v>
      </c>
      <c r="T384" s="0" t="n">
        <v>90167800</v>
      </c>
      <c r="U384" s="0" t="n">
        <v>13</v>
      </c>
      <c r="V384" s="0" t="n">
        <v>135</v>
      </c>
      <c r="W384" s="0" t="n">
        <v>112</v>
      </c>
      <c r="X384" s="3" t="n">
        <v>0.430753968253968</v>
      </c>
      <c r="Y384" s="4"/>
      <c r="Z384" s="4" t="n">
        <v>2766868</v>
      </c>
      <c r="AA384" s="30" t="s">
        <v>174</v>
      </c>
      <c r="AB384" s="31" t="n">
        <v>92934243</v>
      </c>
      <c r="AC384" s="31" t="n">
        <v>92934593</v>
      </c>
      <c r="AD384" s="0" t="n">
        <v>0</v>
      </c>
      <c r="AE384" s="0" t="n">
        <v>0</v>
      </c>
      <c r="AF384" s="4" t="s">
        <v>132</v>
      </c>
      <c r="AG384" s="0" t="s">
        <v>132</v>
      </c>
      <c r="AH384" s="0" t="s">
        <v>132</v>
      </c>
      <c r="AI384" s="0" t="s">
        <v>132</v>
      </c>
      <c r="AJ384" s="0" t="s">
        <v>132</v>
      </c>
      <c r="AK384" s="22" t="n">
        <f aca="false">IF(OR(AH384="N/A",AI384=0),1,1-BINOMDIST(AI384-1,AH384,0.5,1))</f>
        <v>1</v>
      </c>
      <c r="AL384" s="22" t="n">
        <f aca="false">IF(OR(AH384="N/A",AJ384=0),1,1-BINOMDIST(AJ384-1,AH384,0.5,1))</f>
        <v>1</v>
      </c>
      <c r="AN384" s="2" t="n">
        <v>2.4577432</v>
      </c>
      <c r="AO384" s="2" t="n">
        <v>45.392746</v>
      </c>
      <c r="AP384" s="1" t="n">
        <v>0.99800796812749</v>
      </c>
      <c r="AQ384" s="0" t="s">
        <v>2888</v>
      </c>
      <c r="AR384" s="0" t="n">
        <v>466483</v>
      </c>
      <c r="AS384" s="0" t="s">
        <v>107</v>
      </c>
      <c r="AT384" s="0" t="n">
        <v>63</v>
      </c>
      <c r="AU384" s="0" t="n">
        <v>376189</v>
      </c>
      <c r="AV384" s="0" t="s">
        <v>2889</v>
      </c>
      <c r="AW384" s="0" t="s">
        <v>2890</v>
      </c>
      <c r="AX384" s="0" t="s">
        <v>121</v>
      </c>
      <c r="AY384" s="23" t="s">
        <v>123</v>
      </c>
      <c r="AZ384" s="23" t="s">
        <v>123</v>
      </c>
      <c r="BA384" s="23" t="s">
        <v>123</v>
      </c>
      <c r="BB384" s="0" t="n">
        <v>0</v>
      </c>
      <c r="BC384" s="0" t="n">
        <v>0</v>
      </c>
      <c r="BD384" s="0" t="n">
        <v>0</v>
      </c>
      <c r="BE384" s="0" t="n">
        <v>0</v>
      </c>
      <c r="BF384" s="0" t="n">
        <v>0</v>
      </c>
      <c r="BQ384" s="22"/>
      <c r="BS384" s="0" t="s">
        <v>132</v>
      </c>
      <c r="BV384" s="3"/>
      <c r="BW384" s="1"/>
      <c r="BY384" s="2"/>
      <c r="CS384" s="24"/>
      <c r="CT384" s="24"/>
      <c r="CU384" s="24"/>
      <c r="CV384" s="24"/>
      <c r="CW384" s="24"/>
    </row>
    <row r="385" customFormat="false" ht="12" hidden="false" customHeight="false" outlineLevel="0" collapsed="false">
      <c r="A385" s="1"/>
      <c r="B385" s="1"/>
      <c r="C385" s="1" t="n">
        <v>0.876</v>
      </c>
      <c r="D385" s="1" t="n">
        <v>0.122</v>
      </c>
      <c r="E385" s="1"/>
      <c r="F385" s="1"/>
      <c r="G385" s="1" t="n">
        <f aca="false">SUM(B385:D385)</f>
        <v>0.998</v>
      </c>
      <c r="H385" s="1" t="n">
        <f aca="false">SUM(A385:F385)</f>
        <v>0.998</v>
      </c>
      <c r="N385" s="2" t="n">
        <v>-2.9486566</v>
      </c>
      <c r="O385" s="2" t="n">
        <v>3.34298</v>
      </c>
      <c r="P385" s="0" t="s">
        <v>396</v>
      </c>
      <c r="Q385" s="0" t="n">
        <v>43428298</v>
      </c>
      <c r="R385" s="0" t="n">
        <v>43428298</v>
      </c>
      <c r="S385" s="0" t="n">
        <v>43428797</v>
      </c>
      <c r="T385" s="0" t="n">
        <v>43428797</v>
      </c>
      <c r="U385" s="0" t="n">
        <v>6</v>
      </c>
      <c r="V385" s="0" t="n">
        <v>95</v>
      </c>
      <c r="W385" s="0" t="n">
        <v>117</v>
      </c>
      <c r="X385" s="3" t="n">
        <v>0.269365721997301</v>
      </c>
      <c r="Y385" s="4"/>
      <c r="Z385" s="4" t="n">
        <v>28914748</v>
      </c>
      <c r="AA385" s="30" t="s">
        <v>396</v>
      </c>
      <c r="AB385" s="31" t="n">
        <v>72343121</v>
      </c>
      <c r="AC385" s="31" t="n">
        <v>72343471</v>
      </c>
      <c r="AD385" s="0" t="n">
        <v>1</v>
      </c>
      <c r="AE385" s="0" t="n">
        <v>1</v>
      </c>
      <c r="AF385" s="4" t="s">
        <v>132</v>
      </c>
      <c r="AG385" s="0" t="s">
        <v>132</v>
      </c>
      <c r="AH385" s="0" t="s">
        <v>132</v>
      </c>
      <c r="AI385" s="0" t="s">
        <v>132</v>
      </c>
      <c r="AJ385" s="0" t="s">
        <v>132</v>
      </c>
      <c r="AK385" s="22" t="n">
        <f aca="false">IF(OR(AH385="N/A",AI385=0),1,1-BINOMDIST(AI385-1,AH385,0.5,1))</f>
        <v>1</v>
      </c>
      <c r="AL385" s="22" t="n">
        <f aca="false">IF(OR(AH385="N/A",AJ385=0),1,1-BINOMDIST(AJ385-1,AH385,0.5,1))</f>
        <v>1</v>
      </c>
      <c r="AN385" s="2" t="n">
        <v>-2.0707486</v>
      </c>
      <c r="AO385" s="2" t="n">
        <v>33.900116</v>
      </c>
      <c r="AP385" s="1" t="n">
        <v>0.998</v>
      </c>
      <c r="AQ385" s="0" t="s">
        <v>2891</v>
      </c>
      <c r="AR385" s="0" t="s">
        <v>132</v>
      </c>
      <c r="AS385" s="0" t="s">
        <v>132</v>
      </c>
      <c r="AT385" s="0" t="s">
        <v>132</v>
      </c>
      <c r="AY385" s="23"/>
      <c r="AZ385" s="23"/>
      <c r="BA385" s="23"/>
      <c r="BB385" s="0" t="n">
        <v>0</v>
      </c>
      <c r="BC385" s="0" t="n">
        <v>0</v>
      </c>
      <c r="BD385" s="0" t="n">
        <v>0</v>
      </c>
      <c r="BE385" s="0" t="n">
        <v>0</v>
      </c>
      <c r="BF385" s="0" t="n">
        <v>0</v>
      </c>
      <c r="BQ385" s="22"/>
      <c r="BS385" s="0" t="s">
        <v>132</v>
      </c>
      <c r="BV385" s="3"/>
      <c r="BW385" s="1"/>
      <c r="BY385" s="2"/>
      <c r="CS385" s="24"/>
      <c r="CT385" s="24"/>
      <c r="CU385" s="24"/>
      <c r="CV385" s="24"/>
      <c r="CW385" s="24"/>
    </row>
    <row r="386" customFormat="false" ht="12" hidden="false" customHeight="false" outlineLevel="0" collapsed="false">
      <c r="A386" s="1"/>
      <c r="B386" s="1"/>
      <c r="C386" s="1"/>
      <c r="D386" s="1"/>
      <c r="E386" s="1"/>
      <c r="F386" s="1"/>
      <c r="G386" s="1" t="n">
        <f aca="false">SUM(B386:D386)</f>
        <v>0</v>
      </c>
      <c r="H386" s="1" t="n">
        <f aca="false">SUM(A386:F386)</f>
        <v>0</v>
      </c>
      <c r="N386" s="2" t="n">
        <v>2.1120145</v>
      </c>
      <c r="O386" s="2" t="n">
        <v>3.34298</v>
      </c>
      <c r="P386" s="0" t="s">
        <v>300</v>
      </c>
      <c r="Q386" s="0" t="n">
        <v>30806148</v>
      </c>
      <c r="R386" s="0" t="n">
        <v>30806148</v>
      </c>
      <c r="S386" s="0" t="n">
        <v>30806548</v>
      </c>
      <c r="T386" s="0" t="n">
        <v>30806548</v>
      </c>
      <c r="U386" s="0" t="n">
        <v>7</v>
      </c>
      <c r="V386" s="0" t="n">
        <v>86</v>
      </c>
      <c r="W386" s="0" t="n">
        <v>101</v>
      </c>
      <c r="X386" s="3" t="n">
        <v>0.322357817177067</v>
      </c>
      <c r="Y386" s="4"/>
      <c r="Z386" s="4" t="n">
        <v>16300134</v>
      </c>
      <c r="AA386" s="30" t="s">
        <v>300</v>
      </c>
      <c r="AB386" s="31" t="n">
        <v>47106307</v>
      </c>
      <c r="AC386" s="31" t="n">
        <v>47106657</v>
      </c>
      <c r="AD386" s="0" t="n">
        <v>0</v>
      </c>
      <c r="AE386" s="0" t="n">
        <v>0</v>
      </c>
      <c r="AF386" s="4" t="n">
        <v>30806516</v>
      </c>
      <c r="AG386" s="0" t="n">
        <v>168</v>
      </c>
      <c r="AH386" s="0" t="n">
        <v>5</v>
      </c>
      <c r="AI386" s="0" t="n">
        <v>0</v>
      </c>
      <c r="AJ386" s="0" t="n">
        <v>5</v>
      </c>
      <c r="AK386" s="22" t="n">
        <f aca="false">IF(OR(AH386="N/A",AI386=0),1,1-BINOMDIST(AI386-1,AH386,0.5,1))</f>
        <v>1</v>
      </c>
      <c r="AL386" s="22" t="n">
        <f aca="false">IF(OR(AH386="N/A",AJ386=0),1,1-BINOMDIST(AJ386-1,AH386,0.5,1))</f>
        <v>0.03125</v>
      </c>
      <c r="AM386" s="0" t="s">
        <v>2892</v>
      </c>
      <c r="AN386" s="2" t="n">
        <v>1.2846526</v>
      </c>
      <c r="AO386" s="2" t="n">
        <v>7.268063</v>
      </c>
      <c r="AP386" s="1" t="n">
        <v>0.997506234413965</v>
      </c>
      <c r="AQ386" s="0" t="s">
        <v>2606</v>
      </c>
      <c r="AR386" s="0" t="s">
        <v>132</v>
      </c>
      <c r="AS386" s="0" t="s">
        <v>132</v>
      </c>
      <c r="AT386" s="0" t="s">
        <v>132</v>
      </c>
      <c r="AU386" s="0" t="n">
        <v>34478</v>
      </c>
      <c r="AV386" s="0" t="s">
        <v>1542</v>
      </c>
      <c r="AW386" s="0" t="s">
        <v>1543</v>
      </c>
      <c r="AX386" s="0" t="s">
        <v>121</v>
      </c>
      <c r="AY386" s="23" t="s">
        <v>122</v>
      </c>
      <c r="AZ386" s="23" t="s">
        <v>110</v>
      </c>
      <c r="BA386" s="23" t="s">
        <v>122</v>
      </c>
      <c r="BB386" s="0" t="n">
        <v>0</v>
      </c>
      <c r="BC386" s="0" t="n">
        <v>0</v>
      </c>
      <c r="BD386" s="0" t="n">
        <v>0</v>
      </c>
      <c r="BE386" s="0" t="n">
        <v>0</v>
      </c>
      <c r="BF386" s="0" t="n">
        <v>0</v>
      </c>
      <c r="BQ386" s="22"/>
      <c r="BS386" s="0" t="s">
        <v>132</v>
      </c>
      <c r="BV386" s="3"/>
      <c r="BW386" s="1"/>
      <c r="BY386" s="2"/>
      <c r="CS386" s="24"/>
      <c r="CT386" s="24"/>
      <c r="CU386" s="24"/>
      <c r="CV386" s="24"/>
      <c r="CW386" s="24"/>
    </row>
    <row r="387" customFormat="false" ht="12" hidden="false" customHeight="false" outlineLevel="0" collapsed="false">
      <c r="A387" s="1"/>
      <c r="B387" s="1" t="n">
        <v>0.424</v>
      </c>
      <c r="C387" s="1"/>
      <c r="D387" s="1"/>
      <c r="E387" s="1" t="n">
        <v>0.054</v>
      </c>
      <c r="F387" s="1"/>
      <c r="G387" s="1" t="n">
        <f aca="false">SUM(B387:D387)</f>
        <v>0.424</v>
      </c>
      <c r="H387" s="1" t="n">
        <f aca="false">SUM(A387:F387)</f>
        <v>0.478</v>
      </c>
      <c r="L387" s="0" t="s">
        <v>2893</v>
      </c>
      <c r="N387" s="2" t="n">
        <v>2.1047356</v>
      </c>
      <c r="O387" s="2" t="n">
        <v>3.34298</v>
      </c>
      <c r="P387" s="0" t="s">
        <v>104</v>
      </c>
      <c r="Q387" s="0" t="n">
        <v>90840086</v>
      </c>
      <c r="R387" s="0" t="n">
        <v>90840086</v>
      </c>
      <c r="S387" s="0" t="n">
        <v>90840585</v>
      </c>
      <c r="T387" s="0" t="n">
        <v>90840585</v>
      </c>
      <c r="U387" s="0" t="n">
        <v>5</v>
      </c>
      <c r="V387" s="0" t="n">
        <v>109</v>
      </c>
      <c r="W387" s="0" t="n">
        <v>99</v>
      </c>
      <c r="X387" s="3" t="n">
        <v>0.231211194513947</v>
      </c>
      <c r="Y387" s="4"/>
      <c r="Z387" s="4" t="n">
        <v>1466684</v>
      </c>
      <c r="AA387" s="30" t="s">
        <v>104</v>
      </c>
      <c r="AB387" s="31" t="n">
        <v>89373477</v>
      </c>
      <c r="AC387" s="31" t="n">
        <v>89373827</v>
      </c>
      <c r="AD387" s="0" t="n">
        <v>0</v>
      </c>
      <c r="AE387" s="0" t="n">
        <v>0</v>
      </c>
      <c r="AF387" s="4" t="n">
        <v>90840171</v>
      </c>
      <c r="AG387" s="0" t="n">
        <v>165</v>
      </c>
      <c r="AH387" s="0" t="n">
        <v>4</v>
      </c>
      <c r="AI387" s="0" t="n">
        <v>4</v>
      </c>
      <c r="AJ387" s="0" t="n">
        <v>0</v>
      </c>
      <c r="AK387" s="22" t="n">
        <f aca="false">IF(OR(AH387="N/A",AI387=0),1,1-BINOMDIST(AI387-1,AH387,0.5,1))</f>
        <v>0.0625</v>
      </c>
      <c r="AL387" s="22" t="n">
        <f aca="false">IF(OR(AH387="N/A",AJ387=0),1,1-BINOMDIST(AJ387-1,AH387,0.5,1))</f>
        <v>1</v>
      </c>
      <c r="AM387" s="0" t="s">
        <v>2894</v>
      </c>
      <c r="AN387" s="2" t="n">
        <v>1.9355768</v>
      </c>
      <c r="AO387" s="2" t="n">
        <v>25.372322</v>
      </c>
      <c r="AP387" s="1" t="n">
        <v>0.998</v>
      </c>
      <c r="AQ387" s="0" t="s">
        <v>2895</v>
      </c>
      <c r="AR387" s="0" t="s">
        <v>132</v>
      </c>
      <c r="AS387" s="0" t="s">
        <v>132</v>
      </c>
      <c r="AT387" s="0" t="s">
        <v>132</v>
      </c>
      <c r="AU387" s="0" t="n">
        <v>38156</v>
      </c>
      <c r="AV387" s="0" t="s">
        <v>2893</v>
      </c>
      <c r="AW387" s="0" t="s">
        <v>2896</v>
      </c>
      <c r="AX387" s="0" t="s">
        <v>121</v>
      </c>
      <c r="AY387" s="23" t="s">
        <v>123</v>
      </c>
      <c r="AZ387" s="23" t="s">
        <v>123</v>
      </c>
      <c r="BA387" s="23" t="s">
        <v>123</v>
      </c>
      <c r="BB387" s="0" t="n">
        <v>0</v>
      </c>
      <c r="BC387" s="0" t="n">
        <v>0</v>
      </c>
      <c r="BD387" s="0" t="n">
        <v>0</v>
      </c>
      <c r="BE387" s="0" t="n">
        <v>0</v>
      </c>
      <c r="BF387" s="0" t="n">
        <v>0</v>
      </c>
      <c r="BQ387" s="22"/>
      <c r="BS387" s="0" t="s">
        <v>132</v>
      </c>
      <c r="BV387" s="3"/>
      <c r="BW387" s="1"/>
      <c r="BY387" s="2"/>
      <c r="CS387" s="24"/>
      <c r="CT387" s="24"/>
      <c r="CU387" s="24"/>
      <c r="CV387" s="24"/>
      <c r="CW387" s="24"/>
    </row>
    <row r="388" customFormat="false" ht="12" hidden="false" customHeight="false" outlineLevel="0" collapsed="false">
      <c r="A388" s="1"/>
      <c r="B388" s="1"/>
      <c r="C388" s="1" t="n">
        <v>0.240480961923848</v>
      </c>
      <c r="D388" s="1"/>
      <c r="E388" s="1" t="n">
        <v>0.474949899799599</v>
      </c>
      <c r="F388" s="1"/>
      <c r="G388" s="1" t="n">
        <f aca="false">SUM(B388:D388)</f>
        <v>0.240480961923848</v>
      </c>
      <c r="H388" s="1" t="n">
        <f aca="false">SUM(A388:F388)</f>
        <v>0.715430861723447</v>
      </c>
      <c r="L388" s="0" t="s">
        <v>2897</v>
      </c>
      <c r="N388" s="2" t="n">
        <v>-1.2737963</v>
      </c>
      <c r="O388" s="2" t="n">
        <v>3.34298</v>
      </c>
      <c r="P388" s="0" t="s">
        <v>129</v>
      </c>
      <c r="Q388" s="0" t="n">
        <v>68899348</v>
      </c>
      <c r="R388" s="0" t="n">
        <v>68899348</v>
      </c>
      <c r="S388" s="0" t="n">
        <v>68899846</v>
      </c>
      <c r="T388" s="0" t="n">
        <v>68899846</v>
      </c>
      <c r="U388" s="0" t="n">
        <v>4</v>
      </c>
      <c r="V388" s="0" t="n">
        <v>40</v>
      </c>
      <c r="W388" s="0" t="n">
        <v>207</v>
      </c>
      <c r="X388" s="3" t="n">
        <v>0.240579710144928</v>
      </c>
      <c r="Y388" s="4"/>
      <c r="Z388" s="4" t="n">
        <v>39158010</v>
      </c>
      <c r="AA388" s="30" t="s">
        <v>129</v>
      </c>
      <c r="AB388" s="31" t="n">
        <v>29741412</v>
      </c>
      <c r="AC388" s="31" t="n">
        <v>29741762</v>
      </c>
      <c r="AD388" s="0" t="n">
        <v>0</v>
      </c>
      <c r="AE388" s="0" t="n">
        <v>0</v>
      </c>
      <c r="AF388" s="4" t="n">
        <v>68899770</v>
      </c>
      <c r="AG388" s="0" t="n">
        <v>173</v>
      </c>
      <c r="AH388" s="0" t="n">
        <v>17</v>
      </c>
      <c r="AI388" s="0" t="n">
        <v>3</v>
      </c>
      <c r="AJ388" s="0" t="n">
        <v>14</v>
      </c>
      <c r="AK388" s="22" t="n">
        <f aca="false">IF(OR(AH388="N/A",AI388=0),1,1-BINOMDIST(AI388-1,AH388,0.5,1))</f>
        <v>0.998825073242188</v>
      </c>
      <c r="AL388" s="22" t="n">
        <f aca="false">IF(OR(AH388="N/A",AJ388=0),1,1-BINOMDIST(AJ388-1,AH388,0.5,1))</f>
        <v>0.0063629150390625</v>
      </c>
      <c r="AM388" s="0" t="s">
        <v>2898</v>
      </c>
      <c r="AN388" s="2" t="n">
        <v>-0.59191245</v>
      </c>
      <c r="AO388" s="2" t="n">
        <v>6.8871503</v>
      </c>
      <c r="AP388" s="1" t="n">
        <v>0.997995991983968</v>
      </c>
      <c r="AQ388" s="0" t="s">
        <v>2899</v>
      </c>
      <c r="AR388" s="0" t="n">
        <v>867393</v>
      </c>
      <c r="AS388" s="0" t="s">
        <v>142</v>
      </c>
      <c r="AT388" s="0" t="n">
        <v>7</v>
      </c>
      <c r="AU388" s="0" t="n">
        <v>276682</v>
      </c>
      <c r="AV388" s="0" t="s">
        <v>2900</v>
      </c>
      <c r="AW388" s="0" t="s">
        <v>2901</v>
      </c>
      <c r="AX388" s="0" t="s">
        <v>121</v>
      </c>
      <c r="AY388" s="23" t="s">
        <v>122</v>
      </c>
      <c r="AZ388" s="23" t="s">
        <v>110</v>
      </c>
      <c r="BA388" s="23" t="s">
        <v>145</v>
      </c>
      <c r="BB388" s="0" t="n">
        <v>0</v>
      </c>
      <c r="BC388" s="0" t="n">
        <v>0</v>
      </c>
      <c r="BD388" s="0" t="n">
        <v>0</v>
      </c>
      <c r="BE388" s="0" t="n">
        <v>0</v>
      </c>
      <c r="BF388" s="0" t="n">
        <v>0</v>
      </c>
      <c r="BQ388" s="22"/>
      <c r="BS388" s="0" t="s">
        <v>132</v>
      </c>
      <c r="BV388" s="3"/>
      <c r="BW388" s="1"/>
      <c r="BY388" s="2"/>
      <c r="CS388" s="24"/>
      <c r="CT388" s="24"/>
      <c r="CU388" s="24"/>
      <c r="CV388" s="24"/>
      <c r="CW388" s="24"/>
    </row>
    <row r="389" customFormat="false" ht="12" hidden="false" customHeight="false" outlineLevel="0" collapsed="false">
      <c r="A389" s="1"/>
      <c r="B389" s="1" t="n">
        <v>0.157684630738523</v>
      </c>
      <c r="C389" s="1"/>
      <c r="D389" s="1"/>
      <c r="E389" s="1"/>
      <c r="F389" s="1"/>
      <c r="G389" s="1" t="n">
        <f aca="false">SUM(B389:D389)</f>
        <v>0.157684630738523</v>
      </c>
      <c r="H389" s="1" t="n">
        <f aca="false">SUM(A389:F389)</f>
        <v>0.157684630738523</v>
      </c>
      <c r="L389" s="0" t="s">
        <v>2902</v>
      </c>
      <c r="N389" s="2" t="n">
        <v>-1.1755813</v>
      </c>
      <c r="O389" s="2" t="n">
        <v>3.34298</v>
      </c>
      <c r="P389" s="0" t="s">
        <v>116</v>
      </c>
      <c r="Q389" s="0" t="n">
        <v>26423421</v>
      </c>
      <c r="R389" s="0" t="n">
        <v>26423421</v>
      </c>
      <c r="S389" s="0" t="n">
        <v>26423921</v>
      </c>
      <c r="T389" s="0" t="n">
        <v>26423921</v>
      </c>
      <c r="U389" s="0" t="n">
        <v>10</v>
      </c>
      <c r="V389" s="0" t="n">
        <v>121</v>
      </c>
      <c r="W389" s="0" t="n">
        <v>183</v>
      </c>
      <c r="X389" s="3" t="n">
        <v>0.225804994806485</v>
      </c>
      <c r="Y389" s="4"/>
      <c r="Z389" s="4" t="n">
        <v>4154409</v>
      </c>
      <c r="AA389" s="30" t="s">
        <v>116</v>
      </c>
      <c r="AB389" s="31" t="n">
        <v>30577905</v>
      </c>
      <c r="AC389" s="31" t="n">
        <v>30578255</v>
      </c>
      <c r="AD389" s="0" t="n">
        <v>1</v>
      </c>
      <c r="AE389" s="0" t="n">
        <v>1</v>
      </c>
      <c r="AF389" s="4" t="s">
        <v>132</v>
      </c>
      <c r="AG389" s="0" t="s">
        <v>132</v>
      </c>
      <c r="AH389" s="0" t="s">
        <v>132</v>
      </c>
      <c r="AI389" s="0" t="s">
        <v>132</v>
      </c>
      <c r="AJ389" s="0" t="s">
        <v>132</v>
      </c>
      <c r="AK389" s="22" t="n">
        <f aca="false">IF(OR(AH389="N/A",AI389=0),1,1-BINOMDIST(AI389-1,AH389,0.5,1))</f>
        <v>1</v>
      </c>
      <c r="AL389" s="22" t="n">
        <f aca="false">IF(OR(AH389="N/A",AJ389=0),1,1-BINOMDIST(AJ389-1,AH389,0.5,1))</f>
        <v>1</v>
      </c>
      <c r="AN389" s="2" t="n">
        <v>-1.2010721</v>
      </c>
      <c r="AO389" s="2" t="n">
        <v>45.942307</v>
      </c>
      <c r="AP389" s="1" t="n">
        <v>0.998003992015968</v>
      </c>
      <c r="AQ389" s="0" t="s">
        <v>2903</v>
      </c>
      <c r="AR389" s="0" t="n">
        <v>332295</v>
      </c>
      <c r="AS389" s="0" t="s">
        <v>107</v>
      </c>
      <c r="AT389" s="0" t="n">
        <v>7</v>
      </c>
      <c r="AU389" s="0" t="n">
        <v>11279</v>
      </c>
      <c r="AV389" s="0" t="s">
        <v>2904</v>
      </c>
      <c r="AW389" s="0" t="s">
        <v>2905</v>
      </c>
      <c r="AX389" s="0" t="s">
        <v>121</v>
      </c>
      <c r="AY389" s="23" t="s">
        <v>123</v>
      </c>
      <c r="AZ389" s="23" t="s">
        <v>110</v>
      </c>
      <c r="BA389" s="23" t="s">
        <v>110</v>
      </c>
      <c r="BB389" s="0" t="n">
        <v>0</v>
      </c>
      <c r="BC389" s="0" t="n">
        <v>0</v>
      </c>
      <c r="BD389" s="0" t="n">
        <v>0</v>
      </c>
      <c r="BE389" s="0" t="n">
        <v>0</v>
      </c>
      <c r="BF389" s="0" t="n">
        <v>0</v>
      </c>
      <c r="BQ389" s="22"/>
      <c r="BS389" s="0" t="n">
        <v>5339</v>
      </c>
      <c r="BT389" s="0" t="s">
        <v>2906</v>
      </c>
      <c r="BU389" s="0" t="n">
        <v>10</v>
      </c>
      <c r="BV389" s="3" t="n">
        <v>0.497099296</v>
      </c>
      <c r="BW389" s="1" t="n">
        <v>0.610859729</v>
      </c>
      <c r="BX389" s="0" t="n">
        <v>221</v>
      </c>
      <c r="BY389" s="2" t="n">
        <v>4.52488687782805</v>
      </c>
      <c r="BZ389" s="0" t="n">
        <v>0</v>
      </c>
      <c r="CA389" s="0" t="n">
        <v>1</v>
      </c>
      <c r="CB389" s="0" t="n">
        <v>0</v>
      </c>
      <c r="CC389" s="0" t="n">
        <v>1</v>
      </c>
      <c r="CD389" s="0" t="n">
        <v>0</v>
      </c>
      <c r="CE389" s="0" t="n">
        <v>1</v>
      </c>
      <c r="CF389" s="0" t="n">
        <v>0</v>
      </c>
      <c r="CG389" s="0" t="n">
        <v>0</v>
      </c>
      <c r="CH389" s="0" t="n">
        <v>0</v>
      </c>
      <c r="CI389" s="0" t="n">
        <v>0</v>
      </c>
      <c r="CJ389" s="0" t="n">
        <v>0</v>
      </c>
      <c r="CK389" s="0" t="n">
        <v>-1</v>
      </c>
      <c r="CL389" s="0" t="n">
        <v>-1</v>
      </c>
      <c r="CM389" s="0" t="n">
        <v>-1</v>
      </c>
      <c r="CN389" s="0" t="n">
        <v>-1</v>
      </c>
      <c r="CS389" s="24"/>
      <c r="CT389" s="24"/>
      <c r="CU389" s="24"/>
      <c r="CV389" s="24"/>
      <c r="CW389" s="24"/>
    </row>
    <row r="390" customFormat="false" ht="12" hidden="false" customHeight="false" outlineLevel="0" collapsed="false">
      <c r="A390" s="1"/>
      <c r="B390" s="1"/>
      <c r="C390" s="1"/>
      <c r="D390" s="1" t="n">
        <v>0.280876494023904</v>
      </c>
      <c r="E390" s="1" t="n">
        <v>0.107569721115538</v>
      </c>
      <c r="F390" s="1"/>
      <c r="G390" s="1" t="n">
        <f aca="false">SUM(B390:D390)</f>
        <v>0.280876494023904</v>
      </c>
      <c r="H390" s="1" t="n">
        <f aca="false">SUM(A390:F390)</f>
        <v>0.388446215139442</v>
      </c>
      <c r="L390" s="0" t="s">
        <v>2907</v>
      </c>
      <c r="N390" s="2" t="n">
        <v>-2.3283167</v>
      </c>
      <c r="O390" s="2" t="n">
        <v>3.34298</v>
      </c>
      <c r="P390" s="0" t="s">
        <v>116</v>
      </c>
      <c r="Q390" s="0" t="n">
        <v>53472894</v>
      </c>
      <c r="R390" s="0" t="n">
        <v>53472894</v>
      </c>
      <c r="S390" s="0" t="n">
        <v>53473395</v>
      </c>
      <c r="T390" s="0" t="n">
        <v>53473395</v>
      </c>
      <c r="U390" s="0" t="n">
        <v>7</v>
      </c>
      <c r="V390" s="0" t="n">
        <v>103</v>
      </c>
      <c r="W390" s="0" t="n">
        <v>132</v>
      </c>
      <c r="X390" s="3" t="n">
        <v>0.257943512797882</v>
      </c>
      <c r="Y390" s="4"/>
      <c r="Z390" s="4" t="n">
        <v>13676580</v>
      </c>
      <c r="AA390" s="30" t="s">
        <v>116</v>
      </c>
      <c r="AB390" s="31" t="n">
        <v>67149550</v>
      </c>
      <c r="AC390" s="31" t="n">
        <v>67149900</v>
      </c>
      <c r="AD390" s="0" t="n">
        <v>0</v>
      </c>
      <c r="AE390" s="0" t="n">
        <v>0</v>
      </c>
      <c r="AF390" s="4" t="n">
        <v>53473217</v>
      </c>
      <c r="AG390" s="0" t="n">
        <v>72</v>
      </c>
      <c r="AH390" s="0" t="n">
        <v>3</v>
      </c>
      <c r="AI390" s="0" t="n">
        <v>2</v>
      </c>
      <c r="AJ390" s="0" t="n">
        <v>1</v>
      </c>
      <c r="AK390" s="22" t="n">
        <f aca="false">IF(OR(AH390="N/A",AI390=0),1,1-BINOMDIST(AI390-1,AH390,0.5,1))</f>
        <v>0.5</v>
      </c>
      <c r="AL390" s="22" t="n">
        <f aca="false">IF(OR(AH390="N/A",AJ390=0),1,1-BINOMDIST(AJ390-1,AH390,0.5,1))</f>
        <v>0.875</v>
      </c>
      <c r="AM390" s="0" t="s">
        <v>2908</v>
      </c>
      <c r="AN390" s="2" t="n">
        <v>-1.2238945</v>
      </c>
      <c r="AO390" s="2" t="n">
        <v>14.941213</v>
      </c>
      <c r="AP390" s="1" t="n">
        <v>0.99800796812749</v>
      </c>
      <c r="AQ390" s="0" t="s">
        <v>2484</v>
      </c>
      <c r="AR390" s="0" t="n">
        <v>585289</v>
      </c>
      <c r="AS390" s="0" t="s">
        <v>107</v>
      </c>
      <c r="AT390" s="0" t="n">
        <v>7</v>
      </c>
      <c r="AU390" s="0" t="n">
        <v>18966</v>
      </c>
      <c r="AV390" s="0" t="s">
        <v>2907</v>
      </c>
      <c r="AW390" s="0" t="s">
        <v>2909</v>
      </c>
      <c r="AX390" s="0" t="s">
        <v>109</v>
      </c>
      <c r="AY390" s="23" t="s">
        <v>110</v>
      </c>
      <c r="AZ390" s="23" t="s">
        <v>110</v>
      </c>
      <c r="BA390" s="23" t="s">
        <v>110</v>
      </c>
      <c r="BB390" s="0" t="n">
        <v>0</v>
      </c>
      <c r="BC390" s="0" t="n">
        <v>0</v>
      </c>
      <c r="BD390" s="0" t="n">
        <v>0</v>
      </c>
      <c r="BE390" s="0" t="n">
        <v>0</v>
      </c>
      <c r="BF390" s="0" t="n">
        <v>0</v>
      </c>
      <c r="BQ390" s="22"/>
      <c r="BS390" s="0" t="s">
        <v>132</v>
      </c>
      <c r="BV390" s="3"/>
      <c r="BW390" s="1"/>
      <c r="BY390" s="2"/>
      <c r="CS390" s="24"/>
      <c r="CT390" s="24"/>
      <c r="CU390" s="24"/>
      <c r="CV390" s="24"/>
      <c r="CW390" s="24"/>
    </row>
    <row r="391" customFormat="false" ht="12" hidden="false" customHeight="false" outlineLevel="0" collapsed="false">
      <c r="A391" s="1"/>
      <c r="B391" s="1"/>
      <c r="C391" s="1" t="n">
        <v>0.579766536964981</v>
      </c>
      <c r="D391" s="1"/>
      <c r="E391" s="1"/>
      <c r="F391" s="1"/>
      <c r="G391" s="1" t="n">
        <f aca="false">SUM(B391:D391)</f>
        <v>0.579766536964981</v>
      </c>
      <c r="H391" s="1" t="n">
        <f aca="false">SUM(A391:F391)</f>
        <v>0.579766536964981</v>
      </c>
      <c r="N391" s="2" t="n">
        <v>1.4346308</v>
      </c>
      <c r="O391" s="2" t="n">
        <v>3.3301954</v>
      </c>
      <c r="P391" s="0" t="s">
        <v>392</v>
      </c>
      <c r="Q391" s="0" t="n">
        <v>29944617</v>
      </c>
      <c r="R391" s="0" t="n">
        <v>29944617</v>
      </c>
      <c r="S391" s="0" t="n">
        <v>29945115</v>
      </c>
      <c r="T391" s="0" t="n">
        <v>29945130</v>
      </c>
      <c r="U391" s="0" t="n">
        <v>9</v>
      </c>
      <c r="V391" s="0" t="n">
        <v>125</v>
      </c>
      <c r="W391" s="0" t="n">
        <v>115</v>
      </c>
      <c r="X391" s="3" t="n">
        <v>0.321182608695652</v>
      </c>
      <c r="Y391" s="4"/>
      <c r="Z391" s="4" t="n">
        <v>59829901</v>
      </c>
      <c r="AA391" s="30" t="s">
        <v>392</v>
      </c>
      <c r="AB391" s="31" t="n">
        <v>89774600</v>
      </c>
      <c r="AC391" s="31" t="n">
        <v>89774950</v>
      </c>
      <c r="AD391" s="0" t="n">
        <v>0</v>
      </c>
      <c r="AE391" s="0" t="n">
        <v>0</v>
      </c>
      <c r="AF391" s="4" t="s">
        <v>132</v>
      </c>
      <c r="AG391" s="0" t="s">
        <v>132</v>
      </c>
      <c r="AH391" s="0" t="s">
        <v>132</v>
      </c>
      <c r="AI391" s="0" t="s">
        <v>132</v>
      </c>
      <c r="AJ391" s="0" t="s">
        <v>132</v>
      </c>
      <c r="AK391" s="22" t="n">
        <f aca="false">IF(OR(AH391="N/A",AI391=0),1,1-BINOMDIST(AI391-1,AH391,0.5,1))</f>
        <v>1</v>
      </c>
      <c r="AL391" s="22" t="n">
        <f aca="false">IF(OR(AH391="N/A",AJ391=0),1,1-BINOMDIST(AJ391-1,AH391,0.5,1))</f>
        <v>1</v>
      </c>
      <c r="AN391" s="2" t="n">
        <v>-2.8057008</v>
      </c>
      <c r="AO391" s="2" t="n">
        <v>65.02751</v>
      </c>
      <c r="AP391" s="1" t="n">
        <v>0.93579766536965</v>
      </c>
      <c r="AQ391" s="0" t="s">
        <v>2910</v>
      </c>
      <c r="AR391" s="0" t="s">
        <v>132</v>
      </c>
      <c r="AS391" s="0" t="s">
        <v>132</v>
      </c>
      <c r="AT391" s="0" t="s">
        <v>132</v>
      </c>
      <c r="AU391" s="0" t="n">
        <v>175903</v>
      </c>
      <c r="AV391" s="0" t="s">
        <v>2911</v>
      </c>
      <c r="AW391" s="0" t="s">
        <v>2912</v>
      </c>
      <c r="AX391" s="0" t="s">
        <v>121</v>
      </c>
      <c r="AY391" s="23" t="s">
        <v>145</v>
      </c>
      <c r="AZ391" s="23" t="s">
        <v>110</v>
      </c>
      <c r="BA391" s="23" t="s">
        <v>145</v>
      </c>
      <c r="BB391" s="0" t="n">
        <v>0</v>
      </c>
      <c r="BC391" s="0" t="n">
        <v>0</v>
      </c>
      <c r="BD391" s="0" t="n">
        <v>0</v>
      </c>
      <c r="BE391" s="0" t="n">
        <v>0</v>
      </c>
      <c r="BF391" s="0" t="n">
        <v>0</v>
      </c>
      <c r="BG391" s="0" t="n">
        <v>5</v>
      </c>
      <c r="BM391" s="0" t="n">
        <v>3.25</v>
      </c>
      <c r="BQ391" s="22"/>
      <c r="BS391" s="0" t="s">
        <v>132</v>
      </c>
      <c r="BV391" s="3"/>
      <c r="BW391" s="1"/>
      <c r="BY391" s="2"/>
      <c r="CS391" s="24"/>
      <c r="CT391" s="24"/>
      <c r="CU391" s="24"/>
      <c r="CV391" s="24"/>
      <c r="CW391" s="24"/>
    </row>
    <row r="392" customFormat="false" ht="12" hidden="false" customHeight="false" outlineLevel="0" collapsed="false">
      <c r="A392" s="1"/>
      <c r="B392" s="1"/>
      <c r="C392" s="1" t="n">
        <v>0.0850622406639004</v>
      </c>
      <c r="D392" s="1"/>
      <c r="E392" s="1" t="n">
        <v>0.568464730290456</v>
      </c>
      <c r="F392" s="1"/>
      <c r="G392" s="1" t="n">
        <f aca="false">SUM(B392:D392)</f>
        <v>0.0850622406639004</v>
      </c>
      <c r="H392" s="1" t="n">
        <f aca="false">SUM(A392:F392)</f>
        <v>0.653526970954357</v>
      </c>
      <c r="L392" s="0" t="s">
        <v>1181</v>
      </c>
      <c r="N392" s="2" t="n">
        <v>-1.0239776</v>
      </c>
      <c r="O392" s="2" t="n">
        <v>3.3082914</v>
      </c>
      <c r="P392" s="0" t="s">
        <v>139</v>
      </c>
      <c r="Q392" s="0" t="n">
        <v>66027089</v>
      </c>
      <c r="R392" s="0" t="n">
        <v>66027089</v>
      </c>
      <c r="S392" s="0" t="n">
        <v>66027570</v>
      </c>
      <c r="T392" s="0" t="n">
        <v>66027570</v>
      </c>
      <c r="U392" s="0" t="n">
        <v>12</v>
      </c>
      <c r="V392" s="0" t="n">
        <v>167</v>
      </c>
      <c r="W392" s="0" t="n">
        <v>42</v>
      </c>
      <c r="X392" s="3" t="n">
        <v>0.822925577416595</v>
      </c>
      <c r="Y392" s="4"/>
      <c r="Z392" s="4" t="n">
        <v>86284295</v>
      </c>
      <c r="AA392" s="30" t="s">
        <v>139</v>
      </c>
      <c r="AB392" s="31" t="n">
        <v>152311450</v>
      </c>
      <c r="AC392" s="31" t="n">
        <v>152311800</v>
      </c>
      <c r="AD392" s="0" t="n">
        <v>0</v>
      </c>
      <c r="AE392" s="0" t="n">
        <v>0</v>
      </c>
      <c r="AF392" s="4" t="s">
        <v>132</v>
      </c>
      <c r="AG392" s="0" t="s">
        <v>132</v>
      </c>
      <c r="AH392" s="0" t="s">
        <v>132</v>
      </c>
      <c r="AI392" s="0" t="s">
        <v>132</v>
      </c>
      <c r="AJ392" s="0" t="s">
        <v>132</v>
      </c>
      <c r="AK392" s="22" t="n">
        <f aca="false">IF(OR(AH392="N/A",AI392=0),1,1-BINOMDIST(AI392-1,AH392,0.5,1))</f>
        <v>1</v>
      </c>
      <c r="AL392" s="22" t="n">
        <f aca="false">IF(OR(AH392="N/A",AJ392=0),1,1-BINOMDIST(AJ392-1,AH392,0.5,1))</f>
        <v>1</v>
      </c>
      <c r="AN392" s="2" t="n">
        <v>-1.2300761</v>
      </c>
      <c r="AO392" s="2" t="n">
        <v>58.009502</v>
      </c>
      <c r="AP392" s="1" t="n">
        <v>0.99792531120332</v>
      </c>
      <c r="AQ392" s="0" t="s">
        <v>2913</v>
      </c>
      <c r="AR392" s="0" t="s">
        <v>132</v>
      </c>
      <c r="AS392" s="0" t="s">
        <v>132</v>
      </c>
      <c r="AT392" s="0" t="s">
        <v>132</v>
      </c>
      <c r="AU392" s="0" t="n">
        <v>65585</v>
      </c>
      <c r="AV392" s="0" t="s">
        <v>1181</v>
      </c>
      <c r="AW392" s="0" t="s">
        <v>2914</v>
      </c>
      <c r="AX392" s="0" t="s">
        <v>121</v>
      </c>
      <c r="AY392" s="23" t="s">
        <v>123</v>
      </c>
      <c r="AZ392" s="23" t="s">
        <v>123</v>
      </c>
      <c r="BA392" s="23" t="s">
        <v>123</v>
      </c>
      <c r="BB392" s="0" t="n">
        <v>0</v>
      </c>
      <c r="BC392" s="0" t="n">
        <v>0</v>
      </c>
      <c r="BD392" s="0" t="n">
        <v>0</v>
      </c>
      <c r="BE392" s="0" t="n">
        <v>0</v>
      </c>
      <c r="BF392" s="0" t="n">
        <v>0</v>
      </c>
      <c r="BQ392" s="22"/>
      <c r="BS392" s="0" t="s">
        <v>132</v>
      </c>
      <c r="BV392" s="3"/>
      <c r="BW392" s="1"/>
      <c r="BY392" s="2"/>
      <c r="CS392" s="24"/>
      <c r="CT392" s="24"/>
      <c r="CU392" s="24"/>
      <c r="CV392" s="24"/>
      <c r="CW392" s="24"/>
    </row>
    <row r="393" customFormat="false" ht="12" hidden="false" customHeight="false" outlineLevel="0" collapsed="false">
      <c r="A393" s="1"/>
      <c r="B393" s="1"/>
      <c r="C393" s="1"/>
      <c r="D393" s="1"/>
      <c r="E393" s="1"/>
      <c r="F393" s="1"/>
      <c r="L393" s="0" t="s">
        <v>2915</v>
      </c>
      <c r="N393" s="2" t="n">
        <v>-2.430862</v>
      </c>
      <c r="O393" s="2" t="n">
        <v>3.2979925</v>
      </c>
      <c r="P393" s="0" t="s">
        <v>392</v>
      </c>
      <c r="Q393" s="0" t="n">
        <v>123013760</v>
      </c>
      <c r="R393" s="0" t="n">
        <v>123013959</v>
      </c>
      <c r="S393" s="0" t="n">
        <v>123014415</v>
      </c>
      <c r="T393" s="0" t="n">
        <v>123014415</v>
      </c>
      <c r="U393" s="0" t="n">
        <v>5</v>
      </c>
      <c r="V393" s="0" t="n">
        <v>137</v>
      </c>
      <c r="W393" s="0" t="n">
        <v>171</v>
      </c>
      <c r="X393" s="3" t="n">
        <v>0.139795961924275</v>
      </c>
      <c r="Y393" s="4"/>
      <c r="Z393" s="4" t="n">
        <v>33239313</v>
      </c>
      <c r="AA393" s="30" t="s">
        <v>392</v>
      </c>
      <c r="AB393" s="31" t="n">
        <v>89774600</v>
      </c>
      <c r="AC393" s="31" t="n">
        <v>89774950</v>
      </c>
      <c r="AD393" s="0" t="n">
        <v>0</v>
      </c>
      <c r="AE393" s="0" t="n">
        <v>0</v>
      </c>
      <c r="AF393" s="4" t="n">
        <v>123014114</v>
      </c>
      <c r="AG393" s="0" t="n">
        <v>73</v>
      </c>
      <c r="AH393" s="0" t="n">
        <v>2</v>
      </c>
      <c r="AI393" s="0" t="n">
        <v>0</v>
      </c>
      <c r="AJ393" s="0" t="n">
        <v>2</v>
      </c>
      <c r="AK393" s="22" t="n">
        <f aca="false">IF(OR(AH393="N/A",AI393=0),1,1-BINOMDIST(AI393-1,AH393,0.5,1))</f>
        <v>1</v>
      </c>
      <c r="AL393" s="22" t="n">
        <f aca="false">IF(OR(AH393="N/A",AJ393=0),1,1-BINOMDIST(AJ393-1,AH393,0.5,1))</f>
        <v>0.25</v>
      </c>
      <c r="AM393" s="0" t="s">
        <v>2916</v>
      </c>
      <c r="AN393" s="2" t="n">
        <v>-0.79424703</v>
      </c>
      <c r="AO393" s="2" t="n">
        <v>5.657546</v>
      </c>
      <c r="AP393" s="1" t="n">
        <v>0.998475609756098</v>
      </c>
      <c r="AQ393" s="0" t="s">
        <v>2302</v>
      </c>
      <c r="AR393" s="0" t="s">
        <v>132</v>
      </c>
      <c r="AS393" s="0" t="s">
        <v>132</v>
      </c>
      <c r="AT393" s="0" t="s">
        <v>132</v>
      </c>
      <c r="AU393" s="0" t="n">
        <v>6453</v>
      </c>
      <c r="AV393" s="0" t="s">
        <v>2915</v>
      </c>
      <c r="AW393" s="0" t="s">
        <v>2917</v>
      </c>
      <c r="AX393" s="0" t="s">
        <v>121</v>
      </c>
      <c r="AY393" s="23" t="s">
        <v>123</v>
      </c>
      <c r="AZ393" s="23" t="s">
        <v>123</v>
      </c>
      <c r="BA393" s="23" t="s">
        <v>123</v>
      </c>
      <c r="BB393" s="0" t="n">
        <v>0</v>
      </c>
      <c r="BC393" s="0" t="n">
        <v>0</v>
      </c>
      <c r="BD393" s="0" t="n">
        <v>0</v>
      </c>
      <c r="BE393" s="0" t="n">
        <v>0</v>
      </c>
      <c r="BF393" s="0" t="n">
        <v>0</v>
      </c>
      <c r="BQ393" s="22"/>
      <c r="BS393" s="0" t="n">
        <v>7749</v>
      </c>
      <c r="BT393" s="0" t="s">
        <v>2918</v>
      </c>
      <c r="BU393" s="0" t="n">
        <v>93</v>
      </c>
      <c r="BV393" s="3" t="n">
        <v>0.779330127</v>
      </c>
      <c r="BW393" s="1" t="n">
        <v>0.625611746</v>
      </c>
      <c r="BX393" s="0" t="n">
        <v>1226</v>
      </c>
      <c r="BY393" s="2" t="n">
        <v>7.58564437194127</v>
      </c>
      <c r="BZ393" s="0" t="n">
        <v>1</v>
      </c>
      <c r="CA393" s="0" t="n">
        <v>1</v>
      </c>
      <c r="CB393" s="0" t="n">
        <v>1</v>
      </c>
      <c r="CC393" s="0" t="n">
        <v>1</v>
      </c>
      <c r="CD393" s="0" t="n">
        <v>1</v>
      </c>
      <c r="CE393" s="0" t="n">
        <v>1</v>
      </c>
      <c r="CF393" s="0" t="n">
        <v>1</v>
      </c>
      <c r="CG393" s="0" t="n">
        <v>1</v>
      </c>
      <c r="CH393" s="0" t="n">
        <v>1</v>
      </c>
      <c r="CI393" s="0" t="n">
        <v>1</v>
      </c>
      <c r="CJ393" s="0" t="n">
        <v>1</v>
      </c>
      <c r="CK393" s="0" t="n">
        <v>0</v>
      </c>
      <c r="CL393" s="0" t="n">
        <v>0</v>
      </c>
      <c r="CM393" s="0" t="n">
        <v>0</v>
      </c>
      <c r="CN393" s="0" t="n">
        <v>0</v>
      </c>
      <c r="CS393" s="24"/>
      <c r="CT393" s="24"/>
      <c r="CU393" s="24"/>
      <c r="CV393" s="24"/>
      <c r="CW393" s="24"/>
    </row>
    <row r="394" customFormat="false" ht="12" hidden="false" customHeight="false" outlineLevel="0" collapsed="false">
      <c r="A394" s="1"/>
      <c r="B394" s="1"/>
      <c r="C394" s="1"/>
      <c r="D394" s="1"/>
      <c r="E394" s="1"/>
      <c r="F394" s="1"/>
      <c r="G394" s="1" t="n">
        <f aca="false">SUM(B394:D394)</f>
        <v>0</v>
      </c>
      <c r="H394" s="1" t="n">
        <f aca="false">SUM(A394:F394)</f>
        <v>0</v>
      </c>
      <c r="L394" s="0" t="s">
        <v>2919</v>
      </c>
      <c r="N394" s="2" t="n">
        <v>-2.3628561</v>
      </c>
      <c r="O394" s="2" t="n">
        <v>3.264234</v>
      </c>
      <c r="P394" s="0" t="s">
        <v>104</v>
      </c>
      <c r="Q394" s="0" t="n">
        <v>97558986</v>
      </c>
      <c r="R394" s="0" t="n">
        <v>97558986</v>
      </c>
      <c r="S394" s="0" t="n">
        <v>97559486</v>
      </c>
      <c r="T394" s="0" t="n">
        <v>97559486</v>
      </c>
      <c r="U394" s="0" t="n">
        <v>9</v>
      </c>
      <c r="V394" s="0" t="n">
        <v>131</v>
      </c>
      <c r="W394" s="0" t="n">
        <v>127</v>
      </c>
      <c r="X394" s="3" t="n">
        <v>0.270481456993448</v>
      </c>
      <c r="Y394" s="4"/>
      <c r="Z394" s="4" t="n">
        <v>2142351</v>
      </c>
      <c r="AA394" s="30" t="s">
        <v>104</v>
      </c>
      <c r="AB394" s="31" t="n">
        <v>99701412</v>
      </c>
      <c r="AC394" s="31" t="n">
        <v>99701762</v>
      </c>
      <c r="AD394" s="0" t="n">
        <v>0</v>
      </c>
      <c r="AE394" s="0" t="n">
        <v>0</v>
      </c>
      <c r="AF394" s="4" t="n">
        <v>97559164</v>
      </c>
      <c r="AG394" s="0" t="n">
        <v>72</v>
      </c>
      <c r="AH394" s="0" t="n">
        <v>3</v>
      </c>
      <c r="AI394" s="0" t="n">
        <v>2</v>
      </c>
      <c r="AJ394" s="0" t="n">
        <v>1</v>
      </c>
      <c r="AK394" s="22" t="n">
        <f aca="false">IF(OR(AH394="N/A",AI394=0),1,1-BINOMDIST(AI394-1,AH394,0.5,1))</f>
        <v>0.5</v>
      </c>
      <c r="AL394" s="22" t="n">
        <f aca="false">IF(OR(AH394="N/A",AJ394=0),1,1-BINOMDIST(AJ394-1,AH394,0.5,1))</f>
        <v>0.875</v>
      </c>
      <c r="AM394" s="0" t="s">
        <v>2920</v>
      </c>
      <c r="AN394" s="2" t="n">
        <v>-0.6792066</v>
      </c>
      <c r="AO394" s="2" t="n">
        <v>9.560714</v>
      </c>
      <c r="AP394" s="1" t="n">
        <v>0.998003992015968</v>
      </c>
      <c r="AQ394" s="0" t="s">
        <v>2921</v>
      </c>
      <c r="AR394" s="0" t="n">
        <v>64125</v>
      </c>
      <c r="AS394" s="0" t="s">
        <v>107</v>
      </c>
      <c r="AT394" s="0" t="n">
        <v>14</v>
      </c>
      <c r="AU394" s="0" t="n">
        <v>9405</v>
      </c>
      <c r="AV394" s="0" t="s">
        <v>2919</v>
      </c>
      <c r="AW394" s="0" t="s">
        <v>2922</v>
      </c>
      <c r="AX394" s="0" t="s">
        <v>221</v>
      </c>
      <c r="AY394" s="23" t="s">
        <v>110</v>
      </c>
      <c r="AZ394" s="23" t="s">
        <v>110</v>
      </c>
      <c r="BA394" s="23" t="s">
        <v>110</v>
      </c>
      <c r="BB394" s="0" t="n">
        <v>0</v>
      </c>
      <c r="BC394" s="0" t="n">
        <v>0</v>
      </c>
      <c r="BD394" s="0" t="n">
        <v>0</v>
      </c>
      <c r="BE394" s="0" t="n">
        <v>0</v>
      </c>
      <c r="BF394" s="0" t="n">
        <v>0</v>
      </c>
      <c r="BQ394" s="22"/>
      <c r="BS394" s="0" t="s">
        <v>132</v>
      </c>
      <c r="BV394" s="3"/>
      <c r="BW394" s="1"/>
      <c r="BY394" s="2"/>
      <c r="CS394" s="24"/>
      <c r="CT394" s="24"/>
      <c r="CU394" s="24"/>
      <c r="CV394" s="24"/>
      <c r="CW394" s="24"/>
    </row>
    <row r="395" customFormat="false" ht="12" hidden="false" customHeight="false" outlineLevel="0" collapsed="false">
      <c r="A395" s="1"/>
      <c r="B395" s="1"/>
      <c r="C395" s="1"/>
      <c r="D395" s="1"/>
      <c r="E395" s="1"/>
      <c r="F395" s="1" t="n">
        <v>0.793522267206478</v>
      </c>
      <c r="G395" s="1" t="n">
        <f aca="false">SUM(B395:D395)</f>
        <v>0</v>
      </c>
      <c r="H395" s="1" t="n">
        <f aca="false">SUM(A395:F395)</f>
        <v>0.793522267206478</v>
      </c>
      <c r="N395" s="2" t="n">
        <v>-2.3205783</v>
      </c>
      <c r="O395" s="2" t="n">
        <v>3.264234</v>
      </c>
      <c r="P395" s="0" t="s">
        <v>129</v>
      </c>
      <c r="Q395" s="0" t="n">
        <v>9225845</v>
      </c>
      <c r="R395" s="0" t="n">
        <v>9225845</v>
      </c>
      <c r="S395" s="0" t="n">
        <v>9226338</v>
      </c>
      <c r="T395" s="0" t="n">
        <v>9226338</v>
      </c>
      <c r="U395" s="0" t="n">
        <v>3</v>
      </c>
      <c r="V395" s="0" t="n">
        <v>12</v>
      </c>
      <c r="W395" s="0" t="n">
        <v>257</v>
      </c>
      <c r="X395" s="3" t="n">
        <v>0.479571984435798</v>
      </c>
      <c r="Y395" s="4"/>
      <c r="Z395" s="4" t="n">
        <v>2282296</v>
      </c>
      <c r="AA395" s="30" t="s">
        <v>129</v>
      </c>
      <c r="AB395" s="31" t="n">
        <v>6943621</v>
      </c>
      <c r="AC395" s="31" t="n">
        <v>6943971</v>
      </c>
      <c r="AD395" s="0" t="n">
        <v>0</v>
      </c>
      <c r="AE395" s="0" t="n">
        <v>0</v>
      </c>
      <c r="AF395" s="4" t="s">
        <v>132</v>
      </c>
      <c r="AG395" s="0" t="s">
        <v>132</v>
      </c>
      <c r="AH395" s="0" t="s">
        <v>132</v>
      </c>
      <c r="AI395" s="0" t="s">
        <v>132</v>
      </c>
      <c r="AJ395" s="0" t="s">
        <v>132</v>
      </c>
      <c r="AK395" s="22" t="n">
        <f aca="false">IF(OR(AH395="N/A",AI395=0),1,1-BINOMDIST(AI395-1,AH395,0.5,1))</f>
        <v>1</v>
      </c>
      <c r="AL395" s="22" t="n">
        <f aca="false">IF(OR(AH395="N/A",AJ395=0),1,1-BINOMDIST(AJ395-1,AH395,0.5,1))</f>
        <v>1</v>
      </c>
      <c r="AN395" s="2" t="n">
        <v>-2.183719</v>
      </c>
      <c r="AO395" s="2" t="n">
        <v>27.171608</v>
      </c>
      <c r="AP395" s="1" t="n">
        <v>0.997975708502024</v>
      </c>
      <c r="AQ395" s="0" t="s">
        <v>2923</v>
      </c>
      <c r="AR395" s="0" t="s">
        <v>132</v>
      </c>
      <c r="AS395" s="0" t="s">
        <v>132</v>
      </c>
      <c r="AT395" s="0" t="s">
        <v>132</v>
      </c>
      <c r="AU395" s="0" t="n">
        <v>45120</v>
      </c>
      <c r="AV395" s="0" t="s">
        <v>2924</v>
      </c>
      <c r="AW395" s="0" t="s">
        <v>2925</v>
      </c>
      <c r="AX395" s="0" t="s">
        <v>109</v>
      </c>
      <c r="AY395" s="23" t="s">
        <v>123</v>
      </c>
      <c r="AZ395" s="23" t="s">
        <v>110</v>
      </c>
      <c r="BA395" s="23" t="s">
        <v>123</v>
      </c>
      <c r="BB395" s="0" t="n">
        <v>0</v>
      </c>
      <c r="BC395" s="0" t="n">
        <v>0</v>
      </c>
      <c r="BD395" s="0" t="n">
        <v>0</v>
      </c>
      <c r="BE395" s="0" t="n">
        <v>0</v>
      </c>
      <c r="BF395" s="0" t="n">
        <v>0</v>
      </c>
      <c r="BM395" s="0" t="n">
        <v>2.75</v>
      </c>
      <c r="BQ395" s="22"/>
      <c r="BS395" s="0" t="n">
        <v>1520</v>
      </c>
      <c r="BT395" s="0" t="s">
        <v>2926</v>
      </c>
      <c r="BU395" s="0" t="n">
        <v>9</v>
      </c>
      <c r="BV395" s="3" t="n">
        <v>0.60001298</v>
      </c>
      <c r="BW395" s="1" t="n">
        <v>0.544186047</v>
      </c>
      <c r="BX395" s="0" t="n">
        <v>215</v>
      </c>
      <c r="BY395" s="2" t="n">
        <v>4.18604651162791</v>
      </c>
      <c r="BZ395" s="0" t="n">
        <v>0</v>
      </c>
      <c r="CA395" s="0" t="n">
        <v>0</v>
      </c>
      <c r="CB395" s="0" t="n">
        <v>0</v>
      </c>
      <c r="CC395" s="0" t="n">
        <v>0</v>
      </c>
      <c r="CD395" s="0" t="n">
        <v>0</v>
      </c>
      <c r="CE395" s="0" t="n">
        <v>0</v>
      </c>
      <c r="CF395" s="0" t="n">
        <v>0</v>
      </c>
      <c r="CG395" s="0" t="n">
        <v>0</v>
      </c>
      <c r="CH395" s="0" t="n">
        <v>0</v>
      </c>
      <c r="CI395" s="0" t="n">
        <v>0</v>
      </c>
      <c r="CJ395" s="0" t="n">
        <v>0</v>
      </c>
      <c r="CK395" s="0" t="n">
        <v>0</v>
      </c>
      <c r="CL395" s="0" t="n">
        <v>0</v>
      </c>
      <c r="CM395" s="0" t="n">
        <v>0</v>
      </c>
      <c r="CN395" s="0" t="n">
        <v>0</v>
      </c>
      <c r="CS395" s="24"/>
      <c r="CT395" s="24"/>
      <c r="CU395" s="24"/>
      <c r="CV395" s="24"/>
      <c r="CW395" s="24"/>
    </row>
    <row r="396" customFormat="false" ht="12" hidden="false" customHeight="false" outlineLevel="0" collapsed="false">
      <c r="A396" s="1"/>
      <c r="B396" s="1" t="n">
        <v>0.739562624254473</v>
      </c>
      <c r="C396" s="1" t="n">
        <v>0.0815109343936382</v>
      </c>
      <c r="D396" s="1"/>
      <c r="E396" s="1" t="n">
        <v>0.121272365805169</v>
      </c>
      <c r="F396" s="1"/>
      <c r="G396" s="1" t="n">
        <f aca="false">SUM(B396:D396)</f>
        <v>0.821073558648111</v>
      </c>
      <c r="H396" s="1" t="n">
        <f aca="false">SUM(A396:F396)</f>
        <v>0.94234592445328</v>
      </c>
      <c r="L396" s="0" t="s">
        <v>2927</v>
      </c>
      <c r="N396" s="2" t="n">
        <v>-1.9673907</v>
      </c>
      <c r="O396" s="2" t="n">
        <v>3.2201855</v>
      </c>
      <c r="P396" s="0" t="s">
        <v>300</v>
      </c>
      <c r="Q396" s="0" t="n">
        <v>53301750</v>
      </c>
      <c r="R396" s="0" t="n">
        <v>53301750</v>
      </c>
      <c r="S396" s="0" t="n">
        <v>53302251</v>
      </c>
      <c r="T396" s="0" t="n">
        <v>53302252</v>
      </c>
      <c r="U396" s="0" t="n">
        <v>4</v>
      </c>
      <c r="V396" s="0" t="n">
        <v>152</v>
      </c>
      <c r="W396" s="0" t="n">
        <v>108</v>
      </c>
      <c r="X396" s="3" t="n">
        <v>0.122319688109162</v>
      </c>
      <c r="Y396" s="4"/>
      <c r="Z396" s="4" t="n">
        <v>6195519</v>
      </c>
      <c r="AA396" s="30" t="s">
        <v>300</v>
      </c>
      <c r="AB396" s="31" t="n">
        <v>47106307</v>
      </c>
      <c r="AC396" s="31" t="n">
        <v>47106657</v>
      </c>
      <c r="AD396" s="0" t="n">
        <v>0</v>
      </c>
      <c r="AE396" s="0" t="n">
        <v>0</v>
      </c>
      <c r="AF396" s="4" t="s">
        <v>132</v>
      </c>
      <c r="AG396" s="0" t="s">
        <v>132</v>
      </c>
      <c r="AH396" s="0" t="s">
        <v>132</v>
      </c>
      <c r="AI396" s="0" t="s">
        <v>132</v>
      </c>
      <c r="AJ396" s="0" t="s">
        <v>132</v>
      </c>
      <c r="AK396" s="22" t="n">
        <f aca="false">IF(OR(AH396="N/A",AI396=0),1,1-BINOMDIST(AI396-1,AH396,0.5,1))</f>
        <v>1</v>
      </c>
      <c r="AL396" s="22" t="n">
        <f aca="false">IF(OR(AH396="N/A",AJ396=0),1,1-BINOMDIST(AJ396-1,AH396,0.5,1))</f>
        <v>1</v>
      </c>
      <c r="AN396" s="2" t="n">
        <v>-0.8982093</v>
      </c>
      <c r="AO396" s="2" t="n">
        <v>18.179209</v>
      </c>
      <c r="AP396" s="1" t="n">
        <v>0.998011928429423</v>
      </c>
      <c r="AQ396" s="0" t="s">
        <v>2928</v>
      </c>
      <c r="AR396" s="0" t="s">
        <v>132</v>
      </c>
      <c r="AS396" s="0" t="s">
        <v>132</v>
      </c>
      <c r="AT396" s="0" t="s">
        <v>132</v>
      </c>
      <c r="AU396" s="0" t="n">
        <v>77728</v>
      </c>
      <c r="AV396" s="0" t="s">
        <v>2927</v>
      </c>
      <c r="AW396" s="0" t="s">
        <v>2929</v>
      </c>
      <c r="AX396" s="0" t="s">
        <v>121</v>
      </c>
      <c r="AY396" s="23" t="s">
        <v>122</v>
      </c>
      <c r="AZ396" s="23" t="s">
        <v>123</v>
      </c>
      <c r="BA396" s="23" t="s">
        <v>123</v>
      </c>
      <c r="BB396" s="0" t="n">
        <v>0</v>
      </c>
      <c r="BC396" s="0" t="n">
        <v>0</v>
      </c>
      <c r="BD396" s="0" t="n">
        <v>0</v>
      </c>
      <c r="BE396" s="0" t="n">
        <v>0</v>
      </c>
      <c r="BF396" s="0" t="n">
        <v>0</v>
      </c>
      <c r="BQ396" s="22"/>
      <c r="BS396" s="0" t="s">
        <v>132</v>
      </c>
      <c r="BV396" s="3"/>
      <c r="BW396" s="1"/>
      <c r="BY396" s="2"/>
      <c r="CS396" s="24"/>
      <c r="CT396" s="24"/>
      <c r="CU396" s="24"/>
      <c r="CV396" s="24"/>
      <c r="CW396" s="24"/>
    </row>
    <row r="397" customFormat="false" ht="12" hidden="false" customHeight="false" outlineLevel="0" collapsed="false">
      <c r="A397" s="1"/>
      <c r="B397" s="1" t="n">
        <v>0.171314741035857</v>
      </c>
      <c r="C397" s="1"/>
      <c r="D397" s="1"/>
      <c r="E397" s="1" t="n">
        <v>0.0737051792828685</v>
      </c>
      <c r="F397" s="1"/>
      <c r="G397" s="1" t="n">
        <f aca="false">SUM(B397:D397)</f>
        <v>0.171314741035857</v>
      </c>
      <c r="H397" s="1" t="n">
        <f aca="false">SUM(A397:F397)</f>
        <v>0.245019920318726</v>
      </c>
      <c r="L397" s="0" t="s">
        <v>2930</v>
      </c>
      <c r="N397" s="2" t="n">
        <v>-2.2221453</v>
      </c>
      <c r="O397" s="2" t="n">
        <v>3.2201855</v>
      </c>
      <c r="P397" s="0" t="s">
        <v>392</v>
      </c>
      <c r="Q397" s="0" t="n">
        <v>45916242</v>
      </c>
      <c r="R397" s="0" t="n">
        <v>45916242</v>
      </c>
      <c r="S397" s="0" t="n">
        <v>45916743</v>
      </c>
      <c r="T397" s="0" t="n">
        <v>45916743</v>
      </c>
      <c r="U397" s="0" t="n">
        <v>3</v>
      </c>
      <c r="V397" s="0" t="n">
        <v>136</v>
      </c>
      <c r="W397" s="0" t="n">
        <v>104</v>
      </c>
      <c r="X397" s="3" t="n">
        <v>0.106264140271493</v>
      </c>
      <c r="Y397" s="4"/>
      <c r="Z397" s="4" t="n">
        <v>43858282</v>
      </c>
      <c r="AA397" s="30" t="s">
        <v>392</v>
      </c>
      <c r="AB397" s="31" t="n">
        <v>89774600</v>
      </c>
      <c r="AC397" s="31" t="n">
        <v>89774950</v>
      </c>
      <c r="AD397" s="0" t="n">
        <v>0</v>
      </c>
      <c r="AE397" s="0" t="n">
        <v>0</v>
      </c>
      <c r="AF397" s="4" t="s">
        <v>132</v>
      </c>
      <c r="AG397" s="0" t="s">
        <v>132</v>
      </c>
      <c r="AH397" s="0" t="s">
        <v>132</v>
      </c>
      <c r="AI397" s="0" t="s">
        <v>132</v>
      </c>
      <c r="AJ397" s="0" t="s">
        <v>132</v>
      </c>
      <c r="AK397" s="22" t="n">
        <f aca="false">IF(OR(AH397="N/A",AI397=0),1,1-BINOMDIST(AI397-1,AH397,0.5,1))</f>
        <v>1</v>
      </c>
      <c r="AL397" s="22" t="n">
        <f aca="false">IF(OR(AH397="N/A",AJ397=0),1,1-BINOMDIST(AJ397-1,AH397,0.5,1))</f>
        <v>1</v>
      </c>
      <c r="AN397" s="2" t="n">
        <v>-0.8424214</v>
      </c>
      <c r="AO397" s="2" t="n">
        <v>12.094424</v>
      </c>
      <c r="AP397" s="1" t="n">
        <v>0.99800796812749</v>
      </c>
      <c r="AQ397" s="0" t="s">
        <v>2931</v>
      </c>
      <c r="AR397" s="0" t="n">
        <v>197076</v>
      </c>
      <c r="AS397" s="0" t="s">
        <v>107</v>
      </c>
      <c r="AT397" s="0" t="n">
        <v>8</v>
      </c>
      <c r="AU397" s="0" t="n">
        <v>95782</v>
      </c>
      <c r="AV397" s="0" t="s">
        <v>2930</v>
      </c>
      <c r="AW397" s="0" t="s">
        <v>2932</v>
      </c>
      <c r="AX397" s="0" t="s">
        <v>121</v>
      </c>
      <c r="AY397" s="23" t="s">
        <v>123</v>
      </c>
      <c r="AZ397" s="23" t="s">
        <v>123</v>
      </c>
      <c r="BA397" s="23" t="s">
        <v>123</v>
      </c>
      <c r="BB397" s="0" t="n">
        <v>0</v>
      </c>
      <c r="BC397" s="0" t="n">
        <v>0</v>
      </c>
      <c r="BD397" s="0" t="n">
        <v>0</v>
      </c>
      <c r="BE397" s="0" t="n">
        <v>0</v>
      </c>
      <c r="BF397" s="0" t="n">
        <v>0</v>
      </c>
      <c r="BQ397" s="22"/>
      <c r="BS397" s="0" t="s">
        <v>132</v>
      </c>
      <c r="BV397" s="3"/>
      <c r="BW397" s="1"/>
      <c r="BY397" s="2"/>
      <c r="CS397" s="24"/>
      <c r="CT397" s="24"/>
      <c r="CU397" s="24"/>
      <c r="CV397" s="24"/>
      <c r="CW397" s="24"/>
    </row>
    <row r="398" customFormat="false" ht="12" hidden="false" customHeight="false" outlineLevel="0" collapsed="false">
      <c r="A398" s="1"/>
      <c r="B398" s="1"/>
      <c r="C398" s="1"/>
      <c r="D398" s="1"/>
      <c r="E398" s="1" t="n">
        <v>0.182336182336182</v>
      </c>
      <c r="F398" s="1"/>
      <c r="G398" s="1" t="n">
        <f aca="false">SUM(B398:D398)</f>
        <v>0</v>
      </c>
      <c r="H398" s="1" t="n">
        <f aca="false">SUM(A398:F398)</f>
        <v>0.182336182336182</v>
      </c>
      <c r="N398" s="2" t="n">
        <v>-1.9804044</v>
      </c>
      <c r="O398" s="2" t="n">
        <v>3.2193022</v>
      </c>
      <c r="P398" s="0" t="s">
        <v>248</v>
      </c>
      <c r="Q398" s="0" t="n">
        <v>116265564</v>
      </c>
      <c r="R398" s="0" t="n">
        <v>116265564</v>
      </c>
      <c r="S398" s="0" t="n">
        <v>116265914</v>
      </c>
      <c r="T398" s="0" t="n">
        <v>116265914</v>
      </c>
      <c r="U398" s="0" t="n">
        <v>11</v>
      </c>
      <c r="V398" s="0" t="n">
        <v>77</v>
      </c>
      <c r="W398" s="0" t="n">
        <v>95</v>
      </c>
      <c r="X398" s="3" t="n">
        <v>0.526315789473684</v>
      </c>
      <c r="Y398" s="4"/>
      <c r="Z398" s="4" t="n">
        <v>1012258</v>
      </c>
      <c r="AA398" s="30" t="s">
        <v>248</v>
      </c>
      <c r="AB398" s="31" t="n">
        <v>115253306</v>
      </c>
      <c r="AC398" s="31" t="n">
        <v>115253656</v>
      </c>
      <c r="AD398" s="0" t="n">
        <v>0</v>
      </c>
      <c r="AE398" s="0" t="n">
        <v>0</v>
      </c>
      <c r="AF398" s="4" t="s">
        <v>132</v>
      </c>
      <c r="AG398" s="0" t="s">
        <v>132</v>
      </c>
      <c r="AH398" s="0" t="s">
        <v>132</v>
      </c>
      <c r="AI398" s="0" t="s">
        <v>132</v>
      </c>
      <c r="AJ398" s="0" t="s">
        <v>132</v>
      </c>
      <c r="AK398" s="22" t="n">
        <f aca="false">IF(OR(AH398="N/A",AI398=0),1,1-BINOMDIST(AI398-1,AH398,0.5,1))</f>
        <v>1</v>
      </c>
      <c r="AL398" s="22" t="n">
        <f aca="false">IF(OR(AH398="N/A",AJ398=0),1,1-BINOMDIST(AJ398-1,AH398,0.5,1))</f>
        <v>1</v>
      </c>
      <c r="AN398" s="2" t="n">
        <v>-1.1584566</v>
      </c>
      <c r="AO398" s="2" t="n">
        <v>22.66189</v>
      </c>
      <c r="AP398" s="1" t="n">
        <v>0.997150997150997</v>
      </c>
      <c r="AQ398" s="0" t="s">
        <v>2933</v>
      </c>
      <c r="AR398" s="0" t="n">
        <v>466717</v>
      </c>
      <c r="AS398" s="0" t="s">
        <v>107</v>
      </c>
      <c r="AT398" s="0" t="n">
        <v>5</v>
      </c>
      <c r="AU398" s="0" t="n">
        <v>29600</v>
      </c>
      <c r="AV398" s="0" t="s">
        <v>2934</v>
      </c>
      <c r="AW398" s="0" t="s">
        <v>2935</v>
      </c>
      <c r="AX398" s="0" t="s">
        <v>221</v>
      </c>
      <c r="AY398" s="23" t="s">
        <v>123</v>
      </c>
      <c r="AZ398" s="23" t="s">
        <v>123</v>
      </c>
      <c r="BA398" s="23" t="s">
        <v>123</v>
      </c>
      <c r="BB398" s="0" t="n">
        <v>0</v>
      </c>
      <c r="BC398" s="0" t="n">
        <v>0</v>
      </c>
      <c r="BD398" s="0" t="n">
        <v>0</v>
      </c>
      <c r="BE398" s="0" t="n">
        <v>0</v>
      </c>
      <c r="BF398" s="0" t="n">
        <v>0</v>
      </c>
      <c r="BQ398" s="22"/>
      <c r="BS398" s="0" t="s">
        <v>132</v>
      </c>
      <c r="BV398" s="3"/>
      <c r="BW398" s="1"/>
      <c r="BY398" s="2"/>
      <c r="CS398" s="24"/>
      <c r="CT398" s="24"/>
      <c r="CU398" s="24"/>
      <c r="CV398" s="24"/>
      <c r="CW398" s="24"/>
    </row>
    <row r="399" customFormat="false" ht="12" hidden="false" customHeight="false" outlineLevel="0" collapsed="false">
      <c r="A399" s="1"/>
      <c r="B399" s="1" t="n">
        <v>0.128</v>
      </c>
      <c r="C399" s="1" t="n">
        <v>0.054</v>
      </c>
      <c r="D399" s="1"/>
      <c r="E399" s="1"/>
      <c r="F399" s="1" t="n">
        <v>0.056</v>
      </c>
      <c r="G399" s="1" t="n">
        <f aca="false">SUM(B399:D399)</f>
        <v>0.182</v>
      </c>
      <c r="H399" s="1" t="n">
        <f aca="false">SUM(A399:F399)</f>
        <v>0.238</v>
      </c>
      <c r="N399" s="2" t="n">
        <v>-1.4631522</v>
      </c>
      <c r="O399" s="2" t="n">
        <v>3.1984503</v>
      </c>
      <c r="P399" s="0" t="s">
        <v>174</v>
      </c>
      <c r="Q399" s="0" t="n">
        <v>22643161</v>
      </c>
      <c r="R399" s="0" t="n">
        <v>22643161</v>
      </c>
      <c r="S399" s="0" t="n">
        <v>22643660</v>
      </c>
      <c r="T399" s="0" t="n">
        <v>22643660</v>
      </c>
      <c r="U399" s="0" t="n">
        <v>7</v>
      </c>
      <c r="V399" s="0" t="n">
        <v>82</v>
      </c>
      <c r="W399" s="0" t="n">
        <v>99</v>
      </c>
      <c r="X399" s="3" t="n">
        <v>0.430278393693028</v>
      </c>
      <c r="Y399" s="4"/>
      <c r="Z399" s="4" t="n">
        <v>9832450</v>
      </c>
      <c r="AA399" s="30" t="s">
        <v>174</v>
      </c>
      <c r="AB399" s="31" t="n">
        <v>12810786</v>
      </c>
      <c r="AC399" s="31" t="n">
        <v>12811136</v>
      </c>
      <c r="AD399" s="0" t="n">
        <v>1</v>
      </c>
      <c r="AE399" s="0" t="n">
        <v>1</v>
      </c>
      <c r="AF399" s="4" t="n">
        <v>22643551</v>
      </c>
      <c r="AG399" s="0" t="n">
        <v>140</v>
      </c>
      <c r="AH399" s="0" t="n">
        <v>3</v>
      </c>
      <c r="AI399" s="0" t="n">
        <v>2</v>
      </c>
      <c r="AJ399" s="0" t="n">
        <v>1</v>
      </c>
      <c r="AK399" s="22" t="n">
        <f aca="false">IF(OR(AH399="N/A",AI399=0),1,1-BINOMDIST(AI399-1,AH399,0.5,1))</f>
        <v>0.5</v>
      </c>
      <c r="AL399" s="22" t="n">
        <f aca="false">IF(OR(AH399="N/A",AJ399=0),1,1-BINOMDIST(AJ399-1,AH399,0.5,1))</f>
        <v>0.875</v>
      </c>
      <c r="AM399" s="0" t="s">
        <v>2936</v>
      </c>
      <c r="AN399" s="2" t="n">
        <v>-0.90475076</v>
      </c>
      <c r="AO399" s="2" t="n">
        <v>22.23343</v>
      </c>
      <c r="AP399" s="1" t="n">
        <v>0.998</v>
      </c>
      <c r="AQ399" s="0" t="s">
        <v>2937</v>
      </c>
      <c r="AR399" s="0" t="s">
        <v>132</v>
      </c>
      <c r="AS399" s="0" t="s">
        <v>132</v>
      </c>
      <c r="AT399" s="0" t="s">
        <v>132</v>
      </c>
      <c r="AU399" s="0" t="n">
        <v>105227</v>
      </c>
      <c r="AV399" s="0" t="s">
        <v>2938</v>
      </c>
      <c r="AW399" s="0" t="s">
        <v>2939</v>
      </c>
      <c r="AX399" s="0" t="s">
        <v>121</v>
      </c>
      <c r="AY399" s="23" t="s">
        <v>122</v>
      </c>
      <c r="AZ399" s="23" t="s">
        <v>110</v>
      </c>
      <c r="BA399" s="23" t="s">
        <v>145</v>
      </c>
      <c r="BB399" s="0" t="n">
        <v>0</v>
      </c>
      <c r="BC399" s="0" t="n">
        <v>0</v>
      </c>
      <c r="BD399" s="0" t="n">
        <v>0</v>
      </c>
      <c r="BE399" s="0" t="n">
        <v>0</v>
      </c>
      <c r="BF399" s="0" t="n">
        <v>0</v>
      </c>
      <c r="BQ399" s="22"/>
      <c r="BS399" s="0" t="s">
        <v>132</v>
      </c>
      <c r="BV399" s="3"/>
      <c r="BW399" s="1"/>
      <c r="BY399" s="2"/>
      <c r="CS399" s="24"/>
      <c r="CT399" s="24"/>
      <c r="CU399" s="24"/>
      <c r="CV399" s="24"/>
      <c r="CW399" s="24"/>
    </row>
    <row r="400" customFormat="false" ht="12" hidden="false" customHeight="false" outlineLevel="0" collapsed="false">
      <c r="A400" s="1"/>
      <c r="B400" s="1"/>
      <c r="C400" s="1"/>
      <c r="D400" s="1"/>
      <c r="E400" s="1"/>
      <c r="F400" s="1"/>
      <c r="G400" s="1" t="n">
        <f aca="false">SUM(B400:D400)</f>
        <v>0</v>
      </c>
      <c r="H400" s="1" t="n">
        <f aca="false">SUM(A400:F400)</f>
        <v>0</v>
      </c>
      <c r="I400" s="0" t="s">
        <v>2940</v>
      </c>
      <c r="K400" s="0" t="s">
        <v>2940</v>
      </c>
      <c r="L400" s="0" t="s">
        <v>2940</v>
      </c>
      <c r="N400" s="2" t="n">
        <v>-1.2162173</v>
      </c>
      <c r="O400" s="2" t="n">
        <v>3.1842895</v>
      </c>
      <c r="P400" s="0" t="s">
        <v>248</v>
      </c>
      <c r="Q400" s="0" t="n">
        <v>137465748</v>
      </c>
      <c r="R400" s="0" t="n">
        <v>137465748</v>
      </c>
      <c r="S400" s="0" t="n">
        <v>137466246</v>
      </c>
      <c r="T400" s="0" t="n">
        <v>137466246</v>
      </c>
      <c r="U400" s="0" t="n">
        <v>13</v>
      </c>
      <c r="V400" s="0" t="n">
        <v>175</v>
      </c>
      <c r="W400" s="0" t="n">
        <v>138</v>
      </c>
      <c r="X400" s="3" t="n">
        <v>0.268074534161491</v>
      </c>
      <c r="Y400" s="4"/>
      <c r="Z400" s="4" t="n">
        <v>1640004</v>
      </c>
      <c r="AA400" s="30" t="s">
        <v>248</v>
      </c>
      <c r="AB400" s="31" t="n">
        <v>135825818</v>
      </c>
      <c r="AC400" s="31" t="n">
        <v>135826168</v>
      </c>
      <c r="AD400" s="0" t="n">
        <v>0</v>
      </c>
      <c r="AE400" s="0" t="n">
        <v>0</v>
      </c>
      <c r="AF400" s="4" t="s">
        <v>132</v>
      </c>
      <c r="AG400" s="0" t="s">
        <v>132</v>
      </c>
      <c r="AH400" s="0" t="s">
        <v>132</v>
      </c>
      <c r="AI400" s="0" t="s">
        <v>132</v>
      </c>
      <c r="AJ400" s="0" t="s">
        <v>132</v>
      </c>
      <c r="AK400" s="22" t="n">
        <f aca="false">IF(OR(AH400="N/A",AI400=0),1,1-BINOMDIST(AI400-1,AH400,0.5,1))</f>
        <v>1</v>
      </c>
      <c r="AL400" s="22" t="n">
        <f aca="false">IF(OR(AH400="N/A",AJ400=0),1,1-BINOMDIST(AJ400-1,AH400,0.5,1))</f>
        <v>1</v>
      </c>
      <c r="AN400" s="2" t="n">
        <v>-1.6516985</v>
      </c>
      <c r="AO400" s="2" t="n">
        <v>86.709946</v>
      </c>
      <c r="AP400" s="1" t="n">
        <v>0.997995991983968</v>
      </c>
      <c r="AQ400" s="0" t="s">
        <v>2941</v>
      </c>
      <c r="AR400" s="0" t="n">
        <v>269596</v>
      </c>
      <c r="AS400" s="0" t="s">
        <v>107</v>
      </c>
      <c r="AT400" s="0" t="n">
        <v>63</v>
      </c>
      <c r="AU400" s="0" t="n">
        <v>3357</v>
      </c>
      <c r="AV400" s="0" t="s">
        <v>2940</v>
      </c>
      <c r="AW400" s="0" t="s">
        <v>2942</v>
      </c>
      <c r="AX400" s="0" t="s">
        <v>121</v>
      </c>
      <c r="AY400" s="23" t="s">
        <v>123</v>
      </c>
      <c r="AZ400" s="23" t="s">
        <v>123</v>
      </c>
      <c r="BA400" s="23" t="s">
        <v>123</v>
      </c>
      <c r="BB400" s="0" t="n">
        <v>0</v>
      </c>
      <c r="BC400" s="0" t="n">
        <v>0</v>
      </c>
      <c r="BD400" s="0" t="n">
        <v>0</v>
      </c>
      <c r="BE400" s="0" t="n">
        <v>0</v>
      </c>
      <c r="BF400" s="0" t="n">
        <v>0</v>
      </c>
      <c r="BQ400" s="22"/>
      <c r="BS400" s="0" t="n">
        <v>3316</v>
      </c>
      <c r="BT400" s="0" t="s">
        <v>2943</v>
      </c>
      <c r="BU400" s="0" t="n">
        <v>102</v>
      </c>
      <c r="BV400" s="3" t="n">
        <v>0.754300664</v>
      </c>
      <c r="BW400" s="1" t="n">
        <v>0.600132626</v>
      </c>
      <c r="BX400" s="0" t="n">
        <v>1508</v>
      </c>
      <c r="BY400" s="2" t="n">
        <v>6.76392572944297</v>
      </c>
      <c r="BZ400" s="0" t="n">
        <v>1</v>
      </c>
      <c r="CA400" s="0" t="n">
        <v>1</v>
      </c>
      <c r="CB400" s="0" t="n">
        <v>1</v>
      </c>
      <c r="CC400" s="0" t="n">
        <v>1</v>
      </c>
      <c r="CD400" s="0" t="n">
        <v>1</v>
      </c>
      <c r="CE400" s="0" t="n">
        <v>1</v>
      </c>
      <c r="CF400" s="0" t="n">
        <v>1</v>
      </c>
      <c r="CG400" s="0" t="n">
        <v>1</v>
      </c>
      <c r="CH400" s="0" t="n">
        <v>1</v>
      </c>
      <c r="CI400" s="0" t="n">
        <v>1</v>
      </c>
      <c r="CJ400" s="0" t="n">
        <v>1</v>
      </c>
      <c r="CK400" s="0" t="n">
        <v>0</v>
      </c>
      <c r="CL400" s="0" t="n">
        <v>0</v>
      </c>
      <c r="CM400" s="0" t="n">
        <v>0</v>
      </c>
      <c r="CN400" s="0" t="n">
        <v>0</v>
      </c>
      <c r="CS400" s="24"/>
      <c r="CT400" s="24"/>
      <c r="CU400" s="24"/>
      <c r="CV400" s="24"/>
      <c r="CW400" s="24"/>
    </row>
    <row r="401" customFormat="false" ht="12" hidden="false" customHeight="false" outlineLevel="0" collapsed="false">
      <c r="A401" s="1"/>
      <c r="B401" s="1"/>
      <c r="C401" s="1"/>
      <c r="D401" s="1"/>
      <c r="E401" s="1"/>
      <c r="F401" s="1"/>
      <c r="G401" s="1" t="n">
        <f aca="false">SUM(B401:D401)</f>
        <v>0</v>
      </c>
      <c r="H401" s="1" t="n">
        <f aca="false">SUM(A401:F401)</f>
        <v>0</v>
      </c>
      <c r="I401" s="0" t="s">
        <v>2944</v>
      </c>
      <c r="K401" s="0" t="s">
        <v>2944</v>
      </c>
      <c r="L401" s="0" t="s">
        <v>2944</v>
      </c>
      <c r="N401" s="2" t="n">
        <v>-1.5842639</v>
      </c>
      <c r="O401" s="2" t="n">
        <v>3.110685</v>
      </c>
      <c r="P401" s="0" t="s">
        <v>437</v>
      </c>
      <c r="Q401" s="0" t="n">
        <v>25152039</v>
      </c>
      <c r="R401" s="0" t="n">
        <v>25152085</v>
      </c>
      <c r="S401" s="0" t="n">
        <v>25152586</v>
      </c>
      <c r="T401" s="0" t="n">
        <v>25152586</v>
      </c>
      <c r="U401" s="0" t="n">
        <v>13</v>
      </c>
      <c r="V401" s="0" t="n">
        <v>149</v>
      </c>
      <c r="W401" s="0" t="n">
        <v>113</v>
      </c>
      <c r="X401" s="3" t="n">
        <v>0.422343647918275</v>
      </c>
      <c r="Y401" s="4"/>
      <c r="Z401" s="4" t="s">
        <v>353</v>
      </c>
      <c r="AA401" s="30" t="s">
        <v>353</v>
      </c>
      <c r="AB401" s="31" t="s">
        <v>353</v>
      </c>
      <c r="AC401" s="31" t="s">
        <v>353</v>
      </c>
      <c r="AD401" s="0" t="n">
        <v>1</v>
      </c>
      <c r="AE401" s="0" t="n">
        <v>1</v>
      </c>
      <c r="AF401" s="4" t="n">
        <v>25152458</v>
      </c>
      <c r="AG401" s="0" t="n">
        <v>122</v>
      </c>
      <c r="AH401" s="0" t="n">
        <v>17</v>
      </c>
      <c r="AI401" s="0" t="n">
        <v>8</v>
      </c>
      <c r="AJ401" s="0" t="n">
        <v>9</v>
      </c>
      <c r="AK401" s="22" t="n">
        <f aca="false">IF(OR(AH401="N/A",AI401=0),1,1-BINOMDIST(AI401-1,AH401,0.5,1))</f>
        <v>0.685470581054688</v>
      </c>
      <c r="AL401" s="22" t="n">
        <f aca="false">IF(OR(AH401="N/A",AJ401=0),1,1-BINOMDIST(AJ401-1,AH401,0.5,1))</f>
        <v>0.5</v>
      </c>
      <c r="AM401" s="0" t="s">
        <v>2945</v>
      </c>
      <c r="AN401" s="2" t="n">
        <v>-0.7130723</v>
      </c>
      <c r="AO401" s="2" t="n">
        <v>6.9915447</v>
      </c>
      <c r="AP401" s="1" t="n">
        <v>0.998175182481752</v>
      </c>
      <c r="AQ401" s="0" t="s">
        <v>2946</v>
      </c>
      <c r="AR401" s="0" t="n">
        <v>805203</v>
      </c>
      <c r="AS401" s="0" t="s">
        <v>107</v>
      </c>
      <c r="AT401" s="0" t="n">
        <v>7</v>
      </c>
      <c r="AU401" s="0" t="n">
        <v>78521</v>
      </c>
      <c r="AV401" s="0" t="s">
        <v>2944</v>
      </c>
      <c r="AW401" s="0" t="s">
        <v>2947</v>
      </c>
      <c r="AX401" s="0" t="s">
        <v>121</v>
      </c>
      <c r="AY401" s="23" t="s">
        <v>122</v>
      </c>
      <c r="AZ401" s="23" t="s">
        <v>145</v>
      </c>
      <c r="BA401" s="23" t="s">
        <v>122</v>
      </c>
      <c r="BB401" s="0" t="n">
        <v>0</v>
      </c>
      <c r="BC401" s="0" t="n">
        <v>0</v>
      </c>
      <c r="BD401" s="0" t="n">
        <v>0</v>
      </c>
      <c r="BE401" s="0" t="n">
        <v>0</v>
      </c>
      <c r="BF401" s="0" t="n">
        <v>0</v>
      </c>
      <c r="BQ401" s="22"/>
      <c r="BS401" s="0" t="s">
        <v>132</v>
      </c>
      <c r="BV401" s="3"/>
      <c r="BW401" s="1"/>
      <c r="BY401" s="2"/>
      <c r="CS401" s="24"/>
      <c r="CT401" s="24"/>
      <c r="CU401" s="24"/>
      <c r="CV401" s="24"/>
      <c r="CW401" s="24"/>
    </row>
    <row r="402" customFormat="false" ht="12" hidden="false" customHeight="false" outlineLevel="0" collapsed="false">
      <c r="A402" s="1"/>
      <c r="B402" s="1"/>
      <c r="C402" s="1"/>
      <c r="D402" s="1" t="n">
        <v>0.175298804780877</v>
      </c>
      <c r="E402" s="1" t="n">
        <v>0.0597609561752988</v>
      </c>
      <c r="F402" s="1"/>
      <c r="G402" s="1" t="n">
        <f aca="false">SUM(B402:D402)</f>
        <v>0.175298804780877</v>
      </c>
      <c r="H402" s="1" t="n">
        <f aca="false">SUM(A402:F402)</f>
        <v>0.235059760956176</v>
      </c>
      <c r="I402" s="0" t="s">
        <v>2948</v>
      </c>
      <c r="L402" s="0" t="s">
        <v>2948</v>
      </c>
      <c r="N402" s="2" t="n">
        <v>-1.521206</v>
      </c>
      <c r="O402" s="2" t="n">
        <v>3.109122</v>
      </c>
      <c r="P402" s="0" t="s">
        <v>257</v>
      </c>
      <c r="Q402" s="0" t="n">
        <v>183671625</v>
      </c>
      <c r="R402" s="0" t="n">
        <v>183671625</v>
      </c>
      <c r="S402" s="0" t="n">
        <v>183672126</v>
      </c>
      <c r="T402" s="0" t="n">
        <v>183672126</v>
      </c>
      <c r="U402" s="0" t="n">
        <v>8</v>
      </c>
      <c r="V402" s="0" t="n">
        <v>140</v>
      </c>
      <c r="W402" s="0" t="n">
        <v>109</v>
      </c>
      <c r="X402" s="3" t="n">
        <v>0.26264744429882</v>
      </c>
      <c r="Y402" s="4"/>
      <c r="Z402" s="4" t="n">
        <v>15643017</v>
      </c>
      <c r="AA402" s="30" t="s">
        <v>257</v>
      </c>
      <c r="AB402" s="31" t="n">
        <v>168028684</v>
      </c>
      <c r="AC402" s="31" t="n">
        <v>168029034</v>
      </c>
      <c r="AD402" s="0" t="n">
        <v>0</v>
      </c>
      <c r="AE402" s="0" t="n">
        <v>0</v>
      </c>
      <c r="AF402" s="4" t="s">
        <v>132</v>
      </c>
      <c r="AG402" s="0" t="s">
        <v>132</v>
      </c>
      <c r="AH402" s="0" t="s">
        <v>132</v>
      </c>
      <c r="AI402" s="0" t="s">
        <v>132</v>
      </c>
      <c r="AJ402" s="0" t="s">
        <v>132</v>
      </c>
      <c r="AK402" s="22" t="n">
        <f aca="false">IF(OR(AH402="N/A",AI402=0),1,1-BINOMDIST(AI402-1,AH402,0.5,1))</f>
        <v>1</v>
      </c>
      <c r="AL402" s="22" t="n">
        <f aca="false">IF(OR(AH402="N/A",AJ402=0),1,1-BINOMDIST(AJ402-1,AH402,0.5,1))</f>
        <v>1</v>
      </c>
      <c r="AN402" s="2" t="n">
        <v>-1.3744152</v>
      </c>
      <c r="AO402" s="2" t="n">
        <v>45.923656</v>
      </c>
      <c r="AP402" s="1" t="n">
        <v>0.99800796812749</v>
      </c>
      <c r="AQ402" s="0" t="s">
        <v>2949</v>
      </c>
      <c r="AR402" s="0" t="n">
        <v>767326</v>
      </c>
      <c r="AS402" s="0" t="s">
        <v>107</v>
      </c>
      <c r="AT402" s="0" t="n">
        <v>8</v>
      </c>
      <c r="AU402" s="0" t="n">
        <v>959</v>
      </c>
      <c r="AV402" s="0" t="s">
        <v>2948</v>
      </c>
      <c r="AW402" s="0" t="s">
        <v>2950</v>
      </c>
      <c r="AX402" s="0" t="s">
        <v>221</v>
      </c>
      <c r="AY402" s="23" t="s">
        <v>110</v>
      </c>
      <c r="AZ402" s="23" t="s">
        <v>110</v>
      </c>
      <c r="BA402" s="23" t="s">
        <v>110</v>
      </c>
      <c r="BB402" s="0" t="n">
        <v>0</v>
      </c>
      <c r="BC402" s="0" t="n">
        <v>0</v>
      </c>
      <c r="BD402" s="0" t="n">
        <v>0</v>
      </c>
      <c r="BE402" s="0" t="n">
        <v>0</v>
      </c>
      <c r="BF402" s="0" t="n">
        <v>0</v>
      </c>
      <c r="BQ402" s="22"/>
      <c r="BS402" s="0" t="s">
        <v>132</v>
      </c>
      <c r="BV402" s="3"/>
      <c r="BW402" s="1"/>
      <c r="BY402" s="2"/>
      <c r="CS402" s="24"/>
      <c r="CT402" s="24"/>
      <c r="CU402" s="24"/>
      <c r="CV402" s="24"/>
      <c r="CW402" s="24"/>
    </row>
    <row r="403" customFormat="false" ht="12" hidden="false" customHeight="false" outlineLevel="0" collapsed="false">
      <c r="A403" s="1"/>
      <c r="B403" s="1"/>
      <c r="C403" s="1"/>
      <c r="D403" s="1"/>
      <c r="E403" s="1"/>
      <c r="F403" s="1"/>
      <c r="G403" s="1" t="n">
        <f aca="false">SUM(B403:D403)</f>
        <v>0</v>
      </c>
      <c r="H403" s="1" t="n">
        <f aca="false">SUM(A403:F403)</f>
        <v>0</v>
      </c>
      <c r="I403" s="0" t="s">
        <v>2951</v>
      </c>
      <c r="J403" s="0" t="s">
        <v>2952</v>
      </c>
      <c r="K403" s="0" t="s">
        <v>2953</v>
      </c>
      <c r="L403" s="0" t="s">
        <v>2951</v>
      </c>
      <c r="N403" s="2" t="n">
        <v>-1.4798515</v>
      </c>
      <c r="O403" s="2" t="n">
        <v>3.1043937</v>
      </c>
      <c r="P403" s="0" t="s">
        <v>392</v>
      </c>
      <c r="Q403" s="0" t="n">
        <v>108295183</v>
      </c>
      <c r="R403" s="0" t="n">
        <v>108295183</v>
      </c>
      <c r="S403" s="0" t="n">
        <v>108295684</v>
      </c>
      <c r="T403" s="0" t="n">
        <v>108295684</v>
      </c>
      <c r="U403" s="0" t="n">
        <v>25</v>
      </c>
      <c r="V403" s="0" t="n">
        <v>125</v>
      </c>
      <c r="W403" s="0" t="n">
        <v>155</v>
      </c>
      <c r="X403" s="3" t="n">
        <v>0.646451612903226</v>
      </c>
      <c r="Y403" s="4"/>
      <c r="Z403" s="4" t="n">
        <v>18520659</v>
      </c>
      <c r="AA403" s="30" t="s">
        <v>392</v>
      </c>
      <c r="AB403" s="31" t="n">
        <v>89774600</v>
      </c>
      <c r="AC403" s="31" t="n">
        <v>89774950</v>
      </c>
      <c r="AD403" s="0" t="n">
        <v>0</v>
      </c>
      <c r="AE403" s="0" t="n">
        <v>0</v>
      </c>
      <c r="AF403" s="4" t="n">
        <v>108295505</v>
      </c>
      <c r="AG403" s="0" t="n">
        <v>71</v>
      </c>
      <c r="AH403" s="0" t="n">
        <v>5</v>
      </c>
      <c r="AI403" s="0" t="n">
        <v>2</v>
      </c>
      <c r="AJ403" s="0" t="n">
        <v>3</v>
      </c>
      <c r="AK403" s="22" t="n">
        <f aca="false">IF(OR(AH403="N/A",AI403=0),1,1-BINOMDIST(AI403-1,AH403,0.5,1))</f>
        <v>0.8125</v>
      </c>
      <c r="AL403" s="22" t="n">
        <f aca="false">IF(OR(AH403="N/A",AJ403=0),1,1-BINOMDIST(AJ403-1,AH403,0.5,1))</f>
        <v>0.5</v>
      </c>
      <c r="AM403" s="0" t="s">
        <v>2954</v>
      </c>
      <c r="AN403" s="2" t="n">
        <v>-4.588743</v>
      </c>
      <c r="AO403" s="2" t="n">
        <v>254.90207</v>
      </c>
      <c r="AP403" s="1" t="n">
        <v>0.99800796812749</v>
      </c>
      <c r="AQ403" s="0" t="s">
        <v>2955</v>
      </c>
      <c r="AR403" s="0" t="n">
        <v>97895</v>
      </c>
      <c r="AS403" s="0" t="s">
        <v>107</v>
      </c>
      <c r="AT403" s="0" t="n">
        <v>8</v>
      </c>
      <c r="AU403" s="0" t="n">
        <v>519</v>
      </c>
      <c r="AV403" s="0" t="s">
        <v>2951</v>
      </c>
      <c r="AW403" s="0" t="s">
        <v>2956</v>
      </c>
      <c r="AX403" s="0" t="s">
        <v>121</v>
      </c>
      <c r="AY403" s="23" t="s">
        <v>123</v>
      </c>
      <c r="AZ403" s="23" t="s">
        <v>110</v>
      </c>
      <c r="BA403" s="23" t="s">
        <v>110</v>
      </c>
      <c r="BB403" s="0" t="n">
        <v>1</v>
      </c>
      <c r="BC403" s="0" t="n">
        <v>0</v>
      </c>
      <c r="BD403" s="0" t="n">
        <v>0</v>
      </c>
      <c r="BE403" s="0" t="n">
        <v>0</v>
      </c>
      <c r="BF403" s="0" t="n">
        <v>0</v>
      </c>
      <c r="BG403" s="0" t="n">
        <v>11</v>
      </c>
      <c r="BQ403" s="22"/>
      <c r="BS403" s="0" t="n">
        <v>94</v>
      </c>
      <c r="BT403" s="0" t="s">
        <v>2957</v>
      </c>
      <c r="BU403" s="0" t="n">
        <v>19</v>
      </c>
      <c r="BV403" s="3" t="n">
        <v>0.65165884</v>
      </c>
      <c r="BW403" s="1" t="n">
        <v>0.598187311</v>
      </c>
      <c r="BX403" s="0" t="n">
        <v>331</v>
      </c>
      <c r="BY403" s="2" t="n">
        <v>5.74018126888217</v>
      </c>
      <c r="BZ403" s="0" t="n">
        <v>0</v>
      </c>
      <c r="CA403" s="0" t="n">
        <v>1</v>
      </c>
      <c r="CB403" s="0" t="n">
        <v>1</v>
      </c>
      <c r="CC403" s="0" t="n">
        <v>1</v>
      </c>
      <c r="CD403" s="0" t="n">
        <v>1</v>
      </c>
      <c r="CE403" s="0" t="n">
        <v>1</v>
      </c>
      <c r="CF403" s="0" t="n">
        <v>1</v>
      </c>
      <c r="CG403" s="0" t="n">
        <v>1</v>
      </c>
      <c r="CH403" s="0" t="n">
        <v>0</v>
      </c>
      <c r="CI403" s="0" t="n">
        <v>1</v>
      </c>
      <c r="CJ403" s="0" t="n">
        <v>0</v>
      </c>
      <c r="CK403" s="0" t="n">
        <v>1</v>
      </c>
      <c r="CL403" s="0" t="n">
        <v>1</v>
      </c>
      <c r="CM403" s="0" t="n">
        <v>0</v>
      </c>
      <c r="CN403" s="0" t="n">
        <v>0</v>
      </c>
      <c r="CO403" s="0" t="s">
        <v>2957</v>
      </c>
      <c r="CP403" s="0" t="s">
        <v>392</v>
      </c>
      <c r="CQ403" s="0" t="n">
        <v>108295089</v>
      </c>
      <c r="CR403" s="0" t="n">
        <v>108295620</v>
      </c>
      <c r="CS403" s="24" t="n">
        <v>0.994305471560956</v>
      </c>
      <c r="CT403" s="24" t="n">
        <v>0.0187074829931973</v>
      </c>
      <c r="CU403" s="24" t="n">
        <v>0.0383880825057296</v>
      </c>
      <c r="CV403" s="24" t="n">
        <v>0.203070952602099</v>
      </c>
      <c r="CW403" s="24" t="n">
        <v>0.0745859213250517</v>
      </c>
    </row>
    <row r="404" customFormat="false" ht="12" hidden="false" customHeight="false" outlineLevel="0" collapsed="false">
      <c r="A404" s="1"/>
      <c r="B404" s="1"/>
      <c r="C404" s="1"/>
      <c r="D404" s="1" t="n">
        <v>0.403508771929825</v>
      </c>
      <c r="E404" s="1" t="n">
        <v>0.224171539961014</v>
      </c>
      <c r="F404" s="1"/>
      <c r="G404" s="1" t="n">
        <f aca="false">SUM(B404:D404)</f>
        <v>0.403508771929825</v>
      </c>
      <c r="H404" s="1" t="n">
        <f aca="false">SUM(A404:F404)</f>
        <v>0.627680311890839</v>
      </c>
      <c r="N404" s="2" t="n">
        <v>-1.3199296</v>
      </c>
      <c r="O404" s="2" t="n">
        <v>3.0496182</v>
      </c>
      <c r="P404" s="0" t="s">
        <v>129</v>
      </c>
      <c r="Q404" s="0" t="n">
        <v>49008155</v>
      </c>
      <c r="R404" s="0" t="n">
        <v>49008155</v>
      </c>
      <c r="S404" s="0" t="n">
        <v>49008650</v>
      </c>
      <c r="T404" s="0" t="n">
        <v>49008667</v>
      </c>
      <c r="U404" s="0" t="n">
        <v>9</v>
      </c>
      <c r="V404" s="0" t="n">
        <v>96</v>
      </c>
      <c r="W404" s="0" t="n">
        <v>155</v>
      </c>
      <c r="X404" s="3" t="n">
        <v>0.309677419354839</v>
      </c>
      <c r="Y404" s="4"/>
      <c r="Z404" s="4" t="n">
        <v>19266824</v>
      </c>
      <c r="AA404" s="30" t="s">
        <v>129</v>
      </c>
      <c r="AB404" s="31" t="n">
        <v>29741412</v>
      </c>
      <c r="AC404" s="31" t="n">
        <v>29741762</v>
      </c>
      <c r="AD404" s="0" t="n">
        <v>0</v>
      </c>
      <c r="AE404" s="0" t="n">
        <v>0</v>
      </c>
      <c r="AF404" s="4" t="n">
        <v>49008601</v>
      </c>
      <c r="AG404" s="0" t="n">
        <v>198</v>
      </c>
      <c r="AH404" s="0" t="n">
        <v>3</v>
      </c>
      <c r="AI404" s="0" t="n">
        <v>1</v>
      </c>
      <c r="AJ404" s="0" t="n">
        <v>2</v>
      </c>
      <c r="AK404" s="22" t="n">
        <f aca="false">IF(OR(AH404="N/A",AI404=0),1,1-BINOMDIST(AI404-1,AH404,0.5,1))</f>
        <v>0.875</v>
      </c>
      <c r="AL404" s="22" t="n">
        <f aca="false">IF(OR(AH404="N/A",AJ404=0),1,1-BINOMDIST(AJ404-1,AH404,0.5,1))</f>
        <v>0.5</v>
      </c>
      <c r="AM404" s="0" t="s">
        <v>2958</v>
      </c>
      <c r="AN404" s="2" t="n">
        <v>-1.486605</v>
      </c>
      <c r="AO404" s="2" t="n">
        <v>54.683098</v>
      </c>
      <c r="AP404" s="1" t="n">
        <v>0.998050682261209</v>
      </c>
      <c r="AQ404" s="0" t="s">
        <v>2959</v>
      </c>
      <c r="AR404" s="0" t="s">
        <v>132</v>
      </c>
      <c r="AS404" s="0" t="s">
        <v>132</v>
      </c>
      <c r="AT404" s="0" t="s">
        <v>132</v>
      </c>
      <c r="AU404" s="0" t="n">
        <v>63048</v>
      </c>
      <c r="AV404" s="0" t="s">
        <v>877</v>
      </c>
      <c r="AW404" s="0" t="s">
        <v>878</v>
      </c>
      <c r="AX404" s="0" t="s">
        <v>121</v>
      </c>
      <c r="AY404" s="23" t="s">
        <v>122</v>
      </c>
      <c r="AZ404" s="23" t="s">
        <v>110</v>
      </c>
      <c r="BA404" s="23" t="s">
        <v>122</v>
      </c>
      <c r="BB404" s="0" t="n">
        <v>0</v>
      </c>
      <c r="BC404" s="0" t="n">
        <v>0</v>
      </c>
      <c r="BD404" s="0" t="n">
        <v>0</v>
      </c>
      <c r="BE404" s="0" t="n">
        <v>0</v>
      </c>
      <c r="BF404" s="0" t="n">
        <v>0</v>
      </c>
      <c r="BQ404" s="22"/>
      <c r="BS404" s="0" t="s">
        <v>132</v>
      </c>
      <c r="BV404" s="3"/>
      <c r="BW404" s="1"/>
      <c r="BY404" s="2"/>
      <c r="CS404" s="24"/>
      <c r="CT404" s="24"/>
      <c r="CU404" s="24"/>
      <c r="CV404" s="24"/>
      <c r="CW404" s="24"/>
    </row>
    <row r="405" customFormat="false" ht="12" hidden="false" customHeight="false" outlineLevel="0" collapsed="false">
      <c r="A405" s="1"/>
      <c r="B405" s="1" t="n">
        <v>0.221556886227545</v>
      </c>
      <c r="C405" s="1"/>
      <c r="D405" s="1"/>
      <c r="E405" s="1"/>
      <c r="F405" s="1" t="n">
        <v>0.141716566866267</v>
      </c>
      <c r="G405" s="1" t="n">
        <f aca="false">SUM(B405:D405)</f>
        <v>0.221556886227545</v>
      </c>
      <c r="H405" s="1" t="n">
        <f aca="false">SUM(A405:F405)</f>
        <v>0.363273453093812</v>
      </c>
      <c r="N405" s="2" t="n">
        <v>-1.5731888</v>
      </c>
      <c r="O405" s="2" t="n">
        <v>3.0105531</v>
      </c>
      <c r="P405" s="0" t="s">
        <v>139</v>
      </c>
      <c r="Q405" s="0" t="n">
        <v>73381302</v>
      </c>
      <c r="R405" s="0" t="n">
        <v>73381302</v>
      </c>
      <c r="S405" s="0" t="n">
        <v>73381802</v>
      </c>
      <c r="T405" s="0" t="n">
        <v>73381802</v>
      </c>
      <c r="U405" s="0" t="n">
        <v>15</v>
      </c>
      <c r="V405" s="0" t="n">
        <v>87</v>
      </c>
      <c r="W405" s="0" t="n">
        <v>187</v>
      </c>
      <c r="X405" s="3" t="n">
        <v>0.460999446800664</v>
      </c>
      <c r="Y405" s="4"/>
      <c r="Z405" s="4" t="n">
        <v>78930073</v>
      </c>
      <c r="AA405" s="30" t="s">
        <v>139</v>
      </c>
      <c r="AB405" s="31" t="n">
        <v>152311450</v>
      </c>
      <c r="AC405" s="31" t="n">
        <v>152311800</v>
      </c>
      <c r="AD405" s="0" t="n">
        <v>0</v>
      </c>
      <c r="AE405" s="0" t="n">
        <v>0</v>
      </c>
      <c r="AF405" s="4" t="n">
        <v>73381437</v>
      </c>
      <c r="AG405" s="0" t="n">
        <v>115</v>
      </c>
      <c r="AH405" s="0" t="n">
        <v>9</v>
      </c>
      <c r="AI405" s="0" t="n">
        <v>6</v>
      </c>
      <c r="AJ405" s="0" t="n">
        <v>3</v>
      </c>
      <c r="AK405" s="22" t="n">
        <f aca="false">IF(OR(AH405="N/A",AI405=0),1,1-BINOMDIST(AI405-1,AH405,0.5,1))</f>
        <v>0.25390625</v>
      </c>
      <c r="AL405" s="22" t="n">
        <f aca="false">IF(OR(AH405="N/A",AJ405=0),1,1-BINOMDIST(AJ405-1,AH405,0.5,1))</f>
        <v>0.91015625</v>
      </c>
      <c r="AM405" s="0" t="s">
        <v>2960</v>
      </c>
      <c r="AN405" s="2" t="n">
        <v>-3.1493268</v>
      </c>
      <c r="AO405" s="2" t="n">
        <v>136.37875</v>
      </c>
      <c r="AP405" s="1" t="n">
        <v>0.998003992015968</v>
      </c>
      <c r="AQ405" s="0" t="s">
        <v>2961</v>
      </c>
      <c r="AR405" s="0" t="s">
        <v>132</v>
      </c>
      <c r="AS405" s="0" t="s">
        <v>132</v>
      </c>
      <c r="AT405" s="0" t="s">
        <v>132</v>
      </c>
      <c r="AU405" s="0" t="n">
        <v>15835</v>
      </c>
      <c r="AV405" s="0" t="s">
        <v>2962</v>
      </c>
      <c r="AW405" s="0" t="s">
        <v>2963</v>
      </c>
      <c r="AX405" s="0" t="s">
        <v>121</v>
      </c>
      <c r="AY405" s="23" t="s">
        <v>123</v>
      </c>
      <c r="AZ405" s="23" t="s">
        <v>123</v>
      </c>
      <c r="BA405" s="23" t="s">
        <v>123</v>
      </c>
      <c r="BB405" s="0" t="n">
        <v>0</v>
      </c>
      <c r="BC405" s="0" t="n">
        <v>0</v>
      </c>
      <c r="BD405" s="0" t="n">
        <v>0</v>
      </c>
      <c r="BE405" s="0" t="n">
        <v>0</v>
      </c>
      <c r="BF405" s="0" t="n">
        <v>0</v>
      </c>
      <c r="BQ405" s="22"/>
      <c r="BS405" s="0" t="s">
        <v>132</v>
      </c>
      <c r="BV405" s="3"/>
      <c r="BW405" s="1"/>
      <c r="BY405" s="2"/>
      <c r="CS405" s="24"/>
      <c r="CT405" s="24"/>
      <c r="CU405" s="24"/>
      <c r="CV405" s="24"/>
      <c r="CW405" s="24"/>
    </row>
    <row r="406" customFormat="false" ht="12" hidden="false" customHeight="false" outlineLevel="0" collapsed="false">
      <c r="X406" s="0"/>
    </row>
  </sheetData>
  <conditionalFormatting sqref="A2:H405">
    <cfRule type="cellIs" priority="2" operator="greaterThan" aboveAverage="0" equalAverage="0" bottom="0" percent="0" rank="0" text="" dxfId="23">
      <formula>0.5</formula>
    </cfRule>
    <cfRule type="cellIs" priority="3" operator="greaterThan" aboveAverage="0" equalAverage="0" bottom="0" percent="0" rank="0" text="" dxfId="24">
      <formula>0.25</formula>
    </cfRule>
  </conditionalFormatting>
  <conditionalFormatting sqref="AD2:AE405 BB2:BO405 BZ2:CN405">
    <cfRule type="cellIs" priority="4" operator="greaterThan" aboveAverage="0" equalAverage="0" bottom="0" percent="0" rank="0" text="" dxfId="25">
      <formula>0</formula>
    </cfRule>
  </conditionalFormatting>
  <conditionalFormatting sqref="AR2:AR405 AU2:AU405">
    <cfRule type="cellIs" priority="5" operator="lessThan" aboveAverage="0" equalAverage="0" bottom="0" percent="0" rank="0" text="" dxfId="26">
      <formula>5000</formula>
    </cfRule>
    <cfRule type="cellIs" priority="6" operator="lessThan" aboveAverage="0" equalAverage="0" bottom="0" percent="0" rank="0" text="" dxfId="27">
      <formula>10000</formula>
    </cfRule>
  </conditionalFormatting>
  <conditionalFormatting sqref="AH2:AH405">
    <cfRule type="cellIs" priority="7" operator="lessThan" aboveAverage="0" equalAverage="0" bottom="0" percent="0" rank="0" text="" dxfId="28">
      <formula>10</formula>
    </cfRule>
  </conditionalFormatting>
  <conditionalFormatting sqref="G406:H65536">
    <cfRule type="cellIs" priority="8" operator="greaterThan" aboveAverage="0" equalAverage="0" bottom="0" percent="0" rank="0" text="" dxfId="29">
      <formula>0.5</formula>
    </cfRule>
    <cfRule type="cellIs" priority="9" operator="greaterThan" aboveAverage="0" equalAverage="0" bottom="0" percent="0" rank="0" text="" dxfId="30">
      <formula>0.2</formula>
    </cfRule>
  </conditionalFormatting>
  <conditionalFormatting sqref="N2:N405 AN2:AN405">
    <cfRule type="cellIs" priority="10" operator="lessThan" aboveAverage="0" equalAverage="0" bottom="0" percent="0" rank="0" text="" dxfId="31">
      <formula>0</formula>
    </cfRule>
    <cfRule type="cellIs" priority="11" operator="greaterThan" aboveAverage="0" equalAverage="0" bottom="0" percent="0" rank="0" text="" dxfId="32">
      <formula>0</formula>
    </cfRule>
  </conditionalFormatting>
  <conditionalFormatting sqref="O2:O405 AO2:AO405">
    <cfRule type="cellIs" priority="12" operator="greaterThan" aboveAverage="0" equalAverage="0" bottom="0" percent="0" rank="0" text="" dxfId="33">
      <formula>20</formula>
    </cfRule>
    <cfRule type="cellIs" priority="13" operator="greaterThan" aboveAverage="0" equalAverage="0" bottom="0" percent="0" rank="0" text="" dxfId="34">
      <formula>13</formula>
    </cfRule>
  </conditionalFormatting>
  <conditionalFormatting sqref="Z2:Z405">
    <cfRule type="cellIs" priority="14" operator="lessThan" aboveAverage="0" equalAverage="0" bottom="0" percent="0" rank="0" text="" dxfId="35">
      <formula>3000</formula>
    </cfRule>
  </conditionalFormatting>
  <conditionalFormatting sqref="AK2:AL405">
    <cfRule type="cellIs" priority="15" operator="lessThan" aboveAverage="0" equalAverage="0" bottom="0" percent="0" rank="0" text="" dxfId="36">
      <formula>0.1</formula>
    </cfRule>
    <cfRule type="cellIs" priority="16" operator="lessThan" aboveAverage="0" equalAverage="0" bottom="0" percent="0" rank="0" text="" dxfId="37">
      <formula>0.2</formula>
    </cfRule>
  </conditionalFormatting>
  <conditionalFormatting sqref="AY2:BA405">
    <cfRule type="cellIs" priority="17" operator="equal" aboveAverage="0" equalAverage="0" bottom="0" percent="0" rank="0" text="" dxfId="38">
      <formula>"K4+K27"</formula>
    </cfRule>
    <cfRule type="cellIs" priority="18" operator="equal" aboveAverage="0" equalAverage="0" bottom="0" percent="0" rank="0" text="" dxfId="39">
      <formula>"K4"</formula>
    </cfRule>
  </conditionalFormatting>
  <conditionalFormatting sqref="BS2:BS405">
    <cfRule type="cellIs" priority="19" operator="lessThan" aboveAverage="0" equalAverage="0" bottom="0" percent="0" rank="0" text="" dxfId="40">
      <formula>2000</formula>
    </cfRule>
  </conditionalFormatting>
  <conditionalFormatting sqref="U2:U405">
    <cfRule type="cellIs" priority="20" operator="greaterThanOrEqual" aboveAverage="0" equalAverage="0" bottom="0" percent="0" rank="0" text="" dxfId="41">
      <formula>11</formula>
    </cfRule>
    <cfRule type="cellIs" priority="21" operator="lessThan" aboveAverage="0" equalAverage="0" bottom="0" percent="0" rank="0" text="" dxfId="42">
      <formula>7</formula>
    </cfRule>
  </conditionalFormatting>
  <conditionalFormatting sqref="X2:X405">
    <cfRule type="cellIs" priority="22" operator="greaterThanOrEqual" aboveAverage="0" equalAverage="0" bottom="0" percent="0" rank="0" text="" dxfId="43">
      <formula>0.425</formula>
    </cfRule>
    <cfRule type="cellIs" priority="23" operator="lessThan" aboveAverage="0" equalAverage="0" bottom="0" percent="0" rank="0" text="" dxfId="44">
      <formula>0.274</formula>
    </cfRule>
  </conditionalFormatting>
  <conditionalFormatting sqref="Y2:Y405">
    <cfRule type="cellIs" priority="24" operator="equal" aboveAverage="0" equalAverage="0" bottom="0" percent="0" rank="0" text="" dxfId="45">
      <formula>1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9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5.99"/>
    <col collapsed="false" customWidth="true" hidden="false" outlineLevel="0" max="3" min="2" style="0" width="10.5"/>
    <col collapsed="false" customWidth="true" hidden="false" outlineLevel="0" max="4" min="4" style="33" width="13.82"/>
    <col collapsed="false" customWidth="true" hidden="false" outlineLevel="0" max="5" min="5" style="33" width="9.33"/>
    <col collapsed="false" customWidth="true" hidden="false" outlineLevel="0" max="6" min="6" style="33" width="7.16"/>
    <col collapsed="false" customWidth="true" hidden="false" outlineLevel="0" max="7" min="7" style="0" width="9.66"/>
    <col collapsed="false" customWidth="true" hidden="false" outlineLevel="0" max="8" min="8" style="2" width="6.82"/>
    <col collapsed="false" customWidth="true" hidden="false" outlineLevel="0" max="9" min="9" style="34" width="12.5"/>
    <col collapsed="false" customWidth="true" hidden="false" outlineLevel="0" max="10" min="10" style="0" width="5.5"/>
    <col collapsed="false" customWidth="true" hidden="false" outlineLevel="0" max="11" min="11" style="0" width="5.66"/>
  </cols>
  <sheetData>
    <row r="1" s="6" customFormat="true" ht="48" hidden="false" customHeight="false" outlineLevel="0" collapsed="false">
      <c r="A1" s="6" t="s">
        <v>93</v>
      </c>
      <c r="B1" s="6" t="s">
        <v>94</v>
      </c>
      <c r="C1" s="6" t="s">
        <v>95</v>
      </c>
      <c r="D1" s="6" t="s">
        <v>2964</v>
      </c>
      <c r="E1" s="6" t="s">
        <v>2965</v>
      </c>
      <c r="F1" s="6" t="s">
        <v>2966</v>
      </c>
      <c r="G1" s="6" t="s">
        <v>2967</v>
      </c>
      <c r="H1" s="18" t="s">
        <v>2968</v>
      </c>
      <c r="I1" s="35" t="s">
        <v>2969</v>
      </c>
      <c r="J1" s="11" t="s">
        <v>2970</v>
      </c>
      <c r="K1" s="11" t="s">
        <v>2971</v>
      </c>
      <c r="L1" s="20" t="s">
        <v>96</v>
      </c>
      <c r="M1" s="20" t="s">
        <v>97</v>
      </c>
      <c r="N1" s="20" t="s">
        <v>98</v>
      </c>
      <c r="O1" s="20" t="s">
        <v>99</v>
      </c>
      <c r="P1" s="20" t="s">
        <v>100</v>
      </c>
    </row>
    <row r="2" customFormat="false" ht="12" hidden="false" customHeight="false" outlineLevel="0" collapsed="false">
      <c r="A2" s="0" t="s">
        <v>217</v>
      </c>
      <c r="B2" s="0" t="n">
        <v>125387861</v>
      </c>
      <c r="C2" s="0" t="n">
        <v>125390344</v>
      </c>
      <c r="D2" s="36" t="s">
        <v>215</v>
      </c>
      <c r="E2" s="36" t="s">
        <v>215</v>
      </c>
      <c r="F2" s="36"/>
      <c r="G2" s="0" t="s">
        <v>222</v>
      </c>
      <c r="H2" s="2" t="n">
        <v>-5.0901284</v>
      </c>
      <c r="I2" s="34" t="n">
        <v>0.1334228515625</v>
      </c>
      <c r="J2" s="0" t="n">
        <v>2</v>
      </c>
      <c r="K2" s="0" t="n">
        <v>2</v>
      </c>
      <c r="L2" s="24" t="n">
        <v>0.565116452720984</v>
      </c>
      <c r="M2" s="24" t="n">
        <v>0</v>
      </c>
      <c r="N2" s="24" t="n">
        <v>0.0732323232323232</v>
      </c>
      <c r="O2" s="24" t="n">
        <v>0.403314571855606</v>
      </c>
      <c r="P2" s="24" t="n">
        <v>0.902814258575807</v>
      </c>
    </row>
    <row r="3" customFormat="false" ht="12" hidden="false" customHeight="false" outlineLevel="0" collapsed="false">
      <c r="A3" s="0" t="s">
        <v>210</v>
      </c>
      <c r="B3" s="0" t="n">
        <v>47974007</v>
      </c>
      <c r="C3" s="0" t="n">
        <v>47975979</v>
      </c>
      <c r="D3" s="36" t="s">
        <v>223</v>
      </c>
      <c r="E3" s="36"/>
      <c r="F3" s="36" t="s">
        <v>223</v>
      </c>
      <c r="G3" s="0" t="s">
        <v>228</v>
      </c>
      <c r="H3" s="2" t="n">
        <v>-5.30238</v>
      </c>
      <c r="I3" s="34" t="n">
        <v>0.691140341485152</v>
      </c>
      <c r="J3" s="0" t="n">
        <v>3</v>
      </c>
      <c r="K3" s="0" t="n">
        <v>3</v>
      </c>
      <c r="L3" s="24" t="n">
        <v>0.978537857090402</v>
      </c>
      <c r="M3" s="24" t="n">
        <v>0</v>
      </c>
      <c r="N3" s="24" t="n">
        <v>0.21</v>
      </c>
      <c r="O3" s="24" t="n">
        <v>0.444183007904381</v>
      </c>
      <c r="P3" s="24" t="n">
        <v>0.189814814814815</v>
      </c>
    </row>
    <row r="4" customFormat="false" ht="12" hidden="false" customHeight="false" outlineLevel="0" collapsed="false">
      <c r="A4" s="0" t="s">
        <v>300</v>
      </c>
      <c r="B4" s="0" t="n">
        <v>54209856</v>
      </c>
      <c r="C4" s="0" t="n">
        <v>54211139</v>
      </c>
      <c r="H4" s="2" t="n">
        <v>-0.8735711</v>
      </c>
      <c r="I4" s="34" t="n">
        <v>0.5</v>
      </c>
      <c r="J4" s="0" t="n">
        <v>0</v>
      </c>
      <c r="K4" s="0" t="n">
        <v>0</v>
      </c>
      <c r="L4" s="24"/>
      <c r="M4" s="24"/>
      <c r="N4" s="24"/>
      <c r="O4" s="24"/>
      <c r="P4" s="24"/>
    </row>
    <row r="5" customFormat="false" ht="12" hidden="false" customHeight="false" outlineLevel="0" collapsed="false">
      <c r="A5" s="0" t="s">
        <v>129</v>
      </c>
      <c r="B5" s="0" t="n">
        <v>87524084</v>
      </c>
      <c r="C5" s="0" t="n">
        <v>87525819</v>
      </c>
      <c r="D5" s="36" t="s">
        <v>317</v>
      </c>
      <c r="G5" s="0" t="s">
        <v>321</v>
      </c>
      <c r="H5" s="2" t="n">
        <v>-3.4064505</v>
      </c>
      <c r="I5" s="34" t="n">
        <v>0.001953125</v>
      </c>
      <c r="J5" s="0" t="n">
        <v>4</v>
      </c>
      <c r="K5" s="0" t="n">
        <v>4</v>
      </c>
      <c r="L5" s="24" t="n">
        <v>1</v>
      </c>
      <c r="M5" s="24" t="n">
        <v>0.0388888888888889</v>
      </c>
      <c r="N5" s="24" t="n">
        <v>0.0534347655739846</v>
      </c>
      <c r="O5" s="24" t="n">
        <v>0.452287963681804</v>
      </c>
      <c r="P5" s="24" t="n">
        <v>0.446880767811</v>
      </c>
    </row>
    <row r="6" customFormat="false" ht="12" hidden="false" customHeight="false" outlineLevel="0" collapsed="false">
      <c r="A6" s="0" t="s">
        <v>116</v>
      </c>
      <c r="B6" s="0" t="n">
        <v>86519538</v>
      </c>
      <c r="C6" s="0" t="n">
        <v>86521097</v>
      </c>
      <c r="D6" s="33" t="s">
        <v>322</v>
      </c>
      <c r="F6" s="33" t="s">
        <v>322</v>
      </c>
      <c r="H6" s="2" t="n">
        <v>-0.85473776</v>
      </c>
      <c r="I6" s="34" t="n">
        <v>0.1334228515625</v>
      </c>
      <c r="J6" s="0" t="n">
        <v>0</v>
      </c>
      <c r="K6" s="0" t="n">
        <v>0</v>
      </c>
      <c r="L6" s="24"/>
      <c r="M6" s="24"/>
      <c r="N6" s="24"/>
      <c r="O6" s="24"/>
      <c r="P6" s="24"/>
    </row>
    <row r="7" customFormat="false" ht="12" hidden="false" customHeight="false" outlineLevel="0" collapsed="false">
      <c r="A7" s="0" t="s">
        <v>116</v>
      </c>
      <c r="B7" s="0" t="n">
        <v>6083480</v>
      </c>
      <c r="C7" s="0" t="n">
        <v>6084890</v>
      </c>
      <c r="D7" s="36" t="s">
        <v>326</v>
      </c>
      <c r="F7" s="36" t="s">
        <v>326</v>
      </c>
      <c r="G7" s="0" t="s">
        <v>331</v>
      </c>
      <c r="H7" s="2" t="n">
        <v>-4.6686273</v>
      </c>
      <c r="I7" s="34" t="n">
        <v>0.696380615234375</v>
      </c>
      <c r="J7" s="0" t="n">
        <v>3</v>
      </c>
      <c r="K7" s="0" t="n">
        <v>3</v>
      </c>
      <c r="L7" s="24" t="n">
        <v>0.847186700767263</v>
      </c>
      <c r="M7" s="24" t="n">
        <v>0.0465116279069767</v>
      </c>
      <c r="N7" s="24" t="n">
        <v>0.0362962962962963</v>
      </c>
      <c r="O7" s="24" t="n">
        <v>0.312268971085993</v>
      </c>
      <c r="P7" s="24" t="n">
        <v>0.203723845598846</v>
      </c>
    </row>
    <row r="8" customFormat="false" ht="12" hidden="false" customHeight="false" outlineLevel="0" collapsed="false">
      <c r="A8" s="0" t="s">
        <v>116</v>
      </c>
      <c r="B8" s="0" t="n">
        <v>24992450</v>
      </c>
      <c r="C8" s="0" t="n">
        <v>24993377</v>
      </c>
      <c r="D8" s="33" t="s">
        <v>332</v>
      </c>
      <c r="E8" s="33" t="s">
        <v>332</v>
      </c>
      <c r="G8" s="0" t="s">
        <v>337</v>
      </c>
      <c r="H8" s="2" t="n">
        <v>-2.7079854</v>
      </c>
      <c r="I8" s="34" t="n">
        <v>0.75</v>
      </c>
      <c r="J8" s="0" t="n">
        <v>0</v>
      </c>
      <c r="K8" s="0" t="n">
        <v>0</v>
      </c>
      <c r="L8" s="24" t="n">
        <v>1</v>
      </c>
      <c r="M8" s="24" t="n">
        <v>0</v>
      </c>
      <c r="N8" s="24" t="n">
        <v>0.0478488310024554</v>
      </c>
      <c r="O8" s="24" t="n">
        <v>0.144749694749695</v>
      </c>
      <c r="P8" s="24" t="n">
        <v>0</v>
      </c>
    </row>
    <row r="9" customFormat="false" ht="12" hidden="false" customHeight="false" outlineLevel="0" collapsed="false">
      <c r="A9" s="0" t="s">
        <v>104</v>
      </c>
      <c r="B9" s="0" t="n">
        <v>76010966</v>
      </c>
      <c r="C9" s="0" t="n">
        <v>76012080</v>
      </c>
      <c r="D9" s="33" t="s">
        <v>563</v>
      </c>
      <c r="H9" s="2" t="n">
        <v>-1.5122644</v>
      </c>
      <c r="I9" s="34" t="n">
        <v>1</v>
      </c>
      <c r="J9" s="0" t="n">
        <v>0</v>
      </c>
      <c r="K9" s="0" t="n">
        <v>4</v>
      </c>
      <c r="L9" s="24"/>
      <c r="M9" s="24"/>
      <c r="N9" s="24"/>
      <c r="O9" s="24"/>
      <c r="P9" s="24"/>
    </row>
    <row r="10" customFormat="false" ht="12" hidden="false" customHeight="false" outlineLevel="0" collapsed="false">
      <c r="A10" s="0" t="s">
        <v>182</v>
      </c>
      <c r="B10" s="0" t="n">
        <v>102057005</v>
      </c>
      <c r="C10" s="0" t="n">
        <v>102057998</v>
      </c>
      <c r="D10" s="33" t="s">
        <v>623</v>
      </c>
      <c r="E10" s="33" t="s">
        <v>623</v>
      </c>
      <c r="F10" s="33" t="s">
        <v>623</v>
      </c>
      <c r="H10" s="2" t="n">
        <v>-1.1806283</v>
      </c>
      <c r="I10" s="34" t="n">
        <v>0.0078125</v>
      </c>
      <c r="J10" s="0" t="n">
        <v>0</v>
      </c>
      <c r="K10" s="0" t="n">
        <v>1</v>
      </c>
      <c r="L10" s="24"/>
      <c r="M10" s="24"/>
      <c r="N10" s="24"/>
      <c r="O10" s="24"/>
      <c r="P10" s="24"/>
    </row>
    <row r="11" customFormat="false" ht="12" hidden="false" customHeight="false" outlineLevel="0" collapsed="false">
      <c r="A11" s="0" t="s">
        <v>300</v>
      </c>
      <c r="B11" s="0" t="n">
        <v>60557950</v>
      </c>
      <c r="C11" s="0" t="n">
        <v>60559042</v>
      </c>
      <c r="H11" s="2" t="n">
        <v>-1.093555</v>
      </c>
      <c r="I11" s="34" t="n">
        <v>1</v>
      </c>
      <c r="J11" s="0" t="n">
        <v>0</v>
      </c>
      <c r="K11" s="0" t="n">
        <v>0</v>
      </c>
      <c r="L11" s="24"/>
      <c r="M11" s="24"/>
      <c r="N11" s="24"/>
      <c r="O11" s="24"/>
      <c r="P11" s="24"/>
    </row>
    <row r="12" customFormat="false" ht="12" hidden="false" customHeight="false" outlineLevel="0" collapsed="false">
      <c r="A12" s="0" t="s">
        <v>512</v>
      </c>
      <c r="B12" s="0" t="n">
        <v>20530221</v>
      </c>
      <c r="C12" s="0" t="n">
        <v>20531293</v>
      </c>
      <c r="D12" s="33" t="s">
        <v>669</v>
      </c>
      <c r="G12" s="0" t="s">
        <v>674</v>
      </c>
      <c r="H12" s="2" t="n">
        <v>-1.9214287</v>
      </c>
      <c r="I12" s="34" t="n">
        <v>0.34375</v>
      </c>
      <c r="J12" s="0" t="n">
        <v>1</v>
      </c>
      <c r="K12" s="0" t="n">
        <v>2</v>
      </c>
      <c r="L12" s="24" t="n">
        <v>1</v>
      </c>
      <c r="M12" s="24" t="n">
        <v>0.00652680652680653</v>
      </c>
      <c r="N12" s="24" t="n">
        <v>0.25</v>
      </c>
      <c r="O12" s="24" t="n">
        <v>0.27683966614272</v>
      </c>
      <c r="P12" s="24" t="n">
        <v>0.5</v>
      </c>
    </row>
    <row r="13" customFormat="false" ht="12" hidden="false" customHeight="false" outlineLevel="0" collapsed="false">
      <c r="A13" s="0" t="s">
        <v>267</v>
      </c>
      <c r="B13" s="0" t="n">
        <v>150993001</v>
      </c>
      <c r="C13" s="0" t="n">
        <v>150994022</v>
      </c>
      <c r="D13" s="33" t="s">
        <v>692</v>
      </c>
      <c r="H13" s="2" t="n">
        <v>-2.5617855</v>
      </c>
      <c r="I13" s="34" t="n">
        <v>1</v>
      </c>
      <c r="J13" s="0" t="n">
        <v>1</v>
      </c>
      <c r="K13" s="0" t="n">
        <v>1</v>
      </c>
      <c r="L13" s="24"/>
      <c r="M13" s="24"/>
      <c r="N13" s="24"/>
      <c r="O13" s="24"/>
      <c r="P13" s="24"/>
    </row>
    <row r="14" customFormat="false" ht="12" hidden="false" customHeight="false" outlineLevel="0" collapsed="false">
      <c r="A14" s="0" t="s">
        <v>267</v>
      </c>
      <c r="B14" s="0" t="n">
        <v>53727006</v>
      </c>
      <c r="C14" s="0" t="n">
        <v>53728024</v>
      </c>
      <c r="D14" s="33" t="s">
        <v>743</v>
      </c>
      <c r="E14" s="33" t="s">
        <v>743</v>
      </c>
      <c r="F14" s="33" t="s">
        <v>743</v>
      </c>
      <c r="G14" s="0" t="s">
        <v>747</v>
      </c>
      <c r="H14" s="2" t="n">
        <v>-3.5381582</v>
      </c>
      <c r="I14" s="34" t="n">
        <v>0.875</v>
      </c>
      <c r="J14" s="0" t="n">
        <v>1</v>
      </c>
      <c r="K14" s="0" t="n">
        <v>1</v>
      </c>
      <c r="L14" s="24" t="n">
        <v>0.0177033109009853</v>
      </c>
      <c r="M14" s="24" t="n">
        <v>0.0319526627218935</v>
      </c>
      <c r="N14" s="24" t="n">
        <v>0.0150375939849624</v>
      </c>
      <c r="O14" s="24" t="n">
        <v>0.143794090951331</v>
      </c>
      <c r="P14" s="24" t="n">
        <v>0.00797101449275362</v>
      </c>
    </row>
    <row r="15" customFormat="false" ht="12" hidden="false" customHeight="false" outlineLevel="0" collapsed="false">
      <c r="A15" s="0" t="s">
        <v>104</v>
      </c>
      <c r="B15" s="0" t="n">
        <v>102047274</v>
      </c>
      <c r="C15" s="0" t="n">
        <v>102048271</v>
      </c>
      <c r="D15" s="33" t="s">
        <v>752</v>
      </c>
      <c r="E15" s="33" t="s">
        <v>752</v>
      </c>
      <c r="H15" s="2" t="n">
        <v>-1.2842231</v>
      </c>
      <c r="I15" s="34" t="n">
        <v>0.75</v>
      </c>
      <c r="J15" s="0" t="n">
        <v>0</v>
      </c>
      <c r="K15" s="0" t="n">
        <v>0</v>
      </c>
      <c r="L15" s="24"/>
      <c r="M15" s="24"/>
      <c r="N15" s="24"/>
      <c r="O15" s="24"/>
      <c r="P15" s="24"/>
    </row>
    <row r="16" customFormat="false" ht="24" hidden="false" customHeight="false" outlineLevel="0" collapsed="false">
      <c r="A16" s="0" t="s">
        <v>248</v>
      </c>
      <c r="B16" s="0" t="n">
        <v>106629403</v>
      </c>
      <c r="C16" s="0" t="n">
        <v>106630408</v>
      </c>
      <c r="D16" s="33" t="s">
        <v>870</v>
      </c>
      <c r="H16" s="2" t="n">
        <v>-4.7324467</v>
      </c>
      <c r="I16" s="34" t="n">
        <v>0.3125</v>
      </c>
      <c r="J16" s="0" t="n">
        <v>0</v>
      </c>
      <c r="K16" s="0" t="n">
        <v>0</v>
      </c>
      <c r="L16" s="24"/>
      <c r="M16" s="24"/>
      <c r="N16" s="24"/>
      <c r="O16" s="24"/>
      <c r="P16" s="24"/>
    </row>
    <row r="17" customFormat="false" ht="12" hidden="false" customHeight="false" outlineLevel="0" collapsed="false">
      <c r="A17" s="0" t="s">
        <v>174</v>
      </c>
      <c r="B17" s="0" t="n">
        <v>122303419</v>
      </c>
      <c r="C17" s="0" t="n">
        <v>122304463</v>
      </c>
      <c r="D17" s="33" t="s">
        <v>928</v>
      </c>
      <c r="H17" s="2" t="n">
        <v>-1.3750147</v>
      </c>
      <c r="I17" s="34" t="n">
        <v>0.0384063720703125</v>
      </c>
      <c r="J17" s="0" t="n">
        <v>0</v>
      </c>
      <c r="K17" s="0" t="n">
        <v>0</v>
      </c>
      <c r="L17" s="24"/>
      <c r="M17" s="24"/>
      <c r="N17" s="24"/>
      <c r="O17" s="24"/>
      <c r="P17" s="24"/>
    </row>
    <row r="18" customFormat="false" ht="12" hidden="false" customHeight="false" outlineLevel="0" collapsed="false">
      <c r="A18" s="0" t="s">
        <v>116</v>
      </c>
      <c r="B18" s="0" t="n">
        <v>148034494</v>
      </c>
      <c r="C18" s="0" t="n">
        <v>148035458</v>
      </c>
      <c r="D18" s="33" t="s">
        <v>947</v>
      </c>
      <c r="H18" s="2" t="n">
        <v>-1.0239228</v>
      </c>
      <c r="I18" s="34" t="n">
        <v>1</v>
      </c>
      <c r="J18" s="0" t="n">
        <v>0</v>
      </c>
      <c r="K18" s="0" t="n">
        <v>0</v>
      </c>
      <c r="L18" s="24"/>
      <c r="M18" s="24"/>
      <c r="N18" s="24"/>
      <c r="O18" s="24"/>
      <c r="P18" s="24"/>
    </row>
    <row r="19" customFormat="false" ht="12" hidden="false" customHeight="false" outlineLevel="0" collapsed="false">
      <c r="A19" s="0" t="s">
        <v>116</v>
      </c>
      <c r="B19" s="0" t="n">
        <v>147267611</v>
      </c>
      <c r="C19" s="0" t="n">
        <v>147268611</v>
      </c>
      <c r="D19" s="33" t="s">
        <v>1020</v>
      </c>
      <c r="E19" s="33" t="s">
        <v>1020</v>
      </c>
      <c r="G19" s="0" t="s">
        <v>1023</v>
      </c>
      <c r="H19" s="2" t="n">
        <v>-2.2168624</v>
      </c>
      <c r="I19" s="34" t="n">
        <v>1</v>
      </c>
      <c r="J19" s="0" t="n">
        <v>0</v>
      </c>
      <c r="K19" s="0" t="n">
        <v>0</v>
      </c>
      <c r="L19" s="24" t="n">
        <v>0.0580000076747417</v>
      </c>
      <c r="M19" s="24" t="n">
        <v>0.0125329581851321</v>
      </c>
      <c r="N19" s="24" t="n">
        <v>0.0161943319838057</v>
      </c>
      <c r="O19" s="24" t="n">
        <v>0.0200528495150921</v>
      </c>
      <c r="P19" s="24" t="n">
        <v>0.229279279279279</v>
      </c>
    </row>
    <row r="20" customFormat="false" ht="12" hidden="false" customHeight="false" outlineLevel="0" collapsed="false">
      <c r="A20" s="0" t="s">
        <v>104</v>
      </c>
      <c r="B20" s="0" t="n">
        <v>11250512</v>
      </c>
      <c r="C20" s="0" t="n">
        <v>11251415</v>
      </c>
      <c r="D20" s="33" t="s">
        <v>1097</v>
      </c>
      <c r="H20" s="2" t="n">
        <v>-1.3534153</v>
      </c>
      <c r="I20" s="34" t="n">
        <v>1</v>
      </c>
      <c r="J20" s="0" t="n">
        <v>0</v>
      </c>
      <c r="K20" s="0" t="n">
        <v>0</v>
      </c>
      <c r="L20" s="24"/>
      <c r="M20" s="24"/>
      <c r="N20" s="24"/>
      <c r="O20" s="24"/>
      <c r="P20" s="24"/>
    </row>
    <row r="21" customFormat="false" ht="12" hidden="false" customHeight="false" outlineLevel="0" collapsed="false">
      <c r="A21" s="0" t="s">
        <v>300</v>
      </c>
      <c r="B21" s="0" t="n">
        <v>66815007</v>
      </c>
      <c r="C21" s="0" t="n">
        <v>66816022</v>
      </c>
      <c r="D21" s="33" t="s">
        <v>1106</v>
      </c>
      <c r="H21" s="2" t="n">
        <v>-2.9373481</v>
      </c>
      <c r="I21" s="34" t="n">
        <v>1</v>
      </c>
      <c r="J21" s="0" t="n">
        <v>0</v>
      </c>
      <c r="K21" s="0" t="n">
        <v>0</v>
      </c>
      <c r="L21" s="24"/>
      <c r="M21" s="24"/>
      <c r="N21" s="24"/>
      <c r="O21" s="24"/>
      <c r="P21" s="24"/>
    </row>
    <row r="22" customFormat="false" ht="12" hidden="false" customHeight="false" outlineLevel="0" collapsed="false">
      <c r="A22" s="0" t="s">
        <v>313</v>
      </c>
      <c r="B22" s="0" t="n">
        <v>122056331</v>
      </c>
      <c r="C22" s="0" t="n">
        <v>122057326</v>
      </c>
      <c r="D22" s="33" t="s">
        <v>1119</v>
      </c>
      <c r="E22" s="33" t="s">
        <v>1119</v>
      </c>
      <c r="H22" s="2" t="n">
        <v>-0.8142433</v>
      </c>
      <c r="I22" s="34" t="n">
        <v>1</v>
      </c>
      <c r="J22" s="0" t="n">
        <v>0</v>
      </c>
      <c r="K22" s="0" t="n">
        <v>0</v>
      </c>
      <c r="L22" s="24"/>
      <c r="M22" s="24"/>
      <c r="N22" s="24"/>
      <c r="O22" s="24"/>
      <c r="P22" s="24"/>
    </row>
    <row r="23" customFormat="false" ht="12" hidden="false" customHeight="false" outlineLevel="0" collapsed="false">
      <c r="A23" s="0" t="s">
        <v>217</v>
      </c>
      <c r="B23" s="0" t="n">
        <v>12262778</v>
      </c>
      <c r="C23" s="0" t="n">
        <v>12263827</v>
      </c>
      <c r="H23" s="2" t="n">
        <v>-1.0655857</v>
      </c>
      <c r="I23" s="34" t="n">
        <v>1</v>
      </c>
      <c r="J23" s="0" t="n">
        <v>0</v>
      </c>
      <c r="K23" s="0" t="n">
        <v>0</v>
      </c>
      <c r="L23" s="24"/>
      <c r="M23" s="24"/>
      <c r="N23" s="24"/>
      <c r="O23" s="24"/>
      <c r="P23" s="24"/>
    </row>
    <row r="24" customFormat="false" ht="24" hidden="false" customHeight="false" outlineLevel="0" collapsed="false">
      <c r="A24" s="0" t="s">
        <v>396</v>
      </c>
      <c r="B24" s="0" t="n">
        <v>118489501</v>
      </c>
      <c r="C24" s="0" t="n">
        <v>118490705</v>
      </c>
      <c r="D24" s="33" t="s">
        <v>1142</v>
      </c>
      <c r="H24" s="2" t="n">
        <v>1.3495882</v>
      </c>
      <c r="I24" s="34" t="n">
        <v>0.5</v>
      </c>
      <c r="J24" s="0" t="n">
        <v>0</v>
      </c>
      <c r="K24" s="0" t="n">
        <v>0</v>
      </c>
      <c r="L24" s="24"/>
      <c r="M24" s="24"/>
      <c r="N24" s="24"/>
      <c r="O24" s="24"/>
      <c r="P24" s="24"/>
    </row>
    <row r="25" customFormat="false" ht="24" hidden="false" customHeight="false" outlineLevel="0" collapsed="false">
      <c r="A25" s="0" t="s">
        <v>437</v>
      </c>
      <c r="B25" s="0" t="n">
        <v>45385459</v>
      </c>
      <c r="C25" s="0" t="n">
        <v>45386455</v>
      </c>
      <c r="D25" s="33" t="s">
        <v>2972</v>
      </c>
      <c r="E25" s="33" t="s">
        <v>1151</v>
      </c>
      <c r="F25" s="33" t="s">
        <v>1152</v>
      </c>
      <c r="H25" s="2" t="n">
        <v>-0.7610277</v>
      </c>
      <c r="I25" s="34" t="n">
        <v>0.7734375</v>
      </c>
      <c r="J25" s="0" t="n">
        <v>0</v>
      </c>
      <c r="K25" s="0" t="n">
        <v>0</v>
      </c>
      <c r="L25" s="24"/>
      <c r="M25" s="24"/>
      <c r="N25" s="24"/>
      <c r="O25" s="24"/>
      <c r="P25" s="24"/>
    </row>
    <row r="26" customFormat="false" ht="12" hidden="false" customHeight="false" outlineLevel="0" collapsed="false">
      <c r="A26" s="0" t="s">
        <v>210</v>
      </c>
      <c r="B26" s="0" t="n">
        <v>125660898</v>
      </c>
      <c r="C26" s="0" t="n">
        <v>125661895</v>
      </c>
      <c r="D26" s="33" t="s">
        <v>1171</v>
      </c>
      <c r="E26" s="33" t="s">
        <v>1171</v>
      </c>
      <c r="G26" s="0" t="s">
        <v>1174</v>
      </c>
      <c r="H26" s="2" t="n">
        <v>-0.9501802</v>
      </c>
      <c r="I26" s="34" t="n">
        <v>1</v>
      </c>
      <c r="J26" s="0" t="n">
        <v>0</v>
      </c>
      <c r="K26" s="0" t="n">
        <v>0</v>
      </c>
      <c r="L26" s="24" t="n">
        <v>0.820512820512821</v>
      </c>
      <c r="M26" s="24" t="s">
        <v>2973</v>
      </c>
      <c r="N26" s="24" t="n">
        <v>0.972471799034299</v>
      </c>
      <c r="O26" s="24" t="n">
        <v>0.371070246743319</v>
      </c>
      <c r="P26" s="24" t="n">
        <v>0.506884057971014</v>
      </c>
    </row>
    <row r="27" customFormat="false" ht="12" hidden="false" customHeight="false" outlineLevel="0" collapsed="false">
      <c r="A27" s="0" t="s">
        <v>182</v>
      </c>
      <c r="B27" s="0" t="n">
        <v>115748842</v>
      </c>
      <c r="C27" s="0" t="n">
        <v>115749776</v>
      </c>
      <c r="D27" s="33" t="s">
        <v>1348</v>
      </c>
      <c r="H27" s="2" t="n">
        <v>-1.2200791</v>
      </c>
      <c r="I27" s="34" t="n">
        <v>0.5</v>
      </c>
      <c r="J27" s="0" t="n">
        <v>0</v>
      </c>
      <c r="K27" s="0" t="n">
        <v>0</v>
      </c>
      <c r="L27" s="24"/>
      <c r="M27" s="24"/>
      <c r="N27" s="24"/>
      <c r="O27" s="24"/>
      <c r="P27" s="24"/>
    </row>
    <row r="28" customFormat="false" ht="24" hidden="false" customHeight="false" outlineLevel="0" collapsed="false">
      <c r="A28" s="0" t="s">
        <v>174</v>
      </c>
      <c r="B28" s="0" t="n">
        <v>74869979</v>
      </c>
      <c r="C28" s="0" t="n">
        <v>74870980</v>
      </c>
      <c r="D28" s="33" t="s">
        <v>1086</v>
      </c>
      <c r="E28" s="33" t="s">
        <v>1089</v>
      </c>
      <c r="H28" s="2" t="n">
        <v>-2.1870716</v>
      </c>
      <c r="I28" s="34" t="n">
        <v>1</v>
      </c>
      <c r="J28" s="0" t="n">
        <v>0</v>
      </c>
      <c r="K28" s="0" t="n">
        <v>0</v>
      </c>
      <c r="L28" s="24"/>
      <c r="M28" s="24"/>
      <c r="N28" s="24"/>
      <c r="O28" s="24"/>
      <c r="P28" s="24"/>
    </row>
    <row r="29" customFormat="false" ht="12" hidden="false" customHeight="false" outlineLevel="0" collapsed="false">
      <c r="A29" s="0" t="s">
        <v>300</v>
      </c>
      <c r="B29" s="0" t="n">
        <v>96588183</v>
      </c>
      <c r="C29" s="0" t="n">
        <v>96589194</v>
      </c>
      <c r="D29" s="33" t="s">
        <v>1724</v>
      </c>
      <c r="H29" s="2" t="n">
        <v>-0.8240364</v>
      </c>
      <c r="I29" s="34" t="n">
        <v>0.19384765625</v>
      </c>
      <c r="J29" s="0" t="n">
        <v>0</v>
      </c>
      <c r="K29" s="0" t="n">
        <v>0</v>
      </c>
      <c r="L29" s="24"/>
      <c r="M29" s="24"/>
      <c r="N29" s="24"/>
      <c r="O29" s="24"/>
      <c r="P29" s="24"/>
    </row>
  </sheetData>
  <conditionalFormatting sqref="J2:K29">
    <cfRule type="cellIs" priority="2" operator="greaterThan" aboveAverage="0" equalAverage="0" bottom="0" percent="0" rank="0" text="" dxfId="46">
      <formula>0</formula>
    </cfRule>
  </conditionalFormatting>
  <conditionalFormatting sqref="J1:K1">
    <cfRule type="cellIs" priority="3" operator="lessThan" aboveAverage="0" equalAverage="0" bottom="0" percent="0" rank="0" text="" dxfId="47">
      <formula>1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5.99"/>
    <col collapsed="false" customWidth="true" hidden="false" outlineLevel="0" max="3" min="2" style="0" width="10.5"/>
    <col collapsed="false" customWidth="true" hidden="false" outlineLevel="0" max="4" min="4" style="33" width="14.82"/>
    <col collapsed="false" customWidth="true" hidden="false" outlineLevel="0" max="5" min="5" style="33" width="13.49"/>
    <col collapsed="false" customWidth="true" hidden="false" outlineLevel="0" max="6" min="6" style="33" width="8.99"/>
    <col collapsed="false" customWidth="true" hidden="false" outlineLevel="0" max="7" min="7" style="0" width="9.66"/>
    <col collapsed="false" customWidth="true" hidden="false" outlineLevel="0" max="8" min="8" style="2" width="6.82"/>
    <col collapsed="false" customWidth="true" hidden="false" outlineLevel="0" max="9" min="9" style="34" width="12.5"/>
    <col collapsed="false" customWidth="true" hidden="false" outlineLevel="0" max="10" min="10" style="0" width="5.82"/>
    <col collapsed="false" customWidth="true" hidden="false" outlineLevel="0" max="11" min="11" style="0" width="6.15"/>
  </cols>
  <sheetData>
    <row r="1" s="6" customFormat="true" ht="36" hidden="false" customHeight="false" outlineLevel="0" collapsed="false">
      <c r="A1" s="6" t="s">
        <v>93</v>
      </c>
      <c r="B1" s="6" t="s">
        <v>94</v>
      </c>
      <c r="C1" s="6" t="s">
        <v>95</v>
      </c>
      <c r="D1" s="6" t="s">
        <v>2964</v>
      </c>
      <c r="E1" s="6" t="s">
        <v>2965</v>
      </c>
      <c r="F1" s="6" t="s">
        <v>2966</v>
      </c>
      <c r="G1" s="6" t="s">
        <v>2967</v>
      </c>
      <c r="H1" s="18" t="s">
        <v>2968</v>
      </c>
      <c r="I1" s="35" t="s">
        <v>2969</v>
      </c>
      <c r="J1" s="5" t="s">
        <v>2970</v>
      </c>
      <c r="K1" s="5" t="s">
        <v>2971</v>
      </c>
      <c r="L1" s="20" t="s">
        <v>96</v>
      </c>
      <c r="M1" s="20" t="s">
        <v>97</v>
      </c>
      <c r="N1" s="20" t="s">
        <v>98</v>
      </c>
      <c r="O1" s="20" t="s">
        <v>99</v>
      </c>
      <c r="P1" s="20" t="s">
        <v>100</v>
      </c>
    </row>
    <row r="2" customFormat="false" ht="12" hidden="false" customHeight="false" outlineLevel="0" collapsed="false">
      <c r="A2" s="0" t="s">
        <v>210</v>
      </c>
      <c r="B2" s="0" t="n">
        <v>47974479</v>
      </c>
      <c r="C2" s="0" t="n">
        <v>47975613</v>
      </c>
      <c r="D2" s="36" t="s">
        <v>223</v>
      </c>
      <c r="E2" s="36"/>
      <c r="F2" s="36" t="s">
        <v>223</v>
      </c>
      <c r="G2" s="0" t="s">
        <v>228</v>
      </c>
      <c r="H2" s="2" t="n">
        <v>-5.5677</v>
      </c>
      <c r="I2" s="34" t="n">
        <v>0.691140341485152</v>
      </c>
      <c r="J2" s="0" t="n">
        <v>3</v>
      </c>
      <c r="K2" s="0" t="n">
        <v>3</v>
      </c>
      <c r="L2" s="24" t="n">
        <v>0.978537857090402</v>
      </c>
      <c r="M2" s="24" t="n">
        <v>0</v>
      </c>
      <c r="N2" s="24" t="n">
        <v>0.21</v>
      </c>
      <c r="O2" s="24" t="n">
        <v>0.444183007904381</v>
      </c>
      <c r="P2" s="24" t="n">
        <v>0.189814814814815</v>
      </c>
    </row>
    <row r="3" customFormat="false" ht="12" hidden="false" customHeight="false" outlineLevel="0" collapsed="false">
      <c r="A3" s="0" t="s">
        <v>267</v>
      </c>
      <c r="B3" s="0" t="n">
        <v>148106527</v>
      </c>
      <c r="C3" s="0" t="n">
        <v>148107417</v>
      </c>
      <c r="D3" s="36"/>
      <c r="E3" s="36"/>
      <c r="F3" s="36"/>
      <c r="H3" s="2" t="n">
        <v>-1.0240105</v>
      </c>
      <c r="I3" s="34" t="n">
        <v>0.03125</v>
      </c>
      <c r="J3" s="0" t="n">
        <v>0</v>
      </c>
      <c r="K3" s="0" t="n">
        <v>0</v>
      </c>
      <c r="L3" s="24"/>
      <c r="M3" s="24"/>
      <c r="N3" s="24"/>
      <c r="O3" s="24"/>
      <c r="P3" s="24"/>
    </row>
    <row r="4" customFormat="false" ht="12" hidden="false" customHeight="false" outlineLevel="0" collapsed="false">
      <c r="A4" s="0" t="s">
        <v>217</v>
      </c>
      <c r="B4" s="0" t="n">
        <v>125388035</v>
      </c>
      <c r="C4" s="0" t="n">
        <v>125389665</v>
      </c>
      <c r="D4" s="33" t="s">
        <v>215</v>
      </c>
      <c r="E4" s="33" t="s">
        <v>215</v>
      </c>
      <c r="G4" s="0" t="s">
        <v>222</v>
      </c>
      <c r="H4" s="2" t="n">
        <v>-4.8568063</v>
      </c>
      <c r="I4" s="34" t="n">
        <v>0.1334228515625</v>
      </c>
      <c r="J4" s="0" t="n">
        <v>2</v>
      </c>
      <c r="K4" s="0" t="n">
        <v>2</v>
      </c>
      <c r="L4" s="24" t="n">
        <v>0.565116452720984</v>
      </c>
      <c r="M4" s="24" t="n">
        <v>0</v>
      </c>
      <c r="N4" s="24" t="n">
        <v>0.0732323232323232</v>
      </c>
      <c r="O4" s="24" t="n">
        <v>0.403314571855606</v>
      </c>
      <c r="P4" s="24" t="n">
        <v>0.902814258575807</v>
      </c>
    </row>
    <row r="5" customFormat="false" ht="12" hidden="false" customHeight="false" outlineLevel="0" collapsed="false">
      <c r="A5" s="0" t="s">
        <v>116</v>
      </c>
      <c r="B5" s="0" t="n">
        <v>6083787</v>
      </c>
      <c r="C5" s="0" t="n">
        <v>6084472</v>
      </c>
      <c r="D5" s="36" t="s">
        <v>326</v>
      </c>
      <c r="G5" s="0" t="s">
        <v>331</v>
      </c>
      <c r="H5" s="2" t="n">
        <v>-4.4234796</v>
      </c>
      <c r="I5" s="34" t="n">
        <v>0.696380615234375</v>
      </c>
      <c r="J5" s="0" t="n">
        <v>1</v>
      </c>
      <c r="K5" s="0" t="n">
        <v>1</v>
      </c>
      <c r="L5" s="24" t="n">
        <v>0.847186700767263</v>
      </c>
      <c r="M5" s="24" t="n">
        <v>0.0465116279069767</v>
      </c>
      <c r="N5" s="24" t="n">
        <v>0.0362962962962963</v>
      </c>
      <c r="O5" s="24" t="n">
        <v>0.312268971085993</v>
      </c>
      <c r="P5" s="24" t="n">
        <v>0.203723845598846</v>
      </c>
    </row>
    <row r="6" customFormat="false" ht="12" hidden="false" customHeight="false" outlineLevel="0" collapsed="false">
      <c r="A6" s="0" t="s">
        <v>129</v>
      </c>
      <c r="B6" s="0" t="n">
        <v>87524516</v>
      </c>
      <c r="C6" s="0" t="n">
        <v>87525036</v>
      </c>
      <c r="D6" s="33" t="s">
        <v>317</v>
      </c>
      <c r="G6" s="0" t="s">
        <v>321</v>
      </c>
      <c r="H6" s="2" t="n">
        <v>-3.7038033</v>
      </c>
      <c r="I6" s="34" t="n">
        <v>1</v>
      </c>
      <c r="J6" s="0" t="n">
        <v>4</v>
      </c>
      <c r="K6" s="0" t="n">
        <v>4</v>
      </c>
      <c r="L6" s="24" t="n">
        <v>1</v>
      </c>
      <c r="M6" s="24" t="n">
        <v>0.0388888888888889</v>
      </c>
      <c r="N6" s="24" t="n">
        <v>0.0534347655739846</v>
      </c>
      <c r="O6" s="24" t="n">
        <v>0.452287963681804</v>
      </c>
      <c r="P6" s="24" t="n">
        <v>0.446880767811</v>
      </c>
    </row>
    <row r="7" customFormat="false" ht="12" hidden="false" customHeight="false" outlineLevel="0" collapsed="false">
      <c r="A7" s="0" t="s">
        <v>217</v>
      </c>
      <c r="B7" s="0" t="n">
        <v>124083829</v>
      </c>
      <c r="C7" s="0" t="n">
        <v>124084367</v>
      </c>
      <c r="D7" s="36" t="s">
        <v>1868</v>
      </c>
      <c r="E7" s="33" t="s">
        <v>1868</v>
      </c>
      <c r="F7" s="36" t="s">
        <v>1868</v>
      </c>
      <c r="H7" s="2" t="n">
        <v>-1.5898609</v>
      </c>
      <c r="I7" s="34" t="n">
        <v>1</v>
      </c>
      <c r="J7" s="0" t="n">
        <v>0</v>
      </c>
      <c r="K7" s="0" t="n">
        <v>0</v>
      </c>
      <c r="L7" s="24"/>
      <c r="M7" s="24"/>
      <c r="N7" s="24"/>
      <c r="O7" s="24"/>
      <c r="P7" s="24"/>
    </row>
    <row r="8" customFormat="false" ht="12" hidden="false" customHeight="false" outlineLevel="0" collapsed="false">
      <c r="A8" s="0" t="s">
        <v>210</v>
      </c>
      <c r="B8" s="0" t="n">
        <v>55264208</v>
      </c>
      <c r="C8" s="0" t="n">
        <v>55264853</v>
      </c>
      <c r="D8" s="33" t="s">
        <v>1463</v>
      </c>
      <c r="H8" s="2" t="n">
        <v>-1.09939</v>
      </c>
      <c r="I8" s="34" t="n">
        <v>0.278598546981812</v>
      </c>
      <c r="J8" s="0" t="n">
        <v>0</v>
      </c>
      <c r="K8" s="0" t="n">
        <v>0</v>
      </c>
      <c r="L8" s="24"/>
      <c r="M8" s="24"/>
      <c r="N8" s="24"/>
      <c r="O8" s="24"/>
      <c r="P8" s="24"/>
    </row>
    <row r="9" customFormat="false" ht="12" hidden="false" customHeight="false" outlineLevel="0" collapsed="false">
      <c r="A9" s="0" t="s">
        <v>129</v>
      </c>
      <c r="B9" s="0" t="n">
        <v>27682828</v>
      </c>
      <c r="C9" s="0" t="n">
        <v>27683394</v>
      </c>
      <c r="D9" s="33" t="s">
        <v>2974</v>
      </c>
      <c r="F9" s="33" t="s">
        <v>1912</v>
      </c>
      <c r="H9" s="2" t="n">
        <v>-2.7067196</v>
      </c>
      <c r="I9" s="34" t="n">
        <v>1</v>
      </c>
      <c r="J9" s="0" t="n">
        <v>0</v>
      </c>
      <c r="K9" s="0" t="n">
        <v>0</v>
      </c>
      <c r="L9" s="24"/>
      <c r="M9" s="24"/>
      <c r="N9" s="24"/>
      <c r="O9" s="24"/>
      <c r="P9" s="24"/>
    </row>
    <row r="10" customFormat="false" ht="12" hidden="false" customHeight="false" outlineLevel="0" collapsed="false">
      <c r="A10" s="0" t="s">
        <v>313</v>
      </c>
      <c r="B10" s="0" t="n">
        <v>76909053</v>
      </c>
      <c r="C10" s="0" t="n">
        <v>76909538</v>
      </c>
      <c r="I10" s="34" t="n">
        <v>1</v>
      </c>
      <c r="J10" s="0" t="n">
        <v>0</v>
      </c>
      <c r="K10" s="0" t="n">
        <v>0</v>
      </c>
      <c r="L10" s="24"/>
      <c r="M10" s="24"/>
      <c r="N10" s="24"/>
      <c r="O10" s="24"/>
      <c r="P10" s="24"/>
    </row>
    <row r="11" customFormat="false" ht="12" hidden="false" customHeight="false" outlineLevel="0" collapsed="false">
      <c r="A11" s="0" t="s">
        <v>104</v>
      </c>
      <c r="B11" s="0" t="n">
        <v>76011065</v>
      </c>
      <c r="C11" s="0" t="n">
        <v>76011621</v>
      </c>
      <c r="D11" s="33" t="s">
        <v>563</v>
      </c>
      <c r="H11" s="2" t="n">
        <v>-1.8110735</v>
      </c>
      <c r="I11" s="34" t="n">
        <v>1</v>
      </c>
      <c r="J11" s="0" t="n">
        <v>1</v>
      </c>
      <c r="K11" s="0" t="n">
        <v>3</v>
      </c>
      <c r="L11" s="24"/>
      <c r="M11" s="24"/>
      <c r="N11" s="24"/>
      <c r="O11" s="24"/>
      <c r="P11" s="24"/>
    </row>
    <row r="12" customFormat="false" ht="12" hidden="false" customHeight="false" outlineLevel="0" collapsed="false">
      <c r="A12" s="0" t="s">
        <v>257</v>
      </c>
      <c r="B12" s="0" t="n">
        <v>91195127</v>
      </c>
      <c r="C12" s="0" t="n">
        <v>91195627</v>
      </c>
      <c r="H12" s="2" t="n">
        <v>-1.2558482</v>
      </c>
      <c r="I12" s="34" t="n">
        <v>0.125</v>
      </c>
      <c r="J12" s="0" t="n">
        <v>0</v>
      </c>
      <c r="K12" s="0" t="n">
        <v>0</v>
      </c>
      <c r="L12" s="24"/>
      <c r="M12" s="24"/>
      <c r="N12" s="24"/>
      <c r="O12" s="24"/>
      <c r="P12" s="24"/>
    </row>
    <row r="13" customFormat="false" ht="24" hidden="false" customHeight="false" outlineLevel="0" collapsed="false">
      <c r="A13" s="0" t="s">
        <v>217</v>
      </c>
      <c r="B13" s="0" t="n">
        <v>72816915</v>
      </c>
      <c r="C13" s="0" t="n">
        <v>72817419</v>
      </c>
      <c r="D13" s="33" t="s">
        <v>2028</v>
      </c>
      <c r="E13" s="33" t="s">
        <v>2027</v>
      </c>
      <c r="F13" s="33" t="s">
        <v>2028</v>
      </c>
      <c r="H13" s="2" t="n">
        <v>-2.1061666</v>
      </c>
      <c r="I13" s="34" t="n">
        <v>1</v>
      </c>
      <c r="J13" s="0" t="n">
        <v>0</v>
      </c>
      <c r="K13" s="0" t="n">
        <v>0</v>
      </c>
      <c r="L13" s="24"/>
      <c r="M13" s="24"/>
      <c r="N13" s="24"/>
      <c r="O13" s="24"/>
      <c r="P13" s="24"/>
    </row>
    <row r="14" customFormat="false" ht="12" hidden="false" customHeight="false" outlineLevel="0" collapsed="false">
      <c r="A14" s="0" t="s">
        <v>392</v>
      </c>
      <c r="B14" s="0" t="n">
        <v>108039991</v>
      </c>
      <c r="C14" s="0" t="n">
        <v>108040486</v>
      </c>
      <c r="D14" s="33" t="s">
        <v>2046</v>
      </c>
      <c r="E14" s="33" t="s">
        <v>2045</v>
      </c>
      <c r="F14" s="33" t="s">
        <v>2045</v>
      </c>
      <c r="G14" s="0" t="s">
        <v>2050</v>
      </c>
      <c r="H14" s="2" t="n">
        <v>-1.0589474</v>
      </c>
      <c r="I14" s="34" t="n">
        <v>1</v>
      </c>
      <c r="J14" s="0" t="n">
        <v>0</v>
      </c>
      <c r="K14" s="0" t="n">
        <v>0</v>
      </c>
      <c r="L14" s="24" t="n">
        <v>0.0355555555555556</v>
      </c>
      <c r="M14" s="24" t="n">
        <v>0</v>
      </c>
      <c r="N14" s="24" t="n">
        <v>0.952318106729871</v>
      </c>
      <c r="O14" s="24" t="n">
        <v>0.0922779753611629</v>
      </c>
      <c r="P14" s="24" t="n">
        <v>0.254473304473305</v>
      </c>
    </row>
    <row r="15" customFormat="false" ht="12" hidden="false" customHeight="false" outlineLevel="0" collapsed="false">
      <c r="A15" s="0" t="s">
        <v>313</v>
      </c>
      <c r="B15" s="0" t="n">
        <v>66767735</v>
      </c>
      <c r="C15" s="0" t="n">
        <v>66768264</v>
      </c>
      <c r="D15" s="37" t="s">
        <v>2065</v>
      </c>
      <c r="G15" s="0" t="s">
        <v>2069</v>
      </c>
      <c r="H15" s="2" t="n">
        <v>-2.383904</v>
      </c>
      <c r="I15" s="34" t="n">
        <v>0.0885006823851795</v>
      </c>
      <c r="J15" s="0" t="n">
        <v>0</v>
      </c>
      <c r="K15" s="0" t="n">
        <v>1</v>
      </c>
      <c r="L15" s="24" t="n">
        <v>0.0190615835777126</v>
      </c>
      <c r="M15" s="24" t="n">
        <v>0.0172043010752688</v>
      </c>
      <c r="N15" s="24" t="n">
        <v>0.392263784355503</v>
      </c>
      <c r="O15" s="24" t="n">
        <v>0.0485420277917876</v>
      </c>
      <c r="P15" s="24" t="n">
        <v>0.673071714260239</v>
      </c>
    </row>
    <row r="16" customFormat="false" ht="12" hidden="false" customHeight="false" outlineLevel="0" collapsed="false">
      <c r="A16" s="0" t="s">
        <v>182</v>
      </c>
      <c r="B16" s="0" t="n">
        <v>16415246</v>
      </c>
      <c r="C16" s="0" t="n">
        <v>16415745</v>
      </c>
      <c r="H16" s="2" t="n">
        <v>-5.593229</v>
      </c>
      <c r="I16" s="34" t="n">
        <v>0.270628094673157</v>
      </c>
      <c r="J16" s="0" t="n">
        <v>0</v>
      </c>
      <c r="K16" s="0" t="n">
        <v>0</v>
      </c>
      <c r="L16" s="24"/>
      <c r="M16" s="24"/>
      <c r="N16" s="24"/>
      <c r="O16" s="24"/>
      <c r="P16" s="24"/>
    </row>
    <row r="17" customFormat="false" ht="12" hidden="false" customHeight="false" outlineLevel="0" collapsed="false">
      <c r="A17" s="0" t="s">
        <v>300</v>
      </c>
      <c r="B17" s="0" t="n">
        <v>30437059</v>
      </c>
      <c r="C17" s="0" t="n">
        <v>30437562</v>
      </c>
      <c r="D17" s="33" t="s">
        <v>2081</v>
      </c>
      <c r="E17" s="33" t="s">
        <v>2081</v>
      </c>
      <c r="F17" s="33" t="s">
        <v>2081</v>
      </c>
      <c r="H17" s="2" t="n">
        <v>-0.84407425</v>
      </c>
      <c r="I17" s="34" t="n">
        <v>1</v>
      </c>
      <c r="J17" s="0" t="n">
        <v>0</v>
      </c>
      <c r="K17" s="0" t="n">
        <v>0</v>
      </c>
      <c r="L17" s="24"/>
      <c r="M17" s="24"/>
      <c r="N17" s="24"/>
      <c r="O17" s="24"/>
      <c r="P17" s="24"/>
    </row>
    <row r="18" customFormat="false" ht="12" hidden="false" customHeight="false" outlineLevel="0" collapsed="false">
      <c r="A18" s="0" t="s">
        <v>267</v>
      </c>
      <c r="B18" s="0" t="n">
        <v>98680689</v>
      </c>
      <c r="C18" s="0" t="n">
        <v>98681228</v>
      </c>
      <c r="D18" s="33" t="s">
        <v>2093</v>
      </c>
      <c r="H18" s="2" t="n">
        <v>-1.6669992</v>
      </c>
      <c r="I18" s="34" t="n">
        <v>1</v>
      </c>
      <c r="J18" s="0" t="n">
        <v>0</v>
      </c>
      <c r="K18" s="0" t="n">
        <v>0</v>
      </c>
      <c r="L18" s="24"/>
      <c r="M18" s="24"/>
      <c r="N18" s="24"/>
      <c r="O18" s="24"/>
      <c r="P18" s="24"/>
    </row>
    <row r="19" customFormat="false" ht="36" hidden="false" customHeight="false" outlineLevel="0" collapsed="false">
      <c r="A19" s="0" t="s">
        <v>257</v>
      </c>
      <c r="B19" s="0" t="n">
        <v>34872223</v>
      </c>
      <c r="C19" s="0" t="n">
        <v>34872774</v>
      </c>
      <c r="D19" s="33" t="s">
        <v>2097</v>
      </c>
      <c r="F19" s="33" t="s">
        <v>2097</v>
      </c>
      <c r="H19" s="2" t="n">
        <v>-1.2071158</v>
      </c>
      <c r="I19" s="34" t="n">
        <v>0.34375</v>
      </c>
      <c r="J19" s="0" t="n">
        <v>0</v>
      </c>
      <c r="K19" s="0" t="n">
        <v>0</v>
      </c>
      <c r="L19" s="24"/>
      <c r="M19" s="24"/>
      <c r="N19" s="24"/>
      <c r="O19" s="24"/>
      <c r="P19" s="24"/>
    </row>
    <row r="20" customFormat="false" ht="12" hidden="false" customHeight="false" outlineLevel="0" collapsed="false">
      <c r="A20" s="0" t="s">
        <v>396</v>
      </c>
      <c r="B20" s="0" t="n">
        <v>8333704</v>
      </c>
      <c r="C20" s="0" t="n">
        <v>8334205</v>
      </c>
      <c r="D20" s="33" t="s">
        <v>2117</v>
      </c>
      <c r="H20" s="2" t="n">
        <v>2.3175056</v>
      </c>
      <c r="I20" s="34" t="n">
        <v>0.75</v>
      </c>
      <c r="J20" s="0" t="n">
        <v>0</v>
      </c>
      <c r="K20" s="0" t="n">
        <v>0</v>
      </c>
      <c r="L20" s="24"/>
      <c r="M20" s="24"/>
      <c r="N20" s="24"/>
      <c r="O20" s="24"/>
      <c r="P20" s="24"/>
    </row>
    <row r="21" customFormat="false" ht="24" hidden="false" customHeight="false" outlineLevel="0" collapsed="false">
      <c r="A21" s="0" t="s">
        <v>248</v>
      </c>
      <c r="B21" s="0" t="n">
        <v>139902103</v>
      </c>
      <c r="C21" s="0" t="n">
        <v>139902615</v>
      </c>
      <c r="D21" s="33" t="s">
        <v>2975</v>
      </c>
      <c r="F21" s="33" t="s">
        <v>2128</v>
      </c>
      <c r="H21" s="2" t="n">
        <v>-1.1501156</v>
      </c>
      <c r="I21" s="34" t="n">
        <v>1</v>
      </c>
      <c r="J21" s="0" t="n">
        <v>1</v>
      </c>
      <c r="K21" s="0" t="n">
        <v>1</v>
      </c>
      <c r="L21" s="24"/>
      <c r="M21" s="24"/>
      <c r="N21" s="24"/>
      <c r="O21" s="24"/>
      <c r="P21" s="24"/>
    </row>
    <row r="22" customFormat="false" ht="12" hidden="false" customHeight="false" outlineLevel="0" collapsed="false">
      <c r="A22" s="0" t="s">
        <v>392</v>
      </c>
      <c r="B22" s="0" t="n">
        <v>102934485</v>
      </c>
      <c r="C22" s="0" t="n">
        <v>102934993</v>
      </c>
      <c r="D22" s="33" t="s">
        <v>2148</v>
      </c>
      <c r="H22" s="2" t="n">
        <v>-1.321306</v>
      </c>
      <c r="I22" s="34" t="n">
        <v>1</v>
      </c>
      <c r="J22" s="0" t="n">
        <v>0</v>
      </c>
      <c r="K22" s="0" t="n">
        <v>0</v>
      </c>
      <c r="L22" s="24"/>
      <c r="M22" s="24"/>
      <c r="N22" s="24"/>
      <c r="O22" s="24"/>
      <c r="P22" s="24"/>
    </row>
    <row r="23" customFormat="false" ht="12" hidden="false" customHeight="false" outlineLevel="0" collapsed="false">
      <c r="A23" s="0" t="s">
        <v>313</v>
      </c>
      <c r="B23" s="0" t="n">
        <v>122056826</v>
      </c>
      <c r="C23" s="0" t="n">
        <v>122057326</v>
      </c>
      <c r="D23" s="33" t="s">
        <v>1119</v>
      </c>
      <c r="E23" s="33" t="s">
        <v>1119</v>
      </c>
      <c r="H23" s="2" t="n">
        <v>-1.0569246</v>
      </c>
      <c r="I23" s="34" t="n">
        <v>1</v>
      </c>
      <c r="J23" s="0" t="n">
        <v>0</v>
      </c>
      <c r="K23" s="0" t="n">
        <v>0</v>
      </c>
      <c r="L23" s="24"/>
      <c r="M23" s="24"/>
      <c r="N23" s="24"/>
      <c r="O23" s="24"/>
      <c r="P23" s="24"/>
    </row>
    <row r="24" customFormat="false" ht="12" hidden="false" customHeight="false" outlineLevel="0" collapsed="false">
      <c r="A24" s="0" t="s">
        <v>396</v>
      </c>
      <c r="B24" s="0" t="n">
        <v>113547878</v>
      </c>
      <c r="C24" s="0" t="n">
        <v>113548391</v>
      </c>
      <c r="H24" s="2" t="n">
        <v>-0.64328945</v>
      </c>
      <c r="I24" s="34" t="n">
        <v>1</v>
      </c>
      <c r="J24" s="0" t="n">
        <v>0</v>
      </c>
      <c r="K24" s="0" t="n">
        <v>0</v>
      </c>
      <c r="L24" s="24"/>
      <c r="M24" s="24"/>
      <c r="N24" s="24"/>
      <c r="O24" s="24"/>
      <c r="P24" s="24"/>
    </row>
    <row r="25" customFormat="false" ht="12" hidden="false" customHeight="false" outlineLevel="0" collapsed="false">
      <c r="A25" s="0" t="s">
        <v>139</v>
      </c>
      <c r="B25" s="0" t="n">
        <v>131345997</v>
      </c>
      <c r="C25" s="0" t="n">
        <v>131346497</v>
      </c>
      <c r="D25" s="33" t="s">
        <v>2292</v>
      </c>
      <c r="E25" s="33" t="s">
        <v>2292</v>
      </c>
      <c r="F25" s="33" t="s">
        <v>2292</v>
      </c>
      <c r="G25" s="0" t="s">
        <v>2296</v>
      </c>
      <c r="H25" s="2" t="n">
        <v>-4.629396</v>
      </c>
      <c r="I25" s="34" t="n">
        <v>0.828125</v>
      </c>
      <c r="J25" s="0" t="n">
        <v>0</v>
      </c>
      <c r="K25" s="0" t="n">
        <v>0</v>
      </c>
      <c r="L25" s="24" t="n">
        <v>1</v>
      </c>
      <c r="M25" s="24" t="n">
        <v>0</v>
      </c>
      <c r="N25" s="24" t="n">
        <v>0.422348484848485</v>
      </c>
      <c r="O25" s="24" t="n">
        <v>0.275723668911529</v>
      </c>
      <c r="P25" s="24" t="n">
        <v>0.70769696969697</v>
      </c>
    </row>
    <row r="26" customFormat="false" ht="12" hidden="false" customHeight="false" outlineLevel="0" collapsed="false">
      <c r="A26" s="0" t="s">
        <v>257</v>
      </c>
      <c r="B26" s="0" t="n">
        <v>174125182</v>
      </c>
      <c r="C26" s="0" t="n">
        <v>174125744</v>
      </c>
      <c r="D26" s="33" t="s">
        <v>2303</v>
      </c>
      <c r="F26" s="33" t="s">
        <v>2303</v>
      </c>
      <c r="H26" s="2" t="n">
        <v>1.1484975</v>
      </c>
      <c r="I26" s="34" t="n">
        <v>0.9375</v>
      </c>
      <c r="J26" s="0" t="n">
        <v>0</v>
      </c>
      <c r="K26" s="0" t="n">
        <v>0</v>
      </c>
      <c r="L26" s="24"/>
      <c r="M26" s="24"/>
      <c r="N26" s="24"/>
      <c r="O26" s="24"/>
      <c r="P26" s="24"/>
    </row>
    <row r="27" customFormat="false" ht="12" hidden="false" customHeight="false" outlineLevel="0" collapsed="false">
      <c r="A27" s="0" t="s">
        <v>116</v>
      </c>
      <c r="B27" s="0" t="n">
        <v>36215409</v>
      </c>
      <c r="C27" s="0" t="n">
        <v>36215919</v>
      </c>
      <c r="D27" s="33" t="s">
        <v>2348</v>
      </c>
      <c r="E27" s="33" t="s">
        <v>2347</v>
      </c>
      <c r="F27" s="33" t="s">
        <v>2347</v>
      </c>
      <c r="H27" s="2" t="n">
        <v>-1.6134751</v>
      </c>
      <c r="I27" s="34" t="n">
        <v>0.407264709472656</v>
      </c>
      <c r="J27" s="0" t="n">
        <v>0</v>
      </c>
      <c r="K27" s="0" t="n">
        <v>0</v>
      </c>
      <c r="L27" s="24"/>
      <c r="M27" s="24"/>
      <c r="N27" s="24"/>
      <c r="O27" s="24"/>
      <c r="P27" s="24"/>
    </row>
    <row r="28" customFormat="false" ht="36" hidden="false" customHeight="false" outlineLevel="0" collapsed="false">
      <c r="A28" s="0" t="s">
        <v>300</v>
      </c>
      <c r="B28" s="0" t="n">
        <v>47106262</v>
      </c>
      <c r="C28" s="0" t="n">
        <v>47106763</v>
      </c>
      <c r="F28" s="33" t="s">
        <v>2366</v>
      </c>
      <c r="G28" s="0" t="s">
        <v>2370</v>
      </c>
      <c r="H28" s="2" t="n">
        <v>-5.0724874</v>
      </c>
      <c r="I28" s="34" t="n">
        <v>1</v>
      </c>
      <c r="J28" s="0" t="n">
        <v>4</v>
      </c>
      <c r="K28" s="0" t="n">
        <v>4</v>
      </c>
      <c r="L28" s="24" t="n">
        <v>0.942307692307692</v>
      </c>
      <c r="M28" s="24" t="n">
        <v>0.0330578512396694</v>
      </c>
      <c r="N28" s="24" t="n">
        <v>0.154241758241758</v>
      </c>
      <c r="O28" s="24" t="n">
        <v>0.368519232701181</v>
      </c>
      <c r="P28" s="24" t="n">
        <v>0.632034632034632</v>
      </c>
    </row>
    <row r="29" customFormat="false" ht="12" hidden="false" customHeight="false" outlineLevel="0" collapsed="false">
      <c r="A29" s="0" t="s">
        <v>182</v>
      </c>
      <c r="B29" s="0" t="n">
        <v>82258076</v>
      </c>
      <c r="C29" s="0" t="n">
        <v>82258615</v>
      </c>
      <c r="D29" s="33" t="s">
        <v>2439</v>
      </c>
      <c r="G29" s="0" t="s">
        <v>2443</v>
      </c>
      <c r="H29" s="2" t="n">
        <v>-3.325897</v>
      </c>
      <c r="I29" s="34" t="n">
        <v>0.15087890625</v>
      </c>
      <c r="J29" s="0" t="n">
        <v>1</v>
      </c>
      <c r="K29" s="0" t="n">
        <v>3</v>
      </c>
      <c r="L29" s="24" t="n">
        <v>0.786253525800564</v>
      </c>
      <c r="M29" s="24" t="n">
        <v>0</v>
      </c>
      <c r="N29" s="24" t="n">
        <v>0.338888888888889</v>
      </c>
      <c r="O29" s="24" t="n">
        <v>0.59025318224194</v>
      </c>
      <c r="P29" s="24" t="n">
        <v>0.450690131124914</v>
      </c>
    </row>
    <row r="30" customFormat="false" ht="12" hidden="false" customHeight="false" outlineLevel="0" collapsed="false">
      <c r="A30" s="0" t="s">
        <v>182</v>
      </c>
      <c r="B30" s="0" t="n">
        <v>102167968</v>
      </c>
      <c r="C30" s="0" t="n">
        <v>102168495</v>
      </c>
      <c r="D30" s="33" t="s">
        <v>2458</v>
      </c>
      <c r="E30" s="33" t="s">
        <v>2458</v>
      </c>
      <c r="F30" s="33" t="s">
        <v>2458</v>
      </c>
      <c r="H30" s="2" t="n">
        <v>-2.2762558</v>
      </c>
      <c r="I30" s="34" t="n">
        <v>1</v>
      </c>
      <c r="J30" s="0" t="n">
        <v>0</v>
      </c>
      <c r="K30" s="0" t="n">
        <v>0</v>
      </c>
      <c r="L30" s="24"/>
      <c r="M30" s="24"/>
      <c r="N30" s="24"/>
      <c r="O30" s="24"/>
      <c r="P30" s="24"/>
    </row>
    <row r="31" customFormat="false" ht="12" hidden="false" customHeight="false" outlineLevel="0" collapsed="false">
      <c r="A31" s="0" t="s">
        <v>300</v>
      </c>
      <c r="B31" s="0" t="n">
        <v>57429372</v>
      </c>
      <c r="C31" s="0" t="n">
        <v>57429860</v>
      </c>
      <c r="H31" s="2" t="n">
        <v>-0.8506772</v>
      </c>
      <c r="I31" s="34" t="n">
        <v>1</v>
      </c>
      <c r="J31" s="0" t="n">
        <v>0</v>
      </c>
      <c r="K31" s="0" t="n">
        <v>0</v>
      </c>
      <c r="L31" s="24"/>
      <c r="M31" s="24"/>
      <c r="N31" s="24"/>
      <c r="O31" s="24"/>
      <c r="P31" s="24"/>
    </row>
    <row r="32" customFormat="false" ht="12" hidden="false" customHeight="false" outlineLevel="0" collapsed="false">
      <c r="A32" s="0" t="s">
        <v>313</v>
      </c>
      <c r="B32" s="0" t="n">
        <v>119166959</v>
      </c>
      <c r="C32" s="0" t="n">
        <v>119167450</v>
      </c>
      <c r="G32" s="0" t="s">
        <v>2481</v>
      </c>
      <c r="H32" s="2" t="n">
        <v>-0.8868825</v>
      </c>
      <c r="I32" s="34" t="n">
        <v>1</v>
      </c>
      <c r="J32" s="0" t="n">
        <v>0</v>
      </c>
      <c r="K32" s="0" t="n">
        <v>0</v>
      </c>
      <c r="L32" s="24" t="n">
        <v>0.0166666666666667</v>
      </c>
      <c r="M32" s="24" t="n">
        <v>0</v>
      </c>
      <c r="N32" s="24" t="n">
        <v>0.365897065897066</v>
      </c>
      <c r="O32" s="24" t="n">
        <v>0.0505505091616203</v>
      </c>
      <c r="P32" s="24" t="n">
        <v>0.261904761904762</v>
      </c>
    </row>
    <row r="33" customFormat="false" ht="12" hidden="false" customHeight="false" outlineLevel="0" collapsed="false">
      <c r="A33" s="0" t="s">
        <v>139</v>
      </c>
      <c r="B33" s="0" t="n">
        <v>167932689</v>
      </c>
      <c r="C33" s="0" t="n">
        <v>167933260</v>
      </c>
      <c r="G33" s="0" t="s">
        <v>2492</v>
      </c>
      <c r="H33" s="2" t="n">
        <v>-4.570816</v>
      </c>
      <c r="I33" s="34" t="n">
        <v>1</v>
      </c>
      <c r="J33" s="0" t="n">
        <v>0</v>
      </c>
      <c r="K33" s="0" t="n">
        <v>0</v>
      </c>
      <c r="L33" s="24" t="n">
        <v>0.0123715571632238</v>
      </c>
      <c r="M33" s="24" t="n">
        <v>0.0294117647058824</v>
      </c>
      <c r="N33" s="24" t="n">
        <v>0.0144927536231884</v>
      </c>
      <c r="O33" s="24" t="n">
        <v>0.0276187995091936</v>
      </c>
      <c r="P33" s="24" t="n">
        <v>0.369565217391304</v>
      </c>
    </row>
    <row r="34" customFormat="false" ht="12" hidden="false" customHeight="false" outlineLevel="0" collapsed="false">
      <c r="A34" s="0" t="s">
        <v>210</v>
      </c>
      <c r="B34" s="0" t="n">
        <v>125661189</v>
      </c>
      <c r="C34" s="0" t="n">
        <v>125661768</v>
      </c>
      <c r="D34" s="33" t="s">
        <v>1171</v>
      </c>
      <c r="E34" s="33" t="s">
        <v>1171</v>
      </c>
      <c r="G34" s="0" t="s">
        <v>1174</v>
      </c>
      <c r="H34" s="2" t="n">
        <v>-1.4928634</v>
      </c>
      <c r="I34" s="34" t="n">
        <v>1</v>
      </c>
      <c r="J34" s="0" t="n">
        <v>0</v>
      </c>
      <c r="K34" s="0" t="n">
        <v>0</v>
      </c>
      <c r="L34" s="24" t="n">
        <v>0.820512820512821</v>
      </c>
      <c r="M34" s="24" t="n">
        <v>0</v>
      </c>
      <c r="N34" s="24" t="n">
        <v>0.972471799034299</v>
      </c>
      <c r="O34" s="24" t="n">
        <v>0.371070246743319</v>
      </c>
      <c r="P34" s="24" t="n">
        <v>0.506884057971014</v>
      </c>
    </row>
    <row r="35" customFormat="false" ht="12" hidden="false" customHeight="false" outlineLevel="0" collapsed="false">
      <c r="A35" s="0" t="s">
        <v>116</v>
      </c>
      <c r="B35" s="0" t="n">
        <v>47935685</v>
      </c>
      <c r="C35" s="0" t="n">
        <v>47936185</v>
      </c>
      <c r="D35" s="33" t="s">
        <v>2544</v>
      </c>
      <c r="H35" s="2" t="n">
        <v>-0.93882996</v>
      </c>
      <c r="I35" s="34" t="n">
        <v>0.75</v>
      </c>
      <c r="J35" s="0" t="n">
        <v>0</v>
      </c>
      <c r="K35" s="0" t="n">
        <v>0</v>
      </c>
      <c r="L35" s="24"/>
      <c r="M35" s="24"/>
      <c r="N35" s="24"/>
      <c r="O35" s="24"/>
      <c r="P35" s="24"/>
    </row>
    <row r="36" customFormat="false" ht="24" hidden="false" customHeight="false" outlineLevel="0" collapsed="false">
      <c r="A36" s="0" t="s">
        <v>104</v>
      </c>
      <c r="B36" s="0" t="n">
        <v>9028678</v>
      </c>
      <c r="C36" s="0" t="n">
        <v>9029111</v>
      </c>
      <c r="D36" s="33" t="s">
        <v>2976</v>
      </c>
      <c r="E36" s="33" t="s">
        <v>2549</v>
      </c>
      <c r="H36" s="2" t="n">
        <v>-0.9617</v>
      </c>
      <c r="I36" s="34" t="n">
        <v>1</v>
      </c>
      <c r="J36" s="0" t="n">
        <v>0</v>
      </c>
      <c r="K36" s="0" t="n">
        <v>0</v>
      </c>
      <c r="L36" s="24"/>
      <c r="M36" s="24"/>
      <c r="N36" s="24"/>
      <c r="O36" s="24"/>
      <c r="P36" s="24"/>
    </row>
    <row r="37" customFormat="false" ht="12" hidden="false" customHeight="false" outlineLevel="0" collapsed="false">
      <c r="A37" s="0" t="s">
        <v>174</v>
      </c>
      <c r="B37" s="0" t="n">
        <v>13851954</v>
      </c>
      <c r="C37" s="0" t="n">
        <v>13852455</v>
      </c>
      <c r="D37" s="37" t="s">
        <v>2552</v>
      </c>
      <c r="H37" s="2" t="n">
        <v>-2.081952</v>
      </c>
      <c r="I37" s="34" t="n">
        <v>0.6875</v>
      </c>
      <c r="J37" s="0" t="n">
        <v>0</v>
      </c>
      <c r="K37" s="0" t="n">
        <v>0</v>
      </c>
      <c r="L37" s="24"/>
      <c r="M37" s="24"/>
      <c r="N37" s="24"/>
      <c r="O37" s="24"/>
      <c r="P37" s="24"/>
    </row>
    <row r="38" customFormat="false" ht="12" hidden="false" customHeight="false" outlineLevel="0" collapsed="false">
      <c r="A38" s="0" t="s">
        <v>512</v>
      </c>
      <c r="B38" s="0" t="n">
        <v>25820540</v>
      </c>
      <c r="C38" s="0" t="n">
        <v>25821039</v>
      </c>
      <c r="D38" s="33" t="s">
        <v>2977</v>
      </c>
      <c r="E38" s="33" t="s">
        <v>2556</v>
      </c>
      <c r="F38" s="33" t="s">
        <v>2557</v>
      </c>
      <c r="H38" s="2" t="n">
        <v>-1.4501066</v>
      </c>
      <c r="I38" s="34" t="n">
        <v>1</v>
      </c>
      <c r="J38" s="0" t="n">
        <v>0</v>
      </c>
      <c r="K38" s="0" t="n">
        <v>0</v>
      </c>
      <c r="L38" s="24"/>
      <c r="M38" s="24"/>
      <c r="N38" s="24"/>
      <c r="O38" s="24"/>
      <c r="P38" s="24"/>
    </row>
    <row r="39" customFormat="false" ht="12" hidden="false" customHeight="false" outlineLevel="0" collapsed="false">
      <c r="A39" s="0" t="s">
        <v>300</v>
      </c>
      <c r="B39" s="0" t="n">
        <v>96451786</v>
      </c>
      <c r="C39" s="0" t="n">
        <v>96452287</v>
      </c>
      <c r="D39" s="33" t="s">
        <v>1724</v>
      </c>
      <c r="E39" s="33" t="s">
        <v>1724</v>
      </c>
      <c r="H39" s="2" t="n">
        <v>-1.4848742</v>
      </c>
      <c r="I39" s="34" t="n">
        <v>0.8125</v>
      </c>
      <c r="J39" s="0" t="n">
        <v>0</v>
      </c>
      <c r="K39" s="0" t="n">
        <v>0</v>
      </c>
      <c r="L39" s="24"/>
      <c r="M39" s="24"/>
      <c r="N39" s="24"/>
      <c r="O39" s="24"/>
      <c r="P39" s="24"/>
    </row>
    <row r="40" customFormat="false" ht="12" hidden="false" customHeight="false" outlineLevel="0" collapsed="false">
      <c r="A40" s="0" t="s">
        <v>174</v>
      </c>
      <c r="B40" s="0" t="n">
        <v>98052157</v>
      </c>
      <c r="C40" s="0" t="n">
        <v>98052658</v>
      </c>
      <c r="H40" s="2" t="n">
        <v>-4.6964526</v>
      </c>
      <c r="I40" s="34" t="n">
        <v>1</v>
      </c>
      <c r="J40" s="0" t="n">
        <v>0</v>
      </c>
      <c r="K40" s="0" t="n">
        <v>0</v>
      </c>
      <c r="L40" s="24"/>
      <c r="M40" s="24"/>
      <c r="N40" s="24"/>
      <c r="O40" s="24"/>
      <c r="P40" s="24"/>
    </row>
    <row r="41" customFormat="false" ht="12" hidden="false" customHeight="false" outlineLevel="0" collapsed="false">
      <c r="A41" s="0" t="s">
        <v>512</v>
      </c>
      <c r="B41" s="0" t="n">
        <v>93268838</v>
      </c>
      <c r="C41" s="0" t="n">
        <v>93269339</v>
      </c>
      <c r="H41" s="2" t="n">
        <v>-1.6228956</v>
      </c>
      <c r="I41" s="34" t="n">
        <v>0.96728515625</v>
      </c>
      <c r="J41" s="0" t="n">
        <v>0</v>
      </c>
      <c r="K41" s="0" t="n">
        <v>0</v>
      </c>
      <c r="L41" s="24"/>
      <c r="M41" s="24"/>
      <c r="N41" s="24"/>
      <c r="O41" s="24"/>
      <c r="P41" s="24"/>
    </row>
    <row r="42" customFormat="false" ht="12" hidden="false" customHeight="false" outlineLevel="0" collapsed="false">
      <c r="A42" s="0" t="s">
        <v>116</v>
      </c>
      <c r="B42" s="0" t="n">
        <v>89987842</v>
      </c>
      <c r="C42" s="0" t="n">
        <v>89988340</v>
      </c>
      <c r="H42" s="2" t="n">
        <v>-0.6914949</v>
      </c>
      <c r="I42" s="34" t="n">
        <v>0.2265625</v>
      </c>
      <c r="J42" s="0" t="n">
        <v>0</v>
      </c>
      <c r="K42" s="0" t="n">
        <v>0</v>
      </c>
      <c r="L42" s="24"/>
      <c r="M42" s="24"/>
      <c r="N42" s="24"/>
      <c r="O42" s="24"/>
      <c r="P42" s="24"/>
    </row>
    <row r="43" customFormat="false" ht="12" hidden="false" customHeight="false" outlineLevel="0" collapsed="false">
      <c r="A43" s="0" t="s">
        <v>210</v>
      </c>
      <c r="B43" s="0" t="n">
        <v>126521811</v>
      </c>
      <c r="C43" s="0" t="n">
        <v>126522309</v>
      </c>
      <c r="H43" s="2" t="n">
        <v>-0.8592566</v>
      </c>
      <c r="I43" s="34" t="n">
        <v>0.36328125</v>
      </c>
      <c r="J43" s="0" t="n">
        <v>0</v>
      </c>
      <c r="K43" s="0" t="n">
        <v>0</v>
      </c>
      <c r="L43" s="24"/>
      <c r="M43" s="24"/>
      <c r="N43" s="24"/>
      <c r="O43" s="24"/>
      <c r="P43" s="24"/>
    </row>
    <row r="44" customFormat="false" ht="12" hidden="false" customHeight="false" outlineLevel="0" collapsed="false">
      <c r="A44" s="0" t="s">
        <v>248</v>
      </c>
      <c r="B44" s="0" t="n">
        <v>116265564</v>
      </c>
      <c r="C44" s="0" t="n">
        <v>116265914</v>
      </c>
      <c r="H44" s="2" t="n">
        <v>-1.1584566</v>
      </c>
      <c r="I44" s="34" t="n">
        <v>1</v>
      </c>
      <c r="J44" s="0" t="n">
        <v>0</v>
      </c>
      <c r="K44" s="0" t="n">
        <v>0</v>
      </c>
      <c r="L44" s="24"/>
      <c r="M44" s="24"/>
      <c r="N44" s="24"/>
      <c r="O44" s="24"/>
      <c r="P44" s="24"/>
    </row>
    <row r="45" customFormat="false" ht="12" hidden="false" customHeight="false" outlineLevel="0" collapsed="false">
      <c r="A45" s="0" t="s">
        <v>174</v>
      </c>
      <c r="B45" s="0" t="n">
        <v>22643161</v>
      </c>
      <c r="C45" s="0" t="n">
        <v>22643660</v>
      </c>
      <c r="H45" s="2" t="n">
        <v>-0.90475076</v>
      </c>
      <c r="I45" s="34" t="n">
        <v>0.5</v>
      </c>
      <c r="J45" s="0" t="n">
        <v>1</v>
      </c>
      <c r="K45" s="0" t="n">
        <v>1</v>
      </c>
      <c r="L45" s="24"/>
      <c r="M45" s="24"/>
      <c r="N45" s="24"/>
      <c r="O45" s="24"/>
      <c r="P45" s="24"/>
    </row>
    <row r="46" customFormat="false" ht="12" hidden="false" customHeight="false" outlineLevel="0" collapsed="false">
      <c r="A46" s="0" t="s">
        <v>437</v>
      </c>
      <c r="B46" s="0" t="n">
        <v>25152039</v>
      </c>
      <c r="C46" s="0" t="n">
        <v>25152586</v>
      </c>
      <c r="D46" s="33" t="s">
        <v>2944</v>
      </c>
      <c r="E46" s="33" t="s">
        <v>2944</v>
      </c>
      <c r="H46" s="2" t="n">
        <v>-0.7130723</v>
      </c>
      <c r="I46" s="34" t="n">
        <v>0.685470581054688</v>
      </c>
      <c r="J46" s="0" t="n">
        <v>1</v>
      </c>
      <c r="K46" s="0" t="n">
        <v>1</v>
      </c>
      <c r="L46" s="24"/>
      <c r="M46" s="24"/>
      <c r="N46" s="24"/>
      <c r="O46" s="24"/>
      <c r="P46" s="24"/>
    </row>
    <row r="47" customFormat="false" ht="24" hidden="false" customHeight="false" outlineLevel="0" collapsed="false">
      <c r="A47" s="0" t="s">
        <v>392</v>
      </c>
      <c r="B47" s="0" t="n">
        <v>108295183</v>
      </c>
      <c r="C47" s="0" t="n">
        <v>108295684</v>
      </c>
      <c r="D47" s="33" t="s">
        <v>2953</v>
      </c>
      <c r="E47" s="33" t="s">
        <v>2951</v>
      </c>
      <c r="F47" s="33" t="s">
        <v>2952</v>
      </c>
      <c r="G47" s="0" t="s">
        <v>2957</v>
      </c>
      <c r="H47" s="2" t="n">
        <v>-4.588743</v>
      </c>
      <c r="I47" s="34" t="n">
        <v>0.8125</v>
      </c>
      <c r="J47" s="0" t="n">
        <v>0</v>
      </c>
      <c r="K47" s="0" t="n">
        <v>0</v>
      </c>
      <c r="L47" s="24" t="n">
        <v>0.994305471560956</v>
      </c>
      <c r="M47" s="24" t="n">
        <v>0.0187074829931973</v>
      </c>
      <c r="N47" s="24" t="n">
        <v>0.0383880825057296</v>
      </c>
      <c r="O47" s="24" t="n">
        <v>0.203070952602099</v>
      </c>
      <c r="P47" s="24" t="n">
        <v>0.0745859213250517</v>
      </c>
    </row>
  </sheetData>
  <conditionalFormatting sqref="J2:K47">
    <cfRule type="cellIs" priority="2" operator="greaterThan" aboveAverage="0" equalAverage="0" bottom="0" percent="0" rank="0" text="" dxfId="48">
      <formula>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0T13:43:58Z</dcterms:created>
  <dc:creator/>
  <dc:description/>
  <dc:language>en-US</dc:language>
  <cp:lastModifiedBy>Deborah Bourc'his</cp:lastModifiedBy>
  <dcterms:modified xsi:type="dcterms:W3CDTF">2012-04-10T13:43:58Z</dcterms:modified>
  <cp:revision>0</cp:revision>
  <dc:subject/>
  <dc:title/>
</cp:coreProperties>
</file>